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C:\Users\Abhijeet.Kulkarni\Desktop\Abhi's files\SIAF\Project_T cell paper\Cell reports revision_Publication\10 Final paper\New submission to Immunity\"/>
    </mc:Choice>
  </mc:AlternateContent>
  <xr:revisionPtr revIDLastSave="0" documentId="13_ncr:1_{B818E64D-912B-4FE7-BF4A-2BC87D8B7E11}" xr6:coauthVersionLast="47" xr6:coauthVersionMax="47" xr10:uidLastSave="{00000000-0000-0000-0000-000000000000}"/>
  <bookViews>
    <workbookView xWindow="-108" yWindow="-108" windowWidth="30936" windowHeight="16776" tabRatio="916" firstSheet="1" activeTab="20" xr2:uid="{7AA5D5CE-EFB4-4605-8740-CAB6C844FAF7}"/>
  </bookViews>
  <sheets>
    <sheet name="Table S1" sheetId="13" r:id="rId1"/>
    <sheet name="Table S2" sheetId="1" r:id="rId2"/>
    <sheet name="Table S3" sheetId="10" r:id="rId3"/>
    <sheet name="Table S4" sheetId="8" r:id="rId4"/>
    <sheet name="Table S5" sheetId="9" r:id="rId5"/>
    <sheet name="Table S6" sheetId="12" r:id="rId6"/>
    <sheet name="Table S7" sheetId="3" r:id="rId7"/>
    <sheet name="Table S8" sheetId="14" r:id="rId8"/>
    <sheet name="Table S9" sheetId="15" r:id="rId9"/>
    <sheet name="Table S10" sheetId="16" r:id="rId10"/>
    <sheet name="Table S11" sheetId="17" r:id="rId11"/>
    <sheet name="Table S12" sheetId="18" r:id="rId12"/>
    <sheet name="Table S13" sheetId="19" r:id="rId13"/>
    <sheet name="Table S14" sheetId="20" r:id="rId14"/>
    <sheet name="Table S15" sheetId="21" r:id="rId15"/>
    <sheet name="Table S16" sheetId="22" r:id="rId16"/>
    <sheet name="Table S17" sheetId="23" r:id="rId17"/>
    <sheet name="Table S18" sheetId="24" r:id="rId18"/>
    <sheet name="Table S19" sheetId="25" r:id="rId19"/>
    <sheet name="Table S20" sheetId="26" r:id="rId20"/>
    <sheet name="Table S21" sheetId="27" r:id="rId21"/>
  </sheets>
  <definedNames>
    <definedName name="_xlnm._FilterDatabase" localSheetId="10" hidden="1">'Table S11'!$A$1:$J$1</definedName>
    <definedName name="_xlnm._FilterDatabase" localSheetId="11" hidden="1">'Table S12'!$A$1:$J$1</definedName>
    <definedName name="_xlnm._FilterDatabase" localSheetId="13" hidden="1">'Table S14'!$A$3:$G$13</definedName>
    <definedName name="_xlnm._FilterDatabase" localSheetId="15" hidden="1">'Table S16'!$A$3:$G$13</definedName>
    <definedName name="_xlnm._FilterDatabase" localSheetId="17" hidden="1">'Table S18'!$A$3:$G$13</definedName>
    <definedName name="_xlnm._FilterDatabase" localSheetId="1" hidden="1">'Table S2'!$A$1:$Q$300</definedName>
    <definedName name="_xlnm._FilterDatabase" localSheetId="2" hidden="1">'Table S3'!$B$12:$F$12</definedName>
    <definedName name="_xlnm._FilterDatabase" localSheetId="3" hidden="1">'Table S4'!$A$1:$F$74</definedName>
    <definedName name="_xlnm._FilterDatabase" localSheetId="4" hidden="1">'Table S5'!$A$1:$G$74</definedName>
    <definedName name="_xlnm._FilterDatabase" localSheetId="5" hidden="1">'Table S6'!$B$2:$F$2</definedName>
    <definedName name="_xlnm._FilterDatabase" localSheetId="6" hidden="1">'Table S7'!$A$1:$H$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0" i="10" l="1"/>
  <c r="D6" i="10" s="1"/>
  <c r="C23" i="12"/>
  <c r="D4" i="12" s="1"/>
  <c r="G25" i="1"/>
  <c r="D5" i="10" l="1"/>
  <c r="D18" i="10"/>
  <c r="D29" i="10"/>
  <c r="D17" i="10"/>
  <c r="D19" i="10"/>
  <c r="D28" i="10"/>
  <c r="D16" i="10"/>
  <c r="D15" i="10"/>
  <c r="D20" i="10"/>
  <c r="D27" i="10"/>
  <c r="D26" i="10"/>
  <c r="D14" i="10"/>
  <c r="D13" i="10"/>
  <c r="D24" i="10"/>
  <c r="D12" i="10"/>
  <c r="D25" i="10"/>
  <c r="D23" i="10"/>
  <c r="D11" i="10"/>
  <c r="D22" i="10"/>
  <c r="D10" i="10"/>
  <c r="D21" i="10"/>
  <c r="D9" i="10"/>
  <c r="D8" i="10"/>
  <c r="D7" i="10"/>
  <c r="D16" i="12"/>
  <c r="D21" i="12"/>
  <c r="D20" i="12"/>
  <c r="D9" i="12"/>
  <c r="D8" i="12"/>
  <c r="D6" i="12"/>
  <c r="D15" i="12"/>
  <c r="D13" i="12"/>
  <c r="D5" i="12"/>
  <c r="D11" i="12"/>
  <c r="D12" i="12"/>
  <c r="D3" i="12"/>
  <c r="D17" i="12"/>
  <c r="D18" i="12"/>
  <c r="D22" i="12"/>
  <c r="D19" i="12"/>
  <c r="D7" i="12"/>
  <c r="D14" i="12"/>
  <c r="D10" i="12"/>
  <c r="D23" i="12" l="1"/>
  <c r="D30" i="10"/>
</calcChain>
</file>

<file path=xl/sharedStrings.xml><?xml version="1.0" encoding="utf-8"?>
<sst xmlns="http://schemas.openxmlformats.org/spreadsheetml/2006/main" count="8208" uniqueCount="2505">
  <si>
    <r>
      <t>ID number</t>
    </r>
    <r>
      <rPr>
        <b/>
        <vertAlign val="superscript"/>
        <sz val="11"/>
        <rFont val="Calibri"/>
        <family val="2"/>
        <scheme val="minor"/>
      </rPr>
      <t>a</t>
    </r>
  </si>
  <si>
    <t>Extraction method</t>
  </si>
  <si>
    <t>ESI</t>
  </si>
  <si>
    <r>
      <t>Compound Name</t>
    </r>
    <r>
      <rPr>
        <b/>
        <vertAlign val="superscript"/>
        <sz val="11"/>
        <rFont val="Calibri"/>
        <family val="2"/>
        <scheme val="minor"/>
      </rPr>
      <t>b</t>
    </r>
  </si>
  <si>
    <t>m/z</t>
  </si>
  <si>
    <t>Adduct found</t>
  </si>
  <si>
    <t>Mass</t>
  </si>
  <si>
    <t>Error (ppm)</t>
  </si>
  <si>
    <t>Formula</t>
  </si>
  <si>
    <t>RT  (min)</t>
  </si>
  <si>
    <r>
      <t>Annotated by:</t>
    </r>
    <r>
      <rPr>
        <b/>
        <vertAlign val="superscript"/>
        <sz val="11"/>
        <rFont val="Calibri"/>
        <family val="2"/>
        <scheme val="minor"/>
      </rPr>
      <t>c</t>
    </r>
  </si>
  <si>
    <r>
      <t>Biochemical Class</t>
    </r>
    <r>
      <rPr>
        <b/>
        <vertAlign val="superscript"/>
        <sz val="11"/>
        <rFont val="Calibri"/>
        <family val="2"/>
        <scheme val="minor"/>
      </rPr>
      <t>d</t>
    </r>
  </si>
  <si>
    <t>Biochemical Subclass</t>
  </si>
  <si>
    <r>
      <t>Found in:</t>
    </r>
    <r>
      <rPr>
        <b/>
        <vertAlign val="superscript"/>
        <sz val="11"/>
        <rFont val="Calibri"/>
        <family val="2"/>
        <scheme val="minor"/>
      </rPr>
      <t>e</t>
    </r>
  </si>
  <si>
    <r>
      <t>%CV QC (T eff)</t>
    </r>
    <r>
      <rPr>
        <b/>
        <vertAlign val="superscript"/>
        <sz val="11"/>
        <rFont val="Calibri"/>
        <family val="2"/>
        <scheme val="minor"/>
      </rPr>
      <t>f</t>
    </r>
  </si>
  <si>
    <r>
      <t>%CV QC (T reg)</t>
    </r>
    <r>
      <rPr>
        <b/>
        <vertAlign val="superscript"/>
        <sz val="11"/>
        <rFont val="Calibri"/>
        <family val="2"/>
        <scheme val="minor"/>
      </rPr>
      <t>f</t>
    </r>
  </si>
  <si>
    <r>
      <t>Cause of exclusion in one of the cell types:</t>
    </r>
    <r>
      <rPr>
        <b/>
        <vertAlign val="superscript"/>
        <sz val="11"/>
        <rFont val="Calibri"/>
        <family val="2"/>
        <scheme val="minor"/>
      </rPr>
      <t>g</t>
    </r>
  </si>
  <si>
    <t>Polar</t>
  </si>
  <si>
    <t>(-)</t>
  </si>
  <si>
    <t>Unknown</t>
  </si>
  <si>
    <t>T reg</t>
  </si>
  <si>
    <t>%CV QC &gt; 30%</t>
  </si>
  <si>
    <t>Diguanosine diphosphate</t>
  </si>
  <si>
    <t>[M-2H]</t>
  </si>
  <si>
    <t>C20H26N10O15P2</t>
  </si>
  <si>
    <t>CEUMM</t>
  </si>
  <si>
    <t>(5'-&gt;5')-dinucleotides</t>
  </si>
  <si>
    <t>Both</t>
  </si>
  <si>
    <t>-</t>
  </si>
  <si>
    <t>Correlation Calibration Curve</t>
  </si>
  <si>
    <t>Azelaic acid</t>
  </si>
  <si>
    <t>[M-H]</t>
  </si>
  <si>
    <t>C9H16O4</t>
  </si>
  <si>
    <t>MS-DIAL</t>
  </si>
  <si>
    <t>Fatty Acyls </t>
  </si>
  <si>
    <t>Fatty acids and conjugates</t>
  </si>
  <si>
    <t>T eff</t>
  </si>
  <si>
    <t>Glyceryl-PGF2alpha//MG 22:4/Homochenodeoxycholic acid</t>
  </si>
  <si>
    <t>[M+HCOOH-H]//[M+HCOONa-H]</t>
  </si>
  <si>
    <t>428.2837//406.3018</t>
  </si>
  <si>
    <t>15//16</t>
  </si>
  <si>
    <t>C23H40O7//C25H42O4</t>
  </si>
  <si>
    <t>Fatty Acyls//Glycerolipids/Sterol Lipids</t>
  </si>
  <si>
    <t>Eicosanoids//MG/Bile acids and derivatives</t>
  </si>
  <si>
    <t>NP</t>
  </si>
  <si>
    <t>% Blanks</t>
  </si>
  <si>
    <t>Keto palmitic acid//Prostaglandin D2-biotin</t>
  </si>
  <si>
    <t>[M+HCOONa-H]//[M-2H]</t>
  </si>
  <si>
    <t>270.2246//676.424</t>
  </si>
  <si>
    <t>19//1</t>
  </si>
  <si>
    <t>C16H30O3//C36H60N4O6S</t>
  </si>
  <si>
    <t>Fatty Acyls</t>
  </si>
  <si>
    <t>Oxo fatty acids//Eicosanoids</t>
  </si>
  <si>
    <t>Blank Substraction</t>
  </si>
  <si>
    <t>Glutamine #</t>
  </si>
  <si>
    <t>C5H10N2O3</t>
  </si>
  <si>
    <t>Carboxylic acids and derivatives </t>
  </si>
  <si>
    <t>Amino acids, peptides, and analogues </t>
  </si>
  <si>
    <t>Phenylalanine #</t>
  </si>
  <si>
    <t>C9H11NO2</t>
  </si>
  <si>
    <t>Amino acids, peptides, and analogues</t>
  </si>
  <si>
    <t>PA 30:2</t>
  </si>
  <si>
    <t>C33H61O8P</t>
  </si>
  <si>
    <t>Glycerophospholipids</t>
  </si>
  <si>
    <t>Glycerophosphates</t>
  </si>
  <si>
    <t>LPA 12:0 #</t>
  </si>
  <si>
    <t> [M+HCOONa-H]</t>
  </si>
  <si>
    <t>C15H31O7P</t>
  </si>
  <si>
    <t>Glucopyranosylmoranoline</t>
  </si>
  <si>
    <t>[M+HCOOH-H]</t>
  </si>
  <si>
    <t>C12H23NO9</t>
  </si>
  <si>
    <t>Organooxygen compounds </t>
  </si>
  <si>
    <t>Carbohydrates and carbohydrate conjugates</t>
  </si>
  <si>
    <t>Folic acid #</t>
  </si>
  <si>
    <t>C19H19N7O6</t>
  </si>
  <si>
    <t>Phenols </t>
  </si>
  <si>
    <t>Methoxyphenols</t>
  </si>
  <si>
    <t>Glyceryl-PGD2</t>
  </si>
  <si>
    <t>C23H38O7</t>
  </si>
  <si>
    <t>Eicosanoids</t>
  </si>
  <si>
    <t>Tryptophan #</t>
  </si>
  <si>
    <t>C11H12N2O2</t>
  </si>
  <si>
    <t>Indoles and derivatives </t>
  </si>
  <si>
    <t>Indolyl carboxylic acids and derivatives</t>
  </si>
  <si>
    <t>Benzoyl phosphate</t>
  </si>
  <si>
    <t>[3M-H]</t>
  </si>
  <si>
    <t>C7H7O5P</t>
  </si>
  <si>
    <t>Benzene and substituted derivatives</t>
  </si>
  <si>
    <t>Benzoic acids and derivatives</t>
  </si>
  <si>
    <t>LPC 18:1</t>
  </si>
  <si>
    <t>C26H52NO7P</t>
  </si>
  <si>
    <t>Glycerophosphocholines</t>
  </si>
  <si>
    <t>LPC 18:2</t>
  </si>
  <si>
    <t>C26H50NO7P</t>
  </si>
  <si>
    <t>Hydroxy-cholestenoic acid</t>
  </si>
  <si>
    <t>C27H44O3</t>
  </si>
  <si>
    <t>Steroids and steroid derivatives </t>
  </si>
  <si>
    <t>Bile acids, alcohols and derivatives</t>
  </si>
  <si>
    <t>LPC 20:4 #</t>
  </si>
  <si>
    <t>C28H50NO7P</t>
  </si>
  <si>
    <t>FAHFA 18:2_20:0</t>
  </si>
  <si>
    <t>C38H70O4</t>
  </si>
  <si>
    <t>Fatty acid estolides </t>
  </si>
  <si>
    <t>Selenodiglutathione</t>
  </si>
  <si>
    <t>[M-H2O-H]</t>
  </si>
  <si>
    <t>C20H32N6O12S2Se</t>
  </si>
  <si>
    <t>Carboxylic acids and derivatives</t>
  </si>
  <si>
    <t>LPC 18:0</t>
  </si>
  <si>
    <t>C26H54NO7P</t>
  </si>
  <si>
    <t>LipidAnnotator &amp; MS DIAL</t>
  </si>
  <si>
    <t>Hydroxy LTB4/LGD2/PGE2/TXA2</t>
  </si>
  <si>
    <t>C20H32O5</t>
  </si>
  <si>
    <t>PA 33:3</t>
  </si>
  <si>
    <t>C36H65O8P</t>
  </si>
  <si>
    <t>PA 30:3</t>
  </si>
  <si>
    <t>C33H59O8P</t>
  </si>
  <si>
    <t>FA 20:6/Retinoic Acid</t>
  </si>
  <si>
    <t>C20H28O2</t>
  </si>
  <si>
    <t>Fatty Acyls/Prenol lipids </t>
  </si>
  <si>
    <t>Fatty acids and conjugates/Retinoids</t>
  </si>
  <si>
    <t>Salicyluric-glucuronide</t>
  </si>
  <si>
    <t>C15H17NO10</t>
  </si>
  <si>
    <t>PA 34:3</t>
  </si>
  <si>
    <t>C37H67O8P</t>
  </si>
  <si>
    <t>Deoxycytidine</t>
  </si>
  <si>
    <t>[2M+HCOOH-H]</t>
  </si>
  <si>
    <t>C9H13N3O4</t>
  </si>
  <si>
    <t>Pyrimidine nucleosides</t>
  </si>
  <si>
    <t>Pyrimidine 2'-deoxyribonucleosides</t>
  </si>
  <si>
    <t>Carboxy-aminopropyl-histidine</t>
  </si>
  <si>
    <t>C10H16N4O4</t>
  </si>
  <si>
    <t>PA 39:7</t>
  </si>
  <si>
    <t>C42H69O8P</t>
  </si>
  <si>
    <t>Reduced riboflavin//Indole-propionic acid</t>
  </si>
  <si>
    <t>[M-H]//[2M-H]</t>
  </si>
  <si>
    <t>378.1532//189.0766</t>
  </si>
  <si>
    <t>2//13</t>
  </si>
  <si>
    <t>C17H22N4O6//C11H11NO2</t>
  </si>
  <si>
    <t>Pteridines and derivatives//Indoles and derivatives </t>
  </si>
  <si>
    <t>Alloxazines and isoalloxazines//Indolyl carboxylic acids and derivatives </t>
  </si>
  <si>
    <t>IMPc</t>
  </si>
  <si>
    <t>C10H11N4O7P</t>
  </si>
  <si>
    <t>Purine nucleotides </t>
  </si>
  <si>
    <t>Cyclic purine nucleotides</t>
  </si>
  <si>
    <t>Pantothenic Acid #</t>
  </si>
  <si>
    <t>C9H17NO5</t>
  </si>
  <si>
    <t>MS-DIAL &amp; MS2</t>
  </si>
  <si>
    <t>Alcohols and polyols </t>
  </si>
  <si>
    <t>PIM1 36:0</t>
  </si>
  <si>
    <t>C51H97O18P</t>
  </si>
  <si>
    <t>Glycerophosphoinositolglycans </t>
  </si>
  <si>
    <t>PA 30:3;O3//PG 27:2;O2</t>
  </si>
  <si>
    <t>[M-H]//[M-H2O-H]</t>
  </si>
  <si>
    <t>662.3899//680.401</t>
  </si>
  <si>
    <t>16//16</t>
  </si>
  <si>
    <t>C33H59O11P//C33H61O12P</t>
  </si>
  <si>
    <t>Glycerophosphates//Glycerophosphoglycerols</t>
  </si>
  <si>
    <t>LTB4/PGA1/PGC1//Octadecanedioic acid</t>
  </si>
  <si>
    <t>336.2317//314.2498</t>
  </si>
  <si>
    <t>C20H32O4//C18H34O4</t>
  </si>
  <si>
    <t>Eicosanoids//Fatty acids and conjugates</t>
  </si>
  <si>
    <t>Enterodiol//leukotriene F4</t>
  </si>
  <si>
    <t>[M-H2O-H]//[M-2H]</t>
  </si>
  <si>
    <t>302.1559//568.2896</t>
  </si>
  <si>
    <t>14//14</t>
  </si>
  <si>
    <t>C18H22O4//C28H44N2O8S</t>
  </si>
  <si>
    <t>Dibenzylbutane lignans//Fatty Acyls</t>
  </si>
  <si>
    <t>Dibenzylbutanediol lignans//Eicosanoids</t>
  </si>
  <si>
    <t>UDP-N-acetyl-D-galactosaminuronic acid</t>
  </si>
  <si>
    <t>C17H25N3O18P2</t>
  </si>
  <si>
    <t>Pyrimidine nucleotides </t>
  </si>
  <si>
    <t>Pyrimidine nucleotide sugars </t>
  </si>
  <si>
    <t>FA 16:0 #</t>
  </si>
  <si>
    <t>C16H32O2</t>
  </si>
  <si>
    <t>FA 18:1 #</t>
  </si>
  <si>
    <t>C18H34O2</t>
  </si>
  <si>
    <t>LPE 18:0</t>
  </si>
  <si>
    <t>C23H48NO7P</t>
  </si>
  <si>
    <t>Glycerophosphoethanolamines</t>
  </si>
  <si>
    <t>SM 34:1;O2</t>
  </si>
  <si>
    <t>C39H79N2O6P</t>
  </si>
  <si>
    <t>Sphingolipids</t>
  </si>
  <si>
    <t>Phosphosphingolipids</t>
  </si>
  <si>
    <t>Succinylacetoacetate</t>
  </si>
  <si>
    <t>C8H10O6</t>
  </si>
  <si>
    <t>Keto acids and derivatives</t>
  </si>
  <si>
    <t xml:space="preserve">Medium-chain keto acids and derivatives  </t>
  </si>
  <si>
    <t>Deoxyribose #</t>
  </si>
  <si>
    <t>C5H10O4</t>
  </si>
  <si>
    <t>Organooxygen compounds</t>
  </si>
  <si>
    <t>(+)</t>
  </si>
  <si>
    <t>Tributylamine</t>
  </si>
  <si>
    <t>[M+H]</t>
  </si>
  <si>
    <t>C12H27N</t>
  </si>
  <si>
    <t>Organonitrogen compounds </t>
  </si>
  <si>
    <t>Amines</t>
  </si>
  <si>
    <t>Citrulline #</t>
  </si>
  <si>
    <t>[M-H2O+H]</t>
  </si>
  <si>
    <t>C6H13N3O3</t>
  </si>
  <si>
    <t>Glucose #</t>
  </si>
  <si>
    <t>[M+Na]</t>
  </si>
  <si>
    <t>C6H12O7</t>
  </si>
  <si>
    <t>Citicoline//CDP-N-methylethanolamine</t>
  </si>
  <si>
    <t>[M+CH3OH+H]//[M+IsoProp+H]</t>
  </si>
  <si>
    <t>488.1055//460.0737</t>
  </si>
  <si>
    <t>4//5</t>
  </si>
  <si>
    <t>C14H26N4O11P2//C12H22N4O11P2</t>
  </si>
  <si>
    <t>Pteridines and derivatives//?</t>
  </si>
  <si>
    <t>Pterins and derivatives//?</t>
  </si>
  <si>
    <t>Arginine</t>
  </si>
  <si>
    <t>C6H14N4O2</t>
  </si>
  <si>
    <t>Alpha-Tocopherol acetate//HexCer 18:1;O2_24:1</t>
  </si>
  <si>
    <t>[M+Na]//[M+NH4+H]</t>
  </si>
  <si>
    <t>472.401//971.7402</t>
  </si>
  <si>
    <t>20//12</t>
  </si>
  <si>
    <t>C31H52O3//C54H101NO13</t>
  </si>
  <si>
    <t>Prenol lipids//Sphingolipids</t>
  </si>
  <si>
    <t>Quinone and hydroquinone lipids//Glycosphingolipids</t>
  </si>
  <si>
    <t>Leucine/Isoleucine #</t>
  </si>
  <si>
    <t>C6H13NO2</t>
  </si>
  <si>
    <t>MS2</t>
  </si>
  <si>
    <t>Decanamide</t>
  </si>
  <si>
    <t>C10H21NO</t>
  </si>
  <si>
    <t>Fatty amides</t>
  </si>
  <si>
    <t>CAR 10:1</t>
  </si>
  <si>
    <t>[2M+H]</t>
  </si>
  <si>
    <t>C17H31NO4</t>
  </si>
  <si>
    <t>Fatty acid esters</t>
  </si>
  <si>
    <t>Glutamine</t>
  </si>
  <si>
    <t>Pyroglutamic Acid #</t>
  </si>
  <si>
    <t>C5H7NO3</t>
  </si>
  <si>
    <t>Deoxycorticosterone acetate//PGF1beta</t>
  </si>
  <si>
    <t>[M+Na]//[M+K]</t>
  </si>
  <si>
    <t>372.2321//356.2581</t>
  </si>
  <si>
    <t>5//5</t>
  </si>
  <si>
    <t>C23H32O4//C20H36O5</t>
  </si>
  <si>
    <t>Steroids and steroid derivatives//Fatty Acyls</t>
  </si>
  <si>
    <t>Hydroxysteroids//Eicosanoids</t>
  </si>
  <si>
    <t>Chloro-N-(methylethyl)-triazine-diamine</t>
  </si>
  <si>
    <t>C6H10ClN5</t>
  </si>
  <si>
    <t>Triazines </t>
  </si>
  <si>
    <t>1,3,5-triazines</t>
  </si>
  <si>
    <t>N,N-Dimethyldodecylamine</t>
  </si>
  <si>
    <t>C14H31N</t>
  </si>
  <si>
    <t>Amines </t>
  </si>
  <si>
    <t>Proline #</t>
  </si>
  <si>
    <t>C5H9NO2</t>
  </si>
  <si>
    <t>Pyridoxine #</t>
  </si>
  <si>
    <t>C8H11NO3</t>
  </si>
  <si>
    <t>Pyridines and derivatives </t>
  </si>
  <si>
    <t>Pyridoxines</t>
  </si>
  <si>
    <t>Fraxidin</t>
  </si>
  <si>
    <t>C11H10O5</t>
  </si>
  <si>
    <t>Coumarins and derivatives </t>
  </si>
  <si>
    <t>Hydroxycoumarins</t>
  </si>
  <si>
    <t>Metilselenopiruvato</t>
  </si>
  <si>
    <t>[M+2K-H]</t>
  </si>
  <si>
    <t>C4H6O3Se</t>
  </si>
  <si>
    <t>Keto acids and derivatives </t>
  </si>
  <si>
    <t>Alpha-keto acids and derivatives</t>
  </si>
  <si>
    <t>PS 34:2</t>
  </si>
  <si>
    <t>[M+3Na]</t>
  </si>
  <si>
    <t>C40H74NO10P</t>
  </si>
  <si>
    <t>Glycerophosphoserines</t>
  </si>
  <si>
    <t>dUTP</t>
  </si>
  <si>
    <t>C9H15N2O14P3</t>
  </si>
  <si>
    <t>Pyrimidine deoxyribonucleotides</t>
  </si>
  <si>
    <t>Triethanolamine</t>
  </si>
  <si>
    <t>C6H15NO3</t>
  </si>
  <si>
    <t>Organonitrogen compounds</t>
  </si>
  <si>
    <t>Dityrosine//Glucose</t>
  </si>
  <si>
    <t>[M+Na]//[2M+Na]</t>
  </si>
  <si>
    <t>360.1259//180.06295</t>
  </si>
  <si>
    <t>17//2</t>
  </si>
  <si>
    <t>C18H20N2O6//C6H12O6</t>
  </si>
  <si>
    <t>Carboxylic acids and derivatives//Organooxygen compounds </t>
  </si>
  <si>
    <t>Amino acids, peptides, and analogues//Carbohydrates and carbohydrate conjugates</t>
  </si>
  <si>
    <t>Aminomuconic acid</t>
  </si>
  <si>
    <t>C6H7NO4</t>
  </si>
  <si>
    <t>Dimethylurea</t>
  </si>
  <si>
    <t>[M+ACN+H]</t>
  </si>
  <si>
    <t>C3H8N2O</t>
  </si>
  <si>
    <t>Organic carbonic acids and derivatives </t>
  </si>
  <si>
    <t>Ureas</t>
  </si>
  <si>
    <t>Mizolastine//Thromboxane B2/Prostaglandin G1</t>
  </si>
  <si>
    <t>[M-H2O+H]//[M+2Na-H]</t>
  </si>
  <si>
    <t>432.2153//370.2408</t>
  </si>
  <si>
    <t>18//15</t>
  </si>
  <si>
    <t>C24H25FN6O//C20H34O6</t>
  </si>
  <si>
    <t>Benzimidazoles//Fatty Acyls</t>
  </si>
  <si>
    <t>?//Eicosanoids</t>
  </si>
  <si>
    <t>N-Acetyl-D-glucosaminyldiphosphodolichol</t>
  </si>
  <si>
    <t>[M+HCOONa+H]</t>
  </si>
  <si>
    <t>C23H43NO12P2</t>
  </si>
  <si>
    <t xml:space="preserve">Carbohydrates and carbohydrate conjugates  </t>
  </si>
  <si>
    <t>Ribose</t>
  </si>
  <si>
    <t>[3M+H]</t>
  </si>
  <si>
    <t>C5H10O6</t>
  </si>
  <si>
    <t xml:space="preserve">Organooxygen compounds  </t>
  </si>
  <si>
    <t>Methylbenzoic acid</t>
  </si>
  <si>
    <t>C8H8O2</t>
  </si>
  <si>
    <t>Benzene and substituted derivatives </t>
  </si>
  <si>
    <t>Benzoic acids and derivatives </t>
  </si>
  <si>
    <t>AMPc</t>
  </si>
  <si>
    <t>C10H12N5O6P</t>
  </si>
  <si>
    <t>Cyclic purine ribonucleotides</t>
  </si>
  <si>
    <t>Pyridoxamine #</t>
  </si>
  <si>
    <t>C8H12N2O2</t>
  </si>
  <si>
    <t>Pyridoxamines</t>
  </si>
  <si>
    <t>C5H10O7</t>
  </si>
  <si>
    <t>Nonanoyl-CoA//N-Acetylserotonin glucuronide</t>
  </si>
  <si>
    <t>[M+NH4+H]//[M+HCOONa+H]</t>
  </si>
  <si>
    <t>907.226//394.1393</t>
  </si>
  <si>
    <t>9//5</t>
  </si>
  <si>
    <t>C30H52N7O17P3S//C18H22N2O8</t>
  </si>
  <si>
    <t>Fatty Acyls//Organooxygen compounds</t>
  </si>
  <si>
    <t>Fatty acids and conjugates//Carbohydrates and carbohydrate conjugates</t>
  </si>
  <si>
    <t>N-Arachidonoyl-L-Serine//N-Acetylhistamine</t>
  </si>
  <si>
    <t>[M+HCOONa+H]//[3M+H]</t>
  </si>
  <si>
    <t>391.2754//153.0876</t>
  </si>
  <si>
    <t>8//17</t>
  </si>
  <si>
    <t>C23H37NO4//C7H11N3O</t>
  </si>
  <si>
    <t>Fatty Acyls//Carboxylic acids and derivatives</t>
  </si>
  <si>
    <t>Fatty Amides//Carboxylic acid derivatives</t>
  </si>
  <si>
    <t>Propinol adenylate/propionyl-AMP</t>
  </si>
  <si>
    <t>C13H18N5O8P</t>
  </si>
  <si>
    <t>Purine nucleotides</t>
  </si>
  <si>
    <t>Purine ribonucleotides</t>
  </si>
  <si>
    <t>Phenylpyruvic acid</t>
  </si>
  <si>
    <t>C9H8O3</t>
  </si>
  <si>
    <t>Phenylpyruvic acid derivatives</t>
  </si>
  <si>
    <t>Nicotinamide #</t>
  </si>
  <si>
    <t>C6H6N2O</t>
  </si>
  <si>
    <t>Pyridinecarboxylic acids and derivatives </t>
  </si>
  <si>
    <t>Alcoifosfamide/Alcophosphamide</t>
  </si>
  <si>
    <t>C7H17Cl2N2O3P</t>
  </si>
  <si>
    <t>Organic phosphoric acids and derivatives/Organonitrogen compounds </t>
  </si>
  <si>
    <t>Organic phosphoramides/Nitrogen mustard compounds</t>
  </si>
  <si>
    <t>Pantoyl-lactone glucoside//Monomethyl glutaric acid/Dehydropantoate</t>
  </si>
  <si>
    <t>[M+H]//[2M+H]</t>
  </si>
  <si>
    <t>292.1144//146.0572</t>
  </si>
  <si>
    <t>C12H20O8//C6H10O4</t>
  </si>
  <si>
    <t>Fatty Acyls//Fatty Acyls/Keto acids and derivatives</t>
  </si>
  <si>
    <t>Fatty acyl glycosides//Fatty acid esters/Short-chain keto acids and derivatives</t>
  </si>
  <si>
    <t>Histidine #</t>
  </si>
  <si>
    <t>C6H9N3O2</t>
  </si>
  <si>
    <t>Beta-Carboline</t>
  </si>
  <si>
    <t>[M+K]</t>
  </si>
  <si>
    <t>C11H8N2</t>
  </si>
  <si>
    <t>Pyridoindoles</t>
  </si>
  <si>
    <t>Trihydroxypyridine/Hydroxyminaline</t>
  </si>
  <si>
    <t>C5H5NO3</t>
  </si>
  <si>
    <t>Pyrroles </t>
  </si>
  <si>
    <t>Pyrrole carboxylic acids and derivatives</t>
  </si>
  <si>
    <t>Cys-Pro</t>
  </si>
  <si>
    <t>C8H14N2O3S</t>
  </si>
  <si>
    <t>Ile-Gln-Pro</t>
  </si>
  <si>
    <t>[M+2H]</t>
  </si>
  <si>
    <t>C16H28N4O5</t>
  </si>
  <si>
    <t>Glutamylamino-butanoate</t>
  </si>
  <si>
    <t>[M+HCOONa+H] </t>
  </si>
  <si>
    <t>C9H16N2O5</t>
  </si>
  <si>
    <t>Methylnicotinamide #</t>
  </si>
  <si>
    <t>C7H9N2O</t>
  </si>
  <si>
    <t>Pyridinecarboxylic acids and derivatives</t>
  </si>
  <si>
    <t>Diketogulonate//Dihydrodipicolinate/Furoylglycine//Nicotinate</t>
  </si>
  <si>
    <t>[M+H]//[M+Na]//[M+HCOONa+H]</t>
  </si>
  <si>
    <t>191.0171//169.0352//123.0297</t>
  </si>
  <si>
    <t>14//14//18</t>
  </si>
  <si>
    <t>C6H7O7//C7H7NO4//C6H5NO2</t>
  </si>
  <si>
    <t>Organooxygen compounds//Carboxylic acids and derivatives//Pyridines and derivatives </t>
  </si>
  <si>
    <t>Carbohydrates and carbohydrate conjugates//Amino acids, peptides, and analogues//Pyridinecarboxylic acids and derivatives</t>
  </si>
  <si>
    <r>
      <t xml:space="preserve">Leucine/Isoleucine </t>
    </r>
    <r>
      <rPr>
        <vertAlign val="superscript"/>
        <sz val="11"/>
        <rFont val="Calibri"/>
        <family val="2"/>
        <scheme val="minor"/>
      </rPr>
      <t>&amp;</t>
    </r>
  </si>
  <si>
    <t>Butyramide</t>
  </si>
  <si>
    <t>C4H9NO</t>
  </si>
  <si>
    <t>PE-Cer 16:2;O2/16:0(2OH)</t>
  </si>
  <si>
    <t>[2M+NH4]</t>
  </si>
  <si>
    <t>C34H67N2O7P</t>
  </si>
  <si>
    <t>Ceramide phosphoethanolamines </t>
  </si>
  <si>
    <t>Amino-hydroxymethyl-methylpyrimidine diphosphate</t>
  </si>
  <si>
    <t>C6H11N3O7P2</t>
  </si>
  <si>
    <t>Organic oxoanionic compounds</t>
  </si>
  <si>
    <t>Organic pyrophosphates </t>
  </si>
  <si>
    <t>SM 34:1;O2 #</t>
  </si>
  <si>
    <t>Tyramine #</t>
  </si>
  <si>
    <t>C8H11NO</t>
  </si>
  <si>
    <t>Phenethylamines</t>
  </si>
  <si>
    <t>Indoline #</t>
  </si>
  <si>
    <t>C8H9N</t>
  </si>
  <si>
    <t>Indolines</t>
  </si>
  <si>
    <t>Tyrosine #</t>
  </si>
  <si>
    <t>C9H11NO3</t>
  </si>
  <si>
    <t>Cysteine #</t>
  </si>
  <si>
    <t>C6H12N2O4S2</t>
  </si>
  <si>
    <t>CAR 18:0 #</t>
  </si>
  <si>
    <t>C25H49NO4</t>
  </si>
  <si>
    <t>LPC 16:0 #</t>
  </si>
  <si>
    <t>C24H50NO7P</t>
  </si>
  <si>
    <t>Lipids</t>
  </si>
  <si>
    <t>Orotic acid</t>
  </si>
  <si>
    <t>[M+CH3COOH-H]</t>
  </si>
  <si>
    <t>C5H4N2O4</t>
  </si>
  <si>
    <t>Diazines </t>
  </si>
  <si>
    <t>Pyrimidines and pyrimidine derivatives</t>
  </si>
  <si>
    <t>Lactic Acid #</t>
  </si>
  <si>
    <t>C3H6O3</t>
  </si>
  <si>
    <t>Hydroxy acids and derivatives </t>
  </si>
  <si>
    <t>Alpha hydroxy acids and derivatives</t>
  </si>
  <si>
    <t>C5H10O5</t>
  </si>
  <si>
    <t>FA 16:1</t>
  </si>
  <si>
    <t>C16H30O2</t>
  </si>
  <si>
    <t>Pyroglutamic Acid</t>
  </si>
  <si>
    <t>Pyridoxine</t>
  </si>
  <si>
    <t>Pyridines and derivatives//Phenols </t>
  </si>
  <si>
    <t>Pyridoxines//Benzenediols</t>
  </si>
  <si>
    <t>FA 18:2 #</t>
  </si>
  <si>
    <t>C18H32O2</t>
  </si>
  <si>
    <t>LipidAnnotator</t>
  </si>
  <si>
    <t>Lineolic acids and derivatives</t>
  </si>
  <si>
    <t>Leucine/Isoleucine</t>
  </si>
  <si>
    <t>UMPc</t>
  </si>
  <si>
    <t>C9H11N2O8P</t>
  </si>
  <si>
    <t>Ribonucleoside 3'-phosphates</t>
  </si>
  <si>
    <t>Cyclic Ribonucleoside 3'-phosphates</t>
  </si>
  <si>
    <t>Acetoacetic acid #</t>
  </si>
  <si>
    <t>C4H6O3</t>
  </si>
  <si>
    <t>Short-chain keto acids and derivatives</t>
  </si>
  <si>
    <t>TXB3</t>
  </si>
  <si>
    <t>C20H32O6</t>
  </si>
  <si>
    <t>Cys-Cys//Sumiki's acid</t>
  </si>
  <si>
    <t>[M-H]//[M+CH3COONa-H]</t>
  </si>
  <si>
    <t>224.0273//142.0242</t>
  </si>
  <si>
    <t>7//13</t>
  </si>
  <si>
    <t>C6H12N2O3S2//C6H6O4</t>
  </si>
  <si>
    <t>Carboxylic acids and derivatives//Furans </t>
  </si>
  <si>
    <t>Amino acids, peptides, and analogues//Furoic acid and derivatives</t>
  </si>
  <si>
    <t>N-Oxohexanoyl-homoserine lactone//Thr-Ser</t>
  </si>
  <si>
    <t>[2M+HCOOH-H]//[2M+CH3COOH-H]</t>
  </si>
  <si>
    <t>213.09755//206.0897</t>
  </si>
  <si>
    <t>12//3</t>
  </si>
  <si>
    <t>C10H15NO4//C7H14N2O5</t>
  </si>
  <si>
    <t>Prenol Lipids//Fatty Acyls</t>
  </si>
  <si>
    <t xml:space="preserve">Quinones and hydroquinones//Fatty amides </t>
  </si>
  <si>
    <t>N-Acetylneuraminic acid</t>
  </si>
  <si>
    <t>[2M-H]</t>
  </si>
  <si>
    <t>C11H19NO9</t>
  </si>
  <si>
    <t>Pyridyl-butenoic acid</t>
  </si>
  <si>
    <t>C9H9NO2</t>
  </si>
  <si>
    <t>Pyridines and derivatives</t>
  </si>
  <si>
    <t>UDPc</t>
  </si>
  <si>
    <t>[M+CH3COONa-H]</t>
  </si>
  <si>
    <t>Cyclic pyrimidine nucleotides</t>
  </si>
  <si>
    <t>Thiomorpholine-carboxylate</t>
  </si>
  <si>
    <t>C5H9NO2S</t>
  </si>
  <si>
    <t>Methoxytyramine//Dopamine</t>
  </si>
  <si>
    <t>[M+HCOOH-H]//[M+CH3COOH-H]</t>
  </si>
  <si>
    <t>167.0917//153.076</t>
  </si>
  <si>
    <t>18//19</t>
  </si>
  <si>
    <t>C9H13NO2//C8H11NO2</t>
  </si>
  <si>
    <t>Methoxyphenols//Benzenediols</t>
  </si>
  <si>
    <t>His-Cys-Ala</t>
  </si>
  <si>
    <t>C12H19N5O4S</t>
  </si>
  <si>
    <t>FA 22:6;O4</t>
  </si>
  <si>
    <t>C22H32O6</t>
  </si>
  <si>
    <t>Docosanoids</t>
  </si>
  <si>
    <t>Sedoheptulose</t>
  </si>
  <si>
    <t>C7H14O7</t>
  </si>
  <si>
    <t>LPI 18:3</t>
  </si>
  <si>
    <t>C27H47O12P</t>
  </si>
  <si>
    <t>Glycerophosphoinositols</t>
  </si>
  <si>
    <t>Myrsinone/PA 28:2</t>
  </si>
  <si>
    <t>[M-H]//[M-2H]</t>
  </si>
  <si>
    <t>294.1855//588.371</t>
  </si>
  <si>
    <t>8//14</t>
  </si>
  <si>
    <t>C17H26O4//C31H57O8P</t>
  </si>
  <si>
    <t>Prenol lipids/Glycerophospholipids</t>
  </si>
  <si>
    <t>Quinone and hydroquinone lipids/PA</t>
  </si>
  <si>
    <t>Nonanediol diacetate//N,N-Dihydroxy-L-isoleucine</t>
  </si>
  <si>
    <t>[M+CH3COONa-H]//[2M-H]</t>
  </si>
  <si>
    <t>244.164/163.08355</t>
  </si>
  <si>
    <t>12//6</t>
  </si>
  <si>
    <t>C13H24O4//C6H13NO4</t>
  </si>
  <si>
    <t>Prenol lipids/Fatty Acyls//Carboxylic acids and derivatives </t>
  </si>
  <si>
    <t>Monoterpenoids/Fatty alcohol esters//Amino acids, peptides, and analogues </t>
  </si>
  <si>
    <t>Dityrosine</t>
  </si>
  <si>
    <t>C18H20N2O6</t>
  </si>
  <si>
    <t>Valine</t>
  </si>
  <si>
    <t>C5H11NO2</t>
  </si>
  <si>
    <t>Urolithin B</t>
  </si>
  <si>
    <t>C13H8O3</t>
  </si>
  <si>
    <t>Coumarins and derivatives</t>
  </si>
  <si>
    <t>Pyridoxal//Benzamide</t>
  </si>
  <si>
    <t>[M-H]//[M+HCOOH-H]</t>
  </si>
  <si>
    <t>167.06//121.0545</t>
  </si>
  <si>
    <t>10//14</t>
  </si>
  <si>
    <t>C8H9NO3//C7H7NO</t>
  </si>
  <si>
    <t>Pyridines and derivatives//Benzene and substituted derivatives </t>
  </si>
  <si>
    <t>Pyridine carboxaldehydes//Benzoic acids and derivatives </t>
  </si>
  <si>
    <t>Thiamine diphosphate</t>
  </si>
  <si>
    <t>C12H18N4O7P2S</t>
  </si>
  <si>
    <t>Diazines</t>
  </si>
  <si>
    <t>Glyceraldehyde-phosphate</t>
  </si>
  <si>
    <t>C3H7O6P</t>
  </si>
  <si>
    <t>PI 40:3</t>
  </si>
  <si>
    <t>C49H89O13P</t>
  </si>
  <si>
    <t>N-Octanoyl-lysine</t>
  </si>
  <si>
    <t xml:space="preserve"> [M+CH3COONa-H]</t>
  </si>
  <si>
    <t>C14H28N2O3</t>
  </si>
  <si>
    <t>Ciliatine</t>
  </si>
  <si>
    <t>[M+Cl]</t>
  </si>
  <si>
    <t>C2H8NO3P</t>
  </si>
  <si>
    <t>Organic phosphonic acids and derivatives </t>
  </si>
  <si>
    <t>Organic phosphonic acids</t>
  </si>
  <si>
    <t>Met-Trp-Thr</t>
  </si>
  <si>
    <t>[M+TFA-H]</t>
  </si>
  <si>
    <t>C20H28N4O5S</t>
  </si>
  <si>
    <t>Asp-Arg</t>
  </si>
  <si>
    <t>C10H20N6O4</t>
  </si>
  <si>
    <t>Phe-Glu-Trp</t>
  </si>
  <si>
    <t>[M-3H]</t>
  </si>
  <si>
    <t>C25H28N4O6</t>
  </si>
  <si>
    <t>Hydroxytetradecanedioic acid</t>
  </si>
  <si>
    <t>C14H26O5</t>
  </si>
  <si>
    <t>Arginine #</t>
  </si>
  <si>
    <t>Butyrylcarnitine//PGD2-dihydroxypropanylamine</t>
  </si>
  <si>
    <t>[2M+Na]//[M+CH3COOH+H]</t>
  </si>
  <si>
    <t>231.15155//425.2711</t>
  </si>
  <si>
    <t>19//15</t>
  </si>
  <si>
    <t>C11H21NO4//C23H39NO6</t>
  </si>
  <si>
    <t>Fatty acid esters//Eicosanoids</t>
  </si>
  <si>
    <t>Carboxy-alpha-chromanol</t>
  </si>
  <si>
    <t>C21H32O4</t>
  </si>
  <si>
    <t>Oxo-carboxy-leukotriene B4</t>
  </si>
  <si>
    <t>C20H28O6</t>
  </si>
  <si>
    <t>Selenocysteine</t>
  </si>
  <si>
    <t>[M+NH4]</t>
  </si>
  <si>
    <t>C3H7NO2Se</t>
  </si>
  <si>
    <t xml:space="preserve">Pantethine//Harderoporphyrinogen </t>
  </si>
  <si>
    <t>[M+2ACN+H]//[M+Na]</t>
  </si>
  <si>
    <t>554.2754//614.3166</t>
  </si>
  <si>
    <t>2//10</t>
  </si>
  <si>
    <t>C22H42N4O8S2//C35H42N4O6</t>
  </si>
  <si>
    <t>Carboxylic acids and derivatives//Tetrapyrroles and derivatives</t>
  </si>
  <si>
    <t>Amino acids, peptides, and analogues//Porphyrins</t>
  </si>
  <si>
    <t>CDP-DG 12:0_15:0</t>
  </si>
  <si>
    <t>C39H71N3O15P2</t>
  </si>
  <si>
    <t>CDP-glycerols</t>
  </si>
  <si>
    <t>LPE 18:2</t>
  </si>
  <si>
    <t>[2M+ACN+H]</t>
  </si>
  <si>
    <t>C23H44NO7P</t>
  </si>
  <si>
    <t>Chloro-methylmaleylacetate</t>
  </si>
  <si>
    <t>C7H7ClO5</t>
  </si>
  <si>
    <t>Medium-chain keto acids and derivatives </t>
  </si>
  <si>
    <t>LPG 19:0//LPS-O-18:0</t>
  </si>
  <si>
    <t>[M+NH4]//[M+CH3OH+H]</t>
  </si>
  <si>
    <t>526.3299//511.3302</t>
  </si>
  <si>
    <t>C25H51O9P//C24H50NO8P</t>
  </si>
  <si>
    <t>Glycerophosphoglycerols/Glycerophosphoserines</t>
  </si>
  <si>
    <t>N-stearoyl taurine</t>
  </si>
  <si>
    <t>C20H41NO4S</t>
  </si>
  <si>
    <t>Fatty Amides</t>
  </si>
  <si>
    <t>Phosphoguanidinoacetate</t>
  </si>
  <si>
    <t>[2M+K]</t>
  </si>
  <si>
    <t>C3H8N3O5P</t>
  </si>
  <si>
    <t>Hydroxylinoleoyl-CoA</t>
  </si>
  <si>
    <t>C39H62N7O18P3S</t>
  </si>
  <si>
    <t>Glucose</t>
  </si>
  <si>
    <t>C6H12O6</t>
  </si>
  <si>
    <t>Sedoheptulose-bisphosphate</t>
  </si>
  <si>
    <t>C7H16O13P2</t>
  </si>
  <si>
    <t>Indoleacetic acid</t>
  </si>
  <si>
    <t>C10H9NO2</t>
  </si>
  <si>
    <t>CAR 10:1;O2</t>
  </si>
  <si>
    <t>[2M+Na]</t>
  </si>
  <si>
    <t>C17H31NO6</t>
  </si>
  <si>
    <t>Fatty acyl carnitines</t>
  </si>
  <si>
    <t>Dimethylallyl pyrophosphate/Isopentenyl pyrophosphate</t>
  </si>
  <si>
    <t>C5H12O7P2</t>
  </si>
  <si>
    <t>Prenol lipids</t>
  </si>
  <si>
    <t>Isoprenoid phosphates</t>
  </si>
  <si>
    <t>N-palmitoyl histidine//PGH2-EA</t>
  </si>
  <si>
    <t>[M+CH3COONa+H]</t>
  </si>
  <si>
    <t>14//15</t>
  </si>
  <si>
    <t>C22H39N3O3//C23H39NO4</t>
  </si>
  <si>
    <t>Fatty amides//Eicosanoids</t>
  </si>
  <si>
    <t>Pro-Glu//Ketoleucine</t>
  </si>
  <si>
    <t>[M+NH4]//[2M+H]</t>
  </si>
  <si>
    <t>243.0977//130.0621</t>
  </si>
  <si>
    <t>2//7</t>
  </si>
  <si>
    <t>C10H15N2O5//C6H10O3</t>
  </si>
  <si>
    <t>Carboxylic acids and derivatives//Organic acids and derivatives</t>
  </si>
  <si>
    <t>Amino acids, peptides, and analogues//Keto acids and derivatives</t>
  </si>
  <si>
    <t>Glucosamine-sulfate</t>
  </si>
  <si>
    <t>C6H13NO8S</t>
  </si>
  <si>
    <t>Adenylylselenate</t>
  </si>
  <si>
    <t>[M-H2O+NH4]</t>
  </si>
  <si>
    <t>C10H14N5O10PSe</t>
  </si>
  <si>
    <t>N-Methyltryptamine</t>
  </si>
  <si>
    <t>C11H14N2</t>
  </si>
  <si>
    <t>Carboxylic acids and derivatives//Indoles and derivatives </t>
  </si>
  <si>
    <t>Amino acids, peptides, and analogues//Tryptamines and derivatives</t>
  </si>
  <si>
    <t>Hydroxy-dimethyl-nonanoyl-CoA//Histamine Phosphate</t>
  </si>
  <si>
    <t>[M+3Na]//[M+CH3OH+H]</t>
  </si>
  <si>
    <t>951.2466//307.0379</t>
  </si>
  <si>
    <t>16//15</t>
  </si>
  <si>
    <t>C32H56N7O18P3S//C5H15N3O8P2</t>
  </si>
  <si>
    <t>Fatty Acyls//Carboxylic acids and derivatives </t>
  </si>
  <si>
    <t>Fatty acid esters//Carbohydrates and carbohydrate conjugates</t>
  </si>
  <si>
    <t>Phosphoadenylylselenate</t>
  </si>
  <si>
    <t>[M+CH3COOH+H]</t>
  </si>
  <si>
    <t>C10H15N5O13P2Se</t>
  </si>
  <si>
    <t xml:space="preserve">Purine ribonucleotides  </t>
  </si>
  <si>
    <t>Glucaric acid</t>
  </si>
  <si>
    <t>C6H10O8</t>
  </si>
  <si>
    <t>Butyl-O-hexadecanoyl-neohesperidoside</t>
  </si>
  <si>
    <t>C32H60O11</t>
  </si>
  <si>
    <t>Saccharolipids</t>
  </si>
  <si>
    <t>Other acyl sugars</t>
  </si>
  <si>
    <t>N-Acetylglucosamine-phosphate</t>
  </si>
  <si>
    <t>C8H16NO9P</t>
  </si>
  <si>
    <t>Teff</t>
  </si>
  <si>
    <t>Biochemical Class</t>
  </si>
  <si>
    <t>Absolute Frequency</t>
  </si>
  <si>
    <t>Relative Frequency (%)</t>
  </si>
  <si>
    <t>Subclass</t>
  </si>
  <si>
    <t>Examples</t>
  </si>
  <si>
    <t>Principal classes &gt;2%</t>
  </si>
  <si>
    <t>Fatty acids, fatty amides</t>
  </si>
  <si>
    <t>CAR 18:0, Butyramide</t>
  </si>
  <si>
    <t>Glycerophosphates, Glycerophosphocholines</t>
  </si>
  <si>
    <t>LPA 12:0</t>
  </si>
  <si>
    <t>Glucose, Pantothenic Acid</t>
  </si>
  <si>
    <t>AMPc, IMPc</t>
  </si>
  <si>
    <t>Indoline, Tryptophan</t>
  </si>
  <si>
    <t>Tyramine, Phenylpyruvic acid</t>
  </si>
  <si>
    <t>Pyridoxamine, Pyridoxine, Methylnicotinamide</t>
  </si>
  <si>
    <t>Minor classes &lt;2%</t>
  </si>
  <si>
    <t>N-Oxohexanoyl-homoserine lactone</t>
  </si>
  <si>
    <t>Pteridines and derivatives</t>
  </si>
  <si>
    <t>Pterins and derivatives</t>
  </si>
  <si>
    <t>Reduced riboflavin</t>
  </si>
  <si>
    <t>Pyrimidine nucleotides</t>
  </si>
  <si>
    <t>Folic acid</t>
  </si>
  <si>
    <t>N/A</t>
  </si>
  <si>
    <t>Benzimidazoles</t>
  </si>
  <si>
    <t>Mizolastine</t>
  </si>
  <si>
    <t>Total annotated metabolites</t>
  </si>
  <si>
    <t>Treg</t>
  </si>
  <si>
    <t>Fatty acids, eicosanoids</t>
  </si>
  <si>
    <t>Pyridoxamine, Pyridoxine, Nicotinamide</t>
  </si>
  <si>
    <t>Acetoacetic acid</t>
  </si>
  <si>
    <t>Indolines, Indolyl carboxylic acids and derivatives</t>
  </si>
  <si>
    <t>Lactic Acid</t>
  </si>
  <si>
    <t>Dibenzylbutane lignans</t>
  </si>
  <si>
    <t>Dibenzylbutanediol lignans</t>
  </si>
  <si>
    <t>Enterodiol</t>
  </si>
  <si>
    <t>Trihydroxypyridine</t>
  </si>
  <si>
    <t>Total</t>
  </si>
  <si>
    <t>Pathway</t>
  </si>
  <si>
    <r>
      <t>overlapping metabolites</t>
    </r>
    <r>
      <rPr>
        <b/>
        <vertAlign val="superscript"/>
        <sz val="11"/>
        <rFont val="Calibri"/>
        <family val="2"/>
        <scheme val="minor"/>
      </rPr>
      <t>a</t>
    </r>
  </si>
  <si>
    <r>
      <t>all metabolites</t>
    </r>
    <r>
      <rPr>
        <b/>
        <vertAlign val="superscript"/>
        <sz val="11"/>
        <rFont val="Calibri"/>
        <family val="2"/>
        <scheme val="minor"/>
      </rPr>
      <t>b</t>
    </r>
  </si>
  <si>
    <t>p value</t>
  </si>
  <si>
    <t>-Log10 p value</t>
  </si>
  <si>
    <t>FDR</t>
  </si>
  <si>
    <t>Aminoacyl-tRNA biosynthesis - Homo sapiens (human)</t>
  </si>
  <si>
    <t>23 (52)</t>
  </si>
  <si>
    <t>Protein digestion and absorption - Homo sapiens (human)</t>
  </si>
  <si>
    <t>44 (47)</t>
  </si>
  <si>
    <t>Central carbon metabolism in cancer - Homo sapiens (human)</t>
  </si>
  <si>
    <t>35 (37)</t>
  </si>
  <si>
    <t>ABC transporters - Homo sapiens (human)</t>
  </si>
  <si>
    <t>88 (138)</t>
  </si>
  <si>
    <t>Mineral absorption - Homo sapiens (human)</t>
  </si>
  <si>
    <t>27 (29)</t>
  </si>
  <si>
    <t>Phenylalanine, tyrosine and tryptophan biosynthesis - Homo sapiens (human)</t>
  </si>
  <si>
    <t>18 (34)</t>
  </si>
  <si>
    <t>Vitamin B6 metabolism - Homo sapiens (human)</t>
  </si>
  <si>
    <t>19 (29)</t>
  </si>
  <si>
    <t>Vitamin digestion and absorption - Homo sapiens (human)</t>
  </si>
  <si>
    <t>29 (39)</t>
  </si>
  <si>
    <t>Thiamine metabolism - Homo sapiens (human)</t>
  </si>
  <si>
    <t>14 (31)</t>
  </si>
  <si>
    <t>mTOR signaling pathway - Homo sapiens (human)</t>
  </si>
  <si>
    <t>4 (4)</t>
  </si>
  <si>
    <t>Arginine biosynthesis - Homo sapiens (human)</t>
  </si>
  <si>
    <t>18 (23)</t>
  </si>
  <si>
    <t>Pentose phosphate pathway - Homo sapiens (human)</t>
  </si>
  <si>
    <t>25 (35)</t>
  </si>
  <si>
    <t>Glycolysis / Gluconeogenesis - Homo sapiens (human)</t>
  </si>
  <si>
    <t>25 (31)</t>
  </si>
  <si>
    <t>Glycerophospholipid metabolism - Homo sapiens (human)</t>
  </si>
  <si>
    <t>25 (55)</t>
  </si>
  <si>
    <t>Shigellosis - Homo sapiens (human)</t>
  </si>
  <si>
    <t>9 (14)</t>
  </si>
  <si>
    <t>Pyrimidine metabolism - Homo sapiens (human)</t>
  </si>
  <si>
    <t>49 (65)</t>
  </si>
  <si>
    <t>Choline metabolism in cancer - Homo sapiens (human)</t>
  </si>
  <si>
    <t>10 (11)</t>
  </si>
  <si>
    <t>Arginine and proline metabolism - Homo sapiens (human)</t>
  </si>
  <si>
    <t>60 (78)</t>
  </si>
  <si>
    <t>Valine, leucine and isoleucine degradation - Homo sapiens (human)</t>
  </si>
  <si>
    <t>34 (42)</t>
  </si>
  <si>
    <t>Selenocompound metabolism - Homo sapiens (human)</t>
  </si>
  <si>
    <t>16 (27)</t>
  </si>
  <si>
    <t>Phenylalanine metabolism - Homo sapiens (human)</t>
  </si>
  <si>
    <t>40 (60)</t>
  </si>
  <si>
    <t>Valine, leucine and isoleucine biosynthesis - Homo sapiens (human)</t>
  </si>
  <si>
    <t>Terpenoid backbone biosynthesis - Homo sapiens (human)</t>
  </si>
  <si>
    <t>20 (45)</t>
  </si>
  <si>
    <t>Tryptophan metabolism - Homo sapiens (human)</t>
  </si>
  <si>
    <t>59 (83)</t>
  </si>
  <si>
    <t>Ascorbate and aldarate metabolism - Homo sapiens (human)</t>
  </si>
  <si>
    <t>28 (57)</t>
  </si>
  <si>
    <t>beta-Alanine metabolism - Homo sapiens (human)</t>
  </si>
  <si>
    <t>29 (32)</t>
  </si>
  <si>
    <t>Chagas disease - Homo sapiens (human)</t>
  </si>
  <si>
    <t>6 (6)</t>
  </si>
  <si>
    <t>Melanogenesis - Homo sapiens (human)</t>
  </si>
  <si>
    <t>D-Glutamine and D-glutamate metabolism - Homo sapiens (human)</t>
  </si>
  <si>
    <t>7 (13)</t>
  </si>
  <si>
    <t>D-Arginine and D-ornithine metabolism - Homo sapiens (human)</t>
  </si>
  <si>
    <t>8 (11)</t>
  </si>
  <si>
    <t>Glutamatergic synapse - Homo sapiens (human)</t>
  </si>
  <si>
    <t>8 (8)</t>
  </si>
  <si>
    <t>Cocaine addiction - Homo sapiens (human)</t>
  </si>
  <si>
    <t>African trypanosomiasis - Homo sapiens (human)</t>
  </si>
  <si>
    <t>One carbon pool by folate - Homo sapiens (human)</t>
  </si>
  <si>
    <t>9 (9)</t>
  </si>
  <si>
    <t>GABAergic synapse - Homo sapiens (human)</t>
  </si>
  <si>
    <t>Amphetamine addiction - Homo sapiens (human)</t>
  </si>
  <si>
    <t>10 (10)</t>
  </si>
  <si>
    <t>Alcoholism - Homo sapiens (human)</t>
  </si>
  <si>
    <t>Amyotrophic lateral sclerosis - Homo sapiens (human)</t>
  </si>
  <si>
    <t>10 (14)</t>
  </si>
  <si>
    <t>Prolactin signaling pathway - Homo sapiens (human)</t>
  </si>
  <si>
    <t>Amoebiasis - Homo sapiens (human)</t>
  </si>
  <si>
    <t>11 (13)</t>
  </si>
  <si>
    <t>Dopaminergic synapse - Homo sapiens (human)</t>
  </si>
  <si>
    <t>12 (12)</t>
  </si>
  <si>
    <t>Riboflavin metabolism - Homo sapiens (human)</t>
  </si>
  <si>
    <t>14 (20)</t>
  </si>
  <si>
    <t>Phosphonate and phosphinate metabolism - Homo sapiens (human)</t>
  </si>
  <si>
    <t>14 (56)</t>
  </si>
  <si>
    <t>Proximal tubule bicarbonate reclamation - Homo sapiens (human)</t>
  </si>
  <si>
    <t>15 (17)</t>
  </si>
  <si>
    <t>Nitrogen metabolism - Homo sapiens (human)</t>
  </si>
  <si>
    <t>16 (19)</t>
  </si>
  <si>
    <t>Citrate cycle (TCA cycle) - Homo sapiens (human)</t>
  </si>
  <si>
    <t>17 (20)</t>
  </si>
  <si>
    <t>Caffeine metabolism - Homo sapiens (human)</t>
  </si>
  <si>
    <t>18 (22)</t>
  </si>
  <si>
    <t>Tyrosine metabolism - Homo sapiens (human)</t>
  </si>
  <si>
    <t>58 (78)</t>
  </si>
  <si>
    <t>Parkinson disease - Homo sapiens (human)</t>
  </si>
  <si>
    <t>19 (21)</t>
  </si>
  <si>
    <t>Pathways of neurodegeneration - multiple diseases - Homo sapiens (human)</t>
  </si>
  <si>
    <t>20 (32)</t>
  </si>
  <si>
    <t>Glutathione metabolism - Homo sapiens (human)</t>
  </si>
  <si>
    <t>21 (38)</t>
  </si>
  <si>
    <t>Ferroptosis - Homo sapiens (human)</t>
  </si>
  <si>
    <t>21 (31)</t>
  </si>
  <si>
    <t>Pantothenate and CoA biosynthesis - Homo sapiens (human)</t>
  </si>
  <si>
    <t>24 (30)</t>
  </si>
  <si>
    <t>Alanine, aspartate and glutamate metabolism - Homo sapiens (human)</t>
  </si>
  <si>
    <t>25 (28)</t>
  </si>
  <si>
    <t>Inositol phosphate metabolism - Homo sapiens (human)</t>
  </si>
  <si>
    <t>25 (47)</t>
  </si>
  <si>
    <t>Pyruvate metabolism - Homo sapiens (human)</t>
  </si>
  <si>
    <t>26 (32)</t>
  </si>
  <si>
    <t>Diabetic cardiomyopathy - Homo sapiens (human)</t>
  </si>
  <si>
    <t>26 (39)</t>
  </si>
  <si>
    <t>Ubiquinone and other terpenoid-quinone biosynthesis - Homo sapiens (human)</t>
  </si>
  <si>
    <t>29 (71)</t>
  </si>
  <si>
    <t>Galactose metabolism - Homo sapiens (human)</t>
  </si>
  <si>
    <t>30 (46)</t>
  </si>
  <si>
    <t>Fructose and mannose metabolism - Homo sapiens (human)</t>
  </si>
  <si>
    <t>31 (54)</t>
  </si>
  <si>
    <t>Folate biosynthesis - Homo sapiens (human)</t>
  </si>
  <si>
    <t>32 (58)</t>
  </si>
  <si>
    <t>Pentose and glucuronate interconversions - Homo sapiens (human)</t>
  </si>
  <si>
    <t>Histidine metabolism - Homo sapiens (human)</t>
  </si>
  <si>
    <t>36 (47)</t>
  </si>
  <si>
    <t>Propanoate metabolism - Homo sapiens (human)</t>
  </si>
  <si>
    <t>38 (48)</t>
  </si>
  <si>
    <t>Serotonergic synapse - Homo sapiens (human)</t>
  </si>
  <si>
    <t>39 (42)</t>
  </si>
  <si>
    <t>Primary bile acid biosynthesis - Homo sapiens (human)</t>
  </si>
  <si>
    <t>40 (47)</t>
  </si>
  <si>
    <t>Glycine, serine and threonine metabolism - Homo sapiens (human)</t>
  </si>
  <si>
    <t>42 (50)</t>
  </si>
  <si>
    <t>Neuroactive ligand-receptor interaction - Homo sapiens (human)</t>
  </si>
  <si>
    <t>44 (52)</t>
  </si>
  <si>
    <t>Glyoxylate and dicarboxylate metabolism - Homo sapiens (human)</t>
  </si>
  <si>
    <t>46 (62)</t>
  </si>
  <si>
    <t>Cysteine and methionine metabolism - Homo sapiens (human)</t>
  </si>
  <si>
    <t>50 (63)</t>
  </si>
  <si>
    <t>Purine metabolism - Homo sapiens (human)</t>
  </si>
  <si>
    <t>78 (95)</t>
  </si>
  <si>
    <t>Drug metabolism - cytochrome P450 - Homo sapiens (human)</t>
  </si>
  <si>
    <t>83 (88)</t>
  </si>
  <si>
    <t>Bile secretion - Homo sapiens (human)</t>
  </si>
  <si>
    <t>112 (161)</t>
  </si>
  <si>
    <t>overlapping metabolites</t>
  </si>
  <si>
    <t>all metabolites</t>
  </si>
  <si>
    <t>Fatty acid biosynthesis - Homo sapiens (human)</t>
  </si>
  <si>
    <t>10 (58)</t>
  </si>
  <si>
    <t>Biosynthesis of unsaturated fatty acids - Homo sapiens (human)</t>
  </si>
  <si>
    <t>39 (74)</t>
  </si>
  <si>
    <t>Synthesis and degradation of ketone bodies - Homo sapiens (human)</t>
  </si>
  <si>
    <t>HIF-1 signaling pathway - Homo sapiens (human)</t>
  </si>
  <si>
    <t>13 (15)</t>
  </si>
  <si>
    <t>Linoleic acid metabolism - Homo sapiens (human)</t>
  </si>
  <si>
    <t>19 (28)</t>
  </si>
  <si>
    <t>Glucagon signaling pathway - Homo sapiens (human)</t>
  </si>
  <si>
    <t>21 (26)</t>
  </si>
  <si>
    <t>cAMP signaling pathway - Homo sapiens (human)</t>
  </si>
  <si>
    <t>22 (25)</t>
  </si>
  <si>
    <t>Fatty acid elongation - Homo sapiens (human)</t>
  </si>
  <si>
    <t>27 (40)</t>
  </si>
  <si>
    <t>Butanoate metabolism - Homo sapiens (human)</t>
  </si>
  <si>
    <t>28 (42)</t>
  </si>
  <si>
    <t>Nicotinate and nicotinamide metabolism - Homo sapiens (human)</t>
  </si>
  <si>
    <t>32 (55)</t>
  </si>
  <si>
    <t>Lysine degradation - Homo sapiens (human)</t>
  </si>
  <si>
    <t>40 (50)</t>
  </si>
  <si>
    <t>Fatty acid degradation - Homo sapiens (human)</t>
  </si>
  <si>
    <t>Cystine, Arginine, Phenylalanine</t>
  </si>
  <si>
    <t>CAR 18:0</t>
  </si>
  <si>
    <t>Indoles and derivatives</t>
  </si>
  <si>
    <t>Tryptophan</t>
  </si>
  <si>
    <t>Tyramine</t>
  </si>
  <si>
    <t>Glycerophosphocholines, Glycerophosphates</t>
  </si>
  <si>
    <t>Phenols</t>
  </si>
  <si>
    <t>ID number</t>
  </si>
  <si>
    <t>Compound Name</t>
  </si>
  <si>
    <t>Fold Change</t>
  </si>
  <si>
    <t>Increased in:</t>
  </si>
  <si>
    <t>Teff cells</t>
  </si>
  <si>
    <t>Treg cells</t>
  </si>
  <si>
    <t>Shared between Teff and Treg cells</t>
  </si>
  <si>
    <r>
      <rPr>
        <b/>
        <sz val="11"/>
        <color rgb="FF000000"/>
        <rFont val="Calibri"/>
        <family val="2"/>
        <scheme val="minor"/>
      </rPr>
      <t>Table S2.</t>
    </r>
    <r>
      <rPr>
        <sz val="11"/>
        <color rgb="FF000000"/>
        <rFont val="Calibri"/>
        <family val="2"/>
        <scheme val="minor"/>
      </rPr>
      <t xml:space="preserve"> Summary of identified metabolites. </t>
    </r>
    <r>
      <rPr>
        <vertAlign val="superscript"/>
        <sz val="11"/>
        <color rgb="FF000000"/>
        <rFont val="Calibri"/>
        <family val="2"/>
        <scheme val="minor"/>
      </rPr>
      <t>a</t>
    </r>
    <r>
      <rPr>
        <sz val="11"/>
        <color rgb="FF000000"/>
        <rFont val="Calibri"/>
        <family val="2"/>
        <scheme val="minor"/>
      </rPr>
      <t xml:space="preserve">ID number was assigned to metabolites and is shared throughout the tables. </t>
    </r>
    <r>
      <rPr>
        <vertAlign val="superscript"/>
        <sz val="11"/>
        <color rgb="FF000000"/>
        <rFont val="Calibri"/>
        <family val="2"/>
        <scheme val="minor"/>
      </rPr>
      <t>b</t>
    </r>
    <r>
      <rPr>
        <sz val="11"/>
        <color rgb="FF000000"/>
        <rFont val="Calibri"/>
        <family val="2"/>
        <scheme val="minor"/>
      </rPr>
      <t xml:space="preserve">Annotations were given according to their m/z and RT values using different annotation methods. When multiple identities were possible, they are separated with / when they are  isomers (same formula and adduct, but different compound name), and with // when they are different compounds (different adduct, formula, mass and/or mass error). Possible adducts, masses, errors and formulas are also separated with //. # marks those metabolites that were more interesting for further analyses. If those metabolites had at least 2 entries for the same ID, those with better analytical conditions (most stable adduct, better extraction method, better ionization mode, more confident identification) were marked. </t>
    </r>
    <r>
      <rPr>
        <vertAlign val="superscript"/>
        <sz val="11"/>
        <color rgb="FF000000"/>
        <rFont val="Calibri"/>
        <family val="2"/>
        <scheme val="minor"/>
      </rPr>
      <t>c</t>
    </r>
    <r>
      <rPr>
        <sz val="11"/>
        <color rgb="FF000000"/>
        <rFont val="Calibri"/>
        <family val="2"/>
        <scheme val="minor"/>
      </rPr>
      <t xml:space="preserve">Annotation tools used include CEU-mass mediator online tool (CEUMM), Lipid Annotator software (LipidAnnotator), MS-DIAL online database (MS-DIAL), and tandem mass spectrometry experiments (MS2). </t>
    </r>
    <r>
      <rPr>
        <vertAlign val="superscript"/>
        <sz val="11"/>
        <color rgb="FF000000"/>
        <rFont val="Calibri"/>
        <family val="2"/>
        <scheme val="minor"/>
      </rPr>
      <t>d</t>
    </r>
    <r>
      <rPr>
        <sz val="11"/>
        <color rgb="FF000000"/>
        <rFont val="Calibri"/>
        <family val="2"/>
        <scheme val="minor"/>
      </rPr>
      <t xml:space="preserve">Biochemical class and subclass followed Human Metabolome Database (HMDB) classification. </t>
    </r>
    <r>
      <rPr>
        <vertAlign val="superscript"/>
        <sz val="11"/>
        <color rgb="FF000000"/>
        <rFont val="Calibri"/>
        <family val="2"/>
        <scheme val="minor"/>
      </rPr>
      <t>e</t>
    </r>
    <r>
      <rPr>
        <sz val="11"/>
        <color rgb="FF000000"/>
        <rFont val="Calibri"/>
        <family val="2"/>
        <scheme val="minor"/>
      </rPr>
      <t xml:space="preserve">Cell subtype in which the metabolite was found, considering both healthy and allergic subjects. </t>
    </r>
    <r>
      <rPr>
        <vertAlign val="superscript"/>
        <sz val="11"/>
        <color rgb="FF000000"/>
        <rFont val="Calibri"/>
        <family val="2"/>
        <scheme val="minor"/>
      </rPr>
      <t>f</t>
    </r>
    <r>
      <rPr>
        <sz val="11"/>
        <color rgb="FF000000"/>
        <rFont val="Calibri"/>
        <family val="2"/>
        <scheme val="minor"/>
      </rPr>
      <t xml:space="preserve">Relative Standard Deviation (or Coefficient of variation, CV, in %) in the QC samples for both Treg and Teff QCs. </t>
    </r>
    <r>
      <rPr>
        <vertAlign val="superscript"/>
        <sz val="11"/>
        <color rgb="FF000000"/>
        <rFont val="Calibri"/>
        <family val="2"/>
        <scheme val="minor"/>
      </rPr>
      <t>g</t>
    </r>
    <r>
      <rPr>
        <sz val="11"/>
        <color rgb="FF000000"/>
        <rFont val="Calibri"/>
        <family val="2"/>
        <scheme val="minor"/>
      </rPr>
      <t xml:space="preserve">Reason why the metabolite was excluded from the Treg or Teff subset: ‘% Blanks’: if the average signal of each feature in the blanks was higher than the average in the samples; ‘%CV QC &gt; 30%’: if CV_QC &gt; 30% for either Teff or Treg; ‘Blank substraction’: the average signal of each feature in the blanks was substracted to its signal in each QC and sample, and only those features where it remained positive in at least 75% of the samples or in the QCs were maintained; and ‘Correlation Calibration Curve’: if the feature did not have a significant (p-value &lt; 0.05) correlation with a correlation coefficient (|ρ|) &gt; 0.6. Metabolites in red were only found in allergic patients. </t>
    </r>
    <r>
      <rPr>
        <vertAlign val="superscript"/>
        <sz val="11"/>
        <color rgb="FF000000"/>
        <rFont val="Calibri"/>
        <family val="2"/>
        <scheme val="minor"/>
      </rPr>
      <t>&amp;</t>
    </r>
    <r>
      <rPr>
        <sz val="11"/>
        <color rgb="FF000000"/>
        <rFont val="Calibri"/>
        <family val="2"/>
        <scheme val="minor"/>
      </rPr>
      <t>marks one metabolite that was not found in non-allergic patients for Treg; although it did pass quality criteria for both cell subpopulations considering allergic patients. Legend: m/z: mass-to-charge ratio; RT: Retention Time; QC: Quality Control; CV: Coefficient of Variation.</t>
    </r>
  </si>
  <si>
    <r>
      <t>Table S3.</t>
    </r>
    <r>
      <rPr>
        <sz val="11"/>
        <color rgb="FF000000"/>
        <rFont val="Calibri"/>
        <family val="2"/>
        <scheme val="minor"/>
      </rPr>
      <t xml:space="preserve"> Biochemical composition of the metabolome of memory Teff and Treg cells, according to HMDB database, based on total metabolites. N/A: not available. CAR: carnitine; LPA: lysophosphatidic acid; AMPc: adenosine monophosphate cyclic; IMPc: inosine monophosphate cyclic; SM: sphingomyelin; dUTP: deoxy uracyl triphosphate; UMPc: uracyl monophosphate cyclic.</t>
    </r>
  </si>
  <si>
    <r>
      <t>Table S4.</t>
    </r>
    <r>
      <rPr>
        <sz val="11"/>
        <color rgb="FF000000"/>
        <rFont val="Calibri"/>
        <family val="2"/>
        <scheme val="minor"/>
      </rPr>
      <t xml:space="preserve"> Unbiased overrepresentation pathway analysis based on shared (between memory Teff and memory Treg) and memory Teff unique metabolites. List of pathways from KEGG database found in the IMPaLA analysis for Teff cells. Significant pathways (p-value &lt; 0.05) are shown in bold, whereas those included in </t>
    </r>
    <r>
      <rPr>
        <b/>
        <sz val="11"/>
        <color rgb="FF000000"/>
        <rFont val="Calibri"/>
        <family val="2"/>
        <scheme val="minor"/>
      </rPr>
      <t>Figure 1G</t>
    </r>
    <r>
      <rPr>
        <sz val="11"/>
        <color rgb="FF000000"/>
        <rFont val="Calibri"/>
        <family val="2"/>
        <scheme val="minor"/>
      </rPr>
      <t xml:space="preserve"> are highlighted in yellow and italics. </t>
    </r>
    <r>
      <rPr>
        <vertAlign val="superscript"/>
        <sz val="11"/>
        <color rgb="FF000000"/>
        <rFont val="Calibri"/>
        <family val="2"/>
        <scheme val="minor"/>
      </rPr>
      <t>a</t>
    </r>
    <r>
      <rPr>
        <sz val="11"/>
        <color rgb="FF000000"/>
        <rFont val="Calibri"/>
        <family val="2"/>
        <scheme val="minor"/>
      </rPr>
      <t xml:space="preserve">Number of metabolites found in the pathway from the total number (in this case, 48 metabolites) included in the analysis. </t>
    </r>
    <r>
      <rPr>
        <vertAlign val="superscript"/>
        <sz val="11"/>
        <color rgb="FF000000"/>
        <rFont val="Calibri"/>
        <family val="2"/>
        <scheme val="minor"/>
      </rPr>
      <t>b</t>
    </r>
    <r>
      <rPr>
        <sz val="11"/>
        <color rgb="FF000000"/>
        <rFont val="Calibri"/>
        <family val="2"/>
        <scheme val="minor"/>
      </rPr>
      <t>Total number of metabolites in the pathway, with the number found in the background list in brackets. Legend: FDR: False Discovery Rate.</t>
    </r>
  </si>
  <si>
    <r>
      <t>Table S5.</t>
    </r>
    <r>
      <rPr>
        <sz val="11"/>
        <color rgb="FF000000"/>
        <rFont val="Calibri"/>
        <family val="2"/>
        <scheme val="minor"/>
      </rPr>
      <t xml:space="preserve"> Unbiased overrepresentation analysis based on shared (between memory Teff and memory Treg) and memory Treg unique metabolites. List of pathways from KEGG database found in the IMPaLA analysis for Treg cells. Significant pathways (p-value &lt; 0.05) are shown in bold, whereas those included in </t>
    </r>
    <r>
      <rPr>
        <b/>
        <sz val="11"/>
        <color rgb="FF000000"/>
        <rFont val="Calibri"/>
        <family val="2"/>
        <scheme val="minor"/>
      </rPr>
      <t>Figure 1G</t>
    </r>
    <r>
      <rPr>
        <sz val="11"/>
        <color rgb="FF000000"/>
        <rFont val="Calibri"/>
        <family val="2"/>
        <scheme val="minor"/>
      </rPr>
      <t xml:space="preserve"> are highlighted in yellow and italics. </t>
    </r>
    <r>
      <rPr>
        <vertAlign val="superscript"/>
        <sz val="11"/>
        <color rgb="FF000000"/>
        <rFont val="Calibri"/>
        <family val="2"/>
        <scheme val="minor"/>
      </rPr>
      <t>a</t>
    </r>
    <r>
      <rPr>
        <sz val="11"/>
        <color rgb="FF000000"/>
        <rFont val="Calibri"/>
        <family val="2"/>
        <scheme val="minor"/>
      </rPr>
      <t xml:space="preserve">Number of metabolites found in the pathway from the total number (in this case, 51 metabolites) included in the analysis. </t>
    </r>
    <r>
      <rPr>
        <vertAlign val="superscript"/>
        <sz val="11"/>
        <color rgb="FF000000"/>
        <rFont val="Calibri"/>
        <family val="2"/>
        <scheme val="minor"/>
      </rPr>
      <t>b</t>
    </r>
    <r>
      <rPr>
        <sz val="11"/>
        <color rgb="FF000000"/>
        <rFont val="Calibri"/>
        <family val="2"/>
        <scheme val="minor"/>
      </rPr>
      <t>Total number of metabolites in the pathway, with the number found in the background list in brackets. Legend: FDR: False Discovery Rate.</t>
    </r>
  </si>
  <si>
    <r>
      <t>Table S6.</t>
    </r>
    <r>
      <rPr>
        <sz val="11"/>
        <color rgb="FF000000"/>
        <rFont val="Calibri"/>
        <family val="2"/>
        <scheme val="minor"/>
      </rPr>
      <t xml:space="preserve"> Biochemical composition of the metabolome of Teff and Treg cells according to HMDB database based on shared features only. N/A: not available. CAR: carnitine; LPA: lysophosphatidic acid; AMPc: adenosine monophosphate cyclic; dUTP: deoxy uracyl triphosphate.</t>
    </r>
  </si>
  <si>
    <r>
      <t>Table S7.</t>
    </r>
    <r>
      <rPr>
        <sz val="11"/>
        <color rgb="FF000000"/>
        <rFont val="Calibri"/>
        <family val="2"/>
        <scheme val="minor"/>
      </rPr>
      <t xml:space="preserve"> Pairwise comparisons of features present in both Teff and Treg subsets. For exploratory purposes, we considered metabolites with a p-value &lt; 0.05 for the following analyses. # marks those metabolites that were more interesting for further analyses. If those metabolites had at least 2 entries for the same ID, those with better analytical conditions (most stable adduct, better extraction method, better ionization mode, more confident identification) were marked. Legend: m/z: mass-to-charge ratio; RT: Retention Time; FDR: False Discovery Rate</t>
    </r>
  </si>
  <si>
    <t>Phenylalanine, Arginine, Histidine</t>
  </si>
  <si>
    <t>Marker</t>
  </si>
  <si>
    <t>Dye</t>
  </si>
  <si>
    <t>Isotype</t>
  </si>
  <si>
    <t>Clone</t>
  </si>
  <si>
    <t>Source</t>
  </si>
  <si>
    <t>CD1a</t>
  </si>
  <si>
    <t>FITC</t>
  </si>
  <si>
    <t>Mouse IgG1k</t>
  </si>
  <si>
    <t>HI149</t>
  </si>
  <si>
    <t>BioLegend</t>
  </si>
  <si>
    <t>CD11c</t>
  </si>
  <si>
    <t>CD34</t>
  </si>
  <si>
    <t>CD94</t>
  </si>
  <si>
    <t>DX22</t>
  </si>
  <si>
    <t>CD123</t>
  </si>
  <si>
    <t>6H6</t>
  </si>
  <si>
    <t>CD303</t>
  </si>
  <si>
    <t>Mouse IgG2a k</t>
  </si>
  <si>
    <t>201A</t>
  </si>
  <si>
    <t>FcεRIα</t>
  </si>
  <si>
    <t>Mouse IgG2b k</t>
  </si>
  <si>
    <t>AER-37</t>
  </si>
  <si>
    <t>CRTH2</t>
  </si>
  <si>
    <t>PE</t>
  </si>
  <si>
    <t>Rat IgG2a k</t>
  </si>
  <si>
    <t>BM16</t>
  </si>
  <si>
    <t>BD Biosciences</t>
  </si>
  <si>
    <t>CD117 (ckit)</t>
  </si>
  <si>
    <t>PE-CF594</t>
  </si>
  <si>
    <t>Mouse IgG1 k</t>
  </si>
  <si>
    <t>YB5.B8</t>
  </si>
  <si>
    <t>CD8</t>
  </si>
  <si>
    <t>PerCP-Cy5.5</t>
  </si>
  <si>
    <t>SK1</t>
  </si>
  <si>
    <t>CD45RA</t>
  </si>
  <si>
    <t>PE-Cy7</t>
  </si>
  <si>
    <t>HI100</t>
  </si>
  <si>
    <t>CD161</t>
  </si>
  <si>
    <t>AF647</t>
  </si>
  <si>
    <t>HP-3G10</t>
  </si>
  <si>
    <t>CD4</t>
  </si>
  <si>
    <t>AF700</t>
  </si>
  <si>
    <t>SK3</t>
  </si>
  <si>
    <t>CD14</t>
  </si>
  <si>
    <t>APC-Cy7</t>
  </si>
  <si>
    <t>HCD14</t>
  </si>
  <si>
    <t>CD16</t>
  </si>
  <si>
    <t>3G8</t>
  </si>
  <si>
    <t>CD19</t>
  </si>
  <si>
    <t>HIB19</t>
  </si>
  <si>
    <t>CD25</t>
  </si>
  <si>
    <t>BV421</t>
  </si>
  <si>
    <t>BC96</t>
  </si>
  <si>
    <t>CD3</t>
  </si>
  <si>
    <t>V500</t>
  </si>
  <si>
    <t>UCHT1</t>
  </si>
  <si>
    <t>CD127</t>
  </si>
  <si>
    <t>BV605</t>
  </si>
  <si>
    <t>A019D5</t>
  </si>
  <si>
    <t>PD1</t>
  </si>
  <si>
    <t>BV786</t>
  </si>
  <si>
    <r>
      <t>Table S1.</t>
    </r>
    <r>
      <rPr>
        <sz val="11"/>
        <color theme="1"/>
        <rFont val="Calibri"/>
        <family val="2"/>
        <scheme val="minor"/>
      </rPr>
      <t xml:space="preserve"> Antibody panel used for </t>
    </r>
    <r>
      <rPr>
        <i/>
        <sz val="11"/>
        <color theme="1"/>
        <rFont val="Calibri"/>
        <family val="2"/>
        <scheme val="minor"/>
      </rPr>
      <t>ex vivo</t>
    </r>
    <r>
      <rPr>
        <sz val="11"/>
        <color theme="1"/>
        <rFont val="Calibri"/>
        <family val="2"/>
        <scheme val="minor"/>
      </rPr>
      <t xml:space="preserve"> fluorescence-activated cell sorting and immunophenotyping.</t>
    </r>
  </si>
  <si>
    <t>Clone/Human HIPC (FOCIS)</t>
  </si>
  <si>
    <t xml:space="preserve">Isotype </t>
  </si>
  <si>
    <t>Mouse BALB/c IgG1 k</t>
  </si>
  <si>
    <t>GATA3</t>
  </si>
  <si>
    <t>BV711</t>
  </si>
  <si>
    <t>L50-823</t>
  </si>
  <si>
    <t>BV650</t>
  </si>
  <si>
    <t>BV510</t>
  </si>
  <si>
    <t xml:space="preserve">2A3 </t>
  </si>
  <si>
    <t>FOXP3</t>
  </si>
  <si>
    <t>BB700</t>
  </si>
  <si>
    <t>236A/E7 </t>
  </si>
  <si>
    <t>CCR4</t>
  </si>
  <si>
    <t>1G1</t>
  </si>
  <si>
    <t>Mouse C57BL6 IgG1 k</t>
  </si>
  <si>
    <t>Rat IgG2a k, Wistar</t>
  </si>
  <si>
    <t>R718</t>
  </si>
  <si>
    <t xml:space="preserve">HIL-7R-M21 </t>
  </si>
  <si>
    <t>Puromycin</t>
  </si>
  <si>
    <t>Mouse IgG2a</t>
  </si>
  <si>
    <t>Mouse IgG1, k</t>
  </si>
  <si>
    <t>BD Horizon™ Fixable Viability Stain 780</t>
  </si>
  <si>
    <r>
      <t xml:space="preserve">Arguello </t>
    </r>
    <r>
      <rPr>
        <i/>
        <sz val="11"/>
        <color theme="1"/>
        <rFont val="Calibri"/>
        <family val="2"/>
        <scheme val="minor"/>
      </rPr>
      <t>et. al</t>
    </r>
    <r>
      <rPr>
        <sz val="11"/>
        <color theme="1"/>
        <rFont val="Calibri"/>
        <family val="2"/>
        <scheme val="minor"/>
      </rPr>
      <t>., 2020</t>
    </r>
  </si>
  <si>
    <t>Non allergic (NA)</t>
  </si>
  <si>
    <t>Mild allergic (MA)</t>
  </si>
  <si>
    <t xml:space="preserve">Severe allergic (SA) </t>
  </si>
  <si>
    <t>n</t>
  </si>
  <si>
    <t>Smokers (%)</t>
  </si>
  <si>
    <t>ns</t>
  </si>
  <si>
    <t>Age (avg ± SD)</t>
  </si>
  <si>
    <t>26.3 ± 10.7</t>
  </si>
  <si>
    <t>33.3 ± 10.3</t>
  </si>
  <si>
    <t>32 ± 8.6</t>
  </si>
  <si>
    <t>Male (%)</t>
  </si>
  <si>
    <t>Female (%)</t>
  </si>
  <si>
    <t>Rhinitis (%)</t>
  </si>
  <si>
    <t>***</t>
  </si>
  <si>
    <t>Asthma (%)</t>
  </si>
  <si>
    <t>**</t>
  </si>
  <si>
    <t>*</t>
  </si>
  <si>
    <t>ICS use (%)</t>
  </si>
  <si>
    <t>49.6 ± 10.3</t>
  </si>
  <si>
    <t>31.9 ± 78.2</t>
  </si>
  <si>
    <t>1.72 ± 3.7</t>
  </si>
  <si>
    <t>82.9 ± 57.5</t>
  </si>
  <si>
    <t>96.4 ± 11.6</t>
  </si>
  <si>
    <t>101.1 ± 14.5</t>
  </si>
  <si>
    <t>94.3 ± 11.3</t>
  </si>
  <si>
    <t>98.3 ± 13.8</t>
  </si>
  <si>
    <t>94.3 ± 8.9</t>
  </si>
  <si>
    <t>96.6 ± 12.3</t>
  </si>
  <si>
    <t>NA vs MA</t>
  </si>
  <si>
    <t>NA vs SA</t>
  </si>
  <si>
    <t>MA vs SA</t>
  </si>
  <si>
    <r>
      <rPr>
        <b/>
        <sz val="11"/>
        <color theme="1"/>
        <rFont val="Calibri"/>
        <family val="2"/>
        <scheme val="minor"/>
      </rPr>
      <t>Table S9</t>
    </r>
    <r>
      <rPr>
        <sz val="11"/>
        <color theme="1"/>
        <rFont val="Calibri"/>
        <family val="2"/>
        <scheme val="minor"/>
      </rPr>
      <t>. Demographics of all recruited participants in Cohort A.</t>
    </r>
  </si>
  <si>
    <t>Specific IgE against Ole e 1 (kU/L) (avg ± SD)</t>
  </si>
  <si>
    <t>Specific IgE against Ole e 7 (kU/L) (avg ± SD)</t>
  </si>
  <si>
    <t>For categorical and continuous variables, the chi square test and Kruskal Wallis with Dunn’s test for multiple comparisons, respectively, were used. Significance was set as *p&lt;0.05; **p&lt;0.01; ***p&lt;0.001. F: Female; IgE: Immunoglobulin E; kU/L: kilounit per liter, SD: Standard deviation; FEV1: Forced expiratory volume; FVC: Forced vital capacity; avg: average; N/A: not applicable.</t>
  </si>
  <si>
    <t>Patient</t>
  </si>
  <si>
    <t>Group</t>
  </si>
  <si>
    <t>Gender</t>
  </si>
  <si>
    <t>Age</t>
  </si>
  <si>
    <t>Chronic Rhinosinusitis</t>
  </si>
  <si>
    <t>Allergic asthma</t>
  </si>
  <si>
    <t>Smoker status</t>
  </si>
  <si>
    <t>IgE Ole e 1 kU/L</t>
  </si>
  <si>
    <t>IgE Ole e 7 kU/L</t>
  </si>
  <si>
    <t>IgE Ole e 9 kU/L</t>
  </si>
  <si>
    <t>Obesity</t>
  </si>
  <si>
    <t>Other allergic sensitizations</t>
  </si>
  <si>
    <t>A1</t>
  </si>
  <si>
    <t>Control</t>
  </si>
  <si>
    <t>M</t>
  </si>
  <si>
    <t>No</t>
  </si>
  <si>
    <t>ND</t>
  </si>
  <si>
    <t>A2</t>
  </si>
  <si>
    <t>F</t>
  </si>
  <si>
    <t>A3</t>
  </si>
  <si>
    <t>A4</t>
  </si>
  <si>
    <t>A5</t>
  </si>
  <si>
    <t>A6</t>
  </si>
  <si>
    <t>A7</t>
  </si>
  <si>
    <t>A8</t>
  </si>
  <si>
    <t>A9</t>
  </si>
  <si>
    <t>A10</t>
  </si>
  <si>
    <t>B1</t>
  </si>
  <si>
    <t>Mild</t>
  </si>
  <si>
    <t>Yes</t>
  </si>
  <si>
    <t>rPhlp1 + 5b; rPhlp7 +12b; kiwi; Pear; Apple; n Sal k</t>
  </si>
  <si>
    <t>B2</t>
  </si>
  <si>
    <t>Ex-smoker</t>
  </si>
  <si>
    <t>rPhlp1 + 5b; rPhlp7 + 12b; Der p 1, Der p 2, rPol d 5</t>
  </si>
  <si>
    <t>B3</t>
  </si>
  <si>
    <t>B4</t>
  </si>
  <si>
    <t>B5</t>
  </si>
  <si>
    <t>B6</t>
  </si>
  <si>
    <t>B7</t>
  </si>
  <si>
    <t>B8</t>
  </si>
  <si>
    <t>B9</t>
  </si>
  <si>
    <t>B10</t>
  </si>
  <si>
    <t>C1</t>
  </si>
  <si>
    <t>Severe</t>
  </si>
  <si>
    <t>rAlt a1</t>
  </si>
  <si>
    <t>C2</t>
  </si>
  <si>
    <t>C3</t>
  </si>
  <si>
    <t>C4</t>
  </si>
  <si>
    <t>C5</t>
  </si>
  <si>
    <t>C6</t>
  </si>
  <si>
    <t>C7</t>
  </si>
  <si>
    <t>C8</t>
  </si>
  <si>
    <t>C9</t>
  </si>
  <si>
    <t>C10</t>
  </si>
  <si>
    <t>C11</t>
  </si>
  <si>
    <t>C12</t>
  </si>
  <si>
    <t>C13</t>
  </si>
  <si>
    <r>
      <rPr>
        <b/>
        <sz val="11"/>
        <color theme="1"/>
        <rFont val="Calibri"/>
        <family val="2"/>
        <scheme val="minor"/>
      </rPr>
      <t>Table S10</t>
    </r>
    <r>
      <rPr>
        <sz val="11"/>
        <color theme="1"/>
        <rFont val="Calibri"/>
        <family val="2"/>
        <scheme val="minor"/>
      </rPr>
      <t>. Expanded demographics of allergic patients and healthy controls recruited in the study as part of Cohort A.</t>
    </r>
  </si>
  <si>
    <r>
      <t xml:space="preserve">F: Female; M: Male; IgE: Immunoglobulin E; kU/L: kilounit per liter; Ole e: Olea europaea; rPhlp: recombinant </t>
    </r>
    <r>
      <rPr>
        <i/>
        <sz val="11"/>
        <color theme="1"/>
        <rFont val="Calibri"/>
        <family val="2"/>
        <scheme val="minor"/>
      </rPr>
      <t>Phleum pratense</t>
    </r>
    <r>
      <rPr>
        <sz val="11"/>
        <color theme="1"/>
        <rFont val="Calibri"/>
        <family val="2"/>
        <scheme val="minor"/>
      </rPr>
      <t xml:space="preserve">; Der p: </t>
    </r>
    <r>
      <rPr>
        <i/>
        <sz val="11"/>
        <color theme="1"/>
        <rFont val="Calibri"/>
        <family val="2"/>
        <scheme val="minor"/>
      </rPr>
      <t>Dermatophagoides pteronyssinus</t>
    </r>
    <r>
      <rPr>
        <sz val="11"/>
        <color theme="1"/>
        <rFont val="Calibri"/>
        <family val="2"/>
        <scheme val="minor"/>
      </rPr>
      <t xml:space="preserve">; rPol d: recombinant </t>
    </r>
    <r>
      <rPr>
        <i/>
        <sz val="11"/>
        <color theme="1"/>
        <rFont val="Calibri"/>
        <family val="2"/>
        <scheme val="minor"/>
      </rPr>
      <t>Polistes dominulus</t>
    </r>
    <r>
      <rPr>
        <sz val="11"/>
        <color theme="1"/>
        <rFont val="Calibri"/>
        <family val="2"/>
        <scheme val="minor"/>
      </rPr>
      <t xml:space="preserve">; Alt a: </t>
    </r>
    <r>
      <rPr>
        <i/>
        <sz val="11"/>
        <color theme="1"/>
        <rFont val="Calibri"/>
        <family val="2"/>
        <scheme val="minor"/>
      </rPr>
      <t>Alternaria alternata</t>
    </r>
    <r>
      <rPr>
        <sz val="11"/>
        <color theme="1"/>
        <rFont val="Calibri"/>
        <family val="2"/>
        <scheme val="minor"/>
      </rPr>
      <t xml:space="preserve">; n Sal k: natural </t>
    </r>
    <r>
      <rPr>
        <i/>
        <sz val="11"/>
        <color theme="1"/>
        <rFont val="Calibri"/>
        <family val="2"/>
        <scheme val="minor"/>
      </rPr>
      <t>Salsola kali</t>
    </r>
    <r>
      <rPr>
        <sz val="11"/>
        <color theme="1"/>
        <rFont val="Calibri"/>
        <family val="2"/>
        <scheme val="minor"/>
      </rPr>
      <t>. ND: not determined/not available</t>
    </r>
  </si>
  <si>
    <r>
      <rPr>
        <b/>
        <sz val="11"/>
        <color theme="1"/>
        <rFont val="Calibri"/>
        <family val="2"/>
        <scheme val="minor"/>
      </rPr>
      <t>Table S8</t>
    </r>
    <r>
      <rPr>
        <sz val="11"/>
        <color theme="1"/>
        <rFont val="Calibri"/>
        <family val="2"/>
        <scheme val="minor"/>
      </rPr>
      <t xml:space="preserve">. Antibody panel used for confirmation of Th2 status of </t>
    </r>
    <r>
      <rPr>
        <i/>
        <sz val="11"/>
        <color theme="1"/>
        <rFont val="Calibri"/>
        <family val="2"/>
        <scheme val="minor"/>
      </rPr>
      <t>in vitro</t>
    </r>
    <r>
      <rPr>
        <sz val="11"/>
        <color theme="1"/>
        <rFont val="Calibri"/>
        <family val="2"/>
        <scheme val="minor"/>
      </rPr>
      <t xml:space="preserve"> differentiated Th2 cells and Single Cell ENergetIc metabolism by profilIng Translation inHibition (SCENITH)</t>
    </r>
  </si>
  <si>
    <r>
      <t>Table S11.</t>
    </r>
    <r>
      <rPr>
        <sz val="11"/>
        <color rgb="FF000000"/>
        <rFont val="Calibri"/>
        <family val="2"/>
        <scheme val="minor"/>
      </rPr>
      <t xml:space="preserve"> Pairwise comparisons of features present in the memory CD4</t>
    </r>
    <r>
      <rPr>
        <vertAlign val="superscript"/>
        <sz val="11"/>
        <color rgb="FF000000"/>
        <rFont val="Calibri"/>
        <family val="2"/>
        <scheme val="minor"/>
      </rPr>
      <t>+</t>
    </r>
    <r>
      <rPr>
        <sz val="11"/>
        <color rgb="FF000000"/>
        <rFont val="Calibri"/>
        <family val="2"/>
        <scheme val="minor"/>
      </rPr>
      <t xml:space="preserve"> Teff subset between allergic and non-allergic individuals. Statistical significance was set for FDR &lt; 0.05. # marks those metabolites that were more interesting for further analyses. If those metabolites had at least 2 entries for the same ID, those with better analytical conditions (most stable adduct, better extraction method, better ionization mode, more confident identification) were marked. Metabolites in red were only found in allergic patients. &amp; marks one metabolite that was not found in non-allergic patients for Treg; although it did pass quality criteria for both cell subpopulations considering allergic patients. Legend: m/z: mass-to-charge ratio; RT: Retention time; FDR: False Discovery Rate.</t>
    </r>
  </si>
  <si>
    <t>ALLERGIC</t>
  </si>
  <si>
    <t>T test with equal variances</t>
  </si>
  <si>
    <t>NON ALLERGIC</t>
  </si>
  <si>
    <t>Mann-Whitney U test</t>
  </si>
  <si>
    <t>Leucine/Isoleucine &amp;</t>
  </si>
  <si>
    <t>T test with unequal variances</t>
  </si>
  <si>
    <t>Fold change</t>
  </si>
  <si>
    <t>Method</t>
  </si>
  <si>
    <t>Cell Type</t>
  </si>
  <si>
    <r>
      <t>Table S12.</t>
    </r>
    <r>
      <rPr>
        <sz val="11"/>
        <color rgb="FF000000"/>
        <rFont val="Calibri"/>
        <family val="2"/>
        <scheme val="minor"/>
      </rPr>
      <t xml:space="preserve"> Pairwise comparisons of features present in the memory CD4</t>
    </r>
    <r>
      <rPr>
        <vertAlign val="superscript"/>
        <sz val="11"/>
        <color rgb="FF000000"/>
        <rFont val="Calibri"/>
        <family val="2"/>
        <scheme val="minor"/>
      </rPr>
      <t>+</t>
    </r>
    <r>
      <rPr>
        <sz val="11"/>
        <color rgb="FF000000"/>
        <rFont val="Calibri"/>
        <family val="2"/>
        <scheme val="minor"/>
      </rPr>
      <t xml:space="preserve"> Treg subset between allergic and non-allergic individuals. Statistical significance was set for FDR &lt; 0.05. # marks those metabolites that were more interesting for further analyses. If those metabolites had at least 2 entries for the same ID, those with better analytical conditions (most stable adduct, better extraction method, better ionization mode, more confident identification) were marked. Metabolites in red were only found in allergic patients. &amp; marks one metabolite that was not found in non-allergic patients for Treg; although it did pass quality criteria for both cell subpopulations considering allergic patients. Legend: m/z: mass-to-charge ratio; RT: Retention time; FDR: False Discovery Rate.</t>
    </r>
  </si>
  <si>
    <t>No paramétrico'</t>
  </si>
  <si>
    <r>
      <t>Table S13.</t>
    </r>
    <r>
      <rPr>
        <sz val="11"/>
        <color theme="1"/>
        <rFont val="Arial"/>
        <family val="2"/>
      </rPr>
      <t xml:space="preserve"> Enrichment analysis of the most significant process networks using all significantly changed genes in Th2 cells in allergic asthma patients compared to healthy controls in Cohort B. Legend: FDR: False Discovery Rate.</t>
    </r>
  </si>
  <si>
    <t/>
  </si>
  <si>
    <t>SREBP1 precursor, Sirtuin, JunD/c-Fos, Sestrin 3, AP-1, Sirtuin1, DAP1, MCPIP, ATF/CREB, PKC, c-Fos, eIF2AK3, GATE-16, TTC5 (Strap), FKHR, PI3K class II, WIP1, Sestrin 2, MST4, TAFF1, XBP1, GABARAP, RUNX, SLC7A5, RNF167, Insulin receptor, c-Jun/c-Jun, GLNA, Bcl-2, FOXO3A, c-Jun, Phosphatase regulator (inhibitor), c-Jun/FosB, JunB/c-Fos, 14-3-3, JMY, Beta-catenin, GADD34, NOXA, TBL2, MJD (ataxin-3), c-Jun/c-Fos, P3C2B, TIEG, PP2C, FADS1, COMT, c-Jun/Fra-2, GABARAPL1, p21, SEH1L, LARS1, HSP70, RNASE4, NRF2, MyHC, WDR45L, c-Jun/JunD, G9a, RagD, RANK(TNFRSF11A), c-Jun/JunB, ULK1</t>
  </si>
  <si>
    <t>cellular response to starvation</t>
  </si>
  <si>
    <t>ZFP36L2, TMOD3, G2A, Cyclin H, ID2, SLFN11, PLK3 (CNK), Sirtuin, GPR175, Spinophilin, TGF-beta 1, PLK2, AKT1, C2orf48, HZwint-1, MLL5, ATF/CREB, HUS1B, LIC-1, Cullin 4A, PKC, RRM2B, CDK4, DYNC1LI, RRM2, ERM proteins, PKIA, INTS3, APC protein, BCDIN3, Bcl-2, MKP-1, DDX3X, Lamin B1, ALK-2, SKD1, Lamin B, Caspase-2, CTC1, BUB3, CDH1, Vps4-A, BRD4, SMC5, PP2A regulatory, DDB1, TGF-beta, EZH2, SLFN13, DGK, DONSON, SHP-1, PRMT2, DGK-zeta, AKT(PKB), TISB, p21, IIP45, BRD4/NUT fusion protein, DOC-1R, PCBP-4 (mcg10), BRCC36, TOPBP1, GPNMB (Osteoactivin), HSP70, PSME3, RNPC1, TMEM14B, CDK10, Emi1, Cullin 4, RGC32, p27KIP1, Claspin, KLHL18, PKI, Small RR subunit, ZC3H12D, RPA2, TRIM39, CaMK II delta, SAP97 (DLG1), SIL, ANAPC7, RFWD3</t>
  </si>
  <si>
    <t>regulation of mitotic cell cycle phase transition</t>
  </si>
  <si>
    <t>BAD, CYP51A1, TRIP8, ALK-4, MYH9, JunB/JunD, AHR, COX-2 (PTGS2), Peroxiredoxin, Tubulin beta, FIGNL1, CIA/ASF1, MAMLD1, PCNA, SPATA7, KDM2, CXADR, Lunatic fringe, Zipro1, LAMP1, SMAD5, WDR33, PGE2R4, GATA-3, GDNF, POLR1B, Yif1b, SPATA2, HECTD1, Sirtuin, APITD1, Spinophilin, DRF, TGF-beta 1, SLC19A2, c-IAP2, Galpha(s)-specific prostanoid GPCRs, BAF57, Nucleolin, PARP-2, JunD/c-Fos, RSHL1, WDR19, EWI2, p120GAP, TCP1-delta, TOP3A, AP-1, NASP, Sirtuin1, Amphiregulin, TFPT, AKT1, MCM7, PARP-1, C/EBP zeta, HMGCS1, BRIP1, NCOA4 (ARA70), Tubulin alpha, C1orf128, HOOK1, ENO, ATF/CREB, HUS1B, PMP22, TAFs, CREM (activators), Dynein, axonemal, intermediate chains, Galpha(s)-specific amine GPCRs, CREM (repressors), Cullin 4A, FUT7, ACSBG1, Histone H3, TCP1-zeta-1, c-Fos, PDE4D, SCMH1, PTCH1, RBM7, DEXH helicase, CATSPERB, JunB, ZDBF2, GCR, SERPINE2, DAZAP1, TLE3, PLK4 (STK18), USP9X, FANCF, PGD2R, CITED2, IL-4R type I, DHSO, DAZAP, Septin 1, PDE, STAU2, PKA-cat alpha, FKBP4, HIF1A, Septin 6, ERMP1, Atrophin-1, GCR/MCR, S100, Lrmp, CKS2, Antigen KI-67, TRIPs, TK1, UFO, C/EBPbeta, TMEM119, Cyclin E, Na/K ATPase, LDH, C8orf45, RUNX, SMRT, TGF-beta receptor type II, PP1-cat, Insulin receptor, HSP27, NSUN7, IGF-2, APC protein, ASTL, Patched, CBR1, APOL2, Spectrin, FAM50A, SOCS3, Alpha-1 catenin, Tissue kallikreins, Glutaredoxin, PSMD13, Fer, Bcl-2, LIN-9, FOXO3A, Sno-N, RFP, DDX3X, SLC38A1, HSPA1B, RARalpha, PMCA4, SP3, JunD/FosB, JunB/Fra-2, I5P2, Lamin A/C, c-Jun/FosB, IFT20, ALK-2, JunB/c-Fos, TCP1-epsilon, ARID5B, Urocortin, LOC440093, TOP2 alpha, Caspase-2, MTMR5 (Sbf1), Importin (karyopherin)-alpha, C/EBP, RING2, DAF, BUB3, MCM6, Oncostatin M, Prohibitin, RhoA-related, HMGB2, TTC21A, Histone H2AX, SPTBN(spectrin1-4), Beta-catenin, ORP-family, DT3UO, Fringe, PAFAH gamma, TUBGCP4 (76P), Galpha(i)-specific peptide GPCRs, PLAUR (uPAR), NHE8, GATA Group, USP42, CAP-C, c-Jun/c-Fos, Rho GTPase, PP2A regulatory, Angiogenin, Cyclin A, DDB1, TGF-beta, Dynein, axonemal, heavy chains, AKAP5, Skp2/TrCP/FBXW, Histone H3.3, BBS1, CREB4, Karyopherin alpha 6, C1orf101, UBAP2L, Calgizzarin, TCP1-eta, NHEDC2, PBEF, ZNF145, SPIN4, INSL3, SLC2A14, iPLA2, RHBDD1, Galpha(q)-specific peptide GPCRs, CENP-C, Filamin A, PP2C, Hdj-2, PCTK1, HERC2, METTL3, FosB/JunB, NUP62, Relaxin 1, FRS2, Apo-2L(TNFSF10), XPF, MCM2, TOP2, ZFP37, TLE, COMT, IL4RA, Bik, AKT(PKB), ATP1alpha subunit, G-protein alpha-q/11, c-Jun/Fra-2, JMJD1A, PCGF5, YT521, Glutaredoxin 1, Seipin, Dynamin, IRF1, RGS2, PLA2, CNP, TOPBP1, B4GT1, BRD2, SPIN2A, MafF, HSP70, Bcl-6, CTCF, BCAP31, Dynamin-2, ITGA5, NCOA2 (GRIP1/TIF2), Cep63, PAFAH alpha (LIS1), BAT3, IRF2BPL, Emi1, SPIN2, ATP1A4, SFK, PA200, Cullin 4, MyHC, PDE4, p27KIP1, AP3B1, CUGBP1, c-Myc, Fra-2, YY1, PRPS1L1, TCP1-gamma, BBS6, ADAM20, HAI-2, TCP1-zeta-1/2, HMG1,2, OPRT, Histone H2, Histone H2A, TUBGCP2, Bim, AP-3 beta subunits, GSTs, CLIC5, Axin, TSLC1, PUM1, PKA-cat (cAMP-dependent), RAR, eIF2S2, Fndc3a, p90Rsk, G9a, Gtrgeo22, FBXW11, Alpha-catenin, Acyl-CoA synthetase, CXCR4, Cathepsin B, Stromalins 1/2, HSD17B7, JunD/Fra-2, Frizzled, BTG1, FGFR1, HSPA1A, CHD7, DEAF, Beta-arrestin2, FosB, TIPARP, SAP97 (DLG1), Histone H1, MEKK4(MAP3K4), c-Jun/JunB, TOX2, AATM, Tubulin (in microtubules), SEC23IP, MTA1, MIG6, JunB/JunB</t>
  </si>
  <si>
    <t>reproduction</t>
  </si>
  <si>
    <t>AHR, COX-2 (PTGS2), Peroxiredoxin, PIK3IP1, TIGAR (C12orf5), Sirtuin, Galpha(q)-specific nucleotide-like GPCRs, Spinophilin, MKP-7, FOP, cPKC (conventional), IRp60, ERK5 (MAPK7), Sirtuin1, WARS, GMIP, Slc39a14 (Zip14), PAK, AKT1, PIH1D1, ZGPAT, LIPIN1, PPP1R11, GNT-V, PRDX5, SPOCK2, TAFs, Galpha(s)-specific amine GPCRs, TNFAIP8, PKC, NF-kB1 (p105), NUR77, CORO1C, SIAH2, ICAD, SERPINE2, IRS-2, BBAP, PKC-alpha, PDE, NCKP1 subunit, Midn, BCL2L12, ERM proteins, SMAD7, TAFF1, Thy-1, HMDH, PKIA, HSP27, GALR2, URI, PHOGRIN, DBNDD1, ZFP36(Tristetraprolin), HEG1, MKP-X, APC protein, XIAP, CPEB2, Phosphatase regulator (inhibitor), RFP, MKP-1, DDX3X, HSPA1B, PMCA4, Cystatin B, SOCS1, DAXX, GADD45 beta, Neuroserpin, PPP2R5A, 14-3-3, BIN1 (Amphiphysin II), CD27(TNFRSF7), C/EBP, DAF, BUB3, GADD45 alpha, BFL1, GADD34, Galpha(i)-specific peptide GPCRs, PLAUR (uPAR), NckAP1L, NOL3, PP2A regulatory, FKBP12, TGF-beta, Dysbindin, AKAP5, AKT2, TAZ, Ephrin-A receptors, DGK, C8FW (GIG2), HIF-prolyl hydroxylase, SHP-1, PAP39, Galpha(q)-specific peptide GPCRs, PP2C, Hdj-2, p90RSK1, PICALM, NUP62, RBM15/MKL1 fusion protein, MKL1, XPF, MCM2, BCRP1, Cystatin F, DNAJA3 (TID1), AKT(PKB), G-protein alpha-q/11, SAB, PARP-3, Seipin, p21, Galpha(s)-specific nucleotide-like GPCRs, Csk, RGS2, p300, SPRY1, UNRIP, HSP70, LIGHT(TNFSF14), JAM1, Thrombospondin 1, PDK (PDPK1), TSG101, Emi1, SFK, p27KIP1, BBS6, PKI, HAI-2, A20, GSTs, RGS14, PHP14, Galpha(i)-specific nucleotide-like GPCRs, Adenosine A2a receptor, Rubicon, p90Rsk, MKP-5, LXN, WDTC1, Cathepsin B, Frizzled, SET7, YAP1/TAZ, Beta-arrestin2, CRY2, Lnk, GFI-1, PDE6D, NDR1 (STK38), TNF-alpha, MIG6</t>
  </si>
  <si>
    <t>negative regulation of catalytic activity</t>
  </si>
  <si>
    <t>ID2, GATA-3, I-kB, Sirtuin, CALM3, JAK2, TGF-beta 1, AP-1, Sirtuin1, PARP-1, C/EBP zeta, Tankyrases, TAFs, Calmodulin, ZNF593, HDAC2, NDPK A, DAZAP, FBXW7, Histone deacetylase class I, Ski, c-Jun/c-Jun, c-Jun, c-Jun/FosB, C/EBP, HMGB2, Beta-catenin, DT3UO, PLAUR (uPAR), BRD4, GATA Group, c-Jun/c-Fos, TGF-beta, Skp2/TrCP/FBXW, NeuroD1, XPF, Bcl-3, TFIIB, c-Jun/Fra-2, DDRGK1, p300, HSP70, c-Myc, HMG1,2, c-Jun/JunD, NFKBIA, Histone H1, c-Jun/JunB, CALM2</t>
  </si>
  <si>
    <t>regulation of DNA binding</t>
  </si>
  <si>
    <t>JunB/JunD, MCR, COX-1 (PTGS1), CALM3, JunD/c-Fos, cPKC (conventional), VMAT2, AP-1, PARP-1, Lck, Calmodulin, Galpha(s)-specific amine GPCRs, PKC, c-Fos, JunB, GCR, PKC-alpha, GCR/MCR, Cyclin E, Histone deacetylase class I, Bcl-2, FOXO3A, Lamin B1, JunD/FosB, JunB/Fra-2, c-Jun/FosB, JunB/c-Fos, Lamin B, c-Jun/c-Fos, SGK1, PHLDA1, Galpha(q)-specific peptide GPCRs, FosB/JunB, p21, K(+) channel, subfamily J, p300, SFK, FosB, c-Jun/JunB, JunB/JunB</t>
  </si>
  <si>
    <t>response to mineralocorticoid</t>
  </si>
  <si>
    <t>Tubulin beta, BETA-PIX, Ccd1, LAMP1, HAUS7, BORA, CCDC100, Sirtuin, DRF, PLK2, KIAA1340, MAP1S, Sirtuin1, MARK2, PAK, CCDC65, ATF/CREB, ARHGEF2, CRM1, Rac1-related, LIC-1, DYNC1LI, PLK4 (STK18), FKBP4, CHMP1B, CLIP3, APC protein, MOG1, Stathmin, Myomegalin, EML3, HSPC134 (Chmp4b), HSPA1B, GCN5, CHMP7, SKD1, TAC4, BICD2, RhoA-related, LOH12CR1, FAM65B, DEEPEST, HSP105, Rho GTPase, SGK1, Dynein, axonemal, heavy chains, BBS1, Ephrin-A receptors, EML4, LL5beta, Galpha(q)-specific peptide GPCRs, C21orf59, CHMP4B, NUP62, Alix, PARP-3, Ephrin-A, RBM14, DOC-1R, HSP70, PAFAH alpha (LIS1), TACC1, p27KIP1, BBS6, MID1IP1, LGN, HAUS3, HSPA1A, SIL, CAMSAP1L1, Tubulin (in microtubules)</t>
  </si>
  <si>
    <t>regulation of microtubule-based process</t>
  </si>
  <si>
    <t>COX-2 (PTGS2), Kendrin, VPS11, PLK3 (CNK), Sirtuin, JAK2, 14-3-3 epsilon, TGF-beta 1, PI3K reg class IA (p85), OAZ2, PAK, PI3K reg class IA (p85-alpha), MCPIP, Rac1-related, PKC, PI3K reg class IA, CD81, NPEPPS, PKA-cat alpha, Protor-2, Integrin, FBXW7, XBP1, Histone deacetylase class I, UBCH7, 14-3-3, CaMK I, USP36, NOXA, HSP90 alpha, Rho GTPase, TGF-beta, AKAP5, AKT2, Skp2/TrCP/FBXW, Emerin, RAB7L1, Rac2, BAP1, VISA, HDAC3, Filamin A, PP2C, AKT(PKB), Stomatin, HSP90, p300, HSP70, TNF-R1, BCAP31, SAE1, SFK, Galpha(q)-specific amine GPCRs, PKA-cat (cAMP-dependent), VAMP2, Frizzled, UBR5, ZPR1</t>
  </si>
  <si>
    <t>positive regulation of intracellular protein transport</t>
  </si>
  <si>
    <t>AHR, COX-2 (PTGS2), SREBP1 precursor, CXADR, Annexin VI, PGE2R4, Sirtuin, Shc, COX-1 (PTGS1), CALM3, JAK2, Galpha(q)-specific nucleotide-like GPCRs, 14-3-3 epsilon, Galpha(s)-specific prostanoid GPCRs, PARP-2, PI3K reg class IA (p85), cPKC (conventional), DMPK, PLK2, Sirtuin1, PAK, AKT1, ATP1A1, ATP1B1, DUSP5, PARP-1, Lck, PI3K reg class IA (p85-alpha), MCPIP, LIPIN1, NOR1, ENO, Calmodulin, Galpha(s)-specific amine GPCRs, PKC, DLGAP3 (SAPAP3), NUR77, COX II, PI3K reg class IA, Galpha(s)-specific peptide GPCRs, PDE4D, eIF2AK3, NETO2, GCR, C3f, FKHR, PKC-alpha, PDE, PKA-cat alpha, HIF1A, Thioredoxin-like 2, GCR/MCR, S100, GTF2IRD2, TRIPs, Integrin, SMAD7, Na/K ATPase, RUNX, HMDH, GSTO1, MOG1, ATPSCKMT, Spectrin, V2 receptor, Tissue kallikreins, FOXO3A, FOXP1, Phosphatase regulator (inhibitor), Galpha(i)-specific EDG GPCRs, HSPA1B, PMCA4, Lamin A/C, 14-3-3, TAC4, BIN1 (Amphiphysin II), Urocortin, Twinfilin, Homer, RhoA-related, SPTBN(spectrin1-4), Galpha(i)-specific peptide GPCRs, HSP90 alpha, GATA Group, NOL3, EBP50, Rho GTPase, SGK1, LXR-alpha, TGF-beta, ABCG5, Galpha(q)-specific EDG GPCRs, Alpha-actinin, HIP12, NeuroD1, ENO1, Galpha(q)-specific peptide GPCRs, MEF2, PP2C, CaMK II gamma, ASB15, Cystatin F, SLC25A4, COMT, AKT(PKB), ATP1alpha subunit, Seipin, HSP90, K(+) channel, subfamily J, Galpha(s)-specific nucleotide-like GPCRs, ZIP-kinase, TFII-I, RGS2, CNP, p300, ATP1A3, Histamine H2 receptor, HSP70, TNF-R1, Rab8B, Reticulon 4, Kallikrein 1, PDE4B, SFK, Setd3, MyHC, DDX48, PDE4, Cathepsin S, YY1, S1P2 receptor, PEX5R, ANT, MGEA5 (GLCNACase), Galpha(q)-specific amine GPCRs, GSTs, Gelsolin, Galpha(i)-specific nucleotide-like GPCRs, Adenosine A2a receptor, PKA-cat (cAMP-dependent), nAChR beta, Alpha-catenin, IL-2, FGFR1, HSPA1A, MDR1, PI3K cat class IB (p110-gamma), CaMK II delta, Tropomyosin, SAP97 (DLG1), CRY2, CALM2, FOXP1/2/4 proteins, TNF-alpha, ATP1beta subunit, MIG6</t>
  </si>
  <si>
    <t>regulation of system process</t>
  </si>
  <si>
    <t>ZFP36L2, SERP1, ELAVL1 (HuR), PATL1, SAMD4B, Nucleolin, cPKC (conventional), PER1, eRF1, METAP1, AKT1, DAP1, MCPIP, PARP-16, ATF/CREB, SRP9, eIF6 (ITGB4BP), PKC, eIF2AK3, DEXH helicase, CDK4, GC1QBP, PKC-alpha, Sestrin 2, S100, GUF1, TYSY, PABPC1, PP1-cat, HSP27, ZFP36(Tristetraprolin), CYFP subunit, eIF1, PP1-cat alpha, SerRS, CPEB2, NT5C3L, FOXO3A, AARS, Phosphatase regulator (inhibitor), DDX3X, RARalpha, Ebp1, DNJC1, Urocortin, RPUSD3, KBTBD8, CNOT6, Nocturnin, RhoA-related, TRC8, MNK2(GPRK7), GADD34, YB-1, SLA/LP, Rho GTPase, Angiogenin, PRMT1, AKT2, PSP, Ephrin-A receptors, PPP1R15B, PSTK, YTHDF3, NSUN4, p90RSK1, BTG2, IGF2BP3, ENC1, METTL3, Bcl-3, OGFOD1, AKT(PKB), TISB, HSP90, MNK1, ZIP-kinase, RGS2, PM/SCL-75, p300, YB1/HuR, Thrombospondin 1, CIRBP, CGI-55, RRP43, DDX48, Ephrin-A receptor 4, CUGBP1, CNOT3, PURB, PUM1, RAR, DCPS, ZC3H12D, RG9MTD1, p90Rsk, GSPT1, CNOT6L, Neugrin, TNF-alpha, MSI2</t>
  </si>
  <si>
    <t>regulation of translation</t>
  </si>
  <si>
    <t>BAD, CYP51A1, TRIP8, ALK-4, MYH9, JunB/JunD, AHR, COX-2 (PTGS2), Peroxiredoxin, Tubulin beta, FIGNL1, CIA/ASF1, MAMLD1, PCNA, SPATA7, KDM2, CXADR, Lunatic fringe, Zipro1, LAMP1, SMAD5, WDR33, PGE2R4, GATA-3, GDNF, POLR1B, Yif1b, SPATA2, HECTD1, Sirtuin, APITD1, Spinophilin, DRF, TGF-beta 1, SLC19A2, c-IAP2, Galpha(s)-specific prostanoid GPCRs, BAF57, Nucleolin, PARP-2, JunD/c-Fos, RSHL1, WDR19, EWI2, p120GAP, TCP1-delta, TOP3A, AP-1, NASP, Sirtuin1, Amphiregulin, TFPT, AKT1, MCM7, PARP-1, C/EBP zeta, HMGCS1, BRIP1, NCOA4 (ARA70), Tubulin alpha, C1orf128, HOOK1, ENO, ATF/CREB, HUS1B, PMP22, TAFs, CREM (activators), Dynein, axonemal, intermediate chains, Galpha(s)-specific amine GPCRs, CREM (repressors), Cullin 4A, FUT7, ACSBG1, Histone H3, TCP1-zeta-1, c-Fos, PDE4D, SCMH1, PTCH1, RBM7, DEXH helicase, CATSPERB, JunB, ZDBF2, GCR, SERPINE2, DAZAP1, TLE3, PLK4 (STK18), USP9X, FANCF, PGD2R, CITED2, IL-4R type I, DHSO, DAZAP, Septin 1, PDE, STAU2, PKA-cat alpha, FKBP4, HIF1A, Septin 6, ERMP1, Atrophin-1, GCR/MCR, S100, Lrmp, CKS2, Antigen KI-67, TRIPs, TK1, UFO, C/EBPbeta, TMEM119, Cyclin E, Na/K ATPase, LDH, C8orf45, RUNX, SMRT, TGF-beta receptor type II, PP1-cat, Insulin receptor, HSP27, NSUN7, IGF-2, APC protein, ASTL, Patched, CBR1, APOL2, Spectrin, FAM50A, SOCS3, Alpha-1 catenin, Tissue kallikreins, Glutaredoxin, PSMD13, Fer, Bcl-2, FOXO3A, Sno-N, RFP, DDX3X, SLC38A1, HSPA1B, RARalpha, PMCA4, SP3, JunD/FosB, JunB/Fra-2, I5P2, Lamin A/C, c-Jun/FosB, IFT20, ALK-2, JunB/c-Fos, TCP1-epsilon, ARID5B, Urocortin, LOC440093, TOP2 alpha, Caspase-2, MTMR5 (Sbf1), Importin (karyopherin)-alpha, C/EBP, RING2, DAF, BUB3, MCM6, Oncostatin M, Prohibitin, RhoA-related, HMGB2, TTC21A, Histone H2AX, SPTBN(spectrin1-4), Beta-catenin, ORP-family, DT3UO, Fringe, PAFAH gamma, TUBGCP4 (76P), Galpha(i)-specific peptide GPCRs, PLAUR (uPAR), NHE8, GATA Group, USP42, CAP-C, c-Jun/c-Fos, Rho GTPase, PP2A regulatory, Angiogenin, Cyclin A, DDB1, TGF-beta, Dynein, axonemal, heavy chains, AKAP5, Skp2/TrCP/FBXW, Histone H3.3, BBS1, CREB4, Karyopherin alpha 6, C1orf101, UBAP2L, Calgizzarin, TCP1-eta, NHEDC2, PBEF, ZNF145, SPIN4, INSL3, SLC2A14, iPLA2, RHBDD1, Galpha(q)-specific peptide GPCRs, CENP-C, Filamin A, PP2C, Hdj-2, PCTK1, HERC2, METTL3, FosB/JunB, NUP62, Relaxin 1, FRS2, Apo-2L(TNFSF10), XPF, MCM2, TOP2, ZFP37, TLE, COMT, IL4RA, Bik, AKT(PKB), ATP1alpha subunit, G-protein alpha-q/11, c-Jun/Fra-2, JMJD1A, PCGF5, YT521, Glutaredoxin 1, Seipin, Dynamin, IRF1, RGS2, PLA2, CNP, TOPBP1, B4GT1, BRD2, SPIN2A, MafF, HSP70, Bcl-6, CTCF, BCAP31, Dynamin-2, ITGA5, NCOA2 (GRIP1/TIF2), Cep63, PAFAH alpha (LIS1), BAT3, IRF2BPL, Emi1, SPIN2, ATP1A4, SFK, PA200, Cullin 4, MyHC, PDE4, p27KIP1, AP3B1, CUGBP1, c-Myc, Fra-2, YY1, PRPS1L1, TCP1-gamma, BBS6, ADAM20, HAI-2, TCP1-zeta-1/2, HMG1,2, OPRT, Histone H2, Histone H2A, TUBGCP2, Bim, AP-3 beta subunits, GSTs, CLIC5, Axin, TSLC1, PUM1, PKA-cat (cAMP-dependent), RAR, eIF2S2, Fndc3a, p90Rsk, G9a, Gtrgeo22, FBXW11, Alpha-catenin, Acyl-CoA synthetase, CXCR4, Cathepsin B, Stromalins 1/2, HSD17B7, JunD/Fra-2, Frizzled, BTG1, FGFR1, HSPA1A, CHD7, DEAF, Beta-arrestin2, FosB, TIPARP, SAP97 (DLG1), Histone H1, MEKK4(MAP3K4), c-Jun/JunB, TOX2, AATM, Tubulin (in microtubules), SEC23IP, MTA1, MIG6, JunB/JunB</t>
  </si>
  <si>
    <t>reproductive process</t>
  </si>
  <si>
    <t>Tctex2beta, MYH9, Tubulin beta, KIAA0635, FIGNL1, SPATA7, LYST, Kendrin, HAUS7, PLK3 (CNK), Yif1b, CCDC100, DCTN2, FOP, Mi-2, RSHL1, WDR19, ACTR10, PLK2, Casein kinase I delta, MAP1S, KIF16B (SNX23/C20orf23), MARK2, Rab-21, CCDC65, Tubulin alpha, AUNIP, Tubulin beta 6, HOOK1, RABGEF1, Tubulin beta 2C, Tankyrases, ARHGEF2, TAFs, Tctex-1, Dynein, axonemal, intermediate chains, LIC-1, PKC, ARHGAP21, CCDC88C, OIP106, Tubulin alpha 1A, PDIP38, CNP1, DYNC1LI, PLK4 (STK18), DHSO, Septin 1, STAU2, HIF1A, MADD, ERM proteins, DNAH6, HYPB, Na/K ATPase, CLIP3, LDH, GABARAP, NEK7, HSP27, Histone deacetylase class I, NSUN7, Golgin-67, LRRC61, PRC1, APC protein, DYNLT, DNAH17, Myosin Va, STARD7, C15orf29, Tubulin alpha 4B, Stathmin, WDT2, Fer, Myomegalin, EML3, PMCA4, I5P2, Lamin A/C, IFT20, Mi-2 alpha, SKD1, BICD2, RhoA-related, DISC1, LOH12CR1, STAG1, Tubulin alpha-1B, TTC21A, Beta-catenin, GADD45 alpha, DORFIN, DEEPEST, TUBGCP4 (76P), Tubulin alpha-1C, MJD (ataxin-3), Tubulin beta 2B, Casein kinase I, EBP50, Rho GTPase, PP2A regulatory, SGK1, DDB1, Dysbindin, Dynein, axonemal, heavy chains, Skp2/TrCP/FBXW, BBS1, KNSL1, EML4, C1orf101, NHEDC2, LL5beta, HDAC3, Filamin A, Hdj-2, NUP62, IRAS, IFT140, p15(PAF), TFIIB, ATP1alpha subunit, NudC, TCTE3, SBDS, RBM14, PLA2, SPRY1, KIF27, HSP70, IFT74, Dynein, axonemal, light chains, p47, Cep63, PAFAH alpha (LIS1), Dynein 1, cytoplasmic, intermediate chains, VBP-1, GOLGA8B, Emi1, ATP1A4, MyHC, TACC1, DCTN6, AP3B1, TUBGCP2, DYI2, AP-3 beta subunits, Axin, RGS14, NUDEL, DNAI2, OPA1, LGN, Gtrgeo22, FBXW11, Tubulin beta 2, TBCE, HAUS3, Stromalins 1/2, DYNC1LI2, Cofilin, Muted, ZPR1, SAP97 (DLG1), Histone H1, SIL, CAMSAP1L1, Tubulin alpha-4A, Tubulin (in microtubules), VIL2 (ezrin)</t>
  </si>
  <si>
    <t>microtubule-based process</t>
  </si>
  <si>
    <t>PCNA, JunD/c-Fos, OGG1, AP-1, AKT1, Metallothionein-IG, Metallothionein-1E, AATC, Metallothionein-1X, c-Fos, SOD2, DHSO, Metallothionein-I, c-Jun/c-Jun, c-Jun, c-Jun/FosB, JunB/c-Fos, DAXX, Metallothionein-1F, Beta-catenin, c-Jun/c-Fos, NPC1, GPAM, AKT(PKB), c-Jun/Fra-2, Catalase, HSP70, MTF-1, p27KIP1, ZnT-1, Gelsolin, HEM2, c-Jun/JunD, Metallothionein-II, CYB, MDR1, c-Jun/JunB</t>
  </si>
  <si>
    <t>response to cadmium ion</t>
  </si>
  <si>
    <t>GBP6, Sirtuin, APITD1, c-IAP2, cPKC (conventional), AKT1, Pellino 1, PDCD6, TAFs, PKC, SIAH2, RIPK2, BBAP, PRMT3, SMURF1, c-IAP1, FBXW7, SMAD7, MALT1, GABARAP, DCUN1D5, Histone deacetylase class I, ARRDC3, GPS2, XIAP, Ubiquilin-1, UBCH7, DDX3X, HSPA1B, DAXX, RASSF5, BUB3, CDH1, TRC8, N4BP1, Beta-catenin, SMURF, HSP90 alpha, FKBP12, Skp2/TrCP/FBXW, C8FW (GIG2), HDAC3, Hdj-2, TRIF (TICAM1), DNAJA3 (TID1), AKT(PKB), HSP90, PIRH2, UBE2S, C10orf26, HSP70, Cep63, MAGE-G1, NS1-BP, Emi1, SFK, A20, Axin, PRR7, DNAJB2, UBR5, HSPA1A, Beta-arrestin2, PHF23, MTA1</t>
  </si>
  <si>
    <t>regulation of protein ubiquitination</t>
  </si>
  <si>
    <t>TRIM56, OAS1, ZC3HAV1, c-Rel (NF-kB subunit), RIPK2, MDA-5, NF-kB p50/c-Rel, NF-kB p52/RelB, DDX3X, STING (TMEM173), T3JAM, HMGB2, HSP90 alpha, OAS3, Flotillin-1, ATG9A, IRF3, VISA, TRADD, PP2C, NF-kB, RelB (NF-kB subunit), TRIF (TICAM1), HSP90, IRF1, NF-kB p50/RelB, YY1, RIOK3, HMG1,2, 2'-5'-oligoadenylate synthetase</t>
  </si>
  <si>
    <t>regulation of interferon-beta production</t>
  </si>
  <si>
    <t>ALK-4, MYH9, JunB/JunD, CIA/ASF1, KDM2, Kendrin, GATA-3, HECTD1, Galpha(q)-specific nucleotide-like GPCRs, WDR19, G-protein alpha-12 family, ZNF238, AP-1, NASP, MTND4, AKT1, ATP1B1, C2orf48, ENO, ATF/CREB, BAF53, BAF53A, SETDB1, TAFs, Cullin 4A, GRB2, HSPC117, PITPNB, PRKCSH, PTCH1, JunB, DAD-1, ZNF531, SFRS1 (SF2), PLK4 (STK18), USP9X, CITED2, NCKP1 subunit, HIF1A, UTX, RRM2, C/EBPbeta, HYPB, CAP-G/G2, MGAT1, Na/K ATPase, C4orf34, PLC-gamma 1, RUNX, SMRT, TGF-beta receptor type II, PP1-cat, Histone deacetylase class I, SRB7, HEG1, IGF-2, FAM46C, Patched, SOCS3, PLC-gamma, Manic fringe glycosyltransferase, FOXP1, Sno-N, SP3, JunB/Fra-2, I5P2, ALK-2, KDM2A, GCN5, JunB/c-Fos, SLC35E2B, ZNF216, C/EBP, TAF8, Beta-catenin, YB-1, Fringe, BRD4, GATA Group, TGF-beta, RMRP, PRMT1, KLF2, HIF-prolyl hydroxylase, INSL3, BAP1, ENO1, Galpha(q)-specific peptide GPCRs, HDAC3, TGF-beta receptor type III (betaglycan), FosB/JunB, COQ7, AKT(PKB), TISB, YT521, SBDS, Galpha(s)-specific nucleotide-like GPCRs, FUT8, MafF, YB1/HuR, Furin, SF3B1, CPT II, Reticulon 4, Cullin 4, MyHC, c-Myc, CNOT3, HAI-2, ZnT-1, Bim, Axin, Gab, NUDEL, BCoR, Galpha(i)-specific nucleotide-like GPCRs, Small RR subunit, eIF2S2, Impas 1, SPECC1, WDTC1, Frizzled, FGFR1, CHD7, YAP1/TAZ, Tropomyosin, ZPR1, G-protein alpha-13, CCM2, SIL, c-Jun/JunB, FOXP1/2/4 proteins, ATP1beta subunit, JunB/JunB</t>
  </si>
  <si>
    <t>in utero embryonic development</t>
  </si>
  <si>
    <t>CD229, PGE2R4, GATA-3, IKBZ, TGF-beta 1, Galpha(s)-specific prostanoid GPCRs, ATF/CREB, ROR-alpha, JAK1, CD43, IL-4R type I, T-bet, NF-kB p52/RelB, SOCS3, FOXP1, GATA Group, TGF-beta, NF-kB, RelB (NF-kB subunit), STAT6, Bcl-3, IL4RA, NF-kB p50/RelB, EBI2, Bcl-6, HMG1,2, FOXP1/2/4 proteins</t>
  </si>
  <si>
    <t>alpha-beta T cell differentiation involved in immune response</t>
  </si>
  <si>
    <t>COMMD5, TRIP8, ALK-4, MYH9, JunB/JunD, AHR, COX-2 (PTGS2), GDF11(BMP11), EDARADD, Tubulin beta, PCNA, ALG10-A, RAP-1A, ID2, KDM2, MAN1, CXADR, Lunatic fringe, Kendrin, Annexin VI, SMAD5, 3-OST-3B, GRHL3, GATA-3, TIGAR (C12orf5), GDNF, IKBZ, POLR1B, HECTD1, SMILE, Sirtuin, MEF2D, COX-1 (PTGS1), CPT-1A, JAK2, S1P1 receptor, DRF, Rap1, TGF-beta 1, BBS7, PKA-cat beta, PARP-2, JunD/c-Fos, cPKC (conventional), ORAI, ORAI1, WDR19, G-protein alpha-12 family, EWI2, ZNF238, c-Maf, Torsin A, AP-1, Amphiregulin, KIF16B (SNX23/C20orf23), Slc39a14 (Zip14), PAK, AKT1, PIH1D1, DUSP5, PARP-1, NOR1, ATF/CREB, Ephrin-A1, PDCD6, PMP22, NKCC1, TAFs, Rac1-related, Galpha(s)-specific amine GPCRs, SIK, PIKE(CENTG1), PKC, GRB2, IFRD1, CCDC88C, NUR77, CORO1C, EGFL5, c-Fos, PDE4D, HDAC2, CCRK, eIF2AK3, LRP4, RUNX3, PTCH1, Caspase-6, JunB, GZF1, CDK4, GCR, Cofilin, muscle, SERPINE2, Wrb, PLK4 (STK18), FZD6, FKHR, Vinculin, CITED2, PKC-alpha, PDE, FOXP3, NCKP1 subunit, PKA-cat alpha, HIF1A, UTX, ERM proteins, PINCH, SMURF1, GCR/MCR, S100, KLF5, TYSY, IMPAD1, TRIPs, GRSF1, Integrin, C/EBPbeta, TMEM119, SMAD7, HYPB, KLF15, XBP1, RUNX, SMRT, TGF-beta receptor type II, T-bet, PP1-cat, Insulin receptor, Histone deacetylase class I, Ski, ARRDC3, c-Jun/c-Jun, HEG1, IGF-2, MAML1, Tuftelin, APC protein, PIAS4, Myosin Va, STARD7, Sin3B, DHRS7B, Patched, CBR1, PP1-cat alpha, SOCS3, Tissue kallikreins, Stathmin, WDT2, ASXL1, Fer, GLVR1, PPCKM, Bcl-2, FOXO3A, CTIP2, c-Jun, FOXP1, Sno-N, Serglycin, MKP-1, Galpha(i)-specific EDG GPCRs, RARalpha, JunB/Fra-2, Lamin A/C, c-Jun/FosB, IFT20, ALK-2, KDM2A, GCN5, JunB/c-Fos, 14-3-3, ARID5B, ZNF216, Connexin 30, KBTBD8, CTC1, Rab-1B, Axin2, C/EBP, Homer, CRELD1, CDH1, ZIP7 (SLC39A7), RhoA-related, POFUT2, hnRNP H3, FAM65B, Beta-catenin, Factor H, SMURF, YB-1, Fringe, Galpha(i)-specific peptide GPCRs, PLAUR (uPAR), GATA Group, BCL9-2, DDX17, MED12, c-Jun/c-Fos, EBP50, Rho GTPase, PP2A regulatory, Angiogenin, FKBP12, TGF-beta, WASP, PRMT1, AKT2, TIEG, Skp2/TrCP/FBXW, BBS1, PREI4, TAZ, EZH2, Emerin, Alpha-actinin, HMGCS2, Ephrin-A receptors, NeuroD1, BCL9/B9L, KLF2, LEMD2, HIF-prolyl hydroxylase, PBEF, ZNF145, SAP30, SLC39A6, Galpha(q)-specific peptide GPCRs, HDAC3, MEF2, Filamin A, SPA1, TGF-beta receptor type III (betaglycan), DUSP2, NF-kB, PGRMC2, BTG2, DLG5(P-dlg), FosB/JunB, STAT6, FRS2, RBM15/MKL1 fusion protein, MKL1, COQ7, IFT140, AKT(PKB), c-Jun/Fra-2, TISB, Seipin, Ephrin-A, p21, PPP2R3A, SBDS, K(+) channel, subfamily J, DDRGK1, Catalase, ACAT1, PLA2, CNP, MESD, p300, SPRY1, B4GT1, Histamine H2 receptor, BRD2, GPNMB (Osteoactivin), MafF, HSP70, YB1/HuR, IFT74, JAM1, JMJD3, C3G, Thrombospondin 1, PDK (PDPK1), ITGA5, Cep63, FASN, Reticulon 4, PAFAH alpha (LIS1), RhoB, TSG101, SFK, PIP5KI, DHCR7, MyHC, CD63, PDE4, AP3B1, Ephrin-A receptor 4, TCF8, c-Myc, Fra-2, BBS6, TIMAP, HAI-2, MRF-1, RAP2C, Galpha(q)-specific amine GPCRs, AP-3 beta subunits, GSTs, CLIC5, Axin, Gab, c-Jun/JunD, PKA-cat (cAMP-dependent), MEX3C, RAR, Annexin IV, OPA1, LGN, Fndc3a, NUMB, MEK4/7, IQGAP, CXCR4, Cathepsin B, JunD/Fra-2, Frizzled, C6orf108, FGFR1, Paxillin, CHD7, Cofilin, FKBP8, YAP1/TAZ, SCYL1BP1, DEAF, CaMK II delta, Tropomyosin, TIPARP, G-protein alpha-13, SAP97 (DLG1), CCM2, GFI-1, ZO-2, SIL, c-Jun/JunB, FOXP1/2/4 proteins, ENH, Tubulin (in microtubules), VIL2 (ezrin), KTELC1, MIG6, JunB/JunB</t>
  </si>
  <si>
    <t>tissue development</t>
  </si>
  <si>
    <t>AHR, Tiam1, KDM2, CXADR, Kendrin, Annexin VI, GATA-3, SMILE, Sirtuin, S1P1 receptor, TGF-beta 1, AP-1, Amphiregulin, PAK, ENO, ATF/CREB, Tankyrases, SETDB1, PMP22, NKCC1, TAFs, CYFIP2, PKC, IFRD1, Histone H3, PDE4D, HDAC2, LRP4, CD81, USP9X, Vinculin, PDE, UTX, TXK, Atrophin-1, S100, KLF5, TYSY, UFO, C9orf72, CAP-G/G2, Cyclin E, RUNX, TGF-beta receptor type II, Histone deacetylase class I, Ski, HEG1, IGF-2, CYFP subunit, G6PT, GPD2, Ninjurin 1, Spectrin, Tissue kallikreins, Bcl-2, FOXO3A, Galpha(i)-specific EDG GPCRs, RARalpha, JunB/Fra-2, KDM2A, GCN5, ARID5B, LOC440093, RNF6, FUBP1, CTC1, Importin (karyopherin)-alpha, TAF8, SPTBN(spectrin1-4), Beta-catenin, Galpha(i)-specific peptide GPCRs, PLAUR (uPAR), BRD4, HSP90 alpha, GATA Group, MED12, Tankyrase 2, Rho GTPase, Angiogenin, TGF-beta, Histone H3.3, BBS1, TAZ, EZH2, Galpha(q)-specific EDG GPCRs, BCL9/B9L, KLF2, Galpha(q)-specific peptide GPCRs, PP2C, TGF-beta receptor type III (betaglycan), Relaxin 1, PRMT2, c-Jun/Fra-2, TISB, Ephrin-A, p21, HSP90, SBDS, K(+) channel, subfamily J, CNP, p300, SPRY1, Thrombospondin 1, SFK, DHCR7, MyHC, PDE4, Fra-2, Galpha(q)-specific amine GPCRs, NUDEL, TSLC1, Gelsolin, MEX3C, RAR, G9a, TBCE, MEK4/7, IQGAP, WDTC1, JunD/Fra-2, Frizzled, FGFR1, FKBP8, YAP1/TAZ, Frataxin, CaMK II delta, ZPR1, CCM2, SIL, ENH, ULK1, RBM12</t>
  </si>
  <si>
    <t>developmental growth</t>
  </si>
  <si>
    <t>IKK-epsilon, Peroxiredoxin, EDARADD, I-kB, c-IAP2, NF-kB2 (p100), AKT1, NF-kB1 (p105), Galpha(s)-specific peptide GPCRs, c-Rel (NF-kB subunit), RIPK2, USP25, c-IAP1, MALT1, NF-kB p50/c-Rel, V2 receptor, NF-kB p52/RelB, TIFA, Beta-catenin, TANK, Galpha(q)-specific peptide GPCRs, NF-kB, RelB (NF-kB subunit), Bcl-3, TRIF (TICAM1), AKT(PKB), NIK(MAP3K14), IRF1, NF-kB p50/RelB, SFK, SNIP1, NFKBIA, TNF-alpha</t>
  </si>
  <si>
    <t>canonical NF-kappaB signal transduction</t>
  </si>
  <si>
    <t>IKBZ, hIAN5, Gimap3, SASH3, PKC, IP3KB, RUNX3, RIPK2, IL-4R type I, FOXP3, NCKP1 subunit, MALT1, RUNX, TGF-beta receptor type II, PNPH, RARalpha, SOCS1, IL-2R gamma chain, RhoA-related, Galpha(i)-specific peptide GPCRs, NckAP1L, Rho GTPase, CD83, ZNF145, Galpha(q)-specific peptide GPCRs, IL-21 receptor, IL4RA, IRF1, AP3B1, CBF beta, AP-3 beta subunits, RAR, NALP3</t>
  </si>
  <si>
    <t>positive regulation of alpha-beta T cell differentiation</t>
  </si>
  <si>
    <t>COX-2 (PTGS2), Sirtuin, TGF-beta 1, PI3K reg class IA (p85), cPKC (conventional), PLK2, Sirtuin1, AKT1, Ephrin-A1, PKC, PI3K reg class IA, PI3K class II, PKC-alpha, HIF1A, FBXW7, PLC-gamma 1, HSP27, IGF-2, PLC-gamma, PMCA4, RhoA-related, GADD45 alpha, Galpha(i)-specific peptide GPCRs, GATA Group, Rho GTPase, TGF-beta, Skp2/TrCP/FBXW, Ephrin-A receptors, Galpha(q)-specific peptide GPCRs, MEF2, AKT(PKB), Ephrin-A, Thrombospondin 1, PDK (PDPK1), NRF2, RGC32, HMG1,2, ATP5A, FGFR1, MMRN2, TNF-alpha</t>
  </si>
  <si>
    <t>regulation of blood vessel endothelial cell migration</t>
  </si>
  <si>
    <t>TfR1, SREBP1 precursor, Sirtuin, Galpha(q)-specific nucleotide-like GPCRs, Spinophilin, NUDT15, JunD/c-Fos, Sestrin 3, AP-1, Sirtuin1, DAP1, BRIP1, MCPIP, ATF/CREB, Tankyrases, PKC, c-Fos, PRDM4, eIF2AK3, GATE-16, TTC5 (Strap), FKHR, PI3K class II, WIP1, Sestrin 2, UTX, MST4, UFO, TAFF1, Cyclin E, XBP1, LDH, GABARAP, RUNX, SLC7A5, RNF167, Insulin receptor, MT-TRX, c-Jun/c-Jun, GLNA, Glutaredoxin, Bcl-2, FOXO3A, c-Jun, Phosphatase regulator (inhibitor), c-Jun/FosB, JunB/c-Fos, 14-3-3, JMY, Beta-catenin, GADD34, NOXA, TBL2, MJD (ataxin-3), Casein kinase I, c-Jun/c-Fos, P3C2B, TIEG, Skp2/TrCP/FBXW, XTP3TPA, PBEF, Galpha(q)-specific peptide GPCRs, PP2C, SPA1, NURR1, FADS1, COMT, c-Jun/Fra-2, GABARAPL1, p21, SEH1L, Galpha(s)-specific nucleotide-like GPCRs, p300, LARS1, HSP70, USF1, RNASE4, NRF2, SFK, MyHC, WDR45L, ATF-6 beta, GSTs, Galpha(i)-specific nucleotide-like GPCRs, PDK2, c-Jun/JunD, DCPS, G9a, RagD, Frizzled, RANK(TNFRSF11A), c-Jun/JunB, ULK1</t>
  </si>
  <si>
    <t>cellular response to extracellular stimulus</t>
  </si>
  <si>
    <t>G3BP2, BETA-PIX, Rab-4, RalGEF2, Tiam1, RAP-1A, Rab-30, RGS19, RhoGAP1, Rap1, G-protein alpha-12 family, PLK2, AP-1, PAK, Rab-21, RABGEF1, RASGEF1B, CALDAG-GEFI, Rac1-related, Galpha(s)-specific amine GPCRs, ARHGAP30, Syntenin 1, GRB2, CCDC88C, SIAH2, Cyclin A2, C9orf86, NCKP1 subunit, RAB4B, c-Jun/c-Jun, CYFP subunit, MOG1, Tissue kallikreins, c-Jun, c-Jun/FosB, 14-3-3, RGL2, RhoA-related, GDI2, DOK1, G3BP1 (hdhVIII), c-Jun/c-Fos, Rho GTPase, Cyclin A, WASP, RhoBTB2, Nsp3, ABCA1, Rac2, DGK, RASGRF2, RGL, Galpha(q)-specific peptide GPCRs, VAV-3, PSD3, IRAS, DNAJA3 (TID1), DGK-zeta, c-Jun/Fra-2, p21, RhoH, RABGDIA, Bcl-6, C3G, LAT, GRAP2, ARL4C, RhoB, RAP2C, SynGAP, c-Jun/JunD, LGN, CTNNAL1, Myosin IXb, IQGAP, Cofilin, RhoGDI alpha, G-protein alpha-13, c-Jun/JunB, ULK1</t>
  </si>
  <si>
    <t>small GTPase mediated signal transduction</t>
  </si>
  <si>
    <t>AHR, SERP1, MKP-3, CXADR, PGE2R4, Protrudin, PDF, Sirtuin, Galpha(s)-specific prostanoid GPCRs, PARP-2, AP-1, Sirtuin1, PAK, AKT1, Rab-21, SASH3, ATF/CREB, Tankyrases, Galpha(s)-specific amine GPCRs, IFRD1, HDAC2, PTCH1, CDK4, GCR, CITED2, ERM proteins, SMURF1, GCR/MCR, TRIPs, SMAD7, RUNX, TGF-beta receptor type II, Insulin receptor, Histone deacetylase class I, IGF-2, CYFP subunit, APC protein, Patched, Spectrin, Bcl-2, FOXP1, Galpha(i)-specific EDG GPCRs, JunB/Fra-2, DAXX, RNF6, DISC1, SPTBN(spectrin1-4), SMURF, Galpha(i)-specific peptide GPCRs, GATA Group, Tankyrase 2, Rho GTPase, TRPV2, Galpha(q)-specific EDG GPCRs, Alpha-actinin, Ephrin-A receptors, GPAM, Galpha(q)-specific peptide GPCRs, HDAC3, MEF2, TGF-beta receptor type III (betaglycan), PICALM, SLC25A4, AKT(PKB), c-Jun/Fra-2, Dynamin, Ephrin-A, p21, RGS2, CNP, RABGDIA, p300, Dynamin-2, Reticulon 4, PAFAH alpha (LIS1), MyHC, p27KIP1, CUGBP1, Fra-2, YY1, BBS6, ANT, DIP2B, Bim, NUDEL, PTK9L, MKP-5, CXCR4, MUSK, JunD/Fra-2, FGFR1, CHD7, Cofilin, YAP1/TAZ, Frataxin, SAP97 (DLG1), FOXP1/2/4 proteins, ULK1, VIL2 (ezrin)</t>
  </si>
  <si>
    <t>regulation of developmental growth</t>
  </si>
  <si>
    <t>BAD, FLJ20309, G3BP2, KIAA0635, Ku80, CCDC100, Sirtuin, DRF, INO80C, WHDC1, TCP1-delta, TFPT, PAK, BAF53, Tankyrases, BAF53A, SETDB1, Rac1-related, Galpha(s)-specific amine GPCRs, Syntenin 1, PKC, GRB2, TCP1-zeta-1, DEXH helicase, GPR65, ATG2A, Cofilin, muscle, PQBP-1, CAP-G, PLK4 (STK18), NCKP1 subunit, HIF1A, ERM proteins, S100, ABCG1, CAP-G/G2, CALCOCO2, NEK7, Insulin receptor, IGF-2, CYFP subunit, APC protein, C15orf29, Fer, Myomegalin, Phosphatase regulator (inhibitor), RFP, Galpha(i)-specific EDG GPCRs, HSPA1B, MAP1, IFT20, TMED9, TCP1-epsilon, SKD1, BIN1 (Amphiphysin II), CNOT6, ARF6, RhoA-related, Beta-catenin, ORP-family, DEEPEST, NOXA, Galpha(i)-specific peptide GPCRs, PLAUR (uPAR), G3BP1 (hdhVIII), NckAP1L, CAP-C, SMC5, Tankyrase 2, Rho GTPase, TGF-beta, AKT2, Galpha(q)-specific EDG GPCRs, Alpha-actinin, HIP12, Ephrin-A receptors, UBAP2L, TCP1-eta, iPLA2, Galpha(q)-specific peptide GPCRs, Filamin A, PP2C, NUP62, Apo-2L(TNFSF10), SNX9, SLC25A4, Bik, AKT(PKB), Alix, Syntaxin 18, PLA2, p300, HSP70, Caspase-1, MKK7 (MAP2K7), Emi1, SFK, RGC32, p27KIP1, YY1, TCP1-gamma, PKI, TCP1-zeta-1/2, ANT, Septin 9, Bim, Gelsolin, OPA1, LGN, MEK4/7, TOM1, HSPA1A, Paxillin, Cofilin, CNOT6L, Tropomyosin, SAP97 (DLG1), SIL, MEKK4(MAP3K4), ANAPC7, ULK1, TNF-alpha</t>
  </si>
  <si>
    <t>positive regulation of organelle organization</t>
  </si>
  <si>
    <t>BAD, ALK-4, Peroxiredoxin, IKBZ, JAK2, TGF-beta 1, PARP-2, PI3K reg class IA (p85), Caspase-10, PI3K reg class IA (p85-alpha), PI3K reg class IA, PRDX2, GABARAP, Alpha-1 catenin, Bcl-2, FOXO3A, Sno-N, DDX3X, MAP1, DAXX, Caspase-2, CD27(TNFRSF7), SGPP1, HMGB2, MNK2(GPRK7), BFL1, NRIF, KIAA1754 (DANGER), TGF-beta, TRADD, MNK1, TNF-R1, PDK (PDPK1), Mcl-1, Smac/Diablo, HMG1,2, Bim, Alpha-catenin, IL-2, YAP1/TAZ, TNF-alpha</t>
  </si>
  <si>
    <t>extrinsic apoptotic signaling pathway</t>
  </si>
  <si>
    <t>BAD, KBTBD2, SERP1, PDK1, TIGAR (C12orf5), OAS1, CPT-1A, PI3K reg class IA (p85), OMA1, Slc39a14 (Zip14), AKT1, PI3K reg class IA (p85-alpha), ENO, ATF/CREB, CREM (activators), F263, CREM (repressors), AATC, FUT7, PI3K reg class IA, G6PC3, IRS-2, DHSO, PGM2, HXK1, LDH, IGF-2, G6PT, GPD2, GALK2, PPCKM, GCN5, PGMU, POFUT2, Galpha(i)-specific peptide GPCRs, AKT2, SMEK2, GALM, ENO1, Galpha(q)-specific peptide GPCRs, Amylin, IRAS, AKT(PKB), K(+) channel, subfamily J, FUT8, B4GT1, USF1, PSME3, PMM1, c-Myc, Amylin aggregates, PDK2, C12orf51, WDTC1, 2'-5'-oligoadenylate synthetase, TNF-alpha</t>
  </si>
  <si>
    <t>hexose metabolic process</t>
  </si>
  <si>
    <t>FAM105B, BLK, GATA-3, IKBZ, OAS1, I-kB, Sirtuin, Shc, TARP, TNIP1, MAPKAPK3, cPKC (conventional), AP-1, PAK, Lck, MCPIP, NOR1, PKC, GRB2, NF-kB1 (p105), PDE4D, CD43, RIPK2, MDA-5, PDE, FOXP3, NCKP1 subunit, BTN3A2, TXK, S100, MALT1, PLC-gamma 1, eIF2B1, Thy-1, XIAP, TIFA, PLC-gamma, CD79B, Bcl-2, JunB/Fra-2, STING (TMEM173), PAK3, YES, IRF2, Prohibitin, BFL1, Galpha(i)-specific peptide GPCRs, NckAP1L, GATA Group, OAS3, SLAP-2, IRF3, SHP-1, iPLA2, SLC39A6, VISA, Galpha(q)-specific peptide GPCRs, MEF2, CD3 epsilon, VAV-3, NF-kB, BTN3A3, SHIP, TRIF (TICAM1), c-Jun/Fra-2, K(+) channel, subfamily J, Csk, IRF1, PLA2, p300, ERMAP, Caspase-1, LAT, PDE4B, BAT3, SFK, PDE4, AP3B1, Cathepsin S, Fra-2, Raftlin, HMG1,2, A20, MICB, AP-3 beta subunits, p90Rsk, NFKBIA, JunD/Fra-2, 2'-5'-oligoadenylate synthetase, NALP3, TNF-alpha</t>
  </si>
  <si>
    <t>immune response-activating signaling pathway</t>
  </si>
  <si>
    <t>FBXO45, BAD, Cullin 1, TfR1, MYH9, FAM105B, C1r, FEM1C, PIK3IP1, KLHL24, PP2135, Socius, OTUD4, SPATA2, HECTD1, FBXO8, Sirtuin, PSMD3, PSMD1, TGF-beta 1, RNF5, PERP, PEX12, BIN2, COPS7B, CNDP2, UHRF2, KIAA1340, Torsin A, Sirtuin1, OMA1, METAP1, Caspase-10, FBXL6, AKT1, WDR81, PARP-1, C/EBP zeta, Pellino 1, MCPIP, PPP1R11, RNF125, KCTD5, SPC25, SPOP, PGP-I, PMP22, PCYOX1, TAFs, CYFIP2, SF3B3, RNF144, Syntenin 1, PITRM1, Cullin 4A, PKC, FBXO11, SIAH2, SDF2L1, SPPL2a, ANAPC1, eIF2AK3, USP31, PTCH1, Caspase-6, TAF5, RNF24, RIPK2, BBAP, NPEPPS, USP9X, WDR40A, STAM1, APEH, RNF103, PSMD8, CHMP1B, ERMP1, ERM proteins, SMURF1, USP15, BTBD11, USP25, TRIPs, c-IAP1, FBXW7, Protein C, JOSD1, MALT1, XBP1, UQCRC2, CPD, PSMB10, RNF167, MMP-24, T-bet, PAF65B, CYFP subunit, FLJ13855, UBL4A, FBXO10, ASTL, Patched, USP48, Tissue kallikreins, PSMD13, Ubiquilin-1, ASXL1, UBCH7, Serglycin, HSPC134 (Chmp4b), YIPF5, USP5, SPC18, GCN5, CHMP7, SKD1, UBXD8, MYSM1, WDR23, VPS37B, LONRF1, UBP3, RNF6, KBTBD8, Caspase-2, ZNF294, STAF36 (CCDC101), CDH1, JAB1, USP36, DPP3, DISC1, TRC8, Vps4-A, Beta-catenin, Factor H, PREPL, SMURF, DT3UO, STT3B, DORFIN, SOLH, RNF166, NOXA, MJD (ataxin-3), USP42, PP2A regulatory, DDB1, TGF-beta, Skp2/TrCP/FBXW, ZYG, TAZ, RNF12, CXorf45, USP22, HINT, TPP2, USP12, BAP1, RHBDD1, CHMP4B, HERC2, ENC1, Caspase-9, AKT(PKB), OTUD1, MMP-28, Alix, Taspase1, FLJ22318, PSMC5, UBCH8, HSP90, Cytochrome c, Tom1L1, PIRH2, PLA2, KBTBD7, UBE2S, BRCC36, KBTBD6, HSP70, Furin, Caspase-1, DnaJB9, KBTBD4, p47, TRAF4, Kallikrein 1, BAT3, TSG101, MAST3, NRF2, PA200, Cullin 4, GPS1, MyHC, Prolyl endopeptidase, Cathepsin S, c-Myc, PSMD9, KLHL18, ADAM20, Dnpep, A20, TUBGCP2, ClpP, ADAM19, RNF20, PSMA2, COLEC11, AMN1, Impas 1, Dsk2 (ubiquilin-2), FBXW11, Trp53inp2, DNAJB2, C12orf51, UBXD7, Cathepsin B, NUP98, UBR5, YAP1/TAZ, FBXO48, Frataxin, Beta-arrestin2, COPS7, USP18, Ro52, STT3, ANAPC7, PSMD4, MTA1, MMP-25, RBM12</t>
  </si>
  <si>
    <t>proteolysis</t>
  </si>
  <si>
    <t>ALK-4, IKK-epsilon, Peroxiredoxin, NEK9, BLK, PDK1, SNRK, SMAD5, PLK3 (CNK), TIP30, JAK2, TGF-beta 1, MLKL, MAPKAPK3, PKA-cat beta, PI3K reg class IA (p85), cPKC (conventional), DMPK, PLK2, Casein kinase I delta, OSR1, ERK5 (MAPK7), AP-1, MARK2, PAK, AKT1, MARK3, Lck, PI3K reg class IA (p85-alpha), RABGEF1, ATF/CREB, ERK3, Tankyrases, CLK1, TAFs, Calmodulin, MAP3K2 (MEKK2), Galpha(s)-specific amine GPCRs, SIK, PKC, PI3K reg class IA, Casein kinase I gamma-3, CCRK, eIF2AK3, RUNX3, JAK1, CD43, TAF5, CDK4, RIPK2, PLK4 (STK18), PKC-alpha, PKC-lambda/iota, PKA-cat alpha, MST4, CASK, TXK, Pim-2, USP25, Protor-2, UFO, HXK1, Cyclin E, NEK7, RUNX, Thy-1, TGF-beta receptor type II, Insulin receptor, NDR2, MAML1, CLK4, Fer, Bcl-2, RARalpha, ALK-2, 14-3-3, PAK3, YES, CaMK I, Oncostatin M, TAF8, POLR2B, MNK2(GPRK7), BRD4, TPL2(MAP3K8), Casein kinase I, Rho GTPase, SGK1, TGF-beta, MSK1/2 (RPS6KA5/4), AKT2, Casein kinase I gamma 2, Ephrin-A receptors, TIF1-alpha, DGK, C8FW (GIG2), SHP-1, Galpha(q)-specific peptide GPCRs, PDIK1L, CD3 epsilon, POLR2A, p90RSK1, PCTK1, CaMK II gamma, MSK2, AKT(PKB), NIK(MAP3K14), POLR2D, Cyclin T1, MNK1, Csk, ZIP-kinase, BRD2, HSP70, MKK7 (MAP2K7), PDK (PDPK1), CDK10, MAST3, SIK1B, SFK, Pim-3, Ephrin-A receptor 4, Claspin, TAF13, RIOK3, Galpha(q)-specific amine GPCRs, JAK3, PDK2, PKA-cat (cAMP-dependent), RAR, p90Rsk, MEK4/7, IQGAP, MUSK, IL-2, FGFR1, Paxillin, PI3K cat class IB (p110-gamma), Cofilin, STK17B, CaMK II delta, DRAK1, MEKK4(MAP3K4), NDR1 (STK38), ULK1, MIG6</t>
  </si>
  <si>
    <t>protein phosphorylation</t>
  </si>
  <si>
    <t>Tubulin beta, Tiam1, RAP-1A, Ccd1, Protrudin, GATA-3, Sirtuin, Galpha(q)-specific nucleotide-like GPCRs, Rap1, Sirtuin1, MARK2, PAK, AKT1, Rab-21, ATF/CREB, Ephrin-A1, PMP22, Tctex-1, Galpha(s)-specific amine GPCRs, PKC, IFRD1, LASS2, HDAC2, OIP106, LRP4, PRKCSH, DEXH helicase, SERPINE2, NDPK A, PQBP-1, PKC-lambda/iota, STAU2, FKBP4, CASK, ERM proteins, SMURF1, S100, Na/K ATPase, Thy-1, HSP27, Histone deacetylase class I, CYFP subunit, DYNLT, FRMD7, ATF-1, Tissue kallikreins, Sno-N, Phosphatase regulator (inhibitor), Galpha(i)-specific EDG GPCRs, CENTB5, Neuroserpin, 14-3-3, PAK3, CaMK I, Twinfilin, RNF6, P3H1, ARF6, RhoA-related, DISC1, SMURF, FAM134C, GATA Group, Tubulin beta 2B, Rho GTPase, PP2A regulatory, SGK1, Dysbindin, AKAP5, TRPV2, Advillin (p92), EZH2, Galpha(q)-specific EDG GPCRs, RAB7L1, Ephrin-A receptors, DGK, Galpha(q)-specific peptide GPCRs, Filamin A, PICALM, ENC1, CaMK II gamma, AKT(PKB), Mob2 (HCCA2), Dynamin, Ephrin-A, RGS2, PLA2, RABGDIA, p300, HSP70, C3G, Dynein, axonemal, light chains, Reticulon 4, PAFAH alpha (LIS1), Dynein 1, cytoplasmic, intermediate chains, NRF2, SFK, TMEM106B, Ephrin-A receptor 4, SF3A2, HMG1,2, DIP2B, DYI2, SynGAP, NUDEL, Galpha(i)-specific nucleotide-like GPCRs, PTK9L, OPA1, NUMB, nAChR beta, Alpha-catenin, IQGAP, Acyl-CoA synthetase, MUSK, Frizzled, FGFR1, Plexin C1, GRIP, Cofilin, Frataxin, PPP2R5D, GFI-1, ENH, SF3a, CAMSAP1L1, ULK1, Tubulin (in microtubules), ATP1beta subunit</t>
  </si>
  <si>
    <t>regulation of neuron projection development</t>
  </si>
  <si>
    <t>BAD, TfR1, KIAA0748, PP2135, GATA-3, Selenoprotein K, IKBZ, JAK2, TGF-beta 1, hIAN5, AKT1, Gimap3, Lck, NOR1, SASH3, PKC, FUT7, IP3KB, RUNX3, CD43, CD81, RIPK2, IL-4R type I, FOXP3, NCKP1 subunit, Integrin, CORO1A(CLABP, TACO), MALT1, XBP1, RUNX, Thy-1, TGF-beta receptor type II, IGF-2, PNPH, Spectrin, ZBTB1, FOXO3A, RARalpha, SOCS1, YES, IL-2R gamma chain, CD27(TNFRSF7), DAF, RhoA-related, Galpha(i)-specific peptide GPCRs, HSP105, HSP90 alpha, NckAP1L, GATA Group, TPL2(MAP3K8), Rho GTPase, TGF-beta, CD83, Deoxyhypusine synthase, GPAM, SHP-1, ZNF145, Galpha(q)-specific peptide GPCRs, CD3 epsilon, PP2C, NF-kB, IL-21 receptor, IL4RA, DNAJA3 (TID1), AKT(PKB), HSP90, Csk, IRF1, RhoH, LIGHT(TNFSF14), ICOS, Bcl-6, PDK (PDPK1), SFK, ITGAL, AP3B1, CBF beta, HMG1,2, JAK3, AP-3 beta subunits, RAR, MKP-5, IL-2, NALP3, PD-L1, CD40L(TNFSF5), TNF-alpha</t>
  </si>
  <si>
    <t>positive regulation of leukocyte cell-cell adhesion</t>
  </si>
  <si>
    <t>SREBP1 precursor, Shc, PI3K reg class IA (p85), Slc39a14 (Zip14), PAK, AKT1, PARP-1, PI3K reg class IA (p85-alpha), LIPIN1, Dynein, axonemal, intermediate chains, Galpha(s)-specific amine GPCRs, AATC, PKC, GRB2, PI3K reg class IA, CDK4, IRS-2, FKHR, PI3K class II, PDE, PKC-lambda/iota, HIF1A, XBP1, Insulin receptor, IGF-2, CYFP subunit, G6PT, APC protein, ACSL5, Myosin Va, CPEB2, SLC25A33, Fer, PPCKM, FOXO3A, Rab-8, 14-3-3, SFRS3, SYAP1, Rho GTPase, SGK1, LXR-alpha, AKT2, HMGCS2, GPAM, PBEF, Srp40, AKT(PKB), INSIG1, TISB, PLA2, USF1, PDK (PDPK1), SFK, c-Myc, Histone H2, Histone H2A, GSTs, Gab, NUDEL, PDK2, VAMP2, Acyl-CoA synthetase, WDTC1, MIG6</t>
  </si>
  <si>
    <t>cellular response to insulin stimulus</t>
  </si>
  <si>
    <t>MYH9, Tubulin beta, KIAA0635, FIGNL1, BETA-PIX, TMOD3, SPATA7, CXADR, Kendrin, HAUS7, KLHL24, PLK3 (CNK), Yif1b, CCDC100, DCTN2, Shc, ARPC5L, JAK2, Alpha-actinin 4, S1P1 receptor, Spinophilin, DRF, FOP, WHDC1, Mi-2, RSHL1, PIPKI gamma, p120GAP, PLK2, Casein kinase I delta, Torsin A, MAP1S, AP-1, MARK2, PAK, AKT1, CCDC65, Tubulin alpha, AUNIP, LIPIN1, Gamma-parvin, Tubulin beta 6, HOOK1, ATF/CREB, BAF53, Tubulin beta 2C, Tankyrases, ARHGEF2, PMP22, Tctex-1, Rac1-related, Dynein, axonemal, intermediate chains, IQGAP2, LIC-1, PIKE(CENTG1), Syntenin 1, PKC, GRB2, CCDC88C, CORO1C, FLII, Tubulin alpha 1A, PDIP38, CNP1, DYNC1LI, Cofilin, muscle, PLK4 (STK18), Septin 1, PKC-lambda/iota, NCKP1 subunit, ERM proteins, S100, TRIPs, MSRB2, HYPB, CORO1A(CLABP, TACO), CLIP3, GABARAP, NEK7, Thy-1, Histone deacetylase class I, Golgin-67, LRRC61, Beta-fodrin, PRC1, APC protein, DYNLT, DNAH17, Myosin Va, C15orf29, Spectrin, Tubulin alpha 4B, Stathmin, ARPC4, Fer, Myomegalin, Bcl-2, FMNL1, EML3, FOXP1, Phosphatase regulator (inhibitor), RFP, Galpha(i)-specific EDG GPCRs, Lamin B1, Lamin A/C, 14-3-3, Mi-2 alpha, JMY, SKD1, BIN1 (Amphiphysin II), CIN85, Twinfilin, Lamin B, BICD2, ARF6, RhoA-related, DISC1, STAG1, Tubulin alpha-1B, Vps4-A, SPTBN(spectrin1-4), Beta-catenin, GADD45 alpha, LIMD2, LRCH3, DORFIN, DEEPEST, TUBGCP4 (76P), ERMN, Galpha(i)-specific peptide GPCRs, Tubulin alpha-1C, MJD (ataxin-3), NckAP1L, Tubulin beta 2B, Casein kinase I, EBP50, Rho GTPase, PP2A regulatory, SGK1, Angiogenin, DDB1, WASP, Dysbindin, Dynein, axonemal, heavy chains, RhoBTB2, Advillin (p92), Skp2/TrCP/FBXW, BBS1, Galpha(q)-specific EDG GPCRs, KNSL1, Alpha-actinin, HIP12, EML4, Rac2, LL5beta, Galpha(q)-specific peptide GPCRs, HDAC3, MEF2, Filamin A, SPA1, GAS41, NUP62, RBM15/MKL1 fusion protein, MKL1, IRAS, p15(PAF), AKT(PKB), TFIIB, NudC, Alix, Mob2 (HCCA2), HSP90, SBDS, RBM14, RhoH, PLA2, SPRY1, ARPC5, PFD1, JAM1, Bcl-6, Dynein, axonemal, light chains, PDK (PDPK1), p47, Cep63, PAFAH alpha (LIS1), RhoB, GOLGA8B, Emi1, IQSEC1, MAST3, SFK, PIP5KI, Setd3, MyHC, TACC1, DCTN6, S1P2 receptor, PDLIM2, HMG1,2, A20, TUBGCP2, Axin, RGS14, NUDEL, PHP14, Gelsolin, DNAI2, PTK9L, LGN, Gtrgeo22, FBXW11, SPECC1, Tubulin beta 2, TBCE, HAUS3, Alpha-catenin, IQGAP, Tropomyosin-4, Stromalins 1/2, DYNC1LI2, CORO1B, Paxillin, Cofilin, Tropomyosin, ZPR1, Tropomodulin-2, SAP97 (DLG1), SIL, FOXP1/2/4 proteins, ENH, CAMSAP1L1, Tubulin alpha-4A, Tubulin (in microtubules), TNF-alpha, VIL2 (ezrin)</t>
  </si>
  <si>
    <t>cytoskeleton organization</t>
  </si>
  <si>
    <t>JunB/JunD, AHR, BCKD-E1beta, RAP-1A, SREBP1 precursor, Rap1, JunD/c-Fos, PI3K reg class IA (p85), AP-1, Amphiregulin, PER1, PI3K reg class IA (p85-alpha), ATF/CREB, CREM (activators), CREM (repressors), PI3K reg class IA, c-Fos, PDE4D, JunB, NDPK A, PDE, ERM proteins, c-IAP1, LDH, c-Jun/c-Jun, Bcl-2, c-Jun, MKP-1, JunD/FosB, JunB/Fra-2, c-Jun/FosB, JunB/c-Fos, GATA Group, c-Jun/c-Fos, HMGCS2, DGK, NF-kB, FosB/JunB, c-Jun/Fra-2, TISB, PLA2, p300, HSP70, C3G, PDE4, Fra-2, c-Jun/JunD, JunD/Fra-2, MAT2A, PI3K cat class IB (p110-gamma), FosB, c-Jun/JunB, VIL2 (ezrin), JunB/JunB</t>
  </si>
  <si>
    <t>response to cAMP</t>
  </si>
  <si>
    <t>T-helper cell differentiation</t>
  </si>
  <si>
    <t>CD4-positive, alpha-beta T cell differentiation involved in immune response</t>
  </si>
  <si>
    <t>COX-2 (PTGS2), ZFP36L2, G2A, SLFN11, PLK3 (CNK), GATA-3, BAZ1B, Sirtuin, GPR175, TGF-beta 1, PKA-cat beta, PLK2, AP-1, Sirtuin1, HZwint-1, BRIP1, ATF/CREB, HUS1B, Tankyrases, TAFs, NUR77, RUNX3, BTG3, BBAP, PKA-cat alpha, RUNX, RNF167, INTS3, CREB3, APC protein, Sin3B, Bcl-2, Phosphatase regulator (inhibitor), MKP-1, ALK-2, GCN5, Caspase-2, C/EBP, BUB3, CDH1, Oncostatin M, RhoA-related, Vps4-A, Histone H2AX, Beta-catenin, GATA Group, EBP50, Rho GTPase, PP2A regulatory, TGF-beta, EZH2, SLFN13, DGK, DONSON, PP2C, SPA1, BTG2, PRMT2, DGK-zeta, TISB, p21, Rhino, IIP45, RBM14, Tom1L1, CNP, DOC-1R, PCBP-4 (mcg10), BRCC36, TOPBP1, GPNMB (Osteoactivin), Bcl-6, Cep63, RNPC1, RhoB, Emi1, RGC32, p27KIP1, Claspin, Histone H2, A20, Histone H2A, NDPK 6, CINAP, PKA-cat (cAMP-dependent), ZC3H12D, p90Rsk, RPA2, TOM1L2, TRIM39, p53BP1, Stromalins 1/2, Frizzled, BTG1, SAP97 (DLG1), SIL, TNF-alpha, RFWD3</t>
  </si>
  <si>
    <t>negative regulation of cell cycle</t>
  </si>
  <si>
    <t>G3BP2, ATXN2L, KIAA0635, TBC1D2, VPS11, CCDC100, RNF5, PLK2, AKT1, ARHGEF2, Trichoplein, Syntenin 1, ATG2A, PQBP-1, PLK4 (STK18), STAM1, CHMP1B, ERM proteins, C9orf72, Spectrin, EML3, Galpha(i)-specific EDG GPCRs, HSPC134 (Chmp4b), HSPA1B, MAP1, IFT20, GCN5, CHMP7, SKD1, CNOT6, Rab-1B, RhoA-related, FAM65B, SPTBN(spectrin1-4), DEEPEST, GDI2, G3BP1 (hdhVIII), Rho GTPase, Galpha(q)-specific EDG GPCRs, UBAP2L, TBC1D8, CHMP4B, NUP62, IFT140, AKT(PKB), TMEM39A, Alix, Dynamin, Syntaxin 18, RBM14, Rabep-2, HSP70, Dynamin-2, TSG101, CDK10, SFK, Septin 9, Gelsolin, LGN, Dsk2 (ubiquilin-2), G9a, HSPA1A, YAP1/TAZ, CNOT6L, SIL, ULK1, TNF-alpha, VIL2 (ezrin), PHF23</t>
  </si>
  <si>
    <t>regulation of organelle assembly</t>
  </si>
  <si>
    <t>MEF2D, JAK2, Galpha(q)-specific nucleotide-like GPCRs, G-protein alpha-12 family, RGS5, AP-1, PAK, ARH, NOR1, SOD2, XBP1, c-Jun/c-Jun, c-Jun, Galpha(i)-specific EDG GPCRs, c-Jun/FosB, RhoA-related, c-Jun/c-Fos, Rho GTPase, TGF-beta, Galpha(q)-specific EDG GPCRs, Galpha(q)-specific peptide GPCRs, MEF2, FRS2, c-Jun/Fra-2, p21, SFK, p27KIP1, S1P2 receptor, GSTs, c-Jun/JunD, CaMK II delta, Tropomyosin, G-protein alpha-13, c-Jun/JunB, TNF-alpha</t>
  </si>
  <si>
    <t>regulation of vascular associated smooth muscle cell proliferation</t>
  </si>
  <si>
    <t>BAD, KBTBD2, SERP1, PDK1, TIGAR (C12orf5), OAS1, CPT-1A, PI3K reg class IA (p85), OMA1, Slc39a14 (Zip14), AKT1, PI3K reg class IA (p85-alpha), ENO, ATF/CREB, CREM (activators), F263, CREM (repressors), AATC, FUT7, PI3K reg class IA, G6PC3, IRS-2, DHSO, PGM2, HXK1, LDH, NUDT5, GSTO1, IGF-2, G6PT, GPD2, GALK2, PPCKM, GCN5, IDS, PGMU, POFUT2, Galpha(i)-specific peptide GPCRs, AKT2, SMEK2, GALM, GLUT3, ENO1, Galpha(q)-specific peptide GPCRs, Amylin, IRAS, AKT(PKB), CHSTC, K(+) channel, subfamily J, FUT8, B4GT1, USF1, PSME3, PMM1, c-Myc, Amylin aggregates, GSTs, PDK2, C12orf51, WDTC1, 2'-5'-oligoadenylate synthetase, Chst14, TNF-alpha</t>
  </si>
  <si>
    <t>monosaccharide metabolic process</t>
  </si>
  <si>
    <t>BAD, TfR1, CXADR, LAMP1, GBP6, JAK2, TNIP1, GBP1, PPID, AP-1, AKT1, MCPIP, Rab-7, TAFs, Tctex-1, VAMP8, CD81, PI3K class II, APOL1, CHMP1B, TYSY, UFO, THO6, CHD1, TAFF1, PSGL-1, LDLR, ZNF378, Insulin receptor, Histone deacetylase class I, c-Jun/c-Jun, SLC3A2, DYNLT, c-Jun, HSPC134 (Chmp4b), HSPA1B, c-Jun/FosB, CHMP7, SKD1, VPS37B, Importin (karyopherin)-alpha, DAF, Prohibitin, Vps4-A, Galpha(i)-specific peptide GPCRs, BRD4, SMC5, c-Jun/c-Fos, Rho GTPase, DDB1, Karyopherin alpha 6, RAB7L1, Ephrin-A receptors, NPC1, HN1L, SAP30, APOBEC3F, Galpha(q)-specific peptide GPCRs, CHMP4B, TUSC2, AKT(PKB), GBP4, Stomatin, c-Jun/Fra-2, APOBEC3B, HSP90, Cyclin T1, BRD4/NUT fusion protein, p300, HSP70, JAM1, Dynein, axonemal, light chains, ITGA5, FASN, APOBEC3, TSG101, SFK, Alpha-defensin, Galpha(q)-specific amine GPCRs, Bim, VAPB, c-Jun/JunD, CXCR4, Cathepsin B, HSPA1A, Cofilin, GBP3, c-Jun/JunB, ULK1</t>
  </si>
  <si>
    <t>biological process involved in symbiotic interaction</t>
  </si>
  <si>
    <t>CD69, CCL28, G3BP2, IKK-epsilon, MYH9, Syntaxin 8, AHR, ZFP36L2, Peroxiredoxin, Tubulin beta, FAM105B, BLK, TMOD3, C1r, Rab-4, APOBEC3D, KIAA0748, ID2, LYST, CXADR, Lunatic fringe, Ku80, HS1BP3, TCF12, CD229, TAP1 (PSF1), SMAD5, SLFN11, UNG1, PGE2R4, GATA-3, GBP6, TRIM56, Selenoprotein K, TVA27, IKBZ, OTUD4, OAS1, HECTD1, I-kB, Sirtuin, Shc, CALM3, JAK2, S1P1 receptor, CTNNBL1, TARP, Galpha(q)-specific nucleotide-like GPCRs, TGF-beta 1, MxA, MFAP3, APOBEC3G, Galpha(s)-specific prostanoid GPCRs, TNIP1, MAPKAPK3, PI3K reg class IA (p85), cPKC (conventional), GBP1, ORAI, TFE3, hIAN5, ORAI1, WDR37, IRp60, PIPKI gamma, FAZF, SEC14L1, VMAT2, CCL20, AP-1, TCR alpha subunit, KIF16B (SNX23/C20orf23), NF-kB2 (p100), TRGV9, PAK, AKT1, C17orf62, Metallothionein-IG, ATP1B1, PARP-1, Gimap3, Lck, PI3K reg class IA (p85-alpha), Pellino 1, MCPIP, LIPIN1, NOR1, SASH3, MLL5, RABGEF1, RNF125, ATF/CREB, Tubulin beta 2C, ARHGEF2, alpha-Taxilin, TMS-1, PMP22, NKCC1, TVAZ1, SEC61 alpha, Calmodulin, Rac1-related, Galpha(s)-specific amine GPCRs, Cullin 4A, PKC, GRB2, NF-kB1 (p105), FUT7, VAMP8, PI3K reg class IA, Oct-2, PREL1, PDE4D, IP3KB, PXDN, TRIM5, HMGN2, ROR-alpha, Deoxyribonuclease II, DEXH helicase, ZC3HAV1, GPR65, Caspase-6, JAK1, CD43, CD81, XKR8, c-Rel (NF-kB subunit), PQBP-1, GC1QBP, CKLF, RIPK2, MDA-5, PRDX2, BBAP, CoREST, WDR40A, PGD2R, CITED2, IL-4R type I, PKC-alpha, HSH2, PDE, FOXP3, NCKP1 subunit, APOL1, MARCH8 (c-MIR), HIF1A, CRTH2, BTN3A2, TXK, ERM proteins, Metallothionein-I, KARS, TNRC5, S100, Alpha-defensin 6, Lrmp, SP110, USP25, Integrin, UFO, LAIR1, HXK1, C/EBPbeta, HYPB, CAP-G/G2, CORO1A(CLABP, TACO), TVA23, VprBP, CALCOCO2, PSGL-1, Na/K ATPase, MALT1, XBP1, PLC-gamma 1, RUNX, PSMB10, DCAF15, eIF2B1, Thy-1, TGF-beta receptor type II, T-bet, PSPC1, CXCR6, PACS-1, c-Jun/c-Jun, GPS2, APC protein, NF-kB p50/c-Rel, TVB30, STARD7, XIAP, FTH1, Ninjurin 1, PNPH, Spectrin, CD7, NF-kB p52/RelB, TIFA, ZBTB1, SOCS3, PLC-gamma, CD79B, Manic fringe glycosyltransferase, ASXL1, Fer, Bcl-2, KLF6, TNF-beta, CTIP2, PI4KII, c-Jun, FOXP1, Sno-N, H28, RFP, Galpha(i)-specific EDG GPCRs, DDX3X, IL21R, SP3, JunB/Fra-2, c-Jun/FosB, STING (TMEM173), DAXX, 14-3-3, TAC4, RASSF5, PAK3, KDELR, YES, MYSM1, T3JAM, CXCR5, IL-2R gamma chain, IL-2R beta chain, IGSF6, CD27(TNFRSF7), CTC1, AMICA1, C/EBP, IRF2, DAF, Oncostatin M, Prohibitin, NDRG1, ZIP7 (SLC39A7), RhoA-related, KLRG1, HMGB2, N4BP1, Beta-catenin, BFL1, Factor H, GIMAP1, Fringe, RNF166, NOXA, Galpha(i)-specific peptide GPCRs, HSP90 alpha, G3BP1 (hdhVIII), NckAP1L, GATA Group, PD-1, TPL2(MAP3K8), DDX17, c-Jun/c-Fos, Rho GTPase, Angiogenin, FKBP12, OAS3, TGF-beta, WASP, Skp2/TrCP/FBXW, EZH2, TRGC1, Galpha(q)-specific EDG GPCRs, SLFN13, CD83, RAB7L1, Optineurin, ATG9A, SLAP-2, CXCL16, CCR9, KLF2, GPAM, RSAD2, IRF3, PBEF, SHP-1, BRD1, BAP1, iPLA2, SLC39A6, VISA, APOBEC3F, Galpha(q)-specific peptide GPCRs, GPR18, MEF2, TAPBPL, CD3 epsilon, IRF2BP2, PP2C, VAV-3, SPA1, TGF-beta receptor type III (betaglycan), NF-kB, TUSC2, METTL3, RelB (NF-kB subunit), IL-21 receptor, STAT6, Apo-2L(TNFSF10), RBM15/MKL1 fusion protein, BTN3A3, TOP2, p67-phox, Bcl-3, Cystatin F, SHIP, IL4RA, TRIF (TICAM1), DNAJA3 (TID1), AKT(PKB), GBP4, NIK(MAP3K14), c-Jun/Fra-2, TISB, Neuromedin B, Dynamin, APOBEC3B, UBCH8, HSP90, SBDS, K(+) channel, subfamily J, Galpha(s)-specific nucleotide-like GPCRs, Csk, ZIP-kinase, IRF1, RBM14, RhoH, EMR1, TCR alpha locus, PLA2, PM/SCL-75, p300, NF-kB p50/RelB, B4GT1, TNFAIP8L2, Histamine H2 receptor, JMJD6, PFD1, ERMAP, HSP70, CCBP2 (CCR9), LIGHT(TNFSF14), EBI2, JAM1, ICOS, Caspase-1, DnaJB9, SIAT1, Bcl-6, JMJD3, Thrombospondin 1, PDK (PDPK1), TVA17, BCAP31, LAT, Dynamin-2, Rab8B, TRAF4, PCNT1, RNASE4, Syntaxin 11, Reticulon 4, PAFAH alpha (LIS1), PDE4B, APOBEC3, BAT3, SFK, PIP5KI, Cullin 4, ITGAL, MyHC, PDE4, HMG4, SNAP-23, RGC32, AP3B1, RGS1, Cathepsin S, c-Myc, Fra-2, YY1, Raftlin, LFA-3, RIOK3, GPR89B, Alpha-defensin, POLR3K, ANT, CBF beta, HMG1,2, SLFN12L, Histone H2, MRF-1, TVG10, A20, MICB, Galpha(q)-specific amine GPCRs, JAK3, Bim, AP-3 beta subunits, CCR4, Axin, TSLC1, Gelsolin, Galpha(i)-specific nucleotide-like GPCRs, PRR7, LAG3, c-Jun/JunD, COLEC11, PKNOX1, ZC3H12D, Rubicon, p90Rsk, VAMP2, nAChR beta, NFKBIA, Sec61 alpha 1/2, Myosin IXb, TVB61, TET2, CXCR4, IL-2, JunD/Fra-2, Frizzled, CHD7, PI3K cat class IB (p110-gamma), 2'-5'-oligoadenylate synthetase, TVA5, RANK(TNFRSF11A), USP18, GBP3, Tmem14c, NALP3, PD-L1, SAP97 (DLG1), Ro52, Lnk, CD40L(TNFSF5), c-Jun/JunB, CALM2, FOXP1/2/4 proteins, GPR89A, Tubulin (in microtubules), TNF-alpha, ATP1beta subunit</t>
  </si>
  <si>
    <t>immune system process</t>
  </si>
  <si>
    <t>MKP-3, Sirtuin, MKP-7, TNIP1, PI3K reg class IA (p85), cPKC (conventional), GBP1, IRp60, ERK5 (MAPK7), PER1, AKT1, DUSP5, ATF/CREB, Ephrin-A1, Tctex-1, PKC, PI3K reg class IA, FKHR, PKC-alpha, ERM proteins, XBP1, HMDH, Histone deacetylase class I, GPS2, MKP-X, APC protein, DYNLT, MKP-1, Prohibitin, DOK1, HSP105, EBP50, Ephrin-A receptors, LEMD2, SHP-1, Galpha(q)-specific peptide GPCRs, HDAC3, Hdj-2, eIF3S10, DUSP2, NUP62, AKT(PKB), Ephrin-A, Csk, RGS2, SPRY1, C3G, Dynein, axonemal, light chains, PAFAH alpha (LIS1), SFK, Ephrin-A receptor 4, c-Myc, GSTs, RGS14, MKP-5, SAP97 (DLG1), Lnk, NDR1 (STK38), VIL2 (ezrin), MIG6</t>
  </si>
  <si>
    <t>negative regulation of MAPK cascade</t>
  </si>
  <si>
    <t>MYH9, TMOD3, Ccd1, GRHL3, PGE2R4, ARPC5L, S1P1 receptor, DRF, TGF-beta 1, Galpha(s)-specific prostanoid GPCRs, WHDC1, PI3K reg class IA (p85), p120GAP, PAK, ATP1A1, C6orf115, PI3K reg class IA (p85-alpha), CYFIP2, Rac1-related, Galpha(s)-specific amine GPCRs, IQGAP2, PKC, GRB2, EGFL5, PI3K reg class IA, PDE4D, HDAC2, FLII, GPR65, Cofilin, muscle, PLEKHG2, PDE, NCKP1 subunit, STAU2, ERM proteins, S100, C9orf72, CORO1A(CLABP, TACO), Na/K ATPase, Histone deacetylase class I, Beta-fodrin, CYFP subunit, MOG1, FRMD7, Spectrin, Stathmin, Fer, Phosphatase regulator (inhibitor), RFP, Galpha(i)-specific EDG GPCRs, PAK3, BIN1 (Amphiphysin II), Twinfilin, ARF6, RhoA-related, SPTBN(spectrin1-4), Galpha(i)-specific peptide GPCRs, NckAP1L, GATA Group, Rho GTPase, TGF-beta, WASP, Advillin (p92), Galpha(q)-specific EDG GPCRs, Alpha-actinin, HIP12, Ephrin-A receptors, LL5beta, Galpha(q)-specific peptide GPCRs, MEF2, Filamin A, PP2C, SNX9, ATP1alpha subunit, Ephrin-A, K(+) channel, subfamily J, ZIP-kinase, p300, ARPC5, JAM1, PDE4B, CDK10, SFK, MyHC, RAI, PDE4, RGC32, BBS6, Gelsolin, Galpha(i)-specific nucleotide-like GPCRs, PTK9L, Alpha-catenin, IQGAP, CORO1B, Frizzled, Paxillin, Cofilin, CaMK II delta, Tropomyosin, Tropomodulin-2, SAP97 (DLG1), VIL2 (ezrin)</t>
  </si>
  <si>
    <t>regulation of actin filament-based process</t>
  </si>
  <si>
    <t>BAD, KBTBD2, SERP1, PDK1, TIGAR (C12orf5), OAS1, CPT-1A, PI3K reg class IA (p85), OMA1, Slc39a14 (Zip14), AKT1, PI3K reg class IA (p85-alpha), ENO, ATF/CREB, CREM (activators), CREM (repressors), AATC, PI3K reg class IA, G6PC3, IRS-2, DHSO, PGM2, HXK1, LDH, IGF-2, G6PT, GPD2, PPCKM, GCN5, PGMU, Galpha(i)-specific peptide GPCRs, AKT2, SMEK2, GALM, ENO1, Galpha(q)-specific peptide GPCRs, Amylin, IRAS, AKT(PKB), K(+) channel, subfamily J, USF1, PSME3, c-Myc, Amylin aggregates, PDK2, C12orf51, WDTC1, 2'-5'-oligoadenylate synthetase, TNF-alpha</t>
  </si>
  <si>
    <t>glucose metabolic process</t>
  </si>
  <si>
    <t>TfR1, COX-2 (PTGS2), GBP6, Sirtuin, JAK2, TGF-beta 1, PI3K reg class IA (p85), TCP1-delta, Sirtuin1, AKT1, MARK3, PARP-1, PI3K reg class IA (p85-alpha), MCPIP, PKC, TCP1-zeta-1, PI3K reg class IA, eIF2AK3, JAK1, BBAP, Sestrin 2, Glis2, NUP58, XBP1, PKIA, Histone deacetylase class I, GLNA, BCDIN3, Alpha-1 catenin, Lamin A/C, TCP1-epsilon, 14-3-3, RASSF5, Galpha(i)-specific peptide GPCRs, HSP90 alpha, TGF-beta, AKAP5, TAZ, TCP1-eta, VISA, Galpha(q)-specific peptide GPCRs, HDAC3, Filamin A, NUP62, AKT(PKB), HSP90, p300, TNF-R1, SFK, TCP1-gamma, PKI, TCP1-zeta-1/2, Alpha-catenin, UBR5, YAP1/TAZ, ZPR1</t>
  </si>
  <si>
    <t>regulation of protein localization to nucleus</t>
  </si>
  <si>
    <t>AHR, Tiam1, KDM2, CXADR, Kendrin, Annexin VI, GATA-3, IKBZ, SMILE, Sirtuin, S1P1 receptor, TGF-beta 1, AP-1, Amphiregulin, PAK, ENO, ATF/CREB, Tankyrases, SETDB1, PMP22, NKCC1, SEC61 alpha, TAFs, CYFIP2, PKC, IFRD1, Histone H3, PDE4D, HDAC2, LRP4, CD81, USP9X, Vinculin, PDE, FOXP3, UTX, TXK, Atrophin-1, S100, KLF5, TYSY, UFO, C9orf72, CAP-G/G2, Cyclin E, RUNX, TGF-beta receptor type II, Histone deacetylase class I, Ski, HEG1, IGF-2, CYFP subunit, G6PT, GPD2, Ninjurin 1, Spectrin, Tissue kallikreins, Bcl-2, FOXO3A, Galpha(i)-specific EDG GPCRs, RARalpha, JunB/Fra-2, KDM2A, GCN5, ARID5B, LOC440093, RNF6, FUBP1, CTC1, Importin (karyopherin)-alpha, TAF8, SPTBN(spectrin1-4), Beta-catenin, Galpha(i)-specific peptide GPCRs, PLAUR (uPAR), BRD4, HSP90 alpha, GATA Group, MED12, Tankyrase 2, Rho GTPase, Angiogenin, TGF-beta, Histone H3.3, BBS1, TAZ, EZH2, Galpha(q)-specific EDG GPCRs, BCL9/B9L, KLF2, Galpha(q)-specific peptide GPCRs, PP2C, TGF-beta receptor type III (betaglycan), Relaxin 1, PRMT2, c-Jun/Fra-2, TISB, Ephrin-A, p21, HSP90, SBDS, K(+) channel, subfamily J, CNP, p300, SPRY1, Thrombospondin 1, SFK, DHCR7, MyHC, PDE4, Fra-2, Galpha(q)-specific amine GPCRs, NUDEL, TSLC1, Gelsolin, MEX3C, RAR, G9a, Sec61 alpha 1/2, TBCE, MEK4/7, IQGAP, WDTC1, JunD/Fra-2, Frizzled, FGFR1, FKBP8, YAP1/TAZ, Frataxin, CaMK II delta, ZPR1, CCM2, SIL, FOXP1/2/4 proteins, ENH, ULK1, RBM12</t>
  </si>
  <si>
    <t>growth</t>
  </si>
  <si>
    <t>Tubulin beta, KIAA0635, TBC1D2, BETA-PIX, Tiam1, RAP-1A, Ccd1, Protrudin, GATA-3, CCDC100, Sirtuin, Galpha(q)-specific nucleotide-like GPCRs, DRF, Rap1, FAM108B1, PI3K reg class IA (p85), Sirtuin1, MARK2, PAK, AKT1, Rab-21, PI3K reg class IA (p85-alpha), ATF/CREB, Ephrin-A1, PMP22, Tctex-1, Rac1-related, Galpha(s)-specific amine GPCRs, Trichoplein, PKC, IFRD1, CORO1C, LASS2, PI3K reg class IA, HDAC2, OIP106, LRP4, PRKCSH, DEXH helicase, SERPINE2, NDPK A, PQBP-1, PKC-lambda/iota, NCKP1 subunit, STAU2, FKBP4, CASK, ERM proteins, SMURF1, S100, KLF5, Na/K ATPase, Thy-1, HSP27, Histone deacetylase class I, CYFP subunit, APC protein, DYNLT, FRMD7, ATF-1, Tissue kallikreins, Fer, Sno-N, Phosphatase regulator (inhibitor), Galpha(i)-specific EDG GPCRs, CENTB5, IFT20, Neuroserpin, 14-3-3, PAK3, CaMK I, Twinfilin, RNF6, Homer, P3H1, ARF6, RhoA-related, DISC1, FAM65B, SMURF, GDI2, Galpha(i)-specific peptide GPCRs, FAM134C, HSP90 alpha, GATA Group, Tubulin beta 2B, Rho GTPase, PP2A regulatory, SGK1, TGF-beta, WASP, Dysbindin, AKAP5, TRPV2, Advillin (p92), EZH2, Galpha(q)-specific EDG GPCRs, RAB7L1, Ephrin-A receptors, Rac2, DGK, TBC1D8, Galpha(q)-specific peptide GPCRs, Filamin A, PICALM, ENC1, CaMK II gamma, IFT140, AKT(PKB), Mob2 (HCCA2), Dynamin, Ephrin-A, HSP90, RGS2, PLA2, RABGDIA, p300, Rabep-2, HSP70, C3G, Dynein, axonemal, light chains, Dynamin-2, Reticulon 4, PAFAH alpha (LIS1), Dynein 1, cytoplasmic, intermediate chains, CDK10, NRF2, SFK, TMEM106B, Ephrin-A receptor 4, SF3A2, TIMAP, HMG1,2, Septin 9, DIP2B, DYI2, SynGAP, NUDEL, Galpha(i)-specific nucleotide-like GPCRs, PTK9L, OPA1, NUMB, nAChR beta, Alpha-catenin, IQGAP, Acyl-CoA synthetase, MUSK, CORO1B, Frizzled, FGFR1, Plexin C1, GRIP, Cofilin, YAP1/TAZ, Frataxin, PPP2R5D, GFI-1, ENH, SF3a, CAMSAP1L1, ULK1, Tubulin (in microtubules), VIL2 (ezrin), ATP1beta subunit</t>
  </si>
  <si>
    <t>regulation of plasma membrane bounded cell projection organization</t>
  </si>
  <si>
    <t>Syntaxin 8, HECTD1, Sirtuin, Spinophilin, TGF-beta 1, PI3K reg class IA (p85), GBP1, AKT1, ARH, PI3K reg class IA (p85-alpha), Tamalin, Rac1-related, PKC, VAMP8, PI3K reg class IA, PKC-lambda/iota, ERM proteins, CLIP3, ZNF378, Beta-fodrin, MOG1, Myosin Va, Spectrin, ACSL3, RER1, PMCA4, PPP2R5A, ARF6, Vps4-A, SPTBN(spectrin1-4), Rho GTPase, PP2A regulatory, TGF-beta, AKAP5, Ephrin-A receptors, VTI1B, PICALM, CaMK II gamma, AKT(PKB), K(+) channel, subfamily J, Csk, PDK (PDPK1), NUMB, Acyl-CoA synthetase, GRIP, CaMK II delta, SAP97 (DLG1), TNF-alpha, VIL2 (ezrin)</t>
  </si>
  <si>
    <t>regulation of protein localization to plasma membrane</t>
  </si>
  <si>
    <t>VPS11, TIGAR (C12orf5), APG16L1, Sirtuin, RGS19, CALM3, TGF-beta 1, HERC1, MAP1S, MARK2, C19orf12, WDR81, DAP1, SLC25A46, Rab-7, PEX2, PMP22, Calmodulin, VAMP8, TRIM5, ATG2A, GATE-16, RIPK2, FKHR, PI3K class II, STAM1, CHMP1B, SMURF1, S100, Pim-2, C9orf72, TAFF1, CALCOCO2, XBP1, GABARAP, TEX264, APG10, Myosin Va, 4930573I19Rik, Ubiquilin-1, HSPC134 (Chmp4b), Rab-8, MAP1, STING (TMEM173), CHMP7, SKD1, VPS37B, Rab-1B, Vps4-A, SMURF, RNF166, FAM134C, HSP90 alpha, P3C2B, TGF-beta, Optineurin, ATG9A, NPC1, VTI1B, CHMP4B, GRAMD1A, TMEM39A, NBR1, Alix, GABARAPL1, HSP90, DDRGK1, HSP70, p47, TSG101, SFK, WDR45L, HMG1,2, CDC4L, Rubicon, Dsk2 (ubiquilin-2), Trp53inp2, Cathepsin B, TOM1, CALM2, ULK1, PHF23</t>
  </si>
  <si>
    <t>process utilizing autophagic mechanism</t>
  </si>
  <si>
    <t>autophagy</t>
  </si>
  <si>
    <t>G3BP2, TfR1, IKK-epsilon, JunB/JunD, Peroxiredoxin, FAM105B, ID2, I-kB, Sirtuin, JAK2, Galpha(q)-specific nucleotide-like GPCRs, TGF-beta 1, JunD/c-Fos, cPKC (conventional), AP-1, Sirtuin1, AKT1, DAP1, C/EBP zeta, Pellino 1, MCPIP, ATF/CREB, ARHGEF2, SPOP, TAFs, SIK, PKC, IFRD1, HDAC2, JunD, TRIM5, PTCH1, MOZ, RIPK2, FZD6, PRDX2, PKC-lambda/iota, FOXP3, Glis2, TRAF1, S100, Trim52, TRIPs, Integrin, SMAD7, MALT1, Histone deacetylase class I, CREB3, GARNL1, PIAS4, NFKBIE, Patched, PLC-gamma, Fer, FOXO3A, RFP, HSPA1B, JunD/FosB, STING (TMEM173), JMY, ARID5B, C/EBP, RING2, JAB1, Beta-catenin, DT3UO, Galpha(i)-specific peptide GPCRs, PP2A regulatory, SGK1, TGF-beta, MSK1/2 (RPS6KA5/4), Skp2/TrCP/FBXW, EZH2, Flotillin-1, RNF12, Ephrin-A receptors, NeuroD1, C8FW (GIG2), HIF-prolyl hydroxylase, VISA, Galpha(q)-specific peptide GPCRs, HDAC3, TRADD, Filamin A, TGF-beta receptor type III (betaglycan), NF-kB, JunD/JunD, MSK2, PRMT2, Bcl-3, TRIF (TICAM1), DNAJA3 (TID1), AKT(PKB), DDRGK1, Catalase, PLA2, p300, HSP70, DEC1 (Stra13), SFK, RGC32, A20, Galpha(i)-specific nucleotide-like GPCRs, c-Jun/JunD, Annexin IV, NFKBIA, p53BP1, JunD/Fra-2, Frizzled, HSPA1A, Beta-arrestin2, RANK(TNFRSF11A), NALP3, Ro52, CD40L(TNFSF5), GFI-1, FOXP1/2/4 proteins, TNF-alpha</t>
  </si>
  <si>
    <t>regulation of DNA-binding transcription factor activity</t>
  </si>
  <si>
    <t>SREBP1 precursor, Sirtuin, JunD/c-Fos, Sestrin 3, VMAT2, AP-1, Sirtuin1, DAP1, C/EBP zeta, MCPIP, ATF/CREB, PEX2, PKC, c-Fos, eIF2AK3, GATE-16, TTC5 (Strap), FKHR, PI3K class II, WIP1, Sestrin 2, MST4, TAFF1, XBP1, GABARAP, RUNX, SLC7A5, RNF167, eIF2B1, Insulin receptor, ZFP36(Tristetraprolin), c-Jun/c-Jun, GLNA, PPCKM, Bcl-2, FOXO3A, c-Jun, Phosphatase regulator (inhibitor), c-Jun/FosB, JunB/c-Fos, 14-3-3, JMY, Urocortin, Beta-catenin, GADD34, DT3UO, NOXA, Galpha(i)-specific peptide GPCRs, TBL2, MJD (ataxin-3), c-Jun/c-Fos, P3C2B, TIEG, HMGCS2, Galpha(q)-specific peptide GPCRs, PP2C, FADS1, COMT, c-Jun/Fra-2, GABARAPL1, p21, SEH1L, ACAT1, LARS1, HSP70, RNASE4, NRF2, MyHC, GNPAT, WDR45L, c-Jun/JunD, G9a, RagD, RANK(TNFRSF11A), c-Jun/JunB, ULK1</t>
  </si>
  <si>
    <t>response to starvation</t>
  </si>
  <si>
    <t>BAD, Peroxiredoxin, FIGNL1, LYST, UNG1, MLSTD2, TIGAR (C12orf5), OAS1, GART, BPNT1, AK2, TGF-beta 1, SLC19A2, NUDT15, PI3K reg class IA (p85), OGG1, PIPKI gamma, PANK4, ACLY, EKI1, HADHA, EFR3A, ATP1B1, PARP-1, C2orf48, PI3K reg class IA (p85-alpha), DOLK, HMGCS1, LIPIN1, PARP-16, ENO, PRDX5, TMS-1, PDE4A, TAFs, PIGU, F263, PIKE(CENTG1), ACSBG1, PI3K reg class IA, PDE4D, IP3KB, PRPS1, ROR-alpha, RRM2B, CNP1, G6PC3, NDPK A, C3f, PI3K class II, DHSO, PDE, MTMR6, CASK, RRM2, KARS, TYSY, IMPAD1, TK1, HXK1, Na/K ATPase, FLJ10769, LDH, PLC-gamma 1, NUDT5, HMDH, GALR2, ACAA2, G6PT, PIGA, GPD2, ACSL5, DHRS7B, FLAD1, PNPH, NT5C3L, SOCS3, PLC-gamma, ACSL3, PI4KII, KCNAB2, RIFK, HSPA1B, PTPMT1, I5P2, PLC-eta 2, SOCS1, NSGPeroxidase, NTH1, DCTD, Nocturnin, SGPP1, RhoA-related, ATP6V0C, Factor H, ORP-family, Galpha(i)-specific peptide GPCRs, GATA Group, NUDT13, P3C2B, Rho GTPase, LXR-alpha, TGF-beta, PREI4, XTP3TPA, HMGCS2, Ephrin-A receptors, SLAP-2, DGK, GPAM, HINT, PBEF, iPLA2, PAP39, ENO1, Galpha(q)-specific peptide GPCRs, ATP8, NUDT4, LDHB, PPAPDC2, FADS1, p67-phox, GLYAT, SHIP, CHKA, DGK-zeta, PRPS, Samd8, ATP1alpha subunit, Eftud1, ACAT1, PLA2, CNP, Pnpla8, HSP70, NUDT4P1, GIMAP7, 6PGL, FASN, PAFAH alpha (LIS1), PDE4B, GMP2, PIP5KI, MyHC, PDE4, GNPAT, PGS1, C11orf83, FUK, PDX1, PRPS1L1, IDH3A, OPRT, MGEA5 (GLCNACase), CTL2, Galpha(q)-specific amine GPCRs, NDPK 6, Small RR subunit, PAICS, CEPT1, ATP5A, OPA1, GPT, PIGX, PIPSL, Acyl-CoA synthetase, IDI1, ATP6, Acetyl-CoA acyltransferase, C6orf108, HSPA1A, PI3K cat class IB (p110-gamma), 2'-5'-oligoadenylate synthetase, NADC, SAP97 (DLG1), ZO-2, GDE1, ATP1beta subunit</t>
  </si>
  <si>
    <t>organophosphate metabolic process</t>
  </si>
  <si>
    <t>COX-2 (PTGS2), Annexin VI, PGE2R4, Shc, COX-1 (PTGS1), CALM3, Galpha(q)-specific nucleotide-like GPCRs, Galpha(s)-specific prostanoid GPCRs, cPKC (conventional), DMPK, ATP1A1, ATP1B1, Lck, MCPIP, ENO, Calmodulin, Galpha(s)-specific amine GPCRs, PKC, NUR77, PDE4D, PKC-alpha, PDE, PKA-cat alpha, SMAD7, Na/K ATPase, GSTO1, MOG1, Phosphatase regulator (inhibitor), BIN1 (Amphiphysin II), Urocortin, RhoA-related, Galpha(i)-specific peptide GPCRs, HSP90 alpha, GATA Group, Rho GTPase, Alpha-actinin, ENO1, Galpha(q)-specific peptide GPCRs, ASB15, ATP1alpha subunit, Seipin, HSP90, K(+) channel, subfamily J, Galpha(s)-specific nucleotide-like GPCRs, ZIP-kinase, RGS2, PDE4B, SFK, Setd3, MyHC, PDE4, Galpha(q)-specific amine GPCRs, GSTs, Galpha(i)-specific nucleotide-like GPCRs, PKA-cat (cAMP-dependent), nAChR beta, Alpha-catenin, PI3K cat class IB (p110-gamma), CaMK II delta, Tropomyosin, SAP97 (DLG1), CALM2, ATP1beta subunit</t>
  </si>
  <si>
    <t>regulation of muscle contraction</t>
  </si>
  <si>
    <t>BAD, TfR1, KIAA0748, PP2135, GATA-3, Selenoprotein K, IKBZ, JAK2, TGF-beta 1, hIAN5, AKT1, Gimap3, Lck, SASH3, PKC, IP3KB, RUNX3, CD43, CD81, RIPK2, IL-4R type I, FOXP3, NCKP1 subunit, Integrin, CORO1A(CLABP, TACO), MALT1, XBP1, RUNX, Thy-1, TGF-beta receptor type II, IGF-2, PNPH, Spectrin, ZBTB1, FOXO3A, RARalpha, SOCS1, YES, IL-2R gamma chain, CD27(TNFRSF7), DAF, RhoA-related, Galpha(i)-specific peptide GPCRs, HSP105, HSP90 alpha, NckAP1L, GATA Group, TPL2(MAP3K8), Rho GTPase, TGF-beta, CD83, Deoxyhypusine synthase, GPAM, SHP-1, ZNF145, Galpha(q)-specific peptide GPCRs, CD3 epsilon, PP2C, IL-21 receptor, IL4RA, DNAJA3 (TID1), AKT(PKB), HSP90, Csk, IRF1, RhoH, LIGHT(TNFSF14), ICOS, Bcl-6, PDK (PDPK1), SFK, ITGAL, AP3B1, CBF beta, HMG1,2, JAK3, AP-3 beta subunits, RAR, MKP-5, IL-2, NALP3, PD-L1, CD40L(TNFSF5)</t>
  </si>
  <si>
    <t>positive regulation of T cell activation</t>
  </si>
  <si>
    <t>G3BP2, Rab-4, RalGEF2, Tiam1, RAP-1A, Rab-30, RhoGAP1, Rap1, G-protein alpha-12 family, PLK2, AP-1, Rab-21, RABGEF1, RASGEF1B, CALDAG-GEFI, Rac1-related, Galpha(s)-specific amine GPCRs, Syntenin 1, GRB2, Cyclin A2, NCKP1 subunit, RAB4B, c-Jun/c-Jun, CYFP subunit, MOG1, c-Jun, c-Jun/FosB, RGL2, RhoA-related, DOK1, G3BP1 (hdhVIII), c-Jun/c-Fos, Rho GTPase, Cyclin A, WASP, RhoBTB2, ABCA1, DGK, RASGRF2, RGL, Galpha(q)-specific peptide GPCRs, PSD3, IRAS, DGK-zeta, c-Jun/Fra-2, p21, RABGDIA, Bcl-6, C3G, LAT, GRAP2, RhoB, RAP2C, SynGAP, c-Jun/JunD, LGN, CTNNAL1, Myosin IXb, IQGAP, Cofilin, RhoGDI alpha, G-protein alpha-13, c-Jun/JunB, ULK1</t>
  </si>
  <si>
    <t>Ras protein signal transduction</t>
  </si>
  <si>
    <t>Tubulin beta, KIAA0635, TBC1D2, BETA-PIX, Tiam1, RAP-1A, Ccd1, Protrudin, GATA-3, CCDC100, Sirtuin, Galpha(q)-specific nucleotide-like GPCRs, DRF, Rap1, FAM108B1, PI3K reg class IA (p85), Sirtuin1, MARK2, PAK, AKT1, Rab-21, PI3K reg class IA (p85-alpha), ATF/CREB, Ephrin-A1, PMP22, Tctex-1, Rac1-related, Galpha(s)-specific amine GPCRs, Trichoplein, PKC, IFRD1, CORO1C, LASS2, PI3K reg class IA, HDAC2, OIP106, LRP4, PRKCSH, DEXH helicase, SERPINE2, NDPK A, PQBP-1, PKC-lambda/iota, NCKP1 subunit, STAU2, FKBP4, CASK, ERM proteins, SMURF1, S100, KLF5, Na/K ATPase, Thy-1, HSP27, Histone deacetylase class I, CYFP subunit, APC protein, DYNLT, FRMD7, ATF-1, Tissue kallikreins, Fer, Sno-N, Phosphatase regulator (inhibitor), Galpha(i)-specific EDG GPCRs, CENTB5, IFT20, GCN5, Neuroserpin, 14-3-3, PAK3, CaMK I, Twinfilin, RNF6, Homer, P3H1, ARF6, RhoA-related, DISC1, FAM65B, SMURF, GDI2, ERMN, Galpha(i)-specific peptide GPCRs, FAM134C, HSP90 alpha, GATA Group, Tubulin beta 2B, Rho GTPase, PP2A regulatory, SGK1, TGF-beta, WASP, Dysbindin, AKAP5, TRPV2, Advillin (p92), EZH2, Galpha(q)-specific EDG GPCRs, RAB7L1, Ephrin-A receptors, Rac2, DGK, TBC1D8, Galpha(q)-specific peptide GPCRs, Filamin A, PICALM, ENC1, CaMK II gamma, IFT140, AKT(PKB), Mob2 (HCCA2), Dynamin, Ephrin-A, HSP90, RGS2, PLA2, RABGDIA, p300, Rabep-2, HSP70, C3G, Dynein, axonemal, light chains, Dynamin-2, Rab8B, Reticulon 4, PAFAH alpha (LIS1), Dynein 1, cytoplasmic, intermediate chains, CDK10, NRF2, SFK, TMEM106B, Ephrin-A receptor 4, SF3A2, TIMAP, HMG1,2, Septin 9, DIP2B, DYI2, SynGAP, NUDEL, Galpha(i)-specific nucleotide-like GPCRs, PTK9L, OPA1, NUMB, nAChR beta, Alpha-catenin, IQGAP, Acyl-CoA synthetase, MUSK, CORO1B, Frizzled, FGFR1, Plexin C1, GRIP, Cofilin, YAP1/TAZ, Frataxin, PPP2R5D, GFI-1, ENH, SF3a, CAMSAP1L1, ULK1, Tubulin (in microtubules), VIL2 (ezrin), ATP1beta subunit</t>
  </si>
  <si>
    <t>regulation of cell projection organization</t>
  </si>
  <si>
    <t>AHR, COX-2 (PTGS2), SREBP1 precursor, CXADR, Sirtuin, Shc, COX-1 (PTGS1), CALM3, JAK2, Galpha(q)-specific nucleotide-like GPCRs, 14-3-3 epsilon, Galpha(s)-specific prostanoid GPCRs, PI3K reg class IA (p85), cPKC (conventional), DMPK, Sirtuin1, AKT1, ATP1A1, ATP1B1, DUSP5, PI3K reg class IA (p85-alpha), MCPIP, Calmodulin, Galpha(s)-specific amine GPCRs, PKC, COX II, PI3K reg class IA, Galpha(s)-specific peptide GPCRs, PDE4D, PKC-alpha, PDE, PKA-cat alpha, HIF1A, Thioredoxin-like 2, S100, SMAD7, Na/K ATPase, HMDH, GSTO1, MOG1, Spectrin, V2 receptor, Tissue kallikreins, HSPA1B, PMCA4, 14-3-3, BIN1 (Amphiphysin II), Urocortin, RhoA-related, SPTBN(spectrin1-4), Galpha(i)-specific peptide GPCRs, HSP90 alpha, GATA Group, Rho GTPase, TGF-beta, Galpha(q)-specific peptide GPCRs, MEF2, ASB15, AKT(PKB), ATP1alpha subunit, HSP90, K(+) channel, subfamily J, RGS2, ATP1A3, Histamine H2 receptor, HSP70, Kallikrein 1, PDE4B, MyHC, PDE4, Galpha(q)-specific amine GPCRs, GSTs, Galpha(i)-specific nucleotide-like GPCRs, PKA-cat (cAMP-dependent), Alpha-catenin, IL-2, HSPA1A, PI3K cat class IB (p110-gamma), CaMK II delta, Tropomyosin, SAP97 (DLG1), CALM2, TNF-alpha, ATP1beta subunit</t>
  </si>
  <si>
    <t>regulation of blood circulation</t>
  </si>
  <si>
    <t>COX-2 (PTGS2), SREBP1 precursor, Kendrin, VPS11, PLK3 (CNK), GBP6, Sirtuin, JAK2, 14-3-3 epsilon, TGF-beta 1, PI3K reg class IA (p85), OAZ2, PAK, PI3K reg class IA (p85-alpha), MCPIP, Tamalin, CRM1, Rac1-related, PKC, PI3K reg class IA, CD81, FRAT1, NPEPPS, PKA-cat alpha, NUP58, Protor-2, Integrin, FBXW7, XBP1, PKIA, Histone deacetylase class I, UBCH7, 14-3-3, CaMK I, USP36, NOXA, Galpha(i)-specific peptide GPCRs, HSP90 alpha, UBAC2, NOL3, Rho GTPase, TGF-beta, AKAP5, AKT2, Skp2/TrCP/FBXW, Emerin, C11orf65, RAB7L1, Rac2, BAP1, VISA, Galpha(q)-specific peptide GPCRs, HDAC3, Filamin A, PP2C, NUP62, AKT(PKB), Stomatin, INSIG1, HSP90, RABGDIA, p300, HSP70, TNF-R1, BCAP31, SAE1, SFK, PKI, Galpha(q)-specific amine GPCRs, NUDEL, PKA-cat (cAMP-dependent), VAMP2, Frizzled, UBR5, ZPR1</t>
  </si>
  <si>
    <t>regulation of intracellular protein transport</t>
  </si>
  <si>
    <t>COX-2 (PTGS2), ID2, MEF2D, Shc, JAK2, S1P1 receptor, Galpha(q)-specific nucleotide-like GPCRs, TGF-beta 1, cPKC (conventional), ZNF143, AP-1, PAK, AKT1, ARH, NOR1, PKC, PDE4D, PKC-alpha, PDE, HIF1A, XBP1, TGF-beta receptor type II, HMDH, Histone deacetylase class I, c-Jun/c-Jun, c-Jun, FOXP1, Galpha(i)-specific EDG GPCRs, c-Jun/FosB, Prohibitin, Galpha(i)-specific peptide GPCRs, c-Jun/c-Fos, TGF-beta, Skp2/TrCP/FBXW, PBEF, Galpha(q)-specific peptide GPCRs, MEF2, FRS2, AKT(PKB), G-protein alpha-q/11, c-Jun/Fra-2, Thrombospondin 1, SFK, PDE4, c-Myc, c-Jun/JunD, CaMK II delta, c-Jun/JunB, FOXP1/2/4 proteins, TNF-alpha</t>
  </si>
  <si>
    <t>positive regulation of smooth muscle cell proliferation</t>
  </si>
  <si>
    <t>CD69, FAM105B, BLK, C1r, Ku80, GATA-3, IKBZ, OAS1, I-kB, Sirtuin, Shc, TARP, TNIP1, MAPKAPK3, cPKC (conventional), GBP1, AP-1, PAK, Lck, MCPIP, NOR1, PKC, GRB2, NF-kB1 (p105), PDE4D, TRIM5, Caspase-6, CD43, PQBP-1, GC1QBP, RIPK2, MDA-5, PDE, FOXP3, NCKP1 subunit, BTN3A2, TXK, S100, MALT1, PLC-gamma 1, eIF2B1, Thy-1, PSPC1, XIAP, TIFA, PLC-gamma, CD79B, Bcl-2, JunB/Fra-2, STING (TMEM173), PAK3, YES, IRF2, DAF, Prohibitin, BFL1, Factor H, Galpha(i)-specific peptide GPCRs, HSP90 alpha, NckAP1L, GATA Group, OAS3, SLAP-2, IRF3, SHP-1, iPLA2, SLC39A6, VISA, Galpha(q)-specific peptide GPCRs, MEF2, CD3 epsilon, VAV-3, NF-kB, BTN3A3, SHIP, TRIF (TICAM1), GBP4, c-Jun/Fra-2, HSP90, K(+) channel, subfamily J, Csk, IRF1, RBM14, PLA2, p300, ERMAP, Caspase-1, LAT, PDE4B, BAT3, SFK, PDE4, RGC32, AP3B1, Cathepsin S, Fra-2, Raftlin, HMG1,2, A20, MICB, AP-3 beta subunits, COLEC11, p90Rsk, NFKBIA, JunD/Fra-2, 2'-5'-oligoadenylate synthetase, GBP3, NALP3, TNF-alpha</t>
  </si>
  <si>
    <t>activation of immune response</t>
  </si>
  <si>
    <t>MYH9, AHR, COX-2 (PTGS2), TMOD3, Protrudin, Sirtuin, Shc, COX-1 (PTGS1), ARPC5L, Galpha(q)-specific nucleotide-like GPCRs, DRF, Galpha(s)-specific prostanoid GPCRs, PI3K reg class IA (p85), p120GAP, OSR1, Sirtuin1, PAK, AKT1, DUSP5, Rab-21, PEX11b, ATF/CREB, NKCC1, CYFIP2, Rac1-related, Galpha(s)-specific amine GPCRs, PKC, GRB2, IFRD1, COX II, EGFL5, PI3K reg class IA, Galpha(s)-specific peptide GPCRs, FLII, CDK4, Cofilin, muscle, SOD2, PI3K class II, PGD2R, PLEKHG2, PDE, NCKP1 subunit, HIF1A, UTX, ERM proteins, SMURF1, CORO1A(CLABP, TACO), Na/K ATPase, GCL reg, PP1-cat, HMDH, Beta-fodrin, CYFP subunit, PP1-cat alpha, Spectrin, V2 receptor, Tissue kallikreins, ASXL1, Fer, Phosphatase regulator (inhibitor), Galpha(i)-specific EDG GPCRs, HSPA1B, ARMET, PAK3, BIN1 (Amphiphysin II), Urocortin, Twinfilin, RNF6, ARF6, RhoA-related, DISC1, SPTBN(spectrin1-4), GADD34, SMURF, Galpha(i)-specific peptide GPCRs, HSP90 alpha, NckAP1L, EBP50, Rho GTPase, WASP, TRPV2, Advillin (p92), Galpha(q)-specific EDG GPCRs, Alpha-actinin, HIP12, Ephrin-A receptors, KLF2, iPLA2, Galpha(q)-specific peptide GPCRs, VAV-3, TGF-beta receptor type III (betaglycan), PICALM, SNX9, AKT(PKB), ATP1alpha subunit, Dynamin, Ephrin-A, HSP90, K(+) channel, subfamily J, Galpha(s)-specific nucleotide-like GPCRs, RGS2, PLA2, CNP, RABGDIA, p300, Histamine H2 receptor, ARPC5, LARS1, HSP70, Dynamin-2, Reticulon 4, Kallikrein 1, PAFAH alpha (LIS1), SFK, MyHC, BBS6, DIP2B, Galpha(q)-specific amine GPCRs, NUDEL, Gelsolin, Galpha(i)-specific nucleotide-like GPCRs, Adenosine A2a receptor, PTK9L, RAR, IQGAP, WDTC1, HSPA1A, Cofilin, Frataxin, Tropomyosin, Tropomodulin-2, SAP97 (DLG1), ULK1, TNF-alpha, VIL2 (ezrin)</t>
  </si>
  <si>
    <t>regulation of anatomical structure size</t>
  </si>
  <si>
    <t>ALK-4, MYH9, ZFP36L2, MKP-3, ETR101, RAP-1A, SMAD5, PP2135, Protrudin, GATA-3, GDNF, IKBZ, HIVEP1 (PRDII-BF1), PDF, Sirtuin, Shc, Galpha(q)-specific nucleotide-like GPCRs, Spinophilin, Rap1, TGF-beta 1, Nucleolin, JunD/c-Fos, PI3K reg class IA (p85), p120GAP, Casein kinase I delta, ERK5 (MAPK7), AP-1, Sirtuin1, KIF16B (SNX23/C20orf23), PAK, AKT1, Metallothionein-IG, MCM7, PARP-1, PI3K reg class IA (p85-alpha), C/EBP zeta, ATF/CREB, LIC-1, PKC, GRB2, NF-kB1 (p105), NUR77, PI3K reg class IA, c-Fos, PRDM4, HDAC2, RUNX3, DYNC1LI, GCR, Cyclin A2, USP9X, CITED2, PDE, ERM proteins, PINCH, SMURF1, GCR/MCR, Metallothionein-I, USP15, SMAD7, CORO1A(CLABP, TACO), XBP1, PLC-gamma 1, RUNX, GCL reg, TGF-beta receptor type II, Insulin receptor, HSP27, Histone deacetylase class I, Ski, URI, ZFP36(Tristetraprolin), c-Jun/c-Jun, APC protein, REDD1, PLC-gamma, Fer, FOXO3A, c-Jun, Sno-N, c-Jun/FosB, ALK-2, GCN5, JunB/c-Fos, YES, ARF6, SYAP1, Leupaxin, Beta-catenin, SMURF, DT3UO, Galpha(i)-specific peptide GPCRs, GATA Group, Casein kinase I, c-Jun/c-Fos, PP2A regulatory, Cyclin A, TGF-beta, Emerin, Ephrin-A receptors, Optineurin, Galpha(q)-specific peptide GPCRs, MEF2, PP2C, TGF-beta receptor type III (betaglycan), NF-kB, FRS2, AKT(PKB), c-Jun/Fra-2, TISB, Catalase, EMR1, p300, FUT8, HSP70, Furin, C3G, Thrombospondin 1, PDK (PDPK1), Dynein 1, cytoplasmic, intermediate chains, SFK, MyHC, DDX48, TCF8, c-Myc, HAI-2, DYI2, Bim, GSTs, Gab, Galpha(i)-specific nucleotide-like GPCRs, PTK9L, c-Jun/JunD, IQGAP, DYNC1LI2, CORO1B, Frizzled, FGFR1, GRIP, Paxillin, Cofilin, FKBP8, Beta-arrestin2, PPP2R5D, ZPR1, SAP97 (DLG1), c-Jun/JunB, MIG6</t>
  </si>
  <si>
    <t>response to growth factor</t>
  </si>
  <si>
    <t>BAD, TfR1, ZNF174, CXADR, Zipro1, LAMP1, APG16L1, PPID, AP-1, AKT1, PARP-16, ATF/CREB, Rab-7, GNT-V, Tctex-1, VAMP8, CD81, PI3K class II, Karyopherin alpha 2, CHMP1B, TYSY, UFO, MGAT1, CALCOCO2, PSGL-1, LDLR, CXCR6, Insulin receptor, CREB3, c-Jun/c-Jun, SLC3A2, DYNLT, c-Jun, HSPC134 (Chmp4b), HSPA1B, c-Jun/FosB, CHMP7, SKD1, VPS37B, Rab-1B, Importin (karyopherin)-alpha, DAF, Prohibitin, Vps4-A, Galpha(i)-specific peptide GPCRs, Casein kinase I, c-Jun/c-Fos, Rho GTPase, DDB1, PRMT1, Karyopherin alpha 6, RAB7L1, Ephrin-A receptors, NPC1, HN1L, Galpha(q)-specific peptide GPCRs, CHMP4B, eIF3S10, BCRP1, AKT(PKB), TFIIB, Alix, c-Jun/Fra-2, HSP90, ZNF496, FUT8, HSP70, USF1, Furin, JAM1, SIAT1, Dynein, axonemal, light chains, ITGA5, Dynein 1, cytoplasmic, intermediate chains, TSG101, Zscan30, Galpha(q)-specific amine GPCRs, Bim, VAPB, c-Jun/JunD, CXCR4, Cathepsin B, HSPA1A, GFI-1, c-Jun/JunB, ULK1</t>
  </si>
  <si>
    <t>viral process</t>
  </si>
  <si>
    <t>GBP6, OTUD4, Sirtuin, APITD1, c-IAP2, TNIP1, cPKC (conventional), AKT1, Pellino 1, MCPIP, PDCD6, TAFs, PKC, SIAH2, RIPK2, BBAP, PRMT3, HIF1A, SMURF1, c-IAP1, FBXW7, SMAD7, MALT1, GABARAP, DCUN1D5, Histone deacetylase class I, ARRDC3, GPS2, PIAS4, XIAP, Ubiquilin-1, UBCH7, DDX3X, HSPA1B, DAXX, RASSF5, BUB3, CDH1, TRC8, N4BP1, Beta-catenin, SMURF, HSP90 alpha, FKBP12, Skp2/TrCP/FBXW, C8FW (GIG2), TANK, HDAC3, Hdj-2, NF-kB, TRIF (TICAM1), DNAJA3 (TID1), AKT(PKB), HSP90, PIRH2, UBE2S, C10orf26, HSP70, Cep63, SAE1, MAGE-G1, NS1-BP, Emi1, SFK, A20, Axin, PRR7, DNAJB2, UBR5, HSPA1A, Beta-arrestin2, Ro52, PHF23, MTA1</t>
  </si>
  <si>
    <t>regulation of protein modification by small protein conjugation or removal</t>
  </si>
  <si>
    <t>FBXO45, CCL28, MYH9, NARS, Tubulin beta, GIPC, BETA-PIX, TMOD3, ETR101, Tiam1, LYST, MAN1, CXADR, Kendrin, Annexin VI, Ccd1, GATA-3, Selenoprotein K, TCP11L2, GDNF, Yif1b, ABCC1, I-kB, ARPC5L, Alpha-actinin 4, S1P1 receptor, Galpha(q)-specific nucleotide-like GPCRs, Spinophilin, DRF, 14-3-3 epsilon, TGF-beta 1, BIN2, PI3K reg class IA (p85), cPKC (conventional), RSHL1, PIPKI gamma, EWI2, Torsin A, CCL20, MARK2, PAK, AKT1, Lck, PI3K reg class IA (p85-alpha), C/EBP zeta, CCDC65, Tubulin alpha, C1orf128, RABGEF1, PEX2, Ephrin-A1, PMP22, NKCC1, TAFs, Rac1-related, Dynein, axonemal, intermediate chains, Galpha(s)-specific amine GPCRs, Syntenin 1, PKC, NF-kB1 (p105), FUT7, NUR77, CORO1C, PI3K reg class IA, C4.4A, PDE4D, Tubulin alpha 1A, CD43, IRS-2, CKLF, PI3K class II, USP9X, DHSO, PKC-alpha, PDE, PKC-lambda/iota, NCKP1 subunit, HIF1A, ERM proteins, Atrophin-1, S100, DNAH6, Integrin, UFO, HYPB, CORO1A(CLABP, TACO), PSGL-1, Na/K ATPase, LDH, PLC-gamma 1, T-bet, CXCR6, Ski, NSUN7, APC protein, DNAH17, REDD1, Ninjurin 1, Alpha-1 catenin, PLC-gamma, Fer, CASS4, Bcl-2, FMNL1, CTIP2, Galpha(i)-specific EDG GPCRs, CENTB5, PMCA4, I5P2, ALK-2, 14-3-3, JMY, ARID5B, YES, CIN85, ZNF216, CXCR5, AMICA1, RhoA-related, DISC1, HMGB2, TTC21A, AAMP, Leupaxin, Beta-catenin, DT3UO, Galpha(i)-specific peptide GPCRs, HSP90 alpha, NckAP1L, GATA Group, Tubulin beta 2B, P3C2B, EBP50, Rho GTPase, Angiogenin, TGF-beta, Dynein, axonemal, heavy chains, BBS1, Galpha(q)-specific EDG GPCRs, Alpha-actinin, Ephrin-A receptors, C1orf101, DGK, CXCL16, CCR9, NHEDC2, LL5beta, Galpha(q)-specific peptide GPCRs, MEF2, Filamin A, PP2C, Hdj-2, VAV-3, TGF-beta receptor type III (betaglycan), NURR1, NUP62, RBM15/MKL1 fusion protein, MKL1, TOP2, DGK-zeta, AKT(PKB), ATP1alpha subunit, Ephrin-A, HSP90, SBDS, RhoH, PLA2, FUT8, B4GT1, ARPC5, CCBP2 (CCR9), LIGHT(TNFSF14), EBI2, JAM1, Bcl-6, Thrombospondin 1, PDK (PDPK1), ITGA5, PCNT1, Reticulon 4, PAFAH alpha (LIS1), PDE4B, ATP1A4, SFK, PIP5KI, ITGAL, MyHC, CD63, RAI, PDE4, Ephrin-A receptor 4, Alpha-defensin, HMG1,2, A20, Galpha(q)-specific amine GPCRs, TUBGCP2, CCR4, Gab, NUDEL, TSLC1, Galpha(i)-specific nucleotide-like GPCRs, Gtrgeo22, C6orf204, NFKBIA, Myosin IXb, Alpha-catenin, IQGAP, CXCR4, CORO1B, Frizzled, BTG1, FGFR1, DEPDC1B, Paxillin, PI3K cat class IB (p110-gamma), Cofilin, Beta-arrestin2, RANK(TNFRSF11A), MMRN2, NALP3, Histone H1, ULK1, Tubulin (in microtubules), TNF-alpha, ATP1beta subunit, MIG6</t>
  </si>
  <si>
    <t>cell motility</t>
  </si>
  <si>
    <t>BAD, SREBP1 precursor, PLK3 (CNK), TIGAR (C12orf5), APG16L1, Sirtuin, RNF5, PI3K reg class IA (p85), HERC1, Sestrin 3, PLK2, Sirtuin1, AKT1, DAP1, C/EBP zeta, MCPIP, ATF/CREB, Galpha(s)-specific amine GPCRs, CISD1, PI3K reg class IA, TRIM5, ATG2A, PDIP38, PLEKHF1, RIPK2, FKHR, PI3K class II, WDR40A, Sestrin 2, PKA-cat alpha, HIF1A, SMURF1, Pim-2, FBXW7, HYPB, C9orf72, CALCOCO2, XBP1, HSP27, APG10, ATP6V0E, NDR2, ATP6V0E2, Ubiquilin-1, Bcl-2, FOXO3A, RFP, Rab-8, MAP1, STING (TMEM173), ATP6V1G1, USP36, ATP6V0C, SMURF, ORP-family, DT3UO, GATA Group, Skp2/TrCP/FBXW, Optineurin, NPC1, PBEF, CHMP4B, VPS13C, PCTK1, XPF, V-ATPase H subunit, SLC25A4, TRIF (TICAM1), AKT(PKB), TMEM39A, ZIP-kinase, p300, Caspase-1, ATP6V1G, Mcl-1, ANT, HMG1,2, A20, Galpha(q)-specific amine GPCRs, Bim, PKA-cat (cAMP-dependent), Rubicon, Dsk2 (ubiquilin-2), G9a, RagD, Frizzled, TOM1, FKBP8, SCOCO, TAB3, Ro52, ULK1, PHF23</t>
  </si>
  <si>
    <t>regulation of autophagy</t>
  </si>
  <si>
    <t>MYH9, Tubulin beta, BETA-PIX, TMOD3, HAUS7, ARPC5L, DRF, PI3K reg class IA (p85), p120GAP, PAK, CYFIP2, Rac1-related, PKC, GRB2, EGFL5, PI3K reg class IA, FLII, PLEKHG2, NCKP1 subunit, FKBP4, ERM proteins, CORO1A(CLABP, TACO), CLIP3, Beta-fodrin, CYFP subunit, APC protein, MOG1, Spectrin, Stathmin, Fer, Myomegalin, Phosphatase regulator (inhibitor), HSPA1B, PAK3, BIN1 (Amphiphysin II), Twinfilin, ARF6, RhoA-related, SPTBN(spectrin1-4), Galpha(i)-specific peptide GPCRs, HSP90 alpha, NckAP1L, Rho GTPase, SGK1, Advillin (p92), HIP12, SNX9, HSP90, ARPC5, HSP70, SFK, MyHC, p27KIP1, BBS6, Gelsolin, PTK9L, HAUS3, HSPA1A, Cofilin, Tropomyosin, Tropomodulin-2, SAP97 (DLG1), CAMSAP1L1, Tubulin (in microtubules)</t>
  </si>
  <si>
    <t>regulation of protein polymerization</t>
  </si>
  <si>
    <t>FBXO45, BAD, NARS, Tubulin beta, ID2, KDM2, Kendrin, Ccd1, APG16L1, CCDC100, GART, Spinophilin, 14-3-3 epsilon, WDR37, HERC1, ZNF238, Tubulin alpha, NOR1, ATF/CREB, Rac1-related, Galpha(s)-specific amine GPCRs, CORO1C, Galpha(s)-specific peptide GPCRs, HDAC2, Tubulin alpha 1A, NDPK A, USP9X, FOXP3, HIF1A, CASK, Na/K ATPase, SMRT, Insulin receptor, Histone deacetylase class I, Ski, V2 receptor, Bcl-2, CTIP2, FOXP1, Galpha(i)-specific EDG GPCRs, RARalpha, PMCA4, GCN5, 14-3-3, RhoA-related, DISC1, Histone H2AX, Beta-catenin, BFL1, Galpha(i)-specific peptide GPCRs, Tubulin beta 2B, Rho GTPase, Dynein, axonemal, heavy chains, AKAP5, BBS1, EZH2, Galpha(q)-specific EDG GPCRs, Ephrin-A receptors, NeuroD1, GLUT3, Galpha(q)-specific peptide GPCRs, MEF2, Filamin A, NURR1, BTG2, ATP1alpha subunit, Ephrin-A, ATP1A3, PFD1, JMJD3, Reticulon 4, PAFAH alpha (LIS1), TMEM14B, WDR89, MyHC, TACC1, CUGBP1, BBS6, Histone H2, Histone H2A, NUDEL, RAR, NUMB, Tubulin beta 2, CXCR4, Aph2, HSD17B7, FGFR1, GRIP, CHD7, Cofilin, SAP97 (DLG1), Ephrin-A2, FOXP1/2/4 proteins, Tubulin (in microtubules), ATP1beta subunit</t>
  </si>
  <si>
    <t>telencephalon development</t>
  </si>
  <si>
    <t>COX-2 (PTGS2), FIGNL1, Sirtuin, Galpha(s)-specific prostanoid GPCRs, ERK5 (MAPK7), Sirtuin1, AKT1, ENO, ATF/CREB, ARHGEF2, TAFs, HDAC2, RRM2B, SOD2, HIF1A, UTX, BCL2L12, XBP1, HSP27, Histone deacetylase class I, URI, CREB3, Bcl-2, DDX3X, HSPA1B, Beta-catenin, PLAUR (uPAR), HSP105, GATA Group, NOL3, ENO1, Galpha(q)-specific peptide GPCRs, Hdj-2, SVH, AKT(PKB), HSP90, HSP70, Cep63, NS1-BP, NRF2, SFK, Small RR subunit, OPA1, Frizzled, HSPA1A</t>
  </si>
  <si>
    <t>negative regulation of intrinsic apoptotic signaling pathway</t>
  </si>
  <si>
    <t>FBXO45, BAD, ALK-4, NARS, GDF11(BMP11), Tubulin beta, ID2, KDM2, Ku80, Kendrin, Ccd1, GRHL3, GDNF, APG16L1, ABCC1, CCDC100, Sirtuin, GART, CALM3, S1P1 receptor, SAMD4B, Galpha(q)-specific nucleotide-like GPCRs, Spinophilin, DRF, AK2, 14-3-3 epsilon, TGF-beta 1, B4GT5, JHDM1D, BBS7, BAF57, cPKC (conventional), WDR37, HERC1, ZNF238, MAP1S, AP-1, Amphiregulin, MTND4, PAK, AKT1, SLC25A46, HMGCS1, Tubulin alpha, NOR1, ENO, ATF/CREB, BAF53, BAF53A, TAFs, Calmodulin, Rac1-related, Galpha(s)-specific amine GPCRs, F263, PKC, Metallothionein-1X, Histone H3, CORO1C, Galpha(s)-specific peptide GPCRs, HDAC2, CCRK, ROR-alpha, PTCH1, Tubulin alpha 1A, CNP1, GCR, HDAC11, SERPINE2, NDPK A, IRS-2, SFRS1 (SF2), FZD6, USP9X, CITED2, PKC-alpha, RNF103, FOXP3, NCKP1 subunit, HIF1A, CASK, Glis2, Atrophin-1, GCR/MCR, Metallothionein-I, S100, Integrin, UFO, THO6, HYPB, Na/K ATPase, LDH, RUNX, eIF2B1, SMRT, TGF-beta receptor type II, H2AFY2, Insulin receptor, Histone deacetylase class I, Ski, Beta-fodrin, PIAS4, REDD1, Patched, Spectrin, V2 receptor, Tissue kallikreins, Stathmin, ACSL3, Bcl-2, FOXO3A, CTIP2, FOXP1, AARS, Galpha(i)-specific EDG GPCRs, RARalpha, PMCA4, GCN5, Neuroserpin, 14-3-3, MAL, SKD1, TOP2 alpha, Caspase-2, RING2, RhoA-related, HSP40, DISC1, Histone H2AX, SPTBN(spectrin1-4), Beta-catenin, BFL1, PAFAH gamma, Galpha(i)-specific peptide GPCRs, HSP90 alpha, LASS6, GATA Group, Tubulin beta 2B, MED12, Rho GTPase, PP2A regulatory, Angiogenin, TGF-beta, Dysbindin, Dynein, axonemal, heavy chains, AKAP5, Skp2/TrCP/FBXW, Histone H3.3, BBS1, PSP, EZH2, Galpha(q)-specific EDG GPCRs, HMGCS2, Ephrin-A receptors, PHLDA1, GIT2, NeuroD1, GLUT3, ZNF145, Galpha(q)-specific peptide GPCRs, MEF2, CD3 epsilon, Filamin A, PP2C, NURR1, BTG2, DLG5(P-dlg), METTL3, FRS2, RBM15/MKL1 fusion protein, MKL1, TOP2, COX I, HMBS, AKT(PKB), ATP1alpha subunit, G-protein alpha-q/11, Ephrin-A, HSP90, K(+) channel, subfamily J, Galpha(s)-specific nucleotide-like GPCRs, Csk, ACAT1, RGS2, ATP1A3, ARPC5, PFD1, KIF27, HSP70, JMJD3, NCOA2 (GRIP1/TIF2), Reticulon 4, PAFAH alpha (LIS1), TMEM14B, Dynein 1, cytoplasmic, intermediate chains, BAT3, SFK, MTF-1, WDR89, MyHC, TACC1, GNPAT, Ephrin-A receptor 4, TCF8, CUGBP1, PTS, c-Myc, TMEM132A, BBS6, Histone H2, Histone H2A, TUBGCP2, DYI2, Bim, GSTs, NUDEL, PBX4, TSLC1, Gelsolin, Galpha(i)-specific nucleotide-like GPCRs, Adenosine A2a receptor, RAR, Metallothionein-II, DSCR2, p90Rsk, NUMB, FBXW11, MKP-5, nAChR beta, Tubulin beta 2, Alpha-catenin, Acyl-CoA synthetase, CXCR4, Aph2, HSD17B7, Frizzled, FGFR1, GRIP, MDR1, CHD7, Cofilin, Tropomyosin, Beta-arrestin2, ZPR1, SAP97 (DLG1), Ephrin-A2, SIL, CALM2, FOXP1/2/4 proteins, ANAPC7, ULK1, Tubulin (in microtubules), TNF-alpha, MSI2, ATP1beta subunit</t>
  </si>
  <si>
    <t>central nervous system development</t>
  </si>
  <si>
    <t>BAD, TfR1, KIAA0748, MAGI-1(BAIAP1), PP2135, GATA-3, Selenoprotein K, IKBZ, JAK2, TGF-beta 1, hIAN5, AKT1, FAM38A, Gimap3, Lck, NOR1, SASH3, PKC, FUT7, PDE4D, IP3KB, RUNX3, JAK1, CD43, CD81, RIPK2, CITED2, IL-4R type I, PDE, FOXP3, NCKP1 subunit, Integrin, SMAD7, CORO1A(CLABP, TACO), MALT1, XBP1, RUNX, Thy-1, TGF-beta receptor type II, IGF-2, PNPH, Spectrin, ZBTB1, FOXO3A, RARalpha, SOCS1, YES, IL-2R gamma chain, CD27(TNFRSF7), DAF, RhoA-related, Galpha(i)-specific peptide GPCRs, PLAUR (uPAR), HSP105, HSP90 alpha, NckAP1L, GATA Group, TPL2(MAP3K8), Rho GTPase, TGF-beta, Flotillin-1, CD83, Deoxyhypusine synthase, GPAM, SHP-1, ZNF145, Galpha(q)-specific peptide GPCRs, CD3 epsilon, PP2C, NF-kB, IL-21 receptor, IL4RA, DNAJA3 (TID1), AKT(PKB), HSP90, Csk, IRF1, RhoH, LIGHT(TNFSF14), JAM1, ICOS, Bcl-6, PDK (PDPK1), SFK, ITGAL, PDE4, AP3B1, CBF beta, HMG1,2, JAK3, AP-3 beta subunits, ADAM19, RAR, MKP-5, IL-2, NALP3, PD-L1, CD40L(TNFSF5), TNF-alpha</t>
  </si>
  <si>
    <t>positive regulation of cell-cell adhesion</t>
  </si>
  <si>
    <t>COMMD5, TfR1, ALK-4, KDM2, Protrudin, Sirtuin, Spinophilin, TGF-beta 1, FOP, PARP-2, Sirtuin1, PAK, AKT1, EGLN2, Rab-21, ENO, ATF/CREB, TAFs, CALDAG-GEFI, Galpha(s)-specific amine GPCRs, Trichoplein, Syntenin 1, PKC, IFRD1, Histone H3, ADNP2, PRDM4, CD81, GCR, SERPINE2, Sestrin 2, SMURF1, GCR/MCR, S100, TRIPs, SMAD7, XBP1, DCUN1D5, URI, CREB3, CYFP subunit, Patched, SOCS3, SLC25A33, Bcl-2, Calsyntenin-1, FOXP1, Galpha(i)-specific EDG GPCRs, DDX3X, MAC30, HSPA1B, 14-3-3, Urocortin, LOC440093, RNF6, MTMR5 (Sbf1), P3H1, Prohibitin, RhoA-related, DISC1, SMURF, Galpha(i)-specific peptide GPCRs, MEAF6, Rho GTPase, SGK1, TGF-beta, TRPV2, Histone H3.3, Galpha(q)-specific EDG GPCRs, Ephrin-A receptors, CXCL16, HIF-prolyl hydroxylase, BAP1, ENO1, Galpha(q)-specific peptide GPCRs, SPA1, p90RSK1, PICALM, SLC25A4, AKT(PKB), Dynamin, Ephrin-A, p21, RGS2, RABGDIA, PM/SCL-75, p300, HSP70, Bcl-6, Dynamin-2, Reticulon 4, PAFAH alpha (LIS1), CIRBP, TSG101, p27KIP1, YY1, ANT, DIP2B, NDPK 6, NUDEL, Melanotransferrin, PTK9L, CINAP, ZC3H12D, p90Rsk, DNAJB2, IL17BR, Acyl-CoA synthetase, CXCR4, IL-2, BTG1, C6orf108, SERTAD1, HSPA1A, Cofilin, YAP1/TAZ, Frataxin, CaMK II delta, Histone H1, FOXP1/2/4 proteins, ULK1</t>
  </si>
  <si>
    <t>regulation of cell growth</t>
  </si>
  <si>
    <t>BAD, SREBP1 precursor, GATA-3, I-kB, Sirtuin, RGS19, CPT-1A, PIMT, JunD/c-Fos, PI3K reg class IA (p85), cPKC (conventional), OGG1, AP-1, Sirtuin1, MTND4, PI3K reg class IA (p85-alpha), SETDB1, Galpha(s)-specific amine GPCRs, PKC, NF-kB1 (p105), PI3K reg class IA, c-Fos, HDAC2, SOD2, PKC-alpha, S100, TYSY, c-IAP1, Cyclin E, LDLR, HMDH, Insulin receptor, Histone deacetylase class I, c-Jun/c-Jun, IGF-2, Spectrin, Bcl-2, c-Jun, HSPA1B, RARalpha, c-Jun/FosB, JunB/c-Fos, CD27(TNFRSF7), Prohibitin, RhoA-related, SPTBN(spectrin1-4), Galpha(i)-specific peptide GPCRs, GATA Group, c-Jun/c-Fos, Rho GTPase, HMGCS2, Galpha(q)-specific peptide GPCRs, c-Jun/Fra-2, Catalase, RGS2, CNP, p300, HSP70, TNF-R1, SIAT1, SFK, c-Myc, GSTs, Gelsolin, HEM2, c-Jun/JunD, RAR, ATP5A, G9a, nAChR beta, NFKBIA, CYB, IL-2, Cathepsin B, SET7, HSPA1A, RANK(TNFRSF11A), NALP3, c-Jun/JunB, AATM, TNF-alpha</t>
  </si>
  <si>
    <t>response to ethanol</t>
  </si>
  <si>
    <t>Peroxiredoxin, PIK3IP1, TIGAR (C12orf5), Sirtuin, Galpha(q)-specific nucleotide-like GPCRs, MKP-7, FOP, cPKC (conventional), IRp60, ERK5 (MAPK7), Sirtuin1, WARS, PAK, AKT1, ZGPAT, TAFs, Galpha(s)-specific amine GPCRs, PKC, CORO1C, IRS-2, PKC-alpha, Midn, Thy-1, HMDH, PKIA, HSP27, DBNDD1, HEG1, MKP-X, APC protein, RFP, MKP-1, DAXX, GADD45 beta, PPP2R5A, 14-3-3, C/EBP, GADD45 alpha, PP2A regulatory, Dysbindin, TAZ, Ephrin-A receptors, C8FW (GIG2), SHP-1, PAP39, PP2C, Hdj-2, NUP62, DNAJA3 (TID1), AKT(PKB), G-protein alpha-q/11, SAB, p21, Galpha(s)-specific nucleotide-like GPCRs, Csk, RGS2, SPRY1, PDK (PDPK1), TSG101, SFK, p27KIP1, PKI, A20, GSTs, RGS14, Galpha(i)-specific nucleotide-like GPCRs, Adenosine A2a receptor, Rubicon, MKP-5, YAP1/TAZ, Lnk, NDR1 (STK38), MIG6</t>
  </si>
  <si>
    <t>negative regulation of kinase activity</t>
  </si>
  <si>
    <t>PEX26, RGPD4, ELAVL1 (HuR), LAMP1, RNUT1, I-kB, CALM3, TRN-SR2, PEX12, PI3K reg class IA (p85), RGPD3, AP-1, RGPD6, AKT1, PIH1D1, SAMM50, PI3K reg class IA (p85-alpha), C/EBP zeta, RGPD8, NCOA4 (ARA70), ATF/CREB, SRP9, Rab-7, PEX2, 2410018C17Rik, SPC25, SEC61 alpha, Calmodulin, Galpha(s)-specific amine GPCRs, PITRM1, PI3K reg class IA, Wrb, USP9X, STAM1, Karyopherin alpha 2, NUP88, SMURF1, RGPD2, HXK1, H2AFY2, RG9MTD3, UBL4A, MOG1, Karyopherin alpha 5, Phosphatase regulator (inhibitor), HSPC134 (Chmp4b), FAM177A1, GGA, Lamin A/C, MAP1, 14-3-3, CIN85, VPS37B, Importin (karyopherin)-alpha, STAF36 (CCDC101), Vps4-A, SMURF, DT3UO, HSP90 alpha, PP2A regulatory, Karyopherin alpha 6, VTI1B, CHMP4B, VPS13C, NUP62, Bcl-3, AKT(PKB), p21, HSP90, MON1A, HSP70, YB1/HuR, CD-MPR, BCAP31, Rab8B, PCNT1, BAT3, TSG101, RanBP2, IPO4, AP3B1, PEX5R, A20, AP-3 beta subunits, NFKBIA, Sec61 alpha 1/2, NUP98, Cofilin, CRY2, NXT2, Histone H1, RGPD1</t>
  </si>
  <si>
    <t>establishment of protein localization to organelle</t>
  </si>
  <si>
    <t>AHR, COX-2 (PTGS2), MCR, KLHL24, Selenoprotein K, CALM3, Alpha-actinin 4, Galpha(q)-specific nucleotide-like GPCRs, DRF, 14-3-3 epsilon, TGF-beta 1, ORAI, hIAN5, ORAI1, DMPK, OSR1, PER1, AKT1, ATP1A1, ATP1B1, Gimap3, ATF/CREB, Calmodulin, Galpha(s)-specific amine GPCRs, SIK, PKC, Homer 2, FBXO11, PDE4D, SERPINE2, PI3K class II, PDE, PKA-cat alpha, CASK, GCR/MCR, S100, CORO1A(CLABP, TACO), Na/K ATPase, PLC-gamma 1, Thy-1, GALR2, GSTO1, CREB3, MOG1, Myosin Va, Spectrin, Glutaredoxin, PLC-gamma, Ubiquilin-1, Bcl-2, KCNAB2, RFP, Galpha(i)-specific EDG GPCRs, TMEM66, PMCA4, 14-3-3, BIN1 (Amphiphysin II), Urocortin, Homer, RhoA-related, SPTBN(spectrin1-4), Beta-catenin, Galpha(i)-specific peptide GPCRs, NOL3, EBP50, Rho GTPase, SGK1, FKBP12, TGF-beta, AKAP5, TRPV2, AKT2, Galpha(q)-specific EDG GPCRs, Alpha-actinin, KCNJ13, SHP-1, iPLA2, Galpha(q)-specific peptide GPCRs, Filamin A, Amylin, CaMK II gamma, AKT(PKB), Stomatin, ATP1alpha subunit, G-protein alpha-q/11, Glutaredoxin 1, Dynamin, K(+) channel, subfamily J, Galpha(s)-specific nucleotide-like GPCRs, PLA2, HSP70, PDK (PDPK1), Dynamin-2, PDE4B, SFK, CD63, PDE4, AF-17, Amylin aggregates, MGEA5 (GLCNACase), Galpha(q)-specific amine GPCRs, JAK3, ZnT-1, GSTs, Bestrophin-1, Galpha(i)-specific nucleotide-like GPCRs, Adenosine A2a receptor, PKA-cat (cAMP-dependent), VAMP2, CXCR4, GRIP, CHD7, PI3K cat class IB (p110-gamma), CaMK II delta, Beta-arrestin2, SAP97 (DLG1), CALM2, ATP1beta subunit</t>
  </si>
  <si>
    <t>regulation of metal ion transport</t>
  </si>
  <si>
    <t>COX-2 (PTGS2), Kendrin, VPS11, PLK3 (CNK), Sirtuin, JAK2, 14-3-3 epsilon, TGF-beta 1, PI3K reg class IA (p85), OAZ2, PAK, ARH, Rab-21, PI3K reg class IA (p85-alpha), MCPIP, Rac1-related, PKC, PI3K reg class IA, CD81, CPSF6, NPEPPS, PKA-cat alpha, ERM proteins, Protor-2, Integrin, FBXW7, XBP1, Histone deacetylase class I, UBCH7, 14-3-3, CaMK I, USP36, LOH12CR1, DEEPEST, NOXA, HSP90 alpha, Rho GTPase, TGF-beta, AKAP5, AKT2, Skp2/TrCP/FBXW, Emerin, Alpha-actinin, RAB7L1, Rac2, BAP1, VISA, HDAC3, Filamin A, PP2C, AKT(PKB), Stomatin, HSP90, Syntaxin 18, p300, HSP70, TNF-R1, BCAP31, TSSC1, SAE1, SFK, Galpha(q)-specific amine GPCRs, PKA-cat (cAMP-dependent), VAMP2, Frizzled, UBR5, ZPR1, VIL2 (ezrin)</t>
  </si>
  <si>
    <t>positive regulation of intracellular transport</t>
  </si>
  <si>
    <t>JunB/JunD, MLCP (cat), AHR, ID2, SREBP1 precursor, KDM2, Sirtuin, JunD/c-Fos, Casein kinase I delta, AP-1, Sirtuin1, PER1, ATF/CREB, CREM (activators), Galpha(s)-specific amine GPCRs, CREM (repressors), Galpha(s)-specific peptide GPCRs, HDAC2, JunD, ROR-alpha, CDK4, GCR, PKA-cat alpha, GCR/MCR, TYSY, PP1-cat, Histone deacetylase class I, GPR157, c-Jun/c-Jun, PP1-cat alpha, NF-kB p52/RelB, c-Jun, JunD/FosB, JunB/Fra-2, c-Jun/FosB, KDM2A, Homer, Nocturnin, Galpha(i)-specific peptide GPCRs, Casein kinase I, c-Jun/c-Fos, TIEG, PBEF, Galpha(q)-specific peptide GPCRs, HDAC3, NF-kB, JunD/JunD, METTL3, RelB (NF-kB subunit), c-Jun/Fra-2, p300, NF-kB p50/RelB, DEC1 (Stra13), NCOA2 (GRIP1/TIF2), Fra-2, HMG1,2, c-Jun/JunD, PKA-cat (cAMP-dependent), JunD/Fra-2, MDR1, MAT2A, RANK(TNFRSF11A), CRY2, c-Jun/JunB, TNF-alpha, MTA1</t>
  </si>
  <si>
    <t>circadian rhythm</t>
  </si>
  <si>
    <t>TfR1, MYH9, Tubulin beta, BETA-PIX, TMOD3, Ku80, PGE2R4, TIGAR (C12orf5), BAZ1B, Sirtuin, S1P1 receptor, DRF, TGF-beta 1, Galpha(s)-specific prostanoid GPCRs, PI3K reg class IA (p85), IRp60, OMA1, PAK, AKT1, PARP-1, PI3K reg class IA (p85-alpha), HZwint-1, RABGEF1, Rab-7, Tankyrases, ARHGEF2, Ephrin-A1, PMP22, Rac1-related, Trichoplein, Syntenin 1, PKC, IFRD1, Histone H3, CORO1C, LASS2, PI3K reg class IA, HDAC2, FLII, LRP4, PRKCSH, FKBP4, ERM proteins, c-IAP1, CORO1A(CLABP, TACO), LDLR, CLIP3, Thy-1, Histone deacetylase class I, ACAA2, Beta-fodrin, APC protein, FRMD7, Spectrin, Tissue kallikreins, Stathmin, Phosphatase regulator (inhibitor), Galpha(i)-specific EDG GPCRs, DDX3X, HSPA1B, Lamin A/C, GCN5, 14-3-3, LOC440093, TOP2 alpha, Twinfilin, RNF6, CTC1, BUB3, Oncostatin M, ARF6, RhoA-related, HSP40, SPTBN(spectrin1-4), GDI2, Galpha(i)-specific peptide GPCRs, NOL3, Casein kinase I, Tankyrase 2, Rho GTPase, SGK1, LXR-alpha, TGF-beta, WASP, Dysbindin, Advillin (p92), Histone H3.3, C11orf65, Galpha(q)-specific EDG GPCRs, HIP12, RAB7L1, Ephrin-A receptors, EML4, LL5beta, Galpha(q)-specific peptide GPCRs, Filamin A, CHMP4B, Amylin, PICALM, XPF, MCM2, TOP2, SLC25A4, AKT(PKB), TMEM39A, Dynamin, Ephrin-A, Csk, RBM14, Tom1L1, RABGDIA, p300, JMJD6, PFD1, HSP70, TNF-R1, JAM1, Thrombospondin 1, Dynamin-2, Reticulon 4, PAFAH alpha (LIS1), Dynein 1, cytoplasmic, intermediate chains, VBP-1, CDK10, Emi1, SFK, MyHC, Ephrin-A receptor 4, BBS6, RIOK3, ZDHHC12, Amylin aggregates, ANT, HMG1,2, MID1IP1, DIP2B, TMEM14A, DYI2, NDPK 6, SynGAP, Gelsolin, PTK9L, OPA1, Rubicon, Dsk2 (ubiquilin-2), p90Rsk, G9a, DNAJB2, TOM1L2, Alpha-catenin, CORO1B, Frizzled, PRELID1, HSPA1A, Cofilin, YAP1/TAZ, Frataxin, Tropomyosin, Beta-arrestin2, Tropomodulin-2, GFI-1, CAMSAP1L1, ULK1, Tubulin (in microtubules), TNF-alpha, PHF23</t>
  </si>
  <si>
    <t>negative regulation of cellular component organization</t>
  </si>
  <si>
    <t>JAK2, Galpha(q)-specific nucleotide-like GPCRs, TGF-beta 1, Galpha(s)-specific prostanoid GPCRs, hIAN5, IRp60, VMAT2, AP-1, Metallothionein-IG, Gimap3, NOR1, MLL5, RABGEF1, ATF/CREB, PKC, VAMP8, CD43, PGD2R, Metallothionein-I, KARS, S100, Integrin, Thy-1, TGF-beta receptor type II, c-Jun/c-Jun, STARD7, NF-kB p52/RelB, PLC-gamma, PI4KII, c-Jun, FOXP1, c-Jun/FosB, 14-3-3, TAC4, NDRG1, Galpha(i)-specific peptide GPCRs, c-Jun/c-Fos, Rho GTPase, TGF-beta, PBEF, Galpha(q)-specific peptide GPCRs, NF-kB, RelB (NF-kB subunit), TRIF (TICAM1), c-Jun/Fra-2, K(+) channel, subfamily J, Galpha(s)-specific nucleotide-like GPCRs, RhoH, PLA2, NF-kB p50/RelB, JMJD6, Caspase-1, LAT, Syntaxin 11, SFK, SNAP-23, HMG1,2, Galpha(i)-specific nucleotide-like GPCRs, c-Jun/JunD, VAMP2, PI3K cat class IB (p110-gamma), c-Jun/JunB, FOXP1/2/4 proteins, TNF-alpha</t>
  </si>
  <si>
    <t>myeloid leukocyte activation</t>
  </si>
  <si>
    <t>COX-2 (PTGS2), SREBP1 precursor, Kendrin, VPS11, LAMP1, PLK3 (CNK), GBP6, Sirtuin, JAK2, RhoGAP1, 14-3-3 epsilon, TGF-beta 1, MxA, PI3K reg class IA (p85), OAZ2, FAM45A, PAK, ARH, Rab-21, PI3K reg class IA (p85-alpha), MCPIP, Tamalin, CRM1, Rac1-related, PKC, TB2 protein, PI3K reg class IA, CD81, FRAT1, CPSF6, NPEPPS, PKA-cat alpha, ERM proteins, NUP58, Protor-2, Integrin, FBXW7, HYPB, XBP1, PP1-cat, PKIA, Histone deacetylase class I, UBCH7, YIPF5, 14-3-3, CaMK I, USP36, TRC8, LOH12CR1, DEEPEST, NOXA, Galpha(i)-specific peptide GPCRs, HSP90 alpha, UBAC2, NOL3, Rho GTPase, TGF-beta, AKAP5, AKT2, FAM45B, Skp2/TrCP/FBXW, Emerin, C11orf65, Alpha-actinin, RAB7L1, Rac2, BAP1, VISA, Galpha(q)-specific peptide GPCRs, HDAC3, Filamin A, PP2C, NUP62, AKT(PKB), Stomatin, INSIG1, HSP90, Syntaxin 18, PLA2, RABGDIA, p300, HSP70, TNF-R1, BCAP31, TSSC1, SAE1, SFK, PKI, Galpha(q)-specific amine GPCRs, NUDEL, PKA-cat (cAMP-dependent), VAMP2, Frizzled, UBR5, ZPR1, VIL2 (ezrin)</t>
  </si>
  <si>
    <t>regulation of intracellular transport</t>
  </si>
  <si>
    <t>MYH9, SERP1, BETA-PIX, LYST, MAN1, ZNF501, VPS11, Annexin VI, COG2, PLK3 (CNK), Rab-30, Protrudin, ARL6IP2, Sirtuin, WHDC1, BIN2, cPKC (conventional), DMPK, Casein kinase I delta, Torsin A, AKT1, NOMO3, LIPIN1, HOOK1, ATF/CREB, Atlastin, SEC61 alpha, SEC31L1, PKC, ARHGAP21, NOC4, CORO1C, TB2 protein, eIF2AK3, NOMO2, XKR8, SERPINE2, C3f, Wrb, PLEKHF1, STAM1, NIFIE14, PKC-alpha, CHMP1B, Syntaxin 5, TRIPs, Histone deacetylase class I, Golgin-67, Beta-fodrin, UBL4A, Myosin Va, Spectrin, PI4KII, Serglycin, HSPC134 (Chmp4b), Lamin B1, YIPF5, Lamin A/C, TMED9, 14-3-3, CHMP7, SKD1, BIN1 (Amphiphysin II), VPS37B, Lamin B, Rab-1B, NDRG1, Sec31, Vps4-A, SPTBN(spectrin1-4), Galpha(i)-specific peptide GPCRs, FAM134C, NHE8, Casein kinase I, FAM160A2, EBP50, Rho GTPase, Dysbindin, AKT2, Emerin, Flotillin-1, RAB7L1, ABCA1, Optineurin, ATP8B2, ATG9A, VTI1B, LEMD2, NOMO1, Galpha(q)-specific peptide GPCRs, HDAC3, CHMP4B, Lysmd3, SNX9, BCRP1, PLEKHJ1, AKT(PKB), GOLPH3L, TMEM127, Alix, Dynamin, Syntaxin 18, PLA2, TJAP1, p47, Syntaxin 11, Reticulon 4, PAFAH alpha (LIS1), BAT3, GOLGA8B, TSG101, MyHC, SNAP-23, AP3B1, COG6, AP-3 beta subunits, NUDEL, SYNGR2 (cellugyrin), VAPB, Sec61 alpha 1/2, CXCR4, SEC23IP, MTA1</t>
  </si>
  <si>
    <t>endomembrane system organization</t>
  </si>
  <si>
    <t>AHR, MCR, FAM105B, SREBP1 precursor, OAS1, I-kB, Sirtuin, JAK2, Alpha-actinin 4, TRAP170, EGLN2, NCOA4 (ARA70), NOR1, MLL5, ATF/CREB, TAFs, CREM (activators), CREM (repressors), NUR77, ROR-alpha, GCR, RIPK2, MDA-5, EAR2, FKBP4, GCR/MCR, TRIPs, SAFB, XIAP, TIFA, RARalpha, STING (TMEM173), DAXX, 14-3-3, IRF2, Prohibitin, RhoA-related, DDX17, MED12, Rho GTPase, LXR-alpha, OAS3, Alpha-actinin, HIF-prolyl hydroxylase, IRF3, VISA, Hdj-2, NURR1, NF-kB, TRIF (TICAM1), JMJD1A, K(+) channel, subfamily J, IRF1, SFK, Raftlin, Alpha-defensin, A20, WBP-2, RAR, NFKBIA, UBR5, 2'-5'-oligoadenylate synthetase, YAP1/TAZ, PMEPA1, NALP3, CRY2, TNF-alpha</t>
  </si>
  <si>
    <t>intracellular receptor signaling pathway</t>
  </si>
  <si>
    <t>BAD, LPAR2, TBC1D2, BETA-PIX, PCNA, RalGEF2, Tiam1, RAP-1A, PP2135, GRHL3, Sirtuin, CALM3, JAK2, S1P1 receptor, RhoGAP1, Galpha(q)-specific nucleotide-like GPCRs, Rap1, PERP, IRp60, G-protein alpha-12 family, p120GAP, CCL20, Sirtuin1, G-protein alpha-15, Caspase-10, GMIP, AKT1, DAP1, Lck, ATF/CREB, RASGEF1B, Ephrin-A1, PDCD6, CYFIP2, Calmodulin, CALDAG-GEFI, Rac1-related, Galpha(s)-specific amine GPCRs, PIKE(CENTG1), PKC, CORO1C, eIF2AK3, GPR65, Caspase-6, RIPK2, NCKP1 subunit, SNX13, DIP, CIP150, TXK, PINCH, S100, C9orf72, MALT1, Thy-1, GM2A, CREB3, CYFP subunit, GARNL1, Phosphatase regulator (inhibitor), Galpha(i)-specific EDG GPCRs, DDX3X, GPR55, HSPA1B, MAP1, BIN1 (Amphiphysin II), Caspase-2, JWA, GRTP1, Prohibitin, RhoA-related, HMGB2, GADD34, NOXA, Galpha(i)-specific peptide GPCRs, NckAP1L, Rho GTPase, PP2A regulatory, Angiogenin, LXR-alpha, AKT2, EZH2, Galpha(q)-specific EDG GPCRs, HIP12, Ephrin-A receptors, PPP1R15B, RASGRF2, RGL, TBC1D8, HIF-prolyl hydroxylase, TANK, Galpha(q)-specific peptide GPCRs, MEF2, PP2C, SPA1, PICALM, Apo-2L(TNFSF10), Caspase-9, SNX9, DNAJA3 (TID1), AKT(PKB), G-protein alpha-q/11, Ephrin-A, HSP90, Cytochrome c, DDRGK1, PLA2, LARS1, HSP70, JAM1, Caspase-1, C3G, PDK (PDPK1), PSME3, BCAP31, ARAP2, SFK, PIP5KI, TMEM106B, RGS10, p27KIP1, RGS1, Cathepsin S, Ephrin-A receptor 4, c-Myc, Smac/Diablo, HMG1,2, Galpha(q)-specific amine GPCRs, Bim, RGS14, NUDEL, Gelsolin, PRR7, Myosin IXb, RGS16, Frizzled, PRELID1, FGFR1, HSPA1A, G-protein alpha-13, NALP3, CALM2, TNF-alpha</t>
  </si>
  <si>
    <t>positive regulation of hydrolase activity</t>
  </si>
  <si>
    <t>Cullin 1, TfR1, IKK-epsilon, CGI-141, c-IAP2, cPKC (conventional), PLK2, Caspase-10, PARP-1, Pellino 1, PKC, Pellino 2, TRIM5, DEXH helicase, ZC3HAV1, c-Rel (NF-kB subunit), RIPK2, S100, Trim52, Pim-2, c-IAP1, MALT1, NF-kB p50/c-Rel, XIAP, TIFA, GLVR1, Galpha(i)-specific EDG GPCRs, LITAF, RhoA-related, Beta-catenin, Galpha(i)-specific peptide GPCRs, BRD4, Rho GTPase, FKBP12, Skp2/TrCP/FBXW, Galpha(q)-specific EDG GPCRs, IRF3, VISA, Galpha(q)-specific peptide GPCRs, TRADD, Filamin A, PP2C, NF-kB, NUP62, Apo-2L(TNFSF10), TRIF (TICAM1), NIK(MAP3K14), ZU5, BRD4/NUT fusion protein, TNF-R1, Caspase-1, SFK, GPR89B, CTL2, Galpha(q)-specific amine GPCRs, SCOTIN, FBXW11, SLC35B2, TAB3, Ro52, GPR89A, TNF-alpha</t>
  </si>
  <si>
    <t>positive regulation of canonical NF-kappaB signal transduction</t>
  </si>
  <si>
    <t>JunB/JunD, AHR, COX-2 (PTGS2), BCKD-E1beta, RAP-1A, SREBP1 precursor, Galpha(q)-specific nucleotide-like GPCRs, Rap1, JunD/c-Fos, PI3K reg class IA (p85), AP-1, Amphiregulin, PER1, PI3K reg class IA (p85-alpha), ATF/CREB, TAFs, CREM (activators), CREM (repressors), PI3K reg class IA, c-Fos, PDE4D, JunB, NDPK A, PDE, ERM proteins, TYSY, c-IAP1, LDH, c-Jun/c-Jun, PLC-gamma, Bcl-2, c-Jun, MKP-1, Galpha(i)-specific EDG GPCRs, JunD/FosB, JunB/Fra-2, c-Jun/FosB, JunB/c-Fos, GATA Group, c-Jun/c-Fos, Galpha(q)-specific EDG GPCRs, HMGCS2, DGK, NF-kB, FosB/JunB, TOP2, c-Jun/Fra-2, TISB, HSP90, K(+) channel, subfamily J, Galpha(s)-specific nucleotide-like GPCRs, PLA2, p300, HSP70, Caspase-1, C3G, PDE4, Fra-2, Galpha(i)-specific nucleotide-like GPCRs, c-Jun/JunD, JunD/Fra-2, MAT2A, PI3K cat class IB (p110-gamma), FosB, c-Jun/JunB, VIL2 (ezrin), MIG6, JunB/JunB</t>
  </si>
  <si>
    <t>response to organophosphorus</t>
  </si>
  <si>
    <t>BAD, AHR, COX-2 (PTGS2), LPAR2, TBC1D2, BETA-PIX, PCNA, RalGEF2, Tiam1, RAP-1A, PP2135, GRHL3, OAS1, Sirtuin, CALM3, JAK2, S1P1 receptor, RhoGAP1, Galpha(q)-specific nucleotide-like GPCRs, Spinophilin, Rap1, c-IAP2, PERP, IRp60, G-protein alpha-12 family, p120GAP, CCL20, ERK5 (MAPK7), Sirtuin1, G-protein alpha-15, Caspase-10, GMIP, Slc39a14 (Zip14), PAK, AKT1, PIH1D1, DAP1, Lck, LIPIN1, PPP1R11, ATF/CREB, GNT-V, RASGEF1B, Ephrin-A1, SPOCK2, PDCD6, CYFIP2, Calmodulin, CALDAG-GEFI, Tctex-1, Rac1-related, Galpha(s)-specific amine GPCRs, IQGAP2, PIKE(CENTG1), TNFAIP8, PKC, NUR77, CORO1C, SIAH2, ICAD, eIF2AK3, GPR65, Caspase-6, PDIP38, SERPINE2, RIPK2, PDE, NCKP1 subunit, SNX13, DIP, CIP150, BCL2L12, TXK, ERM proteins, PINCH, S100, c-IAP1, C9orf72, TAFF1, MALT1, eIF2B1, Thy-1, GM2A, Histone deacetylase class I, URI, PHOGRIN, CREB3, CYFP subunit, GARNL1, DYNLT, XIAP, CPEB2, Stathmin, CCPG1, Phosphatase regulator (inhibitor), Galpha(i)-specific EDG GPCRs, DDX3X, GPR55, HSPA1B, CENTB5, MAP1, Cystatin B, Neuroserpin, 14-3-3, BIN1 (Amphiphysin II), Caspase-2, CD27(TNFRSF7), JWA, GRTP1, Prohibitin, RhoA-related, HMGB2, FAM65B, BFL1, GADD34, NOXA, Galpha(i)-specific peptide GPCRs, PLAUR (uPAR), NckAP1L, NOL3, Rho GTPase, PP2A regulatory, Angiogenin, FKBP12, LXR-alpha, OAS3, TGF-beta, AKT2, EZH2, Galpha(q)-specific EDG GPCRs, HIP12, Ephrin-A receptors, PPP1R15B, GIT2, DGK, RASGRF2, RGL, TBC1D8, HIF-prolyl hydroxylase, TANK, Galpha(q)-specific peptide GPCRs, MEF2, PP2C, VAV-3, SPA1, p90RSK1, PICALM, Apo-2L(TNFSF10), RBM15/MKL1 fusion protein, Caspase-9, MKL1, SNX9, Cystatin F, DNAJA3 (TID1), AKT(PKB), G-protein alpha-q/11, Ephrin-A, HSP90, Galpha(s)-specific nucleotide-like GPCRs, Cytochrome c, DDRGK1, RGS2, PLA2, p300, SPRY1, LARS1, HSP70, LIGHT(TNFSF14), Furin, JAM1, Caspase-1, Bcl-6, C3G, Dynein, axonemal, light chains, Thrombospondin 1, PDK (PDPK1), PSME3, BCAP31, ARAP2, PAFAH alpha (LIS1), SFK, PIP5KI, TMEM106B, RGS10, p27KIP1, RGS1, Cathepsin S, Ephrin-A receptor 4, c-Myc, BBS6, Smac/Diablo, HAI-2, HMG1,2, Galpha(q)-specific amine GPCRs, Bim, SMAP2, SynGAP, RGS14, NUDEL, Gelsolin, Galpha(i)-specific nucleotide-like GPCRs, PRR7, Adenosine A2a receptor, p90Rsk, Myosin IXb, LXN, IQGAP, RGS16, Cathepsin B, Frizzled, PRELID1, FGFR1, Plexin C1, HSPA1A, 2'-5'-oligoadenylate synthetase, CaMK II delta, Beta-arrestin2, G-protein alpha-13, NALP3, CRY2, CALM2, TNF-alpha</t>
  </si>
  <si>
    <t>regulation of hydrolase activity</t>
  </si>
  <si>
    <t>CD69, CCL28, G3BP2, IKK-epsilon, JunB/JunD, Syntaxin 8, AHR, COX-2 (PTGS2), Peroxiredoxin, Tubulin beta, FKBP5, FAM105B, BLK, C1r, APOBEC3D, LYST, CXADR, Ku80, CD229, SLFN11, PGE2R4, GATA-3, GBP6, TRIM56, TVA27, IKBZ, OTUD4, APG16L1, OAS1, I-kB, Sirtuin, Shc, CALM3, JAK2, Galpha(q)-specific nucleotide-like GPCRs, TGF-beta 1, MxA, MLKL, RNF5, APOBEC3G, Galpha(s)-specific prostanoid GPCRs, TNIP1, MAPKAPK3, Nucleolin, JunD/c-Fos, PI3K reg class IA (p85), GBP1, SEC14L1, CCL20, AP-1, TCR alpha subunit, KIF16B (SNX23/C20orf23), NF-kB2 (p100), TRGV9, AKT1, C17orf62, ATP1B1, PARP-1, Lck, PI3K reg class IA (p85-alpha), Pellino 1, MCPIP, PPP1R11, ENO, ATF/CREB, Tubulin beta 2C, ARHGEF2, E1B-AP5, TMS-1, PMP22, TVAZ1, SEC61 alpha, Calmodulin, Prostacyclin receptor, TNFAIP8, PKC, NF-kB1 (p105), NUR77, VAMP8, PI3K reg class IA, c-Fos, Oct-2, PDE4D, HDAC2, JunD, TRIM5, HMGN2, DEXH helicase, ZC3HAV1, JAK1, CD43, KAT1, CNP1, CDK4, c-Rel (NF-kB subunit), DCOR, PQBP-1, GC1QBP, RIPK2, MDA-5, SOD2, PRDX2, BBAP, IL-4R type I, WIP1, PDE, FOXP3, APOL1, HIF1A, TNRC5, S100, Alpha-defensin 6, Trim52, SP110, Pim-2, Integrin, UFO, HXK1, C/EBPbeta, HYPB, CORO1A(CLABP, TACO), CALCOCO2, Na/K ATPase, MALT1, XBP1, SLC7A5, T-bet, PSPC1, HSP27, Histone deacetylase class I, URI, ZFP36(Tristetraprolin), c-Jun/c-Jun, NF-kB p50/c-Rel, XIAP, REDD1, CBR1, NF-kB p52/RelB, TIFA, ZBTB1, SOCS3, PLC-gamma, Stathmin, CD79B, Fer, PPCKM, Bcl-2, TNF-beta, HADHB, c-Jun, FOXP1, H28, RFP, DDX3X, RARalpha, JunD/FosB, JunB/Fra-2, c-Jun/FosB, SOCS1, JunB/c-Fos, STING (TMEM173), DAXX, TCP1-epsilon, LITAF, YES, T3JAM, Connexin 30, FUBP1, Importin (karyopherin)-alpha, C/EBP, IRF2, DAF, Nocturnin, Prohibitin, RhoA-related, KLRG1, HMGB2, N4BP1, Factor H, RNF166, NOXA, Galpha(i)-specific peptide GPCRs, HSP90 alpha, G3BP1 (hdhVIII), GATA Group, DDX17, c-Jun/c-Fos, Rho GTPase, Angiogenin, LXR-alpha, OAS3, TGF-beta, WASP, Skp2/TrCP/FBXW, Karyopherin alpha 6, hnRNP A0, SLFN13, RAB7L1, ABCA1, HMGCS2, Ephrin-A receptors, Optineurin, ATG9A, DGK, C8FW (GIG2), CXCL16, GPAM, RSAD2, IRF3, SHP-1, iPLA2, VISA, ENO1, APOBEC3F, Galpha(q)-specific peptide GPCRs, MEF2, PP2C, NF-kB, JunD/JunD, TUSC2, METTL3, RelB (NF-kB subunit), Caspase-9, BCRP1, p67-phox, Bcl-3, COMT, IL4RA, TRIF (TICAM1), DNAJA3 (TID1), AKT(PKB), GBP4, NIK(MAP3K14), c-Jun/Fra-2, Neuromedin B, APOBEC3B, UBCH8, HSP90, SEH1L, K(+) channel, subfamily J, ZIP-kinase, IRF1, RBM14, TCR alpha locus, PLA2, C10orf118, NF-kB p50/RelB, TNFAIP8L2, TNF-R1, Caspase-1, MKK7 (MAP2K7), TVA17, TRAF4, RNASE4, Syntaxin 11, PDE4B, APOBEC3, NS1-BP, SFK, PDE4, HMG4, RGS1, c-Myc, Fra-2, LFA-3, RIOK3, Alpha-defensin, POLR3K, HMG1,2, SLFN12L, Histone H2, MRF-1, A20, MICB, Galpha(q)-specific amine GPCRs, JAK3, ZnT-1, GSTs, CCR4, Gelsolin, Galpha(i)-specific nucleotide-like GPCRs, VAPB, HEM2, LAG3, PSMA2, c-Jun/JunD, COLEC11, RAR, Metallothionein-II, p90Rsk, VAMP2, MKP-5, NFKBIA, Sec61 alpha 1/2, MEK4/7, CXCR4, Acetyl-CoA acyltransferase, JunD/Fra-2, Frizzled, FGFR1, MDR1, CHD7, PI3K cat class IB (p110-gamma), Cofilin, 2'-5'-oligoadenylate synthetase, TVA5, ADHX, CDw52, RANK(TNFRSF11A), TAB3, USP18, GBP3, NALP3, PD-L1, Ro52, GFI-1, c-Jun/JunB, CALM2, FOXP1/2/4 proteins, Tubulin (in microtubules), TNF-alpha, ATP1beta subunit</t>
  </si>
  <si>
    <t>response to external biotic stimulus</t>
  </si>
  <si>
    <t>BAD, TfR1, KIAA0748, LYST, LAMP1, PP2135, GATA-3, Selenoprotein K, IKBZ, JAK2, TGF-beta 1, hIAN5, AKT1, Gimap3, Lck, Pellino 1, SASH3, PKC, IP3KB, RUNX3, CD43, CD81, IRS-2, RIPK2, IL-4R type I, FOXP3, NCKP1 subunit, Integrin, UFO, CORO1A(CLABP, TACO), MALT1, XBP1, RUNX, SUV420H2, Thy-1, TGF-beta receptor type II, T-bet, IGF-2, PNPH, Spectrin, ZBTB1, Bcl-2, FOXO3A, RARalpha, SOCS1, YES, CIN85, IL-2R gamma chain, CD27(TNFRSF7), DAF, RhoA-related, Galpha(i)-specific peptide GPCRs, HSP105, HSP90 alpha, NckAP1L, GATA Group, TPL2(MAP3K8), Rho GTPase, TGF-beta, CD83, Deoxyhypusine synthase, GPAM, SHP-1, ZNF145, Galpha(q)-specific peptide GPCRs, MEF2, CD3 epsilon, PP2C, VAV-3, WHSC1, IL-21 receptor, STAT6, SHIP, IL4RA, TRIF (TICAM1), DNAJA3 (TID1), AKT(PKB), p21, HSP90, Csk, IRF1, RhoH, LIGHT(TNFSF14), EBI2, ICOS, Bcl-6, PDK (PDPK1), SFK, ITGAL, AP3B1, CBF beta, HMG1,2, JAK3, AP-3 beta subunits, RAR, MKP-5, nAChR beta, IL-2, p53BP1, NALP3, PD-L1, CD40L(TNFSF5)</t>
  </si>
  <si>
    <t>positive regulation of lymphocyte activation</t>
  </si>
  <si>
    <t>Sirtuin, ERK5 (MAPK7), AP-1, C/EBP zeta, ATF/CREB, eIF2AK3, BACH1, CITED2, HIF1A, C/EBPbeta, XBP1, c-Jun/c-Jun, c-Jun, Phosphatase regulator (inhibitor), HSPA1B, c-Jun/FosB, C/EBP, GADD34, DT3UO, c-Jun/c-Fos, KLF2, c-Jun/Fra-2, HSP70, NRF2, ATF-6 beta, c-Jun/JunD, HSPA1A, c-Jun/JunB</t>
  </si>
  <si>
    <t>regulation of transcription from RNA polymerase II promoter in response to stress</t>
  </si>
  <si>
    <t>response to other organism</t>
  </si>
  <si>
    <t>FBXO45, BAD, CD69, Cullin 1, KBTBD2, FLJ20309, CCL28, G3BP2, C12orf43, TfR1, ALK-4, IKK-epsilon, MYH9, BTEB4, JunB/JunD, Syntaxin 8, MLCP (cat), AHR, COX-2 (PTGS2), KLF11 (TIEG2), MCR, ZFP36L2, GDF11(BMP11), Peroxiredoxin, EDARADD, SERP1, MKP-3, Tubulin beta, GIPC, FIGNL1, LPAR2, FAM105B, P2Y10, BETA-PIX, BLK, G2A, Rab-4, PCNA, PDK1, CREBL2, RalGEF2, Tiam1, RAP-1A, ID2, SREBP1 precursor, KDM2, LYST, CXADR, Ku80, HS1BP3, Kendrin, Annexin VI, Ccd1, MAGI-1(BAIAP1), SNRK, DAP3, LAMP1, SMAD5, WDR33, SLFN11, PLK3 (CNK), PP2135, GRHL3, UNG1, PGE2R4, Rab-30, Protrudin, GATA-3, GBP6, Selenoprotein K, TIGAR (C12orf5), TCP11L2, C22orf29, GDNF, IKBZ, HIVEP1 (PRDII-BF1), ABCC1, OAS1, I-kB, PDF, SMILE, BAZ1B, Sirtuin, Sts-2, Shc, RGS19, COX-1 (PTGS1), CALM3, APITD1, GPR175, CPT-1A, JAK2, Alpha-actinin 4, S1P1 receptor, RhoGAP1, PIMT, TARP, Galpha(q)-specific nucleotide-like GPCRs, Spinophilin, DRF, 14-3-3 epsilon, Rap1, TGF-beta 1, MxA, MLKL, TRAP170, RNF5, CGI-141, NUDT15, c-IAP2, MFAP3, PERP, Galpha(s)-specific prostanoid GPCRs, INO80C, TNIP1, PEX12, MAPKAPK3, Mi-2, BIN2, BBS7, Nucleolin, OX-2 receptor 1, PKA-cat beta, PARP-2, JunD/c-Fos, PI3K reg class IA (p85), cPKC (conventional), GBP1, ORAI, OGG1, ORAI1, DMPK, PPID, WDR19, G-protein alpha-12 family, PIPKI gamma, Sestrin 3, p120GAP, PLK2, VMAT2, RGS5, Casein kinase I delta, Torsin A, OSR1, TOP3A, CCL20, ERK5 (MAPK7), AP-1, MYNN, Sirtuin1, OMA1, G-protein alpha-15, Amphiregulin, Caspase-10, KIF16B (SNX23/C20orf23), NF-kB2 (p100), TFPT, MARK2, GMIP, Slc39a14 (Zip14), PAK, AKT1, MARK3, ATP1A1, EGLN2, Metallothionein-IG, ATP1B1, NFYB, DUSP5, MCM7, DAP1, ARH, Rab-21, FAM38A, PARP-1, Lck, PI3K reg class IA (p85-alpha), C/EBP zeta, HMGCS1, HZwint-1, BRIP1, NCOA4 (ARA70), Pellino 1, Tubulin alpha, Rad52, SPIN1, AUNIP, MCPIP, LIPIN1, NOR1, PARP-16, PEX11b, GCTG, MLL5, RABGEF1, ENO, RNF125, ATF/CREB, ERK3, BAF53, MPV17, HUS1B, Tankyrases, BAF53A, ARHGEF2, Tamalin, PEX2, PRDX5, RASGEF1B, SPOP, Ephrin-A1, SPOCK2, PDCD6, RASSF3, ZNF764, HVCN1, KLF3, PMP22, NKCC1, PDE4A, TAFs, YA043, Calmodulin, CREM (activators), CRM1, Metallothionein-1E, CALDAG-GEFI, Rac1-related, MAP3K2 (MEKK2), Dynein, axonemal, intermediate chains, Prostacyclin receptor, Galpha(s)-specific amine GPCRs, SIK, IQGAP2, ARHGAP30, SNX17, CREM (repressors), PIKE(CENTG1), IFFO2, Syntenin 1, AATC, MTND3, Cullin 4A, PKC, GRB2, Homer 2, NF-kB1 (p105), Metallothionein-1X, ARHGAP21, CCDC88C, NUR77, VAMP8, Galectin-12, ADNP2, CORO1C, PI3K reg class IA, c-Fos, Galpha(s)-specific peptide GPCRs, PREL1, C20orf29, Pellino 2, PDE4D, IP3KB, SIAH2, SDF2L1, Casein kinase I gamma-3, PRDM4, HDAC2, PXDN, JunD, eIF2AK3, ROR-alpha, SMOC2, LRP4, PRKCSH, PTCH1, DEXH helicase, ZC3HAV1, GPR65, Caspase-6, Tubulin alpha 1A, RRM2B, JAK1, JunB, CD43, CD81, PDIP38, CDK4, MOZ, GCR, c-Rel (NF-kB subunit), NDPK A, PQBP-1, Twistnb, GATE-16, TTC5 (Strap), Cyclin A2, EMSY, IRS-2, URP2, TLE3, GC1QBP, CKLF, SFRS1 (SF2), RIPK2, MDA-5, FZD6, FKHR, SOD2, PRDX2, FRAT1, BBAP, PI3K class II, NPEPPS, USP9X, FANCF, EAR2, PGD2R, BACH1, CITED2, IL-4R type I, STAM1, WIP1, WDR79, MDR3, PKC-alpha, HSH2, C9orf86, PDE, PKC-lambda/iota, Karyopherin alpha 2, RNF103, FOXP3, NCKP1 subunit, STAU2, Sestrin 2, PKA-cat alpha, FKBP4, HIF1A, NCC27, UTX, MST4, CRTH2, BTN3A2, MADD, TRAF1, ERMP1, TXK, ERM proteins, PINCH, SMURF1, GCR/MCR, Metallothionein-I, KARS, USP15, S100, Alpha-defensin 6, KLF5, BTBD11, SNRP116, Antigen KI-67, SLC25A24, USP25, Protor-2, TRIPs, RAB4B, c-IAP1, Integrin, UFO, FBXW7, C/EBPbeta, ABCG1, SMAD7, HYPB, TAFF1, CORO1A(CLABP, TACO), KLF15, Cyclin E, SFRS7 (9G8), PSGL-1, LDLR, Na/K ATPase, MALT1, ETV3, XBP1, LDH, GABARAP, C8orf45, NEK7, CPD, PLC-gamma 1, RUNX, RIC8B, SLC7A5, SUV420H2, RNF167, eIF2B1, Thy-1, GCL reg, TEX264, TGF-beta receptor type II, SAFB, T-bet, PP1-cat, HMDH, CXCR6, Insulin receptor, HSP27, DCUN1D5, GALR2, Histone deacetylase class I, Ski, APG10, URI, INTS3, GSTO1, MT-TRX, PHOGRIN, GPR157, CREB3, CECR1, ZFP36(Tristetraprolin), c-Jun/c-Jun, ACAA2, ICF45, GPS2, IGF-2, CYFP subunit, GLNA, ATRAP, G6PT, NDR2, PIGA, MAML1, MKP-X, Tuftelin, APC protein, ACSL5, TMEM109, PIAS4, MOG1, NF-kB p50/c-Rel, TVB30, SMARCAL1, Myosin Va, XIAP, RASSF7, REDD1, Ninjurin 1, Patched, CBR1, PP1-cat alpha, BTBD10, PELP1, CPEB2, ATF-1, PNPH, Spectrin, V2 receptor, CD7, NF-kB p52/RelB, TIFA, ZBTB1, SOCS3, Alpha-1 catenin, Tissue kallikreins, SLC25A33, Glutaredoxin, PLC-gamma, Stathmin, POLD reg (p12), CD79B, Ubiquilin-1, Fer, PPCKM, CASS4, Bcl-2, KLF6, FOXO3A, UBCH7, TNF-beta, AP-1 mu subunits, HADHB, c-Jun, FOXP1, Sno-N, Phosphatase regulator (inhibitor), Serglycin, MKP-1, Galpha(i)-specific EDG GPCRs, DDX3X, IL21R, GPR55, MAC30, HSPA1B, Lamin B1, Rab-8, RARalpha, C19orf6, PMCA4, ARMET, JunD/FosB, IER5, JunB/Fra-2, I5P2, Lamin A/C, c-Jun/FosB, MAP1, IFT20, PLC-eta 2, SLC46A3, ALK-2, KDM2A, SOCS1, GCN5, JunB/c-Fos, STING (TMEM173), DAXX, PPP2R5A, CYB5-M, 14-3-3, NSGPeroxidase, JMY, SKD1, LITAF, TAC4, RASSF5, PAK3, PGMU, RGL2, ARID5B, YES, UBXD8, Urocortin, ATP6V1G1, TOP2 alpha, ZNF216, T3JAM, Connexin 30, CaMK I, CXCR5, IL-2R gamma chain, NTH1, UBP3, MPZL1, ISG20L1, IL-2R beta chain, IGSF6, Lamin B, Caspase-2, CD27(TNFRSF7), FUBP1, CTC1, KIAA0247, JWA, C20orf111, Importin (karyopherin)-alpha, Axin2, ADO, AMICA1, C/EBP, IRF2, Homer, BUB3, MCM6, CDH1, SFRS3, MGST3, Oncostatin M, Prohibitin, NDRG1, SGPP1, RhoA-related, HSP40, DISC1, KLRG1, TRC8, HMGB2, Tubulin alpha-1B, N4BP1, SYAP1, MNK2(GPRK7), Vps4-A, DR3(TNFRSF12), Metallothionein-1F, Histone H2AX, FAM65B, SPTBN(spectrin1-4), Leupaxin, Beta-catenin, GADD45 alpha, BFL1, Factor H, GADD34, SMURF, YB-1, ORP-family, DT3UO, STT3B, GDI2, AXUD1, NRIF, DOK1, NOXA, Galpha(i)-specific peptide GPCRs, PLAUR (uPAR), TBL2, BRD4, DATF1, HSP90 alpha, MJD (ataxin-3), AP1M1, SSRP1, ZBTB4, G3BP1 (hdhVIII), NckAP1L, UBAC2, GATA Group, BCL9-2, CAP-C, NOL3, TPL2(MAP3K8), DDX17, Casein kinase I, SMC5, MED12, KIAA1754 (DANGER), c-Jun/c-Fos, P3C2B, EBP50, Tankyrase 2, Rho GTPase, PP2A regulatory, SGK1, Angiogenin, FKBP12, Cyclin A, C14orf153, LXR-alpha, OAS3, DDB1, TGF-beta, WASP, TGIF2, MSK1/2 (RPS6KA5/4), Dysbindin, AKAP5, RhoBTB2, Nsp3, PRMT1, AKT2, TIEG, ABCG5, Skp2/TrCP/FBXW, Casein kinase I gamma 2, AATF (Che-1), TAZ, XTP3TPA, EZH2, Flotillin-1, ABCD4, Ephrin-A4, Galpha(q)-specific EDG GPCRs, Alpha-actinin, SLFN13, SMEK2, CD83, ABCA1, HMGCS2, Ephrin-A receptors, TIF1-alpha, Optineurin, PPP1R15B, NeuroD1, Calgizzarin, SLAP-2, BCL9/B9L, Rac2, DGK, C8FW (GIG2), CXCL16, RASGRF2, RGL, CCR9, NPC1, KLF2, GPAM, HIF-prolyl hydroxylase, DONSON, HINT, IRF3, PBEF, SHP-1, MRGX, TANK, INSL3, iPLA2, SLC39A6, Nsmce1, VISA, ENO1, RHBDD1, CNIH4, Galpha(q)-specific peptide GPCRs, HDAC3, NSE4A, GPR18, TRADD, NUDT4, MEF2, CD3 epsilon, Filamin A, PP2C, Hdj-2, VAV-3, SPA1, TGF-beta receptor type III (betaglycan), SRBP1, NURR1, POLR2A, Amylin, LRRC8B, p90RSK1, NF-kB, PGRMC2, BTG2, JunD/JunD, WHSC1, HERC2, TUSC2, DLG5(P-dlg), METTL3, RelB (NF-kB subunit), FosB/JunB, NUP62, Relaxin 1, BRD8, IL-21 receptor, STAT6, FRS2, ASB15, Apo-2L(TNFSF10), RBM15/MKL1 fusion protein, FADS1, BTN3A3, Caspase-9, MSK2, XPF, PSD3, MCM2, TOP2, PRMT2, nAChR gamma/epsilon, TLE, p67-phox, COQ7, IRAS, Bcl-3, GLYAT, GRAMD1A, SHIP, COMT, HP1 beta, ChAF1 subunit A, Srp40, IL4RA, HMBS, p15(PAF), NAP1, TRIF (TICAM1), DNAJA3 (TID1), ACAA1, DGK-zeta, AKT(PKB), POLD cat (p125), GBP4, NIK(MAP3K14), INSIG1, ATP1alpha subunit, ZNF268, G-protein alpha-q/11, c-Jun/Fra-2, SAB, PARP-3, JMJD1A, TISB, Calcipressin-3, ZU5, Mob2 (HCCA2), Neuromedin B, GABARAPL1, Glutaredoxin 1, Smchd1, EP400, Dynamin, FAM3C, Ephrin-A, p21, HSP90, PPP2R3A, MNK1, SEH1L, SBDS, K(+) channel, subfamily J, Galpha(s)-specific nucleotide-like GPCRs, Rhino, Csk, GPR180, ZIP-kinase, IRF1, RBM14, RhoH, BRD4/NUT fusion protein, DDRGK1, Catalase, Tom1L1, FUMH, PIRH2, SLC29A3, EMR1, RGS2, PLA2, CNP, C10orf118, Sti1, RABGDIA, Pnpla8, MESD, p300, PCBP-4 (mcg10), ATP1A3, BRCC36, SPRY1, Rabep-2, FUT8, NF-kB p50/RelB, TOPBP1, C10orf26, HP1 alpha, Histamine H2 receptor, JMJD6, GPNMB (Osteoactivin), LARS1, ERMAP, HSP70, RNASEH2A, YB1/HuR, DNA polymerase eta, CCBP2 (CCR9), USF1, LIGHT(TNFSF14), EBI2, TNF-R1, Furin, IFT74, JAM1, Caspase-1, NUDT4P1, DnaJB9, Bcl-6, JMJD3, C3G, MKK7 (MAP2K7), Thrombospondin 1, PDK (PDPK1), CD53, C6orf130, BCAP31, LAT, Dynamin-2, ITGA5, NCOA2 (GRIP1/TIF2), TRAF4, GRAP2, Cep63, ARAP2, ARL4C, FASN, PCNT1, RNASE4, Syntaxin 11, Reticulon 4, RNPC1, PAFAH alpha (LIS1), MAGE-G1, UNC50, TMX, CIRBP, PDE4B, RhoB, WSB2, BAT3, GAB3, NS1-BP, Emi1, MAST3, SIK1B, NRF2, PMM1, ATP1A4, SFK, MTF-1, PA200, PIP5KI, Cullin 4, GPS1, ITGAL, MyHC, CD63, RGS10, ATP6V1G, Pim-3, DDX48, PDE4, RGC32, p27KIP1, AP3B1, RGS1, Cathepsin S, Ephrin-A receptor 4, SIAT8A, TCF8, CUGBP1, WDR61, DDAH2, WDR45L, c-Myc, Fra-2, ANGPTL6, Mcl-1, Claspin, YY1, ATF-6 beta, Raftlin, TMEM132A, PHF1, LFA-3, IL-22, BBS6, RIOK3, Smac/Diablo, Alpha-defensin, S1P2 receptor, PKI, Amylin aggregates, ANT, HMG1,2, OPRT, Histone H2, MRF-1, RAP2C, TLE2, A20, MICB, Galpha(q)-specific amine GPCRs, JAK3, Histone H2A, TUBGCP2, WBP-2, Bim, AP-3 beta subunits, GSTs, CCR4, SynGAP, nAChR beta-1, Axin, RGS14, Gab, NUDEL, LRRC8C, ERp72, Gelsolin, CDC4L, Galpha(i)-specific nucleotide-like GPCRs, PRR7, Adenosine A2a receptor, VAPB, PTK9L, PDK2, Small RR subunit, HEM2, SNIP1, LAG3, HELB, HP1, nAChR epsilon, c-Jun/JunD, PKA-cat (cAMP-dependent), RAR, DCPS, Metallothionein-II, ATP5A, Annexin IV, OPA1, WDR76, LGN, Impas 1, Dsk2 (ubiquilin-2), p90Rsk, SCOTIN, G9a, Gtrgeo22, FBXW11, CTNNAL1, VAMP2, MKP-5, nAChR beta, NFKBIA, RPA2, DNAJB2, PAHO, Myosin IXb, PEO1, MEK4/7, TOM1L2, TRIM39, IL17BR, Alpha-catenin, IQGAP, TVB61, Acyl-CoA synthetase, CXCR4, MUSK, IL-2, Carbonyl reductase [NADPH] 3, ARRDC2, Aph2, RGS16, p53BP1, Acetyl-CoA acyltransferase, DTX3, WDTC1, Cathepsin B, RagD, CORO1B, JunD/Fra-2, Frizzled, UBR5, KCTD9, ASB7, SET7, FGFR1, DEPDC1B, Plexin C1, GRIP, TOM1, HSPA1A, MDR1, Paxillin, MAT2A, SLC35B2, PI3K cat class IB (p110-gamma), Cofilin, FKBP8, 2'-5'-oligoadenylate synthetase, YAP1/TAZ, CHD1L, Frataxin, STK17B, ADHX, CaMK II delta, Tropomyosin, Beta-arrestin2, PPP2R5D, Muted, ZPR1, RANK(TNFRSF11A), RhoGDI alpha, TAB3, FosB, TIPARP, G-protein alpha-13, PMEPA1, GBP3, NALP3, PD-L1, DRAK1, SAP97 (DLG1), CRY2, Ro52, Ephrin-A2, Lnk, POLN, CCM2, STT3, CD40L(TNFSF5), GFI-1, PDE6D, ZO-2, SIL, MEKK4(MAP3K4), GDE1, c-Jun/JunB, CALM2, FOXP1/2/4 proteins, NDR1 (STK38), RDH11, ULK1, Tubulin (in microtubules), TNF-alpha, RFWD3, VIL2 (ezrin), MTA1, ATP1beta subunit, MIG6, RBM12, JunB/JunB, RNF113A</t>
  </si>
  <si>
    <t>cellular response to stimulus</t>
  </si>
  <si>
    <t>MYH9, Tubulin beta, BETA-PIX, TMOD3, HAUS7, PGE2R4, ARPC5L, S1P1 receptor, DRF, Galpha(s)-specific prostanoid GPCRs, WHDC1, PI3K reg class IA (p85), p120GAP, MAP1S, PAK, PI3K reg class IA (p85-alpha), ARHGEF2, CYFIP2, Rac1-related, PKC, GRB2, EGFL5, PI3K reg class IA, HDAC2, FLII, GPR65, Cofilin, muscle, PLEKHG2, NCKP1 subunit, FKBP4, ERM proteins, S100, C9orf72, CORO1A(CLABP, TACO), LDLR, CLIP3, Histone deacetylase class I, Beta-fodrin, CYFP subunit, APC protein, MOG1, FRMD7, Spectrin, Stathmin, Fer, Myomegalin, Phosphatase regulator (inhibitor), RFP, Galpha(i)-specific EDG GPCRs, HSPA1B, PAK3, BIN1 (Amphiphysin II), Twinfilin, ARF6, RhoA-related, SPTBN(spectrin1-4), Galpha(i)-specific peptide GPCRs, NckAP1L, Rho GTPase, SGK1, TGF-beta, WASP, Advillin (p92), Galpha(q)-specific EDG GPCRs, Alpha-actinin, HIP12, Ephrin-A receptors, EML4, LL5beta, Galpha(q)-specific peptide GPCRs, MEF2, Filamin A, PP2C, Amylin, SNX9, ZIP-kinase, p300, ARPC5, PFD1, HSP70, JAM1, VBP-1, SFK, MyHC, RAI, RGC32, p27KIP1, BBS6, Amylin aggregates, MID1IP1, Gelsolin, PTK9L, HAUS3, Alpha-catenin, CORO1B, HSPA1A, Paxillin, Cofilin, Tropomyosin, Tropomodulin-2, SAP97 (DLG1), CAMSAP1L1, Tubulin (in microtubules)</t>
  </si>
  <si>
    <t>regulation of supramolecular fiber organization</t>
  </si>
  <si>
    <t>GIPC, CREBL2, Cyclin H, SREBP1 precursor, VPS11, LAMP1, Sirtuin, B4GT5, RNF5, PI3K reg class IA (p85), TCP1-delta, Sirtuin1, ATP1B1, WDR81, Rab-21, PI3K reg class IA (p85-alpha), ATF/CREB, PEX2, Ephrin-A1, TAFs, PKC, CCDC88C, TCP1-zeta-1, PI3K reg class IA, CD81, DAD-1, Wrb, USP9X, DAZAP, ADA2, NCKP1 subunit, ERM proteins, Pim-2, USP25, FBXW7, SMAD7, Na/K ATPase, XBP1, SMRT, Histone deacetylase class I, UBL4A, CDC37L1, Bcl-2, HSPA1B, GGA, Lamin A/C, GCN5, TCP1-epsilon, UBP3, P3H1, Prohibitin, USP36, TRC8, HSP90 alpha, C14orf153, Skp2/TrCP/FBXW, Flotillin-1, HIP12, Ephrin-A receptors, TIF1-alpha, TCP1-eta, HDAC3, Filamin A, Amylin, DNAJA3 (TID1), G-protein alpha-q/11, Ephrin-A, HSP90, DDRGK1, p300, HSP70, Cep63, Reticulon 4, BAT3, SFK, Ephrin-A receptor 4, TCP1-gamma, Amylin aggregates, TCP1-zeta-1/2, Gelsolin, FBXW11, TRIM39, SERF1B, UBR5, ISOC2, HSPA1A, Ro52, Histone H1, ATP1beta subunit</t>
  </si>
  <si>
    <t>regulation of protein stability</t>
  </si>
  <si>
    <t>AHR, Peroxiredoxin, TMOD3, ID2, SMAD5, GATA-3, IKBZ, JAK2, TGF-beta 1, hIAN5, WDR37, ZNF238, AP-1, OCIAD1, AKT1, Gimap3, Tubulin alpha, SASH3, MLL5, PRDX5, Rac1-related, IP3KB, Deoxyribonuclease II, Tubulin alpha 1A, XKR8, C3f, PRDX2, CoREST, CITED2, PDE, FOXP3, NCKP1 subunit, HIF1A, Glis2, Integrin, UFO, CAP-G/G2, CORO1A(CLABP, TACO), PACS-1, XIAP, Spectrin, CD7, ASXL1, Bcl-2, Sno-N, SP3, JunB/Fra-2, C/EBP, BFL1, Factor H, NOXA, Galpha(i)-specific peptide GPCRs, NckAP1L, GATA Group, Rho GTPase, TGF-beta, EZH2, UBAP2L, KLF2, GPAM, BRD1, BAP1, Galpha(q)-specific peptide GPCRs, MEF2, PP2C, TGF-beta receptor type III (betaglycan), DNAJA3 (TID1), AKT(PKB), c-Jun/Fra-2, FUMH, PLA2, JMJD6, HSP70, LIGHT(TNFSF14), EBI2, Bcl-6, LAT, PDE4B, SFK, PDE4, AP3B1, Fra-2, ANT, HMG1,2, A20, JAK3, Bim, AP-3 beta subunits, CCR4, Axin, PKNOX1, TET2, JunD/Fra-2, Tmem14c, Lnk, Tubulin (in microtubules)</t>
  </si>
  <si>
    <t>homeostasis of number of cells</t>
  </si>
  <si>
    <t>MYH9, Peroxiredoxin, MKP-3, LPAR2, Tiam1, RAP-1A, Ccd1, PDF, Sirtuin, Shc, JAK2, Galpha(q)-specific nucleotide-like GPCRs, MKP-7, Rap1, TGF-beta 1, MFAP3, TNIP1, PI3K reg class IA (p85), cPKC (conventional), GBP1, IRp60, CCL20, ERK5 (MAPK7), AP-1, PER1, PAK, AKT1, DUSP5, MCPIP, ATF/CREB, ARHGEF2, Ephrin-A1, Tctex-1, Galpha(s)-specific amine GPCRs, Syntenin 1, PKC, GRB2, PI3K reg class IA, Pellino 2, TRIM5, CD81, RIPK2, FKHR, PRDX2, PKC-alpha, PDE, MADD, TRAF1, ERM proteins, S100, FBXW7, XBP1, HMDH, Insulin receptor, Histone deacetylase class I, c-Jun/c-Jun, GPS2, IGF-2, MKP-X, APC protein, DYNLT, XIAP, APIP, PLC-gamma, c-Jun, MKP-1, Galpha(i)-specific EDG GPCRs, GAPR-1, GPR55, Lamin B1, RARalpha, c-Jun/FosB, GADD45 beta, 14-3-3, PAK3, Lamin B, CD27(TNFRSF7), JWA, JAB1, Oncostatin M, Prohibitin, ATP6V0C, Beta-catenin, GADD45 alpha, NRIF, DOK1, Galpha(i)-specific peptide GPCRs, HSP105, GATA Group, c-Jun/c-Fos, EBP50, Rho GTPase, TGF-beta, PRMT1, Skp2/TrCP/FBXW, EZH2, Galpha(q)-specific EDG GPCRs, Ephrin-A receptors, LEMD2, SHP-1, Galpha(q)-specific peptide GPCRs, HDAC3, VIP32, MEF2, PP2C, Hdj-2, TGF-beta receptor type III (betaglycan), eIF3S10, DUSP2, Amylin, NUP62, FRS2, AKT(PKB), NBR1, c-Jun/Fra-2, ZU5, Ephrin-A, Csk, RGS2, PLA2, SPRY1, GPNMB (Osteoactivin), EBI2, C3G, Dynein, axonemal, light chains, MKK7 (MAP2K7), Thrombospondin 1, TRAF4, GRAP2, PAFAH alpha (LIS1), CDK10, SFK, MyHC, Ephrin-A receptor 4, c-Myc, Amylin aggregates, HMG1,2, Galpha(q)-specific amine GPCRs, GSTs, SynGAP, Axin, RGS14, Gab, Gelsolin, Galpha(i)-specific nucleotide-like GPCRs, c-Jun/JunD, RAR, MKP-5, MEK4/7, IQGAP, CXCR4, MUSK, Frizzled, FGFR1, Paxillin, PI3K cat class IB (p110-gamma), CaMK II delta, Beta-arrestin2, RANK(TNFRSF11A), SAP97 (DLG1), Lnk, MEKK4(MAP3K4), c-Jun/JunB, NDR1 (STK38), TNF-alpha, VIL2 (ezrin), MIG6</t>
  </si>
  <si>
    <t>regulation of MAPK cascade</t>
  </si>
  <si>
    <t>ALK-4, IKK-epsilon, Peroxiredoxin, NEK9, BLK, PDK1, SNRK, SMAD5, PLK3 (CNK), TIP30, BAZ1B, JAK2, AK2, TGF-beta 1, MLKL, MAPKAPK3, PKA-cat beta, PI3K reg class IA (p85), cPKC (conventional), DMPK, PIPKI gamma, PLK2, Casein kinase I delta, OSR1, ERK5 (MAPK7), AP-1, MARK2, PAK, EKI1, AKT1, MARK3, Lck, PI3K reg class IA (p85-alpha), DOLK, RABGEF1, ATF/CREB, ERK3, Tankyrases, CLK1, TAFs, Calmodulin, MAP3K2 (MEKK2), Galpha(s)-specific amine GPCRs, SIK, F263, PKC, PI3K reg class IA, IP3KB, Casein kinase I gamma-3, PRPS1, CCRK, eIF2AK3, RUNX3, JAK1, CD43, TAF5, CDK4, NDPK A, RIPK2, PLK4 (STK18), PI3K class II, PKC-alpha, PKC-lambda/iota, PKA-cat alpha, MST4, CASK, TXK, Pim-2, USP25, Protor-2, TK1, UFO, HXK1, VprBP, Cyclin E, NEK7, RUNX, Thy-1, TGF-beta receptor type II, Insulin receptor, NDR2, MAML1, CLK4, PYCS, GALK2, Fer, Bcl-2, PI4KII, MAC30, RIFK, RARalpha, ALK-2, 14-3-3, PAK3, YES, CaMK I, Oncostatin M, TAF8, POLR2B, MNK2(GPRK7), BRD4, TPL2(MAP3K8), Casein kinase I, P3C2B, Rho GTPase, SGK1, TGF-beta, MSK1/2 (RPS6KA5/4), AKT2, Casein kinase I gamma 2, Ephrin-A receptors, TIF1-alpha, PSTK, DGK, C8FW (GIG2), SHP-1, INSL3, Galpha(q)-specific peptide GPCRs, PDIK1L, CD3 epsilon, POLR2A, p90RSK1, PCTK1, CaMK II gamma, MSK2, CHKA, DGK-zeta, AKT(PKB), PRPS, NIK(MAP3K14), POLR2D, p21, Cyclin T1, MNK1, Csk, ZIP-kinase, BRD2, HSP70, MKK7 (MAP2K7), PDK (PDPK1), CDK10, MAST3, SIK1B, SFK, PIP5KI, Pim-3, p27KIP1, Ephrin-A receptor 4, FUK, Claspin, PRPS1L1, TAF13, RIOK3, Galpha(q)-specific amine GPCRs, JAK3, NDPK 6, PDK2, PKA-cat (cAMP-dependent), RAR, p90Rsk, MEK4/7, IQGAP, MUSK, IL-2, FGFR1, Paxillin, PI3K cat class IB (p110-gamma), Cofilin, STK17B, CaMK II delta, DRAK1, MEKK4(MAP3K4), NDR1 (STK38), ULK1, MIG6</t>
  </si>
  <si>
    <t>phosphorylation</t>
  </si>
  <si>
    <t>IKK-epsilon, COX-2 (PTGS2), FAM105B, Tiam1, SREBP1 precursor, Ku80, LAMP1, PGE2R4, TRIM56, IKBZ, ABCC1, OAS1, I-kB, Sirtuin, JAK2, S1P1 receptor, Galpha(q)-specific nucleotide-like GPCRs, TGF-beta 1, Galpha(s)-specific prostanoid GPCRs, TNIP1, MAPKAPK3, cPKC (conventional), GBP1, hIAN5, OSR1, AP-1, PAK, Gimap3, Pellino 1, ATF/CREB, Rac1-related, PKC, VAMP8, TRIM5, SMOC2, ZC3HAV1, Caspase-6, CD81, PQBP-1, GC1QBP, RIPK2, MDA-5, PKC-alpha, PDE, NCKP1 subunit, TXK, KARS, USP15, S100, C/EBPbeta, LDLR, NEK7, PSPC1, HSP27, CREB3, XIAP, Ninjurin 1, TIFA, Tissue kallikreins, PLC-gamma, TNF-beta, Galpha(i)-specific EDG GPCRs, DDX3X, HSPA1B, STING (TMEM173), PAK3, C/EBP, IRF2, Oncostatin M, Prohibitin, HMGB2, FAM65B, Galpha(i)-specific peptide GPCRs, HSP90 alpha, NckAP1L, Rho GTPase, LXR-alpha, OAS3, TGF-beta, AKT2, Flotillin-1, Galpha(q)-specific EDG GPCRs, Optineurin, Rac2, RSAD2, IRF3, VISA, Galpha(q)-specific peptide GPCRs, TRADD, Filamin A, PP2C, NF-kB, TRIF (TICAM1), AKT(PKB), GBP4, HSP90, K(+) channel, subfamily J, Galpha(s)-specific nucleotide-like GPCRs, IRF1, RBM14, PLA2, p300, BRCC36, HSP70, USF1, LIGHT(TNFSF14), TNF-R1, Caspase-1, Thrombospondin 1, Reticulon 4, Kallikrein 1, SFK, AP3B1, Cathepsin S, Raftlin, RIOK3, HMG1,2, A20, AP-3 beta subunits, GSTs, CCR4, NUDEL, TSLC1, PUM1, Galpha(i)-specific nucleotide-like GPCRs, LAG3, p90Rsk, NFKBIA, IL17BR, CXCR4, IL-2, FGFR1, HSPA1A, PI3K cat class IB (p110-gamma), 2'-5'-oligoadenylate synthetase, RANK(TNFRSF11A), MMRN2, GBP3, NALP3, TNF-alpha</t>
  </si>
  <si>
    <t>positive regulation of response to external stimulus</t>
  </si>
  <si>
    <t>COMMD5, AHR, SERP1, KDM2, PGE2R4, Protrudin, Sirtuin, FOP, Galpha(s)-specific prostanoid GPCRs, PARP-2, Sirtuin1, PAK, AKT1, SASH3, ATF/CREB, TAFs, Galpha(s)-specific amine GPCRs, Syntenin 1, Histone H3, ADNP2, CD81, GCR, ERM proteins, SMURF1, GCR/MCR, S100, TRIPs, SMAD7, TGF-beta receptor type II, Insulin receptor, IGF-2, CYFP subunit, Spectrin, SLC25A33, Bcl-2, Galpha(i)-specific EDG GPCRs, DDX3X, 14-3-3, Urocortin, LOC440093, RhoA-related, DISC1, SPTBN(spectrin1-4), SMURF, Galpha(i)-specific peptide GPCRs, GATA Group, Rho GTPase, SGK1, TGF-beta, TRPV2, Histone H3.3, Galpha(q)-specific EDG GPCRs, Alpha-actinin, CXCL16, GPAM, Galpha(q)-specific peptide GPCRs, MEF2, PP2C, TGF-beta receptor type III (betaglycan), p90RSK1, PICALM, SLC25A4, SVH, AKT(PKB), Ephrin-A, RABGDIA, PM/SCL-75, p300, Reticulon 4, PAFAH alpha (LIS1), CUGBP1, Raftlin, BBS6, ANT, NUDEL, PTK9L, p90Rsk, Acyl-CoA synthetase, CXCR4, MUSK, IL-2, C6orf108, FGFR1, CHD7, Cofilin, YAP1/TAZ, Frataxin, ZPR1, SAP97 (DLG1), Histone H1, VIL2 (ezrin)</t>
  </si>
  <si>
    <t>positive regulation of growth</t>
  </si>
  <si>
    <t>BAD, COX-2 (PTGS2), Sirtuin, JAK2, Galpha(q)-specific nucleotide-like GPCRs, c-IAP2, PERP, Sirtuin1, Caspase-10, PAK, AKT1, PIH1D1, DAP1, Lck, PDCD6, CYFIP2, TNFAIP8, NUR77, SIAH2, eIF2AK3, Caspase-6, RIPK2, DIP, BCL2L12, S100, c-IAP1, MALT1, CYFP subunit, XIAP, DDX3X, HSPA1B, MAP1, 14-3-3, Caspase-2, CD27(TNFRSF7), JWA, RhoA-related, BFL1, NOXA, PLAUR (uPAR), NOL3, Rho GTPase, AKT2, HIP12, Ephrin-A receptors, HIF-prolyl hydroxylase, Galpha(q)-specific peptide GPCRs, PP2C, p90RSK1, Apo-2L(TNFSF10), RBM15/MKL1 fusion protein, Caspase-9, MKL1, Cystatin F, DNAJA3 (TID1), AKT(PKB), Galpha(s)-specific nucleotide-like GPCRs, Cytochrome c, p300, HSP70, LIGHT(TNFSF14), Caspase-1, Thrombospondin 1, BCAP31, SFK, p27KIP1, c-Myc, Smac/Diablo, HMG1,2, Bim, Gelsolin, Galpha(i)-specific nucleotide-like GPCRs, PRR7, Adenosine A2a receptor, p90Rsk, Beta-arrestin2, NALP3, TNF-alpha</t>
  </si>
  <si>
    <t>regulation of cysteine-type endopeptidase activity</t>
  </si>
  <si>
    <t>IKK-epsilon, COX-2 (PTGS2), FAM105B, SREBP1 precursor, Ku80, LAMP1, PGE2R4, TRIM56, IKBZ, ABCC1, OAS1, I-kB, Sirtuin, JAK2, Galpha(q)-specific nucleotide-like GPCRs, TGF-beta 1, Galpha(s)-specific prostanoid GPCRs, TNIP1, MAPKAPK3, cPKC (conventional), GBP1, hIAN5, AP-1, PAK, Gimap3, Pellino 1, ATF/CREB, PKC, VAMP8, TRIM5, ZC3HAV1, Caspase-6, CD81, PQBP-1, RIPK2, MDA-5, PKC-alpha, PDE, TXK, KARS, USP15, S100, C/EBPbeta, LDLR, NEK7, PSPC1, XIAP, Ninjurin 1, TIFA, Tissue kallikreins, PLC-gamma, TNF-beta, DDX3X, HSPA1B, STING (TMEM173), PAK3, Urocortin, C/EBP, IRF2, Oncostatin M, Prohibitin, HMGB2, Galpha(i)-specific peptide GPCRs, HSP90 alpha, LXR-alpha, OAS3, TGF-beta, Flotillin-1, Optineurin, RSAD2, IRF3, VISA, Galpha(q)-specific peptide GPCRs, TRADD, MEF2, NF-kB, TRIF (TICAM1), GBP4, HSP90, K(+) channel, subfamily J, Galpha(s)-specific nucleotide-like GPCRs, IRF1, RBM14, PLA2, p300, BRCC36, HSP70, TNF-R1, Caspase-1, Reticulon 4, Kallikrein 1, SFK, AP3B1, Cathepsin S, Raftlin, RIOK3, HMG1,2, A20, AP-3 beta subunits, GSTs, TSLC1, PUM1, Galpha(i)-specific nucleotide-like GPCRs, LAG3, p90Rsk, NFKBIA, IL17BR, IL-2, FGFR1, HSPA1A, PI3K cat class IB (p110-gamma), 2'-5'-oligoadenylate synthetase, RANK(TNFRSF11A), MMRN2, GBP3, NALP3, TNF-alpha</t>
  </si>
  <si>
    <t>positive regulation of defense response</t>
  </si>
  <si>
    <t>JAK2, PI3K reg class IA (p85), cPKC (conventional), ATP1A1, PI3K reg class IA (p85-alpha), MCPIP, PKC, PI3K reg class IA, PDE4D, PKC-alpha, PDE, Na/K ATPase, Spectrin, BIN1 (Amphiphysin II), SPTBN(spectrin1-4), Galpha(i)-specific peptide GPCRs, Galpha(q)-specific peptide GPCRs, ATP1alpha subunit, PDE4, Galpha(q)-specific amine GPCRs, Galpha(i)-specific nucleotide-like GPCRs, IL-2, PI3K cat class IB (p110-gamma), TNF-alpha</t>
  </si>
  <si>
    <t>negative regulation of blood circulation</t>
  </si>
  <si>
    <t>JunB/JunD, AHR, COX-2 (PTGS2), BCKD-E1beta, RAP-1A, SREBP1 precursor, Galpha(q)-specific nucleotide-like GPCRs, Rap1, JunD/c-Fos, PI3K reg class IA (p85), AP-1, Amphiregulin, PER1, PI3K reg class IA (p85-alpha), HMGCS1, ATF/CREB, TAFs, CREM (activators), CREM (repressors), PI3K reg class IA, c-Fos, PDE4D, HDAC2, JunB, NDPK A, PDE, HIF1A, ERM proteins, c-IAP1, Cyclin E, LDH, Histone deacetylase class I, c-Jun/c-Jun, ATF-1, PLC-gamma, Bcl-2, c-Jun, Phosphatase regulator (inhibitor), MKP-1, JunD/FosB, JunB/Fra-2, c-Jun/FosB, JunB/c-Fos, GADD34, GATA Group, c-Jun/c-Fos, FKBP12, HMGCS2, DGK, NF-kB, FosB/JunB, TOP2, c-Jun/Fra-2, TISB, HSP90, K(+) channel, subfamily J, Galpha(s)-specific nucleotide-like GPCRs, PLA2, p300, HSP70, Caspase-1, C3G, PDE4, Fra-2, GSTs, Galpha(i)-specific nucleotide-like GPCRs, Adenosine A2a receptor, c-Jun/JunD, JunD/Fra-2, MAT2A, PI3K cat class IB (p110-gamma), FosB, c-Jun/JunB, VIL2 (ezrin), JunB/JunB</t>
  </si>
  <si>
    <t>response to purine-containing compound</t>
  </si>
  <si>
    <t>BAD, COX-2 (PTGS2), Sirtuin, JAK2, Galpha(q)-specific nucleotide-like GPCRs, Sirtuin1, Caspase-10, PAK, AKT1, PIH1D1, DAP1, Lck, PDCD6, TNFAIP8, NUR77, SIAH2, eIF2AK3, RIPK2, DIP, BCL2L12, S100, MALT1, XIAP, DDX3X, HSPA1B, MAP1, 14-3-3, Caspase-2, CD27(TNFRSF7), JWA, RhoA-related, BFL1, NOXA, PLAUR (uPAR), NOL3, Rho GTPase, AKT2, HIP12, Ephrin-A receptors, HIF-prolyl hydroxylase, Galpha(q)-specific peptide GPCRs, PP2C, p90RSK1, Apo-2L(TNFSF10), RBM15/MKL1 fusion protein, Caspase-9, MKL1, DNAJA3 (TID1), AKT(PKB), Galpha(s)-specific nucleotide-like GPCRs, Cytochrome c, p300, HSP70, LIGHT(TNFSF14), Caspase-1, Thrombospondin 1, BCAP31, SFK, p27KIP1, c-Myc, Smac/Diablo, HMG1,2, Bim, Gelsolin, Galpha(i)-specific nucleotide-like GPCRs, PRR7, Adenosine A2a receptor, p90Rsk, Beta-arrestin2, NALP3, TNF-alpha</t>
  </si>
  <si>
    <t>regulation of cysteine-type endopeptidase activity involved in apoptotic process</t>
  </si>
  <si>
    <t>PPP2R2D, MYH9, MLCP (cat), ZFP36L2, Tubulin beta, NEK9, Ccd1, HAUS7, BORA, Sirtuin, APITD1, GPR175, ELYS, MIS12, M18BP1, p120GAP, KIAA1340, HZwint-1, BRIP1, Tubulin alpha, CLTA, Tankyrases, ARHGEF2, Tctex-1, IQGAP2, LIC-1, PKC, JTB, ANAPC1, CCRK, Tubulin alpha 1A, CDK4, DYNC1LI, GCR, Cyclin A2, CAP-G, USP9X, Septin 1, CHMP1B, Septin 6, GCR/MCR, CKS2, CAP-G/G2, Cyclin E, PP1-cat, Beta-fodrin, PHF13, PRC1, Rab11-FIP4, APC protein, DYNLT, PP1-cat alpha, Spectrin, Stathmin, EML3, HSPC134 (Chmp4b), DAXX, CHMP7, SKD1, TOP2 alpha, FUBP1, BUB3, CDH1, ARF6, RhoA-related, STAG1, Tubulin alpha-1B, Vps4-A, SPTBN(spectrin1-4), DEEPEST, Tubulin alpha-1C, CAP-C, Casein kinase I, SMC5, Rho GTPase, Cyclin A, TGF-beta, AATF (Che-1), TAZ, NUP43, KNSL1, EML4, ZNF145, CENP-C, CHMP4B, SNX9, TOP2, TTDN1, NudC, Alix, Cyclin T1, SEH1L, UBE2S, BRCC36, Dynein, axonemal, light chains, Cep63, PAFAH alpha (LIS1), RhoB, TSG101, Emi1, MyHC, TACC1, Clathrin light chain, KLHL18, Septin 9, RGS14, LGN, NUMB, HAUS3, IQGAP, Stromalins 1/2, Frizzled, FGFR1, Cofilin, YAP1/TAZ, ANAPC7, Tubulin (in microtubules)</t>
  </si>
  <si>
    <t>cell division</t>
  </si>
  <si>
    <t>FBXO45, CCL28, MYH9, NARS, Tubulin beta, GIPC, BETA-PIX, Tiam1, LYST, MAN1, CXADR, Kendrin, Annexin VI, Ccd1, GATA-3, Selenoprotein K, TCP11L2, GDNF, ABCC1, I-kB, ARPC5L, Alpha-actinin 4, S1P1 receptor, Galpha(q)-specific nucleotide-like GPCRs, Spinophilin, DRF, 14-3-3 epsilon, TGF-beta 1, BIN2, PI3K reg class IA (p85), cPKC (conventional), PIPKI gamma, Torsin A, CCL20, MARK2, PAK, AKT1, Lck, PI3K reg class IA (p85-alpha), C/EBP zeta, Tubulin alpha, RABGEF1, PEX2, Ephrin-A1, PMP22, NKCC1, Rac1-related, Galpha(s)-specific amine GPCRs, Syntenin 1, PKC, NF-kB1 (p105), FUT7, NUR77, CORO1C, PI3K reg class IA, PDE4D, Tubulin alpha 1A, CD43, IRS-2, CKLF, PI3K class II, USP9X, PKC-alpha, PDE, PKC-lambda/iota, NCKP1 subunit, HIF1A, ERM proteins, Atrophin-1, S100, Integrin, UFO, HYPB, CORO1A(CLABP, TACO), PSGL-1, Na/K ATPase, PLC-gamma 1, T-bet, CXCR6, APC protein, REDD1, Ninjurin 1, Alpha-1 catenin, PLC-gamma, Fer, CASS4, Bcl-2, FMNL1, CTIP2, Galpha(i)-specific EDG GPCRs, CENTB5, ALK-2, 14-3-3, ARID5B, YES, CIN85, ZNF216, CXCR5, AMICA1, RhoA-related, DISC1, HMGB2, AAMP, Leupaxin, Beta-catenin, DT3UO, Galpha(i)-specific peptide GPCRs, HSP90 alpha, NckAP1L, GATA Group, Tubulin beta 2B, P3C2B, EBP50, Rho GTPase, Angiogenin, TGF-beta, BBS1, Galpha(q)-specific EDG GPCRs, Alpha-actinin, Ephrin-A receptors, DGK, CXCL16, CCR9, LL5beta, Galpha(q)-specific peptide GPCRs, MEF2, Filamin A, PP2C, VAV-3, TGF-beta receptor type III (betaglycan), NURR1, NUP62, RBM15/MKL1 fusion protein, MKL1, TOP2, DGK-zeta, AKT(PKB), Ephrin-A, HSP90, SBDS, RhoH, PLA2, FUT8, B4GT1, ARPC5, CCBP2 (CCR9), LIGHT(TNFSF14), EBI2, JAM1, Thrombospondin 1, PDK (PDPK1), ITGA5, PCNT1, Reticulon 4, PAFAH alpha (LIS1), PDE4B, SFK, PIP5KI, ITGAL, MyHC, CD63, RAI, PDE4, Ephrin-A receptor 4, Alpha-defensin, HMG1,2, A20, Galpha(q)-specific amine GPCRs, TUBGCP2, CCR4, Gab, NUDEL, TSLC1, Galpha(i)-specific nucleotide-like GPCRs, C6orf204, NFKBIA, Myosin IXb, Alpha-catenin, IQGAP, CXCR4, CORO1B, Frizzled, BTG1, FGFR1, DEPDC1B, Paxillin, PI3K cat class IB (p110-gamma), Cofilin, Beta-arrestin2, RANK(TNFRSF11A), MMRN2, NALP3, ULK1, Tubulin (in microtubules), TNF-alpha, ATP1beta subunit, MIG6</t>
  </si>
  <si>
    <t>cell migration</t>
  </si>
  <si>
    <t>BAD, DAP3, C22orf29, AP-1, AKT1, GCTG, ATF/CREB, JTB, SOD2, Pim-2, GCL reg, c-Jun/c-Jun, ACAA2, PNPH, Bcl-2, c-Jun, c-Jun/FosB, MAP1, 14-3-3, Caspase-2, BFL1, NOXA, NOL3, c-Jun/c-Fos, PP2A regulatory, SLC25A4, Bik, AKT(PKB), c-Jun/Fra-2, Mcl-1, ANT, Bim, c-Jun/JunD, Frizzled, c-Jun/JunB</t>
  </si>
  <si>
    <t>apoptotic mitochondrial changes</t>
  </si>
  <si>
    <t>BAD, JunB/JunD, COX-2 (PTGS2), ID2, Galpha(q)-specific nucleotide-like GPCRs, Spinophilin, JunD/c-Fos, cPKC (conventional), ORAI, ORAI1, AP-1, G-protein alpha-15, Tubulin alpha, MCPIP, NKCC1, TAFs, CRM1, CALDAG-GEFI, PKC, c-Fos, IP3KB, JunD, Tubulin alpha 1A, JunB, Cyclin A2, HIF1A, SLC25A24, NEK7, GCL reg, HSP27, c-Jun/c-Jun, PLC-gamma, Bcl-2, c-Jun, Phosphatase regulator (inhibitor), Lamin B1, PMCA4, JunD/FosB, JunB/Fra-2, c-Jun/FosB, JunB/c-Fos, DAXX, Lamin B, C/EBP, Beta-catenin, GADD34, Galpha(i)-specific peptide GPCRs, c-Jun/c-Fos, Cyclin A, AKAP5, Optineurin, Galpha(q)-specific peptide GPCRs, MEF2, SPA1, JunD/JunD, FosB/JunB, TOP2, nAChR gamma/epsilon, G-protein alpha-q/11, c-Jun/Fra-2, HSP90, K(+) channel, subfamily J, Galpha(s)-specific nucleotide-like GPCRs, HSP70, SFK, MyHC, RGS10, p27KIP1, c-Myc, Galpha(q)-specific amine GPCRs, GSTs, nAChR beta-1, Galpha(i)-specific nucleotide-like GPCRs, nAChR epsilon, c-Jun/JunD, OPA1, G9a, nAChR beta, IQGAP, JunD/Fra-2, MDR1, CaMK II delta, FosB, c-Jun/JunB, Tubulin (in microtubules), RBM12, JunB/JunB</t>
  </si>
  <si>
    <t>cellular response to salt</t>
  </si>
  <si>
    <t>negative regulation of heart contraction</t>
  </si>
  <si>
    <t>CD69, CCL28, G3BP2, IKK-epsilon, JunB/JunD, Syntaxin 8, AHR, COX-2 (PTGS2), Peroxiredoxin, Tubulin beta, FKBP5, FAM105B, BLK, C1r, APOBEC3D, LYST, CXADR, Ku80, CD229, SLFN11, PGE2R4, GATA-3, GBP6, TRIM56, TVA27, IKBZ, OTUD4, APG16L1, OAS1, I-kB, Sirtuin, Shc, CALM3, JAK2, Galpha(q)-specific nucleotide-like GPCRs, TGF-beta 1, MxA, MLKL, RNF5, APOBEC3G, Galpha(s)-specific prostanoid GPCRs, TNIP1, MAPKAPK3, Nucleolin, JunD/c-Fos, PI3K reg class IA (p85), GBP1, SEC14L1, CCL20, AP-1, TCR alpha subunit, KIF16B (SNX23/C20orf23), NF-kB2 (p100), TRGV9, PAK, AKT1, C17orf62, ATP1B1, PARP-1, Lck, PI3K reg class IA (p85-alpha), C/EBP zeta, Pellino 1, MCPIP, PPP1R11, ENO, ATF/CREB, Tubulin beta 2C, ARHGEF2, E1B-AP5, TMS-1, PMP22, TVAZ1, SEC61 alpha, Calmodulin, Prostacyclin receptor, TNFAIP8, PKC, NF-kB1 (p105), NUR77, VAMP8, PI3K reg class IA, c-Fos, Oct-2, PDE4D, HDAC2, JunD, TRIM5, HMGN2, eIF2AK3, DEXH helicase, ZC3HAV1, JAK1, CD43, KAT1, CNP1, CDK4, c-Rel (NF-kB subunit), DCOR, PQBP-1, GC1QBP, RIPK2, MDA-5, SOD2, PRDX2, BBAP, IL-4R type I, WIP1, PDE, FOXP3, APOL1, HIF1A, TNRC5, S100, Alpha-defensin 6, Trim52, SP110, Pim-2, Integrin, UFO, HXK1, C/EBPbeta, HYPB, CORO1A(CLABP, TACO), CALCOCO2, Na/K ATPase, MALT1, XBP1, SLC7A5, T-bet, PSPC1, HSP27, Histone deacetylase class I, APG10, URI, ZFP36(Tristetraprolin), c-Jun/c-Jun, NF-kB p50/c-Rel, XIAP, REDD1, CBR1, NF-kB p52/RelB, TIFA, ZBTB1, SOCS3, PLC-gamma, Stathmin, CD79B, Fer, PPCKM, Bcl-2, TNF-beta, HADHB, c-Jun, FOXP1, H28, RFP, DDX3X, RARalpha, JunD/FosB, JunB/Fra-2, c-Jun/FosB, SOCS1, JunB/c-Fos, STING (TMEM173), DAXX, TCP1-epsilon, LITAF, PAK3, YES, T3JAM, Connexin 30, FUBP1, Importin (karyopherin)-alpha, C/EBP, IRF2, DAF, Nocturnin, Prohibitin, RhoA-related, KLRG1, HMGB2, N4BP1, Factor H, DT3UO, RNF166, NOXA, Galpha(i)-specific peptide GPCRs, HSP90 alpha, G3BP1 (hdhVIII), GATA Group, DDX17, c-Jun/c-Fos, Rho GTPase, Angiogenin, LXR-alpha, OAS3, TGF-beta, WASP, Skp2/TrCP/FBXW, Karyopherin alpha 6, hnRNP A0, SLFN13, RAB7L1, ABCA1, HMGCS2, Ephrin-A receptors, Optineurin, PPP1R15B, ATG9A, DGK, C8FW (GIG2), CXCL16, GPAM, RSAD2, IRF3, SHP-1, iPLA2, VISA, ENO1, APOBEC3F, Galpha(q)-specific peptide GPCRs, MEF2, PP2C, NF-kB, JunD/JunD, TUSC2, METTL3, RelB (NF-kB subunit), Caspase-9, BCRP1, p67-phox, Bcl-3, COMT, IL4RA, TRIF (TICAM1), DNAJA3 (TID1), AKT(PKB), GBP4, NIK(MAP3K14), c-Jun/Fra-2, Neuromedin B, APOBEC3B, UBCH8, HSP90, SEH1L, K(+) channel, subfamily J, ZIP-kinase, IRF1, RBM14, TCR alpha locus, PLA2, C10orf118, p300, NF-kB p50/RelB, TNFAIP8L2, HSP70, TNF-R1, Caspase-1, MKK7 (MAP2K7), TVA17, TRAF4, RNASE4, Syntaxin 11, PDE4B, APOBEC3, NS1-BP, SFK, PDE4, HMG4, RGS1, c-Myc, Fra-2, LFA-3, RIOK3, Alpha-defensin, POLR3K, HMG1,2, SLFN12L, Histone H2, MRF-1, A20, MICB, Galpha(q)-specific amine GPCRs, JAK3, ZnT-1, Bim, GSTs, CCR4, Gelsolin, Galpha(i)-specific nucleotide-like GPCRs, VAPB, HEM2, LAG3, PSMA2, c-Jun/JunD, COLEC11, RAR, Metallothionein-II, p90Rsk, VAMP2, MKP-5, NFKBIA, Sec61 alpha 1/2, MEK4/7, CXCR4, IL-2, Acetyl-CoA acyltransferase, JunD/Fra-2, Frizzled, FGFR1, MDR1, CHD7, PI3K cat class IB (p110-gamma), Cofilin, 2'-5'-oligoadenylate synthetase, YAP1/TAZ, TVA5, ADHX, CDw52, RANK(TNFRSF11A), TAB3, USP18, GBP3, NALP3, PD-L1, Ro52, GFI-1, c-Jun/JunB, CALM2, FOXP1/2/4 proteins, Tubulin (in microtubules), TNF-alpha, ATP1beta subunit</t>
  </si>
  <si>
    <t>response to biotic stimulus</t>
  </si>
  <si>
    <t>PGE2R4, GATA-3, IKBZ, Galpha(s)-specific prostanoid GPCRs, PI3K reg class IA (p85), c-Maf, AP-1, PI3K reg class IA (p85-alpha), SASH3, RABGEF1, TNFAIP8, PKC, NF-kB1 (p105), PI3K reg class IA, Galpha(s)-specific peptide GPCRs, RUNX3, CD43, c-Rel (NF-kB subunit), RIPK2, MDA-5, FOXP3, HIF1A, TXK, S100, USP25, UFO, RUNX, HEG1, NF-kB p50/c-Rel, STARD7, V2 receptor, NFATC2IP, TNF-beta, RFP, Galpha(i)-specific EDG GPCRs, JunB/Fra-2, KDELR, C/EBP, Galpha(i)-specific peptide GPCRs, GATA Group, Galpha(q)-specific EDG GPCRs, CD83, ABCA1, Optineurin, ATG9A, GPAM, IRF3, Galpha(q)-specific peptide GPCRs, CD3 epsilon, NF-kB, TUSC2, Bcl-3, TRIF (TICAM1), c-Jun/Fra-2, SEH1L, K(+) channel, subfamily J, Furin, Caspase-1, Bcl-6, SFK, AP3B1, Fra-2, HMG1,2, AP-3 beta subunits, LAG3, JunD/Fra-2, NALP3, SAP97 (DLG1), TNF-alpha</t>
  </si>
  <si>
    <t>cytokine production</t>
  </si>
  <si>
    <t>SERP1, Selenoprotein K, SMILE, RNF5, PI3K reg class IA (p85), Torsin A, AP-1, PI3K reg class IA (p85-alpha), C/EBP zeta, PARP-16, ATF/CREB, SPOP, PMP22, PI3K reg class IA, SDF2L1, eIF2AK3, RNF103, Sestrin 2, ERMP1, C/EBPbeta, XBP1, APG10, CREB3, c-Jun/c-Jun, Ubiquilin-1, Bcl-2, c-Jun, Phosphatase regulator (inhibitor), DDX3X, C19orf6, c-Jun/FosB, UBXD8, C/EBP, TRC8, GADD34, DT3UO, STT3B, NOXA, TBL2, MJD (ataxin-3), c-Jun/c-Fos, Flotillin-1, PPP1R15B, RASGRF2, iPLA2, RHBDD1, Caspase-9, c-Jun/Fra-2, HSP90, K(+) channel, subfamily J, DDRGK1, PLA2, HSP70, DnaJB9, Thrombospondin 1, BCAP31, TMX, BAT3, NRF2, ATF-6 beta, Bim, ERp72, VAPB, c-Jun/JunD, Impas 1, Dsk2 (ubiquilin-2), DNAJB2, STT3, c-Jun/JunB</t>
  </si>
  <si>
    <t>response to endoplasmic reticulum stress</t>
  </si>
  <si>
    <t>Peroxiredoxin, PIK3IP1, TIGAR (C12orf5), Sirtuin, Galpha(q)-specific nucleotide-like GPCRs, MKP-7, FOP, cPKC (conventional), IRp60, ERK5 (MAPK7), Sirtuin1, WARS, PAK, AKT1, ZGPAT, TAFs, Galpha(s)-specific amine GPCRs, PKC, CORO1C, IRS-2, BBAP, PKC-alpha, Midn, SMAD7, Thy-1, HMDH, PKIA, HSP27, DBNDD1, ZFP36(Tristetraprolin), HEG1, MKP-X, APC protein, RFP, MKP-1, DAXX, GADD45 beta, PPP2R5A, 14-3-3, C/EBP, BUB3, GADD45 alpha, PP2A regulatory, Dysbindin, TAZ, Ephrin-A receptors, C8FW (GIG2), SHP-1, PAP39, PP2C, Hdj-2, NUP62, XPF, BCRP1, DNAJA3 (TID1), AKT(PKB), G-protein alpha-q/11, SAB, PARP-3, p21, Galpha(s)-specific nucleotide-like GPCRs, Csk, RGS2, SPRY1, PDK (PDPK1), TSG101, Emi1, SFK, p27KIP1, PKI, A20, GSTs, RGS14, PHP14, Galpha(i)-specific nucleotide-like GPCRs, Adenosine A2a receptor, Rubicon, MKP-5, SET7, YAP1/TAZ, Lnk, NDR1 (STK38), MIG6</t>
  </si>
  <si>
    <t>negative regulation of transferase activity</t>
  </si>
  <si>
    <t>BAD, KIAA0748, PP2135, GATA-3, IKBZ, TGF-beta 1, hIAN5, Gimap3, Lck, SASH3, PKC, IP3KB, RUNX3, RIPK2, IL-4R type I, FOXP3, NCKP1 subunit, UFO, MALT1, XBP1, RUNX, TGF-beta receptor type II, PNPH, ZBTB1, FOXO3A, RARalpha, SOCS1, IL-2R gamma chain, CD27(TNFRSF7), RhoA-related, Galpha(i)-specific peptide GPCRs, HSP90 alpha, NckAP1L, GATA Group, Rho GTPase, TGF-beta, CD83, ZNF145, Galpha(q)-specific peptide GPCRs, IL-21 receptor, SHIP, IL4RA, HSP90, IRF1, RhoH, Bcl-6, SFK, AP3B1, CBF beta, AP-3 beta subunits, RAR, MKP-5, IL-2, NALP3</t>
  </si>
  <si>
    <t>positive regulation of lymphocyte differentiation</t>
  </si>
  <si>
    <t>ZFP36L2, SERP1, ELAVL1 (HuR), PDK1, TIGAR (C12orf5), Sirtuin, PATL1, SAMD4B, Nucleolin, cPKC (conventional), PER1, eRF1, METAP1, AKT1, DAP1, MCPIP, PARP-16, ATF/CREB, SRP9, Ephrin-A1, eIF6 (ITGB4BP), PKC, ORMDL2, eIF2AK3, DEXH helicase, CDK4, GC1QBP, PKC-alpha, Sestrin 2, S100, GUF1, TYSY, PABPC1, ABCG1, PP1-cat, HSP27, ZFP36(Tristetraprolin), CYFP subunit, APC protein, eIF1, PP1-cat alpha, SerRS, CPEB2, NT5C3L, FOXO3A, AARS, Phosphatase regulator (inhibitor), DDX3X, RARalpha, Ebp1, GGA, DNJC1, BIN1 (Amphiphysin II), Urocortin, RPUSD3, KBTBD8, CNOT6, Nocturnin, RhoA-related, TRC8, MNK2(GPRK7), GADD34, YB-1, SLA/LP, Casein kinase I, Rho GTPase, Angiogenin, PRMT1, AKT2, PSP, Ephrin-A receptors, PPP1R15B, PSTK, YTHDF3, iPLA2, NSUN4, p90RSK1, NF-kB, PICALM, BTG2, IGF2BP3, ENC1, METTL3, Bcl-3, OGFOD1, AKT(PKB), Samd8, TISB, Ephrin-A, HSP90, MNK1, ZIP-kinase, RGS2, PLA2, PM/SCL-75, p300, YB1/HuR, Thrombospondin 1, Reticulon 4, CIRBP, CGI-55, NRF2, RRP43, DDX48, Ephrin-A receptor 4, CUGBP1, CNOT3, PURB, PUM1, PDK2, RAR, DCPS, ZC3H12D, RG9MTD1, p90Rsk, GSPT1, CNOT6L, Neugrin, TNF-alpha, MSI2</t>
  </si>
  <si>
    <t>regulation of amide metabolic process</t>
  </si>
  <si>
    <t>FBXO45, Cullin 1, KBTBD2, UIP5, FAM105B, FEM1C, KDM2, VPS11, KLHL24, TRIM56, HECTD1, Sirtuin, RNF141, RNF5, PEX12, A030009H04Rik, HERC1, UHRF2, KIAA1340, Sirtuin1, AKT1, Pellino 1, PPP1R11, RNF125, Tankyrases, PEX2, SPOP, PDCD6, TAFs, HAN11, RNF144, RYBP, Cullin 4A, FBXO11, Pellino 2, SIAH2, TRIM5, ANAPC1, MARCH3, BBAP, NPEPPS, USP9X, FANCF, WDR40A, RNF103, MARCH8 (c-MIR), TRAF1, ERM proteins, SMURF1, Trim52, c-IAP1, FBXW7, VprBP, MALT1, DCAF15, RNF167, SRB7, FLJ13855, FBXO10, XIAP, RING1, KLHL36, SOCS3, Bcl-2, UBCH7, RFP, USP5, SOCS1, WDR23, RNF6, KBTBD8, ZNF294, RING2, CDH1, TRC8, FIGC, Beta-catenin, SMURF, DORFIN, RNF166, MED12, Tankyrase 2, DDB1, Dynein, axonemal, heavy chains, Skp2/TrCP/FBXW, ZYG, TAZ, RNF12, TIF1-alpha, USP22, TPP2, ZNF145, PCGF6, HERC2, ENC1, ASB15, AKT(PKB), MSL2L1, PCGF5, UBCH8, PIRH2, KBTBD7, UBE2S, KBTBD6, Makorin-3, RNF219, TSSC1, TRAF4, SAE1, WSB2, IRF2BPL, TSG101, Emi1, RUSC1 (NESCA), NRF2, SFK, Cullin 4, KLHL18, WDSUB1, CBF beta, A20, Axin, BCoR, RNF20, HSPC296, FBXW11, TRIM39, C12orf51, DTX3, WDTC1, UBR5, KCTD9, ASB7, YAP1/TAZ, FBXO48, Beta-arrestin2, Ro52, TRG20, ANAPC7, RFWD3, RNF113A</t>
  </si>
  <si>
    <t>protein ubiquitination</t>
  </si>
  <si>
    <t>BAD, MYH9, COX-2 (PTGS2), SERP1, BLK, Kendrin, VPS11, PLK3 (CNK), PGE2R4, Sirtuin, JAK2, Galpha(q)-specific nucleotide-like GPCRs, 14-3-3 epsilon, TGF-beta 1, Galpha(s)-specific prostanoid GPCRs, PI3K reg class IA (p85), cPKC (conventional), ORAI, OAZ2, ORAI1, PPID, Sirtuin1, PAK, PI3K reg class IA (p85-alpha), MCPIP, Rac1-related, Galpha(s)-specific amine GPCRs, PKC, VAMP8, PI3K reg class IA, CD81, IRS-2, NPEPPS, PKA-cat alpha, HIF1A, CASK, ERM proteins, Protor-2, Integrin, FBXW7, ABCG1, XBP1, Histone deacetylase class I, GLNA, Glutaredoxin, ACSL3, PPCKM, UBCH7, 14-3-3, CaMK I, ARF6, USP36, ORP-family, NOXA, HSP90 alpha, Rho GTPase, Angiogenin, TGF-beta, AKAP5, AKT2, Skp2/TrCP/FBXW, Emerin, RAB7L1, Rac2, BAP1, iPLA2, VISA, Galpha(q)-specific peptide GPCRs, HDAC3, Filamin A, PP2C, AKT(PKB), Stomatin, GOLPH3L, G-protein alpha-q/11, Glutaredoxin 1, HSP90, K(+) channel, subfamily J, Galpha(s)-specific nucleotide-like GPCRs, PLA2, p300, HSP70, TNF-R1, BCAP31, SAE1, TSG101, SFK, MyHC, PSMD9, TMEM132A, MGEA5 (GLCNACase), Galpha(q)-specific amine GPCRs, PHP14, Galpha(i)-specific nucleotide-like GPCRs, Adenosine A2a receptor, PKA-cat (cAMP-dependent), VAMP2, Acyl-CoA synthetase, Frizzled, UBR5, ZPR1, TNF-alpha, VIL2 (ezrin)</t>
  </si>
  <si>
    <t>positive regulation of protein transport</t>
  </si>
  <si>
    <t>AHR, MCR, ZFP36L2, GDNF, JAK2, TGF-beta 1, TRAP170, ATP1A1, EGLN2, NCOA4 (ARA70), NOR1, ZNF764, TAFs, MTND3, GCR, FKHR, PDE, FKBP4, GCR/MCR, TRIPs, Na/K ATPase, SAFB, URI, ZFP36(Tristetraprolin), REDD1, PPCKM, FOXO3A, UBCH7, HSPA1B, Lamin B1, RARalpha, ALK-2, DAXX, 14-3-3, Lamin B, Axin2, Prohibitin, RhoA-related, Galpha(i)-specific peptide GPCRs, DDX17, MED12, Rho GTPase, SGK1, LXR-alpha, TGF-beta, HMGCS2, NPC1, HIF-prolyl hydroxylase, Galpha(q)-specific peptide GPCRs, Hdj-2, PGRMC2, Caspase-9, HMBS, ATP1alpha subunit, JMJD1A, TISB, p300, ATP1A3, HSP70, SFK, Alpha-defensin, WBP-2, Bim, GSTs, Axin, HP1, RAR, ATP5A, UBR5, HSPA1A, MDR1, YAP1/TAZ, PMEPA1, MIG6</t>
  </si>
  <si>
    <t>cellular response to steroid hormone stimulus</t>
  </si>
  <si>
    <t>Sirtuin, PI3K reg class IA (p85), Sirtuin1, PI3K reg class IA (p85-alpha), C/EBP zeta, ATF/CREB, SPOP, TMS-1, PI3K reg class IA, eIF2AK3, C3f, USP25, XBP1, CREB3, Ubiquilin-1, Phosphatase regulator (inhibitor), HSPA1B, C19orf6, ARMET, JAB1, GADD34, DT3UO, NOXA, MJD (ataxin-3), LXR-alpha, PPP1R15B, DDRGK1, HSP70, DnaJB9, BCAP31, BAT3, NRF2, ATF-6 beta, Bim, OPA1, Dsk2 (ubiquilin-2), HSPA1A</t>
  </si>
  <si>
    <t>regulation of response to endoplasmic reticulum stress</t>
  </si>
  <si>
    <t>COX-2 (PTGS2), GATA-3, Sirtuin, Galpha(q)-specific nucleotide-like GPCRs, TGF-beta 1, cPKC (conventional), PLK2, AP-1, Sirtuin1, AKT1, MCPIP, PDCD6, Rac1-related, PKC, SMOC2, IRS-2, PI3K class II, PKC-alpha, HIF1A, PLC-gamma 1, TGF-beta receptor type II, HSP27, c-Jun/c-Jun, IGF-2, PLC-gamma, c-Jun, FOXP1, GAPR-1, c-Jun/FosB, ARF6, RhoA-related, AAMP, GATA Group, c-Jun/c-Fos, Rho GTPase, TGF-beta, INSL3, Galpha(q)-specific peptide GPCRs, PP2C, AKT(PKB), c-Jun/Fra-2, Galpha(s)-specific nucleotide-like GPCRs, Thrombospondin 1, PDK (PDPK1), Reticulon 4, RhoB, IQSEC1, NRF2, SFK, HMG1,2, JAK3, Gab, Galpha(i)-specific nucleotide-like GPCRs, c-Jun/JunD, ATP5A, FGFR1, PI3K cat class IB (p110-gamma), c-Jun/JunB, FOXP1/2/4 proteins</t>
  </si>
  <si>
    <t>positive regulation of epithelial cell migration</t>
  </si>
  <si>
    <t>BAD, JunB/JunD, COX-2 (PTGS2), PDK1, PLK3 (CNK), TIGAR (C12orf5), Sirtuin, PIMT, TGF-beta 1, JunD/c-Fos, AP-1, Sirtuin1, AKT1, EGLN2, BRIP1, ENO, ATF/CREB, Galpha(s)-specific amine GPCRs, PKC, c-Fos, JunD, ROR-alpha, Cyclin A2, NPEPPS, BACH1, CITED2, HIF1A, S100, c-Jun/c-Jun, ACAA2, CPEB2, Ubiquilin-1, Bcl-2, FOXO3A, c-Jun, Phosphatase regulator (inhibitor), JunD/FosB, Lamin A/C, c-Jun/FosB, JunB/c-Fos, ADO, NDRG1, GADD34, NOXA, Galpha(i)-specific peptide GPCRs, TBL2, GATA Group, NOL3, c-Jun/c-Fos, Cyclin A, TGF-beta, HIF-prolyl hydroxylase, PBEF, ENO1, Galpha(q)-specific peptide GPCRs, JunD/JunD, AKT(PKB), c-Jun/Fra-2, TISB, Reticulon 4, NRF2, SFK, RGC32, p27KIP1, c-Myc, c-Jun/JunD, OPA1, JunD/Fra-2, c-Jun/JunB</t>
  </si>
  <si>
    <t>cellular response to decreased oxygen levels</t>
  </si>
  <si>
    <t>JunB/JunD, AHR, COX-2 (PTGS2), Peroxiredoxin, PGE2R4, GBP6, IKBZ, I-kB, Sirtuin, JAK2, Galpha(q)-specific nucleotide-like GPCRs, TGF-beta 1, Galpha(s)-specific prostanoid GPCRs, TNIP1, MAPKAPK3, Nucleolin, JunD/c-Fos, GBP1, CCL20, AP-1, NF-kB2 (p100), AKT1, Pellino 1, MCPIP, Prostacyclin receptor, PKC, NF-kB1 (p105), NUR77, c-Fos, PDE4D, HDAC2, JunD, CNP1, CDK4, RIPK2, SOD2, PRDX2, PDE, FOXP3, HIF1A, S100, Alpha-defensin 6, UFO, C/EBPbeta, MALT1, XBP1, SLC7A5, Histone deacetylase class I, ZFP36(Tristetraprolin), c-Jun/c-Jun, CBR1, SOCS3, PLC-gamma, Fer, PPCKM, TNF-beta, HADHB, c-Jun, FOXP1, RARalpha, JunD/FosB, JunB/Fra-2, c-Jun/FosB, SOCS1, JunB/c-Fos, LITAF, Connexin 30, FUBP1, C/EBP, Nocturnin, RhoA-related, HMGB2, Factor H, Galpha(i)-specific peptide GPCRs, GATA Group, c-Jun/c-Fos, Rho GTPase, LXR-alpha, TGF-beta, hnRNP A0, ABCA1, HMGCS2, Ephrin-A receptors, C8FW (GIG2), CXCL16, IRF3, Galpha(q)-specific peptide GPCRs, MEF2, NF-kB, JunD/JunD, Caspase-9, p67-phox, COMT, TRIF (TICAM1), AKT(PKB), GBP4, c-Jun/Fra-2, K(+) channel, subfamily J, PLA2, TNF-R1, Caspase-1, MKK7 (MAP2K7), PDE4B, SFK, PDE4, Fra-2, Alpha-defensin, HMG1,2, MRF-1, A20, GSTs, Galpha(i)-specific nucleotide-like GPCRs, HEM2, c-Jun/JunD, RAR, p90Rsk, MKP-5, NFKBIA, MEK4/7, Acetyl-CoA acyltransferase, JunD/Fra-2, Frizzled, FGFR1, MDR1, ADHX, RANK(TNFRSF11A), GBP3, NALP3, PD-L1, GFI-1, c-Jun/JunB, FOXP1/2/4 proteins, TNF-alpha</t>
  </si>
  <si>
    <t>response to molecule of bacterial origin</t>
  </si>
  <si>
    <t>PP2135, GATA-3, IKBZ, TGF-beta 1, hIAN5, CCL20, Gimap3, MCPIP, SASH3, PKC, RUNX3, CD81, RIPK2, IL-4R type I, FOXP3, NCKP1 subunit, SMAD7, MALT1, RUNX, TGF-beta receptor type II, T-bet, RARalpha, SOCS1, IL-2R gamma chain, DAF, Galpha(i)-specific peptide GPCRs, NckAP1L, GATA Group, TGF-beta, CD83, Galpha(q)-specific peptide GPCRs, CD3 epsilon, IL-21 receptor, IL4RA, IRF1, Bcl-6, CBF beta, HMG1,2, JAK3, RAR, IL-2, NALP3, PD-L1</t>
  </si>
  <si>
    <t>regulation of CD4-positive, alpha-beta T cell activation</t>
  </si>
  <si>
    <t>BAD, JunB/JunD, COX-2 (PTGS2), PPP2R2A, PCNA, Tiam1, ID2, PGE2R4, Sirtuin, CALM3, Galpha(q)-specific nucleotide-like GPCRs, Spinophilin, TGF-beta 1, Galpha(s)-specific prostanoid GPCRs, JunD/c-Fos, cPKC (conventional), ORAI, ORAI1, VMAT2, AP-1, Sirtuin1, G-protein alpha-15, PARP-1, Tubulin alpha, MCPIP, ATF/CREB, PDCD6, NKCC1, TAFs, Calmodulin, CRM1, CALDAG-GEFI, Galpha(s)-specific amine GPCRs, SEC31L1, PKC, Homer 2, c-Fos, IP3KB, HDAC2, JunD, PTCH1, Tubulin alpha 1A, JunB, GCR, Cyclin A2, FKHR, SOD2, PDE, HIF1A, GCR/MCR, SNRP116, SLC25A24, NEK7, PLC-gamma 1, RUNX, GCL reg, Insulin receptor, HSP27, Histone deacetylase class I, c-Jun/c-Jun, Patched, PLC-gamma, Bcl-2, c-Jun, Phosphatase regulator (inhibitor), MKP-1, Lamin B1, PMCA4, JunD/FosB, JunB/Fra-2, c-Jun/FosB, JunB/c-Fos, DAXX, Lamin B, C/EBP, Homer, Sec31, Beta-catenin, GADD34, Galpha(i)-specific peptide GPCRs, TRPV6, HSP90 alpha, Casein kinase I, c-Jun/c-Fos, PP2A regulatory, Cyclin A, TGF-beta, AKAP5, MTND6, PSP, HMGCS2, Optineurin, DGK, Galpha(q)-specific peptide GPCRs, MEF2, SPA1, NF-kB, JunD/JunD, FosB/JunB, TOP2, nAChR gamma/epsilon, G-protein alpha-q/11, c-Jun/Fra-2, Dynamin, HSP90, K(+) channel, subfamily J, Galpha(s)-specific nucleotide-like GPCRs, Catalase, PLA2, RABGDIA, p300, HSP70, Caspase-1, Thrombospondin 1, Dynamin-2, NRF2, SFK, MyHC, RGS10, p27KIP1, c-Myc, Galpha(q)-specific amine GPCRs, GSTs, nAChR beta-1, Galpha(i)-specific nucleotide-like GPCRs, HEM2, nAChR epsilon, c-Jun/JunD, OPA1, G9a, nAChR beta, CYB, IQGAP, CXCR4, JunD/Fra-2, FGFR1, MDR1, CaMK II delta, FosB, c-Jun/JunB, CALM2, AATM, Tubulin (in microtubules), TNF-alpha, RBM12, JunB/JunB</t>
  </si>
  <si>
    <t>response to salt</t>
  </si>
  <si>
    <t>MLCP (cat), ID2, KDM2, PGE2R4, Sirtuin, Galpha(q)-specific nucleotide-like GPCRs, Galpha(s)-specific prostanoid GPCRs, cPKC (conventional), Casein kinase I delta, PER1, PARP-1, ATF/CREB, CREM (activators), Galpha(s)-specific amine GPCRs, SIK, CREM (repressors), PKC, KIAA1737, Galpha(s)-specific peptide GPCRs, SIAH2, ROR-alpha, USP9X, EAR2, PDE, FBXW7, PSPC1, PP1-cat, Histone deacetylase class I, PP1-cat alpha, KDM2A, TOP2 alpha, Nocturnin, Galpha(i)-specific peptide GPCRs, Casein kinase I, LXR-alpha, DDB1, TIEG, Skp2/TrCP/FBXW, EZH2, Galpha(q)-specific peptide GPCRs, HDAC3, SMCX, TOP2, G-protein alpha-q/11, Galpha(s)-specific nucleotide-like GPCRs, DEC1 (Stra13), Caspase-1, Galpha(q)-specific amine GPCRs, Galpha(i)-specific nucleotide-like GPCRs, Adenosine A2a receptor, FBXW11, nAChR beta, CRY2, MTA1</t>
  </si>
  <si>
    <t>regulation of circadian rhythm</t>
  </si>
  <si>
    <t>CD229, PGE2R4, GATA-3, IKBZ, TGF-beta 1, Galpha(s)-specific prostanoid GPCRs, SASH3, ATF/CREB, PKC, FUT7, ROR-alpha, JAK1, CD43, RIPK2, IL-4R type I, FOXP3, C/EBPbeta, T-bet, NF-kB p52/RelB, SOCS3, FOXP1, IL-2R gamma chain, C/EBP, GIMAP1, GATA Group, TGF-beta, CD83, RSAD2, CD3 epsilon, NF-kB, RelB (NF-kB subunit), IL-21 receptor, STAT6, Bcl-3, IL4RA, PLA2, NF-kB p50/RelB, EBI2, Bcl-6, HMG1,2, FOXP1/2/4 proteins</t>
  </si>
  <si>
    <t>CD4-positive, alpha-beta T cell activation</t>
  </si>
  <si>
    <t>GATA-3, IKBZ, TGF-beta 1, hIAN5, CCL20, Gimap3, MCPIP, SASH3, PKC, RUNX3, RIPK2, IL-4R type I, FOXP3, NCKP1 subunit, SMAD7, MALT1, RUNX, T-bet, RARalpha, SOCS1, IL-2R gamma chain, Galpha(i)-specific peptide GPCRs, NckAP1L, GATA Group, TGF-beta, CD83, Galpha(q)-specific peptide GPCRs, IL-21 receptor, IL4RA, IRF1, Bcl-6, CBF beta, HMG1,2, JAK3, RAR, IL-2, NALP3</t>
  </si>
  <si>
    <t>regulation of CD4-positive, alpha-beta T cell differentiation</t>
  </si>
  <si>
    <t>PP2135, GATA-3, IKBZ, JAK2, Galpha(q)-specific nucleotide-like GPCRs, TGF-beta 1, hIAN5, IRp60, CCL20, Gimap3, MCPIP, SASH3, PKC, IP3KB, RUNX3, CD81, RIPK2, IL-4R type I, FOXP3, NCKP1 subunit, SMAD7, MALT1, RUNX, TGF-beta receptor type II, T-bet, PNPH, RARalpha, SOCS1, IL-2R gamma chain, DAF, RhoA-related, Galpha(i)-specific peptide GPCRs, HSP105, NckAP1L, GATA Group, Rho GTPase, TGF-beta, CD83, ZNF145, Galpha(q)-specific peptide GPCRs, CD3 epsilon, IL-21 receptor, IL4RA, Galpha(s)-specific nucleotide-like GPCRs, IRF1, Bcl-6, AP3B1, CBF beta, HMG1,2, JAK3, AP-3 beta subunits, Galpha(i)-specific nucleotide-like GPCRs, Adenosine A2a receptor, RAR, IL-2, NALP3, PD-L1</t>
  </si>
  <si>
    <t>regulation of alpha-beta T cell activation</t>
  </si>
  <si>
    <t>BAD, CCL28, TfR1, Peroxiredoxin, KIAA0748, PP2135, GATA-3, Selenoprotein K, IKBZ, JAK2, Galpha(q)-specific nucleotide-like GPCRs, TGF-beta 1, hIAN5, IRp60, AKT1, Gimap3, Lck, Pellino 1, MCPIP, NOR1, SASH3, PKC, FUT7, IP3KB, RUNX3, CD43, CD81, RIPK2, PRDX2, IL-4R type I, PDE, FOXP3, NCKP1 subunit, Integrin, C/EBPbeta, SMAD7, CORO1A(CLABP, TACO), MALT1, XBP1, RUNX, Thy-1, TGF-beta receptor type II, T-bet, HSP27, IGF-2, PNPH, Spectrin, ZBTB1, FOXO3A, RARalpha, SOCS1, YES, IL-2R gamma chain, CD27(TNFRSF7), C/EBP, DAF, RhoA-related, FAM65B, Galpha(i)-specific peptide GPCRs, HSP105, HSP90 alpha, NckAP1L, GATA Group, TPL2(MAP3K8), Rho GTPase, TGF-beta, CD83, Deoxyhypusine synthase, GPAM, SHP-1, ZNF145, Galpha(q)-specific peptide GPCRs, CD3 epsilon, PP2C, NF-kB, DLG5(P-dlg), IL-21 receptor, IL4RA, DNAJA3 (TID1), AKT(PKB), HSP90, Galpha(s)-specific nucleotide-like GPCRs, Csk, IRF1, RhoH, PLA2, TNFAIP8L2, GPNMB (Osteoactivin), LIGHT(TNFSF14), ICOS, Bcl-6, PDK (PDPK1), SFK, ITGAL, AP3B1, CBF beta, HMG1,2, JAK3, AP-3 beta subunits, GSTs, Galpha(i)-specific nucleotide-like GPCRs, Adenosine A2a receptor, LAG3, RAR, ZC3H12D, MKP-5, IL-2, NALP3, PD-L1, SAP97 (DLG1), CD40L(TNFSF5), TNF-alpha</t>
  </si>
  <si>
    <t>regulation of leukocyte cell-cell adhesion</t>
  </si>
  <si>
    <t>COX-2 (PTGS2), I-kB, 14-3-3 epsilon, JunD/c-Fos, AP-1, AKT1, PDCD6, PMP22, Galpha(s)-specific amine GPCRs, PKC, COX II, c-Fos, HDAC2, eIF2AK3, DEXH helicase, Caspase-6, FKHR, SOD2, EAR2, PDE, PKA-cat alpha, Antigen KI-67, eIF2B1, MMP-24, HSP27, Histone deacetylase class I, PYCS, SOCS3, Glutaredoxin, Bcl-2, HSPA1B, IER5, JunB/Fra-2, JunB/c-Fos, DAXX, 14-3-3, TAC4, Oncostatin M, HSP40, Galpha(i)-specific peptide GPCRs, HSP90 alpha, MJD (ataxin-3), c-Jun/c-Fos, TGF-beta, TRPV2, HMGCS2, Galpha(q)-specific peptide GPCRs, Hdj-2, DNAJA3 (TID1), AKT(PKB), c-Jun/Fra-2, p21, HSP90, IRF1, PLA2, HSP70, MKK7 (MAP2K7), Thrombospondin 1, CIRBP, PDE4B, SFK, MyHC, PDE4, SIAT8A, Fra-2, HMG1,2, MICB, Galpha(q)-specific amine GPCRs, Galpha(i)-specific nucleotide-like GPCRs, PKA-cat (cAMP-dependent), NFKBIA, CYB, MEK4/7, LXN, CXCR4, JunD/Fra-2, HSPA1A, Beta-arrestin2</t>
  </si>
  <si>
    <t>response to temperature stimulus</t>
  </si>
  <si>
    <t>JunB/JunD, COX-1 (PTGS1), CALM3, JunD/c-Fos, cPKC (conventional), VMAT2, AP-1, Calmodulin, Galpha(s)-specific amine GPCRs, PKC, c-Fos, JunB, GCR, PKC-alpha, GCR/MCR, Cyclin E, Bcl-2, FOXO3A, Lamin B1, JunD/FosB, JunB/Fra-2, c-Jun/FosB, JunB/c-Fos, Lamin B, c-Jun/c-Fos, Galpha(q)-specific peptide GPCRs, FosB/JunB, p21, FosB, c-Jun/JunB, JunB/JunB</t>
  </si>
  <si>
    <t>response to corticosterone</t>
  </si>
  <si>
    <t>Tubulin beta, KIAA0635, BETA-PIX, Tiam1, RAP-1A, Ccd1, Protrudin, CCDC100, Sirtuin, Galpha(q)-specific nucleotide-like GPCRs, Rap1, PI3K reg class IA (p85), Sirtuin1, MARK2, PAK, Rab-21, PI3K reg class IA (p85-alpha), ATF/CREB, Tctex-1, Rac1-related, Galpha(s)-specific amine GPCRs, PKC, CORO1C, PI3K reg class IA, OIP106, DEXH helicase, SERPINE2, NDPK A, PQBP-1, PKC-lambda/iota, NCKP1 subunit, STAU2, CASK, SMURF1, S100, Na/K ATPase, HSP27, CYFP subunit, APC protein, DYNLT, FRMD7, ATF-1, Sno-N, Phosphatase regulator (inhibitor), Galpha(i)-specific EDG GPCRs, IFT20, GCN5, Neuroserpin, PAK3, CaMK I, Twinfilin, P3H1, DISC1, FAM65B, SMURF, Galpha(i)-specific peptide GPCRs, FAM134C, HSP90 alpha, Tubulin beta 2B, Rho GTPase, PP2A regulatory, SGK1, TGF-beta, AKAP5, TRPV2, Advillin (p92), EZH2, Galpha(q)-specific EDG GPCRs, Ephrin-A receptors, Rac2, Galpha(q)-specific peptide GPCRs, Filamin A, PICALM, ENC1, Mob2 (HCCA2), Dynamin, Ephrin-A, HSP90, RGS2, PLA2, RABGDIA, p300, HSP70, C3G, Dynein, axonemal, light chains, Dynamin-2, Rab8B, Reticulon 4, PAFAH alpha (LIS1), NRF2, SFK, TMEM106B, Ephrin-A receptor 4, SF3A2, HMG1,2, Septin 9, NUDEL, Galpha(i)-specific nucleotide-like GPCRs, PTK9L, OPA1, NUMB, IQGAP, Acyl-CoA synthetase, MUSK, CORO1B, Frizzled, FGFR1, Plexin C1, GRIP, Cofilin, Frataxin, PPP2R5D, SF3a, Tubulin (in microtubules), ATP1beta subunit</t>
  </si>
  <si>
    <t>positive regulation of cell projection organization</t>
  </si>
  <si>
    <t>JunB/JunD, MLCP (cat), COX-2 (PTGS2), PCNA, ID2, Sirtuin, JunD/c-Fos, PI3K reg class IA (p85), OGG1, PPID, AP-1, Sirtuin1, PER1, AKT1, PARP-1, PI3K reg class IA (p85-alpha), HMGCS1, Tubulin alpha, ATF/CREB, TAFs, Galpha(s)-specific amine GPCRs, SIK, MTND3, PKC, PI3K reg class IA, c-Fos, Galpha(s)-specific peptide GPCRs, JunD, DEXH helicase, Tubulin alpha 1A, JunB, EAR2, PDE, HIF1A, FBXW7, Na/K ATPase, PP1-cat, HMDH, PP1-cat alpha, ZBTB1, Bcl-2, Phosphatase regulator (inhibitor), MKP-1, JunD/FosB, JunB/Fra-2, IFT20, JunB/c-Fos, N4BP1, GADD34, NOXA, c-Jun/c-Fos, SGK1, DDB1, AKT2, Skp2/TrCP/FBXW, RHBDD1, NF-kB, JunD/JunD, METTL3, FosB/JunB, Caspase-9, XPF, Bcl-3, p15(PAF), AKT(PKB), POLD cat (p125), ATP1alpha subunit, G-protein alpha-q/11, c-Jun/Fra-2, Dynamin, p21, K(+) channel, subfamily J, Rhino, Catalase, p300, ATP1A3, Histamine H2 receptor, DNA polymerase eta, USF1, DEC1 (Stra13), MKK7 (MAP2K7), Dynamin-2, MAGE-G1, CIRBP, Cullin 4, c-Myc, Fra-2, YY1, RDH13, Histone H2, Galpha(q)-specific amine GPCRs, Histone H2A, SynGAP, RGS14, Bestrophin-1, c-Jun/JunD, nAChR beta, MEK4/7, JunD/Fra-2, MAT2A, DEAF, CRY2, PDE6D, MEKK4(MAP3K4), c-Jun/JunB, RDH11, Tubulin (in microtubules), MTA1, JunB/JunB</t>
  </si>
  <si>
    <t>response to light stimulus</t>
  </si>
  <si>
    <t>Peroxiredoxin, KDM2, TMBIM4, SNRK, GATA-3, GDNF, Sirtuin, JAK2, Galpha(q)-specific nucleotide-like GPCRs, cPKC (conventional), p120GAP, AP-1, Sirtuin1, PAK, EGLN2, PARP-1, C/EBP zeta, NOR1, ATF/CREB, PIKE(CENTG1), PKC, Csp, Caspase-6, GCR, SOD2, PRDX2, PKC-lambda/iota, HIF1A, GCR/MCR, Integrin, UFO, FBXW7, C/EBPbeta, CORO1A(CLABP, TACO), GCL reg, Histone deacetylase class I, c-Jun/c-Jun, XIAP, Bcl-2, FOXO3A, c-Jun, AARS, c-Jun/FosB, PAK3, Urocortin, Caspase-2, C/EBP, Prohibitin, RhoA-related, Beta-catenin, DT3UO, NOXA, Galpha(i)-specific peptide GPCRs, HSP105, GATA Group, c-Jun/c-Fos, Rho GTPase, PP2A regulatory, TGF-beta, Skp2/TrCP/FBXW, Ephrin-A receptors, Optineurin, HIF-prolyl hydroxylase, Galpha(q)-specific peptide GPCRs, HDAC3, MEF2, SRBP1, NURR1, BTG2, Caspase-9, p67-phox, c-Jun/Fra-2, HSP90, Galpha(s)-specific nucleotide-like GPCRs, PLA2, CNP, TNF-R1, Caspase-1, MKK7 (MAP2K7), PDK (PDPK1), SFK, Mcl-1, Galpha(q)-specific amine GPCRs, Bim, SynGAP, Galpha(i)-specific nucleotide-like GPCRs, Adenosine A2a receptor, c-Jun/JunD, MEK4/7, MUSK, Frizzled, Beta-arrestin2, ZPR1, c-Jun/JunB, TNF-alpha</t>
  </si>
  <si>
    <t>regulation of neuron apoptotic process</t>
  </si>
  <si>
    <t>BAD, TfR1, COX-2 (PTGS2), Peroxiredoxin, Tubulin beta, KIAA0635, BETA-PIX, Tiam1, RAP-1A, ID2, CXADR, Ccd1, PGE2R4, Protrudin, Selenoprotein K, GDNF, CCDC100, Sirtuin, MEF2D, Shc, JAK2, S1P1 receptor, Galpha(q)-specific nucleotide-like GPCRs, Rap1, TGF-beta 1, FOP, Ciao 1, Galpha(s)-specific prostanoid GPCRs, SSR-alpha, PI3K reg class IA (p85), cPKC (conventional), ZNF143, p120GAP, AP-1, Sirtuin1, Amphiregulin, MARK2, PAK, AKT1, ARH, Rab-21, C2orf48, PI3K reg class IA (p85-alpha), Pellino 1, NOR1, SASH3, ATF/CREB, DEFM, PDCD6, TAFs, Tctex-1, Rac1-related, Galpha(s)-specific amine GPCRs, PIKE(CENTG1), Syntenin 1, Cullin 4A, PKC, NUR77, CORO1C, PI3K reg class IA, Galpha(s)-specific peptide GPCRs, PDE4D, HDAC2, OIP106, DEXH helicase, APHC, CD43, CD81, CDK4, SERPINE2, DCOR, NDPK A, PQBP-1, Cyclin A2, IRS-2, RIPK2, PKC-alpha, PDE, PKC-lambda/iota, FOXP3, NCKP1 subunit, STAU2, PKA-cat alpha, HIF1A, CASK, RRM2, SMURF1, S100, KLF5, Integrin, TMEM119, CORO1A(CLABP, TACO), Cyclin E, Na/K ATPase, XBP1, PLC-gamma 1, RUNX, TGF-beta receptor type II, PP1-cat, HMDH, Insulin receptor, HSP27, Histone deacetylase class I, c-Jun/c-Jun, IGF-2, CYFP subunit, GLNA, PRC1, APC protein, DYNLT, FRMD7, ATF-1, PNPH, Spectrin, V2 receptor, Tissue kallikreins, SLC25A33, PLC-gamma, CCPG1, POLD reg (p12), Fer, CKBBP2, Bcl-2, TNF-beta, c-Jun, FOXP1, Sno-N, Phosphatase regulator (inhibitor), Galpha(i)-specific EDG GPCRs, RARalpha, JunB/Fra-2, c-Jun/FosB, IFT20, GCN5, Neuroserpin, PAK3, CaMK I, Twinfilin, CNOT6, CTC1, Fibrosin, AMICA1, DAF, CDH1, P3H1, Oncostatin M, Prohibitin, DISC1, HMGB2, FAM65B, Beta-catenin, SMURF, YB-1, Galpha(i)-specific peptide GPCRs, FAM134C, HSP90 alpha, NckAP1L, GATA Group, Tubulin beta 2B, c-Jun/c-Fos, Rho GTPase, PP2A regulatory, SGK1, Angiogenin, Cyclin A, TGF-beta, AKAP5, TRPV2, PRMT1, AKT2, Advillin (p92), Skp2/TrCP/FBXW, TAZ, EZH2, Galpha(q)-specific EDG GPCRs, Deoxyhypusine synthase, Ephrin-A receptors, Optineurin, Rac2, TBC1D8, GPAM, PBEF, SHP-1, INSL3, Galpha(q)-specific peptide GPCRs, MEF2, CD3 epsilon, Filamin A, VAV-3, TGF-beta receptor type III (betaglycan), NF-kB, PICALM, ENC1, TXNL4B, FRS2, Apo-2L(TNFSF10), NAP1, TRIF (TICAM1), DNAJA3 (TID1), AKT(PKB), ZNF268, G-protein alpha-q/11, c-Jun/Fra-2, Mob2 (HCCA2), Neuromedin B, Dynamin, Ephrin-A, p21, HSP90, Galpha(s)-specific nucleotide-like GPCRs, DDRGK1, RGS2, PLA2, RABGDIA, p300, B4GT1, HSP70, YB1/HuR, EBI2, SIAT1, Bcl-6, C3G, Dynein, axonemal, light chains, Thrombospondin 1, PDK (PDPK1), Dynamin-2, Rab8B, Reticulon 4, Kallikrein 1, PAFAH alpha (LIS1), Emi1, NRF2, SFK, Cullin 4, ITGAL, TMEM106B, SAS, PDE4, p27KIP1, Ephrin-A receptor 4, SIAT8A, c-Myc, Fra-2, SF3A2, S1P2 receptor, TIMAP, ANT, HMG1,2, Septin 9, A20, Galpha(q)-specific amine GPCRs, JAK3, Gab, NUDEL, Galpha(i)-specific nucleotide-like GPCRs, PTK9L, Small RR subunit, c-Jun/JunD, PKA-cat (cAMP-dependent), RAR, OPA1, NUMB, nAChR beta, IQGAP, Acyl-CoA synthetase, MUSK, IL-2, CORO1B, JunD/Fra-2, Frizzled, SERTAD1, FGFR1, Plexin C1, GRIP, Cofilin, YAP1/TAZ, CNOT6L, Frataxin, CaMK II delta, PPP2R5D, RANK(TNFRSF11A), PD-L1, SAP97 (DLG1), CD40L(TNFSF5), c-Jun/JunB, FOXP1/2/4 proteins, SF3a, Tubulin (in microtubules), TNF-alpha, ATP1beta subunit</t>
  </si>
  <si>
    <t>positive regulation of cell population proliferation</t>
  </si>
  <si>
    <t>CCL28, TfR1, COX-2 (PTGS2), BCKD-E1beta, SREBP1 precursor, IKBZ, PDF, Sirtuin, CPT-1A, TGF-beta 1, PARP-2, JunD/c-Fos, PI3K reg class IA (p85), cPKC (conventional), OGG1, Sestrin 3, VMAT2, AP-1, Sirtuin1, OMA1, AKT1, DAP1, PI3K reg class IA (p85-alpha), C/EBP zeta, HMGCS1, BRIP1, MCPIP, ATF/CREB, Tankyrases, PEX2, SETDB1, Galpha(s)-specific amine GPCRs, PKC, PI3K reg class IA, c-Fos, Galpha(s)-specific peptide GPCRs, PRDM4, eIF2AK3, DAD-1, GATE-16, TTC5 (Strap), FKHR, SOD2, PI3K class II, WIP1, DHSO, Sestrin 2, UTX, MST4, Atrophin-1, TYSY, TRIPs, TK1, Sirtuin5, TAFF1, Cyclin E, LDLR, XBP1, LDH, GABARAP, RUNX, SLC7A5, RNF167, eIF2B1, GCL reg, TGF-beta receptor type II, HMDH, Insulin receptor, Histone deacetylase class I, MT-TRX, ZFP36(Tristetraprolin), c-Jun/c-Jun, IGF-2, GLNA, G6PT, ACSL5, SOCS3, Tissue kallikreins, Glutaredoxin, ACSL3, PPCKM, Bcl-2, FOXO3A, TNF-beta, c-Jun, Phosphatase regulator (inhibitor), RARalpha, c-Jun/FosB, GCN5, JunB/c-Fos, 14-3-3, JMY, Urocortin, FUBP1, C/EBP, Beta-catenin, Factor H, GADD34, DT3UO, NOXA, Galpha(i)-specific peptide GPCRs, TBL2, MJD (ataxin-3), GATA Group, Casein kinase I, c-Jun/c-Fos, P3C2B, LXR-alpha, TGF-beta, AKT2, TIEG, ABCG5, ABCA1, HMGCS2, ATG9A, GPAM, PBEF, Galpha(q)-specific peptide GPCRs, HDAC3, MEF2, CD3 epsilon, SFRS2 (SC-35), PP2C, NF-kB, FADS1, COMT, HMBS, ACAA1, AKT(PKB), c-Jun/Fra-2, GABARAPL1, Glutaredoxin 1, p21, SEH1L, Catalase, ACAT1, PLA2, CNP, p300, LARS1, HSP70, USF1, FASN, RNASE4, Kallikrein 1, NRF2, SFK, MyHC, GDE, GNPAT, TCF8, WDR45L, ATF-6 beta, BBS6, Galpha(q)-specific amine GPCRs, GSTs, CLIC5, Gelsolin, PDK2, HEM2, c-Jun/JunD, RAR, DCPS, OPA1, G9a, CYB, Acyl-CoA synthetase, BPL1, RagD, Frizzled, FGFR1, MDR1, RANK(TNFRSF11A), CD40L(TNFSF5), c-Jun/JunB, ULK1, TNF-alpha</t>
  </si>
  <si>
    <t>response to nutrient levels</t>
  </si>
  <si>
    <t>TRIP8, KDM2, Sirtuin, Mi-2, AP-1, Sirtuin1, PER1, NFYB, MLL5, ATF/CREB, BAF53, BAF53A, SETDB1, TAFs, SF3B3, RYBP, PRDM4, HDAC2, TAF5, MOZ, HDAC11, BBAP, ADA2, UTX, ING3, USP15, TRIPs, HYPB, SUV420H2, PAF65B, Histone deacetylase class I, RING1, ASXL1, KDM2A, GCN5, Mi-2 alpha, MYSM1, UBP3, STAF36 (CCDC101), RING2, C12orf41, MTB-Zf, MEAF6, BRD4, MJD (ataxin-3), DDB1, PRMT1, EZH2, USP22, BRD1, MRGX, PCGF6, BAP1, HDAC3, GAS41, WHSC1, BRD8, SET1B, PRMT2, JMJD1A, MSL2L1, PCGF5, EP400, DPY30, RBM14, p300, BRCC36, JMJD6, DR1, JMJD3, RBBP4 (RbAp48), Cullin 4, Setd3, WDR61, Histone H1.4, BCoR, Histone H1.2, RNF20, G9a, BPL1, SET7, Histone H1, MTA1</t>
  </si>
  <si>
    <t>histone modification</t>
  </si>
  <si>
    <t>FBXO45, Cullin 1, KBTBD2, UIP5, FAM105B, FEM1C, KDM2, VPS11, KLHL24, TRIM56, HECTD1, Sirtuin, RNF141, RNF5, PEX12, A030009H04Rik, HERC1, UHRF2, KIAA1340, Sirtuin1, AKT1, Pellino 1, PPP1R11, RNF125, Tankyrases, PEX2, SPOP, PDCD6, TAFs, HAN11, RNF144, RYBP, Cullin 4A, FBXO11, Pellino 2, SIAH2, TRIM5, ANAPC1, MARCH3, MDA-5, BBAP, NPEPPS, USP9X, FANCF, WDR40A, RNF103, MARCH8 (c-MIR), TRAF1, ERM proteins, SMURF1, Trim52, c-IAP1, FBXW7, VprBP, MALT1, DCAF15, RNF167, DCUN1D5, APG10, SRB7, FLJ13855, PIAS4, FBXO10, XIAP, RING1, KLHL36, SOCS3, Bcl-2, UBCH7, NFATC2IP, RFP, USP5, SOCS1, WDR23, RNF6, KBTBD8, ZNF294, RING2, CDH1, TRC8, FIGC, Beta-catenin, SMURF, DORFIN, RNF166, MED12, Tankyrase 2, DDB1, Dynein, axonemal, heavy chains, Skp2/TrCP/FBXW, ZYG, TAZ, RNF12, TIF1-alpha, USP22, TPP2, ZNF145, PCGF6, HERC2, ENC1, ASB15, AKT(PKB), MSL2L1, PCGF5, KIAA1586, UBCH8, DDRGK1, PIRH2, KBTBD7, UBE2S, KBTBD6, Makorin-3, RNF219, TSSC1, TRAF4, SAE1, WSB2, IRF2BPL, TSG101, Emi1, RUSC1 (NESCA), NRF2, RanBP2, SFK, Cullin 4, KLHL18, WDSUB1, CBF beta, A20, Axin, BCoR, RNF20, HSPC296, FBXW11, TRIM39, C12orf51, DTX3, WDTC1, UBR5, KCTD9, ASB7, YAP1/TAZ, FBXO48, Beta-arrestin2, USP18, CBX4, Ro52, TRG20, ANAPC7, RFWD3, RNF113A</t>
  </si>
  <si>
    <t>protein modification by small protein conjugation</t>
  </si>
  <si>
    <t>TfR1, COX-2 (PTGS2), CREBL2, Tiam1, RAP-1A, Ku80, BORA, PGE2R4, GDNF, Sirtuin, CALM3, JAK2, Galpha(q)-specific nucleotide-like GPCRs, Rap1, TGF-beta 1, Galpha(s)-specific prostanoid GPCRs, PI3K reg class IA (p85), cPKC (conventional), p120GAP, Casein kinase I delta, AP-1, Sirtuin1, Amphiregulin, MARK2, PAK, AKT1, PIH1D1, WDFY2, Lck, PI3K reg class IA (p85-alpha), PARP-16, ATF/CREB, ARHGEF2, Ephrin-A1, Calmodulin, Rac1-related, Galpha(s)-specific amine GPCRs, PIKE(CENTG1), PKC, JTB, PI3K reg class IA, Pellino 2, PDE4D, HDAC2, LRP4, CD43, CD81, RIPK2, PKC-alpha, DAZAP, PDE, NCKP1 subunit, Sestrin 2, S100, Protor-2, FBXW7, TMEM119, CLIP3, MALT1, XBP1, Thy-1, TGF-beta receptor type II, Insulin receptor, Histone deacetylase class I, IGF-2, PLC-gamma, CASS4, Bcl-2, Phosphatase regulator (inhibitor), Galpha(i)-specific EDG GPCRs, DDX3X, PMCA4, ALK-2, DAXX, PAK3, YES, Urocortin, CaMK I, Axin2, Oncostatin M, Prohibitin, RhoA-related, SYAP1, GADD34, ORP-family, Galpha(i)-specific peptide GPCRs, PLAUR (uPAR), HSP105, HSP90 alpha, NckAP1L, GATA Group, Casein kinase I, Rho GTPase, Angiogenin, TGF-beta, Dysbindin, AKAP5, Nsp3, AKT2, Skp2/TrCP/FBXW, EZH2, Flotillin-1, Galpha(q)-specific EDG GPCRs, Ephrin-A receptors, DGK, iPLA2, VISA, Galpha(q)-specific peptide GPCRs, HDAC3, MEF2, CD3 epsilon, PP2C, Amylin, SNX9, AKT(PKB), ZNF268, Mob2 (HCCA2), Ephrin-A, p21, HSP90, Csk, DDRGK1, Tom1L1, PLA2, p300, GPNMB (Osteoactivin), HSP70, TNF-R1, MKK7 (MAP2K7), Thrombospondin 1, PDK (PDPK1), LAT, ITGA5, TRAF4, SFK, PDE4, RGC32, p27KIP1, Ephrin-A receptor 4, MMD, Claspin, S1P2 receptor, Amylin aggregates, HMG1,2, RAP2C, Galpha(q)-specific amine GPCRs, LRRN3, Axin, Gab, Galpha(i)-specific nucleotide-like GPCRs, MEK4/7, IQGAP, Acyl-CoA synthetase, CXCR4, MUSK, IL-2, Frizzled, FGFR1, Paxillin, PI3K cat class IB (p110-gamma), Beta-arrestin2, RANK(TNFRSF11A), SAP97 (DLG1), SIL, MEKK4(MAP3K4), CALM2, TNF-alpha</t>
  </si>
  <si>
    <t>positive regulation of protein phosphorylation</t>
  </si>
  <si>
    <t>ALK-4, COX-2 (PTGS2), BETA-PIX, Tiam1, PP2135, PGE2R4, GATA-3, Selenoprotein K, ABCC1, Sirtuin, JAK2, Alpha-actinin 4, S1P1 receptor, Galpha(q)-specific nucleotide-like GPCRs, DRF, TGF-beta 1, FOP, Galpha(s)-specific prostanoid GPCRs, PI3K reg class IA (p85), cPKC (conventional), PLK2, OSR1, CCL20, AP-1, Sirtuin1, PAK, AKT1, PI3K reg class IA (p85-alpha), MCPIP, NOR1, ATF/CREB, GNT-V, ARHGEF2, SPOCK2, PDCD6, Rac1-related, Galpha(s)-specific amine GPCRs, Syntenin 1, PKC, FUT7, PI3K reg class IA, PDE4D, SMOC2, CD43, IRS-2, URP2, GC1QBP, SOD2, PI3K class II, PKC-alpha, PDE, NCKP1 subunit, HIF1A, ERM proteins, S100, Integrin, CORO1A(CLABP, TACO), XBP1, PLC-gamma 1, Thy-1, TGF-beta receptor type II, Insulin receptor, HSP27, CREB3, c-Jun/c-Jun, IGF-2, APC protein, Myosin Va, PLC-gamma, Fer, CASS4, Bcl-2, c-Jun, FOXP1, C3orf75, Galpha(i)-specific EDG GPCRs, GAPR-1, c-Jun/FosB, ALK-2, TAC4, PAK3, MPZL1, FUBP1, ARF6, RhoA-related, AAMP, FAM65B, SMURF, Galpha(i)-specific peptide GPCRs, NckAP1L, GATA Group, c-Jun/c-Fos, Rho GTPase, TGF-beta, AKT2, Galpha(q)-specific EDG GPCRs, Alpha-actinin, Ephrin-A receptors, Calgizzarin, Rac2, CXCL16, INSL3, Galpha(q)-specific peptide GPCRs, TRADD, Filamin A, PP2C, AKT(PKB), ZNF268, c-Jun/Fra-2, Galpha(s)-specific nucleotide-like GPCRs, ZIP-kinase, DDRGK1, PLA2, GPNMB (Osteoactivin), HSP70, LIGHT(TNFSF14), Furin, Bcl-6, Thrombospondin 1, PDK (PDPK1), ITGA5, Reticulon 4, RhoB, Emi1, IQSEC1, NRF2, SFK, PDE4, Ephrin-A receptor 4, c-Myc, PTP4A1, HMG1,2, JAK3, CCR4, Gab, PHP14, Galpha(i)-specific nucleotide-like GPCRs, c-Jun/JunD, ATP5A, NUMB, IQGAP, CXCR4, Frizzled, FGFR1, PI3K cat class IB (p110-gamma), Cofilin, CaMK II delta, PD-L1, c-Jun/JunB, FOXP1/2/4 proteins, TNF-alpha</t>
  </si>
  <si>
    <t>positive regulation of locomotion</t>
  </si>
  <si>
    <t>BAD, KIAA0748, PP2135, GATA-3, IKBZ, TGF-beta 1, hIAN5, Gimap3, Lck, SASH3, PKC, IP3KB, RUNX3, RIPK2, IL-4R type I, FOXP3, NCKP1 subunit, MALT1, XBP1, RUNX, TGF-beta receptor type II, PNPH, ZBTB1, FOXO3A, RARalpha, SOCS1, IL-2R gamma chain, CD27(TNFRSF7), RhoA-related, Galpha(i)-specific peptide GPCRs, HSP90 alpha, NckAP1L, GATA Group, Rho GTPase, TGF-beta, CD83, ZNF145, Galpha(q)-specific peptide GPCRs, IL-21 receptor, IL4RA, HSP90, IRF1, RhoH, Bcl-6, SFK, AP3B1, CBF beta, AP-3 beta subunits, RAR, MKP-5, IL-2, NALP3</t>
  </si>
  <si>
    <t>positive regulation of T cell differentiation</t>
  </si>
  <si>
    <t>COX-2 (PTGS2), GATA-3, Sirtuin, Galpha(q)-specific nucleotide-like GPCRs, TGF-beta 1, PI3K reg class IA (p85), cPKC (conventional), PLK2, AP-1, Sirtuin1, AKT1, MCPIP, Ephrin-A1, PDCD6, Rac1-related, PKC, CORO1C, PI3K reg class IA, SMOC2, IRS-2, PI3K class II, PKC-alpha, HIF1A, FBXW7, PLC-gamma 1, TGF-beta receptor type II, HSP27, c-Jun/c-Jun, IGF-2, GLNA, APC protein, PLC-gamma, c-Jun, FOXP1, GAPR-1, PMCA4, c-Jun/FosB, ARF6, RhoA-related, AAMP, GADD45 alpha, Galpha(i)-specific peptide GPCRs, GATA Group, c-Jun/c-Fos, Rho GTPase, TGF-beta, Skp2/TrCP/FBXW, Ephrin-A receptors, INSL3, Galpha(q)-specific peptide GPCRs, MEF2, PP2C, TGF-beta receptor type III (betaglycan), AKT(PKB), c-Jun/Fra-2, Ephrin-A, Galpha(s)-specific nucleotide-like GPCRs, Thrombospondin 1, PDK (PDPK1), Reticulon 4, RhoB, IQSEC1, NRF2, SFK, CD63, RGC32, HMG1,2, JAK3, Gab, Galpha(i)-specific nucleotide-like GPCRs, c-Jun/JunD, ATP5A, MKP-5, FGFR1, PI3K cat class IB (p110-gamma), MMRN2, c-Jun/JunB, FOXP1/2/4 proteins, TNF-alpha</t>
  </si>
  <si>
    <t>regulation of epithelial cell migration</t>
  </si>
  <si>
    <t>BAD, JunB/JunD, COX-2 (PTGS2), PDK1, PLK3 (CNK), TIGAR (C12orf5), Sirtuin, PIMT, TGF-beta 1, JunD/c-Fos, AP-1, Sirtuin1, AKT1, EGLN2, BRIP1, ENO, ATF/CREB, Galpha(s)-specific amine GPCRs, PKC, c-Fos, JunD, ROR-alpha, Cyclin A2, FKHR, NPEPPS, BACH1, CITED2, HIF1A, S100, c-Jun/c-Jun, ACAA2, CPEB2, Ubiquilin-1, Bcl-2, FOXO3A, c-Jun, Phosphatase regulator (inhibitor), Galpha(i)-specific EDG GPCRs, JunD/FosB, Lamin A/C, c-Jun/FosB, JunB/c-Fos, ATP6V1G1, ADO, NDRG1, GADD34, NOXA, Galpha(i)-specific peptide GPCRs, TBL2, GATA Group, NOL3, c-Jun/c-Fos, Cyclin A, TGF-beta, Galpha(q)-specific EDG GPCRs, HIF-prolyl hydroxylase, PBEF, ENO1, Galpha(q)-specific peptide GPCRs, POLR2A, JunD/JunD, AKT(PKB), c-Jun/Fra-2, TISB, Reticulon 4, NRF2, SFK, ATP6V1G, RGC32, p27KIP1, c-Myc, c-Jun/JunD, OPA1, JunD/Fra-2, c-Jun/JunB</t>
  </si>
  <si>
    <t>cellular response to oxygen levels</t>
  </si>
  <si>
    <t>BAD, MYH9, COX-2 (PTGS2), FIGNL1, PCNA, Ku80, PGE2R4, Sirtuin, TGF-beta 1, Galpha(s)-specific prostanoid GPCRs, Mi-2, PI3K reg class IA (p85), PPID, OSR1, Sirtuin1, AKT1, ATP1A1, FAM38A, PARP-1, PI3K reg class IA (p85-alpha), ATF/CREB, ARHGEF2, HVCN1, TAFs, Rac1-related, MAP3K2 (MEKK2), AATC, PKC, GRB2, NF-kB1 (p105), PI3K reg class IA, Galpha(s)-specific peptide GPCRs, DEXH helicase, PDE, HIF1A, FBXW7, Na/K ATPase, Histone deacetylase class I, IGF-2, TMEM109, NF-kB p52/RelB, ZBTB1, Phosphatase regulator (inhibitor), DDX3X, PGMU, Caspase-2, RhoA-related, N4BP1, Histone H2AX, FAM65B, Beta-catenin, GADD45 alpha, GADD34, Rho GTPase, Angiogenin, DDB1, TGF-beta, AKT2, Skp2/TrCP/FBXW, PBEF, TANK, RHBDD1, Galpha(q)-specific peptide GPCRs, HDAC3, PP2C, SPA1, NF-kB, METTL3, RelB (NF-kB subunit), Caspase-9, XPF, AKT(PKB), POLD cat (p125), NIK(MAP3K14), ATP1alpha subunit, G-protein alpha-q/11, TISB, Dynamin, p21, K(+) channel, subfamily J, Rhino, IRF1, p300, BRCC36, NF-kB p50/RelB, HSP70, DNA polymerase eta, LIGHT(TNFSF14), TNF-R1, JAM1, Caspase-1, MKK7 (MAP2K7), Dynamin-2, MAGE-G1, RhoB, Cullin 4, MyHC, c-Myc, YY1, Histone H2, Histone H2A, LRRC8C, MEK4/7, p53BP1, Cathepsin B, MDR1, YAP1/TAZ, RhoGDI alpha, CRY2, RDH11, MIG6</t>
  </si>
  <si>
    <t>cellular response to abiotic stimulus</t>
  </si>
  <si>
    <t>cellular response to environmental stimulus</t>
  </si>
  <si>
    <t>JunB/JunD, COX-2 (PTGS2), Peroxiredoxin, PGE2R4, GBP6, IKBZ, I-kB, JAK2, Galpha(q)-specific nucleotide-like GPCRs, TGF-beta 1, Galpha(s)-specific prostanoid GPCRs, TNIP1, MAPKAPK3, Nucleolin, JunD/c-Fos, GBP1, CCL20, AP-1, NF-kB2 (p100), AKT1, Pellino 1, MCPIP, Prostacyclin receptor, PKC, NF-kB1 (p105), NUR77, c-Fos, PDE4D, HDAC2, JunD, CNP1, CDK4, RIPK2, SOD2, PRDX2, PDE, FOXP3, HIF1A, S100, Alpha-defensin 6, UFO, C/EBPbeta, MALT1, XBP1, SLC7A5, Histone deacetylase class I, ZFP36(Tristetraprolin), c-Jun/c-Jun, CBR1, SOCS3, PLC-gamma, Fer, PPCKM, TNF-beta, HADHB, c-Jun, FOXP1, RARalpha, JunD/FosB, JunB/Fra-2, c-Jun/FosB, SOCS1, JunB/c-Fos, LITAF, Connexin 30, FUBP1, C/EBP, Nocturnin, RhoA-related, HMGB2, Factor H, Galpha(i)-specific peptide GPCRs, GATA Group, c-Jun/c-Fos, Rho GTPase, LXR-alpha, TGF-beta, hnRNP A0, ABCA1, HMGCS2, Ephrin-A receptors, C8FW (GIG2), CXCL16, IRF3, Galpha(q)-specific peptide GPCRs, MEF2, NF-kB, JunD/JunD, Caspase-9, p67-phox, COMT, TRIF (TICAM1), AKT(PKB), GBP4, c-Jun/Fra-2, K(+) channel, subfamily J, PLA2, TNF-R1, Caspase-1, MKK7 (MAP2K7), PDE4B, SFK, PDE4, Fra-2, Alpha-defensin, HMG1,2, MRF-1, A20, GSTs, Galpha(i)-specific nucleotide-like GPCRs, HEM2, c-Jun/JunD, RAR, p90Rsk, MKP-5, NFKBIA, MEK4/7, Acetyl-CoA acyltransferase, JunD/Fra-2, FGFR1, MDR1, ADHX, RANK(TNFRSF11A), GBP3, NALP3, PD-L1, GFI-1, c-Jun/JunB, FOXP1/2/4 proteins, TNF-alpha</t>
  </si>
  <si>
    <t>response to lipopolysaccharide</t>
  </si>
  <si>
    <t>BAD, CCL28, TfR1, MYH9, BETA-PIX, KIAA0748, MAGI-1(BAIAP1), PP2135, PGE2R4, GATA-3, Selenoprotein K, IKBZ, JAK2, TGF-beta 1, Galpha(s)-specific prostanoid GPCRs, PI3K reg class IA (p85), cPKC (conventional), TFE3, hIAN5, AKT1, FAM38A, Gimap3, Lck, NOR1, SASH3, SPOCK2, Rac1-related, PKC, MIP26, FUT7, PI3K reg class IA, PREL1, PDE4D, IP3KB, SMOC2, RUNX3, JAK1, CD43, CD81, PDIP38, GC1QBP, RIPK2, CITED2, IL-4R type I, PKC-alpha, PDE, FOXP3, NCKP1 subunit, PINCH, S100, Integrin, SMAD7, CORO1A(CLABP, TACO), MALT1, XBP1, RUNX, Thy-1, TGF-beta receptor type II, IGF-2, APC protein, Ninjurin 1, PNPH, Spectrin, ZBTB1, CASS4, FOXO3A, RARalpha, PLEKHA2 (TAPP2), SOCS1, YES, IL-2R gamma chain, CD27(TNFRSF7), DAF, RhoA-related, DISC1, Galpha(i)-specific peptide GPCRs, PLAUR (uPAR), HSP105, HSP90 alpha, NckAP1L, GATA Group, TPL2(MAP3K8), Rho GTPase, TGF-beta, Flotillin-1, CD83, Deoxyhypusine synthase, Ephrin-A receptors, GPAM, SHP-1, ZNF145, Galpha(q)-specific peptide GPCRs, CD3 epsilon, Filamin A, PP2C, VAV-3, NF-kB, IL-21 receptor, IL4RA, DNAJA3 (TID1), AKT(PKB), Dynamin, HSP90, Csk, IRF1, RhoH, LIGHT(TNFSF14), IFT74, JAM1, ICOS, Bcl-6, Thrombospondin 1, PDK (PDPK1), Dynamin-2, ITGA5, SFK, ITGAL, MyHC, CD63, PDE4, AP3B1, Ephrin-A receptor 4, CBF beta, HMG1,2, JAK3, AP-3 beta subunits, ADAM19, RAR, MKP-5, IQGAP, IL-2, Cofilin, Tropomyosin, NALP3, PD-L1, CD40L(TNFSF5), TNF-alpha</t>
  </si>
  <si>
    <t>positive regulation of cell adhesion</t>
  </si>
  <si>
    <t>BAD, MYH9, COX-2 (PTGS2), GIPC, PLK3 (CNK), PP2135, OTUD4, HECTD1, SMILE, Sirtuin, JAK2, Galpha(q)-specific nucleotide-like GPCRs, NUDT15, c-IAP2, PERP, TNIP1, BBS7, PKA-cat beta, PI3K reg class IA (p85), cPKC (conventional), G-protein alpha-12 family, PLK2, Casein kinase I delta, Sirtuin1, Caspase-10, PAK, AKT1, PIH1D1, DAP1, Lck, PI3K reg class IA (p85-alpha), MCPIP, C1orf128, ENO, SPOP, Ephrin-A1, SPOCK2, PDCD6, TAFs, CYFIP2, CRM1, RNF144, RYBP, Syntenin 1, TNFAIP8, PKC, NUR77, PI3K reg class IA, SIAH2, HDAC2, eIF2AK3, Caspase-6, SERPINE2, GATE-16, RIPK2, PKA-cat alpha, DIP, BCL2L12, SMURF1, S100, USP25, c-IAP1, FBXW7, SMAD7, MALT1, XBP1, GABARAP, RUNX, Histone deacetylase class I, CYFP subunit, XIAP, ASTL, Ubiquilin-1, Phosphatase regulator (inhibitor), DDX3X, HSPA1B, C19orf6, I5P2, USP5, MAP1, DNJC1, Cystatin B, Neuroserpin, 14-3-3, BIN1 (Amphiphysin II), Caspase-2, CD27(TNFRSF7), JWA, Axin2, C/EBP, CDH1, RhoA-related, DISC1, TRC8, N4BP1, BFL1, GADD34, SMURF, ORP-family, DORFIN, NOXA, PLAUR (uPAR), MJD (ataxin-3), NOL3, Casein kinase I, Rho GTPase, LXR-alpha, AKT2, Skp2/TrCP/FBXW, ZYG, HIP12, Ephrin-A receptors, C8FW (GIG2), HIF-prolyl hydroxylase, TANK, ENO1, RHBDD1, Galpha(q)-specific peptide GPCRs, PP2C, p90RSK1, PICALM, Apo-2L(TNFSF10), RBM15/MKL1 fusion protein, Caspase-9, MKL1, SNX9, Cystatin F, DNAJA3 (TID1), AKT(PKB), PSMC5, Ephrin-A, HSP90, Galpha(s)-specific nucleotide-like GPCRs, Cytochrome c, DDRGK1, PIRH2, p300, HSP70, LIGHT(TNFSF14), Furin, Caspase-1, Thrombospondin 1, PSME3, BCAP31, BAT3, NRF2, SFK, MyHC, p27KIP1, Cathepsin S, Ephrin-A receptor 4, c-Myc, Smac/Diablo, HAI-2, HMG1,2, MGEA5 (GLCNACase), Bim, Axin, Melanotransferrin, Gelsolin, Galpha(i)-specific nucleotide-like GPCRs, PRR7, Adenosine A2a receptor, HEM2, PKA-cat (cAMP-dependent), Dsk2 (ubiquilin-2), p90Rsk, FBXW11, DNAJB2, TRIM39, LXN, Cathepsin B, PRELID1, HSPA1A, Cofilin, Beta-arrestin2, NALP3, Ro52, TNF-alpha</t>
  </si>
  <si>
    <t>regulation of proteolysis</t>
  </si>
  <si>
    <t>BAD, Peroxiredoxin, KIAA0748, PP2135, GATA-3, IKBZ, TGF-beta 1, hIAN5, CCL20, Gimap3, Lck, MCPIP, SASH3, PKC, IP3KB, RUNX3, RIPK2, PRDX2, IL-4R type I, FOXP3, NCKP1 subunit, SMAD7, MALT1, XBP1, RUNX, TGF-beta receptor type II, T-bet, HSP27, PNPH, ZBTB1, FOXO3A, RARalpha, SOCS1, GCN5, IL-2R gamma chain, CD27(TNFRSF7), RhoA-related, Galpha(i)-specific peptide GPCRs, HSP90 alpha, NckAP1L, GATA Group, Rho GTPase, TGF-beta, CD83, ZNF145, Galpha(q)-specific peptide GPCRs, METTL3, IL-21 receptor, IL4RA, HSP90, IRF1, RhoH, Bcl-6, SFK, AP3B1, TCF8, CBF beta, HMG1,2, JAK3, AP-3 beta subunits, LAG3, RAR, MKP-5, IL-2, PRELID1, NALP3, Lnk</t>
  </si>
  <si>
    <t>regulation of T cell differentiation</t>
  </si>
  <si>
    <t>BAD, RGPD4, LPAR2, TBC1D2, BETA-PIX, PCNA, RalGEF2, Tiam1, RAP-1A, Ku80, BORA, PP2135, GRHL3, TIGAR (C12orf5), GDNF, Sirtuin, CALM3, JAK2, S1P1 receptor, RhoGAP1, Galpha(q)-specific nucleotide-like GPCRs, Rap1, TGF-beta 1, PERP, ORAI, ORAI1, IRp60, G-protein alpha-12 family, RGPD3, p120GAP, TCP1-delta, CCL20, Sirtuin1, G-protein alpha-15, Amphiregulin, Caspase-10, MARK2, RGPD6, GMIP, PAK, AKT1, PIH1D1, DAP1, Lck, RGPD8, PARP-16, ATF/CREB, Tankyrases, RASGEF1B, Ephrin-A1, PDCD6, TMS-1, CYFIP2, Calmodulin, CALDAG-GEFI, Rac1-related, Galpha(s)-specific amine GPCRs, PIKE(CENTG1), PKC, JTB, CORO1C, Galpha(s)-specific peptide GPCRs, eIF2AK3, GPR65, Caspase-6, RIPK2, WDR79, DAZAP, PDE, DUSP12, NCKP1 subunit, Sestrin 2, SNX13, HIF1A, DIP, CIP150, TXK, PINCH, Cosmc, S100, RGPD2, Integrin, UFO, FBXW7, C9orf72, MALT1, NEK7, Thy-1, GCL reg, TGF-beta receptor type II, GM2A, Insulin receptor, DCUN1D5, ARRDC3, CREB3, IGF-2, CYFP subunit, GARNL1, Myosin Va, ATPSCKMT, V2 receptor, CASS4, Bcl-2, UBCH7, Phosphatase regulator (inhibitor), Galpha(i)-specific EDG GPCRs, DDX3X, GPR55, DERPC, RIFK, HSPA1B, PMCA4, MAP1, DAXX, 14-3-3, PAK3, BIN1 (Amphiphysin II), Urocortin, CaMK I, Caspase-2, JWA, Axin2, GRTP1, CDH1, Prohibitin, RhoA-related, HMGB2, SYAP1, Beta-catenin, GADD34, ORP-family, NOXA, Galpha(i)-specific peptide GPCRs, HSP105, HSP90 alpha, NckAP1L, Rho GTPase, PP2A regulatory, Angiogenin, C14orf153, LXR-alpha, TGF-beta, AKAP5, AKT2, Skp2/TrCP/FBXW, EZH2, Galpha(q)-specific EDG GPCRs, HIP12, Ephrin-A receptors, PPP1R15B, DGK, C8FW (GIG2), RASGRF2, RGL, TBC1D8, HIF-prolyl hydroxylase, TANK, Galpha(q)-specific peptide GPCRs, MEF2, PP2C, VAV-3, SPA1, NURR1, PICALM, Apo-2L(TNFSF10), Caspase-9, SNX9, DNAJA3 (TID1), DGK-zeta, AKT(PKB), G-protein alpha-q/11, Ephrin-A, p21, HSP90, Galpha(s)-specific nucleotide-like GPCRs, Csk, Cytochrome c, DDRGK1, Tom1L1, PLA2, UBE2S, LARS1, HSP70, JAM1, Caspase-1, C3G, MKK7 (MAP2K7), Thrombospondin 1, PDK (PDPK1), PSME3, BCAP31, LAT, TRAF4, ARAP2, RanBP2, SFK, PIP5KI, TMEM106B, RGS10, PDP1, RGC32, p27KIP1, RGS1, Cathepsin S, Ephrin-A receptor 4, c-Myc, MMD, Claspin, Smac/Diablo, PKI, HMG1,2, MID1IP1, Galpha(q)-specific amine GPCRs, Bim, Axin, RGS14, Gab, NUDEL, Gelsolin, Galpha(i)-specific nucleotide-like GPCRs, PRR7, Myosin IXb, MEK4/7, IQGAP, Acyl-CoA synthetase, MUSK, RGS16, Frizzled, BTG1, PRELID1, FGFR1, HSPA1A, Paxillin, PI3K cat class IB (p110-gamma), Frataxin, Beta-arrestin2, RANK(TNFRSF11A), G-protein alpha-13, NALP3, SAP97 (DLG1), SIL, MEKK4(MAP3K4), CALM2, RGPD1, TNF-alpha</t>
  </si>
  <si>
    <t>positive regulation of catalytic activity</t>
  </si>
  <si>
    <t>BAD, MYH9, COX-2 (PTGS2), SERP1, BETA-PIX, BLK, CREBL2, RAP-1A, Kendrin, VPS11, LAMP1, PLK3 (CNK), PGE2R4, GDNF, I-kB, Sirtuin, CALM3, JAK2, Alpha-actinin 4, Galpha(q)-specific nucleotide-like GPCRs, 14-3-3 epsilon, Rap1, TGF-beta 1, Galpha(s)-specific prostanoid GPCRs, PI3K reg class IA (p85), cPKC (conventional), ORAI, OAZ2, hIAN5, ORAI1, PPID, KCTD7, p120GAP, PLK2, Torsin A, Sirtuin1, PAK, AKT1, ATP1B1, ARH, Rab-21, Gimap3, PI3K reg class IA (p85-alpha), MCPIP, NOR1, ATF/CREB, Rab-7, NKCC1, Calmodulin, Rac1-related, Galpha(s)-specific amine GPCRs, Syntenin 1, PKC, VAMP8, PI3K reg class IA, PTCH1, CD81, GCR, C3f, IRS-2, CPSF6, NPEPPS, IL-4R type I, STAM1, MDR3, PKC-alpha, PKC-lambda/iota, NCKP1 subunit, PKA-cat alpha, HIF1A, CASK, ERM proteins, GCR/MCR, S100, Protor-2, Integrin, UFO, FBXW7, C/EBPbeta, ABCG1, KLF15, Na/K ATPase, CLIP3, XBP1, PLC-gamma 1, RUNX, Thy-1, ZNF378, Insulin receptor, GALR2, Histone deacetylase class I, GSTO1, CREB3, GPS2, GLNA, ACSL5, Myosin Va, ATPSCKMT, Patched, Glutaredoxin, PLC-gamma, ACSL3, PPCKM, UBCH7, Galpha(i)-specific EDG GPCRs, SLC38A1, Rab-8, 14-3-3, SKD1, TAC4, BIN1 (Amphiphysin II), Urocortin, CaMK I, IL-2R gamma chain, IL-2R beta chain, C/EBP, Homer, ARF6, USP36, LOH12CR1, Vps4-A, ORP-family, DEEPEST, NOXA, Galpha(i)-specific peptide GPCRs, HSP90 alpha, NckAP1L, GATA Group, EBP50, Rho GTPase, SGK1, Angiogenin, C14orf153, LXR-alpha, TGF-beta, Dysbindin, AKAP5, TRPV2, AKT2, Skp2/TrCP/FBXW, Emerin, Flotillin-1, Galpha(q)-specific EDG GPCRs, Alpha-actinin, HIP12, RAB7L1, ABCA1, Rac2, DGK, BAP1, iPLA2, VISA, RHBDD1, Galpha(q)-specific peptide GPCRs, HDAC3, MEF2, Filamin A, PP2C, Amylin, PICALM, IL-21 receptor, SLC25A4, COMT, IL4RA, AKT(PKB), Stomatin, GOLPH3L, Alix, G-protein alpha-q/11, Neuromedin B, Glutaredoxin 1, Dynamin, HSP90, Syntaxin 18, K(+) channel, subfamily J, Galpha(s)-specific nucleotide-like GPCRs, PLA2, CNP, p300, HSP70, TNF-R1, C3G, PDK (PDPK1), BCAP31, Dynamin-2, Rab8B, TSSC1, SAE1, Reticulon 4, TSG101, NRF2, SFK, MyHC, CD63, RGC32, Cathepsin S, PSMD9, TMEM132A, AF-17, Amylin aggregates, PEX5R, ANT, MGEA5 (GLCNACase), Galpha(q)-specific amine GPCRs, JAK3, GSTs, Gab, PHP14, Galpha(i)-specific nucleotide-like GPCRs, Adenosine A2a receptor, PKA-cat (cAMP-dependent), COLEC11, VAMP2, nAChR beta, NFKBIA, Acyl-CoA synthetase, CXCR4, Frizzled, UBR5, PRELID1, FGFR1, MDR1, Cofilin, Beta-arrestin2, ZPR1, RANK(TNFRSF11A), SAP97 (DLG1), Histone H1, CALM2, TNF-alpha, VIL2 (ezrin), ATP1beta subunit</t>
  </si>
  <si>
    <t>positive regulation of transport</t>
  </si>
  <si>
    <t>TfR1, JunB/JunD, TGF-beta 1, JunD/c-Fos, PI3K reg class IA (p85), AP-1, PI3K reg class IA (p85-alpha), ATF/CREB, PI3K reg class IA, c-Fos, JunB, CD81, FOXP1, JunB/Fra-2, JunB/c-Fos, Beta-catenin, Galpha(i)-specific peptide GPCRs, c-Jun/c-Fos, TGF-beta, Ephrin-A receptors, Galpha(q)-specific peptide GPCRs, Amylin, FosB/JunB, OSTM1 (grey-lethal), c-Jun/Fra-2, Ephrin-A, EBI2, PAFAH alpha (LIS1), SFK, Fra-2, Amylin aggregates, Gab, CXCR4, JunD/Fra-2, RANK(TNFRSF11A), Ephrin-A2, c-Jun/JunB, FOXP1/2/4 proteins, TNF-alpha, JunB/JunB</t>
  </si>
  <si>
    <t>osteoclast differentiation</t>
  </si>
  <si>
    <t>BAD, ZFP36L2, Peroxiredoxin, KIAA0748, ID2, PP2135, GATA-3, IKBZ, TGF-beta 1, hIAN5, CCL20, Gimap3, Lck, MCPIP, SASH3, PKC, IP3KB, RUNX3, RIPK2, PRDX2, IL-4R type I, FOXP3, NCKP1 subunit, UFO, SMAD7, MALT1, XBP1, RUNX, TGF-beta receptor type II, T-bet, HSP27, PNPH, ZBTB1, FOXO3A, RARalpha, SOCS1, GCN5, IL-2R gamma chain, CD27(TNFRSF7), RhoA-related, Galpha(i)-specific peptide GPCRs, HSP90 alpha, NckAP1L, GATA Group, Rho GTPase, TGF-beta, CD83, SHP-1, ZNF145, Galpha(q)-specific peptide GPCRs, METTL3, IL-21 receptor, SHIP, IL4RA, TISB, HSP90, IRF1, RhoH, Bcl-6, SFK, HMG4, AP3B1, TCF8, CBF beta, HMG1,2, JAK3, AP-3 beta subunits, LAG3, RAR, MKP-5, IL-2, PRELID1, NALP3, Lnk</t>
  </si>
  <si>
    <t>regulation of lymphocyte differentiation</t>
  </si>
  <si>
    <t>cellular response to hypoxia</t>
  </si>
  <si>
    <t>BAD, JunB/JunD, AHR, COX-2 (PTGS2), MCR, ZFP36L2, BCKD-E1beta, PCNA, GDNF, Shc, COX-1 (PTGS1), CALM3, JAK2, TGF-beta 1, JunD/c-Fos, PI3K reg class IA (p85), cPKC (conventional), VMAT2, AP-1, Amphiregulin, PARP-1, Lck, PI3K reg class IA (p85-alpha), ZNF764, Calmodulin, Galpha(s)-specific amine GPCRs, AATC, MTND3, PKC, ACSBG1, PI3K reg class IA, c-Fos, JunB, GCR, FKHR, MDR3, PKC-alpha, HIF1A, GCR/MCR, S100, TYSY, TK1, Cyclin E, Insulin receptor, Histone deacetylase class I, ZFP36(Tristetraprolin), REDD1, SOCS3, PPCKM, Bcl-2, FOXO3A, UBCH7, MKP-1, Lamin B1, JunD/FosB, JunB/Fra-2, c-Jun/FosB, ALK-2, JunB/c-Fos, Urocortin, Lamin B, Axin2, C/EBP, RhoA-related, Galpha(i)-specific peptide GPCRs, c-Jun/c-Fos, Rho GTPase, SGK1, TGF-beta, HMGCS2, PHLDA1, Galpha(q)-specific peptide GPCRs, HDAC3, FosB/JunB, Caspase-9, HMBS, c-Jun/Fra-2, TISB, p21, K(+) channel, subfamily J, PLA2, p300, SFK, GDE, Fra-2, IL-22, HMG1,2, Bim, GSTs, Axin, HEM2, HP1, ATP5A, Cathepsin B, JunD/Fra-2, MDR1, FosB, c-Jun/JunB, TNF-alpha, MIG6, JunB/JunB</t>
  </si>
  <si>
    <t>response to corticosteroid</t>
  </si>
  <si>
    <t>PP2135, PGE2R4, GATA-3, GBP6, OAS1, Sirtuin, TGF-beta 1, Galpha(s)-specific prostanoid GPCRs, OX-2 receptor 1, GBP1, hIAN5, Sirtuin1, PARP-1, Gimap3, C/EBP zeta, MCPIP, PPP1R11, RABGEF1, RNF125, Rac1-related, Galpha(s)-specific amine GPCRs, Homer 2, NF-kB1 (p105), Galpha(s)-specific peptide GPCRs, c-Rel (NF-kB subunit), GC1QBP, FOXP3, NCKP1 subunit, ERM proteins, UFO, SMAD7, T-bet, Histone deacetylase class I, ZFP36(Tristetraprolin), NF-kB p50/c-Rel, SerRS, NF-kB p52/RelB, Serglycin, RFP, RARalpha, Homer, N4BP1, DT3UO, Galpha(i)-specific peptide GPCRs, NckAP1L, GATA Group, Rho GTPase, OAS3, TGF-beta, MSK1/2 (RPS6KA5/4), EZH2, CD83, Ephrin-A receptors, ATG9A, KLF2, IRF3, SHP-1, Galpha(q)-specific peptide GPCRs, HDAC3, GPR18, PP2C, NF-kB, TUSC2, RelB (NF-kB subunit), MSK2, BCRP1, Bcl-3, SHIP, GBP4, HSP90, Csk, PLA2, NF-kB p50/RelB, GPNMB (Osteoactivin), TNF-R1, Furin, Bcl-6, Thrombospondin 1, RGC32, YY1, HMG1,2, A20, JAK3, GSTs, LAG3, RAR, Annexin IV, UBR5, FGFR1, 2'-5'-oligoadenylate synthetase, Beta-arrestin2, NALP3, PD-L1, TNF-alpha, VIL2 (ezrin), MIG6</t>
  </si>
  <si>
    <t>negative regulation of cytokine production</t>
  </si>
  <si>
    <t>CD229, PGE2R4, GATA-3, IKBZ, TGF-beta 1, Galpha(s)-specific prostanoid GPCRs, AP-1, SASH3, ATF/CREB, PKC, FUT7, ROR-alpha, JAK1, CD43, RIPK2, IL-4R type I, FOXP3, TXK, C/EBPbeta, T-bet, PNPH, NF-kB p52/RelB, SOCS3, Bcl-2, CTIP2, FOXP1, JunB/Fra-2, IL-2R gamma chain, C/EBP, RhoA-related, GIMAP1, GATA Group, Rho GTPase, TGF-beta, CD83, RSAD2, GPR18, CD3 epsilon, NF-kB, RelB (NF-kB subunit), IL-21 receptor, STAT6, Bcl-3, IL4RA, c-Jun/Fra-2, IRF1, PLA2, NF-kB p50/RelB, EBI2, Bcl-6, c-Myc, Fra-2, HMG1,2, PRR7, JunD/Fra-2, FOXP1/2/4 proteins</t>
  </si>
  <si>
    <t>alpha-beta T cell activation</t>
  </si>
  <si>
    <t>COX-2 (PTGS2), Peroxiredoxin, FIGNL1, GDNF, Sirtuin, Galpha(s)-specific prostanoid GPCRs, ERK5 (MAPK7), Sirtuin1, PAK, AKT1, PIH1D1, ENO, ATF/CREB, ARHGEF2, TAFs, PIKE(CENTG1), SIAH2, HDAC2, RRM2B, SOD2, PRDX2, HIF1A, UTX, MADD, BCL2L12, XBP1, GCL reg, HSP27, Histone deacetylase class I, URI, CREB3, ACAA2, Alpha-1 catenin, Bcl-2, DDX3X, HSPA1B, Lamin A/C, ALK-2, HMGB2, Beta-catenin, Galpha(i)-specific peptide GPCRs, PLAUR (uPAR), HSP105, GATA Group, NOL3, KIAA1754 (DANGER), AATF (Che-1), ENO1, Galpha(q)-specific peptide GPCRs, Hdj-2, NURR1, NF-kB, RBM15/MKL1 fusion protein, MKL1, SLC25A4, SVH, AKT(PKB), HSP90, HSP70, Thrombospondin 1, PSME3, Cep63, NS1-BP, NRF2, SFK, Mcl-1, MNT, ANT, HMG1,2, A20, TMEM14A, GSTs, Small RR subunit, OPA1, Alpha-catenin, Frizzled, PRELID1, HSPA1A, YAP1/TAZ, Frataxin, Beta-arrestin2, TNF-alpha</t>
  </si>
  <si>
    <t>negative regulation of apoptotic signaling pathway</t>
  </si>
  <si>
    <t>BAD, CYP51A1, TfR1, JunB/JunD, COX-2 (PTGS2), Peroxiredoxin, PCNA, ID2, TIGAR (C12orf5), Sirtuin, GART, Shc, CALM3, Galpha(q)-specific nucleotide-like GPCRs, JunD/c-Fos, PI3K reg class IA (p85), OGG1, VMAT2, ERK5 (MAPK7), AP-1, Sirtuin1, Amphiregulin, AKT1, Metallothionein-IG, PARP-1, Lck, PI3K reg class IA (p85-alpha), C/EBP zeta, HMGCS1, Tubulin alpha, MCPIP, NOR1, ATF/CREB, PDCD6, HVCN1, NKCC1, Calmodulin, Metallothionein-1E, CALDAG-GEFI, SEC31L1, AATC, PKC, NF-kB1 (p105), Metallothionein-1X, NUR77, PI3K reg class IA, c-Fos, IP3KB, HDAC2, JunD, eIF2AK3, PTCH1, DEXH helicase, Caspase-6, Tubulin alpha 1A, JunB, CDK4, GCR, Cyclin A2, FKHR, SOD2, PRDX2, DHSO, PDE, HIF1A, MST4, GCR/MCR, Metallothionein-I, S100, SLC25A24, TK1, UFO, LDH, NEK7, PLC-gamma 1, RUNX, PP1-cat, Insulin receptor, HSP27, Histone deacetylase class I, c-Jun/c-Jun, XIAP, Patched, PP1-cat alpha, ATF-1, Glutaredoxin, PLC-gamma, Bcl-2, KLF6, c-Jun, Phosphatase regulator (inhibitor), MKP-1, PMCA4, JunD/FosB, JunB/Fra-2, c-Jun/FosB, JunB/c-Fos, DAXX, C20orf111, Importin (karyopherin)-alpha, C/EBP, Homer, NDRG1, RhoA-related, Sec31, Metallothionein-1F, Beta-catenin, Factor H, GADD34, DT3UO, Galpha(i)-specific peptide GPCRs, TRPV6, GATA Group, NOL3, c-Jun/c-Fos, Rho GTPase, FKBP12, Cyclin A, ATP12A, AKAP5, MTND6, EZH2, HMGCS2, Optineurin, PPP1R15B, NPC1, KLF2, GPAM, HIF-prolyl hydroxylase, BAP1, Galpha(q)-specific peptide GPCRs, MEF2, PP2C, SPA1, NURR1, NF-kB, JunD/JunD, FosB/JunB, STAT6, Caspase-9, TOP2, COX I, HMBS, AKT(PKB), c-Jun/Fra-2, Dynamin, HSP90, K(+) channel, subfamily J, Galpha(s)-specific nucleotide-like GPCRs, Cytochrome c, Catalase, PLA2, RABGDIA, p300, HSP70, JMJD3, Thrombospondin 1, Dynamin-2, MAGE-G1, RhoB, NRF2, SFK, MTF-1, MT-ND5, MyHC, DDX48, p27KIP1, c-Myc, TMEM132A, A20, ZnT-1, GSTs, Gelsolin, Galpha(i)-specific nucleotide-like GPCRs, Adenosine A2a receptor, HEM2, c-Jun/JunD, Metallothionein-II, ATP5A, CYB, IQGAP, JunD/Fra-2, FGFR1, MDR1, Cofilin, Frataxin, CaMK II delta, FosB, c-Jun/JunB, CALM2, Tubulin (in microtubules), RBM12, JunB/JunB</t>
  </si>
  <si>
    <t>response to inorganic substance</t>
  </si>
  <si>
    <t>AP-1, PAK, C/EBP zeta, ATF/CREB, Caspase-6, GCR, GCR/MCR, Integrin, FBXW7, Histone deacetylase class I, c-Jun/c-Jun, FOXO3A, c-Jun, c-Jun/FosB, PAK3, Caspase-2, Prohibitin, RhoA-related, Beta-catenin, DT3UO, NOXA, c-Jun/c-Fos, Rho GTPase, PP2A regulatory, TGF-beta, Skp2/TrCP/FBXW, Ephrin-A receptors, Optineurin, HIF-prolyl hydroxylase, HDAC3, Caspase-9, p67-phox, c-Jun/Fra-2, TNF-R1, Caspase-1, MKK7 (MAP2K7), SFK, Mcl-1, Galpha(q)-specific amine GPCRs, Bim, c-Jun/JunD, MEK4/7, MUSK, c-Jun/JunB, TNF-alpha</t>
  </si>
  <si>
    <t>positive regulation of neuron apoptotic process</t>
  </si>
  <si>
    <t>Sirtuin, ERK5 (MAPK7), AP-1, C/EBP zeta, ATF/CREB, eIF2AK3, BACH1, CITED2, HIF1A, C/EBPbeta, XBP1, c-Jun/c-Jun, c-Jun, Phosphatase regulator (inhibitor), HSPA1B, c-Jun/FosB, JMY, C/EBP, GADD34, DT3UO, c-Jun/c-Fos, KLF2, p90RSK1, NF-kB, c-Jun/Fra-2, HSP70, NRF2, ATF-6 beta, RGS14, c-Jun/JunD, p90Rsk, HSPA1A, c-Jun/JunB</t>
  </si>
  <si>
    <t>regulation of DNA-templated transcription in response to stress</t>
  </si>
  <si>
    <t>ALK-4, COX-2 (PTGS2), BETA-PIX, Tiam1, PP2135, PGE2R4, GATA-3, Selenoprotein K, ABCC1, Sirtuin, JAK2, Alpha-actinin 4, S1P1 receptor, Galpha(q)-specific nucleotide-like GPCRs, DRF, TGF-beta 1, FOP, Galpha(s)-specific prostanoid GPCRs, PI3K reg class IA (p85), cPKC (conventional), PLK2, OSR1, CCL20, AP-1, Sirtuin1, PAK, AKT1, PI3K reg class IA (p85-alpha), MCPIP, NOR1, ATF/CREB, GNT-V, ARHGEF2, SPOCK2, PDCD6, Rac1-related, Galpha(s)-specific amine GPCRs, Syntenin 1, PKC, FUT7, PI3K reg class IA, PDE4D, SMOC2, CD43, IRS-2, URP2, GC1QBP, SOD2, PI3K class II, PKC-alpha, PDE, NCKP1 subunit, HIF1A, ERM proteins, S100, Integrin, CORO1A(CLABP, TACO), XBP1, PLC-gamma 1, Thy-1, TGF-beta receptor type II, Insulin receptor, HSP27, CREB3, c-Jun/c-Jun, IGF-2, APC protein, Myosin Va, PLC-gamma, Fer, CASS4, Bcl-2, c-Jun, FOXP1, C3orf75, Galpha(i)-specific EDG GPCRs, GAPR-1, c-Jun/FosB, ALK-2, TAC4, PAK3, MPZL1, FUBP1, ARF6, RhoA-related, AAMP, FAM65B, SMURF, Galpha(i)-specific peptide GPCRs, NckAP1L, GATA Group, c-Jun/c-Fos, Rho GTPase, TGF-beta, AKT2, Galpha(q)-specific EDG GPCRs, Alpha-actinin, Ephrin-A receptors, Calgizzarin, Rac2, CXCL16, INSL3, Galpha(q)-specific peptide GPCRs, TRADD, Filamin A, PP2C, AKT(PKB), ZNF268, c-Jun/Fra-2, Galpha(s)-specific nucleotide-like GPCRs, ZIP-kinase, DDRGK1, PLA2, GPNMB (Osteoactivin), HSP70, LIGHT(TNFSF14), Furin, Bcl-6, Thrombospondin 1, PDK (PDPK1), ITGA5, Reticulon 4, RhoB, Emi1, IQSEC1, NRF2, SFK, PDE4, Ephrin-A receptor 4, c-Myc, PTP4A1, HMG1,2, JAK3, Gab, PHP14, Galpha(i)-specific nucleotide-like GPCRs, c-Jun/JunD, ATP5A, NUMB, IQGAP, CXCR4, Frizzled, FGFR1, PI3K cat class IB (p110-gamma), Cofilin, CaMK II delta, PD-L1, c-Jun/JunB, FOXP1/2/4 proteins, TNF-alpha</t>
  </si>
  <si>
    <t>positive regulation of cell motility</t>
  </si>
  <si>
    <t>ALK-4, COX-2 (PTGS2), BETA-PIX, Tiam1, PP2135, PGE2R4, GATA-3, Selenoprotein K, ABCC1, Sirtuin, JAK2, Alpha-actinin 4, S1P1 receptor, Galpha(q)-specific nucleotide-like GPCRs, DRF, TGF-beta 1, FOP, Galpha(s)-specific prostanoid GPCRs, PI3K reg class IA (p85), cPKC (conventional), PLK2, OSR1, CCL20, AP-1, Sirtuin1, PAK, AKT1, PI3K reg class IA (p85-alpha), MCPIP, NOR1, ATF/CREB, GNT-V, ARHGEF2, PDCD6, Rac1-related, Galpha(s)-specific amine GPCRs, Syntenin 1, PKC, FUT7, PI3K reg class IA, PDE4D, SMOC2, CD43, IRS-2, URP2, GC1QBP, SOD2, PI3K class II, PKC-alpha, PDE, NCKP1 subunit, HIF1A, ERM proteins, S100, Integrin, CORO1A(CLABP, TACO), XBP1, PLC-gamma 1, Thy-1, TGF-beta receptor type II, Insulin receptor, HSP27, CREB3, c-Jun/c-Jun, IGF-2, APC protein, Myosin Va, PLC-gamma, Fer, CASS4, Bcl-2, c-Jun, FOXP1, C3orf75, Galpha(i)-specific EDG GPCRs, GAPR-1, c-Jun/FosB, ALK-2, PAK3, MPZL1, FUBP1, ARF6, RhoA-related, AAMP, FAM65B, SMURF, Galpha(i)-specific peptide GPCRs, NckAP1L, GATA Group, c-Jun/c-Fos, Rho GTPase, TGF-beta, AKT2, Galpha(q)-specific EDG GPCRs, Alpha-actinin, Ephrin-A receptors, Calgizzarin, Rac2, CXCL16, INSL3, Galpha(q)-specific peptide GPCRs, TRADD, Filamin A, PP2C, AKT(PKB), ZNF268, c-Jun/Fra-2, Galpha(s)-specific nucleotide-like GPCRs, ZIP-kinase, DDRGK1, PLA2, GPNMB (Osteoactivin), HSP70, LIGHT(TNFSF14), Furin, Thrombospondin 1, PDK (PDPK1), ITGA5, Reticulon 4, RhoB, Emi1, IQSEC1, NRF2, SFK, PDE4, Ephrin-A receptor 4, c-Myc, PTP4A1, HMG1,2, JAK3, Gab, Galpha(i)-specific nucleotide-like GPCRs, c-Jun/JunD, ATP5A, NUMB, IQGAP, CXCR4, Frizzled, FGFR1, PI3K cat class IB (p110-gamma), CaMK II delta, PD-L1, c-Jun/JunB, FOXP1/2/4 proteins, TNF-alpha</t>
  </si>
  <si>
    <t>positive regulation of cell migration</t>
  </si>
  <si>
    <t>BAD, TfR1, MYH9, RGPD4, COX-2 (PTGS2), CREBL2, Tiam1, RAP-1A, Ku80, BORA, PGE2R4, TIGAR (C12orf5), GDNF, Sirtuin, CALM3, JAK2, Galpha(q)-specific nucleotide-like GPCRs, Rap1, TGF-beta 1, Galpha(s)-specific prostanoid GPCRs, PI3K reg class IA (p85), cPKC (conventional), IRp60, G-protein alpha-12 family, RGPD3, p120GAP, Casein kinase I delta, AP-1, Sirtuin1, Amphiregulin, MARK2, RGPD6, PAK, AKT1, PIH1D1, WDFY2, Lck, PI3K reg class IA (p85-alpha), RGPD8, PARP-16, ENO, ATF/CREB, ARHGEF2, Ephrin-A1, Calmodulin, Rac1-related, Galpha(s)-specific amine GPCRs, PIKE(CENTG1), Syntenin 1, PKC, JTB, COX II, PI3K reg class IA, Pellino 2, PDE4D, HDAC2, LRP4, CD43, CD81, RIPK2, PKC-alpha, DAZAP, PDE, DUSP12, NCKP1 subunit, Sestrin 2, S100, RGPD2, Protor-2, UFO, FBXW7, TMEM119, CLIP3, MALT1, XBP1, Thy-1, TGF-beta receptor type II, Insulin receptor, Histone deacetylase class I, IGF-2, BTBD10, PLC-gamma, ACSL3, CASS4, Bcl-2, Phosphatase regulator (inhibitor), Galpha(i)-specific EDG GPCRs, DDX3X, PMCA4, ALK-2, DAXX, PPP2R5A, PAK3, YES, Urocortin, CaMK I, Axin2, Oncostatin M, Prohibitin, RhoA-related, SYAP1, GADD34, ORP-family, Galpha(i)-specific peptide GPCRs, PLAUR (uPAR), HSP105, HSP90 alpha, NckAP1L, GATA Group, Casein kinase I, Rho GTPase, PP2A regulatory, Angiogenin, TGF-beta, Dysbindin, AKAP5, Nsp3, AKT2, Skp2/TrCP/FBXW, EZH2, Flotillin-1, Galpha(q)-specific EDG GPCRs, Ephrin-A receptors, PPP1R15B, DGK, iPLA2, VISA, ENO1, Galpha(q)-specific peptide GPCRs, HDAC3, MEF2, CD3 epsilon, PP2C, VAV-3, Amylin, SNX9, DGK-zeta, AKT(PKB), ZNF268, Mob2 (HCCA2), Ephrin-A, p21, HSP90, Galpha(s)-specific nucleotide-like GPCRs, Csk, DDRGK1, Tom1L1, PLA2, p300, GPNMB (Osteoactivin), HSP70, TNF-R1, MKK7 (MAP2K7), Thrombospondin 1, PDK (PDPK1), LAT, ITGA5, TRAF4, RanBP2, SFK, MyHC, PDE4, RGC32, p27KIP1, Ephrin-A receptor 4, c-Myc, MMD, Claspin, S1P2 receptor, TIMAP, Amylin aggregates, HMG1,2, RAP2C, Galpha(q)-specific amine GPCRs, LRRN3, Axin, Gab, Galpha(i)-specific nucleotide-like GPCRs, MEK4/7, IQGAP, Acyl-CoA synthetase, CXCR4, MUSK, IL-2, Frizzled, FGFR1, Paxillin, PI3K cat class IB (p110-gamma), Beta-arrestin2, PPP2R5D, RANK(TNFRSF11A), SAP97 (DLG1), SIL, MEKK4(MAP3K4), CALM2, RGPD1, TNF-alpha</t>
  </si>
  <si>
    <t>positive regulation of phosphorus metabolic process</t>
  </si>
  <si>
    <t>positive regulation of phosphate metabolic process</t>
  </si>
  <si>
    <t>CD229, PGE2R4, GATA-3, IKBZ, TGF-beta 1, Galpha(s)-specific prostanoid GPCRs, SASH3, ATF/CREB, FUT7, ROR-alpha, JAK1, CD43, IL-4R type I, FOXP3, T-bet, NF-kB p52/RelB, SOCS3, FOXP1, IL-2R gamma chain, GIMAP1, GATA Group, TGF-beta, CD83, RSAD2, NF-kB, RelB (NF-kB subunit), IL-21 receptor, STAT6, Bcl-3, IL4RA, PLA2, NF-kB p50/RelB, EBI2, Bcl-6, HMG1,2, FOXP1/2/4 proteins</t>
  </si>
  <si>
    <t>CD4-positive, alpha-beta T cell differentiation</t>
  </si>
  <si>
    <t>ALK-4, ID2, I-kB, Histone H4 family, TGF-beta 1, JunD/c-Fos, PI3K reg class IA (p85), cPKC (conventional), TFE3, AP-1, PI3K reg class IA (p85-alpha), C1orf128, MLL5, ATF/CREB, eIF6 (ITGB4BP), Cullin 4A, PKC, PI3K reg class IA, c-Fos, IP3KB, NDPK A, CoREST, PKC-alpha, NCKP1 subunit, HIF1A, Integrin, FBXW7, C/EBPbeta, RUNX, ZFP36(Tristetraprolin), c-Jun/c-Jun, APC protein, KLF13, Ninjurin 1, FOXO3A, c-Jun, FOXP1, GPR55, HSPA1B, RARalpha, c-Jun/FosB, JunB/c-Fos, C/EBP, HMGB2, Beta-catenin, NckAP1L, GATA Group, Ankrd54, c-Jun/c-Fos, TGF-beta, PRMT1, TIEG, Skp2/TrCP/FBXW, C8FW (GIG2), NHEDC2, BRD1, ZNF145, Galpha(q)-specific peptide GPCRs, MEF2, Amylin, RBM15/MKL1 fusion protein, SHIP, c-Jun/Fra-2, TISB, PLA2, HSP70, SFK, Cullin 4, HMG4, WDR61, c-Myc, Amylin aggregates, HMG1,2, PURB, c-Jun/JunD, RAR, NFKBIA, Histone H4, HSPA1A, RANK(TNFRSF11A), ZO-2, c-Jun/JunB, FOXP1/2/4 proteins, TNF-alpha</t>
  </si>
  <si>
    <t>regulation of myeloid cell differentiation</t>
  </si>
  <si>
    <t>IKK-epsilon, FAM105B, SREBP1 precursor, Ku80, TAP1 (PSF1), LAMP1, TRIM56, IKBZ, OTUD4, OAS1, I-kB, Sirtuin, TGF-beta 1, c-IAP2, TNIP1, TRAFD1, MAPKAPK3, PI3K reg class IA (p85), GBP1, hIAN5, IRp60, SEC14L1, AP-1, PAK, AKT1, PARP-1, Gimap3, PI3K reg class IA (p85-alpha), Pellino 1, RNF125, PKC, PI3K reg class IA, TRIM5, ZC3HAV1, Caspase-6, PQBP-1, GC1QBP, RIPK2, MDA-5, DIP, TXK, USP15, S100, c-IAP1, NEK7, PSPC1, GPS2, IGF-2, XIAP, Ninjurin 1, TIFA, PLC-gamma, Ubiquilin-1, DDX3X, HSPA1B, STING (TMEM173), 14-3-3, PAK3, IRF2, Prohibitin, ARF6, HMGB2, N4BP1, Factor H, HSP90 alpha, Casein kinase I, LXR-alpha, OAS3, TGF-beta, Flotillin-1, YTHDF3, RSAD2, IRF3, SHP-1, VISA, Galpha(q)-specific peptide GPCRs, PP2C, NF-kB, METTL3, BCRP1, TRIF (TICAM1), DNAJA3 (TID1), AKT(PKB), GBP4, HSP90, K(+) channel, subfamily J, IRF1, RBM14, PLA2, p300, BRCC36, HSP70, Caspase-1, PDK (PDPK1), Cep63, Reticulon 4, NRF2, SFK, AP3B1, Cathepsin S, Raftlin, RIOK3, ZDHHC12, HMG1,2, A20, MICB, AP-3 beta subunits, TSLC1, PUM1, LAG3, p90Rsk, MKP-5, NFKBIA, HSPA1A, 2'-5'-oligoadenylate synthetase, Beta-arrestin2, USP18, GBP3, NALP3, Ro52, GFI-1, TNF-alpha</t>
  </si>
  <si>
    <t>regulation of innate immune response</t>
  </si>
  <si>
    <t>COX-2 (PTGS2), ID2, Ku80, MEF2D, Shc, JAK2, S1P1 receptor, Galpha(q)-specific nucleotide-like GPCRs, TGF-beta 1, Galpha(s)-specific prostanoid GPCRs, PI3K reg class IA (p85), cPKC (conventional), G-protein alpha-12 family, ZNF143, RGS5, AP-1, PAK, AKT1, ARH, PI3K reg class IA (p85-alpha), NOR1, Prostacyclin receptor, PKC, PI3K reg class IA, PDE4D, SOD2, PKC-alpha, PDE, HIF1A, XBP1, TGF-beta receptor type II, HMDH, Histone deacetylase class I, c-Jun/c-Jun, c-Jun, FOXP1, Galpha(i)-specific EDG GPCRs, c-Jun/FosB, Prohibitin, RhoA-related, Beta-catenin, Galpha(i)-specific peptide GPCRs, c-Jun/c-Fos, Rho GTPase, Angiogenin, TGF-beta, Skp2/TrCP/FBXW, Galpha(q)-specific EDG GPCRs, C8FW (GIG2), PBEF, Galpha(q)-specific peptide GPCRs, MEF2, FRS2, COMT, AKT(PKB), G-protein alpha-q/11, c-Jun/Fra-2, p21, CNP, Thrombospondin 1, SFK, PDE4, p27KIP1, c-Myc, S1P2 receptor, A20, GSTs, c-Jun/JunD, CaMK II delta, Tropomyosin, G-protein alpha-13, c-Jun/JunB, FOXP1/2/4 proteins, TNF-alpha</t>
  </si>
  <si>
    <t>regulation of smooth muscle cell proliferation</t>
  </si>
  <si>
    <t>BAD, Peroxiredoxin, FIGNL1, APOBEC3D, UNG1, MLSTD2, OAS1, GART, BPNT1, PIMT, AK2, TGF-beta 1, NUDT15, APOBEC3G, TGDS, Galpha(s)-specific prostanoid GPCRs, OGG1, PANK4, ACLY, ATP1B1, PARP-1, C2orf48, HMGCS1, PARP-16, PRDX5, PDE4A, TAFs, ACSBG1, PDE4D, PRPS1, ROR-alpha, RRM2B, CNP1, NDPK A, PGD2R, PDE, DHFRL1, CASK, RRM2, PGM2, SLC35A3, KARS, TYSY, UAP1, AMDHD2, TK1, MGAT1, Na/K ATPase, FLJ10769, LDH, NUDT5, HMDH, CECR1, ACAA2, GPD2, ACSL5, FLAD1, PNPH, NT5C3L, Glutaredoxin, ACSL3, KCNAB2, RIFK, HSPA1B, NTH1, DCTD, Nocturnin, RhoA-related, ATP6V0C, Factor H, NUDT13, Rho GTPase, TGF-beta, XTP3TPA, HMGCS2, Ephrin-A receptors, GPAM, HINT, PBEF, PAP39, APOBEC3F, ATP8, NUDT4, LDHB, p67-phox, GLYAT, COMT, PRPS, ATP1alpha subunit, Eftud1, Glutaredoxin 1, APOBEC3B, ACAT1, CNP, FUT8, HSP70, NUDT4P1, GIMAP7, 6PGL, C6orf130, FASN, PDE4B, APOBEC3, GMP2, PMM1, MyHC, PDE4, C9orf64, C11orf83, FUK, PDX1, PRPS1L1, IDH3A, OPRT, MGEA5 (GLCNACase), NDPK 6, Small RR subunit, PAICS, ATP5A, OPA1, GPT, TET2, Acyl-CoA synthetase, ATP6, C6orf108, HSPA1A, QTRTD1, 2'-5'-oligoadenylate synthetase, NADC, SAP97 (DLG1), ZO-2, ATP1beta subunit</t>
  </si>
  <si>
    <t>nucleobase-containing small molecule metabolic process</t>
  </si>
  <si>
    <t>BAD, CYP51A1, MYH9, COX-2 (PTGS2), SERP1, BLK, Tiam1, SREBP1 precursor, Kendrin, VPS11, PLK3 (CNK), PGE2R4, GBP6, Selenoprotein K, Sirtuin, CPT-1A, JAK2, Galpha(q)-specific nucleotide-like GPCRs, 14-3-3 epsilon, TGF-beta 1, Galpha(s)-specific prostanoid GPCRs, PI3K reg class IA (p85), cPKC (conventional), ORAI, OAZ2, ORAI1, PPID, Sirtuin1, PAK, PI3K reg class IA (p85-alpha), MCPIP, Tamalin, Mimitin, NKCC1, CRM1, Rac1-related, Galpha(s)-specific amine GPCRs, PKC, VAMP8, PI3K reg class IA, CD81, IRS-2, FKHR, FRAT1, NPEPPS, PDE, PKA-cat alpha, HIF1A, Midn, MADD, CASK, ERM proteins, NUP58, Protor-2, TRIPs, Integrin, FBXW7, ABCG1, XBP1, HMDH, Rab11-FIP1, PKIA, Histone deacetylase class I, GLNA, Glutaredoxin, ACSL3, PPCKM, MYT1, UBCH7, Rab-8, PTPMT1, HCDH, DNJC1, 14-3-3, CaMK I, P3H1, ARF6, USP36, ORP-family, NOXA, Galpha(i)-specific peptide GPCRs, HSP90 alpha, UBAC2, NOL3, Rho GTPase, Angiogenin, LXR-alpha, TGF-beta, AKAP5, AKT2, Skp2/TrCP/FBXW, Emerin, C11orf65, RAB7L1, Ephrin-A receptors, NeuroD1, Rac2, RSAD2, NHEDC2, BAP1, iPLA2, VISA, Galpha(q)-specific peptide GPCRs, HDAC3, Filamin A, PP2C, Hdj-2, PCTK1, PICALM, NUP62, AKT(PKB), Stomatin, GOLPH3L, INSIG1, G-protein alpha-q/11, Glutaredoxin 1, Ephrin-A, HSP90, K(+) channel, subfamily J, Galpha(s)-specific nucleotide-like GPCRs, Csk, DDRGK1, PLA2, RABGDIA, p300, HSP70, TNF-R1, BCAP31, TSSC1, SAE1, TSG101, SFK, MyHC, Pim-3, PDE4, PSMD9, TMEM132A, PKI, MGEA5 (GLCNACase), Galpha(q)-specific amine GPCRs, NUDEL, PHP14, Galpha(i)-specific nucleotide-like GPCRs, Adenosine A2a receptor, PKA-cat (cAMP-dependent), VAMP2, Acyl-CoA synthetase, Frizzled, UBR5, ZPR1, TNF-alpha, VIL2 (ezrin)</t>
  </si>
  <si>
    <t>regulation of protein transport</t>
  </si>
  <si>
    <t>CD69, TfR1, IKK-epsilon, FAM105B, BLK, C1r, KIAA0748, RAP-1A, SREBP1 precursor, Ku80, LAMP1, GATA-3, TRIM56, IKBZ, OAS1, I-kB, Sirtuin, Shc, TARP, Galpha(q)-specific nucleotide-like GPCRs, Rap1, TGF-beta 1, TNIP1, MAPKAPK3, cPKC (conventional), GBP1, hIAN5, AP-1, Sirtuin1, PAK, Gimap3, Lck, Pellino 1, MCPIP, NOR1, SASH3, PKC, GRB2, NF-kB1 (p105), VAMP8, PDE4D, TRIM5, ZC3HAV1, Caspase-6, CD43, CD81, PQBP-1, GC1QBP, RIPK2, MDA-5, IL-4R type I, PDE, FOXP3, NCKP1 subunit, BTN3A2, TXK, KARS, USP15, S100, Integrin, MALT1, XBP1, NEK7, PLC-gamma 1, SUV420H2, eIF2B1, Thy-1, T-bet, PSPC1, XIAP, Ninjurin 1, PNPH, TIFA, ZBTB1, Tissue kallikreins, PLC-gamma, CD79B, Bcl-2, TNF-beta, FOXP1, DDX3X, HSPA1B, RARalpha, JunB/Fra-2, STING (TMEM173), PAK3, YES, IRF2, DAF, Prohibitin, HMGB2, BFL1, Factor H, Galpha(i)-specific peptide GPCRs, HSP90 alpha, NckAP1L, GATA Group, LXR-alpha, OAS3, TGF-beta, Flotillin-1, RAB7L1, SLAP-2, RSAD2, IRF3, SHP-1, USP12, iPLA2, SLC39A6, VISA, Galpha(q)-specific peptide GPCRs, MEF2, CD3 epsilon, VAV-3, NF-kB, WHSC1, STAT6, BTN3A3, SHIP, IL4RA, TRIF (TICAM1), GBP4, c-Jun/Fra-2, HSP90, K(+) channel, subfamily J, Galpha(s)-specific nucleotide-like GPCRs, Csk, IRF1, RBM14, PLA2, CNP, p300, BRCC36, ERMAP, HSP70, Caspase-1, C3G, LAT, Reticulon 4, PDE4B, BAT3, SFK, PDE4, RGC32, AP3B1, Cathepsin S, Fra-2, Raftlin, RIOK3, HMG1,2, MRF-1, A20, MICB, AP-3 beta subunits, Gab, TSLC1, PUM1, Galpha(i)-specific nucleotide-like GPCRs, LAG3, COLEC11, RAR, p90Rsk, NFKBIA, IL-2, p53BP1, JunD/Fra-2, Frizzled, HSPA1A, 2'-5'-oligoadenylate synthetase, GBP3, NALP3, PD-L1, CD40L(TNFSF5), FOXP1/2/4 proteins, TNF-alpha</t>
  </si>
  <si>
    <t>positive regulation of immune response</t>
  </si>
  <si>
    <t>BAD, TfR1, Peroxiredoxin, KIAA0748, PP2135, GATA-3, Selenoprotein K, IKBZ, JAK2, Galpha(q)-specific nucleotide-like GPCRs, TGF-beta 1, hIAN5, IRp60, CCL20, AKT1, Gimap3, Lck, Pellino 1, MCPIP, SASH3, Rac1-related, PKC, IP3KB, RUNX3, CD43, CD81, RIPK2, PRDX2, IL-4R type I, PDE, FOXP3, NCKP1 subunit, Integrin, C/EBPbeta, SMAD7, CORO1A(CLABP, TACO), MALT1, XBP1, RUNX, Thy-1, TGF-beta receptor type II, T-bet, HSP27, IGF-2, PNPH, Spectrin, ZBTB1, FOXO3A, RARalpha, SOCS1, GCN5, YES, IL-2R gamma chain, CD27(TNFRSF7), C/EBP, DAF, RhoA-related, FAM65B, Beta-catenin, Galpha(i)-specific peptide GPCRs, HSP105, HSP90 alpha, NckAP1L, GATA Group, TPL2(MAP3K8), Rho GTPase, TGF-beta, CD83, Deoxyhypusine synthase, Rac2, GPAM, SHP-1, ZNF145, Galpha(q)-specific peptide GPCRs, CD3 epsilon, PP2C, DLG5(P-dlg), METTL3, IL-21 receptor, IL4RA, DNAJA3 (TID1), AKT(PKB), HSP90, Galpha(s)-specific nucleotide-like GPCRs, Csk, IRF1, RhoH, PLA2, TNFAIP8L2, GPNMB (Osteoactivin), LIGHT(TNFSF14), ICOS, Bcl-6, PDK (PDPK1), LAT, SFK, ITGAL, AP3B1, TCF8, CBF beta, HMG1,2, JAK3, AP-3 beta subunits, Galpha(i)-specific nucleotide-like GPCRs, Adenosine A2a receptor, LAG3, RAR, ZC3H12D, MKP-5, IL-2, PRELID1, NALP3, PD-L1, SAP97 (DLG1), Lnk, CD40L(TNFSF5)</t>
  </si>
  <si>
    <t>regulation of T cell activation</t>
  </si>
  <si>
    <t>CYP51A1, GIPC, VPS11, PLK3 (CNK), HECTD1, SMILE, Sirtuin, PSMD3, PSMD1, NUDT15, BBS7, cPKC (conventional), OAZ2, G-protein alpha-12 family, PLK2, Casein kinase I delta, AKT1, EGLN2, C1orf128, Rab-7, TAFs, CRM1, SF3B3, RNF144, RYBP, PIKE(CENTG1), Syntenin 1, Cullin 4A, PKC, FBXO11, eIF2AK3, CD81, SERPINE2, DCOR, GATE-16, FKHR, PKA-cat alpha, CIP150, ERM proteins, Syntaxin 5, USP25, FBXW7, SMAD7, VprBP, LDLR, XBP1, GABARAP, HMDH, APC protein, Ubiquilin-1, HSPA1B, C19orf6, USP5, GGA, Axin2, C/EBP, CDH1, Prohibitin, N4BP1, ORP-family, DORFIN, HSP90 alpha, MJD (ataxin-3), Casein kinase I, PP2A regulatory, DDB1, Skp2/TrCP/FBXW, ZYG, C8FW (GIG2), HIF-prolyl hydroxylase, RHBDD1, Filamin A, NF-kB, SNX9, AKT(PKB), ZNF268, PSMC5, HSP90, PPP2R3A, DDRGK1, PIRH2, SNX1, HSP70, Furin, PSME3, BCAP31, BAT3, NRF2, SFK, Cullin 4, p27KIP1, TMEM132A, A20, Axin, HEM2, PKA-cat (cAMP-dependent), Dsk2 (ubiquilin-2), DNAJB2, TRIM39, HSPA1A, TIPARP, TNF-alpha, VIL2 (ezrin)</t>
  </si>
  <si>
    <t>regulation of protein catabolic process</t>
  </si>
  <si>
    <t>VPS11, PLK3 (CNK), HECTD1, SMILE, Sirtuin, BBS7, OAZ2, PLK2, Casein kinase I delta, AKT1, EGLN2, Rab-7, TAFs, RNF144, Cullin 4A, FBXO11, eIF2AK3, CD81, FKHR, ERM proteins, Syntaxin 5, FBXW7, SMAD7, VprBP, LDLR, XBP1, GABARAP, APC protein, Ubiquilin-1, HSPA1B, C19orf6, USP5, GGA, Axin2, C/EBP, CDH1, ORP-family, DORFIN, HSP90 alpha, MJD (ataxin-3), Casein kinase I, PP2A regulatory, DDB1, Skp2/TrCP/FBXW, ZYG, C8FW (GIG2), HIF-prolyl hydroxylase, RHBDD1, SNX9, AKT(PKB), ZNF268, PSMC5, HSP90, PPP2R3A, DDRGK1, PIRH2, SNX1, HSP70, Furin, BCAP31, BAT3, NRF2, Cullin 4, p27KIP1, A20, Axin, Dsk2 (ubiquilin-2), DNAJB2, HSPA1A, TIPARP, TNF-alpha, VIL2 (ezrin)</t>
  </si>
  <si>
    <t>positive regulation of protein catabolic process</t>
  </si>
  <si>
    <t>BETA-PIX, BLK, Tiam1, ID2, Lunatic fringe, GATA-3, I-kB, Sirtuin, B-TAF, CALM3, JAK2, Galpha(q)-specific nucleotide-like GPCRs, TGF-beta 1, PLK2, AP-1, Sirtuin1, MARK2, AKT1, MARK3, ARH, PARP-1, C/EBP zeta, ENO, Tankyrases, TAFs, Calmodulin, Galpha(s)-specific amine GPCRs, PKC, ZNF593, HDAC2, eIF2AK3, PDIP38, NDPK A, RIPK2, BBAP, DAZAP, PKA-cat alpha, S100, Pim-2, FBXW7, C9orf72, MED25, eIF2B1, PP1-cat, Histone deacetylase class I, Ski, PACS-1, c-Jun/c-Jun, DHRS7B, PP1-cat alpha, FRMD7, Spectrin, BCDIN3, Stathmin, CCPG1, Manic fringe glycosyltransferase, c-Jun, Phosphatase regulator (inhibitor), RARalpha, c-Jun/FosB, STING (TMEM173), T3JAM, CaMK I, C/EBP, DISC1, HMGB2, FAM65B, Beta-catenin, DT3UO, Fringe, PLAUR (uPAR), BRD4, GATA Group, Casein kinase I, c-Jun/c-Fos, Rho GTPase, FKBP12, TGF-beta, Dysbindin, Skp2/TrCP/FBXW, Flotillin-1, HIP12, Ephrin-A receptors, NeuroD1, VISA, ENO1, TGF-beta receptor type III (betaglycan), XPF, Bcl-3, TRIF (TICAM1), AKT(PKB), TFIIB, ZNF268, c-Jun/Fra-2, p21, HSP90, Cytochrome c, DDRGK1, p300, HSP70, TRAF4, SFK, DDX48, Ephrin-A receptor 4, c-Myc, TMEM132A, HMG1,2, c-Jun/JunD, PKA-cat (cAMP-dependent), RAR, NFKBIA, DNAJB2, Beta-arrestin2, Ro52, Histone H1, c-Jun/JunB, CALM2</t>
  </si>
  <si>
    <t>regulation of binding</t>
  </si>
  <si>
    <t>BAD, COX-2 (PTGS2), FIGNL1, Sirtuin, Galpha(s)-specific prostanoid GPCRs, ERK5 (MAPK7), Sirtuin1, AKT1, PARP-1, Lck, C/EBP zeta, ENO, ATF/CREB, ARHGEF2, SPOP, TMS-1, TAFs, HDAC2, eIF2AK3, RRM2B, PLEKHF1, SOD2, HIF1A, UTX, BCL2L12, USP15, S100, FBXW7, XBP1, HSP27, Histone deacetylase class I, URI, CREB3, PIAS4, Ubiquilin-1, Bcl-2, Sno-N, DDX3X, HSPA1B, PTPMT1, Beta-catenin, DT3UO, NOXA, PLAUR (uPAR), HSP105, GATA Group, NOL3, EBP50, Skp2/TrCP/FBXW, ENO1, Galpha(q)-specific peptide GPCRs, Hdj-2, SVH, AKT(PKB), HSP90, HSP70, BCAP31, Cep63, NS1-BP, NRF2, SFK, c-Myc, Mcl-1, Bim, Small RR subunit, OPA1, Frizzled, HSPA1A</t>
  </si>
  <si>
    <t>regulation of intrinsic apoptotic signaling pathway</t>
  </si>
  <si>
    <t>BAD, TfR1, RGPD4, COX-2 (PTGS2), CREBL2, Tiam1, RAP-1A, Ku80, BORA, PGE2R4, TIGAR (C12orf5), GDNF, Sirtuin, CALM3, JAK2, Galpha(q)-specific nucleotide-like GPCRs, Rap1, TGF-beta 1, Galpha(s)-specific prostanoid GPCRs, PI3K reg class IA (p85), cPKC (conventional), RGPD3, p120GAP, Casein kinase I delta, AP-1, Sirtuin1, Amphiregulin, MARK2, RGPD6, PAK, AKT1, PIH1D1, WDFY2, Lck, PI3K reg class IA (p85-alpha), RGPD8, PARP-16, ATF/CREB, ARHGEF2, Ephrin-A1, Calmodulin, Rac1-related, Galpha(s)-specific amine GPCRs, PIKE(CENTG1), Syntenin 1, PKC, JTB, PI3K reg class IA, Pellino 2, PDE4D, HDAC2, LRP4, CD43, CD81, RIPK2, PKC-alpha, DAZAP, PDE, DUSP12, NCKP1 subunit, Sestrin 2, S100, RGPD2, Protor-2, UFO, FBXW7, TMEM119, CLIP3, MALT1, XBP1, Thy-1, TGF-beta receptor type II, Insulin receptor, Histone deacetylase class I, IGF-2, BTBD10, PLC-gamma, CASS4, Bcl-2, Phosphatase regulator (inhibitor), Galpha(i)-specific EDG GPCRs, DDX3X, PMCA4, ALK-2, DAXX, PAK3, YES, Urocortin, CaMK I, Axin2, Oncostatin M, Prohibitin, RhoA-related, SYAP1, GADD34, ORP-family, Galpha(i)-specific peptide GPCRs, PLAUR (uPAR), HSP105, HSP90 alpha, NckAP1L, GATA Group, Casein kinase I, Rho GTPase, Angiogenin, TGF-beta, Dysbindin, AKAP5, Nsp3, AKT2, Skp2/TrCP/FBXW, EZH2, Flotillin-1, Galpha(q)-specific EDG GPCRs, Ephrin-A receptors, DGK, iPLA2, VISA, Galpha(q)-specific peptide GPCRs, HDAC3, MEF2, CD3 epsilon, PP2C, VAV-3, Amylin, SNX9, DGK-zeta, AKT(PKB), ZNF268, Mob2 (HCCA2), Ephrin-A, p21, HSP90, Csk, DDRGK1, Tom1L1, PLA2, p300, GPNMB (Osteoactivin), HSP70, TNF-R1, MKK7 (MAP2K7), Thrombospondin 1, PDK (PDPK1), LAT, ITGA5, TRAF4, RanBP2, SFK, PDE4, RGC32, p27KIP1, Ephrin-A receptor 4, MMD, Claspin, S1P2 receptor, Amylin aggregates, HMG1,2, RAP2C, Galpha(q)-specific amine GPCRs, LRRN3, Axin, Gab, Galpha(i)-specific nucleotide-like GPCRs, MEK4/7, IQGAP, Acyl-CoA synthetase, CXCR4, MUSK, IL-2, Frizzled, FGFR1, Paxillin, PI3K cat class IB (p110-gamma), Beta-arrestin2, RANK(TNFRSF11A), SAP97 (DLG1), SIL, MEKK4(MAP3K4), CALM2, RGPD1, TNF-alpha</t>
  </si>
  <si>
    <t>positive regulation of phosphorylation</t>
  </si>
  <si>
    <t>BAD, IKK-epsilon, ZFP36L2, ELAVL1 (HuR), SREBP1 precursor, PLK3 (CNK), TIGAR (C12orf5), GDNF, APG16L1, Sirtuin, PATL1, CPT-1A, SAMD4B, RNF5, PI3K reg class IA (p85), cPKC (conventional), HERC1, Sestrin 3, PLK2, Sirtuin1, AKT1, DAP1, C/EBP zeta, MCPIP, ATF/CREB, TAFs, Galpha(s)-specific amine GPCRs, PKC, CISD1, PI3K reg class IA, ICAD, TRIM5, DEXH helicase, ZC3HAV1, ATG2A, PDIP38, TTC5 (Strap), IRS-2, PLEKHF1, SFRS1 (SF2), RIPK2, FKHR, BBAP, PI3K class II, WDR40A, PKC-alpha, Sestrin 2, PKA-cat alpha, HIF1A, ERM proteins, SMURF1, Pim-2, Protor-2, GRSF1, FBXW7, PABPC1, HYPB, C9orf72, CALCOCO2, LDLR, XBP1, Insulin receptor, HSP27, APG10, ATP6V0E, ZFP36(Tristetraprolin), NDR2, ATP6V0E2, ACSL5, FAM46C, NT5C3L, Ubiquilin-1, Bcl-2, FOXO3A, RFP, Rab-8, PMCA4, MAP1, STING (TMEM173), ATP6V1G1, CNOT6, Axin2, Nocturnin, USP36, ATP6V0C, SMURF, YB-1, ORP-family, DT3UO, GATA Group, Angiogenin, AKT2, Skp2/TrCP/FBXW, PSP, hnRNP A0, Optineurin, YTHDF3, NPC1, PBEF, Galpha(q)-specific peptide GPCRs, CHMP4B, VPS13C, PCTK1, BTG2, METTL3, SNX9, XPF, V-ATPase H subunit, SLC25A4, TRIF (TICAM1), AKT(PKB), TMEM39A, TISB, YT521, ZIP-kinase, PM/SCL-75, p300, PCBP-4 (mcg10), YB1/HuR, Furin, Caspase-1, RNPC1, CIRBP, CGI-55, RRP43, ATP6V1G, DDX48, CUGBP1, c-Myc, Mcl-1, CNOT3, ANT, HMG1,2, SLFN12L, A20, Galpha(q)-specific amine GPCRs, Bim, Axin, PUM1, PKA-cat (cAMP-dependent), DCPS, ZC3H12D, Rubicon, Dsk2 (ubiquilin-2), G9a, Acyl-CoA synthetase, RagD, Frizzled, TOM1, PI3K cat class IB (p110-gamma), FKBP8, SCOCO, CNOT6L, TAB3, Ro52, ULK1, TNF-alpha, PHF23</t>
  </si>
  <si>
    <t>regulation of cellular catabolic process</t>
  </si>
  <si>
    <t>CCL28, ALK-4, MYH9, COX-2 (PTGS2), BETA-PIX, Tiam1, PP2135, PGE2R4, GATA-3, Selenoprotein K, ABCC1, Sirtuin, JAK2, Alpha-actinin 4, S1P1 receptor, Galpha(q)-specific nucleotide-like GPCRs, DRF, TGF-beta 1, FOP, Galpha(s)-specific prostanoid GPCRs, OX-2 receptor 1, PI3K reg class IA (p85), cPKC (conventional), IRp60, G-protein alpha-12 family, PLK2, OSR1, CCL20, AP-1, Sirtuin1, PAK, AKT1, PI3K reg class IA (p85-alpha), MCPIP, NOR1, RABGEF1, ATF/CREB, GNT-V, ARHGEF2, Ephrin-A1, PDCD6, Rac1-related, Galpha(s)-specific amine GPCRs, Syntenin 1, PKC, FUT7, CORO1C, LASS2, PI3K reg class IA, PDE4D, SMOC2, CD43, CD81, SERPINE2, IRS-2, URP2, GC1QBP, SOD2, PI3K class II, Vinculin, CITED2, PKC-alpha, PDE, NCKP1 subunit, HIF1A, MST4, ERM proteins, S100, C18orf1, Protor-2, Integrin, FBXW7, SMAD7, CORO1A(CLABP, TACO), Na/K ATPase, XBP1, PLC-gamma 1, Thy-1, TGF-beta receptor type II, Insulin receptor, HSP27, CREB3, c-Jun/c-Jun, IGF-2, GLNA, APC protein, Myosin Va, Ninjurin 1, PLC-gamma, Stathmin, Fer, CASS4, Bcl-2, FOXO3A, c-Jun, FOXP1, C3orf75, MKP-1, Galpha(i)-specific EDG GPCRs, GAPR-1, PMCA4, Lamin A/C, c-Jun/FosB, ALK-2, PAK3, MYSM1, MPZL1, FUBP1, ARF6, RhoA-related, AAMP, FAM65B, GADD45 alpha, SMURF, ORP-family, Galpha(i)-specific peptide GPCRs, NckAP1L, GATA Group, c-Jun/c-Fos, EBP50, Rho GTPase, PP2A regulatory, SGK1, TGF-beta, AKT2, Skp2/TrCP/FBXW, Galpha(q)-specific EDG GPCRs, Alpha-actinin, Ephrin-A receptors, Calgizzarin, Rac2, C8FW (GIG2), CXCL16, YTHDF3, INSL3, LL5beta, Galpha(q)-specific peptide GPCRs, GPR18, TRADD, MEF2, Filamin A, PP2C, TGF-beta receptor type III (betaglycan), DLG5(P-dlg), IRAS, AKT(PKB), MMP-28, ZNF268, c-Jun/Fra-2, Ephrin-A, PPP2R3A, Galpha(s)-specific nucleotide-like GPCRs, ZIP-kinase, IIP45, DDRGK1, PLA2, B4GT1, GPNMB (Osteoactivin), HSP70, LIGHT(TNFSF14), EBI2, Furin, Thrombospondin 1, PDK (PDPK1), ITGA5, Reticulon 4, RhoB, Emi1, IQSEC1, NRF2, SFK, MyHC, CD63, PDE4, RGC32, p27KIP1, Ephrin-A receptor 4, c-Myc, S1P2 receptor, PTP4A1, HMG1,2, RAP2C, JAK3, GSTs, Gab, Galpha(i)-specific nucleotide-like GPCRs, RNF20, c-Jun/JunD, ATP5A, NUMB, MKP-5, Alpha-catenin, IQGAP, CXCR4, CORO1B, Frizzled, FGFR1, Plexin C1, PI3K cat class IB (p110-gamma), CaMK II delta, Tropomyosin, MMRN2, RhoGDI alpha, G-protein alpha-13, PD-L1, c-Jun/JunB, FOXP1/2/4 proteins, TNF-alpha, ATP1beta subunit</t>
  </si>
  <si>
    <t>regulation of cell migration</t>
  </si>
  <si>
    <t>Cyclin H, Tiam1, RAP-1A, Ku80, BORA, Sirtuin, Shc, CALM3, JAK2, Galpha(q)-specific nucleotide-like GPCRs, MKP-7, Rap1, TGF-beta 1, FOP, cPKC (conventional), IRp60, ERK5 (MAPK7), Sirtuin1, Amphiregulin, MARK2, WARS, PAK, AKT1, PIH1D1, ZGPAT, PARP-16, Ephrin-A1, PMP22, TAFs, Calmodulin, Galpha(s)-specific amine GPCRs, PIKE(CENTG1), PKC, JTB, CORO1C, Cyclin A2, PKC-alpha, DAZAP, PDE, NCKP1 subunit, Sestrin 2, S100, FBXW7, Cyclin E, MALT1, Thy-1, TGF-beta receptor type II, HMDH, PKIA, Insulin receptor, HSP27, DBNDD1, HEG1, MKP-X, APC protein, CASS4, Phosphatase regulator (inhibitor), RFP, MKP-1, DDX3X, PMCA4, SOCS1, DAXX, GADD45 beta, 14-3-3, PAK3, Urocortin, CaMK I, Axin2, C/EBP, Prohibitin, RhoA-related, SYAP1, GADD45 alpha, ORP-family, Galpha(i)-specific peptide GPCRs, HSP105, HSP90 alpha, NckAP1L, Ankrd54, EBP50, Rho GTPase, Angiogenin, Cyclin A, TGF-beta, Dysbindin, Skp2/TrCP/FBXW, TAZ, EZH2, Ephrin-A receptors, C8FW (GIG2), SHP-1, Galpha(q)-specific peptide GPCRs, MEF2, PP2C, Hdj-2, NUP62, SNX9, DNAJA3 (TID1), AKT(PKB), G-protein alpha-q/11, SAB, Ephrin-A, p21, HSP90, Cyclin T1, Galpha(s)-specific nucleotide-like GPCRs, Csk, Tom1L1, RGS2, PLA2, SPRY1, MKK7 (MAP2K7), Thrombospondin 1, PDK (PDPK1), LAT, TRAF4, TSG101, SFK, RGC32, p27KIP1, Ephrin-A receptor 4, MMD, Claspin, PKI, HMG1,2, RAP2C, A20, Galpha(q)-specific amine GPCRs, GSTs, Axin, RGS14, Gab, Galpha(i)-specific nucleotide-like GPCRs, Adenosine A2a receptor, CINAP, MKP-5, MEK4/7, IQGAP, Acyl-CoA synthetase, Frizzled, SERTAD1, FGFR1, Paxillin, PI3K cat class IB (p110-gamma), YAP1/TAZ, Beta-arrestin2, RANK(TNFRSF11A), SAP97 (DLG1), Lnk, SIL, MEKK4(MAP3K4), CALM2, NDR1 (STK38), TNF-alpha, MIG6</t>
  </si>
  <si>
    <t>regulation of protein kinase activity</t>
  </si>
  <si>
    <t>MYH9, JunB/JunD, MLCP (cat), AHR, PCNA, ID2, SREBP1 precursor, KDM2, Sirtuin, JunD/c-Fos, cPKC (conventional), Casein kinase I delta, AP-1, Sirtuin1, PER1, NF-kB2 (p100), C/EBP zeta, ATF/CREB, CREM (activators), Galpha(s)-specific amine GPCRs, SIK, CREM (repressors), Cullin 4A, PKC, KIAA1737, Galpha(s)-specific peptide GPCRs, PDE4D, SIAH2, HDAC2, JunD, ROR-alpha, CDK4, GCR, USP9X, PDE, PKA-cat alpha, GCR/MCR, TYSY, UFO, FBXW7, Cyclin E, SMRT, PSPC1, PP1-cat, Histone deacetylase class I, GPR157, c-Jun/c-Jun, CBR1, PP1-cat alpha, NF-kB p52/RelB, Glutaredoxin, FOXO3A, c-Jun, JunD/FosB, JunB/Fra-2, c-Jun/FosB, KDM2A, TOP2 alpha, Caspase-2, Homer, Nocturnin, DT3UO, Galpha(i)-specific peptide GPCRs, Casein kinase I, c-Jun/c-Fos, DDB1, TGF-beta, TIEG, Skp2/TrCP/FBXW, EZH2, PBEF, Galpha(q)-specific peptide GPCRs, HDAC3, NF-kB, JunD/JunD, METTL3, RelB (NF-kB subunit), SMCX, TOP2, c-Jun/Fra-2, Glutaredoxin 1, PLA2, CNP, p300, NF-kB p50/RelB, HSP70, DEC1 (Stra13), NCOA2 (GRIP1/TIF2), tNOX, SFK, Cullin 4, MyHC, PDE4, Fra-2, HMG1,2, Galpha(q)-specific amine GPCRs, HP1, c-Jun/JunD, PKA-cat (cAMP-dependent), FBXW11, JunD/Fra-2, Frizzled, MDR1, MAT2A, Beta-arrestin2, RANK(TNFRSF11A), CRY2, c-Jun/JunB, TNF-alpha, MTA1</t>
  </si>
  <si>
    <t>rhythmic process</t>
  </si>
  <si>
    <t>FBXO45, BAD, Cullin 1, COMMD5, TRIP8, ALK-4, MYH9, JunB/JunD, NARS, AHR, COX-2 (PTGS2), GDF11(BMP11), Peroxiredoxin, EDARADD, SERP1, Tubulin beta, MAMLD1, PCNA, ALG10-A, RAP-1A, ID2, SREBP1 precursor, KDM2, MAN1, CXADR, Lunatic fringe, Ku80, Kendrin, TCF12, Annexin VI, Ccd1, SMAD5, 3-OST-3B, GRHL3, PGE2R4, AP-1 beta subunit, GATA-3, GDNF, IKBZ, POLR1B, APG16L1, SPATA2, HECTD1, I-kB, SMILE, CCDC100, BAZ1B, Sirtuin, MEF2D, GART, Shc, COX-1 (PTGS1), CALM3, CPT-1A, JAK2, Alpha-actinin 4, S1P1 receptor, SAMD4B, Spinophilin, DRF, AK2, 14-3-3 epsilon, Rap1, TGF-beta 1, PERP, Galpha(s)-specific prostanoid GPCRs, JHDM1D, BBS7, BAF57, Nucleolin, PARP-2, JunD/c-Fos, cPKC (conventional), ORAI, ORAI1, WDR37, HERC1, WDR19, EWI2, ZNF238, p120GAP, c-Maf, MAP1S, AP-1, NASP, Sirtuin1, Amphiregulin, NF-kB2 (p100), TFPT, MTND4, Slc39a14 (Zip14), PAK, AKT1, PARP-1, C/EBP zeta, SLC25A46, HMGCS1, BRIP1, NCOA4 (ARA70), Tubulin alpha, LIPIN1, NOR1, ENO, ATF/CREB, BAF53, MPV17, BAF53A, NAB1, Ephrin-A1, PDCD6, SETDB1, PMP22, NKCC1, SEC61 alpha, TAFs, Calmodulin, UNC45A, Rac1-related, Dynein, axonemal, intermediate chains, Galpha(s)-specific amine GPCRs, SIK, F263, SNX17, PIKE(CENTG1), PKC, GRB2, NF-kB1 (p105), MIP26, ZNF22, HSPC117, ACSBG1, Histone H3, NUR77, CORO1C, COX II, EGFL5, c-Fos, Galpha(s)-specific peptide GPCRs, PDE4D, HDAC2, PRPS1, CCRK, eIF2AK3, ROR-alpha, LRP4, RUNX3, PRKCSH, PTCH1, Caspase-6, Tubulin alpha 1A, RRM2B, JunB, GZF1, CNP1, CDK4, MOZ, GCR, Cofilin, muscle, SERPINE2, DCOR, NDPK A, DAZAP1, Cyclin A2, IRS-2, Wrb, TLE3, SFRS1 (SF2), PLK4 (STK18), FZD6, FKHR, SOD2, PRDX2, USP9X, FANCF, CITED2, PKC-alpha, DAZAP, PDE, PKC-lambda/iota, FOXP3, NCKP1 subunit, STAU2, FKBP4, HIF1A, UTX, TMIE, CASK, Glis2, ERMP1, ERM proteins, Atrophin-1, PINCH, GCR/MCR, S100, KLF5, TYSY, Antigen KI-67, IMPAD1, TRIPs, c-IAP1, Integrin, TK1, UFO, FBXW7, C/EBPbeta, TMEM119, SMAD7, HYPB, LRP10, KLF15, Protein C, Cyclin E, Na/K ATPase, XBP1, LDH, RUNX, SLC7A5, Thy-1, SMRT, TGF-beta receptor type II, T-bet, H2AFY2, PP1-cat, Insulin receptor, Histone deacetylase class I, Ski, ARRDC3, c-Jun/c-Jun, HEG1, IGF-2, MAML1, Rab11-FIP4, GPD2, Tuftelin, APC protein, PIAS4, Myosin Va, STARD7, Sin3B, RING1, DHRS7B, REDD1, Ninjurin 1, Patched, CBR1, PP1-cat alpha, Spectrin, V2 receptor, ZBTB1, SOCS3, Alpha-1 catenin, Tissue kallikreins, Stathmin, ACSL3, WDT2, ASXL1, Fer, GLVR1, PPCKM, Bcl-2, FOXO3A, MYT1, TNF-beta, CTIP2, c-Jun, FOXP1, Sno-N, AARS, Serglycin, Galpha(i)-specific EDG GPCRs, RARalpha, PMCA4, SP3, JunB/Fra-2, Lamin A/C, c-Jun/FosB, IFT20, ALK-2, KDM2A, SOCS1, GCN5, JunB/c-Fos, 14-3-3, ARID5B, LOC440093, TOP2 alpha, ZNF216, Connexin 30, CXCR5, KBTBD8, Caspase-2, CTC1, Axin2, C/EBP, RING2, Homer, LIG-1, CRELD1, CDH1, P3H1, Prohibitin, ARF6, ZIP7 (SLC39A7), RhoA-related, HSP40, DISC1, HMGB2, Histone H2AX, FAM65B, SPTBN(spectrin1-4), Beta-catenin, BFL1, Factor H, DT3UO, Fringe, PAFAH gamma, AXUD1, Galpha(i)-specific peptide GPCRs, PLAUR (uPAR), GATA Group, BCL9-2, Tubulin beta 2B, DDX17, MED12, c-Jun/c-Fos, EBP50, Rho GTPase, PP2A regulatory, Angiogenin, FKBP12, Cyclin A, TGF-beta, TGIF2, Dysbindin, Dynein, axonemal, heavy chains, AKAP5, PRMT1, AKT2, TIEG, Skp2/TrCP/FBXW, Histone H3.3, BBS1, PREI4, TAZ, PSP, EZH2, Emerin, Galpha(q)-specific EDG GPCRs, Alpha-actinin, HMGCS2, Ephrin-A receptors, PHLDA1, Optineurin, GIT2, NeuroD1, ATG9A, BCL9/B9L, NPC1, KLF2, LEMD2, HIF-prolyl hydroxylase, GLUT3, PBEF, ZNF145, INSL3, SAP30, SLC39A6, Galpha(q)-specific peptide GPCRs, HDAC3, MEF2, CD3 epsilon, Filamin A, PP2C, TGF-beta receptor type III (betaglycan), NURR1, p90RSK1, NF-kB, PGRMC2, BTG2, WHSC1, DLG5(P-dlg), METTL3, FosB/JunB, Relaxin 1, STAT6, FRS2, Apo-2L(TNFSF10), RBM15/MKL1 fusion protein, Caspase-9, MKL1, MCM2, TOP2, TLE, Bcl-3, SLC25A4, COX I, Srp40, IFT140, HMBS, Bik, AKT(PKB), PRPS, INSIG1, ATP1alpha subunit, G-protein alpha-q/11, c-Jun/Fra-2, JMJD1A, TISB, Seipin, Smchd1, Dynamin, Ephrin-A, p21, HSP90, PPP2R3A, SBDS, K(+) channel, subfamily J, Csk, DDRGK1, Catalase, NHS, ACAT1, RGS2, PLA2, CNP, FLI1, p300, ATP1A3, SPRY1, B4GT1, Histamine H2 receptor, JMJD6, ARPC5, PFD1, GPNMB (Osteoactivin), KIF27, MafF, HSP70, TNF-R1, IFT74, Caspase-1, JMJD3, Thrombospondin 1, PDK (PDPK1), Dynamin-2, NCOA2 (GRIP1/TIF2), TRAF4, FASN, PCNT1, SLC38A10, Reticulon 4, PAFAH alpha (LIS1), TMEM14B, Dynein 1, cytoplasmic, intermediate chains, BAT3, TSG101, SFK, PIP5KI, WDR89, DHCR7, MyHC, TACC1, DDX48, PDE4, p27KIP1, AP3B1, GNPAT, Cathepsin S, Ephrin-A receptor 4, TCF8, CUGBP1, c-Myc, Fra-2, YY1, RDH13, PRPS1L1, TMEM132A, BBS6, ADAM20, GPR89B, HAI-2, ANT, PDLIM2, HMG1,2, OPRT, Histone H2, MRF-1, TLE2, Galpha(q)-specific amine GPCRs, JAK3, Histone H2A, TUBGCP2, DYI2, Bim, AP-3 beta subunits, GSTs, CLIC5, Axin, Gab, NUDEL, PBX4, BCoR, TSLC1, ADAM19, Small RR subunit, c-Jun/JunD, PKA-cat (cAMP-dependent), MEX3C, PKNOX1, RAR, Annexin IV, OPA1, DSCR2, LGN, eIF2S2, Fndc3a, p90Rsk, NUMB, FBXW11, nAChR beta, NFKBIA, Sec61 alpha 1/2, Tubulin beta 2, CYB, MEK4/7, Alpha-catenin, IQGAP, TET2, Acyl-CoA synthetase, CXCR4, MUSK, Aph2, Cathepsin B, HSD17B7, JunD/Fra-2, Frizzled, FGFR1, GRIP, MDR1, CHD7, Cofilin, FKBP8, YAP1/TAZ, SCYL1BP1, CaMK II delta, Tropomyosin, Beta-arrestin2, Muted, ZPR1, RANK(TNFRSF11A), TIPARP, SAP97 (DLG1), Ephrin-A2, Lnk, CCM2, Histone H1, GFI-1, SIL, MEKK4(MAP3K4), c-Jun/JunB, TOX2, CALM2, FOXP1/2/4 proteins, ENH, AATM, ANAPC7, GPR89A, ULK1, Tubulin (in microtubules), TNF-alpha, VIL2 (ezrin), KTELC1, ATP1beta subunit, MIG6, JunB/JunB</t>
  </si>
  <si>
    <t>animal organ development</t>
  </si>
  <si>
    <t>FBXO45, BAD, ALK-4, NARS, GDF11(BMP11), Tubulin beta, BETA-PIX, ALG10-A, ETR101, Tiam1, RAP-1A, ID2, KDM2, Ku80, Kendrin, TCF12, Ccd1, MGC3196, GRHL3, Protrudin, GATA-3, GDNF, APG16L1, ABCC1, HECTD1, CCDC100, Sirtuin, MEF2D, GART, Shc, BPNT1, CALM3, JAK2, S1P1 receptor, SAMD4B, Galpha(q)-specific nucleotide-like GPCRs, Spinophilin, DRF, AK2, 14-3-3 epsilon, Rap1, TGF-beta 1, B4GT5, JHDM1D, BBS7, BAF57, PKA-cat beta, JunD/c-Fos, cPKC (conventional), WDR37, HERC1, WDR19, PIPKI gamma, NID67, EWI2, ZNF238, Torsin A, MAP1S, AP-1, Amphiregulin, MARK2, MTND4, PAK, AKT1, SLC25A46, HMGCS1, Tubulin alpha, MCPIP, NOR1, ENO, ATF/CREB, BAF53, BAF53A, ARHGEF2, PEX2, NAB1, Atlastin, Ephrin-A1, SPOCK2, PMP22, TAFs, CYFIP2, Calmodulin, Tctex-1, Rac1-related, Galpha(s)-specific amine GPCRs, F263, Syntenin 1, PKC, GRB2, Metallothionein-1X, IFRD1, ACSBG1, Histone H3, ADNP2, CORO1C, EGFL5, c-Fos, Galpha(s)-specific peptide GPCRs, HDAC2, PRPS1, CCRK, ROR-alpha, OIP106, LRP4, RUNX3, PTCH1, Caspase-6, APHC, Tubulin alpha 1A, LYPLA2, CNP1, GCR, HDAC11, SERPINE2, NDPK A, PQBP-1, IRS-2, SFRS1 (SF2), FZD6, SOD2, USP9X, Vinculin, EAR2, CITED2, PKC-alpha, PDE, PKC-lambda/iota, RNF103, FOXP3, PRMT3, NCKP1 subunit, PKA-cat alpha, HIF1A, UTX, CASK, Glis2, ERM proteins, Atrophin-1, GCR/MCR, Metallothionein-I, S100, TRIPs, Integrin, UFO, THO6, C/EBPbeta, HYPB, C9orf72, KLF15, Na/K ATPase, XBP1, LDH, RUNX, eIF2B1, MMP-24, Thy-1, SMRT, TGF-beta receptor type II, H2AFY2, PP1-cat, Insulin receptor, GALR2, Histone deacetylase class I, Ski, GPR157, c-Jun/c-Jun, Beta-fodrin, CYFP subunit, APC protein, DYNLT, PIAS4, Myosin Va, ORC3L, REDD1, Ninjurin 1, Patched, FRMD7, Spectrin, V2 receptor, Alpha-1 catenin, Tissue kallikreins, Stathmin, ACSL3, Bcl-2, FOXO3A, MYT1, CTIP2, c-Jun, FOXP1, AARS, Phosphatase regulator (inhibitor), Galpha(i)-specific EDG GPCRs, HSPA1B, Lamin B1, Rab-8, CENTB5, RARalpha, PMCA4, ARMET, c-Jun/FosB, IFT20, KDM2A, GCN5, JunB/c-Fos, Neuroserpin, 14-3-3, MAL, SKD1, PAK3, Urocortin, TOP2 alpha, CaMK I, RNF6, Lamin B, Caspase-2, C/EBP, RING2, LIG-1, Oncostatin M, NDRG1, ARF6, MafK, RhoA-related, HSP40, DISC1, HMGB2, Histone H2AX, FAM65B, SPTBN(spectrin1-4), Beta-catenin, BFL1, Factor H, B3GN6, Fringe, PAFAH gamma, Galpha(i)-specific peptide GPCRs, HSP90 alpha, MJD (ataxin-3), LASS6, NckAP1L, GATA Group, Tubulin beta 2B, ZNF499, MED12, c-Jun/c-Fos, EBP50, Rho GTPase, PP2A regulatory, SGK1, Angiogenin, TGF-beta, TGIF2, MSK1/2 (RPS6KA5/4), Dysbindin, Dynein, axonemal, heavy chains, AKAP5, PRMT1, AKT2, Advillin (p92), Skp2/TrCP/FBXW, Histone H3.3, BBS1, PSP, EZH2, Flotillin-1, Ephrin-A4, Galpha(q)-specific EDG GPCRs, RAB7L1, HMGCS2, Ephrin-A receptors, PHLDA1, GIT2, NeuroD1, DGK, NPC1, LEMD2, GLUT3, ZNF145, Galpha(q)-specific peptide GPCRs, MEF2, CD3 epsilon, Filamin A, PP2C, SRBP1, NURR1, PCTK1, PICALM, BTG2, IGF2BP3, Ataxin-10, DLG5(P-dlg), ENC1, METTL3, FRS2, CaMK II gamma, RBM15/MKL1 fusion protein, MKL1, PSD3, TOP2, COQ7, COX I, IFT140, HMBS, NAP1, AKT(PKB), PRPS, ATP1alpha subunit, G-protein alpha-q/11, c-Jun/Fra-2, TISB, Dynamin, Ephrin-A, HSP90, PPP2R3A, K(+) channel, subfamily J, Galpha(s)-specific nucleotide-like GPCRs, Csk, ZIP-kinase, TUG1, ACAT1, RGS2, PLA2, p300, ATP1A3, ARPC5, SNX1, BRD2, PFD1, UNRIP, KIF27, HSP70, DEC1 (Stra13), Bcl-6, JMJD3, C3G, Dynein, axonemal, light chains, Dynamin-2, NCOA2 (GRIP1/TIF2), Reticulon 4, PAFAH alpha (LIS1), TMEM14B, Dynein 1, cytoplasmic, intermediate chains, BAT3, IRF2BPL, IQSEC1, SFK, MTF-1, PIP5KI, Cullin 4, WDR89, MyHC, TMEM106B, TACC1, GNPAT, Ephrin-A receptor 4, TCF8, CUGBP1, PTS, c-Myc, RDH13, TMEM132A, BBS6, ZDHHC12, NIF3L1, HAI-2, HMG1,2, Histone H2, DIP2B, Galpha(q)-specific amine GPCRs, Histone H2A, TUBGCP2, DYI2, Bim, GSTs, CCR4, SynGAP, CLIC5, NUDEL, PBX4, TSLC1, Gelsolin, Galpha(i)-specific nucleotide-like GPCRs, Adenosine A2a receptor, c-Jun/JunD, PKA-cat (cAMP-dependent), RAR, Metallothionein-II, OPA1, DSCR2, p90Rsk, NUMB, G9a, FBXW11, MKP-5, C6orf204, nAChR beta, Tubulin beta 2, TBCE, Alpha-catenin, IQGAP, Acyl-CoA synthetase, CXCR4, Aph2, HSD17B7, SERF1B, Frizzled, FGFR1, Plexin C1, GRIP, HSPA1A, MDR1, CHD7, Cofilin, FKBP8, DEAF, Tropomyosin, Beta-arrestin2, PPP2R5D, Muted, ZPR1, Tropomodulin-2, SAP97 (DLG1), Ephrin-A2, GFI-1, SIL, Neugrin, c-Jun/JunB, CALM2, FOXP1/2/4 proteins, CAMSAP1L1, ANAPC7, ULK1, Tubulin (in microtubules), TNF-alpha, MSI2, ATP1beta subunit, RBM12</t>
  </si>
  <si>
    <t>nervous system development</t>
  </si>
  <si>
    <t>BAD, CCL28, TfR1, Peroxiredoxin, KIAA0748, MAGI-1(BAIAP1), PP2135, GATA-3, Selenoprotein K, IKBZ, JAK2, Galpha(q)-specific nucleotide-like GPCRs, TGF-beta 1, PI3K reg class IA (p85), cPKC (conventional), hIAN5, IRp60, ERK5 (MAPK7), AKT1, FAM38A, Gimap3, Lck, PI3K reg class IA (p85-alpha), Pellino 1, MCPIP, NOR1, SASH3, Galpha(s)-specific amine GPCRs, PKC, FUT7, PI3K reg class IA, PDE4D, IP3KB, RUNX3, JAK1, CD43, CD81, SERPINE2, URP2, RIPK2, PRDX2, CITED2, IL-4R type I, PKC-alpha, PDE, FOXP3, NCKP1 subunit, ERM proteins, Integrin, C/EBPbeta, SMAD7, CORO1A(CLABP, TACO), MALT1, XBP1, RUNX, Thy-1, TGF-beta receptor type II, T-bet, HSP27, IGF-2, PNPH, Spectrin, ZBTB1, FOXO3A, RARalpha, SOCS1, YES, IL-2R gamma chain, CD27(TNFRSF7), C/EBP, DAF, RhoA-related, FAM65B, Galpha(i)-specific peptide GPCRs, PLAUR (uPAR), HSP105, HSP90 alpha, NckAP1L, GATA Group, TPL2(MAP3K8), Rho GTPase, TGF-beta, Flotillin-1, CD83, Deoxyhypusine synthase, Ephrin-A receptors, GPAM, SHP-1, ZNF145, Galpha(q)-specific peptide GPCRs, CD3 epsilon, PP2C, NF-kB, DLG5(P-dlg), METTL3, IL-21 receptor, IL4RA, DNAJA3 (TID1), AKT(PKB), Ephrin-A, HSP90, Galpha(s)-specific nucleotide-like GPCRs, Csk, IRF1, RhoH, PLA2, TNFAIP8L2, GPNMB (Osteoactivin), LIGHT(TNFSF14), JAM1, ICOS, Bcl-6, PDK (PDPK1), SFK, ITGAL, PDE4, RGC32, AP3B1, HAI-2, CBF beta, HMG1,2, A20, JAK3, AP-3 beta subunits, GSTs, Galpha(i)-specific nucleotide-like GPCRs, Adenosine A2a receptor, ADAM19, LAG3, RAR, ZC3H12D, MKP-5, IL-2, NALP3, PD-L1, SAP97 (DLG1), Lnk, CD40L(TNFSF5), TNF-alpha</t>
  </si>
  <si>
    <t>regulation of cell-cell adhesion</t>
  </si>
  <si>
    <t>BAD, C12orf43, ALK-4, IKK-epsilon, MYH9, GDF11(BMP11), Peroxiredoxin, Tubulin beta, FAM105B, BETA-PIX, BLK, PDK1, Tiam1, RAP-1A, SREBP1 precursor, HS1BP3, Ccd1, MAGI-1(BAIAP1), SMAD5, PP2135, GRHL3, Protrudin, GATA-3, GDNF, IKBZ, HIVEP1 (PRDII-BF1), OAS1, I-kB, PDF, Sirtuin, Sts-2, Shc, JAK2, Alpha-actinin 4, TARP, Galpha(q)-specific nucleotide-like GPCRs, DRF, Rap1, TGF-beta 1, MxA, MLKL, c-IAP2, MFAP3, PERP, MAPKAPK3, BBS7, OX-2 receptor 1, PARP-2, JunD/c-Fos, PI3K reg class IA (p85), cPKC (conventional), WDR19, p120GAP, Casein kinase I delta, OSR1, CCL20, AP-1, Sirtuin1, Amphiregulin, Caspase-10, KIF16B (SNX23/C20orf23), MARK2, Slc39a14 (Zip14), PAK, AKT1, PARP-1, Lck, PI3K reg class IA (p85-alpha), C/EBP zeta, Pellino 1, Tubulin alpha, MCPIP, NOR1, RABGEF1, ATF/CREB, Tankyrases, ARHGEF2, Ephrin-A1, PDCD6, Rac1-related, Dynein, axonemal, intermediate chains, Galpha(s)-specific amine GPCRs, PIKE(CENTG1), AATC, PKC, GRB2, Homer 2, NF-kB1 (p105), CCDC88C, PI3K reg class IA, c-Fos, Galpha(s)-specific peptide GPCRs, Pellino 2, PDE4D, IP3KB, Casein kinase I gamma-3, eIF2AK3, LRP4, PTCH1, Tubulin alpha 1A, JAK1, CD43, IRS-2, URP2, TLE3, SFRS1 (SF2), RIPK2, MDA-5, FZD6, FKHR, PRDX2, FRAT1, BBAP, PI3K class II, USP9X, CITED2, IL-4R type I, PDE, FOXP3, NCKP1 subunit, PKA-cat alpha, BTN3A2, MADD, TRAF1, TXK, PINCH, SMURF1, USP15, S100, BTBD11, USP25, c-IAP1, Integrin, UFO, FBXW7, SMAD7, CORO1A(CLABP, TACO), Cyclin E, Na/K ATPase, MALT1, XBP1, GABARAP, PLC-gamma 1, RUNX, eIF2B1, Thy-1, TGF-beta receptor type II, PP1-cat, CXCR6, Insulin receptor, HSP27, GALR2, Ski, GPR157, c-Jun/c-Jun, IGF-2, MAML1, APC protein, PIAS4, TVB30, XIAP, REDD1, Patched, PP1-cat alpha, CD7, SOCS3, Alpha-1 catenin, PLC-gamma, Stathmin, CD79B, Fer, CASS4, Bcl-2, KLF6, FOXO3A, c-Jun, Sno-N, Phosphatase regulator (inhibitor), Galpha(i)-specific EDG GPCRs, DDX3X, IL21R, JunB/Fra-2, c-Jun/FosB, MAP1, IFT20, ALK-2, SOCS1, JunB/c-Fos, DAXX, SKD1, PAK3, ARID5B, YES, ZNF216, CXCR5, IL-2R gamma chain, MPZL1, IL-2R beta chain, IGSF6, Caspase-2, CD27(TNFRSF7), Axin2, C/EBP, Homer, SFRS3, Oncostatin M, Prohibitin, SGPP1, RhoA-related, DISC1, KLRG1, HMGB2, MNK2(GPRK7), DR3(TNFRSF12), Leupaxin, Beta-catenin, BFL1, SMURF, DT3UO, AXUD1, NRIF, DOK1, Galpha(i)-specific peptide GPCRs, PLAUR (uPAR), NckAP1L, UBAC2, GATA Group, BCL9-2, Casein kinase I, MED12, KIAA1754 (DANGER), c-Jun/c-Fos, EBP50, Tankyrase 2, Rho GTPase, PP2A regulatory, FKBP12, LXR-alpha, DDB1, TGF-beta, TGIF2, MSK1/2 (RPS6KA5/4), PRMT1, AKT2, Skp2/TrCP/FBXW, Casein kinase I gamma 2, Ephrin-A4, Galpha(q)-specific EDG GPCRs, Alpha-actinin, ABCA1, Ephrin-A receptors, NeuroD1, SLAP-2, BCL9/B9L, DGK, CCR9, IRF3, PBEF, SHP-1, INSL3, iPLA2, SLC39A6, Galpha(q)-specific peptide GPCRs, TRADD, MEF2, CD3 epsilon, Filamin A, PP2C, VAV-3, TGF-beta receptor type III (betaglycan), NURR1, NF-kB, NUP62, BRD8, IL-21 receptor, STAT6, FRS2, RBM15/MKL1 fusion protein, BTN3A3, MSK2, PRMT2, nAChR gamma/epsilon, TLE, SHIP, IL4RA, TRIF (TICAM1), AKT(PKB), ATP1alpha subunit, G-protein alpha-q/11, c-Jun/Fra-2, ZU5, Ephrin-A, PPP2R3A, MNK1, Galpha(s)-specific nucleotide-like GPCRs, Csk, IRF1, RBM14, Tom1L1, EMR1, PLA2, CNP, MESD, p300, ATP1A3, FUT8, C10orf26, JMJD6, ERMAP, CCBP2 (CCR9), TNF-R1, Furin, IFT74, C3G, MKK7 (MAP2K7), PDK (PDPK1), LAT, ITGA5, TRAF4, PCNT1, PAFAH alpha (LIS1), UNC50, PDE4B, BAT3, ATP1A4, SFK, ITGAL, MyHC, PDE4, p27KIP1, Ephrin-A receptor 4, WDR61, c-Myc, Fra-2, Mcl-1, Raftlin, BBS6, Smac/Diablo, S1P2 receptor, HMG1,2, TLE2, MICB, Galpha(q)-specific amine GPCRs, JAK3, TUBGCP2, Bim, CCR4, nAChR beta-1, Axin, RGS14, Gab, NUDEL, Galpha(i)-specific nucleotide-like GPCRs, Adenosine A2a receptor, PDK2, LAG3, nAChR epsilon, c-Jun/JunD, PKA-cat (cAMP-dependent), RAR, Annexin IV, FBXW11, nAChR beta, NFKBIA, Myosin IXb, MEK4/7, IL17BR, Alpha-catenin, IQGAP, TVB61, Acyl-CoA synthetase, CXCR4, MUSK, IL-2, DTX3, JunD/Fra-2, Frizzled, FGFR1, Plexin C1, Paxillin, FKBP8, 2'-5'-oligoadenylate synthetase, YAP1/TAZ, Beta-arrestin2, RANK(TNFRSF11A), RhoGDI alpha, TIPARP, PD-L1, Ephrin-A2, Lnk, CCM2, CD40L(TNFSF5), ZO-2, SIL, c-Jun/JunB, Tubulin (in microtubules), TNF-alpha, MIG6</t>
  </si>
  <si>
    <t>cell surface receptor signaling pathway</t>
  </si>
  <si>
    <t>MYH9, MENTHO, CCDC100, DCTN2, Alpha-actinin 4, YKT6, Galpha(q)-specific nucleotide-like GPCRs, DRF, MxA, MIS12, Galpha(s)-specific prostanoid GPCRs, BBS7, IRp60, ACTR10, VMAT2, Casein kinase I delta, Torsin A, MAP1S, Tubulin alpha, NOR1, RABGEF1, Rab-7, ARHGEF2, PDCD6, eIF6 (ITGB4BP), CRM1, Tctex-1, PKC, ARHGAP21, OIP106, Tubulin alpha 1A, PGD2R, Septin 1, HIF1A, NUP88, CHMP1B, MADD, ERM proteins, S100, Lrmp, TRIPs, Histone deacetylase class I, DYNLT, Myosin Va, PREB, WDT2, EML3, AP-1 mu subunits, HSPC134 (Chmp4b), Lamin B1, Lamin A/C, TMED9, 14-3-3, CHMP7, SKD1, TAC4, LSG1, Lamin B, BICD2, BUB3, JAB1, LOH12CR1, Vps4-A, Beta-catenin, DEEPEST, Casein kinase I, EBP50, Rho GTPase, Dysbindin, Skp2/TrCP/FBXW, Alpha-actinin, EML4, HDAC3, CENP-C, CHMP4B, PICALM, NUP62, NudC, Alix, Dynamin, SEH1L, Galpha(s)-specific nucleotide-like GPCRs, PLA2, C10orf118, SPRY1, Dynein, axonemal, light chains, LAT, Dynamin-2, p47, Cep63, PAFAH alpha (LIS1), Dynein 1, cytoplasmic, intermediate chains, TSG101, SFK, MyHC, TACC1, SNAP-23, AP3B1, Clathrin light chain, BBS6, AP-3 beta subunits, NUDEL, Galpha(i)-specific nucleotide-like GPCRs, OPA1, LGN, FBXW11, PI3K cat class IB (p110-gamma), Cofilin, Muted, SAP97 (DLG1), Tubulin (in microtubules), VIL2 (ezrin)</t>
  </si>
  <si>
    <t>establishment of organelle localization</t>
  </si>
  <si>
    <t>IKK-epsilon, AHR, COX-2 (PTGS2), Peroxiredoxin, Tubulin beta, FAM105B, Tiam1, SREBP1 precursor, Ku80, TAP1 (PSF1), LAMP1, PGE2R4, GATA-3, GBP6, TRIM56, Selenoprotein K, IKBZ, OTUD4, ABCC1, SPATA2, OAS1, I-kB, Sirtuin, JAK2, S1P1 receptor, Galpha(q)-specific nucleotide-like GPCRs, TGF-beta 1, c-IAP2, APOBEC3G, Galpha(s)-specific prostanoid GPCRs, TNIP1, TRAFD1, MAPKAPK3, OX-2 receptor 1, PI3K reg class IA (p85), cPKC (conventional), GBP1, hIAN5, IRp60, SEC14L1, PLK2, OSR1, ERK5 (MAPK7), AP-1, PAK, AKT1, PARP-1, Gimap3, PI3K reg class IA (p85-alpha), Pellino 1, MCPIP, RABGEF1, RNF125, ATF/CREB, PMP22, NKCC1, Rac1-related, Galpha(s)-specific amine GPCRs, PKC, NF-kB1 (p105), FUT7, VAMP8, CORO1C, LASS2, PI3K reg class IA, TRIM5, ROR-alpha, SMOC2, ZC3HAV1, Caspase-6, CD43, CD81, SERPINE2, PQBP-1, C3f, GC1QBP, RIPK2, MDA-5, PRDX2, BBAP, PKC-alpha, PDE, FOXP3, NCKP1 subunit, DIP, CASK, TXK, KARS, USP15, S100, c-IAP1, C/EBPbeta, Protein C, LDLR, NEK7, PLC-gamma 1, TGF-beta receptor type II, PSPC1, HMDH, HSP27, CREB3, ZFP36(Tristetraprolin), GPS2, IGF-2, XIAP, Ninjurin 1, TIFA, SOCS3, Tissue kallikreins, PLC-gamma, Ubiquilin-1, Bcl-2, TNF-beta, FOXP1, MKP-1, Galpha(i)-specific EDG GPCRs, DDX3X, HSPA1B, STING (TMEM173), 14-3-3, PAK3, YES, Urocortin, C/EBP, IRF2, DAF, Oncostatin M, Prohibitin, ARF6, HMGB2, N4BP1, FAM65B, Factor H, Galpha(i)-specific peptide GPCRs, BRD4, HSP90 alpha, NckAP1L, GATA Group, Tubulin beta 2B, Casein kinase I, Rho GTPase, LXR-alpha, OAS3, TGF-beta, AKT2, Flotillin-1, Galpha(q)-specific EDG GPCRs, Ephrin-A receptors, TIF1-alpha, Optineurin, Rac2, C8FW (GIG2), YTHDF3, RSAD2, IRF3, SHP-1, BAP1, LL5beta, VISA, APOBEC3F, Galpha(q)-specific peptide GPCRs, GPR18, TRADD, Filamin A, PP2C, NF-kB, METTL3, BCRP1, Cystatin F, TRIF (TICAM1), DNAJA3 (TID1), AKT(PKB), GBP4, MMP-28, APOBEC3B, HSP90, K(+) channel, subfamily J, Galpha(s)-specific nucleotide-like GPCRs, IRF1, RBM14, BRD4/NUT fusion protein, PLA2, p300, BRCC36, TNFAIP8L2, HSP70, USF1, LIGHT(TNFSF14), EBI2, TNF-R1, Furin, Caspase-1, SIAT1, Bcl-6, Thrombospondin 1, PDK (PDPK1), Cep63, Reticulon 4, Kallikrein 1, APOBEC3, NRF2, SFK, AP3B1, Cathepsin S, Ephrin-A receptor 4, CUGBP1, Raftlin, IL-22, BBS6, RIOK3, ZDHHC12, HMG1,2, A20, MICB, AP-3 beta subunits, GSTs, CCR4, NUDEL, TSLC1, PUM1, Galpha(i)-specific nucleotide-like GPCRs, Adenosine A2a receptor, LAG3, p90Rsk, VAMP2, MKP-5, NFKBIA, IL17BR, Alpha-catenin, CXCR4, IL-2, CORO1B, FGFR1, HSPA1A, PI3K cat class IB (p110-gamma), 2'-5'-oligoadenylate synthetase, Beta-arrestin2, RANK(TNFRSF11A), MMRN2, USP18, GBP3, NALP3, Ro52, Lnk, GFI-1, FOXP1/2/4 proteins, Tubulin (in microtubules), TNF-alpha</t>
  </si>
  <si>
    <t>regulation of response to external stimulus</t>
  </si>
  <si>
    <t>FBXO45, Cullin 1, FEM1C, KLHL24, Socius, HECTD1, FBXO8, Sirtuin, PSMD3, PSMD1, RNF5, PEX12, UHRF2, KIAA1340, Sirtuin1, FBXL6, AKT1, WDR81, C/EBP zeta, Pellino 1, PPP1R11, RNF125, KCTD5, SPOP, PMP22, PCYOX1, TAFs, RNF144, Cullin 4A, FBXO11, SIAH2, ANAPC1, eIF2AK3, USP31, RNF24, BBAP, USP9X, WDR40A, STAM1, RNF103, PSMD8, CHMP1B, ERM proteins, SMURF1, USP15, BTBD11, USP25, TRIPs, c-IAP1, FBXW7, XBP1, PSMB10, RNF167, T-bet, FLJ13855, UBL4A, FBXO10, USP48, PSMD13, Ubiquilin-1, UBCH7, HSPC134 (Chmp4b), USP5, CHMP7, SKD1, UBXD8, WDR23, VPS37B, UBP3, RNF6, KBTBD8, ZNF294, CDH1, USP36, DISC1, TRC8, Vps4-A, Beta-catenin, SMURF, DT3UO, STT3B, DORFIN, RNF166, MJD (ataxin-3), USP42, PP2A regulatory, DDB1, Skp2/TrCP/FBXW, TAZ, RNF12, USP22, USP12, BAP1, CHMP4B, HERC2, ENC1, AKT(PKB), FLJ22318, PSMC5, UBCH8, HSP90, Tom1L1, PIRH2, KBTBD7, UBE2S, KBTBD6, HSP70, DnaJB9, KBTBD4, p47, TRAF4, BAT3, TSG101, NRF2, Cullin 4, PSMD9, KLHL18, A20, RNF20, PSMA2, AMN1, Dsk2 (ubiquilin-2), FBXW11, Trp53inp2, DNAJB2, C12orf51, UBXD7, UBR5, YAP1/TAZ, FBXO48, Beta-arrestin2, USP18, STT3, ANAPC7, PSMD4, MTA1</t>
  </si>
  <si>
    <t>modification-dependent protein catabolic process</t>
  </si>
  <si>
    <t>TfR1, ALK-4, IKK-epsilon, MYH9, COX-2 (PTGS2), SERP1, ELAVL1 (HuR), ID2, KDM2, TCF12, CD229, PP2135, GRHL3, PGE2R4, GATA-3, TRIM56, Selenoprotein K, GDNF, OAS1, BAZ1B, Sirtuin, JAK2, Galpha(q)-specific nucleotide-like GPCRs, TGF-beta 1, Galpha(s)-specific prostanoid GPCRs, Nucleolin, PI3K reg class IA (p85), hIAN5, c-Maf, CCL20, AP-1, Sirtuin1, WARS, AKT1, Gimap3, Lck, PI3K reg class IA (p85-alpha), C/EBP zeta, Pellino 1, MCPIP, NOR1, SASH3, ENO, ATF/CREB, ARHGEF2, PMP22, eIF6 (ITGB4BP), TAFs, Galpha(s)-specific amine GPCRs, FLJ14451, PKC, NF-kB1 (p105), PI3K reg class IA, Galpha(s)-specific peptide GPCRs, Oct-2, EPHX2, PDE4D, HDAC2, eIF2AK3, ROR-alpha, DEXH helicase, ZC3HAV1, CD43, CD81, CDK4, MOZ, GCR, c-Rel (NF-kB subunit), PQBP-1, DAZAP1, GC1QBP, SFRS1 (SF2), RIPK2, MDA-5, CITED2, IL-4R type I, DAZAP, PDE, FOXP3, HIF1A, UTX, BTN3A2, TXK, ERM proteins, PINCH, GCR/MCR, S100, GUF1, Integrin, HXK1, PABPC1, C/EBPbeta, TMEM119, HYPB, LDLR, MALT1, XBP1, RUNX, SLC7A5, SUV420H2, T-bet, HSP27, Histone deacetylase class I, ZFP36(Tristetraprolin), HEG1, Beta-fodrin, NF-kB p50/c-Rel, XIAP, ASTL, FAM46C, PNPH, Spectrin, V2 receptor, Tissue kallikreins, PLC-gamma, MYT1, TNF-beta, FOXP1, Phosphatase regulator (inhibitor), RFP, DDX3X, HSPA1B, RARalpha, CRSP7, Lamin A/C, KDM2A, GCN5, STING (TMEM173), NSGPeroxidase, Urocortin, T3JAM, RPUSD3, IL-2R gamma chain, CD27(TNFRSF7), FUBP1, Importin (karyopherin)-alpha, Axin2, STAF36 (CCDC101), C/EBP, DAF, Nocturnin, Oncostatin M, Prohibitin, RhoA-related, HMGB2, SPTBN(spectrin1-4), Beta-catenin, GADD34, YB-1, DT3UO, Galpha(i)-specific peptide GPCRs, HSP90 alpha, ELOF1, G3BP1 (hdhVIII), GATA Group, Rho GTPase, OAS3, TGF-beta, Dysbindin, PRMT1, AKT2, Flotillin-1, Karyopherin alpha 6, hnRNP A0, CD83, TIF1-alpha, Optineurin, DGK, HSPC152, YTHDF3, RSAD2, IRF3, TANK, NSUN4, VISA, ENO1, RHBDD1, Galpha(q)-specific peptide GPCRs, TRADD, MEF2, CD3 epsilon, PP2C, POLR2A, Amylin, NF-kB, WHSC1, TUSC2, METTL3, RelB (NF-kB subunit), IL-21 receptor, STAT6, TLE, Bcl-3, Srp40, IL4RA, TRIF (TICAM1), AKT(PKB), JMJD1A, HSP90, DPY30, Galpha(s)-specific nucleotide-like GPCRs, IRF1, RBM14, DDRGK1, PLA2, p300, NF-kB p50/RelB, HSP70, YB1/HuR, TNF-R1, Furin, Caspase-1, DnaJB9, RNF219, CTCF, Thrombospondin 1, Reticulon 4, RNPC1, CIRBP, PDE4B, NRF2, SFK, MyHC, DDX48, PDE4, RGC32, CUGBP1, c-Myc, YY1, Raftlin, LFA-3, RIOK3, Alpha-defensin, Amylin aggregates, HMG1,2, MRF-1, Galpha(q)-specific amine GPCRs, WBP-2, Axin, TSLC1, Melanotransferrin, Gelsolin, Galpha(i)-specific nucleotide-like GPCRs, ADAM19, RAR, RG9MTD1, p90Rsk, IL17BR, IQGAP, MUSK, IL-2, p53BP1, NUP98, Frizzled, UBR5, HSPA1A, PI3K cat class IB (p110-gamma), 2'-5'-oligoadenylate synthetase, YAP1/TAZ, Beta-arrestin2, ZPR1, NALP3, PD-L1, SAP97 (DLG1), CD40L(TNFSF5), Neugrin, FOXP1/2/4 proteins, TNF-alpha, VIL2 (ezrin)</t>
  </si>
  <si>
    <t>positive regulation of gene expression</t>
  </si>
  <si>
    <t>CCL28, ALK-4, MYH9, COX-2 (PTGS2), Tubulin beta, BETA-PIX, Tiam1, PP2135, PGE2R4, GATA-3, Selenoprotein K, ABCC1, Sirtuin, JAK2, Alpha-actinin 4, S1P1 receptor, Galpha(q)-specific nucleotide-like GPCRs, DRF, TGF-beta 1, FOP, Galpha(s)-specific prostanoid GPCRs, OX-2 receptor 1, PI3K reg class IA (p85), cPKC (conventional), IRp60, G-protein alpha-12 family, EWI2, PLK2, OSR1, CCL20, AP-1, Sirtuin1, PAK, AKT1, PI3K reg class IA (p85-alpha), MCPIP, NOR1, RABGEF1, ATF/CREB, GNT-V, ARHGEF2, Ephrin-A1, SPOCK2, PDCD6, Rac1-related, Galpha(s)-specific amine GPCRs, Syntenin 1, PKC, FUT7, CORO1C, LASS2, PI3K reg class IA, PDE4D, SMOC2, CD43, CD81, SERPINE2, IRS-2, URP2, GC1QBP, SOD2, PI3K class II, Vinculin, CITED2, PKC-alpha, PDE, NCKP1 subunit, HIF1A, MST4, ERM proteins, S100, C18orf1, Protor-2, Integrin, FBXW7, SMAD7, CORO1A(CLABP, TACO), Na/K ATPase, XBP1, PLC-gamma 1, Thy-1, TGF-beta receptor type II, Insulin receptor, HSP27, ARRDC3, CREB3, c-Jun/c-Jun, IGF-2, GLNA, APC protein, Myosin Va, Ninjurin 1, Alpha-1 catenin, PLC-gamma, Stathmin, Fer, CASS4, Bcl-2, FOXO3A, c-Jun, FOXP1, C3orf75, MKP-1, Galpha(i)-specific EDG GPCRs, GAPR-1, PMCA4, Lamin A/C, c-Jun/FosB, ALK-2, TAC4, PAK3, MYSM1, MPZL1, FUBP1, ARF6, RhoA-related, AAMP, FAM65B, GADD45 alpha, SMURF, ORP-family, Galpha(i)-specific peptide GPCRs, NckAP1L, GATA Group, Tubulin beta 2B, c-Jun/c-Fos, EBP50, Rho GTPase, PP2A regulatory, SGK1, TGF-beta, WASP, AKT2, Skp2/TrCP/FBXW, BBS1, Galpha(q)-specific EDG GPCRs, Alpha-actinin, Ephrin-A receptors, Calgizzarin, Rac2, C8FW (GIG2), CXCL16, YTHDF3, INSL3, LL5beta, Galpha(q)-specific peptide GPCRs, GPR18, TRADD, MEF2, Filamin A, PP2C, TGF-beta receptor type III (betaglycan), DLG5(P-dlg), IRAS, AKT(PKB), MMP-28, ZNF268, c-Jun/Fra-2, Ephrin-A, PPP2R3A, Galpha(s)-specific nucleotide-like GPCRs, ZIP-kinase, IIP45, DDRGK1, PLA2, B4GT1, GPNMB (Osteoactivin), HSP70, LIGHT(TNFSF14), EBI2, Furin, SIAT1, Bcl-6, Thrombospondin 1, PDK (PDPK1), ITGA5, Reticulon 4, RhoB, Emi1, IQSEC1, NRF2, SFK, MyHC, CD63, PDE4, RGC32, p27KIP1, Ephrin-A receptor 4, c-Myc, BBS6, S1P2 receptor, PTP4A1, HAI-2, HMG1,2, RAP2C, Galpha(q)-specific amine GPCRs, JAK3, GSTs, CCR4, Gab, PHP14, Galpha(i)-specific nucleotide-like GPCRs, Adenosine A2a receptor, RNF20, c-Jun/JunD, ATP5A, NUMB, MKP-5, Alpha-catenin, IQGAP, CXCR4, CORO1B, Frizzled, FGFR1, Plexin C1, PI3K cat class IB (p110-gamma), Cofilin, CaMK II delta, Tropomyosin, MMRN2, RhoGDI alpha, G-protein alpha-13, PD-L1, c-Jun/JunB, FOXP1/2/4 proteins, Tubulin (in microtubules), TNF-alpha, ATP1beta subunit</t>
  </si>
  <si>
    <t>regulation of locomotion</t>
  </si>
  <si>
    <t>FBXO45, Cullin 1, FEM1C, KLHL24, Socius, HECTD1, FBXO8, Sirtuin, PSMD3, PSMD1, RNF5, PEX12, UHRF2, KIAA1340, Sirtuin1, FBXL6, AKT1, WDR81, C/EBP zeta, Pellino 1, PPP1R11, RNF125, KCTD5, SPOP, PMP22, TAFs, RNF144, Cullin 4A, FBXO11, SIAH2, ANAPC1, eIF2AK3, USP31, RNF24, BBAP, USP9X, WDR40A, STAM1, RNF103, PSMD8, CHMP1B, ERM proteins, SMURF1, USP15, BTBD11, USP25, TRIPs, c-IAP1, FBXW7, XBP1, PSMB10, RNF167, T-bet, FLJ13855, UBL4A, FBXO10, USP48, PSMD13, Ubiquilin-1, UBCH7, HSPC134 (Chmp4b), USP5, CHMP7, SKD1, UBXD8, WDR23, VPS37B, UBP3, RNF6, KBTBD8, ZNF294, CDH1, USP36, DISC1, TRC8, Vps4-A, Beta-catenin, SMURF, DT3UO, STT3B, DORFIN, RNF166, MJD (ataxin-3), USP42, PP2A regulatory, DDB1, Skp2/TrCP/FBXW, TAZ, RNF12, USP22, USP12, BAP1, CHMP4B, HERC2, ENC1, AKT(PKB), FLJ22318, PSMC5, UBCH8, HSP90, Tom1L1, PIRH2, KBTBD7, UBE2S, KBTBD6, HSP70, DnaJB9, KBTBD4, p47, TRAF4, BAT3, TSG101, NRF2, Cullin 4, PSMD9, KLHL18, A20, RNF20, PSMA2, AMN1, Dsk2 (ubiquilin-2), FBXW11, Trp53inp2, DNAJB2, C12orf51, UBXD7, UBR5, YAP1/TAZ, FBXO48, Beta-arrestin2, USP18, STT3, ANAPC7, PSMD4, MTA1</t>
  </si>
  <si>
    <t>ubiquitin-dependent protein catabolic process</t>
  </si>
  <si>
    <t>FBXO45, Cullin 1, FEM1C, KLHL24, Socius, HECTD1, FBXO8, Sirtuin, PSMD3, PSMD1, RNF5, PEX12, UHRF2, KIAA1340, Sirtuin1, FBXL6, AKT1, WDR81, C/EBP zeta, Pellino 1, PPP1R11, RNF125, KCTD5, SPOP, PMP22, PCYOX1, TAFs, RNF144, Cullin 4A, FBXO11, SIAH2, ANAPC1, eIF2AK3, USP31, RNF24, BBAP, USP9X, WDR40A, STAM1, RNF103, PSMD8, CHMP1B, ERM proteins, SMURF1, USP15, BTBD11, USP25, TRIPs, c-IAP1, FBXW7, XBP1, PSMB10, RNF167, T-bet, FLJ13855, UBL4A, FBXO10, USP48, PSMD13, Ubiquilin-1, UBCH7, HSPC134 (Chmp4b), USP5, CHMP7, SKD1, UBXD8, WDR23, VPS37B, UBP3, RNF6, KBTBD8, ZNF294, CDH1, USP36, DISC1, TRC8, Vps4-A, Beta-catenin, SMURF, DT3UO, STT3B, DORFIN, RNF166, MJD (ataxin-3), USP42, PP2A regulatory, DDB1, Skp2/TrCP/FBXW, TAZ, RNF12, USP22, USP12, BAP1, CHMP4B, HERC2, ENC1, AKT(PKB), FLJ22318, PSMC5, UBCH8, HSP90, Tom1L1, PIRH2, KBTBD7, UBE2S, PM/SCL-75, KBTBD6, HSP70, DnaJB9, KBTBD4, p47, TRAF4, BAT3, TSG101, NRF2, RRP43, Cullin 4, PSMD9, KLHL18, A20, RNF20, PSMA2, AMN1, Dsk2 (ubiquilin-2), FBXW11, Trp53inp2, DNAJB2, C12orf51, UBXD7, UBR5, YAP1/TAZ, FBXO48, Beta-arrestin2, USP18, STT3, ANAPC7, PSMD4, MTA1</t>
  </si>
  <si>
    <t>modification-dependent macromolecule catabolic process</t>
  </si>
  <si>
    <t>CCL28, TfR1, COX-2 (PTGS2), BCKD-E1beta, SREBP1 precursor, IKBZ, PDF, Sirtuin, CPT-1A, Galpha(q)-specific nucleotide-like GPCRs, Spinophilin, TGF-beta 1, NUDT15, PARP-2, JunD/c-Fos, PI3K reg class IA (p85), cPKC (conventional), OGG1, Sestrin 3, VMAT2, AP-1, Sirtuin1, OMA1, AKT1, DAP1, PI3K reg class IA (p85-alpha), C/EBP zeta, HMGCS1, BRIP1, MCPIP, ATF/CREB, Tankyrases, PEX2, SETDB1, Galpha(s)-specific amine GPCRs, PKC, PI3K reg class IA, c-Fos, Galpha(s)-specific peptide GPCRs, PRDM4, eIF2AK3, DAD-1, GATE-16, TTC5 (Strap), FKHR, SOD2, PI3K class II, WIP1, DHSO, Sestrin 2, UTX, MST4, Atrophin-1, TYSY, TRIPs, TK1, UFO, Sirtuin5, TAFF1, Cyclin E, LDLR, XBP1, LDH, GABARAP, RUNX, SLC7A5, RNF167, eIF2B1, GCL reg, TGF-beta receptor type II, HMDH, Insulin receptor, Histone deacetylase class I, MT-TRX, ZFP36(Tristetraprolin), c-Jun/c-Jun, IGF-2, GLNA, G6PT, ACSL5, SOCS3, Tissue kallikreins, Glutaredoxin, ACSL3, PPCKM, Bcl-2, FOXO3A, TNF-beta, c-Jun, Phosphatase regulator (inhibitor), RARalpha, c-Jun/FosB, GCN5, JunB/c-Fos, 14-3-3, JMY, Urocortin, FUBP1, C/EBP, Nocturnin, Beta-catenin, Factor H, GADD34, DT3UO, NOXA, Galpha(i)-specific peptide GPCRs, TBL2, MJD (ataxin-3), GATA Group, Casein kinase I, c-Jun/c-Fos, P3C2B, LXR-alpha, TGF-beta, AKT2, TIEG, ABCG5, Skp2/TrCP/FBXW, XTP3TPA, ABCA1, HMGCS2, ATG9A, GPAM, PBEF, Galpha(q)-specific peptide GPCRs, HDAC3, MEF2, CD3 epsilon, SFRS2 (SC-35), PP2C, SPA1, NURR1, NF-kB, FADS1, COMT, HMBS, ACAA1, AKT(PKB), c-Jun/Fra-2, GABARAPL1, Glutaredoxin 1, p21, SEH1L, Galpha(s)-specific nucleotide-like GPCRs, Catalase, ACAT1, PLA2, CNP, p300, LARS1, HSP70, USF1, FASN, RNASE4, Kallikrein 1, NRF2, SFK, MyHC, GDE, GNPAT, TCF8, WDR45L, ATF-6 beta, BBS6, Galpha(q)-specific amine GPCRs, GSTs, CLIC5, Gelsolin, Galpha(i)-specific nucleotide-like GPCRs, PDK2, HEM2, c-Jun/JunD, RAR, DCPS, OPA1, G9a, CYB, Acyl-CoA synthetase, BPL1, RagD, Frizzled, FGFR1, MDR1, RANK(TNFRSF11A), CD40L(TNFSF5), c-Jun/JunB, ULK1, TNF-alpha</t>
  </si>
  <si>
    <t>response to extracellular stimulus</t>
  </si>
  <si>
    <t>GATA-3, IKBZ, TGF-beta 1, hIAN5, CCL20, Gimap3, MCPIP, SASH3, PKC, IP3KB, RUNX3, RIPK2, IL-4R type I, FOXP3, NCKP1 subunit, SMAD7, MALT1, RUNX, TGF-beta receptor type II, T-bet, PNPH, RARalpha, SOCS1, IL-2R gamma chain, RhoA-related, Galpha(i)-specific peptide GPCRs, NckAP1L, GATA Group, Rho GTPase, TGF-beta, CD83, ZNF145, Galpha(q)-specific peptide GPCRs, IL-21 receptor, IL4RA, IRF1, Bcl-6, AP3B1, CBF beta, HMG1,2, JAK3, AP-3 beta subunits, RAR, IL-2, NALP3</t>
  </si>
  <si>
    <t>regulation of alpha-beta T cell differentiation</t>
  </si>
  <si>
    <t>CCL28, ALK-4, MYH9, COX-2 (PTGS2), BETA-PIX, Tiam1, PP2135, PGE2R4, GATA-3, Selenoprotein K, ABCC1, Sirtuin, JAK2, Alpha-actinin 4, S1P1 receptor, Galpha(q)-specific nucleotide-like GPCRs, DRF, TGF-beta 1, FOP, Galpha(s)-specific prostanoid GPCRs, OX-2 receptor 1, PI3K reg class IA (p85), cPKC (conventional), IRp60, G-protein alpha-12 family, EWI2, PLK2, OSR1, CCL20, AP-1, Sirtuin1, PAK, AKT1, PI3K reg class IA (p85-alpha), MCPIP, NOR1, RABGEF1, ATF/CREB, GNT-V, ARHGEF2, Ephrin-A1, SPOCK2, PDCD6, Rac1-related, Galpha(s)-specific amine GPCRs, Syntenin 1, PKC, FUT7, CORO1C, LASS2, PI3K reg class IA, PDE4D, SMOC2, CD43, CD81, SERPINE2, IRS-2, URP2, GC1QBP, SOD2, PI3K class II, Vinculin, CITED2, PKC-alpha, PDE, NCKP1 subunit, HIF1A, MST4, ERM proteins, S100, C18orf1, Protor-2, Integrin, FBXW7, SMAD7, CORO1A(CLABP, TACO), Na/K ATPase, XBP1, PLC-gamma 1, Thy-1, TGF-beta receptor type II, Insulin receptor, HSP27, CREB3, c-Jun/c-Jun, IGF-2, GLNA, APC protein, Myosin Va, Ninjurin 1, Alpha-1 catenin, PLC-gamma, Stathmin, Fer, CASS4, Bcl-2, FOXO3A, c-Jun, FOXP1, C3orf75, MKP-1, Galpha(i)-specific EDG GPCRs, GAPR-1, PMCA4, Lamin A/C, c-Jun/FosB, ALK-2, TAC4, PAK3, MYSM1, MPZL1, FUBP1, ARF6, RhoA-related, AAMP, FAM65B, GADD45 alpha, SMURF, ORP-family, Galpha(i)-specific peptide GPCRs, NckAP1L, GATA Group, c-Jun/c-Fos, EBP50, Rho GTPase, PP2A regulatory, SGK1, TGF-beta, WASP, AKT2, Skp2/TrCP/FBXW, BBS1, Galpha(q)-specific EDG GPCRs, Alpha-actinin, Ephrin-A receptors, Calgizzarin, Rac2, C8FW (GIG2), CXCL16, YTHDF3, INSL3, LL5beta, Galpha(q)-specific peptide GPCRs, GPR18, TRADD, MEF2, Filamin A, PP2C, TGF-beta receptor type III (betaglycan), DLG5(P-dlg), IRAS, AKT(PKB), MMP-28, ZNF268, c-Jun/Fra-2, Ephrin-A, PPP2R3A, Galpha(s)-specific nucleotide-like GPCRs, ZIP-kinase, IIP45, DDRGK1, PLA2, B4GT1, GPNMB (Osteoactivin), HSP70, LIGHT(TNFSF14), EBI2, Furin, Bcl-6, Thrombospondin 1, PDK (PDPK1), ITGA5, Reticulon 4, RhoB, Emi1, IQSEC1, NRF2, SFK, MyHC, CD63, PDE4, RGC32, p27KIP1, Ephrin-A receptor 4, c-Myc, BBS6, S1P2 receptor, PTP4A1, HAI-2, HMG1,2, RAP2C, JAK3, GSTs, Gab, PHP14, Galpha(i)-specific nucleotide-like GPCRs, RNF20, c-Jun/JunD, ATP5A, NUMB, MKP-5, Alpha-catenin, IQGAP, CXCR4, CORO1B, Frizzled, FGFR1, Plexin C1, PI3K cat class IB (p110-gamma), Cofilin, CaMK II delta, Tropomyosin, MMRN2, RhoGDI alpha, G-protein alpha-13, PD-L1, c-Jun/JunB, FOXP1/2/4 proteins, TNF-alpha, ATP1beta subunit</t>
  </si>
  <si>
    <t>regulation of cell motility</t>
  </si>
  <si>
    <t>BAD, CYP51A1, KIAA0748, Tiam1, ID2, Ku80, Ccd1, PP2135, Protrudin, GATA-3, IKBZ, Sirtuin, TGF-beta 1, JunD/c-Fos, cPKC (conventional), hIAN5, AP-1, PAK, Rab-21, Gimap3, Lck, SASH3, MLL5, ATF/CREB, PKC, c-Fos, IP3KB, HDAC2, OIP106, RUNX3, DEXH helicase, SERPINE2, RIPK2, IL-4R type I, PKC-alpha, PDE, PKC-lambda/iota, FOXP3, NCKP1 subunit, STAU2, HIF1A, CASK, SMURF1, Integrin, UFO, SMAD7, Protein C, MALT1, XBP1, RUNX, TGF-beta receptor type II, PP1-cat, Histone deacetylase class I, c-Jun/c-Jun, CYFP subunit, Ninjurin 1, PNPH, ZBTB1, Bcl-2, FOXO3A, TNF-beta, c-Jun, Sno-N, Galpha(i)-specific EDG GPCRs, RARalpha, c-Jun/FosB, SOCS1, JunB/c-Fos, PAK3, BIN1 (Amphiphysin II), IL-2R gamma chain, CD27(TNFRSF7), RhoA-related, DISC1, Beta-catenin, SMURF, Galpha(i)-specific peptide GPCRs, HSP90 alpha, NckAP1L, GATA Group, c-Jun/c-Fos, Rho GTPase, SGK1, TGF-beta, AKAP5, TRPV2, TIEG, Galpha(q)-specific EDG GPCRs, Alpha-actinin, CD83, Ephrin-A receptors, C8FW (GIG2), NHEDC2, ZNF145, Galpha(q)-specific peptide GPCRs, NF-kB, PICALM, IL-21 receptor, SHIP, IL4RA, NAP1, c-Jun/Fra-2, TISB, Ephrin-A, HSP90, IRF1, RhoH, PLA2, RABGDIA, p300, JAM1, Bcl-6, Reticulon 4, PAFAH alpha (LIS1), SFK, AP3B1, Ephrin-A receptor 4, c-Myc, S1P2 receptor, CBF beta, HMG1,2, AP-3 beta subunits, RGS14, NUDEL, PTK9L, c-Jun/JunD, RAR, OPA1, NUMB, MKP-5, CXCR4, IL-2, Frizzled, Plexin C1, GRIP, MDR1, Frataxin, RANK(TNFRSF11A), NALP3, CD40L(TNFSF5), c-Jun/JunB, TNF-alpha</t>
  </si>
  <si>
    <t>positive regulation of cell development</t>
  </si>
  <si>
    <t>PGE2R4, GATA-3, Selenoprotein K, IKBZ, OAS1, PDF, DMXL1, Sirtuin, COX-1 (PTGS1), JAK2, Galpha(q)-specific nucleotide-like GPCRs, 14-3-3 epsilon, Rap1, TGF-beta 1, Galpha(s)-specific prostanoid GPCRs, Cytochrome B561, PKA-cat beta, PI3K reg class IA (p85), cPKC (conventional), hIAN5, DMPK, WDR37, ZNF238, Sestrin 3, KCTD7, VMAT2, OSR1, AP-1, Sirtuin1, OMA1, OCIAD1, Slc39a14 (Zip14), AKT1, C19orf12, ATP1A1, EGLN2, Metallothionein-IG, ATP1B1, ARH, Gimap3, Lck, PI3K reg class IA (p85-alpha), C/EBP zeta, NCOA4 (ARA70), Tubulin alpha, SPIN1, NOR1, SASH3, MLL5, ATF/CREB, Rab-7, MPV17, PEX2, PRDX5, SPOP, HVCN1, NKCC1, Calmodulin, Metallothionein-1E, Rac1-related, Galpha(s)-specific amine GPCRs, AATC, PKC, Metallothionein-1X, ORMDL2, PI3K reg class IA, Galpha(s)-specific peptide GPCRs, EPHX2, IP3KB, TXNDC11, ROR-alpha, Deoxyribonuclease II, PTCH1, Tubulin alpha 1A, XKR8, Cofilin, muscle, NDPK A, C3f, IRS-2, FKHR, SOD2, PRDX2, CoREST, QSCN6L1, Vinculin, CITED2, MDR3, PKC-alpha, PDE, FOXP3, NCKP1 subunit, Sestrin 2, PKA-cat alpha, HIF1A, Glis2, ERM proteins, Thioredoxin-like 2, GCR/MCR, Metallothionein-I, S100, Integrin, UFO, FBXW7, HXK1, ABCG1, CAP-G/G2, CORO1A(CLABP, TACO), KLF15, LDLR, Na/K ATPase, XBP1, GCL reg, SMRT, HMDH, Insulin receptor, HSP27, PACS-1, MT-TRX, PHOGRIN, ARRDC3, ATP6V0E, CYBASC3, GLNA, G6PT, ATP6V0E2, APC protein, Myosin Va, XIAP, FTH1, Patched, ATF-1, Spectrin, CD7, Glutaredoxin, ASXL1, PPCKM, Bcl-2, Calsyntenin-1, FOXO3A, MYT1, Sno-N, DDX3X, GPR55, MAC30, Rab-8, PMCA4, SP3, JunB/Fra-2, 14-3-3, NSGPeroxidase, CCDC90A, PGMU, ATP6V1G1, Connexin 30, C/EBP, ZIP7 (SLC39A7), DISC1, ATP6V0C, Metallothionein-1F, Beta-catenin, BFL1, Factor H, DT3UO, PQLC2, NOXA, Galpha(i)-specific peptide GPCRs, TRPV6, NHE8, NckAP1L, GATA Group, NOL3, EBP50, Rho GTPase, SGK1, Angiogenin, LXR-alpha, TGF-beta, ATP12A, ABCG5, Skp2/TrCP/FBXW, BBS1, TAZ, EZH2, ABCA1, COMMD9 (HSPC166), Deoxyhypusine synthase, Ephrin-A receptors, TIF1-alpha, NeuroD1, UBAP2L, Rac2, NPC1, KLF2, GPAM, HIF-prolyl hydroxylase, NHEDC2, TPP2, BRD1, BAP1, iPLA2, SLC39A6, CNNM3, Galpha(q)-specific peptide GPCRs, MEF2, PP2C, TGF-beta receptor type III (betaglycan), CHMP4B, Amylin, PICALM, V-ATPase H subunit, DNAJA3 (TID1), AKT(PKB), POLD cat (p125), ATOX1, INSIG1, ATP1alpha subunit, c-Jun/Fra-2, Neuromedin B, Glutaredoxin 1, HSP90, K(+) channel, subfamily J, Galpha(s)-specific nucleotide-like GPCRs, ATP6V1F (VATF), SOAT1, FUMH, PLA2, CNP, C10orf118, MON1A, UBE2S, Pnpla8, p300, ATP1A3, JMJD6, UNRIP, HSP70, USF1, LIGHT(TNFSF14), EBI2, JAM1, Bcl-6, BCAP31, LAT, Reticulon 4, TMX, PDE4B, NRF2, ATP1A4, SFK, MTF-1, TMEM106B, ATP6V1G, PDE4, AP3B1, BOLA1, Cathepsin S, c-Myc, Fra-2, Mcl-1, AF-17, BBS6, GPR89B, Amylin aggregates, ANT, TTC39B, HMG1,2, A20, Galpha(q)-specific amine GPCRs, JAK3, ZnT-1, Bim, AP-3 beta subunits, GSTs, CCR4, CLIC5, Axin, Melanotransferrin, Galpha(i)-specific nucleotide-like GPCRs, Adenosine A2a receptor, VAPB, PDK2, PKA-cat (cAMP-dependent), MEX3C, PKNOX1, Metallothionein-II, OPA1, Trp53inp2, DNAJB2, PEO1, C12orf51, TET2, WDTC1, JunD/Fra-2, Frizzled, FGFR1, MDR1, Cofilin, 2'-5'-oligoadenylate synthetase, YAP1/TAZ, Frataxin, CaMK II delta, RANK(TNFRSF11A), Tmem14c, CRY2, Lnk, ZO-2, GPR89A, Tubulin (in microtubules), ATP1beta subunit, MIG6, BAD, TfR1, AHR, COX-2 (PTGS2), MCR, Peroxiredoxin, TMOD3, SPATA7, RAP-1A, ID2, LYST, CXADR, Annexin VI, SMAD5</t>
  </si>
  <si>
    <t>homeostatic process</t>
  </si>
  <si>
    <t>BAD, TfR1, AHR, ZFP36L2, Peroxiredoxin, KIAA0748, ID2, LYST, LAMP1, PP2135, GATA-3, Selenoprotein K, IKBZ, JAK2, Galpha(q)-specific nucleotide-like GPCRs, TGF-beta 1, hIAN5, IRp60, CCL20, AKT1, Gimap3, Lck, Pellino 1, MCPIP, SASH3, Rac1-related, PKC, IP3KB, RUNX3, CD43, CD81, IRS-2, RIPK2, PRDX2, IL-4R type I, PDE, FOXP3, NCKP1 subunit, Integrin, UFO, C/EBPbeta, SMAD7, CORO1A(CLABP, TACO), MALT1, XBP1, RUNX, DCAF15, SUV420H2, Thy-1, TGF-beta receptor type II, T-bet, HSP27, IGF-2, PNPH, Spectrin, ZBTB1, Bcl-2, FOXO3A, RARalpha, SOCS1, GCN5, RASSF5, YES, CIN85, IL-2R gamma chain, CD27(TNFRSF7), C/EBP, DAF, RhoA-related, FAM65B, Beta-catenin, Galpha(i)-specific peptide GPCRs, HSP105, HSP90 alpha, NckAP1L, GATA Group, TPL2(MAP3K8), Rho GTPase, TGF-beta, CD83, Deoxyhypusine synthase, Rac2, GPAM, SHP-1, ZNF145, Galpha(q)-specific peptide GPCRs, MEF2, CD3 epsilon, PP2C, VAV-3, WHSC1, DLG5(P-dlg), METTL3, IL-21 receptor, STAT6, SHIP, IL4RA, TRIF (TICAM1), DNAJA3 (TID1), AKT(PKB), PARP-3, TISB, p21, HSP90, Galpha(s)-specific nucleotide-like GPCRs, Csk, IRF1, RhoH, PLA2, TNFAIP8L2, GPNMB (Osteoactivin), LIGHT(TNFSF14), EBI2, ICOS, Bcl-6, PDK (PDPK1), LAT, SFK, ITGAL, HMG4, AP3B1, TCF8, CBF beta, HMG1,2, A20, MICB, JAK3, AP-3 beta subunits, Galpha(i)-specific nucleotide-like GPCRs, Adenosine A2a receptor, LAG3, RAR, ZC3H12D, MKP-5, nAChR beta, IL-2, p53BP1, PRELID1, NALP3, PD-L1, SAP97 (DLG1), Lnk, CD40L(TNFSF5)</t>
  </si>
  <si>
    <t>regulation of lymphocyte activation</t>
  </si>
  <si>
    <t>BAD, TfR1, JunB/JunD, KIAA0748, LYST, LAMP1, PP2135, GATA-3, Selenoprotein K, IKBZ, JAK2, Galpha(q)-specific nucleotide-like GPCRs, TGF-beta 1, JunD/c-Fos, hIAN5, AP-1, AKT1, Gimap3, Lck, Pellino 1, NOR1, SASH3, PKC, VAMP8, IP3KB, JunD, RUNX3, CD43, CD81, IRS-2, RIPK2, IL-4R type I, FOXP3, NCKP1 subunit, KARS, Integrin, UFO, CORO1A(CLABP, TACO), MALT1, XBP1, RUNX, SUV420H2, Thy-1, TGF-beta receptor type II, T-bet, IGF-2, PNPH, Spectrin, ZBTB1, Bcl-2, FOXO3A, RARalpha, JunD/FosB, SOCS1, YES, CIN85, IL-2R gamma chain, CD27(TNFRSF7), C/EBP, DAF, RhoA-related, Galpha(i)-specific peptide GPCRs, HSP105, HSP90 alpha, NckAP1L, GATA Group, TPL2(MAP3K8), Rho GTPase, TGF-beta, CD83, Deoxyhypusine synthase, GPAM, SHP-1, ZNF145, Galpha(q)-specific peptide GPCRs, MEF2, CD3 epsilon, PP2C, VAV-3, p90RSK1, JunD/JunD, WHSC1, PPAPDC2, IL-21 receptor, STAT6, SHIP, IL4RA, TRIF (TICAM1), DNAJA3 (TID1), AKT(PKB), p21, HSP90, Galpha(s)-specific nucleotide-like GPCRs, Csk, IRF1, RhoH, PLA2, CNP, LIGHT(TNFSF14), EBI2, ICOS, Bcl-6, Thrombospondin 1, PDK (PDPK1), SFK, ITGAL, AP3B1, CBF beta, HMG1,2, JAK3, AP-3 beta subunits, Gab, Galpha(i)-specific nucleotide-like GPCRs, c-Jun/JunD, RAR, p90Rsk, MKP-5, nAChR beta, IL-2, p53BP1, JunD/Fra-2, FGFR1, NALP3, PD-L1, CD40L(TNFSF5), TNF-alpha</t>
  </si>
  <si>
    <t>positive regulation of cell activation</t>
  </si>
  <si>
    <t>Peroxiredoxin, PCNA, Sirtuin, PEX12, JunD/c-Fos, ERK5 (MAPK7), AP-1, Sirtuin1, AKT1, PARP-1, MPV17, PEX2, PRDX5, PKC, c-Fos, HDAC2, FKHR, SOD2, PRDX2, HIF1A, UFO, HSP27, Histone deacetylase class I, c-Jun/c-Jun, XIAP, Glutaredoxin, Fer, Bcl-2, KLF6, c-Jun, c-Jun/FosB, JunB/c-Fos, DAXX, C20orf111, RhoA-related, Factor H, GATA Group, NOL3, c-Jun/c-Fos, Rho GTPase, EZH2, Optineurin, KLF2, Galpha(q)-specific peptide GPCRs, PP2C, NF-kB, STAT6, TOP2, AKT(PKB), c-Jun/Fra-2, Catalase, p300, HSP70, JMJD3, RhoB, NRF2, SFK, MyHC, TMEM132A, A20, PDK2, c-Jun/JunD, MEK4/7, Paxillin, Cofilin, Frataxin, Tropomyosin, c-Jun/JunB</t>
  </si>
  <si>
    <t>cellular response to reactive oxygen species</t>
  </si>
  <si>
    <t>ZFP36L2, Peroxiredoxin, BCKD-E1beta, APOBEC3D, CRAT, VPS11, UNG1, TIGAR (C12orf5), APG16L1, ABCC1, Sirtuin, PATL1, RGS19, CALM3, CPT-1A, SAMD4B, TGF-beta 1, NUDT15, ECH1, APOBEC3G, OGG1, HERC1, MAP1S, PANK4, eRF1, KIF16B (SNX23/C20orf23), MARK2, HADHA, C19orf12, WDR81, DAP1, SLC25A46, MCPIP, LIPIN1, FLRE, PDDC1, Rab-7, 3HIDH, PEX2, PRDX5, ACAD8, PMP22, Heme oxygenase 2, PDE4A, Calmodulin, IFFO2, AATC, C14orf126, VAMP8, EPHX2, ETFA, PDE4D, ICAD, PXDN, ETFB, TRIM5, MCCA, Deoxyribonuclease II, LRP4, RBM7, ATG2A, APHC, KAT1, LYPLA2, CNP1, GATE-16, RIPK2, FKHR, PRDX2, PI3K class II, NPEPPS, STAM1, DHSO, PDE, Sestrin 2, CHMP1B, SMURF1, S100, Pim-2, AMDHD2, PABPC1, SKIV2L, C9orf72, TAFF1, MGAT1, CALCOCO2, LDLR, XBP1, LDH, GABARAP, PLC-gamma 1, TEX264, NUDT5, GM2A, NAGA, PNKD, APG10, GSTO1, CECR1, ZFP36(Tristetraprolin), ACAA2, GLNA, Myosin Va, CBR1, PNPH, NT5C3L, 4930573I19Rik, PLC-gamma, Ubiquilin-1, PPCKM, HADHB, Phosphatase regulator (inhibitor), HSPC134 (Chmp4b), HSPA1B, Rab-8, HCDH, MAP1, STING (TMEM173), IDS, NSGPeroxidase, CHMP7, SKD1, VPS37B, NTH1, Ribonuclease H1, CNOT6, Rab-1B, Nocturnin, Vps4-A, SMURF, ETF complex, RNF166, LSM16, FAM134C, HSP90 alpha, NUDT13, P3C2B, Angiogenin, TGF-beta, PREI4, XTP3TPA, PSP, ABCD4, SLFN13, DIS3L, Optineurin, ATG9A, NPC1, VTI1B, HINT, iPLA2, APOBEC3F, NUDT4, ECHS1, CHMP4B, METTL3, PPAPDC2, p67-phox, GRAMD1A, COMT, ACAA1, TMEM39A, NBR1, Alix, TISB, GABARAPL1, Seipin, APOBEC3B, HSP90, SND1, DDRGK1, Catalase, ACAT1, PLA2, Pnpla8, PM/SCL-75, HSP70, RNASEH2A, NUDT4P1, p47, CPT II, PDE4B, APOBEC3, GMP2, TSG101, NRF2, RRP43, SFK, SLC25A21, DDX48, RAI, PDE4, AMACR, WDR61, DDAH2, WDR45L, CNOT3, HMG1,2, GSTs, CDC4L, DCPS, ZC3H12D, Rubicon, Dsk2 (ubiquilin-2), Trp53inp2, TET2, Acyl-CoA synthetase, Carbonyl reductase [NADPH] 3, GSPT1, SLC16A3, Acetyl-CoA acyltransferase, Cathepsin B, C6orf108, TOM1, HSPA1A, 2'-5'-oligoadenylate synthetase, CNOT6L, ADHX, ZPR1, NADC, ETF-QO, GDE1, CALM2, 3'HEXO, AATM, ULK1, PHF23</t>
  </si>
  <si>
    <t>cellular catabolic process</t>
  </si>
  <si>
    <t>FBXO45, Cullin 1, FEM1C, KLHL24, FAM108A1, Socius, HECTD1, FBXO8, Sirtuin, PSMD3, PSMD1, RNF5, FAM108B1, PEX12, UHRF2, KIAA1340, Torsin A, Sirtuin1, OMA1, FBXL6, AKT1, WDR81, C/EBP zeta, Pellino 1, PPP1R11, RNF125, Rab-7, KCTD5, SPOP, PGP-I, PMP22, PCYOX1, TAFs, RNF144, Cullin 4A, FBXO11, SIAH2, SDF2L1, ANAPC1, eIF2AK3, USP31, LYPLA2, RNF24, SERPINE2, BBAP, USP9X, WDR40A, STAM1, RNF103, PSMD8, CHMP1B, ERM proteins, SMURF1, USP15, BTBD11, USP25, TRIPs, c-IAP1, FBXW7, Protein C, LDLR, MALT1, XBP1, PSMB10, RNF167, T-bet, FLJ13855, APC protein, UBL4A, FBXO10, USP48, Tissue kallikreins, PSMD13, Ubiquilin-1, UBCH7, HSPC134 (Chmp4b), USP5, GGA, IDS, CHMP7, SKD1, UBXD8, WDR23, VPS37B, UBP3, RNF6, KBTBD8, ZNF294, CDH1, USP36, DPP3, DISC1, TRC8, Vps4-A, Beta-catenin, SMURF, DT3UO, STT3B, DORFIN, RNF166, NOXA, HSP90 alpha, MJD (ataxin-3), USP42, PP2A regulatory, DDB1, Skp2/TrCP/FBXW, ZYG, TAZ, RNF12, TIF1-alpha, USP22, TPP2, USP12, BAP1, RHBDD1, CHMP4B, NF-kB, HERC2, ENC1, AKT(PKB), Alix, FLJ22318, PSMC5, UBCH8, HSP90, Tom1L1, PIRH2, DENND3, KBTBD7, UBE2S, KBTBD6, HSP70, DnaJB9, KBTBD4, p47, TRAF4, BAT3, TSG101, NRF2, SFK, PA200, Cullin 4, TMEM106B, Prolyl endopeptidase, Cathepsin S, PSMD9, KLHL18, PDLIM2, MGEA5 (GLCNACase), A20, Axin, ClpP, RNF20, PSMA2, AMN1, Impas 1, Dsk2 (ubiquilin-2), FBXW11, Trp53inp2, DNAJB2, C12orf51, UBXD7, SLC16A3, Cathepsin B, UBR5, YAP1/TAZ, FBXO48, Beta-arrestin2, USP18, Ro52, STT3, ANAPC7, PSMD4, MTA1</t>
  </si>
  <si>
    <t>protein catabolic process</t>
  </si>
  <si>
    <t>Peroxiredoxin, PCNA, ABCC1, Sirtuin, PEX12, JunD/c-Fos, ERK5 (MAPK7), AP-1, Sirtuin1, AKT1, PARP-1, Rad52, MCPIP, ATF/CREB, MPV17, PEX2, PRDX5, PKC, ADNP2, c-Fos, HDAC2, FKHR, SOD2, PRDX2, STAU2, Sestrin 2, HIF1A, ERMP1, SLC25A24, Protor-2, UFO, XBP1, HSP27, Histone deacetylase class I, c-Jun/c-Jun, XIAP, CPEB2, Glutaredoxin, Fer, Bcl-2, KLF6, FOXO3A, c-Jun, HSPA1B, c-Jun/FosB, JunB/c-Fos, DAXX, JWA, C20orf111, RhoA-related, Factor H, GATA Group, NOL3, c-Jun/c-Fos, Rho GTPase, EZH2, Optineurin, KLF2, Galpha(q)-specific peptide GPCRs, PP2C, NURR1, NF-kB, TUSC2, STAT6, TOP2, COQ7, AKT(PKB), c-Jun/Fra-2, Catalase, p300, HSP70, JMJD3, RhoB, NRF2, SFK, MyHC, TMEM132A, A20, GSTs, PDK2, c-Jun/JunD, Impas 1, MEK4/7, HSPA1A, Paxillin, Cofilin, Frataxin, Tropomyosin, c-Jun/JunB</t>
  </si>
  <si>
    <t>cellular response to oxidative stress</t>
  </si>
  <si>
    <t>ZFP36L2, GIPC, TMOD3, G2A, Cyclin H, ID2, BORA, SLFN11, PLK3 (CNK), CCDC100, BAZ1B, Sirtuin, CALM3, GPR175, Spinophilin, ELYS, TGF-beta 1, PLK2, AP-1, Sirtuin1, AKT1, C2orf48, HZwint-1, BRIP1, MLL5, ATF/CREB, HUS1B, Tankyrases, TAFs, Calmodulin, CRM1, LIC-1, Cullin 4A, PKC, FIAT, ANAPC1, RRM2B, PDIP38, CDK4, DYNC1LI, CAP-G, PLK4 (STK18), BBAP, PDE, PKA-cat alpha, CHMP1B, RRM2, ERM proteins, Antigen KI-67, FBXW7, HYPB, CAP-G/G2, PKIA, Insulin receptor, Histone deacetylase class I, INTS3, IGF-2, PRC1, Rab11-FIP4, APC protein, BCDIN3, PLC-gamma, Bcl-2, EML3, Phosphatase regulator (inhibitor), MKP-1, DDX3X, HSPC134 (Chmp4b), HSPA1B, Lamin B1, PMCA4, ALK-2, GCN5, 14-3-3, CHMP7, SKD1, BIN1 (Amphiphysin II), CXCR5, Lamin B, Caspase-2, CTC1, Axin2, BUB3, CDH1, Oncostatin M, RhoA-related, Vps4-A, Histone H2AX, FAM65B, Beta-catenin, DEEPEST, Galpha(i)-specific peptide GPCRs, BRD4, CAP-C, SMC5, Rho GTPase, PP2A regulatory, DDB1, TGF-beta, AKAP5, Skp2/TrCP/FBXW, EZH2, KNSL1, SLFN13, DGK, DONSON, SHP-1, Galpha(q)-specific peptide GPCRs, PP2C, CHMP4B, NUP62, PRMT2, DGK-zeta, AKT(PKB), Alix, PARP-3, TISB, p21, Rhino, SND1, ZIP-kinase, IIP45, RBM14, BRD4/NUT fusion protein, DDRGK1, Tom1L1, DOC-1R, PCBP-4 (mcg10), BRCC36, TOPBP1, GPNMB (Osteoactivin), HSP70, Bcl-6, CTCF, PSME3, p47, Cep63, RNPC1, TMEM14B, CIRBP, CDK10, Emi1, Cullin 4, RGC32, p27KIP1, c-Myc, Claspin, KLHL18, PKI, Histone H2, Histone H2A, NDPK 6, Axin, PUM1, Small RR subunit, PKA-cat (cAMP-dependent), ZC3H12D, WDR76, LGN, p90Rsk, RPA2, TOM1L2, TRIM39, p53BP1, Stromalins 1/2, FGFR1, HSPA1A, CaMK II delta, SAP97 (DLG1), SIL, CALM2, ANAPC7, TNF-alpha, RFWD3</t>
  </si>
  <si>
    <t>regulation of cell cycle process</t>
  </si>
  <si>
    <t>MYH9, Tubulin beta, BETA-PIX, TMOD3, Ccd1, HAUS7, BORA, GRHL3, PGE2R4, CCDC100, ARPC5L, S1P1 receptor, DRF, TGF-beta 1, Galpha(s)-specific prostanoid GPCRs, WHDC1, PI3K reg class IA (p85), p120GAP, MAP1S, MARK2, PAK, PI3K reg class IA (p85-alpha), ARHGEF2, CYFIP2, Tctex-1, Rac1-related, IQGAP2, PKC, GRB2, EGFL5, PI3K reg class IA, HDAC2, FLII, GPR65, Cofilin, muscle, PLK4 (STK18), PLEKHG2, NCKP1 subunit, STAU2, FKBP4, CHMP1B, ERM proteins, S100, C9orf72, CORO1A(CLABP, TACO), CLIP3, Histone deacetylase class I, Beta-fodrin, CYFP subunit, APC protein, DYNLT, MOG1, C15orf29, FRMD7, Spectrin, Stathmin, Fer, Myomegalin, EML3, Phosphatase regulator (inhibitor), RFP, Galpha(i)-specific EDG GPCRs, HSPC134 (Chmp4b), HSPA1B, GCN5, CHMP7, SKD1, PAK3, BIN1 (Amphiphysin II), Twinfilin, BICD2, ARF6, RhoA-related, FAM65B, SPTBN(spectrin1-4), DEEPEST, Galpha(i)-specific peptide GPCRs, HSP105, NckAP1L, Rho GTPase, SGK1, TGF-beta, WASP, Advillin (p92), Galpha(q)-specific EDG GPCRs, Alpha-actinin, HIP12, Ephrin-A receptors, EML4, LL5beta, Galpha(q)-specific peptide GPCRs, MEF2, Filamin A, PP2C, CHMP4B, NUP62, SNX9, Alix, PARP-3, Ephrin-A, ZIP-kinase, RBM14, DOC-1R, p300, ARPC5, HSP70, JAM1, Dynein, axonemal, light chains, PAFAH alpha (LIS1), CDK10, SFK, MyHC, RAI, RGC32, p27KIP1, BBS6, MID1IP1, Gelsolin, PTK9L, LGN, HAUS3, Alpha-catenin, IQGAP, CORO1B, Frizzled, HSPA1A, Paxillin, Cofilin, Tropomyosin, Tropomodulin-2, SAP97 (DLG1), SIL, CAMSAP1L1, Tubulin (in microtubules), VIL2 (ezrin)</t>
  </si>
  <si>
    <t>regulation of cytoskeleton organization</t>
  </si>
  <si>
    <t>ALK-4, IKK-epsilon, RGPD4, Peroxiredoxin, FKBP5, BLK, PDK1, Sirtuin, JAK2, MAPKAPK3, PKA-cat beta, cPKC (conventional), DMPK, PPID, RGPD3, UHRF2, PLK2, Casein kinase I delta, FKBP2, OSR1, ERK5 (MAPK7), AP-1, Sirtuin1, PER1, METAP1, MARK2, RGPD6, PAK, AKT1, MARK3, EGLN2, ATPBD4, NFYB, Lck, RGPD8, MLL5, ATF/CREB, BAF53, Tankyrases, BAF53A, DEFM, SPOCK2, SETDB1, CLK1, TAFs, NAT12, PKC, Casein kinase I gamma-3, PRDM4, eIF2AK3, PRMT10, JAK1, TAF5, MOZ, MDA-5, PKC-alpha, PKC-lambda/iota, ADA2, PRMT3, PKA-cat alpha, FKBP4, UTX, ING3, S100, RGPD2, HXK1, Sirtuin5, HYPB, CLIP3, NEK7, SUV420H2, TGF-beta receptor type II, ZNF378, PAF65B, Insulin receptor, NDR2, PIAS4, CLK4, ATPSCKMT, Fer, Bcl-2, NFATC2IP, RFP, ALK-2, GCN5, KDELC2, CaMK I, LOC387787, STAF36 (CCDC101), FKBP15, C12orf41, Oncostatin M, MNK2(GPRK7), MEAF6, BRD4, Casein kinase I, SMC5, SGK1, FKBP12, MSK1/2 (RPS6KA5/4), PRMT1, AKT2, Casein kinase I gamma 2, EZH2, Deoxyhypusine synthase, Ephrin-A receptors, DGK, HIF-prolyl hydroxylase, USP22, HINT, SHP-1, BRD1, MRGX, Galpha(q)-specific peptide GPCRs, CD3 epsilon, GAS41, p90RSK1, WHSC1, BRD8, FAM119A, SET1B, MSK2, PRMT2, HMBS, OGFOD1, AKT(PKB), JMJD1A, MSL2L1, KIAA1586, EP400, MNK1, DPY30, p300, JMJD6, DR1, PDK (PDPK1), SAE1, BAT3, CDK10, MAST3, RanBP2, SFK, Setd3, Ephrin-A receptor 4, WDR61, Histone H1.4, Claspin, ZDHHC12, Galpha(q)-specific amine GPCRs, JAK3, Histone H1.2, PDK2, PKA-cat (cAMP-dependent), p90Rsk, G9a, Gtrgeo22, IL-2, SET7, FGFR1, Paxillin, ADHX, CaMK II delta, CBX4, Histone H1, NDR1 (STK38), RGPD1, ULK1, KTELC1</t>
  </si>
  <si>
    <t>peptidyl-amino acid modification</t>
  </si>
  <si>
    <t>BAD, MYH9, COX-2 (PTGS2), SERP1, KIAA0635, BLK, Kendrin, VPS11, PLK3 (CNK), PGE2R4, CCDC100, Sirtuin, JAK2, Galpha(q)-specific nucleotide-like GPCRs, 14-3-3 epsilon, TGF-beta 1, Galpha(s)-specific prostanoid GPCRs, PI3K reg class IA (p85), cPKC (conventional), ORAI, OAZ2, ORAI1, PPID, TCP1-delta, Sirtuin1, PAK, PI3K reg class IA (p85-alpha), MCPIP, Rac1-related, Galpha(s)-specific amine GPCRs, PKC, VAMP8, TCP1-zeta-1, PI3K reg class IA, CD81, IRS-2, NPEPPS, WDR79, PKA-cat alpha, HIF1A, CASK, ERM proteins, Protor-2, Integrin, FBXW7, ABCG1, XBP1, Histone deacetylase class I, GLNA, Glutaredoxin, ACSL3, PPCKM, UBCH7, TCP1-epsilon, 14-3-3, CaMK I, ARF6, USP36, ORP-family, NOXA, HSP90 alpha, Rho GTPase, Angiogenin, TGF-beta, AKAP5, AKT2, Skp2/TrCP/FBXW, Emerin, RAB7L1, Rac2, TCP1-eta, BAP1, iPLA2, VISA, Galpha(q)-specific peptide GPCRs, HDAC3, Filamin A, PP2C, AKT(PKB), Stomatin, GOLPH3L, G-protein alpha-q/11, Glutaredoxin 1, HSP90, K(+) channel, subfamily J, Galpha(s)-specific nucleotide-like GPCRs, PLA2, p300, HSP70, TNF-R1, BCAP31, SAE1, TSG101, SFK, MyHC, PSMD9, TMEM132A, TCP1-gamma, TCP1-zeta-1/2, MGEA5 (GLCNACase), Galpha(q)-specific amine GPCRs, PHP14, Galpha(i)-specific nucleotide-like GPCRs, Adenosine A2a receptor, PKA-cat (cAMP-dependent), VAMP2, Acyl-CoA synthetase, Frizzled, UBR5, ZPR1, TNF-alpha, VIL2 (ezrin)</t>
  </si>
  <si>
    <t>positive regulation of establishment of protein localization</t>
  </si>
  <si>
    <t>TfR1, MYH9, Tubulin beta, BETA-PIX, TMOD3, TIGAR (C12orf5), BAZ1B, S1P1 receptor, DRF, PI3K reg class IA (p85), OMA1, PAK, AKT1, PARP-1, PI3K reg class IA (p85-alpha), HZwint-1, Rab-7, Tankyrases, ARHGEF2, Trichoplein, PKC, Histone H3, PI3K reg class IA, FLII, FKBP4, ERM proteins, CORO1A(CLABP, TACO), CLIP3, ACAA2, Beta-fodrin, APC protein, FRMD7, Spectrin, Stathmin, Phosphatase regulator (inhibitor), Galpha(i)-specific EDG GPCRs, HSPA1B, Lamin A/C, GCN5, LOC440093, TOP2 alpha, Twinfilin, CTC1, BUB3, Oncostatin M, SPTBN(spectrin1-4), GDI2, NOL3, Tankyrase 2, SGK1, WASP, Advillin (p92), Histone H3.3, C11orf65, Galpha(q)-specific EDG GPCRs, HIP12, EML4, LL5beta, CHMP4B, Amylin, XPF, MCM2, TOP2, SLC25A4, AKT(PKB), TMEM39A, Dynamin, RBM14, Tom1L1, HSP70, JAM1, Dynamin-2, CDK10, Emi1, SFK, MyHC, BBS6, Amylin aggregates, ANT, MID1IP1, TMEM14A, NDPK 6, Gelsolin, PTK9L, OPA1, p90Rsk, G9a, TOM1L2, Alpha-catenin, CORO1B, Frizzled, PRELID1, HSPA1A, Cofilin, YAP1/TAZ, Frataxin, Tropomyosin, Beta-arrestin2, Tropomodulin-2, CAMSAP1L1, Tubulin (in microtubules), PHF23</t>
  </si>
  <si>
    <t>negative regulation of organelle organization</t>
  </si>
  <si>
    <t>MKP-3, GBP6, Sirtuin, CALM3, Galpha(q)-specific nucleotide-like GPCRs, MKP-7, TGF-beta 1, FOP, cPKC (conventional), IRp60, ERK5 (MAPK7), AP-1, Sirtuin1, WARS, PAK, AKT1, ZGPAT, MCPIP, RABGEF1, TAFs, Calmodulin, Galpha(s)-specific amine GPCRs, PKC, CORO1C, PDE4D, PKC-alpha, PDE, Protor-2, SMAD7, C9orf72, Thy-1, HMDH, PKIA, Insulin receptor, HSP27, DBNDD1, c-Jun/c-Jun, HEG1, MKP-X, APC protein, REDD1, SOCS3, c-Jun, Phosphatase regulator (inhibitor), RFP, MKP-1, c-Jun/FosB, SOCS1, DAXX, GADD45 beta, 14-3-3, C/EBP, GADD45 alpha, GADD34, c-Jun/c-Fos, PP2A regulatory, TGF-beta, Dysbindin, TAZ, Ephrin-A receptors, PPP1R15B, DGK, C8FW (GIG2), SHP-1, Galpha(q)-specific peptide GPCRs, PP2C, Hdj-2, NUP62, DNAJA3 (TID1), AKT(PKB), G-protein alpha-q/11, c-Jun/Fra-2, SAB, p21, Galpha(s)-specific nucleotide-like GPCRs, IRF1, RGS2, SPRY1, HSP70, PDK (PDPK1), TSG101, SFK, PDE4, p27KIP1, PKI, A20, GSTs, RGS14, TSLC1, Galpha(i)-specific nucleotide-like GPCRs, Adenosine A2a receptor, c-Jun/JunD, MKP-5, IL-2, FKBP8, YAP1/TAZ, Beta-arrestin2, PPP2R5D, Lnk, c-Jun/JunB, CALM2, NDR1 (STK38), MIG6</t>
  </si>
  <si>
    <t>negative regulation of protein phosphorylation</t>
  </si>
  <si>
    <t>FBXO45, Cullin 1, KBTBD2, UIP5, FAM105B, FEM1C, KDM2, VPS11, KLHL24, TRIM56, OTUD4, SPATA2, HECTD1, Sirtuin, RNF141, RNF5, PEX12, A030009H04Rik, HERC1, COPS7B, UHRF2, KIAA1340, Torsin A, Sirtuin1, AKT1, Pellino 1, MCPIP, PPP1R11, RNF125, Tankyrases, PEX2, SPOP, PDCD6, TAFs, SF3B3, HAN11, RNF144, RYBP, Cullin 4A, FBXO11, Pellino 2, SIAH2, TRIM5, ANAPC1, USP31, TAF5, MARCH3, MDA-5, BBAP, NPEPPS, USP9X, FANCF, WDR40A, RNF103, MARCH8 (c-MIR), TRAF1, ERM proteins, SMURF1, USP15, Trim52, USP25, c-IAP1, FBXW7, VprBP, JOSD1, MALT1, DCAF15, RNF167, PAF65B, DCUN1D5, APG10, SRB7, FLJ13855, PIAS4, FBXO10, XIAP, RING1, KLHL36, USP48, SOCS3, ASXL1, Bcl-2, UBCH7, NFATC2IP, RFP, USP5, SOCS1, GCN5, MYSM1, WDR23, UBP3, RNF6, KBTBD8, ZNF294, STAF36 (CCDC101), RING2, CDH1, JAB1, USP36, TRC8, FIGC, Beta-catenin, SMURF, DORFIN, RNF166, MJD (ataxin-3), USP42, MED12, Tankyrase 2, DDB1, Dynein, axonemal, heavy chains, Skp2/TrCP/FBXW, ZYG, TAZ, RNF12, TIF1-alpha, USP22, HINT, TPP2, USP12, ZNF145, PCGF6, BAP1, HERC2, ENC1, ASB15, AKT(PKB), OTUD1, MSL2L1, PCGF5, KIAA1586, UBCH8, DDRGK1, PIRH2, KBTBD7, UBE2S, BRCC36, KBTBD6, Makorin-3, RNF219, TSSC1, TRAF4, SAE1, WSB2, IRF2BPL, TSG101, Emi1, RUSC1 (NESCA), NRF2, RanBP2, SFK, Cullin 4, GPS1, KLHL18, WDSUB1, CBF beta, A20, Axin, BCoR, RNF20, HSPC296, FBXW11, TRIM39, C12orf51, DTX3, WDTC1, UBR5, KCTD9, ASB7, YAP1/TAZ, FBXO48, Beta-arrestin2, COPS7, USP18, CBX4, Ro52, TRG20, ANAPC7, RFWD3, RNF113A</t>
  </si>
  <si>
    <t>protein modification by small protein conjugation or removal</t>
  </si>
  <si>
    <t>BAD, TfR1, JunB/JunD, AHR, ZFP36L2, Peroxiredoxin, KIAA0748, ID2, LYST, LAMP1, PP2135, GATA-3, Selenoprotein K, IKBZ, JAK2, Galpha(q)-specific nucleotide-like GPCRs, TGF-beta 1, JunD/c-Fos, cPKC (conventional), hIAN5, IRp60, CCL20, AP-1, AKT1, Gimap3, Lck, Pellino 1, MCPIP, NOR1, SASH3, RABGEF1, Rac1-related, Galpha(s)-specific amine GPCRs, PKC, VAMP8, IP3KB, JunD, ROR-alpha, RUNX3, CD43, CD81, SERPINE2, IRS-2, RIPK2, PRDX2, IL-4R type I, PKC-alpha, PDE, FOXP3, NCKP1 subunit, TXK, KARS, Integrin, UFO, C/EBPbeta, SMAD7, CORO1A(CLABP, TACO), LDLR, MALT1, XBP1, RUNX, DCAF15, SUV420H2, Thy-1, TGF-beta receptor type II, T-bet, HSP27, IGF-2, PNPH, Spectrin, ZBTB1, Fer, Bcl-2, FOXO3A, RARalpha, JunD/FosB, SOCS1, GCN5, RASSF5, YES, CIN85, IL-2R gamma chain, CD27(TNFRSF7), C/EBP, DAF, RhoA-related, FAM65B, Beta-catenin, Galpha(i)-specific peptide GPCRs, HSP105, HSP90 alpha, NckAP1L, GATA Group, TPL2(MAP3K8), Rho GTPase, LXR-alpha, TGF-beta, CD83, Deoxyhypusine synthase, Rac2, GPAM, SHP-1, ZNF145, Galpha(q)-specific peptide GPCRs, MEF2, CD3 epsilon, PP2C, VAV-3, p90RSK1, JunD/JunD, WHSC1, DLG5(P-dlg), METTL3, PPAPDC2, IL-21 receptor, STAT6, Cystatin F, SHIP, IL4RA, TRIF (TICAM1), DNAJA3 (TID1), AKT(PKB), G-protein alpha-q/11, PARP-3, TISB, p21, HSP90, Galpha(s)-specific nucleotide-like GPCRs, Csk, IRF1, RhoH, PLA2, CNP, TNFAIP8L2, GPNMB (Osteoactivin), HSP70, LIGHT(TNFSF14), EBI2, JAM1, ICOS, Bcl-6, Thrombospondin 1, PDK (PDPK1), LAT, SFK, ITGAL, HMG4, AP3B1, TCF8, CBF beta, HMG1,2, A20, MICB, JAK3, AP-3 beta subunits, Gab, Galpha(i)-specific nucleotide-like GPCRs, Adenosine A2a receptor, LAG3, c-Jun/JunD, RAR, ZC3H12D, p90Rsk, MKP-5, nAChR beta, IL-2, p53BP1, JunD/Fra-2, PRELID1, FGFR1, NALP3, PD-L1, SAP97 (DLG1), Lnk, CD40L(TNFSF5), TNF-alpha</t>
  </si>
  <si>
    <t>regulation of cell activation</t>
  </si>
  <si>
    <t>BAD, MYH9, PLK3 (CNK), PP2135, HECTD1, SMILE, Sirtuin, JAK2, PERP, TNIP1, BBS7, PLK2, Casein kinase I delta, Sirtuin1, Caspase-10, AKT1, DAP1, Lck, MCPIP, ENO, Ephrin-A1, PDCD6, TAFs, CYFIP2, RNF144, HDAC2, eIF2AK3, Caspase-6, RIPK2, DIP, SMURF1, S100, FBXW7, SMAD7, MALT1, XBP1, GABARAP, Histone deacetylase class I, CYFP subunit, ASTL, Ubiquilin-1, DDX3X, HSPA1B, C19orf6, USP5, MAP1, Caspase-2, JWA, Axin2, C/EBP, CDH1, RhoA-related, DISC1, TRC8, SMURF, ORP-family, DORFIN, NOXA, MJD (ataxin-3), Casein kinase I, Rho GTPase, Skp2/TrCP/FBXW, ZYG, HIP12, Ephrin-A receptors, C8FW (GIG2), HIF-prolyl hydroxylase, TANK, ENO1, RHBDD1, Galpha(q)-specific peptide GPCRs, PP2C, PICALM, Apo-2L(TNFSF10), Caspase-9, SNX9, DNAJA3 (TID1), AKT(PKB), PSMC5, Ephrin-A, Cytochrome c, DDRGK1, PIRH2, p300, HSP70, Furin, Caspase-1, PSME3, BCAP31, BAT3, NRF2, SFK, MyHC, p27KIP1, Cathepsin S, Ephrin-A receptor 4, c-Myc, Smac/Diablo, HMG1,2, MGEA5 (GLCNACase), Bim, Axin, Melanotransferrin, Gelsolin, PRR7, Dsk2 (ubiquilin-2), FBXW11, DNAJB2, PRELID1, HSPA1A, Cofilin, NALP3, TNF-alpha</t>
  </si>
  <si>
    <t>positive regulation of proteolysis</t>
  </si>
  <si>
    <t>CCL28, AHR, Peroxiredoxin, ID2, TAP1 (PSF1), PP2135, PGE2R4, OTUD4, OAS1, Sirtuin, Sts-2, Galpha(q)-specific nucleotide-like GPCRs, TGF-beta 1, Galpha(s)-specific prostanoid GPCRs, TRAFD1, OX-2 receptor 1, PI3K reg class IA (p85), GBP1, hIAN5, IRp60, SEC14L1, PLK2, AKT1, PARP-1, Gimap3, PI3K reg class IA (p85-alpha), Pellino 1, MCPIP, RABGEF1, RNF125, Cullin 4A, PI3K reg class IA, RUNX3, CD43, NDPK A, GC1QBP, PRDX2, IL-4R type I, PDE, FOXP3, NCKP1 subunit, DIP, ERM proteins, USP15, UFO, FBXW7, C/EBPbeta, SMAD7, LDLR, PLC-gamma 1, RUNX, Thy-1, T-bet, HSP27, GPS2, IGF-2, PLC-gamma, Ubiquilin-1, Fer, RFP, MKP-1, GPR55, ELF1, RARalpha, SOCS1, 14-3-3, RASSF5, YES, C/EBP, DAF, FAM65B, Leupaxin, Beta-catenin, Galpha(i)-specific peptide GPCRs, NckAP1L, GATA Group, PD-1, Casein kinase I, LXR-alpha, OAS3, TGF-beta, Skp2/TrCP/FBXW, ATG9A, SLAP-2, DGK, C8FW (GIG2), YTHDF3, GPAM, SHP-1, DSIPI (GILZ), Galpha(q)-specific peptide GPCRs, GPR18, TAPBPL, Amylin, DLG5(P-dlg), METTL3, STAT6, BCRP1, Cystatin F, SHIP, IL4RA, DNAJA3 (TID1), DGK-zeta, AKT(PKB), MMP-28, PARP-3, Galpha(s)-specific nucleotide-like GPCRs, IRF1, PLA2, TNFAIP8L2, GPNMB (Osteoactivin), HSP70, Furin, Bcl-6, Thrombospondin 1, PDK (PDPK1), Cep63, SFK, Cullin 4, HMG4, c-Myc, RIOK3, ZDHHC12, Amylin aggregates, CBF beta, HMG1,2, A20, MICB, JAK3, PHP14, Galpha(i)-specific nucleotide-like GPCRs, Adenosine A2a receptor, LAG3, RAR, ZC3H12D, MKP-5, IL-2, 2'-5'-oligoadenylate synthetase, Beta-arrestin2, USP18, PD-L1, SAP97 (DLG1), Ro52, ZO-2, TNF-alpha, VIL2 (ezrin)</t>
  </si>
  <si>
    <t>negative regulation of immune system process</t>
  </si>
  <si>
    <t>BAD, TfR1, JunB/JunD, KIAA0748, LYST, LAMP1, PP2135, GATA-3, Selenoprotein K, IKBZ, JAK2, Galpha(q)-specific nucleotide-like GPCRs, TGF-beta 1, JunD/c-Fos, hIAN5, AP-1, AKT1, Gimap3, Lck, Pellino 1, NOR1, SASH3, PKC, VAMP8, IP3KB, JunD, RUNX3, CD43, CD81, IRS-2, RIPK2, IL-4R type I, FOXP3, NCKP1 subunit, KARS, Integrin, UFO, CORO1A(CLABP, TACO), MALT1, XBP1, RUNX, SUV420H2, Thy-1, TGF-beta receptor type II, T-bet, IGF-2, PNPH, Spectrin, ZBTB1, Bcl-2, FOXO3A, RARalpha, JunD/FosB, SOCS1, YES, CIN85, IL-2R gamma chain, CD27(TNFRSF7), C/EBP, DAF, RhoA-related, Galpha(i)-specific peptide GPCRs, HSP105, HSP90 alpha, NckAP1L, GATA Group, TPL2(MAP3K8), Rho GTPase, TGF-beta, CD83, Deoxyhypusine synthase, GPAM, SHP-1, ZNF145, Galpha(q)-specific peptide GPCRs, MEF2, CD3 epsilon, PP2C, VAV-3, JunD/JunD, WHSC1, PPAPDC2, IL-21 receptor, STAT6, SHIP, IL4RA, TRIF (TICAM1), DNAJA3 (TID1), AKT(PKB), p21, HSP90, Galpha(s)-specific nucleotide-like GPCRs, Csk, IRF1, RhoH, PLA2, CNP, LIGHT(TNFSF14), EBI2, ICOS, Bcl-6, Thrombospondin 1, PDK (PDPK1), SFK, ITGAL, AP3B1, CBF beta, HMG1,2, JAK3, AP-3 beta subunits, Gab, Galpha(i)-specific nucleotide-like GPCRs, c-Jun/JunD, RAR, MKP-5, nAChR beta, IL-2, p53BP1, JunD/Fra-2, NALP3, PD-L1, CD40L(TNFSF5), TNF-alpha</t>
  </si>
  <si>
    <t>positive regulation of leukocyte activation</t>
  </si>
  <si>
    <t>BAD, JunB/JunD, AHR, MCR, PCNA, SREBP1 precursor, PGE2R4, GDNF, Sirtuin, COX-1 (PTGS1), CALM3, JAK2, Galpha(q)-specific nucleotide-like GPCRs, Spinophilin, TGF-beta 1, Galpha(s)-specific prostanoid GPCRs, JunD/c-Fos, PI3K reg class IA (p85), cPKC (conventional), VMAT2, AP-1, NASP, Sirtuin1, AKT1, PARP-1, Lck, PI3K reg class IA (p85-alpha), NCOA4 (ARA70), ATF/CREB, Calmodulin, Galpha(s)-specific amine GPCRs, PKC, PI3K reg class IA, c-Fos, Caspase-6, JunB, CDK4, GCR, NDPK A, FKHR, PGD2R, MDR3, PKC-alpha, PDE, FOXP3, HIF1A, ERM proteins, GCR/MCR, TYSY, Integrin, TK1, HXK1, Cyclin E, Insulin receptor, Histone deacetylase class I, REDD1, CBR1, SOCS3, PPCKM, Bcl-2, KLF6, FOXO3A, FOXP1, MKP-1, Lamin B1, JunD/FosB, JunB/Fra-2, c-Jun/FosB, SOCS1, JunB/c-Fos, Lamin B, Axin2, C/EBP, RhoA-related, Galpha(i)-specific peptide GPCRs, c-Jun/c-Fos, Rho GTPase, SGK1, LXR-alpha, TGF-beta, HMGCS2, Ephrin-A receptors, PHLDA1, KLF2, Galpha(q)-specific peptide GPCRs, HDAC3, TGF-beta receptor type III (betaglycan), NF-kB, FosB/JunB, Caspase-9, p67-phox, HMBS, AKT(PKB), c-Jun/Fra-2, Ephrin-A, p21, K(+) channel, subfamily J, p300, HSP70, Thrombospondin 1, NCOA2 (GRIP1/TIF2), SFK, Pim-3, c-Myc, Fra-2, WBP-2, GSTs, Axin, HP1, DCPS, ATP5A, OPA1, Cathepsin B, JunD/Fra-2, GRIP, MDR1, YAP1/TAZ, FosB, c-Jun/JunB, FOXP1/2/4 proteins, MIG6, JunB/JunB</t>
  </si>
  <si>
    <t>response to ketone</t>
  </si>
  <si>
    <t>FBXO45, Cullin 1, FEM1C, KLHL24, Socius, HECTD1, FBXO8, Sirtuin, PSMD3, PSMD1, RNF5, PEX12, UHRF2, KIAA1340, Torsin A, Sirtuin1, OMA1, FBXL6, AKT1, WDR81, C/EBP zeta, Pellino 1, PPP1R11, RNF125, KCTD5, SPOP, PMP22, PCYOX1, TAFs, RNF144, Cullin 4A, FBXO11, SIAH2, SDF2L1, ANAPC1, eIF2AK3, USP31, RNF24, BBAP, USP9X, WDR40A, STAM1, RNF103, PSMD8, CHMP1B, ERM proteins, SMURF1, USP15, BTBD11, USP25, TRIPs, c-IAP1, FBXW7, MALT1, XBP1, PSMB10, RNF167, T-bet, FLJ13855, UBL4A, FBXO10, USP48, PSMD13, Ubiquilin-1, UBCH7, HSPC134 (Chmp4b), USP5, CHMP7, SKD1, UBXD8, WDR23, VPS37B, UBP3, RNF6, KBTBD8, ZNF294, CDH1, USP36, DISC1, TRC8, Vps4-A, Beta-catenin, SMURF, DT3UO, STT3B, DORFIN, RNF166, NOXA, MJD (ataxin-3), USP42, PP2A regulatory, DDB1, Skp2/TrCP/FBXW, ZYG, TAZ, RNF12, USP22, USP12, BAP1, RHBDD1, CHMP4B, HERC2, ENC1, AKT(PKB), Alix, FLJ22318, PSMC5, UBCH8, HSP90, Tom1L1, PIRH2, KBTBD7, UBE2S, KBTBD6, HSP70, DnaJB9, KBTBD4, p47, TRAF4, BAT3, TSG101, NRF2, PA200, Cullin 4, Cathepsin S, PSMD9, KLHL18, A20, ClpP, RNF20, PSMA2, AMN1, Impas 1, Dsk2 (ubiquilin-2), FBXW11, Trp53inp2, DNAJB2, C12orf51, UBXD7, Cathepsin B, UBR5, YAP1/TAZ, FBXO48, Beta-arrestin2, USP18, Ro52, STT3, ANAPC7, PSMD4, MTA1</t>
  </si>
  <si>
    <t>proteolysis involved in protein catabolic process</t>
  </si>
  <si>
    <t>CYP51A1, AHR, COX-2 (PTGS2), Peroxiredoxin, ID2, CXADR, PP2135, PGE2R4, GATA-3, GBP6, OAS1, PDF, Sirtuin, Shc, JAK2, Galpha(q)-specific nucleotide-like GPCRs, DRF, TGF-beta 1, Galpha(s)-specific prostanoid GPCRs, OX-2 receptor 1, PI3K reg class IA (p85), cPKC (conventional), GBP1, TFE3, hIAN5, IRp60, PLK2, AP-1, Sirtuin1, PAK, ATP1A1, DUSP5, PARP-1, Gimap3, PI3K reg class IA (p85-alpha), C/EBP zeta, Pellino 1, MCPIP, LIPIN1, PPP1R11, RABGEF1, RNF125, ATF/CREB, ARHGEF2, Ephrin-A1, NKCC1, Tctex-1, Rac1-related, Galpha(s)-specific amine GPCRs, Cullin 4A, PKC, Homer 2, NF-kB1 (p105), IFRD1, CORO1C, LASS2, PI3K reg class IA, Galpha(s)-specific peptide GPCRs, PDE4D, HDAC2, eIF2AK3, LRP4, RUNX3, PTCH1, CD43, c-Rel (NF-kB subunit), SERPINE2, NDPK A, TLE3, GC1QBP, FKHR, PRDX2, CITED2, IL-4R type I, PKC-alpha, PDE, FOXP3, NCKP1 subunit, HIF1A, CRTH2, ERM proteins, Thioredoxin-like 2, SMURF1, KLF5, C18orf1, UFO, FBXW7, C/EBPbeta, TMEM119, SMAD7, Protein C, LDLR, Na/K ATPase, RUNX, Thy-1, TGF-beta receptor type II, T-bet, HMDH, Rab11-FIP1, Insulin receptor, HSP27, Histone deacetylase class I, Ski, ARRDC3, ZFP36(Tristetraprolin), APC protein, DYNLT, NF-kB p50/c-Rel, Patched, SerRS, Spectrin, V2 receptor, NF-kB p52/RelB, Alpha-1 catenin, Tissue kallikreins, Fer, Bcl-2, FOXP1, Serglycin, RFP, GPR55, HSPA1B, RARalpha, PMCA4, Lamin A/C, SOCS1, 14-3-3, TAC4, RASSF5, BIN1 (Amphiphysin II), Urocortin, RNF6, Axin2, C/EBP, Homer, 9330182L06Rik, RhoA-related, N4BP1, FAM65B, SPTBN(spectrin1-4), Beta-catenin, GADD45 alpha, SMURF, DT3UO, Galpha(i)-specific peptide GPCRs, NckAP1L, GATA Group, NOL3, PD-1, Rho GTPase, LXR-alpha, OAS3, TGF-beta, MSK1/2 (RPS6KA5/4), ABCG5, Skp2/TrCP/FBXW, EZH2, Alpha-actinin, CD83, Ephrin-A receptors, ATG9A, C8FW (GIG2), KLF2, IRF3, SHP-1, Galpha(q)-specific peptide GPCRs, HDAC3, GPR18, MEF2, PP2C, TGF-beta receptor type III (betaglycan), Amylin, NF-kB, BTG2, TUSC2, DLG5(P-dlg), RelB (NF-kB subunit), FRS2, MSK2, BCRP1, TLE, Bcl-3, Cystatin F, SHIP, COMT, IL4RA, GBP4, ATP1alpha subunit, PARP-3, Ephrin-A, HSP90, Galpha(s)-specific nucleotide-like GPCRs, Csk, IRF1, TFII-I, RGS2, PLA2, RABGDIA, SPRY1, NF-kB p50/RelB, TNFAIP8L2, GPNMB (Osteoactivin), HSP70, TNF-R1, Furin, Bcl-6, Dynein, axonemal, light chains, Thrombospondin 1, Reticulon 4, PDE4B, SFK, Cullin 4, CD63, PDE4, HMG4, RGC32, p27KIP1, Ephrin-A receptor 4, c-Myc, YY1, Amylin aggregates, CBF beta, HMG1,2, DIP2B, MGEA5 (GLCNACase), A20, MICB, Galpha(q)-specific amine GPCRs, JAK3, GSTs, SynGAP, Axin, BCoR, Galpha(i)-specific nucleotide-like GPCRs, Adenosine A2a receptor, LAG3, RAR, Annexin IV, ZC3H12D, MKP-5, nAChR beta, Alpha-catenin, IL-2, Frizzled, UBR5, FGFR1, HSPA1A, PI3K cat class IB (p110-gamma), 2'-5'-oligoadenylate synthetase, Frataxin, Beta-arrestin2, MMRN2, NALP3, PD-L1, SAP97 (DLG1), CRY2, Lnk, ZO-2, FOXP1/2/4 proteins, ULK1, TNF-alpha, VIL2 (ezrin), MIG6</t>
  </si>
  <si>
    <t>negative regulation of multicellular organismal process</t>
  </si>
  <si>
    <t>FBXO45, BAD, Cullin 1, MYH9, JunB/JunD, GDF11(BMP11), Peroxiredoxin, Tubulin beta, FIGNL1, BETA-PIX, PDK1, Tiam1, RAP-1A, ID2, CXADR, Ku80, Kendrin, Ccd1, Protrudin, GATA-3, Selenoprotein K, GDNF, IKBZ, Yif1b, CCDC100, Shc, JAK2, S1P1 receptor, Galpha(q)-specific nucleotide-like GPCRs, Spinophilin, DRF, Rap1, TGF-beta 1, FOP, B4GT5, WHDC1, BBS7, JunD/c-Fos, cPKC (conventional), RSHL1, HERC1, WDR19, PIPKI gamma, FAZF, UHRF2, Casein kinase I delta, Torsin A, MAP1S, AP-1, Amphiregulin, MARK2, PAK, AKT1, MCM7, C/EBP zeta, SLC25A46, CCDC65, Pellino 1, Tubulin alpha, LIPIN1, NOR1, Gamma-parvin, SASH3, ATF/CREB, BAF53, ARHGEF2, Atlastin, Ephrin-A1, SETDB1, PMP22, TAFs, CYFIP2, Tctex-1, Rac1-related, MAP3K2 (MEKK2), Dynein, axonemal, intermediate chains, Trichoplein, PIKE(CENTG1), Syntenin 1, Cullin 4A, PKC, IFRD1, Histone H3, EGFL5, c-Fos, IP3KB, HDAC2, ROR-alpha, OIP106, LRP4, RUNX3, PTCH1, Caspase-6, Tubulin alpha 1A, JunB, CD43, LYPLA2, PDIP38, CNP1, DCOR, PQBP-1, DAZAP1, IRS-2, RIPK2, PLK4 (STK18), FZD6, PRDX2, USP9X, Vinculin, CITED2, PKC-alpha, DAZAP, PDE, FOXP3, PRMT3, NCKP1 subunit, HIF1A, MST4, Septin 6, ERM proteins, PINCH, S100, KLF5, CKS2, Antigen KI-67, TRIPs, Integrin, TK1, UFO, C/EBPbeta, C9orf72, CAP-G/G2, CORO1A(CLABP, TACO), Na/K ATPase, MALT1, XBP1, RUNX, PSMB10, SMRT, TGF-beta receptor type II, C7orf43, Insulin receptor, GALR2, Histone deacetylase class I, Ski, LRRC61, c-Jun/c-Jun, IGF-2, CYFP subunit, GLNA, APC protein, DYNLT, DNAH17, ORC3L, Patched, BTBD10, PNPH, Spectrin, Alpha-1 catenin, Tissue kallikreins, Stathmin, GLVR1, Bcl-2, UBCH7, CTIP2, c-Jun, FOXP1, Phosphatase regulator (inhibitor), Galpha(i)-specific EDG GPCRs, Rab-8, ARMET, JunB/Fra-2, c-Jun/FosB, IFT20, GCN5, JunB/c-Fos, DAXX, 14-3-3, NSGPeroxidase, RASSF5, PAK3, Urocortin, LOC440093, RNF6, CD27(TNFRSF7), FUBP1, CTC1, THAP1, Importin (karyopherin)-alpha, Axin2, C/EBP, IRF2, ARF6, TAF8, RhoA-related, DISC1, TTC21A, FAM65B, SPTBN(spectrin1-4), Beta-catenin, B3GN6, DT3UO, Galpha(i)-specific peptide GPCRs, BRD4, HSP90 alpha, NckAP1L, GATA Group, NOL3, Casein kinase I, c-Jun/c-Fos, EBP50, Rho GTPase, SGK1, FKBP12, TGF-beta, MSK1/2 (RPS6KA5/4), Dysbindin, Dynein, axonemal, heavy chains, PRMT1, Advillin (p92), Skp2/TrCP/FBXW, Histone H3.3, BBS1, TAZ, Flotillin-1, Ephrin-A4, Galpha(q)-specific EDG GPCRs, Alpha-actinin, RAB7L1, Ephrin-A receptors, TIF1-alpha, NeuroD1, Rac2, GPAM, NUBP2, SHP-1, ZNF145, BAP1, Galpha(q)-specific peptide GPCRs, MEF2, CD3 epsilon, Filamin A, PP2C, VAV-3, TGF-beta receptor type III (betaglycan), C21orf59, NURR1, p90RSK1, PCTK1, PICALM, BTG2, Ataxin-10, FosB/JunB, STAT6, FRS2, RBM15/MKL1 fusion protein, MKL1, TOP2, ZFP37, IRAS, IFT140, NAP1, OGFOD1, TRIF (TICAM1), AKT(PKB), ATP1alpha subunit, c-Jun/Fra-2, TISB, Neuromedin B, Dynamin, Ephrin-A, p21, HSP90, SBDS, K(+) channel, subfamily J, Galpha(s)-specific nucleotide-like GPCRs, DUSP23, PLA2, CNP, ATP1A3, Rabep-2, B4GT1, ARPC5, SNX1, KIF27, LIGHT(TNFSF14), IFT74, Bcl-6, C3G, Dynein, axonemal, light chains, Dynamin-2, Rab8B, PCNT1, Reticulon 4, PAFAH alpha (LIS1), TMEM14B, CDK10, IQSEC1, SFK, PIP5KI, Cullin 4, ITGAL, MyHC, TMEM106B, TACC1, p27KIP1, Ephrin-A receptor 4, SIAT8A, TCF8, c-Myc, Fra-2, BBS6, S1P2 receptor, HMG1,2, SLFN12L, RAP2C, GSTs, SynGAP, CLIC5, Axin, NUDEL, PHP14, TSLC1, Gelsolin, Galpha(i)-specific nucleotide-like GPCRs, Adenosine A2a receptor, DNAI2, PTK9L, NUDCD3, c-Jun/JunD, RAR, ZC3H12D, DSCR2, eIF2S2, p90Rsk, NUMB, Gtrgeo22, nAChR beta, TBCE, Myosin IXb, Alpha-catenin, IQGAP, Acyl-CoA synthetase, BPL1, CXCR4, IL-2, YPEL5, CORO1B, JunD/Fra-2, Frizzled, BTG1, FGFR1, Plexin C1, GRIP, MDR1, Paxillin, PI3K cat class IB (p110-gamma), Cofilin, YAP1/TAZ, SCYL1BP1, Tropomyosin, Muted, ZPR1, SAP97 (DLG1), Ephrin-A2, CD40L(TNFSF5), SIL, c-Jun/JunB, FOXP1/2/4 proteins, CAMSAP1L1, ULK1, Tubulin (in microtubules), TNF-alpha, VIL2 (ezrin), ATP1beta subunit, RBM12, JunB/JunB</t>
  </si>
  <si>
    <t>cell population proliferation</t>
  </si>
  <si>
    <t>BAD, JunB/JunD, AHR, COX-2 (PTGS2), ZFP36L2, BCKD-E1beta, PCNA, GDNF, Shc, COX-1 (PTGS1), CALM3, JAK2, TGF-beta 1, JunD/c-Fos, PI3K reg class IA (p85), cPKC (conventional), VMAT2, AP-1, Amphiregulin, PI3K reg class IA (p85-alpha), ZNF764, Calmodulin, Galpha(s)-specific amine GPCRs, AATC, MTND3, PKC, ACSBG1, PI3K reg class IA, c-Fos, JunB, GCR, FKHR, MDR3, PKC-alpha, HIF1A, GCR/MCR, S100, TYSY, TK1, Cyclin E, Insulin receptor, Histone deacetylase class I, ZFP36(Tristetraprolin), REDD1, SOCS3, PPCKM, Bcl-2, FOXO3A, UBCH7, MKP-1, Lamin B1, JunD/FosB, JunB/Fra-2, c-Jun/FosB, ALK-2, JunB/c-Fos, Urocortin, Lamin B, Axin2, C/EBP, RhoA-related, Galpha(i)-specific peptide GPCRs, c-Jun/c-Fos, Rho GTPase, SGK1, TGF-beta, HMGCS2, Galpha(q)-specific peptide GPCRs, HDAC3, FosB/JunB, Caspase-9, HMBS, c-Jun/Fra-2, TISB, p21, K(+) channel, subfamily J, PLA2, p300, GDE, Fra-2, IL-22, HMG1,2, Bim, GSTs, Axin, HEM2, HP1, ATP5A, Cathepsin B, JunD/Fra-2, MDR1, FosB, c-Jun/JunB, TNF-alpha, MIG6, JunB/JunB</t>
  </si>
  <si>
    <t>response to glucocorticoid</t>
  </si>
  <si>
    <t>TfR1, MYH9, Syntaxin 8, Rab-4, RAP-1A, LYST, GGA2, VPS11, MENTHO, COG2, LAMP1, AP-1 beta subunit, Rab-30, Protrudin, ARL6IP2, Yif1b, ARL5B, RhoGAP1, YKT6, Galpha(q)-specific nucleotide-like GPCRs, DRF, Rap1, MxA, CGI-141, Galpha(s)-specific prostanoid GPCRs, WHDC1, MAPKAPK3, SCAMP3, BIN2, Nucleolin, ORAI, ORAI1, RAB9P40, IRp60, PIPKI gamma, VMAT2, Casein kinase I delta, YIF1A, OCIAD1, KIF16B (SNX23/C20orf23), FAM45A, SCAMP1, PAK, WDR81, ARH, NOR1, HOOK1, RABGEF1, CLTA, ATF/CREB, Rab-7, alpha-Taxilin, PDCD6, Rac1-related, Galpha(s)-specific amine GPCRs, SNX17, PIKE(CENTG1), SEC31L1, PKC, GRB2, VAMP8, CORO1C, C20orf29, Casein kinase I gamma-3, PITPNB, OIP106, Csp, LRP4, CD81, XKR8, NECAP1, NDPK A, MARCH3, GATE-16, PLEKHF1, BBAP, PI3K class II, PGD2R, STAM1, PKC-lambda/iota, PKA-cat alpha, CIP150, CHMP1B, MTMR6, ERM proteins, Syntaxin 5, S100, Lrmp, GOLT1A, TRIPs, RAB4B, Integrin, UFO, LIN-10, LRP10, C9orf72, CORO1A(CLABP, TACO), LDLR, SCAMP2, TGF-beta receptor type II, Rab11-FIP1, Insulin receptor, KDELR2, ATP6V0E, Beta-fodrin, SYTL3, ATP6V0E2, Rab11-FIP4, MOG1, Myosin Va, DEF6, Spectrin, PREB, COPB2, Calsyntenin-1, Syntaxin 10, AP-1 mu subunits, PI4KII, RFP, HSPC134 (Chmp4b), Rab-8, RARalpha, RER1, YIPF5, GGA, TMED9, 14-3-3, AP1GBP1, CHMP7, SKD1, TAC4, KDELR, BIN1 (Amphiphysin II), YES, CIN85, TMEM167B, ATP6V1G1, VPS37B, Rab-1B, DSCR3, BICD2, FKBP15, C/EBP, JAB1, ARF6, RhoA-related, Sec31, Vps4-A, AP4B1, SPTBN(spectrin1-4), Beta-catenin, PREPL, ORP-family, GDI2, VIP36L, Galpha(i)-specific peptide GPCRs, BET3 (TRAPPC3), AP1M1, GATA Group, Casein kinase I, FAM160A2, Rho GTPase, LXR-alpha, WASP, RhoBTB2, BBS1, Casein kinase I gamma 2, Flotillin-1, HIP12, RAB7L1, ABCA1, Optineurin, GIT2, DGK, CXCL16, NPC1, Enthoprotin, VTI1B, HN1L, HINT, NHEDC2, iPLA2, CNIH4, Galpha(q)-specific peptide GPCRs, Filamin A, VAV-3, CHMP4B, VPS13C, PCTK1, PICALM, TUSC2, ASB15, TGOLN2, SNX9, PSD3, C16orf62, p67-phox, PLEKHJ1, GOLPH3L, Dynamin, Syntaxin 18, DPY30, Galpha(s)-specific nucleotide-like GPCRs, ATP6V1F (VATF), ERGIC2, DENND3, PLA2, RABGDIA, TMEM115, MON1A, MESD, Rabep-2, ARL4, JMJD6, SNX1, HSP70, CCBP2 (CCR9), CD-MPR, Thrombospondin 1, BCAP31, LAT, Dynamin-2, Rab8B, TSSC1, ARL4C, Syntaxin 11, RhoB, TSG101, SFK, PIP5KI, Cytohesin1, ITGAL, MyHC, ATP6V1G, SNAP-23, AP3B1, Clathrin light chain, COG6, PEX5R, HMG1,2, Galpha(q)-specific amine GPCRs, AP-3 beta subunits, SYNGR2 (cellugyrin), Gelsolin, CDC4L, Galpha(i)-specific nucleotide-like GPCRs, Adenosine A2a receptor, VAPB, PKA-cat (cAMP-dependent), RAR, Annexin IV, Rubicon, Endophilin B2, VAMP2, GRIP, TOM1, PI3K cat class IB (p110-gamma), LEPROTL1, Beta-arrestin2, Muted, Heatr5b, ULK1, VIL2 (ezrin), SEC23IP</t>
  </si>
  <si>
    <t>vesicle-mediated transport</t>
  </si>
  <si>
    <t>IKK-epsilon, COX-2 (PTGS2), CD229, PGE2R4, GATA-3, TRIM56, Selenoprotein K, OAS1, Sirtuin, JAK2, Galpha(q)-specific nucleotide-like GPCRs, TGF-beta 1, Galpha(s)-specific prostanoid GPCRs, Nucleolin, PI3K reg class IA (p85), hIAN5, CCL20, AP-1, Sirtuin1, Gimap3, PI3K reg class IA (p85-alpha), C/EBP zeta, Pellino 1, NOR1, SASH3, ATF/CREB, ARHGEF2, PKC, PI3K reg class IA, Oct-2, PDE4D, HDAC2, eIF2AK3, ROR-alpha, DEXH helicase, ZC3HAV1, CD43, CD81, c-Rel (NF-kB subunit), PQBP-1, RIPK2, MDA-5, IL-4R type I, PDE, FOXP3, HIF1A, BTN3A2, TXK, S100, HXK1, C/EBPbeta, HYPB, MALT1, XBP1, RUNX, SLC7A5, T-bet, HSP27, Histone deacetylase class I, HEG1, Beta-fodrin, NF-kB p50/c-Rel, XIAP, PNPH, Spectrin, PLC-gamma, TNF-beta, FOXP1, RFP, DDX3X, HSPA1B, RARalpha, GCN5, STING (TMEM173), Urocortin, T3JAM, CD27(TNFRSF7), Importin (karyopherin)-alpha, C/EBP, DAF, Oncostatin M, Prohibitin, HMGB2, SPTBN(spectrin1-4), DT3UO, Galpha(i)-specific peptide GPCRs, HSP90 alpha, G3BP1 (hdhVIII), GATA Group, OAS3, TGF-beta, Flotillin-1, Karyopherin alpha 6, CD83, Optineurin, RSAD2, IRF3, TANK, VISA, Galpha(q)-specific peptide GPCRs, TRADD, CD3 epsilon, PP2C, NF-kB, TUSC2, Bcl-3, IL4RA, TRIF (TICAM1), HSP90, Galpha(s)-specific nucleotide-like GPCRs, IRF1, PLA2, HSP70, TNF-R1, Furin, Caspase-1, Thrombospondin 1, Reticulon 4, PDE4B, SFK, PDE4, RGC32, Raftlin, LFA-3, RIOK3, Alpha-defensin, HMG1,2, MRF-1, Galpha(q)-specific amine GPCRs, TSLC1, Galpha(i)-specific nucleotide-like GPCRs, RAR, IL17BR, IL-2, Frizzled, HSPA1A, PI3K cat class IB (p110-gamma), 2'-5'-oligoadenylate synthetase, NALP3, PD-L1, CD40L(TNFSF5), FOXP1/2/4 proteins, TNF-alpha</t>
  </si>
  <si>
    <t>positive regulation of cytokine production</t>
  </si>
  <si>
    <t>G3BP2, ATXN2L, TfR1, IKK-epsilon, MYH9, AHR, Tubulin beta, KIAA0635, TBC1D2, BETA-PIX, TMOD3, RAP-1A, Ku80, VPS11, HAUS7, PGE2R4, CCDC100, Sirtuin, ARPC5L, S1P1 receptor, DRF, Rap1, TGF-beta 1, RNF5, Galpha(s)-specific prostanoid GPCRs, Mi-2, PI3K reg class IA (p85), cPKC (conventional), p120GAP, PLK2, WARS, PAK, AKT1, PIH1D1, FAM38A, PI3K reg class IA (p85-alpha), ATF/CREB, Rab-7, ARHGEF2, SETDB1, FLJ10707, CYFIP2, Rac1-related, Trichoplein, Syntenin 1, PKC, GRB2, ORMDL2, Histone H3, CORO1C, EGFL5, PI3K reg class IA, FLII, GPR65, ATG2A, PDIP38, PQBP-1, PLK4 (STK18), Vinculin, STAM1, PLEKHG2, PKC-alpha, NCKP1 subunit, STAU2, PKA-cat alpha, FKBP4, CHMP1B, ERM proteins, PINCH, S100, KLF5, c-IAP1, C9orf72, CORO1A(CLABP, TACO), CLIP3, NEK7, MED25, Thy-1, Beta-fodrin, CYFP subunit, APC protein, MOG1, FRMD7, Spectrin, PREB, PLC-gamma, Stathmin, Fer, Myomegalin, Calsyntenin-1, EML3, Phosphatase regulator (inhibitor), Galpha(i)-specific EDG GPCRs, DDX3X, HSPC134 (Chmp4b), HSPA1B, MAP1, IFT20, GCN5, CHMP7, SKD1, PAK3, BIN1 (Amphiphysin II), LOC440093, Twinfilin, CNOT6, Rab-1B, ARF6, RhoA-related, HSP40, Vps4-A, FAM65B, SPTBN(spectrin1-4), Beta-catenin, DEEPEST, GDI2, Galpha(i)-specific peptide GPCRs, HSP90 alpha, G3BP1 (hdhVIII), NckAP1L, NOL3, Casein kinase I, Rho GTPase, PP2A regulatory, SGK1, TGF-beta, WASP, Advillin (p92), Histone H3.3, Flotillin-1, Galpha(q)-specific EDG GPCRs, HIP12, ABCA1, Ephrin-A receptors, UBAP2L, Rac2, TBC1D8, LL5beta, iPLA2, VISA, Galpha(q)-specific peptide GPCRs, MEF2, Filamin A, PP2C, CHMP4B, Amylin, DLG5(P-dlg), NUP62, SNX9, IFT140, TRIF (TICAM1), Bik, AKT(PKB), TMEM39A, Samd8, Alix, PSMC5, Dynamin, Ephrin-A, HSP90, Syntaxin 18, ZIP-kinase, RBM14, PLA2, p300, BRCC36, Rabep-2, JMJD6, ARPC5, HSP70, JAM1, SHQ1, C3G, Thrombospondin 1, Dynamin-2, TSG101, CDK10, CGI-55, SFK, MyHC, RGC32, p27KIP1, BBS6, RIOK3, ZDHHC12, TIMAP, Amylin aggregates, HMG1,2, Septin 9, LRRN3, Bim, NUDEL, Gelsolin, PTK9L, PKA-cat (cAMP-dependent), LGN, Dsk2 (ubiquilin-2), NUMB, G9a, nAChR beta, DNAJB2, HAUS3, IQGAP, MUSK, Frizzled, HSPA1A, Paxillin, Cofilin, YAP1/TAZ, CNOT6L, Tropomyosin, Tropomodulin-2, SAP97 (DLG1), SIL, ENH, CAMSAP1L1, ULK1, Tubulin (in microtubules), TNF-alpha, VIL2 (ezrin), PHF23</t>
  </si>
  <si>
    <t>regulation of cellular component biogenesis</t>
  </si>
  <si>
    <t>BAD, CD69, CCL28, G3BP2, TfR1, IKK-epsilon, JunB/JunD, Syntaxin 8, AHR, COX-2 (PTGS2), Peroxiredoxin, Tubulin beta, FKBP5, FAM105B, BLK, C1r, APOBEC3D, LYST, CXADR, Ku80, CD229, LAMP1, SLFN11, PGE2R4, GATA-3, GBP6, TRIM56, TVA27, IKBZ, OTUD4, APG16L1, OAS1, I-kB, Sirtuin, Shc, CALM3, JAK2, Galpha(q)-specific nucleotide-like GPCRs, TGF-beta 1, MxA, MLKL, RNF5, APOBEC3G, Galpha(s)-specific prostanoid GPCRs, TNIP1, MAPKAPK3, Nucleolin, JunD/c-Fos, PI3K reg class IA (p85), GBP1, PPID, SEC14L1, CCL20, AP-1, TCR alpha subunit, KIF16B (SNX23/C20orf23), NF-kB2 (p100), TRGV9, AKT1, C17orf62, ATP1B1, PARP-1, Lck, PI3K reg class IA (p85-alpha), Pellino 1, MCPIP, PPP1R11, ENO, ATF/CREB, Rab-7, Tubulin beta 2C, ARHGEF2, E1B-AP5, TMS-1, PMP22, TVAZ1, SEC61 alpha, TAFs, Calmodulin, Tctex-1, Prostacyclin receptor, TNFAIP8, PKC, NF-kB1 (p105), NUR77, VAMP8, PI3K reg class IA, c-Fos, Oct-2, PDE4D, HDAC2, JunD, TRIM5, HMGN2, DEXH helicase, ZC3HAV1, JAK1, CD43, KAT1, CD81, CNP1, CDK4, c-Rel (NF-kB subunit), DCOR, PQBP-1, GC1QBP, RIPK2, MDA-5, SOD2, PRDX2, BBAP, PI3K class II, IL-4R type I, WIP1, PDE, FOXP3, APOL1, HIF1A, CHMP1B, TNRC5, S100, Alpha-defensin 6, Trim52, TYSY, SP110, Pim-2, Integrin, UFO, THO6, HXK1, C/EBPbeta, CHD1, HYPB, TAFF1, CORO1A(CLABP, TACO), CALCOCO2, PSGL-1, LDLR, Na/K ATPase, MALT1, XBP1, SLC7A5, T-bet, PSPC1, ZNF378, Insulin receptor, HSP27, Histone deacetylase class I, URI, ZFP36(Tristetraprolin), c-Jun/c-Jun, SLC3A2, DYNLT, NF-kB p50/c-Rel, XIAP, REDD1, Ninjurin 1, CBR1, NF-kB p52/RelB, TIFA, ZBTB1, SOCS3, PLC-gamma, Stathmin, CD79B, Fer, PPCKM, Bcl-2, TNF-beta, HADHB, c-Jun, FOXP1, H28, RFP, DDX3X, HSPC134 (Chmp4b), HSPA1B, RARalpha, JunD/FosB, JunB/Fra-2, c-Jun/FosB, SOCS1, JunB/c-Fos, STING (TMEM173), DAXX, TCP1-epsilon, CHMP7, SKD1, LITAF, YES, T3JAM, Connexin 30, VPS37B, FUBP1, Importin (karyopherin)-alpha, C/EBP, IRF2, DAF, Nocturnin, Prohibitin, RhoA-related, KLRG1, HMGB2, N4BP1, Vps4-A, Factor H, RNF166, NOXA, Galpha(i)-specific peptide GPCRs, BRD4, HSP90 alpha, G3BP1 (hdhVIII), GATA Group, DDX17, SMC5, c-Jun/c-Fos, Rho GTPase, Angiogenin, LXR-alpha, OAS3, DDB1, TGF-beta, WASP, Skp2/TrCP/FBXW, Karyopherin alpha 6, hnRNP A0, SLFN13, RAB7L1, ABCA1, HMGCS2, Ephrin-A receptors, Optineurin, ATG9A, DGK, C8FW (GIG2), CXCL16, NPC1, GPAM, RSAD2, HN1L, IRF3, SHP-1, SAP30, iPLA2, VISA, ENO1, APOBEC3F, Galpha(q)-specific peptide GPCRs, MEF2, PP2C, CHMP4B, NF-kB, JunD/JunD, TUSC2, METTL3, RelB (NF-kB subunit), Caspase-9, BCRP1, p67-phox, Bcl-3, COMT, IL4RA, TRIF (TICAM1), DNAJA3 (TID1), AKT(PKB), GBP4, Stomatin, NIK(MAP3K14), c-Jun/Fra-2, Neuromedin B, APOBEC3B, UBCH8, HSP90, Cyclin T1, SEH1L, K(+) channel, subfamily J, ZIP-kinase, IRF1, RBM14, BRD4/NUT fusion protein, TCR alpha locus, PLA2, C10orf118, p300, NF-kB p50/RelB, TNFAIP8L2, HSP70, TNF-R1, JAM1, Caspase-1, Dynein, axonemal, light chains, MKK7 (MAP2K7), TVA17, ITGA5, TRAF4, FASN, RNASE4, Syntaxin 11, PDE4B, APOBEC3, NS1-BP, TSG101, SFK, PDE4, HMG4, RGS1, c-Myc, Fra-2, LFA-3, RIOK3, Alpha-defensin, POLR3K, HMG1,2, SLFN12L, Histone H2, MRF-1, A20, MICB, Galpha(q)-specific amine GPCRs, JAK3, ZnT-1, Bim, GSTs, CCR4, Gelsolin, Galpha(i)-specific nucleotide-like GPCRs, VAPB, HEM2, LAG3, PSMA2, c-Jun/JunD, COLEC11, RAR, Metallothionein-II, p90Rsk, VAMP2, MKP-5, NFKBIA, Sec61 alpha 1/2, MEK4/7, CXCR4, Acetyl-CoA acyltransferase, Cathepsin B, JunD/Fra-2, Frizzled, FGFR1, HSPA1A, MDR1, CHD7, PI3K cat class IB (p110-gamma), Cofilin, 2'-5'-oligoadenylate synthetase, TVA5, ADHX, CDw52, RANK(TNFRSF11A), TAB3, USP18, GBP3, NALP3, PD-L1, Ro52, GFI-1, c-Jun/JunB, CALM2, FOXP1/2/4 proteins, ULK1, Tubulin (in microtubules), TNF-alpha, ATP1beta subunit</t>
  </si>
  <si>
    <t>biological process involved in interspecies interaction between organisms</t>
  </si>
  <si>
    <t>BAD, JunB/JunD, SREBP1 precursor, PGE2R4, TGF-beta 1, Galpha(s)-specific prostanoid GPCRs, JunD/c-Fos, PI3K reg class IA (p85), AP-1, PI3K reg class IA (p85-alpha), Galpha(s)-specific amine GPCRs, PI3K reg class IA, c-Fos, JunB, TYSY, Cyclin E, CBR1, SOCS3, JunD/FosB, JunB/Fra-2, c-Jun/FosB, SOCS1, JunB/c-Fos, RhoA-related, c-Jun/c-Fos, Rho GTPase, LXR-alpha, TGF-beta, Galpha(q)-specific peptide GPCRs, NF-kB, FosB/JunB, p67-phox, c-Jun/Fra-2, HSP70, Thrombospondin 1, NCOA2 (GRIP1/TIF2), SFK, Fra-2, WBP-2, JunD/Fra-2, YAP1/TAZ, FosB, c-Jun/JunB, MIG6, JunB/JunB</t>
  </si>
  <si>
    <t>response to progesterone</t>
  </si>
  <si>
    <t>BAD, CD69, KBTBD2, CCL28, CYP51A1, TfR1, IKK-epsilon, BTEB4, JunB/JunD, Syntaxin 8, AHR, COX-2 (PTGS2), KLF11 (TIEG2), MCR, ZFP36L2, Peroxiredoxin, SERP1, MKP-3, BCKD-E1beta, GIPC, PPP2R2A, PCNA, PDK1, Tiam1, RAP-1A, ID2, SREBP1 precursor, LYST, CXADR, Ku80, TCF12, SMAD5, PLK3 (CNK), PGE2R4, GATA-3, GBP6, TRIM56, TIGAR (C12orf5), GDNF, IKBZ, ABCC1, OAS1, I-kB, Sirtuin, GART, Shc, RGS19, COX-1 (PTGS1), CALM3, CPT-1A, JAK2, Alpha-actinin 4, S1P1 receptor, PIMT, Galpha(q)-specific nucleotide-like GPCRs, Spinophilin, DRF, AK2, Rap1, TGF-beta 1, MxA, TRAP170, RNF5, NUDT15, c-IAP2, MFAP3, Galpha(s)-specific prostanoid GPCRs, TNIP1, TRAFD1, PEX12, MAPKAPK3, Mi-2, SCAMP3, BIN2, Nucleolin, PKA-cat beta, JunD/c-Fos, PI3K reg class IA (p85), cPKC (conventional), GBP1, ORAI, OGG1, ORAI1, G-protein alpha-12 family, PIPKI gamma, Sestrin 3, p120GAP, VMAT2, Torsin A, OSR1, CCL20, ERK5 (MAPK7), AP-1, NASP, MYNN, Sirtuin1, G-protein alpha-15, Amphiregulin, PER1, KIF16B (SNX23/C20orf23), NF-kB2 (p100), MTND4, Slc39a14 (Zip14), PAK, HADHA, AKT1, ATP1A1, EGLN2, Metallothionein-IG, NFYB, MCM7, ARH, PARP-1, Lck, PI3K reg class IA (p85-alpha), C/EBP zeta, HMGCS1, BRIP1, NCOA4 (ARA70), Pellino 1, Tubulin alpha, Rad52, MCPIP, LIPIN1, Stannin, NOR1, PARP-16, MLL5, RABGEF1, ENO, RNF125, ATF/CREB, MPV17, Tankyrases, ARHGEF2, PEX2, PRDX5, SPOCK2, PDCD6, SETDB1, ZNF764, HVCN1, KLF3, PMP22, eIF6 (ITGB4BP), NKCC1, PDE4A, SEC61 alpha, TAFs, Calmodulin, CREM (activators), CRM1, Metallothionein-1E, CALDAG-GEFI, Rac1-related, Dynein, axonemal, intermediate chains, Prostacyclin receptor, Galpha(s)-specific amine GPCRs, CREM (repressors), PIKE(CENTG1), SEC31L1, AATC, MTND3, PKC, GRB2, Homer 2, NF-kB1 (p105), Metallothionein-1X, ACSBG1, Histone H3, NUR77, VAMP8, ADNP2, PI3K reg class IA, c-Fos, Galpha(s)-specific peptide GPCRs, EPHX2, PDE4D, IP3KB, SDF2L1, PRDM4, HDAC2, PXDN, JunD, eIF2AK3, ROR-alpha, PTCH1, DEXH helicase, ZC3HAV1, Caspase-6, MTND1, Tubulin alpha 1A, RRM2B, JAK1, JunB, CD43, CD81, DAD-1, CNP1, CDK4, GCR, c-Rel (NF-kB subunit), NDPK A, PQBP-1, Twistnb, Cyclin A2, IRS-2, CKLF, SFRS1 (SF2), RIPK2, MDA-5, FKHR, SOD2, PRDX2, PI3K class II, NPEPPS, PGD2R, BACH1, CITED2, IL-4R type I, DHSO, MDR3, PKC-alpha, PDE, PKC-lambda/iota, RNF103, FOXP3, NCKP1 subunit, STAU2, Sestrin 2, PKA-cat alpha, FKBP4, HIF1A, UTX, MST4, CRTH2, TRAF1, ERMP1, ERM proteins, Atrophin-1, PINCH, GCR/MCR, Metallothionein-I, S100, Alpha-defensin 6, KLF5, SNRP116, TYSY, Antigen KI-67, SLC25A24, USP25, Protor-2, TRIPs, c-IAP1, Integrin, TK1, UFO, HXK1, C/EBPbeta, ABCG1, SMAD7, HYPB, CORO1A(CLABP, TACO), KLF15, Cyclin E, SFRS7 (9G8), CALCOCO2, PSGL-1, LDLR, Na/K ATPase, MALT1, ETV3, XBP1, LDH, UQCRC2, NEK7, CPD, PLC-gamma 1, RUNX, SLC7A5, eIF2B1, GCL reg, SMRT, TGF-beta receptor type II, SAFB, T-bet, PP1-cat, HMDH, CXCR6, Insulin receptor, HSP27, Histone deacetylase class I, URI, GSTO1, MT-TRX, PHOGRIN, ATP6V0E, CREB3, ZFP36(Tristetraprolin), c-Jun/c-Jun, ACAA2, IGF-2, CYFP subunit, SLC3A2, GLNA, ATRAP, G6PT, PIGA, APC protein, ACSL5, NF-kB p50/c-Rel, Myosin Va, XIAP, DHX15, REDD1, Ninjurin 1, Patched, CBR1, PP1-cat alpha, PELP1, CPEB2, ATF-1, PNPH, Spectrin, V2 receptor, NF-kB p52/RelB, SOCS3, Alpha-1 catenin, Tissue kallikreins, SLC25A33, Glutaredoxin, PLC-gamma, Ubiquilin-1, ACSL3, ASXL1, Fer, PPCKM, Bcl-2, KLF6, FOXO3A, UBCH7, TNF-beta, HADHB, c-Jun, FOXP1, Sno-N, Phosphatase regulator (inhibitor), MKP-1, Galpha(i)-specific EDG GPCRs, DDX3X, IL21R, HSPA1B, Lamin B1, Rab-8, RARalpha, PMCA4, ARMET, JunD/FosB, JunB/Fra-2, HCDH, Lamin A/C, c-Jun/FosB, SLC46A3, ALK-2, SOCS1, GCN5, JunB/c-Fos, STING (TMEM173), DAXX, CYB5-M, 14-3-3, NSGPeroxidase, SKD1, LITAF, PAK3, ARID5B, YES, UBXD8, Urocortin, ATP6V1G1, TOP2 alpha, T3JAM, Connexin 30, CXCR5, IL-2R gamma chain, IL-2R beta chain, Lamin B, CD27(TNFRSF7), FUBP1, JWA, C20orf111, Importin (karyopherin)-alpha, Axin2, ADO, AMICA1, C/EBP, RING2, Homer, DAF, SFRS3, MGST3, Nocturnin, Oncostatin M, Prohibitin, NDRG1, RhoA-related, Sec31, HSP40, TRC8, HMGB2, Tubulin alpha-1B, SYAP1, MNK2(GPRK7), MTB-Zf, DR3(TNFRSF12), Metallothionein-1F, FAM65B, SPTBN(spectrin1-4), Beta-catenin, Factor H, GADD34, YB-1, ORP-family, DT3UO, STT3B, DOK1, NOXA, Galpha(i)-specific peptide GPCRs, PLAUR (uPAR), TBL2, TRPV6, HSP105, HSP90 alpha, MJD (ataxin-3), NckAP1L, GATA Group, NOL3, DDX17, Casein kinase I, MED12, c-Jun/c-Fos, EBP50, Rho GTPase, PP2A regulatory, SGK1, Angiogenin, FKBP12, Cyclin A, C14orf153, LXR-alpha, TGF-beta, WASP, ATP12A, MSK1/2 (RPS6KA5/4), AKAP5, MTND6, AKT2, TIEG, ABCG5, Skp2/TrCP/FBXW, Histone H3.3, BBS1, PSP, EZH2, Flotillin-1, ABCD4, CREB4, hnRNP A0, Galpha(q)-specific EDG GPCRs, Alpha-actinin, CD83, ABCA1, HMGCS2, Ephrin-A receptors, TIF1-alpha, PHLDA1, Optineurin, PPP1R15B, NeuroD1, Rac2, DGK, C8FW (GIG2), CXCL16, CCR9, NPC1, KLF2, GPAM, HIF-prolyl hydroxylase, GLUT3, IRF3, PBEF, SHP-1, TANK, INSL3, BAP1, iPLA2, VISA, ENO1, RHBDD1, Galpha(q)-specific peptide GPCRs, HDAC3, TRADD, MEF2, CD3 epsilon, SFRS2 (SC-35), Filamin A, PP2C, Hdj-2, VAV-3, SPA1, TGF-beta receptor type III (betaglycan), NURR1, POLR2A, VPS13C, NF-kB, PGRMC2, BTG2, JunD/JunD, TUSC2, RelB (NF-kB subunit), FosB/JunB, SMCX, BRD8, IL-21 receptor, STAT6, Apo-2L(TNFSF10), RBM15/MKL1 fusion protein, FADS1, Caspase-9, MSK2, XPF, MCM2, TOP2, V-ATPase H subunit, PRMT2, nAChR gamma/epsilon, TLE, p67-phox, COQ7, GLYAT, SLC25A4, GRAMD1A, COX I, COMT, Srp40, CHKA, IL4RA, HMBS, NAP1, TRIF (TICAM1), DNAJA3 (TID1), ACAA1, AKT(PKB), GBP4, INSIG1, ATP1alpha subunit, ZNF268, NudC, G-protein alpha-q/11, c-Jun/Fra-2, JMJD1A, TISB, Glutaredoxin 1, Dynamin, Ephrin-A, p21, HSP90, Cyclin T1, SBDS, K(+) channel, subfamily J, Galpha(s)-specific nucleotide-like GPCRs, Csk, GPR180, ZIP-kinase, Cytochrome c, IRF1, RBM14, Catalase, SLC29A3, EMR1, ACAT1, RGS2, PLA2, CNP, C10orf118, Sti1, RABGDIA, p300, ATP1A3, NF-kB p50/RelB, C10orf26, KBTBD6, Histamine H2 receptor, GPNMB (Osteoactivin), LARS1, HSP70, SFRS4, YB1/HuR, CCBP2 (CCR9), USF1, LIGHT(TNFSF14), EBI2, TNF-R1, Caspase-1, DnaJB9, SIAT1, JMJD3, C3G, MKK7 (MAP2K7), Thrombospondin 1, PDK (PDPK1), Dynamin-2, NCOA2 (GRIP1/TIF2), TRAF4, FASN, CPT II, PCNT1, Syntaxin 11, Reticulon 4, Kallikrein 1, RBBP4 (RbAp48), MAGE-G1, PDE4B, RhoB, BAT3, NRF2, RanBP2, PMM1, SFK, MTF-1, PIP5KI, MT-ND5, MyHC, RGS10, GDE, ATP6V1G, Pim-3, DDX48, PDE4, RGC32, p27KIP1, GNPAT, Cathepsin S, Ephrin-A receptor 4, TCF8, CUGBP1, FUK, c-Myc, Fra-2, Mcl-1, YY1, ATF-6 beta, Raftlin, TMEM132A, LFA-3, IL-22, BBS6, RIOK3, Alpha-defensin, ANT, HMG1,2, OPRT, Histone H2, MRF-1, MGEA5 (GLCNACase), A20, MICB, Galpha(q)-specific amine GPCRs, JAK3, Histone H2A, ZnT-1, WBP-2, Bim, GSTs, CCR4, nAChR beta-1, Axin, Gab, NUDEL, LRRC8C, Gelsolin, CDC4L, Galpha(i)-specific nucleotide-like GPCRs, Adenosine A2a receptor, VAPB, PTK9L, PDK2, Small RR subunit, HEM2, HP1, nAChR epsilon, c-Jun/JunD, PKA-cat (cAMP-dependent), RAR, DCPS, Metallothionein-II, ATP5A, OPA1, Impas 1, Dsk2 (ubiquilin-2), p90Rsk, G9a, VAMP2, MKP-5, nAChR beta, NFKBIA, Sec61 alpha 1/2, CYB, DNAJB2, Myosin IXb, PEO1, MEK4/7, IL17BR, Alpha-catenin, IQGAP, TET2, Acyl-CoA synthetase, BPL1, CXCR4, IL-2, IDI1, Carbonyl reductase [NADPH] 3, Acetyl-CoA acyltransferase, WDTC1, Cathepsin B, RagD, HSD17B7, CORO1B, JunD/Fra-2, Frizzled, BTG1, UBR5, SET7, FGFR1, GRIP, HSPA1A, MDR1, Paxillin, CHD7, MAT2A, PI3K cat class IB (p110-gamma), Cofilin, 2'-5'-oligoadenylate synthetase, YAP1/TAZ, Frataxin, ADHX, CaMK II delta, Tropomyosin, Beta-arrestin2, RANK(TNFRSF11A), RhoGDI alpha, USP18, FosB, TIPARP, PMEPA1, GBP3, NALP3, PD-L1, CRY2, Ro52, Lnk, STT3, CD40L(TNFSF5), GFI-1, ZO-2, c-Jun/JunB, TOX2, CALM2, FOXP1/2/4 proteins, RDH11, AATM, Tubulin (in microtubules), TNF-alpha, VIL2 (ezrin), MIG6, RBM12, JunB/JunB</t>
  </si>
  <si>
    <t>response to chemical</t>
  </si>
  <si>
    <t>COX-2 (PTGS2), Annexin VI, PGE2R4, Sirtuin, Shc, COX-1 (PTGS1), CALM3, Galpha(q)-specific nucleotide-like GPCRs, Galpha(s)-specific prostanoid GPCRs, PARP-2, cPKC (conventional), DMPK, Sirtuin1, PAK, ATP1A1, ATP1B1, PARP-1, Lck, MCPIP, NOR1, ENO, Calmodulin, Galpha(s)-specific amine GPCRs, PKC, NUR77, PDE4D, GCR, FKHR, PKC-alpha, PDE, PKA-cat alpha, Thioredoxin-like 2, GCR/MCR, GTF2IRD2, TRIPs, SMAD7, Na/K ATPase, RUNX, GSTO1, MOG1, FOXO3A, FOXP1, Phosphatase regulator (inhibitor), PMCA4, Lamin A/C, BIN1 (Amphiphysin II), Urocortin, Twinfilin, RhoA-related, Galpha(i)-specific peptide GPCRs, HSP90 alpha, GATA Group, NOL3, Rho GTPase, Alpha-actinin, ENO1, Galpha(q)-specific peptide GPCRs, MEF2, CaMK II gamma, ASB15, SLC25A4, ATP1alpha subunit, Seipin, HSP90, K(+) channel, subfamily J, Galpha(s)-specific nucleotide-like GPCRs, ZIP-kinase, TFII-I, RGS2, CNP, p300, TNF-R1, PDE4B, SFK, Setd3, MyHC, PDE4, YY1, ANT, MGEA5 (GLCNACase), Galpha(q)-specific amine GPCRs, GSTs, Gelsolin, Galpha(i)-specific nucleotide-like GPCRs, PKA-cat (cAMP-dependent), nAChR beta, Alpha-catenin, PI3K cat class IB (p110-gamma), CaMK II delta, Tropomyosin, SAP97 (DLG1), CALM2, FOXP1/2/4 proteins, ATP1beta subunit, MIG6</t>
  </si>
  <si>
    <t>regulation of muscle system process</t>
  </si>
  <si>
    <t>IKK-epsilon, AHR, COX-2 (PTGS2), FAM105B, SREBP1 precursor, Ku80, TAP1 (PSF1), LAMP1, PGE2R4, GATA-3, GBP6, TRIM56, Selenoprotein K, IKBZ, OTUD4, ABCC1, SPATA2, OAS1, I-kB, Sirtuin, JAK2, Galpha(q)-specific nucleotide-like GPCRs, TGF-beta 1, c-IAP2, APOBEC3G, Galpha(s)-specific prostanoid GPCRs, TNIP1, TRAFD1, MAPKAPK3, OX-2 receptor 1, PI3K reg class IA (p85), cPKC (conventional), GBP1, hIAN5, IRp60, SEC14L1, PLK2, ERK5 (MAPK7), AP-1, PAK, AKT1, PARP-1, Gimap3, PI3K reg class IA (p85-alpha), Pellino 1, MCPIP, RABGEF1, RNF125, ATF/CREB, PMP22, Galpha(s)-specific amine GPCRs, PKC, NF-kB1 (p105), FUT7, VAMP8, PI3K reg class IA, TRIM5, ROR-alpha, ZC3HAV1, Caspase-6, CD43, CD81, PQBP-1, C3f, GC1QBP, RIPK2, MDA-5, BBAP, PKC-alpha, PDE, FOXP3, DIP, TXK, KARS, USP15, S100, c-IAP1, C/EBPbeta, Protein C, LDLR, NEK7, PLC-gamma 1, PSPC1, CREB3, ZFP36(Tristetraprolin), GPS2, IGF-2, XIAP, Ninjurin 1, TIFA, SOCS3, Tissue kallikreins, PLC-gamma, Ubiquilin-1, TNF-beta, FOXP1, DDX3X, HSPA1B, STING (TMEM173), 14-3-3, PAK3, YES, Urocortin, C/EBP, IRF2, Oncostatin M, Prohibitin, ARF6, HMGB2, N4BP1, Factor H, Galpha(i)-specific peptide GPCRs, BRD4, HSP90 alpha, GATA Group, Casein kinase I, LXR-alpha, OAS3, TGF-beta, Flotillin-1, Optineurin, YTHDF3, RSAD2, IRF3, SHP-1, BAP1, VISA, APOBEC3F, Galpha(q)-specific peptide GPCRs, TRADD, MEF2, PP2C, NF-kB, METTL3, BCRP1, Cystatin F, TRIF (TICAM1), DNAJA3 (TID1), AKT(PKB), GBP4, APOBEC3B, HSP90, K(+) channel, subfamily J, Galpha(s)-specific nucleotide-like GPCRs, IRF1, RBM14, BRD4/NUT fusion protein, PLA2, p300, BRCC36, TNFAIP8L2, HSP70, TNF-R1, Furin, Caspase-1, Bcl-6, PDK (PDPK1), Cep63, Reticulon 4, Kallikrein 1, APOBEC3, NRF2, SFK, AP3B1, Cathepsin S, CUGBP1, Raftlin, IL-22, RIOK3, ZDHHC12, HMG1,2, A20, MICB, AP-3 beta subunits, GSTs, TSLC1, PUM1, Galpha(i)-specific nucleotide-like GPCRs, Adenosine A2a receptor, LAG3, p90Rsk, VAMP2, MKP-5, NFKBIA, IL17BR, IL-2, FGFR1, HSPA1A, PI3K cat class IB (p110-gamma), 2'-5'-oligoadenylate synthetase, Beta-arrestin2, RANK(TNFRSF11A), MMRN2, USP18, GBP3, NALP3, Ro52, GFI-1, FOXP1/2/4 proteins, TNF-alpha</t>
  </si>
  <si>
    <t>regulation of defense response</t>
  </si>
  <si>
    <t>BAD, Peroxiredoxin, PCNA, Sirtuin, Shc, ERK5 (MAPK7), AP-1, Sirtuin1, Amphiregulin, Lck, C/EBP zeta, NOR1, PKC, HDAC2, Caspase-6, FKHR, SOD2, HIF1A, MST4, UFO, LDH, PLC-gamma 1, HSP27, Histone deacetylase class I, c-Jun/c-Jun, XIAP, Glutaredoxin, PLC-gamma, Bcl-2, KLF6, c-Jun, MKP-1, c-Jun/FosB, DAXX, C20orf111, Importin (karyopherin)-alpha, RhoA-related, Factor H, DT3UO, GATA Group, NOL3, c-Jun/c-Fos, Rho GTPase, MTND6, EZH2, Optineurin, PPP1R15B, KLF2, Galpha(q)-specific peptide GPCRs, PP2C, NF-kB, STAT6, TOP2, c-Jun/Fra-2, Catalase, PLA2, p300, HSP70, JMJD3, RhoB, NRF2, SFK, MT-ND5, MyHC, TMEM132A, A20, c-Jun/JunD, Cofilin, Frataxin, c-Jun/JunB</t>
  </si>
  <si>
    <t>response to hydrogen peroxide</t>
  </si>
  <si>
    <t>BAD, CYP51A1, MYH9, COX-2 (PTGS2), SERP1, KIAA0635, BLK, Tiam1, SREBP1 precursor, Kendrin, VPS11, PLK3 (CNK), PGE2R4, GBP6, Selenoprotein K, CCDC100, Sirtuin, CPT-1A, JAK2, Galpha(q)-specific nucleotide-like GPCRs, 14-3-3 epsilon, TGF-beta 1, Galpha(s)-specific prostanoid GPCRs, PI3K reg class IA (p85), cPKC (conventional), ORAI, OAZ2, ORAI1, PPID, TCP1-delta, Sirtuin1, PAK, PI3K reg class IA (p85-alpha), MCPIP, Tamalin, Mimitin, NKCC1, CRM1, Rac1-related, Galpha(s)-specific amine GPCRs, PKC, VAMP8, TCP1-zeta-1, PI3K reg class IA, CD81, IRS-2, FKHR, FRAT1, NPEPPS, WDR79, PDE, PKA-cat alpha, HIF1A, Midn, MADD, CASK, ERM proteins, NUP58, Protor-2, TRIPs, Integrin, FBXW7, ABCG1, XBP1, HMDH, Rab11-FIP1, PKIA, Histone deacetylase class I, GLNA, Glutaredoxin, ACSL3, PPCKM, MYT1, UBCH7, Rab-8, PTPMT1, HCDH, DNJC1, TCP1-epsilon, 14-3-3, CaMK I, P3H1, ARF6, USP36, ORP-family, NOXA, Galpha(i)-specific peptide GPCRs, HSP105, HSP90 alpha, UBAC2, NOL3, Rho GTPase, Angiogenin, LXR-alpha, TGF-beta, AKAP5, AKT2, Skp2/TrCP/FBXW, Emerin, C11orf65, RAB7L1, Ephrin-A receptors, NeuroD1, Rac2, TCP1-eta, RSAD2, NHEDC2, BAP1, iPLA2, VISA, Galpha(q)-specific peptide GPCRs, HDAC3, Filamin A, PP2C, Hdj-2, PCTK1, PICALM, WHSC1, NUP62, AKT(PKB), Stomatin, GOLPH3L, INSIG1, G-protein alpha-q/11, Glutaredoxin 1, Ephrin-A, HSP90, K(+) channel, subfamily J, Galpha(s)-specific nucleotide-like GPCRs, Csk, DDRGK1, PLA2, RABGDIA, p300, HSP70, TNF-R1, BCAP31, TSSC1, SAE1, TSG101, SFK, MyHC, Pim-3, PDE4, PSMD9, TMEM132A, TCP1-gamma, PKI, TCP1-zeta-1/2, MGEA5 (GLCNACase), Galpha(q)-specific amine GPCRs, NUDEL, PHP14, Galpha(i)-specific nucleotide-like GPCRs, Adenosine A2a receptor, PKA-cat (cAMP-dependent), VAMP2, Acyl-CoA synthetase, Frizzled, UBR5, ZPR1, TNF-alpha, VIL2 (ezrin)</t>
  </si>
  <si>
    <t>regulation of establishment of protein localization</t>
  </si>
  <si>
    <t>FBXO45, BAD, COMMD5, TRIP8, ALK-4, MYH9, JunB/JunD, NARS, AHR, COX-2 (PTGS2), GDF11(BMP11), Peroxiredoxin, EDARADD, SERP1, Tubulin beta, FAM105B, BETA-PIX, MAMLD1, PCNA, ALG10-A, ETR101, Tiam1, RAP-1A, ID2, SREBP1 precursor, KDM2, MAN1, CXADR, Lunatic fringe, Ku80, Kendrin, TCF12, Annexin VI, Ccd1, MGC3196, SMAD5, 3-OST-3B, GRHL3, UNG1, PGE2R4, TIP30, AP-1 beta subunit, Protrudin, GATA-3, TIGAR (C12orf5), GDNF, IKBZ, APG16L1, ABCC1, SPATA2, HECTD1, I-kB, SMILE, CCDC100, BAZ1B, Sirtuin, MEF2D, GART, Shc, BPNT1, CALM3, CPT-1A, JAK2, Alpha-actinin 4, S1P1 receptor, SAMD4B, CTNNBL1, Galpha(q)-specific nucleotide-like GPCRs, Spinophilin, DRF, AK2, 14-3-3 epsilon, Rap1, TGF-beta 1, B4GT5, Galpha(s)-specific prostanoid GPCRs, JHDM1D, BBS7, BAF57, Nucleolin, PKA-cat beta, JunD/c-Fos, cPKC (conventional), WDR37, HERC1, WDR19, G-protein alpha-12 family, PIPKI gamma, NID67, EWI2, ZNF238, p120GAP, c-Maf, Torsin A, MAP1S, AP-1, NASP, Sirtuin1, Amphiregulin, NF-kB2 (p100), TFPT, MARK2, WARS, MTND4, Slc39a14 (Zip14), PAK, AKT1, C/EBP zeta, SLC25A46, HMGCS1, BRIP1, NCOA4 (ARA70), Tubulin alpha, MCPIP, NOR1, ENO, ATF/CREB, BAF53, MPV17, BAF53A, ARHGEF2, PEX2, NAB1, Atlastin, Ephrin-A1, SPOCK2, PDCD6, SETDB1, PMP22, SEC61 alpha, TAFs, CYFIP2, Calmodulin, Tctex-1, Rac1-related, Dynein, axonemal, intermediate chains, Galpha(s)-specific amine GPCRs, SIK, F263, SNX17, Syntenin 1, PKC, GRB2, NF-kB1 (p105), MIP26, Metallothionein-1X, IFRD1, ACSBG1, Histone H3, NUR77, ADNP2, CORO1C, EGFL5, PI3K reg class IA, c-Fos, Galpha(s)-specific peptide GPCRs, PDE4D, HDAC2, PRPS1, CCRK, eIF2AK3, ROR-alpha, OIP106, LRP4, RUNX3, PRKCSH, PTCH1, Caspase-6, APHC, Tubulin alpha 1A, RRM2B, JunB, LYPLA2, GZF1, CNP1, CDK4, XKR8, MOZ, GCR, HDAC11, SERPINE2, DCOR, NDPK A, PQBP-1, IRS-2, SFRS1 (SF2), FZD6, FKHR, SOD2, PRDX2, USP9X, FANCF, Vinculin, EAR2, CITED2, PKC-alpha, PDE, PKC-lambda/iota, RNF103, FOXP3, PRMT3, NCKP1 subunit, STAU2, PKA-cat alpha, FKBP4, HIF1A, UTX, CASK, Glis2, ERMP1, ERM proteins, Atrophin-1, GCR/MCR, Metallothionein-I, S100, KLF5, TYSY, Antigen KI-67, IMPAD1, TRIPs, Integrin, TK1, UFO, THO6, FBXW7, C/EBPbeta, TMEM119, SMAD7, HYPB, C9orf72, KLF15, Protein C, VprBP, Cyclin E, LDLR, Na/K ATPase, XBP1, LDH, RUNX, SLC7A5, eIF2B1, MMP-24, Thy-1, SMRT, TGF-beta receptor type II, T-bet, H2AFY2, PP1-cat, Insulin receptor, GALR2, Histone deacetylase class I, Ski, GPR157, c-Jun/c-Jun, HEG1, Beta-fodrin, IGF-2, CYFP subunit, GLNA, MAML1, Rab11-FIP4, GPD2, APC protein, DYNLT, PIAS4, Myosin Va, ORC3L, Sin3B, RING1, REDD1, Ninjurin 1, Patched, SSAT, CBR1, PP1-cat alpha, FRMD7, Spectrin, V2 receptor, ZBTB1, SOCS3, Alpha-1 catenin, Tissue kallikreins, Stathmin, ACSL3, ASXL1, Fer, PPCKM, Bcl-2, FOXO3A, MYT1, TNF-beta, CTIP2, c-Jun, FOXP1, Sno-N, AARS, Phosphatase regulator (inhibitor), Galpha(i)-specific EDG GPCRs, HSPA1B, Lamin B1, Rab-8, CENTB5, RARalpha, PMCA4, ARMET, SP3, JunB/Fra-2, Lamin A/C, c-Jun/FosB, IFT20, ALK-2, KDM2A, GCN5, JunB/c-Fos, Neuroserpin, 14-3-3, MAL, SKD1, PAK3, ARID5B, Urocortin, LOC440093, TOP2 alpha, ZNF216, Connexin 30, CaMK I, CXCR5, RNF6, Lamin B, Caspase-2, CTC1, Axin2, C/EBP, RING2, LIG-1, CRELD1, CDH1, P3H1, Oncostatin M, Prohibitin, NDRG1, ARF6, MafK, TMEM2, RhoA-related, HSP40, DISC1, HMGB2, AAMP, Histone H2AX, FAM65B, SPTBN(spectrin1-4), Beta-catenin, BFL1, Factor H, B3GN6, DT3UO, Fringe, PAFAH gamma, AXUD1, Galpha(i)-specific peptide GPCRs, PLAUR (uPAR), HSP90 alpha, MJD (ataxin-3), LASS6, NckAP1L, GATA Group, Tubulin beta 2B, ZNF499, MED12, c-Jun/c-Fos, EBP50, Rho GTPase, PP2A regulatory, SGK1, Angiogenin, FKBP12, TGF-beta, TGIF2, MSK1/2 (RPS6KA5/4), Dysbindin, Dynein, axonemal, heavy chains, AKAP5, PRMT1, AKT2, Advillin (p92), Skp2/TrCP/FBXW, Histone H3.3, BBS1, TAZ, PSP, EZH2, Flotillin-1, Ephrin-A4, Galpha(q)-specific EDG GPCRs, Alpha-actinin, HIP12, RAB7L1, HMGCS2, Ephrin-A receptors, PHLDA1, Optineurin, GIT2, NeuroD1, ATG9A, DGK, NPC1, KLF2, LEMD2, HIF-prolyl hydroxylase, GLUT3, ZNF145, INSL3, Galpha(q)-specific peptide GPCRs, MEF2, CD3 epsilon, Filamin A, PP2C, VAV-3, TGF-beta receptor type III (betaglycan), SRBP1, NURR1, p90RSK1, NF-kB, PCTK1, PICALM, BTG2, IGF2BP3, WHSC1, Ataxin-10, DLG5(P-dlg), ENC1, METTL3, FosB/JunB, Relaxin 1, STAT6, FRS2, CaMK II gamma, Apo-2L(TNFSF10), RBM15/MKL1 fusion protein, Caspase-9, MKL1, PSD3, TOP2, COQ7, Bcl-3, SLC25A4, COX I, Srp40, IFT140, HMBS, NAP1, Bik, AKT(PKB), PRPS, INSIG1, ATP1alpha subunit, G-protein alpha-q/11, c-Jun/Fra-2, JMJD1A, TISB, Smchd1, Dynamin, Ephrin-A, p21, HSP90, PPP2R3A, SBDS, K(+) channel, subfamily J, Galpha(s)-specific nucleotide-like GPCRs, Csk, ZIP-kinase, DDRGK1, Catalase, TUG1, NHS, ACAT1, RGS2, PLA2, CNP, p300, ATP1A3, SPRY1, B4GT1, Histamine H2 receptor, JMJD6, ARPC5, SNX1, BRD2, PFD1, UNRIP, KIF27, HSP70, TNF-R1, IFT74, ICOS, DEC1 (Stra13), Caspase-1, Bcl-6, JMJD3, C3G, Dynein, axonemal, light chains, Thrombospondin 1, PDK (PDPK1), Dynamin-2, ITGA5, NCOA2 (GRIP1/TIF2), PCNT1, SLC38A10, Reticulon 4, PAFAH alpha (LIS1), TMEM14B, Dynein 1, cytoplasmic, intermediate chains, RhoB, BAT3, IRF2BPL, IQSEC1, SFK, MTF-1, PIP5KI, Cullin 4, WDR89, DHCR7, MyHC, TMEM106B, TACC1, DDX48, PDE4, p27KIP1, AP3B1, GNPAT, Cathepsin S, Ephrin-A receptor 4, TCF8, CUGBP1, PTS, c-Myc, Fra-2, ANGPTL6, YY1, RDH13, PRPS1L1, TMEM132A, BBS6, ADAM20, ZDHHC12, NIF3L1, HAI-2, ANT, PDLIM2, HMG1,2, Histone H2, DIP2B, MRF-1, A20, Galpha(q)-specific amine GPCRs, JAK3, Histone H2A, TUBGCP2, DYI2, Bim, AP-3 beta subunits, GSTs, CCR4, SynGAP, CLIC5, Axin, Gab, NUDEL, PBX4, BCoR, TSLC1, Gelsolin, Galpha(i)-specific nucleotide-like GPCRs, Adenosine A2a receptor, ADAM19, Small RR subunit, c-Jun/JunD, PKA-cat (cAMP-dependent), MEX3C, PKNOX1, RAR, Metallothionein-II, Annexin IV, OPA1, DSCR2, LGN, eIF2S2, Fndc3a, p90Rsk, NUMB, G9a, FBXW11, MKP-5, C6orf204, nAChR beta, NFKBIA, Sec61 alpha 1/2, Tubulin beta 2, TBCE, MEK4/7, Alpha-catenin, IQGAP, TET2, Acyl-CoA synthetase, CXCR4, MUSK, Aph2, HSD17B7, JunD/Fra-2, SERF1B, Frizzled, FGFR1, Plexin C1, GRIP, HSPA1A, MDR1, CHD7, PI3K cat class IB (p110-gamma), Cofilin, FKBP8, YAP1/TAZ, DEAF, CaMK II delta, Tropomyosin, Beta-arrestin2, PPP2R5D, Muted, ZPR1, RANK(TNFRSF11A), MMRN2, TIPARP, G-protein alpha-13, Tropomodulin-2, SAP97 (DLG1), Ephrin-A2, CCM2, CD40L(TNFSF5), GFI-1, SIL, Neugrin, c-Jun/JunB, TOX2, CALM2, FOXP1/2/4 proteins, ENH, CAMSAP1L1, ANAPC7, ULK1, Tubulin (in microtubules), TNF-alpha, MSI2, KTELC1, ATP1beta subunit, MIG6, RBM12, JunB/JunB</t>
  </si>
  <si>
    <t>system development</t>
  </si>
  <si>
    <t>G3BP2, AHR, COX-2 (PTGS2), Peroxiredoxin, FAM105B, ID2, PIK3IP1, TIGAR (C12orf5), I-kB, Sirtuin, B-TAF, CALM3, JAK2, Galpha(q)-specific nucleotide-like GPCRs, Spinophilin, MKP-7, 14-3-3 epsilon, FOP, cPKC (conventional), IRp60, PLK2, OSR1, ERK5 (MAPK7), AP-1, Sirtuin1, WARS, GMIP, Slc39a14 (Zip14), PAK, AKT1, PIH1D1, DAP1, C/EBP zeta, Pellino 1, ZGPAT, MCPIP, LIPIN1, PPP1R11, ATF/CREB, Tankyrases, GNT-V, PRDX5, SPOP, SPOCK2, TAFs, Calmodulin, Galpha(s)-specific amine GPCRs, SIK, TNFAIP8, PKC, ZNF593, NF-kB1 (p105), NUR77, CORO1C, SIAH2, ICAD, HDAC2, PTCH1, MOZ, SERPINE2, IRS-2, FZD6, PRDX2, BBAP, PKC-alpha, PDE, FOXP3, NCKP1 subunit, Midn, Glis2, BCL2L12, ERM proteins, Pim-2, FBXW7, SMAD7, C9orf72, TAFF1, Na/K ATPase, eIF2B1, Thy-1, PP1-cat, HMDH, PKIA, Insulin receptor, HSP27, GALR2, Histone deacetylase class I, URI, GSTO1, PHOGRIN, DBNDD1, CREB3, ZFP36(Tristetraprolin), c-Jun/c-Jun, HEG1, GARNL1, MKP-X, APC protein, PIAS4, NFKBIE, XIAP, DHRS7B, Patched, PP1-cat alpha, FRMD7, CPEB2, BCDIN3, Stathmin, Ubiquilin-1, c-Jun, Phosphatase regulator (inhibitor), RFP, MKP-1, DDX3X, HSPA1B, PMCA4, c-Jun/FosB, Cystatin B, SOCS1, DAXX, GADD45 beta, Neuroserpin, PPP2R5A, 14-3-3, BIN1 (Amphiphysin II), CaMK I, CD27(TNFRSF7), C/EBP, RING2, DAF, BUB3, DISC1, FAM65B, GADD45 alpha, BFL1, GADD34, DT3UO, Galpha(i)-specific peptide GPCRs, PLAUR (uPAR), NckAP1L, GATA Group, NOL3, Casein kinase I, c-Jun/c-Fos, EBP50, PP2A regulatory, FKBP12, TGF-beta, Dysbindin, AKAP5, AKT2, Skp2/TrCP/FBXW, TAZ, EZH2, Alpha-actinin, RNF12, Ephrin-A receptors, DGK, C8FW (GIG2), HIF-prolyl hydroxylase, SHP-1, PAP39, Galpha(q)-specific peptide GPCRs, HDAC3, Filamin A, PP2C, Hdj-2, p90RSK1, PICALM, NUP62, RBM15/MKL1 fusion protein, MKL1, XPF, MCM2, BCRP1, PRMT2, Bcl-3, Cystatin F, DNAJA3 (TID1), AKT(PKB), ATP1alpha subunit, G-protein alpha-q/11, c-Jun/Fra-2, SAB, PARP-3, Seipin, p21, Galpha(s)-specific nucleotide-like GPCRs, Csk, Catalase, RGS2, PLA2, p300, SPRY1, UNRIP, HSP70, LIGHT(TNFSF14), JAM1, DEC1 (Stra13), Thrombospondin 1, PDK (PDPK1), TSG101, Emi1, SFK, DDX48, p27KIP1, c-Myc, BBS6, PKI, HAI-2, A20, GSTs, RGS14, PHP14, Galpha(i)-specific nucleotide-like GPCRs, Adenosine A2a receptor, c-Jun/JunD, Annexin IV, Rubicon, p90Rsk, MKP-5, NFKBIA, DNAJB2, LXN, WDTC1, Cathepsin B, Frizzled, SET7, GRIP, YAP1/TAZ, CaMK II delta, Beta-arrestin2, NALP3, CRY2, Ro52, Lnk, GFI-1, PDE6D, c-Jun/JunB, CALM2, NDR1 (STK38), TNF-alpha, MIG6</t>
  </si>
  <si>
    <t>negative regulation of molecular function</t>
  </si>
  <si>
    <t>BAD, TfR1, JunB/JunD, AHR, ZFP36L2, Peroxiredoxin, KIAA0748, ID2, LYST, LAMP1, PP2135, GATA-3, Selenoprotein K, IKBZ, JAK2, Galpha(q)-specific nucleotide-like GPCRs, TGF-beta 1, JunD/c-Fos, hIAN5, IRp60, CCL20, AP-1, AKT1, Gimap3, Lck, Pellino 1, MCPIP, NOR1, SASH3, RABGEF1, Rac1-related, PKC, VAMP8, IP3KB, JunD, ROR-alpha, RUNX3, CD43, CD81, IRS-2, RIPK2, PRDX2, IL-4R type I, PDE, FOXP3, NCKP1 subunit, KARS, Integrin, UFO, C/EBPbeta, SMAD7, CORO1A(CLABP, TACO), LDLR, MALT1, XBP1, RUNX, DCAF15, SUV420H2, Thy-1, TGF-beta receptor type II, T-bet, HSP27, IGF-2, PNPH, Spectrin, ZBTB1, Fer, Bcl-2, FOXO3A, RARalpha, JunD/FosB, SOCS1, GCN5, RASSF5, YES, CIN85, IL-2R gamma chain, CD27(TNFRSF7), C/EBP, DAF, RhoA-related, FAM65B, Beta-catenin, Galpha(i)-specific peptide GPCRs, HSP105, HSP90 alpha, NckAP1L, GATA Group, TPL2(MAP3K8), Rho GTPase, LXR-alpha, TGF-beta, CD83, Deoxyhypusine synthase, Rac2, GPAM, SHP-1, ZNF145, Galpha(q)-specific peptide GPCRs, MEF2, CD3 epsilon, PP2C, VAV-3, JunD/JunD, WHSC1, DLG5(P-dlg), METTL3, PPAPDC2, IL-21 receptor, STAT6, Cystatin F, SHIP, IL4RA, TRIF (TICAM1), DNAJA3 (TID1), AKT(PKB), PARP-3, TISB, p21, HSP90, Galpha(s)-specific nucleotide-like GPCRs, Csk, IRF1, RhoH, PLA2, CNP, TNFAIP8L2, GPNMB (Osteoactivin), HSP70, LIGHT(TNFSF14), EBI2, ICOS, Bcl-6, Thrombospondin 1, PDK (PDPK1), LAT, SFK, ITGAL, HMG4, AP3B1, TCF8, CBF beta, HMG1,2, A20, MICB, JAK3, AP-3 beta subunits, Gab, Galpha(i)-specific nucleotide-like GPCRs, Adenosine A2a receptor, LAG3, c-Jun/JunD, RAR, ZC3H12D, MKP-5, nAChR beta, IL-2, p53BP1, JunD/Fra-2, PRELID1, NALP3, PD-L1, SAP97 (DLG1), Lnk, CD40L(TNFSF5), TNF-alpha</t>
  </si>
  <si>
    <t>regulation of leukocyte activation</t>
  </si>
  <si>
    <t>BTEB4, AHR, COX-2 (PTGS2), KLF11 (TIEG2), MCR, RAP-1A, SREBP1 precursor, ABCC1, Sirtuin, Shc, JAK2, Galpha(q)-specific nucleotide-like GPCRs, Spinophilin, DRF, Rap1, TGF-beta 1, JunD/c-Fos, PI3K reg class IA (p85), cPKC (conventional), ORAI, ORAI1, G-protein alpha-12 family, Sestrin 3, AP-1, Sirtuin1, G-protein alpha-15, Slc39a14 (Zip14), PAK, AKT1, PARP-1, PI3K reg class IA (p85-alpha), BRIP1, LIPIN1, NOR1, ATF/CREB, ARHGEF2, KLF3, TAFs, Rac1-related, Dynein, axonemal, intermediate chains, Galpha(s)-specific amine GPCRs, PIKE(CENTG1), AATC, PKC, GRB2, NF-kB1 (p105), NUR77, PI3K reg class IA, c-Fos, PDE4D, HDAC2, Caspase-6, JAK1, CDK4, Cyclin A2, IRS-2, RIPK2, FKHR, PI3K class II, PDE, PKC-lambda/iota, Sestrin 2, PKA-cat alpha, HIF1A, ERM proteins, GCR/MCR, KLF5, C/EBPbeta, KLF15, Na/K ATPase, XBP1, SLC7A5, GCL reg, Insulin receptor, Histone deacetylase class I, c-Jun/c-Jun, IGF-2, CYFP subunit, ATRAP, G6PT, APC protein, ACSL5, Myosin Va, CPEB2, Alpha-1 catenin, SLC25A33, Fer, PPCKM, KLF6, FOXO3A, c-Jun, Phosphatase regulator (inhibitor), Lamin B1, Rab-8, PMCA4, c-Jun/FosB, SOCS1, JunB/c-Fos, 14-3-3, Lamin B, C/EBP, SFRS3, SYAP1, Beta-catenin, GADD34, Galpha(i)-specific peptide GPCRs, GATA Group, c-Jun/c-Fos, EBP50, Rho GTPase, SGK1, Angiogenin, Cyclin A, LXR-alpha, TGF-beta, AKAP5, AKT2, TIEG, EZH2, Alpha-actinin, HMGCS2, Ephrin-A receptors, Optineurin, KLF2, GPAM, PBEF, Galpha(q)-specific peptide GPCRs, MEF2, Filamin A, PP2C, NURR1, NF-kB, STAT6, TOP2, nAChR gamma/epsilon, Srp40, HMBS, NAP1, AKT(PKB), INSIG1, ATP1alpha subunit, G-protein alpha-q/11, c-Jun/Fra-2, TISB, Dynamin, HSP90, K(+) channel, subfamily J, Galpha(s)-specific nucleotide-like GPCRs, Csk, IRF1, PLA2, CNP, p300, ATP1A3, Histamine H2 receptor, LARS1, HSP70, USF1, C3G, PDK (PDPK1), Dynamin-2, PDE4B, NRF2, SFK, MyHC, RGS10, PDE4, Ephrin-A receptor 4, TCF8, CUGBP1, c-Myc, Histone H2, Galpha(q)-specific amine GPCRs, JAK3, Histone H2A, Bim, GSTs, nAChR beta-1, Gab, NUDEL, Galpha(i)-specific nucleotide-like GPCRs, PDK2, nAChR epsilon, c-Jun/JunD, PKA-cat (cAMP-dependent), OPA1, G9a, VAMP2, nAChR beta, Alpha-catenin, Acyl-CoA synthetase, CXCR4, WDTC1, RagD, Frizzled, FGFR1, MDR1, Paxillin, PI3K cat class IB (p110-gamma), Cofilin, Beta-arrestin2, NALP3, c-Jun/JunB, TNF-alpha, VIL2 (ezrin), MIG6</t>
  </si>
  <si>
    <t>cellular response to organonitrogen compound</t>
  </si>
  <si>
    <t>AHR, COX-2 (PTGS2), KLF11 (TIEG2), GDF11(BMP11), Peroxiredoxin, KDM2, CXADR, PP2135, GATA-3, Sirtuin, JAK2, Galpha(q)-specific nucleotide-like GPCRs, TGF-beta 1, Galpha(s)-specific prostanoid GPCRs, PI3K reg class IA (p85), cPKC (conventional), IRp60, G-protein alpha-12 family, RGS5, AP-1, WARS, PAK, AKT1, PI3K reg class IA (p85-alpha), BRIP1, Pellino 1, ATF/CREB, PEX2, HIST1H2AK, Ephrin-A1, PMP22, TAFs, Prostacyclin receptor, Trichoplein, PKC, IFRD1, LASS2, PI3K reg class IA, Galpha(s)-specific peptide GPCRs, HDAC2, LRP4, RUNX3, PRKCSH, PTCH1, CD43, BTG3, SERPINE2, NDPK A, SOD2, CITED2, WIP1, PKC-alpha, PDE, FOXP3, FKBP4, CRTH2, CASK, ERM proteins, PINCH, S100, Pim-2, FBXW7, C/EBPbeta, SMAD7, ETV3, RUNX, MED25, Thy-1, TGF-beta receptor type II, Histone deacetylase class I, Ski, c-Jun/c-Jun, APC protein, KLF13, FTH1, Patched, V2 receptor, Alpha-1 catenin, Tissue kallikreins, Bcl-2, TNF-beta, CTIP2, c-Jun, Phosphatase regulator (inhibitor), MKP-1, Galpha(i)-specific EDG GPCRs, HSPA1B, RARalpha, Lamin A/C, c-Jun/FosB, 14-3-3, RASSF5, Connexin 30, RNF6, Axin2, C/EBP, P3H1, Oncostatin M, Prohibitin, NDRG1, ARF6, RhoA-related, TRC8, FAM65B, Beta-catenin, GADD34, GDI2, NOXA, Galpha(i)-specific peptide GPCRs, GATA Group, c-Jun/c-Fos, EBP50, Rho GTPase, PP2A regulatory, Angiogenin, TGF-beta, Dysbindin, TRPV2, TIEG, Skp2/TrCP/FBXW, PSP, Emerin, Galpha(q)-specific EDG GPCRs, RAB7L1, Ephrin-A receptors, TIF1-alpha, Optineurin, Calgizzarin, C8FW (GIG2), SHP-1, ZNF145, INSL3, BAP1, Galpha(q)-specific peptide GPCRs, MEF2, Filamin A, PP2C, TGF-beta receptor type III (betaglycan), Amylin, BTG2, DLG5(P-dlg), NUP62, SHIP, COMT, DNAJA3 (TID1), AKT(PKB), ZNF268, TMEM127, c-Jun/Fra-2, Dynamin, Ephrin-A, p21, Galpha(s)-specific nucleotide-like GPCRs, Csk, IRF1, PLA2, CNP, RABGDIA, TMEM115, SPRY1, B4GT1, GPNMB (Osteoactivin), HSP70, IFT74, Bcl-6, CTCF, C3G, Thrombospondin 1, Dynamin-2, Reticulon 4, RBBP4 (RbAp48), RNPC1, PAFAH alpha (LIS1), Dynein 1, cytoplasmic, intermediate chains, TSG101, CDK10, SFK, RGC32, p27KIP1, Ephrin-A receptor 4, TCF8, CUGBP1, c-Myc, S1P2 receptor, HAI-2, Amylin aggregates, SLFN12L, Histone H2, DIP2B, A20, Galpha(q)-specific amine GPCRs, Histone H2A, DYI2, GSTs, SynGAP, Axin, Galpha(i)-specific nucleotide-like GPCRs, Adenosine A2a receptor, c-Jun/JunD, RAR, ATP5A, ZC3H12D, p90Rsk, MKP-5, DNAJB2, Alpha-catenin, IL-2, CORO1B, Frizzled, BTG1, HSPA1A, Cofilin, YAP1/TAZ, Tropomyosin, MMRN2, G-protein alpha-13, PD-L1, SAP97 (DLG1), Lnk, GFI-1, c-Jun/JunB, ULK1, TNF-alpha</t>
  </si>
  <si>
    <t>negative regulation of cell population proliferation</t>
  </si>
  <si>
    <t>BAD, AHR, MCR, ZFP36L2, SREBP1 precursor, Ku80, PGE2R4, GBP6, GDNF, IKBZ, I-kB, CPT-1A, JAK2, Galpha(q)-specific nucleotide-like GPCRs, Spinophilin, TGF-beta 1, TRAP170, Galpha(s)-specific prostanoid GPCRs, TNIP1, Nucleolin, JunD/c-Fos, PI3K reg class IA (p85), GBP1, CCL20, AP-1, AKT1, ATP1A1, EGLN2, PI3K reg class IA (p85-alpha), HMGCS1, NCOA4 (ARA70), MCPIP, NOR1, MLL5, ATF/CREB, ZNF764, TAFs, CRM1, MTND3, PKC, NF-kB1 (p105), ADNP2, PI3K reg class IA, c-Fos, PDE4D, HDAC2, ROR-alpha, PTCH1, CDK4, GCR, NDPK A, Cyclin A2, RIPK2, FKHR, PGD2R, MDR3, PDE, FKBP4, HIF1A, UTX, ERM proteins, GCR/MCR, Alpha-defensin 6, TRIPs, UFO, C/EBPbeta, LDLR, Na/K ATPase, MALT1, XBP1, SLC7A5, SAFB, HSP27, Histone deacetylase class I, URI, ZFP36(Tristetraprolin), c-Jun/c-Jun, REDD1, Patched, Glutaredoxin, PLC-gamma, PPCKM, FOXO3A, UBCH7, HADHB, c-Jun, FOXP1, Galpha(i)-specific EDG GPCRs, HSPA1B, Lamin B1, RARalpha, c-Jun/FosB, ALK-2, JunB/c-Fos, DAXX, 14-3-3, LITAF, YES, Lamin B, FUBP1, Axin2, C/EBP, Prohibitin, RhoA-related, HMGB2, Factor H, ORP-family, Galpha(i)-specific peptide GPCRs, GATA Group, DDX17, MED12, c-Jun/c-Fos, Rho GTPase, SGK1, Cyclin A, LXR-alpha, TGF-beta, Galpha(q)-specific EDG GPCRs, ABCA1, HMGCS2, Ephrin-A receptors, CXCL16, NPC1, HIF-prolyl hydroxylase, IRF3, Galpha(q)-specific peptide GPCRs, MEF2, Hdj-2, NF-kB, PGRMC2, Caspase-9, GRAMD1A, HMBS, TRIF (TICAM1), AKT(PKB), GBP4, INSIG1, ATP1alpha subunit, c-Jun/Fra-2, JMJD1A, TISB, Glutaredoxin 1, Ephrin-A, IRF1, p300, ATP1A3, HSP70, TNF-R1, Caspase-1, MKK7 (MAP2K7), PDE4B, SFK, Pim-3, PDE4, c-Myc, Alpha-defensin, HMG1,2, Histone H2, MRF-1, A20, Histone H2A, WBP-2, Bim, GSTs, Axin, Galpha(i)-specific nucleotide-like GPCRs, PTK9L, HP1, c-Jun/JunD, RAR, ATP5A, NFKBIA, MEK4/7, Acetyl-CoA acyltransferase, Frizzled, UBR5, FGFR1, GRIP, HSPA1A, MDR1, YAP1/TAZ, PMEPA1, GBP3, NALP3, PD-L1, GFI-1, c-Jun/JunB, FOXP1/2/4 proteins, TNF-alpha, MIG6</t>
  </si>
  <si>
    <t>cellular response to lipid</t>
  </si>
  <si>
    <t>BAD, CCL28, TfR1, MYH9, MLCP (cat), PSCDBP, Peroxiredoxin, BETA-PIX, KIAA0748, MAGI-1(BAIAP1), PP2135, PGE2R4, GATA-3, Selenoprotein K, IKBZ, JAK2, Alpha-actinin 4, S1P1 receptor, Galpha(q)-specific nucleotide-like GPCRs, TGF-beta 1, Galpha(s)-specific prostanoid GPCRs, PI3K reg class IA (p85), cPKC (conventional), GBP1, TFE3, hIAN5, IRp60, p120GAP, ERK5 (MAPK7), AKT1, FAM38A, Gimap3, Lck, PI3K reg class IA (p85-alpha), Pellino 1, MCPIP, NOR1, SASH3, Ephrin-A1, SPOCK2, Rac1-related, Galpha(s)-specific amine GPCRs, PKC, MIP26, FUT7, CORO1C, PI3K reg class IA, PREL1, PDE4D, IP3KB, SMOC2, RUNX3, JAK1, CD43, CD81, PDIP38, SERPINE2, URP2, GC1QBP, RIPK2, PRDX2, Vinculin, CITED2, IL-4R type I, PKC-alpha, PDE, FOXP3, NCKP1 subunit, CASK, ERM proteins, PINCH, S100, Integrin, C/EBPbeta, SMAD7, CORO1A(CLABP, TACO), MALT1, XBP1, RUNX, Thy-1, TGF-beta receptor type II, T-bet, PP1-cat, HSP27, IGF-2, APC protein, Ninjurin 1, PNPH, Spectrin, ZBTB1, CASS4, Bcl-2, FOXO3A, MKP-1, Galpha(i)-specific EDG GPCRs, RARalpha, PLEKHA2 (TAPP2), SOCS1, Neuroserpin, YES, IL-2R gamma chain, CD27(TNFRSF7), C/EBP, DAF, RhoA-related, DISC1, FAM65B, Leupaxin, Galpha(i)-specific peptide GPCRs, PLAUR (uPAR), HSP105, HSP90 alpha, MJD (ataxin-3), NckAP1L, GATA Group, TPL2(MAP3K8), Rho GTPase, TGF-beta, Flotillin-1, Alpha-actinin, CD83, Deoxyhypusine synthase, Ephrin-A receptors, Rac2, GPAM, SHP-1, ZNF145, LL5beta, Galpha(q)-specific peptide GPCRs, CD3 epsilon, Filamin A, PP2C, VAV-3, SPA1, NF-kB, DLG5(P-dlg), METTL3, IL-21 receptor, IL4RA, DNAJA3 (TID1), AKT(PKB), Dynamin, Ephrin-A, HSP90, Galpha(s)-specific nucleotide-like GPCRs, Csk, ZIP-kinase, IRF1, RhoH, PLA2, TNFAIP8L2, GPNMB (Osteoactivin), LIGHT(TNFSF14), IFT74, JAM1, ICOS, SIAT1, Bcl-6, Thrombospondin 1, PDK (PDPK1), Dynamin-2, ITGA5, SFK, Cytohesin1, ITGAL, MyHC, CD63, PDE4, RGC32, AP3B1, Ephrin-A receptor 4, HAI-2, CBF beta, HMG1,2, A20, JAK3, AP-3 beta subunits, GSTs, Melanotransferrin, Gelsolin, Galpha(i)-specific nucleotide-like GPCRs, Adenosine A2a receptor, ADAM19, LAG3, RAR, ZC3H12D, MKP-5, IQGAP, CXCR4, IL-2, Frizzled, Plexin C1, PI3K cat class IB (p110-gamma), Cofilin, Tropomyosin, NALP3, PD-L1, SAP97 (DLG1), Lnk, CD40L(TNFSF5), TNF-alpha</t>
  </si>
  <si>
    <t>regulation of cell adhesion</t>
  </si>
  <si>
    <t>BAD, MYH9, JunB/JunD, COX-2 (PTGS2), PGE2R4, I-kB, Galpha(q)-specific nucleotide-like GPCRs, TGF-beta 1, Galpha(s)-specific prostanoid GPCRs, JunD/c-Fos, cPKC (conventional), AP-1, AKT1, ATP1A1, FAM38A, Lck, Tubulin alpha, NKCC1, Rac1-related, MAP3K2 (MEKK2), Galpha(s)-specific amine GPCRs, AATC, PKC, NF-kB1 (p105), c-Fos, JunD, PTCH1, Tubulin alpha 1A, JunB, SERPINE2, CITED2, PKC-alpha, PDE, FOXP3, HIF1A, Integrin, Na/K ATPase, TGF-beta receptor type II, HSP27, Histone deacetylase class I, c-Jun/c-Jun, IGF-2, Patched, c-Jun, HSPA1B, JunD/FosB, JunB/Fra-2, Lamin A/C, c-Jun/FosB, JunB/c-Fos, Urocortin, Caspase-2, RhoA-related, FAM65B, Beta-catenin, GADD45 alpha, Galpha(i)-specific peptide GPCRs, GATA Group, c-Jun/c-Fos, Rho GTPase, Angiogenin, TGF-beta, Galpha(q)-specific peptide GPCRs, HDAC3, PP2C, NF-kB, BTG2, JunD/JunD, FosB/JunB, Caspase-9, AKT(PKB), NIK(MAP3K14), ATP1alpha subunit, c-Jun/Fra-2, K(+) channel, subfamily J, Cytochrome c, IRF1, Catalase, HSP70, LIGHT(TNFSF14), TNF-R1, JAM1, Caspase-1, Thrombospondin 1, SFK, MyHC, c-Myc, Fra-2, BBS6, Galpha(q)-specific amine GPCRs, Gelsolin, Galpha(i)-specific nucleotide-like GPCRs, c-Jun/JunD, NFKBIA, MEK4/7, CXCR4, Cathepsin B, JunD/Fra-2, HSPA1A, RANK(TNFRSF11A), RhoGDI alpha, FosB, GFI-1, c-Jun/JunB, FOXP1/2/4 proteins, Tubulin (in microtubules), TNF-alpha, JunB/JunB</t>
  </si>
  <si>
    <t>response to mechanical stimulus</t>
  </si>
  <si>
    <t>BAD, CD69, TfR1, JunB/JunD, AHR, COX-2 (PTGS2), MKP-3, PCNA, RAP-1A, SREBP1 precursor, LYST, Ku80, PGE2R4, GATA-3, TIGAR (C12orf5), IKBZ, ABCC1, CPT-1A, Galpha(q)-specific nucleotide-like GPCRs, Spinophilin, Rap1, TGF-beta 1, NUDT15, Galpha(s)-specific prostanoid GPCRs, JunD/c-Fos, PI3K reg class IA (p85), cPKC (conventional), OGG1, G-protein alpha-12 family, p120GAP, VMAT2, OSR1, AP-1, HADHA, ATP1A1, MCM7, Lck, PI3K reg class IA (p85-alpha), C/EBP zeta, HMGCS1, ENO, ATF/CREB, PDE4A, TAFs, CRM1, Galpha(s)-specific amine GPCRs, PKC, NF-kB1 (p105), PI3K reg class IA, c-Fos, HDAC2, ROR-alpha, PTCH1, MTND1, JunB, DAD-1, CDK4, NDPK A, SOD2, DHSO, MDR3, PDE, NCKP1 subunit, HIF1A, S100, SNRP116, TYSY, Cyclin E, Na/K ATPase, XBP1, LDH, UQCRC2, GCL reg, TGF-beta receptor type II, Histone deacetylase class I, GSTO1, MT-TRX, c-Jun/c-Jun, IGF-2, APC protein, Patched, CBR1, PNPH, SOCS3, Bcl-2, FOXO3A, TNF-beta, c-Jun, Phosphatase regulator (inhibitor), Lamin B1, JunD/FosB, JunB/Fra-2, HCDH, c-Jun/FosB, SOCS1, JunB/c-Fos, CYB5-M, 14-3-3, TOP2 alpha, Lamin B, C/EBP, Prohibitin, RhoA-related, Beta-catenin, GADD34, DT3UO, Galpha(i)-specific peptide GPCRs, HSP90 alpha, NckAP1L, GATA Group, c-Jun/c-Fos, Rho GTPase, TGF-beta, AKAP5, ABCG5, ABCA1, HMGCS2, NeuroD1, NPC1, Galpha(q)-specific peptide GPCRs, HDAC3, MEF2, PP2C, VAV-3, NF-kB, FosB/JunB, TOP2, p67-phox, COQ7, GLYAT, COMT, HMBS, ACAA1, ATP1alpha subunit, c-Jun/Fra-2, p21, HSP90, Cyclin T1, K(+) channel, subfamily J, Galpha(s)-specific nucleotide-like GPCRs, Catalase, SLC29A3, CNP, p300, ATP1A3, HSP70, Caspase-1, Thrombospondin 1, PDE4B, NRF2, SFK, PDE4, p27KIP1, GNPAT, c-Myc, Fra-2, HMG1,2, OPRT, Galpha(q)-specific amine GPCRs, GSTs, Galpha(i)-specific nucleotide-like GPCRs, Adenosine A2a receptor, HEM2, c-Jun/JunD, G9a, CYB, Acyl-CoA synthetase, CXCR4, Carbonyl reductase [NADPH] 3, Acetyl-CoA acyltransferase, HSD17B7, JunD/Fra-2, Frizzled, MDR1, MAT2A, Frataxin, FosB, c-Jun/JunB, TNF-alpha, MIG6, JunB/JunB</t>
  </si>
  <si>
    <t>response to xenobiotic stimulus</t>
  </si>
  <si>
    <t>BAD, FLJ10803, TMEM186, Peroxiredoxin, NDUFA8, CXADR, MGC3196, DAP3, TIGAR (C12orf5), C22orf29, Sirtuin, CALM3, MxA, hIAN5, TOP3A, AP-1, Sirtuin1, OMA1, MARK2, MTND4, AKT1, WDR81, SAMM50, PARP-1, Gimap3, SLC25A46, DNAJC11, LIPIN1, GCTG, ATF/CREB, MPV17, Mimitin, Calmodulin, Tctex-1, PITRM1, JTB, OIP106, ATG2A, MTND1, RRM2B, PDIP38, CNP1, GATE-16, PLEKHF1, SOD2, Sestrin 2, Pim-2, Sirtuin5, GABARAP, GCL reg, NSUN7, RG9MTD3, c-Jun/c-Jun, ACAA2, ICF45, DYNLT, PNPH, MTP18, SLC25A33, Bcl-2, c-Jun, HSPA1B, c-Jun/FosB, MAP1, GCN5, 14-3-3, Ribonuclease H1, Caspase-2, C/EBP, Prohibitin, BFL1, Factor H, NOXA, HSP90 alpha, NOL3, c-Jun/c-Fos, PP2A regulatory, C7orf55, C14orf153, MTND6, HIP12, RAB7L1, ATG9A, Galpha(q)-specific peptide GPCRs, MEF2, VPS13C, C9orf123, COQ7, SLC25A4, Bik, DNAJA3 (TID1), AKT(PKB), c-Jun/Fra-2, GABARAPL1, Dynamin, HSP90, LYRM7, HSP70, Dynein, axonemal, light chains, BCAP31, Dynamin-2, NDUFB6, MT-ND5, MyHC, DCTN6, AP3B1, C11orf83, WDR45L, c-Myc, Mcl-1, ANT, SLC25A36, TMEM14A, Bim, AP-3 beta subunits, CDC4L, Small RR subunit, c-Jun/JunD, OPA1, MTND2, PEO1, NDUFB10, MRPL17, Frizzled, HSPA1A, Frataxin, c-Jun/JunB, ULK1</t>
  </si>
  <si>
    <t>mitochondrion organization</t>
  </si>
  <si>
    <t>ZFP36L2, NEK9, TMOD3, G2A, Cyclin H, ID2, BORA, SLFN11, PLK3 (CNK), Sirtuin, GPR175, Spinophilin, 14-3-3 epsilon, TGF-beta 1, cPKC (conventional), PLK2, AP-1, Sirtuin1, AKT1, C2orf48, HZwint-1, MLL5, ATF/CREB, HUS1B, SIK, LIC-1, Syntenin 1, Cullin 4A, PKC, SMOC2, PTCH1, RRM2B, PDIP38, CDK4, DYNC1LI, BTG3, PKC-alpha, RRM2, ERM proteins, CKS2, Antigen KI-67, Pim-2, NEK7, PKIA, Insulin receptor, Histone deacetylase class I, INTS3, IGF-2, APC protein, DYNLT, Patched, BCDIN3, Bcl-2, Phosphatase regulator (inhibitor), MKP-1, DDX3X, Lamin B1, ALK-2, 14-3-3, SKD1, Lamin B, Caspase-2, CTC1, THAP1, BUB3, CDH1, Vps4-A, Beta-catenin, BRD4, SMC5, EBP50, Rho GTPase, PP2A regulatory, DDB1, TGF-beta, AATF (Che-1), EZH2, SLFN13, DGK, DONSON, USP22, SHP-1, HDAC3, PP2C, BTG2, NUP62, PRMT2, DGK-zeta, AKT(PKB), ZNF268, TISB, p21, ZIP-kinase, IIP45, BRD4/NUT fusion protein, Tom1L1, DOC-1R, PCBP-4 (mcg10), BRCC36, TOPBP1, GPNMB (Osteoactivin), HSP70, Bcl-6, PSME3, RNPC1, PAFAH alpha (LIS1), TMEM14B, CDK10, Emi1, Cullin 4, Pim-3, RGC32, p27KIP1, c-Myc, Claspin, KLHL18, PKI, HMG1,2, NDPK 6, RNF20, Small RR subunit, ZC3H12D, RPA2, TOM1L2, TRIM39, IQGAP, Frizzled, BTG1, FGFR1, CaMK II delta, SAP97 (DLG1), SIL, ANAPC7, TNF-alpha, RFWD3</t>
  </si>
  <si>
    <t>regulation of mitotic cell cycle</t>
  </si>
  <si>
    <t>SREBP1 precursor, GATA-3, GBP6, OTUD4, Sirtuin, APITD1, TGF-beta 1, c-IAP2, TNIP1, cPKC (conventional), Sirtuin1, AKT1, PIH1D1, NFYB, Pellino 1, MCPIP, LIPIN1, ATF/CREB, PDCD6, TAFs, PKC, SIAH2, RIPK2, BBAP, ADA2, FOXP3, PRMT3, HIF1A, SMURF1, c-IAP1, FBXW7, SMAD7, MALT1, XBP1, GABARAP, DCUN1D5, Histone deacetylase class I, ARRDC3, GPS2, IGF-2, PIAS4, XIAP, Ubiquilin-1, UBCH7, DDX3X, HSPA1B, Lamin A/C, GCN5, DAXX, RASSF5, STAF36 (CCDC101), BUB3, CDH1, P3H1, C12orf41, TRC8, N4BP1, Beta-catenin, SMURF, NRIF, Galpha(i)-specific peptide GPCRs, HSP90 alpha, GATA Group, FKBP12, TGF-beta, MSK1/2 (RPS6KA5/4), Skp2/TrCP/FBXW, C8FW (GIG2), TANK, Galpha(q)-specific peptide GPCRs, HDAC3, Hdj-2, NF-kB, MSK2, TRIF (TICAM1), DNAJA3 (TID1), AKT(PKB), JMJD1A, HSP90, PIRH2, UBE2S, p300, C10orf26, HSP70, DR1, CTCF, Cep63, SAE1, MAGE-G1, NS1-BP, Emi1, SFK, WDR61, PHF1, MRF-1, A20, Axin, BCoR, PRR7, G9a, DNAJB2, UBR5, HSPA1A, CaMK II delta, Beta-arrestin2, Ro52, Histone H1, PHF23, MTA1</t>
  </si>
  <si>
    <t>regulation of post-translational protein modification</t>
  </si>
  <si>
    <t>Cullin 1, TfR1, IKK-epsilon, I-kB, Sirtuin, CGI-141, c-IAP2, TNIP1, cPKC (conventional), PLK2, Sirtuin1, PER1, Caspase-10, PARP-1, Pellino 1, MCPIP, PKC, Pellino 2, TRIM5, ROR-alpha, DEXH helicase, ZC3HAV1, c-Rel (NF-kB subunit), RIPK2, TRAF1, S100, Trim52, Pim-2, c-IAP1, MALT1, HSP27, Histone deacetylase class I, NF-kB p50/c-Rel, XIAP, TIFA, PLC-gamma, GLVR1, Galpha(i)-specific EDG GPCRs, LITAF, RhoA-related, Beta-catenin, Galpha(i)-specific peptide GPCRs, BRD4, Rho GTPase, FKBP12, Skp2/TrCP/FBXW, Galpha(q)-specific EDG GPCRs, Optineurin, IRF3, TANK, VISA, Galpha(q)-specific peptide GPCRs, TRADD, Filamin A, PP2C, NF-kB, NUP62, Apo-2L(TNFSF10), TLE, TRIF (TICAM1), DNAJA3 (TID1), GBP4, NIK(MAP3K14), ZU5, RhoH, BRD4/NUT fusion protein, TNF-R1, Caspase-1, PDK (PDPK1), TRAF4, SFK, RIOK3, GPR89B, A20, CTL2, Galpha(q)-specific amine GPCRs, GSTs, SCOTIN, FBXW11, TRIM39, SLC35B2, Beta-arrestin2, TAB3, Ro52, GPR89A, TNF-alpha, RBM12</t>
  </si>
  <si>
    <t>regulation of canonical NF-kappaB signal transduction</t>
  </si>
  <si>
    <t>BAD, Cullin 1, IKK-epsilon, PDK1, Selenoprotein K, Sirtuin, JAK2, PERP, PI3K reg class IA (p85), cPKC (conventional), AP-1, Sirtuin1, PI3K reg class IA (p85-alpha), C/EBP zeta, ATF/CREB, SPOP, Cullin 4A, PKC, Galectin-12, PI3K reg class IA, eIF2AK3, Caspase-6, SOD2, PKC-alpha, C/EBPbeta, XBP1, TMEM109, REDD1, PNPH, Bcl-2, Sno-N, Phosphatase regulator (inhibitor), DDX3X, MAP1, DAXX, 14-3-3, JMY, ISG20L1, Caspase-2, JWA, C/EBP, SGPP1, BFL1, GADD34, DT3UO, NOXA, NOL3, PP2A regulatory, C14orf153, Ephrin-A receptors, HINT, Galpha(q)-specific peptide GPCRs, PP2C, Caspase-9, Bcl-3, p21, p300, PCBP-4 (mcg10), TNF-R1, Cep63, BAT3, NS1-BP, Cullin 4, c-Myc, Mcl-1, Smac/Diablo, Bim, PDK2, SCOTIN, MEK4/7, TNF-alpha</t>
  </si>
  <si>
    <t>intrinsic apoptotic signaling pathway</t>
  </si>
  <si>
    <t>MYH9, Syntaxin 8, VPS11, MENTHO, CCDC100, DCTN2, Sirtuin, CALM3, Alpha-actinin 4, YKT6, Galpha(q)-specific nucleotide-like GPCRs, DRF, MxA, MIS12, Galpha(s)-specific prostanoid GPCRs, BBS7, RAB9P40, IRp60, ACTR10, VMAT2, Casein kinase I delta, Torsin A, MAP1S, Sirtuin1, MARK2, Tubulin alpha, NOR1, RABGEF1, Rab-7, ARHGEF2, PDCD6, eIF6 (ITGB4BP), Calmodulin, CRM1, Tctex-1, PKC, ARHGAP21, VAMP8, OIP106, Tubulin alpha 1A, GCR, PGD2R, Septin 1, HIF1A, NUP88, CHMP1B, MADD, ERM proteins, Syntaxin 5, GCR/MCR, S100, Lrmp, TRIPs, RNF167, Histone deacetylase class I, DYNLT, Myosin Va, Spectrin, PREB, WDT2, Syntaxin 10, EML3, AP-1 mu subunits, HSPC134 (Chmp4b), Lamin B1, Rab-8, CIZ1, Lamin A/C, TMED9, GCN5, 14-3-3, CHMP7, SKD1, TAC4, BIN1 (Amphiphysin II), LSG1, Lamin B, BICD2, BUB3, JAB1, RhoA-related, LOH12CR1, Vps4-A, SPTBN(spectrin1-4), Beta-catenin, Factor H, DEEPEST, Casein kinase I, EBP50, Rho GTPase, Dysbindin, Skp2/TrCP/FBXW, Alpha-actinin, EML4, VTI1B, HDAC3, CENP-C, MEF2, CHMP4B, PICALM, NUP62, NudC, Alix, Dynamin, SEH1L, Galpha(s)-specific nucleotide-like GPCRs, PLA2, C10orf118, SPRY1, Dynein, axonemal, light chains, LAT, Dynamin-2, Rab8B, p47, Cep63, Syntaxin 11, PAFAH alpha (LIS1), Dynein 1, cytoplasmic, intermediate chains, TSG101, SFK, MyHC, TMEM106B, TACC1, SNAP-23, AP3B1, Clathrin light chain, BBS6, AP-3 beta subunits, NUDEL, Galpha(i)-specific nucleotide-like GPCRs, VAPB, OPA1, LGN, Gtrgeo22, FBXW11, VAMP2, NUP98, PI3K cat class IB (p110-gamma), Cofilin, Muted, SAP97 (DLG1), CALM2, Tubulin (in microtubules), VIL2 (ezrin)</t>
  </si>
  <si>
    <t>organelle localization</t>
  </si>
  <si>
    <t>FLJ20309, TfR1, PCNA, Ku80, TIGAR (C12orf5), OTUD4, Sirtuin, TGF-beta 1, INO80C, cPKC (conventional), TCP1-delta, AP-1, Sirtuin1, TFPT, PAK, AKT1, PARP-1, LIPIN1, ATF/CREB, BAF53, Tankyrases, BAF53A, Rac1-related, PKC, TCP1-zeta-1, SMOC2, DEXH helicase, Cyclin A2, USP9X, WDR79, ING3, NEK7, SUV420H2, T-bet, c-Jun/c-Jun, ATF-1, PNPH, c-Jun, Phosphatase regulator (inhibitor), DERPC, CIZ1, c-Jun/FosB, TCP1-epsilon, PAK3, Urocortin, CTC1, C/EBP, HMGB2, Histone H2AX, Beta-catenin, Galpha(i)-specific peptide GPCRs, MEAF6, HSP90 alpha, GATA Group, c-Jun/c-Fos, Tankyrase 2, Rho GTPase, Cyclin A, TGF-beta, WASP, TCP1-eta, MRGX, GAS41, WHSC1, BRD8, STAT6, TOP2, AKT(PKB), c-Jun/Fra-2, PARP-3, Smchd1, EP400, HSP90, FUMH, BRCC36, MKK7 (MAP2K7), SFK, RGC32, c-Myc, YY1, TCP1-gamma, PKI, TCP1-zeta-1/2, HMG1,2, Histone H2, MGEA5 (GLCNACase), Histone H2A, c-Jun/JunD, MEK4/7, IL-2, p53BP1, FGFR1, CaMK II delta, Beta-arrestin2, MEKK4(MAP3K4), c-Jun/JunB, TNF-alpha</t>
  </si>
  <si>
    <t>positive regulation of DNA metabolic process</t>
  </si>
  <si>
    <t>AHR, Peroxiredoxin, MKP-3, PIK3IP1, GBP6, TIGAR (C12orf5), Sirtuin, CALM3, Galpha(q)-specific nucleotide-like GPCRs, Spinophilin, MKP-7, 14-3-3 epsilon, TGF-beta 1, FOP, c-IAP2, cPKC (conventional), IRp60, ERK5 (MAPK7), AP-1, Sirtuin1, WARS, PAK, AKT1, PARP-1, ZGPAT, MCPIP, LIPIN1, PPP1R11, RABGEF1, GNT-V, TAFs, Calmodulin, Galpha(s)-specific amine GPCRs, PKC, CORO1C, PDE4D, IRS-2, PKC-alpha, PDE, NCKP1 subunit, Midn, Protor-2, SMAD7, C9orf72, TAFF1, Thy-1, HMDH, PKIA, Insulin receptor, HSP27, URI, DBNDD1, c-Jun/c-Jun, HEG1, MKP-X, APC protein, REDD1, SOCS3, c-Jun, Phosphatase regulator (inhibitor), RFP, MKP-1, c-Jun/FosB, SOCS1, DAXX, GADD45 beta, PPP2R5A, 14-3-3, C/EBP, GADD45 alpha, GADD34, NckAP1L, c-Jun/c-Fos, Rho GTPase, PP2A regulatory, FKBP12, TGF-beta, Dysbindin, TAZ, Ephrin-A receptors, PPP1R15B, DGK, C8FW (GIG2), SHP-1, PAP39, Galpha(q)-specific peptide GPCRs, PP2C, Hdj-2, NUP62, DNAJA3 (TID1), AKT(PKB), G-protein alpha-q/11, c-Jun/Fra-2, SAB, p21, Galpha(s)-specific nucleotide-like GPCRs, Csk, IRF1, RhoH, RGS2, SPRY1, HSP70, PDK (PDPK1), TSG101, SFK, PDE4, p27KIP1, TIMAP, PKI, A20, GSTs, RGS14, TSLC1, Galpha(i)-specific nucleotide-like GPCRs, Adenosine A2a receptor, c-Jun/JunD, Rubicon, MKP-5, IQGAP, IL-2, FKBP8, YAP1/TAZ, Beta-arrestin2, PPP2R5D, CRY2, Lnk, c-Jun/JunB, CALM2, NDR1 (STK38), TNF-alpha, MIG6</t>
  </si>
  <si>
    <t>negative regulation of phosphorus metabolic process</t>
  </si>
  <si>
    <t>TfR1, COX-2 (PTGS2), CREBL2, Tiam1, RAP-1A, SREBP1 precursor, Ku80, BORA, PGE2R4, GDNF, Sirtuin, CALM3, APITD1, JAK2, Galpha(q)-specific nucleotide-like GPCRs, Rap1, TGF-beta 1, c-IAP2, Galpha(s)-specific prostanoid GPCRs, TNIP1, PI3K reg class IA (p85), cPKC (conventional), IRp60, G-protein alpha-12 family, p120GAP, Casein kinase I delta, AP-1, Sirtuin1, Amphiregulin, MARK2, PAK, AKT1, PIH1D1, WDFY2, Lck, PI3K reg class IA (p85-alpha), Pellino 1, MCPIP, LIPIN1, PARP-16, ATF/CREB, ARHGEF2, Ephrin-A1, PDCD6, Calmodulin, Rac1-related, Galpha(s)-specific amine GPCRs, PIKE(CENTG1), PKC, JTB, PI3K reg class IA, Pellino 2, PDE4D, HDAC2, LRP4, CD43, CD81, RIPK2, PKC-alpha, DAZAP, PDE, FOXP3, NCKP1 subunit, Sestrin 2, SMURF1, S100, Protor-2, c-IAP1, FBXW7, TMEM119, SMAD7, CLIP3, MALT1, XBP1, GABARAP, Thy-1, SMRT, TGF-beta receptor type II, Insulin receptor, DCUN1D5, Histone deacetylase class I, APG10, ARRDC3, IGF-2, PIAS4, XIAP, PLC-gamma, Ubiquilin-1, CASS4, Bcl-2, UBCH7, Phosphatase regulator (inhibitor), Galpha(i)-specific EDG GPCRs, DDX3X, PMCA4, Lamin A/C, ALK-2, DAXX, PPP2R5A, RASSF5, PAK3, YES, Urocortin, CaMK I, Axin2, CDH1, C12orf41, Oncostatin M, Prohibitin, RhoA-related, SYAP1, Beta-catenin, GADD34, SMURF, ORP-family, Galpha(i)-specific peptide GPCRs, PLAUR (uPAR), HSP105, HSP90 alpha, NckAP1L, GATA Group, Casein kinase I, Rho GTPase, PP2A regulatory, Angiogenin, FKBP12, TGF-beta, MSK1/2 (RPS6KA5/4), Dysbindin, AKAP5, Nsp3, AKT2, Skp2/TrCP/FBXW, EZH2, Flotillin-1, Galpha(q)-specific EDG GPCRs, Ephrin-A receptors, PPP1R15B, DGK, C8FW (GIG2), TANK, iPLA2, VISA, Galpha(q)-specific peptide GPCRs, HDAC3, MEF2, CD3 epsilon, PP2C, Amylin, MSK2, SNX9, TRIF (TICAM1), DNAJA3 (TID1), AKT(PKB), ZNF268, Mob2 (HCCA2), Ephrin-A, p21, HSP90, Csk, DDRGK1, Tom1L1, PIRH2, PLA2, UBE2S, p300, C10orf26, GPNMB (Osteoactivin), HSP70, TNF-R1, MKK7 (MAP2K7), Thrombospondin 1, PDK (PDPK1), LAT, ITGA5, TRAF4, SAE1, MAGE-G1, SFK, PDE4, RGC32, p27KIP1, Ephrin-A receptor 4, WDR61, MMD, Claspin, PHF1, S1P2 receptor, TIMAP, Amylin aggregates, HMG1,2, DIP2B, MRF-1, RAP2C, Galpha(q)-specific amine GPCRs, LRRN3, Axin, Gab, Galpha(i)-specific nucleotide-like GPCRs, DNAJB2, MEK4/7, IQGAP, Acyl-CoA synthetase, CXCR4, MUSK, IL-2, Frizzled, FGFR1, Paxillin, PI3K cat class IB (p110-gamma), Beta-arrestin2, PPP2R5D, RANK(TNFRSF11A), SAP97 (DLG1), Histone H1, SIL, MEKK4(MAP3K4), CALM2, TNF-alpha, PHF23, MTA1</t>
  </si>
  <si>
    <t>positive regulation of protein modification process</t>
  </si>
  <si>
    <t>negative regulation of phosphate metabolic process</t>
  </si>
  <si>
    <t>BAD, TfR1, JunB/JunD, COX-2 (PTGS2), PDK1, PLK3 (CNK), TIGAR (C12orf5), Sirtuin, Shc, CPT-1A, Alpha-actinin 4, PIMT, TGF-beta 1, PARP-2, JunD/c-Fos, cPKC (conventional), AP-1, Sirtuin1, MTND4, PAK, AKT1, EGLN2, ATP1B1, BRIP1, ENO, ATF/CREB, Heme oxygenase 2, Galpha(s)-specific amine GPCRs, PKC, COX II, c-Fos, Galpha(s)-specific peptide GPCRs, HDAC2, JunD, ROR-alpha, MTND1, CDK4, Cyclin A2, FKHR, SOD2, NPEPPS, BACH1, CITED2, PDE, HIF1A, S100, c-IAP1, HXK1, LDLR, Na/K ATPase, LDH, SLC7A5, TGF-beta receptor type II, Insulin receptor, Histone deacetylase class I, MT-TRX, c-Jun/c-Jun, ACAA2, ATRAP, REDD1, CPEB2, SOCS3, Ubiquilin-1, Bcl-2, FOXO3A, TNF-beta, c-Jun, Phosphatase regulator (inhibitor), Galpha(i)-specific EDG GPCRs, JunD/FosB, JunB/Fra-2, Lamin A/C, c-Jun/FosB, JunB/c-Fos, ATP6V1G1, ADO, NDRG1, RhoA-related, GADD34, NOXA, Galpha(i)-specific peptide GPCRs, TBL2, GATA Group, NOL3, c-Jun/c-Fos, Rho GTPase, Angiogenin, Cyclin A, TGF-beta, AKT2, Galpha(q)-specific EDG GPCRs, Alpha-actinin, HIF-prolyl hydroxylase, PBEF, ENO1, Galpha(q)-specific peptide GPCRs, ATP8, TGF-beta receptor type III (betaglycan), NURR1, POLR2A, JunD/JunD, CaMK II gamma, Caspase-9, PRMT2, p67-phox, COX I, HMBS, AKT(PKB), c-Jun/Fra-2, JMJD1A, TISB, p21, HSP90, K(+) channel, subfamily J, Catalase, CNP, p300, USF1, TNF-R1, Caspase-1, Thrombospondin 1, Reticulon 4, NRF2, SFK, MT-ND5, ATP6V1G, RGC32, p27KIP1, c-Myc, Fra-2, Galpha(i)-specific nucleotide-like GPCRs, HEM2, c-Jun/JunD, OPA1, MTND2, nAChR beta, CYB, Acyl-CoA synthetase, CXCR4, ATP6, JunD/Fra-2, Frizzled, MDR1, CaMK II delta, c-Jun/JunB, TNF-alpha, ATP1beta subunit</t>
  </si>
  <si>
    <t>response to oxygen levels</t>
  </si>
  <si>
    <t>BAD, FLJ20309, G3BP2, TfR1, MYH9, AHR, Tubulin beta, KIAA0635, BETA-PIX, Tiam1, RAP-1A, Ku80, Ccd1, Protrudin, PDF, CCDC100, Sirtuin, Alpha-actinin 4, Galpha(q)-specific nucleotide-like GPCRs, DRF, Rap1, TGF-beta 1, INO80C, WHDC1, PI3K reg class IA (p85), cPKC (conventional), PLK2, TCP1-delta, Torsin A, Sirtuin1, TFPT, MARK2, WARS, PAK, PIH1D1, ARH, Rab-21, FAM38A, PI3K reg class IA (p85-alpha), ATF/CREB, BAF53, Tankyrases, BAF53A, SETDB1, Tctex-1, Rac1-related, Galpha(s)-specific amine GPCRs, Syntenin 1, PKC, GRB2, TCP1-zeta-1, CORO1C, PI3K reg class IA, OIP106, LRP4, DEXH helicase, GPR65, ATG2A, PDIP38, Cofilin, muscle, SERPINE2, NDPK A, PQBP-1, CAP-G, PLK4 (STK18), IL-4R type I, MDR3, PKC-alpha, PKC-lambda/iota, NCKP1 subunit, STAU2, HIF1A, CASK, ERM proteins, PINCH, SMURF1, S100, Integrin, UFO, ABCG1, CAP-G/G2, CALCOCO2, Na/K ATPase, CLIP3, NEK7, RUNX, MED25, Thy-1, Insulin receptor, HSP27, IGF-2, CYFP subunit, APC protein, DYNLT, C15orf29, FRMD7, ATF-1, PLC-gamma, Fer, Myomegalin, Calsyntenin-1, Sno-N, Phosphatase regulator (inhibitor), RFP, Galpha(i)-specific EDG GPCRs, DDX3X, HSPA1B, MAP1, IFT20, TMED9, GCN5, TCP1-epsilon, Neuroserpin, SKD1, PAK3, BIN1 (Amphiphysin II), CaMK I, IL-2R gamma chain, Twinfilin, IL-2R beta chain, CNOT6, P3H1, ARF6, RhoA-related, DISC1, FAM65B, Beta-catenin, GADD34, SMURF, ORP-family, DEEPEST, NOXA, Galpha(i)-specific peptide GPCRs, PLAUR (uPAR), FAM134C, HSP90 alpha, G3BP1 (hdhVIII), NckAP1L, GATA Group, Tubulin beta 2B, CAP-C, SMC5, Tankyrase 2, Rho GTPase, PP2A regulatory, SGK1, TGF-beta, Dysbindin, AKAP5, TRPV2, AKT2, Advillin (p92), EZH2, Flotillin-1, Galpha(q)-specific EDG GPCRs, Alpha-actinin, HIP12, ABCA1, Ephrin-A receptors, UBAP2L, Rac2, DGK, TCP1-eta, LL5beta, iPLA2, VISA, Galpha(q)-specific peptide GPCRs, Filamin A, PP2C, PICALM, DLG5(P-dlg), ENC1, NUP62, IL-21 receptor, Apo-2L(TNFSF10), SNX9, SLC25A4, IL4RA, Bik, AKT(PKB), Alix, Mob2 (HCCA2), PSMC5, Dynamin, Ephrin-A, HSP90, Syntaxin 18, RGS2, PLA2, RABGDIA, p300, BRCC36, HSP70, LIGHT(TNFSF14), Caspase-1, C3G, Dynein, axonemal, light chains, MKK7 (MAP2K7), CD53, Dynamin-2, Rab8B, Reticulon 4, PAFAH alpha (LIS1), TSG101, Emi1, IQSEC1, NRF2, SFK, MyHC, TMEM106B, CD63, RGC32, p27KIP1, Ephrin-A receptor 4, YY1, SF3A2, TCP1-gamma, PKI, TCP1-zeta-1/2, ANT, HMG1,2, Septin 9, MGEA5 (GLCNACase), LRRN3, Bim, NUDEL, Melanotransferrin, Gelsolin, Galpha(i)-specific nucleotide-like GPCRs, PTK9L, COLEC11, OPA1, LGN, NUMB, MEK4/7, IQGAP, Acyl-CoA synthetase, MUSK, CORO1B, Frizzled, FGFR1, Plexin C1, GRIP, TOM1, HSPA1A, MDR1, Paxillin, Cofilin, CNOT6L, Frataxin, Tropomyosin, Beta-arrestin2, PPP2R5D, SAP97 (DLG1), Histone H1, SIL, MEKK4(MAP3K4), SF3a, ANAPC7, ULK1, Tubulin (in microtubules), TNF-alpha, ATP1beta subunit</t>
  </si>
  <si>
    <t>positive regulation of cellular component organization</t>
  </si>
  <si>
    <t>COX-2 (PTGS2), Peroxiredoxin, PCNA, Ku80, ABCC1, Sirtuin, PEX12, Mi-2, JunD/c-Fos, OSR1, ERK5 (MAPK7), AP-1, Sirtuin1, AKT1, PARP-1, C/EBP zeta, Rad52, MCPIP, ATF/CREB, MPV17, ARHGEF2, PEX2, PRDX5, PKC, ADNP2, c-Fos, HDAC2, eIF2AK3, FKHR, SOD2, PRDX2, STAU2, Sestrin 2, HIF1A, ERMP1, SLC25A24, Protor-2, UFO, XBP1, HSP27, Histone deacetylase class I, c-Jun/c-Jun, XIAP, CPEB2, NF-kB p52/RelB, Glutaredoxin, Fer, Bcl-2, KLF6, FOXO3A, c-Jun, DDX3X, HSPA1B, c-Jun/FosB, JunB/c-Fos, DAXX, JWA, C20orf111, RhoA-related, Factor H, DT3UO, GATA Group, NOL3, c-Jun/c-Fos, Rho GTPase, EZH2, Optineurin, KLF2, Galpha(q)-specific peptide GPCRs, PP2C, NURR1, NF-kB, TUSC2, RelB (NF-kB subunit), STAT6, TOP2, COQ7, AKT(PKB), c-Jun/Fra-2, TISB, Catalase, p300, NF-kB p50/RelB, HSP70, JMJD3, MKK7 (MAP2K7), RhoB, NRF2, SFK, MyHC, c-Myc, TMEM132A, A20, GSTs, LRRC8C, PDK2, c-Jun/JunD, Impas 1, MEK4/7, HSPA1A, MDR1, Paxillin, Cofilin, Frataxin, Tropomyosin, Ro52, c-Jun/JunB, MIG6</t>
  </si>
  <si>
    <t>cellular response to chemical stress</t>
  </si>
  <si>
    <t>BAD, RGPD4, Peroxiredoxin, Cyclin H, Tiam1, RAP-1A, Ku80, PIK3IP1, BORA, TIGAR (C12orf5), Sirtuin, Shc, CALM3, JAK2, Galpha(q)-specific nucleotide-like GPCRs, MKP-7, Rap1, TGF-beta 1, FOP, PI3K reg class IA (p85), cPKC (conventional), IRp60, RGPD3, ERK5 (MAPK7), Sirtuin1, Amphiregulin, MARK2, RGPD6, WARS, PAK, AKT1, PIH1D1, WDR81, PI3K reg class IA (p85-alpha), RGPD8, ZGPAT, PARP-16, Ephrin-A1, PMP22, TAFs, Calmodulin, Rac1-related, Galpha(s)-specific amine GPCRs, PIKE(CENTG1), PKC, JTB, CORO1C, PI3K reg class IA, Cyclin A2, IRS-2, PKC-alpha, DAZAP, PDE, DUSP12, NCKP1 subunit, Sestrin 2, Midn, S100, RGPD2, UFO, FBXW7, Cyclin E, MALT1, Thy-1, TGF-beta receptor type II, HMDH, PKIA, Insulin receptor, HSP27, DBNDD1, HEG1, MKP-X, APC protein, CASS4, Phosphatase regulator (inhibitor), RFP, MKP-1, DDX3X, PMCA4, SOCS1, DAXX, GADD45 beta, PPP2R5A, 14-3-3, PAK3, Urocortin, CaMK I, Axin2, C/EBP, Prohibitin, RhoA-related, SYAP1, GADD45 alpha, ORP-family, Galpha(i)-specific peptide GPCRs, HSP105, HSP90 alpha, NckAP1L, Ankrd54, EBP50, Rho GTPase, PP2A regulatory, Angiogenin, Cyclin A, TGF-beta, Dysbindin, Skp2/TrCP/FBXW, TAZ, EZH2, Ephrin-A receptors, DGK, C8FW (GIG2), SHP-1, PAP39, Galpha(q)-specific peptide GPCRs, MEF2, PP2C, Hdj-2, VAV-3, NUP62, SNX9, DNAJA3 (TID1), DGK-zeta, AKT(PKB), G-protein alpha-q/11, SAB, Ephrin-A, p21, HSP90, Cyclin T1, Galpha(s)-specific nucleotide-like GPCRs, Csk, Tom1L1, RGS2, PLA2, SPRY1, MKK7 (MAP2K7), Thrombospondin 1, PDK (PDPK1), LAT, TRAF4, TSG101, RanBP2, SFK, RGC32, p27KIP1, Ephrin-A receptor 4, MMD, Claspin, PKI, HMG1,2, RAP2C, A20, Galpha(q)-specific amine GPCRs, GSTs, Axin, RGS14, Gab, Galpha(i)-specific nucleotide-like GPCRs, Adenosine A2a receptor, CINAP, Rubicon, MKP-5, MEK4/7, IQGAP, Acyl-CoA synthetase, MUSK, Frizzled, SERTAD1, FGFR1, Paxillin, PI3K cat class IB (p110-gamma), YAP1/TAZ, Beta-arrestin2, RANK(TNFRSF11A), SAP97 (DLG1), Lnk, SIL, MEKK4(MAP3K4), CALM2, NDR1 (STK38), RGPD1, TNF-alpha, MIG6</t>
  </si>
  <si>
    <t>regulation of kinase activity</t>
  </si>
  <si>
    <t>MCR, SREBP1 precursor, Sirtuin, Shc, JAK2, Rap1, TGF-beta 1, JunD/c-Fos, PI3K reg class IA (p85), AP-1, Slc39a14 (Zip14), PAK, AKT1, PARP-1, PI3K reg class IA (p85-alpha), BRIP1, LIPIN1, NOR1, ATF/CREB, Rac1-related, Dynein, axonemal, intermediate chains, Galpha(s)-specific amine GPCRs, AATC, PKC, GRB2, NF-kB1 (p105), NUR77, PI3K reg class IA, c-Fos, JAK1, CDK4, Cyclin A2, IRS-2, FKHR, PI3K class II, PDE, PKC-lambda/iota, PKA-cat alpha, HIF1A, GCR/MCR, XBP1, Insulin receptor, c-Jun/c-Jun, IGF-2, CYFP subunit, ATRAP, G6PT, APC protein, ACSL5, Myosin Va, CPEB2, SLC25A33, Fer, PPCKM, FOXO3A, c-Jun, Rab-8, c-Jun/FosB, JunB/c-Fos, 14-3-3, SFRS3, SYAP1, Beta-catenin, Galpha(i)-specific peptide GPCRs, c-Jun/c-Fos, Rho GTPase, SGK1, Angiogenin, Cyclin A, LXR-alpha, TGF-beta, AKT2, Alpha-actinin, HMGCS2, GPAM, PBEF, Galpha(q)-specific peptide GPCRs, PP2C, NURR1, NF-kB, STAT6, Srp40, NAP1, AKT(PKB), INSIG1, c-Jun/Fra-2, TISB, Csk, IRF1, PLA2, USF1, PDK (PDPK1), NRF2, SFK, MyHC, c-Myc, Histone H2, JAK3, Histone H2A, GSTs, Gab, NUDEL, PDK2, c-Jun/JunD, PKA-cat (cAMP-dependent), VAMP2, Acyl-CoA synthetase, WDTC1, Frizzled, Paxillin, Cofilin, c-Jun/JunB, MIG6</t>
  </si>
  <si>
    <t>cellular response to peptide hormone stimulus</t>
  </si>
  <si>
    <t>IKK-epsilon, AHR, Peroxiredoxin, FAM105B, SREBP1 precursor, Ku80, TAP1 (PSF1), LAMP1, GBP6, TRIM56, Selenoprotein K, TIGAR (C12orf5), IKBZ, OTUD4, OAS1, I-kB, Sirtuin, TGF-beta 1, c-IAP2, APOBEC3G, TNIP1, TRAFD1, MAPKAPK3, PI3K reg class IA (p85), cPKC (conventional), GBP1, hIAN5, IRp60, SEC14L1, AP-1, PAK, AKT1, PARP-1, Gimap3, PI3K reg class IA (p85-alpha), Pellino 1, MCPIP, RNF125, ATF/CREB, Calmodulin, PKC, PI3K reg class IA, TRIM5, ZC3HAV1, Caspase-6, CD43, PQBP-1, GC1QBP, RIPK2, MDA-5, PRDX2, BBAP, PKC-alpha, FOXP3, DIP, TXK, USP15, S100, c-IAP1, NEK7, PSPC1, CREB3, GPS2, IGF-2, XIAP, Ninjurin 1, TIFA, Tissue kallikreins, PLC-gamma, Ubiquilin-1, FOXP1, DDX3X, HSPA1B, STING (TMEM173), 14-3-3, PAK3, IRF2, DAF, Prohibitin, ARF6, HMGB2, N4BP1, Factor H, HSP90 alpha, GATA Group, Casein kinase I, LXR-alpha, OAS3, TGF-beta, Flotillin-1, Optineurin, C8FW (GIG2), YTHDF3, RSAD2, IRF3, SHP-1, VISA, APOBEC3F, Galpha(q)-specific peptide GPCRs, PP2C, NF-kB, METTL3, BCRP1, TRIF (TICAM1), DNAJA3 (TID1), AKT(PKB), GBP4, APOBEC3B, HSP90, K(+) channel, subfamily J, IRF1, RBM14, PLA2, p300, BRCC36, HSP70, Caspase-1, PDK (PDPK1), Cep63, Reticulon 4, APOBEC3, NRF2, SFK, AP3B1, Cathepsin S, Raftlin, RIOK3, ZDHHC12, HMG1,2, A20, MICB, AP-3 beta subunits, TSLC1, PUM1, LAG3, p90Rsk, MKP-5, NFKBIA, HSPA1A, 2'-5'-oligoadenylate synthetase, Beta-arrestin2, MMRN2, USP18, GBP3, NALP3, PD-L1, Ro52, CD40L(TNFSF5), GFI-1, FOXP1/2/4 proteins, TNF-alpha</t>
  </si>
  <si>
    <t>regulation of response to biotic stimulus</t>
  </si>
  <si>
    <t>AHR, ZFP36L2, KIAA0748, ID2, Lunatic fringe, HS1BP3, CD229, PGE2R4, GATA-3, IKBZ, HECTD1, TGF-beta 1, Galpha(s)-specific prostanoid GPCRs, PI3K reg class IA (p85), hIAN5, AP-1, Lck, PI3K reg class IA (p85-alpha), SASH3, ATF/CREB, FUT7, PI3K reg class IA, Oct-2, IP3KB, ROR-alpha, JAK1, CD43, RIPK2, IL-4R type I, FOXP3, TXK, UFO, CORO1A(CLABP, TACO), VprBP, MALT1, RUNX, T-bet, GPS2, APC protein, PNPH, NF-kB p52/RelB, ZBTB1, SOCS3, PLC-gamma, CD79B, Manic fringe glycosyltransferase, Bcl-2, KLF6, CTIP2, FOXP1, SP3, JunB/Fra-2, KDELR, IL-2R gamma chain, C/EBP, ZIP7 (SLC39A7), RhoA-related, Beta-catenin, BFL1, GIMAP1, Fringe, Galpha(i)-specific peptide GPCRs, GATA Group, Rho GTPase, TGF-beta, EZH2, CD83, CCR9, RSAD2, Galpha(q)-specific peptide GPCRs, GPR18, CD3 epsilon, IRF2BP2, NF-kB, TUSC2, RelB (NF-kB subunit), IL-21 receptor, STAT6, TOP2, Bcl-3, IL4RA, DNAJA3 (TID1), c-Jun/Fra-2, TISB, IRF1, RhoH, PLA2, p300, NF-kB p50/RelB, JMJD6, EBI2, DnaJB9, Bcl-6, SFK, Fra-2, YY1, GPR89B, ANT, CBF beta, HMG1,2, A20, JAK3, PRR7, PKNOX1, IL-2, JunD/Fra-2, Frizzled, CHD7, CD40L(TNFSF5), FOXP1/2/4 proteins, GPR89A</t>
  </si>
  <si>
    <t>lymphocyte differentiation</t>
  </si>
  <si>
    <t>BAD, TfR1, MYH9, COX-2 (PTGS2), SREBP1 precursor, PGE2R4, Sirtuin, Galpha(q)-specific nucleotide-like GPCRs, Spinophilin, TGF-beta 1, NUDT15, Galpha(s)-specific prostanoid GPCRs, JunD/c-Fos, Sestrin 3, AP-1, Sirtuin1, AKT1, ATP1A1, DAP1, FAM38A, BRIP1, MCPIP, ATF/CREB, Tankyrases, Rac1-related, MAP3K2 (MEKK2), AATC, PKC, NF-kB1 (p105), c-Fos, PRDM4, eIF2AK3, GATE-16, TTC5 (Strap), FKHR, PI3K class II, WIP1, PDE, Sestrin 2, HIF1A, UTX, MST4, UFO, TAFF1, Cyclin E, Na/K ATPase, XBP1, LDH, GABARAP, RUNX, SLC7A5, RNF167, Insulin receptor, Histone deacetylase class I, MT-TRX, c-Jun/c-Jun, IGF-2, GLNA, Glutaredoxin, Bcl-2, FOXO3A, c-Jun, Phosphatase regulator (inhibitor), c-Jun/FosB, JunB/c-Fos, 14-3-3, JMY, Caspase-2, FAM65B, Beta-catenin, GADD45 alpha, GADD34, NOXA, TBL2, MJD (ataxin-3), Casein kinase I, c-Jun/c-Fos, P3C2B, Rho GTPase, Angiogenin, TGF-beta, TIEG, Skp2/TrCP/FBXW, XTP3TPA, PBEF, Galpha(q)-specific peptide GPCRs, HDAC3, PP2C, SPA1, NURR1, FADS1, COMT, AKT(PKB), NIK(MAP3K14), ATP1alpha subunit, c-Jun/Fra-2, GABARAPL1, p21, SEH1L, K(+) channel, subfamily J, Galpha(s)-specific nucleotide-like GPCRs, IRF1, p300, LARS1, HSP70, USF1, LIGHT(TNFSF14), TNF-R1, JAM1, Caspase-1, RNASE4, NRF2, SFK, MyHC, WDR45L, ATF-6 beta, GSTs, Galpha(i)-specific nucleotide-like GPCRs, PDK2, c-Jun/JunD, DCPS, G9a, MEK4/7, Cathepsin B, RagD, Frizzled, MDR1, RANK(TNFRSF11A), RhoGDI alpha, c-Jun/JunB, ULK1</t>
  </si>
  <si>
    <t>cellular response to external stimulus</t>
  </si>
  <si>
    <t>FBXO45, Cullin 1, BCKD-E1beta, APOBEC3D, FEM1C, KLHL24, UNG1, FAM108A1, Socius, ABCC1, HECTD1, FBXO8, Sirtuin, PSMD3, PSMD1, TGF-beta 1, RNF5, NUDT15, APOBEC3G, FAM108B1, PEX12, OGG1, UHRF2, KIAA1340, Torsin A, Sirtuin1, OMA1, PANK4, FBXL6, AKT1, WDR81, CHDH, C/EBP zeta, Pellino 1, PPP1R11, RNF125, FLRE, Rab-7, 3HIDH, KCTD5, SPOP, ACAD8, PGP-I, PMP22, Heme oxygenase 2, PDE4A, PCYOX1, TAFs, RNF144, IFFO2, AATC, Cullin 4A, C14orf126, FBXO11, ETFA, PDE4D, SIAH2, SDF2L1, ETFB, ANAPC1, eIF2AK3, MCCA, USP31, APHC, KAT1, LYPLA2, RNF24, SERPINE2, BBAP, NPEPPS, USP9X, WDR40A, STAM1, PDE, RNF103, PSMD8, CHMP1B, ERM proteins, SMURF1, USP15, BTBD11, USP25, TRIPs, AMDHD2, c-IAP1, FBXW7, Protein C, LDLR, MALT1, XBP1, PSMB10, RNF167, T-bet, GM2A, CECR1, FLJ13855, GLNA, APC protein, UBL4A, FBXO10, SSAT, PNPH, USP48, Tissue kallikreins, PSMD13, Ubiquilin-1, UBCH7, HSPC134 (Chmp4b), USP5, GGA, IDS, CHMP7, SKD1, UBXD8, WDR23, VPS37B, NTH1, UBP3, RNF6, KBTBD8, ZNF294, CDH1, TMEM2, USP36, DPP3, DISC1, TRC8, Vps4-A, Beta-catenin, SMURF, DT3UO, STT3B, DORFIN, ETF complex, RNF166, NOXA, HSP90 alpha, MJD (ataxin-3), USP42, NUDT13, PP2A regulatory, DDB1, TGF-beta, Skp2/TrCP/FBXW, ZYG, TAZ, XTP3TPA, PSP, RNF12, Deoxyhypusine synthase, TIF1-alpha, USP22, HINT, TPP2, USP12, BAP1, iPLA2, RHBDD1, APOBEC3F, NUDT4, ECHS1, CHMP4B, NF-kB, HERC2, ENC1, p67-phox, COMT, AKT(PKB), Alix, FLJ22318, PSMC5, APOBEC3B, UBCH8, HSP90, Tom1L1, PIRH2, DENND3, ACAT1, PLA2, KBTBD7, UBE2S, Pnpla8, KBTBD6, HSP70, NUDT4P1, DnaJB9, KBTBD4, p47, TRAF4, PDE4B, APOBEC3, GMP2, BAT3, TSG101, NRF2, SFK, PA200, SLC25A21, Cullin 4, TMEM106B, Prolyl endopeptidase, PDE4, Cathepsin S, DDAH2, PSMD9, KLHL18, PDLIM2, MGEA5 (GLCNACase), A20, GSTs, Axin, ClpP, RNF20, PSMA2, AMN1, Impas 1, Dsk2 (ubiquilin-2), FBXW11, Trp53inp2, DNAJB2, C12orf51, TET2, UBXD7, SLC16A3, Cathepsin B, UBR5, C6orf108, YAP1/TAZ, FBXO48, Beta-arrestin2, NADC, USP18, Ro52, STT3, AATM, ANAPC7, PSMD4, MTA1</t>
  </si>
  <si>
    <t>organonitrogen compound catabolic process</t>
  </si>
  <si>
    <t>Peroxiredoxin, MKP-3, PIK3IP1, GBP6, TIGAR (C12orf5), Sirtuin, CALM3, Galpha(q)-specific nucleotide-like GPCRs, MKP-7, TGF-beta 1, FOP, c-IAP2, cPKC (conventional), IRp60, ERK5 (MAPK7), AP-1, Sirtuin1, WARS, PAK, AKT1, ZGPAT, MCPIP, RABGEF1, TAFs, Calmodulin, Galpha(s)-specific amine GPCRs, PKC, CORO1C, PDE4D, IRS-2, PKC-alpha, PDE, Midn, Protor-2, SMAD7, C9orf72, Thy-1, HMDH, PKIA, Insulin receptor, HSP27, DBNDD1, c-Jun/c-Jun, HEG1, MKP-X, APC protein, REDD1, SOCS3, c-Jun, Phosphatase regulator (inhibitor), RFP, MKP-1, c-Jun/FosB, SOCS1, DAXX, GADD45 beta, PPP2R5A, 14-3-3, C/EBP, GADD45 alpha, GADD34, c-Jun/c-Fos, Rho GTPase, PP2A regulatory, TGF-beta, Dysbindin, TAZ, Ephrin-A receptors, PPP1R15B, DGK, C8FW (GIG2), SHP-1, PAP39, Galpha(q)-specific peptide GPCRs, PP2C, Hdj-2, NUP62, DNAJA3 (TID1), AKT(PKB), G-protein alpha-q/11, c-Jun/Fra-2, SAB, p21, Galpha(s)-specific nucleotide-like GPCRs, Csk, IRF1, RhoH, RGS2, SPRY1, HSP70, PDK (PDPK1), TSG101, SFK, PDE4, p27KIP1, PKI, A20, GSTs, RGS14, TSLC1, Galpha(i)-specific nucleotide-like GPCRs, Adenosine A2a receptor, c-Jun/JunD, Rubicon, MKP-5, IL-2, FKBP8, YAP1/TAZ, Beta-arrestin2, PPP2R5D, Lnk, c-Jun/JunB, CALM2, NDR1 (STK38), MIG6</t>
  </si>
  <si>
    <t>negative regulation of phosphorylation</t>
  </si>
  <si>
    <t>BAD, KIAA0748, ID2, PP2135, GATA-3, IKBZ, TGF-beta 1, JunD/c-Fos, cPKC (conventional), hIAN5, AP-1, Gimap3, Lck, SASH3, MLL5, ATF/CREB, PKC, c-Fos, IP3KB, RUNX3, RIPK2, IL-4R type I, PKC-alpha, FOXP3, NCKP1 subunit, Integrin, UFO, MALT1, XBP1, RUNX, TGF-beta receptor type II, c-Jun/c-Jun, Ninjurin 1, PNPH, ZBTB1, FOXO3A, c-Jun, RARalpha, c-Jun/FosB, SOCS1, JunB/c-Fos, IL-2R gamma chain, CD27(TNFRSF7), RhoA-related, Galpha(i)-specific peptide GPCRs, HSP90 alpha, NckAP1L, GATA Group, c-Jun/c-Fos, Rho GTPase, TGF-beta, TIEG, CD83, C8FW (GIG2), NHEDC2, ZNF145, Galpha(q)-specific peptide GPCRs, IL-21 receptor, SHIP, IL4RA, c-Jun/Fra-2, TISB, HSP90, IRF1, RhoH, PLA2, Bcl-6, SFK, AP3B1, CBF beta, HMG1,2, AP-3 beta subunits, c-Jun/JunD, RAR, MKP-5, IL-2, RANK(TNFRSF11A), NALP3, CD40L(TNFSF5), c-Jun/JunB, TNF-alpha</t>
  </si>
  <si>
    <t>positive regulation of hemopoiesis</t>
  </si>
  <si>
    <t>positive regulation of leukocyte differentiation</t>
  </si>
  <si>
    <t>BTEB4, AHR, COX-2 (PTGS2), MCR, ZFP36L2, RAP-1A, SMAD5, GDNF, I-kB, Sirtuin, JAK2, Galpha(q)-specific nucleotide-like GPCRs, Spinophilin, DRF, Rap1, TGF-beta 1, TRAP170, G-protein alpha-12 family, Sirtuin1, G-protein alpha-15, PAK, AKT1, ATP1A1, EGLN2, HMGCS1, NCOA4 (ARA70), MCPIP, NOR1, ATF/CREB, ZNF764, TAFs, Galpha(s)-specific amine GPCRs, MTND3, NF-kB1 (p105), PDE4D, HDAC2, ROR-alpha, PTCH1, ZC3HAV1, Caspase-6, CDK4, GCR, PQBP-1, Cyclin A2, MDA-5, FKHR, MDR3, PDE, PKA-cat alpha, FKBP4, HIF1A, UTX, ERM proteins, GCR/MCR, KLF5, TRIPs, C/EBPbeta, Na/K ATPase, GCL reg, SAFB, Histone deacetylase class I, URI, ZFP36(Tristetraprolin), REDD1, Patched, Alpha-1 catenin, Glutaredoxin, PPCKM, Bcl-2, KLF6, FOXO3A, UBCH7, FOXP1, Phosphatase regulator (inhibitor), HSPA1B, Lamin B1, RARalpha, PMCA4, SLC46A3, ALK-2, SOCS1, STING (TMEM173), DAXX, 14-3-3, PAK3, Lamin B, JWA, Axin2, C/EBP, Prohibitin, RhoA-related, Beta-catenin, GADD34, ORP-family, Galpha(i)-specific peptide GPCRs, GATA Group, DDX17, MED12, EBP50, Rho GTPase, SGK1, Cyclin A, LXR-alpha, TGF-beta, AKT2, Skp2/TrCP/FBXW, EZH2, Flotillin-1, ABCA1, HMGCS2, Ephrin-A receptors, NPC1, KLF2, HIF-prolyl hydroxylase, IRF3, VISA, Galpha(q)-specific peptide GPCRs, MEF2, Filamin A, Hdj-2, PGRMC2, Caspase-9, XPF, TOP2, GRAMD1A, HMBS, AKT(PKB), INSIG1, ATP1alpha subunit, G-protein alpha-q/11, JMJD1A, TISB, Glutaredoxin 1, Dynamin, Ephrin-A, HSP90, K(+) channel, subfamily J, Galpha(s)-specific nucleotide-like GPCRs, IRF1, p300, ATP1A3, Histamine H2 receptor, HSP70, TNF-R1, C3G, Dynamin-2, PDE4B, SFK, MyHC, Pim-3, PDE4, p27KIP1, c-Myc, RIOK3, Alpha-defensin, Histone H2, Galpha(q)-specific amine GPCRs, Histone H2A, WBP-2, Bim, GSTs, Axin, Galpha(i)-specific nucleotide-like GPCRs, HP1, PKA-cat (cAMP-dependent), RAR, ATP5A, G9a, NFKBIA, Alpha-catenin, Frizzled, UBR5, FGFR1, HSPA1A, MDR1, PI3K cat class IB (p110-gamma), YAP1/TAZ, Beta-arrestin2, RhoGDI alpha, TIPARP, PMEPA1, FOXP1/2/4 proteins, TNF-alpha, VIL2 (ezrin), MIG6</t>
  </si>
  <si>
    <t>cellular response to organic cyclic compound</t>
  </si>
  <si>
    <t>BAD, Peroxiredoxin, PCNA, PLK3 (CNK), Sirtuin, Shc, NUDT15, PEX12, JunD/c-Fos, cPKC (conventional), ERK5 (MAPK7), AP-1, Sirtuin1, Amphiregulin, AKT1, PARP-1, Lck, C/EBP zeta, NOR1, MPV17, PEX2, PRDX5, PKC, c-Fos, HDAC2, Caspase-6, FKHR, SOD2, PRDX2, PKC-alpha, HIF1A, MST4, S100, UFO, LDH, PLC-gamma 1, HSP27, Histone deacetylase class I, c-Jun/c-Jun, XIAP, Glutaredoxin, PLC-gamma, Fer, Bcl-2, KLF6, c-Jun, MKP-1, c-Jun/FosB, JunB/c-Fos, DAXX, NSGPeroxidase, C20orf111, Importin (karyopherin)-alpha, RhoA-related, Factor H, DT3UO, GATA Group, NOL3, c-Jun/c-Fos, Rho GTPase, C14orf153, MTND6, EZH2, Optineurin, PPP1R15B, KLF2, Galpha(q)-specific peptide GPCRs, PP2C, NF-kB, STAT6, TOP2, AKT(PKB), c-Jun/Fra-2, Catalase, PLA2, p300, HSP70, JMJD3, RhoB, NRF2, SFK, MT-ND5, MyHC, TMEM132A, A20, GSTs, PDK2, c-Jun/JunD, MEK4/7, Paxillin, Cofilin, Frataxin, Tropomyosin, c-Jun/JunB</t>
  </si>
  <si>
    <t>response to reactive oxygen species</t>
  </si>
  <si>
    <t>CD229, PGE2R4, GATA-3, IKBZ, TGF-beta 1, Galpha(s)-specific prostanoid GPCRs, AP-1, SASH3, ATF/CREB, FUT7, ROR-alpha, JAK1, CD43, IL-4R type I, FOXP3, TXK, T-bet, PNPH, NF-kB p52/RelB, SOCS3, Bcl-2, CTIP2, FOXP1, JunB/Fra-2, IL-2R gamma chain, RhoA-related, GIMAP1, GATA Group, Rho GTPase, TGF-beta, CD83, RSAD2, GPR18, NF-kB, RelB (NF-kB subunit), IL-21 receptor, STAT6, Bcl-3, IL4RA, c-Jun/Fra-2, IRF1, PLA2, NF-kB p50/RelB, EBI2, Bcl-6, Fra-2, HMG1,2, PRR7, JunD/Fra-2, FOXP1/2/4 proteins</t>
  </si>
  <si>
    <t>alpha-beta T cell differentiation</t>
  </si>
  <si>
    <t>BAD, TfR1, IKK-epsilon, Syntaxin 8, ZFP36L2, GIPC, Ku80, PGE2R4, GATA-3, GBP6, IKBZ, OAS1, I-kB, Sirtuin, CALM3, JAK2, Alpha-actinin 4, Galpha(q)-specific nucleotide-like GPCRs, MxA, c-IAP2, MFAP3, Galpha(s)-specific prostanoid GPCRs, Nucleolin, JunD/c-Fos, GBP1, OSR1, CCL20, AP-1, MYNN, Sirtuin1, KIF16B (SNX23/C20orf23), AKT1, NFYB, ARH, Tubulin alpha, MCPIP, PARP-16, RABGEF1, ENO, RNF125, ATF/CREB, ARHGEF2, SPOCK2, NKCC1, Calmodulin, NF-kB1 (p105), Metallothionein-1X, VAMP8, c-Fos, ROR-alpha, JAK1, CDK4, Twistnb, SFRS1 (SF2), RIPK2, MDA-5, IL-4R type I, PDE, PKA-cat alpha, HIF1A, TRAF1, PINCH, Metallothionein-I, KLF5, USP25, c-IAP1, UFO, C/EBPbeta, SMAD7, CORO1A(CLABP, TACO), SFRS7 (9G8), PSGL-1, ETV3, XBP1, CPD, GCL reg, CXCR6, HSP27, Histone deacetylase class I, ZFP36(Tristetraprolin), PIGA, SOCS3, Fer, PPCKM, KLF6, FOXO3A, FOXP1, MKP-1, IL21R, SOCS1, GCN5, JunB/c-Fos, STING (TMEM173), DAXX, ARID5B, T3JAM, CXCR5, IL-2R gamma chain, IL-2R beta chain, C/EBP, SFRS3, Oncostatin M, Prohibitin, RhoA-related, Tubulin alpha-1B, DR3(TNFRSF12), FAM65B, Factor H, YB-1, DOK1, Galpha(i)-specific peptide GPCRs, GATA Group, c-Jun/c-Fos, Rho GTPase, FKBP12, WASP, MSK1/2 (RPS6KA5/4), ABCD4, Alpha-actinin, ABCA1, Optineurin, CCR9, KLF2, HIF-prolyl hydroxylase, IRF3, SHP-1, TANK, INSL3, VISA, ENO1, Galpha(q)-specific peptide GPCRs, TRADD, PP2C, NF-kB, IL-21 receptor, STAT6, RBM15/MKL1 fusion protein, MSK2, MCM2, PRMT2, TLE, IL4RA, HMBS, AKT(PKB), GBP4, ZNF268, JMJD1A, TISB, HSP90, K(+) channel, subfamily J, ZIP-kinase, IRF1, EMR1, PLA2, Sti1, p300, C10orf26, HSP70, YB1/HuR, CCBP2 (CCR9), TNF-R1, Caspase-1, MKK7 (MAP2K7), Thrombospondin 1, TRAF4, FASN, PCNT1, Syntaxin 11, NRF2, PMM1, SFK, c-Myc, YY1, LFA-3, BBS6, ANT, HMG1,2, JAK3, GSTs, CCR4, Gab, Gelsolin, CDC4L, Galpha(i)-specific nucleotide-like GPCRs, HEM2, PKA-cat (cAMP-dependent), RAR, Metallothionein-II, NFKBIA, MEK4/7, IL17BR, Acyl-CoA synthetase, CXCR4, IL-2, Frizzled, MDR1, MAT2A, Cofilin, 2'-5'-oligoadenylate synthetase, YAP1/TAZ, RANK(TNFRSF11A), GBP3, Lnk, CD40L(TNFSF5), ZO-2, CALM2, FOXP1/2/4 proteins, Tubulin (in microtubules), TNF-alpha</t>
  </si>
  <si>
    <t>cellular response to cytokine stimulus</t>
  </si>
  <si>
    <t>PEX26, RGPD4, Syntaxin 8, GIPC, ELAVL1 (HuR), GGA2, VPS11, AP-1 beta subunit, Yif1b, RNUT1, I-kB, ARL5B, MKP-7, 14-3-3 epsilon, TGF-beta 1, TRN-SR2, PEX12, SSR-alpha, SCAMP3, PI3K reg class IA (p85), RGPD3, AP-1, RGPD6, AKT1, ATP1B1, SAMM50, Rab-21, PI3K reg class IA (p85-alpha), RGPD8, NCOA4 (ARA70), Tubulin alpha, RABGEF1, CLTA, ATF/CREB, SRP9, Rab-7, ARHGEF2, Tamalin, PEX2, 2410018C17Rik, SPC25, PDCD6, SEC61 alpha, CRM1, Tctex-1, Galpha(s)-specific amine GPCRs, SNX17, Syntenin 1, SEC31L1, PITRM1, PKC, PI3K reg class IA, Exportin 6, OIP106, Tubulin alpha 1A, Wrb, FRAT1, USP9X, STAM1, PKC-lambda/iota, Karyopherin alpha 2, PKA-cat alpha, SNX13, CIP150, NUP88, SMURF1, Syntaxin 5, RGPD2, Na/K ATPase, CLIP3, GABARAP, SCAMP2, HSP27, RG9MTD3, SYTL3, DYNLT, UBL4A, MOG1, Myosin Va, Karyopherin alpha 5, 4930573I19Rik, PREB, COPB2, Syntaxin 10, AP-1 mu subunits, Phosphatase regulator (inhibitor), HSPC134 (Chmp4b), FAM177A1, Rab-8, GGA, Lamin A/C, MAP1, TMED9, 14-3-3, AP1GBP1, UBXD8, VPS37B, Rab-1B, DSCR3, Importin (karyopherin)-alpha, Homer, ARF6, RhoA-related, Sec31, Vps4-A, AP4B1, SMURF, HSP90 alpha, AP1M1, Rho GTPase, PP2A regulatory, TGF-beta, AKT2, Karyopherin alpha 6, RAB7L1, VTI1B, HINT, RHBDD1, PP2C, CHMP4B, VPS13C, HERC2, NUP62, SNX9, Bcl-3, NLP-1, AKT(PKB), p21, HSP90, Syntaxin 18, MON1A, ARL4, SNX1, HSP70, YB1/HuR, CD-MPR, Dynein, axonemal, light chains, BCAP31, Rab8B, ARL4C, PCNT1, Syntaxin 11, RhoB, BAT3, TSG101, RanBP2, IPO4, AP3B1, Clathrin light chain, Raftlin, ZDHHC12, PEX5R, MGEA5 (GLCNACase), AP-3 beta subunits, SYNGR2 (cellugyrin), Galpha(i)-specific nucleotide-like GPCRs, PKA-cat (cAMP-dependent), Impas 1, NFKBIA, Sec61 alpha 1/2, TOM1L2, NUP98, GRIP, TOM1, Cofilin, CRY2, NXT2, RGPD1, Tubulin (in microtubules), SEC23IP, ATP1beta subunit</t>
  </si>
  <si>
    <t>intracellular protein transport</t>
  </si>
  <si>
    <t>TfR1, MYH9, JunB/JunD, GATA-3, Sirtuin, TGF-beta 1, JunD/c-Fos, PI3K reg class IA (p85), hIAN5, AP-1, Sirtuin1, Caspase-10, Metallothionein-IG, PARP-1, Gimap3, PI3K reg class IA (p85-alpha), ATF/CREB, PI3K reg class IA, c-Fos, JunB, CD81, GCR, CITED2, PDE, GCR/MCR, Metallothionein-I, Integrin, RUNX, TGF-beta receptor type II, c-Jun/c-Jun, DHRS7B, NF-kB p52/RelB, c-Jun, FOXP1, SP3, JunB/Fra-2, c-Jun/FosB, SOCS1, JunB/c-Fos, C/EBP, Beta-catenin, Galpha(i)-specific peptide GPCRs, GATA Group, c-Jun/c-Fos, Rho GTPase, TGF-beta, Ephrin-A receptors, BAP1, Galpha(q)-specific peptide GPCRs, MEF2, Amylin, NF-kB, RelB (NF-kB subunit), FosB/JunB, OSTM1 (grey-lethal), c-Jun/Fra-2, Ephrin-A, NF-kB p50/RelB, EBI2, FASN, PAFAH alpha (LIS1), GMP2, GAB3, SFK, MyHC, AP3B1, Fra-2, Amylin aggregates, AP-3 beta subunits, Gab, c-Jun/JunD, CXCR4, JunD/Fra-2, RANK(TNFRSF11A), Ephrin-A2, c-Jun/JunB, FOXP1/2/4 proteins, TNF-alpha, JunB/JunB</t>
  </si>
  <si>
    <t>myeloid leukocyte differentiation</t>
  </si>
  <si>
    <t>BTEB4, AHR, COX-2 (PTGS2), KLF11 (TIEG2), MCR, RAP-1A, SREBP1 precursor, ABCC1, Sirtuin, Shc, JAK2, Galpha(q)-specific nucleotide-like GPCRs, Spinophilin, DRF, Rap1, TGF-beta 1, JunD/c-Fos, PI3K reg class IA (p85), cPKC (conventional), ORAI, ORAI1, G-protein alpha-12 family, Sestrin 3, VMAT2, AP-1, Sirtuin1, G-protein alpha-15, Slc39a14 (Zip14), PAK, AKT1, PARP-1, PI3K reg class IA (p85-alpha), BRIP1, LIPIN1, NOR1, ATF/CREB, ARHGEF2, KLF3, TAFs, Rac1-related, Dynein, axonemal, intermediate chains, Galpha(s)-specific amine GPCRs, PIKE(CENTG1), AATC, PKC, GRB2, NF-kB1 (p105), NUR77, PI3K reg class IA, c-Fos, PDE4D, HDAC2, ZC3HAV1, Caspase-6, JAK1, CDK4, PQBP-1, Cyclin A2, IRS-2, RIPK2, MDA-5, FKHR, PI3K class II, PDE, PKC-lambda/iota, Sestrin 2, PKA-cat alpha, HIF1A, ERM proteins, GCR/MCR, KLF5, C/EBPbeta, KLF15, Na/K ATPase, XBP1, SLC7A5, GCL reg, Insulin receptor, Histone deacetylase class I, c-Jun/c-Jun, IGF-2, CYFP subunit, ATRAP, G6PT, APC protein, ACSL5, Myosin Va, CPEB2, Alpha-1 catenin, SLC25A33, Fer, PPCKM, KLF6, FOXO3A, c-Jun, Phosphatase regulator (inhibitor), Lamin B1, Rab-8, PMCA4, c-Jun/FosB, SOCS1, JunB/c-Fos, STING (TMEM173), DAXX, 14-3-3, Lamin B, C/EBP, SFRS3, SYAP1, Beta-catenin, GADD34, Galpha(i)-specific peptide GPCRs, GATA Group, c-Jun/c-Fos, EBP50, Rho GTPase, SGK1, Angiogenin, Cyclin A, LXR-alpha, TGF-beta, AKAP5, AKT2, TIEG, EZH2, Flotillin-1, Alpha-actinin, HMGCS2, Ephrin-A receptors, Optineurin, KLF2, GPAM, IRF3, PBEF, VISA, Galpha(q)-specific peptide GPCRs, MEF2, Filamin A, PP2C, NURR1, NF-kB, STAT6, TOP2, nAChR gamma/epsilon, Srp40, HMBS, NAP1, AKT(PKB), INSIG1, ATP1alpha subunit, G-protein alpha-q/11, c-Jun/Fra-2, TISB, Dynamin, HSP90, K(+) channel, subfamily J, Galpha(s)-specific nucleotide-like GPCRs, Csk, IRF1, PLA2, CNP, p300, ATP1A3, Histamine H2 receptor, LARS1, HSP70, USF1, C3G, Thrombospondin 1, PDK (PDPK1), Dynamin-2, MAGE-G1, PDE4B, NRF2, SFK, MyHC, RGS10, PDE4, Ephrin-A receptor 4, TCF8, CUGBP1, c-Myc, RIOK3, Histone H2, Galpha(q)-specific amine GPCRs, JAK3, Histone H2A, Bim, GSTs, nAChR beta-1, Gab, NUDEL, Galpha(i)-specific nucleotide-like GPCRs, PDK2, nAChR epsilon, c-Jun/JunD, PKA-cat (cAMP-dependent), ATP5A, OPA1, G9a, VAMP2, nAChR beta, Alpha-catenin, Acyl-CoA synthetase, CXCR4, WDTC1, RagD, Frizzled, FGFR1, MDR1, Paxillin, PI3K cat class IB (p110-gamma), Cofilin, Beta-arrestin2, NALP3, c-Jun/JunB, TNF-alpha, VIL2 (ezrin), MIG6</t>
  </si>
  <si>
    <t>cellular response to nitrogen compound</t>
  </si>
  <si>
    <t>MKP-3, GBP6, Sirtuin, CALM3, Galpha(q)-specific nucleotide-like GPCRs, Spinophilin, MKP-7, 14-3-3 epsilon, TGF-beta 1, FOP, cPKC (conventional), IRp60, ERK5 (MAPK7), AP-1, Sirtuin1, WARS, PAK, AKT1, PIH1D1, ZGPAT, MCPIP, PPP1R11, RABGEF1, GNT-V, TAFs, Calmodulin, Galpha(s)-specific amine GPCRs, PKC, CORO1C, PDE4D, HDAC2, BBAP, PKC-alpha, PDE, FOXP3, PRMT3, NCKP1 subunit, Protor-2, SMAD7, C9orf72, KLF15, Thy-1, HMDH, PKIA, Insulin receptor, HSP27, Histone deacetylase class I, DBNDD1, c-Jun/c-Jun, HEG1, GPS2, MKP-X, APC protein, REDD1, SOCS3, c-Jun, Phosphatase regulator (inhibitor), RFP, MKP-1, HSPA1B, PMCA4, c-Jun/FosB, SOCS1, DAXX, GADD45 beta, 14-3-3, C/EBP, BUB3, P3H1, N4BP1, Beta-catenin, GADD45 alpha, GADD34, NckAP1L, c-Jun/c-Fos, PP2A regulatory, FKBP12, TGF-beta, Dysbindin, TAZ, Ephrin-A receptors, PPP1R15B, DGK, C8FW (GIG2), SHP-1, Galpha(q)-specific peptide GPCRs, PP2C, Hdj-2, NF-kB, NUP62, DNAJA3 (TID1), AKT(PKB), G-protein alpha-q/11, c-Jun/Fra-2, SAB, JMJD1A, p21, Galpha(s)-specific nucleotide-like GPCRs, IRF1, RGS2, SPRY1, HSP70, PDK (PDPK1), Cep63, NS1-BP, TSG101, Emi1, SFK, PDE4, p27KIP1, PHF1, TIMAP, PKI, MGEA5 (GLCNACase), A20, GSTs, RGS14, BCoR, TSLC1, Galpha(i)-specific nucleotide-like GPCRs, PRR7, Adenosine A2a receptor, c-Jun/JunD, MKP-5, DNAJB2, IL-2, UBR5, HSPA1A, FKBP8, YAP1/TAZ, Beta-arrestin2, PPP2R5D, CRY2, Ro52, Lnk, c-Jun/JunB, CALM2, NDR1 (STK38), TNF-alpha, MIG6</t>
  </si>
  <si>
    <t>negative regulation of protein modification process</t>
  </si>
  <si>
    <t>FBXO45, BAD, CYP51A1, MYH9, AHR, COX-2 (PTGS2), MCR, SERP1, GIPC, BETA-PIX, BLK, Rab-4, CREBL2, Tiam1, RAP-1A, SREBP1 precursor, Kendrin, VPS11, LAMP1, KLHL24, PLK3 (CNK), PGE2R4, GBP6, Selenoprotein K, GDNF, I-kB, Sirtuin, COX-1 (PTGS1), CALM3, CPT-1A, JAK2, Alpha-actinin 4, RhoGAP1, Galpha(q)-specific nucleotide-like GPCRs, DRF, 14-3-3 epsilon, Rap1, TGF-beta 1, MxA, Galpha(s)-specific prostanoid GPCRs, PI3K reg class IA (p85), cPKC (conventional), ORAI, OAZ2, hIAN5, ORAI1, DMPK, IRp60, PPID, PIPKI gamma, KCTD7, p120GAP, PLK2, VMAT2, Torsin A, OSR1, Sirtuin1, PER1, FAM45A, PAK, AKT1, ATP1A1, ATP1B1, ARH, Rab-21, Gimap3, PI3K reg class IA (p85-alpha), MCPIP, NOR1, RABGEF1, ATF/CREB, Rab-7, Tamalin, Mimitin, HVCN1, NKCC1, Calmodulin, CRM1, Rac1-related, Galpha(s)-specific amine GPCRs, SIK, LIC-1, SNX17, Syntenin 1, PKC, Homer 2, NF-kB1 (p105), ARHGAP21, FBXO11, VAMP8, TB2 protein, PI3K reg class IA, Galpha(s)-specific peptide GPCRs, PDE4D, Csp, KV1.6, PTCH1, CD81, DYNC1LI, GCR, SERPINE2, C3f, IRS-2, FKHR, FRAT1, CPSF6, PI3K class II, NPEPPS, IL-4R type I, STAM1, MDR3, PKC-alpha, Septin 1, PDE, PKC-lambda/iota, NCKP1 subunit, PKA-cat alpha, HIF1A, CIP150, NCC27, Midn, MADD, CASK, ERM proteins, NUP58, GCR/MCR, S100, Protor-2, TRIPs, RAB4B, Integrin, UFO, FBXW7, HXK1, C/EBPbeta, ABCG1, HYPB, CORO1A(CLABP, TACO), KLF15, Na/K ATPase, CLIP3, XBP1, PLC-gamma 1, RUNX, Thy-1, PP1-cat, HMDH, ZNF378, Rab11-FIP1, PKIA, Insulin receptor, GALR2, Histone deacetylase class I, PNKD, GSTO1, PHOGRIN, CREB3, ACAA2, GPS2, CYFP subunit, GLNA, ACSL5, TMEM109, MOG1, Myosin Va, ATPSCKMT, Patched, Spectrin, V2 receptor, Glutaredoxin, PLC-gamma, Ubiquilin-1, ACSL3, Fer, PPCKM, Bcl-2, MYT1, UBCH7, KCNAB2, Phosphatase regulator (inhibitor), RFP, Galpha(i)-specific EDG GPCRs, SLC38A1, HSPA1B, TMEM66, Rab-8, PTPMT1, PMCA4, YIPF5, HCDH, DNJC1, 14-3-3, SKD1, TAC4, BIN1 (Amphiphysin II), YES, Urocortin, CaMK I, IL-2R gamma chain, IL-2R beta chain, JWA, C/EBP, Homer, P3H1, Oncostatin M, ARF6, USP36, RhoA-related, POFUT2, TRC8, LOH12CR1, Vps4-A, SPTBN(spectrin1-4), Beta-catenin, PREPL, ORP-family, DEEPEST, NOXA, Galpha(i)-specific peptide GPCRs, TRPV6, HSP90 alpha, NckAP1L, UBAC2, GATA Group, NOL3, EBP50, Rho GTPase, SGK1, Angiogenin, FKBP12, C14orf153, LXR-alpha, TGF-beta, Dysbindin, AKAP5, TRPV2, AKT2, FAM45B, ABCG5, Skp2/TrCP/FBXW, Emerin, Flotillin-1, C11orf65, Galpha(q)-specific EDG GPCRs, Alpha-actinin, HIP12, RAB7L1, ABCA1, Ephrin-A receptors, GIT2, NeuroD1, Rac2, DGK, RASGRF2, KCNJ13, RSAD2, NHEDC2, SHP-1, BAP1, iPLA2, VISA, RHBDD1, Galpha(q)-specific peptide GPCRs, HDAC3, Kv1.4, MEF2, Filamin A, PP2C, Hdj-2, Amylin, PCTK1, PICALM, NUP62, IL-21 receptor, CaMK II gamma, SNX9, SLC25A4, COMT, IL4RA, AKT(PKB), Stomatin, GOLPH3L, INSIG1, ATP1alpha subunit, Alix, G-protein alpha-q/11, Neuromedin B, Glutaredoxin 1, Dynamin, Ephrin-A, HSP90, Syntaxin 18, K(+) channel, subfamily J, Galpha(s)-specific nucleotide-like GPCRs, Csk, DDRGK1, RGS2, PLA2, CNP, RABGDIA, p300, Histamine H2 receptor, HSP70, TNF-R1, Furin, C3G, Thrombospondin 1, PDK (PDPK1), BCAP31, Dynamin-2, Rab8B, TSSC1, SAE1, Reticulon 4, PDE4B, TSG101, IQSEC1, NRF2, SFK, PIP5KI, MyHC, CD63, Pim-3, PDE4, SNAP-23, RGC32, Cathepsin S, yrdC, c-Myc, PSMD9, TMEM132A, AF-17, GPR89B, PKI, Amylin aggregates, PEX5R, ANT, TTC39B, HMG1,2, MGEA5 (GLCNACase), TMEM14A, Galpha(q)-specific amine GPCRs, JAK3, ZnT-1, GSTs, CLIC5, Bestrophin-1, Gab, NUDEL, PHP14, Galpha(i)-specific nucleotide-like GPCRs, Adenosine A2a receptor, PKA-cat (cAMP-dependent), COLEC11, Rubicon, Dsk2 (ubiquilin-2), NUMB, VAMP2, nAChR beta, NFKBIA, Acyl-CoA synthetase, CXCR4, Frizzled, UBR5, PRELID1, FGFR1, GRIP, HSPA1A, MDR1, CHD7, PI3K cat class IB (p110-gamma), Cofilin, 2'-5'-oligoadenylate synthetase, CaMK II delta, Beta-arrestin2, ZPR1, RANK(TNFRSF11A), RhoGDI alpha, SAP97 (DLG1), CRY2, C14orf109, Histone H1, CALM2, GPR89A, TNF-alpha, VIL2 (ezrin), ATP1beta subunit</t>
  </si>
  <si>
    <t>regulation of transport</t>
  </si>
  <si>
    <t>FBXO45, BAD, COMMD5, TRIP8, C12orf43, ALK-4, MYH9, JunB/JunD, NARS, AHR, COX-2 (PTGS2), ZFP36L2, GDF11(BMP11), Peroxiredoxin, EDARADD, SERP1, Tubulin beta, HIRA, CIA/ASF1, FAM105B, BETA-PIX, MAMLD1, PCNA, ALG10-A, ETR101, Tiam1, RAP-1A, ID2, SREBP1 precursor, KDM2, MAN1, CXADR, Lunatic fringe, Ku80, Kendrin, TCF12, Annexin VI, Zipro1, Ccd1, MGC3196, SMAD5, 3-OST-3B, GRHL3, UNG1, PGE2R4, TIP30, AP-1 beta subunit, Protrudin, GATA-3, TIGAR (C12orf5), GDNF, IKBZ, POLR1B, APG16L1, ABCC1, SPATA2, HECTD1, I-kB, SMILE, CCDC100, BAZ1B, Sirtuin, MEF2D, GART, Shc, BPNT1, CALM3, GPR175, CPT-1A, JAK2, Alpha-actinin 4, S1P1 receptor, SAMD4B, CTNNBL1, Galpha(q)-specific nucleotide-like GPCRs, Spinophilin, DRF, AK2, ELYS, 14-3-3 epsilon, Rap1, TGF-beta 1, B4GT5, Galpha(s)-specific prostanoid GPCRs, JHDM1D, BBS7, BAF57, Nucleolin, PKA-cat beta, JunD/c-Fos, cPKC (conventional), WDR37, HERC1, WDR19, G-protein alpha-12 family, PIPKI gamma, NID67, EWI2, ZNF238, p120GAP, VMAT2, c-Maf, Torsin A, MAP1S, AP-1, NASP, Sirtuin1, Amphiregulin, KIF16B (SNX23/C20orf23), NF-kB2 (p100), TFPT, MARK2, WARS, MTND4, Slc39a14 (Zip14), PAK, AKT1, ATP1B1, DUSP5, C1orf9, C2orf48, C/EBP zeta, SLC25A46, HMGCS1, BRIP1, NCOA4 (ARA70), Tubulin alpha, MCPIP, NOR1, KIAA1429, HOOK1, ENO, ATF/CREB, BAF53, MPV17, BAF53A, ARHGEF2, PEX2, NAB1, Atlastin, Ephrin-A1, SPOCK2, PDCD6, SETDB1, PMP22, NKCC1, SEC61 alpha, TAFs, CYFIP2, Calmodulin, Tctex-1, UNC45A, Rac1-related, HAN11, Dynein, axonemal, intermediate chains, Galpha(s)-specific amine GPCRs, SIK, F263, SNX17, Syntenin 1, Cullin 4A, PKC, GRB2, NF-kB1 (p105), MIP26, Metallothionein-1X, IFRD1, HSPC117, FUT7, ACSBG1, Histone H3, NUR77, ADNP2, CORO1C, EGFL5, PI3K reg class IA, c-Fos, Galpha(s)-specific peptide GPCRs, PDE4D, SIAH2, HDAC2, PITPNB, FLII, PRPS1, CCRK, eIF2AK3, ROR-alpha, SCMH1, OIP106, Deoxyribonuclease II, LRP4, RUNX3, PRKCSH, PTCH1, DEXH helicase, Caspase-6, APHC, Tubulin alpha 1A, RRM2B, CATSPERB, JunB, LYPLA2, GZF1, DAD-1, CNP1, CDK4, XKR8, MOZ, GCR, HDAC11, SERPINE2, DCOR, NDPK A, PQBP-1, DAZAP1, IRS-2, Wrb, ZNF531, TLE3, SFRS1 (SF2), PLK4 (STK18), FZD6, FKHR, SOD2, PRDX2, FRAT1, USP9X, FANCF, Vinculin, EAR2, PGD2R, CITED2, PKC-alpha, DAZAP, PDE, PKC-lambda/iota, RNF103, FOXP3, PRMT3, NCKP1 subunit, STAU2, PKA-cat alpha, FKBP4, HIF1A, UTX, TMIE, CASK, Glis2, RRM2, ERMP1, ERM proteins, Atrophin-1, PINCH, GCR/MCR, Metallothionein-I, S100, KLF5, CKS2, TYSY, Antigen KI-67, IMPAD1, TRIPs, GRSF1, Integrin, TK1, UFO, THO6, FBXW7, C/EBPbeta, TMEM119, SMAD7, HYPB, C9orf72, CAP-G/G2, KLF15, MGAT1, Protein C, VprBP, Cyclin E, LDLR, Na/K ATPase, XBP1, LDH, C4orf34, PLC-gamma 1, RUNX, SLC7A5, eIF2B1, MMP-24, Thy-1, SMRT, TGF-beta receptor type II, T-bet, H2AFY2, PP1-cat, HMDH, Insulin receptor, GALR2, Histone deacetylase class I, Ski, SRB7, GPR157, CECR1, ZFP36(Tristetraprolin), c-Jun/c-Jun, HEG1, Beta-fodrin, IGF-2, CYFP subunit, GLNA, MAML1, Rab11-FIP4, GPD2, APC protein, DYNLT, PIAS4, Myosin Va, ORC3L, Sin3B, RING1, FAM46C, REDD1, Ninjurin 1, Patched, SSAT, CBR1, PP1-cat alpha, APOL2, FRMD7, Spectrin, V2 receptor, ZBTB1, SOCS3, Alpha-1 catenin, Tissue kallikreins, PLC-gamma, Stathmin, Manic fringe glycosyltransferase, ACSL3, ASXL1, Fer, PPCKM, Bcl-2, FOXO3A, MYT1, TNF-beta, CTIP2, c-Jun, FOXP1, Sno-N, AARS, Phosphatase regulator (inhibitor), MKP-1, Galpha(i)-specific EDG GPCRs, HSPA1B, Lamin B1, Rab-8, CENTB5, RARalpha, PMCA4, ARMET, SP3, JunB/Fra-2, I5P2, Lamin A/C, c-Jun/FosB, IFT20, ALK-2, KDM2A, GCN5, JunB/c-Fos, GADD45 beta, Neuroserpin, 14-3-3, MAL, SKD1, PAK3, ARID5B, BIN1 (Amphiphysin II), Urocortin, SLC35E2B, LOC440093, TOP2 alpha, ZNF216, Connexin 30, CaMK I, CXCR5, RNF6, KBTBD8, Lamin B, Caspase-2, CTC1, Axin2, C/EBP, RING2, LIG-1, CRELD1, CDH1, P3H1, Oncostatin M, Prohibitin, NDRG1, ARF6, MafK, TMEM2, TAF8, RhoA-related, POFUT2, HSP40, DISC1, HMGB2, AAMP, Vps4-A, Histone H2AX, FAM65B, SPTBN(spectrin1-4), Beta-catenin, BFL1, Factor H, YB-1, B3GN6, DT3UO, Fringe, PAFAH gamma, AXUD1, Galpha(i)-specific peptide GPCRs, PLAUR (uPAR), BRD4, HSP90 alpha, MJD (ataxin-3), LASS6, NckAP1L, GATA Group, Tubulin beta 2B, ZNF499, MED12, c-Jun/c-Fos, EBP50, Rho GTPase, PP2A regulatory, SGK1, Angiogenin, FKBP12, Cyclin A, TGF-beta, TGIF2, MSK1/2 (RPS6KA5/4), Dysbindin, Dynein, axonemal, heavy chains, AKAP5, RMRP, PRMT1, AKT2, Advillin (p92), Skp2/TrCP/FBXW, Histone H3.3, BBS1, AATF (Che-1), TAZ, PSP, EZH2, Flotillin-1, Ephrin-A4, CREB4, Galpha(q)-specific EDG GPCRs, Alpha-actinin, HIP12, RAB7L1, HMGCS2, Ephrin-A receptors, PHLDA1, Optineurin, GIT2, NeuroD1, ATG9A, DGK, NPC1, KLF2, LEMD2, HIF-prolyl hydroxylase, GLUT3, DONSON, USP22, SHP-1, ZNF145, INSL3, BAP1, ENO1, Galpha(q)-specific peptide GPCRs, HDAC3, MEF2, CD3 epsilon, Filamin A, PP2C, VAV-3, TGF-beta receptor type III (betaglycan), SRBP1, NURR1, DUSP2, p90RSK1, NF-kB, PCTK1, PICALM, BTG2, IGF2BP3, WHSC1, Ataxin-10, DLG5(P-dlg), ENC1, METTL3, FosB/JunB, Relaxin 1, STAT6, FRS2, CaMK II gamma, Apo-2L(TNFSF10), RBM15/MKL1 fusion protein, Caspase-9, MKL1, PSD3, TOP2, ZFP37, TLE, COQ7, Bcl-3, SLC25A4, COX I, Srp40, IFT140, HMBS, NAP1, Bik, DNAJA3 (TID1), AKT(PKB), PRPS, TFIIB, INSIG1, ATP1alpha subunit, G-protein alpha-q/11, c-Jun/Fra-2, JMJD1A, TISB, YT521, Smchd1, Dynamin, FAM3C, Ephrin-A, p21, HSP90, PPP2R3A, SBDS, K(+) channel, subfamily J, Galpha(s)-specific nucleotide-like GPCRs, Csk, ZIP-kinase, DDRGK1, Catalase, TFII-I, TUG1, NHS, ACAT1, RGS2, PLA2, CNP, p300, ATP1A3, SPRY1, FUT8, B4GT1, Histamine H2 receptor, JMJD6, ARPC5, SNX1, BRD2, PFD1, UNRIP, KIF27, MafF, HSP70, YB1/HuR, CCBP2 (CCR9), TNF-R1, Furin, IFT74, ICOS, DEC1 (Stra13), Caspase-1, C17orf95, Bcl-6, JMJD3, C3G, Dynein, axonemal, light chains, Thrombospondin 1, PDK (PDPK1), Dynamin-2, ITGA5, NCOA2 (GRIP1/TIF2), TRAF4, SF3B1, CPT II, PCNT1, SLC38A10, Reticulon 4, PAFAH alpha (LIS1), TMEM14B, Dynein 1, cytoplasmic, intermediate chains, RhoB, BAT3, IRF2BPL, IQSEC1, SFK, MTF-1, PA200, PIP5KI, Cullin 4, WDR89, DHCR7, MyHC, TMEM106B, TACC1, DDX48, PDE4, HMG4, p27KIP1, AP3B1, GNPAT, Cathepsin S, Ephrin-A receptor 4, TCF8, CUGBP1, PTS, c-Myc, Fra-2, ANGPTL6, Mcl-1, YY1, RDH13, PRPS1L1, TMEM132A, BBS6, ADAM20, ZDHHC12, CNOT3, PTP4A1, NIF3L1, HAI-2, ANT, PDLIM2, HMG1,2, Histone H2, DIP2B, MRF-1, A20, Galpha(q)-specific amine GPCRs, JAK3, Histone H2A, TUBGCP2, ZnT-1, DYI2, Bim, AP-3 beta subunits, GSTs, CCR4, SynGAP, CLIC5, Axin, RGS14, Gab, NUDEL, PBX4, BCoR, TSLC1, Gelsolin, Galpha(i)-specific nucleotide-like GPCRs, Adenosine A2a receptor, DNAI2, PTK9L, ADAM19, Small RR subunit, c-Jun/JunD, PKA-cat (cAMP-dependent), MEX3C, COLEC11, PKNOX1, RAR, Metallothionein-II, ATP5A, Annexin IV, OPA1, DSCR2, LGN, eIF2S2, Fndc3a, Impas 1, p90Rsk, NUMB, G9a, Gtrgeo22, FBXW11, SPECC1, MKP-5, C6orf204, nAChR beta, NFKBIA, Sec61 alpha 1/2, Tubulin beta 2, TBCE, MEK4/7, Alpha-catenin, IQGAP, TET2, Acyl-CoA synthetase, CXCR4, MUSK, Aph2, WDTC1, HSD17B7, JunD/Fra-2, SERF1B, Frizzled, FGFR1, Plexin C1, GRIP, HSPA1A, MDR1, Paxillin, CHD7, PI3K cat class IB (p110-gamma), Cofilin, FKBP8, YAP1/TAZ, Frataxin, DEAF, CaMK II delta, Tropomyosin, Beta-arrestin2, PPP2R5D, Muted, ZPR1, RANK(TNFRSF11A), MMRN2, TIPARP, G-protein alpha-13, Tropomodulin-2, SAP97 (DLG1), Ephrin-A2, Lnk, CCM2, Histone H1, CD40L(TNFSF5), GFI-1, SIL, Neugrin, MEKK4(MAP3K4), c-Jun/JunB, TOX2, CALM2, FOXP1/2/4 proteins, ENH, CAMSAP1L1, ANAPC7, ULK1, Tubulin (in microtubules), TNF-alpha, MSI2, Iqce, KTELC1, ATP1beta subunit, MIG6, RBM12, JunB/JunB</t>
  </si>
  <si>
    <t>multicellular organism development</t>
  </si>
  <si>
    <t>BAD, TfR1, JunB/JunD, COX-2 (PTGS2), PDK1, PLK3 (CNK), TIGAR (C12orf5), Sirtuin, Shc, CPT-1A, Alpha-actinin 4, PIMT, TGF-beta 1, PARP-2, JunD/c-Fos, cPKC (conventional), AP-1, Sirtuin1, MTND4, PAK, AKT1, EGLN2, ATP1B1, BRIP1, ENO, ATF/CREB, Heme oxygenase 2, Galpha(s)-specific amine GPCRs, PKC, COX II, c-Fos, Galpha(s)-specific peptide GPCRs, JunD, ROR-alpha, MTND1, Cyclin A2, SOD2, NPEPPS, BACH1, CITED2, PDE, HIF1A, S100, c-IAP1, HXK1, LDLR, Na/K ATPase, LDH, TGF-beta receptor type II, Insulin receptor, MT-TRX, c-Jun/c-Jun, ACAA2, ATRAP, REDD1, CPEB2, SOCS3, Ubiquilin-1, Bcl-2, FOXO3A, TNF-beta, c-Jun, Phosphatase regulator (inhibitor), JunD/FosB, JunB/Fra-2, Lamin A/C, c-Jun/FosB, JunB/c-Fos, ADO, NDRG1, RhoA-related, GADD34, NOXA, Galpha(i)-specific peptide GPCRs, TBL2, GATA Group, NOL3, c-Jun/c-Fos, Rho GTPase, Angiogenin, Cyclin A, TGF-beta, AKT2, Alpha-actinin, HIF-prolyl hydroxylase, PBEF, ENO1, Galpha(q)-specific peptide GPCRs, TGF-beta receptor type III (betaglycan), NURR1, JunD/JunD, CaMK II gamma, Caspase-9, PRMT2, COX I, HMBS, AKT(PKB), c-Jun/Fra-2, JMJD1A, TISB, HSP90, K(+) channel, subfamily J, Catalase, CNP, p300, USF1, TNF-R1, Caspase-1, Thrombospondin 1, Reticulon 4, NRF2, SFK, MT-ND5, RGC32, p27KIP1, c-Myc, Fra-2, Galpha(i)-specific nucleotide-like GPCRs, HEM2, c-Jun/JunD, OPA1, MTND2, nAChR beta, CYB, Acyl-CoA synthetase, CXCR4, JunD/Fra-2, Frizzled, MDR1, CaMK II delta, c-Jun/JunB, TNF-alpha, ATP1beta subunit</t>
  </si>
  <si>
    <t>response to decreased oxygen levels</t>
  </si>
  <si>
    <t>BAD, RGPD4, Peroxiredoxin, PCNA, Cyclin H, Tiam1, RAP-1A, Ku80, PIK3IP1, BORA, TIGAR (C12orf5), Sirtuin, Shc, CALM3, JAK2, Galpha(q)-specific nucleotide-like GPCRs, MKP-7, Rap1, TGF-beta 1, FOP, PI3K reg class IA (p85), cPKC (conventional), IRp60, RGPD3, TCP1-delta, ERK5 (MAPK7), Sirtuin1, Amphiregulin, MARK2, RGPD6, WARS, PAK, AKT1, PIH1D1, WDR81, PI3K reg class IA (p85-alpha), RGPD8, ZGPAT, PARP-16, Tankyrases, Ephrin-A1, TMS-1, PMP22, TAFs, Calmodulin, Rac1-related, Galpha(s)-specific amine GPCRs, PIKE(CENTG1), PKC, JTB, CORO1C, PI3K reg class IA, Cyclin A2, IRS-2, BBAP, WDR79, PKC-alpha, DAZAP, PDE, DUSP12, NCKP1 subunit, Sestrin 2, Midn, Cosmc, S100, RGPD2, UFO, FBXW7, SMAD7, Cyclin E, MALT1, NEK7, Thy-1, TGF-beta receptor type II, HMDH, PKIA, Insulin receptor, HSP27, DCUN1D5, DBNDD1, ARRDC3, ZFP36(Tristetraprolin), HEG1, IGF-2, MKP-X, APC protein, CASS4, UBCH7, Phosphatase regulator (inhibitor), RFP, MKP-1, DDX3X, DERPC, PMCA4, SOCS1, DAXX, GADD45 beta, PPP2R5A, 14-3-3, PAK3, Urocortin, CaMK I, Axin2, C/EBP, BUB3, CDH1, Prohibitin, RhoA-related, SYAP1, Beta-catenin, GADD45 alpha, ORP-family, Galpha(i)-specific peptide GPCRs, HSP105, HSP90 alpha, NckAP1L, Ankrd54, EBP50, Rho GTPase, PP2A regulatory, Angiogenin, Cyclin A, TGF-beta, Dysbindin, Skp2/TrCP/FBXW, ZYG, TAZ, EZH2, Ephrin-A receptors, DGK, C8FW (GIG2), SHP-1, PAP39, Galpha(q)-specific peptide GPCRs, MEF2, PP2C, Hdj-2, VAV-3, NUP62, SNX9, XPF, BCRP1, DNAJA3 (TID1), DGK-zeta, AKT(PKB), G-protein alpha-q/11, SAB, PARP-3, Ephrin-A, p21, HSP90, Cyclin T1, Galpha(s)-specific nucleotide-like GPCRs, Csk, Tom1L1, RGS2, PLA2, UBE2S, SPRY1, MKK7 (MAP2K7), Thrombospondin 1, PDK (PDPK1), LAT, TRAF4, TSG101, Emi1, RanBP2, SFK, RGC32, p27KIP1, Ephrin-A receptor 4, c-Myc, MMD, Claspin, PKI, HMG1,2, RAP2C, A20, Galpha(q)-specific amine GPCRs, GSTs, Axin, RGS14, Gab, PHP14, Galpha(i)-specific nucleotide-like GPCRs, Adenosine A2a receptor, CINAP, Rubicon, MKP-5, MEK4/7, IQGAP, Acyl-CoA synthetase, MUSK, Frizzled, SERTAD1, SET7, FGFR1, Paxillin, PI3K cat class IB (p110-gamma), YAP1/TAZ, Beta-arrestin2, RANK(TNFRSF11A), SAP97 (DLG1), Lnk, SIL, MEKK4(MAP3K4), CALM2, NDR1 (STK38), RGPD1, TNF-alpha, MIG6</t>
  </si>
  <si>
    <t>regulation of transferase activity</t>
  </si>
  <si>
    <t>ZFP36L2, KIAA0748, Lunatic fringe, HS1BP3, CD229, PGE2R4, GATA-3, IKBZ, TGF-beta 1, Galpha(s)-specific prostanoid GPCRs, hIAN5, AP-1, Lck, SASH3, ATF/CREB, FUT7, IP3KB, ROR-alpha, JAK1, CD43, RIPK2, IL-4R type I, FOXP3, TXK, CORO1A(CLABP, TACO), RUNX, T-bet, APC protein, PNPH, NF-kB p52/RelB, ZBTB1, SOCS3, Bcl-2, CTIP2, FOXP1, SP3, JunB/Fra-2, KDELR, IL-2R gamma chain, RhoA-related, Beta-catenin, BFL1, GIMAP1, Fringe, Galpha(i)-specific peptide GPCRs, GATA Group, Rho GTPase, TGF-beta, CD83, CCR9, RSAD2, Galpha(q)-specific peptide GPCRs, GPR18, CD3 epsilon, NF-kB, RelB (NF-kB subunit), IL-21 receptor, STAT6, Bcl-3, IL4RA, DNAJA3 (TID1), c-Jun/Fra-2, TISB, IRF1, RhoH, PLA2, NF-kB p50/RelB, JMJD6, EBI2, Bcl-6, SFK, Fra-2, GPR89B, HMG1,2, PRR7, PKNOX1, IL-2, JunD/Fra-2, Frizzled, CHD7, FOXP1/2/4 proteins, GPR89A</t>
  </si>
  <si>
    <t>T cell differentiation</t>
  </si>
  <si>
    <t>BAD, TfR1, MYH9, COX-2 (PTGS2), SERP1, KIAA0635, BLK, Kendrin, VPS11, PLK3 (CNK), FAM108A1, PGE2R4, CCDC100, Sirtuin, JAK2, Galpha(q)-specific nucleotide-like GPCRs, Spinophilin, 14-3-3 epsilon, TGF-beta 1, Galpha(s)-specific prostanoid GPCRs, FAM108B1, PI3K reg class IA (p85), cPKC (conventional), ORAI, OAZ2, ORAI1, PPID, TCP1-delta, Sirtuin1, PAK, AKT1, PARP-1, PI3K reg class IA (p85-alpha), MCPIP, Rac1-related, Galpha(s)-specific amine GPCRs, PIKE(CENTG1), PKC, VAMP8, TCP1-zeta-1, PI3K reg class IA, eIF2AK3, LRP4, JAK1, CD81, IRS-2, BBAP, NPEPPS, WDR79, PKC-lambda/iota, Sestrin 2, PKA-cat alpha, HIF1A, CASK, Glis2, ERM proteins, Protor-2, Integrin, FBXW7, ABCG1, CLIP3, XBP1, ZNF378, Histone deacetylase class I, Beta-fodrin, GLNA, APC protein, MOG1, Myosin Va, Spectrin, BCDIN3, Glutaredoxin, ACSL3, PPCKM, UBCH7, RER1, PMCA4, TCP1-epsilon, 14-3-3, CaMK I, ARF6, USP36, SPTBN(spectrin1-4), ORP-family, NOXA, HSP90 alpha, Rho GTPase, Angiogenin, TGF-beta, AKAP5, AKT2, Skp2/TrCP/FBXW, TAZ, Emerin, RAB7L1, Ephrin-A receptors, Rac2, TCP1-eta, BAP1, iPLA2, VISA, Galpha(q)-specific peptide GPCRs, HDAC3, Filamin A, PP2C, NUP62, AKT(PKB), Stomatin, GOLPH3L, G-protein alpha-q/11, Glutaredoxin 1, HSP90, K(+) channel, subfamily J, Galpha(s)-specific nucleotide-like GPCRs, DDRGK1, PLA2, MESD, p300, HSP70, TNF-R1, PDK (PDPK1), BCAP31, SAE1, Reticulon 4, TSG101, SFK, MyHC, PSMD9, TMEM132A, TCP1-gamma, TCP1-zeta-1/2, MGEA5 (GLCNACase), Galpha(q)-specific amine GPCRs, PHP14, Galpha(i)-specific nucleotide-like GPCRs, Adenosine A2a receptor, PKA-cat (cAMP-dependent), LGN, VAMP2, IQGAP, Acyl-CoA synthetase, MUSK, Frizzled, UBR5, GRIP, Cofilin, YAP1/TAZ, ZPR1, SAP97 (DLG1), TNF-alpha, VIL2 (ezrin)</t>
  </si>
  <si>
    <t>positive regulation of protein localization</t>
  </si>
  <si>
    <t>PEX26, RGPD4, ELAVL1 (HuR), SPATA7, Ku80, LAMP1, RNUT1, I-kB, ARL5B, DCTN2, Sirtuin, CALM3, Spinophilin, DRF, 14-3-3 epsilon, TRN-SR2, PEX12, PI3K reg class IA (p85), GBP1, WDR19, RGPD3, Casein kinase I delta, Torsin A, AP-1, RGPD6, PAK, AKT1, PIH1D1, SAMM50, NOMO3, PARP-1, PI3K reg class IA (p85-alpha), C/EBP zeta, RGPD8, NCOA4 (ARA70), ATF/CREB, SRP9, Rab-7, Tankyrases, PEX2, 2410018C17Rik, SPC25, SEC61 alpha, TAFs, Calmodulin, CRM1, Galpha(s)-specific amine GPCRs, PITRM1, NOC4, PI3K reg class IA, CCRK, NOMO2, CD81, NETO2, GATE-16, Wrb, SFRS1 (SF2), USP9X, STAM1, NIFIE14, WDR79, Karyopherin alpha 2, PKA-cat alpha, NUP88, SMURF1, RGPD2, TRIPs, HXK1, H2AFY2, Histone deacetylase class I, PACS-1, RG9MTD3, KDELR2, UBL4A, MOG1, Karyopherin alpha 5, Phosphatase regulator (inhibitor), Serglycin, DDX3X, HSPC134 (Chmp4b), FAM177A1, Lamin B1, Rab-8, RER1, CIZ1, GGA, Lamin A/C, MAP1, IFT20, DAXX, 14-3-3, CHMP7, KDELR, CIN85, VPS37B, Lamin B, Importin (karyopherin)-alpha, BICD2, STAF36 (CCDC101), BUB3, ARF6, TAF8, DISC1, TTC21A, Vps4-A, GADD34, SMURF, YB-1, ORP-family, DT3UO, DEEPEST, HSP90 alpha, UBAC2, Casein kinase I, SMC5, Tankyrase 2, PP2A regulatory, Dynein, axonemal, heavy chains, AKT2, BBS1, EZH2, Karyopherin alpha 6, RAB7L1, Optineurin, ATG9A, VTI1B, LEMD2, NOMO1, ZNF145, VISA, HDAC3, Hdj-2, CHMP4B, VPS13C, NUP62, Bcl-3, IFT140, AKT(PKB), INSIG1, PARP-3, p21, HSP90, DDRGK1, MON1A, HSP70, YB1/HuR, CD-MPR, CTCF, BCAP31, Rab8B, Cep63, PCNT1, Reticulon 4, BAT3, TSG101, RanBP2, IPO4, AP3B1, PEX5R, Histone H2, A20, Galpha(q)-specific amine GPCRs, AP-3 beta subunits, NUDCD3, PKA-cat (cAMP-dependent), NFKBIA, RPA2, Sec61 alpha 1/2, Histone H4, NUP98, Cofilin, FKBP8, SAP97 (DLG1), CRY2, NXT2, Histone H1, SIL, RGPD1</t>
  </si>
  <si>
    <t>protein localization to organelle</t>
  </si>
  <si>
    <t>BAD, JunB/JunD, AHR, MCR, SREBP1 precursor, PGE2R4, GATA-3, I-kB, Sirtuin, RGS19, COX-1 (PTGS1), CALM3, CPT-1A, PIMT, Galpha(q)-specific nucleotide-like GPCRs, Spinophilin, TGF-beta 1, Galpha(s)-specific prostanoid GPCRs, JunD/c-Fos, PI3K reg class IA (p85), cPKC (conventional), OGG1, VMAT2, AP-1, Sirtuin1, MTND4, AKT1, PARP-1, Lck, PI3K reg class IA (p85-alpha), HMGCS1, ATF/CREB, SETDB1, Calmodulin, Galpha(s)-specific amine GPCRs, PKC, NF-kB1 (p105), PI3K reg class IA, c-Fos, HDAC2, PTCH1, JunB, CDK4, GCR, SOD2, PGD2R, PKC-alpha, FOXP3, GCR/MCR, S100, TYSY, c-IAP1, TK1, Cyclin E, LDLR, TGF-beta receptor type II, HMDH, Insulin receptor, Histone deacetylase class I, c-Jun/c-Jun, IGF-2, APC protein, ACSL5, Patched, Spectrin, Alpha-1 catenin, Bcl-2, KLF6, FOXO3A, c-Jun, HSPA1B, Lamin B1, RARalpha, JunD/FosB, JunB/Fra-2, c-Jun/FosB, JunB/c-Fos, Lamin B, CD27(TNFRSF7), Prohibitin, RhoA-related, SPTBN(spectrin1-4), Beta-catenin, ORP-family, Galpha(i)-specific peptide GPCRs, GATA Group, c-Jun/c-Fos, Rho GTPase, SGK1, LXR-alpha, TGF-beta, ABCA1, HMGCS2, Ephrin-A receptors, PHLDA1, KLF2, Galpha(q)-specific peptide GPCRs, TGF-beta receptor type III (betaglycan), FosB/JunB, GRAMD1A, AKT(PKB), c-Jun/Fra-2, Ephrin-A, p21, Catalase, RGS2, CNP, p300, HSP70, TNF-R1, SIAT1, SFK, Pim-3, c-Myc, GSTs, Gelsolin, HEM2, c-Jun/JunD, RAR, ATP5A, G9a, nAChR beta, NFKBIA, CYB, Alpha-catenin, Acyl-CoA synthetase, IL-2, Cathepsin B, SET7, GRIP, HSPA1A, RANK(TNFRSF11A), FosB, NALP3, c-Jun/JunB, AATM, TNF-alpha, JunB/JunB</t>
  </si>
  <si>
    <t>response to alcohol</t>
  </si>
  <si>
    <t>KLF11 (TIEG2), MCR, SREBP1 precursor, ABCC1, Sirtuin, Shc, JAK2, Spinophilin, Rap1, TGF-beta 1, JunD/c-Fos, PI3K reg class IA (p85), AP-1, Sirtuin1, Slc39a14 (Zip14), PAK, AKT1, PARP-1, PI3K reg class IA (p85-alpha), BRIP1, LIPIN1, NOR1, ATF/CREB, ARHGEF2, KLF3, Rac1-related, Dynein, axonemal, intermediate chains, Galpha(s)-specific amine GPCRs, AATC, PKC, GRB2, NF-kB1 (p105), NUR77, PI3K reg class IA, c-Fos, JAK1, CDK4, Cyclin A2, IRS-2, RIPK2, FKHR, PI3K class II, PDE, PKC-lambda/iota, PKA-cat alpha, HIF1A, GCR/MCR, KLF5, KLF15, Na/K ATPase, XBP1, Insulin receptor, c-Jun/c-Jun, IGF-2, CYFP subunit, ATRAP, G6PT, APC protein, ACSL5, Myosin Va, CPEB2, SLC25A33, Fer, PPCKM, KLF6, FOXO3A, c-Jun, Rab-8, c-Jun/FosB, JunB/c-Fos, 14-3-3, SFRS3, SYAP1, Beta-catenin, Galpha(i)-specific peptide GPCRs, c-Jun/c-Fos, Rho GTPase, SGK1, Angiogenin, Cyclin A, LXR-alpha, TGF-beta, AKT2, TIEG, Alpha-actinin, HMGCS2, Ephrin-A receptors, KLF2, GPAM, PBEF, Galpha(q)-specific peptide GPCRs, PP2C, NURR1, NF-kB, STAT6, Srp40, NAP1, AKT(PKB), INSIG1, ATP1alpha subunit, c-Jun/Fra-2, TISB, Csk, IRF1, PLA2, ATP1A3, USF1, PDK (PDPK1), NRF2, SFK, MyHC, Ephrin-A receptor 4, c-Myc, Histone H2, JAK3, Histone H2A, Bim, GSTs, Gab, NUDEL, PDK2, c-Jun/JunD, PKA-cat (cAMP-dependent), VAMP2, Acyl-CoA synthetase, WDTC1, Frizzled, Paxillin, Cofilin, c-Jun/JunB, TNF-alpha, MIG6</t>
  </si>
  <si>
    <t>cellular response to peptide</t>
  </si>
  <si>
    <t>ALK-4, ZFP36L2, HIRA, ELAVL1 (HuR), ID2, KDM2, SMAD5, PP2135, PGE2R4, GATA-3, GBP6, OAS1, Sirtuin, PATL1, APA1, SAMD4B, TGF-beta 1, Galpha(s)-specific prostanoid GPCRs, Mi-2, Nucleolin, OX-2 receptor 1, cPKC (conventional), GBP1, hIAN5, UHRF2, Sirtuin1, eRF1, AKT1, PARP-1, Gimap3, C/EBP zeta, BRIP1, MCPIP, PPP1R11, PARP-16, RABGEF1, RNF125, ATF/CREB, SRP9, SETDB1, PMP22, eIF6 (ITGB4BP), TAFs, Rac1-related, Galpha(s)-specific amine GPCRs, FLJ14451, PKC, Homer 2, NF-kB1 (p105), Histone H3, Galpha(s)-specific peptide GPCRs, PRDM4, HDAC2, eIF2AK3, SCMH1, DEXH helicase, c-Rel (NF-kB subunit), SERPINE2, NDPK A, GC1QBP, FKHR, CoREST, CITED2, WIP1, PKC-alpha, FOXP3, NCKP1 subunit, Sestrin 2, HIF1A, UTX, BCL2L12, ERM proteins, TYSY, UFO, FBXW7, PABPC1, SMAD7, SKIV2L, SFRS7 (9G8), LDLR, SLC7A5, T-bet, H2AFY2, Insulin receptor, Histone deacetylase class I, ZFP36(Tristetraprolin), RBM42, NF-kB p50/c-Rel, XIAP, SerRS, CPEB2, NF-kB p52/RelB, NT5C3L, MYT1, FOXP1, Phosphatase regulator (inhibitor), Serglycin, RFP, DDX3X, HSPA1B, Lamin B1, RARalpha, PMCA4, Lamin A/C, KDM2A, DAXX, Urocortin, LOC440093, Lamin B, CNOT6, Spty2d1, Homer, SFRS3, Nocturnin, Prohibitin, TRC8, HMGB2, N4BP1, Beta-catenin, GADD34, YB-1, DT3UO, LSM16, Galpha(i)-specific peptide GPCRs, NckAP1L, GATA Group, NOL3, DDX17, Rho GTPase, Angiogenin, OAS3, TGF-beta, MSK1/2 (RPS6KA5/4), AKT2, Skp2/TrCP/FBXW, Histone H3.3, PSP, EZH2, CD83, Ephrin-A receptors, ATG9A, DGK, YTHDF3, KLF2, IRF3, SHP-1, Galpha(q)-specific peptide GPCRs, HDAC3, GPR18, MEF2, PUS10, CD3 epsilon, PP2C, TGF-beta receptor type III (betaglycan), NF-kB, PICALM, BTG2, IGF2BP3, TUSC2, ENC1, METTL3, RelB (NF-kB subunit), MSK2, BCRP1, Bcl-3, Cystatin F, SHIP, Translin, AKT(PKB), GBP4, PARP-3, TISB, Smchd1, p21, HSP90, Csk, SND1, ZIP-kinase, F172B, DDRGK1, RGS2, PLA2, PM/SCL-75, PCBP-4 (mcg10), NF-kB p50/RelB, GPNMB (Osteoactivin), HSP70, SFRS4, YB1/HuR, TNF-R1, Furin, SHQ1, Bcl-6, CTCF, Thrombospondin 1, CIRBP, CGI-55, RRP43, SFK, DDX48, RAI, RGC32, Ephrin-A receptor 4, CUGBP1, WDR61, c-Myc, YY1, ATF-6 beta, BBS6, CNOT3, HMG1,2, MRPL44, A20, JAK3, PURB, GSTs, Axin, PUM1, SNIP1, LAG3, HP1, RAR, DCPS, Annexin IV, ZC3H12D, IQGAP, MUSK, GSPT1, UBR5, FGFR1, HSPA1A, 2'-5'-oligoadenylate synthetase, YAP1/TAZ, CNOT6L, Beta-arrestin2, TIPARP, NALP3, PD-L1, Histone H1, FOXP1/2/4 proteins, 3'HEXO, TNF-alpha, VIL2 (ezrin), MTA1, MIG6, RBM12</t>
  </si>
  <si>
    <t>negative regulation of gene expression</t>
  </si>
  <si>
    <t>BAD, TfR1, IKK-epsilon, RGPD4, Peroxiredoxin, LPAR2, TBC1D2, BETA-PIX, BLK, PCNA, RalGEF2, Tiam1, RAP-1A, Lunatic fringe, Ku80, BORA, PP2135, GRHL3, GATA-3, TIGAR (C12orf5), GDNF, Sirtuin, CALM3, JAK2, Alpha-actinin 4, S1P1 receptor, RhoGAP1, Galpha(q)-specific nucleotide-like GPCRs, Rap1, TGF-beta 1, PERP, cPKC (conventional), ORAI, ORAI1, IRp60, G-protein alpha-12 family, RGPD3, KCTD7, p120GAP, PLK2, TCP1-delta, CCL20, AP-1, Sirtuin1, G-protein alpha-15, Amphiregulin, Caspase-10, MARK2, RGPD6, GMIP, PAK, AKT1, MARK3, PIH1D1, ATP1B1, DAP1, PARP-1, Lck, C/EBP zeta, RGPD8, PARP-16, ENO, ATF/CREB, Tankyrases, ARHGEF2, RASGEF1B, Ephrin-A1, PDCD6, TMS-1, TAFs, CYFIP2, Calmodulin, CALDAG-GEFI, Rac1-related, Galpha(s)-specific amine GPCRs, PIKE(CENTG1), PKC, JTB, IFRD1, CORO1C, Galpha(s)-specific peptide GPCRs, HDAC2, TRIM5, eIF2AK3, ZC3HAV1, GPR65, Caspase-6, PDIP38, NDPK A, GATE-16, RIPK2, BBAP, WDR79, DAZAP, PDE, PKC-lambda/iota, DUSP12, NCKP1 subunit, Sestrin 2, SNX13, HIF1A, DIP, CIP150, Aha1, TRAF1, TXK, PINCH, Cosmc, S100, Trim52, RGPD2, TRIPs, Integrin, UFO, FBXW7, C9orf72, Na/K ATPase, MALT1, NEK7, MED25, eIF2B1, Thy-1, GCL reg, TGF-beta receptor type II, GM2A, Insulin receptor, DCUN1D5, GALR2, Histone deacetylase class I, Ski, PACS-1, GSTO1, ARRDC3, CREB3, IGF-2, CYFP subunit, GARNL1, Myosin Va, ATPSCKMT, Spectrin, V2 receptor, Glutaredoxin, PLC-gamma, Stathmin, Manic fringe glycosyltransferase, Fer, CASS4, Bcl-2, UBCH7, Phosphatase regulator (inhibitor), RFP, Galpha(i)-specific EDG GPCRs, DDX3X, GPR55, DERPC, RIFK, HSPA1B, RARalpha, PMCA4, MAP1, STING (TMEM173), DAXX, 14-3-3, JMY, PAK3, ARID5B, BIN1 (Amphiphysin II), Urocortin, CaMK I, Caspase-2, JWA, Axin2, GRTP1, C/EBP, CDH1, JAB1, Prohibitin, RhoA-related, HSP40, HMGB2, SYAP1, FAM65B, Beta-catenin, GADD34, ORP-family, DT3UO, Fringe, NOXA, Galpha(i)-specific peptide GPCRs, PLAUR (uPAR), BRD4, HSP105, HSP90 alpha, NckAP1L, GATA Group, Rho GTPase, PP2A regulatory, SGK1, Angiogenin, FKBP12, C14orf153, LXR-alpha, TGF-beta, MSK1/2 (RPS6KA5/4), AKAP5, AKT2, Skp2/TrCP/FBXW, EZH2, Flotillin-1, Galpha(q)-specific EDG GPCRs, Alpha-actinin, HIP12, Ephrin-A receptors, PPP1R15B, NeuroD1, DGK, C8FW (GIG2), RASGRF2, RGL, TBC1D8, HIF-prolyl hydroxylase, TANK, VISA, ENO1, Galpha(q)-specific peptide GPCRs, TRADD, MEF2, PP2C, VAV-3, SPA1, TGF-beta receptor type III (betaglycan), NURR1, NF-kB, PICALM, Apo-2L(TNFSF10), Caspase-9, MSK2, SNX9, SLC25A4, TRIF (TICAM1), DNAJA3 (TID1), DGK-zeta, AKT(PKB), TFIIB, ZNF268, G-protein alpha-q/11, Glutaredoxin 1, Dynamin, Ephrin-A, p21, HSP90, K(+) channel, subfamily J, Galpha(s)-specific nucleotide-like GPCRs, Csk, Cytochrome c, DDRGK1, Catalase, Tom1L1, PLA2, UBE2S, p300, LARS1, HSP70, JAM1, Caspase-1, C3G, MKK7 (MAP2K7), Thrombospondin 1, PDK (PDPK1), PSME3, BCAP31, LAT, Dynamin-2, TRAF4, ARAP2, RanBP2, SFK, PIP5KI, TMEM106B, RGS10, PDP1, RGC32, p27KIP1, RGS1, Cathepsin S, Ephrin-A receptor 4, c-Myc, MMD, Claspin, TMEM132A, Smac/Diablo, PKI, ANT, HMG1,2, MID1IP1, Galpha(q)-specific amine GPCRs, Bim, GSTs, Axin, RGS14, Gab, NUDEL, Gelsolin, Galpha(i)-specific nucleotide-like GPCRs, PRR7, RAR, DNAJB2, Myosin IXb, MEK4/7, IQGAP, Acyl-CoA synthetase, MUSK, RGS16, p53BP1, Frizzled, BTG1, PRELID1, FGFR1, HSPA1A, MDR1, Paxillin, PI3K cat class IB (p110-gamma), Cofilin, Frataxin, Tropomyosin, Beta-arrestin2, RANK(TNFRSF11A), G-protein alpha-13, NALP3, SAP97 (DLG1), Ro52, Histone H1, CD40L(TNFSF5), SIL, MEKK4(MAP3K4), CALM2, RGPD1, TNF-alpha, ATP1beta subunit</t>
  </si>
  <si>
    <t>positive regulation of molecular function</t>
  </si>
  <si>
    <t>BAD, TfR1, JunB/JunD, COX-2 (PTGS2), PDK1, PLK3 (CNK), TIGAR (C12orf5), Sirtuin, Shc, CPT-1A, Alpha-actinin 4, PIMT, TGF-beta 1, JunD/c-Fos, cPKC (conventional), AP-1, Sirtuin1, MTND4, PAK, AKT1, EGLN2, ATP1B1, BRIP1, ENO, ATF/CREB, Heme oxygenase 2, Galpha(s)-specific amine GPCRs, PKC, COX II, c-Fos, Galpha(s)-specific peptide GPCRs, JunD, ROR-alpha, MTND1, Cyclin A2, SOD2, NPEPPS, BACH1, CITED2, PDE, HIF1A, S100, c-IAP1, HXK1, LDLR, Na/K ATPase, LDH, TGF-beta receptor type II, Insulin receptor, MT-TRX, c-Jun/c-Jun, ACAA2, ATRAP, REDD1, CPEB2, SOCS3, Ubiquilin-1, Bcl-2, FOXO3A, TNF-beta, c-Jun, Phosphatase regulator (inhibitor), JunD/FosB, JunB/Fra-2, Lamin A/C, c-Jun/FosB, JunB/c-Fos, ADO, NDRG1, RhoA-related, GADD34, NOXA, Galpha(i)-specific peptide GPCRs, TBL2, GATA Group, NOL3, c-Jun/c-Fos, Rho GTPase, Angiogenin, Cyclin A, TGF-beta, AKT2, Alpha-actinin, HIF-prolyl hydroxylase, PBEF, ENO1, Galpha(q)-specific peptide GPCRs, TGF-beta receptor type III (betaglycan), NURR1, JunD/JunD, CaMK II gamma, Caspase-9, PRMT2, COX I, HMBS, AKT(PKB), c-Jun/Fra-2, JMJD1A, TISB, HSP90, K(+) channel, subfamily J, Catalase, CNP, p300, USF1, TNF-R1, Caspase-1, Thrombospondin 1, Reticulon 4, NRF2, SFK, MT-ND5, RGC32, p27KIP1, c-Myc, Fra-2, Galpha(i)-specific nucleotide-like GPCRs, HEM2, c-Jun/JunD, OPA1, MTND2, nAChR beta, CYB, Acyl-CoA synthetase, CXCR4, JunD/Fra-2, Frizzled, MDR1, CaMK II delta, c-Jun/JunB, TNF-alpha, ATP1beta subunit</t>
  </si>
  <si>
    <t>response to hypoxia</t>
  </si>
  <si>
    <t>FBXO45, BAD, Cullin 1, COMMD5, TRIP8, C12orf43, TfR1, ALK-4, MYH9, JunB/JunD, NARS, AHR, COX-2 (PTGS2), KLF11 (TIEG2), ZFP36L2, GDF11(BMP11), Peroxiredoxin, EDARADD, SERP1, Tubulin beta, HIRA, CIA/ASF1, FAM105B, BETA-PIX, TMOD3, MAMLD1, PCNA, KIAA0748, ALG10-A, ETR101, Tiam1, RAP-1A, ID2, SREBP1 precursor, KDM2, MAN1, CXADR, Lunatic fringe, Ku80, HS1BP3, Kendrin, TCF12, Annexin VI, CD229, Zipro1, Ccd1, MGC3196, SNRK, SMAD5, 3-OST-3B, GRHL3, UNG1, PGE2R4, TIP30, AP-1 beta subunit, Protrudin, GATA-3, TIGAR (C12orf5), GDNF, IKBZ, POLR1B, Yif1b, APG16L1, ABCC1, SPATA2, HECTD1, I-kB, SMILE, CCDC100, BAZ1B, Sirtuin, MEF2D, GART, Shc, COX-1 (PTGS1), BPNT1, CALM3, GPR175, CPT-1A, JAK2, Alpha-actinin 4, S1P1 receptor, SAMD4B, CTNNBL1, Galpha(q)-specific nucleotide-like GPCRs, Spinophilin, DRF, AK2, ELYS, 14-3-3 epsilon, Rap1, TGF-beta 1, B4GT5, PERP, Galpha(s)-specific prostanoid GPCRs, JHDM1D, BBS7, BAF57, Nucleolin, PKA-cat beta, PARP-2, JunD/c-Fos, PI3K reg class IA (p85), cPKC (conventional), ORAI, hIAN5, ORAI1, WDR37, RSHL1, HERC1, WDR19, G-protein alpha-12 family, PIPKI gamma, NID67, EWI2, ZNF238, FAZF, p120GAP, VMAT2, c-Maf, Torsin A, MAP1S, AP-1, NASP, Sirtuin1, Amphiregulin, Caspase-10, KIF16B (SNX23/C20orf23), NF-kB2 (p100), TFPT, MARK2, WARS, MTND4, Slc39a14 (Zip14), PAK, AKT1, Metallothionein-IG, PIH1D1, ATP1B1, DUSP5, C1orf9, PARP-1, Gimap3, C2orf48, Lck, PI3K reg class IA (p85-alpha), C/EBP zeta, SLC25A46, HMGCS1, BRIP1, NCOA4 (ARA70), Tubulin alpha, MCPIP, LIPIN1, C1orf128, NOR1, KIAA1429, SASH3, MLL5, HOOK1, ENO, ATF/CREB, BAF53, MPV17, BAF53A, ARHGEF2, PEX2, NAB1, Atlastin, Ephrin-A1, SPOCK2, PDCD6, SETDB1, KLF3, PMP22, NKCC1, SEC61 alpha, TAFs, CYFIP2, Calmodulin, Tctex-1, UNC45A, Rac1-related, HAN11, Dynein, axonemal, intermediate chains, Galpha(s)-specific amine GPCRs, SIK, F263, SNX17, PIKE(CENTG1), Syntenin 1, Cullin 4A, PKC, GRB2, NF-kB1 (p105), MIP26, Metallothionein-1X, IFRD1, ZNF22, HSPC117, FUT7, ACSBG1, CCDC88C, Histone H3, NUR77, ADNP2, CORO1C, COX II, EGFL5, PI3K reg class IA, c-Fos, Galpha(s)-specific peptide GPCRs, Oct-2, PDE4D, IP3KB, SIAH2, HDAC2, PITPNB, FLII, JunD, PRPS1, CCRK, eIF2AK3, ROR-alpha, SCMH1, OIP106, Deoxyribonuclease II, LRP4, RUNX3, PRKCSH, PTCH1, DEXH helicase, Caspase-6, APHC, Tubulin alpha 1A, RRM2B, JAK1, CATSPERB, JunB, CD43, ZDBF2, CD81, LYPLA2, GZF1, PDIP38, DAD-1, CNP1, CDK4, XKR8, MOZ, GCR, HDAC11, Cofilin, muscle, SERPINE2, DCOR, NDPK A, PQBP-1, DAZAP1, Cyclin A2, IRS-2, Wrb, ZNF531, TLE3, SFRS1 (SF2), RIPK2, PLK4 (STK18), FZD6, FKHR, SOD2, PRDX2, FRAT1, CoREST, USP9X, FANCF, Vinculin, EAR2, PGD2R, CITED2, IL-4R type I, PKC-alpha, DAZAP, PDE, PKC-lambda/iota, RNF103, FOXP3, PRMT3, NCKP1 subunit, STAU2, PKA-cat alpha, FKBP4, HIF1A, CIP150, UTX, TMIE, CASK, Glis2, RRM2, ERMP1, TXK, ERM proteins, Atrophin-1, PINCH, SMURF1, GCR/MCR, Metallothionein-I, Cosmc, S100, KLF5, CKS2, TYSY, Antigen KI-67, IMPAD1, TRIPs, GRSF1, c-IAP1, Integrin, TK1, UFO, THO6, FBXW7, C/EBPbeta, TMEM119, SMAD7, ZBTB24, HYPB, LRP10, C9orf72, CAP-G/G2, CORO1A(CLABP, TACO), KLF15, MGAT1, Protein C, VprBP, Cyclin E, LDLR, Na/K ATPase, MALT1, XBP1, LDH, C8orf45, C4orf34, PLC-gamma 1, RUNX, PSMB10, SLC7A5, eIF2B1, MMP-24, Thy-1, SMRT, TGF-beta receptor type II, T-bet, H2AFY2, PP1-cat, HMDH, Insulin receptor, GALR2, Histone deacetylase class I, Ski, SRB7, GPR157, ARRDC3, CECR1, ZFP36(Tristetraprolin), c-Jun/c-Jun, HEG1, Beta-fodrin, GPS2, IGF-2, CYFP subunit, GLNA, MAML1, Rab11-FIP4, GPD2, Tuftelin, APC protein, DYNLT, PIAS4, Myosin Va, STARD7, ORC3L, Sin3B, RING1, DHRS7B, FAM46C, REDD1, Ninjurin 1, Patched, SSAT, CBR1, PP1-cat alpha, APOL2, FRMD7, PNPH, Spectrin, V2 receptor, NF-kB p52/RelB, ZBTB1, SOCS3, Alpha-1 catenin, Tissue kallikreins, PLC-gamma, Stathmin, CD79B, Manic fringe glycosyltransferase, ACSL3, WDT2, ASXL1, Fer, GLVR1, PPCKM, Bcl-2, KLF6, FOXO3A, MYT1, TNF-beta, CTIP2, c-Jun, FOXP1, Sno-N, AARS, KCNAB2, Phosphatase regulator (inhibitor), Serglycin, MKP-1, Galpha(i)-specific EDG GPCRs, HSPA1B, Lamin B1, Rab-8, CENTB5, RARalpha, PMCA4, ARMET, SP3, JunD/FosB, JunB/Fra-2, I5P2, Lamin A/C, c-Jun/FosB, IFT20, ALK-2, KDM2A, SOCS1, GCN5, JunB/c-Fos, GADD45 beta, Neuroserpin, 14-3-3, MAL, SKD1, PAK3, KDELR, ARID5B, BIN1 (Amphiphysin II), Urocortin, SLC35E2B, LOC440093, TOP2 alpha, ZNF216, Connexin 30, CaMK I, CXCR5, IL-2R gamma chain, RNF6, KBTBD8, Lamin B, Caspase-2, FUBP1, CTC1, Rab-1B, MTMR5 (Sbf1), Importin (karyopherin)-alpha, Axin2, C/EBP, RING2, Homer, LIG-1, CRELD1, CDH1, P3H1, Oncostatin M, Prohibitin, NDRG1, ARF6, ZIP7 (SLC39A7), MafK, TMEM2, TAF8, RhoA-related, POFUT2, HSP40, DISC1, HMGB2, TTC21A, AAMP, MNK2(GPRK7), Vps4-A, hnRNP H3, Histone H2AX, FAM65B, SPTBN(spectrin1-4), Beta-catenin, BFL1, Factor H, SMURF, YB-1, ORP-family, B3GN6, DT3UO, GIMAP1, Fringe, PAFAH gamma, AXUD1, ERMN, Galpha(i)-specific peptide GPCRs, PLAUR (uPAR), BRD4, HSP90 alpha, MJD (ataxin-3), LASS6, NHE8, NckAP1L, GATA Group, BCL9-2, Tubulin beta 2B, NOL3, ZNF499, DDX17, Casein kinase I, MED12, c-Jun/c-Fos, EBP50, Rho GTPase, PP2A regulatory, SGK1, Angiogenin, FKBP12, Cyclin A, DDB1, TGF-beta, WASP, TGIF2, MSK1/2 (RPS6KA5/4), Dysbindin, Dynein, axonemal, heavy chains, AKAP5, RMRP, PRMT1, AKT2, Advillin (p92), TIEG, Skp2/TrCP/FBXW, Histone H3.3, BBS1, PREI4, AATF (Che-1), TAZ, PSP, EZH2, Emerin, Flotillin-1, Ephrin-A4, CREB4, Galpha(q)-specific EDG GPCRs, Alpha-actinin, HIP12, CD83, RAB7L1, HMGCS2, Ephrin-A receptors, PHLDA1, Optineurin, GIT2, NeuroD1, C1orf101, ATG9A, BCL9/B9L, DGK, CCR9, NPC1, KLF2, LEMD2, HIF-prolyl hydroxylase, GLUT3, DONSON, USP22, RSAD2, PBEF, SHP-1, BRD1, ZNF145, INSL3, BAP1, SAP30, SLC39A6, ENO1, APOBEC3F, Galpha(q)-specific peptide GPCRs, HDAC3, GPR18, MEF2, CD3 epsilon, IRF2BP2, Filamin A, PP2C, VAV-3, SPA1, TGF-beta receptor type III (betaglycan), SRBP1, NURR1, DUSP2, Amylin, p90RSK1, NF-kB, PCTK1, PICALM, PGRMC2, BTG2, IGF2BP3, JunD/JunD, WHSC1, Ataxin-10, TUSC2, DLG5(P-dlg), ENC1, METTL3, RelB (NF-kB subunit), FosB/JunB, Relaxin 1, IL-21 receptor, STAT6, FRS2, CaMK II gamma, Apo-2L(TNFSF10), RBM15/MKL1 fusion protein, Caspase-9, MKL1, PSD3, MCM2, OSTM1 (grey-lethal), TOP2, PRMT2, ZFP37, TLE, COQ7, Bcl-3, SLC25A4, COX I, Srp40, IFT140, IL4RA, HMBS, NAP1, Bik, DNAJA3 (TID1), AKT(PKB), PRPS, TFIIB, INSIG1, ATP1alpha subunit, G-protein alpha-q/11, c-Jun/Fra-2, JMJD1A, TISB, Calcipressin-3, PCGF5, YT521, Seipin, Smchd1, Dynamin, APOBEC3B, FAM3C, Ephrin-A, p21, HSP90, PPP2R3A, SBDS, K(+) channel, subfamily J, Galpha(s)-specific nucleotide-like GPCRs, Csk, ZIP-kinase, IRF1, RhoH, DDRGK1, Catalase, TFII-I, TUG1, NHS, ACAT1, RGS2, PLA2, CNP, FLI1, MESD, p300, ATP1A3, SPRY1, FUT8, NF-kB p50/RelB, C10orf26, B4GT1, Histamine H2 receptor, JMJD6, ARPC5, SNX1, BRD2, PFD1, GPNMB (Osteoactivin), UNRIP, KIF27, MafF, HSP70, SFRS4, YB1/HuR, CCBP2 (CCR9), EBI2, TNF-R1, Furin, IFT74, JAM1, ICOS, DEC1 (Stra13), Caspase-1, DnaJB9, C17orf95, Bcl-6, JMJD3, CTCF, C3G, Dynein, axonemal, light chains, Thrombospondin 1, PDK (PDPK1), Dynamin-2, ITGA5, NCOA2 (GRIP1/TIF2), TRAF4, Cep63, FASN, SF3B1, CPT II, PCNT1, SLC38A10, Reticulon 4, PAFAH alpha (LIS1), TMEM14B, Dynein 1, cytoplasmic, intermediate chains, RhoB, APOBEC3, GMP2, BAT3, GAB3, IRF2BPL, TSG101, Emi1, IQSEC1, SFK, MTF-1, PA200, PIP5KI, Cullin 4, WDR89, DHCR7, MyHC, TMEM106B, CD63, TACC1, DDX48, PDE4, HMG4, p27KIP1, AP3B1, GNPAT, Cathepsin S, Ephrin-A receptor 4, TCF8, CUGBP1, PTS, c-Myc, Fra-2, ANGPTL6, Mcl-1, YY1, RDH13, PRPS1L1, TMEM132A, BBS6, ADAM20, GPR89B, ZDHHC12, CNOT3, TIMAP, PTP4A1, NIF3L1, HAI-2, Amylin aggregates, ANT, PDLIM2, CBF beta, HMG1,2, OPRT, Histone H2, DIP2B, MRF-1, RAP2C, TLE2, A20, Galpha(q)-specific amine GPCRs, JAK3, Histone H2A, TUBGCP2, ZnT-1, DYI2, Bim, AP-3 beta subunits, GSTs, CCR4, SynGAP, nAChR beta-1, CLIC5, Axin, RGS14, Gab, NUDEL, PBX4, BCoR, TSLC1, Gelsolin, Galpha(i)-specific nucleotide-like GPCRs, PRR7, Adenosine A2a receptor, DNAI2, PTK9L, ADAM19, Small RR subunit, c-Jun/JunD, PKA-cat (cAMP-dependent), MEX3C, COLEC11, PKNOX1, RAR, Metallothionein-II, ATP5A, Annexin IV, OPA1, DSCR2, LGN, eIF2S2, Fndc3a, Impas 1, p90Rsk, NUMB, G9a, Gtrgeo22, FBXW11, SPECC1, MKP-5, C6orf204, nAChR beta, NFKBIA, Sec61 alpha 1/2, Tubulin beta 2, CYB, TBCE, Myosin IXb, MEK4/7, Alpha-catenin, IQGAP, TET2, Acyl-CoA synthetase, CXCR4, MUSK, IL-2, Aph2, WDTC1, Cathepsin B, HSD17B7, JunD/Fra-2, SERF1B, Frizzled, BTG1, C6orf108, FGFR1, Plexin C1, GRIP, HSPA1A, MDR1, Paxillin, CHD7, PI3K cat class IB (p110-gamma), Cofilin, FKBP8, YAP1/TAZ, SCYL1BP1, Frataxin, DEAF, CaMK II delta, Tropomyosin, Beta-arrestin2, PPP2R5D, Muted, ZPR1, RANK(TNFRSF11A), MMRN2, TIPARP, G-protein alpha-13, Tropomodulin-2, Tmem14c, SAP97 (DLG1), Ephrin-A2, Lnk, CCM2, Histone H1, CD40L(TNFSF5), GFI-1, ZO-2, SIL, Neugrin, MEKK4(MAP3K4), c-Jun/JunB, TOX2, CALM2, FOXP1/2/4 proteins, ENH, CAMSAP1L1, AATM, ANAPC7, GPR89A, ULK1, Tubulin (in microtubules), TNF-alpha, VIL2 (ezrin), MSI2, Iqce, SEC23IP, KTELC1, ATP1beta subunit, MIG6, MMP-25, RBM12, JunB/JunB</t>
  </si>
  <si>
    <t>anatomical structure development</t>
  </si>
  <si>
    <t>COMMD5, TfR1, ALK-4, AHR, SERP1, MKP-3, KDM2, CXADR, PGE2R4, Protrudin, PDF, Sirtuin, Spinophilin, TGF-beta 1, FOP, Galpha(s)-specific prostanoid GPCRs, PARP-2, cPKC (conventional), AP-1, Sirtuin1, PAK, AKT1, EGLN2, Metallothionein-IG, Rab-21, PARP-1, SASH3, ENO, ATF/CREB, Tankyrases, TAFs, Metallothionein-1E, CALDAG-GEFI, Galpha(s)-specific amine GPCRs, Trichoplein, Syntenin 1, PKC, Metallothionein-1X, IFRD1, Histone H3, ADNP2, PRDM4, HDAC2, PTCH1, CD81, CDK4, GCR, SERPINE2, CITED2, Sestrin 2, HIF1A, ERM proteins, SMURF1, GCR/MCR, Metallothionein-I, S100, TRIPs, SMAD7, VprBP, XBP1, RUNX, TGF-beta receptor type II, SAFB, Insulin receptor, DCUN1D5, Histone deacetylase class I, URI, CREB3, IGF-2, CYFP subunit, APC protein, Patched, Spectrin, SOCS3, SLC25A33, Bcl-2, Calsyntenin-1, FOXP1, Galpha(i)-specific EDG GPCRs, DDX3X, MAC30, HSPA1B, JunB/Fra-2, DAXX, 14-3-3, Urocortin, LOC440093, RNF6, MTMR5 (Sbf1), P3H1, Prohibitin, RhoA-related, DISC1, Metallothionein-1F, SPTBN(spectrin1-4), SMURF, Galpha(i)-specific peptide GPCRs, MEAF6, GATA Group, Tankyrase 2, Rho GTPase, SGK1, TGF-beta, TRPV2, Histone H3.3, Galpha(q)-specific EDG GPCRs, Alpha-actinin, Ephrin-A receptors, CXCL16, GPAM, HIF-prolyl hydroxylase, BAP1, ENO1, Galpha(q)-specific peptide GPCRs, HDAC3, MEF2, PP2C, SPA1, TGF-beta receptor type III (betaglycan), p90RSK1, PICALM, SLC25A4, SVH, AKT(PKB), c-Jun/Fra-2, Dynamin, Ephrin-A, p21, RGS2, CNP, RABGDIA, PM/SCL-75, p300, HSP70, Bcl-6, CD53, Dynamin-2, Reticulon 4, PAFAH alpha (LIS1), CIRBP, TSG101, MyHC, p27KIP1, CUGBP1, Fra-2, YY1, Raftlin, BBS6, ANT, DIP2B, Bim, NDPK 6, NUDEL, Melanotransferrin, PTK9L, CINAP, Metallothionein-II, ZC3H12D, p90Rsk, MKP-5, DNAJB2, IL17BR, Acyl-CoA synthetase, CXCR4, MUSK, IL-2, JunD/Fra-2, BTG1, C6orf108, SERTAD1, FGFR1, HSPA1A, CHD7, Cofilin, YAP1/TAZ, Frataxin, CaMK II delta, ZPR1, SAP97 (DLG1), Histone H1, FOXP1/2/4 proteins, ULK1, VIL2 (ezrin)</t>
  </si>
  <si>
    <t>regulation of growth</t>
  </si>
  <si>
    <t>BAD, ZFP36L2, Peroxiredoxin, KIAA0748, ID2, PP2135, GATA-3, IKBZ, TGF-beta 1, JunD/c-Fos, PI3K reg class IA (p85), cPKC (conventional), TFE3, hIAN5, CCL20, AP-1, Gimap3, Lck, PI3K reg class IA (p85-alpha), MCPIP, SASH3, MLL5, ATF/CREB, Cullin 4A, PKC, PI3K reg class IA, c-Fos, IP3KB, RUNX3, NDPK A, RIPK2, PRDX2, IL-4R type I, PKC-alpha, FOXP3, NCKP1 subunit, Integrin, UFO, FBXW7, C/EBPbeta, SMAD7, MALT1, XBP1, RUNX, TGF-beta receptor type II, T-bet, HSP27, c-Jun/c-Jun, APC protein, Ninjurin 1, PNPH, ZBTB1, FOXO3A, c-Jun, FOXP1, GPR55, RARalpha, c-Jun/FosB, SOCS1, GCN5, JunB/c-Fos, IL-2R gamma chain, CD27(TNFRSF7), C/EBP, RhoA-related, Beta-catenin, Galpha(i)-specific peptide GPCRs, HSP90 alpha, NckAP1L, GATA Group, c-Jun/c-Fos, Rho GTPase, TGF-beta, TIEG, Skp2/TrCP/FBXW, CD83, C8FW (GIG2), NHEDC2, SHP-1, ZNF145, Galpha(q)-specific peptide GPCRs, Amylin, METTL3, IL-21 receptor, SHIP, IL4RA, c-Jun/Fra-2, TISB, HSP90, IRF1, RhoH, PLA2, Bcl-6, SFK, Cullin 4, HMG4, AP3B1, TCF8, c-Myc, Amylin aggregates, CBF beta, HMG1,2, JAK3, AP-3 beta subunits, LAG3, c-Jun/JunD, RAR, MKP-5, IL-2, PRELID1, RANK(TNFRSF11A), NALP3, Lnk, CD40L(TNFSF5), ZO-2, c-Jun/JunB, FOXP1/2/4 proteins, TNF-alpha</t>
  </si>
  <si>
    <t>regulation of leukocyte differentiation</t>
  </si>
  <si>
    <t>FLJ20309, PCNA, APOBEC3D, KDM2, Ku80, WDR33, SLFN11, UNG1, IKBZ, BAZ1B, Sirtuin, APITD1, NUDT15, APOBEC3G, INO80C, Mi-2, PARP-2, JunD/c-Fos, OGG1, TOP3A, MAP1S, AP-1, NASP, Sirtuin1, TFPT, MCM7, PARP-1, C2orf48, BRIP1, Rad52, AUNIP, LIPIN1, MLL5, ORC2L, ATF/CREB, BAF53, HUS1B, Tankyrases, BAF53A, Cullin 4A, c-Fos, Galpha(s)-specific peptide GPCRs, C20orf29, ICAD, Deoxyribonuclease II, RRM2B, PDIP38, NDPK A, TTC5 (Strap), EMSY, BBAP, FANCF, BACH1, WIP1, WDR79, Karyopherin alpha 2, FOXP3, Sestrin 2, RRM2, TYSY, Antigen KI-67, TK1, FBXW7, HYPB, VprBP, Cyclin E, C8orf45, SUV420H2, TEX264, INTS3, PIAS4, RLF, SMARCAL1, ORC3L, PNPH, ZBTB1, Glutaredoxin, POLD reg (p12), LIN-9, CTIP2, FOXP1, DERPC, HSPA1B, KDM2A, JunB/c-Fos, JMY, TOP2 alpha, NTH1, Ribonuclease H1, UBP3, ISG20L1, CTC1, Importin (karyopherin)-alpha, Axin2, MCM6, CDH1, Prohibitin, HMGB2, Histone H2AX, GADD45 alpha, Factor H, HSP90 alpha, MJD (ataxin-3), SSRP1, CAP-C, Casein kinase I, SMC5, c-Jun/c-Fos, Tankyrase 2, DDB1, Skp2/TrCP/FBXW, XTP3TPA, EZH2, SLFN13, KRBA2, DONSON, MRGX, Nsmce1, APOBEC3F, Galpha(q)-specific peptide GPCRs, NSE4A, PP2C, BTG2, WHSC1, HERC2, STAT6, XPF, MCM2, TOP2, BCRP1, ChAF1 subunit A, Translin, p15(PAF), NAP1, DNAJA3 (TID1), POLD cat (p125), PARP-3, ORAOV1, Smchd1, EP400, APOBEC3B, HSP90, Rhino, FUMH, PIRH2, BRCC36, TOPBP1, HSP70, RNASEH2A, DNA polymerase eta, Bcl-6, CTCF, Cep63, RBBP4 (RbAp48), MAGE-G1, APOBEC3, SFK, PA200, Cullin 4, HMG4, Claspin, YY1, HEMK1, HMG1,2, Histone H2, Histone H2A, PURB, GSTs, Axin, Small RR subunit, HELB, G9a, RPA2, HAUS3, PEO1, TET2, p53BP1, UBR5, HSPA1A, CHD1L, ZPR1, CRY2, POLN, CD40L(TNFSF5), FOXP1/2/4 proteins, RFWD3, MTA1, RNF113A</t>
  </si>
  <si>
    <t>DNA metabolic process</t>
  </si>
  <si>
    <t>BAD, KBTBD2, CYP51A1, NARS, COX-2 (PTGS2), HDLBP, Peroxiredoxin, SERP1, BCKD-E1beta, FIGNL1, SC5D, PDK1, APOBEC3D, ALG10-A, SREBP1 precursor, CRAT, UNG1, MLSTD2, TIGAR (C12orf5), ABCC1, OAS1, Sirtuin, GART, COX-1 (PTGS1), BPNT1, CPT-1A, PIMT, AK2, TGF-beta 1, SLC19A2, NUDT15, ECH1, APOBEC3G, TGDS, Galpha(s)-specific prostanoid GPCRs, PI3K reg class IA (p85), cPKC (conventional), FVT1, OGG1, OMA1, PANK4, COQ4, ACLY, WARS, Slc39a14 (Zip14), HADHA, AKT1, ATP1B1, ARH, DARS, PARP-1, C2orf48, PI3K reg class IA (p85-alpha), DOLK, HMGCS1, LIPIN1, NOR1, PARP-16, ENO, PDDC1, ATF/CREB, 3HIDH, PEX2, PRDX5, TMS-1, ACAD8, PMP22, PDE4A, TAFs, GATC, CREM (activators), F263, SNX17, CREM (repressors), IFFO2, AATC, PKC, C14orf126, FUT7, ACSBG1, PI3K reg class IA, EPHX2, ETFA, PDE4D, IP3KB, ETFB, MARS2, PRPS1, ROR-alpha, MCCA, APHC, RRM2B, KAT1, LYPLA2, CNP1, G6PC3, DCOR, NDPK A, IRS-2, PGD2R, DHSO, PDE, DHFRL1, APOL1, Sestrin 2, HIF1A, CASK, RRM2, PGM2, SLC35A3, KARS, TYSY, UAP1, AMDHD2, TK1, HXK1, ABCG1, MGAT1, LDLR, Na/K ATPase, FLJ10769, XBP1, LDH, PLC-gamma 1, GCL reg, NUDT5, HMDH, GALR2, PNKD, GSTO1, MBLAC2, CECR1, ACAA2, IGF-2, NAR4, GLNA, G6PT, GPD2, ACSL5, PIAS4, Myosin Va, DHRS7B, APIP, MRI1, CBR1, FLAD1, APOL2, SerRS, PNPH, PYCS, NT5C3L, Glutaredoxin, PLC-gamma, GALK2, ACSL3, PPCKM, THAP4, HADHB, AARS, KCNAB2, MMAB, SLC38A1, RIFK, HSPA1B, I5P2, HCDH, DCoHM, GCN5, IDS, PET112L, PGMU, NTH1, LOC387787, SC4MOL, HSD17B8, DCTD, C/EBP, MGST3, Nocturnin, SGPP1, Dhrs7, RhoA-related, POFUT2, ATP6V0C, FARSB, Factor H, ORP-family, ETF complex, Galpha(i)-specific peptide GPCRs, NUDT13, Rho GTPase, LXR-alpha, TGF-beta, ALG14, SYTC, MMADHC, AKT2, XTP3TPA, PSP, MOGAT1, ABCD4, SMEK2, ABCA1, HMGCS2, Ephrin-A receptors, CXorf45, NPC1, GPAM, GALM, GLUT3, HINT, PBEF, iPLA2, PAP39, ENO1, APOBEC3F, Galpha(q)-specific peptide GPCRs, ATP8, NUDT4, ECHS1, LDHB, Amylin, PPAPDC2, FADS1, p67-phox, COQ7, IRAS, GLYAT, COMT, CHKA, ACAA1, AKT(PKB), PRPS, INSIG1, ATP1alpha subunit, Eftud1, JMJD1A, CHSTC, Glutaredoxin 1, APOBEC3B, K(+) channel, subfamily J, SOAT1, SMVT, Catalase, FUMH, ACAT1, PLA2, CNP, Pnpla8, FUT8, B4GT1, C1orf93, LARS1, HSP70, USF1, TNF-R1, NUDT4P1, GIMAP7, 6PGL, SIAT1, PSME3, C6orf130, FASN, CPT II, PAFAH alpha (LIS1), PDE4B, APOBEC3, GMP2, PMM1, SLC25A21, SLC25A2, DHCR7, MyHC, PDE4, AMACR, GNPAT, C9orf64, C11orf83, PTS, FUK, DDAH2, c-Myc, RDH13, PDX1, PRPS1L1, IDH3A, Amylin aggregates, OPRT, MGEA5 (GLCNACase), Galpha(q)-specific amine GPCRs, GSTs, NDPK 6, PDK2, Small RR subunit, PAICS, ATP5A, OPA1, GPT, PSAT, C12orf51, TET2, Acyl-CoA synthetase, BPL1, IDI1, Carbonyl reductase [NADPH] 3, ATP6, SLC16A3, Acetyl-CoA acyltransferase, WDTC1, HSD17B7, C6orf108, FGFR1, HSPA1A, MAT2A, QTRTD1, 2'-5'-oligoadenylate synthetase, Chst14, ADHX, NADC, ETF-QO, SAP97 (DLG1), ZO-2, GDE1, RDH11, AATM, TNF-alpha, ATP1beta subunit, MIG6</t>
  </si>
  <si>
    <t>small molecule metabolic process</t>
  </si>
  <si>
    <t>PPP2R2D, Cullin 1, ALK-4, MYH9, KLF11 (TIEG2), Tubulin beta, KIAA0635, FIGNL1, TMOD3, G2A, PCNA, ID2, Kendrin, Zipro1, HAUS7, PLK3 (CNK), CCDC100, DCTN2, Sirtuin, CALM3, APITD1, ELYS, Ciao 1, MIS12, Mi-2, cPKC (conventional), p120GAP, PLK2, Casein kinase I delta, TOP3A, MAP1S, AP-1, NASP, MCM7, HZwint-1, BRIP1, Tubulin alpha, AUNIP, LIPIN1, ATF/CREB, HUS1B, Tankyrases, ARHGEF2, TAFs, Calmodulin, Tctex-1, IQGAP2, LIC-1, Cullin 4A, PKC, JTB, CENPM, ANAPC1, Tubulin alpha 1A, PDIP38, CDK4, DYNC1LI, GCR, Cyclin A2, CAP-G, PLK4 (STK18), USP9X, BACH1, WIP1, PKC-alpha, Septin 1, CHMP1B, Septin 6, ERM proteins, GCR/MCR, CKS2, Pim-2, TK1, FBXW7, HYPB, CAP-G/G2, Cyclin E, C8orf45, NEK7, Histone deacetylase class I, INTS3, Golgin-67, Beta-fodrin, PHF13, PRC1, Rab11-FIP4, APC protein, DYNLT, ORC3L, Spectrin, Stathmin, PSMD13, Myomegalin, Bcl-2, UBCH7, EML3, DDX3X, HSPC134 (Chmp4b), DERPC, Lamin A/C, ALK-2, DAXX, Mi-2 alpha, CHMP7, SKD1, TOP2 alpha, Caspase-2, BUB3, MCM6, CDH1, Oncostatin M, RhoA-related, STAG1, Vps4-A, SPTBN(spectrin1-4), Beta-catenin, GADD45 alpha, DEEPEST, TUBGCP4 (76P), BRD4, GATA Group, CAP-C, Casein kinase I, SMC5, Rho GTPase, PP2A regulatory, Cyclin A, DDB1, TIEG, Skp2/TrCP/FBXW, NUP43, PSP, EZH2, KNSL1, EML4, DGK, DONSON, Galpha(q)-specific peptide GPCRs, HDAC3, CENP-C, Filamin A, PP2C, CHMP4B, PCTK1, NUP62, CaMK II gamma, SNX9, XPF, MCM2, TOP2, BCRP1, p15(PAF), DGK-zeta, TFIIB, NudC, Alix, Dynamin, p21, SEH1L, SBDS, BRD4/NUT fusion protein, CNP, UBE2S, PCBP-4 (mcg10), BRCC36, SPRY1, TOPBP1, HSP70, CTCF, Dynein, axonemal, light chains, Dynamin-2, p47, Cep63, RNPC1, PAFAH alpha (LIS1), RhoB, BAT3, GOLGA8B, Emi1, Cullin 4, MyHC, TACC1, DCTN6, RGC32, p27KIP1, c-Myc, Claspin, ATF-6 beta, RIOK3, ANT, Septin 9, TUBGCP2, Bim, RGS14, NUDEL, PAICS, LGN, G9a, FBXW11, RPA2, TBCE, HAUS3, TRIM39, IQGAP, GSPT1, Stromalins 1/2, CGI-128, CENPL, MDR1, Cofilin, CaMK II delta, ZPR1, SAP97 (DLG1), GFI-1, SIL, CALM2, Tubulin (in microtubules), RFWD3, VIL2 (ezrin)</t>
  </si>
  <si>
    <t>cell cycle process</t>
  </si>
  <si>
    <t>TfR1, MYH9, JunB/JunD, Peroxiredoxin, Tubulin beta, TMOD3, ID2, SNRK, SMAD5, GATA-3, Sirtuin, JAK2, TGF-beta 1, JunD/c-Fos, PI3K reg class IA (p85), hIAN5, c-Maf, AP-1, Sirtuin1, Caspase-10, Metallothionein-IG, PARP-1, Gimap3, PI3K reg class IA (p85-alpha), MLL5, ATF/CREB, PI3K reg class IA, c-Fos, Deoxyribonuclease II, JunB, CD81, MOZ, GCR, CoREST, CITED2, PDE, NCKP1 subunit, GCR/MCR, Metallothionein-I, Integrin, CAP-G/G2, RUNX, TGF-beta receptor type II, ZFP36(Tristetraprolin), c-Jun/c-Jun, DHRS7B, NF-kB p52/RelB, c-Jun, FOXP1, SP3, JunB/Fra-2, c-Jun/FosB, SOCS1, JunB/c-Fos, C/EBP, Beta-catenin, Galpha(i)-specific peptide GPCRs, NckAP1L, GATA Group, c-Jun/c-Fos, Rho GTPase, TGF-beta, Alpha-actinin, Ephrin-A receptors, KLF2, SHP-1, BRD1, ZNF145, BAP1, Galpha(q)-specific peptide GPCRs, MEF2, PP2C, TGF-beta receptor type III (betaglycan), Amylin, NF-kB, RelB (NF-kB subunit), FosB/JunB, Caspase-9, OSTM1 (grey-lethal), c-Jun/Fra-2, Ephrin-A, PLA2, FLI1, p300, NF-kB p50/RelB, JMJD6, HSP70, EBI2, Bcl-6, FASN, PAFAH alpha (LIS1), GMP2, GAB3, SFK, MyHC, AP3B1, Fra-2, Amylin aggregates, ANT, CBF beta, HMG1,2, AP-3 beta subunits, Gab, c-Jun/JunD, PKNOX1, TET2, CXCR4, JunD/Fra-2, RANK(TNFRSF11A), Tmem14c, Ephrin-A2, Lnk, c-Jun/JunB, FOXP1/2/4 proteins, Tubulin (in microtubules), TNF-alpha, JunB/JunB</t>
  </si>
  <si>
    <t>myeloid cell differentiation</t>
  </si>
  <si>
    <t>MYH9, AHR, ZFP36L2, KIAA0748, ID2, Lunatic fringe, HS1BP3, CD229, PGE2R4, GATA-3, IKBZ, HECTD1, TGF-beta 1, Galpha(s)-specific prostanoid GPCRs, JunD/c-Fos, PI3K reg class IA (p85), hIAN5, AP-1, Metallothionein-IG, Gimap3, Lck, PI3K reg class IA (p85-alpha), SASH3, ATF/CREB, FUT7, PI3K reg class IA, c-Fos, Oct-2, IP3KB, ROR-alpha, JAK1, CD43, RIPK2, IL-4R type I, PDE, FOXP3, TXK, Metallothionein-I, UFO, CORO1A(CLABP, TACO), VprBP, MALT1, RUNX, TGF-beta receptor type II, T-bet, c-Jun/c-Jun, GPS2, APC protein, PNPH, NF-kB p52/RelB, ZBTB1, SOCS3, PLC-gamma, CD79B, Manic fringe glycosyltransferase, Bcl-2, KLF6, CTIP2, c-Jun, FOXP1, SP3, JunB/Fra-2, c-Jun/FosB, JunB/c-Fos, KDELR, IL-2R gamma chain, C/EBP, ZIP7 (SLC39A7), RhoA-related, Beta-catenin, BFL1, GIMAP1, Fringe, Galpha(i)-specific peptide GPCRs, GATA Group, c-Jun/c-Fos, Rho GTPase, TGF-beta, EZH2, CD83, CCR9, RSAD2, Galpha(q)-specific peptide GPCRs, GPR18, MEF2, CD3 epsilon, IRF2BP2, NF-kB, TUSC2, RelB (NF-kB subunit), IL-21 receptor, STAT6, TOP2, Bcl-3, IL4RA, DNAJA3 (TID1), c-Jun/Fra-2, TISB, IRF1, RhoH, PLA2, p300, NF-kB p50/RelB, JMJD6, EBI2, DnaJB9, Bcl-6, FASN, GMP2, SFK, MyHC, Fra-2, YY1, GPR89B, ANT, CBF beta, HMG1,2, A20, JAK3, PRR7, c-Jun/JunD, PKNOX1, IL-2, JunD/Fra-2, Frizzled, CHD7, CD40L(TNFSF5), c-Jun/JunB, FOXP1/2/4 proteins, GPR89A</t>
  </si>
  <si>
    <t>mononuclear cell differentiation</t>
  </si>
  <si>
    <t>JunB/JunD, AHR, KLF11 (TIEG2), Cyclin H, SREBP1 precursor, GRHL3, GATA-3, IKBZ, JAK2, TRAP170, STATIP1, JunD/c-Fos, PI3K reg class IA (p85), c-Maf, hRPB11, AP-1, NFYB, PARP-1, PI3K reg class IA (p85-alpha), ATF/CREB, TAFs, Galpha(s)-specific amine GPCRs, NF-kB1 (p105), NUR77, PI3K reg class IA, c-Fos, PRDM4, JunD, JunB, TAF5, WDR71, POLR2J3, FOXP3, USP15, S100, TRIPs, C/EBPbeta, HYPB, CAP-G/G2, XBP1, MED25, PAF65B, Histone deacetylase class I, SRB7, c-Jun/c-Jun, KLF13, ATF-1, ZBTB1, CTIP2, c-Jun, FOXP1, RARalpha, JunD/FosB, JunB/Fra-2, CRSP7, c-Jun/FosB, JunB/c-Fos, TFIIA gamma chain, Importin (karyopherin)-alpha, C/EBP, Nocturnin, TAF8, POLR2B, Beta-catenin, RPB6, Galpha(i)-specific peptide GPCRs, HSP105, ELOF1, GATA Group, BCL9-2, MED12, c-Jun/c-Fos, LXR-alpha, TIEG, Karyopherin alpha 6, TIF1-alpha, NeuroD1, BCL9/B9L, SNAP50, Galpha(q)-specific peptide GPCRs, HDAC3, Filamin A, NURR1, POLR2A, JunD/JunD, FosB/JunB, TFIIB, POLR2D, c-Jun/Fra-2, Cyclin T1, IRF1, ELL2, TFII-I, p300, DR1, USF1, TNF-R1, Bcl-6, POLR2J2, AP3B1, WDR61, c-Myc, Fra-2, TAF13, RPB7.0, MNT, CBF beta, HMG1,2, JAK3, AP-3 beta subunits, c-Jun/JunD, PKNOX1, RAR, IL-2, JunD/Fra-2, CHD7, DEAF, Beta-arrestin2, FosB, c-Jun/JunB, FOXP1/2/4 proteins, JunB/JunB</t>
  </si>
  <si>
    <t>transcription by RNA polymerase II</t>
  </si>
  <si>
    <t>FLJ20309, TfR1, AHR, FIGNL1, PCNA, Ku80, SLFN11, GATA-3, TIGAR (C12orf5), OTUD4, Sirtuin, TGF-beta 1, INO80C, cPKC (conventional), OGG1, TCP1-delta, AP-1, Sirtuin1, TFPT, PAK, AKT1, PARP-1, Rad52, AUNIP, LIPIN1, ATF/CREB, BAF53, MPV17, Tankyrases, BAF53A, Rac1-related, Cullin 4A, PKC, TCP1-zeta-1, ICAD, SMOC2, DEXH helicase, Cyclin A2, USP9X, WDR79, Karyopherin alpha 2, FOXP3, ING3, S100, HYPB, NEK7, SUV420H2, T-bet, Histone deacetylase class I, c-Jun/c-Jun, RLF, ORC3L, ATF-1, PNPH, c-Jun, Phosphatase regulator (inhibitor), MKP-1, DERPC, CIZ1, Lamin A/C, c-Jun/FosB, TCP1-epsilon, PAK3, Urocortin, CTC1, Importin (karyopherin)-alpha, Axin2, STAF36 (CCDC101), C/EBP, HMGB2, Histone H2AX, Beta-catenin, Galpha(i)-specific peptide GPCRs, MEAF6, HSP90 alpha, GATA Group, c-Jun/c-Fos, Tankyrase 2, Rho GTPase, Cyclin A, TGF-beta, WASP, SLFN13, SMEK2, Calgizzarin, TCP1-eta, MRGX, GAS41, WHSC1, BRD8, STAT6, XPF, TOP2, AKT(PKB), c-Jun/Fra-2, PARP-3, Smchd1, EP400, p21, HSP90, Tom1L1, FUMH, CNP, BRCC36, DNA polymerase eta, RNF219, Bcl-6, MKK7 (MAP2K7), Emi1, SFK, Cullin 4, RGC32, c-Myc, Histone H1.4, YY1, TCP1-gamma, PKI, TCP1-zeta-1/2, HMG1,2, Histone H2, MGEA5 (GLCNACase), Histone H2A, Axin, Histone H1.2, CINAP, H1FX, HELB, c-Jun/JunD, G9a, RPA2, MEK4/7, IL-2, p53BP1, Stromalins 1/2, UBR5, FGFR1, CaMK II delta, Beta-arrestin2, Histone H1, MEKK4(MAP3K4), c-Jun/JunB, TNF-alpha</t>
  </si>
  <si>
    <t>regulation of DNA metabolic process</t>
  </si>
  <si>
    <t>KBTBD2, CYP51A1, SREBP1 precursor, Sirtuin, Shc, JunD/c-Fos, PI3K reg class IA (p85), Sestrin 3, p120GAP, AP-1, Sirtuin1, Slc39a14 (Zip14), PAK, HADHA, AKT1, PARP-1, PI3K reg class IA (p85-alpha), LIPIN1, eIF6 (ITGB4BP), Dynein, axonemal, intermediate chains, Galpha(s)-specific amine GPCRs, AATC, PKC, GRB2, PI3K reg class IA, c-Fos, Galpha(s)-specific peptide GPCRs, CDK4, GCR, IRS-2, FKHR, PI3K class II, PDE, PKC-lambda/iota, Sestrin 2, HIF1A, GCR/MCR, KLF15, XBP1, RUNX, Insulin receptor, c-Jun/c-Jun, IGF-2, CYFP subunit, G6PT, APC protein, ACSL5, Myosin Va, CPEB2, SOCS3, SLC25A33, Fer, PPCKM, Bcl-2, FOXO3A, c-Jun, Rab-8, HCDH, c-Jun/FosB, JunB/c-Fos, 14-3-3, SFRS3, SYAP1, Galpha(i)-specific peptide GPCRs, c-Jun/c-Fos, Rho GTPase, SGK1, LXR-alpha, AKT2, HMGCS2, GPAM, PBEF, Galpha(q)-specific peptide GPCRs, VPS13C, NF-kB, Apo-2L(TNFSF10), FADS1, Srp40, AKT(PKB), INSIG1, c-Jun/Fra-2, TISB, K(+) channel, subfamily J, Catalase, PLA2, SFRS4, USF1, PDK (PDPK1), SFK, c-Myc, HMG1,2, Histone H2, Histone H2A, GSTs, Gab, NUDEL, PDK2, c-Jun/JunD, VAMP2, Acyl-CoA synthetase, Acetyl-CoA acyltransferase, WDTC1, RANK(TNFRSF11A), CRY2, c-Jun/JunB, AATM, MIG6</t>
  </si>
  <si>
    <t>response to insulin</t>
  </si>
  <si>
    <t>FBXO45, Cullin 1, ZFP36L2, FEM1C, KLHL24, FAM108A1, Socius, HECTD1, FBXO8, Sirtuin, PATL1, SAMD4B, PSMD3, PSMD1, TGF-beta 1, RNF5, FAM108B1, PEX12, UHRF2, KIAA1340, Torsin A, Sirtuin1, OMA1, eRF1, KIF16B (SNX23/C20orf23), FBXL6, AKT1, WDR81, C/EBP zeta, Pellino 1, MCPIP, PPP1R11, RNF125, Rab-7, KCTD5, SPOP, PGP-I, PMP22, PCYOX1, TAFs, Galpha(s)-specific amine GPCRs, RNF144, Cullin 4A, FBXO11, SIAH2, SDF2L1, ICAD, ANAPC1, eIF2AK3, Deoxyribonuclease II, USP31, RBM7, LYPLA2, RNF24, SERPINE2, BBAP, USP9X, WDR40A, STAM1, RNF103, PSMD8, CHMP1B, ERM proteins, PGM2, SMURF1, USP15, BTBD11, USP25, TRIPs, c-IAP1, FBXW7, PABPC1, SKIV2L, Protein C, LDLR, MALT1, XBP1, PSMB10, RNF167, T-bet, ZFP36(Tristetraprolin), FLJ13855, G6PT, APC protein, UBL4A, FBXO10, USP48, NT5C3L, Tissue kallikreins, PSMD13, Ubiquilin-1, UBCH7, Phosphatase regulator (inhibitor), HSPC134 (Chmp4b), HSPA1B, USP5, GGA, IDS, CHMP7, SKD1, PGMU, UBXD8, WDR23, VPS37B, Ribonuclease H1, UBP3, RNF6, KBTBD8, CNOT6, ZNF294, CDH1, Nocturnin, TMEM2, USP36, DPP3, DISC1, TRC8, Vps4-A, Beta-catenin, SMURF, DT3UO, STT3B, DORFIN, RNF166, LSM16, NOXA, HSP90 alpha, MJD (ataxin-3), USP42, PP2A regulatory, Angiogenin, DDB1, TGF-beta, Skp2/TrCP/FBXW, ZYG, TAZ, PSP, RNF12, SLFN13, DIS3L, TIF1-alpha, USP22, TPP2, USP12, BAP1, RHBDD1, CHMP4B, NF-kB, HERC2, ENC1, METTL3, AKT(PKB), Alix, TISB, FLJ22318, PSMC5, GABARAPL1, UBCH8, HSP90, SND1, Tom1L1, PIRH2, DENND3, KBTBD7, UBE2S, PM/SCL-75, KBTBD6, HSP70, RNASEH2A, DnaJB9, KBTBD4, p47, TRAF4, BAT3, TSG101, NRF2, RRP43, SFK, PA200, Cullin 4, TMEM106B, Prolyl endopeptidase, GDE, DDX48, RAI, Cathepsin S, WDR61, PSMD9, KLHL18, CNOT3, PDLIM2, HMG1,2, MGEA5 (GLCNACase), A20, Galpha(q)-specific amine GPCRs, Axin, ClpP, RNF20, PSMA2, DCPS, ZC3H12D, AMN1, Impas 1, Dsk2 (ubiquilin-2), FBXW11, Trp53inp2, DNAJB2, C12orf51, UBXD7, GSPT1, SLC16A3, Cathepsin B, UBR5, HSPA1A, 2'-5'-oligoadenylate synthetase, YAP1/TAZ, FBXO48, CNOT6L, Beta-arrestin2, ZPR1, USP18, Ro52, STT3, 3'HEXO, ANAPC7, PSMD4, MTA1</t>
  </si>
  <si>
    <t>macromolecule catabolic process</t>
  </si>
  <si>
    <t>BAD, COX-2 (PTGS2), Peroxiredoxin, FIGNL1, GDNF, Sirtuin, JAK2, Galpha(q)-specific nucleotide-like GPCRs, Galpha(s)-specific prostanoid GPCRs, ERK5 (MAPK7), Sirtuin1, PAK, AKT1, PIH1D1, PARP-1, Lck, C/EBP zeta, ENO, ATF/CREB, ARHGEF2, SPOP, TMS-1, PMP22, TAFs, PIKE(CENTG1), PKC, SIAH2, HDAC2, eIF2AK3, RUNX3, RRM2B, PLEKHF1, SOD2, PRDX2, HIF1A, UTX, MADD, TRAF1, BCL2L12, USP15, S100, FBXW7, XBP1, RUNX, GCL reg, PP1-cat, HSP27, Histone deacetylase class I, URI, CREB3, ACAA2, ACSL5, PIAS4, PP1-cat alpha, Alpha-1 catenin, Ubiquilin-1, Bcl-2, Sno-N, DDX3X, HSPA1B, PTPMT1, Lamin A/C, ALK-2, DAXX, MAL, Caspase-2, Oncostatin M, HMGB2, Beta-catenin, DT3UO, NOXA, Galpha(i)-specific peptide GPCRs, PLAUR (uPAR), HSP105, GATA Group, NOL3, KIAA1754 (DANGER), EBP50, TGF-beta, Skp2/TrCP/FBXW, AATF (Che-1), ENO1, Galpha(q)-specific peptide GPCRs, Hdj-2, NURR1, NF-kB, Apo-2L(TNFSF10), RBM15/MKL1 fusion protein, MKL1, SLC25A4, SVH, AKT(PKB), HSP90, Galpha(s)-specific nucleotide-like GPCRs, ZIP-kinase, HSP70, Thrombospondin 1, PSME3, BCAP31, Cep63, NS1-BP, NRF2, SFK, Cathepsin S, c-Myc, Mcl-1, MNT, ANT, HMG1,2, A20, TMEM14A, JAK3, Bim, GSTs, Galpha(i)-specific nucleotide-like GPCRs, Adenosine A2a receptor, Small RR subunit, OPA1, TRIM39, Alpha-catenin, Acyl-CoA synthetase, Frizzled, PRELID1, FGFR1, HSPA1A, YAP1/TAZ, Frataxin, Beta-arrestin2, TNF-alpha</t>
  </si>
  <si>
    <t>regulation of apoptotic signaling pathway</t>
  </si>
  <si>
    <t>JunB/JunD, MLCP (cat), COX-2 (PTGS2), FIGNL1, PCNA, ID2, Ku80, PLK3 (CNK), GATA-3, TIGAR (C12orf5), Sirtuin, TGF-beta 1, JunD/c-Fos, PI3K reg class IA (p85), OGG1, PPID, AP-1, Sirtuin1, PER1, AKT1, PARP-1, PI3K reg class IA (p85-alpha), HMGCS1, Tubulin alpha, ATF/CREB, TAFs, Galpha(s)-specific amine GPCRs, SIK, MTND3, PKC, GRB2, PI3K reg class IA, c-Fos, Galpha(s)-specific peptide GPCRs, JunD, DEXH helicase, Caspase-6, Tubulin alpha 1A, JunB, GCR, SERPINE2, SOD2, EAR2, WIP1, PDE, FOXP3, HIF1A, GCR/MCR, KARS, FBXW7, Na/K ATPase, PP1-cat, HMDH, INTS3, c-Jun/c-Jun, IGF-2, TMEM109, PP1-cat alpha, PNPH, ZBTB1, SOCS3, Bcl-2, c-Jun, Phosphatase regulator (inhibitor), MKP-1, JunD/FosB, JunB/Fra-2, c-Jun/FosB, IFT20, JunB/c-Fos, TOP2 alpha, ISG20L1, RhoA-related, N4BP1, Histone H2AX, GADD45 alpha, GADD34, NOXA, Galpha(i)-specific peptide GPCRs, GATA Group, c-Jun/c-Fos, Rho GTPase, SGK1, DDB1, TGF-beta, AKT2, ABCG5, Skp2/TrCP/FBXW, PBEF, TANK, RHBDD1, Galpha(q)-specific peptide GPCRs, PP2C, NF-kB, JunD/JunD, METTL3, FosB/JunB, Caspase-9, XPF, TOP2, Bcl-3, p15(PAF), AKT(PKB), POLD cat (p125), ATP1alpha subunit, G-protein alpha-q/11, c-Jun/Fra-2, Dynamin, p21, K(+) channel, subfamily J, Rhino, Catalase, p300, ATP1A3, BRCC36, TOPBP1, Histamine H2 receptor, HSP70, DNA polymerase eta, USF1, JAM1, DEC1 (Stra13), MKK7 (MAP2K7), Dynamin-2, MAGE-G1, CIRBP, RhoB, Cullin 4, c-Myc, Fra-2, YY1, RDH13, Histone H2, Galpha(q)-specific amine GPCRs, Histone H2A, CCR4, SynGAP, RGS14, Bestrophin-1, HEM2, c-Jun/JunD, nAChR beta, MEK4/7, p53BP1, JunD/Fra-2, HSPA1A, MAT2A, YAP1/TAZ, DEAF, RANK(TNFRSF11A), CRY2, PDE6D, MEKK4(MAP3K4), c-Jun/JunB, RDH11, Tubulin (in microtubules), TNF-alpha, RFWD3, MTA1, JunB/JunB</t>
  </si>
  <si>
    <t>response to radiation</t>
  </si>
  <si>
    <t>BAD, Cullin 1, TfR1, IKK-epsilon, MYH9, COX-2 (PTGS2), MCR, Peroxiredoxin, EDARADD, LPAR2, P2Y10, Tiam1, RAP-1A, Ccd1, PGE2R4, GATA-3, TRIM56, PDF, Sirtuin, Shc, JAK2, Alpha-actinin 4, Galpha(q)-specific nucleotide-like GPCRs, Rap1, TGF-beta 1, CGI-141, c-IAP2, MFAP3, Galpha(s)-specific prostanoid GPCRs, cPKC (conventional), PLK2, CCL20, AP-1, Sirtuin1, Caspase-10, PAK, AKT1, PIH1D1, PARP-1, Lck, C/EBP zeta, Pellino 1, MCPIP, ARHGEF2, SPOP, Ephrin-A1, TMS-1, TAFs, YA043, Tctex-1, Rac1-related, Galpha(s)-specific amine GPCRs, LIC-1, PIKE(CENTG1), Syntenin 1, PKC, Galpha(s)-specific peptide GPCRs, Pellino 2, IP3KB, TRIM5, eIF2AK3, DEXH helicase, ZC3HAV1, GPR65, CD81, DYNC1LI, c-Rel (NF-kB subunit), IRS-2, PLEKHF1, GC1QBP, RIPK2, PRDX2, PKC-alpha, PDE, NCKP1 subunit, Sestrin 2, MADD, TRAF1, PINCH, GCR/MCR, S100, Trim52, Pim-2, Protor-2, c-IAP1, Integrin, UFO, FBXW7, MALT1, XBP1, RNF167, TGF-beta receptor type II, HMDH, Insulin receptor, Histone deacetylase class I, ARRDC3, c-Jun/c-Jun, IGF-2, DYNLT, PIAS4, NF-kB p50/c-Rel, XIAP, FRMD7, TIFA, Tissue kallikreins, Glutaredoxin, PLC-gamma, Fer, GLVR1, CASS4, c-Jun, Sno-N, Galpha(i)-specific EDG GPCRs, DDX3X, GAPR-1, GPR55, Lamin B1, RARalpha, c-Jun/FosB, ALK-2, GADD45 beta, LITAF, RGL2, Urocortin, Lamin B, CD27(TNFRSF7), JWA, Oncostatin M, Prohibitin, RhoA-related, ATP6V0C, Beta-catenin, GADD45 alpha, ORP-family, DT3UO, DOK1, NOXA, Galpha(i)-specific peptide GPCRs, BRD4, HSP90 alpha, NckAP1L, GATA Group, Casein kinase I, c-Jun/c-Fos, EBP50, Rho GTPase, FKBP12, TGF-beta, AKAP5, PRMT1, Skp2/TrCP/FBXW, EZH2, Galpha(q)-specific EDG GPCRs, Alpha-actinin, Ephrin-A receptors, DGK, RGL, HINT, IRF3, SHP-1, INSL3, iPLA2, VISA, Galpha(q)-specific peptide GPCRs, HDAC3, GPR18, TRADD, VIP32, MEF2, CD3 epsilon, Filamin A, PP2C, VAV-3, Amylin, NF-kB, DLG5(P-dlg), NUP62, FRS2, Apo-2L(TNFSF10), TRIF (TICAM1), AKT(PKB), NIK(MAP3K14), ZNF268, c-Jun/Fra-2, ZU5, Glutaredoxin 1, Ephrin-A, HSP90, SEH1L, Galpha(s)-specific nucleotide-like GPCRs, Csk, BRD4/NUT fusion protein, Catalase, PLA2, CNP, p300, GPNMB (Osteoactivin), LARS1, LIGHT(TNFSF14), EBI2, TNF-R1, JAM1, Caspase-1, C3G, Dynein, axonemal, light chains, MKK7 (MAP2K7), Thrombospondin 1, PDK (PDPK1), BCAP31, TRAF4, Reticulon 4, CDK10, SFK, ITGAL, MyHC, Ephrin-A receptor 4, c-Myc, Mcl-1, GPR89B, Amylin aggregates, HMG1,2, CTL2, Galpha(q)-specific amine GPCRs, Bim, Axin, Gab, Gelsolin, Galpha(i)-specific nucleotide-like GPCRs, c-Jun/JunD, RAR, SCOTIN, FBXW11, MEK4/7, IQGAP, CXCR4, MUSK, RagD, Frizzled, FGFR1, Paxillin, SLC35B2, PI3K cat class IB (p110-gamma), CaMK II delta, Beta-arrestin2, RANK(TNFRSF11A), TAB3, NALP3, Ro52, MEKK4(MAP3K4), c-Jun/JunB, GPR89A, TNF-alpha, RBM12</t>
  </si>
  <si>
    <t>positive regulation of intracellular signal transduction</t>
  </si>
  <si>
    <t>PPP2R2D, Cullin 1, ALK-4, KLF11 (TIEG2), TMOD3, G2A, PCNA, ID2, Kendrin, PLK3 (CNK), DCTN2, Sirtuin, CALM3, MIS12, cPKC (conventional), p120GAP, PLK2, MAP1S, AP-1, NASP, HZwint-1, LIPIN1, ATF/CREB, HUS1B, Tankyrases, ARHGEF2, TAFs, Calmodulin, Tctex-1, IQGAP2, LIC-1, Cullin 4A, PKC, JTB, ANAPC1, PDIP38, CDK4, DYNC1LI, Cyclin A2, CAP-G, BACH1, WIP1, PKC-alpha, CHMP1B, Septin 6, CKS2, Pim-2, TK1, HYPB, CAP-G/G2, Cyclin E, C8orf45, Histone deacetylase class I, INTS3, Beta-fodrin, PHF13, PRC1, APC protein, DYNLT, Spectrin, Stathmin, Bcl-2, EML3, HSPC134 (Chmp4b), ALK-2, DAXX, CHMP7, SKD1, Caspase-2, BUB3, MCM6, CDH1, RhoA-related, STAG1, Vps4-A, SPTBN(spectrin1-4), GADD45 alpha, DEEPEST, BRD4, CAP-C, SMC5, Rho GTPase, PP2A regulatory, Cyclin A, TIEG, Skp2/TrCP/FBXW, EZH2, KNSL1, EML4, DGK, DONSON, HDAC3, CENP-C, Filamin A, PP2C, CHMP4B, PCTK1, NUP62, CaMK II gamma, SNX9, MCM2, BCRP1, DGK-zeta, NudC, Alix, Dynamin, p21, SEH1L, SBDS, BRD4/NUT fusion protein, UBE2S, PCBP-4 (mcg10), BRCC36, SPRY1, TOPBP1, HSP70, Dynein, axonemal, light chains, Dynamin-2, p47, RNPC1, PAFAH alpha (LIS1), RhoB, Cullin 4, MyHC, TACC1, DCTN6, RGC32, p27KIP1, c-Myc, Claspin, ATF-6 beta, NUDEL, PAICS, LGN, FBXW11, RPA2, TBCE, TRIM39, IQGAP, GSPT1, Stromalins 1/2, MDR1, Cofilin, CaMK II delta, ZPR1, GFI-1, SIL, CALM2, RFWD3</t>
  </si>
  <si>
    <t>mitotic cell cycle process</t>
  </si>
  <si>
    <t>BAD, MYH9, Syntaxin 8, SERP1, MAN1, VPS11, Annexin VI, ARL6IP2, C22orf29, GDNF, ABCC1, Sirtuin, CALM3, YKT6, MxA, WHDC1, BIN2, cPKC (conventional), hIAN5, DMPK, PIPKI gamma, Casein kinase I delta, Torsin A, AP-1, OMA1, AKT1, ATP1B1, SAMM50, NOMO3, Gimap3, SLC25A46, DNAJC11, LIPIN1, ATF/CREB, Rab-7, Atlastin, PDCD6, PMP22, SEC61 alpha, Calmodulin, Tctex-1, Rac1-related, SEC31L1, PKC, NOC4, VAMP8, CORO1C, TB2 protein, PITPNB, LRP4, ATG2A, NOMO2, CNP1, XKR8, C3f, Wrb, PLEKHF1, PI3K class II, STAM1, NIFIE14, MDR3, PKC-alpha, PKC-lambda/iota, CHMP1B, SMURF1, Syntaxin 5, S100, Lrmp, Integrin, ABCG1, CORO1A(CLABP, TACO), Na/K ATPase, GM2A, Histone deacetylase class I, RG9MTD3, ACAA2, Beta-fodrin, DYNLT, UBL4A, Spectrin, MTP18, PREB, Bcl-2, ATP11B, Syntaxin 10, HSPC134 (Chmp4b), HSPA1B, Lamin B1, Rab-8, RER1, YIPF5, Lamin A/C, MAP1, TMED9, MAL, CHMP7, SKD1, BIN1 (Amphiphysin II), VPS37B, Lamin B, NDRG1, RhoA-related, Sec31, Vps4-A, SPTBN(spectrin1-4), SMURF, ORP-family, NOXA, Galpha(i)-specific peptide GPCRs, HSP90 alpha, NOL3, Casein kinase I, EBP50, Rho GTPase, AKAP5, AKT2, ABCG5, Emerin, Flotillin-1, HIP12, ABCA1, ATP8B2, ATG9A, NPC1, VTI1B, LEMD2, HINT, NOMO1, Galpha(q)-specific peptide GPCRs, HDAC3, VAV-3, CHMP4B, PICALM, SNX9, BCRP1, SLC25A4, GRAMD1A, DNAJA3 (TID1), AKT(PKB), GOLPH3L, Alix, Dynamin, HSP90, Syntaxin 18, PLA2, HSP70, Dynein, axonemal, light chains, Thrombospondin 1, Dynamin-2, Rab8B, p47, Syntaxin 11, Reticulon 4, PAFAH alpha (LIS1), BAT3, TSG101, PIP5KI, MyHC, SNAP-23, AP3B1, GNPAT, Clathrin light chain, C11orf83, c-Myc, Raftlin, ANT, TMEM14A, Bim, AP-3 beta subunits, nAChR beta-1, NUDEL, SYNGR2 (cellugyrin), Gelsolin, VAPB, OPA1, Endophilin B2, VAMP2, nAChR beta, Sec61 alpha 1/2, CXCR4, MUSK, Frizzled, PRELID1, TOM1, HSPA1A, MDR1, SAP97 (DLG1), ATP1beta subunit</t>
  </si>
  <si>
    <t>membrane organization</t>
  </si>
  <si>
    <t>TRIP8, JunB/JunD, AHR, KLF11 (TIEG2), MCR, HIRA, ZNF174, CREBL2, Cyclin H, SREBP1 precursor, Zipro1, GRHL3, GATA-3, IKBZ, POLR1B, HIVEP1 (PRDII-BF1), I-kB, Sirtuin, MEF2D, JAK2, TRAP170, STATIP1, JunD/c-Fos, PI3K reg class IA (p85), c-Maf, hRPB11, AP-1, NFYB, PARP-1, PI3K reg class IA (p85-alpha), C/EBP zeta, NOR1, ATF/CREB, TAFs, Galpha(s)-specific amine GPCRs, NF-kB1 (p105), NUR77, PI3K reg class IA, c-Fos, PRDM4, JunD, ROR-alpha, LOC730092, JunB, TAF5, WDR71, GCR, POLR2J3, Twistnb, Cyclin A2, FKHR, EAR2, FOXP3, HIF1A, Atrophin-1, GCR/MCR, USP15, S100, TRIPs, C/EBPbeta, PAPOLG, HYPB, CAP-G/G2, XBP1, RUNX, MED25, T-bet, PAF65B, Histone deacetylase class I, SRB7, CREB3, c-Jun/c-Jun, TFIIIC220, KLF13, DHRS7B, ATF-1, ZBTB1, SLC25A33, LIN-9, FOXO3A, CTIP2, c-Jun, FOXP1, RARalpha, JunD/FosB, JunB/Fra-2, CRSP7, c-Jun/FosB, JunB/c-Fos, TFIIA gamma chain, Spty2d1, THAP1, Importin (karyopherin)-alpha, C/EBP, IRF2, C1orf83, Nocturnin, TAF8, POLR2B, Beta-catenin, RPB6, Galpha(i)-specific peptide GPCRs, HSP105, DATF1, ELOF1, GATA Group, BCL9-2, DDX17, MED12, c-Jun/c-Fos, Angiogenin, Cyclin A, LXR-alpha, TIEG, Karyopherin alpha 6, TIF1-alpha, NeuroD1, BCL9/B9L, SNAP50, IRF3, Galpha(q)-specific peptide GPCRs, HDAC3, MEF2, Filamin A, NURR1, POLR2A, NF-kB, JunD/JunD, FosB/JunB, TLE, Bcl-3, TFIIB, ZNF447, POLR2D, c-Jun/Fra-2, JMJD1A, Cyclin T1, IRF1, ELL2, TFII-I, ZNF496, p300, DR1, USF1, TNF-R1, Bcl-6, NCOA2 (GRIP1/TIF2), POLR2J2, NS1-BP, TSG101, NRF2, MTF-1, AP3B1, WDR61, c-Myc, Fra-2, Rcor2, TAF13, Zscan30, RPB7.0, POLR3K, MNT, CBF beta, HMG1,2, JAK3, PURB, AP-3 beta subunits, c-Jun/JunD, PKNOX1, RAR, PEO1, SP192, IL-2, JunD/Fra-2, CHD7, DEAF, Beta-arrestin2, FosB, c-Jun/JunB, FOXP1/2/4 proteins, JunB/JunB</t>
  </si>
  <si>
    <t>DNA-templated transcription</t>
  </si>
  <si>
    <t>CYP51A1, COX-2 (PTGS2), ZFP36L2, MKP-3, GIPC, GBP6, Sirtuin, PATL1, CALM3, SAMD4B, Galpha(q)-specific nucleotide-like GPCRs, Spinophilin, MKP-7, 14-3-3 epsilon, TGF-beta 1, FOP, Nucleolin, PI3K reg class IA (p85), cPKC (conventional), IRp60, ERK5 (MAPK7), AP-1, Sirtuin1, WARS, PAK, AKT1, PIH1D1, PI3K reg class IA (p85-alpha), ZGPAT, MCPIP, PPP1R11, PARP-16, RABGEF1, ATF/CREB, SRP9, GNT-V, Ephrin-A1, SPOCK2, eIF6 (ITGB4BP), TAFs, Calmodulin, SF3B3, Galpha(s)-specific amine GPCRs, RYBP, PIKE(CENTG1), Syntenin 1, TNFAIP8, PKC, NF-kB1 (p105), NUR77, CORO1C, PI3K reg class IA, PDE4D, SIAH2, HDAC2, eIF2AK3, DEXH helicase, SERPINE2, GATE-16, BBAP, PKC-alpha, PDE, FOXP3, PRMT3, NCKP1 subunit, Sestrin 2, CIP150, BCL2L12, TYSY, USP25, Protor-2, SMAD7, C9orf72, KLF15, LDLR, Thy-1, HMDH, PKIA, Insulin receptor, HSP27, Histone deacetylase class I, DBNDD1, ZFP36(Tristetraprolin), c-Jun/c-Jun, HEG1, GPS2, MKP-X, APC protein, XIAP, REDD1, CPEB2, NT5C3L, SOCS3, c-Jun, Phosphatase regulator (inhibitor), RFP, MKP-1, DDX3X, HSPA1B, RARalpha, PMCA4, GGA, c-Jun/FosB, DNJC1, Cystatin B, SOCS1, DAXX, GADD45 beta, Neuroserpin, 14-3-3, BIN1 (Amphiphysin II), CD27(TNFRSF7), CNOT6, C/EBP, BUB3, P3H1, Nocturnin, Prohibitin, TRC8, N4BP1, Beta-catenin, GADD45 alpha, BFL1, GADD34, YB-1, PLAUR (uPAR), NckAP1L, NOL3, c-Jun/c-Fos, PP2A regulatory, Angiogenin, FKBP12, LXR-alpha, TGF-beta, Dysbindin, AKT2, AATF (Che-1), TAZ, PSP, Ephrin-A receptors, PPP1R15B, DGK, C8FW (GIG2), YTHDF3, SHP-1, Galpha(q)-specific peptide GPCRs, Filamin A, PP2C, Hdj-2, Amylin, p90RSK1, NF-kB, PICALM, BTG2, IGF2BP3, ENC1, METTL3, NUP62, RBM15/MKL1 fusion protein, MKL1, Cystatin F, DNAJA3 (TID1), AKT(PKB), G-protein alpha-q/11, c-Jun/Fra-2, SAB, JMJD1A, TISB, Ephrin-A, p21, HSP90, Galpha(s)-specific nucleotide-like GPCRs, ZIP-kinase, IRF1, DDRGK1, RGS2, PM/SCL-75, p300, SPRY1, PFD1, HSP70, YB1/HuR, LIGHT(TNFSF14), Furin, Thrombospondin 1, PDK (PDPK1), Cep63, Reticulon 4, CIRBP, BAT3, VBP-1, NS1-BP, TSG101, CGI-55, Emi1, RRP43, SFK, DDX48, PDE4, p27KIP1, Ephrin-A receptor 4, CUGBP1, TMEM132A, PHF1, CNOT3, TIMAP, PKI, HAI-2, Amylin aggregates, MGEA5 (GLCNACase), A20, JAK3, PURB, GSTs, Axin, RGS14, BCoR, TSLC1, PUM1, Galpha(i)-specific nucleotide-like GPCRs, PRR7, Adenosine A2a receptor, HEM2, c-Jun/JunD, RAR, DCPS, ZC3H12D, p90Rsk, MKP-5, DNAJB2, TRIM39, LXN, IL-2, Cathepsin B, UBR5, HSPA1A, FKBP8, YAP1/TAZ, CNOT6L, Beta-arrestin2, PPP2R5D, CRY2, Ro52, Lnk, c-Jun/JunB, CALM2, NDR1 (STK38), TNF-alpha, MIG6</t>
  </si>
  <si>
    <t>negative regulation of protein metabolic process</t>
  </si>
  <si>
    <t>FBXO45, TRIP8, TfR1, ALK-4, MYH9, JunB/JunD, AHR, COX-2 (PTGS2), KLF11 (TIEG2), ZFP36L2, GDF11(BMP11), Peroxiredoxin, EDARADD, MKP-3, Tubulin beta, HIRA, FIGNL1, CIA/ASF1, BETA-PIX, BLK, TMOD3, PCNA, KIAA0748, ALG10-A, CREBL2, ETR101, Tiam1, RAP-1A, ID2, SREBP1 precursor, KDM2, MAN1, CXADR, Lunatic fringe, Ku80, HS1BP3, Kendrin, TCF12, Annexin VI, CD229, Zipro1, SNRK, SMAD5, PP2135, PGE2R4, TIP30, Protrudin, GATA-3, Selenoprotein K, TIGAR (C12orf5), GDNF, IKBZ, POLR1B, Yif1b, ABCC1, HECTD1, SMILE, CCDC100, Sirtuin, MEF2D, Shc, COX-1 (PTGS1), Histone H4 family, CPT-1A, JAK2, Alpha-actinin 4, S1P1 receptor, SAMD4B, Galpha(q)-specific nucleotide-like GPCRs, Spinophilin, DRF, ELYS, 14-3-3 epsilon, Rap1, TGF-beta 1, B4GT5, SLC19A2, Galpha(s)-specific prostanoid GPCRs, BBS7, BAF57, JunD/c-Fos, PI3K reg class IA (p85), cPKC (conventional), hIAN5, RSHL1, HERC1, G-protein alpha-12 family, PIPKI gamma, ZNF238, FAZF, p120GAP, UHRF2, c-Maf, Torsin A, MAP1S, ERK5 (MAPK7), AP-1, Sirtuin1, Amphiregulin, FLJ44635, Caspase-10, NF-kB2 (p100), MARK2, Slc39a14 (Zip14), PAK, AKT1, Metallothionein-IG, PIH1D1, OSBPL11, PARP-1, Gimap3, Lck, PI3K reg class IA (p85-alpha), SLC25A46, BRIP1, Tubulin alpha, MCPIP, LIPIN1, C1orf128, NOR1, SASH3, MLL5, HOOK1, ATF/CREB, BAF53, ARHGEF2, PEX2, NAB1, Atlastin, Ephrin-A1, PDCD6, KLF3, PMP22, TAFs, CYFIP2, CREM (activators), Tctex-1, UNC45A, Rac1-related, Galpha(s)-specific amine GPCRs, SIK, CREM (repressors), AATC, Cullin 4A, PKC, GRB2, Metallothionein-1X, IFRD1, FUT7, CCDC88C, Histone H3, NUR77, ADNP2, CORO1C, EGFL5, PI3K reg class IA, c-Fos, Oct-2, PDE4D, IP3KB, PRDM4, HDAC2, FLII, JunD, eIF2AK3, ROR-alpha, OIP106, Deoxyribonuclease II, LRP4, RUNX3, PTCH1, DEXH helicase, Caspase-6, Tubulin alpha 1A, JAK1, CATSPERB, JunB, CD43, ZDBF2, CD81, LYPLA2, CNP1, MOZ, GCR, HDAC11, Cofilin, muscle, SERPINE2, NDPK A, PQBP-1, DAZAP1, TLE3, SFRS1 (SF2), RIPK2, PLK4 (STK18), FKHR, SOD2, CoREST, USP9X, Vinculin, EAR2, CITED2, IL-4R type I, PKC-alpha, DAZAP, PDE, NHSL2, PKC-lambda/iota, FOXP3, PRMT3, NCKP1 subunit, STAU2, PKA-cat alpha, HIF1A, UTX, Septin 6, Glis2, TXK, ERM proteins, PINCH, SMURF1, GCR/MCR, Metallothionein-I, S100, KLF5, TYSY, IMPAD1, TRIPs, Integrin, UFO, FBXW7, C/EBPbeta, TMEM119, SMAD7, ZBTB24, HYPB, C9orf72, CAP-G/G2, CORO1A(CLABP, TACO), KLF15, VprBP, CLIP3, MALT1, ETV3, XBP1, C8orf45, RUNX, eIF2B1, MMP-24, Thy-1, SMRT, TGF-beta receptor type II, T-bet, PP1-cat, HMDH, Insulin receptor, GALR2, Histone deacetylase class I, Ski, GPR157, ZFP36(Tristetraprolin), c-Jun/c-Jun, HEG1, GPS2, IGF-2, CYFP subunit, MAML1, APC protein, DYNLT, Myosin Va, ORC3L, DHRS7B, REDD1, Ninjurin 1, Patched, CBR1, PHF5A, PNPH, Spectrin, NF-kB p52/RelB, ZBTB1, SOCS3, Alpha-1 catenin, Tissue kallikreins, Glutaredoxin, PLC-gamma, Stathmin, YIPF3, CD79B, Manic fringe glycosyltransferase, ACSL3, WDT2, ASXL1, Fer, PPCKM, Bcl-2, KLF6, FOXO3A, MYT1, AP-1 mu subunits, CTIP2, c-Jun, FOXP1, Sno-N, KCNAB2, Phosphatase regulator (inhibitor), Galpha(i)-specific EDG GPCRs, FLJ21820, DDX3X, HSPA1B, ELF1, Lamin B1, Rab-8, CENTB5, RARalpha, ARMET, SP3, JunD/FosB, JunB/Fra-2, Lamin A/C, c-Jun/FosB, IFT20, ALK-2, KDM2A, SOCS1, JunB/c-Fos, GADD45 beta, 14-3-3, MAL, SKD1, PAK3, KDELR, ARID5B, BIN1 (Amphiphysin II), YES, Urocortin, LOC440093, TOP2 alpha, CaMK I, IL-2R gamma chain, RNF6, KBTBD8, Lamin B, Caspase-2, FUBP1, CTC1, Rab-1B, MTMR5 (Sbf1), Axin2, C/EBP, RING2, Homer, CDH1, Prohibitin, NDRG1, ARF6, ZIP7 (SLC39A7), TAF8, RhoA-related, DISC1, HMGB2, TTC21A, AAMP, SYAP1, MNK2(GPRK7), hnRNP H3, FAM65B, SPTBN(spectrin1-4), Beta-catenin, BFL1, Factor H, SMURF, ORP-family, B3GN6, GIMAP1, Fringe, Galpha(i)-specific peptide GPCRs, PLAUR (uPAR), HSP90 alpha, AP1M1, LASS6, NHE8, NckAP1L, GATA Group, BCL9-2, USP42, Tubulin beta 2B, NOL3, DDX17, MED12, c-Jun/c-Fos, EBP50, Rho GTPase, PP2A regulatory, SGK1, Angiogenin, Cyclin A, LXR-alpha, DDB1, TGF-beta, TGIF2, MSK1/2 (RPS6KA5/4), Dysbindin, Dynein, axonemal, heavy chains, AKAP5, PRMT1, AKT2, TIEG, Skp2/TrCP/FBXW, Histone H3.3, BBS1, TAZ, EZH2, Emerin, Flotillin-1, Ephrin-A4, CREB4, Galpha(q)-specific EDG GPCRs, Alpha-actinin, CD83, RAB7L1, Ephrin-A receptors, PHLDA1, NeuroD1, C1orf101, BCL9/B9L, DGK, CCR9, NPC1, KLF2, LEMD2, RSAD2, SHP-1, BRD1, ZNF145, INSL3, BAP1, SLC2A14, SAP30, SLC39A6, RHBDD1, APOBEC3F, Galpha(q)-specific peptide GPCRs, GPR18, MEF2, CD3 epsilon, IRF2BP2, Filamin A, PP2C, SPA1, TGF-beta receptor type III (betaglycan), NURR1, Amylin, NF-kB, PCTK1, PICALM, BTG2, JunD/JunD, Ataxin-10, TUSC2, DLG5(P-dlg), METTL3, RelB (NF-kB subunit), FosB/JunB, IL-21 receptor, STAT6, FRS2, CaMK II gamma, RBM15/MKL1 fusion protein, Caspase-9, MKL1, PSD3, OSTM1 (grey-lethal), TOP2, PRMT2, ZFP37, TLE, COQ7, Bcl-3, IFT140, IL4RA, HMBS, NAP1, DNAJA3 (TID1), AKT(PKB), ZNF268, G-protein alpha-q/11, c-Jun/Fra-2, JMJD1A, TISB, PCGF5, YT521, Seipin, Dynamin, APOBEC3B, Ephrin-A, p21, HSP90, PPP2R3A, SBDS, K(+) channel, subfamily J, Galpha(s)-specific nucleotide-like GPCRs, Csk, SND1, ZIP-kinase, SOAT1, IRF1, RhoH, Catalase, TUG1, NHS, RGS2, PLA2, CNP, FLI1, p300, SPRY1, NF-kB p50/RelB, C10orf26, B4GT1, Histamine H2 receptor, ARL4, JMJD6, SNX1, GPNMB (Osteoactivin), UNRIP, MafF, HSP70, SFRS4, EBI2, IFT74, JAM1, Caspase-1, DnaJB9, Bcl-6, JMJD3, CTCF, C3G, Dynein, axonemal, light chains, PDK (PDPK1), Dynamin-2, ITGA5, Cep63, FASN, Reticulon 4, RNPC1, PAFAH alpha (LIS1), RhoB, APOBEC3, GMP2, BAT3, GAB3, TSG101, Emi1, IQSEC1, SFK, PA200, PIP5KI, Cullin 4, DHCR7, MyHC, TMEM106B, CD63, TACC1, PDE4, AP3B1, Ephrin-A receptor 4, TCF8, CUGBP1, c-Myc, Fra-2, ANGPTL6, Mcl-1, YY1, RDH13, BBS6, ADAM20, GPR89B, CNOT3, TIMAP, NIF3L1, HAI-2, Amylin aggregates, ANT, CBF beta, HMG1,2, MRF-1, RAP2C, A20, Galpha(q)-specific amine GPCRs, JAK3, TUBGCP2, AP-3 beta subunits, GSTs, CCR4, SynGAP, nAChR beta-1, CLIC5, Axin, Gab, NUDEL, PBX4, LRRC8C, TSLC1, Gelsolin, PUM1, Galpha(i)-specific nucleotide-like GPCRs, PRR7, Adenosine A2a receptor, c-Jun/JunD, PKA-cat (cAMP-dependent), MEX3C, PKNOX1, RAR, Metallothionein-II, Annexin IV, LGN, Fndc3a, p90Rsk, NUMB, G9a, Gtrgeo22, FBXW11, Trp53inp2, MKP-5, C6orf204, nAChR beta, TBCE, MEK4/7, Alpha-catenin, IQGAP, TET2, Acyl-CoA synthetase, CXCR4, MUSK, Tropomyosin-4, IL-2, Histone H4, Cathepsin B, HSD17B7, JunD/Fra-2, Frizzled, BTG1, C6orf108, FGFR1, Plexin C1, GRIP, HSPA1A, MDR1, CHD7, Cofilin, FKBP8, YAP1/TAZ, DEAF, CaMK II delta, Tropomyosin, Muted, ZPR1, RANK(TNFRSF11A), TIPARP, G-protein alpha-13, Tropomodulin-2, Tmem14c, Ephrin-A2, Lnk, CCM2, Histone H1, CD40L(TNFSF5), GFI-1, ZO-2, Neugrin, MEKK4(MAP3K4), c-Jun/JunB, FOXP1/2/4 proteins, ENH, CAMSAP1L1, GPR89A, ULK1, Tubulin (in microtubules), TNF-alpha, VIL2 (ezrin), MSI2, SEC23IP, RBM12, JunB/JunB</t>
  </si>
  <si>
    <t>cellular developmental process</t>
  </si>
  <si>
    <t>cell differentiation</t>
  </si>
  <si>
    <t>BAD, FLJ10803, TMEM186, G3BP2, MYH9, Tubulin beta, SIAHBP1, HIRA, CIA/ASF1, ELAVL1 (HuR), KIAA0748, Tiam1, NDUFA8, Ku80, MGC3196, MAGI-1(BAIAP1), AP-1 beta subunit, ARL6IP2, IKBZ, OAS1, Sirtuin, Histone H4 family, JAK2, DRF, ELYS, MLKL, MIS12, c-IAP2, STATIP1, BIN2, PKA-cat beta, GBP1, PPID, WDR19, COPS7B, ERAL1, KCTD7, Casein kinase I delta, NASP, OMA1, MTND4, PIH1D1, MCM7, SAMM50, ISY1, DARS, C2orf48, CCDC65, Tubulin alpha, Rad52, MCPIP, Tubulin beta 6, CLTA, ATF/CREB, KCTD5, Atlastin, HIST1H2AK, PDCD6, Mimitin, eIF6 (ITGB4BP), TAFs, SF3B3, Rac1-related, Dynein, axonemal, intermediate chains, Galpha(s)-specific amine GPCRs, MIP26, CCDC88C, Histone H3, DLGAP3 (SAPAP3), NUR77, VAMP8, PDE4D, TRIM5, DDX23, C1orf31, KV1.6, PRKCSH, MTND1, Tubulin alpha 1A, TAF5, HIST2H2AC, MOZ, GCR, C3f, URP2, SFRS1 (SF2), RIPK2, MDA-5, SOD2, CPSF6, PI3K class II, PDE, NCKP1 subunit, PKA-cat alpha, FKBP4, RRM2, TRAF1, PINCH, GCR/MCR, TRIPs, MSRB2, c-IAP1, TK1, MALT1, C8orf45, H2AFY2, ZNF378, Ski, LRRC61, ICF45, APC protein, DNAH17, Myosin Va, ORC3L, APIP, Ninjurin 1, PHF5A, ATF-1, Spectrin, TIFA, ZBTB1, Alpha-1 catenin, SLC25A33, PREB, PSMD13, ACSL3, ARPC4, Myomegalin, Sno-N, RFP, HSPC134 (Chmp4b), HSPA1B, STING (TMEM173), DAXX, TFIIA gamma chain, BIN1 (Amphiphysin II), LOC440093, IL-2R beta chain, Spty2d1, HSD17B8, Importin (karyopherin)-alpha, Homer, MCM6, SF3A1, TAF8, SF3B2, HMGB2, FARSB, Histone H2AX, FAM65B, SPTBN(spectrin1-4), Leupaxin, SF3A3, TUBGCP4 (76P), TRPV6, HSP90 alpha, NckAP1L, NOL3, Casein kinase I, EBP50, Rho GTPase, Angiogenin, C7orf55, C14orf153, WASP, Dynein, axonemal, heavy chains, MTND6, PRMT1, Histone H3.3, Alpha-actinin, HIP12, ABCA1, DGK, Enthoprotin, VISA, CENP-C, TRADD, Kv1.4, TAPBPL, CD3 epsilon, TGF-beta receptor type III (betaglycan), CHMP4B, SRBP1, eIF3S10, Amylin, PICALM, DLG5(P-dlg), C9orf123, LNX2, SNX9, MCM2, IRAS, ChAF1 subunit A, Srp40, NAP1, TFIIB, Stomatin, POLR2D, Alix, YT521, HSP90, K(+) channel, subfamily J, SOAT1, LYRM7, UBE2S, p300, JMJD6, BRD2, UNRIP, HSP70, DR1, YB1/HuR, DDX28, SHQ1, Caspase-1, Dynein, axonemal, light chains, SF3B1, Reticulon 4, RBBP4 (RbAp48), NDUFB6, VBP-1, Emi1, SFK, MT-ND5, MyHC, PDE4, SNAP-23, Clathrin light chain, C11orf83, CUGBP1, PSMD9, Histone H1.4, SF3A2, TAF13, TCP1-gamma, BBS6, COX III, Alpha-defensin, Amylin aggregates, HMG1,2, MID1IP1, Histone H2, Histone H2A, TUBGCP2, Axin, NUDEL, LRRC8C, TGS1, Histone H1.2, Gelsolin, ClpP, DNAI2, Small RR subunit, HEM2, CINAP, SNIP1, H1FX, PKA-cat (cAMP-dependent), OPA1, DSCR2, eIF2S2, MTND2, VAMP2, TBCE, PEO1, NDUFB10, TSPYL1, Alpha-catenin, Acyl-CoA synthetase, Histone H4, p53BP1, NUP98, KCTD9, HSPA1A, Paxillin, MAT2A, NAP1L5, 2'-5'-oligoadenylate synthetase, YAP1/TAZ, COPS7, NALP3, SAP97 (DLG1), Ro52, Histone H1, SF3a, PSMD4, Tubulin (in microtubules)</t>
  </si>
  <si>
    <t>protein-containing complex assembly</t>
  </si>
  <si>
    <t>ALK-4, MYH9, BTEB4, JunB/JunD, AHR, COX-2 (PTGS2), KLF11 (TIEG2), MCR, ZFP36L2, RAP-1A, ID2, SREBP1 precursor, SMAD5, PP2135, PGE2R4, Protrudin, GATA-3, GDNF, IKBZ, HIVEP1 (PRDII-BF1), ABCC1, PDF, Sirtuin, Shc, JAK2, Galpha(q)-specific nucleotide-like GPCRs, Spinophilin, DRF, Rap1, TGF-beta 1, TRAP170, Galpha(s)-specific prostanoid GPCRs, Nucleolin, JunD/c-Fos, PI3K reg class IA (p85), cPKC (conventional), ORAI, ORAI1, G-protein alpha-12 family, Sestrin 3, p120GAP, Casein kinase I delta, ERK5 (MAPK7), AP-1, Sirtuin1, G-protein alpha-15, KIF16B (SNX23/C20orf23), Slc39a14 (Zip14), PAK, AKT1, ATP1A1, EGLN2, Metallothionein-IG, MCM7, PARP-1, PI3K reg class IA (p85-alpha), HMGCS1, BRIP1, NCOA4 (ARA70), LIPIN1, NOR1, ATF/CREB, ARHGEF2, ZNF764, KLF3, TAFs, Rac1-related, Dynein, axonemal, intermediate chains, Galpha(s)-specific amine GPCRs, LIC-1, PIKE(CENTG1), AATC, MTND3, PKC, GRB2, NF-kB1 (p105), NUR77, PI3K reg class IA, c-Fos, Galpha(s)-specific peptide GPCRs, PDE4D, PRDM4, HDAC2, Caspase-6, JAK1, JunB, CDK4, DYNC1LI, GCR, Cyclin A2, IRS-2, RIPK2, FKHR, PI3K class II, USP9X, PGD2R, CITED2, PDE, PKC-lambda/iota, Sestrin 2, PKA-cat alpha, FKBP4, HIF1A, ERM proteins, PINCH, SMURF1, GCR/MCR, Metallothionein-I, USP15, KLF5, TRIPs, C/EBPbeta, SMAD7, CORO1A(CLABP, TACO), KLF15, Na/K ATPase, XBP1, PLC-gamma 1, RUNX, SLC7A5, GCL reg, TGF-beta receptor type II, SAFB, Insulin receptor, HSP27, Histone deacetylase class I, Ski, URI, ZFP36(Tristetraprolin), c-Jun/c-Jun, IGF-2, CYFP subunit, ATRAP, G6PT, APC protein, ACSL5, Myosin Va, REDD1, PELP1, CPEB2, V2 receptor, Alpha-1 catenin, SLC25A33, PLC-gamma, Fer, PPCKM, KLF6, FOXO3A, UBCH7, c-Jun, Sno-N, Phosphatase regulator (inhibitor), MKP-1, HSPA1B, Lamin B1, Rab-8, RARalpha, PMCA4, JunD/FosB, JunB/Fra-2, c-Jun/FosB, ALK-2, SOCS1, GCN5, JunB/c-Fos, DAXX, 14-3-3, YES, Lamin B, Axin2, C/EBP, SFRS3, Prohibitin, ARF6, RhoA-related, SYAP1, Leupaxin, Beta-catenin, GADD34, SMURF, Galpha(i)-specific peptide GPCRs, GATA Group, DDX17, Casein kinase I, MED12, c-Jun/c-Fos, EBP50, Rho GTPase, PP2A regulatory, SGK1, Angiogenin, Cyclin A, LXR-alpha, TGF-beta, AKAP5, AKT2, TIEG, EZH2, Emerin, Alpha-actinin, HMGCS2, Ephrin-A receptors, TIF1-alpha, Optineurin, NPC1, KLF2, GPAM, HIF-prolyl hydroxylase, PBEF, Galpha(q)-specific peptide GPCRs, HDAC3, MEF2, Filamin A, PP2C, Hdj-2, TGF-beta receptor type III (betaglycan), NURR1, NF-kB, PGRMC2, FosB/JunB, BRD8, STAT6, FRS2, Caspase-9, TOP2, PRMT2, nAChR gamma/epsilon, p67-phox, Srp40, HMBS, NAP1, AKT(PKB), INSIG1, ATP1alpha subunit, G-protein alpha-q/11, c-Jun/Fra-2, JMJD1A, TISB, Dynamin, Ephrin-A, HSP90, K(+) channel, subfamily J, Galpha(s)-specific nucleotide-like GPCRs, Csk, IRF1, Catalase, EMR1, PLA2, CNP, p300, ATP1A3, FUT8, Histamine H2 receptor, LARS1, HSP70, USF1, Furin, C3G, Thrombospondin 1, PDK (PDPK1), Dynamin-2, NCOA2 (GRIP1/TIF2), Dynein 1, cytoplasmic, intermediate chains, PDE4B, NRF2, SFK, MyHC, RGS10, DDX48, PDE4, Cathepsin S, Ephrin-A receptor 4, TCF8, CUGBP1, c-Myc, BBS6, Alpha-defensin, HAI-2, Histone H2, MRF-1, Galpha(q)-specific amine GPCRs, JAK3, Histone H2A, DYI2, WBP-2, Bim, GSTs, nAChR beta-1, Axin, Gab, NUDEL, Galpha(i)-specific nucleotide-like GPCRs, PTK9L, PDK2, HP1, nAChR epsilon, c-Jun/JunD, PKA-cat (cAMP-dependent), RAR, ATP5A, OPA1, G9a, VAMP2, nAChR beta, Alpha-catenin, IQGAP, Acyl-CoA synthetase, CXCR4, WDTC1, Cathepsin B, RagD, DYNC1LI2, CORO1B, Frizzled, UBR5, FGFR1, GRIP, HSPA1A, MDR1, Paxillin, PI3K cat class IB (p110-gamma), Cofilin, FKBP8, YAP1/TAZ, Beta-arrestin2, PPP2R5D, ZPR1, FosB, PMEPA1, NALP3, SAP97 (DLG1), c-Jun/JunB, TNF-alpha, VIL2 (ezrin), MIG6, JunB/JunB</t>
  </si>
  <si>
    <t>cellular response to endogenous stimulus</t>
  </si>
  <si>
    <t>BAD, TfR1, JunB/JunD, AHR, COX-2 (PTGS2), MCR, ZFP36L2, Peroxiredoxin, BCKD-E1beta, PCNA, SREBP1 precursor, Ku80, PGE2R4, GBP6, GDNF, IKBZ, I-kB, Shc, COX-1 (PTGS1), CALM3, CPT-1A, JAK2, Galpha(q)-specific nucleotide-like GPCRs, Spinophilin, TGF-beta 1, TRAP170, Galpha(s)-specific prostanoid GPCRs, TNIP1, MAPKAPK3, SCAMP3, Nucleolin, JunD/c-Fos, PI3K reg class IA (p85), cPKC (conventional), GBP1, OGG1, VMAT2, CCL20, AP-1, NASP, Amphiregulin, NF-kB2 (p100), AKT1, ATP1A1, EGLN2, PARP-1, Lck, PI3K reg class IA (p85-alpha), HMGCS1, NCOA4 (ARA70), Pellino 1, MCPIP, NOR1, MLL5, ENO, ATF/CREB, ZNF764, TAFs, Calmodulin, CRM1, Prostacyclin receptor, Galpha(s)-specific amine GPCRs, AATC, MTND3, PKC, NF-kB1 (p105), ACSBG1, NUR77, ADNP2, PI3K reg class IA, c-Fos, PDE4D, HDAC2, JunD, ROR-alpha, PTCH1, Caspase-6, JunB, CNP1, CDK4, GCR, NDPK A, Cyclin A2, RIPK2, FKHR, SOD2, PRDX2, PGD2R, MDR3, PKC-alpha, PDE, FOXP3, FKBP4, HIF1A, UTX, ERM proteins, GCR/MCR, S100, Alpha-defensin 6, TYSY, TRIPs, Integrin, TK1, UFO, HXK1, C/EBPbeta, ABCG1, Cyclin E, LDLR, Na/K ATPase, MALT1, XBP1, RUNX, SLC7A5, SMRT, TGF-beta receptor type II, SAFB, HMDH, Insulin receptor, HSP27, Histone deacetylase class I, URI, ZFP36(Tristetraprolin), c-Jun/c-Jun, IGF-2, ACSL5, REDD1, Patched, CBR1, SOCS3, Glutaredoxin, PLC-gamma, ASXL1, Fer, PPCKM, Bcl-2, FOXO3A, UBCH7, TNF-beta, HADHB, c-Jun, FOXP1, MKP-1, Galpha(i)-specific EDG GPCRs, HSPA1B, Lamin B1, RARalpha, JunD/FosB, JunB/Fra-2, c-Jun/FosB, ALK-2, SOCS1, JunB/c-Fos, DAXX, 14-3-3, SKD1, LITAF, YES, Urocortin, Connexin 30, Lamin B, FUBP1, Axin2, C/EBP, RING2, Nocturnin, Prohibitin, RhoA-related, HMGB2, MTB-Zf, Beta-catenin, Factor H, ORP-family, Galpha(i)-specific peptide GPCRs, GATA Group, DDX17, MED12, c-Jun/c-Fos, Rho GTPase, SGK1, Cyclin A, LXR-alpha, TGF-beta, PSP, EZH2, hnRNP A0, Galpha(q)-specific EDG GPCRs, ABCA1, HMGCS2, Ephrin-A receptors, PHLDA1, C8FW (GIG2), CXCL16, NPC1, HIF-prolyl hydroxylase, IRF3, Galpha(q)-specific peptide GPCRs, HDAC3, MEF2, Hdj-2, TGF-beta receptor type III (betaglycan), NF-kB, PGRMC2, JunD/JunD, FosB/JunB, FADS1, Caspase-9, p67-phox, GRAMD1A, COMT, HMBS, TRIF (TICAM1), ACAA1, AKT(PKB), GBP4, INSIG1, ATP1alpha subunit, c-Jun/Fra-2, JMJD1A, TISB, Glutaredoxin 1, Ephrin-A, p21, K(+) channel, subfamily J, IRF1, Catalase, PLA2, p300, ATP1A3, HSP70, TNF-R1, Caspase-1, MKK7 (MAP2K7), Thrombospondin 1, NCOA2 (GRIP1/TIF2), CPT II, PDE4B, SFK, GDE, Pim-3, PDE4, p27KIP1, GNPAT, c-Myc, Fra-2, YY1, IL-22, Alpha-defensin, HMG1,2, Histone H2, MRF-1, MGEA5 (GLCNACase), A20, MICB, Galpha(q)-specific amine GPCRs, Histone H2A, WBP-2, Bim, GSTs, Axin, Galpha(i)-specific nucleotide-like GPCRs, PTK9L, HEM2, HP1, c-Jun/JunD, RAR, ATP5A, p90Rsk, MKP-5, NFKBIA, MEK4/7, Acyl-CoA synthetase, Acetyl-CoA acyltransferase, Cathepsin B, HSD17B7, JunD/Fra-2, Frizzled, UBR5, FGFR1, GRIP, HSPA1A, MDR1, YAP1/TAZ, ADHX, RANK(TNFRSF11A), FosB, PMEPA1, GBP3, NALP3, PD-L1, GFI-1, c-Jun/JunB, FOXP1/2/4 proteins, TNF-alpha, MIG6, JunB/JunB</t>
  </si>
  <si>
    <t>response to lipid</t>
  </si>
  <si>
    <t>BAD, TfR1, JunB/JunD, AHR, COX-2 (PTGS2), KLF11 (TIEG2), MCR, GDF11(BMP11), Peroxiredoxin, Tubulin beta, KIAA0635, TBC1D2, BETA-PIX, Tiam1, RAP-1A, ID2, KDM2, CXADR, Ku80, Ccd1, PP2135, PGE2R4, Protrudin, GATA-3, Selenoprotein K, GDNF, I-kB, CCDC100, Sirtuin, MEF2D, Shc, COX-1 (PTGS1), JAK2, S1P1 receptor, Galpha(q)-specific nucleotide-like GPCRs, Spinophilin, DRF, Rap1, TGF-beta 1, FOP, Ciao 1, Galpha(s)-specific prostanoid GPCRs, FAM108B1, SSR-alpha, JunD/c-Fos, PI3K reg class IA (p85), cPKC (conventional), IRp60, G-protein alpha-12 family, ZNF143, p120GAP, RGS5, AP-1, Sirtuin1, Amphiregulin, MARK2, WARS, PAK, AKT1, ARH, Rab-21, C2orf48, PI3K reg class IA (p85-alpha), BRIP1, Pellino 1, NOR1, SASH3, ATF/CREB, D54, ARHGEF2, PEX2, DEFM, HIST1H2AK, Ephrin-A1, PDCD6, PMP22, TAFs, Tctex-1, Rac1-related, Prostacyclin receptor, Galpha(s)-specific amine GPCRs, Trichoplein, PIKE(CENTG1), Syntenin 1, Cullin 4A, PKC, JTB, IFRD1, NUR77, CORO1C, LASS2, PI3K reg class IA, Galpha(s)-specific peptide GPCRs, PDE4D, PRDM4, HDAC2, JunD, OIP106, LRP4, RUNX3, PRKCSH, PTCH1, DEXH helicase, APHC, JunB, CD43, CD81, CDK4, GCR, BTG3, SERPINE2, DCOR, NDPK A, PQBP-1, Cyclin A2, IRS-2, RIPK2, FKHR, SOD2, CITED2, IL-4R type I, WIP1, PKC-alpha, PDE, PKC-lambda/iota, FOXP3, NCKP1 subunit, STAU2, PKA-cat alpha, FKBP4, HIF1A, CRTH2, CASK, RRM2, ERM proteins, PINCH, SMURF1, GCR/MCR, S100, KLF5, Pim-2, c-IAP1, Integrin, FBXW7, C/EBPbeta, TMEM119, SMAD7, CORO1A(CLABP, TACO), Cyclin E, Na/K ATPase, ETV3, XBP1, PLC-gamma 1, RUNX, MED25, Thy-1, TGF-beta receptor type II, C7orf43, PP1-cat, HMDH, Insulin receptor, HSP27, Histone deacetylase class I, Ski, CREB3, ZFP36(Tristetraprolin), c-Jun/c-Jun, IGF-2, CYFP subunit, GLNA, PRC1, APC protein, DYNLT, KLF13, XIAP, FTH1, Patched, SSAT, FRMD7, ATF-1, PNPH, Spectrin, V2 receptor, Alpha-1 catenin, Tissue kallikreins, SLC25A33, PLC-gamma, CCPG1, POLD reg (p12), Fer, CKBBP2, Bcl-2, FOXO3A, TNF-beta, CTIP2, c-Jun, FOXP1, Sno-N, Phosphatase regulator (inhibitor), MKP-1, Galpha(i)-specific EDG GPCRs, HSPA1B, CENTB5, RARalpha, JunD/FosB, IER5, JunB/Fra-2, Lamin A/C, c-Jun/FosB, IFT20, GCN5, JunB/c-Fos, Neuroserpin, 14-3-3, RASSF5, PAK3, Connexin 30, CaMK I, Twinfilin, RNF6, CNOT6, CTC1, Fibrosin, Axin2, AMICA1, C/EBP, Homer, DAF, CDH1, P3H1, Oncostatin M, Prohibitin, NDRG1, ARF6, RhoA-related, DISC1, TRC8, HMGB2, FAM65B, Beta-catenin, GADD34, SMURF, YB-1, GDI2, ERMN, NOXA, Galpha(i)-specific peptide GPCRs, FAM134C, HSP90 alpha, NckAP1L, GATA Group, Tubulin beta 2B, c-Jun/c-Fos, EBP50, Rho GTPase, PP2A regulatory, SGK1, Angiogenin, Cyclin A, C7orf55, TGF-beta, WASP, Dysbindin, AKAP5, TRPV2, PRMT1, AKT2, Advillin (p92), TIEG, Skp2/TrCP/FBXW, TAZ, PSP, EZH2, Emerin, Galpha(q)-specific EDG GPCRs, RAB7L1, Deoxyhypusine synthase, Ephrin-A receptors, TIF1-alpha, Optineurin, Calgizzarin, Rac2, DGK, C8FW (GIG2), TBC1D8, GPAM, HIF-prolyl hydroxylase, PBEF, SHP-1, ZNF145, INSL3, BAP1, RHBDD1, Galpha(q)-specific peptide GPCRs, MEF2, CD3 epsilon, Filamin A, PP2C, VAV-3, TGF-beta receptor type III (betaglycan), Amylin, NF-kB, PICALM, BTG2, JunD/JunD, DLG5(P-dlg), ENC1, TXNL4B, FosB/JunB, NUP62, Relaxin 1, STAT6, FRS2, CaMK II gamma, Apo-2L(TNFSF10), SHIP, COMT, IFT140, IL4RA, NAP1, TRIF (TICAM1), DNAJA3 (TID1), AKT(PKB), ZNF268, TMEM127, G-protein alpha-q/11, c-Jun/Fra-2, TISB, Mob2 (HCCA2), Neuromedin B, Dynamin, Ephrin-A, p21, HSP90, Galpha(s)-specific nucleotide-like GPCRs, Csk, IRF1, DDRGK1, RGS2, PLA2, CNP, RABGDIA, TMEM115, p300, SPRY1, Rabep-2, B4GT1, GPNMB (Osteoactivin), HSP70, YB1/HuR, EBI2, IFT74, SIAT1, Bcl-6, CTCF, C3G, Dynein, axonemal, light chains, Thrombospondin 1, PDK (PDPK1), Dynamin-2, Rab8B, Reticulon 4, Kallikrein 1, RBBP4 (RbAp48), RNPC1, PAFAH alpha (LIS1), Dynein 1, cytoplasmic, intermediate chains, BAT3, TSG101, CDK10, Emi1, NRF2, SFK, Cullin 4, DHCR7, ITGAL, TMEM106B, SAS, PDE4, RGC32, p27KIP1, Ephrin-A receptor 4, SIAT8A, TCF8, CUGBP1, c-Myc, Fra-2, SF3A2, S1P2 receptor, TIMAP, HAI-2, Amylin aggregates, ANT, HMG1,2, SLFN12L, Septin 9, Histone H2, DIP2B, A20, Galpha(q)-specific amine GPCRs, JAK3, Histone H2A, DYI2, GSTs, SynGAP, Axin, Gab, NUDEL, Melanotransferrin, Galpha(i)-specific nucleotide-like GPCRs, Adenosine A2a receptor, PTK9L, Small RR subunit, c-Jun/JunD, PKA-cat (cAMP-dependent), RAR, ATP5A, OPA1, ZC3H12D, p90Rsk, NUMB, MKP-5, nAChR beta, NFKBIA, DNAJB2, Alpha-catenin, IQGAP, Acyl-CoA synthetase, MUSK, IL-2, CORO1B, JunD/Fra-2, Frizzled, BTG1, SERTAD1, FGFR1, Plexin C1, GRIP, HSPA1A, Cofilin, YAP1/TAZ, CNOT6L, Frataxin, DEAF, CaMK II delta, Tropomyosin, PPP2R5D, RANK(TNFRSF11A), MMRN2, G-protein alpha-13, PD-L1, SAP97 (DLG1), Lnk, CD40L(TNFSF5), GFI-1, c-Jun/JunB, FOXP1/2/4 proteins, ENH, SF3a, CAMSAP1L1, ULK1, Tubulin (in microtubules), TNF-alpha, VIL2 (ezrin), ATP1beta subunit, MIG6, JunB/JunB</t>
  </si>
  <si>
    <t>regulation of cell population proliferation</t>
  </si>
  <si>
    <t>TRIP8, JunB/JunD, AHR, KLF11 (TIEG2), MCR, HIRA, ZNF174, CREBL2, Cyclin H, SREBP1 precursor, Zipro1, GRHL3, GATA-3, IKBZ, POLR1B, HIVEP1 (PRDII-BF1), APG16L1, I-kB, Sirtuin, MEF2D, JAK2, TRAP170, STATIP1, JunD/c-Fos, PI3K reg class IA (p85), c-Maf, hRPB11, AP-1, NFYB, PARP-1, PI3K reg class IA (p85-alpha), C/EBP zeta, NOR1, ATF/CREB, TAFs, Galpha(s)-specific amine GPCRs, NF-kB1 (p105), NUR77, PI3K reg class IA, c-Fos, PRDM4, JunD, ROR-alpha, LOC730092, JunB, TAF5, WDR71, GCR, POLR2J3, Twistnb, Cyclin A2, FKHR, PI3K class II, EAR2, FOXP3, HIF1A, Atrophin-1, GCR/MCR, USP15, S100, TRIPs, C/EBPbeta, PAPOLG, HYPB, CAP-G/G2, XBP1, RUNX, MED25, T-bet, PAF65B, Histone deacetylase class I, SRB7, CREB3, c-Jun/c-Jun, TFIIIC220, KLF13, DHRS7B, ATF-1, ZBTB1, SLC25A33, LIN-9, FOXO3A, CTIP2, c-Jun, FOXP1, RARalpha, JunD/FosB, JunB/Fra-2, CRSP7, c-Jun/FosB, JunB/c-Fos, TFIIA gamma chain, Spty2d1, THAP1, Importin (karyopherin)-alpha, C/EBP, IRF2, C1orf83, Nocturnin, TAF8, POLR2B, Beta-catenin, RPB6, Galpha(i)-specific peptide GPCRs, HSP105, DATF1, ELOF1, GATA Group, BCL9-2, DDX17, MED12, c-Jun/c-Fos, Rho GTPase, Angiogenin, Cyclin A, LXR-alpha, TIEG, Karyopherin alpha 6, RAB7L1, TIF1-alpha, NeuroD1, BCL9/B9L, SNAP50, IRF3, Galpha(q)-specific peptide GPCRs, HDAC3, MEF2, Filamin A, NURR1, POLR2A, NF-kB, JunD/JunD, FosB/JunB, TLE, Bcl-3, TFIIB, ZNF447, POLR2D, c-Jun/Fra-2, JMJD1A, Cyclin T1, IRF1, ELL2, TFII-I, ZNF496, p300, DR1, USF1, TNF-R1, Bcl-6, NCOA2 (GRIP1/TIF2), POLR2J2, NS1-BP, TSG101, NRF2, MTF-1, AP3B1, WDR61, c-Myc, Fra-2, Rcor2, TAF13, Zscan30, RPB7.0, POLR3K, MNT, CBF beta, HMG1,2, JAK3, PURB, AP-3 beta subunits, HELB, c-Jun/JunD, PKNOX1, RAR, PEO1, SP192, IL-2, JunD/Fra-2, CHD7, DEAF, Beta-arrestin2, FosB, c-Jun/JunB, FOXP1/2/4 proteins, JunB/JunB</t>
  </si>
  <si>
    <t>RNA biosynthetic process</t>
  </si>
  <si>
    <t>CD69, TfR1, IKK-epsilon, AHR, FAM105B, BLK, C1r, KIAA0748, RAP-1A, SREBP1 precursor, Ku80, TAP1 (PSF1), LAMP1, PP2135, GATA-3, TRIM56, IKBZ, OTUD4, OAS1, I-kB, Sirtuin, Sts-2, Shc, TARP, Galpha(q)-specific nucleotide-like GPCRs, Rap1, TGF-beta 1, c-IAP2, TNIP1, TRAFD1, MAPKAPK3, OX-2 receptor 1, PI3K reg class IA (p85), cPKC (conventional), GBP1, hIAN5, IRp60, SEC14L1, PLK2, CCL20, AP-1, Sirtuin1, PAK, AKT1, PARP-1, Gimap3, Lck, PI3K reg class IA (p85-alpha), Pellino 1, MCPIP, NOR1, SASH3, RABGEF1, RNF125, Rac1-related, PKC, GRB2, NF-kB1 (p105), FUT7, VAMP8, PI3K reg class IA, PDE4D, SPPL2a, TRIM5, Deoxyribonuclease II, ZC3HAV1, Caspase-6, CD43, CD81, PQBP-1, GC1QBP, RIPK2, MDA-5, USP9X, IL-4R type I, PDE, FOXP3, NCKP1 subunit, DIP, BTN3A2, TXK, ERM proteins, KARS, USP15, S100, c-IAP1, Integrin, SMAD7, MALT1, XBP1, NEK7, PLC-gamma 1, SUV420H2, eIF2B1, Thy-1, T-bet, PSPC1, GPS2, IGF-2, XIAP, Ninjurin 1, PNPH, TIFA, ZBTB1, Tissue kallikreins, PLC-gamma, CD79B, Ubiquilin-1, Fer, Bcl-2, TNF-beta, FOXP1, RFP, DDX3X, HSPA1B, ELF1, RARalpha, JunB/Fra-2, STING (TMEM173), 14-3-3, PAK3, YES, IRF2, DAF, Prohibitin, ARF6, HMGB2, N4BP1, Leupaxin, BFL1, Factor H, Galpha(i)-specific peptide GPCRs, HSP90 alpha, NckAP1L, GATA Group, PD-1, Casein kinase I, Rho GTPase, FKBP12, LXR-alpha, OAS3, TGF-beta, WASP, Flotillin-1, RAB7L1, SLAP-2, Rac2, DGK, YTHDF3, RSAD2, IRF3, SHP-1, USP12, iPLA2, SLC39A6, VISA, Galpha(q)-specific peptide GPCRs, MEF2, CD3 epsilon, PP2C, VAV-3, NF-kB, WHSC1, METTL3, STAT6, BTN3A3, BCRP1, SHIP, IL4RA, TRIF (TICAM1), DNAJA3 (TID1), DGK-zeta, AKT(PKB), GBP4, c-Jun/Fra-2, PARP-3, HSP90, K(+) channel, subfamily J, Galpha(s)-specific nucleotide-like GPCRs, Csk, IRF1, RBM14, PLA2, CNP, p300, BRCC36, ERMAP, HSP70, Furin, Caspase-1, Bcl-6, C3G, MKK7 (MAP2K7), PDK (PDPK1), LAT, Cep63, Reticulon 4, PDE4B, BAT3, NRF2, SFK, PDE4, RGC32, AP3B1, Cathepsin S, Fra-2, Raftlin, RIOK3, ZDHHC12, HMG1,2, MRF-1, A20, MICB, JAK3, AP-3 beta subunits, Gab, PHP14, TSLC1, PUM1, Galpha(i)-specific nucleotide-like GPCRs, LAG3, COLEC11, RAR, p90Rsk, MKP-5, NFKBIA, MEK4/7, IL-2, p53BP1, JunD/Fra-2, Frizzled, HSPA1A, 2'-5'-oligoadenylate synthetase, Beta-arrestin2, USP18, GBP3, NALP3, PD-L1, Ro52, CD40L(TNFSF5), GFI-1, FOXP1/2/4 proteins, TNF-alpha, VIL2 (ezrin)</t>
  </si>
  <si>
    <t>regulation of immune response</t>
  </si>
  <si>
    <t>BAD, ZFP36L2, VPS11, PLK3 (CNK), PP2135, APG16L1, HECTD1, SMILE, Sirtuin, PATL1, CPT-1A, SAMD4B, BBS7, OAZ2, Sestrin 3, PLK2, Casein kinase I delta, Sirtuin1, AKT1, EGLN2, C/EBP zeta, MCPIP, ATF/CREB, Rab-7, TAFs, Galpha(s)-specific amine GPCRs, RNF144, Cullin 4A, PKC, FBXO11, TRIM5, eIF2AK3, DEXH helicase, ZC3HAV1, ATG2A, CD81, TTC5 (Strap), IRS-2, PLEKHF1, RIPK2, FKHR, BBAP, PI3K class II, Sestrin 2, HIF1A, ERM proteins, SMURF1, Syntaxin 5, Pim-2, Protor-2, GRSF1, FBXW7, PABPC1, SMAD7, HYPB, C9orf72, VprBP, CALCOCO2, LDLR, XBP1, GABARAP, Insulin receptor, APG10, ZFP36(Tristetraprolin), APC protein, ACSL5, NT5C3L, Ubiquilin-1, FOXO3A, HSPA1B, C19orf6, USP5, GGA, MAP1, STING (TMEM173), CNOT6, Axin2, C/EBP, CDH1, Nocturnin, DISC1, TRC8, SMURF, ORP-family, DT3UO, DORFIN, HSP90 alpha, MJD (ataxin-3), GATA Group, Casein kinase I, PP2A regulatory, Angiogenin, DDB1, AKT2, Skp2/TrCP/FBXW, ZYG, PSP, Alpha-actinin, Optineurin, C8FW (GIG2), YTHDF3, HIF-prolyl hydroxylase, RHBDD1, Galpha(q)-specific peptide GPCRs, PCTK1, BTG2, METTL3, SNX9, SLC25A4, TRIF (TICAM1), AKT(PKB), ZNF268, TISB, PSMC5, HSP90, PPP2R3A, DDRGK1, PIRH2, PM/SCL-75, SNX1, HSP70, Furin, BCAP31, BAT3, NRF2, RRP43, Cullin 4, p27KIP1, CUGBP1, c-Myc, CNOT3, ANT, HMG1,2, A20, Galpha(q)-specific amine GPCRs, Bim, Axin, PUM1, Galpha(i)-specific nucleotide-like GPCRs, DCPS, ZC3H12D, Dsk2 (ubiquilin-2), DNAJB2, Acyl-CoA synthetase, TOM1, HSPA1A, SCOCO, CNOT6L, TIPARP, Ro52, ULK1, TNF-alpha, VIL2 (ezrin)</t>
  </si>
  <si>
    <t>positive regulation of catabolic process</t>
  </si>
  <si>
    <t>BAD, CYP51A1, ALK-4, ZFP36L2, Peroxiredoxin, KIAA0748, Tiam1, ID2, Ku80, Ccd1, PP2135, Protrudin, GATA-3, IKBZ, I-kB, Sirtuin, Histone H4 family, DRF, TGF-beta 1, JunD/c-Fos, PI3K reg class IA (p85), cPKC (conventional), TFE3, hIAN5, CCL20, AP-1, PAK, AKT1, Rab-21, Gimap3, Lck, PI3K reg class IA (p85-alpha), MCPIP, C1orf128, SASH3, MLL5, ATF/CREB, ARHGEF2, eIF6 (ITGB4BP), Tctex-1, Rac1-related, Cullin 4A, PKC, IFRD1, LASS2, PI3K reg class IA, c-Fos, IP3KB, HDAC2, OIP106, LRP4, RUNX3, DEXH helicase, SERPINE2, NDPK A, RIPK2, PRDX2, CoREST, Vinculin, IL-4R type I, PKC-alpha, PDE, PKC-lambda/iota, FOXP3, NCKP1 subunit, STAU2, PKA-cat alpha, HIF1A, CASK, SMURF1, S100, Integrin, UFO, FBXW7, C/EBPbeta, SMAD7, Protein C, LDLR, MALT1, XBP1, RUNX, Thy-1, TGF-beta receptor type II, T-bet, PP1-cat, HSP27, Histone deacetylase class I, Ski, ZFP36(Tristetraprolin), c-Jun/c-Jun, CYFP subunit, APC protein, DYNLT, KLF13, Ninjurin 1, PNPH, ZBTB1, Alpha-1 catenin, Bcl-2, FOXO3A, TNF-beta, c-Jun, FOXP1, Sno-N, Galpha(i)-specific EDG GPCRs, GPR55, HSPA1B, RARalpha, c-Jun/FosB, SOCS1, GCN5, JunB/c-Fos, 14-3-3, PAK3, BIN1 (Amphiphysin II), MYSM1, IL-2R gamma chain, RNF6, CD27(TNFRSF7), Axin2, C/EBP, CDH1, RhoA-related, DISC1, HMGB2, Beta-catenin, SMURF, Galpha(i)-specific peptide GPCRs, HSP90 alpha, NckAP1L, GATA Group, Ankrd54, c-Jun/c-Fos, Rho GTPase, SGK1, TGF-beta, AKAP5, TRPV2, PRMT1, TIEG, Skp2/TrCP/FBXW, EZH2, Galpha(q)-specific EDG GPCRs, Alpha-actinin, CD83, Ephrin-A receptors, C8FW (GIG2), NHEDC2, SHP-1, BRD1, ZNF145, Galpha(q)-specific peptide GPCRs, MEF2, Amylin, NF-kB, PICALM, BTG2, METTL3, IL-21 receptor, RBM15/MKL1 fusion protein, SHIP, IL4RA, NAP1, AKT(PKB), c-Jun/Fra-2, TISB, Ephrin-A, HSP90, IRF1, RhoH, PLA2, CNP, RABGDIA, p300, HSP70, TNF-R1, JAM1, DEC1 (Stra13), Bcl-6, Dynein, axonemal, light chains, Reticulon 4, PAFAH alpha (LIS1), SFK, Cullin 4, HMG4, AP3B1, Ephrin-A receptor 4, TCF8, WDR61, c-Myc, S1P2 receptor, Amylin aggregates, CBF beta, HMG1,2, DIP2B, JAK3, PURB, AP-3 beta subunits, SynGAP, Axin, RGS14, NUDEL, PTK9L, LAG3, c-Jun/JunD, PKA-cat (cAMP-dependent), RAR, OPA1, NUMB, MKP-5, NFKBIA, Alpha-catenin, CXCR4, IL-2, Histone H4, Frizzled, PRELID1, Plexin C1, GRIP, HSPA1A, MDR1, CHD7, Cofilin, YAP1/TAZ, Frataxin, RANK(TNFRSF11A), NALP3, Lnk, CD40L(TNFSF5), ZO-2, c-Jun/JunB, FOXP1/2/4 proteins, ULK1, TNF-alpha</t>
  </si>
  <si>
    <t>regulation of cell development</t>
  </si>
  <si>
    <t>FBXO45, TRIP8, TfR1, ALK-4, MYH9, JunB/JunD, AHR, KLF11 (TIEG2), ZFP36L2, GDF11(BMP11), Peroxiredoxin, Tubulin beta, BETA-PIX, TMOD3, KIAA0748, ALG10-A, Tiam1, RAP-1A, ID2, CXADR, Lunatic fringe, Ku80, HS1BP3, Annexin VI, CD229, Zipro1, SNRK, SMAD5, PGE2R4, Protrudin, GATA-3, TIGAR (C12orf5), GDNF, IKBZ, Yif1b, HECTD1, SMILE, Sirtuin, Shc, JAK2, Alpha-actinin 4, SAMD4B, Galpha(q)-specific nucleotide-like GPCRs, Spinophilin, DRF, ELYS, Rap1, TGF-beta 1, B4GT5, Galpha(s)-specific prostanoid GPCRs, BAF57, JunD/c-Fos, PI3K reg class IA (p85), cPKC (conventional), hIAN5, RSHL1, HERC1, PIPKI gamma, ZNF238, FAZF, c-Maf, Torsin A, MAP1S, AP-1, Sirtuin1, Amphiregulin, Caspase-10, MARK2, PAK, AKT1, Metallothionein-IG, PARP-1, Gimap3, Lck, PI3K reg class IA (p85-alpha), SLC25A46, BRIP1, Tubulin alpha, C1orf128, NOR1, SASH3, MLL5, HOOK1, ATF/CREB, BAF53, Atlastin, Ephrin-A1, PDCD6, KLF3, PMP22, TAFs, CYFIP2, Tctex-1, Rac1-related, Galpha(s)-specific amine GPCRs, Cullin 4A, PKC, GRB2, Metallothionein-1X, FUT7, CCDC88C, Histone H3, CORO1C, EGFL5, PI3K reg class IA, c-Fos, Oct-2, PDE4D, IP3KB, HDAC2, FLII, JunD, eIF2AK3, ROR-alpha, OIP106, Deoxyribonuclease II, LRP4, RUNX3, PTCH1, Caspase-6, Tubulin alpha 1A, JAK1, CATSPERB, JunB, CD43, ZDBF2, CD81, LYPLA2, CNP1, MOZ, GCR, HDAC11, Cofilin, muscle, PQBP-1, RIPK2, SOD2, CoREST, USP9X, Vinculin, EAR2, CITED2, IL-4R type I, PKC-alpha, PDE, PKC-lambda/iota, FOXP3, PRMT3, NCKP1 subunit, STAU2, PKA-cat alpha, HIF1A, TXK, ERM proteins, GCR/MCR, Metallothionein-I, S100, KLF5, TYSY, IMPAD1, TRIPs, Integrin, UFO, ZBTB24, HYPB, C9orf72, CAP-G/G2, CORO1A(CLABP, TACO), VprBP, MALT1, XBP1, C8orf45, RUNX, eIF2B1, Thy-1, TGF-beta receptor type II, T-bet, GALR2, Histone deacetylase class I, Ski, ZFP36(Tristetraprolin), c-Jun/c-Jun, HEG1, GPS2, CYFP subunit, MAML1, APC protein, DYNLT, DHRS7B, Patched, PNPH, Spectrin, NF-kB p52/RelB, ZBTB1, SOCS3, Alpha-1 catenin, Tissue kallikreins, PLC-gamma, Stathmin, CD79B, Manic fringe glycosyltransferase, ASXL1, Fer, Bcl-2, KLF6, FOXO3A, CTIP2, c-Jun, FOXP1, KCNAB2, Phosphatase regulator (inhibitor), Galpha(i)-specific EDG GPCRs, Rab-8, RARalpha, ARMET, SP3, JunD/FosB, JunB/Fra-2, Lamin A/C, c-Jun/FosB, IFT20, ALK-2, SOCS1, JunB/c-Fos, 14-3-3, MAL, SKD1, PAK3, KDELR, ARID5B, BIN1 (Amphiphysin II), Urocortin, LOC440093, TOP2 alpha, IL-2R gamma chain, RNF6, KBTBD8, Caspase-2, FUBP1, CTC1, Rab-1B, MTMR5 (Sbf1), Axin2, C/EBP, RING2, Homer, NDRG1, ZIP7 (SLC39A7), RhoA-related, DISC1, HMGB2, TTC21A, MNK2(GPRK7), FAM65B, SPTBN(spectrin1-4), Beta-catenin, BFL1, Factor H, ORP-family, B3GN6, GIMAP1, Fringe, Galpha(i)-specific peptide GPCRs, HSP90 alpha, LASS6, NHE8, NckAP1L, GATA Group, MED12, c-Jun/c-Fos, EBP50, Rho GTPase, PP2A regulatory, SGK1, Angiogenin, DDB1, TGF-beta, MSK1/2 (RPS6KA5/4), Dysbindin, Dynein, axonemal, heavy chains, AKAP5, PRMT1, AKT2, TIEG, Skp2/TrCP/FBXW, Histone H3.3, BBS1, EZH2, Flotillin-1, Ephrin-A4, Galpha(q)-specific EDG GPCRs, Alpha-actinin, CD83, Ephrin-A receptors, NeuroD1, C1orf101, DGK, CCR9, KLF2, RSAD2, SHP-1, BRD1, ZNF145, INSL3, BAP1, APOBEC3F, Galpha(q)-specific peptide GPCRs, GPR18, MEF2, CD3 epsilon, IRF2BP2, Filamin A, PP2C, SPA1, TGF-beta receptor type III (betaglycan), NURR1, Amylin, NF-kB, PCTK1, PICALM, BTG2, JunD/JunD, Ataxin-10, TUSC2, METTL3, RelB (NF-kB subunit), FosB/JunB, IL-21 receptor, STAT6, FRS2, RBM15/MKL1 fusion protein, Caspase-9, MKL1, OSTM1 (grey-lethal), TOP2, PRMT2, ZFP37, Bcl-3, IFT140, IL4RA, DNAJA3 (TID1), AKT(PKB), G-protein alpha-q/11, c-Jun/Fra-2, JMJD1A, TISB, PCGF5, YT521, Dynamin, APOBEC3B, Ephrin-A, p21, HSP90, SBDS, K(+) channel, subfamily J, Galpha(s)-specific nucleotide-like GPCRs, IRF1, RhoH, TUG1, PLA2, CNP, FLI1, p300, SPRY1, NF-kB p50/RelB, C10orf26, B4GT1, Histamine H2 receptor, JMJD6, SNX1, HSP70, SFRS4, EBI2, IFT74, JAM1, DnaJB9, Bcl-6, CTCF, C3G, Dynein, axonemal, light chains, PDK (PDPK1), Dynamin-2, FASN, Reticulon 4, PAFAH alpha (LIS1), APOBEC3, GMP2, GAB3, Emi1, IQSEC1, SFK, PA200, PIP5KI, Cullin 4, MyHC, TMEM106B, PDE4, AP3B1, Ephrin-A receptor 4, CUGBP1, Fra-2, YY1, RDH13, BBS6, GPR89B, TIMAP, HAI-2, Amylin aggregates, ANT, CBF beta, HMG1,2, RAP2C, A20, Galpha(q)-specific amine GPCRs, JAK3, AP-3 beta subunits, GSTs, SynGAP, nAChR beta-1, CLIC5, Axin, Gab, NUDEL, PBX4, Gelsolin, Galpha(i)-specific nucleotide-like GPCRs, PRR7, Adenosine A2a receptor, c-Jun/JunD, PKA-cat (cAMP-dependent), MEX3C, PKNOX1, RAR, Metallothionein-II, Fndc3a, p90Rsk, NUMB, G9a, Gtrgeo22, FBXW11, nAChR beta, TBCE, MEK4/7, Alpha-catenin, IQGAP, TET2, Acyl-CoA synthetase, CXCR4, IL-2, JunD/Fra-2, Frizzled, BTG1, FGFR1, Plexin C1, GRIP, MDR1, CHD7, Cofilin, YAP1/TAZ, DEAF, CaMK II delta, Tropomyosin, Muted, ZPR1, RANK(TNFRSF11A), TIPARP, Tropomodulin-2, Tmem14c, Ephrin-A2, Lnk, CCM2, CD40L(TNFSF5), ZO-2, c-Jun/JunB, FOXP1/2/4 proteins, ENH, CAMSAP1L1, GPR89A, ULK1, Tubulin (in microtubules), TNF-alpha, VIL2 (ezrin), MSI2, SEC23IP, RBM12, JunB/JunB</t>
  </si>
  <si>
    <t>cell development</t>
  </si>
  <si>
    <t>BAD, CD69, CCL28, G3BP2, TfR1, IKK-epsilon, MYH9, JunB/JunD, Syntaxin 8, MLCP (cat), AHR, COX-2 (PTGS2), Peroxiredoxin, Tubulin beta, BCKD-E1beta, FKBP5, FAM105B, BLK, C1r, APOBEC3D, ID2, SREBP1 precursor, LYST, CXADR, Ku80, CD229, SLFN11, PGE2R4, GATA-3, GBP6, TRIM56, TVA27, GDNF, IKBZ, OTUD4, APG16L1, ABCC1, OAS1, I-kB, PDF, Sirtuin, Shc, CALM3, CPT-1A, JAK2, S1P1 receptor, Galpha(q)-specific nucleotide-like GPCRs, Spinophilin, TGF-beta 1, MxA, MLKL, RNF5, NUDT15, APOBEC3G, Galpha(s)-specific prostanoid GPCRs, TNIP1, MAPKAPK3, BIN2, Nucleolin, PARP-2, JunD/c-Fos, PI3K reg class IA (p85), cPKC (conventional), GBP1, OGG1, PIPKI gamma, Sestrin 3, SEC14L1, VMAT2, CCL20, AP-1, Sirtuin1, TCR alpha subunit, OMA1, PER1, KIF16B (SNX23/C20orf23), NF-kB2 (p100), TRGV9, AKT1, ATP1A1, C17orf62, ATP1B1, DAP1, FAM38A, PARP-1, Lck, PI3K reg class IA (p85-alpha), C/EBP zeta, HMGCS1, BRIP1, Pellino 1, Tubulin alpha, MCPIP, PPP1R11, NOR1, ENO, ATF/CREB, Tubulin beta 2C, Tankyrases, ARHGEF2, PEX2, SETDB1, E1B-AP5, TMS-1, PMP22, NKCC1, TVAZ1, SEC61 alpha, Calmodulin, Rac1-related, MAP3K2 (MEKK2), Prostacyclin receptor, Galpha(s)-specific amine GPCRs, SIK, AATC, TNFAIP8, PKC, NF-kB1 (p105), NUR77, VAMP8, PI3K reg class IA, c-Fos, Galpha(s)-specific peptide GPCRs, Oct-2, PDE4D, PRDM4, HDAC2, JunD, TRIM5, HMGN2, eIF2AK3, PTCH1, DEXH helicase, ZC3HAV1, Tubulin alpha 1A, JAK1, JunB, CD43, KAT1, DAD-1, CNP1, CDK4, c-Rel (NF-kB subunit), SERPINE2, DCOR, PQBP-1, GATE-16, TTC5 (Strap), Wrb, GC1QBP, CKLF, RIPK2, MDA-5, FKHR, SOD2, PRDX2, BBAP, PI3K class II, EAR2, CITED2, IL-4R type I, WIP1, DHSO, PKC-alpha, PDE, FOXP3, NCKP1 subunit, APOL1, Sestrin 2, HIF1A, UTX, MST4, CRTH2, Atrophin-1, TNRC5, S100, Alpha-defensin 6, Trim52, TYSY, SP110, Pim-2, TRIPs, Integrin, TK1, UFO, HXK1, C/EBPbeta, Sirtuin5, HYPB, TAFF1, CORO1A(CLABP, TACO), Cyclin E, CALCOCO2, LDLR, Na/K ATPase, MALT1, XBP1, LDH, GABARAP, RUNX, SLC7A5, RNF167, eIF2B1, MMP-24, GCL reg, TGF-beta receptor type II, T-bet, PSPC1, PP1-cat, HMDH, CXCR6, Insulin receptor, HSP27, Histone deacetylase class I, URI, MT-TRX, CREB3, ZFP36(Tristetraprolin), c-Jun/c-Jun, IGF-2, GLNA, G6PT, ACSL5, NF-kB p50/c-Rel, XIAP, REDD1, Ninjurin 1, Patched, CBR1, PP1-cat alpha, NF-kB p52/RelB, TIFA, ZBTB1, SOCS3, Tissue kallikreins, Glutaredoxin, PLC-gamma, Stathmin, CD79B, ACSL3, Fer, PPCKM, Bcl-2, FOXO3A, TNF-beta, AP-1 mu subunits, HADHB, c-Jun, FOXP1, H28, Phosphatase regulator (inhibitor), RFP, Galpha(i)-specific EDG GPCRs, DDX3X, HSPA1B, RARalpha, JunD/FosB, JunB/Fra-2, Lamin A/C, c-Jun/FosB, SOCS1, GCN5, JunB/c-Fos, STING (TMEM173), DAXX, TCP1-epsilon, 14-3-3, JMY, LITAF, TAC4, YES, Urocortin, T3JAM, Connexin 30, CXCR5, Caspase-2, FUBP1, Importin (karyopherin)-alpha, AMICA1, C/EBP, IRF2, DAF, Nocturnin, Prohibitin, RhoA-related, KLRG1, HMGB2, N4BP1, FAM65B, Beta-catenin, GADD45 alpha, Factor H, GADD34, DT3UO, RNF166, NOXA, Galpha(i)-specific peptide GPCRs, PLAUR (uPAR), TBL2, HSP90 alpha, MJD (ataxin-3), AP1M1, G3BP1 (hdhVIII), NckAP1L, GATA Group, DDX17, Casein kinase I, c-Jun/c-Fos, P3C2B, Rho GTPase, Angiogenin, LXR-alpha, OAS3, TGF-beta, WASP, MSK1/2 (RPS6KA5/4), AKT2, TIEG, ABCG5, Skp2/TrCP/FBXW, XTP3TPA, Karyopherin alpha 6, hnRNP A0, Galpha(q)-specific EDG GPCRs, SLFN13, RAB7L1, ABCA1, HMGCS2, Ephrin-A receptors, Optineurin, ATG9A, Rac2, DGK, C8FW (GIG2), CXCL16, CCR9, GPAM, RSAD2, IRF3, PBEF, SHP-1, iPLA2, VISA, ENO1, APOBEC3F, Galpha(q)-specific peptide GPCRs, HDAC3, MEF2, CD3 epsilon, SFRS2 (SC-35), PP2C, VAV-3, SPA1, NURR1, NF-kB, BTG2, JunD/JunD, TUSC2, METTL3, RelB (NF-kB subunit), FosB/JunB, FADS1, Caspase-9, BCRP1, p67-phox, Bcl-3, COMT, IL4RA, HMBS, TRIF (TICAM1), DNAJA3 (TID1), ACAA1, AKT(PKB), GBP4, NIK(MAP3K14), ATP1alpha subunit, G-protein alpha-q/11, c-Jun/Fra-2, Neuromedin B, GABARAPL1, Glutaredoxin 1, APOBEC3B, Ephrin-A, UBCH8, p21, HSP90, SEH1L, SBDS, K(+) channel, subfamily J, Galpha(s)-specific nucleotide-like GPCRs, ZIP-kinase, Cytochrome c, IRF1, RBM14, Catalase, ACAT1, TCR alpha locus, PLA2, CNP, C10orf118, p300, NF-kB p50/RelB, TNFAIP8L2, GPNMB (Osteoactivin), LARS1, HSP70, CCBP2 (CCR9), USF1, LIGHT(TNFSF14), EBI2, TNF-R1, JAM1, DEC1 (Stra13), Caspase-1, MKK7 (MAP2K7), Thrombospondin 1, TVA17, TRAF4, FASN, PCNT1, RNASE4, Syntaxin 11, Kallikrein 1, PDE4B, APOBEC3, NS1-BP, NRF2, SFK, PIP5KI, MyHC, CD63, GDE, PDE4, HMG4, GNPAT, RGS1, TCF8, WDR45L, c-Myc, Fra-2, ATF-6 beta, LFA-3, BBS6, RIOK3, Alpha-defensin, POLR3K, HMG1,2, SLFN12L, Histone H2, MRF-1, A20, MICB, Galpha(q)-specific amine GPCRs, JAK3, ZnT-1, GSTs, CCR4, CLIC5, Bestrophin-1, Gab, Gelsolin, Galpha(i)-specific nucleotide-like GPCRs, Adenosine A2a receptor, VAPB, PDK2, HEM2, LAG3, PSMA2, c-Jun/JunD, COLEC11, RAR, DCPS, Metallothionein-II, OPA1, p90Rsk, G9a, VAMP2, MKP-5, NFKBIA, Sec61 alpha 1/2, CYB, Myosin IXb, MEK4/7, LXN, Alpha-catenin, Acyl-CoA synthetase, BPL1, CXCR4, Acetyl-CoA acyltransferase, Cathepsin B, RagD, CORO1B, JunD/Fra-2, Frizzled, FGFR1, HSPA1A, MDR1, CHD7, PI3K cat class IB (p110-gamma), Cofilin, 2'-5'-oligoadenylate synthetase, TVA5, ADHX, CDw52, Beta-arrestin2, Muted, RANK(TNFRSF11A), RhoGDI alpha, TAB3, USP18, FosB, GBP3, NALP3, PD-L1, CRY2, Ro52, CD40L(TNFSF5), GFI-1, PDE6D, c-Jun/JunB, CALM2, FOXP1/2/4 proteins, RDH11, ULK1, Tubulin (in microtubules), TNF-alpha, MTA1, ATP1beta subunit, JunB/JunB</t>
  </si>
  <si>
    <t>response to external stimulus</t>
  </si>
  <si>
    <t>MYH9, ZFP36L2, Peroxiredoxin, KIAA0748, CXADR, Lunatic fringe, HS1BP3, CD229, PGE2R4, GATA-3, Selenoprotein K, IKBZ, TARP, TGF-beta 1, MFAP3, Galpha(s)-specific prostanoid GPCRs, hIAN5, FAZF, AP-1, Lck, Pellino 1, SASH3, ATF/CREB, Cullin 4A, PKC, FUT7, PREL1, IP3KB, ROR-alpha, JAK1, CD43, RIPK2, PRDX2, WDR40A, IL-4R type I, HSH2, PDE, FOXP3, TXK, ERM proteins, Integrin, C/EBPbeta, CORO1A(CLABP, TACO), MALT1, RUNX, PSMB10, T-bet, APC protein, PNPH, CD7, NF-kB p52/RelB, ZBTB1, SOCS3, Bcl-2, CTIP2, FOXP1, SP3, JunB/Fra-2, KDELR, IL-2R gamma chain, AMICA1, C/EBP, RhoA-related, Beta-catenin, BFL1, GIMAP1, Fringe, Galpha(i)-specific peptide GPCRs, GATA Group, Rho GTPase, FKBP12, TGF-beta, WASP, CD83, RAB7L1, SLAP-2, CCR9, GPAM, RSAD2, SHP-1, Galpha(q)-specific peptide GPCRs, GPR18, CD3 epsilon, NF-kB, RelB (NF-kB subunit), IL-21 receptor, STAT6, Bcl-3, IL4RA, DNAJA3 (TID1), c-Jun/Fra-2, TISB, IRF1, RhoH, PLA2, NF-kB p50/RelB, TNFAIP8L2, JMJD6, LIGHT(TNFSF14), EBI2, Bcl-6, LAT, Syntaxin 11, SFK, Cullin 4, ITGAL, MyHC, c-Myc, Fra-2, GPR89B, HMG1,2, SLFN12L, MICB, TSLC1, PRR7, LAG3, PKNOX1, ZC3H12D, CXCR4, IL-2, JunD/Fra-2, Frizzled, CHD7, PI3K cat class IB (p110-gamma), SAP97 (DLG1), FOXP1/2/4 proteins, GPR89A</t>
  </si>
  <si>
    <t>T cell activation</t>
  </si>
  <si>
    <t>BAD, TfR1, MYH9, RGPD4, AHR, COX-2 (PTGS2), Peroxiredoxin, MKP-3, PDK1, CREBL2, Cyclin H, Tiam1, RAP-1A, Ku80, PIK3IP1, BORA, PGE2R4, GBP6, TIGAR (C12orf5), GDNF, Sirtuin, Shc, CALM3, JAK2, Galpha(q)-specific nucleotide-like GPCRs, Spinophilin, MKP-7, 14-3-3 epsilon, Rap1, TGF-beta 1, FOP, c-IAP2, Galpha(s)-specific prostanoid GPCRs, Nucleolin, PI3K reg class IA (p85), cPKC (conventional), IRp60, G-protein alpha-12 family, RGPD3, p120GAP, Casein kinase I delta, ERK5 (MAPK7), AP-1, Sirtuin1, Amphiregulin, MARK2, RGPD6, WARS, PAK, AKT1, PIH1D1, WDFY2, MCM7, WDR81, PARP-1, Lck, PI3K reg class IA (p85-alpha), RGPD8, ZGPAT, MCPIP, LIPIN1, PPP1R11, PARP-16, RABGEF1, ENO, ATF/CREB, GNT-V, ARHGEF2, Ephrin-A1, PMP22, TAFs, Calmodulin, Rac1-related, Galpha(s)-specific amine GPCRs, PIKE(CENTG1), Syntenin 1, PKC, JTB, CCDC88C, CORO1C, COX II, PI3K reg class IA, Pellino 2, PDE4D, IP3KB, HDAC2, eIF2AK3, LRP4, CD43, CD81, Cyclin A2, IRS-2, RIPK2, PKC-alpha, DAZAP, PDE, DUSP12, ADA2, NCKP1 subunit, Sestrin 2, Midn, S100, RGPD2, Protor-2, Integrin, UFO, FBXW7, TMEM119, SMAD7, C9orf72, TAFF1, Cyclin E, LDLR, CLIP3, MALT1, XBP1, Thy-1, TGF-beta receptor type II, HMDH, PKIA, Insulin receptor, HSP27, Histone deacetylase class I, URI, DBNDD1, c-Jun/c-Jun, HEG1, IGF-2, MKP-X, APC protein, ATPSCKMT, REDD1, BTBD10, Spectrin, SOCS3, PLC-gamma, ACSL3, Fer, CASS4, Bcl-2, c-Jun, Phosphatase regulator (inhibitor), RFP, MKP-1, Galpha(i)-specific EDG GPCRs, DDX3X, PMCA4, c-Jun/FosB, ALK-2, SOCS1, DAXX, GADD45 beta, PPP2R5A, 14-3-3, PAK3, YES, Urocortin, CaMK I, Twinfilin, Axin2, C/EBP, Oncostatin M, Prohibitin, RhoA-related, SYAP1, SPTBN(spectrin1-4), GADD45 alpha, GADD34, ORP-family, Galpha(i)-specific peptide GPCRs, PLAUR (uPAR), HSP105, HSP90 alpha, NckAP1L, GATA Group, Casein kinase I, Ankrd54, c-Jun/c-Fos, EBP50, Rho GTPase, PP2A regulatory, Angiogenin, FKBP12, Cyclin A, TGF-beta, Dysbindin, AKAP5, Nsp3, AKT2, Skp2/TrCP/FBXW, TAZ, EZH2, Flotillin-1, Galpha(q)-specific EDG GPCRs, Ephrin-A receptors, PPP1R15B, DGK, C8FW (GIG2), SHP-1, iPLA2, PAP39, VISA, ENO1, Galpha(q)-specific peptide GPCRs, HDAC3, MEF2, CD3 epsilon, PP2C, Hdj-2, VAV-3, Amylin, NUP62, SNX9, PRMT2, DNAJA3 (TID1), DGK-zeta, AKT(PKB), ZNF268, G-protein alpha-q/11, c-Jun/Fra-2, SAB, Mob2 (HCCA2), Seipin, Ephrin-A, p21, HSP90, Cyclin T1, Galpha(s)-specific nucleotide-like GPCRs, Csk, IRF1, RhoH, DDRGK1, Tom1L1, RGS2, PLA2, p300, SPRY1, GPNMB (Osteoactivin), HSP70, TNF-R1, MKK7 (MAP2K7), Thrombospondin 1, PDK (PDPK1), LAT, ITGA5, TRAF4, TSG101, RanBP2, SFK, MyHC, PDE4, RGC32, p27KIP1, Ephrin-A receptor 4, c-Myc, MMD, Claspin, IL-22, S1P2 receptor, TIMAP, PKI, Amylin aggregates, HMG1,2, RAP2C, A20, Galpha(q)-specific amine GPCRs, LRRN3, GSTs, Axin, RGS14, Gab, TSLC1, Galpha(i)-specific nucleotide-like GPCRs, Adenosine A2a receptor, PDK2, CINAP, c-Jun/JunD, Rubicon, MKP-5, MEK4/7, IQGAP, Acyl-CoA synthetase, CXCR4, MUSK, IL-2, Frizzled, SERTAD1, FGFR1, Paxillin, PI3K cat class IB (p110-gamma), FKBP8, YAP1/TAZ, Beta-arrestin2, PPP2R5D, RANK(TNFRSF11A), SAP97 (DLG1), CRY2, Lnk, SIL, MEKK4(MAP3K4), c-Jun/JunB, CALM2, NDR1 (STK38), RGPD1, TNF-alpha, MIG6</t>
  </si>
  <si>
    <t>regulation of phosphorus metabolic process</t>
  </si>
  <si>
    <t>regulation of phosphate metabolic process</t>
  </si>
  <si>
    <t>BAD, BTEB4, JunB/JunD, AHR, COX-2 (PTGS2), KLF11 (TIEG2), MCR, Peroxiredoxin, PCNA, RAP-1A, ID2, SREBP1 precursor, Ku80, PGE2R4, GBP6, GDNF, IKBZ, ABCC1, I-kB, Sirtuin, Shc, CPT-1A, JAK2, Galpha(q)-specific nucleotide-like GPCRs, Spinophilin, Rap1, TGF-beta 1, Galpha(s)-specific prostanoid GPCRs, TNIP1, PEX12, Nucleolin, JunD/c-Fos, PI3K reg class IA (p85), cPKC (conventional), GBP1, ORAI, ORAI1, G-protein alpha-12 family, Sestrin 3, CCL20, ERK5 (MAPK7), AP-1, Sirtuin1, G-protein alpha-15, Slc39a14 (Zip14), PAK, AKT1, PARP-1, PI3K reg class IA (p85-alpha), HMGCS1, BRIP1, NCOA4 (ARA70), Tubulin alpha, MCPIP, LIPIN1, NOR1, MLL5, ATF/CREB, MPV17, ARHGEF2, PEX2, PRDX5, KLF3, NKCC1, TAFs, CRM1, CALDAG-GEFI, Rac1-related, Dynein, axonemal, intermediate chains, Galpha(s)-specific amine GPCRs, PIKE(CENTG1), AATC, PKC, GRB2, NF-kB1 (p105), NUR77, ADNP2, PI3K reg class IA, c-Fos, PDE4D, IP3KB, HDAC2, JunD, ROR-alpha, PTCH1, DEXH helicase, Tubulin alpha 1A, JAK1, JunB, CDK4, GCR, NDPK A, Cyclin A2, IRS-2, RIPK2, FKHR, SOD2, PRDX2, PI3K class II, PGD2R, MDR3, PKC-alpha, PDE, PKC-lambda/iota, Sestrin 2, PKA-cat alpha, HIF1A, UTX, ERM proteins, GCR/MCR, Alpha-defensin 6, KLF5, SLC25A24, UFO, C/EBPbeta, KLF15, LDLR, Na/K ATPase, MALT1, XBP1, NEK7, SLC7A5, GCL reg, Insulin receptor, HSP27, Histone deacetylase class I, PHOGRIN, ZFP36(Tristetraprolin), c-Jun/c-Jun, IGF-2, CYFP subunit, ATRAP, G6PT, APC protein, ACSL5, Myosin Va, XIAP, REDD1, Patched, CPEB2, Spectrin, Alpha-1 catenin, SLC25A33, Glutaredoxin, PLC-gamma, Fer, PPCKM, Bcl-2, KLF6, FOXO3A, HADHB, c-Jun, FOXP1, Phosphatase regulator (inhibitor), Galpha(i)-specific EDG GPCRs, Lamin B1, Rab-8, RARalpha, PMCA4, JunD/FosB, JunB/Fra-2, c-Jun/FosB, SOCS1, JunB/c-Fos, DAXX, 14-3-3, LITAF, YES, Connexin 30, Lamin B, FUBP1, C20orf111, Axin2, C/EBP, SFRS3, RhoA-related, HMGB2, SYAP1, SPTBN(spectrin1-4), Beta-catenin, Factor H, GADD34, ORP-family, Galpha(i)-specific peptide GPCRs, GATA Group, NOL3, c-Jun/c-Fos, EBP50, Rho GTPase, SGK1, Angiogenin, Cyclin A, LXR-alpha, TGF-beta, AKAP5, AKT2, TIEG, EZH2, Galpha(q)-specific EDG GPCRs, Alpha-actinin, ABCA1, HMGCS2, Ephrin-A receptors, Optineurin, NeuroD1, CXCL16, KLF2, GPAM, IRF3, PBEF, Galpha(q)-specific peptide GPCRs, MEF2, Filamin A, PP2C, SPA1, NURR1, NF-kB, JunD/JunD, FosB/JunB, STAT6, Caspase-9, TOP2, nAChR gamma/epsilon, GRAMD1A, Srp40, HMBS, NAP1, TRIF (TICAM1), AKT(PKB), GBP4, INSIG1, ATP1alpha subunit, G-protein alpha-q/11, c-Jun/Fra-2, TISB, Glutaredoxin 1, Dynamin, Ephrin-A, HSP90, K(+) channel, subfamily J, Galpha(s)-specific nucleotide-like GPCRs, Csk, IRF1, Catalase, PLA2, CNP, C10orf118, p300, ATP1A3, Histamine H2 receptor, LARS1, HSP70, USF1, TNF-R1, Caspase-1, JMJD3, C3G, MKK7 (MAP2K7), Thrombospondin 1, PDK (PDPK1), Dynamin-2, PDE4B, RhoB, NRF2, SFK, MyHC, RGS10, Pim-3, PDE4, p27KIP1, Ephrin-A receptor 4, TCF8, c-Myc, TMEM132A, Alpha-defensin, HMG1,2, Histone H2, MRF-1, A20, Galpha(q)-specific amine GPCRs, JAK3, Histone H2A, Bim, GSTs, nAChR beta-1, Axin, Gab, NUDEL, Galpha(i)-specific nucleotide-like GPCRs, PTK9L, PDK2, HP1, nAChR epsilon, c-Jun/JunD, PKA-cat (cAMP-dependent), RAR, DCPS, ATP5A, OPA1, p90Rsk, G9a, VAMP2, nAChR beta, NFKBIA, PEO1, MEK4/7, Alpha-catenin, IQGAP, Acyl-CoA synthetase, Acetyl-CoA acyltransferase, WDTC1, RagD, JunD/Fra-2, Frizzled, FGFR1, GRIP, MDR1, Paxillin, PI3K cat class IB (p110-gamma), Cofilin, YAP1/TAZ, Frataxin, ADHX, CaMK II delta, Tropomyosin, Beta-arrestin2, FosB, GBP3, NALP3, PD-L1, GFI-1, c-Jun/JunB, FOXP1/2/4 proteins, RDH11, Tubulin (in microtubules), TNF-alpha, VIL2 (ezrin), MIG6, RBM12, JunB/JunB</t>
  </si>
  <si>
    <t>cellular response to oxygen-containing compound</t>
  </si>
  <si>
    <t>HDHD2, PEX26, G3BP2, TfR1, MYH9, RGPD4, Syntaxin 8, COX-2 (PTGS2), HDLBP, SERP1, GIPC, ELAVL1 (HuR), Rab-4, SLC7A8, SREBP1 precursor, LYST, GGA2, VPS11, Annexin VI, MENTHO, COG2, TAP1 (PSF1), AP-1 beta subunit, Rab-30, Selenoprotein K, Yif1b, RNUT1, APG16L1, ABCC1, I-kB, ARL5B, CPT-1A, Alpha-actinin 4, RhoGAP1, YKT6, Galpha(q)-specific nucleotide-like GPCRs, MKP-7, ELYS, 14-3-3 epsilon, TGF-beta 1, SLC19A2, TRN-SR2, CGI-141, PEX12, SSR-alpha, SCAMP3, BBS7, PI3K reg class IA (p85), SLC38A6, cPKC (conventional), ORAI, ORAI1, IRp60, PPID, RGPD3, SEC14L1, VMAT2, AP-1, NASP, YIF1A, FAM45A, SCAMP1, RGPD6, Slc39a14 (Zip14), PAK, AKT1, ATP1B1, OSBPL11, SAMM50, ARH, Rab-21, Lck, PI3K reg class IA (p85-alpha), C/EBP zeta, RGPD8, NCOA4 (ARA70), Tubulin alpha, SPIN1, HOOK1, RABGEF1, CLTA, ATF/CREB, SRP9, Rab-7, Tankyrases, ARHGEF2, Tamalin, PEX2, 2410018C17Rik, SPC25, PDCD6, TMS-1, SEC61 alpha, TAFs, CRM1, Tctex-1, Galpha(s)-specific amine GPCRs, SNX17, PIKE(CENTG1), Syntenin 1, SEC31L1, PITRM1, PKC, MIP26, VAMP8, PI3K reg class IA, Galpha(s)-specific peptide GPCRs, Oct-2, C20orf29, PITPNB, SN2, Exportin 6, OIP106, ATG2A, Tubulin alpha 1A, XKR8, G6PC3, NECAP1, GATE-16, Wrb, SFRS1 (SF2), FRAT1, BBAP, USP9X, STAM1, MDR3, PKC-lambda/iota, Karyopherin alpha 2, APOL1, Sestrin 2, PKA-cat alpha, SNX13, HIF1A, CIP150, NUP88, CHMP1B, CASK, ERM proteins, NUP58, SMURF1, Syntaxin 5, SLC35A3, S100, RGPD2, SLC25A24, GOLT1A, RAB4B, THO6, LIN-10, ABCG1, LRP10, CORO1A(CLABP, TACO), KLF15, SFRS7 (9G8), LDLR, Na/K ATPase, CLIP3, XBP1, GABARAP, PLC-gamma 1, SCAMP2, SLC7A5, TGF-beta receptor type II, GM2A, Rab11-FIP1, HSP27, APG10, RG9MTD3, SLC16A6, PHOGRIN, MFSD4, KDELR2, ARRDC3, ZFP36(Tristetraprolin), Beta-fodrin, SLC3A2, SYTL3, G6PT, ACSL5, DYNLT, UBL4A, MOG1, NFKBIE, Myosin Va, APOL2, Karyopherin alpha 5, Spectrin, 4930573I19Rik, SLC25A33, PREB, PLC-gamma, COPB2, ACSL3, Bcl-2, Calsyntenin-1, ATP11B, Syntaxin 10, AP-1 mu subunits, Phosphatase regulator (inhibitor), HSPC134 (Chmp4b), SLC38A1, FAM177A1, TMEM66, Rab-8, PMCA4, YIPF5, GGA, Lamin A/C, MAP1, IFT20, PLC-eta 2, TMED9, 14-3-3, AP1GBP1, CHMP7, CCDC90A, SKD1, KDELR, YES, CIN85, UBXD8, VPS37B, LSG1, SLC7A6, Rab-1B, JWA, DSCR3, Importin (karyopherin)-alpha, BICD2, Homer, SLC6A16, SFRS3, ARF6, APOL6, SGPP1, RhoA-related, Sec31, Vps4-A, ORAI2, AP4B1, SLC5A11, SPTBN(spectrin1-4), PREPL, SMURF, YB-1, ORP-family, DT3UO, PQLC2, GDI2, VIP36L, Galpha(i)-specific peptide GPCRs, TRPV6, HSP90 alpha, AP1M1, NOL3, FAM160A2, EBP50, Rho GTPase, PP2A regulatory, FKBP12, FLJ20489, TGF-beta, AKAP5, TRPV2, AKT2, FAM45B, ABCG5, BBS1, NUP43, Flotillin-1, ABCD4, SLC35C1, Karyopherin alpha 6, Alpha-actinin, RAB7L1, ABCA1, Optineurin, ATP8B2, NeuroD1, ATG9A, DGK, NPC1, VTI1B, GLUT3, HINT, SLC2A14, iPLA2, SLC39A6, RHBDD1, CNIH4, Galpha(q)-specific peptide GPCRs, PP2C, CHMP4B, SRBP1, VPS13C, PCTK1, PGRMC2, SAT-1, IGF2BP3, HERC2, NUP62, CaMK II gamma, SNX9, C16orf62, IRAS, Bcl-3, SLC25A4, GRAMD1A, CHKA, NLP-1, AKT(PKB), GOLPH3L, Alix, TISB, Neuromedin B, YT521, Dynamin, p21, HSP90, Syntaxin 18, SEH1L, K(+) channel, subfamily J, SOAT1, SMVT, Tom1L1, MCT4, SLC29A3, PLA2, C10orf118, RABGDIA, TMEM115, MON1A, Pnpla8, Rabep-2, ARL4, SNX1, HSP70, YB1/HuR, CD-MPR, Dynein, axonemal, light chains, BCAP31, Dynamin-2, Rab8B, ARL4C, CPT II, PCNT1, SLC38A10, Syntaxin 11, PAFAH alpha (LIS1), UNC50, RhoB, BAT3, TSG101, RanBP2, SFK, SLC25A21, SLC25A2, SLC37A3, MyHC, CD63, DDX48, IPO4, SNAP-23, MRPL18, AP3B1, Clathrin light chain, c-Myc, Mcl-1, COG6, Raftlin, AF-17, GPR89B, ZDHHC12, SLC5A10, PEX5R, ANT, SLC25A36, MGEA5 (GLCNACase), CTL2, Galpha(q)-specific amine GPCRs, ZnT-1, AP-3 beta subunits, GSTs, Bestrophin-1, LRRC8C, SYNGR2 (cellugyrin), ERp72, Galpha(i)-specific nucleotide-like GPCRs, VAPB, PKA-cat (cAMP-dependent), OPA1, AMN1, Impas 1, VAMP2, nAChR beta, NFKBIA, Sec61 alpha 1/2, PAHO, TOM1L2, Acyl-CoA synthetase, ARRDC2, SLC16A3, NUP98, Frizzled, PRELID1, GRIP, TOM1, MDR1, SLC35B2, Cofilin, CaMK II delta, Beta-arrestin2, Heatr5b, Tmem14c, CRY2, NXT2, SLC35B1, RGPD1, AATM, GPR89A, Tubulin (in microtubules), VIL2 (ezrin), SEC23IP, ATP1beta subunit</t>
  </si>
  <si>
    <t>organic substance transport</t>
  </si>
  <si>
    <t>Z587B, BTEB4, JunB/JunD, THAP11, AHR, KLF11 (TIEG2), Peroxiredoxin, HIRA, PCNA, ZNF174, ID2, SREBP1 precursor, KDM2, Ku80, SMAD5, PLK3 (CNK), GATA-3, GBP6, ZNF599, HIVEP1 (PRDII-BF1), I-kB, Sirtuin, Shc, B-TAF, Histone H4 family, TGF-beta 1, Mi-2, ZNF254, BAF57, JunD/c-Fos, ZNF442, PPID, ZNF238, FAZF, c-Maf, AP-1, Sirtuin1, PER1, NF-kB2 (p100), DUSP5, DAP1, PARP-1, C/EBP zeta, ZGPAT, LIPIN1, NOR1, ENO, ORC2L, ATF/CREB, PEX2, PRDX5, NAB1, SPOP, Ephrin-A1, SETDB1, ZNF764, KLF3, FLJ10707, TAFs, CREM (activators), CRM1, SIK, ZNF10, RYBP, CREM (repressors), Syntenin 1, NF-kB1 (p105), ZNF22, Histone H3, KIAA1737, SIAH2, HDAC2, JunD, HMGN2, SCMH1, RUNX3, PTCH1, MIER3, GZF1, MOZ, GCR, TLE3, GC1QBP, FKHR, CoREST, USP9X, EAR2, BACH1, CITED2, PDE, FOXP3, PKA-cat alpha, HIF1A, Glis2, ERM proteins, Atrophin-1, PINCH, GCR/MCR, S100, KLF5, C/EBPbeta, SMAD7, ZBTB24, VprBP, Cyclin E, ETV3, XBP1, Pegasus, RUNX, MED25, SMRT, T-bet, PSPC1, H2AFY2, PKIA, Histone deacetylase class I, Ski, URI, ZFP36(Tristetraprolin), c-Jun/c-Jun, GPS2, IGF-2, GARNL1, PIAS4, NFKBIE, Sin3B, RING1, DHRS7B, Patched, SerRS, NF-kB p52/RelB, BCDIN3, ZBTB1, ASXL1, FOXO3A, c-Jun, FOXP1, Sno-N, Phosphatase regulator (inhibitor), RFP, ZNF295, HSPA1B, RARalpha, Ebp1, SP3, JunD/FosB, c-Jun/FosB, KDM2A, GCN5, ZBED2, DAXX, ZNF692, 14-3-3, Mi-2 alpha, ARID5B, BIN1 (Amphiphysin II), UBP3, THAP1, STAF36 (CCDC101), C/EBP, RING2, IRF2, Prohibitin, MafK, HSP40, HMGB2, MTB-Zf, Beta-catenin, GADD45 alpha, GADD34, SMURF, YB-1, DT3UO, NRIF, ZNF846, ZBTB4, ZNF397, GATA Group, ZNF499, c-Jun/c-Fos, LXR-alpha, TGF-beta, TGIF2, MSK1/2 (RPS6KA5/4), TIEG, Skp2/TrCP/FBXW, TAZ, EZH2, LIN-37, RNF12, ZBTB10, TIF1-alpha, SLAP-2, KLF2, IRF3, DSIPI (GILZ), ZNF145, PCGF6, BAP1, SAP30, ENO1, Galpha(q)-specific peptide GPCRs, HDAC3, ZNF177, MEF2, SFRS2 (SC-35), IRF2BP2, Filamin A, PP2C, NURR1, LANCL2, NF-kB, BTG2, JunD/JunD, WHSC1, RelB (NF-kB subunit), FosB/JunB, SMCX, STAT6, RBM15/MKL1 fusion protein, PRMT2, ZFP37, TLE, COQ7, Bcl-3, HP1 beta, DNAJA3 (TID1), ZNF268, c-Jun/Fra-2, PSMC5, Ephrin-A, IRF1, NKRF, ZNF496, p300, NF-kB p50/RelB, HP1 alpha, UNRIP, MafF, HSP70, DR1, YB1/HuR, DEC1 (Stra13), Bcl-6, JMJD3, CTCF, NCOA2 (GRIP1/TIF2), MAGE-G1, IRF2BPL, TSG101, SFK, p27KIP1, TCF8, c-Myc, Histone H1.4, YY1, Rcor2, ATF-6 beta, SCML1, ZBTB5, ZNF785, NIF3L1, PKI, MNT, CBF beta, HMG1,2, MRF-1, TLE2, PURB, Axin, BCoR, Histone H1.2, HP1, c-Jun/JunD, PKA-cat (cAMP-dependent), RAR, G9a, FBXW11, Histone H4, WDTC1, JunD/Fra-2, Frizzled, PHF12, FGFR1, HSPA1A, YAP1/TAZ, DEAF, FosB, CBX4, SAP97 (DLG1), CRY2, Histone H1, GFI-1, c-Jun/JunB, FOXP1/2/4 proteins, TNF-alpha, VIL2 (ezrin), MTA1</t>
  </si>
  <si>
    <t>negative regulation of DNA-templated transcription</t>
  </si>
  <si>
    <t>TfR1, COX-2 (PTGS2), MKP-3, CREBL2, Cyclin H, Tiam1, RAP-1A, Ku80, BORA, PGE2R4, GBP6, GDNF, Sirtuin, Shc, CALM3, JAK2, Galpha(q)-specific nucleotide-like GPCRs, Spinophilin, MKP-7, Rap1, TGF-beta 1, FOP, Galpha(s)-specific prostanoid GPCRs, Nucleolin, PI3K reg class IA (p85), cPKC (conventional), IRp60, p120GAP, Casein kinase I delta, ERK5 (MAPK7), AP-1, Sirtuin1, Amphiregulin, MARK2, WARS, PAK, AKT1, PIH1D1, WDFY2, Lck, PI3K reg class IA (p85-alpha), ZGPAT, MCPIP, PARP-16, RABGEF1, ATF/CREB, ARHGEF2, Ephrin-A1, PMP22, TAFs, Calmodulin, Rac1-related, Galpha(s)-specific amine GPCRs, PIKE(CENTG1), PKC, JTB, CCDC88C, CORO1C, PI3K reg class IA, Pellino 2, PDE4D, IP3KB, HDAC2, eIF2AK3, LRP4, CD43, CD81, Cyclin A2, RIPK2, PKC-alpha, DAZAP, PDE, ADA2, NCKP1 subunit, Sestrin 2, S100, Protor-2, Integrin, FBXW7, TMEM119, SMAD7, C9orf72, Cyclin E, CLIP3, MALT1, XBP1, Thy-1, TGF-beta receptor type II, HMDH, PKIA, Insulin receptor, HSP27, Histone deacetylase class I, DBNDD1, c-Jun/c-Jun, HEG1, IGF-2, MKP-X, APC protein, REDD1, Spectrin, SOCS3, PLC-gamma, Fer, CASS4, Bcl-2, c-Jun, Phosphatase regulator (inhibitor), RFP, MKP-1, Galpha(i)-specific EDG GPCRs, DDX3X, PMCA4, c-Jun/FosB, ALK-2, SOCS1, DAXX, GADD45 beta, PPP2R5A, 14-3-3, PAK3, YES, Urocortin, CaMK I, Twinfilin, Axin2, C/EBP, Oncostatin M, Prohibitin, RhoA-related, SYAP1, SPTBN(spectrin1-4), GADD45 alpha, GADD34, ORP-family, Galpha(i)-specific peptide GPCRs, PLAUR (uPAR), HSP105, HSP90 alpha, NckAP1L, GATA Group, Casein kinase I, Ankrd54, c-Jun/c-Fos, EBP50, Rho GTPase, PP2A regulatory, Angiogenin, Cyclin A, TGF-beta, Dysbindin, AKAP5, Nsp3, AKT2, Skp2/TrCP/FBXW, TAZ, EZH2, Flotillin-1, Galpha(q)-specific EDG GPCRs, Ephrin-A receptors, PPP1R15B, DGK, C8FW (GIG2), SHP-1, iPLA2, VISA, Galpha(q)-specific peptide GPCRs, HDAC3, MEF2, CD3 epsilon, PP2C, Hdj-2, Amylin, NUP62, SNX9, PRMT2, DNAJA3 (TID1), AKT(PKB), ZNF268, G-protein alpha-q/11, c-Jun/Fra-2, SAB, Mob2 (HCCA2), Ephrin-A, p21, HSP90, Cyclin T1, Galpha(s)-specific nucleotide-like GPCRs, Csk, IRF1, DDRGK1, Tom1L1, RGS2, PLA2, p300, SPRY1, GPNMB (Osteoactivin), HSP70, TNF-R1, MKK7 (MAP2K7), Thrombospondin 1, PDK (PDPK1), LAT, ITGA5, TRAF4, TSG101, SFK, PDE4, RGC32, p27KIP1, Ephrin-A receptor 4, MMD, Claspin, IL-22, S1P2 receptor, PKI, Amylin aggregates, HMG1,2, RAP2C, A20, Galpha(q)-specific amine GPCRs, LRRN3, GSTs, Axin, RGS14, Gab, TSLC1, Galpha(i)-specific nucleotide-like GPCRs, Adenosine A2a receptor, CINAP, c-Jun/JunD, MKP-5, MEK4/7, IQGAP, Acyl-CoA synthetase, CXCR4, MUSK, IL-2, Frizzled, SERTAD1, FGFR1, Paxillin, PI3K cat class IB (p110-gamma), FKBP8, YAP1/TAZ, Beta-arrestin2, PPP2R5D, RANK(TNFRSF11A), SAP97 (DLG1), Lnk, SIL, MEKK4(MAP3K4), c-Jun/JunB, CALM2, NDR1 (STK38), TNF-alpha, MIG6</t>
  </si>
  <si>
    <t>regulation of protein phosphorylation</t>
  </si>
  <si>
    <t>BAD, COMMD5, FLJ20309, ALK-4, AHR, ZFP36L2, Peroxiredoxin, MKP-3, KIAA0748, Tiam1, ID2, CXADR, Ku80, Ccd1, PP2135, PGE2R4, TIP30, Protrudin, GATA-3, GDNF, IKBZ, I-kB, Sirtuin, Shc, Histone H4 family, S1P1 receptor, DRF, TGF-beta 1, B4GT5, Galpha(s)-specific prostanoid GPCRs, INO80C, PARP-2, JunD/c-Fos, PI3K reg class IA (p85), cPKC (conventional), TFE3, hIAN5, PLK2, c-Maf, CCL20, ERK5 (MAPK7), AP-1, Sirtuin1, TFPT, WARS, PAK, AKT1, Rab-21, Gimap3, Lck, PI3K reg class IA (p85-alpha), MCPIP, LIPIN1, C1orf128, SASH3, MLL5, ATF/CREB, BAF53, BAF53A, ARHGEF2, Ephrin-A1, PDCD6, eIF6 (ITGB4BP), NKCC1, Tctex-1, Galpha(s)-specific amine GPCRs, Cullin 4A, PKC, IFRD1, FIAT, LASS2, PI3K reg class IA, c-Fos, IP3KB, HDAC2, eIF2AK3, SMOC2, OIP106, LRP4, RUNX3, PTCH1, DEXH helicase, JAK1, GCR, SERPINE2, NDPK A, RIPK2, PRDX2, CoREST, Vinculin, CITED2, IL-4R type I, PKC-alpha, PDE, PKC-lambda/iota, ADA2, FOXP3, NCKP1 subunit, STAU2, HIF1A, CASK, SMURF1, GCR/MCR, S100, TRIPs, Integrin, UFO, FBXW7, C/EBPbeta, TMEM119, SMAD7, Protein C, LDLR, MALT1, XBP1, PLC-gamma 1, RUNX, Thy-1, TGF-beta receptor type II, T-bet, H2AFY2, PP1-cat, Insulin receptor, HSP27, Histone deacetylase class I, Ski, ZFP36(Tristetraprolin), c-Jun/c-Jun, IGF-2, CYFP subunit, GLNA, APC protein, DYNLT, KLF13, Ninjurin 1, Patched, SerRS, PNPH, ZBTB1, Alpha-1 catenin, Tissue kallikreins, PLC-gamma, Calsyntenin-1, FOXO3A, TNF-beta, c-Jun, FOXP1, Sno-N, Phosphatase regulator (inhibitor), Serglycin, Galpha(i)-specific EDG GPCRs, GPR55, HSPA1B, RARalpha, PMCA4, c-Jun/FosB, ALK-2, SOCS1, GCN5, JunB/c-Fos, ZBED2, 14-3-3, PAK3, BIN1 (Amphiphysin II), MYSM1, IL-2R gamma chain, RNF6, CD27(TNFRSF7), Axin2, STAF36 (CCDC101), C/EBP, 9330182L06Rik, Nocturnin, TMEM2, SGPP1, RhoA-related, DISC1, HMGB2, Beta-catenin, GADD45 alpha, GADD34, SMURF, Galpha(i)-specific peptide GPCRs, HSP90 alpha, NckAP1L, GATA Group, Ankrd54, c-Jun/c-Fos, Rho GTPase, SGK1, TGF-beta, TGIF2, AKAP5, TRPV2, PRMT1, TIEG, Skp2/TrCP/FBXW, TAZ, EZH2, Galpha(q)-specific EDG GPCRs, Alpha-actinin, CD83, Ephrin-A receptors, C8FW (GIG2), KLF2, HIF-prolyl hydroxylase, NHEDC2, SHP-1, BRD1, ZNF145, LL5beta, Galpha(q)-specific peptide GPCRs, TRADD, MEF2, PP2C, TGF-beta receptor type III (betaglycan), Amylin, NF-kB, PICALM, BTG2, DLG5(P-dlg), METTL3, IL-21 receptor, RBM15/MKL1 fusion protein, Cystatin F, SLC25A4, SHIP, COMT, IL4RA, NAP1, AKT(PKB), NBR1, c-Jun/Fra-2, TISB, Ephrin-A, HSP90, IRF1, RhoH, TFII-I, RGS2, PLA2, RABGDIA, p300, SPRY1, GPNMB (Osteoactivin), MafF, HSP70, DR1, TNF-R1, JAM1, DEC1 (Stra13), Bcl-6, Dynein, axonemal, light chains, Thrombospondin 1, PDK (PDPK1), ITGA5, Reticulon 4, PAFAH alpha (LIS1), RhoB, BAT3, Emi1, NRF2, SFK, Cullin 4, MyHC, RAI, HMG4, RGC32, p27KIP1, AP3B1, Ephrin-A receptor 4, TCF8, WDR61, c-Myc, YY1, S1P2 receptor, TIMAP, Amylin aggregates, ANT, CBF beta, HMG1,2, DIP2B, A20, JAK3, LRRN3, PURB, AP-3 beta subunits, SynGAP, Axin, RGS14, Gab, NUDEL, BCoR, PTK9L, LAG3, c-Jun/JunD, RAR, OPA1, NUMB, MKP-5, NFKBIA, Alpha-catenin, CXCR4, MUSK, IL-2, Histone H4, Frizzled, BTG1, PRELID1, FGFR1, Plexin C1, GRIP, HSPA1A, Paxillin, CHD7, PI3K cat class IB (p110-gamma), Cofilin, 2'-5'-oligoadenylate synthetase, YAP1/TAZ, Frataxin, ZPR1, RANK(TNFRSF11A), MMRN2, NALP3, SAP97 (DLG1), Lnk, CD40L(TNFSF5), ZO-2, c-Jun/JunB, FOXP1/2/4 proteins, ULK1, TNF-alpha, KTELC1, MIG6</t>
  </si>
  <si>
    <t>regulation of multicellular organismal development</t>
  </si>
  <si>
    <t>BAD, COMMD5, CYP51A1, TfR1, ALK-4, JunB/JunD, COX-2 (PTGS2), SERP1, BETA-PIX, KIAA0748, CREBL2, Tiam1, RAP-1A, ID2, KDM2, Ku80, TCF12, Ccd1, SMAD5, PP2135, PGE2R4, Protrudin, GATA-3, GDNF, IKBZ, PDF, Sirtuin, JAK2, Rap1, TGF-beta 1, B4GT5, Galpha(s)-specific prostanoid GPCRs, PARP-2, JunD/c-Fos, PI3K reg class IA (p85), cPKC (conventional), TFE3, hIAN5, Casein kinase I delta, AP-1, Sirtuin1, PAK, AKT1, WDFY2, C1orf9, Rab-21, FAM38A, PARP-1, Gimap3, Lck, PI3K reg class IA (p85-alpha), MCPIP, C1orf128, SASH3, MLL5, ATF/CREB, ERK3, ARHGEF2, PDCD6, Rac1-related, Galpha(s)-specific amine GPCRs, PIKE(CENTG1), Syntenin 1, PKC, NF-kB1 (p105), CORO1C, PI3K reg class IA, c-Fos, IP3KB, HDAC2, JunD, SMOC2, OIP106, RUNX3, PTCH1, DEXH helicase, Caspase-6, JAK1, JunB, XKR8, GCR, SERPINE2, GC1QBP, RIPK2, SOD2, CoREST, CITED2, IL-4R type I, PKC-alpha, PDE, PKC-lambda/iota, FOXP3, NCKP1 subunit, STAU2, HIF1A, NCC27, CASK, ERM proteins, SMURF1, GCR/MCR, S100, KLF5, TRIPs, Integrin, UFO, C/EBPbeta, TMEM119, SMAD7, Protein C, Cyclin E, MALT1, XBP1, PLC-gamma 1, RUNX, SUV420H2, TGF-beta receptor type II, T-bet, H2AFY2, PP1-cat, HMDH, Insulin receptor, HSP27, Histone deacetylase class I, ZFP36(Tristetraprolin), c-Jun/c-Jun, IGF-2, CYFP subunit, MAML1, APC protein, Ninjurin 1, Patched, PNPH, Spectrin, ZBTB1, SOCS3, PLC-gamma, Bcl-2, Calsyntenin-1, FOXO3A, TNF-beta, c-Jun, Sno-N, Phosphatase regulator (inhibitor), Galpha(i)-specific EDG GPCRs, GAPR-1, HSPA1B, RARalpha, Ebp1, JunD/FosB, JunB/Fra-2, Lamin A/C, c-Jun/FosB, ALK-2, SOCS1, GCN5, JunB/c-Fos, ZBED2, 14-3-3, PAK3, BIN1 (Amphiphysin II), CaMK I, IL-2R gamma chain, CD27(TNFRSF7), Axin2, C/EBP, 9330182L06Rik, Nocturnin, RhoA-related, DISC1, HMGB2, SYAP1, FAM65B, SPTBN(spectrin1-4), Beta-catenin, SMURF, Galpha(i)-specific peptide GPCRs, HSP90 alpha, NckAP1L, GATA Group, BCL9-2, Casein kinase I, Ankrd54, c-Jun/c-Fos, Rho GTPase, SGK1, TGF-beta, TGIF2, AKAP5, TRPV2, PRMT1, TIEG, TAZ, EZH2, Flotillin-1, Galpha(q)-specific EDG GPCRs, Alpha-actinin, CD83, Ephrin-A receptors, NeuroD1, BCL9/B9L, C8FW (GIG2), GPAM, NHEDC2, BRD1, ZNF145, MRGX, LL5beta, Galpha(q)-specific peptide GPCRs, TRADD, MEF2, Filamin A, TGF-beta receptor type III (betaglycan), p90RSK1, NF-kB, PICALM, JunD/JunD, WHSC1, DLG5(P-dlg), FosB/JunB, IL-21 receptor, STAT6, FRS2, SLC25A4, SHIP, COMT, IL4RA, NAP1, AKT(PKB), ZNF268, c-Jun/Fra-2, TISB, Ephrin-A, HSP90, IRF1, RhoH, PLA2, CNP, RABGDIA, p300, SPRY1, B4GT1, HSP70, LIGHT(TNFSF14), TNF-R1, JAM1, Bcl-6, Thrombospondin 1, PDK (PDPK1), CD53, ITGA5, Reticulon 4, PAFAH alpha (LIS1), RhoB, Emi1, NRF2, SFK, Setd3, TMEM106B, RGC32, AP3B1, Ephrin-A receptor 4, TCF8, CUGBP1, c-Myc, MMD, BBS6, S1P2 receptor, ANT, CBF beta, HMG1,2, Galpha(q)-specific amine GPCRs, LRRN3, AP-3 beta subunits, Axin, RGS14, Gab, NUDEL, PTK9L, c-Jun/JunD, RAR, OPA1, p90Rsk, NUMB, MKP-5, IQGAP, CXCR4, MUSK, IL-2, p53BP1, CORO1B, JunD/Fra-2, Frizzled, BTG1, FGFR1, Plexin C1, GRIP, HSPA1A, MDR1, Paxillin, CHD7, Cofilin, YAP1/TAZ, Frataxin, Beta-arrestin2, Muted, RANK(TNFRSF11A), MMRN2, NALP3, SAP97 (DLG1), CD40L(TNFSF5), GFI-1, c-Jun/JunB, TNF-alpha, VIL2 (ezrin), RBM12, JunB/JunB</t>
  </si>
  <si>
    <t>positive regulation of developmental process</t>
  </si>
  <si>
    <t>FBXO45, BAD, Cullin 1, ZFP36L2, Peroxiredoxin, BCKD-E1beta, APOBEC3D, FEM1C, CRAT, KLHL24, UNG1, FAM108A1, Socius, TIGAR (C12orf5), ABCC1, HECTD1, FBXO8, Sirtuin, PATL1, CPT-1A, SAMD4B, PSMD3, PSMD1, TGF-beta 1, RNF5, NUDT15, ECH1, APOBEC3G, FAM108B1, PEX12, OGG1, UHRF2, KIAA1340, Torsin A, Sirtuin1, OMA1, PANK4, eRF1, KIF16B (SNX23/C20orf23), FBXL6, HADHA, AKT1, IAH1, WDR81, CHDH, C/EBP zeta, Pellino 1, MCPIP, LIPIN1, PPP1R11, ENO, RNF125, FLRE, PDDC1, Rab-7, 3HIDH, KCTD5, PEX2, PRDX5, SPOP, ACAD8, PGP-I, PMP22, Heme oxygenase 2, PDE4A, PCYOX1, TAFs, Galpha(s)-specific amine GPCRs, SNX17, RNF144, IFFO2, AATC, Cullin 4A, C14orf126, FBXO11, FUT7, EPHX2, ETFA, PDE4D, SIAH2, SDF2L1, ICAD, PXDN, ETFB, ANAPC1, eIF2AK3, MCCA, Deoxyribonuclease II, USP31, RBM7, APHC, KAT1, LYPLA2, RNF24, CNP1, SERPINE2, PRDX2, BBAP, NPEPPS, USP9X, WDR40A, STAM1, DHSO, PDE, RNF103, PSMD8, Sestrin 2, CHMP1B, ERM proteins, PGM2, SMURF1, USP15, BTBD11, USP25, TRIPs, AMDHD2, c-IAP1, FBXW7, HXK1, PABPC1, SKIV2L, MGAT1, Protein C, LDLR, MALT1, XBP1, LDH, PLC-gamma 1, PSMB10, RNF167, T-bet, NUDT5, GM2A, NAGA, PNKD, CECR1, ZFP36(Tristetraprolin), ACAA2, FLJ13855, GLNA, G6PT, GPD2, APC protein, UBL4A, FBXO10, SSAT, CBR1, PNPH, USP48, NT5C3L, Tissue kallikreins, PLC-gamma, PSMD13, Ubiquilin-1, PPCKM, UBCH7, HADHB, Phosphatase regulator (inhibitor), FLJ21820, HSPC134 (Chmp4b), HSPA1B, USP5, HCDH, GGA, PLC-eta 2, IDS, 14-3-3, NSGPeroxidase, CHMP7, SKD1, PGMU, UBXD8, WDR23, VPS37B, NTH1, Ribonuclease H1, UBP3, RNF6, KBTBD8, CNOT6, ZNF294, CDH1, Nocturnin, TMEM2, USP36, DPP3, DISC1, TRC8, Vps4-A, Beta-catenin, SMURF, DT3UO, STT3B, DORFIN, PAFAH gamma, ETF complex, RNF166, LSM16, NOXA, Galpha(i)-specific peptide GPCRs, HSP90 alpha, MJD (ataxin-3), USP42, NUDT13, PP2A regulatory, Angiogenin, DDB1, TGF-beta, Skp2/TrCP/FBXW, ZYG, PREI4, TAZ, XTP3TPA, PSP, ABCD4, RNF12, SLFN13, Deoxyhypusine synthase, DIS3L, TIF1-alpha, GALM, USP22, HINT, TPP2, USP12, BAP1, iPLA2, ENO1, RHBDD1, APOBEC3F, Galpha(q)-specific peptide GPCRs, NUDT4, ECHS1, CHMP4B, NF-kB, HERC2, ENC1, METTL3, PPAPDC2, p67-phox, COMT, ACAA1, AKT(PKB), Alix, TISB, FLJ22318, PSMC5, GABARAPL1, Seipin, APOBEC3B, UBCH8, HSP90, SND1, Catalase, Tom1L1, PIRH2, DENND3, ACAT1, PLA2, KBTBD7, UBE2S, Pnpla8, PM/SCL-75, FUT8, KBTBD6, HSP70, RNASEH2A, NUDT4P1, DnaJB9, KBTBD4, p47, TRAF4, CPT II, PAFAH alpha (LIS1), PDE4B, APOBEC3, GMP2, BAT3, TSG101, NRF2, RRP43, SFK, PA200, SLC25A21, Cullin 4, TMEM106B, Prolyl endopeptidase, GDE, DDX48, RAI, PDE4, AMACR, Cathepsin S, WDR61, DDAH2, PSMD9, KLHL18, CNOT3, PDLIM2, HMG1,2, MGEA5 (GLCNACase), A20, Galpha(q)-specific amine GPCRs, GSTs, Axin, Galpha(i)-specific nucleotide-like GPCRs, ClpP, RNF20, PSMA2, DCPS, ZC3H12D, AMN1, Impas 1, Dsk2 (ubiquilin-2), FBXW11, Trp53inp2, DNAJB2, C12orf51, TET2, UBXD7, Carbonyl reductase [NADPH] 3, GSPT1, SLC16A3, Acetyl-CoA acyltransferase, Cathepsin B, UBR5, C6orf108, HSPA1A, 2'-5'-oligoadenylate synthetase, YAP1/TAZ, FBXO48, CNOT6L, ADHX, Beta-arrestin2, ZPR1, NADC, USP18, ETF-QO, Ro52, STT3, GDE1, 3'HEXO, AATM, ANAPC7, PSMD4, MTA1</t>
  </si>
  <si>
    <t>organic substance catabolic process</t>
  </si>
  <si>
    <t>FBXO45, BAD, Cullin 1, COMMD5, CYP51A1, TRIP8, C12orf43, TfR1, ALK-4, MYH9, JunB/JunD, NARS, AHR, COX-2 (PTGS2), KLF11 (TIEG2), ZFP36L2, GDF11(BMP11), Peroxiredoxin, EDARADD, SERP1, MKP-3, Tubulin beta, HIRA, FIGNL1, CIA/ASF1, FAM105B, BETA-PIX, BLK, TMOD3, MAMLD1, PCNA, KIAA0748, ALG10-A, CREBL2, SPATA7, ETR101, Tiam1, RAP-1A, ID2, SREBP1 precursor, KDM2, MAN1, CXADR, Lunatic fringe, Ku80, HS1BP3, Kendrin, TCF12, Annexin VI, CD229, Zipro1, Ccd1, MGC3196, SNRK, LAMP1, SMAD5, WDR33, 3-OST-3B, PP2135, GRHL3, UNG1, PGE2R4, TIP30, AP-1 beta subunit, Protrudin, GATA-3, Selenoprotein K, TIGAR (C12orf5), GDNF, IKBZ, POLR1B, Yif1b, APG16L1, ABCC1, SPATA2, HECTD1, I-kB, SMILE, CCDC100, BAZ1B, Sirtuin, MEF2D, GART, Shc, COX-1 (PTGS1), BPNT1, CALM3, GPR175, Histone H4 family, CPT-1A, JAK2, Alpha-actinin 4, S1P1 receptor, SAMD4B, CTNNBL1, Galpha(q)-specific nucleotide-like GPCRs, Spinophilin, DRF, AK2, ELYS, 14-3-3 epsilon, Rap1, TGF-beta 1, B4GT5, SLC19A2, TRAP170, c-IAP2, PERP, Galpha(s)-specific prostanoid GPCRs, JHDM1D, BBS7, BAF57, Nucleolin, PKA-cat beta, PARP-2, JunD/c-Fos, PI3K reg class IA (p85), cPKC (conventional), ORAI, hIAN5, ORAI1, WDR37, RSHL1, HERC1, WDR19, G-protein alpha-12 family, PIPKI gamma, NID67, EWI2, ZNF238, FAZF, p120GAP, UHRF2, VMAT2, c-Maf, Torsin A, MAP1S, ERK5 (MAPK7), AP-1, NASP, Sirtuin1, Amphiregulin, FLJ44635, Caspase-10, KIF16B (SNX23/C20orf23), NF-kB2 (p100), TFPT, MARK2, WARS, MTND4, Slc39a14 (Zip14), PAK, AKT1, Metallothionein-IG, PIH1D1, ATP1B1, DUSP5, OSBPL11, C1orf9, PARP-1, Gimap3, C2orf48, Lck, PI3K reg class IA (p85-alpha), C/EBP zeta, SLC25A46, HMGCS1, BRIP1, NCOA4 (ARA70), Tubulin alpha, MCPIP, LIPIN1, C1orf128, NOR1, KIAA1429, SASH3, MLL5, HOOK1, ENO, ATF/CREB, BAF53, MPV17, Tankyrases, BAF53A, ARHGEF2, PEX2, NAB1, Atlastin, Ephrin-A1, SPOCK2, PDCD6, SETDB1, KLF3, PMP22, NKCC1, SEC61 alpha, TAFs, CYFIP2, Calmodulin, CREM (activators), Tctex-1, UNC45A, Rac1-related, HAN11, Dynein, axonemal, intermediate chains, Galpha(s)-specific amine GPCRs, SIK, F263, SNX17, CREM (repressors), PIKE(CENTG1), Syntenin 1, AATC, Cullin 4A, PKC, GRB2, NF-kB1 (p105), MIP26, Metallothionein-1X, IFRD1, ZNF22, HSPC117, FUT7, ACSBG1, CCDC88C, Histone H3, NUR77, ADNP2, CORO1C, COX II, EGFL5, PI3K reg class IA, c-Fos, Galpha(s)-specific peptide GPCRs, Oct-2, PDE4D, IP3KB, SIAH2, PRDM4, HDAC2, PITPNB, FLII, JunD, PRPS1, CCRK, eIF2AK3, ROR-alpha, SCMH1, OIP106, Deoxyribonuclease II, LRP4, RUNX3, PRKCSH, PTCH1, DEXH helicase, Caspase-6, APHC, Tubulin alpha 1A, RRM2B, JAK1, CATSPERB, JunB, CD43, ZDBF2, CD81, LYPLA2, GZF1, PDIP38, DAD-1, CNP1, CDK4, XKR8, MOZ, GCR, HDAC11, Cofilin, muscle, SERPINE2, DCOR, NDPK A, PQBP-1, DAZAP1, Cyclin A2, IRS-2, Wrb, ZNF531, TLE3, SFRS1 (SF2), RIPK2, PLK4 (STK18), FZD6, FKHR, SOD2, PRDX2, FRAT1, CoREST, USP9X, FANCF, Vinculin, EAR2, PGD2R, CITED2, IL-4R type I, PKC-alpha, DAZAP, PDE, NHSL2, PKC-lambda/iota, RNF103, FOXP3, PRMT3, NCKP1 subunit, STAU2, PKA-cat alpha, FKBP4, HIF1A, CIP150, UTX, TMIE, CASK, Septin 6, Glis2, RRM2, ERMP1, TXK, ERM proteins, Atrophin-1, PINCH, SMURF1, GCR/MCR, Metallothionein-I, Cosmc, S100, KLF5, CKS2, TYSY, Antigen KI-67, IMPAD1, TRIPs, GRSF1, c-IAP1, Integrin, TK1, UFO, THO6, FBXW7, C/EBPbeta, TMEM119, SMAD7, ZBTB24, HYPB, LRP10, C9orf72, CAP-G/G2, CORO1A(CLABP, TACO), KLF15, MGAT1, Protein C, VprBP, Cyclin E, LDLR, Na/K ATPase, CLIP3, MALT1, ETV3, XBP1, LDH, C8orf45, C4orf34, PLC-gamma 1, RUNX, PSMB10, SLC7A5, eIF2B1, MMP-24, Thy-1, SMRT, TGF-beta receptor type II, T-bet, H2AFY2, PP1-cat, HMDH, Insulin receptor, GALR2, Histone deacetylase class I, Ski, SRB7, GPR157, ARRDC3, ATP6V0E, CECR1, ZFP36(Tristetraprolin), c-Jun/c-Jun, HEG1, Beta-fodrin, GPS2, IGF-2, CYFP subunit, GLNA, G6PT, ATP6V0E2, MAML1, Rab11-FIP4, GPD2, Tuftelin, APC protein, DYNLT, PIAS4, Myosin Va, STARD7, ORC3L, Sin3B, RING1, DHRS7B, FAM46C, REDD1, Ninjurin 1, Patched, SSAT, CBR1, PP1-cat alpha, PHF5A, APOL2, FRMD7, PNPH, Spectrin, FAM50A, V2 receptor, NF-kB p52/RelB, ZBTB1, SOCS3, Alpha-1 catenin, Tissue kallikreins, Glutaredoxin, PLC-gamma, Stathmin, YIPF3, CD79B, Manic fringe glycosyltransferase, ACSL3, WDT2, ASXL1, Fer, GLVR1, PPCKM, Bcl-2, KLF6, FOXO3A, MYT1, TNF-beta, AP-1 mu subunits, CTIP2, c-Jun, FOXP1, Sno-N, AARS, KCNAB2, Phosphatase regulator (inhibitor), Serglycin, RFP, MKP-1, Galpha(i)-specific EDG GPCRs, FLJ21820, DDX3X, HSPA1B, ELF1, Lamin B1, Rab-8, CENTB5, RARalpha, PMCA4, ARMET, SP3, JunD/FosB, JunB/Fra-2, I5P2, Lamin A/C, c-Jun/FosB, IFT20, ALK-2, KDM2A, SOCS1, GCN5, JunB/c-Fos, GADD45 beta, Neuroserpin, 14-3-3, MAL, SKD1, PAK3, KDELR, ARID5B, BIN1 (Amphiphysin II), YES, Urocortin, ATP6V1G1, SLC35E2B, LOC440093, TOP2 alpha, ZNF216, Connexin 30, CaMK I, CXCR5, IL-2R gamma chain, RNF6, KBTBD8, Lamin B, Caspase-2, FUBP1, CTC1, Rab-1B, MTMR5 (Sbf1), Importin (karyopherin)-alpha, Axin2, C/EBP, RING2, Homer, LIG-1, DAF, CRELD1, CDH1, P3H1, Oncostatin M, Prohibitin, NDRG1, ARF6, ZIP7 (SLC39A7), MafK, TMEM2, TAF8, RhoA-related, POFUT2, HSP40, DISC1, HMGB2, TTC21A, AAMP, SYAP1, MNK2(GPRK7), Vps4-A, hnRNP H3, Histone H2AX, FAM65B, SPTBN(spectrin1-4), Beta-catenin, BFL1, Factor H, SMURF, YB-1, ORP-family, B3GN6, DT3UO, GIMAP1, Fringe, PAFAH gamma, AXUD1, ERMN, Galpha(i)-specific peptide GPCRs, PLAUR (uPAR), BRD4, HSP90 alpha, MJD (ataxin-3), AP1M1, LASS6, NHE8, NckAP1L, GATA Group, BCL9-2, USP42, Tubulin beta 2B, NOL3, ZNF499, DDX17, Casein kinase I, SMC5, MED12, c-Jun/c-Fos, EBP50, Tankyrase 2, Rho GTPase, PP2A regulatory, SGK1, Angiogenin, FKBP12, Cyclin A, LXR-alpha, DDB1, TGF-beta, WASP, TGIF2, MSK1/2 (RPS6KA5/4), Dysbindin, Dynein, axonemal, heavy chains, AKAP5, RMRP, PRMT1, AKT2, Advillin (p92), TIEG, Skp2/TrCP/FBXW, Histone H3.3, BBS1, PREI4, AATF (Che-1), TAZ, PSP, EZH2, Emerin, Flotillin-1, Ephrin-A4, CREB4, Galpha(q)-specific EDG GPCRs, Alpha-actinin, HIP12, CD83, RAB7L1, HMGCS2, Ephrin-A receptors, PHLDA1, Optineurin, GIT2, NeuroD1, C1orf101, ATG9A, Calgizzarin, BCL9/B9L, DGK, CCR9, NPC1, KLF2, LEMD2, HIF-prolyl hydroxylase, GLUT3, DONSON, USP22, RSAD2, PBEF, SHP-1, BRD1, ZNF145, INSL3, BAP1, SLC2A14, SAP30, SLC39A6, ENO1, RHBDD1, APOBEC3F, Galpha(q)-specific peptide GPCRs, HDAC3, GPR18, MEF2, CD3 epsilon, IRF2BP2, Filamin A, PP2C, Hdj-2, VAV-3, SPA1, TGF-beta receptor type III (betaglycan), SRBP1, NURR1, DUSP2, Amylin, p90RSK1, NF-kB, PCTK1, PICALM, PGRMC2, BTG2, IGF2BP3, JunD/JunD, WHSC1, HERC2, Ataxin-10, TUSC2, DLG5(P-dlg), ENC1, METTL3, RelB (NF-kB subunit), FosB/JunB, NUP62, Relaxin 1, IL-21 receptor, STAT6, FRS2, CaMK II gamma, Apo-2L(TNFSF10), RBM15/MKL1 fusion protein, Caspase-9, MKL1, PSD3, MCM2, OSTM1 (grey-lethal), TOP2, PRMT2, ZFP37, TLE, COQ7, Bcl-3, SLC25A4, COX I, COMT, Srp40, IFT140, IL4RA, HMBS, NAP1, Bik, DNAJA3 (TID1), AKT(PKB), PRPS, TFIIB, INSIG1, ATP1alpha subunit, ZNF268, G-protein alpha-q/11, c-Jun/Fra-2, JMJD1A, TISB, Calcipressin-3, PCGF5, YT521, Seipin, Smchd1, Dynamin, APOBEC3B, FAM3C, Ephrin-A, p21, HSP90, PPP2R3A, SBDS, K(+) channel, subfamily J, Galpha(s)-specific nucleotide-like GPCRs, Csk, SND1, ZIP-kinase, ATP6V1F (VATF), SOAT1, IRF1, RhoH, DDRGK1, Catalase, TFII-I, TUG1, NHS, ACAT1, RGS2, PLA2, CNP, FLI1, MESD, p300, ATP1A3, SPRY1, FUT8, NF-kB p50/RelB, C10orf26, B4GT1, Histamine H2 receptor, ARL4, JMJD6, ARPC5, SNX1, BRD2, PFD1, GPNMB (Osteoactivin), UNRIP, KIF27, MafF, HSP70, SFRS4, YB1/HuR, CCBP2 (CCR9), EBI2, TNF-R1, Furin, IFT74, JAM1, ICOS, DEC1 (Stra13), Caspase-1, DnaJB9, C17orf95, Bcl-6, JMJD3, CTCF, C3G, Dynein, axonemal, light chains, Thrombospondin 1, PDK (PDPK1), BCAP31, Dynamin-2, ITGA5, NCOA2 (GRIP1/TIF2), TRAF4, Cep63, FASN, SF3B1, CPT II, PCNT1, SLC38A10, Reticulon 4, RNPC1, PAFAH alpha (LIS1), TMEM14B, Dynein 1, cytoplasmic, intermediate chains, RhoB, APOBEC3, GMP2, BAT3, GAB3, IRF2BPL, TSG101, Emi1, IQSEC1, ATP1A4, SFK, MTF-1, PA200, PIP5KI, Cullin 4, WDR89, DHCR7, MyHC, TMEM106B, CD63, TACC1, ATP6V1G, DDX48, PDE4, HMG4, p27KIP1, AP3B1, GNPAT, Cathepsin S, Ephrin-A receptor 4, TCF8, CUGBP1, PTS, c-Myc, Fra-2, ANGPTL6, Mcl-1, YY1, RDH13, PRPS1L1, TMEM132A, BBS6, ADAM20, GPR89B, ZDHHC12, CNOT3, TIMAP, PTP4A1, NIF3L1, HAI-2, Amylin aggregates, ANT, PDLIM2, CBF beta, HMG1,2, OPRT, Histone H2, DIP2B, MRF-1, RAP2C, TLE2, A20, Galpha(q)-specific amine GPCRs, JAK3, Histone H2A, TUBGCP2, ZnT-1, DYI2, Bim, AP-3 beta subunits, GSTs, CCR4, SynGAP, nAChR beta-1, CLIC5, Axin, RGS14, Gab, NUDEL, PBX4, BCoR, LRRC8C, TSLC1, Gelsolin, PUM1, Galpha(i)-specific nucleotide-like GPCRs, PRR7, Adenosine A2a receptor, DNAI2, PTK9L, ADAM19, Small RR subunit, c-Jun/JunD, PKA-cat (cAMP-dependent), MEX3C, COLEC11, PKNOX1, RAR, Metallothionein-II, ATP5A, Annexin IV, OPA1, DSCR2, LGN, eIF2S2, Fndc3a, Impas 1, p90Rsk, NUMB, G9a, Gtrgeo22, FBXW11, SPECC1, Trp53inp2, MKP-5, C6orf204, nAChR beta, NFKBIA, Sec61 alpha 1/2, Tubulin beta 2, CYB, TBCE, Myosin IXb, MEK4/7, Alpha-catenin, IQGAP, TET2, Acyl-CoA synthetase, CXCR4, MUSK, Tropomyosin-4, IL-2, Aph2, Histone H4, WDTC1, Cathepsin B, Stromalins 1/2, HSD17B7, JunD/Fra-2, SERF1B, Frizzled, BTG1, C6orf108, FGFR1, Plexin C1, GRIP, HSPA1A, MDR1, Paxillin, CHD7, PI3K cat class IB (p110-gamma), Cofilin, FKBP8, YAP1/TAZ, SCYL1BP1, Frataxin, DEAF, CaMK II delta, Tropomyosin, Beta-arrestin2, PPP2R5D, Muted, ZPR1, RANK(TNFRSF11A), MMRN2, TIPARP, G-protein alpha-13, Tropomodulin-2, Tmem14c, SAP97 (DLG1), Ephrin-A2, Lnk, CCM2, Histone H1, CD40L(TNFSF5), GFI-1, ZO-2, SIL, Neugrin, MEKK4(MAP3K4), c-Jun/JunB, TOX2, CALM2, FOXP1/2/4 proteins, ENH, TRG20, CAMSAP1L1, AATM, ANAPC7, GPR89A, ULK1, Tubulin (in microtubules), TNF-alpha, VIL2 (ezrin), MSI2, Iqce, SEC23IP, KTELC1, ATP1beta subunit, MIG6, MMP-25, RBM12, JunB/JunB</t>
  </si>
  <si>
    <t>developmental process</t>
  </si>
  <si>
    <t>BAD, ALK-4, ZFP36L2, Peroxiredoxin, KIAA0748, ID2, PP2135, GATA-3, IKBZ, I-kB, Histone H4 family, TGF-beta 1, JunD/c-Fos, PI3K reg class IA (p85), cPKC (conventional), TFE3, hIAN5, CCL20, AP-1, Gimap3, Lck, PI3K reg class IA (p85-alpha), MCPIP, C1orf128, SASH3, MLL5, ATF/CREB, eIF6 (ITGB4BP), Cullin 4A, PKC, PI3K reg class IA, c-Fos, IP3KB, RUNX3, NDPK A, RIPK2, PRDX2, CoREST, IL-4R type I, PKC-alpha, FOXP3, NCKP1 subunit, HIF1A, Integrin, UFO, FBXW7, C/EBPbeta, SMAD7, MALT1, XBP1, RUNX, TGF-beta receptor type II, T-bet, HSP27, ZFP36(Tristetraprolin), c-Jun/c-Jun, APC protein, KLF13, Ninjurin 1, PNPH, ZBTB1, FOXO3A, c-Jun, FOXP1, GPR55, HSPA1B, RARalpha, c-Jun/FosB, SOCS1, GCN5, JunB/c-Fos, MYSM1, IL-2R gamma chain, CD27(TNFRSF7), C/EBP, RhoA-related, HMGB2, Beta-catenin, Galpha(i)-specific peptide GPCRs, HSP90 alpha, NckAP1L, GATA Group, Ankrd54, c-Jun/c-Fos, Rho GTPase, TGF-beta, PRMT1, TIEG, Skp2/TrCP/FBXW, CD83, C8FW (GIG2), NHEDC2, SHP-1, BRD1, ZNF145, Galpha(q)-specific peptide GPCRs, MEF2, Amylin, METTL3, IL-21 receptor, RBM15/MKL1 fusion protein, SHIP, IL4RA, c-Jun/Fra-2, TISB, HSP90, IRF1, RhoH, PLA2, HSP70, Bcl-6, SFK, Cullin 4, HMG4, AP3B1, TCF8, WDR61, c-Myc, Amylin aggregates, CBF beta, HMG1,2, JAK3, PURB, AP-3 beta subunits, LAG3, c-Jun/JunD, RAR, MKP-5, NFKBIA, IL-2, Histone H4, PRELID1, HSPA1A, RANK(TNFRSF11A), NALP3, Lnk, CD40L(TNFSF5), ZO-2, c-Jun/JunB, FOXP1/2/4 proteins, TNF-alpha</t>
  </si>
  <si>
    <t>regulation of hemopoiesis</t>
  </si>
  <si>
    <t>BAD, Cullin 1, TfR1, ALK-4, IKK-epsilon, MYH9, COX-2 (PTGS2), MCR, Peroxiredoxin, EDARADD, SERP1, GIPC, LPAR2, P2Y10, BETA-PIX, BLK, KIAA0748, Tiam1, RAP-1A, Lunatic fringe, Ccd1, PP2135, PGE2R4, GATA-3, TRIM56, PDF, Sirtuin, Shc, CALM3, JAK2, Alpha-actinin 4, Galpha(q)-specific nucleotide-like GPCRs, DRF, Rap1, TGF-beta 1, CGI-141, c-IAP2, MFAP3, Galpha(s)-specific prostanoid GPCRs, PI3K reg class IA (p85), cPKC (conventional), ORAI, ORAI1, PLK2, Casein kinase I delta, CCL20, AP-1, Sirtuin1, OCIAD1, Caspase-10, Slc39a14 (Zip14), PAK, AKT1, PIH1D1, PARP-1, Lck, PI3K reg class IA (p85-alpha), C/EBP zeta, Pellino 1, MCPIP, ATF/CREB, Tankyrases, GNT-V, ARHGEF2, SPOP, Ephrin-A1, TMS-1, TAFs, CYFIP2, YA043, Calmodulin, Tctex-1, Rac1-related, Galpha(s)-specific amine GPCRs, LIC-1, PIKE(CENTG1), Syntenin 1, AATC, PKC, NF-kB1 (p105), VAMP8, PI3K reg class IA, Galpha(s)-specific peptide GPCRs, Pellino 2, IP3KB, Casein kinase I gamma-3, TRIM5, eIF2AK3, SMOC2, RUNX3, DEXH helicase, ZC3HAV1, GPR65, JAK1, CD81, DYNC1LI, NETO2, GCR, c-Rel (NF-kB subunit), SERPINE2, IRS-2, PLEKHF1, GC1QBP, RIPK2, PRDX2, FRAT1, CITED2, PKC-alpha, PDE, PKC-lambda/iota, NCKP1 subunit, Sestrin 2, PKA-cat alpha, HIF1A, CRTH2, MADD, CASK, TRAF1, TXK, PINCH, GCR/MCR, USP15, S100, Trim52, Pim-2, Protor-2, c-IAP1, Integrin, UFO, FBXW7, ABCG1, MALT1, XBP1, NEK7, RUNX, RNF167, TGF-beta receptor type II, PP1-cat, HMDH, Insulin receptor, Histone deacetylase class I, Ski, ARRDC3, c-Jun/c-Jun, GPS2, IGF-2, CYFP subunit, GLNA, DYNLT, PIAS4, NF-kB p50/c-Rel, XIAP, Ninjurin 1, PP1-cat alpha, FRMD7, TIFA, Alpha-1 catenin, Tissue kallikreins, Glutaredoxin, PLC-gamma, Manic fringe glycosyltransferase, ASXL1, Fer, GLVR1, PPCKM, CASS4, Calsyntenin-1, c-Jun, FOXP1, Sno-N, Galpha(i)-specific EDG GPCRs, DDX3X, GAPR-1, GPR55, HSPA1B, Lamin B1, RARalpha, c-Jun/FosB, ALK-2, STING (TMEM173), DAXX, GADD45 beta, MAL, LITAF, RGL2, Urocortin, Lamin B, Caspase-2, CD27(TNFRSF7), JWA, Homer, 9330182L06Rik, Oncostatin M, Prohibitin, RhoA-related, DISC1, ATP6V0C, Beta-catenin, GADD45 alpha, SMURF, ORP-family, DT3UO, Fringe, DOK1, NOXA, Galpha(i)-specific peptide GPCRs, PLAUR (uPAR), BRD4, HSP90 alpha, NckAP1L, GATA Group, Casein kinase I, c-Jun/c-Fos, EBP50, Tankyrase 2, Rho GTPase, PP2A regulatory, FKBP12, LXR-alpha, TGF-beta, Dysbindin, AKAP5, PRMT1, AKT2, Skp2/TrCP/FBXW, Casein kinase I gamma 2, EZH2, Flotillin-1, Galpha(q)-specific EDG GPCRs, Alpha-actinin, HIP12, RAB7L1, Ephrin-A receptors, DGK, RASGRF2, RGL, KLF2, RSAD2, HINT, IRF3, SHP-1, USP12, INSL3, iPLA2, VISA, Galpha(q)-specific peptide GPCRs, HDAC3, GPR18, TRADD, VIP32, MEF2, CD3 epsilon, Filamin A, PP2C, VAV-3, TGF-beta receptor type III (betaglycan), LANCL2, Amylin, NF-kB, DLG5(P-dlg), NUP62, FRS2, Apo-2L(TNFSF10), TRIF (TICAM1), AKT(PKB), NIK(MAP3K14), ZNF268, G-protein alpha-q/11, c-Jun/Fra-2, ZU5, Neuromedin B, Glutaredoxin 1, Ephrin-A, HSP90, PPP2R3A, SEH1L, K(+) channel, subfamily J, Galpha(s)-specific nucleotide-like GPCRs, Csk, ZIP-kinase, BRD4/NUT fusion protein, Catalase, PLA2, CNP, p300, BRCC36, GPNMB (Osteoactivin), LARS1, HSP70, LIGHT(TNFSF14), EBI2, TNF-R1, Furin, JAM1, Caspase-1, C3G, Dynein, axonemal, light chains, MKK7 (MAP2K7), Thrombospondin 1, PDK (PDPK1), BCAP31, ITGA5, Rab8B, NCOA2 (GRIP1/TIF2), TRAF4, Reticulon 4, PAFAH alpha (LIS1), CDK10, SFK, ITGAL, MyHC, CD63, Cathepsin S, Ephrin-A receptor 4, c-Myc, PSMD9, Mcl-1, TMEM132A, GPR89B, ZDHHC12, Amylin aggregates, PEX5R, HMG1,2, MGEA5 (GLCNACase), A20, CTL2, Galpha(q)-specific amine GPCRs, JAK3, WBP-2, Bim, Axin, RGS14, Gab, PHP14, Gelsolin, PUM1, Galpha(i)-specific nucleotide-like GPCRs, Adenosine A2a receptor, c-Jun/JunD, PKA-cat (cAMP-dependent), RAR, OPA1, SCOTIN, FBXW11, VAMP2, nAChR beta, MEK4/7, TRIM39, Alpha-catenin, IQGAP, Acyl-CoA synthetase, CXCR4, MUSK, RagD, Frizzled, UBR5, FGFR1, DEPDC1B, HSPA1A, Paxillin, SLC35B2, PI3K cat class IB (p110-gamma), FKBP8, YAP1/TAZ, SCYL1BP1, CaMK II delta, Beta-arrestin2, PPP2R5D, RANK(TNFRSF11A), TAB3, Tropomodulin-2, NALP3, Ro52, GFI-1, MEKK4(MAP3K4), c-Jun/JunB, CALM2, FOXP1/2/4 proteins, GPR89A, TNF-alpha, KTELC1, RBM12</t>
  </si>
  <si>
    <t>positive regulation of cell communication</t>
  </si>
  <si>
    <t>positive regulation of signaling</t>
  </si>
  <si>
    <t>COX-2 (PTGS2), MKP-3, FIGNL1, PIK3IP1, Sirtuin, MKP-7, Galpha(s)-specific prostanoid GPCRs, TNIP1, PKA-cat beta, PI3K reg class IA (p85), cPKC (conventional), GBP1, IRp60, Sestrin 3, p120GAP, ERK5 (MAPK7), Sirtuin1, PER1, AKT1, MARK3, DUSP5, C/EBP zeta, MCPIP, RABGEF1, ENO, ATF/CREB, ARHGEF2, Ephrin-A1, PDCD6, TAFs, Tctex-1, PKC, Homer 2, PI3K reg class IA, PDE4D, HDAC2, ROR-alpha, RRM2B, SERPINE2, FKHR, SOD2, PKC-alpha, PDE, Sestrin 2, PKA-cat alpha, HIF1A, UTX, BCL2L12, ERM proteins, C18orf1, SMAD7, XBP1, RNF167, HMDH, HSP27, Histone deacetylase class I, URI, CREB3, HEG1, GPS2, MKP-X, APC protein, DYNLT, REDD1, Stathmin, Bcl-2, Phosphatase regulator (inhibitor), MKP-1, Galpha(i)-specific EDG GPCRs, DDX3X, HSPA1B, PMCA4, 14-3-3, LITAF, Homer, Prohibitin, RhoA-related, FAM65B, Beta-catenin, DT3UO, DOK1, Galpha(i)-specific peptide GPCRs, PLAUR (uPAR), BRD4, HSP105, MJD (ataxin-3), GATA Group, NOL3, EBP50, Rho GTPase, TGF-beta, Skp2/TrCP/FBXW, Galpha(q)-specific EDG GPCRs, Alpha-actinin, Ephrin-A receptors, Optineurin, SLAP-2, DGK, NPC1, LEMD2, HIF-prolyl hydroxylase, SHP-1, TANK, ENO1, Galpha(q)-specific peptide GPCRs, HDAC3, PP2C, Hdj-2, eIF3S10, DUSP2, p90RSK1, NF-kB, DLG5(P-dlg), NUP62, TLE, DNAJA3 (TID1), SVH, DGK-zeta, AKT(PKB), TMEM127, Ephrin-A, HSP90, Csk, RhoH, BRD4/NUT fusion protein, RGS2, PCBP-4 (mcg10), SPRY1, HSP70, Bcl-6, C3G, Dynein, axonemal, light chains, Thrombospondin 1, Cep63, PAFAH alpha (LIS1), NS1-BP, NRF2, SFK, PDE4, Ephrin-A receptor 4, c-Myc, RIOK3, A20, Galpha(q)-specific amine GPCRs, GSTs, SynGAP, RGS14, Small RR subunit, PKA-cat (cAMP-dependent), OPA1, Rubicon, p90Rsk, FBXW11, MKP-5, TRIM39, Frizzled, HSPA1A, Beta-arrestin2, PMEPA1, NALP3, SAP97 (DLG1), Lnk, NDR1 (STK38), VIL2 (ezrin), MIG6, RBM12</t>
  </si>
  <si>
    <t>negative regulation of intracellular signal transduction</t>
  </si>
  <si>
    <t>BAD, RGPD4, AHR, COX-2 (PTGS2), Peroxiredoxin, LPAR2, TBC1D2, BETA-PIX, Rab-4, PCNA, RalGEF2, Cyclin H, Tiam1, RAP-1A, Ku80, PIK3IP1, BORA, PP2135, GRHL3, TIGAR (C12orf5), GDNF, OAS1, Sirtuin, Shc, CALM3, JAK2, S1P1 receptor, RhoGAP1, Galpha(q)-specific nucleotide-like GPCRs, Spinophilin, MKP-7, Rap1, TGF-beta 1, FOP, c-IAP2, PERP, PI3K reg class IA (p85), cPKC (conventional), ORAI, ORAI1, IRp60, G-protein alpha-12 family, RGPD3, p120GAP, TCP1-delta, CCL20, ERK5 (MAPK7), Sirtuin1, G-protein alpha-15, Amphiregulin, Caspase-10, MARK2, RGPD6, WARS, GMIP, Slc39a14 (Zip14), PAK, AKT1, PIH1D1, ATP1B1, WDR81, DAP1, PARP-1, Lck, PI3K reg class IA (p85-alpha), RGPD8, ZGPAT, LIPIN1, PPP1R11, PARP-16, ATF/CREB, Tankyrases, GNT-V, PRDX5, RASGEF1B, Ephrin-A1, SPOCK2, PDCD6, TMS-1, PMP22, TAFs, CYFIP2, Calmodulin, CALDAG-GEFI, Tctex-1, Rac1-related, Galpha(s)-specific amine GPCRs, IQGAP2, PIKE(CENTG1), TNFAIP8, PKC, JTB, NF-kB1 (p105), NUR77, CORO1C, PI3K reg class IA, Galpha(s)-specific peptide GPCRs, SIAH2, ICAD, eIF2AK3, GPR65, Caspase-6, PDIP38, SERPINE2, Cyclin A2, IRS-2, RIPK2, SOD2, BBAP, WDR79, PKC-alpha, DAZAP, PDE, DUSP12, NCKP1 subunit, Sestrin 2, SNX13, HIF1A, DIP, CIP150, Aha1, Midn, BCL2L12, TXK, ERM proteins, PINCH, Cosmc, S100, RGPD2, c-IAP1, Integrin, UFO, FBXW7, SMAD7, Sirtuin5, C9orf72, TAFF1, Cyclin E, Na/K ATPase, MALT1, NEK7, RUNX, eIF2B1, Thy-1, GCL reg, TGF-beta receptor type II, HMDH, GM2A, PKIA, Insulin receptor, HSP27, DCUN1D5, GALR2, Histone deacetylase class I, URI, PHOGRIN, DBNDD1, ARRDC3, CREB3, ZFP36(Tristetraprolin), HEG1, IGF-2, CYFP subunit, GARNL1, MKP-X, APC protein, DYNLT, Myosin Va, XIAP, RING1, ATPSCKMT, CPEB2, V2 receptor, Stathmin, CCPG1, CASS4, Bcl-2, UBCH7, Phosphatase regulator (inhibitor), RFP, MKP-1, Galpha(i)-specific EDG GPCRs, DDX3X, GPR55, DERPC, RIFK, HSPA1B, CENTB5, PMCA4, MAP1, Cystatin B, SOCS1, DAXX, GADD45 beta, Neuroserpin, PPP2R5A, 14-3-3, PAK3, BIN1 (Amphiphysin II), Urocortin, CaMK I, Caspase-2, CD27(TNFRSF7), JWA, Axin2, GRTP1, C/EBP, DAF, BUB3, CDH1, Prohibitin, RhoA-related, HSP40, HMGB2, SYAP1, FAM65B, Beta-catenin, GADD45 alpha, BFL1, GADD34, ORP-family, NOXA, Galpha(i)-specific peptide GPCRs, PLAUR (uPAR), HSP105, HSP90 alpha, NckAP1L, NOL3, Ankrd54, EBP50, Rho GTPase, PP2A regulatory, SGK1, Angiogenin, FKBP12, Cyclin A, C14orf153, LXR-alpha, OAS3, TGF-beta, Dysbindin, AKAP5, AKT2, Skp2/TrCP/FBXW, ZYG, TAZ, EZH2, Galpha(q)-specific EDG GPCRs, HIP12, Ephrin-A receptors, PPP1R15B, GIT2, DGK, C8FW (GIG2), RASGRF2, RGL, TBC1D8, HIF-prolyl hydroxylase, SHP-1, TANK, PAP39, Galpha(q)-specific peptide GPCRs, MEF2, PP2C, Hdj-2, VAV-3, SPA1, NURR1, p90RSK1, PICALM, NUP62, Apo-2L(TNFSF10), RBM15/MKL1 fusion protein, Caspase-9, MKL1, SNX9, XPF, PSD3, MCM2, BCRP1, Cystatin F, DNAJA3 (TID1), DGK-zeta, AKT(PKB), G-protein alpha-q/11, RBED1, SAB, PARP-3, Seipin, Ephrin-A, p21, HSP90, Cyclin T1, Galpha(s)-specific nucleotide-like GPCRs, Csk, Cytochrome c, DDRGK1, Tom1L1, NPWBP, RGS2, PLA2, UBE2S, p300, SPRY1, UNRIP, LARS1, HSP70, LIGHT(TNFSF14), Furin, JAM1, Caspase-1, Bcl-6, C3G, Dynein, axonemal, light chains, MKK7 (MAP2K7), Thrombospondin 1, PDK (PDPK1), PSME3, BCAP31, LAT, TRAF4, ARAP2, PAFAH alpha (LIS1), TSG101, Emi1, RanBP2, SFK, PIP5KI, TMEM106B, RGS10, PDP1, RGC32, p27KIP1, AP3B1, RGS1, Cathepsin S, Ephrin-A receptor 4, DDAH2, c-Myc, MMD, Claspin, BBS6, Smac/Diablo, PKI, HAI-2, HMG1,2, MID1IP1, RAP2C, A20, Galpha(q)-specific amine GPCRs, Bim, AP-3 beta subunits, GSTs, SMAP2, SynGAP, Axin, RGS14, Gab, NUDEL, PHP14, Gelsolin, Galpha(i)-specific nucleotide-like GPCRs, PRR7, Adenosine A2a receptor, CINAP, Rubicon, Impas 1, p90Rsk, MKP-5, DNAJB2, Myosin IXb, MEK4/7, LXN, IQGAP, Acyl-CoA synthetase, MUSK, RGS16, WDTC1, Cathepsin B, Frizzled, BTG1, SERTAD1, PRELID1, SET7, FGFR1, Plexin C1, HSPA1A, Paxillin, PI3K cat class IB (p110-gamma), 2'-5'-oligoadenylate synthetase, YAP1/TAZ, Frataxin, CaMK II delta, Beta-arrestin2, RANK(TNFRSF11A), RhoGDI alpha, G-protein alpha-13, NALP3, SAP97 (DLG1), CRY2, Lnk, GFI-1, PDE6D, SIL, MEKK4(MAP3K4), CALM2, NDR1 (STK38), RGPD1, TNF-alpha, ATP1beta subunit, MIG6</t>
  </si>
  <si>
    <t>regulation of catalytic activity</t>
  </si>
  <si>
    <t>FBXO45, BAD, FLJ10803, TMEM186, G3BP2, ATXN2L, MYH9, Tubulin beta, KIAA0635, SIAHBP1, HIRA, CIA/ASF1, ELAVL1 (HuR), BETA-PIX, TMOD3, KIAA0748, Tiam1, RAP-1A, NDUFA8, Ku80, Kendrin, MGC3196, MAGI-1(BAIAP1), EIF1AX, HAUS7, AP-1 beta subunit, Protrudin, ARL6IP2, IKBZ, Yif1b, APG16L1, OAS1, Sirtuin, PATL1, Histone H4 family, JAK2, Alpha-actinin 4, S1P1 receptor, Spinophilin, DRF, ELYS, Rap1, TGF-beta 1, MLKL, Ciao 1, MIS12, c-IAP2, STATIP1, WHDC1, BIN2, BBS7, PKA-cat beta, cPKC (conventional), GBP1, PPID, RSHL1, WDR19, COPS7B, PIPKI gamma, ERAL1, KCTD7, Casein kinase I delta, NASP, OMA1, MTND4, PAK, PIH1D1, MCM7, SAMM50, ISY1, DARS, C2orf48, SLC25A46, CCDC65, BRIP1, Tubulin alpha, Rad52, MCPIP, Gamma-parvin, Tubulin beta 6, HOOK1, CLTA, ATF/CREB, Rab-7, Tankyrases, KCTD5, Atlastin, HIST1H2AK, SPOCK2, PDCD6, Mimitin, PMP22, eIF6 (ITGB4BP), TAFs, CYFIP2, SF3B3, Rac1-related, Dynein, axonemal, intermediate chains, Galpha(s)-specific amine GPCRs, IQGAP2, Syntenin 1, PKC, MIP26, CCDC88C, Histone H3, DLGAP3 (SAPAP3), NUR77, VAMP8, CORO1C, PDE4D, FLII, PXDN, TRIM5, DDX23, C1orf31, LRP4, KV1.6, PRKCSH, ATG2A, MTND1, Tubulin alpha 1A, TAF5, HIST2H2AC, PDIP38, MOZ, GCR, Cofilin, muscle, PQBP-1, GATE-16, C3f, URP2, GC1QBP, SFRS1 (SF2), RIPK2, MDA-5, PLK4 (STK18), SOD2, CPSF6, PI3K class II, Vinculin, STAM1, WDR79, PKC-alpha, DAZAP, Septin 1, PDE, NCKP1 subunit, eIF1AY, PKA-cat alpha, FKBP4, CHMP1B, MST4, Septin 6, RRM2, TRAF1, ERM proteins, Thioredoxin-like 2, PINCH, SMURF1, GCR/MCR, S100, KLF5, TRIPs, MSRB2, c-IAP1, TK1, SMAD7, C9orf72, TAFF1, CORO1A(CLABP, TACO), MALT1, GABARAP, C8orf45, NEK7, Thy-1, C7orf43, H2AFY2, ZNF378, Histone deacetylase class I, Ski, APG10, Golgin-67, LRRC61, ICF45, Beta-fodrin, CYFP subunit, PRC1, APC protein, DNAH17, SMARCAL1, Myosin Va, ORC3L, APIP, Ninjurin 1, PHF5A, ATF-1, Spectrin, TIFA, ZBTB1, Alpha-1 catenin, SLC25A33, PREB, PSMD13, Ubiquilin-1, ACSL3, ARPC4, Fer, Myomegalin, Bcl-2, FOXP1, Sno-N, C1orf69, RFP, Galpha(i)-specific EDG GPCRs, DDX3X, HSPC134 (Chmp4b), HSPA1B, Rab-8, IFT20, STING (TMEM173), DAXX, TFIIA gamma chain, 14-3-3, NSGPeroxidase, CHMP7, SKD1, BIN1 (Amphiphysin II), LOC440093, Connexin 30, VPS37B, IL-2R beta chain, Spty2d1, Rab-1B, HSD17B8, Importin (karyopherin)-alpha, Homer, MCM6, SF3A1, Nocturnin, ARF6, TAF8, RhoA-related, DISC1, SF3B2, HMGB2, STAG1, Vps4-A, FARSB, Histone H2AX, FAM65B, SPTBN(spectrin1-4), Leupaxin, Beta-catenin, LIMD2, SMURF, SF3A3, TUBGCP4 (76P), LSM16, TRPV6, HSP90 alpha, NHE8, G3BP1 (hdhVIII), NckAP1L, NOL3, Casein kinase I, EBP50, Rho GTPase, Angiogenin, C7orf55, C14orf153, DDB1, TGF-beta, WASP, Dynein, axonemal, heavy chains, AKAP5, MTND6, PRMT1, Advillin (p92), Histone H3.3, BBS1, TAZ, Emerin, Flotillin-1, Galpha(q)-specific EDG GPCRs, KNSL1, Alpha-actinin, HIP12, RAB7L1, ABCA1, TMEM159, UBAP2L, ATG9A, Rac2, DGK, YTHDF3, Enthoprotin, NUBP2, NSUN4, VISA, HDAC3, CENP-C, TRADD, Kv1.4, MEF2, TAPBPL, CD3 epsilon, Filamin A, VAV-3, TGF-beta receptor type III (betaglycan), C21orf59, CHMP4B, SRBP1, eIF3S10, Amylin, PICALM, Ataxin-10, DLG5(P-dlg), C9orf123, NUP62, LNX2, SNX9, MCM2, BCRP1, IRAS, ChAF1 subunit A, Srp40, IFT140, NAP1, OGFOD1, TFIIB, Stomatin, POLR2D, Alix, Eftud1, YT521, GABARAPL1, Seipin, Dynamin, HSP90, SBDS, K(+) channel, subfamily J, SOAT1, LYRM7, RBM14, DUSP23, PLA2, UBE2S, p300, JMJD6, BRD2, UNRIP, KIF27, HSP70, DR1, YB1/HuR, IFT74, DDX28, SHQ1, Caspase-1, Dynein, axonemal, light chains, PDK (PDPK1), ITGA5, Rab8B, p47, Cep63, SF3B1, PCNT1, Reticulon 4, RBBP4 (RbAp48), PAFAH alpha (LIS1), CIRBP, NDUFB6, BAT3, VBP-1, GOLGA8B, TSG101, Emi1, SFK, PIP5KI, MT-ND5, MyHC, PDE4, SNAP-23, GNPAT, Clathrin light chain, C11orf83, CUGBP1, WDR45L, PSMD9, Histone H1.4, SF3A2, Raftlin, TAF13, TCP1-gamma, BBS6, COX III, Alpha-defensin, ZDHHC12, S1P2 receptor, Amylin aggregates, HMG1,2, eIF1A, MID1IP1, Histone H2, RAP2C, Histone H2A, TUBGCP2, Axin, NUDEL, LRRC8C, TSLC1, TGS1, Histone H1.2, Gelsolin, CDC4L, ClpP, DNAI2, Small RR subunit, HEM2, CINAP, NUDCD3, SNIP1, H1FX, PKA-cat (cAMP-dependent), OPA1, DSCR2, eIF2S2, Dsk2 (ubiquilin-2), G9a, Gtrgeo22, MTND2, VAMP2, Trp53inp2, TBCE, HAUS3, PEO1, NDUFB10, TSPYL1, Alpha-catenin, IQGAP, Acyl-CoA synthetase, Histone H4, p53BP1, Stromalins 1/2, NUP98, CORO1B, Frizzled, CGI-128, KCTD9, TOM1, HSPA1A, Paxillin, MAT2A, NAP1L5, Cofilin, 2'-5'-oligoadenylate synthetase, YAP1/TAZ, SCYL1BP1, Frataxin, Tropomyosin, COPS7, Tropomodulin-2, NALP3, SAP97 (DLG1), Ro52, Histone H1, SIL, Neugrin, FOXP1/2/4 proteins, SF3a, PSMD4, ULK1, Tubulin (in microtubules), VIL2 (ezrin), SEC23IP</t>
  </si>
  <si>
    <t>cellular component assembly</t>
  </si>
  <si>
    <t>BAD, TfR1, COX-2 (PTGS2), Peroxiredoxin, FIGNL1, KDM2, TMBIM4, Ku80, Kendrin, SMAD5, PLK3 (CNK), UNG1, TIP30, GATA-3, GDNF, Sirtuin, Shc, JAK2, PIMT, Galpha(q)-specific nucleotide-like GPCRs, c-IAP2, Galpha(s)-specific prostanoid GPCRs, Nucleolin, PI3K reg class IA (p85), cPKC (conventional), hIAN5, OGG1, PPID, p120GAP, PLK2, ERK5 (MAPK7), AP-1, Sirtuin1, PAK, AKT1, PIH1D1, Gimap3, PI3K reg class IA (p85-alpha), MCPIP, NOR1, ENO, ATF/CREB, ARHGEF2, PRDX5, Ephrin-A1, TAFs, PIKE(CENTG1), TNFAIP8, PKC, NF-kB1 (p105), NUR77, PI3K reg class IA, C4.4A, IP3KB, SIAH2, ICAD, HDAC2, eIF2AK3, Csp, RRM2B, DAD-1, GCR, IRS-2, FKHR, SOD2, PRDX2, CITED2, PKC-alpha, HSH2, PDE, PKC-lambda/iota, NCKP1 subunit, HIF1A, UTX, MADD, BCL2L12, PINCH, GCR/MCR, Pim-2, TRIPs, c-IAP1, UFO, THO6, HXK1, C/EBPbeta, Sirtuin5, CORO1A(CLABP, TACO), Protein C, MALT1, XBP1, Thy-1, GCL reg, HMDH, HSP27, Histone deacetylase class I, URI, CREB3, c-Jun/c-Jun, ACAA2, FLJ13855, APC protein, XIAP, APIP, PNPH, SOCS3, Alpha-1 catenin, Bcl-2, CTIP2, c-Jun, FOXP1, AARS, Phosphatase regulator (inhibitor), MKP-1, DDX3X, HSPA1B, RARalpha, Ebp1, Lamin A/C, c-Jun/FosB, ALK-2, KDM2A, DAXX, 14-3-3, RGL2, Urocortin, IL-2R beta chain, Caspase-2, CD27(TNFRSF7), C/EBP, JAB1, Prohibitin, RhoA-related, HMGB2, Beta-catenin, BFL1, YB-1, Galpha(i)-specific peptide GPCRs, PLAUR (uPAR), HSP105, NckAP1L, GATA Group, NOL3, PD-1, KIAA1754 (DANGER), c-Jun/c-Fos, Rho GTPase, SGK1, DDB1, TGF-beta, AKT2, AATF (Che-1), HIP12, Optineurin, NeuroD1, RGL, NPC1, GPAM, GLUT3, DSIPI (GILZ), INSL3, ENO1, RHBDD1, Galpha(q)-specific peptide GPCRs, HDAC3, MEF2, Filamin A, Hdj-2, TGF-beta receptor type III (betaglycan), NURR1, p90RSK1, NF-kB, BTG2, NUP62, Relaxin 1, RBM15/MKL1 fusion protein, MKL1, TLE, Bcl-3, SLC25A4, DNAJA3 (TID1), SVH, AKT(PKB), ATOX1, ZNF268, G-protein alpha-q/11, c-Jun/Fra-2, Ephrin-A, p21, HSP90, K(+) channel, subfamily J, Galpha(s)-specific nucleotide-like GPCRs, DDRGK1, Catalase, PLA2, CNP, MTRNR2L2, p300, HSP70, YB1/HuR, LIGHT(TNFSF14), TNF-R1, SIAT1, Bcl-6, Thrombospondin 1, PDK (PDPK1), PSME3, ITGA5, Cep63, BAT3, NS1-BP, NRF2, SFK, Pim-3, p27KIP1, DDAH2, c-Myc, Mcl-1, MNT, ANT, HMG1,2, A20, TMEM14A, Galpha(q)-specific amine GPCRs, JAK3, GSTs, SynGAP, Galpha(i)-specific nucleotide-like GPCRs, Adenosine A2a receptor, Small RR subunit, c-Jun/JunD, RAR, Annexin IV, OPA1, p90Rsk, MEK4/7, Alpha-catenin, IL-2, Frizzled, PRELID1, HSPA1A, PI3K cat class IB (p110-gamma), Cofilin, FKBP8, YAP1/TAZ, Frataxin, Beta-arrestin2, ZPR1, RhoGDI alpha, CBX4, CD40L(TNFSF5), SIL, c-Jun/JunB, FOXP1/2/4 proteins, TNF-alpha</t>
  </si>
  <si>
    <t>negative regulation of apoptotic process</t>
  </si>
  <si>
    <t>Z587B, BTEB4, JunB/JunD, THAP11, AHR, KLF11 (TIEG2), Peroxiredoxin, HIRA, PCNA, APOBEC3D, ZNF174, ID2, SREBP1 precursor, KDM2, Ku80, SMAD5, PLK3 (CNK), GATA-3, GBP6, ZNF599, HIVEP1 (PRDII-BF1), I-kB, Sirtuin, Shc, B-TAF, Histone H4 family, TGF-beta 1, APOBEC3G, Mi-2, ZNF254, BAF57, JunD/c-Fos, ZNF442, PPID, ZNF238, FAZF, c-Maf, AP-1, Sirtuin1, PER1, NF-kB2 (p100), DUSP5, DAP1, PARP-1, C/EBP zeta, ZGPAT, LIPIN1, NOR1, ENO, ORC2L, ATF/CREB, PEX2, PRDX5, NAB1, SPOP, Ephrin-A1, SETDB1, ZNF764, KLF3, FLJ10707, TAFs, CREM (activators), CRM1, SIK, ZNF10, RYBP, CREM (repressors), Syntenin 1, NF-kB1 (p105), ZNF22, Histone H3, KIAA1737, SIAH2, HDAC2, JunD, HMGN2, SCMH1, RUNX3, PTCH1, MIER3, GZF1, MOZ, GCR, TLE3, GC1QBP, FKHR, CoREST, USP9X, EAR2, BACH1, CITED2, PDE, FOXP3, PKA-cat alpha, HIF1A, Glis2, ERM proteins, Atrophin-1, PINCH, GCR/MCR, S100, KLF5, C/EBPbeta, SMAD7, ZBTB24, VprBP, Cyclin E, ETV3, XBP1, Pegasus, RUNX, MED25, SMRT, T-bet, PSPC1, H2AFY2, PKIA, Histone deacetylase class I, Ski, URI, ZFP36(Tristetraprolin), c-Jun/c-Jun, GPS2, IGF-2, GARNL1, PIAS4, NFKBIE, Sin3B, RING1, DHRS7B, Patched, SerRS, NF-kB p52/RelB, BCDIN3, ZBTB1, ASXL1, FOXO3A, c-Jun, FOXP1, Sno-N, Phosphatase regulator (inhibitor), RFP, ZNF295, HSPA1B, RARalpha, Ebp1, SP3, JunD/FosB, c-Jun/FosB, KDM2A, GCN5, ZBED2, DAXX, ZNF692, 14-3-3, Mi-2 alpha, ARID5B, BIN1 (Amphiphysin II), UBP3, THAP1, STAF36 (CCDC101), C/EBP, RING2, IRF2, Prohibitin, MafK, HSP40, HMGB2, MTB-Zf, Beta-catenin, GADD45 alpha, GADD34, SMURF, YB-1, DT3UO, NRIF, ZNF846, ZBTB4, ZNF397, GATA Group, ZNF499, c-Jun/c-Fos, LXR-alpha, TGF-beta, TGIF2, MSK1/2 (RPS6KA5/4), TIEG, Skp2/TrCP/FBXW, TAZ, EZH2, LIN-37, RNF12, ZBTB10, TIF1-alpha, SLAP-2, KLF2, IRF3, DSIPI (GILZ), ZNF145, PCGF6, BAP1, SAP30, ENO1, APOBEC3F, Galpha(q)-specific peptide GPCRs, HDAC3, ZNF177, MEF2, SFRS2 (SC-35), IRF2BP2, Filamin A, PP2C, NURR1, LANCL2, NF-kB, BTG2, JunD/JunD, WHSC1, RelB (NF-kB subunit), FosB/JunB, SMCX, STAT6, RBM15/MKL1 fusion protein, PRMT2, ZFP37, TLE, COQ7, Bcl-3, HP1 beta, DNAJA3 (TID1), ZNF268, c-Jun/Fra-2, PSMC5, APOBEC3B, Ephrin-A, IRF1, NKRF, ZNF496, p300, NF-kB p50/RelB, HP1 alpha, UNRIP, MafF, HSP70, DR1, YB1/HuR, DEC1 (Stra13), Bcl-6, JMJD3, CTCF, NCOA2 (GRIP1/TIF2), MAGE-G1, APOBEC3, IRF2BPL, TSG101, SFK, p27KIP1, TCF8, c-Myc, Histone H1.4, YY1, Rcor2, ATF-6 beta, SCML1, ZBTB5, ZNF785, NIF3L1, PKI, MNT, CBF beta, HMG1,2, MRF-1, TLE2, PURB, Axin, BCoR, Histone H1.2, HP1, c-Jun/JunD, PKA-cat (cAMP-dependent), RAR, G9a, FBXW11, Histone H4, WDTC1, JunD/Fra-2, Frizzled, PHF12, FGFR1, HSPA1A, YAP1/TAZ, DEAF, FosB, CBX4, SAP97 (DLG1), CRY2, Histone H1, GFI-1, c-Jun/JunB, FOXP1/2/4 proteins, TNF-alpha, VIL2 (ezrin), MTA1</t>
  </si>
  <si>
    <t>negative regulation of RNA biosynthetic process</t>
  </si>
  <si>
    <t>BAD, HDHD2, ALK-4, IKK-epsilon, MLCP (cat), Peroxiredoxin, MKP-3, FIGNL1, NEK9, PPP2R2A, BLK, PDK1, LYST, SNRK, SMAD5, PLK3 (CNK), UNG1, TIP30, MLSTD2, TIGAR (C12orf5), OAS1, BAZ1B, GART, BPNT1, JAK2, MKP-7, AK2, TGF-beta 1, MLKL, SLC19A2, NUDT15, MAPKAPK3, PKA-cat beta, PI3K reg class IA (p85), cPKC (conventional), OGG1, DMPK, PIPKI gamma, PLK2, Casein kinase I delta, OSR1, ERK5 (MAPK7), AP-1, PANK4, ACLY, MARK2, PAK, EKI1, HADHA, AKT1, MARK3, EFR3A, ATP1B1, DUSP5, PARP-1, C2orf48, Lck, PI3K reg class IA (p85-alpha), DOLK, HMGCS1, LIPIN1, PARP-16, RABGEF1, ENO, ATF/CREB, ERK3, Tankyrases, PRDX5, CLK1, TMS-1, PDE4A, TAFs, Calmodulin, PIGU, MAP3K2 (MEKK2), Galpha(s)-specific amine GPCRs, SIK, F263, PIKE(CENTG1), PKC, ACSBG1, PI3K reg class IA, EPHX2, PDE4D, IP3KB, Casein kinase I gamma-3, PRPS1, CCRK, eIF2AK3, ROR-alpha, RUNX3, RRM2B, JAK1, CD43, TAF5, CNP1, CDK4, G6PC3, NDPK A, C3f, RIPK2, PLK4 (STK18), PI3K class II, WIP1, DHSO, PKC-alpha, PDE, PKC-lambda/iota, DUSP12, ACYP1, PKA-cat alpha, MST4, MTMR6, CASK, RRM2, TXK, KARS, TYSY, Pim-2, IMPAD1, USP25, Protor-2, TK1, UFO, HXK1, VprBP, Cyclin E, Na/K ATPase, FLJ10769, LDH, NEK7, PLC-gamma 1, RUNX, Thy-1, TGF-beta receptor type II, NUDT5, PP1-cat, HMDH, Insulin receptor, GALR2, PHOGRIN, ACAA2, G6PT, NDR2, PIGA, MAML1, MKP-X, GPD2, ACSL5, CLK4, DHRS7B, FLAD1, PP1-cat alpha, PNPH, PYCS, NT5C3L, SOCS3, PLC-gamma, GALK2, ACSL3, Fer, GLVR1, Bcl-2, PI4KII, KCNAB2, Phosphatase regulator (inhibitor), MKP-1, MAC30, RIFK, HSPA1B, RARalpha, PTPMT1, I5P2, PLC-eta 2, ALK-2, SOCS1, PPP2R5A, 14-3-3, NSGPeroxidase, PAK3, YES, CaMK I, NTH1, MTMR5 (Sbf1), DCTD, Nocturnin, Oncostatin M, SGPP1, TAF8, RhoA-related, ATP6V0C, POLR2B, MNK2(GPRK7), Factor H, GADD34, ORP-family, Galpha(i)-specific peptide GPCRs, BRD4, GATA Group, NUDT13, TPL2(MAP3K8), Casein kinase I, P3C2B, Rho GTPase, PP2A regulatory, SGK1, PPTC7, LXR-alpha, TGF-beta, MSK1/2 (RPS6KA5/4), AKT2, Skp2/TrCP/FBXW, PREI4, Casein kinase I gamma 2, XTP3TPA, SMEK2, HMGCS2, Ephrin-A receptors, TIF1-alpha, PPP1R15B, PSTK, SLAP-2, DGK, C8FW (GIG2), GPAM, HINT, PBEF, SHP-1, INSL3, iPLA2, PAP39, ENO1, Galpha(q)-specific peptide GPCRs, PDIK1L, ATP8, NUDT4, CD3 epsilon, PP2C, LDHB, POLR2A, DUSP2, p90RSK1, PCTK1, PPAPDC2, CaMK II gamma, FADS1, MSK2, p67-phox, GLYAT, SHIP, CHKA, DGK-zeta, AKT(PKB), PRPS, NIK(MAP3K14), POLR2D, Samd8, ATP1alpha subunit, Eftud1, p21, PPP2R3A, Cyclin T1, MNK1, Csk, ZIP-kinase, DUSP23, ACAT1, PLA2, CNP, Pnpla8, Dusp28, BRD2, HSP70, NUDT4P1, GIMAP7, 6PGL, MKK7 (MAP2K7), PDK (PDPK1), FASN, PAFAH alpha (LIS1), PDE4B, GMP2, CDK10, MAST3, SIK1B, SFK, PIP5KI, MyHC, Pim-3, PDE4, PDP1, p27KIP1, GNPAT, Ephrin-A receptor 4, PGS1, C11orf83, FUK, Claspin, PDX1, PRPS1L1, TAF13, RIOK3, IDH3A, PTP4A1, OPRT, MGEA5 (GLCNACase), CTL2, Galpha(q)-specific amine GPCRs, JAK3, NDPK 6, PHP14, PDK2, Small RR subunit, PAICS, CEPT1, PKA-cat (cAMP-dependent), RAR, ATP5A, OPA1, GPT, p90Rsk, FBXW11, MKP-5, MEK4/7, PIGX, IQGAP, PIPSL, Acyl-CoA synthetase, MUSK, IL-2, IDI1, PP2C gamma, ATP6, Acetyl-CoA acyltransferase, C6orf108, FGFR1, HSPA1A, Paxillin, PI3K cat class IB (p110-gamma), Cofilin, 2'-5'-oligoadenylate synthetase, STK17B, CaMK II delta, PPP2R5D, NADC, C10orf4, DRAK1, SAP97 (DLG1), ZO-2, MEKK4(MAP3K4), GDE1, NDR1 (STK38), ULK1, ATP1beta subunit, MIG6</t>
  </si>
  <si>
    <t>phosphate-containing compound metabolic process</t>
  </si>
  <si>
    <t>BAD, HDHD2, ALK-4, IKK-epsilon, MLCP (cat), Peroxiredoxin, MKP-3, FIGNL1, NEK9, PPP2R2A, BLK, PDK1, LYST, SNRK, SMAD5, PLK3 (CNK), UNG1, TIP30, MLSTD2, TIGAR (C12orf5), OAS1, BAZ1B, GART, BPNT1, JAK2, MKP-7, AK2, TGF-beta 1, MLKL, SLC19A2, NUDT15, MAPKAPK3, PKA-cat beta, PI3K reg class IA (p85), cPKC (conventional), OGG1, DMPK, PIPKI gamma, PLK2, Casein kinase I delta, OSR1, ERK5 (MAPK7), AP-1, PANK4, ACLY, MARK2, PAK, EKI1, HADHA, AKT1, MARK3, EFR3A, ATP1B1, DUSP5, PARP-1, C2orf48, Lck, PI3K reg class IA (p85-alpha), DOLK, HMGCS1, LIPIN1, PARP-16, RABGEF1, ENO, ATF/CREB, ERK3, Tankyrases, PRDX5, CLK1, TMS-1, PDE4A, TAFs, Calmodulin, PIGU, MAP3K2 (MEKK2), Galpha(s)-specific amine GPCRs, SIK, F263, PIKE(CENTG1), PKC, ACSBG1, PI3K reg class IA, EPHX2, PDE4D, IP3KB, Casein kinase I gamma-3, PRPS1, CCRK, eIF2AK3, ROR-alpha, RUNX3, RRM2B, JAK1, CD43, TAF5, CNP1, CDK4, G6PC3, NDPK A, C3f, RIPK2, PLK4 (STK18), PI3K class II, WIP1, DHSO, PKC-alpha, PDE, PKC-lambda/iota, DUSP12, ACYP1, PKA-cat alpha, MST4, MTMR6, CASK, RRM2, TXK, SLC35A3, KARS, TYSY, Pim-2, IMPAD1, UAP1, USP25, Protor-2, AMDHD2, TK1, UFO, HXK1, MGAT1, VprBP, Cyclin E, Na/K ATPase, FLJ10769, LDH, NEK7, PLC-gamma 1, RUNX, Thy-1, TGF-beta receptor type II, NUDT5, PP1-cat, HMDH, Insulin receptor, GALR2, PHOGRIN, ACAA2, G6PT, NDR2, PIGA, MAML1, MKP-X, GPD2, ACSL5, CLK4, DHRS7B, FLAD1, PP1-cat alpha, PNPH, PYCS, NT5C3L, SOCS3, PLC-gamma, GALK2, ACSL3, Fer, GLVR1, Bcl-2, PI4KII, KCNAB2, Phosphatase regulator (inhibitor), MKP-1, MAC30, RIFK, HSPA1B, RARalpha, PTPMT1, I5P2, PLC-eta 2, ALK-2, SOCS1, PPP2R5A, 14-3-3, NSGPeroxidase, PAK3, YES, CaMK I, NTH1, MTMR5 (Sbf1), DCTD, Nocturnin, Oncostatin M, SGPP1, TAF8, RhoA-related, ATP6V0C, POLR2B, MNK2(GPRK7), Factor H, GADD34, ORP-family, Galpha(i)-specific peptide GPCRs, BRD4, GATA Group, NUDT13, TPL2(MAP3K8), Casein kinase I, P3C2B, Rho GTPase, PP2A regulatory, SGK1, PPTC7, LXR-alpha, TGF-beta, MSK1/2 (RPS6KA5/4), AKT2, Skp2/TrCP/FBXW, PREI4, Casein kinase I gamma 2, XTP3TPA, SMEK2, HMGCS2, Ephrin-A receptors, TIF1-alpha, PPP1R15B, PSTK, SLAP-2, DGK, C8FW (GIG2), GPAM, HINT, PBEF, SHP-1, INSL3, iPLA2, PAP39, ENO1, Galpha(q)-specific peptide GPCRs, PDIK1L, ATP8, NUDT4, CD3 epsilon, PP2C, LDHB, POLR2A, DUSP2, p90RSK1, PCTK1, PPAPDC2, CaMK II gamma, FADS1, MSK2, p67-phox, GLYAT, SHIP, CHKA, DGK-zeta, AKT(PKB), PRPS, NIK(MAP3K14), POLR2D, Samd8, ATP1alpha subunit, Eftud1, p21, PPP2R3A, Cyclin T1, MNK1, Csk, ZIP-kinase, DUSP23, ACAT1, PLA2, CNP, Pnpla8, FUT8, Dusp28, BRD2, HSP70, NUDT4P1, GIMAP7, 6PGL, MKK7 (MAP2K7), PDK (PDPK1), FASN, PAFAH alpha (LIS1), PDE4B, GMP2, CDK10, MAST3, SIK1B, SFK, PIP5KI, MyHC, Pim-3, PDE4, PDP1, p27KIP1, GNPAT, Ephrin-A receptor 4, PGS1, C11orf83, FUK, Claspin, PDX1, PRPS1L1, TAF13, RIOK3, IDH3A, PTP4A1, OPRT, MGEA5 (GLCNACase), CTL2, Galpha(q)-specific amine GPCRs, JAK3, NDPK 6, PHP14, PDK2, Small RR subunit, PAICS, CEPT1, PKA-cat (cAMP-dependent), RAR, ATP5A, OPA1, GPT, p90Rsk, FBXW11, MKP-5, MEK4/7, PIGX, IQGAP, PIPSL, Acyl-CoA synthetase, MUSK, IL-2, IDI1, PP2C gamma, ATP6, Acetyl-CoA acyltransferase, C6orf108, FGFR1, HSPA1A, Paxillin, PI3K cat class IB (p110-gamma), Cofilin, 2'-5'-oligoadenylate synthetase, STK17B, CaMK II delta, PPP2R5D, NADC, C10orf4, DRAK1, SAP97 (DLG1), ZO-2, MEKK4(MAP3K4), GDE1, NDR1 (STK38), ULK1, ATP1beta subunit, MIG6</t>
  </si>
  <si>
    <t>phosphorus metabolic process</t>
  </si>
  <si>
    <t>BAD, JunB/JunD, AHR, COX-2 (PTGS2), MCR, ZFP36L2, BCKD-E1beta, PCNA, SREBP1 precursor, PGE2R4, GDNF, Shc, COX-1 (PTGS1), CALM3, JAK2, Spinophilin, TGF-beta 1, TRAP170, Galpha(s)-specific prostanoid GPCRs, JunD/c-Fos, PI3K reg class IA (p85), cPKC (conventional), VMAT2, AP-1, Amphiregulin, ATP1A1, EGLN2, PARP-1, Lck, PI3K reg class IA (p85-alpha), NCOA4 (ARA70), NOR1, ZNF764, TAFs, Calmodulin, Galpha(s)-specific amine GPCRs, AATC, MTND3, PKC, ACSBG1, PI3K reg class IA, c-Fos, JunB, GCR, FKHR, MDR3, PKC-alpha, PDE, FKBP4, HIF1A, GCR/MCR, S100, TYSY, TRIPs, TK1, Cyclin E, Na/K ATPase, TGF-beta receptor type II, SAFB, Insulin receptor, Histone deacetylase class I, URI, ZFP36(Tristetraprolin), c-Jun/c-Jun, REDD1, CBR1, SOCS3, PPCKM, Bcl-2, FOXO3A, UBCH7, c-Jun, MKP-1, HSPA1B, Lamin B1, RARalpha, JunD/FosB, JunB/Fra-2, c-Jun/FosB, ALK-2, SOCS1, JunB/c-Fos, DAXX, 14-3-3, Urocortin, Lamin B, Axin2, C/EBP, Prohibitin, RhoA-related, HMGB2, Galpha(i)-specific peptide GPCRs, DDX17, MED12, c-Jun/c-Fos, Rho GTPase, SGK1, LXR-alpha, TGF-beta, HMGCS2, PHLDA1, NPC1, HIF-prolyl hydroxylase, Galpha(q)-specific peptide GPCRs, HDAC3, Hdj-2, NF-kB, PGRMC2, FosB/JunB, Caspase-9, p67-phox, HMBS, ACAA1, ATP1alpha subunit, c-Jun/Fra-2, JMJD1A, TISB, p21, K(+) channel, subfamily J, PLA2, p300, ATP1A3, HSP70, Thrombospondin 1, NCOA2 (GRIP1/TIF2), SFK, GDE, Fra-2, IL-22, Alpha-defensin, HMG1,2, MGEA5 (GLCNACase), Galpha(q)-specific amine GPCRs, WBP-2, Bim, GSTs, Axin, HEM2, HP1, c-Jun/JunD, RAR, ATP5A, Acyl-CoA synthetase, Cathepsin B, JunD/Fra-2, UBR5, HSPA1A, MDR1, YAP1/TAZ, FosB, PMEPA1, c-Jun/JunB, TNF-alpha, MIG6, JunB/JunB</t>
  </si>
  <si>
    <t>response to steroid hormone</t>
  </si>
  <si>
    <t>BAD, CD69, TfR1, IKK-epsilon, JunB/JunD, FAM105B, BLK, C1r, KIAA0748, RAP-1A, ID2, SREBP1 precursor, LYST, Ku80, LAMP1, PP2135, PGE2R4, GATA-3, TRIM56, Selenoprotein K, IKBZ, OAS1, I-kB, Sirtuin, Shc, JAK2, TARP, Galpha(q)-specific nucleotide-like GPCRs, Rap1, TGF-beta 1, Galpha(s)-specific prostanoid GPCRs, TNIP1, MAPKAPK3, JunD/c-Fos, PI3K reg class IA (p85), cPKC (conventional), GBP1, hIAN5, IRp60, OSR1, CCL20, AP-1, Sirtuin1, PAK, AKT1, Gimap3, Lck, PI3K reg class IA (p85-alpha), Pellino 1, MCPIP, NOR1, SASH3, MLL5, RABGEF1, ATF/CREB, Rac1-related, PKC, GRB2, NF-kB1 (p105), FUT7, VAMP8, PI3K reg class IA, c-Fos, PDE4D, IP3KB, JunD, TRIM5, RUNX3, DEXH helicase, ZC3HAV1, Caspase-6, CD43, CD81, PQBP-1, IRS-2, GC1QBP, RIPK2, MDA-5, IL-4R type I, PKC-alpha, PDE, FOXP3, NCKP1 subunit, BTN3A2, TXK, KARS, USP15, S100, Integrin, UFO, HXK1, CORO1A(CLABP, TACO), MALT1, XBP1, NEK7, PLC-gamma 1, RUNX, SLC7A5, SUV420H2, eIF2B1, Thy-1, TGF-beta receptor type II, T-bet, PSPC1, CREB3, c-Jun/c-Jun, IGF-2, XIAP, Ninjurin 1, PNPH, Spectrin, TIFA, ZBTB1, Tissue kallikreins, PLC-gamma, CD79B, Fer, Bcl-2, FOXO3A, TNF-beta, c-Jun, FOXP1, DDX3X, HSPA1B, RARalpha, JunD/FosB, JunB/Fra-2, c-Jun/FosB, SOCS1, JunB/c-Fos, STING (TMEM173), PAK3, YES, CIN85, IL-2R gamma chain, CD27(TNFRSF7), C/EBP, IRF2, DAF, Prohibitin, RhoA-related, HMGB2, FAM65B, BFL1, Factor H, Galpha(i)-specific peptide GPCRs, HSP105, HSP90 alpha, NckAP1L, GATA Group, TPL2(MAP3K8), c-Jun/c-Fos, Rho GTPase, LXR-alpha, OAS3, TGF-beta, TIEG, Flotillin-1, CD83, RAB7L1, Deoxyhypusine synthase, SLAP-2, Rac2, C8FW (GIG2), GPAM, RSAD2, NHEDC2, IRF3, SHP-1, USP12, ZNF145, iPLA2, SLC39A6, VISA, Galpha(q)-specific peptide GPCRs, MEF2, CD3 epsilon, PP2C, VAV-3, NF-kB, JunD/JunD, WHSC1, PPAPDC2, IL-21 receptor, STAT6, BTN3A3, SHIP, IL4RA, TRIF (TICAM1), DNAJA3 (TID1), AKT(PKB), GBP4, c-Jun/Fra-2, TISB, p21, HSP90, K(+) channel, subfamily J, Galpha(s)-specific nucleotide-like GPCRs, Csk, IRF1, RBM14, RhoH, PLA2, CNP, p300, BRCC36, ERMAP, HSP70, LIGHT(TNFSF14), EBI2, ICOS, Caspase-1, DnaJB9, Bcl-6, C3G, Thrombospondin 1, PDK (PDPK1), LAT, Reticulon 4, PDE4B, BAT3, SFK, ITGAL, PDE4, RGC32, AP3B1, Cathepsin S, Fra-2, Raftlin, RIOK3, CBF beta, HMG1,2, MRF-1, A20, MICB, JAK3, AP-3 beta subunits, Gab, TSLC1, PUM1, Galpha(i)-specific nucleotide-like GPCRs, LAG3, c-Jun/JunD, COLEC11, RAR, p90Rsk, MKP-5, nAChR beta, NFKBIA, IL-2, p53BP1, JunD/Fra-2, Frizzled, HSPA1A, 2'-5'-oligoadenylate synthetase, RANK(TNFRSF11A), GBP3, NALP3, PD-L1, CD40L(TNFSF5), c-Jun/JunB, FOXP1/2/4 proteins, TNF-alpha</t>
  </si>
  <si>
    <t>positive regulation of immune system process</t>
  </si>
  <si>
    <t>IKK-epsilon, COX-2 (PTGS2), CD229, PP2135, PGE2R4, GATA-3, GBP6, TRIM56, Selenoprotein K, OAS1, Sirtuin, Sts-2, JAK2, Galpha(q)-specific nucleotide-like GPCRs, TGF-beta 1, Galpha(s)-specific prostanoid GPCRs, Nucleolin, OX-2 receptor 1, PI3K reg class IA (p85), GBP1, hIAN5, FAZF, CCL20, AP-1, Sirtuin1, PER1, PARP-1, Gimap3, PI3K reg class IA (p85-alpha), C/EBP zeta, Pellino 1, MCPIP, PPP1R11, NOR1, SASH3, RABGEF1, RNF125, ATF/CREB, ARHGEF2, Rac1-related, Galpha(s)-specific amine GPCRs, PKC, Homer 2, NF-kB1 (p105), ZNF22, PI3K reg class IA, Galpha(s)-specific peptide GPCRs, Oct-2, PDE4D, HDAC2, eIF2AK3, ROR-alpha, DEXH helicase, ZC3HAV1, CD43, CD81, c-Rel (NF-kB subunit), PQBP-1, GC1QBP, RIPK2, MDA-5, IL-4R type I, PDE, FOXP3, NCKP1 subunit, HIF1A, BTN3A2, TXK, ERM proteins, S100, UFO, HXK1, C/EBPbeta, SMAD7, ZBTB24, HYPB, MALT1, XBP1, RUNX, SLC7A5, T-bet, HSP27, Histone deacetylase class I, ZFP36(Tristetraprolin), HEG1, Beta-fodrin, NF-kB p50/c-Rel, XIAP, SerRS, PNPH, Spectrin, NF-kB p52/RelB, ZBTB1, PLC-gamma, TNF-beta, FOXP1, Serglycin, RFP, Galpha(i)-specific EDG GPCRs, DDX3X, HSPA1B, ELF1, RARalpha, SOCS1, GCN5, STING (TMEM173), LITAF, Urocortin, T3JAM, CD27(TNFRSF7), Importin (karyopherin)-alpha, C/EBP, Homer, DAF, Oncostatin M, Prohibitin, HMGB2, N4BP1, SPTBN(spectrin1-4), DT3UO, Galpha(i)-specific peptide GPCRs, HSP90 alpha, G3BP1 (hdhVIII), NckAP1L, GATA Group, ZNF499, Rho GTPase, OAS3, TGF-beta, MSK1/2 (RPS6KA5/4), EZH2, Flotillin-1, Karyopherin alpha 6, Galpha(q)-specific EDG GPCRs, CD83, Ephrin-A receptors, Optineurin, ATG9A, KLF2, GPAM, RSAD2, IRF3, SHP-1, TANK, BAP1, VISA, Galpha(q)-specific peptide GPCRs, HDAC3, GPR18, TRADD, ZNF177, CD3 epsilon, PP2C, NF-kB, IGF2BP3, TUSC2, RelB (NF-kB subunit), BTN3A3, MSK2, BCRP1, Bcl-3, SHIP, IL4RA, TRIF (TICAM1), GBP4, HSP90, Galpha(s)-specific nucleotide-like GPCRs, Csk, IRF1, PLA2, NF-kB p50/RelB, GPNMB (Osteoactivin), ERMAP, HSP70, TNF-R1, Furin, JAM1, Caspase-1, Bcl-6, Thrombospondin 1, Reticulon 4, PDE4B, SFK, PDE4, RGC32, YY1, Raftlin, LFA-3, RIOK3, Alpha-defensin, HMG1,2, MRF-1, A20, Galpha(q)-specific amine GPCRs, JAK3, GSTs, TSLC1, Galpha(i)-specific nucleotide-like GPCRs, LAG3, RAR, Annexin IV, IL17BR, IQGAP, IL-2, Frizzled, UBR5, FGFR1, HSPA1A, PI3K cat class IB (p110-gamma), 2'-5'-oligoadenylate synthetase, Beta-arrestin2, NALP3, PD-L1, Ro52, CD40L(TNFSF5), FOXP1/2/4 proteins, TNF-alpha, VIL2 (ezrin), MIG6</t>
  </si>
  <si>
    <t>regulation of cytokine production</t>
  </si>
  <si>
    <t>TfR1, MYH9, JunB/JunD, AHR, KLF11 (TIEG2), ZFP36L2, Peroxiredoxin, Tubulin beta, BETA-PIX, TMOD3, KIAA0748, ID2, Lunatic fringe, Ku80, HS1BP3, CD229, SNRK, SMAD5, PGE2R4, GATA-3, IKBZ, HECTD1, Sirtuin, JAK2, ELYS, TGF-beta 1, Galpha(s)-specific prostanoid GPCRs, JunD/c-Fos, PI3K reg class IA (p85), hIAN5, FAZF, c-Maf, AP-1, Sirtuin1, Caspase-10, Metallothionein-IG, PARP-1, Gimap3, Lck, PI3K reg class IA (p85-alpha), SASH3, MLL5, ATF/CREB, KLF3, Cullin 4A, FUT7, PI3K reg class IA, c-Fos, Oct-2, IP3KB, ROR-alpha, Deoxyribonuclease II, RUNX3, JAK1, JunB, CD43, CD81, MOZ, GCR, RIPK2, SOD2, CoREST, CITED2, IL-4R type I, PDE, FOXP3, NCKP1 subunit, HIF1A, TXK, GCR/MCR, Metallothionein-I, Integrin, UFO, ZBTB24, CAP-G/G2, CORO1A(CLABP, TACO), VprBP, MALT1, RUNX, TGF-beta receptor type II, T-bet, ZFP36(Tristetraprolin), c-Jun/c-Jun, GPS2, APC protein, DHRS7B, PNPH, Spectrin, NF-kB p52/RelB, ZBTB1, SOCS3, PLC-gamma, CD79B, Manic fringe glycosyltransferase, ASXL1, Bcl-2, KLF6, CTIP2, c-Jun, FOXP1, KCNAB2, SP3, JunB/Fra-2, c-Jun/FosB, SOCS1, JunB/c-Fos, KDELR, TOP2 alpha, IL-2R gamma chain, FUBP1, CTC1, C/EBP, ZIP7 (SLC39A7), RhoA-related, MNK2(GPRK7), Beta-catenin, BFL1, GIMAP1, Fringe, Galpha(i)-specific peptide GPCRs, NckAP1L, GATA Group, c-Jun/c-Fos, Rho GTPase, TGF-beta, TIEG, EZH2, Alpha-actinin, CD83, Ephrin-A receptors, CCR9, KLF2, RSAD2, SHP-1, BRD1, ZNF145, BAP1, APOBEC3F, Galpha(q)-specific peptide GPCRs, GPR18, MEF2, CD3 epsilon, IRF2BP2, PP2C, TGF-beta receptor type III (betaglycan), Amylin, NF-kB, PICALM, TUSC2, RelB (NF-kB subunit), FosB/JunB, IL-21 receptor, STAT6, Caspase-9, OSTM1 (grey-lethal), TOP2, Bcl-3, IL4RA, DNAJA3 (TID1), c-Jun/Fra-2, TISB, APOBEC3B, Ephrin-A, SBDS, IRF1, RhoH, PLA2, FLI1, p300, NF-kB p50/RelB, C10orf26, JMJD6, HSP70, SFRS4, EBI2, DnaJB9, Bcl-6, FASN, PAFAH alpha (LIS1), APOBEC3, GMP2, GAB3, SFK, Cullin 4, MyHC, AP3B1, Fra-2, YY1, GPR89B, Amylin aggregates, ANT, CBF beta, HMG1,2, A20, JAK3, AP-3 beta subunits, Gab, PRR7, c-Jun/JunD, PKNOX1, TET2, CXCR4, IL-2, JunD/Fra-2, Frizzled, CHD7, RANK(TNFRSF11A), TIPARP, Tmem14c, Ephrin-A2, Lnk, CD40L(TNFSF5), c-Jun/JunB, FOXP1/2/4 proteins, GPR89A, Tubulin (in microtubules), TNF-alpha, JunB/JunB</t>
  </si>
  <si>
    <t>hemopoiesis</t>
  </si>
  <si>
    <t>MYH9, AHR, ZFP36L2, Peroxiredoxin, KIAA0748, ID2, CXADR, Lunatic fringe, HS1BP3, CD229, UNG1, PGE2R4, GATA-3, Selenoprotein K, IKBZ, HECTD1, TARP, TGF-beta 1, MFAP3, Galpha(s)-specific prostanoid GPCRs, PI3K reg class IA (p85), cPKC (conventional), hIAN5, FAZF, AP-1, Lck, PI3K reg class IA (p85-alpha), Pellino 1, SASH3, ATF/CREB, alpha-Taxilin, Cullin 4A, PKC, FUT7, PI3K reg class IA, Oct-2, PREL1, IP3KB, ROR-alpha, JAK1, CD43, CD81, RIPK2, PRDX2, WDR40A, IL-4R type I, HSH2, PDE, FOXP3, TXK, ERM proteins, Integrin, UFO, C/EBPbeta, CORO1A(CLABP, TACO), VprBP, MALT1, RUNX, PSMB10, T-bet, GPS2, APC protein, PNPH, CD7, NF-kB p52/RelB, ZBTB1, SOCS3, PLC-gamma, CD79B, Manic fringe glycosyltransferase, Bcl-2, KLF6, CTIP2, FOXP1, IL21R, SP3, JunB/Fra-2, RASSF5, KDELR, CXCR5, IL-2R gamma chain, IL-2R beta chain, CD27(TNFRSF7), AMICA1, C/EBP, Prohibitin, ZIP7 (SLC39A7), RhoA-related, Beta-catenin, BFL1, GIMAP1, Fringe, Galpha(i)-specific peptide GPCRs, GATA Group, Rho GTPase, FKBP12, TGF-beta, WASP, EZH2, CD83, RAB7L1, SLAP-2, CCR9, GPAM, RSAD2, SHP-1, SLC39A6, Galpha(q)-specific peptide GPCRs, GPR18, MEF2, CD3 epsilon, IRF2BP2, NF-kB, TUSC2, RelB (NF-kB subunit), IL-21 receptor, STAT6, TOP2, Bcl-3, IL4RA, TRIF (TICAM1), DNAJA3 (TID1), c-Jun/Fra-2, TISB, IRF1, RhoH, PLA2, p300, NF-kB p50/RelB, TNFAIP8L2, JMJD6, PFD1, LIGHT(TNFSF14), EBI2, DnaJB9, Bcl-6, LAT, Syntaxin 11, BAT3, SFK, Cullin 4, ITGAL, MyHC, c-Myc, Fra-2, YY1, GPR89B, ANT, CBF beta, HMG1,2, SLFN12L, A20, MICB, JAK3, TSLC1, PRR7, LAG3, PKNOX1, ZC3H12D, VAMP2, nAChR beta, CXCR4, IL-2, JunD/Fra-2, Frizzled, CHD7, PI3K cat class IB (p110-gamma), SAP97 (DLG1), CD40L(TNFSF5), FOXP1/2/4 proteins, GPR89A</t>
  </si>
  <si>
    <t>lymphocyte activation</t>
  </si>
  <si>
    <t>BAD, Cullin 1, TfR1, ALK-4, IKK-epsilon, MYH9, COX-2 (PTGS2), MCR, Peroxiredoxin, EDARADD, GIPC, LPAR2, P2Y10, KIAA0748, Tiam1, RAP-1A, Lunatic fringe, Ccd1, PP2135, PGE2R4, GATA-3, TRIM56, PDF, Sirtuin, Shc, CALM3, JAK2, Alpha-actinin 4, Galpha(q)-specific nucleotide-like GPCRs, DRF, Rap1, TGF-beta 1, CGI-141, c-IAP2, MFAP3, Galpha(s)-specific prostanoid GPCRs, PI3K reg class IA (p85), cPKC (conventional), PLK2, Casein kinase I delta, CCL20, AP-1, Sirtuin1, OCIAD1, Caspase-10, Slc39a14 (Zip14), PAK, AKT1, PIH1D1, PARP-1, Lck, PI3K reg class IA (p85-alpha), C/EBP zeta, Pellino 1, MCPIP, ATF/CREB, Tankyrases, GNT-V, ARHGEF2, SPOP, Ephrin-A1, TMS-1, TAFs, CYFIP2, YA043, Calmodulin, Tctex-1, Rac1-related, Galpha(s)-specific amine GPCRs, LIC-1, PIKE(CENTG1), Syntenin 1, AATC, PKC, NF-kB1 (p105), PI3K reg class IA, Galpha(s)-specific peptide GPCRs, Pellino 2, IP3KB, Casein kinase I gamma-3, TRIM5, eIF2AK3, SMOC2, RUNX3, DEXH helicase, ZC3HAV1, GPR65, JAK1, CD81, DYNC1LI, NETO2, GCR, c-Rel (NF-kB subunit), IRS-2, PLEKHF1, GC1QBP, RIPK2, PRDX2, FRAT1, CITED2, PKC-alpha, PDE, PKC-lambda/iota, NCKP1 subunit, Sestrin 2, HIF1A, CRTH2, MADD, TRAF1, TXK, PINCH, GCR/MCR, USP15, S100, Trim52, Pim-2, Protor-2, c-IAP1, Integrin, UFO, FBXW7, MALT1, XBP1, NEK7, RUNX, RNF167, TGF-beta receptor type II, PP1-cat, HMDH, Insulin receptor, Histone deacetylase class I, Ski, ARRDC3, c-Jun/c-Jun, GPS2, IGF-2, CYFP subunit, DYNLT, PIAS4, NF-kB p50/c-Rel, XIAP, Ninjurin 1, PP1-cat alpha, FRMD7, TIFA, Alpha-1 catenin, Tissue kallikreins, Glutaredoxin, PLC-gamma, Manic fringe glycosyltransferase, ASXL1, Fer, GLVR1, CASS4, c-Jun, FOXP1, Sno-N, Galpha(i)-specific EDG GPCRs, DDX3X, GAPR-1, GPR55, HSPA1B, Lamin B1, RARalpha, c-Jun/FosB, ALK-2, STING (TMEM173), DAXX, GADD45 beta, MAL, LITAF, RGL2, Urocortin, Lamin B, Caspase-2, CD27(TNFRSF7), JWA, Homer, 9330182L06Rik, Oncostatin M, Prohibitin, RhoA-related, DISC1, ATP6V0C, Beta-catenin, GADD45 alpha, SMURF, ORP-family, DT3UO, Fringe, DOK1, NOXA, Galpha(i)-specific peptide GPCRs, PLAUR (uPAR), BRD4, HSP90 alpha, NckAP1L, GATA Group, Casein kinase I, c-Jun/c-Fos, EBP50, Tankyrase 2, Rho GTPase, PP2A regulatory, FKBP12, LXR-alpha, TGF-beta, AKAP5, PRMT1, AKT2, Skp2/TrCP/FBXW, Casein kinase I gamma 2, EZH2, Flotillin-1, Galpha(q)-specific EDG GPCRs, Alpha-actinin, HIP12, RAB7L1, Ephrin-A receptors, DGK, RGL, KLF2, RSAD2, HINT, IRF3, SHP-1, USP12, INSL3, iPLA2, VISA, Galpha(q)-specific peptide GPCRs, HDAC3, GPR18, TRADD, VIP32, MEF2, CD3 epsilon, Filamin A, PP2C, VAV-3, TGF-beta receptor type III (betaglycan), LANCL2, Amylin, NF-kB, DLG5(P-dlg), NUP62, FRS2, Apo-2L(TNFSF10), TRIF (TICAM1), AKT(PKB), NIK(MAP3K14), ZNF268, c-Jun/Fra-2, ZU5, Glutaredoxin 1, Ephrin-A, HSP90, PPP2R3A, SEH1L, Galpha(s)-specific nucleotide-like GPCRs, Csk, ZIP-kinase, BRD4/NUT fusion protein, Catalase, PLA2, CNP, p300, BRCC36, GPNMB (Osteoactivin), LARS1, HSP70, LIGHT(TNFSF14), EBI2, TNF-R1, Furin, JAM1, Caspase-1, C3G, Dynein, axonemal, light chains, MKK7 (MAP2K7), Thrombospondin 1, PDK (PDPK1), BCAP31, ITGA5, NCOA2 (GRIP1/TIF2), TRAF4, Reticulon 4, PAFAH alpha (LIS1), CDK10, SFK, ITGAL, MyHC, CD63, Cathepsin S, Ephrin-A receptor 4, c-Myc, Mcl-1, TMEM132A, GPR89B, Amylin aggregates, HMG1,2, A20, CTL2, Galpha(q)-specific amine GPCRs, JAK3, WBP-2, Bim, Axin, Gab, Gelsolin, PUM1, Galpha(i)-specific nucleotide-like GPCRs, Adenosine A2a receptor, c-Jun/JunD, RAR, OPA1, SCOTIN, FBXW11, MEK4/7, TRIM39, Alpha-catenin, IQGAP, CXCR4, MUSK, RagD, Frizzled, UBR5, FGFR1, DEPDC1B, HSPA1A, Paxillin, SLC35B2, PI3K cat class IB (p110-gamma), FKBP8, YAP1/TAZ, SCYL1BP1, CaMK II delta, Beta-arrestin2, PPP2R5D, RANK(TNFRSF11A), TAB3, Tropomodulin-2, NALP3, Ro52, GFI-1, MEKK4(MAP3K4), c-Jun/JunB, CALM2, FOXP1/2/4 proteins, GPR89A, TNF-alpha, KTELC1, RBM12</t>
  </si>
  <si>
    <t>positive regulation of signal transduction</t>
  </si>
  <si>
    <t>BAD, TfR1, RGPD4, COX-2 (PTGS2), Peroxiredoxin, MKP-3, CREBL2, Cyclin H, Tiam1, RAP-1A, Ku80, PIK3IP1, BORA, PGE2R4, GBP6, TIGAR (C12orf5), GDNF, Sirtuin, Shc, CALM3, JAK2, Galpha(q)-specific nucleotide-like GPCRs, Spinophilin, MKP-7, Rap1, TGF-beta 1, FOP, c-IAP2, Galpha(s)-specific prostanoid GPCRs, Nucleolin, PI3K reg class IA (p85), cPKC (conventional), IRp60, RGPD3, p120GAP, Casein kinase I delta, ERK5 (MAPK7), AP-1, Sirtuin1, Amphiregulin, MARK2, RGPD6, WARS, PAK, AKT1, PIH1D1, WDFY2, MCM7, WDR81, Lck, PI3K reg class IA (p85-alpha), RGPD8, ZGPAT, MCPIP, PARP-16, RABGEF1, ATF/CREB, ARHGEF2, Ephrin-A1, PMP22, TAFs, Calmodulin, Rac1-related, Galpha(s)-specific amine GPCRs, PIKE(CENTG1), Syntenin 1, PKC, JTB, CCDC88C, CORO1C, PI3K reg class IA, Pellino 2, PDE4D, IP3KB, HDAC2, eIF2AK3, LRP4, CD43, CD81, Cyclin A2, IRS-2, RIPK2, PKC-alpha, DAZAP, PDE, DUSP12, ADA2, NCKP1 subunit, Sestrin 2, Midn, S100, RGPD2, Protor-2, Integrin, UFO, FBXW7, TMEM119, SMAD7, C9orf72, Cyclin E, CLIP3, MALT1, XBP1, Thy-1, TGF-beta receptor type II, HMDH, PKIA, Insulin receptor, HSP27, Histone deacetylase class I, DBNDD1, c-Jun/c-Jun, HEG1, IGF-2, MKP-X, APC protein, REDD1, BTBD10, Spectrin, SOCS3, PLC-gamma, Fer, CASS4, Bcl-2, c-Jun, Phosphatase regulator (inhibitor), RFP, MKP-1, Galpha(i)-specific EDG GPCRs, DDX3X, PMCA4, c-Jun/FosB, ALK-2, SOCS1, DAXX, GADD45 beta, PPP2R5A, 14-3-3, PAK3, YES, Urocortin, CaMK I, Twinfilin, Axin2, C/EBP, Oncostatin M, Prohibitin, RhoA-related, SYAP1, SPTBN(spectrin1-4), GADD45 alpha, GADD34, ORP-family, Galpha(i)-specific peptide GPCRs, PLAUR (uPAR), HSP105, HSP90 alpha, NckAP1L, GATA Group, Casein kinase I, Ankrd54, c-Jun/c-Fos, EBP50, Rho GTPase, PP2A regulatory, Angiogenin, Cyclin A, TGF-beta, Dysbindin, AKAP5, Nsp3, AKT2, Skp2/TrCP/FBXW, TAZ, EZH2, Flotillin-1, Galpha(q)-specific EDG GPCRs, Ephrin-A receptors, PPP1R15B, DGK, C8FW (GIG2), SHP-1, iPLA2, PAP39, VISA, Galpha(q)-specific peptide GPCRs, HDAC3, MEF2, CD3 epsilon, PP2C, Hdj-2, VAV-3, Amylin, NUP62, SNX9, PRMT2, DNAJA3 (TID1), DGK-zeta, AKT(PKB), ZNF268, G-protein alpha-q/11, c-Jun/Fra-2, SAB, Mob2 (HCCA2), Ephrin-A, p21, HSP90, Cyclin T1, Galpha(s)-specific nucleotide-like GPCRs, Csk, IRF1, RhoH, DDRGK1, Tom1L1, RGS2, PLA2, p300, SPRY1, GPNMB (Osteoactivin), HSP70, TNF-R1, MKK7 (MAP2K7), Thrombospondin 1, PDK (PDPK1), LAT, ITGA5, TRAF4, TSG101, RanBP2, SFK, PDE4, RGC32, p27KIP1, Ephrin-A receptor 4, MMD, Claspin, IL-22, S1P2 receptor, PKI, Amylin aggregates, HMG1,2, RAP2C, A20, Galpha(q)-specific amine GPCRs, LRRN3, GSTs, Axin, RGS14, Gab, TSLC1, Galpha(i)-specific nucleotide-like GPCRs, Adenosine A2a receptor, CINAP, c-Jun/JunD, Rubicon, MKP-5, MEK4/7, IQGAP, Acyl-CoA synthetase, CXCR4, MUSK, IL-2, Frizzled, SERTAD1, FGFR1, Paxillin, PI3K cat class IB (p110-gamma), FKBP8, YAP1/TAZ, Beta-arrestin2, PPP2R5D, RANK(TNFRSF11A), SAP97 (DLG1), Lnk, SIL, MEKK4(MAP3K4), c-Jun/JunB, CALM2, NDR1 (STK38), RGPD1, TNF-alpha, MIG6</t>
  </si>
  <si>
    <t>regulation of phosphorylation</t>
  </si>
  <si>
    <t>BAD, CYP51A1, TfR1, MYH9, Syntaxin 8, COX-2 (PTGS2), SERP1, KIAA0635, BLK, Tiam1, RAP-1A, SREBP1 precursor, Kendrin, VPS11, BORA, PLK3 (CNK), FAM108A1, PGE2R4, GBP6, Selenoprotein K, HECTD1, CCDC100, Sirtuin, CPT-1A, JAK2, Galpha(q)-specific nucleotide-like GPCRs, Spinophilin, 14-3-3 epsilon, Rap1, TGF-beta 1, Galpha(s)-specific prostanoid GPCRs, FAM108B1, PI3K reg class IA (p85), cPKC (conventional), GBP1, ORAI, OAZ2, ORAI1, PPID, PLK2, TCP1-delta, Torsin A, Sirtuin1, PAK, AKT1, MARK3, ARH, PARP-1, PI3K reg class IA (p85-alpha), MCPIP, Tamalin, Mimitin, NKCC1, CRM1, Rac1-related, Galpha(s)-specific amine GPCRs, PIKE(CENTG1), PKC, VAMP8, TCP1-zeta-1, PI3K reg class IA, TRIM5, eIF2AK3, LRP4, PTCH1, JAK1, CD81, NETO2, IRS-2, FKHR, FRAT1, BBAP, NPEPPS, Vinculin, WDR79, PDE, PKC-lambda/iota, NCKP1 subunit, Sestrin 2, PKA-cat alpha, HIF1A, Midn, MADD, CASK, Glis2, ERM proteins, NUP58, Protor-2, TRIPs, Integrin, FBXW7, ABCG1, HYPB, C9orf72, Cyclin E, CLIP3, XBP1, HMDH, ZNF378, Rab11-FIP1, PKIA, Histone deacetylase class I, Beta-fodrin, GLNA, APC protein, PIAS4, MOG1, Myosin Va, Patched, Spectrin, BCDIN3, Alpha-1 catenin, Glutaredoxin, ACSL3, PPCKM, Bcl-2, MYT1, UBCH7, Syntaxin 10, KCNAB2, Rab-8, RER1, PTPMT1, PMCA4, HCDH, Lamin A/C, DNJC1, TCP1-epsilon, PPP2R5A, 14-3-3, RASSF5, CaMK I, P3H1, ARF6, USP36, Vps4-A, FAM65B, SPTBN(spectrin1-4), Beta-catenin, ORP-family, GDI2, NOXA, Galpha(i)-specific peptide GPCRs, HSP105, HSP90 alpha, UBAC2, NOL3, Casein kinase I, Rho GTPase, PP2A regulatory, SGK1, Angiogenin, FKBP12, LXR-alpha, TGF-beta, AKAP5, AKT2, Skp2/TrCP/FBXW, TAZ, Emerin, C11orf65, Alpha-actinin, RAB7L1, Ephrin-A receptors, NeuroD1, Rac2, VTI1B, TCP1-eta, RSAD2, NHEDC2, BAP1, iPLA2, VISA, Galpha(q)-specific peptide GPCRs, HDAC3, Filamin A, PP2C, Hdj-2, PCTK1, PICALM, WHSC1, NUP62, CaMK II gamma, AKT(PKB), Stomatin, GOLPH3L, INSIG1, G-protein alpha-q/11, Glutaredoxin 1, Ephrin-A, HSP90, K(+) channel, subfamily J, Galpha(s)-specific nucleotide-like GPCRs, Csk, DDRGK1, PLA2, RABGDIA, MESD, p300, HSP70, TNF-R1, PDK (PDPK1), BCAP31, TSSC1, p47, SAE1, Reticulon 4, TSG101, SFK, MyHC, Pim-3, PDE4, PSMD9, MMD, TMEM132A, TCP1-gamma, PKI, TCP1-zeta-1/2, MGEA5 (GLCNACase), Galpha(q)-specific amine GPCRs, NUDEL, PHP14, Gelsolin, Galpha(i)-specific nucleotide-like GPCRs, Adenosine A2a receptor, PKA-cat (cAMP-dependent), LGN, NUMB, VAMP2, Trp53inp2, DNAJB2, Alpha-catenin, IQGAP, Acyl-CoA synthetase, MUSK, Frizzled, UBR5, GRIP, Cofilin, YAP1/TAZ, CaMK II delta, LEPROTL1, ZPR1, RhoGDI alpha, SAP97 (DLG1), Ro52, TNF-alpha, VIL2 (ezrin)</t>
  </si>
  <si>
    <t>regulation of protein localization</t>
  </si>
  <si>
    <t>Z587B, IKK-epsilon, BTEB4, JunB/JunD, THAP11, AHR, KLF11 (TIEG2), Peroxiredoxin, HIRA, ELAVL1 (HuR), PCNA, APOBEC3D, ZNF174, ID2, SREBP1 precursor, KDM2, Ku80, SMAD5, PLK3 (CNK), GATA-3, GBP6, GDNF, ZNF599, HIVEP1 (PRDII-BF1), I-kB, Sirtuin, Shc, B-TAF, Histone H4 family, TGF-beta 1, APOBEC3G, Mi-2, ZNF254, BAF57, JunD/c-Fos, ZNF442, PPID, ZNF238, FAZF, c-Maf, AP-1, Sirtuin1, PER1, NF-kB2 (p100), DUSP5, DAP1, PARP-1, C/EBP zeta, ZGPAT, MCPIP, LIPIN1, NOR1, ENO, ORC2L, ATF/CREB, PEX2, PRDX5, NAB1, SPOP, Ephrin-A1, SETDB1, ZNF764, KLF3, FLJ10707, TAFs, CREM (activators), CRM1, SIK, ZNF10, RYBP, CREM (repressors), Syntenin 1, FLJ14451, NF-kB1 (p105), ZNF22, Histone H3, KIAA1737, SIAH2, HDAC2, JunD, HMGN2, SCMH1, RUNX3, PTCH1, DEXH helicase, MIER3, GZF1, MOZ, GCR, TLE3, GC1QBP, SFRS1 (SF2), FKHR, CoREST, USP9X, EAR2, BACH1, CITED2, PDE, FOXP3, PKA-cat alpha, HIF1A, Glis2, ERM proteins, Atrophin-1, PINCH, GCR/MCR, S100, KLF5, PABPC1, C/EBPbeta, SMAD7, ZBTB24, VprBP, Cyclin E, SFRS7 (9G8), ETV3, XBP1, Pegasus, RUNX, MED25, SMRT, T-bet, PSPC1, H2AFY2, PKIA, Histone deacetylase class I, Ski, URI, ZFP36(Tristetraprolin), c-Jun/c-Jun, GPS2, IGF-2, RBM42, GARNL1, PIAS4, NFKBIE, Sin3B, RING1, DHRS7B, FAM46C, Patched, SerRS, NF-kB p52/RelB, BCDIN3, ZBTB1, ASXL1, FOXO3A, c-Jun, FOXP1, Sno-N, Phosphatase regulator (inhibitor), RFP, ZNF295, HSPA1B, RARalpha, Ebp1, SP3, JunD/FosB, c-Jun/FosB, KDM2A, GCN5, ZBED2, DAXX, ZNF692, 14-3-3, Mi-2 alpha, ARID5B, BIN1 (Amphiphysin II), UBP3, THAP1, Axin2, STAF36 (CCDC101), C/EBP, RING2, IRF2, Nocturnin, Prohibitin, MafK, HSP40, HMGB2, MTB-Zf, Beta-catenin, GADD45 alpha, GADD34, SMURF, YB-1, DT3UO, NRIF, ZNF846, ZBTB4, ZNF397, GATA Group, ZNF499, c-Jun/c-Fos, LXR-alpha, TGF-beta, TGIF2, MSK1/2 (RPS6KA5/4), AKT2, TIEG, Skp2/TrCP/FBXW, TAZ, EZH2, LIN-37, hnRNP A0, RNF12, ZBTB10, TIF1-alpha, SLAP-2, KLF2, IRF3, DSIPI (GILZ), ZNF145, PCGF6, BAP1, SAP30, ENO1, APOBEC3F, Galpha(q)-specific peptide GPCRs, HDAC3, ZNF177, MEF2, SFRS2 (SC-35), IRF2BP2, Filamin A, PP2C, NURR1, LANCL2, NF-kB, BTG2, JunD/JunD, WHSC1, RelB (NF-kB subunit), FosB/JunB, SMCX, STAT6, RBM15/MKL1 fusion protein, PRMT2, ZFP37, TLE, COQ7, Bcl-3, HP1 beta, DNAJA3 (TID1), AKT(PKB), ZNF268, c-Jun/Fra-2, PSMC5, APOBEC3B, Ephrin-A, IRF1, NKRF, ZNF496, p300, PCBP-4 (mcg10), NF-kB p50/RelB, HP1 alpha, UNRIP, MafF, HSP70, SFRS4, DR1, YB1/HuR, SHQ1, DEC1 (Stra13), Bcl-6, JMJD3, CTCF, NCOA2 (GRIP1/TIF2), RNPC1, MAGE-G1, CIRBP, APOBEC3, IRF2BPL, TSG101, SFK, p27KIP1, TCF8, c-Myc, Histone H1.4, YY1, Rcor2, ATF-6 beta, SCML1, ZBTB5, ZNF785, NIF3L1, PKI, MNT, CBF beta, HMG1,2, SLFN12L, MRF-1, TLE2, PURB, Axin, BCoR, Histone H1.2, HP1, c-Jun/JunD, PKA-cat (cAMP-dependent), RAR, G9a, FBXW11, Histone H4, WDTC1, JunD/Fra-2, Frizzled, PHF12, FGFR1, HSPA1A, YAP1/TAZ, DEAF, FosB, CBX4, SAP97 (DLG1), CRY2, Histone H1, GFI-1, c-Jun/JunB, FOXP1/2/4 proteins, TNF-alpha, VIL2 (ezrin), MTA1</t>
  </si>
  <si>
    <t>negative regulation of RNA metabolic process</t>
  </si>
  <si>
    <t>FBXO45, BAD, CYP51A1, TfR1, IKK-epsilon, MYH9, Syntaxin 8, AHR, COX-2 (PTGS2), MCR, SERP1, KIAA0635, GIPC, BETA-PIX, BLK, Rab-4, CREBL2, Tiam1, RAP-1A, SREBP1 precursor, Kendrin, VPS11, Annexin VI, LAMP1, KLHL24, BORA, PLK3 (CNK), FAM108A1, PGE2R4, GBP6, Selenoprotein K, GDNF, HECTD1, I-kB, CCDC100, Sirtuin, COX-1 (PTGS1), CALM3, CPT-1A, JAK2, Alpha-actinin 4, RhoGAP1, Galpha(q)-specific nucleotide-like GPCRs, Spinophilin, DRF, 14-3-3 epsilon, Rap1, TGF-beta 1, MxA, Galpha(s)-specific prostanoid GPCRs, FAM108B1, PI3K reg class IA (p85), cPKC (conventional), GBP1, ORAI, OAZ2, hIAN5, ORAI1, DMPK, IRp60, PPID, PIPKI gamma, KCTD7, p120GAP, PLK2, VMAT2, TCP1-delta, Torsin A, OSR1, Sirtuin1, PER1, FAM45A, PAK, AKT1, MARK3, ATP1A1, ATP1B1, OSBPL11, ARH, Rab-21, PARP-1, Gimap3, Lck, PI3K reg class IA (p85-alpha), C/EBP zeta, MCPIP, NOR1, RABGEF1, ATF/CREB, Rab-7, Tamalin, Mimitin, HVCN1, NKCC1, Calmodulin, CRM1, Rac1-related, Galpha(s)-specific amine GPCRs, SIK, LIC-1, SNX17, PIKE(CENTG1), Syntenin 1, PKC, Homer 2, NF-kB1 (p105), ARHGAP21, FBXO11, VAMP8, TCP1-zeta-1, TB2 protein, PI3K reg class IA, Galpha(s)-specific peptide GPCRs, PDE4D, TRIM5, eIF2AK3, Csp, LRP4, KV1.6, PTCH1, DEXH helicase, JAK1, CD81, DYNC1LI, NETO2, GCR, SERPINE2, C3f, IRS-2, FKHR, FRAT1, BBAP, CPSF6, PI3K class II, NPEPPS, Vinculin, IL-4R type I, STAM1, WDR79, MDR3, PKC-alpha, Septin 1, PDE, PKC-lambda/iota, NCKP1 subunit, Sestrin 2, PKA-cat alpha, HIF1A, CIP150, NCC27, Midn, MADD, CASK, Glis2, ERM proteins, NUP58, GCR/MCR, S100, Protor-2, TRIPs, RAB4B, Integrin, UFO, FBXW7, HXK1, C/EBPbeta, ABCG1, HYPB, C9orf72, CORO1A(CLABP, TACO), KLF15, Cyclin E, Na/K ATPase, CLIP3, XBP1, PLC-gamma 1, RUNX, Thy-1, PP1-cat, HMDH, ZNF378, Rab11-FIP1, PKIA, Insulin receptor, GALR2, Histone deacetylase class I, PNKD, GSTO1, PHOGRIN, CREB3, ZFP36(Tristetraprolin), ACAA2, Beta-fodrin, GPS2, CYFP subunit, GLNA, APC protein, ACSL5, TMEM109, PIAS4, MOG1, Myosin Va, ATPSCKMT, Patched, Spectrin, V2 receptor, BCDIN3, Alpha-1 catenin, Glutaredoxin, PLC-gamma, Ubiquilin-1, ACSL3, ASXL1, Fer, PPCKM, Bcl-2, MYT1, UBCH7, Syntaxin 10, KCNAB2, Phosphatase regulator (inhibitor), RFP, Galpha(i)-specific EDG GPCRs, SLC38A1, HSPA1B, TMEM66, Rab-8, RER1, PTPMT1, PMCA4, YIPF5, HCDH, Lamin A/C, PLC-eta 2, DNJC1, TCP1-epsilon, PPP2R5A, 14-3-3, SKD1, TAC4, RASSF5, BIN1 (Amphiphysin II), YES, Urocortin, CaMK I, IL-2R gamma chain, IL-2R beta chain, JWA, C/EBP, Homer, P3H1, Oncostatin M, ARF6, USP36, RhoA-related, POFUT2, TRC8, LOH12CR1, Vps4-A, FAM65B, SPTBN(spectrin1-4), Beta-catenin, PREPL, ORP-family, DT3UO, DEEPEST, GDI2, NOXA, Galpha(i)-specific peptide GPCRs, TRPV6, HSP105, HSP90 alpha, NckAP1L, UBAC2, GATA Group, NOL3, Casein kinase I, EBP50, Rho GTPase, PP2A regulatory, SGK1, Angiogenin, FKBP12, C14orf153, LXR-alpha, TGF-beta, Dysbindin, AKAP5, TRPV2, AKT2, FAM45B, ABCG5, Skp2/TrCP/FBXW, TAZ, Emerin, Flotillin-1, C11orf65, Galpha(q)-specific EDG GPCRs, Alpha-actinin, HIP12, RAB7L1, ABCA1, Ephrin-A receptors, GIT2, NeuroD1, Rac2, DGK, RASGRF2, KCNJ13, VTI1B, TCP1-eta, RSAD2, NHEDC2, SHP-1, BAP1, iPLA2, VISA, RHBDD1, Galpha(q)-specific peptide GPCRs, HDAC3, Kv1.4, MEF2, Filamin A, PP2C, Hdj-2, Amylin, PCTK1, PICALM, WHSC1, NUP62, IL-21 receptor, CaMK II gamma, SNX9, SLC25A4, COMT, IL4RA, AKT(PKB), Stomatin, GOLPH3L, INSIG1, ATP1alpha subunit, Alix, G-protein alpha-q/11, TISB, Neuromedin B, Glutaredoxin 1, Dynamin, Ephrin-A, HSP90, Syntaxin 18, K(+) channel, subfamily J, Galpha(s)-specific nucleotide-like GPCRs, Csk, DDRGK1, RGS2, PLA2, CNP, RABGDIA, MESD, p300, Histamine H2 receptor, HSP70, TNF-R1, Furin, SHQ1, C3G, Thrombospondin 1, PDK (PDPK1), BCAP31, Dynamin-2, Rab8B, TSSC1, p47, SAE1, Reticulon 4, PDE4B, TSG101, IQSEC1, NRF2, SFK, PIP5KI, MyHC, CD63, Pim-3, PDE4, SNAP-23, RGC32, Cathepsin S, yrdC, c-Myc, PSMD9, MMD, TMEM132A, TCP1-gamma, AF-17, GPR89B, PKI, Amylin aggregates, PEX5R, TCP1-zeta-1/2, ANT, TTC39B, HMG1,2, MGEA5 (GLCNACase), TMEM14A, Galpha(q)-specific amine GPCRs, JAK3, ZnT-1, GSTs, CLIC5, Bestrophin-1, Gab, NUDEL, PHP14, Gelsolin, Galpha(i)-specific nucleotide-like GPCRs, Adenosine A2a receptor, PKA-cat (cAMP-dependent), COLEC11, Rubicon, LGN, Dsk2 (ubiquilin-2), NUMB, VAMP2, Trp53inp2, nAChR beta, NFKBIA, DNAJB2, Alpha-catenin, IQGAP, Acyl-CoA synthetase, CXCR4, MUSK, Frizzled, UBR5, PRELID1, FGFR1, GRIP, HSPA1A, MDR1, CHD7, PI3K cat class IB (p110-gamma), Cofilin, 2'-5'-oligoadenylate synthetase, YAP1/TAZ, CaMK II delta, LEPROTL1, Beta-arrestin2, ZPR1, RANK(TNFRSF11A), RhoGDI alpha, SAP97 (DLG1), CRY2, Ro52, C14orf109, Histone H1, CALM2, GPR89A, TNF-alpha, VIL2 (ezrin), ATP1beta subunit</t>
  </si>
  <si>
    <t>regulation of localization</t>
  </si>
  <si>
    <t>BAD, CCL28, TRIP8, IKK-epsilon, MYH9, AHR, COX-2 (PTGS2), MCR, ZFP36L2, Peroxiredoxin, SERP1, Tubulin beta, GIPC, LPAR2, ELAVL1 (HuR), BETA-PIX, BLK, TMOD3, CREBL2, Cyclin H, Tiam1, SLC7A8, RAP-1A, ID2, SREBP1 precursor, LYST, CXADR, VPS11, LAMP1, PLK3 (CNK), FAM108A1, PGE2R4, Protrudin, GATA-3, C22orf29, GDNF, ABCC1, DMXL1, Sirtuin, Sts-2, Shc, PATL1, COX-1 (PTGS1), ARPC5L, CALM3, CPT-1A, JAK2, SAMD4B, Galpha(q)-specific nucleotide-like GPCRs, DRF, 14-3-3 epsilon, Rap1, TGF-beta 1, MxA, B4GT5, RNF5, Galpha(s)-specific prostanoid GPCRs, FAM108B1, Mi-2, PKA-cat beta, PI3K reg class IA (p85), cPKC (conventional), ORAI, hIAN5, ORAI1, DMPK, PPID, G-protein alpha-12 family, PIPKI gamma, KCTD7, p120GAP, PLK2, VMAT2, TCP1-delta, OSR1, AP-1, Sirtuin1, G-protein alpha-15, METAP1, MARK2, Slc39a14 (Zip14), PAK, AKT1, ATP1A1, ATP1B1, DUSP5, WDR81, Rab-21, FAM38A, PARP-1, Gimap3, Lck, PI3K reg class IA (p85-alpha), Tubulin alpha, SPIN1, MCPIP, PEX11b, ATF/CREB, Rab-7, Tamalin, PEX2, Ephrin-A1, Mimitin, HVCN1, FLJ10707, PMP22, NKCC1, TAFs, GATC, CYFIP2, Calmodulin, Tctex-1, Rac1-related, Prostacyclin receptor, Galpha(s)-specific amine GPCRs, AATC, PKC, GRB2, NF-kB1 (p105), IFRD1, C14orf126, CCDC88C, VAMP8, TCP1-zeta-1, COX II, EGFL5, PI3K reg class IA, Galpha(s)-specific peptide GPCRs, EPHX2, PDE4D, FLII, eIF2AK3, LRP4, DEXH helicase, Tubulin alpha 1A, CD81, DAD-1, CNP1, CDK4, XKR8, NETO2, GCR, Cofilin, muscle, SERPINE2, NDPK A, IRS-2, Wrb, URP2, PLEKHF1, SFRS1 (SF2), FZD6, FKHR, SOD2, PRDX2, PI3K class II, USP9X, Vinculin, PGD2R, PLEKHG2, MDR3, PKC-alpha, DAZAP, HSH2, PDE, PKC-lambda/iota, ADA2, PRMT3, NCKP1 subunit, STAU2, PKA-cat alpha, HIF1A, NCC27, Midn, UTX, MADD, CASK, ERM proteins, Thioredoxin-like 2, SMURF1, GCR/MCR, Cosmc, S100, Pim-2, USP25, TRIPs, Integrin, UFO, FBXW7, PABPC1, ABCG1, SMAD7, CORO1A(CLABP, TACO), Protein C, Na/K ATPase, XBP1, RUNX, SLC7A5, GCL reg, SMRT, SAFB, PP1-cat, HMDH, CXCR6, Rab11-FIP1, HSP27, GALR2, Histone deacetylase class I, PHOGRIN, ATP6V0E, ZFP36(Tristetraprolin), c-Jun/c-Jun, ACAA2, HEG1, Beta-fodrin, IGF-2, CYFP subunit, SLC3A2, GLNA, ATRAP, ATP6V0E2, DYNLT, UBL4A, MOG1, Myosin Va, FAM46C, CDC37L1, PP1-cat alpha, Spectrin, V2 receptor, NT5C3L, Tissue kallikreins, SLC25A33, Glutaredoxin, PLC-gamma, ASXL1, Fer, PPCKM, Bcl-2, Calsyntenin-1, FMNL1, ATP11B, MYT1, c-Jun, FOXP1, AARS, KCNAB2, Phosphatase regulator (inhibitor), Serglycin, Galpha(i)-specific EDG GPCRs, SLC38A1, HSPA1B, Rab-8, RARalpha, PTPMT1, PMCA4, ARMET, YIPF5, JunB/Fra-2, HCDH, GGA, Lamin A/C, c-Jun/FosB, MAP1, GCN5, TCP1-epsilon, 14-3-3, TAC4, PAK3, BIN1 (Amphiphysin II), YES, CIN85, Urocortin, CaMK I, CXCR5, Twinfilin, UBP3, RNF6, Caspase-2, CNOT6, JWA, HSD17B8, Axin2, Homer, DAF, P3H1, Nocturnin, Oncostatin M, Prohibitin, ARF6, USP36, Dhrs7, RhoA-related, DISC1, ATP6V0C, TRC8, SYAP1, SPTBN(spectrin1-4), Beta-catenin, Factor H, GADD34, SMURF, YB-1, ORP-family, ERMN, NOXA, Galpha(i)-specific peptide GPCRs, PLAUR (uPAR), TRPV6, HSP90 alpha, NHE8, NckAP1L, GATA Group, NOL3, c-Jun/c-Fos, EBP50, Rho GTPase, SGK1, Angiogenin, C14orf153, LXR-alpha, DDB1, TGF-beta, WASP, MSK1/2 (RPS6KA5/4), Dysbindin, AKAP5, TRPV2, AKT2, Advillin (p92), Skp2/TrCP/FBXW, BBS1, PSP, Flotillin-1, hnRNP A0, Galpha(q)-specific EDG GPCRs, Alpha-actinin, HIP12, ABCA1, Ephrin-A receptors, TIF1-alpha, ATP8B2, NeuroD1, ATG9A, DGK, RASGRF2, YTHDF3, CCR9, KLF2, HIF-prolyl hydroxylase, TCP1-eta, NHEDC2, PBEF, SHP-1, DSIPI (GILZ), iPLA2, Galpha(q)-specific peptide GPCRs, HDAC3, Kv1.4, MEF2, Filamin A, PP2C, VAV-3, TGF-beta receptor type III (betaglycan), CHMP4B, Amylin, PCTK1, PICALM, TUSC2, DLG5(P-dlg), METTL3, Relaxin 1, CaMK II gamma, SNX9, V-ATPase H subunit, nAChR gamma/epsilon, p67-phox, IRAS, SLC25A4, COMT, DNAJA3 (TID1), DGK-zeta, AKT(PKB), ATP1alpha subunit, Alix, G-protein alpha-q/11, c-Jun/Fra-2, TISB, Neuromedin B, YT521, Glutaredoxin 1, Seipin, Dynamin, Ephrin-A, HSP90, K(+) channel, subfamily J, Galpha(s)-specific nucleotide-like GPCRs, ZIP-kinase, DDRGK1, TFII-I, RGS2, PLA2, CNP, C10orf118, FLI1, RABGDIA, PM/SCL-75, p300, PCBP-4 (mcg10), ATP1A3, Histamine H2 receptor, ARPC5, LARS1, HSP70, YB1/HuR, CCBP2 (CCR9), USF1, Furin, JAM1, DEC1 (Stra13), Caspase-1, Dynein, axonemal, light chains, Thrombospondin 1, BCAP31, Dynamin-2, Rab8B, TSSC1, NCOA2 (GRIP1/TIF2), Cep63, Reticulon 4, Kallikrein 1, RNPC1, PAFAH alpha (LIS1), CIRBP, RhoB, BAT3, CGI-55, IQSEC1, NRF2, RRP43, ATP1A4, SFK, PIP5KI, DHCR7, MyHC, TMEM106B, Pim-3, DDX48, PDE4, SNAP-23, AP3B1, Ephrin-A receptor 4, yrdC, CUGBP1, c-Myc, Fra-2, PSMD9, RDH13, TCP1-gamma, AF-17, BBS6, GPR89B, Alpha-defensin, CNOT3, S1P2 receptor, Amylin aggregates, PEX5R, TCP1-zeta-1/2, ANT, HMG1,2, SLC25A36, SLFN12L, OPRT, DIP2B, MGEA5 (GLCNACase), TMEM14A, Galpha(q)-specific amine GPCRs, JAK3, LRRN3, Bim, AP-3 beta subunits, CCR4, SynGAP, nAChR beta-1, Axin, RGS14, NUDEL, PHP14, ERp72, Gelsolin, PUM1, Galpha(i)-specific nucleotide-like GPCRs, Adenosine A2a receptor, VAPB, PTK9L, nAChR epsilon, c-Jun/JunD, PKA-cat (cAMP-dependent), RAR, DCPS, OPA1, ZC3H12D, p90Rsk, NUMB, Endophilin B2, FBXW11, VAMP2, nAChR beta, TRIM39, Alpha-catenin, IQGAP, Acyl-CoA synthetase, CXCR4, MUSK, IL-2, WDTC1, Cathepsin B, HSD17B7, JunD/Fra-2, SERF1B, Frizzled, UBR5, ISOC2, PRELID1, FGFR1, Plexin C1, GRIP, HSPA1A, MDR1, Paxillin, CHD7, PI3K cat class IB (p110-gamma), Cofilin, 2'-5'-oligoadenylate synthetase, SCOCO, CNOT6L, Frataxin, ADHX, CDw52, CaMK II delta, Tropomyosin, Beta-arrestin2, RhoGDI alpha, TIPARP, G-protein alpha-13, Tropomodulin-2, SAP97 (DLG1), CRY2, Ro52, Lnk, Histone H1, CD40L(TNFSF5), GFI-1, ZO-2, c-Jun/JunB, CALM2, FOXP1/2/4 proteins, ENH, RDH11, AATM, GPR89A, ULK1, Tubulin (in microtubules), TNF-alpha, VIL2 (ezrin), ATP1beta subunit</t>
  </si>
  <si>
    <t>regulation of biological quality</t>
  </si>
  <si>
    <t>BAD, TfR1, COX-2 (PTGS2), Peroxiredoxin, FIGNL1, KDM2, TMBIM4, Ku80, Kendrin, SMAD5, PLK3 (CNK), UNG1, TIP30, GATA-3, TIGAR (C12orf5), GDNF, Sirtuin, Shc, JAK2, PIMT, Galpha(q)-specific nucleotide-like GPCRs, c-IAP2, Galpha(s)-specific prostanoid GPCRs, Nucleolin, PI3K reg class IA (p85), cPKC (conventional), hIAN5, OGG1, PPID, p120GAP, PLK2, ERK5 (MAPK7), AP-1, Sirtuin1, PAK, AKT1, PIH1D1, Gimap3, PI3K reg class IA (p85-alpha), Pellino 1, MCPIP, NOR1, ENO, ATF/CREB, ARHGEF2, PRDX5, Ephrin-A1, TAFs, PIKE(CENTG1), TNFAIP8, PKC, NF-kB1 (p105), NUR77, PI3K reg class IA, C4.4A, IP3KB, SIAH2, ICAD, HDAC2, eIF2AK3, Csp, RRM2B, DAD-1, GCR, IRS-2, FKHR, SOD2, PRDX2, CITED2, PKC-alpha, HSH2, PDE, PKC-lambda/iota, NCKP1 subunit, HIF1A, UTX, MADD, BCL2L12, PINCH, GCR/MCR, Pim-2, TRIPs, c-IAP1, UFO, THO6, HXK1, C/EBPbeta, Sirtuin5, CORO1A(CLABP, TACO), Protein C, MALT1, XBP1, Thy-1, GCL reg, HMDH, HSP27, Histone deacetylase class I, URI, CREB3, c-Jun/c-Jun, ACAA2, FLJ13855, APC protein, TMEM109, XIAP, APIP, PNPH, SOCS3, Alpha-1 catenin, Glutaredoxin, PLC-gamma, Bcl-2, CTIP2, c-Jun, FOXP1, AARS, Phosphatase regulator (inhibitor), MKP-1, DDX3X, HSPA1B, RARalpha, Ebp1, Lamin A/C, c-Jun/FosB, ALK-2, KDM2A, DAXX, 14-3-3, RGL2, Urocortin, IL-2R beta chain, Caspase-2, CD27(TNFRSF7), C/EBP, JAB1, Prohibitin, RhoA-related, ATP6V0C, HMGB2, Beta-catenin, BFL1, YB-1, Galpha(i)-specific peptide GPCRs, PLAUR (uPAR), HSP105, NckAP1L, GATA Group, NOL3, PD-1, KIAA1754 (DANGER), c-Jun/c-Fos, Rho GTPase, SGK1, DDB1, TGF-beta, AKT2, AATF (Che-1), HIP12, Optineurin, NeuroD1, RGL, NPC1, GPAM, GLUT3, DSIPI (GILZ), INSL3, ENO1, RHBDD1, Galpha(q)-specific peptide GPCRs, HDAC3, MEF2, Filamin A, Hdj-2, TGF-beta receptor type III (betaglycan), NURR1, p90RSK1, NF-kB, BTG2, NUP62, Relaxin 1, RBM15/MKL1 fusion protein, MKL1, TLE, Bcl-3, SLC25A4, DNAJA3 (TID1), SVH, AKT(PKB), ATOX1, ZNF268, G-protein alpha-q/11, c-Jun/Fra-2, PSMC5, Glutaredoxin 1, Ephrin-A, p21, HSP90, K(+) channel, subfamily J, Galpha(s)-specific nucleotide-like GPCRs, DDRGK1, Catalase, PLA2, CNP, MTRNR2L2, p300, HSP70, YB1/HuR, LIGHT(TNFSF14), TNF-R1, SIAT1, Bcl-6, Thrombospondin 1, PDK (PDPK1), PSME3, ITGA5, Cep63, BAT3, NS1-BP, NRF2, SFK, Pim-3, p27KIP1, DDAH2, c-Myc, Mcl-1, TMEM132A, MNT, ANT, HMG1,2, A20, TMEM14A, Galpha(q)-specific amine GPCRs, JAK3, GSTs, SynGAP, Galpha(i)-specific nucleotide-like GPCRs, Adenosine A2a receptor, Small RR subunit, c-Jun/JunD, RAR, DCPS, Annexin IV, OPA1, p90Rsk, MEK4/7, Alpha-catenin, IL-2, Frizzled, PRELID1, HSPA1A, PI3K cat class IB (p110-gamma), Cofilin, FKBP8, YAP1/TAZ, Frataxin, Beta-arrestin2, ZPR1, RhoGDI alpha, CBX4, CD40L(TNFSF5), SIL, c-Jun/JunB, FOXP1/2/4 proteins, TNF-alpha</t>
  </si>
  <si>
    <t>negative regulation of programmed cell death</t>
  </si>
  <si>
    <t>Z587B, BTEB4, JunB/JunD, THAP11, AHR, KLF11 (TIEG2), PCNA, ZNF174, ID2, SREBP1 precursor, KDM2, SMAD5, PLK3 (CNK), GATA-3, GBP6, ZNF599, HIVEP1 (PRDII-BF1), Sirtuin, Histone H4 family, TGF-beta 1, Mi-2, ZNF254, JunD/c-Fos, ZNF442, PPID, ZNF238, FAZF, c-Maf, AP-1, Sirtuin1, PER1, NF-kB2 (p100), PARP-1, C/EBP zeta, ZGPAT, LIPIN1, NOR1, ENO, ORC2L, ATF/CREB, PEX2, SPOP, Ephrin-A1, SETDB1, ZNF764, KLF3, TAFs, CREM (activators), CRM1, SIK, ZNF10, RYBP, CREM (repressors), Syntenin 1, NF-kB1 (p105), ZNF22, Histone H3, HDAC2, JunD, HMGN2, RUNX3, PTCH1, MIER3, GZF1, GCR, GC1QBP, FKHR, USP9X, EAR2, BACH1, CITED2, PDE, FOXP3, PKA-cat alpha, HIF1A, Glis2, ERM proteins, Atrophin-1, GCR/MCR, S100, KLF5, C/EBPbeta, SMAD7, ZBTB24, VprBP, Cyclin E, ETV3, XBP1, Pegasus, RUNX, MED25, SMRT, T-bet, H2AFY2, PKIA, Histone deacetylase class I, Ski, URI, ZFP36(Tristetraprolin), c-Jun/c-Jun, GPS2, IGF-2, GARNL1, PIAS4, Sin3B, Patched, SerRS, BCDIN3, ZBTB1, ASXL1, FOXO3A, c-Jun, FOXP1, Sno-N, Phosphatase regulator (inhibitor), RFP, ZNF295, HSPA1B, RARalpha, SP3, JunD/FosB, c-Jun/FosB, GCN5, ZBED2, DAXX, ZNF692, 14-3-3, Mi-2 alpha, ARID5B, BIN1 (Amphiphysin II), UBP3, THAP1, STAF36 (CCDC101), C/EBP, RING2, IRF2, Prohibitin, MafK, HSP40, HMGB2, MTB-Zf, Beta-catenin, GADD45 alpha, GADD34, SMURF, YB-1, DT3UO, NRIF, ZNF846, ZBTB4, GATA Group, ZNF499, c-Jun/c-Fos, LXR-alpha, TGF-beta, TGIF2, TIEG, TAZ, EZH2, LIN-37, RNF12, ZBTB10, SLAP-2, KLF2, IRF3, DSIPI (GILZ), ZNF145, PCGF6, SAP30, ENO1, Galpha(q)-specific peptide GPCRs, HDAC3, ZNF177, MEF2, IRF2BP2, PP2C, NURR1, NF-kB, BTG2, JunD/JunD, WHSC1, FosB/JunB, SMCX, STAT6, RBM15/MKL1 fusion protein, ZFP37, TLE, COQ7, HP1 beta, DNAJA3 (TID1), ZNF268, c-Jun/Fra-2, Ephrin-A, ZNF496, p300, HP1 alpha, UNRIP, MafF, HSP70, DR1, YB1/HuR, DEC1 (Stra13), Bcl-6, JMJD3, CTCF, NCOA2 (GRIP1/TIF2), MAGE-G1, IRF2BPL, TSG101, SFK, TCF8, c-Myc, Histone H1.4, YY1, ZBTB5, ZNF785, NIF3L1, PKI, MNT, CBF beta, HMG1,2, MRF-1, PURB, BCoR, Histone H1.2, HP1, c-Jun/JunD, PKA-cat (cAMP-dependent), RAR, G9a, Histone H4, WDTC1, JunD/Fra-2, PHF12, FGFR1, HSPA1A, YAP1/TAZ, DEAF, FosB, CBX4, SAP97 (DLG1), CRY2, Histone H1, GFI-1, c-Jun/JunB, FOXP1/2/4 proteins, TNF-alpha, VIL2 (ezrin), MTA1</t>
  </si>
  <si>
    <t>negative regulation of transcription by RNA polymerase II</t>
  </si>
  <si>
    <t>BAD, CYP51A1, TfR1, MYH9, Syntaxin 8, COX-2 (PTGS2), SERP1, KIAA0635, BLK, Tiam1, RAP-1A, SREBP1 precursor, Kendrin, VPS11, LAMP1, BORA, PLK3 (CNK), FAM108A1, PGE2R4, GBP6, Selenoprotein K, HECTD1, CCDC100, Sirtuin, CPT-1A, JAK2, RhoGAP1, Galpha(q)-specific nucleotide-like GPCRs, Spinophilin, 14-3-3 epsilon, Rap1, TGF-beta 1, MxA, Galpha(s)-specific prostanoid GPCRs, FAM108B1, PI3K reg class IA (p85), cPKC (conventional), GBP1, ORAI, OAZ2, hIAN5, ORAI1, PPID, PLK2, TCP1-delta, Torsin A, Sirtuin1, FAM45A, PAK, AKT1, MARK3, ARH, Rab-21, PARP-1, Gimap3, PI3K reg class IA (p85-alpha), MCPIP, Tamalin, Mimitin, NKCC1, CRM1, Rac1-related, Galpha(s)-specific amine GPCRs, PIKE(CENTG1), PKC, VAMP8, TCP1-zeta-1, TB2 protein, PI3K reg class IA, TRIM5, eIF2AK3, LRP4, PTCH1, DEXH helicase, JAK1, CD81, NETO2, IRS-2, FKHR, FRAT1, BBAP, CPSF6, NPEPPS, Vinculin, WDR79, PDE, PKC-lambda/iota, NCKP1 subunit, Sestrin 2, PKA-cat alpha, HIF1A, Midn, MADD, CASK, Glis2, ERM proteins, NUP58, Protor-2, TRIPs, Integrin, FBXW7, ABCG1, HYPB, C9orf72, Cyclin E, CLIP3, XBP1, PP1-cat, HMDH, ZNF378, Rab11-FIP1, PKIA, Histone deacetylase class I, ZFP36(Tristetraprolin), Beta-fodrin, GLNA, APC protein, PIAS4, MOG1, Myosin Va, Patched, Spectrin, BCDIN3, Alpha-1 catenin, Glutaredoxin, ACSL3, PPCKM, Bcl-2, MYT1, UBCH7, Syntaxin 10, KCNAB2, Rab-8, RER1, PTPMT1, PMCA4, YIPF5, HCDH, Lamin A/C, DNJC1, TCP1-epsilon, PPP2R5A, 14-3-3, RASSF5, CaMK I, P3H1, ARF6, USP36, TRC8, LOH12CR1, Vps4-A, FAM65B, SPTBN(spectrin1-4), Beta-catenin, ORP-family, DEEPEST, GDI2, NOXA, Galpha(i)-specific peptide GPCRs, HSP105, HSP90 alpha, UBAC2, NOL3, Casein kinase I, Rho GTPase, PP2A regulatory, SGK1, Angiogenin, FKBP12, LXR-alpha, TGF-beta, AKAP5, AKT2, FAM45B, Skp2/TrCP/FBXW, TAZ, Emerin, C11orf65, Alpha-actinin, RAB7L1, Ephrin-A receptors, NeuroD1, Rac2, VTI1B, TCP1-eta, RSAD2, NHEDC2, BAP1, iPLA2, VISA, Galpha(q)-specific peptide GPCRs, HDAC3, Filamin A, PP2C, Hdj-2, PCTK1, PICALM, WHSC1, NUP62, CaMK II gamma, AKT(PKB), Stomatin, GOLPH3L, INSIG1, G-protein alpha-q/11, TISB, Glutaredoxin 1, Ephrin-A, HSP90, Syntaxin 18, K(+) channel, subfamily J, Galpha(s)-specific nucleotide-like GPCRs, Csk, DDRGK1, PLA2, RABGDIA, MESD, p300, HSP70, TNF-R1, PDK (PDPK1), BCAP31, TSSC1, p47, SAE1, Reticulon 4, TSG101, SFK, MyHC, Pim-3, PDE4, PSMD9, MMD, TMEM132A, TCP1-gamma, PKI, TCP1-zeta-1/2, MGEA5 (GLCNACase), Galpha(q)-specific amine GPCRs, NUDEL, PHP14, Gelsolin, Galpha(i)-specific nucleotide-like GPCRs, Adenosine A2a receptor, PKA-cat (cAMP-dependent), LGN, NUMB, VAMP2, Trp53inp2, DNAJB2, Alpha-catenin, IQGAP, Acyl-CoA synthetase, MUSK, Frizzled, UBR5, GRIP, Cofilin, YAP1/TAZ, CaMK II delta, LEPROTL1, ZPR1, RhoGDI alpha, SAP97 (DLG1), Ro52, TNF-alpha, VIL2 (ezrin)</t>
  </si>
  <si>
    <t>regulation of cellular localization</t>
  </si>
  <si>
    <t>BAD, COMMD5, FLJ20309, CYP51A1, TfR1, ALK-4, MYH9, JunB/JunD, AHR, COX-2 (PTGS2), ZFP36L2, GDF11(BMP11), Peroxiredoxin, SERP1, MKP-3, ELAVL1 (HuR), BETA-PIX, KIAA0748, CREBL2, Tiam1, RAP-1A, ID2, KDM2, CXADR, Lunatic fringe, Ku80, TCF12, Ccd1, SMAD5, PP2135, GRHL3, PGE2R4, TIP30, Protrudin, GATA-3, GDNF, IKBZ, I-kB, PDF, Sirtuin, Shc, Histone H4 family, JAK2, S1P1 receptor, Galpha(q)-specific nucleotide-like GPCRs, DRF, Rap1, TGF-beta 1, B4GT5, Galpha(s)-specific prostanoid GPCRs, INO80C, PARP-2, JunD/c-Fos, PI3K reg class IA (p85), cPKC (conventional), TFE3, hIAN5, DMPK, G-protein alpha-12 family, p120GAP, PLK2, Casein kinase I delta, c-Maf, CCL20, ERK5 (MAPK7), AP-1, Sirtuin1, OMA1, Amphiregulin, OCIAD1, TFPT, MARK2, WARS, PAK, AKT1, WDFY2, C1orf9, Rab-21, FAM38A, PARP-1, Gimap3, Lck, PI3K reg class IA (p85-alpha), C/EBP zeta, MCPIP, LIPIN1, C1orf128, SASH3, MLL5, ATF/CREB, ERK3, BAF53, Tankyrases, BAF53A, ARHGEF2, NAB1, Ephrin-A1, SPOCK2, PDCD6, eIF6 (ITGB4BP), NKCC1, TAFs, Tctex-1, Rac1-related, Galpha(s)-specific amine GPCRs, SIK, PIKE(CENTG1), Syntenin 1, Cullin 4A, PKC, NF-kB1 (p105), IFRD1, FIAT, CORO1C, LASS2, PI3K reg class IA, c-Fos, IP3KB, PRDM4, HDAC2, JunD, HMGN2, eIF2AK3, ROR-alpha, SMOC2, OIP106, LRP4, RUNX3, PTCH1, DEXH helicase, Caspase-6, JAK1, JunB, CDK4, XKR8, GCR, SERPINE2, NDPK A, PQBP-1, GC1QBP, RIPK2, FZD6, FKHR, SOD2, PRDX2, CoREST, Vinculin, CITED2, IL-4R type I, PKC-alpha, PDE, PKC-lambda/iota, ADA2, FOXP3, NCKP1 subunit, STAU2, PKA-cat alpha, HIF1A, NCC27, CASK, ERM proteins, Atrophin-1, SMURF1, GCR/MCR, S100, KLF5, C18orf1, TRIPs, c-IAP1, Integrin, UFO, FBXW7, C/EBPbeta, ABCG1, TMEM119, SMAD7, CORO1A(CLABP, TACO), Protein C, Cyclin E, LDLR, MALT1, XBP1, PLC-gamma 1, RUNX, SUV420H2, Thy-1, SMRT, TGF-beta receptor type II, T-bet, H2AFY2, PP1-cat, HMDH, PAF65B, Insulin receptor, HSP27, Histone deacetylase class I, Ski, ZFP36(Tristetraprolin), c-Jun/c-Jun, GPS2, IGF-2, CYFP subunit, GLNA, MAML1, APC protein, DYNLT, KLF13, FAM46C, Ninjurin 1, Patched, SerRS, PNPH, Spectrin, ZBTB1, SOCS3, Alpha-1 catenin, Tissue kallikreins, PLC-gamma, ASXL1, Bcl-2, Calsyntenin-1, FMNL1, FOXO3A, TNF-beta, CTIP2, c-Jun, FOXP1, Sno-N, Phosphatase regulator (inhibitor), Serglycin, Galpha(i)-specific EDG GPCRs, GAPR-1, GPR55, HSPA1B, RARalpha, Ebp1, PMCA4, JunD/FosB, JunB/Fra-2, Lamin A/C, c-Jun/FosB, ALK-2, SOCS1, GCN5, JunB/c-Fos, ZBED2, DAXX, 14-3-3, PAK3, BIN1 (Amphiphysin II), CIN85, MYSM1, CaMK I, IL-2R gamma chain, RNF6, CD27(TNFRSF7), Axin2, STAF36 (CCDC101), C/EBP, CDH1, 9330182L06Rik, Nocturnin, Oncostatin M, ARF6, TMEM2, SGPP1, TAF8, RhoA-related, POFUT2, DISC1, HMGB2, SYAP1, FAM65B, SPTBN(spectrin1-4), Beta-catenin, GADD45 alpha, GADD34, SMURF, YB-1, DT3UO, Fringe, ERMN, Galpha(i)-specific peptide GPCRs, HSP90 alpha, NckAP1L, GATA Group, BCL9-2, PD-1, DDX17, Casein kinase I, MED12, Ankrd54, c-Jun/c-Fos, EBP50, Tankyrase 2, Rho GTPase, SGK1, LXR-alpha, DDB1, TGF-beta, TGIF2, Dysbindin, AKAP5, TRPV2, PRMT1, TIEG, Skp2/TrCP/FBXW, TAZ, EZH2, Flotillin-1, C11orf65, Galpha(q)-specific EDG GPCRs, Alpha-actinin, CD83, ABCA1, Ephrin-A receptors, NeuroD1, BCL9/B9L, DGK, C8FW (GIG2), KLF2, GPAM, HIF-prolyl hydroxylase, NHEDC2, SHP-1, DSIPI (GILZ), BRD1, ZNF145, MRGX, INSL3, LL5beta, Galpha(q)-specific peptide GPCRs, HDAC3, TRADD, MEF2, Filamin A, PP2C, TGF-beta receptor type III (betaglycan), Amylin, p90RSK1, NF-kB, PICALM, BTG2, JunD/JunD, WHSC1, DLG5(P-dlg), METTL3, FosB/JunB, IL-21 receptor, STAT6, FRS2, RBM15/MKL1 fusion protein, FADS1, Cystatin F, SLC25A4, SHIP, COMT, IL4RA, NAP1, AKT(PKB), NBR1, INSIG1, ZNF268, G-protein alpha-q/11, c-Jun/Fra-2, PARP-3, JMJD1A, TISB, Dynamin, Ephrin-A, p21, HSP90, ZIP-kinase, IRF1, RhoH, TFII-I, RGS2, PLA2, CNP, RABGDIA, p300, SPRY1, B4GT1, GPNMB (Osteoactivin), MafF, HSP70, DR1, YB1/HuR, LIGHT(TNFSF14), TNF-R1, JAM1, DEC1 (Stra13), Bcl-6, Dynein, axonemal, light chains, Thrombospondin 1, PDK (PDPK1), CD53, Dynamin-2, ITGA5, Reticulon 4, RNPC1, PAFAH alpha (LIS1), RhoB, BAT3, Emi1, NRF2, SFK, Cullin 4, Setd3, MyHC, TMEM106B, RAI, HMG4, RGC32, p27KIP1, AP3B1, Ephrin-A receptor 4, TCF8, CUGBP1, WDR61, c-Myc, Fra-2, MMD, YY1, BBS6, CNOT3, S1P2 receptor, TIMAP, Amylin aggregates, ANT, CBF beta, HMG1,2, DIP2B, A20, Galpha(q)-specific amine GPCRs, JAK3, LRRN3, PURB, Bim, AP-3 beta subunits, SynGAP, Axin, RGS14, Gab, NUDEL, BCoR, PTK9L, LAG3, c-Jun/JunD, PKA-cat (cAMP-dependent), MEX3C, RAR, OPA1, p90Rsk, NUMB, MKP-5, nAChR beta, NFKBIA, Alpha-catenin, IQGAP, CXCR4, MUSK, IL-2, Histone H4, p53BP1, CORO1B, JunD/Fra-2, Frizzled, BTG1, PRELID1, FGFR1, Plexin C1, GRIP, HSPA1A, MDR1, Paxillin, CHD7, PI3K cat class IB (p110-gamma), Cofilin, 2'-5'-oligoadenylate synthetase, YAP1/TAZ, Frataxin, Tropomyosin, Beta-arrestin2, Muted, ZPR1, RANK(TNFRSF11A), MMRN2, RhoGDI alpha, G-protein alpha-13, NALP3, SAP97 (DLG1), Lnk, CD40L(TNFSF5), GFI-1, ZO-2, c-Jun/JunB, FOXP1/2/4 proteins, ENH, CAMSAP1L1, ULK1, TNF-alpha, VIL2 (ezrin), KTELC1, MIG6, RBM12, JunB/JunB</t>
  </si>
  <si>
    <t>regulation of developmental process</t>
  </si>
  <si>
    <t>BAD, Cullin 1, ALK-4, IKK-epsilon, Peroxiredoxin, PDK1, Annexin VI, DAP3, Selenoprotein K, C22orf29, IKBZ, Sirtuin, JAK2, Galpha(q)-specific nucleotide-like GPCRs, TGF-beta 1, PERP, PARP-2, PI3K reg class IA (p85), cPKC (conventional), AP-1, Sirtuin1, Caspase-10, TFPT, DAP1, PI3K reg class IA (p85-alpha), C/EBP zeta, GCTG, ATF/CREB, SPOP, PDCD6, Cullin 4A, PKC, Galectin-12, PI3K reg class IA, eIF2AK3, Caspase-6, CD43, SOD2, PRDX2, PKC-alpha, PDE, Integrin, C/EBPbeta, XBP1, GABARAP, c-Jun/c-Jun, TMEM109, REDD1, PNPH, Alpha-1 catenin, Bcl-2, FOXO3A, c-Jun, Sno-N, Phosphatase regulator (inhibitor), DDX3X, c-Jun/FosB, MAP1, DAXX, 14-3-3, JMY, ISG20L1, Caspase-2, CD27(TNFRSF7), JWA, C/EBP, SGPP1, HMGB2, MNK2(GPRK7), DR3(TNFRSF12), Beta-catenin, BFL1, GADD34, DT3UO, NRIF, NOXA, Galpha(i)-specific peptide GPCRs, DATF1, NOL3, KIAA1754 (DANGER), c-Jun/c-Fos, PP2A regulatory, C14orf153, TGF-beta, Ephrin-A receptors, HINT, Galpha(q)-specific peptide GPCRs, TRADD, CD3 epsilon, PP2C, Caspase-9, Bcl-3, TRIF (TICAM1), c-Jun/Fra-2, p21, MNK1, Galpha(s)-specific nucleotide-like GPCRs, ZIP-kinase, p300, PCBP-4 (mcg10), TNF-R1, PDK (PDPK1), Cep63, BAT3, NS1-BP, Cullin 4, c-Myc, Mcl-1, Smac/Diablo, HMG1,2, Bim, Galpha(i)-specific nucleotide-like GPCRs, Adenosine A2a receptor, PDK2, c-Jun/JunD, SCOTIN, MEK4/7, Alpha-catenin, IL-2, Frizzled, YAP1/TAZ, c-Jun/JunB, TNF-alpha</t>
  </si>
  <si>
    <t>apoptotic signaling pathway</t>
  </si>
  <si>
    <t>CYP51A1, TRIP8, JunB/JunD, AHR, KLF11 (TIEG2), MCR, HIRA, SC5D, PCNA, ZNF174, CREBL2, Cyclin H, SREBP1 precursor, Zipro1, GRHL3, GATA-3, IKBZ, POLR1B, HIVEP1 (PRDII-BF1), APG16L1, OAS1, I-kB, Sirtuin, MEF2D, GART, JAK2, AK2, TGF-beta 1, SLC19A2, TRAP170, STATIP1, JunD/c-Fos, PI3K reg class IA (p85), c-Maf, hRPB11, AP-1, Sirtuin1, PANK4, ACLY, NFYB, PARP-1, C2orf48, PI3K reg class IA (p85-alpha), C/EBP zeta, HMGCS1, NOR1, PARP-16, ATF/CREB, PEX2, TAFs, Galpha(s)-specific amine GPCRs, NF-kB1 (p105), ACSBG1, NUR77, PI3K reg class IA, c-Fos, Galpha(s)-specific peptide GPCRs, PRDM4, JunD, PRPS1, ROR-alpha, LOC730092, RRM2B, JunB, TAF5, PDIP38, WDR71, GCR, POLR2J3, NDPK A, Twistnb, Cyclin A2, FKHR, PI3K class II, EAR2, WDR79, DHFRL1, FOXP3, HIF1A, RRM2, Atrophin-1, PGM2, GCR/MCR, KARS, USP15, S100, TYSY, UAP1, TRIPs, AMDHD2, TK1, C/EBPbeta, PAPOLG, HYPB, CAP-G/G2, FLJ10769, XBP1, LDH, RUNX, MED25, T-bet, HMDH, PAF65B, Histone deacetylase class I, GSTO1, SRB7, CREB3, CECR1, c-Jun/c-Jun, ACAA2, TFIIIC220, ACSL5, KLF13, Myosin Va, DHRS7B, FLAD1, ATF-1, PNPH, PYCS, Spectrin, ZBTB1, SLC25A33, POLD reg (p12), ACSL3, LIN-9, FOXO3A, CTIP2, c-Jun, FOXP1, C1orf69, RIFK, RARalpha, JunD/FosB, JunB/Fra-2, CRSP7, c-Jun/FosB, DCoHM, JunB/c-Fos, TFIIA gamma chain, Spty2d1, LOC387787, SC4MOL, THAP1, HSD17B8, Importin (karyopherin)-alpha, DCTD, C/EBP, IRF2, C1orf83, Nocturnin, Prohibitin, TAF8, ATP6V0C, POLR2B, Beta-catenin, RPB6, ORP-family, Galpha(i)-specific peptide GPCRs, HSP105, DATF1, HSP90 alpha, ELOF1, GATA Group, BCL9-2, DDX17, MED12, c-Jun/c-Fos, Rho GTPase, Angiogenin, Cyclin A, LXR-alpha, TGF-beta, TIEG, Karyopherin alpha 6, RAB7L1, HMGCS2, TIF1-alpha, NeuroD1, BCL9/B9L, SNAP50, IRF3, PBEF, PAP39, Galpha(q)-specific peptide GPCRs, HDAC3, ATP8, MEF2, Filamin A, NURR1, POLR2A, NF-kB, JunD/JunD, PPAPDC2, FosB/JunB, C14orf1, TLE, Bcl-3, HMBS, p15(PAF), POLD cat (p125), PRPS, TFIIB, ZNF447, POLR2D, INSIG1, c-Jun/Fra-2, JMJD1A, HSP90, Cyclin T1, IRF1, ELL2, TFII-I, PIRH2, ZNF496, ACAT1, CNP, p300, DR1, DNA polymerase eta, USF1, TNF-R1, Bcl-6, NCOA2 (GRIP1/TIF2), POLR2J2, GMP2, NS1-BP, TSG101, NRF2, PMM1, SFK, MTF-1, DHCR7, AMACR, AP3B1, C9orf64, C11orf83, PTS, FUK, WDR61, c-Myc, Fra-2, Rcor2, PDX1, PRPS1L1, TAF13, Zscan30, RPB7.0, POLR3K, MNT, CBF beta, HMG1,2, OPRT, JAK3, PURB, AP-3 beta subunits, GSTs, NDPK 6, Small RR subunit, HEM2, HELB, c-Jun/JunD, PAICS, PKNOX1, RAR, ATP5A, PSAT, PEO1, SP192, Acyl-CoA synthetase, IL-2, IDI1, ATP6, HSD17B7, JunD/Fra-2, C6orf108, CHD7, QTRTD1, 2'-5'-oligoadenylate synthetase, Frataxin, DEAF, Beta-arrestin2, NADC, FosB, Tmem14c, POLN, c-Jun/JunB, FOXP1/2/4 proteins, RSAD1, MIG6, JunB/JunB</t>
  </si>
  <si>
    <t>organic cyclic compound biosynthetic process</t>
  </si>
  <si>
    <t>Z587B, IKK-epsilon, BTEB4, JunB/JunD, THAP11, AHR, KLF11 (TIEG2), Peroxiredoxin, HIRA, ELAVL1 (HuR), PCNA, APOBEC3D, ZNF174, ID2, SREBP1 precursor, KDM2, Ku80, SMAD5, SLFN11, PLK3 (CNK), GATA-3, GBP6, GDNF, ZNF599, HIVEP1 (PRDII-BF1), I-kB, Sirtuin, Shc, B-TAF, Histone H4 family, TGF-beta 1, APOBEC3G, Mi-2, ZNF254, BAF57, JunD/c-Fos, ZNF442, OGG1, PPID, ZNF238, FAZF, c-Maf, AP-1, Sirtuin1, PER1, NF-kB2 (p100), DUSP5, DAP1, PARP-1, C/EBP zeta, ZGPAT, AUNIP, MCPIP, LIPIN1, NOR1, ENO, ORC2L, ATF/CREB, Tankyrases, PEX2, PRDX5, NAB1, SPOP, Ephrin-A1, SETDB1, ZNF764, KLF3, FLJ10707, TAFs, CREM (activators), CRM1, SIK, ZNF10, RYBP, CREM (repressors), Syntenin 1, FLJ14451, NF-kB1 (p105), ZNF22, Histone H3, KIAA1737, SIAH2, ICAD, HDAC2, JunD, HMGN2, SCMH1, RUNX3, PTCH1, DEXH helicase, MIER3, GZF1, MOZ, GCR, TLE3, GC1QBP, SFRS1 (SF2), FKHR, CoREST, USP9X, EAR2, BACH1, CITED2, PDE, FOXP3, PKA-cat alpha, HIF1A, Glis2, ERM proteins, Atrophin-1, PINCH, GCR/MCR, S100, KLF5, PABPC1, C/EBPbeta, SMAD7, ZBTB24, VprBP, Cyclin E, SFRS7 (9G8), ETV3, XBP1, Pegasus, RUNX, MED25, SMRT, T-bet, PSPC1, H2AFY2, PKIA, Histone deacetylase class I, Ski, URI, ZFP36(Tristetraprolin), c-Jun/c-Jun, GPS2, IGF-2, RBM42, GARNL1, PIAS4, NFKBIE, Sin3B, RING1, DHRS7B, FAM46C, Patched, SerRS, NF-kB p52/RelB, BCDIN3, ZBTB1, ASXL1, FOXO3A, c-Jun, FOXP1, Sno-N, Phosphatase regulator (inhibitor), RFP, MKP-1, ZNF295, HSPA1B, RARalpha, Ebp1, SP3, JunD/FosB, c-Jun/FosB, KDM2A, GCN5, ZBED2, DAXX, ZNF692, 14-3-3, Mi-2 alpha, ARID5B, BIN1 (Amphiphysin II), UBP3, CTC1, THAP1, Axin2, STAF36 (CCDC101), C/EBP, RING2, IRF2, Nocturnin, Prohibitin, MafK, HSP40, HMGB2, MTB-Zf, Beta-catenin, GADD45 alpha, GADD34, SMURF, YB-1, DT3UO, NRIF, ZNF846, ZBTB4, ZNF397, GATA Group, ZNF499, c-Jun/c-Fos, Tankyrase 2, LXR-alpha, TGF-beta, TGIF2, MSK1/2 (RPS6KA5/4), AKT2, TIEG, Skp2/TrCP/FBXW, TAZ, EZH2, LIN-37, hnRNP A0, RNF12, SLFN13, ZBTB10, TIF1-alpha, Calgizzarin, SLAP-2, KLF2, IRF3, DSIPI (GILZ), ZNF145, PCGF6, BAP1, SAP30, ENO1, APOBEC3F, Galpha(q)-specific peptide GPCRs, HDAC3, ZNF177, MEF2, SFRS2 (SC-35), IRF2BP2, Filamin A, PP2C, NURR1, LANCL2, NF-kB, BTG2, JunD/JunD, WHSC1, RelB (NF-kB subunit), FosB/JunB, SMCX, STAT6, RBM15/MKL1 fusion protein, XPF, PRMT2, ZFP37, TLE, COQ7, Bcl-3, HP1 beta, DNAJA3 (TID1), AKT(PKB), ZNF268, c-Jun/Fra-2, PARP-3, PSMC5, Smchd1, APOBEC3B, Ephrin-A, p21, IRF1, NKRF, ZNF496, CNP, p300, PCBP-4 (mcg10), NF-kB p50/RelB, HP1 alpha, UNRIP, MafF, HSP70, SFRS4, DR1, YB1/HuR, SHQ1, DEC1 (Stra13), Bcl-6, JMJD3, CTCF, NCOA2 (GRIP1/TIF2), RNPC1, MAGE-G1, CIRBP, APOBEC3, IRF2BPL, TSG101, Emi1, SFK, p27KIP1, TCF8, c-Myc, Histone H1.4, YY1, Rcor2, ATF-6 beta, SCML1, ZBTB5, ZNF785, NIF3L1, PKI, MNT, CBF beta, HMG1,2, SLFN12L, MRF-1, TLE2, PURB, Axin, BCoR, Histone H1.2, CINAP, H1FX, HELB, HP1, c-Jun/JunD, PKA-cat (cAMP-dependent), RAR, G9a, FBXW11, Histone H4, p53BP1, WDTC1, Stromalins 1/2, JunD/Fra-2, Frizzled, UBR5, PHF12, FGFR1, HSPA1A, YAP1/TAZ, DEAF, FosB, CBX4, SAP97 (DLG1), CRY2, Histone H1, GFI-1, c-Jun/JunB, FOXP1/2/4 proteins, TNF-alpha, VIL2 (ezrin), MTA1</t>
  </si>
  <si>
    <t>negative regulation of nucleobase-containing compound metabolic process</t>
  </si>
  <si>
    <t>TfR1, MYH9, JunB/JunD, AHR, ZFP36L2, KIAA0748, ID2, Lunatic fringe, HS1BP3, CD229, PGE2R4, GATA-3, IKBZ, HECTD1, Sirtuin, TGF-beta 1, Galpha(s)-specific prostanoid GPCRs, JunD/c-Fos, PI3K reg class IA (p85), hIAN5, AP-1, Sirtuin1, Caspase-10, Metallothionein-IG, PARP-1, Gimap3, Lck, PI3K reg class IA (p85-alpha), SASH3, ATF/CREB, FUT7, PI3K reg class IA, c-Fos, Oct-2, IP3KB, ROR-alpha, JAK1, JunB, CD43, CD81, GCR, RIPK2, CITED2, IL-4R type I, PDE, FOXP3, TXK, GCR/MCR, Metallothionein-I, Integrin, UFO, CORO1A(CLABP, TACO), VprBP, MALT1, RUNX, TGF-beta receptor type II, T-bet, c-Jun/c-Jun, GPS2, APC protein, DHRS7B, PNPH, NF-kB p52/RelB, ZBTB1, SOCS3, PLC-gamma, CD79B, Manic fringe glycosyltransferase, Bcl-2, KLF6, CTIP2, c-Jun, FOXP1, SP3, JunB/Fra-2, c-Jun/FosB, SOCS1, JunB/c-Fos, KDELR, IL-2R gamma chain, C/EBP, ZIP7 (SLC39A7), RhoA-related, Beta-catenin, BFL1, GIMAP1, Fringe, Galpha(i)-specific peptide GPCRs, GATA Group, c-Jun/c-Fos, Rho GTPase, TGF-beta, EZH2, CD83, Ephrin-A receptors, CCR9, RSAD2, BAP1, Galpha(q)-specific peptide GPCRs, GPR18, MEF2, CD3 epsilon, IRF2BP2, Amylin, NF-kB, TUSC2, RelB (NF-kB subunit), FosB/JunB, IL-21 receptor, STAT6, OSTM1 (grey-lethal), TOP2, Bcl-3, IL4RA, DNAJA3 (TID1), c-Jun/Fra-2, TISB, Ephrin-A, IRF1, RhoH, PLA2, p300, NF-kB p50/RelB, JMJD6, EBI2, DnaJB9, Bcl-6, FASN, PAFAH alpha (LIS1), GMP2, GAB3, SFK, MyHC, AP3B1, Fra-2, YY1, GPR89B, Amylin aggregates, ANT, CBF beta, HMG1,2, A20, JAK3, AP-3 beta subunits, Gab, PRR7, c-Jun/JunD, PKNOX1, TET2, CXCR4, IL-2, JunD/Fra-2, Frizzled, CHD7, RANK(TNFRSF11A), Ephrin-A2, CD40L(TNFSF5), c-Jun/JunB, FOXP1/2/4 proteins, GPR89A, TNF-alpha, JunB/JunB</t>
  </si>
  <si>
    <t>leukocyte differentiation</t>
  </si>
  <si>
    <t>TRIP8, JunB/JunD, AHR, KLF11 (TIEG2), MCR, HIRA, PCNA, ZNF174, CREBL2, Cyclin H, SREBP1 precursor, Zipro1, GRHL3, GATA-3, IKBZ, POLR1B, HIVEP1 (PRDII-BF1), APG16L1, OAS1, I-kB, Sirtuin, MEF2D, GART, JAK2, AK2, TGF-beta 1, SLC19A2, TRAP170, STATIP1, JunD/c-Fos, PI3K reg class IA (p85), c-Maf, hRPB11, AP-1, Sirtuin1, PANK4, ACLY, NFYB, PARP-1, C2orf48, PI3K reg class IA (p85-alpha), C/EBP zeta, NOR1, PARP-16, ATF/CREB, TAFs, Galpha(s)-specific amine GPCRs, NF-kB1 (p105), ACSBG1, NUR77, PI3K reg class IA, c-Fos, Galpha(s)-specific peptide GPCRs, PRDM4, JunD, PRPS1, ROR-alpha, LOC730092, RRM2B, JunB, TAF5, PDIP38, WDR71, GCR, POLR2J3, NDPK A, Twistnb, Cyclin A2, FKHR, PI3K class II, EAR2, WDR79, DHFRL1, FOXP3, HIF1A, RRM2, Atrophin-1, PGM2, GCR/MCR, KARS, USP15, S100, TYSY, UAP1, TRIPs, AMDHD2, TK1, C/EBPbeta, PAPOLG, HYPB, CAP-G/G2, FLJ10769, XBP1, LDH, RUNX, MED25, T-bet, PAF65B, Histone deacetylase class I, SRB7, CREB3, CECR1, c-Jun/c-Jun, TFIIIC220, ACSL5, KLF13, Myosin Va, DHRS7B, FLAD1, ATF-1, PNPH, Spectrin, ZBTB1, SLC25A33, POLD reg (p12), ACSL3, LIN-9, FOXO3A, CTIP2, c-Jun, FOXP1, C1orf69, RIFK, RARalpha, JunD/FosB, JunB/Fra-2, CRSP7, c-Jun/FosB, DCoHM, JunB/c-Fos, TFIIA gamma chain, Spty2d1, THAP1, Importin (karyopherin)-alpha, DCTD, C/EBP, IRF2, C1orf83, Nocturnin, Prohibitin, TAF8, ATP6V0C, POLR2B, Beta-catenin, RPB6, Galpha(i)-specific peptide GPCRs, HSP105, DATF1, HSP90 alpha, ELOF1, GATA Group, BCL9-2, DDX17, MED12, c-Jun/c-Fos, Rho GTPase, Angiogenin, Cyclin A, LXR-alpha, TGF-beta, TIEG, Karyopherin alpha 6, RAB7L1, TIF1-alpha, NeuroD1, BCL9/B9L, SNAP50, IRF3, PBEF, PAP39, Galpha(q)-specific peptide GPCRs, HDAC3, ATP8, MEF2, Filamin A, NURR1, POLR2A, NF-kB, JunD/JunD, FosB/JunB, TLE, Bcl-3, HMBS, p15(PAF), POLD cat (p125), PRPS, TFIIB, ZNF447, POLR2D, c-Jun/Fra-2, JMJD1A, HSP90, Cyclin T1, IRF1, ELL2, TFII-I, PIRH2, ZNF496, ACAT1, CNP, p300, DR1, DNA polymerase eta, USF1, TNF-R1, Bcl-6, NCOA2 (GRIP1/TIF2), POLR2J2, GMP2, NS1-BP, TSG101, NRF2, PMM1, SFK, MTF-1, AP3B1, C9orf64, C11orf83, PTS, FUK, WDR61, c-Myc, Fra-2, Rcor2, PDX1, PRPS1L1, TAF13, Zscan30, RPB7.0, POLR3K, MNT, CBF beta, HMG1,2, OPRT, JAK3, PURB, AP-3 beta subunits, NDPK 6, Small RR subunit, HEM2, HELB, c-Jun/JunD, PAICS, PKNOX1, RAR, ATP5A, PSAT, PEO1, SP192, Acyl-CoA synthetase, IL-2, ATP6, JunD/Fra-2, CHD7, QTRTD1, 2'-5'-oligoadenylate synthetase, Frataxin, DEAF, Beta-arrestin2, NADC, FosB, Tmem14c, POLN, c-Jun/JunB, FOXP1/2/4 proteins, RSAD1, JunB/JunB</t>
  </si>
  <si>
    <t>aromatic compound biosynthetic process</t>
  </si>
  <si>
    <t>KBTBD2, CYP51A1, JunB/JunD, COX-2 (PTGS2), MCR, SREBP1 precursor, TCF12, Sirtuin, Shc, JAK2, Galpha(q)-specific nucleotide-like GPCRs, Rap1, TGF-beta 1, JunD/c-Fos, PI3K reg class IA (p85), cPKC (conventional), Sestrin 3, p120GAP, AP-1, Sirtuin1, Amphiregulin, Slc39a14 (Zip14), PAK, HADHA, AKT1, PARP-1, PI3K reg class IA (p85-alpha), BRIP1, LIPIN1, NOR1, ATF/CREB, eIF6 (ITGB4BP), Rac1-related, Dynein, axonemal, intermediate chains, Galpha(s)-specific amine GPCRs, AATC, PKC, GRB2, NF-kB1 (p105), NUR77, PI3K reg class IA, c-Fos, Galpha(s)-specific peptide GPCRs, JunD, JAK1, JunB, CDK4, GCR, Cyclin A2, IRS-2, FKHR, PI3K class II, PKC-alpha, PDE, PKC-lambda/iota, Sestrin 2, PKA-cat alpha, HIF1A, GCR/MCR, KLF15, LDLR, XBP1, RUNX, eIF2B1, Insulin receptor, HSP27, c-Jun/c-Jun, IGF-2, CYFP subunit, ATRAP, G6PT, APC protein, ACSL5, Myosin Va, CPEB2, SOCS3, SLC25A33, Fer, PPCKM, Bcl-2, FOXO3A, c-Jun, Rab-8, JunD/FosB, JunB/Fra-2, HCDH, c-Jun/FosB, SOCS1, JunB/c-Fos, 14-3-3, DAF, SFRS3, Prohibitin, SYAP1, Beta-catenin, Galpha(i)-specific peptide GPCRs, c-Jun/c-Fos, Rho GTPase, SGK1, Angiogenin, Cyclin A, LXR-alpha, TGF-beta, AKT2, Alpha-actinin, HMGCS2, TIF1-alpha, GPAM, PBEF, Galpha(q)-specific peptide GPCRs, PP2C, TGF-beta receptor type III (betaglycan), NURR1, VPS13C, NF-kB, BTG2, JunD/JunD, FosB/JunB, STAT6, Apo-2L(TNFSF10), FADS1, Srp40, NAP1, AKT(PKB), INSIG1, NudC, c-Jun/Fra-2, TISB, K(+) channel, subfamily J, Galpha(s)-specific nucleotide-like GPCRs, Csk, IRF1, Catalase, PLA2, SFRS4, USF1, PDK (PDPK1), RBBP4 (RbAp48), NRF2, SFK, MyHC, p27KIP1, c-Myc, Fra-2, HMG1,2, Histone H2, JAK3, Histone H2A, GSTs, Gab, NUDEL, Galpha(i)-specific nucleotide-like GPCRs, PDK2, c-Jun/JunD, PKA-cat (cAMP-dependent), VAMP2, CYB, IQGAP, Acyl-CoA synthetase, Acetyl-CoA acyltransferase, WDTC1, Cathepsin B, HSD17B7, JunD/Fra-2, Frizzled, BTG1, MDR1, Paxillin, Cofilin, RANK(TNFRSF11A), CRY2, c-Jun/JunB, AATM, MIG6, JunB/JunB</t>
  </si>
  <si>
    <t>response to peptide hormone</t>
  </si>
  <si>
    <t>FBXO45, BAD, Cullin 1, ZFP36L2, Peroxiredoxin, BCKD-E1beta, APOBEC3D, FEM1C, CRAT, VPS11, KLHL24, UNG1, FAM108A1, Socius, TIGAR (C12orf5), APG16L1, ABCC1, HECTD1, FBXO8, Sirtuin, PATL1, RGS19, CALM3, CPT-1A, SAMD4B, PSMD3, PSMD1, TGF-beta 1, RNF5, NUDT15, ECH1, APOBEC3G, FAM108B1, PEX12, OGG1, HERC1, UHRF2, KIAA1340, Torsin A, MAP1S, Sirtuin1, OMA1, PANK4, eRF1, KIF16B (SNX23/C20orf23), MARK2, FBXL6, HADHA, AKT1, C19orf12, IAH1, WDR81, DAP1, CHDH, C/EBP zeta, SLC25A46, Pellino 1, MCPIP, LIPIN1, PPP1R11, ENO, RNF125, FLRE, PDDC1, Rab-7, 3HIDH, KCTD5, PEX2, PRDX5, SPOP, ACAD8, PGP-I, PMP22, Heme oxygenase 2, PDE4A, PCYOX1, TAFs, Calmodulin, Galpha(s)-specific amine GPCRs, SNX17, RNF144, IFFO2, AATC, Cullin 4A, C14orf126, FBXO11, FUT7, VAMP8, EPHX2, ETFA, PDE4D, SIAH2, SDF2L1, ICAD, PXDN, ETFB, TRIM5, ANAPC1, eIF2AK3, MCCA, Deoxyribonuclease II, USP31, LRP4, RBM7, ATG2A, APHC, KAT1, LYPLA2, RNF24, CNP1, SERPINE2, GATE-16, RIPK2, FKHR, PRDX2, BBAP, PI3K class II, NPEPPS, USP9X, WDR40A, STAM1, DHSO, PDE, RNF103, PSMD8, Sestrin 2, CHMP1B, ERM proteins, PGM2, SMURF1, USP15, S100, BTBD11, Pim-2, USP25, TRIPs, AMDHD2, c-IAP1, FBXW7, HXK1, PABPC1, SKIV2L, C9orf72, TAFF1, MGAT1, Protein C, CALCOCO2, LDLR, MALT1, XBP1, LDH, GABARAP, PLC-gamma 1, PSMB10, RNF167, MMP-24, TEX264, T-bet, NUDT5, GM2A, NAGA, PNKD, APG10, GSTO1, CECR1, ZFP36(Tristetraprolin), ACAA2, FLJ13855, GLNA, G6PT, GPD2, APC protein, UBL4A, FBXO10, Myosin Va, SSAT, CBR1, PNPH, USP48, NT5C3L, Tissue kallikreins, 4930573I19Rik, PLC-gamma, PSMD13, Ubiquilin-1, PPCKM, UBCH7, HADHB, Phosphatase regulator (inhibitor), FLJ21820, HSPC134 (Chmp4b), HSPA1B, Rab-8, USP5, HCDH, GGA, MAP1, PLC-eta 2, STING (TMEM173), IDS, 14-3-3, NSGPeroxidase, CHMP7, SKD1, PGMU, UBXD8, WDR23, VPS37B, NTH1, Ribonuclease H1, UBP3, RNF6, KBTBD8, CNOT6, ZNF294, Rab-1B, CDH1, Nocturnin, TMEM2, USP36, DPP3, DISC1, TRC8, Vps4-A, Beta-catenin, SMURF, DT3UO, STT3B, DORFIN, PAFAH gamma, ETF complex, RNF166, LSM16, NOXA, Galpha(i)-specific peptide GPCRs, FAM134C, HSP90 alpha, MJD (ataxin-3), USP42, NUDT13, P3C2B, PP2A regulatory, Angiogenin, DDB1, TGF-beta, Skp2/TrCP/FBXW, ZYG, PREI4, TAZ, XTP3TPA, PSP, ABCD4, RNF12, SLFN13, Deoxyhypusine synthase, DIS3L, TIF1-alpha, Optineurin, ATG9A, NPC1, VTI1B, GALM, USP22, HINT, TPP2, USP12, BAP1, iPLA2, ENO1, RHBDD1, APOBEC3F, Galpha(q)-specific peptide GPCRs, NUDT4, ECHS1, CHMP4B, NF-kB, HERC2, ENC1, METTL3, PPAPDC2, p67-phox, GRAMD1A, COMT, ACAA1, AKT(PKB), TMEM39A, NBR1, MMP-28, Alix, TISB, FLJ22318, PSMC5, GABARAPL1, Seipin, APOBEC3B, UBCH8, HSP90, SND1, DDRGK1, Catalase, Tom1L1, PIRH2, DENND3, ACAT1, PLA2, KBTBD7, UBE2S, Pnpla8, PM/SCL-75, FUT8, KBTBD6, HSP70, RNASEH2A, Furin, NUDT4P1, DnaJB9, KBTBD4, p47, TRAF4, CPT II, PAFAH alpha (LIS1), PDE4B, APOBEC3, GMP2, BAT3, TSG101, NRF2, RRP43, SFK, PA200, SLC25A21, Cullin 4, TMEM106B, Prolyl endopeptidase, GDE, DDX48, RAI, PDE4, AMACR, Cathepsin S, Nitrilase 1, WDR61, DDAH2, WDR45L, PSMD9, KLHL18, CNOT3, PDLIM2, HMG1,2, MGEA5 (GLCNACase), A20, Galpha(q)-specific amine GPCRs, GSTs, Axin, CDC4L, Galpha(i)-specific nucleotide-like GPCRs, ClpP, RNF20, PSMA2, DCPS, ZC3H12D, Rubicon, AMN1, Impas 1, Dsk2 (ubiquilin-2), FBXW11, Trp53inp2, DNAJB2, C12orf51, TET2, UBXD7, Acyl-CoA synthetase, Carbonyl reductase [NADPH] 3, GSPT1, SLC16A3, Acetyl-CoA acyltransferase, Cathepsin B, UBR5, C6orf108, TOM1, HSPA1A, 2'-5'-oligoadenylate synthetase, YAP1/TAZ, FBXO48, CNOT6L, ADHX, Beta-arrestin2, ZPR1, NADC, USP18, ETF-QO, Ro52, STT3, GDE1, CALM2, 3'HEXO, AATM, ANAPC7, PSMD4, ULK1, PHF23, MTA1, MMP-25</t>
  </si>
  <si>
    <t>catabolic process</t>
  </si>
  <si>
    <t>HDHD2, PEX26, G3BP2, TfR1, MYH9, RGPD4, Syntaxin 8, SERP1, GIPC, ELAVL1 (HuR), Rab-4, SLC7A8, SREBP1 precursor, LYST, GGA2, VPS11, COG2, TAP1 (PSF1), AP-1 beta subunit, Rab-30, Yif1b, RNUT1, APG16L1, ABCC1, I-kB, ARL5B, Alpha-actinin 4, RhoGAP1, YKT6, Galpha(q)-specific nucleotide-like GPCRs, MKP-7, ELYS, 14-3-3 epsilon, TGF-beta 1, SLC19A2, TRN-SR2, CGI-141, PEX12, SSR-alpha, SCAMP3, BBS7, PI3K reg class IA (p85), SLC38A6, cPKC (conventional), IRp60, PPID, RGPD3, SEC14L1, VMAT2, AP-1, NASP, YIF1A, FAM45A, SCAMP1, RGPD6, PAK, AKT1, ATP1B1, SAMM50, Rab-21, PI3K reg class IA (p85-alpha), RGPD8, NCOA4 (ARA70), Tubulin alpha, HOOK1, RABGEF1, CLTA, ATF/CREB, SRP9, Rab-7, Tankyrases, ARHGEF2, Tamalin, PEX2, 2410018C17Rik, SPC25, PDCD6, TMS-1, NKCC1, SEC61 alpha, TAFs, CRM1, Tctex-1, Galpha(s)-specific amine GPCRs, SNX17, PIKE(CENTG1), Syntenin 1, SEC31L1, PITRM1, PKC, VAMP8, PI3K reg class IA, Galpha(s)-specific peptide GPCRs, Oct-2, C20orf29, SN2, Exportin 6, OIP106, Tubulin alpha 1A, NECAP1, GATE-16, Wrb, SFRS1 (SF2), FRAT1, BBAP, USP9X, STAM1, MDR3, PKC-lambda/iota, Karyopherin alpha 2, PKA-cat alpha, SNX13, HIF1A, CIP150, NUP88, CHMP1B, NUP58, SMURF1, Syntaxin 5, SLC35A3, S100, RGPD2, SLC25A24, GOLT1A, RAB4B, THO6, LIN-10, ABCG1, SFRS7 (9G8), Na/K ATPase, CLIP3, XBP1, GABARAP, PLC-gamma 1, SCAMP2, SLC7A5, TGF-beta receptor type II, Rab11-FIP1, HSP27, APG10, RG9MTD3, SLC16A6, PHOGRIN, KDELR2, ARRDC3, ZFP36(Tristetraprolin), Beta-fodrin, SLC3A2, SYTL3, DYNLT, UBL4A, MOG1, NFKBIE, Myosin Va, Karyopherin alpha 5, Spectrin, 4930573I19Rik, SLC25A33, PREB, PLC-gamma, COPB2, Calsyntenin-1, ATP11B, Syntaxin 10, AP-1 mu subunits, Phosphatase regulator (inhibitor), HSPC134 (Chmp4b), SLC38A1, FAM177A1, Rab-8, YIPF5, GGA, Lamin A/C, MAP1, IFT20, TMED9, 14-3-3, AP1GBP1, CHMP7, SKD1, KDELR, CIN85, UBXD8, VPS37B, LSG1, SLC7A6, Rab-1B, JWA, DSCR3, Importin (karyopherin)-alpha, BICD2, Homer, SLC6A16, SFRS3, ARF6, SGPP1, RhoA-related, Sec31, Vps4-A, AP4B1, SPTBN(spectrin1-4), PREPL, SMURF, YB-1, ORP-family, PQLC2, GDI2, VIP36L, Galpha(i)-specific peptide GPCRs, HSP90 alpha, AP1M1, FAM160A2, EBP50, Rho GTPase, PP2A regulatory, FLJ20489, TGF-beta, AKAP5, AKT2, FAM45B, BBS1, NUP43, Flotillin-1, ABCD4, SLC35C1, Karyopherin alpha 6, Alpha-actinin, RAB7L1, ABCA1, Optineurin, NeuroD1, ATG9A, DGK, VTI1B, HINT, RHBDD1, CNIH4, Galpha(q)-specific peptide GPCRs, PP2C, CHMP4B, VPS13C, PCTK1, PGRMC2, SAT-1, IGF2BP3, HERC2, NUP62, CaMK II gamma, SNX9, C16orf62, IRAS, Bcl-3, SLC25A4, NLP-1, AKT(PKB), GOLPH3L, Alix, TISB, YT521, Dynamin, p21, HSP90, Syntaxin 18, SEH1L, K(+) channel, subfamily J, SMVT, Tom1L1, SLC29A3, C10orf118, RABGDIA, TMEM115, MON1A, Rabep-2, ARL4, SNX1, HSP70, YB1/HuR, CD-MPR, Dynein, axonemal, light chains, BCAP31, Dynamin-2, Rab8B, ARL4C, PCNT1, SLC38A10, Syntaxin 11, PAFAH alpha (LIS1), UNC50, RhoB, BAT3, TSG101, RanBP2, SFK, SLC25A2, MyHC, CD63, DDX48, IPO4, SNAP-23, MRPL18, AP3B1, Clathrin light chain, c-Myc, Mcl-1, COG6, Raftlin, GPR89B, ZDHHC12, PEX5R, ANT, SLC25A36, MGEA5 (GLCNACase), CTL2, Galpha(q)-specific amine GPCRs, AP-3 beta subunits, LRRC8C, SYNGR2 (cellugyrin), ERp72, Galpha(i)-specific nucleotide-like GPCRs, PKA-cat (cAMP-dependent), AMN1, Impas 1, VAMP2, nAChR beta, NFKBIA, Sec61 alpha 1/2, PAHO, TOM1L2, ARRDC2, NUP98, GRIP, TOM1, MDR1, SLC35B2, Cofilin, Beta-arrestin2, Heatr5b, Tmem14c, CRY2, NXT2, SLC35B1, RGPD1, GPR89A, Tubulin (in microtubules), SEC23IP, ATP1beta subunit</t>
  </si>
  <si>
    <t>nitrogen compound transport</t>
  </si>
  <si>
    <t>BAD, COX-2 (PTGS2), Peroxiredoxin, PCNA, UPKL2, PLK3 (CNK), Selenoprotein K, ABCC1, Sirtuin, Shc, COX-1 (PTGS1), JAK2, NUDT15, PEX12, JunD/c-Fos, cPKC (conventional), OGG1, PPID, Torsin A, OSR1, ERK5 (MAPK7), AP-1, Sirtuin1, Amphiregulin, AKT1, C19orf12, PARP-1, Lck, C/EBP zeta, Rad52, MCPIP, NOR1, ATF/CREB, MPV17, PEX2, PRDX5, Heme oxygenase 2, MTND3, PKC, NF-kB1 (p105), ADNP2, c-Fos, HDAC2, PXDN, Caspase-6, MTND1, RRM2B, BTG3, FKHR, SOD2, PRDX2, PKC-alpha, STAU2, Sestrin 2, HIF1A, MST4, ERMP1, S100, SLC25A24, USP25, Protor-2, MSRB2, UFO, XBP1, LDH, PLC-gamma 1, GCL reg, HSP27, Histone deacetylase class I, MT-TRX, c-Jun/c-Jun, ICF45, XIAP, CPEB2, Glutaredoxin, PLC-gamma, Fer, Bcl-2, KLF6, FOXO3A, c-Jun, MKP-1, HSPA1B, c-Jun/FosB, JunB/c-Fos, DAXX, CYB5-M, NSGPeroxidase, Urocortin, JWA, C20orf111, Importin (karyopherin)-alpha, RhoA-related, Factor H, DT3UO, GATA Group, NOL3, c-Jun/c-Fos, Rho GTPase, C14orf153, MTND6, EZH2, Optineurin, PPP1R15B, KLF2, Galpha(q)-specific peptide GPCRs, PP2C, NURR1, NF-kB, TUSC2, STAT6, CaMK II gamma, TOP2, BCRP1, COQ7, COX I, AKT(PKB), ATOX1, c-Jun/Fra-2, Cytochrome c, Catalase, PLA2, p300, HSP70, JMJD3, RhoB, NRF2, SFK, MTF-1, MT-ND5, MyHC, TMEM132A, A20, MICB, GSTs, RGS14, Gab, PDK2, Small RR subunit, HEM2, c-Jun/JunD, Impas 1, MSRB3, MEK4/7, BTG1, HSPA1A, Paxillin, Cofilin, Frataxin, Tropomyosin, ETF-QO, c-Jun/JunB</t>
  </si>
  <si>
    <t>response to oxidative stress</t>
  </si>
  <si>
    <t>JunB/JunD, AHR, MCR, ZFP36L2, ID2, SREBP1 precursor, PGE2R4, GDNF, Sirtuin, Shc, JAK2, Galpha(q)-specific nucleotide-like GPCRs, Rap1, TGF-beta 1, TRAP170, Galpha(s)-specific prostanoid GPCRs, JunD/c-Fos, PI3K reg class IA (p85), AP-1, Sirtuin1, Slc39a14 (Zip14), PAK, AKT1, ATP1A1, EGLN2, PARP-1, PI3K reg class IA (p85-alpha), HMGCS1, BRIP1, NCOA4 (ARA70), LIPIN1, NOR1, ATF/CREB, ZNF764, TAFs, Rac1-related, Dynein, axonemal, intermediate chains, Galpha(s)-specific amine GPCRs, AATC, MTND3, PKC, GRB2, NF-kB1 (p105), NUR77, PI3K reg class IA, c-Fos, Galpha(s)-specific peptide GPCRs, PDE4D, JAK1, JunB, CDK4, GCR, Cyclin A2, IRS-2, FKHR, PI3K class II, PGD2R, PDE, PKC-lambda/iota, PKA-cat alpha, FKBP4, HIF1A, ERM proteins, GCR/MCR, TRIPs, Na/K ATPase, XBP1, GCL reg, SAFB, Insulin receptor, Histone deacetylase class I, URI, ZFP36(Tristetraprolin), c-Jun/c-Jun, IGF-2, CYFP subunit, ATRAP, G6PT, APC protein, ACSL5, Myosin Va, REDD1, PELP1, CPEB2, V2 receptor, SLC25A33, Fer, PPCKM, FOXO3A, UBCH7, c-Jun, MKP-1, HSPA1B, Lamin B1, Rab-8, RARalpha, JunD/FosB, JunB/Fra-2, c-Jun/FosB, ALK-2, JunB/c-Fos, DAXX, 14-3-3, Lamin B, Axin2, SFRS3, Prohibitin, RhoA-related, SYAP1, Beta-catenin, Galpha(i)-specific peptide GPCRs, GATA Group, DDX17, MED12, c-Jun/c-Fos, Rho GTPase, SGK1, Angiogenin, Cyclin A, LXR-alpha, TGF-beta, AKT2, Alpha-actinin, HMGCS2, Ephrin-A receptors, TIF1-alpha, NPC1, GPAM, HIF-prolyl hydroxylase, PBEF, Galpha(q)-specific peptide GPCRs, HDAC3, MEF2, PP2C, Hdj-2, NURR1, NF-kB, PGRMC2, FosB/JunB, BRD8, STAT6, Caspase-9, PRMT2, p67-phox, Srp40, HMBS, NAP1, AKT(PKB), INSIG1, ATP1alpha subunit, c-Jun/Fra-2, JMJD1A, TISB, Ephrin-A, Csk, IRF1, PLA2, p300, ATP1A3, HSP70, USF1, PDK (PDPK1), NCOA2 (GRIP1/TIF2), NRF2, SFK, MyHC, PDE4, Cathepsin S, c-Myc, BBS6, Alpha-defensin, Histone H2, MRF-1, JAK3, Histone H2A, WBP-2, Bim, GSTs, Axin, Gab, NUDEL, PDK2, HP1, c-Jun/JunD, PKA-cat (cAMP-dependent), RAR, ATP5A, VAMP2, Acyl-CoA synthetase, WDTC1, Cathepsin B, Frizzled, UBR5, HSPA1A, MDR1, Paxillin, Cofilin, YAP1/TAZ, FosB, PMEPA1, c-Jun/JunB, MIG6, JunB/JunB</t>
  </si>
  <si>
    <t>cellular response to hormone stimulus</t>
  </si>
  <si>
    <t>TRIP8, JunB/JunD, AHR, KLF11 (TIEG2), MCR, HIRA, PCNA, ZNF174, CREBL2, Cyclin H, SREBP1 precursor, Zipro1, GRHL3, GATA-3, IKBZ, POLR1B, HIVEP1 (PRDII-BF1), APG16L1, OAS1, I-kB, Sirtuin, MEF2D, GART, JAK2, AK2, TGF-beta 1, TRAP170, STATIP1, JunD/c-Fos, PI3K reg class IA (p85), c-Maf, hRPB11, AP-1, Sirtuin1, PANK4, ACLY, NFYB, PARP-1, C2orf48, PI3K reg class IA (p85-alpha), C/EBP zeta, NOR1, PARP-16, ATF/CREB, TAFs, Galpha(s)-specific amine GPCRs, NF-kB1 (p105), ACSBG1, NUR77, PI3K reg class IA, c-Fos, PRDM4, JunD, PRPS1, ROR-alpha, LOC730092, RRM2B, JunB, TAF5, PDIP38, WDR71, GCR, POLR2J3, NDPK A, Twistnb, Cyclin A2, FKHR, PI3K class II, EAR2, WDR79, DHFRL1, FOXP3, HIF1A, RRM2, Atrophin-1, PGM2, GCR/MCR, KARS, USP15, S100, TYSY, UAP1, TRIPs, AMDHD2, TK1, C/EBPbeta, PAPOLG, HYPB, CAP-G/G2, FLJ10769, XBP1, LDH, RUNX, MED25, T-bet, PAF65B, Histone deacetylase class I, SRB7, CREB3, CECR1, c-Jun/c-Jun, TFIIIC220, ACSL5, KLF13, DHRS7B, FLAD1, ATF-1, PNPH, ZBTB1, SLC25A33, POLD reg (p12), ACSL3, LIN-9, FOXO3A, CTIP2, c-Jun, FOXP1, RIFK, RARalpha, JunD/FosB, JunB/Fra-2, CRSP7, c-Jun/FosB, JunB/c-Fos, TFIIA gamma chain, Spty2d1, THAP1, Importin (karyopherin)-alpha, DCTD, C/EBP, IRF2, C1orf83, Nocturnin, Prohibitin, TAF8, ATP6V0C, POLR2B, Beta-catenin, RPB6, Galpha(i)-specific peptide GPCRs, HSP105, DATF1, HSP90 alpha, ELOF1, GATA Group, BCL9-2, DDX17, MED12, c-Jun/c-Fos, Rho GTPase, Angiogenin, Cyclin A, LXR-alpha, TGF-beta, TIEG, Karyopherin alpha 6, RAB7L1, TIF1-alpha, NeuroD1, BCL9/B9L, SNAP50, IRF3, PBEF, PAP39, Galpha(q)-specific peptide GPCRs, HDAC3, ATP8, MEF2, Filamin A, NURR1, POLR2A, NF-kB, JunD/JunD, FosB/JunB, TLE, Bcl-3, p15(PAF), POLD cat (p125), PRPS, TFIIB, ZNF447, POLR2D, c-Jun/Fra-2, JMJD1A, HSP90, Cyclin T1, IRF1, ELL2, TFII-I, PIRH2, ZNF496, ACAT1, CNP, p300, DR1, DNA polymerase eta, USF1, TNF-R1, Bcl-6, NCOA2 (GRIP1/TIF2), POLR2J2, GMP2, NS1-BP, TSG101, NRF2, PMM1, SFK, MTF-1, AP3B1, C9orf64, C11orf83, FUK, WDR61, c-Myc, Fra-2, Rcor2, PDX1, PRPS1L1, TAF13, Zscan30, RPB7.0, POLR3K, MNT, CBF beta, HMG1,2, OPRT, JAK3, PURB, AP-3 beta subunits, NDPK 6, Small RR subunit, HELB, c-Jun/JunD, PAICS, PKNOX1, RAR, ATP5A, PEO1, SP192, Acyl-CoA synthetase, IL-2, ATP6, JunD/Fra-2, CHD7, QTRTD1, 2'-5'-oligoadenylate synthetase, DEAF, Beta-arrestin2, NADC, FosB, POLN, c-Jun/JunB, FOXP1/2/4 proteins, JunB/JunB</t>
  </si>
  <si>
    <t>nucleobase-containing compound biosynthetic process</t>
  </si>
  <si>
    <t>BAD, COMMD5, CYP51A1, ALK-4, JunB/JunD, AHR, COX-2 (PTGS2), ZFP36L2, GDF11(BMP11), Peroxiredoxin, KIAA0748, CREBL2, Tiam1, RAP-1A, ID2, Ku80, TCF12, Ccd1, SMAD5, PP2135, PGE2R4, Protrudin, GATA-3, GDNF, IKBZ, I-kB, Sirtuin, Histone H4 family, JAK2, DRF, Rap1, TGF-beta 1, Galpha(s)-specific prostanoid GPCRs, PARP-2, JunD/c-Fos, PI3K reg class IA (p85), cPKC (conventional), TFE3, hIAN5, DMPK, Casein kinase I delta, c-Maf, CCL20, AP-1, Sirtuin1, Amphiregulin, OCIAD1, PAK, AKT1, WDFY2, C1orf9, Rab-21, FAM38A, PARP-1, Gimap3, Lck, PI3K reg class IA (p85-alpha), C/EBP zeta, MCPIP, LIPIN1, C1orf128, SASH3, MLL5, ATF/CREB, ARHGEF2, Ephrin-A1, SPOCK2, eIF6 (ITGB4BP), TAFs, Tctex-1, Rac1-related, Galpha(s)-specific amine GPCRs, SIK, Syntenin 1, Cullin 4A, PKC, NF-kB1 (p105), IFRD1, LASS2, PI3K reg class IA, c-Fos, IP3KB, PRDM4, HDAC2, JunD, ROR-alpha, OIP106, LRP4, RUNX3, PTCH1, DEXH helicase, JunB, XKR8, GCR, SERPINE2, NDPK A, RIPK2, FKHR, SOD2, PRDX2, CoREST, Vinculin, IL-4R type I, PKC-alpha, PDE, PKC-lambda/iota, FOXP3, NCKP1 subunit, STAU2, PKA-cat alpha, HIF1A, NCC27, CASK, Atrophin-1, SMURF1, GCR/MCR, S100, KLF5, C18orf1, TRIPs, c-IAP1, Integrin, UFO, FBXW7, C/EBPbeta, ABCG1, TMEM119, SMAD7, Protein C, Cyclin E, LDLR, MALT1, XBP1, RUNX, Thy-1, SMRT, TGF-beta receptor type II, T-bet, H2AFY2, PP1-cat, HSP27, Histone deacetylase class I, Ski, ZFP36(Tristetraprolin), c-Jun/c-Jun, GPS2, IGF-2, CYFP subunit, MAML1, APC protein, DYNLT, KLF13, FAM46C, Ninjurin 1, Patched, PNPH, ZBTB1, SOCS3, Alpha-1 catenin, Tissue kallikreins, ASXL1, Bcl-2, FOXO3A, TNF-beta, CTIP2, c-Jun, FOXP1, Sno-N, Galpha(i)-specific EDG GPCRs, GAPR-1, GPR55, HSPA1B, RARalpha, Ebp1, JunD/FosB, JunB/Fra-2, Lamin A/C, c-Jun/FosB, ALK-2, SOCS1, GCN5, JunB/c-Fos, ZBED2, DAXX, 14-3-3, PAK3, BIN1 (Amphiphysin II), MYSM1, CaMK I, IL-2R gamma chain, RNF6, CD27(TNFRSF7), Axin2, C/EBP, CDH1, Nocturnin, Oncostatin M, SGPP1, TAF8, RhoA-related, POFUT2, DISC1, HMGB2, SYAP1, FAM65B, Beta-catenin, SMURF, YB-1, DT3UO, Galpha(i)-specific peptide GPCRs, HSP90 alpha, NckAP1L, GATA Group, BCL9-2, DDX17, Casein kinase I, Ankrd54, c-Jun/c-Fos, Rho GTPase, SGK1, LXR-alpha, TGF-beta, TGIF2, AKAP5, TRPV2, PRMT1, TIEG, Skp2/TrCP/FBXW, TAZ, EZH2, Galpha(q)-specific EDG GPCRs, Alpha-actinin, CD83, ABCA1, Ephrin-A receptors, NeuroD1, BCL9/B9L, C8FW (GIG2), NHEDC2, SHP-1, BRD1, ZNF145, MRGX, LL5beta, Galpha(q)-specific peptide GPCRs, HDAC3, MEF2, PP2C, TGF-beta receptor type III (betaglycan), Amylin, p90RSK1, NF-kB, PICALM, BTG2, JunD/JunD, METTL3, FosB/JunB, IL-21 receptor, FRS2, RBM15/MKL1 fusion protein, FADS1, SLC25A4, SHIP, IL4RA, NAP1, AKT(PKB), NBR1, INSIG1, ZNF268, G-protein alpha-q/11, c-Jun/Fra-2, JMJD1A, TISB, Ephrin-A, HSP90, IRF1, RhoH, RGS2, PLA2, CNP, RABGDIA, p300, SPRY1, MafF, HSP70, YB1/HuR, LIGHT(TNFSF14), TNF-R1, JAM1, DEC1 (Stra13), Bcl-6, Dynein, axonemal, light chains, CD53, Reticulon 4, RNPC1, PAFAH alpha (LIS1), Emi1, NRF2, SFK, Cullin 4, Setd3, HMG4, RGC32, p27KIP1, AP3B1, Ephrin-A receptor 4, TCF8, WDR61, c-Myc, Fra-2, MMD, YY1, S1P2 receptor, Amylin aggregates, ANT, CBF beta, HMG1,2, DIP2B, Galpha(q)-specific amine GPCRs, JAK3, PURB, AP-3 beta subunits, SynGAP, Axin, RGS14, NUDEL, PTK9L, LAG3, c-Jun/JunD, PKA-cat (cAMP-dependent), MEX3C, RAR, OPA1, p90Rsk, NUMB, MKP-5, NFKBIA, Alpha-catenin, CXCR4, IL-2, Histone H4, JunD/Fra-2, Frizzled, BTG1, PRELID1, FGFR1, Plexin C1, GRIP, HSPA1A, MDR1, CHD7, Cofilin, YAP1/TAZ, Frataxin, Beta-arrestin2, Muted, RANK(TNFRSF11A), NALP3, Lnk, CD40L(TNFSF5), GFI-1, ZO-2, c-Jun/JunB, FOXP1/2/4 proteins, ULK1, TNF-alpha, MIG6, RBM12, JunB/JunB</t>
  </si>
  <si>
    <t>regulation of cell differentiation</t>
  </si>
  <si>
    <t>BAD, TfR1, ALK-4, IKK-epsilon, JunB/JunD, COX-2 (PTGS2), Peroxiredoxin, SERP1, KIAA0748, Tiam1, ID2, KDM2, LYST, Ku80, CD229, Ccd1, LAMP1, PP2135, PGE2R4, Protrudin, GATA-3, TRIM56, Selenoprotein K, GDNF, IKBZ, OAS1, Sirtuin, Shc, COX-1 (PTGS1), JAK2, Galpha(q)-specific nucleotide-like GPCRs, TGF-beta 1, B4GT5, Galpha(s)-specific prostanoid GPCRs, Nucleolin, PARP-2, JunD/c-Fos, PI3K reg class IA (p85), cPKC (conventional), hIAN5, CCL20, AP-1, Sirtuin1, OMA1, PAK, AKT1, ATP1A1, DUSP5, ARH, Rab-21, PARP-1, Gimap3, Lck, PI3K reg class IA (p85-alpha), C/EBP zeta, Pellino 1, MCPIP, LIPIN1, NOR1, SASH3, MLL5, ENO, ATF/CREB, ARHGEF2, PDCD6, Galpha(s)-specific amine GPCRs, PIKE(CENTG1), Syntenin 1, PKC, VAMP8, COX II, PI3K reg class IA, c-Fos, Galpha(s)-specific peptide GPCRs, Oct-2, PDE4D, IP3KB, HDAC2, JunD, eIF2AK3, ROR-alpha, SMOC2, OIP106, RUNX3, DEXH helicase, ZC3HAV1, JAK1, CD43, CD81, GCR, c-Rel (NF-kB subunit), SERPINE2, PQBP-1, C3f, IRS-2, GC1QBP, RIPK2, MDA-5, PRDX2, PGD2R, CITED2, IL-4R type I, PKC-alpha, PDE, PKC-lambda/iota, FOXP3, NCKP1 subunit, STAU2, HIF1A, BTN3A2, CASK, TXK, ERM proteins, SMURF1, GCR/MCR, KARS, S100, TRIPs, Integrin, UFO, HXK1, C/EBPbeta, TMEM119, SMAD7, HYPB, CORO1A(CLABP, TACO), Na/K ATPase, MALT1, XBP1, PLC-gamma 1, RUNX, SLC7A5, SUV420H2, Thy-1, TGF-beta receptor type II, T-bet, H2AFY2, PP1-cat, HMDH, HSP27, Histone deacetylase class I, GSTO1, c-Jun/c-Jun, HEG1, Beta-fodrin, IGF-2, CYFP subunit, APC protein, NF-kB p50/c-Rel, XIAP, ATPSCKMT, Ninjurin 1, PNPH, Spectrin, V2 receptor, ZBTB1, Tissue kallikreins, PLC-gamma, Bcl-2, Calsyntenin-1, KLF6, FOXO3A, TNF-beta, c-Jun, FOXP1, Sno-N, RFP, Galpha(i)-specific EDG GPCRs, DDX3X, GAPR-1, HSPA1B, RARalpha, JunD/FosB, HCDH, c-Jun/FosB, ALK-2, SOCS1, GCN5, JunB/c-Fos, STING (TMEM173), ZBED2, TAC4, PAK3, BIN1 (Amphiphysin II), YES, CIN85, Urocortin, T3JAM, IL-2R gamma chain, Twinfilin, CD27(TNFRSF7), Importin (karyopherin)-alpha, Axin2, C/EBP, DAF, Oncostatin M, Prohibitin, RhoA-related, DISC1, HMGB2, SPTBN(spectrin1-4), Beta-catenin, SMURF, DT3UO, Galpha(i)-specific peptide GPCRs, HSP105, HSP90 alpha, G3BP1 (hdhVIII), NckAP1L, GATA Group, BCL9-2, TPL2(MAP3K8), c-Jun/c-Fos, Rho GTPase, SGK1, OAS3, TGF-beta, AKAP5, TRPV2, TIEG, TAZ, EZH2, Flotillin-1, Karyopherin alpha 6, Galpha(q)-specific EDG GPCRs, Alpha-actinin, CD83, ABCA1, Deoxyhypusine synthase, Ephrin-A receptors, Optineurin, BCL9/B9L, C8FW (GIG2), GPAM, RSAD2, NHEDC2, IRF3, SHP-1, ZNF145, TANK, VISA, ENO1, Galpha(q)-specific peptide GPCRs, HDAC3, TRADD, MEF2, CD3 epsilon, PP2C, VAV-3, TGF-beta receptor type III (betaglycan), p90RSK1, NF-kB, PICALM, JunD/JunD, WHSC1, TUSC2, DLG5(P-dlg), PPAPDC2, IL-21 receptor, STAT6, FRS2, Bcl-3, Cystatin F, SLC25A4, SHIP, COMT, IL4RA, NAP1, TRIF (TICAM1), DNAJA3 (TID1), AKT(PKB), ATP1alpha subunit, c-Jun/Fra-2, JMJD1A, TISB, Seipin, Ephrin-A, p21, HSP90, Galpha(s)-specific nucleotide-like GPCRs, Csk, IRF1, RhoH, FUMH, RGS2, PLA2, CNP, RABGDIA, p300, SPRY1, Histamine H2 receptor, HSP70, USF1, LIGHT(TNFSF14), EBI2, TNF-R1, Furin, ICOS, Caspase-1, Bcl-6, JMJD3, Thrombospondin 1, PDK (PDPK1), ITGA5, Rab8B, CPT II, Reticulon 4, Kallikrein 1, PAFAH alpha (LIS1), PDE4B, RhoB, NRF2, SFK, ITGAL, PDE4, RGC32, AP3B1, Ephrin-A receptor 4, CUGBP1, c-Myc, Raftlin, LFA-3, BBS6, RIOK3, Alpha-defensin, CNOT3, PEX5R, ANT, CBF beta, HMG1,2, MRF-1, Galpha(q)-specific amine GPCRs, JAK3, LRRN3, AP-3 beta subunits, GSTs, Axin, RGS14, Gab, NUDEL, TSLC1, Gelsolin, Galpha(i)-specific nucleotide-like GPCRs, Adenosine A2a receptor, PTK9L, c-Jun/JunD, RAR, OPA1, p90Rsk, NUMB, MKP-5, nAChR beta, IL17BR, IQGAP, Acyl-CoA synthetase, CXCR4, MUSK, IL-2, p53BP1, JunD/Fra-2, Frizzled, BTG1, FGFR1, Plexin C1, GRIP, HSPA1A, Paxillin, CHD7, PI3K cat class IB (p110-gamma), Cofilin, 2'-5'-oligoadenylate synthetase, YAP1/TAZ, Frataxin, CaMK II delta, Tropomyosin, Beta-arrestin2, RANK(TNFRSF11A), MMRN2, NALP3, PD-L1, SAP97 (DLG1), CD40L(TNFSF5), c-Jun/JunB, FOXP1/2/4 proteins, TNF-alpha, VIL2 (ezrin)</t>
  </si>
  <si>
    <t>positive regulation of multicellular organismal process</t>
  </si>
  <si>
    <t>BAD, CYP51A1, IKK-epsilon, MLCP (cat), ZFP36L2, GIPC, ELAVL1 (HuR), SREBP1 precursor, VPS11, PLK3 (CNK), PP2135, TIGAR (C12orf5), GDNF, APG16L1, HECTD1, SMILE, Sirtuin, PATL1, CPT-1A, SAMD4B, PSMD3, PSMD1, RNF5, NUDT15, BBS7, PI3K reg class IA (p85), cPKC (conventional), OAZ2, hIAN5, HERC1, G-protein alpha-12 family, Sestrin 3, PLK2, Casein kinase I delta, Sirtuin1, AKT1, EGLN2, DAP1, Gimap3, C/EBP zeta, MCPIP, C1orf128, ATF/CREB, Rab-7, eIF6 (ITGB4BP), TAFs, CRM1, SF3B3, Galpha(s)-specific amine GPCRs, F263, RNF144, RYBP, PIKE(CENTG1), Syntenin 1, Cullin 4A, PKC, FBXO11, CISD1, PI3K reg class IA, ICAD, TRIM5, eIF2AK3, DEXH helicase, ZC3HAV1, ATG2A, CD81, PDIP38, CDK4, SERPINE2, DCOR, GATE-16, TTC5 (Strap), IRS-2, PLEKHF1, SFRS1 (SF2), RIPK2, FKHR, BBAP, PI3K class II, WDR40A, PKC-alpha, PDE, Sestrin 2, PKA-cat alpha, HIF1A, CIP150, ERM proteins, SMURF1, Syntaxin 5, Pim-2, USP25, Protor-2, GRSF1, FBXW7, PABPC1, SMAD7, HYPB, C9orf72, VprBP, CALCOCO2, LDLR, XBP1, GABARAP, PP1-cat, HMDH, Insulin receptor, HSP27, APG10, ATP6V0E, ZFP36(Tristetraprolin), NDR2, ATP6V0E2, APC protein, ACSL5, FAM46C, REDD1, PP1-cat alpha, NT5C3L, Ubiquilin-1, Bcl-2, FOXO3A, Phosphatase regulator (inhibitor), RFP, HSPA1B, Rab-8, C19orf6, PMCA4, USP5, GGA, MAP1, STING (TMEM173), ATP6V1G1, CNOT6, Axin2, C/EBP, CDH1, Nocturnin, Prohibitin, USP36, DISC1, ATP6V0C, TRC8, N4BP1, SMURF, YB-1, ORP-family, DT3UO, DORFIN, HSP90 alpha, MJD (ataxin-3), GATA Group, Casein kinase I, PP2A regulatory, Angiogenin, C7orf55, DDB1, AKT2, Skp2/TrCP/FBXW, ZYG, PSP, hnRNP A0, Alpha-actinin, Optineurin, C8FW (GIG2), YTHDF3, NPC1, HIF-prolyl hydroxylase, PBEF, RHBDD1, Galpha(q)-specific peptide GPCRs, Filamin A, CHMP4B, VPS13C, NF-kB, PCTK1, BTG2, METTL3, SNX9, XPF, V-ATPase H subunit, SLC25A4, TRIF (TICAM1), AKT(PKB), TMEM39A, ZNF268, TISB, YT521, PSMC5, Seipin, HSP90, PPP2R3A, ZIP-kinase, DDRGK1, PIRH2, PM/SCL-75, p300, PCBP-4 (mcg10), SNX1, HSP70, YB1/HuR, Furin, Caspase-1, PSME3, BCAP31, RNPC1, CIRBP, BAT3, CGI-55, NRF2, RRP43, SFK, Cullin 4, ATP6V1G, DDX48, p27KIP1, CUGBP1, c-Myc, Mcl-1, TMEM132A, CNOT3, ANT, HMG1,2, SLFN12L, A20, Galpha(q)-specific amine GPCRs, Bim, Axin, PUM1, Galpha(i)-specific nucleotide-like GPCRs, HEM2, PKA-cat (cAMP-dependent), DCPS, ZC3H12D, Rubicon, Dsk2 (ubiquilin-2), G9a, DNAJB2, TRIM39, Acyl-CoA synthetase, RagD, Frizzled, TOM1, HSPA1A, PI3K cat class IB (p110-gamma), FKBP8, SCOCO, CNOT6L, TAB3, TIPARP, Ro52, ULK1, TNF-alpha, VIL2 (ezrin), PHF23</t>
  </si>
  <si>
    <t>regulation of catabolic process</t>
  </si>
  <si>
    <t>MRPL52, mt-tRNA serine, TRIP8, JunB/JunD, NARS, AHR, KLF11 (TIEG2), MCR, MRPS5, HIRA, PCNA, ZNF174, CREBL2, Cyclin H, SREBP1 precursor, Zipro1, EIF1AX, MRPL34, GRHL3, GATA-3, IKBZ, POLR1B, HIVEP1 (PRDII-BF1), APG16L1, OAS1, I-kB, MRPL49, Sirtuin, MEF2D, GART, JAK2, AK2, TGF-beta 1, B4GT5, SLC19A2, TRAP170, STATIP1, TNIP1, JunD/c-Fos, PI3K reg class IA (p85), OAZ2, c-Maf, hRPB11, AP-1, Sirtuin1, PANK4, eRF1, ACLY, WARS, AKT1, NFYB, DARS, CHDH, PARP-1, MRPS24, C2orf48, PI3K reg class IA (p85-alpha), C/EBP zeta, NOR1, PARP-16, ATF/CREB, DEFM, MRPL51, eIF6 (ITGB4BP), TAFs, GATC, Galpha(s)-specific amine GPCRs, MRPS34, MRPL14, NF-kB1 (p105), GM3 synthase, ACSBG1, NUR77, LASS2, PI3K reg class IA, c-Fos, Rpl22l1, PRDM4, JunD, MARS2, FMT, PRPS1, eIF2AK3, ROR-alpha, LOC730092, APHC, RRM2B, JunB, TAF5, PDIP38, WDR71, GCR, POLR2J3, MRPS6, DCOR, NDPK A, Twistnb, Cyclin A2, FKHR, PI3K class II, EAR2, WDR79, APEH, DHFRL1, FOXP3, eIF1AY, HIF1A, mt-tRNA lysine, RRM2, Atrophin-1, PGM2, GCR/MCR, KARS, USP15, S100, GUF1, SNRP116, TYSY, UAP1, TRIPs, AMDHD2, TK1, C/EBPbeta, PAPOLG, SKIV2L, HYPB, CAP-G/G2, FLJ10769, XBP1, LDH, RUNX, MED25, eIF2B1, GCL reg, T-bet, PAF65B, Histone deacetylase class I, SRB7, CREB3, CECR1, c-Jun/c-Jun, MRPL24, TFIIIC220, ACSL5, KLF13, SRBD1, DHRS7B, eIF1, SSAT, FLAD1, SerRS, CPEB2, ATF-1, PNPH, Spectrin, ZBTB1, Tissue kallikreins, SLC25A33, POLD reg (p12), ACSL3, LIN-9, FOXO3A, CTIP2, c-Jun, FOXP1, C1orf69, AARS, DDX3X, RIFK, RARalpha, JunD/FosB, JunB/Fra-2, CRSP7, c-Jun/FosB, DCoHM, JunB/c-Fos, PET112L, TFIIA gamma chain, CYB5-M, mt-tRNA, ZNF294, SLC7A6, Spty2d1, THAP1, Importin (karyopherin)-alpha, DCTD, C/EBP, IRF2, C1orf83, JAB1, MGST3, Nocturnin, Prohibitin, TAF8, ATP6V0C, POLR2B, FARSB, Beta-catenin, RPB6, ORP-family, Galpha(i)-specific peptide GPCRs, mt-tRNA leucine, HSP105, DATF1, HSP90 alpha, LASS6, ELOF1, GATA Group, BCL9-2, SLA/LP, DDX17, MED12, c-Jun/c-Fos, Rho GTPase, Angiogenin, Cyclin A, LXR-alpha, TGF-beta, SYTC, TIEG, CHCHD1, Karyopherin alpha 6, RAB7L1, Deoxyhypusine synthase, TIF1-alpha, PSTK, NeuroD1, BCL9/B9L, SNAP50, IRF3, PBEF, PAP39, Galpha(q)-specific peptide GPCRs, HDAC3, ATP8, MEF2, Filamin A, eIF3S10, NURR1, POLR2A, NF-kB, IGF2BP3, JunD/JunD, FosB/JunB, MRPS33, nAChR gamma/epsilon, TLE, Bcl-3, HMBS, p15(PAF), MRPS15, TRIF (TICAM1), AKT(PKB), POLD cat (p125), PRPS, TFIIB, ZNF447, POLR2D, Samd8, c-Jun/Fra-2, Eftud1, JMJD1A, ORAOV1, HSP90, Cyclin T1, IRF1, ELL2, TFII-I, FUMH, PIRH2, ZNF496, ACAT1, CNP, p300, LARS1, DR1, DNA polymerase eta, USF1, TNF-R1, Furin, Bcl-6, MRPL19, NCOA2 (GRIP1/TIF2), POLR2J2, GMP2, NS1-BP, TSG101, MRPL36, NRF2, PMM1, SFK, MTF-1, SLC25A2, MRPL18, AP3B1, C9orf64, C11orf83, PTS, FUK, WDR61, DDAH2, c-Myc, Fra-2, Rcor2, PDX1, PRPS1L1, TAF13, Zscan30, RPB7.0, POLR3K, MNT, CBF beta, HMG1,2, eIF1A, MRPL44, OPRT, JAK3, PURB, AP-3 beta subunits, GSTs, NDPK 6, Small RR subunit, HEM2, HELB, c-Jun/JunD, PAICS, COLEC11, PKNOX1, RAR, ATP5A, eIF2S2, PSAT, ELAC1, PEO1, SP192, Acyl-CoA synthetase, MRPL17, IL-2, GSPT1, ATP6, JunD/Fra-2, C6orf108, CHD7, QTRTD1, 2'-5'-oligoadenylate synthetase, Frataxin, DEAF, Beta-arrestin2, NADC, FosB, Tmem14c, POLN, c-Jun/JunB, FOXP1/2/4 proteins, RSAD1, JunB/JunB</t>
  </si>
  <si>
    <t>cellular nitrogen compound biosynthetic process</t>
  </si>
  <si>
    <t>BAD, FLJ20309, COX-2 (PTGS2), Peroxiredoxin, FIGNL1, PCNA, Ccd1, TIGAR (C12orf5), Sirtuin, MKP-7, Galpha(s)-specific prostanoid GPCRs, INO80C, PI3K reg class IA (p85), cPKC (conventional), OGG1, Sirtuin1, PER1, TFPT, AKT1, PARP-1, PI3K reg class IA (p85-alpha), C/EBP zeta, Rad52, AUNIP, MCPIP, ENO, ATF/CREB, BAF53, BAF53A, ARHGEF2, SPOP, TMS-1, TAFs, Galpha(s)-specific amine GPCRs, Syntenin 1, Cullin 4A, PKC, LASS2, PI3K reg class IA, eIF2AK3, C3f, RIPK2, FKHR, WDR79, HIF1A, UTX, ING3, TRAF1, BCL2L12, ERM proteins, USP15, USP25, FBXW7, HYPB, XBP1, SUV420H2, Thy-1, HMDH, HSP27, Histone deacetylase class I, CREB3, GPS2, PIAS4, XIAP, PNPH, Tissue kallikreins, Ubiquilin-1, Bcl-2, Sno-N, Phosphatase regulator (inhibitor), MKP-1, HSPA1B, Lamin B1, C19orf6, ARMET, IER5, DAXX, GADD45 beta, Lamin B, CD27(TNFRSF7), JWA, Axin2, STAF36 (CCDC101), C/EBP, JAB1, HSP40, Histone H2AX, GADD45 alpha, GADD34, DT3UO, NRIF, NOXA, Galpha(i)-specific peptide GPCRs, MEAF6, BRD4, HSP105, MJD (ataxin-3), NOL3, Rho GTPase, LXR-alpha, TGF-beta, WASP, PRMT1, Skp2/TrCP/FBXW, SMEK2, Ephrin-A receptors, PPP1R15B, MRGX, iPLA2, ENO1, Galpha(q)-specific peptide GPCRs, HDAC3, Filamin A, Hdj-2, TGF-beta receptor type III (betaglycan), GAS41, VPS13C, WHSC1, BRD8, XPF, TOP2, AKT(PKB), NBR1, INSIG1, PARP-3, ZU5, Smchd1, EP400, BRD4/NUT fusion protein, DDRGK1, FUMH, PLA2, Pnpla8, p300, PCBP-4 (mcg10), BRCC36, FUT8, HSP70, DNA polymerase eta, DnaJB9, C3G, MKK7 (MAP2K7), BCAP31, TRAF4, Reticulon 4, PAFAH alpha (LIS1), BAT3, NRF2, SFK, Cullin 4, Ephrin-A receptor 4, c-Myc, YY1, ATF-6 beta, HMG1,2, Histone H2, Histone H2A, Bim, GSTs, Axin, NUDEL, Gelsolin, HELB, OPA1, WDR76, Dsk2 (ubiquilin-2), MKP-5, RPA2, MEK4/7, p53BP1, Frizzled, UBR5, HSPA1A, SAP97 (DLG1), MEKK4(MAP3K4), TNF-alpha, RFWD3, VIL2 (ezrin)</t>
  </si>
  <si>
    <t>regulation of cellular response to stress</t>
  </si>
  <si>
    <t>FLJ20309, TRIP8, HIRA, CIA/ASF1, RSBN1, KDM2, SLFN11, GATA-3, BRD3, IKBZ, BAZ1B, Sirtuin, Histone H4 family, JAK2, JHDM1D, INO80C, Mi-2, BAF57, PARP-2, cPKC (conventional), UHRF2, AP-1, NASP, Sirtuin1, PER1, TFPT, PAK, PIH1D1, ATF/CREB, BAF53, BAF53A, HIST1H2AK, SETDB1, FLJ10707, TAFs, RYBP, PKC, Histone H3, HDAC2, DDX23, SCMH1, ZDBF2, HIST2H2AC, MOZ, GCR, HDAC11, BBAP, WIP1, PKC-alpha, ADA2, FOXP3, UTX, ING3, GCR/MCR, USP15, TRIPs, CHD1, HYPB, VprBP, SUV420H2, NUDT5, H2AFY2, Histone deacetylase class I, IGF-2, RING1, ATPSCKMT, eIF1, JMJD2B, ZBTB1, RFP, Lamin B1, Lamin A/C, KDM2A, GCN5, DAXX, Mi-2 alpha, MYSM1, LOC440093, UBP3, Lamin B, Spty2d1, STAF36 (CCDC101), C/EBP, RING2, Prohibitin, HMGB2, MTB-Zf, Histone H2AX, NRIF, MEAF6, BRD4, MJD (ataxin-3), ELOF1, SSRP1, GATA Group, DDB1, MSK1/2 (RPS6KA5/4), PRMT1, Histone H3.3, EZH2, RNF12, SLFN13, HSPC152, KLF2, USP22, BRD1, PCGF6, BAP1, HDAC3, PP2C, GAS41, WHSC1, METTL3, SMCX, FAM119A, SET1B, RBM15/MKL1 fusion protein, MSK2, MCM2, PRMT2, ChAF1 subunit A, NAP1, TFIIB, JMJD1A, PCGF5, Taspase1, YT521, Smchd1, DPY30, F172B, RBM14, BRD4/NUT fusion protein, p300, BRCC36, JMJD6, BRD2, DR1, Bcl-6, JMJD3, CTCF, RBBP4 (RbAp48), Setd3, c-Myc, GATAD1, Histone H1.4, YY1, PHF1, HMG1,2, Histone H2, MGEA5 (GLCNACase), Histone H2A, WBP-2, Axin, BCoR, Histone H1.2, RNF20, CINAP, H1FX, HP1, G9a, TSPYL1, Histone H4, UBR5, SET7, CHD7, NAP1L5, CHD1L, Histone H1, MTA1</t>
  </si>
  <si>
    <t>chromatin remodeling</t>
  </si>
  <si>
    <t>FBXO45, BAD, ZNF627, GTF2IRD2B, CD69, Cullin 1, KBTBD2, COMMD5, FLJ20309, CCL28, CYP51A1, TRIP8, G3BP2, ATXN2L, C12orf43, TfR1, Z587B, ALK-4, IKK-epsilon, ZNF687, MYH9, BTEB4, RGPD4, JunB/JunD, THAP11, Syntaxin 8, MLCP (cat), AHR, COX-2 (PTGS2), KLF11 (TIEG2), PSCDBP, MCR, ZFP36L2, GDF11(BMP11), Peroxiredoxin, EDARADD, SERP1, MKP-3, Tubulin beta, KIAA0635, GIPC, SIAHBP1, HIRA, FIGNL1, LPAR2, TBC1D2, JAZ, NEK9, ELAVL1 (HuR), FAM105B, P2Y10, BETA-PIX, BLK, TMOD3, C1r, G2A, MAMLD1, Rab-4, PCNA, PDK1, APOBEC3D, SSBP4, KIAA0748, ZNF441, ZNF174, CREBL2, ZNF432, RalGEF2, Cyclin H, ETR101, Tiam1, SLC7A8, RAP-1A, ID2, SREBP1 precursor, KDM2, LYST, TMBIM4, MAN1, CXADR, Lunatic fringe, ZNF501, Ku80, HS1BP3, Kendrin, TCF12, VPS11, Annexin VI, CD229, Zipro1, SLC25A37, TAP1 (PSF1), Ccd1, MAGI-1(BAIAP1), SNRK, DAP3, LAMP1, SMAD5, PIK3IP1, HAUS7, KLHL24, BORA, SLFN11, PLK3 (CNK), PP2135, GRHL3, UNG1, FAM108A1, PGE2R4, TIP30, Rab-30, Protrudin, GATA-3, GBP6, BRD3, TRIM56, Selenoprotein K, TIGAR (C12orf5), TCP11L2, C22orf29, GDNF, ZNF599, IKBZ, HIVEP1 (PRDII-BF1), OTUD4, APG16L1, ABCC1, SPATA2, OAS1, HECTD1, I-kB, PDF, FBXO8, SMILE, CCDC100, BAZ1B, DMXL1, Sirtuin, MEF2D, Sts-2, Shc, PATL1, B-TAF, RGS19, COX-1 (PTGS1), RNF141, ARPC5L, APA1, CALM3, APITD1, GPR175, Histone H4 family, CPT-1A, JAK2, Alpha-actinin 4, S1P1 receptor, ZNF570, SAMD4B, RhoGAP1, PIMT, CTNNBL1, TARP, Galpha(q)-specific nucleotide-like GPCRs, PSMD3, Spinophilin, PSMD1, MKP-7, DRF, ELYS, 14-3-3 epsilon, Rap1, TGF-beta 1, FOP, MxA, B4GT5, MLKL, Ciao 1, JOSD3, TRAP170, RNF5, CGI-141, NUDT15, c-IAP2, STATIP1, MFAP3, APOBEC3G, PERP, Galpha(s)-specific prostanoid GPCRs, JHDM1D, INO80C, TNIP1, TRAFD1, FAM108B1, WHDC1, ZFP276, MAPKAPK3, Mi-2, SSR-alpha, BBS7, ZNF254, BAF57, Nucleolin, OX-2 receptor 1, PKA-cat beta, PARP-2, JunD/c-Fos, PI3K reg class IA (p85), cPKC (conventional), GBP1, ORAI, TFE3, ZNF442, OAZ2, hIAN5, OGG1, ORAI1, DMPK, IRp60, PPID, HERC1, WDR19, G-protein alpha-12 family, PIPKI gamma, ZNF143, RGPD3, EWI2, ZNF238, FAZF, Sestrin 3, SEC14L1, KCTD7, p120GAP, UHRF2, PLK2, SBNO1, KIAA1340, VMAT2, RGS5, TCP1-delta, Casein kinase I delta, c-Maf, Torsin A, OSR1, CCL20, MAP1S, ERK5 (MAPK7), AP-1, MYNN, Sirtuin1, OMA1, G-protein alpha-15, Amphiregulin, OCIAD1, PER1, eRF1, METAP1, Caspase-10, KIF16B (SNX23/C20orf23), NF-kB2 (p100), FAM45A, TFPT, MARK2, RGPD6, WARS, GMIP, Slc39a14 (Zip14), PAK, AKT1, MARK3, ATP1A1, C6orf115, EGLN2, ZNF512, Metallothionein-IG, PIH1D1, ATP1B1, NFYB, WDFY2, DUSP5, MCM7, OSBPL11, WDR81, DAP1, C1orf9, NOMO3, Cyclin L1, ARH, Rab-21, FAM38A, PARP-1, Gimap3, C2orf48, Lck, PI3K reg class IA (p85-alpha), C/EBP zeta, RGPD8, CCDC65, HZwint-1, BRIP1, NCOA4 (ARA70), Pellino 1, ZGPAT, Tubulin alpha, Rad52, SPIN1, AUNIP, MCPIP, LIPIN1, PPP1R11, C1orf128, NOR1, PARP-16, SASH3, PEX11b, GCTG, MLL5, RABGEF1, ENO, RNF125, ORC2L, ATF/CREB, SRP9, ERK3, Rab-7, BAF53, MPV17, ZBED4, HUS1B, EDRF1, Tankyrases, GNT-V, D54, BAF53A, ARHGEF2, Tamalin, PEX2, PRDX5, NAB1, DEFM, RASGEF1B, HIST1H2AK, SPOP, Ephrin-A1, SPOCK2, PDCD6, RASSF3, SETDB1, ZNF764, CLK1, Mimitin, WDR75, TMS-1, HVCN1, KLF3, FLJ10707, PMP22, eIF6 (ITGB4BP), NKCC1, PDE4A, TAFs, GATC, CYFIP2, YA043, Calmodulin, CREM (activators), CRM1, Metallothionein-1E, CALDAG-GEFI, Tctex-1, PIGU, SF3B3, Rac1-related, ZNF708, MED9, MAP3K2 (MEKK2), Dynein, axonemal, intermediate chains, Prostacyclin receptor, Galpha(s)-specific amine GPCRs, SIK, ZNF264, IQGAP2, F263, ARHGAP30, LIC-1, SNX17, ZNF10, RNF144, RYBP, CREM (repressors), Trichoplein, PIKE(CENTG1), IFFO2, Syntenin 1, FLJ14451, AATC, Cullin 4A, TNFAIP8, PKC, ZNF593, THAP3, GRB2, Homer 2, JTB, NF-kB1 (p105), MIP26, Metallothionein-1X, ARHGAP21, IFRD1, ZNF22, C14orf126, FBXO11, FUT7, ORMDL2, CCDC88C, Histone H3, FIAT, DLGAP3 (SAPAP3), NUR77, VAMP8, Galectin-12, TCP1-zeta-1, ADNP2, CISD1, CORO1C, COX II, EGFL5, TB2 protein, KIAA1737, LASS2, PI3K reg class IA, c-Fos, Galpha(s)-specific peptide GPCRs, Oct-2, PREL1, Pellino 2, EPHX2, C4.4A, PDE4D, IP3KB, SIAH2, SDF2L1, Casein kinase I gamma-3, PRDM4, ICAD, HDAC2, FLII, PXDN, RSAFD1, JunD, SPPL2a, TRIM5, ANAPC1, CCRK, HMGN2, eIF2AK3, ROR-alpha, ZNF571, SMOC2, SCMH1, OIP106, Csp, Deoxyribonuclease II, LRP4, KV1.6, RUNX3, PRKCSH, PTCH1, RBM7, DEXH helicase, ZC3HAV1, GPR65, ATG2A, Caspase-6, APHC, Tubulin alpha 1A, RRM2B, JAK1, JunB, CD43, MIER3, ZDBF2, CD81, TAF5, GZF1, ZNF594, PDIP38, DAD-1, CNP1, CDK4, XKR8, DYNC1LI, NETO2, MOZ, GCR, BTG3, c-Rel (NF-kB subunit), Cofilin, muscle, SERPINE2, DCOR, NDPK A, hnRNP F, PQBP-1, ZNF564, DAZAP1, GATE-16, C3f, TTC5 (Strap), Cyclin A2, EMSY, IRS-2, Wrb, CAP-G, URP2, PLEKHF1, ZNF531, TLE3, GC1QBP, CKLF, SFRS1 (SF2), RIPK2, MDA-5, PLK4 (STK18), FZD6, FKHR, SOD2, PRDX2, FRAT1, BBAP, CPSF6, PI3K class II, CoREST, NPEPPS, USP9X, ZN737, Vinculin, WDR40A, EAR2, PGD2R, ZNF583, BACH1, CITED2, IL-4R type I, STAM1, WIP1, WDR79, PLEKHG2, MDR3, PKC-alpha, DAZAP, HSH2, Septin 1, C9orf86, PDE, PKC-lambda/iota, ZNF525, DUSP12, Karyopherin alpha 2, ADA2, FOXP3, PRMT3, NCKP1 subunit, STAU2, Sestrin 2, ZBTB9, MARCH8 (c-MIR), PKA-cat alpha, FKBP4, SNX13, HIF1A, DIP, CIP150, Aha1, CHMP1B, NCC27, Midn, UTX, MST4, CRTH2, ING3, BTN3A2, MADD, CASK, Glis2, RRM2, TRAF1, BCL2L12, ERMP1, TXK, ERM proteins, NUP58, Atrophin-1, Thioredoxin-like 2, PINCH, SMURF1, Syntaxin 5, GCR/MCR, Metallothionein-I, KARS, USP15, Cosmc, S100, Trim52, KLF5, RGPD2, CKS2, BTBD11, GUF1, GTF2IRD2, TYSY, SP110, Antigen KI-67, C18orf1, Pim-2, USP25, Protor-2, TRIPs, ZNF319, GRSF1, RAB4B, c-IAP1, Integrin, UFO, THO6, FBXW7, HXK1, PABPC1, C/EBPbeta, ABCG1, TMEM119, SMAD7, CHD1, SKIV2L, Sirtuin5, ZBTB24, HYPB, C9orf72, CAP-G/G2, TAFF1, CORO1A(CLABP, TACO), KLF15, Protein C, VprBP, Cyclin E, Zfp772, SFRS7 (9G8), CALCOCO2, LDLR, Na/K ATPase, CLIP3, MALT1, ETV3, XBP1, LDH, GABARAP, NEK7, PLC-gamma 1, Pegasus, RUNX, RIC8B, SLC7A5, DCAF15, MED25, SUV420H2, RNF167, eIF2B1, Thy-1, GCL reg, ZNF573, SMRT, TGF-beta receptor type II, ZNF184, SAFB, T-bet, PSPC1, C7orf43, H2AFY2, PP1-cat, HMDH, GM2A, ZNF378, CXCR6, Rab11-FIP1, PAF65B, PKIA, Insulin receptor, HSP27, DCUN1D5, GALR2, Histone deacetylase class I, PNKD, Ski, APG10, PACS-1, URI, INTS3, GSTO1, PHOGRIN, SRB7, GPR157, DBNDD1, ARRDC3, ATP6V0E, CREB3, CECR1, ZFP36(Tristetraprolin), c-Jun/c-Jun, ACAA2, HEG1, Beta-fodrin, GPS2, IGF-2, CYFP subunit, SLC3A2, FLJ13855, GLNA, RBM42, ATRAP, G6PT, NDR2, ATP6V0E2, GARNL1, PRC1, PIGA, MAML1, MKP-X, Rab11-FIP4, Tuftelin, APC protein, ACSL5, TMEM109, DYNLT, PIAS4, UBL4A, FBXO10, MOG1, NFKBIE, NF-kB p50/c-Rel, RLF, KLF13, ZXDB, TVB30, CLK4, SMARCAL1, Myosin Va, ORC3L, Sin3B, XIAP, RING1, DEF6, FTH1, ZNF435, ASTL, RASSF7, DHRS7B, ATPSCKMT, eIF1, FAM46C, APIP, CDC37L1, REDD1, DENND4B, Ninjurin 1, Patched, JMJD2B, SSAT, C15orf29, CBR1, PP1-cat alpha, PHF5A, BTBD10, FRMD7, SerRS, PELP1, CPEB2, ATF-1, PNPH, Spectrin, FAM50A, V2 receptor, CD7, NF-kB p52/RelB, NT5C3L, TIFA, BCDIN3, ZBTB1, SOCS3, Alpha-1 catenin, Tissue kallikreins, SLC25A33, Glutaredoxin, PREB, PLC-gamma, Stathmin, ZNF699, CCPG1, POLD reg (p12), CD79B, Ubiquilin-1, Manic fringe glycosyltransferase, ACSL3, ASXL1, Fer, CKBBP2, GLVR1, Myomegalin, PPCKM, CASS4, Bcl-2, Calsyntenin-1, FMNL1, KLF6, ATP11B, LIN-9, FOXO3A, MYT1, UBCH7, NFATC2IP, Syntaxin 10, TNF-beta, EML3, CTIP2, c-Jun, FOXP1, Sno-N, AARS, KCNAB2, C3orf75, Phosphatase regulator (inhibitor), Serglycin, RFP, MKP-1, Galpha(i)-specific EDG GPCRs, DDX3X, GAPR-1, HSPC134 (Chmp4b), IL21R, GPR55, CAMTA2, ZNF295, SLC38A1, MAC30, DERPC, RIFK, HSPA1B, TMEM66, ELF1, Lamin B1, Rab-8, CENTB5, ZNF781, RARalpha, Ebp1, ZNF18, RER1, C19orf6, PTPMT1, PMCA4, ARMET, PLEKHA2 (TAPP2), SP3, JunD/FosB, CIZ1, IER5, YIPF5, JunB/Fra-2, CRSP7, C3orf38, I5P2, USP5, HCDH, GGA, Lamin A/C, c-Jun/FosB, MAP1, IFT20, PLC-eta 2, DCoHM, ALK-2, KDM2A, DNJC1, Cystatin B, TMED9, SOCS1, INTS9, GCN5, JunB/c-Fos, STING (TMEM173), ZBED2, DAXX, ZNF692, TCP1-epsilon, GADD45 beta, TFIIA gamma chain, Neuroserpin, PPP2R5A, 14-3-3, MAL, NSGPeroxidase, Mi-2 alpha, CHMP7, JMY, SKD1, LITAF, TAC4, RASSF5, PAK3, RGL2, ARID5B, BIN1 (Amphiphysin II), YES, CIN85, Urocortin, ATP6V1G1, MYSM1, LOC440093, TOP2 alpha, ZNF216, T3JAM, Connexin 30, RPUSD3, VPS37B, CaMK I, CXCR5, IL-2R gamma chain, Twinfilin, UBP3, MPZL1, ISG20L1, RNF6, IL-2R beta chain, KBTBD8, IGSF6, Lamin B, Caspase-2, CD27(TNFRSF7), CNOT6, FUBP1, CTC1, Spty2d1, Rab-1B, LOC387787, MTMR5 (Sbf1), JWA, Fibrosin, THAP1, HSD17B8, Importin (karyopherin)-alpha, ZNF43, Axin2, BICD2, STAF36 (CCDC101), AMICA1, GRTP1, C/EBP, RING2, IRF2, Homer, DAF, BUB3, CDH1, 9330182L06Rik, P3H1, JAB1, SFRS3, C12orf41, Nocturnin, Oncostatin M, Prohibitin, NDRG1, ARF6, ZIP7 (SLC39A7), MafK, TMEM2, USP36, SGPP1, Dhrs7, TAF8, RhoA-related, POFUT2, HSP40, DISC1, ATP6V0C, ZSCAN5, KLRG1, TRC8, HMGB2, ZFP62, FIGC, LOH12CR1, N4BP1, AAMP, SYAP1, MNK2(GPRK7), Vps4-A, MTB-Zf, DR3(TNFRSF12), Metallothionein-1F, SLC5A11, hnRNP H3, C11orf48, Histone H2AX, FAM65B, SPTBN(spectrin1-4), Leupaxin, Beta-catenin, GADD45 alpha, BFL1, Factor H, GADD34, PREPL, SMURF, YB-1, ORP-family, DT3UO, DORFIN, DEEPEST, GDI2, Fringe, AXUD1, NRIF, DOK1, LSM16, ERMN, NOXA, Galpha(i)-specific peptide GPCRs, PLAUR (uPAR), TBL2, MEAF6, TRPV6, BRD4, HSP105, FAM134C, DATF1, HSP90 alpha, MJD (ataxin-3), LASS6, NHE8, ELOF1, ZNF846, SSRP1, ZBTB4, G3BP1 (hdhVIII), NckAP1L, ZNF397, UBAC2, GATA Group, BCL9-2, USP42, Tubulin beta 2B, SLA/LP, CAP-C, NOL3, PD-1, TPL2(MAP3K8), ZNF499, DDX17, Casein kinase I, SMC5, MED12, Ankrd54, KIAA1754 (DANGER), c-Jun/c-Fos, P3C2B, EBP50, Tankyrase 2, Rho GTPase, PP2A regulatory, SGK1, Angiogenin, FKBP12, Cyclin A, PPTC7, C7orf55, C14orf153, LXR-alpha, OAS3, DDB1, ZNF561, TGF-beta, WASP, ATP12A, TGIF2, MSK1/2 (RPS6KA5/4), Dysbindin, Dynein, axonemal, heavy chains, AKAP5, TRPV2, RhoBTB2, Nsp3, PRMT1, AKT2, Advillin (p92), FAM45B, TIEG, ABCG5, Skp2/TrCP/FBXW, Histone H3.3, ZYG, BBS1, Casein kinase I gamma 2, AATF (Che-1), TAZ, PSP, EZH2, LIN-37, Emerin, Flotillin-1, Ephrin-A4, C11orf65, SLC35C1, CREB4, Karyopherin alpha 6, hnRNP A0, Galpha(q)-specific EDG GPCRs, KNSL1, Alpha-actinin, RNF12, SLFN13, HIP12, SMEK2, CD83, ZBTB10, RAB7L1, ABCA1, Deoxyhypusine synthase, Ephrin-A receptors, EML4, TIF1-alpha, PHLDA1, Optineurin, PPP1R15B, KRBA2, GIT2, PSTK, ATP8B2, NeuroD1, UBAP2L, ATG9A, Calgizzarin, SLAP-2, BCL9/B9L, Rac2, DGK, C8FW (GIG2), CXCL16, HSPC152, RASGRF2, YTHDF3, RGL, CCR9, TBC1D8, NPC1, KLF2, GPAM, KCNJ13, VTI1B, LEMD2, HIF-prolyl hydroxylase, GLUT3, TCP1-eta, DONSON, USP22, RSAD2, HN1L, SPF, HINT, NOMO1, NHEDC2, IRF3, PBEF, SHP-1, USP12, DSIPI (GILZ), BRD1, ZNF145, MRGX, TANK, SPIN4, PCGF6, INSL3, BAP1, LL5beta, ZNF333, SAP30, iPLA2, SLC39A6, PAP39, NSUN4, VISA, ENO1, RHBDD1, APOBEC3F, CNIH4, Galpha(q)-specific peptide GPCRs, HDAC3, GPR18, TRADD, Kv1.4, VIP32, NUDT4, ZNF177, MEF2, PUS10, TAPBPL, CD3 epsilon, SFRS2 (SC-35), IRF2BP2, Filamin A, PP2C, Hdj-2, AKIP1, VAV-3, SPA1, TGF-beta receptor type III (betaglycan), C21orf59, CHMP4B, SRBP1, ZNF543, eIF3S10, GAS41, NURR1, POLR2A, LANCL2, DUSP2, VPS13C, Amylin, LRRC8B, p90RSK1, NF-kB, PCTK1, PICALM, PGRMC2, BTG2, IGF2BP3, JunD/JunD, WHSC1, TUSC2, DLG5(P-dlg), ENC1, METTL3, TXNL4B, PPAPDC2, RelB (NF-kB subunit), FosB/JunB, SMCX, NUP62, Relaxin 1, BRD8, IL-21 receptor, STAT6, FRS2, FAM119A, ZNF250, CaMK II gamma, ASB15, Apo-2L(TNFSF10), RBM15/MKL1 fusion protein, VHLaK, FADS1, BTN3A3, Caspase-9, MSK2, MKL1, SNX9, XPF, PSD3, MCM2, TOP2, ZNF700, BCRP1, V-ATPase H subunit, PRMT2, nAChR gamma/epsilon, ZFP37, TLE, p67-phox, COQ7, ZNF791, IRAS, Bcl-3, Cystatin F, SLC25A4, SHIP, COMT, CBF2, HP1 beta, Srp40, IFT140, IL4RA, Translin, p15(PAF), NAP1, OGFOD1, TRIF (TICAM1), Bik, DNAJA3 (TID1), SVH, DGK-zeta, AKT(PKB), GBP4, TMEM39A, TFIIB, Stomatin, NBR1, NIK(MAP3K14), ATOX1, ZNF447, GOLPH3L, MMP-28, Samd8, INSIG1, ATP1alpha subunit, ZNF268, TMEM127, Alix, G-protein alpha-q/11, c-Jun/Fra-2, RBED1, SAB, PARP-3, JMJD1A, TISB, Calcipressin-3, MSL2L1, PCGF5, Taspase1, ZU5, Mob2 (HCCA2), Neuromedin B, YT521, PSMC5, Glutaredoxin 1, Seipin, Smchd1, EP400, Dynamin, APOBEC3B, FAM3C, Ephrin-A, p21, HSP90, PPP2R3A, Cyclin T1, Syntaxin 18, MNK1, SEH1L, K(+) channel, subfamily J, DPY30, Galpha(s)-specific nucleotide-like GPCRs, Rhino, Csk, GPR180, SND1, ZIP-kinase, F172B, SOAT1, Cytochrome c, IIP45, IRF1, RBM14, RhoH, BRD4/NUT fusion protein, DDRGK1, Catalase, ELL2, Tom1L1, NKRF, TFII-I, FUMH, PIRH2, EMR1, DENND3, NPWBP, ZNF496, RGS2, PLA2, CNP, C10orf118, ZNF682, FLI1, KBTBD7, RABGDIA, TMEM115, UBE2S, Pnpla8, PM/SCL-75, MTRNR2L2, MESD, DOC-1R, p300, PCBP-4 (mcg10), ATP1A3, BRCC36, SPRY1, Rabep-2, FUT8, NF-kB p50/RelB, TOPBP1, C10orf26, KBTBD6, B4GT1, HP1 alpha, TNFAIP8L2, ZNF657, ZNF426, Histamine H2 receptor, JMJD6, ARPC5, SNX1, BRD2, PFD1, GPNMB (Osteoactivin), UNRIP, SPIN2A, MafF, LARS1, ERMAP, HSP70, SFRS4, DR1, YB1/HuR, DNA polymerase eta, CCBP2 (CCR9), USF1, LIGHT(TNFSF14), EBI2, TNF-R1, Furin, IFT74, JAM1, ICOS, SHQ1, DEC1 (Stra13), Caspase-1, NUDT4P1, DnaJB9, RNF219, C17orf95, SIAT1, Bcl-6, JMJD3, CTCF, C3G, Dynein, axonemal, light chains, MKK7 (MAP2K7), Thrombospondin 1, PDK (PDPK1), CD53, PSME3, BCAP31, LAT, Dynamin-2, Utp15, ITGA5, Rab8B, TSSC1, NCOA2 (GRIP1/TIF2), p47, TRAF4, GRAP2, Cep63, ARAP2, ARL4C, SF3B1, CPT II, PCNT1, SAE1, Syntaxin 11, ZNF782, Reticulon 4, ZNF71, Kallikrein 1, RBBP4 (RbAp48), RNPC1, PAFAH alpha (LIS1), TMEM14B, MAGE-G1, UNC50, Dynein 1, cytoplasmic, intermediate chains, CIRBP, PDE4B, RhoB, APOBEC3, WSB2, BAT3, GAB3, IRF2BPL, VBP-1, NS1-BP, TSG101, CDK10, CGI-55, Emi1, IQSEC1, SPIN2, MAST3, SIK1B, NRF2, RanBP2, RRP43, ATP1A4, SFK, MTF-1, ZNF813, PIP5KI, Cullin 4, Cytohesin1, GPS1, DHCR7, Setd3, ITGAL, MyHC, TMEM106B, CD63, TACC1, RGS10, SAS, ATP6V1G, Pim-3, DDX48, CALHM2, RAI, PDE4, HMG4, SNAP-23, PDP1, RGC32, p27KIP1, AP3B1, RGS1, Cathepsin S, Ephrin-A receptor 4, Clathrin light chain, SIAT8A, TCF8, yrdC, CUGBP1, WDR61, DDAH2, c-Myc, Fra-2, PSMD9, GATAD1, Histone H1.4, ANGPTL6, Mcl-1, MMD, Claspin, YY1, RDH13, Rcor2, ATF-6 beta, SCML1, SF3A2, Raftlin, TMEM132A, ZNF844, TAF13, TCP1-gamma, AF-17, TSC22D2, PHF1, LFA-3, IL-22, BBS6, RIOK3, Zscan30, KLHL18, Smac/Diablo, ZBTB5, GPR89B, RPB7.0, Alpha-defensin, ZDHHC12, CNOT3, ZNF785, S1P2 receptor, TIMAP, PTP4A1, NIF3L1, PKI, MNT, HAI-2, Amylin aggregates, PEX5R, TCP1-zeta-1/2, ANT, TTC39B, CBF beta, HMG1,2, SLC25A36, SLFN12L, MID1IP1, MRPL44, Septin 9, OPRT, Histone H2, DIP2B, MRF-1, RAP2C, MGEA5 (GLCNACase), TLE2, A20, CTL2, MICB, TMEM14A, Galpha(q)-specific amine GPCRs, JAK3, Histone H2A, LRRN3, TUBGCP2, PURB, ZnT-1, DYI2, WBP-2, Bim, AP-3 beta subunits, GSTs, CCR4, NDPK 6, SMAP2, SynGAP, nAChR beta-1, CLIC5, Axin, RGS14, Bestrophin-1, Gab, NUDEL, PBX4, BCoR, PHP14, LRRC8C, ERp72, TSLC1, Histone H1.2, Melanotransferrin, Gelsolin, PUM1, CDC4L, Galpha(i)-specific nucleotide-like GPCRs, PRR7, Adenosine A2a receptor, VAPB, ZNF83, PTK9L, PDK2, ADAM19, RNF20, Small RR subunit, HEM2, CINAP, SNIP1, LAG3, H1FX, HELB, HP1, nAChR epsilon, c-Jun/JunD, PKA-cat (cAMP-dependent), MEX3C, COLEC11, PKNOX1, RAR, DCPS, Metallothionein-II, ATP5A, ZNF7, Annexin IV, OPA1, ZC3H12D, RG9MTD1, WDR76, Rubicon, LGN, C15orf44, HSPC296, Impas 1, Dsk2 (ubiquilin-2), p90Rsk, NUMB, SCOTIN, G9a, Endophilin B2, Gtrgeo22, FBXW11, CTNNAL1, VAMP2, Trp53inp2, MKP-5, nAChR beta, NFKBIA, RPA2, ZNF362, DNAJB2, PAHO, Myosin IXb, HAUS3, MEK4/7, TOM1L2, TRIM39, IL17BR, LXN, Alpha-catenin, IQGAP, SP192, TVB61, TET2, Acyl-CoA synthetase, CXCR4, MUSK, IL-2, GSPT1, ARRDC2, Histone H4, PP2C gamma, RGS16, p53BP1, DTX3, WDTC1, Cathepsin B, RagD, Stromalins 1/2, HSD17B7, NUP98, CORO1B, JunD/Fra-2, SERF1B, Frizzled, BTG1, UBR5, ISOC2, C6orf108, PHF12, KCTD9, SERTAD1, PRELID1, ASB7, SET7, FGFR1, DEPDC1B, Plexin C1, GRIP, TOM1, HSPA1A, MDR1, Paxillin, CHD7, SLC35B2, PI3K cat class IB (p110-gamma), Cofilin, FKBP8, 2'-5'-oligoadenylate synthetase, YAP1/TAZ, SCYL1BP1, ZNF331, SCOCO, CNOT6L, Frataxin, ZNF44, STK17B, ADHX, CDw52, DEAF, CaMK II delta, LEPROTL1, Tropomyosin, Beta-arrestin2, PPP2R5D, Muted, ZPR1, RANK(TNFRSF11A), MMRN2, RhoGDI alpha, TAB3, USP18, FosB, TIPARP, G-protein alpha-13, CBX4, Tropomodulin-2, PMEPA1, GBP3, Tmem14c, NALP3, PD-L1, DRAK1, SAP97 (DLG1), CRY2, Ro52, Ephrin-A2, Lnk, C14orf109, CCM2, Histone H1, CD40L(TNFSF5), GFI-1, PDE6D, ZO-2, SIL, Neugrin, MEKK4(MAP3K4), GDE1, c-Jun/JunB, TOX2, CALM2, FOXP1/2/4 proteins, ENH, NDR1 (STK38), RDH11, TRG20, SF3a, RGPD1, 3'HEXO, CAMSAP1L1, ZNF545, AATM, ANAPC7, GPR89A, ULK1, Tubulin (in microtubules), TNF-alpha, RFWD3, VIL2 (ezrin), MSI2, ZNF36, Iqce, PHF23, MTA1, KTELC1, ATP1beta subunit, MIG6, RBM12, JunB/JunB, RNF113A</t>
  </si>
  <si>
    <t>biological regulation</t>
  </si>
  <si>
    <t>FBXO45, BAD, FLJ10803, TMEM186, G3BP2, ATXN2L, MYH9, Tubulin beta, KIAA0635, SIAHBP1, HIRA, CIA/ASF1, ELAVL1 (HuR), BETA-PIX, TMOD3, KIAA0748, Tiam1, RAP-1A, SRFBP1, NDUFA8, Ku80, Kendrin, MGC3196, MAGI-1(BAIAP1), EIF1AX, HAUS7, AP-1 beta subunit, Protrudin, ARL6IP2, IKBZ, POLR1B, Yif1b, APG16L1, OAS1, Sirtuin, PATL1, MRM1, Histone H4 family, JAK2, Alpha-actinin 4, S1P1 receptor, Spinophilin, DRF, ELYS, Rap1, TGF-beta 1, MLKL, Ciao 1, MIS12, c-IAP2, STATIP1, S19BP, WHDC1, BIN2, BBS7, PKA-cat beta, cPKC (conventional), GBP1, PPID, RSHL1, WDR19, COPS7B, PIPKI gamma, RBM13, ERAL1, KCTD7, Casein kinase I delta, NASP, OMA1, MTND4, PAK, PIH1D1, MCM7, SAMM50, ISY1, DARS, C2orf48, SLC25A46, CCDC65, BRIP1, Tubulin alpha, Rad52, MCPIP, Gamma-parvin, Tubulin beta 6, HOOK1, CLTA, ATF/CREB, Rab-7, Tankyrases, KCTD5, Atlastin, HIST1H2AK, SPOCK2, PDCD6, Mimitin, WDR75, PMP22, eIF6 (ITGB4BP), TAFs, CYFIP2, CRM1, SF3B3, Rac1-related, Dynein, axonemal, intermediate chains, Galpha(s)-specific amine GPCRs, IQGAP2, Syntenin 1, Cullin 4A, PKC, ZNF593, MIP26, CCDC88C, Histone H3, DLGAP3 (SAPAP3), NUR77, VAMP8, CORO1C, PDE4D, FLII, PXDN, TRIM5, DDX23, C1orf31, LRP4, KV1.6, RNAC, PRKCSH, ATG2A, MTND1, Tubulin alpha 1A, TAF5, HIST2H2AC, PDIP38, MOZ, GCR, Cofilin, muscle, SERPINE2, PQBP-1, GATE-16, C3f, URP2, GC1QBP, SFRS1 (SF2), RIPK2, MDA-5, PLK4 (STK18), SOD2, CPSF6, PI3K class II, Vinculin, STAM1, WDR79, PKC-alpha, DAZAP, Septin 1, PDE, NCKP1 subunit, eIF1AY, PKA-cat alpha, FKBP4, NUP88, CHMP1B, MST4, Septin 6, RRM2, TRAF1, ERM proteins, Thioredoxin-like 2, PINCH, SMURF1, GCR/MCR, S100, KLF5, TRIPs, MSRB2, c-IAP1, TK1, SMAD7, C9orf72, TAFF1, CORO1A(CLABP, TACO), CLIP3, MALT1, GABARAP, C8orf45, NEK7, Thy-1, C7orf43, H2AFY2, ZNF378, Histone deacetylase class I, Ski, APG10, Golgin-67, LRRC61, ICF45, Beta-fodrin, CYFP subunit, GLNA, PRC1, APC protein, IMP3, DNAH17, SMARCAL1, Myosin Va, ORC3L, APIP, Ninjurin 1, PHF5A, PELP1, ATF-1, Spectrin, TIFA, Nop58, ZBTB1, Alpha-1 catenin, SLC25A33, PREB, PSMD13, Ubiquilin-1, ACSL3, ARPC4, Fer, Myomegalin, Bcl-2, FOXP1, Sno-N, C1orf69, RFP, Galpha(i)-specific EDG GPCRs, DDX3X, HSPC134 (Chmp4b), HSPA1B, Rab-8, Ebp1, IFT20, STING (TMEM173), DAXX, TFIIA gamma chain, 14-3-3, NSGPeroxidase, CHMP7, SKD1, BIN1 (Amphiphysin II), LOC440093, Connexin 30, VPS37B, LSG1, IL-2R beta chain, Spty2d1, Rab-1B, HSD17B8, Importin (karyopherin)-alpha, Homer, MCM6, SF3A1, JAB1, Nocturnin, ARF6, TAF8, RhoA-related, KRI1, DISC1, SF3B2, HMGB2, STAG1, Vps4-A, FARSB, Histone H2AX, FAM65B, SPTBN(spectrin1-4), Leupaxin, Beta-catenin, LIMD2, SMURF, SF3A3, FTSJ3, TUBGCP4 (76P), LSM16, TRPV6, HSP90 alpha, NHE8, G3BP1 (hdhVIII), NckAP1L, NOL3, DDX17, Casein kinase I, EBP50, Rho GTPase, Angiogenin, C7orf55, C14orf153, DDB1, TGF-beta, WASP, CGI-48, Dynein, axonemal, heavy chains, AKAP5, MTND6, PRMT1, Advillin (p92), Histone H3.3, BBS1, AATF (Che-1), TAZ, Emerin, Flotillin-1, Galpha(q)-specific EDG GPCRs, KNSL1, Alpha-actinin, HIP12, RAB7L1, ABCA1, TMEM159, UBAP2L, ATG9A, Rac2, DGK, HSPC152, YTHDF3, Enthoprotin, NUBP2, NSUN4, VISA, HDAC3, CENP-C, TRADD, Kv1.4, MEF2, TAPBPL, CD3 epsilon, Filamin A, VAV-3, TGF-beta receptor type III (betaglycan), C21orf59, CHMP4B, SRBP1, eIF3S10, Amylin, PICALM, Ataxin-10, DLG5(P-dlg), C9orf123, NUP62, PDCD11, LNX2, SNX9, MCM2, BCRP1, IRAS, ChAF1 subunit A, Srp40, IFT140, NAP1, OGFOD1, TFIIB, Stomatin, POLR2D, Alix, Eftud1, ORAOV1, YT521, GABARAPL1, Seipin, Dynamin, HSP90, SBDS, K(+) channel, subfamily J, RPUSD2, RPP40, SOAT1, LYRM7, RBM14, DUSP23, NPWBP, PLA2, UBE2S, PM/SCL-75, p300, JMJD6, BRD2, UNRIP, KIF27, HSP70, DR1, YB1/HuR, IFT74, DDX28, SHQ1, Caspase-1, Dynein, axonemal, light chains, PDK (PDPK1), Utp15, ITGA5, Rab8B, p47, NSUN5B, Cep63, SF3B1, PCNT1, Reticulon 4, RBBP4 (RbAp48), PAFAH alpha (LIS1), CIRBP, NDUFB6, BAT3, VBP-1, GOLGA8B, TSG101, Emi1, MRPL36, RRP43, SFK, PIP5KI, Cullin 4, MT-ND5, RP1-112K5.2, MyHC, DDX48, IPO4, PDE4, SNAP-23, GNPAT, Clathrin light chain, C11orf83, CUGBP1, WDR45L, PSMD9, Histone H1.4, SF3A2, Raftlin, TAF13, TCP1-gamma, BBS6, RIOK3, COX III, Alpha-defensin, ZDHHC12, S1P2 receptor, Amylin aggregates, HMG1,2, eIF1A, MID1IP1, MRPL44, Histone H2, RAP2C, Histone H2A, TUBGCP2, Axin, NUDEL, LRRC8C, TSLC1, TGS1, Histone H1.2, Gelsolin, CDC4L, ClpP, DNAI2, Small RR subunit, HEM2, CINAP, NUDCD3, SNIP1, H1FX, PKA-cat (cAMP-dependent), OPA1, DSCR2, DDX51, eIF2S2, Dsk2 (ubiquilin-2), G9a, Gtrgeo22, MTND2, VAMP2, Trp53inp2, TBCE, HAUS3, PEO1, NDUFB10, TSPYL1, Alpha-catenin, IQGAP, Acyl-CoA synthetase, Histone H4, p53BP1, TSR1, Stromalins 1/2, NUP98, CORO1B, Frizzled, CGI-128, KCTD9, TOM1, HSPA1A, Paxillin, CHD7, MAT2A, NAP1L5, Cofilin, 2'-5'-oligoadenylate synthetase, YAP1/TAZ, SCYL1BP1, Frataxin, Tropomyosin, COPS7, Tropomodulin-2, NALP3, SAP97 (DLG1), Ro52, Histone H1, SIL, Neugrin, FOXP1/2/4 proteins, SF3a, 3'HEXO, LOC91893, PSMD4, ULK1, Tubulin (in microtubules), VIL2 (ezrin), SEC23IP</t>
  </si>
  <si>
    <t>cellular component biogenesis</t>
  </si>
  <si>
    <t>TRIP8, JunB/JunD, AHR, KLF11 (TIEG2), MCR, HIRA, PCNA, ZNF174, CREBL2, Cyclin H, SREBP1 precursor, Zipro1, GRHL3, GATA-3, IKBZ, POLR1B, HIVEP1 (PRDII-BF1), APG16L1, OAS1, I-kB, Sirtuin, MEF2D, GART, JAK2, AK2, TGF-beta 1, SLC19A2, TRAP170, STATIP1, JunD/c-Fos, PI3K reg class IA (p85), c-Maf, hRPB11, AP-1, Sirtuin1, PANK4, ACLY, NFYB, PARP-1, C2orf48, PI3K reg class IA (p85-alpha), C/EBP zeta, NOR1, PARP-16, ATF/CREB, TAFs, Galpha(s)-specific amine GPCRs, NF-kB1 (p105), ACSBG1, NUR77, PI3K reg class IA, c-Fos, PRDM4, JunD, PRPS1, ROR-alpha, LOC730092, RRM2B, JunB, TAF5, PDIP38, WDR71, GCR, POLR2J3, NDPK A, Twistnb, Cyclin A2, FKHR, PI3K class II, EAR2, WDR79, DHFRL1, FOXP3, HIF1A, RRM2, Atrophin-1, PGM2, GCR/MCR, KARS, USP15, S100, TYSY, UAP1, TRIPs, AMDHD2, TK1, C/EBPbeta, PAPOLG, HYPB, CAP-G/G2, FLJ10769, XBP1, LDH, RUNX, MED25, T-bet, PAF65B, Histone deacetylase class I, GSTO1, SRB7, CREB3, CECR1, c-Jun/c-Jun, TFIIIC220, ACSL5, KLF13, DHRS7B, FLAD1, ATF-1, PNPH, PYCS, Spectrin, ZBTB1, SLC25A33, POLD reg (p12), ACSL3, LIN-9, FOXO3A, CTIP2, c-Jun, FOXP1, C1orf69, RIFK, RARalpha, JunD/FosB, JunB/Fra-2, CRSP7, c-Jun/FosB, DCoHM, JunB/c-Fos, TFIIA gamma chain, Spty2d1, LOC387787, THAP1, Importin (karyopherin)-alpha, DCTD, C/EBP, IRF2, C1orf83, Nocturnin, Prohibitin, TAF8, ATP6V0C, POLR2B, Beta-catenin, RPB6, Galpha(i)-specific peptide GPCRs, HSP105, DATF1, HSP90 alpha, ELOF1, GATA Group, BCL9-2, DDX17, MED12, c-Jun/c-Fos, Rho GTPase, Angiogenin, Cyclin A, LXR-alpha, TGF-beta, TIEG, Karyopherin alpha 6, RAB7L1, TIF1-alpha, NeuroD1, BCL9/B9L, SNAP50, IRF3, PBEF, PAP39, Galpha(q)-specific peptide GPCRs, HDAC3, ATP8, MEF2, Filamin A, NURR1, POLR2A, NF-kB, JunD/JunD, FosB/JunB, TLE, Bcl-3, HMBS, p15(PAF), POLD cat (p125), PRPS, TFIIB, ZNF447, POLR2D, c-Jun/Fra-2, JMJD1A, HSP90, Cyclin T1, IRF1, ELL2, TFII-I, PIRH2, ZNF496, ACAT1, CNP, p300, DR1, DNA polymerase eta, USF1, TNF-R1, Bcl-6, NCOA2 (GRIP1/TIF2), POLR2J2, GMP2, NS1-BP, TSG101, NRF2, PMM1, SFK, MTF-1, AP3B1, C9orf64, C11orf83, PTS, FUK, WDR61, c-Myc, Fra-2, Rcor2, PDX1, PRPS1L1, TAF13, Zscan30, RPB7.0, POLR3K, MNT, CBF beta, HMG1,2, OPRT, JAK3, PURB, AP-3 beta subunits, GSTs, NDPK 6, Small RR subunit, HEM2, HELB, c-Jun/JunD, PAICS, PKNOX1, RAR, ATP5A, PSAT, PEO1, SP192, Acyl-CoA synthetase, IL-2, ATP6, JunD/Fra-2, C6orf108, CHD7, QTRTD1, 2'-5'-oligoadenylate synthetase, Frataxin, DEAF, Beta-arrestin2, NADC, FosB, Tmem14c, POLN, c-Jun/JunB, FOXP1/2/4 proteins, RSAD1, JunB/JunB</t>
  </si>
  <si>
    <t>heterocycle biosynthetic process</t>
  </si>
  <si>
    <t>BAD, KBTBD2, CYP51A1, ALK-4, MYH9, BTEB4, JunB/JunD, AHR, COX-2 (PTGS2), KLF11 (TIEG2), MCR, ZFP36L2, MKP-3, BCKD-E1beta, PCNA, ETR101, RAP-1A, ID2, SREBP1 precursor, TCF12, SMAD5, PP2135, PGE2R4, Protrudin, GATA-3, GDNF, IKBZ, HIVEP1 (PRDII-BF1), ABCC1, PDF, Sirtuin, Shc, COX-1 (PTGS1), CALM3, JAK2, Galpha(q)-specific nucleotide-like GPCRs, Spinophilin, DRF, AK2, Rap1, TGF-beta 1, TRAP170, Galpha(s)-specific prostanoid GPCRs, Nucleolin, JunD/c-Fos, PI3K reg class IA (p85), cPKC (conventional), ORAI, ORAI1, G-protein alpha-12 family, Sestrin 3, p120GAP, VMAT2, Casein kinase I delta, ERK5 (MAPK7), AP-1, Sirtuin1, G-protein alpha-15, Amphiregulin, KIF16B (SNX23/C20orf23), Slc39a14 (Zip14), PAK, HADHA, AKT1, ATP1A1, EGLN2, Metallothionein-IG, MCM7, PARP-1, Lck, PI3K reg class IA (p85-alpha), C/EBP zeta, HMGCS1, BRIP1, NCOA4 (ARA70), LIPIN1, NOR1, ATF/CREB, ARHGEF2, ZNF764, KLF3, eIF6 (ITGB4BP), TAFs, Calmodulin, Rac1-related, Dynein, axonemal, intermediate chains, Galpha(s)-specific amine GPCRs, LIC-1, PIKE(CENTG1), AATC, MTND3, PKC, GRB2, NF-kB1 (p105), ACSBG1, Histone H3, NUR77, PI3K reg class IA, c-Fos, Galpha(s)-specific peptide GPCRs, PDE4D, PRDM4, HDAC2, JunD, RUNX3, Caspase-6, JAK1, JunB, CD81, CDK4, DYNC1LI, GCR, Cyclin A2, IRS-2, RIPK2, FKHR, PI3K class II, USP9X, PGD2R, CITED2, IL-4R type I, DHSO, MDR3, PKC-alpha, PDE, PKC-lambda/iota, Sestrin 2, PKA-cat alpha, FKBP4, HIF1A, ERM proteins, PINCH, SMURF1, GCR/MCR, Metallothionein-I, USP15, S100, KLF5, TYSY, TRIPs, Integrin, TK1, HXK1, C/EBPbeta, SMAD7, CORO1A(CLABP, TACO), KLF15, Cyclin E, LDLR, Na/K ATPase, XBP1, LDH, PLC-gamma 1, RUNX, SLC7A5, eIF2B1, GCL reg, TGF-beta receptor type II, SAFB, Insulin receptor, HSP27, Histone deacetylase class I, Ski, URI, MT-TRX, ZFP36(Tristetraprolin), c-Jun/c-Jun, IGF-2, CYFP subunit, ATRAP, G6PT, APC protein, ACSL5, Myosin Va, REDD1, CBR1, PELP1, CPEB2, V2 receptor, SOCS3, Alpha-1 catenin, SLC25A33, PLC-gamma, Fer, PPCKM, Bcl-2, KLF6, FOXO3A, UBCH7, c-Jun, Sno-N, Phosphatase regulator (inhibitor), MKP-1, HSPA1B, Lamin B1, Rab-8, RARalpha, PMCA4, JunD/FosB, JunB/Fra-2, HCDH, c-Jun/FosB, ALK-2, SOCS1, GCN5, JunB/c-Fos, DAXX, 14-3-3, YES, Urocortin, TOP2 alpha, Lamin B, Axin2, C/EBP, DAF, SFRS3, Prohibitin, ARF6, RhoA-related, HMGB2, SYAP1, Leupaxin, Beta-catenin, GADD34, SMURF, DT3UO, Galpha(i)-specific peptide GPCRs, HSP90 alpha, GATA Group, DDX17, Casein kinase I, MED12, c-Jun/c-Fos, EBP50, Rho GTPase, PP2A regulatory, SGK1, Angiogenin, Cyclin A, LXR-alpha, TGF-beta, AKAP5, AKT2, TIEG, Histone H3.3, EZH2, Emerin, Alpha-actinin, ABCA1, HMGCS2, Ephrin-A receptors, TIF1-alpha, PHLDA1, Optineurin, NPC1, KLF2, GPAM, HIF-prolyl hydroxylase, PBEF, Galpha(q)-specific peptide GPCRs, HDAC3, MEF2, Filamin A, PP2C, Hdj-2, TGF-beta receptor type III (betaglycan), NURR1, VPS13C, NF-kB, PGRMC2, BTG2, JunD/JunD, FosB/JunB, BRD8, STAT6, FRS2, Apo-2L(TNFSF10), FADS1, Caspase-9, TOP2, PRMT2, nAChR gamma/epsilon, p67-phox, COMT, Srp40, IL4RA, HMBS, NAP1, TRIF (TICAM1), ACAA1, AKT(PKB), INSIG1, ATP1alpha subunit, NudC, G-protein alpha-q/11, c-Jun/Fra-2, JMJD1A, TISB, Dynamin, Ephrin-A, p21, HSP90, K(+) channel, subfamily J, Galpha(s)-specific nucleotide-like GPCRs, Csk, IRF1, RBM14, Catalase, EMR1, ACAT1, PLA2, CNP, p300, ATP1A3, FUT8, Histamine H2 receptor, LARS1, HSP70, SFRS4, USF1, Furin, C3G, Thrombospondin 1, PDK (PDPK1), Dynamin-2, NCOA2 (GRIP1/TIF2), RBBP4 (RbAp48), Dynein 1, cytoplasmic, intermediate chains, PDE4B, NRF2, SFK, MyHC, RGS10, GDE, DDX48, PDE4, p27KIP1, Cathepsin S, Ephrin-A receptor 4, TCF8, CUGBP1, c-Myc, Fra-2, YY1, IL-22, BBS6, Alpha-defensin, HAI-2, HMG1,2, Histone H2, MRF-1, MGEA5 (GLCNACase), Galpha(q)-specific amine GPCRs, JAK3, Histone H2A, DYI2, WBP-2, Bim, GSTs, nAChR beta-1, Axin, Gab, NUDEL, Galpha(i)-specific nucleotide-like GPCRs, PTK9L, PDK2, HEM2, HP1, nAChR epsilon, c-Jun/JunD, PKA-cat (cAMP-dependent), RAR, ATP5A, OPA1, G9a, VAMP2, nAChR beta, CYB, Alpha-catenin, IQGAP, Acyl-CoA synthetase, CXCR4, Acetyl-CoA acyltransferase, WDTC1, Cathepsin B, RagD, HSD17B7, DYNC1LI2, CORO1B, JunD/Fra-2, Frizzled, BTG1, UBR5, FGFR1, GRIP, HSPA1A, MDR1, Paxillin, MAT2A, PI3K cat class IB (p110-gamma), Cofilin, FKBP8, YAP1/TAZ, Beta-arrestin2, PPP2R5D, ZPR1, RANK(TNFRSF11A), FosB, PMEPA1, NALP3, SAP97 (DLG1), CRY2, c-Jun/JunB, TOX2, AATM, TNF-alpha, VIL2 (ezrin), MIG6, JunB/JunB</t>
  </si>
  <si>
    <t>response to endogenous stimulus</t>
  </si>
  <si>
    <t>HDHD2, PEX26, TfR1, MYH9, RGPD4, Syntaxin 8, SERP1, GIPC, ELAVL1 (HuR), Rab-4, SREBP1 precursor, LYST, GGA2, VPS11, COG2, TAP1 (PSF1), AP-1 beta subunit, Rab-30, Yif1b, RNUT1, APG16L1, I-kB, ARL5B, Alpha-actinin 4, RhoGAP1, YKT6, MKP-7, ELYS, 14-3-3 epsilon, TGF-beta 1, TRN-SR2, CGI-141, PEX12, SSR-alpha, SCAMP3, BBS7, PI3K reg class IA (p85), cPKC (conventional), PPID, RGPD3, VMAT2, AP-1, NASP, YIF1A, FAM45A, SCAMP1, RGPD6, AKT1, ATP1B1, SAMM50, Rab-21, PI3K reg class IA (p85-alpha), RGPD8, NCOA4 (ARA70), Tubulin alpha, HOOK1, RABGEF1, CLTA, ATF/CREB, SRP9, Rab-7, Tankyrases, ARHGEF2, Tamalin, PEX2, 2410018C17Rik, SPC25, PDCD6, SEC61 alpha, CRM1, Tctex-1, Galpha(s)-specific amine GPCRs, SNX17, PIKE(CENTG1), Syntenin 1, SEC31L1, PITRM1, PKC, VAMP8, PI3K reg class IA, Galpha(s)-specific peptide GPCRs, C20orf29, Exportin 6, OIP106, Tubulin alpha 1A, NECAP1, GATE-16, Wrb, FRAT1, BBAP, USP9X, STAM1, PKC-lambda/iota, Karyopherin alpha 2, PKA-cat alpha, SNX13, HIF1A, CIP150, NUP88, CHMP1B, NUP58, SMURF1, Syntaxin 5, S100, RGPD2, GOLT1A, RAB4B, LIN-10, ABCG1, Na/K ATPase, CLIP3, XBP1, GABARAP, PLC-gamma 1, SCAMP2, Rab11-FIP1, HSP27, APG10, RG9MTD3, PHOGRIN, KDELR2, ARRDC3, Beta-fodrin, SYTL3, DYNLT, UBL4A, MOG1, Myosin Va, Karyopherin alpha 5, Spectrin, 4930573I19Rik, PREB, PLC-gamma, COPB2, Calsyntenin-1, Syntaxin 10, AP-1 mu subunits, Phosphatase regulator (inhibitor), HSPC134 (Chmp4b), FAM177A1, Rab-8, YIPF5, GGA, Lamin A/C, MAP1, IFT20, TMED9, 14-3-3, AP1GBP1, CHMP7, SKD1, KDELR, CIN85, UBXD8, VPS37B, LSG1, Rab-1B, JWA, DSCR3, Importin (karyopherin)-alpha, BICD2, Homer, ARF6, RhoA-related, Sec31, Vps4-A, AP4B1, SPTBN(spectrin1-4), PREPL, SMURF, GDI2, VIP36L, HSP90 alpha, AP1M1, FAM160A2, Rho GTPase, PP2A regulatory, TGF-beta, AKAP5, AKT2, FAM45B, BBS1, NUP43, Karyopherin alpha 6, Alpha-actinin, RAB7L1, ABCA1, Optineurin, NeuroD1, ATG9A, DGK, VTI1B, HINT, RHBDD1, CNIH4, Galpha(q)-specific peptide GPCRs, PP2C, CHMP4B, VPS13C, HERC2, NUP62, CaMK II gamma, SNX9, C16orf62, Bcl-3, NLP-1, AKT(PKB), GOLPH3L, Alix, Dynamin, p21, HSP90, Syntaxin 18, SEH1L, K(+) channel, subfamily J, Tom1L1, C10orf118, RABGDIA, TMEM115, MON1A, Rabep-2, ARL4, SNX1, HSP70, YB1/HuR, CD-MPR, Dynein, axonemal, light chains, BCAP31, Dynamin-2, Rab8B, ARL4C, PCNT1, Syntaxin 11, PAFAH alpha (LIS1), UNC50, RhoB, BAT3, TSG101, RanBP2, MyHC, CD63, IPO4, SNAP-23, AP3B1, Clathrin light chain, Mcl-1, COG6, Raftlin, GPR89B, ZDHHC12, PEX5R, MGEA5 (GLCNACase), AP-3 beta subunits, SYNGR2 (cellugyrin), ERp72, Galpha(i)-specific nucleotide-like GPCRs, PKA-cat (cAMP-dependent), Impas 1, VAMP2, NFKBIA, Sec61 alpha 1/2, PAHO, TOM1L2, ARRDC2, NUP98, GRIP, TOM1, Cofilin, Beta-arrestin2, Heatr5b, CRY2, NXT2, RGPD1, GPR89A, Tubulin (in microtubules), SEC23IP, ATP1beta subunit</t>
  </si>
  <si>
    <t>protein transport</t>
  </si>
  <si>
    <t>BAD, TfR1, IKK-epsilon, JunB/JunD, Syntaxin 8, COX-2 (PTGS2), ZFP36L2, GIPC, Ku80, PGE2R4, GATA-3, GBP6, TRIM56, IKBZ, OAS1, I-kB, Sirtuin, CALM3, JAK2, Alpha-actinin 4, Galpha(q)-specific nucleotide-like GPCRs, MxA, c-IAP2, MFAP3, Galpha(s)-specific prostanoid GPCRs, TRAFD1, MAPKAPK3, Nucleolin, JunD/c-Fos, cPKC (conventional), GBP1, OSR1, CCL20, AP-1, MYNN, Sirtuin1, KIF16B (SNX23/C20orf23), NF-kB2 (p100), AKT1, NFYB, ARH, Tubulin alpha, MCPIP, PARP-16, RABGEF1, ENO, RNF125, ATF/CREB, ARHGEF2, SPOCK2, NKCC1, SEC61 alpha, TAFs, Calmodulin, PKC, NF-kB1 (p105), Metallothionein-1X, VAMP8, c-Fos, Galpha(s)-specific peptide GPCRs, ROR-alpha, Caspase-6, Tubulin alpha 1A, JAK1, JunB, CDK4, c-Rel (NF-kB subunit), Twistnb, SFRS1 (SF2), RIPK2, MDA-5, IL-4R type I, PKC-alpha, PDE, PKC-lambda/iota, PKA-cat alpha, HIF1A, TRAF1, PINCH, Metallothionein-I, KLF5, TYSY, USP25, c-IAP1, UFO, C/EBPbeta, SMAD7, HYPB, CORO1A(CLABP, TACO), Cyclin E, SFRS7 (9G8), CALCOCO2, PSGL-1, ETV3, XBP1, CPD, GCL reg, CXCR6, Insulin receptor, HSP27, Histone deacetylase class I, ZFP36(Tristetraprolin), c-Jun/c-Jun, PIGA, NF-kB p50/c-Rel, V2 receptor, NF-kB p52/RelB, SOCS3, Fer, PPCKM, Bcl-2, KLF6, FOXO3A, c-Jun, FOXP1, Sno-N, MKP-1, IL21R, RARalpha, JunB/Fra-2, c-Jun/FosB, SOCS1, GCN5, JunB/c-Fos, STING (TMEM173), DAXX, ARID5B, T3JAM, CXCR5, IL-2R gamma chain, IL-2R beta chain, C/EBP, SFRS3, Oncostatin M, Prohibitin, RhoA-related, Tubulin alpha-1B, DR3(TNFRSF12), FAM65B, Beta-catenin, Factor H, YB-1, DOK1, Galpha(i)-specific peptide GPCRs, GATA Group, c-Jun/c-Fos, Rho GTPase, FKBP12, TGF-beta, WASP, MSK1/2 (RPS6KA5/4), ABCD4, Alpha-actinin, ABCA1, Ephrin-A receptors, Optineurin, CXCL16, CCR9, KLF2, HIF-prolyl hydroxylase, IRF3, SHP-1, TANK, INSL3, VISA, ENO1, Galpha(q)-specific peptide GPCRs, TRADD, PP2C, NF-kB, RelB (NF-kB subunit), FosB/JunB, IL-21 receptor, STAT6, RBM15/MKL1 fusion protein, MSK2, MCM2, PRMT2, TLE, SLC25A4, IL4RA, HMBS, DNAJA3 (TID1), AKT(PKB), GBP4, ZNF268, c-Jun/Fra-2, JMJD1A, TISB, HSP90, K(+) channel, subfamily J, ZIP-kinase, IRF1, EMR1, PLA2, Sti1, p300, NF-kB p50/RelB, C10orf26, HSP70, YB1/HuR, CCBP2 (CCR9), TNF-R1, Caspase-1, MKK7 (MAP2K7), Thrombospondin 1, TRAF4, FASN, PCNT1, Syntaxin 11, NRF2, PMM1, SFK, c-Myc, Fra-2, Mcl-1, YY1, LFA-3, BBS6, ANT, HMG1,2, JAK3, GSTs, CCR4, Gab, Gelsolin, CDC4L, Galpha(i)-specific nucleotide-like GPCRs, HEM2, c-Jun/JunD, PKA-cat (cAMP-dependent), RAR, Metallothionein-II, NFKBIA, Sec61 alpha 1/2, MEK4/7, IL17BR, Acyl-CoA synthetase, CXCR4, IL-2, Cathepsin B, JunD/Fra-2, Frizzled, MDR1, MAT2A, Cofilin, 2'-5'-oligoadenylate synthetase, YAP1/TAZ, RANK(TNFRSF11A), GBP3, PD-L1, Ro52, Lnk, CD40L(TNFSF5), ZO-2, c-Jun/JunB, CALM2, FOXP1/2/4 proteins, Tubulin (in microtubules), TNF-alpha, JunB/JunB</t>
  </si>
  <si>
    <t>response to cytokine</t>
  </si>
  <si>
    <t>MYH9, AHR, ZFP36L2, Peroxiredoxin, KIAA0748, ID2, CXADR, Lunatic fringe, HS1BP3, CD229, UNG1, PGE2R4, GATA-3, Selenoprotein K, IKBZ, HECTD1, JAK2, TARP, Galpha(q)-specific nucleotide-like GPCRs, TGF-beta 1, MFAP3, Galpha(s)-specific prostanoid GPCRs, PI3K reg class IA (p85), cPKC (conventional), hIAN5, IRp60, FAZF, VMAT2, AP-1, Metallothionein-IG, Gimap3, Lck, PI3K reg class IA (p85-alpha), Pellino 1, NOR1, SASH3, MLL5, RABGEF1, ATF/CREB, alpha-Taxilin, Cullin 4A, PKC, FUT7, VAMP8, PI3K reg class IA, Oct-2, PREL1, IP3KB, ROR-alpha, JAK1, CD43, CD81, RIPK2, PRDX2, WDR40A, PGD2R, IL-4R type I, HSH2, PDE, FOXP3, TXK, ERM proteins, Metallothionein-I, KARS, S100, Integrin, UFO, C/EBPbeta, CORO1A(CLABP, TACO), VprBP, PSGL-1, MALT1, RUNX, PSMB10, Thy-1, TGF-beta receptor type II, T-bet, c-Jun/c-Jun, GPS2, APC protein, STARD7, PNPH, CD7, NF-kB p52/RelB, ZBTB1, SOCS3, PLC-gamma, CD79B, Manic fringe glycosyltransferase, Bcl-2, KLF6, CTIP2, PI4KII, c-Jun, FOXP1, IL21R, SP3, JunB/Fra-2, c-Jun/FosB, 14-3-3, TAC4, RASSF5, KDELR, CXCR5, IL-2R gamma chain, IL-2R beta chain, CD27(TNFRSF7), AMICA1, C/EBP, Prohibitin, NDRG1, ZIP7 (SLC39A7), RhoA-related, Beta-catenin, BFL1, GIMAP1, Fringe, Galpha(i)-specific peptide GPCRs, GATA Group, c-Jun/c-Fos, Rho GTPase, FKBP12, TGF-beta, WASP, EZH2, CD83, RAB7L1, SLAP-2, CCR9, GPAM, RSAD2, PBEF, SHP-1, SLC39A6, Galpha(q)-specific peptide GPCRs, GPR18, MEF2, CD3 epsilon, IRF2BP2, NF-kB, TUSC2, RelB (NF-kB subunit), IL-21 receptor, STAT6, TOP2, Bcl-3, IL4RA, TRIF (TICAM1), DNAJA3 (TID1), c-Jun/Fra-2, TISB, K(+) channel, subfamily J, Galpha(s)-specific nucleotide-like GPCRs, IRF1, RhoH, PLA2, p300, NF-kB p50/RelB, TNFAIP8L2, JMJD6, PFD1, LIGHT(TNFSF14), EBI2, Caspase-1, DnaJB9, Bcl-6, LAT, Syntaxin 11, BAT3, SFK, Cullin 4, ITGAL, MyHC, SNAP-23, c-Myc, Fra-2, YY1, GPR89B, ANT, CBF beta, HMG1,2, SLFN12L, A20, MICB, JAK3, TSLC1, Galpha(i)-specific nucleotide-like GPCRs, PRR7, LAG3, c-Jun/JunD, PKNOX1, ZC3H12D, VAMP2, nAChR beta, CXCR4, IL-2, JunD/Fra-2, Frizzled, CHD7, PI3K cat class IB (p110-gamma), SAP97 (DLG1), CD40L(TNFSF5), c-Jun/JunB, FOXP1/2/4 proteins, GPR89A, TNF-alpha</t>
  </si>
  <si>
    <t>leukocyte activation</t>
  </si>
  <si>
    <t>BAD, KBTBD2, CYP51A1, TfR1, BTEB4, JunB/JunD, AHR, COX-2 (PTGS2), KLF11 (TIEG2), MCR, Peroxiredoxin, BCKD-E1beta, PCNA, Tiam1, RAP-1A, ID2, SREBP1 precursor, Ku80, TCF12, PLK3 (CNK), PGE2R4, GATA-3, GBP6, GDNF, IKBZ, ABCC1, I-kB, Sirtuin, Shc, RGS19, COX-1 (PTGS1), CALM3, CPT-1A, JAK2, PIMT, Galpha(q)-specific nucleotide-like GPCRs, Spinophilin, Rap1, TGF-beta 1, NUDT15, Galpha(s)-specific prostanoid GPCRs, TNIP1, PEX12, MAPKAPK3, SCAMP3, Nucleolin, JunD/c-Fos, PI3K reg class IA (p85), cPKC (conventional), GBP1, ORAI, OGG1, ORAI1, G-protein alpha-12 family, Sestrin 3, p120GAP, VMAT2, CCL20, ERK5 (MAPK7), AP-1, NASP, Sirtuin1, G-protein alpha-15, Amphiregulin, PER1, NF-kB2 (p100), MTND4, Slc39a14 (Zip14), PAK, HADHA, AKT1, ATP1A1, PARP-1, Lck, PI3K reg class IA (p85-alpha), C/EBP zeta, HMGCS1, BRIP1, NCOA4 (ARA70), Pellino 1, Tubulin alpha, MCPIP, LIPIN1, NOR1, MLL5, ENO, ATF/CREB, MPV17, ARHGEF2, PEX2, PRDX5, PDCD6, SETDB1, KLF3, eIF6 (ITGB4BP), NKCC1, TAFs, Calmodulin, CREM (activators), CRM1, CALDAG-GEFI, Rac1-related, Dynein, axonemal, intermediate chains, Prostacyclin receptor, Galpha(s)-specific amine GPCRs, CREM (repressors), PIKE(CENTG1), SEC31L1, AATC, PKC, GRB2, Homer 2, NF-kB1 (p105), NUR77, ADNP2, PI3K reg class IA, c-Fos, Galpha(s)-specific peptide GPCRs, PDE4D, IP3KB, HDAC2, JunD, ROR-alpha, PTCH1, DEXH helicase, Caspase-6, MTND1, Tubulin alpha 1A, JAK1, JunB, CNP1, CDK4, GCR, NDPK A, Cyclin A2, IRS-2, RIPK2, FKHR, SOD2, PRDX2, PI3K class II, PGD2R, MDR3, PKC-alpha, PDE, PKC-lambda/iota, FOXP3, Sestrin 2, PKA-cat alpha, HIF1A, UTX, MST4, ERM proteins, GCR/MCR, S100, Alpha-defensin 6, KLF5, SNRP116, TYSY, SLC25A24, c-IAP1, Integrin, TK1, UFO, HXK1, C/EBPbeta, KLF15, Cyclin E, LDLR, Na/K ATPase, MALT1, XBP1, LDH, NEK7, PLC-gamma 1, RUNX, SLC7A5, eIF2B1, GCL reg, SMRT, TGF-beta receptor type II, HMDH, Insulin receptor, HSP27, Histone deacetylase class I, MT-TRX, PHOGRIN, ATP6V0E, ZFP36(Tristetraprolin), c-Jun/c-Jun, IGF-2, CYFP subunit, GLNA, ATRAP, G6PT, APC protein, ACSL5, Myosin Va, XIAP, REDD1, Patched, CBR1, CPEB2, Spectrin, SOCS3, Alpha-1 catenin, SLC25A33, Glutaredoxin, PLC-gamma, ASXL1, Fer, PPCKM, Bcl-2, KLF6, FOXO3A, TNF-beta, HADHB, c-Jun, FOXP1, Phosphatase regulator (inhibitor), MKP-1, Galpha(i)-specific EDG GPCRs, HSPA1B, Lamin B1, Rab-8, RARalpha, PMCA4, JunD/FosB, JunB/Fra-2, HCDH, c-Jun/FosB, SOCS1, JunB/c-Fos, DAXX, 14-3-3, NSGPeroxidase, LITAF, YES, Urocortin, Connexin 30, Lamin B, CD27(TNFRSF7), FUBP1, C20orf111, Importin (karyopherin)-alpha, Axin2, C/EBP, RING2, Homer, DAF, SFRS3, Nocturnin, Prohibitin, RhoA-related, Sec31, HMGB2, SYAP1, MTB-Zf, SPTBN(spectrin1-4), Beta-catenin, Factor H, GADD34, ORP-family, DT3UO, Galpha(i)-specific peptide GPCRs, TRPV6, HSP90 alpha, GATA Group, NOL3, c-Jun/c-Fos, EBP50, Rho GTPase, SGK1, Angiogenin, Cyclin A, C14orf153, LXR-alpha, TGF-beta, AKAP5, MTND6, AKT2, TIEG, EZH2, hnRNP A0, Galpha(q)-specific EDG GPCRs, Alpha-actinin, ABCA1, HMGCS2, Ephrin-A receptors, TIF1-alpha, PHLDA1, Optineurin, PPP1R15B, NeuroD1, DGK, C8FW (GIG2), CXCL16, KLF2, GPAM, HIF-prolyl hydroxylase, GLUT3, IRF3, PBEF, Galpha(q)-specific peptide GPCRs, HDAC3, MEF2, SFRS2 (SC-35), Filamin A, PP2C, SPA1, TGF-beta receptor type III (betaglycan), NURR1, VPS13C, NF-kB, BTG2, JunD/JunD, FosB/JunB, STAT6, Apo-2L(TNFSF10), FADS1, Caspase-9, TOP2, V-ATPase H subunit, nAChR gamma/epsilon, p67-phox, GRAMD1A, COMT, Srp40, HMBS, NAP1, TRIF (TICAM1), AKT(PKB), GBP4, INSIG1, ATP1alpha subunit, NudC, G-protein alpha-q/11, c-Jun/Fra-2, TISB, Glutaredoxin 1, Dynamin, Ephrin-A, p21, HSP90, K(+) channel, subfamily J, Galpha(s)-specific nucleotide-like GPCRs, Csk, Cytochrome c, IRF1, Catalase, RGS2, PLA2, CNP, C10orf118, RABGDIA, p300, ATP1A3, Histamine H2 receptor, LARS1, HSP70, SFRS4, USF1, TNF-R1, Caspase-1, SIAT1, JMJD3, C3G, MKK7 (MAP2K7), Thrombospondin 1, PDK (PDPK1), Dynamin-2, NCOA2 (GRIP1/TIF2), CPT II, RBBP4 (RbAp48), PDE4B, RhoB, NRF2, SFK, MT-ND5, MyHC, RGS10, Pim-3, PDE4, p27KIP1, GNPAT, Ephrin-A receptor 4, TCF8, FUK, c-Myc, Fra-2, TMEM132A, Alpha-defensin, HMG1,2, Histone H2, MRF-1, A20, MICB, Galpha(q)-specific amine GPCRs, JAK3, Histone H2A, WBP-2, Bim, GSTs, nAChR beta-1, Axin, Gab, NUDEL, Gelsolin, Galpha(i)-specific nucleotide-like GPCRs, PTK9L, PDK2, HEM2, HP1, nAChR epsilon, c-Jun/JunD, PKA-cat (cAMP-dependent), RAR, DCPS, ATP5A, OPA1, p90Rsk, G9a, VAMP2, MKP-5, nAChR beta, NFKBIA, CYB, PEO1, MEK4/7, Alpha-catenin, IQGAP, Acyl-CoA synthetase, BPL1, CXCR4, IL-2, Acetyl-CoA acyltransferase, WDTC1, Cathepsin B, RagD, HSD17B7, JunD/Fra-2, Frizzled, BTG1, SET7, FGFR1, GRIP, HSPA1A, MDR1, Paxillin, MAT2A, PI3K cat class IB (p110-gamma), Cofilin, YAP1/TAZ, Frataxin, ADHX, CaMK II delta, Tropomyosin, Beta-arrestin2, RANK(TNFRSF11A), FosB, GBP3, NALP3, PD-L1, CRY2, CD40L(TNFSF5), GFI-1, c-Jun/JunB, CALM2, FOXP1/2/4 proteins, RDH11, AATM, Tubulin (in microtubules), TNF-alpha, VIL2 (ezrin), MIG6, RBM12, JunB/JunB</t>
  </si>
  <si>
    <t>response to oxygen-containing compound</t>
  </si>
  <si>
    <t>FBXO45, BAD, FLJ20309, IKK-epsilon, PCNA, KDM2, Ku80, WDR33, SLFN11, PLK3 (CNK), UNG1, TIGAR (C12orf5), BAZ1B, Sirtuin, APITD1, INO80C, Mi-2, PARP-2, PI3K reg class IA (p85), OGG1, PLK2, TOP3A, AP-1, Sirtuin1, TFPT, PAK, AKT1, MCM7, PARP-1, PI3K reg class IA (p85-alpha), C/EBP zeta, BRIP1, Rad52, AUNIP, MCPIP, ATF/CREB, BAF53, HUS1B, BAF53A, TAFs, Cullin 4A, PKC, GRB2, PI3K reg class IA, Galpha(s)-specific peptide GPCRs, C20orf29, RRM2B, PDIP38, TTC5 (Strap), EMSY, FKHR, SOD2, BBAP, FANCF, BACH1, WIP1, WDR79, Sestrin 2, FBXW7, HYPB, C8orf45, SUV420H2, TEX264, DCUN1D5, Histone deacetylase class I, INTS3, APC protein, TMEM109, PIAS4, SMARCAL1, XIAP, REDD1, PNPH, ZBTB1, POLD reg (p12), Bcl-2, FOXO3A, FOXP1, Sno-N, Phosphatase regulator (inhibitor), HSPA1B, MAP1, KDM2A, 14-3-3, JMY, TOP2 alpha, NTH1, UBP3, ISG20L1, Caspase-2, CTC1, KIAA0247, MCM6, CDH1, NDRG1, HMGB2, Histone H2AX, GADD45 alpha, BFL1, GADD34, DT3UO, NOXA, BRD4, MJD (ataxin-3), SSRP1, ZBTB4, CAP-C, Casein kinase I, SMC5, PP2A regulatory, SGK1, DDB1, Skp2/TrCP/FBXW, AATF (Che-1), SLFN13, SMEK2, Ephrin-A receptors, DGK, HIF-prolyl hydroxylase, DONSON, IRF3, MRGX, TANK, Nsmce1, HDAC3, NSE4A, PP2C, VAV-3, BTG2, WHSC1, HERC2, METTL3, Caspase-9, XPF, MCM2, TOP2, Bcl-3, HP1 beta, ChAF1 subunit A, p15(PAF), DGK-zeta, AKT(PKB), POLD cat (p125), PARP-3, Smchd1, EP400, p21, Rhino, BRD4/NUT fusion protein, FUMH, PIRH2, p300, PCBP-4 (mcg10), BRCC36, TOPBP1, HP1 alpha, HSP70, RNASEH2A, DNA polymerase eta, TNF-R1, Bcl-6, C6orf130, Cep63, RNPC1, MAGE-G1, BAT3, Emi1, SFK, PA200, Cullin 4, p27KIP1, c-Myc, Mcl-1, Claspin, YY1, PHF1, HMG1,2, Histone H2, MICB, Histone H2A, Bim, Small RR subunit, HELB, HP1, WDR76, SCOTIN, RPA2, TRIM39, Aph2, p53BP1, UBR5, SET7, HSPA1A, YAP1/TAZ, CHD1L, CRY2, POLN, FOXP1/2/4 proteins, TNF-alpha, RFWD3, MTA1, RNF113A</t>
  </si>
  <si>
    <t>DNA damage response</t>
  </si>
  <si>
    <t>BAD, TfR1, MYH9, COX-2 (PTGS2), SERP1, ELAVL1 (HuR), CREBL2, Tiam1, RAP-1A, SREBP1 precursor, Ku80, VPS11, SLC25A37, BORA, PLK3 (CNK), PP2135, PGE2R4, GDNF, HECTD1, I-kB, SMILE, Sirtuin, CALM3, APITD1, JAK2, Galpha(q)-specific nucleotide-like GPCRs, Rap1, TGF-beta 1, c-IAP2, PERP, Galpha(s)-specific prostanoid GPCRs, TNIP1, BBS7, PI3K reg class IA (p85), cPKC (conventional), OAZ2, IRp60, G-protein alpha-12 family, p120GAP, PLK2, Casein kinase I delta, ERK5 (MAPK7), AP-1, Sirtuin1, Amphiregulin, Caspase-10, MARK2, PAK, AKT1, EGLN2, PIH1D1, WDFY2, DAP1, Lck, PI3K reg class IA (p85-alpha), Pellino 1, MCPIP, LIPIN1, PARP-16, ENO, ATF/CREB, Rab-7, ARHGEF2, Ephrin-A1, PDCD6, eIF6 (ITGB4BP), TAFs, CYFIP2, Calmodulin, Rac1-related, Galpha(s)-specific amine GPCRs, RNF144, PIKE(CENTG1), Cullin 4A, PKC, JTB, FBXO11, PI3K reg class IA, Pellino 2, PDE4D, HDAC2, eIF2AK3, LRP4, DEXH helicase, Caspase-6, CD43, CD81, CDK4, GC1QBP, RIPK2, FKHR, PKC-alpha, DAZAP, PDE, FOXP3, NCKP1 subunit, Sestrin 2, DIP, ERM proteins, SMURF1, Syntaxin 5, S100, GUF1, Protor-2, c-IAP1, FBXW7, PABPC1, ABCG1, TMEM119, SMAD7, VprBP, LDLR, CLIP3, MALT1, XBP1, GABARAP, Thy-1, SMRT, TGF-beta receptor type II, Insulin receptor, DCUN1D5, Histone deacetylase class I, APG10, ARRDC3, IGF-2, CYFP subunit, APC protein, PIAS4, XIAP, ASTL, PLC-gamma, Ubiquilin-1, CASS4, Bcl-2, UBCH7, Phosphatase regulator (inhibitor), Galpha(i)-specific EDG GPCRs, DDX3X, HSPA1B, C19orf6, PMCA4, USP5, GGA, Lamin A/C, MAP1, ALK-2, DAXX, PPP2R5A, RASSF5, PAK3, YES, Urocortin, RPUSD3, CaMK I, Caspase-2, Rab-1B, JWA, Axin2, C/EBP, CDH1, C12orf41, Oncostatin M, Prohibitin, RhoA-related, DISC1, TRC8, SYAP1, Beta-catenin, GADD34, SMURF, YB-1, ORP-family, DORFIN, NOXA, Galpha(i)-specific peptide GPCRs, PLAUR (uPAR), HSP105, HSP90 alpha, MJD (ataxin-3), NckAP1L, GATA Group, Casein kinase I, Rho GTPase, PP2A regulatory, Angiogenin, FKBP12, LXR-alpha, DDB1, TGF-beta, MSK1/2 (RPS6KA5/4), Dysbindin, AKAP5, Nsp3, PRMT1, AKT2, Skp2/TrCP/FBXW, ZYG, EZH2, Flotillin-1, Galpha(q)-specific EDG GPCRs, HIP12, Ephrin-A receptors, PPP1R15B, DGK, C8FW (GIG2), YTHDF3, KLF2, HIF-prolyl hydroxylase, TANK, iPLA2, NSUN4, VISA, ENO1, RHBDD1, Galpha(q)-specific peptide GPCRs, HDAC3, MEF2, CD3 epsilon, PP2C, Amylin, NF-kB, PICALM, METTL3, Apo-2L(TNFSF10), Caspase-9, MSK2, SNX9, Bcl-3, TRIF (TICAM1), DNAJA3 (TID1), AKT(PKB), ZNF268, Mob2 (HCCA2), PSMC5, Ephrin-A, p21, HSP90, PPP2R3A, Csk, SOAT1, Cytochrome c, DDRGK1, Tom1L1, PIRH2, PLA2, UBE2S, p300, C10orf26, SNX1, GPNMB (Osteoactivin), HSP70, YB1/HuR, TNF-R1, Furin, Caspase-1, MKK7 (MAP2K7), Thrombospondin 1, PDK (PDPK1), PSME3, BCAP31, LAT, ITGA5, TRAF4, SAE1, MAGE-G1, CIRBP, BAT3, NRF2, SFK, Cullin 4, MyHC, DDX48, PDE4, RGC32, p27KIP1, Cathepsin S, Ephrin-A receptor 4, WDR61, c-Myc, MMD, Claspin, PHF1, Smac/Diablo, S1P2 receptor, TIMAP, Amylin aggregates, HMG1,2, DIP2B, MRF-1, RAP2C, MGEA5 (GLCNACase), A20, Galpha(q)-specific amine GPCRs, LRRN3, Bim, Axin, Gab, Melanotransferrin, Gelsolin, Galpha(i)-specific nucleotide-like GPCRs, PRR7, RG9MTD1, Dsk2 (ubiquilin-2), FBXW11, NFKBIA, DNAJB2, MEK4/7, IQGAP, Acyl-CoA synthetase, CXCR4, MUSK, IL-2, Frizzled, PRELID1, FGFR1, HSPA1A, Paxillin, PI3K cat class IB (p110-gamma), Cofilin, Beta-arrestin2, PPP2R5D, RANK(TNFRSF11A), TIPARP, NALP3, SAP97 (DLG1), Histone H1, SIL, Neugrin, MEKK4(MAP3K4), CALM2, TNF-alpha, VIL2 (ezrin), PHF23, MTA1</t>
  </si>
  <si>
    <t>positive regulation of protein metabolic process</t>
  </si>
  <si>
    <t>PPP2R2D, Cullin 1, ALK-4, KLF11 (TIEG2), Tubulin beta, NEK9, TMOD3, G2A, PCNA, ID2, Kendrin, HAUS7, BORA, PLK3 (CNK), DCTN2, Sirtuin, CALM3, APITD1, ELYS, MIS12, NUDT15, cPKC (conventional), M18BP1, p120GAP, PLK2, KIAA1340, MAP1S, AP-1, NASP, HZwint-1, Tubulin alpha, LIPIN1, Tubulin beta 6, CLTA, ATF/CREB, Tubulin beta 2C, HUS1B, Tankyrases, ARHGEF2, TAFs, Calmodulin, Tctex-1, IQGAP2, LIC-1, Cullin 4A, PKC, JTB, ANAPC1, Tubulin alpha 1A, PDIP38, CDK4, DYNC1LI, GCR, Cyclin A2, CAP-G, USP9X, BACH1, WIP1, PKC-alpha, ADA2, NUP88, CHMP1B, Septin 6, RRM2, GCR/MCR, CKS2, Pim-2, TK1, HYPB, CAP-G/G2, Cyclin E, C8orf45, Histone deacetylase class I, INTS3, Beta-fodrin, PHF13, PRC1, APC protein, DYNLT, Spectrin, Tubulin alpha 4B, Stathmin, Bcl-2, EML3, HSPC134 (Chmp4b), ALK-2, DAXX, CHMP7, SKD1, UBP3, Caspase-2, RING2, BUB3, MCM6, CDH1, RhoA-related, STAG1, Tubulin alpha-1B, Vps4-A, SPTBN(spectrin1-4), GADD45 alpha, DEEPEST, TUBGCP4 (76P), BRD4, Tubulin alpha-1C, Tubulin beta 2B, CAP-C, Casein kinase I, SMC5, Rho GTPase, PP2A regulatory, Cyclin A, TIEG, Skp2/TrCP/FBXW, NUP43, EZH2, KNSL1, EML4, DGK, DONSON, SHP-1, BAP1, Galpha(q)-specific peptide GPCRs, HDAC3, CENP-C, SFRS2 (SC-35), Filamin A, PP2C, CHMP4B, GAS41, PCTK1, TXNL4B, NUP62, CaMK II gamma, SNX9, MCM2, BCRP1, TTDN1, DGK-zeta, NudC, Alix, Dynamin, p21, SEH1L, SBDS, BRD4/NUT fusion protein, UBE2S, PCBP-4 (mcg10), BRCC36, SPRY1, TOPBP1, HSP70, Dynein, axonemal, light chains, Dynamin-2, p47, Cep63, RNPC1, PAFAH alpha (LIS1), RhoB, Emi1, Cullin 4, MyHC, TACC1, DCTN6, RGC32, p27KIP1, Clathrin light chain, c-Myc, Claspin, ATF-6 beta, TUBGCP2, RGS14, NUDEL, Small RR subunit, PAICS, LGN, FBXW11, RPA2, Tubulin beta 2, TBCE, HAUS3, TRIM39, IQGAP, GSPT1, Stromalins 1/2, MDR1, Cofilin, CaMK II delta, ZPR1, GFI-1, SIL, CALM2, Tubulin alpha-4A, ANAPC7, Tubulin (in microtubules), RFWD3</t>
  </si>
  <si>
    <t>mitotic cell cycle</t>
  </si>
  <si>
    <t>BAD, COX-2 (PTGS2), KLF11 (TIEG2), MKP-3, JAZ, BETA-PIX, TIGAR (C12orf5), Sirtuin, JAK2, CTNNBL1, Galpha(q)-specific nucleotide-like GPCRs, TGF-beta 1, PPID, AP-1, Sirtuin1, OMA1, TFPT, PAK, AKT1, Lck, C/EBP zeta, MCPIP, NOR1, ATF/CREB, SPOP, TMS-1, TAFs, Calmodulin, Galpha(s)-specific amine GPCRs, SIK, RYBP, TNFAIP8, PKC, NUR77, ICAD, eIF2AK3, RUNX3, Caspase-6, CDK4, GCR, PLEKHF1, GC1QBP, RIPK2, FKHR, SOD2, PDE, PKC-lambda/iota, HIF1A, ING3, GCR/MCR, S100, SP110, Integrin, FBXW7, CLIP3, XBP1, LDH, PLC-gamma 1, RUNX, PP1-cat, HMDH, Histone deacetylase class I, c-Jun/c-Jun, FLJ13855, APC protein, PIAS4, PP1-cat alpha, Alpha-1 catenin, Tissue kallikreins, PLC-gamma, Bcl-2, FOXO3A, TNF-beta, c-Jun, Sno-N, Phosphatase regulator (inhibitor), MKP-1, Galpha(i)-specific EDG GPCRs, DDX3X, C3orf38, c-Jun/FosB, MAP1, DAXX, GADD45 beta, MAL, JMY, PAK3, BIN1 (Amphiphysin II), TOP2 alpha, Caspase-2, JWA, JAB1, Oncostatin M, Prohibitin, RhoA-related, Beta-catenin, GADD45 alpha, BFL1, GADD34, DT3UO, NOXA, Galpha(i)-specific peptide GPCRs, LASS6, GATA Group, PD-1, c-Jun/c-Fos, EBP50, Rho GTPase, PP2A regulatory, TGF-beta, TIEG, Skp2/TrCP/FBXW, Galpha(q)-specific EDG GPCRs, HIP12, Ephrin-A receptors, PHLDA1, Optineurin, NeuroD1, HIF-prolyl hydroxylase, ZNF145, Galpha(q)-specific peptide GPCRs, HDAC3, TRADD, MEF2, Hdj-2, Amylin, Apo-2L(TNFSF10), Caspase-9, TOP2, PRMT2, p67-phox, SHIP, DNAJA3 (TID1), AKT(PKB), ZNF268, c-Jun/Fra-2, Dynamin, Galpha(s)-specific nucleotide-like GPCRs, ZIP-kinase, IRF1, PLA2, SPRY1, B4GT1, TNF-R1, SHQ1, Caspase-1, Bcl-6, MKK7 (MAP2K7), Thrombospondin 1, BCAP31, Dynamin-2, Kallikrein 1, RhoB, SFK, CALHM2, RGC32, Cathepsin S, c-Myc, Mcl-1, Smac/Diablo, Amylin aggregates, HMG1,2, MGEA5 (GLCNACase), Galpha(q)-specific amine GPCRs, JAK3, Bim, Gelsolin, Galpha(i)-specific nucleotide-like GPCRs, PRR7, Adenosine A2a receptor, c-Jun/JunD, RAR, p90Rsk, MEK4/7, TRIM39, Alpha-catenin, MUSK, Frizzled, BTG1, PRELID1, STK17B, CaMK II delta, Beta-arrestin2, PD-L1, DRAK1, CD40L(TNFSF5), c-Jun/JunB, TNF-alpha</t>
  </si>
  <si>
    <t>positive regulation of apoptotic process</t>
  </si>
  <si>
    <t>KBTBD2, CYP51A1, JunB/JunD, COX-2 (PTGS2), KLF11 (TIEG2), MCR, SREBP1 precursor, TCF12, ABCC1, I-kB, Sirtuin, Shc, JAK2, Galpha(q)-specific nucleotide-like GPCRs, Spinophilin, Rap1, TGF-beta 1, JunD/c-Fos, PI3K reg class IA (p85), cPKC (conventional), Sestrin 3, p120GAP, AP-1, Sirtuin1, Amphiregulin, Slc39a14 (Zip14), PAK, HADHA, AKT1, PARP-1, PI3K reg class IA (p85-alpha), BRIP1, LIPIN1, NOR1, ATF/CREB, ARHGEF2, KLF3, eIF6 (ITGB4BP), Rac1-related, Dynein, axonemal, intermediate chains, Galpha(s)-specific amine GPCRs, AATC, PKC, GRB2, NF-kB1 (p105), NUR77, PI3K reg class IA, c-Fos, Galpha(s)-specific peptide GPCRs, HDAC2, JunD, JAK1, JunB, CDK4, GCR, Cyclin A2, IRS-2, RIPK2, FKHR, PI3K class II, PKC-alpha, PDE, PKC-lambda/iota, Sestrin 2, PKA-cat alpha, HIF1A, GCR/MCR, KLF5, KLF15, LDLR, Na/K ATPase, XBP1, RUNX, eIF2B1, Insulin receptor, HSP27, Histone deacetylase class I, c-Jun/c-Jun, IGF-2, CYFP subunit, ATRAP, G6PT, APC protein, ACSL5, Myosin Va, CPEB2, SOCS3, SLC25A33, Fer, PPCKM, Bcl-2, KLF6, FOXO3A, c-Jun, Rab-8, JunD/FosB, JunB/Fra-2, HCDH, c-Jun/FosB, SOCS1, JunB/c-Fos, 14-3-3, DAF, SFRS3, Prohibitin, SYAP1, Beta-catenin, Galpha(i)-specific peptide GPCRs, c-Jun/c-Fos, Rho GTPase, SGK1, Angiogenin, Cyclin A, LXR-alpha, TGF-beta, AKT2, TIEG, Alpha-actinin, HMGCS2, Ephrin-A receptors, TIF1-alpha, KLF2, GPAM, PBEF, Galpha(q)-specific peptide GPCRs, PP2C, TGF-beta receptor type III (betaglycan), NURR1, VPS13C, NF-kB, BTG2, JunD/JunD, FosB/JunB, STAT6, Apo-2L(TNFSF10), FADS1, Srp40, NAP1, AKT(PKB), INSIG1, ATP1alpha subunit, NudC, c-Jun/Fra-2, TISB, Dynamin, K(+) channel, subfamily J, Galpha(s)-specific nucleotide-like GPCRs, Csk, IRF1, Catalase, PLA2, ATP1A3, SFRS4, USF1, PDK (PDPK1), RBBP4 (RbAp48), NRF2, SFK, MyHC, p27KIP1, Ephrin-A receptor 4, c-Myc, Fra-2, HMG1,2, Histone H2, A20, JAK3, Histone H2A, Bim, GSTs, Gab, NUDEL, Galpha(i)-specific nucleotide-like GPCRs, PDK2, c-Jun/JunD, PKA-cat (cAMP-dependent), VAMP2, NFKBIA, CYB, IQGAP, Acyl-CoA synthetase, Acetyl-CoA acyltransferase, WDTC1, Cathepsin B, HSD17B7, JunD/Fra-2, Frizzled, BTG1, MDR1, Paxillin, Cofilin, RANK(TNFRSF11A), CRY2, CD40L(TNFSF5), c-Jun/JunB, AATM, TNF-alpha, MIG6, JunB/JunB</t>
  </si>
  <si>
    <t>response to peptide</t>
  </si>
  <si>
    <t>BAD, FLJ20309, G3BP2, ATXN2L, TfR1, MYH9, Tubulin beta, KIAA0635, TBC1D2, BETA-PIX, TMOD3, SREBP1 precursor, Ku80, VPS11, Ccd1, HAUS7, BORA, GRHL3, PGE2R4, TIGAR (C12orf5), CCDC100, BAZ1B, Sirtuin, ARPC5L, S1P1 receptor, DRF, TGF-beta 1, RNF5, Galpha(s)-specific prostanoid GPCRs, INO80C, WHDC1, PI3K reg class IA (p85), p120GAP, PLK2, TCP1-delta, MAP1S, Sirtuin1, OMA1, TFPT, MARK2, PAK, AKT1, PARP-1, PI3K reg class IA (p85-alpha), HZwint-1, ENO, Rab-7, BAF53, Tankyrases, BAF53A, ARHGEF2, SETDB1, CYFIP2, Tctex-1, Rac1-related, Galpha(s)-specific amine GPCRs, IQGAP2, LIC-1, Trichoplein, Syntenin 1, PKC, GRB2, Histone H3, TCP1-zeta-1, EGFL5, PI3K reg class IA, HDAC2, FLII, ANAPC1, DEXH helicase, GPR65, ATG2A, DYNC1LI, Cofilin, muscle, PQBP-1, CAP-G, PLK4 (STK18), STAM1, PLEKHG2, PDE, NCKP1 subunit, STAU2, FKBP4, HIF1A, CHMP1B, ERM proteins, SMURF1, Syntaxin 5, S100, Antigen KI-67, FBXW7, ABCG1, C9orf72, CAP-G/G2, CORO1A(CLABP, TACO), CALCOCO2, CLIP3, NEK7, Insulin receptor, Histone deacetylase class I, ACAA2, Beta-fodrin, IGF-2, CYFP subunit, APC protein, DYNLT, MOG1, Myosin Va, C15orf29, FRMD7, Spectrin, PREB, Stathmin, Fer, Myomegalin, EML3, Phosphatase regulator (inhibitor), RFP, MKP-1, Galpha(i)-specific EDG GPCRs, HSPC134 (Chmp4b), HSPA1B, Lamin A/C, MAP1, IFT20, TMED9, GCN5, TCP1-epsilon, 14-3-3, CHMP7, SKD1, PAK3, BIN1 (Amphiphysin II), LOC440093, TOP2 alpha, Twinfilin, CNOT6, CTC1, Rab-1B, Axin2, BICD2, BUB3, CDH1, Oncostatin M, ARF6, USP36, RhoA-related, FAM65B, SPTBN(spectrin1-4), Beta-catenin, SMURF, ORP-family, DEEPEST, GDI2, NOXA, Galpha(i)-specific peptide GPCRs, PLAUR (uPAR), HSP105, G3BP1 (hdhVIII), NckAP1L, CAP-C, NOL3, SMC5, Tankyrase 2, Rho GTPase, SGK1, TGF-beta, WASP, AKT2, Advillin (p92), Skp2/TrCP/FBXW, Histone H3.3, C11orf65, Galpha(q)-specific EDG GPCRs, Alpha-actinin, HIP12, Ephrin-A receptors, EML4, UBAP2L, TBC1D8, TCP1-eta, LL5beta, iPLA2, VISA, ENO1, Galpha(q)-specific peptide GPCRs, MEF2, Filamin A, PP2C, CHMP4B, VPS13C, Amylin, NUP62, Apo-2L(TNFSF10), SNX9, XPF, MCM2, TOP2, SLC25A4, IFT140, Bik, AKT(PKB), TMEM39A, Alix, PARP-3, Dynamin, Ephrin-A, Syntaxin 18, ZIP-kinase, RBM14, Tom1L1, PLA2, DOC-1R, p300, Rabep-2, ARPC5, HSP70, JAM1, Caspase-1, CTCF, Dynein, axonemal, light chains, MKK7 (MAP2K7), Dynamin-2, PAFAH alpha (LIS1), TSG101, CDK10, Emi1, SFK, MyHC, TMEM106B, RAI, RGC32, p27KIP1, c-Myc, YY1, TCP1-gamma, BBS6, PKI, Amylin aggregates, TCP1-zeta-1/2, ANT, MID1IP1, Septin 9, TMEM14A, Bim, NDPK 6, Axin, Gelsolin, PTK9L, OPA1, Rubicon, LGN, Dsk2 (ubiquilin-2), p90Rsk, G9a, HAUS3, MEK4/7, TOM1L2, Alpha-catenin, IQGAP, CORO1B, Frizzled, PRELID1, TOM1, HSPA1A, Paxillin, Cofilin, FKBP8, YAP1/TAZ, CNOT6L, Frataxin, Tropomyosin, Beta-arrestin2, Tropomodulin-2, SAP97 (DLG1), SIL, MEKK4(MAP3K4), CAMSAP1L1, ANAPC7, ULK1, Tubulin (in microtubules), TNF-alpha, VIL2 (ezrin), PHF23</t>
  </si>
  <si>
    <t>regulation of organelle organization</t>
  </si>
  <si>
    <t>FBXO45, Cullin 1, KBTBD2, TRIP8, UIP5, FAM105B, STT3A, FEM1C, KDM2, VPS11, KLHL24, TRIM56, OTUD4, APG16L1, SPATA2, HECTD1, BAZ1B, Sirtuin, RNF141, JAK2, RNF5, PEX12, Mi-2, A030009H04Rik, PARP-2, cPKC (conventional), HERC1, COPS7B, UHRF2, KIAA1340, Torsin A, AP-1, Sirtuin1, PER1, AKT1, NFYB, PARP-1, Pellino 1, MCPIP, PPP1R11, PARP-16, MLL5, RNF125, ATF/CREB, BAF53, Tankyrases, BAF53A, PEX2, SPOP, PDCD6, SETDB1, TAFs, SF3B3, HAN11, RNF144, RYBP, Cullin 4A, PKC, FBXO11, Pellino 2, SIAH2, PRDM4, HDAC2, TRIM5, ANAPC1, USP31, ZC3HAV1, TAF5, MOZ, HDAC11, MARCH3, Cyclin A2, MDA-5, BBAP, NPEPPS, USP9X, FANCF, WDR40A, PKC-alpha, RNF103, ADA2, MARCH8 (c-MIR), UTX, ING3, TRAF1, ERM proteins, SMURF1, USP15, Trim52, USP25, TRIPs, c-IAP1, FBXW7, HYPB, VprBP, JOSD1, MALT1, DCAF15, SUV420H2, RNF167, PAF65B, DCUN1D5, Histone deacetylase class I, APG10, SRB7, FLJ13855, PIAS4, FBXO10, XIAP, RING1, KLHL36, USP48, SOCS3, ASXL1, Bcl-2, UBCH7, NFATC2IP, RFP, USP5, KDM2A, SOCS1, GCN5, Mi-2 alpha, MYSM1, WDR23, UBP3, RNF6, KBTBD8, ZNF294, STAF36 (CCDC101), RING2, CDH1, JAB1, C12orf41, USP36, TRC8, FIGC, MTB-Zf, Beta-catenin, SMURF, STT3B, DORFIN, RNF166, MEAF6, BRD4, MJD (ataxin-3), USP42, MED12, Tankyrase 2, Cyclin A, DDB1, MSK1/2 (RPS6KA5/4), Dynein, axonemal, heavy chains, PRMT1, Skp2/TrCP/FBXW, ZYG, TAZ, EZH2, RNF12, TIF1-alpha, USP22, HINT, TPP2, USP12, BRD1, ZNF145, MRGX, PCGF6, BAP1, RHBDD1, HDAC3, GAS41, WHSC1, HERC2, ENC1, BRD8, ASB15, SET1B, MSK2, PRMT2, AKT(PKB), OTUD1, PARP-3, JMJD1A, MSL2L1, PCGF5, KIAA1586, EP400, UBCH8, DPY30, RBM14, DDRGK1, PIRH2, KBTBD7, UBE2S, p300, BRCC36, KBTBD6, Makorin-3, JMJD6, DR1, RNF219, JMJD3, TSSC1, TRAF4, SAE1, RBBP4 (RbAp48), WSB2, IRF2BPL, TSG101, Emi1, RUSC1 (NESCA), NRF2, RanBP2, SFK, Cullin 4, GPS1, Setd3, WDR61, Histone H1.4, KLHL18, WDSUB1, CBF beta, A20, Axin, BCoR, Histone H1.2, RNF20, LCMT2, HSPC296, G9a, FBXW11, TRIM39, C12orf51, BPL1, DTX3, WDTC1, UBR5, KCTD9, ASB7, SET7, YAP1/TAZ, FBXO48, Beta-arrestin2, COPS7, USP18, CBX4, Ro52, Histone H1, STT3, TRG20, ANAPC7, RFWD3, MTA1, RNF113A</t>
  </si>
  <si>
    <t>post-translational protein modification</t>
  </si>
  <si>
    <t>BAD, COMMD5, CYP51A1, ALK-4, JunB/JunD, COX-2 (PTGS2), KIAA0748, CREBL2, Tiam1, RAP-1A, ID2, Ku80, TCF12, Ccd1, SMAD5, PP2135, PGE2R4, Protrudin, GATA-3, GDNF, IKBZ, Sirtuin, JAK2, Rap1, TGF-beta 1, Galpha(s)-specific prostanoid GPCRs, PARP-2, JunD/c-Fos, PI3K reg class IA (p85), cPKC (conventional), TFE3, hIAN5, Casein kinase I delta, AP-1, Sirtuin1, PAK, AKT1, WDFY2, C1orf9, Rab-21, FAM38A, PARP-1, Gimap3, Lck, PI3K reg class IA (p85-alpha), MCPIP, C1orf128, SASH3, MLL5, ATF/CREB, ARHGEF2, Galpha(s)-specific amine GPCRs, Syntenin 1, PKC, NF-kB1 (p105), PI3K reg class IA, c-Fos, IP3KB, HDAC2, JunD, OIP106, RUNX3, PTCH1, DEXH helicase, JunB, XKR8, GCR, SERPINE2, RIPK2, SOD2, CoREST, IL-4R type I, PKC-alpha, PDE, PKC-lambda/iota, FOXP3, NCKP1 subunit, STAU2, HIF1A, NCC27, CASK, SMURF1, GCR/MCR, S100, KLF5, TRIPs, Integrin, UFO, C/EBPbeta, TMEM119, SMAD7, Protein C, Cyclin E, MALT1, XBP1, RUNX, TGF-beta receptor type II, H2AFY2, PP1-cat, Histone deacetylase class I, ZFP36(Tristetraprolin), c-Jun/c-Jun, CYFP subunit, MAML1, APC protein, Ninjurin 1, Patched, PNPH, ZBTB1, SOCS3, Bcl-2, FOXO3A, TNF-beta, c-Jun, Sno-N, Galpha(i)-specific EDG GPCRs, GAPR-1, HSPA1B, RARalpha, Ebp1, JunD/FosB, JunB/Fra-2, Lamin A/C, c-Jun/FosB, ALK-2, SOCS1, GCN5, JunB/c-Fos, ZBED2, 14-3-3, PAK3, BIN1 (Amphiphysin II), CaMK I, IL-2R gamma chain, CD27(TNFRSF7), Axin2, C/EBP, Nocturnin, RhoA-related, DISC1, HMGB2, SYAP1, FAM65B, Beta-catenin, SMURF, Galpha(i)-specific peptide GPCRs, HSP90 alpha, NckAP1L, GATA Group, BCL9-2, Casein kinase I, Ankrd54, c-Jun/c-Fos, Rho GTPase, SGK1, TGF-beta, TGIF2, AKAP5, TRPV2, PRMT1, TIEG, TAZ, EZH2, Galpha(q)-specific EDG GPCRs, Alpha-actinin, CD83, Ephrin-A receptors, NeuroD1, BCL9/B9L, C8FW (GIG2), NHEDC2, BRD1, ZNF145, MRGX, Galpha(q)-specific peptide GPCRs, MEF2, p90RSK1, NF-kB, PICALM, JunD/JunD, FosB/JunB, IL-21 receptor, SLC25A4, SHIP, IL4RA, NAP1, AKT(PKB), ZNF268, c-Jun/Fra-2, TISB, Ephrin-A, HSP90, IRF1, RhoH, PLA2, CNP, RABGDIA, p300, HSP70, LIGHT(TNFSF14), JAM1, Bcl-6, Reticulon 4, PAFAH alpha (LIS1), Emi1, SFK, Setd3, RGC32, AP3B1, Ephrin-A receptor 4, TCF8, c-Myc, MMD, S1P2 receptor, ANT, CBF beta, HMG1,2, Galpha(q)-specific amine GPCRs, AP-3 beta subunits, Axin, RGS14, NUDEL, PTK9L, c-Jun/JunD, RAR, OPA1, p90Rsk, NUMB, MKP-5, CXCR4, IL-2, JunD/Fra-2, Frizzled, BTG1, FGFR1, Plexin C1, GRIP, HSPA1A, MDR1, YAP1/TAZ, Frataxin, Beta-arrestin2, Muted, RANK(TNFRSF11A), NALP3, CD40L(TNFSF5), GFI-1, c-Jun/JunB, TNF-alpha, RBM12, JunB/JunB</t>
  </si>
  <si>
    <t>positive regulation of cell differentiation</t>
  </si>
  <si>
    <t>FLJ20309, TRIP8, HIRA, CIA/ASF1, RSBN1, KDM2, SLFN11, GATA-3, BRD3, IKBZ, BAZ1B, Sirtuin, Histone H4 family, JAK2, JHDM1D, INO80C, Mi-2, BAF57, PARP-2, cPKC (conventional), UHRF2, C15orf21, AP-1, NASP, Sirtuin1, PER1, TFPT, PAK, PIH1D1, MLL5, ATF/CREB, BAF53, BAF53A, HIST1H2AK, SETDB1, FLJ10707, TAFs, RYBP, PKC, Histone H3, HDAC2, DDX23, HMGN2, SCMH1, ZDBF2, HIST2H2AC, MOZ, GCR, HDAC11, EMSY, BBAP, CoREST, WIP1, PKC-alpha, ADA2, FOXP3, UTX, ING3, GCR/MCR, USP15, TRIPs, CHD1, HYPB, VprBP, SUV420H2, SAFB, NUDT5, H2AFY2, Histone deacetylase class I, IGF-2, PHF13, RING1, ATPSCKMT, eIF1, JMJD2B, FAM50A, ZBTB1, ASXL1, RFP, Lamin B1, Lamin A/C, KDM2A, GCN5, DAXX, Mi-2 alpha, MYSM1, LOC440093, UBP3, Lamin B, Spty2d1, STAF36 (CCDC101), C/EBP, RING2, C12orf41, Prohibitin, USP36, HMGB2, MTB-Zf, Histone H2AX, NRIF, MEAF6, BRD4, MJD (ataxin-3), ELOF1, SSRP1, GATA Group, SMC5, DDB1, MSK1/2 (RPS6KA5/4), PRMT1, Histone H3.3, EZH2, RNF12, SLFN13, HSPC152, KLF2, USP22, RCBTB1, BRD1, MRGX, PCGF6, BAP1, Nsmce1, HDAC3, NSE4A, PP2C, GAS41, NF-kB, HIRIP3, WHSC1, METTL3, SMCX, BRD8, FAM119A, SET1B, RBM15/MKL1 fusion protein, MSK2, MCM2, BCRP1, PRMT2, HP1 beta, ChAF1 subunit A, NAP1, TFIIB, JMJD1A, PCGF5, Taspase1, YT521, Smchd1, EP400, DPY30, ZIP-kinase, F172B, RBM14, BRD4/NUT fusion protein, p300, BRCC36, HP1 alpha, JMJD6, BRD2, DR1, C17orf95, Bcl-6, JMJD3, CTCF, RBBP4 (RbAp48), MAGE-G1, BAT3, PA200, Setd3, IPO4, c-Myc, GATAD1, Histone H1.4, YY1, AF-17, PHF1, HMG1,2, Histone H2, MGEA5 (GLCNACase), Histone H2A, WBP-2, Axin, BCoR, Histone H1.2, RNF20, CINAP, H1FX, HP1, G9a, TSPYL1, TET2, Histone H4, UBR5, SET7, CHD7, NAP1L5, CHD1L, CBX4, Histone H1, MTA1</t>
  </si>
  <si>
    <t>chromatin organization</t>
  </si>
  <si>
    <t>TfR1, COX-2 (PTGS2), MKP-3, CREBL2, Cyclin H, Tiam1, RAP-1A, SREBP1 precursor, Ku80, BORA, PGE2R4, GATA-3, GBP6, GDNF, OTUD4, Sirtuin, Shc, CALM3, APITD1, JAK2, Galpha(q)-specific nucleotide-like GPCRs, Spinophilin, MKP-7, 14-3-3 epsilon, Rap1, TGF-beta 1, FOP, c-IAP2, Galpha(s)-specific prostanoid GPCRs, TNIP1, Nucleolin, PI3K reg class IA (p85), cPKC (conventional), IRp60, G-protein alpha-12 family, p120GAP, Casein kinase I delta, ERK5 (MAPK7), AP-1, Sirtuin1, Amphiregulin, MARK2, WARS, PAK, AKT1, PIH1D1, NFYB, WDFY2, Lck, PI3K reg class IA (p85-alpha), Pellino 1, ZGPAT, MCPIP, LIPIN1, PPP1R11, PARP-16, RABGEF1, ATF/CREB, GNT-V, ARHGEF2, Ephrin-A1, PDCD6, PMP22, TAFs, Calmodulin, Rac1-related, Galpha(s)-specific amine GPCRs, PIKE(CENTG1), PKC, JTB, CCDC88C, CORO1C, PI3K reg class IA, Pellino 2, PDE4D, IP3KB, SIAH2, HDAC2, eIF2AK3, LRP4, CD43, CD81, Cyclin A2, RIPK2, BBAP, PKC-alpha, DAZAP, PDE, ADA2, FOXP3, PRMT3, NCKP1 subunit, Sestrin 2, HIF1A, SMURF1, S100, Protor-2, c-IAP1, Integrin, FBXW7, TMEM119, SMAD7, C9orf72, KLF15, Cyclin E, CLIP3, MALT1, XBP1, GABARAP, Thy-1, SMRT, TGF-beta receptor type II, HMDH, PKIA, Insulin receptor, HSP27, DCUN1D5, Histone deacetylase class I, APG10, DBNDD1, ARRDC3, c-Jun/c-Jun, HEG1, GPS2, IGF-2, MKP-X, APC protein, PIAS4, XIAP, REDD1, Spectrin, SOCS3, PLC-gamma, Ubiquilin-1, Fer, CASS4, Bcl-2, UBCH7, c-Jun, Phosphatase regulator (inhibitor), RFP, MKP-1, Galpha(i)-specific EDG GPCRs, DDX3X, HSPA1B, PMCA4, Lamin A/C, c-Jun/FosB, ALK-2, SOCS1, GCN5, DAXX, GADD45 beta, PPP2R5A, 14-3-3, RASSF5, PAK3, YES, Urocortin, CaMK I, Twinfilin, Axin2, STAF36 (CCDC101), C/EBP, BUB3, CDH1, P3H1, C12orf41, Oncostatin M, Prohibitin, RhoA-related, TRC8, N4BP1, SYAP1, SPTBN(spectrin1-4), Beta-catenin, GADD45 alpha, GADD34, SMURF, ORP-family, NRIF, Galpha(i)-specific peptide GPCRs, PLAUR (uPAR), HSP105, HSP90 alpha, NckAP1L, GATA Group, Casein kinase I, Ankrd54, c-Jun/c-Fos, EBP50, Rho GTPase, PP2A regulatory, Angiogenin, FKBP12, Cyclin A, TGF-beta, MSK1/2 (RPS6KA5/4), Dysbindin, AKAP5, Nsp3, AKT2, Skp2/TrCP/FBXW, TAZ, EZH2, Flotillin-1, Galpha(q)-specific EDG GPCRs, Ephrin-A receptors, PPP1R15B, DGK, C8FW (GIG2), SHP-1, TANK, iPLA2, VISA, Galpha(q)-specific peptide GPCRs, HDAC3, MEF2, CD3 epsilon, PP2C, Hdj-2, Amylin, NF-kB, NUP62, MSK2, SNX9, PRMT2, TRIF (TICAM1), DNAJA3 (TID1), AKT(PKB), ZNF268, G-protein alpha-q/11, c-Jun/Fra-2, SAB, JMJD1A, Mob2 (HCCA2), Ephrin-A, p21, HSP90, Cyclin T1, Galpha(s)-specific nucleotide-like GPCRs, Csk, IRF1, DDRGK1, Tom1L1, PIRH2, RGS2, PLA2, UBE2S, p300, SPRY1, C10orf26, GPNMB (Osteoactivin), HSP70, DR1, TNF-R1, CTCF, MKK7 (MAP2K7), Thrombospondin 1, PDK (PDPK1), LAT, ITGA5, TRAF4, Cep63, SAE1, MAGE-G1, NS1-BP, TSG101, Emi1, SFK, PDE4, RGC32, p27KIP1, Ephrin-A receptor 4, WDR61, MMD, Claspin, PHF1, IL-22, S1P2 receptor, TIMAP, PKI, Amylin aggregates, HMG1,2, DIP2B, MRF-1, RAP2C, MGEA5 (GLCNACase), A20, Galpha(q)-specific amine GPCRs, LRRN3, GSTs, Axin, RGS14, Gab, BCoR, TSLC1, Galpha(i)-specific nucleotide-like GPCRs, PRR7, Adenosine A2a receptor, CINAP, c-Jun/JunD, G9a, MKP-5, DNAJB2, MEK4/7, IQGAP, Acyl-CoA synthetase, CXCR4, MUSK, IL-2, Frizzled, UBR5, SERTAD1, FGFR1, HSPA1A, Paxillin, PI3K cat class IB (p110-gamma), FKBP8, YAP1/TAZ, CaMK II delta, Beta-arrestin2, PPP2R5D, RANK(TNFRSF11A), SAP97 (DLG1), CRY2, Ro52, Lnk, Histone H1, SIL, MEKK4(MAP3K4), c-Jun/JunB, CALM2, NDR1 (STK38), ULK1, TNF-alpha, PHF23, MTA1, MIG6</t>
  </si>
  <si>
    <t>regulation of protein modification process</t>
  </si>
  <si>
    <t>ALK-4, JunB/JunD, THAP11, AHR, MCR, SSBP4, ETR101, SREBP1 precursor, TCF12, Zipro1, SMAD5, GRHL3, TIP30, GATA-3, GDNF, IKBZ, HIVEP1 (PRDII-BF1), I-kB, Sirtuin, MEF2D, APA1, JAK2, Alpha-actinin 4, S1P1 receptor, Galpha(q)-specific nucleotide-like GPCRs, DRF, TGF-beta 1, TRAP170, TNIP1, Nucleolin, JunD/c-Fos, PI3K reg class IA (p85), TFE3, ZNF143, ZNF238, c-Maf, ERK5 (MAPK7), AP-1, Sirtuin1, PER1, NF-kB2 (p100), AKT1, NFYB, PARP-1, PI3K reg class IA (p85-alpha), C/EBP zeta, MCPIP, LIPIN1, NOR1, ATF/CREB, ZBED4, Tankyrases, ARHGEF2, TAFs, CREM (activators), Galpha(s)-specific amine GPCRs, CREM (repressors), PIKE(CENTG1), ZNF593, THAP3, NF-kB1 (p105), IFRD1, NUR77, PI3K reg class IA, c-Fos, Galpha(s)-specific peptide GPCRs, Oct-2, PRDM4, HDAC2, JunD, eIF2AK3, ROR-alpha, DEXH helicase, JunB, CD81, TAF5, ZNF594, MOZ, GCR, c-Rel (NF-kB subunit), TTC5 (Strap), RIPK2, FKHR, BACH1, CITED2, FOXP3, HIF1A, UTX, ING3, CASK, Glis2, BCL2L12, TXK, GCR/MCR, S100, KLF5, TRIPs, ZNF319, C/EBPbeta, KLF15, Zfp772, XBP1, RUNX, MED25, SAFB, T-bet, GALR2, Histone deacetylase class I, Ski, SRB7, CREB3, c-Jun/c-Jun, GPS2, IGF-2, MAML1, NF-kB p50/c-Rel, RLF, KLF13, PELP1, ATF-1, NF-kB p52/RelB, BCDIN3, PREB, CCPG1, ASXL1, KLF6, FOXO3A, MYT1, NFATC2IP, CTIP2, c-Jun, FOXP1, Galpha(i)-specific EDG GPCRs, DDX3X, CAMTA2, ELF1, RARalpha, SP3, JunD/FosB, IER5, JunB/Fra-2, c-Jun/FosB, ALK-2, GCN5, JunB/c-Fos, STING (TMEM173), DAXX, TFIIA gamma chain, LITAF, YES, Urocortin, MYSM1, TOP2 alpha, CaMK I, Importin (karyopherin)-alpha, ZNF43, C/EBP, IRF2, JAB1, Oncostatin M, TAF8, HMGB2, ZFP62, MTB-Zf, Beta-catenin, YB-1, DT3UO, AXUD1, Galpha(i)-specific peptide GPCRs, BRD4, HSP105, GATA Group, BCL9-2, DDX17, MED12, c-Jun/c-Fos, Rho GTPase, PP2A regulatory, LXR-alpha, TGF-beta, WASP, MSK1/2 (RPS6KA5/4), AKT2, TIEG, AATF (Che-1), TAZ, CREB4, Karyopherin alpha 6, Alpha-actinin, NeuroD1, BCL9/B9L, KLF2, HIF-prolyl hydroxylase, IRF3, PBEF, ZNF145, MRGX, VISA, Galpha(q)-specific peptide GPCRs, HDAC3, MEF2, NURR1, p90RSK1, NF-kB, JunD/JunD, RelB (NF-kB subunit), FosB/JunB, BRD8, STAT6, RBM15/MKL1 fusion protein, VHLaK, MSK2, MKL1, TOP2, COQ7, Bcl-3, CBF2, AKT(PKB), ZNF268, c-Jun/Fra-2, JMJD1A, PCGF5, PSMC5, Cyclin T1, IRF1, RBM14, BRD4/NUT fusion protein, DDRGK1, ELL2, NKRF, TFII-I, PLA2, FLI1, PM/SCL-75, p300, NF-kB p50/RelB, JMJD6, MafF, HSP70, DR1, YB1/HuR, USF1, TNF-R1, IFT74, C17orf95, JMJD3, NCOA2 (GRIP1/TIF2), ZNF782, ZNF71, IRF2BPL, NRF2, SFK, MTF-1, Setd3, DDX48, RGC32, AP3B1, TCF8, c-Myc, Fra-2, PSMD9, YY1, ATF-6 beta, TAF13, AF-17, IL-22, CBF beta, HMG1,2, Histone H2, MRF-1, JAK3, Histone H2A, WBP-2, AP-3 beta subunits, RNF20, c-Jun/JunD, PKNOX1, RAR, p90Rsk, NFKBIA, TET2, IL-2, p53BP1, JunD/Fra-2, Frizzled, SERTAD1, FGFR1, CHD7, YAP1/TAZ, DEAF, PPP2R5D, FosB, NALP3, c-Jun/JunB, TOX2, FOXP1/2/4 proteins, TRG20, TNF-alpha, Iqce, JunB/JunB</t>
  </si>
  <si>
    <t>positive regulation of transcription by RNA polymerase II</t>
  </si>
  <si>
    <t>FLJ20309, TRIP8, HIRA, CIA/ASF1, RSBN1, KDM2, SLFN11, GATA-3, BRD3, IKBZ, BAZ1B, Sirtuin, Histone H4 family, JAK2, MIS12, JHDM1D, INO80C, Mi-2, BAF57, PARP-2, cPKC (conventional), UHRF2, C15orf21, AP-1, NASP, Sirtuin1, PER1, TFPT, PAK, PIH1D1, MCM7, Rad52, MLL5, ATF/CREB, BAF53, BAF53A, HIST1H2AK, SETDB1, FLJ10707, TAFs, RYBP, PKC, Histone H3, HDAC2, DDX23, HMGN2, SCMH1, ZDBF2, TAF5, HIST2H2AC, MOZ, GCR, HDAC11, EMSY, BBAP, CoREST, WIP1, PKC-alpha, ADA2, FOXP3, UTX, ING3, GCR/MCR, USP15, TRIPs, CHD1, HYPB, VprBP, C8orf45, SUV420H2, SAFB, NUDT5, H2AFY2, Histone deacetylase class I, IGF-2, PHF13, ORC3L, RING1, ATPSCKMT, eIF1, JMJD2B, FAM50A, ZBTB1, ASXL1, RFP, Lamin B1, Lamin A/C, KDM2A, GCN5, DAXX, TFIIA gamma chain, Mi-2 alpha, MYSM1, LOC440093, UBP3, Lamin B, Spty2d1, STAF36 (CCDC101), C/EBP, RING2, MCM6, C12orf41, Prohibitin, USP36, TAF8, HMGB2, MTB-Zf, Histone H2AX, NRIF, MEAF6, BRD4, MJD (ataxin-3), ELOF1, SSRP1, GATA Group, SMC5, DDB1, MSK1/2 (RPS6KA5/4), PRMT1, Histone H3.3, EZH2, RNF12, SLFN13, HSPC152, KLF2, USP22, RCBTB1, BRD1, MRGX, PCGF6, BAP1, Nsmce1, HDAC3, CENP-C, NSE4A, PP2C, GAS41, NF-kB, HIRIP3, WHSC1, METTL3, SMCX, BRD8, FAM119A, SET1B, RBM15/MKL1 fusion protein, MSK2, MCM2, BCRP1, PRMT2, HP1 beta, ChAF1 subunit A, NAP1, TFIIB, JMJD1A, PCGF5, Taspase1, YT521, Smchd1, EP400, DPY30, ZIP-kinase, F172B, RBM14, BRD4/NUT fusion protein, p300, BRCC36, HP1 alpha, JMJD6, BRD2, DR1, C17orf95, Bcl-6, JMJD3, CTCF, RBBP4 (RbAp48), MAGE-G1, BAT3, PA200, Setd3, IPO4, c-Myc, GATAD1, Histone H1.4, YY1, TAF13, AF-17, PHF1, HMG1,2, Histone H2, MGEA5 (GLCNACase), Histone H2A, WBP-2, Axin, BCoR, Histone H1.2, RNF20, CINAP, H1FX, HP1, G9a, TSPYL1, TET2, Histone H4, UBR5, SET7, CHD7, NAP1L5, CHD1L, CBX4, Histone H1, MTA1</t>
  </si>
  <si>
    <t>protein-DNA complex organization</t>
  </si>
  <si>
    <t>FBXO45, BAD, ZNF627, GTF2IRD2B, CD69, Cullin 1, KBTBD2, COMMD5, FLJ20309, CCL28, CYP51A1, TRIP8, G3BP2, ATXN2L, C12orf43, TfR1, Z587B, ALK-4, IKK-epsilon, ZNF687, MYH9, BTEB4, RGPD4, JunB/JunD, THAP11, Syntaxin 8, MLCP (cat), AHR, COX-2 (PTGS2), KLF11 (TIEG2), PSCDBP, MCR, ZFP36L2, GDF11(BMP11), Peroxiredoxin, EDARADD, SERP1, MKP-3, Tubulin beta, KIAA0635, GIPC, SIAHBP1, HIRA, FIGNL1, LPAR2, TBC1D2, JAZ, NEK9, ELAVL1 (HuR), FAM105B, P2Y10, BETA-PIX, BLK, TMOD3, C1r, G2A, MAMLD1, Rab-4, PCNA, PDK1, APOBEC3D, SSBP4, KIAA0748, ZNF441, ZNF174, CREBL2, ZNF432, RalGEF2, Cyclin H, ETR101, Tiam1, RAP-1A, ID2, SREBP1 precursor, KDM2, LYST, TMBIM4, MAN1, CXADR, Lunatic fringe, ZNF501, Ku80, HS1BP3, Kendrin, TCF12, VPS11, Annexin VI, CD229, Zipro1, SLC25A37, TAP1 (PSF1), Ccd1, MAGI-1(BAIAP1), SNRK, DAP3, LAMP1, SMAD5, PIK3IP1, HAUS7, KLHL24, BORA, SLFN11, PLK3 (CNK), PP2135, GRHL3, UNG1, FAM108A1, PGE2R4, TIP30, Rab-30, Protrudin, GATA-3, GBP6, BRD3, TRIM56, Selenoprotein K, TIGAR (C12orf5), TCP11L2, C22orf29, GDNF, ZNF599, IKBZ, HIVEP1 (PRDII-BF1), OTUD4, APG16L1, ABCC1, SPATA2, OAS1, HECTD1, I-kB, PDF, FBXO8, SMILE, CCDC100, BAZ1B, Sirtuin, MEF2D, Sts-2, Shc, PATL1, B-TAF, RGS19, COX-1 (PTGS1), RNF141, ARPC5L, APA1, CALM3, APITD1, GPR175, Histone H4 family, CPT-1A, JAK2, Alpha-actinin 4, S1P1 receptor, ZNF570, SAMD4B, RhoGAP1, PIMT, CTNNBL1, TARP, Galpha(q)-specific nucleotide-like GPCRs, PSMD3, Spinophilin, PSMD1, MKP-7, DRF, ELYS, 14-3-3 epsilon, Rap1, TGF-beta 1, FOP, MxA, B4GT5, MLKL, Ciao 1, JOSD3, TRAP170, RNF5, CGI-141, NUDT15, c-IAP2, STATIP1, MFAP3, APOBEC3G, PERP, Galpha(s)-specific prostanoid GPCRs, JHDM1D, INO80C, TNIP1, TRAFD1, FAM108B1, WHDC1, ZFP276, MAPKAPK3, Mi-2, SSR-alpha, BBS7, ZNF254, BAF57, Nucleolin, OX-2 receptor 1, PKA-cat beta, PARP-2, JunD/c-Fos, PI3K reg class IA (p85), cPKC (conventional), GBP1, ORAI, TFE3, ZNF442, OAZ2, hIAN5, OGG1, ORAI1, DMPK, IRp60, PPID, HERC1, WDR19, G-protein alpha-12 family, PIPKI gamma, ZNF143, RGPD3, EWI2, ZNF238, FAZF, Sestrin 3, SEC14L1, KCTD7, p120GAP, UHRF2, PLK2, SBNO1, KIAA1340, VMAT2, RGS5, TCP1-delta, Casein kinase I delta, c-Maf, Torsin A, OSR1, CCL20, MAP1S, ERK5 (MAPK7), AP-1, MYNN, Sirtuin1, OMA1, G-protein alpha-15, Amphiregulin, OCIAD1, PER1, eRF1, METAP1, Caspase-10, KIF16B (SNX23/C20orf23), NF-kB2 (p100), FAM45A, TFPT, MARK2, RGPD6, WARS, GMIP, Slc39a14 (Zip14), PAK, AKT1, MARK3, ATP1A1, C6orf115, EGLN2, ZNF512, Metallothionein-IG, PIH1D1, ATP1B1, NFYB, WDFY2, DUSP5, MCM7, OSBPL11, WDR81, DAP1, C1orf9, NOMO3, Cyclin L1, ARH, Rab-21, FAM38A, PARP-1, Gimap3, C2orf48, Lck, PI3K reg class IA (p85-alpha), C/EBP zeta, RGPD8, CCDC65, HZwint-1, BRIP1, NCOA4 (ARA70), Pellino 1, ZGPAT, Tubulin alpha, Rad52, SPIN1, AUNIP, MCPIP, LIPIN1, PPP1R11, C1orf128, NOR1, PARP-16, SASH3, PEX11b, GCTG, MLL5, RABGEF1, ENO, RNF125, ORC2L, ATF/CREB, SRP9, ERK3, Rab-7, BAF53, MPV17, ZBED4, HUS1B, EDRF1, Tankyrases, GNT-V, D54, BAF53A, ARHGEF2, Tamalin, PEX2, PRDX5, NAB1, DEFM, RASGEF1B, HIST1H2AK, SPOP, Ephrin-A1, SPOCK2, PDCD6, RASSF3, SETDB1, ZNF764, CLK1, Mimitin, WDR75, TMS-1, HVCN1, KLF3, FLJ10707, PMP22, eIF6 (ITGB4BP), NKCC1, PDE4A, TAFs, CYFIP2, YA043, Calmodulin, CREM (activators), CRM1, Metallothionein-1E, CALDAG-GEFI, Tctex-1, PIGU, SF3B3, Rac1-related, ZNF708, MED9, MAP3K2 (MEKK2), Dynein, axonemal, intermediate chains, Prostacyclin receptor, Galpha(s)-specific amine GPCRs, SIK, ZNF264, IQGAP2, F263, ARHGAP30, LIC-1, SNX17, ZNF10, RNF144, RYBP, CREM (repressors), Trichoplein, PIKE(CENTG1), IFFO2, Syntenin 1, FLJ14451, AATC, Cullin 4A, TNFAIP8, PKC, ZNF593, THAP3, GRB2, Homer 2, JTB, NF-kB1 (p105), MIP26, Metallothionein-1X, ARHGAP21, IFRD1, ZNF22, FBXO11, FUT7, ORMDL2, CCDC88C, Histone H3, FIAT, DLGAP3 (SAPAP3), NUR77, VAMP8, Galectin-12, TCP1-zeta-1, ADNP2, CISD1, CORO1C, COX II, EGFL5, TB2 protein, KIAA1737, LASS2, PI3K reg class IA, c-Fos, Galpha(s)-specific peptide GPCRs, Oct-2, PREL1, Pellino 2, EPHX2, C4.4A, PDE4D, IP3KB, SIAH2, SDF2L1, Casein kinase I gamma-3, PRDM4, ICAD, HDAC2, FLII, PXDN, RSAFD1, JunD, SPPL2a, TRIM5, ANAPC1, CCRK, HMGN2, eIF2AK3, ROR-alpha, ZNF571, SMOC2, SCMH1, OIP106, Csp, Deoxyribonuclease II, LRP4, KV1.6, RUNX3, PRKCSH, PTCH1, RBM7, DEXH helicase, ZC3HAV1, GPR65, ATG2A, Caspase-6, APHC, Tubulin alpha 1A, RRM2B, JAK1, JunB, CD43, MIER3, ZDBF2, CD81, TAF5, GZF1, ZNF594, PDIP38, DAD-1, CNP1, CDK4, XKR8, DYNC1LI, NETO2, MOZ, GCR, BTG3, c-Rel (NF-kB subunit), Cofilin, muscle, SERPINE2, DCOR, NDPK A, hnRNP F, PQBP-1, ZNF564, DAZAP1, GATE-16, C3f, TTC5 (Strap), Cyclin A2, EMSY, IRS-2, CAP-G, URP2, PLEKHF1, ZNF531, TLE3, GC1QBP, CKLF, SFRS1 (SF2), RIPK2, MDA-5, PLK4 (STK18), FZD6, FKHR, SOD2, PRDX2, FRAT1, BBAP, CPSF6, PI3K class II, CoREST, NPEPPS, USP9X, ZN737, Vinculin, WDR40A, EAR2, PGD2R, ZNF583, BACH1, CITED2, IL-4R type I, STAM1, WIP1, WDR79, PLEKHG2, MDR3, PKC-alpha, DAZAP, HSH2, Septin 1, C9orf86, PDE, PKC-lambda/iota, ZNF525, DUSP12, Karyopherin alpha 2, ADA2, FOXP3, PRMT3, NCKP1 subunit, STAU2, Sestrin 2, ZBTB9, MARCH8 (c-MIR), PKA-cat alpha, FKBP4, SNX13, HIF1A, DIP, CIP150, CHMP1B, NCC27, Midn, UTX, MST4, CRTH2, ING3, BTN3A2, MADD, CASK, Glis2, RRM2, TRAF1, BCL2L12, ERMP1, TXK, ERM proteins, NUP58, Atrophin-1, Thioredoxin-like 2, PINCH, SMURF1, Syntaxin 5, GCR/MCR, Metallothionein-I, KARS, USP15, S100, Trim52, KLF5, RGPD2, CKS2, BTBD11, GUF1, GTF2IRD2, TYSY, SP110, Antigen KI-67, C18orf1, Pim-2, USP25, Protor-2, TRIPs, ZNF319, GRSF1, RAB4B, c-IAP1, Integrin, UFO, THO6, FBXW7, HXK1, PABPC1, C/EBPbeta, ABCG1, TMEM119, SMAD7, CHD1, SKIV2L, Sirtuin5, ZBTB24, HYPB, C9orf72, CAP-G/G2, TAFF1, CORO1A(CLABP, TACO), KLF15, Protein C, VprBP, Cyclin E, Zfp772, SFRS7 (9G8), CALCOCO2, LDLR, Na/K ATPase, CLIP3, MALT1, ETV3, XBP1, LDH, GABARAP, NEK7, PLC-gamma 1, Pegasus, RUNX, RIC8B, SLC7A5, DCAF15, MED25, SUV420H2, RNF167, eIF2B1, Thy-1, GCL reg, ZNF573, SMRT, TGF-beta receptor type II, ZNF184, SAFB, T-bet, PSPC1, C7orf43, H2AFY2, PP1-cat, HMDH, ZNF378, CXCR6, Rab11-FIP1, PAF65B, PKIA, Insulin receptor, HSP27, DCUN1D5, GALR2, Histone deacetylase class I, PNKD, Ski, APG10, URI, INTS3, GSTO1, PHOGRIN, SRB7, GPR157, DBNDD1, ARRDC3, ATP6V0E, CREB3, CECR1, ZFP36(Tristetraprolin), c-Jun/c-Jun, ACAA2, HEG1, Beta-fodrin, GPS2, IGF-2, CYFP subunit, FLJ13855, GLNA, RBM42, ATRAP, G6PT, NDR2, ATP6V0E2, GARNL1, PRC1, PIGA, MAML1, MKP-X, Rab11-FIP4, Tuftelin, APC protein, ACSL5, TMEM109, DYNLT, PIAS4, FBXO10, MOG1, NFKBIE, NF-kB p50/c-Rel, RLF, KLF13, ZXDB, TVB30, CLK4, SMARCAL1, Myosin Va, ORC3L, Sin3B, XIAP, RING1, DEF6, FTH1, ZNF435, ASTL, RASSF7, DHRS7B, ATPSCKMT, eIF1, FAM46C, APIP, REDD1, DENND4B, Ninjurin 1, Patched, JMJD2B, SSAT, C15orf29, CBR1, PP1-cat alpha, PHF5A, BTBD10, FRMD7, SerRS, PELP1, CPEB2, ATF-1, PNPH, Spectrin, FAM50A, V2 receptor, CD7, NF-kB p52/RelB, NT5C3L, TIFA, BCDIN3, ZBTB1, SOCS3, Alpha-1 catenin, Tissue kallikreins, SLC25A33, Glutaredoxin, PREB, PLC-gamma, Stathmin, ZNF699, CCPG1, POLD reg (p12), CD79B, Ubiquilin-1, Manic fringe glycosyltransferase, ACSL3, ASXL1, Fer, CKBBP2, GLVR1, Myomegalin, PPCKM, CASS4, Bcl-2, Calsyntenin-1, FMNL1, KLF6, LIN-9, FOXO3A, MYT1, UBCH7, NFATC2IP, Syntaxin 10, TNF-beta, EML3, CTIP2, c-Jun, FOXP1, Sno-N, AARS, KCNAB2, C3orf75, Phosphatase regulator (inhibitor), Serglycin, RFP, MKP-1, Galpha(i)-specific EDG GPCRs, DDX3X, GAPR-1, HSPC134 (Chmp4b), IL21R, GPR55, CAMTA2, ZNF295, SLC38A1, MAC30, DERPC, HSPA1B, TMEM66, ELF1, Lamin B1, Rab-8, CENTB5, ZNF781, RARalpha, Ebp1, ZNF18, RER1, C19orf6, PTPMT1, PMCA4, ARMET, PLEKHA2 (TAPP2), SP3, JunD/FosB, CIZ1, IER5, YIPF5, JunB/Fra-2, CRSP7, C3orf38, I5P2, USP5, HCDH, GGA, Lamin A/C, c-Jun/FosB, MAP1, IFT20, PLC-eta 2, DCoHM, ALK-2, KDM2A, DNJC1, Cystatin B, TMED9, SOCS1, INTS9, GCN5, JunB/c-Fos, STING (TMEM173), ZBED2, DAXX, ZNF692, TCP1-epsilon, GADD45 beta, TFIIA gamma chain, Neuroserpin, PPP2R5A, 14-3-3, MAL, NSGPeroxidase, Mi-2 alpha, CHMP7, JMY, SKD1, LITAF, TAC4, RASSF5, PAK3, RGL2, ARID5B, BIN1 (Amphiphysin II), YES, CIN85, Urocortin, ATP6V1G1, MYSM1, LOC440093, TOP2 alpha, ZNF216, T3JAM, Connexin 30, RPUSD3, VPS37B, CaMK I, CXCR5, IL-2R gamma chain, Twinfilin, UBP3, MPZL1, ISG20L1, RNF6, IL-2R beta chain, KBTBD8, IGSF6, Lamin B, Caspase-2, CD27(TNFRSF7), CNOT6, FUBP1, CTC1, Spty2d1, Rab-1B, LOC387787, MTMR5 (Sbf1), JWA, Fibrosin, THAP1, Importin (karyopherin)-alpha, ZNF43, Axin2, BICD2, STAF36 (CCDC101), AMICA1, C/EBP, RING2, IRF2, Homer, DAF, BUB3, CDH1, 9330182L06Rik, P3H1, JAB1, SFRS3, C12orf41, Nocturnin, Oncostatin M, Prohibitin, NDRG1, ARF6, ZIP7 (SLC39A7), MafK, TMEM2, USP36, SGPP1, TAF8, RhoA-related, POFUT2, HSP40, DISC1, ATP6V0C, ZSCAN5, KLRG1, TRC8, HMGB2, ZFP62, FIGC, LOH12CR1, N4BP1, AAMP, SYAP1, MNK2(GPRK7), Vps4-A, MTB-Zf, DR3(TNFRSF12), Metallothionein-1F, hnRNP H3, C11orf48, Histone H2AX, FAM65B, SPTBN(spectrin1-4), Leupaxin, Beta-catenin, GADD45 alpha, BFL1, Factor H, GADD34, PREPL, SMURF, YB-1, ORP-family, DT3UO, DORFIN, DEEPEST, GDI2, Fringe, AXUD1, NRIF, DOK1, LSM16, ERMN, NOXA, Galpha(i)-specific peptide GPCRs, PLAUR (uPAR), TBL2, MEAF6, TRPV6, BRD4, HSP105, FAM134C, DATF1, HSP90 alpha, MJD (ataxin-3), LASS6, NHE8, ELOF1, ZNF846, SSRP1, ZBTB4, G3BP1 (hdhVIII), NckAP1L, ZNF397, UBAC2, GATA Group, BCL9-2, USP42, Tubulin beta 2B, SLA/LP, CAP-C, NOL3, PD-1, TPL2(MAP3K8), ZNF499, DDX17, Casein kinase I, SMC5, MED12, Ankrd54, KIAA1754 (DANGER), c-Jun/c-Fos, P3C2B, EBP50, Tankyrase 2, Rho GTPase, PP2A regulatory, SGK1, Angiogenin, FKBP12, Cyclin A, PPTC7, C7orf55, C14orf153, LXR-alpha, OAS3, DDB1, ZNF561, TGF-beta, WASP, TGIF2, MSK1/2 (RPS6KA5/4), Dysbindin, Dynein, axonemal, heavy chains, AKAP5, TRPV2, RhoBTB2, Nsp3, PRMT1, AKT2, Advillin (p92), FAM45B, TIEG, ABCG5, Skp2/TrCP/FBXW, Histone H3.3, ZYG, BBS1, Casein kinase I gamma 2, AATF (Che-1), TAZ, PSP, EZH2, LIN-37, Emerin, Flotillin-1, Ephrin-A4, C11orf65, SLC35C1, CREB4, Karyopherin alpha 6, hnRNP A0, Galpha(q)-specific EDG GPCRs, KNSL1, Alpha-actinin, RNF12, SLFN13, HIP12, SMEK2, CD83, ZBTB10, RAB7L1, ABCA1, Deoxyhypusine synthase, Ephrin-A receptors, EML4, TIF1-alpha, PHLDA1, Optineurin, PPP1R15B, KRBA2, GIT2, PSTK, NeuroD1, UBAP2L, ATG9A, Calgizzarin, SLAP-2, BCL9/B9L, Rac2, DGK, C8FW (GIG2), CXCL16, HSPC152, RASGRF2, YTHDF3, RGL, CCR9, TBC1D8, NPC1, KLF2, GPAM, KCNJ13, VTI1B, LEMD2, HIF-prolyl hydroxylase, GLUT3, TCP1-eta, DONSON, USP22, RSAD2, HN1L, SPF, HINT, NOMO1, NHEDC2, IRF3, PBEF, SHP-1, USP12, DSIPI (GILZ), BRD1, ZNF145, MRGX, TANK, SPIN4, PCGF6, INSL3, BAP1, LL5beta, ZNF333, SAP30, iPLA2, SLC39A6, PAP39, NSUN4, VISA, ENO1, RHBDD1, APOBEC3F, CNIH4, Galpha(q)-specific peptide GPCRs, HDAC3, GPR18, TRADD, Kv1.4, VIP32, NUDT4, ZNF177, MEF2, PUS10, TAPBPL, CD3 epsilon, SFRS2 (SC-35), IRF2BP2, Filamin A, PP2C, Hdj-2, AKIP1, VAV-3, SPA1, TGF-beta receptor type III (betaglycan), C21orf59, CHMP4B, SRBP1, ZNF543, eIF3S10, GAS41, NURR1, POLR2A, LANCL2, DUSP2, VPS13C, Amylin, LRRC8B, p90RSK1, NF-kB, PCTK1, PICALM, PGRMC2, BTG2, IGF2BP3, JunD/JunD, WHSC1, TUSC2, DLG5(P-dlg), ENC1, METTL3, TXNL4B, PPAPDC2, RelB (NF-kB subunit), FosB/JunB, SMCX, NUP62, Relaxin 1, BRD8, IL-21 receptor, STAT6, FRS2, ZNF250, CaMK II gamma, ASB15, Apo-2L(TNFSF10), RBM15/MKL1 fusion protein, VHLaK, FADS1, BTN3A3, Caspase-9, MSK2, MKL1, SNX9, XPF, PSD3, MCM2, TOP2, ZNF700, BCRP1, V-ATPase H subunit, PRMT2, nAChR gamma/epsilon, ZFP37, TLE, p67-phox, COQ7, ZNF791, IRAS, Bcl-3, Cystatin F, SLC25A4, SHIP, COMT, CBF2, HP1 beta, Srp40, IFT140, IL4RA, Translin, p15(PAF), NAP1, OGFOD1, TRIF (TICAM1), Bik, DNAJA3 (TID1), SVH, DGK-zeta, AKT(PKB), GBP4, TMEM39A, Stomatin, NBR1, NIK(MAP3K14), ATOX1, ZNF447, GOLPH3L, MMP-28, Samd8, INSIG1, ATP1alpha subunit, ZNF268, TMEM127, Alix, G-protein alpha-q/11, c-Jun/Fra-2, SAB, PARP-3, JMJD1A, TISB, Calcipressin-3, MSL2L1, PCGF5, Taspase1, ZU5, Mob2 (HCCA2), Neuromedin B, YT521, PSMC5, Glutaredoxin 1, Seipin, Smchd1, EP400, Dynamin, APOBEC3B, FAM3C, Ephrin-A, p21, HSP90, PPP2R3A, Cyclin T1, Syntaxin 18, MNK1, SEH1L, K(+) channel, subfamily J, DPY30, Galpha(s)-specific nucleotide-like GPCRs, Rhino, Csk, GPR180, SND1, ZIP-kinase, F172B, SOAT1, Cytochrome c, IIP45, IRF1, RBM14, RhoH, BRD4/NUT fusion protein, DDRGK1, Catalase, ELL2, Tom1L1, NKRF, TFII-I, FUMH, PIRH2, EMR1, DENND3, ZNF496, RGS2, PLA2, CNP, C10orf118, ZNF682, FLI1, KBTBD7, RABGDIA, TMEM115, UBE2S, Pnpla8, PM/SCL-75, MTRNR2L2, MESD, DOC-1R, p300, PCBP-4 (mcg10), ATP1A3, BRCC36, SPRY1, Rabep-2, FUT8, NF-kB p50/RelB, TOPBP1, C10orf26, KBTBD6, B4GT1, HP1 alpha, TNFAIP8L2, ZNF657, ZNF426, Histamine H2 receptor, JMJD6, ARPC5, SNX1, BRD2, PFD1, GPNMB (Osteoactivin), UNRIP, SPIN2A, MafF, LARS1, ERMAP, HSP70, SFRS4, DR1, YB1/HuR, DNA polymerase eta, CCBP2 (CCR9), USF1, LIGHT(TNFSF14), EBI2, TNF-R1, Furin, IFT74, JAM1, ICOS, SHQ1, DEC1 (Stra13), Caspase-1, NUDT4P1, DnaJB9, RNF219, C17orf95, SIAT1, Bcl-6, JMJD3, CTCF, C3G, Dynein, axonemal, light chains, MKK7 (MAP2K7), Thrombospondin 1, PDK (PDPK1), CD53, PSME3, BCAP31, LAT, Dynamin-2, Utp15, ITGA5, Rab8B, TSSC1, NCOA2 (GRIP1/TIF2), p47, TRAF4, GRAP2, Cep63, ARAP2, ARL4C, SF3B1, CPT II, PCNT1, SAE1, Syntaxin 11, ZNF782, Reticulon 4, ZNF71, Kallikrein 1, RBBP4 (RbAp48), RNPC1, PAFAH alpha (LIS1), TMEM14B, MAGE-G1, UNC50, Dynein 1, cytoplasmic, intermediate chains, CIRBP, PDE4B, RhoB, APOBEC3, WSB2, BAT3, GAB3, IRF2BPL, VBP-1, NS1-BP, TSG101, CDK10, CGI-55, Emi1, IQSEC1, SPIN2, MAST3, SIK1B, NRF2, RanBP2, RRP43, ATP1A4, SFK, MTF-1, ZNF813, PIP5KI, Cullin 4, Cytohesin1, GPS1, DHCR7, Setd3, ITGAL, MyHC, TMEM106B, CD63, TACC1, RGS10, SAS, ATP6V1G, Pim-3, DDX48, CALHM2, RAI, PDE4, HMG4, SNAP-23, RGC32, p27KIP1, AP3B1, RGS1, Cathepsin S, Ephrin-A receptor 4, Clathrin light chain, SIAT8A, TCF8, yrdC, CUGBP1, WDR61, DDAH2, c-Myc, Fra-2, PSMD9, GATAD1, Histone H1.4, ANGPTL6, Mcl-1, MMD, Claspin, YY1, Rcor2, ATF-6 beta, SCML1, SF3A2, Raftlin, TMEM132A, ZNF844, TAF13, TCP1-gamma, AF-17, TSC22D2, PHF1, LFA-3, IL-22, BBS6, RIOK3, Zscan30, KLHL18, Smac/Diablo, ZBTB5, GPR89B, RPB7.0, Alpha-defensin, ZDHHC12, CNOT3, ZNF785, S1P2 receptor, TIMAP, PTP4A1, NIF3L1, PKI, MNT, HAI-2, Amylin aggregates, PEX5R, TCP1-zeta-1/2, ANT, TTC39B, CBF beta, HMG1,2, SLFN12L, MID1IP1, MRPL44, Septin 9, Histone H2, DIP2B, MRF-1, RAP2C, MGEA5 (GLCNACase), TLE2, A20, CTL2, MICB, TMEM14A, Galpha(q)-specific amine GPCRs, JAK3, Histone H2A, LRRN3, TUBGCP2, PURB, ZnT-1, DYI2, WBP-2, Bim, AP-3 beta subunits, GSTs, CCR4, NDPK 6, SynGAP, nAChR beta-1, CLIC5, Axin, RGS14, Bestrophin-1, Gab, NUDEL, PBX4, BCoR, PHP14, LRRC8C, ERp72, TSLC1, Histone H1.2, Melanotransferrin, Gelsolin, PUM1, CDC4L, Galpha(i)-specific nucleotide-like GPCRs, PRR7, Adenosine A2a receptor, VAPB, ZNF83, PTK9L, PDK2, ADAM19, RNF20, Small RR subunit, HEM2, CINAP, SNIP1, LAG3, H1FX, HELB, HP1, nAChR epsilon, c-Jun/JunD, PKA-cat (cAMP-dependent), MEX3C, COLEC11, PKNOX1, RAR, DCPS, Metallothionein-II, ATP5A, ZNF7, Annexin IV, OPA1, ZC3H12D, RG9MTD1, WDR76, Rubicon, LGN, C15orf44, HSPC296, Dsk2 (ubiquilin-2), p90Rsk, NUMB, SCOTIN, G9a, Gtrgeo22, FBXW11, CTNNAL1, VAMP2, Trp53inp2, MKP-5, nAChR beta, NFKBIA, RPA2, ZNF362, DNAJB2, PAHO, Myosin IXb, HAUS3, MEK4/7, TOM1L2, TRIM39, IL17BR, LXN, Alpha-catenin, IQGAP, SP192, TVB61, TET2, Acyl-CoA synthetase, CXCR4, MUSK, IL-2, GSPT1, ARRDC2, Histone H4, PP2C gamma, RGS16, p53BP1, DTX3, WDTC1, Cathepsin B, RagD, Stromalins 1/2, NUP98, CORO1B, JunD/Fra-2, Frizzled, BTG1, UBR5, C6orf108, PHF12, KCTD9, SERTAD1, PRELID1, ASB7, SET7, FGFR1, DEPDC1B, Plexin C1, GRIP, TOM1, HSPA1A, MDR1, Paxillin, CHD7, SLC35B2, PI3K cat class IB (p110-gamma), Cofilin, FKBP8, 2'-5'-oligoadenylate synthetase, YAP1/TAZ, SCYL1BP1, ZNF331, SCOCO, CNOT6L, Frataxin, ZNF44, STK17B, DEAF, CaMK II delta, LEPROTL1, Tropomyosin, Beta-arrestin2, PPP2R5D, Muted, ZPR1, RANK(TNFRSF11A), MMRN2, RhoGDI alpha, TAB3, USP18, FosB, TIPARP, G-protein alpha-13, CBX4, Tropomodulin-2, PMEPA1, GBP3, Tmem14c, NALP3, PD-L1, DRAK1, SAP97 (DLG1), CRY2, Ro52, Ephrin-A2, Lnk, C14orf109, CCM2, Histone H1, CD40L(TNFSF5), GFI-1, PDE6D, ZO-2, SIL, Neugrin, MEKK4(MAP3K4), GDE1, c-Jun/JunB, TOX2, CALM2, FOXP1/2/4 proteins, ENH, NDR1 (STK38), RDH11, TRG20, SF3a, RGPD1, 3'HEXO, CAMSAP1L1, ZNF545, ANAPC7, GPR89A, ULK1, Tubulin (in microtubules), TNF-alpha, RFWD3, VIL2 (ezrin), MSI2, ZNF36, Iqce, PHF23, MTA1, KTELC1, ATP1beta subunit, MIG6, RBM12, JunB/JunB, RNF113A</t>
  </si>
  <si>
    <t>regulation of biological process</t>
  </si>
  <si>
    <t>BAD, COMMD5, FLJ20309, G3BP2, ATXN2L, TfR1, ALK-4, IKK-epsilon, MYH9, AHR, Tubulin beta, KIAA0635, TBC1D2, BETA-PIX, TMOD3, Rab-4, Tiam1, RAP-1A, SREBP1 precursor, KDM2, MAN1, Ku80, VPS11, Ccd1, HAUS7, BORA, GRHL3, FAM108A1, PGE2R4, Protrudin, GATA-3, TIGAR (C12orf5), PDF, CCDC100, BAZ1B, Sirtuin, ARPC5L, CALM3, Alpha-actinin 4, S1P1 receptor, Galpha(q)-specific nucleotide-like GPCRs, Spinophilin, DRF, Rap1, TGF-beta 1, FOP, RNF5, Galpha(s)-specific prostanoid GPCRs, INO80C, FAM108B1, WHDC1, Mi-2, PARP-2, PI3K reg class IA (p85), cPKC (conventional), DMPK, IRp60, PIPKI gamma, p120GAP, PLK2, TCP1-delta, Torsin A, MAP1S, Sirtuin1, OMA1, eRF1, TFPT, MARK2, WARS, PAK, AKT1, EGLN2, PIH1D1, ARH, Rab-21, FAM38A, PARP-1, PI3K reg class IA (p85-alpha), HZwint-1, Tubulin alpha, RABGEF1, ENO, ATF/CREB, Rab-7, BAF53, Tankyrases, BAF53A, ARHGEF2, Ephrin-A1, SETDB1, FLJ10707, PMP22, TAFs, CYFIP2, Calmodulin, CRM1, CALDAG-GEFI, Tctex-1, Rac1-related, Galpha(s)-specific amine GPCRs, IQGAP2, LIC-1, SNX17, Trichoplein, Syntenin 1, PKC, GRB2, ARHGAP21, IFRD1, Histone H3, VAMP8, TCP1-zeta-1, ADNP2, CORO1C, EGFL5, LASS2, PI3K reg class IA, PRDM4, HDAC2, FLII, ANAPC1, OIP106, LRP4, PRKCSH, DEXH helicase, GPR65, ATG2A, Tubulin alpha 1A, CD81, PDIP38, DYNC1LI, GCR, Cofilin, muscle, SERPINE2, NDPK A, PQBP-1, CAP-G, PLK4 (STK18), Vinculin, IL-4R type I, STAM1, PLEKHG2, MDR3, PKC-alpha, PDE, PKC-lambda/iota, NCKP1 subunit, STAU2, Sestrin 2, PKA-cat alpha, FKBP4, HIF1A, CIP150, CHMP1B, CASK, ERM proteins, PINCH, SMURF1, Syntaxin 5, GCR/MCR, S100, KLF5, Antigen KI-67, TRIPs, RAB4B, c-IAP1, Integrin, UFO, FBXW7, ABCG1, SMAD7, C9orf72, CAP-G/G2, CORO1A(CLABP, TACO), CALCOCO2, LDLR, Na/K ATPase, CLIP3, XBP1, NEK7, RUNX, MED25, Thy-1, Insulin receptor, HSP27, DCUN1D5, Histone deacetylase class I, URI, CREB3, ACAA2, Beta-fodrin, IGF-2, CYFP subunit, NDR2, APC protein, DYNLT, MOG1, Myosin Va, Patched, C15orf29, FRMD7, ATF-1, Spectrin, SOCS3, Tissue kallikreins, SLC25A33, PREB, PLC-gamma, Stathmin, Fer, Myomegalin, Bcl-2, Calsyntenin-1, EML3, FOXP1, Sno-N, Phosphatase regulator (inhibitor), Serglycin, RFP, MKP-1, Galpha(i)-specific EDG GPCRs, DDX3X, HSPC134 (Chmp4b), MAC30, HSPA1B, CENTB5, Lamin A/C, MAP1, IFT20, TMED9, GCN5, TCP1-epsilon, Neuroserpin, 14-3-3, CHMP7, SKD1, PAK3, BIN1 (Amphiphysin II), Urocortin, LOC440093, TOP2 alpha, CaMK I, IL-2R gamma chain, Twinfilin, RNF6, IL-2R beta chain, CNOT6, CTC1, Rab-1B, MTMR5 (Sbf1), Axin2, BICD2, Homer, BUB3, CDH1, P3H1, C12orf41, Oncostatin M, Prohibitin, ARF6, USP36, RhoA-related, HSP40, DISC1, FAM65B, SPTBN(spectrin1-4), Beta-catenin, GADD34, SMURF, ORP-family, DEEPEST, GDI2, ERMN, NOXA, Galpha(i)-specific peptide GPCRs, PLAUR (uPAR), MEAF6, HSP105, FAM134C, HSP90 alpha, SSRP1, G3BP1 (hdhVIII), NckAP1L, GATA Group, Tubulin beta 2B, CAP-C, NOL3, Casein kinase I, SMC5, Tankyrase 2, Rho GTPase, PP2A regulatory, SGK1, LXR-alpha, TGF-beta, WASP, MSK1/2 (RPS6KA5/4), Dysbindin, AKAP5, TRPV2, AKT2, Advillin (p92), Skp2/TrCP/FBXW, Histone H3.3, EZH2, Flotillin-1, C11orf65, Galpha(q)-specific EDG GPCRs, Alpha-actinin, RNF12, HIP12, RAB7L1, ABCA1, Ephrin-A receptors, EML4, UBAP2L, Rac2, DGK, CXCL16, TBC1D8, HIF-prolyl hydroxylase, TCP1-eta, BAP1, LL5beta, iPLA2, VISA, ENO1, Galpha(q)-specific peptide GPCRs, MEF2, Filamin A, PP2C, SPA1, CHMP4B, VPS13C, Amylin, p90RSK1, PICALM, DLG5(P-dlg), ENC1, NUP62, IL-21 receptor, CaMK II gamma, Apo-2L(TNFSF10), SNX9, XPF, MCM2, TOP2, SLC25A4, IFT140, IL4RA, OGFOD1, TRIF (TICAM1), Bik, AKT(PKB), TMEM39A, Alix, PARP-3, MSL2L1, Mob2 (HCCA2), PSMC5, Dynamin, Ephrin-A, p21, HSP90, Syntaxin 18, Csk, ZIP-kinase, RBM14, Tom1L1, RGS2, PLA2, RABGDIA, PM/SCL-75, DOC-1R, p300, BRCC36, Rabep-2, JMJD6, ARPC5, PFD1, HSP70, LIGHT(TNFSF14), TNF-R1, JAM1, Caspase-1, Bcl-6, CTCF, C3G, Dynein, axonemal, light chains, MKK7 (MAP2K7), Thrombospondin 1, CD53, Dynamin-2, Rab8B, Reticulon 4, PAFAH alpha (LIS1), Dynein 1, cytoplasmic, intermediate chains, CIRBP, RhoB, VBP-1, TSG101, CDK10, Emi1, IQSEC1, NRF2, SFK, PIP5KI, MyHC, TMEM106B, CD63, RAI, RGC32, p27KIP1, Ephrin-A receptor 4, c-Myc, YY1, SF3A2, TCP1-gamma, BBS6, RIOK3, ZDHHC12, TIMAP, PKI, Amylin aggregates, TCP1-zeta-1/2, ANT, HMG1,2, MID1IP1, Septin 9, DIP2B, MGEA5 (GLCNACase), TMEM14A, LRRN3, DYI2, Bim, NDPK 6, SynGAP, Axin, NUDEL, Melanotransferrin, Gelsolin, Galpha(i)-specific nucleotide-like GPCRs, PTK9L, CINAP, PKA-cat (cAMP-dependent), COLEC11, OPA1, ZC3H12D, Rubicon, LGN, Dsk2 (ubiquilin-2), p90Rsk, NUMB, G9a, nAChR beta, DNAJB2, HAUS3, MEK4/7, TOM1L2, IL17BR, Alpha-catenin, IQGAP, Acyl-CoA synthetase, CXCR4, MUSK, IL-2, GSPT1, CORO1B, Frizzled, BTG1, C6orf108, SERTAD1, PRELID1, FGFR1, Plexin C1, GRIP, TOM1, HSPA1A, MDR1, Paxillin, Cofilin, FKBP8, YAP1/TAZ, CNOT6L, Frataxin, CaMK II delta, Tropomyosin, Beta-arrestin2, PPP2R5D, Tropomodulin-2, SAP97 (DLG1), Histone H1, GFI-1, SIL, MEKK4(MAP3K4), FOXP1/2/4 proteins, ENH, SF3a, CAMSAP1L1, ANAPC7, ULK1, Tubulin (in microtubules), TNF-alpha, VIL2 (ezrin), PHF23, ATP1beta subunit</t>
  </si>
  <si>
    <t>regulation of cellular component organization</t>
  </si>
  <si>
    <t>MYH9, AHR, ZFP36L2, Peroxiredoxin, Tubulin beta, KIAA0748, ID2, CXADR, Lunatic fringe, HS1BP3, CD229, UNG1, PGE2R4, GATA-3, Selenoprotein K, IKBZ, HECTD1, Sts-2, JAK2, TARP, Galpha(q)-specific nucleotide-like GPCRs, TGF-beta 1, MFAP3, Galpha(s)-specific prostanoid GPCRs, PI3K reg class IA (p85), cPKC (conventional), hIAN5, IRp60, G-protein alpha-12 family, PIPKI gamma, FAZF, VMAT2, AP-1, METAP1, NF-kB2 (p100), Metallothionein-IG, Gimap3, Lck, PI3K reg class IA (p85-alpha), Pellino 1, NOR1, SASH3, MLL5, RABGEF1, ATF/CREB, alpha-Taxilin, Cullin 4A, PKC, Metallothionein-1X, FUT7, VAMP8, PI3K reg class IA, Oct-2, PREL1, IP3KB, ROR-alpha, JAK1, CD43, CD81, SERPINE2, URP2, RIPK2, FZD6, PRDX2, Vinculin, WDR40A, PGD2R, IL-4R type I, HSH2, PDE, FOXP3, NCC27, TXK, ERM proteins, Metallothionein-I, KARS, Cosmc, S100, KLF5, Integrin, UFO, C/EBPbeta, CORO1A(CLABP, TACO), VprBP, PSGL-1, MALT1, RUNX, PSMB10, Thy-1, GCL reg, TGF-beta receptor type II, T-bet, HSP27, c-Jun/c-Jun, GPS2, APC protein, STARD7, ASTL, PNPH, CD7, NF-kB p52/RelB, ZBTB1, SOCS3, PLC-gamma, CD79B, Manic fringe glycosyltransferase, Bcl-2, KLF6, CTIP2, PI4KII, c-Jun, FOXP1, IL21R, SP3, JunB/Fra-2, c-Jun/FosB, 14-3-3, TAC4, RASSF5, KDELR, CXCR5, IL-2R gamma chain, IL-2R beta chain, CD27(TNFRSF7), Importin (karyopherin)-alpha, AMICA1, C/EBP, Prohibitin, NDRG1, ZIP7 (SLC39A7), RhoA-related, Beta-catenin, BFL1, Factor H, GIMAP1, Fringe, Galpha(i)-specific peptide GPCRs, GATA Group, c-Jun/c-Fos, Rho GTPase, FKBP12, TGF-beta, WASP, EZH2, Alpha-actinin, CD83, RAB7L1, SLAP-2, DGK, CCR9, GPAM, RSAD2, PBEF, SHP-1, SLC39A6, Galpha(q)-specific peptide GPCRs, GPR18, MEF2, CD3 epsilon, IRF2BP2, Filamin A, VAV-3, NF-kB, TUSC2, RelB (NF-kB subunit), IL-21 receptor, STAT6, TOP2, Bcl-3, IL4RA, TRIF (TICAM1), DNAJA3 (TID1), DGK-zeta, c-Jun/Fra-2, TISB, K(+) channel, subfamily J, Galpha(s)-specific nucleotide-like GPCRs, IRF1, RhoH, PLA2, p300, NF-kB p50/RelB, TNFAIP8L2, JMJD6, PFD1, LIGHT(TNFSF14), EBI2, Caspase-1, DnaJB9, Bcl-6, LAT, Syntaxin 11, BAT3, SFK, PIP5KI, Cullin 4, ITGAL, MyHC, SNAP-23, RGC32, c-Myc, Fra-2, YY1, GPR89B, ANT, CBF beta, HMG1,2, SLFN12L, A20, MICB, Galpha(q)-specific amine GPCRs, JAK3, ERp72, TSLC1, Galpha(i)-specific nucleotide-like GPCRs, PRR7, Adenosine A2a receptor, LAG3, c-Jun/JunD, PKNOX1, Metallothionein-II, ZC3H12D, VAMP2, nAChR beta, CXCR4, IL-2, JunD/Fra-2, Frizzled, CHD7, PI3K cat class IB (p110-gamma), G-protein alpha-13, SAP97 (DLG1), CD40L(TNFSF5), c-Jun/JunB, FOXP1/2/4 proteins, GPR89A, Tubulin (in microtubules), TNF-alpha</t>
  </si>
  <si>
    <t>cell activation</t>
  </si>
  <si>
    <t>BAD, COX-2 (PTGS2), KLF11 (TIEG2), MKP-3, JAZ, BETA-PIX, TIP30, TIGAR (C12orf5), Sirtuin, JAK2, CTNNBL1, Galpha(q)-specific nucleotide-like GPCRs, TGF-beta 1, GBP1, PPID, AP-1, Sirtuin1, OMA1, TFPT, PAK, AKT1, PARP-1, Lck, C/EBP zeta, MCPIP, NOR1, ATF/CREB, SPOP, TMS-1, TAFs, Calmodulin, Galpha(s)-specific amine GPCRs, SIK, RYBP, TNFAIP8, PKC, NUR77, ICAD, eIF2AK3, RUNX3, Caspase-6, CDK4, GCR, PLEKHF1, GC1QBP, RIPK2, FKHR, SOD2, PDE, PKC-lambda/iota, HIF1A, ING3, GCR/MCR, S100, SP110, Integrin, FBXW7, CLIP3, XBP1, LDH, PLC-gamma 1, RUNX, PP1-cat, HMDH, Histone deacetylase class I, c-Jun/c-Jun, FLJ13855, APC protein, PIAS4, PP1-cat alpha, Alpha-1 catenin, Tissue kallikreins, PLC-gamma, Bcl-2, FOXO3A, TNF-beta, c-Jun, FOXP1, Sno-N, Phosphatase regulator (inhibitor), MKP-1, Galpha(i)-specific EDG GPCRs, DDX3X, C3orf38, c-Jun/FosB, MAP1, DAXX, GADD45 beta, MAL, JMY, PAK3, BIN1 (Amphiphysin II), TOP2 alpha, Caspase-2, JWA, JAB1, Oncostatin M, Prohibitin, RhoA-related, Beta-catenin, GADD45 alpha, BFL1, GADD34, DT3UO, NOXA, Galpha(i)-specific peptide GPCRs, LASS6, GATA Group, PD-1, c-Jun/c-Fos, EBP50, Rho GTPase, PP2A regulatory, TGF-beta, TIEG, Skp2/TrCP/FBXW, Galpha(q)-specific EDG GPCRs, HIP12, Ephrin-A receptors, PHLDA1, Optineurin, NeuroD1, HIF-prolyl hydroxylase, ZNF145, Galpha(q)-specific peptide GPCRs, HDAC3, TRADD, MEF2, Hdj-2, Amylin, Apo-2L(TNFSF10), Caspase-9, TOP2, PRMT2, p67-phox, SHIP, DNAJA3 (TID1), AKT(PKB), GBP4, ZNF268, c-Jun/Fra-2, Dynamin, p21, Galpha(s)-specific nucleotide-like GPCRs, ZIP-kinase, IRF1, PLA2, p300, SPRY1, B4GT1, TNF-R1, SHQ1, Caspase-1, Bcl-6, MKK7 (MAP2K7), Thrombospondin 1, BCAP31, Dynamin-2, Kallikrein 1, RhoB, SFK, CALHM2, RGC32, Cathepsin S, c-Myc, Mcl-1, Smac/Diablo, Amylin aggregates, HMG1,2, MGEA5 (GLCNACase), Galpha(q)-specific amine GPCRs, JAK3, Bim, Gelsolin, Galpha(i)-specific nucleotide-like GPCRs, PRR7, Adenosine A2a receptor, c-Jun/JunD, RAR, p90Rsk, MEK4/7, TRIM39, Alpha-catenin, MUSK, Frizzled, BTG1, PRELID1, STK17B, CaMK II delta, Beta-arrestin2, GBP3, PD-L1, DRAK1, CD40L(TNFSF5), c-Jun/JunB, FOXP1/2/4 proteins, TNF-alpha</t>
  </si>
  <si>
    <t>positive regulation of programmed cell death</t>
  </si>
  <si>
    <t>BAD, CD69, CCL28, TfR1, ALK-4, IKK-epsilon, JunB/JunD, AHR, ZFP36L2, Peroxiredoxin, FAM105B, BLK, C1r, KIAA0748, RAP-1A, ID2, SREBP1 precursor, LYST, Ku80, TAP1 (PSF1), LAMP1, PP2135, PGE2R4, GATA-3, TRIM56, Selenoprotein K, IKBZ, OTUD4, OAS1, I-kB, Sirtuin, Sts-2, Shc, Histone H4 family, JAK2, TARP, Galpha(q)-specific nucleotide-like GPCRs, Rap1, TGF-beta 1, c-IAP2, Galpha(s)-specific prostanoid GPCRs, TNIP1, TRAFD1, MAPKAPK3, OX-2 receptor 1, JunD/c-Fos, PI3K reg class IA (p85), cPKC (conventional), GBP1, TFE3, hIAN5, IRp60, FAZF, SEC14L1, PLK2, OSR1, CCL20, AP-1, Sirtuin1, PAK, AKT1, PARP-1, Gimap3, Lck, PI3K reg class IA (p85-alpha), Pellino 1, MCPIP, C1orf128, NOR1, SASH3, MLL5, RABGEF1, RNF125, ATF/CREB, eIF6 (ITGB4BP), Rac1-related, Cullin 4A, PKC, GRB2, NF-kB1 (p105), ZNF22, FUT7, VAMP8, PI3K reg class IA, c-Fos, PDE4D, IP3KB, JunD, SPPL2a, TRIM5, ROR-alpha, Deoxyribonuclease II, RUNX3, DEXH helicase, ZC3HAV1, Caspase-6, CD43, CD81, NDPK A, PQBP-1, IRS-2, GC1QBP, RIPK2, MDA-5, PRDX2, CoREST, USP9X, IL-4R type I, PKC-alpha, PDE, FOXP3, NCKP1 subunit, HIF1A, DIP, BTN3A2, TXK, ERM proteins, KARS, USP15, S100, c-IAP1, Integrin, UFO, FBXW7, HXK1, C/EBPbeta, SMAD7, ZBTB24, CORO1A(CLABP, TACO), LDLR, MALT1, XBP1, NEK7, PLC-gamma 1, RUNX, SLC7A5, DCAF15, SUV420H2, eIF2B1, Thy-1, TGF-beta receptor type II, T-bet, PSPC1, HSP27, CREB3, ZFP36(Tristetraprolin), c-Jun/c-Jun, GPS2, IGF-2, APC protein, KLF13, XIAP, Ninjurin 1, PNPH, Spectrin, TIFA, ZBTB1, Tissue kallikreins, PLC-gamma, CD79B, Ubiquilin-1, Fer, Bcl-2, FOXO3A, TNF-beta, c-Jun, FOXP1, RFP, MKP-1, DDX3X, GPR55, HSPA1B, ELF1, RARalpha, JunD/FosB, JunB/Fra-2, c-Jun/FosB, SOCS1, GCN5, JunB/c-Fos, STING (TMEM173), 14-3-3, LITAF, RASSF5, PAK3, YES, CIN85, MYSM1, IL-2R gamma chain, CD27(TNFRSF7), C/EBP, IRF2, DAF, Prohibitin, ARF6, RhoA-related, HMGB2, N4BP1, FAM65B, Leupaxin, Beta-catenin, BFL1, Factor H, Galpha(i)-specific peptide GPCRs, HSP105, HSP90 alpha, NckAP1L, GATA Group, PD-1, TPL2(MAP3K8), ZNF499, Casein kinase I, Ankrd54, c-Jun/c-Fos, Rho GTPase, FKBP12, LXR-alpha, OAS3, TGF-beta, WASP, PRMT1, TIEG, Skp2/TrCP/FBXW, Flotillin-1, CD83, RAB7L1, Deoxyhypusine synthase, ATG9A, SLAP-2, Rac2, DGK, C8FW (GIG2), YTHDF3, GPAM, RSAD2, NHEDC2, IRF3, SHP-1, USP12, DSIPI (GILZ), BRD1, ZNF145, iPLA2, SLC39A6, VISA, Galpha(q)-specific peptide GPCRs, GPR18, ZNF177, MEF2, TAPBPL, CD3 epsilon, PP2C, VAV-3, Amylin, NF-kB, JunD/JunD, WHSC1, DLG5(P-dlg), METTL3, PPAPDC2, IL-21 receptor, STAT6, RBM15/MKL1 fusion protein, BTN3A3, BCRP1, Cystatin F, SHIP, IL4RA, TRIF (TICAM1), DNAJA3 (TID1), DGK-zeta, AKT(PKB), GBP4, MMP-28, c-Jun/Fra-2, PARP-3, TISB, p21, HSP90, K(+) channel, subfamily J, Galpha(s)-specific nucleotide-like GPCRs, Csk, IRF1, RBM14, RhoH, PLA2, CNP, p300, BRCC36, TNFAIP8L2, GPNMB (Osteoactivin), ERMAP, HSP70, LIGHT(TNFSF14), EBI2, Furin, ICOS, Caspase-1, DnaJB9, Bcl-6, C3G, MKK7 (MAP2K7), Thrombospondin 1, PDK (PDPK1), LAT, Cep63, Reticulon 4, PDE4B, BAT3, NRF2, SFK, Cullin 4, ITGAL, PDE4, HMG4, RGC32, AP3B1, Cathepsin S, TCF8, WDR61, c-Myc, Fra-2, Raftlin, RIOK3, ZDHHC12, Amylin aggregates, CBF beta, HMG1,2, MRF-1, A20, MICB, JAK3, PURB, AP-3 beta subunits, Gab, PHP14, TSLC1, PUM1, Galpha(i)-specific nucleotide-like GPCRs, Adenosine A2a receptor, LAG3, c-Jun/JunD, COLEC11, RAR, ZC3H12D, p90Rsk, MKP-5, nAChR beta, NFKBIA, MEK4/7, IL-2, Histone H4, p53BP1, JunD/Fra-2, Frizzled, PRELID1, HSPA1A, 2'-5'-oligoadenylate synthetase, Beta-arrestin2, RANK(TNFRSF11A), USP18, GBP3, NALP3, PD-L1, SAP97 (DLG1), Ro52, Lnk, CD40L(TNFSF5), GFI-1, ZO-2, c-Jun/JunB, FOXP1/2/4 proteins, TNF-alpha, VIL2 (ezrin)</t>
  </si>
  <si>
    <t>regulation of immune system process</t>
  </si>
  <si>
    <t>C12orf43, COX-2 (PTGS2), Peroxiredoxin, MKP-3, FIGNL1, SREBP1 precursor, MAN1, Lunatic fringe, VPS11, SMAD5, PIK3IP1, GATA-3, GDNF, OTUD4, OAS1, I-kB, PDF, Sirtuin, Sts-2, RGS19, MKP-7, Galpha(s)-specific prostanoid GPCRs, TNIP1, Nucleolin, PKA-cat beta, PI3K reg class IA (p85), cPKC (conventional), GBP1, IRp60, Sestrin 3, SEC14L1, p120GAP, PLK2, RGS5, ERK5 (MAPK7), Sirtuin1, PER1, PAK, AKT1, MARK3, PIH1D1, DUSP5, NOMO3, C/EBP zeta, ZGPAT, MCPIP, RABGEF1, ENO, RNF125, ATF/CREB, Rab-7, ARHGEF2, Ephrin-A1, PDCD6, Mimitin, TAFs, Tctex-1, Prostacyclin receptor, Galpha(s)-specific amine GPCRs, PIKE(CENTG1), PKC, Homer 2, CCDC88C, PI3K reg class IA, PDE4D, SIAH2, HDAC2, PXDN, CCRK, ROR-alpha, LRP4, PTCH1, RRM2B, GCR, SERPINE2, TLE3, GC1QBP, FZD6, FKHR, SOD2, PRDX2, PKC-alpha, PDE, Sestrin 2, PKA-cat alpha, SNX13, HIF1A, DIP, Midn, UTX, MADD, Glis2, BCL2L12, ERM proteins, SMURF1, GCR/MCR, USP15, C18orf1, Protor-2, FBXW7, SMAD7, XBP1, RUNX, RNF167, Thy-1, GCL reg, SMRT, HMDH, Rab11-FIP1, HSP27, Histone deacetylase class I, Ski, URI, ARRDC3, CREB3, ACAA2, HEG1, GPS2, MKP-X, APC protein, DYNLT, PIAS4, Myosin Va, XIAP, REDD1, Patched, SOCS3, Alpha-1 catenin, Tissue kallikreins, Glutaredoxin, Stathmin, Ubiquilin-1, ASXL1, Bcl-2, FOXO3A, FOXP1, Sno-N, Phosphatase regulator (inhibitor), MKP-1, Galpha(i)-specific EDG GPCRs, DDX3X, HSPA1B, ELF1, PTPMT1, PMCA4, HCDH, Lamin A/C, ALK-2, SOCS1, INTS9, 14-3-3, LITAF, Urocortin, Axin2, Homer, Oncostatin M, Prohibitin, RhoA-related, HMGB2, FAM65B, Leupaxin, Beta-catenin, GADD34, SMURF, YB-1, DT3UO, Fringe, DOK1, Galpha(i)-specific peptide GPCRs, PLAUR (uPAR), BRD4, HSP105, MJD (ataxin-3), G3BP1 (hdhVIII), UBAC2, GATA Group, BCL9-2, NOL3, Casein kinase I, MED12, KIAA1754 (DANGER), EBP50, Rho GTPase, PP2A regulatory, FKBP12, LXR-alpha, OAS3, TGF-beta, Skp2/TrCP/FBXW, AATF (Che-1), TAZ, EZH2, Emerin, SLC35C1, Galpha(q)-specific EDG GPCRs, Alpha-actinin, Ephrin-A receptors, Optineurin, PPP1R15B, NeuroD1, SLAP-2, BCL9/B9L, DGK, C8FW (GIG2), YTHDF3, NPC1, LEMD2, HIF-prolyl hydroxylase, NOMO1, SHP-1, TANK, iPLA2, ENO1, Galpha(q)-specific peptide GPCRs, HDAC3, CD3 epsilon, PP2C, Hdj-2, TGF-beta receptor type III (betaglycan), eIF3S10, NURR1, DUSP2, p90RSK1, NF-kB, DLG5(P-dlg), METTL3, NUP62, RBM15/MKL1 fusion protein, MKL1, TLE, Bcl-3, SLC25A4, SHIP, DNAJA3 (TID1), SVH, DGK-zeta, AKT(PKB), GBP4, INSIG1, TMEM127, Neuromedin B, Glutaredoxin 1, Dynamin, Ephrin-A, HSP90, PPP2R3A, K(+) channel, subfamily J, Csk, IRF1, RhoH, BRD4/NUT fusion protein, DDRGK1, RGS2, PLA2, KBTBD7, PCBP-4 (mcg10), SPRY1, KBTBD6, SNX1, UNRIP, HSP70, YB1/HuR, DnaJB9, Bcl-6, C3G, Dynein, axonemal, light chains, Thrombospondin 1, PDK (PDPK1), PSME3, Dynamin-2, Cep63, PAFAH alpha (LIS1), PDE4B, NS1-BP, TSG101, NRF2, SFK, RGS10, Pim-3, PDE4, RGS1, Ephrin-A receptor 4, c-Myc, PSMD9, Mcl-1, ATF-6 beta, RIOK3, ZDHHC12, CNOT3, MNT, ANT, HMG1,2, Histone H2, TLE2, A20, TMEM14A, Galpha(q)-specific amine GPCRs, GSTs, SynGAP, Axin, RGS14, PHP14, TSLC1, Galpha(i)-specific nucleotide-like GPCRs, Small RR subunit, PKA-cat (cAMP-dependent), OPA1, Rubicon, p90Rsk, NUMB, FBXW11, MKP-5, nAChR beta, NFKBIA, TRIM39, Alpha-catenin, RGS16, Frizzled, PRELID1, GRIP, HSPA1A, 2'-5'-oligoadenylate synthetase, YAP1/TAZ, Frataxin, LEPROTL1, Beta-arrestin2, MMRN2, USP18, PMEPA1, NALP3, SAP97 (DLG1), CRY2, Lnk, FOXP1/2/4 proteins, NDR1 (STK38), TNF-alpha, VIL2 (ezrin), MIG6, RBM12, RNF113A</t>
  </si>
  <si>
    <t>negative regulation of cell communication</t>
  </si>
  <si>
    <t>PPP2R2D, Cullin 1, ALK-4, MYH9, MLCP (cat), AHR, KLF11 (TIEG2), Tubulin beta, KIAA0635, FIGNL1, NEK9, TMOD3, G2A, PCNA, CREBL2, Cyclin H, ID2, Kendrin, Zipro1, HAUS7, BORA, PLK3 (CNK), CCDC100, DCTN2, Sirtuin, CALM3, APITD1, ELYS, Ciao 1, MIS12, NUDT15, Mi-2, cPKC (conventional), M18BP1, p120GAP, UHRF2, PLK2, KIAA1340, Casein kinase I delta, TOP3A, MAP1S, ERK5 (MAPK7), AP-1, NASP, PAK, MCM7, C/EBP zeta, HZwint-1, BRIP1, Tubulin alpha, AUNIP, LIPIN1, NOR1, Tubulin beta 6, MLL5, CLTA, ATF/CREB, ERK3, Tubulin beta 2C, HUS1B, Tankyrases, ARHGEF2, PMP22, TAFs, Calmodulin, Tctex-1, SIK, IQGAP2, LIC-1, Cullin 4A, PKC, JTB, FIAT, CENPM, SIAH2, ANAPC1, CCRK, RBM7, Tubulin alpha 1A, PDIP38, CDK4, DYNC1LI, GCR, Cyclin A2, CAP-G, PLK4 (STK18), USP9X, BACH1, WIP1, PKC-alpha, Septin 1, ADA2, NUP88, CHMP1B, Septin 6, RRM2, ERM proteins, GCR/MCR, CKS2, Antigen KI-67, Pim-2, TK1, FBXW7, HYPB, CAP-G/G2, Cyclin E, C8orf45, NEK7, PP1-cat, Histone deacetylase class I, INTS3, Golgin-67, Beta-fodrin, PHF13, PRC1, Rab11-FIP4, APC protein, DYNLT, ORC3L, PP1-cat alpha, Spectrin, Tubulin alpha 4B, Tissue kallikreins, Stathmin, PSMD13, CCPG1, CKBBP2, Myomegalin, Bcl-2, LIN-9, UBCH7, EML3, MKP-1, DDX3X, HSPC134 (Chmp4b), DERPC, Lamin A/C, ALK-2, DAXX, Mi-2 alpha, CHMP7, SKD1, TOP2 alpha, CaMK I, UBP3, Caspase-2, THAP1, RING2, BUB3, MCM6, CDH1, Oncostatin M, ARF6, RhoA-related, STAG1, Tubulin alpha-1B, Vps4-A, Histone H2AX, SPTBN(spectrin1-4), Beta-catenin, GADD45 alpha, DT3UO, DEEPEST, TUBGCP4 (76P), BRD4, Tubulin alpha-1C, GATA Group, Tubulin beta 2B, CAP-C, TPL2(MAP3K8), Casein kinase I, SMC5, Rho GTPase, PP2A regulatory, Cyclin A, DDB1, TIEG, Skp2/TrCP/FBXW, NUP43, PSP, EZH2, KNSL1, EML4, DGK, DONSON, USP22, SHP-1, RCBTB1, BAP1, Galpha(q)-specific peptide GPCRs, HDAC3, CENP-C, VIP32, SFRS2 (SC-35), Filamin A, PP2C, CHMP4B, GAS41, p90RSK1, PCTK1, TUSC2, TXNL4B, NUP62, CaMK II gamma, SNX9, XPF, MCM2, TOP2, BCRP1, ChAF1 subunit A, TTDN1, p15(PAF), DGK-zeta, TFIIB, NudC, Alix, Dynamin, p21, Cyclin T1, SEH1L, SBDS, Rhino, BRD4/NUT fusion protein, RGS2, CNP, UBE2S, p300, PCBP-4 (mcg10), BRCC36, SPRY1, TOPBP1, SPIN2A, HSP70, CTCF, Dynein, axonemal, light chains, PSME3, Dynamin-2, p47, Cep63, RBBP4 (RbAp48), RNPC1, PAFAH alpha (LIS1), RhoB, BAT3, GOLGA8B, TSG101, Emi1, SPIN2, SFK, Cullin 4, MyHC, TACC1, DCTN6, Pim-3, RGC32, p27KIP1, Clathrin light chain, c-Myc, Claspin, ATF-6 beta, RIOK3, KLHL18, PTP4A1, ANT, Septin 9, Histone H2, Histone H2A, TUBGCP2, Bim, RGS14, NUDEL, Small RR subunit, CINAP, PAICS, LGN, p90Rsk, G9a, FBXW11, RPA2, Tubulin beta 2, TBCE, HAUS3, TRIM39, IQGAP, TET2, GSPT1, PP2C gamma, Stromalins 1/2, CGI-128, CENPL, MDR1, Cofilin, CaMK II delta, ZPR1, SAP97 (DLG1), Ro52, Histone H1, GFI-1, SIL, CALM2, Tubulin alpha-4A, ANAPC7, Tubulin (in microtubules), RFWD3, VIL2 (ezrin)</t>
  </si>
  <si>
    <t>cell cycle</t>
  </si>
  <si>
    <t>BAD, HDHD2, PEX26, G3BP2, TfR1, MYH9, RGPD4, Syntaxin 8, COX-2 (PTGS2), HDLBP, SERP1, Tubulin beta, GIPC, ELAVL1 (HuR), Rab-4, ALG10-A, SLC7A8, RAP-1A, SREBP1 precursor, LYST, GGA2, CXADR, VPS11, Annexin VI, MENTHO, SLC25A37, COG2, TAP1 (PSF1), LAMP1, TIP30, AP-1 beta subunit, Rab-30, Protrudin, GATA-3, Selenoprotein K, ARL6IP2, C22orf29, Yif1b, MTND4L, RNUT1, APG16L1, ABCC1, I-kB, CCDC100, ARL5B, DCTN2, CPT-1A, Alpha-actinin 4, RhoGAP1, YKT6, Galpha(q)-specific nucleotide-like GPCRs, MKP-7, DRF, ELYS, 14-3-3 epsilon, Rap1, TGF-beta 1, MxA, TMEM63A, SLC19A2, TRN-SR2, RNF5, CGI-141, Galpha(s)-specific prostanoid GPCRs, WHDC1, PEX12, MAPKAPK3, SSR-alpha, SCAMP3, BIN2, BBS7, Nucleolin, PI3K reg class IA (p85), SLC38A6, cPKC (conventional), ORAI, hIAN5, ORAI1, RAB9P40, IRp60, PPID, WDR19, PIPKI gamma, ACTR10, RGPD3, SEC14L1, VMAT2, TCP1-delta, Casein kinase I delta, Torsin A, OSR1, MAP1S, AP-1, NASP, YIF1A, OCIAD1, KIF16B (SNX23/C20orf23), FAM45A, SCAMP1, RGPD6, MTND4, Slc39a14 (Zip14), PAK, AKT1, ATP1A1, ATP1B1, OSBPL11, WDR81, SAMM50, ARH, Rab-21, FAM38A, Gimap3, Lck, PI3K reg class IA (p85-alpha), C/EBP zeta, SLC25A46, RGPD8, NCOA4 (ARA70), Tubulin alpha, SPIN1, NOR1, HOOK1, RABGEF1, CLTA, ATF/CREB, SRP9, Rab-7, MPV17, Tankyrases, ARHGEF2, Tamalin, PEX2, 2410018C17Rik, alpha-Taxilin, SPC25, PDCD6, TMS-1, HVCN1, eIF6 (ITGB4BP), NKCC1, PCYOX1, SEC61 alpha, TAFs, Calmodulin, CRM1, Tctex-1, Rac1-related, Dynein, axonemal, intermediate chains, Galpha(s)-specific amine GPCRs, SNX17, PIKE(CENTG1), Syntenin 1, SEC31L1, PITRM1, MTND3, PKC, GRB2, MIP26, ARHGAP21, CCDC88C, NUR77, VAMP8, TCP1-zeta-1, CORO1C, COX II, PI3K reg class IA, Galpha(s)-specific peptide GPCRs, Oct-2, C20orf29, Casein kinase I gamma-3, PITPNB, SN2, eIF2AK3, Exportin 6, OIP106, Csp, LRP4, KV1.6, ATG2A, MTND1, Tubulin alpha 1A, CD81, CNP1, XKR8, G6PC3, SERPINE2, NECAP1, NDPK A, MARCH3, GATE-16, Wrb, PLEKHF1, CKLF, SFRS1 (SF2), FRAT1, BBAP, PI3K class II, USP9X, PGD2R, STAM1, MDR3, PKC-lambda/iota, Karyopherin alpha 2, STAU2, APOL1, Sestrin 2, PKA-cat alpha, FKBP4, SNX13, HIF1A, CIP150, NUP88, CHMP1B, NCC27, MADD, MTMR6, CASK, ERM proteins, NUP58, SMURF1, Syntaxin 5, SLC35A3, S100, Lrmp, RGPD2, SLC25A24, GOLT1A, TRIPs, RAB4B, Integrin, UFO, Tmc6, THO6, LIN-10, ABCG1, LRP10, C9orf72, CORO1A(CLABP, TACO), KLF15, SFRS7 (9G8), LDLR, Na/K ATPase, CLIP3, MALT1, XBP1, GABARAP, PLC-gamma 1, SCAMP2, SLC7A5, SMRT, TGF-beta receptor type II, GM2A, Rab11-FIP1, Insulin receptor, HSP27, APG10, RG9MTD3, SLC16A6, PHOGRIN, MFSD4, KDELR2, ARRDC3, ATP6V0E, ZFP36(Tristetraprolin), ACAA2, Beta-fodrin, CYBASC3, SLC3A2, SYTL3, G6PT, ATP6V0E2, Rab11-FIP4, SLC35F2, ACSL5, TMEM109, DYNLT, UBL4A, MOG1, NFKBIE, Myosin Va, STARD7, DEF6, FTH1, APOL2, Karyopherin alpha 5, Spectrin, 4930573I19Rik, SLC25A33, PREB, PLC-gamma, COPB2, ACSL3, WDT2, GLVR1, Bcl-2, Calsyntenin-1, ATP11B, Syntaxin 10, AP-1 mu subunits, PI4KII, KCNAB2, Phosphatase regulator (inhibitor), RFP, HSPC134 (Chmp4b), SLC38A1, HSPA1B, FAM177A1, TMEM66, Lamin B1, Rab-8, RARalpha, RER1, PMCA4, YIPF5, JunB/Fra-2, GGA, Lamin A/C, MAP1, IFT20, PLC-eta 2, SLC46A3, TMED9, TCP1-epsilon, CYB5-M, 14-3-3, AP1GBP1, CHMP7, CCDC90A, SKD1, TAC4, KDELR, BIN1 (Amphiphysin II), YES, CIN85, TMEM167B, UBXD8, Urocortin, ATP6V1G1, TMEM34, SLC35E2B, Connexin 30, VPS37B, CaMK I, LSG1, Lamin B, SLC7A6, Rab-1B, JWA, DSCR3, Importin (karyopherin)-alpha, BICD2, FKBP15, AMICA1, C/EBP, Homer, SLC6A16, JAB1, SFRS3, ARF6, ZIP7 (SLC39A7), APOL6, SGPP1, RhoA-related, Sec31, ATP6V0C, LOH12CR1, Tubulin alpha-1B, TTC21A, Vps4-A, ORAI2, AP4B1, SLC5A11, SPTBN(spectrin1-4), Beta-catenin, BFL1, PREPL, SMURF, YB-1, ORP-family, DT3UO, PQLC2, GDI2, VIP36L, NOXA, Galpha(i)-specific peptide GPCRs, BET3 (TRAPPC3), TRPV6, Tubulin alpha-1C, HSP90 alpha, AP1M1, NHE8, GATA Group, NOL3, Casein kinase I, Ankrd54, FAM160A2, EBP50, Rho GTPase, PP2A regulatory, SGK1, FKBP12, LXR-alpha, FLJ20489, TGF-beta, WASP, ATP12A, Dysbindin, Dynein, axonemal, heavy chains, AKAP5, TRPV2, MTND6, RhoBTB2, AKT2, FAM45B, ABCG5, Skp2/TrCP/FBXW, BBS1, Casein kinase I gamma 2, NUP43, Flotillin-1, ABCD4, SLC35C1, Karyopherin alpha 6, Alpha-actinin, HIP12, RAB7L1, ABCA1, COMMD9 (HSPC166), Optineurin, GIT2, ATP8B2, NeuroD1, ATG9A, DGK, CXCL16, NPC1, KCNJ13, Enthoprotin, VTI1B, GLUT3, TCP1-eta, HN1L, HINT, NHEDC2, DSIPI (GILZ), SLC2A14, iPLA2, SLC39A6, RHBDD1, CNNM3, CNIH4, Galpha(q)-specific peptide GPCRs, Kv1.4, ATP8, Filamin A, PP2C, Hdj-2, VAV-3, CHMP4B, SRBP1, VPS13C, LRRC8B, PCTK1, PICALM, PGRMC2, SAT-1, IGF2BP3, HERC2, TUSC2, NUP62, CaMK II gamma, ASB15, TGOLN2, SNX9, PSD3, C16orf62, OSTM1 (grey-lethal), V-ATPase H subunit, nAChR gamma/epsilon, p67-phox, PLEKHJ1, IRAS, Bcl-3, SLC25A4, GRAMD1A, COX I, CHKA, NLP-1, IFT140, AKT(PKB), ATOX1, GOLPH3L, ATP1alpha subunit, NudC, Alix, c-Jun/Fra-2, TISB, Neuromedin B, YT521, Dynamin, p21, HSP90, Syntaxin 18, SEH1L, K(+) channel, subfamily J, DPY30, Galpha(s)-specific nucleotide-like GPCRs, ATP6V1F (VATF), SOAT1, SMVT, Tom1L1, MCT4, SLC29A3, ERGIC2, DENND3, PLA2, C10orf118, RABGDIA, TMEM115, MON1A, Pnpla8, MESD, ATP1A3, Rabep-2, Histamine H2 receptor, ARL4, JMJD6, SNX1, KIF27, HSP70, YB1/HuR, CCBP2 (CCR9), Furin, IFT74, JAM1, Caspase-1, CD-MPR, Dynein, axonemal, light chains, Thrombospondin 1, BCAP31, LAT, Dynamin-2, Rab8B, TSSC1, CLCC1, ARL4C, CPT II, PCNT1, RNASE4, SLC38A10, Syntaxin 11, PAFAH alpha (LIS1), UNC50, Dynein 1, cytoplasmic, intermediate chains, RhoB, BAT3, TSG101, RanBP2, ATP1A4, SFK, SLC25A21, SLC25A2, PIP5KI, Cytohesin1, MT-ND5, SLC37A3, ITGAL, MyHC, TMEM106B, CD63, TACC1, ATP6V1G, DDX48, CALHM2, IPO4, SNAP-23, p27KIP1, MRPL18, AP3B1, Clathrin light chain, c-Myc, Fra-2, Mcl-1, COG6, Raftlin, TCP1-gamma, AF-17, BBS6, COX III, GPR89B, ZDHHC12, SLC5A10, PEX5R, TCP1-zeta-1/2, ANT, HMG1,2, SLC25A36, OPRT, MGEA5 (GLCNACase), CTL2, TMEM14A, Galpha(q)-specific amine GPCRs, ZnT-1, DYI2, Bim, AP-3 beta subunits, GSTs, nAChR beta-1, CLIC5, Axin, RGS14, Bestrophin-1, NUDEL, LRRC8C, SYNGR2 (cellugyrin), ERp72, Melanotransferrin, Gelsolin, CDC4L, Galpha(i)-specific nucleotide-like GPCRs, SLC35E2, Adenosine A2a receptor, VAPB, nAChR epsilon, PKA-cat (cAMP-dependent), RAR, ATP5A, Annexin IV, OPA1, Rubicon, AMN1, SLC35E1, Impas 1, Endophilin B2, FBXW11, MTND2, VAMP2, nAChR beta, NFKBIA, Sec61 alpha 1/2, CYB, PAHO, TOM1L2, Acyl-CoA synthetase, ARRDC2, ATP6, SLC16A3, NUP98, JunD/Fra-2, Frizzled, PRELID1, FGFR1, GRIP, TOM1, HSPA1A, MDR1, SLC35B2, PI3K cat class IB (p110-gamma), Cofilin, Frataxin, CaMK II delta, LEPROTL1, Beta-arrestin2, Muted, Heatr5b, Tmem14c, PD-L1, CRY2, NXT2, SLC35B1, C14orf109, ZO-2, RGPD1, AATM, PSMD4, GPR89A, ULK1, Tubulin (in microtubules), VIL2 (ezrin), SEC23IP, ATP1beta subunit</t>
  </si>
  <si>
    <t>transport</t>
  </si>
  <si>
    <t>C12orf43, COX-2 (PTGS2), Peroxiredoxin, MKP-3, FIGNL1, SREBP1 precursor, MAN1, Lunatic fringe, VPS11, SMAD5, PIK3IP1, GATA-3, GDNF, OTUD4, OAS1, I-kB, PDF, Sirtuin, Sts-2, RGS19, MKP-7, Galpha(s)-specific prostanoid GPCRs, TNIP1, Nucleolin, PKA-cat beta, PI3K reg class IA (p85), cPKC (conventional), GBP1, IRp60, Sestrin 3, SEC14L1, p120GAP, PLK2, RGS5, ERK5 (MAPK7), Sirtuin1, PER1, PAK, AKT1, MARK3, PIH1D1, DUSP5, NOMO3, C/EBP zeta, ZGPAT, MCPIP, RABGEF1, ENO, RNF125, ATF/CREB, Rab-7, ARHGEF2, Ephrin-A1, PDCD6, Mimitin, TAFs, Tctex-1, Prostacyclin receptor, Galpha(s)-specific amine GPCRs, PIKE(CENTG1), PKC, Homer 2, CCDC88C, PI3K reg class IA, PDE4D, SIAH2, HDAC2, PXDN, CCRK, ROR-alpha, LRP4, PTCH1, RRM2B, GCR, SERPINE2, TLE3, GC1QBP, FZD6, FKHR, SOD2, PRDX2, PKC-alpha, PDE, Sestrin 2, PKA-cat alpha, SNX13, HIF1A, DIP, Midn, UTX, MADD, Glis2, BCL2L12, ERM proteins, SMURF1, GCR/MCR, USP15, C18orf1, Protor-2, FBXW7, SMAD7, LDLR, XBP1, RUNX, RNF167, Thy-1, GCL reg, SMRT, HMDH, Rab11-FIP1, HSP27, Histone deacetylase class I, Ski, URI, ARRDC3, CREB3, ACAA2, HEG1, GPS2, MKP-X, APC protein, DYNLT, PIAS4, Myosin Va, XIAP, REDD1, Patched, SOCS3, Alpha-1 catenin, Tissue kallikreins, Glutaredoxin, Stathmin, Ubiquilin-1, ASXL1, Bcl-2, FOXO3A, FOXP1, Sno-N, Phosphatase regulator (inhibitor), MKP-1, Galpha(i)-specific EDG GPCRs, DDX3X, HSPA1B, ELF1, PTPMT1, PMCA4, HCDH, Lamin A/C, ALK-2, SOCS1, INTS9, 14-3-3, LITAF, Urocortin, Axin2, Homer, Oncostatin M, Prohibitin, RhoA-related, HMGB2, FAM65B, Leupaxin, Beta-catenin, GADD34, SMURF, YB-1, DT3UO, Fringe, DOK1, Galpha(i)-specific peptide GPCRs, PLAUR (uPAR), BRD4, HSP105, MJD (ataxin-3), G3BP1 (hdhVIII), UBAC2, GATA Group, BCL9-2, NOL3, Casein kinase I, MED12, KIAA1754 (DANGER), EBP50, Rho GTPase, PP2A regulatory, FKBP12, LXR-alpha, OAS3, TGF-beta, Skp2/TrCP/FBXW, AATF (Che-1), TAZ, EZH2, Emerin, SLC35C1, Galpha(q)-specific EDG GPCRs, Alpha-actinin, Ephrin-A receptors, Optineurin, PPP1R15B, NeuroD1, SLAP-2, BCL9/B9L, DGK, C8FW (GIG2), YTHDF3, NPC1, LEMD2, HIF-prolyl hydroxylase, NOMO1, SHP-1, TANK, iPLA2, ENO1, Galpha(q)-specific peptide GPCRs, HDAC3, CD3 epsilon, PP2C, Hdj-2, TGF-beta receptor type III (betaglycan), eIF3S10, NURR1, DUSP2, p90RSK1, NF-kB, DLG5(P-dlg), METTL3, NUP62, RBM15/MKL1 fusion protein, MKL1, TLE, Bcl-3, SLC25A4, SHIP, DNAJA3 (TID1), SVH, DGK-zeta, AKT(PKB), GBP4, INSIG1, TMEM127, Neuromedin B, Glutaredoxin 1, Dynamin, Ephrin-A, HSP90, PPP2R3A, K(+) channel, subfamily J, Csk, IRF1, RhoH, BRD4/NUT fusion protein, DDRGK1, RGS2, PLA2, KBTBD7, PCBP-4 (mcg10), SPRY1, KBTBD6, SNX1, UNRIP, HSP70, YB1/HuR, DnaJB9, Bcl-6, C3G, Dynein, axonemal, light chains, Thrombospondin 1, PDK (PDPK1), PSME3, Dynamin-2, Cep63, PAFAH alpha (LIS1), PDE4B, NS1-BP, TSG101, NRF2, SFK, RGS10, Pim-3, PDE4, RGS1, Ephrin-A receptor 4, c-Myc, PSMD9, Mcl-1, ATF-6 beta, RIOK3, ZDHHC12, CNOT3, MNT, ANT, HMG1,2, Histone H2, TLE2, A20, TMEM14A, Galpha(q)-specific amine GPCRs, GSTs, SynGAP, Axin, RGS14, PHP14, TSLC1, Galpha(i)-specific nucleotide-like GPCRs, Small RR subunit, PKA-cat (cAMP-dependent), OPA1, Rubicon, p90Rsk, NUMB, FBXW11, MKP-5, NFKBIA, TRIM39, Alpha-catenin, RGS16, Frizzled, PRELID1, GRIP, HSPA1A, 2'-5'-oligoadenylate synthetase, YAP1/TAZ, Frataxin, LEPROTL1, Beta-arrestin2, MMRN2, USP18, PMEPA1, NALP3, SAP97 (DLG1), CRY2, Lnk, FOXP1/2/4 proteins, NDR1 (STK38), TNF-alpha, VIL2 (ezrin), MIG6, RBM12, RNF113A</t>
  </si>
  <si>
    <t>negative regulation of signaling</t>
  </si>
  <si>
    <t>BAD, TfR1, MYH9, JunB/JunD, MLCP (cat), COX-2 (PTGS2), FIGNL1, PCNA, PDK1, ID2, Ku80, PLK3 (CNK), PGE2R4, GATA-3, TIGAR (C12orf5), I-kB, Sirtuin, Shc, CPT-1A, Alpha-actinin 4, PIMT, Galpha(q)-specific nucleotide-like GPCRs, 14-3-3 epsilon, TGF-beta 1, Galpha(s)-specific prostanoid GPCRs, Mi-2, PARP-2, JunD/c-Fos, PI3K reg class IA (p85), cPKC (conventional), OGG1, PPID, OSR1, AP-1, Sirtuin1, PER1, MTND4, PAK, AKT1, ATP1A1, EGLN2, ATP1B1, FAM38A, PARP-1, Lck, PI3K reg class IA (p85-alpha), HMGCS1, BRIP1, Tubulin alpha, ENO, ATF/CREB, ARHGEF2, PDCD6, HVCN1, PMP22, NKCC1, Heme oxygenase 2, TAFs, Rac1-related, MAP3K2 (MEKK2), Galpha(s)-specific amine GPCRs, SIK, AATC, MTND3, PKC, GRB2, NF-kB1 (p105), NUR77, COX II, PI3K reg class IA, c-Fos, Galpha(s)-specific peptide GPCRs, HDAC2, JunD, eIF2AK3, ROR-alpha, PTCH1, DEXH helicase, GPR65, Caspase-6, MTND1, Tubulin alpha 1A, JunB, CDK4, GCR, SERPINE2, Cyclin A2, FKHR, SOD2, NPEPPS, EAR2, BACH1, CITED2, WIP1, DHSO, PKC-alpha, PDE, FOXP3, PKA-cat alpha, HIF1A, GCR/MCR, KARS, S100, Antigen KI-67, TRIPs, c-IAP1, Integrin, FBXW7, HXK1, LDLR, Na/K ATPase, XBP1, LDH, PLC-gamma 1, SLC7A5, eIF2B1, MMP-24, TGF-beta receptor type II, PP1-cat, HMDH, Insulin receptor, HSP27, Histone deacetylase class I, INTS3, MT-TRX, c-Jun/c-Jun, ACAA2, IGF-2, CYFP subunit, ATRAP, TMEM109, REDD1, Patched, PP1-cat alpha, CPEB2, PNPH, PYCS, NF-kB p52/RelB, ZBTB1, SOCS3, Glutaredoxin, PLC-gamma, Ubiquilin-1, Bcl-2, FOXO3A, TNF-beta, c-Jun, Phosphatase regulator (inhibitor), MKP-1, Galpha(i)-specific EDG GPCRs, DDX3X, HSPA1B, PMCA4, JunD/FosB, IER5, JunB/Fra-2, Lamin A/C, c-Jun/FosB, IFT20, JunB/c-Fos, DAXX, 14-3-3, TAC4, PGMU, Urocortin, ATP6V1G1, TOP2 alpha, Connexin 30, ISG20L1, Caspase-2, ADO, Oncostatin M, NDRG1, RhoA-related, HSP40, DISC1, N4BP1, Histone H2AX, FAM65B, Beta-catenin, GADD45 alpha, GADD34, NOXA, Galpha(i)-specific peptide GPCRs, TBL2, HSP90 alpha, MJD (ataxin-3), GATA Group, NOL3, c-Jun/c-Fos, Rho GTPase, SGK1, Angiogenin, Cyclin A, DDB1, TGF-beta, AKAP5, TRPV2, AKT2, ABCG5, Skp2/TrCP/FBXW, Galpha(q)-specific EDG GPCRs, Alpha-actinin, HMGCS2, HIF-prolyl hydroxylase, PBEF, DSIPI (GILZ), BRD1, TANK, ENO1, RHBDD1, Galpha(q)-specific peptide GPCRs, HDAC3, ATP8, PP2C, Hdj-2, SPA1, TGF-beta receptor type III (betaglycan), NURR1, POLR2A, NF-kB, BTG2, JunD/JunD, METTL3, RelB (NF-kB subunit), FosB/JunB, CaMK II gamma, Caspase-9, XPF, TOP2, PRMT2, p67-phox, Bcl-3, COX I, HMBS, p15(PAF), DNAJA3 (TID1), AKT(PKB), POLD cat (p125), NIK(MAP3K14), ATP1alpha subunit, G-protein alpha-q/11, c-Jun/Fra-2, JMJD1A, TISB, Dynamin, p21, HSP90, MNK1, K(+) channel, subfamily J, Rhino, Cytochrome c, IRF1, Catalase, PLA2, CNP, p300, ATP1A3, BRCC36, NF-kB p50/RelB, TOPBP1, Histamine H2 receptor, HSP70, DNA polymerase eta, USF1, LIGHT(TNFSF14), TNF-R1, JAM1, DEC1 (Stra13), Caspase-1, MKK7 (MAP2K7), Thrombospondin 1, PDK (PDPK1), Dynamin-2, Reticulon 4, MAGE-G1, CIRBP, PDE4B, RhoB, NRF2, SFK, Cullin 4, MT-ND5, MyHC, ATP6V1G, PDE4, RGC32, p27KIP1, Cathepsin S, SIAT8A, c-Myc, Fra-2, YY1, RDH13, TSC22D2, BBS6, HMG1,2, Histone H2, MICB, Galpha(q)-specific amine GPCRs, Histone H2A, CCR4, SynGAP, RGS14, Bestrophin-1, LRRC8C, Gelsolin, Galpha(i)-specific nucleotide-like GPCRs, HEM2, c-Jun/JunD, PKA-cat (cAMP-dependent), OPA1, MTND2, nAChR beta, NFKBIA, CYB, MEK4/7, LXN, Acyl-CoA synthetase, CXCR4, MUSK, ATP6, p53BP1, Cathepsin B, JunD/Fra-2, Frizzled, HSPA1A, MDR1, MAT2A, YAP1/TAZ, DEAF, CaMK II delta, Beta-arrestin2, RANK(TNFRSF11A), RhoGDI alpha, FosB, CRY2, GFI-1, PDE6D, MEKK4(MAP3K4), c-Jun/JunB, FOXP1/2/4 proteins, RDH11, Tubulin (in microtubules), TNF-alpha, RFWD3, MTA1, ATP1beta subunit, MIG6, JunB/JunB</t>
  </si>
  <si>
    <t>response to abiotic stimulus</t>
  </si>
  <si>
    <t>HDHD2, PEX26, TfR1, MYH9, RGPD4, Syntaxin 8, SERP1, GIPC, ELAVL1 (HuR), Rab-4, SREBP1 precursor, LYST, GGA2, VPS11, COG2, TAP1 (PSF1), LAMP1, AP-1 beta subunit, Rab-30, Yif1b, RNUT1, APG16L1, I-kB, ARL5B, CALM3, Alpha-actinin 4, RhoGAP1, YKT6, MKP-7, ELYS, 14-3-3 epsilon, TGF-beta 1, TRN-SR2, CGI-141, PEX12, SSR-alpha, SCAMP3, BBS7, PI3K reg class IA (p85), cPKC (conventional), PPID, RGPD3, VMAT2, AP-1, NASP, YIF1A, FAM45A, SCAMP1, RGPD6, AKT1, PIH1D1, ATP1B1, SAMM50, NOMO3, Rab-21, PI3K reg class IA (p85-alpha), C/EBP zeta, RGPD8, NCOA4 (ARA70), Tubulin alpha, HOOK1, RABGEF1, CLTA, ATF/CREB, SRP9, Rab-7, Tankyrases, ARHGEF2, Tamalin, PEX2, 2410018C17Rik, SPC25, PDCD6, SEC61 alpha, Calmodulin, CRM1, Tctex-1, Galpha(s)-specific amine GPCRs, SNX17, PIKE(CENTG1), Syntenin 1, SEC31L1, PITRM1, PKC, NOC4, VAMP8, CORO1C, PI3K reg class IA, Galpha(s)-specific peptide GPCRs, C20orf29, Exportin 6, OIP106, Tubulin alpha 1A, NOMO2, NECAP1, GATE-16, Wrb, FRAT1, BBAP, USP9X, STAM1, NIFIE14, PKC-alpha, PKC-lambda/iota, Karyopherin alpha 2, PKA-cat alpha, SNX13, HIF1A, CIP150, NUP88, CHMP1B, UTX, ERM proteins, NUP58, PINCH, SMURF1, Syntaxin 5, S100, RGPD2, GOLT1A, RAB4B, LIN-10, HXK1, ABCG1, Na/K ATPase, CLIP3, XBP1, GABARAP, PLC-gamma 1, SCAMP2, H2AFY2, Rab11-FIP1, HSP27, APG10, RG9MTD3, PHOGRIN, KDELR2, ARRDC3, Beta-fodrin, SYTL3, DYNLT, UBL4A, MOG1, Myosin Va, Karyopherin alpha 5, Spectrin, 4930573I19Rik, PREB, PLC-gamma, COPB2, Calsyntenin-1, Syntaxin 10, AP-1 mu subunits, Phosphatase regulator (inhibitor), HSPC134 (Chmp4b), FAM177A1, Rab-8, YIPF5, GGA, Lamin A/C, MAP1, IFT20, TMED9, 14-3-3, MAL, AP1GBP1, CHMP7, SKD1, KDELR, CIN85, UBXD8, VPS37B, LSG1, Rab-1B, JWA, DSCR3, Importin (karyopherin)-alpha, BICD2, STAF36 (CCDC101), Homer, ARF6, RhoA-related, Sec31, Vps4-A, AP4B1, FAM65B, SPTBN(spectrin1-4), PREPL, SMURF, DT3UO, GDI2, VIP36L, HSP90 alpha, AP1M1, FAM160A2, Rho GTPase, PP2A regulatory, TGF-beta, AKAP5, AKT2, FAM45B, BBS1, NUP43, Karyopherin alpha 6, Alpha-actinin, RAB7L1, ABCA1, Optineurin, NeuroD1, ATG9A, DGK, NPC1, VTI1B, HINT, NOMO1, LL5beta, RHBDD1, CNIH4, Galpha(q)-specific peptide GPCRs, Filamin A, PP2C, CHMP4B, VPS13C, HERC2, NUP62, CaMK II gamma, SNX9, C16orf62, Bcl-3, NLP-1, AKT(PKB), GOLPH3L, Alix, Dynamin, p21, HSP90, Syntaxin 18, SEH1L, K(+) channel, subfamily J, Tom1L1, C10orf118, RABGDIA, TMEM115, MON1A, Rabep-2, ARL4, SNX1, HSP70, YB1/HuR, CD-MPR, Dynein, axonemal, light chains, BCAP31, Dynamin-2, Rab8B, ARL4C, PCNT1, Syntaxin 11, PAFAH alpha (LIS1), UNC50, RhoB, BAT3, TSG101, RanBP2, MyHC, CD63, IPO4, SNAP-23, AP3B1, Clathrin light chain, Mcl-1, COG6, Raftlin, GPR89B, ZDHHC12, PEX5R, MGEA5 (GLCNACase), A20, WBP-2, AP-3 beta subunits, SYNGR2 (cellugyrin), ERp72, Galpha(i)-specific nucleotide-like GPCRs, PKA-cat (cAMP-dependent), Impas 1, VAMP2, NFKBIA, Sec61 alpha 1/2, PAHO, TOM1L2, ARRDC2, NUP98, GRIP, TOM1, Cofilin, Beta-arrestin2, Heatr5b, CRY2, NXT2, Histone H1, RGPD1, GPR89A, Tubulin (in microtubules), SEC23IP, ATP1beta subunit</t>
  </si>
  <si>
    <t>establishment of protein localization</t>
  </si>
  <si>
    <t>BAD, MRPL52, KBTBD2, TRMU, mt-tRNA serine, TRIP8, IKK-epsilon, RGPD4, JunB/JunD, NARS, AHR, KLF11 (TIEG2), MCR, Peroxiredoxin, Tubulin beta, MRPS5, SIAHBP1, HIRA, FKBP5, C1r, ZNF174, CREBL2, Cyclin H, SREBP1 precursor, SRFBP1, OSGEP, TCF12, Zipro1, EIF1AX, WDR33, MRPL34, PP2135, GRHL3, UNG1, PGE2R4, GATA-3, IKBZ, POLR1B, HIVEP1 (PRDII-BF1), I-kB, MRPL49, Sirtuin, MEF2D, MRM1, JAK2, CTNNBL1, Spinophilin, TGF-beta 1, Ciao 1, TRAP170, STATIP1, PERP, Galpha(s)-specific prostanoid GPCRs, TNIP1, GPKOW, JunD/c-Fos, PI3K reg class IA (p85), PPID, TTC1, RGPD3, RBM13, TCP1-delta, c-Maf, FKBP2, Torsin A, hRPB11, AP-1, Stch, OMA1, eRF1, METAP1, Caspase-10, RGPD6, WARS, AKT1, PIH1D1, NFYB, ISY1, DARS, PARP-1, MRPS24, PI3K reg class IA (p85-alpha), C/EBP zeta, RGPD8, Tubulin alpha, DNAJC11, NOR1, KIAA1429, SASH3, RABGEF1, ATF/CREB, DEFM, MRPL51, SPC25, WDR75, E1B-AP5, eIF6 (ITGB4BP), TAFs, GATC, CYFIP2, CRM1, SF3B3, UNC45A, Galpha(s)-specific amine GPCRs, NAT12, PITRM1, TNFAIP8, PKC, MRPS34, MRPL14, NF-kB1 (p105), HSPC117, Histone H3, NUR77, TCP1-zeta-1, CISD1, PI3K reg class IA, c-Fos, Galpha(s)-specific peptide GPCRs, Oct-2, SDF2L1, Rpl22l1, PRDM4, ICAD, RSAFD1, JunD, MARS2, DDX23, FMT, eIF2AK3, ROR-alpha, Csp, LOC730092, RNAC, RUNX3, PTCH1, Caspase-6, Tubulin alpha 1A, PRMT10, JunB, CD43, METTL2A, TAF5, QTRT1, WDR71, GCR, c-Rel (NF-kB subunit), POLR2J3, MRPS6, hnRNP F, PQBP-1, Twistnb, Cyclin A2, GC1QBP, SFRS1 (SF2), RIPK2, MDA-5, FKHR, CPSF6, QSCN6L1, EAR2, IL-4R type I, APEH, FOXP3, eIF1AY, PKA-cat alpha, FKBP4, HIF1A, NUP88, Aha1, mt-tRNA lysine, TXK, Atrophin-1, Thioredoxin-like 2, GCR/MCR, KARS, USP15, S100, RGPD2, GUF1, SNRP116, USP25, TRIPs, GRSF1, UFO, THO6, PABPC1, C/EBPbeta, PAPOLG, SKIV2L, HYPB, CAP-G/G2, SFRS7 (9G8), XBP1, CPD, RUNX, MED25, eIF2B1, SMRT, T-bet, PSPC1, PAF65B, Insulin receptor, HSP27, Histone deacetylase class I, URI, RG9MTD3, INTS3, SRB7, CREB3, c-Jun/c-Jun, ICF45, HEG1, CYFP subunit, MRPL24, RBM42, TFIIIC220, THUMPD2, IMP3, NF-kB p50/c-Rel, KLF13, STARD7, SRBD1, DHX15, DHRS7B, eIF1, CDC37L1, Patched, PHF5A, SerRS, PELP1, CPEB2, ATF-1, FAM50A, C7orf36, V2 receptor, Nop58, ZBTB1, Tissue kallikreins, SLC25A33, LIN-9, FOXO3A, NFATC2IP, TNF-beta, CTIP2, HADHB, c-Jun, FOXP1, AARS, C3orf75, Phosphatase regulator (inhibitor), Serglycin, RFP, Galpha(i)-specific EDG GPCRs, DDX3X, HSPA1B, RARalpha, Ebp1, JunD/FosB, YIPF5, JunB/Fra-2, CRSP7, c-Jun/FosB, DNJC1, INTS9, SPC18, JunB/c-Fos, TCP1-epsilon, PET112L, TFIIA gamma chain, KDELR, mt-tRNA, RPUSD3, IL-2R gamma chain, Caspase-2, ZNF294, Spty2d1, LOC387787, THAP1, Importin (karyopherin)-alpha, FKBP15, C/EBP, RING2, IRF2, C1orf83, SF3A1, TOE1, P3H1, JAB1, SFRS3, Nocturnin, TAF8, KRI1, HSP40, SF3B2, POLR2B, FARSB, hnRNP H3, Beta-catenin, Factor H, RPB6, YB-1, DT3UO, SF3A3, FTSJ3, Pinin, VIP36L, Galpha(i)-specific peptide GPCRs, mt-tRNA leucine, MSD7, HSP105, DATF1, HSP90 alpha, ELOF1, GATA Group, BCL9-2, SLA/LP, NOL3, DDX17, MED12, c-Jun/c-Fos, PP2A regulatory, Angiogenin, FKBP12, Cyclin A, LXR-alpha, TGF-beta, CGI-48, SYTC, Dysbindin, AKAP5, PRMT1, TIEG, EZH2, CISD3, CHCHD1, Karyopherin alpha 6, hnRNP A0, Galpha(q)-specific EDG GPCRs, CD83, ABCA1, Deoxyhypusine synthase, DIS3L, TIF1-alpha, Optineurin, PSTK, NeuroD1, ATG9A, BCL9/B9L, HSPC152, NPC1, GPAM, TCP1-eta, SNAP50, IRF3, BAP1, NSUN4, Galpha(q)-specific peptide GPCRs, HDAC3, MEF2, HSP70L1, PUS10, CD3 epsilon, SFRS2 (SC-35), Filamin A, Hdj-2, eIF3S10, NURR1, POLR2A, NF-kB, IGF2BP3, JunD/JunD, TUSC2, METTL3, TXNL4B, FosB/JunB, MRPS33, IL-21 receptor, STAT6, RBM15/MKL1 fusion protein, PDCD11, Caspase-9, nAChR gamma/epsilon, TLE, Bcl-3, Srp40, Translin, MRPS15, TRIF (TICAM1), DNAJC21, DNAJA3 (TID1), AKT(PKB), TFIIB, ZNF447, POLR2D, NudC, c-Jun/Fra-2, Eftud1, SAB, JMJD1A, TISB, Taspase1, ORAOV1, YT521, HSP90, Cyclin T1, SEH1L, SBDS, K(+) channel, subfamily J, RPUSD2, RPP40, Cytochrome c, IRF1, LYRM7, RBM14, ELL2, TFII-I, PIRH2, NPWBP, ZNF496, PLA2, CNP, PM/SCL-75, MESD, p300, JMJD6, PFD1, UNRIP, LARS1, HSP70, SFRS4, DR1, YB1/HuR, USF1, TNF-R1, Furin, Caspase-1, Bcl-6, LAT, Utp15, MRPL19, NCOA2 (GRIP1/TIF2), NSUN5B, SF3B1, PCNT1, Kallikrein 1, RNPC1, POLR2J2, VBP-1, NS1-BP, TSG101, MRPL36, NRF2, RanBP2, RRP43, SFK, MTF-1, GPATCH1, RP1-112K5.2, DDX48, MRPL18, AP3B1, C9orf64, Cathepsin S, CUGBP1, WDR61, c-Myc, Fra-2, YY1, Rcor2, SF3A2, TAF13, TCP1-gamma, BBS6, RIOK3, Zscan30, RPB7.0, POLR3K, MNT, TCP1-zeta-1/2, CBF beta, HMG1,2, eIF1A, MRPL44, JAK3, PURB, AP-3 beta subunits, ERp72, TGS1, PUM1, ADAM19, LCMT2, NUDCD3, SNIP1, LAG3, c-Jun/JunD, PKA-cat (cAMP-dependent), COLEC11, PKNOX1, RAR, DCPS, RG9MTD1, C15orf44, DDX51, eIF2S2, Impas 1, ELAC1, METTL2B, DNAJB2, TBCE, PEO1, IQGAP, SP192, MRPL17, IL-2, GSPT1, TSR1, Acetyl-CoA acyltransferase, JunD/Fra-2, CGI-128, FGFR1, HSPA1A, CHD7, QTRTD1, FKBP8, CNOT6L, Frataxin, DEAF, Beta-arrestin2, Muted, ZPR1, FosB, C10orf4, NALP3, SAP97 (DLG1), NXT2, CD40L(TNFSF5), c-Jun/JunB, FOXP1/2/4 proteins, SF3a, RGPD1, 3'HEXO, LOC91893, Tubulin (in microtubules), TNF-alpha, MIG6, JunB/JunB, RNF113A</t>
  </si>
  <si>
    <t>gene expression</t>
  </si>
  <si>
    <t>BAD, CD69, Cullin 1, FLJ20309, TfR1, ALK-4, IKK-epsilon, MYH9, COX-2 (PTGS2), MCR, Peroxiredoxin, EDARADD, GIPC, LPAR2, FAM105B, P2Y10, BLK, C1r, PCNA, KIAA0748, Tiam1, RAP-1A, SREBP1 precursor, Lunatic fringe, Ku80, Ccd1, LAMP1, PP2135, PGE2R4, GATA-3, TRIM56, TIGAR (C12orf5), IKBZ, ABCC1, OAS1, I-kB, PDF, Sirtuin, Shc, CALM3, JAK2, Alpha-actinin 4, S1P1 receptor, TARP, Galpha(q)-specific nucleotide-like GPCRs, DRF, Rap1, TGF-beta 1, CGI-141, c-IAP2, MFAP3, Galpha(s)-specific prostanoid GPCRs, INO80C, TNIP1, MAPKAPK3, PI3K reg class IA (p85), cPKC (conventional), GBP1, hIAN5, PLK2, Casein kinase I delta, OSR1, CCL20, AP-1, Sirtuin1, OCIAD1, Caspase-10, TFPT, Slc39a14 (Zip14), PAK, AKT1, PIH1D1, PARP-1, Gimap3, Lck, PI3K reg class IA (p85-alpha), C/EBP zeta, Pellino 1, MCPIP, NOR1, SASH3, ATF/CREB, BAF53, Tankyrases, GNT-V, BAF53A, ARHGEF2, SPOP, Ephrin-A1, TMS-1, TAFs, CYFIP2, YA043, Calmodulin, Tctex-1, Rac1-related, Galpha(s)-specific amine GPCRs, LIC-1, PIKE(CENTG1), Syntenin 1, AATC, PKC, GRB2, NF-kB1 (p105), VAMP8, PI3K reg class IA, Galpha(s)-specific peptide GPCRs, Pellino 2, PDE4D, IP3KB, Casein kinase I gamma-3, TRIM5, eIF2AK3, SMOC2, RUNX3, DEXH helicase, ZC3HAV1, GPR65, Caspase-6, JAK1, CD43, CD81, DYNC1LI, NETO2, GCR, c-Rel (NF-kB subunit), PQBP-1, IRS-2, PLEKHF1, GC1QBP, RIPK2, MDA-5, PRDX2, FRAT1, CITED2, IL-4R type I, WDR79, PKC-alpha, PDE, PKC-lambda/iota, FOXP3, NCKP1 subunit, Sestrin 2, HIF1A, CRTH2, ING3, BTN3A2, MADD, TRAF1, TXK, PINCH, GCR/MCR, KARS, USP15, S100, Trim52, Pim-2, Protor-2, c-IAP1, Integrin, UFO, FBXW7, C/EBPbeta, LDLR, MALT1, XBP1, NEK7, PLC-gamma 1, RUNX, SUV420H2, RNF167, eIF2B1, Thy-1, TGF-beta receptor type II, T-bet, PSPC1, PP1-cat, HMDH, Insulin receptor, HSP27, Histone deacetylase class I, Ski, ARRDC3, CREB3, c-Jun/c-Jun, GPS2, IGF-2, CYFP subunit, DYNLT, PIAS4, NF-kB p50/c-Rel, Myosin Va, XIAP, Ninjurin 1, PP1-cat alpha, FRMD7, PNPH, TIFA, ZBTB1, Alpha-1 catenin, Tissue kallikreins, Glutaredoxin, PLC-gamma, CD79B, Ubiquilin-1, Manic fringe glycosyltransferase, ASXL1, Fer, GLVR1, CASS4, Bcl-2, FOXO3A, TNF-beta, c-Jun, FOXP1, Sno-N, Galpha(i)-specific EDG GPCRs, DDX3X, GAPR-1, GPR55, HSPA1B, Lamin B1, RARalpha, C19orf6, IER5, JunB/Fra-2, c-Jun/FosB, ALK-2, STING (TMEM173), DAXX, GADD45 beta, MAL, LITAF, PAK3, RGL2, YES, Urocortin, Lamin B, Caspase-2, CD27(TNFRSF7), JWA, C/EBP, IRF2, Homer, DAF, 9330182L06Rik, Oncostatin M, Prohibitin, RhoA-related, DISC1, ATP6V0C, HMGB2, Histone H2AX, FAM65B, Beta-catenin, GADD45 alpha, BFL1, Factor H, SMURF, ORP-family, DT3UO, Fringe, DOK1, NOXA, Galpha(i)-specific peptide GPCRs, PLAUR (uPAR), MEAF6, BRD4, HSP90 alpha, MJD (ataxin-3), NckAP1L, GATA Group, Casein kinase I, c-Jun/c-Fos, EBP50, Tankyrase 2, Rho GTPase, PP2A regulatory, FKBP12, LXR-alpha, OAS3, TGF-beta, WASP, AKAP5, PRMT1, AKT2, Skp2/TrCP/FBXW, Casein kinase I gamma 2, EZH2, Flotillin-1, Galpha(q)-specific EDG GPCRs, Alpha-actinin, HIP12, RAB7L1, Ephrin-A receptors, Optineurin, SLAP-2, Rac2, DGK, RGL, KLF2, RSAD2, HINT, IRF3, SHP-1, USP12, MRGX, INSL3, iPLA2, SLC39A6, VISA, Galpha(q)-specific peptide GPCRs, HDAC3, GPR18, TRADD, VIP32, MEF2, CD3 epsilon, Filamin A, PP2C, VAV-3, TGF-beta receptor type III (betaglycan), GAS41, LANCL2, Amylin, NF-kB, WHSC1, DLG5(P-dlg), NUP62, BRD8, STAT6, FRS2, Apo-2L(TNFSF10), BTN3A3, TOP2, SHIP, IL4RA, TRIF (TICAM1), AKT(PKB), GBP4, NIK(MAP3K14), ZNF268, c-Jun/Fra-2, PARP-3, ZU5, Glutaredoxin 1, Smchd1, EP400, Ephrin-A, HSP90, PPP2R3A, SEH1L, K(+) channel, subfamily J, Galpha(s)-specific nucleotide-like GPCRs, Csk, ZIP-kinase, IRF1, RBM14, BRD4/NUT fusion protein, Catalase, FUMH, PLA2, CNP, p300, BRCC36, GPNMB (Osteoactivin), LARS1, ERMAP, HSP70, USF1, LIGHT(TNFSF14), EBI2, TNF-R1, Furin, JAM1, Caspase-1, C3G, Dynein, axonemal, light chains, MKK7 (MAP2K7), Thrombospondin 1, PDK (PDPK1), BCAP31, LAT, ITGA5, NCOA2 (GRIP1/TIF2), TRAF4, Reticulon 4, Kallikrein 1, PAFAH alpha (LIS1), PDE4B, BAT3, CDK10, NRF2, SFK, ITGAL, MyHC, CD63, PDE4, RGC32, AP3B1, Cathepsin S, Ephrin-A receptor 4, c-Myc, Fra-2, Mcl-1, YY1, Raftlin, TMEM132A, RIOK3, GPR89B, Amylin aggregates, HMG1,2, Histone H2, MRF-1, A20, CTL2, MICB, Galpha(q)-specific amine GPCRs, JAK3, Histone H2A, WBP-2, Bim, AP-3 beta subunits, GSTs, CCR4, Axin, Gab, NUDEL, TSLC1, Gelsolin, PUM1, Galpha(i)-specific nucleotide-like GPCRs, Adenosine A2a receptor, LAG3, c-Jun/JunD, COLEC11, RAR, OPA1, Dsk2 (ubiquilin-2), p90Rsk, SCOTIN, FBXW11, NFKBIA, MEK4/7, TRIM39, IL17BR, Alpha-catenin, IQGAP, CXCR4, MUSK, IL-2, p53BP1, RagD, JunD/Fra-2, Frizzled, UBR5, FGFR1, DEPDC1B, HSPA1A, MDR1, Paxillin, SLC35B2, PI3K cat class IB (p110-gamma), FKBP8, 2'-5'-oligoadenylate synthetase, YAP1/TAZ, SCYL1BP1, CaMK II delta, Beta-arrestin2, PPP2R5D, RANK(TNFRSF11A), MMRN2, TAB3, Tropomodulin-2, GBP3, NALP3, PD-L1, Ro52, CD40L(TNFSF5), GFI-1, MEKK4(MAP3K4), c-Jun/JunB, CALM2, FOXP1/2/4 proteins, GPR89A, TNF-alpha, KTELC1, RBM12</t>
  </si>
  <si>
    <t>positive regulation of response to stimulus</t>
  </si>
  <si>
    <t>BAD, PEX26, MYH9, RGPD4, Syntaxin 8, Tubulin beta, GIPC, ELAVL1 (HuR), RAP-1A, LYST, GGA2, VPS11, MENTHO, TAP1 (PSF1), LAMP1, TIP30, AP-1 beta subunit, Selenoprotein K, ARL6IP2, C22orf29, Yif1b, RNUT1, I-kB, CCDC100, ARL5B, DCTN2, CALM3, CPT-1A, Alpha-actinin 4, RhoGAP1, YKT6, Galpha(q)-specific nucleotide-like GPCRs, MKP-7, DRF, 14-3-3 epsilon, Rap1, TGF-beta 1, MxA, TRN-SR2, MIS12, Galpha(s)-specific prostanoid GPCRs, WHDC1, PEX12, SSR-alpha, SCAMP3, BBS7, PI3K reg class IA (p85), ORAI, hIAN5, ORAI1, IRp60, WDR19, PIPKI gamma, ACTR10, RGPD3, VMAT2, Casein kinase I delta, Torsin A, MAP1S, AP-1, YIF1A, KIF16B (SNX23/C20orf23), FAM45A, SCAMP1, RGPD6, Slc39a14 (Zip14), PAK, AKT1, ATP1B1, WDR81, SAMM50, ARH, Rab-21, Gimap3, PI3K reg class IA (p85-alpha), SLC25A46, RGPD8, HZwint-1, NCOA4 (ARA70), Tubulin alpha, NOR1, HOOK1, RABGEF1, CLTA, ATF/CREB, SRP9, Rab-7, ARHGEF2, Tamalin, PEX2, 2410018C17Rik, SPC25, PDCD6, eIF6 (ITGB4BP), SEC61 alpha, Calmodulin, CRM1, Tctex-1, Galpha(s)-specific amine GPCRs, SNX17, PIKE(CENTG1), Syntenin 1, SEC31L1, PITRM1, PKC, ARHGAP21, CCDC88C, NUR77, VAMP8, CORO1C, PI3K reg class IA, C20orf29, Exportin 6, OIP106, Csp, Tubulin alpha 1A, CNP1, XKR8, NECAP1, Wrb, PLEKHF1, FRAT1, BBAP, USP9X, PGD2R, STAM1, Septin 1, PKC-lambda/iota, Karyopherin alpha 2, STAU2, PKA-cat alpha, SNX13, HIF1A, CIP150, NUP88, CHMP1B, MADD, CASK, ERM proteins, NUP58, SMURF1, Syntaxin 5, S100, Lrmp, RGPD2, SLC25A24, GOLT1A, TRIPs, UFO, THO6, ABCG1, C9orf72, CORO1A(CLABP, TACO), LDLR, Na/K ATPase, CLIP3, MALT1, XBP1, GABARAP, SCAMP2, HSP27, Histone deacetylase class I, RG9MTD3, PHOGRIN, KDELR2, ATP6V0E, ACAA2, SYTL3, ATP6V0E2, Rab11-FIP4, DYNLT, UBL4A, MOG1, Myosin Va, Karyopherin alpha 5, Spectrin, 4930573I19Rik, PREB, COPB2, WDT2, Bcl-2, Syntaxin 10, EML3, AP-1 mu subunits, PI4KII, Phosphatase regulator (inhibitor), RFP, HSPC134 (Chmp4b), HSPA1B, FAM177A1, Lamin B1, Rab-8, YIPF5, GGA, Lamin A/C, MAP1, IFT20, TMED9, 14-3-3, AP1GBP1, CHMP7, SKD1, TAC4, KDELR, BIN1 (Amphiphysin II), UBXD8, ATP6V1G1, VPS37B, CaMK I, LSG1, Lamin B, Rab-1B, DSCR3, Importin (karyopherin)-alpha, BICD2, Homer, BUB3, JAB1, SFRS3, ARF6, SGPP1, RhoA-related, Sec31, LOH12CR1, Tubulin alpha-1B, TTC21A, Vps4-A, AP4B1, SPTBN(spectrin1-4), Beta-catenin, PREPL, SMURF, ORP-family, DEEPEST, VIP36L, NOXA, BET3 (TRAPPC3), Tubulin alpha-1C, HSP90 alpha, AP1M1, NOL3, Casein kinase I, Ankrd54, FAM160A2, EBP50, Rho GTPase, PP2A regulatory, TGF-beta, WASP, Dysbindin, Dynein, axonemal, heavy chains, AKAP5, AKT2, Skp2/TrCP/FBXW, BBS1, ABCD4, Karyopherin alpha 6, Alpha-actinin, HIP12, RAB7L1, ABCA1, EML4, GIT2, NeuroD1, DGK, NPC1, VTI1B, HINT, RHBDD1, CNIH4, HDAC3, CENP-C, Filamin A, PP2C, CHMP4B, VPS13C, PICALM, HERC2, NUP62, ASB15, TGOLN2, SNX9, C16orf62, PLEKHJ1, Bcl-3, SLC25A4, GRAMD1A, NLP-1, IFT140, AKT(PKB), ATP1alpha subunit, NudC, Alix, YT521, GABARAPL1, Dynamin, p21, HSP90, Syntaxin 18, SEH1L, K(+) channel, subfamily J, DPY30, Galpha(s)-specific nucleotide-like GPCRs, ATP6V1F (VATF), ERGIC2, DENND3, PLA2, C10orf118, MON1A, SPRY1, ARL4, SNX1, KIF27, HSP70, YB1/HuR, IFT74, CD-MPR, Dynein, axonemal, light chains, BCAP31, LAT, Dynamin-2, Rab8B, TSSC1, p47, Cep63, ARL4C, CPT II, PCNT1, Syntaxin 11, PAFAH alpha (LIS1), Dynein 1, cytoplasmic, intermediate chains, RhoB, BAT3, TSG101, RanBP2, ATP1A4, SFK, PIP5KI, MyHC, TMEM106B, CD63, TACC1, ATP6V1G, IPO4, SNAP-23, p27KIP1, AP3B1, Clathrin light chain, Raftlin, BBS6, ZDHHC12, PEX5R, ANT, MGEA5 (GLCNACase), TMEM14A, DYI2, Bim, AP-3 beta subunits, Axin, RGS14, NUDEL, SYNGR2 (cellugyrin), CDC4L, Galpha(i)-specific nucleotide-like GPCRs, VAPB, PKA-cat (cAMP-dependent), OPA1, LGN, Impas 1, Endophilin B2, FBXW11, VAMP2, nAChR beta, NFKBIA, Sec61 alpha 1/2, TOM1L2, NUP98, Frizzled, GRIP, TOM1, HSPA1A, PI3K cat class IB (p110-gamma), Cofilin, LEPROTL1, Muted, Heatr5b, Tmem14c, SAP97 (DLG1), CRY2, NXT2, C14orf109, RGPD1, ULK1, Tubulin (in microtubules), VIL2 (ezrin), SEC23IP, ATP1beta subunit</t>
  </si>
  <si>
    <t>establishment of localization in cell</t>
  </si>
  <si>
    <t>BAD, PEX26, RGPD4, Syntaxin 8, Tubulin beta, GIPC, ELAVL1 (HuR), LYST, GGA2, VPS11, TAP1 (PSF1), LAMP1, TIP30, AP-1 beta subunit, ARL6IP2, C22orf29, Yif1b, RNUT1, I-kB, CCDC100, ARL5B, CPT-1A, Alpha-actinin 4, RhoGAP1, YKT6, MKP-7, DRF, 14-3-3 epsilon, TGF-beta 1, MxA, TRN-SR2, WHDC1, PEX12, SSR-alpha, SCAMP3, BBS7, PI3K reg class IA (p85), hIAN5, WDR19, ACTR10, RGPD3, VMAT2, Casein kinase I delta, MAP1S, AP-1, YIF1A, KIF16B (SNX23/C20orf23), FAM45A, RGPD6, AKT1, ATP1B1, WDR81, SAMM50, ARH, Rab-21, Gimap3, PI3K reg class IA (p85-alpha), SLC25A46, RGPD8, NCOA4 (ARA70), Tubulin alpha, HOOK1, RABGEF1, CLTA, ATF/CREB, SRP9, Rab-7, ARHGEF2, Tamalin, PEX2, 2410018C17Rik, SPC25, PDCD6, eIF6 (ITGB4BP), SEC61 alpha, CRM1, Tctex-1, Galpha(s)-specific amine GPCRs, SNX17, PIKE(CENTG1), Syntenin 1, SEC31L1, PITRM1, PKC, ARHGAP21, CCDC88C, CORO1C, PI3K reg class IA, C20orf29, Exportin 6, OIP106, Tubulin alpha 1A, CNP1, Wrb, PLEKHF1, FRAT1, BBAP, USP9X, STAM1, PKC-lambda/iota, Karyopherin alpha 2, STAU2, PKA-cat alpha, SNX13, HIF1A, CIP150, NUP88, CHMP1B, MADD, NUP58, SMURF1, Syntaxin 5, RGPD2, SLC25A24, GOLT1A, TRIPs, THO6, ABCG1, C9orf72, CORO1A(CLABP, TACO), LDLR, Na/K ATPase, CLIP3, MALT1, GABARAP, SCAMP2, HSP27, RG9MTD3, KDELR2, ACAA2, SYTL3, Rab11-FIP4, DYNLT, UBL4A, MOG1, Myosin Va, Karyopherin alpha 5, Spectrin, 4930573I19Rik, PREB, COPB2, WDT2, Bcl-2, Syntaxin 10, AP-1 mu subunits, Phosphatase regulator (inhibitor), RFP, HSPC134 (Chmp4b), HSPA1B, FAM177A1, Lamin B1, Rab-8, YIPF5, GGA, Lamin A/C, MAP1, IFT20, TMED9, 14-3-3, AP1GBP1, CHMP7, SKD1, KDELR, BIN1 (Amphiphysin II), UBXD8, VPS37B, CaMK I, LSG1, Lamin B, Rab-1B, DSCR3, Importin (karyopherin)-alpha, BICD2, Homer, SFRS3, ARF6, SGPP1, RhoA-related, Sec31, LOH12CR1, Tubulin alpha-1B, TTC21A, Vps4-A, AP4B1, SPTBN(spectrin1-4), PREPL, SMURF, ORP-family, VIP36L, NOXA, BET3 (TRAPPC3), Tubulin alpha-1C, HSP90 alpha, AP1M1, NOL3, Casein kinase I, Ankrd54, FAM160A2, EBP50, Rho GTPase, PP2A regulatory, TGF-beta, WASP, Dysbindin, AKT2, Skp2/TrCP/FBXW, BBS1, ABCD4, Karyopherin alpha 6, Alpha-actinin, HIP12, RAB7L1, ABCA1, NeuroD1, NPC1, VTI1B, HINT, RHBDD1, CNIH4, Filamin A, PP2C, CHMP4B, VPS13C, PICALM, HERC2, NUP62, ASB15, TGOLN2, SNX9, C16orf62, PLEKHJ1, Bcl-3, SLC25A4, GRAMD1A, NLP-1, IFT140, AKT(PKB), NudC, YT521, p21, HSP90, Syntaxin 18, DPY30, ERGIC2, DENND3, C10orf118, MON1A, ARL4, SNX1, HSP70, YB1/HuR, IFT74, CD-MPR, Dynein, axonemal, light chains, BCAP31, Rab8B, TSSC1, ARL4C, CPT II, PCNT1, Syntaxin 11, PAFAH alpha (LIS1), Dynein 1, cytoplasmic, intermediate chains, RhoB, BAT3, TSG101, RanBP2, MyHC, TMEM106B, CD63, TACC1, IPO4, p27KIP1, AP3B1, Clathrin light chain, Raftlin, BBS6, ZDHHC12, PEX5R, ANT, MGEA5 (GLCNACase), TMEM14A, DYI2, Bim, AP-3 beta subunits, Axin, RGS14, NUDEL, SYNGR2 (cellugyrin), CDC4L, Galpha(i)-specific nucleotide-like GPCRs, VAPB, PKA-cat (cAMP-dependent), OPA1, Impas 1, FBXW11, NFKBIA, Sec61 alpha 1/2, TOM1L2, NUP98, Frizzled, GRIP, TOM1, HSPA1A, Cofilin, LEPROTL1, Muted, Heatr5b, Tmem14c, CRY2, NXT2, C14orf109, RGPD1, Tubulin (in microtubules), SEC23IP, ATP1beta subunit</t>
  </si>
  <si>
    <t>intracellular transport</t>
  </si>
  <si>
    <t>C12orf43, COX-2 (PTGS2), Peroxiredoxin, MKP-3, FIGNL1, MAN1, Lunatic fringe, VPS11, SMAD5, PIK3IP1, GATA-3, GDNF, OTUD4, OAS1, I-kB, PDF, Sirtuin, Sts-2, RGS19, MKP-7, Galpha(s)-specific prostanoid GPCRs, TNIP1, Nucleolin, PKA-cat beta, PI3K reg class IA (p85), cPKC (conventional), GBP1, IRp60, Sestrin 3, SEC14L1, p120GAP, RGS5, ERK5 (MAPK7), Sirtuin1, PER1, PAK, AKT1, MARK3, PIH1D1, DUSP5, NOMO3, C/EBP zeta, ZGPAT, MCPIP, RABGEF1, ENO, RNF125, ATF/CREB, Rab-7, ARHGEF2, Ephrin-A1, PDCD6, TAFs, Tctex-1, Prostacyclin receptor, Galpha(s)-specific amine GPCRs, PIKE(CENTG1), PKC, Homer 2, CCDC88C, PI3K reg class IA, PDE4D, SIAH2, HDAC2, PXDN, CCRK, ROR-alpha, LRP4, PTCH1, RRM2B, GCR, SERPINE2, TLE3, GC1QBP, FZD6, FKHR, SOD2, PRDX2, PKC-alpha, PDE, Sestrin 2, PKA-cat alpha, SNX13, HIF1A, DIP, UTX, MADD, Glis2, BCL2L12, ERM proteins, SMURF1, GCR/MCR, USP15, C18orf1, Protor-2, FBXW7, SMAD7, XBP1, RUNX, RNF167, Thy-1, GCL reg, SMRT, HMDH, HSP27, Histone deacetylase class I, Ski, URI, ARRDC3, CREB3, ACAA2, HEG1, GPS2, MKP-X, APC protein, DYNLT, PIAS4, XIAP, REDD1, Patched, SOCS3, Alpha-1 catenin, Tissue kallikreins, Glutaredoxin, Stathmin, Ubiquilin-1, ASXL1, Bcl-2, FOXO3A, FOXP1, Sno-N, Phosphatase regulator (inhibitor), MKP-1, Galpha(i)-specific EDG GPCRs, DDX3X, HSPA1B, ELF1, PMCA4, Lamin A/C, ALK-2, SOCS1, INTS9, 14-3-3, LITAF, Axin2, Homer, Prohibitin, RhoA-related, HMGB2, FAM65B, Leupaxin, Beta-catenin, GADD34, SMURF, YB-1, DT3UO, Fringe, DOK1, Galpha(i)-specific peptide GPCRs, PLAUR (uPAR), BRD4, HSP105, MJD (ataxin-3), G3BP1 (hdhVIII), UBAC2, GATA Group, BCL9-2, NOL3, Casein kinase I, MED12, KIAA1754 (DANGER), EBP50, Rho GTPase, PP2A regulatory, FKBP12, LXR-alpha, OAS3, TGF-beta, Skp2/TrCP/FBXW, AATF (Che-1), TAZ, EZH2, Emerin, SLC35C1, Galpha(q)-specific EDG GPCRs, Alpha-actinin, Ephrin-A receptors, Optineurin, PPP1R15B, NeuroD1, SLAP-2, BCL9/B9L, DGK, C8FW (GIG2), YTHDF3, NPC1, LEMD2, HIF-prolyl hydroxylase, NOMO1, SHP-1, TANK, ENO1, Galpha(q)-specific peptide GPCRs, HDAC3, CD3 epsilon, PP2C, Hdj-2, TGF-beta receptor type III (betaglycan), eIF3S10, NURR1, DUSP2, p90RSK1, NF-kB, DLG5(P-dlg), METTL3, NUP62, RBM15/MKL1 fusion protein, MKL1, TLE, Bcl-3, SLC25A4, SHIP, DNAJA3 (TID1), SVH, DGK-zeta, AKT(PKB), GBP4, INSIG1, TMEM127, Glutaredoxin 1, Dynamin, Ephrin-A, HSP90, PPP2R3A, Csk, IRF1, RhoH, BRD4/NUT fusion protein, DDRGK1, RGS2, KBTBD7, PCBP-4 (mcg10), SPRY1, KBTBD6, SNX1, UNRIP, HSP70, YB1/HuR, DnaJB9, Bcl-6, C3G, Dynein, axonemal, light chains, Thrombospondin 1, PDK (PDPK1), PSME3, Dynamin-2, Cep63, PAFAH alpha (LIS1), PDE4B, NS1-BP, TSG101, NRF2, SFK, RGS10, PDE4, RGS1, Ephrin-A receptor 4, c-Myc, Mcl-1, ATF-6 beta, RIOK3, ZDHHC12, CNOT3, MNT, ANT, HMG1,2, Histone H2, TLE2, A20, TMEM14A, Galpha(q)-specific amine GPCRs, GSTs, SynGAP, Axin, RGS14, PHP14, TSLC1, Small RR subunit, PKA-cat (cAMP-dependent), OPA1, Rubicon, p90Rsk, NUMB, FBXW11, MKP-5, NFKBIA, TRIM39, Alpha-catenin, RGS16, Frizzled, PRELID1, GRIP, HSPA1A, 2'-5'-oligoadenylate synthetase, YAP1/TAZ, Frataxin, LEPROTL1, Beta-arrestin2, MMRN2, USP18, PMEPA1, NALP3, SAP97 (DLG1), CRY2, Lnk, FOXP1/2/4 proteins, NDR1 (STK38), TNF-alpha, VIL2 (ezrin), MIG6, RBM12, RNF113A</t>
  </si>
  <si>
    <t>negative regulation of signal transduction</t>
  </si>
  <si>
    <t>BAD, KBTBD2, CYP51A1, JunB/JunD, AHR, COX-2 (PTGS2), MCR, ZFP36L2, BCKD-E1beta, PCNA, ID2, SREBP1 precursor, TCF12, PGE2R4, GATA-3, GDNF, Sirtuin, Shc, COX-1 (PTGS1), CALM3, JAK2, Galpha(q)-specific nucleotide-like GPCRs, Spinophilin, AK2, Rap1, TGF-beta 1, TRAP170, Galpha(s)-specific prostanoid GPCRs, JunD/c-Fos, PI3K reg class IA (p85), cPKC (conventional), Sestrin 3, p120GAP, VMAT2, AP-1, Sirtuin1, Amphiregulin, Slc39a14 (Zip14), PAK, HADHA, AKT1, ATP1A1, EGLN2, PARP-1, Lck, PI3K reg class IA (p85-alpha), HMGCS1, BRIP1, NCOA4 (ARA70), LIPIN1, NOR1, ATF/CREB, ZNF764, eIF6 (ITGB4BP), TAFs, Calmodulin, Rac1-related, Dynein, axonemal, intermediate chains, Galpha(s)-specific amine GPCRs, AATC, MTND3, PKC, GRB2, NF-kB1 (p105), ACSBG1, Histone H3, NUR77, PI3K reg class IA, c-Fos, Galpha(s)-specific peptide GPCRs, PDE4D, JunD, JAK1, JunB, CDK4, GCR, Cyclin A2, IRS-2, FKHR, PI3K class II, PGD2R, CITED2, IL-4R type I, DHSO, MDR3, PKC-alpha, PDE, PKC-lambda/iota, Sestrin 2, PKA-cat alpha, FKBP4, HIF1A, ERM proteins, GCR/MCR, S100, TYSY, TRIPs, TK1, HXK1, KLF15, Cyclin E, LDLR, Na/K ATPase, XBP1, LDH, RUNX, eIF2B1, GCL reg, TGF-beta receptor type II, SAFB, Insulin receptor, HSP27, Histone deacetylase class I, URI, MT-TRX, ZFP36(Tristetraprolin), c-Jun/c-Jun, IGF-2, CYFP subunit, ATRAP, G6PT, APC protein, ACSL5, Myosin Va, REDD1, CBR1, PELP1, CPEB2, V2 receptor, SOCS3, Alpha-1 catenin, SLC25A33, Fer, PPCKM, Bcl-2, FOXO3A, UBCH7, c-Jun, MKP-1, HSPA1B, Lamin B1, Rab-8, RARalpha, JunD/FosB, JunB/Fra-2, HCDH, c-Jun/FosB, ALK-2, SOCS1, JunB/c-Fos, DAXX, 14-3-3, Urocortin, TOP2 alpha, Lamin B, Axin2, C/EBP, DAF, SFRS3, Prohibitin, RhoA-related, HMGB2, SYAP1, Beta-catenin, Galpha(i)-specific peptide GPCRs, HSP90 alpha, GATA Group, DDX17, MED12, c-Jun/c-Fos, Rho GTPase, SGK1, Angiogenin, Cyclin A, LXR-alpha, TGF-beta, AKT2, Histone H3.3, Alpha-actinin, HMGCS2, Ephrin-A receptors, TIF1-alpha, PHLDA1, NPC1, GPAM, HIF-prolyl hydroxylase, PBEF, Galpha(q)-specific peptide GPCRs, HDAC3, MEF2, PP2C, Hdj-2, TGF-beta receptor type III (betaglycan), NURR1, VPS13C, NF-kB, PGRMC2, BTG2, JunD/JunD, FosB/JunB, BRD8, STAT6, Apo-2L(TNFSF10), FADS1, Caspase-9, TOP2, PRMT2, p67-phox, COMT, Srp40, IL4RA, HMBS, NAP1, ACAA1, AKT(PKB), INSIG1, ATP1alpha subunit, NudC, c-Jun/Fra-2, JMJD1A, TISB, Ephrin-A, p21, HSP90, K(+) channel, subfamily J, Galpha(s)-specific nucleotide-like GPCRs, Csk, IRF1, RBM14, Catalase, ACAT1, PLA2, p300, ATP1A3, HSP70, SFRS4, USF1, Thrombospondin 1, PDK (PDPK1), NCOA2 (GRIP1/TIF2), RBBP4 (RbAp48), NRF2, SFK, MyHC, GDE, PDE4, p27KIP1, Cathepsin S, c-Myc, Fra-2, YY1, IL-22, BBS6, Alpha-defensin, HMG1,2, Histone H2, MRF-1, MGEA5 (GLCNACase), Galpha(q)-specific amine GPCRs, JAK3, Histone H2A, WBP-2, Bim, GSTs, Axin, Gab, NUDEL, Galpha(i)-specific nucleotide-like GPCRs, PDK2, HEM2, HP1, c-Jun/JunD, PKA-cat (cAMP-dependent), RAR, ATP5A, VAMP2, CYB, Alpha-catenin, IQGAP, Acyl-CoA synthetase, Acetyl-CoA acyltransferase, WDTC1, Cathepsin B, HSD17B7, JunD/Fra-2, Frizzled, BTG1, UBR5, HSPA1A, MDR1, Paxillin, MAT2A, Cofilin, YAP1/TAZ, RANK(TNFRSF11A), FosB, PMEPA1, CRY2, c-Jun/JunB, TOX2, AATM, TNF-alpha, MIG6, JunB/JunB</t>
  </si>
  <si>
    <t>response to hormone</t>
  </si>
  <si>
    <t>BAD, BTEB4, JunB/JunD, AHR, COX-2 (PTGS2), MCR, ZFP36L2, MKP-3, BCKD-E1beta, PPP2R2A, PCNA, Tiam1, RAP-1A, SREBP1 precursor, SMAD5, PGE2R4, GDNF, IKBZ, I-kB, Sirtuin, Shc, COX-1 (PTGS1), CALM3, CPT-1A, JAK2, Galpha(q)-specific nucleotide-like GPCRs, Spinophilin, DRF, Rap1, TGF-beta 1, TRAP170, Galpha(s)-specific prostanoid GPCRs, PKA-cat beta, JunD/c-Fos, PI3K reg class IA (p85), cPKC (conventional), OGG1, G-protein alpha-12 family, VMAT2, AP-1, NASP, Sirtuin1, G-protein alpha-15, Amphiregulin, PER1, PAK, AKT1, ATP1A1, EGLN2, PARP-1, Lck, PI3K reg class IA (p85-alpha), C/EBP zeta, HMGCS1, NCOA4 (ARA70), Pellino 1, MCPIP, NOR1, ENO, ATF/CREB, ZNF764, TAFs, Calmodulin, CREM (activators), Galpha(s)-specific amine GPCRs, CREM (repressors), AATC, MTND3, PKC, Homer 2, NF-kB1 (p105), ACSBG1, PI3K reg class IA, c-Fos, PDE4D, HDAC2, JunD, ROR-alpha, PTCH1, DEXH helicase, ZC3HAV1, Caspase-6, MTND1, JunB, CDK4, GCR, NDPK A, PQBP-1, Cyclin A2, RIPK2, MDA-5, FKHR, SOD2, MDR3, PKC-alpha, PDE, FOXP3, PKA-cat alpha, FKBP4, HIF1A, UTX, ERM proteins, GCR/MCR, S100, KLF5, SNRP116, TYSY, Antigen KI-67, TRIPs, c-IAP1, Integrin, TK1, HXK1, C/EBPbeta, Cyclin E, LDLR, Na/K ATPase, LDH, PLC-gamma 1, RUNX, GCL reg, SMRT, TGF-beta receptor type II, SAFB, HMDH, Insulin receptor, Histone deacetylase class I, URI, MT-TRX, ZFP36(Tristetraprolin), c-Jun/c-Jun, IGF-2, SLC3A2, G6PT, ACSL5, REDD1, Patched, CBR1, ATF-1, SOCS3, Alpha-1 catenin, Glutaredoxin, PLC-gamma, ACSL3, PPCKM, Bcl-2, KLF6, FOXO3A, UBCH7, c-Jun, FOXP1, Phosphatase regulator (inhibitor), MKP-1, HSPA1B, Lamin B1, RARalpha, PMCA4, JunD/FosB, JunB/Fra-2, c-Jun/FosB, SLC46A3, ALK-2, SOCS1, GCN5, JunB/c-Fos, STING (TMEM173), DAXX, 14-3-3, PAK3, Urocortin, Lamin B, JWA, Axin2, C/EBP, Homer, Prohibitin, RhoA-related, HMGB2, MTB-Zf, Beta-catenin, GADD34, ORP-family, DT3UO, NOXA, Galpha(i)-specific peptide GPCRs, HSP90 alpha, GATA Group, DDX17, Casein kinase I, MED12, c-Jun/c-Fos, EBP50, Rho GTPase, PP2A regulatory, SGK1, FKBP12, Cyclin A, LXR-alpha, TGF-beta, ATP12A, MTND6, AKT2, Skp2/TrCP/FBXW, EZH2, Flotillin-1, CD83, ABCA1, HMGCS2, Ephrin-A receptors, PHLDA1, DGK, NPC1, KLF2, HIF-prolyl hydroxylase, IRF3, PBEF, VISA, Galpha(q)-specific peptide GPCRs, HDAC3, MEF2, SFRS2 (SC-35), Filamin A, Hdj-2, POLR2A, NF-kB, PGRMC2, BTG2, JunD/JunD, FosB/JunB, FADS1, Caspase-9, XPF, TOP2, p67-phox, GRAMD1A, COMT, CHKA, HMBS, TRIF (TICAM1), ACAA1, AKT(PKB), INSIG1, ATP1alpha subunit, G-protein alpha-q/11, c-Jun/Fra-2, JMJD1A, TISB, Glutaredoxin 1, Dynamin, Ephrin-A, p21, HSP90, K(+) channel, subfamily J, Galpha(s)-specific nucleotide-like GPCRs, IRF1, Catalase, ACAT1, PLA2, p300, ATP1A3, Histamine H2 receptor, HSP70, TNF-R1, Caspase-1, C3G, Thrombospondin 1, Dynamin-2, NCOA2 (GRIP1/TIF2), PDE4B, SFK, MyHC, GDE, Pim-3, DDX48, PDE4, p27KIP1, FUK, c-Myc, Fra-2, Raftlin, IL-22, RIOK3, Alpha-defensin, HMG1,2, Histone H2, MGEA5 (GLCNACase), Galpha(q)-specific amine GPCRs, Histone H2A, WBP-2, Bim, GSTs, Axin, Gelsolin, Galpha(i)-specific nucleotide-like GPCRs, Adenosine A2a receptor, HEM2, HP1, c-Jun/JunD, PKA-cat (cAMP-dependent), RAR, ATP5A, OPA1, G9a, nAChR beta, NFKBIA, CYB, Alpha-catenin, TET2, Acyl-CoA synthetase, BPL1, CXCR4, IL-2, IDI1, Cathepsin B, HSD17B7, JunD/Fra-2, Frizzled, UBR5, FGFR1, HSPA1A, MDR1, MAT2A, PI3K cat class IB (p110-gamma), Cofilin, YAP1/TAZ, Frataxin, Beta-arrestin2, RANK(TNFRSF11A), RhoGDI alpha, USP18, FosB, TIPARP, PMEPA1, NALP3, CD40L(TNFSF5), c-Jun/JunB, FOXP1/2/4 proteins, AATM, TNF-alpha, VIL2 (ezrin), MIG6, JunB/JunB</t>
  </si>
  <si>
    <t>response to organic cyclic compound</t>
  </si>
  <si>
    <t>BAD, KBTBD2, CYP51A1, BTEB4, JunB/JunD, AHR, COX-2 (PTGS2), KLF11 (TIEG2), MCR, BCKD-E1beta, PPP2R2A, PCNA, Tiam1, RAP-1A, SREBP1 precursor, TCF12, PGE2R4, IKBZ, ABCC1, I-kB, Sirtuin, Shc, COX-1 (PTGS1), CALM3, CPT-1A, JAK2, Galpha(q)-specific nucleotide-like GPCRs, Spinophilin, DRF, Rap1, TGF-beta 1, RNF5, Galpha(s)-specific prostanoid GPCRs, PKA-cat beta, JunD/c-Fos, PI3K reg class IA (p85), cPKC (conventional), ORAI, OGG1, ORAI1, G-protein alpha-12 family, Sestrin 3, p120GAP, VMAT2, Torsin A, AP-1, Sirtuin1, G-protein alpha-15, Amphiregulin, PER1, Slc39a14 (Zip14), PAK, HADHA, AKT1, PARP-1, PI3K reg class IA (p85-alpha), C/EBP zeta, HMGCS1, BRIP1, Tubulin alpha, LIPIN1, NOR1, ATF/CREB, ARHGEF2, KLF3, eIF6 (ITGB4BP), TAFs, Calmodulin, CREM (activators), Rac1-related, Dynein, axonemal, intermediate chains, Galpha(s)-specific amine GPCRs, CREM (repressors), PIKE(CENTG1), AATC, PKC, GRB2, Homer 2, NF-kB1 (p105), NUR77, PI3K reg class IA, c-Fos, Galpha(s)-specific peptide GPCRs, PDE4D, SDF2L1, HDAC2, JunD, eIF2AK3, Caspase-6, Tubulin alpha 1A, RRM2B, JAK1, JunB, CD81, CDK4, GCR, NDPK A, Cyclin A2, IRS-2, RIPK2, FKHR, PI3K class II, PKC-alpha, PDE, PKC-lambda/iota, RNF103, FOXP3, Sestrin 2, PKA-cat alpha, HIF1A, ERM proteins, GCR/MCR, KLF5, SNRP116, TYSY, c-IAP1, Integrin, HXK1, C/EBPbeta, KLF15, Cyclin E, LDLR, Na/K ATPase, XBP1, LDH, PLC-gamma 1, RUNX, SLC7A5, eIF2B1, GCL reg, SMRT, Insulin receptor, HSP27, Histone deacetylase class I, ATP6V0E, c-Jun/c-Jun, IGF-2, CYFP subunit, ATRAP, G6PT, APC protein, ACSL5, Myosin Va, DHX15, CPEB2, ATF-1, SOCS3, Alpha-1 catenin, SLC25A33, PLC-gamma, Ubiquilin-1, Fer, PPCKM, Bcl-2, KLF6, FOXO3A, c-Jun, Phosphatase regulator (inhibitor), MKP-1, Lamin B1, Rab-8, PMCA4, JunD/FosB, JunB/Fra-2, HCDH, c-Jun/FosB, SOCS1, JunB/c-Fos, 14-3-3, UBXD8, Lamin B, C/EBP, Homer, DAF, SFRS3, MGST3, Prohibitin, RhoA-related, TRC8, SYAP1, Beta-catenin, GADD34, DT3UO, STT3B, Galpha(i)-specific peptide GPCRs, HSP90 alpha, MJD (ataxin-3), GATA Group, Casein kinase I, c-Jun/c-Fos, EBP50, Rho GTPase, PP2A regulatory, SGK1, Angiogenin, FKBP12, Cyclin A, LXR-alpha, TGF-beta, AKAP5, MTND6, AKT2, TIEG, EZH2, Alpha-actinin, ABCA1, HMGCS2, Ephrin-A receptors, TIF1-alpha, Optineurin, DGK, NPC1, KLF2, GPAM, PBEF, RHBDD1, Galpha(q)-specific peptide GPCRs, MEF2, Filamin A, PP2C, TGF-beta receptor type III (betaglycan), NURR1, VPS13C, NF-kB, BTG2, JunD/JunD, FosB/JunB, STAT6, Apo-2L(TNFSF10), FADS1, TOP2, V-ATPase H subunit, nAChR gamma/epsilon, Srp40, HMBS, NAP1, TRIF (TICAM1), AKT(PKB), INSIG1, ATP1alpha subunit, NudC, G-protein alpha-q/11, c-Jun/Fra-2, TISB, Dynamin, p21, HSP90, K(+) channel, subfamily J, Galpha(s)-specific nucleotide-like GPCRs, Csk, IRF1, Catalase, RGS2, PLA2, CNP, p300, ATP1A3, Histamine H2 receptor, LARS1, HSP70, SFRS4, USF1, TNF-R1, Caspase-1, DnaJB9, C3G, PDK (PDPK1), Dynamin-2, NCOA2 (GRIP1/TIF2), RBBP4 (RbAp48), PDE4B, BAT3, NRF2, RanBP2, SFK, MT-ND5, MyHC, RGS10, PDE4, p27KIP1, Ephrin-A receptor 4, TCF8, CUGBP1, FUK, c-Myc, Fra-2, HMG1,2, Histone H2, A20, Galpha(q)-specific amine GPCRs, JAK3, Histone H2A, Bim, GSTs, nAChR beta-1, Gab, NUDEL, Gelsolin, Galpha(i)-specific nucleotide-like GPCRs, Adenosine A2a receptor, PDK2, Small RR subunit, HEM2, nAChR epsilon, c-Jun/JunD, PKA-cat (cAMP-dependent), OPA1, Impas 1, Dsk2 (ubiquilin-2), G9a, VAMP2, nAChR beta, NFKBIA, CYB, DNAJB2, Alpha-catenin, IQGAP, Acyl-CoA synthetase, BPL1, CXCR4, IL-2, Acetyl-CoA acyltransferase, WDTC1, Cathepsin B, RagD, HSD17B7, JunD/Fra-2, Frizzled, BTG1, FGFR1, MDR1, Paxillin, MAT2A, PI3K cat class IB (p110-gamma), Cofilin, Beta-arrestin2, RANK(TNFRSF11A), FosB, NALP3, CRY2, STT3, CD40L(TNFSF5), c-Jun/JunB, AATM, Tubulin (in microtubules), TNF-alpha, VIL2 (ezrin), MIG6, JunB/JunB</t>
  </si>
  <si>
    <t>response to organonitrogen compound</t>
  </si>
  <si>
    <t>BAD, G3BP2, TfR1, IKK-epsilon, RGPD4, JunB/JunD, AHR, COX-2 (PTGS2), MCR, Peroxiredoxin, LPAR2, TBC1D2, FAM105B, BETA-PIX, BLK, Rab-4, PCNA, RalGEF2, Cyclin H, Tiam1, RAP-1A, ID2, Lunatic fringe, Ku80, PIK3IP1, KLHL24, BORA, PP2135, GRHL3, GATA-3, TIGAR (C12orf5), GDNF, OAS1, I-kB, Sirtuin, Shc, B-TAF, CALM3, JAK2, Alpha-actinin 4, S1P1 receptor, RhoGAP1, Galpha(q)-specific nucleotide-like GPCRs, Spinophilin, MKP-7, 14-3-3 epsilon, Rap1, TGF-beta 1, FOP, c-IAP2, PERP, JunD/c-Fos, PI3K reg class IA (p85), cPKC (conventional), ORAI, ORAI1, IRp60, G-protein alpha-12 family, RGPD3, KCTD7, p120GAP, PLK2, TCP1-delta, OSR1, CCL20, ERK5 (MAPK7), AP-1, Sirtuin1, G-protein alpha-15, Amphiregulin, Caspase-10, MARK2, RGPD6, WARS, GMIP, Slc39a14 (Zip14), PAK, AKT1, MARK3, PIH1D1, ATP1B1, WDR81, DAP1, ARH, PARP-1, Lck, PI3K reg class IA (p85-alpha), C/EBP zeta, RGPD8, Pellino 1, ZGPAT, MCPIP, LIPIN1, PPP1R11, PARP-16, ENO, ATF/CREB, Tankyrases, GNT-V, ARHGEF2, PRDX5, RASGEF1B, SPOP, Ephrin-A1, SPOCK2, PDCD6, TMS-1, PMP22, TAFs, CYFIP2, Calmodulin, CALDAG-GEFI, Tctex-1, Rac1-related, Galpha(s)-specific amine GPCRs, SIK, IQGAP2, PIKE(CENTG1), TNFAIP8, PKC, ZNF593, JTB, NF-kB1 (p105), IFRD1, DLGAP3 (SAPAP3), NUR77, CORO1C, PI3K reg class IA, Galpha(s)-specific peptide GPCRs, PDE4D, SIAH2, ICAD, HDAC2, JunD, TRIM5, eIF2AK3, PTCH1, ZC3HAV1, GPR65, Caspase-6, PDIP38, NETO2, MOZ, SERPINE2, NDPK A, GATE-16, Cyclin A2, IRS-2, RIPK2, FZD6, SOD2, PRDX2, BBAP, WDR79, PKC-alpha, DAZAP, PDE, PKC-lambda/iota, DUSP12, FOXP3, NCKP1 subunit, Sestrin 2, PKA-cat alpha, SNX13, HIF1A, DIP, CIP150, Aha1, Midn, Glis2, TRAF1, BCL2L12, TXK, ERM proteins, PINCH, GCR/MCR, Cosmc, S100, Trim52, RGPD2, Pim-2, TRIPs, c-IAP1, Integrin, UFO, FBXW7, HXK1, SMAD7, Sirtuin5, C9orf72, TAFF1, Cyclin E, Na/K ATPase, MALT1, NEK7, PLC-gamma 1, RUNX, MED25, eIF2B1, Thy-1, GCL reg, TGF-beta receptor type II, PP1-cat, HMDH, GM2A, PKIA, Insulin receptor, HSP27, DCUN1D5, GALR2, Histone deacetylase class I, Ski, PACS-1, URI, GSTO1, PHOGRIN, DBNDD1, ARRDC3, CREB3, ZFP36(Tristetraprolin), c-Jun/c-Jun, HEG1, IGF-2, CYFP subunit, GARNL1, MKP-X, APC protein, DYNLT, PIAS4, MOG1, NFKBIE, Myosin Va, XIAP, RING1, DHRS7B, ATPSCKMT, Patched, PP1-cat alpha, FRMD7, CPEB2, Spectrin, V2 receptor, BCDIN3, Glutaredoxin, PLC-gamma, Stathmin, CCPG1, Ubiquilin-1, Manic fringe glycosyltransferase, Fer, CASS4, Bcl-2, FOXO3A, UBCH7, c-Jun, Phosphatase regulator (inhibitor), RFP, MKP-1, Galpha(i)-specific EDG GPCRs, DDX3X, GPR55, DERPC, RIFK, HSPA1B, CENTB5, RARalpha, PMCA4, JunD/FosB, c-Jun/FosB, MAP1, Cystatin B, SOCS1, STING (TMEM173), DAXX, GADD45 beta, Neuroserpin, PPP2R5A, 14-3-3, JMY, PAK3, ARID5B, BIN1 (Amphiphysin II), Urocortin, T3JAM, CaMK I, Caspase-2, CD27(TNFRSF7), JWA, Axin2, GRTP1, C/EBP, RING2, Homer, DAF, BUB3, CDH1, JAB1, Prohibitin, RhoA-related, HSP40, DISC1, HMGB2, SYAP1, SLC5A11, FAM65B, Beta-catenin, GADD45 alpha, BFL1, GADD34, ORP-family, DT3UO, Fringe, NOXA, Galpha(i)-specific peptide GPCRs, PLAUR (uPAR), BRD4, HSP105, HSP90 alpha, NckAP1L, GATA Group, NOL3, Casein kinase I, Ankrd54, c-Jun/c-Fos, EBP50, Rho GTPase, PP2A regulatory, SGK1, Angiogenin, FKBP12, Cyclin A, C14orf153, LXR-alpha, OAS3, TGF-beta, MSK1/2 (RPS6KA5/4), Dysbindin, AKAP5, AKT2, Skp2/TrCP/FBXW, ZYG, TAZ, EZH2, Flotillin-1, Galpha(q)-specific EDG GPCRs, Alpha-actinin, RNF12, HIP12, Ephrin-A receptors, PPP1R15B, GIT2, NeuroD1, DGK, C8FW (GIG2), RASGRF2, RGL, TBC1D8, HIF-prolyl hydroxylase, SHP-1, TANK, iPLA2, PAP39, VISA, ENO1, Galpha(q)-specific peptide GPCRs, HDAC3, TRADD, MEF2, Filamin A, PP2C, Hdj-2, VAV-3, SPA1, TGF-beta receptor type III (betaglycan), NURR1, p90RSK1, NF-kB, PICALM, JunD/JunD, NUP62, FAM119A, Apo-2L(TNFSF10), RBM15/MKL1 fusion protein, Caspase-9, MSK2, MKL1, SNX9, XPF, PSD3, MCM2, BCRP1, PRMT2, Bcl-3, Cystatin F, SLC25A4, TRIF (TICAM1), DNAJA3 (TID1), DGK-zeta, AKT(PKB), TFIIB, Stomatin, ATP1alpha subunit, ZNF268, G-protein alpha-q/11, c-Jun/Fra-2, RBED1, SAB, PARP-3, Glutaredoxin 1, Seipin, Dynamin, Ephrin-A, p21, HSP90, Cyclin T1, K(+) channel, subfamily J, Galpha(s)-specific nucleotide-like GPCRs, Csk, Cytochrome c, DDRGK1, Catalase, Tom1L1, NPWBP, RGS2, PLA2, UBE2S, p300, SPRY1, UNRIP, LARS1, HSP70, LIGHT(TNFSF14), Furin, JAM1, DEC1 (Stra13), Caspase-1, Bcl-6, C3G, Dynein, axonemal, light chains, MKK7 (MAP2K7), Thrombospondin 1, PDK (PDPK1), PSME3, BCAP31, LAT, Dynamin-2, TRAF4, ARAP2, PAFAH alpha (LIS1), PDE4B, TSG101, Emi1, RanBP2, SFK, PIP5KI, MyHC, TMEM106B, RGS10, DDX48, PDE4, PDP1, RGC32, p27KIP1, AP3B1, RGS1, Cathepsin S, Ephrin-A receptor 4, DDAH2, c-Myc, MMD, Claspin, TMEM132A, BBS6, Smac/Diablo, PKI, HAI-2, ANT, HMG1,2, MID1IP1, RAP2C, A20, Galpha(q)-specific amine GPCRs, Bim, AP-3 beta subunits, GSTs, SMAP2, SynGAP, Axin, RGS14, Gab, NUDEL, PHP14, Gelsolin, Galpha(i)-specific nucleotide-like GPCRs, PRR7, Adenosine A2a receptor, CINAP, c-Jun/JunD, PKA-cat (cAMP-dependent), RAR, Annexin IV, Rubicon, Impas 1, p90Rsk, VAMP2, MKP-5, NFKBIA, DNAJB2, Myosin IXb, MEK4/7, LXN, IQGAP, Acyl-CoA synthetase, MUSK, RGS16, p53BP1, WDTC1, Cathepsin B, JunD/Fra-2, Frizzled, BTG1, SERTAD1, PRELID1, SET7, FGFR1, Plexin C1, GRIP, HSPA1A, MDR1, Paxillin, PI3K cat class IB (p110-gamma), Cofilin, 2'-5'-oligoadenylate synthetase, YAP1/TAZ, Frataxin, CaMK II delta, Tropomyosin, Beta-arrestin2, RANK(TNFRSF11A), RhoGDI alpha, G-protein alpha-13, NALP3, SAP97 (DLG1), CRY2, Ro52, Lnk, Histone H1, CD40L(TNFSF5), GFI-1, PDE6D, SIL, MEKK4(MAP3K4), c-Jun/JunB, CALM2, FOXP1/2/4 proteins, NDR1 (STK38), RGPD1, TNF-alpha, ATP1beta subunit, MIG6</t>
  </si>
  <si>
    <t>regulation of molecular function</t>
  </si>
  <si>
    <t>C12orf43, AHR, COX-2 (PTGS2), Peroxiredoxin, MKP-3, FIGNL1, FAM105B, MAN1, Lunatic fringe, VPS11, TAP1 (PSF1), SMAD5, PIK3IP1, PP2135, PGE2R4, GATA-3, GDNF, OTUD4, OAS1, I-kB, PDF, Sirtuin, Sts-2, RGS19, Galpha(q)-specific nucleotide-like GPCRs, MKP-7, TGF-beta 1, Galpha(s)-specific prostanoid GPCRs, TNIP1, TRAFD1, Nucleolin, OX-2 receptor 1, PKA-cat beta, PI3K reg class IA (p85), cPKC (conventional), GBP1, OGG1, IRp60, Sestrin 3, SEC14L1, p120GAP, PLK2, RGS5, ERK5 (MAPK7), Sirtuin1, PER1, PAK, AKT1, MARK3, PIH1D1, DUSP5, NOMO3, PARP-1, C/EBP zeta, ZGPAT, AUNIP, MCPIP, RABGEF1, ENO, RNF125, ATF/CREB, Rab-7, ARHGEF2, Ephrin-A1, PDCD6, Mimitin, NKCC1, TAFs, Tctex-1, Prostacyclin receptor, Galpha(s)-specific amine GPCRs, PIKE(CENTG1), PKC, Homer 2, NF-kB1 (p105), CCDC88C, LASS2, PI3K reg class IA, PDE4D, SIAH2, HDAC2, PXDN, CCRK, ROR-alpha, LRP4, PTCH1, RRM2B, CD43, GCR, SERPINE2, C3f, TLE3, GC1QBP, FZD6, FKHR, SOD2, PRDX2, IL-4R type I, PKC-alpha, PDE, FOXP3, NCKP1 subunit, Sestrin 2, PKA-cat alpha, SNX13, HIF1A, DIP, UTX, MADD, CASK, Glis2, BCL2L12, ERM proteins, SMURF1, GCR/MCR, USP15, C18orf1, USP25, Protor-2, FBXW7, SMAD7, Protein C, LDLR, XBP1, PLC-gamma 1, RUNX, RNF167, Thy-1, GCL reg, SMRT, T-bet, HMDH, HSP27, Histone deacetylase class I, Ski, URI, ARRDC3, CREB3, ZFP36(Tristetraprolin), ACAA2, HEG1, GPS2, IGF-2, MKP-X, APC protein, DYNLT, PIAS4, XIAP, REDD1, Patched, SOCS3, Alpha-1 catenin, Tissue kallikreins, Glutaredoxin, PLC-gamma, Stathmin, Ubiquilin-1, ASXL1, Fer, Bcl-2, FOXO3A, FOXP1, Sno-N, Phosphatase regulator (inhibitor), RFP, MKP-1, Galpha(i)-specific EDG GPCRs, DDX3X, HSPA1B, ELF1, PTPMT1, PMCA4, Lamin A/C, ALK-2, SOCS1, INTS9, DAXX, 14-3-3, LITAF, YES, Urocortin, Axin2, Homer, DAF, Prohibitin, RhoA-related, HMGB2, FAM65B, Leupaxin, Beta-catenin, GADD34, SMURF, YB-1, DT3UO, Fringe, DOK1, Galpha(i)-specific peptide GPCRs, PLAUR (uPAR), BRD4, HSP105, MJD (ataxin-3), G3BP1 (hdhVIII), NckAP1L, UBAC2, GATA Group, BCL9-2, NOL3, PD-1, Casein kinase I, MED12, KIAA1754 (DANGER), EBP50, Rho GTPase, PP2A regulatory, FKBP12, LXR-alpha, OAS3, TGF-beta, Skp2/TrCP/FBXW, AATF (Che-1), TAZ, EZH2, Emerin, SLC35C1, Galpha(q)-specific EDG GPCRs, Alpha-actinin, Ephrin-A receptors, Optineurin, PPP1R15B, NeuroD1, SLAP-2, BCL9/B9L, DGK, C8FW (GIG2), YTHDF3, NPC1, LEMD2, HIF-prolyl hydroxylase, NOMO1, IRF3, SHP-1, TANK, LL5beta, ENO1, Galpha(q)-specific peptide GPCRs, HDAC3, GPR18, CD3 epsilon, PP2C, Hdj-2, TGF-beta receptor type III (betaglycan), eIF3S10, NURR1, DUSP2, VPS13C, p90RSK1, NF-kB, DLG5(P-dlg), METTL3, NUP62, STAT6, RBM15/MKL1 fusion protein, MKL1, XPF, BCRP1, TLE, Bcl-3, Cystatin F, SLC25A4, SHIP, IL4RA, DNAJA3 (TID1), SVH, DGK-zeta, AKT(PKB), GBP4, MMP-28, INSIG1, TMEM127, PARP-3, Glutaredoxin 1, Smchd1, Dynamin, Ephrin-A, HSP90, PPP2R3A, Galpha(s)-specific nucleotide-like GPCRs, Csk, IRF1, RhoH, BRD4/NUT fusion protein, DDRGK1, RGS2, PLA2, KBTBD7, PCBP-4 (mcg10), SPRY1, KBTBD6, TNFAIP8L2, SNX1, UNRIP, HSP70, YB1/HuR, TNF-R1, Furin, DnaJB9, SIAT1, Bcl-6, C3G, Dynein, axonemal, light chains, Thrombospondin 1, PDK (PDPK1), PSME3, Dynamin-2, Cep63, Reticulon 4, PAFAH alpha (LIS1), PDE4B, NS1-BP, TSG101, NRF2, SFK, RGS10, Pim-3, PDE4, RGS1, Ephrin-A receptor 4, c-Myc, Mcl-1, ATF-6 beta, IL-22, BBS6, RIOK3, ZDHHC12, CNOT3, MNT, ANT, HMG1,2, Histone H2, MGEA5 (GLCNACase), TLE2, A20, MICB, TMEM14A, Galpha(q)-specific amine GPCRs, JAK3, GSTs, SynGAP, Axin, RGS14, PHP14, TSLC1, Galpha(i)-specific nucleotide-like GPCRs, Adenosine A2a receptor, Small RR subunit, HELB, PKA-cat (cAMP-dependent), OPA1, Rubicon, p90Rsk, NUMB, FBXW11, MKP-5, NFKBIA, TRIM39, Alpha-catenin, IL-2, RGS16, p53BP1, CORO1B, Frizzled, UBR5, PRELID1, GRIP, HSPA1A, 2'-5'-oligoadenylate synthetase, YAP1/TAZ, Frataxin, LEPROTL1, Beta-arrestin2, MMRN2, USP18, PMEPA1, NALP3, SAP97 (DLG1), CRY2, Ro52, Lnk, FOXP1/2/4 proteins, NDR1 (STK38), TNF-alpha, VIL2 (ezrin), MIG6, RBM12, RNF113A</t>
  </si>
  <si>
    <t>negative regulation of response to stimulus</t>
  </si>
  <si>
    <t>TRMU, TRIP8, ATXN2L, JunB/JunD, NARS, AHR, KLF11 (TIEG2), MCR, ZFP36L2, SIAHBP1, HIRA, APOBEC3D, ZNF174, CREBL2, Cyclin H, SREBP1 precursor, SRFBP1, OSGEP, Zipro1, WDR33, GRHL3, GATA-3, IKBZ, POLR1B, HIVEP1 (PRDII-BF1), APG16L1, I-kB, Sirtuin, MEF2D, PATL1, MRM1, JAK2, SAMD4B, CTNNBL1, Spinophilin, TRAP170, STATIP1, APOBEC3G, GPKOW, JunD/c-Fos, PI3K reg class IA (p85), RBM13, c-Maf, hRPB11, AP-1, eRF1, WARS, PIH1D1, NFYB, ISY1, DARS, PARP-1, PI3K reg class IA (p85-alpha), C/EBP zeta, MCPIP, NOR1, KIAA1429, ATF/CREB, WDR75, E1B-AP5, eIF6 (ITGB4BP), TAFs, GATC, SF3B3, Galpha(s)-specific amine GPCRs, NF-kB1 (p105), C14orf126, HSPC117, NUR77, PI3K reg class IA, c-Fos, PRDM4, RSAFD1, JunD, MARS2, DDX23, FMT, ROR-alpha, LOC730092, RNAC, RBM7, DEXH helicase, PRMT10, JunB, METTL2A, TAF5, QTRT1, WDR71, GCR, POLR2J3, hnRNP F, PQBP-1, Twistnb, Cyclin A2, GC1QBP, SFRS1 (SF2), FKHR, CPSF6, PI3K class II, EAR2, FOXP3, PKA-cat alpha, HIF1A, Atrophin-1, GCR/MCR, KARS, USP15, S100, SNRP116, USP25, TRIPs, GRSF1, THO6, PABPC1, C/EBPbeta, PAPOLG, SKIV2L, HYPB, CAP-G/G2, SFRS7 (9G8), XBP1, RUNX, MED25, T-bet, PSPC1, PAF65B, Insulin receptor, Histone deacetylase class I, RG9MTD3, INTS3, SRB7, CREB3, ZFP36(Tristetraprolin), c-Jun/c-Jun, ICF45, RBM42, TFIIIC220, THUMPD2, IMP3, KLF13, DHX15, DHRS7B, PHF5A, SerRS, PELP1, ATF-1, FAM50A, NT5C3L, BCDIN3, Nop58, ZBTB1, SLC25A33, LIN-9, FOXO3A, CTIP2, c-Jun, FOXP1, AARS, C3orf75, Phosphatase regulator (inhibitor), DDX3X, HSPA1B, RARalpha, Ebp1, JunD/FosB, JunB/Fra-2, CRSP7, c-Jun/FosB, INTS9, JunB/c-Fos, PET112L, TFIIA gamma chain, PABPC3, RPUSD3, Ribonuclease H1, CNOT6, Spty2d1, THAP1, Importin (karyopherin)-alpha, C/EBP, IRF2, C1orf83, SF3A1, TOE1, SFRS3, Nocturnin, TAF8, KRI1, SF3B2, POLR2B, FARSB, hnRNP H3, Beta-catenin, RPB6, DDX24, YB-1, SF3A3, FTSJ3, Pinin, LSM16, Galpha(i)-specific peptide GPCRs, HSP105, DATF1, ELOF1, GATA Group, BCL9-2, SLA/LP, NOL3, DDX17, MED12, c-Jun/c-Fos, Rho GTPase, Angiogenin, Cyclin A, LXR-alpha, CGI-48, SYTC, PRMT1, TIEG, PSP, Karyopherin alpha 6, hnRNP A0, SLFN13, RAB7L1, DIS3L, TIF1-alpha, NeuroD1, BCL9/B9L, HSPC152, SNAP50, IRF3, NSUN4, APOBEC3F, Galpha(q)-specific peptide GPCRs, HDAC3, MEF2, PUS10, SFRS2 (SC-35), Filamin A, NURR1, POLR2A, NF-kB, JunD/JunD, METTL3, TXNL4B, FosB/JunB, RBM15/MKL1 fusion protein, PDCD11, TLE, Bcl-3, Srp40, Translin, TFIIB, ZNF447, POLR2D, c-Jun/Fra-2, SAB, JMJD1A, TISB, YT521, APOBEC3B, Cyclin T1, SBDS, RPUSD2, SND1, RPP40, IRF1, RBM14, ELL2, TFII-I, NPWBP, ZNF496, PM/SCL-75, p300, JMJD6, UNRIP, LARS1, HSP70, SFRS4, DR1, RNASEH2A, YB1/HuR, USF1, TNF-R1, Bcl-6, Utp15, NCOA2 (GRIP1/TIF2), NSUN5B, SF3B1, RNPC1, POLR2J2, APOBEC3, NS1-BP, TSG101, NRF2, RRP43, MTF-1, GPATCH1, RP1-112K5.2, DDX48, RAI, AP3B1, C9orf64, CUGBP1, WDR61, c-Myc, Fra-2, Rcor2, SF3A2, TAF13, RIOK3, Zscan30, RPB7.0, CNOT3, POLR3K, MNT, CBF beta, HMG1,2, MRPL44, JAK3, PURB, AP-3 beta subunits, TGS1, PUM1, LCMT2, SNIP1, HELB, c-Jun/JunD, PKA-cat (cAMP-dependent), PKNOX1, RAR, DCPS, ZC3H12D, RG9MTD1, C15orf44, DDX51, ELAC1, METTL2B, PEO1, SP192, IL-2, GSPT1, TSR1, JunD/Fra-2, HSPA1A, CHD7, QTRTD1, 2'-5'-oligoadenylate synthetase, CNOT6L, DEAF, Beta-arrestin2, ZPR1, FosB, C10orf4, c-Jun/JunB, FOXP1/2/4 proteins, SF3a, 3'HEXO, LOC91893, JunB/JunB, RNF113A</t>
  </si>
  <si>
    <t>RNA metabolic process</t>
  </si>
  <si>
    <t>BAD, COMMD5, FLJ20309, CYP51A1, TfR1, ALK-4, IKK-epsilon, JunB/JunD, AHR, COX-2 (PTGS2), ZFP36L2, Peroxiredoxin, SERP1, MKP-3, ELAVL1 (HuR), KIAA0748, Tiam1, ID2, SREBP1 precursor, KDM2, LYST, CXADR, Lunatic fringe, Ku80, Annexin VI, CD229, Ccd1, LAMP1, SMAD5, PP2135, PGE2R4, TIP30, Protrudin, GATA-3, GBP6, TRIM56, Selenoprotein K, GDNF, IKBZ, OAS1, I-kB, PDF, Sirtuin, Sts-2, Shc, COX-1 (PTGS1), CALM3, Histone H4 family, JAK2, S1P1 receptor, Galpha(q)-specific nucleotide-like GPCRs, DRF, 14-3-3 epsilon, TGF-beta 1, B4GT5, Galpha(s)-specific prostanoid GPCRs, INO80C, Nucleolin, OX-2 receptor 1, PARP-2, JunD/c-Fos, PI3K reg class IA (p85), cPKC (conventional), GBP1, TFE3, hIAN5, DMPK, IRp60, FAZF, PLK2, c-Maf, CCL20, ERK5 (MAPK7), AP-1, Sirtuin1, OMA1, PER1, TFPT, WARS, PAK, AKT1, ATP1A1, ATP1B1, DUSP5, C1orf9, ARH, Rab-21, PARP-1, Gimap3, Lck, PI3K reg class IA (p85-alpha), C/EBP zeta, Pellino 1, MCPIP, LIPIN1, PPP1R11, C1orf128, NOR1, SASH3, MLL5, RABGEF1, ENO, RNF125, ATF/CREB, BAF53, Tankyrases, BAF53A, ARHGEF2, Ephrin-A1, PDCD6, eIF6 (ITGB4BP), NKCC1, Calmodulin, Tctex-1, Rac1-related, Prostacyclin receptor, Galpha(s)-specific amine GPCRs, PIKE(CENTG1), Syntenin 1, Cullin 4A, PKC, Homer 2, NF-kB1 (p105), IFRD1, ZNF22, FIAT, DLGAP3 (SAPAP3), NUR77, VAMP8, CORO1C, COX II, LASS2, PI3K reg class IA, c-Fos, Galpha(s)-specific peptide GPCRs, Oct-2, PDE4D, IP3KB, HDAC2, JunD, eIF2AK3, ROR-alpha, SMOC2, OIP106, LRP4, RUNX3, PTCH1, DEXH helicase, ZC3HAV1, JAK1, CD43, CD81, CDK4, NETO2, GCR, c-Rel (NF-kB subunit), SERPINE2, NDPK A, PQBP-1, C3f, IRS-2, TLE3, GC1QBP, RIPK2, MDA-5, FKHR, PRDX2, PI3K class II, CoREST, Vinculin, PGD2R, CITED2, IL-4R type I, PKC-alpha, PDE, PKC-lambda/iota, ADA2, FOXP3, NCKP1 subunit, STAU2, PKA-cat alpha, HIF1A, CRTH2, BTN3A2, CASK, TXK, ERM proteins, Thioredoxin-like 2, SMURF1, GCR/MCR, KARS, S100, KLF5, GTF2IRD2, C18orf1, TRIPs, Integrin, UFO, FBXW7, HXK1, C/EBPbeta, TMEM119, SMAD7, ZBTB24, HYPB, CORO1A(CLABP, TACO), Protein C, LDLR, Na/K ATPase, MALT1, XBP1, PLC-gamma 1, RUNX, SLC7A5, DCAF15, SUV420H2, Thy-1, TGF-beta receptor type II, T-bet, H2AFY2, PP1-cat, HMDH, Rab11-FIP1, PAF65B, Insulin receptor, HSP27, Histone deacetylase class I, Ski, GSTO1, ARRDC3, ZFP36(Tristetraprolin), c-Jun/c-Jun, HEG1, Beta-fodrin, IGF-2, CYFP subunit, GLNA, APC protein, DYNLT, MOG1, NF-kB p50/c-Rel, KLF13, XIAP, DHRS7B, ATPSCKMT, Ninjurin 1, Patched, SerRS, PNPH, Spectrin, V2 receptor, NF-kB p52/RelB, ZBTB1, Alpha-1 catenin, Tissue kallikreins, PLC-gamma, Fer, Bcl-2, Calsyntenin-1, KLF6, FOXO3A, TNF-beta, c-Jun, FOXP1, Sno-N, Phosphatase regulator (inhibitor), Serglycin, RFP, Galpha(i)-specific EDG GPCRs, DDX3X, GAPR-1, GPR55, HSPA1B, ELF1, RARalpha, PMCA4, JunD/FosB, JunB/Fra-2, HCDH, Lamin A/C, c-Jun/FosB, ALK-2, SOCS1, GCN5, JunB/c-Fos, STING (TMEM173), ZBED2, DAXX, 14-3-3, LITAF, TAC4, RASSF5, PAK3, BIN1 (Amphiphysin II), YES, CIN85, Urocortin, MYSM1, T3JAM, IL-2R gamma chain, Twinfilin, RNF6, CD27(TNFRSF7), Importin (karyopherin)-alpha, Axin2, STAF36 (CCDC101), C/EBP, Homer, DAF, 9330182L06Rik, P3H1, Nocturnin, Oncostatin M, Prohibitin, ARF6, TMEM2, SGPP1, RhoA-related, DISC1, HMGB2, N4BP1, AAMP, FAM65B, SPTBN(spectrin1-4), Beta-catenin, GADD45 alpha, GADD34, SMURF, DT3UO, Fringe, Galpha(i)-specific peptide GPCRs, HSP105, HSP90 alpha, G3BP1 (hdhVIII), NckAP1L, GATA Group, BCL9-2, NOL3, PD-1, TPL2(MAP3K8), ZNF499, Ankrd54, c-Jun/c-Fos, EBP50, Tankyrase 2, Rho GTPase, SGK1, LXR-alpha, OAS3, TGF-beta, TGIF2, MSK1/2 (RPS6KA5/4), AKAP5, TRPV2, PRMT1, TIEG, ABCG5, Skp2/TrCP/FBXW, TAZ, EZH2, Flotillin-1, Karyopherin alpha 6, Galpha(q)-specific EDG GPCRs, Alpha-actinin, HIP12, CD83, ABCA1, Deoxyhypusine synthase, Ephrin-A receptors, Optineurin, NeuroD1, ATG9A, BCL9/B9L, Rac2, C8FW (GIG2), KLF2, GPAM, HIF-prolyl hydroxylase, RSAD2, NHEDC2, IRF3, SHP-1, BRD1, ZNF145, TANK, INSL3, BAP1, LL5beta, VISA, ENO1, RHBDD1, Galpha(q)-specific peptide GPCRs, HDAC3, GPR18, TRADD, ZNF177, MEF2, CD3 epsilon, PP2C, VAV-3, TGF-beta receptor type III (betaglycan), NURR1, Amylin, p90RSK1, NF-kB, PICALM, BTG2, IGF2BP3, JunD/JunD, WHSC1, TUSC2, DLG5(P-dlg), METTL3, PPAPDC2, RelB (NF-kB subunit), IL-21 receptor, STAT6, FRS2, CaMK II gamma, ASB15, RBM15/MKL1 fusion protein, BTN3A3, MSK2, BCRP1, TLE, Bcl-3, Cystatin F, SLC25A4, SHIP, COMT, IL4RA, NAP1, TRIF (TICAM1), DNAJA3 (TID1), AKT(PKB), GBP4, NBR1, ATP1alpha subunit, G-protein alpha-q/11, c-Jun/Fra-2, PARP-3, JMJD1A, TISB, Seipin, Ephrin-A, p21, HSP90, K(+) channel, subfamily J, Galpha(s)-specific nucleotide-like GPCRs, Csk, ZIP-kinase, IRF1, RhoH, TFII-I, FUMH, RGS2, PLA2, CNP, RABGDIA, p300, ATP1A3, SPRY1, NF-kB p50/RelB, TNFAIP8L2, Histamine H2 receptor, GPNMB (Osteoactivin), MafF, ERMAP, HSP70, DR1, YB1/HuR, USF1, LIGHT(TNFSF14), EBI2, TNF-R1, Furin, JAM1, ICOS, DEC1 (Stra13), Caspase-1, Bcl-6, JMJD3, Dynein, axonemal, light chains, Thrombospondin 1, PDK (PDPK1), LAT, ITGA5, Rab8B, CPT II, Reticulon 4, Kallikrein 1, PAFAH alpha (LIS1), PDE4B, RhoB, BAT3, Emi1, IQSEC1, NRF2, SFK, Cullin 4, Setd3, ITGAL, MyHC, CD63, DDX48, RAI, PDE4, HMG4, RGC32, p27KIP1, AP3B1, Cathepsin S, Ephrin-A receptor 4, TCF8, CUGBP1, WDR61, c-Myc, Fra-2, YY1, Raftlin, LFA-3, BBS6, RIOK3, Alpha-defensin, CNOT3, S1P2 receptor, TIMAP, Amylin aggregates, PEX5R, ANT, CBF beta, HMG1,2, DIP2B, MRF-1, MGEA5 (GLCNACase), A20, MICB, Galpha(q)-specific amine GPCRs, JAK3, LRRN3, PURB, Bim, AP-3 beta subunits, GSTs, SynGAP, Axin, RGS14, Gab, NUDEL, BCoR, TSLC1, Gelsolin, Galpha(i)-specific nucleotide-like GPCRs, Adenosine A2a receptor, PTK9L, LAG3, c-Jun/JunD, PKA-cat (cAMP-dependent), RAR, ATP5A, Annexin IV, OPA1, ZC3H12D, p90Rsk, NUMB, VAMP2, MKP-5, nAChR beta, NFKBIA, IL17BR, Alpha-catenin, IQGAP, Acyl-CoA synthetase, CXCR4, MUSK, IL-2, Histone H4, p53BP1, JunD/Fra-2, Frizzled, BTG1, UBR5, PRELID1, FGFR1, Plexin C1, GRIP, HSPA1A, MDR1, Paxillin, CHD7, PI3K cat class IB (p110-gamma), Cofilin, 2'-5'-oligoadenylate synthetase, YAP1/TAZ, Frataxin, CaMK II delta, Tropomyosin, Beta-arrestin2, ZPR1, RANK(TNFRSF11A), MMRN2, NALP3, PD-L1, SAP97 (DLG1), CRY2, Ro52, Lnk, CD40L(TNFSF5), ZO-2, c-Jun/JunB, CALM2, FOXP1/2/4 proteins, ULK1, TNF-alpha, VIL2 (ezrin), KTELC1, ATP1beta subunit, MIG6</t>
  </si>
  <si>
    <t>regulation of multicellular organismal process</t>
  </si>
  <si>
    <t>BAD, TfR1, IKK-epsilon, BTEB4, JunB/JunD, Syntaxin 8, AHR, COX-2 (PTGS2), KLF11 (TIEG2), MCR, ZFP36L2, SERP1, GIPC, RAP-1A, ID2, SREBP1 precursor, Ku80, SMAD5, PGE2R4, GATA-3, GBP6, GDNF, IKBZ, ABCC1, OAS1, I-kB, Sirtuin, Shc, CALM3, CPT-1A, JAK2, Alpha-actinin 4, Galpha(q)-specific nucleotide-like GPCRs, Spinophilin, DRF, Rap1, TGF-beta 1, MxA, TRAP170, RNF5, c-IAP2, MFAP3, Galpha(s)-specific prostanoid GPCRs, TNIP1, Nucleolin, JunD/c-Fos, PI3K reg class IA (p85), cPKC (conventional), GBP1, ORAI, ORAI1, G-protein alpha-12 family, Sestrin 3, Torsin A, OSR1, CCL20, AP-1, MYNN, Sirtuin1, G-protein alpha-15, KIF16B (SNX23/C20orf23), Slc39a14 (Zip14), PAK, AKT1, ATP1A1, EGLN2, NFYB, MCM7, ARH, PARP-1, PI3K reg class IA (p85-alpha), C/EBP zeta, HMGCS1, BRIP1, NCOA4 (ARA70), Tubulin alpha, MCPIP, LIPIN1, NOR1, PARP-16, MLL5, RABGEF1, ENO, RNF125, ATF/CREB, ARHGEF2, SPOCK2, ZNF764, KLF3, PMP22, NKCC1, TAFs, Calmodulin, CRM1, Rac1-related, Dynein, axonemal, intermediate chains, Galpha(s)-specific amine GPCRs, PIKE(CENTG1), AATC, MTND3, PKC, GRB2, NF-kB1 (p105), Metallothionein-1X, NUR77, VAMP8, ADNP2, PI3K reg class IA, c-Fos, Galpha(s)-specific peptide GPCRs, PDE4D, SDF2L1, HDAC2, eIF2AK3, ROR-alpha, PTCH1, ZC3HAV1, Caspase-6, JAK1, JunB, CDK4, GCR, NDPK A, PQBP-1, Twistnb, Cyclin A2, IRS-2, SFRS1 (SF2), RIPK2, MDA-5, FKHR, SOD2, PI3K class II, PGD2R, IL-4R type I, MDR3, PKC-alpha, PDE, PKC-lambda/iota, Sestrin 2, PKA-cat alpha, FKBP4, HIF1A, UTX, TRAF1, ERMP1, ERM proteins, PINCH, GCR/MCR, Metallothionein-I, Alpha-defensin 6, KLF5, USP25, TRIPs, c-IAP1, UFO, C/EBPbeta, SMAD7, CORO1A(CLABP, TACO), KLF15, SFRS7 (9G8), PSGL-1, LDLR, Na/K ATPase, MALT1, ETV3, XBP1, CPD, SLC7A5, GCL reg, SAFB, T-bet, CXCR6, Insulin receptor, HSP27, Histone deacetylase class I, URI, PHOGRIN, CREB3, ZFP36(Tristetraprolin), c-Jun/c-Jun, IGF-2, CYFP subunit, ATRAP, G6PT, PIGA, APC protein, ACSL5, Myosin Va, REDD1, Patched, PELP1, CPEB2, Spectrin, V2 receptor, SOCS3, Alpha-1 catenin, SLC25A33, Glutaredoxin, PLC-gamma, Fer, PPCKM, Bcl-2, KLF6, FOXO3A, UBCH7, HADHB, c-Jun, FOXP1, Phosphatase regulator (inhibitor), MKP-1, Galpha(i)-specific EDG GPCRs, IL21R, HSPA1B, Lamin B1, Rab-8, RARalpha, PMCA4, JunD/FosB, JunB/Fra-2, c-Jun/FosB, SLC46A3, ALK-2, SOCS1, GCN5, JunB/c-Fos, STING (TMEM173), DAXX, 14-3-3, LITAF, PAK3, ARID5B, YES, T3JAM, Connexin 30, CXCR5, IL-2R gamma chain, IL-2R beta chain, Lamin B, FUBP1, JWA, Axin2, C/EBP, SFRS3, Oncostatin M, Prohibitin, RhoA-related, HMGB2, Tubulin alpha-1B, SYAP1, DR3(TNFRSF12), FAM65B, SPTBN(spectrin1-4), Beta-catenin, Factor H, GADD34, YB-1, ORP-family, DT3UO, DOK1, Galpha(i)-specific peptide GPCRs, TBL2, MJD (ataxin-3), GATA Group, DDX17, MED12, c-Jun/c-Fos, EBP50, Rho GTPase, SGK1, Angiogenin, FKBP12, Cyclin A, LXR-alpha, TGF-beta, WASP, MSK1/2 (RPS6KA5/4), AKAP5, AKT2, TIEG, Skp2/TrCP/FBXW, EZH2, Flotillin-1, ABCD4, Galpha(q)-specific EDG GPCRs, Alpha-actinin, ABCA1, HMGCS2, Ephrin-A receptors, TIF1-alpha, Optineurin, NeuroD1, CXCL16, CCR9, NPC1, KLF2, GPAM, HIF-prolyl hydroxylase, IRF3, PBEF, SHP-1, TANK, INSL3, VISA, ENO1, RHBDD1, Galpha(q)-specific peptide GPCRs, HDAC3, TRADD, MEF2, Filamin A, PP2C, Hdj-2, NURR1, NF-kB, PGRMC2, FosB/JunB, BRD8, IL-21 receptor, STAT6, RBM15/MKL1 fusion protein, Caspase-9, MSK2, XPF, MCM2, TOP2, PRMT2, nAChR gamma/epsilon, TLE, p67-phox, GRAMD1A, Srp40, IL4RA, HMBS, NAP1, TRIF (TICAM1), AKT(PKB), GBP4, INSIG1, ATP1alpha subunit, ZNF268, G-protein alpha-q/11, c-Jun/Fra-2, JMJD1A, TISB, Glutaredoxin 1, Dynamin, Ephrin-A, HSP90, K(+) channel, subfamily J, Galpha(s)-specific nucleotide-like GPCRs, Csk, ZIP-kinase, IRF1, EMR1, PLA2, CNP, C10orf118, Sti1, p300, ATP1A3, C10orf26, Histamine H2 receptor, LARS1, HSP70, YB1/HuR, CCBP2 (CCR9), USF1, TNF-R1, Caspase-1, C3G, MKK7 (MAP2K7), Thrombospondin 1, PDK (PDPK1), Dynamin-2, NCOA2 (GRIP1/TIF2), TRAF4, FASN, PCNT1, Syntaxin 11, PDE4B, BAT3, NRF2, PMM1, SFK, MyHC, RGS10, Pim-3, PDE4, p27KIP1, Cathepsin S, Ephrin-A receptor 4, TCF8, CUGBP1, c-Myc, YY1, ATF-6 beta, LFA-3, BBS6, RIOK3, Alpha-defensin, ANT, HMG1,2, Histone H2, MRF-1, A20, Galpha(q)-specific amine GPCRs, JAK3, Histone H2A, WBP-2, Bim, GSTs, CCR4, nAChR beta-1, Axin, Gab, NUDEL, Gelsolin, CDC4L, Galpha(i)-specific nucleotide-like GPCRs, VAPB, PTK9L, PDK2, HEM2, HP1, nAChR epsilon, c-Jun/JunD, PKA-cat (cAMP-dependent), RAR, DCPS, Metallothionein-II, ATP5A, OPA1, p90Rsk, G9a, VAMP2, nAChR beta, NFKBIA, PEO1, MEK4/7, IL17BR, Alpha-catenin, IQGAP, Acyl-CoA synthetase, CXCR4, IL-2, Acetyl-CoA acyltransferase, WDTC1, Cathepsin B, RagD, Frizzled, UBR5, FGFR1, GRIP, HSPA1A, MDR1, Paxillin, MAT2A, PI3K cat class IB (p110-gamma), Cofilin, 2'-5'-oligoadenylate synthetase, YAP1/TAZ, Beta-arrestin2, RANK(TNFRSF11A), RhoGDI alpha, FosB, TIPARP, PMEPA1, GBP3, NALP3, PD-L1, Lnk, CD40L(TNFSF5), GFI-1, ZO-2, c-Jun/JunB, CALM2, FOXP1/2/4 proteins, Tubulin (in microtubules), TNF-alpha, VIL2 (ezrin), MIG6, JunB/JunB</t>
  </si>
  <si>
    <t>cellular response to organic substance</t>
  </si>
  <si>
    <t>BAD, FLJ20309, IKK-epsilon, AHR, COX-2 (PTGS2), Peroxiredoxin, FIGNL1, FAM105B, PCNA, SREBP1 precursor, Ku80, TAP1 (PSF1), Ccd1, LAMP1, PGE2R4, GATA-3, GBP6, TRIM56, Selenoprotein K, TIGAR (C12orf5), IKBZ, OTUD4, ABCC1, SPATA2, OAS1, I-kB, Sirtuin, JAK2, Galpha(q)-specific nucleotide-like GPCRs, MKP-7, TGF-beta 1, c-IAP2, APOBEC3G, Galpha(s)-specific prostanoid GPCRs, INO80C, TNIP1, TRAFD1, MAPKAPK3, OX-2 receptor 1, PI3K reg class IA (p85), cPKC (conventional), GBP1, hIAN5, OGG1, IRp60, Sestrin 3, SEC14L1, PLK2, ERK5 (MAPK7), AP-1, Sirtuin1, PER1, TFPT, PAK, AKT1, PARP-1, Gimap3, PI3K reg class IA (p85-alpha), C/EBP zeta, Pellino 1, Rad52, AUNIP, MCPIP, RABGEF1, ENO, RNF125, ATF/CREB, BAF53, BAF53A, ARHGEF2, SPOP, TMS-1, PMP22, NKCC1, TAFs, Galpha(s)-specific amine GPCRs, Syntenin 1, Cullin 4A, PKC, NF-kB1 (p105), FUT7, VAMP8, LASS2, PI3K reg class IA, TRIM5, eIF2AK3, ROR-alpha, SMOC2, ZC3HAV1, Caspase-6, CD43, CD81, SERPINE2, PQBP-1, C3f, GC1QBP, RIPK2, MDA-5, FKHR, PRDX2, BBAP, WDR79, PKC-alpha, PDE, FOXP3, Sestrin 2, HIF1A, DIP, UTX, ING3, CASK, TRAF1, BCL2L12, TXK, ERM proteins, KARS, USP15, S100, USP25, c-IAP1, FBXW7, C/EBPbeta, HYPB, Protein C, LDLR, XBP1, NEK7, PLC-gamma 1, SUV420H2, Thy-1, PSPC1, HMDH, HSP27, Histone deacetylase class I, CREB3, ZFP36(Tristetraprolin), GPS2, IGF-2, PIAS4, XIAP, Ninjurin 1, PNPH, TIFA, SOCS3, Tissue kallikreins, PLC-gamma, Ubiquilin-1, Bcl-2, TNF-beta, FOXP1, Sno-N, Phosphatase regulator (inhibitor), MKP-1, DDX3X, HSPA1B, Lamin B1, C19orf6, PMCA4, ARMET, IER5, Lamin A/C, STING (TMEM173), DAXX, GADD45 beta, 14-3-3, PAK3, YES, Urocortin, Lamin B, CD27(TNFRSF7), JWA, Axin2, STAF36 (CCDC101), C/EBP, IRF2, JAB1, Oncostatin M, Prohibitin, ARF6, HSP40, HMGB2, N4BP1, Histone H2AX, GADD45 alpha, Factor H, GADD34, DT3UO, NRIF, NOXA, Galpha(i)-specific peptide GPCRs, MEAF6, BRD4, HSP105, HSP90 alpha, MJD (ataxin-3), GATA Group, NOL3, Casein kinase I, Rho GTPase, LXR-alpha, OAS3, TGF-beta, WASP, PRMT1, Skp2/TrCP/FBXW, Flotillin-1, SMEK2, Ephrin-A receptors, Optineurin, PPP1R15B, YTHDF3, RSAD2, IRF3, SHP-1, MRGX, INSL3, BAP1, LL5beta, iPLA2, VISA, ENO1, APOBEC3F, Galpha(q)-specific peptide GPCRs, HDAC3, TRADD, MEF2, Filamin A, PP2C, Hdj-2, TGF-beta receptor type III (betaglycan), GAS41, VPS13C, NF-kB, WHSC1, METTL3, BRD8, XPF, TOP2, BCRP1, Cystatin F, TRIF (TICAM1), DNAJA3 (TID1), AKT(PKB), GBP4, NBR1, INSIG1, PARP-3, ZU5, Smchd1, EP400, APOBEC3B, HSP90, K(+) channel, subfamily J, Galpha(s)-specific nucleotide-like GPCRs, IRF1, RBM14, BRD4/NUT fusion protein, DDRGK1, FUMH, PLA2, Pnpla8, p300, PCBP-4 (mcg10), BRCC36, FUT8, TNFAIP8L2, HSP70, DNA polymerase eta, USF1, TNF-R1, Furin, Caspase-1, DnaJB9, Bcl-6, C3G, MKK7 (MAP2K7), Thrombospondin 1, PDK (PDPK1), BCAP31, TRAF4, Cep63, Reticulon 4, Kallikrein 1, PAFAH alpha (LIS1), APOBEC3, BAT3, NRF2, SFK, Cullin 4, AP3B1, Cathepsin S, Ephrin-A receptor 4, CUGBP1, c-Myc, YY1, ATF-6 beta, Raftlin, IL-22, RIOK3, ZDHHC12, HMG1,2, Histone H2, A20, MICB, JAK3, Histone H2A, Bim, AP-3 beta subunits, GSTs, Axin, NUDEL, TSLC1, Gelsolin, PUM1, Galpha(i)-specific nucleotide-like GPCRs, Adenosine A2a receptor, LAG3, HELB, OPA1, WDR76, Dsk2 (ubiquilin-2), p90Rsk, VAMP2, MKP-5, NFKBIA, RPA2, MEK4/7, IL17BR, CXCR4, IL-2, p53BP1, Frizzled, UBR5, FGFR1, HSPA1A, MDR1, PI3K cat class IB (p110-gamma), 2'-5'-oligoadenylate synthetase, Beta-arrestin2, RANK(TNFRSF11A), MMRN2, USP18, GBP3, NALP3, SAP97 (DLG1), Ro52, Lnk, GFI-1, MEKK4(MAP3K4), FOXP1/2/4 proteins, TNF-alpha, RFWD3, VIL2 (ezrin), MIG6</t>
  </si>
  <si>
    <t>regulation of response to stress</t>
  </si>
  <si>
    <t>Z587B, ALK-4, BTEB4, JunB/JunD, THAP11, AHR, KLF11 (TIEG2), ZFP36L2, Peroxiredoxin, HIRA, ELAVL1 (HuR), PCNA, APOBEC3D, ZNF174, ID2, SREBP1 precursor, KDM2, Ku80, SMAD5, PLK3 (CNK), PP2135, PGE2R4, GATA-3, GBP6, ZNF599, HIVEP1 (PRDII-BF1), OAS1, I-kB, Sirtuin, Shc, PATL1, B-TAF, APA1, Histone H4 family, SAMD4B, TGF-beta 1, APOBEC3G, Galpha(s)-specific prostanoid GPCRs, Mi-2, ZNF254, BAF57, Nucleolin, OX-2 receptor 1, JunD/c-Fos, cPKC (conventional), GBP1, ZNF442, hIAN5, PPID, ZNF238, FAZF, UHRF2, c-Maf, AP-1, Sirtuin1, PER1, eRF1, NF-kB2 (p100), AKT1, ATP1A1, DUSP5, DAP1, PARP-1, Gimap3, C/EBP zeta, BRIP1, ZGPAT, MCPIP, LIPIN1, PPP1R11, NOR1, PARP-16, RABGEF1, ENO, RNF125, ORC2L, ATF/CREB, SRP9, PEX2, PRDX5, NAB1, SPOP, Ephrin-A1, SETDB1, ZNF764, KLF3, FLJ10707, PMP22, eIF6 (ITGB4BP), TAFs, CREM (activators), CRM1, Rac1-related, Galpha(s)-specific amine GPCRs, SIK, ZNF10, RYBP, CREM (repressors), Syntenin 1, FLJ14451, PKC, Homer 2, NF-kB1 (p105), ZNF22, ORMDL2, Histone H3, KIAA1737, Galpha(s)-specific peptide GPCRs, SIAH2, PRDM4, HDAC2, JunD, HMGN2, eIF2AK3, SCMH1, RUNX3, PTCH1, DEXH helicase, MIER3, GZF1, MOZ, GCR, c-Rel (NF-kB subunit), SERPINE2, NDPK A, TLE3, GC1QBP, FKHR, CoREST, USP9X, EAR2, BACH1, CITED2, WIP1, PKC-alpha, PDE, FOXP3, PRMT3, NCKP1 subunit, Sestrin 2, MARCH8 (c-MIR), PKA-cat alpha, HIF1A, UTX, Glis2, BCL2L12, ERM proteins, Atrophin-1, PINCH, GCR/MCR, S100, KLF5, TYSY, UFO, FBXW7, PABPC1, C/EBPbeta, SMAD7, SKIV2L, ZBTB24, VprBP, Cyclin E, SFRS7 (9G8), LDLR, Na/K ATPase, ETV3, XBP1, Pegasus, RUNX, SLC7A5, MED25, SMRT, T-bet, PSPC1, H2AFY2, PKIA, Insulin receptor, Histone deacetylase class I, Ski, URI, ZFP36(Tristetraprolin), c-Jun/c-Jun, GPS2, IGF-2, RBM42, GARNL1, PIAS4, NFKBIE, NF-kB p50/c-Rel, Sin3B, XIAP, RING1, DHRS7B, Patched, SerRS, CPEB2, NF-kB p52/RelB, NT5C3L, BCDIN3, ZBTB1, ASXL1, FOXO3A, MYT1, c-Jun, FOXP1, Sno-N, Phosphatase regulator (inhibitor), Serglycin, RFP, MKP-1, DDX3X, ZNF295, HSPA1B, Lamin B1, RARalpha, Ebp1, PMCA4, SP3, JunD/FosB, Lamin A/C, c-Jun/FosB, KDM2A, GCN5, ZBED2, DAXX, ZNF692, 14-3-3, Mi-2 alpha, ARID5B, BIN1 (Amphiphysin II), Urocortin, LOC440093, UBP3, Lamin B, CNOT6, CTC1, Spty2d1, THAP1, STAF36 (CCDC101), C/EBP, RING2, IRF2, Homer, SFRS3, Nocturnin, Prohibitin, MafK, HSP40, TRC8, HMGB2, N4BP1, MTB-Zf, Beta-catenin, GADD45 alpha, GADD34, SMURF, YB-1, DT3UO, NRIF, LSM16, Galpha(i)-specific peptide GPCRs, ZNF846, ZBTB4, NckAP1L, ZNF397, GATA Group, NOL3, ZNF499, DDX17, c-Jun/c-Fos, Rho GTPase, Angiogenin, LXR-alpha, OAS3, TGF-beta, TGIF2, MSK1/2 (RPS6KA5/4), AKT2, TIEG, Skp2/TrCP/FBXW, Histone H3.3, AATF (Che-1), TAZ, PSP, EZH2, LIN-37, RNF12, CD83, ZBTB10, Ephrin-A receptors, TIF1-alpha, ATG9A, SLAP-2, DGK, YTHDF3, KLF2, IRF3, SHP-1, DSIPI (GILZ), ZNF145, PCGF6, BAP1, SAP30, ENO1, APOBEC3F, Galpha(q)-specific peptide GPCRs, HDAC3, GPR18, ZNF177, MEF2, PUS10, CD3 epsilon, SFRS2 (SC-35), IRF2BP2, Filamin A, PP2C, TGF-beta receptor type III (betaglycan), NURR1, LANCL2, NF-kB, PICALM, BTG2, IGF2BP3, JunD/JunD, WHSC1, TUSC2, ENC1, METTL3, RelB (NF-kB subunit), FosB/JunB, SMCX, STAT6, RBM15/MKL1 fusion protein, MSK2, XPF, BCRP1, PRMT2, ZFP37, TLE, COQ7, Bcl-3, Cystatin F, SHIP, HP1 beta, Translin, DNAJA3 (TID1), AKT(PKB), GBP4, INSIG1, ATP1alpha subunit, ZNF268, c-Jun/Fra-2, PARP-3, TISB, PSMC5, Smchd1, APOBEC3B, Ephrin-A, p21, HSP90, Csk, SND1, ZIP-kinase, F172B, Cytochrome c, IRF1, DDRGK1, NKRF, ZNF496, RGS2, PLA2, CNP, PM/SCL-75, p300, PCBP-4 (mcg10), NF-kB p50/RelB, HP1 alpha, GPNMB (Osteoactivin), UNRIP, MafF, HSP70, SFRS4, DR1, YB1/HuR, TNF-R1, Furin, SHQ1, DEC1 (Stra13), Bcl-6, JMJD3, CTCF, Thrombospondin 1, NCOA2 (GRIP1/TIF2), MAGE-G1, CIRBP, APOBEC3, IRF2BPL, TSG101, CGI-55, RRP43, SFK, DDX48, RAI, RGC32, p27KIP1, Ephrin-A receptor 4, TCF8, CUGBP1, WDR61, c-Myc, Histone H1.4, YY1, Rcor2, ATF-6 beta, SCML1, BBS6, ZBTB5, CNOT3, ZNF785, NIF3L1, PKI, MNT, CBF beta, HMG1,2, MRPL44, MRF-1, MGEA5 (GLCNACase), TLE2, A20, JAK3, PURB, GSTs, Axin, BCoR, Histone H1.2, PUM1, SNIP1, LAG3, HP1, c-Jun/JunD, PKA-cat (cAMP-dependent), RAR, DCPS, Annexin IV, ZC3H12D, G9a, FBXW11, IQGAP, MUSK, GSPT1, Histone H4, WDTC1, JunD/Fra-2, Frizzled, UBR5, PHF12, FGFR1, HSPA1A, 2'-5'-oligoadenylate synthetase, YAP1/TAZ, CNOT6L, DEAF, Beta-arrestin2, FosB, TIPARP, CBX4, NALP3, PD-L1, SAP97 (DLG1), CRY2, Histone H1, GFI-1, c-Jun/JunB, FOXP1/2/4 proteins, 3'HEXO, TNF-alpha, VIL2 (ezrin), MTA1, MIG6, RBM12</t>
  </si>
  <si>
    <t>negative regulation of cellular biosynthetic process</t>
  </si>
  <si>
    <t>BAD, MRPL52, KBTBD2, TRMU, mt-tRNA serine, TRIP8, C3orf21, IKK-epsilon, RGPD4, JunB/JunD, NARS, AHR, KLF11 (TIEG2), MCR, Peroxiredoxin, SERP1, Tubulin beta, MRPS5, SIAHBP1, HIRA, FKBP5, STT3A, C1r, PCNA, ALG10-A, ZNF174, CREBL2, Cyclin H, SREBP1 precursor, SRFBP1, OSGEP, TCF12, Zipro1, EIF1AX, WDR33, 3-OST-3B, MRPL34, PP2135, GRHL3, UNG1, PGE2R4, GATA-3, Selenoprotein K, IKBZ, POLR1B, HIVEP1 (PRDII-BF1), APG16L1, I-kB, MRPL49, SMILE, Sirtuin, MEF2D, MRM1, JAK2, B3GT9, CTNNBL1, Spinophilin, TGF-beta 1, B4GT5, Ciao 1, TRAP170, STATIP1, PERP, Galpha(s)-specific prostanoid GPCRs, TNIP1, GPKOW, JunD/c-Fos, PI3K reg class IA (p85), PPID, TTC1, RGPD3, RBM13, TCP1-delta, c-Maf, FKBP2, Torsin A, hRPB11, AP-1, Stch, Sirtuin1, OMA1, eRF1, METAP1, Caspase-10, RGPD6, WARS, AKT1, PIH1D1, NFYB, ISY1, DARS, PARP-1, MRPS24, PI3K reg class IA (p85-alpha), C/EBP zeta, DOLK, RGPD8, Tubulin alpha, DNAJC11, NOR1, KIAA1429, SASH3, RABGEF1, ATF/CREB, GNT-V, DEFM, MRPL51, SPC25, WDR75, CGAT2, E1B-AP5, eIF6 (ITGB4BP), TAFs, GATC, CYFIP2, CRM1, PIGU, SF3B3, UNC45A, Galpha(s)-specific amine GPCRs, NAT12, PITRM1, TNFAIP8, PKC, MRPS34, MRPL14, NF-kB1 (p105), GM3 synthase, HSPC117, FUT7, Histone H3, NUR77, TCP1-zeta-1, CISD1, PI3K reg class IA, c-Fos, Galpha(s)-specific peptide GPCRs, Oct-2, SDF2L1, Rpl22l1, PRDM4, ICAD, RSAFD1, JunD, MARS2, DDX23, FMT, eIF2AK3, ROR-alpha, OIP106, Csp, LOC730092, RNAC, RUNX3, PTCH1, Caspase-6, Tubulin alpha 1A, PRMT10, JunB, CD43, METTL2A, TAF5, PDIP38, DAD-1, QTRT1, WDR71, GCR, c-Rel (NF-kB subunit), POLR2J3, MRPS6, hnRNP F, PQBP-1, Twistnb, Cyclin A2, GC1QBP, SFRS1 (SF2), RIPK2, MDA-5, FKHR, CPSF6, PI3K class II, QSCN6L1, EAR2, TMEM5, IL-4R type I, WDR79, APEH, FOXP3, eIF1AY, PKA-cat alpha, FKBP4, HIF1A, NUP88, Aha1, mt-tRNA lysine, TXK, Atrophin-1, Thioredoxin-like 2, PGM2, GCR/MCR, KARS, USP15, Cosmc, S100, RGPD2, GUF1, SNRP116, TYSY, USP25, TRIPs, GRSF1, TK1, UFO, THO6, PABPC1, C/EBPbeta, PAPOLG, SKIV2L, HYPB, CAP-G/G2, MGAT1, SFRS7 (9G8), CLIP3, B3GNT4, XBP1, CPD, RUNX, MED25, eIF2B1, SMRT, T-bet, PSPC1, ZNF378, PAF65B, Insulin receptor, HSP27, Histone deacetylase class I, APG10, URI, RG9MTD3, INTS3, SRB7, CREB3, c-Jun/c-Jun, ICF45, HEG1, CYFP subunit, MRPL24, GLNA, RBM42, TFIIIC220, THUMPD2, PIGA, IMP3, NF-kB p50/c-Rel, KLF13, STARD7, SRBD1, DHX15, DHRS7B, eIF1, CDC37L1, Patched, PHF5A, SerRS, PELP1, CPEB2, ATF-1, FAM50A, C7orf36, V2 receptor, Nop58, ZBTB1, Tissue kallikreins, SLC25A33, POLD reg (p12), LIN-9, FOXO3A, NFATC2IP, TNF-beta, GLT8D3, CTIP2, HADHB, c-Jun, FOXP1, AARS, C3orf75, Phosphatase regulator (inhibitor), Serglycin, RFP, Galpha(i)-specific EDG GPCRs, DDX3X, HSPA1B, RARalpha, Ebp1, JunD/FosB, YIPF5, JunB/Fra-2, CRSP7, c-Jun/FosB, DNJC1, INTS9, SPC18, JunB/c-Fos, KDELC2, TCP1-epsilon, PET112L, TFIIA gamma chain, PGMU, KDELR, mt-tRNA, RPUSD3, IL-2R gamma chain, Caspase-2, ZNF294, Spty2d1, LOC387787, THAP1, Importin (karyopherin)-alpha, FKBP15, C/EBP, RING2, IRF2, C1orf83, SF3A1, TOE1, P3H1, JAB1, SFRS3, Nocturnin, Prohibitin, TAF8, POFUT2, KRI1, HSP40, SF3B2, POLR2B, FARSB, hnRNP H3, Beta-catenin, Factor H, RPB6, YB-1, B3GN6, DT3UO, STT3B, SF3A3, FTSJ3, Pinin, VIP36L, Galpha(i)-specific peptide GPCRs, mt-tRNA leucine, MSD7, HSP105, DATF1, HSP90 alpha, ELOF1, GATA Group, BCL9-2, SLA/LP, NOL3, DDX17, MED12, c-Jun/c-Fos, Rho GTPase, PP2A regulatory, Angiogenin, FKBP12, Cyclin A, LXR-alpha, TGF-beta, ALG14, CGI-48, SYTC, Dysbindin, AKAP5, PRMT1, AKT2, TIEG, EZH2, CISD3, CHCHD1, SLC35C1, Karyopherin alpha 6, hnRNP A0, Galpha(q)-specific EDG GPCRs, CD83, RAB7L1, ABCA1, Deoxyhypusine synthase, DIS3L, TIF1-alpha, PHLDA1, Optineurin, PSTK, NeuroD1, ATG9A, BCL9/B9L, HSPC152, CXorf45, NPC1, GPAM, TCP1-eta, SNAP50, IRF3, BAP1, NSUN4, Galpha(q)-specific peptide GPCRs, HDAC3, MEF2, HSP70L1, PUS10, CD3 epsilon, SFRS2 (SC-35), Filamin A, PP2C, Hdj-2, eIF3S10, NURR1, POLR2A, NF-kB, IGF2BP3, JunD/JunD, TUSC2, METTL3, TXNL4B, FosB/JunB, MRPS33, IL-21 receptor, STAT6, RBM15/MKL1 fusion protein, PDCD11, Caspase-9, nAChR gamma/epsilon, TLE, Bcl-3, Srp40, Translin, p15(PAF), MRPS15, TRIF (TICAM1), DNAJC21, DNAJA3 (TID1), AKT(PKB), POLD cat (p125), TFIIB, ZNF447, POLR2D, NudC, c-Jun/Fra-2, Eftud1, SAB, JMJD1A, TISB, CHSTC, Taspase1, ORAOV1, YT521, HSP90, Cyclin T1, SEH1L, SBDS, K(+) channel, subfamily J, RPUSD2, RPP40, Cytochrome c, IRF1, LYRM7, RBM14, ELL2, TFII-I, PIRH2, NPWBP, ZNF496, PLA2, CNP, PM/SCL-75, MESD, p300, FUT8, B4GT1, JMJD6, PFD1, UNRIP, LARS1, HSP70, SFRS4, DR1, YB1/HuR, DNA polymerase eta, USF1, TNF-R1, Furin, Caspase-1, SIAT1, Bcl-6, LAT, Utp15, MRPL19, NCOA2 (GRIP1/TIF2), NSUN5B, SF3B1, PCNT1, Kallikrein 1, RNPC1, POLR2J2, VBP-1, NS1-BP, TSG101, MRPL36, NRF2, RanBP2, PMM1, RRP43, SFK, MTF-1, GPATCH1, RP1-112K5.2, GDE, DDX48, MRPL18, AP3B1, C9orf64, Cathepsin S, SIAT8A, CUGBP1, WDR61, WDR45L, c-Myc, Fra-2, YY1, Rcor2, SF3A2, TAF13, TCP1-gamma, BBS6, RIOK3, Zscan30, RPB7.0, ZDHHC12, POLR3K, MNT, TCP1-zeta-1/2, CBF beta, HMG1,2, eIF1A, MRPL44, MGEA5 (GLCNACase), JAK3, PURB, AP-3 beta subunits, CHSS2, ERp72, TGS1, PUM1, ADAM19, LCMT2, NUDCD3, SNIP1, LAG3, HELB, c-Jun/JunD, PKA-cat (cAMP-dependent), COLEC11, PKNOX1, RAR, DCPS, GPT, RG9MTD1, C15orf44, DDX51, eIF2S2, Impas 1, ELAC1, METTL2B, DNAJB2, TBCE, PEO1, PIGX, IQGAP, SP192, TET2, MRPL17, IL-2, GSPT1, Aph2, TSR1, Acetyl-CoA acyltransferase, JunD/Fra-2, CGI-128, FGFR1, HSPA1A, CHD7, SLC35B2, QTRTD1, FKBP8, Chst14, CNOT6L, Frataxin, DEAF, Beta-arrestin2, Muted, ZPR1, FosB, C10orf4, NALP3, SAP97 (DLG1), NXT2, POLN, STT3, CD40L(TNFSF5), c-Jun/JunB, FOXP1/2/4 proteins, SF3a, RGPD1, 3'HEXO, LOC91893, Tubulin (in microtubules), TNF-alpha, KTELC1, MIG6, JunB/JunB, RNF113A</t>
  </si>
  <si>
    <t>macromolecule biosynthetic process</t>
  </si>
  <si>
    <t>BAD, KBTBD2, CYP51A1, BTEB4, JunB/JunD, AHR, COX-2 (PTGS2), KLF11 (TIEG2), MCR, BCKD-E1beta, PPP2R2A, PCNA, Tiam1, RAP-1A, SREBP1 precursor, TCF12, PGE2R4, IKBZ, ABCC1, I-kB, Sirtuin, Shc, COX-1 (PTGS1), CALM3, CPT-1A, JAK2, Galpha(q)-specific nucleotide-like GPCRs, Spinophilin, DRF, Rap1, TGF-beta 1, RNF5, Galpha(s)-specific prostanoid GPCRs, PKA-cat beta, JunD/c-Fos, PI3K reg class IA (p85), cPKC (conventional), ORAI, OGG1, ORAI1, G-protein alpha-12 family, Sestrin 3, p120GAP, VMAT2, Torsin A, AP-1, Sirtuin1, G-protein alpha-15, Amphiregulin, PER1, Slc39a14 (Zip14), PAK, HADHA, AKT1, PARP-1, PI3K reg class IA (p85-alpha), C/EBP zeta, HMGCS1, BRIP1, Pellino 1, Tubulin alpha, LIPIN1, NOR1, ATF/CREB, ARHGEF2, KLF3, eIF6 (ITGB4BP), TAFs, Calmodulin, CREM (activators), Rac1-related, Dynein, axonemal, intermediate chains, Galpha(s)-specific amine GPCRs, CREM (repressors), PIKE(CENTG1), AATC, PKC, GRB2, Homer 2, NF-kB1 (p105), NUR77, PI3K reg class IA, c-Fos, Galpha(s)-specific peptide GPCRs, PDE4D, SDF2L1, HDAC2, JunD, eIF2AK3, DEXH helicase, ZC3HAV1, Caspase-6, Tubulin alpha 1A, RRM2B, JAK1, JunB, CD81, CDK4, GCR, NDPK A, PQBP-1, Cyclin A2, IRS-2, RIPK2, MDA-5, FKHR, PI3K class II, PKC-alpha, PDE, PKC-lambda/iota, RNF103, FOXP3, Sestrin 2, PKA-cat alpha, HIF1A, ERM proteins, GCR/MCR, KLF5, SNRP116, TYSY, c-IAP1, Integrin, HXK1, C/EBPbeta, KLF15, Cyclin E, LDLR, Na/K ATPase, XBP1, LDH, PLC-gamma 1, RUNX, SLC7A5, eIF2B1, GCL reg, SMRT, Insulin receptor, HSP27, Histone deacetylase class I, ATP6V0E, c-Jun/c-Jun, IGF-2, CYFP subunit, SLC3A2, ATRAP, G6PT, APC protein, ACSL5, Myosin Va, DHX15, CPEB2, ATF-1, SOCS3, Alpha-1 catenin, SLC25A33, PLC-gamma, Ubiquilin-1, Fer, PPCKM, Bcl-2, KLF6, FOXO3A, c-Jun, Phosphatase regulator (inhibitor), MKP-1, Lamin B1, Rab-8, PMCA4, JunD/FosB, JunB/Fra-2, HCDH, c-Jun/FosB, SOCS1, JunB/c-Fos, STING (TMEM173), DAXX, 14-3-3, UBXD8, Lamin B, C/EBP, Homer, DAF, SFRS3, MGST3, Prohibitin, RhoA-related, TRC8, SYAP1, Beta-catenin, GADD34, DT3UO, STT3B, NOXA, Galpha(i)-specific peptide GPCRs, HSP90 alpha, MJD (ataxin-3), GATA Group, Casein kinase I, c-Jun/c-Fos, EBP50, Rho GTPase, PP2A regulatory, SGK1, Angiogenin, FKBP12, Cyclin A, LXR-alpha, TGF-beta, AKAP5, MTND6, AKT2, TIEG, EZH2, Flotillin-1, Alpha-actinin, ABCA1, HMGCS2, Ephrin-A receptors, TIF1-alpha, Optineurin, DGK, NPC1, KLF2, GPAM, HIF-prolyl hydroxylase, IRF3, PBEF, VISA, RHBDD1, Galpha(q)-specific peptide GPCRs, MEF2, Filamin A, PP2C, TGF-beta receptor type III (betaglycan), NURR1, VPS13C, NF-kB, BTG2, JunD/JunD, FosB/JunB, STAT6, Apo-2L(TNFSF10), FADS1, TOP2, V-ATPase H subunit, nAChR gamma/epsilon, Srp40, HMBS, NAP1, TRIF (TICAM1), AKT(PKB), INSIG1, ATP1alpha subunit, NudC, G-protein alpha-q/11, c-Jun/Fra-2, TISB, Dynamin, p21, HSP90, K(+) channel, subfamily J, Galpha(s)-specific nucleotide-like GPCRs, Csk, IRF1, Catalase, RGS2, PLA2, CNP, p300, ATP1A3, Histamine H2 receptor, LARS1, HSP70, SFRS4, USF1, TNF-R1, Caspase-1, DnaJB9, C3G, Thrombospondin 1, PDK (PDPK1), Dynamin-2, NCOA2 (GRIP1/TIF2), RBBP4 (RbAp48), MAGE-G1, PDE4B, BAT3, NRF2, RanBP2, SFK, MT-ND5, MyHC, RGS10, PDE4, p27KIP1, Ephrin-A receptor 4, TCF8, CUGBP1, FUK, c-Myc, Fra-2, Raftlin, RIOK3, HMG1,2, Histone H2, A20, Galpha(q)-specific amine GPCRs, JAK3, Histone H2A, Bim, GSTs, nAChR beta-1, Gab, NUDEL, Gelsolin, Galpha(i)-specific nucleotide-like GPCRs, Adenosine A2a receptor, PDK2, Small RR subunit, HEM2, nAChR epsilon, c-Jun/JunD, PKA-cat (cAMP-dependent), ATP5A, OPA1, Impas 1, Dsk2 (ubiquilin-2), G9a, VAMP2, nAChR beta, NFKBIA, CYB, DNAJB2, Alpha-catenin, IQGAP, Acyl-CoA synthetase, BPL1, CXCR4, IL-2, Acetyl-CoA acyltransferase, WDTC1, Cathepsin B, RagD, HSD17B7, JunD/Fra-2, Frizzled, BTG1, FGFR1, MDR1, Paxillin, MAT2A, PI3K cat class IB (p110-gamma), Cofilin, Beta-arrestin2, RANK(TNFRSF11A), FosB, NALP3, CRY2, STT3, CD40L(TNFSF5), c-Jun/JunB, AATM, Tubulin (in microtubules), TNF-alpha, VIL2 (ezrin), MIG6, JunB/JunB</t>
  </si>
  <si>
    <t>response to nitrogen compound</t>
  </si>
  <si>
    <t>BAD, HDHD2, PEX26, G3BP2, TfR1, MYH9, RGPD4, Syntaxin 8, COX-2 (PTGS2), HDLBP, SERP1, Tubulin beta, GIPC, ELAVL1 (HuR), Rab-4, ALG10-A, SLC7A8, RAP-1A, SREBP1 precursor, LYST, GGA2, CXADR, VPS11, Annexin VI, MENTHO, SLC25A37, COG2, TAP1 (PSF1), LAMP1, TIP30, AP-1 beta subunit, Rab-30, Protrudin, GATA-3, Selenoprotein K, ARL6IP2, C22orf29, Yif1b, MTND4L, RNUT1, APG16L1, ABCC1, I-kB, CCDC100, ARL5B, DCTN2, CALM3, CPT-1A, Alpha-actinin 4, RhoGAP1, YKT6, Galpha(q)-specific nucleotide-like GPCRs, MKP-7, DRF, ELYS, 14-3-3 epsilon, Rap1, TGF-beta 1, MxA, TMEM63A, SLC19A2, TRN-SR2, RNF5, MIS12, CGI-141, Galpha(s)-specific prostanoid GPCRs, WHDC1, PEX12, MAPKAPK3, SSR-alpha, SCAMP3, BIN2, BBS7, Nucleolin, PI3K reg class IA (p85), SLC38A6, cPKC (conventional), ORAI, hIAN5, ORAI1, RAB9P40, IRp60, PPID, WDR19, PIPKI gamma, ACTR10, RGPD3, SEC14L1, VMAT2, TCP1-delta, Casein kinase I delta, Torsin A, OSR1, MAP1S, AP-1, NASP, YIF1A, OCIAD1, KIF16B (SNX23/C20orf23), FAM45A, SCAMP1, RGPD6, MTND4, Slc39a14 (Zip14), PAK, AKT1, ATP1A1, PIH1D1, ATP1B1, OSBPL11, WDR81, SAMM50, NOMO3, ARH, Rab-21, FAM38A, Gimap3, Lck, PI3K reg class IA (p85-alpha), C/EBP zeta, SLC25A46, RGPD8, HZwint-1, NCOA4 (ARA70), Tubulin alpha, SPIN1, NOR1, HOOK1, RABGEF1, CLTA, ATF/CREB, SRP9, Rab-7, MPV17, Tankyrases, ARHGEF2, Tamalin, PEX2, 2410018C17Rik, alpha-Taxilin, SPC25, PDCD6, TMS-1, HVCN1, eIF6 (ITGB4BP), NKCC1, PCYOX1, SEC61 alpha, TAFs, Calmodulin, CRM1, Tctex-1, Rac1-related, Dynein, axonemal, intermediate chains, Galpha(s)-specific amine GPCRs, SNX17, PIKE(CENTG1), Syntenin 1, SEC31L1, PITRM1, MTND3, PKC, GRB2, MIP26, ARHGAP21, NOC4, CCDC88C, NUR77, VAMP8, TCP1-zeta-1, CORO1C, COX II, PI3K reg class IA, Galpha(s)-specific peptide GPCRs, Oct-2, C20orf29, Casein kinase I gamma-3, PITPNB, SN2, eIF2AK3, Exportin 6, OIP106, Csp, LRP4, KV1.6, ATG2A, MTND1, Tubulin alpha 1A, NOMO2, CD81, CNP1, XKR8, G6PC3, SERPINE2, NECAP1, NDPK A, MARCH3, GATE-16, Wrb, PLEKHF1, CKLF, SFRS1 (SF2), FRAT1, BBAP, PI3K class II, USP9X, PGD2R, STAM1, NIFIE14, MDR3, PKC-alpha, Septin 1, PKC-lambda/iota, Karyopherin alpha 2, STAU2, APOL1, Sestrin 2, PKA-cat alpha, FKBP4, SNX13, HIF1A, CIP150, NUP88, CHMP1B, NCC27, UTX, MADD, MTMR6, CASK, ERM proteins, NUP58, PINCH, SMURF1, Syntaxin 5, SLC35A3, S100, Lrmp, RGPD2, SLC25A24, GOLT1A, TRIPs, RAB4B, Integrin, UFO, Tmc6, THO6, LIN-10, HXK1, ABCG1, LRP10, C9orf72, CORO1A(CLABP, TACO), KLF15, SFRS7 (9G8), LDLR, Na/K ATPase, CLIP3, MALT1, XBP1, GABARAP, PLC-gamma 1, SCAMP2, SLC7A5, SMRT, TGF-beta receptor type II, H2AFY2, GM2A, Rab11-FIP1, Insulin receptor, HSP27, Histone deacetylase class I, APG10, RG9MTD3, SLC16A6, PHOGRIN, MFSD4, KDELR2, ARRDC3, ATP6V0E, ZFP36(Tristetraprolin), ACAA2, Beta-fodrin, CYBASC3, SLC3A2, SYTL3, G6PT, ATP6V0E2, Rab11-FIP4, SLC35F2, ACSL5, TMEM109, DYNLT, UBL4A, MOG1, NFKBIE, Myosin Va, STARD7, DEF6, FTH1, APOL2, Karyopherin alpha 5, Spectrin, 4930573I19Rik, SLC25A33, PREB, PLC-gamma, COPB2, ACSL3, WDT2, GLVR1, Bcl-2, Calsyntenin-1, ATP11B, Syntaxin 10, EML3, AP-1 mu subunits, PI4KII, KCNAB2, Phosphatase regulator (inhibitor), RFP, HSPC134 (Chmp4b), SLC38A1, HSPA1B, FAM177A1, TMEM66, Lamin B1, Rab-8, RARalpha, RER1, PMCA4, YIPF5, JunB/Fra-2, GGA, Lamin A/C, MAP1, IFT20, PLC-eta 2, SLC46A3, TMED9, TCP1-epsilon, CYB5-M, 14-3-3, MAL, AP1GBP1, CHMP7, CCDC90A, SKD1, TAC4, KDELR, BIN1 (Amphiphysin II), YES, CIN85, TMEM167B, UBXD8, Urocortin, ATP6V1G1, TMEM34, SLC35E2B, Connexin 30, VPS37B, CaMK I, LSG1, Lamin B, SLC7A6, Rab-1B, JWA, DSCR3, Importin (karyopherin)-alpha, BICD2, STAF36 (CCDC101), FKBP15, AMICA1, C/EBP, Homer, SLC6A16, BUB3, JAB1, SFRS3, ARF6, ZIP7 (SLC39A7), APOL6, SGPP1, RhoA-related, Sec31, ATP6V0C, LOH12CR1, Tubulin alpha-1B, TTC21A, Vps4-A, ORAI2, AP4B1, SLC5A11, FAM65B, SPTBN(spectrin1-4), Beta-catenin, BFL1, PREPL, SMURF, YB-1, ORP-family, DT3UO, PQLC2, DEEPEST, GDI2, VIP36L, NOXA, Galpha(i)-specific peptide GPCRs, BET3 (TRAPPC3), TRPV6, Tubulin alpha-1C, HSP90 alpha, AP1M1, NHE8, GATA Group, NOL3, Casein kinase I, Ankrd54, FAM160A2, EBP50, Rho GTPase, PP2A regulatory, SGK1, FKBP12, LXR-alpha, FLJ20489, TGF-beta, WASP, ATP12A, Dysbindin, Dynein, axonemal, heavy chains, AKAP5, TRPV2, MTND6, RhoBTB2, AKT2, FAM45B, ABCG5, Skp2/TrCP/FBXW, BBS1, Casein kinase I gamma 2, NUP43, Flotillin-1, ABCD4, SLC35C1, Karyopherin alpha 6, Alpha-actinin, HIP12, RAB7L1, ABCA1, COMMD9 (HSPC166), EML4, Optineurin, GIT2, ATP8B2, NeuroD1, ATG9A, DGK, CXCL16, NPC1, KCNJ13, Enthoprotin, VTI1B, GLUT3, TCP1-eta, HN1L, HINT, NOMO1, NHEDC2, DSIPI (GILZ), LL5beta, SLC2A14, iPLA2, SLC39A6, RHBDD1, CNNM3, CNIH4, Galpha(q)-specific peptide GPCRs, HDAC3, CENP-C, Kv1.4, ATP8, Filamin A, PP2C, Hdj-2, VAV-3, CHMP4B, SRBP1, VPS13C, LRRC8B, PCTK1, PICALM, PGRMC2, SAT-1, IGF2BP3, HERC2, TUSC2, NUP62, CaMK II gamma, ASB15, TGOLN2, SNX9, PSD3, C16orf62, OSTM1 (grey-lethal), V-ATPase H subunit, nAChR gamma/epsilon, p67-phox, PLEKHJ1, IRAS, Bcl-3, SLC25A4, GRAMD1A, COX I, CHKA, NLP-1, IFT140, AKT(PKB), ATOX1, GOLPH3L, ATP1alpha subunit, NudC, Alix, c-Jun/Fra-2, TISB, Neuromedin B, YT521, GABARAPL1, Dynamin, p21, HSP90, Syntaxin 18, SEH1L, K(+) channel, subfamily J, DPY30, Galpha(s)-specific nucleotide-like GPCRs, ATP6V1F (VATF), SOAT1, SMVT, Tom1L1, MCT4, SLC29A3, ERGIC2, DENND3, PLA2, C10orf118, RABGDIA, TMEM115, MON1A, Pnpla8, MESD, ATP1A3, SPRY1, Rabep-2, Histamine H2 receptor, ARL4, JMJD6, SNX1, KIF27, HSP70, YB1/HuR, CCBP2 (CCR9), Furin, IFT74, JAM1, Caspase-1, CD-MPR, Dynein, axonemal, light chains, Thrombospondin 1, BCAP31, LAT, Dynamin-2, Rab8B, TSSC1, p47, Cep63, CLCC1, ARL4C, CPT II, PCNT1, RNASE4, SLC38A10, Syntaxin 11, PAFAH alpha (LIS1), UNC50, Dynein 1, cytoplasmic, intermediate chains, RhoB, BAT3, TSG101, RanBP2, ATP1A4, SFK, SLC25A21, SLC25A2, PIP5KI, Cytohesin1, MT-ND5, SLC37A3, ITGAL, MyHC, TMEM106B, CD63, TACC1, ATP6V1G, DDX48, CALHM2, IPO4, SNAP-23, p27KIP1, MRPL18, AP3B1, Clathrin light chain, c-Myc, Fra-2, Mcl-1, COG6, Raftlin, TCP1-gamma, AF-17, BBS6, COX III, GPR89B, ZDHHC12, SLC5A10, PEX5R, TCP1-zeta-1/2, ANT, HMG1,2, SLC25A36, OPRT, MGEA5 (GLCNACase), A20, CTL2, TMEM14A, Galpha(q)-specific amine GPCRs, ZnT-1, DYI2, WBP-2, Bim, AP-3 beta subunits, GSTs, nAChR beta-1, CLIC5, Axin, RGS14, Bestrophin-1, NUDEL, LRRC8C, SYNGR2 (cellugyrin), ERp72, Melanotransferrin, Gelsolin, CDC4L, Galpha(i)-specific nucleotide-like GPCRs, SLC35E2, Adenosine A2a receptor, VAPB, nAChR epsilon, PKA-cat (cAMP-dependent), RAR, ATP5A, Annexin IV, OPA1, Rubicon, LGN, AMN1, SLC35E1, Impas 1, Endophilin B2, FBXW11, MTND2, VAMP2, nAChR beta, NFKBIA, Sec61 alpha 1/2, CYB, PAHO, TOM1L2, Acyl-CoA synthetase, ARRDC2, ATP6, SLC16A3, NUP98, JunD/Fra-2, Frizzled, PRELID1, FGFR1, GRIP, TOM1, HSPA1A, MDR1, SLC35B2, PI3K cat class IB (p110-gamma), Cofilin, Frataxin, CaMK II delta, LEPROTL1, Beta-arrestin2, Muted, Heatr5b, Tmem14c, PD-L1, SAP97 (DLG1), CRY2, NXT2, SLC35B1, C14orf109, Histone H1, ZO-2, RGPD1, AATM, PSMD4, GPR89A, ULK1, Tubulin (in microtubules), VIL2 (ezrin), SEC23IP, ATP1beta subunit</t>
  </si>
  <si>
    <t>establishment of localization</t>
  </si>
  <si>
    <t>HDHD2, PEX26, G3BP2, TfR1, MYH9, RGPD4, Syntaxin 8, COX-2 (PTGS2), HDLBP, SERP1, GIPC, ELAVL1 (HuR), Rab-4, KIAA0748, SPATA7, Tiam1, RAP-1A, SREBP1 precursor, LYST, GGA2, Ku80, VPS11, MENTHO, COG2, TAP1 (PSF1), LAMP1, FAM108A1, AP-1 beta subunit, Rab-30, Protrudin, Yif1b, RNUT1, APG16L1, ABCC1, HECTD1, I-kB, ARL5B, DCTN2, Sirtuin, CALM3, CPT-1A, Alpha-actinin 4, RhoGAP1, YKT6, Galpha(q)-specific nucleotide-like GPCRs, Spinophilin, MKP-7, DRF, ELYS, 14-3-3 epsilon, Rap1, TGF-beta 1, TRN-SR2, CGI-141, PEX12, SSR-alpha, SCAMP3, BBS7, PI3K reg class IA (p85), cPKC (conventional), GBP1, PPID, WDR19, RGPD3, VMAT2, TCP1-delta, Casein kinase I delta, Torsin A, AP-1, NASP, YIF1A, FAM45A, SCAMP1, RGPD6, PAK, AKT1, EFR3A, PIH1D1, ATP1B1, OSBPL11, SAMM50, NOMO3, ARH, Rab-21, PARP-1, PI3K reg class IA (p85-alpha), C/EBP zeta, RGPD8, NCOA4 (ARA70), Tubulin alpha, SPIN1, HOOK1, RABGEF1, CLTA, ATF/CREB, SRP9, Rab-7, Tankyrases, ARHGEF2, Tamalin, PEX2, 2410018C17Rik, SPC25, PDCD6, SEC61 alpha, TAFs, Calmodulin, CRM1, Tctex-1, Rac1-related, Galpha(s)-specific amine GPCRs, SNX17, PIKE(CENTG1), Syntenin 1, SEC31L1, PITRM1, PKC, MIP26, NOC4, VAMP8, CORO1C, PI3K reg class IA, Galpha(s)-specific peptide GPCRs, C20orf29, PITPNB, CCRK, Exportin 6, OIP106, LRP4, PTCH1, ATG2A, Tubulin alpha 1A, JAK1, NOMO2, CD81, XKR8, NETO2, NECAP1, GATE-16, Wrb, PLEKHF1, SFRS1 (SF2), FRAT1, BBAP, USP9X, Vinculin, STAM1, NIFIE14, WDR79, MDR3, PKC-alpha, PKC-lambda/iota, Karyopherin alpha 2, NCKP1 subunit, STAU2, APOL1, Sestrin 2, PKA-cat alpha, SNX13, HIF1A, CIP150, NUP88, CHMP1B, UTX, CASK, ERM proteins, NUP58, PINCH, SMURF1, Syntaxin 5, S100, KLF5, RGPD2, GOLT1A, TRIPs, RAB4B, Integrin, THO6, LIN-10, HXK1, ABCG1, LRP10, TAFF1, SFRS7 (9G8), LDLR, Na/K ATPase, CLIP3, XBP1, GABARAP, PLC-gamma 1, SCAMP2, Thy-1, TGF-beta receptor type II, H2AFY2, GM2A, Rab11-FIP1, HSP27, Histone deacetylase class I, APG10, PACS-1, RG9MTD3, PHOGRIN, KDELR2, ARRDC3, CREB3, ZFP36(Tristetraprolin), HEG1, Beta-fodrin, SYTL3, ACSL5, DYNLT, UBL4A, MOG1, NFKBIE, Myosin Va, Patched, APOL2, Karyopherin alpha 5, Spectrin, Nop58, Alpha-1 catenin, 4930573I19Rik, PREB, PLC-gamma, COPB2, ACSL3, Calsyntenin-1, ATP11B, Syntaxin 10, AP-1 mu subunits, Phosphatase regulator (inhibitor), Serglycin, FLJ21820, DDX3X, HSPC134 (Chmp4b), FAM177A1, Lamin B1, Rab-8, RER1, CIZ1, YIPF5, GGA, Lamin A/C, MAP1, IFT20, TMED9, DAXX, 14-3-3, MAL, AP1GBP1, CHMP7, SKD1, KDELR, CIN85, UBXD8, VPS37B, LSG1, Twinfilin, Lamin B, Rab-1B, JWA, DSCR3, Importin (karyopherin)-alpha, Axin2, BICD2, STAF36 (CCDC101), Homer, BUB3, SFRS3, ARF6, APOL6, SGPP1, TAF8, RhoA-related, Sec31, DISC1, TTC21A, Vps4-A, AP4B1, FAM65B, SPTBN(spectrin1-4), Beta-catenin, GADD34, PREPL, SMURF, YB-1, ORP-family, DT3UO, DEEPEST, GDI2, VIP36L, Galpha(i)-specific peptide GPCRs, HSP90 alpha, MJD (ataxin-3), AP1M1, UBAC2, Casein kinase I, SMC5, FAM160A2, EBP50, Tankyrase 2, Rho GTPase, PP2A regulatory, TGF-beta, Dynein, axonemal, heavy chains, AKAP5, AKT2, FAM45B, ABCG5, BBS1, NUP43, EZH2, Flotillin-1, ABCD4, Karyopherin alpha 6, Alpha-actinin, RAB7L1, ABCA1, Ephrin-A receptors, Optineurin, ATP8B2, TMEM159, NeuroD1, ATG9A, DGK, NPC1, VTI1B, LEMD2, HINT, NOMO1, ZNF145, LL5beta, iPLA2, VISA, RHBDD1, CNIH4, Galpha(q)-specific peptide GPCRs, HDAC3, Filamin A, PP2C, Hdj-2, CHMP4B, SRBP1, VPS13C, IGF2BP3, HERC2, DLG5(P-dlg), NUP62, CaMK II gamma, ASB15, SNX9, C16orf62, Bcl-3, GRAMD1A, CHKA, NLP-1, IFT140, DNAJA3 (TID1), AKT(PKB), GOLPH3L, INSIG1, Alix, PARP-3, TISB, Neuromedin B, YT521, Seipin, Dynamin, p21, HSP90, Syntaxin 18, SEH1L, K(+) channel, subfamily J, SOAT1, DDRGK1, Tom1L1, PLA2, C10orf118, RABGDIA, TMEM115, MON1A, Pnpla8, MESD, Rabep-2, ARL4, SNX1, HSP70, YB1/HuR, TNF-R1, JAM1, CD-MPR, Bcl-6, CTCF, Dynein, axonemal, light chains, BCAP31, Dynamin-2, Rab8B, Cep63, ARL4C, CPT II, PCNT1, Syntaxin 11, Reticulon 4, PAFAH alpha (LIS1), UNC50, RhoB, BAT3, TSG101, RanBP2, SLC25A21, PIP5KI, ITGAL, MyHC, CD63, DDX48, IPO4, SNAP-23, MRPL18, AP3B1, Clathrin light chain, WDR45L, Mcl-1, YY1, COG6, Raftlin, GPR89B, ZDHHC12, PEX5R, Histone H2, MGEA5 (GLCNACase), A20, Galpha(q)-specific amine GPCRs, WBP-2, AP-3 beta subunits, SynGAP, CLIC5, Axin, SYNGR2 (cellugyrin), ERp72, Gelsolin, CDC4L, Galpha(i)-specific nucleotide-like GPCRs, VAPB, PTK9L, NUDCD3, PKA-cat (cAMP-dependent), Impas 1, VAMP2, Trp53inp2, NFKBIA, RPA2, Sec61 alpha 1/2, PAHO, TOM1L2, Alpha-catenin, Acyl-CoA synthetase, MUSK, ARRDC2, Histone H4, RagD, NUP98, CORO1B, Frizzled, PRELID1, GRIP, TOM1, MDR1, Cofilin, FKBP8, Beta-arrestin2, Heatr5b, SAP97 (DLG1), CRY2, NXT2, Histone H1, ZO-2, SIL, RGPD1, AATM, GPR89A, ULK1, Tubulin (in microtubules), TNF-alpha, VIL2 (ezrin), SEC23IP, ATP1beta subunit, MIG6</t>
  </si>
  <si>
    <t>macromolecule localization</t>
  </si>
  <si>
    <t>Z587B, ALK-4, BTEB4, JunB/JunD, THAP11, AHR, KLF11 (TIEG2), ZFP36L2, Peroxiredoxin, HIRA, ELAVL1 (HuR), PCNA, APOBEC3D, ZNF174, ID2, SREBP1 precursor, KDM2, Ku80, SMAD5, PLK3 (CNK), PP2135, PGE2R4, GATA-3, GBP6, ZNF599, HIVEP1 (PRDII-BF1), OAS1, I-kB, Sirtuin, Shc, PATL1, B-TAF, APA1, Histone H4 family, SAMD4B, TGF-beta 1, APOBEC3G, Galpha(s)-specific prostanoid GPCRs, Mi-2, ZNF254, BAF57, Nucleolin, OX-2 receptor 1, JunD/c-Fos, cPKC (conventional), GBP1, ZNF442, hIAN5, PPID, ZNF238, FAZF, UHRF2, c-Maf, AP-1, Sirtuin1, PER1, eRF1, NF-kB2 (p100), AKT1, DUSP5, DAP1, PARP-1, Gimap3, C/EBP zeta, BRIP1, ZGPAT, MCPIP, LIPIN1, PPP1R11, NOR1, PARP-16, RABGEF1, ENO, RNF125, ORC2L, ATF/CREB, SRP9, PEX2, PRDX5, NAB1, SPOP, Ephrin-A1, SETDB1, ZNF764, KLF3, FLJ10707, PMP22, eIF6 (ITGB4BP), TAFs, CREM (activators), CRM1, Rac1-related, Galpha(s)-specific amine GPCRs, SIK, ZNF10, RYBP, CREM (repressors), Syntenin 1, FLJ14451, PKC, Homer 2, NF-kB1 (p105), ZNF22, Histone H3, KIAA1737, Galpha(s)-specific peptide GPCRs, SIAH2, PRDM4, HDAC2, JunD, HMGN2, eIF2AK3, SCMH1, RUNX3, PTCH1, DEXH helicase, MIER3, GZF1, MOZ, GCR, c-Rel (NF-kB subunit), SERPINE2, NDPK A, TLE3, GC1QBP, FKHR, CoREST, USP9X, EAR2, BACH1, CITED2, WIP1, PKC-alpha, PDE, FOXP3, NCKP1 subunit, Sestrin 2, MARCH8 (c-MIR), PKA-cat alpha, HIF1A, UTX, Glis2, BCL2L12, ERM proteins, Atrophin-1, PINCH, GCR/MCR, S100, KLF5, TYSY, UFO, FBXW7, PABPC1, C/EBPbeta, SMAD7, SKIV2L, ZBTB24, VprBP, Cyclin E, SFRS7 (9G8), LDLR, ETV3, XBP1, Pegasus, RUNX, SLC7A5, MED25, SMRT, T-bet, PSPC1, H2AFY2, PKIA, Insulin receptor, Histone deacetylase class I, Ski, URI, ZFP36(Tristetraprolin), c-Jun/c-Jun, GPS2, IGF-2, RBM42, GARNL1, PIAS4, NFKBIE, NF-kB p50/c-Rel, Sin3B, XIAP, RING1, DHRS7B, Patched, SerRS, CPEB2, NF-kB p52/RelB, NT5C3L, BCDIN3, ZBTB1, ASXL1, FOXO3A, MYT1, c-Jun, FOXP1, Sno-N, Phosphatase regulator (inhibitor), Serglycin, RFP, MKP-1, DDX3X, ZNF295, HSPA1B, Lamin B1, RARalpha, Ebp1, PMCA4, SP3, JunD/FosB, Lamin A/C, c-Jun/FosB, KDM2A, GCN5, ZBED2, DAXX, ZNF692, 14-3-3, Mi-2 alpha, ARID5B, BIN1 (Amphiphysin II), Urocortin, LOC440093, UBP3, Lamin B, CNOT6, CTC1, Spty2d1, THAP1, STAF36 (CCDC101), C/EBP, RING2, IRF2, Homer, SFRS3, Nocturnin, Prohibitin, MafK, HSP40, TRC8, HMGB2, N4BP1, MTB-Zf, Beta-catenin, GADD45 alpha, GADD34, SMURF, YB-1, DT3UO, NRIF, LSM16, Galpha(i)-specific peptide GPCRs, ZNF846, ZBTB4, NckAP1L, ZNF397, GATA Group, NOL3, ZNF499, DDX17, c-Jun/c-Fos, Rho GTPase, Angiogenin, LXR-alpha, OAS3, TGF-beta, TGIF2, MSK1/2 (RPS6KA5/4), AKT2, TIEG, Skp2/TrCP/FBXW, Histone H3.3, AATF (Che-1), TAZ, PSP, EZH2, LIN-37, RNF12, CD83, ZBTB10, Ephrin-A receptors, TIF1-alpha, ATG9A, SLAP-2, DGK, YTHDF3, KLF2, IRF3, SHP-1, DSIPI (GILZ), ZNF145, PCGF6, BAP1, SAP30, ENO1, APOBEC3F, Galpha(q)-specific peptide GPCRs, HDAC3, GPR18, ZNF177, MEF2, PUS10, CD3 epsilon, SFRS2 (SC-35), IRF2BP2, Filamin A, PP2C, TGF-beta receptor type III (betaglycan), NURR1, LANCL2, NF-kB, PICALM, BTG2, IGF2BP3, JunD/JunD, WHSC1, TUSC2, ENC1, METTL3, RelB (NF-kB subunit), FosB/JunB, SMCX, STAT6, RBM15/MKL1 fusion protein, MSK2, XPF, BCRP1, PRMT2, ZFP37, TLE, COQ7, Bcl-3, Cystatin F, SHIP, HP1 beta, Translin, DNAJA3 (TID1), AKT(PKB), GBP4, ZNF268, c-Jun/Fra-2, PARP-3, TISB, PSMC5, Smchd1, APOBEC3B, Ephrin-A, p21, HSP90, Csk, SND1, ZIP-kinase, F172B, IRF1, DDRGK1, NKRF, ZNF496, RGS2, PLA2, CNP, PM/SCL-75, p300, PCBP-4 (mcg10), NF-kB p50/RelB, HP1 alpha, GPNMB (Osteoactivin), UNRIP, MafF, HSP70, SFRS4, DR1, YB1/HuR, TNF-R1, Furin, SHQ1, DEC1 (Stra13), Bcl-6, JMJD3, CTCF, Thrombospondin 1, NCOA2 (GRIP1/TIF2), MAGE-G1, CIRBP, APOBEC3, IRF2BPL, TSG101, CGI-55, RRP43, SFK, DDX48, RAI, RGC32, p27KIP1, Ephrin-A receptor 4, TCF8, CUGBP1, WDR61, c-Myc, Histone H1.4, YY1, Rcor2, ATF-6 beta, SCML1, BBS6, ZBTB5, CNOT3, ZNF785, NIF3L1, PKI, MNT, CBF beta, HMG1,2, MRPL44, MRF-1, MGEA5 (GLCNACase), TLE2, A20, JAK3, PURB, GSTs, Axin, BCoR, Histone H1.2, PUM1, SNIP1, LAG3, HP1, c-Jun/JunD, PKA-cat (cAMP-dependent), RAR, DCPS, Annexin IV, ZC3H12D, G9a, FBXW11, IQGAP, MUSK, GSPT1, Histone H4, WDTC1, JunD/Fra-2, Frizzled, UBR5, PHF12, FGFR1, HSPA1A, 2'-5'-oligoadenylate synthetase, YAP1/TAZ, CNOT6L, DEAF, Beta-arrestin2, FosB, TIPARP, CBX4, NALP3, PD-L1, SAP97 (DLG1), CRY2, Histone H1, GFI-1, c-Jun/JunB, FOXP1/2/4 proteins, 3'HEXO, TNF-alpha, VIL2 (ezrin), MTA1, MIG6, RBM12</t>
  </si>
  <si>
    <t>negative regulation of macromolecule biosynthetic process</t>
  </si>
  <si>
    <t>PPP2R2D, BAD, FLJ10803, PEX26, FLJ20309, TMEM186, G3BP2, ATXN2L, MYH9, Syntaxin 8, Peroxiredoxin, Tubulin beta, KIAA0635, FIGNL1, BETA-PIX, TMOD3, PCNA, SPATA7, LYST, MAN1, NDUFA8, CXADR, ZNF501, Ku80, Kendrin, VPS11, Zipro1, COG2, MGC3196, EIF1AX, DAP3, HAUS7, KLHL24, PLK3 (CNK), Rab-30, Protrudin, TIGAR (C12orf5), ARL6IP2, C22orf29, POLR1B, Yif1b, APG16L1, CCDC100, DCTN2, Sirtuin, Shc, PATL1, ARPC5L, CALM3, APITD1, Histone H4 family, JAK2, Alpha-actinin 4, S1P1 receptor, Spinophilin, DRF, ELYS, FOP, MxA, MIS12, INO80C, WHDC1, PEX12, Mi-2, BIN2, BBS7, cPKC (conventional), TFE3, hIAN5, DMPK, PPID, RSHL1, WDR19, PIPKI gamma, ERAL1, p120GAP, PLK2, Casein kinase I delta, Torsin A, TOP3A, MAP1S, AP-1, NASP, Sirtuin1, OMA1, TFPT, MARK2, MTND4, PAK, AKT1, MCM7, WDR81, SAMM50, NOMO3, PARP-1, Gimap3, SLC25A46, CCDC65, HZwint-1, BRIP1, Tubulin alpha, SPIN1, AUNIP, DNAJC11, LIPIN1, Gamma-parvin, Tubulin beta 6, PEX11b, GCTG, HOOK1, ATF/CREB, Rab-7, BAF53, MPV17, Tubulin beta 2C, HUS1B, Tankyrases, BAF53A, ARHGEF2, PEX2, Atlastin, PDCD6, Mimitin, PMP22, eIF6 (ITGB4BP), SEC61 alpha, Calmodulin, Tctex-1, Rac1-related, Dynein, axonemal, intermediate chains, IQGAP2, LIC-1, PIKE(CENTG1), Syntenin 1, SEC31L1, PITRM1, PKC, GRB2, JTB, ARHGAP21, NOC4, CCDC88C, Histone H3, VAMP8, CORO1C, TB2 protein, PITPNB, FLII, eIF2AK3, OIP106, DEXH helicase, ATG2A, MTND1, Tubulin alpha 1A, RRM2B, NOMO2, PDIP38, CNP1, DYNC1LI, MOZ, Cofilin, muscle, SERPINE2, PQBP-1, GATE-16, C3f, Wrb, CAP-G, PLEKHF1, GC1QBP, PLK4 (STK18), SOD2, PI3K class II, USP9X, STAM1, NIFIE14, WDR79, PKC-alpha, DAZAP, Septin 1, PKC-lambda/iota, NCKP1 subunit, eIF1AY, Sestrin 2, CHMP1B, Septin 6, ERM proteins, SMURF1, Syntaxin 5, S100, Lrmp, CKS2, Pim-2, TRIPs, MSRB2, FBXW7, Sirtuin5, HYPB, C9orf72, CAP-G/G2, TAFF1, CORO1A(CLABP, TACO), Cyclin E, CLIP3, XBP1, GABARAP, C8orf45, NEK7, Thy-1, GCL reg, TEX264, C7orf43, Histone deacetylase class I, APG10, NSUN7, RG9MTD3, Golgin-67, LRRC61, ATP6V0E, c-Jun/c-Jun, ACAA2, ICF45, Beta-fodrin, PHF13, ATP6V0E2, PRC1, APC protein, DYNLT, UBL4A, RLF, DNAH17, SMARCAL1, Myosin Va, C15orf29, PNPH, Spectrin, Tubulin alpha 4B, MTP18, SLC25A33, PREB, Stathmin, PSMD13, Ubiquilin-1, WDT2, ARPC4, Fer, Myomegalin, Bcl-2, FMNL1, Syntaxin 10, EML3, AP-1 mu subunits, PI4KII, c-Jun, FOXP1, Phosphatase regulator (inhibitor), Serglycin, RFP, Galpha(i)-specific EDG GPCRs, DDX3X, HSPC134 (Chmp4b), DERPC, HSPA1B, Lamin B1, Rab-8, YIPF5, Lamin A/C, c-Jun/FosB, MAP1, IFT20, TMED9, GCN5, STING (TMEM173), DAXX, 14-3-3, Mi-2 alpha, CHMP7, JMY, SKD1, BIN1 (Amphiphysin II), CIN85, UBXD8, ATP6V1G1, LOC440093, TOP2 alpha, VPS37B, Twinfilin, Ribonuclease H1, Lamin B, Caspase-2, CTC1, Rab-1B, Axin2, BICD2, C/EBP, BUB3, MCM6, Nocturnin, Oncostatin M, Prohibitin, ARF6, USP36, RhoA-related, Sec31, DISC1, ATP6V0C, HMGB2, STAG1, Tubulin alpha-1B, TTC21A, Vps4-A, SPTBN(spectrin1-4), Beta-catenin, GADD45 alpha, LIMD2, BFL1, Factor H, SMURF, LRCH3, DORFIN, DEEPEST, TUBGCP4 (76P), LSM16, ERMN, NOXA, Galpha(i)-specific peptide GPCRs, Tubulin alpha-1C, FAM134C, HSP90 alpha, MJD (ataxin-3), AP1M1, NHE8, G3BP1 (hdhVIII), NckAP1L, Tubulin beta 2B, CAP-C, NOL3, Casein kinase I, SMC5, FAM160A2, c-Jun/c-Fos, P3C2B, EBP50, Tankyrase 2, Rho GTPase, PP2A regulatory, SGK1, Angiogenin, Cyclin A, C7orf55, C14orf153, DDB1, WASP, Dysbindin, Dynein, axonemal, heavy chains, MTND6, RhoBTB2, Advillin (p92), Skp2/TrCP/FBXW, Histone H3.3, BBS1, TAZ, EZH2, Emerin, ABCD4, Galpha(q)-specific EDG GPCRs, KNSL1, Alpha-actinin, HIP12, RAB7L1, ABCA1, EML4, Optineurin, ATP8B2, TMEM159, UBAP2L, ATG9A, Rac2, DGK, YTHDF3, VTI1B, LEMD2, HINT, NOMO1, LL5beta, NSUN4, Galpha(q)-specific peptide GPCRs, HDAC3, CENP-C, MEF2, Filamin A, VAV-3, SPA1, C21orf59, CHMP4B, GAS41, VPS13C, PICALM, Lysmd3, Ataxin-10, C9orf123, NUP62, RBM15/MKL1 fusion protein, MKL1, XPF, MCM2, TOP2, BCRP1, COQ7, PLEKHJ1, IRAS, SLC25A4, IFT140, p15(PAF), OGFOD1, Bik, DNAJA3 (TID1), DGK-zeta, AKT(PKB), TFIIB, GOLPH3L, NudC, TMEM127, Alix, c-Jun/Fra-2, Eftud1, PARP-3, JMJD1A, ORAOV1, Mob2 (HCCA2), GABARAPL1, Seipin, Smchd1, Dynamin, HSP90, Syntaxin 18, SEH1L, SBDS, K(+) channel, subfamily J, ATP6V1F (VATF), LYRM7, RBM14, RhoH, DDRGK1, DUSP23, PLA2, CNP, UBE2S, SPRY1, TOPBP1, JMJD6, ARPC5, PFD1, KIF27, HSP70, IFT74, JAM1, DDX28, TJAP1, Bcl-6, Dynein, axonemal, light chains, PDK (PDPK1), BCAP31, Dynamin-2, Rab8B, p47, Cep63, Syntaxin 11, Reticulon 4, PAFAH alpha (LIS1), CIRBP, RhoB, NDUFB6, BAT3, GOLGA8B, TSG101, CGI-55, Emi1, IQSEC1, MAST3, SFK, PA200, PIP5KI, MT-ND5, Setd3, MyHC, TMEM106B, TACC1, DCTN6, ATP6V1G, HMG4, SNAP-23, AP3B1, Clathrin light chain, C11orf83, WDR45L, c-Myc, Histone H1.4, Mcl-1, YY1, ATF-6 beta, COG6, BBS6, ZDHHC12, S1P2 receptor, PEX5R, ANT, PDLIM2, HMG1,2, SLC25A36, eIF1A, A20, TMEM14A, TUBGCP2, PURB, Bim, AP-3 beta subunits, SynGAP, Axin, RGS14, NUDEL, PHP14, TSLC1, Histone H1.2, Gelsolin, CDC4L, DNAI2, VAPB, PTK9L, Small RR subunit, NUDCD3, H1FX, HELB, c-Jun/JunD, OPA1, LGN, Dsk2 (ubiquilin-2), G9a, Gtrgeo22, FBXW11, SPECC1, MTND2, VAMP2, Trp53inp2, RPA2, Sec61 alpha 1/2, Tubulin beta 2, TBCE, HAUS3, PEO1, NDUFB10, Alpha-catenin, IQGAP, MRPL17, Tropomyosin-4, Histone H4, Stromalins 1/2, DYNC1LI2, NUP98, CORO1B, Frizzled, TOM1, HSPA1A, Paxillin, Cofilin, YAP1/TAZ, CHD1L, SCYL1BP1, Frataxin, Tropomyosin, Muted, ZPR1, Tropomodulin-2, SAP97 (DLG1), C14orf109, Histone H1, SIL, Neugrin, c-Jun/JunB, FOXP1/2/4 proteins, ENH, CAMSAP1L1, Tubulin alpha-4A, ULK1, Tubulin (in microtubules), TNF-alpha, VIL2 (ezrin), SEC23IP, MTA1</t>
  </si>
  <si>
    <t>organelle organization</t>
  </si>
  <si>
    <t>HDHD2, PEX26, G3BP2, TfR1, MYH9, RGPD4, Syntaxin 8, SERP1, GIPC, ELAVL1 (HuR), Rab-4, KIAA0748, SPATA7, Tiam1, RAP-1A, SREBP1 precursor, LYST, GGA2, Ku80, VPS11, COG2, TAP1 (PSF1), LAMP1, FAM108A1, AP-1 beta subunit, Rab-30, Protrudin, Yif1b, RNUT1, APG16L1, HECTD1, I-kB, ARL5B, DCTN2, Sirtuin, CALM3, Alpha-actinin 4, RhoGAP1, YKT6, Galpha(q)-specific nucleotide-like GPCRs, Spinophilin, MKP-7, DRF, ELYS, 14-3-3 epsilon, Rap1, TGF-beta 1, TRN-SR2, CGI-141, PEX12, SSR-alpha, SCAMP3, BBS7, PI3K reg class IA (p85), cPKC (conventional), GBP1, PPID, WDR19, RGPD3, VMAT2, Casein kinase I delta, Torsin A, AP-1, NASP, YIF1A, FAM45A, SCAMP1, RGPD6, PAK, AKT1, EFR3A, PIH1D1, ATP1B1, SAMM50, NOMO3, Rab-21, PARP-1, PI3K reg class IA (p85-alpha), C/EBP zeta, RGPD8, NCOA4 (ARA70), Tubulin alpha, HOOK1, RABGEF1, CLTA, ATF/CREB, SRP9, Rab-7, Tankyrases, ARHGEF2, Tamalin, PEX2, 2410018C17Rik, SPC25, PDCD6, SEC61 alpha, TAFs, Calmodulin, CRM1, Tctex-1, Rac1-related, Galpha(s)-specific amine GPCRs, SNX17, PIKE(CENTG1), Syntenin 1, SEC31L1, PITRM1, PKC, NOC4, VAMP8, CORO1C, PI3K reg class IA, Galpha(s)-specific peptide GPCRs, C20orf29, CCRK, Exportin 6, OIP106, LRP4, PTCH1, Tubulin alpha 1A, JAK1, NOMO2, CD81, NETO2, NECAP1, GATE-16, Wrb, PLEKHF1, SFRS1 (SF2), FRAT1, BBAP, USP9X, Vinculin, STAM1, NIFIE14, WDR79, PKC-alpha, PKC-lambda/iota, Karyopherin alpha 2, NCKP1 subunit, STAU2, Sestrin 2, PKA-cat alpha, SNX13, HIF1A, CIP150, NUP88, CHMP1B, UTX, CASK, ERM proteins, NUP58, PINCH, SMURF1, Syntaxin 5, S100, KLF5, RGPD2, GOLT1A, TRIPs, RAB4B, Integrin, LIN-10, HXK1, ABCG1, Na/K ATPase, CLIP3, XBP1, GABARAP, PLC-gamma 1, SCAMP2, Thy-1, H2AFY2, Rab11-FIP1, HSP27, Histone deacetylase class I, APG10, PACS-1, RG9MTD3, PHOGRIN, KDELR2, ARRDC3, CREB3, HEG1, Beta-fodrin, SYTL3, DYNLT, UBL4A, MOG1, NFKBIE, Myosin Va, Patched, Karyopherin alpha 5, Spectrin, Alpha-1 catenin, 4930573I19Rik, PREB, PLC-gamma, COPB2, Calsyntenin-1, Syntaxin 10, AP-1 mu subunits, Phosphatase regulator (inhibitor), Serglycin, DDX3X, HSPC134 (Chmp4b), FAM177A1, Lamin B1, Rab-8, RER1, CIZ1, YIPF5, GGA, Lamin A/C, MAP1, IFT20, TMED9, DAXX, 14-3-3, MAL, AP1GBP1, CHMP7, SKD1, KDELR, CIN85, UBXD8, VPS37B, LSG1, Twinfilin, Lamin B, Rab-1B, JWA, DSCR3, Importin (karyopherin)-alpha, Axin2, BICD2, STAF36 (CCDC101), Homer, BUB3, ARF6, TAF8, RhoA-related, Sec31, DISC1, TTC21A, Vps4-A, AP4B1, FAM65B, SPTBN(spectrin1-4), Beta-catenin, GADD34, PREPL, SMURF, YB-1, ORP-family, DT3UO, DEEPEST, GDI2, VIP36L, HSP90 alpha, MJD (ataxin-3), AP1M1, UBAC2, Casein kinase I, SMC5, FAM160A2, EBP50, Tankyrase 2, Rho GTPase, PP2A regulatory, TGF-beta, Dynein, axonemal, heavy chains, AKAP5, AKT2, FAM45B, BBS1, NUP43, EZH2, Flotillin-1, Karyopherin alpha 6, Alpha-actinin, RAB7L1, ABCA1, Ephrin-A receptors, Optineurin, NeuroD1, ATG9A, DGK, NPC1, VTI1B, LEMD2, HINT, NOMO1, ZNF145, LL5beta, VISA, RHBDD1, CNIH4, Galpha(q)-specific peptide GPCRs, HDAC3, Filamin A, PP2C, Hdj-2, CHMP4B, VPS13C, HERC2, DLG5(P-dlg), NUP62, CaMK II gamma, ASB15, SNX9, C16orf62, Bcl-3, NLP-1, IFT140, DNAJA3 (TID1), AKT(PKB), GOLPH3L, INSIG1, Alix, PARP-3, Dynamin, p21, HSP90, Syntaxin 18, SEH1L, K(+) channel, subfamily J, DDRGK1, Tom1L1, C10orf118, RABGDIA, TMEM115, MON1A, MESD, Rabep-2, ARL4, SNX1, HSP70, YB1/HuR, TNF-R1, JAM1, CD-MPR, Bcl-6, CTCF, Dynein, axonemal, light chains, BCAP31, Dynamin-2, Rab8B, Cep63, ARL4C, PCNT1, Syntaxin 11, Reticulon 4, PAFAH alpha (LIS1), UNC50, RhoB, BAT3, TSG101, RanBP2, PIP5KI, ITGAL, MyHC, CD63, IPO4, SNAP-23, AP3B1, Clathrin light chain, WDR45L, Mcl-1, COG6, Raftlin, GPR89B, ZDHHC12, PEX5R, Histone H2, MGEA5 (GLCNACase), A20, Galpha(q)-specific amine GPCRs, WBP-2, AP-3 beta subunits, SynGAP, CLIC5, Axin, SYNGR2 (cellugyrin), ERp72, Gelsolin, CDC4L, Galpha(i)-specific nucleotide-like GPCRs, PTK9L, NUDCD3, PKA-cat (cAMP-dependent), Impas 1, VAMP2, Trp53inp2, NFKBIA, RPA2, Sec61 alpha 1/2, PAHO, TOM1L2, Alpha-catenin, MUSK, ARRDC2, Histone H4, RagD, NUP98, CORO1B, GRIP, TOM1, MDR1, Cofilin, FKBP8, Beta-arrestin2, Heatr5b, SAP97 (DLG1), CRY2, NXT2, Histone H1, ZO-2, SIL, RGPD1, GPR89A, ULK1, Tubulin (in microtubules), TNF-alpha, VIL2 (ezrin), SEC23IP, ATP1beta subunit, MIG6</t>
  </si>
  <si>
    <t>cellular macromolecule localization</t>
  </si>
  <si>
    <t>Z587B, ALK-4, BTEB4, JunB/JunD, THAP11, AHR, KLF11 (TIEG2), ZFP36L2, Peroxiredoxin, HIRA, ELAVL1 (HuR), PCNA, APOBEC3D, ZNF174, RAP-1A, ID2, SREBP1 precursor, KDM2, Ku80, SMAD5, PLK3 (CNK), PP2135, PGE2R4, GATA-3, GBP6, ZNF599, HIVEP1 (PRDII-BF1), OAS1, I-kB, Sirtuin, Shc, PATL1, B-TAF, APA1, Histone H4 family, SAMD4B, Galpha(q)-specific nucleotide-like GPCRs, Rap1, TGF-beta 1, APOBEC3G, Galpha(s)-specific prostanoid GPCRs, Mi-2, ZNF254, BAF57, Nucleolin, OX-2 receptor 1, JunD/c-Fos, cPKC (conventional), GBP1, ZNF442, hIAN5, PPID, ZNF238, FAZF, UHRF2, VMAT2, c-Maf, AP-1, Sirtuin1, PER1, eRF1, NF-kB2 (p100), AKT1, ATP1A1, DUSP5, DAP1, PARP-1, Gimap3, C/EBP zeta, BRIP1, ZGPAT, MCPIP, LIPIN1, PPP1R11, NOR1, PARP-16, RABGEF1, ENO, RNF125, ORC2L, ATF/CREB, SRP9, PEX2, PRDX5, NAB1, SPOP, Ephrin-A1, SETDB1, ZNF764, KLF3, FLJ10707, PMP22, eIF6 (ITGB4BP), TAFs, CREM (activators), CRM1, Rac1-related, Galpha(s)-specific amine GPCRs, SIK, ZNF10, RYBP, CREM (repressors), Syntenin 1, FLJ14451, AATC, PKC, Homer 2, NF-kB1 (p105), ZNF22, ORMDL2, Histone H3, KIAA1737, Galpha(s)-specific peptide GPCRs, SIAH2, PRDM4, HDAC2, JunD, HMGN2, eIF2AK3, SCMH1, RUNX3, PTCH1, DEXH helicase, MIER3, GZF1, MOZ, GCR, c-Rel (NF-kB subunit), SERPINE2, NDPK A, TLE3, GC1QBP, FKHR, CoREST, USP9X, EAR2, BACH1, CITED2, WIP1, PKC-alpha, PDE, FOXP3, PRMT3, NCKP1 subunit, Sestrin 2, MARCH8 (c-MIR), PKA-cat alpha, HIF1A, UTX, Glis2, BCL2L12, ERM proteins, Atrophin-1, PINCH, GCR/MCR, S100, KLF5, TYSY, UFO, FBXW7, PABPC1, C/EBPbeta, SMAD7, SKIV2L, ZBTB24, VprBP, Cyclin E, SFRS7 (9G8), LDLR, Na/K ATPase, ETV3, XBP1, Pegasus, RUNX, SLC7A5, MED25, SMRT, T-bet, PSPC1, H2AFY2, PKIA, Insulin receptor, Histone deacetylase class I, Ski, URI, ZFP36(Tristetraprolin), c-Jun/c-Jun, GPS2, IGF-2, RBM42, GARNL1, PIAS4, NFKBIE, NF-kB p50/c-Rel, Sin3B, XIAP, RING1, DHRS7B, Patched, SerRS, CPEB2, NF-kB p52/RelB, NT5C3L, BCDIN3, ZBTB1, ASXL1, FOXO3A, MYT1, c-Jun, FOXP1, Sno-N, Phosphatase regulator (inhibitor), Serglycin, RFP, MKP-1, DDX3X, ZNF295, HSPA1B, Lamin B1, RARalpha, Ebp1, PMCA4, SP3, JunD/FosB, Lamin A/C, c-Jun/FosB, KDM2A, GCN5, ZBED2, DAXX, ZNF692, 14-3-3, Mi-2 alpha, ARID5B, BIN1 (Amphiphysin II), Urocortin, LOC440093, UBP3, Lamin B, CNOT6, CTC1, Spty2d1, THAP1, STAF36 (CCDC101), C/EBP, RING2, IRF2, Homer, SFRS3, Nocturnin, Prohibitin, MafK, RhoA-related, HSP40, TRC8, HMGB2, N4BP1, MTB-Zf, Beta-catenin, GADD45 alpha, GADD34, SMURF, YB-1, DT3UO, NRIF, LSM16, Galpha(i)-specific peptide GPCRs, ZNF846, ZBTB4, NckAP1L, ZNF397, GATA Group, NOL3, ZNF499, DDX17, c-Jun/c-Fos, Rho GTPase, Angiogenin, C14orf153, LXR-alpha, OAS3, TGF-beta, TGIF2, MSK1/2 (RPS6KA5/4), AKT2, TIEG, Skp2/TrCP/FBXW, Histone H3.3, AATF (Che-1), TAZ, PSP, EZH2, LIN-37, RNF12, CD83, ZBTB10, Ephrin-A receptors, TIF1-alpha, ATG9A, SLAP-2, DGK, YTHDF3, KLF2, IRF3, SHP-1, DSIPI (GILZ), ZNF145, PCGF6, BAP1, SAP30, ENO1, APOBEC3F, Galpha(q)-specific peptide GPCRs, HDAC3, GPR18, ZNF177, MEF2, PUS10, CD3 epsilon, SFRS2 (SC-35), IRF2BP2, Filamin A, PP2C, TGF-beta receptor type III (betaglycan), NURR1, LANCL2, NF-kB, PICALM, BTG2, IGF2BP3, JunD/JunD, WHSC1, TUSC2, ENC1, METTL3, RelB (NF-kB subunit), FosB/JunB, SMCX, STAT6, RBM15/MKL1 fusion protein, MSK2, XPF, BCRP1, PRMT2, ZFP37, TLE, COQ7, Bcl-3, Cystatin F, SHIP, HP1 beta, Translin, DNAJA3 (TID1), AKT(PKB), GBP4, INSIG1, ATP1alpha subunit, ZNF268, c-Jun/Fra-2, PARP-3, TISB, PSMC5, Smchd1, APOBEC3B, Ephrin-A, p21, HSP90, Galpha(s)-specific nucleotide-like GPCRs, Csk, SND1, ZIP-kinase, F172B, Cytochrome c, IRF1, DDRGK1, NKRF, ZNF496, RGS2, PLA2, CNP, PM/SCL-75, p300, PCBP-4 (mcg10), NF-kB p50/RelB, HP1 alpha, GPNMB (Osteoactivin), UNRIP, MafF, HSP70, SFRS4, DR1, YB1/HuR, TNF-R1, Furin, SHQ1, DEC1 (Stra13), Bcl-6, JMJD3, CTCF, Thrombospondin 1, NCOA2 (GRIP1/TIF2), MAGE-G1, CIRBP, APOBEC3, IRF2BPL, TSG101, CGI-55, RRP43, SFK, DDX48, RAI, RGC32, p27KIP1, Ephrin-A receptor 4, TCF8, CUGBP1, WDR61, c-Myc, Histone H1.4, YY1, Rcor2, ATF-6 beta, SCML1, BBS6, ZBTB5, CNOT3, ZNF785, NIF3L1, PKI, MNT, CBF beta, HMG1,2, MRPL44, MRF-1, MGEA5 (GLCNACase), TLE2, A20, Galpha(q)-specific amine GPCRs, JAK3, PURB, GSTs, Axin, BCoR, Histone H1.2, PUM1, Galpha(i)-specific nucleotide-like GPCRs, SNIP1, LAG3, HP1, c-Jun/JunD, PKA-cat (cAMP-dependent), RAR, DCPS, Annexin IV, ZC3H12D, G9a, FBXW11, IQGAP, MUSK, GSPT1, Histone H4, WDTC1, JunD/Fra-2, Frizzled, UBR5, PHF12, FGFR1, HSPA1A, 2'-5'-oligoadenylate synthetase, YAP1/TAZ, CNOT6L, DEAF, Beta-arrestin2, FosB, TIPARP, CBX4, NALP3, PD-L1, SAP97 (DLG1), CRY2, Histone H1, GFI-1, c-Jun/JunB, FOXP1/2/4 proteins, 3'HEXO, TNF-alpha, VIL2 (ezrin), MTA1, MIG6, RBM12</t>
  </si>
  <si>
    <t>negative regulation of biosynthetic process</t>
  </si>
  <si>
    <t>FBXO45, BAD, ZNF627, GTF2IRD2B, Cullin 1, KBTBD2, COMMD5, FLJ20309, CCL28, CYP51A1, TRIP8, G3BP2, ATXN2L, C12orf43, TfR1, Z587B, ALK-4, IKK-epsilon, ZNF687, MYH9, BTEB4, RGPD4, JunB/JunD, THAP11, Syntaxin 8, MLCP (cat), AHR, COX-2 (PTGS2), KLF11 (TIEG2), PSCDBP, MCR, ZFP36L2, GDF11(BMP11), Peroxiredoxin, EDARADD, SERP1, MKP-3, Tubulin beta, KIAA0635, GIPC, SIAHBP1, HIRA, FIGNL1, LPAR2, TBC1D2, JAZ, NEK9, ELAVL1 (HuR), FAM105B, P2Y10, BETA-PIX, BLK, TMOD3, G2A, MAMLD1, Rab-4, PCNA, PDK1, APOBEC3D, SSBP4, KIAA0748, ZNF441, ZNF174, CREBL2, ZNF432, RalGEF2, Cyclin H, ETR101, Tiam1, RAP-1A, ID2, SREBP1 precursor, KDM2, LYST, TMBIM4, MAN1, CXADR, Lunatic fringe, ZNF501, Ku80, HS1BP3, Kendrin, TCF12, VPS11, Annexin VI, CD229, Zipro1, SLC25A37, TAP1 (PSF1), Ccd1, MAGI-1(BAIAP1), SNRK, DAP3, LAMP1, SMAD5, PIK3IP1, HAUS7, KLHL24, BORA, SLFN11, PLK3 (CNK), PP2135, GRHL3, UNG1, FAM108A1, PGE2R4, TIP30, Rab-30, Protrudin, GATA-3, GBP6, BRD3, TRIM56, Selenoprotein K, TIGAR (C12orf5), TCP11L2, C22orf29, GDNF, ZNF599, IKBZ, HIVEP1 (PRDII-BF1), OTUD4, APG16L1, ABCC1, SPATA2, OAS1, HECTD1, I-kB, PDF, FBXO8, SMILE, CCDC100, BAZ1B, Sirtuin, MEF2D, Sts-2, Shc, PATL1, B-TAF, RGS19, COX-1 (PTGS1), RNF141, ARPC5L, APA1, CALM3, GPR175, Histone H4 family, CPT-1A, JAK2, Alpha-actinin 4, S1P1 receptor, ZNF570, SAMD4B, RhoGAP1, PIMT, CTNNBL1, TARP, Galpha(q)-specific nucleotide-like GPCRs, Spinophilin, MKP-7, DRF, ELYS, 14-3-3 epsilon, Rap1, TGF-beta 1, FOP, MxA, MLKL, Ciao 1, JOSD3, TRAP170, RNF5, CGI-141, c-IAP2, STATIP1, MFAP3, APOBEC3G, PERP, Galpha(s)-specific prostanoid GPCRs, JHDM1D, INO80C, TNIP1, FAM108B1, WHDC1, ZFP276, MAPKAPK3, Mi-2, SSR-alpha, BBS7, ZNF254, BAF57, Nucleolin, OX-2 receptor 1, PKA-cat beta, PARP-2, JunD/c-Fos, PI3K reg class IA (p85), cPKC (conventional), GBP1, ORAI, TFE3, ZNF442, OAZ2, hIAN5, OGG1, ORAI1, DMPK, IRp60, PPID, HERC1, WDR19, G-protein alpha-12 family, PIPKI gamma, ZNF143, RGPD3, EWI2, ZNF238, FAZF, Sestrin 3, SEC14L1, p120GAP, UHRF2, PLK2, SBNO1, KIAA1340, VMAT2, RGS5, TCP1-delta, Casein kinase I delta, c-Maf, Torsin A, OSR1, CCL20, MAP1S, ERK5 (MAPK7), AP-1, MYNN, Sirtuin1, OMA1, G-protein alpha-15, Amphiregulin, OCIAD1, PER1, eRF1, METAP1, Caspase-10, KIF16B (SNX23/C20orf23), NF-kB2 (p100), FAM45A, TFPT, MARK2, RGPD6, WARS, GMIP, Slc39a14 (Zip14), PAK, AKT1, MARK3, ATP1A1, C6orf115, EGLN2, ZNF512, PIH1D1, ATP1B1, NFYB, WDFY2, DUSP5, MCM7, WDR81, DAP1, C1orf9, NOMO3, Cyclin L1, ARH, Rab-21, FAM38A, PARP-1, Gimap3, C2orf48, Lck, PI3K reg class IA (p85-alpha), C/EBP zeta, RGPD8, CCDC65, HZwint-1, BRIP1, NCOA4 (ARA70), Pellino 1, ZGPAT, Tubulin alpha, Rad52, SPIN1, AUNIP, MCPIP, LIPIN1, PPP1R11, C1orf128, NOR1, PARP-16, SASH3, PEX11b, GCTG, MLL5, RABGEF1, ENO, RNF125, ORC2L, ATF/CREB, SRP9, ERK3, Rab-7, BAF53, MPV17, ZBED4, HUS1B, EDRF1, Tankyrases, GNT-V, D54, BAF53A, ARHGEF2, Tamalin, PEX2, PRDX5, NAB1, DEFM, RASGEF1B, HIST1H2AK, SPOP, Ephrin-A1, SPOCK2, PDCD6, RASSF3, SETDB1, ZNF764, CLK1, Mimitin, WDR75, TMS-1, HVCN1, KLF3, FLJ10707, PMP22, eIF6 (ITGB4BP), NKCC1, PDE4A, TAFs, CYFIP2, YA043, Calmodulin, CREM (activators), CRM1, CALDAG-GEFI, Tctex-1, PIGU, Rac1-related, ZNF708, MED9, MAP3K2 (MEKK2), Dynein, axonemal, intermediate chains, Prostacyclin receptor, Galpha(s)-specific amine GPCRs, SIK, ZNF264, IQGAP2, F263, ARHGAP30, LIC-1, SNX17, ZNF10, RYBP, CREM (repressors), Trichoplein, PIKE(CENTG1), IFFO2, Syntenin 1, FLJ14451, AATC, Cullin 4A, TNFAIP8, PKC, ZNF593, THAP3, GRB2, Homer 2, JTB, NF-kB1 (p105), MIP26, ARHGAP21, IFRD1, ZNF22, FBXO11, FUT7, ORMDL2, CCDC88C, Histone H3, FIAT, DLGAP3 (SAPAP3), NUR77, VAMP8, Galectin-12, TCP1-zeta-1, ADNP2, CISD1, CORO1C, COX II, EGFL5, TB2 protein, KIAA1737, LASS2, PI3K reg class IA, c-Fos, Galpha(s)-specific peptide GPCRs, Oct-2, PREL1, Pellino 2, EPHX2, C4.4A, PDE4D, IP3KB, SIAH2, SDF2L1, Casein kinase I gamma-3, PRDM4, ICAD, HDAC2, FLII, PXDN, RSAFD1, JunD, SPPL2a, TRIM5, ANAPC1, CCRK, HMGN2, eIF2AK3, ROR-alpha, ZNF571, SMOC2, SCMH1, OIP106, Csp, LRP4, KV1.6, RUNX3, PRKCSH, PTCH1, RBM7, DEXH helicase, ZC3HAV1, GPR65, ATG2A, Caspase-6, APHC, Tubulin alpha 1A, RRM2B, JAK1, JunB, CD43, MIER3, ZDBF2, CD81, TAF5, GZF1, ZNF594, PDIP38, DAD-1, CDK4, XKR8, DYNC1LI, NETO2, MOZ, GCR, BTG3, c-Rel (NF-kB subunit), Cofilin, muscle, SERPINE2, DCOR, NDPK A, hnRNP F, PQBP-1, ZNF564, DAZAP1, C3f, TTC5 (Strap), Cyclin A2, EMSY, IRS-2, CAP-G, URP2, PLEKHF1, ZNF531, TLE3, GC1QBP, CKLF, SFRS1 (SF2), RIPK2, MDA-5, PLK4 (STK18), FZD6, FKHR, SOD2, PRDX2, FRAT1, BBAP, CPSF6, PI3K class II, CoREST, NPEPPS, USP9X, ZN737, Vinculin, WDR40A, EAR2, PGD2R, ZNF583, BACH1, CITED2, IL-4R type I, STAM1, WIP1, WDR79, PLEKHG2, MDR3, PKC-alpha, DAZAP, HSH2, Septin 1, C9orf86, PDE, PKC-lambda/iota, ZNF525, DUSP12, Karyopherin alpha 2, ADA2, FOXP3, PRMT3, NCKP1 subunit, STAU2, Sestrin 2, ZBTB9, MARCH8 (c-MIR), PKA-cat alpha, FKBP4, SNX13, HIF1A, DIP, CIP150, CHMP1B, NCC27, Midn, UTX, MST4, CRTH2, ING3, BTN3A2, MADD, CASK, Glis2, RRM2, TRAF1, BCL2L12, ERMP1, TXK, ERM proteins, NUP58, Atrophin-1, PINCH, SMURF1, Syntaxin 5, GCR/MCR, KARS, USP15, S100, Trim52, KLF5, RGPD2, CKS2, BTBD11, GUF1, GTF2IRD2, TYSY, SP110, Antigen KI-67, C18orf1, Pim-2, USP25, Protor-2, TRIPs, ZNF319, GRSF1, RAB4B, c-IAP1, Integrin, UFO, THO6, FBXW7, HXK1, PABPC1, C/EBPbeta, ABCG1, TMEM119, SMAD7, CHD1, SKIV2L, Sirtuin5, ZBTB24, HYPB, C9orf72, CAP-G/G2, TAFF1, CORO1A(CLABP, TACO), KLF15, Protein C, VprBP, Cyclin E, Zfp772, SFRS7 (9G8), CALCOCO2, LDLR, Na/K ATPase, CLIP3, MALT1, ETV3, XBP1, LDH, GABARAP, NEK7, PLC-gamma 1, Pegasus, RUNX, RIC8B, SLC7A5, DCAF15, MED25, SUV420H2, RNF167, eIF2B1, Thy-1, GCL reg, ZNF573, SMRT, TGF-beta receptor type II, ZNF184, SAFB, T-bet, PSPC1, C7orf43, H2AFY2, PP1-cat, HMDH, ZNF378, CXCR6, Rab11-FIP1, PAF65B, PKIA, Insulin receptor, HSP27, DCUN1D5, GALR2, Histone deacetylase class I, PNKD, Ski, APG10, URI, INTS3, GSTO1, SRB7, GPR157, DBNDD1, ARRDC3, ATP6V0E, CREB3, CECR1, ZFP36(Tristetraprolin), c-Jun/c-Jun, ACAA2, HEG1, Beta-fodrin, GPS2, IGF-2, CYFP subunit, FLJ13855, GLNA, RBM42, ATRAP, G6PT, NDR2, ATP6V0E2, GARNL1, PRC1, MAML1, MKP-X, Rab11-FIP4, Tuftelin, APC protein, ACSL5, TMEM109, DYNLT, PIAS4, FBXO10, MOG1, NFKBIE, NF-kB p50/c-Rel, RLF, KLF13, ZXDB, TVB30, CLK4, SMARCAL1, Myosin Va, ORC3L, Sin3B, XIAP, RING1, DEF6, FTH1, ZNF435, ASTL, RASSF7, DHRS7B, ATPSCKMT, eIF1, FAM46C, APIP, REDD1, DENND4B, Ninjurin 1, Patched, JMJD2B, SSAT, C15orf29, CBR1, PP1-cat alpha, PHF5A, BTBD10, FRMD7, SerRS, PELP1, CPEB2, ATF-1, PNPH, Spectrin, FAM50A, V2 receptor, CD7, NF-kB p52/RelB, NT5C3L, TIFA, BCDIN3, ZBTB1, SOCS3, Alpha-1 catenin, Tissue kallikreins, SLC25A33, Glutaredoxin, PREB, PLC-gamma, Stathmin, ZNF699, CCPG1, POLD reg (p12), CD79B, Ubiquilin-1, Manic fringe glycosyltransferase, ACSL3, ASXL1, Fer, CKBBP2, GLVR1, Myomegalin, PPCKM, CASS4, Bcl-2, Calsyntenin-1, KLF6, LIN-9, FOXO3A, MYT1, UBCH7, NFATC2IP, Syntaxin 10, TNF-beta, EML3, CTIP2, c-Jun, FOXP1, Sno-N, AARS, KCNAB2, C3orf75, Phosphatase regulator (inhibitor), Serglycin, RFP, MKP-1, Galpha(i)-specific EDG GPCRs, DDX3X, GAPR-1, HSPC134 (Chmp4b), IL21R, GPR55, CAMTA2, ZNF295, SLC38A1, MAC30, DERPC, HSPA1B, ELF1, Lamin B1, Rab-8, CENTB5, ZNF781, RARalpha, Ebp1, ZNF18, RER1, C19orf6, PTPMT1, PMCA4, ARMET, PLEKHA2 (TAPP2), SP3, JunD/FosB, CIZ1, IER5, YIPF5, JunB/Fra-2, CRSP7, C3orf38, I5P2, HCDH, Lamin A/C, c-Jun/FosB, MAP1, IFT20, PLC-eta 2, DCoHM, ALK-2, KDM2A, DNJC1, TMED9, SOCS1, INTS9, GCN5, JunB/c-Fos, STING (TMEM173), ZBED2, DAXX, ZNF692, TCP1-epsilon, GADD45 beta, TFIIA gamma chain, Neuroserpin, PPP2R5A, 14-3-3, MAL, NSGPeroxidase, Mi-2 alpha, CHMP7, JMY, SKD1, LITAF, TAC4, RASSF5, PAK3, RGL2, ARID5B, BIN1 (Amphiphysin II), YES, CIN85, Urocortin, ATP6V1G1, MYSM1, LOC440093, TOP2 alpha, ZNF216, T3JAM, Connexin 30, RPUSD3, CaMK I, CXCR5, IL-2R gamma chain, Twinfilin, UBP3, MPZL1, ISG20L1, RNF6, IL-2R beta chain, KBTBD8, IGSF6, Lamin B, Caspase-2, CD27(TNFRSF7), CNOT6, FUBP1, CTC1, Spty2d1, Rab-1B, LOC387787, MTMR5 (Sbf1), JWA, Fibrosin, THAP1, Importin (karyopherin)-alpha, ZNF43, Axin2, BICD2, STAF36 (CCDC101), AMICA1, C/EBP, RING2, IRF2, Homer, DAF, BUB3, CDH1, 9330182L06Rik, P3H1, JAB1, SFRS3, C12orf41, Nocturnin, Oncostatin M, Prohibitin, NDRG1, ARF6, ZIP7 (SLC39A7), MafK, USP36, SGPP1, TAF8, RhoA-related, POFUT2, HSP40, DISC1, ATP6V0C, ZSCAN5, KLRG1, TRC8, HMGB2, ZFP62, LOH12CR1, N4BP1, AAMP, SYAP1, MNK2(GPRK7), Vps4-A, MTB-Zf, DR3(TNFRSF12), hnRNP H3, C11orf48, Histone H2AX, FAM65B, SPTBN(spectrin1-4), Leupaxin, Beta-catenin, GADD45 alpha, BFL1, Factor H, GADD34, PREPL, SMURF, YB-1, ORP-family, DT3UO, DORFIN, DEEPEST, GDI2, Fringe, AXUD1, NRIF, DOK1, LSM16, ERMN, NOXA, Galpha(i)-specific peptide GPCRs, PLAUR (uPAR), TBL2, MEAF6, TRPV6, BRD4, HSP105, FAM134C, DATF1, HSP90 alpha, MJD (ataxin-3), LASS6, ELOF1, ZNF846, SSRP1, ZBTB4, G3BP1 (hdhVIII), NckAP1L, ZNF397, UBAC2, GATA Group, BCL9-2, USP42, Tubulin beta 2B, SLA/LP, CAP-C, NOL3, PD-1, TPL2(MAP3K8), ZNF499, DDX17, Casein kinase I, SMC5, MED12, Ankrd54, KIAA1754 (DANGER), c-Jun/c-Fos, P3C2B, EBP50, Tankyrase 2, Rho GTPase, PP2A regulatory, SGK1, Angiogenin, FKBP12, Cyclin A, PPTC7, C7orf55, C14orf153, LXR-alpha, OAS3, DDB1, ZNF561, TGF-beta, WASP, TGIF2, MSK1/2 (RPS6KA5/4), Dysbindin, Dynein, axonemal, heavy chains, AKAP5, TRPV2, RhoBTB2, Nsp3, PRMT1, AKT2, Advillin (p92), FAM45B, TIEG, ABCG5, Skp2/TrCP/FBXW, Histone H3.3, BBS1, Casein kinase I gamma 2, AATF (Che-1), TAZ, PSP, EZH2, LIN-37, Emerin, Flotillin-1, Ephrin-A4, C11orf65, SLC35C1, CREB4, Karyopherin alpha 6, hnRNP A0, Galpha(q)-specific EDG GPCRs, KNSL1, Alpha-actinin, RNF12, SLFN13, HIP12, SMEK2, CD83, ZBTB10, RAB7L1, ABCA1, Deoxyhypusine synthase, Ephrin-A receptors, EML4, TIF1-alpha, PHLDA1, Optineurin, PPP1R15B, KRBA2, GIT2, PSTK, NeuroD1, UBAP2L, ATG9A, Calgizzarin, SLAP-2, BCL9/B9L, Rac2, DGK, C8FW (GIG2), CXCL16, HSPC152, RASGRF2, YTHDF3, RGL, CCR9, TBC1D8, NPC1, KLF2, GPAM, KCNJ13, VTI1B, LEMD2, HIF-prolyl hydroxylase, GLUT3, TCP1-eta, DONSON, USP22, RSAD2, HN1L, SPF, HINT, NOMO1, NHEDC2, IRF3, PBEF, SHP-1, USP12, DSIPI (GILZ), BRD1, ZNF145, MRGX, TANK, SPIN4, PCGF6, INSL3, BAP1, LL5beta, ZNF333, SAP30, iPLA2, SLC39A6, PAP39, NSUN4, VISA, ENO1, RHBDD1, APOBEC3F, CNIH4, Galpha(q)-specific peptide GPCRs, HDAC3, GPR18, TRADD, Kv1.4, VIP32, NUDT4, ZNF177, MEF2, PUS10, CD3 epsilon, SFRS2 (SC-35), IRF2BP2, Filamin A, PP2C, Hdj-2, AKIP1, VAV-3, SPA1, TGF-beta receptor type III (betaglycan), C21orf59, CHMP4B, SRBP1, ZNF543, eIF3S10, GAS41, NURR1, POLR2A, LANCL2, DUSP2, VPS13C, Amylin, LRRC8B, p90RSK1, NF-kB, PCTK1, PICALM, PGRMC2, BTG2, IGF2BP3, JunD/JunD, WHSC1, TUSC2, DLG5(P-dlg), ENC1, METTL3, TXNL4B, PPAPDC2, RelB (NF-kB subunit), FosB/JunB, SMCX, NUP62, Relaxin 1, BRD8, IL-21 receptor, STAT6, FRS2, ZNF250, CaMK II gamma, ASB15, Apo-2L(TNFSF10), RBM15/MKL1 fusion protein, VHLaK, FADS1, BTN3A3, Caspase-9, MSK2, MKL1, SNX9, XPF, PSD3, MCM2, TOP2, ZNF700, BCRP1, V-ATPase H subunit, PRMT2, nAChR gamma/epsilon, ZFP37, TLE, p67-phox, COQ7, ZNF791, IRAS, Bcl-3, Cystatin F, SLC25A4, SHIP, COMT, CBF2, HP1 beta, Srp40, IFT140, IL4RA, Translin, p15(PAF), NAP1, OGFOD1, TRIF (TICAM1), Bik, DNAJA3 (TID1), SVH, DGK-zeta, AKT(PKB), GBP4, TMEM39A, Stomatin, NBR1, NIK(MAP3K14), ATOX1, ZNF447, GOLPH3L, MMP-28, Samd8, INSIG1, ATP1alpha subunit, ZNF268, TMEM127, Alix, G-protein alpha-q/11, c-Jun/Fra-2, SAB, PARP-3, JMJD1A, TISB, Calcipressin-3, MSL2L1, PCGF5, Taspase1, ZU5, Mob2 (HCCA2), Neuromedin B, YT521, PSMC5, Glutaredoxin 1, Seipin, Smchd1, EP400, Dynamin, APOBEC3B, FAM3C, Ephrin-A, p21, HSP90, PPP2R3A, Cyclin T1, Syntaxin 18, MNK1, SEH1L, K(+) channel, subfamily J, DPY30, Galpha(s)-specific nucleotide-like GPCRs, Rhino, Csk, GPR180, SND1, ZIP-kinase, F172B, SOAT1, Cytochrome c, IIP45, IRF1, RBM14, RhoH, BRD4/NUT fusion protein, DDRGK1, Catalase, ELL2, Tom1L1, NKRF, TFII-I, FUMH, EMR1, DENND3, ZNF496, RGS2, PLA2, CNP, ZNF682, FLI1, KBTBD7, RABGDIA, TMEM115, Pnpla8, PM/SCL-75, MTRNR2L2, MESD, DOC-1R, p300, PCBP-4 (mcg10), ATP1A3, BRCC36, SPRY1, Rabep-2, FUT8, NF-kB p50/RelB, TOPBP1, C10orf26, KBTBD6, B4GT1, HP1 alpha, TNFAIP8L2, ZNF657, ZNF426, Histamine H2 receptor, JMJD6, ARPC5, SNX1, BRD2, PFD1, GPNMB (Osteoactivin), UNRIP, SPIN2A, MafF, LARS1, ERMAP, HSP70, SFRS4, DR1, YB1/HuR, DNA polymerase eta, CCBP2 (CCR9), USF1, LIGHT(TNFSF14), EBI2, TNF-R1, Furin, IFT74, JAM1, ICOS, SHQ1, DEC1 (Stra13), Caspase-1, NUDT4P1, DnaJB9, RNF219, C17orf95, SIAT1, Bcl-6, JMJD3, CTCF, C3G, Dynein, axonemal, light chains, MKK7 (MAP2K7), Thrombospondin 1, PDK (PDPK1), CD53, PSME3, BCAP31, LAT, Dynamin-2, Utp15, ITGA5, Rab8B, TSSC1, NCOA2 (GRIP1/TIF2), p47, TRAF4, GRAP2, Cep63, ARAP2, ARL4C, SF3B1, PCNT1, SAE1, ZNF782, Reticulon 4, ZNF71, Kallikrein 1, RBBP4 (RbAp48), RNPC1, PAFAH alpha (LIS1), TMEM14B, MAGE-G1, UNC50, Dynein 1, cytoplasmic, intermediate chains, CIRBP, PDE4B, RhoB, APOBEC3, WSB2, BAT3, GAB3, IRF2BPL, VBP-1, NS1-BP, TSG101, CDK10, CGI-55, Emi1, IQSEC1, SPIN2, MAST3, SIK1B, NRF2, RanBP2, RRP43, ATP1A4, SFK, MTF-1, ZNF813, PIP5KI, Cullin 4, Cytohesin1, GPS1, DHCR7, Setd3, ITGAL, MyHC, TMEM106B, CD63, TACC1, RGS10, SAS, ATP6V1G, Pim-3, DDX48, CALHM2, RAI, PDE4, HMG4, SNAP-23, RGC32, p27KIP1, AP3B1, RGS1, Cathepsin S, Ephrin-A receptor 4, SIAT8A, TCF8, CUGBP1, WDR61, DDAH2, c-Myc, Fra-2, PSMD9, GATAD1, Histone H1.4, ANGPTL6, Mcl-1, MMD, Claspin, YY1, Rcor2, ATF-6 beta, SCML1, SF3A2, Raftlin, TMEM132A, ZNF844, TAF13, TCP1-gamma, AF-17, TSC22D2, PHF1, LFA-3, IL-22, BBS6, RIOK3, Zscan30, KLHL18, Smac/Diablo, ZBTB5, GPR89B, RPB7.0, Alpha-defensin, ZDHHC12, CNOT3, ZNF785, S1P2 receptor, TIMAP, PTP4A1, NIF3L1, PKI, MNT, HAI-2, Amylin aggregates, PEX5R, TCP1-zeta-1/2, ANT, CBF beta, HMG1,2, SLFN12L, MID1IP1, MRPL44, Septin 9, Histone H2, DIP2B, MRF-1, RAP2C, MGEA5 (GLCNACase), TLE2, A20, CTL2, MICB, TMEM14A, Galpha(q)-specific amine GPCRs, JAK3, Histone H2A, LRRN3, TUBGCP2, PURB, ZnT-1, DYI2, WBP-2, Bim, AP-3 beta subunits, GSTs, CCR4, NDPK 6, SynGAP, nAChR beta-1, CLIC5, Axin, RGS14, Gab, NUDEL, PBX4, BCoR, PHP14, LRRC8C, ERp72, TSLC1, Histone H1.2, Melanotransferrin, Gelsolin, PUM1, CDC4L, Galpha(i)-specific nucleotide-like GPCRs, PRR7, Adenosine A2a receptor, VAPB, ZNF83, PTK9L, PDK2, ADAM19, RNF20, Small RR subunit, CINAP, SNIP1, LAG3, H1FX, HELB, HP1, nAChR epsilon, c-Jun/JunD, PKA-cat (cAMP-dependent), MEX3C, COLEC11, PKNOX1, RAR, DCPS, Metallothionein-II, ATP5A, ZNF7, Annexin IV, OPA1, ZC3H12D, RG9MTD1, WDR76, Rubicon, LGN, C15orf44, HSPC296, Dsk2 (ubiquilin-2), p90Rsk, NUMB, SCOTIN, G9a, Gtrgeo22, FBXW11, CTNNAL1, VAMP2, Trp53inp2, MKP-5, nAChR beta, NFKBIA, RPA2, ZNF362, DNAJB2, PAHO, Myosin IXb, HAUS3, MEK4/7, TOM1L2, TRIM39, IL17BR, Alpha-catenin, IQGAP, SP192, TVB61, TET2, Acyl-CoA synthetase, CXCR4, MUSK, IL-2, GSPT1, ARRDC2, Histone H4, PP2C gamma, RGS16, p53BP1, DTX3, WDTC1, Cathepsin B, RagD, Stromalins 1/2, NUP98, CORO1B, JunD/Fra-2, Frizzled, BTG1, UBR5, C6orf108, PHF12, KCTD9, SERTAD1, PRELID1, ASB7, SET7, FGFR1, DEPDC1B, Plexin C1, GRIP, TOM1, HSPA1A, MDR1, Paxillin, CHD7, SLC35B2, PI3K cat class IB (p110-gamma), Cofilin, FKBP8, 2'-5'-oligoadenylate synthetase, YAP1/TAZ, SCYL1BP1, ZNF331, SCOCO, CNOT6L, Frataxin, ZNF44, STK17B, DEAF, CaMK II delta, LEPROTL1, Tropomyosin, Beta-arrestin2, PPP2R5D, Muted, ZPR1, RANK(TNFRSF11A), MMRN2, RhoGDI alpha, TAB3, USP18, FosB, TIPARP, G-protein alpha-13, CBX4, Tropomodulin-2, PMEPA1, GBP3, Tmem14c, NALP3, PD-L1, DRAK1, SAP97 (DLG1), CRY2, Ro52, Ephrin-A2, Lnk, C14orf109, CCM2, Histone H1, CD40L(TNFSF5), GFI-1, PDE6D, ZO-2, SIL, Neugrin, MEKK4(MAP3K4), GDE1, c-Jun/JunB, TOX2, CALM2, FOXP1/2/4 proteins, ENH, NDR1 (STK38), RDH11, TRG20, SF3a, RGPD1, 3'HEXO, CAMSAP1L1, ZNF545, ANAPC7, GPR89A, ULK1, Tubulin (in microtubules), TNF-alpha, RFWD3, VIL2 (ezrin), MSI2, ZNF36, Iqce, PHF23, MTA1, KTELC1, ATP1beta subunit, MIG6, RBM12, JunB/JunB, RNF113A</t>
  </si>
  <si>
    <t>regulation of cellular process</t>
  </si>
  <si>
    <t>protein localization</t>
  </si>
  <si>
    <t>BAD, CD69, CCL28, TfR1, IKK-epsilon, BTEB4, JunB/JunD, Syntaxin 8, AHR, COX-2 (PTGS2), KLF11 (TIEG2), MCR, ZFP36L2, Peroxiredoxin, SERP1, GIPC, PCNA, PDK1, RAP-1A, ID2, SREBP1 precursor, LYST, CXADR, Ku80, SMAD5, PLK3 (CNK), PGE2R4, GATA-3, GBP6, TIGAR (C12orf5), GDNF, IKBZ, ABCC1, OAS1, I-kB, Sirtuin, Shc, COX-1 (PTGS1), CALM3, CPT-1A, JAK2, Alpha-actinin 4, S1P1 receptor, PIMT, Galpha(q)-specific nucleotide-like GPCRs, Spinophilin, DRF, Rap1, TGF-beta 1, MxA, TRAP170, RNF5, NUDT15, c-IAP2, MFAP3, Galpha(s)-specific prostanoid GPCRs, TNIP1, PEX12, Mi-2, BIN2, Nucleolin, JunD/c-Fos, PI3K reg class IA (p85), cPKC (conventional), GBP1, ORAI, OGG1, ORAI1, G-protein alpha-12 family, PIPKI gamma, Sestrin 3, VMAT2, Torsin A, OSR1, CCL20, ERK5 (MAPK7), AP-1, MYNN, Sirtuin1, G-protein alpha-15, KIF16B (SNX23/C20orf23), Slc39a14 (Zip14), PAK, AKT1, ATP1A1, EGLN2, Metallothionein-IG, NFYB, MCM7, ARH, PARP-1, PI3K reg class IA (p85-alpha), C/EBP zeta, HMGCS1, BRIP1, NCOA4 (ARA70), Tubulin alpha, Rad52, MCPIP, LIPIN1, NOR1, PARP-16, MLL5, RABGEF1, ENO, RNF125, ATF/CREB, MPV17, Tankyrases, ARHGEF2, PEX2, PRDX5, SPOCK2, ZNF764, HVCN1, KLF3, PMP22, NKCC1, PDE4A, TAFs, Calmodulin, CRM1, Metallothionein-1E, CALDAG-GEFI, Rac1-related, Dynein, axonemal, intermediate chains, Galpha(s)-specific amine GPCRs, PIKE(CENTG1), AATC, MTND3, PKC, GRB2, NF-kB1 (p105), Metallothionein-1X, NUR77, VAMP8, ADNP2, PI3K reg class IA, c-Fos, Galpha(s)-specific peptide GPCRs, PDE4D, IP3KB, SDF2L1, PRDM4, HDAC2, PXDN, JunD, eIF2AK3, ROR-alpha, PTCH1, DEXH helicase, ZC3HAV1, Caspase-6, Tubulin alpha 1A, JAK1, JunB, CDK4, GCR, NDPK A, PQBP-1, Twistnb, Cyclin A2, IRS-2, CKLF, SFRS1 (SF2), RIPK2, MDA-5, FKHR, SOD2, PRDX2, PI3K class II, NPEPPS, PGD2R, BACH1, CITED2, IL-4R type I, MDR3, PKC-alpha, PDE, PKC-lambda/iota, NCKP1 subunit, STAU2, Sestrin 2, PKA-cat alpha, FKBP4, HIF1A, UTX, TRAF1, ERMP1, ERM proteins, PINCH, GCR/MCR, Metallothionein-I, S100, Alpha-defensin 6, KLF5, SNRP116, SLC25A24, USP25, Protor-2, TRIPs, c-IAP1, Integrin, UFO, C/EBPbeta, SMAD7, CORO1A(CLABP, TACO), KLF15, Cyclin E, SFRS7 (9G8), PSGL-1, LDLR, Na/K ATPase, MALT1, ETV3, XBP1, NEK7, CPD, RUNX, SLC7A5, GCL reg, SAFB, T-bet, CXCR6, Insulin receptor, HSP27, Histone deacetylase class I, URI, GSTO1, PHOGRIN, CREB3, ZFP36(Tristetraprolin), c-Jun/c-Jun, ACAA2, IGF-2, CYFP subunit, ATRAP, G6PT, PIGA, APC protein, ACSL5, Myosin Va, XIAP, REDD1, Ninjurin 1, Patched, CBR1, PELP1, CPEB2, Spectrin, V2 receptor, NF-kB p52/RelB, SOCS3, Alpha-1 catenin, SLC25A33, Glutaredoxin, PLC-gamma, Ubiquilin-1, Fer, PPCKM, Bcl-2, KLF6, FOXO3A, UBCH7, HADHB, c-Jun, FOXP1, Phosphatase regulator (inhibitor), MKP-1, Galpha(i)-specific EDG GPCRs, DDX3X, IL21R, HSPA1B, Lamin B1, Rab-8, RARalpha, PMCA4, JunD/FosB, JunB/Fra-2, Lamin A/C, c-Jun/FosB, SLC46A3, ALK-2, SOCS1, GCN5, JunB/c-Fos, STING (TMEM173), DAXX, CYB5-M, 14-3-3, NSGPeroxidase, LITAF, PAK3, ARID5B, YES, ATP6V1G1, T3JAM, Connexin 30, CXCR5, IL-2R gamma chain, IL-2R beta chain, Lamin B, FUBP1, JWA, C20orf111, Axin2, ADO, AMICA1, C/EBP, SFRS3, MGST3, Oncostatin M, Prohibitin, NDRG1, RhoA-related, HMGB2, Tubulin alpha-1B, SYAP1, MNK2(GPRK7), DR3(TNFRSF12), Metallothionein-1F, FAM65B, SPTBN(spectrin1-4), Beta-catenin, Factor H, GADD34, YB-1, ORP-family, DT3UO, DOK1, NOXA, Galpha(i)-specific peptide GPCRs, TBL2, MJD (ataxin-3), NckAP1L, GATA Group, NOL3, DDX17, Casein kinase I, MED12, c-Jun/c-Fos, EBP50, Rho GTPase, SGK1, Angiogenin, FKBP12, Cyclin A, LXR-alpha, TGF-beta, WASP, MSK1/2 (RPS6KA5/4), AKAP5, AKT2, TIEG, Skp2/TrCP/FBXW, EZH2, Flotillin-1, ABCD4, Galpha(q)-specific EDG GPCRs, Alpha-actinin, ABCA1, HMGCS2, Ephrin-A receptors, TIF1-alpha, Optineurin, NeuroD1, CXCL16, CCR9, NPC1, KLF2, GPAM, HIF-prolyl hydroxylase, IRF3, PBEF, SHP-1, TANK, INSL3, VISA, ENO1, RHBDD1, Galpha(q)-specific peptide GPCRs, HDAC3, TRADD, MEF2, Filamin A, PP2C, Hdj-2, VAV-3, SPA1, NURR1, POLR2A, NF-kB, PGRMC2, JunD/JunD, TUSC2, RelB (NF-kB subunit), FosB/JunB, BRD8, IL-21 receptor, STAT6, RBM15/MKL1 fusion protein, Caspase-9, MSK2, XPF, MCM2, TOP2, PRMT2, nAChR gamma/epsilon, TLE, p67-phox, COQ7, GLYAT, GRAMD1A, Srp40, IL4RA, HMBS, NAP1, TRIF (TICAM1), ACAA1, AKT(PKB), GBP4, INSIG1, ATP1alpha subunit, ZNF268, G-protein alpha-q/11, c-Jun/Fra-2, JMJD1A, TISB, Glutaredoxin 1, Dynamin, Ephrin-A, HSP90, SBDS, K(+) channel, subfamily J, Galpha(s)-specific nucleotide-like GPCRs, Csk, ZIP-kinase, IRF1, Catalase, SLC29A3, EMR1, PLA2, CNP, C10orf118, Sti1, p300, ATP1A3, NF-kB p50/RelB, C10orf26, Histamine H2 receptor, LARS1, HSP70, YB1/HuR, CCBP2 (CCR9), USF1, LIGHT(TNFSF14), EBI2, TNF-R1, Caspase-1, JMJD3, C3G, MKK7 (MAP2K7), Thrombospondin 1, PDK (PDPK1), Dynamin-2, NCOA2 (GRIP1/TIF2), TRAF4, FASN, PCNT1, Syntaxin 11, Reticulon 4, MAGE-G1, PDE4B, RhoB, BAT3, NRF2, PMM1, SFK, MTF-1, PIP5KI, MyHC, RGS10, ATP6V1G, Pim-3, DDX48, PDE4, RGC32, p27KIP1, Cathepsin S, Ephrin-A receptor 4, TCF8, CUGBP1, c-Myc, YY1, ATF-6 beta, TMEM132A, LFA-3, BBS6, RIOK3, Alpha-defensin, ANT, HMG1,2, OPRT, Histone H2, MRF-1, A20, Galpha(q)-specific amine GPCRs, JAK3, Histone H2A, WBP-2, Bim, GSTs, CCR4, nAChR beta-1, Axin, Gab, NUDEL, LRRC8C, Gelsolin, CDC4L, Galpha(i)-specific nucleotide-like GPCRs, VAPB, PTK9L, PDK2, HEM2, HP1, nAChR epsilon, c-Jun/JunD, PKA-cat (cAMP-dependent), RAR, DCPS, Metallothionein-II, ATP5A, OPA1, Impas 1, p90Rsk, G9a, VAMP2, nAChR beta, NFKBIA, Myosin IXb, PEO1, MEK4/7, IL17BR, Alpha-catenin, IQGAP, Acyl-CoA synthetase, CXCR4, IL-2, Carbonyl reductase [NADPH] 3, Acetyl-CoA acyltransferase, WDTC1, Cathepsin B, RagD, CORO1B, JunD/Fra-2, Frizzled, UBR5, FGFR1, GRIP, HSPA1A, MDR1, Paxillin, MAT2A, PI3K cat class IB (p110-gamma), Cofilin, 2'-5'-oligoadenylate synthetase, YAP1/TAZ, Frataxin, ADHX, CaMK II delta, Tropomyosin, Beta-arrestin2, RANK(TNFRSF11A), RhoGDI alpha, FosB, TIPARP, PMEPA1, GBP3, NALP3, PD-L1, Ro52, Lnk, CD40L(TNFSF5), GFI-1, ZO-2, c-Jun/JunB, CALM2, FOXP1/2/4 proteins, RDH11, Tubulin (in microtubules), TNF-alpha, VIL2 (ezrin), MIG6, RBM12, JunB/JunB</t>
  </si>
  <si>
    <t>cellular response to chemical stimulus</t>
  </si>
  <si>
    <t>FLJ20309, ALK-4, JunB/JunD, THAP11, AHR, MCR, SSBP4, CREBL2, ETR101, ID2, SREBP1 precursor, TCF12, Zipro1, SMAD5, GRHL3, TIP30, GATA-3, GDNF, IKBZ, HIVEP1 (PRDII-BF1), I-kB, BAZ1B, Sirtuin, MEF2D, Shc, APA1, JAK2, Alpha-actinin 4, S1P1 receptor, Galpha(q)-specific nucleotide-like GPCRs, DRF, TGF-beta 1, TRAP170, JHDM1D, INO80C, TNIP1, BAF57, Nucleolin, JunD/c-Fos, PI3K reg class IA (p85), cPKC (conventional), TFE3, ZNF143, ZNF238, c-Maf, ERK5 (MAPK7), AP-1, Sirtuin1, PER1, NF-kB2 (p100), TFPT, AKT1, PIH1D1, NFYB, PARP-1, PI3K reg class IA (p85-alpha), C/EBP zeta, NCOA4 (ARA70), MCPIP, LIPIN1, C1orf128, NOR1, MLL5, ATF/CREB, BAF53, ZBED4, EDRF1, Tankyrases, BAF53A, ARHGEF2, WDR75, TAFs, CREM (activators), Rac1-related, MAP3K2 (MEKK2), Galpha(s)-specific amine GPCRs, RYBP, CREM (repressors), PIKE(CENTG1), PKC, ZNF593, THAP3, NF-kB1 (p105), IFRD1, NUR77, PI3K reg class IA, c-Fos, Galpha(s)-specific peptide GPCRs, Oct-2, PRDM4, HDAC2, JunD, TRIM5, eIF2AK3, ROR-alpha, RUNX3, PTCH1, DEXH helicase, JunB, CD81, TAF5, ZNF594, MOZ, GCR, c-Rel (NF-kB subunit), PQBP-1, TTC5 (Strap), Cyclin A2, RIPK2, FKHR, BBAP, BACH1, CITED2, ADA2, FOXP3, HIF1A, UTX, ING3, CASK, Glis2, BCL2L12, TXK, Atrophin-1, GCR/MCR, KARS, S100, Trim52, KLF5, Pim-2, TRIPs, ZNF319, c-IAP1, C/EBPbeta, KLF15, Zfp772, XBP1, RUNX, MED25, SAFB, T-bet, PAF65B, Insulin receptor, GALR2, Histone deacetylase class I, Ski, SRB7, CREB3, c-Jun/c-Jun, GPS2, IGF-2, MAML1, NF-kB p50/c-Rel, RLF, KLF13, ZXDB, Patched, PHF5A, PELP1, ATF-1, NF-kB p52/RelB, BCDIN3, PREB, CCPG1, ASXL1, KLF6, FOXO3A, MYT1, UBCH7, NFATC2IP, CTIP2, c-Jun, FOXP1, Phosphatase regulator (inhibitor), RFP, Galpha(i)-specific EDG GPCRs, DDX3X, CAMTA2, ELF1, RARalpha, SP3, JunD/FosB, IER5, JunB/Fra-2, c-Jun/FosB, DCoHM, ALK-2, GCN5, JunB/c-Fos, STING (TMEM173), DAXX, TFIIA gamma chain, 14-3-3, JMY, LITAF, ARID5B, YES, Urocortin, MYSM1, TOP2 alpha, CaMK I, RNF6, CNOT6, Importin (karyopherin)-alpha, ZNF43, C/EBP, IRF2, JAB1, Oncostatin M, Prohibitin, TAF8, HMGB2, ZFP62, MTB-Zf, C11orf48, Beta-catenin, GADD34, YB-1, DT3UO, AXUD1, Galpha(i)-specific peptide GPCRs, BRD4, HSP105, GATA Group, BCL9-2, DDX17, MED12, c-Jun/c-Fos, Rho GTPase, PP2A regulatory, Cyclin A, LXR-alpha, TGF-beta, WASP, MSK1/2 (RPS6KA5/4), AKT2, TIEG, Skp2/TrCP/FBXW, AATF (Che-1), TAZ, CREB4, Karyopherin alpha 6, Alpha-actinin, TIF1-alpha, NeuroD1, BCL9/B9L, KLF2, HIF-prolyl hydroxylase, USP22, SPF, IRF3, PBEF, ZNF145, MRGX, VISA, Galpha(q)-specific peptide GPCRs, HDAC3, MEF2, PP2C, GAS41, NURR1, p90RSK1, NF-kB, PICALM, JunD/JunD, RelB (NF-kB subunit), FosB/JunB, NUP62, BRD8, STAT6, RBM15/MKL1 fusion protein, VHLaK, MSK2, MKL1, TOP2, PRMT2, COQ7, Bcl-3, CBF2, AKT(PKB), ZNF268, c-Jun/Fra-2, JMJD1A, MSL2L1, PCGF5, Taspase1, PSMC5, Dynamin, Cyclin T1, SND1, IRF1, RBM14, BRD4/NUT fusion protein, DDRGK1, ELL2, NKRF, TFII-I, ZNF496, PLA2, FLI1, PM/SCL-75, p300, NF-kB p50/RelB, JMJD6, MafF, HSP70, DR1, YB1/HuR, USF1, TNF-R1, IFT74, C17orf95, JMJD3, CTCF, MKK7 (MAP2K7), Dynamin-2, Utp15, NCOA2 (GRIP1/TIF2), SF3B1, PCNT1, ZNF782, ZNF71, IRF2BPL, TSG101, NRF2, SFK, MTF-1, Setd3, TACC1, DDX48, RGC32, AP3B1, TCF8, c-Myc, Fra-2, PSMD9, YY1, ATF-6 beta, TAF13, AF-17, IL-22, NIF3L1, CBF beta, HMG1,2, Histone H2, MRF-1, RAP2C, JAK3, Histone H2A, WBP-2, AP-3 beta subunits, Axin, PBX4, RNF20, c-Jun/JunD, PKNOX1, RAR, p90Rsk, FBXW11, Trp53inp2, NFKBIA, MEK4/7, SP192, TET2, IL-2, p53BP1, NUP98, JunD/Fra-2, Frizzled, SERTAD1, SET7, FGFR1, CHD7, YAP1/TAZ, DEAF, PPP2R5D, ZPR1, FosB, NALP3, Ro52, c-Jun/JunB, TOX2, FOXP1/2/4 proteins, TRG20, TNF-alpha, Iqce, MTA1, JunB/JunB</t>
  </si>
  <si>
    <t>positive regulation of RNA biosynthetic process</t>
  </si>
  <si>
    <t>positive regulation of DNA-templated transcription</t>
  </si>
  <si>
    <t>BAD, HDHD2, PEX26, G3BP2, TfR1, MYH9, RGPD4, Syntaxin 8, COX-2 (PTGS2), HDLBP, SERP1, Tubulin beta, GIPC, ELAVL1 (HuR), Rab-4, KIAA0748, ALG10-A, SPATA7, Tiam1, SLC7A8, RAP-1A, SREBP1 precursor, LYST, GGA2, CXADR, Ku80, VPS11, Annexin VI, MENTHO, SLC25A37, COG2, TAP1 (PSF1), LAMP1, FAM108A1, TIP30, AP-1 beta subunit, Rab-30, Protrudin, GATA-3, Selenoprotein K, ARL6IP2, C22orf29, Yif1b, MTND4L, RNUT1, APG16L1, ABCC1, HECTD1, I-kB, CCDC100, ARL5B, DCTN2, Sirtuin, CALM3, CPT-1A, Alpha-actinin 4, RhoGAP1, YKT6, Galpha(q)-specific nucleotide-like GPCRs, Spinophilin, MKP-7, DRF, ELYS, 14-3-3 epsilon, Rap1, TGF-beta 1, MxA, TMEM63A, SLC19A2, TRN-SR2, RNF5, MIS12, CGI-141, Galpha(s)-specific prostanoid GPCRs, WHDC1, PEX12, MAPKAPK3, SSR-alpha, SCAMP3, BIN2, BBS7, Nucleolin, PI3K reg class IA (p85), SLC38A6, cPKC (conventional), GBP1, ORAI, hIAN5, ORAI1, RAB9P40, IRp60, PPID, WDR19, PIPKI gamma, ACTR10, RGPD3, SEC14L1, VMAT2, TCP1-delta, Casein kinase I delta, Torsin A, OSR1, MAP1S, AP-1, NASP, Sirtuin1, YIF1A, OCIAD1, KIF16B (SNX23/C20orf23), FAM45A, SCAMP1, MARK2, RGPD6, MTND4, Slc39a14 (Zip14), PAK, AKT1, ATP1A1, EFR3A, PIH1D1, ATP1B1, OSBPL11, WDR81, SAMM50, NOMO3, ARH, Rab-21, FAM38A, PARP-1, Gimap3, Lck, PI3K reg class IA (p85-alpha), C/EBP zeta, SLC25A46, RGPD8, HZwint-1, NCOA4 (ARA70), Tubulin alpha, SPIN1, NOR1, HOOK1, RABGEF1, CLTA, ATF/CREB, SRP9, Rab-7, MPV17, Tankyrases, ARHGEF2, Tamalin, PEX2, 2410018C17Rik, alpha-Taxilin, SPC25, SPOP, PDCD6, TMS-1, HVCN1, PMP22, eIF6 (ITGB4BP), NKCC1, PCYOX1, SEC61 alpha, TAFs, Calmodulin, CRM1, Tctex-1, Rac1-related, Dynein, axonemal, intermediate chains, Galpha(s)-specific amine GPCRs, SNX17, PIKE(CENTG1), Syntenin 1, SEC31L1, PITRM1, MTND3, PKC, GRB2, MIP26, ARHGAP21, NOC4, CCDC88C, NUR77, VAMP8, TCP1-zeta-1, CORO1C, COX II, PI3K reg class IA, Galpha(s)-specific peptide GPCRs, Oct-2, C20orf29, Casein kinase I gamma-3, PITPNB, SN2, CCRK, eIF2AK3, Exportin 6, OIP106, Csp, LRP4, KV1.6, PTCH1, ATG2A, MTND1, Tubulin alpha 1A, JAK1, NOMO2, CD81, CNP1, XKR8, DYNC1LI, NETO2, GCR, G6PC3, SERPINE2, NECAP1, NDPK A, MARCH3, GATE-16, Wrb, PLEKHF1, CKLF, SFRS1 (SF2), FRAT1, BBAP, CPSF6, PI3K class II, USP9X, Vinculin, PGD2R, STAM1, NIFIE14, WDR79, MDR3, PKC-alpha, Septin 1, PKC-lambda/iota, Karyopherin alpha 2, NCKP1 subunit, STAU2, APOL1, Sestrin 2, PKA-cat alpha, FKBP4, SNX13, HIF1A, CIP150, NUP88, CHMP1B, NCC27, UTX, MADD, MTMR6, CASK, ERM proteins, NUP58, PINCH, SMURF1, Syntaxin 5, GCR/MCR, SLC35A3, S100, KLF5, Lrmp, RGPD2, SLC25A24, GOLT1A, TRIPs, RAB4B, Integrin, UFO, Tmc6, THO6, LIN-10, HXK1, ABCG1, SMAD7, LRP10, C9orf72, TAFF1, CORO1A(CLABP, TACO), KLF15, SFRS7 (9G8), LDLR, Na/K ATPase, CLIP3, MALT1, XBP1, GABARAP, PLC-gamma 1, SCAMP2, SLC7A5, RNF167, Thy-1, SMRT, TGF-beta receptor type II, H2AFY2, GM2A, Rab11-FIP1, Insulin receptor, HSP27, Histone deacetylase class I, APG10, PACS-1, RG9MTD3, SLC16A6, PHOGRIN, MFSD4, KDELR2, ARRDC3, ATP6V0E, CREB3, ZFP36(Tristetraprolin), ACAA2, HEG1, Beta-fodrin, CYBASC3, SLC3A2, SYTL3, G6PT, ATP6V0E2, Rab11-FIP4, SLC35F2, ACSL5, TMEM109, DYNLT, UBL4A, MOG1, NFKBIE, Myosin Va, STARD7, DEF6, FTH1, Patched, APOL2, Karyopherin alpha 5, Spectrin, Nop58, Alpha-1 catenin, 4930573I19Rik, SLC25A33, PREB, PLC-gamma, COPB2, ACSL3, WDT2, GLVR1, Bcl-2, Calsyntenin-1, ATP11B, Syntaxin 10, EML3, AP-1 mu subunits, PI4KII, KCNAB2, Phosphatase regulator (inhibitor), Serglycin, RFP, FLJ21820, DDX3X, HSPC134 (Chmp4b), SLC38A1, HSPA1B, FAM177A1, TMEM66, Lamin B1, Rab-8, RARalpha, RER1, PMCA4, CIZ1, YIPF5, JunB/Fra-2, GGA, Lamin A/C, MAP1, IFT20, PLC-eta 2, SLC46A3, TMED9, GCN5, DAXX, TCP1-epsilon, CYB5-M, 14-3-3, MAL, AP1GBP1, CHMP7, CCDC90A, SKD1, TAC4, KDELR, BIN1 (Amphiphysin II), YES, CIN85, TMEM167B, UBXD8, Urocortin, ATP6V1G1, TMEM34, SLC35E2B, Connexin 30, VPS37B, CaMK I, LSG1, Twinfilin, Lamin B, SLC7A6, Rab-1B, JWA, DSCR3, Importin (karyopherin)-alpha, Axin2, BICD2, STAF36 (CCDC101), FKBP15, AMICA1, C/EBP, Homer, SLC6A16, BUB3, JAB1, SFRS3, ARF6, ZIP7 (SLC39A7), APOL6, SGPP1, TAF8, RhoA-related, Sec31, DISC1, ATP6V0C, LOH12CR1, STAG1, Tubulin alpha-1B, TTC21A, Vps4-A, ORAI2, AP4B1, SLC5A11, FAM65B, SPTBN(spectrin1-4), Beta-catenin, BFL1, Factor H, GADD34, PREPL, SMURF, YB-1, ORP-family, DT3UO, PQLC2, DEEPEST, GDI2, VIP36L, NOXA, Galpha(i)-specific peptide GPCRs, BET3 (TRAPPC3), TRPV6, Tubulin alpha-1C, HSP90 alpha, MJD (ataxin-3), AP1M1, NHE8, UBAC2, GATA Group, NOL3, Casein kinase I, SMC5, Ankrd54, FAM160A2, EBP50, Tankyrase 2, Rho GTPase, PP2A regulatory, SGK1, FKBP12, LXR-alpha, FLJ20489, TGF-beta, WASP, ATP12A, Dysbindin, Dynein, axonemal, heavy chains, AKAP5, TRPV2, MTND6, RhoBTB2, AKT2, FAM45B, ABCG5, Skp2/TrCP/FBXW, BBS1, Casein kinase I gamma 2, NUP43, EZH2, Flotillin-1, ABCD4, SLC35C1, Karyopherin alpha 6, Alpha-actinin, HIP12, RAB7L1, ABCA1, COMMD9 (HSPC166), Ephrin-A receptors, EML4, Optineurin, GIT2, ATP8B2, TMEM159, NeuroD1, ATG9A, DGK, CXCL16, NPC1, KCNJ13, Enthoprotin, VTI1B, LEMD2, GLUT3, TCP1-eta, HN1L, HINT, NOMO1, NHEDC2, DSIPI (GILZ), ZNF145, LL5beta, SLC2A14, iPLA2, SLC39A6, VISA, RHBDD1, CNNM3, CNIH4, Galpha(q)-specific peptide GPCRs, HDAC3, CENP-C, Kv1.4, ATP8, MEF2, Filamin A, PP2C, Hdj-2, VAV-3, CHMP4B, SRBP1, VPS13C, LRRC8B, PCTK1, PICALM, PGRMC2, SAT-1, IGF2BP3, HERC2, TUSC2, DLG5(P-dlg), NUP62, CaMK II gamma, ASB15, TGOLN2, SNX9, PSD3, C16orf62, OSTM1 (grey-lethal), V-ATPase H subunit, nAChR gamma/epsilon, p67-phox, PLEKHJ1, IRAS, Bcl-3, SLC25A4, GRAMD1A, COX I, CHKA, NLP-1, IFT140, DNAJA3 (TID1), AKT(PKB), ATOX1, GOLPH3L, INSIG1, ATP1alpha subunit, NudC, Alix, c-Jun/Fra-2, PARP-3, TISB, Neuromedin B, YT521, GABARAPL1, Seipin, Dynamin, p21, HSP90, Syntaxin 18, SEH1L, K(+) channel, subfamily J, DPY30, Galpha(s)-specific nucleotide-like GPCRs, ATP6V1F (VATF), SOAT1, SMVT, DDRGK1, Tom1L1, MCT4, SLC29A3, ERGIC2, DENND3, PLA2, C10orf118, RABGDIA, TMEM115, MON1A, Pnpla8, MESD, ATP1A3, SPRY1, Rabep-2, Histamine H2 receptor, ARL4, JMJD6, ARPC5, SNX1, KIF27, HSP70, YB1/HuR, CCBP2 (CCR9), TNF-R1, Furin, IFT74, JAM1, Caspase-1, CD-MPR, Bcl-6, CTCF, Dynein, axonemal, light chains, Thrombospondin 1, BCAP31, LAT, Dynamin-2, Rab8B, TSSC1, p47, Cep63, CLCC1, ARL4C, CPT II, PCNT1, RNASE4, SLC38A10, Syntaxin 11, Reticulon 4, PAFAH alpha (LIS1), UNC50, Dynein 1, cytoplasmic, intermediate chains, RhoB, BAT3, TSG101, RanBP2, ATP1A4, SFK, SLC25A21, SLC25A2, PIP5KI, Cytohesin1, MT-ND5, SLC37A3, ITGAL, MyHC, TMEM106B, CD63, TACC1, ATP6V1G, DDX48, CALHM2, IPO4, SNAP-23, p27KIP1, MRPL18, AP3B1, Clathrin light chain, WDR45L, c-Myc, Fra-2, Mcl-1, YY1, COG6, Raftlin, TCP1-gamma, AF-17, BBS6, COX III, GPR89B, ZDHHC12, SLC5A10, PEX5R, TCP1-zeta-1/2, ANT, HMG1,2, SLC25A36, OPRT, Histone H2, MGEA5 (GLCNACase), A20, CTL2, TMEM14A, Galpha(q)-specific amine GPCRs, ZnT-1, DYI2, WBP-2, Bim, AP-3 beta subunits, GSTs, SynGAP, nAChR beta-1, CLIC5, Axin, RGS14, Bestrophin-1, NUDEL, LRRC8C, SYNGR2 (cellugyrin), ERp72, Melanotransferrin, Gelsolin, CDC4L, Galpha(i)-specific nucleotide-like GPCRs, SLC35E2, Adenosine A2a receptor, VAPB, PTK9L, NUDCD3, nAChR epsilon, PKA-cat (cAMP-dependent), RAR, ATP5A, Annexin IV, OPA1, Rubicon, LGN, AMN1, SLC35E1, Impas 1, Endophilin B2, Gtrgeo22, FBXW11, MTND2, VAMP2, Trp53inp2, nAChR beta, NFKBIA, RPA2, Sec61 alpha 1/2, CYB, PAHO, TOM1L2, Alpha-catenin, Acyl-CoA synthetase, MUSK, ARRDC2, Histone H4, ATP6, SLC16A3, RagD, Stromalins 1/2, DYNC1LI2, NUP98, CORO1B, JunD/Fra-2, Frizzled, PRELID1, FGFR1, GRIP, TOM1, HSPA1A, MDR1, SLC35B2, PI3K cat class IB (p110-gamma), Cofilin, FKBP8, Frataxin, CaMK II delta, LEPROTL1, Beta-arrestin2, Muted, Heatr5b, Tmem14c, PD-L1, SAP97 (DLG1), CRY2, NXT2, SLC35B1, C14orf109, Histone H1, ZO-2, SIL, CALM2, RGPD1, AATM, PSMD4, GPR89A, ULK1, Tubulin (in microtubules), TNF-alpha, VIL2 (ezrin), SEC23IP, ATP1beta subunit, MIG6</t>
  </si>
  <si>
    <t>localization</t>
  </si>
  <si>
    <t>CYP51A1, Z587B, IKK-epsilon, BTEB4, JunB/JunD, THAP11, AHR, COX-2 (PTGS2), KLF11 (TIEG2), ZFP36L2, Peroxiredoxin, MKP-3, GIPC, HIRA, ELAVL1 (HuR), PCNA, APOBEC3D, ZNF174, ID2, SREBP1 precursor, KDM2, Ku80, SMAD5, SLFN11, PLK3 (CNK), GATA-3, GBP6, GDNF, ZNF599, HIVEP1 (PRDII-BF1), I-kB, Sirtuin, Shc, PATL1, B-TAF, CALM3, Histone H4 family, SAMD4B, Galpha(q)-specific nucleotide-like GPCRs, Spinophilin, MKP-7, 14-3-3 epsilon, TGF-beta 1, FOP, APOBEC3G, Mi-2, ZNF254, BAF57, Nucleolin, JunD/c-Fos, PI3K reg class IA (p85), cPKC (conventional), ZNF442, hIAN5, OGG1, IRp60, PPID, ZNF238, FAZF, c-Maf, ERK5 (MAPK7), AP-1, Sirtuin1, PER1, NF-kB2 (p100), WARS, PAK, AKT1, PIH1D1, DUSP5, DAP1, PARP-1, Gimap3, PI3K reg class IA (p85-alpha), C/EBP zeta, ZGPAT, AUNIP, MCPIP, LIPIN1, PPP1R11, NOR1, PARP-16, RABGEF1, ENO, ORC2L, ATF/CREB, SRP9, Tankyrases, GNT-V, PEX2, PRDX5, NAB1, SPOP, Ephrin-A1, SPOCK2, SETDB1, ZNF764, KLF3, FLJ10707, eIF6 (ITGB4BP), TAFs, Calmodulin, CREM (activators), CRM1, SF3B3, Galpha(s)-specific amine GPCRs, SIK, ZNF10, RYBP, CREM (repressors), PIKE(CENTG1), Syntenin 1, FLJ14451, TNFAIP8, PKC, NF-kB1 (p105), ZNF22, ORMDL2, Histone H3, NUR77, CORO1C, KIAA1737, PI3K reg class IA, PDE4D, SIAH2, ICAD, HDAC2, JunD, HMGN2, eIF2AK3, SCMH1, RUNX3, PTCH1, DEXH helicase, MIER3, GZF1, MOZ, GCR, SERPINE2, GATE-16, TLE3, GC1QBP, SFRS1 (SF2), FKHR, BBAP, CoREST, USP9X, EAR2, BACH1, CITED2, PKC-alpha, PDE, FOXP3, PRMT3, NCKP1 subunit, Sestrin 2, PKA-cat alpha, HIF1A, CIP150, Glis2, BCL2L12, ERM proteins, Atrophin-1, PINCH, GCR/MCR, S100, KLF5, TYSY, USP25, Protor-2, Integrin, PABPC1, C/EBPbeta, SMAD7, ZBTB24, C9orf72, KLF15, VprBP, Cyclin E, SFRS7 (9G8), LDLR, ETV3, XBP1, Pegasus, RUNX, MED25, Thy-1, SMRT, T-bet, PSPC1, H2AFY2, HMDH, PKIA, Insulin receptor, HSP27, Histone deacetylase class I, Ski, URI, DBNDD1, ZFP36(Tristetraprolin), c-Jun/c-Jun, HEG1, GPS2, IGF-2, RBM42, GARNL1, MKP-X, APC protein, PIAS4, NFKBIE, Sin3B, XIAP, RING1, DHRS7B, FAM46C, REDD1, Patched, SerRS, CPEB2, NF-kB p52/RelB, NT5C3L, BCDIN3, ZBTB1, SOCS3, ASXL1, FOXO3A, c-Jun, FOXP1, Sno-N, Phosphatase regulator (inhibitor), RFP, MKP-1, DDX3X, ZNF295, HSPA1B, RARalpha, Ebp1, PMCA4, SP3, JunD/FosB, GGA, c-Jun/FosB, KDM2A, DNJC1, Cystatin B, SOCS1, GCN5, ZBED2, DAXX, ZNF692, GADD45 beta, Neuroserpin, 14-3-3, Mi-2 alpha, ARID5B, BIN1 (Amphiphysin II), UBP3, CD27(TNFRSF7), CNOT6, CTC1, THAP1, Axin2, STAF36 (CCDC101), C/EBP, RING2, IRF2, BUB3, P3H1, Nocturnin, Prohibitin, MafK, HSP40, TRC8, HMGB2, N4BP1, MTB-Zf, Beta-catenin, GADD45 alpha, BFL1, GADD34, SMURF, YB-1, DT3UO, NRIF, Galpha(i)-specific peptide GPCRs, PLAUR (uPAR), ZNF846, ZBTB4, NckAP1L, ZNF397, GATA Group, NOL3, ZNF499, c-Jun/c-Fos, Tankyrase 2, PP2A regulatory, Angiogenin, FKBP12, LXR-alpha, TGF-beta, TGIF2, MSK1/2 (RPS6KA5/4), Dysbindin, AKT2, TIEG, Skp2/TrCP/FBXW, AATF (Che-1), TAZ, PSP, EZH2, LIN-37, hnRNP A0, RNF12, SLFN13, ZBTB10, Ephrin-A receptors, TIF1-alpha, PPP1R15B, Calgizzarin, SLAP-2, DGK, C8FW (GIG2), YTHDF3, KLF2, IRF3, SHP-1, DSIPI (GILZ), ZNF145, PCGF6, BAP1, SAP30, ENO1, APOBEC3F, Galpha(q)-specific peptide GPCRs, HDAC3, ZNF177, MEF2, SFRS2 (SC-35), IRF2BP2, Filamin A, PP2C, Hdj-2, NURR1, LANCL2, Amylin, p90RSK1, NF-kB, PICALM, BTG2, IGF2BP3, JunD/JunD, WHSC1, ENC1, METTL3, RelB (NF-kB subunit), FosB/JunB, SMCX, NUP62, STAT6, RBM15/MKL1 fusion protein, MKL1, XPF, PRMT2, ZFP37, TLE, COQ7, Bcl-3, Cystatin F, COMT, HP1 beta, DNAJA3 (TID1), AKT(PKB), ZNF268, G-protein alpha-q/11, c-Jun/Fra-2, SAB, PARP-3, JMJD1A, TISB, PSMC5, Smchd1, APOBEC3B, Ephrin-A, p21, HSP90, Galpha(s)-specific nucleotide-like GPCRs, ZIP-kinase, IRF1, DDRGK1, NKRF, ZNF496, RGS2, CNP, PM/SCL-75, p300, PCBP-4 (mcg10), SPRY1, NF-kB p50/RelB, HP1 alpha, PFD1, UNRIP, MafF, HSP70, SFRS4, DR1, YB1/HuR, LIGHT(TNFSF14), Furin, SHQ1, DEC1 (Stra13), Bcl-6, JMJD3, CTCF, Thrombospondin 1, PDK (PDPK1), NCOA2 (GRIP1/TIF2), Cep63, Reticulon 4, RNPC1, MAGE-G1, CIRBP, APOBEC3, BAT3, IRF2BPL, VBP-1, NS1-BP, TSG101, CGI-55, Emi1, RRP43, SFK, DDX48, PDE4, p27KIP1, Ephrin-A receptor 4, TCF8, CUGBP1, c-Myc, Histone H1.4, YY1, Rcor2, ATF-6 beta, SCML1, TMEM132A, PHF1, ZBTB5, CNOT3, ZNF785, TIMAP, NIF3L1, PKI, MNT, HAI-2, Amylin aggregates, CBF beta, HMG1,2, SLFN12L, MRF-1, MGEA5 (GLCNACase), TLE2, A20, Galpha(q)-specific amine GPCRs, JAK3, PURB, GSTs, Axin, RGS14, BCoR, TSLC1, Histone H1.2, PUM1, Galpha(i)-specific nucleotide-like GPCRs, PRR7, Adenosine A2a receptor, HEM2, CINAP, H1FX, HELB, HP1, c-Jun/JunD, PKA-cat (cAMP-dependent), RAR, DCPS, ZC3H12D, p90Rsk, G9a, FBXW11, MKP-5, DNAJB2, TRIM39, LXN, IL-2, Histone H4, p53BP1, WDTC1, Cathepsin B, Stromalins 1/2, JunD/Fra-2, Frizzled, UBR5, PHF12, FGFR1, HSPA1A, FKBP8, YAP1/TAZ, CNOT6L, DEAF, Beta-arrestin2, PPP2R5D, FosB, CBX4, SAP97 (DLG1), CRY2, Ro52, Lnk, Histone H1, GFI-1, c-Jun/JunB, CALM2, FOXP1/2/4 proteins, NDR1 (STK38), TNF-alpha, VIL2 (ezrin), MTA1, MIG6</t>
  </si>
  <si>
    <t>negative regulation of nitrogen compound metabolic process</t>
  </si>
  <si>
    <t>COMMD5, FLJ20309, JunB/JunD, AHR, COX-2 (PTGS2), ZFP36L2, GIPC, FIGNL1, NEK9, TMOD3, G2A, Cyclin H, ID2, MAN1, Lunatic fringe, BORA, SLFN11, PLK3 (CNK), GATA-3, CCDC100, BAZ1B, Sirtuin, CALM3, GPR175, Spinophilin, ELYS, 14-3-3 epsilon, TGF-beta 1, MxA, c-IAP2, INO80C, WHDC1, PKA-cat beta, JunD/c-Fos, cPKC (conventional), Sestrin 3, UHRF2, PLK2, AP-1, Sirtuin1, TFPT, AKT1, C2orf48, C/EBP zeta, HZwint-1, BRIP1, NOR1, MLL5, ATF/CREB, BAF53, HUS1B, Tankyrases, BAF53A, PMP22, TAFs, Calmodulin, CRM1, SIK, LIC-1, Syntenin 1, Cullin 4A, PKC, FIAT, NUR77, JunD, ANAPC1, CCRK, SMOC2, RUNX3, PTCH1, RRM2B, JunB, PDIP38, CDK4, DYNC1LI, BTG3, Cyclin A2, CAP-G, PLK4 (STK18), BBAP, CITED2, PKC-alpha, PDE, ADA2, Sestrin 2, PKA-cat alpha, CHMP1B, ING3, MADD, RRM2, ERM proteins, CKS2, Antigen KI-67, Pim-2, c-IAP1, FBXW7, HYPB, CAP-G/G2, Cyclin E, NEK7, RUNX, MED25, RNF167, PKIA, Insulin receptor, Histone deacetylase class I, INTS3, CREB3, c-Jun/c-Jun, IGF-2, PRC1, Rab11-FIP4, APC protein, DYNLT, Sin3B, XIAP, Patched, BCDIN3, SLC25A33, PLC-gamma, CCPG1, CKBBP2, Bcl-2, LIN-9, EML3, c-Jun, Sno-N, Phosphatase regulator (inhibitor), MKP-1, DDX3X, HSPC134 (Chmp4b), HSPA1B, Lamin B1, RARalpha, PMCA4, JunD/FosB, JunB/Fra-2, c-Jun/FosB, ALK-2, GCN5, JunB/c-Fos, GADD45 beta, 14-3-3, CHMP7, JMY, SKD1, BIN1 (Amphiphysin II), CXCR5, Lamin B, Caspase-2, CTC1, THAP1, Axin2, STAF36 (CCDC101), C/EBP, BUB3, CDH1, JAB1, Oncostatin M, RhoA-related, Vps4-A, Histone H2AX, FAM65B, Beta-catenin, GADD45 alpha, GADD34, DT3UO, DEEPEST, Fringe, NRIF, Galpha(i)-specific peptide GPCRs, MEAF6, BRD4, GATA Group, CAP-C, SMC5, c-Jun/c-Fos, EBP50, Rho GTPase, PP2A regulatory, SGK1, Cyclin A, DDB1, TGF-beta, AKAP5, AKT2, Skp2/TrCP/FBXW, AATF (Che-1), EZH2, KNSL1, SLFN13, NeuroD1, DGK, DONSON, USP22, SHP-1, MRGX, BAP1, Galpha(q)-specific peptide GPCRs, HDAC3, PP2C, SPA1, CHMP4B, GAS41, PCTK1, BTG2, JunD/JunD, METTL3, FosB/JunB, NUP62, BRD8, PRMT2, Srp40, p15(PAF), DGK-zeta, AKT(PKB), ZNF268, Alix, c-Jun/Fra-2, PARP-3, TISB, EP400, p21, HSP90, Cyclin T1, Rhino, SND1, ZIP-kinase, IIP45, IRF1, RBM14, BRD4/NUT fusion protein, DDRGK1, Tom1L1, CNP, DOC-1R, PCBP-4 (mcg10), BRCC36, TOPBP1, GPNMB (Osteoactivin), HSP70, DR1, Bcl-6, CTCF, Thrombospondin 1, PSME3, p47, Cep63, RNPC1, PAFAH alpha (LIS1), TMEM14B, CIRBP, RhoB, TSG101, CDK10, Emi1, SFK, Cullin 4, Pim-3, RGC32, p27KIP1, CUGBP1, c-Myc, Claspin, YY1, KLHL18, PKI, MNT, HMG1,2, Histone H2, A20, Histone H2A, Bim, NDPK 6, Axin, PUM1, RNF20, Small RR subunit, CINAP, c-Jun/JunD, PKA-cat (cAMP-dependent), RAR, ZC3H12D, WDR76, LGN, p90Rsk, RPA2, TOM1L2, TRIM39, IQGAP, PP2C gamma, p53BP1, RagD, Stromalins 1/2, JunD/Fra-2, Frizzled, BTG1, SERTAD1, FGFR1, HSPA1A, CaMK II delta, SAP97 (DLG1), Ro52, SIL, c-Jun/JunB, CALM2, ANAPC7, TNF-alpha, RFWD3, JunB/JunB</t>
  </si>
  <si>
    <t>regulation of cell cycle</t>
  </si>
  <si>
    <t>BAD, HDHD2, PEX26, G3BP2, TfR1, MYH9, RGPD4, Syntaxin 8, SERP1, Tubulin beta, GIPC, ELAVL1 (HuR), Rab-4, KIAA0748, SPATA7, Tiam1, RAP-1A, SREBP1 precursor, LYST, GGA2, Ku80, VPS11, MENTHO, COG2, TAP1 (PSF1), LAMP1, FAM108A1, TIP30, AP-1 beta subunit, Rab-30, Protrudin, Selenoprotein K, ARL6IP2, C22orf29, Yif1b, RNUT1, APG16L1, HECTD1, I-kB, CCDC100, ARL5B, DCTN2, Sirtuin, CALM3, CPT-1A, Alpha-actinin 4, RhoGAP1, YKT6, Galpha(q)-specific nucleotide-like GPCRs, Spinophilin, MKP-7, DRF, ELYS, 14-3-3 epsilon, Rap1, TGF-beta 1, MxA, TRN-SR2, MIS12, CGI-141, Galpha(s)-specific prostanoid GPCRs, WHDC1, PEX12, SSR-alpha, SCAMP3, BBS7, PI3K reg class IA (p85), cPKC (conventional), GBP1, ORAI, hIAN5, ORAI1, IRp60, PPID, WDR19, PIPKI gamma, ACTR10, RGPD3, VMAT2, Casein kinase I delta, Torsin A, MAP1S, AP-1, NASP, Sirtuin1, YIF1A, KIF16B (SNX23/C20orf23), FAM45A, SCAMP1, RGPD6, Slc39a14 (Zip14), PAK, AKT1, EFR3A, PIH1D1, ATP1B1, WDR81, SAMM50, NOMO3, ARH, Rab-21, PARP-1, Gimap3, PI3K reg class IA (p85-alpha), C/EBP zeta, SLC25A46, RGPD8, HZwint-1, NCOA4 (ARA70), Tubulin alpha, NOR1, HOOK1, RABGEF1, CLTA, ATF/CREB, SRP9, Rab-7, Tankyrases, ARHGEF2, Tamalin, PEX2, 2410018C17Rik, SPC25, PDCD6, PMP22, eIF6 (ITGB4BP), SEC61 alpha, TAFs, Calmodulin, CRM1, Tctex-1, Rac1-related, Galpha(s)-specific amine GPCRs, SNX17, PIKE(CENTG1), Syntenin 1, SEC31L1, PITRM1, PKC, ARHGAP21, NOC4, CCDC88C, NUR77, VAMP8, CORO1C, PI3K reg class IA, Galpha(s)-specific peptide GPCRs, C20orf29, CCRK, Exportin 6, OIP106, Csp, LRP4, PTCH1, Tubulin alpha 1A, JAK1, NOMO2, CD81, CNP1, XKR8, NETO2, NECAP1, GATE-16, Wrb, PLEKHF1, SFRS1 (SF2), FRAT1, BBAP, USP9X, Vinculin, PGD2R, STAM1, NIFIE14, WDR79, PKC-alpha, Septin 1, PKC-lambda/iota, Karyopherin alpha 2, NCKP1 subunit, STAU2, Sestrin 2, PKA-cat alpha, SNX13, HIF1A, CIP150, NUP88, CHMP1B, UTX, MADD, CASK, ERM proteins, NUP58, PINCH, SMURF1, Syntaxin 5, S100, KLF5, Lrmp, RGPD2, SLC25A24, GOLT1A, TRIPs, RAB4B, Integrin, UFO, THO6, LIN-10, HXK1, ABCG1, C9orf72, CORO1A(CLABP, TACO), LDLR, Na/K ATPase, CLIP3, MALT1, XBP1, GABARAP, PLC-gamma 1, SCAMP2, Thy-1, H2AFY2, GM2A, Rab11-FIP1, HSP27, Histone deacetylase class I, APG10, PACS-1, RG9MTD3, PHOGRIN, KDELR2, ARRDC3, ATP6V0E, CREB3, ACAA2, HEG1, Beta-fodrin, SYTL3, ATP6V0E2, Rab11-FIP4, DYNLT, UBL4A, MOG1, NFKBIE, Myosin Va, DEF6, FTH1, Patched, Karyopherin alpha 5, Spectrin, Alpha-1 catenin, 4930573I19Rik, PREB, PLC-gamma, COPB2, WDT2, Bcl-2, Calsyntenin-1, Syntaxin 10, EML3, AP-1 mu subunits, PI4KII, Phosphatase regulator (inhibitor), Serglycin, RFP, DDX3X, HSPC134 (Chmp4b), HSPA1B, FAM177A1, Lamin B1, Rab-8, RER1, CIZ1, YIPF5, GGA, Lamin A/C, MAP1, IFT20, TMED9, DAXX, 14-3-3, MAL, AP1GBP1, CHMP7, SKD1, TAC4, KDELR, BIN1 (Amphiphysin II), CIN85, UBXD8, ATP6V1G1, VPS37B, CaMK I, LSG1, Twinfilin, Lamin B, Rab-1B, JWA, DSCR3, Importin (karyopherin)-alpha, Axin2, BICD2, STAF36 (CCDC101), Homer, BUB3, JAB1, SFRS3, ARF6, SGPP1, TAF8, RhoA-related, Sec31, DISC1, LOH12CR1, Tubulin alpha-1B, TTC21A, Vps4-A, AP4B1, FAM65B, SPTBN(spectrin1-4), Beta-catenin, GADD34, PREPL, SMURF, YB-1, ORP-family, DT3UO, DEEPEST, GDI2, VIP36L, NOXA, BET3 (TRAPPC3), Tubulin alpha-1C, HSP90 alpha, MJD (ataxin-3), AP1M1, UBAC2, NOL3, Casein kinase I, SMC5, Ankrd54, FAM160A2, EBP50, Tankyrase 2, Rho GTPase, PP2A regulatory, TGF-beta, WASP, Dysbindin, Dynein, axonemal, heavy chains, AKAP5, AKT2, FAM45B, Skp2/TrCP/FBXW, BBS1, NUP43, EZH2, Flotillin-1, ABCD4, Karyopherin alpha 6, Alpha-actinin, HIP12, RAB7L1, ABCA1, Ephrin-A receptors, EML4, Optineurin, GIT2, NeuroD1, ATG9A, DGK, NPC1, VTI1B, LEMD2, HINT, NOMO1, ZNF145, LL5beta, VISA, RHBDD1, CNIH4, Galpha(q)-specific peptide GPCRs, HDAC3, CENP-C, Filamin A, PP2C, Hdj-2, CHMP4B, VPS13C, PICALM, HERC2, DLG5(P-dlg), NUP62, CaMK II gamma, ASB15, TGOLN2, SNX9, C16orf62, PLEKHJ1, Bcl-3, SLC25A4, GRAMD1A, NLP-1, IFT140, DNAJA3 (TID1), AKT(PKB), GOLPH3L, INSIG1, ATP1alpha subunit, NudC, Alix, PARP-3, YT521, GABARAPL1, Seipin, Dynamin, p21, HSP90, Syntaxin 18, SEH1L, K(+) channel, subfamily J, DPY30, Galpha(s)-specific nucleotide-like GPCRs, ATP6V1F (VATF), DDRGK1, Tom1L1, ERGIC2, DENND3, PLA2, C10orf118, RABGDIA, TMEM115, MON1A, MESD, SPRY1, Rabep-2, ARL4, SNX1, KIF27, HSP70, YB1/HuR, TNF-R1, IFT74, JAM1, CD-MPR, Bcl-6, CTCF, Dynein, axonemal, light chains, BCAP31, LAT, Dynamin-2, Rab8B, TSSC1, p47, Cep63, ARL4C, CPT II, PCNT1, Syntaxin 11, Reticulon 4, PAFAH alpha (LIS1), UNC50, Dynein 1, cytoplasmic, intermediate chains, RhoB, BAT3, TSG101, RanBP2, ATP1A4, SFK, PIP5KI, ITGAL, MyHC, TMEM106B, CD63, TACC1, ATP6V1G, IPO4, SNAP-23, p27KIP1, AP3B1, Clathrin light chain, WDR45L, Mcl-1, COG6, Raftlin, BBS6, GPR89B, ZDHHC12, PEX5R, ANT, Histone H2, MGEA5 (GLCNACase), A20, TMEM14A, Galpha(q)-specific amine GPCRs, DYI2, WBP-2, Bim, AP-3 beta subunits, SynGAP, CLIC5, Axin, RGS14, NUDEL, SYNGR2 (cellugyrin), ERp72, Gelsolin, CDC4L, Galpha(i)-specific nucleotide-like GPCRs, VAPB, PTK9L, NUDCD3, PKA-cat (cAMP-dependent), OPA1, LGN, Impas 1, Endophilin B2, FBXW11, VAMP2, Trp53inp2, nAChR beta, NFKBIA, RPA2, Sec61 alpha 1/2, PAHO, TOM1L2, Alpha-catenin, MUSK, ARRDC2, Histone H4, RagD, NUP98, CORO1B, Frizzled, GRIP, TOM1, HSPA1A, MDR1, PI3K cat class IB (p110-gamma), Cofilin, FKBP8, LEPROTL1, Beta-arrestin2, Muted, Heatr5b, Tmem14c, SAP97 (DLG1), CRY2, NXT2, C14orf109, Histone H1, ZO-2, SIL, RGPD1, GPR89A, ULK1, Tubulin (in microtubules), TNF-alpha, VIL2 (ezrin), SEC23IP, ATP1beta subunit, MIG6</t>
  </si>
  <si>
    <t>cellular localization</t>
  </si>
  <si>
    <t>BAD, MRPL52, KBTBD2, TRMU, mt-tRNA serine, CYP51A1, TRIP8, C3orf21, IKK-epsilon, RGPD4, JunB/JunD, NARS, AHR, COX-2 (PTGS2), KLF11 (TIEG2), MCR, Peroxiredoxin, SERP1, Tubulin beta, MRPS5, SIAHBP1, HIRA, FKBP5, STT3A, SC5D, C1r, PCNA, ALG10-A, ZNF174, CREBL2, Cyclin H, SREBP1 precursor, SRFBP1, OSGEP, TCF12, Zipro1, EIF1AX, WDR33, 3-OST-3B, MRPL34, PP2135, GRHL3, UNG1, PGE2R4, GATA-3, MLSTD2, Selenoprotein K, IKBZ, POLR1B, HIVEP1 (PRDII-BF1), APG16L1, OAS1, I-kB, MRPL49, SMILE, Sirtuin, MEF2D, GART, COX-1 (PTGS1), MRM1, BPNT1, JAK2, B3GT9, CTNNBL1, Spinophilin, AK2, TGF-beta 1, B4GT5, Ciao 1, SLC19A2, TRAP170, STATIP1, PERP, Galpha(s)-specific prostanoid GPCRs, TNIP1, GPKOW, JunD/c-Fos, PI3K reg class IA (p85), FVT1, OAZ2, PPID, TTC1, PIPKI gamma, RGPD3, RBM13, TCP1-delta, c-Maf, FKBP2, Torsin A, hRPB11, AP-1, Stch, Sirtuin1, OMA1, PANK4, eRF1, COQ4, METAP1, ACLY, Caspase-10, RGPD6, WARS, Slc39a14 (Zip14), EKI1, AKT1, EFR3A, PIH1D1, NFYB, ISY1, DARS, CHDH, PARP-1, MRPS24, C2orf48, PI3K reg class IA (p85-alpha), C/EBP zeta, DOLK, RGPD8, HMGCS1, Tubulin alpha, DNAJC11, LIPIN1, NOR1, PARP-16, KIAA1429, SASH3, RABGEF1, ENO, PDDC1, ATF/CREB, GNT-V, PEX2, DEFM, MRPL51, SPC25, WDR75, CGAT2, E1B-AP5, TMS-1, eIF6 (ITGB4BP), TAFs, GATC, CYFIP2, CRM1, PIGU, SF3B3, UNC45A, Galpha(s)-specific amine GPCRs, NAT12, PITRM1, AATC, TNFAIP8, PKC, MRPS34, MRPL14, NF-kB1 (p105), GM3 synthase, HSPC117, FUT7, ACSBG1, ORMDL2, Histone H3, NUR77, TCP1-zeta-1, CISD1, LASS2, PI3K reg class IA, c-Fos, Galpha(s)-specific peptide GPCRs, Oct-2, IP3KB, SDF2L1, Rpl22l1, PRDM4, ICAD, RSAFD1, JunD, MARS2, DDX23, FMT, PRPS1, eIF2AK3, ROR-alpha, OIP106, Csp, LOC730092, RNAC, RUNX3, PTCH1, Caspase-6, APHC, Tubulin alpha 1A, PRMT10, RRM2B, JunB, CD43, METTL2A, KAT1, TAF5, PDIP38, DAD-1, QTRT1, WDR71, GCR, c-Rel (NF-kB subunit), POLR2J3, G6PC3, MRPS6, DCOR, NDPK A, hnRNP F, PQBP-1, Twistnb, C3f, Cyclin A2, GC1QBP, SFRS1 (SF2), RIPK2, MDA-5, FKHR, SOD2, CPSF6, PI3K class II, QSCN6L1, EAR2, TMEM5, IL-4R type I, DHSO, WDR79, APEH, DHFRL1, FOXP3, eIF1AY, PKA-cat alpha, FKBP4, HIF1A, NUP88, Aha1, mt-tRNA lysine, MTMR6, RRM2, TXK, Atrophin-1, Thioredoxin-like 2, PGM2, GCR/MCR, KARS, USP15, Cosmc, S100, RGPD2, GUF1, SNRP116, TYSY, IMPAD1, UAP1, USP25, TRIPs, GRSF1, AMDHD2, TK1, UFO, THO6, PABPC1, C/EBPbeta, PAPOLG, SKIV2L, HYPB, CAP-G/G2, MGAT1, SFRS7 (9G8), CLIP3, B3GNT4, FLJ10769, XBP1, LDH, CPD, PLC-gamma 1, RUNX, MED25, eIF2B1, GCL reg, SMRT, T-bet, PSPC1, HMDH, ZNF378, PAF65B, Insulin receptor, HSP27, Histone deacetylase class I, APG10, URI, RG9MTD3, INTS3, GSTO1, SRB7, CREB3, CECR1, c-Jun/c-Jun, ACAA2, ICF45, HEG1, CYFP subunit, MRPL24, GLNA, RBM42, G6PT, TFIIIC220, THUMPD2, PIGA, GPD2, ACSL5, IMP3, NF-kB p50/c-Rel, KLF13, Myosin Va, STARD7, SRBD1, DHX15, DHRS7B, eIF1, APIP, CDC37L1, Patched, SSAT, MRI1, CBR1, FLAD1, PHF5A, SerRS, PELP1, CPEB2, ATF-1, PNPH, PYCS, Spectrin, FAM50A, C7orf36, V2 receptor, Nop58, ZBTB1, SOCS3, Tissue kallikreins, SLC25A33, PLC-gamma, POLD reg (p12), ACSL3, PPCKM, LIN-9, FOXO3A, NFATC2IP, TNF-beta, GLT8D3, CTIP2, HADHB, PI4KII, c-Jun, FOXP1, C1orf69, AARS, C3orf75, Phosphatase regulator (inhibitor), Serglycin, RFP, Galpha(i)-specific EDG GPCRs, DDX3X, SLC38A1, RIFK, HSPA1B, RARalpha, Ebp1, PTPMT1, JunD/FosB, YIPF5, JunB/Fra-2, CRSP7, c-Jun/FosB, DCoHM, DNJC1, SOCS1, INTS9, SPC18, GCN5, JunB/c-Fos, KDELC2, TCP1-epsilon, PET112L, TFIIA gamma chain, CYB5-M, PGMU, KDELR, mt-tRNA, RPUSD3, IL-2R gamma chain, Caspase-2, ZNF294, SLC7A6, Spty2d1, LOC387787, SC4MOL, THAP1, HSD17B8, Importin (karyopherin)-alpha, FKBP15, DCTD, C/EBP, RING2, IRF2, C1orf83, SF3A1, TOE1, P3H1, JAB1, SFRS3, MGST3, Nocturnin, Prohibitin, SGPP1, TAF8, POFUT2, KRI1, HSP40, ATP6V0C, SF3B2, POLR2B, FARSB, hnRNP H3, Beta-catenin, Factor H, RPB6, YB-1, ORP-family, B3GN6, DT3UO, STT3B, SF3A3, FTSJ3, Pinin, VIP36L, Galpha(i)-specific peptide GPCRs, mt-tRNA leucine, MSD7, HSP105, DATF1, HSP90 alpha, LASS6, ELOF1, GATA Group, BCL9-2, SLA/LP, NOL3, DDX17, Casein kinase I, MED12, c-Jun/c-Fos, P3C2B, Rho GTPase, PP2A regulatory, Angiogenin, FKBP12, Cyclin A, LXR-alpha, TGF-beta, ALG14, CGI-48, SYTC, Dysbindin, AKAP5, PRMT1, AKT2, TIEG, Casein kinase I gamma 2, EZH2, MOGAT1, CISD3, CHCHD1, SLC35C1, Karyopherin alpha 6, hnRNP A0, Galpha(q)-specific EDG GPCRs, SMEK2, CD83, RAB7L1, ABCA1, HMGCS2, Deoxyhypusine synthase, DIS3L, TIF1-alpha, PHLDA1, Optineurin, PSTK, NeuroD1, ATG9A, SLAP-2, BCL9/B9L, DGK, HSPC152, CXorf45, NPC1, GPAM, TCP1-eta, SNAP50, IRF3, PBEF, BAP1, iPLA2, PAP39, NSUN4, ENO1, Galpha(q)-specific peptide GPCRs, HDAC3, ATP8, MEF2, HSP70L1, PUS10, CD3 epsilon, SFRS2 (SC-35), Filamin A, PP2C, Hdj-2, LDHB, eIF3S10, NURR1, POLR2A, NF-kB, IGF2BP3, JunD/JunD, TUSC2, METTL3, TXNL4B, PPAPDC2, FosB/JunB, MRPS33, IL-21 receptor, STAT6, C14orf1, RBM15/MKL1 fusion protein, PDCD11, FADS1, Caspase-9, nAChR gamma/epsilon, TLE, COQ7, Bcl-3, SHIP, Srp40, CHKA, HMBS, Translin, p15(PAF), MRPS15, TRIF (TICAM1), DNAJC21, DNAJA3 (TID1), DGK-zeta, AKT(PKB), POLD cat (p125), PRPS, TFIIB, ZNF447, POLR2D, Samd8, INSIG1, NudC, c-Jun/Fra-2, Eftud1, SAB, JMJD1A, TISB, CHSTC, Taspase1, ORAOV1, YT521, HSP90, Cyclin T1, SEH1L, SBDS, K(+) channel, subfamily J, RPUSD2, RPP40, Cytochrome c, IRF1, LYRM7, RBM14, ELL2, TFII-I, FUMH, PIRH2, NPWBP, ZNF496, ACAT1, PLA2, CNP, Pnpla8, PM/SCL-75, MESD, p300, FUT8, B4GT1, C1orf93, JMJD6, PFD1, UNRIP, LARS1, HSP70, SFRS4, DR1, YB1/HuR, DNA polymerase eta, USF1, TNF-R1, Furin, Caspase-1, SIAT1, Bcl-6, PSME3, LAT, Utp15, MRPL19, NCOA2 (GRIP1/TIF2), NSUN5B, FASN, SF3B1, PCNT1, Kallikrein 1, RNPC1, POLR2J2, GMP2, VBP-1, NS1-BP, TSG101, MRPL36, NRF2, RanBP2, PMM1, RRP43, SFK, MTF-1, SLC25A2, PIP5KI, GPATCH1, RP1-112K5.2, DHCR7, GDE, DCTN6, DDX48, AMACR, MRPL18, AP3B1, GNPAT, C9orf64, Cathepsin S, SIAT8A, PGS1, C11orf83, CUGBP1, PTS, FUK, WDR61, DDAH2, WDR45L, c-Myc, Fra-2, YY1, Rcor2, PDX1, SF3A2, PRPS1L1, TAF13, TCP1-gamma, BBS6, RIOK3, Zscan30, RPB7.0, ZDHHC12, POLR3K, MNT, TCP1-zeta-1/2, CBF beta, HMG1,2, eIF1A, MRPL44, OPRT, MGEA5 (GLCNACase), CTL2, JAK3, PURB, AP-3 beta subunits, GSTs, NDPK 6, CHSS2, ERp72, TGS1, PUM1, ADAM19, Small RR subunit, HEM2, LCMT2, NUDCD3, SNIP1, LAG3, HELB, c-Jun/JunD, PAICS, CEPT1, PKA-cat (cAMP-dependent), COLEC11, PKNOX1, RAR, DCPS, ATP5A, GPT, RG9MTD1, C15orf44, DDX51, eIF2S2, PSAT, Impas 1, ELAC1, METTL2B, DNAJB2, TBCE, PEO1, PIGX, IQGAP, SP192, PIPSL, TET2, Acyl-CoA synthetase, MRPL17, IL-2, IDI1, GSPT1, Aph2, ATP6, TSR1, Acetyl-CoA acyltransferase, HSD17B7, JunD/Fra-2, CGI-128, C6orf108, FGFR1, HSPA1A, CHD7, MAT2A, SLC35B2, QTRTD1, PI3K cat class IB (p110-gamma), FKBP8, 2'-5'-oligoadenylate synthetase, Chst14, CNOT6L, Frataxin, DEAF, Beta-arrestin2, Muted, ZPR1, NADC, FosB, C10orf4, Tmem14c, NALP3, SAP97 (DLG1), NXT2, POLN, STT3, CD40L(TNFSF5), c-Jun/JunB, FOXP1/2/4 proteins, SF3a, RGPD1, 3'HEXO, LOC91893, AATM, Tubulin (in microtubules), TNF-alpha, KTELC1, RSAD1, MIG6, JunB/JunB, RNF113A</t>
  </si>
  <si>
    <t>biosynthetic process</t>
  </si>
  <si>
    <t>BAD, TfR1, COX-2 (PTGS2), KLF11 (TIEG2), Peroxiredoxin, MKP-3, FIGNL1, JAZ, BETA-PIX, KDM2, TMBIM4, Ku80, HS1BP3, Kendrin, SNRK, SMAD5, PLK3 (CNK), UNG1, TIP30, GATA-3, TIGAR (C12orf5), GDNF, Sirtuin, Shc, JAK2, Alpha-actinin 4, PIMT, CTNNBL1, Galpha(q)-specific nucleotide-like GPCRs, TGF-beta 1, c-IAP2, Galpha(s)-specific prostanoid GPCRs, Nucleolin, PI3K reg class IA (p85), cPKC (conventional), hIAN5, OGG1, PPID, p120GAP, PLK2, ERK5 (MAPK7), AP-1, Sirtuin1, OMA1, Caspase-10, TFPT, PAK, AKT1, EGLN2, PIH1D1, PARP-1, Gimap3, Lck, PI3K reg class IA (p85-alpha), C/EBP zeta, MCPIP, NOR1, ENO, ATF/CREB, ARHGEF2, PRDX5, SPOP, Ephrin-A1, TMS-1, PMP22, TAFs, Calmodulin, Galpha(s)-specific amine GPCRs, SIK, RYBP, PIKE(CENTG1), TNFAIP8, PKC, NF-kB1 (p105), FBXO11, NUR77, PI3K reg class IA, C4.4A, IP3KB, SIAH2, SDF2L1, ICAD, HDAC2, RSAFD1, eIF2AK3, Csp, RUNX3, Caspase-6, RRM2B, DAD-1, CDK4, GCR, NDPK A, IRS-2, PLEKHF1, GC1QBP, RIPK2, MDA-5, FKHR, SOD2, PRDX2, CITED2, PKC-alpha, HSH2, PDE, PKC-lambda/iota, NCKP1 subunit, HIF1A, UTX, MST4, ING3, MADD, TRAF1, BCL2L12, PINCH, GCR/MCR, USP15, S100, SP110, Pim-2, TRIPs, c-IAP1, Integrin, UFO, THO6, FBXW7, HXK1, C/EBPbeta, Sirtuin5, CORO1A(CLABP, TACO), Protein C, CLIP3, MALT1, XBP1, LDH, PLC-gamma 1, RUNX, Thy-1, GCL reg, PP1-cat, HMDH, HSP27, Histone deacetylase class I, URI, CREB3, ZFP36(Tristetraprolin), c-Jun/c-Jun, ACAA2, FLJ13855, APC protein, ACSL5, PIAS4, FBXO10, XIAP, APIP, PP1-cat alpha, PNPH, SOCS3, Alpha-1 catenin, Tissue kallikreins, PLC-gamma, Ubiquilin-1, Bcl-2, FOXO3A, TNF-beta, CTIP2, c-Jun, FOXP1, Sno-N, AARS, Phosphatase regulator (inhibitor), MKP-1, Galpha(i)-specific EDG GPCRs, DDX3X, HSPA1B, RARalpha, Ebp1, PTPMT1, C3orf38, Lamin A/C, c-Jun/FosB, MAP1, ALK-2, KDM2A, GCN5, DAXX, GADD45 beta, 14-3-3, MAL, JMY, PAK3, RGL2, BIN1 (Amphiphysin II), CIN85, Urocortin, TOP2 alpha, IL-2R beta chain, Caspase-2, CD27(TNFRSF7), JWA, Importin (karyopherin)-alpha, C/EBP, JAB1, Oncostatin M, Prohibitin, USP36, RhoA-related, HMGB2, DR3(TNFRSF12), Beta-catenin, GADD45 alpha, BFL1, GADD34, YB-1, DT3UO, NOXA, Galpha(i)-specific peptide GPCRs, PLAUR (uPAR), HSP105, HSP90 alpha, LASS6, NckAP1L, GATA Group, USP42, NOL3, PD-1, KIAA1754 (DANGER), c-Jun/c-Fos, EBP50, Rho GTPase, PP2A regulatory, SGK1, DDB1, TGF-beta, AKT2, TIEG, Skp2/TrCP/FBXW, AATF (Che-1), Galpha(q)-specific EDG GPCRs, Alpha-actinin, HIP12, Ephrin-A receptors, TIF1-alpha, PHLDA1, Optineurin, NeuroD1, RGL, NPC1, GPAM, HIF-prolyl hydroxylase, GLUT3, IRF3, SHP-1, DSIPI (GILZ), ZNF145, INSL3, ENO1, RHBDD1, Galpha(q)-specific peptide GPCRs, HDAC3, TRADD, MEF2, CD3 epsilon, Filamin A, Hdj-2, TGF-beta receptor type III (betaglycan), SRBP1, NURR1, DUSP2, Amylin, p90RSK1, NF-kB, BTG2, DLG5(P-dlg), NUP62, Relaxin 1, FRS2, Apo-2L(TNFSF10), RBM15/MKL1 fusion protein, Caspase-9, MKL1, TOP2, PRMT2, TLE, p67-phox, Bcl-3, SLC25A4, SHIP, Bik, DNAJA3 (TID1), SVH, AKT(PKB), ATOX1, ZNF268, G-protein alpha-q/11, c-Jun/Fra-2, TISB, Dynamin, Ephrin-A, p21, HSP90, K(+) channel, subfamily J, Galpha(s)-specific nucleotide-like GPCRs, ZIP-kinase, IRF1, DDRGK1, Catalase, PLA2, CNP, MTRNR2L2, p300, SPRY1, B4GT1, TNFAIP8L2, HSP70, YB1/HuR, LIGHT(TNFSF14), TNF-R1, SHQ1, Caspase-1, SIAT1, Bcl-6, MKK7 (MAP2K7), Thrombospondin 1, PDK (PDPK1), PSME3, BCAP31, Dynamin-2, ITGA5, TRAF4, Cep63, Reticulon 4, Kallikrein 1, RhoB, BAT3, NS1-BP, CGI-55, NRF2, SFK, Pim-3, CALHM2, RGC32, p27KIP1, Cathepsin S, DDAH2, c-Myc, Mcl-1, Smac/Diablo, MNT, Amylin aggregates, ANT, HMG1,2, MGEA5 (GLCNACase), A20, TMEM14A, Galpha(q)-specific amine GPCRs, JAK3, Bim, GSTs, SynGAP, Gelsolin, Galpha(i)-specific nucleotide-like GPCRs, PRR7, Adenosine A2a receptor, Small RR subunit, c-Jun/JunD, RAR, Annexin IV, OPA1, p90Rsk, MEK4/7, TRIM39, Alpha-catenin, Acyl-CoA synthetase, MUSK, IL-2, Cathepsin B, Frizzled, BTG1, PRELID1, FGFR1, HSPA1A, PI3K cat class IB (p110-gamma), Cofilin, FKBP8, YAP1/TAZ, Frataxin, STK17B, CaMK II delta, Beta-arrestin2, ZPR1, RhoGDI alpha, CBX4, PD-L1, DRAK1, CD40L(TNFSF5), SIL, c-Jun/JunB, FOXP1/2/4 proteins, TNF-alpha</t>
  </si>
  <si>
    <t>regulation of apoptotic process</t>
  </si>
  <si>
    <t>BAD, MRPL52, KBTBD2, TRMU, mt-tRNA serine, TRIP8, C3orf21, IKK-epsilon, RGPD4, JunB/JunD, NARS, AHR, COX-2 (PTGS2), KLF11 (TIEG2), MCR, Peroxiredoxin, SERP1, Tubulin beta, MRPS5, SIAHBP1, HIRA, FKBP5, STT3A, C1r, PCNA, ALG10-A, ZNF174, CREBL2, Cyclin H, SREBP1 precursor, SRFBP1, OSGEP, TCF12, Zipro1, EIF1AX, WDR33, 3-OST-3B, MRPL34, PP2135, GRHL3, UNG1, PGE2R4, GATA-3, MLSTD2, Selenoprotein K, IKBZ, POLR1B, HIVEP1 (PRDII-BF1), APG16L1, OAS1, I-kB, MRPL49, SMILE, Sirtuin, MEF2D, GART, COX-1 (PTGS1), MRM1, BPNT1, JAK2, B3GT9, CTNNBL1, Spinophilin, AK2, TGF-beta 1, B4GT5, Ciao 1, SLC19A2, TRAP170, STATIP1, PERP, Galpha(s)-specific prostanoid GPCRs, TNIP1, GPKOW, JunD/c-Fos, PI3K reg class IA (p85), FVT1, OAZ2, PPID, TTC1, PIPKI gamma, RGPD3, RBM13, TCP1-delta, c-Maf, FKBP2, Torsin A, hRPB11, AP-1, Stch, Sirtuin1, OMA1, PANK4, eRF1, COQ4, METAP1, ACLY, Caspase-10, RGPD6, WARS, EKI1, AKT1, EFR3A, PIH1D1, NFYB, ISY1, DARS, CHDH, PARP-1, MRPS24, C2orf48, PI3K reg class IA (p85-alpha), C/EBP zeta, DOLK, RGPD8, HMGCS1, Tubulin alpha, DNAJC11, LIPIN1, NOR1, PARP-16, KIAA1429, SASH3, RABGEF1, ENO, PDDC1, ATF/CREB, GNT-V, PEX2, DEFM, MRPL51, SPC25, WDR75, CGAT2, E1B-AP5, TMS-1, eIF6 (ITGB4BP), TAFs, GATC, CYFIP2, CRM1, PIGU, SF3B3, UNC45A, Galpha(s)-specific amine GPCRs, NAT12, PITRM1, AATC, TNFAIP8, PKC, MRPS34, MRPL14, NF-kB1 (p105), GM3 synthase, HSPC117, FUT7, ACSBG1, ORMDL2, Histone H3, NUR77, TCP1-zeta-1, CISD1, LASS2, PI3K reg class IA, c-Fos, Galpha(s)-specific peptide GPCRs, Oct-2, IP3KB, SDF2L1, Rpl22l1, PRDM4, ICAD, RSAFD1, JunD, MARS2, DDX23, FMT, PRPS1, eIF2AK3, ROR-alpha, OIP106, Csp, LOC730092, RNAC, RUNX3, PTCH1, Caspase-6, APHC, Tubulin alpha 1A, PRMT10, RRM2B, JunB, CD43, METTL2A, TAF5, PDIP38, DAD-1, QTRT1, WDR71, GCR, c-Rel (NF-kB subunit), POLR2J3, MRPS6, DCOR, NDPK A, hnRNP F, PQBP-1, Twistnb, C3f, Cyclin A2, GC1QBP, SFRS1 (SF2), RIPK2, MDA-5, FKHR, SOD2, CPSF6, PI3K class II, QSCN6L1, EAR2, TMEM5, IL-4R type I, WDR79, APEH, DHFRL1, FOXP3, eIF1AY, PKA-cat alpha, FKBP4, HIF1A, NUP88, Aha1, mt-tRNA lysine, MTMR6, RRM2, TXK, Atrophin-1, Thioredoxin-like 2, PGM2, GCR/MCR, KARS, USP15, Cosmc, S100, RGPD2, GUF1, SNRP116, TYSY, IMPAD1, UAP1, USP25, TRIPs, GRSF1, AMDHD2, TK1, UFO, THO6, PABPC1, C/EBPbeta, PAPOLG, SKIV2L, HYPB, CAP-G/G2, MGAT1, SFRS7 (9G8), CLIP3, B3GNT4, FLJ10769, XBP1, LDH, CPD, RUNX, MED25, eIF2B1, GCL reg, SMRT, T-bet, PSPC1, HMDH, ZNF378, PAF65B, Insulin receptor, HSP27, Histone deacetylase class I, APG10, URI, RG9MTD3, INTS3, GSTO1, SRB7, CREB3, CECR1, c-Jun/c-Jun, ICF45, HEG1, CYFP subunit, MRPL24, GLNA, RBM42, TFIIIC220, THUMPD2, PIGA, ACSL5, IMP3, NF-kB p50/c-Rel, KLF13, Myosin Va, STARD7, SRBD1, DHX15, DHRS7B, eIF1, APIP, CDC37L1, Patched, SSAT, MRI1, CBR1, FLAD1, PHF5A, SerRS, PELP1, CPEB2, ATF-1, PNPH, PYCS, Spectrin, FAM50A, C7orf36, V2 receptor, Nop58, ZBTB1, SOCS3, Tissue kallikreins, SLC25A33, PLC-gamma, POLD reg (p12), ACSL3, PPCKM, LIN-9, FOXO3A, NFATC2IP, TNF-beta, GLT8D3, CTIP2, HADHB, PI4KII, c-Jun, FOXP1, C1orf69, AARS, C3orf75, Phosphatase regulator (inhibitor), Serglycin, RFP, Galpha(i)-specific EDG GPCRs, DDX3X, SLC38A1, RIFK, HSPA1B, RARalpha, Ebp1, PTPMT1, JunD/FosB, YIPF5, JunB/Fra-2, CRSP7, c-Jun/FosB, DCoHM, DNJC1, SOCS1, INTS9, SPC18, JunB/c-Fos, KDELC2, TCP1-epsilon, PET112L, TFIIA gamma chain, CYB5-M, PGMU, KDELR, mt-tRNA, RPUSD3, IL-2R gamma chain, Caspase-2, ZNF294, SLC7A6, Spty2d1, LOC387787, THAP1, HSD17B8, Importin (karyopherin)-alpha, FKBP15, DCTD, C/EBP, RING2, IRF2, C1orf83, SF3A1, TOE1, P3H1, JAB1, SFRS3, MGST3, Nocturnin, Prohibitin, SGPP1, TAF8, POFUT2, KRI1, HSP40, ATP6V0C, SF3B2, POLR2B, FARSB, hnRNP H3, Beta-catenin, Factor H, RPB6, YB-1, ORP-family, B3GN6, DT3UO, STT3B, SF3A3, FTSJ3, Pinin, VIP36L, Galpha(i)-specific peptide GPCRs, mt-tRNA leucine, MSD7, HSP105, DATF1, HSP90 alpha, LASS6, ELOF1, GATA Group, BCL9-2, SLA/LP, NOL3, DDX17, Casein kinase I, MED12, c-Jun/c-Fos, P3C2B, Rho GTPase, PP2A regulatory, Angiogenin, FKBP12, Cyclin A, LXR-alpha, TGF-beta, ALG14, CGI-48, SYTC, Dysbindin, AKAP5, PRMT1, AKT2, TIEG, Casein kinase I gamma 2, EZH2, MOGAT1, CISD3, CHCHD1, SLC35C1, Karyopherin alpha 6, hnRNP A0, Galpha(q)-specific EDG GPCRs, CD83, RAB7L1, ABCA1, HMGCS2, Deoxyhypusine synthase, DIS3L, TIF1-alpha, PHLDA1, Optineurin, PSTK, NeuroD1, ATG9A, SLAP-2, BCL9/B9L, DGK, HSPC152, CXorf45, NPC1, GPAM, TCP1-eta, SNAP50, IRF3, PBEF, BAP1, iPLA2, PAP39, NSUN4, ENO1, Galpha(q)-specific peptide GPCRs, HDAC3, ATP8, MEF2, HSP70L1, PUS10, CD3 epsilon, SFRS2 (SC-35), Filamin A, PP2C, Hdj-2, LDHB, eIF3S10, NURR1, POLR2A, NF-kB, IGF2BP3, JunD/JunD, TUSC2, METTL3, TXNL4B, FosB/JunB, MRPS33, IL-21 receptor, STAT6, RBM15/MKL1 fusion protein, PDCD11, FADS1, Caspase-9, nAChR gamma/epsilon, TLE, COQ7, Bcl-3, SHIP, Srp40, CHKA, HMBS, Translin, p15(PAF), MRPS15, TRIF (TICAM1), DNAJC21, DNAJA3 (TID1), DGK-zeta, AKT(PKB), POLD cat (p125), PRPS, TFIIB, ZNF447, POLR2D, Samd8, NudC, c-Jun/Fra-2, Eftud1, SAB, JMJD1A, TISB, CHSTC, Taspase1, ORAOV1, YT521, HSP90, Cyclin T1, SEH1L, SBDS, K(+) channel, subfamily J, RPUSD2, RPP40, Cytochrome c, IRF1, LYRM7, RBM14, ELL2, TFII-I, FUMH, PIRH2, NPWBP, ZNF496, ACAT1, PLA2, CNP, Pnpla8, PM/SCL-75, MESD, p300, FUT8, B4GT1, C1orf93, JMJD6, PFD1, UNRIP, LARS1, HSP70, SFRS4, DR1, YB1/HuR, DNA polymerase eta, USF1, TNF-R1, Furin, Caspase-1, SIAT1, Bcl-6, LAT, Utp15, MRPL19, NCOA2 (GRIP1/TIF2), NSUN5B, FASN, SF3B1, PCNT1, Kallikrein 1, RNPC1, POLR2J2, GMP2, VBP-1, NS1-BP, TSG101, MRPL36, NRF2, RanBP2, PMM1, RRP43, SFK, MTF-1, SLC25A2, PIP5KI, GPATCH1, RP1-112K5.2, GDE, DDX48, AMACR, MRPL18, AP3B1, GNPAT, C9orf64, Cathepsin S, SIAT8A, PGS1, C11orf83, CUGBP1, PTS, FUK, WDR61, DDAH2, WDR45L, c-Myc, Fra-2, YY1, Rcor2, PDX1, SF3A2, PRPS1L1, TAF13, TCP1-gamma, BBS6, RIOK3, Zscan30, RPB7.0, ZDHHC12, POLR3K, MNT, TCP1-zeta-1/2, CBF beta, HMG1,2, eIF1A, MRPL44, OPRT, MGEA5 (GLCNACase), CTL2, JAK3, PURB, AP-3 beta subunits, GSTs, NDPK 6, CHSS2, ERp72, TGS1, PUM1, ADAM19, Small RR subunit, HEM2, LCMT2, NUDCD3, SNIP1, LAG3, HELB, c-Jun/JunD, PAICS, CEPT1, PKA-cat (cAMP-dependent), COLEC11, PKNOX1, RAR, DCPS, ATP5A, GPT, RG9MTD1, C15orf44, DDX51, eIF2S2, PSAT, Impas 1, ELAC1, METTL2B, DNAJB2, TBCE, PEO1, PIGX, IQGAP, SP192, PIPSL, TET2, Acyl-CoA synthetase, MRPL17, IL-2, IDI1, GSPT1, Aph2, ATP6, TSR1, Acetyl-CoA acyltransferase, JunD/Fra-2, CGI-128, C6orf108, FGFR1, HSPA1A, CHD7, MAT2A, SLC35B2, QTRTD1, PI3K cat class IB (p110-gamma), FKBP8, 2'-5'-oligoadenylate synthetase, Chst14, CNOT6L, Frataxin, DEAF, Beta-arrestin2, Muted, ZPR1, NADC, FosB, C10orf4, Tmem14c, NALP3, SAP97 (DLG1), NXT2, POLN, STT3, CD40L(TNFSF5), c-Jun/JunB, FOXP1/2/4 proteins, SF3a, RGPD1, 3'HEXO, LOC91893, AATM, Tubulin (in microtubules), TNF-alpha, KTELC1, RSAD1, MIG6, JunB/JunB, RNF113A</t>
  </si>
  <si>
    <t>cellular biosynthetic process</t>
  </si>
  <si>
    <t>BAD, CYP51A1, TfR1, MYH9, COX-2 (PTGS2), ZFP36L2, SERP1, MKP-3, GIPC, ELAVL1 (HuR), CREBL2, Cyclin H, Tiam1, RAP-1A, SREBP1 precursor, Ku80, VPS11, SLC25A37, BORA, PLK3 (CNK), PP2135, PGE2R4, GATA-3, GBP6, GDNF, OTUD4, HECTD1, I-kB, SMILE, Sirtuin, Shc, PATL1, CALM3, APITD1, JAK2, SAMD4B, Galpha(q)-specific nucleotide-like GPCRs, PSMD3, Spinophilin, PSMD1, MKP-7, 14-3-3 epsilon, Rap1, TGF-beta 1, FOP, NUDT15, c-IAP2, PERP, Galpha(s)-specific prostanoid GPCRs, TNIP1, BBS7, Nucleolin, PKA-cat beta, PI3K reg class IA (p85), cPKC (conventional), OAZ2, IRp60, G-protein alpha-12 family, p120GAP, PLK2, Casein kinase I delta, ERK5 (MAPK7), AP-1, Sirtuin1, Amphiregulin, PER1, eRF1, METAP1, Caspase-10, MARK2, WARS, PAK, AKT1, EGLN2, PIH1D1, NFYB, WDFY2, DAP1, Lck, PI3K reg class IA (p85-alpha), Pellino 1, ZGPAT, MCPIP, LIPIN1, PPP1R11, C1orf128, PARP-16, RABGEF1, ENO, ATF/CREB, SRP9, Rab-7, GNT-V, ARHGEF2, SPOP, Ephrin-A1, SPOCK2, PDCD6, PMP22, eIF6 (ITGB4BP), TAFs, CYFIP2, Calmodulin, CRM1, SF3B3, Rac1-related, Galpha(s)-specific amine GPCRs, RNF144, RYBP, PIKE(CENTG1), Syntenin 1, Cullin 4A, TNFAIP8, PKC, JTB, NF-kB1 (p105), FBXO11, CCDC88C, NUR77, CORO1C, PI3K reg class IA, Pellino 2, PDE4D, IP3KB, SIAH2, HDAC2, CCRK, eIF2AK3, LRP4, DEXH helicase, Caspase-6, CD43, CD81, CDK4, SERPINE2, DCOR, GATE-16, Cyclin A2, GC1QBP, RIPK2, FKHR, BBAP, PKC-alpha, DAZAP, PDE, ADA2, FOXP3, PRMT3, NCKP1 subunit, Sestrin 2, PKA-cat alpha, HIF1A, DIP, CIP150, BCL2L12, ERM proteins, SMURF1, Syntaxin 5, S100, GUF1, TYSY, USP25, Protor-2, c-IAP1, Integrin, FBXW7, PABPC1, ABCG1, TMEM119, SMAD7, C9orf72, KLF15, VprBP, Cyclin E, LDLR, CLIP3, MALT1, XBP1, GABARAP, RUNX, Thy-1, SMRT, TGF-beta receptor type II, PP1-cat, HMDH, PKIA, Insulin receptor, HSP27, DCUN1D5, Histone deacetylase class I, APG10, DBNDD1, ARRDC3, ZFP36(Tristetraprolin), c-Jun/c-Jun, HEG1, GPS2, IGF-2, CYFP subunit, MKP-X, APC protein, PIAS4, XIAP, ASTL, eIF1, REDD1, PP1-cat alpha, SerRS, CPEB2, Spectrin, NT5C3L, SOCS3, PLC-gamma, Ubiquilin-1, Fer, CASS4, Bcl-2, FOXO3A, UBCH7, c-Jun, AARS, Phosphatase regulator (inhibitor), RFP, MKP-1, Galpha(i)-specific EDG GPCRs, DDX3X, HSPA1B, RARalpha, Ebp1, C19orf6, PMCA4, I5P2, USP5, GGA, Lamin A/C, c-Jun/FosB, MAP1, ALK-2, DNJC1, Cystatin B, SOCS1, GCN5, DAXX, GADD45 beta, Neuroserpin, PPP2R5A, 14-3-3, RASSF5, PAK3, BIN1 (Amphiphysin II), YES, Urocortin, RPUSD3, CaMK I, Twinfilin, KBTBD8, Caspase-2, CD27(TNFRSF7), CNOT6, Rab-1B, JWA, Axin2, STAF36 (CCDC101), C/EBP, BUB3, CDH1, P3H1, C12orf41, Nocturnin, Oncostatin M, Prohibitin, RhoA-related, DISC1, TRC8, N4BP1, SYAP1, MNK2(GPRK7), SPTBN(spectrin1-4), Beta-catenin, GADD45 alpha, BFL1, GADD34, SMURF, YB-1, ORP-family, DORFIN, NRIF, NOXA, Galpha(i)-specific peptide GPCRs, PLAUR (uPAR), HSP105, HSP90 alpha, MJD (ataxin-3), NckAP1L, GATA Group, SLA/LP, NOL3, Casein kinase I, Ankrd54, c-Jun/c-Fos, EBP50, Rho GTPase, PP2A regulatory, Angiogenin, FKBP12, Cyclin A, LXR-alpha, DDB1, TGF-beta, MSK1/2 (RPS6KA5/4), Dysbindin, AKAP5, Nsp3, PRMT1, AKT2, Skp2/TrCP/FBXW, ZYG, AATF (Che-1), TAZ, PSP, EZH2, Flotillin-1, Galpha(q)-specific EDG GPCRs, HIP12, Ephrin-A receptors, PPP1R15B, PSTK, DGK, C8FW (GIG2), YTHDF3, KLF2, HIF-prolyl hydroxylase, SHP-1, TANK, iPLA2, NSUN4, VISA, ENO1, RHBDD1, Galpha(q)-specific peptide GPCRs, HDAC3, MEF2, CD3 epsilon, Filamin A, PP2C, Hdj-2, Amylin, p90RSK1, NF-kB, PICALM, BTG2, IGF2BP3, ENC1, METTL3, NUP62, Apo-2L(TNFSF10), RBM15/MKL1 fusion protein, Caspase-9, MSK2, MKL1, SNX9, PRMT2, Bcl-3, Cystatin F, OGFOD1, TRIF (TICAM1), DNAJA3 (TID1), AKT(PKB), ZNF268, G-protein alpha-q/11, c-Jun/Fra-2, SAB, JMJD1A, TISB, Mob2 (HCCA2), PSMC5, Ephrin-A, p21, HSP90, PPP2R3A, Cyclin T1, MNK1, Galpha(s)-specific nucleotide-like GPCRs, Csk, ZIP-kinase, SOAT1, Cytochrome c, IRF1, DDRGK1, Tom1L1, PIRH2, RGS2, PLA2, UBE2S, PM/SCL-75, p300, SPRY1, C10orf26, SNX1, PFD1, GPNMB (Osteoactivin), HSP70, DR1, YB1/HuR, LIGHT(TNFSF14), TNF-R1, Furin, Caspase-1, CTCF, MKK7 (MAP2K7), Thrombospondin 1, PDK (PDPK1), PSME3, BCAP31, LAT, ITGA5, TRAF4, Cep63, SAE1, Reticulon 4, MAGE-G1, CIRBP, BAT3, VBP-1, NS1-BP, TSG101, CGI-55, Emi1, NRF2, RRP43, SFK, Cullin 4, MyHC, DDX48, PDE4, RGC32, p27KIP1, Cathepsin S, Ephrin-A receptor 4, CUGBP1, WDR61, c-Myc, MMD, Claspin, TMEM132A, PHF1, IL-22, Smac/Diablo, CNOT3, S1P2 receptor, TIMAP, PKI, HAI-2, Amylin aggregates, HMG1,2, DIP2B, MRF-1, RAP2C, MGEA5 (GLCNACase), A20, Galpha(q)-specific amine GPCRs, JAK3, LRRN3, PURB, Bim, GSTs, Axin, RGS14, Gab, BCoR, TSLC1, Melanotransferrin, Gelsolin, PUM1, Galpha(i)-specific nucleotide-like GPCRs, PRR7, Adenosine A2a receptor, HEM2, CINAP, c-Jun/JunD, PKA-cat (cAMP-dependent), RAR, DCPS, ZC3H12D, RG9MTD1, Dsk2 (ubiquilin-2), p90Rsk, G9a, FBXW11, MKP-5, NFKBIA, DNAJB2, MEK4/7, TRIM39, LXN, IQGAP, Acyl-CoA synthetase, CXCR4, MUSK, IL-2, GSPT1, Cathepsin B, Frizzled, UBR5, SERTAD1, PRELID1, FGFR1, HSPA1A, Paxillin, PI3K cat class IB (p110-gamma), Cofilin, FKBP8, YAP1/TAZ, CNOT6L, CaMK II delta, Beta-arrestin2, PPP2R5D, RANK(TNFRSF11A), TIPARP, NALP3, SAP97 (DLG1), CRY2, Ro52, Lnk, Histone H1, SIL, Neugrin, MEKK4(MAP3K4), c-Jun/JunB, CALM2, NDR1 (STK38), ULK1, TNF-alpha, VIL2 (ezrin), MSI2, PHF23, MTA1, MIG6</t>
  </si>
  <si>
    <t>regulation of protein metabolic process</t>
  </si>
  <si>
    <t>BAD, MRPL52, KBTBD2, TRMU, mt-tRNA serine, CYP51A1, TRIP8, C3orf21, IKK-epsilon, RGPD4, JunB/JunD, NARS, AHR, COX-2 (PTGS2), KLF11 (TIEG2), MCR, Peroxiredoxin, SERP1, Tubulin beta, MRPS5, SIAHBP1, HIRA, FKBP5, STT3A, SC5D, C1r, PCNA, ALG10-A, ZNF174, CREBL2, Cyclin H, SREBP1 precursor, SRFBP1, OSGEP, TCF12, Zipro1, EIF1AX, WDR33, 3-OST-3B, MRPL34, PP2135, GRHL3, UNG1, PGE2R4, GATA-3, MLSTD2, Selenoprotein K, IKBZ, POLR1B, HIVEP1 (PRDII-BF1), APG16L1, OAS1, I-kB, MRPL49, SMILE, Sirtuin, MEF2D, GART, COX-1 (PTGS1), MRM1, BPNT1, JAK2, B3GT9, CTNNBL1, Spinophilin, AK2, TGF-beta 1, B4GT5, Ciao 1, SLC19A2, TRAP170, STATIP1, PERP, Galpha(s)-specific prostanoid GPCRs, TNIP1, GPKOW, JunD/c-Fos, PI3K reg class IA (p85), FVT1, OAZ2, PPID, TTC1, PIPKI gamma, RGPD3, RBM13, TCP1-delta, c-Maf, FKBP2, Torsin A, hRPB11, AP-1, Stch, Sirtuin1, OMA1, PANK4, eRF1, COQ4, METAP1, ACLY, Caspase-10, RGPD6, WARS, Slc39a14 (Zip14), EKI1, AKT1, EFR3A, PIH1D1, NFYB, ISY1, DARS, CHDH, PARP-1, MRPS24, C2orf48, PI3K reg class IA (p85-alpha), C/EBP zeta, DOLK, RGPD8, HMGCS1, Tubulin alpha, DNAJC11, LIPIN1, NOR1, PARP-16, KIAA1429, SASH3, RABGEF1, ENO, PDDC1, ATF/CREB, GNT-V, PEX2, DEFM, MRPL51, SPC25, WDR75, CGAT2, E1B-AP5, TMS-1, eIF6 (ITGB4BP), TAFs, GATC, CYFIP2, CRM1, PIGU, SF3B3, UNC45A, Galpha(s)-specific amine GPCRs, NAT12, PITRM1, AATC, TNFAIP8, PKC, MRPS34, MRPL14, NF-kB1 (p105), GM3 synthase, HSPC117, FUT7, ACSBG1, ORMDL2, Histone H3, NUR77, TCP1-zeta-1, CISD1, LASS2, PI3K reg class IA, c-Fos, Galpha(s)-specific peptide GPCRs, Oct-2, IP3KB, SDF2L1, Rpl22l1, PRDM4, ICAD, RSAFD1, JunD, MARS2, DDX23, FMT, PRPS1, eIF2AK3, ROR-alpha, OIP106, Csp, LOC730092, RNAC, RUNX3, PTCH1, Caspase-6, APHC, Tubulin alpha 1A, PRMT10, RRM2B, JunB, CD43, METTL2A, TAF5, PDIP38, DAD-1, QTRT1, WDR71, GCR, c-Rel (NF-kB subunit), POLR2J3, G6PC3, MRPS6, DCOR, NDPK A, hnRNP F, PQBP-1, Twistnb, C3f, Cyclin A2, GC1QBP, SFRS1 (SF2), RIPK2, MDA-5, FKHR, SOD2, CPSF6, PI3K class II, QSCN6L1, EAR2, TMEM5, IL-4R type I, DHSO, WDR79, APEH, DHFRL1, FOXP3, eIF1AY, PKA-cat alpha, FKBP4, HIF1A, NUP88, Aha1, mt-tRNA lysine, MTMR6, RRM2, TXK, Atrophin-1, Thioredoxin-like 2, PGM2, GCR/MCR, KARS, USP15, Cosmc, S100, RGPD2, GUF1, SNRP116, TYSY, IMPAD1, UAP1, USP25, TRIPs, GRSF1, AMDHD2, TK1, UFO, THO6, PABPC1, C/EBPbeta, PAPOLG, SKIV2L, HYPB, CAP-G/G2, MGAT1, SFRS7 (9G8), CLIP3, B3GNT4, FLJ10769, XBP1, LDH, CPD, PLC-gamma 1, RUNX, MED25, eIF2B1, GCL reg, SMRT, T-bet, PSPC1, HMDH, ZNF378, PAF65B, Insulin receptor, HSP27, Histone deacetylase class I, APG10, URI, RG9MTD3, INTS3, GSTO1, SRB7, CREB3, CECR1, c-Jun/c-Jun, ACAA2, ICF45, HEG1, CYFP subunit, MRPL24, GLNA, RBM42, G6PT, TFIIIC220, THUMPD2, PIGA, GPD2, ACSL5, IMP3, NF-kB p50/c-Rel, KLF13, Myosin Va, STARD7, SRBD1, DHX15, DHRS7B, eIF1, APIP, CDC37L1, Patched, SSAT, MRI1, CBR1, FLAD1, PHF5A, SerRS, PELP1, CPEB2, ATF-1, PNPH, PYCS, Spectrin, FAM50A, C7orf36, V2 receptor, Nop58, ZBTB1, SOCS3, Tissue kallikreins, SLC25A33, PLC-gamma, POLD reg (p12), ACSL3, PPCKM, LIN-9, FOXO3A, NFATC2IP, TNF-beta, GLT8D3, CTIP2, HADHB, PI4KII, c-Jun, FOXP1, C1orf69, AARS, C3orf75, Phosphatase regulator (inhibitor), Serglycin, RFP, Galpha(i)-specific EDG GPCRs, DDX3X, SLC38A1, RIFK, HSPA1B, RARalpha, Ebp1, PTPMT1, JunD/FosB, YIPF5, JunB/Fra-2, CRSP7, c-Jun/FosB, DCoHM, DNJC1, SOCS1, INTS9, SPC18, GCN5, JunB/c-Fos, KDELC2, TCP1-epsilon, PET112L, TFIIA gamma chain, PGMU, KDELR, mt-tRNA, RPUSD3, IL-2R gamma chain, Caspase-2, ZNF294, Spty2d1, LOC387787, SC4MOL, THAP1, HSD17B8, Importin (karyopherin)-alpha, FKBP15, DCTD, C/EBP, RING2, IRF2, C1orf83, SF3A1, TOE1, P3H1, JAB1, SFRS3, MGST3, Nocturnin, Prohibitin, SGPP1, TAF8, POFUT2, KRI1, HSP40, ATP6V0C, SF3B2, POLR2B, FARSB, hnRNP H3, Beta-catenin, Factor H, RPB6, YB-1, ORP-family, B3GN6, DT3UO, STT3B, SF3A3, FTSJ3, Pinin, VIP36L, Galpha(i)-specific peptide GPCRs, mt-tRNA leucine, MSD7, HSP105, DATF1, HSP90 alpha, LASS6, ELOF1, GATA Group, BCL9-2, SLA/LP, NOL3, DDX17, Casein kinase I, MED12, c-Jun/c-Fos, P3C2B, Rho GTPase, PP2A regulatory, Angiogenin, FKBP12, Cyclin A, LXR-alpha, TGF-beta, ALG14, CGI-48, SYTC, Dysbindin, AKAP5, PRMT1, AKT2, TIEG, Casein kinase I gamma 2, EZH2, MOGAT1, CISD3, CHCHD1, SLC35C1, Karyopherin alpha 6, hnRNP A0, Galpha(q)-specific EDG GPCRs, SMEK2, CD83, RAB7L1, ABCA1, HMGCS2, Deoxyhypusine synthase, DIS3L, TIF1-alpha, PHLDA1, Optineurin, PSTK, NeuroD1, ATG9A, SLAP-2, BCL9/B9L, DGK, HSPC152, CXorf45, NPC1, GPAM, TCP1-eta, SNAP50, IRF3, PBEF, BAP1, iPLA2, PAP39, NSUN4, ENO1, Galpha(q)-specific peptide GPCRs, HDAC3, ATP8, MEF2, HSP70L1, PUS10, CD3 epsilon, SFRS2 (SC-35), Filamin A, PP2C, Hdj-2, LDHB, eIF3S10, NURR1, POLR2A, NF-kB, IGF2BP3, JunD/JunD, TUSC2, METTL3, TXNL4B, PPAPDC2, FosB/JunB, MRPS33, IL-21 receptor, STAT6, C14orf1, RBM15/MKL1 fusion protein, PDCD11, FADS1, Caspase-9, nAChR gamma/epsilon, TLE, COQ7, Bcl-3, SHIP, Srp40, CHKA, HMBS, Translin, p15(PAF), MRPS15, TRIF (TICAM1), DNAJC21, DNAJA3 (TID1), DGK-zeta, AKT(PKB), POLD cat (p125), PRPS, TFIIB, ZNF447, POLR2D, Samd8, INSIG1, NudC, c-Jun/Fra-2, Eftud1, SAB, JMJD1A, TISB, CHSTC, Taspase1, ORAOV1, YT521, HSP90, Cyclin T1, SEH1L, SBDS, K(+) channel, subfamily J, RPUSD2, RPP40, Cytochrome c, IRF1, LYRM7, RBM14, ELL2, TFII-I, FUMH, PIRH2, NPWBP, ZNF496, ACAT1, PLA2, CNP, Pnpla8, PM/SCL-75, MESD, p300, FUT8, B4GT1, C1orf93, JMJD6, PFD1, UNRIP, LARS1, HSP70, SFRS4, DR1, YB1/HuR, DNA polymerase eta, USF1, TNF-R1, Furin, Caspase-1, SIAT1, Bcl-6, PSME3, LAT, Utp15, MRPL19, NCOA2 (GRIP1/TIF2), NSUN5B, FASN, SF3B1, PCNT1, Kallikrein 1, RNPC1, POLR2J2, GMP2, VBP-1, NS1-BP, TSG101, MRPL36, NRF2, RanBP2, PMM1, RRP43, SFK, MTF-1, SLC25A2, PIP5KI, GPATCH1, RP1-112K5.2, DHCR7, GDE, DCTN6, DDX48, AMACR, MRPL18, AP3B1, GNPAT, C9orf64, Cathepsin S, SIAT8A, PGS1, C11orf83, CUGBP1, PTS, FUK, WDR61, WDR45L, c-Myc, Fra-2, YY1, Rcor2, PDX1, SF3A2, PRPS1L1, TAF13, TCP1-gamma, BBS6, RIOK3, Zscan30, RPB7.0, ZDHHC12, POLR3K, MNT, TCP1-zeta-1/2, CBF beta, HMG1,2, eIF1A, MRPL44, OPRT, MGEA5 (GLCNACase), CTL2, JAK3, PURB, AP-3 beta subunits, GSTs, NDPK 6, CHSS2, ERp72, TGS1, PUM1, ADAM19, Small RR subunit, HEM2, LCMT2, NUDCD3, SNIP1, LAG3, HELB, c-Jun/JunD, PAICS, CEPT1, PKA-cat (cAMP-dependent), COLEC11, PKNOX1, RAR, DCPS, ATP5A, GPT, RG9MTD1, C15orf44, DDX51, eIF2S2, PSAT, Impas 1, ELAC1, METTL2B, DNAJB2, TBCE, PEO1, PIGX, IQGAP, SP192, PIPSL, TET2, Acyl-CoA synthetase, MRPL17, IL-2, IDI1, GSPT1, Aph2, ATP6, TSR1, Acetyl-CoA acyltransferase, HSD17B7, JunD/Fra-2, CGI-128, C6orf108, FGFR1, HSPA1A, CHD7, MAT2A, SLC35B2, QTRTD1, PI3K cat class IB (p110-gamma), FKBP8, 2'-5'-oligoadenylate synthetase, Chst14, CNOT6L, Frataxin, DEAF, Beta-arrestin2, Muted, ZPR1, NADC, FosB, C10orf4, Tmem14c, NALP3, SAP97 (DLG1), NXT2, POLN, STT3, CD40L(TNFSF5), c-Jun/JunB, FOXP1/2/4 proteins, SF3a, RGPD1, 3'HEXO, LOC91893, AATM, Tubulin (in microtubules), TNF-alpha, KTELC1, RSAD1, MIG6, JunB/JunB, RNF113A</t>
  </si>
  <si>
    <t>organic substance biosynthetic process</t>
  </si>
  <si>
    <t>CYP51A1, Z587B, ALK-4, IKK-epsilon, BTEB4, JunB/JunD, THAP11, AHR, COX-2 (PTGS2), KLF11 (TIEG2), ZFP36L2, Peroxiredoxin, MKP-3, GIPC, HIRA, ELAVL1 (HuR), PCNA, APOBEC3D, ZNF174, ID2, SREBP1 precursor, KDM2, Ku80, SMAD5, SLFN11, PLK3 (CNK), PP2135, PGE2R4, GATA-3, GBP6, GDNF, ZNF599, HIVEP1 (PRDII-BF1), OAS1, I-kB, Sirtuin, Shc, PATL1, B-TAF, APA1, CALM3, Histone H4 family, SAMD4B, Galpha(q)-specific nucleotide-like GPCRs, Spinophilin, MKP-7, 14-3-3 epsilon, TGF-beta 1, FOP, APOBEC3G, Galpha(s)-specific prostanoid GPCRs, Mi-2, ZNF254, BAF57, Nucleolin, OX-2 receptor 1, JunD/c-Fos, PI3K reg class IA (p85), cPKC (conventional), GBP1, ZNF442, hIAN5, OGG1, IRp60, PPID, ZNF238, FAZF, UHRF2, c-Maf, ERK5 (MAPK7), AP-1, Sirtuin1, PER1, eRF1, NF-kB2 (p100), WARS, PAK, AKT1, PIH1D1, DUSP5, DAP1, PARP-1, Gimap3, PI3K reg class IA (p85-alpha), C/EBP zeta, BRIP1, ZGPAT, AUNIP, MCPIP, LIPIN1, PPP1R11, NOR1, PARP-16, RABGEF1, ENO, RNF125, ORC2L, ATF/CREB, SRP9, Tankyrases, GNT-V, PEX2, PRDX5, NAB1, SPOP, Ephrin-A1, SPOCK2, SETDB1, ZNF764, KLF3, FLJ10707, PMP22, eIF6 (ITGB4BP), TAFs, Calmodulin, CREM (activators), CRM1, SF3B3, Rac1-related, Galpha(s)-specific amine GPCRs, SIK, ZNF10, RYBP, CREM (repressors), PIKE(CENTG1), Syntenin 1, FLJ14451, TNFAIP8, PKC, Homer 2, NF-kB1 (p105), ZNF22, Histone H3, NUR77, CORO1C, KIAA1737, PI3K reg class IA, Galpha(s)-specific peptide GPCRs, PDE4D, SIAH2, PRDM4, ICAD, HDAC2, JunD, HMGN2, eIF2AK3, SCMH1, RUNX3, PTCH1, DEXH helicase, MIER3, GZF1, MOZ, GCR, c-Rel (NF-kB subunit), SERPINE2, NDPK A, GATE-16, TLE3, GC1QBP, SFRS1 (SF2), FKHR, BBAP, CoREST, USP9X, EAR2, BACH1, CITED2, WIP1, PKC-alpha, PDE, FOXP3, PRMT3, NCKP1 subunit, Sestrin 2, MARCH8 (c-MIR), PKA-cat alpha, HIF1A, CIP150, UTX, Glis2, BCL2L12, ERM proteins, Atrophin-1, PINCH, GCR/MCR, S100, KLF5, TYSY, USP25, Protor-2, UFO, FBXW7, PABPC1, C/EBPbeta, SMAD7, SKIV2L, ZBTB24, C9orf72, KLF15, VprBP, Cyclin E, SFRS7 (9G8), LDLR, ETV3, XBP1, Pegasus, RUNX, SLC7A5, MED25, Thy-1, SMRT, T-bet, PSPC1, H2AFY2, HMDH, PKIA, Insulin receptor, HSP27, Histone deacetylase class I, Ski, URI, DBNDD1, ZFP36(Tristetraprolin), c-Jun/c-Jun, HEG1, GPS2, IGF-2, RBM42, GARNL1, MKP-X, APC protein, PIAS4, NFKBIE, NF-kB p50/c-Rel, Sin3B, XIAP, RING1, DHRS7B, FAM46C, REDD1, Patched, SerRS, CPEB2, NF-kB p52/RelB, NT5C3L, BCDIN3, ZBTB1, SOCS3, ASXL1, FOXO3A, MYT1, c-Jun, FOXP1, Sno-N, Phosphatase regulator (inhibitor), Serglycin, RFP, MKP-1, DDX3X, ZNF295, HSPA1B, Lamin B1, RARalpha, Ebp1, PMCA4, SP3, JunD/FosB, GGA, Lamin A/C, c-Jun/FosB, KDM2A, DNJC1, Cystatin B, SOCS1, GCN5, ZBED2, DAXX, ZNF692, GADD45 beta, Neuroserpin, 14-3-3, Mi-2 alpha, ARID5B, BIN1 (Amphiphysin II), Urocortin, LOC440093, UBP3, Lamin B, CD27(TNFRSF7), CNOT6, CTC1, Spty2d1, THAP1, Axin2, STAF36 (CCDC101), C/EBP, RING2, IRF2, Homer, BUB3, P3H1, SFRS3, Nocturnin, Prohibitin, MafK, HSP40, TRC8, HMGB2, N4BP1, MTB-Zf, Beta-catenin, GADD45 alpha, BFL1, GADD34, SMURF, YB-1, DT3UO, NRIF, LSM16, Galpha(i)-specific peptide GPCRs, PLAUR (uPAR), ZNF846, ZBTB4, NckAP1L, ZNF397, GATA Group, NOL3, ZNF499, DDX17, c-Jun/c-Fos, Tankyrase 2, Rho GTPase, PP2A regulatory, Angiogenin, FKBP12, LXR-alpha, OAS3, TGF-beta, TGIF2, MSK1/2 (RPS6KA5/4), Dysbindin, AKT2, TIEG, Skp2/TrCP/FBXW, Histone H3.3, AATF (Che-1), TAZ, PSP, EZH2, LIN-37, hnRNP A0, RNF12, SLFN13, CD83, ZBTB10, Ephrin-A receptors, TIF1-alpha, Optineurin, PPP1R15B, ATG9A, Calgizzarin, SLAP-2, DGK, C8FW (GIG2), YTHDF3, KLF2, IRF3, SHP-1, DSIPI (GILZ), ZNF145, PCGF6, BAP1, SAP30, ENO1, APOBEC3F, Galpha(q)-specific peptide GPCRs, HDAC3, GPR18, ZNF177, MEF2, PUS10, CD3 epsilon, SFRS2 (SC-35), IRF2BP2, Filamin A, PP2C, Hdj-2, TGF-beta receptor type III (betaglycan), NURR1, LANCL2, Amylin, p90RSK1, NF-kB, PICALM, BTG2, IGF2BP3, JunD/JunD, WHSC1, TUSC2, ENC1, METTL3, RelB (NF-kB subunit), FosB/JunB, SMCX, NUP62, STAT6, RBM15/MKL1 fusion protein, MSK2, MKL1, XPF, BCRP1, PRMT2, ZFP37, TLE, COQ7, Bcl-3, Cystatin F, SHIP, HP1 beta, Translin, DNAJA3 (TID1), AKT(PKB), GBP4, ZNF268, G-protein alpha-q/11, c-Jun/Fra-2, SAB, PARP-3, JMJD1A, TISB, PSMC5, Smchd1, APOBEC3B, Ephrin-A, p21, HSP90, Galpha(s)-specific nucleotide-like GPCRs, Csk, SND1, ZIP-kinase, F172B, IRF1, DDRGK1, NKRF, ZNF496, RGS2, PLA2, CNP, PM/SCL-75, p300, PCBP-4 (mcg10), SPRY1, NF-kB p50/RelB, HP1 alpha, PFD1, GPNMB (Osteoactivin), UNRIP, MafF, HSP70, SFRS4, DR1, YB1/HuR, LIGHT(TNFSF14), TNF-R1, Furin, SHQ1, DEC1 (Stra13), Bcl-6, JMJD3, CTCF, Thrombospondin 1, PDK (PDPK1), NCOA2 (GRIP1/TIF2), Cep63, Reticulon 4, RNPC1, MAGE-G1, CIRBP, APOBEC3, BAT3, IRF2BPL, VBP-1, NS1-BP, TSG101, CGI-55, Emi1, RRP43, SFK, DDX48, RAI, PDE4, RGC32, p27KIP1, Ephrin-A receptor 4, TCF8, CUGBP1, WDR61, c-Myc, Histone H1.4, YY1, Rcor2, ATF-6 beta, SCML1, TMEM132A, PHF1, BBS6, ZBTB5, CNOT3, ZNF785, TIMAP, NIF3L1, PKI, MNT, HAI-2, Amylin aggregates, CBF beta, HMG1,2, SLFN12L, MRPL44, MRF-1, MGEA5 (GLCNACase), TLE2, A20, Galpha(q)-specific amine GPCRs, JAK3, PURB, GSTs, Axin, RGS14, BCoR, TSLC1, Histone H1.2, PUM1, Galpha(i)-specific nucleotide-like GPCRs, PRR7, Adenosine A2a receptor, HEM2, CINAP, SNIP1, LAG3, H1FX, HELB, HP1, c-Jun/JunD, PKA-cat (cAMP-dependent), RAR, DCPS, Annexin IV, ZC3H12D, p90Rsk, G9a, FBXW11, MKP-5, DNAJB2, TRIM39, LXN, IQGAP, MUSK, IL-2, GSPT1, Histone H4, p53BP1, WDTC1, Cathepsin B, Stromalins 1/2, JunD/Fra-2, Frizzled, UBR5, PHF12, FGFR1, HSPA1A, FKBP8, 2'-5'-oligoadenylate synthetase, YAP1/TAZ, CNOT6L, DEAF, Beta-arrestin2, PPP2R5D, FosB, TIPARP, CBX4, NALP3, PD-L1, SAP97 (DLG1), CRY2, Ro52, Lnk, Histone H1, GFI-1, c-Jun/JunB, CALM2, FOXP1/2/4 proteins, NDR1 (STK38), 3'HEXO, TNF-alpha, VIL2 (ezrin), MTA1, MIG6, RBM12</t>
  </si>
  <si>
    <t>negative regulation of macromolecule metabolic process</t>
  </si>
  <si>
    <t>BAD, Cullin 1, TfR1, IKK-epsilon, MYH9, COX-2 (PTGS2), MCR, Peroxiredoxin, EDARADD, MKP-3, FIGNL1, LPAR2, P2Y10, RalGEF2, Tiam1, RAP-1A, TMBIM4, Ccd1, PIK3IP1, PLK3 (CNK), PGE2R4, GATA-3, TRIM56, Selenoprotein K, I-kB, PDF, FBXO8, Sirtuin, Shc, CALM3, JAK2, Alpha-actinin 4, RhoGAP1, Galpha(q)-specific nucleotide-like GPCRs, MKP-7, Rap1, TGF-beta 1, CGI-141, c-IAP2, MFAP3, Galpha(s)-specific prostanoid GPCRs, TNIP1, PKA-cat beta, PI3K reg class IA (p85), cPKC (conventional), GBP1, IRp60, G-protein alpha-12 family, Sestrin 3, p120GAP, PLK2, CCL20, ERK5 (MAPK7), AP-1, Sirtuin1, PER1, Caspase-10, GMIP, PAK, AKT1, MARK3, PIH1D1, DUSP5, PARP-1, Lck, PI3K reg class IA (p85-alpha), C/EBP zeta, Pellino 1, MCPIP, RABGEF1, ENO, ATF/CREB, ARHGEF2, SPOP, Ephrin-A1, PDCD6, TMS-1, PDE4A, TAFs, YA043, Calmodulin, Tctex-1, Rac1-related, Galpha(s)-specific amine GPCRs, ARHGAP30, LIC-1, PIKE(CENTG1), Syntenin 1, Cullin 4A, PKC, GRB2, Homer 2, ARHGAP21, PI3K reg class IA, Galpha(s)-specific peptide GPCRs, Pellino 2, PDE4D, IP3KB, HDAC2, TRIM5, eIF2AK3, ROR-alpha, DEXH helicase, ZC3HAV1, GPR65, RRM2B, CD81, DYNC1LI, MOZ, c-Rel (NF-kB subunit), SERPINE2, IRS-2, PLEKHF1, GC1QBP, RIPK2, FKHR, SOD2, PRDX2, PLEKHG2, PKC-alpha, PDE, NCKP1 subunit, Sestrin 2, PKA-cat alpha, HIF1A, UTX, MADD, TRAF1, BCL2L12, ERM proteins, PINCH, GCR/MCR, USP15, S100, Trim52, C18orf1, Pim-2, Protor-2, c-IAP1, Integrin, UFO, FBXW7, SMAD7, C9orf72, MALT1, XBP1, GABARAP, RNF167, TGF-beta receptor type II, HMDH, Insulin receptor, HSP27, Histone deacetylase class I, URI, ARRDC3, CREB3, c-Jun/c-Jun, HEG1, Beta-fodrin, GPS2, IGF-2, GARNL1, MKP-X, APC protein, DYNLT, PIAS4, NF-kB p50/c-Rel, XIAP, DEF6, APIP, REDD1, DENND4B, FRMD7, Spectrin, TIFA, Tissue kallikreins, Glutaredoxin, PLC-gamma, Stathmin, Ubiquilin-1, Fer, GLVR1, CASS4, Bcl-2, c-Jun, Sno-N, Phosphatase regulator (inhibitor), MKP-1, Galpha(i)-specific EDG GPCRs, DDX3X, GAPR-1, GPR55, HSPA1B, Lamin B1, RARalpha, PTPMT1, PMCA4, c-Jun/FosB, ALK-2, GADD45 beta, 14-3-3, LITAF, PAK3, RGL2, Urocortin, Lamin B, CD27(TNFRSF7), JWA, Homer, JAB1, Oncostatin M, Prohibitin, ARF6, RhoA-related, ATP6V0C, FAM65B, SPTBN(spectrin1-4), Beta-catenin, GADD45 alpha, ORP-family, DT3UO, NRIF, DOK1, NOXA, Galpha(i)-specific peptide GPCRs, PLAUR (uPAR), BRD4, HSP105, HSP90 alpha, MJD (ataxin-3), NckAP1L, GATA Group, NOL3, Casein kinase I, Ankrd54, c-Jun/c-Fos, EBP50, Rho GTPase, SGK1, FKBP12, TGF-beta, AKAP5, PRMT1, Skp2/TrCP/FBXW, TAZ, EZH2, Flotillin-1, Galpha(q)-specific EDG GPCRs, Alpha-actinin, ABCA1, Ephrin-A receptors, TIF1-alpha, Optineurin, GIT2, SLAP-2, DGK, RASGRF2, RGL, NPC1, LEMD2, HIF-prolyl hydroxylase, HN1L, HINT, IRF3, SHP-1, TANK, INSL3, iPLA2, VISA, ENO1, Galpha(q)-specific peptide GPCRs, HDAC3, GPR18, TRADD, VIP32, MEF2, CD3 epsilon, Filamin A, PP2C, Hdj-2, AKIP1, VAV-3, SPA1, TGF-beta receptor type III (betaglycan), eIF3S10, DUSP2, Amylin, p90RSK1, NF-kB, DLG5(P-dlg), NUP62, Relaxin 1, FRS2, Apo-2L(TNFSF10), PSD3, TLE, Bcl-3, TRIF (TICAM1), DNAJA3 (TID1), SVH, DGK-zeta, AKT(PKB), GBP4, NBR1, NIK(MAP3K14), ZNF268, TMEM127, c-Jun/Fra-2, ZU5, Glutaredoxin 1, Dynamin, Ephrin-A, HSP90, SEH1L, Galpha(s)-specific nucleotide-like GPCRs, Csk, RhoH, BRD4/NUT fusion protein, Catalase, DENND3, RGS2, PLA2, CNP, KBTBD7, p300, PCBP-4 (mcg10), SPRY1, KBTBD6, GPNMB (Osteoactivin), LARS1, HSP70, LIGHT(TNFSF14), EBI2, TNF-R1, JAM1, Caspase-1, Bcl-6, C3G, Dynein, axonemal, light chains, MKK7 (MAP2K7), Thrombospondin 1, PDK (PDPK1), BCAP31, Dynamin-2, TRAF4, GRAP2, Cep63, Reticulon 4, PAFAH alpha (LIS1), NS1-BP, CDK10, IQSEC1, NRF2, SFK, Cullin 4, Cytohesin1, ITGAL, MyHC, PDE4, Ephrin-A receptor 4, c-Myc, Mcl-1, RIOK3, GPR89B, TIMAP, Amylin aggregates, PEX5R, HMG1,2, A20, CTL2, Galpha(q)-specific amine GPCRs, Bim, GSTs, SynGAP, Axin, RGS14, Gab, Gelsolin, Galpha(i)-specific nucleotide-like GPCRs, PDK2, Small RR subunit, c-Jun/JunD, PKA-cat (cAMP-dependent), RAR, OPA1, WDR76, Rubicon, p90Rsk, SCOTIN, FBXW11, MKP-5, NFKBIA, RPA2, Myosin IXb, MEK4/7, TRIM39, IQGAP, CXCR4, MUSK, RagD, Frizzled, FGFR1, HSPA1A, Paxillin, SLC35B2, PI3K cat class IB (p110-gamma), YAP1/TAZ, CaMK II delta, Beta-arrestin2, RANK(TNFRSF11A), RhoGDI alpha, TAB3, G-protein alpha-13, PMEPA1, NALP3, SAP97 (DLG1), Ro52, Lnk, MEKK4(MAP3K4), c-Jun/JunB, CALM2, NDR1 (STK38), GPR89A, TNF-alpha, RFWD3, VIL2 (ezrin), MIG6, RBM12</t>
  </si>
  <si>
    <t>regulation of intracellular signal transduction</t>
  </si>
  <si>
    <t>FLJ20309, TfR1, ALK-4, IKK-epsilon, MYH9, JunB/JunD, THAP11, AHR, COX-2 (PTGS2), MCR, SERP1, GIPC, ELAVL1 (HuR), PCNA, SSBP4, CREBL2, ETR101, ID2, SREBP1 precursor, KDM2, Ku80, TCF12, CD229, Zipro1, SLC25A37, SMAD5, PP2135, GRHL3, PGE2R4, TIP30, GATA-3, TRIM56, Selenoprotein K, GDNF, IKBZ, HIVEP1 (PRDII-BF1), OAS1, I-kB, BAZ1B, Sirtuin, MEF2D, Shc, APA1, JAK2, Alpha-actinin 4, S1P1 receptor, Galpha(q)-specific nucleotide-like GPCRs, DRF, TGF-beta 1, TRAP170, Galpha(s)-specific prostanoid GPCRs, JHDM1D, INO80C, TNIP1, BAF57, Nucleolin, JunD/c-Fos, PI3K reg class IA (p85), cPKC (conventional), TFE3, hIAN5, ZNF143, ZNF238, TCP1-delta, c-Maf, CCL20, ERK5 (MAPK7), AP-1, Sirtuin1, PER1, NF-kB2 (p100), TFPT, WARS, PAK, AKT1, PIH1D1, NFYB, PARP-1, Gimap3, Lck, PI3K reg class IA (p85-alpha), C/EBP zeta, NCOA4 (ARA70), Pellino 1, MCPIP, LIPIN1, C1orf128, NOR1, SASH3, MLL5, ENO, ATF/CREB, BAF53, ZBED4, EDRF1, Tankyrases, BAF53A, ARHGEF2, WDR75, PMP22, eIF6 (ITGB4BP), TAFs, CREM (activators), Rac1-related, MAP3K2 (MEKK2), Galpha(s)-specific amine GPCRs, RYBP, CREM (repressors), PIKE(CENTG1), FLJ14451, PKC, ZNF593, THAP3, NF-kB1 (p105), IFRD1, NUR77, TCP1-zeta-1, COX II, PI3K reg class IA, c-Fos, Galpha(s)-specific peptide GPCRs, Oct-2, EPHX2, PDE4D, PRDM4, HDAC2, JunD, TRIM5, eIF2AK3, ROR-alpha, SMOC2, RUNX3, PTCH1, DEXH helicase, ZC3HAV1, JunB, CD43, CD81, TAF5, ZNF594, CDK4, MOZ, GCR, c-Rel (NF-kB subunit), PQBP-1, DAZAP1, TTC5 (Strap), Cyclin A2, IRS-2, GC1QBP, SFRS1 (SF2), RIPK2, MDA-5, FKHR, SOD2, BBAP, BACH1, CITED2, IL-4R type I, WDR79, DAZAP, PDE, ADA2, FOXP3, PKA-cat alpha, HIF1A, UTX, ING3, BTN3A2, CASK, Glis2, BCL2L12, TXK, ERM proteins, Atrophin-1, PINCH, GCR/MCR, KARS, S100, Trim52, KLF5, GUF1, Pim-2, TRIPs, ZNF319, c-IAP1, Integrin, HXK1, PABPC1, C/EBPbeta, TMEM119, HYPB, KLF15, Zfp772, LDLR, MALT1, XBP1, NEK7, RUNX, SLC7A5, MED25, SUV420H2, SAFB, T-bet, PAF65B, Insulin receptor, HSP27, GALR2, Histone deacetylase class I, Ski, SRB7, CREB3, ZFP36(Tristetraprolin), c-Jun/c-Jun, HEG1, Beta-fodrin, GPS2, IGF-2, MAML1, ACSL5, NF-kB p50/c-Rel, RLF, KLF13, ZXDB, XIAP, ASTL, FAM46C, Patched, PHF5A, PELP1, ATF-1, PNPH, Spectrin, V2 receptor, NF-kB p52/RelB, BCDIN3, Tissue kallikreins, PREB, PLC-gamma, CCPG1, ACSL3, ASXL1, KLF6, FOXO3A, MYT1, UBCH7, NFATC2IP, TNF-beta, CTIP2, c-Jun, FOXP1, Phosphatase regulator (inhibitor), RFP, Galpha(i)-specific EDG GPCRs, DDX3X, CAMTA2, DERPC, HSPA1B, ELF1, RARalpha, SP3, JunD/FosB, IER5, JunB/Fra-2, CRSP7, Lamin A/C, c-Jun/FosB, DCoHM, ALK-2, KDM2A, GCN5, JunB/c-Fos, STING (TMEM173), DAXX, TCP1-epsilon, TFIIA gamma chain, 14-3-3, NSGPeroxidase, JMY, LITAF, PAK3, ARID5B, YES, Urocortin, MYSM1, TOP2 alpha, T3JAM, RPUSD3, CaMK I, IL-2R gamma chain, RNF6, CD27(TNFRSF7), CNOT6, FUBP1, Importin (karyopherin)-alpha, ZNF43, Axin2, STAF36 (CCDC101), C/EBP, IRF2, DAF, JAB1, Nocturnin, Oncostatin M, Prohibitin, TAF8, RhoA-related, HMGB2, ZFP62, MTB-Zf, C11orf48, SPTBN(spectrin1-4), Beta-catenin, GADD34, YB-1, DT3UO, AXUD1, Galpha(i)-specific peptide GPCRs, BRD4, HSP105, HSP90 alpha, ELOF1, G3BP1 (hdhVIII), GATA Group, BCL9-2, DDX17, MED12, c-Jun/c-Fos, Tankyrase 2, Rho GTPase, PP2A regulatory, Cyclin A, LXR-alpha, OAS3, DDB1, TGF-beta, WASP, MSK1/2 (RPS6KA5/4), Dysbindin, PRMT1, AKT2, TIEG, Skp2/TrCP/FBXW, AATF (Che-1), TAZ, Flotillin-1, CREB4, Karyopherin alpha 6, hnRNP A0, Alpha-actinin, SMEK2, CD83, TIF1-alpha, Optineurin, NeuroD1, BCL9/B9L, DGK, HSPC152, YTHDF3, KLF2, GPAM, HIF-prolyl hydroxylase, TCP1-eta, USP22, RSAD2, SPF, IRF3, PBEF, ZNF145, MRGX, TANK, iPLA2, NSUN4, VISA, ENO1, RHBDD1, Galpha(q)-specific peptide GPCRs, HDAC3, TRADD, MEF2, CD3 epsilon, PP2C, GAS41, NURR1, POLR2A, Amylin, p90RSK1, NF-kB, PICALM, JunD/JunD, WHSC1, TUSC2, METTL3, RelB (NF-kB subunit), FosB/JunB, NUP62, BRD8, IL-21 receptor, STAT6, RBM15/MKL1 fusion protein, VHLaK, MSK2, MKL1, TOP2, PRMT2, TLE, COQ7, Bcl-3, CBF2, Srp40, IL4RA, TRIF (TICAM1), AKT(PKB), ZNF268, c-Jun/Fra-2, JMJD1A, MSL2L1, PCGF5, Taspase1, PSMC5, Dynamin, HSP90, Cyclin T1, DPY30, Galpha(s)-specific nucleotide-like GPCRs, SND1, SOAT1, IRF1, RBM14, BRD4/NUT fusion protein, DDRGK1, ELL2, NKRF, TFII-I, ZNF496, PLA2, FLI1, PM/SCL-75, p300, NF-kB p50/RelB, JMJD6, MafF, HSP70, DR1, YB1/HuR, USF1, TNF-R1, Furin, IFT74, Caspase-1, DnaJB9, RNF219, C17orf95, JMJD3, CTCF, MKK7 (MAP2K7), Thrombospondin 1, Dynamin-2, Utp15, NCOA2 (GRIP1/TIF2), SF3B1, PCNT1, ZNF782, Reticulon 4, ZNF71, RNPC1, CIRBP, PDE4B, IRF2BPL, TSG101, NRF2, SFK, MTF-1, Setd3, MyHC, TACC1, DDX48, PDE4, RGC32, AP3B1, TCF8, CUGBP1, DDAH2, c-Myc, Fra-2, PSMD9, YY1, ATF-6 beta, Raftlin, TAF13, TCP1-gamma, AF-17, LFA-3, IL-22, RIOK3, Alpha-defensin, NIF3L1, PKI, Amylin aggregates, TCP1-zeta-1/2, CBF beta, HMG1,2, MID1IP1, Histone H2, MRF-1, RAP2C, Galpha(q)-specific amine GPCRs, JAK3, Histone H2A, WBP-2, AP-3 beta subunits, Axin, PBX4, TSLC1, Melanotransferrin, Gelsolin, Galpha(i)-specific nucleotide-like GPCRs, ADAM19, RNF20, c-Jun/JunD, PKA-cat (cAMP-dependent), PKNOX1, RAR, RG9MTD1, p90Rsk, FBXW11, Trp53inp2, NFKBIA, MEK4/7, IL17BR, IQGAP, SP192, TET2, Acyl-CoA synthetase, MUSK, IL-2, p53BP1, NUP98, JunD/Fra-2, Frizzled, UBR5, SERTAD1, SET7, FGFR1, HSPA1A, CHD7, PI3K cat class IB (p110-gamma), 2'-5'-oligoadenylate synthetase, YAP1/TAZ, DEAF, CaMK II delta, Beta-arrestin2, PPP2R5D, ZPR1, FosB, NALP3, PD-L1, SAP97 (DLG1), Ro52, CD40L(TNFSF5), Neugrin, MEKK4(MAP3K4), c-Jun/JunB, TOX2, FOXP1/2/4 proteins, TRG20, TNF-alpha, VIL2 (ezrin), Iqce, MTA1, JunB/JunB</t>
  </si>
  <si>
    <t>positive regulation of cellular biosynthetic process</t>
  </si>
  <si>
    <t>FLJ20309, TfR1, ALK-4, IKK-epsilon, MYH9, JunB/JunD, THAP11, AHR, COX-2 (PTGS2), MCR, Peroxiredoxin, SERP1, GIPC, ELAVL1 (HuR), PCNA, SSBP4, CREBL2, ETR101, ID2, SREBP1 precursor, KDM2, Ku80, TCF12, CD229, Zipro1, SLC25A37, SMAD5, PP2135, GRHL3, PGE2R4, TIP30, GATA-3, TRIM56, Selenoprotein K, GDNF, IKBZ, HIVEP1 (PRDII-BF1), OAS1, I-kB, BAZ1B, Sirtuin, MEF2D, Shc, APA1, JAK2, Alpha-actinin 4, S1P1 receptor, Galpha(q)-specific nucleotide-like GPCRs, DRF, TGF-beta 1, TRAP170, Galpha(s)-specific prostanoid GPCRs, JHDM1D, INO80C, TNIP1, BAF57, Nucleolin, JunD/c-Fos, PI3K reg class IA (p85), cPKC (conventional), TFE3, hIAN5, ZNF143, ZNF238, TCP1-delta, c-Maf, CCL20, ERK5 (MAPK7), AP-1, Sirtuin1, PER1, NF-kB2 (p100), TFPT, WARS, PAK, AKT1, PIH1D1, NFYB, C1orf9, PARP-1, Gimap3, Lck, PI3K reg class IA (p85-alpha), C/EBP zeta, NCOA4 (ARA70), Pellino 1, MCPIP, LIPIN1, C1orf128, NOR1, SASH3, MLL5, ENO, ATF/CREB, BAF53, ZBED4, EDRF1, Tankyrases, BAF53A, ARHGEF2, PRDX5, WDR75, PMP22, eIF6 (ITGB4BP), TAFs, CREM (activators), Rac1-related, MAP3K2 (MEKK2), Galpha(s)-specific amine GPCRs, RYBP, CREM (repressors), PIKE(CENTG1), FLJ14451, PKC, ZNF593, THAP3, NF-kB1 (p105), IFRD1, NUR77, TCP1-zeta-1, COX II, PI3K reg class IA, c-Fos, Galpha(s)-specific peptide GPCRs, Oct-2, EPHX2, PDE4D, PRDM4, HDAC2, JunD, TRIM5, eIF2AK3, ROR-alpha, SMOC2, RUNX3, PTCH1, DEXH helicase, ZC3HAV1, JunB, CD43, CD81, TAF5, ZNF594, CDK4, MOZ, GCR, c-Rel (NF-kB subunit), PQBP-1, DAZAP1, TTC5 (Strap), Cyclin A2, IRS-2, GC1QBP, SFRS1 (SF2), RIPK2, MDA-5, FKHR, SOD2, BBAP, BACH1, CITED2, IL-4R type I, WDR79, DAZAP, PDE, ADA2, FOXP3, PKA-cat alpha, HIF1A, UTX, ING3, BTN3A2, CASK, Glis2, BCL2L12, TXK, ERM proteins, Atrophin-1, PINCH, GCR/MCR, KARS, S100, Trim52, KLF5, GUF1, Pim-2, TRIPs, ZNF319, c-IAP1, Integrin, HXK1, PABPC1, C/EBPbeta, ABCG1, TMEM119, HYPB, KLF15, Zfp772, LDLR, MALT1, XBP1, NEK7, RUNX, SLC7A5, MED25, SUV420H2, SAFB, T-bet, PAF65B, Insulin receptor, HSP27, GALR2, Histone deacetylase class I, Ski, SRB7, CREB3, ZFP36(Tristetraprolin), c-Jun/c-Jun, HEG1, Beta-fodrin, GPS2, IGF-2, MAML1, ACSL5, NF-kB p50/c-Rel, RLF, KLF13, ZXDB, XIAP, ASTL, FAM46C, Patched, PHF5A, PELP1, ATF-1, PNPH, Spectrin, V2 receptor, NF-kB p52/RelB, BCDIN3, Tissue kallikreins, PREB, PLC-gamma, CCPG1, ACSL3, ASXL1, KLF6, FOXO3A, MYT1, UBCH7, NFATC2IP, TNF-beta, CTIP2, c-Jun, FOXP1, Phosphatase regulator (inhibitor), RFP, Galpha(i)-specific EDG GPCRs, DDX3X, CAMTA2, DERPC, HSPA1B, ELF1, RARalpha, SP3, JunD/FosB, IER5, JunB/Fra-2, CRSP7, Lamin A/C, c-Jun/FosB, DCoHM, ALK-2, KDM2A, GCN5, JunB/c-Fos, STING (TMEM173), DAXX, TCP1-epsilon, TFIIA gamma chain, 14-3-3, NSGPeroxidase, JMY, LITAF, PAK3, ARID5B, YES, Urocortin, MYSM1, TOP2 alpha, T3JAM, RPUSD3, CaMK I, IL-2R gamma chain, RNF6, CD27(TNFRSF7), CNOT6, FUBP1, Importin (karyopherin)-alpha, ZNF43, Axin2, STAF36 (CCDC101), C/EBP, IRF2, DAF, JAB1, Nocturnin, Oncostatin M, Prohibitin, TAF8, RhoA-related, HMGB2, ZFP62, MTB-Zf, C11orf48, SPTBN(spectrin1-4), Beta-catenin, GADD34, YB-1, DT3UO, AXUD1, Galpha(i)-specific peptide GPCRs, BRD4, HSP105, HSP90 alpha, ELOF1, G3BP1 (hdhVIII), GATA Group, BCL9-2, DDX17, MED12, c-Jun/c-Fos, Tankyrase 2, Rho GTPase, PP2A regulatory, Cyclin A, LXR-alpha, OAS3, DDB1, TGF-beta, WASP, MSK1/2 (RPS6KA5/4), Dysbindin, PRMT1, AKT2, TIEG, Skp2/TrCP/FBXW, AATF (Che-1), TAZ, Flotillin-1, CREB4, Karyopherin alpha 6, hnRNP A0, Alpha-actinin, SMEK2, CD83, TIF1-alpha, Optineurin, NeuroD1, BCL9/B9L, DGK, HSPC152, YTHDF3, KLF2, GPAM, HIF-prolyl hydroxylase, TCP1-eta, USP22, RSAD2, SPF, IRF3, PBEF, ZNF145, MRGX, TANK, iPLA2, NSUN4, VISA, ENO1, RHBDD1, Galpha(q)-specific peptide GPCRs, HDAC3, TRADD, MEF2, CD3 epsilon, PP2C, GAS41, NURR1, POLR2A, Amylin, p90RSK1, NF-kB, PICALM, JunD/JunD, WHSC1, TUSC2, METTL3, RelB (NF-kB subunit), FosB/JunB, NUP62, BRD8, IL-21 receptor, STAT6, RBM15/MKL1 fusion protein, VHLaK, MSK2, MKL1, TOP2, PRMT2, TLE, COQ7, Bcl-3, CBF2, Srp40, IL4RA, TRIF (TICAM1), AKT(PKB), ZNF268, c-Jun/Fra-2, JMJD1A, MSL2L1, PCGF5, Taspase1, PSMC5, Dynamin, HSP90, Cyclin T1, DPY30, Galpha(s)-specific nucleotide-like GPCRs, SND1, SOAT1, IRF1, RBM14, BRD4/NUT fusion protein, DDRGK1, ELL2, NKRF, TFII-I, ZNF496, PLA2, FLI1, PM/SCL-75, p300, NF-kB p50/RelB, JMJD6, MafF, HSP70, DR1, YB1/HuR, USF1, TNF-R1, Furin, IFT74, Caspase-1, DnaJB9, RNF219, C17orf95, JMJD3, CTCF, MKK7 (MAP2K7), Thrombospondin 1, Dynamin-2, Utp15, NCOA2 (GRIP1/TIF2), SF3B1, PCNT1, ZNF782, Reticulon 4, ZNF71, RNPC1, CIRBP, PDE4B, IRF2BPL, TSG101, NRF2, SFK, MTF-1, Setd3, MyHC, TACC1, DDX48, PDE4, RGC32, AP3B1, TCF8, CUGBP1, DDAH2, c-Myc, Fra-2, PSMD9, YY1, ATF-6 beta, Raftlin, TAF13, TCP1-gamma, AF-17, LFA-3, IL-22, RIOK3, Alpha-defensin, NIF3L1, PKI, Amylin aggregates, TCP1-zeta-1/2, CBF beta, HMG1,2, MID1IP1, Histone H2, MRF-1, RAP2C, Galpha(q)-specific amine GPCRs, JAK3, Histone H2A, WBP-2, AP-3 beta subunits, Axin, PBX4, TSLC1, Melanotransferrin, Gelsolin, Galpha(i)-specific nucleotide-like GPCRs, ADAM19, RNF20, c-Jun/JunD, PKA-cat (cAMP-dependent), PKNOX1, RAR, RG9MTD1, p90Rsk, FBXW11, Trp53inp2, NFKBIA, MEK4/7, IL17BR, IQGAP, SP192, TET2, Acyl-CoA synthetase, MUSK, IL-2, p53BP1, NUP98, JunD/Fra-2, Frizzled, UBR5, SERTAD1, SET7, FGFR1, HSPA1A, CHD7, PI3K cat class IB (p110-gamma), 2'-5'-oligoadenylate synthetase, YAP1/TAZ, DEAF, CaMK II delta, Beta-arrestin2, PPP2R5D, ZPR1, FosB, NALP3, PD-L1, SAP97 (DLG1), Ro52, CD40L(TNFSF5), Neugrin, MEKK4(MAP3K4), c-Jun/JunB, TOX2, FOXP1/2/4 proteins, TRG20, TNF-alpha, VIL2 (ezrin), Iqce, MTA1, JunB/JunB</t>
  </si>
  <si>
    <t>positive regulation of biosynthetic process</t>
  </si>
  <si>
    <t>FLJ20309, TfR1, ALK-4, IKK-epsilon, MYH9, JunB/JunD, THAP11, AHR, COX-2 (PTGS2), MCR, SERP1, ELAVL1 (HuR), PCNA, SSBP4, CREBL2, ETR101, ID2, SREBP1 precursor, KDM2, Ku80, TCF12, CD229, Zipro1, SLC25A37, SMAD5, PP2135, GRHL3, PGE2R4, TIP30, GATA-3, TRIM56, Selenoprotein K, GDNF, IKBZ, HIVEP1 (PRDII-BF1), OAS1, I-kB, BAZ1B, Sirtuin, MEF2D, Shc, APA1, JAK2, Alpha-actinin 4, S1P1 receptor, Galpha(q)-specific nucleotide-like GPCRs, DRF, TGF-beta 1, TRAP170, Galpha(s)-specific prostanoid GPCRs, JHDM1D, INO80C, TNIP1, BAF57, Nucleolin, JunD/c-Fos, PI3K reg class IA (p85), cPKC (conventional), TFE3, hIAN5, ZNF143, ZNF238, TCP1-delta, c-Maf, CCL20, ERK5 (MAPK7), AP-1, Sirtuin1, PER1, NF-kB2 (p100), TFPT, WARS, PAK, AKT1, PIH1D1, NFYB, PARP-1, Gimap3, Lck, PI3K reg class IA (p85-alpha), C/EBP zeta, NCOA4 (ARA70), Pellino 1, MCPIP, LIPIN1, C1orf128, NOR1, SASH3, MLL5, ENO, ATF/CREB, BAF53, ZBED4, EDRF1, Tankyrases, BAF53A, ARHGEF2, WDR75, PMP22, eIF6 (ITGB4BP), TAFs, CREM (activators), Rac1-related, MAP3K2 (MEKK2), Galpha(s)-specific amine GPCRs, RYBP, CREM (repressors), PIKE(CENTG1), FLJ14451, PKC, ZNF593, THAP3, NF-kB1 (p105), IFRD1, NUR77, TCP1-zeta-1, PI3K reg class IA, c-Fos, Galpha(s)-specific peptide GPCRs, Oct-2, EPHX2, PDE4D, PRDM4, HDAC2, JunD, TRIM5, eIF2AK3, ROR-alpha, SMOC2, RUNX3, PTCH1, DEXH helicase, ZC3HAV1, JunB, CD43, CD81, TAF5, ZNF594, CDK4, MOZ, GCR, c-Rel (NF-kB subunit), PQBP-1, DAZAP1, TTC5 (Strap), Cyclin A2, IRS-2, GC1QBP, SFRS1 (SF2), RIPK2, MDA-5, FKHR, BBAP, BACH1, CITED2, IL-4R type I, WDR79, DAZAP, PDE, ADA2, FOXP3, HIF1A, UTX, ING3, BTN3A2, CASK, Glis2, BCL2L12, TXK, ERM proteins, Atrophin-1, PINCH, GCR/MCR, KARS, S100, Trim52, KLF5, GUF1, Pim-2, TRIPs, ZNF319, c-IAP1, Integrin, HXK1, PABPC1, C/EBPbeta, TMEM119, HYPB, KLF15, Zfp772, LDLR, MALT1, XBP1, NEK7, RUNX, SLC7A5, MED25, SUV420H2, SAFB, T-bet, PAF65B, Insulin receptor, HSP27, GALR2, Histone deacetylase class I, Ski, SRB7, CREB3, ZFP36(Tristetraprolin), c-Jun/c-Jun, HEG1, Beta-fodrin, GPS2, IGF-2, MAML1, NF-kB p50/c-Rel, RLF, KLF13, ZXDB, XIAP, ASTL, FAM46C, Patched, PHF5A, PELP1, ATF-1, PNPH, Spectrin, V2 receptor, NF-kB p52/RelB, BCDIN3, Tissue kallikreins, PREB, PLC-gamma, CCPG1, ASXL1, KLF6, FOXO3A, MYT1, UBCH7, NFATC2IP, TNF-beta, CTIP2, c-Jun, FOXP1, Phosphatase regulator (inhibitor), RFP, Galpha(i)-specific EDG GPCRs, DDX3X, CAMTA2, DERPC, HSPA1B, ELF1, RARalpha, SP3, JunD/FosB, IER5, JunB/Fra-2, CRSP7, Lamin A/C, c-Jun/FosB, DCoHM, ALK-2, KDM2A, GCN5, JunB/c-Fos, STING (TMEM173), DAXX, TCP1-epsilon, TFIIA gamma chain, 14-3-3, NSGPeroxidase, JMY, LITAF, PAK3, ARID5B, YES, Urocortin, MYSM1, TOP2 alpha, T3JAM, RPUSD3, CaMK I, IL-2R gamma chain, RNF6, CD27(TNFRSF7), CNOT6, FUBP1, Importin (karyopherin)-alpha, ZNF43, Axin2, STAF36 (CCDC101), C/EBP, IRF2, DAF, JAB1, Nocturnin, Oncostatin M, Prohibitin, TAF8, RhoA-related, HMGB2, ZFP62, MTB-Zf, C11orf48, SPTBN(spectrin1-4), Beta-catenin, GADD34, YB-1, DT3UO, AXUD1, Galpha(i)-specific peptide GPCRs, BRD4, HSP105, HSP90 alpha, ELOF1, G3BP1 (hdhVIII), GATA Group, BCL9-2, DDX17, MED12, c-Jun/c-Fos, Tankyrase 2, Rho GTPase, PP2A regulatory, Cyclin A, LXR-alpha, OAS3, TGF-beta, WASP, MSK1/2 (RPS6KA5/4), Dysbindin, PRMT1, AKT2, TIEG, Skp2/TrCP/FBXW, AATF (Che-1), TAZ, Flotillin-1, CREB4, Karyopherin alpha 6, hnRNP A0, Alpha-actinin, CD83, TIF1-alpha, Optineurin, NeuroD1, BCL9/B9L, DGK, HSPC152, YTHDF3, KLF2, HIF-prolyl hydroxylase, TCP1-eta, USP22, RSAD2, SPF, IRF3, PBEF, ZNF145, MRGX, TANK, NSUN4, VISA, ENO1, RHBDD1, Galpha(q)-specific peptide GPCRs, HDAC3, TRADD, MEF2, CD3 epsilon, PP2C, GAS41, NURR1, POLR2A, Amylin, p90RSK1, NF-kB, PICALM, JunD/JunD, WHSC1, TUSC2, METTL3, RelB (NF-kB subunit), FosB/JunB, NUP62, BRD8, IL-21 receptor, STAT6, RBM15/MKL1 fusion protein, VHLaK, MSK2, MKL1, TOP2, PRMT2, TLE, COQ7, Bcl-3, CBF2, Srp40, IL4RA, TRIF (TICAM1), AKT(PKB), ZNF268, c-Jun/Fra-2, JMJD1A, MSL2L1, PCGF5, Taspase1, PSMC5, Dynamin, HSP90, Cyclin T1, DPY30, Galpha(s)-specific nucleotide-like GPCRs, SND1, SOAT1, IRF1, RBM14, BRD4/NUT fusion protein, DDRGK1, ELL2, NKRF, TFII-I, ZNF496, PLA2, FLI1, PM/SCL-75, p300, NF-kB p50/RelB, JMJD6, MafF, HSP70, DR1, YB1/HuR, USF1, TNF-R1, Furin, IFT74, Caspase-1, DnaJB9, RNF219, C17orf95, JMJD3, CTCF, MKK7 (MAP2K7), Thrombospondin 1, Dynamin-2, Utp15, NCOA2 (GRIP1/TIF2), SF3B1, PCNT1, ZNF782, Reticulon 4, ZNF71, RNPC1, CIRBP, PDE4B, IRF2BPL, TSG101, NRF2, SFK, MTF-1, Setd3, MyHC, TACC1, DDX48, PDE4, RGC32, AP3B1, TCF8, CUGBP1, c-Myc, Fra-2, PSMD9, YY1, ATF-6 beta, Raftlin, TAF13, TCP1-gamma, AF-17, LFA-3, IL-22, RIOK3, Alpha-defensin, NIF3L1, PKI, Amylin aggregates, TCP1-zeta-1/2, CBF beta, HMG1,2, Histone H2, MRF-1, RAP2C, Galpha(q)-specific amine GPCRs, JAK3, Histone H2A, WBP-2, AP-3 beta subunits, Axin, PBX4, TSLC1, Melanotransferrin, Gelsolin, Galpha(i)-specific nucleotide-like GPCRs, ADAM19, RNF20, c-Jun/JunD, PKNOX1, RAR, RG9MTD1, p90Rsk, FBXW11, Trp53inp2, NFKBIA, MEK4/7, IL17BR, IQGAP, SP192, TET2, MUSK, IL-2, p53BP1, NUP98, JunD/Fra-2, Frizzled, UBR5, SERTAD1, SET7, FGFR1, HSPA1A, CHD7, PI3K cat class IB (p110-gamma), 2'-5'-oligoadenylate synthetase, YAP1/TAZ, DEAF, CaMK II delta, Beta-arrestin2, PPP2R5D, ZPR1, FosB, NALP3, PD-L1, SAP97 (DLG1), Ro52, CD40L(TNFSF5), Neugrin, MEKK4(MAP3K4), c-Jun/JunB, TOX2, FOXP1/2/4 proteins, TRG20, TNF-alpha, VIL2 (ezrin), Iqce, MTA1, JunB/JunB</t>
  </si>
  <si>
    <t>positive regulation of macromolecule biosynthetic process</t>
  </si>
  <si>
    <t>FLJ20309, ALK-4, JunB/JunD, THAP11, AHR, MCR, ZFP36L2, SSBP4, CREBL2, ETR101, ID2, SREBP1 precursor, TCF12, Zipro1, SMAD5, GRHL3, TIP30, GATA-3, GDNF, IKBZ, HIVEP1 (PRDII-BF1), I-kB, BAZ1B, Sirtuin, MEF2D, Shc, PATL1, APA1, JAK2, Alpha-actinin 4, S1P1 receptor, SAMD4B, Galpha(q)-specific nucleotide-like GPCRs, DRF, TGF-beta 1, TRAP170, JHDM1D, INO80C, TNIP1, BAF57, Nucleolin, JunD/c-Fos, PI3K reg class IA (p85), cPKC (conventional), TFE3, ZNF143, ZNF238, c-Maf, ERK5 (MAPK7), AP-1, Sirtuin1, PER1, NF-kB2 (p100), TFPT, AKT1, PIH1D1, NFYB, PARP-1, PI3K reg class IA (p85-alpha), C/EBP zeta, NCOA4 (ARA70), MCPIP, LIPIN1, C1orf128, NOR1, MLL5, ATF/CREB, BAF53, ZBED4, EDRF1, Tankyrases, BAF53A, ARHGEF2, WDR75, TAFs, CREM (activators), Rac1-related, MAP3K2 (MEKK2), Galpha(s)-specific amine GPCRs, RYBP, CREM (repressors), PIKE(CENTG1), PKC, ZNF593, THAP3, NF-kB1 (p105), IFRD1, NUR77, PI3K reg class IA, c-Fos, Galpha(s)-specific peptide GPCRs, Oct-2, PRDM4, HDAC2, JunD, TRIM5, eIF2AK3, ROR-alpha, RUNX3, PTCH1, DEXH helicase, ZC3HAV1, JunB, CD81, TAF5, ZNF594, MOZ, GCR, c-Rel (NF-kB subunit), PQBP-1, DAZAP1, TTC5 (Strap), Cyclin A2, SFRS1 (SF2), RIPK2, FKHR, BBAP, BACH1, CITED2, DAZAP, ADA2, FOXP3, HIF1A, UTX, ING3, CASK, Glis2, BCL2L12, TXK, Atrophin-1, GCR/MCR, KARS, S100, Trim52, KLF5, Pim-2, Protor-2, TRIPs, ZNF319, GRSF1, c-IAP1, PABPC1, C/EBPbeta, KLF15, Zfp772, XBP1, RUNX, MED25, SAFB, T-bet, PAF65B, Insulin receptor, GALR2, Histone deacetylase class I, Ski, SRB7, CREB3, ZFP36(Tristetraprolin), c-Jun/c-Jun, GPS2, IGF-2, MAML1, NF-kB p50/c-Rel, RLF, KLF13, ZXDB, Patched, PHF5A, PELP1, ATF-1, NF-kB p52/RelB, NT5C3L, BCDIN3, PREB, CCPG1, ASXL1, KLF6, FOXO3A, MYT1, UBCH7, NFATC2IP, CTIP2, c-Jun, FOXP1, Phosphatase regulator (inhibitor), RFP, Galpha(i)-specific EDG GPCRs, DDX3X, CAMTA2, HSPA1B, ELF1, RARalpha, SP3, JunD/FosB, IER5, JunB/Fra-2, c-Jun/FosB, DCoHM, ALK-2, GCN5, JunB/c-Fos, STING (TMEM173), DAXX, TFIIA gamma chain, 14-3-3, NSGPeroxidase, JMY, LITAF, ARID5B, YES, Urocortin, MYSM1, TOP2 alpha, CaMK I, RNF6, CNOT6, Importin (karyopherin)-alpha, ZNF43, C/EBP, IRF2, JAB1, Nocturnin, Oncostatin M, Prohibitin, TAF8, HMGB2, ZFP62, MTB-Zf, C11orf48, Beta-catenin, GADD34, YB-1, DT3UO, AXUD1, Galpha(i)-specific peptide GPCRs, BRD4, HSP105, GATA Group, BCL9-2, DDX17, MED12, c-Jun/c-Fos, Rho GTPase, PP2A regulatory, Angiogenin, Cyclin A, LXR-alpha, TGF-beta, WASP, MSK1/2 (RPS6KA5/4), AKT2, TIEG, Skp2/TrCP/FBXW, AATF (Che-1), TAZ, PSP, CREB4, Karyopherin alpha 6, Alpha-actinin, TIF1-alpha, NeuroD1, BCL9/B9L, HSPC152, YTHDF3, KLF2, HIF-prolyl hydroxylase, USP22, SPF, IRF3, PBEF, ZNF145, MRGX, VISA, Galpha(q)-specific peptide GPCRs, HDAC3, MEF2, PP2C, GAS41, NURR1, POLR2A, p90RSK1, NF-kB, PICALM, BTG2, JunD/JunD, METTL3, RelB (NF-kB subunit), FosB/JunB, NUP62, BRD8, STAT6, RBM15/MKL1 fusion protein, VHLaK, MSK2, MKL1, TOP2, PRMT2, COQ7, Bcl-3, CBF2, Srp40, AKT(PKB), ZNF268, c-Jun/Fra-2, JMJD1A, TISB, MSL2L1, PCGF5, Taspase1, PSMC5, Dynamin, Cyclin T1, SND1, IRF1, RBM14, BRD4/NUT fusion protein, DDRGK1, ELL2, NKRF, TFII-I, ZNF496, PLA2, FLI1, PM/SCL-75, p300, NF-kB p50/RelB, JMJD6, MafF, HSP70, DR1, YB1/HuR, USF1, TNF-R1, IFT74, RNF219, C17orf95, JMJD3, CTCF, MKK7 (MAP2K7), Dynamin-2, Utp15, NCOA2 (GRIP1/TIF2), SF3B1, PCNT1, ZNF782, ZNF71, CIRBP, IRF2BPL, TSG101, NRF2, RRP43, SFK, MTF-1, Setd3, TACC1, DDX48, RGC32, AP3B1, TCF8, CUGBP1, c-Myc, Fra-2, PSMD9, YY1, ATF-6 beta, TAF13, AF-17, IL-22, CNOT3, NIF3L1, CBF beta, HMG1,2, Histone H2, MRF-1, RAP2C, JAK3, Histone H2A, WBP-2, AP-3 beta subunits, Axin, PBX4, PUM1, RNF20, c-Jun/JunD, PKNOX1, RAR, DCPS, ZC3H12D, p90Rsk, FBXW11, Trp53inp2, NFKBIA, MEK4/7, SP192, TET2, IL-2, p53BP1, NUP98, JunD/Fra-2, Frizzled, SERTAD1, SET7, FGFR1, HSPA1A, CHD7, YAP1/TAZ, CNOT6L, DEAF, PPP2R5D, ZPR1, FosB, NALP3, Ro52, c-Jun/JunB, TOX2, FOXP1/2/4 proteins, TRG20, TNF-alpha, Iqce, MTA1, JunB/JunB</t>
  </si>
  <si>
    <t>positive regulation of RNA metabolic process</t>
  </si>
  <si>
    <t>BAD, TfR1, COX-2 (PTGS2), KLF11 (TIEG2), Peroxiredoxin, MKP-3, FIGNL1, JAZ, BETA-PIX, KDM2, TMBIM4, Ku80, HS1BP3, Kendrin, SNRK, SMAD5, PLK3 (CNK), UNG1, TIP30, GATA-3, TIGAR (C12orf5), GDNF, SPATA2, Sirtuin, Shc, JAK2, Alpha-actinin 4, PIMT, CTNNBL1, Galpha(q)-specific nucleotide-like GPCRs, TGF-beta 1, c-IAP2, Galpha(s)-specific prostanoid GPCRs, Nucleolin, PI3K reg class IA (p85), cPKC (conventional), GBP1, hIAN5, OGG1, PPID, p120GAP, PLK2, ERK5 (MAPK7), AP-1, Sirtuin1, OMA1, Caspase-10, TFPT, PAK, AKT1, EGLN2, PIH1D1, PARP-1, Gimap3, Lck, PI3K reg class IA (p85-alpha), C/EBP zeta, Pellino 1, MCPIP, NOR1, ENO, ATF/CREB, ARHGEF2, PRDX5, SPOP, Ephrin-A1, TMS-1, PMP22, TAFs, Calmodulin, Galpha(s)-specific amine GPCRs, SIK, RYBP, PIKE(CENTG1), TNFAIP8, PKC, NF-kB1 (p105), FBXO11, NUR77, PI3K reg class IA, C4.4A, IP3KB, SIAH2, SDF2L1, ICAD, HDAC2, RSAFD1, eIF2AK3, Csp, RUNX3, Caspase-6, APHC, RRM2B, DAD-1, CDK4, GCR, NDPK A, IRS-2, PLEKHF1, GC1QBP, RIPK2, MDA-5, FKHR, SOD2, PRDX2, CITED2, PKC-alpha, HSH2, PDE, PKC-lambda/iota, NCKP1 subunit, HIF1A, UTX, MST4, ING3, MADD, TRAF1, BCL2L12, PINCH, GCR/MCR, USP15, S100, SP110, Pim-2, TRIPs, c-IAP1, Integrin, UFO, THO6, FBXW7, HXK1, C/EBPbeta, Sirtuin5, CORO1A(CLABP, TACO), Protein C, CLIP3, MALT1, XBP1, LDH, PLC-gamma 1, RUNX, Thy-1, GCL reg, PP1-cat, HMDH, HSP27, Histone deacetylase class I, URI, CREB3, ZFP36(Tristetraprolin), c-Jun/c-Jun, ACAA2, FLJ13855, APC protein, ACSL5, TMEM109, PIAS4, FBXO10, XIAP, APIP, PP1-cat alpha, PNPH, SOCS3, Alpha-1 catenin, Tissue kallikreins, Glutaredoxin, PLC-gamma, Ubiquilin-1, Bcl-2, FOXO3A, TNF-beta, CTIP2, c-Jun, FOXP1, Sno-N, AARS, Phosphatase regulator (inhibitor), MKP-1, Galpha(i)-specific EDG GPCRs, DDX3X, HSPA1B, RARalpha, Ebp1, PTPMT1, C3orf38, Lamin A/C, c-Jun/FosB, MAP1, ALK-2, KDM2A, GCN5, DAXX, GADD45 beta, 14-3-3, MAL, JMY, PAK3, RGL2, BIN1 (Amphiphysin II), CIN85, Urocortin, TOP2 alpha, IL-2R beta chain, Caspase-2, CD27(TNFRSF7), JWA, Importin (karyopherin)-alpha, C/EBP, JAB1, Oncostatin M, Prohibitin, ZIP7 (SLC39A7), USP36, RhoA-related, ATP6V0C, HMGB2, DR3(TNFRSF12), Beta-catenin, GADD45 alpha, BFL1, GADD34, YB-1, DT3UO, NOXA, Galpha(i)-specific peptide GPCRs, PLAUR (uPAR), HSP105, HSP90 alpha, LASS6, NckAP1L, GATA Group, USP42, NOL3, PD-1, KIAA1754 (DANGER), c-Jun/c-Fos, EBP50, Rho GTPase, PP2A regulatory, SGK1, DDB1, TGF-beta, AKT2, TIEG, Skp2/TrCP/FBXW, AATF (Che-1), Galpha(q)-specific EDG GPCRs, Alpha-actinin, HIP12, Ephrin-A receptors, TIF1-alpha, PHLDA1, Optineurin, NeuroD1, RGL, NPC1, GPAM, HIF-prolyl hydroxylase, GLUT3, IRF3, SHP-1, DSIPI (GILZ), ZNF145, INSL3, ENO1, RHBDD1, Galpha(q)-specific peptide GPCRs, HDAC3, TRADD, MEF2, CD3 epsilon, Filamin A, Hdj-2, TGF-beta receptor type III (betaglycan), SRBP1, NURR1, DUSP2, Amylin, p90RSK1, NF-kB, BTG2, DLG5(P-dlg), NUP62, Relaxin 1, FRS2, Apo-2L(TNFSF10), RBM15/MKL1 fusion protein, Caspase-9, MKL1, TOP2, PRMT2, TLE, p67-phox, Bcl-3, SLC25A4, SHIP, Bik, DNAJA3 (TID1), SVH, AKT(PKB), GBP4, ATOX1, ZNF268, G-protein alpha-q/11, c-Jun/Fra-2, TISB, PSMC5, Glutaredoxin 1, Dynamin, Ephrin-A, p21, HSP90, K(+) channel, subfamily J, Galpha(s)-specific nucleotide-like GPCRs, ZIP-kinase, IRF1, DDRGK1, Catalase, PLA2, CNP, MTRNR2L2, p300, SPRY1, B4GT1, TNFAIP8L2, HSP70, YB1/HuR, LIGHT(TNFSF14), TNF-R1, SHQ1, Caspase-1, SIAT1, Bcl-6, MKK7 (MAP2K7), Thrombospondin 1, PDK (PDPK1), PSME3, BCAP31, Dynamin-2, ITGA5, TRAF4, Cep63, Reticulon 4, Kallikrein 1, RhoB, BAT3, NS1-BP, CGI-55, NRF2, SFK, Pim-3, CALHM2, RGC32, p27KIP1, Cathepsin S, DDAH2, c-Myc, Mcl-1, TMEM132A, Smac/Diablo, MNT, Amylin aggregates, ANT, HMG1,2, MGEA5 (GLCNACase), A20, TMEM14A, Galpha(q)-specific amine GPCRs, JAK3, Bim, GSTs, SynGAP, Gelsolin, Galpha(i)-specific nucleotide-like GPCRs, PRR7, Adenosine A2a receptor, Small RR subunit, c-Jun/JunD, RAR, DCPS, Annexin IV, OPA1, p90Rsk, MEK4/7, TRIM39, Alpha-catenin, Acyl-CoA synthetase, CXCR4, MUSK, IL-2, Cathepsin B, Frizzled, BTG1, PRELID1, FGFR1, HSPA1A, PI3K cat class IB (p110-gamma), Cofilin, FKBP8, YAP1/TAZ, Frataxin, STK17B, CaMK II delta, Beta-arrestin2, ZPR1, RhoGDI alpha, CBX4, GBP3, PD-L1, DRAK1, CD40L(TNFSF5), SIL, c-Jun/JunB, FOXP1/2/4 proteins, TNF-alpha</t>
  </si>
  <si>
    <t>regulation of programmed cell death</t>
  </si>
  <si>
    <t>ZNF627, GTF2IRD2B, TRIP8, Z587B, ALK-4, BTEB4, JunB/JunD, THAP11, AHR, KLF11 (TIEG2), MCR, HIRA, MAMLD1, PCNA, SSBP4, ZNF441, ZNF174, CREBL2, ZNF432, Cyclin H, ETR101, ID2, SREBP1 precursor, KDM2, ZNF501, TCF12, Zipro1, SMAD5, PLK3 (CNK), GRHL3, TIP30, GATA-3, GBP6, BRD3, GDNF, ZNF599, IKBZ, HIVEP1 (PRDII-BF1), I-kB, BAZ1B, Sirtuin, MEF2D, APA1, Histone H4 family, JAK2, Alpha-actinin 4, S1P1 receptor, ZNF570, Galpha(q)-specific nucleotide-like GPCRs, DRF, TGF-beta 1, Ciao 1, TRAP170, STATIP1, JHDM1D, TNIP1, ZFP276, Mi-2, BBS7, ZNF254, BAF57, Nucleolin, JunD/c-Fos, PI3K reg class IA (p85), cPKC (conventional), TFE3, ZNF442, PPID, ZNF143, ZNF238, FAZF, c-Maf, ERK5 (MAPK7), AP-1, MYNN, Sirtuin1, PER1, NF-kB2 (p100), AKT1, NFYB, Cyclin L1, PARP-1, PI3K reg class IA (p85-alpha), C/EBP zeta, BRIP1, ZGPAT, MCPIP, LIPIN1, NOR1, ENO, ORC2L, ATF/CREB, BAF53, ZBED4, Tankyrases, BAF53A, ARHGEF2, PEX2, SPOP, Ephrin-A1, SETDB1, ZNF764, KLF3, TAFs, CREM (activators), CRM1, ZNF708, MED9, Galpha(s)-specific amine GPCRs, SIK, ZNF264, ZNF10, RYBP, CREM (repressors), PIKE(CENTG1), Syntenin 1, PKC, ZNF593, THAP3, NF-kB1 (p105), IFRD1, ZNF22, Histone H3, NUR77, ADNP2, PI3K reg class IA, c-Fos, Galpha(s)-specific peptide GPCRs, Oct-2, PRDM4, HDAC2, JunD, HMGN2, eIF2AK3, ROR-alpha, ZNF571, OIP106, RUNX3, PTCH1, DEXH helicase, JunB, MIER3, CD81, TAF5, GZF1, ZNF594, CDK4, MOZ, GCR, c-Rel (NF-kB subunit), ZNF564, TTC5 (Strap), ZNF531, GC1QBP, RIPK2, FKHR, SOD2, CoREST, USP9X, ZN737, EAR2, ZNF583, BACH1, CITED2, WIP1, PDE, ZNF525, ADA2, FOXP3, ZBTB9, PKA-cat alpha, HIF1A, UTX, ING3, CASK, Glis2, BCL2L12, TXK, ERM proteins, Atrophin-1, GCR/MCR, S100, KLF5, CKS2, GTF2IRD2, SP110, TRIPs, ZNF319, C/EBPbeta, SMAD7, CHD1, ZBTB24, KLF15, VprBP, Cyclin E, Zfp772, ETV3, XBP1, Pegasus, RUNX, MED25, ZNF573, SMRT, ZNF184, SAFB, T-bet, H2AFY2, PAF65B, PKIA, GALR2, Histone deacetylase class I, Ski, URI, SRB7, CREB3, ZFP36(Tristetraprolin), c-Jun/c-Jun, GPS2, IGF-2, GARNL1, MAML1, PIAS4, NF-kB p50/c-Rel, RLF, KLF13, ZXDB, SMARCAL1, Sin3B, ZNF435, Patched, SerRS, PELP1, ATF-1, NF-kB p52/RelB, BCDIN3, ZBTB1, PREB, ZNF699, CCPG1, ASXL1, KLF6, LIN-9, FOXO3A, MYT1, NFATC2IP, CTIP2, c-Jun, FOXP1, Sno-N, Phosphatase regulator (inhibitor), RFP, Galpha(i)-specific EDG GPCRs, DDX3X, CAMTA2, ZNF295, HSPA1B, ELF1, RARalpha, ZNF18, PMCA4, SP3, JunD/FosB, IER5, JunB/Fra-2, CRSP7, c-Jun/FosB, ALK-2, KDM2A, GCN5, JunB/c-Fos, STING (TMEM173), ZBED2, DAXX, ZNF692, TFIIA gamma chain, 14-3-3, Mi-2 alpha, JMY, LITAF, ARID5B, BIN1 (Amphiphysin II), YES, Urocortin, MYSM1, TOP2 alpha, CaMK I, UBP3, FUBP1, THAP1, Importin (karyopherin)-alpha, ZNF43, STAF36 (CCDC101), C/EBP, RING2, IRF2, JAB1, Oncostatin M, Prohibitin, MafK, TAF8, RhoA-related, HSP40, ZSCAN5, HMGB2, ZFP62, MTB-Zf, Beta-catenin, GADD45 alpha, GADD34, SMURF, YB-1, DT3UO, AXUD1, NRIF, Galpha(i)-specific peptide GPCRs, BRD4, HSP105, ZNF846, ZBTB4, ZNF397, GATA Group, BCL9-2, ZNF499, DDX17, MED12, c-Jun/c-Fos, Rho GTPase, PP2A regulatory, LXR-alpha, ZNF561, TGF-beta, WASP, TGIF2, MSK1/2 (RPS6KA5/4), AKT2, TIEG, AATF (Che-1), TAZ, EZH2, LIN-37, CREB4, Karyopherin alpha 6, Alpha-actinin, RNF12, ZBTB10, NeuroD1, SLAP-2, BCL9/B9L, DGK, KLF2, HIF-prolyl hydroxylase, USP22, IRF3, PBEF, DSIPI (GILZ), BRD1, ZNF145, MRGX, PCGF6, ZNF333, SAP30, VISA, ENO1, Galpha(q)-specific peptide GPCRs, HDAC3, ZNF177, MEF2, IRF2BP2, PP2C, ZNF543, GAS41, NURR1, p90RSK1, NF-kB, BTG2, JunD/JunD, WHSC1, RelB (NF-kB subunit), FosB/JunB, SMCX, BRD8, STAT6, ZNF250, RBM15/MKL1 fusion protein, VHLaK, MSK2, MKL1, TOP2, ZNF700, ZFP37, TLE, COQ7, ZNF791, Bcl-3, CBF2, HP1 beta, DNAJA3 (TID1), AKT(PKB), ZNF447, ZNF268, c-Jun/Fra-2, JMJD1A, PCGF5, PSMC5, Ephrin-A, Cyclin T1, IRF1, RBM14, BRD4/NUT fusion protein, DDRGK1, ELL2, NKRF, TFII-I, ZNF496, PLA2, ZNF682, FLI1, PM/SCL-75, p300, NF-kB p50/RelB, HP1 alpha, ZNF657, ZNF426, JMJD6, BRD2, UNRIP, MafF, HSP70, DR1, YB1/HuR, USF1, TNF-R1, IFT74, DEC1 (Stra13), C17orf95, Bcl-6, JMJD3, CTCF, NCOA2 (GRIP1/TIF2), ZNF782, ZNF71, MAGE-G1, IRF2BPL, TSG101, NRF2, SFK, MTF-1, ZNF813, Setd3, DDX48, HMG4, RGC32, AP3B1, TCF8, c-Myc, Fra-2, PSMD9, Histone H1.4, YY1, Rcor2, ATF-6 beta, ZNF844, TAF13, AF-17, TSC22D2, IL-22, Zscan30, ZBTB5, ZNF785, NIF3L1, PKI, MNT, CBF beta, HMG1,2, Histone H2, MRF-1, JAK3, Histone H2A, PURB, WBP-2, AP-3 beta subunits, PBX4, BCoR, Histone H1.2, ZNF83, RNF20, SNIP1, HP1, c-Jun/JunD, PKA-cat (cAMP-dependent), PKNOX1, RAR, ZNF7, Annexin IV, HSPC296, p90Rsk, G9a, NFKBIA, ZNF362, TET2, IL-2, Histone H4, p53BP1, WDTC1, JunD/Fra-2, Frizzled, PHF12, SERTAD1, FGFR1, HSPA1A, CHD7, YAP1/TAZ, ZNF331, ZNF44, DEAF, CaMK II delta, PPP2R5D, FosB, CBX4, NALP3, SAP97 (DLG1), CRY2, Histone H1, GFI-1, c-Jun/JunB, TOX2, FOXP1/2/4 proteins, TRG20, ZNF545, TNF-alpha, VIL2 (ezrin), ZNF36, Iqce, MTA1, JunB/JunB</t>
  </si>
  <si>
    <t>regulation of transcription by RNA polymerase II</t>
  </si>
  <si>
    <t>FBXO45, Cullin 1, KBTBD2, TRIP8, C3orf21, ALK-4, IKK-epsilon, RGPD4, MLCP (cat), Peroxiredoxin, SERP1, MKP-3, UIP5, FKBP5, NEK9, FAM105B, STT3A, PPP2R2A, BLK, PDK1, ALG10-A, FEM1C, KDM2, VPS11, SNRK, SMAD5, KLHL24, 3-OST-3B, PLK3 (CNK), FAM108A1, TIP30, TRIM56, Selenoprotein K, OTUD4, APG16L1, SPATA2, HECTD1, SMILE, BAZ1B, Sirtuin, RNF141, JAK2, B3GT9, PIMT, MKP-7, TGF-beta 1, B4GT5, MLKL, RNF5, JHDM1D, FAM108B1, PEX12, MAPKAPK3, Mi-2, A030009H04Rik, PKA-cat beta, PARP-2, PI3K reg class IA (p85), cPKC (conventional), DMPK, PPID, HERC1, COPS7B, RGPD3, UHRF2, PLK2, KIAA1340, Casein kinase I delta, FKBP2, Torsin A, OSR1, ERK5 (MAPK7), AP-1, Sirtuin1, PER1, eRF1, METAP1, MARK2, RGPD6, PAK, AKT1, MARK3, EGLN2, ATPBD4, NFYB, DUSP5, PARP-1, Lck, PI3K reg class IA (p85-alpha), DOLK, RGPD8, Pellino 1, MCPIP, PPP1R11, PARP-16, MLL5, RABGEF1, RNF125, ATF/CREB, ERK3, BAF53, Tankyrases, GNT-V, BAF53A, PEX2, DEFM, SPOP, SPOCK2, PDCD6, SETDB1, CLK1, TAFs, Calmodulin, PIGU, SF3B3, MAP3K2 (MEKK2), HAN11, Galpha(s)-specific amine GPCRs, SIK, NAT12, RNF144, RYBP, Cullin 4A, PKC, GM3 synthase, FBXO11, FUT7, PI3K reg class IA, Pellino 2, SIAH2, SDF2L1, Casein kinase I gamma-3, PRDM4, HDAC2, TRIM5, ANAPC1, CCRK, eIF2AK3, OIP106, USP31, RUNX3, ZC3HAV1, PRMT10, JAK1, CD43, LYPLA2, TAF5, DAD-1, CDK4, MOZ, HDAC11, MARCH3, Cyclin A2, RIPK2, MDA-5, PLK4 (STK18), FKHR, BBAP, NPEPPS, USP9X, FANCF, WDR40A, TMEM5, WIP1, PKC-alpha, PKC-lambda/iota, DUSP12, RNF103, ADA2, PRMT3, MARCH8 (c-MIR), PKA-cat alpha, FKBP4, UTX, MST4, ING3, MTMR6, CASK, TRAF1, TXK, ERM proteins, SMURF1, USP15, Cosmc, S100, Trim52, RGPD2, Pim-2, USP25, Protor-2, TRIPs, c-IAP1, UFO, FBXW7, HXK1, Sirtuin5, HYPB, MGAT1, VprBP, JOSD1, Cyclin E, CLIP3, B3GNT4, MALT1, NEK7, RUNX, DCAF15, SUV420H2, RNF167, Thy-1, SMRT, TGF-beta receptor type II, PP1-cat, ZNF378, PAF65B, Insulin receptor, DCUN1D5, Histone deacetylase class I, APG10, PHOGRIN, SRB7, FLJ13855, GLNA, NDR2, PIGA, MAML1, MKP-X, PIAS4, UBL4A, FBXO10, CLK4, XIAP, RING1, KLHL36, ATPSCKMT, PP1-cat alpha, USP48, SOCS3, Glutaredoxin, ASXL1, Fer, Bcl-2, UBCH7, NFATC2IP, GLT8D3, Phosphatase regulator (inhibitor), RFP, MKP-1, MAC30, RARalpha, PTPMT1, USP5, ALK-2, KDM2A, SOCS1, GCN5, KDELC2, PPP2R5A, 14-3-3, Mi-2 alpha, PAK3, YES, MYSM1, WDR23, CaMK I, UBP3, RNF6, KBTBD8, ZNF294, LOC387787, MTMR5 (Sbf1), STAF36 (CCDC101), FKBP15, RING2, CDH1, P3H1, JAB1, C12orf41, Oncostatin M, USP36, TAF8, POFUT2, POLR2B, TRC8, FIGC, MNK2(GPRK7), MTB-Zf, Beta-catenin, GADD34, SMURF, B3GN6, STT3B, DORFIN, RNF166, MEAF6, BRD4, MJD (ataxin-3), USP42, TPL2(MAP3K8), Casein kinase I, SMC5, MED12, Tankyrase 2, Rho GTPase, PP2A regulatory, SGK1, FKBP12, Cyclin A, PPTC7, DDB1, TGF-beta, ALG14, MSK1/2 (RPS6KA5/4), Dynein, axonemal, heavy chains, PRMT1, AKT2, Skp2/TrCP/FBXW, ZYG, Casein kinase I gamma 2, TAZ, EZH2, SLC35C1, RNF12, SMEK2, ABCA1, Deoxyhypusine synthase, Ephrin-A receptors, TIF1-alpha, PPP1R15B, DGK, C8FW (GIG2), HSPC152, CXorf45, NPC1, HIF-prolyl hydroxylase, USP22, HINT, TPP2, SHP-1, USP12, BRD1, ZNF145, MRGX, PCGF6, BAP1, RHBDD1, Galpha(q)-specific peptide GPCRs, HDAC3, PDIK1L, CD3 epsilon, Filamin A, PP2C, GAS41, POLR2A, DUSP2, p90RSK1, PCTK1, BTG2, WHSC1, HERC2, ENC1, PPAPDC2, BRD8, FAM119A, CaMK II gamma, ASB15, SET1B, MSK2, PRMT2, HMBS, OGFOD1, AKT(PKB), TFIIB, NIK(MAP3K14), POLR2D, OTUD1, PARP-3, JMJD1A, MSL2L1, PCGF5, KIAA1586, Glutaredoxin 1, EP400, UBCH8, PPP2R3A, Cyclin T1, MNK1, DPY30, Csk, ZIP-kinase, RBM14, DDRGK1, DUSP23, PIRH2, KBTBD7, UBE2S, p300, BRCC36, FUT8, KBTBD6, Makorin-3, B4GT1, JMJD6, Dusp28, BRD2, HSP70, DR1, RNF219, C17orf95, SIAT1, JMJD3, MKK7 (MAP2K7), Thrombospondin 1, PDK (PDPK1), C6orf130, TSSC1, TRAF4, SAE1, RBBP4 (RbAp48), WSB2, BAT3, IRF2BPL, TSG101, CDK10, Emi1, RUSC1 (NESCA), MAST3, SIK1B, NRF2, RanBP2, PMM1, SFK, Cullin 4, GPS1, Setd3, Pim-3, PDP1, AP3B1, Ephrin-A receptor 4, SIAT8A, WDR61, WDR45L, Histone H1.4, Claspin, TAF13, RIOK3, KLHL18, WDSUB1, HEMK1, ZDHHC12, PTP4A1, CBF beta, MGEA5 (GLCNACase), A20, Galpha(q)-specific amine GPCRs, JAK3, AP-3 beta subunits, Axin, BCoR, PHP14, Histone H1.2, PDK2, RNF20, LCMT2, PKA-cat (cAMP-dependent), RAR, GPT, HSPC296, p90Rsk, G9a, Gtrgeo22, FBXW11, MKP-5, MEK4/7, TRIM39, C12orf51, PIGX, IQGAP, TET2, BPL1, MUSK, IL-2, GSPT1, Aph2, PP2C gamma, DTX3, WDTC1, BTG1, UBR5, KCTD9, ASB7, SET7, FGFR1, Paxillin, PI3K cat class IB (p110-gamma), Cofilin, YAP1/TAZ, FBXO48, Frataxin, STK17B, ADHX, CaMK II delta, Beta-arrestin2, PPP2R5D, COPS7, USP18, CBX4, DRAK1, Ro52, Histone H1, STT3, MEKK4(MAP3K4), NDR1 (STK38), TRG20, RGPD1, ANAPC7, ULK1, RFWD3, MTA1, KTELC1, MIG6, RNF113A</t>
  </si>
  <si>
    <t>protein modification process</t>
  </si>
  <si>
    <t>BAD, KBTBD2, CYP51A1, TfR1, IKK-epsilon, BTEB4, JunB/JunD, Syntaxin 8, AHR, COX-2 (PTGS2), KLF11 (TIEG2), MCR, ZFP36L2, Peroxiredoxin, SERP1, MKP-3, BCKD-E1beta, GIPC, PPP2R2A, PCNA, Tiam1, RAP-1A, ID2, SREBP1 precursor, Ku80, TCF12, SMAD5, PGE2R4, GATA-3, GBP6, TRIM56, GDNF, IKBZ, ABCC1, OAS1, I-kB, Sirtuin, GART, Shc, RGS19, COX-1 (PTGS1), CALM3, CPT-1A, JAK2, Alpha-actinin 4, PIMT, Galpha(q)-specific nucleotide-like GPCRs, Spinophilin, DRF, AK2, Rap1, TGF-beta 1, MxA, TRAP170, RNF5, c-IAP2, MFAP3, Galpha(s)-specific prostanoid GPCRs, TNIP1, TRAFD1, MAPKAPK3, SCAMP3, Nucleolin, PKA-cat beta, JunD/c-Fos, PI3K reg class IA (p85), cPKC (conventional), GBP1, ORAI, OGG1, ORAI1, G-protein alpha-12 family, Sestrin 3, p120GAP, VMAT2, Torsin A, OSR1, CCL20, ERK5 (MAPK7), AP-1, NASP, MYNN, Sirtuin1, G-protein alpha-15, Amphiregulin, PER1, KIF16B (SNX23/C20orf23), NF-kB2 (p100), MTND4, Slc39a14 (Zip14), PAK, HADHA, AKT1, ATP1A1, EGLN2, NFYB, MCM7, ARH, PARP-1, Lck, PI3K reg class IA (p85-alpha), C/EBP zeta, HMGCS1, BRIP1, NCOA4 (ARA70), Pellino 1, Tubulin alpha, MCPIP, LIPIN1, NOR1, PARP-16, MLL5, RABGEF1, ENO, RNF125, ATF/CREB, ARHGEF2, SPOCK2, PDCD6, SETDB1, ZNF764, KLF3, PMP22, eIF6 (ITGB4BP), NKCC1, SEC61 alpha, TAFs, Calmodulin, CREM (activators), CRM1, CALDAG-GEFI, Rac1-related, Dynein, axonemal, intermediate chains, Prostacyclin receptor, Galpha(s)-specific amine GPCRs, CREM (repressors), PIKE(CENTG1), SEC31L1, AATC, MTND3, PKC, GRB2, Homer 2, NF-kB1 (p105), Metallothionein-1X, ACSBG1, Histone H3, NUR77, VAMP8, ADNP2, PI3K reg class IA, c-Fos, Galpha(s)-specific peptide GPCRs, PDE4D, IP3KB, SDF2L1, HDAC2, JunD, eIF2AK3, ROR-alpha, PTCH1, DEXH helicase, ZC3HAV1, Caspase-6, MTND1, Tubulin alpha 1A, RRM2B, JAK1, JunB, CD81, CNP1, CDK4, GCR, c-Rel (NF-kB subunit), NDPK A, PQBP-1, Twistnb, Cyclin A2, IRS-2, SFRS1 (SF2), RIPK2, MDA-5, FKHR, SOD2, PRDX2, PI3K class II, PGD2R, CITED2, IL-4R type I, DHSO, MDR3, PKC-alpha, PDE, PKC-lambda/iota, RNF103, FOXP3, Sestrin 2, PKA-cat alpha, FKBP4, HIF1A, UTX, MST4, TRAF1, ERMP1, ERM proteins, PINCH, GCR/MCR, Metallothionein-I, S100, Alpha-defensin 6, KLF5, SNRP116, TYSY, Antigen KI-67, SLC25A24, USP25, TRIPs, c-IAP1, Integrin, TK1, UFO, HXK1, C/EBPbeta, ABCG1, SMAD7, HYPB, CORO1A(CLABP, TACO), KLF15, Cyclin E, SFRS7 (9G8), CALCOCO2, PSGL-1, LDLR, Na/K ATPase, MALT1, ETV3, XBP1, LDH, CPD, PLC-gamma 1, RUNX, SLC7A5, eIF2B1, GCL reg, SMRT, TGF-beta receptor type II, SAFB, T-bet, HMDH, CXCR6, Insulin receptor, HSP27, Histone deacetylase class I, URI, MT-TRX, PHOGRIN, ATP6V0E, CREB3, ZFP36(Tristetraprolin), c-Jun/c-Jun, IGF-2, CYFP subunit, SLC3A2, GLNA, ATRAP, G6PT, PIGA, APC protein, ACSL5, NF-kB p50/c-Rel, Myosin Va, XIAP, DHX15, REDD1, Patched, CBR1, PELP1, CPEB2, ATF-1, Spectrin, V2 receptor, NF-kB p52/RelB, SOCS3, Alpha-1 catenin, SLC25A33, Glutaredoxin, PLC-gamma, Ubiquilin-1, ACSL3, ASXL1, Fer, PPCKM, Bcl-2, KLF6, FOXO3A, UBCH7, TNF-beta, HADHB, c-Jun, FOXP1, Sno-N, Phosphatase regulator (inhibitor), MKP-1, Galpha(i)-specific EDG GPCRs, IL21R, HSPA1B, Lamin B1, Rab-8, RARalpha, PMCA4, ARMET, JunD/FosB, JunB/Fra-2, HCDH, c-Jun/FosB, SLC46A3, ALK-2, SOCS1, GCN5, JunB/c-Fos, STING (TMEM173), DAXX, 14-3-3, SKD1, LITAF, PAK3, ARID5B, YES, UBXD8, Urocortin, TOP2 alpha, T3JAM, Connexin 30, CXCR5, IL-2R gamma chain, IL-2R beta chain, Lamin B, CD27(TNFRSF7), FUBP1, JWA, C20orf111, Importin (karyopherin)-alpha, Axin2, C/EBP, RING2, Homer, DAF, SFRS3, MGST3, Nocturnin, Oncostatin M, Prohibitin, RhoA-related, Sec31, HSP40, TRC8, HMGB2, Tubulin alpha-1B, SYAP1, MTB-Zf, DR3(TNFRSF12), FAM65B, SPTBN(spectrin1-4), Beta-catenin, Factor H, GADD34, YB-1, ORP-family, DT3UO, STT3B, DOK1, NOXA, Galpha(i)-specific peptide GPCRs, TBL2, TRPV6, HSP105, HSP90 alpha, MJD (ataxin-3), GATA Group, NOL3, DDX17, Casein kinase I, MED12, c-Jun/c-Fos, EBP50, Rho GTPase, PP2A regulatory, SGK1, Angiogenin, FKBP12, Cyclin A, LXR-alpha, TGF-beta, WASP, ATP12A, MSK1/2 (RPS6KA5/4), AKAP5, MTND6, AKT2, TIEG, Skp2/TrCP/FBXW, Histone H3.3, PSP, EZH2, Flotillin-1, ABCD4, CREB4, hnRNP A0, Galpha(q)-specific EDG GPCRs, Alpha-actinin, CD83, ABCA1, HMGCS2, Ephrin-A receptors, TIF1-alpha, PHLDA1, Optineurin, PPP1R15B, NeuroD1, DGK, C8FW (GIG2), CXCL16, CCR9, NPC1, KLF2, GPAM, HIF-prolyl hydroxylase, GLUT3, IRF3, PBEF, SHP-1, TANK, INSL3, VISA, ENO1, RHBDD1, Galpha(q)-specific peptide GPCRs, HDAC3, TRADD, MEF2, SFRS2 (SC-35), Filamin A, PP2C, Hdj-2, SPA1, TGF-beta receptor type III (betaglycan), NURR1, POLR2A, VPS13C, NF-kB, PGRMC2, BTG2, JunD/JunD, RelB (NF-kB subunit), FosB/JunB, BRD8, IL-21 receptor, STAT6, Apo-2L(TNFSF10), RBM15/MKL1 fusion protein, FADS1, Caspase-9, MSK2, XPF, MCM2, TOP2, V-ATPase H subunit, PRMT2, nAChR gamma/epsilon, TLE, p67-phox, SLC25A4, GRAMD1A, COMT, Srp40, CHKA, IL4RA, HMBS, NAP1, TRIF (TICAM1), DNAJA3 (TID1), ACAA1, AKT(PKB), GBP4, INSIG1, ATP1alpha subunit, ZNF268, NudC, G-protein alpha-q/11, c-Jun/Fra-2, JMJD1A, TISB, Glutaredoxin 1, Dynamin, Ephrin-A, p21, HSP90, K(+) channel, subfamily J, Galpha(s)-specific nucleotide-like GPCRs, Csk, GPR180, ZIP-kinase, Cytochrome c, IRF1, RBM14, Catalase, EMR1, ACAT1, RGS2, PLA2, CNP, C10orf118, Sti1, RABGDIA, p300, ATP1A3, NF-kB p50/RelB, C10orf26, KBTBD6, Histamine H2 receptor, LARS1, HSP70, SFRS4, YB1/HuR, CCBP2 (CCR9), USF1, TNF-R1, Caspase-1, DnaJB9, SIAT1, JMJD3, C3G, MKK7 (MAP2K7), Thrombospondin 1, PDK (PDPK1), Dynamin-2, NCOA2 (GRIP1/TIF2), TRAF4, FASN, CPT II, PCNT1, Syntaxin 11, RBBP4 (RbAp48), MAGE-G1, PDE4B, RhoB, BAT3, NRF2, RanBP2, PMM1, SFK, MT-ND5, MyHC, RGS10, GDE, Pim-3, DDX48, PDE4, p27KIP1, GNPAT, Cathepsin S, Ephrin-A receptor 4, TCF8, CUGBP1, FUK, c-Myc, Fra-2, Mcl-1, YY1, ATF-6 beta, Raftlin, TMEM132A, LFA-3, IL-22, BBS6, RIOK3, Alpha-defensin, ANT, HMG1,2, Histone H2, MRF-1, MGEA5 (GLCNACase), A20, MICB, Galpha(q)-specific amine GPCRs, JAK3, Histone H2A, WBP-2, Bim, GSTs, CCR4, nAChR beta-1, Axin, Gab, NUDEL, Gelsolin, CDC4L, Galpha(i)-specific nucleotide-like GPCRs, Adenosine A2a receptor, VAPB, PTK9L, PDK2, Small RR subunit, HEM2, HP1, nAChR epsilon, c-Jun/JunD, PKA-cat (cAMP-dependent), RAR, DCPS, Metallothionein-II, ATP5A, OPA1, Impas 1, Dsk2 (ubiquilin-2), p90Rsk, G9a, VAMP2, MKP-5, nAChR beta, NFKBIA, Sec61 alpha 1/2, CYB, DNAJB2, PEO1, MEK4/7, IL17BR, Alpha-catenin, IQGAP, TET2, Acyl-CoA synthetase, BPL1, CXCR4, IL-2, IDI1, Acetyl-CoA acyltransferase, WDTC1, Cathepsin B, RagD, HSD17B7, JunD/Fra-2, Frizzled, BTG1, UBR5, SET7, FGFR1, GRIP, HSPA1A, MDR1, Paxillin, MAT2A, PI3K cat class IB (p110-gamma), Cofilin, 2'-5'-oligoadenylate synthetase, YAP1/TAZ, Frataxin, ADHX, CaMK II delta, Beta-arrestin2, RANK(TNFRSF11A), RhoGDI alpha, USP18, FosB, TIPARP, PMEPA1, GBP3, NALP3, PD-L1, CRY2, Ro52, Lnk, STT3, CD40L(TNFSF5), GFI-1, ZO-2, c-Jun/JunB, TOX2, CALM2, FOXP1/2/4 proteins, RDH11, AATM, Tubulin (in microtubules), TNF-alpha, VIL2 (ezrin), MIG6, RBM12, JunB/JunB</t>
  </si>
  <si>
    <t>response to organic substance</t>
  </si>
  <si>
    <t>CYP51A1, Z587B, ALK-4, IKK-epsilon, BTEB4, JunB/JunD, THAP11, AHR, COX-2 (PTGS2), KLF11 (TIEG2), ZFP36L2, Peroxiredoxin, MKP-3, GIPC, HIRA, ELAVL1 (HuR), PCNA, APOBEC3D, ZNF174, RAP-1A, ID2, SREBP1 precursor, KDM2, Ku80, SMAD5, PIK3IP1, SLFN11, PLK3 (CNK), PP2135, PGE2R4, GATA-3, GBP6, TIGAR (C12orf5), GDNF, ZNF599, HIVEP1 (PRDII-BF1), OAS1, I-kB, Sirtuin, Shc, PATL1, B-TAF, APA1, CALM3, Histone H4 family, SAMD4B, Galpha(q)-specific nucleotide-like GPCRs, Spinophilin, MKP-7, 14-3-3 epsilon, Rap1, TGF-beta 1, FOP, RNF5, c-IAP2, APOBEC3G, Galpha(s)-specific prostanoid GPCRs, Mi-2, ZNF254, BAF57, Nucleolin, OX-2 receptor 1, JunD/c-Fos, PI3K reg class IA (p85), cPKC (conventional), GBP1, TFE3, ZNF442, hIAN5, OGG1, IRp60, PPID, HERC1, ZNF238, FAZF, UHRF2, PLK2, VMAT2, c-Maf, ERK5 (MAPK7), AP-1, Sirtuin1, PER1, eRF1, NF-kB2 (p100), WARS, PAK, AKT1, ATP1A1, PIH1D1, DUSP5, DAP1, PARP-1, Gimap3, PI3K reg class IA (p85-alpha), C/EBP zeta, BRIP1, ZGPAT, AUNIP, MCPIP, LIPIN1, PPP1R11, NOR1, PARP-16, RABGEF1, ENO, RNF125, ORC2L, ATF/CREB, SRP9, Tankyrases, GNT-V, PEX2, PRDX5, NAB1, SPOP, Ephrin-A1, SPOCK2, SETDB1, ZNF764, KLF3, FLJ10707, PMP22, eIF6 (ITGB4BP), TAFs, Calmodulin, CREM (activators), CRM1, SF3B3, Rac1-related, Galpha(s)-specific amine GPCRs, SIK, ZNF10, RYBP, CREM (repressors), PIKE(CENTG1), Syntenin 1, FLJ14451, AATC, TNFAIP8, PKC, Homer 2, NF-kB1 (p105), ZNF22, ORMDL2, Histone H3, NUR77, CORO1C, KIAA1737, PI3K reg class IA, Galpha(s)-specific peptide GPCRs, PDE4D, SIAH2, PRDM4, ICAD, HDAC2, JunD, HMGN2, eIF2AK3, SCMH1, RUNX3, PTCH1, DEXH helicase, MIER3, GZF1, PDIP38, MOZ, GCR, c-Rel (NF-kB subunit), SERPINE2, NDPK A, GATE-16, IRS-2, TLE3, GC1QBP, SFRS1 (SF2), FKHR, BBAP, CoREST, USP9X, EAR2, BACH1, CITED2, WIP1, PKC-alpha, PDE, FOXP3, PRMT3, NCKP1 subunit, Sestrin 2, MARCH8 (c-MIR), PKA-cat alpha, HIF1A, CIP150, Midn, UTX, Glis2, BCL2L12, ERM proteins, Atrophin-1, PINCH, GCR/MCR, S100, KLF5, TYSY, USP25, Protor-2, Integrin, UFO, FBXW7, PABPC1, C/EBPbeta, SMAD7, SKIV2L, Sirtuin5, ZBTB24, C9orf72, TAFF1, KLF15, VprBP, Cyclin E, SFRS7 (9G8), LDLR, Na/K ATPase, ETV3, XBP1, Pegasus, RUNX, SLC7A5, MED25, Thy-1, SMRT, T-bet, PSPC1, H2AFY2, HMDH, PKIA, Insulin receptor, HSP27, Histone deacetylase class I, Ski, URI, DBNDD1, ARRDC3, ZFP36(Tristetraprolin), c-Jun/c-Jun, HEG1, GPS2, IGF-2, RBM42, NDR2, GARNL1, MKP-X, APC protein, PIAS4, NFKBIE, NF-kB p50/c-Rel, Sin3B, XIAP, RING1, DHRS7B, FAM46C, REDD1, Patched, SerRS, CPEB2, NF-kB p52/RelB, NT5C3L, BCDIN3, ZBTB1, SOCS3, ASXL1, Bcl-2, FOXO3A, MYT1, c-Jun, FOXP1, Sno-N, Phosphatase regulator (inhibitor), Serglycin, RFP, MKP-1, DDX3X, ZNF295, HSPA1B, Lamin B1, RARalpha, Ebp1, PMCA4, SP3, JunD/FosB, GGA, Lamin A/C, c-Jun/FosB, KDM2A, DNJC1, Cystatin B, SOCS1, GCN5, ZBED2, DAXX, ZNF692, GADD45 beta, Neuroserpin, PPP2R5A, 14-3-3, Mi-2 alpha, ARID5B, BIN1 (Amphiphysin II), Urocortin, LOC440093, UBP3, Lamin B, CD27(TNFRSF7), CNOT6, CTC1, Spty2d1, THAP1, Axin2, STAF36 (CCDC101), C/EBP, RING2, IRF2, Homer, BUB3, CDH1, P3H1, SFRS3, Nocturnin, Prohibitin, MafK, USP36, RhoA-related, HSP40, TRC8, HMGB2, N4BP1, MTB-Zf, Beta-catenin, GADD45 alpha, BFL1, GADD34, SMURF, YB-1, DT3UO, NRIF, LSM16, Galpha(i)-specific peptide GPCRs, PLAUR (uPAR), ZNF846, ZBTB4, NckAP1L, ZNF397, GATA Group, NOL3, ZNF499, DDX17, c-Jun/c-Fos, Tankyrase 2, Rho GTPase, PP2A regulatory, Angiogenin, FKBP12, C7orf55, C14orf153, LXR-alpha, OAS3, TGF-beta, TGIF2, MSK1/2 (RPS6KA5/4), Dysbindin, AKT2, TIEG, Skp2/TrCP/FBXW, Histone H3.3, AATF (Che-1), TAZ, PSP, EZH2, LIN-37, hnRNP A0, Alpha-actinin, RNF12, SLFN13, CD83, ZBTB10, Ephrin-A receptors, TIF1-alpha, Optineurin, PPP1R15B, ATG9A, Calgizzarin, SLAP-2, DGK, C8FW (GIG2), YTHDF3, NPC1, KLF2, IRF3, PBEF, SHP-1, DSIPI (GILZ), ZNF145, PCGF6, BAP1, SAP30, PAP39, ENO1, APOBEC3F, Galpha(q)-specific peptide GPCRs, HDAC3, GPR18, ZNF177, MEF2, PUS10, CD3 epsilon, SFRS2 (SC-35), IRF2BP2, Filamin A, PP2C, Hdj-2, TGF-beta receptor type III (betaglycan), CHMP4B, NURR1, LANCL2, Amylin, p90RSK1, NF-kB, PICALM, BTG2, IGF2BP3, JunD/JunD, WHSC1, TUSC2, ENC1, METTL3, RelB (NF-kB subunit), FosB/JunB, SMCX, NUP62, STAT6, RBM15/MKL1 fusion protein, MSK2, MKL1, XPF, BCRP1, PRMT2, ZFP37, TLE, COQ7, Bcl-3, Cystatin F, SHIP, COMT, HP1 beta, Translin, DNAJA3 (TID1), AKT(PKB), GBP4, TMEM39A, INSIG1, ATP1alpha subunit, ZNF268, G-protein alpha-q/11, c-Jun/Fra-2, SAB, PARP-3, JMJD1A, TISB, PSMC5, Seipin, Smchd1, APOBEC3B, Ephrin-A, p21, HSP90, Galpha(s)-specific nucleotide-like GPCRs, Csk, SND1, ZIP-kinase, F172B, Cytochrome c, IRF1, RhoH, DDRGK1, NKRF, ZNF496, RGS2, PLA2, CNP, PM/SCL-75, p300, PCBP-4 (mcg10), SPRY1, NF-kB p50/RelB, HP1 alpha, PFD1, GPNMB (Osteoactivin), UNRIP, MafF, HSP70, SFRS4, DR1, YB1/HuR, LIGHT(TNFSF14), TNF-R1, Furin, SHQ1, DEC1 (Stra13), Bcl-6, JMJD3, CTCF, Thrombospondin 1, PDK (PDPK1), NCOA2 (GRIP1/TIF2), Cep63, Reticulon 4, RNPC1, MAGE-G1, CIRBP, APOBEC3, BAT3, IRF2BPL, VBP-1, NS1-BP, TSG101, CGI-55, Emi1, RRP43, SFK, DDX48, RAI, PDE4, RGC32, p27KIP1, Ephrin-A receptor 4, TCF8, CUGBP1, WDR61, c-Myc, Histone H1.4, Mcl-1, YY1, Rcor2, ATF-6 beta, SCML1, TMEM132A, PHF1, BBS6, ZBTB5, CNOT3, ZNF785, TIMAP, NIF3L1, PKI, MNT, HAI-2, Amylin aggregates, CBF beta, HMG1,2, SLFN12L, MRPL44, MRF-1, MGEA5 (GLCNACase), TLE2, A20, Galpha(q)-specific amine GPCRs, JAK3, PURB, GSTs, Axin, RGS14, BCoR, TSLC1, Histone H1.2, PUM1, Galpha(i)-specific nucleotide-like GPCRs, PRR7, Adenosine A2a receptor, HEM2, CINAP, SNIP1, LAG3, H1FX, HELB, HP1, c-Jun/JunD, PKA-cat (cAMP-dependent), RAR, DCPS, Annexin IV, ZC3H12D, Rubicon, p90Rsk, G9a, FBXW11, MKP-5, DNAJB2, TRIM39, LXN, IQGAP, MUSK, IL-2, GSPT1, Histone H4, p53BP1, WDTC1, Cathepsin B, RagD, Stromalins 1/2, JunD/Fra-2, Frizzled, UBR5, PHF12, FGFR1, HSPA1A, PI3K cat class IB (p110-gamma), FKBP8, 2'-5'-oligoadenylate synthetase, YAP1/TAZ, CNOT6L, DEAF, Beta-arrestin2, PPP2R5D, TAB3, FosB, TIPARP, CBX4, NALP3, PD-L1, SAP97 (DLG1), CRY2, Ro52, Lnk, Histone H1, GFI-1, c-Jun/JunB, CALM2, FOXP1/2/4 proteins, NDR1 (STK38), 3'HEXO, TNF-alpha, VIL2 (ezrin), PHF23, MTA1, MIG6, RBM12</t>
  </si>
  <si>
    <t>negative regulation of metabolic process</t>
  </si>
  <si>
    <t>FBXO45, BAD, Cullin 1, C12orf43, TfR1, ALK-4, IKK-epsilon, MYH9, COX-2 (PTGS2), MCR, Peroxiredoxin, EDARADD, SERP1, MKP-3, Tubulin beta, GIPC, FIGNL1, LPAR2, FAM105B, P2Y10, BETA-PIX, BLK, KIAA0748, RalGEF2, Tiam1, RAP-1A, SREBP1 precursor, TMBIM4, MAN1, CXADR, Lunatic fringe, VPS11, Ccd1, SMAD5, PIK3IP1, KLHL24, PLK3 (CNK), PP2135, PGE2R4, GATA-3, TRIM56, Selenoprotein K, GDNF, OTUD4, SPATA2, OAS1, I-kB, PDF, FBXO8, Sirtuin, Sts-2, Shc, RGS19, CALM3, CPT-1A, JAK2, Alpha-actinin 4, RhoGAP1, Galpha(q)-specific nucleotide-like GPCRs, Spinophilin, MKP-7, DRF, Rap1, TGF-beta 1, CGI-141, c-IAP2, STATIP1, MFAP3, Galpha(s)-specific prostanoid GPCRs, TNIP1, Nucleolin, PKA-cat beta, PI3K reg class IA (p85), cPKC (conventional), GBP1, ORAI, ORAI1, DMPK, IRp60, G-protein alpha-12 family, Sestrin 3, SEC14L1, p120GAP, PLK2, RGS5, Casein kinase I delta, CCL20, ERK5 (MAPK7), AP-1, Sirtuin1, Amphiregulin, OCIAD1, PER1, Caspase-10, GMIP, Slc39a14 (Zip14), PAK, AKT1, MARK3, PIH1D1, DUSP5, NOMO3, PARP-1, Lck, PI3K reg class IA (p85-alpha), C/EBP zeta, Pellino 1, ZGPAT, MCPIP, RABGEF1, ENO, RNF125, ATF/CREB, Rab-7, Tankyrases, GNT-V, ARHGEF2, SPOP, Ephrin-A1, PDCD6, Mimitin, TMS-1, PMP22, NKCC1, PDE4A, TAFs, CYFIP2, YA043, Calmodulin, Tctex-1, PIGU, Rac1-related, Prostacyclin receptor, Galpha(s)-specific amine GPCRs, ARHGAP30, LIC-1, PIKE(CENTG1), Syntenin 1, AATC, Cullin 4A, PKC, GRB2, Homer 2, NF-kB1 (p105), ARHGAP21, FUT7, CCDC88C, DLGAP3 (SAPAP3), VAMP8, PI3K reg class IA, Galpha(s)-specific peptide GPCRs, Pellino 2, PDE4D, IP3KB, SIAH2, Casein kinase I gamma-3, HDAC2, PXDN, SPPL2a, TRIM5, CCRK, eIF2AK3, ROR-alpha, SMOC2, LRP4, RUNX3, PTCH1, DEXH helicase, ZC3HAV1, GPR65, RRM2B, JAK1, CD81, CDK4, DYNC1LI, NETO2, MOZ, GCR, c-Rel (NF-kB subunit), SERPINE2, IRS-2, PLEKHF1, TLE3, GC1QBP, RIPK2, FZD6, FKHR, SOD2, PRDX2, FRAT1, USP9X, CITED2, PLEKHG2, PKC-alpha, PDE, PKC-lambda/iota, NCKP1 subunit, STAU2, Sestrin 2, PKA-cat alpha, SNX13, HIF1A, DIP, Midn, UTX, CRTH2, MADD, CASK, Glis2, TRAF1, BCL2L12, TXK, ERM proteins, PINCH, SMURF1, GCR/MCR, USP15, S100, Trim52, C18orf1, Pim-2, Protor-2, TRIPs, c-IAP1, Integrin, UFO, FBXW7, ABCG1, SMAD7, C9orf72, KLF15, Na/K ATPase, MALT1, XBP1, GABARAP, NEK7, PLC-gamma 1, RUNX, RIC8B, RNF167, Thy-1, GCL reg, SMRT, TGF-beta receptor type II, PP1-cat, HMDH, Rab11-FIP1, Insulin receptor, HSP27, Histone deacetylase class I, PNKD, Ski, URI, ARRDC3, CREB3, c-Jun/c-Jun, ACAA2, HEG1, Beta-fodrin, GPS2, IGF-2, CYFP subunit, GLNA, GARNL1, MKP-X, APC protein, ACSL5, DYNLT, PIAS4, NF-kB p50/c-Rel, Myosin Va, XIAP, DEF6, APIP, REDD1, DENND4B, Ninjurin 1, Patched, PP1-cat alpha, FRMD7, CPEB2, Spectrin, TIFA, SOCS3, Alpha-1 catenin, Tissue kallikreins, Glutaredoxin, PLC-gamma, Stathmin, Ubiquilin-1, Manic fringe glycosyltransferase, ASXL1, Fer, GLVR1, PPCKM, CASS4, Bcl-2, Calsyntenin-1, FOXO3A, MYT1, c-Jun, FOXP1, Sno-N, Phosphatase regulator (inhibitor), Serglycin, MKP-1, Galpha(i)-specific EDG GPCRs, DDX3X, GAPR-1, GPR55, SLC38A1, HSPA1B, ELF1, Lamin B1, Rab-8, RARalpha, PTPMT1, PMCA4, HCDH, Lamin A/C, c-Jun/FosB, IFT20, ALK-2, SOCS1, INTS9, GCN5, STING (TMEM173), DAXX, GADD45 beta, 14-3-3, MAL, LITAF, PAK3, RGL2, Urocortin, RNF6, Lamin B, Caspase-2, CD27(TNFRSF7), JWA, Importin (karyopherin)-alpha, Axin2, Homer, DAF, 9330182L06Rik, JAB1, Oncostatin M, Prohibitin, ARF6, RhoA-related, DISC1, ATP6V0C, HMGB2, SYAP1, FAM65B, SPTBN(spectrin1-4), Leupaxin, Beta-catenin, GADD45 alpha, GADD34, PREPL, SMURF, YB-1, ORP-family, DT3UO, DORFIN, Fringe, NRIF, DOK1, NOXA, Galpha(i)-specific peptide GPCRs, PLAUR (uPAR), BRD4, HSP105, HSP90 alpha, MJD (ataxin-3), G3BP1 (hdhVIII), NckAP1L, UBAC2, GATA Group, BCL9-2, Tubulin beta 2B, NOL3, Casein kinase I, MED12, Ankrd54, KIAA1754 (DANGER), c-Jun/c-Fos, EBP50, Tankyrase 2, Rho GTPase, PP2A regulatory, SGK1, FKBP12, LXR-alpha, OAS3, TGF-beta, Dysbindin, AKAP5, PRMT1, AKT2, Skp2/TrCP/FBXW, Casein kinase I gamma 2, AATF (Che-1), TAZ, EZH2, Emerin, Flotillin-1, SLC35C1, Galpha(q)-specific EDG GPCRs, Alpha-actinin, HIP12, RAB7L1, ABCA1, Ephrin-A receptors, TIF1-alpha, Optineurin, PPP1R15B, GIT2, NeuroD1, SLAP-2, BCL9/B9L, DGK, C8FW (GIG2), RASGRF2, YTHDF3, RGL, NPC1, KLF2, LEMD2, HIF-prolyl hydroxylase, RSAD2, HN1L, HINT, NOMO1, NHEDC2, IRF3, SHP-1, USP12, TANK, INSL3, iPLA2, VISA, ENO1, Galpha(q)-specific peptide GPCRs, HDAC3, GPR18, TRADD, VIP32, MEF2, CD3 epsilon, Filamin A, PP2C, Hdj-2, AKIP1, VAV-3, SPA1, TGF-beta receptor type III (betaglycan), eIF3S10, NURR1, LANCL2, DUSP2, Amylin, p90RSK1, NF-kB, PCTK1, DLG5(P-dlg), METTL3, NUP62, Relaxin 1, FRS2, CaMK II gamma, Apo-2L(TNFSF10), RBM15/MKL1 fusion protein, MKL1, PSD3, PRMT2, TLE, IRAS, Bcl-3, SLC25A4, SHIP, IFT140, TRIF (TICAM1), DNAJA3 (TID1), SVH, DGK-zeta, AKT(PKB), GBP4, NBR1, NIK(MAP3K14), INSIG1, ATP1alpha subunit, ZNF268, TMEM127, G-protein alpha-q/11, c-Jun/Fra-2, ZU5, Neuromedin B, PSMC5, Glutaredoxin 1, Seipin, Dynamin, Ephrin-A, HSP90, PPP2R3A, SEH1L, K(+) channel, subfamily J, Galpha(s)-specific nucleotide-like GPCRs, Csk, ZIP-kinase, IRF1, RhoH, BRD4/NUT fusion protein, DDRGK1, Catalase, DENND3, RGS2, PLA2, CNP, KBTBD7, p300, PCBP-4 (mcg10), BRCC36, SPRY1, KBTBD6, Histamine H2 receptor, SNX1, GPNMB (Osteoactivin), UNRIP, LARS1, HSP70, YB1/HuR, LIGHT(TNFSF14), EBI2, TNF-R1, Furin, JAM1, DEC1 (Stra13), Caspase-1, DnaJB9, Bcl-6, C3G, Dynein, axonemal, light chains, MKK7 (MAP2K7), Thrombospondin 1, PDK (PDPK1), PSME3, BCAP31, Dynamin-2, ITGA5, Rab8B, TSSC1, NCOA2 (GRIP1/TIF2), TRAF4, GRAP2, Cep63, Reticulon 4, PAFAH alpha (LIS1), PDE4B, NS1-BP, TSG101, CDK10, IQSEC1, NRF2, SFK, Cullin 4, Cytohesin1, ITGAL, MyHC, CD63, RGS10, Pim-3, DDX48, PDE4, RGS1, Cathepsin S, Ephrin-A receptor 4, TCF8, c-Myc, PSMD9, Mcl-1, ATF-6 beta, TMEM132A, RIOK3, GPR89B, ZDHHC12, CNOT3, S1P2 receptor, TIMAP, MNT, Amylin aggregates, PEX5R, ANT, HMG1,2, Histone H2, MGEA5 (GLCNACase), TLE2, A20, CTL2, TMEM14A, Galpha(q)-specific amine GPCRs, JAK3, ZnT-1, WBP-2, Bim, GSTs, SynGAP, Axin, RGS14, Gab, PHP14, TSLC1, Gelsolin, PUM1, Galpha(i)-specific nucleotide-like GPCRs, Adenosine A2a receptor, PDK2, Small RR subunit, CINAP, c-Jun/JunD, PKA-cat (cAMP-dependent), RAR, OPA1, WDR76, Rubicon, LGN, Dsk2 (ubiquilin-2), p90Rsk, NUMB, SCOTIN, FBXW11, VAMP2, MKP-5, nAChR beta, NFKBIA, RPA2, Myosin IXb, MEK4/7, TRIM39, Alpha-catenin, IQGAP, Acyl-CoA synthetase, CXCR4, MUSK, RGS16, RagD, Frizzled, UBR5, PRELID1, FGFR1, DEPDC1B, GRIP, HSPA1A, Paxillin, CHD7, SLC35B2, PI3K cat class IB (p110-gamma), Cofilin, FKBP8, 2'-5'-oligoadenylate synthetase, YAP1/TAZ, SCYL1BP1, Frataxin, CaMK II delta, LEPROTL1, Beta-arrestin2, PPP2R5D, RANK(TNFRSF11A), MMRN2, RhoGDI alpha, TAB3, USP18, G-protein alpha-13, Tropomodulin-2, PMEPA1, NALP3, SAP97 (DLG1), CRY2, Ro52, Lnk, GFI-1, MEKK4(MAP3K4), c-Jun/JunB, CALM2, FOXP1/2/4 proteins, NDR1 (STK38), RDH11, GPR89A, ULK1, Tubulin (in microtubules), TNF-alpha, RFWD3, VIL2 (ezrin), KTELC1, MIG6, RBM12, RNF113A</t>
  </si>
  <si>
    <t>regulation of cell communication</t>
  </si>
  <si>
    <t>FBXO45, BAD, Cullin 1, C12orf43, TfR1, ALK-4, IKK-epsilon, MYH9, COX-2 (PTGS2), MCR, Peroxiredoxin, EDARADD, SERP1, MKP-3, Tubulin beta, GIPC, FIGNL1, LPAR2, FAM105B, P2Y10, BETA-PIX, BLK, KIAA0748, RalGEF2, Tiam1, RAP-1A, SREBP1 precursor, TMBIM4, MAN1, Lunatic fringe, VPS11, Ccd1, SMAD5, PIK3IP1, KLHL24, PLK3 (CNK), PP2135, PGE2R4, GATA-3, TRIM56, Selenoprotein K, GDNF, OTUD4, SPATA2, OAS1, I-kB, PDF, FBXO8, Sirtuin, Sts-2, Shc, RGS19, CALM3, CPT-1A, JAK2, Alpha-actinin 4, RhoGAP1, Galpha(q)-specific nucleotide-like GPCRs, Spinophilin, MKP-7, DRF, Rap1, TGF-beta 1, CGI-141, c-IAP2, STATIP1, MFAP3, Galpha(s)-specific prostanoid GPCRs, TNIP1, Nucleolin, PKA-cat beta, PI3K reg class IA (p85), cPKC (conventional), GBP1, ORAI, ORAI1, DMPK, IRp60, G-protein alpha-12 family, Sestrin 3, SEC14L1, p120GAP, PLK2, RGS5, Casein kinase I delta, CCL20, ERK5 (MAPK7), AP-1, Sirtuin1, Amphiregulin, OCIAD1, PER1, Caspase-10, KIF16B (SNX23/C20orf23), GMIP, Slc39a14 (Zip14), PAK, AKT1, MARK3, PIH1D1, DUSP5, NOMO3, PARP-1, Lck, PI3K reg class IA (p85-alpha), C/EBP zeta, Pellino 1, ZGPAT, MCPIP, RABGEF1, ENO, RNF125, ATF/CREB, Rab-7, Tankyrases, GNT-V, ARHGEF2, SPOP, Ephrin-A1, PDCD6, Mimitin, TMS-1, PMP22, NKCC1, PDE4A, TAFs, CYFIP2, YA043, Calmodulin, Tctex-1, PIGU, Rac1-related, Prostacyclin receptor, Galpha(s)-specific amine GPCRs, ARHGAP30, LIC-1, PIKE(CENTG1), Syntenin 1, AATC, Cullin 4A, PKC, GRB2, Homer 2, NF-kB1 (p105), ARHGAP21, FUT7, CCDC88C, DLGAP3 (SAPAP3), VAMP8, PI3K reg class IA, Galpha(s)-specific peptide GPCRs, Pellino 2, PDE4D, IP3KB, SIAH2, Casein kinase I gamma-3, HDAC2, PXDN, SPPL2a, TRIM5, CCRK, eIF2AK3, ROR-alpha, SMOC2, LRP4, RUNX3, PTCH1, DEXH helicase, ZC3HAV1, GPR65, RRM2B, JAK1, CD81, CDK4, DYNC1LI, NETO2, MOZ, GCR, c-Rel (NF-kB subunit), SERPINE2, IRS-2, PLEKHF1, TLE3, GC1QBP, RIPK2, FZD6, FKHR, SOD2, PRDX2, FRAT1, USP9X, CITED2, PLEKHG2, PKC-alpha, PDE, PKC-lambda/iota, NCKP1 subunit, STAU2, Sestrin 2, PKA-cat alpha, SNX13, HIF1A, DIP, Midn, UTX, CRTH2, MADD, CASK, Glis2, TRAF1, BCL2L12, TXK, ERM proteins, PINCH, SMURF1, GCR/MCR, USP15, S100, Trim52, C18orf1, Pim-2, Protor-2, TRIPs, c-IAP1, Integrin, UFO, FBXW7, ABCG1, SMAD7, C9orf72, KLF15, LDLR, Na/K ATPase, MALT1, XBP1, GABARAP, NEK7, PLC-gamma 1, RUNX, RIC8B, RNF167, Thy-1, GCL reg, SMRT, TGF-beta receptor type II, PP1-cat, HMDH, Rab11-FIP1, Insulin receptor, HSP27, Histone deacetylase class I, PNKD, Ski, URI, ARRDC3, CREB3, c-Jun/c-Jun, ACAA2, HEG1, Beta-fodrin, GPS2, IGF-2, CYFP subunit, GLNA, GARNL1, MKP-X, APC protein, ACSL5, DYNLT, PIAS4, NF-kB p50/c-Rel, Myosin Va, XIAP, DEF6, APIP, REDD1, DENND4B, Ninjurin 1, Patched, PP1-cat alpha, FRMD7, CPEB2, Spectrin, TIFA, SOCS3, Alpha-1 catenin, Tissue kallikreins, Glutaredoxin, PLC-gamma, Stathmin, Ubiquilin-1, Manic fringe glycosyltransferase, ASXL1, Fer, GLVR1, PPCKM, CASS4, Bcl-2, Calsyntenin-1, FOXO3A, MYT1, c-Jun, FOXP1, Sno-N, Phosphatase regulator (inhibitor), Serglycin, MKP-1, Galpha(i)-specific EDG GPCRs, DDX3X, GAPR-1, GPR55, SLC38A1, HSPA1B, ELF1, Lamin B1, Rab-8, RARalpha, PTPMT1, PMCA4, HCDH, Lamin A/C, c-Jun/FosB, IFT20, ALK-2, SOCS1, INTS9, GCN5, STING (TMEM173), DAXX, GADD45 beta, 14-3-3, MAL, LITAF, PAK3, RGL2, Urocortin, RNF6, Lamin B, Caspase-2, CD27(TNFRSF7), JWA, Importin (karyopherin)-alpha, Axin2, Homer, DAF, 9330182L06Rik, JAB1, Oncostatin M, Prohibitin, ARF6, RhoA-related, DISC1, ATP6V0C, HMGB2, SYAP1, FAM65B, SPTBN(spectrin1-4), Leupaxin, Beta-catenin, GADD45 alpha, GADD34, PREPL, SMURF, YB-1, ORP-family, DT3UO, DORFIN, Fringe, NRIF, DOK1, NOXA, Galpha(i)-specific peptide GPCRs, PLAUR (uPAR), BRD4, HSP105, HSP90 alpha, MJD (ataxin-3), G3BP1 (hdhVIII), NckAP1L, UBAC2, GATA Group, BCL9-2, Tubulin beta 2B, NOL3, Casein kinase I, MED12, Ankrd54, KIAA1754 (DANGER), c-Jun/c-Fos, EBP50, Tankyrase 2, Rho GTPase, PP2A regulatory, SGK1, FKBP12, LXR-alpha, OAS3, TGF-beta, Dysbindin, AKAP5, PRMT1, AKT2, Skp2/TrCP/FBXW, Casein kinase I gamma 2, AATF (Che-1), TAZ, EZH2, Emerin, Flotillin-1, SLC35C1, Galpha(q)-specific EDG GPCRs, Alpha-actinin, HIP12, RAB7L1, ABCA1, Ephrin-A receptors, TIF1-alpha, Optineurin, PPP1R15B, GIT2, NeuroD1, SLAP-2, BCL9/B9L, DGK, C8FW (GIG2), RASGRF2, YTHDF3, RGL, NPC1, KLF2, LEMD2, HIF-prolyl hydroxylase, RSAD2, HN1L, HINT, NOMO1, NHEDC2, IRF3, SHP-1, USP12, TANK, INSL3, iPLA2, VISA, ENO1, Galpha(q)-specific peptide GPCRs, HDAC3, GPR18, TRADD, VIP32, MEF2, CD3 epsilon, Filamin A, PP2C, Hdj-2, AKIP1, VAV-3, SPA1, TGF-beta receptor type III (betaglycan), eIF3S10, NURR1, LANCL2, DUSP2, Amylin, p90RSK1, NF-kB, PCTK1, DLG5(P-dlg), METTL3, NUP62, Relaxin 1, FRS2, CaMK II gamma, Apo-2L(TNFSF10), RBM15/MKL1 fusion protein, MKL1, PSD3, PRMT2, TLE, IRAS, Bcl-3, SLC25A4, SHIP, IFT140, TRIF (TICAM1), DNAJA3 (TID1), SVH, DGK-zeta, AKT(PKB), GBP4, NBR1, NIK(MAP3K14), INSIG1, ATP1alpha subunit, ZNF268, TMEM127, G-protein alpha-q/11, c-Jun/Fra-2, ZU5, Neuromedin B, PSMC5, Glutaredoxin 1, Seipin, Dynamin, Ephrin-A, HSP90, PPP2R3A, SEH1L, K(+) channel, subfamily J, Galpha(s)-specific nucleotide-like GPCRs, Csk, ZIP-kinase, IRF1, RhoH, BRD4/NUT fusion protein, DDRGK1, Catalase, DENND3, RGS2, PLA2, CNP, KBTBD7, p300, PCBP-4 (mcg10), BRCC36, SPRY1, KBTBD6, Histamine H2 receptor, SNX1, GPNMB (Osteoactivin), UNRIP, LARS1, HSP70, YB1/HuR, LIGHT(TNFSF14), EBI2, TNF-R1, Furin, JAM1, DEC1 (Stra13), Caspase-1, DnaJB9, Bcl-6, C3G, Dynein, axonemal, light chains, MKK7 (MAP2K7), Thrombospondin 1, PDK (PDPK1), PSME3, BCAP31, Dynamin-2, ITGA5, Rab8B, TSSC1, NCOA2 (GRIP1/TIF2), TRAF4, GRAP2, Cep63, Reticulon 4, PAFAH alpha (LIS1), PDE4B, NS1-BP, TSG101, CDK10, IQSEC1, NRF2, SFK, Cullin 4, Cytohesin1, ITGAL, MyHC, CD63, RGS10, Pim-3, DDX48, PDE4, RGS1, Cathepsin S, Ephrin-A receptor 4, TCF8, c-Myc, PSMD9, Mcl-1, ATF-6 beta, TMEM132A, RIOK3, GPR89B, ZDHHC12, CNOT3, S1P2 receptor, TIMAP, MNT, Amylin aggregates, PEX5R, ANT, HMG1,2, Histone H2, MGEA5 (GLCNACase), TLE2, A20, CTL2, TMEM14A, Galpha(q)-specific amine GPCRs, JAK3, ZnT-1, WBP-2, Bim, GSTs, SynGAP, Axin, RGS14, Gab, PHP14, TSLC1, Gelsolin, PUM1, Galpha(i)-specific nucleotide-like GPCRs, Adenosine A2a receptor, PDK2, Small RR subunit, CINAP, c-Jun/JunD, PKA-cat (cAMP-dependent), RAR, OPA1, WDR76, Rubicon, LGN, Dsk2 (ubiquilin-2), p90Rsk, NUMB, SCOTIN, FBXW11, VAMP2, MKP-5, nAChR beta, NFKBIA, RPA2, Myosin IXb, MEK4/7, TRIM39, Alpha-catenin, IQGAP, Acyl-CoA synthetase, CXCR4, MUSK, RGS16, RagD, Frizzled, UBR5, PRELID1, FGFR1, DEPDC1B, GRIP, HSPA1A, Paxillin, CHD7, SLC35B2, PI3K cat class IB (p110-gamma), Cofilin, FKBP8, 2'-5'-oligoadenylate synthetase, YAP1/TAZ, SCYL1BP1, Frataxin, CaMK II delta, LEPROTL1, Beta-arrestin2, PPP2R5D, RANK(TNFRSF11A), MMRN2, RhoGDI alpha, TAB3, USP18, G-protein alpha-13, Tropomodulin-2, PMEPA1, NALP3, SAP97 (DLG1), CRY2, Ro52, Lnk, GFI-1, MEKK4(MAP3K4), c-Jun/JunB, CALM2, FOXP1/2/4 proteins, NDR1 (STK38), RDH11, GPR89A, ULK1, Tubulin (in microtubules), TNF-alpha, RFWD3, VIL2 (ezrin), KTELC1, MIG6, RBM12, RNF113A</t>
  </si>
  <si>
    <t>regulation of signaling</t>
  </si>
  <si>
    <t>Z587B, ALK-4, IKK-epsilon, BTEB4, JunB/JunD, THAP11, AHR, KLF11 (TIEG2), ZFP36L2, Peroxiredoxin, MKP-3, HIRA, ELAVL1 (HuR), PCNA, APOBEC3D, ZNF174, ID2, SREBP1 precursor, KDM2, Ku80, SMAD5, PIK3IP1, SLFN11, PLK3 (CNK), PP2135, PGE2R4, GATA-3, GBP6, TIGAR (C12orf5), GDNF, ZNF599, HIVEP1 (PRDII-BF1), OAS1, I-kB, Sirtuin, Shc, PATL1, B-TAF, APA1, CALM3, Histone H4 family, SAMD4B, Galpha(q)-specific nucleotide-like GPCRs, Spinophilin, MKP-7, 14-3-3 epsilon, TGF-beta 1, FOP, RNF5, c-IAP2, APOBEC3G, Galpha(s)-specific prostanoid GPCRs, Mi-2, ZNF254, BAF57, Nucleolin, OX-2 receptor 1, JunD/c-Fos, cPKC (conventional), GBP1, ZNF442, hIAN5, OGG1, IRp60, PPID, HERC1, ZNF238, FAZF, UHRF2, PLK2, VMAT2, c-Maf, ERK5 (MAPK7), AP-1, Sirtuin1, PER1, eRF1, NF-kB2 (p100), WARS, PAK, AKT1, ATP1A1, DUSP5, DAP1, PARP-1, Gimap3, C/EBP zeta, BRIP1, ZGPAT, AUNIP, MCPIP, LIPIN1, PPP1R11, NOR1, PARP-16, RABGEF1, ENO, RNF125, ORC2L, ATF/CREB, SRP9, Tankyrases, GNT-V, PEX2, PRDX5, NAB1, SPOP, Ephrin-A1, SETDB1, ZNF764, KLF3, FLJ10707, PMP22, eIF6 (ITGB4BP), TAFs, Calmodulin, CREM (activators), CRM1, Rac1-related, Galpha(s)-specific amine GPCRs, SIK, ZNF10, RYBP, CREM (repressors), Syntenin 1, FLJ14451, PKC, Homer 2, NF-kB1 (p105), ZNF22, ORMDL2, Histone H3, CORO1C, KIAA1737, Galpha(s)-specific peptide GPCRs, PDE4D, SIAH2, PRDM4, ICAD, HDAC2, JunD, HMGN2, eIF2AK3, SCMH1, RUNX3, PTCH1, DEXH helicase, MIER3, GZF1, PDIP38, MOZ, GCR, c-Rel (NF-kB subunit), SERPINE2, NDPK A, IRS-2, TLE3, GC1QBP, SFRS1 (SF2), FKHR, CoREST, USP9X, EAR2, BACH1, CITED2, WIP1, PKC-alpha, PDE, FOXP3, PRMT3, NCKP1 subunit, Sestrin 2, MARCH8 (c-MIR), PKA-cat alpha, HIF1A, Midn, UTX, Glis2, BCL2L12, ERM proteins, Atrophin-1, PINCH, GCR/MCR, S100, KLF5, TYSY, Protor-2, Integrin, UFO, FBXW7, PABPC1, C/EBPbeta, SMAD7, SKIV2L, Sirtuin5, ZBTB24, C9orf72, TAFF1, VprBP, Cyclin E, SFRS7 (9G8), LDLR, Na/K ATPase, ETV3, XBP1, Pegasus, RUNX, SLC7A5, MED25, Thy-1, SMRT, T-bet, PSPC1, H2AFY2, HMDH, PKIA, Insulin receptor, HSP27, Histone deacetylase class I, Ski, URI, DBNDD1, ZFP36(Tristetraprolin), c-Jun/c-Jun, HEG1, GPS2, IGF-2, RBM42, NDR2, GARNL1, MKP-X, APC protein, PIAS4, NFKBIE, NF-kB p50/c-Rel, Sin3B, XIAP, RING1, DHRS7B, FAM46C, REDD1, Patched, SerRS, CPEB2, NF-kB p52/RelB, NT5C3L, BCDIN3, ZBTB1, SOCS3, ASXL1, Bcl-2, FOXO3A, MYT1, c-Jun, FOXP1, Sno-N, Phosphatase regulator (inhibitor), Serglycin, RFP, MKP-1, DDX3X, ZNF295, HSPA1B, Lamin B1, RARalpha, Ebp1, PMCA4, SP3, JunD/FosB, Lamin A/C, c-Jun/FosB, KDM2A, SOCS1, GCN5, ZBED2, DAXX, ZNF692, GADD45 beta, PPP2R5A, 14-3-3, Mi-2 alpha, ARID5B, BIN1 (Amphiphysin II), Urocortin, LOC440093, UBP3, Lamin B, CNOT6, CTC1, Spty2d1, THAP1, Axin2, STAF36 (CCDC101), C/EBP, RING2, IRF2, Homer, CDH1, SFRS3, Nocturnin, Prohibitin, MafK, USP36, RhoA-related, HSP40, TRC8, HMGB2, N4BP1, MTB-Zf, Beta-catenin, GADD45 alpha, GADD34, SMURF, YB-1, DT3UO, NRIF, LSM16, Galpha(i)-specific peptide GPCRs, ZNF846, ZBTB4, NckAP1L, ZNF397, GATA Group, NOL3, ZNF499, DDX17, c-Jun/c-Fos, Tankyrase 2, Rho GTPase, PP2A regulatory, Angiogenin, FKBP12, C14orf153, LXR-alpha, OAS3, TGF-beta, TGIF2, MSK1/2 (RPS6KA5/4), Dysbindin, AKT2, TIEG, Skp2/TrCP/FBXW, Histone H3.3, AATF (Che-1), TAZ, PSP, EZH2, LIN-37, hnRNP A0, Alpha-actinin, RNF12, SLFN13, CD83, ZBTB10, Ephrin-A receptors, TIF1-alpha, PPP1R15B, ATG9A, Calgizzarin, SLAP-2, DGK, C8FW (GIG2), YTHDF3, NPC1, KLF2, IRF3, PBEF, SHP-1, DSIPI (GILZ), ZNF145, PCGF6, BAP1, SAP30, PAP39, ENO1, APOBEC3F, Galpha(q)-specific peptide GPCRs, HDAC3, GPR18, ZNF177, MEF2, PUS10, CD3 epsilon, SFRS2 (SC-35), IRF2BP2, Filamin A, PP2C, Hdj-2, TGF-beta receptor type III (betaglycan), CHMP4B, NURR1, LANCL2, NF-kB, PICALM, BTG2, IGF2BP3, JunD/JunD, WHSC1, TUSC2, ENC1, METTL3, RelB (NF-kB subunit), FosB/JunB, SMCX, NUP62, STAT6, RBM15/MKL1 fusion protein, MSK2, XPF, BCRP1, PRMT2, ZFP37, TLE, COQ7, Bcl-3, Cystatin F, SHIP, COMT, HP1 beta, Translin, DNAJA3 (TID1), AKT(PKB), GBP4, TMEM39A, INSIG1, ATP1alpha subunit, ZNF268, G-protein alpha-q/11, c-Jun/Fra-2, SAB, PARP-3, TISB, PSMC5, Smchd1, APOBEC3B, Ephrin-A, p21, HSP90, Galpha(s)-specific nucleotide-like GPCRs, Csk, SND1, ZIP-kinase, F172B, Cytochrome c, IRF1, RhoH, DDRGK1, NKRF, ZNF496, RGS2, PLA2, CNP, PM/SCL-75, p300, PCBP-4 (mcg10), SPRY1, NF-kB p50/RelB, HP1 alpha, GPNMB (Osteoactivin), UNRIP, MafF, HSP70, SFRS4, DR1, YB1/HuR, TNF-R1, Furin, SHQ1, DEC1 (Stra13), Bcl-6, JMJD3, CTCF, Thrombospondin 1, PDK (PDPK1), NCOA2 (GRIP1/TIF2), RNPC1, MAGE-G1, CIRBP, APOBEC3, IRF2BPL, TSG101, CGI-55, Emi1, RRP43, SFK, DDX48, RAI, PDE4, RGC32, p27KIP1, Ephrin-A receptor 4, TCF8, CUGBP1, WDR61, c-Myc, Histone H1.4, Mcl-1, YY1, Rcor2, ATF-6 beta, SCML1, BBS6, ZBTB5, CNOT3, ZNF785, TIMAP, NIF3L1, PKI, MNT, CBF beta, HMG1,2, SLFN12L, MRPL44, MRF-1, MGEA5 (GLCNACase), TLE2, A20, Galpha(q)-specific amine GPCRs, JAK3, PURB, GSTs, Axin, RGS14, BCoR, TSLC1, Histone H1.2, PUM1, Galpha(i)-specific nucleotide-like GPCRs, Adenosine A2a receptor, CINAP, SNIP1, LAG3, H1FX, HELB, HP1, c-Jun/JunD, PKA-cat (cAMP-dependent), RAR, DCPS, Annexin IV, ZC3H12D, Rubicon, G9a, FBXW11, MKP-5, IQGAP, MUSK, IL-2, GSPT1, Histone H4, p53BP1, WDTC1, RagD, Stromalins 1/2, JunD/Fra-2, Frizzled, UBR5, PHF12, FGFR1, HSPA1A, PI3K cat class IB (p110-gamma), FKBP8, 2'-5'-oligoadenylate synthetase, YAP1/TAZ, CNOT6L, DEAF, Beta-arrestin2, PPP2R5D, TAB3, FosB, TIPARP, CBX4, NALP3, PD-L1, SAP97 (DLG1), CRY2, Lnk, Histone H1, GFI-1, c-Jun/JunB, CALM2, FOXP1/2/4 proteins, NDR1 (STK38), 3'HEXO, TNF-alpha, VIL2 (ezrin), PHF23, MTA1, MIG6, RBM12</t>
  </si>
  <si>
    <t>negative regulation of cellular metabolic process</t>
  </si>
  <si>
    <t>BAD, Cullin 1, ALK-4, IKK-epsilon, AHR, KLF11 (TIEG2), Peroxiredoxin, SIAHBP1, JAZ, PDK1, Tiam1, TMBIM4, Annexin VI, DAP3, LAMP1, PLK3 (CNK), TIP30, Selenoprotein K, TIGAR (C12orf5), C22orf29, IKBZ, SPATA2, I-kB, Sirtuin, MEF2D, JAK2, CTNNBL1, Galpha(q)-specific nucleotide-like GPCRs, TGF-beta 1, MxA, MLKL, c-IAP2, PERP, PARP-2, PI3K reg class IA (p85), cPKC (conventional), DMPK, PPID, MAP1S, AP-1, Sirtuin1, Caspase-10, TFPT, PAK, AKT1, C19orf12, DAP1, PARP-1, Lck, PI3K reg class IA (p85-alpha), C/EBP zeta, Tubulin alpha, MCPIP, NOR1, GCTG, ATF/CREB, SPOP, PDCD6, PMP22, TAFs, CYFIP2, Tctex-1, Galpha(s)-specific amine GPCRs, SIK, RYBP, Trichoplein, PIKE(CENTG1), Cullin 4A, TNFAIP8, PKC, JTB, NF-kB1 (p105), NUR77, Galectin-12, PI3K reg class IA, SIAH2, ICAD, eIF2AK3, Csp, Deoxyribonuclease II, GPR65, Caspase-6, Tubulin alpha 1A, CD43, DAD-1, XKR8, GCR, PLEKHF1, GC1QBP, RIPK2, FKHR, SOD2, PRDX2, PKC-alpha, PDE, NCKP1 subunit, HIF1A, DIP, MST4, MADD, TRAF1, BCL2L12, Atrophin-1, PINCH, GCR/MCR, S100, SP110, Pim-2, c-IAP1, Integrin, UFO, THO6, C/EBPbeta, CORO1A(CLABP, TACO), MALT1, XBP1, GABARAP, GCL reg, TGF-beta receptor type II, c-Jun/c-Jun, ACAA2, CYFP subunit, FLJ13855, APC protein, TMEM109, DYNLT, FBXO10, XIAP, RASSF7, APIP, REDD1, Ninjurin 1, PNPH, Alpha-1 catenin, Tissue kallikreins, MTP18, Glutaredoxin, PLC-gamma, Bcl-2, FOXO3A, TNF-beta, CTIP2, c-Jun, Sno-N, AARS, Phosphatase regulator (inhibitor), Serglycin, DDX3X, RIFK, Lamin B1, JunB/Fra-2, C3orf38, c-Jun/FosB, MAP1, DAXX, GADD45 beta, 14-3-3, MAL, JMY, RASSF5, KDELR, CIN85, TOP2 alpha, Connexin 30, ISG20L1, Lamin B, Caspase-2, CD27(TNFRSF7), JWA, C/EBP, ARF6, SGPP1, RhoA-related, HMGB2, MNK2(GPRK7), DR3(TNFRSF12), SLC5A11, Beta-catenin, GADD45 alpha, BFL1, GADD34, DT3UO, AXUD1, NRIF, NOXA, Galpha(i)-specific peptide GPCRs, DATF1, HSP90 alpha, GATA Group, NOL3, PD-1, KIAA1754 (DANGER), c-Jun/c-Fos, Rho GTPase, PP2A regulatory, SGK1, C14orf153, DDB1, TGF-beta, TRPV2, AKT2, TIEG, AATF (Che-1), Ephrin-A receptors, PHLDA1, ATG9A, NPC1, GPAM, HIF-prolyl hydroxylase, HINT, IRF3, ZNF145, BAP1, RHBDD1, Galpha(q)-specific peptide GPCRs, TRADD, MEF2, CD3 epsilon, PP2C, TGF-beta receptor type III (betaglycan), NURR1, Amylin, Apo-2L(TNFSF10), Caspase-9, MCM2, TOP2, IRAS, Bcl-3, SLC25A4, SHIP, TRIF (TICAM1), Bik, DNAJA3 (TID1), AKT(PKB), Alix, c-Jun/Fra-2, TISB, Ephrin-A, p21, HSP90, MNK1, K(+) channel, subfamily J, Galpha(s)-specific nucleotide-like GPCRs, ZIP-kinase, Cytochrome c, IRF1, p300, PCBP-4 (mcg10), B4GT1, HSP70, LIGHT(TNFSF14), TNF-R1, Caspase-1, Dynein, axonemal, light chains, MKK7 (MAP2K7), Thrombospondin 1, PDK (PDPK1), PSME3, BCAP31, TRAF4, Cep63, Reticulon 4, RhoB, BAT3, NS1-BP, SPIN2, SFK, Cullin 4, Pim-3, p27KIP1, Cathepsin S, c-Myc, Fra-2, PSMD9, Mcl-1, Smac/Diablo, Amylin aggregates, ANT, HMG1,2, A20, TMEM14A, Galpha(q)-specific amine GPCRs, Bim, NDPK 6, SynGAP, Axin, TSLC1, Gelsolin, Galpha(i)-specific nucleotide-like GPCRs, Adenosine A2a receptor, PDK2, c-Jun/JunD, COLEC11, RAR, ATP5A, OPA1, p90Rsk, SCOTIN, NFKBIA, MEK4/7, TRIM39, Alpha-catenin, CXCR4, MUSK, IL-2, Aph2, Cathepsin B, JunD/Fra-2, Frizzled, PRELID1, PI3K cat class IB (p110-gamma), FKBP8, YAP1/TAZ, STK17B, ZPR1, NALP3, DRAK1, Ro52, SIL, c-Jun/JunB, Tubulin (in microtubules), TNF-alpha, MIG6</t>
  </si>
  <si>
    <t>programmed cell death</t>
  </si>
  <si>
    <t>BAD, Cullin 1, KBTBD2, G3BP2, TfR1, IKK-epsilon, MLCP (cat), AHR, ZFP36L2, GDF11(BMP11), Peroxiredoxin, EDARADD, MKP-3, BETA-PIX, BLK, Rab-4, PDK1, RalGEF2, Tiam1, RAP-1A, SNRK, SMAD5, PLK3 (CNK), PGE2R4, Rab-30, GATA-3, Selenoprotein K, I-kB, PDF, Sirtuin, Shc, RGS19, CALM3, JAK2, RhoGAP1, Galpha(q)-specific nucleotide-like GPCRs, Spinophilin, 14-3-3 epsilon, Rap1, TGF-beta 1, MLKL, c-IAP2, PERP, Galpha(s)-specific prostanoid GPCRs, MAPKAPK3, Mi-2, OX-2 receptor 1, PKA-cat beta, JunD/c-Fos, PI3K reg class IA (p85), cPKC (conventional), ORAI, ORAI1, DMPK, G-protein alpha-12 family, Sestrin 3, p120GAP, PLK2, OSR1, CCL20, ERK5 (MAPK7), AP-1, Sirtuin1, NF-kB2 (p100), MARK2, GMIP, PAK, AKT1, MARK3, ATP1B1, DUSP5, Rab-21, Lck, PI3K reg class IA (p85-alpha), C/EBP zeta, HZwint-1, BRIP1, NOR1, RABGEF1, ENO, ATF/CREB, ERK3, HUS1B, RASGEF1B, SPOP, Calmodulin, CREM (activators), CALDAG-GEFI, Rac1-related, MAP3K2 (MEKK2), Galpha(s)-specific amine GPCRs, SIK, ARHGAP30, CREM (repressors), Syntenin 1, Cullin 4A, PKC, GRB2, Homer 2, NF-kB1 (p105), CCDC88C, Galectin-12, PI3K reg class IA, c-Fos, Galpha(s)-specific peptide GPCRs, PDE4D, IP3KB, SIAH2, eIF2AK3, PRKCSH, Caspase-6, JAK1, c-Rel (NF-kB subunit), Cyclin A2, GC1QBP, RIPK2, SOD2, BBAP, PI3K class II, WIP1, PKC-alpha, C9orf86, PDE, PKC-lambda/iota, NCKP1 subunit, Sestrin 2, PKA-cat alpha, HIF1A, MST4, CRTH2, ERM proteins, KARS, S100, BTBD11, USP25, Protor-2, RAB4B, c-IAP1, Integrin, UFO, C/EBPbeta, SMAD7, Na/K ATPase, MALT1, XBP1, PLC-gamma 1, RUNX, TGF-beta receptor type II, PP1-cat, CXCR6, HSP27, Ski, INTS3, GSTO1, ZFP36(Tristetraprolin), c-Jun/c-Jun, GPS2, CYFP subunit, NDR2, MKP-X, Tuftelin, APC protein, TMEM109, MOG1, NF-kB p50/c-Rel, REDD1, BTBD10, ATF-1, PNPH, V2 receptor, NF-kB p52/RelB, TIFA, SOCS3, Tissue kallikreins, PLC-gamma, Stathmin, Fer, Bcl-2, FOXO3A, c-Jun, Sno-N, Phosphatase regulator (inhibitor), MKP-1, DDX3X, MAC30, c-Jun/FosB, MAP1, PLC-eta 2, SOCS1, JunB/c-Fos, DAXX, 14-3-3, JMY, PAK3, RGL2, CXCR5, ISG20L1, Caspase-2, JWA, C/EBP, Homer, BUB3, CDH1, NDRG1, SGPP1, RhoA-related, DISC1, SYAP1, MNK2(GPRK7), Vps4-A, Histone H2AX, Beta-catenin, GADD45 alpha, BFL1, GADD34, DT3UO, GDI2, DOK1, NOXA, Galpha(i)-specific peptide GPCRs, G3BP1 (hdhVIII), GATA Group, NOL3, TPL2(MAP3K8), c-Jun/c-Fos, P3C2B, EBP50, Rho GTPase, PP2A regulatory, SGK1, Angiogenin, Cyclin A, C14orf153, TGF-beta, WASP, MSK1/2 (RPS6KA5/4), RhoBTB2, Nsp3, AKT2, Skp2/TrCP/FBXW, TAZ, Flotillin-1, ABCA1, Ephrin-A receptors, NeuroD1, Rac2, DGK, C8FW (GIG2), RASGRF2, RGL, CCR9, DONSON, HINT, SHP-1, TANK, INSL3, iPLA2, ENO1, CNIH4, Galpha(q)-specific peptide GPCRs, NUDT4, MEF2, CD3 epsilon, PP2C, VAV-3, SPA1, TGF-beta receptor type III (betaglycan), p90RSK1, NF-kB, DLG5(P-dlg), RelB (NF-kB subunit), ASB15, Caspase-9, MSK2, PSD3, IRAS, Bcl-3, SHIP, TRIF (TICAM1), DNAJA3 (TID1), DGK-zeta, AKT(PKB), NIK(MAP3K14), ATP1alpha subunit, c-Jun/Fra-2, SAB, TISB, Calcipressin-3, p21, MNK1, K(+) channel, subfamily J, Galpha(s)-specific nucleotide-like GPCRs, Rhino, Csk, ZIP-kinase, IRF1, RBM14, RhoH, PLA2, CNP, RABGDIA, Pnpla8, p300, PCBP-4 (mcg10), BRCC36, SPRY1, NF-kB p50/RelB, TOPBP1, CCBP2 (CCR9), TNF-R1, NUDT4P1, Bcl-6, C3G, MKK7 (MAP2K7), PDK (PDPK1), BCAP31, LAT, TRAF4, GRAP2, Cep63, ARL4C, RNPC1, PAFAH alpha (LIS1), RhoB, WSB2, BAT3, NS1-BP, MAST3, SIK1B, SFK, Cullin 4, GPS1, ITGAL, PDE4, p27KIP1, DDAH2, c-Myc, Mcl-1, Claspin, Smac/Diablo, Histone H2, RAP2C, Galpha(q)-specific amine GPCRs, JAK3, Histone H2A, Bim, GSTs, CCR4, SynGAP, Gab, Gelsolin, Galpha(i)-specific nucleotide-like GPCRs, PTK9L, PDK2, SNIP1, c-Jun/JunD, PKA-cat (cAMP-dependent), Metallothionein-II, LGN, p90Rsk, SCOTIN, CTNNAL1, MKP-5, NFKBIA, RPA2, Myosin IXb, MEK4/7, TRIM39, IQGAP, CXCR4, p53BP1, CORO1B, KCTD9, ASB7, FGFR1, DEPDC1B, GRIP, PI3K cat class IB (p110-gamma), Cofilin, FKBP8, YAP1/TAZ, STK17B, CaMK II delta, RhoGDI alpha, TAB3, G-protein alpha-13, DRAK1, SAP97 (DLG1), Lnk, CCM2, SIL, MEKK4(MAP3K4), c-Jun/JunB, CALM2, NDR1 (STK38), ULK1, TNF-alpha, RFWD3, VIL2 (ezrin), ATP1beta subunit, MIG6</t>
  </si>
  <si>
    <t>intracellular signal transduction</t>
  </si>
  <si>
    <t>BAD, Cullin 1, ALK-4, IKK-epsilon, AHR, KLF11 (TIEG2), Peroxiredoxin, SIAHBP1, JAZ, PDK1, Tiam1, TMBIM4, Annexin VI, DAP3, PLK3 (CNK), TIP30, Selenoprotein K, TIGAR (C12orf5), C22orf29, IKBZ, I-kB, Sirtuin, MEF2D, JAK2, CTNNBL1, Galpha(q)-specific nucleotide-like GPCRs, TGF-beta 1, MxA, c-IAP2, PERP, PARP-2, PI3K reg class IA (p85), cPKC (conventional), DMPK, PPID, MAP1S, AP-1, Sirtuin1, Caspase-10, TFPT, PAK, AKT1, C19orf12, DAP1, PARP-1, Lck, PI3K reg class IA (p85-alpha), C/EBP zeta, Tubulin alpha, MCPIP, NOR1, GCTG, ATF/CREB, SPOP, PDCD6, PMP22, TAFs, CYFIP2, Tctex-1, Galpha(s)-specific amine GPCRs, SIK, RYBP, Trichoplein, PIKE(CENTG1), Cullin 4A, TNFAIP8, PKC, JTB, NF-kB1 (p105), NUR77, Galectin-12, PI3K reg class IA, SIAH2, ICAD, eIF2AK3, Csp, Deoxyribonuclease II, GPR65, Caspase-6, Tubulin alpha 1A, CD43, DAD-1, XKR8, GCR, PLEKHF1, GC1QBP, RIPK2, FKHR, SOD2, PRDX2, PKC-alpha, PDE, NCKP1 subunit, HIF1A, DIP, MST4, MADD, TRAF1, BCL2L12, Atrophin-1, PINCH, GCR/MCR, S100, SP110, Pim-2, c-IAP1, Integrin, UFO, THO6, C/EBPbeta, CORO1A(CLABP, TACO), MALT1, XBP1, GABARAP, GCL reg, TGF-beta receptor type II, c-Jun/c-Jun, ACAA2, CYFP subunit, FLJ13855, APC protein, TMEM109, DYNLT, FBXO10, XIAP, RASSF7, APIP, REDD1, PNPH, Alpha-1 catenin, MTP18, Glutaredoxin, Bcl-2, FOXO3A, TNF-beta, CTIP2, c-Jun, Sno-N, AARS, Phosphatase regulator (inhibitor), Serglycin, DDX3X, RIFK, Lamin B1, JunB/Fra-2, C3orf38, c-Jun/FosB, MAP1, DAXX, GADD45 beta, 14-3-3, MAL, JMY, RASSF5, KDELR, CIN85, TOP2 alpha, Connexin 30, ISG20L1, Lamin B, Caspase-2, CD27(TNFRSF7), JWA, C/EBP, ARF6, SGPP1, RhoA-related, HMGB2, MNK2(GPRK7), DR3(TNFRSF12), SLC5A11, Beta-catenin, GADD45 alpha, BFL1, GADD34, DT3UO, AXUD1, NRIF, NOXA, Galpha(i)-specific peptide GPCRs, DATF1, HSP90 alpha, GATA Group, NOL3, PD-1, KIAA1754 (DANGER), c-Jun/c-Fos, Rho GTPase, PP2A regulatory, SGK1, C14orf153, DDB1, TGF-beta, TRPV2, AKT2, TIEG, AATF (Che-1), Ephrin-A receptors, PHLDA1, GPAM, HIF-prolyl hydroxylase, HINT, IRF3, ZNF145, BAP1, RHBDD1, Galpha(q)-specific peptide GPCRs, TRADD, MEF2, CD3 epsilon, PP2C, TGF-beta receptor type III (betaglycan), NURR1, Amylin, Apo-2L(TNFSF10), Caspase-9, MCM2, TOP2, IRAS, Bcl-3, SLC25A4, SHIP, TRIF (TICAM1), Bik, DNAJA3 (TID1), AKT(PKB), Alix, c-Jun/Fra-2, TISB, Ephrin-A, p21, HSP90, MNK1, K(+) channel, subfamily J, Galpha(s)-specific nucleotide-like GPCRs, ZIP-kinase, Cytochrome c, IRF1, p300, PCBP-4 (mcg10), B4GT1, HSP70, LIGHT(TNFSF14), TNF-R1, Caspase-1, Dynein, axonemal, light chains, MKK7 (MAP2K7), Thrombospondin 1, PDK (PDPK1), PSME3, BCAP31, TRAF4, Cep63, Reticulon 4, RhoB, BAT3, NS1-BP, SPIN2, SFK, Cullin 4, Pim-3, p27KIP1, Cathepsin S, c-Myc, Fra-2, PSMD9, Mcl-1, Smac/Diablo, Amylin aggregates, ANT, HMG1,2, A20, TMEM14A, Galpha(q)-specific amine GPCRs, Bim, NDPK 6, SynGAP, Axin, TSLC1, Gelsolin, Galpha(i)-specific nucleotide-like GPCRs, Adenosine A2a receptor, PDK2, c-Jun/JunD, COLEC11, RAR, ATP5A, OPA1, p90Rsk, SCOTIN, NFKBIA, MEK4/7, TRIM39, Alpha-catenin, CXCR4, MUSK, IL-2, Aph2, Cathepsin B, JunD/Fra-2, Frizzled, PRELID1, PI3K cat class IB (p110-gamma), FKBP8, YAP1/TAZ, STK17B, ZPR1, NALP3, DRAK1, SIL, c-Jun/JunB, Tubulin (in microtubules), TNF-alpha, MIG6</t>
  </si>
  <si>
    <t>apoptotic process</t>
  </si>
  <si>
    <t>FLJ20309, TfR1, ALK-4, JunB/JunD, THAP11, AHR, MCR, ZFP36L2, PCNA, SSBP4, CREBL2, ETR101, ID2, SREBP1 precursor, Ku80, TCF12, Zipro1, SMAD5, GRHL3, TIP30, GATA-3, TIGAR (C12orf5), GDNF, IKBZ, HIVEP1 (PRDII-BF1), OTUD4, I-kB, BAZ1B, Sirtuin, MEF2D, Shc, PATL1, APA1, JAK2, Alpha-actinin 4, S1P1 receptor, SAMD4B, Galpha(q)-specific nucleotide-like GPCRs, DRF, TGF-beta 1, TRAP170, JHDM1D, INO80C, TNIP1, BAF57, Nucleolin, JunD/c-Fos, PI3K reg class IA (p85), cPKC (conventional), TFE3, ZNF143, ZNF238, TCP1-delta, c-Maf, ERK5 (MAPK7), AP-1, Sirtuin1, PER1, NF-kB2 (p100), TFPT, PAK, AKT1, PIH1D1, NFYB, PARP-1, PI3K reg class IA (p85-alpha), C/EBP zeta, NCOA4 (ARA70), MCPIP, LIPIN1, C1orf128, NOR1, MLL5, ENO, ATF/CREB, BAF53, ZBED4, EDRF1, Tankyrases, BAF53A, ARHGEF2, WDR75, TAFs, CREM (activators), Rac1-related, MAP3K2 (MEKK2), Galpha(s)-specific amine GPCRs, RYBP, CREM (repressors), PIKE(CENTG1), PKC, ZNF593, THAP3, NF-kB1 (p105), IFRD1, NUR77, TCP1-zeta-1, COX II, PI3K reg class IA, c-Fos, Galpha(s)-specific peptide GPCRs, Oct-2, PRDM4, HDAC2, JunD, TRIM5, eIF2AK3, ROR-alpha, SMOC2, RUNX3, PTCH1, DEXH helicase, ZC3HAV1, JunB, CD81, TAF5, ZNF594, MOZ, GCR, c-Rel (NF-kB subunit), PQBP-1, DAZAP1, TTC5 (Strap), Cyclin A2, SFRS1 (SF2), RIPK2, FKHR, BBAP, USP9X, BACH1, CITED2, WDR79, DAZAP, ADA2, FOXP3, HIF1A, UTX, ING3, CASK, Glis2, BCL2L12, TXK, Atrophin-1, GCR/MCR, KARS, S100, Trim52, KLF5, Pim-2, Protor-2, TRIPs, ZNF319, GRSF1, c-IAP1, PABPC1, C/EBPbeta, KLF15, Zfp772, XBP1, NEK7, RUNX, MED25, SUV420H2, SAFB, T-bet, PAF65B, Insulin receptor, GALR2, Histone deacetylase class I, Ski, SRB7, CREB3, ZFP36(Tristetraprolin), c-Jun/c-Jun, GPS2, IGF-2, MAML1, NF-kB p50/c-Rel, RLF, KLF13, ZXDB, Patched, PHF5A, PELP1, ATF-1, PNPH, NF-kB p52/RelB, NT5C3L, BCDIN3, PREB, CCPG1, ASXL1, KLF6, FOXO3A, MYT1, UBCH7, NFATC2IP, CTIP2, c-Jun, FOXP1, Phosphatase regulator (inhibitor), RFP, Galpha(i)-specific EDG GPCRs, DDX3X, CAMTA2, DERPC, HSPA1B, ELF1, RARalpha, SP3, JunD/FosB, CIZ1, IER5, JunB/Fra-2, c-Jun/FosB, DCoHM, ALK-2, GCN5, JunB/c-Fos, STING (TMEM173), DAXX, TCP1-epsilon, TFIIA gamma chain, 14-3-3, NSGPeroxidase, JMY, LITAF, PAK3, ARID5B, YES, Urocortin, MYSM1, TOP2 alpha, CaMK I, RNF6, CNOT6, CTC1, Importin (karyopherin)-alpha, ZNF43, C/EBP, IRF2, JAB1, Nocturnin, Oncostatin M, Prohibitin, TAF8, HMGB2, ZFP62, MTB-Zf, C11orf48, Histone H2AX, Beta-catenin, GADD34, YB-1, DT3UO, AXUD1, Galpha(i)-specific peptide GPCRs, MEAF6, BRD4, HSP105, HSP90 alpha, GATA Group, BCL9-2, DDX17, MED12, c-Jun/c-Fos, Tankyrase 2, Rho GTPase, PP2A regulatory, Angiogenin, Cyclin A, LXR-alpha, TGF-beta, WASP, MSK1/2 (RPS6KA5/4), AKT2, TIEG, Skp2/TrCP/FBXW, AATF (Che-1), TAZ, PSP, CREB4, Karyopherin alpha 6, Alpha-actinin, TIF1-alpha, NeuroD1, BCL9/B9L, HSPC152, YTHDF3, KLF2, HIF-prolyl hydroxylase, TCP1-eta, USP22, SPF, IRF3, PBEF, ZNF145, MRGX, VISA, ENO1, Galpha(q)-specific peptide GPCRs, HDAC3, MEF2, PP2C, GAS41, NURR1, POLR2A, p90RSK1, NF-kB, PICALM, BTG2, JunD/JunD, WHSC1, METTL3, RelB (NF-kB subunit), FosB/JunB, NUP62, BRD8, STAT6, RBM15/MKL1 fusion protein, VHLaK, MSK2, MKL1, TOP2, PRMT2, COQ7, Bcl-3, CBF2, Srp40, AKT(PKB), ZNF268, c-Jun/Fra-2, PARP-3, JMJD1A, TISB, MSL2L1, PCGF5, Taspase1, PSMC5, Smchd1, EP400, Dynamin, HSP90, Cyclin T1, Galpha(s)-specific nucleotide-like GPCRs, SND1, IRF1, RBM14, BRD4/NUT fusion protein, DDRGK1, ELL2, NKRF, TFII-I, FUMH, ZNF496, PLA2, FLI1, PM/SCL-75, p300, BRCC36, NF-kB p50/RelB, JMJD6, MafF, HSP70, DR1, YB1/HuR, USF1, TNF-R1, IFT74, RNF219, C17orf95, JMJD3, CTCF, MKK7 (MAP2K7), Dynamin-2, Utp15, NCOA2 (GRIP1/TIF2), SF3B1, PCNT1, ZNF782, ZNF71, CIRBP, IRF2BPL, TSG101, NRF2, RRP43, SFK, MTF-1, Setd3, TACC1, DDX48, RGC32, AP3B1, TCF8, CUGBP1, c-Myc, Fra-2, PSMD9, YY1, ATF-6 beta, TAF13, TCP1-gamma, AF-17, IL-22, CNOT3, NIF3L1, PKI, TCP1-zeta-1/2, CBF beta, HMG1,2, Histone H2, MRF-1, RAP2C, MGEA5 (GLCNACase), JAK3, Histone H2A, WBP-2, AP-3 beta subunits, Axin, PBX4, PUM1, Galpha(i)-specific nucleotide-like GPCRs, RNF20, c-Jun/JunD, PKNOX1, RAR, DCPS, ZC3H12D, p90Rsk, FBXW11, Trp53inp2, NFKBIA, MEK4/7, SP192, TET2, IL-2, p53BP1, NUP98, JunD/Fra-2, Frizzled, SERTAD1, SET7, FGFR1, HSPA1A, CHD7, YAP1/TAZ, CNOT6L, DEAF, CaMK II delta, Beta-arrestin2, PPP2R5D, ZPR1, FosB, NALP3, Ro52, MEKK4(MAP3K4), c-Jun/JunB, TOX2, FOXP1/2/4 proteins, TRG20, TNF-alpha, Iqce, MTA1, JunB/JunB</t>
  </si>
  <si>
    <t>positive regulation of nucleobase-containing compound metabolic process</t>
  </si>
  <si>
    <t>FBXO45, BAD, CD69, FLJ20309, CCL28, TRIP8, G3BP2, TfR1, IKK-epsilon, MYH9, JunB/JunD, Syntaxin 8, COX-2 (PTGS2), ZFP36L2, Peroxiredoxin, SERP1, MKP-3, Tubulin beta, FAM105B, BLK, C1r, PCNA, PDK1, APOBEC3D, ID2, SREBP1 precursor, KDM2, LYST, UPKL2, CXADR, Ku80, Annexin VI, CD229, TAP1 (PSF1), WDR33, SLFN11, PLK3 (CNK), GRHL3, UNG1, PGE2R4, GATA-3, GBP6, TRIM56, Selenoprotein K, TVA27, TIGAR (C12orf5), GDNF, IKBZ, OTUD4, APG16L1, ABCC1, OAS1, I-kB, SMILE, BAZ1B, Sirtuin, Sts-2, Shc, COX-1 (PTGS1), CALM3, APITD1, CPT-1A, JAK2, Alpha-actinin 4, PIMT, Galpha(q)-specific nucleotide-like GPCRs, Spinophilin, 14-3-3 epsilon, TGF-beta 1, MxA, MLKL, RNF5, NUDT15, APOBEC3G, Galpha(s)-specific prostanoid GPCRs, INO80C, TNIP1, PEX12, Mi-2, PARP-2, JunD/c-Fos, PI3K reg class IA (p85), cPKC (conventional), GBP1, OGG1, IRp60, PPID, G-protein alpha-12 family, PIPKI gamma, Sestrin 3, SEC14L1, PLK2, VMAT2, Torsin A, OSR1, TOP3A, CCL20, ERK5 (MAPK7), AP-1, Sirtuin1, OMA1, Amphiregulin, METAP1, KIF16B (SNX23/C20orf23), NF-kB2 (p100), TFPT, TRGV9, MTND4, PAK, AKT1, C19orf12, EGLN2, C17orf62, Metallothionein-IG, ATP1B1, MCM7, DAP1, PARP-1, Lck, PI3K reg class IA (p85-alpha), C/EBP zeta, BRIP1, Rad52, AUNIP, MCPIP, PPP1R11, NOR1, PARP-16, ENO, ATF/CREB, BAF53, MPV17, Tubulin beta 2C, HUS1B, BAF53A, ARHGEF2, PEX2, PRDX5, SPOP, PDCD6, TMS-1, PMP22, NKCC1, Heme oxygenase 2, SEC61 alpha, TAFs, Calmodulin, Metallothionein-1E, Rac1-related, Prostacyclin receptor, Galpha(s)-specific amine GPCRs, AATC, MTND3, Cullin 4A, TNFAIP8, PKC, GRB2, NF-kB1 (p105), Metallothionein-1X, FUT7, CCDC88C, NUR77, VAMP8, ADNP2, COX II, LASS2, PI3K reg class IA, c-Fos, Galpha(s)-specific peptide GPCRs, C20orf29, EPHX2, SDF2L1, HDAC2, PXDN, JunD, TRIM5, HMGN2, eIF2AK3, ROR-alpha, DEXH helicase, ZC3HAV1, Caspase-6, APHC, MTND1, RRM2B, JAK1, CD43, CD81, PDIP38, CDK4, MOZ, GCR, BTG3, c-Rel (NF-kB subunit), SERPINE2, PQBP-1, GATE-16, TTC5 (Strap), Cyclin A2, EMSY, URP2, GC1QBP, RIPK2, MDA-5, FZD6, FKHR, SOD2, PRDX2, BBAP, PI3K class II, NPEPPS, FANCF, Vinculin, PGD2R, BACH1, CITED2, IL-4R type I, WIP1, DHSO, WDR79, PKC-alpha, PDE, RNF103, FOXP3, STAU2, APOL1, Sestrin 2, PKA-cat alpha, HIF1A, CHMP1B, NCC27, MST4, ERMP1, SMURF1, GCR/MCR, Metallothionein-I, TNRC5, Cosmc, S100, Alpha-defensin 6, Trim52, SP110, Antigen KI-67, SLC25A24, USP25, Protor-2, TRIPs, MSRB2, c-IAP1, Integrin, UFO, FBXW7, HXK1, C/EBPbeta, SMAD7, Sirtuin5, HYPB, TAFF1, CORO1A(CLABP, TACO), KLF15, Protein C, CALCOCO2, LDLR, Na/K ATPase, MALT1, XBP1, LDH, GABARAP, C8orf45, PLC-gamma 1, RUNX, SLC7A5, SUV420H2, RNF167, eIF2B1, Thy-1, GCL reg, TEX264, TGF-beta receptor type II, PSPC1, PP1-cat, CXCR6, Insulin receptor, HSP27, DCUN1D5, Histone deacetylase class I, APG10, INTS3, MT-TRX, CREB3, ZFP36(Tristetraprolin), c-Jun/c-Jun, ACAA2, ICF45, GPS2, IGF-2, PTPRCAP (LPAP), GLNA, ATRAP, APC protein, TMEM109, PIAS4, NF-kB p50/c-Rel, SMARCAL1, Myosin Va, STARD7, XIAP, DHRS7B, REDD1, Ninjurin 1, PP1-cat alpha, APOL2, CPEB2, PNPH, NF-kB p52/RelB, TIFA, ZBTB1, SOCS3, Alpha-1 catenin, Tissue kallikreins, Glutaredoxin, PLC-gamma, POLD reg (p12), Ubiquilin-1, Fer, PPCKM, Bcl-2, KLF6, FOXO3A, TNF-beta, c-Jun, FOXP1, Sno-N, H28, Phosphatase regulator (inhibitor), RFP, MKP-1, Galpha(i)-specific EDG GPCRs, DDX3X, HSPC134 (Chmp4b), CAMTA2, HSPA1B, RARalpha, C19orf6, PMCA4, ARMET, JunD/FosB, IER5, JunB/Fra-2, Lamin A/C, c-Jun/FosB, MAP1, ALK-2, KDM2A, JunB/c-Fos, STING (TMEM173), DAXX, GADD45 beta, CYB5-M, 14-3-3, NSGPeroxidase, CHMP7, JMY, TAC4, YES, UBXD8, Urocortin, TOP2 alpha, T3JAM, NTH1, UBP3, ISG20L1, Caspase-2, CTC1, KIAA0247, JWA, C20orf111, Importin (karyopherin)-alpha, ADO, AMICA1, C/EBP, IRF2, DAF, MCM6, CDH1, Oncostatin M, Prohibitin, NDRG1, RhoA-related, HSP40, KLRG1, TRC8, HMGB2, N4BP1, Metallothionein-1F, Histone H2AX, Beta-catenin, GADD45 alpha, BFL1, Factor H, GADD34, SMURF, DT3UO, STT3B, RNF166, NOXA, Galpha(i)-specific peptide GPCRs, PLAUR (uPAR), TBL2, BRD4, HSP105, HSP90 alpha, MJD (ataxin-3), LASS6, SSRP1, ZBTB4, G3BP1 (hdhVIII), GATA Group, CAP-C, NOL3, DDX17, Casein kinase I, SMC5, c-Jun/c-Fos, P3C2B, Rho GTPase, PP2A regulatory, SGK1, Angiogenin, Cyclin A, C14orf153, OAS3, DDB1, TGF-beta, WASP, MSK1/2 (RPS6KA5/4), Dysbindin, TRPV2, MTND6, Nsp3, AKT2, TIEG, Skp2/TrCP/FBXW, AATF (Che-1), XTP3TPA, EZH2, Flotillin-1, CREB4, hnRNP A0, Galpha(q)-specific EDG GPCRs, Alpha-actinin, SLFN13, SMEK2, CD83, ABCA1, HMGCS2, Ephrin-A receptors, Optineurin, PPP1R15B, GIT2, ATG9A, DGK, C8FW (GIG2), CXCL16, RASGRF2, CCR9, KLF2, GPAM, HIF-prolyl hydroxylase, DONSON, RSAD2, IRF3, PBEF, SHP-1, DSIPI (GILZ), BRD1, MRGX, TANK, iPLA2, Nsmce1, VISA, ENO1, RHBDD1, APOBEC3F, Galpha(q)-specific peptide GPCRs, HDAC3, NSE4A, ATP8, MEF2, Filamin A, PP2C, Hdj-2, VAV-3, SPA1, TGF-beta receptor type III (betaglycan), CHMP4B, NURR1, p90RSK1, NF-kB, BTG2, JunD/JunD, WHSC1, HERC2, TUSC2, METTL3, RelB (NF-kB subunit), STAT6, CaMK II gamma, RBM15/MKL1 fusion protein, FADS1, Caspase-9, MSK2, MKL1, XPF, MCM2, TOP2, BCRP1, PRMT2, p67-phox, COQ7, Bcl-3, COX I, COMT, HP1 beta, ChAF1 subunit A, Srp40, IL4RA, HMBS, p15(PAF), TRIF (TICAM1), DNAJA3 (TID1), DGK-zeta, AKT(PKB), POLD cat (p125), GBP4, NIK(MAP3K14), ATOX1, INSIG1, ATP1alpha subunit, G-protein alpha-q/11, c-Jun/Fra-2, SAB, PARP-3, JMJD1A, TISB, Neuromedin B, GABARAPL1, Glutaredoxin 1, Smchd1, EP400, APOBEC3B, UBCH8, p21, HSP90, MNK1, SEH1L, K(+) channel, subfamily J, Galpha(s)-specific nucleotide-like GPCRs, Rhino, ZIP-kinase, Cytochrome c, IRF1, RBM14, BRD4/NUT fusion protein, DDRGK1, Catalase, FUMH, PIRH2, ACAT1, PLA2, CNP, p300, PCBP-4 (mcg10), BRCC36, NF-kB p50/RelB, TOPBP1, KBTBD6, B4GT1, HP1 alpha, TNFAIP8L2, LARS1, HSP70, RNASEH2A, DNA polymerase eta, CCBP2 (CCR9), USF1, TNF-R1, JAM1, Caspase-1, DnaJB9, Bcl-6, JMJD3, MKK7 (MAP2K7), Thrombospondin 1, PDK (PDPK1), C6orf130, BCAP31, LAT, ITGA5, TRAF4, Cep63, FASN, RNASE4, Syntaxin 11, Reticulon 4, RNPC1, PAFAH alpha (LIS1), MAGE-G1, TMX, CIRBP, PDE4B, RhoB, APOBEC3, BAT3, Emi1, NRF2, SFK, MTF-1, PA200, PIP5KI, Cullin 4, MT-ND5, GPS1, ITGAL, MyHC, PDE4, HMG4, SNAP-23, RGC32, p27KIP1, AP3B1, GNPAT, SIAT8A, WDR45L, c-Myc, Fra-2, Mcl-1, Claspin, YY1, ATF-6 beta, TMEM132A, TSC22D2, PHF1, LFA-3, IL-22, RIOK3, Alpha-defensin, POLR3K, HMG1,2, Histone H2, MRF-1, A20, MICB, Galpha(q)-specific amine GPCRs, JAK3, Histone H2A, ZnT-1, Bim, AP-3 beta subunits, GSTs, CCR4, RGS14, Gab, LRRC8C, ERp72, Gelsolin, Galpha(i)-specific nucleotide-like GPCRs, Adenosine A2a receptor, VAPB, PDK2, Small RR subunit, HEM2, LAG3, HELB, HP1, c-Jun/JunD, PKA-cat (cAMP-dependent), COLEC11, RAR, Metallothionein-II, OPA1, WDR76, Impas 1, Dsk2 (ubiquilin-2), p90Rsk, SCOTIN, G9a, MTND2, VAMP2, MKP-5, nAChR beta, MSRB3, NFKBIA, RPA2, Sec61 alpha 1/2, CYB, DNAJB2, MEK4/7, TRIM39, IL17BR, LXN, Alpha-catenin, Acyl-CoA synthetase, CXCR4, MUSK, Aph2, ATP6, p53BP1, Cathepsin B, RagD, CORO1B, JunD/Fra-2, Frizzled, BTG1, UBR5, SET7, FGFR1, HSPA1A, MDR1, Paxillin, PI3K cat class IB (p110-gamma), Cofilin, 2'-5'-oligoadenylate synthetase, YAP1/TAZ, CHD1L, Frataxin, ADHX, DEAF, CaMK II delta, Tropomyosin, RANK(TNFRSF11A), TAB3, USP18, G-protein alpha-13, ETF-QO, GBP3, NALP3, CRY2, Ro52, POLN, CCM2, STT3, CD40L(TNFSF5), c-Jun/JunB, CALM2, FOXP1/2/4 proteins, ULK1, Tubulin (in microtubules), TNF-alpha, RFWD3, MTA1, ATP1beta subunit, MIG6, MMP-25, RNF113A</t>
  </si>
  <si>
    <t>response to stress</t>
  </si>
  <si>
    <t>BAD, Cullin 1, ALK-4, IKK-epsilon, AHR, KLF11 (TIEG2), Peroxiredoxin, SIAHBP1, JAZ, PDK1, Tiam1, TMBIM4, Annexin VI, DAP3, LAMP1, PLK3 (CNK), TIP30, Selenoprotein K, TIGAR (C12orf5), C22orf29, IKBZ, SPATA2, I-kB, Sirtuin, MEF2D, JAK2, CTNNBL1, Galpha(q)-specific nucleotide-like GPCRs, TGF-beta 1, MxA, MLKL, c-IAP2, PERP, PARP-2, PI3K reg class IA (p85), cPKC (conventional), DMPK, PPID, MAP1S, AP-1, Sirtuin1, Caspase-10, TFPT, PAK, AKT1, C19orf12, DAP1, PARP-1, Lck, PI3K reg class IA (p85-alpha), C/EBP zeta, Tubulin alpha, MCPIP, NOR1, GCTG, ATF/CREB, SPOP, PDCD6, PMP22, TAFs, CYFIP2, Tctex-1, Galpha(s)-specific amine GPCRs, SIK, RYBP, Trichoplein, PIKE(CENTG1), Cullin 4A, TNFAIP8, PKC, JTB, NF-kB1 (p105), NUR77, Galectin-12, PI3K reg class IA, SIAH2, ICAD, eIF2AK3, Csp, Deoxyribonuclease II, GPR65, Caspase-6, Tubulin alpha 1A, CD43, DAD-1, XKR8, GCR, PLEKHF1, GC1QBP, RIPK2, FKHR, SOD2, PRDX2, PKC-alpha, PDE, NCKP1 subunit, HIF1A, DIP, MST4, MADD, TRAF1, BCL2L12, Atrophin-1, PINCH, GCR/MCR, S100, SP110, Pim-2, c-IAP1, Integrin, UFO, THO6, C/EBPbeta, CORO1A(CLABP, TACO), MALT1, XBP1, GABARAP, GCL reg, TGF-beta receptor type II, c-Jun/c-Jun, ACAA2, CYFP subunit, FLJ13855, APC protein, TMEM109, DYNLT, FBXO10, XIAP, RASSF7, APIP, REDD1, Ninjurin 1, PNPH, Alpha-1 catenin, Tissue kallikreins, MTP18, Glutaredoxin, PLC-gamma, Bcl-2, FOXO3A, TNF-beta, CTIP2, c-Jun, Sno-N, AARS, Phosphatase regulator (inhibitor), Serglycin, DDX3X, RIFK, Lamin B1, JunB/Fra-2, C3orf38, c-Jun/FosB, MAP1, DAXX, GADD45 beta, 14-3-3, MAL, JMY, RASSF5, KDELR, CIN85, TOP2 alpha, Connexin 30, ISG20L1, Lamin B, Caspase-2, CD27(TNFRSF7), KIAA0247, JWA, Axin2, C/EBP, ARF6, SGPP1, RhoA-related, HMGB2, MNK2(GPRK7), DR3(TNFRSF12), SLC5A11, Beta-catenin, GADD45 alpha, BFL1, GADD34, DT3UO, AXUD1, NRIF, NOXA, Galpha(i)-specific peptide GPCRs, DATF1, HSP90 alpha, GATA Group, NOL3, PD-1, KIAA1754 (DANGER), c-Jun/c-Fos, Rho GTPase, PP2A regulatory, SGK1, C14orf153, DDB1, TGF-beta, TRPV2, AKT2, TIEG, AATF (Che-1), Ephrin-A receptors, PHLDA1, Optineurin, ATG9A, NPC1, GPAM, HIF-prolyl hydroxylase, HINT, IRF3, ZNF145, BAP1, iPLA2, RHBDD1, Galpha(q)-specific peptide GPCRs, TRADD, MEF2, CD3 epsilon, PP2C, TGF-beta receptor type III (betaglycan), NURR1, Amylin, NUP62, Apo-2L(TNFSF10), Caspase-9, MCM2, TOP2, IRAS, Bcl-3, SLC25A4, SHIP, TRIF (TICAM1), Bik, DNAJA3 (TID1), AKT(PKB), Alix, c-Jun/Fra-2, TISB, Ephrin-A, p21, HSP90, MNK1, K(+) channel, subfamily J, Galpha(s)-specific nucleotide-like GPCRs, ZIP-kinase, Cytochrome c, IRF1, PLA2, Pnpla8, p300, PCBP-4 (mcg10), B4GT1, HSP70, LIGHT(TNFSF14), TNF-R1, Caspase-1, Dynein, axonemal, light chains, MKK7 (MAP2K7), Thrombospondin 1, PDK (PDPK1), PSME3, BCAP31, TRAF4, Cep63, Reticulon 4, RhoB, BAT3, NS1-BP, SPIN2, SFK, Cullin 4, Pim-3, p27KIP1, Cathepsin S, c-Myc, Fra-2, PSMD9, Mcl-1, Smac/Diablo, Amylin aggregates, ANT, HMG1,2, A20, TMEM14A, Galpha(q)-specific amine GPCRs, Bim, NDPK 6, SynGAP, Axin, TSLC1, Gelsolin, Galpha(i)-specific nucleotide-like GPCRs, Adenosine A2a receptor, PDK2, c-Jun/JunD, COLEC11, RAR, ATP5A, OPA1, p90Rsk, SCOTIN, NFKBIA, MEK4/7, TRIM39, Alpha-catenin, CXCR4, MUSK, IL-2, Aph2, Cathepsin B, JunD/Fra-2, Frizzled, PRELID1, PI3K cat class IB (p110-gamma), FKBP8, YAP1/TAZ, STK17B, ZPR1, NALP3, DRAK1, Ro52, SIL, c-Jun/JunB, Tubulin (in microtubules), TNF-alpha, MIG6</t>
  </si>
  <si>
    <t>cell death</t>
  </si>
  <si>
    <t>BAD, Cullin 1, C12orf43, TfR1, ALK-4, IKK-epsilon, MYH9, COX-2 (PTGS2), MCR, Peroxiredoxin, EDARADD, MKP-3, GIPC, FIGNL1, LPAR2, FAM105B, P2Y10, KIAA0748, RalGEF2, Tiam1, RAP-1A, TMBIM4, MAN1, Lunatic fringe, VPS11, Ccd1, SMAD5, PIK3IP1, KLHL24, PLK3 (CNK), PP2135, PGE2R4, GATA-3, TRIM56, Selenoprotein K, GDNF, OTUD4, SPATA2, OAS1, I-kB, PDF, FBXO8, Sirtuin, Sts-2, Shc, RGS19, CALM3, JAK2, Alpha-actinin 4, RhoGAP1, Galpha(q)-specific nucleotide-like GPCRs, Spinophilin, MKP-7, DRF, Rap1, TGF-beta 1, CGI-141, c-IAP2, STATIP1, MFAP3, Galpha(s)-specific prostanoid GPCRs, TNIP1, Nucleolin, PKA-cat beta, PI3K reg class IA (p85), cPKC (conventional), GBP1, DMPK, IRp60, G-protein alpha-12 family, Sestrin 3, SEC14L1, p120GAP, PLK2, RGS5, Casein kinase I delta, CCL20, ERK5 (MAPK7), AP-1, Sirtuin1, Amphiregulin, OCIAD1, PER1, Caspase-10, GMIP, Slc39a14 (Zip14), PAK, AKT1, MARK3, PIH1D1, DUSP5, NOMO3, PARP-1, Lck, PI3K reg class IA (p85-alpha), C/EBP zeta, Pellino 1, ZGPAT, MCPIP, RABGEF1, ENO, RNF125, ATF/CREB, Rab-7, Tankyrases, GNT-V, ARHGEF2, SPOP, Ephrin-A1, PDCD6, TMS-1, PMP22, PDE4A, TAFs, CYFIP2, YA043, Calmodulin, Tctex-1, PIGU, Rac1-related, Prostacyclin receptor, Galpha(s)-specific amine GPCRs, ARHGAP30, LIC-1, PIKE(CENTG1), Syntenin 1, AATC, Cullin 4A, PKC, GRB2, Homer 2, NF-kB1 (p105), ARHGAP21, FUT7, CCDC88C, DLGAP3 (SAPAP3), PI3K reg class IA, Galpha(s)-specific peptide GPCRs, Pellino 2, PDE4D, IP3KB, SIAH2, Casein kinase I gamma-3, HDAC2, PXDN, SPPL2a, TRIM5, CCRK, eIF2AK3, ROR-alpha, SMOC2, LRP4, RUNX3, PTCH1, DEXH helicase, ZC3HAV1, GPR65, RRM2B, JAK1, CD81, CDK4, DYNC1LI, NETO2, MOZ, GCR, c-Rel (NF-kB subunit), SERPINE2, IRS-2, PLEKHF1, TLE3, GC1QBP, RIPK2, FZD6, FKHR, SOD2, PRDX2, FRAT1, USP9X, CITED2, PLEKHG2, PKC-alpha, PDE, PKC-lambda/iota, NCKP1 subunit, Sestrin 2, PKA-cat alpha, SNX13, HIF1A, DIP, UTX, CRTH2, MADD, Glis2, TRAF1, BCL2L12, TXK, ERM proteins, PINCH, SMURF1, GCR/MCR, USP15, S100, Trim52, C18orf1, Pim-2, Protor-2, c-IAP1, Integrin, UFO, FBXW7, SMAD7, C9orf72, KLF15, MALT1, XBP1, GABARAP, NEK7, RUNX, RIC8B, RNF167, Thy-1, GCL reg, SMRT, TGF-beta receptor type II, PP1-cat, HMDH, Insulin receptor, HSP27, Histone deacetylase class I, Ski, URI, ARRDC3, CREB3, c-Jun/c-Jun, ACAA2, HEG1, Beta-fodrin, GPS2, IGF-2, CYFP subunit, GARNL1, MKP-X, APC protein, ACSL5, DYNLT, PIAS4, NF-kB p50/c-Rel, XIAP, DEF6, APIP, REDD1, DENND4B, Ninjurin 1, Patched, PP1-cat alpha, FRMD7, Spectrin, TIFA, SOCS3, Alpha-1 catenin, Tissue kallikreins, Glutaredoxin, PLC-gamma, Stathmin, Ubiquilin-1, Manic fringe glycosyltransferase, ASXL1, Fer, GLVR1, CASS4, Bcl-2, FOXO3A, c-Jun, FOXP1, Sno-N, Phosphatase regulator (inhibitor), MKP-1, Galpha(i)-specific EDG GPCRs, DDX3X, GAPR-1, GPR55, HSPA1B, ELF1, Lamin B1, RARalpha, PTPMT1, PMCA4, Lamin A/C, c-Jun/FosB, IFT20, ALK-2, SOCS1, INTS9, STING (TMEM173), DAXX, GADD45 beta, 14-3-3, MAL, LITAF, PAK3, RGL2, Urocortin, RNF6, Lamin B, Caspase-2, CD27(TNFRSF7), JWA, Importin (karyopherin)-alpha, Axin2, Homer, DAF, 9330182L06Rik, JAB1, Oncostatin M, Prohibitin, ARF6, RhoA-related, DISC1, ATP6V0C, HMGB2, FAM65B, SPTBN(spectrin1-4), Leupaxin, Beta-catenin, GADD45 alpha, GADD34, SMURF, YB-1, ORP-family, DT3UO, Fringe, NRIF, DOK1, NOXA, Galpha(i)-specific peptide GPCRs, PLAUR (uPAR), BRD4, HSP105, HSP90 alpha, MJD (ataxin-3), G3BP1 (hdhVIII), NckAP1L, UBAC2, GATA Group, BCL9-2, NOL3, Casein kinase I, MED12, Ankrd54, KIAA1754 (DANGER), c-Jun/c-Fos, EBP50, Tankyrase 2, Rho GTPase, PP2A regulatory, SGK1, FKBP12, LXR-alpha, OAS3, TGF-beta, Dysbindin, AKAP5, PRMT1, AKT2, Skp2/TrCP/FBXW, Casein kinase I gamma 2, AATF (Che-1), TAZ, EZH2, Emerin, Flotillin-1, SLC35C1, Galpha(q)-specific EDG GPCRs, Alpha-actinin, HIP12, RAB7L1, ABCA1, Ephrin-A receptors, TIF1-alpha, Optineurin, PPP1R15B, GIT2, NeuroD1, SLAP-2, BCL9/B9L, DGK, C8FW (GIG2), RASGRF2, YTHDF3, RGL, NPC1, KLF2, LEMD2, HIF-prolyl hydroxylase, RSAD2, HN1L, HINT, NOMO1, IRF3, SHP-1, USP12, TANK, INSL3, iPLA2, VISA, ENO1, Galpha(q)-specific peptide GPCRs, HDAC3, GPR18, TRADD, VIP32, MEF2, CD3 epsilon, Filamin A, PP2C, Hdj-2, AKIP1, VAV-3, SPA1, TGF-beta receptor type III (betaglycan), eIF3S10, NURR1, LANCL2, DUSP2, Amylin, p90RSK1, NF-kB, DLG5(P-dlg), METTL3, NUP62, Relaxin 1, FRS2, Apo-2L(TNFSF10), RBM15/MKL1 fusion protein, MKL1, PSD3, PRMT2, TLE, Bcl-3, SLC25A4, SHIP, IFT140, TRIF (TICAM1), DNAJA3 (TID1), SVH, DGK-zeta, AKT(PKB), GBP4, NBR1, NIK(MAP3K14), INSIG1, ZNF268, TMEM127, G-protein alpha-q/11, c-Jun/Fra-2, ZU5, Glutaredoxin 1, Seipin, Dynamin, Ephrin-A, HSP90, PPP2R3A, SEH1L, Galpha(s)-specific nucleotide-like GPCRs, Csk, ZIP-kinase, IRF1, RhoH, BRD4/NUT fusion protein, DDRGK1, Catalase, DENND3, RGS2, PLA2, CNP, KBTBD7, p300, PCBP-4 (mcg10), BRCC36, SPRY1, KBTBD6, SNX1, GPNMB (Osteoactivin), UNRIP, LARS1, HSP70, YB1/HuR, LIGHT(TNFSF14), EBI2, TNF-R1, Furin, JAM1, Caspase-1, DnaJB9, Bcl-6, C3G, Dynein, axonemal, light chains, MKK7 (MAP2K7), Thrombospondin 1, PDK (PDPK1), PSME3, BCAP31, Dynamin-2, ITGA5, NCOA2 (GRIP1/TIF2), TRAF4, GRAP2, Cep63, Reticulon 4, PAFAH alpha (LIS1), PDE4B, NS1-BP, TSG101, CDK10, IQSEC1, NRF2, SFK, Cullin 4, Cytohesin1, ITGAL, MyHC, CD63, RGS10, DDX48, PDE4, RGS1, Cathepsin S, Ephrin-A receptor 4, TCF8, c-Myc, Mcl-1, ATF-6 beta, TMEM132A, RIOK3, GPR89B, ZDHHC12, CNOT3, S1P2 receptor, TIMAP, MNT, Amylin aggregates, PEX5R, ANT, HMG1,2, Histone H2, TLE2, A20, CTL2, TMEM14A, Galpha(q)-specific amine GPCRs, JAK3, WBP-2, Bim, GSTs, SynGAP, Axin, RGS14, Gab, PHP14, TSLC1, Gelsolin, PUM1, Galpha(i)-specific nucleotide-like GPCRs, Adenosine A2a receptor, PDK2, Small RR subunit, CINAP, c-Jun/JunD, PKA-cat (cAMP-dependent), RAR, OPA1, WDR76, Rubicon, LGN, Dsk2 (ubiquilin-2), p90Rsk, NUMB, SCOTIN, FBXW11, MKP-5, NFKBIA, RPA2, Myosin IXb, MEK4/7, TRIM39, Alpha-catenin, IQGAP, Acyl-CoA synthetase, CXCR4, MUSK, RGS16, RagD, Frizzled, UBR5, PRELID1, FGFR1, DEPDC1B, GRIP, HSPA1A, Paxillin, SLC35B2, PI3K cat class IB (p110-gamma), Cofilin, FKBP8, 2'-5'-oligoadenylate synthetase, YAP1/TAZ, SCYL1BP1, Frataxin, CaMK II delta, LEPROTL1, Beta-arrestin2, PPP2R5D, RANK(TNFRSF11A), MMRN2, RhoGDI alpha, TAB3, USP18, G-protein alpha-13, Tropomodulin-2, PMEPA1, NALP3, SAP97 (DLG1), CRY2, Ro52, Lnk, GFI-1, MEKK4(MAP3K4), c-Jun/JunB, CALM2, FOXP1/2/4 proteins, NDR1 (STK38), RDH11, GPR89A, ULK1, TNF-alpha, RFWD3, VIL2 (ezrin), KTELC1, MIG6, RBM12, RNF113A</t>
  </si>
  <si>
    <t>regulation of signal transduction</t>
  </si>
  <si>
    <t>BAD, FLJ10803, FLJ20309, TRIP8, TMEM186, G3BP2, MYH9, Tubulin beta, SIAHBP1, HIRA, CIA/ASF1, RSBN1, ELAVL1 (HuR), KIAA0748, Tiam1, KDM2, NDUFA8, Ku80, MGC3196, MAGI-1(BAIAP1), SLFN11, AP-1 beta subunit, GATA-3, BRD3, ARL6IP2, IKBZ, OAS1, BAZ1B, Sirtuin, CALM3, Histone H4 family, JAK2, Spinophilin, DRF, ELYS, MLKL, MIS12, c-IAP2, STATIP1, JHDM1D, INO80C, PEX12, Mi-2, BIN2, BAF57, PKA-cat beta, PARP-2, cPKC (conventional), GBP1, PPID, WDR19, COPS7B, ERAL1, KCTD7, UHRF2, C15orf21, Casein kinase I delta, AP-1, NASP, Sirtuin1, OMA1, PER1, eRF1, TFPT, MTND4, PAK, PIH1D1, MCM7, SAMM50, ISY1, DARS, C2orf48, CCDC65, Tubulin alpha, Rad52, MCPIP, Tubulin beta 6, MLL5, CLTA, ATF/CREB, BAF53, BAF53A, KCTD5, PEX2, Atlastin, HIST1H2AK, PDCD6, SETDB1, Mimitin, FLJ10707, eIF6 (ITGB4BP), TAFs, Calmodulin, SF3B3, Rac1-related, Dynein, axonemal, intermediate chains, Galpha(s)-specific amine GPCRs, RYBP, PKC, MIP26, CCDC88C, Histone H3, DLGAP3 (SAPAP3), NUR77, VAMP8, PDE4D, HDAC2, TRIM5, DDX23, C1orf31, HMGN2, SCMH1, KV1.6, PRKCSH, MTND1, Tubulin alpha 1A, ZDBF2, TAF5, HIST2H2AC, MOZ, GCR, HDAC11, Cofilin, muscle, C3f, EMSY, URP2, SFRS1 (SF2), RIPK2, MDA-5, SOD2, FRAT1, BBAP, CPSF6, PI3K class II, CoREST, WIP1, PKC-alpha, PDE, APEH, ADA2, FOXP3, NCKP1 subunit, PKA-cat alpha, FKBP4, CHMP1B, UTX, ING3, RRM2, TRAF1, PINCH, GCR/MCR, USP15, TRIPs, MSRB2, c-IAP1, TK1, ABCG1, CHD1, HYPB, VprBP, MALT1, C8orf45, SUV420H2, SAFB, NUDT5, H2AFY2, PP1-cat, ZNF378, Histone deacetylase class I, Ski, LRRC61, ICF45, IGF-2, PHF13, APC protein, DNAH17, Myosin Va, ORC3L, RING1, ATPSCKMT, eIF1, APIP, REDD1, Ninjurin 1, JMJD2B, PP1-cat alpha, PHF5A, ATF-1, Spectrin, FAM50A, TIFA, ZBTB1, Alpha-1 catenin, SLC25A33, PREB, Stathmin, PSMD13, Ubiquilin-1, ACSL3, ARPC4, ASXL1, Myomegalin, Sno-N, RFP, HSPC134 (Chmp4b), HSPA1B, Lamin B1, Lamin A/C, KDM2A, GCN5, STING (TMEM173), DAXX, TFIIA gamma chain, Mi-2 alpha, CHMP7, SKD1, BIN1 (Amphiphysin II), MYSM1, LOC440093, Twinfilin, UBP3, IL-2R beta chain, Lamin B, Spty2d1, HSD17B8, Importin (karyopherin)-alpha, STAF36 (CCDC101), C/EBP, RING2, Homer, MCM6, SF3A1, C12orf41, Prohibitin, USP36, TAF8, RhoA-related, SF3B2, HMGB2, Vps4-A, MTB-Zf, FARSB, Histone H2AX, FAM65B, SPTBN(spectrin1-4), Leupaxin, SF3A3, NRIF, TUBGCP4 (76P), MEAF6, TRPV6, BRD4, HSP90 alpha, MJD (ataxin-3), ELOF1, SSRP1, NckAP1L, GATA Group, NOL3, Casein kinase I, SMC5, EBP50, Rho GTPase, SGK1, Angiogenin, C7orf55, C14orf153, DDB1, WASP, MSK1/2 (RPS6KA5/4), Dynein, axonemal, heavy chains, AKAP5, MTND6, PRMT1, Histone H3.3, EZH2, Alpha-actinin, RNF12, SLFN13, HIP12, ABCA1, DGK, HSPC152, KLF2, Enthoprotin, VTI1B, USP22, RCBTB1, BRD1, MRGX, PCGF6, BAP1, Nsmce1, VISA, Galpha(q)-specific peptide GPCRs, HDAC3, CENP-C, NSE4A, TRADD, Kv1.4, TAPBPL, CD3 epsilon, PP2C, TGF-beta receptor type III (betaglycan), CHMP4B, SRBP1, eIF3S10, GAS41, Amylin, NF-kB, HIRIP3, PICALM, WHSC1, DLG5(P-dlg), METTL3, C9orf123, SMCX, BRD8, FAM119A, SET1B, RBM15/MKL1 fusion protein, LNX2, MSK2, SNX9, MCM2, BCRP1, PRMT2, IRAS, HP1 beta, ChAF1 subunit A, Srp40, NAP1, TFIIB, Stomatin, POLR2D, Alix, JMJD1A, PCGF5, Taspase1, YT521, Smchd1, EP400, HSP90, SEH1L, K(+) channel, subfamily J, DPY30, ZIP-kinase, F172B, SOAT1, LYRM7, RBM14, BRD4/NUT fusion protein, PLA2, UBE2S, p300, BRCC36, HP1 alpha, JMJD6, BRD2, UNRIP, HSP70, DR1, YB1/HuR, Furin, DDX28, SHQ1, Caspase-1, C17orf95, Bcl-6, JMJD3, CTCF, Dynein, axonemal, light chains, SF3B1, Reticulon 4, RBBP4 (RbAp48), MAGE-G1, NDUFB6, BAT3, VBP-1, TSG101, Emi1, SFK, PA200, MT-ND5, Setd3, MyHC, IPO4, PDE4, SNAP-23, Clathrin light chain, C11orf83, CUGBP1, c-Myc, PSMD9, GATAD1, Histone H1.4, YY1, SF3A2, TAF13, TCP1-gamma, AF-17, PHF1, BBS6, COX III, Alpha-defensin, Amylin aggregates, HMG1,2, MID1IP1, Histone H2, MGEA5 (GLCNACase), Histone H2A, TUBGCP2, WBP-2, Axin, NUDEL, BCoR, LRRC8C, TGS1, Histone H1.2, Gelsolin, ClpP, DNAI2, PTK9L, RNF20, Small RR subunit, HEM2, CINAP, SNIP1, H1FX, HP1, PKA-cat (cAMP-dependent), OPA1, DSCR2, eIF2S2, G9a, MTND2, VAMP2, TBCE, PEO1, NDUFB10, TSPYL1, Alpha-catenin, TET2, Acyl-CoA synthetase, GSPT1, Histone H4, p53BP1, NUP98, UBR5, KCTD9, SET7, HSPA1A, Paxillin, CHD7, MAT2A, NAP1L5, Cofilin, 2'-5'-oligoadenylate synthetase, YAP1/TAZ, CHD1L, COPS7, CBX4, NALP3, SAP97 (DLG1), Ro52, Histone H1, CALM2, SF3a, PSMD4, Tubulin (in microtubules), MTA1</t>
  </si>
  <si>
    <t>protein-containing complex organization</t>
  </si>
  <si>
    <t>FBXO45, BAD, FLJ20309, IKK-epsilon, JunB/JunD, COX-2 (PTGS2), Peroxiredoxin, SERP1, PCNA, PDK1, ID2, SREBP1 precursor, KDM2, Ku80, WDR33, SLFN11, PLK3 (CNK), UNG1, PGE2R4, Selenoprotein K, TIGAR (C12orf5), ABCC1, I-kB, SMILE, BAZ1B, Sirtuin, APITD1, JAK2, PIMT, 14-3-3 epsilon, TGF-beta 1, RNF5, NUDT15, Galpha(s)-specific prostanoid GPCRs, INO80C, PEX12, Mi-2, PARP-2, JunD/c-Fos, PI3K reg class IA (p85), OGG1, Sestrin 3, PLK2, Torsin A, OSR1, TOP3A, ERK5 (MAPK7), AP-1, Sirtuin1, OMA1, NF-kB2 (p100), TFPT, PAK, AKT1, EGLN2, MCM7, DAP1, PARP-1, PI3K reg class IA (p85-alpha), C/EBP zeta, BRIP1, Rad52, AUNIP, MCPIP, PARP-16, ENO, ATF/CREB, BAF53, MPV17, HUS1B, BAF53A, ARHGEF2, PEX2, PRDX5, SPOP, PDCD6, PMP22, TAFs, Galpha(s)-specific amine GPCRs, Cullin 4A, PKC, GRB2, NF-kB1 (p105), CCDC88C, ADNP2, PI3K reg class IA, c-Fos, Galpha(s)-specific peptide GPCRs, C20orf29, SDF2L1, HDAC2, JunD, eIF2AK3, ROR-alpha, DEXH helicase, RRM2B, PDIP38, MOZ, c-Rel (NF-kB subunit), GATE-16, TTC5 (Strap), Cyclin A2, EMSY, RIPK2, FKHR, SOD2, PRDX2, BBAP, PI3K class II, NPEPPS, FANCF, BACH1, CITED2, WIP1, WDR79, RNF103, STAU2, Sestrin 2, PKA-cat alpha, HIF1A, MST4, ERMP1, SMURF1, S100, Antigen KI-67, SLC25A24, USP25, Protor-2, UFO, FBXW7, C/EBPbeta, HYPB, TAFF1, XBP1, GABARAP, C8orf45, RUNX, SLC7A5, SUV420H2, RNF167, TEX264, PP1-cat, Insulin receptor, HSP27, DCUN1D5, Histone deacetylase class I, APG10, INTS3, CREB3, ZFP36(Tristetraprolin), c-Jun/c-Jun, ACAA2, ICF45, GPS2, GLNA, APC protein, TMEM109, PIAS4, NF-kB p50/c-Rel, SMARCAL1, XIAP, REDD1, PP1-cat alpha, CPEB2, PNPH, NF-kB p52/RelB, ZBTB1, Alpha-1 catenin, Glutaredoxin, POLD reg (p12), Ubiquilin-1, Fer, Bcl-2, KLF6, FOXO3A, c-Jun, FOXP1, Sno-N, Phosphatase regulator (inhibitor), DDX3X, HSPA1B, C19orf6, JunD/FosB, IER5, Lamin A/C, c-Jun/FosB, MAP1, KDM2A, JunB/c-Fos, DAXX, 14-3-3, JMY, UBXD8, TOP2 alpha, NTH1, UBP3, ISG20L1, Caspase-2, CTC1, KIAA0247, JWA, C20orf111, ADO, C/EBP, MCM6, CDH1, NDRG1, RhoA-related, HSP40, TRC8, HMGB2, Histone H2AX, Beta-catenin, GADD45 alpha, BFL1, Factor H, GADD34, SMURF, DT3UO, STT3B, NOXA, Galpha(i)-specific peptide GPCRs, TBL2, BRD4, HSP90 alpha, MJD (ataxin-3), SSRP1, ZBTB4, GATA Group, CAP-C, NOL3, Casein kinase I, SMC5, c-Jun/c-Fos, P3C2B, Rho GTPase, PP2A regulatory, SGK1, Cyclin A, DDB1, TGF-beta, Nsp3, TIEG, Skp2/TrCP/FBXW, AATF (Che-1), XTP3TPA, EZH2, Flotillin-1, SLFN13, SMEK2, Ephrin-A receptors, Optineurin, PPP1R15B, DGK, C8FW (GIG2), RASGRF2, KLF2, HIF-prolyl hydroxylase, DONSON, IRF3, PBEF, MRGX, TANK, iPLA2, Nsmce1, ENO1, RHBDD1, Galpha(q)-specific peptide GPCRs, HDAC3, NSE4A, MEF2, PP2C, VAV-3, SPA1, NURR1, p90RSK1, NF-kB, BTG2, JunD/JunD, WHSC1, HERC2, TUSC2, METTL3, RelB (NF-kB subunit), STAT6, FADS1, Caspase-9, XPF, MCM2, TOP2, COQ7, Bcl-3, COMT, HP1 beta, ChAF1 subunit A, p15(PAF), DGK-zeta, AKT(PKB), POLD cat (p125), INSIG1, c-Jun/Fra-2, SAB, PARP-3, TISB, GABARAPL1, Smchd1, EP400, p21, HSP90, SEH1L, K(+) channel, subfamily J, Rhino, BRD4/NUT fusion protein, DDRGK1, Catalase, FUMH, PIRH2, PLA2, p300, PCBP-4 (mcg10), BRCC36, NF-kB p50/RelB, TOPBP1, HP1 alpha, LARS1, HSP70, RNASEH2A, DNA polymerase eta, TNF-R1, DnaJB9, Bcl-6, JMJD3, MKK7 (MAP2K7), Thrombospondin 1, C6orf130, BCAP31, Cep63, RNASE4, Reticulon 4, RNPC1, PAFAH alpha (LIS1), MAGE-G1, TMX, CIRBP, RhoB, BAT3, Emi1, NRF2, SFK, PA200, Cullin 4, GPS1, MyHC, RGC32, p27KIP1, SIAT8A, WDR45L, c-Myc, Mcl-1, Claspin, YY1, ATF-6 beta, TMEM132A, PHF1, HMG1,2, Histone H2, A20, MICB, Histone H2A, Bim, GSTs, RGS14, LRRC8C, ERp72, VAPB, PDK2, Small RR subunit, HELB, HP1, c-Jun/JunD, PKA-cat (cAMP-dependent), OPA1, WDR76, Impas 1, Dsk2 (ubiquilin-2), p90Rsk, SCOTIN, G9a, MKP-5, NFKBIA, RPA2, DNAJB2, MEK4/7, TRIM39, Alpha-catenin, Aph2, p53BP1, RagD, JunD/Fra-2, UBR5, SET7, HSPA1A, MDR1, Paxillin, Cofilin, YAP1/TAZ, CHD1L, Frataxin, Tropomyosin, RANK(TNFRSF11A), CRY2, Ro52, POLN, CCM2, STT3, c-Jun/JunB, FOXP1/2/4 proteins, ULK1, TNF-alpha, RFWD3, MTA1, MIG6, RNF113A</t>
  </si>
  <si>
    <t>cellular response to stress</t>
  </si>
  <si>
    <t>ZNF627, GTF2IRD2B, FLJ20309, TRIP8, G3BP2, TfR1, Z587B, ALK-4, IKK-epsilon, ZNF687, BTEB4, JunB/JunD, THAP11, AHR, KLF11 (TIEG2), MCR, Peroxiredoxin, HIRA, FAM105B, MAMLD1, PCNA, SSBP4, ZNF441, ZNF174, CREBL2, ZNF432, Cyclin H, ETR101, ID2, SREBP1 precursor, KDM2, ZNF501, Ku80, TCF12, Zipro1, SMAD5, PLK3 (CNK), GRHL3, TIP30, GATA-3, GBP6, BRD3, GDNF, ZNF599, IKBZ, HIVEP1 (PRDII-BF1), I-kB, BAZ1B, Sirtuin, MEF2D, Shc, B-TAF, RNF141, APA1, Histone H4 family, JAK2, Alpha-actinin 4, S1P1 receptor, ZNF570, Galpha(q)-specific nucleotide-like GPCRs, DRF, ELYS, TGF-beta 1, Ciao 1, JOSD3, TRAP170, STATIP1, JHDM1D, INO80C, TNIP1, ZFP276, Mi-2, BBS7, ZNF254, BAF57, Nucleolin, JunD/c-Fos, PI3K reg class IA (p85), cPKC (conventional), TFE3, ZNF442, OGG1, PPID, ZNF143, ZNF238, FAZF, SBNO1, c-Maf, ERK5 (MAPK7), AP-1, MYNN, Sirtuin1, PER1, NF-kB2 (p100), TFPT, PAK, AKT1, ZNF512, PIH1D1, NFYB, DUSP5, MCM7, DAP1, Cyclin L1, PARP-1, PI3K reg class IA (p85-alpha), C/EBP zeta, BRIP1, NCOA4 (ARA70), Pellino 1, ZGPAT, MCPIP, LIPIN1, C1orf128, NOR1, MLL5, ENO, ORC2L, ATF/CREB, BAF53, ZBED4, EDRF1, Tankyrases, BAF53A, ARHGEF2, PEX2, PRDX5, NAB1, SPOP, Ephrin-A1, SETDB1, ZNF764, WDR75, KLF3, FLJ10707, TAFs, CREM (activators), CRM1, Rac1-related, ZNF708, MED9, MAP3K2 (MEKK2), Galpha(s)-specific amine GPCRs, SIK, ZNF264, ZNF10, RYBP, CREM (repressors), PIKE(CENTG1), Syntenin 1, PKC, ZNF593, THAP3, NF-kB1 (p105), IFRD1, ZNF22, Histone H3, NUR77, ADNP2, KIAA1737, PI3K reg class IA, c-Fos, Galpha(s)-specific peptide GPCRs, Oct-2, SIAH2, PRDM4, HDAC2, JunD, TRIM5, HMGN2, eIF2AK3, ROR-alpha, ZNF571, SCMH1, OIP106, RUNX3, PTCH1, DEXH helicase, JunB, MIER3, CD81, TAF5, GZF1, ZNF594, CDK4, MOZ, GCR, c-Rel (NF-kB subunit), PQBP-1, ZNF564, TTC5 (Strap), Cyclin A2, EMSY, ZNF531, TLE3, GC1QBP, RIPK2, FZD6, FKHR, SOD2, PRDX2, BBAP, CoREST, USP9X, ZN737, EAR2, ZNF583, BACH1, CITED2, WIP1, PDE, PKC-lambda/iota, ZNF525, Karyopherin alpha 2, ADA2, FOXP3, ZBTB9, PKA-cat alpha, HIF1A, UTX, ING3, CASK, Glis2, TRAF1, BCL2L12, TXK, ERM proteins, Atrophin-1, PINCH, GCR/MCR, KARS, S100, Trim52, KLF5, CKS2, GTF2IRD2, SP110, Pim-2, TRIPs, ZNF319, c-IAP1, Integrin, C/EBPbeta, ABCG1, SMAD7, CHD1, ZBTB24, HYPB, KLF15, VprBP, Cyclin E, Zfp772, MALT1, ETV3, XBP1, Pegasus, RUNX, MED25, ZNF573, SMRT, ZNF184, SAFB, T-bet, PSPC1, H2AFY2, PAF65B, PKIA, Insulin receptor, GALR2, Histone deacetylase class I, Ski, URI, INTS3, SRB7, CREB3, ZFP36(Tristetraprolin), c-Jun/c-Jun, GPS2, IGF-2, GARNL1, MAML1, PIAS4, NFKBIE, NF-kB p50/c-Rel, RLF, KLF13, ZXDB, SMARCAL1, Sin3B, RING1, ZNF435, DHRS7B, Patched, PHF5A, SerRS, PELP1, ATF-1, NF-kB p52/RelB, BCDIN3, ZBTB1, Glutaredoxin, PREB, PLC-gamma, ZNF699, CCPG1, ASXL1, Fer, KLF6, LIN-9, FOXO3A, MYT1, UBCH7, NFATC2IP, CTIP2, c-Jun, FOXP1, Sno-N, Phosphatase regulator (inhibitor), RFP, Galpha(i)-specific EDG GPCRs, DDX3X, CAMTA2, ZNF295, HSPA1B, ELF1, ZNF781, RARalpha, Ebp1, ZNF18, PMCA4, SP3, JunD/FosB, IER5, JunB/Fra-2, CRSP7, c-Jun/FosB, DCoHM, ALK-2, KDM2A, INTS9, GCN5, JunB/c-Fos, STING (TMEM173), ZBED2, DAXX, ZNF692, TFIIA gamma chain, 14-3-3, Mi-2 alpha, JMY, LITAF, ARID5B, BIN1 (Amphiphysin II), YES, Urocortin, MYSM1, TOP2 alpha, CaMK I, UBP3, RNF6, CNOT6, FUBP1, Spty2d1, THAP1, Importin (karyopherin)-alpha, ZNF43, STAF36 (CCDC101), C/EBP, RING2, IRF2, JAB1, Oncostatin M, Prohibitin, MafK, TAF8, RhoA-related, HSP40, ZSCAN5, HMGB2, ZFP62, MTB-Zf, C11orf48, Leupaxin, Beta-catenin, GADD45 alpha, GADD34, SMURF, YB-1, DT3UO, AXUD1, NRIF, Galpha(i)-specific peptide GPCRs, MEAF6, BRD4, HSP105, ZNF846, ZBTB4, ZNF397, GATA Group, BCL9-2, ZNF499, DDX17, MED12, c-Jun/c-Fos, Rho GTPase, PP2A regulatory, SGK1, Cyclin A, LXR-alpha, ZNF561, TGF-beta, WASP, TGIF2, MSK1/2 (RPS6KA5/4), AKT2, TIEG, Skp2/TrCP/FBXW, AATF (Che-1), TAZ, EZH2, LIN-37, Flotillin-1, CREB4, Karyopherin alpha 6, Alpha-actinin, RNF12, ZBTB10, Ephrin-A receptors, TIF1-alpha, KRBA2, NeuroD1, SLAP-2, BCL9/B9L, DGK, C8FW (GIG2), KLF2, HIF-prolyl hydroxylase, USP22, SPF, HINT, IRF3, PBEF, DSIPI (GILZ), BRD1, ZNF145, MRGX, SPIN4, PCGF6, BAP1, ZNF333, SAP30, VISA, ENO1, Galpha(q)-specific peptide GPCRs, HDAC3, TRADD, ZNF177, MEF2, SFRS2 (SC-35), IRF2BP2, Filamin A, PP2C, TGF-beta receptor type III (betaglycan), ZNF543, GAS41, NURR1, POLR2A, LANCL2, p90RSK1, NF-kB, PCTK1, PICALM, BTG2, JunD/JunD, WHSC1, RelB (NF-kB subunit), FosB/JunB, SMCX, NUP62, BRD8, STAT6, ZNF250, RBM15/MKL1 fusion protein, VHLaK, FADS1, MSK2, MKL1, TOP2, ZNF700, PRMT2, ZFP37, TLE, COQ7, ZNF791, Bcl-3, CBF2, HP1 beta, TRIF (TICAM1), DNAJA3 (TID1), AKT(PKB), ZNF447, ZNF268, c-Jun/Fra-2, JMJD1A, MSL2L1, PCGF5, Taspase1, PSMC5, Dynamin, Ephrin-A, Cyclin T1, Galpha(s)-specific nucleotide-like GPCRs, SND1, ZIP-kinase, IRF1, RBM14, RhoH, BRD4/NUT fusion protein, DDRGK1, Catalase, ELL2, NKRF, TFII-I, ZNF496, PLA2, ZNF682, FLI1, PM/SCL-75, p300, NF-kB p50/RelB, HP1 alpha, ZNF657, ZNF426, JMJD6, BRD2, UNRIP, SPIN2A, MafF, HSP70, DR1, YB1/HuR, USF1, TNF-R1, IFT74, DEC1 (Stra13), C17orf95, Bcl-6, JMJD3, CTCF, MKK7 (MAP2K7), Dynamin-2, Utp15, NCOA2 (GRIP1/TIF2), SF3B1, PCNT1, ZNF782, ZNF71, RBBP4 (RbAp48), MAGE-G1, IRF2BPL, TSG101, SPIN2, NRF2, SFK, MTF-1, ZNF813, Setd3, TACC1, DDX48, HMG4, RGC32, p27KIP1, AP3B1, TCF8, c-Myc, Fra-2, PSMD9, GATAD1, Histone H1.4, YY1, Rcor2, ATF-6 beta, SCML1, ZNF844, TAF13, AF-17, TSC22D2, PHF1, IL-22, Zscan30, ZBTB5, RPB7.0, CNOT3, ZNF785, NIF3L1, PKI, MNT, CBF beta, HMG1,2, Histone H2, MRF-1, RAP2C, TLE2, A20, JAK3, Histone H2A, PURB, WBP-2, AP-3 beta subunits, Axin, RGS14, PBX4, BCoR, Histone H1.2, Galpha(i)-specific nucleotide-like GPCRs, PRR7, Adenosine A2a receptor, ZNF83, RNF20, SNIP1, HP1, c-Jun/JunD, PKA-cat (cAMP-dependent), PKNOX1, RAR, ZNF7, Annexin IV, C15orf44, HSPC296, p90Rsk, G9a, FBXW11, Trp53inp2, NFKBIA, ZNF362, MEK4/7, SP192, TET2, MUSK, IL-2, Histone H4, p53BP1, WDTC1, NUP98, JunD/Fra-2, Frizzled, BTG1, PHF12, SERTAD1, SET7, FGFR1, HSPA1A, CHD7, YAP1/TAZ, ZNF331, ZNF44, DEAF, CaMK II delta, Beta-arrestin2, PPP2R5D, ZPR1, RANK(TNFRSF11A), FosB, CBX4, NALP3, SAP97 (DLG1), CRY2, Ro52, Histone H1, CD40L(TNFSF5), GFI-1, c-Jun/JunB, TOX2, FOXP1/2/4 proteins, TRG20, ZNF545, TNF-alpha, VIL2 (ezrin), ZNF36, Iqce, MTA1, JunB/JunB</t>
  </si>
  <si>
    <t>regulation of DNA-templated transcription</t>
  </si>
  <si>
    <t>ZNF627, GTF2IRD2B, FLJ20309, TRIP8, G3BP2, TfR1, Z587B, ALK-4, IKK-epsilon, ZNF687, BTEB4, JunB/JunD, THAP11, AHR, KLF11 (TIEG2), MCR, Peroxiredoxin, HIRA, FAM105B, MAMLD1, PCNA, APOBEC3D, SSBP4, ZNF441, ZNF174, CREBL2, ZNF432, Cyclin H, ETR101, ID2, SREBP1 precursor, KDM2, ZNF501, Ku80, TCF12, Zipro1, SMAD5, PLK3 (CNK), GRHL3, TIP30, GATA-3, GBP6, BRD3, GDNF, ZNF599, IKBZ, HIVEP1 (PRDII-BF1), I-kB, BAZ1B, Sirtuin, MEF2D, Shc, B-TAF, RNF141, APA1, Histone H4 family, JAK2, Alpha-actinin 4, S1P1 receptor, ZNF570, Galpha(q)-specific nucleotide-like GPCRs, DRF, ELYS, TGF-beta 1, Ciao 1, JOSD3, TRAP170, STATIP1, APOBEC3G, JHDM1D, INO80C, TNIP1, ZFP276, Mi-2, BBS7, ZNF254, BAF57, Nucleolin, JunD/c-Fos, PI3K reg class IA (p85), cPKC (conventional), TFE3, ZNF442, OGG1, PPID, ZNF143, ZNF238, FAZF, SBNO1, c-Maf, ERK5 (MAPK7), AP-1, MYNN, Sirtuin1, PER1, NF-kB2 (p100), TFPT, PAK, AKT1, ZNF512, PIH1D1, NFYB, DUSP5, MCM7, DAP1, Cyclin L1, PARP-1, PI3K reg class IA (p85-alpha), C/EBP zeta, BRIP1, NCOA4 (ARA70), Pellino 1, ZGPAT, MCPIP, LIPIN1, C1orf128, NOR1, MLL5, ENO, ORC2L, ATF/CREB, BAF53, ZBED4, EDRF1, Tankyrases, BAF53A, ARHGEF2, PEX2, PRDX5, NAB1, SPOP, Ephrin-A1, SETDB1, ZNF764, WDR75, KLF3, FLJ10707, TAFs, CREM (activators), CRM1, Rac1-related, ZNF708, MED9, MAP3K2 (MEKK2), Galpha(s)-specific amine GPCRs, SIK, ZNF264, ZNF10, RYBP, CREM (repressors), PIKE(CENTG1), Syntenin 1, PKC, ZNF593, THAP3, NF-kB1 (p105), IFRD1, ZNF22, Histone H3, NUR77, ADNP2, KIAA1737, PI3K reg class IA, c-Fos, Galpha(s)-specific peptide GPCRs, Oct-2, SIAH2, PRDM4, HDAC2, JunD, TRIM5, HMGN2, eIF2AK3, ROR-alpha, ZNF571, SCMH1, OIP106, RUNX3, PTCH1, DEXH helicase, JunB, MIER3, CD81, TAF5, GZF1, ZNF594, CDK4, MOZ, GCR, c-Rel (NF-kB subunit), PQBP-1, ZNF564, TTC5 (Strap), Cyclin A2, EMSY, ZNF531, TLE3, GC1QBP, RIPK2, FZD6, FKHR, SOD2, PRDX2, BBAP, CoREST, USP9X, ZN737, EAR2, ZNF583, BACH1, CITED2, WIP1, PDE, PKC-lambda/iota, ZNF525, Karyopherin alpha 2, ADA2, FOXP3, ZBTB9, PKA-cat alpha, HIF1A, UTX, ING3, CASK, Glis2, TRAF1, BCL2L12, TXK, ERM proteins, Atrophin-1, PINCH, GCR/MCR, KARS, S100, Trim52, KLF5, CKS2, GTF2IRD2, SP110, Pim-2, TRIPs, ZNF319, c-IAP1, Integrin, C/EBPbeta, ABCG1, SMAD7, CHD1, ZBTB24, HYPB, KLF15, VprBP, Cyclin E, Zfp772, MALT1, ETV3, XBP1, Pegasus, RUNX, MED25, ZNF573, SMRT, ZNF184, SAFB, T-bet, PSPC1, H2AFY2, PAF65B, PKIA, Insulin receptor, GALR2, Histone deacetylase class I, Ski, URI, INTS3, SRB7, CREB3, ZFP36(Tristetraprolin), c-Jun/c-Jun, GPS2, IGF-2, GARNL1, MAML1, PIAS4, NFKBIE, NF-kB p50/c-Rel, RLF, KLF13, ZXDB, SMARCAL1, Sin3B, RING1, ZNF435, DHRS7B, Patched, PHF5A, SerRS, PELP1, ATF-1, NF-kB p52/RelB, BCDIN3, ZBTB1, Glutaredoxin, PREB, PLC-gamma, ZNF699, CCPG1, ASXL1, Fer, KLF6, LIN-9, FOXO3A, MYT1, UBCH7, NFATC2IP, CTIP2, c-Jun, FOXP1, Sno-N, Phosphatase regulator (inhibitor), RFP, Galpha(i)-specific EDG GPCRs, DDX3X, CAMTA2, ZNF295, HSPA1B, ELF1, ZNF781, RARalpha, Ebp1, ZNF18, PMCA4, SP3, JunD/FosB, IER5, JunB/Fra-2, CRSP7, c-Jun/FosB, DCoHM, ALK-2, KDM2A, INTS9, GCN5, JunB/c-Fos, STING (TMEM173), ZBED2, DAXX, ZNF692, TFIIA gamma chain, 14-3-3, Mi-2 alpha, JMY, LITAF, ARID5B, BIN1 (Amphiphysin II), YES, Urocortin, MYSM1, TOP2 alpha, CaMK I, UBP3, RNF6, CNOT6, FUBP1, Spty2d1, THAP1, Importin (karyopherin)-alpha, ZNF43, STAF36 (CCDC101), C/EBP, RING2, IRF2, JAB1, Oncostatin M, Prohibitin, MafK, TAF8, RhoA-related, HSP40, ZSCAN5, HMGB2, ZFP62, MTB-Zf, C11orf48, Leupaxin, Beta-catenin, GADD45 alpha, GADD34, SMURF, YB-1, DT3UO, AXUD1, NRIF, Galpha(i)-specific peptide GPCRs, MEAF6, BRD4, HSP105, ZNF846, ZBTB4, ZNF397, GATA Group, BCL9-2, ZNF499, DDX17, MED12, c-Jun/c-Fos, Rho GTPase, PP2A regulatory, SGK1, Cyclin A, LXR-alpha, ZNF561, TGF-beta, WASP, TGIF2, MSK1/2 (RPS6KA5/4), AKT2, TIEG, Skp2/TrCP/FBXW, AATF (Che-1), TAZ, EZH2, LIN-37, Flotillin-1, CREB4, Karyopherin alpha 6, Alpha-actinin, RNF12, ZBTB10, Ephrin-A receptors, TIF1-alpha, KRBA2, NeuroD1, SLAP-2, BCL9/B9L, DGK, C8FW (GIG2), KLF2, HIF-prolyl hydroxylase, USP22, SPF, HINT, IRF3, PBEF, DSIPI (GILZ), BRD1, ZNF145, MRGX, SPIN4, PCGF6, BAP1, ZNF333, SAP30, VISA, ENO1, APOBEC3F, Galpha(q)-specific peptide GPCRs, HDAC3, TRADD, ZNF177, MEF2, SFRS2 (SC-35), IRF2BP2, Filamin A, PP2C, TGF-beta receptor type III (betaglycan), ZNF543, GAS41, NURR1, POLR2A, LANCL2, p90RSK1, NF-kB, PCTK1, PICALM, BTG2, JunD/JunD, WHSC1, RelB (NF-kB subunit), FosB/JunB, SMCX, NUP62, BRD8, STAT6, ZNF250, RBM15/MKL1 fusion protein, VHLaK, FADS1, MSK2, MKL1, TOP2, ZNF700, PRMT2, ZFP37, TLE, COQ7, ZNF791, Bcl-3, CBF2, HP1 beta, TRIF (TICAM1), DNAJA3 (TID1), AKT(PKB), ZNF447, ZNF268, c-Jun/Fra-2, JMJD1A, MSL2L1, PCGF5, Taspase1, PSMC5, Dynamin, APOBEC3B, Ephrin-A, Cyclin T1, Galpha(s)-specific nucleotide-like GPCRs, SND1, ZIP-kinase, IRF1, RBM14, RhoH, BRD4/NUT fusion protein, DDRGK1, Catalase, ELL2, NKRF, TFII-I, ZNF496, PLA2, ZNF682, FLI1, PM/SCL-75, p300, NF-kB p50/RelB, HP1 alpha, ZNF657, ZNF426, JMJD6, BRD2, UNRIP, SPIN2A, MafF, HSP70, DR1, YB1/HuR, USF1, TNF-R1, IFT74, DEC1 (Stra13), C17orf95, Bcl-6, JMJD3, CTCF, MKK7 (MAP2K7), Dynamin-2, Utp15, NCOA2 (GRIP1/TIF2), SF3B1, PCNT1, ZNF782, ZNF71, RBBP4 (RbAp48), MAGE-G1, APOBEC3, IRF2BPL, TSG101, SPIN2, NRF2, SFK, MTF-1, ZNF813, Setd3, TACC1, DDX48, HMG4, RGC32, p27KIP1, AP3B1, TCF8, c-Myc, Fra-2, PSMD9, GATAD1, Histone H1.4, YY1, Rcor2, ATF-6 beta, SCML1, ZNF844, TAF13, AF-17, TSC22D2, PHF1, IL-22, Zscan30, ZBTB5, RPB7.0, CNOT3, ZNF785, NIF3L1, PKI, MNT, CBF beta, HMG1,2, Histone H2, MRF-1, RAP2C, TLE2, A20, JAK3, Histone H2A, PURB, WBP-2, AP-3 beta subunits, Axin, RGS14, PBX4, BCoR, Histone H1.2, Galpha(i)-specific nucleotide-like GPCRs, PRR7, Adenosine A2a receptor, ZNF83, RNF20, SNIP1, HP1, c-Jun/JunD, PKA-cat (cAMP-dependent), PKNOX1, RAR, ZNF7, Annexin IV, C15orf44, HSPC296, p90Rsk, G9a, FBXW11, Trp53inp2, NFKBIA, ZNF362, MEK4/7, SP192, TET2, MUSK, IL-2, Histone H4, p53BP1, WDTC1, NUP98, JunD/Fra-2, Frizzled, BTG1, PHF12, SERTAD1, SET7, FGFR1, HSPA1A, CHD7, YAP1/TAZ, ZNF331, ZNF44, DEAF, CaMK II delta, Beta-arrestin2, PPP2R5D, ZPR1, RANK(TNFRSF11A), FosB, CBX4, NALP3, SAP97 (DLG1), CRY2, Ro52, Histone H1, CD40L(TNFSF5), GFI-1, c-Jun/JunB, TOX2, FOXP1/2/4 proteins, TRG20, ZNF545, TNF-alpha, VIL2 (ezrin), ZNF36, Iqce, MTA1, JunB/JunB</t>
  </si>
  <si>
    <t>regulation of RNA biosynthetic process</t>
  </si>
  <si>
    <t>FBXO45, Cullin 1, KBTBD2, TRMU, TRIP8, C3orf21, ALK-4, IKK-epsilon, RGPD4, MLCP (cat), Peroxiredoxin, SERP1, MKP-3, UIP5, FKBP5, NEK9, FAM105B, STT3A, PPP2R2A, BLK, PDK1, APOBEC3D, ALG10-A, FEM1C, KDM2, OSGEP, VPS11, SNRK, SMAD5, KLHL24, 3-OST-3B, PLK3 (CNK), UNG1, FAM108A1, TIP30, TRIM56, Selenoprotein K, OTUD4, APG16L1, SPATA2, HECTD1, SMILE, BAZ1B, Sirtuin, MRM1, RNF141, JAK2, B3GT9, PIMT, MKP-7, TGF-beta 1, B4GT5, MLKL, RNF5, STATIP1, APOBEC3G, JHDM1D, FAM108B1, PEX12, MAPKAPK3, Mi-2, A030009H04Rik, PKA-cat beta, PARP-2, JunD/c-Fos, PI3K reg class IA (p85), cPKC (conventional), OGG1, DMPK, PPID, HERC1, COPS7B, RGPD3, UHRF2, PLK2, KIAA1340, Casein kinase I delta, FKBP2, Torsin A, OSR1, ERK5 (MAPK7), AP-1, Sirtuin1, PER1, eRF1, METAP1, MARK2, RGPD6, PAK, AKT1, MARK3, EGLN2, ATPBD4, NFYB, DUSP5, PARP-1, Lck, PI3K reg class IA (p85-alpha), DOLK, RGPD8, Pellino 1, MCPIP, PPP1R11, PARP-16, KIAA1429, MLL5, RABGEF1, RNF125, ATF/CREB, ERK3, BAF53, Tankyrases, GNT-V, BAF53A, PEX2, DEFM, SPOP, SPOCK2, PDCD6, SETDB1, CLK1, TAFs, Calmodulin, PIGU, SF3B3, MAP3K2 (MEKK2), HAN11, Galpha(s)-specific amine GPCRs, SIK, NAT12, RNF144, RYBP, Cullin 4A, PKC, GM3 synthase, FBXO11, FUT7, PI3K reg class IA, c-Fos, Pellino 2, SIAH2, SDF2L1, Casein kinase I gamma-3, PRDM4, HDAC2, RSAFD1, TRIM5, ANAPC1, FMT, CCRK, eIF2AK3, OIP106, USP31, RUNX3, ZC3HAV1, PRMT10, JAK1, CD43, METTL2A, LYPLA2, TAF5, DAD-1, CDK4, QTRT1, MOZ, HDAC11, MARCH3, Cyclin A2, RIPK2, MDA-5, PLK4 (STK18), FKHR, BBAP, NPEPPS, USP9X, FANCF, WDR40A, TMEM5, WIP1, PKC-alpha, PKC-lambda/iota, DUSP12, RNF103, ADA2, PRMT3, MARCH8 (c-MIR), PKA-cat alpha, FKBP4, UTX, MST4, ING3, MTMR6, CASK, TRAF1, TXK, ERM proteins, SMURF1, USP15, Cosmc, S100, Trim52, RGPD2, Pim-2, USP25, Protor-2, TRIPs, c-IAP1, UFO, FBXW7, HXK1, Sirtuin5, HYPB, MGAT1, VprBP, JOSD1, Cyclin E, CLIP3, B3GNT4, MALT1, NEK7, RUNX, DCAF15, SUV420H2, RNF167, Thy-1, SMRT, TGF-beta receptor type II, PP1-cat, ZNF378, PAF65B, Insulin receptor, DCUN1D5, Histone deacetylase class I, APG10, RG9MTD3, PHOGRIN, SRB7, ICF45, FLJ13855, GLNA, NDR2, THUMPD2, PIGA, MAML1, MKP-X, PIAS4, UBL4A, FBXO10, CLK4, XIAP, RING1, KLHL36, ATPSCKMT, PP1-cat alpha, SerRS, USP48, BCDIN3, SOCS3, Glutaredoxin, ASXL1, Fer, Bcl-2, UBCH7, NFATC2IP, GLT8D3, AARS, C3orf75, Phosphatase regulator (inhibitor), RFP, MKP-1, MAC30, RARalpha, PTPMT1, USP5, ALK-2, KDM2A, SOCS1, GCN5, JunB/c-Fos, KDELC2, PPP2R5A, 14-3-3, Mi-2 alpha, PAK3, YES, MYSM1, WDR23, RPUSD3, CaMK I, NTH1, UBP3, RNF6, KBTBD8, ZNF294, LOC387787, MTMR5 (Sbf1), STAF36 (CCDC101), FKBP15, RING2, CDH1, P3H1, JAB1, C12orf41, Oncostatin M, USP36, TAF8, POFUT2, POLR2B, TRC8, FIGC, MNK2(GPRK7), MTB-Zf, Beta-catenin, GADD34, SMURF, B3GN6, STT3B, DORFIN, FTSJ3, RNF166, MEAF6, BRD4, MJD (ataxin-3), USP42, SLA/LP, TPL2(MAP3K8), Casein kinase I, SMC5, MED12, c-Jun/c-Fos, Tankyrase 2, Rho GTPase, PP2A regulatory, SGK1, FKBP12, Cyclin A, PPTC7, DDB1, TGF-beta, ALG14, MSK1/2 (RPS6KA5/4), Dynein, axonemal, heavy chains, PRMT1, AKT2, Skp2/TrCP/FBXW, ZYG, Casein kinase I gamma 2, TAZ, EZH2, SLC35C1, RNF12, SMEK2, ABCA1, Deoxyhypusine synthase, Ephrin-A receptors, TIF1-alpha, PPP1R15B, DGK, C8FW (GIG2), HSPC152, CXorf45, NPC1, HIF-prolyl hydroxylase, USP22, HINT, TPP2, SHP-1, USP12, BRD1, ZNF145, MRGX, PCGF6, BAP1, NSUN4, RHBDD1, APOBEC3F, Galpha(q)-specific peptide GPCRs, HDAC3, PDIK1L, PUS10, CD3 epsilon, Filamin A, PP2C, GAS41, POLR2A, DUSP2, p90RSK1, PCTK1, BTG2, WHSC1, HERC2, ENC1, METTL3, PPAPDC2, BRD8, FAM119A, CaMK II gamma, ASB15, SET1B, RBM15/MKL1 fusion protein, MSK2, PRMT2, HMBS, OGFOD1, AKT(PKB), TFIIB, NIK(MAP3K14), POLR2D, OTUD1, SAB, PARP-3, JMJD1A, MSL2L1, PCGF5, KIAA1586, Glutaredoxin 1, EP400, APOBEC3B, UBCH8, PPP2R3A, Cyclin T1, MNK1, DPY30, RPUSD2, Csk, ZIP-kinase, RBM14, DDRGK1, DUSP23, PIRH2, KBTBD7, UBE2S, p300, BRCC36, FUT8, KBTBD6, Makorin-3, B4GT1, JMJD6, Dusp28, BRD2, HSP70, DR1, RNF219, C17orf95, SIAT1, JMJD3, CTCF, MKK7 (MAP2K7), Thrombospondin 1, PDK (PDPK1), C6orf130, TSSC1, TRAF4, NSUN5B, SAE1, RBBP4 (RbAp48), APOBEC3, WSB2, BAT3, IRF2BPL, TSG101, CDK10, Emi1, RUSC1 (NESCA), MAST3, SIK1B, NRF2, RanBP2, PMM1, SFK, Cullin 4, GPS1, Setd3, Pim-3, PDP1, AP3B1, C9orf64, Ephrin-A receptor 4, SIAT8A, WDR61, WDR45L, Histone H1.4, Claspin, TAF13, RIOK3, KLHL18, WDSUB1, HEMK1, ZDHHC12, PTP4A1, CBF beta, MGEA5 (GLCNACase), A20, Galpha(q)-specific amine GPCRs, JAK3, AP-3 beta subunits, GSTs, Axin, BCoR, PHP14, TGS1, Histone H1.2, PDK2, RNF20, LCMT2, PKA-cat (cAMP-dependent), RAR, GPT, RG9MTD1, HSPC296, p90Rsk, G9a, Gtrgeo22, FBXW11, METTL2B, MKP-5, MEK4/7, TRIM39, C12orf51, PIGX, IQGAP, TET2, BPL1, MUSK, IL-2, GSPT1, Aph2, PP2C gamma, DTX3, WDTC1, BTG1, UBR5, KCTD9, ASB7, SET7, FGFR1, Paxillin, QTRTD1, PI3K cat class IB (p110-gamma), Cofilin, YAP1/TAZ, FBXO48, Frataxin, STK17B, ADHX, CaMK II delta, Beta-arrestin2, PPP2R5D, COPS7, USP18, CBX4, DRAK1, Ro52, Histone H1, STT3, MEKK4(MAP3K4), NDR1 (STK38), TRG20, RGPD1, LOC91893, ANAPC7, ULK1, RFWD3, MTA1, KTELC1, MIG6, RNF113A</t>
  </si>
  <si>
    <t>macromolecule modification</t>
  </si>
  <si>
    <t>BAD, CD69, Cullin 1, FLJ20309, C12orf43, TfR1, ALK-4, IKK-epsilon, MYH9, AHR, COX-2 (PTGS2), MCR, Peroxiredoxin, EDARADD, MKP-3, Tubulin beta, GIPC, FIGNL1, LPAR2, FAM105B, P2Y10, BLK, C1r, PCNA, KIAA0748, RalGEF2, Tiam1, RAP-1A, SREBP1 precursor, TMBIM4, MAN1, Lunatic fringe, Ku80, VPS11, TAP1 (PSF1), Ccd1, LAMP1, SMAD5, PIK3IP1, KLHL24, PLK3 (CNK), PP2135, PGE2R4, GATA-3, GBP6, TRIM56, Selenoprotein K, TIGAR (C12orf5), GDNF, IKBZ, OTUD4, ABCC1, SPATA2, OAS1, I-kB, PDF, FBXO8, Sirtuin, Sts-2, Shc, RGS19, CALM3, JAK2, Alpha-actinin 4, S1P1 receptor, RhoGAP1, TARP, Galpha(q)-specific nucleotide-like GPCRs, Spinophilin, MKP-7, DRF, Rap1, TGF-beta 1, CGI-141, c-IAP2, STATIP1, MFAP3, APOBEC3G, Galpha(s)-specific prostanoid GPCRs, INO80C, TNIP1, TRAFD1, MAPKAPK3, Nucleolin, OX-2 receptor 1, PKA-cat beta, PARP-2, PI3K reg class IA (p85), cPKC (conventional), GBP1, hIAN5, OGG1, DMPK, IRp60, G-protein alpha-12 family, Sestrin 3, SEC14L1, p120GAP, PLK2, RGS5, Casein kinase I delta, OSR1, CCL20, ERK5 (MAPK7), AP-1, Sirtuin1, Amphiregulin, OCIAD1, PER1, Caspase-10, TFPT, GMIP, Slc39a14 (Zip14), PAK, AKT1, MARK3, PIH1D1, DUSP5, NOMO3, PARP-1, Gimap3, Lck, PI3K reg class IA (p85-alpha), C/EBP zeta, Pellino 1, ZGPAT, Rad52, AUNIP, MCPIP, NOR1, SASH3, RABGEF1, ENO, RNF125, ATF/CREB, Rab-7, BAF53, Tankyrases, GNT-V, BAF53A, ARHGEF2, SPOP, Ephrin-A1, PDCD6, Mimitin, TMS-1, PMP22, NKCC1, PDE4A, TAFs, CYFIP2, YA043, Calmodulin, Tctex-1, PIGU, Rac1-related, Prostacyclin receptor, Galpha(s)-specific amine GPCRs, ARHGAP30, LIC-1, PIKE(CENTG1), Syntenin 1, AATC, Cullin 4A, PKC, GRB2, Homer 2, NF-kB1 (p105), ARHGAP21, FUT7, CCDC88C, DLGAP3 (SAPAP3), VAMP8, CORO1C, LASS2, PI3K reg class IA, Galpha(s)-specific peptide GPCRs, Pellino 2, PDE4D, IP3KB, SIAH2, Casein kinase I gamma-3, HDAC2, PXDN, SPPL2a, TRIM5, CCRK, eIF2AK3, ROR-alpha, SMOC2, Deoxyribonuclease II, LRP4, RUNX3, PTCH1, DEXH helicase, ZC3HAV1, GPR65, Caspase-6, RRM2B, JAK1, CD43, CD81, CDK4, DYNC1LI, NETO2, MOZ, GCR, c-Rel (NF-kB subunit), SERPINE2, PQBP-1, C3f, IRS-2, PLEKHF1, TLE3, GC1QBP, RIPK2, MDA-5, FZD6, FKHR, SOD2, PRDX2, FRAT1, BBAP, USP9X, CITED2, IL-4R type I, WDR79, PLEKHG2, PKC-alpha, PDE, PKC-lambda/iota, FOXP3, NCKP1 subunit, Sestrin 2, PKA-cat alpha, SNX13, HIF1A, DIP, UTX, CRTH2, ING3, BTN3A2, MADD, CASK, Glis2, TRAF1, BCL2L12, TXK, ERM proteins, Thioredoxin-like 2, PINCH, SMURF1, GCR/MCR, KARS, USP15, S100, Trim52, GTF2IRD2, C18orf1, Pim-2, USP25, Protor-2, TRIPs, c-IAP1, Integrin, UFO, FBXW7, C/EBPbeta, SMAD7, HYPB, C9orf72, KLF15, Protein C, LDLR, MALT1, XBP1, GABARAP, NEK7, PLC-gamma 1, RUNX, RIC8B, SUV420H2, RNF167, eIF2B1, Thy-1, GCL reg, SMRT, TGF-beta receptor type II, T-bet, PSPC1, PP1-cat, HMDH, Insulin receptor, HSP27, Histone deacetylase class I, Ski, URI, ARRDC3, CREB3, ZFP36(Tristetraprolin), c-Jun/c-Jun, ACAA2, HEG1, Beta-fodrin, GPS2, IGF-2, CYFP subunit, GARNL1, MKP-X, APC protein, ACSL5, DYNLT, PIAS4, NF-kB p50/c-Rel, Myosin Va, XIAP, DEF6, APIP, REDD1, DENND4B, Ninjurin 1, Patched, PP1-cat alpha, FRMD7, PNPH, Spectrin, TIFA, ZBTB1, SOCS3, Alpha-1 catenin, Tissue kallikreins, Glutaredoxin, PLC-gamma, Stathmin, CD79B, Ubiquilin-1, Manic fringe glycosyltransferase, ASXL1, Fer, GLVR1, CASS4, Bcl-2, FOXO3A, TNF-beta, c-Jun, FOXP1, Sno-N, Phosphatase regulator (inhibitor), RFP, MKP-1, Galpha(i)-specific EDG GPCRs, DDX3X, GAPR-1, GPR55, HSPA1B, ELF1, Lamin B1, RARalpha, C19orf6, PTPMT1, PMCA4, ARMET, IER5, JunB/Fra-2, Lamin A/C, c-Jun/FosB, IFT20, ALK-2, SOCS1, INTS9, STING (TMEM173), DAXX, GADD45 beta, 14-3-3, MAL, LITAF, PAK3, RGL2, YES, Urocortin, Twinfilin, RNF6, Lamin B, Caspase-2, CD27(TNFRSF7), JWA, Importin (karyopherin)-alpha, Axin2, STAF36 (CCDC101), C/EBP, IRF2, Homer, DAF, 9330182L06Rik, JAB1, Oncostatin M, Prohibitin, ARF6, RhoA-related, HSP40, DISC1, ATP6V0C, HMGB2, N4BP1, Histone H2AX, FAM65B, SPTBN(spectrin1-4), Leupaxin, Beta-catenin, GADD45 alpha, BFL1, Factor H, GADD34, SMURF, YB-1, ORP-family, DT3UO, Fringe, NRIF, DOK1, NOXA, Galpha(i)-specific peptide GPCRs, PLAUR (uPAR), MEAF6, BRD4, HSP105, HSP90 alpha, MJD (ataxin-3), G3BP1 (hdhVIII), NckAP1L, UBAC2, GATA Group, BCL9-2, Tubulin beta 2B, NOL3, PD-1, Casein kinase I, MED12, Ankrd54, KIAA1754 (DANGER), c-Jun/c-Fos, EBP50, Tankyrase 2, Rho GTPase, PP2A regulatory, SGK1, FKBP12, LXR-alpha, OAS3, TGF-beta, WASP, Dysbindin, AKAP5, PRMT1, AKT2, Skp2/TrCP/FBXW, Casein kinase I gamma 2, AATF (Che-1), TAZ, EZH2, Emerin, Flotillin-1, SLC35C1, Galpha(q)-specific EDG GPCRs, Alpha-actinin, HIP12, SMEK2, RAB7L1, ABCA1, Ephrin-A receptors, TIF1-alpha, Optineurin, PPP1R15B, GIT2, NeuroD1, SLAP-2, BCL9/B9L, Rac2, DGK, C8FW (GIG2), RASGRF2, YTHDF3, RGL, NPC1, KLF2, LEMD2, HIF-prolyl hydroxylase, RSAD2, HN1L, HINT, NOMO1, IRF3, SHP-1, USP12, MRGX, TANK, INSL3, BAP1, LL5beta, iPLA2, SLC39A6, VISA, ENO1, APOBEC3F, Galpha(q)-specific peptide GPCRs, HDAC3, GPR18, TRADD, VIP32, MEF2, CD3 epsilon, Filamin A, PP2C, Hdj-2, AKIP1, VAV-3, SPA1, TGF-beta receptor type III (betaglycan), eIF3S10, GAS41, NURR1, LANCL2, DUSP2, VPS13C, Amylin, p90RSK1, NF-kB, WHSC1, DLG5(P-dlg), METTL3, NUP62, Relaxin 1, BRD8, STAT6, FRS2, CaMK II gamma, Apo-2L(TNFSF10), RBM15/MKL1 fusion protein, BTN3A3, MKL1, XPF, PSD3, TOP2, BCRP1, PRMT2, TLE, Bcl-3, Cystatin F, SLC25A4, SHIP, IFT140, IL4RA, TRIF (TICAM1), DNAJA3 (TID1), SVH, DGK-zeta, AKT(PKB), GBP4, NBR1, NIK(MAP3K14), MMP-28, INSIG1, ZNF268, TMEM127, G-protein alpha-q/11, c-Jun/Fra-2, PARP-3, ZU5, Glutaredoxin 1, Seipin, Smchd1, EP400, Dynamin, APOBEC3B, Ephrin-A, HSP90, PPP2R3A, SEH1L, K(+) channel, subfamily J, Galpha(s)-specific nucleotide-like GPCRs, Csk, ZIP-kinase, IRF1, RBM14, RhoH, BRD4/NUT fusion protein, DDRGK1, Catalase, TFII-I, FUMH, DENND3, RGS2, PLA2, CNP, KBTBD7, Pnpla8, p300, PCBP-4 (mcg10), BRCC36, SPRY1, FUT8, KBTBD6, TNFAIP8L2, SNX1, GPNMB (Osteoactivin), UNRIP, LARS1, ERMAP, HSP70, YB1/HuR, DNA polymerase eta, USF1, LIGHT(TNFSF14), EBI2, TNF-R1, Furin, JAM1, Caspase-1, DnaJB9, SIAT1, Bcl-6, C3G, Dynein, axonemal, light chains, MKK7 (MAP2K7), Thrombospondin 1, PDK (PDPK1), PSME3, BCAP31, LAT, Dynamin-2, ITGA5, NCOA2 (GRIP1/TIF2), TRAF4, GRAP2, Cep63, Reticulon 4, Kallikrein 1, PAFAH alpha (LIS1), PDE4B, APOBEC3, BAT3, NS1-BP, TSG101, CDK10, IQSEC1, NRF2, SFK, Cullin 4, Cytohesin1, ITGAL, MyHC, CD63, RGS10, Pim-3, DDX48, PDE4, RGC32, AP3B1, RGS1, Cathepsin S, Ephrin-A receptor 4, TCF8, CUGBP1, c-Myc, Fra-2, Mcl-1, YY1, ATF-6 beta, Raftlin, TMEM132A, IL-22, BBS6, RIOK3, GPR89B, ZDHHC12, CNOT3, S1P2 receptor, TIMAP, MNT, Amylin aggregates, PEX5R, ANT, HMG1,2, Histone H2, MRF-1, MGEA5 (GLCNACase), TLE2, A20, CTL2, MICB, TMEM14A, Galpha(q)-specific amine GPCRs, JAK3, Histone H2A, WBP-2, Bim, AP-3 beta subunits, GSTs, CCR4, SynGAP, Axin, RGS14, Gab, NUDEL, PHP14, TSLC1, Gelsolin, PUM1, Galpha(i)-specific nucleotide-like GPCRs, Adenosine A2a receptor, PDK2, Small RR subunit, CINAP, LAG3, HELB, c-Jun/JunD, PKA-cat (cAMP-dependent), COLEC11, RAR, OPA1, WDR76, Rubicon, LGN, Dsk2 (ubiquilin-2), p90Rsk, NUMB, SCOTIN, FBXW11, VAMP2, MKP-5, NFKBIA, RPA2, Myosin IXb, MEK4/7, TRIM39, IL17BR, Alpha-catenin, IQGAP, Acyl-CoA synthetase, CXCR4, MUSK, IL-2, RGS16, p53BP1, RagD, CORO1B, JunD/Fra-2, Frizzled, UBR5, PRELID1, FGFR1, DEPDC1B, GRIP, HSPA1A, MDR1, Paxillin, SLC35B2, PI3K cat class IB (p110-gamma), Cofilin, FKBP8, 2'-5'-oligoadenylate synthetase, YAP1/TAZ, SCYL1BP1, Frataxin, CaMK II delta, LEPROTL1, Beta-arrestin2, PPP2R5D, RANK(TNFRSF11A), MMRN2, RhoGDI alpha, TAB3, USP18, G-protein alpha-13, Tropomodulin-2, PMEPA1, GBP3, NALP3, PD-L1, SAP97 (DLG1), CRY2, Ro52, Lnk, CD40L(TNFSF5), GFI-1, MEKK4(MAP3K4), c-Jun/JunB, CALM2, FOXP1/2/4 proteins, NDR1 (STK38), RDH11, GPR89A, ULK1, Tubulin (in microtubules), TNF-alpha, RFWD3, VIL2 (ezrin), KTELC1, MIG6, RBM12, RNF113A</t>
  </si>
  <si>
    <t>regulation of response to stimulus</t>
  </si>
  <si>
    <t>BAD, FLJ20309, TfR1, ALK-4, IKK-epsilon, MYH9, RGPD4, JunB/JunD, THAP11, AHR, COX-2 (PTGS2), MCR, ZFP36L2, SERP1, GIPC, ELAVL1 (HuR), PCNA, SSBP4, CREBL2, ETR101, Tiam1, RAP-1A, ID2, SREBP1 precursor, KDM2, Ku80, TCF12, CD229, Zipro1, SLC25A37, SMAD5, BORA, PLK3 (CNK), PP2135, GRHL3, PGE2R4, TIP30, GATA-3, TRIM56, Selenoprotein K, TIGAR (C12orf5), GDNF, IKBZ, HIVEP1 (PRDII-BF1), OTUD4, APG16L1, OAS1, I-kB, BAZ1B, Sirtuin, MEF2D, Shc, PATL1, APA1, CALM3, CPT-1A, JAK2, Alpha-actinin 4, S1P1 receptor, SAMD4B, Galpha(q)-specific nucleotide-like GPCRs, DRF, Rap1, TGF-beta 1, TRAP170, Galpha(s)-specific prostanoid GPCRs, JHDM1D, INO80C, TNIP1, BAF57, Nucleolin, JunD/c-Fos, PI3K reg class IA (p85), cPKC (conventional), TFE3, hIAN5, IRp60, G-protein alpha-12 family, ZNF143, RGPD3, ZNF238, Sestrin 3, p120GAP, PLK2, TCP1-delta, Casein kinase I delta, c-Maf, CCL20, ERK5 (MAPK7), AP-1, Sirtuin1, Amphiregulin, PER1, NF-kB2 (p100), TFPT, MARK2, RGPD6, WARS, PAK, AKT1, PIH1D1, NFYB, WDFY2, PARP-1, Gimap3, Lck, PI3K reg class IA (p85-alpha), C/EBP zeta, RGPD8, NCOA4 (ARA70), Pellino 1, MCPIP, LIPIN1, C1orf128, NOR1, PARP-16, SASH3, MLL5, ENO, ATF/CREB, BAF53, ZBED4, EDRF1, Tankyrases, BAF53A, ARHGEF2, Ephrin-A1, WDR75, HVCN1, PMP22, eIF6 (ITGB4BP), TAFs, Calmodulin, CREM (activators), Rac1-related, MAP3K2 (MEKK2), Galpha(s)-specific amine GPCRs, RYBP, CREM (repressors), PIKE(CENTG1), Syntenin 1, FLJ14451, PKC, ZNF593, THAP3, GRB2, JTB, NF-kB1 (p105), IFRD1, NUR77, TCP1-zeta-1, COX II, PI3K reg class IA, c-Fos, Galpha(s)-specific peptide GPCRs, Oct-2, Pellino 2, EPHX2, PDE4D, PRDM4, HDAC2, JunD, TRIM5, eIF2AK3, ROR-alpha, SMOC2, LRP4, RUNX3, PTCH1, DEXH helicase, ZC3HAV1, ATG2A, JunB, CD43, CD81, TAF5, ZNF594, CDK4, MOZ, GCR, c-Rel (NF-kB subunit), PQBP-1, DAZAP1, TTC5 (Strap), Cyclin A2, IRS-2, PLEKHF1, GC1QBP, SFRS1 (SF2), RIPK2, MDA-5, FKHR, SOD2, BBAP, PI3K class II, USP9X, BACH1, CITED2, IL-4R type I, WDR79, PKC-alpha, DAZAP, PDE, DUSP12, ADA2, FOXP3, NCKP1 subunit, Sestrin 2, PKA-cat alpha, HIF1A, UTX, ING3, BTN3A2, CASK, Glis2, BCL2L12, TXK, ERM proteins, Atrophin-1, PINCH, GCR/MCR, KARS, S100, Trim52, KLF5, RGPD2, GUF1, Pim-2, Protor-2, TRIPs, ZNF319, GRSF1, c-IAP1, Integrin, UFO, FBXW7, HXK1, PABPC1, C/EBPbeta, TMEM119, HYPB, C9orf72, KLF15, Zfp772, CALCOCO2, LDLR, CLIP3, MALT1, XBP1, NEK7, RUNX, SLC7A5, MED25, SUV420H2, Thy-1, TGF-beta receptor type II, SAFB, T-bet, PAF65B, Insulin receptor, HSP27, GALR2, Histone deacetylase class I, Ski, APG10, SRB7, CREB3, ZFP36(Tristetraprolin), c-Jun/c-Jun, HEG1, Beta-fodrin, GPS2, IGF-2, MAML1, ACSL5, NF-kB p50/c-Rel, RLF, KLF13, ZXDB, XIAP, ASTL, FAM46C, Patched, CBR1, PHF5A, BTBD10, PELP1, ATF-1, PNPH, Spectrin, V2 receptor, NF-kB p52/RelB, NT5C3L, BCDIN3, Tissue kallikreins, PREB, PLC-gamma, CCPG1, ACSL3, ASXL1, CKBBP2, CASS4, Bcl-2, KLF6, FOXO3A, MYT1, UBCH7, NFATC2IP, TNF-beta, CTIP2, c-Jun, FOXP1, Phosphatase regulator (inhibitor), RFP, Galpha(i)-specific EDG GPCRs, DDX3X, CAMTA2, DERPC, HSPA1B, ELF1, RARalpha, PMCA4, SP3, JunD/FosB, CIZ1, IER5, JunB/Fra-2, CRSP7, Lamin A/C, c-Jun/FosB, MAP1, DCoHM, ALK-2, KDM2A, GCN5, JunB/c-Fos, STING (TMEM173), DAXX, TCP1-epsilon, TFIIA gamma chain, PPP2R5A, 14-3-3, NSGPeroxidase, JMY, LITAF, PAK3, ARID5B, YES, Urocortin, MYSM1, TOP2 alpha, T3JAM, RPUSD3, CaMK I, IL-2R gamma chain, RNF6, CD27(TNFRSF7), CNOT6, FUBP1, CTC1, LOC387787, Importin (karyopherin)-alpha, ZNF43, Axin2, STAF36 (CCDC101), C/EBP, IRF2, DAF, JAB1, Nocturnin, Oncostatin M, Prohibitin, TAF8, RhoA-related, HMGB2, ZFP62, SYAP1, MTB-Zf, C11orf48, Histone H2AX, SPTBN(spectrin1-4), Beta-catenin, GADD45 alpha, GADD34, YB-1, ORP-family, DT3UO, AXUD1, Galpha(i)-specific peptide GPCRs, PLAUR (uPAR), MEAF6, BRD4, HSP105, HSP90 alpha, ELOF1, G3BP1 (hdhVIII), NckAP1L, GATA Group, BCL9-2, DDX17, Casein kinase I, MED12, c-Jun/c-Fos, Tankyrase 2, Rho GTPase, PP2A regulatory, Angiogenin, Cyclin A, LXR-alpha, OAS3, DDB1, TGF-beta, WASP, MSK1/2 (RPS6KA5/4), Dysbindin, AKAP5, Nsp3, PRMT1, AKT2, TIEG, Skp2/TrCP/FBXW, AATF (Che-1), TAZ, PSP, EZH2, Flotillin-1, CREB4, Karyopherin alpha 6, hnRNP A0, Galpha(q)-specific EDG GPCRs, Alpha-actinin, SMEK2, CD83, Ephrin-A receptors, TIF1-alpha, Optineurin, PPP1R15B, NeuroD1, BCL9/B9L, DGK, HSPC152, YTHDF3, KLF2, GPAM, HIF-prolyl hydroxylase, TCP1-eta, USP22, RSAD2, SPF, IRF3, PBEF, ZNF145, MRGX, TANK, iPLA2, NSUN4, VISA, ENO1, RHBDD1, Galpha(q)-specific peptide GPCRs, HDAC3, TRADD, MEF2, CD3 epsilon, PP2C, VAV-3, GAS41, NURR1, POLR2A, Amylin, p90RSK1, NF-kB, PCTK1, PICALM, BTG2, JunD/JunD, WHSC1, TUSC2, METTL3, RelB (NF-kB subunit), FosB/JunB, NUP62, BRD8, IL-21 receptor, STAT6, RBM15/MKL1 fusion protein, VHLaK, MSK2, MKL1, SNX9, TOP2, PRMT2, TLE, COQ7, Bcl-3, SLC25A4, COMT, CBF2, Srp40, IL4RA, TRIF (TICAM1), DGK-zeta, AKT(PKB), ZNF268, c-Jun/Fra-2, PARP-3, JMJD1A, TISB, MSL2L1, PCGF5, Taspase1, Mob2 (HCCA2), PSMC5, Smchd1, EP400, Dynamin, Ephrin-A, p21, HSP90, Cyclin T1, DPY30, Galpha(s)-specific nucleotide-like GPCRs, Csk, SND1, SOAT1, Cytochrome c, IRF1, RBM14, BRD4/NUT fusion protein, DDRGK1, ELL2, Tom1L1, NKRF, TFII-I, FUMH, ZNF496, PLA2, FLI1, PM/SCL-75, p300, BRCC36, NF-kB p50/RelB, JMJD6, GPNMB (Osteoactivin), MafF, HSP70, DR1, YB1/HuR, USF1, TNF-R1, Furin, IFT74, Caspase-1, DnaJB9, RNF219, C17orf95, JMJD3, CTCF, MKK7 (MAP2K7), Thrombospondin 1, PDK (PDPK1), LAT, Dynamin-2, Utp15, ITGA5, NCOA2 (GRIP1/TIF2), TRAF4, SF3B1, PCNT1, ZNF782, Reticulon 4, ZNF71, RNPC1, CIRBP, PDE4B, IRF2BPL, TSG101, NRF2, RanBP2, RRP43, SFK, MTF-1, Setd3, MyHC, TACC1, DDX48, PDE4, RGC32, p27KIP1, AP3B1, Ephrin-A receptor 4, TCF8, CUGBP1, DDAH2, c-Myc, Fra-2, PSMD9, MMD, Claspin, YY1, ATF-6 beta, Raftlin, TAF13, TCP1-gamma, AF-17, LFA-3, IL-22, RIOK3, Alpha-defensin, CNOT3, S1P2 receptor, TIMAP, NIF3L1, PKI, Amylin aggregates, TCP1-zeta-1/2, ANT, CBF beta, HMG1,2, MID1IP1, Histone H2, MRF-1, RAP2C, MGEA5 (GLCNACase), Galpha(q)-specific amine GPCRs, JAK3, Histone H2A, LRRN3, WBP-2, Bim, AP-3 beta subunits, GSTs, Axin, Gab, PBX4, TSLC1, Melanotransferrin, Gelsolin, PUM1, Galpha(i)-specific nucleotide-like GPCRs, ADAM19, RNF20, c-Jun/JunD, PKA-cat (cAMP-dependent), PKNOX1, RAR, DCPS, ZC3H12D, RG9MTD1, p90Rsk, FBXW11, Trp53inp2, NFKBIA, MEK4/7, IL17BR, IQGAP, SP192, TET2, Acyl-CoA synthetase, CXCR4, MUSK, IL-2, p53BP1, NUP98, JunD/Fra-2, Frizzled, UBR5, SERTAD1, PRELID1, SET7, FGFR1, TOM1, HSPA1A, Paxillin, CHD7, PI3K cat class IB (p110-gamma), 2'-5'-oligoadenylate synthetase, YAP1/TAZ, SCOCO, CNOT6L, DEAF, CaMK II delta, Beta-arrestin2, PPP2R5D, ZPR1, RANK(TNFRSF11A), FosB, NALP3, PD-L1, SAP97 (DLG1), Ro52, CD40L(TNFSF5), SIL, Neugrin, MEKK4(MAP3K4), c-Jun/JunB, TOX2, CALM2, FOXP1/2/4 proteins, TRG20, RGPD1, ULK1, TNF-alpha, VIL2 (ezrin), Iqce, MTA1, JunB/JunB</t>
  </si>
  <si>
    <t>positive regulation of cellular metabolic process</t>
  </si>
  <si>
    <t>TRMU, FLJ20309, TRIP8, ATXN2L, JunB/JunD, NARS, AHR, KLF11 (TIEG2), MCR, ZFP36L2, SIAHBP1, HIRA, PCNA, APOBEC3D, ZNF174, CREBL2, Cyclin H, SREBP1 precursor, KDM2, SRFBP1, Ku80, OSGEP, Zipro1, WDR33, SLFN11, GRHL3, UNG1, GATA-3, IKBZ, POLR1B, HIVEP1 (PRDII-BF1), APG16L1, I-kB, BAZ1B, Sirtuin, MEF2D, PATL1, MRM1, APITD1, JAK2, SAMD4B, CTNNBL1, Spinophilin, TRAP170, NUDT15, STATIP1, APOBEC3G, INO80C, GPKOW, Mi-2, PARP-2, JunD/c-Fos, PI3K reg class IA (p85), OGG1, RBM13, c-Maf, TOP3A, hRPB11, MAP1S, AP-1, NASP, Sirtuin1, eRF1, TFPT, WARS, PIH1D1, NFYB, MCM7, ISY1, DARS, PARP-1, C2orf48, PI3K reg class IA (p85-alpha), C/EBP zeta, BRIP1, Rad52, AUNIP, MCPIP, LIPIN1, NOR1, KIAA1429, MLL5, ORC2L, ATF/CREB, BAF53, HUS1B, Tankyrases, BAF53A, WDR75, E1B-AP5, eIF6 (ITGB4BP), TAFs, GATC, SF3B3, Galpha(s)-specific amine GPCRs, Cullin 4A, NF-kB1 (p105), C14orf126, HSPC117, NUR77, PI3K reg class IA, c-Fos, Galpha(s)-specific peptide GPCRs, C20orf29, PRDM4, ICAD, RSAFD1, JunD, MARS2, DDX23, FMT, ROR-alpha, LOC730092, Deoxyribonuclease II, RNAC, RBM7, DEXH helicase, PRMT10, RRM2B, JunB, METTL2A, TAF5, PDIP38, QTRT1, WDR71, GCR, POLR2J3, NDPK A, hnRNP F, PQBP-1, Twistnb, TTC5 (Strap), Cyclin A2, EMSY, GC1QBP, SFRS1 (SF2), FKHR, BBAP, CPSF6, PI3K class II, FANCF, EAR2, BACH1, WIP1, WDR79, Karyopherin alpha 2, FOXP3, Sestrin 2, PKA-cat alpha, HIF1A, RRM2, Atrophin-1, GCR/MCR, KARS, USP15, S100, SNRP116, TYSY, Antigen KI-67, USP25, TRIPs, GRSF1, TK1, THO6, FBXW7, PABPC1, C/EBPbeta, PAPOLG, SKIV2L, HYPB, CAP-G/G2, VprBP, Cyclin E, SFRS7 (9G8), XBP1, C8orf45, RUNX, MED25, SUV420H2, TEX264, T-bet, PSPC1, PAF65B, Insulin receptor, Histone deacetylase class I, RG9MTD3, INTS3, SRB7, CREB3, ZFP36(Tristetraprolin), c-Jun/c-Jun, ICF45, RBM42, TFIIIC220, THUMPD2, IMP3, PIAS4, RLF, KLF13, SMARCAL1, ORC3L, DHX15, DHRS7B, PHF5A, SerRS, PELP1, ATF-1, PNPH, FAM50A, NT5C3L, BCDIN3, Nop58, ZBTB1, SLC25A33, Glutaredoxin, POLD reg (p12), LIN-9, FOXO3A, CTIP2, c-Jun, FOXP1, AARS, C3orf75, Phosphatase regulator (inhibitor), DDX3X, DERPC, HSPA1B, RARalpha, Ebp1, JunD/FosB, JunB/Fra-2, CRSP7, c-Jun/FosB, KDM2A, INTS9, JunB/c-Fos, PET112L, TFIIA gamma chain, JMY, PABPC3, TOP2 alpha, RPUSD3, NTH1, Ribonuclease H1, UBP3, ISG20L1, CNOT6, CTC1, Spty2d1, THAP1, Importin (karyopherin)-alpha, Axin2, C/EBP, IRF2, MCM6, CDH1, C1orf83, SF3A1, TOE1, SFRS3, Nocturnin, Prohibitin, TAF8, KRI1, SF3B2, POLR2B, HMGB2, FARSB, hnRNP H3, Histone H2AX, Beta-catenin, GADD45 alpha, Factor H, RPB6, DDX24, YB-1, SF3A3, FTSJ3, Pinin, LSM16, Galpha(i)-specific peptide GPCRs, HSP105, DATF1, HSP90 alpha, MJD (ataxin-3), ELOF1, SSRP1, GATA Group, BCL9-2, SLA/LP, CAP-C, NOL3, DDX17, Casein kinase I, SMC5, MED12, c-Jun/c-Fos, Tankyrase 2, Rho GTPase, Angiogenin, Cyclin A, LXR-alpha, DDB1, CGI-48, SYTC, PRMT1, TIEG, Skp2/TrCP/FBXW, XTP3TPA, PSP, EZH2, Karyopherin alpha 6, hnRNP A0, SLFN13, RAB7L1, DIS3L, TIF1-alpha, KRBA2, NeuroD1, BCL9/B9L, HSPC152, DONSON, SNAP50, IRF3, MRGX, Nsmce1, NSUN4, APOBEC3F, Galpha(q)-specific peptide GPCRs, HDAC3, NSE4A, MEF2, PUS10, SFRS2 (SC-35), Filamin A, PP2C, NURR1, POLR2A, NF-kB, BTG2, JunD/JunD, WHSC1, HERC2, METTL3, TXNL4B, FosB/JunB, STAT6, RBM15/MKL1 fusion protein, PDCD11, XPF, MCM2, TOP2, BCRP1, TLE, Bcl-3, ChAF1 subunit A, Srp40, Translin, p15(PAF), NAP1, DNAJA3 (TID1), POLD cat (p125), TFIIB, ZNF447, POLR2D, c-Jun/Fra-2, SAB, PARP-3, JMJD1A, TISB, ORAOV1, YT521, Smchd1, EP400, APOBEC3B, HSP90, Cyclin T1, SBDS, Rhino, RPUSD2, SND1, RPP40, IRF1, RBM14, ELL2, TFII-I, FUMH, PIRH2, NPWBP, ZNF496, PM/SCL-75, p300, BRCC36, TOPBP1, JMJD6, UNRIP, LARS1, HSP70, SFRS4, DR1, RNASEH2A, YB1/HuR, DNA polymerase eta, USF1, TNF-R1, Bcl-6, CTCF, Utp15, NCOA2 (GRIP1/TIF2), NSUN5B, Cep63, SF3B1, RBBP4 (RbAp48), RNPC1, MAGE-G1, POLR2J2, APOBEC3, NS1-BP, TSG101, NRF2, RRP43, SFK, MTF-1, PA200, Cullin 4, GPATCH1, RP1-112K5.2, DDX48, RAI, HMG4, AP3B1, C9orf64, CUGBP1, WDR61, c-Myc, Fra-2, Claspin, YY1, Rcor2, SF3A2, TAF13, RIOK3, Zscan30, HEMK1, RPB7.0, CNOT3, POLR3K, MNT, CBF beta, HMG1,2, MRPL44, Histone H2, JAK3, Histone H2A, PURB, AP-3 beta subunits, GSTs, Axin, TGS1, PUM1, Small RR subunit, LCMT2, SNIP1, HELB, c-Jun/JunD, PKA-cat (cAMP-dependent), PKNOX1, RAR, DCPS, ZC3H12D, RG9MTD1, C15orf44, DDX51, ELAC1, G9a, METTL2B, RPA2, HAUS3, PEO1, SP192, TET2, IL-2, GSPT1, p53BP1, TSR1, JunD/Fra-2, UBR5, HSPA1A, CHD7, QTRTD1, 2'-5'-oligoadenylate synthetase, CHD1L, CNOT6L, DEAF, Beta-arrestin2, ZPR1, FosB, C10orf4, CRY2, POLN, CD40L(TNFSF5), c-Jun/JunB, FOXP1/2/4 proteins, SF3a, 3'HEXO, LOC91893, RFWD3, MTA1, JunB/JunB, RNF113A</t>
  </si>
  <si>
    <t>nucleic acid metabolic process</t>
  </si>
  <si>
    <t>PPP2R2D, FBXO45, BAD, FLJ10803, PEX26, FLJ20309, TRIP8, TMEM186, G3BP2, ATXN2L, MYH9, Syntaxin 8, AHR, Peroxiredoxin, SERP1, Tubulin beta, KIAA0635, SIAHBP1, HIRA, FIGNL1, CIA/ASF1, RSBN1, ELAVL1 (HuR), BETA-PIX, TMOD3, PCNA, KIAA0748, SPATA7, Tiam1, RAP-1A, KDM2, LYST, MAN1, NDUFA8, CXADR, ZNF501, Ku80, Kendrin, VPS11, Annexin VI, MENTHO, Zipro1, COG2, MGC3196, MAGI-1(BAIAP1), EIF1AX, DAP3, HAUS7, KLHL24, SLFN11, PLK3 (CNK), AP-1 beta subunit, Rab-30, Protrudin, GATA-3, BRD3, TIGAR (C12orf5), ARL6IP2, C22orf29, GDNF, IKBZ, POLR1B, Yif1b, APG16L1, ABCC1, OAS1, CCDC100, BAZ1B, DCTN2, Sirtuin, Shc, PATL1, ARPC5L, CALM3, APITD1, Histone H4 family, JAK2, Alpha-actinin 4, S1P1 receptor, YKT6, Galpha(q)-specific nucleotide-like GPCRs, Spinophilin, DRF, ELYS, Rap1, TGF-beta 1, FOP, MxA, B4GT5, MLKL, Ciao 1, MIS12, c-IAP2, STATIP1, PERP, JHDM1D, INO80C, WHDC1, PEX12, Mi-2, BIN2, BBS7, BAF57, PKA-cat beta, PARP-2, PI3K reg class IA (p85), cPKC (conventional), GBP1, TFE3, hIAN5, DMPK, PPID, RSHL1, HERC1, WDR19, COPS7B, PIPKI gamma, ERAL1, KCTD7, p120GAP, UHRF2, PLK2, C15orf21, Casein kinase I delta, Torsin A, OSR1, TOP3A, MAP1S, AP-1, NASP, Sirtuin1, OMA1, Amphiregulin, PER1, eRF1, NF-kB2 (p100), TFPT, MARK2, MTND4, PAK, AKT1, PIH1D1, ATP1B1, MCM7, WDR81, SAMM50, NOMO3, ISY1, Rab-21, DARS, PARP-1, Gimap3, C2orf48, SLC25A46, CCDC65, HZwint-1, BRIP1, Tubulin alpha, Rad52, SPIN1, AUNIP, MCPIP, DNAJC11, LIPIN1, NOR1, Gamma-parvin, Tubulin beta 6, PEX11b, GCTG, MLL5, HOOK1, CLTA, ATF/CREB, Rab-7, BAF53, MPV17, Tubulin beta 2C, HUS1B, Tankyrases, BAF53A, ARHGEF2, KCTD5, PEX2, Atlastin, HIST1H2AK, Ephrin-A1, SPOCK2, PDCD6, SETDB1, Mimitin, FLJ10707, PMP22, eIF6 (ITGB4BP), NKCC1, SEC61 alpha, TAFs, CYFIP2, Calmodulin, Tctex-1, SF3B3, Rac1-related, Dynein, axonemal, intermediate chains, Galpha(s)-specific amine GPCRs, IQGAP2, LIC-1, RYBP, Trichoplein, PIKE(CENTG1), Syntenin 1, SEC31L1, PITRM1, PKC, GRB2, JTB, MIP26, ARHGAP21, IFRD1, NOC4, CCDC88C, Histone H3, DLGAP3 (SAPAP3), NUR77, VAMP8, CORO1C, EGFL5, TB2 protein, PI3K reg class IA, PDE4D, SIAH2, ICAD, HDAC2, PITPNB, FLII, PXDN, TRIM5, DDX23, C1orf31, HMGN2, eIF2AK3, SMOC2, SCMH1, OIP106, Deoxyribonuclease II, LRP4, KV1.6, RUNX3, PRKCSH, PTCH1, DEXH helicase, ATG2A, Caspase-6, MTND1, Tubulin alpha 1A, RRM2B, NOMO2, ZDBF2, LYPLA2, TAF5, HIST2H2AC, PDIP38, CNP1, CDK4, XKR8, DYNC1LI, MOZ, GCR, HDAC11, Cofilin, muscle, SERPINE2, PQBP-1, GATE-16, C3f, EMSY, Wrb, CAP-G, URP2, PLEKHF1, GC1QBP, SFRS1 (SF2), RIPK2, MDA-5, PLK4 (STK18), SOD2, FRAT1, BBAP, CPSF6, PI3K class II, CoREST, USP9X, Vinculin, STAM1, WIP1, NIFIE14, WDR79, PLEKHG2, MDR3, PKC-alpha, DAZAP, Septin 1, PDE, APEH, PKC-lambda/iota, ADA2, FOXP3, PRMT3, NCKP1 subunit, eIF1AY, Sestrin 2, PKA-cat alpha, FKBP4, HIF1A, GFOD2, CHMP1B, UTX, MST4, ING3, Septin 6, RRM2, TRAF1, ERM proteins, Thioredoxin-like 2, PINCH, SMURF1, Syntaxin 5, GCR/MCR, USP15, S100, KLF5, Lrmp, CKS2, Pim-2, TRIPs, MSRB2, c-IAP1, Integrin, TK1, FBXW7, ABCG1, SMAD7, CHD1, Sirtuin5, HYPB, C9orf72, CAP-G/G2, TAFF1, CORO1A(CLABP, TACO), VprBP, Cyclin E, Na/K ATPase, CLIP3, MALT1, XBP1, GABARAP, C8orf45, NEK7, RUNX, SUV420H2, MMP-24, Thy-1, GCL reg, TEX264, SAFB, NUDT5, C7orf43, H2AFY2, PP1-cat, GM2A, ZNF378, Insulin receptor, GALR2, Histone deacetylase class I, Ski, APG10, NSUN7, RG9MTD3, Golgin-67, LRRC61, ATP6V0E, c-Jun/c-Jun, ACAA2, ICF45, HEG1, Beta-fodrin, IGF-2, PHF13, CYFP subunit, NDR2, ATP6V0E2, PRC1, APC protein, DYNLT, UBL4A, MPZL3, RLF, DNAH17, SMARCAL1, Myosin Va, ORC3L, RING1, ATPSCKMT, eIF1, APIP, REDD1, Ninjurin 1, Patched, JMJD2B, C15orf29, PP1-cat alpha, PHF5A, ATF-1, PNPH, Spectrin, FAM50A, Tubulin alpha 4B, TIFA, ZBTB1, Alpha-1 catenin, Tissue kallikreins, MTP18, SLC25A33, PREB, Stathmin, PSMD13, Ubiquilin-1, ACSL3, WDT2, ARPC4, ASXL1, Fer, Myomegalin, Bcl-2, FMNL1, ATP11B, Syntaxin 10, EML3, AP-1 mu subunits, CTIP2, PI4KII, c-Jun, FOXP1, Sno-N, C1orf69, Phosphatase regulator (inhibitor), Serglycin, RFP, Galpha(i)-specific EDG GPCRs, DDX3X, HSPC134 (Chmp4b), DERPC, HSPA1B, Lamin B1, Rab-8, RER1, ARMET, YIPF5, Lamin A/C, c-Jun/FosB, MAP1, IFT20, KDM2A, Cystatin B, TMED9, GCN5, STING (TMEM173), DAXX, TFIIA gamma chain, 14-3-3, MAL, NSGPeroxidase, Mi-2 alpha, CHMP7, JMY, SKD1, PAK3, BIN1 (Amphiphysin II), CIN85, UBXD8, Urocortin, ATP6V1G1, MYSM1, LOC440093, TOP2 alpha, Connexin 30, VPS37B, Twinfilin, Ribonuclease H1, UBP3, RNF6, IL-2R beta chain, Lamin B, Caspase-2, CTC1, Spty2d1, Rab-1B, HSD17B8, Importin (karyopherin)-alpha, Axin2, BICD2, STAF36 (CCDC101), C/EBP, RING2, Homer, BUB3, MCM6, SF3A1, P3H1, C12orf41, Nocturnin, Oncostatin M, Prohibitin, NDRG1, ARF6, USP36, TAF8, RhoA-related, Sec31, DISC1, ATP6V0C, SF3B2, HMGB2, STAG1, Tubulin alpha-1B, TTC21A, Vps4-A, MTB-Zf, FARSB, Histone H2AX, FAM65B, SPTBN(spectrin1-4), Leupaxin, Beta-catenin, GADD45 alpha, LIMD2, BFL1, Factor H, GADD34, SMURF, LRCH3, ORP-family, B3GN6, DORFIN, DEEPEST, SF3A3, NRIF, TUBGCP4 (76P), LSM16, ERMN, NOXA, Galpha(i)-specific peptide GPCRs, MEAF6, TRPV6, BRD4, Tubulin alpha-1C, FAM134C, HSP90 alpha, MJD (ataxin-3), AP1M1, NHE8, ELOF1, SSRP1, G3BP1 (hdhVIII), NckAP1L, GATA Group, Tubulin beta 2B, CAP-C, NOL3, Casein kinase I, SMC5, FAM160A2, c-Jun/c-Fos, P3C2B, EBP50, Tankyrase 2, Rho GTPase, PP2A regulatory, SGK1, Angiogenin, FKBP12, Cyclin A, C7orf55, C14orf153, DDB1, TGF-beta, WASP, MSK1/2 (RPS6KA5/4), Dysbindin, Dynein, axonemal, heavy chains, AKAP5, TRPV2, MTND6, RhoBTB2, PRMT1, AKT2, Advillin (p92), ABCG5, Skp2/TrCP/FBXW, Histone H3.3, BBS1, TAZ, EZH2, Emerin, Flotillin-1, ABCD4, Ephrin-A4, Galpha(q)-specific EDG GPCRs, KNSL1, Alpha-actinin, RNF12, SLFN13, HIP12, RAB7L1, ABCA1, Tangerin A, Ephrin-A receptors, EML4, Optineurin, ATP8B2, TMEM159, NeuroD1, UBAP2L, ATG9A, Rac2, DGK, HSPC152, YTHDF3, NPC1, KLF2, Enthoprotin, VTI1B, LEMD2, USP22, NUBP2, HINT, NOMO1, RCBTB1, BRD1, MRGX, PCGF6, BAP1, LL5beta, Nsmce1, NSUN4, VISA, Galpha(q)-specific peptide GPCRs, HDAC3, CENP-C, NSE4A, TRADD, Kv1.4, MEF2, TAPBPL, CD3 epsilon, Filamin A, PP2C, VAV-3, SPA1, TGF-beta receptor type III (betaglycan), C21orf59, CHMP4B, SRBP1, eIF3S10, GAS41, NURR1, VPS13C, Amylin, NF-kB, PCTK1, HIRIP3, PICALM, BTG2, Lysmd3, WHSC1, Ataxin-10, DLG5(P-dlg), METTL3, C9orf123, SMCX, NUP62, BRD8, FAM119A, SET1B, RBM15/MKL1 fusion protein, LNX2, MSK2, MKL1, SNX9, XPF, MCM2, TOP2, BCRP1, PRMT2, COQ7, PLEKHJ1, IRAS, Bcl-3, SLC25A4, GRAMD1A, HP1 beta, ChAF1 subunit A, Srp40, IFT140, p15(PAF), NAP1, OGFOD1, Bik, DNAJA3 (TID1), DGK-zeta, AKT(PKB), TFIIB, Stomatin, POLR2D, GOLPH3L, MMP-28, ATP1alpha subunit, NudC, TMEM127, Alix, c-Jun/Fra-2, Eftud1, PARP-3, JMJD1A, PCGF5, Taspase1, ORAOV1, Mob2 (HCCA2), YT521, GABARAPL1, Seipin, Smchd1, EP400, Dynamin, Ephrin-A, HSP90, Syntaxin 18, SEH1L, SBDS, K(+) channel, subfamily J, DPY30, Galpha(s)-specific nucleotide-like GPCRs, Csk, ZIP-kinase, F172B, ATP6V1F (VATF), SOAT1, LYRM7, RBM14, RhoH, BRD4/NUT fusion protein, DDRGK1, DUSP23, PLA2, CNP, RABGDIA, UBE2S, p300, ATP1A3, BRCC36, SPRY1, Rabep-2, TOPBP1, B4GT1, HP1 alpha, JMJD6, ARPC5, SNX1, BRD2, PFD1, UNRIP, KIF27, LARS1, HSP70, DR1, YB1/HuR, Furin, IFT74, JAM1, DDX28, SHQ1, Caspase-1, TJAP1, C17orf95, Bcl-6, JMJD3, CTCF, Dynein, axonemal, light chains, Thrombospondin 1, PDK (PDPK1), BCAP31, Dynamin-2, ITGA5, Rab8B, p47, Cep63, SF3B1, PCNT1, Syntaxin 11, Reticulon 4, RBBP4 (RbAp48), PAFAH alpha (LIS1), MAGE-G1, CIRBP, RhoB, NDUFB6, BAT3, VBP-1, GOLGA8B, TSG101, CDK10, CGI-55, Emi1, IQSEC1, MAST3, SFK, PA200, PIP5KI, Cullin 4, MT-ND5, Setd3, MyHC, TMEM106B, TACC1, DCTN6, ATP6V1G, IPO4, PDE4, HMG4, SNAP-23, AP3B1, GNPAT, Cathepsin S, Ephrin-A receptor 4, Clathrin light chain, C11orf83, CUGBP1, WDR45L, c-Myc, PSMD9, GATAD1, Histone H1.4, Mcl-1, YY1, ATF-6 beta, SF3A2, COG6, Raftlin, TAF13, TCP1-gamma, AF-17, PHF1, BBS6, COX III, Alpha-defensin, ZDHHC12, S1P2 receptor, HAI-2, Amylin aggregates, PEX5R, ANT, PDLIM2, HMG1,2, SLC25A36, eIF1A, MID1IP1, Histone H2, DIP2B, RAP2C, MGEA5 (GLCNACase), A20, TMEM14A, Histone H2A, TUBGCP2, PURB, WBP-2, Bim, AP-3 beta subunits, SynGAP, nAChR beta-1, CLIC5, Axin, RGS14, NUDEL, BCoR, PHP14, LRRC8C, SYNGR2 (cellugyrin), TSLC1, TGS1, Histone H1.2, Gelsolin, CDC4L, Galpha(i)-specific nucleotide-like GPCRs, Adenosine A2a receptor, ClpP, DNAI2, VAPB, PTK9L, RNF20, Small RR subunit, HEM2, CINAP, NUDCD3, SNIP1, H1FX, HELB, HP1, c-Jun/JunD, PKA-cat (cAMP-dependent), RAR, OPA1, DSCR2, LGN, eIF2S2, Dsk2 (ubiquilin-2), NUMB, G9a, Endophilin B2, Gtrgeo22, FBXW11, SPECC1, MTND2, VAMP2, Trp53inp2, nAChR beta, RPA2, Sec61 alpha 1/2, Tubulin beta 2, TBCE, Myosin IXb, HAUS3, PEO1, NDUFB10, TSPYL1, Alpha-catenin, IQGAP, TET2, Acyl-CoA synthetase, MRPL17, CXCR4, MUSK, Tropomyosin-4, GSPT1, Histone H4, p53BP1, WDTC1, Stromalins 1/2, DYNC1LI2, NUP98, CORO1B, SERF1B, Frizzled, CGI-128, UBR5, KCTD9, PRELID1, SET7, FGFR1, Plexin C1, GRIP, TOM1, HSPA1A, MDR1, Paxillin, CHD7, MAT2A, NAP1L5, Cofilin, 2'-5'-oligoadenylate synthetase, YAP1/TAZ, CHD1L, SCYL1BP1, Frataxin, Tropomyosin, Muted, ZPR1, COPS7, CBX4, Tropomodulin-2, NALP3, SAP97 (DLG1), Ro52, Ephrin-A2, C14orf109, CCM2, Histone H1, ZO-2, SIL, Neugrin, c-Jun/JunB, CALM2, FOXP1/2/4 proteins, ENH, NDR1 (STK38), SF3a, CAMSAP1L1, Tubulin alpha-4A, PSMD4, ULK1, Tubulin (in microtubules), TNF-alpha, VIL2 (ezrin), SEC23IP, MTA1, ATP1beta subunit, MMP-25, RBM12</t>
  </si>
  <si>
    <t>cellular component organization</t>
  </si>
  <si>
    <t>FBXO45, BAD, Cullin 1, MRPL52, KBTBD2, mt-tRNA serine, TRIP8, C3orf21, TfR1, ALK-4, IKK-epsilon, MYH9, RGPD4, NARS, MLCP (cat), Peroxiredoxin, SERP1, MKP-3, Tubulin beta, MRPS5, UIP5, FKBP5, NEK9, FAM105B, STT3A, PPP2R2A, BLK, C1r, PDK1, ALG10-A, FEM1C, KDM2, VPS11, EIF1AX, SNRK, SMAD5, PIK3IP1, KLHL24, 3-OST-3B, MRPL34, PLK3 (CNK), PP2135, FAM108A1, TIP30, Socius, TRIM56, Selenoprotein K, OTUD4, APG16L1, SPATA2, HECTD1, FBXO8, MRPL49, SMILE, BAZ1B, Sirtuin, RNF141, JAK2, B3GT9, PIMT, PSMD3, PSMD1, MKP-7, TGF-beta 1, B4GT5, MLKL, Ciao 1, RNF5, PERP, JHDM1D, TNIP1, FAM108B1, PEX12, MAPKAPK3, Mi-2, A030009H04Rik, BIN2, PKA-cat beta, PARP-2, PI3K reg class IA (p85), cPKC (conventional), DMPK, PPID, HERC1, COPS7B, TTC1, RGPD3, CNDP2, UHRF2, PLK2, KIAA1340, TCP1-delta, Casein kinase I delta, FKBP2, Torsin A, OSR1, ERK5 (MAPK7), AP-1, Stch, Sirtuin1, OMA1, PER1, eRF1, METAP1, Caspase-10, MARK2, RGPD6, WARS, FBXL6, PAK, AKT1, MARK3, EGLN2, ATPBD4, NFYB, DUSP5, WDR81, ARH, DARS, PARP-1, MRPS24, Lck, PI3K reg class IA (p85-alpha), C/EBP zeta, DOLK, RGPD8, Pellino 1, MCPIP, DNAJC11, PPP1R11, PARP-16, MLL5, RABGEF1, RNF125, ATF/CREB, ERK3, Rab-7, BAF53, Tankyrases, GNT-V, BAF53A, KCTD5, PEX2, DEFM, MRPL51, SPC25, SPOP, SPOCK2, PDCD6, SETDB1, CLK1, CGAT2, PGP-I, PMP22, eIF6 (ITGB4BP), PCYOX1, TAFs, GATC, CYFIP2, Calmodulin, PIGU, SF3B3, UNC45A, MAP3K2 (MEKK2), HAN11, Galpha(s)-specific amine GPCRs, SIK, NAT12, RNF144, RYBP, Syntenin 1, PITRM1, Cullin 4A, PKC, MRPS34, MRPL14, GM3 synthase, FBXO11, FUT7, TCP1-zeta-1, CISD1, PI3K reg class IA, Pellino 2, SIAH2, SDF2L1, Rpl22l1, Casein kinase I gamma-3, PRDM4, ICAD, HDAC2, SPPL2a, TRIM5, ANAPC1, MARS2, FMT, CCRK, eIF2AK3, OIP106, Csp, USP31, RUNX3, PRKCSH, PTCH1, ZC3HAV1, Caspase-6, PRMT10, JAK1, CD43, LYPLA2, TAF5, RNF24, DAD-1, CDK4, MOZ, HDAC11, MRPS6, SERPINE2, MARCH3, Cyclin A2, RIPK2, MDA-5, PLK4 (STK18), FKHR, BBAP, NPEPPS, USP9X, FANCF, QSCN6L1, WDR40A, TMEM5, STAM1, WIP1, PKC-alpha, APEH, PKC-lambda/iota, DUSP12, RNF103, ADA2, PSMD8, PRMT3, eIF1AY, APOL1, MARCH8 (c-MIR), PKA-cat alpha, FKBP4, HIF1A, Aha1, CHMP1B, mt-tRNA lysine, UTX, MST4, ING3, MTMR6, CASK, TRAF1, ERMP1, TXK, ERM proteins, Thioredoxin-like 2, SMURF1, KARS, USP15, Cosmc, S100, Trim52, RGPD2, BTBD11, GUF1, SNRP116, Pim-2, IMPAD1, USP25, Protor-2, TRIPs, MSRB2, c-IAP1, UFO, FBXW7, HXK1, ABCG1, SKIV2L, Sirtuin5, HYPB, MGAT1, Protein C, VprBP, JOSD1, Cyclin E, LDLR, CLIP3, B3GNT4, MALT1, XBP1, UQCRC2, NEK7, CPD, RUNX, PSMB10, DCAF15, SUV420H2, RNF167, eIF2B1, MMP-24, Thy-1, SMRT, TGF-beta receptor type II, T-bet, PP1-cat, ZNF378, PAF65B, Insulin receptor, HSP27, DCUN1D5, Histone deacetylase class I, APG10, URI, PHOGRIN, SRB7, CYFP subunit, MRPL24, FLJ13855, GLNA, NDR2, PIGA, MAML1, MKP-X, APC protein, PIAS4, UBL4A, FBXO10, CLK4, SRBD1, XIAP, RING1, KLHL36, ASTL, ATPSCKMT, eIF1, CDC37L1, Patched, FLAD1, PP1-cat alpha, APOL2, SerRS, CPEB2, USP48, C7orf36, SOCS3, Tissue kallikreins, Glutaredoxin, PSMD13, Ubiquilin-1, ASXL1, Fer, Bcl-2, UBCH7, NFATC2IP, GLT8D3, AARS, Phosphatase regulator (inhibitor), Serglycin, RFP, MKP-1, DDX3X, HSPC134 (Chmp4b), MAC30, HSPA1B, RARalpha, PTPMT1, YIPF5, JunB/Fra-2, USP5, GGA, ALK-2, KDM2A, DNJC1, Cystatin B, SOCS1, SPC18, GCN5, IDS, KDELC2, TCP1-epsilon, PET112L, PPP2R5A, 14-3-3, Mi-2 alpha, CHMP7, SKD1, PAK3, YES, UBXD8, MYSM1, mt-tRNA, WDR23, VPS37B, CaMK I, LONRF1, UBP3, RNF6, KBTBD8, Caspase-2, ZNF294, LOC387787, MTMR5 (Sbf1), STAF36 (CCDC101), FKBP15, RING2, CDH1, P3H1, JAB1, C12orf41, Oncostatin M, USP36, APOL6, TAF8, DPP3, POFUT2, HSP40, DISC1, POLR2B, TRC8, FIGC, MNK2(GPRK7), Vps4-A, MTB-Zf, FARSB, Beta-catenin, Factor H, GADD34, PREPL, SMURF, B3GN6, DT3UO, STT3B, DORFIN, SOLH, VIP36L, RNF166, NOXA, MEAF6, BRD4, mt-tRNA leucine, MSD7, HSP105, HSP90 alpha, MJD (ataxin-3), USP42, SLA/LP, TPL2(MAP3K8), Casein kinase I, SMC5, MED12, Tankyrase 2, Rho GTPase, PP2A regulatory, SGK1, FKBP12, Cyclin A, PPTC7, DDB1, TGF-beta, ALG14, MSK1/2 (RPS6KA5/4), SYTC, Dynein, axonemal, heavy chains, PRMT1, AKT2, Skp2/TrCP/FBXW, ZYG, Casein kinase I gamma 2, TAZ, EZH2, CISD3, CHCHD1, SLC35C1, RNF12, SMEK2, ABCA1, Deoxyhypusine synthase, Ephrin-A receptors, TIF1-alpha, PHLDA1, PPP1R15B, PSTK, DGK, C8FW (GIG2), HSPC152, CXorf45, NPC1, HIF-prolyl hydroxylase, TCP1-eta, USP22, HINT, TPP2, SHP-1, USP12, BRD1, ZNF145, MRGX, PCGF6, BAP1, RHBDD1, Galpha(q)-specific peptide GPCRs, HDAC3, PDIK1L, HSP70L1, CD3 epsilon, Filamin A, PP2C, Hdj-2, CHMP4B, eIF3S10, GAS41, POLR2A, DUSP2, Amylin, p90RSK1, NF-kB, PCTK1, BTG2, IGF2BP3, WHSC1, HERC2, ENC1, PPAPDC2, BRD8, MRPS33, FAM119A, CaMK II gamma, ASB15, SET1B, Caspase-9, MSK2, PRMT2, nAChR gamma/epsilon, HMBS, MRPS15, OGFOD1, DNAJC21, DNAJA3 (TID1), AKT(PKB), TFIIB, NIK(MAP3K14), POLR2D, OTUD1, MMP-28, NudC, Alix, c-Jun/Fra-2, Eftud1, PARP-3, JMJD1A, MSL2L1, CHSTC, PCGF5, KIAA1586, Taspase1, FLJ22318, ORAOV1, PSMC5, Glutaredoxin 1, EP400, UBCH8, HSP90, PPP2R3A, Cyclin T1, MNK1, DPY30, Csk, ZIP-kinase, Cytochrome c, LYRM7, RBM14, DDRGK1, Catalase, Tom1L1, DUSP23, PIRH2, DENND3, PLA2, CNP, KBTBD7, UBE2S, MESD, p300, BRCC36, FUT8, KBTBD6, Makorin-3, B4GT1, JMJD6, Dusp28, BRD2, PFD1, LARS1, HSP70, DR1, Furin, Caspase-1, DnaJB9, RNF219, C17orf95, SIAT1, JMJD3, MKK7 (MAP2K7), Thrombospondin 1, PDK (PDPK1), C6orf130, MRPL19, TSSC1, KBTBD4, p47, TRAF4, SAE1, Kallikrein 1, RBBP4 (RbAp48), WSB2, BAT3, IRF2BPL, VBP-1, TSG101, CDK10, Emi1, MRPL36, RUSC1 (NESCA), MAST3, SIK1B, NRF2, RanBP2, PMM1, SFK, PA200, Cullin 4, GPS1, Setd3, MyHC, TMEM106B, Prolyl endopeptidase, Pim-3, PDP1, MRPL18, AP3B1, Cathepsin S, Ephrin-A receptor 4, SIAT8A, WDR61, WDR45L, c-Myc, Fra-2, PSMD9, Histone H1.4, Claspin, TAF13, TCP1-gamma, BBS6, RIOK3, KLHL18, WDSUB1, ADAM20, HEMK1, ZDHHC12, Dnpep, PTP4A1, Amylin aggregates, TCP1-zeta-1/2, PDLIM2, CBF beta, eIF1A, MRPL44, MGEA5 (GLCNACase), A20, Galpha(q)-specific amine GPCRs, JAK3, TUBGCP2, AP-3 beta subunits, CHSS2, Axin, BCoR, PHP14, ERp72, Histone H1.2, Gelsolin, ClpP, PDK2, ADAM19, RNF20, LCMT2, NUDCD3, PSMA2, PKA-cat (cAMP-dependent), COLEC11, RAR, GPT, AMN1, eIF2S2, HSPC296, Impas 1, Dsk2 (ubiquilin-2), p90Rsk, ELAC1, G9a, Gtrgeo22, FBXW11, Trp53inp2, MKP-5, MSRB3, DNAJB2, TBCE, MEK4/7, TRIM39, C12orf51, PIGX, IQGAP, TET2, UBXD7, MRPL17, BPL1, MUSK, IL-2, GSPT1, Aph2, PP2C gamma, SLC16A3, DTX3, WDTC1, Cathepsin B, NUP98, JunD/Fra-2, SERF1B, BTG1, CGI-128, UBR5, KCTD9, ASB7, SET7, FGFR1, HSPA1A, Paxillin, SLC35B2, PI3K cat class IB (p110-gamma), Cofilin, FKBP8, YAP1/TAZ, Chst14, FBXO48, Frataxin, STK17B, ADHX, CaMK II delta, Beta-arrestin2, PPP2R5D, COPS7, USP18, CBX4, NALP3, DRAK1, SAP97 (DLG1), Ro52, Histone H1, STT3, MEKK4(MAP3K4), NDR1 (STK38), TRG20, RGPD1, ANAPC7, PSMD4, ULK1, Tubulin (in microtubules), RFWD3, MTA1, KTELC1, MIG6, MMP-25, RBM12, RNF113A</t>
  </si>
  <si>
    <t>protein metabolic process</t>
  </si>
  <si>
    <t>ZNF627, GTF2IRD2B, FLJ20309, TRIP8, G3BP2, TfR1, Z587B, ALK-4, IKK-epsilon, ZNF687, MYH9, BTEB4, JunB/JunD, THAP11, MLCP (cat), AHR, COX-2 (PTGS2), KLF11 (TIEG2), MCR, ZFP36L2, Peroxiredoxin, SERP1, SIAHBP1, HIRA, ELAVL1 (HuR), FAM105B, MAMLD1, PCNA, SSBP4, ZNF441, ZNF174, CREBL2, ZNF432, Cyclin H, ETR101, ID2, SREBP1 precursor, KDM2, ZNF501, Ku80, TCF12, CD229, Zipro1, SMAD5, PLK3 (CNK), PP2135, GRHL3, PGE2R4, TIP30, GATA-3, GBP6, BRD3, TRIM56, Selenoprotein K, GDNF, ZNF599, IKBZ, HIVEP1 (PRDII-BF1), OAS1, I-kB, SMILE, BAZ1B, Sirtuin, MEF2D, Sts-2, Shc, PATL1, B-TAF, RNF141, APA1, Histone H4 family, JAK2, Alpha-actinin 4, S1P1 receptor, ZNF570, SAMD4B, Galpha(q)-specific nucleotide-like GPCRs, DRF, ELYS, TGF-beta 1, Ciao 1, JOSD3, TRAP170, STATIP1, Galpha(s)-specific prostanoid GPCRs, JHDM1D, INO80C, TNIP1, ZFP276, Mi-2, BBS7, ZNF254, BAF57, Nucleolin, OX-2 receptor 1, PKA-cat beta, JunD/c-Fos, PI3K reg class IA (p85), cPKC (conventional), GBP1, TFE3, ZNF442, hIAN5, OGG1, PPID, ZNF143, ZNF238, FAZF, UHRF2, SBNO1, Casein kinase I delta, c-Maf, CCL20, ERK5 (MAPK7), AP-1, MYNN, Sirtuin1, PER1, eRF1, METAP1, NF-kB2 (p100), TFPT, WARS, PAK, AKT1, ZNF512, PIH1D1, ATP1B1, NFYB, DUSP5, MCM7, DAP1, Cyclin L1, PARP-1, Gimap3, Lck, PI3K reg class IA (p85-alpha), C/EBP zeta, BRIP1, NCOA4 (ARA70), Pellino 1, ZGPAT, MCPIP, LIPIN1, PPP1R11, C1orf128, NOR1, PARP-16, SASH3, MLL5, RABGEF1, ENO, RNF125, ORC2L, ATF/CREB, SRP9, BAF53, ZBED4, EDRF1, Tankyrases, BAF53A, ARHGEF2, PEX2, PRDX5, NAB1, SPOP, Ephrin-A1, SETDB1, ZNF764, CLK1, WDR75, KLF3, FLJ10707, PMP22, eIF6 (ITGB4BP), TAFs, CREM (activators), CRM1, Rac1-related, ZNF708, MED9, MAP3K2 (MEKK2), Galpha(s)-specific amine GPCRs, SIK, ZNF264, ZNF10, RYBP, CREM (repressors), PIKE(CENTG1), Syntenin 1, FLJ14451, PKC, ZNF593, THAP3, Homer 2, NF-kB1 (p105), IFRD1, ZNF22, Histone H3, NUR77, ADNP2, KIAA1737, PI3K reg class IA, c-Fos, Galpha(s)-specific peptide GPCRs, Oct-2, EPHX2, PDE4D, SIAH2, PRDM4, HDAC2, JunD, TRIM5, CCRK, HMGN2, eIF2AK3, ROR-alpha, ZNF571, SCMH1, OIP106, RUNX3, PTCH1, RBM7, DEXH helicase, ZC3HAV1, JunB, CD43, MIER3, ZDBF2, CD81, TAF5, GZF1, ZNF594, CDK4, MOZ, GCR, c-Rel (NF-kB subunit), SERPINE2, NDPK A, hnRNP F, PQBP-1, ZNF564, DAZAP1, TTC5 (Strap), Cyclin A2, EMSY, ZNF531, TLE3, GC1QBP, SFRS1 (SF2), RIPK2, MDA-5, FZD6, FKHR, SOD2, PRDX2, BBAP, CoREST, USP9X, ZN737, EAR2, ZNF583, BACH1, CITED2, IL-4R type I, WIP1, PKC-alpha, DAZAP, PDE, PKC-lambda/iota, ZNF525, Karyopherin alpha 2, ADA2, FOXP3, NCKP1 subunit, STAU2, Sestrin 2, ZBTB9, PKA-cat alpha, HIF1A, UTX, ING3, BTN3A2, CASK, Glis2, TRAF1, BCL2L12, TXK, ERM proteins, Atrophin-1, PINCH, GCR/MCR, KARS, S100, Trim52, KLF5, CKS2, GUF1, GTF2IRD2, TYSY, SP110, Pim-2, Protor-2, TRIPs, ZNF319, GRSF1, c-IAP1, Integrin, UFO, FBXW7, HXK1, PABPC1, C/EBPbeta, ABCG1, TMEM119, SMAD7, CHD1, SKIV2L, ZBTB24, HYPB, KLF15, VprBP, Cyclin E, Zfp772, SFRS7 (9G8), LDLR, Na/K ATPase, MALT1, ETV3, XBP1, Pegasus, RUNX, SLC7A5, MED25, SUV420H2, ZNF573, SMRT, TGF-beta receptor type II, ZNF184, SAFB, T-bet, PSPC1, H2AFY2, PP1-cat, PAF65B, PKIA, Insulin receptor, HSP27, GALR2, Histone deacetylase class I, Ski, URI, INTS3, SRB7, CREB3, ZFP36(Tristetraprolin), c-Jun/c-Jun, HEG1, Beta-fodrin, GPS2, IGF-2, CYFP subunit, RBM42, G6PT, GARNL1, MAML1, PIAS4, NFKBIE, NF-kB p50/c-Rel, RLF, KLF13, ZXDB, CLK4, SMARCAL1, Sin3B, XIAP, RING1, ZNF435, ASTL, DHRS7B, eIF1, FAM46C, Patched, JMJD2B, PP1-cat alpha, PHF5A, SerRS, PELP1, CPEB2, ATF-1, PNPH, Spectrin, FAM50A, V2 receptor, NF-kB p52/RelB, NT5C3L, BCDIN3, ZBTB1, Tissue kallikreins, Glutaredoxin, PREB, PLC-gamma, ZNF699, CCPG1, ASXL1, Fer, Bcl-2, KLF6, LIN-9, FOXO3A, MYT1, UBCH7, NFATC2IP, TNF-beta, CTIP2, c-Jun, FOXP1, Sno-N, AARS, Phosphatase regulator (inhibitor), Serglycin, RFP, Galpha(i)-specific EDG GPCRs, DDX3X, CAMTA2, ZNF295, HSPA1B, ELF1, Lamin B1, ZNF781, RARalpha, Ebp1, ZNF18, PMCA4, SP3, JunD/FosB, IER5, JunB/Fra-2, CRSP7, I5P2, Lamin A/C, c-Jun/FosB, DCoHM, ALK-2, KDM2A, DNJC1, SOCS1, INTS9, GCN5, JunB/c-Fos, STING (TMEM173), ZBED2, DAXX, ZNF692, TFIIA gamma chain, 14-3-3, NSGPeroxidase, Mi-2 alpha, JMY, LITAF, ARID5B, BIN1 (Amphiphysin II), YES, Urocortin, MYSM1, LOC440093, TOP2 alpha, T3JAM, RPUSD3, CaMK I, IL-2R gamma chain, UBP3, RNF6, KBTBD8, Lamin B, CD27(TNFRSF7), CNOT6, FUBP1, Spty2d1, THAP1, Importin (karyopherin)-alpha, ZNF43, Axin2, STAF36 (CCDC101), C/EBP, RING2, IRF2, Homer, DAF, JAB1, SFRS3, C12orf41, Nocturnin, Oncostatin M, Prohibitin, MafK, USP36, TAF8, RhoA-related, POFUT2, HSP40, ZSCAN5, TRC8, HMGB2, ZFP62, N4BP1, MNK2(GPRK7), MTB-Zf, hnRNP H3, C11orf48, SPTBN(spectrin1-4), Leupaxin, Beta-catenin, GADD45 alpha, GADD34, SMURF, YB-1, DT3UO, AXUD1, NRIF, LSM16, Galpha(i)-specific peptide GPCRs, MEAF6, BRD4, HSP105, HSP90 alpha, ELOF1, ZNF846, ZBTB4, G3BP1 (hdhVIII), NckAP1L, ZNF397, GATA Group, BCL9-2, SLA/LP, NOL3, ZNF499, DDX17, Casein kinase I, MED12, c-Jun/c-Fos, Rho GTPase, PP2A regulatory, SGK1, Angiogenin, Cyclin A, LXR-alpha, OAS3, DDB1, ZNF561, TGF-beta, WASP, TGIF2, MSK1/2 (RPS6KA5/4), Dysbindin, PRMT1, AKT2, TIEG, Skp2/TrCP/FBXW, Histone H3.3, AATF (Che-1), TAZ, PSP, EZH2, LIN-37, Flotillin-1, CREB4, Karyopherin alpha 6, hnRNP A0, Galpha(q)-specific EDG GPCRs, Alpha-actinin, RNF12, CD83, ZBTB10, Ephrin-A receptors, TIF1-alpha, Optineurin, PPP1R15B, KRBA2, PSTK, NeuroD1, ATG9A, SLAP-2, BCL9/B9L, DGK, C8FW (GIG2), HSPC152, YTHDF3, KLF2, GPAM, HIF-prolyl hydroxylase, USP22, RSAD2, SPF, HINT, IRF3, PBEF, SHP-1, DSIPI (GILZ), BRD1, ZNF145, MRGX, TANK, SPIN4, PCGF6, BAP1, ZNF333, SAP30, NSUN4, VISA, ENO1, RHBDD1, Galpha(q)-specific peptide GPCRs, HDAC3, GPR18, TRADD, ZNF177, MEF2, PUS10, CD3 epsilon, SFRS2 (SC-35), IRF2BP2, Filamin A, PP2C, TGF-beta receptor type III (betaglycan), ZNF543, GAS41, NURR1, POLR2A, LANCL2, Amylin, p90RSK1, NF-kB, PCTK1, PICALM, BTG2, IGF2BP3, JunD/JunD, WHSC1, TUSC2, ENC1, METTL3, RelB (NF-kB subunit), FosB/JunB, SMCX, NUP62, BRD8, IL-21 receptor, STAT6, ZNF250, RBM15/MKL1 fusion protein, VHLaK, FADS1, BTN3A3, MSK2, MKL1, TOP2, ZNF700, BCRP1, PRMT2, ZFP37, TLE, COQ7, ZNF791, Bcl-3, Cystatin F, SHIP, CBF2, HP1 beta, Srp40, IL4RA, Translin, OGFOD1, TRIF (TICAM1), DNAJA3 (TID1), AKT(PKB), GBP4, ZNF447, ZNF268, c-Jun/Fra-2, PARP-3, JMJD1A, TISB, MSL2L1, PCGF5, Taspase1, YT521, PSMC5, Smchd1, Dynamin, Ephrin-A, p21, HSP90, Cyclin T1, MNK1, DPY30, Galpha(s)-specific nucleotide-like GPCRs, Csk, SND1, ZIP-kinase, F172B, IRF1, RBM14, RhoH, BRD4/NUT fusion protein, DDRGK1, Catalase, ELL2, NKRF, TFII-I, ZNF496, RGS2, PLA2, ZNF682, FLI1, PM/SCL-75, p300, PCBP-4 (mcg10), FUT8, NF-kB p50/RelB, HP1 alpha, ZNF657, ZNF426, JMJD6, BRD2, GPNMB (Osteoactivin), UNRIP, SPIN2A, MafF, ERMAP, HSP70, SFRS4, DR1, YB1/HuR, USF1, TNF-R1, Furin, IFT74, JAM1, SHQ1, DEC1 (Stra13), Caspase-1, DnaJB9, RNF219, C17orf95, Bcl-6, JMJD3, CTCF, MKK7 (MAP2K7), Thrombospondin 1, Dynamin-2, Utp15, NCOA2 (GRIP1/TIF2), SF3B1, PCNT1, ZNF782, Reticulon 4, ZNF71, RBBP4 (RbAp48), RNPC1, MAGE-G1, CIRBP, PDE4B, IRF2BPL, TSG101, CGI-55, SPIN2, NRF2, RRP43, SFK, MTF-1, ZNF813, Setd3, MyHC, TACC1, DDX48, RAI, PDE4, HMG4, RGC32, p27KIP1, AP3B1, Ephrin-A receptor 4, TCF8, CUGBP1, WDR61, c-Myc, Fra-2, PSMD9, GATAD1, Histone H1.4, YY1, Rcor2, ATF-6 beta, SCML1, Raftlin, ZNF844, TAF13, AF-17, TSC22D2, PHF1, LFA-3, IL-22, BBS6, RIOK3, Zscan30, ZBTB5, RPB7.0, Alpha-defensin, CNOT3, ZNF785, NIF3L1, PKI, MNT, Amylin aggregates, CBF beta, HMG1,2, SLFN12L, MRPL44, Histone H2, MRF-1, RAP2C, TLE2, A20, Galpha(q)-specific amine GPCRs, JAK3, Histone H2A, PURB, WBP-2, AP-3 beta subunits, GSTs, Axin, RGS14, PBX4, BCoR, TSLC1, Histone H1.2, Melanotransferrin, Gelsolin, PUM1, Galpha(i)-specific nucleotide-like GPCRs, PRR7, Adenosine A2a receptor, ZNF83, ADAM19, RNF20, SNIP1, LAG3, HP1, c-Jun/JunD, PKA-cat (cAMP-dependent), PKNOX1, RAR, DCPS, ZNF7, Annexin IV, ZC3H12D, RG9MTD1, C15orf44, HSPC296, p90Rsk, G9a, FBXW11, Trp53inp2, NFKBIA, ZNF362, MEK4/7, IL17BR, IQGAP, SP192, TET2, MUSK, IL-2, GSPT1, Histone H4, p53BP1, WDTC1, NUP98, JunD/Fra-2, Frizzled, BTG1, UBR5, PHF12, SERTAD1, SET7, FGFR1, HSPA1A, CHD7, PI3K cat class IB (p110-gamma), FKBP8, 2'-5'-oligoadenylate synthetase, YAP1/TAZ, ZNF331, CNOT6L, ZNF44, DEAF, CaMK II delta, Beta-arrestin2, PPP2R5D, ZPR1, RANK(TNFRSF11A), FosB, TIPARP, CBX4, NALP3, PD-L1, SAP97 (DLG1), CRY2, Ro52, Histone H1, CD40L(TNFSF5), GFI-1, Neugrin, MEKK4(MAP3K4), c-Jun/JunB, TOX2, FOXP1/2/4 proteins, TRG20, 3'HEXO, ZNF545, ULK1, TNF-alpha, VIL2 (ezrin), MSI2, ZNF36, Iqce, MTA1, ATP1beta subunit, MIG6, RBM12, JunB/JunB</t>
  </si>
  <si>
    <t>regulation of gene expression</t>
  </si>
  <si>
    <t>ZNF627, GTF2IRD2B, FLJ20309, TRIP8, G3BP2, TfR1, Z587B, ALK-4, IKK-epsilon, ZNF687, BTEB4, JunB/JunD, THAP11, AHR, KLF11 (TIEG2), MCR, ZFP36L2, Peroxiredoxin, SIAHBP1, HIRA, ELAVL1 (HuR), FAM105B, MAMLD1, PCNA, APOBEC3D, SSBP4, ZNF441, ZNF174, CREBL2, ZNF432, Cyclin H, ETR101, ID2, SREBP1 precursor, KDM2, ZNF501, Ku80, TCF12, Zipro1, SMAD5, PLK3 (CNK), GRHL3, TIP30, GATA-3, GBP6, BRD3, GDNF, ZNF599, IKBZ, HIVEP1 (PRDII-BF1), OAS1, I-kB, BAZ1B, Sirtuin, MEF2D, Shc, PATL1, B-TAF, RNF141, APA1, Histone H4 family, JAK2, Alpha-actinin 4, S1P1 receptor, ZNF570, SAMD4B, Galpha(q)-specific nucleotide-like GPCRs, DRF, ELYS, TGF-beta 1, Ciao 1, JOSD3, TRAP170, STATIP1, APOBEC3G, JHDM1D, INO80C, TNIP1, ZFP276, Mi-2, BBS7, ZNF254, BAF57, Nucleolin, JunD/c-Fos, PI3K reg class IA (p85), cPKC (conventional), TFE3, ZNF442, OGG1, PPID, ZNF143, ZNF238, FAZF, p120GAP, SBNO1, c-Maf, ERK5 (MAPK7), AP-1, MYNN, Sirtuin1, PER1, NF-kB2 (p100), TFPT, PAK, AKT1, ZNF512, PIH1D1, NFYB, DUSP5, MCM7, DAP1, Cyclin L1, PARP-1, PI3K reg class IA (p85-alpha), C/EBP zeta, BRIP1, NCOA4 (ARA70), Pellino 1, ZGPAT, MCPIP, LIPIN1, C1orf128, NOR1, MLL5, ENO, ORC2L, ATF/CREB, BAF53, ZBED4, EDRF1, Tankyrases, BAF53A, ARHGEF2, PEX2, PRDX5, NAB1, SPOP, Ephrin-A1, SETDB1, ZNF764, CLK1, WDR75, KLF3, FLJ10707, TAFs, CREM (activators), CRM1, Rac1-related, ZNF708, MED9, MAP3K2 (MEKK2), Galpha(s)-specific amine GPCRs, SIK, ZNF264, ZNF10, RYBP, CREM (repressors), PIKE(CENTG1), Syntenin 1, FLJ14451, PKC, ZNF593, THAP3, NF-kB1 (p105), IFRD1, ZNF22, Histone H3, NUR77, ADNP2, KIAA1737, PI3K reg class IA, c-Fos, Galpha(s)-specific peptide GPCRs, Oct-2, SIAH2, PRDM4, HDAC2, JunD, TRIM5, HMGN2, eIF2AK3, ROR-alpha, ZNF571, SCMH1, OIP106, RUNX3, PTCH1, RBM7, DEXH helicase, ZC3HAV1, JunB, MIER3, CD81, TAF5, GZF1, ZNF594, CDK4, MOZ, GCR, c-Rel (NF-kB subunit), hnRNP F, PQBP-1, ZNF564, DAZAP1, TTC5 (Strap), Cyclin A2, EMSY, ZNF531, TLE3, GC1QBP, SFRS1 (SF2), RIPK2, FZD6, FKHR, SOD2, PRDX2, BBAP, CoREST, USP9X, ZN737, EAR2, ZNF583, BACH1, CITED2, WIP1, PKC-alpha, DAZAP, PDE, PKC-lambda/iota, ZNF525, Karyopherin alpha 2, ADA2, FOXP3, ZBTB9, PKA-cat alpha, HIF1A, UTX, ING3, CASK, Glis2, TRAF1, BCL2L12, TXK, ERM proteins, Atrophin-1, PINCH, GCR/MCR, KARS, S100, Trim52, KLF5, CKS2, GTF2IRD2, SP110, Pim-2, Protor-2, TRIPs, ZNF319, GRSF1, c-IAP1, Integrin, PABPC1, C/EBPbeta, ABCG1, SMAD7, CHD1, ZBTB24, HYPB, KLF15, VprBP, Cyclin E, Zfp772, SFRS7 (9G8), MALT1, ETV3, XBP1, Pegasus, RUNX, MED25, ZNF573, SMRT, ZNF184, SAFB, T-bet, PSPC1, H2AFY2, PAF65B, PKIA, Insulin receptor, GALR2, Histone deacetylase class I, Ski, URI, INTS3, SRB7, CREB3, ZFP36(Tristetraprolin), c-Jun/c-Jun, GPS2, IGF-2, RBM42, GARNL1, MAML1, PIAS4, NFKBIE, NF-kB p50/c-Rel, RLF, KLF13, ZXDB, CLK4, SMARCAL1, Sin3B, RING1, ZNF435, DHRS7B, FAM46C, Patched, PHF5A, SerRS, PELP1, ATF-1, FAM50A, NF-kB p52/RelB, NT5C3L, BCDIN3, ZBTB1, Glutaredoxin, PREB, PLC-gamma, ZNF699, CCPG1, ASXL1, Fer, KLF6, LIN-9, FOXO3A, MYT1, UBCH7, NFATC2IP, CTIP2, c-Jun, FOXP1, Sno-N, Phosphatase regulator (inhibitor), RFP, Galpha(i)-specific EDG GPCRs, DDX3X, CAMTA2, ZNF295, HSPA1B, ELF1, ZNF781, RARalpha, Ebp1, ZNF18, PMCA4, SP3, JunD/FosB, IER5, JunB/Fra-2, CRSP7, c-Jun/FosB, DCoHM, ALK-2, KDM2A, INTS9, GCN5, JunB/c-Fos, STING (TMEM173), ZBED2, DAXX, ZNF692, TFIIA gamma chain, 14-3-3, NSGPeroxidase, Mi-2 alpha, JMY, LITAF, ARID5B, BIN1 (Amphiphysin II), YES, Urocortin, MYSM1, TOP2 alpha, CaMK I, UBP3, RNF6, CNOT6, FUBP1, Spty2d1, THAP1, Importin (karyopherin)-alpha, ZNF43, Axin2, STAF36 (CCDC101), C/EBP, RING2, IRF2, JAB1, SFRS3, Nocturnin, Oncostatin M, Prohibitin, MafK, USP36, TAF8, RhoA-related, HSP40, ZSCAN5, HMGB2, ZFP62, MTB-Zf, hnRNP H3, C11orf48, Leupaxin, Beta-catenin, GADD45 alpha, GADD34, SMURF, YB-1, DT3UO, AXUD1, NRIF, Galpha(i)-specific peptide GPCRs, MEAF6, BRD4, HSP105, ZNF846, ZBTB4, ZNF397, GATA Group, BCL9-2, ZNF499, DDX17, MED12, c-Jun/c-Fos, Rho GTPase, PP2A regulatory, SGK1, Angiogenin, Cyclin A, LXR-alpha, OAS3, ZNF561, TGF-beta, WASP, TGIF2, MSK1/2 (RPS6KA5/4), AKT2, TIEG, Skp2/TrCP/FBXW, AATF (Che-1), TAZ, PSP, EZH2, LIN-37, Flotillin-1, CREB4, Karyopherin alpha 6, hnRNP A0, Alpha-actinin, RNF12, ZBTB10, Ephrin-A receptors, TIF1-alpha, KRBA2, NeuroD1, SLAP-2, BCL9/B9L, DGK, C8FW (GIG2), HSPC152, YTHDF3, KLF2, HIF-prolyl hydroxylase, USP22, SPF, HINT, IRF3, PBEF, DSIPI (GILZ), BRD1, ZNF145, MRGX, SPIN4, PCGF6, BAP1, ZNF333, SAP30, VISA, ENO1, APOBEC3F, Galpha(q)-specific peptide GPCRs, HDAC3, TRADD, ZNF177, MEF2, SFRS2 (SC-35), IRF2BP2, Filamin A, PP2C, TGF-beta receptor type III (betaglycan), ZNF543, GAS41, NURR1, POLR2A, LANCL2, p90RSK1, NF-kB, PCTK1, PICALM, BTG2, JunD/JunD, WHSC1, METTL3, RelB (NF-kB subunit), FosB/JunB, SMCX, NUP62, BRD8, STAT6, ZNF250, RBM15/MKL1 fusion protein, VHLaK, FADS1, MSK2, MKL1, TOP2, ZNF700, PRMT2, ZFP37, TLE, COQ7, ZNF791, Bcl-3, CBF2, HP1 beta, Srp40, TRIF (TICAM1), DNAJA3 (TID1), AKT(PKB), ZNF447, ZNF268, c-Jun/Fra-2, JMJD1A, TISB, MSL2L1, PCGF5, Taspase1, YT521, PSMC5, Dynamin, APOBEC3B, Ephrin-A, Cyclin T1, Galpha(s)-specific nucleotide-like GPCRs, SND1, ZIP-kinase, IRF1, RBM14, RhoH, BRD4/NUT fusion protein, DDRGK1, Catalase, ELL2, NKRF, TFII-I, ZNF496, PLA2, ZNF682, FLI1, PM/SCL-75, p300, PCBP-4 (mcg10), NF-kB p50/RelB, HP1 alpha, ZNF657, ZNF426, JMJD6, BRD2, UNRIP, SPIN2A, MafF, HSP70, SFRS4, DR1, YB1/HuR, USF1, TNF-R1, IFT74, SHQ1, DEC1 (Stra13), RNF219, C17orf95, Bcl-6, JMJD3, CTCF, MKK7 (MAP2K7), Dynamin-2, Utp15, NCOA2 (GRIP1/TIF2), SF3B1, PCNT1, ZNF782, ZNF71, RBBP4 (RbAp48), RNPC1, MAGE-G1, CIRBP, APOBEC3, IRF2BPL, TSG101, CGI-55, SPIN2, NRF2, RRP43, SFK, MTF-1, ZNF813, Setd3, TACC1, DDX48, HMG4, RGC32, p27KIP1, AP3B1, TCF8, CUGBP1, c-Myc, Fra-2, PSMD9, GATAD1, Histone H1.4, YY1, Rcor2, ATF-6 beta, SCML1, ZNF844, TAF13, AF-17, TSC22D2, PHF1, IL-22, Zscan30, ZBTB5, RPB7.0, CNOT3, ZNF785, NIF3L1, PKI, MNT, CBF beta, HMG1,2, SLFN12L, Histone H2, MRF-1, RAP2C, TLE2, A20, JAK3, Histone H2A, PURB, WBP-2, AP-3 beta subunits, Axin, RGS14, PBX4, BCoR, Histone H1.2, PUM1, Galpha(i)-specific nucleotide-like GPCRs, PRR7, Adenosine A2a receptor, ZNF83, RNF20, SNIP1, HP1, c-Jun/JunD, PKA-cat (cAMP-dependent), PKNOX1, RAR, DCPS, ZNF7, Annexin IV, ZC3H12D, C15orf44, HSPC296, p90Rsk, G9a, FBXW11, Trp53inp2, NFKBIA, ZNF362, MEK4/7, SP192, TET2, MUSK, IL-2, Histone H4, p53BP1, WDTC1, NUP98, JunD/Fra-2, Frizzled, BTG1, PHF12, SERTAD1, SET7, FGFR1, HSPA1A, CHD7, 2'-5'-oligoadenylate synthetase, YAP1/TAZ, ZNF331, CNOT6L, ZNF44, DEAF, CaMK II delta, Beta-arrestin2, PPP2R5D, ZPR1, RANK(TNFRSF11A), FosB, CBX4, NALP3, SAP97 (DLG1), CRY2, Ro52, Histone H1, CD40L(TNFSF5), GFI-1, c-Jun/JunB, TOX2, FOXP1/2/4 proteins, TRG20, ZNF545, TNF-alpha, VIL2 (ezrin), ZNF36, Iqce, MTA1, RBM12, JunB/JunB</t>
  </si>
  <si>
    <t>regulation of RNA metabolic process</t>
  </si>
  <si>
    <t>BAD, CCL28, CYP51A1, C12orf43, TfR1, Z587B, ALK-4, IKK-epsilon, MYH9, BTEB4, JunB/JunD, THAP11, AHR, COX-2 (PTGS2), KLF11 (TIEG2), ZFP36L2, GDF11(BMP11), Peroxiredoxin, MKP-3, Tubulin beta, GIPC, HIRA, FIGNL1, ELAVL1 (HuR), FAM105B, BETA-PIX, TMOD3, G2A, PCNA, APOBEC3D, ZNF174, RAP-1A, ID2, SREBP1 precursor, KDM2, TMBIM4, MAN1, CXADR, Lunatic fringe, Ku80, Kendrin, VPS11, Annexin VI, TAP1 (PSF1), Ccd1, SMAD5, PIK3IP1, SLFN11, PLK3 (CNK), PP2135, UNG1, FAM108A1, PGE2R4, TIP30, GATA-3, GBP6, TRIM56, TIGAR (C12orf5), GDNF, ZNF599, HIVEP1 (PRDII-BF1), OTUD4, OAS1, HECTD1, I-kB, PDF, BAZ1B, Sirtuin, Sts-2, Shc, PATL1, B-TAF, RGS19, COX-1 (PTGS1), APA1, CALM3, GPR175, Histone H4 family, JAK2, Alpha-actinin 4, S1P1 receptor, SAMD4B, RhoGAP1, PIMT, Galpha(q)-specific nucleotide-like GPCRs, Spinophilin, MKP-7, DRF, 14-3-3 epsilon, Rap1, TGF-beta 1, FOP, MxA, RNF5, c-IAP2, APOBEC3G, Galpha(s)-specific prostanoid GPCRs, TNIP1, TRAFD1, FAM108B1, Mi-2, ZNF254, BAF57, Nucleolin, OX-2 receptor 1, PKA-cat beta, JunD/c-Fos, PI3K reg class IA (p85), cPKC (conventional), GBP1, TFE3, ZNF442, OAZ2, hIAN5, OGG1, IRp60, PPID, HERC1, G-protein alpha-12 family, ZNF238, FAZF, Sestrin 3, SEC14L1, p120GAP, UHRF2, PLK2, VMAT2, RGS5, c-Maf, OSR1, ERK5 (MAPK7), AP-1, Sirtuin1, OMA1, Amphiregulin, PER1, eRF1, NF-kB2 (p100), WARS, GMIP, PAK, AKT1, MARK3, ATP1A1, Metallothionein-IG, PIH1D1, DUSP5, DAP1, NOMO3, PARP-1, Gimap3, Lck, PI3K reg class IA (p85-alpha), C/EBP zeta, HZwint-1, BRIP1, Pellino 1, ZGPAT, AUNIP, MCPIP, LIPIN1, PPP1R11, NOR1, PARP-16, RABGEF1, ENO, RNF125, ORC2L, ATF/CREB, SRP9, Rab-7, HUS1B, Tankyrases, GNT-V, ARHGEF2, PEX2, PRDX5, NAB1, HIST1H2AK, SPOP, Ephrin-A1, SPOCK2, PDCD6, SETDB1, ZNF764, Mimitin, KLF3, FLJ10707, PMP22, eIF6 (ITGB4BP), NKCC1, TAFs, Calmodulin, CREM (activators), CRM1, Metallothionein-1E, Tctex-1, SF3B3, Rac1-related, Prostacyclin receptor, Galpha(s)-specific amine GPCRs, SIK, ZNF10, RYBP, CREM (repressors), Trichoplein, PIKE(CENTG1), Syntenin 1, FLJ14451, AATC, Cullin 4A, TNFAIP8, PKC, Homer 2, NF-kB1 (p105), Metallothionein-1X, IFRD1, ZNF22, FBXO11, ORMDL2, CCDC88C, Histone H3, NUR77, VAMP8, CORO1C, KIAA1737, LASS2, PI3K reg class IA, Galpha(s)-specific peptide GPCRs, C4.4A, PDE4D, IP3KB, SIAH2, PRDM4, ICAD, HDAC2, FLII, PXDN, JunD, TRIM5, CCRK, HMGN2, eIF2AK3, ROR-alpha, SCMH1, Csp, LRP4, RUNX3, PRKCSH, PTCH1, DEXH helicase, ZC3HAV1, RRM2B, CD43, MIER3, GZF1, PDIP38, DAD-1, MOZ, GCR, BTG3, c-Rel (NF-kB subunit), SERPINE2, NDPK A, GATE-16, C3f, IRS-2, TLE3, GC1QBP, SFRS1 (SF2), MDA-5, FZD6, FKHR, SOD2, PRDX2, BBAP, PI3K class II, CoREST, USP9X, Vinculin, EAR2, BACH1, CITED2, IL-4R type I, WIP1, PKC-alpha, HSH2, PDE, PKC-lambda/iota, FOXP3, PRMT3, NCKP1 subunit, Sestrin 2, MARCH8 (c-MIR), PKA-cat alpha, FKBP4, SNX13, HIF1A, DIP, CIP150, Midn, UTX, MST4, CRTH2, MADD, CASK, Glis2, BCL2L12, ERM proteins, Atrophin-1, Thioredoxin-like 2, PINCH, SMURF1, GCR/MCR, Metallothionein-I, USP15, S100, KLF5, TYSY, C18orf1, Pim-2, USP25, Protor-2, TRIPs, c-IAP1, Integrin, UFO, THO6, FBXW7, HXK1, PABPC1, C/EBPbeta, ABCG1, TMEM119, SMAD7, SKIV2L, Sirtuin5, ZBTB24, C9orf72, TAFF1, CORO1A(CLABP, TACO), KLF15, Protein C, VprBP, Cyclin E, SFRS7 (9G8), LDLR, Na/K ATPase, CLIP3, MALT1, ETV3, XBP1, PLC-gamma 1, Pegasus, RUNX, SLC7A5, MED25, RNF167, Thy-1, GCL reg, SMRT, TGF-beta receptor type II, T-bet, PSPC1, H2AFY2, HMDH, Rab11-FIP1, PKIA, Insulin receptor, HSP27, Histone deacetylase class I, PNKD, Ski, URI, INTS3, GSTO1, PHOGRIN, DBNDD1, ARRDC3, CREB3, ZFP36(Tristetraprolin), c-Jun/c-Jun, ACAA2, HEG1, Beta-fodrin, GPS2, IGF-2, CYFP subunit, FLJ13855, RBM42, NDR2, GARNL1, MKP-X, APC protein, TMEM109, DYNLT, PIAS4, NFKBIE, NF-kB p50/c-Rel, KLF13, Myosin Va, Sin3B, XIAP, RING1, FTH1, ASTL, DHRS7B, FAM46C, APIP, REDD1, Patched, FRMD7, SerRS, CPEB2, PNPH, Spectrin, V2 receptor, NF-kB p52/RelB, NT5C3L, BCDIN3, ZBTB1, SOCS3, Alpha-1 catenin, Tissue kallikreins, Glutaredoxin, PLC-gamma, Stathmin, Ubiquilin-1, ASXL1, Fer, Bcl-2, FOXO3A, MYT1, TNF-beta, CTIP2, c-Jun, FOXP1, Sno-N, AARS, Phosphatase regulator (inhibitor), Serglycin, RFP, MKP-1, Galpha(i)-specific EDG GPCRs, DDX3X, GPR55, ZNF295, HSPA1B, ELF1, Lamin B1, RARalpha, Ebp1, PTPMT1, PMCA4, SP3, JunD/FosB, HCDH, GGA, Lamin A/C, c-Jun/FosB, PLC-eta 2, ALK-2, KDM2A, DNJC1, Cystatin B, SOCS1, INTS9, GCN5, ZBED2, DAXX, ZNF692, GADD45 beta, Neuroserpin, PPP2R5A, 14-3-3, Mi-2 alpha, SKD1, LITAF, TAC4, RASSF5, RGL2, ARID5B, BIN1 (Amphiphysin II), YES, Urocortin, LOC440093, TOP2 alpha, Connexin 30, Twinfilin, UBP3, RNF6, IL-2R beta chain, Lamin B, Caspase-2, CD27(TNFRSF7), CNOT6, CTC1, Spty2d1, JWA, THAP1, Axin2, STAF36 (CCDC101), C/EBP, RING2, IRF2, Homer, DAF, BUB3, CDH1, 9330182L06Rik, P3H1, JAB1, SFRS3, Nocturnin, Oncostatin M, Prohibitin, NDRG1, ARF6, MafK, USP36, RhoA-related, HSP40, ATP6V0C, TRC8, HMGB2, N4BP1, Vps4-A, MTB-Zf, Metallothionein-1F, Histone H2AX, FAM65B, SPTBN(spectrin1-4), Leupaxin, Beta-catenin, GADD45 alpha, BFL1, GADD34, SMURF, YB-1, ORP-family, DT3UO, GDI2, Fringe, NRIF, DOK1, LSM16, NOXA, Galpha(i)-specific peptide GPCRs, PLAUR (uPAR), BRD4, HSP105, MJD (ataxin-3), ZNF846, ZBTB4, G3BP1 (hdhVIII), NckAP1L, ZNF397, UBAC2, GATA Group, BCL9-2, NOL3, PD-1, ZNF499, DDX17, Casein kinase I, MED12, KIAA1754 (DANGER), c-Jun/c-Fos, EBP50, Tankyrase 2, Rho GTPase, PP2A regulatory, SGK1, Angiogenin, FKBP12, C7orf55, C14orf153, LXR-alpha, OAS3, DDB1, TGF-beta, WASP, TGIF2, MSK1/2 (RPS6KA5/4), Dysbindin, AKAP5, TRPV2, PRMT1, AKT2, Advillin (p92), TIEG, ABCG5, Skp2/TrCP/FBXW, Histone H3.3, AATF (Che-1), TAZ, PSP, EZH2, LIN-37, Emerin, C11orf65, SLC35C1, hnRNP A0, Galpha(q)-specific EDG GPCRs, Alpha-actinin, RNF12, SLFN13, HIP12, CD83, ZBTB10, RAB7L1, ABCA1, Ephrin-A receptors, EML4, TIF1-alpha, Optineurin, PPP1R15B, NeuroD1, ATG9A, Calgizzarin, SLAP-2, BCL9/B9L, DGK, C8FW (GIG2), YTHDF3, RGL, NPC1, KLF2, GPAM, KCNJ13, LEMD2, HIF-prolyl hydroxylase, GLUT3, DONSON, RSAD2, NOMO1, IRF3, PBEF, SHP-1, DSIPI (GILZ), ZNF145, TANK, PCGF6, INSL3, BAP1, LL5beta, SAP30, iPLA2, PAP39, VISA, ENO1, RHBDD1, APOBEC3F, Galpha(q)-specific peptide GPCRs, HDAC3, GPR18, ZNF177, MEF2, PUS10, TAPBPL, CD3 epsilon, SFRS2 (SC-35), IRF2BP2, Filamin A, PP2C, Hdj-2, SPA1, TGF-beta receptor type III (betaglycan), CHMP4B, eIF3S10, NURR1, LANCL2, DUSP2, VPS13C, Amylin, p90RSK1, NF-kB, PICALM, BTG2, IGF2BP3, JunD/JunD, WHSC1, TUSC2, DLG5(P-dlg), ENC1, METTL3, RelB (NF-kB subunit), FosB/JunB, SMCX, NUP62, Relaxin 1, STAT6, FRS2, RBM15/MKL1 fusion protein, MSK2, MKL1, XPF, MCM2, TOP2, BCRP1, PRMT2, ZFP37, TLE, COQ7, IRAS, Bcl-3, Cystatin F, SLC25A4, SHIP, COMT, HP1 beta, IL4RA, Translin, DNAJA3 (TID1), SVH, DGK-zeta, AKT(PKB), GBP4, TMEM39A, NBR1, ATOX1, MMP-28, INSIG1, ATP1alpha subunit, ZNF268, TMEM127, G-protein alpha-q/11, c-Jun/Fra-2, SAB, PARP-3, JMJD1A, TISB, Neuromedin B, PSMC5, Glutaredoxin 1, Seipin, Smchd1, Dynamin, APOBEC3B, Ephrin-A, p21, HSP90, PPP2R3A, K(+) channel, subfamily J, Galpha(s)-specific nucleotide-like GPCRs, Rhino, Csk, SND1, ZIP-kinase, F172B, Cytochrome c, IIP45, IRF1, RBM14, RhoH, BRD4/NUT fusion protein, DDRGK1, Catalase, Tom1L1, NKRF, TFII-I, ZNF496, RGS2, PLA2, CNP, KBTBD7, RABGDIA, TMEM115, PM/SCL-75, MTRNR2L2, DOC-1R, p300, PCBP-4 (mcg10), BRCC36, SPRY1, NF-kB p50/RelB, TOPBP1, KBTBD6, B4GT1, HP1 alpha, TNFAIP8L2, Histamine H2 receptor, JMJD6, SNX1, PFD1, GPNMB (Osteoactivin), UNRIP, MafF, HSP70, SFRS4, DR1, YB1/HuR, USF1, LIGHT(TNFSF14), TNF-R1, Furin, IFT74, JAM1, SHQ1, DEC1 (Stra13), DnaJB9, SIAT1, Bcl-6, JMJD3, CTCF, C3G, Dynein, axonemal, light chains, Thrombospondin 1, PDK (PDPK1), PSME3, Dynamin-2, ITGA5, NCOA2 (GRIP1/TIF2), p47, Cep63, Reticulon 4, RBBP4 (RbAp48), RNPC1, PAFAH alpha (LIS1), MAGE-G1, Dynein 1, cytoplasmic, intermediate chains, CIRBP, PDE4B, RhoB, APOBEC3, BAT3, IRF2BPL, VBP-1, NS1-BP, TSG101, CDK10, CGI-55, Emi1, NRF2, RRP43, SFK, Cullin 4, MyHC, CD63, RGS10, Pim-3, DDX48, RAI, PDE4, HMG4, RGC32, p27KIP1, RGS1, Ephrin-A receptor 4, TCF8, yrdC, CUGBP1, WDR61, DDAH2, c-Myc, PSMD9, Histone H1.4, Mcl-1, Claspin, YY1, Rcor2, ATF-6 beta, SCML1, TMEM132A, PHF1, IL-22, BBS6, RIOK3, ZBTB5, ZDHHC12, CNOT3, ZNF785, S1P2 receptor, TIMAP, NIF3L1, PKI, MNT, HAI-2, Amylin aggregates, ANT, TTC39B, CBF beta, HMG1,2, SLFN12L, MID1IP1, MRPL44, Histone H2, DIP2B, MRF-1, RAP2C, MGEA5 (GLCNACase), TLE2, A20, MICB, TMEM14A, Galpha(q)-specific amine GPCRs, JAK3, Histone H2A, PURB, ZnT-1, DYI2, GSTs, NDPK 6, SynGAP, Axin, RGS14, BCoR, PHP14, TSLC1, Histone H1.2, Melanotransferrin, Gelsolin, PUM1, Galpha(i)-specific nucleotide-like GPCRs, PRR7, Adenosine A2a receptor, VAPB, PTK9L, RNF20, Small RR subunit, HEM2, CINAP, SNIP1, LAG3, H1FX, HELB, HP1, c-Jun/JunD, PKA-cat (cAMP-dependent), RAR, DCPS, Metallothionein-II, ATP5A, Annexin IV, OPA1, ZC3H12D, Rubicon, Dsk2 (ubiquilin-2), p90Rsk, NUMB, G9a, FBXW11, Trp53inp2, MKP-5, nAChR beta, NFKBIA, RPA2, DNAJB2, MEK4/7, TOM1L2, TRIM39, LXN, Alpha-catenin, IQGAP, Acyl-CoA synthetase, MUSK, IL-2, GSPT1, Histone H4, RGS16, p53BP1, WDTC1, Cathepsin B, RagD, Stromalins 1/2, CORO1B, JunD/Fra-2, Frizzled, BTG1, UBR5, PHF12, SERTAD1, PRELID1, FGFR1, Plexin C1, GRIP, HSPA1A, PI3K cat class IB (p110-gamma), Cofilin, FKBP8, 2'-5'-oligoadenylate synthetase, YAP1/TAZ, CNOT6L, Frataxin, DEAF, CaMK II delta, LEPROTL1, Tropomyosin, Beta-arrestin2, PPP2R5D, ZPR1, MMRN2, RhoGDI alpha, TAB3, USP18, FosB, TIPARP, G-protein alpha-13, CBX4, Tropomodulin-2, PMEPA1, NALP3, PD-L1, SAP97 (DLG1), CRY2, Ro52, Lnk, Histone H1, CD40L(TNFSF5), GFI-1, ZO-2, SIL, c-Jun/JunB, CALM2, FOXP1/2/4 proteins, NDR1 (STK38), 3'HEXO, CAMSAP1L1, ULK1, Tubulin (in microtubules), TNF-alpha, RFWD3, VIL2 (ezrin), PHF23, MTA1, ATP1beta subunit, MIG6, RBM12, RNF113A</t>
  </si>
  <si>
    <t>negative regulation of biological process</t>
  </si>
  <si>
    <t>PPP2R2D, Tctex2beta, FBXO45, BAD, FLJ10803, CD69, Cullin 1, MRPL52, HDHD2, PEX26, KBTBD2, TRMU, FLJ20309, CCL28, mt-tRNA serine, TRIP8, TMEM186, G3BP2, ATXN2L, C12orf43, C3orf21, TfR1, ALK-4, IKK-epsilon, MYH9, BTEB4, RGPD4, JunB/JunD, Syntaxin 8, NARS, MLCP (cat), AHR, COX-2 (PTGS2), KLF11 (TIEG2), MCR, ZFP36L2, GDF11(BMP11), Peroxiredoxin, EDARADD, SERP1, MKP-3, Tubulin beta, KIAA0635, BCKD-E1beta, MRPS5, GIPC, SIAHBP1, HIRA, FKBP5, FIGNL1, LPAR2, CIA/ASF1, JAZ, RSBN1, NEK9, ELAVL1 (HuR), FAM105B, P2Y10, BETA-PIX, STT3A, PPP2R2A, SC5D, BLK, TMOD3, C1r, G2A, Rab-4, PCNA, PDK1, APOBEC3D, KIAA0748, ALG10-A, ZNF174, CREBL2, RalGEF2, SPATA7, Cyclin H, ETR101, Tiam1, SLC7A8, RAP-1A, ID2, SREBP1 precursor, KDM2, LYST, GGA2, SRFBP1, CRAT, TMBIM4, MAN1, NDUFA8, CXADR, Lunatic fringe, ZNF501, Ku80, OSGEP, HS1BP3, Kendrin, TCF12, VPS11, Annexin VI, MENTHO, CD229, Zipro1, SLC25A37, COG2, TAP1 (PSF1), Ccd1, MGC3196, MAGI-1(BAIAP1), EIF1AX, SNRK, DAP3, LAMP1, SMAD5, HAUS7, KLHL24, WDR33, BORA, 3-OST-3B, MRPL34, SLFN11, PLK3 (CNK), PP2135, GRHL3, UNG1, FAM108A1, PGE2R4, TIP30, AP-1 beta subunit, Rab-30, Protrudin, GATA-3, GBP6, BRD3, MLSTD2, Selenoprotein K, TIGAR (C12orf5), ARL6IP2, TCP11L2, C22orf29, GDNF, IKBZ, POLR1B, Yif1b, HIVEP1 (PRDII-BF1), MTND4L, RNUT1, APG16L1, ABCC1, SPATA2, OAS1, HECTD1, I-kB, PDF, MRPL49, SMILE, CCDC100, ARL5B, BAZ1B, DCTN2, Sirtuin, MEF2D, GART, Sts-2, Shc, PATL1, RGS19, COX-1 (PTGS1), MRM1, BPNT1, ARPC5L, CALM3, APITD1, GPR175, Histone H4 family, CPT-1A, JAK2, Alpha-actinin 4, S1P1 receptor, B3GT9, SAMD4B, RhoGAP1, YKT6, PIMT, CTNNBL1, TARP, Galpha(q)-specific nucleotide-like GPCRs, Spinophilin, MKP-7, DRF, AK2, ELYS, 14-3-3 epsilon, Rap1, TGF-beta 1, FOP, MxA, TMEM63A, B4GT5, MLKL, Ciao 1, SLC19A2, TRAP170, TRN-SR2, RNF5, MIS12, CGI-141, NUDT15, ECH1, c-IAP2, STATIP1, MFAP3, APOBEC3G, TGDS, PERP, Galpha(s)-specific prostanoid GPCRs, JHDM1D, INO80C, TNIP1, Cytochrome B561, S19BP, WHDC1, PEX12, GPKOW, MAPKAPK3, Mi-2, SSR-alpha, SCAMP3, BIN2, BBS7, BAF57, Nucleolin, OX-2 receptor 1, PKA-cat beta, PARP-2, JunD/c-Fos, PI3K reg class IA (p85), SLC38A6, cPKC (conventional), FVT1, GBP1, ORAI, TFE3, OAZ2, hIAN5, OGG1, ORAI1, DMPK, RAB9P40, IRp60, PPID, RSHL1, HERC1, WDR19, COPS7B, TTC1, G-protein alpha-12 family, PIPKI gamma, ACTR10, FRMD4B, RGPD3, EWI2, ZNF238, FAZF, Sestrin 3, M18BP1, RBM13, ERAL1, KCTD7, p120GAP, UHRF2, PLK2, KIAA1340, VMAT2, C15orf21, RGS5, TCP1-delta, Casein kinase I delta, c-Maf, FKBP2, Torsin A, OSR1, TOP3A, hRPB11, CCL20, MAP1S, ERK5 (MAPK7), AP-1, NASP, Stch, MYNN, Sirtuin1, YIF1A, OMA1, G-protein alpha-15, PANK4, Amphiregulin, FLJ44635, OCIAD1, PER1, eRF1, COQ4, METAP1, ACLY, Caspase-10, KIF16B (SNX23/C20orf23), NF-kB2 (p100), FAM45A, SCAMP1, TFPT, MARK2, RGPD6, WARS, GMIP, MTND4, Slc39a14 (Zip14), PAK, EKI1, HADHA, AKT1, MARK3, C19orf12, ATP1A1, EGLN2, EFR3A, Metallothionein-IG, PIH1D1, ATP1B1, NFYB, DUSP5, MCM7, OSBPL11, WDR81, DAP1, SAMM50, NOMO3, ISY1, ARH, Rab-21, FAM38A, DARS, CHDH, PARP-1, MRPS24, Gimap3, C2orf48, Lck, PI3K reg class IA (p85-alpha), C/EBP zeta, DOLK, SLC25A46, RGPD8, CCDC65, HMGCS1, HZwint-1, BRIP1, NCOA4 (ARA70), Pellino 1, Tubulin alpha, Rad52, SPIN1, AUNIP, MCPIP, DNAJC11, LIPIN1, C1orf128, NOR1, Gamma-parvin, PARP-16, Tubulin beta 6, KIAA1429, SASH3, PEX11b, GCTG, MLL5, HOOK1, RABGEF1, CLTA, ENO, RNF125, FLRE, ORC2L, PDDC1, ATF/CREB, SRP9, ERK3, Rab-7, BAF53, MPV17, Tubulin beta 2C, HUS1B, 3HIDH, Tankyrases, GNT-V, BAF53A, ARHGEF2, Tamalin, KCTD5, PEX2, PRDX5, NAB1, 2410018C17Rik, DEFM, Atlastin, alpha-Taxilin, RASGEF1B, MRPL51, HIST1H2AK, SPC25, SPOP, Ephrin-A1, SPOCK2, PDCD6, RASSF3, SETDB1, ZNF764, CLK1, Mimitin, WDR75, CGAT2, E1B-AP5, TMS-1, ACAD8, HVCN1, KLF3, FLJ10707, PMP22, eIF6 (ITGB4BP), NKCC1, Heme oxygenase 2, PDE4A, PCYOX1, SEC61 alpha, TAFs, GATC, CYFIP2, YA043, Calmodulin, CREM (activators), CRM1, Metallothionein-1E, CALDAG-GEFI, Tctex-1, PIGU, SF3B3, UNC45A, Rac1-related, MAP3K2 (MEKK2), Dynein, axonemal, intermediate chains, Prostacyclin receptor, Galpha(s)-specific amine GPCRs, SIK, IQGAP2, F263, ARHGAP30, LIC-1, SNX17, NAT12, RYBP, CREM (repressors), Trichoplein, PIKE(CENTG1), IFFO2, Syntenin 1, SEC31L1, PITRM1, AATC, MTND3, Cullin 4A, TNFAIP8, PKC, ZNF593, MRPS34, MRPL14, GRB2, Homer 2, JTB, NF-kB1 (p105), MIP26, Metallothionein-1X, GM3 synthase, ARHGAP21, IFRD1, C14orf126, NOC4, HSPC117, FUT7, ACSBG1, ORMDL2, CCDC88C, Histone H3, FIAT, DLGAP3 (SAPAP3), NUR77, VAMP8, Galectin-12, TCP1-zeta-1, ADNP2, CISD1, CORO1C, COX II, EGFL5, TB2 protein, LASS2, PI3K reg class IA, c-Fos, Galpha(s)-specific peptide GPCRs, Oct-2, PREL1, C20orf29, CENPM, Pellino 2, EPHX2, C4.4A, ETFA, PDE4D, IP3KB, SIAH2, SDF2L1, Rpl22l1, Casein kinase I gamma-3, PRDM4, ICAD, HDAC2, PITPNB, FLII, PXDN, RSAFD1, ETFB, JunD, TRIM5, ANAPC1, MARS2, SN2, DDX23, C1orf31, FMT, PRPS1, CCRK, HMGN2, eIF2AK3, ROR-alpha, SMOC2, SCMH1, MCCA, Exportin 6, OIP106, Csp, LOC730092, Deoxyribonuclease II, LRP4, KV1.6, RNAC, RUNX3, PRKCSH, PTCH1, RBM7, DEXH helicase, ZC3HAV1, GPR65, ATG2A, Caspase-6, APHC, MTND1, Tubulin alpha 1A, PRMT10, RRM2B, JAK1, CATSPERB, JunB, CD43, METTL2A, KAT1, NOMO2, ZDBF2, CD81, LYPLA2, TAF5, HIST2H2AC, PDIP38, DAD-1, CNP1, CDK4, QTRT1, XKR8, DYNC1LI, NETO2, WDR71, MOZ, GCR, HDAC11, c-Rel (NF-kB subunit), POLR2J3, Cofilin, muscle, G6PC3, MRPS6, SERPINE2, DCOR, NECAP1, NDPK A, hnRNP F, PQBP-1, MARCH3, DAZAP1, Twistnb, GATE-16, C3f, TTC5 (Strap), Cyclin A2, EMSY, IRS-2, Wrb, CAP-G, URP2, PLEKHF1, TLE3, GC1QBP, CKLF, SFRS1 (SF2), RIPK2, MDA-5, PLK4 (STK18), FZD6, FKHR, SOD2, PRDX2, FRAT1, BBAP, CPSF6, PI3K class II, CoREST, NPEPPS, USP9X, FANCF, QSCN6L1, Vinculin, WDR40A, EAR2, PGD2R, TMEM5, BACH1, CITED2, IL-4R type I, STAM1, WIP1, NIFIE14, DHSO, WDR79, PLEKHG2, MDR3, PKC-alpha, DAZAP, HSH2, Septin 1, C9orf86, PDE, APEH, NHSL2, PKC-lambda/iota, DUSP12, Karyopherin alpha 2, RNF103, ADA2, DHFRL1, FOXP3, PRMT3, NCKP1 subunit, STAU2, ACYP1, eIF1AY, APOL1, Sestrin 2, PKA-cat alpha, FKBP4, SNX13, HIF1A, DIP, CIP150, NUP88, Aha1, GFOD2, CHMP1B, mt-tRNA lysine, NCC27, UTX, MST4, CRTH2, ING3, BTN3A2, MADD, MTMR6, CASK, Septin 6, Glis2, RRM2, TRAF1, BCL2L12, ERMP1, TXK, ERM proteins, NUP58, Atrophin-1, Thioredoxin-like 2, PINCH, PGM2, SMURF1, Syntaxin 5, GCR/MCR, Metallothionein-I, SLC35A3, KARS, USP15, Cosmc, S100, Alpha-defensin 6, KLF5, Lrmp, RGPD2, CKS2, BTBD11, GUF1, SNRP116, TYSY, SP110, Antigen KI-67, SLC25A24, Pim-2, IMPAD1, UAP1, USP25, Protor-2, GOLT1A, TRIPs, GRSF1, DNAH6, RAB4B, MSRB2, AMDHD2, c-IAP1, Integrin, TK1, UFO, Tmc6, THO6, LIN-10, FBXW7, HXK1, PABPC1, C/EBPbeta, ABCG1, TMEM119, SMAD7, CHD1, PAPOLG, SKIV2L, Sirtuin5, ZBTB24, HYPB, LRP10, C9orf72, CAP-G/G2, TAFF1, CORO1A(CLABP, TACO), KLF15, MGAT1, VprBP, Cyclin E, SFRS7 (9G8), CALCOCO2, PSGL-1, LDLR, Na/K ATPase, CLIP3, B3GNT4, MALT1, FLJ10769, ETV3, XBP1, LDH, GABARAP, C8orf45, UQCRC2, NEK7, CPD, PLC-gamma 1, RUNX, PSMB10, RIC8B, SCAMP2, SLC7A5, MED25, SUV420H2, RNF167, eIF2B1, MMP-24, Thy-1, GCL reg, TEX264, SMRT, TGF-beta receptor type II, SAFB, T-bet, PSPC1, NUDT5, C7orf43, H2AFY2, PP1-cat, HMDH, GM2A, ZNF378, CXCR6, Rab11-FIP1, PAF65B, Insulin receptor, HSP27, DCUN1D5, GALR2, NAGA, Histone deacetylase class I, PNKD, Ski, APG10, NSUN7, PACS-1, URI, RG9MTD3, INTS3, GSTO1, SLC16A6, MT-TRX, PHOGRIN, SRB7, Golgin-67, GPR157, LRRC61, MFSD4, KDELR2, ARRDC3, ATP6V0E, CREB3, MBLAC2, CECR1, ZFP36(Tristetraprolin), c-Jun/c-Jun, ACAA2, ICF45, HEG1, Beta-fodrin, GPS2, IGF-2, PHF13, CYFP subunit, NAR4, CYBASC3, MRPL24, SLC3A2, FLJ13855, SYTL3, GLNA, RBM42, ATRAP, G6PT, NDR2, ATP6V0E2, PRC1, TFIIIC220, THUMPD2, PIGA, MAML1, MKP-X, Rab11-FIP4, GPD2, Tuftelin, APC protein, SLC35F2, ACSL5, IMP3, TMEM109, DYNLT, PIAS4, UBL4A, FBXO10, MPZL3, MOG1, NFKBIE, NF-kB p50/c-Rel, RLF, KLF13, DNAH17, TVB30, CLK4, SMARCAL1, Myosin Va, STARD7, SRBD1, ORC3L, XIAP, RING1, DHX15, DEF6, FTH1, ASTL, RASSF7, DHRS7B, ATPSCKMT, eIF1, APIP, CDC37L1, REDD1, Ninjurin 1, Patched, JMJD2B, SSAT, MRI1, C15orf29, CBR1, FLAD1, PP1-cat alpha, PHF5A, BTBD10, SerRS, PELP1, CPEB2, ATF-1, PNPH, Karyopherin alpha 5, PYCS, Spectrin, FAM50A, Tubulin alpha 4B, C7orf36, V2 receptor, CD7, NF-kB p52/RelB, NT5C3L, TIFA, BCDIN3, Nop58, ZBTB1, SOCS3, Alpha-1 catenin, Tissue kallikreins, MTP18, 4930573I19Rik, SLC25A33, Glutaredoxin, PREB, PLC-gamma, Stathmin, PSMD13, GALK2, CCPG1, COPB2, YIPF3, POLD reg (p12), CD79B, Ubiquilin-1, Manic fringe glycosyltransferase, ACSL3, WDT2, ARPC4, ASXL1, Fer, CKBBP2, GLVR1, Myomegalin, PPCKM, CASS4, Bcl-2, Calsyntenin-1, FMNL1, KLF6, ATP11B, LIN-9, FOXO3A, MYT1, UBCH7, NFATC2IP, Syntaxin 10, TNF-beta, EML3, THAP4, GLT8D3, AP-1 mu subunits, CTIP2, HADHB, PI4KII, c-Jun, FOXP1, Sno-N, C1orf69, AARS, KCNAB2, MMAB, C3orf75, Phosphatase regulator (inhibitor), Serglycin, RFP, MKP-1, Galpha(i)-specific EDG GPCRs, FLJ21820, DDX3X, HSPC134 (Chmp4b), IL21R, GPR55, SLC38A1, MAC30, DERPC, RIFK, HSPA1B, FAM177A1, ELF1, Lamin B1, Rab-8, CENTB5, RARalpha, Ebp1, RER1, C19orf6, PTPMT1, PMCA4, ARMET, SP3, JunD/FosB, CIZ1, IER5, YIPF5, JunB/Fra-2, CRSP7, C3orf38, I5P2, HCDH, GGA, Lamin A/C, c-Jun/FosB, MAP1, IFT20, PLC-eta 2, SLC46A3, DCoHM, ALK-2, KDM2A, DNJC1, Cystatin B, TMED9, SOCS1, INTS9, SPC18, GCN5, JunB/c-Fos, STING (TMEM173), IDS, KDELC2, DAXX, TCP1-epsilon, GADD45 beta, PET112L, TFIIA gamma chain, PPP2R5A, CYB5-M, 14-3-3, MAL, NSGPeroxidase, AP1GBP1, Mi-2 alpha, CHMP7, CCDC90A, JMY, SKD1, LITAF, TAC4, RASSF5, PAK3, PGMU, KDELR, RGL2, ARID5B, PABPC3, BIN1 (Amphiphysin II), YES, CIN85, TMEM167B, UBXD8, Urocortin, ATP6V1G1, MYSM1, mt-tRNA, SLC35E2B, LOC440093, TOP2 alpha, ZNF216, T3JAM, Connexin 30, RPUSD3, VPS37B, CaMK I, LSG1, CXCR5, IL-2R gamma chain, Twinfilin, NTH1, Ribonuclease H1, UBP3, MPZL1, ISG20L1, RNF6, IL-2R beta chain, KBTBD8, IGSF6, Lamin B, Caspase-2, CD27(TNFRSF7), CNOT6, ZNF294, FUBP1, SLC7A6, CTC1, KIAA0247, Spty2d1, Rab-1B, LOC387787, MTMR5 (Sbf1), JWA, C20orf111, SC4MOL, THAP1, DSCR3, HSD17B8, Importin (karyopherin)-alpha, Axin2, BICD2, ADO, STAF36 (CCDC101), FKBP15, DCTD, AMICA1, C/EBP, RING2, IRF2, Homer, SLC6A16, BUB3, MCM6, CDH1, C1orf83, SF3A1, TOE1, P3H1, JAB1, SFRS3, MGST3, C12orf41, Nocturnin, Oncostatin M, Prohibitin, NDRG1, ARF6, ZIP7 (SLC39A7), USP36, SGPP1, Dhrs7, TAF8, RhoA-related, Sec31, POFUT2, KRI1, HSP40, DISC1, ATP6V0C, SF3B2, KLRG1, POLR2B, TRC8, HMGB2, FIGC, LOH12CR1, STAG1, Tubulin alpha-1B, N4BP1, TTC21A, AAMP, SYAP1, MNK2(GPRK7), Vps4-A, MTB-Zf, ORAI2, DR3(TNFRSF12), FARSB, Metallothionein-1F, AP4B1, SLC5A11, hnRNP H3, Histone H2AX, FAM65B, SPTBN(spectrin1-4), Leupaxin, Beta-catenin, GADD45 alpha, LIMD2, BFL1, Factor H, GADD34, PREPL, SMURF, RPB6, LRCH3, DDX24, YB-1, ORP-family, B3GN6, DT3UO, PQLC2, STT3B, DORFIN, DEEPEST, SF3A3, FTSJ3, GIMAP1, GDI2, Fringe, Pinin, ETF complex, AXUD1, VIP36L, RNF166, NRIF, DOK1, TUBGCP4 (76P), LSM16, ERMN, NOXA, Galpha(i)-specific peptide GPCRs, BET3 (TRAPPC3), PLAUR (uPAR), TBL2, MEAF6, TRPV6, BRD4, Tubulin alpha-1C, mt-tRNA leucine, MSD7, HSP105, FAM134C, DATF1, HSP90 alpha, MJD (ataxin-3), AP1M1, LASS6, NHE8, ELOF1, SSRP1, ZBTB4, G3BP1 (hdhVIII), NckAP1L, UBAC2, GATA Group, BCL9-2, USP42, Tubulin beta 2B, NUDT13, SLA/LP, CAP-C, NOL3, PD-1, TPL2(MAP3K8), DDX17, Casein kinase I, SMC5, MED12, Ankrd54, KIAA1754 (DANGER), FAM160A2, c-Jun/c-Fos, P3C2B, EBP50, Tankyrase 2, Rho GTPase, PP2A regulatory, SGK1, Angiogenin, FKBP12, Cyclin A, PPTC7, C7orf55, C14orf153, LXR-alpha, OAS3, DDB1, TGF-beta, WASP, ALG14, ATP12A, CGI-48, TGIF2, MSK1/2 (RPS6KA5/4), SYTC, Dysbindin, Dynein, axonemal, heavy chains, AKAP5, MMADHC, TRPV2, MTND6, RhoBTB2, Nsp3, PRMT1, AKT2, Advillin (p92), FAM45B, TIEG, ABCG5, Skp2/TrCP/FBXW, Histone H3.3, BBS1, PREI4, Casein kinase I gamma 2, AATF (Che-1), TAZ, NUP43, XTP3TPA, PSP, EZH2, MOGAT1, Emerin, Flotillin-1, CISD3, ABCD4, Ephrin-A4, CHCHD1, SLC35C1, CREB4, Karyopherin alpha 6, hnRNP A0, Galpha(q)-specific EDG GPCRs, KNSL1, Alpha-actinin, RNF12, SLFN13, HIP12, SMEK2, CD83, RAB7L1, ABCA1, HMGCS2, Deoxyhypusine synthase, Tangerin A, Ephrin-A receptors, DIS3L, EML4, TIF1-alpha, PHLDA1, Optineurin, PPP1R15B, KRBA2, GIT2, PSTK, ATP8B2, TMEM159, NeuroD1, C1orf101, UBAP2L, ATG9A, Calgizzarin, SLAP-2, BCL9/B9L, Rac2, DGK, C8FW (GIG2), CXCL16, HSPC152, RASGRF2, YTHDF3, RGL, CXorf45, CCR9, NPC1, KLF2, GPAM, KCNJ13, Enthoprotin, VTI1B, LEMD2, HIF-prolyl hydroxylase, GLUT3, TCP1-eta, DONSON, USP22, SNAP50, RSAD2, NUBP2, HN1L, HINT, NOMO1, NHEDC2, IRF3, PBEF, SHP-1, RCBTB1, BRD1, ZNF145, MRGX, TANK, PCGF6, INSL3, BAP1, LL5beta, SLC2A14, SAP30, iPLA2, SLC39A6, Nsmce1, PAP39, NSUN4, VISA, ENO1, RHBDD1, APOBEC3F, CNNM3, CNIH4, Galpha(q)-specific peptide GPCRs, HDAC3, CENP-C, PDIK1L, NSE4A, GPR18, TRADD, Kv1.4, ATP8, VIP32, NUDT4, MEF2, HSP70L1, PUS10, TAPBPL, ECHS1, CD3 epsilon, SFRS2 (SC-35), IRF2BP2, Filamin A, PP2C, Hdj-2, AKIP1, VAV-3, SPA1, TGF-beta receptor type III (betaglycan), C21orf59, CHMP4B, SRBP1, LDHB, eIF3S10, GAS41, NURR1, POLR2A, DUSP2, VPS13C, Amylin, LRRC8B, p90RSK1, NF-kB, PCTK1, HIRIP3, PICALM, PGRMC2, SAT-1, BTG2, Lysmd3, IGF2BP3, JunD/JunD, WHSC1, HERC2, Ataxin-10, TUSC2, DLG5(P-dlg), METTL3, TXNL4B, PPAPDC2, C9orf123, RelB (NF-kB subunit), FosB/JunB, SMCX, NUP62, Relaxin 1, BRD8, MRPS33, IL-21 receptor, STAT6, FRS2, FAM119A, CaMK II gamma, ASB15, Apo-2L(TNFSF10), SET1B, TGOLN2, RBM15/MKL1 fusion protein, PDCD11, LNX2, FADS1, BTN3A3, Caspase-9, MSK2, MKL1, SNX9, XPF, PSD3, MCM2, C16orf62, OSTM1 (grey-lethal), TOP2, BCRP1, V-ATPase H subunit, PRMT2, nAChR gamma/epsilon, ZFP37, TLE, p67-phox, COQ7, PLEKHJ1, IRAS, Bcl-3, GLYAT, SLC25A4, GRAMD1A, COX I, SHIP, COMT, HP1 beta, ChAF1 subunit A, Srp40, TTDN1, CHKA, NLP-1, IFT140, IL4RA, HMBS, Translin, p15(PAF), NAP1, MRPS15, OGFOD1, TRIF (TICAM1), Bik, DNAJC21, DNAJA3 (TID1), ACAA1, DGK-zeta, AKT(PKB), POLD cat (p125), GBP4, PRPS, TMEM39A, TFIIB, Stomatin, NBR1, NIK(MAP3K14), ATOX1, ZNF447, POLR2D, GOLPH3L, MMP-28, Samd8, INSIG1, ATP1alpha subunit, ZNF268, NudC, TMEM127, Alix, G-protein alpha-q/11, c-Jun/Fra-2, Eftud1, SAB, PARP-3, JMJD1A, TISB, Calcipressin-3, CHSTC, PCGF5, Taspase1, ZU5, ORAOV1, Mob2 (HCCA2), Neuromedin B, YT521, GABARAPL1, Glutaredoxin 1, Seipin, Smchd1, EP400, TCTE3, Dynamin, APOBEC3B, FAM3C, Ephrin-A, p21, HSP90, PPP2R3A, Cyclin T1, Syntaxin 18, MNK1, SEH1L, SBDS, K(+) channel, subfamily J, DPY30, Galpha(s)-specific nucleotide-like GPCRs, Rhino, RPUSD2, Csk, GPR180, SND1, ZIP-kinase, RPP40, F172B, ATP6V1F (VATF), SOAT1, Cytochrome c, IRF1, LYRM7, RBM14, RhoH, BRD4/NUT fusion protein, SMVT, DDRGK1, Catalase, ELL2, Tom1L1, TFII-I, DUSP23, FUMH, PIRH2, MCT4, SLC29A3, EMR1, TUG1, ERGIC2, NHS, DENND3, NPWBP, ZNF496, ACAT1, RGS2, PLA2, CNP, C10orf118, FLI1, Sti1, RABGDIA, TMEM115, MON1A, UBE2S, Pnpla8, PM/SCL-75, MESD, p300, PCBP-4 (mcg10), ATP1A3, BRCC36, SPRY1, Rabep-2, FUT8, NF-kB p50/RelB, TOPBP1, C10orf26, B4GT1, HP1 alpha, TNFAIP8L2, Histamine H2 receptor, C1orf93, ARL4, JMJD6, Dusp28, ARPC5, SNX1, BRD2, PFD1, GPNMB (Osteoactivin), UNRIP, KIF27, SPIN2A, MafF, LARS1, ERMAP, HSP70, SFRS4, DR1, RNASEH2A, YB1/HuR, DNA polymerase eta, CCBP2 (CCR9), USF1, LIGHT(TNFSF14), EBI2, TNF-R1, Furin, IFT74, JAM1, ICOS, DDX28, SHQ1, Caspase-1, NUDT4P1, DnaJB9, GIMAP7, CD-MPR, TJAP1, C17orf95, 6PGL, SIAT1, Bcl-6, JMJD3, CTCF, C3G, Dynein, axonemal, light chains, MKK7 (MAP2K7), Thrombospondin 1, PDK (PDPK1), CD53, PSME3, C6orf130, BCAP31, LAT, Dynamin-2, Utp15, ITGA5, MRPL19, Rab8B, TSSC1, NCOA2 (GRIP1/TIF2), p47, TRAF4, GRAP2, NSUN5B, Cep63, ARAP2, CLCC1, ARL4C, FASN, SF3B1, CPT II, PCNT1, RNASE4, SLC38A10, Syntaxin 11, Reticulon 4, Kallikrein 1, RBBP4 (RbAp48), RNPC1, PAFAH alpha (LIS1), tNOX, TMEM14B, MAGE-G1, UNC50, TMX, Dynein 1, cytoplasmic, intermediate chains, CIRBP, PDE4B, RhoB, POLR2J2, APOBEC3, WSB2, NDUFB6, GMP2, BAT3, GAB3, VBP-1, GOLGA8B, NS1-BP, TSG101, CDK10, CGI-55, Emi1, MRPL36, IQSEC1, SPIN2, MAST3, SIK1B, NRF2, RanBP2, PMM1, RRP43, ATP1A4, SFK, MTF-1, PA200, SLC25A21, SLC25A2, PIP5KI, Cullin 4, GPATCH1, Cytohesin1, MT-ND5, SLC37A3, RP1-112K5.2, GPS1, DHCR7, Setd3, ITGAL, MyHC, ICAM2, TMEM106B, CD63, TACC1, RGS10, GDE, DCTN6, ATP6V1G, Pim-3, DDX48, CALHM2, RAI, IPO4, PDE4, HMG4, SNAP-23, PDP1, RGC32, AMACR, p27KIP1, MRPL18, AP3B1, GNPAT, C9orf64, RGS1, Cathepsin S, Ephrin-A receptor 4, Clathrin light chain, SIAT8A, PGS1, TCF8, C11orf83, CUGBP1, PTS, FUK, WDR61, DDAH2, WDR45L, c-Myc, Fra-2, PSMD9, GATAD1, Histone H1.4, ANGPTL6, Mcl-1, Claspin, YY1, RDH13, Rcor2, ATF-6 beta, PDX1, SF3A2, PRPS1L1, COG6, Raftlin, TMEM132A, TAF13, TCP1-gamma, AF-17, PHF1, LFA-3, IL-22, BBS6, RIOK3, Zscan30, COX III, KLHL18, ADAM20, HEMK1, Smac/Diablo, GPR89B, RPB7.0, Alpha-defensin, ZDHHC12, CNOT3, SLC5A10, S1P2 receptor, IDH3A, TIMAP, PTP4A1, NIF3L1, PKI, POLR3K, MNT, HAI-2, Amylin aggregates, PEX5R, TCP1-zeta-1/2, ANT, PDLIM2, CBF beta, HMG1,2, SLC25A36, SLFN12L, eIF1A, MID1IP1, MRPL44, Septin 9, OPRT, Histone H2, DIP2B, MRF-1, RAP2C, MGEA5 (GLCNACase), TLE2, A20, CTL2, MICB, TMEM14A, Galpha(q)-specific amine GPCRs, JAK3, Histone H2A, TUBGCP2, PURB, ZnT-1, DYI2, WBP-2, Bim, AP-3 beta subunits, GSTs, CCR4, NDPK 6, SynGAP, nAChR beta-1, CHSS2, CLIC5, Axin, RGS14, Bestrophin-1, Gab, NUDEL, PBX4, BCoR, PHP14, LRRC8C, SYNGR2 (cellugyrin), ERp72, TSLC1, TGS1, Histone H1.2, Melanotransferrin, Gelsolin, PUM1, CDC4L, Galpha(i)-specific nucleotide-like GPCRs, SLC35E2, PRR7, Adenosine A2a receptor, ClpP, DNAI2, VAPB, PTK9L, PDK2, ADAM19, RNF20, Small RR subunit, HEM2, LCMT2, CINAP, NUDCD3, SNIP1, LAG3, H1FX, HELB, HP1, nAChR epsilon, c-Jun/JunD, PAICS, CEPT1, PKA-cat (cAMP-dependent), MEX3C, COLEC11, PKNOX1, RAR, DCPS, Metallothionein-II, ATP5A, Annexin IV, OPA1, GPT, ZC3H12D, RG9MTD1, DSCR2, WDR76, Rubicon, LGN, C15orf44, DDX51, eIF2S2, SLC35E1, Fndc3a, PSAT, Impas 1, Dsk2 (ubiquilin-2), p90Rsk, NUMB, ELAC1, SCOTIN, G9a, Endophilin B2, Gtrgeo22, FBXW11, METTL2B, SPECC1, MTND2, CTNNAL1, VAMP2, Trp53inp2, MKP-5, C6orf204, nAChR beta, NFKBIA, RPA2, Sec61 alpha 1/2, Tubulin beta 2, CYB, DNAJB2, TBCE, PAHO, Myosin IXb, HAUS3, PEO1, MEK4/7, NDUFB10, TOM1L2, TRIM39, IL17BR, PIGX, TSPYL1, Alpha-catenin, IQGAP, SP192, TVB61, PIPSL, TET2, Acyl-CoA synthetase, MRPL17, BPL1, CXCR4, MUSK, Tropomyosin-4, IL-2, IDI1, Carbonyl reductase [NADPH] 3, GSPT1, ARRDC2, Aph2, Histone H4, PP2C gamma, RGS16, ATP6, SLC16A3, p53BP1, TSR1, Acetyl-CoA acyltransferase, DTX3, WDTC1, Cathepsin B, RagD, Stromalins 1/2, YPEL5, HSD17B7, DYNC1LI2, NUP98, CORO1B, JunD/Fra-2, SERF1B, Frizzled, BTG1, CGI-128, UBR5, C6orf108, KCTD9, CENPL, PRELID1, ASB7, SET7, FGFR1, DEPDC1B, Plexin C1, GRIP, TOM1, HSPA1A, MDR1, Paxillin, CHD7, MAT2A, NAP1L5, SLC35B2, QTRTD1, PI3K cat class IB (p110-gamma), Cofilin, FKBP8, 2'-5'-oligoadenylate synthetase, YAP1/TAZ, CHD1L, Chst14, SCYL1BP1, CNOT6L, Frataxin, STK17B, ADHX, DEAF, CaMK II delta, LEPROTL1, Tropomyosin, Beta-arrestin2, PPP2R5D, Muted, ZPR1, NADC, RANK(TNFRSF11A), MMRN2, COPS7, RhoGDI alpha, TAB3, Heatr5b, FosB, TIPARP, G-protein alpha-13, CBX4, C10orf4, Tropomodulin-2, ETF-QO, PMEPA1, GBP3, Tmem14c, NALP3, PD-L1, DRAK1, SAP97 (DLG1), CRY2, Ro52, Ephrin-A2, NXT2, Lnk, POLN, SLC35B1, C14orf109, CCM2, Histone H1, STT3, CD40L(TNFSF5), GFI-1, PDE6D, ZO-2, SIL, Neugrin, MEKK4(MAP3K4), GDE1, c-Jun/JunB, CALM2, FOXP1/2/4 proteins, ENH, NDR1 (STK38), RDH11, SF3a, RGPD1, 3'HEXO, CAMSAP1L1, LOC91893, AATM, Tubulin alpha-4A, ANAPC7, PSMD4, GPR89A, ULK1, Tubulin (in microtubules), TNF-alpha, RFWD3, VIL2 (ezrin), MSI2, PHF23, SEC23IP, MTA1, KTELC1, RSAD1, ATP1beta subunit, MIG6, MMP-25, RBM12, JunB/JunB, RNF113A</t>
  </si>
  <si>
    <t>cellular process</t>
  </si>
  <si>
    <t>BAD, TRMU, FLJ20309, CYP51A1, TRIP8, ATXN2L, JunB/JunD, NARS, AHR, KLF11 (TIEG2), MCR, ZFP36L2, HDLBP, Peroxiredoxin, SIAHBP1, HIRA, FIGNL1, SC5D, PCNA, APOBEC3D, ZNF174, CREBL2, Cyclin H, SREBP1 precursor, KDM2, SRFBP1, Ku80, OSGEP, Zipro1, WDR33, SLFN11, GRHL3, UNG1, GATA-3, MLSTD2, IKBZ, POLR1B, HIVEP1 (PRDII-BF1), APG16L1, ABCC1, OAS1, I-kB, BAZ1B, Sirtuin, MEF2D, GART, PATL1, MRM1, BPNT1, APITD1, JAK2, SAMD4B, PIMT, CTNNBL1, Spinophilin, AK2, TGF-beta 1, SLC19A2, TRAP170, NUDT15, STATIP1, APOBEC3G, TGDS, Galpha(s)-specific prostanoid GPCRs, INO80C, GPKOW, Mi-2, PARP-2, JunD/c-Fos, PI3K reg class IA (p85), cPKC (conventional), OGG1, RBM13, c-Maf, TOP3A, hRPB11, MAP1S, AP-1, NASP, Sirtuin1, PANK4, eRF1, ACLY, TFPT, WARS, PIH1D1, ATP1B1, NFYB, MCM7, ISY1, ARH, DARS, PARP-1, C2orf48, PI3K reg class IA (p85-alpha), C/EBP zeta, HMGCS1, BRIP1, Rad52, AUNIP, MCPIP, LIPIN1, NOR1, PARP-16, KIAA1429, MLL5, FLRE, ORC2L, ATF/CREB, BAF53, HUS1B, Tankyrases, BAF53A, PEX2, PRDX5, WDR75, E1B-AP5, PMP22, eIF6 (ITGB4BP), Heme oxygenase 2, PDE4A, TAFs, GATC, SF3B3, Galpha(s)-specific amine GPCRs, SNX17, Cullin 4A, PKC, NF-kB1 (p105), C14orf126, HSPC117, ACSBG1, NUR77, PI3K reg class IA, c-Fos, Galpha(s)-specific peptide GPCRs, C20orf29, EPHX2, PDE4D, PRDM4, ICAD, RSAFD1, JunD, MARS2, DDX23, FMT, PRPS1, ROR-alpha, MCCA, LOC730092, Deoxyribonuclease II, RNAC, RBM7, DEXH helicase, PRMT10, RRM2B, JunB, METTL2A, KAT1, TAF5, PDIP38, CNP1, QTRT1, WDR71, GCR, POLR2J3, NDPK A, hnRNP F, PQBP-1, Twistnb, TTC5 (Strap), Cyclin A2, EMSY, GC1QBP, SFRS1 (SF2), FKHR, BBAP, CPSF6, PI3K class II, FANCF, EAR2, PGD2R, BACH1, WIP1, WDR79, PDE, Karyopherin alpha 2, DHFRL1, FOXP3, APOL1, Sestrin 2, PKA-cat alpha, HIF1A, CASK, RRM2, Atrophin-1, PGM2, GCR/MCR, SLC35A3, KARS, USP15, S100, SNRP116, TYSY, Antigen KI-67, UAP1, USP25, TRIPs, GRSF1, AMDHD2, TK1, THO6, FBXW7, PABPC1, C/EBPbeta, ABCG1, PAPOLG, SKIV2L, HYPB, CAP-G/G2, MGAT1, VprBP, Cyclin E, SFRS7 (9G8), LDLR, Na/K ATPase, FLJ10769, XBP1, LDH, C8orf45, RUNX, MED25, SUV420H2, TEX264, T-bet, PSPC1, NUDT5, HMDH, PAF65B, Insulin receptor, Histone deacetylase class I, RG9MTD3, INTS3, GSTO1, SRB7, CREB3, CECR1, ZFP36(Tristetraprolin), c-Jun/c-Jun, ACAA2, ICF45, RBM42, G6PT, TFIIIC220, THUMPD2, GPD2, ACSL5, IMP3, PIAS4, RLF, KLF13, SMARCAL1, Myosin Va, SRBD1, ORC3L, DHX15, DHRS7B, CBR1, FLAD1, PHF5A, APOL2, SerRS, PELP1, ATF-1, PNPH, PYCS, Spectrin, FAM50A, NT5C3L, BCDIN3, Nop58, ZBTB1, SLC25A33, Glutaredoxin, POLD reg (p12), ACSL3, Bcl-2, LIN-9, FOXO3A, THAP4, CTIP2, c-Jun, FOXP1, C1orf69, AARS, KCNAB2, MMAB, C3orf75, Phosphatase regulator (inhibitor), DDX3X, DERPC, RIFK, HSPA1B, RARalpha, Ebp1, JunD/FosB, JunB/Fra-2, CRSP7, c-Jun/FosB, DCoHM, KDM2A, INTS9, JunB/c-Fos, PET112L, TFIIA gamma chain, 14-3-3, JMY, PABPC3, TOP2 alpha, RPUSD3, NTH1, Ribonuclease H1, UBP3, ISG20L1, CNOT6, CTC1, Spty2d1, LOC387787, SC4MOL, THAP1, HSD17B8, Importin (karyopherin)-alpha, Axin2, DCTD, C/EBP, IRF2, MCM6, CDH1, C1orf83, SF3A1, TOE1, SFRS3, Nocturnin, Prohibitin, TAF8, RhoA-related, KRI1, ATP6V0C, SF3B2, POLR2B, HMGB2, FARSB, hnRNP H3, Histone H2AX, Beta-catenin, GADD45 alpha, Factor H, RPB6, DDX24, YB-1, ORP-family, SF3A3, FTSJ3, Pinin, LSM16, Galpha(i)-specific peptide GPCRs, HSP105, DATF1, HSP90 alpha, MJD (ataxin-3), ELOF1, SSRP1, GATA Group, BCL9-2, NUDT13, SLA/LP, CAP-C, NOL3, DDX17, Casein kinase I, SMC5, MED12, c-Jun/c-Fos, Tankyrase 2, Rho GTPase, Angiogenin, Cyclin A, LXR-alpha, OAS3, DDB1, TGF-beta, CGI-48, SYTC, MMADHC, PRMT1, TIEG, Skp2/TrCP/FBXW, XTP3TPA, PSP, EZH2, ABCD4, Karyopherin alpha 6, hnRNP A0, SLFN13, RAB7L1, ABCA1, HMGCS2, Ephrin-A receptors, DIS3L, TIF1-alpha, KRBA2, NeuroD1, BCL9/B9L, HSPC152, NPC1, GPAM, GLUT3, DONSON, SNAP50, HINT, IRF3, PBEF, MRGX, Nsmce1, PAP39, NSUN4, APOBEC3F, Galpha(q)-specific peptide GPCRs, HDAC3, NSE4A, ATP8, NUDT4, MEF2, PUS10, SFRS2 (SC-35), Filamin A, PP2C, LDHB, NURR1, POLR2A, NF-kB, BTG2, JunD/JunD, WHSC1, HERC2, METTL3, TXNL4B, PPAPDC2, FosB/JunB, STAT6, C14orf1, RBM15/MKL1 fusion protein, PDCD11, XPF, MCM2, TOP2, BCRP1, TLE, p67-phox, Bcl-3, GLYAT, COMT, ChAF1 subunit A, Srp40, HMBS, Translin, p15(PAF), NAP1, DNAJA3 (TID1), ACAA1, POLD cat (p125), PRPS, TFIIB, ZNF447, POLR2D, INSIG1, ATP1alpha subunit, c-Jun/Fra-2, Eftud1, SAB, PARP-3, JMJD1A, TISB, ORAOV1, YT521, Glutaredoxin 1, Smchd1, EP400, APOBEC3B, HSP90, Cyclin T1, SBDS, K(+) channel, subfamily J, Rhino, RPUSD2, SND1, RPP40, SOAT1, IRF1, RBM14, SMVT, Catalase, ELL2, TFII-I, FUMH, PIRH2, NPWBP, ZNF496, ACAT1, CNP, PM/SCL-75, p300, BRCC36, FUT8, TOPBP1, JMJD6, UNRIP, LARS1, HSP70, SFRS4, DR1, RNASEH2A, YB1/HuR, DNA polymerase eta, USF1, TNF-R1, NUDT4P1, GIMAP7, 6PGL, Bcl-6, CTCF, C6orf130, Utp15, NCOA2 (GRIP1/TIF2), NSUN5B, Cep63, FASN, SF3B1, RBBP4 (RbAp48), RNPC1, MAGE-G1, PDE4B, POLR2J2, APOBEC3, GMP2, NS1-BP, TSG101, NRF2, PMM1, RRP43, SFK, MTF-1, PA200, Cullin 4, GPATCH1, RP1-112K5.2, DHCR7, MyHC, DDX48, RAI, PDE4, HMG4, AMACR, AP3B1, C9orf64, C11orf83, CUGBP1, PTS, FUK, WDR61, c-Myc, Fra-2, Claspin, YY1, Rcor2, PDX1, SF3A2, PRPS1L1, TAF13, RIOK3, Zscan30, HEMK1, RPB7.0, CNOT3, IDH3A, POLR3K, MNT, CBF beta, HMG1,2, MRPL44, OPRT, Histone H2, MGEA5 (GLCNACase), JAK3, Histone H2A, PURB, AP-3 beta subunits, GSTs, NDPK 6, Axin, TGS1, PUM1, Small RR subunit, HEM2, LCMT2, SNIP1, HELB, c-Jun/JunD, PAICS, PKA-cat (cAMP-dependent), PKNOX1, RAR, DCPS, ATP5A, OPA1, GPT, ZC3H12D, RG9MTD1, C15orf44, DDX51, PSAT, ELAC1, G9a, METTL2B, RPA2, HAUS3, PEO1, SP192, TET2, Acyl-CoA synthetase, BPL1, IL-2, IDI1, GSPT1, ATP6, p53BP1, TSR1, Cathepsin B, HSD17B7, JunD/Fra-2, UBR5, C6orf108, FGFR1, HSPA1A, CHD7, QTRTD1, 2'-5'-oligoadenylate synthetase, CHD1L, CNOT6L, Frataxin, DEAF, Beta-arrestin2, ZPR1, NADC, FosB, TIPARP, C10orf4, Tmem14c, SAP97 (DLG1), CRY2, POLN, CD40L(TNFSF5), ZO-2, c-Jun/JunB, FOXP1/2/4 proteins, SF3a, 3'HEXO, LOC91893, AATM, RFWD3, MTA1, RSAD1, ATP1beta subunit, MIG6, JunB/JunB, RNF113A</t>
  </si>
  <si>
    <t>organic cyclic compound metabolic process</t>
  </si>
  <si>
    <t>BAD, TRMU, FLJ20309, TRIP8, ATXN2L, JunB/JunD, NARS, AHR, KLF11 (TIEG2), MCR, ZFP36L2, Peroxiredoxin, SIAHBP1, HIRA, FIGNL1, PCNA, APOBEC3D, ZNF174, CREBL2, Cyclin H, SREBP1 precursor, KDM2, SRFBP1, Ku80, OSGEP, Zipro1, WDR33, SLFN11, GRHL3, UNG1, GATA-3, MLSTD2, IKBZ, POLR1B, HIVEP1 (PRDII-BF1), APG16L1, ABCC1, OAS1, I-kB, BAZ1B, Sirtuin, MEF2D, GART, PATL1, MRM1, BPNT1, APITD1, JAK2, SAMD4B, PIMT, CTNNBL1, Spinophilin, AK2, TGF-beta 1, SLC19A2, TRAP170, NUDT15, STATIP1, APOBEC3G, TGDS, Galpha(s)-specific prostanoid GPCRs, INO80C, GPKOW, Mi-2, PARP-2, JunD/c-Fos, PI3K reg class IA (p85), cPKC (conventional), OGG1, RBM13, c-Maf, TOP3A, hRPB11, MAP1S, AP-1, NASP, Sirtuin1, PANK4, eRF1, ACLY, TFPT, WARS, PIH1D1, ATP1B1, NFYB, MCM7, ISY1, DARS, PARP-1, C2orf48, PI3K reg class IA (p85-alpha), C/EBP zeta, HMGCS1, BRIP1, Rad52, AUNIP, MCPIP, LIPIN1, NOR1, PARP-16, KIAA1429, MLL5, FLRE, ORC2L, ATF/CREB, BAF53, HUS1B, Tankyrases, BAF53A, PRDX5, WDR75, E1B-AP5, eIF6 (ITGB4BP), Heme oxygenase 2, PDE4A, TAFs, GATC, SF3B3, Galpha(s)-specific amine GPCRs, Cullin 4A, PKC, NF-kB1 (p105), C14orf126, HSPC117, ACSBG1, NUR77, PI3K reg class IA, c-Fos, Galpha(s)-specific peptide GPCRs, C20orf29, EPHX2, PDE4D, PRDM4, ICAD, RSAFD1, JunD, MARS2, DDX23, FMT, PRPS1, ROR-alpha, LOC730092, Deoxyribonuclease II, RNAC, RBM7, DEXH helicase, PRMT10, RRM2B, JunB, METTL2A, KAT1, TAF5, PDIP38, CNP1, QTRT1, WDR71, GCR, POLR2J3, NDPK A, hnRNP F, PQBP-1, Twistnb, TTC5 (Strap), Cyclin A2, EMSY, GC1QBP, SFRS1 (SF2), FKHR, BBAP, CPSF6, PI3K class II, FANCF, EAR2, PGD2R, BACH1, WIP1, WDR79, PDE, Karyopherin alpha 2, DHFRL1, FOXP3, Sestrin 2, PKA-cat alpha, HIF1A, CASK, RRM2, Atrophin-1, PGM2, GCR/MCR, SLC35A3, KARS, USP15, S100, SNRP116, TYSY, Antigen KI-67, UAP1, USP25, TRIPs, GRSF1, AMDHD2, TK1, THO6, FBXW7, PABPC1, C/EBPbeta, PAPOLG, SKIV2L, HYPB, CAP-G/G2, MGAT1, VprBP, Cyclin E, SFRS7 (9G8), Na/K ATPase, FLJ10769, XBP1, LDH, C8orf45, RUNX, MED25, SUV420H2, TEX264, T-bet, PSPC1, NUDT5, HMDH, PAF65B, Insulin receptor, Histone deacetylase class I, RG9MTD3, INTS3, SRB7, CREB3, CECR1, ZFP36(Tristetraprolin), c-Jun/c-Jun, ACAA2, ICF45, RBM42, G6PT, TFIIIC220, THUMPD2, GPD2, ACSL5, IMP3, PIAS4, RLF, KLF13, SMARCAL1, Myosin Va, SRBD1, ORC3L, DHX15, DHRS7B, FLAD1, PHF5A, SerRS, PELP1, ATF-1, PNPH, Spectrin, FAM50A, NT5C3L, BCDIN3, Nop58, ZBTB1, SLC25A33, Glutaredoxin, POLD reg (p12), ACSL3, Bcl-2, LIN-9, FOXO3A, THAP4, CTIP2, c-Jun, FOXP1, C1orf69, AARS, KCNAB2, MMAB, C3orf75, Phosphatase regulator (inhibitor), DDX3X, DERPC, RIFK, HSPA1B, RARalpha, Ebp1, JunD/FosB, JunB/Fra-2, CRSP7, c-Jun/FosB, DCoHM, KDM2A, INTS9, JunB/c-Fos, PET112L, TFIIA gamma chain, JMY, PABPC3, TOP2 alpha, RPUSD3, NTH1, Ribonuclease H1, UBP3, ISG20L1, CNOT6, CTC1, Spty2d1, THAP1, Importin (karyopherin)-alpha, Axin2, DCTD, C/EBP, IRF2, MCM6, CDH1, C1orf83, SF3A1, TOE1, SFRS3, Nocturnin, Prohibitin, TAF8, RhoA-related, KRI1, ATP6V0C, SF3B2, POLR2B, HMGB2, FARSB, hnRNP H3, Histone H2AX, Beta-catenin, GADD45 alpha, Factor H, RPB6, DDX24, YB-1, SF3A3, FTSJ3, Pinin, LSM16, Galpha(i)-specific peptide GPCRs, HSP105, DATF1, HSP90 alpha, MJD (ataxin-3), ELOF1, SSRP1, GATA Group, BCL9-2, NUDT13, SLA/LP, CAP-C, NOL3, DDX17, Casein kinase I, SMC5, MED12, c-Jun/c-Fos, Tankyrase 2, Rho GTPase, Angiogenin, Cyclin A, LXR-alpha, OAS3, DDB1, TGF-beta, CGI-48, SYTC, MMADHC, PRMT1, TIEG, Skp2/TrCP/FBXW, XTP3TPA, PSP, EZH2, ABCD4, Karyopherin alpha 6, hnRNP A0, SLFN13, RAB7L1, HMGCS2, Ephrin-A receptors, DIS3L, TIF1-alpha, KRBA2, NeuroD1, BCL9/B9L, HSPC152, GPAM, DONSON, SNAP50, HINT, IRF3, PBEF, MRGX, Nsmce1, PAP39, NSUN4, APOBEC3F, Galpha(q)-specific peptide GPCRs, HDAC3, NSE4A, ATP8, NUDT4, MEF2, PUS10, SFRS2 (SC-35), Filamin A, PP2C, LDHB, NURR1, POLR2A, NF-kB, BTG2, JunD/JunD, WHSC1, HERC2, METTL3, TXNL4B, FosB/JunB, STAT6, RBM15/MKL1 fusion protein, PDCD11, XPF, MCM2, TOP2, BCRP1, TLE, p67-phox, Bcl-3, GLYAT, COMT, ChAF1 subunit A, Srp40, HMBS, Translin, p15(PAF), NAP1, DNAJA3 (TID1), ACAA1, POLD cat (p125), PRPS, TFIIB, ZNF447, POLR2D, ATP1alpha subunit, c-Jun/Fra-2, Eftud1, SAB, PARP-3, JMJD1A, TISB, ORAOV1, YT521, Glutaredoxin 1, Smchd1, EP400, APOBEC3B, HSP90, Cyclin T1, SBDS, K(+) channel, subfamily J, Rhino, RPUSD2, SND1, RPP40, IRF1, RBM14, ELL2, TFII-I, FUMH, PIRH2, NPWBP, ZNF496, ACAT1, CNP, PM/SCL-75, p300, BRCC36, FUT8, TOPBP1, JMJD6, UNRIP, LARS1, HSP70, SFRS4, DR1, RNASEH2A, YB1/HuR, DNA polymerase eta, USF1, TNF-R1, NUDT4P1, GIMAP7, 6PGL, Bcl-6, CTCF, C6orf130, Utp15, NCOA2 (GRIP1/TIF2), NSUN5B, Cep63, FASN, SF3B1, RBBP4 (RbAp48), RNPC1, MAGE-G1, PDE4B, POLR2J2, APOBEC3, GMP2, NS1-BP, TSG101, NRF2, PMM1, RRP43, SFK, MTF-1, PA200, Cullin 4, GPATCH1, RP1-112K5.2, MyHC, DDX48, RAI, PDE4, HMG4, AP3B1, C9orf64, C11orf83, CUGBP1, PTS, FUK, WDR61, c-Myc, Fra-2, Claspin, YY1, Rcor2, PDX1, SF3A2, PRPS1L1, TAF13, RIOK3, Zscan30, HEMK1, RPB7.0, CNOT3, IDH3A, POLR3K, MNT, CBF beta, HMG1,2, MRPL44, OPRT, Histone H2, MGEA5 (GLCNACase), JAK3, Histone H2A, PURB, AP-3 beta subunits, GSTs, NDPK 6, Axin, TGS1, PUM1, Small RR subunit, HEM2, LCMT2, SNIP1, HELB, c-Jun/JunD, PAICS, PKA-cat (cAMP-dependent), PKNOX1, RAR, DCPS, ATP5A, OPA1, GPT, ZC3H12D, RG9MTD1, C15orf44, DDX51, PSAT, ELAC1, G9a, METTL2B, RPA2, HAUS3, PEO1, SP192, TET2, Acyl-CoA synthetase, IL-2, GSPT1, ATP6, p53BP1, TSR1, Cathepsin B, JunD/Fra-2, UBR5, C6orf108, HSPA1A, CHD7, QTRTD1, 2'-5'-oligoadenylate synthetase, CHD1L, CNOT6L, Frataxin, DEAF, Beta-arrestin2, ZPR1, NADC, FosB, C10orf4, Tmem14c, SAP97 (DLG1), CRY2, POLN, CD40L(TNFSF5), ZO-2, c-Jun/JunB, FOXP1/2/4 proteins, SF3a, 3'HEXO, LOC91893, AATM, RFWD3, MTA1, RSAD1, ATP1beta subunit, JunB/JunB, RNF113A</t>
  </si>
  <si>
    <t>cellular aromatic compound metabolic process</t>
  </si>
  <si>
    <t>PPP2R2D, FBXO45, BAD, FLJ10803, PEX26, FLJ20309, TRIP8, TMEM186, G3BP2, ATXN2L, MYH9, Syntaxin 8, AHR, Peroxiredoxin, SERP1, Tubulin beta, KIAA0635, SIAHBP1, HIRA, FIGNL1, CIA/ASF1, RSBN1, ELAVL1 (HuR), BETA-PIX, TMOD3, PCNA, KIAA0748, SPATA7, Tiam1, RAP-1A, KDM2, LYST, SRFBP1, MAN1, NDUFA8, CXADR, ZNF501, Ku80, Kendrin, VPS11, Annexin VI, MENTHO, Zipro1, COG2, MGC3196, MAGI-1(BAIAP1), EIF1AX, DAP3, HAUS7, KLHL24, SLFN11, PLK3 (CNK), AP-1 beta subunit, Rab-30, Protrudin, GATA-3, BRD3, TIGAR (C12orf5), ARL6IP2, C22orf29, GDNF, IKBZ, POLR1B, Yif1b, APG16L1, ABCC1, OAS1, CCDC100, BAZ1B, DCTN2, Sirtuin, Shc, PATL1, MRM1, ARPC5L, CALM3, APITD1, Histone H4 family, JAK2, Alpha-actinin 4, S1P1 receptor, YKT6, Galpha(q)-specific nucleotide-like GPCRs, Spinophilin, DRF, ELYS, Rap1, TGF-beta 1, FOP, MxA, B4GT5, MLKL, Ciao 1, MIS12, c-IAP2, STATIP1, PERP, JHDM1D, INO80C, S19BP, WHDC1, PEX12, Mi-2, BIN2, BBS7, BAF57, PKA-cat beta, PARP-2, PI3K reg class IA (p85), cPKC (conventional), GBP1, TFE3, hIAN5, DMPK, PPID, RSHL1, HERC1, WDR19, COPS7B, PIPKI gamma, RBM13, ERAL1, KCTD7, p120GAP, UHRF2, PLK2, C15orf21, Casein kinase I delta, Torsin A, OSR1, TOP3A, MAP1S, AP-1, NASP, Sirtuin1, OMA1, Amphiregulin, PER1, eRF1, NF-kB2 (p100), TFPT, MARK2, MTND4, PAK, AKT1, PIH1D1, ATP1B1, MCM7, WDR81, SAMM50, NOMO3, ISY1, Rab-21, DARS, PARP-1, Gimap3, C2orf48, SLC25A46, CCDC65, HZwint-1, BRIP1, Tubulin alpha, Rad52, SPIN1, AUNIP, MCPIP, DNAJC11, LIPIN1, NOR1, Gamma-parvin, Tubulin beta 6, PEX11b, GCTG, MLL5, HOOK1, CLTA, ATF/CREB, Rab-7, BAF53, MPV17, Tubulin beta 2C, HUS1B, Tankyrases, BAF53A, ARHGEF2, KCTD5, PEX2, Atlastin, HIST1H2AK, Ephrin-A1, SPOCK2, PDCD6, SETDB1, Mimitin, WDR75, FLJ10707, PMP22, eIF6 (ITGB4BP), NKCC1, SEC61 alpha, TAFs, CYFIP2, Calmodulin, CRM1, Tctex-1, SF3B3, Rac1-related, Dynein, axonemal, intermediate chains, Galpha(s)-specific amine GPCRs, IQGAP2, LIC-1, RYBP, Trichoplein, PIKE(CENTG1), Syntenin 1, SEC31L1, PITRM1, Cullin 4A, PKC, ZNF593, GRB2, JTB, MIP26, ARHGAP21, IFRD1, NOC4, CCDC88C, Histone H3, DLGAP3 (SAPAP3), NUR77, VAMP8, CORO1C, EGFL5, TB2 protein, PI3K reg class IA, PDE4D, SIAH2, ICAD, HDAC2, PITPNB, FLII, PXDN, TRIM5, DDX23, C1orf31, HMGN2, eIF2AK3, SMOC2, SCMH1, OIP106, Deoxyribonuclease II, LRP4, KV1.6, RNAC, RUNX3, PRKCSH, PTCH1, DEXH helicase, ATG2A, Caspase-6, MTND1, Tubulin alpha 1A, RRM2B, NOMO2, ZDBF2, LYPLA2, TAF5, HIST2H2AC, PDIP38, CNP1, CDK4, XKR8, DYNC1LI, MOZ, GCR, HDAC11, Cofilin, muscle, SERPINE2, PQBP-1, GATE-16, C3f, EMSY, Wrb, CAP-G, URP2, PLEKHF1, GC1QBP, SFRS1 (SF2), RIPK2, MDA-5, PLK4 (STK18), SOD2, FRAT1, BBAP, CPSF6, PI3K class II, CoREST, USP9X, Vinculin, STAM1, WIP1, NIFIE14, WDR79, PLEKHG2, MDR3, PKC-alpha, DAZAP, Septin 1, PDE, APEH, PKC-lambda/iota, ADA2, FOXP3, PRMT3, NCKP1 subunit, eIF1AY, Sestrin 2, PKA-cat alpha, FKBP4, HIF1A, NUP88, GFOD2, CHMP1B, UTX, MST4, ING3, Septin 6, RRM2, TRAF1, ERM proteins, Thioredoxin-like 2, PINCH, SMURF1, Syntaxin 5, GCR/MCR, USP15, S100, KLF5, Lrmp, CKS2, Pim-2, TRIPs, MSRB2, c-IAP1, Integrin, TK1, FBXW7, ABCG1, SMAD7, CHD1, Sirtuin5, HYPB, C9orf72, CAP-G/G2, TAFF1, CORO1A(CLABP, TACO), VprBP, Cyclin E, Na/K ATPase, CLIP3, MALT1, XBP1, GABARAP, C8orf45, NEK7, RUNX, SUV420H2, MMP-24, Thy-1, GCL reg, TEX264, SAFB, NUDT5, C7orf43, H2AFY2, PP1-cat, GM2A, ZNF378, Insulin receptor, GALR2, Histone deacetylase class I, Ski, APG10, NSUN7, RG9MTD3, Golgin-67, LRRC61, ATP6V0E, c-Jun/c-Jun, ACAA2, ICF45, HEG1, Beta-fodrin, IGF-2, PHF13, CYFP subunit, GLNA, NDR2, ATP6V0E2, PRC1, APC protein, IMP3, DYNLT, UBL4A, MPZL3, RLF, DNAH17, SMARCAL1, Myosin Va, ORC3L, RING1, ATPSCKMT, eIF1, APIP, REDD1, Ninjurin 1, Patched, JMJD2B, C15orf29, PP1-cat alpha, PHF5A, PELP1, ATF-1, PNPH, Spectrin, FAM50A, Tubulin alpha 4B, TIFA, Nop58, ZBTB1, Alpha-1 catenin, Tissue kallikreins, MTP18, SLC25A33, PREB, Stathmin, PSMD13, Ubiquilin-1, ACSL3, WDT2, ARPC4, ASXL1, Fer, Myomegalin, Bcl-2, FMNL1, ATP11B, Syntaxin 10, EML3, AP-1 mu subunits, CTIP2, PI4KII, c-Jun, FOXP1, Sno-N, C1orf69, Phosphatase regulator (inhibitor), Serglycin, RFP, Galpha(i)-specific EDG GPCRs, DDX3X, HSPC134 (Chmp4b), DERPC, HSPA1B, Lamin B1, Rab-8, Ebp1, RER1, ARMET, YIPF5, Lamin A/C, c-Jun/FosB, MAP1, IFT20, KDM2A, Cystatin B, TMED9, GCN5, STING (TMEM173), DAXX, TFIIA gamma chain, 14-3-3, MAL, NSGPeroxidase, Mi-2 alpha, CHMP7, JMY, SKD1, PAK3, BIN1 (Amphiphysin II), CIN85, UBXD8, Urocortin, ATP6V1G1, MYSM1, LOC440093, TOP2 alpha, Connexin 30, VPS37B, LSG1, Twinfilin, Ribonuclease H1, UBP3, RNF6, IL-2R beta chain, Lamin B, Caspase-2, CTC1, Spty2d1, Rab-1B, HSD17B8, Importin (karyopherin)-alpha, Axin2, BICD2, STAF36 (CCDC101), C/EBP, RING2, Homer, BUB3, MCM6, SF3A1, P3H1, JAB1, C12orf41, Nocturnin, Oncostatin M, Prohibitin, NDRG1, ARF6, USP36, TAF8, RhoA-related, Sec31, KRI1, DISC1, ATP6V0C, SF3B2, HMGB2, STAG1, Tubulin alpha-1B, TTC21A, Vps4-A, MTB-Zf, FARSB, Histone H2AX, FAM65B, SPTBN(spectrin1-4), Leupaxin, Beta-catenin, GADD45 alpha, LIMD2, BFL1, Factor H, GADD34, SMURF, LRCH3, ORP-family, B3GN6, DORFIN, DEEPEST, SF3A3, FTSJ3, NRIF, TUBGCP4 (76P), LSM16, ERMN, NOXA, Galpha(i)-specific peptide GPCRs, MEAF6, TRPV6, BRD4, Tubulin alpha-1C, FAM134C, HSP90 alpha, MJD (ataxin-3), AP1M1, NHE8, ELOF1, SSRP1, G3BP1 (hdhVIII), NckAP1L, GATA Group, Tubulin beta 2B, CAP-C, NOL3, DDX17, Casein kinase I, SMC5, FAM160A2, c-Jun/c-Fos, P3C2B, EBP50, Tankyrase 2, Rho GTPase, PP2A regulatory, SGK1, Angiogenin, FKBP12, Cyclin A, C7orf55, C14orf153, DDB1, TGF-beta, WASP, CGI-48, MSK1/2 (RPS6KA5/4), Dysbindin, Dynein, axonemal, heavy chains, AKAP5, TRPV2, MTND6, RhoBTB2, PRMT1, AKT2, Advillin (p92), ABCG5, Skp2/TrCP/FBXW, Histone H3.3, BBS1, AATF (Che-1), TAZ, EZH2, Emerin, Flotillin-1, ABCD4, Ephrin-A4, Galpha(q)-specific EDG GPCRs, KNSL1, Alpha-actinin, RNF12, SLFN13, HIP12, RAB7L1, ABCA1, Tangerin A, Ephrin-A receptors, EML4, Optineurin, ATP8B2, TMEM159, NeuroD1, UBAP2L, ATG9A, Rac2, DGK, HSPC152, YTHDF3, NPC1, KLF2, Enthoprotin, VTI1B, LEMD2, USP22, NUBP2, HINT, NOMO1, RCBTB1, BRD1, MRGX, PCGF6, BAP1, LL5beta, Nsmce1, NSUN4, VISA, Galpha(q)-specific peptide GPCRs, HDAC3, CENP-C, NSE4A, TRADD, Kv1.4, MEF2, TAPBPL, CD3 epsilon, Filamin A, PP2C, VAV-3, SPA1, TGF-beta receptor type III (betaglycan), C21orf59, CHMP4B, SRBP1, eIF3S10, GAS41, NURR1, VPS13C, Amylin, NF-kB, PCTK1, HIRIP3, PICALM, BTG2, Lysmd3, WHSC1, Ataxin-10, DLG5(P-dlg), METTL3, C9orf123, SMCX, NUP62, BRD8, FAM119A, SET1B, RBM15/MKL1 fusion protein, PDCD11, LNX2, MSK2, MKL1, SNX9, XPF, MCM2, TOP2, BCRP1, PRMT2, COQ7, PLEKHJ1, IRAS, Bcl-3, SLC25A4, GRAMD1A, HP1 beta, ChAF1 subunit A, Srp40, IFT140, p15(PAF), NAP1, OGFOD1, Bik, DNAJA3 (TID1), DGK-zeta, AKT(PKB), TFIIB, Stomatin, POLR2D, GOLPH3L, MMP-28, ATP1alpha subunit, NudC, TMEM127, Alix, c-Jun/Fra-2, Eftud1, PARP-3, JMJD1A, PCGF5, Taspase1, ORAOV1, Mob2 (HCCA2), YT521, GABARAPL1, Seipin, Smchd1, EP400, Dynamin, Ephrin-A, HSP90, Syntaxin 18, SEH1L, SBDS, K(+) channel, subfamily J, DPY30, Galpha(s)-specific nucleotide-like GPCRs, RPUSD2, Csk, ZIP-kinase, RPP40, F172B, ATP6V1F (VATF), SOAT1, LYRM7, RBM14, RhoH, BRD4/NUT fusion protein, DDRGK1, DUSP23, NPWBP, PLA2, CNP, RABGDIA, UBE2S, PM/SCL-75, p300, ATP1A3, BRCC36, SPRY1, Rabep-2, TOPBP1, B4GT1, HP1 alpha, JMJD6, ARPC5, SNX1, BRD2, PFD1, UNRIP, KIF27, LARS1, HSP70, DR1, YB1/HuR, Furin, IFT74, JAM1, DDX28, SHQ1, Caspase-1, TJAP1, C17orf95, Bcl-6, JMJD3, CTCF, Dynein, axonemal, light chains, Thrombospondin 1, PDK (PDPK1), BCAP31, Dynamin-2, Utp15, ITGA5, Rab8B, p47, NSUN5B, Cep63, SF3B1, PCNT1, Syntaxin 11, Reticulon 4, RBBP4 (RbAp48), PAFAH alpha (LIS1), MAGE-G1, CIRBP, RhoB, NDUFB6, BAT3, VBP-1, GOLGA8B, TSG101, CDK10, CGI-55, Emi1, MRPL36, IQSEC1, MAST3, RRP43, SFK, PA200, PIP5KI, Cullin 4, MT-ND5, RP1-112K5.2, Setd3, MyHC, TMEM106B, TACC1, DCTN6, ATP6V1G, DDX48, IPO4, PDE4, HMG4, SNAP-23, AP3B1, GNPAT, Cathepsin S, Ephrin-A receptor 4, Clathrin light chain, C11orf83, CUGBP1, WDR45L, c-Myc, PSMD9, GATAD1, Histone H1.4, Mcl-1, YY1, ATF-6 beta, SF3A2, COG6, Raftlin, TAF13, TCP1-gamma, AF-17, PHF1, BBS6, RIOK3, COX III, Alpha-defensin, ZDHHC12, S1P2 receptor, HAI-2, Amylin aggregates, PEX5R, ANT, PDLIM2, HMG1,2, SLC25A36, eIF1A, MID1IP1, MRPL44, Histone H2, DIP2B, RAP2C, MGEA5 (GLCNACase), A20, TMEM14A, Histone H2A, TUBGCP2, PURB, WBP-2, Bim, AP-3 beta subunits, SynGAP, nAChR beta-1, CLIC5, Axin, RGS14, NUDEL, BCoR, PHP14, LRRC8C, SYNGR2 (cellugyrin), TSLC1, TGS1, Histone H1.2, Gelsolin, CDC4L, Galpha(i)-specific nucleotide-like GPCRs, Adenosine A2a receptor, ClpP, DNAI2, VAPB, PTK9L, RNF20, Small RR subunit, HEM2, CINAP, NUDCD3, SNIP1, H1FX, HELB, HP1, c-Jun/JunD, PKA-cat (cAMP-dependent), RAR, OPA1, DSCR2, LGN, DDX51, eIF2S2, Dsk2 (ubiquilin-2), NUMB, G9a, Endophilin B2, Gtrgeo22, FBXW11, SPECC1, MTND2, VAMP2, Trp53inp2, nAChR beta, RPA2, Sec61 alpha 1/2, Tubulin beta 2, TBCE, Myosin IXb, HAUS3, PEO1, NDUFB10, TSPYL1, Alpha-catenin, IQGAP, TET2, Acyl-CoA synthetase, MRPL17, CXCR4, MUSK, Tropomyosin-4, GSPT1, Histone H4, p53BP1, TSR1, WDTC1, Stromalins 1/2, DYNC1LI2, NUP98, CORO1B, SERF1B, Frizzled, CGI-128, UBR5, KCTD9, PRELID1, SET7, FGFR1, Plexin C1, GRIP, TOM1, HSPA1A, MDR1, Paxillin, CHD7, MAT2A, NAP1L5, Cofilin, 2'-5'-oligoadenylate synthetase, YAP1/TAZ, CHD1L, SCYL1BP1, Frataxin, Tropomyosin, Muted, ZPR1, COPS7, CBX4, Tropomodulin-2, NALP3, SAP97 (DLG1), Ro52, Ephrin-A2, C14orf109, CCM2, Histone H1, ZO-2, SIL, Neugrin, c-Jun/JunB, CALM2, FOXP1/2/4 proteins, ENH, NDR1 (STK38), SF3a, 3'HEXO, CAMSAP1L1, LOC91893, Tubulin alpha-4A, PSMD4, ULK1, Tubulin (in microtubules), TNF-alpha, VIL2 (ezrin), SEC23IP, MTA1, ATP1beta subunit, MMP-25, RBM12</t>
  </si>
  <si>
    <t>cellular component organization or biogenesis</t>
  </si>
  <si>
    <t>BAD, MRPL52, TRMU, FLJ20309, mt-tRNA serine, TRIP8, ATXN2L, JunB/JunD, NARS, AHR, KLF11 (TIEG2), MCR, ZFP36L2, Peroxiredoxin, MRPS5, SIAHBP1, HIRA, FIGNL1, PCNA, APOBEC3D, ZNF174, CREBL2, Cyclin H, SREBP1 precursor, KDM2, SRFBP1, CRAT, Ku80, OSGEP, Zipro1, EIF1AX, WDR33, MRPL34, SLFN11, GRHL3, UNG1, GATA-3, MLSTD2, IKBZ, POLR1B, HIVEP1 (PRDII-BF1), APG16L1, ABCC1, OAS1, I-kB, MRPL49, BAZ1B, Sirtuin, MEF2D, GART, PATL1, MRM1, BPNT1, APITD1, CPT-1A, JAK2, SAMD4B, PIMT, CTNNBL1, Spinophilin, AK2, TGF-beta 1, B4GT5, SLC19A2, TRAP170, NUDT15, STATIP1, APOBEC3G, TGDS, Galpha(s)-specific prostanoid GPCRs, INO80C, TNIP1, GPKOW, Mi-2, PARP-2, JunD/c-Fos, PI3K reg class IA (p85), OAZ2, OGG1, RBM13, c-Maf, TOP3A, hRPB11, MAP1S, AP-1, NASP, Sirtuin1, PANK4, eRF1, ACLY, TFPT, WARS, AKT1, PIH1D1, ATP1B1, NFYB, MCM7, ISY1, DARS, CHDH, PARP-1, MRPS24, C2orf48, PI3K reg class IA (p85-alpha), C/EBP zeta, HMGCS1, BRIP1, Rad52, AUNIP, MCPIP, LIPIN1, NOR1, PARP-16, KIAA1429, MLL5, FLRE, ORC2L, ATF/CREB, BAF53, HUS1B, Tankyrases, BAF53A, PRDX5, DEFM, MRPL51, WDR75, E1B-AP5, eIF6 (ITGB4BP), Heme oxygenase 2, PDE4A, TAFs, GATC, SF3B3, Galpha(s)-specific amine GPCRs, Cullin 4A, MRPS34, MRPL14, NF-kB1 (p105), GM3 synthase, C14orf126, HSPC117, ACSBG1, NUR77, LASS2, PI3K reg class IA, c-Fos, Galpha(s)-specific peptide GPCRs, C20orf29, PDE4D, Rpl22l1, PRDM4, ICAD, RSAFD1, JunD, MARS2, DDX23, FMT, PRPS1, eIF2AK3, ROR-alpha, LOC730092, Deoxyribonuclease II, RNAC, RBM7, DEXH helicase, APHC, PRMT10, RRM2B, JunB, METTL2A, TAF5, PDIP38, CNP1, QTRT1, WDR71, GCR, POLR2J3, MRPS6, DCOR, NDPK A, hnRNP F, PQBP-1, Twistnb, TTC5 (Strap), Cyclin A2, EMSY, GC1QBP, SFRS1 (SF2), FKHR, BBAP, CPSF6, PI3K class II, FANCF, EAR2, PGD2R, BACH1, WIP1, WDR79, PDE, APEH, Karyopherin alpha 2, DHFRL1, FOXP3, eIF1AY, Sestrin 2, PKA-cat alpha, HIF1A, mt-tRNA lysine, CASK, RRM2, Atrophin-1, PGM2, GCR/MCR, SLC35A3, KARS, USP15, S100, GUF1, SNRP116, TYSY, Antigen KI-67, UAP1, USP25, TRIPs, GRSF1, AMDHD2, TK1, THO6, FBXW7, PABPC1, C/EBPbeta, PAPOLG, SKIV2L, HYPB, CAP-G/G2, MGAT1, VprBP, Cyclin E, SFRS7 (9G8), Na/K ATPase, FLJ10769, XBP1, LDH, C8orf45, RUNX, MED25, SUV420H2, eIF2B1, GCL reg, TEX264, T-bet, PSPC1, NUDT5, HMDH, PAF65B, Insulin receptor, Histone deacetylase class I, RG9MTD3, INTS3, SRB7, CREB3, CECR1, ZFP36(Tristetraprolin), c-Jun/c-Jun, ACAA2, ICF45, MRPL24, RBM42, G6PT, TFIIIC220, THUMPD2, GPD2, ACSL5, IMP3, PIAS4, RLF, KLF13, SMARCAL1, SRBD1, ORC3L, DHX15, DHRS7B, eIF1, SSAT, FLAD1, PHF5A, SerRS, PELP1, CPEB2, ATF-1, PNPH, Spectrin, FAM50A, NT5C3L, BCDIN3, Nop58, ZBTB1, Tissue kallikreins, SLC25A33, Glutaredoxin, POLD reg (p12), ACSL3, LIN-9, FOXO3A, CTIP2, c-Jun, FOXP1, C1orf69, AARS, KCNAB2, C3orf75, Phosphatase regulator (inhibitor), DDX3X, DERPC, RIFK, HSPA1B, RARalpha, Ebp1, JunD/FosB, JunB/Fra-2, CRSP7, c-Jun/FosB, DCoHM, KDM2A, INTS9, JunB/c-Fos, PET112L, TFIIA gamma chain, CYB5-M, JMY, PABPC3, mt-tRNA, TOP2 alpha, RPUSD3, NTH1, Ribonuclease H1, UBP3, ISG20L1, CNOT6, ZNF294, SLC7A6, CTC1, Spty2d1, THAP1, Importin (karyopherin)-alpha, Axin2, DCTD, C/EBP, IRF2, MCM6, CDH1, C1orf83, SF3A1, TOE1, JAB1, SFRS3, MGST3, Nocturnin, Prohibitin, TAF8, RhoA-related, KRI1, ATP6V0C, SF3B2, POLR2B, HMGB2, FARSB, hnRNP H3, Histone H2AX, Beta-catenin, GADD45 alpha, Factor H, RPB6, DDX24, YB-1, ORP-family, SF3A3, FTSJ3, Pinin, LSM16, Galpha(i)-specific peptide GPCRs, mt-tRNA leucine, HSP105, DATF1, HSP90 alpha, MJD (ataxin-3), LASS6, ELOF1, SSRP1, GATA Group, BCL9-2, NUDT13, SLA/LP, CAP-C, NOL3, DDX17, Casein kinase I, SMC5, MED12, c-Jun/c-Fos, Tankyrase 2, Rho GTPase, Angiogenin, Cyclin A, LXR-alpha, OAS3, DDB1, TGF-beta, CGI-48, SYTC, PRMT1, TIEG, Skp2/TrCP/FBXW, XTP3TPA, PSP, EZH2, CHCHD1, Karyopherin alpha 6, hnRNP A0, SLFN13, RAB7L1, HMGCS2, Deoxyhypusine synthase, Ephrin-A receptors, DIS3L, TIF1-alpha, KRBA2, PSTK, NeuroD1, BCL9/B9L, HSPC152, GPAM, DONSON, SNAP50, HINT, IRF3, PBEF, MRGX, Nsmce1, PAP39, NSUN4, APOBEC3F, Galpha(q)-specific peptide GPCRs, HDAC3, NSE4A, ATP8, NUDT4, MEF2, PUS10, SFRS2 (SC-35), Filamin A, PP2C, LDHB, eIF3S10, NURR1, POLR2A, NF-kB, BTG2, IGF2BP3, JunD/JunD, WHSC1, HERC2, METTL3, TXNL4B, FosB/JunB, MRPS33, STAT6, RBM15/MKL1 fusion protein, PDCD11, XPF, MCM2, TOP2, BCRP1, nAChR gamma/epsilon, TLE, p67-phox, Bcl-3, GLYAT, COMT, ChAF1 subunit A, Srp40, HMBS, Translin, p15(PAF), NAP1, MRPS15, TRIF (TICAM1), DNAJA3 (TID1), AKT(PKB), POLD cat (p125), PRPS, TFIIB, ZNF447, POLR2D, Samd8, ATP1alpha subunit, c-Jun/Fra-2, Eftud1, SAB, PARP-3, JMJD1A, TISB, ORAOV1, YT521, Glutaredoxin 1, Smchd1, EP400, APOBEC3B, HSP90, Cyclin T1, SBDS, Rhino, RPUSD2, SND1, RPP40, IRF1, RBM14, ELL2, TFII-I, FUMH, PIRH2, NPWBP, ZNF496, ACAT1, CNP, PM/SCL-75, p300, BRCC36, FUT8, TOPBP1, JMJD6, UNRIP, LARS1, HSP70, SFRS4, DR1, RNASEH2A, YB1/HuR, DNA polymerase eta, USF1, TNF-R1, Furin, NUDT4P1, GIMAP7, 6PGL, Bcl-6, CTCF, C6orf130, Utp15, MRPL19, NCOA2 (GRIP1/TIF2), NSUN5B, Cep63, FASN, SF3B1, CPT II, RBBP4 (RbAp48), RNPC1, MAGE-G1, PDE4B, POLR2J2, APOBEC3, GMP2, NS1-BP, TSG101, MRPL36, NRF2, PMM1, RRP43, SFK, MTF-1, PA200, SLC25A2, Cullin 4, GPATCH1, RP1-112K5.2, MyHC, DDX48, RAI, PDE4, HMG4, MRPL18, AP3B1, C9orf64, C11orf83, CUGBP1, PTS, FUK, WDR61, DDAH2, c-Myc, Fra-2, Claspin, YY1, Rcor2, PDX1, SF3A2, PRPS1L1, TAF13, RIOK3, Zscan30, HEMK1, RPB7.0, CNOT3, IDH3A, POLR3K, MNT, CBF beta, HMG1,2, eIF1A, MRPL44, OPRT, Histone H2, MGEA5 (GLCNACase), JAK3, Histone H2A, PURB, AP-3 beta subunits, GSTs, NDPK 6, Axin, TGS1, PUM1, Small RR subunit, HEM2, LCMT2, SNIP1, HELB, c-Jun/JunD, PAICS, PKA-cat (cAMP-dependent), COLEC11, PKNOX1, RAR, DCPS, ATP5A, OPA1, GPT, ZC3H12D, RG9MTD1, C15orf44, DDX51, eIF2S2, PSAT, ELAC1, G9a, METTL2B, RPA2, HAUS3, PEO1, SP192, TET2, Acyl-CoA synthetase, MRPL17, IL-2, GSPT1, ATP6, p53BP1, TSR1, JunD/Fra-2, UBR5, C6orf108, HSPA1A, CHD7, QTRTD1, 2'-5'-oligoadenylate synthetase, CHD1L, CNOT6L, Frataxin, DEAF, Beta-arrestin2, ZPR1, NADC, FosB, C10orf4, Tmem14c, SAP97 (DLG1), CRY2, POLN, CD40L(TNFSF5), ZO-2, c-Jun/JunB, FOXP1/2/4 proteins, SF3a, 3'HEXO, LOC91893, RFWD3, MTA1, RSAD1, ATP1beta subunit, JunB/JunB, RNF113A</t>
  </si>
  <si>
    <t>cellular nitrogen compound metabolic process</t>
  </si>
  <si>
    <t>ZNF627, GTF2IRD2B, FLJ20309, TRIP8, G3BP2, TfR1, Z587B, ALK-4, IKK-epsilon, ZNF687, MYH9, BTEB4, JunB/JunD, THAP11, MLCP (cat), AHR, COX-2 (PTGS2), KLF11 (TIEG2), MCR, ZFP36L2, Peroxiredoxin, SERP1, SIAHBP1, HIRA, ELAVL1 (HuR), FAM105B, MAMLD1, PCNA, APOBEC3D, SSBP4, ZNF441, ZNF174, CREBL2, ZNF432, Cyclin H, ETR101, ID2, SREBP1 precursor, KDM2, ZNF501, Ku80, TCF12, CD229, Zipro1, SLC25A37, SMAD5, PLK3 (CNK), PP2135, GRHL3, PGE2R4, TIP30, GATA-3, GBP6, BRD3, TRIM56, Selenoprotein K, GDNF, ZNF599, IKBZ, HIVEP1 (PRDII-BF1), OAS1, I-kB, SMILE, BAZ1B, Sirtuin, MEF2D, Sts-2, Shc, PATL1, B-TAF, RNF141, APA1, Histone H4 family, JAK2, Alpha-actinin 4, S1P1 receptor, ZNF570, SAMD4B, Galpha(q)-specific nucleotide-like GPCRs, DRF, ELYS, TGF-beta 1, Ciao 1, JOSD3, TRAP170, STATIP1, APOBEC3G, Galpha(s)-specific prostanoid GPCRs, JHDM1D, INO80C, TNIP1, ZFP276, Mi-2, BBS7, ZNF254, BAF57, Nucleolin, OX-2 receptor 1, PKA-cat beta, JunD/c-Fos, PI3K reg class IA (p85), cPKC (conventional), GBP1, TFE3, ZNF442, hIAN5, OGG1, PPID, ZNF143, ZNF238, FAZF, UHRF2, SBNO1, TCP1-delta, Casein kinase I delta, c-Maf, CCL20, ERK5 (MAPK7), AP-1, MYNN, Sirtuin1, PER1, eRF1, METAP1, NF-kB2 (p100), TFPT, WARS, PAK, AKT1, ZNF512, PIH1D1, ATP1B1, NFYB, DUSP5, MCM7, DAP1, Cyclin L1, PARP-1, Gimap3, Lck, PI3K reg class IA (p85-alpha), C/EBP zeta, BRIP1, NCOA4 (ARA70), Pellino 1, ZGPAT, MCPIP, LIPIN1, PPP1R11, C1orf128, NOR1, PARP-16, SASH3, MLL5, RABGEF1, ENO, RNF125, ORC2L, ATF/CREB, SRP9, BAF53, ZBED4, EDRF1, Tankyrases, BAF53A, ARHGEF2, PEX2, PRDX5, NAB1, SPOP, Ephrin-A1, SETDB1, ZNF764, CLK1, WDR75, KLF3, FLJ10707, PMP22, eIF6 (ITGB4BP), TAFs, CREM (activators), CRM1, Rac1-related, ZNF708, MED9, MAP3K2 (MEKK2), Galpha(s)-specific amine GPCRs, SIK, ZNF264, ZNF10, RYBP, CREM (repressors), PIKE(CENTG1), Syntenin 1, FLJ14451, PKC, ZNF593, THAP3, Homer 2, NF-kB1 (p105), IFRD1, ZNF22, ORMDL2, Histone H3, NUR77, TCP1-zeta-1, ADNP2, KIAA1737, PI3K reg class IA, c-Fos, Galpha(s)-specific peptide GPCRs, Oct-2, EPHX2, PDE4D, SIAH2, PRDM4, HDAC2, JunD, TRIM5, CCRK, HMGN2, eIF2AK3, ROR-alpha, ZNF571, SMOC2, SCMH1, OIP106, RUNX3, PTCH1, RBM7, DEXH helicase, ZC3HAV1, JunB, CD43, MIER3, ZDBF2, CD81, TAF5, GZF1, ZNF594, CDK4, MOZ, GCR, c-Rel (NF-kB subunit), SERPINE2, NDPK A, hnRNP F, PQBP-1, ZNF564, DAZAP1, TTC5 (Strap), Cyclin A2, EMSY, IRS-2, ZNF531, TLE3, GC1QBP, SFRS1 (SF2), RIPK2, MDA-5, FZD6, FKHR, SOD2, PRDX2, BBAP, CoREST, USP9X, ZN737, EAR2, ZNF583, BACH1, CITED2, IL-4R type I, WIP1, WDR79, PKC-alpha, DAZAP, PDE, PKC-lambda/iota, ZNF525, Karyopherin alpha 2, ADA2, FOXP3, NCKP1 subunit, STAU2, Sestrin 2, ZBTB9, MARCH8 (c-MIR), PKA-cat alpha, HIF1A, UTX, ING3, BTN3A2, CASK, Glis2, TRAF1, BCL2L12, TXK, ERM proteins, Atrophin-1, PINCH, GCR/MCR, KARS, S100, Trim52, KLF5, CKS2, GUF1, GTF2IRD2, TYSY, SP110, Pim-2, Protor-2, TRIPs, ZNF319, GRSF1, c-IAP1, Integrin, UFO, FBXW7, HXK1, PABPC1, C/EBPbeta, ABCG1, TMEM119, SMAD7, CHD1, SKIV2L, ZBTB24, HYPB, KLF15, VprBP, Cyclin E, Zfp772, SFRS7 (9G8), LDLR, Na/K ATPase, MALT1, ETV3, XBP1, NEK7, Pegasus, RUNX, SLC7A5, MED25, SUV420H2, ZNF573, SMRT, TGF-beta receptor type II, ZNF184, SAFB, T-bet, PSPC1, H2AFY2, PP1-cat, PAF65B, PKIA, Insulin receptor, HSP27, GALR2, Histone deacetylase class I, Ski, URI, INTS3, SRB7, CREB3, ZFP36(Tristetraprolin), c-Jun/c-Jun, HEG1, Beta-fodrin, GPS2, IGF-2, CYFP subunit, RBM42, G6PT, GARNL1, MAML1, PIAS4, NFKBIE, NF-kB p50/c-Rel, RLF, KLF13, ZXDB, CLK4, SMARCAL1, Sin3B, XIAP, RING1, ZNF435, ASTL, DHRS7B, eIF1, FAM46C, Patched, JMJD2B, PP1-cat alpha, PHF5A, SerRS, PELP1, CPEB2, ATF-1, PNPH, Spectrin, FAM50A, V2 receptor, NF-kB p52/RelB, NT5C3L, BCDIN3, ZBTB1, Tissue kallikreins, Glutaredoxin, PREB, PLC-gamma, ZNF699, CCPG1, ASXL1, Fer, Bcl-2, KLF6, LIN-9, FOXO3A, MYT1, UBCH7, NFATC2IP, TNF-beta, CTIP2, c-Jun, FOXP1, Sno-N, AARS, Phosphatase regulator (inhibitor), Serglycin, RFP, MKP-1, Galpha(i)-specific EDG GPCRs, DDX3X, CAMTA2, ZNF295, DERPC, HSPA1B, ELF1, Lamin B1, ZNF781, RARalpha, Ebp1, ZNF18, PMCA4, SP3, JunD/FosB, IER5, JunB/Fra-2, CRSP7, I5P2, Lamin A/C, c-Jun/FosB, DCoHM, ALK-2, KDM2A, DNJC1, SOCS1, INTS9, GCN5, JunB/c-Fos, STING (TMEM173), ZBED2, DAXX, ZNF692, TCP1-epsilon, TFIIA gamma chain, 14-3-3, NSGPeroxidase, Mi-2 alpha, JMY, LITAF, PAK3, ARID5B, BIN1 (Amphiphysin II), YES, Urocortin, MYSM1, LOC440093, TOP2 alpha, T3JAM, RPUSD3, CaMK I, IL-2R gamma chain, UBP3, RNF6, KBTBD8, Lamin B, CD27(TNFRSF7), CNOT6, FUBP1, CTC1, Spty2d1, THAP1, Importin (karyopherin)-alpha, ZNF43, Axin2, STAF36 (CCDC101), C/EBP, RING2, IRF2, Homer, DAF, JAB1, SFRS3, C12orf41, Nocturnin, Oncostatin M, Prohibitin, MafK, USP36, TAF8, RhoA-related, POFUT2, HSP40, ZSCAN5, TRC8, HMGB2, ZFP62, N4BP1, MNK2(GPRK7), MTB-Zf, hnRNP H3, C11orf48, SPTBN(spectrin1-4), Leupaxin, Beta-catenin, GADD45 alpha, GADD34, SMURF, YB-1, DT3UO, AXUD1, NRIF, LSM16, Galpha(i)-specific peptide GPCRs, MEAF6, BRD4, HSP105, HSP90 alpha, ELOF1, ZNF846, ZBTB4, G3BP1 (hdhVIII), NckAP1L, ZNF397, GATA Group, BCL9-2, SLA/LP, NOL3, ZNF499, DDX17, Casein kinase I, MED12, c-Jun/c-Fos, Tankyrase 2, Rho GTPase, PP2A regulatory, SGK1, Angiogenin, Cyclin A, LXR-alpha, OAS3, DDB1, ZNF561, TGF-beta, WASP, TGIF2, MSK1/2 (RPS6KA5/4), Dysbindin, PRMT1, AKT2, TIEG, Skp2/TrCP/FBXW, Histone H3.3, AATF (Che-1), TAZ, PSP, EZH2, LIN-37, Flotillin-1, CREB4, Karyopherin alpha 6, hnRNP A0, Galpha(q)-specific EDG GPCRs, Alpha-actinin, RNF12, CD83, ZBTB10, Ephrin-A receptors, TIF1-alpha, Optineurin, PPP1R15B, KRBA2, PSTK, NeuroD1, ATG9A, SLAP-2, BCL9/B9L, DGK, C8FW (GIG2), HSPC152, YTHDF3, KLF2, GPAM, HIF-prolyl hydroxylase, TCP1-eta, USP22, RSAD2, SPF, HINT, IRF3, PBEF, SHP-1, DSIPI (GILZ), BRD1, ZNF145, MRGX, TANK, SPIN4, PCGF6, BAP1, ZNF333, SAP30, iPLA2, NSUN4, VISA, ENO1, RHBDD1, APOBEC3F, Galpha(q)-specific peptide GPCRs, HDAC3, GPR18, TRADD, ZNF177, MEF2, PUS10, CD3 epsilon, SFRS2 (SC-35), IRF2BP2, Filamin A, PP2C, TGF-beta receptor type III (betaglycan), ZNF543, GAS41, NURR1, POLR2A, LANCL2, Amylin, p90RSK1, NF-kB, PCTK1, PICALM, BTG2, IGF2BP3, JunD/JunD, WHSC1, TUSC2, ENC1, METTL3, RelB (NF-kB subunit), FosB/JunB, SMCX, NUP62, BRD8, IL-21 receptor, STAT6, ZNF250, RBM15/MKL1 fusion protein, VHLaK, FADS1, BTN3A3, MSK2, MKL1, XPF, TOP2, ZNF700, BCRP1, PRMT2, ZFP37, TLE, COQ7, ZNF791, Bcl-3, Cystatin F, SHIP, CBF2, HP1 beta, Srp40, IL4RA, Translin, OGFOD1, TRIF (TICAM1), DNAJA3 (TID1), AKT(PKB), GBP4, ZNF447, Samd8, ZNF268, c-Jun/Fra-2, PARP-3, JMJD1A, TISB, MSL2L1, PCGF5, Taspase1, YT521, PSMC5, Smchd1, Dynamin, APOBEC3B, Ephrin-A, p21, HSP90, Cyclin T1, MNK1, DPY30, Galpha(s)-specific nucleotide-like GPCRs, Csk, SND1, ZIP-kinase, F172B, SOAT1, IRF1, RBM14, RhoH, BRD4/NUT fusion protein, DDRGK1, Catalase, ELL2, Tom1L1, NKRF, TFII-I, ZNF496, RGS2, PLA2, CNP, ZNF682, FLI1, PM/SCL-75, p300, PCBP-4 (mcg10), FUT8, NF-kB p50/RelB, HP1 alpha, ZNF657, ZNF426, JMJD6, BRD2, GPNMB (Osteoactivin), UNRIP, SPIN2A, MafF, ERMAP, HSP70, SFRS4, DR1, YB1/HuR, USF1, TNF-R1, Furin, IFT74, JAM1, SHQ1, DEC1 (Stra13), Caspase-1, DnaJB9, RNF219, C17orf95, Bcl-6, JMJD3, CTCF, MKK7 (MAP2K7), Thrombospondin 1, Dynamin-2, Utp15, NCOA2 (GRIP1/TIF2), SF3B1, PCNT1, ZNF782, Reticulon 4, ZNF71, RBBP4 (RbAp48), RNPC1, MAGE-G1, CIRBP, PDE4B, APOBEC3, IRF2BPL, TSG101, CGI-55, SPIN2, NRF2, RRP43, SFK, MTF-1, ZNF813, Setd3, MyHC, TACC1, DDX48, RAI, PDE4, HMG4, RGC32, p27KIP1, AP3B1, Ephrin-A receptor 4, TCF8, CUGBP1, WDR61, c-Myc, Fra-2, PSMD9, GATAD1, Histone H1.4, YY1, Rcor2, ATF-6 beta, SCML1, Raftlin, ZNF844, TAF13, TCP1-gamma, AF-17, TSC22D2, PHF1, LFA-3, IL-22, BBS6, RIOK3, Zscan30, ZBTB5, RPB7.0, Alpha-defensin, CNOT3, ZNF785, NIF3L1, PKI, MNT, Amylin aggregates, TCP1-zeta-1/2, CBF beta, HMG1,2, SLFN12L, MRPL44, Histone H2, MRF-1, RAP2C, MGEA5 (GLCNACase), TLE2, A20, Galpha(q)-specific amine GPCRs, JAK3, Histone H2A, PURB, WBP-2, AP-3 beta subunits, GSTs, Axin, RGS14, PBX4, BCoR, TSLC1, Histone H1.2, Melanotransferrin, Gelsolin, PUM1, Galpha(i)-specific nucleotide-like GPCRs, PRR7, Adenosine A2a receptor, ZNF83, ADAM19, RNF20, SNIP1, LAG3, HP1, c-Jun/JunD, PKA-cat (cAMP-dependent), PKNOX1, RAR, DCPS, ZNF7, Annexin IV, ZC3H12D, RG9MTD1, C15orf44, HSPC296, p90Rsk, G9a, FBXW11, Trp53inp2, NFKBIA, ZNF362, MEK4/7, IL17BR, IQGAP, SP192, TET2, MUSK, IL-2, GSPT1, Histone H4, p53BP1, WDTC1, NUP98, JunD/Fra-2, Frizzled, BTG1, UBR5, PHF12, SERTAD1, SET7, FGFR1, HSPA1A, CHD7, PI3K cat class IB (p110-gamma), FKBP8, 2'-5'-oligoadenylate synthetase, YAP1/TAZ, ZNF331, CNOT6L, ZNF44, DEAF, CaMK II delta, Beta-arrestin2, PPP2R5D, ZPR1, RANK(TNFRSF11A), FosB, TIPARP, CBX4, NALP3, PD-L1, SAP97 (DLG1), CRY2, Ro52, Histone H1, CD40L(TNFSF5), GFI-1, Neugrin, MEKK4(MAP3K4), c-Jun/JunB, TOX2, FOXP1/2/4 proteins, TRG20, 3'HEXO, ZNF545, ULK1, TNF-alpha, VIL2 (ezrin), MSI2, ZNF36, Iqce, MTA1, ATP1beta subunit, MIG6, RBM12, JunB/JunB</t>
  </si>
  <si>
    <t>regulation of macromolecule biosynthetic process</t>
  </si>
  <si>
    <t>BAD, FLJ20309, TfR1, ALK-4, IKK-epsilon, MYH9, JunB/JunD, THAP11, AHR, COX-2 (PTGS2), MCR, ZFP36L2, SERP1, ELAVL1 (HuR), PCNA, SSBP4, CREBL2, ETR101, Tiam1, RAP-1A, ID2, SREBP1 precursor, KDM2, Ku80, TCF12, VPS11, CD229, Zipro1, SLC25A37, SMAD5, BORA, PLK3 (CNK), PP2135, GRHL3, PGE2R4, TIP30, GATA-3, TRIM56, Selenoprotein K, TIGAR (C12orf5), GDNF, IKBZ, HIVEP1 (PRDII-BF1), OTUD4, OAS1, HECTD1, I-kB, SMILE, BAZ1B, Sirtuin, MEF2D, Shc, PATL1, APA1, CALM3, APITD1, JAK2, Alpha-actinin 4, S1P1 receptor, SAMD4B, Galpha(q)-specific nucleotide-like GPCRs, DRF, Rap1, TGF-beta 1, TRAP170, c-IAP2, PERP, Galpha(s)-specific prostanoid GPCRs, JHDM1D, INO80C, TNIP1, BBS7, BAF57, Nucleolin, JunD/c-Fos, PI3K reg class IA (p85), cPKC (conventional), TFE3, OAZ2, hIAN5, IRp60, G-protein alpha-12 family, ZNF143, ZNF238, p120GAP, PLK2, TCP1-delta, Casein kinase I delta, c-Maf, CCL20, ERK5 (MAPK7), AP-1, Sirtuin1, Amphiregulin, PER1, Caspase-10, NF-kB2 (p100), TFPT, MARK2, WARS, PAK, AKT1, EGLN2, PIH1D1, NFYB, WDFY2, DAP1, PARP-1, Gimap3, Lck, PI3K reg class IA (p85-alpha), C/EBP zeta, NCOA4 (ARA70), Pellino 1, MCPIP, LIPIN1, C1orf128, NOR1, PARP-16, SASH3, MLL5, ENO, ATF/CREB, Rab-7, BAF53, ZBED4, EDRF1, Tankyrases, BAF53A, ARHGEF2, Ephrin-A1, PDCD6, WDR75, PMP22, eIF6 (ITGB4BP), TAFs, CYFIP2, Calmodulin, CREM (activators), Rac1-related, MAP3K2 (MEKK2), Galpha(s)-specific amine GPCRs, RNF144, RYBP, CREM (repressors), PIKE(CENTG1), FLJ14451, Cullin 4A, PKC, ZNF593, THAP3, JTB, NF-kB1 (p105), IFRD1, FBXO11, NUR77, TCP1-zeta-1, PI3K reg class IA, c-Fos, Galpha(s)-specific peptide GPCRs, Oct-2, Pellino 2, EPHX2, PDE4D, PRDM4, HDAC2, JunD, TRIM5, eIF2AK3, ROR-alpha, SMOC2, LRP4, RUNX3, PTCH1, DEXH helicase, ZC3HAV1, Caspase-6, JunB, CD43, CD81, TAF5, ZNF594, CDK4, MOZ, GCR, c-Rel (NF-kB subunit), PQBP-1, DAZAP1, TTC5 (Strap), Cyclin A2, IRS-2, GC1QBP, SFRS1 (SF2), RIPK2, MDA-5, FKHR, BBAP, USP9X, BACH1, CITED2, IL-4R type I, WDR79, PKC-alpha, DAZAP, PDE, ADA2, FOXP3, NCKP1 subunit, Sestrin 2, HIF1A, DIP, UTX, ING3, BTN3A2, CASK, Glis2, BCL2L12, TXK, ERM proteins, Atrophin-1, PINCH, SMURF1, Syntaxin 5, GCR/MCR, KARS, S100, Trim52, KLF5, GUF1, Pim-2, Protor-2, TRIPs, ZNF319, GRSF1, c-IAP1, Integrin, FBXW7, HXK1, PABPC1, C/EBPbeta, ABCG1, TMEM119, SMAD7, HYPB, KLF15, VprBP, Zfp772, LDLR, CLIP3, MALT1, XBP1, GABARAP, NEK7, RUNX, SLC7A5, MED25, SUV420H2, Thy-1, SMRT, TGF-beta receptor type II, SAFB, T-bet, PAF65B, Insulin receptor, HSP27, DCUN1D5, GALR2, Histone deacetylase class I, Ski, APG10, SRB7, ARRDC3, CREB3, ZFP36(Tristetraprolin), c-Jun/c-Jun, HEG1, Beta-fodrin, GPS2, IGF-2, CYFP subunit, MAML1, APC protein, PIAS4, NF-kB p50/c-Rel, RLF, KLF13, ZXDB, XIAP, ASTL, FAM46C, Patched, PHF5A, PELP1, ATF-1, PNPH, Spectrin, V2 receptor, NF-kB p52/RelB, NT5C3L, BCDIN3, Tissue kallikreins, PREB, PLC-gamma, CCPG1, Ubiquilin-1, ASXL1, CASS4, Bcl-2, KLF6, FOXO3A, MYT1, UBCH7, NFATC2IP, TNF-beta, CTIP2, c-Jun, FOXP1, Phosphatase regulator (inhibitor), RFP, Galpha(i)-specific EDG GPCRs, DDX3X, CAMTA2, DERPC, HSPA1B, ELF1, RARalpha, C19orf6, PMCA4, SP3, JunD/FosB, CIZ1, IER5, JunB/Fra-2, CRSP7, USP5, GGA, Lamin A/C, c-Jun/FosB, MAP1, DCoHM, ALK-2, KDM2A, GCN5, JunB/c-Fos, STING (TMEM173), DAXX, TCP1-epsilon, TFIIA gamma chain, PPP2R5A, 14-3-3, NSGPeroxidase, JMY, LITAF, RASSF5, PAK3, ARID5B, YES, Urocortin, MYSM1, TOP2 alpha, T3JAM, RPUSD3, CaMK I, IL-2R gamma chain, RNF6, Caspase-2, CD27(TNFRSF7), CNOT6, FUBP1, CTC1, Rab-1B, JWA, Importin (karyopherin)-alpha, ZNF43, Axin2, STAF36 (CCDC101), C/EBP, IRF2, DAF, CDH1, JAB1, C12orf41, Nocturnin, Oncostatin M, Prohibitin, TAF8, RhoA-related, DISC1, TRC8, HMGB2, ZFP62, SYAP1, MTB-Zf, C11orf48, Histone H2AX, SPTBN(spectrin1-4), Beta-catenin, GADD34, SMURF, YB-1, ORP-family, DT3UO, DORFIN, AXUD1, NOXA, Galpha(i)-specific peptide GPCRs, PLAUR (uPAR), MEAF6, BRD4, HSP105, HSP90 alpha, MJD (ataxin-3), ELOF1, G3BP1 (hdhVIII), NckAP1L, GATA Group, BCL9-2, DDX17, Casein kinase I, MED12, c-Jun/c-Fos, Tankyrase 2, Rho GTPase, PP2A regulatory, Angiogenin, FKBP12, Cyclin A, LXR-alpha, OAS3, DDB1, TGF-beta, WASP, MSK1/2 (RPS6KA5/4), Dysbindin, AKAP5, Nsp3, PRMT1, AKT2, TIEG, Skp2/TrCP/FBXW, ZYG, AATF (Che-1), TAZ, PSP, EZH2, Flotillin-1, CREB4, Karyopherin alpha 6, hnRNP A0, Galpha(q)-specific EDG GPCRs, Alpha-actinin, HIP12, CD83, RAB7L1, Ephrin-A receptors, TIF1-alpha, Optineurin, PPP1R15B, NeuroD1, BCL9/B9L, DGK, C8FW (GIG2), HSPC152, YTHDF3, KLF2, HIF-prolyl hydroxylase, TCP1-eta, USP22, RSAD2, SPF, IRF3, PBEF, ZNF145, MRGX, TANK, iPLA2, NSUN4, VISA, ENO1, RHBDD1, Galpha(q)-specific peptide GPCRs, HDAC3, TRADD, MEF2, CD3 epsilon, PP2C, GAS41, NURR1, POLR2A, Amylin, p90RSK1, NF-kB, PICALM, BTG2, JunD/JunD, WHSC1, TUSC2, METTL3, RelB (NF-kB subunit), FosB/JunB, NUP62, BRD8, IL-21 receptor, STAT6, Apo-2L(TNFSF10), RBM15/MKL1 fusion protein, VHLaK, Caspase-9, MSK2, MKL1, SNX9, TOP2, PRMT2, TLE, COQ7, Bcl-3, CBF2, Srp40, IL4RA, TRIF (TICAM1), DNAJA3 (TID1), AKT(PKB), ZNF268, c-Jun/Fra-2, PARP-3, JMJD1A, TISB, MSL2L1, PCGF5, Taspase1, Mob2 (HCCA2), PSMC5, Smchd1, EP400, Dynamin, Ephrin-A, p21, HSP90, PPP2R3A, Cyclin T1, DPY30, Galpha(s)-specific nucleotide-like GPCRs, Csk, SND1, SOAT1, Cytochrome c, IRF1, RBM14, BRD4/NUT fusion protein, DDRGK1, ELL2, Tom1L1, NKRF, TFII-I, FUMH, PIRH2, ZNF496, PLA2, FLI1, UBE2S, PM/SCL-75, p300, BRCC36, NF-kB p50/RelB, C10orf26, JMJD6, SNX1, GPNMB (Osteoactivin), MafF, HSP70, DR1, YB1/HuR, USF1, TNF-R1, Furin, IFT74, Caspase-1, DnaJB9, RNF219, C17orf95, JMJD3, CTCF, MKK7 (MAP2K7), Thrombospondin 1, PDK (PDPK1), PSME3, BCAP31, LAT, Dynamin-2, Utp15, ITGA5, NCOA2 (GRIP1/TIF2), TRAF4, SF3B1, PCNT1, SAE1, ZNF782, Reticulon 4, ZNF71, RNPC1, MAGE-G1, CIRBP, PDE4B, BAT3, IRF2BPL, TSG101, NRF2, RRP43, SFK, MTF-1, Cullin 4, Setd3, MyHC, TACC1, DDX48, PDE4, RGC32, p27KIP1, AP3B1, Cathepsin S, Ephrin-A receptor 4, TCF8, CUGBP1, WDR61, c-Myc, Fra-2, PSMD9, MMD, Claspin, YY1, ATF-6 beta, Raftlin, TAF13, TCP1-gamma, AF-17, PHF1, LFA-3, IL-22, RIOK3, Smac/Diablo, Alpha-defensin, CNOT3, S1P2 receptor, TIMAP, NIF3L1, PKI, Amylin aggregates, TCP1-zeta-1/2, CBF beta, HMG1,2, Histone H2, DIP2B, MRF-1, RAP2C, MGEA5 (GLCNACase), A20, Galpha(q)-specific amine GPCRs, JAK3, Histone H2A, LRRN3, WBP-2, Bim, AP-3 beta subunits, Axin, Gab, PBX4, TSLC1, Melanotransferrin, Gelsolin, PUM1, Galpha(i)-specific nucleotide-like GPCRs, PRR7, ADAM19, RNF20, c-Jun/JunD, PKNOX1, RAR, DCPS, ZC3H12D, RG9MTD1, Dsk2 (ubiquilin-2), p90Rsk, FBXW11, Trp53inp2, NFKBIA, DNAJB2, MEK4/7, IL17BR, IQGAP, SP192, TET2, Acyl-CoA synthetase, CXCR4, MUSK, IL-2, p53BP1, NUP98, JunD/Fra-2, Frizzled, UBR5, SERTAD1, PRELID1, SET7, FGFR1, HSPA1A, Paxillin, CHD7, PI3K cat class IB (p110-gamma), Cofilin, 2'-5'-oligoadenylate synthetase, YAP1/TAZ, CNOT6L, DEAF, CaMK II delta, Beta-arrestin2, PPP2R5D, ZPR1, RANK(TNFRSF11A), FosB, TIPARP, NALP3, PD-L1, SAP97 (DLG1), Ro52, Histone H1, CD40L(TNFSF5), SIL, Neugrin, MEKK4(MAP3K4), c-Jun/JunB, TOX2, CALM2, FOXP1/2/4 proteins, TRG20, TNF-alpha, VIL2 (ezrin), Iqce, PHF23, MTA1, JunB/JunB</t>
  </si>
  <si>
    <t>positive regulation of macromolecule metabolic process</t>
  </si>
  <si>
    <t>BAD, CCL28, CYP51A1, C12orf43, TfR1, Z587B, ALK-4, IKK-epsilon, MYH9, BTEB4, JunB/JunD, THAP11, AHR, COX-2 (PTGS2), KLF11 (TIEG2), ZFP36L2, GDF11(BMP11), Peroxiredoxin, MKP-3, Tubulin beta, HIRA, FIGNL1, ELAVL1 (HuR), BETA-PIX, TMOD3, G2A, PCNA, APOBEC3D, ZNF174, RAP-1A, ID2, SREBP1 precursor, KDM2, TMBIM4, MAN1, CXADR, Lunatic fringe, Ku80, Kendrin, VPS11, Annexin VI, TAP1 (PSF1), Ccd1, SMAD5, PIK3IP1, SLFN11, PLK3 (CNK), PP2135, UNG1, FAM108A1, PGE2R4, TIP30, GATA-3, GBP6, TIGAR (C12orf5), GDNF, ZNF599, HIVEP1 (PRDII-BF1), OTUD4, OAS1, HECTD1, I-kB, PDF, BAZ1B, Sirtuin, Sts-2, Shc, PATL1, B-TAF, RGS19, COX-1 (PTGS1), APA1, CALM3, GPR175, Histone H4 family, JAK2, Alpha-actinin 4, S1P1 receptor, SAMD4B, RhoGAP1, PIMT, Galpha(q)-specific nucleotide-like GPCRs, Spinophilin, MKP-7, DRF, 14-3-3 epsilon, Rap1, TGF-beta 1, FOP, RNF5, c-IAP2, APOBEC3G, Galpha(s)-specific prostanoid GPCRs, TNIP1, FAM108B1, Mi-2, ZNF254, BAF57, Nucleolin, OX-2 receptor 1, PKA-cat beta, JunD/c-Fos, PI3K reg class IA (p85), cPKC (conventional), GBP1, ZNF442, OAZ2, hIAN5, OGG1, IRp60, PPID, HERC1, G-protein alpha-12 family, ZNF238, FAZF, Sestrin 3, SEC14L1, p120GAP, UHRF2, PLK2, VMAT2, RGS5, c-Maf, OSR1, ERK5 (MAPK7), AP-1, Sirtuin1, OMA1, Amphiregulin, PER1, eRF1, NF-kB2 (p100), WARS, PAK, AKT1, MARK3, ATP1A1, PIH1D1, DUSP5, DAP1, NOMO3, PARP-1, Gimap3, Lck, PI3K reg class IA (p85-alpha), C/EBP zeta, HZwint-1, BRIP1, Pellino 1, ZGPAT, AUNIP, MCPIP, LIPIN1, PPP1R11, NOR1, PARP-16, RABGEF1, ENO, RNF125, ORC2L, ATF/CREB, SRP9, Rab-7, HUS1B, Tankyrases, GNT-V, ARHGEF2, PEX2, PRDX5, NAB1, HIST1H2AK, SPOP, Ephrin-A1, PDCD6, SETDB1, ZNF764, Mimitin, KLF3, FLJ10707, PMP22, eIF6 (ITGB4BP), TAFs, Calmodulin, CREM (activators), CRM1, Tctex-1, Rac1-related, Prostacyclin receptor, Galpha(s)-specific amine GPCRs, SIK, ZNF10, RYBP, CREM (repressors), Trichoplein, PIKE(CENTG1), Syntenin 1, FLJ14451, Cullin 4A, TNFAIP8, PKC, Homer 2, NF-kB1 (p105), IFRD1, ZNF22, FBXO11, ORMDL2, CCDC88C, Histone H3, NUR77, VAMP8, CORO1C, KIAA1737, LASS2, PI3K reg class IA, Galpha(s)-specific peptide GPCRs, C4.4A, PDE4D, IP3KB, SIAH2, PRDM4, ICAD, HDAC2, FLII, PXDN, JunD, CCRK, HMGN2, eIF2AK3, ROR-alpha, SCMH1, Csp, LRP4, RUNX3, PRKCSH, PTCH1, DEXH helicase, RRM2B, CD43, MIER3, GZF1, PDIP38, DAD-1, MOZ, GCR, BTG3, c-Rel (NF-kB subunit), SERPINE2, NDPK A, C3f, IRS-2, TLE3, GC1QBP, SFRS1 (SF2), FZD6, FKHR, SOD2, PRDX2, BBAP, PI3K class II, CoREST, USP9X, Vinculin, EAR2, BACH1, CITED2, IL-4R type I, WIP1, PKC-alpha, HSH2, PDE, PKC-lambda/iota, FOXP3, PRMT3, NCKP1 subunit, Sestrin 2, MARCH8 (c-MIR), PKA-cat alpha, FKBP4, SNX13, HIF1A, DIP, Midn, UTX, MST4, CRTH2, MADD, CASK, Glis2, BCL2L12, ERM proteins, Atrophin-1, PINCH, SMURF1, GCR/MCR, USP15, S100, KLF5, TYSY, C18orf1, Pim-2, USP25, Protor-2, TRIPs, c-IAP1, Integrin, UFO, THO6, FBXW7, HXK1, PABPC1, C/EBPbeta, ABCG1, TMEM119, SMAD7, SKIV2L, Sirtuin5, ZBTB24, C9orf72, TAFF1, CORO1A(CLABP, TACO), Protein C, VprBP, Cyclin E, SFRS7 (9G8), LDLR, Na/K ATPase, CLIP3, MALT1, ETV3, XBP1, PLC-gamma 1, Pegasus, RUNX, SLC7A5, MED25, RNF167, Thy-1, GCL reg, SMRT, TGF-beta receptor type II, T-bet, PSPC1, H2AFY2, HMDH, Rab11-FIP1, PKIA, Insulin receptor, HSP27, Histone deacetylase class I, PNKD, Ski, URI, INTS3, GSTO1, DBNDD1, ARRDC3, CREB3, ZFP36(Tristetraprolin), c-Jun/c-Jun, ACAA2, HEG1, Beta-fodrin, GPS2, IGF-2, FLJ13855, RBM42, NDR2, GARNL1, MKP-X, APC protein, TMEM109, DYNLT, PIAS4, NFKBIE, NF-kB p50/c-Rel, KLF13, Myosin Va, Sin3B, XIAP, RING1, FTH1, ASTL, DHRS7B, FAM46C, APIP, REDD1, Patched, FRMD7, SerRS, CPEB2, PNPH, Spectrin, V2 receptor, NF-kB p52/RelB, NT5C3L, BCDIN3, ZBTB1, SOCS3, Alpha-1 catenin, Tissue kallikreins, Glutaredoxin, PLC-gamma, Stathmin, Ubiquilin-1, ASXL1, Fer, Bcl-2, FOXO3A, MYT1, TNF-beta, CTIP2, c-Jun, FOXP1, Sno-N, AARS, Phosphatase regulator (inhibitor), Serglycin, RFP, MKP-1, Galpha(i)-specific EDG GPCRs, DDX3X, GPR55, ZNF295, HSPA1B, ELF1, Lamin B1, RARalpha, Ebp1, PTPMT1, PMCA4, SP3, JunD/FosB, HCDH, Lamin A/C, c-Jun/FosB, PLC-eta 2, ALK-2, KDM2A, SOCS1, INTS9, GCN5, ZBED2, DAXX, ZNF692, GADD45 beta, PPP2R5A, 14-3-3, Mi-2 alpha, SKD1, LITAF, RASSF5, RGL2, ARID5B, BIN1 (Amphiphysin II), Urocortin, LOC440093, TOP2 alpha, Connexin 30, Twinfilin, UBP3, RNF6, IL-2R beta chain, Lamin B, Caspase-2, CD27(TNFRSF7), CNOT6, CTC1, Spty2d1, JWA, THAP1, Axin2, STAF36 (CCDC101), C/EBP, RING2, IRF2, Homer, BUB3, CDH1, P3H1, JAB1, SFRS3, Nocturnin, Oncostatin M, Prohibitin, NDRG1, ARF6, MafK, USP36, RhoA-related, HSP40, ATP6V0C, TRC8, HMGB2, N4BP1, Vps4-A, MTB-Zf, Histone H2AX, FAM65B, SPTBN(spectrin1-4), Leupaxin, Beta-catenin, GADD45 alpha, BFL1, GADD34, SMURF, YB-1, ORP-family, DT3UO, GDI2, Fringe, NRIF, DOK1, LSM16, NOXA, Galpha(i)-specific peptide GPCRs, PLAUR (uPAR), BRD4, HSP105, MJD (ataxin-3), ZNF846, ZBTB4, G3BP1 (hdhVIII), NckAP1L, ZNF397, UBAC2, GATA Group, BCL9-2, NOL3, PD-1, ZNF499, DDX17, Casein kinase I, MED12, KIAA1754 (DANGER), c-Jun/c-Fos, EBP50, Tankyrase 2, Rho GTPase, PP2A regulatory, SGK1, Angiogenin, FKBP12, C14orf153, LXR-alpha, OAS3, DDB1, TGF-beta, WASP, TGIF2, MSK1/2 (RPS6KA5/4), Dysbindin, TRPV2, PRMT1, AKT2, Advillin (p92), TIEG, Skp2/TrCP/FBXW, Histone H3.3, AATF (Che-1), TAZ, PSP, EZH2, LIN-37, Emerin, C11orf65, SLC35C1, hnRNP A0, Galpha(q)-specific EDG GPCRs, Alpha-actinin, RNF12, SLFN13, HIP12, CD83, ZBTB10, RAB7L1, ABCA1, Ephrin-A receptors, EML4, TIF1-alpha, Optineurin, PPP1R15B, NeuroD1, ATG9A, Calgizzarin, SLAP-2, BCL9/B9L, DGK, C8FW (GIG2), YTHDF3, RGL, NPC1, KLF2, GPAM, LEMD2, HIF-prolyl hydroxylase, GLUT3, DONSON, RSAD2, NOMO1, IRF3, PBEF, SHP-1, DSIPI (GILZ), ZNF145, TANK, PCGF6, INSL3, BAP1, LL5beta, SAP30, iPLA2, PAP39, ENO1, RHBDD1, APOBEC3F, Galpha(q)-specific peptide GPCRs, HDAC3, GPR18, ZNF177, MEF2, PUS10, CD3 epsilon, SFRS2 (SC-35), IRF2BP2, Filamin A, PP2C, Hdj-2, SPA1, TGF-beta receptor type III (betaglycan), CHMP4B, eIF3S10, NURR1, LANCL2, DUSP2, VPS13C, Amylin, p90RSK1, NF-kB, PICALM, BTG2, IGF2BP3, JunD/JunD, WHSC1, TUSC2, DLG5(P-dlg), ENC1, METTL3, RelB (NF-kB subunit), FosB/JunB, SMCX, NUP62, Relaxin 1, STAT6, FRS2, RBM15/MKL1 fusion protein, MSK2, MKL1, XPF, MCM2, TOP2, BCRP1, PRMT2, ZFP37, TLE, COQ7, IRAS, Bcl-3, Cystatin F, SLC25A4, SHIP, COMT, HP1 beta, IL4RA, Translin, DNAJA3 (TID1), SVH, DGK-zeta, AKT(PKB), GBP4, TMEM39A, NBR1, ATOX1, MMP-28, INSIG1, ATP1alpha subunit, ZNF268, TMEM127, G-protein alpha-q/11, c-Jun/Fra-2, SAB, PARP-3, TISB, Neuromedin B, PSMC5, Glutaredoxin 1, Smchd1, Dynamin, APOBEC3B, Ephrin-A, p21, HSP90, PPP2R3A, K(+) channel, subfamily J, Galpha(s)-specific nucleotide-like GPCRs, Rhino, Csk, SND1, ZIP-kinase, F172B, Cytochrome c, IIP45, IRF1, RBM14, RhoH, BRD4/NUT fusion protein, DDRGK1, Catalase, Tom1L1, NKRF, ZNF496, RGS2, PLA2, CNP, KBTBD7, RABGDIA, TMEM115, PM/SCL-75, MTRNR2L2, DOC-1R, p300, PCBP-4 (mcg10), BRCC36, SPRY1, NF-kB p50/RelB, TOPBP1, KBTBD6, B4GT1, HP1 alpha, TNFAIP8L2, JMJD6, SNX1, PFD1, GPNMB (Osteoactivin), UNRIP, MafF, HSP70, SFRS4, DR1, YB1/HuR, LIGHT(TNFSF14), TNF-R1, Furin, IFT74, JAM1, SHQ1, DEC1 (Stra13), DnaJB9, SIAT1, Bcl-6, JMJD3, CTCF, C3G, Dynein, axonemal, light chains, Thrombospondin 1, PDK (PDPK1), PSME3, Dynamin-2, ITGA5, NCOA2 (GRIP1/TIF2), p47, Cep63, Reticulon 4, RBBP4 (RbAp48), RNPC1, PAFAH alpha (LIS1), MAGE-G1, Dynein 1, cytoplasmic, intermediate chains, CIRBP, PDE4B, RhoB, APOBEC3, BAT3, IRF2BPL, VBP-1, NS1-BP, TSG101, CDK10, CGI-55, Emi1, NRF2, RRP43, SFK, Cullin 4, MyHC, CD63, RGS10, Pim-3, DDX48, RAI, PDE4, HMG4, RGC32, p27KIP1, RGS1, Ephrin-A receptor 4, TCF8, CUGBP1, WDR61, DDAH2, c-Myc, PSMD9, Histone H1.4, Mcl-1, Claspin, YY1, Rcor2, ATF-6 beta, SCML1, TMEM132A, BBS6, RIOK3, ZBTB5, ZDHHC12, CNOT3, ZNF785, S1P2 receptor, TIMAP, NIF3L1, PKI, MNT, HAI-2, Amylin aggregates, ANT, CBF beta, HMG1,2, SLFN12L, MID1IP1, MRPL44, Histone H2, DIP2B, MRF-1, RAP2C, MGEA5 (GLCNACase), TLE2, A20, MICB, TMEM14A, Galpha(q)-specific amine GPCRs, JAK3, Histone H2A, PURB, ZnT-1, DYI2, GSTs, NDPK 6, SynGAP, Axin, RGS14, BCoR, PHP14, TSLC1, Histone H1.2, Melanotransferrin, Gelsolin, PUM1, Galpha(i)-specific nucleotide-like GPCRs, Adenosine A2a receptor, PTK9L, RNF20, Small RR subunit, CINAP, SNIP1, LAG3, H1FX, HELB, HP1, c-Jun/JunD, PKA-cat (cAMP-dependent), RAR, DCPS, ATP5A, Annexin IV, OPA1, ZC3H12D, Rubicon, Dsk2 (ubiquilin-2), p90Rsk, NUMB, G9a, FBXW11, Trp53inp2, MKP-5, nAChR beta, NFKBIA, RPA2, DNAJB2, MEK4/7, TOM1L2, TRIM39, Alpha-catenin, IQGAP, Acyl-CoA synthetase, MUSK, IL-2, GSPT1, Histone H4, RGS16, p53BP1, WDTC1, RagD, Stromalins 1/2, CORO1B, JunD/Fra-2, Frizzled, BTG1, UBR5, PHF12, SERTAD1, PRELID1, FGFR1, Plexin C1, GRIP, HSPA1A, PI3K cat class IB (p110-gamma), Cofilin, FKBP8, 2'-5'-oligoadenylate synthetase, YAP1/TAZ, CNOT6L, Frataxin, DEAF, CaMK II delta, LEPROTL1, Tropomyosin, Beta-arrestin2, PPP2R5D, ZPR1, MMRN2, RhoGDI alpha, TAB3, USP18, FosB, TIPARP, G-protein alpha-13, CBX4, Tropomodulin-2, PMEPA1, NALP3, PD-L1, SAP97 (DLG1), CRY2, Lnk, Histone H1, CD40L(TNFSF5), GFI-1, ZO-2, SIL, c-Jun/JunB, CALM2, FOXP1/2/4 proteins, NDR1 (STK38), 3'HEXO, CAMSAP1L1, ULK1, Tubulin (in microtubules), TNF-alpha, RFWD3, VIL2 (ezrin), PHF23, MTA1, ATP1beta subunit, MIG6, RBM12, RNF113A</t>
  </si>
  <si>
    <t>negative regulation of cellular process</t>
  </si>
  <si>
    <t>BAD, TRMU, FLJ20309, TRIP8, ATXN2L, JunB/JunD, NARS, AHR, KLF11 (TIEG2), MCR, ZFP36L2, Peroxiredoxin, SIAHBP1, HIRA, FIGNL1, PCNA, APOBEC3D, ZNF174, CREBL2, Cyclin H, SREBP1 precursor, KDM2, SRFBP1, Ku80, OSGEP, Zipro1, WDR33, SLFN11, GRHL3, UNG1, GATA-3, MLSTD2, IKBZ, POLR1B, HIVEP1 (PRDII-BF1), APG16L1, OAS1, I-kB, BAZ1B, Sirtuin, MEF2D, GART, PATL1, MRM1, BPNT1, APITD1, JAK2, SAMD4B, PIMT, CTNNBL1, Spinophilin, AK2, TGF-beta 1, TRAP170, NUDT15, STATIP1, APOBEC3G, TGDS, Galpha(s)-specific prostanoid GPCRs, INO80C, GPKOW, Mi-2, PARP-2, JunD/c-Fos, PI3K reg class IA (p85), OGG1, RBM13, c-Maf, TOP3A, hRPB11, MAP1S, AP-1, NASP, Sirtuin1, PANK4, eRF1, ACLY, TFPT, WARS, PIH1D1, ATP1B1, NFYB, MCM7, ISY1, DARS, PARP-1, C2orf48, PI3K reg class IA (p85-alpha), C/EBP zeta, HMGCS1, BRIP1, Rad52, AUNIP, MCPIP, LIPIN1, NOR1, PARP-16, KIAA1429, MLL5, ORC2L, ATF/CREB, BAF53, HUS1B, Tankyrases, BAF53A, PRDX5, WDR75, E1B-AP5, eIF6 (ITGB4BP), PDE4A, TAFs, GATC, SF3B3, Galpha(s)-specific amine GPCRs, Cullin 4A, NF-kB1 (p105), C14orf126, HSPC117, ACSBG1, NUR77, PI3K reg class IA, c-Fos, Galpha(s)-specific peptide GPCRs, C20orf29, PDE4D, PRDM4, ICAD, RSAFD1, JunD, MARS2, DDX23, FMT, PRPS1, ROR-alpha, LOC730092, Deoxyribonuclease II, RNAC, RBM7, DEXH helicase, PRMT10, RRM2B, JunB, METTL2A, TAF5, PDIP38, CNP1, QTRT1, WDR71, GCR, POLR2J3, NDPK A, hnRNP F, PQBP-1, Twistnb, TTC5 (Strap), Cyclin A2, EMSY, GC1QBP, SFRS1 (SF2), FKHR, BBAP, CPSF6, PI3K class II, FANCF, EAR2, PGD2R, BACH1, WIP1, WDR79, PDE, Karyopherin alpha 2, DHFRL1, FOXP3, Sestrin 2, PKA-cat alpha, HIF1A, CASK, RRM2, Atrophin-1, PGM2, GCR/MCR, SLC35A3, KARS, USP15, S100, SNRP116, TYSY, Antigen KI-67, UAP1, USP25, TRIPs, GRSF1, AMDHD2, TK1, THO6, FBXW7, PABPC1, C/EBPbeta, PAPOLG, SKIV2L, HYPB, CAP-G/G2, MGAT1, VprBP, Cyclin E, SFRS7 (9G8), Na/K ATPase, FLJ10769, XBP1, LDH, C8orf45, RUNX, MED25, SUV420H2, TEX264, T-bet, PSPC1, NUDT5, HMDH, PAF65B, Insulin receptor, Histone deacetylase class I, RG9MTD3, INTS3, SRB7, CREB3, CECR1, ZFP36(Tristetraprolin), c-Jun/c-Jun, ACAA2, ICF45, RBM42, TFIIIC220, THUMPD2, GPD2, ACSL5, IMP3, PIAS4, RLF, KLF13, SMARCAL1, SRBD1, ORC3L, DHX15, DHRS7B, FLAD1, PHF5A, SerRS, PELP1, ATF-1, PNPH, FAM50A, NT5C3L, BCDIN3, Nop58, ZBTB1, SLC25A33, Glutaredoxin, POLD reg (p12), ACSL3, LIN-9, FOXO3A, CTIP2, c-Jun, FOXP1, AARS, KCNAB2, C3orf75, Phosphatase regulator (inhibitor), DDX3X, DERPC, RIFK, HSPA1B, RARalpha, Ebp1, JunD/FosB, JunB/Fra-2, CRSP7, c-Jun/FosB, KDM2A, INTS9, JunB/c-Fos, PET112L, TFIIA gamma chain, JMY, PABPC3, TOP2 alpha, RPUSD3, NTH1, Ribonuclease H1, UBP3, ISG20L1, CNOT6, CTC1, Spty2d1, THAP1, Importin (karyopherin)-alpha, Axin2, DCTD, C/EBP, IRF2, MCM6, CDH1, C1orf83, SF3A1, TOE1, SFRS3, Nocturnin, Prohibitin, TAF8, RhoA-related, KRI1, ATP6V0C, SF3B2, POLR2B, HMGB2, FARSB, hnRNP H3, Histone H2AX, Beta-catenin, GADD45 alpha, Factor H, RPB6, DDX24, YB-1, SF3A3, FTSJ3, Pinin, LSM16, Galpha(i)-specific peptide GPCRs, HSP105, DATF1, HSP90 alpha, MJD (ataxin-3), ELOF1, SSRP1, GATA Group, BCL9-2, NUDT13, SLA/LP, CAP-C, NOL3, DDX17, Casein kinase I, SMC5, MED12, c-Jun/c-Fos, Tankyrase 2, Rho GTPase, Angiogenin, Cyclin A, LXR-alpha, OAS3, DDB1, TGF-beta, CGI-48, SYTC, PRMT1, TIEG, Skp2/TrCP/FBXW, XTP3TPA, PSP, EZH2, Karyopherin alpha 6, hnRNP A0, SLFN13, RAB7L1, HMGCS2, Ephrin-A receptors, DIS3L, TIF1-alpha, KRBA2, NeuroD1, BCL9/B9L, HSPC152, GPAM, DONSON, SNAP50, HINT, IRF3, PBEF, MRGX, Nsmce1, PAP39, NSUN4, APOBEC3F, Galpha(q)-specific peptide GPCRs, HDAC3, NSE4A, ATP8, NUDT4, MEF2, PUS10, SFRS2 (SC-35), Filamin A, PP2C, LDHB, NURR1, POLR2A, NF-kB, BTG2, JunD/JunD, WHSC1, HERC2, METTL3, TXNL4B, FosB/JunB, STAT6, RBM15/MKL1 fusion protein, PDCD11, XPF, MCM2, TOP2, BCRP1, TLE, p67-phox, Bcl-3, GLYAT, COMT, ChAF1 subunit A, Srp40, Translin, p15(PAF), NAP1, DNAJA3 (TID1), POLD cat (p125), PRPS, TFIIB, ZNF447, POLR2D, ATP1alpha subunit, c-Jun/Fra-2, Eftud1, SAB, PARP-3, JMJD1A, TISB, ORAOV1, YT521, Glutaredoxin 1, Smchd1, EP400, APOBEC3B, HSP90, Cyclin T1, SBDS, Rhino, RPUSD2, SND1, RPP40, IRF1, RBM14, ELL2, TFII-I, FUMH, PIRH2, NPWBP, ZNF496, ACAT1, CNP, PM/SCL-75, p300, BRCC36, FUT8, TOPBP1, JMJD6, UNRIP, LARS1, HSP70, SFRS4, DR1, RNASEH2A, YB1/HuR, DNA polymerase eta, USF1, TNF-R1, NUDT4P1, GIMAP7, 6PGL, Bcl-6, CTCF, C6orf130, Utp15, NCOA2 (GRIP1/TIF2), NSUN5B, Cep63, FASN, SF3B1, RBBP4 (RbAp48), RNPC1, MAGE-G1, PDE4B, POLR2J2, APOBEC3, GMP2, NS1-BP, TSG101, NRF2, PMM1, RRP43, SFK, MTF-1, PA200, Cullin 4, GPATCH1, RP1-112K5.2, MyHC, DDX48, RAI, PDE4, HMG4, AP3B1, C9orf64, C11orf83, CUGBP1, FUK, WDR61, c-Myc, Fra-2, Claspin, YY1, Rcor2, PDX1, SF3A2, PRPS1L1, TAF13, RIOK3, Zscan30, HEMK1, RPB7.0, CNOT3, IDH3A, POLR3K, MNT, CBF beta, HMG1,2, MRPL44, OPRT, Histone H2, MGEA5 (GLCNACase), JAK3, Histone H2A, PURB, AP-3 beta subunits, GSTs, NDPK 6, Axin, TGS1, PUM1, Small RR subunit, LCMT2, SNIP1, HELB, c-Jun/JunD, PAICS, PKA-cat (cAMP-dependent), PKNOX1, RAR, DCPS, ATP5A, OPA1, GPT, ZC3H12D, RG9MTD1, C15orf44, DDX51, ELAC1, G9a, METTL2B, RPA2, HAUS3, PEO1, SP192, TET2, Acyl-CoA synthetase, IL-2, GSPT1, ATP6, p53BP1, TSR1, JunD/Fra-2, UBR5, C6orf108, HSPA1A, CHD7, QTRTD1, 2'-5'-oligoadenylate synthetase, CHD1L, CNOT6L, DEAF, Beta-arrestin2, ZPR1, NADC, FosB, C10orf4, SAP97 (DLG1), CRY2, POLN, CD40L(TNFSF5), ZO-2, c-Jun/JunB, FOXP1/2/4 proteins, SF3a, 3'HEXO, LOC91893, RFWD3, MTA1, ATP1beta subunit, JunB/JunB, RNF113A</t>
  </si>
  <si>
    <t>nucleobase-containing compound metabolic process</t>
  </si>
  <si>
    <t>ZNF627, GTF2IRD2B, FLJ20309, TRIP8, G3BP2, TfR1, Z587B, ALK-4, IKK-epsilon, ZNF687, MYH9, BTEB4, JunB/JunD, THAP11, MLCP (cat), AHR, COX-2 (PTGS2), KLF11 (TIEG2), MCR, ZFP36L2, Peroxiredoxin, SERP1, GIPC, SIAHBP1, HIRA, ELAVL1 (HuR), FAM105B, MAMLD1, PCNA, PDK1, APOBEC3D, SSBP4, ZNF441, ZNF174, CREBL2, ZNF432, Cyclin H, ETR101, ID2, SREBP1 precursor, KDM2, ZNF501, Ku80, TCF12, CD229, Zipro1, SLC25A37, SMAD5, PLK3 (CNK), PP2135, GRHL3, PGE2R4, TIP30, GATA-3, GBP6, BRD3, TRIM56, Selenoprotein K, GDNF, ZNF599, IKBZ, HIVEP1 (PRDII-BF1), OAS1, I-kB, SMILE, BAZ1B, Sirtuin, MEF2D, Sts-2, Shc, PATL1, B-TAF, RNF141, APA1, Histone H4 family, JAK2, Alpha-actinin 4, S1P1 receptor, ZNF570, SAMD4B, Galpha(q)-specific nucleotide-like GPCRs, DRF, ELYS, TGF-beta 1, Ciao 1, JOSD3, TRAP170, STATIP1, APOBEC3G, Galpha(s)-specific prostanoid GPCRs, JHDM1D, INO80C, TNIP1, ZFP276, Mi-2, BBS7, ZNF254, BAF57, Nucleolin, OX-2 receptor 1, PKA-cat beta, JunD/c-Fos, PI3K reg class IA (p85), cPKC (conventional), GBP1, TFE3, ZNF442, hIAN5, OGG1, PPID, ZNF143, ZNF238, FAZF, UHRF2, SBNO1, TCP1-delta, Casein kinase I delta, c-Maf, CCL20, ERK5 (MAPK7), AP-1, MYNN, Sirtuin1, PER1, eRF1, METAP1, NF-kB2 (p100), TFPT, WARS, PAK, AKT1, ATP1A1, ZNF512, PIH1D1, ATP1B1, NFYB, DUSP5, MCM7, DAP1, Cyclin L1, PARP-1, Gimap3, Lck, PI3K reg class IA (p85-alpha), C/EBP zeta, BRIP1, NCOA4 (ARA70), Pellino 1, ZGPAT, MCPIP, LIPIN1, PPP1R11, C1orf128, NOR1, PARP-16, SASH3, MLL5, RABGEF1, ENO, RNF125, ORC2L, ATF/CREB, SRP9, BAF53, ZBED4, EDRF1, Tankyrases, BAF53A, ARHGEF2, PEX2, PRDX5, NAB1, SPOP, Ephrin-A1, SETDB1, ZNF764, CLK1, WDR75, KLF3, FLJ10707, PMP22, eIF6 (ITGB4BP), TAFs, CREM (activators), CRM1, Rac1-related, ZNF708, MED9, MAP3K2 (MEKK2), Galpha(s)-specific amine GPCRs, SIK, ZNF264, ZNF10, RYBP, CREM (repressors), PIKE(CENTG1), Syntenin 1, FLJ14451, PKC, ZNF593, THAP3, Homer 2, NF-kB1 (p105), IFRD1, ZNF22, ORMDL2, Histone H3, NUR77, TCP1-zeta-1, ADNP2, COX II, KIAA1737, PI3K reg class IA, c-Fos, Galpha(s)-specific peptide GPCRs, Oct-2, EPHX2, PDE4D, SIAH2, PRDM4, HDAC2, JunD, TRIM5, CCRK, HMGN2, eIF2AK3, ROR-alpha, ZNF571, SMOC2, SCMH1, OIP106, RUNX3, PTCH1, RBM7, DEXH helicase, ZC3HAV1, JunB, CD43, MIER3, ZDBF2, CD81, TAF5, GZF1, ZNF594, CDK4, MOZ, GCR, c-Rel (NF-kB subunit), SERPINE2, NDPK A, hnRNP F, PQBP-1, ZNF564, DAZAP1, TTC5 (Strap), Cyclin A2, EMSY, IRS-2, ZNF531, TLE3, GC1QBP, SFRS1 (SF2), RIPK2, MDA-5, FZD6, FKHR, SOD2, PRDX2, BBAP, CoREST, USP9X, ZN737, EAR2, ZNF583, BACH1, CITED2, IL-4R type I, WIP1, WDR79, PKC-alpha, DAZAP, PDE, PKC-lambda/iota, ZNF525, Karyopherin alpha 2, ADA2, FOXP3, PRMT3, NCKP1 subunit, STAU2, Sestrin 2, ZBTB9, MARCH8 (c-MIR), PKA-cat alpha, HIF1A, UTX, ING3, BTN3A2, CASK, Glis2, TRAF1, BCL2L12, TXK, ERM proteins, Atrophin-1, PINCH, GCR/MCR, KARS, S100, Trim52, KLF5, CKS2, GUF1, GTF2IRD2, TYSY, SP110, Pim-2, Protor-2, TRIPs, ZNF319, GRSF1, c-IAP1, Integrin, UFO, FBXW7, HXK1, PABPC1, C/EBPbeta, ABCG1, TMEM119, SMAD7, CHD1, SKIV2L, Sirtuin5, ZBTB24, HYPB, KLF15, VprBP, Cyclin E, Zfp772, SFRS7 (9G8), LDLR, Na/K ATPase, MALT1, ETV3, XBP1, NEK7, Pegasus, RUNX, SLC7A5, MED25, SUV420H2, ZNF573, SMRT, TGF-beta receptor type II, ZNF184, SAFB, T-bet, PSPC1, H2AFY2, PP1-cat, PAF65B, PKIA, Insulin receptor, HSP27, GALR2, Histone deacetylase class I, Ski, URI, INTS3, SRB7, CREB3, ZFP36(Tristetraprolin), c-Jun/c-Jun, HEG1, Beta-fodrin, GPS2, IGF-2, CYFP subunit, RBM42, G6PT, GARNL1, MAML1, ACSL5, PIAS4, NFKBIE, NF-kB p50/c-Rel, RLF, KLF13, ZXDB, CLK4, SMARCAL1, Sin3B, XIAP, RING1, ZNF435, ASTL, DHRS7B, ATPSCKMT, eIF1, FAM46C, Patched, JMJD2B, PP1-cat alpha, PHF5A, SerRS, PELP1, CPEB2, ATF-1, PNPH, Spectrin, FAM50A, V2 receptor, NF-kB p52/RelB, NT5C3L, BCDIN3, ZBTB1, Tissue kallikreins, Glutaredoxin, PREB, PLC-gamma, ZNF699, CCPG1, ACSL3, ASXL1, Fer, Bcl-2, KLF6, LIN-9, FOXO3A, MYT1, UBCH7, NFATC2IP, TNF-beta, CTIP2, c-Jun, FOXP1, Sno-N, AARS, Phosphatase regulator (inhibitor), Serglycin, RFP, MKP-1, Galpha(i)-specific EDG GPCRs, DDX3X, CAMTA2, ZNF295, DERPC, HSPA1B, ELF1, Lamin B1, ZNF781, RARalpha, Ebp1, ZNF18, PMCA4, SP3, JunD/FosB, IER5, JunB/Fra-2, CRSP7, I5P2, Lamin A/C, c-Jun/FosB, DCoHM, ALK-2, KDM2A, DNJC1, SOCS1, INTS9, GCN5, JunB/c-Fos, STING (TMEM173), ZBED2, DAXX, ZNF692, TCP1-epsilon, TFIIA gamma chain, 14-3-3, NSGPeroxidase, Mi-2 alpha, JMY, LITAF, PAK3, ARID5B, BIN1 (Amphiphysin II), YES, Urocortin, MYSM1, LOC440093, TOP2 alpha, T3JAM, RPUSD3, CaMK I, IL-2R gamma chain, UBP3, RNF6, KBTBD8, Lamin B, CD27(TNFRSF7), CNOT6, FUBP1, CTC1, Spty2d1, THAP1, Importin (karyopherin)-alpha, ZNF43, Axin2, STAF36 (CCDC101), C/EBP, RING2, IRF2, Homer, DAF, JAB1, SFRS3, C12orf41, Nocturnin, Oncostatin M, Prohibitin, MafK, USP36, TAF8, RhoA-related, POFUT2, HSP40, ZSCAN5, TRC8, HMGB2, ZFP62, N4BP1, MNK2(GPRK7), MTB-Zf, hnRNP H3, C11orf48, SPTBN(spectrin1-4), Leupaxin, Beta-catenin, GADD45 alpha, GADD34, SMURF, YB-1, DT3UO, AXUD1, NRIF, LSM16, Galpha(i)-specific peptide GPCRs, MEAF6, BRD4, HSP105, HSP90 alpha, ELOF1, ZNF846, ZBTB4, G3BP1 (hdhVIII), NckAP1L, ZNF397, GATA Group, BCL9-2, SLA/LP, NOL3, ZNF499, DDX17, Casein kinase I, MED12, c-Jun/c-Fos, Tankyrase 2, Rho GTPase, PP2A regulatory, SGK1, Angiogenin, Cyclin A, PPTC7, LXR-alpha, OAS3, DDB1, ZNF561, TGF-beta, WASP, TGIF2, MSK1/2 (RPS6KA5/4), Dysbindin, PRMT1, AKT2, Advillin (p92), TIEG, Skp2/TrCP/FBXW, Histone H3.3, AATF (Che-1), TAZ, PSP, EZH2, LIN-37, Flotillin-1, CREB4, Karyopherin alpha 6, hnRNP A0, Galpha(q)-specific EDG GPCRs, Alpha-actinin, RNF12, SMEK2, CD83, ZBTB10, Ephrin-A receptors, TIF1-alpha, Optineurin, PPP1R15B, KRBA2, PSTK, NeuroD1, ATG9A, SLAP-2, BCL9/B9L, DGK, C8FW (GIG2), HSPC152, YTHDF3, KLF2, GPAM, HIF-prolyl hydroxylase, TCP1-eta, USP22, RSAD2, SPF, HINT, IRF3, PBEF, SHP-1, DSIPI (GILZ), BRD1, ZNF145, MRGX, TANK, SPIN4, PCGF6, BAP1, ZNF333, SAP30, iPLA2, NSUN4, VISA, ENO1, RHBDD1, APOBEC3F, Galpha(q)-specific peptide GPCRs, HDAC3, GPR18, TRADD, ZNF177, MEF2, PUS10, CD3 epsilon, SFRS2 (SC-35), IRF2BP2, Filamin A, PP2C, TGF-beta receptor type III (betaglycan), ZNF543, GAS41, NURR1, POLR2A, LANCL2, Amylin, p90RSK1, NF-kB, PCTK1, PICALM, BTG2, IGF2BP3, JunD/JunD, WHSC1, TUSC2, ENC1, METTL3, RelB (NF-kB subunit), FosB/JunB, SMCX, NUP62, BRD8, IL-21 receptor, STAT6, ZNF250, RBM15/MKL1 fusion protein, VHLaK, FADS1, BTN3A3, MSK2, MKL1, XPF, TOP2, ZNF700, BCRP1, PRMT2, ZFP37, TLE, COQ7, ZNF791, Bcl-3, Cystatin F, SHIP, CBF2, HP1 beta, Srp40, IL4RA, Translin, OGFOD1, TRIF (TICAM1), DNAJA3 (TID1), AKT(PKB), GBP4, ZNF447, Samd8, INSIG1, ATP1alpha subunit, ZNF268, c-Jun/Fra-2, PARP-3, JMJD1A, TISB, MSL2L1, PCGF5, Taspase1, YT521, PSMC5, Seipin, Smchd1, Dynamin, APOBEC3B, Ephrin-A, p21, HSP90, Cyclin T1, MNK1, DPY30, Galpha(s)-specific nucleotide-like GPCRs, Csk, SND1, ZIP-kinase, F172B, SOAT1, Cytochrome c, IRF1, RBM14, RhoH, BRD4/NUT fusion protein, DDRGK1, Catalase, ELL2, Tom1L1, NKRF, TFII-I, ZNF496, RGS2, PLA2, CNP, ZNF682, FLI1, PM/SCL-75, p300, PCBP-4 (mcg10), FUT8, NF-kB p50/RelB, HP1 alpha, ZNF657, ZNF426, JMJD6, BRD2, GPNMB (Osteoactivin), UNRIP, SPIN2A, MafF, ERMAP, HSP70, SFRS4, DR1, YB1/HuR, USF1, TNF-R1, Furin, IFT74, JAM1, SHQ1, DEC1 (Stra13), Caspase-1, DnaJB9, RNF219, C17orf95, Bcl-6, JMJD3, CTCF, MKK7 (MAP2K7), Thrombospondin 1, Dynamin-2, Utp15, NCOA2 (GRIP1/TIF2), SF3B1, PCNT1, ZNF782, Reticulon 4, ZNF71, RBBP4 (RbAp48), RNPC1, TMEM14B, MAGE-G1, CIRBP, PDE4B, APOBEC3, IRF2BPL, TSG101, CGI-55, SPIN2, NRF2, RRP43, SFK, MTF-1, ZNF813, Setd3, MyHC, TACC1, DDX48, RAI, PDE4, HMG4, RGC32, p27KIP1, AP3B1, Ephrin-A receptor 4, TCF8, CUGBP1, WDR61, DDAH2, c-Myc, Fra-2, PSMD9, GATAD1, Histone H1.4, YY1, Rcor2, ATF-6 beta, SCML1, Raftlin, ZNF844, TAF13, TCP1-gamma, AF-17, TSC22D2, PHF1, LFA-3, IL-22, BBS6, RIOK3, Zscan30, ZBTB5, RPB7.0, Alpha-defensin, CNOT3, ZNF785, NIF3L1, PKI, MNT, Amylin aggregates, TCP1-zeta-1/2, CBF beta, HMG1,2, SLFN12L, MID1IP1, MRPL44, Histone H2, MRF-1, RAP2C, MGEA5 (GLCNACase), TLE2, A20, TMEM14A, Galpha(q)-specific amine GPCRs, JAK3, Histone H2A, PURB, WBP-2, AP-3 beta subunits, GSTs, Axin, RGS14, PBX4, BCoR, TSLC1, Histone H1.2, Melanotransferrin, Gelsolin, PUM1, Galpha(i)-specific nucleotide-like GPCRs, PRR7, Adenosine A2a receptor, ZNF83, PDK2, ADAM19, RNF20, SNIP1, LAG3, HP1, c-Jun/JunD, PKA-cat (cAMP-dependent), PKNOX1, RAR, DCPS, ZNF7, Annexin IV, ZC3H12D, RG9MTD1, C15orf44, HSPC296, p90Rsk, G9a, FBXW11, Trp53inp2, NFKBIA, ZNF362, MEK4/7, IL17BR, IQGAP, SP192, TET2, Acyl-CoA synthetase, MUSK, IL-2, GSPT1, Histone H4, p53BP1, WDTC1, NUP98, JunD/Fra-2, Frizzled, BTG1, UBR5, PHF12, SERTAD1, SET7, FGFR1, HSPA1A, CHD7, PI3K cat class IB (p110-gamma), FKBP8, 2'-5'-oligoadenylate synthetase, YAP1/TAZ, ZNF331, CNOT6L, ZNF44, DEAF, CaMK II delta, Beta-arrestin2, PPP2R5D, ZPR1, RANK(TNFRSF11A), FosB, TIPARP, CBX4, Tmem14c, NALP3, PD-L1, SAP97 (DLG1), CRY2, Ro52, Histone H1, CD40L(TNFSF5), GFI-1, Neugrin, MEKK4(MAP3K4), c-Jun/JunB, TOX2, FOXP1/2/4 proteins, TRG20, 3'HEXO, ZNF545, ULK1, TNF-alpha, VIL2 (ezrin), MSI2, ZNF36, Iqce, MTA1, ATP1beta subunit, MIG6, RBM12, JunB/JunB</t>
  </si>
  <si>
    <t>regulation of cellular biosynthetic process</t>
  </si>
  <si>
    <t>BAD, TRMU, FLJ20309, TRIP8, ATXN2L, JunB/JunD, NARS, AHR, KLF11 (TIEG2), MCR, ZFP36L2, Peroxiredoxin, SIAHBP1, HIRA, FIGNL1, PCNA, APOBEC3D, ZNF174, CREBL2, Cyclin H, SREBP1 precursor, KDM2, SRFBP1, Ku80, OSGEP, Zipro1, WDR33, SLFN11, GRHL3, UNG1, GATA-3, MLSTD2, IKBZ, POLR1B, HIVEP1 (PRDII-BF1), APG16L1, ABCC1, OAS1, I-kB, BAZ1B, Sirtuin, MEF2D, GART, PATL1, MRM1, BPNT1, APITD1, JAK2, SAMD4B, PIMT, CTNNBL1, Spinophilin, AK2, TGF-beta 1, SLC19A2, TRAP170, NUDT15, STATIP1, APOBEC3G, TGDS, Galpha(s)-specific prostanoid GPCRs, INO80C, GPKOW, Mi-2, PARP-2, JunD/c-Fos, PI3K reg class IA (p85), cPKC (conventional), OGG1, RBM13, c-Maf, TOP3A, hRPB11, MAP1S, AP-1, NASP, Sirtuin1, PANK4, eRF1, ACLY, TFPT, WARS, PIH1D1, ATP1B1, NFYB, MCM7, ISY1, DARS, PARP-1, C2orf48, PI3K reg class IA (p85-alpha), C/EBP zeta, HMGCS1, BRIP1, Rad52, AUNIP, MCPIP, LIPIN1, NOR1, PARP-16, KIAA1429, MLL5, FLRE, ORC2L, ATF/CREB, BAF53, HUS1B, Tankyrases, BAF53A, PRDX5, WDR75, E1B-AP5, eIF6 (ITGB4BP), Heme oxygenase 2, PDE4A, TAFs, GATC, SF3B3, Galpha(s)-specific amine GPCRs, Cullin 4A, PKC, NF-kB1 (p105), C14orf126, HSPC117, ACSBG1, NUR77, PI3K reg class IA, c-Fos, Galpha(s)-specific peptide GPCRs, C20orf29, EPHX2, PDE4D, PRDM4, ICAD, RSAFD1, JunD, MARS2, DDX23, FMT, PRPS1, ROR-alpha, MCCA, LOC730092, Deoxyribonuclease II, RNAC, RBM7, DEXH helicase, PRMT10, RRM2B, JunB, METTL2A, TAF5, PDIP38, CNP1, QTRT1, WDR71, GCR, POLR2J3, NDPK A, hnRNP F, PQBP-1, Twistnb, TTC5 (Strap), Cyclin A2, EMSY, GC1QBP, SFRS1 (SF2), FKHR, BBAP, CPSF6, PI3K class II, FANCF, EAR2, PGD2R, BACH1, WIP1, WDR79, PDE, Karyopherin alpha 2, DHFRL1, FOXP3, Sestrin 2, PKA-cat alpha, HIF1A, CASK, RRM2, Atrophin-1, PGM2, GCR/MCR, SLC35A3, KARS, USP15, S100, SNRP116, TYSY, Antigen KI-67, UAP1, USP25, TRIPs, GRSF1, AMDHD2, TK1, THO6, FBXW7, PABPC1, C/EBPbeta, PAPOLG, SKIV2L, HYPB, CAP-G/G2, MGAT1, VprBP, Cyclin E, SFRS7 (9G8), Na/K ATPase, FLJ10769, XBP1, LDH, C8orf45, RUNX, MED25, SUV420H2, TEX264, T-bet, PSPC1, NUDT5, HMDH, PAF65B, Insulin receptor, Histone deacetylase class I, RG9MTD3, INTS3, GSTO1, SRB7, CREB3, CECR1, ZFP36(Tristetraprolin), c-Jun/c-Jun, ACAA2, ICF45, RBM42, G6PT, TFIIIC220, THUMPD2, GPD2, ACSL5, IMP3, PIAS4, RLF, KLF13, SMARCAL1, SRBD1, ORC3L, DHX15, DHRS7B, FLAD1, PHF5A, SerRS, PELP1, ATF-1, PNPH, PYCS, Spectrin, FAM50A, NT5C3L, BCDIN3, Nop58, ZBTB1, SLC25A33, Glutaredoxin, POLD reg (p12), ACSL3, LIN-9, FOXO3A, CTIP2, c-Jun, FOXP1, C1orf69, AARS, KCNAB2, MMAB, C3orf75, Phosphatase regulator (inhibitor), DDX3X, DERPC, RIFK, HSPA1B, RARalpha, Ebp1, JunD/FosB, JunB/Fra-2, CRSP7, c-Jun/FosB, DCoHM, KDM2A, INTS9, JunB/c-Fos, PET112L, TFIIA gamma chain, JMY, PABPC3, TOP2 alpha, RPUSD3, NTH1, Ribonuclease H1, UBP3, ISG20L1, CNOT6, CTC1, Spty2d1, LOC387787, THAP1, Importin (karyopherin)-alpha, Axin2, DCTD, C/EBP, IRF2, MCM6, CDH1, C1orf83, SF3A1, TOE1, SFRS3, Nocturnin, Prohibitin, TAF8, RhoA-related, KRI1, ATP6V0C, SF3B2, POLR2B, HMGB2, FARSB, hnRNP H3, Histone H2AX, Beta-catenin, GADD45 alpha, Factor H, RPB6, DDX24, YB-1, SF3A3, FTSJ3, Pinin, LSM16, Galpha(i)-specific peptide GPCRs, HSP105, DATF1, HSP90 alpha, MJD (ataxin-3), ELOF1, SSRP1, GATA Group, BCL9-2, NUDT13, SLA/LP, CAP-C, NOL3, DDX17, Casein kinase I, SMC5, MED12, c-Jun/c-Fos, Tankyrase 2, Rho GTPase, Angiogenin, Cyclin A, LXR-alpha, OAS3, DDB1, TGF-beta, CGI-48, SYTC, MMADHC, PRMT1, TIEG, Skp2/TrCP/FBXW, XTP3TPA, PSP, EZH2, ABCD4, Karyopherin alpha 6, hnRNP A0, SLFN13, RAB7L1, HMGCS2, Ephrin-A receptors, DIS3L, TIF1-alpha, KRBA2, NeuroD1, BCL9/B9L, HSPC152, GPAM, GLUT3, DONSON, SNAP50, HINT, IRF3, PBEF, MRGX, Nsmce1, PAP39, NSUN4, APOBEC3F, Galpha(q)-specific peptide GPCRs, HDAC3, NSE4A, ATP8, NUDT4, MEF2, PUS10, SFRS2 (SC-35), Filamin A, PP2C, LDHB, NURR1, POLR2A, NF-kB, BTG2, JunD/JunD, WHSC1, HERC2, METTL3, TXNL4B, FosB/JunB, STAT6, RBM15/MKL1 fusion protein, PDCD11, XPF, MCM2, TOP2, BCRP1, TLE, p67-phox, Bcl-3, GLYAT, COMT, ChAF1 subunit A, Srp40, HMBS, Translin, p15(PAF), NAP1, DNAJA3 (TID1), POLD cat (p125), PRPS, TFIIB, ZNF447, POLR2D, ATP1alpha subunit, c-Jun/Fra-2, Eftud1, SAB, PARP-3, JMJD1A, TISB, ORAOV1, YT521, Glutaredoxin 1, Smchd1, EP400, APOBEC3B, HSP90, Cyclin T1, SBDS, Rhino, RPUSD2, SND1, RPP40, IRF1, RBM14, SMVT, ELL2, TFII-I, FUMH, PIRH2, NPWBP, ZNF496, ACAT1, CNP, PM/SCL-75, p300, BRCC36, FUT8, TOPBP1, JMJD6, UNRIP, LARS1, HSP70, SFRS4, DR1, RNASEH2A, YB1/HuR, DNA polymerase eta, USF1, TNF-R1, NUDT4P1, GIMAP7, 6PGL, Bcl-6, CTCF, C6orf130, Utp15, NCOA2 (GRIP1/TIF2), NSUN5B, Cep63, FASN, SF3B1, RBBP4 (RbAp48), RNPC1, MAGE-G1, PDE4B, POLR2J2, APOBEC3, GMP2, NS1-BP, TSG101, NRF2, PMM1, RRP43, SFK, MTF-1, PA200, Cullin 4, GPATCH1, RP1-112K5.2, MyHC, DDX48, RAI, PDE4, HMG4, AP3B1, C9orf64, C11orf83, CUGBP1, PTS, FUK, WDR61, c-Myc, Fra-2, Claspin, YY1, Rcor2, PDX1, SF3A2, PRPS1L1, TAF13, RIOK3, Zscan30, HEMK1, RPB7.0, CNOT3, IDH3A, POLR3K, MNT, CBF beta, HMG1,2, MRPL44, OPRT, Histone H2, MGEA5 (GLCNACase), JAK3, Histone H2A, PURB, AP-3 beta subunits, GSTs, NDPK 6, Axin, TGS1, PUM1, Small RR subunit, HEM2, LCMT2, SNIP1, HELB, c-Jun/JunD, PAICS, PKA-cat (cAMP-dependent), PKNOX1, RAR, DCPS, ATP5A, OPA1, GPT, ZC3H12D, RG9MTD1, C15orf44, DDX51, PSAT, ELAC1, G9a, METTL2B, RPA2, HAUS3, PEO1, SP192, TET2, Acyl-CoA synthetase, BPL1, IL-2, GSPT1, ATP6, p53BP1, TSR1, JunD/Fra-2, UBR5, C6orf108, HSPA1A, CHD7, QTRTD1, 2'-5'-oligoadenylate synthetase, CHD1L, CNOT6L, Frataxin, DEAF, Beta-arrestin2, ZPR1, NADC, FosB, C10orf4, Tmem14c, SAP97 (DLG1), CRY2, POLN, CD40L(TNFSF5), ZO-2, c-Jun/JunB, FOXP1/2/4 proteins, SF3a, 3'HEXO, LOC91893, AATM, RFWD3, MTA1, RSAD1, ATP1beta subunit, JunB/JunB, RNF113A</t>
  </si>
  <si>
    <t>heterocycle metabolic process</t>
  </si>
  <si>
    <t>ZNF627, GTF2IRD2B, FLJ20309, TRIP8, G3BP2, TfR1, Z587B, ALK-4, IKK-epsilon, ZNF687, BTEB4, JunB/JunD, THAP11, AHR, KLF11 (TIEG2), MCR, ZFP36L2, Peroxiredoxin, SIAHBP1, HIRA, FIGNL1, ELAVL1 (HuR), FAM105B, MAMLD1, PCNA, PDK1, APOBEC3D, SSBP4, ZNF441, ZNF174, CREBL2, ZNF432, Cyclin H, ETR101, ID2, SREBP1 precursor, KDM2, ZNF501, Ku80, TCF12, Zipro1, SMAD5, SLFN11, PLK3 (CNK), GRHL3, TIP30, GATA-3, GBP6, BRD3, TIGAR (C12orf5), GDNF, ZNF599, IKBZ, HIVEP1 (PRDII-BF1), OTUD4, OAS1, I-kB, BAZ1B, Sirtuin, MEF2D, Shc, PATL1, B-TAF, RNF141, APA1, Histone H4 family, JAK2, Alpha-actinin 4, S1P1 receptor, ZNF570, SAMD4B, Galpha(q)-specific nucleotide-like GPCRs, DRF, ELYS, TGF-beta 1, Ciao 1, JOSD3, TRAP170, STATIP1, APOBEC3G, JHDM1D, INO80C, TNIP1, ZFP276, Mi-2, BBS7, ZNF254, BAF57, Nucleolin, JunD/c-Fos, PI3K reg class IA (p85), cPKC (conventional), TFE3, ZNF442, OGG1, PPID, ZNF143, ZNF238, FAZF, p120GAP, SBNO1, TCP1-delta, c-Maf, ERK5 (MAPK7), AP-1, MYNN, Sirtuin1, PER1, NF-kB2 (p100), TFPT, PAK, AKT1, ZNF512, PIH1D1, NFYB, DUSP5, MCM7, DAP1, Cyclin L1, PARP-1, PI3K reg class IA (p85-alpha), C/EBP zeta, BRIP1, NCOA4 (ARA70), Pellino 1, ZGPAT, Rad52, AUNIP, MCPIP, LIPIN1, C1orf128, NOR1, MLL5, ENO, ORC2L, ATF/CREB, BAF53, MPV17, ZBED4, EDRF1, Tankyrases, BAF53A, ARHGEF2, PEX2, PRDX5, NAB1, SPOP, Ephrin-A1, SETDB1, ZNF764, CLK1, WDR75, KLF3, FLJ10707, TAFs, CREM (activators), CRM1, Rac1-related, ZNF708, MED9, MAP3K2 (MEKK2), Galpha(s)-specific amine GPCRs, SIK, ZNF264, ZNF10, RYBP, CREM (repressors), PIKE(CENTG1), Syntenin 1, FLJ14451, Cullin 4A, PKC, ZNF593, THAP3, NF-kB1 (p105), IFRD1, ZNF22, Histone H3, NUR77, TCP1-zeta-1, ADNP2, COX II, KIAA1737, PI3K reg class IA, c-Fos, Galpha(s)-specific peptide GPCRs, Oct-2, SIAH2, PRDM4, ICAD, HDAC2, JunD, TRIM5, HMGN2, eIF2AK3, ROR-alpha, ZNF571, SMOC2, SCMH1, OIP106, RUNX3, PTCH1, RBM7, DEXH helicase, ZC3HAV1, JunB, MIER3, CD81, TAF5, GZF1, ZNF594, CDK4, MOZ, GCR, c-Rel (NF-kB subunit), hnRNP F, PQBP-1, ZNF564, DAZAP1, TTC5 (Strap), Cyclin A2, EMSY, ZNF531, TLE3, GC1QBP, SFRS1 (SF2), RIPK2, FZD6, FKHR, SOD2, PRDX2, BBAP, CoREST, USP9X, ZN737, EAR2, ZNF583, BACH1, CITED2, WIP1, WDR79, PKC-alpha, DAZAP, PDE, PKC-lambda/iota, ZNF525, Karyopherin alpha 2, ADA2, FOXP3, ZBTB9, PKA-cat alpha, HIF1A, UTX, ING3, CASK, Glis2, TRAF1, BCL2L12, TXK, ERM proteins, Atrophin-1, PINCH, GCR/MCR, KARS, S100, Trim52, KLF5, CKS2, GTF2IRD2, SP110, Pim-2, Protor-2, TRIPs, ZNF319, GRSF1, c-IAP1, Integrin, PABPC1, C/EBPbeta, ABCG1, SMAD7, CHD1, ZBTB24, HYPB, KLF15, VprBP, Cyclin E, Zfp772, SFRS7 (9G8), MALT1, ETV3, XBP1, NEK7, Pegasus, RUNX, MED25, SUV420H2, ZNF573, SMRT, ZNF184, SAFB, T-bet, PSPC1, H2AFY2, PAF65B, PKIA, Insulin receptor, GALR2, Histone deacetylase class I, Ski, URI, INTS3, SRB7, CREB3, ZFP36(Tristetraprolin), c-Jun/c-Jun, GPS2, IGF-2, RBM42, GARNL1, MAML1, PIAS4, NFKBIE, NF-kB p50/c-Rel, RLF, KLF13, ZXDB, CLK4, SMARCAL1, ORC3L, Sin3B, RING1, ZNF435, DHRS7B, ATPSCKMT, FAM46C, Patched, PHF5A, SerRS, PELP1, ATF-1, PNPH, FAM50A, NF-kB p52/RelB, NT5C3L, BCDIN3, ZBTB1, Glutaredoxin, PREB, PLC-gamma, ZNF699, CCPG1, ASXL1, Fer, KLF6, LIN-9, FOXO3A, MYT1, UBCH7, NFATC2IP, CTIP2, c-Jun, FOXP1, Sno-N, Phosphatase regulator (inhibitor), RFP, MKP-1, Galpha(i)-specific EDG GPCRs, DDX3X, CAMTA2, ZNF295, DERPC, HSPA1B, ELF1, ZNF781, RARalpha, Ebp1, ZNF18, PMCA4, SP3, JunD/FosB, CIZ1, IER5, JunB/Fra-2, CRSP7, Lamin A/C, c-Jun/FosB, DCoHM, ALK-2, KDM2A, INTS9, GCN5, JunB/c-Fos, STING (TMEM173), ZBED2, DAXX, ZNF692, TCP1-epsilon, TFIIA gamma chain, 14-3-3, NSGPeroxidase, Mi-2 alpha, JMY, LITAF, PAK3, ARID5B, BIN1 (Amphiphysin II), YES, Urocortin, MYSM1, TOP2 alpha, CaMK I, UBP3, RNF6, CNOT6, FUBP1, CTC1, Spty2d1, THAP1, Importin (karyopherin)-alpha, ZNF43, Axin2, STAF36 (CCDC101), C/EBP, RING2, IRF2, JAB1, SFRS3, Nocturnin, Oncostatin M, Prohibitin, MafK, USP36, TAF8, RhoA-related, HSP40, ZSCAN5, HMGB2, ZFP62, MTB-Zf, hnRNP H3, C11orf48, Histone H2AX, Leupaxin, Beta-catenin, GADD45 alpha, GADD34, SMURF, YB-1, DT3UO, AXUD1, NRIF, Galpha(i)-specific peptide GPCRs, MEAF6, BRD4, HSP105, HSP90 alpha, ZNF846, ZBTB4, ZNF397, GATA Group, BCL9-2, ZNF499, DDX17, MED12, c-Jun/c-Fos, Tankyrase 2, Rho GTPase, PP2A regulatory, SGK1, Angiogenin, Cyclin A, LXR-alpha, OAS3, ZNF561, TGF-beta, WASP, TGIF2, MSK1/2 (RPS6KA5/4), AKT2, TIEG, Skp2/TrCP/FBXW, AATF (Che-1), TAZ, PSP, EZH2, LIN-37, Flotillin-1, CREB4, Karyopherin alpha 6, hnRNP A0, Alpha-actinin, RNF12, SLFN13, SMEK2, ZBTB10, Ephrin-A receptors, TIF1-alpha, KRBA2, NeuroD1, Calgizzarin, SLAP-2, BCL9/B9L, DGK, C8FW (GIG2), HSPC152, YTHDF3, KLF2, HIF-prolyl hydroxylase, TCP1-eta, USP22, SPF, HINT, IRF3, PBEF, DSIPI (GILZ), BRD1, ZNF145, MRGX, SPIN4, PCGF6, BAP1, ZNF333, SAP30, VISA, ENO1, APOBEC3F, Galpha(q)-specific peptide GPCRs, HDAC3, TRADD, ZNF177, MEF2, SFRS2 (SC-35), IRF2BP2, Filamin A, PP2C, TGF-beta receptor type III (betaglycan), ZNF543, GAS41, NURR1, POLR2A, LANCL2, p90RSK1, NF-kB, PCTK1, PICALM, BTG2, JunD/JunD, WHSC1, METTL3, RelB (NF-kB subunit), FosB/JunB, SMCX, NUP62, BRD8, STAT6, ZNF250, RBM15/MKL1 fusion protein, VHLaK, FADS1, MSK2, MKL1, XPF, TOP2, ZNF700, PRMT2, ZFP37, TLE, COQ7, ZNF791, Bcl-3, CBF2, HP1 beta, Srp40, TRIF (TICAM1), DNAJA3 (TID1), AKT(PKB), ZNF447, ZNF268, c-Jun/Fra-2, PARP-3, JMJD1A, TISB, MSL2L1, PCGF5, Taspase1, YT521, PSMC5, Smchd1, EP400, Dynamin, APOBEC3B, Ephrin-A, p21, HSP90, Cyclin T1, Galpha(s)-specific nucleotide-like GPCRs, SND1, ZIP-kinase, IRF1, RBM14, RhoH, BRD4/NUT fusion protein, DDRGK1, Catalase, ELL2, Tom1L1, NKRF, TFII-I, FUMH, ZNF496, PLA2, CNP, ZNF682, FLI1, PM/SCL-75, p300, PCBP-4 (mcg10), BRCC36, NF-kB p50/RelB, HP1 alpha, ZNF657, ZNF426, JMJD6, BRD2, UNRIP, SPIN2A, MafF, HSP70, SFRS4, DR1, YB1/HuR, DNA polymerase eta, USF1, TNF-R1, IFT74, SHQ1, DEC1 (Stra13), RNF219, C17orf95, Bcl-6, JMJD3, CTCF, MKK7 (MAP2K7), Dynamin-2, Utp15, NCOA2 (GRIP1/TIF2), SF3B1, PCNT1, ZNF782, ZNF71, RBBP4 (RbAp48), RNPC1, MAGE-G1, CIRBP, APOBEC3, IRF2BPL, TSG101, CGI-55, Emi1, SPIN2, NRF2, RRP43, SFK, MTF-1, ZNF813, Cullin 4, Setd3, TACC1, DDX48, HMG4, RGC32, p27KIP1, AP3B1, TCF8, CUGBP1, c-Myc, Fra-2, PSMD9, GATAD1, Histone H1.4, YY1, Rcor2, ATF-6 beta, SCML1, ZNF844, TAF13, TCP1-gamma, AF-17, TSC22D2, PHF1, IL-22, Zscan30, ZBTB5, RPB7.0, CNOT3, ZNF785, NIF3L1, PKI, MNT, TCP1-zeta-1/2, CBF beta, HMG1,2, SLFN12L, Histone H2, MRF-1, RAP2C, MGEA5 (GLCNACase), TLE2, A20, JAK3, Histone H2A, PURB, WBP-2, AP-3 beta subunits, Axin, RGS14, PBX4, BCoR, Histone H1.2, PUM1, Galpha(i)-specific nucleotide-like GPCRs, PRR7, Adenosine A2a receptor, ZNF83, PDK2, RNF20, CINAP, SNIP1, H1FX, HELB, HP1, c-Jun/JunD, PKA-cat (cAMP-dependent), PKNOX1, RAR, DCPS, ZNF7, Annexin IV, ZC3H12D, C15orf44, HSPC296, p90Rsk, G9a, FBXW11, Trp53inp2, NFKBIA, RPA2, ZNF362, MEK4/7, SP192, TET2, MUSK, IL-2, Histone H4, p53BP1, WDTC1, Stromalins 1/2, NUP98, JunD/Fra-2, Frizzled, BTG1, UBR5, PHF12, SERTAD1, SET7, FGFR1, HSPA1A, CHD7, 2'-5'-oligoadenylate synthetase, YAP1/TAZ, ZNF331, CNOT6L, ZNF44, DEAF, CaMK II delta, Beta-arrestin2, PPP2R5D, ZPR1, RANK(TNFRSF11A), FosB, CBX4, NALP3, SAP97 (DLG1), CRY2, Ro52, Histone H1, CD40L(TNFSF5), GFI-1, MEKK4(MAP3K4), c-Jun/JunB, TOX2, FOXP1/2/4 proteins, TRG20, ZNF545, TNF-alpha, VIL2 (ezrin), ZNF36, Iqce, MTA1, RBM12, JunB/JunB</t>
  </si>
  <si>
    <t>regulation of nucleobase-containing compound metabolic process</t>
  </si>
  <si>
    <t>BAD, FLJ20309, TfR1, ALK-4, MYH9, JunB/JunD, THAP11, AHR, COX-2 (PTGS2), MCR, ZFP36L2, SERP1, ELAVL1 (HuR), PCNA, SSBP4, CREBL2, ETR101, Tiam1, RAP-1A, ID2, SREBP1 precursor, Ku80, TCF12, VPS11, Zipro1, SLC25A37, SMAD5, BORA, PLK3 (CNK), PP2135, GRHL3, PGE2R4, TIP30, GATA-3, TIGAR (C12orf5), GDNF, IKBZ, HIVEP1 (PRDII-BF1), OTUD4, HECTD1, I-kB, SMILE, BAZ1B, Sirtuin, MEF2D, Shc, PATL1, APA1, CALM3, APITD1, JAK2, Alpha-actinin 4, S1P1 receptor, SAMD4B, Galpha(q)-specific nucleotide-like GPCRs, DRF, Rap1, TGF-beta 1, TRAP170, c-IAP2, PERP, Galpha(s)-specific prostanoid GPCRs, JHDM1D, INO80C, TNIP1, BBS7, BAF57, Nucleolin, JunD/c-Fos, PI3K reg class IA (p85), cPKC (conventional), TFE3, OAZ2, IRp60, G-protein alpha-12 family, ZNF143, ZNF238, p120GAP, PLK2, TCP1-delta, Casein kinase I delta, c-Maf, ERK5 (MAPK7), AP-1, Sirtuin1, Amphiregulin, PER1, Caspase-10, NF-kB2 (p100), TFPT, MARK2, PAK, AKT1, EGLN2, PIH1D1, NFYB, WDFY2, DAP1, PARP-1, Lck, PI3K reg class IA (p85-alpha), C/EBP zeta, NCOA4 (ARA70), Pellino 1, MCPIP, LIPIN1, C1orf128, NOR1, PARP-16, MLL5, ENO, ATF/CREB, Rab-7, BAF53, ZBED4, EDRF1, Tankyrases, BAF53A, ARHGEF2, Ephrin-A1, PDCD6, WDR75, eIF6 (ITGB4BP), TAFs, CYFIP2, Calmodulin, CREM (activators), Rac1-related, MAP3K2 (MEKK2), Galpha(s)-specific amine GPCRs, RNF144, RYBP, CREM (repressors), PIKE(CENTG1), Cullin 4A, PKC, ZNF593, THAP3, JTB, NF-kB1 (p105), IFRD1, FBXO11, NUR77, TCP1-zeta-1, COX II, PI3K reg class IA, c-Fos, Galpha(s)-specific peptide GPCRs, Oct-2, Pellino 2, PDE4D, PRDM4, HDAC2, JunD, TRIM5, eIF2AK3, ROR-alpha, SMOC2, LRP4, RUNX3, PTCH1, DEXH helicase, ZC3HAV1, Caspase-6, JunB, CD43, CD81, TAF5, ZNF594, CDK4, MOZ, GCR, c-Rel (NF-kB subunit), PQBP-1, DAZAP1, TTC5 (Strap), Cyclin A2, GC1QBP, SFRS1 (SF2), RIPK2, FKHR, SOD2, BBAP, USP9X, BACH1, CITED2, WDR79, PKC-alpha, DAZAP, PDE, ADA2, FOXP3, NCKP1 subunit, Sestrin 2, HIF1A, DIP, UTX, ING3, CASK, Glis2, BCL2L12, TXK, ERM proteins, Atrophin-1, SMURF1, Syntaxin 5, GCR/MCR, KARS, S100, Trim52, KLF5, GUF1, Pim-2, Protor-2, TRIPs, ZNF319, GRSF1, c-IAP1, Integrin, FBXW7, PABPC1, C/EBPbeta, ABCG1, TMEM119, SMAD7, KLF15, VprBP, Zfp772, LDLR, CLIP3, MALT1, XBP1, GABARAP, NEK7, RUNX, MED25, SUV420H2, Thy-1, SMRT, TGF-beta receptor type II, SAFB, T-bet, PAF65B, Insulin receptor, DCUN1D5, GALR2, Histone deacetylase class I, Ski, APG10, SRB7, ARRDC3, CREB3, ZFP36(Tristetraprolin), c-Jun/c-Jun, GPS2, IGF-2, CYFP subunit, MAML1, APC protein, PIAS4, NF-kB p50/c-Rel, RLF, KLF13, ZXDB, XIAP, ASTL, Patched, PHF5A, PELP1, ATF-1, PNPH, NF-kB p52/RelB, NT5C3L, BCDIN3, PREB, PLC-gamma, CCPG1, Ubiquilin-1, ACSL3, ASXL1, CASS4, Bcl-2, KLF6, FOXO3A, MYT1, UBCH7, NFATC2IP, CTIP2, c-Jun, FOXP1, Phosphatase regulator (inhibitor), RFP, Galpha(i)-specific EDG GPCRs, DDX3X, CAMTA2, DERPC, HSPA1B, ELF1, RARalpha, C19orf6, PMCA4, SP3, JunD/FosB, CIZ1, IER5, JunB/Fra-2, USP5, GGA, Lamin A/C, c-Jun/FosB, MAP1, DCoHM, ALK-2, GCN5, JunB/c-Fos, STING (TMEM173), DAXX, TCP1-epsilon, TFIIA gamma chain, PPP2R5A, 14-3-3, NSGPeroxidase, JMY, LITAF, RASSF5, PAK3, ARID5B, YES, Urocortin, MYSM1, TOP2 alpha, RPUSD3, CaMK I, RNF6, Caspase-2, CNOT6, CTC1, Rab-1B, JWA, Importin (karyopherin)-alpha, ZNF43, Axin2, C/EBP, IRF2, CDH1, JAB1, C12orf41, Nocturnin, Oncostatin M, Prohibitin, TAF8, RhoA-related, DISC1, TRC8, HMGB2, ZFP62, SYAP1, MTB-Zf, C11orf48, Histone H2AX, Beta-catenin, GADD34, SMURF, YB-1, ORP-family, DT3UO, DORFIN, AXUD1, NOXA, Galpha(i)-specific peptide GPCRs, PLAUR (uPAR), MEAF6, BRD4, HSP105, HSP90 alpha, MJD (ataxin-3), NckAP1L, GATA Group, BCL9-2, DDX17, Casein kinase I, MED12, c-Jun/c-Fos, Tankyrase 2, Rho GTPase, PP2A regulatory, Angiogenin, FKBP12, Cyclin A, LXR-alpha, DDB1, TGF-beta, WASP, MSK1/2 (RPS6KA5/4), Dysbindin, AKAP5, Nsp3, PRMT1, AKT2, TIEG, Skp2/TrCP/FBXW, ZYG, AATF (Che-1), TAZ, PSP, EZH2, Flotillin-1, CREB4, Karyopherin alpha 6, Galpha(q)-specific EDG GPCRs, Alpha-actinin, HIP12, Ephrin-A receptors, TIF1-alpha, PPP1R15B, NeuroD1, BCL9/B9L, DGK, C8FW (GIG2), HSPC152, YTHDF3, KLF2, HIF-prolyl hydroxylase, TCP1-eta, USP22, SPF, IRF3, PBEF, ZNF145, MRGX, TANK, iPLA2, NSUN4, VISA, ENO1, RHBDD1, Galpha(q)-specific peptide GPCRs, HDAC3, MEF2, CD3 epsilon, PP2C, GAS41, NURR1, POLR2A, Amylin, p90RSK1, NF-kB, PICALM, BTG2, JunD/JunD, WHSC1, METTL3, RelB (NF-kB subunit), FosB/JunB, NUP62, BRD8, STAT6, Apo-2L(TNFSF10), RBM15/MKL1 fusion protein, VHLaK, Caspase-9, MSK2, MKL1, SNX9, TOP2, PRMT2, COQ7, Bcl-3, COMT, CBF2, Srp40, TRIF (TICAM1), DNAJA3 (TID1), AKT(PKB), ZNF268, c-Jun/Fra-2, PARP-3, JMJD1A, TISB, MSL2L1, PCGF5, Taspase1, Mob2 (HCCA2), PSMC5, Smchd1, EP400, Dynamin, Ephrin-A, p21, HSP90, PPP2R3A, Cyclin T1, Galpha(s)-specific nucleotide-like GPCRs, Csk, SND1, SOAT1, Cytochrome c, IRF1, RBM14, BRD4/NUT fusion protein, DDRGK1, ELL2, Tom1L1, NKRF, TFII-I, FUMH, PIRH2, ZNF496, PLA2, FLI1, UBE2S, PM/SCL-75, p300, BRCC36, NF-kB p50/RelB, C10orf26, JMJD6, SNX1, GPNMB (Osteoactivin), MafF, HSP70, DR1, YB1/HuR, USF1, TNF-R1, Furin, IFT74, Caspase-1, RNF219, C17orf95, JMJD3, CTCF, MKK7 (MAP2K7), Thrombospondin 1, PDK (PDPK1), PSME3, BCAP31, LAT, Dynamin-2, Utp15, ITGA5, NCOA2 (GRIP1/TIF2), TRAF4, SF3B1, PCNT1, SAE1, ZNF782, ZNF71, MAGE-G1, CIRBP, BAT3, IRF2BPL, TSG101, NRF2, RRP43, SFK, MTF-1, Cullin 4, Setd3, MyHC, TACC1, DDX48, PDE4, RGC32, p27KIP1, AP3B1, Cathepsin S, Ephrin-A receptor 4, TCF8, CUGBP1, WDR61, DDAH2, c-Myc, Fra-2, PSMD9, MMD, Claspin, YY1, ATF-6 beta, TAF13, TCP1-gamma, AF-17, PHF1, IL-22, Smac/Diablo, CNOT3, S1P2 receptor, TIMAP, NIF3L1, PKI, Amylin aggregates, TCP1-zeta-1/2, CBF beta, HMG1,2, Histone H2, DIP2B, MRF-1, RAP2C, MGEA5 (GLCNACase), A20, Galpha(q)-specific amine GPCRs, JAK3, Histone H2A, LRRN3, WBP-2, Bim, AP-3 beta subunits, Axin, Gab, PBX4, Melanotransferrin, Gelsolin, PUM1, Galpha(i)-specific nucleotide-like GPCRs, PRR7, RNF20, c-Jun/JunD, PKNOX1, RAR, DCPS, ZC3H12D, RG9MTD1, Dsk2 (ubiquilin-2), p90Rsk, FBXW11, Trp53inp2, NFKBIA, DNAJB2, MEK4/7, IQGAP, SP192, TET2, Acyl-CoA synthetase, CXCR4, MUSK, IL-2, p53BP1, NUP98, JunD/Fra-2, Frizzled, SERTAD1, PRELID1, SET7, FGFR1, HSPA1A, Paxillin, CHD7, PI3K cat class IB (p110-gamma), Cofilin, YAP1/TAZ, CNOT6L, DEAF, CaMK II delta, Beta-arrestin2, PPP2R5D, ZPR1, RANK(TNFRSF11A), FosB, TIPARP, NALP3, SAP97 (DLG1), Ro52, Histone H1, SIL, Neugrin, MEKK4(MAP3K4), c-Jun/JunB, TOX2, CALM2, FOXP1/2/4 proteins, TRG20, TNF-alpha, VIL2 (ezrin), Iqce, PHF23, MTA1, JunB/JunB</t>
  </si>
  <si>
    <t>positive regulation of nitrogen compound metabolic process</t>
  </si>
  <si>
    <t>BAD, FLJ20309, TfR1, ALK-4, IKK-epsilon, MYH9, RGPD4, JunB/JunD, THAP11, AHR, COX-2 (PTGS2), MCR, ZFP36L2, Peroxiredoxin, SERP1, GIPC, ELAVL1 (HuR), PCNA, SSBP4, CREBL2, ETR101, Tiam1, RAP-1A, ID2, SREBP1 precursor, KDM2, Ku80, TCF12, VPS11, CD229, Zipro1, SLC25A37, SMAD5, BORA, PLK3 (CNK), PP2135, GRHL3, PGE2R4, TIP30, GATA-3, TRIM56, Selenoprotein K, TIGAR (C12orf5), GDNF, IKBZ, HIVEP1 (PRDII-BF1), OTUD4, APG16L1, OAS1, HECTD1, I-kB, SMILE, BAZ1B, Sirtuin, MEF2D, Shc, PATL1, APA1, CALM3, APITD1, CPT-1A, JAK2, Alpha-actinin 4, S1P1 receptor, SAMD4B, Galpha(q)-specific nucleotide-like GPCRs, DRF, Rap1, TGF-beta 1, TRAP170, c-IAP2, PERP, Galpha(s)-specific prostanoid GPCRs, JHDM1D, INO80C, TNIP1, BBS7, BAF57, Nucleolin, JunD/c-Fos, PI3K reg class IA (p85), cPKC (conventional), TFE3, OAZ2, hIAN5, IRp60, G-protein alpha-12 family, ZNF143, RGPD3, ZNF238, Sestrin 3, p120GAP, PLK2, TCP1-delta, Casein kinase I delta, c-Maf, CCL20, ERK5 (MAPK7), AP-1, Sirtuin1, OMA1, Amphiregulin, PER1, Caspase-10, NF-kB2 (p100), TFPT, MARK2, RGPD6, WARS, PAK, AKT1, EGLN2, PIH1D1, NFYB, WDFY2, DAP1, C1orf9, ARH, PARP-1, Gimap3, Lck, PI3K reg class IA (p85-alpha), C/EBP zeta, RGPD8, NCOA4 (ARA70), Pellino 1, MCPIP, LIPIN1, C1orf128, NOR1, PARP-16, SASH3, MLL5, ENO, ATF/CREB, Rab-7, BAF53, ZBED4, EDRF1, Tankyrases, BAF53A, ARHGEF2, PRDX5, Ephrin-A1, PDCD6, WDR75, HVCN1, PMP22, eIF6 (ITGB4BP), TAFs, CYFIP2, Calmodulin, CREM (activators), Rac1-related, MAP3K2 (MEKK2), Galpha(s)-specific amine GPCRs, RNF144, RYBP, CREM (repressors), PIKE(CENTG1), Syntenin 1, FLJ14451, Cullin 4A, PKC, ZNF593, THAP3, GRB2, JTB, NF-kB1 (p105), IFRD1, FBXO11, NUR77, TCP1-zeta-1, COX II, PI3K reg class IA, c-Fos, Galpha(s)-specific peptide GPCRs, Oct-2, Pellino 2, EPHX2, PDE4D, PRDM4, HDAC2, JunD, TRIM5, eIF2AK3, ROR-alpha, SMOC2, LRP4, RUNX3, PTCH1, DEXH helicase, ZC3HAV1, ATG2A, Caspase-6, JunB, CD43, CD81, TAF5, ZNF594, CDK4, MOZ, GCR, c-Rel (NF-kB subunit), PQBP-1, DAZAP1, TTC5 (Strap), Cyclin A2, IRS-2, PLEKHF1, GC1QBP, SFRS1 (SF2), RIPK2, MDA-5, FKHR, SOD2, BBAP, PI3K class II, USP9X, BACH1, CITED2, IL-4R type I, WDR79, PKC-alpha, DAZAP, PDE, DUSP12, ADA2, FOXP3, NCKP1 subunit, Sestrin 2, PKA-cat alpha, HIF1A, DIP, UTX, ING3, BTN3A2, CASK, Glis2, BCL2L12, TXK, ERM proteins, Atrophin-1, PINCH, SMURF1, Syntaxin 5, GCR/MCR, KARS, S100, Trim52, KLF5, RGPD2, GUF1, Pim-2, Protor-2, TRIPs, ZNF319, GRSF1, c-IAP1, Integrin, UFO, FBXW7, HXK1, PABPC1, C/EBPbeta, ABCG1, TMEM119, SMAD7, HYPB, C9orf72, KLF15, VprBP, Zfp772, CALCOCO2, LDLR, CLIP3, MALT1, XBP1, GABARAP, NEK7, RUNX, SLC7A5, MED25, SUV420H2, Thy-1, SMRT, TGF-beta receptor type II, SAFB, T-bet, PAF65B, Insulin receptor, HSP27, DCUN1D5, GALR2, Histone deacetylase class I, Ski, APG10, SRB7, ARRDC3, CREB3, ZFP36(Tristetraprolin), c-Jun/c-Jun, HEG1, Beta-fodrin, GPS2, IGF-2, CYFP subunit, PIGA, MAML1, APC protein, ACSL5, PIAS4, NF-kB p50/c-Rel, RLF, KLF13, ZXDB, XIAP, ASTL, FAM46C, Patched, CBR1, PHF5A, BTBD10, PELP1, ATF-1, PNPH, Spectrin, V2 receptor, NF-kB p52/RelB, NT5C3L, BCDIN3, Tissue kallikreins, PREB, PLC-gamma, CCPG1, Ubiquilin-1, ACSL3, ASXL1, CKBBP2, CASS4, Bcl-2, KLF6, FOXO3A, MYT1, UBCH7, NFATC2IP, TNF-beta, CTIP2, c-Jun, FOXP1, Phosphatase regulator (inhibitor), RFP, Galpha(i)-specific EDG GPCRs, DDX3X, CAMTA2, DERPC, HSPA1B, ELF1, RARalpha, C19orf6, PMCA4, SP3, JunD/FosB, CIZ1, IER5, JunB/Fra-2, CRSP7, USP5, HCDH, GGA, Lamin A/C, c-Jun/FosB, MAP1, DCoHM, ALK-2, KDM2A, GCN5, JunB/c-Fos, STING (TMEM173), DAXX, TCP1-epsilon, TFIIA gamma chain, PPP2R5A, 14-3-3, NSGPeroxidase, JMY, LITAF, RASSF5, PAK3, ARID5B, YES, Urocortin, MYSM1, TOP2 alpha, T3JAM, RPUSD3, CaMK I, IL-2R gamma chain, RNF6, Caspase-2, CD27(TNFRSF7), CNOT6, FUBP1, CTC1, Rab-1B, LOC387787, JWA, Importin (karyopherin)-alpha, ZNF43, Axin2, STAF36 (CCDC101), C/EBP, IRF2, DAF, CDH1, JAB1, C12orf41, Nocturnin, Oncostatin M, Prohibitin, TAF8, RhoA-related, DISC1, TRC8, HMGB2, ZFP62, SYAP1, MTB-Zf, C11orf48, Histone H2AX, SPTBN(spectrin1-4), Beta-catenin, GADD45 alpha, GADD34, SMURF, YB-1, ORP-family, DT3UO, DORFIN, AXUD1, NOXA, Galpha(i)-specific peptide GPCRs, PLAUR (uPAR), MEAF6, BRD4, HSP105, HSP90 alpha, MJD (ataxin-3), ELOF1, G3BP1 (hdhVIII), NckAP1L, GATA Group, BCL9-2, DDX17, Casein kinase I, MED12, c-Jun/c-Fos, Tankyrase 2, Rho GTPase, PP2A regulatory, Angiogenin, FKBP12, Cyclin A, LXR-alpha, OAS3, DDB1, TGF-beta, WASP, MSK1/2 (RPS6KA5/4), Dysbindin, AKAP5, TRPV2, Nsp3, PRMT1, AKT2, TIEG, Skp2/TrCP/FBXW, ZYG, AATF (Che-1), TAZ, PSP, EZH2, Flotillin-1, CREB4, Karyopherin alpha 6, hnRNP A0, Galpha(q)-specific EDG GPCRs, Alpha-actinin, HIP12, SMEK2, CD83, RAB7L1, Ephrin-A receptors, TIF1-alpha, Optineurin, PPP1R15B, NeuroD1, BCL9/B9L, DGK, C8FW (GIG2), HSPC152, YTHDF3, KLF2, GPAM, HIF-prolyl hydroxylase, TCP1-eta, USP22, RSAD2, SPF, IRF3, PBEF, ZNF145, MRGX, TANK, iPLA2, NSUN4, VISA, ENO1, RHBDD1, Galpha(q)-specific peptide GPCRs, HDAC3, TRADD, MEF2, CD3 epsilon, PP2C, VAV-3, GAS41, NURR1, POLR2A, Amylin, p90RSK1, NF-kB, PCTK1, PICALM, BTG2, JunD/JunD, WHSC1, TUSC2, METTL3, RelB (NF-kB subunit), FosB/JunB, NUP62, BRD8, IL-21 receptor, STAT6, Apo-2L(TNFSF10), RBM15/MKL1 fusion protein, VHLaK, Caspase-9, MSK2, MKL1, SNX9, TOP2, PRMT2, TLE, COQ7, Bcl-3, SLC25A4, COMT, CBF2, Srp40, IL4RA, TRIF (TICAM1), DNAJA3 (TID1), DGK-zeta, AKT(PKB), ZNF268, c-Jun/Fra-2, PARP-3, JMJD1A, TISB, MSL2L1, PCGF5, Taspase1, Mob2 (HCCA2), PSMC5, Seipin, Smchd1, EP400, Dynamin, Ephrin-A, p21, HSP90, PPP2R3A, Cyclin T1, DPY30, Galpha(s)-specific nucleotide-like GPCRs, Csk, SND1, SOAT1, Cytochrome c, IRF1, RBM14, BRD4/NUT fusion protein, DDRGK1, ELL2, Tom1L1, NKRF, TFII-I, FUMH, PIRH2, ZNF496, PLA2, FLI1, UBE2S, PM/SCL-75, p300, BRCC36, NF-kB p50/RelB, C10orf26, JMJD6, SNX1, GPNMB (Osteoactivin), MafF, HSP70, DR1, YB1/HuR, USF1, TNF-R1, Furin, IFT74, Caspase-1, DnaJB9, RNF219, C17orf95, JMJD3, CTCF, MKK7 (MAP2K7), Thrombospondin 1, PDK (PDPK1), PSME3, BCAP31, LAT, Dynamin-2, Utp15, ITGA5, NCOA2 (GRIP1/TIF2), TRAF4, SF3B1, CPT II, PCNT1, SAE1, ZNF782, Reticulon 4, ZNF71, RNPC1, MAGE-G1, CIRBP, PDE4B, BAT3, IRF2BPL, TSG101, NRF2, RanBP2, RRP43, SFK, MTF-1, Cullin 4, Setd3, MyHC, TACC1, DDX48, PDE4, RGC32, p27KIP1, AP3B1, Cathepsin S, Ephrin-A receptor 4, TCF8, CUGBP1, WDR61, DDAH2, c-Myc, Fra-2, PSMD9, MMD, Claspin, YY1, ATF-6 beta, Raftlin, TAF13, TCP1-gamma, AF-17, PHF1, LFA-3, IL-22, RIOK3, Smac/Diablo, Alpha-defensin, CNOT3, S1P2 receptor, TIMAP, NIF3L1, PKI, Amylin aggregates, TCP1-zeta-1/2, ANT, CBF beta, HMG1,2, MID1IP1, Histone H2, DIP2B, MRF-1, RAP2C, MGEA5 (GLCNACase), A20, Galpha(q)-specific amine GPCRs, JAK3, Histone H2A, LRRN3, WBP-2, Bim, AP-3 beta subunits, GSTs, Axin, Gab, PBX4, TSLC1, Melanotransferrin, Gelsolin, PUM1, Galpha(i)-specific nucleotide-like GPCRs, PRR7, ADAM19, RNF20, c-Jun/JunD, PKA-cat (cAMP-dependent), PKNOX1, RAR, DCPS, ZC3H12D, RG9MTD1, Dsk2 (ubiquilin-2), p90Rsk, FBXW11, Trp53inp2, NFKBIA, DNAJB2, MEK4/7, IL17BR, IQGAP, SP192, TET2, Acyl-CoA synthetase, CXCR4, MUSK, IL-2, p53BP1, NUP98, JunD/Fra-2, Frizzled, UBR5, SERTAD1, PRELID1, SET7, FGFR1, TOM1, HSPA1A, Paxillin, CHD7, PI3K cat class IB (p110-gamma), Cofilin, 2'-5'-oligoadenylate synthetase, YAP1/TAZ, SCOCO, CNOT6L, DEAF, CaMK II delta, Beta-arrestin2, PPP2R5D, ZPR1, RANK(TNFRSF11A), FosB, TIPARP, NALP3, PD-L1, SAP97 (DLG1), Ro52, Histone H1, CD40L(TNFSF5), SIL, Neugrin, MEKK4(MAP3K4), c-Jun/JunB, TOX2, CALM2, FOXP1/2/4 proteins, TRG20, RGPD1, ULK1, TNF-alpha, VIL2 (ezrin), Iqce, PHF23, MTA1, JunB/JunB</t>
  </si>
  <si>
    <t>positive regulation of metabolic process</t>
  </si>
  <si>
    <t>ZNF627, GTF2IRD2B, FLJ20309, CYP51A1, TRIP8, G3BP2, TfR1, Z587B, ALK-4, IKK-epsilon, ZNF687, MYH9, BTEB4, RGPD4, JunB/JunD, THAP11, MLCP (cat), AHR, COX-2 (PTGS2), KLF11 (TIEG2), MCR, ZFP36L2, Peroxiredoxin, SERP1, GIPC, SIAHBP1, HIRA, ELAVL1 (HuR), FAM105B, MAMLD1, PCNA, PDK1, APOBEC3D, SSBP4, ZNF441, ZNF174, CREBL2, ZNF432, Cyclin H, ETR101, RAP-1A, ID2, SREBP1 precursor, KDM2, ZNF501, Ku80, TCF12, CD229, Zipro1, SLC25A37, SMAD5, PLK3 (CNK), PP2135, GRHL3, PGE2R4, TIP30, GATA-3, GBP6, BRD3, TRIM56, Selenoprotein K, GDNF, ZNF599, IKBZ, HIVEP1 (PRDII-BF1), OAS1, I-kB, SMILE, BAZ1B, Sirtuin, MEF2D, Sts-2, Shc, PATL1, B-TAF, RNF141, APA1, Histone H4 family, JAK2, Alpha-actinin 4, S1P1 receptor, ZNF570, SAMD4B, Galpha(q)-specific nucleotide-like GPCRs, DRF, ELYS, Rap1, TGF-beta 1, Ciao 1, JOSD3, TRAP170, STATIP1, APOBEC3G, Galpha(s)-specific prostanoid GPCRs, JHDM1D, INO80C, TNIP1, ZFP276, Mi-2, BBS7, ZNF254, BAF57, Nucleolin, OX-2 receptor 1, PKA-cat beta, JunD/c-Fos, PI3K reg class IA (p85), cPKC (conventional), GBP1, TFE3, ZNF442, hIAN5, OGG1, PPID, ZNF143, RGPD3, ZNF238, FAZF, UHRF2, SBNO1, VMAT2, TCP1-delta, Casein kinase I delta, c-Maf, CCL20, ERK5 (MAPK7), AP-1, MYNN, Sirtuin1, PER1, eRF1, METAP1, NF-kB2 (p100), TFPT, RGPD6, WARS, PAK, AKT1, ATP1A1, ZNF512, PIH1D1, ATP1B1, NFYB, DUSP5, MCM7, DAP1, C1orf9, Cyclin L1, PARP-1, Gimap3, Lck, PI3K reg class IA (p85-alpha), C/EBP zeta, RGPD8, BRIP1, NCOA4 (ARA70), Pellino 1, ZGPAT, MCPIP, LIPIN1, PPP1R11, C1orf128, NOR1, PARP-16, SASH3, MLL5, RABGEF1, ENO, RNF125, ORC2L, ATF/CREB, SRP9, BAF53, ZBED4, EDRF1, Tankyrases, BAF53A, ARHGEF2, PEX2, PRDX5, NAB1, SPOP, Ephrin-A1, SETDB1, ZNF764, CLK1, WDR75, KLF3, FLJ10707, PMP22, eIF6 (ITGB4BP), TAFs, CREM (activators), CRM1, Rac1-related, ZNF708, MED9, MAP3K2 (MEKK2), Galpha(s)-specific amine GPCRs, SIK, ZNF264, ZNF10, RYBP, CREM (repressors), PIKE(CENTG1), Syntenin 1, FLJ14451, AATC, PKC, ZNF593, THAP3, Homer 2, NF-kB1 (p105), IFRD1, ZNF22, ORMDL2, Histone H3, NUR77, TCP1-zeta-1, ADNP2, COX II, KIAA1737, PI3K reg class IA, c-Fos, Galpha(s)-specific peptide GPCRs, Oct-2, EPHX2, PDE4D, SIAH2, PRDM4, HDAC2, JunD, TRIM5, CCRK, HMGN2, eIF2AK3, ROR-alpha, ZNF571, SMOC2, SCMH1, OIP106, RUNX3, PTCH1, RBM7, DEXH helicase, ZC3HAV1, JunB, CD43, MIER3, ZDBF2, CD81, TAF5, GZF1, ZNF594, CDK4, MOZ, GCR, c-Rel (NF-kB subunit), SERPINE2, NDPK A, hnRNP F, PQBP-1, ZNF564, DAZAP1, C3f, TTC5 (Strap), Cyclin A2, EMSY, IRS-2, ZNF531, TLE3, GC1QBP, SFRS1 (SF2), RIPK2, MDA-5, FZD6, FKHR, SOD2, PRDX2, BBAP, CoREST, USP9X, ZN737, EAR2, ZNF583, BACH1, CITED2, IL-4R type I, WIP1, WDR79, PKC-alpha, DAZAP, PDE, PKC-lambda/iota, ZNF525, Karyopherin alpha 2, ADA2, FOXP3, PRMT3, NCKP1 subunit, STAU2, Sestrin 2, ZBTB9, MARCH8 (c-MIR), PKA-cat alpha, HIF1A, UTX, ING3, BTN3A2, CASK, Glis2, TRAF1, BCL2L12, TXK, ERM proteins, Atrophin-1, PINCH, GCR/MCR, KARS, S100, Trim52, KLF5, RGPD2, CKS2, GUF1, GTF2IRD2, TYSY, SP110, Pim-2, Protor-2, TRIPs, ZNF319, GRSF1, c-IAP1, Integrin, UFO, FBXW7, HXK1, PABPC1, C/EBPbeta, ABCG1, TMEM119, SMAD7, CHD1, SKIV2L, Sirtuin5, ZBTB24, HYPB, KLF15, VprBP, Cyclin E, Zfp772, SFRS7 (9G8), LDLR, Na/K ATPase, MALT1, ETV3, XBP1, NEK7, Pegasus, RUNX, SLC7A5, MED25, SUV420H2, ZNF573, SMRT, TGF-beta receptor type II, ZNF184, SAFB, T-bet, PSPC1, H2AFY2, PP1-cat, PAF65B, PKIA, Insulin receptor, HSP27, GALR2, Histone deacetylase class I, Ski, URI, INTS3, SRB7, CREB3, ZFP36(Tristetraprolin), c-Jun/c-Jun, HEG1, Beta-fodrin, GPS2, IGF-2, CYFP subunit, RBM42, G6PT, GARNL1, MAML1, ACSL5, PIAS4, NFKBIE, NF-kB p50/c-Rel, RLF, KLF13, ZXDB, CLK4, SMARCAL1, Sin3B, XIAP, RING1, ZNF435, ASTL, DHRS7B, ATPSCKMT, eIF1, FAM46C, Patched, JMJD2B, PP1-cat alpha, PHF5A, SerRS, PELP1, CPEB2, ATF-1, PNPH, Spectrin, FAM50A, V2 receptor, NF-kB p52/RelB, NT5C3L, BCDIN3, ZBTB1, Tissue kallikreins, SLC25A33, Glutaredoxin, PREB, PLC-gamma, ZNF699, CCPG1, ACSL3, ASXL1, Fer, Bcl-2, KLF6, LIN-9, FOXO3A, MYT1, UBCH7, NFATC2IP, TNF-beta, CTIP2, c-Jun, FOXP1, Sno-N, AARS, Phosphatase regulator (inhibitor), Serglycin, RFP, MKP-1, Galpha(i)-specific EDG GPCRs, DDX3X, CAMTA2, ZNF295, DERPC, HSPA1B, ELF1, Lamin B1, ZNF781, RARalpha, Ebp1, ZNF18, PMCA4, SP3, JunD/FosB, IER5, JunB/Fra-2, CRSP7, I5P2, Lamin A/C, c-Jun/FosB, DCoHM, ALK-2, KDM2A, DNJC1, SOCS1, INTS9, GCN5, JunB/c-Fos, STING (TMEM173), ZBED2, DAXX, ZNF692, TCP1-epsilon, TFIIA gamma chain, 14-3-3, NSGPeroxidase, Mi-2 alpha, JMY, LITAF, PAK3, ARID5B, BIN1 (Amphiphysin II), YES, Urocortin, MYSM1, LOC440093, TOP2 alpha, T3JAM, RPUSD3, CaMK I, IL-2R gamma chain, UBP3, RNF6, KBTBD8, Lamin B, CD27(TNFRSF7), CNOT6, FUBP1, CTC1, Spty2d1, THAP1, Importin (karyopherin)-alpha, ZNF43, Axin2, STAF36 (CCDC101), C/EBP, RING2, IRF2, Homer, DAF, JAB1, SFRS3, C12orf41, Nocturnin, Oncostatin M, Prohibitin, MafK, USP36, TAF8, RhoA-related, POFUT2, HSP40, ZSCAN5, TRC8, HMGB2, ZFP62, N4BP1, MNK2(GPRK7), MTB-Zf, hnRNP H3, C11orf48, SPTBN(spectrin1-4), Leupaxin, Beta-catenin, GADD45 alpha, GADD34, SMURF, YB-1, DT3UO, AXUD1, NRIF, LSM16, Galpha(i)-specific peptide GPCRs, MEAF6, BRD4, HSP105, HSP90 alpha, ELOF1, ZNF846, ZBTB4, G3BP1 (hdhVIII), NckAP1L, ZNF397, GATA Group, BCL9-2, SLA/LP, NOL3, ZNF499, DDX17, Casein kinase I, MED12, c-Jun/c-Fos, Tankyrase 2, Rho GTPase, PP2A regulatory, SGK1, Angiogenin, Cyclin A, PPTC7, C14orf153, LXR-alpha, OAS3, DDB1, ZNF561, TGF-beta, WASP, TGIF2, MSK1/2 (RPS6KA5/4), Dysbindin, PRMT1, AKT2, Advillin (p92), TIEG, Skp2/TrCP/FBXW, Histone H3.3, AATF (Che-1), TAZ, PSP, EZH2, LIN-37, Flotillin-1, CREB4, Karyopherin alpha 6, hnRNP A0, Galpha(q)-specific EDG GPCRs, Alpha-actinin, RNF12, SMEK2, CD83, ZBTB10, Ephrin-A receptors, TIF1-alpha, Optineurin, PPP1R15B, KRBA2, PSTK, NeuroD1, ATG9A, SLAP-2, BCL9/B9L, DGK, C8FW (GIG2), HSPC152, YTHDF3, KLF2, GPAM, HIF-prolyl hydroxylase, TCP1-eta, USP22, RSAD2, SPF, HINT, IRF3, PBEF, SHP-1, DSIPI (GILZ), BRD1, ZNF145, MRGX, TANK, SPIN4, PCGF6, BAP1, ZNF333, SAP30, iPLA2, NSUN4, VISA, ENO1, RHBDD1, APOBEC3F, Galpha(q)-specific peptide GPCRs, HDAC3, GPR18, TRADD, ZNF177, MEF2, PUS10, CD3 epsilon, SFRS2 (SC-35), IRF2BP2, Filamin A, PP2C, TGF-beta receptor type III (betaglycan), ZNF543, GAS41, NURR1, POLR2A, LANCL2, Amylin, p90RSK1, NF-kB, PCTK1, PICALM, BTG2, IGF2BP3, JunD/JunD, WHSC1, TUSC2, ENC1, METTL3, RelB (NF-kB subunit), FosB/JunB, SMCX, NUP62, BRD8, IL-21 receptor, STAT6, ZNF250, RBM15/MKL1 fusion protein, VHLaK, FADS1, BTN3A3, MSK2, MKL1, XPF, TOP2, ZNF700, BCRP1, PRMT2, ZFP37, TLE, COQ7, ZNF791, Bcl-3, Cystatin F, SHIP, CBF2, HP1 beta, Srp40, IL4RA, Translin, OGFOD1, TRIF (TICAM1), DNAJA3 (TID1), AKT(PKB), GBP4, ZNF447, Samd8, INSIG1, ATP1alpha subunit, ZNF268, c-Jun/Fra-2, PARP-3, JMJD1A, TISB, MSL2L1, PCGF5, Taspase1, YT521, PSMC5, Seipin, Smchd1, Dynamin, APOBEC3B, Ephrin-A, p21, HSP90, Cyclin T1, MNK1, DPY30, Galpha(s)-specific nucleotide-like GPCRs, Csk, SND1, ZIP-kinase, F172B, SOAT1, Cytochrome c, IRF1, RBM14, RhoH, BRD4/NUT fusion protein, DDRGK1, Catalase, ELL2, Tom1L1, NKRF, TFII-I, ZNF496, RGS2, PLA2, CNP, ZNF682, FLI1, PM/SCL-75, p300, PCBP-4 (mcg10), FUT8, NF-kB p50/RelB, HP1 alpha, ZNF657, ZNF426, JMJD6, BRD2, GPNMB (Osteoactivin), UNRIP, SPIN2A, MafF, ERMAP, HSP70, SFRS4, DR1, YB1/HuR, USF1, TNF-R1, Furin, IFT74, JAM1, SHQ1, DEC1 (Stra13), Caspase-1, DnaJB9, RNF219, C17orf95, Bcl-6, JMJD3, CTCF, MKK7 (MAP2K7), Thrombospondin 1, Dynamin-2, Utp15, NCOA2 (GRIP1/TIF2), SF3B1, PCNT1, ZNF782, Reticulon 4, ZNF71, RBBP4 (RbAp48), RNPC1, TMEM14B, MAGE-G1, CIRBP, PDE4B, APOBEC3, IRF2BPL, TSG101, CGI-55, SPIN2, NRF2, RanBP2, RRP43, SFK, MTF-1, ZNF813, DHCR7, Setd3, MyHC, TACC1, DDX48, RAI, PDE4, HMG4, RGC32, p27KIP1, AP3B1, Ephrin-A receptor 4, TCF8, CUGBP1, WDR61, DDAH2, c-Myc, Fra-2, PSMD9, GATAD1, Histone H1.4, YY1, Rcor2, ATF-6 beta, SCML1, Raftlin, ZNF844, TAF13, TCP1-gamma, AF-17, TSC22D2, PHF1, LFA-3, IL-22, BBS6, RIOK3, Zscan30, ZBTB5, RPB7.0, Alpha-defensin, CNOT3, ZNF785, NIF3L1, PKI, MNT, Amylin aggregates, TCP1-zeta-1/2, CBF beta, HMG1,2, SLFN12L, MID1IP1, MRPL44, Histone H2, MRF-1, RAP2C, MGEA5 (GLCNACase), TLE2, A20, TMEM14A, Galpha(q)-specific amine GPCRs, JAK3, Histone H2A, PURB, WBP-2, AP-3 beta subunits, GSTs, Axin, RGS14, PBX4, BCoR, TSLC1, Histone H1.2, Melanotransferrin, Gelsolin, PUM1, Galpha(i)-specific nucleotide-like GPCRs, PRR7, Adenosine A2a receptor, ZNF83, PDK2, ADAM19, RNF20, SNIP1, LAG3, HP1, c-Jun/JunD, PKA-cat (cAMP-dependent), PKNOX1, RAR, DCPS, ZNF7, Annexin IV, ZC3H12D, RG9MTD1, C15orf44, HSPC296, p90Rsk, G9a, FBXW11, Trp53inp2, NFKBIA, ZNF362, MEK4/7, IL17BR, IQGAP, SP192, TET2, Acyl-CoA synthetase, MUSK, IL-2, GSPT1, Histone H4, p53BP1, WDTC1, NUP98, JunD/Fra-2, Frizzled, BTG1, UBR5, PHF12, SERTAD1, SET7, FGFR1, HSPA1A, CHD7, PI3K cat class IB (p110-gamma), FKBP8, 2'-5'-oligoadenylate synthetase, YAP1/TAZ, ZNF331, CNOT6L, ZNF44, DEAF, CaMK II delta, Beta-arrestin2, PPP2R5D, ZPR1, RANK(TNFRSF11A), FosB, TIPARP, CBX4, Tmem14c, NALP3, PD-L1, SAP97 (DLG1), CRY2, Ro52, Histone H1, CD40L(TNFSF5), GFI-1, Neugrin, MEKK4(MAP3K4), c-Jun/JunB, TOX2, FOXP1/2/4 proteins, TRG20, RGPD1, 3'HEXO, ZNF545, ULK1, TNF-alpha, VIL2 (ezrin), MSI2, ZNF36, Iqce, MTA1, ATP1beta subunit, MIG6, RBM12, JunB/JunB</t>
  </si>
  <si>
    <t>regulation of biosynthetic process</t>
  </si>
  <si>
    <t>FBXO45, BAD, Cullin 1, MRPL52, KBTBD2, mt-tRNA serine, TRIP8, C3orf21, TfR1, ALK-4, IKK-epsilon, MYH9, RGPD4, NARS, MLCP (cat), Peroxiredoxin, SERP1, MKP-3, Tubulin beta, BCKD-E1beta, MRPS5, UIP5, FKBP5, FIGNL1, NEK9, FAM105B, STT3A, PPP2R2A, BLK, C1r, PDK1, APOBEC3D, ALG10-A, FEM1C, KDM2, CRAT, VPS11, EIF1AX, SNRK, SMAD5, PIK3IP1, KLHL24, 3-OST-3B, MRPL34, PLK3 (CNK), PP2135, UNG1, FAM108A1, TIP30, GATA-3, MLSTD2, Socius, TRIM56, Selenoprotein K, OTUD4, APG16L1, ABCC1, SPATA2, OAS1, HECTD1, FBXO8, MRPL49, SMILE, BAZ1B, Sirtuin, GART, BPNT1, RNF141, CPT-1A, JAK2, B3GT9, PIMT, PSMD3, PSMD1, MKP-7, AK2, TGF-beta 1, B4GT5, MLKL, Ciao 1, SLC19A2, RNF5, NUDT15, APOBEC3G, PERP, Galpha(s)-specific prostanoid GPCRs, JHDM1D, TNIP1, FAM108B1, PEX12, MAPKAPK3, Mi-2, A030009H04Rik, BIN2, PKA-cat beta, PARP-2, PI3K reg class IA (p85), cPKC (conventional), FVT1, OAZ2, OGG1, DMPK, PPID, HERC1, COPS7B, TTC1, RGPD3, CNDP2, UHRF2, PLK2, KIAA1340, TCP1-delta, Casein kinase I delta, FKBP2, Torsin A, OSR1, ERK5 (MAPK7), AP-1, Stch, Sirtuin1, OMA1, PANK4, PER1, eRF1, METAP1, ACLY, Caspase-10, MARK2, RGPD6, WARS, FBXL6, PAK, AKT1, MARK3, EGLN2, ATP1B1, ATPBD4, NFYB, DUSP5, WDR81, ARH, DARS, CHDH, PARP-1, MRPS24, C2orf48, Lck, PI3K reg class IA (p85-alpha), C/EBP zeta, DOLK, RGPD8, HMGCS1, Pellino 1, MCPIP, DNAJC11, PPP1R11, PARP-16, MLL5, RABGEF1, RNF125, FLRE, ATF/CREB, ERK3, Rab-7, BAF53, 3HIDH, Tankyrases, GNT-V, BAF53A, KCTD5, PEX2, PRDX5, DEFM, MRPL51, SPC25, SPOP, SPOCK2, PDCD6, SETDB1, CLK1, CGAT2, TMS-1, ACAD8, PGP-I, PMP22, eIF6 (ITGB4BP), Heme oxygenase 2, PDE4A, PCYOX1, TAFs, GATC, CYFIP2, Calmodulin, CREM (activators), PIGU, SF3B3, UNC45A, MAP3K2 (MEKK2), HAN11, Galpha(s)-specific amine GPCRs, SIK, NAT12, RNF144, RYBP, CREM (repressors), IFFO2, Syntenin 1, PITRM1, AATC, Cullin 4A, PKC, MRPS34, MRPL14, GM3 synthase, C14orf126, FBXO11, FUT7, ACSBG1, ORMDL2, TCP1-zeta-1, CISD1, LASS2, PI3K reg class IA, Pellino 2, ETFA, PDE4D, SIAH2, SDF2L1, Rpl22l1, Casein kinase I gamma-3, PRDM4, ICAD, HDAC2, RSAFD1, ETFB, SPPL2a, TRIM5, ANAPC1, MARS2, FMT, PRPS1, CCRK, eIF2AK3, ROR-alpha, MCCA, OIP106, Csp, USP31, RUNX3, PRKCSH, PTCH1, ZC3HAV1, Caspase-6, APHC, PRMT10, JAK1, CD43, KAT1, LYPLA2, TAF5, RNF24, DAD-1, CDK4, MOZ, HDAC11, MRPS6, SERPINE2, DCOR, NDPK A, MARCH3, C3f, Cyclin A2, RIPK2, MDA-5, PLK4 (STK18), FKHR, BBAP, NPEPPS, USP9X, FANCF, QSCN6L1, WDR40A, PGD2R, TMEM5, STAM1, WIP1, PKC-alpha, PDE, APEH, PKC-lambda/iota, DUSP12, RNF103, ADA2, PSMD8, DHFRL1, PRMT3, eIF1AY, APOL1, MARCH8 (c-MIR), PKA-cat alpha, FKBP4, HIF1A, Aha1, CHMP1B, mt-tRNA lysine, UTX, MST4, ING3, MTMR6, CASK, RRM2, TRAF1, ERMP1, TXK, ERM proteins, Thioredoxin-like 2, PGM2, SMURF1, KARS, USP15, Cosmc, S100, Trim52, RGPD2, BTBD11, GUF1, SNRP116, TYSY, Pim-2, IMPAD1, USP25, Protor-2, TRIPs, MSRB2, AMDHD2, c-IAP1, TK1, UFO, FBXW7, HXK1, ABCG1, SKIV2L, Sirtuin5, HYPB, MGAT1, Protein C, VprBP, JOSD1, Cyclin E, LDLR, Na/K ATPase, CLIP3, B3GNT4, MALT1, FLJ10769, XBP1, LDH, UQCRC2, NEK7, CPD, RUNX, PSMB10, DCAF15, SUV420H2, RNF167, eIF2B1, MMP-24, Thy-1, GCL reg, SMRT, TGF-beta receptor type II, T-bet, NUDT5, PP1-cat, HMDH, GM2A, ZNF378, PAF65B, Insulin receptor, HSP27, DCUN1D5, Histone deacetylase class I, APG10, URI, PHOGRIN, SRB7, CECR1, ACAA2, CYFP subunit, NAR4, MRPL24, FLJ13855, GLNA, G6PT, NDR2, PIGA, MAML1, MKP-X, GPD2, APC protein, ACSL5, PIAS4, UBL4A, FBXO10, CLK4, Myosin Va, SRBD1, XIAP, RING1, KLHL36, ASTL, DHRS7B, ATPSCKMT, eIF1, APIP, CDC37L1, Patched, SSAT, MRI1, FLAD1, PP1-cat alpha, APOL2, SerRS, CPEB2, PNPH, PYCS, USP48, Spectrin, C7orf36, SOCS3, Tissue kallikreins, Glutaredoxin, PSMD13, Ubiquilin-1, ACSL3, ASXL1, Fer, Bcl-2, UBCH7, NFATC2IP, THAP4, GLT8D3, C1orf69, AARS, KCNAB2, MMAB, Phosphatase regulator (inhibitor), Serglycin, RFP, MKP-1, DDX3X, HSPC134 (Chmp4b), SLC38A1, MAC30, RIFK, HSPA1B, RARalpha, PTPMT1, YIPF5, JunB/Fra-2, USP5, GGA, DCoHM, ALK-2, KDM2A, DNJC1, Cystatin B, SOCS1, SPC18, GCN5, IDS, KDELC2, TCP1-epsilon, PET112L, PPP2R5A, 14-3-3, Mi-2 alpha, CHMP7, SKD1, PAK3, YES, UBXD8, MYSM1, mt-tRNA, WDR23, VPS37B, CaMK I, NTH1, LONRF1, UBP3, RNF6, KBTBD8, Caspase-2, ZNF294, LOC387787, MTMR5 (Sbf1), STAF36 (CCDC101), FKBP15, DCTD, C/EBP, RING2, CDH1, P3H1, JAB1, MGST3, C12orf41, Nocturnin, Oncostatin M, TMEM2, USP36, APOL6, SGPP1, TAF8, RhoA-related, DPP3, POFUT2, HSP40, DISC1, ATP6V0C, POLR2B, TRC8, FIGC, MNK2(GPRK7), Vps4-A, MTB-Zf, FARSB, Beta-catenin, Factor H, GADD34, PREPL, SMURF, ORP-family, B3GN6, DT3UO, STT3B, DORFIN, SOLH, ETF complex, VIP36L, RNF166, NOXA, Galpha(i)-specific peptide GPCRs, MEAF6, BRD4, mt-tRNA leucine, MSD7, HSP105, HSP90 alpha, MJD (ataxin-3), LASS6, GATA Group, USP42, NUDT13, SLA/LP, TPL2(MAP3K8), Casein kinase I, SMC5, MED12, Tankyrase 2, Rho GTPase, PP2A regulatory, SGK1, FKBP12, Cyclin A, PPTC7, LXR-alpha, DDB1, TGF-beta, ALG14, MSK1/2 (RPS6KA5/4), SYTC, Dynein, axonemal, heavy chains, MMADHC, PRMT1, AKT2, Skp2/TrCP/FBXW, ZYG, Casein kinase I gamma 2, TAZ, XTP3TPA, PSP, EZH2, CISD3, ABCD4, CHCHD1, SLC35C1, RNF12, SMEK2, ABCA1, HMGCS2, Deoxyhypusine synthase, Ephrin-A receptors, TIF1-alpha, PHLDA1, PPP1R15B, PSTK, DGK, C8FW (GIG2), HSPC152, CXorf45, NPC1, GPAM, HIF-prolyl hydroxylase, TCP1-eta, USP22, HINT, TPP2, PBEF, SHP-1, USP12, BRD1, ZNF145, MRGX, PCGF6, BAP1, iPLA2, PAP39, RHBDD1, APOBEC3F, Galpha(q)-specific peptide GPCRs, HDAC3, PDIK1L, ATP8, NUDT4, HSP70L1, ECHS1, CD3 epsilon, Filamin A, PP2C, Hdj-2, CHMP4B, LDHB, eIF3S10, GAS41, NURR1, POLR2A, LANCL2, DUSP2, Amylin, p90RSK1, NF-kB, PCTK1, BTG2, IGF2BP3, WHSC1, HERC2, ENC1, PPAPDC2, BRD8, MRPS33, FAM119A, CaMK II gamma, ASB15, SET1B, Caspase-9, MSK2, PRMT2, nAChR gamma/epsilon, p67-phox, GLYAT, COMT, CHKA, HMBS, MRPS15, OGFOD1, DNAJC21, DNAJA3 (TID1), AKT(PKB), PRPS, TFIIB, NIK(MAP3K14), POLR2D, OTUD1, MMP-28, Samd8, ATP1alpha subunit, NudC, Alix, c-Jun/Fra-2, Eftud1, PARP-3, JMJD1A, MSL2L1, CHSTC, PCGF5, KIAA1586, Taspase1, FLJ22318, ORAOV1, PSMC5, Glutaredoxin 1, EP400, APOBEC3B, UBCH8, HSP90, PPP2R3A, Cyclin T1, MNK1, K(+) channel, subfamily J, DPY30, Csk, ZIP-kinase, Cytochrome c, LYRM7, RBM14, SMVT, DDRGK1, Catalase, Tom1L1, DUSP23, FUMH, PIRH2, DENND3, ACAT1, PLA2, CNP, KBTBD7, UBE2S, Pnpla8, MESD, p300, BRCC36, FUT8, KBTBD6, Makorin-3, B4GT1, JMJD6, Dusp28, BRD2, PFD1, LARS1, HSP70, DR1, Furin, Caspase-1, NUDT4P1, DnaJB9, GIMAP7, RNF219, C17orf95, 6PGL, SIAT1, JMJD3, MKK7 (MAP2K7), Thrombospondin 1, PDK (PDPK1), PSME3, C6orf130, MRPL19, TSSC1, KBTBD4, p47, TRAF4, FASN, CPT II, SAE1, Kallikrein 1, RBBP4 (RbAp48), PAFAH alpha (LIS1), PDE4B, APOBEC3, WSB2, GMP2, BAT3, IRF2BPL, VBP-1, TSG101, CDK10, Emi1, MRPL36, RUSC1 (NESCA), MAST3, SIK1B, NRF2, RanBP2, PMM1, SFK, PA200, SLC25A21, SLC25A2, Cullin 4, GPS1, Setd3, MyHC, TMEM106B, Prolyl endopeptidase, Pim-3, PDE4, PDP1, MRPL18, AP3B1, C9orf64, Cathepsin S, Ephrin-A receptor 4, SIAT8A, C11orf83, PTS, WDR61, DDAH2, WDR45L, c-Myc, Fra-2, PSMD9, Histone H1.4, Claspin, PDX1, PRPS1L1, TAF13, TCP1-gamma, BBS6, RIOK3, KLHL18, WDSUB1, ADAM20, HEMK1, ZDHHC12, IDH3A, Dnpep, PTP4A1, Amylin aggregates, TCP1-zeta-1/2, PDLIM2, CBF beta, eIF1A, MRPL44, OPRT, MGEA5 (GLCNACase), A20, CTL2, Galpha(q)-specific amine GPCRs, JAK3, TUBGCP2, AP-3 beta subunits, GSTs, NDPK 6, CHSS2, Axin, BCoR, PHP14, ERp72, Histone H1.2, Gelsolin, ClpP, PDK2, ADAM19, RNF20, Small RR subunit, HEM2, LCMT2, NUDCD3, PSMA2, PAICS, CEPT1, PKA-cat (cAMP-dependent), COLEC11, RAR, ATP5A, OPA1, GPT, AMN1, eIF2S2, HSPC296, PSAT, Impas 1, Dsk2 (ubiquilin-2), p90Rsk, ELAC1, G9a, Gtrgeo22, FBXW11, Trp53inp2, MKP-5, MSRB3, DNAJB2, TBCE, MEK4/7, TRIM39, C12orf51, PIGX, IQGAP, TET2, UBXD7, Acyl-CoA synthetase, MRPL17, BPL1, MUSK, IL-2, GSPT1, Aph2, PP2C gamma, ATP6, SLC16A3, DTX3, WDTC1, Cathepsin B, NUP98, JunD/Fra-2, SERF1B, BTG1, CGI-128, UBR5, C6orf108, KCTD9, ASB7, SET7, FGFR1, HSPA1A, Paxillin, SLC35B2, QTRTD1, PI3K cat class IB (p110-gamma), Cofilin, FKBP8, 2'-5'-oligoadenylate synthetase, YAP1/TAZ, Chst14, FBXO48, Frataxin, STK17B, ADHX, CaMK II delta, Beta-arrestin2, PPP2R5D, NADC, COPS7, USP18, CBX4, Tmem14c, NALP3, DRAK1, SAP97 (DLG1), Ro52, Histone H1, STT3, ZO-2, MEKK4(MAP3K4), GDE1, NDR1 (STK38), TRG20, RGPD1, AATM, ANAPC7, PSMD4, ULK1, Tubulin (in microtubules), RFWD3, MTA1, KTELC1, RSAD1, ATP1beta subunit, MIG6, MMP-25, RBM12, RNF113A</t>
  </si>
  <si>
    <t>organonitrogen compound metabolic process</t>
  </si>
  <si>
    <t>BAD, ZNF627, GTF2IRD2B, FLJ20309, CYP51A1, TRIP8, G3BP2, TfR1, Z587B, ALK-4, IKK-epsilon, ZNF687, MYH9, BTEB4, JunB/JunD, THAP11, MLCP (cat), AHR, COX-2 (PTGS2), KLF11 (TIEG2), MCR, ZFP36L2, Peroxiredoxin, SERP1, MKP-3, GIPC, SIAHBP1, HIRA, FIGNL1, ELAVL1 (HuR), FAM105B, MAMLD1, PCNA, APOBEC3D, SSBP4, ZNF441, ZNF174, CREBL2, ZNF432, Cyclin H, ETR101, Tiam1, RAP-1A, ID2, SREBP1 precursor, KDM2, ZNF501, Ku80, TCF12, VPS11, CD229, Zipro1, SLC25A37, SMAD5, BORA, SLFN11, PLK3 (CNK), PP2135, GRHL3, PGE2R4, TIP30, GATA-3, GBP6, BRD3, TRIM56, Selenoprotein K, TIGAR (C12orf5), GDNF, ZNF599, IKBZ, HIVEP1 (PRDII-BF1), OTUD4, OAS1, HECTD1, I-kB, SMILE, BAZ1B, Sirtuin, MEF2D, Sts-2, Shc, PATL1, B-TAF, RNF141, APA1, CALM3, APITD1, Histone H4 family, JAK2, Alpha-actinin 4, S1P1 receptor, ZNF570, SAMD4B, Galpha(q)-specific nucleotide-like GPCRs, PSMD3, Spinophilin, PSMD1, MKP-7, DRF, ELYS, 14-3-3 epsilon, Rap1, TGF-beta 1, FOP, Ciao 1, JOSD3, TRAP170, NUDT15, c-IAP2, STATIP1, APOBEC3G, PERP, Galpha(s)-specific prostanoid GPCRs, JHDM1D, INO80C, TNIP1, ZFP276, Mi-2, BBS7, ZNF254, BAF57, Nucleolin, OX-2 receptor 1, PKA-cat beta, JunD/c-Fos, PI3K reg class IA (p85), cPKC (conventional), GBP1, TFE3, ZNF442, OAZ2, hIAN5, OGG1, IRp60, PPID, G-protein alpha-12 family, ZNF143, ZNF238, FAZF, p120GAP, UHRF2, PLK2, SBNO1, TCP1-delta, Casein kinase I delta, c-Maf, CCL20, ERK5 (MAPK7), AP-1, MYNN, Sirtuin1, Amphiregulin, PER1, eRF1, METAP1, Caspase-10, KIF16B (SNX23/C20orf23), NF-kB2 (p100), TFPT, MARK2, WARS, PAK, AKT1, EGLN2, ZNF512, PIH1D1, ATP1B1, NFYB, WDFY2, DUSP5, MCM7, DAP1, Cyclin L1, PARP-1, Gimap3, Lck, PI3K reg class IA (p85-alpha), C/EBP zeta, BRIP1, NCOA4 (ARA70), Pellino 1, ZGPAT, Rad52, AUNIP, MCPIP, LIPIN1, PPP1R11, C1orf128, NOR1, PARP-16, SASH3, MLL5, RABGEF1, ENO, RNF125, ORC2L, ATF/CREB, SRP9, Rab-7, BAF53, MPV17, ZBED4, EDRF1, Tankyrases, GNT-V, BAF53A, ARHGEF2, PEX2, PRDX5, NAB1, SPOP, Ephrin-A1, SPOCK2, PDCD6, SETDB1, ZNF764, CLK1, WDR75, KLF3, FLJ10707, PMP22, eIF6 (ITGB4BP), TAFs, CYFIP2, Calmodulin, CREM (activators), CRM1, SF3B3, Rac1-related, ZNF708, MED9, MAP3K2 (MEKK2), Galpha(s)-specific amine GPCRs, SIK, ZNF264, ZNF10, RNF144, RYBP, CREM (repressors), PIKE(CENTG1), Syntenin 1, FLJ14451, Cullin 4A, TNFAIP8, PKC, ZNF593, THAP3, Homer 2, JTB, NF-kB1 (p105), IFRD1, ZNF22, FBXO11, ORMDL2, CCDC88C, Histone H3, NUR77, TCP1-zeta-1, ADNP2, CORO1C, KIAA1737, PI3K reg class IA, c-Fos, Galpha(s)-specific peptide GPCRs, Oct-2, Pellino 2, EPHX2, PDE4D, IP3KB, SIAH2, PRDM4, ICAD, HDAC2, JunD, TRIM5, CCRK, HMGN2, eIF2AK3, ROR-alpha, ZNF571, SMOC2, SCMH1, OIP106, LRP4, RUNX3, PTCH1, RBM7, DEXH helicase, ZC3HAV1, Caspase-6, JunB, CD43, MIER3, ZDBF2, CD81, TAF5, GZF1, ZNF594, CDK4, MOZ, GCR, c-Rel (NF-kB subunit), SERPINE2, DCOR, NDPK A, hnRNP F, PQBP-1, ZNF564, DAZAP1, GATE-16, TTC5 (Strap), Cyclin A2, EMSY, IRS-2, ZNF531, TLE3, GC1QBP, SFRS1 (SF2), RIPK2, MDA-5, FZD6, FKHR, SOD2, PRDX2, BBAP, CoREST, USP9X, ZN737, EAR2, ZNF583, BACH1, CITED2, IL-4R type I, WIP1, WDR79, PKC-alpha, DAZAP, PDE, PKC-lambda/iota, ZNF525, Karyopherin alpha 2, ADA2, FOXP3, PRMT3, NCKP1 subunit, STAU2, Sestrin 2, ZBTB9, MARCH8 (c-MIR), PKA-cat alpha, HIF1A, DIP, CIP150, UTX, ING3, BTN3A2, CASK, Glis2, TRAF1, BCL2L12, TXK, ERM proteins, Atrophin-1, PINCH, SMURF1, Syntaxin 5, GCR/MCR, KARS, S100, Trim52, KLF5, CKS2, GUF1, GTF2IRD2, TYSY, SP110, Pim-2, USP25, Protor-2, TRIPs, ZNF319, GRSF1, c-IAP1, Integrin, UFO, FBXW7, HXK1, PABPC1, C/EBPbeta, ABCG1, TMEM119, SMAD7, CHD1, SKIV2L, ZBTB24, HYPB, C9orf72, KLF15, VprBP, Cyclin E, Zfp772, SFRS7 (9G8), LDLR, Na/K ATPase, CLIP3, MALT1, ETV3, XBP1, GABARAP, NEK7, Pegasus, RUNX, SLC7A5, MED25, SUV420H2, Thy-1, ZNF573, SMRT, TGF-beta receptor type II, ZNF184, SAFB, T-bet, PSPC1, H2AFY2, PP1-cat, HMDH, PAF65B, PKIA, Insulin receptor, HSP27, DCUN1D5, GALR2, Histone deacetylase class I, Ski, APG10, URI, INTS3, SRB7, DBNDD1, ARRDC3, CREB3, ZFP36(Tristetraprolin), c-Jun/c-Jun, HEG1, Beta-fodrin, GPS2, IGF-2, CYFP subunit, RBM42, G6PT, GARNL1, MAML1, MKP-X, APC protein, PIAS4, NFKBIE, NF-kB p50/c-Rel, RLF, KLF13, ZXDB, CLK4, SMARCAL1, ORC3L, Sin3B, XIAP, RING1, ZNF435, ASTL, DHRS7B, eIF1, FAM46C, REDD1, Patched, JMJD2B, PP1-cat alpha, PHF5A, SerRS, PELP1, CPEB2, ATF-1, PNPH, Spectrin, FAM50A, V2 receptor, NF-kB p52/RelB, NT5C3L, BCDIN3, ZBTB1, SOCS3, Tissue kallikreins, Glutaredoxin, PREB, PLC-gamma, ZNF699, CCPG1, Ubiquilin-1, ASXL1, Fer, CASS4, Bcl-2, KLF6, LIN-9, FOXO3A, MYT1, UBCH7, NFATC2IP, TNF-beta, CTIP2, c-Jun, FOXP1, Sno-N, AARS, Phosphatase regulator (inhibitor), Serglycin, RFP, MKP-1, Galpha(i)-specific EDG GPCRs, DDX3X, CAMTA2, ZNF295, DERPC, HSPA1B, ELF1, Lamin B1, ZNF781, RARalpha, Ebp1, ZNF18, C19orf6, PMCA4, SP3, JunD/FosB, CIZ1, IER5, JunB/Fra-2, CRSP7, I5P2, USP5, GGA, Lamin A/C, c-Jun/FosB, MAP1, DCoHM, ALK-2, KDM2A, DNJC1, Cystatin B, SOCS1, INTS9, GCN5, JunB/c-Fos, STING (TMEM173), ZBED2, DAXX, ZNF692, TCP1-epsilon, GADD45 beta, TFIIA gamma chain, Neuroserpin, PPP2R5A, 14-3-3, NSGPeroxidase, Mi-2 alpha, JMY, LITAF, RASSF5, PAK3, ARID5B, BIN1 (Amphiphysin II), YES, Urocortin, MYSM1, LOC440093, TOP2 alpha, T3JAM, RPUSD3, CaMK I, IL-2R gamma chain, Twinfilin, UBP3, RNF6, KBTBD8, Lamin B, Caspase-2, CD27(TNFRSF7), CNOT6, FUBP1, CTC1, Spty2d1, Rab-1B, JWA, THAP1, Importin (karyopherin)-alpha, ZNF43, Axin2, STAF36 (CCDC101), C/EBP, RING2, IRF2, Homer, DAF, BUB3, CDH1, P3H1, JAB1, SFRS3, C12orf41, Nocturnin, Oncostatin M, Prohibitin, MafK, USP36, TAF8, RhoA-related, POFUT2, HSP40, DISC1, ZSCAN5, TRC8, HMGB2, ZFP62, N4BP1, SYAP1, MNK2(GPRK7), MTB-Zf, hnRNP H3, C11orf48, Histone H2AX, SPTBN(spectrin1-4), Leupaxin, Beta-catenin, GADD45 alpha, BFL1, GADD34, SMURF, YB-1, ORP-family, DT3UO, DORFIN, AXUD1, NRIF, LSM16, NOXA, Galpha(i)-specific peptide GPCRs, PLAUR (uPAR), MEAF6, BRD4, HSP105, HSP90 alpha, MJD (ataxin-3), ELOF1, ZNF846, ZBTB4, G3BP1 (hdhVIII), NckAP1L, ZNF397, GATA Group, BCL9-2, SLA/LP, NOL3, ZNF499, DDX17, Casein kinase I, MED12, Ankrd54, c-Jun/c-Fos, EBP50, Tankyrase 2, Rho GTPase, PP2A regulatory, SGK1, Angiogenin, FKBP12, Cyclin A, LXR-alpha, OAS3, DDB1, ZNF561, TGF-beta, WASP, TGIF2, MSK1/2 (RPS6KA5/4), Dysbindin, AKAP5, Nsp3, PRMT1, AKT2, TIEG, Skp2/TrCP/FBXW, Histone H3.3, ZYG, AATF (Che-1), TAZ, PSP, EZH2, LIN-37, Flotillin-1, CREB4, Karyopherin alpha 6, hnRNP A0, Galpha(q)-specific EDG GPCRs, Alpha-actinin, RNF12, SLFN13, HIP12, SMEK2, CD83, ZBTB10, RAB7L1, Ephrin-A receptors, TIF1-alpha, Optineurin, PPP1R15B, KRBA2, PSTK, NeuroD1, ATG9A, Calgizzarin, SLAP-2, BCL9/B9L, DGK, C8FW (GIG2), HSPC152, YTHDF3, KLF2, GPAM, HIF-prolyl hydroxylase, TCP1-eta, USP22, RSAD2, SPF, HINT, IRF3, PBEF, SHP-1, DSIPI (GILZ), BRD1, ZNF145, MRGX, TANK, SPIN4, PCGF6, BAP1, ZNF333, SAP30, iPLA2, NSUN4, VISA, ENO1, RHBDD1, APOBEC3F, Galpha(q)-specific peptide GPCRs, HDAC3, GPR18, TRADD, ZNF177, MEF2, PUS10, CD3 epsilon, SFRS2 (SC-35), IRF2BP2, Filamin A, PP2C, Hdj-2, TGF-beta receptor type III (betaglycan), ZNF543, GAS41, NURR1, POLR2A, LANCL2, Amylin, p90RSK1, NF-kB, PCTK1, PICALM, BTG2, IGF2BP3, JunD/JunD, WHSC1, TUSC2, ENC1, METTL3, RelB (NF-kB subunit), FosB/JunB, SMCX, NUP62, BRD8, IL-21 receptor, STAT6, ZNF250, Apo-2L(TNFSF10), RBM15/MKL1 fusion protein, VHLaK, FADS1, BTN3A3, Caspase-9, MSK2, MKL1, SNX9, XPF, TOP2, ZNF700, BCRP1, PRMT2, ZFP37, TLE, COQ7, ZNF791, Bcl-3, Cystatin F, SHIP, CBF2, HP1 beta, Srp40, IL4RA, Translin, OGFOD1, TRIF (TICAM1), DNAJA3 (TID1), AKT(PKB), GBP4, ZNF447, Samd8, ZNF268, G-protein alpha-q/11, c-Jun/Fra-2, SAB, PARP-3, JMJD1A, TISB, MSL2L1, PCGF5, Taspase1, Mob2 (HCCA2), YT521, PSMC5, Smchd1, EP400, Dynamin, APOBEC3B, Ephrin-A, p21, HSP90, PPP2R3A, Cyclin T1, MNK1, DPY30, Galpha(s)-specific nucleotide-like GPCRs, Csk, SND1, ZIP-kinase, F172B, SOAT1, Cytochrome c, IRF1, RBM14, RhoH, BRD4/NUT fusion protein, DDRGK1, Catalase, ELL2, Tom1L1, NKRF, TFII-I, FUMH, PIRH2, ZNF496, RGS2, PLA2, CNP, ZNF682, FLI1, UBE2S, PM/SCL-75, p300, PCBP-4 (mcg10), BRCC36, SPRY1, FUT8, NF-kB p50/RelB, C10orf26, HP1 alpha, ZNF657, ZNF426, JMJD6, SNX1, BRD2, PFD1, GPNMB (Osteoactivin), UNRIP, SPIN2A, MafF, ERMAP, HSP70, SFRS4, DR1, YB1/HuR, DNA polymerase eta, USF1, LIGHT(TNFSF14), TNF-R1, Furin, IFT74, JAM1, SHQ1, DEC1 (Stra13), Caspase-1, DnaJB9, RNF219, C17orf95, Bcl-6, JMJD3, CTCF, MKK7 (MAP2K7), Thrombospondin 1, PDK (PDPK1), PSME3, BCAP31, LAT, Dynamin-2, Utp15, ITGA5, NCOA2 (GRIP1/TIF2), TRAF4, Cep63, SF3B1, PCNT1, SAE1, ZNF782, Reticulon 4, ZNF71, RBBP4 (RbAp48), RNPC1, MAGE-G1, CIRBP, PDE4B, APOBEC3, BAT3, IRF2BPL, VBP-1, NS1-BP, TSG101, CGI-55, Emi1, SPIN2, NRF2, RRP43, SFK, MTF-1, ZNF813, Cullin 4, Setd3, MyHC, TACC1, DDX48, RAI, PDE4, HMG4, RGC32, p27KIP1, AP3B1, Cathepsin S, Ephrin-A receptor 4, TCF8, CUGBP1, WDR61, c-Myc, Fra-2, PSMD9, GATAD1, Histone H1.4, MMD, Claspin, YY1, Rcor2, ATF-6 beta, SCML1, Raftlin, TMEM132A, ZNF844, TAF13, TCP1-gamma, AF-17, TSC22D2, PHF1, LFA-3, IL-22, BBS6, RIOK3, Zscan30, Smac/Diablo, ZBTB5, RPB7.0, Alpha-defensin, CNOT3, ZNF785, S1P2 receptor, TIMAP, NIF3L1, PKI, MNT, HAI-2, Amylin aggregates, TCP1-zeta-1/2, CBF beta, HMG1,2, SLFN12L, MRPL44, Histone H2, DIP2B, MRF-1, RAP2C, MGEA5 (GLCNACase), TLE2, A20, Galpha(q)-specific amine GPCRs, JAK3, Histone H2A, LRRN3, PURB, WBP-2, Bim, AP-3 beta subunits, GSTs, Axin, RGS14, Gab, PBX4, BCoR, TSLC1, Histone H1.2, Melanotransferrin, Gelsolin, PUM1, Galpha(i)-specific nucleotide-like GPCRs, PRR7, Adenosine A2a receptor, ZNF83, ADAM19, RNF20, HEM2, CINAP, SNIP1, LAG3, H1FX, HELB, HP1, c-Jun/JunD, PKA-cat (cAMP-dependent), PKNOX1, RAR, DCPS, ZNF7, Annexin IV, ZC3H12D, RG9MTD1, C15orf44, HSPC296, Dsk2 (ubiquilin-2), p90Rsk, G9a, FBXW11, Trp53inp2, MKP-5, NFKBIA, RPA2, ZNF362, DNAJB2, MEK4/7, TRIM39, IL17BR, LXN, IQGAP, SP192, TET2, Acyl-CoA synthetase, CXCR4, MUSK, IL-2, GSPT1, Histone H4, p53BP1, WDTC1, Cathepsin B, Stromalins 1/2, NUP98, JunD/Fra-2, Frizzled, BTG1, UBR5, PHF12, SERTAD1, PRELID1, SET7, FGFR1, HSPA1A, Paxillin, CHD7, PI3K cat class IB (p110-gamma), Cofilin, FKBP8, 2'-5'-oligoadenylate synthetase, YAP1/TAZ, ZNF331, CNOT6L, ZNF44, DEAF, CaMK II delta, Beta-arrestin2, PPP2R5D, ZPR1, RANK(TNFRSF11A), FosB, TIPARP, CBX4, NALP3, PD-L1, SAP97 (DLG1), CRY2, Ro52, Lnk, Histone H1, CD40L(TNFSF5), GFI-1, SIL, Neugrin, MEKK4(MAP3K4), c-Jun/JunB, TOX2, CALM2, FOXP1/2/4 proteins, NDR1 (STK38), TRG20, 3'HEXO, ZNF545, ULK1, TNF-alpha, VIL2 (ezrin), MSI2, ZNF36, Iqce, PHF23, MTA1, ATP1beta subunit, MIG6, RBM12, JunB/JunB</t>
  </si>
  <si>
    <t>regulation of macromolecule metabolic process</t>
  </si>
  <si>
    <t>BAD, Cullin 1, COMMD5, FLJ20309, CCL28, CYP51A1, G3BP2, TfR1, ALK-4, IKK-epsilon, MYH9, RGPD4, JunB/JunD, THAP11, AHR, COX-2 (PTGS2), KLF11 (TIEG2), MCR, ZFP36L2, Peroxiredoxin, EDARADD, SERP1, MKP-3, Tubulin beta, KIAA0635, GIPC, LPAR2, JAZ, ELAVL1 (HuR), P2Y10, BETA-PIX, BLK, TMOD3, PCNA, SSBP4, KIAA0748, CREBL2, ETR101, Tiam1, RAP-1A, ID2, SREBP1 precursor, KDM2, LYST, CXADR, Lunatic fringe, Ku80, Kendrin, TCF12, VPS11, CD229, Zipro1, SLC25A37, Ccd1, MAGI-1(BAIAP1), LAMP1, SMAD5, BORA, PLK3 (CNK), PP2135, GRHL3, FAM108A1, PGE2R4, TIP30, Protrudin, GATA-3, TRIM56, Selenoprotein K, TIGAR (C12orf5), GDNF, IKBZ, HIVEP1 (PRDII-BF1), OTUD4, APG16L1, ABCC1, OAS1, I-kB, PDF, CCDC100, BAZ1B, Sirtuin, MEF2D, Shc, PATL1, APA1, CALM3, CPT-1A, JAK2, Alpha-actinin 4, S1P1 receptor, SAMD4B, CTNNBL1, Galpha(q)-specific nucleotide-like GPCRs, Spinophilin, DRF, 14-3-3 epsilon, Rap1, TGF-beta 1, FOP, Ciao 1, TRAP170, CGI-141, c-IAP2, MFAP3, Galpha(s)-specific prostanoid GPCRs, JHDM1D, INO80C, TNIP1, FAM108B1, WHDC1, SSR-alpha, BAF57, Nucleolin, PARP-2, JunD/c-Fos, PI3K reg class IA (p85), cPKC (conventional), GBP1, ORAI, TFE3, OAZ2, hIAN5, ORAI1, IRp60, PPID, G-protein alpha-12 family, ZNF143, RGPD3, ZNF238, Sestrin 3, p120GAP, PLK2, TCP1-delta, Casein kinase I delta, c-Maf, Torsin A, OSR1, CCL20, ERK5 (MAPK7), AP-1, Sirtuin1, OMA1, Amphiregulin, OCIAD1, PER1, Caspase-10, NF-kB2 (p100), TFPT, MARK2, RGPD6, WARS, Slc39a14 (Zip14), PAK, AKT1, PIH1D1, ATP1B1, NFYB, WDFY2, C1orf9, ARH, Rab-21, FAM38A, PARP-1, Gimap3, C2orf48, Lck, PI3K reg class IA (p85-alpha), C/EBP zeta, RGPD8, NCOA4 (ARA70), Pellino 1, MCPIP, LIPIN1, C1orf128, NOR1, PARP-16, SASH3, MLL5, ENO, ATF/CREB, Rab-7, BAF53, ZBED4, EDRF1, Tankyrases, GNT-V, BAF53A, ARHGEF2, DEFM, SPOP, Ephrin-A1, SPOCK2, PDCD6, SETDB1, WDR75, TMS-1, HVCN1, PMP22, eIF6 (ITGB4BP), NKCC1, TAFs, CYFIP2, YA043, Calmodulin, CREM (activators), Tctex-1, Rac1-related, MAP3K2 (MEKK2), Galpha(s)-specific amine GPCRs, SIK, LIC-1, RYBP, CREM (repressors), PIKE(CENTG1), Syntenin 1, FLJ14451, AATC, Cullin 4A, TNFAIP8, PKC, ZNF593, THAP3, GRB2, JTB, NF-kB1 (p105), MIP26, IFRD1, FUT7, Histone H3, NUR77, VAMP8, TCP1-zeta-1, ADNP2, CORO1C, COX II, PI3K reg class IA, c-Fos, Galpha(s)-specific peptide GPCRs, Oct-2, PREL1, Pellino 2, EPHX2, PDE4D, IP3KB, Casein kinase I gamma-3, PRDM4, ICAD, HDAC2, JunD, TRIM5, eIF2AK3, ROR-alpha, SMOC2, OIP106, LRP4, RUNX3, PTCH1, DEXH helicase, ZC3HAV1, GPR65, ATG2A, Caspase-6, APHC, RRM2B, JAK1, JunB, CD43, CD81, TAF5, ZNF594, PDIP38, CDK4, XKR8, DYNC1LI, NETO2, MOZ, GCR, c-Rel (NF-kB subunit), Cofilin, muscle, SERPINE2, DCOR, NDPK A, PQBP-1, DAZAP1, TTC5 (Strap), Cyclin A2, IRS-2, CAP-G, URP2, PLEKHF1, GC1QBP, SFRS1 (SF2), RIPK2, MDA-5, PLK4 (STK18), FKHR, SOD2, PRDX2, FRAT1, BBAP, CPSF6, PI3K class II, CoREST, NPEPPS, USP9X, BACH1, CITED2, IL-4R type I, STAM1, WDR79, MDR3, PKC-alpha, DAZAP, PDE, PKC-lambda/iota, DUSP12, ADA2, FOXP3, NCKP1 subunit, STAU2, Sestrin 2, PKA-cat alpha, HIF1A, NCC27, UTX, CRTH2, ING3, BTN3A2, MADD, CASK, Glis2, RRM2, TRAF1, BCL2L12, TXK, ERM proteins, Atrophin-1, PINCH, SMURF1, GCR/MCR, KARS, USP15, S100, Trim52, KLF5, RGPD2, GUF1, SP110, Pim-2, Protor-2, TRIPs, ZNF319, GRSF1, c-IAP1, Integrin, UFO, FBXW7, HXK1, PABPC1, C/EBPbeta, ABCG1, TMEM119, SMAD7, HYPB, C9orf72, CAP-G/G2, CORO1A(CLABP, TACO), KLF15, Protein C, Cyclin E, Zfp772, CALCOCO2, LDLR, Na/K ATPase, CLIP3, MALT1, XBP1, LDH, NEK7, PLC-gamma 1, RUNX, SLC7A5, MED25, SUV420H2, RNF167, Thy-1, TGF-beta receptor type II, SAFB, T-bet, H2AFY2, PP1-cat, HMDH, ZNF378, PAF65B, Insulin receptor, HSP27, GALR2, Histone deacetylase class I, Ski, APG10, GSTO1, SRB7, ARRDC3, CREB3, ZFP36(Tristetraprolin), c-Jun/c-Jun, HEG1, Beta-fodrin, GPS2, IGF-2, CYFP subunit, FLJ13855, GLNA, PRC1, MAML1, Rab11-FIP4, APC protein, ACSL5, DYNLT, PIAS4, MOG1, NF-kB p50/c-Rel, RLF, KLF13, ZXDB, Myosin Va, XIAP, ASTL, ATPSCKMT, FAM46C, Ninjurin 1, Patched, C15orf29, CBR1, PP1-cat alpha, PHF5A, BTBD10, FRMD7, PELP1, ATF-1, PNPH, Spectrin, V2 receptor, NF-kB p52/RelB, NT5C3L, TIFA, BCDIN3, ZBTB1, SOCS3, Alpha-1 catenin, Tissue kallikreins, SLC25A33, Glutaredoxin, PREB, PLC-gamma, CCPG1, POLD reg (p12), Ubiquilin-1, Manic fringe glycosyltransferase, ACSL3, ASXL1, Fer, CKBBP2, GLVR1, Myomegalin, PPCKM, CASS4, Bcl-2, Calsyntenin-1, KLF6, FOXO3A, MYT1, UBCH7, NFATC2IP, TNF-beta, CTIP2, c-Jun, FOXP1, Sno-N, C3orf75, Phosphatase regulator (inhibitor), RFP, MKP-1, Galpha(i)-specific EDG GPCRs, DDX3X, GAPR-1, GPR55, CAMTA2, SLC38A1, DERPC, HSPA1B, ELF1, Lamin B1, Rab-8, RARalpha, Ebp1, RER1, C19orf6, PMCA4, PLEKHA2 (TAPP2), SP3, JunD/FosB, CIZ1, IER5, JunB/Fra-2, CRSP7, C3orf38, Lamin A/C, c-Jun/FosB, MAP1, IFT20, DCoHM, ALK-2, KDM2A, TMED9, SOCS1, GCN5, JunB/c-Fos, STING (TMEM173), ZBED2, DAXX, TCP1-epsilon, GADD45 beta, TFIIA gamma chain, Neuroserpin, PPP2R5A, 14-3-3, MAL, NSGPeroxidase, JMY, SKD1, LITAF, TAC4, PAK3, RGL2, ARID5B, BIN1 (Amphiphysin II), YES, CIN85, Urocortin, MYSM1, LOC440093, TOP2 alpha, T3JAM, RPUSD3, CaMK I, CXCR5, IL-2R gamma chain, Twinfilin, MPZL1, RNF6, IL-2R beta chain, Lamin B, Caspase-2, CD27(TNFRSF7), CNOT6, FUBP1, CTC1, LOC387787, JWA, Fibrosin, Importin (karyopherin)-alpha, ZNF43, Axin2, STAF36 (CCDC101), AMICA1, C/EBP, IRF2, Homer, DAF, CDH1, 9330182L06Rik, P3H1, JAB1, Nocturnin, Oncostatin M, Prohibitin, ARF6, USP36, TAF8, RhoA-related, POFUT2, DISC1, ATP6V0C, HMGB2, ZFP62, LOH12CR1, AAMP, SYAP1, Vps4-A, MTB-Zf, C11orf48, Histone H2AX, FAM65B, SPTBN(spectrin1-4), Beta-catenin, GADD45 alpha, BFL1, GADD34, SMURF, YB-1, ORP-family, DT3UO, DEEPEST, Fringe, AXUD1, DOK1, NOXA, Galpha(i)-specific peptide GPCRs, PLAUR (uPAR), MEAF6, BRD4, HSP105, FAM134C, HSP90 alpha, MJD (ataxin-3), LASS6, ELOF1, G3BP1 (hdhVIII), NckAP1L, GATA Group, BCL9-2, Tubulin beta 2B, CAP-C, PD-1, TPL2(MAP3K8), DDX17, Casein kinase I, SMC5, MED12, Ankrd54, c-Jun/c-Fos, EBP50, Tankyrase 2, Rho GTPase, PP2A regulatory, SGK1, Angiogenin, FKBP12, Cyclin A, C14orf153, LXR-alpha, OAS3, DDB1, TGF-beta, WASP, TGIF2, MSK1/2 (RPS6KA5/4), Dysbindin, AKAP5, TRPV2, Nsp3, PRMT1, AKT2, Advillin (p92), TIEG, Skp2/TrCP/FBXW, Histone H3.3, Casein kinase I gamma 2, AATF (Che-1), TAZ, PSP, EZH2, Emerin, Flotillin-1, CREB4, Karyopherin alpha 6, hnRNP A0, Galpha(q)-specific EDG GPCRs, Alpha-actinin, HIP12, SMEK2, CD83, RAB7L1, ABCA1, Deoxyhypusine synthase, Ephrin-A receptors, TIF1-alpha, PHLDA1, Optineurin, PPP1R15B, NeuroD1, UBAP2L, Calgizzarin, BCL9/B9L, Rac2, DGK, C8FW (GIG2), CXCL16, HSPC152, RASGRF2, YTHDF3, RGL, TBC1D8, KLF2, GPAM, HIF-prolyl hydroxylase, TCP1-eta, USP22, RSAD2, SPF, HINT, NHEDC2, IRF3, PBEF, SHP-1, USP12, BRD1, ZNF145, MRGX, TANK, INSL3, BAP1, LL5beta, iPLA2, NSUN4, VISA, ENO1, RHBDD1, Galpha(q)-specific peptide GPCRs, HDAC3, GPR18, TRADD, VIP32, MEF2, CD3 epsilon, Filamin A, PP2C, Hdj-2, VAV-3, TGF-beta receptor type III (betaglycan), GAS41, NURR1, POLR2A, LANCL2, Amylin, p90RSK1, NF-kB, PCTK1, PICALM, BTG2, JunD/JunD, WHSC1, TUSC2, DLG5(P-dlg), ENC1, METTL3, TXNL4B, PPAPDC2, RelB (NF-kB subunit), FosB/JunB, NUP62, BRD8, IL-21 receptor, STAT6, FRS2, Apo-2L(TNFSF10), RBM15/MKL1 fusion protein, VHLaK, Caspase-9, MSK2, MKL1, SNX9, TOP2, PRMT2, TLE, p67-phox, COQ7, Bcl-3, Cystatin F, SLC25A4, SHIP, COMT, CBF2, Srp40, IL4RA, NAP1, TRIF (TICAM1), Bik, DNAJA3 (TID1), DGK-zeta, AKT(PKB), GBP4, Stomatin, NIK(MAP3K14), GOLPH3L, ZNF268, Alix, G-protein alpha-q/11, c-Jun/Fra-2, PARP-3, JMJD1A, TISB, MSL2L1, PCGF5, Taspase1, ZU5, Mob2 (HCCA2), Neuromedin B, PSMC5, Glutaredoxin 1, Smchd1, EP400, Dynamin, Ephrin-A, p21, HSP90, PPP2R3A, Cyclin T1, Syntaxin 18, SEH1L, K(+) channel, subfamily J, DPY30, Galpha(s)-specific nucleotide-like GPCRs, Rhino, Csk, SND1, ZIP-kinase, SOAT1, Cytochrome c, IRF1, RBM14, RhoH, BRD4/NUT fusion protein, DDRGK1, Catalase, ELL2, Tom1L1, NKRF, TFII-I, FUMH, ZNF496, RGS2, PLA2, CNP, FLI1, RABGDIA, PM/SCL-75, MESD, p300, BRCC36, SPRY1, NF-kB p50/RelB, B4GT1, JMJD6, GPNMB (Osteoactivin), MafF, LARS1, HSP70, DR1, YB1/HuR, USF1, LIGHT(TNFSF14), EBI2, TNF-R1, Furin, IFT74, JAM1, ICOS, SHQ1, Caspase-1, DnaJB9, RNF219, C17orf95, SIAT1, Bcl-6, JMJD3, CTCF, C3G, Dynein, axonemal, light chains, MKK7 (MAP2K7), Thrombospondin 1, PDK (PDPK1), CD53, BCAP31, LAT, Dynamin-2, Utp15, ITGA5, Rab8B, TSSC1, NCOA2 (GRIP1/TIF2), p47, TRAF4, SF3B1, PCNT1, SAE1, ZNF782, Reticulon 4, ZNF71, Kallikrein 1, RNPC1, PAFAH alpha (LIS1), CIRBP, PDE4B, RhoB, BAT3, IRF2BPL, TSG101, CDK10, Emi1, IQSEC1, NRF2, RanBP2, RRP43, SFK, MTF-1, Cullin 4, Setd3, ITGAL, MyHC, TMEM106B, CD63, TACC1, SAS, DDX48, CALHM2, PDE4, RGC32, p27KIP1, AP3B1, Cathepsin S, Ephrin-A receptor 4, SIAT8A, TCF8, CUGBP1, DDAH2, c-Myc, Fra-2, PSMD9, Mcl-1, MMD, Claspin, YY1, ATF-6 beta, SF3A2, Raftlin, TMEM132A, TAF13, TCP1-gamma, AF-17, LFA-3, IL-22, RIOK3, KLHL18, Smac/Diablo, GPR89B, Alpha-defensin, ZDHHC12, CNOT3, S1P2 receptor, TIMAP, PTP4A1, NIF3L1, PKI, Amylin aggregates, PEX5R, TCP1-zeta-1/2, ANT, CBF beta, HMG1,2, MID1IP1, Septin 9, Histone H2, MRF-1, RAP2C, MGEA5 (GLCNACase), A20, CTL2, MICB, Galpha(q)-specific amine GPCRs, JAK3, Histone H2A, LRRN3, WBP-2, Bim, AP-3 beta subunits, GSTs, Axin, RGS14, Gab, NUDEL, PBX4, PHP14, ERp72, TSLC1, Melanotransferrin, Gelsolin, PUM1, Galpha(i)-specific nucleotide-like GPCRs, PRR7, Adenosine A2a receptor, PTK9L, ADAM19, RNF20, Small RR subunit, LAG3, c-Jun/JunD, PKA-cat (cAMP-dependent), COLEC11, PKNOX1, RAR, DCPS, ATP5A, OPA1, ZC3H12D, RG9MTD1, LGN, Dsk2 (ubiquilin-2), p90Rsk, NUMB, SCOTIN, FBXW11, VAMP2, Trp53inp2, MKP-5, nAChR beta, NFKBIA, MEK4/7, TRIM39, IL17BR, Alpha-catenin, IQGAP, SP192, TET2, Acyl-CoA synthetase, CXCR4, MUSK, IL-2, p53BP1, RagD, NUP98, CORO1B, JunD/Fra-2, Frizzled, BTG1, UBR5, C6orf108, SERTAD1, PRELID1, SET7, FGFR1, DEPDC1B, Plexin C1, GRIP, TOM1, HSPA1A, MDR1, Paxillin, CHD7, SLC35B2, PI3K cat class IB (p110-gamma), Cofilin, FKBP8, 2'-5'-oligoadenylate synthetase, YAP1/TAZ, SCYL1BP1, SCOCO, CNOT6L, Frataxin, STK17B, DEAF, CaMK II delta, Tropomyosin, Beta-arrestin2, PPP2R5D, Muted, ZPR1, RANK(TNFRSF11A), TAB3, FosB, Tropomodulin-2, GBP3, NALP3, PD-L1, DRAK1, SAP97 (DLG1), Ro52, Histone H1, CD40L(TNFSF5), GFI-1, SIL, Neugrin, MEKK4(MAP3K4), c-Jun/JunB, TOX2, CALM2, FOXP1/2/4 proteins, TRG20, SF3a, RGPD1, ANAPC7, GPR89A, ULK1, Tubulin (in microtubules), TNF-alpha, VIL2 (ezrin), Iqce, MTA1, KTELC1, ATP1beta subunit, RBM12, JunB/JunB</t>
  </si>
  <si>
    <t>positive regulation of cellular process</t>
  </si>
  <si>
    <t>BAD, ZNF627, GTF2IRD2B, FLJ20309, TRIP8, G3BP2, TfR1, Z587B, ALK-4, IKK-epsilon, ZNF687, MYH9, BTEB4, RGPD4, JunB/JunD, THAP11, MLCP (cat), AHR, COX-2 (PTGS2), KLF11 (TIEG2), MCR, ZFP36L2, Peroxiredoxin, SERP1, MKP-3, GIPC, SIAHBP1, HIRA, FIGNL1, ELAVL1 (HuR), FAM105B, MAMLD1, PCNA, PDK1, APOBEC3D, SSBP4, ZNF441, ZNF174, CREBL2, ZNF432, Cyclin H, ETR101, Tiam1, RAP-1A, ID2, SREBP1 precursor, KDM2, ZNF501, Ku80, TCF12, CD229, Zipro1, SLC25A37, SMAD5, PIK3IP1, BORA, SLFN11, PLK3 (CNK), PP2135, GRHL3, PGE2R4, TIP30, GATA-3, GBP6, BRD3, TRIM56, Selenoprotein K, TIGAR (C12orf5), GDNF, ZNF599, IKBZ, HIVEP1 (PRDII-BF1), OTUD4, APG16L1, OAS1, I-kB, SMILE, BAZ1B, Sirtuin, MEF2D, Sts-2, Shc, PATL1, B-TAF, RNF141, APA1, CALM3, Histone H4 family, CPT-1A, JAK2, Alpha-actinin 4, S1P1 receptor, ZNF570, SAMD4B, Galpha(q)-specific nucleotide-like GPCRs, Spinophilin, MKP-7, DRF, ELYS, 14-3-3 epsilon, Rap1, TGF-beta 1, FOP, Ciao 1, JOSD3, TRAP170, RNF5, c-IAP2, STATIP1, APOBEC3G, Galpha(s)-specific prostanoid GPCRs, JHDM1D, INO80C, TNIP1, ZFP276, Mi-2, BBS7, ZNF254, BAF57, Nucleolin, OX-2 receptor 1, PKA-cat beta, JunD/c-Fos, PI3K reg class IA (p85), cPKC (conventional), GBP1, TFE3, ZNF442, hIAN5, OGG1, IRp60, PPID, HERC1, G-protein alpha-12 family, ZNF143, RGPD3, ZNF238, FAZF, Sestrin 3, p120GAP, UHRF2, PLK2, SBNO1, VMAT2, TCP1-delta, Casein kinase I delta, c-Maf, CCL20, ERK5 (MAPK7), AP-1, MYNN, Sirtuin1, Amphiregulin, PER1, eRF1, METAP1, NF-kB2 (p100), TFPT, MARK2, RGPD6, WARS, PAK, AKT1, ATP1A1, ZNF512, PIH1D1, ATP1B1, NFYB, WDFY2, DUSP5, MCM7, WDR81, DAP1, Cyclin L1, PARP-1, Gimap3, Lck, PI3K reg class IA (p85-alpha), C/EBP zeta, RGPD8, BRIP1, NCOA4 (ARA70), Pellino 1, ZGPAT, Rad52, AUNIP, MCPIP, LIPIN1, PPP1R11, C1orf128, NOR1, PARP-16, SASH3, MLL5, RABGEF1, ENO, RNF125, ORC2L, ATF/CREB, SRP9, BAF53, MPV17, ZBED4, EDRF1, Tankyrases, GNT-V, BAF53A, ARHGEF2, PEX2, PRDX5, NAB1, SPOP, Ephrin-A1, SETDB1, ZNF764, CLK1, WDR75, HVCN1, KLF3, FLJ10707, PMP22, eIF6 (ITGB4BP), TAFs, Calmodulin, CREM (activators), CRM1, Rac1-related, ZNF708, MED9, MAP3K2 (MEKK2), Galpha(s)-specific amine GPCRs, SIK, ZNF264, F263, ZNF10, RYBP, CREM (repressors), PIKE(CENTG1), Syntenin 1, FLJ14451, Cullin 4A, PKC, ZNF593, THAP3, GRB2, Homer 2, JTB, NF-kB1 (p105), IFRD1, ZNF22, ORMDL2, CCDC88C, Histone H3, NUR77, TCP1-zeta-1, ADNP2, CISD1, CORO1C, COX II, KIAA1737, PI3K reg class IA, c-Fos, Galpha(s)-specific peptide GPCRs, Oct-2, Pellino 2, EPHX2, PDE4D, IP3KB, SIAH2, PRDM4, ICAD, HDAC2, JunD, TRIM5, CCRK, HMGN2, eIF2AK3, ROR-alpha, ZNF571, SMOC2, SCMH1, OIP106, LRP4, RUNX3, PTCH1, RBM7, DEXH helicase, ZC3HAV1, ATG2A, JunB, CD43, MIER3, ZDBF2, CD81, TAF5, GZF1, ZNF594, PDIP38, CDK4, MOZ, GCR, c-Rel (NF-kB subunit), SERPINE2, NDPK A, hnRNP F, PQBP-1, ZNF564, DAZAP1, TTC5 (Strap), Cyclin A2, EMSY, IRS-2, PLEKHF1, ZNF531, TLE3, GC1QBP, SFRS1 (SF2), RIPK2, MDA-5, FZD6, FKHR, SOD2, PRDX2, BBAP, PI3K class II, CoREST, USP9X, ZN737, WDR40A, EAR2, ZNF583, BACH1, CITED2, IL-4R type I, WIP1, WDR79, PKC-alpha, DAZAP, PDE, PKC-lambda/iota, ZNF525, DUSP12, Karyopherin alpha 2, ADA2, FOXP3, PRMT3, NCKP1 subunit, STAU2, Sestrin 2, ZBTB9, MARCH8 (c-MIR), PKA-cat alpha, HIF1A, Midn, UTX, ING3, BTN3A2, CASK, Glis2, TRAF1, BCL2L12, TXK, ERM proteins, Atrophin-1, PINCH, SMURF1, GCR/MCR, KARS, S100, Trim52, KLF5, RGPD2, CKS2, GUF1, GTF2IRD2, TYSY, SP110, Pim-2, Protor-2, TRIPs, ZNF319, GRSF1, c-IAP1, Integrin, UFO, FBXW7, HXK1, PABPC1, C/EBPbeta, ABCG1, TMEM119, SMAD7, CHD1, SKIV2L, Sirtuin5, ZBTB24, HYPB, C9orf72, TAFF1, KLF15, VprBP, Cyclin E, Zfp772, SFRS7 (9G8), CALCOCO2, LDLR, Na/K ATPase, CLIP3, MALT1, ETV3, XBP1, NEK7, Pegasus, RUNX, SLC7A5, MED25, SUV420H2, Thy-1, ZNF573, SMRT, TGF-beta receptor type II, ZNF184, SAFB, T-bet, PSPC1, H2AFY2, PP1-cat, HMDH, PAF65B, PKIA, Insulin receptor, HSP27, GALR2, Histone deacetylase class I, PNKD, Ski, APG10, URI, INTS3, SRB7, DBNDD1, ATP6V0E, CREB3, ZFP36(Tristetraprolin), c-Jun/c-Jun, HEG1, Beta-fodrin, GPS2, IGF-2, CYFP subunit, RBM42, G6PT, NDR2, ATP6V0E2, GARNL1, MAML1, MKP-X, APC protein, ACSL5, PIAS4, NFKBIE, NF-kB p50/c-Rel, RLF, KLF13, ZXDB, CLK4, SMARCAL1, Myosin Va, ORC3L, Sin3B, XIAP, RING1, ZNF435, ASTL, DHRS7B, ATPSCKMT, eIF1, FAM46C, REDD1, Patched, JMJD2B, CBR1, PP1-cat alpha, PHF5A, BTBD10, SerRS, PELP1, CPEB2, ATF-1, PNPH, Spectrin, FAM50A, V2 receptor, NF-kB p52/RelB, NT5C3L, BCDIN3, ZBTB1, SOCS3, Tissue kallikreins, SLC25A33, Glutaredoxin, PREB, PLC-gamma, ZNF699, CCPG1, Ubiquilin-1, ACSL3, ASXL1, Fer, CKBBP2, CASS4, Bcl-2, KLF6, LIN-9, FOXO3A, MYT1, UBCH7, NFATC2IP, TNF-beta, CTIP2, c-Jun, FOXP1, Sno-N, AARS, Phosphatase regulator (inhibitor), Serglycin, RFP, MKP-1, Galpha(i)-specific EDG GPCRs, DDX3X, CAMTA2, ZNF295, DERPC, HSPA1B, ELF1, Lamin B1, Rab-8, ZNF781, RARalpha, Ebp1, ZNF18, PMCA4, SP3, JunD/FosB, CIZ1, IER5, JunB/Fra-2, CRSP7, I5P2, Lamin A/C, c-Jun/FosB, MAP1, DCoHM, ALK-2, KDM2A, DNJC1, SOCS1, INTS9, GCN5, JunB/c-Fos, STING (TMEM173), ZBED2, DAXX, ZNF692, TCP1-epsilon, GADD45 beta, TFIIA gamma chain, PPP2R5A, 14-3-3, NSGPeroxidase, Mi-2 alpha, JMY, LITAF, PAK3, ARID5B, BIN1 (Amphiphysin II), YES, Urocortin, ATP6V1G1, MYSM1, LOC440093, TOP2 alpha, T3JAM, RPUSD3, CaMK I, IL-2R gamma chain, Twinfilin, UBP3, RNF6, KBTBD8, Lamin B, CD27(TNFRSF7), CNOT6, FUBP1, CTC1, Spty2d1, LOC387787, THAP1, Importin (karyopherin)-alpha, ZNF43, Axin2, STAF36 (CCDC101), C/EBP, RING2, IRF2, Homer, DAF, CDH1, JAB1, SFRS3, C12orf41, Nocturnin, Oncostatin M, Prohibitin, MafK, USP36, TAF8, RhoA-related, POFUT2, HSP40, ATP6V0C, ZSCAN5, TRC8, HMGB2, ZFP62, N4BP1, SYAP1, MNK2(GPRK7), MTB-Zf, hnRNP H3, C11orf48, Histone H2AX, SPTBN(spectrin1-4), Leupaxin, Beta-catenin, GADD45 alpha, GADD34, SMURF, YB-1, ORP-family, DT3UO, AXUD1, NRIF, LSM16, Galpha(i)-specific peptide GPCRs, PLAUR (uPAR), MEAF6, BRD4, HSP105, HSP90 alpha, ELOF1, ZNF846, ZBTB4, G3BP1 (hdhVIII), NckAP1L, ZNF397, GATA Group, BCL9-2, SLA/LP, NOL3, ZNF499, DDX17, Casein kinase I, MED12, Ankrd54, c-Jun/c-Fos, EBP50, Tankyrase 2, Rho GTPase, PP2A regulatory, SGK1, Angiogenin, FKBP12, Cyclin A, PPTC7, C14orf153, LXR-alpha, OAS3, DDB1, ZNF561, TGF-beta, WASP, TGIF2, MSK1/2 (RPS6KA5/4), Dysbindin, AKAP5, Nsp3, PRMT1, AKT2, Advillin (p92), TIEG, Skp2/TrCP/FBXW, Histone H3.3, AATF (Che-1), TAZ, PSP, EZH2, LIN-37, Flotillin-1, CREB4, Karyopherin alpha 6, hnRNP A0, Galpha(q)-specific EDG GPCRs, Alpha-actinin, RNF12, SLFN13, SMEK2, CD83, ZBTB10, Ephrin-A receptors, TIF1-alpha, Optineurin, PPP1R15B, KRBA2, PSTK, NeuroD1, ATG9A, Calgizzarin, SLAP-2, BCL9/B9L, Rac2, DGK, C8FW (GIG2), HSPC152, YTHDF3, NPC1, KLF2, GPAM, HIF-prolyl hydroxylase, TCP1-eta, USP22, RSAD2, SPF, HINT, IRF3, PBEF, SHP-1, DSIPI (GILZ), BRD1, ZNF145, MRGX, TANK, SPIN4, PCGF6, BAP1, ZNF333, SAP30, iPLA2, PAP39, NSUN4, VISA, ENO1, RHBDD1, APOBEC3F, Galpha(q)-specific peptide GPCRs, HDAC3, GPR18, TRADD, ZNF177, MEF2, PUS10, CD3 epsilon, SFRS2 (SC-35), IRF2BP2, Filamin A, PP2C, Hdj-2, VAV-3, TGF-beta receptor type III (betaglycan), CHMP4B, ZNF543, GAS41, NURR1, POLR2A, LANCL2, VPS13C, Amylin, p90RSK1, NF-kB, PCTK1, PICALM, BTG2, IGF2BP3, JunD/JunD, WHSC1, TUSC2, ENC1, METTL3, RelB (NF-kB subunit), FosB/JunB, SMCX, NUP62, BRD8, IL-21 receptor, STAT6, ZNF250, RBM15/MKL1 fusion protein, VHLaK, FADS1, BTN3A3, MSK2, MKL1, SNX9, XPF, TOP2, ZNF700, BCRP1, V-ATPase H subunit, PRMT2, ZFP37, TLE, COQ7, ZNF791, Bcl-3, Cystatin F, SLC25A4, SHIP, COMT, CBF2, HP1 beta, Srp40, IL4RA, Translin, OGFOD1, TRIF (TICAM1), DNAJA3 (TID1), DGK-zeta, AKT(PKB), GBP4, TMEM39A, ZNF447, Samd8, INSIG1, ATP1alpha subunit, ZNF268, G-protein alpha-q/11, c-Jun/Fra-2, SAB, PARP-3, JMJD1A, TISB, MSL2L1, PCGF5, Taspase1, Mob2 (HCCA2), YT521, PSMC5, Seipin, Smchd1, EP400, Dynamin, APOBEC3B, Ephrin-A, p21, HSP90, Cyclin T1, MNK1, DPY30, Galpha(s)-specific nucleotide-like GPCRs, Csk, SND1, ZIP-kinase, F172B, SOAT1, Cytochrome c, IRF1, RBM14, RhoH, BRD4/NUT fusion protein, DDRGK1, Catalase, ELL2, Tom1L1, NKRF, TFII-I, FUMH, ZNF496, RGS2, PLA2, CNP, ZNF682, FLI1, PM/SCL-75, p300, PCBP-4 (mcg10), BRCC36, SPRY1, FUT8, NF-kB p50/RelB, HP1 alpha, ZNF657, ZNF426, JMJD6, BRD2, GPNMB (Osteoactivin), UNRIP, SPIN2A, MafF, ERMAP, HSP70, SFRS4, DR1, YB1/HuR, DNA polymerase eta, USF1, TNF-R1, Furin, IFT74, JAM1, SHQ1, DEC1 (Stra13), Caspase-1, DnaJB9, RNF219, C17orf95, Bcl-6, JMJD3, CTCF, MKK7 (MAP2K7), Thrombospondin 1, PDK (PDPK1), LAT, Dynamin-2, Utp15, ITGA5, NCOA2 (GRIP1/TIF2), TRAF4, SF3B1, PCNT1, ZNF782, Reticulon 4, ZNF71, RBBP4 (RbAp48), RNPC1, TMEM14B, MAGE-G1, CIRBP, PDE4B, APOBEC3, IRF2BPL, TSG101, CGI-55, Emi1, SPIN2, NRF2, RanBP2, RRP43, SFK, MTF-1, ZNF813, Cullin 4, Setd3, MyHC, TACC1, ATP6V1G, DDX48, RAI, PDE4, HMG4, RGC32, p27KIP1, AP3B1, Ephrin-A receptor 4, TCF8, CUGBP1, WDR61, DDAH2, c-Myc, Fra-2, PSMD9, GATAD1, Histone H1.4, Mcl-1, MMD, Claspin, YY1, Rcor2, ATF-6 beta, SCML1, Raftlin, ZNF844, TAF13, TCP1-gamma, AF-17, TSC22D2, PHF1, LFA-3, IL-22, BBS6, RIOK3, Zscan30, ZBTB5, RPB7.0, Alpha-defensin, CNOT3, ZNF785, S1P2 receptor, TIMAP, NIF3L1, PKI, MNT, Amylin aggregates, TCP1-zeta-1/2, ANT, CBF beta, HMG1,2, SLFN12L, MID1IP1, MRPL44, Histone H2, MRF-1, RAP2C, MGEA5 (GLCNACase), TLE2, A20, TMEM14A, Galpha(q)-specific amine GPCRs, JAK3, Histone H2A, LRRN3, PURB, WBP-2, Bim, AP-3 beta subunits, GSTs, Axin, RGS14, Gab, PBX4, BCoR, TSLC1, Histone H1.2, Melanotransferrin, Gelsolin, PUM1, Galpha(i)-specific nucleotide-like GPCRs, PRR7, Adenosine A2a receptor, ZNF83, PDK2, ADAM19, RNF20, CINAP, SNIP1, LAG3, H1FX, HELB, HP1, c-Jun/JunD, PKA-cat (cAMP-dependent), PKNOX1, RAR, DCPS, ZNF7, Annexin IV, ZC3H12D, RG9MTD1, Rubicon, C15orf44, HSPC296, Dsk2 (ubiquilin-2), p90Rsk, G9a, FBXW11, Trp53inp2, MKP-5, nAChR beta, NFKBIA, RPA2, ZNF362, MEK4/7, IL17BR, IQGAP, SP192, TET2, Acyl-CoA synthetase, CXCR4, MUSK, IL-2, GSPT1, Histone H4, p53BP1, WDTC1, RagD, Stromalins 1/2, NUP98, JunD/Fra-2, Frizzled, BTG1, UBR5, PHF12, SERTAD1, PRELID1, SET7, FGFR1, TOM1, HSPA1A, Paxillin, CHD7, PI3K cat class IB (p110-gamma), FKBP8, 2'-5'-oligoadenylate synthetase, YAP1/TAZ, ZNF331, SCOCO, CNOT6L, ZNF44, DEAF, CaMK II delta, Beta-arrestin2, PPP2R5D, ZPR1, RANK(TNFRSF11A), TAB3, FosB, TIPARP, CBX4, Tmem14c, NALP3, PD-L1, DRAK1, SAP97 (DLG1), CRY2, Ro52, Lnk, Histone H1, CD40L(TNFSF5), GFI-1, SIL, Neugrin, MEKK4(MAP3K4), c-Jun/JunB, TOX2, CALM2, FOXP1/2/4 proteins, NDR1 (STK38), TRG20, RGPD1, 3'HEXO, ZNF545, ULK1, TNF-alpha, VIL2 (ezrin), MSI2, ZNF36, Iqce, PHF23, MTA1, ATP1beta subunit, MIG6, RBM12, JunB/JunB</t>
  </si>
  <si>
    <t>regulation of cellular metabolic process</t>
  </si>
  <si>
    <t>BAD, CD69, Cullin 1, COMMD5, FLJ20309, CCL28, CYP51A1, G3BP2, TfR1, ALK-4, IKK-epsilon, MYH9, RGPD4, JunB/JunD, THAP11, AHR, COX-2 (PTGS2), KLF11 (TIEG2), MCR, ZFP36L2, Peroxiredoxin, EDARADD, SERP1, MKP-3, Tubulin beta, KIAA0635, GIPC, LPAR2, JAZ, ELAVL1 (HuR), FAM105B, P2Y10, BETA-PIX, BLK, TMOD3, C1r, PCNA, SSBP4, KIAA0748, CREBL2, ETR101, Tiam1, RAP-1A, ID2, SREBP1 precursor, KDM2, LYST, CXADR, Lunatic fringe, Ku80, Kendrin, TCF12, VPS11, CD229, Zipro1, SLC25A37, Ccd1, MAGI-1(BAIAP1), LAMP1, SMAD5, BORA, PLK3 (CNK), PP2135, GRHL3, FAM108A1, PGE2R4, TIP30, Protrudin, GATA-3, TRIM56, Selenoprotein K, TIGAR (C12orf5), GDNF, IKBZ, HIVEP1 (PRDII-BF1), OTUD4, APG16L1, ABCC1, OAS1, HECTD1, I-kB, PDF, SMILE, CCDC100, BAZ1B, Sirtuin, MEF2D, Shc, PATL1, COX-1 (PTGS1), APA1, CALM3, APITD1, CPT-1A, JAK2, Alpha-actinin 4, S1P1 receptor, SAMD4B, CTNNBL1, TARP, Galpha(q)-specific nucleotide-like GPCRs, Spinophilin, DRF, 14-3-3 epsilon, Rap1, TGF-beta 1, FOP, B4GT5, Ciao 1, TRAP170, CGI-141, c-IAP2, MFAP3, PERP, Galpha(s)-specific prostanoid GPCRs, JHDM1D, INO80C, TNIP1, FAM108B1, WHDC1, MAPKAPK3, SSR-alpha, BBS7, BAF57, Nucleolin, PARP-2, JunD/c-Fos, PI3K reg class IA (p85), cPKC (conventional), GBP1, ORAI, TFE3, OAZ2, hIAN5, ORAI1, IRp60, PPID, G-protein alpha-12 family, ZNF143, RGPD3, ZNF238, Sestrin 3, KCTD7, p120GAP, PLK2, TCP1-delta, Casein kinase I delta, c-Maf, Torsin A, OSR1, CCL20, ERK5 (MAPK7), AP-1, Sirtuin1, OMA1, Amphiregulin, OCIAD1, PER1, Caspase-10, NF-kB2 (p100), TFPT, MARK2, RGPD6, WARS, Slc39a14 (Zip14), PAK, AKT1, ATP1A1, EGLN2, PIH1D1, ATP1B1, NFYB, WDFY2, DUSP5, OSBPL11, DAP1, C1orf9, ARH, Rab-21, FAM38A, PARP-1, Gimap3, C2orf48, Lck, PI3K reg class IA (p85-alpha), C/EBP zeta, RGPD8, NCOA4 (ARA70), Pellino 1, MCPIP, LIPIN1, C1orf128, NOR1, PARP-16, SASH3, MLL5, RABGEF1, ENO, ATF/CREB, ERK3, Rab-7, BAF53, ZBED4, EDRF1, Tankyrases, GNT-V, BAF53A, ARHGEF2, PRDX5, DEFM, SPOP, Ephrin-A1, SPOCK2, PDCD6, SETDB1, WDR75, TMS-1, HVCN1, PMP22, eIF6 (ITGB4BP), NKCC1, TAFs, CYFIP2, YA043, Calmodulin, CREM (activators), Tctex-1, Rac1-related, MAP3K2 (MEKK2), Galpha(s)-specific amine GPCRs, SIK, LIC-1, RNF144, RYBP, CREM (repressors), PIKE(CENTG1), Syntenin 1, FLJ14451, AATC, Cullin 4A, TNFAIP8, PKC, ZNF593, THAP3, GRB2, JTB, NF-kB1 (p105), MIP26, IFRD1, FBXO11, FUT7, Histone H3, NUR77, VAMP8, TCP1-zeta-1, ADNP2, CORO1C, COX II, PI3K reg class IA, c-Fos, Galpha(s)-specific peptide GPCRs, Oct-2, PREL1, Pellino 2, EPHX2, PDE4D, IP3KB, Casein kinase I gamma-3, PRDM4, ICAD, HDAC2, JunD, TRIM5, eIF2AK3, ROR-alpha, SMOC2, OIP106, LRP4, RUNX3, PTCH1, DEXH helicase, ZC3HAV1, GPR65, ATG2A, Caspase-6, APHC, RRM2B, JAK1, JunB, CD43, CD81, TAF5, ZNF594, PDIP38, CDK4, XKR8, DYNC1LI, NETO2, MOZ, GCR, c-Rel (NF-kB subunit), Cofilin, muscle, SERPINE2, DCOR, NDPK A, PQBP-1, DAZAP1, C3f, TTC5 (Strap), Cyclin A2, IRS-2, CAP-G, URP2, PLEKHF1, GC1QBP, SFRS1 (SF2), RIPK2, MDA-5, PLK4 (STK18), FKHR, SOD2, PRDX2, FRAT1, BBAP, CPSF6, PI3K class II, CoREST, NPEPPS, USP9X, PGD2R, BACH1, CITED2, IL-4R type I, STAM1, WDR79, MDR3, PKC-alpha, DAZAP, PDE, PKC-lambda/iota, DUSP12, Karyopherin alpha 2, ADA2, FOXP3, NCKP1 subunit, STAU2, Sestrin 2, PKA-cat alpha, HIF1A, DIP, NCC27, UTX, CRTH2, ING3, BTN3A2, MADD, CASK, Glis2, RRM2, TRAF1, BCL2L12, TXK, ERM proteins, Atrophin-1, PINCH, SMURF1, Syntaxin 5, GCR/MCR, KARS, USP15, S100, Trim52, KLF5, RGPD2, GUF1, SP110, Pim-2, Protor-2, TRIPs, ZNF319, GRSF1, c-IAP1, Integrin, UFO, FBXW7, HXK1, PABPC1, C/EBPbeta, ABCG1, TMEM119, SMAD7, HYPB, C9orf72, CAP-G/G2, CORO1A(CLABP, TACO), KLF15, Protein C, VprBP, Cyclin E, Zfp772, CALCOCO2, LDLR, Na/K ATPase, CLIP3, MALT1, XBP1, LDH, GABARAP, NEK7, PLC-gamma 1, RUNX, SLC7A5, MED25, SUV420H2, RNF167, eIF2B1, Thy-1, SMRT, TGF-beta receptor type II, SAFB, T-bet, PSPC1, H2AFY2, PP1-cat, HMDH, ZNF378, PAF65B, Insulin receptor, HSP27, DCUN1D5, GALR2, Histone deacetylase class I, Ski, APG10, GSTO1, SRB7, ARRDC3, CREB3, ZFP36(Tristetraprolin), c-Jun/c-Jun, HEG1, Beta-fodrin, GPS2, IGF-2, CYFP subunit, FLJ13855, GLNA, PRC1, PIGA, MAML1, Rab11-FIP4, APC protein, ACSL5, DYNLT, PIAS4, MOG1, NF-kB p50/c-Rel, RLF, KLF13, ZXDB, Myosin Va, XIAP, ASTL, ATPSCKMT, FAM46C, Ninjurin 1, Patched, C15orf29, CBR1, PP1-cat alpha, PHF5A, BTBD10, FRMD7, PELP1, ATF-1, PNPH, Spectrin, V2 receptor, NF-kB p52/RelB, NT5C3L, TIFA, BCDIN3, ZBTB1, SOCS3, Alpha-1 catenin, Tissue kallikreins, SLC25A33, Glutaredoxin, PREB, PLC-gamma, CCPG1, POLD reg (p12), CD79B, Ubiquilin-1, Manic fringe glycosyltransferase, ACSL3, ASXL1, Fer, CKBBP2, GLVR1, Myomegalin, PPCKM, CASS4, Bcl-2, Calsyntenin-1, KLF6, FOXO3A, MYT1, UBCH7, NFATC2IP, TNF-beta, CTIP2, c-Jun, FOXP1, Sno-N, C3orf75, Phosphatase regulator (inhibitor), RFP, MKP-1, Galpha(i)-specific EDG GPCRs, DDX3X, GAPR-1, GPR55, CAMTA2, SLC38A1, DERPC, HSPA1B, ELF1, Lamin B1, Rab-8, RARalpha, Ebp1, RER1, C19orf6, PMCA4, PLEKHA2 (TAPP2), SP3, JunD/FosB, CIZ1, IER5, JunB/Fra-2, CRSP7, C3orf38, USP5, HCDH, GGA, Lamin A/C, c-Jun/FosB, MAP1, IFT20, DCoHM, ALK-2, KDM2A, TMED9, SOCS1, GCN5, JunB/c-Fos, STING (TMEM173), ZBED2, DAXX, TCP1-epsilon, GADD45 beta, TFIIA gamma chain, Neuroserpin, PPP2R5A, 14-3-3, MAL, NSGPeroxidase, JMY, SKD1, LITAF, TAC4, RASSF5, PAK3, RGL2, ARID5B, BIN1 (Amphiphysin II), YES, CIN85, Urocortin, MYSM1, LOC440093, TOP2 alpha, T3JAM, RPUSD3, VPS37B, CaMK I, CXCR5, IL-2R gamma chain, Twinfilin, MPZL1, RNF6, IL-2R beta chain, Lamin B, Caspase-2, CD27(TNFRSF7), CNOT6, FUBP1, CTC1, Rab-1B, LOC387787, JWA, Fibrosin, Importin (karyopherin)-alpha, ZNF43, Axin2, STAF36 (CCDC101), AMICA1, C/EBP, IRF2, Homer, DAF, CDH1, 9330182L06Rik, P3H1, JAB1, C12orf41, Nocturnin, Oncostatin M, Prohibitin, ARF6, USP36, TAF8, RhoA-related, POFUT2, DISC1, ATP6V0C, TRC8, HMGB2, ZFP62, LOH12CR1, AAMP, SYAP1, Vps4-A, MTB-Zf, C11orf48, Histone H2AX, FAM65B, SPTBN(spectrin1-4), Beta-catenin, GADD45 alpha, BFL1, Factor H, GADD34, SMURF, YB-1, ORP-family, DT3UO, DORFIN, DEEPEST, Fringe, AXUD1, DOK1, NOXA, Galpha(i)-specific peptide GPCRs, PLAUR (uPAR), MEAF6, BRD4, HSP105, FAM134C, HSP90 alpha, MJD (ataxin-3), LASS6, ELOF1, G3BP1 (hdhVIII), NckAP1L, GATA Group, BCL9-2, Tubulin beta 2B, CAP-C, PD-1, TPL2(MAP3K8), DDX17, Casein kinase I, SMC5, MED12, Ankrd54, c-Jun/c-Fos, EBP50, Tankyrase 2, Rho GTPase, PP2A regulatory, SGK1, Angiogenin, FKBP12, Cyclin A, C14orf153, LXR-alpha, OAS3, DDB1, TGF-beta, WASP, TGIF2, MSK1/2 (RPS6KA5/4), Dysbindin, AKAP5, TRPV2, Nsp3, PRMT1, AKT2, Advillin (p92), TIEG, Skp2/TrCP/FBXW, Histone H3.3, ZYG, Casein kinase I gamma 2, AATF (Che-1), TAZ, PSP, EZH2, Emerin, Flotillin-1, CREB4, Karyopherin alpha 6, hnRNP A0, Galpha(q)-specific EDG GPCRs, Alpha-actinin, HIP12, SMEK2, CD83, RAB7L1, ABCA1, Deoxyhypusine synthase, Ephrin-A receptors, TIF1-alpha, PHLDA1, Optineurin, PPP1R15B, NeuroD1, UBAP2L, Calgizzarin, SLAP-2, BCL9/B9L, Rac2, DGK, C8FW (GIG2), CXCL16, HSPC152, RASGRF2, YTHDF3, RGL, TBC1D8, KLF2, GPAM, HIF-prolyl hydroxylase, TCP1-eta, USP22, RSAD2, SPF, HINT, NHEDC2, IRF3, PBEF, SHP-1, USP12, BRD1, ZNF145, MRGX, TANK, INSL3, BAP1, LL5beta, iPLA2, SLC39A6, NSUN4, VISA, ENO1, RHBDD1, Galpha(q)-specific peptide GPCRs, HDAC3, GPR18, TRADD, VIP32, MEF2, CD3 epsilon, Filamin A, PP2C, Hdj-2, VAV-3, TGF-beta receptor type III (betaglycan), GAS41, NURR1, POLR2A, LANCL2, Amylin, p90RSK1, NF-kB, PCTK1, PICALM, BTG2, JunD/JunD, WHSC1, TUSC2, DLG5(P-dlg), ENC1, METTL3, TXNL4B, PPAPDC2, RelB (NF-kB subunit), FosB/JunB, NUP62, BRD8, IL-21 receptor, STAT6, FRS2, Apo-2L(TNFSF10), RBM15/MKL1 fusion protein, VHLaK, BTN3A3, Caspase-9, MSK2, MKL1, SNX9, TOP2, PRMT2, TLE, p67-phox, COQ7, Bcl-3, Cystatin F, SLC25A4, SHIP, COMT, CBF2, Srp40, IL4RA, NAP1, TRIF (TICAM1), Bik, DNAJA3 (TID1), SVH, DGK-zeta, AKT(PKB), GBP4, TMEM39A, Stomatin, NIK(MAP3K14), GOLPH3L, ATP1alpha subunit, ZNF268, Alix, G-protein alpha-q/11, c-Jun/Fra-2, PARP-3, JMJD1A, TISB, MSL2L1, PCGF5, Taspase1, ZU5, Mob2 (HCCA2), Neuromedin B, PSMC5, Glutaredoxin 1, Seipin, Smchd1, EP400, Dynamin, Ephrin-A, p21, HSP90, PPP2R3A, Cyclin T1, Syntaxin 18, SEH1L, K(+) channel, subfamily J, DPY30, Galpha(s)-specific nucleotide-like GPCRs, Rhino, Csk, SND1, ZIP-kinase, SOAT1, Cytochrome c, IRF1, RBM14, RhoH, BRD4/NUT fusion protein, DDRGK1, Catalase, ELL2, Tom1L1, NKRF, TFII-I, FUMH, PIRH2, ZNF496, RGS2, PLA2, CNP, FLI1, RABGDIA, UBE2S, PM/SCL-75, MESD, p300, BRCC36, SPRY1, NF-kB p50/RelB, C10orf26, B4GT1, Histamine H2 receptor, JMJD6, SNX1, GPNMB (Osteoactivin), MafF, LARS1, ERMAP, HSP70, DR1, YB1/HuR, USF1, LIGHT(TNFSF14), EBI2, TNF-R1, Furin, IFT74, JAM1, ICOS, SHQ1, Caspase-1, DnaJB9, RNF219, C17orf95, SIAT1, Bcl-6, JMJD3, CTCF, C3G, Dynein, axonemal, light chains, MKK7 (MAP2K7), Thrombospondin 1, PDK (PDPK1), CD53, PSME3, BCAP31, LAT, Dynamin-2, Utp15, ITGA5, Rab8B, TSSC1, NCOA2 (GRIP1/TIF2), p47, TRAF4, SF3B1, CPT II, PCNT1, SAE1, ZNF782, Reticulon 4, ZNF71, Kallikrein 1, RNPC1, PAFAH alpha (LIS1), MAGE-G1, CIRBP, PDE4B, RhoB, BAT3, IRF2BPL, TSG101, CDK10, Emi1, IQSEC1, NRF2, RanBP2, RRP43, SFK, MTF-1, Cullin 4, Setd3, ITGAL, MyHC, TMEM106B, CD63, TACC1, SAS, DDX48, CALHM2, PDE4, RGC32, p27KIP1, AP3B1, Cathepsin S, Ephrin-A receptor 4, SIAT8A, TCF8, CUGBP1, WDR61, DDAH2, c-Myc, Fra-2, PSMD9, Mcl-1, MMD, Claspin, YY1, ATF-6 beta, SF3A2, Raftlin, TMEM132A, TAF13, TCP1-gamma, AF-17, PHF1, LFA-3, IL-22, BBS6, RIOK3, KLHL18, Smac/Diablo, GPR89B, Alpha-defensin, ZDHHC12, CNOT3, S1P2 receptor, TIMAP, PTP4A1, NIF3L1, PKI, Amylin aggregates, PEX5R, TCP1-zeta-1/2, ANT, CBF beta, HMG1,2, MID1IP1, Septin 9, Histone H2, DIP2B, MRF-1, RAP2C, MGEA5 (GLCNACase), A20, CTL2, MICB, Galpha(q)-specific amine GPCRs, JAK3, Histone H2A, LRRN3, WBP-2, Bim, AP-3 beta subunits, GSTs, CCR4, Axin, RGS14, Gab, NUDEL, PBX4, PHP14, ERp72, TSLC1, Melanotransferrin, Gelsolin, PUM1, Galpha(i)-specific nucleotide-like GPCRs, PRR7, Adenosine A2a receptor, VAPB, PTK9L, ADAM19, RNF20, Small RR subunit, LAG3, c-Jun/JunD, PKA-cat (cAMP-dependent), COLEC11, PKNOX1, RAR, DCPS, ATP5A, OPA1, ZC3H12D, RG9MTD1, LGN, Dsk2 (ubiquilin-2), p90Rsk, NUMB, SCOTIN, FBXW11, VAMP2, Trp53inp2, MKP-5, nAChR beta, NFKBIA, DNAJB2, MEK4/7, TRIM39, IL17BR, Alpha-catenin, IQGAP, SP192, TET2, Acyl-CoA synthetase, CXCR4, MUSK, IL-2, p53BP1, RagD, NUP98, CORO1B, JunD/Fra-2, Frizzled, BTG1, UBR5, C6orf108, SERTAD1, PRELID1, SET7, FGFR1, DEPDC1B, Plexin C1, GRIP, TOM1, HSPA1A, MDR1, Paxillin, CHD7, SLC35B2, PI3K cat class IB (p110-gamma), Cofilin, FKBP8, 2'-5'-oligoadenylate synthetase, YAP1/TAZ, SCYL1BP1, SCOCO, CNOT6L, Frataxin, STK17B, DEAF, CaMK II delta, Tropomyosin, Beta-arrestin2, PPP2R5D, Muted, ZPR1, RANK(TNFRSF11A), MMRN2, TAB3, FosB, TIPARP, Tropomodulin-2, GBP3, NALP3, PD-L1, DRAK1, SAP97 (DLG1), Ro52, Histone H1, CD40L(TNFSF5), GFI-1, SIL, Neugrin, MEKK4(MAP3K4), c-Jun/JunB, TOX2, CALM2, FOXP1/2/4 proteins, TRG20, SF3a, RGPD1, ANAPC7, GPR89A, ULK1, Tubulin (in microtubules), TNF-alpha, VIL2 (ezrin), Iqce, PHF23, MTA1, KTELC1, ATP1beta subunit, RBM12, JunB/JunB</t>
  </si>
  <si>
    <t>positive regulation of biological process</t>
  </si>
  <si>
    <t>BAD, ZNF627, GTF2IRD2B, FLJ20309, CYP51A1, TRIP8, G3BP2, TfR1, Z587B, ALK-4, IKK-epsilon, ZNF687, MYH9, BTEB4, JunB/JunD, THAP11, AHR, COX-2 (PTGS2), KLF11 (TIEG2), MCR, ZFP36L2, Peroxiredoxin, SERP1, MKP-3, GIPC, SIAHBP1, HIRA, FIGNL1, ELAVL1 (HuR), FAM105B, MAMLD1, PCNA, PDK1, APOBEC3D, SSBP4, ZNF441, ZNF174, CREBL2, ZNF432, Cyclin H, ETR101, Tiam1, RAP-1A, ID2, SREBP1 precursor, KDM2, ZNF501, Ku80, TCF12, VPS11, Zipro1, SLC25A37, SMAD5, BORA, SLFN11, PLK3 (CNK), PP2135, GRHL3, PGE2R4, TIP30, GATA-3, GBP6, BRD3, TIGAR (C12orf5), GDNF, ZNF599, IKBZ, HIVEP1 (PRDII-BF1), OTUD4, OAS1, HECTD1, I-kB, SMILE, BAZ1B, Sirtuin, MEF2D, Shc, PATL1, B-TAF, RNF141, APA1, CALM3, APITD1, Histone H4 family, JAK2, Alpha-actinin 4, S1P1 receptor, ZNF570, SAMD4B, Galpha(q)-specific nucleotide-like GPCRs, PSMD3, Spinophilin, PSMD1, MKP-7, DRF, ELYS, 14-3-3 epsilon, Rap1, TGF-beta 1, FOP, Ciao 1, JOSD3, TRAP170, NUDT15, c-IAP2, STATIP1, APOBEC3G, PERP, Galpha(s)-specific prostanoid GPCRs, JHDM1D, INO80C, TNIP1, ZFP276, Mi-2, BBS7, ZNF254, BAF57, Nucleolin, PKA-cat beta, JunD/c-Fos, PI3K reg class IA (p85), cPKC (conventional), TFE3, ZNF442, OAZ2, hIAN5, OGG1, IRp60, PPID, G-protein alpha-12 family, ZNF143, ZNF238, FAZF, p120GAP, PLK2, SBNO1, TCP1-delta, Casein kinase I delta, c-Maf, ERK5 (MAPK7), AP-1, MYNN, Sirtuin1, Amphiregulin, PER1, eRF1, METAP1, Caspase-10, NF-kB2 (p100), TFPT, MARK2, WARS, PAK, AKT1, EGLN2, ZNF512, PIH1D1, NFYB, WDFY2, DUSP5, MCM7, DAP1, Cyclin L1, PARP-1, Gimap3, Lck, PI3K reg class IA (p85-alpha), C/EBP zeta, BRIP1, NCOA4 (ARA70), Pellino 1, ZGPAT, Rad52, AUNIP, MCPIP, LIPIN1, PPP1R11, C1orf128, NOR1, PARP-16, MLL5, RABGEF1, ENO, ORC2L, ATF/CREB, SRP9, Rab-7, BAF53, MPV17, ZBED4, EDRF1, Tankyrases, GNT-V, BAF53A, ARHGEF2, PEX2, PRDX5, NAB1, SPOP, Ephrin-A1, SPOCK2, PDCD6, SETDB1, ZNF764, CLK1, WDR75, KLF3, FLJ10707, PMP22, eIF6 (ITGB4BP), TAFs, CYFIP2, Calmodulin, CREM (activators), CRM1, SF3B3, Rac1-related, ZNF708, MED9, MAP3K2 (MEKK2), Galpha(s)-specific amine GPCRs, SIK, ZNF264, ZNF10, RNF144, RYBP, CREM (repressors), PIKE(CENTG1), Syntenin 1, FLJ14451, Cullin 4A, TNFAIP8, PKC, ZNF593, THAP3, JTB, NF-kB1 (p105), IFRD1, ZNF22, FBXO11, ORMDL2, CCDC88C, Histone H3, NUR77, TCP1-zeta-1, ADNP2, CORO1C, COX II, KIAA1737, PI3K reg class IA, c-Fos, Galpha(s)-specific peptide GPCRs, Oct-2, Pellino 2, PDE4D, IP3KB, SIAH2, PRDM4, ICAD, HDAC2, JunD, TRIM5, CCRK, HMGN2, eIF2AK3, ROR-alpha, ZNF571, SMOC2, SCMH1, OIP106, LRP4, RUNX3, PTCH1, RBM7, DEXH helicase, ZC3HAV1, Caspase-6, JunB, CD43, MIER3, CD81, TAF5, GZF1, ZNF594, CDK4, MOZ, GCR, c-Rel (NF-kB subunit), SERPINE2, DCOR, hnRNP F, PQBP-1, ZNF564, DAZAP1, GATE-16, TTC5 (Strap), Cyclin A2, EMSY, ZNF531, TLE3, GC1QBP, SFRS1 (SF2), RIPK2, FZD6, FKHR, SOD2, PRDX2, BBAP, CoREST, USP9X, ZN737, EAR2, ZNF583, BACH1, CITED2, WIP1, WDR79, PKC-alpha, DAZAP, PDE, PKC-lambda/iota, ZNF525, Karyopherin alpha 2, ADA2, FOXP3, PRMT3, NCKP1 subunit, Sestrin 2, ZBTB9, PKA-cat alpha, HIF1A, DIP, CIP150, UTX, ING3, CASK, Glis2, TRAF1, BCL2L12, TXK, ERM proteins, Atrophin-1, PINCH, SMURF1, Syntaxin 5, GCR/MCR, KARS, S100, Trim52, KLF5, CKS2, GUF1, GTF2IRD2, TYSY, SP110, Pim-2, USP25, Protor-2, TRIPs, ZNF319, GRSF1, c-IAP1, Integrin, FBXW7, PABPC1, C/EBPbeta, ABCG1, TMEM119, SMAD7, CHD1, ZBTB24, HYPB, C9orf72, KLF15, VprBP, Cyclin E, Zfp772, SFRS7 (9G8), LDLR, CLIP3, MALT1, ETV3, XBP1, GABARAP, NEK7, Pegasus, RUNX, MED25, SUV420H2, Thy-1, ZNF573, SMRT, TGF-beta receptor type II, ZNF184, SAFB, T-bet, PSPC1, H2AFY2, PP1-cat, HMDH, PAF65B, PKIA, Insulin receptor, HSP27, DCUN1D5, GALR2, Histone deacetylase class I, PNKD, Ski, APG10, URI, INTS3, SRB7, DBNDD1, ARRDC3, CREB3, ZFP36(Tristetraprolin), c-Jun/c-Jun, HEG1, GPS2, IGF-2, CYFP subunit, RBM42, GARNL1, MAML1, MKP-X, APC protein, PIAS4, NFKBIE, NF-kB p50/c-Rel, RLF, KLF13, ZXDB, CLK4, SMARCAL1, ORC3L, Sin3B, XIAP, RING1, ZNF435, ASTL, DHRS7B, ATPSCKMT, eIF1, FAM46C, REDD1, Patched, PP1-cat alpha, PHF5A, SerRS, PELP1, CPEB2, ATF-1, PNPH, Spectrin, FAM50A, NF-kB p52/RelB, NT5C3L, BCDIN3, ZBTB1, SOCS3, Glutaredoxin, PREB, PLC-gamma, ZNF699, CCPG1, Ubiquilin-1, ACSL3, ASXL1, Fer, CASS4, Bcl-2, KLF6, LIN-9, FOXO3A, MYT1, UBCH7, NFATC2IP, CTIP2, c-Jun, FOXP1, Sno-N, AARS, Phosphatase regulator (inhibitor), RFP, MKP-1, Galpha(i)-specific EDG GPCRs, DDX3X, CAMTA2, ZNF295, DERPC, HSPA1B, ELF1, ZNF781, RARalpha, Ebp1, ZNF18, C19orf6, PMCA4, SP3, JunD/FosB, CIZ1, IER5, JunB/Fra-2, CRSP7, I5P2, USP5, GGA, Lamin A/C, c-Jun/FosB, MAP1, DCoHM, ALK-2, KDM2A, DNJC1, Cystatin B, SOCS1, INTS9, GCN5, JunB/c-Fos, STING (TMEM173), ZBED2, DAXX, ZNF692, TCP1-epsilon, GADD45 beta, TFIIA gamma chain, Neuroserpin, PPP2R5A, 14-3-3, NSGPeroxidase, Mi-2 alpha, JMY, LITAF, RASSF5, PAK3, ARID5B, BIN1 (Amphiphysin II), YES, Urocortin, MYSM1, TOP2 alpha, RPUSD3, CaMK I, Twinfilin, UBP3, RNF6, KBTBD8, Caspase-2, CD27(TNFRSF7), CNOT6, FUBP1, CTC1, Spty2d1, Rab-1B, JWA, THAP1, Importin (karyopherin)-alpha, ZNF43, Axin2, STAF36 (CCDC101), C/EBP, RING2, IRF2, BUB3, CDH1, P3H1, JAB1, SFRS3, C12orf41, Nocturnin, Oncostatin M, Prohibitin, MafK, USP36, TAF8, RhoA-related, HSP40, DISC1, ZSCAN5, TRC8, HMGB2, ZFP62, N4BP1, SYAP1, MNK2(GPRK7), MTB-Zf, hnRNP H3, C11orf48, Histone H2AX, SPTBN(spectrin1-4), Leupaxin, Beta-catenin, GADD45 alpha, BFL1, GADD34, SMURF, YB-1, ORP-family, DT3UO, DORFIN, AXUD1, NRIF, NOXA, Galpha(i)-specific peptide GPCRs, PLAUR (uPAR), MEAF6, BRD4, HSP105, HSP90 alpha, MJD (ataxin-3), ZNF846, ZBTB4, NckAP1L, ZNF397, GATA Group, BCL9-2, SLA/LP, NOL3, ZNF499, DDX17, Casein kinase I, MED12, Ankrd54, c-Jun/c-Fos, EBP50, Tankyrase 2, Rho GTPase, PP2A regulatory, SGK1, Angiogenin, FKBP12, Cyclin A, LXR-alpha, OAS3, DDB1, ZNF561, TGF-beta, WASP, TGIF2, MSK1/2 (RPS6KA5/4), Dysbindin, AKAP5, Nsp3, PRMT1, AKT2, TIEG, Skp2/TrCP/FBXW, ZYG, AATF (Che-1), TAZ, PSP, EZH2, LIN-37, Flotillin-1, CREB4, Karyopherin alpha 6, hnRNP A0, Galpha(q)-specific EDG GPCRs, Alpha-actinin, RNF12, SLFN13, HIP12, SMEK2, ZBTB10, Ephrin-A receptors, TIF1-alpha, PPP1R15B, KRBA2, PSTK, NeuroD1, Calgizzarin, SLAP-2, BCL9/B9L, DGK, C8FW (GIG2), HSPC152, YTHDF3, KLF2, HIF-prolyl hydroxylase, TCP1-eta, USP22, SPF, HINT, IRF3, PBEF, SHP-1, DSIPI (GILZ), BRD1, ZNF145, MRGX, TANK, SPIN4, PCGF6, BAP1, ZNF333, SAP30, iPLA2, NSUN4, VISA, ENO1, RHBDD1, APOBEC3F, Galpha(q)-specific peptide GPCRs, HDAC3, TRADD, ZNF177, MEF2, CD3 epsilon, SFRS2 (SC-35), IRF2BP2, Filamin A, PP2C, Hdj-2, TGF-beta receptor type III (betaglycan), ZNF543, GAS41, NURR1, POLR2A, LANCL2, Amylin, p90RSK1, NF-kB, PCTK1, PICALM, BTG2, IGF2BP3, JunD/JunD, WHSC1, ENC1, METTL3, RelB (NF-kB subunit), FosB/JunB, SMCX, NUP62, BRD8, STAT6, ZNF250, Apo-2L(TNFSF10), RBM15/MKL1 fusion protein, VHLaK, FADS1, Caspase-9, MSK2, MKL1, SNX9, XPF, TOP2, ZNF700, PRMT2, ZFP37, TLE, COQ7, ZNF791, Bcl-3, Cystatin F, COMT, CBF2, HP1 beta, Srp40, OGFOD1, TRIF (TICAM1), DNAJA3 (TID1), AKT(PKB), ZNF447, Samd8, ZNF268, G-protein alpha-q/11, c-Jun/Fra-2, SAB, PARP-3, JMJD1A, TISB, MSL2L1, PCGF5, Taspase1, Mob2 (HCCA2), YT521, PSMC5, Smchd1, EP400, Dynamin, APOBEC3B, Ephrin-A, p21, HSP90, PPP2R3A, Cyclin T1, MNK1, Galpha(s)-specific nucleotide-like GPCRs, Csk, SND1, ZIP-kinase, SOAT1, Cytochrome c, IRF1, RBM14, RhoH, BRD4/NUT fusion protein, DDRGK1, Catalase, ELL2, Tom1L1, NKRF, TFII-I, FUMH, PIRH2, ZNF496, RGS2, PLA2, CNP, ZNF682, FLI1, UBE2S, PM/SCL-75, p300, PCBP-4 (mcg10), BRCC36, SPRY1, NF-kB p50/RelB, C10orf26, HP1 alpha, ZNF657, ZNF426, JMJD6, SNX1, BRD2, PFD1, GPNMB (Osteoactivin), UNRIP, SPIN2A, MafF, HSP70, SFRS4, DR1, YB1/HuR, DNA polymerase eta, USF1, LIGHT(TNFSF14), TNF-R1, Furin, IFT74, SHQ1, DEC1 (Stra13), Caspase-1, RNF219, C17orf95, Bcl-6, JMJD3, CTCF, MKK7 (MAP2K7), Thrombospondin 1, PDK (PDPK1), PSME3, BCAP31, LAT, Dynamin-2, Utp15, ITGA5, NCOA2 (GRIP1/TIF2), TRAF4, Cep63, SF3B1, PCNT1, SAE1, ZNF782, Reticulon 4, ZNF71, RBBP4 (RbAp48), RNPC1, TMEM14B, MAGE-G1, CIRBP, APOBEC3, BAT3, IRF2BPL, VBP-1, NS1-BP, TSG101, CGI-55, Emi1, SPIN2, NRF2, RRP43, SFK, MTF-1, ZNF813, Cullin 4, Setd3, MyHC, TACC1, DDX48, PDE4, HMG4, RGC32, p27KIP1, AP3B1, Cathepsin S, Ephrin-A receptor 4, TCF8, CUGBP1, WDR61, DDAH2, c-Myc, Fra-2, PSMD9, GATAD1, Histone H1.4, MMD, Claspin, YY1, Rcor2, ATF-6 beta, SCML1, TMEM132A, ZNF844, TAF13, TCP1-gamma, AF-17, TSC22D2, PHF1, IL-22, Zscan30, Smac/Diablo, ZBTB5, RPB7.0, CNOT3, ZNF785, S1P2 receptor, TIMAP, NIF3L1, PKI, MNT, HAI-2, Amylin aggregates, TCP1-zeta-1/2, CBF beta, HMG1,2, SLFN12L, Histone H2, DIP2B, MRF-1, RAP2C, MGEA5 (GLCNACase), TLE2, A20, TMEM14A, Galpha(q)-specific amine GPCRs, JAK3, Histone H2A, LRRN3, PURB, WBP-2, Bim, AP-3 beta subunits, GSTs, Axin, RGS14, Gab, PBX4, BCoR, TSLC1, Histone H1.2, Melanotransferrin, Gelsolin, PUM1, Galpha(i)-specific nucleotide-like GPCRs, PRR7, Adenosine A2a receptor, ZNF83, PDK2, RNF20, HEM2, CINAP, SNIP1, H1FX, HELB, HP1, c-Jun/JunD, PKA-cat (cAMP-dependent), PKNOX1, RAR, DCPS, ZNF7, Annexin IV, ZC3H12D, RG9MTD1, C15orf44, HSPC296, Dsk2 (ubiquilin-2), p90Rsk, G9a, FBXW11, Trp53inp2, MKP-5, nAChR beta, NFKBIA, RPA2, ZNF362, DNAJB2, MEK4/7, TRIM39, LXN, IQGAP, SP192, TET2, Acyl-CoA synthetase, CXCR4, MUSK, IL-2, GSPT1, Histone H4, p53BP1, WDTC1, Cathepsin B, Stromalins 1/2, NUP98, JunD/Fra-2, Frizzled, BTG1, UBR5, PHF12, SERTAD1, PRELID1, SET7, FGFR1, HSPA1A, Paxillin, CHD7, PI3K cat class IB (p110-gamma), Cofilin, FKBP8, 2'-5'-oligoadenylate synthetase, YAP1/TAZ, ZNF331, CNOT6L, ZNF44, DEAF, CaMK II delta, Beta-arrestin2, PPP2R5D, ZPR1, RANK(TNFRSF11A), FosB, TIPARP, CBX4, Tmem14c, NALP3, SAP97 (DLG1), CRY2, Ro52, Lnk, Histone H1, CD40L(TNFSF5), GFI-1, SIL, Neugrin, MEKK4(MAP3K4), c-Jun/JunB, TOX2, CALM2, FOXP1/2/4 proteins, NDR1 (STK38), TRG20, ZNF545, ULK1, TNF-alpha, VIL2 (ezrin), MSI2, ZNF36, Iqce, PHF23, MTA1, MIG6, RBM12, JunB/JunB</t>
  </si>
  <si>
    <t>regulation of nitrogen compound metabolic process</t>
  </si>
  <si>
    <t>BAD, ZNF627, GTF2IRD2B, FLJ20309, CYP51A1, TRIP8, G3BP2, TfR1, Z587B, ALK-4, IKK-epsilon, ZNF687, MYH9, BTEB4, RGPD4, JunB/JunD, THAP11, MLCP (cat), AHR, COX-2 (PTGS2), KLF11 (TIEG2), MCR, ZFP36L2, Peroxiredoxin, SERP1, MKP-3, GIPC, SIAHBP1, HIRA, FIGNL1, ELAVL1 (HuR), FAM105B, MAMLD1, PCNA, PDK1, APOBEC3D, SSBP4, ZNF441, ZNF174, CREBL2, ZNF432, Cyclin H, ETR101, Tiam1, RAP-1A, ID2, SREBP1 precursor, KDM2, ZNF501, Ku80, TCF12, VPS11, Zipro1, SLC25A37, SMAD5, PIK3IP1, BORA, SLFN11, PLK3 (CNK), PP2135, GRHL3, PGE2R4, TIP30, GATA-3, GBP6, BRD3, TIGAR (C12orf5), GDNF, ZNF599, IKBZ, HIVEP1 (PRDII-BF1), OTUD4, OAS1, HECTD1, I-kB, SMILE, BAZ1B, Sirtuin, MEF2D, Shc, PATL1, B-TAF, RNF141, APA1, CALM3, APITD1, Histone H4 family, CPT-1A, JAK2, Alpha-actinin 4, S1P1 receptor, ZNF570, SAMD4B, Galpha(q)-specific nucleotide-like GPCRs, PSMD3, Spinophilin, PSMD1, MKP-7, DRF, ELYS, 14-3-3 epsilon, Rap1, TGF-beta 1, FOP, Ciao 1, JOSD3, TRAP170, NUDT15, c-IAP2, STATIP1, APOBEC3G, PERP, Galpha(s)-specific prostanoid GPCRs, JHDM1D, INO80C, TNIP1, ZFP276, Mi-2, BBS7, ZNF254, BAF57, Nucleolin, PKA-cat beta, JunD/c-Fos, PI3K reg class IA (p85), cPKC (conventional), TFE3, ZNF442, OAZ2, hIAN5, OGG1, IRp60, PPID, G-protein alpha-12 family, ZNF143, RGPD3, ZNF238, FAZF, p120GAP, PLK2, SBNO1, TCP1-delta, Casein kinase I delta, c-Maf, ERK5 (MAPK7), AP-1, MYNN, Sirtuin1, Amphiregulin, PER1, eRF1, METAP1, Caspase-10, NF-kB2 (p100), TFPT, MARK2, RGPD6, WARS, PAK, AKT1, ATP1A1, EGLN2, ZNF512, PIH1D1, NFYB, WDFY2, DUSP5, MCM7, DAP1, Cyclin L1, ARH, PARP-1, Gimap3, Lck, PI3K reg class IA (p85-alpha), C/EBP zeta, RGPD8, BRIP1, NCOA4 (ARA70), Pellino 1, ZGPAT, Rad52, AUNIP, MCPIP, LIPIN1, PPP1R11, C1orf128, NOR1, PARP-16, MLL5, RABGEF1, ENO, ORC2L, ATF/CREB, SRP9, Rab-7, BAF53, MPV17, ZBED4, EDRF1, Tankyrases, GNT-V, BAF53A, ARHGEF2, PEX2, PRDX5, NAB1, SPOP, Ephrin-A1, SPOCK2, PDCD6, SETDB1, ZNF764, CLK1, WDR75, KLF3, FLJ10707, PMP22, eIF6 (ITGB4BP), TAFs, CYFIP2, Calmodulin, CREM (activators), CRM1, SF3B3, Rac1-related, ZNF708, MED9, MAP3K2 (MEKK2), Galpha(s)-specific amine GPCRs, SIK, ZNF264, F263, ZNF10, RNF144, RYBP, CREM (repressors), PIKE(CENTG1), Syntenin 1, FLJ14451, Cullin 4A, TNFAIP8, PKC, ZNF593, THAP3, JTB, NF-kB1 (p105), IFRD1, ZNF22, FBXO11, ORMDL2, CCDC88C, Histone H3, NUR77, TCP1-zeta-1, ADNP2, CORO1C, COX II, KIAA1737, LASS2, PI3K reg class IA, c-Fos, Galpha(s)-specific peptide GPCRs, Oct-2, Pellino 2, EPHX2, PDE4D, IP3KB, SIAH2, PRDM4, ICAD, HDAC2, JunD, TRIM5, CCRK, HMGN2, eIF2AK3, ROR-alpha, ZNF571, SMOC2, SCMH1, OIP106, LRP4, RUNX3, PTCH1, RBM7, DEXH helicase, ZC3HAV1, Caspase-6, JunB, CD43, MIER3, CD81, TAF5, GZF1, ZNF594, CDK4, MOZ, GCR, c-Rel (NF-kB subunit), SERPINE2, DCOR, hnRNP F, PQBP-1, ZNF564, DAZAP1, GATE-16, C3f, TTC5 (Strap), Cyclin A2, EMSY, IRS-2, ZNF531, TLE3, GC1QBP, SFRS1 (SF2), RIPK2, FZD6, FKHR, SOD2, PRDX2, BBAP, CoREST, USP9X, ZN737, EAR2, ZNF583, BACH1, CITED2, WIP1, WDR79, PKC-alpha, DAZAP, PDE, PKC-lambda/iota, ZNF525, DUSP12, Karyopherin alpha 2, ADA2, FOXP3, PRMT3, NCKP1 subunit, Sestrin 2, ZBTB9, PKA-cat alpha, HIF1A, DIP, CIP150, Midn, UTX, ING3, CASK, Glis2, TRAF1, BCL2L12, TXK, ERM proteins, Atrophin-1, PINCH, SMURF1, Syntaxin 5, GCR/MCR, KARS, S100, Trim52, KLF5, RGPD2, CKS2, GUF1, GTF2IRD2, TYSY, SP110, Pim-2, USP25, Protor-2, TRIPs, ZNF319, GRSF1, c-IAP1, Integrin, FBXW7, PABPC1, C/EBPbeta, ABCG1, TMEM119, SMAD7, CHD1, ZBTB24, HYPB, C9orf72, KLF15, VprBP, Cyclin E, Zfp772, SFRS7 (9G8), LDLR, Na/K ATPase, CLIP3, MALT1, ETV3, XBP1, GABARAP, NEK7, Pegasus, RUNX, MED25, SUV420H2, Thy-1, ZNF573, SMRT, TGF-beta receptor type II, ZNF184, SAFB, T-bet, PSPC1, H2AFY2, PP1-cat, HMDH, PAF65B, PKIA, Insulin receptor, HSP27, DCUN1D5, GALR2, Histone deacetylase class I, PNKD, Ski, APG10, URI, INTS3, SRB7, DBNDD1, ARRDC3, CREB3, ZFP36(Tristetraprolin), c-Jun/c-Jun, HEG1, GPS2, IGF-2, CYFP subunit, RBM42, GARNL1, MAML1, MKP-X, APC protein, ACSL5, PIAS4, NFKBIE, NF-kB p50/c-Rel, RLF, KLF13, ZXDB, CLK4, SMARCAL1, ORC3L, Sin3B, XIAP, RING1, ZNF435, ASTL, DHRS7B, ATPSCKMT, eIF1, FAM46C, REDD1, Patched, PP1-cat alpha, PHF5A, SerRS, PELP1, CPEB2, ATF-1, PNPH, Spectrin, FAM50A, NF-kB p52/RelB, NT5C3L, BCDIN3, ZBTB1, SOCS3, Glutaredoxin, PREB, PLC-gamma, ZNF699, CCPG1, Ubiquilin-1, ACSL3, ASXL1, Fer, CASS4, Bcl-2, KLF6, LIN-9, FOXO3A, MYT1, UBCH7, NFATC2IP, CTIP2, c-Jun, FOXP1, Sno-N, AARS, Phosphatase regulator (inhibitor), RFP, MKP-1, Galpha(i)-specific EDG GPCRs, DDX3X, CAMTA2, ZNF295, DERPC, HSPA1B, ELF1, ZNF781, RARalpha, Ebp1, ZNF18, C19orf6, PMCA4, SP3, JunD/FosB, CIZ1, IER5, JunB/Fra-2, CRSP7, I5P2, USP5, GGA, Lamin A/C, c-Jun/FosB, MAP1, DCoHM, ALK-2, KDM2A, DNJC1, Cystatin B, SOCS1, INTS9, GCN5, JunB/c-Fos, STING (TMEM173), ZBED2, DAXX, ZNF692, TCP1-epsilon, GADD45 beta, TFIIA gamma chain, Neuroserpin, PPP2R5A, 14-3-3, NSGPeroxidase, Mi-2 alpha, JMY, LITAF, RASSF5, PAK3, ARID5B, BIN1 (Amphiphysin II), YES, Urocortin, MYSM1, TOP2 alpha, RPUSD3, CaMK I, Twinfilin, UBP3, RNF6, KBTBD8, Caspase-2, CD27(TNFRSF7), CNOT6, FUBP1, CTC1, Spty2d1, Rab-1B, JWA, THAP1, Importin (karyopherin)-alpha, ZNF43, Axin2, STAF36 (CCDC101), C/EBP, RING2, IRF2, BUB3, CDH1, P3H1, JAB1, SFRS3, C12orf41, Nocturnin, Oncostatin M, Prohibitin, MafK, USP36, TAF8, RhoA-related, HSP40, DISC1, ZSCAN5, TRC8, HMGB2, ZFP62, N4BP1, SYAP1, MNK2(GPRK7), MTB-Zf, hnRNP H3, C11orf48, Histone H2AX, SPTBN(spectrin1-4), Leupaxin, Beta-catenin, GADD45 alpha, BFL1, GADD34, SMURF, YB-1, ORP-family, DT3UO, DORFIN, AXUD1, NRIF, NOXA, Galpha(i)-specific peptide GPCRs, PLAUR (uPAR), MEAF6, BRD4, HSP105, HSP90 alpha, MJD (ataxin-3), ZNF846, ZBTB4, NckAP1L, ZNF397, GATA Group, BCL9-2, SLA/LP, NOL3, ZNF499, DDX17, Casein kinase I, MED12, Ankrd54, c-Jun/c-Fos, EBP50, Tankyrase 2, Rho GTPase, PP2A regulatory, SGK1, Angiogenin, FKBP12, Cyclin A, C7orf55, LXR-alpha, OAS3, DDB1, ZNF561, TGF-beta, WASP, TGIF2, MSK1/2 (RPS6KA5/4), Dysbindin, AKAP5, Nsp3, PRMT1, AKT2, Advillin (p92), TIEG, Skp2/TrCP/FBXW, ZYG, AATF (Che-1), TAZ, PSP, EZH2, LIN-37, Flotillin-1, CREB4, Karyopherin alpha 6, hnRNP A0, Galpha(q)-specific EDG GPCRs, Alpha-actinin, RNF12, SLFN13, HIP12, SMEK2, ZBTB10, Ephrin-A receptors, TIF1-alpha, PPP1R15B, KRBA2, PSTK, NeuroD1, Calgizzarin, SLAP-2, BCL9/B9L, DGK, C8FW (GIG2), HSPC152, YTHDF3, KLF2, GPAM, HIF-prolyl hydroxylase, TCP1-eta, USP22, SPF, HINT, IRF3, PBEF, SHP-1, DSIPI (GILZ), BRD1, ZNF145, MRGX, TANK, SPIN4, PCGF6, BAP1, ZNF333, SAP30, iPLA2, NSUN4, VISA, ENO1, RHBDD1, APOBEC3F, Galpha(q)-specific peptide GPCRs, HDAC3, TRADD, ZNF177, MEF2, CD3 epsilon, SFRS2 (SC-35), IRF2BP2, Filamin A, PP2C, Hdj-2, VAV-3, TGF-beta receptor type III (betaglycan), ZNF543, GAS41, NURR1, POLR2A, LANCL2, Amylin, p90RSK1, NF-kB, PCTK1, PICALM, BTG2, IGF2BP3, JunD/JunD, WHSC1, ENC1, METTL3, RelB (NF-kB subunit), FosB/JunB, SMCX, NUP62, BRD8, STAT6, ZNF250, Apo-2L(TNFSF10), RBM15/MKL1 fusion protein, VHLaK, FADS1, Caspase-9, MSK2, MKL1, SNX9, XPF, TOP2, ZNF700, PRMT2, ZFP37, TLE, COQ7, ZNF791, Bcl-3, Cystatin F, COMT, CBF2, HP1 beta, Srp40, OGFOD1, TRIF (TICAM1), DNAJA3 (TID1), DGK-zeta, AKT(PKB), ZNF447, Samd8, INSIG1, ATP1alpha subunit, ZNF268, G-protein alpha-q/11, c-Jun/Fra-2, SAB, PARP-3, JMJD1A, TISB, MSL2L1, PCGF5, Taspase1, Mob2 (HCCA2), YT521, PSMC5, Seipin, Smchd1, EP400, Dynamin, APOBEC3B, Ephrin-A, p21, HSP90, PPP2R3A, Cyclin T1, MNK1, Galpha(s)-specific nucleotide-like GPCRs, Csk, SND1, ZIP-kinase, SOAT1, Cytochrome c, IRF1, RBM14, RhoH, BRD4/NUT fusion protein, DDRGK1, Catalase, ELL2, Tom1L1, NKRF, TFII-I, FUMH, PIRH2, ZNF496, RGS2, PLA2, CNP, ZNF682, FLI1, UBE2S, PM/SCL-75, p300, PCBP-4 (mcg10), BRCC36, SPRY1, NF-kB p50/RelB, C10orf26, HP1 alpha, ZNF657, ZNF426, JMJD6, SNX1, BRD2, PFD1, GPNMB (Osteoactivin), UNRIP, SPIN2A, MafF, HSP70, SFRS4, DR1, YB1/HuR, DNA polymerase eta, USF1, LIGHT(TNFSF14), TNF-R1, Furin, IFT74, SHQ1, DEC1 (Stra13), Caspase-1, RNF219, C17orf95, Bcl-6, JMJD3, CTCF, MKK7 (MAP2K7), Thrombospondin 1, PDK (PDPK1), PSME3, BCAP31, LAT, Dynamin-2, Utp15, ITGA5, NCOA2 (GRIP1/TIF2), TRAF4, Cep63, SF3B1, PCNT1, SAE1, ZNF782, Reticulon 4, ZNF71, RBBP4 (RbAp48), RNPC1, MAGE-G1, CIRBP, APOBEC3, BAT3, IRF2BPL, VBP-1, NS1-BP, TSG101, CGI-55, Emi1, SPIN2, NRF2, RanBP2, RRP43, SFK, MTF-1, ZNF813, Cullin 4, DHCR7, Setd3, MyHC, TACC1, DDX48, PDE4, HMG4, RGC32, p27KIP1, AP3B1, Cathepsin S, Ephrin-A receptor 4, TCF8, CUGBP1, WDR61, c-Myc, Fra-2, PSMD9, GATAD1, Histone H1.4, MMD, Claspin, YY1, Rcor2, ATF-6 beta, SCML1, TMEM132A, ZNF844, TAF13, TCP1-gamma, AF-17, TSC22D2, PHF1, IL-22, Zscan30, Smac/Diablo, ZBTB5, RPB7.0, CNOT3, ZNF785, S1P2 receptor, TIMAP, NIF3L1, PKI, MNT, HAI-2, Amylin aggregates, TCP1-zeta-1/2, TTC39B, CBF beta, HMG1,2, SLFN12L, MID1IP1, Histone H2, DIP2B, MRF-1, RAP2C, MGEA5 (GLCNACase), TLE2, A20, Galpha(q)-specific amine GPCRs, JAK3, Histone H2A, LRRN3, PURB, WBP-2, Bim, AP-3 beta subunits, GSTs, Axin, RGS14, Gab, PBX4, BCoR, TSLC1, Histone H1.2, Melanotransferrin, Gelsolin, PUM1, Galpha(i)-specific nucleotide-like GPCRs, PRR7, Adenosine A2a receptor, ZNF83, PDK2, RNF20, HEM2, CINAP, SNIP1, H1FX, HELB, HP1, c-Jun/JunD, PKA-cat (cAMP-dependent), PKNOX1, RAR, DCPS, ZNF7, Annexin IV, ZC3H12D, RG9MTD1, Rubicon, C15orf44, HSPC296, Dsk2 (ubiquilin-2), p90Rsk, G9a, FBXW11, Trp53inp2, MKP-5, nAChR beta, NFKBIA, RPA2, ZNF362, DNAJB2, MEK4/7, TRIM39, LXN, IQGAP, SP192, TET2, Acyl-CoA synthetase, CXCR4, MUSK, IL-2, GSPT1, Histone H4, p53BP1, WDTC1, Cathepsin B, Stromalins 1/2, NUP98, JunD/Fra-2, Frizzled, BTG1, UBR5, PHF12, SERTAD1, PRELID1, SET7, FGFR1, HSPA1A, Paxillin, CHD7, PI3K cat class IB (p110-gamma), Cofilin, FKBP8, 2'-5'-oligoadenylate synthetase, YAP1/TAZ, ZNF331, CNOT6L, ZNF44, DEAF, CaMK II delta, Beta-arrestin2, PPP2R5D, ZPR1, RANK(TNFRSF11A), FosB, TIPARP, CBX4, NALP3, SAP97 (DLG1), CRY2, Ro52, Lnk, Histone H1, CD40L(TNFSF5), GFI-1, SIL, Neugrin, MEKK4(MAP3K4), c-Jun/JunB, TOX2, CALM2, FOXP1/2/4 proteins, NDR1 (STK38), TRG20, RGPD1, ZNF545, ULK1, TNF-alpha, VIL2 (ezrin), MSI2, ZNF36, Iqce, PHF23, MTA1, MIG6, RBM12, JunB/JunB</t>
  </si>
  <si>
    <t>regulation of primary metabolic process</t>
  </si>
  <si>
    <t>BAD, ZNF627, GTF2IRD2B, FLJ20309, CYP51A1, TRIP8, G3BP2, TfR1, Z587B, ALK-4, IKK-epsilon, ZNF687, MYH9, BTEB4, RGPD4, JunB/JunD, THAP11, MLCP (cat), AHR, COX-2 (PTGS2), KLF11 (TIEG2), MCR, ZFP36L2, Peroxiredoxin, SERP1, MKP-3, GIPC, SIAHBP1, HIRA, FIGNL1, LPAR2, ELAVL1 (HuR), FAM105B, MAMLD1, PCNA, PDK1, APOBEC3D, SSBP4, ZNF441, ZNF174, CREBL2, ZNF432, Cyclin H, ETR101, Tiam1, RAP-1A, ID2, SREBP1 precursor, KDM2, ZNF501, Ku80, TCF12, VPS11, CD229, Zipro1, SLC25A37, SMAD5, PIK3IP1, BORA, SLFN11, PLK3 (CNK), PP2135, GRHL3, PGE2R4, TIP30, GATA-3, GBP6, BRD3, TRIM56, Selenoprotein K, TIGAR (C12orf5), GDNF, ZNF599, IKBZ, HIVEP1 (PRDII-BF1), OTUD4, APG16L1, OAS1, HECTD1, I-kB, SMILE, BAZ1B, Sirtuin, MEF2D, Sts-2, Shc, PATL1, B-TAF, RNF141, APA1, CALM3, APITD1, Histone H4 family, CPT-1A, JAK2, Alpha-actinin 4, S1P1 receptor, ZNF570, SAMD4B, Galpha(q)-specific nucleotide-like GPCRs, PSMD3, Spinophilin, PSMD1, MKP-7, DRF, ELYS, 14-3-3 epsilon, Rap1, TGF-beta 1, FOP, Ciao 1, JOSD3, TRAP170, RNF5, NUDT15, c-IAP2, STATIP1, APOBEC3G, PERP, Galpha(s)-specific prostanoid GPCRs, JHDM1D, INO80C, TNIP1, ZFP276, Mi-2, BBS7, ZNF254, BAF57, Nucleolin, OX-2 receptor 1, PKA-cat beta, JunD/c-Fos, PI3K reg class IA (p85), cPKC (conventional), GBP1, TFE3, ZNF442, OAZ2, hIAN5, OGG1, IRp60, PPID, HERC1, G-protein alpha-12 family, ZNF143, RGPD3, ZNF238, FAZF, Sestrin 3, p120GAP, UHRF2, PLK2, SBNO1, VMAT2, TCP1-delta, Casein kinase I delta, c-Maf, CCL20, ERK5 (MAPK7), AP-1, MYNN, Sirtuin1, OMA1, Amphiregulin, PER1, eRF1, METAP1, Caspase-10, KIF16B (SNX23/C20orf23), NF-kB2 (p100), TFPT, MARK2, RGPD6, WARS, PAK, AKT1, ATP1A1, EGLN2, ZNF512, PIH1D1, ATP1B1, NFYB, WDFY2, DUSP5, MCM7, WDR81, DAP1, C1orf9, Cyclin L1, ARH, PARP-1, Gimap3, Lck, PI3K reg class IA (p85-alpha), C/EBP zeta, RGPD8, BRIP1, NCOA4 (ARA70), Pellino 1, ZGPAT, Rad52, AUNIP, MCPIP, LIPIN1, PPP1R11, C1orf128, NOR1, PARP-16, SASH3, MLL5, RABGEF1, ENO, RNF125, ORC2L, ATF/CREB, SRP9, Rab-7, BAF53, MPV17, ZBED4, EDRF1, Tankyrases, GNT-V, BAF53A, ARHGEF2, PEX2, PRDX5, NAB1, SPOP, Ephrin-A1, SPOCK2, PDCD6, SETDB1, ZNF764, CLK1, WDR75, HVCN1, KLF3, FLJ10707, PMP22, eIF6 (ITGB4BP), TAFs, CYFIP2, Calmodulin, CREM (activators), CRM1, SF3B3, Rac1-related, ZNF708, MED9, MAP3K2 (MEKK2), Galpha(s)-specific amine GPCRs, SIK, ZNF264, F263, ZNF10, RNF144, RYBP, CREM (repressors), PIKE(CENTG1), Syntenin 1, FLJ14451, AATC, Cullin 4A, TNFAIP8, PKC, ZNF593, THAP3, GRB2, Homer 2, JTB, NF-kB1 (p105), IFRD1, ZNF22, FBXO11, ORMDL2, CCDC88C, Histone H3, NUR77, TCP1-zeta-1, ADNP2, CISD1, CORO1C, COX II, KIAA1737, LASS2, PI3K reg class IA, c-Fos, Galpha(s)-specific peptide GPCRs, Oct-2, Pellino 2, EPHX2, PDE4D, IP3KB, SIAH2, PRDM4, ICAD, HDAC2, JunD, TRIM5, CCRK, HMGN2, eIF2AK3, ROR-alpha, ZNF571, SMOC2, SCMH1, OIP106, LRP4, RUNX3, PTCH1, RBM7, DEXH helicase, ZC3HAV1, ATG2A, Caspase-6, JunB, CD43, MIER3, ZDBF2, CD81, TAF5, GZF1, ZNF594, PDIP38, CDK4, MOZ, GCR, c-Rel (NF-kB subunit), SERPINE2, DCOR, NDPK A, hnRNP F, PQBP-1, ZNF564, DAZAP1, GATE-16, C3f, TTC5 (Strap), Cyclin A2, EMSY, IRS-2, PLEKHF1, ZNF531, TLE3, GC1QBP, SFRS1 (SF2), RIPK2, MDA-5, FZD6, FKHR, SOD2, PRDX2, BBAP, PI3K class II, CoREST, USP9X, ZN737, WDR40A, EAR2, ZNF583, BACH1, CITED2, IL-4R type I, WIP1, WDR79, PKC-alpha, DAZAP, PDE, PKC-lambda/iota, ZNF525, DUSP12, Karyopherin alpha 2, ADA2, FOXP3, PRMT3, NCKP1 subunit, STAU2, Sestrin 2, ZBTB9, MARCH8 (c-MIR), PKA-cat alpha, HIF1A, DIP, CIP150, Midn, UTX, ING3, BTN3A2, CASK, Glis2, TRAF1, BCL2L12, TXK, ERM proteins, Atrophin-1, PINCH, SMURF1, Syntaxin 5, GCR/MCR, KARS, S100, Trim52, KLF5, RGPD2, CKS2, GUF1, GTF2IRD2, TYSY, SP110, Pim-2, USP25, Protor-2, TRIPs, ZNF319, GRSF1, c-IAP1, Integrin, UFO, FBXW7, HXK1, PABPC1, C/EBPbeta, ABCG1, TMEM119, SMAD7, CHD1, SKIV2L, Sirtuin5, ZBTB24, HYPB, C9orf72, TAFF1, KLF15, VprBP, Cyclin E, Zfp772, SFRS7 (9G8), CALCOCO2, LDLR, Na/K ATPase, CLIP3, MALT1, ETV3, XBP1, GABARAP, NEK7, Pegasus, RUNX, SLC7A5, MED25, SUV420H2, Thy-1, ZNF573, SMRT, TGF-beta receptor type II, ZNF184, SAFB, T-bet, PSPC1, H2AFY2, PP1-cat, HMDH, PAF65B, PKIA, Insulin receptor, HSP27, DCUN1D5, GALR2, Histone deacetylase class I, PNKD, Ski, APG10, URI, INTS3, SRB7, DBNDD1, ARRDC3, ATP6V0E, CREB3, ZFP36(Tristetraprolin), c-Jun/c-Jun, HEG1, Beta-fodrin, GPS2, IGF-2, CYFP subunit, RBM42, G6PT, NDR2, ATP6V0E2, GARNL1, PIGA, MAML1, MKP-X, APC protein, ACSL5, PIAS4, NFKBIE, NF-kB p50/c-Rel, RLF, KLF13, ZXDB, CLK4, SMARCAL1, Myosin Va, ORC3L, Sin3B, XIAP, RING1, ZNF435, ASTL, DHRS7B, ATPSCKMT, eIF1, FAM46C, REDD1, Patched, JMJD2B, CBR1, PP1-cat alpha, PHF5A, BTBD10, SerRS, PELP1, CPEB2, ATF-1, PNPH, Spectrin, FAM50A, V2 receptor, NF-kB p52/RelB, NT5C3L, BCDIN3, ZBTB1, SOCS3, Tissue kallikreins, SLC25A33, Glutaredoxin, PREB, PLC-gamma, ZNF699, CCPG1, Ubiquilin-1, ACSL3, ASXL1, Fer, CKBBP2, CASS4, Bcl-2, KLF6, LIN-9, FOXO3A, MYT1, UBCH7, NFATC2IP, TNF-beta, CTIP2, c-Jun, FOXP1, Sno-N, AARS, Phosphatase regulator (inhibitor), Serglycin, RFP, MKP-1, Galpha(i)-specific EDG GPCRs, DDX3X, CAMTA2, ZNF295, DERPC, HSPA1B, ELF1, Lamin B1, Rab-8, ZNF781, RARalpha, Ebp1, ZNF18, C19orf6, PMCA4, SP3, JunD/FosB, CIZ1, IER5, JunB/Fra-2, CRSP7, I5P2, USP5, HCDH, GGA, Lamin A/C, c-Jun/FosB, MAP1, DCoHM, ALK-2, KDM2A, DNJC1, Cystatin B, SOCS1, INTS9, GCN5, JunB/c-Fos, STING (TMEM173), ZBED2, DAXX, ZNF692, TCP1-epsilon, GADD45 beta, TFIIA gamma chain, Neuroserpin, PPP2R5A, 14-3-3, NSGPeroxidase, Mi-2 alpha, JMY, LITAF, RASSF5, PAK3, ARID5B, BIN1 (Amphiphysin II), YES, Urocortin, ATP6V1G1, MYSM1, LOC440093, TOP2 alpha, T3JAM, RPUSD3, CaMK I, IL-2R gamma chain, Twinfilin, UBP3, RNF6, KBTBD8, Lamin B, Caspase-2, CD27(TNFRSF7), CNOT6, FUBP1, CTC1, Spty2d1, Rab-1B, LOC387787, JWA, THAP1, Importin (karyopherin)-alpha, ZNF43, Axin2, STAF36 (CCDC101), C/EBP, RING2, IRF2, Homer, DAF, BUB3, CDH1, P3H1, JAB1, SFRS3, C12orf41, Nocturnin, Oncostatin M, Prohibitin, MafK, USP36, TAF8, RhoA-related, POFUT2, HSP40, DISC1, ATP6V0C, ZSCAN5, TRC8, HMGB2, ZFP62, N4BP1, SYAP1, MNK2(GPRK7), MTB-Zf, hnRNP H3, C11orf48, Histone H2AX, SPTBN(spectrin1-4), Leupaxin, Beta-catenin, GADD45 alpha, BFL1, GADD34, SMURF, YB-1, ORP-family, DT3UO, DORFIN, AXUD1, NRIF, LSM16, NOXA, Galpha(i)-specific peptide GPCRs, PLAUR (uPAR), MEAF6, BRD4, HSP105, HSP90 alpha, MJD (ataxin-3), ELOF1, ZNF846, ZBTB4, G3BP1 (hdhVIII), NckAP1L, ZNF397, GATA Group, BCL9-2, SLA/LP, NOL3, ZNF499, DDX17, Casein kinase I, MED12, Ankrd54, c-Jun/c-Fos, EBP50, Tankyrase 2, Rho GTPase, PP2A regulatory, SGK1, Angiogenin, FKBP12, Cyclin A, PPTC7, C7orf55, C14orf153, LXR-alpha, OAS3, DDB1, ZNF561, TGF-beta, WASP, TGIF2, MSK1/2 (RPS6KA5/4), Dysbindin, AKAP5, TRPV2, Nsp3, PRMT1, AKT2, Advillin (p92), TIEG, Skp2/TrCP/FBXW, Histone H3.3, ZYG, AATF (Che-1), TAZ, PSP, EZH2, LIN-37, Flotillin-1, CREB4, Karyopherin alpha 6, hnRNP A0, Galpha(q)-specific EDG GPCRs, Alpha-actinin, RNF12, SLFN13, HIP12, SMEK2, CD83, ZBTB10, RAB7L1, Ephrin-A receptors, TIF1-alpha, Optineurin, PPP1R15B, KRBA2, PSTK, NeuroD1, ATG9A, Calgizzarin, SLAP-2, BCL9/B9L, Rac2, DGK, C8FW (GIG2), HSPC152, YTHDF3, NPC1, KLF2, GPAM, HIF-prolyl hydroxylase, TCP1-eta, USP22, RSAD2, SPF, HINT, IRF3, PBEF, SHP-1, DSIPI (GILZ), BRD1, ZNF145, MRGX, TANK, SPIN4, PCGF6, BAP1, ZNF333, SAP30, iPLA2, PAP39, NSUN4, VISA, ENO1, RHBDD1, APOBEC3F, Galpha(q)-specific peptide GPCRs, HDAC3, GPR18, TRADD, ZNF177, MEF2, PUS10, CD3 epsilon, SFRS2 (SC-35), IRF2BP2, Filamin A, PP2C, Hdj-2, VAV-3, TGF-beta receptor type III (betaglycan), CHMP4B, ZNF543, GAS41, NURR1, POLR2A, LANCL2, VPS13C, Amylin, p90RSK1, NF-kB, PCTK1, PICALM, BTG2, IGF2BP3, JunD/JunD, WHSC1, TUSC2, ENC1, METTL3, RelB (NF-kB subunit), FosB/JunB, SMCX, NUP62, BRD8, IL-21 receptor, STAT6, ZNF250, Apo-2L(TNFSF10), RBM15/MKL1 fusion protein, VHLaK, FADS1, BTN3A3, Caspase-9, MSK2, MKL1, SNX9, XPF, TOP2, ZNF700, BCRP1, V-ATPase H subunit, PRMT2, ZFP37, TLE, COQ7, ZNF791, Bcl-3, Cystatin F, SLC25A4, SHIP, COMT, CBF2, HP1 beta, Srp40, IL4RA, Translin, OGFOD1, TRIF (TICAM1), DNAJA3 (TID1), DGK-zeta, AKT(PKB), GBP4, TMEM39A, ZNF447, Samd8, INSIG1, ATP1alpha subunit, ZNF268, G-protein alpha-q/11, c-Jun/Fra-2, SAB, PARP-3, JMJD1A, TISB, MSL2L1, PCGF5, Taspase1, Mob2 (HCCA2), YT521, PSMC5, Seipin, Smchd1, EP400, Dynamin, APOBEC3B, Ephrin-A, p21, HSP90, PPP2R3A, Cyclin T1, MNK1, DPY30, Galpha(s)-specific nucleotide-like GPCRs, Csk, SND1, ZIP-kinase, F172B, SOAT1, Cytochrome c, IRF1, RBM14, RhoH, BRD4/NUT fusion protein, DDRGK1, Catalase, ELL2, Tom1L1, NKRF, TFII-I, FUMH, PIRH2, ZNF496, RGS2, PLA2, CNP, ZNF682, FLI1, UBE2S, PM/SCL-75, p300, PCBP-4 (mcg10), BRCC36, SPRY1, FUT8, NF-kB p50/RelB, C10orf26, HP1 alpha, ZNF657, ZNF426, JMJD6, SNX1, BRD2, PFD1, GPNMB (Osteoactivin), UNRIP, SPIN2A, MafF, ERMAP, HSP70, SFRS4, DR1, YB1/HuR, DNA polymerase eta, USF1, LIGHT(TNFSF14), TNF-R1, Furin, IFT74, JAM1, SHQ1, DEC1 (Stra13), Caspase-1, DnaJB9, RNF219, C17orf95, Bcl-6, JMJD3, CTCF, MKK7 (MAP2K7), Thrombospondin 1, PDK (PDPK1), PSME3, BCAP31, LAT, Dynamin-2, Utp15, ITGA5, NCOA2 (GRIP1/TIF2), TRAF4, Cep63, SF3B1, CPT II, PCNT1, SAE1, ZNF782, Reticulon 4, ZNF71, RBBP4 (RbAp48), RNPC1, TMEM14B, MAGE-G1, CIRBP, PDE4B, APOBEC3, BAT3, IRF2BPL, VBP-1, NS1-BP, TSG101, CGI-55, Emi1, SPIN2, NRF2, RanBP2, RRP43, SFK, MTF-1, ZNF813, Cullin 4, DHCR7, Setd3, MyHC, TACC1, ATP6V1G, DDX48, RAI, PDE4, HMG4, RGC32, p27KIP1, AP3B1, Cathepsin S, Ephrin-A receptor 4, TCF8, CUGBP1, WDR61, DDAH2, c-Myc, Fra-2, PSMD9, GATAD1, Histone H1.4, Mcl-1, MMD, Claspin, YY1, Rcor2, ATF-6 beta, SCML1, Raftlin, TMEM132A, ZNF844, TAF13, TCP1-gamma, AF-17, TSC22D2, PHF1, LFA-3, IL-22, BBS6, RIOK3, Zscan30, Smac/Diablo, ZBTB5, RPB7.0, Alpha-defensin, CNOT3, ZNF785, S1P2 receptor, TIMAP, NIF3L1, PKI, MNT, HAI-2, Amylin aggregates, TCP1-zeta-1/2, ANT, TTC39B, CBF beta, HMG1,2, SLFN12L, MID1IP1, MRPL44, Histone H2, DIP2B, MRF-1, RAP2C, MGEA5 (GLCNACase), TLE2, A20, TMEM14A, Galpha(q)-specific amine GPCRs, JAK3, Histone H2A, LRRN3, PURB, WBP-2, Bim, AP-3 beta subunits, GSTs, Axin, RGS14, Gab, PBX4, BCoR, TSLC1, Histone H1.2, Melanotransferrin, Gelsolin, PUM1, Galpha(i)-specific nucleotide-like GPCRs, PRR7, Adenosine A2a receptor, ZNF83, PDK2, ADAM19, RNF20, HEM2, CINAP, SNIP1, LAG3, H1FX, HELB, HP1, c-Jun/JunD, PKA-cat (cAMP-dependent), PKNOX1, RAR, DCPS, ZNF7, Annexin IV, ZC3H12D, RG9MTD1, Rubicon, C15orf44, HSPC296, Dsk2 (ubiquilin-2), p90Rsk, G9a, FBXW11, Trp53inp2, MKP-5, nAChR beta, NFKBIA, RPA2, ZNF362, DNAJB2, MEK4/7, TRIM39, IL17BR, LXN, IQGAP, SP192, TET2, Acyl-CoA synthetase, CXCR4, MUSK, IL-2, GSPT1, Histone H4, p53BP1, WDTC1, Cathepsin B, RagD, Stromalins 1/2, NUP98, JunD/Fra-2, Frizzled, BTG1, UBR5, PHF12, SERTAD1, PRELID1, SET7, FGFR1, TOM1, HSPA1A, Paxillin, CHD7, PI3K cat class IB (p110-gamma), Cofilin, FKBP8, 2'-5'-oligoadenylate synthetase, YAP1/TAZ, ZNF331, SCOCO, CNOT6L, ZNF44, DEAF, CaMK II delta, Beta-arrestin2, PPP2R5D, ZPR1, RANK(TNFRSF11A), TAB3, FosB, TIPARP, CBX4, Tmem14c, NALP3, PD-L1, DRAK1, SAP97 (DLG1), CRY2, Ro52, Lnk, Histone H1, CD40L(TNFSF5), GFI-1, SIL, Neugrin, MEKK4(MAP3K4), c-Jun/JunB, TOX2, CALM2, FOXP1/2/4 proteins, NDR1 (STK38), TRG20, RGPD1, 3'HEXO, ZNF545, ULK1, TNF-alpha, VIL2 (ezrin), MSI2, ZNF36, Iqce, PHF23, MTA1, ATP1beta subunit, MIG6, RBM12, JunB/JunB</t>
  </si>
  <si>
    <t>regulation of metabolic process</t>
  </si>
  <si>
    <t>BAD, MRPL52, HDHD2, KBTBD2, TRMU, FLJ20309, mt-tRNA serine, TRIP8, ATXN2L, C3orf21, ALK-4, IKK-epsilon, RGPD4, JunB/JunD, NARS, MLCP (cat), AHR, COX-2 (PTGS2), KLF11 (TIEG2), MCR, ZFP36L2, Peroxiredoxin, SERP1, MKP-3, Tubulin beta, BCKD-E1beta, MRPS5, SIAHBP1, HIRA, FKBP5, FIGNL1, NEK9, STT3A, PPP2R2A, SC5D, BLK, C1r, PCNA, PDK1, APOBEC3D, ALG10-A, ZNF174, CREBL2, Cyclin H, ID2, SREBP1 precursor, KDM2, LYST, SRFBP1, CRAT, NDUFA8, Ku80, OSGEP, TCF12, VPS11, Zipro1, EIF1AX, SNRK, SMAD5, WDR33, 3-OST-3B, MRPL34, SLFN11, PLK3 (CNK), PP2135, GRHL3, UNG1, PGE2R4, TIP30, GATA-3, MLSTD2, Selenoprotein K, TIGAR (C12orf5), IKBZ, POLR1B, HIVEP1 (PRDII-BF1), MTND4L, APG16L1, ABCC1, OAS1, I-kB, MRPL49, SMILE, BAZ1B, Sirtuin, MEF2D, GART, PATL1, RGS19, COX-1 (PTGS1), MRM1, BPNT1, CALM3, APITD1, CPT-1A, JAK2, B3GT9, SAMD4B, PIMT, CTNNBL1, Spinophilin, MKP-7, AK2, TGF-beta 1, B4GT5, MLKL, Ciao 1, SLC19A2, TRAP170, NUDT15, ECH1, STATIP1, APOBEC3G, TGDS, PERP, Galpha(s)-specific prostanoid GPCRs, INO80C, TNIP1, Cytochrome B561, GPKOW, MAPKAPK3, Mi-2, PKA-cat beta, PARP-2, JunD/c-Fos, PI3K reg class IA (p85), cPKC (conventional), FVT1, OAZ2, OGG1, DMPK, PPID, HERC1, TTC1, PIPKI gamma, RGPD3, RBM13, PLK2, TCP1-delta, Casein kinase I delta, c-Maf, FKBP2, Torsin A, OSR1, TOP3A, hRPB11, MAP1S, ERK5 (MAPK7), AP-1, NASP, Stch, Sirtuin1, OMA1, PANK4, eRF1, COQ4, METAP1, ACLY, Caspase-10, KIF16B (SNX23/C20orf23), TFPT, MARK2, RGPD6, WARS, MTND4, PAK, EKI1, HADHA, AKT1, MARK3, C19orf12, EFR3A, PIH1D1, ATP1B1, NFYB, DUSP5, MCM7, WDR81, DAP1, ISY1, DARS, CHDH, PARP-1, MRPS24, C2orf48, Lck, PI3K reg class IA (p85-alpha), C/EBP zeta, DOLK, SLC25A46, RGPD8, HMGCS1, BRIP1, Tubulin alpha, Rad52, AUNIP, MCPIP, DNAJC11, LIPIN1, NOR1, PARP-16, KIAA1429, SASH3, MLL5, RABGEF1, ENO, FLRE, ORC2L, PDDC1, ATF/CREB, ERK3, Rab-7, BAF53, MPV17, HUS1B, 3HIDH, Tankyrases, GNT-V, BAF53A, PEX2, PRDX5, DEFM, MRPL51, SPC25, SPOCK2, CLK1, WDR75, CGAT2, E1B-AP5, TMS-1, ACAD8, PMP22, eIF6 (ITGB4BP), Heme oxygenase 2, PDE4A, PCYOX1, TAFs, GATC, CYFIP2, Calmodulin, CREM (activators), CRM1, PIGU, SF3B3, UNC45A, MAP3K2 (MEKK2), Galpha(s)-specific amine GPCRs, SIK, F263, NAT12, CREM (repressors), PIKE(CENTG1), IFFO2, PITRM1, AATC, MTND3, Cullin 4A, TNFAIP8, PKC, MRPS34, MRPL14, NF-kB1 (p105), GM3 synthase, C14orf126, HSPC117, FUT7, ACSBG1, ORMDL2, Histone H3, NUR77, VAMP8, TCP1-zeta-1, CISD1, COX II, LASS2, PI3K reg class IA, c-Fos, Galpha(s)-specific peptide GPCRs, Oct-2, C20orf29, EPHX2, ETFA, PDE4D, IP3KB, SDF2L1, Rpl22l1, Casein kinase I gamma-3, PRDM4, ICAD, PXDN, RSAFD1, ETFB, JunD, TRIM5, MARS2, DDX23, C1orf31, FMT, PRPS1, CCRK, eIF2AK3, ROR-alpha, MCCA, OIP106, Csp, LOC730092, Deoxyribonuclease II, LRP4, RNAC, RUNX3, PTCH1, RBM7, DEXH helicase, ATG2A, Caspase-6, APHC, MTND1, Tubulin alpha 1A, PRMT10, RRM2B, JAK1, JunB, CD43, METTL2A, KAT1, LYPLA2, TAF5, PDIP38, DAD-1, CNP1, CDK4, QTRT1, WDR71, MOZ, GCR, c-Rel (NF-kB subunit), POLR2J3, G6PC3, MRPS6, DCOR, NDPK A, hnRNP F, PQBP-1, Twistnb, GATE-16, C3f, TTC5 (Strap), Cyclin A2, EMSY, GC1QBP, SFRS1 (SF2), RIPK2, MDA-5, PLK4 (STK18), FKHR, SOD2, PRDX2, BBAP, CPSF6, PI3K class II, NPEPPS, FANCF, QSCN6L1, EAR2, PGD2R, TMEM5, BACH1, CITED2, IL-4R type I, STAM1, WIP1, DHSO, WDR79, PKC-alpha, PDE, APEH, PKC-lambda/iota, DUSP12, Karyopherin alpha 2, DHFRL1, FOXP3, ACYP1, eIF1AY, Sestrin 2, PKA-cat alpha, FKBP4, HIF1A, NUP88, Aha1, CHMP1B, mt-tRNA lysine, MST4, MTMR6, CASK, RRM2, TXK, Atrophin-1, Thioredoxin-like 2, PGM2, SMURF1, GCR/MCR, SLC35A3, KARS, USP15, Cosmc, S100, RGPD2, GUF1, SNRP116, TYSY, Antigen KI-67, Pim-2, IMPAD1, UAP1, USP25, Protor-2, TRIPs, GRSF1, AMDHD2, TK1, UFO, THO6, FBXW7, HXK1, PABPC1, C/EBPbeta, PAPOLG, SKIV2L, HYPB, C9orf72, CAP-G/G2, TAFF1, MGAT1, VprBP, Cyclin E, SFRS7 (9G8), CALCOCO2, LDLR, Na/K ATPase, CLIP3, B3GNT4, FLJ10769, XBP1, LDH, GABARAP, C8orf45, UQCRC2, NEK7, CPD, PLC-gamma 1, RUNX, MED25, SUV420H2, eIF2B1, Thy-1, GCL reg, TEX264, SMRT, TGF-beta receptor type II, T-bet, PSPC1, NUDT5, PP1-cat, HMDH, GM2A, ZNF378, PAF65B, Insulin receptor, HSP27, GALR2, NAGA, Histone deacetylase class I, PNKD, APG10, URI, RG9MTD3, INTS3, GSTO1, PHOGRIN, SRB7, CREB3, MBLAC2, CECR1, ZFP36(Tristetraprolin), c-Jun/c-Jun, ACAA2, ICF45, HEG1, CYFP subunit, NAR4, MRPL24, GLNA, RBM42, G6PT, NDR2, TFIIIC220, THUMPD2, PIGA, MAML1, MKP-X, GPD2, ACSL5, IMP3, PIAS4, NF-kB p50/c-Rel, RLF, KLF13, CLK4, SMARCAL1, Myosin Va, STARD7, SRBD1, ORC3L, DHX15, DHRS7B, eIF1, APIP, CDC37L1, REDD1, Patched, SSAT, MRI1, CBR1, FLAD1, PP1-cat alpha, PHF5A, SerRS, PELP1, CPEB2, ATF-1, PNPH, PYCS, Spectrin, FAM50A, C7orf36, V2 receptor, NT5C3L, BCDIN3, Nop58, ZBTB1, SOCS3, Tissue kallikreins, 4930573I19Rik, SLC25A33, Glutaredoxin, PLC-gamma, GALK2, POLD reg (p12), Ubiquilin-1, ACSL3, Fer, GLVR1, PPCKM, Bcl-2, LIN-9, FOXO3A, NFATC2IP, TNF-beta, THAP4, GLT8D3, CTIP2, HADHB, PI4KII, c-Jun, FOXP1, C1orf69, AARS, KCNAB2, MMAB, C3orf75, Phosphatase regulator (inhibitor), Serglycin, RFP, MKP-1, Galpha(i)-specific EDG GPCRs, DDX3X, HSPC134 (Chmp4b), SLC38A1, MAC30, DERPC, RIFK, HSPA1B, Rab-8, RARalpha, Ebp1, PTPMT1, JunD/FosB, YIPF5, JunB/Fra-2, CRSP7, I5P2, HCDH, Lamin A/C, c-Jun/FosB, MAP1, PLC-eta 2, DCoHM, ALK-2, KDM2A, DNJC1, SOCS1, INTS9, SPC18, JunB/c-Fos, STING (TMEM173), IDS, KDELC2, TCP1-epsilon, PET112L, TFIIA gamma chain, PPP2R5A, CYB5-M, 14-3-3, NSGPeroxidase, CHMP7, JMY, SKD1, PAK3, PGMU, KDELR, PABPC3, YES, Urocortin, mt-tRNA, TOP2 alpha, RPUSD3, VPS37B, CaMK I, IL-2R gamma chain, NTH1, Ribonuclease H1, UBP3, ISG20L1, Caspase-2, CNOT6, ZNF294, SLC7A6, CTC1, Spty2d1, Rab-1B, LOC387787, MTMR5 (Sbf1), SC4MOL, THAP1, HSD17B8, Importin (karyopherin)-alpha, Axin2, FKBP15, DCTD, C/EBP, RING2, IRF2, MCM6, CDH1, C1orf83, SF3A1, TOE1, P3H1, JAB1, SFRS3, MGST3, Nocturnin, Oncostatin M, Prohibitin, SGPP1, Dhrs7, TAF8, RhoA-related, POFUT2, KRI1, HSP40, ATP6V0C, SF3B2, POLR2B, TRC8, HMGB2, MNK2(GPRK7), Vps4-A, FARSB, hnRNP H3, Histone H2AX, Beta-catenin, GADD45 alpha, Factor H, GADD34, SMURF, RPB6, DDX24, YB-1, ORP-family, B3GN6, DT3UO, STT3B, SF3A3, FTSJ3, Pinin, ETF complex, VIP36L, RNF166, LSM16, NOXA, Galpha(i)-specific peptide GPCRs, BRD4, mt-tRNA leucine, MSD7, HSP105, FAM134C, DATF1, HSP90 alpha, MJD (ataxin-3), LASS6, ELOF1, SSRP1, GATA Group, BCL9-2, NUDT13, SLA/LP, CAP-C, NOL3, TPL2(MAP3K8), DDX17, Casein kinase I, SMC5, MED12, c-Jun/c-Fos, P3C2B, Tankyrase 2, Rho GTPase, PP2A regulatory, SGK1, Angiogenin, FKBP12, Cyclin A, PPTC7, LXR-alpha, OAS3, DDB1, TGF-beta, ALG14, CGI-48, MSK1/2 (RPS6KA5/4), SYTC, Dysbindin, AKAP5, MMADHC, MTND6, PRMT1, AKT2, TIEG, Skp2/TrCP/FBXW, BBS1, PREI4, Casein kinase I gamma 2, XTP3TPA, PSP, EZH2, MOGAT1, CISD3, ABCD4, CHCHD1, SLC35C1, Karyopherin alpha 6, hnRNP A0, Galpha(q)-specific EDG GPCRs, SLFN13, SMEK2, CD83, RAB7L1, ABCA1, HMGCS2, Deoxyhypusine synthase, Ephrin-A receptors, DIS3L, TIF1-alpha, PHLDA1, Optineurin, PPP1R15B, KRBA2, PSTK, NeuroD1, ATG9A, SLAP-2, BCL9/B9L, DGK, C8FW (GIG2), HSPC152, CXorf45, NPC1, GPAM, VTI1B, GLUT3, TCP1-eta, DONSON, SNAP50, NUBP2, HINT, IRF3, PBEF, SHP-1, MRGX, INSL3, BAP1, iPLA2, Nsmce1, PAP39, NSUN4, ENO1, APOBEC3F, Galpha(q)-specific peptide GPCRs, HDAC3, PDIK1L, NSE4A, ATP8, NUDT4, MEF2, HSP70L1, PUS10, ECHS1, CD3 epsilon, SFRS2 (SC-35), Filamin A, PP2C, Hdj-2, CHMP4B, LDHB, eIF3S10, NURR1, POLR2A, DUSP2, p90RSK1, NF-kB, PCTK1, BTG2, IGF2BP3, JunD/JunD, WHSC1, HERC2, TUSC2, METTL3, TXNL4B, PPAPDC2, FosB/JunB, MRPS33, IL-21 receptor, STAT6, CaMK II gamma, RBM15/MKL1 fusion protein, PDCD11, FADS1, Caspase-9, MSK2, XPF, MCM2, TOP2, BCRP1, nAChR gamma/epsilon, TLE, p67-phox, COQ7, Bcl-3, GLYAT, SLC25A4, GRAMD1A, COX I, SHIP, COMT, ChAF1 subunit A, Srp40, CHKA, HMBS, Translin, p15(PAF), NAP1, MRPS15, TRIF (TICAM1), DNAJC21, DNAJA3 (TID1), ACAA1, DGK-zeta, AKT(PKB), POLD cat (p125), PRPS, TMEM39A, TFIIB, NBR1, NIK(MAP3K14), ZNF447, POLR2D, Samd8, INSIG1, ATP1alpha subunit, NudC, Alix, c-Jun/Fra-2, Eftud1, SAB, PARP-3, JMJD1A, TISB, CHSTC, Taspase1, ORAOV1, YT521, GABARAPL1, Glutaredoxin 1, Seipin, Smchd1, EP400, APOBEC3B, p21, HSP90, PPP2R3A, Cyclin T1, MNK1, SEH1L, SBDS, K(+) channel, subfamily J, Rhino, RPUSD2, Csk, SND1, ZIP-kinase, RPP40, Cytochrome c, IRF1, LYRM7, RBM14, SMVT, DDRGK1, Catalase, ELL2, TFII-I, DUSP23, FUMH, PIRH2, SLC29A3, NPWBP, ZNF496, ACAT1, PLA2, CNP, Pnpla8, PM/SCL-75, MESD, p300, BRCC36, FUT8, TOPBP1, B4GT1, C1orf93, JMJD6, Dusp28, BRD2, PFD1, UNRIP, LARS1, HSP70, SFRS4, DR1, RNASEH2A, YB1/HuR, DNA polymerase eta, USF1, TNF-R1, Furin, Caspase-1, NUDT4P1, GIMAP7, 6PGL, SIAT1, Bcl-6, CTCF, MKK7 (MAP2K7), PDK (PDPK1), C6orf130, LAT, Utp15, MRPL19, NCOA2 (GRIP1/TIF2), p47, NSUN5B, Cep63, FASN, SF3B1, CPT II, PCNT1, Kallikrein 1, RBBP4 (RbAp48), RNPC1, PAFAH alpha (LIS1), tNOX, MAGE-G1, PDE4B, POLR2J2, APOBEC3, NDUFB6, GMP2, VBP-1, NS1-BP, TSG101, CDK10, MRPL36, MAST3, SIK1B, NRF2, RanBP2, PMM1, RRP43, SFK, MTF-1, PA200, SLC25A21, SLC25A2, PIP5KI, Cullin 4, GPATCH1, MT-ND5, RP1-112K5.2, Setd3, MyHC, GDE, Pim-3, DDX48, RAI, PDE4, HMG4, PDP1, AMACR, p27KIP1, MRPL18, AP3B1, GNPAT, C9orf64, Cathepsin S, Ephrin-A receptor 4, SIAT8A, PGS1, C11orf83, CUGBP1, PTS, FUK, WDR61, DDAH2, WDR45L, c-Myc, Fra-2, Claspin, YY1, RDH13, Rcor2, PDX1, SF3A2, PRPS1L1, TAF13, TCP1-gamma, IL-22, BBS6, RIOK3, Zscan30, COX III, HEMK1, RPB7.0, ZDHHC12, CNOT3, IDH3A, PTP4A1, POLR3K, MNT, TCP1-zeta-1/2, ANT, CBF beta, HMG1,2, eIF1A, MRPL44, OPRT, Histone H2, MGEA5 (GLCNACase), CTL2, Galpha(q)-specific amine GPCRs, JAK3, Histone H2A, PURB, AP-3 beta subunits, GSTs, NDPK 6, CHSS2, Axin, PHP14, ERp72, TGS1, PUM1, CDC4L, PDK2, ADAM19, Small RR subunit, HEM2, LCMT2, NUDCD3, SNIP1, LAG3, HELB, c-Jun/JunD, PAICS, CEPT1, PKA-cat (cAMP-dependent), COLEC11, PKNOX1, RAR, DCPS, ATP5A, OPA1, GPT, ZC3H12D, RG9MTD1, Rubicon, C15orf44, DDX51, eIF2S2, PSAT, Impas 1, Dsk2 (ubiquilin-2), p90Rsk, ELAC1, G9a, FBXW11, METTL2B, MTND2, Trp53inp2, MKP-5, RPA2, CYB, DNAJB2, TBCE, HAUS3, PEO1, MEK4/7, NDUFB10, PIGX, IQGAP, SP192, PIPSL, TET2, Acyl-CoA synthetase, MRPL17, BPL1, MUSK, IL-2, IDI1, Carbonyl reductase [NADPH] 3, GSPT1, Aph2, PP2C gamma, ATP6, SLC16A3, p53BP1, TSR1, Acetyl-CoA acyltransferase, Cathepsin B, JunD/Fra-2, CGI-128, UBR5, C6orf108, FGFR1, TOM1, HSPA1A, MDR1, Paxillin, CHD7, MAT2A, SLC35B2, QTRTD1, PI3K cat class IB (p110-gamma), Cofilin, FKBP8, 2'-5'-oligoadenylate synthetase, CHD1L, Chst14, CNOT6L, Frataxin, STK17B, ADHX, DEAF, CaMK II delta, Beta-arrestin2, PPP2R5D, Muted, ZPR1, NADC, FosB, C10orf4, ETF-QO, Tmem14c, NALP3, DRAK1, SAP97 (DLG1), CRY2, NXT2, POLN, STT3, CD40L(TNFSF5), ZO-2, MEKK4(MAP3K4), GDE1, c-Jun/JunB, CALM2, FOXP1/2/4 proteins, NDR1 (STK38), RDH11, SF3a, RGPD1, 3'HEXO, LOC91893, AATM, ULK1, Tubulin (in microtubules), TNF-alpha, RFWD3, PHF23, MTA1, KTELC1, RSAD1, ATP1beta subunit, MIG6, JunB/JunB, RNF113A</t>
  </si>
  <si>
    <t>cellular metabolic process</t>
  </si>
  <si>
    <t>FBXO45, BAD, Cullin 1, MRPL52, KBTBD2, TRMU, FLJ20309, mt-tRNA serine, TRIP8, ATXN2L, C3orf21, TfR1, ALK-4, IKK-epsilon, MYH9, RGPD4, JunB/JunD, NARS, MLCP (cat), AHR, KLF11 (TIEG2), MCR, ZFP36L2, Peroxiredoxin, SERP1, MKP-3, Tubulin beta, MRPS5, SIAHBP1, UIP5, HIRA, FKBP5, NEK9, FAM105B, STT3A, PPP2R2A, BLK, C1r, PCNA, PDK1, APOBEC3D, ALG10-A, ZNF174, CREBL2, FEM1C, Cyclin H, SREBP1 precursor, KDM2, SRFBP1, Ku80, OSGEP, TCF12, VPS11, Zipro1, EIF1AX, SNRK, SMAD5, PIK3IP1, KLHL24, WDR33, 3-OST-3B, MRPL34, SLFN11, PLK3 (CNK), PP2135, GRHL3, UNG1, FAM108A1, PGE2R4, TIP30, GATA-3, Socius, TRIM56, Selenoprotein K, IKBZ, POLR1B, HIVEP1 (PRDII-BF1), OTUD4, APG16L1, SPATA2, HECTD1, I-kB, FBXO8, MRPL49, SMILE, BAZ1B, Sirtuin, MEF2D, PATL1, MRM1, RNF141, APITD1, JAK2, B3GT9, SAMD4B, PIMT, CTNNBL1, PSMD3, Spinophilin, PSMD1, MKP-7, TGF-beta 1, B4GT5, MLKL, Ciao 1, TRAP170, RNF5, NUDT15, STATIP1, APOBEC3G, PERP, Galpha(s)-specific prostanoid GPCRs, JHDM1D, INO80C, TNIP1, FAM108B1, PEX12, GPKOW, MAPKAPK3, Mi-2, A030009H04Rik, BIN2, PKA-cat beta, PARP-2, JunD/c-Fos, PI3K reg class IA (p85), cPKC (conventional), OGG1, DMPK, PPID, HERC1, COPS7B, TTC1, RGPD3, CNDP2, RBM13, UHRF2, PLK2, KIAA1340, TCP1-delta, Casein kinase I delta, c-Maf, FKBP2, Torsin A, OSR1, TOP3A, hRPB11, MAP1S, ERK5 (MAPK7), AP-1, NASP, Stch, Sirtuin1, OMA1, PER1, eRF1, METAP1, Caspase-10, KIF16B (SNX23/C20orf23), TFPT, MARK2, RGPD6, WARS, FBXL6, PAK, AKT1, MARK3, EGLN2, PIH1D1, ATPBD4, NFYB, DUSP5, MCM7, WDR81, ISY1, ARH, DARS, PARP-1, MRPS24, C2orf48, Lck, PI3K reg class IA (p85-alpha), C/EBP zeta, DOLK, RGPD8, BRIP1, Pellino 1, Tubulin alpha, Rad52, AUNIP, MCPIP, DNAJC11, LIPIN1, PPP1R11, NOR1, PARP-16, KIAA1429, SASH3, MLL5, RABGEF1, RNF125, ORC2L, ATF/CREB, ERK3, Rab-7, BAF53, HUS1B, Tankyrases, GNT-V, BAF53A, KCTD5, PEX2, DEFM, MRPL51, SPC25, SPOP, SPOCK2, PDCD6, SETDB1, CLK1, WDR75, CGAT2, E1B-AP5, PGP-I, PMP22, eIF6 (ITGB4BP), PCYOX1, TAFs, GATC, CYFIP2, Calmodulin, CRM1, PIGU, SF3B3, UNC45A, MAP3K2 (MEKK2), HAN11, Galpha(s)-specific amine GPCRs, SIK, NAT12, RNF144, RYBP, Syntenin 1, PITRM1, Cullin 4A, TNFAIP8, PKC, MRPS34, MRPL14, NF-kB1 (p105), GM3 synthase, C14orf126, HSPC117, FBXO11, FUT7, Histone H3, NUR77, TCP1-zeta-1, CISD1, PI3K reg class IA, c-Fos, Galpha(s)-specific peptide GPCRs, Oct-2, C20orf29, Pellino 2, SIAH2, SDF2L1, Rpl22l1, Casein kinase I gamma-3, PRDM4, ICAD, HDAC2, RSAFD1, JunD, SPPL2a, TRIM5, ANAPC1, MARS2, DDX23, FMT, CCRK, eIF2AK3, ROR-alpha, OIP106, Csp, LOC730092, Deoxyribonuclease II, USP31, RNAC, RUNX3, PRKCSH, PTCH1, RBM7, DEXH helicase, ZC3HAV1, Caspase-6, Tubulin alpha 1A, PRMT10, RRM2B, JAK1, JunB, CD43, METTL2A, LYPLA2, TAF5, RNF24, PDIP38, DAD-1, CDK4, QTRT1, WDR71, MOZ, GCR, HDAC11, c-Rel (NF-kB subunit), POLR2J3, MRPS6, SERPINE2, NDPK A, hnRNP F, PQBP-1, MARCH3, Twistnb, TTC5 (Strap), Cyclin A2, EMSY, GC1QBP, SFRS1 (SF2), RIPK2, MDA-5, PLK4 (STK18), FKHR, BBAP, CPSF6, PI3K class II, NPEPPS, USP9X, FANCF, QSCN6L1, WDR40A, EAR2, TMEM5, BACH1, IL-4R type I, STAM1, WIP1, WDR79, PKC-alpha, APEH, PKC-lambda/iota, DUSP12, Karyopherin alpha 2, RNF103, ADA2, PSMD8, FOXP3, PRMT3, eIF1AY, APOL1, Sestrin 2, MARCH8 (c-MIR), PKA-cat alpha, FKBP4, HIF1A, NUP88, Aha1, CHMP1B, mt-tRNA lysine, UTX, MST4, ING3, MTMR6, CASK, RRM2, TRAF1, ERMP1, TXK, ERM proteins, Atrophin-1, Thioredoxin-like 2, PGM2, SMURF1, GCR/MCR, KARS, USP15, Cosmc, S100, Trim52, RGPD2, BTBD11, GUF1, SNRP116, TYSY, Antigen KI-67, Pim-2, IMPAD1, USP25, Protor-2, TRIPs, GRSF1, MSRB2, c-IAP1, TK1, UFO, THO6, FBXW7, HXK1, PABPC1, C/EBPbeta, ABCG1, PAPOLG, SKIV2L, Sirtuin5, HYPB, CAP-G/G2, MGAT1, Protein C, VprBP, JOSD1, Cyclin E, SFRS7 (9G8), LDLR, CLIP3, B3GNT4, MALT1, XBP1, C8orf45, UQCRC2, NEK7, CPD, RUNX, PSMB10, DCAF15, MED25, SUV420H2, RNF167, eIF2B1, MMP-24, Thy-1, TEX264, SMRT, TGF-beta receptor type II, T-bet, PSPC1, NUDT5, PP1-cat, ZNF378, PAF65B, Insulin receptor, HSP27, DCUN1D5, Histone deacetylase class I, APG10, URI, RG9MTD3, INTS3, PHOGRIN, SRB7, CREB3, ZFP36(Tristetraprolin), c-Jun/c-Jun, ICF45, HEG1, CYFP subunit, MRPL24, FLJ13855, GLNA, RBM42, G6PT, NDR2, TFIIIC220, THUMPD2, PIGA, MAML1, MKP-X, APC protein, IMP3, PIAS4, UBL4A, FBXO10, NF-kB p50/c-Rel, RLF, KLF13, CLK4, SMARCAL1, STARD7, SRBD1, ORC3L, XIAP, RING1, DHX15, KLHL36, ASTL, DHRS7B, ATPSCKMT, eIF1, CDC37L1, Patched, FLAD1, PP1-cat alpha, PHF5A, APOL2, SerRS, PELP1, CPEB2, ATF-1, PNPH, USP48, FAM50A, C7orf36, V2 receptor, NT5C3L, BCDIN3, Nop58, ZBTB1, SOCS3, Tissue kallikreins, SLC25A33, Glutaredoxin, PSMD13, POLD reg (p12), Ubiquilin-1, ASXL1, Fer, Bcl-2, LIN-9, FOXO3A, UBCH7, NFATC2IP, TNF-beta, GLT8D3, CTIP2, HADHB, c-Jun, FOXP1, AARS, C3orf75, Phosphatase regulator (inhibitor), Serglycin, RFP, MKP-1, Galpha(i)-specific EDG GPCRs, DDX3X, HSPC134 (Chmp4b), MAC30, DERPC, HSPA1B, RARalpha, Ebp1, PTPMT1, JunD/FosB, YIPF5, JunB/Fra-2, CRSP7, USP5, GGA, c-Jun/FosB, ALK-2, KDM2A, DNJC1, Cystatin B, SOCS1, INTS9, SPC18, GCN5, JunB/c-Fos, IDS, KDELC2, TCP1-epsilon, PET112L, TFIIA gamma chain, PPP2R5A, 14-3-3, Mi-2 alpha, CHMP7, JMY, SKD1, PAK3, PGMU, KDELR, PABPC3, YES, UBXD8, MYSM1, mt-tRNA, TOP2 alpha, WDR23, RPUSD3, VPS37B, CaMK I, IL-2R gamma chain, NTH1, Ribonuclease H1, LONRF1, UBP3, ISG20L1, RNF6, KBTBD8, Caspase-2, CNOT6, ZNF294, CTC1, Spty2d1, LOC387787, MTMR5 (Sbf1), THAP1, Importin (karyopherin)-alpha, Axin2, STAF36 (CCDC101), FKBP15, C/EBP, RING2, IRF2, MCM6, CDH1, C1orf83, SF3A1, TOE1, P3H1, JAB1, SFRS3, C12orf41, Nocturnin, Oncostatin M, Prohibitin, TMEM2, USP36, APOL6, TAF8, DPP3, POFUT2, KRI1, HSP40, DISC1, SF3B2, POLR2B, TRC8, HMGB2, FIGC, MNK2(GPRK7), Vps4-A, MTB-Zf, FARSB, hnRNP H3, Histone H2AX, Beta-catenin, GADD45 alpha, Factor H, GADD34, PREPL, SMURF, RPB6, DDX24, YB-1, B3GN6, DT3UO, STT3B, DORFIN, SF3A3, FTSJ3, SOLH, Pinin, VIP36L, RNF166, LSM16, NOXA, Galpha(i)-specific peptide GPCRs, MEAF6, BRD4, mt-tRNA leucine, MSD7, HSP105, DATF1, HSP90 alpha, MJD (ataxin-3), ELOF1, SSRP1, GATA Group, BCL9-2, USP42, SLA/LP, CAP-C, NOL3, TPL2(MAP3K8), DDX17, Casein kinase I, SMC5, MED12, c-Jun/c-Fos, Tankyrase 2, Rho GTPase, PP2A regulatory, SGK1, Angiogenin, FKBP12, Cyclin A, PPTC7, LXR-alpha, DDB1, TGF-beta, ALG14, CGI-48, MSK1/2 (RPS6KA5/4), SYTC, Dysbindin, Dynein, axonemal, heavy chains, AKAP5, PRMT1, AKT2, TIEG, Skp2/TrCP/FBXW, ZYG, Casein kinase I gamma 2, TAZ, XTP3TPA, PSP, EZH2, CISD3, CHCHD1, SLC35C1, Karyopherin alpha 6, hnRNP A0, Galpha(q)-specific EDG GPCRs, RNF12, SLFN13, SMEK2, CD83, RAB7L1, ABCA1, Deoxyhypusine synthase, Ephrin-A receptors, DIS3L, TIF1-alpha, PHLDA1, Optineurin, PPP1R15B, KRBA2, PSTK, NeuroD1, ATG9A, BCL9/B9L, DGK, C8FW (GIG2), HSPC152, CXorf45, NPC1, GPAM, HIF-prolyl hydroxylase, TCP1-eta, DONSON, USP22, SNAP50, HINT, TPP2, IRF3, SHP-1, USP12, BRD1, ZNF145, MRGX, PCGF6, BAP1, Nsmce1, NSUN4, RHBDD1, APOBEC3F, Galpha(q)-specific peptide GPCRs, HDAC3, PDIK1L, NSE4A, MEF2, HSP70L1, PUS10, CD3 epsilon, SFRS2 (SC-35), Filamin A, PP2C, Hdj-2, CHMP4B, eIF3S10, GAS41, NURR1, POLR2A, DUSP2, Amylin, p90RSK1, NF-kB, PCTK1, BTG2, IGF2BP3, JunD/JunD, WHSC1, HERC2, TUSC2, ENC1, METTL3, TXNL4B, PPAPDC2, FosB/JunB, BRD8, MRPS33, IL-21 receptor, STAT6, FAM119A, CaMK II gamma, ASB15, SET1B, RBM15/MKL1 fusion protein, PDCD11, Caspase-9, MSK2, XPF, MCM2, TOP2, BCRP1, PRMT2, nAChR gamma/epsilon, TLE, PLEKHJ1, Bcl-3, ChAF1 subunit A, Srp40, HMBS, Translin, p15(PAF), NAP1, MRPS15, OGFOD1, TRIF (TICAM1), DNAJC21, DNAJA3 (TID1), AKT(PKB), POLD cat (p125), TFIIB, NIK(MAP3K14), ZNF447, POLR2D, OTUD1, MMP-28, NudC, Alix, c-Jun/Fra-2, Eftud1, SAB, PARP-3, JMJD1A, TISB, MSL2L1, CHSTC, PCGF5, KIAA1586, Taspase1, FLJ22318, ORAOV1, YT521, PSMC5, GABARAPL1, Glutaredoxin 1, Smchd1, EP400, APOBEC3B, UBCH8, HSP90, PPP2R3A, Cyclin T1, MNK1, SEH1L, SBDS, K(+) channel, subfamily J, DPY30, Rhino, RPUSD2, Csk, SND1, ZIP-kinase, RPP40, Cytochrome c, IRF1, LYRM7, RBM14, DDRGK1, Catalase, ELL2, Tom1L1, TFII-I, DUSP23, FUMH, PIRH2, DENND3, NPWBP, ZNF496, PLA2, CNP, KBTBD7, UBE2S, PM/SCL-75, MESD, p300, BRCC36, FUT8, TOPBP1, KBTBD6, Makorin-3, B4GT1, JMJD6, Dusp28, BRD2, PFD1, UNRIP, LARS1, HSP70, SFRS4, DR1, RNASEH2A, YB1/HuR, DNA polymerase eta, USF1, TNF-R1, Furin, Caspase-1, DnaJB9, RNF219, C17orf95, SIAT1, Bcl-6, JMJD3, CTCF, MKK7 (MAP2K7), Thrombospondin 1, PDK (PDPK1), C6orf130, LAT, Utp15, MRPL19, TSSC1, KBTBD4, NCOA2 (GRIP1/TIF2), p47, TRAF4, NSUN5B, Cep63, SF3B1, PCNT1, SAE1, Kallikrein 1, RBBP4 (RbAp48), RNPC1, MAGE-G1, POLR2J2, APOBEC3, WSB2, BAT3, IRF2BPL, VBP-1, NS1-BP, TSG101, CDK10, Emi1, MRPL36, RUSC1 (NESCA), MAST3, SIK1B, NRF2, RanBP2, PMM1, RRP43, SFK, MTF-1, PA200, Cullin 4, GPATCH1, RP1-112K5.2, GPS1, Setd3, MyHC, TMEM106B, Prolyl endopeptidase, GDE, Pim-3, DDX48, RAI, HMG4, PDP1, MRPL18, AP3B1, C9orf64, Cathepsin S, Ephrin-A receptor 4, SIAT8A, CUGBP1, WDR61, WDR45L, c-Myc, Fra-2, PSMD9, Histone H1.4, Claspin, YY1, Rcor2, SF3A2, TAF13, TCP1-gamma, BBS6, RIOK3, Zscan30, KLHL18, WDSUB1, ADAM20, HEMK1, RPB7.0, ZDHHC12, CNOT3, Dnpep, PTP4A1, POLR3K, MNT, Amylin aggregates, TCP1-zeta-1/2, PDLIM2, CBF beta, HMG1,2, eIF1A, MRPL44, Histone H2, MGEA5 (GLCNACase), A20, Galpha(q)-specific amine GPCRs, JAK3, Histone H2A, TUBGCP2, PURB, AP-3 beta subunits, GSTs, CHSS2, Axin, BCoR, PHP14, ERp72, TGS1, Histone H1.2, Gelsolin, PUM1, ClpP, PDK2, ADAM19, RNF20, Small RR subunit, LCMT2, NUDCD3, SNIP1, LAG3, HELB, PSMA2, c-Jun/JunD, PKA-cat (cAMP-dependent), COLEC11, PKNOX1, RAR, DCPS, GPT, ZC3H12D, RG9MTD1, AMN1, C15orf44, DDX51, eIF2S2, HSPC296, Impas 1, Dsk2 (ubiquilin-2), p90Rsk, ELAC1, G9a, Gtrgeo22, FBXW11, METTL2B, Trp53inp2, MKP-5, MSRB3, RPA2, DNAJB2, TBCE, HAUS3, PEO1, MEK4/7, TRIM39, C12orf51, PIGX, IQGAP, SP192, TET2, UBXD7, MRPL17, BPL1, MUSK, IL-2, GSPT1, Aph2, PP2C gamma, SLC16A3, p53BP1, TSR1, Acetyl-CoA acyltransferase, DTX3, WDTC1, Cathepsin B, NUP98, JunD/Fra-2, SERF1B, BTG1, CGI-128, UBR5, KCTD9, ASB7, SET7, FGFR1, HSPA1A, Paxillin, CHD7, SLC35B2, QTRTD1, PI3K cat class IB (p110-gamma), Cofilin, FKBP8, 2'-5'-oligoadenylate synthetase, YAP1/TAZ, CHD1L, Chst14, FBXO48, CNOT6L, Frataxin, STK17B, ADHX, DEAF, CaMK II delta, Beta-arrestin2, PPP2R5D, Muted, ZPR1, COPS7, USP18, FosB, CBX4, C10orf4, NALP3, DRAK1, SAP97 (DLG1), CRY2, Ro52, NXT2, POLN, Histone H1, STT3, CD40L(TNFSF5), MEKK4(MAP3K4), c-Jun/JunB, FOXP1/2/4 proteins, NDR1 (STK38), TRG20, SF3a, RGPD1, 3'HEXO, LOC91893, ANAPC7, PSMD4, ULK1, Tubulin (in microtubules), TNF-alpha, RFWD3, MTA1, KTELC1, MIG6, MMP-25, RBM12, JunB/JunB, RNF113A</t>
  </si>
  <si>
    <t>macromolecule metabolic process</t>
  </si>
  <si>
    <t>FBXO45, BAD, Cullin 1, MRPL52, KBTBD2, TRMU, FLJ20309, mt-tRNA serine, CYP51A1, TRIP8, ATXN2L, C3orf21, TfR1, ALK-4, IKK-epsilon, MYH9, RGPD4, JunB/JunD, NARS, MLCP (cat), AHR, COX-2 (PTGS2), KLF11 (TIEG2), MCR, ZFP36L2, HDLBP, Peroxiredoxin, SERP1, MKP-3, Tubulin beta, BCKD-E1beta, MRPS5, SIAHBP1, UIP5, HIRA, FKBP5, FIGNL1, NEK9, FAM105B, STT3A, PPP2R2A, SC5D, BLK, C1r, PCNA, PDK1, APOBEC3D, ALG10-A, ZNF174, CREBL2, FEM1C, Cyclin H, SREBP1 precursor, KDM2, LYST, SRFBP1, CRAT, Ku80, OSGEP, TCF12, VPS11, Zipro1, EIF1AX, SNRK, SMAD5, PIK3IP1, KLHL24, WDR33, 3-OST-3B, MRPL34, SLFN11, PLK3 (CNK), PP2135, GRHL3, UNG1, FAM108A1, PGE2R4, TIP30, GATA-3, MLSTD2, Socius, TRIM56, Selenoprotein K, TIGAR (C12orf5), IKBZ, POLR1B, HIVEP1 (PRDII-BF1), OTUD4, APG16L1, ABCC1, SPATA2, OAS1, HECTD1, I-kB, FBXO8, MRPL49, SMILE, BAZ1B, Sirtuin, MEF2D, GART, PATL1, COX-1 (PTGS1), MRM1, BPNT1, RNF141, APITD1, GPR175, CPT-1A, JAK2, B3GT9, SAMD4B, PIMT, CTNNBL1, PSMD3, Spinophilin, PSMD1, MKP-7, AK2, TGF-beta 1, B4GT5, MLKL, Ciao 1, SLC19A2, TRAP170, RNF5, NUDT15, ECH1, STATIP1, APOBEC3G, TGDS, PERP, Galpha(s)-specific prostanoid GPCRs, JHDM1D, INO80C, TNIP1, FAM108B1, PEX12, GPKOW, MAPKAPK3, Mi-2, A030009H04Rik, BIN2, PKA-cat beta, PARP-2, JunD/c-Fos, PI3K reg class IA (p85), cPKC (conventional), FVT1, OAZ2, OGG1, DMPK, PPID, HERC1, COPS7B, TTC1, PIPKI gamma, RGPD3, CNDP2, RBM13, UHRF2, PLK2, KIAA1340, TCP1-delta, Casein kinase I delta, c-Maf, FKBP2, Torsin A, OSR1, TOP3A, hRPB11, MAP1S, ERK5 (MAPK7), AP-1, NASP, Stch, Sirtuin1, OMA1, PANK4, PER1, eRF1, COQ4, METAP1, ACLY, Caspase-10, KIF16B (SNX23/C20orf23), TFPT, MARK2, RGPD6, WARS, FBXL6, Slc39a14 (Zip14), PAK, EKI1, HADHA, AKT1, MARK3, Tmem8, EGLN2, EFR3A, PIH1D1, ATP1B1, IAH1, ATPBD4, NFYB, DUSP5, MCM7, WDR81, ISY1, ARH, DARS, CHDH, PARP-1, MRPS24, C2orf48, Lck, PI3K reg class IA (p85-alpha), C/EBP zeta, DOLK, RGPD8, HMGCS1, BRIP1, Pellino 1, Tubulin alpha, Rad52, AUNIP, MCPIP, DNAJC11, LIPIN1, PPP1R11, NOR1, PARP-16, KIAA1429, SASH3, MLL5, RABGEF1, ENO, RNF125, FLRE, ORC2L, PDDC1, ATF/CREB, ERK3, Rab-7, BAF53, HUS1B, 3HIDH, Tankyrases, GNT-V, D54, BAF53A, KCTD5, PEX2, PRDX5, DEFM, MRPL51, SPC25, SPOP, SPOCK2, PDCD6, SETDB1, CLK1, WDR75, CGAT2, E1B-AP5, TMS-1, ACAD8, PGP-I, PMP22, eIF6 (ITGB4BP), Heme oxygenase 2, PDE4A, PCYOX1, TAFs, GATC, CYFIP2, Calmodulin, CREM (activators), CRM1, PIGU, SF3B3, UNC45A, MAP3K2 (MEKK2), HAN11, Galpha(s)-specific amine GPCRs, SIK, F263, SNX17, NAT12, RNF144, RYBP, CREM (repressors), PIKE(CENTG1), IFFO2, Syntenin 1, PITRM1, AATC, Cullin 4A, TNFAIP8, PKC, MRPS34, MRPL14, NF-kB1 (p105), GM3 synthase, C14orf126, HSPC117, FBXO11, FUT7, ACSBG1, ORMDL2, Histone H3, NUR77, TCP1-zeta-1, CISD1, LASS2, PI3K reg class IA, c-Fos, Galpha(s)-specific peptide GPCRs, Oct-2, C20orf29, Pellino 2, EPHX2, ETFA, PDE4D, IP3KB, SIAH2, SDF2L1, Rpl22l1, Casein kinase I gamma-3, PRDM4, ICAD, HDAC2, PITPNB, PXDN, RSAFD1, ETFB, JunD, SPPL2a, TRIM5, ANAPC1, MARS2, DDX23, FMT, PRPS1, CCRK, eIF2AK3, ROR-alpha, MCCA, OIP106, Csp, LOC730092, Deoxyribonuclease II, USP31, RNAC, RUNX3, PRKCSH, PTCH1, RBM7, DEXH helicase, ZC3HAV1, Caspase-6, APHC, Tubulin alpha 1A, PRMT10, RRM2B, JAK1, JunB, CD43, METTL2A, KAT1, LYPLA2, TAF5, RNF24, PDIP38, DAD-1, CNP1, CDK4, QTRT1, WDR71, MOZ, GCR, HDAC11, c-Rel (NF-kB subunit), POLR2J3, G6PC3, MRPS6, SERPINE2, DCOR, NDPK A, hnRNP F, PQBP-1, MARCH3, Twistnb, C3f, TTC5 (Strap), Cyclin A2, EMSY, IRS-2, GC1QBP, SFRS1 (SF2), RIPK2, MDA-5, PLK4 (STK18), FKHR, SOD2, PRDX2, BBAP, CPSF6, PI3K class II, NPEPPS, USP9X, FANCF, QSCN6L1, WDR40A, EAR2, PGD2R, TMEM5, BACH1, IL-4R type I, STAM1, WIP1, DHSO, WDR79, MDR3, PKC-alpha, PDE, APEH, PKC-lambda/iota, DUSP12, Karyopherin alpha 2, RNF103, ADA2, PSMD8, DHFRL1, FOXP3, PRMT3, eIF1AY, APOL1, Sestrin 2, MARCH8 (c-MIR), PKA-cat alpha, FKBP4, HIF1A, NUP88, Aha1, CHMP1B, mt-tRNA lysine, UTX, MST4, ING3, MTMR6, CASK, RRM2, TRAF1, ERMP1, TXK, ERM proteins, Atrophin-1, Thioredoxin-like 2, PGM2, SMURF1, GCR/MCR, SLC35A3, KARS, USP15, Cosmc, S100, Trim52, RGPD2, BTBD11, GUF1, SNRP116, TYSY, Antigen KI-67, Pim-2, IMPAD1, UAP1, USP25, Protor-2, TRIPs, GRSF1, MSRB2, AMDHD2, c-IAP1, TK1, UFO, THO6, FBXW7, HXK1, PABPC1, C/EBPbeta, ABCG1, PAPOLG, SKIV2L, Sirtuin5, HYPB, LRP10, CAP-G/G2, MGAT1, Protein C, VprBP, JOSD1, Cyclin E, SFRS7 (9G8), LDLR, Na/K ATPase, CLIP3, B3GNT4, MALT1, FLJ10769, XBP1, LDH, C8orf45, UQCRC2, NEK7, CPD, PLC-gamma 1, RUNX, PSMB10, DCAF15, MED25, SUV420H2, RNF167, eIF2B1, MMP-24, Thy-1, GCL reg, TEX264, SMRT, TGF-beta receptor type II, T-bet, PSPC1, NUDT5, PP1-cat, HMDH, GM2A, ZNF378, PAF65B, Insulin receptor, HSP27, DCUN1D5, GALR2, NAGA, Histone deacetylase class I, PNKD, APG10, URI, RG9MTD3, INTS3, GSTO1, PHOGRIN, SRB7, CREB3, MBLAC2, CECR1, ZFP36(Tristetraprolin), c-Jun/c-Jun, ACAA2, ICF45, HEG1, IGF-2, CYFP subunit, NAR4, MRPL24, SLC3A2, FLJ13855, GLNA, RBM42, G6PT, NDR2, TFIIIC220, THUMPD2, PIGA, MAML1, MKP-X, GPD2, APC protein, ACSL5, IMP3, PIAS4, UBL4A, FBXO10, NF-kB p50/c-Rel, RLF, KLF13, CLK4, SMARCAL1, Myosin Va, STARD7, SRBD1, ORC3L, XIAP, RING1, DHX15, KLHL36, ASTL, DHRS7B, ATPSCKMT, eIF1, APIP, CDC37L1, Patched, SSAT, MRI1, CBR1, FLAD1, PP1-cat alpha, PHF5A, APOL2, SerRS, PELP1, CPEB2, ATF-1, PNPH, PYCS, USP48, Spectrin, FAM50A, C7orf36, V2 receptor, NT5C3L, BCDIN3, Nop58, ZBTB1, SOCS3, Tissue kallikreins, SLC25A33, Glutaredoxin, PLC-gamma, PSMD13, GALK2, POLD reg (p12), Ubiquilin-1, ACSL3, ASXL1, Fer, PPCKM, Bcl-2, LIN-9, FOXO3A, UBCH7, NFATC2IP, TNF-beta, THAP4, GLT8D3, CTIP2, HADHB, PI4KII, c-Jun, FOXP1, C1orf69, AARS, KCNAB2, MMAB, C3orf75, Phosphatase regulator (inhibitor), Serglycin, RFP, MKP-1, Galpha(i)-specific EDG GPCRs, FLJ21820, DDX3X, HSPC134 (Chmp4b), SLC38A1, MAC30, DERPC, RIFK, HSPA1B, RARalpha, Ebp1, PTPMT1, JunD/FosB, YIPF5, JunB/Fra-2, CRSP7, I5P2, USP5, HCDH, GGA, c-Jun/FosB, PLC-eta 2, DCoHM, ALK-2, KDM2A, DNJC1, Cystatin B, SOCS1, INTS9, SPC18, GCN5, JunB/c-Fos, IDS, KDELC2, TCP1-epsilon, PET112L, TFIIA gamma chain, PPP2R5A, GLB1L3, 14-3-3, NSGPeroxidase, Mi-2 alpha, CHMP7, JMY, SKD1, PAK3, PGMU, KDELR, PABPC3, YES, UBXD8, MYSM1, mt-tRNA, TOP2 alpha, WDR23, RPUSD3, VPS37B, CaMK I, IL-2R gamma chain, NTH1, Ribonuclease H1, LONRF1, UBP3, ISG20L1, RNF6, KBTBD8, Caspase-2, CNOT6, ZNF294, CTC1, Spty2d1, LOC387787, MTMR5 (Sbf1), JWA, SC4MOL, THAP1, HSD17B8, Importin (karyopherin)-alpha, Axin2, STAF36 (CCDC101), FKBP15, DCTD, C/EBP, RING2, IRF2, MCM6, CDH1, C1orf83, SF3A1, TOE1, P3H1, JAB1, SFRS3, MGST3, C12orf41, Nocturnin, Oncostatin M, Prohibitin, TMEM2, USP36, APOL6, SGPP1, Dhrs7, TAF8, RhoA-related, DPP3, POFUT2, KRI1, HSP40, DISC1, ATP6V0C, SF3B2, POLR2B, TRC8, HMGB2, FIGC, MNK2(GPRK7), Vps4-A, MTB-Zf, FARSB, hnRNP H3, Histone H2AX, Beta-catenin, GADD45 alpha, Factor H, GADD34, PREPL, SMURF, RPB6, DDX24, YB-1, ORP-family, B3GN6, DT3UO, STT3B, DORFIN, SF3A3, FTSJ3, SOLH, PAFAH gamma, Pinin, ETF complex, VIP36L, RNF166, LSM16, NOXA, Galpha(i)-specific peptide GPCRs, MEAF6, BRD4, mt-tRNA leucine, MSD7, HSP105, DATF1, HSP90 alpha, MJD (ataxin-3), LASS6, ELOF1, SSRP1, GATA Group, BCL9-2, USP42, NUDT13, SLA/LP, CAP-C, NOL3, TPL2(MAP3K8), DDX17, Casein kinase I, SMC5, MED12, c-Jun/c-Fos, P3C2B, Tankyrase 2, Rho GTPase, PP2A regulatory, SGK1, Angiogenin, FKBP12, Cyclin A, PPTC7, LXR-alpha, OAS3, DDB1, TGF-beta, ALG14, CGI-48, MSK1/2 (RPS6KA5/4), SYTC, Dysbindin, Dynein, axonemal, heavy chains, AKAP5, MMADHC, PRMT1, AKT2, TIEG, Skp2/TrCP/FBXW, ZYG, BBS1, PREI4, Casein kinase I gamma 2, TAZ, XTP3TPA, PSP, EZH2, MOGAT1, CISD3, ABCD4, CHCHD1, SLC35C1, Karyopherin alpha 6, hnRNP A0, Galpha(q)-specific EDG GPCRs, RNF12, SLFN13, SMEK2, CD83, RAB7L1, ABCA1, HMGCS2, Deoxyhypusine synthase, Ephrin-A receptors, DIS3L, TIF1-alpha, PHLDA1, Optineurin, PPP1R15B, KRBA2, PSTK, NeuroD1, ATG9A, SLAP-2, BCL9/B9L, DGK, C8FW (GIG2), HSPC152, CXorf45, NPC1, GPAM, GALM, HIF-prolyl hydroxylase, GLUT3, TCP1-eta, DONSON, USP22, SNAP50, HINT, TPP2, IRF3, PBEF, SHP-1, USP12, BRD1, ZNF145, MRGX, PCGF6, BAP1, iPLA2, Nsmce1, PAP39, NSUN4, ENO1, RHBDD1, APOBEC3F, Galpha(q)-specific peptide GPCRs, HDAC3, PDIK1L, NSE4A, ATP8, NUDT4, MEF2, HSP70L1, PUS10, ECHS1, CD3 epsilon, SFRS2 (SC-35), Filamin A, PP2C, Hdj-2, CHMP4B, LDHB, eIF3S10, GAS41, NURR1, POLR2A, LANCL2, DUSP2, Amylin, p90RSK1, NF-kB, PCTK1, BTG2, IGF2BP3, JunD/JunD, WHSC1, HERC2, TUSC2, ENC1, METTL3, TXNL4B, PPAPDC2, FosB/JunB, BRD8, MRPS33, IL-21 receptor, STAT6, FAM119A, CaMK II gamma, ASB15, SET1B, C14orf1, RBM15/MKL1 fusion protein, PDCD11, FADS1, Caspase-9, MSK2, XPF, MCM2, TOP2, BCRP1, PRMT2, nAChR gamma/epsilon, TLE, p67-phox, COQ7, PLEKHJ1, IRAS, Bcl-3, GLYAT, SHIP, COMT, ChAF1 subunit A, Srp40, CHKA, HMBS, Translin, p15(PAF), NAP1, MRPS15, OGFOD1, TRIF (TICAM1), DNAJC21, DNAJA3 (TID1), ACAA1, DGK-zeta, AKT(PKB), POLD cat (p125), PRPS, TFIIB, NIK(MAP3K14), ZNF447, POLR2D, OTUD1, MMP-28, Samd8, INSIG1, ATP1alpha subunit, NudC, Alix, c-Jun/Fra-2, Eftud1, SAB, PARP-3, JMJD1A, TISB, MSL2L1, CHSTC, PCGF5, KIAA1586, Taspase1, FLJ22318, ORAOV1, YT521, PSMC5, GABARAPL1, Glutaredoxin 1, Seipin, Smchd1, EP400, APOBEC3B, UBCH8, HSP90, PPP2R3A, Cyclin T1, MNK1, SEH1L, SBDS, K(+) channel, subfamily J, DPY30, Rhino, RPUSD2, Csk, SND1, ZIP-kinase, RPP40, SOAT1, Cytochrome c, IRF1, LYRM7, RBM14, SMVT, DDRGK1, Catalase, ELL2, Tom1L1, TFII-I, DUSP23, FUMH, PIRH2, DENND3, NPWBP, ZNF496, ACAT1, PLA2, CNP, KBTBD7, UBE2S, Pnpla8, PM/SCL-75, MESD, p300, BRCC36, FUT8, TOPBP1, KBTBD6, Makorin-3, B4GT1, C1orf93, JMJD6, Dusp28, BRD2, PFD1, UNRIP, LARS1, HSP70, SFRS4, DR1, RNASEH2A, YB1/HuR, DNA polymerase eta, USF1, TNF-R1, Furin, Caspase-1, NUDT4P1, DnaJB9, GIMAP7, RNF219, C17orf95, 6PGL, SIAT1, Bcl-6, JMJD3, CTCF, MKK7 (MAP2K7), Thrombospondin 1, PDK (PDPK1), PSME3, C6orf130, LAT, Utp15, MRPL19, TSSC1, KBTBD4, NCOA2 (GRIP1/TIF2), p47, TRAF4, NSUN5B, Cep63, FASN, SF3B1, CPT II, PCNT1, SAE1, Kallikrein 1, RBBP4 (RbAp48), RNPC1, PAFAH alpha (LIS1), MAGE-G1, PDE4B, POLR2J2, APOBEC3, WSB2, GMP2, BAT3, IRF2BPL, VBP-1, NS1-BP, TSG101, CDK10, Emi1, MRPL36, RUSC1 (NESCA), MAST3, SIK1B, NRF2, RanBP2, PMM1, RRP43, SFK, MTF-1, PA200, SLC25A21, SLC25A2, PIP5KI, Cullin 4, GPATCH1, RP1-112K5.2, GPS1, DHCR7, Setd3, MyHC, TMEM106B, Prolyl endopeptidase, GDE, DCTN6, Pim-3, DDX48, RAI, PDE4, HMG4, PDP1, AMACR, MRPL18, AP3B1, GNPAT, C9orf64, Cathepsin S, Ephrin-A receptor 4, SIAT8A, PGS1, C11orf83, CUGBP1, PTS, FUK, WDR61, DDAH2, WDR45L, c-Myc, Fra-2, PSMD9, Histone H1.4, Claspin, YY1, RDH13, Rcor2, PDX1, SF3A2, PRPS1L1, TAF13, TCP1-gamma, BBS6, RIOK3, Zscan30, KLHL18, WDSUB1, ADAM20, HEMK1, RPB7.0, ZDHHC12, CNOT3, IDH3A, Dnpep, PTP4A1, POLR3K, MNT, Amylin aggregates, TCP1-zeta-1/2, PDLIM2, TTC39B, CBF beta, HMG1,2, eIF1A, MID1IP1, MRPL44, OPRT, Histone H2, MGEA5 (GLCNACase), A20, CTL2, Galpha(q)-specific amine GPCRs, JAK3, Histone H2A, TUBGCP2, PURB, AP-3 beta subunits, GSTs, NDPK 6, CHSS2, Axin, BCoR, PHP14, ERp72, TGS1, Histone H1.2, Gelsolin, PUM1, Galpha(i)-specific nucleotide-like GPCRs, ClpP, PDK2, ADAM19, RNF20, Small RR subunit, HEM2, LCMT2, NUDCD3, SNIP1, LAG3, HELB, PSMA2, c-Jun/JunD, PAICS, CEPT1, PKA-cat (cAMP-dependent), COLEC11, PKNOX1, RAR, DCPS, ATP5A, OPA1, GPT, ZC3H12D, RG9MTD1, AMN1, C15orf44, DDX51, eIF2S2, HSPC296, PSAT, Impas 1, Dsk2 (ubiquilin-2), p90Rsk, ELAC1, G9a, Gtrgeo22, FBXW11, METTL2B, Trp53inp2, MKP-5, MSRB3, RPA2, DNAJB2, TBCE, HAUS3, PEO1, MEK4/7, TRIM39, C12orf51, PIGX, IQGAP, SP192, PIPSL, TET2, UBXD7, Acyl-CoA synthetase, MRPL17, BPL1, MUSK, IL-2, IDI1, Carbonyl reductase [NADPH] 3, GSPT1, Aph2, PP2C gamma, ATP6, SLC16A3, p53BP1, TSR1, Acetyl-CoA acyltransferase, DTX3, WDTC1, Cathepsin B, HSD17B7, NUP98, JunD/Fra-2, SERF1B, BTG1, CGI-128, UBR5, C6orf108, KCTD9, ASB7, SET7, FGFR1, HSPA1A, Paxillin, CHD7, MAT2A, SLC35B2, QTRTD1, PI3K cat class IB (p110-gamma), Cofilin, FKBP8, 2'-5'-oligoadenylate synthetase, YAP1/TAZ, CHD1L, Chst14, FBXO48, CNOT6L, Frataxin, STK17B, ADHX, DEAF, CaMK II delta, Beta-arrestin2, PPP2R5D, Muted, ZPR1, NADC, COPS7, USP18, FosB, TIPARP, CBX4, C10orf4, ETF-QO, Tmem14c, NALP3, DRAK1, SAP97 (DLG1), CRY2, Ro52, NXT2, POLN, Histone H1, STT3, CD40L(TNFSF5), ZO-2, MEKK4(MAP3K4), GDE1, c-Jun/JunB, FOXP1/2/4 proteins, NDR1 (STK38), RDH11, TRG20, SF3a, RGPD1, 3'HEXO, LOC91893, AATM, ANAPC7, PSMD4, ULK1, Tubulin (in microtubules), TNF-alpha, RFWD3, MTA1, KTELC1, RSAD1, ATP1beta subunit, MIG6, MMP-25, RBM12, JunB/JunB, RNF113A</t>
  </si>
  <si>
    <t>organic substance metabolic process</t>
  </si>
  <si>
    <t>FBXO45, BAD, Cullin 1, MRPL52, KBTBD2, TRMU, FLJ20309, mt-tRNA serine, CYP51A1, TRIP8, ATXN2L, C3orf21, TfR1, ALK-4, IKK-epsilon, MYH9, RGPD4, JunB/JunD, NARS, MLCP (cat), AHR, COX-2 (PTGS2), KLF11 (TIEG2), MCR, ZFP36L2, HDLBP, Peroxiredoxin, SERP1, MKP-3, Tubulin beta, BCKD-E1beta, MRPS5, SIAHBP1, UIP5, HIRA, FKBP5, FIGNL1, NEK9, FAM105B, STT3A, PPP2R2A, SC5D, BLK, C1r, PCNA, PDK1, APOBEC3D, ALG10-A, ZNF174, CREBL2, FEM1C, Cyclin H, SREBP1 precursor, KDM2, LYST, SRFBP1, CRAT, Ku80, OSGEP, VPS11, Zipro1, EIF1AX, SNRK, SMAD5, PIK3IP1, KLHL24, WDR33, 3-OST-3B, MRPL34, SLFN11, PLK3 (CNK), PP2135, GRHL3, UNG1, FAM108A1, TIP30, GATA-3, MLSTD2, Socius, TRIM56, Selenoprotein K, TIGAR (C12orf5), IKBZ, POLR1B, HIVEP1 (PRDII-BF1), OTUD4, APG16L1, SPATA2, OAS1, HECTD1, I-kB, FBXO8, MRPL49, SMILE, BAZ1B, Sirtuin, MEF2D, GART, PATL1, COX-1 (PTGS1), MRM1, BPNT1, RNF141, APITD1, GPR175, CPT-1A, JAK2, B3GT9, SAMD4B, PIMT, CTNNBL1, PSMD3, Spinophilin, PSMD1, MKP-7, AK2, TGF-beta 1, B4GT5, MLKL, Ciao 1, TRAP170, RNF5, NUDT15, ECH1, STATIP1, APOBEC3G, TGDS, PERP, Galpha(s)-specific prostanoid GPCRs, JHDM1D, INO80C, TNIP1, FAM108B1, PEX12, GPKOW, MAPKAPK3, Mi-2, A030009H04Rik, BIN2, PKA-cat beta, PARP-2, JunD/c-Fos, PI3K reg class IA (p85), cPKC (conventional), FVT1, OGG1, DMPK, PPID, HERC1, COPS7B, TTC1, PIPKI gamma, RGPD3, CNDP2, RBM13, UHRF2, PLK2, KIAA1340, TCP1-delta, Casein kinase I delta, c-Maf, FKBP2, Torsin A, OSR1, TOP3A, hRPB11, MAP1S, ERK5 (MAPK7), AP-1, NASP, Stch, Sirtuin1, OMA1, PANK4, PER1, eRF1, METAP1, ACLY, Caspase-10, TFPT, MARK2, RGPD6, WARS, FBXL6, Slc39a14 (Zip14), PAK, EKI1, HADHA, AKT1, MARK3, Tmem8, EGLN2, EFR3A, PIH1D1, ATP1B1, IAH1, ATPBD4, NFYB, DUSP5, MCM7, WDR81, ISY1, ARH, DARS, PARP-1, MRPS24, C2orf48, Lck, PI3K reg class IA (p85-alpha), C/EBP zeta, DOLK, RGPD8, HMGCS1, BRIP1, Pellino 1, Rad52, AUNIP, MCPIP, DNAJC11, LIPIN1, PPP1R11, NOR1, PARP-16, KIAA1429, MLL5, RABGEF1, ENO, RNF125, ORC2L, ATF/CREB, ERK3, Rab-7, BAF53, HUS1B, 3HIDH, Tankyrases, GNT-V, D54, BAF53A, KCTD5, PEX2, PRDX5, DEFM, MRPL51, SPC25, SPOP, SPOCK2, PDCD6, SETDB1, CLK1, WDR75, CGAT2, E1B-AP5, TMS-1, ACAD8, PGP-I, PMP22, eIF6 (ITGB4BP), PDE4A, PCYOX1, TAFs, GATC, CYFIP2, Calmodulin, CREM (activators), PIGU, SF3B3, UNC45A, MAP3K2 (MEKK2), HAN11, Galpha(s)-specific amine GPCRs, SIK, F263, SNX17, NAT12, RNF144, RYBP, CREM (repressors), PIKE(CENTG1), IFFO2, Syntenin 1, PITRM1, AATC, Cullin 4A, PKC, MRPS34, MRPL14, NF-kB1 (p105), GM3 synthase, C14orf126, HSPC117, FBXO11, FUT7, ACSBG1, ORMDL2, NUR77, TCP1-zeta-1, CISD1, LASS2, PI3K reg class IA, c-Fos, Galpha(s)-specific peptide GPCRs, C20orf29, Pellino 2, EPHX2, ETFA, PDE4D, IP3KB, SIAH2, SDF2L1, Rpl22l1, Casein kinase I gamma-3, PRDM4, ICAD, HDAC2, PITPNB, RSAFD1, ETFB, JunD, SPPL2a, TRIM5, ANAPC1, MARS2, DDX23, FMT, PRPS1, CCRK, eIF2AK3, ROR-alpha, MCCA, OIP106, Csp, LOC730092, Deoxyribonuclease II, USP31, RNAC, RUNX3, PRKCSH, PTCH1, RBM7, DEXH helicase, ZC3HAV1, Caspase-6, APHC, PRMT10, RRM2B, JAK1, JunB, CD43, METTL2A, KAT1, LYPLA2, TAF5, RNF24, PDIP38, DAD-1, CNP1, CDK4, QTRT1, WDR71, MOZ, GCR, HDAC11, POLR2J3, G6PC3, MRPS6, SERPINE2, DCOR, NDPK A, hnRNP F, PQBP-1, MARCH3, Twistnb, C3f, TTC5 (Strap), Cyclin A2, EMSY, IRS-2, GC1QBP, SFRS1 (SF2), RIPK2, MDA-5, PLK4 (STK18), FKHR, BBAP, CPSF6, PI3K class II, NPEPPS, USP9X, FANCF, QSCN6L1, WDR40A, EAR2, PGD2R, TMEM5, BACH1, STAM1, WIP1, DHSO, WDR79, MDR3, PKC-alpha, PDE, APEH, PKC-lambda/iota, DUSP12, Karyopherin alpha 2, RNF103, ADA2, PSMD8, DHFRL1, FOXP3, PRMT3, eIF1AY, APOL1, Sestrin 2, MARCH8 (c-MIR), PKA-cat alpha, FKBP4, HIF1A, Aha1, CHMP1B, mt-tRNA lysine, UTX, MST4, ING3, MTMR6, CASK, RRM2, TRAF1, ERMP1, TXK, ERM proteins, Atrophin-1, Thioredoxin-like 2, PGM2, SMURF1, GCR/MCR, SLC35A3, KARS, USP15, Cosmc, S100, Trim52, RGPD2, BTBD11, GUF1, SNRP116, TYSY, Antigen KI-67, Pim-2, IMPAD1, UAP1, USP25, Protor-2, TRIPs, GRSF1, MSRB2, AMDHD2, c-IAP1, TK1, UFO, THO6, FBXW7, HXK1, PABPC1, C/EBPbeta, ABCG1, PAPOLG, SKIV2L, Sirtuin5, HYPB, LRP10, CAP-G/G2, MGAT1, Protein C, VprBP, JOSD1, Cyclin E, SFRS7 (9G8), LDLR, Na/K ATPase, CLIP3, B3GNT4, MALT1, FLJ10769, XBP1, LDH, C8orf45, UQCRC2, NEK7, CPD, PLC-gamma 1, RUNX, PSMB10, DCAF15, MED25, SUV420H2, RNF167, eIF2B1, MMP-24, Thy-1, GCL reg, TEX264, SMRT, TGF-beta receptor type II, T-bet, PSPC1, NUDT5, PP1-cat, HMDH, GM2A, ZNF378, PAF65B, Insulin receptor, HSP27, DCUN1D5, GALR2, NAGA, Histone deacetylase class I, APG10, URI, RG9MTD3, INTS3, GSTO1, PHOGRIN, SRB7, CREB3, MBLAC2, CECR1, ZFP36(Tristetraprolin), c-Jun/c-Jun, ACAA2, ICF45, IGF-2, CYFP subunit, NAR4, MRPL24, SLC3A2, FLJ13855, GLNA, RBM42, G6PT, NDR2, TFIIIC220, THUMPD2, PIGA, MAML1, MKP-X, GPD2, APC protein, ACSL5, IMP3, PIAS4, UBL4A, FBXO10, RLF, KLF13, CLK4, SMARCAL1, Myosin Va, SRBD1, ORC3L, XIAP, RING1, DHX15, KLHL36, ASTL, DHRS7B, ATPSCKMT, eIF1, APIP, CDC37L1, Patched, MRI1, CBR1, FLAD1, PP1-cat alpha, PHF5A, APOL2, SerRS, PELP1, CPEB2, ATF-1, PNPH, PYCS, USP48, FAM50A, C7orf36, NT5C3L, BCDIN3, Nop58, ZBTB1, SOCS3, Tissue kallikreins, SLC25A33, Glutaredoxin, PLC-gamma, PSMD13, GALK2, POLD reg (p12), Ubiquilin-1, ACSL3, ASXL1, Fer, PPCKM, Bcl-2, LIN-9, FOXO3A, UBCH7, NFATC2IP, THAP4, GLT8D3, CTIP2, HADHB, PI4KII, c-Jun, FOXP1, AARS, KCNAB2, C3orf75, Phosphatase regulator (inhibitor), Serglycin, RFP, MKP-1, FLJ21820, DDX3X, HSPC134 (Chmp4b), SLC38A1, MAC30, DERPC, RIFK, HSPA1B, RARalpha, Ebp1, PTPMT1, JunD/FosB, YIPF5, JunB/Fra-2, CRSP7, I5P2, USP5, HCDH, GGA, c-Jun/FosB, PLC-eta 2, DCoHM, ALK-2, KDM2A, DNJC1, Cystatin B, SOCS1, INTS9, SPC18, GCN5, JunB/c-Fos, IDS, KDELC2, TCP1-epsilon, PET112L, TFIIA gamma chain, PPP2R5A, GLB1L3, 14-3-3, NSGPeroxidase, Mi-2 alpha, CHMP7, JMY, SKD1, PAK3, PGMU, PABPC3, YES, UBXD8, MYSM1, mt-tRNA, TOP2 alpha, WDR23, RPUSD3, VPS37B, CaMK I, NTH1, Ribonuclease H1, LONRF1, UBP3, ISG20L1, RNF6, KBTBD8, Caspase-2, CNOT6, ZNF294, CTC1, Spty2d1, LOC387787, MTMR5 (Sbf1), SC4MOL, THAP1, HSD17B8, Importin (karyopherin)-alpha, Axin2, STAF36 (CCDC101), FKBP15, DCTD, C/EBP, RING2, IRF2, MCM6, CDH1, C1orf83, SF3A1, TOE1, P3H1, JAB1, SFRS3, MGST3, C12orf41, Nocturnin, Oncostatin M, Prohibitin, USP36, APOL6, SGPP1, Dhrs7, TAF8, RhoA-related, DPP3, POFUT2, KRI1, HSP40, DISC1, ATP6V0C, SF3B2, POLR2B, TRC8, HMGB2, FIGC, MNK2(GPRK7), Vps4-A, MTB-Zf, FARSB, hnRNP H3, Histone H2AX, Beta-catenin, GADD45 alpha, Factor H, GADD34, PREPL, SMURF, RPB6, DDX24, YB-1, ORP-family, B3GN6, DT3UO, STT3B, DORFIN, SF3A3, FTSJ3, SOLH, PAFAH gamma, Pinin, ETF complex, VIP36L, RNF166, LSM16, NOXA, Galpha(i)-specific peptide GPCRs, MEAF6, BRD4, mt-tRNA leucine, MSD7, HSP105, DATF1, HSP90 alpha, MJD (ataxin-3), LASS6, ELOF1, SSRP1, GATA Group, BCL9-2, USP42, NUDT13, SLA/LP, CAP-C, NOL3, TPL2(MAP3K8), DDX17, Casein kinase I, SMC5, MED12, c-Jun/c-Fos, P3C2B, Tankyrase 2, Rho GTPase, PP2A regulatory, SGK1, Angiogenin, FKBP12, Cyclin A, PPTC7, LXR-alpha, OAS3, DDB1, TGF-beta, ALG14, CGI-48, MSK1/2 (RPS6KA5/4), SYTC, Dynein, axonemal, heavy chains, PRMT1, AKT2, TIEG, Skp2/TrCP/FBXW, ZYG, BBS1, PREI4, Casein kinase I gamma 2, TAZ, XTP3TPA, PSP, EZH2, MOGAT1, CISD3, ABCD4, CHCHD1, SLC35C1, Karyopherin alpha 6, hnRNP A0, RNF12, SLFN13, SMEK2, RAB7L1, ABCA1, HMGCS2, Deoxyhypusine synthase, Ephrin-A receptors, DIS3L, TIF1-alpha, PHLDA1, PPP1R15B, KRBA2, PSTK, NeuroD1, SLAP-2, BCL9/B9L, DGK, C8FW (GIG2), HSPC152, CXorf45, NPC1, GPAM, GALM, HIF-prolyl hydroxylase, GLUT3, TCP1-eta, DONSON, USP22, SNAP50, HINT, TPP2, IRF3, PBEF, SHP-1, USP12, BRD1, ZNF145, MRGX, PCGF6, BAP1, iPLA2, Nsmce1, PAP39, NSUN4, ENO1, RHBDD1, APOBEC3F, Galpha(q)-specific peptide GPCRs, HDAC3, PDIK1L, NSE4A, ATP8, NUDT4, MEF2, HSP70L1, PUS10, ECHS1, CD3 epsilon, SFRS2 (SC-35), Filamin A, PP2C, Hdj-2, CHMP4B, LDHB, eIF3S10, GAS41, NURR1, POLR2A, LANCL2, DUSP2, Amylin, p90RSK1, NF-kB, PCTK1, BTG2, IGF2BP3, JunD/JunD, WHSC1, HERC2, ENC1, METTL3, TXNL4B, PPAPDC2, FosB/JunB, BRD8, MRPS33, STAT6, FAM119A, CaMK II gamma, ASB15, SET1B, C14orf1, RBM15/MKL1 fusion protein, PDCD11, FADS1, Caspase-9, MSK2, XPF, MCM2, TOP2, BCRP1, PRMT2, nAChR gamma/epsilon, TLE, p67-phox, IRAS, Bcl-3, GLYAT, SHIP, COMT, ChAF1 subunit A, Srp40, CHKA, HMBS, Translin, p15(PAF), NAP1, MRPS15, OGFOD1, DNAJC21, DNAJA3 (TID1), ACAA1, DGK-zeta, AKT(PKB), POLD cat (p125), PRPS, TFIIB, NIK(MAP3K14), ZNF447, POLR2D, OTUD1, MMP-28, Samd8, INSIG1, ATP1alpha subunit, NudC, Alix, c-Jun/Fra-2, Eftud1, SAB, PARP-3, JMJD1A, TISB, MSL2L1, CHSTC, PCGF5, KIAA1586, Taspase1, FLJ22318, ORAOV1, YT521, PSMC5, GABARAPL1, Glutaredoxin 1, Seipin, Smchd1, EP400, APOBEC3B, UBCH8, HSP90, PPP2R3A, Cyclin T1, MNK1, SBDS, K(+) channel, subfamily J, DPY30, Rhino, RPUSD2, Csk, SND1, ZIP-kinase, RPP40, SOAT1, Cytochrome c, IRF1, LYRM7, RBM14, DDRGK1, Catalase, ELL2, Tom1L1, TFII-I, DUSP23, FUMH, PIRH2, DENND3, NPWBP, ZNF496, ACAT1, PLA2, CNP, KBTBD7, UBE2S, Pnpla8, PM/SCL-75, MESD, p300, BRCC36, FUT8, TOPBP1, KBTBD6, Makorin-3, B4GT1, C1orf93, JMJD6, Dusp28, BRD2, PFD1, UNRIP, LARS1, HSP70, SFRS4, DR1, RNASEH2A, YB1/HuR, DNA polymerase eta, USF1, TNF-R1, Furin, Caspase-1, NUDT4P1, DnaJB9, GIMAP7, RNF219, C17orf95, 6PGL, SIAT1, Bcl-6, JMJD3, CTCF, MKK7 (MAP2K7), Thrombospondin 1, PDK (PDPK1), PSME3, C6orf130, Utp15, MRPL19, TSSC1, KBTBD4, NCOA2 (GRIP1/TIF2), p47, TRAF4, NSUN5B, Cep63, FASN, SF3B1, CPT II, SAE1, Kallikrein 1, RBBP4 (RbAp48), RNPC1, PAFAH alpha (LIS1), MAGE-G1, PDE4B, POLR2J2, APOBEC3, WSB2, GMP2, BAT3, IRF2BPL, VBP-1, NS1-BP, TSG101, CDK10, Emi1, MRPL36, RUSC1 (NESCA), MAST3, SIK1B, NRF2, RanBP2, PMM1, RRP43, SFK, MTF-1, PA200, SLC25A21, SLC25A2, PIP5KI, Cullin 4, GPATCH1, RP1-112K5.2, GPS1, DHCR7, Setd3, MyHC, TMEM106B, Prolyl endopeptidase, GDE, DCTN6, Pim-3, DDX48, RAI, PDE4, HMG4, PDP1, AMACR, MRPL18, AP3B1, GNPAT, C9orf64, Cathepsin S, Ephrin-A receptor 4, SIAT8A, PGS1, C11orf83, CUGBP1, PTS, FUK, WDR61, DDAH2, WDR45L, c-Myc, Fra-2, PSMD9, Histone H1.4, Claspin, YY1, RDH13, Rcor2, PDX1, SF3A2, PRPS1L1, TAF13, TCP1-gamma, BBS6, RIOK3, Zscan30, KLHL18, WDSUB1, ADAM20, HEMK1, RPB7.0, ZDHHC12, CNOT3, IDH3A, Dnpep, PTP4A1, POLR3K, MNT, Amylin aggregates, TCP1-zeta-1/2, PDLIM2, TTC39B, CBF beta, HMG1,2, eIF1A, MID1IP1, MRPL44, OPRT, Histone H2, MGEA5 (GLCNACase), A20, CTL2, Galpha(q)-specific amine GPCRs, JAK3, Histone H2A, TUBGCP2, PURB, AP-3 beta subunits, GSTs, NDPK 6, CHSS2, Axin, BCoR, PHP14, ERp72, TGS1, Histone H1.2, Gelsolin, PUM1, Galpha(i)-specific nucleotide-like GPCRs, ClpP, PDK2, ADAM19, RNF20, Small RR subunit, LCMT2, NUDCD3, SNIP1, HELB, PSMA2, c-Jun/JunD, PAICS, CEPT1, PKA-cat (cAMP-dependent), COLEC11, PKNOX1, RAR, DCPS, ATP5A, OPA1, GPT, ZC3H12D, RG9MTD1, AMN1, C15orf44, DDX51, eIF2S2, HSPC296, PSAT, Impas 1, Dsk2 (ubiquilin-2), p90Rsk, ELAC1, G9a, Gtrgeo22, FBXW11, METTL2B, Trp53inp2, MKP-5, MSRB3, RPA2, DNAJB2, TBCE, HAUS3, PEO1, MEK4/7, TRIM39, C12orf51, PIGX, IQGAP, SP192, PIPSL, TET2, UBXD7, Acyl-CoA synthetase, MRPL17, BPL1, MUSK, IL-2, IDI1, GSPT1, Aph2, PP2C gamma, ATP6, SLC16A3, p53BP1, TSR1, Acetyl-CoA acyltransferase, DTX3, WDTC1, Cathepsin B, HSD17B7, NUP98, JunD/Fra-2, SERF1B, BTG1, CGI-128, UBR5, C6orf108, KCTD9, ASB7, SET7, FGFR1, HSPA1A, Paxillin, CHD7, SLC35B2, QTRTD1, PI3K cat class IB (p110-gamma), Cofilin, FKBP8, 2'-5'-oligoadenylate synthetase, YAP1/TAZ, CHD1L, Chst14, FBXO48, CNOT6L, Frataxin, STK17B, ADHX, DEAF, CaMK II delta, Beta-arrestin2, PPP2R5D, ZPR1, NADC, COPS7, USP18, FosB, TIPARP, CBX4, C10orf4, ETF-QO, NALP3, DRAK1, SAP97 (DLG1), CRY2, Ro52, POLN, Histone H1, STT3, CD40L(TNFSF5), ZO-2, MEKK4(MAP3K4), GDE1, c-Jun/JunB, FOXP1/2/4 proteins, NDR1 (STK38), RDH11, TRG20, SF3a, RGPD1, 3'HEXO, LOC91893, AATM, ANAPC7, PSMD4, ULK1, Tubulin (in microtubules), TNF-alpha, RFWD3, MTA1, KTELC1, ATP1beta subunit, MIG6, MMP-25, RBM12, JunB/JunB, RNF113A</t>
  </si>
  <si>
    <t>primary metabolic process</t>
  </si>
  <si>
    <t>FBXO45, BAD, Cullin 1, MRPL52, KBTBD2, TRMU, FLJ20309, mt-tRNA serine, TRIP8, ATXN2L, C3orf21, TfR1, ALK-4, IKK-epsilon, MYH9, RGPD4, JunB/JunD, NARS, MLCP (cat), AHR, KLF11 (TIEG2), MCR, ZFP36L2, Peroxiredoxin, SERP1, MKP-3, Tubulin beta, BCKD-E1beta, MRPS5, SIAHBP1, UIP5, HIRA, FKBP5, FIGNL1, NEK9, FAM105B, STT3A, PPP2R2A, BLK, C1r, PCNA, PDK1, APOBEC3D, ALG10-A, ZNF174, CREBL2, FEM1C, Cyclin H, SREBP1 precursor, KDM2, SRFBP1, CRAT, Ku80, OSGEP, VPS11, Zipro1, EIF1AX, SNRK, SMAD5, PIK3IP1, KLHL24, WDR33, 3-OST-3B, MRPL34, SLFN11, PLK3 (CNK), PP2135, GRHL3, UNG1, FAM108A1, TIP30, GATA-3, MLSTD2, Socius, TRIM56, Selenoprotein K, IKBZ, POLR1B, HIVEP1 (PRDII-BF1), OTUD4, APG16L1, ABCC1, SPATA2, OAS1, HECTD1, I-kB, FBXO8, MRPL49, SMILE, BAZ1B, Sirtuin, MEF2D, GART, PATL1, MRM1, BPNT1, RNF141, APITD1, CPT-1A, JAK2, B3GT9, SAMD4B, PIMT, CTNNBL1, PSMD3, Spinophilin, PSMD1, MKP-7, AK2, TGF-beta 1, B4GT5, MLKL, Ciao 1, SLC19A2, TRAP170, RNF5, NUDT15, STATIP1, APOBEC3G, TGDS, PERP, Galpha(s)-specific prostanoid GPCRs, JHDM1D, INO80C, TNIP1, FAM108B1, PEX12, GPKOW, MAPKAPK3, Mi-2, A030009H04Rik, BIN2, PKA-cat beta, PARP-2, JunD/c-Fos, PI3K reg class IA (p85), cPKC (conventional), FVT1, OAZ2, OGG1, DMPK, PPID, HERC1, COPS7B, TTC1, RGPD3, CNDP2, RBM13, UHRF2, PLK2, KIAA1340, TCP1-delta, Casein kinase I delta, c-Maf, FKBP2, Torsin A, OSR1, TOP3A, hRPB11, MAP1S, ERK5 (MAPK7), AP-1, NASP, Stch, Sirtuin1, OMA1, PANK4, PER1, eRF1, METAP1, ACLY, Caspase-10, TFPT, MARK2, RGPD6, WARS, FBXL6, PAK, AKT1, MARK3, EGLN2, PIH1D1, ATP1B1, ATPBD4, NFYB, DUSP5, MCM7, WDR81, ISY1, ARH, DARS, CHDH, PARP-1, MRPS24, C2orf48, Lck, PI3K reg class IA (p85-alpha), C/EBP zeta, DOLK, RGPD8, HMGCS1, BRIP1, Pellino 1, Rad52, AUNIP, MCPIP, DNAJC11, LIPIN1, PPP1R11, NOR1, PARP-16, KIAA1429, MLL5, RABGEF1, RNF125, FLRE, ORC2L, ATF/CREB, ERK3, Rab-7, BAF53, HUS1B, 3HIDH, Tankyrases, GNT-V, BAF53A, KCTD5, PEX2, PRDX5, DEFM, MRPL51, SPC25, SPOP, SPOCK2, PDCD6, SETDB1, CLK1, WDR75, CGAT2, E1B-AP5, TMS-1, ACAD8, PGP-I, PMP22, eIF6 (ITGB4BP), Heme oxygenase 2, PDE4A, PCYOX1, TAFs, GATC, CYFIP2, Calmodulin, CREM (activators), PIGU, SF3B3, UNC45A, MAP3K2 (MEKK2), HAN11, Galpha(s)-specific amine GPCRs, SIK, NAT12, RNF144, RYBP, CREM (repressors), IFFO2, Syntenin 1, PITRM1, AATC, Cullin 4A, PKC, MRPS34, MRPL14, NF-kB1 (p105), GM3 synthase, C14orf126, HSPC117, FBXO11, FUT7, ACSBG1, ORMDL2, NUR77, TCP1-zeta-1, CISD1, LASS2, PI3K reg class IA, c-Fos, Galpha(s)-specific peptide GPCRs, C20orf29, Pellino 2, ETFA, PDE4D, SIAH2, SDF2L1, Rpl22l1, Casein kinase I gamma-3, PRDM4, ICAD, HDAC2, RSAFD1, ETFB, JunD, SPPL2a, TRIM5, ANAPC1, MARS2, DDX23, FMT, PRPS1, CCRK, eIF2AK3, ROR-alpha, MCCA, OIP106, Csp, LOC730092, Deoxyribonuclease II, USP31, RNAC, RUNX3, PRKCSH, PTCH1, RBM7, DEXH helicase, ZC3HAV1, Caspase-6, APHC, PRMT10, RRM2B, JAK1, JunB, CD43, METTL2A, KAT1, LYPLA2, TAF5, RNF24, PDIP38, DAD-1, CNP1, CDK4, QTRT1, WDR71, MOZ, GCR, HDAC11, POLR2J3, MRPS6, SERPINE2, DCOR, NDPK A, hnRNP F, PQBP-1, MARCH3, Twistnb, C3f, TTC5 (Strap), Cyclin A2, EMSY, GC1QBP, SFRS1 (SF2), RIPK2, MDA-5, PLK4 (STK18), FKHR, BBAP, CPSF6, PI3K class II, NPEPPS, USP9X, FANCF, QSCN6L1, WDR40A, EAR2, PGD2R, TMEM5, BACH1, STAM1, WIP1, WDR79, PKC-alpha, PDE, APEH, PKC-lambda/iota, DUSP12, Karyopherin alpha 2, RNF103, ADA2, PSMD8, DHFRL1, FOXP3, PRMT3, eIF1AY, APOL1, Sestrin 2, MARCH8 (c-MIR), PKA-cat alpha, FKBP4, HIF1A, Aha1, CHMP1B, mt-tRNA lysine, UTX, MST4, ING3, MTMR6, CASK, RRM2, TRAF1, ERMP1, TXK, ERM proteins, Atrophin-1, Thioredoxin-like 2, PGM2, SMURF1, GCR/MCR, SLC35A3, KARS, USP15, Cosmc, S100, Trim52, RGPD2, BTBD11, GUF1, SNRP116, TYSY, Antigen KI-67, Pim-2, IMPAD1, UAP1, USP25, Protor-2, TRIPs, GRSF1, MSRB2, AMDHD2, c-IAP1, TK1, UFO, THO6, FBXW7, HXK1, PABPC1, C/EBPbeta, ABCG1, PAPOLG, SKIV2L, Sirtuin5, HYPB, CAP-G/G2, MGAT1, Protein C, VprBP, JOSD1, Cyclin E, SFRS7 (9G8), LDLR, Na/K ATPase, CLIP3, B3GNT4, MALT1, FLJ10769, XBP1, LDH, C8orf45, UQCRC2, NEK7, CPD, RUNX, PSMB10, DCAF15, MED25, SUV420H2, RNF167, eIF2B1, MMP-24, Thy-1, GCL reg, TEX264, SMRT, TGF-beta receptor type II, T-bet, PSPC1, NUDT5, PP1-cat, HMDH, GM2A, ZNF378, PAF65B, Insulin receptor, HSP27, DCUN1D5, Histone deacetylase class I, APG10, URI, RG9MTD3, INTS3, PHOGRIN, SRB7, CREB3, CECR1, ZFP36(Tristetraprolin), c-Jun/c-Jun, ACAA2, ICF45, CYFP subunit, NAR4, MRPL24, FLJ13855, GLNA, RBM42, G6PT, NDR2, TFIIIC220, THUMPD2, PIGA, MAML1, MKP-X, GPD2, APC protein, ACSL5, IMP3, PIAS4, UBL4A, FBXO10, RLF, KLF13, CLK4, SMARCAL1, Myosin Va, SRBD1, ORC3L, XIAP, RING1, DHX15, KLHL36, ASTL, DHRS7B, ATPSCKMT, eIF1, APIP, CDC37L1, Patched, SSAT, MRI1, FLAD1, PP1-cat alpha, PHF5A, APOL2, SerRS, PELP1, CPEB2, ATF-1, PNPH, PYCS, USP48, Spectrin, FAM50A, C7orf36, NT5C3L, BCDIN3, Nop58, ZBTB1, SOCS3, Tissue kallikreins, SLC25A33, Glutaredoxin, PSMD13, POLD reg (p12), Ubiquilin-1, ACSL3, ASXL1, Fer, PPCKM, Bcl-2, LIN-9, FOXO3A, UBCH7, NFATC2IP, THAP4, GLT8D3, CTIP2, c-Jun, FOXP1, C1orf69, AARS, KCNAB2, MMAB, C3orf75, Phosphatase regulator (inhibitor), Serglycin, RFP, MKP-1, DDX3X, HSPC134 (Chmp4b), SLC38A1, MAC30, DERPC, RIFK, HSPA1B, RARalpha, Ebp1, PTPMT1, JunD/FosB, YIPF5, JunB/Fra-2, CRSP7, USP5, GGA, c-Jun/FosB, DCoHM, ALK-2, KDM2A, DNJC1, Cystatin B, SOCS1, INTS9, SPC18, GCN5, JunB/c-Fos, IDS, KDELC2, TCP1-epsilon, PET112L, TFIIA gamma chain, PPP2R5A, CYB5-M, 14-3-3, Mi-2 alpha, CHMP7, JMY, SKD1, PAK3, ARID5B, PABPC3, YES, UBXD8, MYSM1, mt-tRNA, TOP2 alpha, WDR23, RPUSD3, VPS37B, CaMK I, NTH1, Ribonuclease H1, LONRF1, UBP3, ISG20L1, RNF6, KBTBD8, Caspase-2, CNOT6, ZNF294, SLC7A6, CTC1, Spty2d1, LOC387787, MTMR5 (Sbf1), THAP1, Importin (karyopherin)-alpha, Axin2, STAF36 (CCDC101), FKBP15, DCTD, C/EBP, RING2, IRF2, MCM6, CDH1, C1orf83, SF3A1, TOE1, P3H1, JAB1, SFRS3, MGST3, C12orf41, Nocturnin, Oncostatin M, Prohibitin, TMEM2, USP36, APOL6, SGPP1, TAF8, RhoA-related, DPP3, POFUT2, KRI1, HSP40, DISC1, ATP6V0C, SF3B2, POLR2B, TRC8, HMGB2, FIGC, MNK2(GPRK7), Vps4-A, MTB-Zf, FARSB, hnRNP H3, Histone H2AX, Beta-catenin, GADD45 alpha, Factor H, GADD34, PREPL, SMURF, RPB6, DDX24, YB-1, ORP-family, B3GN6, DT3UO, STT3B, DORFIN, SF3A3, FTSJ3, SOLH, Pinin, ETF complex, VIP36L, RNF166, LSM16, NOXA, Galpha(i)-specific peptide GPCRs, MEAF6, BRD4, mt-tRNA leucine, MSD7, HSP105, DATF1, HSP90 alpha, MJD (ataxin-3), LASS6, ELOF1, SSRP1, GATA Group, BCL9-2, USP42, NUDT13, SLA/LP, CAP-C, NOL3, TPL2(MAP3K8), DDX17, Casein kinase I, SMC5, MED12, c-Jun/c-Fos, Tankyrase 2, Rho GTPase, PP2A regulatory, SGK1, Angiogenin, FKBP12, Cyclin A, PPTC7, LXR-alpha, OAS3, DDB1, TGF-beta, ALG14, CGI-48, MSK1/2 (RPS6KA5/4), SYTC, Dynein, axonemal, heavy chains, MMADHC, PRMT1, AKT2, TIEG, Skp2/TrCP/FBXW, ZYG, Casein kinase I gamma 2, TAZ, XTP3TPA, PSP, EZH2, CISD3, ABCD4, CHCHD1, SLC35C1, Karyopherin alpha 6, hnRNP A0, RNF12, SLFN13, SMEK2, RAB7L1, ABCA1, HMGCS2, Deoxyhypusine synthase, Ephrin-A receptors, DIS3L, TIF1-alpha, PHLDA1, PPP1R15B, KRBA2, PSTK, NeuroD1, BCL9/B9L, DGK, C8FW (GIG2), HSPC152, CXorf45, NPC1, GPAM, HIF-prolyl hydroxylase, TCP1-eta, DONSON, USP22, SNAP50, HINT, TPP2, IRF3, PBEF, SHP-1, USP12, BRD1, ZNF145, MRGX, PCGF6, BAP1, iPLA2, Nsmce1, PAP39, NSUN4, RHBDD1, APOBEC3F, Galpha(q)-specific peptide GPCRs, HDAC3, PDIK1L, NSE4A, ATP8, NUDT4, MEF2, HSP70L1, PUS10, ECHS1, CD3 epsilon, SFRS2 (SC-35), Filamin A, PP2C, Hdj-2, CHMP4B, LDHB, eIF3S10, GAS41, NURR1, POLR2A, LANCL2, DUSP2, Amylin, p90RSK1, NF-kB, PCTK1, BTG2, IGF2BP3, JunD/JunD, WHSC1, HERC2, ENC1, METTL3, TXNL4B, PPAPDC2, FosB/JunB, BRD8, MRPS33, STAT6, FAM119A, CaMK II gamma, ASB15, SET1B, RBM15/MKL1 fusion protein, PDCD11, Caspase-9, MSK2, XPF, MCM2, TOP2, BCRP1, PRMT2, nAChR gamma/epsilon, TLE, p67-phox, Bcl-3, GLYAT, COMT, ChAF1 subunit A, Srp40, CHKA, HMBS, Translin, p15(PAF), NAP1, MRPS15, OGFOD1, TRIF (TICAM1), DNAJC21, DNAJA3 (TID1), AKT(PKB), POLD cat (p125), PRPS, TFIIB, NIK(MAP3K14), ZNF447, POLR2D, OTUD1, MMP-28, Samd8, ATP1alpha subunit, NudC, Alix, c-Jun/Fra-2, Eftud1, SAB, PARP-3, JMJD1A, TISB, MSL2L1, CHSTC, PCGF5, KIAA1586, Taspase1, FLJ22318, ORAOV1, YT521, PSMC5, Glutaredoxin 1, Smchd1, EP400, APOBEC3B, UBCH8, HSP90, PPP2R3A, Cyclin T1, MNK1, SBDS, K(+) channel, subfamily J, DPY30, Rhino, RPUSD2, Csk, SND1, ZIP-kinase, RPP40, Cytochrome c, IRF1, LYRM7, RBM14, SMVT, DDRGK1, Catalase, ELL2, Tom1L1, TFII-I, DUSP23, FUMH, PIRH2, DENND3, NPWBP, ZNF496, ACAT1, PLA2, CNP, KBTBD7, UBE2S, Pnpla8, PM/SCL-75, MESD, p300, BRCC36, FUT8, TOPBP1, KBTBD6, Makorin-3, B4GT1, JMJD6, Dusp28, BRD2, PFD1, UNRIP, LARS1, HSP70, SFRS4, DR1, RNASEH2A, YB1/HuR, DNA polymerase eta, USF1, TNF-R1, Furin, Caspase-1, NUDT4P1, DnaJB9, GIMAP7, RNF219, C17orf95, 6PGL, SIAT1, Bcl-6, JMJD3, CTCF, MKK7 (MAP2K7), Thrombospondin 1, PDK (PDPK1), PSME3, C6orf130, Utp15, MRPL19, TSSC1, KBTBD4, NCOA2 (GRIP1/TIF2), p47, TRAF4, NSUN5B, Cep63, FASN, SF3B1, CPT II, SAE1, Kallikrein 1, RBBP4 (RbAp48), RNPC1, PAFAH alpha (LIS1), MAGE-G1, PDE4B, POLR2J2, APOBEC3, WSB2, GMP2, BAT3, IRF2BPL, VBP-1, NS1-BP, TSG101, CDK10, Emi1, MRPL36, RUSC1 (NESCA), MAST3, SIK1B, NRF2, RanBP2, PMM1, RRP43, SFK, MTF-1, PA200, SLC25A21, SLC25A2, Cullin 4, GPATCH1, RP1-112K5.2, GPS1, Setd3, MyHC, TMEM106B, Prolyl endopeptidase, Pim-3, DDX48, RAI, PDE4, HMG4, PDP1, MRPL18, AP3B1, C9orf64, Cathepsin S, Nitrilase 1, Ephrin-A receptor 4, SIAT8A, C11orf83, CUGBP1, PTS, FUK, WDR61, DDAH2, WDR45L, c-Myc, Fra-2, PSMD9, Histone H1.4, Claspin, YY1, Rcor2, PDX1, SF3A2, PRPS1L1, TAF13, TCP1-gamma, BBS6, RIOK3, Zscan30, KLHL18, WDSUB1, ADAM20, HEMK1, RPB7.0, ZDHHC12, CNOT3, IDH3A, Dnpep, PTP4A1, POLR3K, MNT, Amylin aggregates, TCP1-zeta-1/2, PDLIM2, CBF beta, HMG1,2, eIF1A, MRPL44, OPRT, Histone H2, MGEA5 (GLCNACase), A20, CTL2, Galpha(q)-specific amine GPCRs, JAK3, Histone H2A, TUBGCP2, PURB, AP-3 beta subunits, GSTs, NDPK 6, CHSS2, Axin, BCoR, PHP14, ERp72, TGS1, Histone H1.2, Gelsolin, PUM1, ClpP, PDK2, ADAM19, RNF20, Small RR subunit, HEM2, LCMT2, NUDCD3, SNIP1, HELB, PSMA2, c-Jun/JunD, PAICS, CEPT1, PKA-cat (cAMP-dependent), COLEC11, PKNOX1, RAR, DCPS, ATP5A, OPA1, GPT, ZC3H12D, RG9MTD1, AMN1, C15orf44, DDX51, eIF2S2, HSPC296, PSAT, Impas 1, Dsk2 (ubiquilin-2), p90Rsk, ELAC1, G9a, Gtrgeo22, FBXW11, METTL2B, Trp53inp2, MKP-5, MSRB3, RPA2, DNAJB2, TBCE, HAUS3, PEO1, MEK4/7, TRIM39, C12orf51, PIGX, IQGAP, SP192, TET2, UBXD7, Acyl-CoA synthetase, MRPL17, BPL1, MUSK, IL-2, GSPT1, Aph2, PP2C gamma, ATP6, SLC16A3, p53BP1, TSR1, DTX3, WDTC1, Cathepsin B, NUP98, JunD/Fra-2, SERF1B, BTG1, CGI-128, UBR5, C6orf108, KCTD9, ASB7, SET7, FGFR1, HSPA1A, Paxillin, CHD7, SLC35B2, QTRTD1, PI3K cat class IB (p110-gamma), Cofilin, FKBP8, 2'-5'-oligoadenylate synthetase, YAP1/TAZ, CHD1L, Chst14, FBXO48, CNOT6L, Frataxin, STK17B, ADHX, DEAF, CaMK II delta, Beta-arrestin2, PPP2R5D, ZPR1, NADC, COPS7, USP18, FosB, TIPARP, CBX4, C10orf4, Tmem14c, NALP3, DRAK1, SAP97 (DLG1), CRY2, Ro52, POLN, Histone H1, STT3, CD40L(TNFSF5), ZO-2, MEKK4(MAP3K4), GDE1, c-Jun/JunB, FOXP1/2/4 proteins, NDR1 (STK38), TRG20, SF3a, RGPD1, 3'HEXO, LOC91893, AATM, ANAPC7, PSMD4, ULK1, Tubulin (in microtubules), RFWD3, MTA1, KTELC1, RSAD1, ATP1beta subunit, MIG6, MMP-25, RBM12, JunB/JunB, RNF113A</t>
  </si>
  <si>
    <t>nitrogen compound metabolic process</t>
  </si>
  <si>
    <t>FBXO45, BAD, Cullin 1, MRPL52, HDHD2, KBTBD2, TRMU, FLJ20309, mt-tRNA serine, CYP51A1, TRIP8, ATXN2L, C3orf21, TfR1, ALK-4, IKK-epsilon, MYH9, RGPD4, JunB/JunD, NARS, MLCP (cat), AHR, COX-2 (PTGS2), KLF11 (TIEG2), MCR, ZFP36L2, HDLBP, Peroxiredoxin, SERP1, MKP-3, Tubulin beta, BCKD-E1beta, MRPS5, SIAHBP1, UIP5, HIRA, FKBP5, FIGNL1, NEK9, FAM105B, STT3A, PPP2R2A, SC5D, BLK, C1r, PCNA, PDK1, APOBEC3D, ALG10-A, ZNF174, CREBL2, FEM1C, Cyclin H, ID2, SREBP1 precursor, KDM2, LYST, SRFBP1, CRAT, NDUFA8, Ku80, OSGEP, TCF12, VPS11, Zipro1, COG2, EIF1AX, SNRK, SMAD5, PIK3IP1, KLHL24, WDR33, 3-OST-3B, MRPL34, SLFN11, PLK3 (CNK), PP2135, GRHL3, UNG1, FAM108A1, PGE2R4, TIP30, GATA-3, MLSTD2, Socius, TRIM56, Selenoprotein K, TIGAR (C12orf5), IKBZ, POLR1B, HIVEP1 (PRDII-BF1), MTND4L, OTUD4, APG16L1, ABCC1, SPATA2, OAS1, HECTD1, I-kB, FBXO8, MRPL49, SMILE, BAZ1B, Sirtuin, MEF2D, GART, PATL1, RGS19, COX-1 (PTGS1), MRM1, BPNT1, RNF141, CALM3, APITD1, GPR175, CPT-1A, JAK2, B3GT9, SAMD4B, PIMT, CTNNBL1, PSMD3, Spinophilin, PSMD1, MKP-7, AK2, TGF-beta 1, B4GT5, MLKL, Ciao 1, SLC19A2, TRAP170, RNF5, NUDT15, ECH1, STATIP1, APOBEC3G, TGDS, PERP, Galpha(s)-specific prostanoid GPCRs, JHDM1D, INO80C, TNIP1, Cytochrome B561, FAM108B1, PEX12, GPKOW, MAPKAPK3, Mi-2, A030009H04Rik, BIN2, PKA-cat beta, PARP-2, JunD/c-Fos, PI3K reg class IA (p85), cPKC (conventional), FVT1, OAZ2, OGG1, DMPK, PPID, HERC1, COPS7B, TTC1, PIPKI gamma, RGPD3, CNDP2, RBM13, UHRF2, PLK2, KIAA1340, TCP1-delta, Casein kinase I delta, c-Maf, FKBP2, Torsin A, OSR1, TOP3A, hRPB11, MAP1S, ERK5 (MAPK7), AP-1, NASP, Stch, Sirtuin1, OMA1, PANK4, PER1, eRF1, COQ4, METAP1, ACLY, Caspase-10, KIF16B (SNX23/C20orf23), TFPT, MARK2, RGPD6, WARS, FBXL6, MTND4, Slc39a14 (Zip14), PAK, EKI1, HADHA, AKT1, MARK3, C19orf12, Tmem8, EGLN2, C17orf62, EFR3A, PIH1D1, ATP1B1, IAH1, ATPBD4, NFYB, DUSP5, MCM7, WDR81, DAP1, ISY1, ARH, DARS, CHDH, PARP-1, MRPS24, C2orf48, Lck, PI3K reg class IA (p85-alpha), C/EBP zeta, DOLK, SLC25A46, RGPD8, HMGCS1, BRIP1, Pellino 1, Tubulin alpha, Rad52, AUNIP, MCPIP, DNAJC11, LIPIN1, PPP1R11, NOR1, PARP-16, KIAA1429, SASH3, MLL5, RABGEF1, ENO, RNF125, FLRE, ORC2L, PDDC1, ATF/CREB, ERK3, Rab-7, BAF53, MPV17, HUS1B, 3HIDH, Tankyrases, GNT-V, D54, BAF53A, KCTD5, PEX2, PRDX5, DEFM, MRPL51, SPC25, SPOP, SPOCK2, PDCD6, SETDB1, CLK1, WDR75, CGAT2, E1B-AP5, TMS-1, ACAD8, FLJ10707, PGP-I, PMP22, eIF6 (ITGB4BP), Heme oxygenase 2, PDE4A, PCYOX1, TAFs, GATC, CYFIP2, Calmodulin, CREM (activators), CRM1, PIGU, SF3B3, UNC45A, MAP3K2 (MEKK2), HAN11, Galpha(s)-specific amine GPCRs, SIK, F263, SNX17, NAT12, RNF144, RYBP, CREM (repressors), PIKE(CENTG1), IFFO2, Syntenin 1, PITRM1, AATC, MTND3, Cullin 4A, TNFAIP8, PKC, MRPS34, MRPL14, NF-kB1 (p105), GM3 synthase, C14orf126, HSPC117, FBXO11, FUT7, ACSBG1, ORMDL2, Histone H3, NUR77, VAMP8, TCP1-zeta-1, CISD1, COX II, LASS2, PI3K reg class IA, c-Fos, Galpha(s)-specific peptide GPCRs, Oct-2, C20orf29, Pellino 2, EPHX2, ETFA, PDE4D, IP3KB, SIAH2, SDF2L1, Rpl22l1, Casein kinase I gamma-3, PRDM4, ICAD, HDAC2, PITPNB, PXDN, RSAFD1, ETFB, JunD, SPPL2a, TRIM5, ANAPC1, MARS2, DDX23, C1orf31, FMT, PRPS1, CCRK, eIF2AK3, ROR-alpha, MCCA, OIP106, Csp, LOC730092, Deoxyribonuclease II, USP31, LRP4, RNAC, RUNX3, PRKCSH, PTCH1, RBM7, DEXH helicase, ZC3HAV1, ATG2A, Caspase-6, APHC, MTND1, Tubulin alpha 1A, PRMT10, RRM2B, JAK1, JunB, CD43, METTL2A, KAT1, LYPLA2, TAF5, RNF24, PDIP38, DAD-1, CNP1, CDK4, QTRT1, WDR71, MOZ, GCR, HDAC11, c-Rel (NF-kB subunit), POLR2J3, G6PC3, MRPS6, SERPINE2, DCOR, NDPK A, hnRNP F, PQBP-1, MARCH3, Twistnb, GATE-16, C3f, TTC5 (Strap), Cyclin A2, EMSY, IRS-2, GC1QBP, SFRS1 (SF2), RIPK2, MDA-5, PLK4 (STK18), FKHR, SOD2, PRDX2, BBAP, CPSF6, PI3K class II, NPEPPS, USP9X, FANCF, QSCN6L1, WDR40A, EAR2, PGD2R, TMEM5, BACH1, CITED2, IL-4R type I, STAM1, WIP1, DHSO, WDR79, MDR3, PKC-alpha, PDE, APEH, PKC-lambda/iota, DUSP12, Karyopherin alpha 2, RNF103, ADA2, PSMD8, DHFRL1, FOXP3, PRMT3, ACYP1, eIF1AY, APOL1, Sestrin 2, MARCH8 (c-MIR), PKA-cat alpha, FKBP4, HIF1A, NUP88, Aha1, CHMP1B, mt-tRNA lysine, UTX, MST4, ING3, MTMR6, CASK, RRM2, TRAF1, ERMP1, TXK, ERM proteins, Atrophin-1, Thioredoxin-like 2, PGM2, SMURF1, GCR/MCR, SLC35A3, KARS, USP15, Cosmc, S100, Trim52, RGPD2, BTBD11, GUF1, SNRP116, TYSY, Antigen KI-67, Pim-2, IMPAD1, UAP1, USP25, Protor-2, TRIPs, GRSF1, MSRB2, AMDHD2, c-IAP1, TK1, UFO, THO6, FBXW7, HXK1, PABPC1, C/EBPbeta, ABCG1, PAPOLG, SKIV2L, Sirtuin5, HYPB, LRP10, C9orf72, CAP-G/G2, TAFF1, MGAT1, Protein C, VprBP, JOSD1, Cyclin E, SFRS7 (9G8), CALCOCO2, LDLR, Na/K ATPase, CLIP3, B3GNT4, MALT1, FLJ10769, XBP1, LDH, GABARAP, C8orf45, UQCRC2, NEK7, CPD, PLC-gamma 1, RUNX, PSMB10, DCAF15, MED25, SUV420H2, RNF167, eIF2B1, MMP-24, Thy-1, GCL reg, TEX264, SMRT, TGF-beta receptor type II, SAFB, T-bet, PSPC1, NUDT5, PP1-cat, HMDH, GM2A, ZNF378, PAF65B, Insulin receptor, HSP27, DCUN1D5, GALR2, NAGA, Histone deacetylase class I, PNKD, APG10, NSUN7, URI, RG9MTD3, INTS3, GSTO1, PHOGRIN, SRB7, CREB3, MBLAC2, CECR1, ZFP36(Tristetraprolin), c-Jun/c-Jun, ACAA2, ICF45, HEG1, IGF-2, CYFP subunit, NAR4, MRPL24, SLC3A2, FLJ13855, GLNA, RBM42, G6PT, NDR2, TFIIIC220, THUMPD2, PIGA, MAML1, MKP-X, GPD2, APC protein, ACSL5, IMP3, PIAS4, UBL4A, FBXO10, NF-kB p50/c-Rel, RLF, KLF13, CLK4, SMARCAL1, Myosin Va, STARD7, SRBD1, ORC3L, XIAP, RING1, DHX15, KLHL36, ASTL, DHRS7B, ATPSCKMT, eIF1, APIP, CDC37L1, REDD1, Patched, SSAT, MRI1, CBR1, FLAD1, PP1-cat alpha, PHF5A, APOL2, SerRS, PELP1, CPEB2, ATF-1, PNPH, PYCS, USP48, Spectrin, FAM50A, C7orf36, V2 receptor, NT5C3L, BCDIN3, Nop58, ZBTB1, SOCS3, Tissue kallikreins, 4930573I19Rik, SLC25A33, Glutaredoxin, PLC-gamma, PSMD13, GALK2, POLD reg (p12), Ubiquilin-1, ACSL3, ASXL1, Fer, GLVR1, PPCKM, Bcl-2, LIN-9, FOXO3A, UBCH7, NFATC2IP, TNF-beta, THAP4, GLT8D3, CTIP2, HADHB, PI4KII, c-Jun, FOXP1, C1orf69, AARS, KCNAB2, MMAB, C3orf75, Phosphatase regulator (inhibitor), Serglycin, RFP, MKP-1, Galpha(i)-specific EDG GPCRs, FLJ21820, DDX3X, HSPC134 (Chmp4b), SLC38A1, MAC30, DERPC, RIFK, HSPA1B, Rab-8, RARalpha, Ebp1, PTPMT1, JunD/FosB, YIPF5, JunB/Fra-2, CRSP7, I5P2, USP5, HCDH, GGA, Lamin A/C, c-Jun/FosB, MAP1, PLC-eta 2, DCoHM, ALK-2, KDM2A, DNJC1, Cystatin B, SOCS1, INTS9, SPC18, GCN5, JunB/c-Fos, STING (TMEM173), IDS, KDELC2, TCP1-epsilon, PET112L, TFIIA gamma chain, PPP2R5A, CYB5-M, GLB1L3, 14-3-3, NSGPeroxidase, Mi-2 alpha, CHMP7, JMY, SKD1, PAK3, PGMU, KDELR, ARID5B, PABPC3, YES, UBXD8, Urocortin, MYSM1, mt-tRNA, TOP2 alpha, WDR23, RPUSD3, VPS37B, CaMK I, IL-2R gamma chain, NTH1, Ribonuclease H1, LONRF1, UBP3, ISG20L1, RNF6, KBTBD8, Caspase-2, CNOT6, ZNF294, SLC7A6, CTC1, Spty2d1, Rab-1B, LOC387787, MTMR5 (Sbf1), JWA, SC4MOL, THAP1, HSD17B8, Importin (karyopherin)-alpha, Axin2, STAF36 (CCDC101), FKBP15, DCTD, C/EBP, RING2, IRF2, DAF, MCM6, CDH1, C1orf83, SF3A1, TOE1, P3H1, JAB1, SFRS3, MGST3, C12orf41, Nocturnin, Oncostatin M, Prohibitin, TMEM2, USP36, APOL6, SGPP1, Dhrs7, TAF8, RhoA-related, DPP3, POFUT2, KRI1, HSP40, DISC1, ATP6V0C, SF3B2, POLR2B, TRC8, HMGB2, FIGC, MNK2(GPRK7), Vps4-A, MTB-Zf, FARSB, hnRNP H3, Histone H2AX, Beta-catenin, GADD45 alpha, Factor H, GADD34, PREPL, SMURF, RPB6, DDX24, YB-1, ORP-family, B3GN6, DT3UO, STT3B, DORFIN, SF3A3, FTSJ3, SOLH, PAFAH gamma, Pinin, ETF complex, VIP36L, RNF166, LSM16, NOXA, Galpha(i)-specific peptide GPCRs, MEAF6, BRD4, mt-tRNA leucine, MSD7, HSP105, FAM134C, DATF1, HSP90 alpha, MJD (ataxin-3), LASS6, ELOF1, SSRP1, GATA Group, BCL9-2, USP42, NUDT13, SLA/LP, CAP-C, NOL3, TPL2(MAP3K8), DDX17, Casein kinase I, SMC5, MED12, c-Jun/c-Fos, P3C2B, Tankyrase 2, Rho GTPase, PP2A regulatory, SGK1, Angiogenin, FKBP12, Cyclin A, PPTC7, LXR-alpha, OAS3, DDB1, TGF-beta, ALG14, CGI-48, MSK1/2 (RPS6KA5/4), SYTC, Dysbindin, Dynein, axonemal, heavy chains, AKAP5, MMADHC, MTND6, PRMT1, AKT2, TIEG, Skp2/TrCP/FBXW, ZYG, BBS1, PREI4, Casein kinase I gamma 2, TAZ, XTP3TPA, PSP, EZH2, MOGAT1, CISD3, ABCD4, CHCHD1, SLC35C1, Karyopherin alpha 6, hnRNP A0, Galpha(q)-specific EDG GPCRs, RNF12, SLFN13, SMEK2, CD83, RAB7L1, ABCA1, HMGCS2, Deoxyhypusine synthase, Ephrin-A receptors, DIS3L, TIF1-alpha, PHLDA1, Optineurin, PPP1R15B, KRBA2, PSTK, NeuroD1, ATG9A, SLAP-2, BCL9/B9L, DGK, C8FW (GIG2), HSPC152, CXorf45, NPC1, GPAM, VTI1B, GALM, HIF-prolyl hydroxylase, GLUT3, TCP1-eta, DONSON, USP22, SNAP50, NUBP2, HINT, TPP2, IRF3, PBEF, SHP-1, USP12, BRD1, ZNF145, MRGX, PCGF6, INSL3, BAP1, iPLA2, Nsmce1, PAP39, NSUN4, ENO1, RHBDD1, APOBEC3F, Galpha(q)-specific peptide GPCRs, HDAC3, PDIK1L, NSE4A, ATP8, NUDT4, MEF2, HSP70L1, PUS10, ECHS1, CD3 epsilon, SFRS2 (SC-35), Filamin A, PP2C, Hdj-2, TGF-beta receptor type III (betaglycan), CHMP4B, LDHB, eIF3S10, GAS41, NURR1, POLR2A, LANCL2, DUSP2, Amylin, p90RSK1, NF-kB, PCTK1, BTG2, IGF2BP3, JunD/JunD, WHSC1, HERC2, TUSC2, ENC1, METTL3, TXNL4B, PPAPDC2, FosB/JunB, BRD8, MRPS33, IL-21 receptor, STAT6, FAM119A, CaMK II gamma, ASB15, SET1B, C14orf1, RBM15/MKL1 fusion protein, PDCD11, FADS1, Caspase-9, MSK2, XPF, MCM2, TOP2, BCRP1, PRMT2, nAChR gamma/epsilon, TLE, p67-phox, COQ7, PLEKHJ1, IRAS, Bcl-3, GLYAT, SLC25A4, GRAMD1A, COX I, SHIP, COMT, ChAF1 subunit A, Srp40, CHKA, HMBS, Translin, p15(PAF), NAP1, MRPS15, OGFOD1, TRIF (TICAM1), DNAJC21, DNAJA3 (TID1), ACAA1, DGK-zeta, AKT(PKB), POLD cat (p125), PRPS, TMEM39A, TFIIB, NBR1, NIK(MAP3K14), ZNF447, POLR2D, OTUD1, MMP-28, Samd8, INSIG1, ATP1alpha subunit, NudC, Alix, c-Jun/Fra-2, Eftud1, SAB, PARP-3, JMJD1A, TISB, MSL2L1, CHSTC, PCGF5, KIAA1586, Taspase1, FLJ22318, ORAOV1, YT521, PSMC5, GABARAPL1, Glutaredoxin 1, Seipin, Smchd1, EP400, APOBEC3B, UBCH8, p21, HSP90, PPP2R3A, Cyclin T1, MNK1, SEH1L, SBDS, K(+) channel, subfamily J, DPY30, Rhino, RPUSD2, Csk, SND1, ZIP-kinase, RPP40, SOAT1, Cytochrome c, IRF1, LYRM7, RBM14, SMVT, DDRGK1, Catalase, ELL2, Tom1L1, TFII-I, DUSP23, FUMH, PIRH2, SLC29A3, DENND3, NPWBP, ZNF496, ACAT1, PLA2, CNP, KBTBD7, UBE2S, Pnpla8, PM/SCL-75, MESD, p300, BRCC36, FUT8, TOPBP1, KBTBD6, Makorin-3, B4GT1, C1orf93, JMJD6, Dusp28, BRD2, PFD1, UNRIP, LARS1, HSP70, SFRS4, DR1, RNASEH2A, YB1/HuR, DNA polymerase eta, USF1, TNF-R1, Furin, Caspase-1, NUDT4P1, DnaJB9, GIMAP7, RNF219, C17orf95, 6PGL, SIAT1, Bcl-6, JMJD3, CTCF, MKK7 (MAP2K7), Thrombospondin 1, PDK (PDPK1), PSME3, C6orf130, LAT, Utp15, MRPL19, TSSC1, KBTBD4, NCOA2 (GRIP1/TIF2), p47, TRAF4, NSUN5B, Cep63, FASN, SF3B1, CPT II, PCNT1, SAE1, Kallikrein 1, RBBP4 (RbAp48), RNPC1, PAFAH alpha (LIS1), tNOX, MAGE-G1, PDE4B, POLR2J2, APOBEC3, WSB2, NDUFB6, GMP2, BAT3, IRF2BPL, VBP-1, NS1-BP, TSG101, CDK10, Emi1, MRPL36, RUSC1 (NESCA), MAST3, SIK1B, NRF2, RanBP2, PMM1, RRP43, SFK, MTF-1, PA200, SLC25A21, SLC25A2, PIP5KI, Cullin 4, GPATCH1, MT-ND5, RP1-112K5.2, GPS1, DHCR7, Setd3, MyHC, TMEM106B, Prolyl endopeptidase, GDE, DCTN6, Pim-3, DDX48, RAI, PDE4, HMG4, PDP1, AMACR, p27KIP1, MRPL18, AP3B1, GNPAT, C9orf64, Cathepsin S, Nitrilase 1, Ephrin-A receptor 4, SIAT8A, PGS1, C11orf83, CUGBP1, PTS, FUK, WDR61, DDAH2, WDR45L, c-Myc, Fra-2, PSMD9, Histone H1.4, Claspin, YY1, RDH13, Rcor2, PDX1, SF3A2, PRPS1L1, COG6, TAF13, TCP1-gamma, IL-22, BBS6, RIOK3, Zscan30, COX III, KLHL18, WDSUB1, ADAM20, HEMK1, RPB7.0, ZDHHC12, CNOT3, IDH3A, Dnpep, PTP4A1, POLR3K, MNT, Amylin aggregates, TCP1-zeta-1/2, ANT, PDLIM2, TTC39B, CBF beta, HMG1,2, eIF1A, MID1IP1, MRPL44, OPRT, Histone H2, MGEA5 (GLCNACase), A20, CTL2, Galpha(q)-specific amine GPCRs, JAK3, Histone H2A, TUBGCP2, PURB, AP-3 beta subunits, GSTs, NDPK 6, CHSS2, CLIC5, Axin, BCoR, PHP14, ERp72, TGS1, Histone H1.2, Gelsolin, PUM1, CDC4L, Galpha(i)-specific nucleotide-like GPCRs, ClpP, PDK2, ADAM19, RNF20, Small RR subunit, HEM2, LCMT2, NUDCD3, SNIP1, LAG3, HELB, PSMA2, c-Jun/JunD, PAICS, CEPT1, PKA-cat (cAMP-dependent), COLEC11, PKNOX1, RAR, DCPS, ATP5A, OPA1, GPT, ZC3H12D, RG9MTD1, Rubicon, AMN1, C15orf44, DDX51, eIF2S2, HSPC296, PSAT, Impas 1, Dsk2 (ubiquilin-2), p90Rsk, ELAC1, G9a, Gtrgeo22, FBXW11, METTL2B, MTND2, Trp53inp2, MKP-5, MSRB3, RPA2, CYB, DNAJB2, TBCE, HAUS3, PEO1, MEK4/7, NDUFB10, TRIM39, C12orf51, PIGX, IQGAP, SP192, PIPSL, TET2, UBXD7, Acyl-CoA synthetase, MRPL17, BPL1, MUSK, IL-2, IDI1, Carbonyl reductase [NADPH] 3, GSPT1, Aph2, PP2C gamma, ATP6, SLC16A3, p53BP1, TSR1, Acetyl-CoA acyltransferase, DTX3, WDTC1, Cathepsin B, HSD17B7, NUP98, JunD/Fra-2, SERF1B, BTG1, CGI-128, UBR5, C6orf108, KCTD9, ASB7, SET7, FGFR1, TOM1, HSPA1A, MDR1, Paxillin, CHD7, MAT2A, SLC35B2, QTRTD1, PI3K cat class IB (p110-gamma), Cofilin, FKBP8, 2'-5'-oligoadenylate synthetase, YAP1/TAZ, CHD1L, Chst14, FBXO48, CNOT6L, Frataxin, STK17B, ADHX, CDw52, DEAF, CaMK II delta, Beta-arrestin2, PPP2R5D, Muted, ZPR1, NADC, COPS7, USP18, FosB, TIPARP, CBX4, C10orf4, ETF-QO, Tmem14c, NALP3, DRAK1, SAP97 (DLG1), CRY2, Ro52, NXT2, POLN, Histone H1, STT3, CD40L(TNFSF5), ZO-2, MEKK4(MAP3K4), GDE1, c-Jun/JunB, CALM2, FOXP1/2/4 proteins, NDR1 (STK38), RDH11, TRG20, SF3a, RGPD1, 3'HEXO, LOC91893, AATM, ANAPC7, PSMD4, ULK1, Tubulin (in microtubules), TNF-alpha, RFWD3, PHF23, MTA1, KTELC1, RSAD1, ATP1beta subunit, MIG6, MMP-25, RBM12, JunB/JunB, RNF113A</t>
  </si>
  <si>
    <t>metabolic process</t>
  </si>
  <si>
    <t>Network Objects from Active Data</t>
  </si>
  <si>
    <t>In Data</t>
  </si>
  <si>
    <t>p-value</t>
  </si>
  <si>
    <t>Processes</t>
  </si>
  <si>
    <t>#</t>
  </si>
  <si>
    <t>Th2cells_asthma_vs_control_allsign</t>
  </si>
  <si>
    <t>Enrichment by GO Processes</t>
  </si>
  <si>
    <t>Enrichment analysis report</t>
  </si>
  <si>
    <r>
      <t>Table S14.</t>
    </r>
    <r>
      <rPr>
        <sz val="11"/>
        <color theme="1"/>
        <rFont val="Arial"/>
        <family val="2"/>
      </rPr>
      <t xml:space="preserve"> Enrichment analysis of the most significant process networks using all significantly changed genes in Th2 cells in allergic rhinitis patients compared to healthy controls in Cohort B</t>
    </r>
    <r>
      <rPr>
        <b/>
        <sz val="11"/>
        <color theme="1"/>
        <rFont val="Arial"/>
        <family val="2"/>
      </rPr>
      <t xml:space="preserve">. </t>
    </r>
    <r>
      <rPr>
        <sz val="11"/>
        <color theme="1"/>
        <rFont val="Arial"/>
        <family val="2"/>
      </rPr>
      <t>Legend: FDR: False Discovery Rate.</t>
    </r>
  </si>
  <si>
    <t>Tctex2beta, XRN2, SKD1, C-Nap1(CEP2), RASSF5, p160, ABHD15, ATF-4, PEX26, TRMU, KBTBD2, SDHA, PHAP1 (pp32), TMEM167B, mt-tRNA serine, ATP6V1G1, C12orf43, ANKRD32, RG9MTD2, FAM134A, G-protein beta-2, mt-tRNA, GZMH, NF-AT5, SLC35E2B, BTEB4, CD151, Ankyrin 1, LOC440093, Syntaxin 8, NARS, TOP2 alpha, KIDINS220, TOM34, KLF11 (TIEG2), Smooth muscle myosin, CXCR5, ZFP36L2, GDF11(BMP11), EDARADD, Peroxiredoxin, CD161, RNF6, IL-2R beta chain, Tubulin beta, KIAA0635, MRPS5, SNRPD2 (SMD2), Caspase-2, SIAHBP1, MRPL32, SMCR7L, GSKIP, XPR1, BAIAP3, FKBP5, MED1, FIGNL1, LPAR2, PI3K class II (CII-alpha), CIA/ASF1, JAZ, FUBP1, RSBN1, MFGE8, Tubulin gamma, CTC1, SLC7A6, FAF1, G-protein beta, DIS3L2, LOC387787, STT3A, PPP2R2A, Talin, MTMR5 (Sbf1), SC5D, TMOD3, SOCS5, USP45, G2A, THAP1, ATP9B, DSCR3, AMPK alpha subunit, C10orf125, PD-ECGF (TdRPase), IGHA2, PCNA, PDK1, APOBEC3D, KIAA0748, SMPD4, Axin2, ALG10-A, ADO, STAF36 (CCDC101), CrkL, ODO2, MOBKL1A, C/EBP, PP2A cat (beta), NCAPD3, SPATA7, ETR101, RAP-1A, SREBP1 precursor, JAB1, SH3BP1, GGA2, p38alpha (MAPK14), NDRG1, Histone H2AC, ARF6, SAM68, Lunatic fringe, Kendrin, GORASP2(GRASP55), SGPP1, TCF12, EPAS1, MENTHO, CD229, Zipro1, RhoA-related, Dhrs7, DCLRE1B, SLC25A37, COG2, TAP1 (PSF1), Dus1l, Sec31, HSP40, LAMP1, POMC, ATP6V0C, KLRG1, NEFL, POLR2B, TRC8, HMGB2, AMPK gamma subunit, MRPL34, C5orf41, PLK3 (CNK), PP2135, PGE2R4, VPS13D, GBP6, MNK2(GPRK7), RASSF2, PTPA, Vps4-A, ORAI2, AF5q31, Metallothionein-1F, AES (GRG), C22orf29, GDNF, MAST4, TMEM93, OGDH E2 subunit N6-lipoyllysine, Beta-catenin, GADD45 alpha, MTND4L, LIMD2, PREPL, ABCC1, SPATA2, OAS1, YB-1, P2X7, I-kB, SEHBP, B3GN6, PQLC2, Histone H1.1, MRPL49, CCDC100, P53CSV, ARL5B, GIMAP1, PKC-beta, CDC23, Fringe, PI4Kbeta, UBE2D4, Sirtuin, COX-1 (PTGS1), TMCC1, TAF1, ARPC5L, ERMN, CALM3, Galpha(i)-specific peptide GPCRs, PLAUR (uPAR), TBL2, CACNB2, DES1, STAT5, BRD4, Histone H4 family, ENTHD1, mt-tRNA leucine, RhoGAP1, YKT6, RhoGDI beta, FAM134C, DATF1, MJD (ataxin-3), LASS6, NELF, CAT-1 (SLC7A1), TARP, SSRP1, Galpha(q)-specific nucleotide-like GPCRs, PKD, UBAC2, MKP-7, DRF, U5-15kD, 14-3-3 epsilon, TGF-beta 1, Rap1, NUP214, TMEM63A, B4GT5, SLA/LP, Ciao 1, SLC19A2, Nelin, TRN-SR2, NOL3, PD-1, FR-alpha, TPL2(MAP3K8), ING1, FBP21, Casein kinase I, CBX6, FAM160A2, P3C2B, Rho GTPase, PP2A regulatory, Ionotropic glutamate receptor, SPATA20, Angiogenin, Rab-15, Galpha(s)-specific prostanoid GPCRs, INO80C, TNIP1, TOM70, ACTR3B, S19BP, LPCAT1, ARSG, PEX12, PPCS, WASP, SV2A, TGF-beta, ALG14, CDK5R1 (p35), S164, GPKOW, CGI-48, MSK1/2 (RPS6KA5/4), SYTC, SCAMP3, AMPK gamma1, SLTM, AKAP5, GPR160, EIF1AD, BAF57, TIEG, PI3K reg class IA (p85), SLC38A6, Skp2/TrCP/FBXW, XPC, cPKC (conventional), GBP1, Histone H3.3, ORAI, Tubulin gamma 2, OAZ2, hIAN5, Sprtn, PREI4, THEM2, Casein kinase I gamma 2, IRp60, PPID, RSHL1, WDR19, XTP3TPA, PSP, COPS7B, PIPKI gamma, EPC1, C14orf102, ACTR10, hRap1, Emerin, CAP-D2/D3, Eps15, CHCHD1, M18BP1, HEPH, CREB4, AMPK gamma2, TULP3, JAM3, Galpha(q)-specific EDG GPCRs, KIAA1340, KNSL1, C15orf21, RORET, VTA1, BTBD9, FAM53C, LATS1, c-Maf, Torsin A, TOP3A, SMEK2, CD83, CRK, RP11 (PRP31), Syntrophin A, ABCA1, MAP1S, ERK5 (MAPK7), CD2AP, HMGCS2, IRF9, Tangerin A, AZI2, PHLDA1, TIF1-alpha, UNC93B, NASP, SNX12, GIT2, TMEM159, G-protein alpha-15, ATP8B2, PANK4, NLRX1, Amphiregulin, UBAP2L, PM/SCL-100, DGK, KIF16B (SNX23/C20orf23), AMSH, NF-kB2 (p100), SCAMP1, TFPT, CCR9, Talin-1, NPC1, SNX8, KLF2, GMIP, Enthoprotin, LEMD2, Sec24, Pcf11, AHCYL2, Phactr4, U11-59K, DONSON, Roquin, RSAD2, HINT, Metallothionein-IG, EFR3A, N-glycanase 1, NHEDC2, RBMS2, DDX6, DDX9, CLIP115, ZHX1, NFYB, RCBTB1, TCEA3, DUSP5, BAF60, SPP lyase, YAP (HCCA2), WDR81, SNX19, SLC41A1, PCGF6, DAP1, CCR5, SAHH2, ISY1, ZNF207, CHFR, LMBRD1, SAP30, SLC2A14, CHDH, MRPS24, C2orf48, Gimap3, PI3K reg class IA (p85-alpha), DOLK, SLC25A46, RHBDD1, Akirin 1, CNNM3, NudE, HMGCS1, Galpha(q)-specific peptide GPCRs, HZwint-1, SRRD, NCOA4 (ARA70), Angiopoietin 2, PBR, Tubulin alpha, Creatine kinase, MCPIP, LIPIN1, VIP32, C1orf128, NOR1, PRNPIP, TFB2M, CD3 epsilon, ENO, IRF2BP2, SYVN1, ORC2L, CARF, ATF/CREB, Filamin A, PP2C, SRP9, AKIP1, Tetraspanin-2, Fgfbp3, SPA1, PP2A catalytic, GNT-V, GAS41, NURR1, BAF47, POLR2A, DUSP2, NAB1, PRDX5, UBXD1, LRRC8B, Amylin, NF-kB, HIST1H2AK, BTG2, MTSS1, RASSF3, SETDB1, C22orf25, IGF2BP3, ZNF764, Neutral sphingomyelinases, WHSC1, E1B-AP5, HERC2, ZC3H11A, TMS-1, c-FLIP, METTL3, FLJ10707, eIF6 (ITGB4BP), NKCC1, KIAA1632, C17orf85, SEC61 alpha, SURF4, AMPK alpha 1 subunit, TAFs, BRD8, GATC, MLP, YA043, FLJ30934, CREM (activators), FAM119A, CRM1, TRAPPC1, GALK1, Apo-2L(TNFSF10), Metallothionein-1E, CALDAG-GEFI, TGOLN2, Pantophysin, HSPC125, RBM15/MKL1 fusion protein, PDCD11, Tctex-1, PIGU, AGPHD1, SF3B3, NRB54, LNX2, HBXAP, LIPT1, C9orf98, Galpha(s)-specific amine GPCRs, Prostacyclin receptor, MSK2, SIK, MKL1, IQGAP2, TIM44, DDX31, F263, XPF, Calcyclin, RUTBC3, RYBP, Pacsin, Trichoplein, CREM (repressors), SEC31L1, CCR7, KCRS, PITRM1, TOP2, Cullin 4A, PPDPF, PRMT2, PKC, ZNF593, nAChR gamma/epsilon, TLE, CDK2AP1, p67-phox, CAPZ beta, RAB-5B, Bcl-3, Syntaxin 16, NARG1L, MRPS34, MRPL14, GRAMD1A, COX I, SHIP, JTB, ChAF1 subunit A, TMEM9, Srp40, Metallothionein-1X, IFT140, p15(PAF), FUNDC2, TRIF (TICAM1), ZNRF1, Hapln3, FBX4, Bik, DNAJC21, SLC12A7, HSPC117, ACSBG1, DGK-zeta, Histone H3, CCZ1, NUR77, GBP4, HSP60, MIDUO, ENO2, TDRD3, CACNB, Stomatin, Galectin-12, HUS1, ZNF447, Sphingomyelinase, CORO1C, EGFL5, LASS2, PI3K reg class IA, CD36L2, c-Fos, G-protein alpha-q/11, CENPM, C20orf29, NARFL, GDPD5, C4.4A, PARP-3, SIAH2, Calcipressin-3, TISB, YPEL3, AUTS2, FLJ20097, PRDM4, EMP, ALS2CL, ARP3, RSAFD1, Mob2 (HCCA2), 14-3-3 eta, ANAPC1, Glutaredoxin 1, MARS2, TCTE3, Dynamin, MST3, FAM3C, DDX23, ZNF689, p21, CACNA1I, HMGN2, ADC, SMOC2, Galpha(s)-specific nucleotide-like GPCRs, RPUSD2, IBP4, MCCA, S1P4 receptor, PR61beta, SND1, ZIP-kinase, CREB3L2, Csp, Alpha-endosulfine, TMIGD2, IRF1, SOAT1, LYRM7, ADAM12, PPAN, Impact, MYH11, iPLA2-eta (GS2), PRKCSH, PTCH1, RBM14, DEXH helicase, TIZ, MRPL10, PRG4, BRD4/NUT fusion protein, Radical fringe, Caspase-6, Pyruvate kinase, Tubulin alpha 1A, PRG-4, RRM2B, CHSTB, METTL2A, KAT1, NPRL3, VDB, EMR1, CD81, FAM126B, C16orf42, HIST2H2AC, CLIP170, MBD4, RGS2, CHIP, PLA2, ATP2C1, CNP1, CNP, XKR8, NETO2, RABGDIA, AKAP10, TMEM115, MON1A, Bcl-7C, DYNLT3, GCSH, TFIIF, alpha subunit, PCBP-4 (mcg10), G6PC3, FUT8, SERPINE2, Rabep-2, DHB4, DCOR, NDPK A, PQBP-1, DAZAP1, GATE-16, COPA, ATP13A2, EMSY, B4GT1, HP1 alpha, TVBJ1, BLM, ARL17P1, PLEKHF1, U5, Histamine H2 receptor, SLC12A9, ARL4, MDA-5, JMJD6, Dusp28, FZD6, ZNF313, PYPAF5, SNX1, MTR3, FRAT1, CPSF6, PI3K class II, CoREST, NPEPPS, MARCH6, HSP70, PTPR-alpha, SFRS4, DR1, SAD1 (USP39), TTI1, DNA polymerase eta, CCBP2 (CCR9), USF1, BAL, PGD2R, LIGHT(TNFSF14), Furin, SUOX, JAM1, FLJ20625, CITED2, DDX28, ESR2 (nuclear), GIMAP7, C17orf95, PKC-alpha, DAZAP, JMJD3, CTCF, C9orf86, Dynein, axonemal, light chains, SLCO5A1, PDE, FUT4, MKK7 (MAP2K7), SAP18, ZCCHC4, PKC-lambda/iota, PDK (PDPK1), DUSP12, FAP-1, RNF103, PSME3, WDR3, C6orf130, FOXP3, PRORSD1P, GRK6, Dynamin-2, STAU2, Ndg2, ATAD5, APOL1, NCOA2 (GRIP1/TIF2), Sestrin 2, LP8165, ESR2 (mitochondrial), p47, TRAF4, PKA-cat alpha, CLCC1, SNX13, HIF1A, DIP, MTO1, ARL4C, NUP88, DP1, GFOD2, CPT II, PCNT1, SNRPD1 (SMD1), RNASE4, MST4, CRTH2, CCR6, A2M, RNPC1, PAFAH alpha (LIS1), ATF-2, TRIM32, RBMS1, MAGE-G1, TMX, PDE4B, RhoB, IMP4, ZNF365, Septin 6, RRM2, Glis2, ERMP1, Pacsin 2, Thioredoxin-like 2, eIF2C2 (Argonaute-2), SLAP, ABO system transferase, BAT3, Syntaxin 5, Metallothionein-I, SLC35A3, KARS, S100, DUS2, CGI-55, CDK10, Emi1, CRCM, BTBD11, CKS2, ULK2, SIK1B, NRF2, SNRP116, TYSY, SUPT6H, DIA1, Antigen KI-67, SLC25A21, SLC25A2, PIP5KI, Cullin 4, VASP, Rab-3, Kaiso, FAM173A, PTPLAD2, SEDLP, RP1-112K5.2, RAD54B, GRSF1, AMDHD2, TK1, Integrin, Calumenin, LIN-10, MyHC, ITGAL, FLJ10350, RGS10, GDE, SLC25A38, ATP6V1G, Pim-3, DDX48, CALHM2, C/EBPbeta, FITM2, IPO4, HMG4, PDE4, SNAP-23, TMEM119, SMAD7, AMACR, Sirtuin5, CCDC51, GNPAT, HA95, SENP5, A1U, TAFF1, CUGBP1, Fra-2, c-Myc, VprBP, Histone H1.4, GPR113, CALCOCO2, YY1, FLJ10769, Syntaxin 12, SF3A2, GABARAP, LPP, PLC-gamma 1, TC21, IL-22, E-FABP, DVL-2, SCAMP2, COX III, Dsh, PRKX, CNOT2, MED25, RPB7.0, ZDHHC12, MBNL1, CNOT3, TRIP6, Thy-1, NCOA6 (TRBP), STAT5B, S1P2 receptor, TCP11L1, IDH3A, GCL reg, PTP4A1, FNBP1, SMRT, SAFB, T-bet, HAI-2, PSPC1, KCY, Amylin aggregates, C7orf43, SNX15, H2AFY2, ZNF378, CXCR6, DCHS1, SFRS15, CBF beta, HMG1,2, SLFN12L, SrCap, GALR2, Tubby, BAF60c, MID1IP1, MRPL44, KIAA1683, Septin 9, DDX12, Histone H2, DIP2B, OPRT, NSUN7, C7orf28B, TLE2, A20, MICB, ZNF828, Galpha(q)-specific amine GPCRs, URI, Histone H2A, RG9MTD3, p38 MAPK, ZnT-1, SLC16A6, DBI, ERK1 (MAPK3), WBP-2, Bim, PHOGRIN, MFSD4, nAChR beta-1, DHFR, HLF, CHSS2, FGFRL1, ARRDC3, Axin, ATP6V0E, Elk-1, CREB3, ZFP36(Tristetraprolin), ICF45, S1P, BCoR, SYNGR2 (cellugyrin), GPS2, PHF13, TINAGL1, G-protein alpha-i family, TSLC1, MTMR3, Histone H1.2, Gelsolin, PUM1, SH2B, Rhophilin 1, Galpha(i)-specific nucleotide-like GPCRs, SLC35E2, PRR7, POMT1, Adenosine A2a receptor, WDR34, FLJ13855, SCO2, MAZ, NMP200, GLNA, Fatty acid-binding protein, G-protein alpha-i2, RNF20, Small RR subunit, UBF, G6PT, ATP6V0E2, Sec24C, LCMT2, MAML1, MKP-X, GPD2, DULLARD, DEP-1, LAG3, H1FX, 12S rRNA, HELB, nAChR epsilon, HP1, IMP3, RPS2, ADAR1, DYNLT, KCNH8, FBXO10, CEPT1, PKA-cat (cAMP-dependent), HSPC148, NFKBIE, KLF13, Metallothionein-II, RAP-2B, ZC3H12D, DSCR2, STARD7, Rubicon, LGN, C15orf23, XIAP, SLMAP, RING1, ESR, DHX15, RALGAPB, Impas 1, Dsk2 (ubiquilin-2), DHRS7B, ELAC1, PI4-kinase, DBC1, Endophilin B2, G9a, F16Q, METTL2B, FBXW11, REDD1, CDC37L1, SPECC1, VAMP2, Trp53inp2, nAChR beta, G-protein beta-1, NFKBIA, Patched, Rab-3A, JMJD2B, Sec61 alpha 1/2, Tubulin beta 2, CYB, DNAJB2, IKK-beta, IBP, TBCE, PAHO, CACNA1 T-type, MARCH2, CERK1, KCNH4, SerRS, MEK4/7, PELP1, CPEB2, TOM1L2, RAP80, PNPH, IL17BR, IQGAP, SP192, NF-AT, NEDD8, CD7, BCDIN3, TIFA, Acyl-CoA synthetase, Itch, SOCS3, MRPL17, TALAN, LIX1L, ARRDC2, LAGY, Histone H4, MTP18, IFN-gamma, SLC25A33, Glutaredoxin, PP2C gamma, RGS16, PLC-gamma, SLC16A3, p53BP1, MRPL30, SLC25A16, Stathmin, DTX3, WDTC1, RagD, EVL, C6orf89, WWC2, CCPG1, ARPC2, Frizzled, BTG1, CBARA1, Cyclin M4, Manic fringe glycosyltransferase, CAML, LARG, ASB7, ACSL3, ATG13, FGFR1, Myomegalin, RBM44, GRIP, NRBP, Calsyntenin-1, FMNL1, HSPA1A, UBCH7, NFATC2IP, EML3, PP2C-DELTA, ESR2 (membrane), NAP1L5, PI3K cat class IB (p110-gamma), QTRTD1, HSPBP1, FKBP8, CTIP2, PI4KII, TXL-2, SH3D19, 2'-5'-oligoadenylate synthetase, Sno-N, C1orf69, SPFH1, PATL2, KIAA0090, UCHL3, Thrombospondin 3, SNAP-29, SHLD3, HEM4, RIG-G, Densin-180, TPPP (p24), MKP-1, ERK1/2, PKM2, DEAF, Galpha(i)-specific EDG GPCRs, LEPROTL1, Beta-arrestin2, PAPSS2, DRG1, IL21R, ICAT, SH3BP5L, COPS7, RhoGDI alpha, TVBX1, RIFK, HSPA1B, TSC22D4, FAM177A1, Gpr150, GBP3, Rab-8, NALP3, PD-L1, CENTB5, DRAK1, CDK8, Ro52, Ebp1, SAFB2, TAB1, GRINA, C19orf6, PTPMT1, Histone H1, STT3, ARMET, CD40L(TNFSF5), GFI-1, ZO-2, CIZ1, IER5, Acinus, FLJ20859, GDE1, CRSP7, GBP2, I5P2, GGA, Lamin A/C, RAB24, HIRIP5, Sec24B, ALK-2, RDH11, DNJC1, CAT-3, 3'HEXO, SOCS1, LOC91893, ANAPC7, Tubulin alpha-4A, F16P, NSUN2, EVC2, Tubulin (in microtubules), GCN5, SPC18, STING (TMEM173), KDELC2, RBM15, GADD45 beta, YTHDF2, Krit1, TFIIA gamma chain, C9orf23, PRKD2, 14-3-3, MTA1, NSGPeroxidase, RAGE, Musculin, SLC36A4, RBM12, B56G, RNF113A, CCDC90A, MD-2</t>
  </si>
  <si>
    <t>RASSF5, p160, ATF-4, GZMH, TOP2 alpha, KLF11 (TIEG2), Peroxiredoxin, Caspase-2, SIAHBP1, GSKIP, JAZ, FAF1, G-protein beta, PDK1, CrkL, C/EBP, PP2A cat (beta), p38alpha (MAPK14), ARF6, SGPP1, RhoA-related, LAMP1, NEFL, HMGB2, PLK3 (CNK), MNK2(GPRK7), C22orf29, Beta-catenin, GADD45 alpha, SPATA2, P2X7, I-kB, P53CSV, PKC-beta, Sirtuin, Galpha(i)-specific peptide GPCRs, STAT5, DATF1, Galpha(q)-specific nucleotide-like GPCRs, PKD, TGF-beta 1, NOL3, PD-1, Rho GTPase, PP2A regulatory, Ionotropic glutamate receptor, TGF-beta, S164, SLTM, TIEG, PI3K reg class IA (p85), cPKC (conventional), PPID, MAP1S, PHLDA1, AMSH, TFPT, NPC1, U11-59K, HINT, DDX9, SPP lyase, DAP1, SAHH2, PI3K reg class IA (p85-alpha), RHBDD1, Galpha(q)-specific peptide GPCRs, Tubulin alpha, MCPIP, NOR1, CD3 epsilon, SYVN1, ATF/CREB, PP2C, PP2A catalytic, NURR1, Amylin, c-FLIP, TAFs, Apo-2L(TNFSF10), Tctex-1, SIK, RYBP, Trichoplein, TOP2, Cullin 4A, PKC, Bcl-3, SHIP, JTB, TRIF (TICAM1), Bik, NUR77, HSP60, Galectin-12, PI3K reg class IA, SIAH2, TISB, YPEL3, MST3, p21, Galpha(s)-specific nucleotide-like GPCRs, ZIP-kinase, Csp, IRF1, RBM14, Caspase-6, Pyruvate kinase, Tubulin alpha 1A, CHSTB, MBD4, XKR8, Bcl-7C, PCBP-4 (mcg10), B4GT1, PLEKHF1, PYPAF5, HSP70, LIGHT(TNFSF14), ESR2 (nuclear), PKC-alpha, Dynein, axonemal, light chains, PDE, MKK7 (MAP2K7), PDK (PDPK1), PSME3, ATAD5, ESR2 (mitochondrial), TRAF4, HIF1A, DIP, DP1, MST4, ATF-2, RhoB, BAT3, S100, Cullin 4, Integrin, Pim-3, C/EBPbeta, Fra-2, c-Myc, GABARAP, STAT5B, GCL reg, Amylin aggregates, HMG1,2, A20, Galpha(q)-specific amine GPCRs, p38 MAPK, ERK1 (MAPK3), Bim, Axin, Elk-1, TSLC1, Gelsolin, Galpha(i)-specific nucleotide-like GPCRs, Adenosine A2a receptor, FLJ13855, ADAR1, DYNLT, FBXO10, XIAP, ESR, DBC1, REDD1, G-protein beta-1, NFKBIA, IBP, MEK4/7, PNPH, NF-AT, Itch, MTP18, IFN-gamma, Glutaredoxin, PLC-gamma, Frizzled, ESR2 (membrane), PI3K cat class IB (p110-gamma), FKBP8, CTIP2, Sno-N, ERK1/2, PKM2, RIFK, NALP3, DRAK1, Ro52, Acinus, Tubulin (in microtubules), GADD45 beta, 14-3-3, B56G</t>
  </si>
  <si>
    <t>p160, ATF-4, KBTBD2, PHAP1 (pp32), NF-AT5, CXCR5, ZFP36L2, GDF11(BMP11), EDARADD, Peroxiredoxin, Caspase-2, GSKIP, MED1, PI3K class II (CII-alpha), G-protein beta, SOCS5, AMPK alpha subunit, PDK1, CrkL, MOBKL1A, C/EBP, RAP-1A, p38alpha (MAPK14), NDRG1, SGPP1, RhoA-related, POMC, AMPK gamma subunit, PLK3 (CNK), PGE2R4, MNK2(GPRK7), RASSF2, Vps4-A, MAST4, Beta-catenin, GADD45 alpha, P2X7, I-kB, P53CSV, PKC-beta, PI4Kbeta, Sirtuin, CALM3, Galpha(i)-specific peptide GPCRs, RhoGAP1, RhoGDI beta, Galpha(q)-specific nucleotide-like GPCRs, PKD, DRF, 14-3-3 epsilon, TGF-beta 1, Rap1, NOL3, TPL2(MAP3K8), P3C2B, Rho GTPase, PP2A regulatory, Angiogenin, Rab-15, Galpha(s)-specific prostanoid GPCRs, WASP, TGF-beta, MSK1/2 (RPS6KA5/4), PI3K reg class IA (p85), Skp2/TrCP/FBXW, XPC, cPKC (conventional), ORAI, hRap1, AMPK gamma2, LATS1, ABCA1, ERK5 (MAPK7), AZI2, G-protein alpha-15, DGK, NF-kB2 (p100), CCR9, GMIP, Phactr4, DONSON, HINT, DUSP5, CCR5, ZNF207, CHFR, PI3K reg class IA (p85-alpha), Galpha(q)-specific peptide GPCRs, HZwint-1, NOR1, CD3 epsilon, ENO, SYVN1, ATF/CREB, PP2C, SPA1, PP2A catalytic, NF-kB, Neutral sphingomyelinases, AMPK alpha 1 subunit, CREM (activators), CALDAG-GEFI, Galpha(s)-specific amine GPCRs, MSK2, SIK, RUTBC3, CREM (repressors), CCR7, Cullin 4A, PKC, RAB-5B, Bcl-3, SHIP, TRIF (TICAM1), DGK-zeta, Galectin-12, HUS1, Sphingomyelinase, PI3K reg class IA, c-Fos, G-protein alpha-q/11, SIAH2, Calcipressin-3, TISB, MST3, p21, Galpha(s)-specific nucleotide-like GPCRs, IBP4, ZIP-kinase, IRF1, Impact, PRKCSH, RBM14, TIZ, Caspase-6, NPRL3, MBD4, PLA2, CNP, RABGDIA, PCBP-4 (mcg10), BLM, PI3K class II, CCBP2 (CCR9), BAL, PKC-alpha, C9orf86, PDE, MKK7 (MAP2K7), PKC-lambda/iota, PDK (PDPK1), ATAD5, Sestrin 2, TRAF4, PKA-cat alpha, HIF1A, ARL4C, MST4, CRTH2, CCR6, RNPC1, PAFAH alpha (LIS1), ATF-2, RhoB, BAT3, KARS, S100, BTBD11, SIK1B, Cullin 4, Rab-3, Kaiso, Integrin, ITGAL, C/EBPbeta, PDE4, SMAD7, c-Myc, PLC-gamma 1, TC21, DVL-2, Dsh, CXCR6, DCHS1, Histone H2, Galpha(q)-specific amine GPCRs, Histone H2A, p38 MAPK, ERK1 (MAPK3), Bim, ZFP36(Tristetraprolin), S1P, GPS2, Gelsolin, SH2B, Galpha(i)-specific nucleotide-like GPCRs, NMP200, MKP-X, DEP-1, PKA-cat (cAMP-dependent), Metallothionein-II, RAP-2B, LGN, RALGAPB, PI4-kinase, REDD1, G-protein beta-1, NFKBIA, Rab-3A, IKK-beta, IBP, MEK4/7, RAP80, PNPH, IQGAP, NF-AT, TIFA, SOCS3, PLC-gamma, p53BP1, SLC25A16, Stathmin, ARPC2, LARG, ASB7, FGFR1, GRIP, NRBP, PI3K cat class IB (p110-gamma), FKBP8, Sno-N, MKP-1, ERK1/2, SH3BP5L, RhoGDI alpha, DRAK1, SOCS1, NSUN2, Krit1, PRKD2, 14-3-3, B56G</t>
  </si>
  <si>
    <t>p160, ATF-4, ANKRD32, NF-AT5, THAP11, TOP2 alpha, ZFP36L2, RNF6, SMCR7L, MED1, PI3K class II (CII-alpha), FUBP1, CTC1, FAF1, DIS3L2, LOC387787, AMPK alpha subunit, PCNA, SSBP4, ZNF43, Axin2, CrkL, MOBKL1A, C/EBP, DAF, ETR101, RAP-1A, SREBP1 precursor, JAB1, p38alpha (MAPK14), SAM68, TCF12, EPAS1, CD229, Zipro1, RhoA-related, SLC25A37, POMC, HMGB2, AMPK gamma subunit, C5orf41, PLK3 (CNK), PP2135, PGE2R4, VPS13D, RASSF2, PTPA, GDNF, Beta-catenin, GADD45 alpha, OTUD4, OAS1, YB-1, ZNF513, P2X7, I-kB, P53CSV, PKC-beta, Sirtuin, TAF1, CALM3, Galpha(i)-specific peptide GPCRs, PLAUR (uPAR), STAT5, BRD4, NELF, Galpha(q)-specific nucleotide-like GPCRs, PKD, DRF, TGF-beta 1, Rap1, ING1, Casein kinase I, Rho GTPase, PP2A regulatory, Ionotropic glutamate receptor, Angiogenin, Galpha(s)-specific prostanoid GPCRs, INO80C, TNIP1, TOM70, WASP, TGF-beta, CDK5R1 (p35), MSK1/2 (RPS6KA5/4), AMPK gamma1, AKAP5, BAF57, TIEG, PI3K reg class IA (p85), Skp2/TrCP/FBXW, XPC, cPKC (conventional), hIAN5, IRp60, PSP, EPC1, C14orf102, hRap1, ZNF143, CREB4, AMPK gamma2, Galpha(q)-specific EDG GPCRs, RORET, LATS1, c-Maf, SMEK2, CD83, ERK5 (MAPK7), IRF9, TIF1-alpha, UNC93B, Amphiregulin, PM/SCL-100, DGK, NF-kB2 (p100), TFPT, KLF2, Roquin, RSAD2, SPF, DDX9, NFYB, BAF60, CCR5, Gimap3, PI3K reg class IA (p85-alpha), RHBDD1, Akirin 1, Galpha(q)-specific peptide GPCRs, NCOA4 (ARA70), PBR, MCPIP, LIPIN1, C1orf128, NOR1, CD3 epsilon, ENO, ATF/CREB, PP2C, PP2A catalytic, GAS41, NURR1, BAF47, POLR2A, Amylin, NF-kB, BTG2, Neutral sphingomyelinases, WHSC1, METTL3, eIF6 (ITGB4BP), ZNF588, AMPK alpha 1 subunit, TAFs, BRD8, CREM (activators), RBM15/MKL1 fusion protein, VHLaK, HBXAP, Galpha(s)-specific amine GPCRs, MSK2, MKL1, RYBP, Pacsin, CREM (repressors), CCR7, FLJ14451, TOP2, PRMT2, PKC, ZNF593, TLE, THAP3, CDK2AP1, Bcl-3, NARG1L, JTB, Srp40, TRIF (TICAM1), FBX4, NUR77, HSP60, MIDUO, TDRD3, Sphingomyelinase, PI3K reg class IA, c-Fos, PARP-3, TISB, YPEL3, AUTS2, PRDM4, ARP3, Mob2 (HCCA2), 14-3-3 eta, Dynamin, p21, SMOC2, Galpha(s)-specific nucleotide-like GPCRs, PR61beta, SND1, CREB3L2, TMIGD2, IRF1, SOAT1, Impact, PTCH1, RBM14, DEXH helicase, BRD4/NUT fusion protein, Pyruvate kinase, NPRL3, CD81, PLA2, TFIIF, alpha subunit, PQBP-1, DAZAP1, ATP13A2, BLM, PLEKHF1, U5, MDA-5, JMJD6, MTR3, PI3K class II, HSP70, USF1, BAL, Furin, CITED2, ESR2 (nuclear), TRIM68, C17orf95, PKC-alpha, DAZAP, JMJD3, CTCF, PDE, MKK7 (MAP2K7), ZCCHC4, PDK (PDPK1), DUSP12, ZNF142, FOXP3, Dynamin-2, Ndg2, ATAD5, NCOA2 (GRIP1/TIF2), Sestrin 2, ESR2 (mitochondrial), TRAF4, PKA-cat alpha, HIF1A, DP1, PCNT1, RNPC1, ATF-2, TRIM32, UBCH6, PDE4B, Glis2, eIF2C2 (Argonaute-2), IRF2BPL, KARS, S100, Trim52, ULK2, NRF2, SUPT6H, SEDLP, ZNF319, GRSF1, Integrin, MyHC, DDX48, C/EBPbeta, PDE4, TMEM119, HA95, CUGBP1, Fra-2, c-Myc, CALCOCO2, MMD, YY1, IL-22, DVL-2, Dsh, CNOT2, MED25, CNOT3, Thy-1, NCOA6 (TRBP), STAT5B, S1P2 receptor, SAFB, T-bet, Amylin aggregates, CBF beta, HMG1,2, SrCap, PRD10, GALR2, BAF60c, MID1IP1, Histone H2, Galpha(q)-specific amine GPCRs, Histone H2A, p38 MAPK, ERK1 (MAPK3), WBP-2, Bim, HLF, Axin, Elk-1, CREB3, ZFP36(Tristetraprolin), GPS2, G-protein alpha-i family, TSLC1, Gelsolin, PUM1, Galpha(i)-specific nucleotide-like GPCRs, POMT1, Atad2b, MAZ, NMP200, Fatty acid-binding protein, G-protein alpha-i2, RNF20, UBF, MAML1, DULLARD, DEP-1, ADAR1, PKA-cat (cAMP-dependent), KLF13, RAP-2B, ZC3H12D, XIAP, ESR, FAM46C, FBXW11, Trp53inp2, DBP, NFKBIA, Patched, IKK-beta, IBP, MEK4/7, PELP1, RAP80, PNPH, IL17BR, Tob1, IQGAP, SP192, NF-AT, BCDIN3, Acyl-CoA synthetase, Itch, IFN-gamma, PLC-gamma, p53BP1, CCPG1, Frizzled, ACSL3, ATG13, FGFR1, HSPA1A, UBCH7, NFATC2IP, ESR2 (membrane), PI3K cat class IB (p110-gamma), CTIP2, SH3D19, 2'-5'-oligoadenylate synthetase, PATL2, SHLD3, ERK1/2, PKM2, DEAF, Galpha(i)-specific EDG GPCRs, Beta-arrestin2, CAMTA2, HSPA1B, NALP3, PD-L1, Ro52, TAB1, ZBED1, CD40L(TNFSF5), CIZ1, IER5, CRSP7, Lamin A/C, TOX2, ALK-2, TRG20, GCN5, STING (TMEM173), DRIL2, RBM15, YTHDF2, TFIIA gamma chain, PRKD2, 14-3-3, MTA1, NSGPeroxidase, RAGE, MD-2</t>
  </si>
  <si>
    <t>p160, ATF-4, NF-AT5, THAP11, TOP2 alpha, ZFP36L2, RNF6, MED1, DIS3L2, AMPK alpha subunit, SSBP4, ZNF43, C/EBP, ETR101, SREBP1 precursor, JAB1, p38alpha (MAPK14), TCF12, EPAS1, Zipro1, POMC, HMGB2, C5orf41, GDNF, Beta-catenin, YB-1, ZNF513, I-kB, P53CSV, PKC-beta, Sirtuin, TAF1, Galpha(i)-specific peptide GPCRs, STAT5, BRD4, Galpha(q)-specific nucleotide-like GPCRs, PKD, DRF, TGF-beta 1, ING1, Rho GTPase, PP2A regulatory, Angiogenin, INO80C, TNIP1, WASP, TGF-beta, MSK1/2 (RPS6KA5/4), BAF57, TIEG, PI3K reg class IA (p85), Skp2/TrCP/FBXW, XPC, cPKC (conventional), PSP, EPC1, ZNF143, CREB4, RORET, c-Maf, ERK5 (MAPK7), IRF9, TIF1-alpha, PM/SCL-100, NF-kB2 (p100), TFPT, KLF2, Roquin, SPF, DDX9, NFYB, BAF60, PI3K reg class IA (p85-alpha), Akirin 1, Galpha(q)-specific peptide GPCRs, NCOA4 (ARA70), MCPIP, LIPIN1, C1orf128, NOR1, ATF/CREB, PP2C, GAS41, NURR1, BAF47, POLR2A, NF-kB, BTG2, METTL3, ZNF588, AMPK alpha 1 subunit, TAFs, BRD8, CREM (activators), RBM15/MKL1 fusion protein, VHLaK, HBXAP, Galpha(s)-specific amine GPCRs, MSK2, MKL1, RYBP, CREM (repressors), TOP2, PRMT2, PKC, ZNF593, THAP3, Bcl-3, NARG1L, Srp40, NUR77, TDRD3, PI3K reg class IA, c-Fos, TISB, AUTS2, PRDM4, ARP3, 14-3-3 eta, Dynamin, PR61beta, SND1, CREB3L2, IRF1, PTCH1, RBM14, DEXH helicase, BRD4/NUT fusion protein, Pyruvate kinase, CD81, PLA2, TFIIF, alpha subunit, PQBP-1, DAZAP1, BLM, U5, JMJD6, HSP70, USF1, BAL, CITED2, ESR2 (nuclear), C17orf95, DAZAP, JMJD3, CTCF, MKK7 (MAP2K7), ZNF142, FOXP3, Dynamin-2, Ndg2, NCOA2 (GRIP1/TIF2), ESR2 (mitochondrial), HIF1A, DP1, PCNT1, ATF-2, TRIM32, UBCH6, Glis2, eIF2C2 (Argonaute-2), IRF2BPL, KARS, S100, Trim52, NRF2, SUPT6H, ZNF319, GRSF1, DDX48, C/EBPbeta, HA95, CUGBP1, Fra-2, c-Myc, YY1, IL-22, DVL-2, Dsh, CNOT2, MED25, CNOT3, NCOA6 (TRBP), STAT5B, SAFB, T-bet, CBF beta, HMG1,2, SrCap, PRD10, GALR2, BAF60c, Histone H2, Histone H2A, p38 MAPK, ERK1 (MAPK3), WBP-2, HLF, Axin, Elk-1, CREB3, ZFP36(Tristetraprolin), GPS2, PUM1, Atad2b, MAZ, NMP200, RNF20, UBF, MAML1, KLF13, ZC3H12D, ESR, FBXW11, Trp53inp2, DBP, NFKBIA, Patched, IKK-beta, MEK4/7, PELP1, Tob1, SP192, NF-AT, BCDIN3, IFN-gamma, p53BP1, CCPG1, Frizzled, FGFR1, HSPA1A, UBCH7, NFATC2IP, ESR2 (membrane), CTIP2, PATL2, ERK1/2, PKM2, DEAF, Galpha(i)-specific EDG GPCRs, CAMTA2, HSPA1B, NALP3, PD-L1, Ro52, ZBED1, IER5, TOX2, ALK-2, TRG20, GCN5, STING (TMEM173), DRIL2, RBM15, YTHDF2, TFIIA gamma chain, PRKD2, 14-3-3, MTA1, NSGPeroxidase</t>
  </si>
  <si>
    <t>XRN2, ATF-4, TRMU, SDHA, ANKRD32, RG9MTD2, NF-AT5, Ankyrin 1, NARS, TOP2 alpha, KLF11 (TIEG2), ZFP36L2, Peroxiredoxin, SNRPD2 (SMD2), SIAHBP1, MED1, FIGNL1, CTC1, DIS3L2, LOC387787, SC5D, USP45, THAP1, AMPK alpha subunit, PD-ECGF (TdRPase), PCNA, APOBEC3D, Axin2, STAF36 (CCDC101), ODO2, C/EBP, SREBP1 precursor, p38alpha (MAPK14), Histone H2AC, SAM68, EPAS1, Zipro1, RhoA-related, DCLRE1B, Dus1l, ATP6V0C, POLR2B, HMGB2, AMPK gamma subunit, OGDH E2 subunit N6-lipoyllysine, Beta-catenin, GADD45 alpha, ABCC1, OAS1, YB-1, I-kB, PKC-beta, Sirtuin, TAF1, Galpha(i)-specific peptide GPCRs, STAT5, DATF1, MJD (ataxin-3), SSRP1, U5-15kD, TGF-beta 1, SLA/LP, SLC19A2, NOL3, FR-alpha, FBP21, Casein kinase I, Rho GTPase, Angiogenin, Galpha(s)-specific prostanoid GPCRs, INO80C, PPCS, TGF-beta, S164, GPKOW, CGI-48, SYTC, TIEG, PI3K reg class IA (p85), Skp2/TrCP/FBXW, XPC, cPKC (conventional), Sprtn, XTP3TPA, PSP, EPC1, C14orf102, hRap1, AMPK gamma2, BTBD9, c-Maf, TOP3A, RP11 (PRP31), ABCA1, MAP1S, HMGCS2, IRF9, TIF1-alpha, NASP, PANK4, PM/SCL-100, TFPT, NPC1, Pcf11, U11-59K, DONSON, Roquin, HINT, RBMS2, DDX9, NFYB, TCEA3, BAF60, SPP lyase, SAHH2, ISY1, LMBRD1, C2orf48, PI3K reg class IA (p85-alpha), HMGCS1, Galpha(q)-specific peptide GPCRs, SRRD, PBR, MCPIP, LIPIN1, PRNPIP, TFB2M, ENO, ORC2L, ATF/CREB, Filamin A, PP2C, PP2A catalytic, NURR1, BAF47, POLR2A, PRDX5, NF-kB, BTG2, Neutral sphingomyelinases, WHSC1, E1B-AP5, HERC2, METTL3, eIF6 (ITGB4BP), C17orf85, AMPK alpha 1 subunit, TAFs, GATC, GALK1, C14orf1, RBM15/MKL1 fusion protein, PDCD11, SF3B3, NRB54, HBXAP, C9orf98, Galpha(s)-specific amine GPCRs, XPF, TOP2, Cullin 4A, PKC, CDK2AP1, p67-phox, Bcl-3, ChAF1 subunit A, Srp40, p15(PAF), FBX4, HSPC117, ACSBG1, NUR77, HSP60, ENO2, TDRD3, CACNB, HUS1, ZNF447, Sphingomyelinase, PI3K reg class IA, c-Fos, C20orf29, PARP-3, TISB, PRDM4, RSAFD1, 14-3-3 eta, Glutaredoxin 1, MARS2, DDX23, RPUSD2, MCCA, SND1, IRF1, SOAT1, PPAN, RBM14, DEXH helicase, Pyruvate kinase, RRM2B, METTL2A, KAT1, VDB, C16orf42, MBD4, CHIP, CNP1, CNP, TFIIF, alpha subunit, FUT8, DHB4, NDPK A, PQBP-1, EMSY, PC-TP, BLM, U5, JMJD6, MTR3, CPSF6, HSP70, SFRS4, DR1, SAD1 (USP39), DNA polymerase eta, USF1, BAL, PGD2R, GIMAP7, CTCF, PDE, SAP18, ZCCHC4, WDR3, C6orf130, FOXP3, PRORSD1P, ATAD5, APOL1, Sestrin 2, PKA-cat alpha, MTO1, DP1, SNRPD1 (SMD1), CCR6, RNPC1, ATF-2, RBMS1, MAGE-G1, PDE4B, IMP4, ZNF365, RRM2, eIF2C2 (Argonaute-2), SLC35A3, KARS, S100, DUS2, NRF2, SNRP116, TYSY, SUPT6H, Antigen KI-67, Cullin 4, Kaiso, RP1-112K5.2, RAD54B, GRSF1, AMDHD2, TK1, MyHC, SLC25A38, DDX48, C/EBPbeta, FITM2, HMG4, PDE4, AMACR, HA95, A1U, CUGBP1, Fra-2, c-Myc, VprBP, YY1, FLJ10769, SF3A2, CNOT2, MED25, RPB7.0, MBNL1, CNOT3, NCOA6 (TRBP), STAT5B, IDH3A, T-bet, PSPC1, KCY, SFRS15, CBF beta, HMG1,2, BAF60c, MRPL44, DDX12, Histone H2, OPRT, Galpha(q)-specific amine GPCRs, Histone H2A, RG9MTD3, p38 MAPK, DBI, ERK1 (MAPK3), WBP-2, DHFR, Axin, CREB3, ZFP36(Tristetraprolin), ICF45, S1P, G-protein alpha-i family, PUM1, MAZ, NMP200, Small RR subunit, UBF, G6PT, LCMT2, GPD2, HELB, IMP3, ADAR1, PKA-cat (cAMP-dependent), HSPC148, KLF13, ZC3H12D, ESR, DHX15, ELAC1, DBC1, G9a, METTL2B, CACNA1 T-type, APOL2, SerRS, PELP1, RAP80, PNPH, SP192, NF-AT, BCDIN3, Acyl-CoA synthetase, TALAN, SLC25A33, Glutaredoxin, p53BP1, SLC25A16, ACSL3, FGFR1, RBM44, HSPA1A, QTRTD1, CTIP2, TXL-2, 2'-5'-oligoadenylate synthetase, C1orf69, SPFH1, PATL2, SHLD3, HEM4, ERK1/2, PKM2, DEAF, Beta-arrestin2, PAPSS2, RIFK, HSPA1B, Ebp1, CD40L(TNFSF5), ZO-2, Acinus, CRSP7, 3'HEXO, LOC91893, NSUN2, RBM15, YTHDF2, TFIIA gamma chain, C9orf23, 14-3-3, MTA1, RNF113A</t>
  </si>
  <si>
    <t>XRN2, p160, ATF-4, ANKRD32, GZMH, NF-AT5, CD151, Syntaxin 8, TOP2 alpha, Smooth muscle myosin, ZFP36L2, Peroxiredoxin, Tubulin beta, Caspase-2, SMCR7L, XPR1, PI3K class II (CII-alpha), CTC1, FAF1, G-protein beta, Talin, SOCS5, USP45, AMPK alpha subunit, IGHA2, PCNA, PDK1, APOBEC3D, ADO, CrkL, C/EBP, PP2A cat (beta), DAF, SREBP1 precursor, p38alpha (MAPK14), NDRG1, Histone H2AC, GORASP2(GRASP55), EPAS1, CD229, RhoA-related, DCLRE1B, TAP1 (PSF1), HSP40, POMC, KLRG1, NEFL, TRC8, HMGB2, C5orf41, PLK3 (CNK), PGE2R4, GBP6, AF5q31, Metallothionein-1F, Beta-catenin, GADD45 alpha, OTUD4, ABCC1, OAS1, P2X7, I-kB, P53CSV, PKC-beta, Sirtuin, COX-1 (PTGS1), TAF1, Galpha(i)-specific peptide GPCRs, PLAUR (uPAR), TBL2, STAT5, BRD4, MJD (ataxin-3), LASS6, SSRP1, Galpha(q)-specific nucleotide-like GPCRs, PKD, 14-3-3 epsilon, APOL3, TGF-beta 1, NOL3, FR-alpha, Casein kinase I, P3C2B, Rho GTPase, PP2A regulatory, Ionotropic glutamate receptor, Angiogenin, Galpha(s)-specific prostanoid GPCRs, INO80C, TNIP1, PEX12, WASP, TGF-beta, MSK1/2 (RPS6KA5/4), TIEG, PI3K reg class IA (p85), Skp2/TrCP/FBXW, XPC, cPKC (conventional), GBP1, Sprtn, IRp60, PPID, XTP3TPA, PIPKI gamma, C14orf102, hRap1, CREB4, JAM3, Galpha(q)-specific EDG GPCRs, RORET, Torsin A, TOP3A, SMEK2, CD83, CRK, ABCA1, ERK5 (MAPK7), HMGCS2, IRF9, UNC93B, GIT2, NLRX1, Amphiregulin, DGK, KIF16B (SNX23/C20orf23), NF-kB2 (p100), TFPT, TRGV9, CCR9, Talin-1, KLF2, DONSON, RSAD2, Metallothionein-IG, Matrin-3, N-glycanase 1, DDX9, DSIPI (GILZ), DAP1, CCR5, PI3K reg class IA (p85-alpha), RHBDD1, Galpha(q)-specific peptide GPCRs, Angiopoietin 2, PBR, Creatine kinase, MCPIP, NOR1, ENO, SYVN1, CARF, ATF/CREB, Filamin A, PP2C, Tetraspanin-2, SPA1, PP2A catalytic, NURR1, PRDX5, UBXD1, NF-kB, BTG2, MTSS1, Neutral sphingomyelinases, WHSC1, HERC2, TMS-1, c-FLIP, METTL3, NKCC1, C17orf85, SEC61 alpha, AMPK alpha 1 subunit, TAFs, Metallothionein-1E, HSPC125, RBM15/MKL1 fusion protein, NRB54, Galpha(s)-specific amine GPCRs, Prostacyclin receptor, MSK2, MKL1, XPF, CCR7, TOP2, Cullin 4A, PRMT2, PKC, p67-phox, Bcl-3, COX I, ChAF1 subunit A, Srp40, Metallothionein-1X, p15(PAF), TRIF (TICAM1), FBX4, DGK-zeta, NUR77, GBP4, HSP60, CACNB, HUS1, Sphingomyelinase, LASS2, PI3K reg class IA, c-Fos, G-protein alpha-q/11, C20orf29, NARFL, PARP-3, TISB, ARP3, Glutaredoxin 1, MST3, p21, HMGN2, Galpha(s)-specific nucleotide-like GPCRs, ZIP-kinase, CREB3L2, IRF1, Impact, RBM14, DEXH helicase, BRD4/NUT fusion protein, Caspase-6, Pyruvate kinase, RRM2B, NPRL3, MBD4, CHIP, PLA2, CNP, PCBP-4 (mcg10), SERPINE2, PQBP-1, GATE-16, ATP13A2, EMSY, B4GT1, HP1 alpha, BLM, MDA-5, FZD6, PYPAF5, PI3K class II, NPEPPS, MARCH6, HSP70, DNA polymerase eta, CCBP2 (CCR9), USF1, BAL, PGD2R, JAM1, CITED2, ESR2 (nuclear), TRIM68, PKC-alpha, JMJD3, PDE, MKK7 (MAP2K7), PDK (PDPK1), RNF103, C6orf130, FOXP3, STAU2, ATAD5, APOL1, Sestrin 2, ESR2 (mitochondrial), TRAF4, PKA-cat alpha, HIF1A, RNASE4, MST4, CCR6, A2M, RNPC1, PAFAH alpha (LIS1), ATF-2, TRIM32, MAGE-G1, TMX, RhoB, ERMP1, ABO system transferase, BAT3, Metallothionein-I, S100, DUS2, Trim52, Emi1, ULK2, NRF2, Antigen KI-67, PIP5KI, Cullin 4, Rab-3, RAD54B, Integrin, Calumenin, MyHC, ITGAL, C/EBPbeta, HMG4, SNAP-23, SMAD7, Sirtuin5, GNPAT, A1U, TAFF1, Fra-2, c-Myc, CALCOCO2, YY1, GABARAP, PLC-gamma 1, IL-22, Thy-1, NCOA6 (TRBP), STAT5B, GCL reg, PSPC1, CXCR6, HMG1,2, Histone H2, A20, MICB, Galpha(q)-specific amine GPCRs, Histone H2A, p38 MAPK, ZnT-1, DBI, ERK1 (MAPK3), Bim, DHFR, CREB3, ZFP36(Tristetraprolin), ICF45, S1P, GPS2, G-protein alpha-i family, MTMR3, Gelsolin, Galpha(i)-specific nucleotide-like GPCRs, Adenosine A2a receptor, NMP200, GLNA, Fatty acid-binding protein, Small RR subunit, DEP-1, LAG3, HELB, HP1, ADAR1, PKA-cat (cAMP-dependent), Metallothionein-II, RAP-2B, STARD7, XIAP, ESR, Impas 1, Dsk2 (ubiquilin-2), DHRS7B, DBC1, G9a, REDD1, VAMP2, nAChR beta, G-protein beta-1, NFKBIA, Rab-3A, Sec61 alpha 1/2, CYB, DNAJB2, IKK-beta, IBP, MARCH2, APOL2, MEK4/7, CPEB2, RAP80, PNPH, IL17BR, NF-AT, TIFA, Acyl-CoA synthetase, Itch, SOCS3, IFN-gamma, Glutaredoxin, PLC-gamma, p53BP1, SLC25A16, RagD, EVL, C6orf89, ARPC2, Frizzled, BTG1, CBARA1, CAML, ATG13, FGFR1, NRBP, HSPA1A, ESR2 (membrane), PI3K cat class IB (p110-gamma), 2'-5'-oligoadenylate synthetase, LYSP100, Sno-N, SPFH1, H28, SHLD3, RIG-G, MKP-1, ERK1/2, PKM2, DEAF, Galpha(i)-specific EDG GPCRs, PAPSS2, ICAT, CAMTA2, HSPA1B, TSC22D4, GBP3, NALP3, Ro52, C19orf6, STT3, ARMET, CD40L(TNFSF5), IER5, GBP2, Lamin A/C, ALK-2, F16P, Tubulin (in microtubules), STING (TMEM173), GADD45 beta, YTHDF2, 14-3-3, MTA1, NSGPeroxidase, RAGE, B56G, RNF113A, MD-2</t>
  </si>
  <si>
    <t>XRN2, ATF-4, TRMU, SDHA, ANKRD32, RG9MTD2, NF-AT5, Ankyrin 1, NARS, TOP2 alpha, KLF11 (TIEG2), ZFP36L2, Peroxiredoxin, SNRPD2 (SMD2), SIAHBP1, MED1, FIGNL1, CTC1, DIS3L2, USP45, THAP1, PD-ECGF (TdRPase), PCNA, APOBEC3D, Axin2, STAF36 (CCDC101), ODO2, C/EBP, SREBP1 precursor, p38alpha (MAPK14), Histone H2AC, SAM68, EPAS1, Zipro1, RhoA-related, DCLRE1B, Dus1l, ATP6V0C, POLR2B, HMGB2, AMPK gamma subunit, OGDH E2 subunit N6-lipoyllysine, Beta-catenin, GADD45 alpha, ABCC1, OAS1, YB-1, I-kB, PKC-beta, Sirtuin, TAF1, Galpha(i)-specific peptide GPCRs, STAT5, DATF1, MJD (ataxin-3), SSRP1, U5-15kD, TGF-beta 1, SLA/LP, SLC19A2, NOL3, FR-alpha, FBP21, Casein kinase I, Rho GTPase, Angiogenin, Galpha(s)-specific prostanoid GPCRs, INO80C, PPCS, TGF-beta, S164, GPKOW, CGI-48, SYTC, TIEG, PI3K reg class IA (p85), Skp2/TrCP/FBXW, XPC, cPKC (conventional), Sprtn, XTP3TPA, PSP, EPC1, C14orf102, hRap1, AMPK gamma2, BTBD9, c-Maf, TOP3A, RP11 (PRP31), MAP1S, HMGCS2, IRF9, TIF1-alpha, NASP, PANK4, PM/SCL-100, TFPT, Pcf11, U11-59K, DONSON, Roquin, HINT, RBMS2, DDX9, NFYB, TCEA3, BAF60, SAHH2, ISY1, LMBRD1, C2orf48, PI3K reg class IA (p85-alpha), HMGCS1, Galpha(q)-specific peptide GPCRs, SRRD, PBR, MCPIP, LIPIN1, PRNPIP, TFB2M, ENO, ORC2L, ATF/CREB, Filamin A, PP2C, PP2A catalytic, NURR1, BAF47, POLR2A, PRDX5, NF-kB, BTG2, Neutral sphingomyelinases, WHSC1, E1B-AP5, HERC2, METTL3, eIF6 (ITGB4BP), C17orf85, TAFs, GATC, GALK1, RBM15/MKL1 fusion protein, PDCD11, SF3B3, NRB54, HBXAP, C9orf98, Galpha(s)-specific amine GPCRs, XPF, TOP2, Cullin 4A, PKC, CDK2AP1, p67-phox, Bcl-3, ChAF1 subunit A, Srp40, p15(PAF), FBX4, HSPC117, ACSBG1, NUR77, HSP60, ENO2, TDRD3, CACNB, HUS1, ZNF447, Sphingomyelinase, PI3K reg class IA, c-Fos, C20orf29, PARP-3, TISB, PRDM4, RSAFD1, Glutaredoxin 1, MARS2, DDX23, RPUSD2, SND1, IRF1, PPAN, RBM14, DEXH helicase, Pyruvate kinase, RRM2B, METTL2A, KAT1, C16orf42, MBD4, CHIP, CNP1, CNP, TFIIF, alpha subunit, FUT8, DHB4, NDPK A, PQBP-1, EMSY, BLM, U5, JMJD6, MTR3, CPSF6, HSP70, SFRS4, DR1, SAD1 (USP39), DNA polymerase eta, USF1, BAL, PGD2R, GIMAP7, CTCF, PDE, SAP18, ZCCHC4, WDR3, C6orf130, FOXP3, PRORSD1P, ATAD5, Sestrin 2, PKA-cat alpha, MTO1, DP1, SNRPD1 (SMD1), CCR6, RNPC1, ATF-2, RBMS1, MAGE-G1, PDE4B, IMP4, ZNF365, RRM2, eIF2C2 (Argonaute-2), SLC35A3, KARS, S100, DUS2, SNRP116, TYSY, SUPT6H, Antigen KI-67, Cullin 4, Kaiso, RP1-112K5.2, RAD54B, GRSF1, AMDHD2, TK1, MyHC, SLC25A38, DDX48, C/EBPbeta, FITM2, HMG4, PDE4, HA95, A1U, CUGBP1, Fra-2, c-Myc, VprBP, YY1, FLJ10769, SF3A2, CNOT2, MED25, RPB7.0, MBNL1, CNOT3, NCOA6 (TRBP), STAT5B, IDH3A, T-bet, PSPC1, KCY, SFRS15, CBF beta, HMG1,2, BAF60c, MRPL44, DDX12, Histone H2, OPRT, Galpha(q)-specific amine GPCRs, Histone H2A, RG9MTD3, p38 MAPK, DBI, ERK1 (MAPK3), WBP-2, DHFR, Axin, CREB3, ZFP36(Tristetraprolin), ICF45, G-protein alpha-i family, PUM1, MAZ, NMP200, Small RR subunit, UBF, G6PT, LCMT2, GPD2, HELB, IMP3, ADAR1, PKA-cat (cAMP-dependent), HSPC148, KLF13, ZC3H12D, ESR, DHX15, ELAC1, DBC1, G9a, METTL2B, SerRS, PELP1, RAP80, PNPH, SP192, NF-AT, BCDIN3, Acyl-CoA synthetase, TALAN, SLC25A33, Glutaredoxin, p53BP1, SLC25A16, ACSL3, RBM44, HSPA1A, QTRTD1, CTIP2, TXL-2, 2'-5'-oligoadenylate synthetase, C1orf69, PATL2, SHLD3, HEM4, ERK1/2, PKM2, DEAF, Beta-arrestin2, PAPSS2, RIFK, HSPA1B, Ebp1, CD40L(TNFSF5), ZO-2, Acinus, CRSP7, 3'HEXO, LOC91893, NSUN2, RBM15, YTHDF2, TFIIA gamma chain, C9orf23, MTA1, RNF113A</t>
  </si>
  <si>
    <t>p160, ATF-4, ANKRD32, NF-AT5, THAP11, TOP2 alpha, ZFP36L2, RNF6, MED1, CTC1, FAF1, DIS3L2, AMPK alpha subunit, PCNA, SSBP4, ZNF43, C/EBP, ETR101, SREBP1 precursor, JAB1, p38alpha (MAPK14), TCF12, EPAS1, Zipro1, POMC, HMGB2, C5orf41, GDNF, Beta-catenin, OTUD4, YB-1, ZNF513, P2X7, I-kB, P53CSV, PKC-beta, Sirtuin, TAF1, Galpha(i)-specific peptide GPCRs, STAT5, BRD4, Galpha(q)-specific nucleotide-like GPCRs, PKD, DRF, TGF-beta 1, ING1, Rho GTPase, PP2A regulatory, Angiogenin, INO80C, TNIP1, WASP, TGF-beta, MSK1/2 (RPS6KA5/4), BAF57, TIEG, PI3K reg class IA (p85), Skp2/TrCP/FBXW, XPC, cPKC (conventional), PSP, EPC1, ZNF143, CREB4, RORET, c-Maf, ERK5 (MAPK7), IRF9, TIF1-alpha, PM/SCL-100, NF-kB2 (p100), TFPT, KLF2, Roquin, SPF, DDX9, NFYB, BAF60, PI3K reg class IA (p85-alpha), Akirin 1, Galpha(q)-specific peptide GPCRs, NCOA4 (ARA70), MCPIP, LIPIN1, C1orf128, NOR1, ENO, ATF/CREB, PP2C, PP2A catalytic, GAS41, NURR1, BAF47, POLR2A, NF-kB, BTG2, WHSC1, METTL3, ZNF588, AMPK alpha 1 subunit, TAFs, BRD8, CREM (activators), RBM15/MKL1 fusion protein, VHLaK, HBXAP, Galpha(s)-specific amine GPCRs, MSK2, MKL1, RYBP, CREM (repressors), TOP2, PRMT2, PKC, ZNF593, THAP3, Bcl-3, NARG1L, Srp40, FBX4, NUR77, TDRD3, PI3K reg class IA, c-Fos, PARP-3, TISB, AUTS2, PRDM4, ARP3, 14-3-3 eta, Dynamin, SMOC2, Galpha(s)-specific nucleotide-like GPCRs, PR61beta, SND1, CREB3L2, IRF1, PTCH1, RBM14, DEXH helicase, BRD4/NUT fusion protein, Pyruvate kinase, CD81, PLA2, TFIIF, alpha subunit, PQBP-1, DAZAP1, BLM, U5, JMJD6, MTR3, HSP70, USF1, BAL, CITED2, ESR2 (nuclear), C17orf95, DAZAP, JMJD3, CTCF, MKK7 (MAP2K7), ZNF142, FOXP3, Dynamin-2, Ndg2, ATAD5, NCOA2 (GRIP1/TIF2), ESR2 (mitochondrial), HIF1A, DP1, PCNT1, ATF-2, TRIM32, UBCH6, Glis2, eIF2C2 (Argonaute-2), IRF2BPL, KARS, S100, Trim52, NRF2, SUPT6H, ZNF319, GRSF1, DDX48, C/EBPbeta, HA95, CUGBP1, Fra-2, c-Myc, YY1, IL-22, DVL-2, Dsh, CNOT2, MED25, CNOT3, NCOA6 (TRBP), STAT5B, SAFB, T-bet, CBF beta, HMG1,2, SrCap, PRD10, GALR2, BAF60c, Histone H2, Galpha(q)-specific amine GPCRs, Histone H2A, p38 MAPK, ERK1 (MAPK3), WBP-2, HLF, Axin, Elk-1, CREB3, ZFP36(Tristetraprolin), GPS2, PUM1, Galpha(i)-specific nucleotide-like GPCRs, Atad2b, MAZ, NMP200, RNF20, UBF, MAML1, KLF13, ZC3H12D, ESR, FBXW11, Trp53inp2, DBP, NFKBIA, Patched, IKK-beta, IBP, MEK4/7, PELP1, RAP80, PNPH, Tob1, SP192, NF-AT, BCDIN3, IFN-gamma, p53BP1, CCPG1, Frizzled, FGFR1, HSPA1A, UBCH7, NFATC2IP, ESR2 (membrane), CTIP2, PATL2, SHLD3, ERK1/2, PKM2, DEAF, Galpha(i)-specific EDG GPCRs, Beta-arrestin2, CAMTA2, HSPA1B, NALP3, PD-L1, Ro52, ZBED1, CIZ1, IER5, TOX2, ALK-2, TRG20, GCN5, STING (TMEM173), DRIL2, RBM15, YTHDF2, TFIIA gamma chain, PRKD2, 14-3-3, MTA1, NSGPeroxidase</t>
  </si>
  <si>
    <t>CXorf57, ANKRD32, Peroxiredoxin, CD161, MED1, FIGNL1, SOCS5, PCNA, Axin2, STAF36 (CCDC101), C/EBP, SREBP1 precursor, JAB1, p38alpha (MAPK14), ARF6, TAP1 (PSF1), HSP40, LAMP1, POMC, HMGB2, C5orf41, PGE2R4, GBP6, RASSF2, GADD45 alpha, OTUD4, ABCC1, SPATA2, OAS1, I-kB, P53CSV, Sirtuin, Galpha(i)-specific peptide GPCRs, STAT5, BRD4, MJD (ataxin-3), Galpha(q)-specific nucleotide-like GPCRs, PKD, MKP-7, DRF, 14-3-3 epsilon, TGF-beta 1, NOL3, Casein kinase I, Rho GTPase, Ionotropic glutamate receptor, Galpha(s)-specific prostanoid GPCRs, INO80C, TNIP1, TRAFD1, TOM70, WASP, TGF-beta, PI3K reg class IA (p85), Skp2/TrCP/FBXW, cPKC (conventional), GBP1, hIAN5, IRp60, EPC1, hRap1, RORET, SMEK2, CRK, ERK5 (MAPK7), UNC93B, NLRX1, TFPT, RSAD2, Matrin-3, DDX9, CCR5, Gimap3, PI3K reg class IA (p85-alpha), Galpha(q)-specific peptide GPCRs, MCPIP, ENO, SYVN1, ATF/CREB, Filamin A, PP2C, PP2A catalytic, GAS41, NF-kB, WHSC1, TMS-1, METTL3, NKCC1, KIAA1632, TAFs, BRD8, PSMB4, NRB54, Galpha(s)-specific amine GPCRs, XPF, CCR7, TOP2, Cullin 4A, PKC, Cystatin F, TRIF (TICAM1), ZNRF1, FBX4, GBP4, HSP60, C7orf41, LASS2, PI3K reg class IA, PARP-3, MST3, SMOC2, Galpha(s)-specific nucleotide-like GPCRs, IRF1, RBM14, TIZ, BRD4/NUT fusion protein, Caspase-6, CD81, CHIP, PLA2, PCBP-4 (mcg10), FUT8, SERPINE2, PQBP-1, BLM, MDA-5, PYPAF5, HSP70, DNA polymerase eta, USF1, BAL, Furin, PKC-alpha, PDE, MKK7 (MAP2K7), PDK (PDPK1), FOXP3, ATAD5, Sestrin 2, TRAF4, HIF1A, DIP, A2M, PAFAH alpha (LIS1), TRIM32, TMX, ZNF365, BAT3, KARS, S100, NRF2, DIA1, Cullin 4, C/EBPbeta, A1U, CUGBP1, c-Myc, YY1, SAKS1, PLC-gamma 1, IL-22, DVL-2, Dsh, ZDHHC12, Thy-1, STAT5B, PSPC1, HMG1,2, Histone H2, A20, MICB, Histone H2A, p38 MAPK, ERK1 (MAPK3), Bim, DHFR, Axin, CREB3, ZFP36(Tristetraprolin), GPS2, PHF13, TSLC1, Gelsolin, PUM1, Galpha(i)-specific nucleotide-like GPCRs, Adenosine A2a receptor, Fatty acid-binding protein, LAG3, HELB, ADAR1, XIAP, ESR, Dsk2 (ubiquilin-2), DBC1, VAMP2, NFKBIA, IKK-beta, IBP, MEK4/7, RAP80, PNPH, IL17BR, TIFA, Itch, SOCS3, TALAN, IFN-gamma, PLC-gamma, p53BP1, Frizzled, CBARA1, HSPA1A, PI3K cat class IB (p110-gamma), 2'-5'-oligoadenylate synthetase, Sno-N, SHLD3, MKP-1, ERK1/2, Beta-arrestin2, HSPA1B, GBP3, NALP3, Ro52, GRINA, C19orf6, ARMET, GFI-1, IER5, GBP2, Lamin A/C, STING (TMEM173), GADD45 beta, YTHDF2, 14-3-3, RAGE, MD-2</t>
  </si>
  <si>
    <t>ATF-4, GTF2IRD2B, ZNF627, NF-AT5, BTEB4, THAP11, ZNF317, TOP2 alpha, KLF11 (TIEG2), MED1, FUBP1, THAP1, MAMLD1, PCNA, SSBP4, ZNF43, ZNF441, STAF36 (CCDC101), C/EBP, ETR101, SREBP1 precursor, JAB1, p38alpha (MAPK14), SAM68, MafK, TCF12, EPAS1, Zipro1, RhoA-related, HSP40, HDBP1, ZSCAN5, POMC, HMGB2, C5orf41, PLK3 (CNK), GBP6, AES (GRG), ZNF599, GDNF, Beta-catenin, GADD45 alpha, YB-1, ZNF513, I-kB, SEHBP, ZNF891, P53CSV, PKC-beta, Sirtuin, TAF1, Galpha(i)-specific peptide GPCRs, STAT5, BRD4, Histone H4 family, ZNF641, ZNF846, Galpha(q)-specific nucleotide-like GPCRs, PKD, DRF, TGF-beta 1, Ciao 1, ZNF499, SP140L, CBX6, Rho GTPase, PP2A regulatory, TNIP1, WASP, TGF-beta, ZFP276, MSK1/2 (RPS6KA5/4), SLTM, BAF57, TIEG, PI3K reg class IA (p85), cPKC (conventional), PPID, EPC1, LIN-37, ZNF143, CREB4, c-Maf, CRK, ERK5 (MAPK7), IRF9, ZNF253, DGK, NF-kB2 (p100), KLF2, DDX9, ZHX1, NFYB, TCEA3, DSIPI (GILZ), BAF60, PCGF6, SAP30, ZNF92, PI3K reg class IA (p85-alpha), Akirin 1, Galpha(q)-specific peptide GPCRs, MCPIP, LIPIN1, NOR1, ENO, IRF2BP2, ORC2L, ATF/CREB, PP2C, PP2A catalytic, GAS41, NURR1, BAF47, NF-kB, BTG2, SETDB1, ZNF764, WHSC1, ZNF588, TAFs, BRD8, CREM (activators), CRM1, RBM15/MKL1 fusion protein, VHLaK, MED9, Galpha(s)-specific amine GPCRs, MSK2, SIK, MKL1, ZNF10, RYBP, CREM (repressors), TOP2, ZNF700, PKC, ZNF593, TLE, THAP3, CDK2AP1, ZNF791, Bcl-3, Histone H3, NUR77, ZNF447, PI3K reg class IA, MED29, c-Fos, AUTS2, PRDM4, ARP3, ZNF689, HMGN2, ZNF571, PR61beta, CREB3L2, IRF1, Impact, PTCH1, RBM14, DEXH helicase, TIZ, BRD4/NUT fusion protein, Pyruvate kinase, CD81, PLA2, ZNF682, TFIIF, alpha subunit, ZNF564, HP1 alpha, ZNF426, U5, JMJD6, CoREST, HSP70, DR1, USF1, BAL, CITED2, ESR2 (nuclear), DEC1 (Stra13), C17orf95, JMJD3, CTCF, PDE, SAP18, ZNF142, FOXP3, NCOA2 (GRIP1/TIF2), ZBTB9, ESR2 (mitochondrial), PKA-cat alpha, HIF1A, DP1, ZNF547, ZNF337, ATF-2, UBCH6, MAGE-G1, Glis2, ZNF502, eIF2C2 (Argonaute-2), IRF2BPL, S100, CKS2, NRF2, GTF2IRD2, SUPT6H, ZNF813, Kaiso, ZNF319, DDX48, C/EBPbeta, ZNF17, HMG4, SMAD7, HA95, Fra-2, c-Myc, VprBP, Histone H1.4, YY1, Rcor2, ZNF844, IL-22, DVL-2, Dsh, CNOT2, MED25, ZNF785, NCOA6 (TRBP), STAT5B, SMRT, ZNF184, SAFB, T-bet, H2AFY2, SFRS15, CBF beta, HMG1,2, SrCap, PRD10, GALR2, BAF60c, Histone H2, URI, Histone H2A, p38 MAPK, ERK1 (MAPK3), WBP-2, HLF, Elk-1, CREB3, ZFP36(Tristetraprolin), BCoR, GPS2, ZNF563, Histone H1.2, Atad2b, MAZ, RNF20, MAML1, HP1, PKA-cat (cAMP-dependent), KLF13, ESR, G9a, DBP, NFKBIA, Patched, SAP130, IKK-beta, SerRS, PELP1, ZNF581, NF-AT, NEDD8, BCDIN3, LAGY, Histone H4, IFN-gamma, p53BP1, WDTC1, WWC2, CCPG1, Frizzled, FGFR1, HSPA1A, NFATC2IP, ESR2 (membrane), CTIP2, LYSP100, Sno-N, ERK1/2, PKM2, DEAF, Galpha(i)-specific EDG GPCRs, ZNF696, ZNF28, ICAT, CAMTA2, HSPA1B, TSC22D4, ZNF776, NALP3, CDK8, SAFB2, ZNF586, Histone H1, ZBED1, GFI-1, IER5, CRSP7, ZF5, TOX2, ALK-2, TRG20, ZNF545, F16P, GCN5, STING (TMEM173), DRIL2, RBM15, ZNF692, TFIIA gamma chain, PRKD2, 14-3-3, MTA1, Musculin</t>
  </si>
  <si>
    <t>XRN2, SKD1, C-Nap1(CEP2), RASSF5, p160, ATF-4, GTF2IRD2B, ZNF627, CXorf57, KBTBD2, PHAP1 (pp32), COMMD5, ATP6V1G1, C12orf43, ANKRD32, G-protein beta-2, ZNF687, GZMH, NF-AT5, BTEB4, CD151, Ankyrin 1, LOC440093, Syntaxin 8, THAP11, ZNF317, TOP2 alpha, KIDINS220, KLF11 (TIEG2), CXCR5, ZFP36L2, GDF11(BMP11), EDARADD, Peroxiredoxin, CD161, RNF6, IL-2R beta chain, Tubulin beta, KIAA0635, Caspase-2, SIAHBP1, SMCR7L, GSKIP, BAIAP3, MED1, FIGNL1, LPAR2, PI3K class II (CII-alpha), TBC1D2, JAZ, FUBP1, MFGE8, Tubulin gamma, CTC1, FAF1, G-protein beta, DIS3L2, LOC387787, Talin, MTMR5 (Sbf1), TMOD3, SOCS5, G2A, THAP1, MAMLD1, AMPK alpha subunit, C10orf125, PD-ECGF (TdRPase), IGHA2, PCNA, PDK1, APOBEC3D, SSBP4, ZNF43, KIAA0748, Axin2, ZNF441, STAF36 (CCDC101), CrkL, MOBKL1A, C/EBP, PP2A cat (beta), NCAPD3, DAF, ETR101, 9330182L06Rik, RAP-1A, SREBP1 precursor, JAB1, SH3BP1, p38alpha (MAPK14), NDRG1, Histone H2AC, ARF6, SAM68, Lunatic fringe, MafK, Kendrin, SGPP1, TCF12, EPAS1, CD229, Zipro1, RhoA-related, SLC25A37, TAP1 (PSF1), HSP40, HDBP1, LAMP1, ZSCAN5, POMC, ATP6V0C, KLRG1, NEFL, TRC8, HMGB2, AMPK gamma subunit, C5orf41, PLK3 (CNK), PP2135, PGE2R4, VPS13D, GBP6, MNK2(GPRK7), RASSF2, PTPA, Vps4-A, AF5q31, AES (GRG), C22orf29, ZNF599, GDNF, MAST4, Beta-catenin, GADD45 alpha, OTUD4, UBAP2, PREPL, ABCC1, SPATA2, OAS1, YB-1, ZNF513, P2X7, I-kB, SEHBP, ZNF891, Histone H1.1, CCDC100, P53CSV, PKC-beta, CDC23, Fringe, PI4Kbeta, Sirtuin, COX-1 (PTGS1), TAF1, ARPC5L, RNF141, ERMN, CALM3, Galpha(i)-specific peptide GPCRs, PLAUR (uPAR), TBL2, CACNB2, DES1, STAT5, BRD4, Histone H4 family, RhoGAP1, RhoGDI beta, FAM134C, DATF1, MJD (ataxin-3), LASS6, ZNF641, NELF, CAT-1 (SLC7A1), TARP, ZNF846, SSRP1, Galpha(q)-specific nucleotide-like GPCRs, PKD, UBAC2, MKP-7, DRF, 14-3-3 epsilon, APOL3, TGF-beta 1, Rap1, NUP214, SLA/LP, Ciao 1, Nelin, NOL3, PD-1, FR-alpha, TPL2(MAP3K8), ING1, ZNF499, SP140L, Casein kinase I, CBX6, P3C2B, Rho GTPase, PP2A regulatory, Ionotropic glutamate receptor, Angiogenin, Rab-15, Galpha(s)-specific prostanoid GPCRs, INO80C, TNIP1, TOM70, ACTR3B, LPCAT1, FAM108B1, WASP, TGF-beta, ZFP276, CDK5R1 (p35), S164, MSK1/2 (RPS6KA5/4), AMPK gamma1, SLTM, AKAP5, GPR160, BAF57, TIEG, PI3K reg class IA (p85), Skp2/TrCP/FBXW, XPC, cPKC (conventional), GBP1, Histone H3.3, ORAI, OAZ2, hIAN5, Casein kinase I gamma 2, IRp60, PPID, WDR19, SPPL2b, PSP, PIPKI gamma, EPC1, C14orf102, LIN-37, hRap1, Emerin, CENP-B, ZNF143, C11orf65, CAP-D2/D3, Eps15, CREB4, AMPK gamma2, TULP3, SBNO1, JAM3, Galpha(q)-specific EDG GPCRs, KIAA1340, KNSL1, RORET, BTBD9, LATS1, c-Maf, Torsin A, SMEK2, CD83, CRK, Syntrophin A, ABCA1, MAP1S, ERK5 (MAPK7), CD2AP, IRF9, AZI2, PHLDA1, TIF1-alpha, UNC93B, ZNF253, SNX12, GIT2, G-protein alpha-15, NLRX1, Amphiregulin, UBAP2L, PM/SCL-100, DGK, KIF16B (SNX23/C20orf23), AMSH, NF-kB2 (p100), TFPT, CCR9, TBC1D8, Talin-1, NPC1, KLF2, GMIP, LEMD2, Sec24, Phactr4, U11-59K, DONSON, C6orf115, Roquin, RSAD2, SPF, HINT, Matrin-3, NHEDC2, DDX6, DDX9, CLIP115, ZHX1, NFYB, CNOT4, TCEA3, DSIPI (GILZ), DUSP5, BAF60, SPP lyase, YAP (HCCA2), SPIN4, PCGF6, DAP1, CCR5, SAHH2, ZNF207, CHFR, LMBRD1, SAP30, ZNF92, C2orf48, Gimap3, PI3K reg class IA (p85-alpha), RHBDD1, Akirin 1, Galpha(q)-specific peptide GPCRs, HZwint-1, SRRD, NCOA4 (ARA70), Angiopoietin 2, PBR, Tubulin alpha, Creatine kinase, MCPIP, LIPIN1, VIP32, C1orf128, NOR1, CD3 epsilon, ENO, IRF2BP2, SYVN1, ORC2L, CARF, ATF/CREB, Filamin A, PP2C, SRP9, AKIP1, Fgfbp3, SPA1, PP2A catalytic, GNT-V, GAS41, NURR1, BAF47, POLR2A, DUSP2, NAB1, PRDX5, LRRC8B, Amylin, NF-kB, HIST1H2AK, BTG2, MTSS1, RASSF3, SETDB1, IGF2BP3, ZNF764, Neutral sphingomyelinases, WHSC1, TMS-1, c-FLIP, METTL3, FLJ10707, eIF6 (ITGB4BP), NKCC1, KIAA1632, ZNF588, C17orf85, SURF4, AMPK alpha 1 subunit, TAFs, BRD8, MLP, YA043, FLJ30934, CREM (activators), CRM1, Apo-2L(TNFSF10), CALDAG-GEFI, HSPC125, RBM15/MKL1 fusion protein, Tctex-1, PIGU, NRB54, VHLaK, HBXAP, MED9, Galpha(s)-specific amine GPCRs, Prostacyclin receptor, MSK2, SIK, MKL1, IQGAP2, F263, XPF, ZNF10, Calcyclin, RUTBC3, RYBP, Pacsin, Trichoplein, CREM (repressors), CCR7, FLJ14451, TOP2, ZNF700, Cullin 4A, PRMT2, PKC, ZNF593, nAChR gamma/epsilon, TLE, THAP3, CDK2AP1, p67-phox, CAPZ beta, ZNF791, RAB-5B, Bcl-3, Cystatin F, NARG1L, SHIP, JTB, TMEM9, Srp40, IFT140, p15(PAF), FUNDC2, TRIF (TICAM1), ZNRF1, Hapln3, FBX4, Bik, DGK-zeta, Histone H3, NUR77, GBP4, HSP60, MIDUO, ENO2, C7orf41, TDRD3, CACNB, Stomatin, Galectin-12, HUS1, ZNF447, Sphingomyelinase, CORO1C, EGFL5, LASS2, PI3K reg class IA, MED29, CD36L2, c-Fos, G-protein alpha-q/11, NARFL, GDPD5, C4.4A, PARP-3, SIAH2, Calcipressin-3, TISB, YPEL3, AUTS2, PRDM4, EMP, ALS2CL, ARP3, RSAFD1, Mob2 (HCCA2), SPPL2a, 14-3-3 eta, ANAPC1, Glutaredoxin 1, ZFYVE28, Dynamin, MST3, FAM3C, ZNF689, p21, CACNA1I, HMGN2, ADC, ZNF571, SMOC2, Galpha(s)-specific nucleotide-like GPCRs, IBP4, S1P4 receptor, PR61beta, SND1, ZIP-kinase, CREB3L2, Csp, Alpha-endosulfine, EG1, TMIGD2, IRF1, SOAT1, PPAN, Impact, PRKCSH, PTCH1, RBM14, DEXH helicase, TIZ, PRG4, BRD4/NUT fusion protein, Radical fringe, Caspase-6, Pyruvate kinase, Tubulin alpha 1A, PRG-4, RRM2B, CHSTB, NPRL3, EMR1, CD81, CLIP170, MBD4, RGS2, CHIP, PLA2, ATP2C1, CNP, XKR8, NETO2, ZNF682, RABGDIA, AKAP10, TMEM115, DYNLT3, TFIIF, alpha subunit, PCBP-4 (mcg10), FUT8, SERPINE2, Rabep-2, DCOR, NDPK A, PQBP-1, ZNF564, DAZAP1, COPA, ATP13A2, EMSY, B4GT1, HP1 alpha, ZNF426, TVBJ1, BLM, PLEKHF1, U5, Histamine H2 receptor, MDA-5, JMJD6, FZD6, PYPAF5, SNX1, MTR3, FRAT1, CPSF6, PI3K class II, CoREST, NPEPPS, HSP70, PTPR-alpha, SFRS4, DR1, TTI1, DNA polymerase eta, CCBP2 (CCR9), USF1, BAL, PGD2R, LIGHT(TNFSF14), ANKRD13A, Furin, JAM1, FLJ20625, CITED2, ESR2 (nuclear), TRIM68, DEC1 (Stra13), C17orf95, PKC-alpha, DAZAP, JMJD3, CTCF, C9orf86, Dynein, axonemal, light chains, PDE, FUT4, MKK7 (MAP2K7), SAP18, ZCCHC4, PKC-lambda/iota, PDK (PDPK1), DUSP12, FAP-1, PSME3, ZNF142, FOXP3, GRK6, Dynamin-2, STAU2, Ndg2, ATAD5, NCOA2 (GRIP1/TIF2), Sestrin 2, ZBTB9, ESR2 (mitochondrial), p47, MARCH8 (c-MIR), TRAF4, PKA-cat alpha, SNX13, HIF1A, DIP, ARL4C, DP1, PCNT1, ZNF547, Midn, MST4, CRTH2, CCR6, RNPC1, PAFAH alpha (LIS1), ZNF337, ATF-2, TRIM32, UBCH6, MAGE-G1, TMX, PDE4B, RhoB, ZNF365, RRM2, Glis2, ZNF502, ERMP1, Pacsin 2, eIF2C2 (Argonaute-2), SLAP, ABO system transferase, BAT3, IRF2BPL, Syntaxin 5, KARS, S100, CGI-55, CDK10, Trim52, Emi1, CRCM, BTBD11, CKS2, ULK2, SIK1B, NRF2, GTF2IRD2, TYSY, SUPT6H, DIA1, Antigen KI-67, ZNF813, PIP5KI, Cullin 4, C18orf1, VASP, Rab-3, Kaiso, FAM173A, SEDLP, ZNF319, GRSF1, Integrin, MyHC, ITGAL, RGS10, PHC3, SAS, ATP6V1G, Pim-3, DDX48, CALHM2, C/EBPbeta, ZNF17, FITM2, HMG4, PDE4, SNAP-23, TMEM119, SMAD7, Sirtuin5, HA95, A1U, TAFF1, CUGBP1, Fra-2, c-Myc, VprBP, Histone H1.4, GPR113, CALCOCO2, MMD, YY1, Rcor2, SAKS1, SF3A2, GABARAP, ZNF844, PLC-gamma 1, TC21, IL-22, E-FABP, DVL-2, Dsh, PRKX, CNOT2, MED25, RPB7.0, ZDHHC12, MBNL1, CNOT3, ZNF785, TRIP6, Thy-1, NCOA6 (TRBP), STAT5B, S1P2 receptor, TCP11L1, GCL reg, PTP4A1, FNBP1, SMRT, ZNF184, SAFB, T-bet, HAI-2, PSPC1, Amylin aggregates, C7orf43, H2AFY2, ZNF378, CXCR6, DCHS1, SFRS15, CBF beta, HMG1,2, SLFN12L, SrCap, PRD10, GALR2, Tubby, BAF60c, MID1IP1, MRPL44, Septin 9, Histone H2, DIP2B, TLE2, A20, MICB, Galpha(q)-specific amine GPCRs, URI, Histone H2A, p38 MAPK, ZnT-1, DBI, ERK1 (MAPK3), WBP-2, Bim, nAChR beta-1, DHFR, HLF, FGFRL1, ARRDC3, Axin, ATP6V0E, Elk-1, CREB3, ZFP36(Tristetraprolin), S1P, BCoR, GPS2, ZNF563, PHF13, G-protein alpha-i family, TSLC1, MTMR3, Histone H1.2, Gelsolin, PUM1, SH2B, Rhophilin 1, Galpha(i)-specific nucleotide-like GPCRs, PRR7, POMT1, Adenosine A2a receptor, FLJ13855, Atad2b, MAZ, NMP200, GLNA, Fatty acid-binding protein, G-protein alpha-i2, RNF20, Small RR subunit, UBF, G6PT, ATP6V0E2, MAML1, MKP-X, DULLARD, DEP-1, LAG3, H1FX, HELB, nAChR epsilon, HP1, ADAR1, DYNLT, KCNH8, FBXO10, PKA-cat (cAMP-dependent), NFKBIE, KLF13, Metallothionein-II, RAP-2B, ZC3H12D, Rubicon, LGN, C15orf23, XIAP, SLMAP, RING1, ESR, RALGAPB, Dsk2 (ubiquilin-2), DHRS7B, PI4-kinase, DBC1, FAM46C, G9a, FBXW11, REDD1, VAMP2, Trp53inp2, nAChR beta, G-protein beta-1, DBP, NFKBIA, Patched, Rab-3A, SAP130, JMJD2B, DNAJB2, IKK-beta, IBP, PAHO, CACNA1 T-type, CERK1, FRMD7, KCNH4, SerRS, MEK4/7, PELP1, CPEB2, TOM1L2, RAP80, PNPH, IL17BR, ZNF581, Tob1, IQGAP, SP192, NF-AT, NEDD8, CD7, BCDIN3, TIFA, Acyl-CoA synthetase, Itch, SOCS3, TALAN, ARRDC2, LAGY, Histone H4, IFN-gamma, SLC25A33, Glutaredoxin, PP2C gamma, RGS16, PLC-gamma, p53BP1, SLC25A16, Stathmin, DTX3, WDTC1, RagD, EVL, C6orf89, WWC2, CCPG1, ARPC2, Frizzled, BTG1, CBARA1, Manic fringe glycosyltransferase, CAML, LARG, ASB7, ACSL3, ATG13, FGFR1, Myomegalin, GRIP, NRBP, Calsyntenin-1, HSPA1A, Calpain small subunit, UBCH7, NFATC2IP, EML3, PP2C-DELTA, ESR2 (membrane), PI3K cat class IB (p110-gamma), FKBP8, CTIP2, SH3D19, 2'-5'-oligoadenylate synthetase, LYSP100, Sno-N, SPFH1, PATL2, UCHL3, SNAP-29, SHLD3, RIG-G, Densin-180, TPPP (p24), MKP-1, ERK1/2, PKM2, DEAF, Galpha(i)-specific EDG GPCRs, LEPROTL1, ZNF696, Beta-arrestin2, ZNF28, DRG1, IL21R, ICAT, SH3BP5L, CAMTA2, RhoGDI alpha, TVBX1, HSPA1B, TSC22D4, ZNF776, Gpr150, GBP3, Rab-8, NALP3, PD-L1, CENTB5, DRAK1, CDK8, Ro52, Ebp1, SAFB2, ZNF586, TAB1, GRINA, C19orf6, PTPMT1, Histone H1, ARMET, ZBED1, CD40L(TNFSF5), GFI-1, ZO-2, CIZ1, IER5, Acinus, C14orf80, GDE1, CRSP7, ZF5, GBP2, I5P2, Lamin A/C, TOX2, Sec24B, TBC1D2B, ALK-2, RDH11, DNJC1, TRG20, CAT-3, 3'HEXO, SOCS1, ZNF545, ANAPC7, F16P, NSUN2, EVC2, Tubulin (in microtubules), GCN5, STING (TMEM173), DRIL2, RBM15, ZNF692, GADD45 beta, YTHDF2, Krit1, TFIIA gamma chain, PRKD2, 14-3-3, MTA1, NSGPeroxidase, RAGE, Musculin, RBM12, B56G, RNF113A, MD-2</t>
  </si>
  <si>
    <t>SKD1, C-Nap1(CEP2), PEX26, ATP6V1G1, ANKRD32, FAM134A, NF-AT5, Ankyrin 1, LOC440093, Syntaxin 8, TOP2 alpha, KIDINS220, Smooth muscle myosin, Peroxiredoxin, RNF6, IL-2R beta chain, Tubulin beta, KIAA0635, SNRPD2 (SMD2), Caspase-2, SIAHBP1, SMCR7L, BAIAP3, FIGNL1, PI3K class II (CII-alpha), CIA/ASF1, RSBN1, MFGE8, Tubulin gamma, CTC1, G-protein beta, DIS3L2, Talin, TMOD3, ATP9B, AMPK alpha subunit, PD-ECGF (TdRPase), PCNA, KIAA0748, SMPD4, Axin2, STAF36 (CCDC101), CrkL, C/EBP, PP2A cat (beta), NCAPD3, SPATA7, RAP-1A, SH3BP1, NDRG1, Histone H2AC, ARF6, Kendrin, GORASP2(GRASP55), EPAS1, MENTHO, Zipro1, RhoA-related, DCLRE1B, COG2, Sec31, LAMP1, ATP6V0C, NEFL, HMGB2, PLK3 (CNK), VPS13D, PTPA, Vps4-A, C22orf29, GDNF, MAST4, TMEM93, Beta-catenin, GADD45 alpha, LIMD2, ABCC1, OAS1, P2X7, B3GN6, Histone H1.1, CCDC100, P53CSV, PKC-beta, CDC23, PI4Kbeta, Sirtuin, TMCC1, TAF1, ARPC5L, ERMN, Galpha(i)-specific peptide GPCRs, CACNB2, DES1, BRD4, Histone H4 family, YKT6, FAM134C, MJD (ataxin-3), SSRP1, Galpha(q)-specific nucleotide-like GPCRs, PKD, DRF, U5-15kD, TGF-beta 1, Rap1, B4GT5, Ciao 1, Nelin, NOL3, FR-alpha, ING1, Casein kinase I, CBX6, FAM160A2, P3C2B, Rho GTPase, PP2A regulatory, Ionotropic glutamate receptor, Angiogenin, INO80C, TOM70, ACTR3B, PEX12, WASP, SV2A, TGF-beta, CDK5R1 (p35), MSK1/2 (RPS6KA5/4), AKAP5, BAF57, PI3K reg class IA (p85), Skp2/TrCP/FBXW, XPC, cPKC (conventional), GBP1, Histone H3.3, Tubulin gamma 2, hIAN5, THEM2, PPID, RSHL1, WDR19, COPS7B, PIPKI gamma, EPC1, C14orf102, hRap1, Emerin, CAP-D2/D3, Eps15, JAM3, Galpha(q)-specific EDG GPCRs, KNSL1, C15orf21, VTA1, LATS1, Torsin A, TOP3A, CRK, RP11 (PRP31), Syntrophin A, ABCA1, MAP1S, CD2AP, Tangerin A, NASP, TMEM159, ATP8B2, Amphiregulin, UBAP2L, PM/SCL-100, DGK, NF-kB2 (p100), TFPT, Talin-1, NPC1, KLF2, Enthoprotin, LEMD2, Sec24, Phactr4, Roquin, HINT, DDX6, DDX9, CLIP115, RCBTB1, BAF60, WDR81, SNX19, PCGF6, CCR5, SAHH2, ISY1, ZNF207, C2orf48, Gimap3, SLC25A46, NudE, Galpha(q)-specific peptide GPCRs, HZwint-1, PBR, Tubulin alpha, MCPIP, LIPIN1, NOR1, CD3 epsilon, ATF/CREB, Filamin A, PP2C, Tetraspanin-2, SPA1, PP2A catalytic, GAS41, NURR1, BAF47, Amylin, NF-kB, HIST1H2AK, BTG2, MTSS1, SETDB1, C22orf25, Neutral sphingomyelinases, WHSC1, c-FLIP, METTL3, FLJ10707, eIF6 (ITGB4BP), NKCC1, KIAA1632, SEC61 alpha, SURF4, AMPK alpha 1 subunit, TAFs, BRD8, MLP, FAM119A, HSPC125, RBM15/MKL1 fusion protein, Tctex-1, SF3B3, LNX2, HBXAP, Galpha(s)-specific amine GPCRs, MSK2, MKL1, IQGAP2, XPF, Calcyclin, RYBP, Pacsin, Trichoplein, SEC31L1, CCR7, TOP2, PRMT2, PKC, CAPZ beta, RAB-5B, Bcl-3, Syntaxin 16, GRAMD1A, JTB, ChAF1 subunit A, TMEM9, Srp40, IFT140, p15(PAF), FUNDC2, ZNRF1, FBX4, Bik, SLC12A7, DGK-zeta, Histone H3, NUR77, HSP60, MIDUO, TDRD3, CACNB, Stomatin, HUS1, Sphingomyelinase, CORO1C, EGFL5, PI3K reg class IA, NARFL, GDPD5, PARP-3, SIAH2, AUTS2, EMP, ALS2CL, ARP3, Mob2 (HCCA2), 14-3-3 eta, Dynamin, DDX23, HMGN2, ADC, SMOC2, Galpha(s)-specific nucleotide-like GPCRs, ZIP-kinase, SOAT1, LYRM7, PPAN, Impact, MYH11, PRKCSH, PTCH1, RBM14, DEXH helicase, BRD4/NUT fusion protein, Caspase-6, Pyruvate kinase, Tubulin alpha 1A, RRM2B, HIST2H2AC, CLIP170, PLA2, ATP2C1, CNP1, CNP, XKR8, RABGDIA, SERPINE2, Rabep-2, PQBP-1, GATE-16, ATP13A2, EMSY, B4GT1, HP1 alpha, BLM, PLEKHF1, U5, SLC12A9, MDA-5, JMJD6, SNX1, FRAT1, CPSF6, PI3K class II, CoREST, HSP70, DR1, SAD1 (USP39), TTI1, Furin, JAM1, FLJ20625, DDX28, C17orf95, PKC-alpha, DAZAP, JMJD3, CTCF, Dynein, axonemal, light chains, PDE, SAP18, PKC-lambda/iota, PDK (PDPK1), FOXP3, Dynamin-2, Ndg2, Sestrin 2, p47, PKA-cat alpha, HIF1A, GFOD2, PCNT1, SNRPD1 (SMD1), MST4, PAFAH alpha (LIS1), ATF-2, TRIM32, MAGE-G1, RhoB, ZNF365, Septin 6, RRM2, Pacsin 2, Thioredoxin-like 2, eIF2C2 (Argonaute-2), BAT3, Syntaxin 5, S100, CGI-55, CDK10, Emi1, CKS2, ULK2, SUPT6H, DIA1, PIP5KI, Cullin 4, VASP, Rab-3, FAM173A, RAD54B, TK1, Integrin, Calumenin, MyHC, FLJ10350, ATP6V1G, FITM2, IPO4, HMG4, PDE4, SNAP-23, SMAD7, Sirtuin5, CCDC51, GNPAT, HA95, TAFF1, CUGBP1, c-Myc, VprBP, Histone H1.4, YY1, Syntaxin 12, SF3A2, GABARAP, COX III, Dsh, ZDHHC12, MBNL1, TRIP6, Thy-1, NCOA6 (TRBP), S1P2 receptor, GCL reg, SAFB, HAI-2, Amylin aggregates, C7orf43, H2AFY2, ZNF378, HMG1,2, SrCap, GALR2, Tubby, BAF60c, MID1IP1, DDX12, Histone H2, DIP2B, NSUN7, A20, ZNF828, Histone H2A, RG9MTD3, ERK1 (MAPK3), WBP-2, Bim, nAChR beta-1, DHFR, Axin, ATP6V0E, ICF45, S1P, BCoR, SYNGR2 (cellugyrin), PHF13, G-protein alpha-i family, TSLC1, Histone H1.2, Gelsolin, SH2B, Rhophilin 1, Galpha(i)-specific nucleotide-like GPCRs, POMT1, Adenosine A2a receptor, WDR34, SCO2, NMP200, Fatty acid-binding protein, RNF20, Small RR subunit, UBF, ATP6V0E2, Sec24C, DULLARD, H1FX, 12S rRNA, HELB, HP1, RPS2, ADAR1, DYNLT, PKA-cat (cAMP-dependent), RAP-2B, DSCR2, LGN, C15orf23, RING1, ESR, Dsk2 (ubiquilin-2), ELAC1, PI4-kinase, DBC1, Endophilin B2, G9a, FBXW11, REDD1, SPECC1, VAMP2, Trp53inp2, nAChR beta, Patched, Rab-3A, JMJD2B, Sec61 alpha 1/2, Tubulin beta 2, IKK-beta, TBCE, RAP80, PNPH, IQGAP, NF-AT, TIFA, Acyl-CoA synthetase, MRPL17, TALAN, LIX1L, LAGY, Histone H4, MTP18, SLC25A33, p53BP1, SLC25A16, Stathmin, WDTC1, EVL, C6orf89, ARPC2, Frizzled, CBARA1, CAML, ACSL3, ATG13, FGFR1, Myomegalin, GRIP, FMNL1, HSPA1A, EML3, NAP1L5, CTIP2, PI4KII, SH3D19, 2'-5'-oligoadenylate synthetase, Sno-N, C1orf69, PATL2, KIAA0090, SNAP-29, TPPP (p24), ERK1/2, PKM2, Galpha(i)-specific EDG GPCRs, COPS7, HSPA1B, TSC22D4, Rab-8, NALP3, Ro52, Histone H1, ARMET, ZO-2, Acinus, Lamin A/C, HIRIP5, Sec24B, Tubulin alpha-4A, Tubulin (in microtubules), GCN5, STING (TMEM173), RBM15, YTHDF2, Krit1, TFIIA gamma chain, 14-3-3, MTA1, NSGPeroxidase, RAGE, RBM12</t>
  </si>
  <si>
    <t>SKD1, ATF-4, KBTBD2, NF-AT5, BTEB4, Syntaxin 8, TOP2 alpha, KLF11 (TIEG2), CXCR5, ZFP36L2, Peroxiredoxin, IL-2R beta chain, MED1, PI3K class II (CII-alpha), FUBP1, MFGE8, FAF1, G-protein beta, PPP2R2A, SOCS5, AMPK alpha subunit, PCNA, SMPD4, Axin2, CrkL, C/EBP, PP2A cat (beta), DAF, RAP-1A, SREBP1 precursor, p38alpha (MAPK14), TCF12, EPAS1, RhoA-related, Sec31, HSP40, POMC, NEFL, TRC8, HMGB2, C5orf41, PGE2R4, GBP6, AES (GRG), GDNF, Beta-catenin, ABCC1, OAS1, YB-1, P2X7, I-kB, PKC-beta, Sirtuin, COX-1 (PTGS1), TAF1, CALM3, Galpha(i)-specific peptide GPCRs, TBL2, STAT5, MJD (ataxin-3), NELF, Galpha(q)-specific nucleotide-like GPCRs, PKD, DRF, TGF-beta 1, Rap1, NOL3, FR-alpha, Rho GTPase, PP2A regulatory, Ionotropic glutamate receptor, Angiogenin, Galpha(s)-specific prostanoid GPCRs, TNIP1, TRAFD1, TOM70, WASP, TGF-beta, CDK5R1 (p35), MSK1/2 (RPS6KA5/4), SCAMP3, AKAP5, TIEG, PI3K reg class IA (p85), Skp2/TrCP/FBXW, cPKC (conventional), GBP1, Histone H3.3, ORAI, PSP, CREB4, Galpha(q)-specific EDG GPCRs, LATS1, Torsin A, CD83, CRK, ABCA1, ERK5 (MAPK7), HMGCS2, PHLDA1, TIF1-alpha, NASP, G-protein alpha-15, Amphiregulin, DGK, KIF16B (SNX23/C20orf23), NF-kB2 (p100), CCR9, NPC1, KLF2, U11-59K, Roquin, N-glycanase 1, DDX9, NFYB, BAF60, CCR5, SAHH2, PI3K reg class IA (p85-alpha), RHBDD1, HMGCS1, Galpha(q)-specific peptide GPCRs, NCOA4 (ARA70), Angiopoietin 2, PBR, Tubulin alpha, Creatine kinase, MCPIP, LIPIN1, NOR1, ENO, SYVN1, ATF/CREB, Filamin A, PP2C, SPA1, PP2A catalytic, NURR1, POLR2A, UBXD1, NF-kB, BTG2, SETDB1, ZNF764, Neutral sphingomyelinases, c-FLIP, eIF6 (ITGB4BP), NKCC1, KIAA1632, SEC61 alpha, AMPK alpha 1 subunit, TAFs, BRD8, CREM (activators), CRM1, Apo-2L(TNFSF10), CALDAG-GEFI, RBM15/MKL1 fusion protein, NRB54, Galpha(s)-specific amine GPCRs, Prostacyclin receptor, MSK2, TIM44, XPF, CREM (repressors), SEC31L1, CCR7, TOP2, PRMT2, PKC, nAChR gamma/epsilon, TLE, p67-phox, GRAMD1A, Srp40, Metallothionein-1X, TRIF (TICAM1), SLC12A7, ACSBG1, Histone H3, NUR77, GBP4, HSP60, ENO2, CACNB, Sphingomyelinase, PI3K reg class IA, c-Fos, G-protein alpha-q/11, TISB, ARP3, 14-3-3 eta, Glutaredoxin 1, Dynamin, MST3, p21, Galpha(s)-specific nucleotide-like GPCRs, IBP4, ZIP-kinase, CREB3L2, Alpha-endosulfine, IRF1, PTCH1, RBM14, DEXH helicase, TIZ, Caspase-6, Pyruvate kinase, Tubulin alpha 1A, RRM2B, VDB, EMR1, CD81, MBD4, RGS2, CHIP, PLA2, CNP1, CNP, RABGDIA, DHB4, NDPK A, PQBP-1, BLM, Histamine H2 receptor, MDA-5, PI3K class II, MARCH6, HSP70, PTPR-alpha, SFRS4, CCBP2 (CCR9), USF1, PGD2R, FLJ20625, CITED2, ESR2 (nuclear), PKC-alpha, JMJD3, PDE, MKK7 (MAP2K7), PKC-lambda/iota, PDK (PDPK1), RNF103, FOXP3, GRK6, Dynamin-2, NCOA2 (GRIP1/TIF2), Sestrin 2, ESR2 (mitochondrial), PKA-cat alpha, HIF1A, CPT II, PCNT1, MST4, CCR6, A2M, ATF-2, TRIM32, MAGE-G1, PDE4B, RhoB, ERMP1, ABO system transferase, BAT3, Metallothionein-I, S100, NRF2, SNRP116, TYSY, DIA1, Antigen KI-67, TK1, Integrin, Calumenin, MyHC, RGS10, GDE, Pim-3, DDX48, C/EBPbeta, PDE4, SMAD7, GNPAT, CUGBP1, Fra-2, c-Myc, CALCOCO2, YY1, PLC-gamma 1, IL-22, NCOA6 (TRBP), STAT5B, GCL reg, SMRT, SAFB, T-bet, CXCR6, HMG1,2, Tubby, Histone H2, A20, MICB, Galpha(q)-specific amine GPCRs, URI, Histone H2A, p38 MAPK, ERK1 (MAPK3), WBP-2, Bim, PHOGRIN, nAChR beta-1, DHFR, Axin, ATP6V0E, Elk-1, CREB3, ZFP36(Tristetraprolin), S1P, G-protein alpha-i family, Gelsolin, Galpha(i)-specific nucleotide-like GPCRs, Adenosine A2a receptor, GLNA, Fatty acid-binding protein, G-protein alpha-i2, Small RR subunit, UBF, G6PT, DEP-1, nAChR epsilon, HP1, RPS2, ADAR1, KCNH8, PKA-cat (cAMP-dependent), Metallothionein-II, XIAP, ESR, DHX15, Impas 1, Dsk2 (ubiquilin-2), G9a, REDD1, VAMP2, nAChR beta, G-protein beta-1, NFKBIA, Patched, Sec61 alpha 1/2, CYB, DNAJB2, IKK-beta, IBP, CACNA1 T-type, MEK4/7, PELP1, CPEB2, IL17BR, IQGAP, NF-AT, NEDD8, TIFA, Acyl-CoA synthetase, SOCS3, IFN-gamma, SLC25A33, Glutaredoxin, PLC-gamma, WDTC1, RagD, EVL, ARPC2, Frizzled, BTG1, ACSL3, FGFR1, GRIP, HSPA1A, UBCH7, ESR2 (membrane), PI3K cat class IB (p110-gamma), 2'-5'-oligoadenylate synthetase, Sno-N, SPFH1, UCHL3, HEM4, RIG-G, Densin-180, MKP-1, ERK1/2, PKM2, Galpha(i)-specific EDG GPCRs, Beta-arrestin2, IL21R, RhoGDI alpha, HSPA1B, Gpr150, GBP3, Rab-8, NALP3, PD-L1, Ro52, STT3, ARMET, CD40L(TNFSF5), GFI-1, ZO-2, GBP2, TOX2, ALK-2, RDH11, SOCS1, F16P, Tubulin (in microtubules), GCN5, STING (TMEM173), RBM15, 14-3-3, RAGE, Musculin, RBM12, MD-2</t>
  </si>
  <si>
    <t>XRN2, ATF-4, TRMU, SDHA, ANKRD32, RG9MTD2, NF-AT5, NARS, TOP2 alpha, KLF11 (TIEG2), ZFP36L2, Peroxiredoxin, SNRPD2 (SMD2), SIAHBP1, MED1, FIGNL1, CTC1, DIS3L2, USP45, THAP1, PD-ECGF (TdRPase), PCNA, APOBEC3D, Axin2, STAF36 (CCDC101), ODO2, C/EBP, SREBP1 precursor, p38alpha (MAPK14), Histone H2AC, SAM68, EPAS1, Zipro1, RhoA-related, DCLRE1B, Dus1l, ATP6V0C, POLR2B, HMGB2, AMPK gamma subunit, OGDH E2 subunit N6-lipoyllysine, Beta-catenin, GADD45 alpha, OAS1, YB-1, I-kB, Sirtuin, TAF1, Galpha(i)-specific peptide GPCRs, STAT5, DATF1, MJD (ataxin-3), SSRP1, U5-15kD, TGF-beta 1, SLA/LP, NOL3, FBP21, Casein kinase I, Rho GTPase, Angiogenin, Galpha(s)-specific prostanoid GPCRs, INO80C, PPCS, TGF-beta, S164, GPKOW, CGI-48, SYTC, TIEG, PI3K reg class IA (p85), Skp2/TrCP/FBXW, XPC, Sprtn, XTP3TPA, PSP, EPC1, C14orf102, hRap1, AMPK gamma2, c-Maf, TOP3A, RP11 (PRP31), MAP1S, HMGCS2, IRF9, TIF1-alpha, NASP, PANK4, PM/SCL-100, TFPT, Pcf11, U11-59K, DONSON, Roquin, HINT, RBMS2, DDX9, NFYB, TCEA3, BAF60, SAHH2, ISY1, C2orf48, PI3K reg class IA (p85-alpha), HMGCS1, Galpha(q)-specific peptide GPCRs, MCPIP, LIPIN1, PRNPIP, TFB2M, ENO, ORC2L, ATF/CREB, Filamin A, PP2C, PP2A catalytic, NURR1, BAF47, POLR2A, PRDX5, NF-kB, BTG2, Neutral sphingomyelinases, WHSC1, E1B-AP5, HERC2, METTL3, eIF6 (ITGB4BP), C17orf85, TAFs, GATC, GALK1, RBM15/MKL1 fusion protein, PDCD11, SF3B3, NRB54, HBXAP, C9orf98, Galpha(s)-specific amine GPCRs, XPF, TOP2, Cullin 4A, CDK2AP1, p67-phox, Bcl-3, ChAF1 subunit A, Srp40, p15(PAF), FBX4, HSPC117, ACSBG1, NUR77, HSP60, ENO2, TDRD3, CACNB, HUS1, ZNF447, Sphingomyelinase, PI3K reg class IA, c-Fos, C20orf29, PARP-3, TISB, PRDM4, RSAFD1, Glutaredoxin 1, MARS2, DDX23, RPUSD2, SND1, IRF1, PPAN, RBM14, DEXH helicase, Pyruvate kinase, RRM2B, METTL2A, C16orf42, MBD4, CHIP, CNP1, CNP, TFIIF, alpha subunit, FUT8, DHB4, NDPK A, PQBP-1, EMSY, BLM, U5, JMJD6, MTR3, CPSF6, HSP70, SFRS4, DR1, SAD1 (USP39), DNA polymerase eta, USF1, BAL, PGD2R, GIMAP7, CTCF, PDE, SAP18, ZCCHC4, WDR3, C6orf130, FOXP3, PRORSD1P, ATAD5, Sestrin 2, PKA-cat alpha, MTO1, DP1, SNRPD1 (SMD1), CCR6, RNPC1, ATF-2, RBMS1, MAGE-G1, PDE4B, IMP4, ZNF365, RRM2, eIF2C2 (Argonaute-2), SLC35A3, KARS, S100, DUS2, SNRP116, TYSY, SUPT6H, Antigen KI-67, Cullin 4, Kaiso, RP1-112K5.2, RAD54B, GRSF1, AMDHD2, TK1, MyHC, DDX48, C/EBPbeta, FITM2, HMG4, PDE4, HA95, A1U, CUGBP1, Fra-2, c-Myc, VprBP, YY1, FLJ10769, SF3A2, CNOT2, MED25, RPB7.0, MBNL1, CNOT3, NCOA6 (TRBP), STAT5B, IDH3A, T-bet, PSPC1, KCY, SFRS15, CBF beta, HMG1,2, BAF60c, MRPL44, DDX12, Histone H2, OPRT, Galpha(q)-specific amine GPCRs, Histone H2A, RG9MTD3, p38 MAPK, DBI, ERK1 (MAPK3), WBP-2, Axin, CREB3, ZFP36(Tristetraprolin), ICF45, G-protein alpha-i family, PUM1, MAZ, NMP200, Small RR subunit, UBF, LCMT2, GPD2, HELB, IMP3, ADAR1, PKA-cat (cAMP-dependent), HSPC148, KLF13, ZC3H12D, ESR, DHX15, ELAC1, DBC1, G9a, METTL2B, SerRS, PELP1, RAP80, PNPH, SP192, NF-AT, BCDIN3, Acyl-CoA synthetase, TALAN, SLC25A33, Glutaredoxin, p53BP1, SLC25A16, ACSL3, RBM44, HSPA1A, QTRTD1, CTIP2, TXL-2, 2'-5'-oligoadenylate synthetase, PATL2, SHLD3, ERK1/2, PKM2, DEAF, Beta-arrestin2, PAPSS2, RIFK, HSPA1B, Ebp1, CD40L(TNFSF5), ZO-2, Acinus, CRSP7, 3'HEXO, LOC91893, NSUN2, RBM15, YTHDF2, TFIIA gamma chain, C9orf23, MTA1, RNF113A</t>
  </si>
  <si>
    <t>XRN2, ATF-4, TRMU, SDHA, ANKRD32, RG9MTD2, NF-AT5, Ankyrin 1, NARS, TOP2 alpha, KLF11 (TIEG2), ZFP36L2, Peroxiredoxin, SNRPD2 (SMD2), SIAHBP1, MED1, FIGNL1, CTC1, DIS3L2, LOC387787, USP45, THAP1, PD-ECGF (TdRPase), PCNA, APOBEC3D, Axin2, STAF36 (CCDC101), ODO2, C/EBP, SREBP1 precursor, p38alpha (MAPK14), Histone H2AC, SAM68, EPAS1, Zipro1, RhoA-related, DCLRE1B, Dus1l, ATP6V0C, POLR2B, HMGB2, AMPK gamma subunit, OGDH E2 subunit N6-lipoyllysine, Beta-catenin, GADD45 alpha, ABCC1, OAS1, YB-1, I-kB, PKC-beta, Sirtuin, TAF1, Galpha(i)-specific peptide GPCRs, STAT5, DATF1, MJD (ataxin-3), SSRP1, U5-15kD, TGF-beta 1, SLA/LP, SLC19A2, NOL3, FR-alpha, FBP21, Casein kinase I, Rho GTPase, Angiogenin, Galpha(s)-specific prostanoid GPCRs, INO80C, PPCS, TGF-beta, S164, GPKOW, CGI-48, SYTC, TIEG, PI3K reg class IA (p85), Skp2/TrCP/FBXW, XPC, cPKC (conventional), Sprtn, XTP3TPA, PSP, EPC1, C14orf102, hRap1, AMPK gamma2, BTBD9, c-Maf, TOP3A, RP11 (PRP31), MAP1S, HMGCS2, IRF9, TIF1-alpha, NASP, PANK4, PM/SCL-100, TFPT, Pcf11, U11-59K, DONSON, Roquin, HINT, RBMS2, DDX9, NFYB, TCEA3, BAF60, SAHH2, ISY1, LMBRD1, C2orf48, PI3K reg class IA (p85-alpha), HMGCS1, Galpha(q)-specific peptide GPCRs, SRRD, PBR, MCPIP, LIPIN1, PRNPIP, TFB2M, ENO, ORC2L, ATF/CREB, Filamin A, PP2C, PP2A catalytic, NURR1, BAF47, POLR2A, PRDX5, NF-kB, BTG2, Neutral sphingomyelinases, WHSC1, E1B-AP5, HERC2, METTL3, eIF6 (ITGB4BP), C17orf85, TAFs, GATC, GALK1, RBM15/MKL1 fusion protein, PDCD11, SF3B3, NRB54, HBXAP, C9orf98, Galpha(s)-specific amine GPCRs, XPF, TOP2, Cullin 4A, PKC, CDK2AP1, p67-phox, Bcl-3, ChAF1 subunit A, Srp40, p15(PAF), FBX4, HSPC117, ACSBG1, NUR77, HSP60, ENO2, TDRD3, CACNB, HUS1, ZNF447, Sphingomyelinase, PI3K reg class IA, c-Fos, C20orf29, PARP-3, TISB, PRDM4, RSAFD1, Glutaredoxin 1, MARS2, DDX23, RPUSD2, MCCA, SND1, IRF1, PPAN, RBM14, DEXH helicase, Pyruvate kinase, RRM2B, METTL2A, C16orf42, MBD4, CHIP, CNP1, CNP, TFIIF, alpha subunit, FUT8, DHB4, NDPK A, PQBP-1, EMSY, BLM, U5, JMJD6, MTR3, CPSF6, HSP70, SFRS4, DR1, SAD1 (USP39), DNA polymerase eta, USF1, BAL, PGD2R, GIMAP7, CTCF, PDE, SAP18, ZCCHC4, WDR3, C6orf130, FOXP3, PRORSD1P, ATAD5, Sestrin 2, PKA-cat alpha, MTO1, DP1, SNRPD1 (SMD1), CCR6, RNPC1, ATF-2, RBMS1, MAGE-G1, PDE4B, IMP4, ZNF365, RRM2, eIF2C2 (Argonaute-2), SLC35A3, KARS, S100, DUS2, NRF2, SNRP116, TYSY, SUPT6H, Antigen KI-67, Cullin 4, Kaiso, RP1-112K5.2, RAD54B, GRSF1, AMDHD2, TK1, MyHC, SLC25A38, DDX48, C/EBPbeta, FITM2, HMG4, PDE4, HA95, A1U, CUGBP1, Fra-2, c-Myc, VprBP, YY1, FLJ10769, SF3A2, CNOT2, MED25, RPB7.0, MBNL1, CNOT3, NCOA6 (TRBP), STAT5B, IDH3A, T-bet, PSPC1, KCY, SFRS15, CBF beta, HMG1,2, BAF60c, MRPL44, DDX12, Histone H2, OPRT, Galpha(q)-specific amine GPCRs, Histone H2A, RG9MTD3, p38 MAPK, DBI, ERK1 (MAPK3), WBP-2, DHFR, Axin, CREB3, ZFP36(Tristetraprolin), ICF45, G-protein alpha-i family, PUM1, MAZ, NMP200, Small RR subunit, UBF, G6PT, LCMT2, GPD2, HELB, IMP3, ADAR1, PKA-cat (cAMP-dependent), HSPC148, KLF13, ZC3H12D, ESR, DHX15, ELAC1, DBC1, G9a, METTL2B, SerRS, PELP1, RAP80, PNPH, SP192, NF-AT, BCDIN3, Acyl-CoA synthetase, TALAN, SLC25A33, Glutaredoxin, p53BP1, SLC25A16, ACSL3, RBM44, HSPA1A, QTRTD1, CTIP2, TXL-2, 2'-5'-oligoadenylate synthetase, C1orf69, PATL2, SHLD3, HEM4, ERK1/2, PKM2, DEAF, Beta-arrestin2, PAPSS2, RIFK, HSPA1B, Ebp1, CD40L(TNFSF5), ZO-2, Acinus, CRSP7, 3'HEXO, LOC91893, NSUN2, RBM15, YTHDF2, TFIIA gamma chain, C9orf23, MTA1, RNF113A</t>
  </si>
  <si>
    <t>p160, ATF-4, CXorf57, PHAP1 (pp32), GZMH, BTEB4, THAP11, KLF11 (TIEG2), Peroxiredoxin, GSKIP, MED1, CTC1, SOCS5, THAP1, AMPK alpha subunit, PCNA, APOBEC3D, Axin2, STAF36 (CCDC101), CrkL, C/EBP, SREBP1 precursor, p38alpha (MAPK14), SAM68, MafK, EPAS1, HSP40, TRC8, HMGB2, AMPK gamma subunit, C5orf41, PLK3 (CNK), GBP6, RASSF2, PTPA, AES (GRG), ZNF599, GDNF, Beta-catenin, GADD45 alpha, YB-1, I-kB, ZNF891, Histone H1.1, P53CSV, Sirtuin, TAF1, CALM3, Galpha(i)-specific peptide GPCRs, PLAUR (uPAR), Histone H4 family, ZNF641, ZNF846, MKP-7, 14-3-3 epsilon, TGF-beta 1, NOL3, ZNF499, CBX6, PP2A regulatory, Angiogenin, LPCAT1, TGF-beta, CDK5R1 (p35), MSK1/2 (RPS6KA5/4), BAF57, TIEG, PI3K reg class IA (p85), Skp2/TrCP/FBXW, cPKC (conventional), hIAN5, IRp60, PPID, PSP, EPC1, C14orf102, LIN-37, hRap1, AMPK gamma2, LATS1, c-Maf, Syntrophin A, TIF1-alpha, ZNF253, SNX12, PM/SCL-100, DGK, KLF2, DDX6, DDX9, ZHX1, DSIPI (GILZ), DUSP5, PCGF6, DAP1, SAP30, Gimap3, PI3K reg class IA (p85-alpha), Galpha(q)-specific peptide GPCRs, PBR, MCPIP, LIPIN1, NOR1, ENO, IRF2BP2, ORC2L, ATF/CREB, Filamin A, PP2C, SRP9, PP2A catalytic, GNT-V, NURR1, NAB1, PRDX5, Amylin, NF-kB, BTG2, SETDB1, IGF2BP3, ZNF764, Neutral sphingomyelinases, WHSC1, c-FLIP, FLJ10707, eIF6 (ITGB4BP), AMPK alpha 1 subunit, TAFs, CREM (activators), CRM1, RBM15/MKL1 fusion protein, SF3B3, NRB54, HBXAP, SIK, MKL1, XPF, ZNF10, RYBP, CREM (repressors), FLJ14451, PRMT2, PKC, TLE, Bcl-3, Cystatin F, Histone H3, NUR77, HUS1, Sphingomyelinase, CORO1C, PI3K reg class IA, G-protein alpha-q/11, PARP-3, SIAH2, ZFYVE28, p21, HMGN2, ADC, ZIP-kinase, Alpha-endosulfine, IRF1, Impact, PTCH1, DEXH helicase, TIZ, RGS2, CNP, PCBP-4 (mcg10), SERPINE2, GATE-16, ATP13A2, HP1 alpha, BLM, CoREST, HSP70, SFRS4, DR1, BAL, LIGHT(TNFSF14), Furin, CITED2, ESR2 (nuclear), DEC1 (Stra13), PKC-alpha, JMJD3, CTCF, PDE, SAP18, PDK (PDPK1), FAP-1, FOXP3, NCOA2 (GRIP1/TIF2), Sestrin 2, ESR2 (mitochondrial), PKA-cat alpha, HIF1A, A2M, RNPC1, ZNF337, ATF-2, MAGE-G1, Glis2, eIF2C2 (Argonaute-2), BAT3, IRF2BPL, S100, CGI-55, Emi1, TYSY, Kaiso, Integrin, PHC3, DDX48, C/EBPbeta, PDE4, SMAD7, A1U, CUGBP1, c-Myc, VprBP, Histone H1.4, YY1, Rcor2, SAKS1, PZP, Dsh, CNOT2, MED25, ZNF785, Thy-1, SMRT, T-bet, HAI-2, PSPC1, Amylin aggregates, H2AFY2, SFRS15, CBF beta, HMG1,2, SLFN12L, TLE2, A20, Galpha(q)-specific amine GPCRs, URI, p38 MAPK, DBI, DHFR, Axin, ZFP36(Tristetraprolin), BCoR, GPS2, TSLC1, Histone H1.2, MAZ, Fatty acid-binding protein, MKP-X, DEP-1, H1FX, HELB, HP1, ADAR1, PKA-cat (cAMP-dependent), NFKBIE, XIAP, RING1, ESR, DHRS7B, DBC1, FAM46C, G9a, FBXW11, REDD1, Patched, SAP130, DNAJB2, IKK-beta, IBP, SerRS, CPEB2, RAP80, Tob1, NF-AT, BCDIN3, SOCS3, LAGY, Histone H4, IFN-gamma, p53BP1, WDTC1, WWC2, Frizzled, CAML, FGFR1, HSPA1A, ESR2 (membrane), FKBP8, Sno-N, PATL2, SHLD3, TPPP (p24), MKP-1, DEAF, Beta-arrestin2, ICAT, SH3BP5L, HSPA1B, TSC22D4, Ro52, Ebp1, Histone H1, GFI-1, Acinus, ZF5, GGA, DNJC1, SOCS1, F16P, NSUN2, GCN5, RBM15, ZNF692, GADD45 beta, 14-3-3, MTA1, RAGE, Musculin</t>
  </si>
  <si>
    <t>XRN2, p160, ATF-4, CXorf57, GZMH, BTEB4, LOC440093, THAP11, KLF11 (TIEG2), ZFP36L2, Peroxiredoxin, GSKIP, MED1, CTC1, DIS3L2, SOCS5, THAP1, AMPK alpha subunit, PCNA, APOBEC3D, Axin2, STAF36 (CCDC101), CrkL, C/EBP, PP2A cat (beta), SREBP1 precursor, p38alpha (MAPK14), SAM68, MafK, EPAS1, RhoA-related, HSP40, POMC, TRC8, HMGB2, AMPK gamma subunit, C5orf41, PLK3 (CNK), PP2135, PGE2R4, GBP6, RASSF2, PTPA, AES (GRG), ZNF599, GDNF, Beta-catenin, GADD45 alpha, OAS1, YB-1, I-kB, ZNF891, Histone H1.1, Sirtuin, TAF1, CALM3, Galpha(i)-specific peptide GPCRs, Histone H4 family, ZNF641, ZNF846, MKP-7, 14-3-3 epsilon, TGF-beta 1, NOL3, ZNF499, CBX6, Rho GTPase, PP2A regulatory, Angiogenin, Galpha(s)-specific prostanoid GPCRs, LPCAT1, TGF-beta, CDK5R1 (p35), MSK1/2 (RPS6KA5/4), BAF57, TIEG, Skp2/TrCP/FBXW, XPC, cPKC (conventional), GBP1, Histone H3.3, hIAN5, IRp60, PPID, PSP, EPC1, C14orf102, LIN-37, hRap1, AMPK gamma2, LATS1, c-Maf, CD83, CD2AP, TIF1-alpha, ZNF253, SNX12, NLRX1, PM/SCL-100, DGK, NPC1, KLF2, Roquin, DDX6, DDX9, ZHX1, DSIPI (GILZ), DUSP5, PCGF6, DAP1, SAP30, Gimap3, Galpha(q)-specific peptide GPCRs, PBR, MCPIP, LIPIN1, NOR1, CD3 epsilon, ENO, IRF2BP2, ORC2L, ATF/CREB, Filamin A, PP2C, SRP9, PP2A catalytic, GNT-V, NURR1, NAB1, PRDX5, NF-kB, BTG2, SETDB1, IGF2BP3, ZNF764, Neutral sphingomyelinases, WHSC1, c-FLIP, METTL3, FLJ10707, eIF6 (ITGB4BP), C17orf85, AMPK alpha 1 subunit, TAFs, CREM (activators), CRM1, RBM15/MKL1 fusion protein, NRB54, HBXAP, Galpha(s)-specific amine GPCRs, MSK2, SIK, XPF, ZNF10, RYBP, CREM (repressors), CCR7, FLJ14451, PRMT2, PKC, TLE, Bcl-3, Cystatin F, SHIP, Histone H3, GBP4, HSP60, HUS1, Sphingomyelinase, CORO1C, G-protein alpha-q/11, PARP-3, SIAH2, TISB, PRDM4, EMP, ZFYVE28, p21, HMGN2, SND1, ZIP-kinase, Alpha-endosulfine, IRF1, Impact, PTCH1, DEXH helicase, TIZ, PRG4, RGS2, PLA2, CNP, PCBP-4 (mcg10), SERPINE2, NDPK A, HP1 alpha, BLM, PYPAF5, MTR3, CoREST, HSP70, SFRS4, DR1, BAL, Furin, CITED2, ESR2 (nuclear), DEC1 (Stra13), PKC-alpha, JMJD3, CTCF, PDE, SAP18, PDK (PDPK1), FAP-1, FOXP3, NCOA2 (GRIP1/TIF2), Sestrin 2, ESR2 (mitochondrial), MARCH8 (c-MIR), PKA-cat alpha, HIF1A, Midn, RNPC1, ZNF337, ATF-2, MAGE-G1, Glis2, eIF2C2 (Argonaute-2), IRF2BPL, S100, CGI-55, Emi1, TYSY, Kaiso, Integrin, PHC3, DDX48, C/EBPbeta, PDE4, SMAD7, Sirtuin5, A1U, TAFF1, CUGBP1, c-Myc, VprBP, Histone H1.4, YY1, Rcor2, Dsh, CNOT2, MED25, CNOT3, ZNF785, Thy-1, SMRT, T-bet, PSPC1, H2AFY2, SFRS15, CBF beta, HMG1,2, SLFN12L, MRPL44, TLE2, A20, Galpha(q)-specific amine GPCRs, URI, p38 MAPK, DBI, DHFR, Axin, ZFP36(Tristetraprolin), BCoR, GPS2, TSLC1, Histone H1.2, PUM1, MAZ, Fatty acid-binding protein, UBF, MKP-X, DEP-1, LAG3, H1FX, HELB, HP1, ADAR1, PKA-cat (cAMP-dependent), NFKBIE, ZC3H12D, Rubicon, XIAP, RING1, ESR, DHRS7B, DBC1, FAM46C, G9a, FBXW11, REDD1, Patched, SAP130, IKK-beta, IBP, SerRS, CPEB2, RAP80, Tob1, IQGAP, NF-AT, BCDIN3, Itch, SOCS3, LAGY, Histone H4, IFN-gamma, p53BP1, WDTC1, RagD, WWC2, Frizzled, FGFR1, HSPA1A, ESR2 (membrane), PI3K cat class IB (p110-gamma), FKBP8, 2'-5'-oligoadenylate synthetase, Sno-N, SPFH1, PATL2, SHLD3, MKP-1, DEAF, Beta-arrestin2, ICAT, SH3BP5L, HSPA1B, TSC22D4, NALP3, PD-L1, CDK8, Ebp1, Histone H1, GFI-1, Acinus, ZF5, Lamin A/C, 3'HEXO, SOCS1, F16P, NSUN2, GCN5, RBM15, ZNF692, GADD45 beta, YTHDF2, 14-3-3, MTA1, RAGE, Musculin, RBM12</t>
  </si>
  <si>
    <t>XRN2, ATF-4, TRMU, SDHA, mt-tRNA serine, ANKRD32, RG9MTD2, mt-tRNA, NF-AT5, Ankyrin 1, NARS, TOP2 alpha, KLF11 (TIEG2), ZFP36L2, Peroxiredoxin, MRPS5, SNRPD2 (SMD2), SIAHBP1, MRPL32, MED1, FIGNL1, CTC1, SLC7A6, DIS3L2, USP45, THAP1, PD-ECGF (TdRPase), PCNA, APOBEC3D, SMPD4, Axin2, STAF36 (CCDC101), ODO2, C/EBP, SREBP1 precursor, JAB1, p38alpha (MAPK14), Histone H2AC, SAM68, EPAS1, Zipro1, RhoA-related, DCLRE1B, Dus1l, ATP6V0C, POLR2B, HMGB2, AMPK gamma subunit, MRPL34, OGDH E2 subunit N6-lipoyllysine, Beta-catenin, GADD45 alpha, ABCC1, OAS1, YB-1, P2X7, I-kB, MRPL49, Sirtuin, TAF1, Galpha(i)-specific peptide GPCRs, DES1, STAT5, mt-tRNA leucine, DATF1, MJD (ataxin-3), LASS6, SSRP1, U5-15kD, TGF-beta 1, B4GT5, SLA/LP, SLC19A2, NOL3, FBP21, Casein kinase I, Rho GTPase, Angiogenin, Galpha(s)-specific prostanoid GPCRs, INO80C, TNIP1, PPCS, TGF-beta, S164, GPKOW, CGI-48, SYTC, EIF1AD, TIEG, PI3K reg class IA (p85), Skp2/TrCP/FBXW, XPC, OAZ2, Sprtn, XTP3TPA, PSP, EPC1, C14orf102, hRap1, CHCHD1, AMPK gamma2, BTBD9, c-Maf, TOP3A, RP11 (PRP31), MAP1S, HMGCS2, IRF9, TIF1-alpha, NASP, PANK4, PM/SCL-100, TFPT, Pcf11, U11-59K, DONSON, Roquin, HINT, RBMS2, DDX9, NFYB, TCEA3, BAF60, SAHH2, ISY1, CHDH, MRPS24, C2orf48, PI3K reg class IA (p85-alpha), HMGCS1, Galpha(q)-specific peptide GPCRs, SRRD, PBR, MCPIP, LIPIN1, PRNPIP, TFB2M, ENO, ORC2L, ATF/CREB, Filamin A, PP2C, PP2A catalytic, NURR1, BAF47, POLR2A, PRDX5, NF-kB, BTG2, IGF2BP3, Neutral sphingomyelinases, WHSC1, E1B-AP5, HERC2, METTL3, eIF6 (ITGB4BP), C17orf85, TAFs, GATC, GALK1, RBM15/MKL1 fusion protein, PDCD11, SF3B3, NRB54, HBXAP, C9orf98, Galpha(s)-specific amine GPCRs, XPF, TOP2, Cullin 4A, nAChR gamma/epsilon, CDK2AP1, p67-phox, Bcl-3, MRPS34, MRPL14, ChAF1 subunit A, Srp40, p15(PAF), TRIF (TICAM1), FBX4, HSPC117, ACSBG1, NUR77, HSP60, ENO2, TDRD3, CACNB, HUS1, ZNF447, Sphingomyelinase, LASS2, PI3K reg class IA, c-Fos, C20orf29, PARP-3, TISB, PRDM4, RSAFD1, Glutaredoxin 1, MARS2, DDX23, ADC, RPUSD2, SND1, IRF1, PPAN, RBM14, DEXH helicase, MRPL10, Pyruvate kinase, RRM2B, METTL2A, C16orf42, MBD4, CHIP, CNP1, CNP, TFIIF, alpha subunit, FUT8, DHB4, DCOR, NDPK A, PQBP-1, EMSY, BLM, U5, JMJD6, MTR3, CPSF6, HSP70, SFRS4, DR1, SAD1 (USP39), DNA polymerase eta, USF1, BAL, PGD2R, Furin, GIMAP7, CTCF, PDE, SAP18, ZCCHC4, WDR3, C6orf130, FOXP3, PRORSD1P, ATAD5, Sestrin 2, PKA-cat alpha, MTO1, DP1, CPT II, SNRPD1 (SMD1), CCR6, RNPC1, ATF-2, RBMS1, MAGE-G1, PDE4B, IMP4, ZNF365, RRM2, eIF2C2 (Argonaute-2), SLC35A3, KARS, S100, DUS2, SNRP116, TYSY, SUPT6H, Antigen KI-67, SLC25A2, Cullin 4, Kaiso, RP1-112K5.2, RAD54B, GRSF1, AMDHD2, TK1, MyHC, SLC25A38, DDX48, C/EBPbeta, FITM2, HMG4, PDE4, HA95, A1U, CUGBP1, Fra-2, c-Myc, VprBP, YY1, FLJ10769, SF3A2, CNOT2, MED25, RPB7.0, MBNL1, CNOT3, NCOA6 (TRBP), STAT5B, IDH3A, GCL reg, T-bet, PSPC1, KCY, SFRS15, CBF beta, HMG1,2, BAF60c, MRPL44, DDX12, Histone H2, OPRT, Galpha(q)-specific amine GPCRs, Histone H2A, RG9MTD3, p38 MAPK, DBI, ERK1 (MAPK3), WBP-2, DHFR, Axin, CREB3, ZFP36(Tristetraprolin), ICF45, G-protein alpha-i family, PUM1, MAZ, NMP200, Small RR subunit, UBF, G6PT, LCMT2, GPD2, 12S rRNA, HELB, IMP3, RPS2, ADAR1, PKA-cat (cAMP-dependent), HSPC148, KLF13, ZC3H12D, ESR, DHX15, ELAC1, DBC1, G9a, METTL2B, SerRS, PELP1, CPEB2, RAP80, PNPH, SP192, NF-AT, BCDIN3, Acyl-CoA synthetase, MRPL17, TALAN, IFN-gamma, SLC25A33, Glutaredoxin, p53BP1, MRPL30, SLC25A16, ACSL3, RBM44, HSPA1A, QTRTD1, CTIP2, TXL-2, 2'-5'-oligoadenylate synthetase, C1orf69, PATL2, SHLD3, HEM4, ERK1/2, PKM2, DEAF, Beta-arrestin2, PAPSS2, DRG1, RIFK, HSPA1B, Ebp1, CD40L(TNFSF5), ZO-2, Acinus, FLJ20859, CRSP7, 3'HEXO, LOC91893, NSUN2, RBM15, YTHDF2, TFIIA gamma chain, C9orf23, MTA1, RNF113A</t>
  </si>
  <si>
    <t>RASSF5, p160, ATF-4, ANKRD32, NF-AT5, THAP11, TOP2 alpha, ZFP36L2, RNF6, Caspase-2, SMCR7L, MED1, FUBP1, CTC1, FAF1, DIS3L2, SOCS5, AMPK alpha subunit, PCNA, SSBP4, ZNF43, Axin2, CrkL, MOBKL1A, C/EBP, DAF, ETR101, RAP-1A, SREBP1 precursor, JAB1, p38alpha (MAPK14), SAM68, TCF12, EPAS1, CD229, Zipro1, RhoA-related, SLC25A37, POMC, TRC8, HMGB2, AMPK gamma subunit, C5orf41, PLK3 (CNK), PP2135, PGE2R4, RASSF2, PTPA, GDNF, Beta-catenin, OTUD4, OAS1, YB-1, ZNF513, P2X7, I-kB, P53CSV, PKC-beta, Sirtuin, TAF1, CALM3, Galpha(i)-specific peptide GPCRs, PLAUR (uPAR), STAT5, BRD4, MJD (ataxin-3), NELF, Galpha(q)-specific nucleotide-like GPCRs, PKD, DRF, TGF-beta 1, Rap1, ING1, Casein kinase I, Rho GTPase, PP2A regulatory, Ionotropic glutamate receptor, Angiogenin, Galpha(s)-specific prostanoid GPCRs, INO80C, TNIP1, TOM70, LPCAT1, WASP, TGF-beta, CDK5R1 (p35), MSK1/2 (RPS6KA5/4), AMPK gamma1, AKAP5, BAF57, TIEG, PI3K reg class IA (p85), Skp2/TrCP/FBXW, XPC, cPKC (conventional), OAZ2, hIAN5, Sprtn, IRp60, PSP, EPC1, C14orf102, hRap1, ZNF143, Eps15, CREB4, AMPK gamma2, Galpha(q)-specific EDG GPCRs, RORET, LATS1, c-Maf, CD83, ERK5 (MAPK7), IRF9, TIF1-alpha, UNC93B, Amphiregulin, PM/SCL-100, DGK, NF-kB2 (p100), TFPT, KLF2, Roquin, RSAD2, SPF, DDX9, NFYB, BAF60, DAP1, CCR5, CHFR, Gimap3, PI3K reg class IA (p85-alpha), RHBDD1, Akirin 1, Galpha(q)-specific peptide GPCRs, NCOA4 (ARA70), MCPIP, LIPIN1, C1orf128, NOR1, CD3 epsilon, ENO, ATF/CREB, PP2C, PP2A catalytic, GAS41, NURR1, BAF47, POLR2A, Amylin, NF-kB, BTG2, WHSC1, METTL3, eIF6 (ITGB4BP), ZNF588, AMPK alpha 1 subunit, TAFs, BRD8, CREM (activators), Apo-2L(TNFSF10), RBM15/MKL1 fusion protein, VHLaK, HBXAP, Galpha(s)-specific amine GPCRs, MSK2, MKL1, RUTBC3, RYBP, Pacsin, CREM (repressors), CCR7, FLJ14451, TOP2, Cullin 4A, PRMT2, PKC, ZNF593, TLE, THAP3, CDK2AP1, Bcl-3, NARG1L, JTB, Srp40, TRIF (TICAM1), FBX4, NUR77, HSP60, MIDUO, TDRD3, Sphingomyelinase, PI3K reg class IA, c-Fos, PARP-3, TISB, AUTS2, PRDM4, ARP3, Mob2 (HCCA2), 14-3-3 eta, Dynamin, p21, SMOC2, Galpha(s)-specific nucleotide-like GPCRs, PR61beta, SND1, CREB3L2, TMIGD2, IRF1, SOAT1, Impact, PTCH1, RBM14, DEXH helicase, BRD4/NUT fusion protein, Pyruvate kinase, CD81, CHIP, PLA2, TFIIF, alpha subunit, PQBP-1, DAZAP1, ATP13A2, BLM, U5, MDA-5, JMJD6, PYPAF5, SNX1, MTR3, HSP70, USF1, BAL, Furin, CITED2, ESR2 (nuclear), C17orf95, PKC-alpha, DAZAP, JMJD3, CTCF, PDE, MKK7 (MAP2K7), ZCCHC4, PDK (PDPK1), PSME3, ZNF142, FOXP3, Dynamin-2, Ndg2, ATAD5, NCOA2 (GRIP1/TIF2), Sestrin 2, ESR2 (mitochondrial), TRAF4, HIF1A, DIP, DP1, PCNT1, RNPC1, ATF-2, TRIM32, UBCH6, MAGE-G1, TMX, PDE4B, Glis2, eIF2C2 (Argonaute-2), BAT3, IRF2BPL, Syntaxin 5, KARS, S100, Trim52, NRF2, SUPT6H, Cullin 4, SEDLP, ZNF319, GRSF1, Integrin, MyHC, DDX48, C/EBPbeta, PDE4, TMEM119, SMAD7, HA95, CUGBP1, Fra-2, c-Myc, VprBP, MMD, YY1, GABARAP, IL-22, DVL-2, Dsh, CNOT2, MED25, CNOT3, Thy-1, NCOA6 (TRBP), STAT5B, S1P2 receptor, SMRT, SAFB, T-bet, Amylin aggregates, CBF beta, HMG1,2, SrCap, PRD10, GALR2, BAF60c, Histone H2, DIP2B, A20, Galpha(q)-specific amine GPCRs, Histone H2A, p38 MAPK, ERK1 (MAPK3), WBP-2, Bim, HLF, ARRDC3, Axin, Elk-1, CREB3, ZFP36(Tristetraprolin), GPS2, TSLC1, Gelsolin, PUM1, Galpha(i)-specific nucleotide-like GPCRs, PRR7, POMT1, Atad2b, MAZ, NMP200, RNF20, UBF, MAML1, DEP-1, RPS2, ADAR1, KLF13, RAP-2B, ZC3H12D, XIAP, ESR, Dsk2 (ubiquilin-2), FAM46C, FBXW11, Trp53inp2, DBP, NFKBIA, Patched, DNAJB2, IKK-beta, IBP, MARCH2, MEK4/7, PELP1, RAP80, PNPH, IL17BR, Tob1, IQGAP, SP192, NF-AT, BCDIN3, Itch, IFN-gamma, PLC-gamma, p53BP1, CCPG1, Frizzled, FGFR1, HSPA1A, UBCH7, NFATC2IP, ESR2 (membrane), PI3K cat class IB (p110-gamma), HSPBP1, CTIP2, SH3D19, 2'-5'-oligoadenylate synthetase, PATL2, SHLD3, ERK1/2, PKM2, DEAF, Galpha(i)-specific EDG GPCRs, Beta-arrestin2, CAMTA2, HSPA1B, NALP3, PD-L1, Ro52, TAB1, C19orf6, ZBED1, CD40L(TNFSF5), CIZ1, IER5, CRSP7, GGA, Lamin A/C, TOX2, ALK-2, TRG20, GCN5, STING (TMEM173), DRIL2, RBM15, YTHDF2, TFIIA gamma chain, PRKD2, 14-3-3, MTA1, NSGPeroxidase, RAGE, MD-2</t>
  </si>
  <si>
    <t>XRN2, p160, ATF-4, CXorf57, PHAP1 (pp32), GZMH, BTEB4, LOC440093, THAP11, KLF11 (TIEG2), ZFP36L2, Peroxiredoxin, GSKIP, MED1, CTC1, DIS3L2, SOCS5, THAP1, AMPK alpha subunit, PCNA, APOBEC3D, Axin2, STAF36 (CCDC101), CrkL, C/EBP, PP2A cat (beta), SREBP1 precursor, p38alpha (MAPK14), SAM68, MafK, EPAS1, HSP40, POMC, TRC8, HMGB2, AMPK gamma subunit, C5orf41, PLK3 (CNK), PP2135, PGE2R4, GBP6, RASSF2, PTPA, AES (GRG), ZNF599, GDNF, Beta-catenin, GADD45 alpha, OAS1, YB-1, I-kB, ZNF891, Histone H1.1, P53CSV, Sirtuin, TAF1, CALM3, Galpha(i)-specific peptide GPCRs, PLAUR (uPAR), Histone H4 family, ZNF641, ZNF846, MKP-7, 14-3-3 epsilon, TGF-beta 1, NOL3, ZNF499, CBX6, Rho GTPase, PP2A regulatory, Angiogenin, Galpha(s)-specific prostanoid GPCRs, TGF-beta, CDK5R1 (p35), MSK1/2 (RPS6KA5/4), BAF57, TIEG, PI3K reg class IA (p85), Skp2/TrCP/FBXW, cPKC (conventional), GBP1, Histone H3.3, hIAN5, IRp60, PPID, PSP, EPC1, C14orf102, LIN-37, hRap1, AMPK gamma2, LATS1, c-Maf, CD83, Syntrophin A, CD2AP, TIF1-alpha, ZNF253, SNX12, NLRX1, PM/SCL-100, DGK, KLF2, Roquin, DDX6, DDX9, ZHX1, DSIPI (GILZ), DUSP5, PCGF6, DAP1, SAP30, Gimap3, PI3K reg class IA (p85-alpha), Galpha(q)-specific peptide GPCRs, PBR, MCPIP, LIPIN1, NOR1, CD3 epsilon, ENO, IRF2BP2, ORC2L, ATF/CREB, Filamin A, PP2C, SRP9, PP2A catalytic, GNT-V, NURR1, NAB1, PRDX5, Amylin, NF-kB, BTG2, SETDB1, IGF2BP3, ZNF764, Neutral sphingomyelinases, WHSC1, c-FLIP, METTL3, FLJ10707, eIF6 (ITGB4BP), C17orf85, AMPK alpha 1 subunit, TAFs, CREM (activators), CRM1, RBM15/MKL1 fusion protein, SF3B3, NRB54, HBXAP, Galpha(s)-specific amine GPCRs, MSK2, SIK, MKL1, XPF, ZNF10, RYBP, CREM (repressors), CCR7, FLJ14451, PRMT2, PKC, TLE, Bcl-3, Cystatin F, SHIP, Histone H3, NUR77, GBP4, HUS1, Sphingomyelinase, CORO1C, PI3K reg class IA, G-protein alpha-q/11, PARP-3, SIAH2, TISB, PRDM4, ZFYVE28, p21, HMGN2, ADC, SND1, ZIP-kinase, Alpha-endosulfine, IRF1, Impact, PTCH1, DEXH helicase, TIZ, PRG4, RGS2, PLA2, CNP, PCBP-4 (mcg10), SERPINE2, NDPK A, GATE-16, ATP13A2, HP1 alpha, BLM, PYPAF5, MTR3, CoREST, HSP70, SFRS4, DR1, BAL, LIGHT(TNFSF14), Furin, CITED2, ESR2 (nuclear), DEC1 (Stra13), PKC-alpha, JMJD3, CTCF, PDE, SAP18, PDK (PDPK1), FAP-1, FOXP3, NCOA2 (GRIP1/TIF2), Sestrin 2, ESR2 (mitochondrial), MARCH8 (c-MIR), PKA-cat alpha, HIF1A, A2M, RNPC1, ZNF337, ATF-2, MAGE-G1, Glis2, eIF2C2 (Argonaute-2), BAT3, IRF2BPL, S100, CGI-55, Emi1, TYSY, Kaiso, PHC3, DDX48, C/EBPbeta, PDE4, SMAD7, A1U, CUGBP1, c-Myc, VprBP, Histone H1.4, YY1, Rcor2, SAKS1, PZP, Dsh, CNOT2, MED25, CNOT3, ZNF785, Thy-1, SMRT, T-bet, HAI-2, PSPC1, Amylin aggregates, H2AFY2, SFRS15, CBF beta, HMG1,2, SLFN12L, MRPL44, TLE2, A20, Galpha(q)-specific amine GPCRs, URI, p38 MAPK, DBI, DHFR, Axin, ZFP36(Tristetraprolin), BCoR, GPS2, TSLC1, Histone H1.2, PUM1, MAZ, Fatty acid-binding protein, UBF, MKP-X, DEP-1, LAG3, H1FX, HELB, HP1, ADAR1, PKA-cat (cAMP-dependent), NFKBIE, ZC3H12D, XIAP, RING1, ESR, DHRS7B, DBC1, FAM46C, G9a, FBXW11, Patched, SAP130, DNAJB2, IKK-beta, IBP, SerRS, CPEB2, RAP80, Tob1, IQGAP, NF-AT, BCDIN3, Itch, SOCS3, LAGY, Histone H4, IFN-gamma, p53BP1, WDTC1, WWC2, Frizzled, CAML, FGFR1, HSPA1A, ESR2 (membrane), FKBP8, 2'-5'-oligoadenylate synthetase, Sno-N, PATL2, SHLD3, TPPP (p24), MKP-1, DEAF, Beta-arrestin2, ICAT, SH3BP5L, HSPA1B, TSC22D4, NALP3, PD-L1, Ro52, Ebp1, Histone H1, GFI-1, Acinus, ZF5, GGA, Lamin A/C, DNJC1, 3'HEXO, SOCS1, F16P, NSUN2, GCN5, RBM15, ZNF692, GADD45 beta, YTHDF2, 14-3-3, MTA1, RAGE, Musculin, RBM12</t>
  </si>
  <si>
    <t>XRN2, SKD1, ATF-4, TRMU, KBTBD2, mt-tRNA serine, ANKRD32, RG9MTD2, mt-tRNA, GZMH, NF-AT5, NARS, TOP2 alpha, KLF11 (TIEG2), ZFP36L2, Peroxiredoxin, RNF6, Tubulin beta, MRPS5, SNRPD2 (SMD2), Caspase-2, SIAHBP1, MRPL32, FKBP5, MED1, CTC1, FAF1, DIS3L2, LOC387787, STT3A, PPP2R2A, MTMR5 (Sbf1), SOCS5, USP45, THAP1, AMPK alpha subunit, PCNA, PDK1, APOBEC3D, Axin2, ALG10-A, STAF36 (CCDC101), ODO2, MOBKL1A, C/EBP, PP2A cat (beta), SREBP1 precursor, JAB1, p38alpha (MAPK14), Histone H2AC, SAM68, APOL6, TCF12, EPAS1, Zipro1, DCLRE1B, Dus1l, HSP40, POLR2B, TRC8, HMGB2, AMPK gamma subunit, MRPL34, PLK3 (CNK), PP2135, PGE2R4, MNK2(GPRK7), Vps4-A, MAST4, OGDH E2 subunit N6-lipoyllysine, Beta-catenin, GADD45 alpha, OTUD4, PREPL, SPATA2, YB-1, P2X7, I-kB, B3GN6, MRPL49, PKC-beta, CDC23, SOLH, UBE2D4, Sirtuin, TAF1, RNF141, Galpha(i)-specific peptide GPCRs, STAT5, BRD4, mt-tRNA leucine, DATF1, MJD (ataxin-3), SSRP1, PKD, MKP-7, DRF, U5-15kD, APOL3, TGF-beta 1, NUP214, B4GT5, SLA/LP, Ciao 1, NOL3, TPL2(MAP3K8), FBP21, Casein kinase I, Rho GTPase, PP2A regulatory, Angiogenin, Galpha(s)-specific prostanoid GPCRs, INO80C, TNIP1, LPCAT1, FAM108B1, PEX12, TGF-beta, ALG14, CDK5R1 (p35), S164, GPKOW, CGI-48, MSK1/2 (RPS6KA5/4), A030009H04Rik, SYTC, AMPK gamma1, AKAP5, EIF1AD, TIEG, PI3K reg class IA (p85), Skp2/TrCP/FBXW, XPC, cPKC (conventional), Sprtn, Casein kinase I gamma 2, PPID, SPPL2b, XTP3TPA, PSP, COPS7B, EPC1, C14orf102, hRap1, CHCHD1, AMPK gamma2, Galpha(q)-specific EDG GPCRs, KIAA1340, RORET, BTBD9, LATS1, c-Maf, Torsin A, TOP3A, SMEK2, CD83, RP11 (PRP31), ABCA1, MAP1S, ERK5 (MAPK7), CD2AP, IRF9, AZI2, PHLDA1, TIF1-alpha, NASP, NLRX1, PM/SCL-100, DGK, KIF16B (SNX23/C20orf23), AMSH, TFPT, NPC1, Pcf11, U11-59K, DONSON, Roquin, HINT, N-glycanase 1, RBMS2, DDX9, NFYB, CNOT4, TCEA3, DUSP5, BAF60, WDR81, PCGF6, SAHH2, ISY1, CHFR, MRPS24, C2orf48, PI3K reg class IA (p85-alpha), DOLK, RHBDD1, Galpha(q)-specific peptide GPCRs, Angiopoietin 2, Tubulin alpha, MCPIP, LIPIN1, PRNPIP, TFB2M, CD3 epsilon, SYVN1, ORC2L, ATF/CREB, Filamin A, PP2C, PP2A catalytic, GNT-V, GAS41, NURR1, BAF47, POLR2A, DUSP2, UBXD1, Amylin, NF-kB, BTG2, SETDB1, IGF2BP3, Neutral sphingomyelinases, WHSC1, E1B-AP5, HERC2, ZC3H11A, c-FLIP, METTL3, PGP-I, eIF6 (ITGB4BP), C17orf85, AMPK alpha 1 subunit, TAFs, BRD8, GATC, PSMB4, FAM119A, CRM1, RBM15/MKL1 fusion protein, PDCD11, PIGU, SF3B3, NRB54, HBXAP, LIPT1, Galpha(s)-specific amine GPCRs, MSK2, SIK, XPF, RYBP, CCR7, PITRM1, TOP2, Cullin 4A, PRMT2, PKC, nAChR gamma/epsilon, CDK2AP1, Bcl-3, NARG1L, MRPS34, MRPL14, ChAF1 subunit A, Srp40, p15(PAF), TRIF (TICAM1), ZNRF1, FBX4, DNAJC21, HSPC117, Histone H3, NUR77, HSP60, TDRD3, HUS1, ZNF447, Sphingomyelinase, PI3K reg class IA, CD36L2, c-Fos, C20orf29, PARP-3, SIAH2, TISB, PRDM4, EMP, RSAFD1, SPPL2a, ANAPC1, Glutaredoxin 1, MARS2, MST3, DDX23, RPUSD2, PR61beta, SND1, ZIP-kinase, Csp, IRF1, RNPEPL1, LYRM7, ADAM12, PPAN, PRKCSH, PTCH1, RBM14, DEXH helicase, MRPL10, PRG4, Caspase-6, Tubulin alpha 1A, RRM2B, CHSTB, METTL2A, C16orf42, MBD4, CHIP, PLA2, CNP, GCSH, TFIIF, alpha subunit, FUT8, SERPINE2, NDPK A, PQBP-1, ATP13A2, Makorin-3, EMSY, B4GT1, BLM, U5, MDA-5, JMJD6, Dusp28, ZNF313, PYPAF5, MTR3, CPSF6, WDR21A, NPEPPS, MARCH6, HSP70, PTPR-alpha, SFRS4, DR1, SAD1 (USP39), DNA polymerase eta, USF1, BAL, Furin, TRIM68, PKC-alpha, JMJD3, CTCF, FUT4, SAP18, ZCCHC4, PKC-lambda/iota, PDK (PDPK1), DUSP12, FAP-1, RNF103, WDR3, C6orf130, FOXP3, PRORSD1P, GRK6, ATAD5, KBTBD4, APOL1, Sestrin 2, p47, MARCH8 (c-MIR), TRAF4, PKA-cat alpha, HIF1A, MTO1, NUP88, DP1, PCNT1, SNRPD1 (SMD1), Midn, MST4, CCR6, RNPC1, ATF-2, TRIM32, UBCH6, RBMS1, MAGE-G1, IMP4, ZNF365, RRM2, ERMP1, Thioredoxin-like 2, eIF2C2 (Argonaute-2), ABO system transferase, BAT3, IRF2BPL, KARS, S100, DUS2, CDK10, Trim52, Emi1, BTBD11, ULK2, SIK1B, NRF2, SNRP116, TYSY, SUPT6H, DIA1, Antigen KI-67, Cullin 4, Rab-3, Kaiso, FAM173A, RP1-112K5.2, RAD54B, GRSF1, TK1, MyHC, ZNRF2, GDE, Pim-3, DDX48, C/EBPbeta, HMG4, Sirtuin5, HA95, SENP5, A1U, CUGBP1, Fra-2, c-Myc, VprBP, Histone H1.4, YY1, SAKS1, SF3A2, PRKX, CNOT2, MED25, RPB7.0, ZDHHC12, MBNL1, CNOT3, Thy-1, NCOA6 (TRBP), STAT5B, Dnpep, PTP4A1, SMRT, T-bet, PSPC1, Amylin aggregates, ZNF378, SFRS15, CBF beta, HMG1,2, BAF60c, MRPL44, Histone H2, A20, Galpha(q)-specific amine GPCRs, URI, Histone H2A, RG9MTD3, p38 MAPK, ERK1 (MAPK3), WBP-2, PHOGRIN, CHSS2, Axin, Elk-1, CREB3, ZFP36(Tristetraprolin), ICF45, S1P, BCoR, TINAGL1, MTMR3, Histone H1.2, Gelsolin, PUM1, Rhophilin 1, POMT1, FLJ13855, MAZ, NMP200, GLNA, Fatty acid-binding protein, RNF20, Small RR subunit, UBF, G6PT, LCMT2, MAML1, MKP-X, DULLARD, DEP-1, LAG3, 12S rRNA, HELB, IMP3, RPS2, ADAR1, FBXO10, PKA-cat (cAMP-dependent), HSPC148, KLF13, ZC3H12D, STARD7, XIAP, RING1, ESR, DHX15, Impas 1, Dsk2 (ubiquilin-2), ELAC1, DBC1, G9a, METTL2B, FBXW11, CDC37L1, Trp53inp2, Patched, SAP130, DNAJB2, IKK-beta, IBP, TBCE, MARCH2, APOL2, SerRS, MEK4/7, PELP1, CPEB2, RAP80, PNPH, IQGAP, SP192, SSB1, NF-AT, NEDD8, BCDIN3, Itch, SOCS3, MRPL17, TALAN, IFN-gamma, SLC25A33, Glutaredoxin, PP2C gamma, SLC16A3, p53BP1, MRPL30, SLC25A16, DTX3, WDTC1, BTG1, CAML, ASB7, FGFR1, AGBL3, RBM44, NRBP, HSPA1A, Calpain small subunit, UBCH7, NFATC2IP, EML3, PP2C-DELTA, PI3K cat class IB (p110-gamma), QTRTD1, HSPBP1, FKBP8, CTIP2, 2'-5'-oligoadenylate synthetase, SPFH1, PATL2, UCHL3, SHLD3, MKP-1, ERK1/2, DEAF, Galpha(i)-specific EDG GPCRs, Beta-arrestin2, DRG1, COPS7, HSPA1B, NALP3, DRAK1, CDK8, Ro52, Ebp1, TAB1, PTPMT1, Histone H1, STT3, ZBED1, CD40L(TNFSF5), Acinus, FLJ20859, CRSP7, GGA, HIRIP5, ALK-2, DNJC1, TRG20, 3'HEXO, SOCS1, LOC91893, ANAPC7, NSUN2, Tubulin (in microtubules), GCN5, SPC18, KDELC2, RBM15, YTHDF2, TFIIA gamma chain, C9orf23, PRKD2, 14-3-3, MTA1, RAGE, RBM12, B56G, RNF113A</t>
  </si>
  <si>
    <t>XRN2, p160, ATF-4, CXorf57, PHAP1 (pp32), GZMH, BTEB4, LOC440093, THAP11, KLF11 (TIEG2), ZFP36L2, Peroxiredoxin, GSKIP, MED1, CTC1, DIS3L2, SOCS5, THAP1, AMPK alpha subunit, PCNA, APOBEC3D, Axin2, STAF36 (CCDC101), CrkL, C/EBP, PP2A cat (beta), RAP-1A, SREBP1 precursor, p38alpha (MAPK14), SAM68, MafK, EPAS1, RhoA-related, HSP40, POMC, TRC8, HMGB2, AMPK gamma subunit, C5orf41, PLK3 (CNK), PP2135, PGE2R4, GBP6, RASSF2, PTPA, AES (GRG), ZNF599, GDNF, Beta-catenin, GADD45 alpha, OAS1, YB-1, I-kB, ZNF891, Histone H1.1, P53CSV, Sirtuin, TAF1, CALM3, Galpha(i)-specific peptide GPCRs, PLAUR (uPAR), Histone H4 family, ZNF641, ZNF846, Galpha(q)-specific nucleotide-like GPCRs, MKP-7, 14-3-3 epsilon, TGF-beta 1, Rap1, NOL3, ZNF499, CBX6, Rho GTPase, PP2A regulatory, Angiogenin, Galpha(s)-specific prostanoid GPCRs, LPCAT1, TGF-beta, CDK5R1 (p35), MSK1/2 (RPS6KA5/4), BAF57, TIEG, PI3K reg class IA (p85), Skp2/TrCP/FBXW, XPC, cPKC (conventional), GBP1, Histone H3.3, hIAN5, THEM2, IRp60, PPID, PSP, EPC1, C14orf102, LIN-37, hRap1, AMPK gamma2, LATS1, c-Maf, CD83, Syntrophin A, CD2AP, TIF1-alpha, ZNF253, SNX12, NLRX1, PM/SCL-100, DGK, NPC1, KLF2, Roquin, DDX6, DDX9, ZHX1, DSIPI (GILZ), DUSP5, PCGF6, DAP1, SAP30, Gimap3, PI3K reg class IA (p85-alpha), Galpha(q)-specific peptide GPCRs, PBR, MCPIP, LIPIN1, NOR1, CD3 epsilon, ENO, IRF2BP2, ORC2L, ATF/CREB, Filamin A, PP2C, SRP9, PP2A catalytic, GNT-V, NURR1, NAB1, PRDX5, Amylin, NF-kB, BTG2, SETDB1, IGF2BP3, ZNF764, Neutral sphingomyelinases, WHSC1, c-FLIP, METTL3, FLJ10707, eIF6 (ITGB4BP), C17orf85, AMPK alpha 1 subunit, TAFs, CREM (activators), CRM1, RBM15/MKL1 fusion protein, SF3B3, NRB54, HBXAP, Galpha(s)-specific amine GPCRs, MSK2, SIK, MKL1, XPF, ZNF10, RYBP, CREM (repressors), CCR7, FLJ14451, PRMT2, PKC, TLE, Bcl-3, Cystatin F, SHIP, Histone H3, NUR77, GBP4, HSP60, HUS1, Sphingomyelinase, CORO1C, PI3K reg class IA, G-protein alpha-q/11, PARP-3, SIAH2, TISB, PRDM4, EMP, ZFYVE28, p21, HMGN2, ADC, Galpha(s)-specific nucleotide-like GPCRs, SND1, ZIP-kinase, Alpha-endosulfine, IRF1, Impact, PTCH1, DEXH helicase, TIZ, PRG4, RGS2, PLA2, CNP, PCBP-4 (mcg10), SERPINE2, NDPK A, GATE-16, ATP13A2, PC-TP, HP1 alpha, BLM, PYPAF5, MTR3, CoREST, HSP70, SFRS4, DR1, BAL, LIGHT(TNFSF14), Furin, CITED2, ESR2 (nuclear), DEC1 (Stra13), PKC-alpha, JMJD3, CTCF, PDE, SAP18, PDK (PDPK1), FAP-1, FOXP3, NCOA2 (GRIP1/TIF2), Sestrin 2, ESR2 (mitochondrial), MARCH8 (c-MIR), PKA-cat alpha, HIF1A, Midn, A2M, RNPC1, ZNF337, ATF-2, MAGE-G1, Glis2, eIF2C2 (Argonaute-2), BAT3, IRF2BPL, S100, CGI-55, Emi1, TYSY, Kaiso, Integrin, PHC3, DDX48, C/EBPbeta, PDE4, SMAD7, Sirtuin5, A1U, TAFF1, CUGBP1, c-Myc, VprBP, Histone H1.4, YY1, Rcor2, SAKS1, PZP, Dsh, CNOT2, MED25, CNOT3, ZNF785, Thy-1, SMRT, T-bet, HAI-2, PSPC1, Amylin aggregates, H2AFY2, SFRS15, CBF beta, HMG1,2, SLFN12L, MRPL44, TLE2, A20, Galpha(q)-specific amine GPCRs, URI, p38 MAPK, DBI, DHFR, ARRDC3, Axin, ZFP36(Tristetraprolin), BCoR, GPS2, TSLC1, Histone H1.2, PUM1, Galpha(i)-specific nucleotide-like GPCRs, MAZ, Fatty acid-binding protein, UBF, MKP-X, DEP-1, LAG3, H1FX, HELB, HP1, ADAR1, PKA-cat (cAMP-dependent), NFKBIE, ZC3H12D, Rubicon, XIAP, RING1, ESR, DHRS7B, DBC1, FAM46C, G9a, FBXW11, REDD1, Patched, SAP130, DNAJB2, IKK-beta, IBP, SerRS, CPEB2, RAP80, Tob1, IQGAP, NF-AT, BCDIN3, Itch, SOCS3, LAGY, Histone H4, IFN-gamma, p53BP1, WDTC1, RagD, WWC2, Frizzled, CAML, FGFR1, HSPA1A, ESR2 (membrane), PI3K cat class IB (p110-gamma), FKBP8, 2'-5'-oligoadenylate synthetase, Sno-N, SPFH1, PATL2, SHLD3, TPPP (p24), MKP-1, DEAF, Beta-arrestin2, ICAT, SH3BP5L, HSPA1B, TSC22D4, NALP3, PD-L1, CDK8, Ro52, Ebp1, Histone H1, GFI-1, Acinus, ZF5, GGA, Lamin A/C, DNJC1, 3'HEXO, SOCS1, F16P, NSUN2, GCN5, RBM15, ZNF692, GADD45 beta, YTHDF2, 14-3-3, MTA1, RAGE, Musculin, RBM12</t>
  </si>
  <si>
    <t>SKD1, C-Nap1(CEP2), p160, ANKRD32, KLF11 (TIEG2), CXCR5, ZFP36L2, Caspase-2, MED1, FIGNL1, Tubulin gamma, CTC1, TMOD3, G2A, THAP1, AMPK alpha subunit, Axin2, STAF36 (CCDC101), C/EBP, NCAPD3, JAB1, p38alpha (MAPK14), Lunatic fringe, RhoA-related, AMPK gamma subunit, PLK3 (CNK), Vps4-A, Beta-catenin, GADD45 alpha, CCDC100, P53CSV, CDC23, Fringe, Sirtuin, TAF1, CALM3, Galpha(i)-specific peptide GPCRs, STAT5, BRD4, DRF, 14-3-3 epsilon, TGF-beta 1, NUP214, Rho GTPase, PP2A regulatory, INO80C, TGF-beta, CDK5R1 (p35), AMPK gamma1, AKAP5, TIEG, Skp2/TrCP/FBXW, XPC, cPKC (conventional), EPC1, CAP-D2/D3, AMPK gamma2, KNSL1, LATS1, DGK, TFPT, Phactr4, DONSON, BAF60, YAP (HCCA2), ZNF207, CHFR, C2orf48, Galpha(q)-specific peptide GPCRs, HZwint-1, NOR1, ATF/CREB, PP2C, SPA1, PP2A catalytic, GAS41, BTG2, Neutral sphingomyelinases, METTL3, AMPK alpha 1 subunit, TAFs, BRD8, CRM1, SIK, RUTBC3, Cullin 4A, PRMT2, PKC, p15(PAF), FBX4, DGK-zeta, NUR77, CACNB, HUS1, Sphingomyelinase, GDPD5, PARP-3, TISB, EMP, 14-3-3 eta, ANAPC1, p21, SMOC2, PR61beta, SND1, ZIP-kinase, IRF1, PTCH1, RBM14, BRD4/NUT fusion protein, RRM2B, MBD4, CNP, DYNLT3, PCBP-4 (mcg10), BLM, HSP70, DR1, BAL, FLJ20625, CITED2, PKC-alpha, CTCF, PDE, PSME3, ATAD5, Sestrin 2, p47, PKA-cat alpha, DP1, RNPC1, PAFAH alpha (LIS1), ATF-2, TRIM32, RhoB, RRM2, CDK10, Emi1, CKS2, Antigen KI-67, Cullin 4, Pim-3, CUGBP1, c-Myc, YY1, MED25, STAT5B, HMG1,2, BAF60c, Histone H2, A20, Histone H2A, p38 MAPK, Bim, Axin, CREB3, S1P, G-protein alpha-i family, PUM1, SH2B, NMP200, RNF20, Small RR subunit, DYNLT, PKA-cat (cAMP-dependent), ZC3H12D, LGN, C15orf23, XIAP, ESR, DBC1, Patched, TOM1L2, RAP80, IQGAP, BCDIN3, IFN-gamma, SLC25A33, PP2C gamma, PLC-gamma, p53BP1, SLC25A16, RagD, C6orf89, CCPG1, Frizzled, BTG1, FGFR1, HSPA1A, EML3, PP2C-DELTA, Sno-N, MKP-1, DRG1, HSPA1B, CDK8, Ro52, ALK-2, ANAPC7, NSUN2, GCN5, GADD45 beta, YTHDF2, 14-3-3, B56G</t>
  </si>
  <si>
    <t>ATF-4, CXorf57, C12orf43, ANKRD32, NF-AT5, EDARADD, Peroxiredoxin, CD161, RNF6, Tubulin beta, Caspase-2, GSKIP, MED1, FIGNL1, LPAR2, FAF1, SOCS5, AMPK alpha subunit, IGHA2, PCNA, KIAA0748, Axin2, STAF36 (CCDC101), CrkL, C/EBP, PP2A cat (beta), DAF, 9330182L06Rik, RAP-1A, SREBP1 precursor, JAB1, SH3BP1, p38alpha (MAPK14), ARF6, SAM68, Lunatic fringe, RhoA-related, TAP1 (PSF1), HSP40, LAMP1, POMC, ATP6V0C, HMGB2, AMPK gamma subunit, C5orf41, PLK3 (CNK), PP2135, PGE2R4, GBP6, RASSF2, AES (GRG), GDNF, Beta-catenin, GADD45 alpha, OTUD4, ABCC1, SPATA2, OAS1, YB-1, P2X7, I-kB, P53CSV, PKC-beta, Fringe, Sirtuin, TAF1, CALM3, Galpha(i)-specific peptide GPCRs, PLAUR (uPAR), STAT5, BRD4, RhoGAP1, RhoGDI beta, MJD (ataxin-3), CAT-1 (SLC7A1), TARP, Galpha(q)-specific nucleotide-like GPCRs, PKD, UBAC2, MKP-7, DRF, 14-3-3 epsilon, APOL3, TGF-beta 1, Rap1, NOL3, PD-1, FR-alpha, Casein kinase I, Rho GTPase, PP2A regulatory, Ionotropic glutamate receptor, Galpha(s)-specific prostanoid GPCRs, INO80C, TNIP1, TRAFD1, TOM70, WASP, TGF-beta, CDK5R1 (p35), AKAP5, PI3K reg class IA (p85), Skp2/TrCP/FBXW, cPKC (conventional), GBP1, hIAN5, Casein kinase I gamma 2, IRp60, SPPL2b, PIPKI gamma, EPC1, hRap1, Emerin, TULP3, JAM3, Galpha(q)-specific EDG GPCRs, RORET, LATS1, SMEK2, CRK, ABCA1, ERK5 (MAPK7), CD2AP, AZI2, TIF1-alpha, UNC93B, GIT2, NLRX1, DGK, AMSH, TFPT, NPC1, KLF2, GMIP, LEMD2, Phactr4, U11-59K, Roquin, RSAD2, HINT, Matrin-3, DDX9, DUSP5, CCR5, LMBRD1, Gimap3, PI3K reg class IA (p85-alpha), Akirin 1, Galpha(q)-specific peptide GPCRs, HZwint-1, Angiopoietin 2, MCPIP, VIP32, NOR1, CD3 epsilon, ENO, SYVN1, CARF, ATF/CREB, Filamin A, PP2C, AKIP1, Fgfbp3, SPA1, PP2A catalytic, GNT-V, GAS41, NURR1, BAF47, DUSP2, Amylin, NF-kB, Neutral sphingomyelinases, WHSC1, TMS-1, c-FLIP, METTL3, NKCC1, KIAA1632, AMPK alpha 1 subunit, TAFs, BRD8, PSMB4, YA043, Apo-2L(TNFSF10), RBM15/MKL1 fusion protein, Tctex-1, PIGU, NRB54, Galpha(s)-specific amine GPCRs, Prostacyclin receptor, MKL1, XPF, RUTBC3, CCR7, TOP2, Cullin 4A, PRMT2, PKC, TLE, CAPZ beta, Bcl-3, Cystatin F, SHIP, TMEM9, IFT140, TRIF (TICAM1), ZNRF1, FBX4, DGK-zeta, GBP4, HSP60, C7orf41, CACNB, Sphingomyelinase, CORO1C, LASS2, PI3K reg class IA, G-protein alpha-q/11, GDPD5, PARP-3, SIAH2, AUTS2, ALS2CL, SPPL2a, Glutaredoxin 1, ZFYVE28, Dynamin, MST3, SMOC2, Galpha(s)-specific nucleotide-like GPCRs, IBP4, PR61beta, ZIP-kinase, TMIGD2, IRF1, PTCH1, RBM14, DEXH helicase, TIZ, BRD4/NUT fusion protein, Radical fringe, Caspase-6, RRM2B, CHSTB, NPRL3, CD81, RGS2, CHIP, PLA2, ATP2C1, CNP, NETO2, PCBP-4 (mcg10), FUT8, SERPINE2, PQBP-1, BLM, PLEKHF1, MDA-5, FZD6, PYPAF5, SNX1, MTR3, FRAT1, HSP70, TTI1, DNA polymerase eta, USF1, BAL, LIGHT(TNFSF14), Furin, JAM1, FLJ20625, CITED2, ESR2 (nuclear), TRIM68, PKC-alpha, Dynein, axonemal, light chains, PDE, MKK7 (MAP2K7), PKC-lambda/iota, PDK (PDPK1), FAP-1, PSME3, FOXP3, GRK6, Dynamin-2, ATAD5, NCOA2 (GRIP1/TIF2), Sestrin 2, ESR2 (mitochondrial), TRAF4, PKA-cat alpha, SNX13, HIF1A, DIP, CRTH2, CCR6, A2M, PAFAH alpha (LIS1), ATF-2, TRIM32, TMX, PDE4B, ZNF365, Glis2, Thioredoxin-like 2, SLAP, BAT3, KARS, S100, CDK10, Trim52, CRCM, NRF2, GTF2IRD2, SUPT6H, DIA1, PIP5KI, Cullin 4, C18orf1, Integrin, MyHC, ITGAL, RGS10, Pim-3, DDX48, C/EBPbeta, PDE4, SMAD7, A1U, CUGBP1, Fra-2, c-Myc, YY1, SAKS1, GABARAP, PLC-gamma 1, IL-22, E-FABP, DVL-2, Dsh, CNOT2, ZDHHC12, CNOT3, TRIP6, Thy-1, STAT5B, S1P2 receptor, GCL reg, SMRT, T-bet, PSPC1, Amylin aggregates, HMG1,2, Tubby, Histone H2, TLE2, A20, MICB, Galpha(q)-specific amine GPCRs, URI, Histone H2A, p38 MAPK, ERK1 (MAPK3), WBP-2, Bim, DHFR, FGFRL1, ARRDC3, Axin, CREB3, ZFP36(Tristetraprolin), GPS2, PHF13, G-protein alpha-i family, TSLC1, Gelsolin, PUM1, SH2B, Galpha(i)-specific nucleotide-like GPCRs, Adenosine A2a receptor, MAZ, Fatty acid-binding protein, G-protein alpha-i2, Small RR subunit, UBF, MKP-X, DULLARD, DEP-1, LAG3, HELB, ADAR1, DYNLT, PKA-cat (cAMP-dependent), Rubicon, LGN, XIAP, ESR, RALGAPB, Dsk2 (ubiquilin-2), DBC1, FBXW11, REDD1, VAMP2, NFKBIA, Patched, IKK-beta, IBP, FRMD7, MEK4/7, RAP80, PNPH, IL17BR, Tob1, IQGAP, NF-AT, TIFA, Acyl-CoA synthetase, Itch, SOCS3, TALAN, LAGY, IFN-gamma, Glutaredoxin, RGS16, PLC-gamma, p53BP1, Stathmin, RagD, WWC2, Frizzled, CBARA1, Manic fringe glycosyltransferase, LARG, FGFR1, HSPA1A, ESR2 (membrane), PI3K cat class IB (p110-gamma), FKBP8, 2'-5'-oligoadenylate synthetase, Sno-N, SHLD3, MKP-1, ERK1/2, Galpha(i)-specific EDG GPCRs, LEPROTL1, Beta-arrestin2, ICAT, RhoGDI alpha, HSPA1B, GBP3, NALP3, PD-L1, Ro52, SAFB2, TAB1, GRINA, C19orf6, PTPMT1, ARMET, CD40L(TNFSF5), GFI-1, IER5, C14orf80, GBP2, Lamin A/C, ALK-2, RDH11, CAT-3, SOCS1, F16P, Tubulin (in microtubules), STING (TMEM173), GADD45 beta, YTHDF2, PRKD2, 14-3-3, RAGE, RBM12, RNF113A, MD-2</t>
  </si>
  <si>
    <t>RASSF5, p160, ATF-4, ANKRD32, NF-AT5, THAP11, TOP2 alpha, ZFP36L2, Peroxiredoxin, RNF6, Caspase-2, SMCR7L, MED1, PI3K class II (CII-alpha), FUBP1, CTC1, FAF1, DIS3L2, LOC387787, SOCS5, AMPK alpha subunit, IGHA2, PCNA, SSBP4, ZNF43, Axin2, CrkL, MOBKL1A, C/EBP, DAF, ETR101, RAP-1A, SREBP1 precursor, JAB1, p38alpha (MAPK14), SAM68, TCF12, EPAS1, CD229, Zipro1, RhoA-related, SLC25A37, POMC, TRC8, HMGB2, AMPK gamma subunit, C5orf41, PLK3 (CNK), PP2135, PGE2R4, VPS13D, RASSF2, PTPA, GDNF, Beta-catenin, GADD45 alpha, OTUD4, OAS1, YB-1, ZNF513, P2X7, I-kB, P53CSV, PKC-beta, Sirtuin, TAF1, CALM3, Galpha(i)-specific peptide GPCRs, PLAUR (uPAR), STAT5, BRD4, MJD (ataxin-3), NELF, Galpha(q)-specific nucleotide-like GPCRs, PKD, DRF, TGF-beta 1, Rap1, ING1, Casein kinase I, Rho GTPase, PP2A regulatory, Ionotropic glutamate receptor, Angiogenin, Galpha(s)-specific prostanoid GPCRs, INO80C, TNIP1, TOM70, LPCAT1, WASP, TGF-beta, CDK5R1 (p35), MSK1/2 (RPS6KA5/4), AMPK gamma1, AKAP5, BAF57, TIEG, PI3K reg class IA (p85), Skp2/TrCP/FBXW, XPC, cPKC (conventional), OAZ2, hIAN5, Sprtn, IRp60, PSP, EPC1, C14orf102, hRap1, ZNF143, Eps15, CREB4, AMPK gamma2, Galpha(q)-specific EDG GPCRs, RORET, LATS1, c-Maf, SMEK2, CD83, ERK5 (MAPK7), IRF9, TIF1-alpha, UNC93B, Amphiregulin, PM/SCL-100, DGK, NF-kB2 (p100), TFPT, KLF2, Roquin, RSAD2, SPF, DDX9, NFYB, BAF60, DAP1, CCR5, CHFR, Gimap3, PI3K reg class IA (p85-alpha), RHBDD1, Akirin 1, Galpha(q)-specific peptide GPCRs, NCOA4 (ARA70), PBR, MCPIP, LIPIN1, C1orf128, NOR1, CD3 epsilon, ENO, ATF/CREB, PP2C, PP2A catalytic, GAS41, NURR1, BAF47, POLR2A, PRDX5, Amylin, NF-kB, BTG2, Neutral sphingomyelinases, WHSC1, METTL3, eIF6 (ITGB4BP), ZNF588, AMPK alpha 1 subunit, TAFs, BRD8, CREM (activators), Apo-2L(TNFSF10), RBM15/MKL1 fusion protein, VHLaK, HBXAP, Galpha(s)-specific amine GPCRs, MSK2, MKL1, RUTBC3, RYBP, Pacsin, CREM (repressors), CCR7, FLJ14451, TOP2, Cullin 4A, PRMT2, PKC, ZNF593, TLE, THAP3, CDK2AP1, Bcl-3, NARG1L, JTB, Srp40, TRIF (TICAM1), FBX4, NUR77, HSP60, MIDUO, TDRD3, Sphingomyelinase, PI3K reg class IA, c-Fos, PARP-3, TISB, YPEL3, AUTS2, PRDM4, ARP3, Mob2 (HCCA2), 14-3-3 eta, Dynamin, p21, SMOC2, Galpha(s)-specific nucleotide-like GPCRs, PR61beta, SND1, CREB3L2, TMIGD2, IRF1, SOAT1, Impact, PTCH1, RBM14, DEXH helicase, BRD4/NUT fusion protein, Pyruvate kinase, NPRL3, CD81, CHIP, PLA2, TFIIF, alpha subunit, PQBP-1, DAZAP1, ATP13A2, BLM, PLEKHF1, U5, MDA-5, JMJD6, PYPAF5, SNX1, MTR3, PI3K class II, HSP70, USF1, BAL, Furin, CITED2, ESR2 (nuclear), TRIM68, C17orf95, PKC-alpha, DAZAP, JMJD3, CTCF, PDE, MKK7 (MAP2K7), ZCCHC4, PDK (PDPK1), DUSP12, PSME3, ZNF142, FOXP3, Dynamin-2, Ndg2, ATAD5, NCOA2 (GRIP1/TIF2), Sestrin 2, ESR2 (mitochondrial), TRAF4, PKA-cat alpha, HIF1A, DIP, DP1, CPT II, PCNT1, RNPC1, ATF-2, TRIM32, UBCH6, MAGE-G1, TMX, PDE4B, Glis2, eIF2C2 (Argonaute-2), BAT3, IRF2BPL, Syntaxin 5, KARS, S100, Trim52, ULK2, NRF2, SUPT6H, Cullin 4, SEDLP, ZNF319, GRSF1, Integrin, MyHC, DDX48, C/EBPbeta, PDE4, TMEM119, SMAD7, HA95, CUGBP1, Fra-2, c-Myc, VprBP, CALCOCO2, MMD, YY1, GABARAP, IL-22, E-FABP, DVL-2, Dsh, CNOT2, MED25, CNOT3, Thy-1, NCOA6 (TRBP), STAT5B, S1P2 receptor, SMRT, SAFB, T-bet, Amylin aggregates, CBF beta, HMG1,2, SrCap, PRD10, GALR2, BAF60c, MID1IP1, Histone H2, DIP2B, A20, Galpha(q)-specific amine GPCRs, Histone H2A, p38 MAPK, DBI, ERK1 (MAPK3), WBP-2, Bim, HLF, ARRDC3, Axin, Elk-1, CREB3, ZFP36(Tristetraprolin), GPS2, G-protein alpha-i family, TSLC1, Gelsolin, PUM1, Galpha(i)-specific nucleotide-like GPCRs, PRR7, POMT1, Atad2b, MAZ, NMP200, Fatty acid-binding protein, G-protein alpha-i2, RNF20, UBF, MAML1, DULLARD, DEP-1, RPS2, ADAR1, PKA-cat (cAMP-dependent), KLF13, RAP-2B, ZC3H12D, XIAP, ESR, Dsk2 (ubiquilin-2), FAM46C, FBXW11, Trp53inp2, DBP, NFKBIA, Patched, DNAJB2, IKK-beta, IBP, MARCH2, MEK4/7, PELP1, RAP80, PNPH, IL17BR, Tob1, IQGAP, SP192, NF-AT, BCDIN3, Acyl-CoA synthetase, Itch, IFN-gamma, PLC-gamma, p53BP1, CCPG1, Frizzled, ACSL3, ATG13, FGFR1, HSPA1A, UBCH7, NFATC2IP, ESR2 (membrane), PI3K cat class IB (p110-gamma), HSPBP1, CTIP2, SH3D19, 2'-5'-oligoadenylate synthetase, PATL2, SHLD3, ERK1/2, PKM2, DEAF, Galpha(i)-specific EDG GPCRs, Beta-arrestin2, CAMTA2, HSPA1B, NALP3, PD-L1, Ro52, TAB1, C19orf6, ZBED1, CD40L(TNFSF5), CIZ1, IER5, CRSP7, GGA, Lamin A/C, TOX2, ALK-2, TRG20, GCN5, STING (TMEM173), DRIL2, RBM15, YTHDF2, TFIIA gamma chain, PRKD2, 14-3-3, MTA1, NSGPeroxidase, RAGE, MD-2</t>
  </si>
  <si>
    <t>XRN2, SKD1, ABHD15, ATF-4, TRMU, KBTBD2, SDHA, mt-tRNA serine, ANKRD32, RG9MTD2, mt-tRNA, GZMH, NF-AT5, Ankyrin 1, NARS, TOP2 alpha, KLF11 (TIEG2), ZFP36L2, Peroxiredoxin, RNF6, Tubulin beta, MRPS5, SNRPD2 (SMD2), Caspase-2, SIAHBP1, MRPL32, FKBP5, MED1, FIGNL1, PI3K class II (CII-alpha), CTC1, FAF1, DIS3L2, LOC387787, STT3A, PPP2R2A, MTMR5 (Sbf1), SC5D, SOCS5, USP45, THAP1, AMPK alpha subunit, C10orf125, PD-ECGF (TdRPase), PCNA, PDK1, APOBEC3D, SMPD4, Axin2, ALG10-A, STAF36 (CCDC101), CrkL, ODO2, MOBKL1A, C/EBP, PP2A cat (beta), SREBP1 precursor, JAB1, p38alpha (MAPK14), Histone H2AC, SAM68, APOL6, SGPP1, TCF12, EPAS1, Zipro1, RhoA-related, Dhrs7, DCLRE1B, Dus1l, HSP40, ATP6V0C, POLR2B, TRC8, HMGB2, AMPK gamma subunit, MRPL34, PLK3 (CNK), PP2135, PGE2R4, MNK2(GPRK7), Vps4-A, MAST4, OGDH E2 subunit N6-lipoyllysine, Beta-catenin, GADD45 alpha, OTUD4, PREPL, ABCC1, SPATA2, OAS1, YB-1, P2X7, I-kB, B3GN6, MRPL49, PKC-beta, CDC23, PI4Kbeta, SOLH, UBE2D4, Sirtuin, COX-1 (PTGS1), TAF1, RNF141, Galpha(i)-specific peptide GPCRs, DES1, STAT5, BRD4, mt-tRNA leucine, DATF1, MJD (ataxin-3), LASS6, SSRP1, PKD, MKP-7, DRF, U5-15kD, APOL3, TGF-beta 1, NUP214, B4GT5, SLA/LP, Ciao 1, SLC19A2, NOL3, FR-alpha, TPL2(MAP3K8), FBP21, Casein kinase I, P3C2B, Rho GTPase, PP2A regulatory, SPATA20, Angiogenin, Galpha(s)-specific prostanoid GPCRs, INO80C, TNIP1, LPCAT1, FAM108B1, PEX12, PPCS, TGF-beta, ALG14, CDK5R1 (p35), S164, GPKOW, CGI-48, MSK1/2 (RPS6KA5/4), A030009H04Rik, SYTC, AMPK gamma1, AKAP5, EIF1AD, TIEG, PI3K reg class IA (p85), Skp2/TrCP/FBXW, XPC, cPKC (conventional), OAZ2, Sprtn, PREI4, THEM2, Casein kinase I gamma 2, PPID, SPPL2b, XTP3TPA, PSP, COPS7B, PIPKI gamma, EPC1, C14orf102, hRap1, CHCHD1, AMPK gamma2, Galpha(q)-specific EDG GPCRs, KIAA1340, RORET, BTBD9, LATS1, c-Maf, Torsin A, TOP3A, SMEK2, CD83, CRK, RP11 (PRP31), ABCA1, MAP1S, ERK5 (MAPK7), CD2AP, HMGCS2, IRF9, AZI2, PHLDA1, TIF1-alpha, NASP, PANK4, NLRX1, PM/SCL-100, DGK, KIF16B (SNX23/C20orf23), AMSH, TFPT, NPC1, Pcf11, AHCYL2, U11-59K, DONSON, Roquin, HINT, EFR3A, N-glycanase 1, RBMS2, DDX9, NFYB, CNOT4, TCEA3, DUSP5, BAF60, SPP lyase, WDR81, PCGF6, SAHH2, ISY1, CHFR, LMBRD1, CHDH, MRPS24, C2orf48, PI3K reg class IA (p85-alpha), DOLK, RHBDD1, HMGCS1, Galpha(q)-specific peptide GPCRs, SRRD, Angiopoietin 2, PBR, Tubulin alpha, Creatine kinase, MCPIP, LIPIN1, NOR1, PRNPIP, TFB2M, CD3 epsilon, ENO, SYVN1, ORC2L, ATF/CREB, Filamin A, PP2C, PP2A catalytic, GNT-V, GAS41, NURR1, BAF47, POLR2A, DUSP2, PRDX5, UBXD1, Amylin, NF-kB, BTG2, SETDB1, IGF2BP3, Neutral sphingomyelinases, WHSC1, E1B-AP5, HERC2, ZC3H11A, TMS-1, c-FLIP, METTL3, PGP-I, eIF6 (ITGB4BP), C17orf85, AMPK alpha 1 subunit, TAFs, BRD8, GATC, PSMB4, CREM (activators), FAM119A, CRM1, GALK1, C14orf1, RBM15/MKL1 fusion protein, PDCD11, PIGU, AGPHD1, SF3B3, NRB54, HBXAP, LIPT1, C9orf98, Galpha(s)-specific amine GPCRs, MSK2, SIK, F263, XPF, RYBP, CREM (repressors), CCR7, KCRS, PITRM1, TOP2, Cullin 4A, PRMT2, PKC, nAChR gamma/epsilon, CDK2AP1, p67-phox, Bcl-3, NARG1L, MRPS34, MRPL14, SHIP, ChAF1 subunit A, Srp40, p15(PAF), TRIF (TICAM1), ZNRF1, FBX4, DNAJC21, HSPC117, ACSBG1, DGK-zeta, Histone H3, NUR77, HSP60, ENO2, TDRD3, CACNB, HUS1, ZNF447, Sphingomyelinase, LASS2, PI3K reg class IA, CD36L2, c-Fos, C20orf29, GDPD5, PARP-3, SIAH2, TISB, PRDM4, EMP, RSAFD1, SPPL2a, 14-3-3 eta, ANAPC1, Glutaredoxin 1, MARS2, MST3, DDX23, ADC, RPUSD2, MCCA, PR61beta, SND1, ZIP-kinase, Csp, IRF1, SOAT1, RNPEPL1, LYRM7, ADAM12, PPAN, iPLA2-eta (GS2), PRKCSH, PTCH1, RBM14, DEXH helicase, MRPL10, PRG4, Caspase-6, Pyruvate kinase, Tubulin alpha 1A, PRG-4, RRM2B, CHSTB, METTL2A, KAT1, VDB, FAM126B, C16orf42, MBD4, CHIP, PLA2, CNP1, CNP, GCSH, TFIIF, alpha subunit, G6PC3, FUT8, SERPINE2, DHB4, DCOR, NDPK A, PQBP-1, ATP13A2, Makorin-3, EMSY, B4GT1, PC-TP, BLM, U5, MDA-5, JMJD6, Dusp28, ZNF313, PYPAF5, MTR3, CPSF6, PI3K class II, WDR21A, NPEPPS, MARCH6, HSP70, PTPR-alpha, SFRS4, DR1, SAD1 (USP39), DNA polymerase eta, USF1, BAL, PGD2R, Furin, TRIM68, GIMAP7, PKC-alpha, JMJD3, CTCF, PDE, FUT4, SAP18, ZCCHC4, PKC-lambda/iota, PDK (PDPK1), DUSP12, FAP-1, RNF103, PSME3, WDR3, C6orf130, FOXP3, PRORSD1P, GRK6, ATAD5, KBTBD4, APOL1, Sestrin 2, LP8165, p47, MARCH8 (c-MIR), TRAF4, PKA-cat alpha, HIF1A, MTO1, NUP88, DP1, CPT II, PCNT1, SNRPD1 (SMD1), Midn, MST4, CCR6, RNPC1, PAFAH alpha (LIS1), ATF-2, TRIM32, UBCH6, RBMS1, MAGE-G1, PDE4B, IMP4, ZNF365, RRM2, ERMP1, Thioredoxin-like 2, eIF2C2 (Argonaute-2), ABO system transferase, BAT3, IRF2BPL, SLC35A3, KARS, S100, DUS2, CDK10, Trim52, Emi1, BTBD11, ULK2, SIK1B, NRF2, SNRP116, TYSY, SUPT6H, DIA1, Antigen KI-67, SLC25A21, SLC25A2, PIP5KI, Cullin 4, Rab-3, Kaiso, FAM173A, PTPLAD2, RP1-112K5.2, RAD54B, GRSF1, AMDHD2, TK1, MyHC, ZNRF2, GDE, SLC25A38, Pim-3, DDX48, C/EBPbeta, FITM2, HMG4, PDE4, AMACR, Sirtuin5, GNPAT, HA95, SENP5, A1U, CUGBP1, Fra-2, c-Myc, VprBP, Histone H1.4, YY1, SAKS1, FLJ10769, SF3A2, PLC-gamma 1, E-FABP, PRKX, CNOT2, MED25, RPB7.0, ZDHHC12, MBNL1, CNOT3, Thy-1, NCOA6 (TRBP), STAT5B, IDH3A, GCL reg, Dnpep, PTP4A1, SMRT, T-bet, PSPC1, KCY, Amylin aggregates, ZNF378, TTC39B, SFRS15, CBF beta, HMG1,2, GALR2, BAF60c, MID1IP1, MRPL44, DDX12, Histone H2, OPRT, A20, Galpha(q)-specific amine GPCRs, URI, Histone H2A, RG9MTD3, p38 MAPK, DBI, ERK1 (MAPK3), WBP-2, PHOGRIN, DHFR, CHSS2, Axin, Elk-1, CREB3, ZFP36(Tristetraprolin), ICF45, S1P, BCoR, TINAGL1, G-protein alpha-i family, MTMR3, Histone H1.2, Gelsolin, PUM1, Rhophilin 1, Galpha(i)-specific nucleotide-like GPCRs, POMT1, FLJ13855, MAZ, NMP200, GLNA, Fatty acid-binding protein, RNF20, Small RR subunit, UBF, G6PT, LCMT2, MAML1, MKP-X, GPD2, DULLARD, DEP-1, LAG3, 12S rRNA, HELB, IMP3, RPS2, ADAR1, FBXO10, CEPT1, PKA-cat (cAMP-dependent), HSPC148, KLF13, ZC3H12D, STARD7, XIAP, RING1, ESR, DHX15, Impas 1, Dsk2 (ubiquilin-2), DHRS7B, ELAC1, PI4-kinase, DBC1, G9a, F16Q, METTL2B, FBXW11, CDC37L1, Trp53inp2, Patched, SAP130, DNAJB2, IKK-beta, IBP, TBCE, CACNA1 T-type, MARCH2, CERK1, APOL2, SerRS, MEK4/7, PELP1, CPEB2, RAP80, PNPH, IQGAP, SP192, SSB1, NF-AT, NEDD8, BCDIN3, Acyl-CoA synthetase, Itch, SOCS3, MRPL17, TALAN, IFN-gamma, SLC25A33, Glutaredoxin, PP2C gamma, PLC-gamma, SLC16A3, p53BP1, MRPL30, SLC25A16, DTX3, WDTC1, BTG1, CAML, ASB7, ACSL3, FGFR1, AGBL3, RBM44, NRBP, HSPA1A, Calpain small subunit, UBCH7, NFATC2IP, EML3, PP2C-DELTA, PI3K cat class IB (p110-gamma), QTRTD1, HSPBP1, FKBP8, CTIP2, PI4KII, TXL-2, 2'-5'-oligoadenylate synthetase, C1orf69, SPFH1, PATL2, UCHL3, SHLD3, HEM4, MKP-1, ERK1/2, PKM2, DEAF, Galpha(i)-specific EDG GPCRs, Beta-arrestin2, PAPSS2, DRG1, COPS7, RIFK, HSPA1B, NALP3, DRAK1, CDK8, Ro52, Ebp1, TAB1, PTPMT1, Histone H1, STT3, ZBED1, CD40L(TNFSF5), ZO-2, Acinus, FLJ20859, GDE1, CRSP7, I5P2, GGA, HIRIP5, ALK-2, RDH11, DNJC1, TRG20, 3'HEXO, SOCS1, LOC91893, ANAPC7, F16P, NSUN2, Tubulin (in microtubules), GCN5, SPC18, KDELC2, RBM15, YTHDF2, TFIIA gamma chain, GLB1L3, C9orf23, PRKD2, 14-3-3, MTA1, NSGPeroxidase, RAGE, RBM12, B56G, RNF113A</t>
  </si>
  <si>
    <t>XRN2, SKD1, p160, ABHD15, ATF-4, TRMU, KBTBD2, SDHA, mt-tRNA serine, ANKRD32, RG9MTD2, FAM134A, mt-tRNA, GZMH, NF-AT5, Ankyrin 1, NARS, TOP2 alpha, KIDINS220, KLF11 (TIEG2), ZFP36L2, Peroxiredoxin, Tubulin beta, MRPS5, SNRPD2 (SMD2), Caspase-2, SIAHBP1, MRPL32, FKBP5, MED1, FIGNL1, PI3K class II (CII-alpha), CTC1, SLC7A6, DIS3L2, LOC387787, STT3A, PPP2R2A, MTMR5 (Sbf1), SC5D, SOCS5, USP45, THAP1, AMPK alpha subunit, PD-ECGF (TdRPase), PCNA, PDK1, APOBEC3D, SMPD4, Axin2, ALG10-A, STAF36 (CCDC101), ODO2, MOBKL1A, C/EBP, PP2A cat (beta), SREBP1 precursor, JAB1, p38alpha (MAPK14), Histone H2AC, SAM68, SGPP1, TCF12, EPAS1, Zipro1, RhoA-related, Dhrs7, DCLRE1B, Dus1l, HSP40, POMC, ATP6V0C, POLR2B, TRC8, HMGB2, AMPK gamma subunit, MRPL34, PLK3 (CNK), PP2135, PGE2R4, MNK2(GPRK7), Vps4-A, MAST4, TMEM93, OGDH E2 subunit N6-lipoyllysine, Beta-catenin, GADD45 alpha, MTND4L, ABCC1, OAS1, YB-1, P2X7, I-kB, B3GN6, MRPL49, PKC-beta, PI4Kbeta, Sirtuin, COX-1 (PTGS1), TAF1, Galpha(i)-specific peptide GPCRs, DES1, STAT5, BRD4, mt-tRNA leucine, FAM134C, DATF1, MJD (ataxin-3), LASS6, SSRP1, PKD, MKP-7, DRF, U5-15kD, TGF-beta 1, NUP214, B4GT5, SLA/LP, Ciao 1, SLC19A2, NOL3, FR-alpha, TPL2(MAP3K8), FBP21, Casein kinase I, P3C2B, Rho GTPase, PP2A regulatory, Angiogenin, Galpha(s)-specific prostanoid GPCRs, INO80C, TNIP1, LPCAT1, ARSG, PPCS, TGF-beta, ALG14, CDK5R1 (p35), S164, GPKOW, CGI-48, MSK1/2 (RPS6KA5/4), SYTC, AMPK gamma1, AKAP5, EIF1AD, TIEG, PI3K reg class IA (p85), Skp2/TrCP/FBXW, XPC, cPKC (conventional), OAZ2, Sprtn, PREI4, Casein kinase I gamma 2, PPID, XTP3TPA, PSP, PIPKI gamma, EPC1, C14orf102, hRap1, CHCHD1, AMPK gamma2, Galpha(q)-specific EDG GPCRs, VTA1, BTBD9, LATS1, c-Maf, Torsin A, TOP3A, SMEK2, CD83, RP11 (PRP31), ABCA1, MAP1S, ERK5 (MAPK7), CD2AP, HMGCS2, IRF9, AZI2, PHLDA1, TIF1-alpha, NASP, PANK4, NLRX1, PM/SCL-100, DGK, KIF16B (SNX23/C20orf23), TFPT, NPC1, Pcf11, AHCYL2, U11-59K, DONSON, Roquin, HINT, EFR3A, N-glycanase 1, RBMS2, DDX9, NFYB, TCEA3, DUSP5, BAF60, SPP lyase, WDR81, DAP1, SAHH2, ISY1, LMBRD1, CHDH, MRPS24, C2orf48, PI3K reg class IA (p85-alpha), DOLK, SLC25A46, HMGCS1, Galpha(q)-specific peptide GPCRs, SRRD, Angiopoietin 2, PBR, Tubulin alpha, Creatine kinase, MCPIP, LIPIN1, NOR1, PRNPIP, TFB2M, CD3 epsilon, ENO, ORC2L, ATF/CREB, Filamin A, PP2C, PP2A catalytic, GNT-V, NURR1, BAF47, POLR2A, DUSP2, PRDX5, UBXD1, NF-kB, BTG2, IGF2BP3, Neutral sphingomyelinases, WHSC1, E1B-AP5, HERC2, ZC3H11A, TMS-1, METTL3, eIF6 (ITGB4BP), KIAA1632, C17orf85, AMPK alpha 1 subunit, TAFs, GATC, CREM (activators), CRM1, GALK1, RBM15/MKL1 fusion protein, PDCD11, PIGU, AGPHD1, SF3B3, NRB54, HBXAP, LIPT1, C9orf98, Galpha(s)-specific amine GPCRs, MSK2, SIK, F263, XPF, CREM (repressors), CCR7, KCRS, PITRM1, TOP2, Cullin 4A, PKC, nAChR gamma/epsilon, CDK2AP1, p67-phox, Bcl-3, NARG1L, MRPS34, MRPL14, GRAMD1A, COX I, SHIP, ChAF1 subunit A, Srp40, p15(PAF), FUNDC2, TRIF (TICAM1), FBX4, DNAJC21, HSPC117, ACSBG1, DGK-zeta, Histone H3, NUR77, HSP60, ENO2, TDRD3, CACNB, HUS1, ZNF447, Sphingomyelinase, LASS2, PI3K reg class IA, CD36L2, c-Fos, C20orf29, NARFL, PARP-3, TISB, PRDM4, RSAFD1, Glutaredoxin 1, MARS2, MST3, DDX23, p21, ADC, RPUSD2, MCCA, PR61beta, SND1, ZIP-kinase, Csp, IRF1, LYRM7, PPAN, iPLA2-eta (GS2), PTCH1, RBM14, DEXH helicase, MRPL10, PRG4, Caspase-6, Pyruvate kinase, Tubulin alpha 1A, PRG-4, RRM2B, CHSTB, METTL2A, KAT1, FAM126B, C16orf42, MBD4, CHIP, PLA2, CNP1, CNP, GCSH, TFIIF, alpha subunit, G6PC3, FUT8, DHB4, DCOR, NDPK A, PQBP-1, GATE-16, ATP13A2, EMSY, B4GT1, BLM, U5, MDA-5, JMJD6, Dusp28, PYPAF5, MTR3, CPSF6, PI3K class II, NPEPPS, HSP70, PTPR-alpha, SFRS4, DR1, SAD1 (USP39), DNA polymerase eta, USF1, BAL, PGD2R, Furin, SUOX, CITED2, GIMAP7, PKC-alpha, CTCF, PDE, FUT4, MKK7 (MAP2K7), SAP18, ZCCHC4, PKC-lambda/iota, PDK (PDPK1), DUSP12, FAP-1, WDR3, C6orf130, FOXP3, PRORSD1P, GRK6, Ndg2, ATAD5, Sestrin 2, LP8165, p47, PKA-cat alpha, HIF1A, MTO1, NUP88, DP1, CPT II, PCNT1, SNRPD1 (SMD1), MST4, CCR6, RNPC1, PAFAH alpha (LIS1), ATF-2, RBMS1, MAGE-G1, PDE4B, IMP4, ZNF365, RRM2, Thioredoxin-like 2, eIF2C2 (Argonaute-2), ABO system transferase, SLC35A3, KARS, S100, DUS2, CDK10, ULK2, SIK1B, NRF2, SNRP116, TYSY, SUPT6H, DIA1, Antigen KI-67, SLC25A21, SLC25A2, PIP5KI, Cullin 4, Kaiso, PTPLAD2, RP1-112K5.2, RAD54B, GRSF1, AMDHD2, TK1, MyHC, GDE, SLC25A38, Pim-3, DDX48, C/EBPbeta, FITM2, HMG4, PDE4, AMACR, GNPAT, HA95, A1U, TAFF1, CUGBP1, Fra-2, c-Myc, VprBP, CALCOCO2, YY1, FLJ10769, Syntaxin 12, SF3A2, GABARAP, PLC-gamma 1, IL-22, E-FABP, COX III, PRKX, CNOT2, MED25, RPB7.0, ZDHHC12, MBNL1, CNOT3, Thy-1, NCOA6 (TRBP), STAT5B, IDH3A, GCL reg, PTP4A1, SMRT, T-bet, PSPC1, KCY, ZNF378, SFRS15, CBF beta, HMG1,2, GALR2, BAF60c, MRPL44, DDX12, Histone H2, OPRT, Galpha(q)-specific amine GPCRs, URI, Histone H2A, RG9MTD3, p38 MAPK, DBI, ERK1 (MAPK3), WBP-2, PHOGRIN, DHFR, CHSS2, Axin, Elk-1, CREB3, ZFP36(Tristetraprolin), ICF45, S1P, G-protein alpha-i family, MTMR3, PUM1, POMT1, SCO2, MAZ, NMP200, GLNA, Fatty acid-binding protein, Small RR subunit, UBF, G6PT, LCMT2, MAML1, MKP-X, GPD2, DULLARD, DEP-1, LAG3, 12S rRNA, HELB, IMP3, RPS2, ADAR1, CEPT1, PKA-cat (cAMP-dependent), HSPC148, KLF13, ZC3H12D, STARD7, Rubicon, ESR, DHX15, Impas 1, Dsk2 (ubiquilin-2), DHRS7B, ELAC1, PI4-kinase, DBC1, G9a, F16Q, METTL2B, FBXW11, REDD1, CDC37L1, Trp53inp2, Patched, CYB, DNAJB2, IKK-beta, IBP, TBCE, CACNA1 T-type, CERK1, SerRS, MEK4/7, PELP1, CPEB2, RAP80, PNPH, IQGAP, SP192, NF-AT, BCDIN3, Acyl-CoA synthetase, SOCS3, MRPL17, TALAN, LIX1L, IFN-gamma, SLC25A33, Glutaredoxin, PP2C gamma, PLC-gamma, SLC16A3, p53BP1, MRPL30, SLC25A16, ACSL3, ATG13, FGFR1, RBM44, NRBP, HSPA1A, NFATC2IP, EML3, PP2C-DELTA, PI3K cat class IB (p110-gamma), QTRTD1, HSPBP1, FKBP8, CTIP2, PI4KII, TXL-2, 2'-5'-oligoadenylate synthetase, C1orf69, PATL2, SNAP-29, SHLD3, HEM4, MKP-1, ERK1/2, PKM2, DEAF, Galpha(i)-specific EDG GPCRs, Beta-arrestin2, PAPSS2, DRG1, RIFK, HSPA1B, Rab-8, NALP3, DRAK1, CDK8, Ebp1, TAB1, PTPMT1, STT3, CD40L(TNFSF5), ZO-2, Acinus, FLJ20859, GDE1, CRSP7, I5P2, Lamin A/C, RAB24, HIRIP5, ALK-2, RDH11, DNJC1, 3'HEXO, SOCS1, LOC91893, F16P, NSUN2, Tubulin (in microtubules), SPC18, STING (TMEM173), KDELC2, RBM15, YTHDF2, TFIIA gamma chain, C9orf23, PRKD2, 14-3-3, MTA1, NSGPeroxidase, B56G, RNF113A</t>
  </si>
  <si>
    <t>XRN2, SKD1, C-Nap1(CEP2), p160, PEX26, ATP6V1G1, ANKRD32, FAM134A, NF-AT5, Ankyrin 1, LOC440093, Syntaxin 8, TOP2 alpha, KIDINS220, Smooth muscle myosin, Peroxiredoxin, RNF6, IL-2R beta chain, Tubulin beta, KIAA0635, SNRPD2 (SMD2), Caspase-2, SIAHBP1, SMCR7L, BAIAP3, FIGNL1, PI3K class II (CII-alpha), CIA/ASF1, RSBN1, MFGE8, Tubulin gamma, CTC1, G-protein beta, DIS3L2, Talin, TMOD3, ATP9B, AMPK alpha subunit, PD-ECGF (TdRPase), PCNA, KIAA0748, SMPD4, Axin2, STAF36 (CCDC101), CrkL, C/EBP, PP2A cat (beta), NCAPD3, SPATA7, RAP-1A, JAB1, SH3BP1, NDRG1, Histone H2AC, ARF6, Kendrin, GORASP2(GRASP55), EPAS1, MENTHO, Zipro1, RhoA-related, DCLRE1B, COG2, Sec31, LAMP1, ATP6V0C, NEFL, HMGB2, PLK3 (CNK), VPS13D, PTPA, Vps4-A, C22orf29, GDNF, MAST4, TMEM93, Beta-catenin, GADD45 alpha, LIMD2, ABCC1, OAS1, P2X7, B3GN6, Histone H1.1, CCDC100, P53CSV, PKC-beta, CDC23, PI4Kbeta, Sirtuin, TMCC1, TAF1, ARPC5L, ERMN, Galpha(i)-specific peptide GPCRs, CACNB2, DES1, BRD4, Histone H4 family, YKT6, FAM134C, MJD (ataxin-3), SSRP1, Galpha(q)-specific nucleotide-like GPCRs, PKD, DRF, U5-15kD, TGF-beta 1, Rap1, B4GT5, Ciao 1, Nelin, NOL3, FR-alpha, ING1, Casein kinase I, CBX6, FAM160A2, P3C2B, Rho GTPase, PP2A regulatory, Ionotropic glutamate receptor, Angiogenin, INO80C, TOM70, ACTR3B, S19BP, PEX12, WASP, SV2A, TGF-beta, CDK5R1 (p35), CGI-48, MSK1/2 (RPS6KA5/4), AKAP5, BAF57, PI3K reg class IA (p85), Skp2/TrCP/FBXW, XPC, cPKC (conventional), GBP1, Histone H3.3, Tubulin gamma 2, hIAN5, THEM2, PPID, RSHL1, WDR19, COPS7B, PIPKI gamma, EPC1, C14orf102, hRap1, Emerin, CAP-D2/D3, Eps15, JAM3, Galpha(q)-specific EDG GPCRs, KNSL1, C15orf21, VTA1, LATS1, Torsin A, TOP3A, CRK, RP11 (PRP31), Syntrophin A, ABCA1, MAP1S, CD2AP, Tangerin A, NASP, TMEM159, ATP8B2, Amphiregulin, UBAP2L, PM/SCL-100, DGK, NF-kB2 (p100), TFPT, Talin-1, NPC1, KLF2, Enthoprotin, LEMD2, Sec24, Phactr4, Roquin, HINT, DDX6, DDX9, CLIP115, RCBTB1, BAF60, WDR81, SNX19, PCGF6, CCR5, SAHH2, ISY1, ZNF207, C2orf48, Gimap3, SLC25A46, NudE, Galpha(q)-specific peptide GPCRs, HZwint-1, PBR, Tubulin alpha, MCPIP, LIPIN1, NOR1, PRNPIP, TFB2M, CD3 epsilon, ATF/CREB, Filamin A, PP2C, Tetraspanin-2, SPA1, PP2A catalytic, GAS41, NURR1, BAF47, Amylin, NF-kB, HIST1H2AK, BTG2, MTSS1, SETDB1, C22orf25, Neutral sphingomyelinases, WHSC1, c-FLIP, METTL3, FLJ10707, eIF6 (ITGB4BP), NKCC1, KIAA1632, SEC61 alpha, SURF4, AMPK alpha 1 subunit, TAFs, BRD8, MLP, FAM119A, CRM1, HSPC125, RBM15/MKL1 fusion protein, PDCD11, Tctex-1, SF3B3, LNX2, HBXAP, Galpha(s)-specific amine GPCRs, MSK2, MKL1, IQGAP2, DDX31, XPF, Calcyclin, RYBP, Pacsin, Trichoplein, SEC31L1, CCR7, TOP2, Cullin 4A, PRMT2, PKC, ZNF593, CAPZ beta, RAB-5B, Bcl-3, Syntaxin 16, GRAMD1A, JTB, ChAF1 subunit A, TMEM9, Srp40, IFT140, p15(PAF), FUNDC2, ZNRF1, FBX4, Bik, SLC12A7, DGK-zeta, Histone H3, NUR77, HSP60, MIDUO, TDRD3, CACNB, Stomatin, HUS1, Sphingomyelinase, CORO1C, EGFL5, PI3K reg class IA, NARFL, GDPD5, PARP-3, SIAH2, AUTS2, EMP, ALS2CL, ARP3, Mob2 (HCCA2), 14-3-3 eta, Dynamin, DDX23, HMGN2, ADC, SMOC2, Galpha(s)-specific nucleotide-like GPCRs, RPUSD2, ZIP-kinase, SOAT1, LYRM7, PPAN, Impact, MYH11, PRKCSH, PTCH1, RBM14, DEXH helicase, MRPL10, BRD4/NUT fusion protein, Caspase-6, Pyruvate kinase, Tubulin alpha 1A, RRM2B, C16orf42, HIST2H2AC, CLIP170, PLA2, ATP2C1, CNP1, CNP, XKR8, RABGDIA, SERPINE2, Rabep-2, PQBP-1, GATE-16, ATP13A2, EMSY, B4GT1, HP1 alpha, BLM, PLEKHF1, U5, SLC12A9, MDA-5, JMJD6, SNX1, MTR3, FRAT1, CPSF6, PI3K class II, CoREST, HSP70, DR1, SAD1 (USP39), TTI1, Furin, JAM1, FLJ20625, DDX28, C17orf95, PKC-alpha, DAZAP, JMJD3, CTCF, Dynein, axonemal, light chains, PDE, SAP18, ZCCHC4, PKC-lambda/iota, PDK (PDPK1), WDR3, FOXP3, Dynamin-2, Ndg2, Sestrin 2, p47, PKA-cat alpha, HIF1A, NUP88, GFOD2, PCNT1, SNRPD1 (SMD1), MST4, PAFAH alpha (LIS1), ATF-2, TRIM32, MAGE-G1, RhoB, IMP4, ZNF365, Septin 6, RRM2, Pacsin 2, Thioredoxin-like 2, eIF2C2 (Argonaute-2), BAT3, Syntaxin 5, S100, CGI-55, CDK10, Emi1, CKS2, ULK2, SUPT6H, DIA1, PIP5KI, Cullin 4, VASP, Rab-3, FAM173A, RP1-112K5.2, RAD54B, TK1, Integrin, Calumenin, MyHC, FLJ10350, ATP6V1G, DDX48, FITM2, IPO4, HMG4, PDE4, SNAP-23, SMAD7, Sirtuin5, CCDC51, GNPAT, HA95, TAFF1, CUGBP1, c-Myc, VprBP, Histone H1.4, YY1, Syntaxin 12, SF3A2, GABARAP, COX III, Dsh, ZDHHC12, MBNL1, TRIP6, Thy-1, NCOA6 (TRBP), S1P2 receptor, GCL reg, SAFB, HAI-2, Amylin aggregates, C7orf43, H2AFY2, ZNF378, HMG1,2, SrCap, GALR2, Tubby, BAF60c, MID1IP1, MRPL44, DDX12, Histone H2, DIP2B, NSUN7, A20, ZNF828, Histone H2A, RG9MTD3, ERK1 (MAPK3), WBP-2, Bim, nAChR beta-1, DHFR, Axin, ATP6V0E, ICF45, S1P, BCoR, SYNGR2 (cellugyrin), PHF13, G-protein alpha-i family, TSLC1, Histone H1.2, Gelsolin, SH2B, Rhophilin 1, Galpha(i)-specific nucleotide-like GPCRs, POMT1, Adenosine A2a receptor, WDR34, SCO2, NMP200, GLNA, Fatty acid-binding protein, RNF20, Small RR subunit, UBF, ATP6V0E2, Sec24C, DULLARD, H1FX, 12S rRNA, HELB, HP1, IMP3, RPS2, ADAR1, DYNLT, PKA-cat (cAMP-dependent), RAP-2B, DSCR2, LGN, C15orf23, RING1, ESR, Dsk2 (ubiquilin-2), ELAC1, PI4-kinase, DBC1, Endophilin B2, G9a, FBXW11, REDD1, SPECC1, VAMP2, Trp53inp2, nAChR beta, Patched, Rab-3A, JMJD2B, Sec61 alpha 1/2, Tubulin beta 2, IKK-beta, TBCE, PELP1, RAP80, PNPH, IQGAP, NF-AT, TIFA, Acyl-CoA synthetase, MRPL17, TALAN, LIX1L, LAGY, Histone H4, MTP18, SLC25A33, p53BP1, SLC25A16, Stathmin, WDTC1, EVL, C6orf89, ARPC2, Frizzled, CBARA1, CAML, ACSL3, ATG13, FGFR1, Myomegalin, GRIP, FMNL1, HSPA1A, EML3, NAP1L5, CTIP2, PI4KII, SH3D19, 2'-5'-oligoadenylate synthetase, Sno-N, C1orf69, PATL2, KIAA0090, SNAP-29, TPPP (p24), ERK1/2, PKM2, Galpha(i)-specific EDG GPCRs, COPS7, HSPA1B, TSC22D4, Rab-8, NALP3, Ro52, Ebp1, Histone H1, ARMET, ZO-2, Acinus, FLJ20859, Lamin A/C, HIRIP5, Sec24B, 3'HEXO, LOC91893, Tubulin alpha-4A, Tubulin (in microtubules), GCN5, STING (TMEM173), RBM15, YTHDF2, Krit1, TFIIA gamma chain, 14-3-3, MTA1, NSGPeroxidase, RAGE, RBM12</t>
  </si>
  <si>
    <t>RASSF5, p160, ATF-4, ANKRD32, NF-AT5, THAP11, TOP2 alpha, ZFP36L2, RNF6, Caspase-2, SMCR7L, MED1, CTC1, FAF1, DIS3L2, SOCS5, AMPK alpha subunit, PCNA, SSBP4, ZNF43, Axin2, CrkL, MOBKL1A, C/EBP, ETR101, RAP-1A, SREBP1 precursor, JAB1, p38alpha (MAPK14), SAM68, TCF12, EPAS1, Zipro1, RhoA-related, SLC25A37, POMC, TRC8, HMGB2, AMPK gamma subunit, C5orf41, PLK3 (CNK), PP2135, PGE2R4, RASSF2, PTPA, GDNF, Beta-catenin, OTUD4, YB-1, ZNF513, P2X7, I-kB, P53CSV, PKC-beta, Sirtuin, TAF1, CALM3, Galpha(i)-specific peptide GPCRs, PLAUR (uPAR), STAT5, BRD4, MJD (ataxin-3), NELF, Galpha(q)-specific nucleotide-like GPCRs, PKD, DRF, TGF-beta 1, Rap1, ING1, Casein kinase I, Rho GTPase, PP2A regulatory, Angiogenin, Galpha(s)-specific prostanoid GPCRs, INO80C, TNIP1, LPCAT1, WASP, TGF-beta, CDK5R1 (p35), MSK1/2 (RPS6KA5/4), AMPK gamma1, AKAP5, BAF57, TIEG, PI3K reg class IA (p85), Skp2/TrCP/FBXW, XPC, cPKC (conventional), OAZ2, Sprtn, IRp60, PSP, EPC1, hRap1, ZNF143, CREB4, AMPK gamma2, Galpha(q)-specific EDG GPCRs, RORET, LATS1, c-Maf, ERK5 (MAPK7), IRF9, TIF1-alpha, Amphiregulin, PM/SCL-100, DGK, NF-kB2 (p100), TFPT, KLF2, Roquin, SPF, DDX9, NFYB, BAF60, DAP1, CHFR, PI3K reg class IA (p85-alpha), RHBDD1, Akirin 1, Galpha(q)-specific peptide GPCRs, NCOA4 (ARA70), MCPIP, LIPIN1, C1orf128, NOR1, CD3 epsilon, ENO, ATF/CREB, PP2C, PP2A catalytic, GAS41, NURR1, BAF47, POLR2A, Amylin, NF-kB, BTG2, Neutral sphingomyelinases, WHSC1, METTL3, eIF6 (ITGB4BP), ZNF588, AMPK alpha 1 subunit, TAFs, BRD8, CREM (activators), Apo-2L(TNFSF10), RBM15/MKL1 fusion protein, VHLaK, HBXAP, Galpha(s)-specific amine GPCRs, MSK2, MKL1, RUTBC3, RYBP, Pacsin, CREM (repressors), CCR7, TOP2, Cullin 4A, PRMT2, PKC, ZNF593, THAP3, CDK2AP1, Bcl-3, NARG1L, JTB, Srp40, TRIF (TICAM1), FBX4, NUR77, HSP60, MIDUO, TDRD3, Sphingomyelinase, PI3K reg class IA, c-Fos, PARP-3, TISB, AUTS2, PRDM4, ARP3, Mob2 (HCCA2), 14-3-3 eta, Dynamin, p21, SMOC2, Galpha(s)-specific nucleotide-like GPCRs, PR61beta, SND1, CREB3L2, IRF1, SOAT1, Impact, PTCH1, RBM14, DEXH helicase, BRD4/NUT fusion protein, Pyruvate kinase, CD81, CHIP, PLA2, TFIIF, alpha subunit, PQBP-1, DAZAP1, BLM, U5, JMJD6, PYPAF5, SNX1, MTR3, HSP70, USF1, BAL, Furin, CITED2, ESR2 (nuclear), C17orf95, PKC-alpha, DAZAP, JMJD3, CTCF, PDE, MKK7 (MAP2K7), ZCCHC4, PDK (PDPK1), PSME3, ZNF142, FOXP3, Dynamin-2, Ndg2, ATAD5, NCOA2 (GRIP1/TIF2), Sestrin 2, ESR2 (mitochondrial), TRAF4, HIF1A, DIP, DP1, PCNT1, ATF-2, TRIM32, UBCH6, MAGE-G1, TMX, Glis2, eIF2C2 (Argonaute-2), BAT3, IRF2BPL, Syntaxin 5, KARS, S100, Trim52, NRF2, SUPT6H, Cullin 4, ZNF319, GRSF1, Integrin, MyHC, DDX48, C/EBPbeta, PDE4, TMEM119, SMAD7, HA95, CUGBP1, Fra-2, c-Myc, VprBP, MMD, YY1, GABARAP, IL-22, DVL-2, Dsh, CNOT2, MED25, CNOT3, Thy-1, NCOA6 (TRBP), STAT5B, S1P2 receptor, SMRT, SAFB, T-bet, Amylin aggregates, CBF beta, HMG1,2, SrCap, PRD10, GALR2, BAF60c, Histone H2, DIP2B, A20, Galpha(q)-specific amine GPCRs, Histone H2A, p38 MAPK, ERK1 (MAPK3), WBP-2, Bim, HLF, ARRDC3, Axin, Elk-1, CREB3, ZFP36(Tristetraprolin), GPS2, Gelsolin, PUM1, Galpha(i)-specific nucleotide-like GPCRs, PRR7, POMT1, Atad2b, MAZ, NMP200, RNF20, UBF, MAML1, DEP-1, RPS2, KLF13, RAP-2B, ZC3H12D, XIAP, ESR, Dsk2 (ubiquilin-2), FBXW11, Trp53inp2, DBP, NFKBIA, Patched, DNAJB2, IKK-beta, IBP, MARCH2, MEK4/7, PELP1, RAP80, PNPH, Tob1, IQGAP, SP192, NF-AT, BCDIN3, Acyl-CoA synthetase, Itch, IFN-gamma, PLC-gamma, p53BP1, CCPG1, Frizzled, ACSL3, FGFR1, HSPA1A, UBCH7, NFATC2IP, ESR2 (membrane), PI3K cat class IB (p110-gamma), HSPBP1, CTIP2, SH3D19, PATL2, SHLD3, ERK1/2, PKM2, DEAF, Galpha(i)-specific EDG GPCRs, Beta-arrestin2, CAMTA2, HSPA1B, NALP3, PD-L1, Ro52, TAB1, C19orf6, ZBED1, CIZ1, IER5, GGA, TOX2, ALK-2, TRG20, GCN5, STING (TMEM173), DRIL2, RBM15, YTHDF2, TFIIA gamma chain, PRKD2, 14-3-3, MTA1, NSGPeroxidase, RAGE</t>
  </si>
  <si>
    <t>XRN2, SKD1, ABHD15, ATF-4, TRMU, KBTBD2, SDHA, mt-tRNA serine, ANKRD32, RG9MTD2, mt-tRNA, GZMH, NF-AT5, NARS, TOP2 alpha, KLF11 (TIEG2), ZFP36L2, Peroxiredoxin, RNF6, Tubulin beta, MRPS5, SNRPD2 (SMD2), Caspase-2, SIAHBP1, MRPL32, FKBP5, MED1, FIGNL1, PI3K class II (CII-alpha), CTC1, FAF1, DIS3L2, LOC387787, STT3A, PPP2R2A, MTMR5 (Sbf1), SC5D, SOCS5, USP45, THAP1, AMPK alpha subunit, C10orf125, PD-ECGF (TdRPase), PCNA, PDK1, APOBEC3D, SMPD4, Axin2, ALG10-A, STAF36 (CCDC101), CrkL, ODO2, MOBKL1A, C/EBP, PP2A cat (beta), SREBP1 precursor, JAB1, p38alpha (MAPK14), Histone H2AC, SAM68, APOL6, SGPP1, EPAS1, Zipro1, RhoA-related, Dhrs7, DCLRE1B, Dus1l, HSP40, ATP6V0C, POLR2B, TRC8, HMGB2, AMPK gamma subunit, MRPL34, PLK3 (CNK), PP2135, MNK2(GPRK7), Vps4-A, MAST4, OGDH E2 subunit N6-lipoyllysine, Beta-catenin, GADD45 alpha, OTUD4, PREPL, SPATA2, OAS1, YB-1, P2X7, I-kB, B3GN6, MRPL49, PKC-beta, CDC23, PI4Kbeta, SOLH, UBE2D4, Sirtuin, COX-1 (PTGS1), TAF1, RNF141, Galpha(i)-specific peptide GPCRs, DES1, STAT5, BRD4, mt-tRNA leucine, DATF1, MJD (ataxin-3), LASS6, SSRP1, PKD, MKP-7, U5-15kD, APOL3, TGF-beta 1, B4GT5, SLA/LP, Ciao 1, NOL3, TPL2(MAP3K8), FBP21, Casein kinase I, P3C2B, Rho GTPase, PP2A regulatory, SPATA20, Angiogenin, Galpha(s)-specific prostanoid GPCRs, INO80C, TNIP1, LPCAT1, FAM108B1, PEX12, PPCS, TGF-beta, ALG14, CDK5R1 (p35), S164, GPKOW, CGI-48, MSK1/2 (RPS6KA5/4), A030009H04Rik, SYTC, AMPK gamma1, EIF1AD, TIEG, PI3K reg class IA (p85), Skp2/TrCP/FBXW, XPC, cPKC (conventional), Sprtn, PREI4, THEM2, Casein kinase I gamma 2, PPID, SPPL2b, XTP3TPA, PSP, COPS7B, PIPKI gamma, EPC1, C14orf102, hRap1, CHCHD1, AMPK gamma2, KIAA1340, RORET, BTBD9, LATS1, c-Maf, Torsin A, TOP3A, SMEK2, CRK, RP11 (PRP31), ABCA1, MAP1S, ERK5 (MAPK7), CD2AP, HMGCS2, IRF9, PHLDA1, TIF1-alpha, NASP, PANK4, PM/SCL-100, DGK, AMSH, TFPT, NPC1, Pcf11, U11-59K, DONSON, Roquin, HINT, EFR3A, N-glycanase 1, RBMS2, DDX9, NFYB, CNOT4, TCEA3, DUSP5, BAF60, SPP lyase, WDR81, PCGF6, SAHH2, ISY1, CHFR, MRPS24, C2orf48, PI3K reg class IA (p85-alpha), DOLK, RHBDD1, HMGCS1, Galpha(q)-specific peptide GPCRs, PBR, MCPIP, LIPIN1, PRNPIP, TFB2M, CD3 epsilon, ENO, SYVN1, ORC2L, ATF/CREB, Filamin A, PP2C, PP2A catalytic, GNT-V, GAS41, NURR1, BAF47, POLR2A, DUSP2, PRDX5, UBXD1, Amylin, NF-kB, BTG2, SETDB1, IGF2BP3, Neutral sphingomyelinases, WHSC1, E1B-AP5, HERC2, TMS-1, c-FLIP, METTL3, PGP-I, eIF6 (ITGB4BP), C17orf85, AMPK alpha 1 subunit, TAFs, BRD8, GATC, PSMB4, CREM (activators), FAM119A, GALK1, C14orf1, RBM15/MKL1 fusion protein, PDCD11, PIGU, AGPHD1, SF3B3, NRB54, HBXAP, LIPT1, C9orf98, Galpha(s)-specific amine GPCRs, MSK2, SIK, F263, XPF, RYBP, CREM (repressors), PITRM1, TOP2, Cullin 4A, PRMT2, PKC, nAChR gamma/epsilon, CDK2AP1, p67-phox, Bcl-3, NARG1L, MRPS34, MRPL14, SHIP, ChAF1 subunit A, Srp40, p15(PAF), ZNRF1, FBX4, DNAJC21, HSPC117, ACSBG1, DGK-zeta, NUR77, HSP60, ENO2, TDRD3, CACNB, HUS1, ZNF447, Sphingomyelinase, LASS2, PI3K reg class IA, c-Fos, C20orf29, GDPD5, PARP-3, SIAH2, TISB, PRDM4, EMP, RSAFD1, SPPL2a, 14-3-3 eta, ANAPC1, Glutaredoxin 1, MARS2, MST3, DDX23, ADC, RPUSD2, MCCA, PR61beta, SND1, ZIP-kinase, Csp, IRF1, SOAT1, RNPEPL1, LYRM7, ADAM12, PPAN, iPLA2-eta (GS2), PRKCSH, PTCH1, RBM14, DEXH helicase, MRPL10, Caspase-6, Pyruvate kinase, PRG-4, RRM2B, CHSTB, METTL2A, KAT1, VDB, FAM126B, C16orf42, MBD4, CHIP, PLA2, CNP1, CNP, GCSH, TFIIF, alpha subunit, G6PC3, FUT8, SERPINE2, DHB4, DCOR, NDPK A, PQBP-1, ATP13A2, Makorin-3, EMSY, B4GT1, PC-TP, BLM, U5, MDA-5, JMJD6, Dusp28, ZNF313, PYPAF5, MTR3, CPSF6, PI3K class II, WDR21A, NPEPPS, MARCH6, HSP70, PTPR-alpha, SFRS4, DR1, SAD1 (USP39), DNA polymerase eta, USF1, BAL, PGD2R, Furin, TRIM68, GIMAP7, PKC-alpha, JMJD3, CTCF, PDE, FUT4, SAP18, ZCCHC4, PKC-lambda/iota, PDK (PDPK1), DUSP12, FAP-1, RNF103, WDR3, C6orf130, FOXP3, PRORSD1P, GRK6, ATAD5, KBTBD4, APOL1, Sestrin 2, LP8165, p47, MARCH8 (c-MIR), TRAF4, PKA-cat alpha, HIF1A, MTO1, DP1, CPT II, SNRPD1 (SMD1), Midn, MST4, CCR6, RNPC1, PAFAH alpha (LIS1), ATF-2, TRIM32, UBCH6, RBMS1, MAGE-G1, PDE4B, IMP4, ZNF365, RRM2, ERMP1, Thioredoxin-like 2, eIF2C2 (Argonaute-2), ABO system transferase, BAT3, IRF2BPL, SLC35A3, KARS, S100, DUS2, CDK10, Trim52, Emi1, BTBD11, ULK2, SIK1B, NRF2, SNRP116, TYSY, SUPT6H, Antigen KI-67, SLC25A21, SLC25A2, PIP5KI, Cullin 4, Rab-3, Kaiso, FAM173A, PTPLAD2, RP1-112K5.2, RAD54B, GRSF1, AMDHD2, TK1, MyHC, ZNRF2, GDE, Pim-3, DDX48, C/EBPbeta, FITM2, HMG4, PDE4, AMACR, Sirtuin5, GNPAT, HA95, SENP5, A1U, CUGBP1, Fra-2, c-Myc, VprBP, Histone H1.4, YY1, SAKS1, FLJ10769, SF3A2, PLC-gamma 1, E-FABP, PRKX, CNOT2, MED25, RPB7.0, ZDHHC12, MBNL1, CNOT3, Thy-1, NCOA6 (TRBP), STAT5B, IDH3A, GCL reg, Dnpep, PTP4A1, SMRT, T-bet, PSPC1, KCY, Amylin aggregates, ZNF378, TTC39B, SFRS15, CBF beta, HMG1,2, GALR2, BAF60c, MID1IP1, MRPL44, DDX12, Histone H2, OPRT, A20, Galpha(q)-specific amine GPCRs, URI, Histone H2A, RG9MTD3, p38 MAPK, DBI, ERK1 (MAPK3), WBP-2, PHOGRIN, DHFR, CHSS2, Axin, CREB3, ZFP36(Tristetraprolin), ICF45, S1P, BCoR, TINAGL1, G-protein alpha-i family, MTMR3, Histone H1.2, Gelsolin, PUM1, Rhophilin 1, Galpha(i)-specific nucleotide-like GPCRs, POMT1, FLJ13855, MAZ, NMP200, GLNA, Fatty acid-binding protein, RNF20, Small RR subunit, UBF, G6PT, LCMT2, MAML1, MKP-X, GPD2, DULLARD, DEP-1, 12S rRNA, HELB, IMP3, RPS2, ADAR1, FBXO10, CEPT1, PKA-cat (cAMP-dependent), HSPC148, KLF13, ZC3H12D, XIAP, RING1, ESR, DHX15, Impas 1, Dsk2 (ubiquilin-2), DHRS7B, ELAC1, PI4-kinase, DBC1, G9a, F16Q, METTL2B, FBXW11, CDC37L1, Trp53inp2, Patched, SAP130, DNAJB2, IKK-beta, IBP, TBCE, CACNA1 T-type, MARCH2, CERK1, APOL2, SerRS, MEK4/7, PELP1, CPEB2, RAP80, PNPH, IQGAP, SP192, SSB1, NF-AT, NEDD8, BCDIN3, Acyl-CoA synthetase, Itch, SOCS3, MRPL17, TALAN, SLC25A33, Glutaredoxin, PP2C gamma, PLC-gamma, SLC16A3, p53BP1, MRPL30, SLC25A16, DTX3, WDTC1, BTG1, ASB7, ACSL3, FGFR1, AGBL3, RBM44, NRBP, HSPA1A, Calpain small subunit, UBCH7, NFATC2IP, EML3, PP2C-DELTA, PI3K cat class IB (p110-gamma), QTRTD1, HSPBP1, FKBP8, CTIP2, PI4KII, TXL-2, 2'-5'-oligoadenylate synthetase, SPFH1, PATL2, UCHL3, SHLD3, MKP-1, ERK1/2, PKM2, DEAF, Beta-arrestin2, PAPSS2, DRG1, COPS7, RIFK, HSPA1B, NALP3, DRAK1, CDK8, Ro52, Ebp1, TAB1, PTPMT1, Histone H1, STT3, ZBED1, CD40L(TNFSF5), ZO-2, Acinus, FLJ20859, GDE1, CRSP7, I5P2, GGA, HIRIP5, ALK-2, RDH11, DNJC1, TRG20, 3'HEXO, SOCS1, LOC91893, ANAPC7, F16P, NSUN2, Tubulin (in microtubules), GCN5, SPC18, KDELC2, RBM15, YTHDF2, TFIIA gamma chain, GLB1L3, C9orf23, PRKD2, 14-3-3, MTA1, NSGPeroxidase, RAGE, RBM12, B56G, RNF113A</t>
  </si>
  <si>
    <t>p160, ATF-4, GTF2IRD2B, ZNF627, ZNF687, NF-AT5, BTEB4, THAP11, ZNF317, TOP2 alpha, KLF11 (TIEG2), Peroxiredoxin, RNF6, MED1, FUBP1, FAF1, THAP1, MAMLD1, AMPK alpha subunit, PCNA, APOBEC3D, SSBP4, ZNF43, ZNF441, STAF36 (CCDC101), C/EBP, PP2A cat (beta), ETR101, SREBP1 precursor, JAB1, p38alpha (MAPK14), SAM68, MafK, TCF12, EPAS1, Zipro1, RhoA-related, HSP40, HDBP1, ZSCAN5, POMC, HMGB2, C5orf41, PLK3 (CNK), GBP6, AES (GRG), ZNF599, GDNF, Beta-catenin, GADD45 alpha, YB-1, ZNF513, I-kB, SEHBP, ZNF891, P53CSV, PKC-beta, Sirtuin, TAF1, RNF141, Galpha(i)-specific peptide GPCRs, STAT5, BRD4, Histone H4 family, ZNF641, ZNF846, Galpha(q)-specific nucleotide-like GPCRs, PKD, DRF, TGF-beta 1, Ciao 1, ING1, ZNF499, SP140L, CBX6, Rho GTPase, PP2A regulatory, INO80C, TNIP1, WASP, TGF-beta, ZFP276, CDK5R1 (p35), MSK1/2 (RPS6KA5/4), SLTM, BAF57, TIEG, PI3K reg class IA (p85), Skp2/TrCP/FBXW, XPC, cPKC (conventional), PPID, EPC1, LIN-37, hRap1, CENP-B, ZNF143, CREB4, TULP3, SBNO1, RORET, c-Maf, CRK, ERK5 (MAPK7), IRF9, TIF1-alpha, ZNF253, DGK, NF-kB2 (p100), TFPT, KLF2, U11-59K, SPF, HINT, DDX9, ZHX1, NFYB, TCEA3, DSIPI (GILZ), DUSP5, BAF60, YAP (HCCA2), SPIN4, PCGF6, DAP1, SAP30, ZNF92, PI3K reg class IA (p85-alpha), Akirin 1, Galpha(q)-specific peptide GPCRs, NCOA4 (ARA70), MCPIP, LIPIN1, C1orf128, NOR1, ENO, IRF2BP2, ORC2L, ATF/CREB, Filamin A, PP2C, PP2A catalytic, GAS41, NURR1, BAF47, POLR2A, NAB1, PRDX5, NF-kB, BTG2, SETDB1, ZNF764, WHSC1, c-FLIP, FLJ10707, ZNF588, AMPK alpha 1 subunit, TAFs, BRD8, CREM (activators), CRM1, RBM15/MKL1 fusion protein, NRB54, VHLaK, HBXAP, MED9, Galpha(s)-specific amine GPCRs, MSK2, SIK, MKL1, ZNF10, RYBP, CREM (repressors), TOP2, ZNF700, PRMT2, PKC, ZNF593, TLE, THAP3, CDK2AP1, ZNF791, Bcl-3, NARG1L, TRIF (TICAM1), Histone H3, NUR77, C7orf41, TDRD3, ZNF447, PI3K reg class IA, MED29, c-Fos, SIAH2, AUTS2, PRDM4, ARP3, 14-3-3 eta, Dynamin, ZNF689, HMGN2, ZNF571, Galpha(s)-specific nucleotide-like GPCRs, PR61beta, SND1, ZIP-kinase, CREB3L2, IRF1, Impact, PTCH1, RBM14, DEXH helicase, TIZ, BRD4/NUT fusion protein, Pyruvate kinase, CD81, PLA2, ZNF682, TFIIF, alpha subunit, PQBP-1, ZNF564, EMSY, HP1 alpha, ZNF426, BLM, U5, JMJD6, FZD6, CoREST, HSP70, DR1, USF1, BAL, CITED2, ESR2 (nuclear), TRIM68, DEC1 (Stra13), C17orf95, JMJD3, CTCF, PDE, MKK7 (MAP2K7), SAP18, PKC-lambda/iota, ZNF142, FOXP3, Dynamin-2, Ndg2, NCOA2 (GRIP1/TIF2), ZBTB9, ESR2 (mitochondrial), PKA-cat alpha, HIF1A, DP1, PCNT1, ZNF547, ZNF337, ATF-2, TRIM32, UBCH6, MAGE-G1, Glis2, ZNF502, eIF2C2 (Argonaute-2), IRF2BPL, KARS, S100, Trim52, CKS2, NRF2, GTF2IRD2, SUPT6H, ZNF813, Kaiso, ZNF319, Integrin, PHC3, DDX48, C/EBPbeta, ZNF17, HMG4, SMAD7, HA95, Fra-2, c-Myc, VprBP, Histone H1.4, YY1, Rcor2, ZNF844, IL-22, DVL-2, Dsh, CNOT2, MED25, RPB7.0, CNOT3, ZNF785, NCOA6 (TRBP), STAT5B, SMRT, ZNF184, SAFB, T-bet, PSPC1, H2AFY2, SFRS15, CBF beta, HMG1,2, SrCap, PRD10, GALR2, Tubby, BAF60c, Histone H2, TLE2, A20, URI, Histone H2A, p38 MAPK, ERK1 (MAPK3), WBP-2, HLF, Axin, Elk-1, CREB3, ZFP36(Tristetraprolin), BCoR, GPS2, ZNF563, Histone H1.2, Galpha(i)-specific nucleotide-like GPCRs, PRR7, Adenosine A2a receptor, Atad2b, MAZ, Fatty acid-binding protein, RNF20, UBF, MAML1, HP1, PKA-cat (cAMP-dependent), NFKBIE, KLF13, RING1, ESR, DHRS7B, DBC1, G9a, FBXW11, Trp53inp2, DBP, NFKBIA, Patched, SAP130, IKK-beta, SerRS, MEK4/7, PELP1, RAP80, ZNF581, Tob1, SP192, NF-AT, NEDD8, BCDIN3, Itch, LAGY, Histone H4, IFN-gamma, Glutaredoxin, PLC-gamma, p53BP1, WDTC1, WWC2, CCPG1, Frizzled, BTG1, FGFR1, HSPA1A, UBCH7, NFATC2IP, ESR2 (membrane), CTIP2, LYSP100, Sno-N, ERK1/2, PKM2, DEAF, Galpha(i)-specific EDG GPCRs, ZNF696, Beta-arrestin2, ZNF28, ICAT, CAMTA2, HSPA1B, TSC22D4, ZNF776, NALP3, PD-L1, CDK8, Ro52, Ebp1, SAFB2, ZNF586, Histone H1, ZBED1, CD40L(TNFSF5), GFI-1, IER5, CRSP7, ZF5, TOX2, ALK-2, TRG20, ZNF545, F16P, GCN5, STING (TMEM173), DRIL2, RBM15, ZNF692, TFIIA gamma chain, PRKD2, 14-3-3, MTA1, RAGE, Musculin</t>
  </si>
  <si>
    <t>p160, ATF-4, GTF2IRD2B, ZNF627, ZNF687, NF-AT5, BTEB4, THAP11, ZNF317, TOP2 alpha, KLF11 (TIEG2), Peroxiredoxin, RNF6, MED1, FUBP1, FAF1, THAP1, MAMLD1, AMPK alpha subunit, PCNA, SSBP4, ZNF43, ZNF441, STAF36 (CCDC101), C/EBP, PP2A cat (beta), ETR101, SREBP1 precursor, JAB1, p38alpha (MAPK14), SAM68, MafK, TCF12, EPAS1, Zipro1, RhoA-related, HSP40, HDBP1, ZSCAN5, POMC, HMGB2, C5orf41, PLK3 (CNK), GBP6, AES (GRG), ZNF599, GDNF, Beta-catenin, GADD45 alpha, YB-1, ZNF513, I-kB, SEHBP, ZNF891, P53CSV, PKC-beta, Sirtuin, TAF1, RNF141, Galpha(i)-specific peptide GPCRs, STAT5, BRD4, Histone H4 family, ZNF641, ZNF846, Galpha(q)-specific nucleotide-like GPCRs, PKD, DRF, TGF-beta 1, Ciao 1, ING1, ZNF499, SP140L, CBX6, Rho GTPase, PP2A regulatory, INO80C, TNIP1, WASP, TGF-beta, ZFP276, CDK5R1 (p35), MSK1/2 (RPS6KA5/4), SLTM, BAF57, TIEG, PI3K reg class IA (p85), Skp2/TrCP/FBXW, XPC, cPKC (conventional), PPID, EPC1, LIN-37, hRap1, CENP-B, ZNF143, CREB4, TULP3, SBNO1, RORET, c-Maf, CRK, ERK5 (MAPK7), IRF9, TIF1-alpha, ZNF253, DGK, NF-kB2 (p100), TFPT, KLF2, U11-59K, SPF, HINT, DDX9, ZHX1, NFYB, TCEA3, DSIPI (GILZ), DUSP5, BAF60, YAP (HCCA2), SPIN4, PCGF6, DAP1, SAP30, ZNF92, PI3K reg class IA (p85-alpha), Akirin 1, Galpha(q)-specific peptide GPCRs, NCOA4 (ARA70), MCPIP, LIPIN1, C1orf128, NOR1, ENO, IRF2BP2, ORC2L, ATF/CREB, Filamin A, PP2C, PP2A catalytic, GAS41, NURR1, BAF47, POLR2A, NAB1, PRDX5, NF-kB, BTG2, SETDB1, ZNF764, WHSC1, c-FLIP, FLJ10707, ZNF588, AMPK alpha 1 subunit, TAFs, BRD8, CREM (activators), CRM1, RBM15/MKL1 fusion protein, NRB54, VHLaK, HBXAP, MED9, Galpha(s)-specific amine GPCRs, MSK2, SIK, MKL1, ZNF10, RYBP, CREM (repressors), TOP2, ZNF700, PRMT2, PKC, ZNF593, TLE, THAP3, CDK2AP1, ZNF791, Bcl-3, NARG1L, TRIF (TICAM1), Histone H3, NUR77, C7orf41, TDRD3, ZNF447, PI3K reg class IA, MED29, c-Fos, SIAH2, AUTS2, PRDM4, ARP3, 14-3-3 eta, Dynamin, ZNF689, HMGN2, ZNF571, Galpha(s)-specific nucleotide-like GPCRs, PR61beta, SND1, ZIP-kinase, CREB3L2, IRF1, Impact, PTCH1, RBM14, DEXH helicase, TIZ, BRD4/NUT fusion protein, Pyruvate kinase, CD81, PLA2, ZNF682, TFIIF, alpha subunit, PQBP-1, ZNF564, EMSY, HP1 alpha, ZNF426, BLM, U5, JMJD6, FZD6, CoREST, HSP70, DR1, USF1, BAL, CITED2, ESR2 (nuclear), TRIM68, DEC1 (Stra13), C17orf95, JMJD3, CTCF, PDE, MKK7 (MAP2K7), SAP18, PKC-lambda/iota, ZNF142, FOXP3, Dynamin-2, Ndg2, NCOA2 (GRIP1/TIF2), ZBTB9, ESR2 (mitochondrial), PKA-cat alpha, HIF1A, DP1, PCNT1, ZNF547, ZNF337, ATF-2, TRIM32, UBCH6, MAGE-G1, Glis2, ZNF502, eIF2C2 (Argonaute-2), IRF2BPL, KARS, S100, Trim52, CKS2, NRF2, GTF2IRD2, SUPT6H, ZNF813, Kaiso, ZNF319, Integrin, PHC3, DDX48, C/EBPbeta, ZNF17, HMG4, SMAD7, HA95, Fra-2, c-Myc, VprBP, Histone H1.4, YY1, Rcor2, ZNF844, IL-22, DVL-2, Dsh, CNOT2, MED25, RPB7.0, CNOT3, ZNF785, NCOA6 (TRBP), STAT5B, SMRT, ZNF184, SAFB, T-bet, PSPC1, H2AFY2, SFRS15, CBF beta, HMG1,2, SrCap, PRD10, GALR2, Tubby, BAF60c, Histone H2, TLE2, A20, URI, Histone H2A, p38 MAPK, ERK1 (MAPK3), WBP-2, HLF, Axin, Elk-1, CREB3, ZFP36(Tristetraprolin), BCoR, GPS2, ZNF563, Histone H1.2, Galpha(i)-specific nucleotide-like GPCRs, PRR7, Adenosine A2a receptor, Atad2b, MAZ, Fatty acid-binding protein, RNF20, UBF, MAML1, HP1, PKA-cat (cAMP-dependent), NFKBIE, KLF13, RING1, ESR, DHRS7B, DBC1, G9a, FBXW11, Trp53inp2, DBP, NFKBIA, Patched, SAP130, IKK-beta, SerRS, MEK4/7, PELP1, RAP80, ZNF581, Tob1, SP192, NF-AT, NEDD8, BCDIN3, Itch, LAGY, Histone H4, IFN-gamma, Glutaredoxin, PLC-gamma, p53BP1, WDTC1, WWC2, CCPG1, Frizzled, BTG1, FGFR1, HSPA1A, UBCH7, NFATC2IP, ESR2 (membrane), CTIP2, LYSP100, Sno-N, ERK1/2, PKM2, DEAF, Galpha(i)-specific EDG GPCRs, ZNF696, Beta-arrestin2, ZNF28, ICAT, CAMTA2, HSPA1B, TSC22D4, ZNF776, NALP3, PD-L1, CDK8, Ro52, Ebp1, SAFB2, ZNF586, Histone H1, ZBED1, CD40L(TNFSF5), GFI-1, IER5, CRSP7, ZF5, TOX2, ALK-2, TRG20, ZNF545, F16P, GCN5, STING (TMEM173), DRIL2, RBM15, ZNF692, TFIIA gamma chain, PRKD2, 14-3-3, MTA1, RAGE, Musculin</t>
  </si>
  <si>
    <t>XRN2, p160, ATF-4, GTF2IRD2B, ZNF627, ZNF687, GZMH, NF-AT5, BTEB4, LOC440093, THAP11, ZNF317, TOP2 alpha, KLF11 (TIEG2), ZFP36L2, Peroxiredoxin, RNF6, SIAHBP1, SMCR7L, MED1, FUBP1, FAF1, G-protein beta, DIS3L2, SOCS5, THAP1, MAMLD1, AMPK alpha subunit, PCNA, SSBP4, ZNF43, Axin2, ZNF441, STAF36 (CCDC101), CrkL, C/EBP, PP2A cat (beta), DAF, ETR101, SREBP1 precursor, JAB1, p38alpha (MAPK14), SAM68, MafK, TCF12, EPAS1, CD229, Zipro1, RhoA-related, HSP40, HDBP1, ZSCAN5, POMC, TRC8, HMGB2, AMPK gamma subunit, C5orf41, PLK3 (CNK), PP2135, PGE2R4, GBP6, MNK2(GPRK7), AF5q31, AES (GRG), ZNF599, GDNF, Beta-catenin, GADD45 alpha, UBAP2, OAS1, YB-1, ZNF513, P2X7, I-kB, SEHBP, ZNF891, P53CSV, PKC-beta, Sirtuin, TAF1, RNF141, Galpha(i)-specific peptide GPCRs, STAT5, BRD4, Histone H4 family, ZNF641, ZNF846, Galpha(q)-specific nucleotide-like GPCRs, PKD, DRF, TGF-beta 1, SLA/LP, Ciao 1, NOL3, ING1, ZNF499, SP140L, Casein kinase I, CBX6, Rho GTPase, PP2A regulatory, Ionotropic glutamate receptor, Angiogenin, Galpha(s)-specific prostanoid GPCRs, INO80C, TNIP1, TOM70, WASP, TGF-beta, ZFP276, CDK5R1 (p35), S164, MSK1/2 (RPS6KA5/4), AMPK gamma1, SLTM, BAF57, TIEG, PI3K reg class IA (p85), Skp2/TrCP/FBXW, XPC, cPKC (conventional), GBP1, Histone H3.3, hIAN5, PPID, PSP, EPC1, C14orf102, LIN-37, hRap1, CENP-B, ZNF143, CREB4, TULP3, SBNO1, Galpha(q)-specific EDG GPCRs, RORET, c-Maf, CD83, CRK, ERK5 (MAPK7), CD2AP, IRF9, TIF1-alpha, UNC93B, ZNF253, SNX12, NLRX1, PM/SCL-100, DGK, NF-kB2 (p100), TFPT, KLF2, U11-59K, Roquin, RSAD2, SPF, HINT, Matrin-3, DDX6, DDX9, ZHX1, NFYB, TCEA3, DSIPI (GILZ), DUSP5, BAF60, YAP (HCCA2), SPIN4, PCGF6, DAP1, CCR5, SAP30, ZNF92, Gimap3, PI3K reg class IA (p85-alpha), RHBDD1, Akirin 1, Galpha(q)-specific peptide GPCRs, NCOA4 (ARA70), PBR, MCPIP, LIPIN1, C1orf128, NOR1, CD3 epsilon, ENO, IRF2BP2, ORC2L, ATF/CREB, Filamin A, PP2C, SRP9, PP2A catalytic, GAS41, NURR1, BAF47, POLR2A, NAB1, PRDX5, Amylin, NF-kB, BTG2, SETDB1, IGF2BP3, ZNF764, WHSC1, c-FLIP, METTL3, FLJ10707, eIF6 (ITGB4BP), ZNF588, C17orf85, AMPK alpha 1 subunit, TAFs, BRD8, CREM (activators), CRM1, RBM15/MKL1 fusion protein, NRB54, VHLaK, HBXAP, MED9, Galpha(s)-specific amine GPCRs, MSK2, SIK, MKL1, ZNF10, RYBP, CREM (repressors), CCR7, FLJ14451, TOP2, ZNF700, PRMT2, PKC, ZNF593, TLE, THAP3, CDK2AP1, ZNF791, Bcl-3, Cystatin F, NARG1L, SHIP, Srp40, TRIF (TICAM1), FBX4, Histone H3, NUR77, GBP4, HSP60, MIDUO, C7orf41, TDRD3, ZNF447, PI3K reg class IA, MED29, c-Fos, NARFL, PARP-3, SIAH2, TISB, AUTS2, PRDM4, ARP3, 14-3-3 eta, Dynamin, ZNF689, p21, HMGN2, ZNF571, Galpha(s)-specific nucleotide-like GPCRs, PR61beta, SND1, ZIP-kinase, CREB3L2, TMIGD2, IRF1, Impact, PTCH1, RBM14, DEXH helicase, TIZ, PRG4, BRD4/NUT fusion protein, Pyruvate kinase, CD81, RGS2, PLA2, ZNF682, TFIIF, alpha subunit, PCBP-4 (mcg10), FUT8, SERPINE2, NDPK A, PQBP-1, ZNF564, DAZAP1, ATP13A2, EMSY, HP1 alpha, ZNF426, BLM, U5, MDA-5, JMJD6, FZD6, PYPAF5, MTR3, CoREST, HSP70, SFRS4, DR1, USF1, BAL, Furin, JAM1, CITED2, ESR2 (nuclear), TRIM68, DEC1 (Stra13), C17orf95, PKC-alpha, DAZAP, JMJD3, CTCF, PDE, MKK7 (MAP2K7), SAP18, ZCCHC4, PKC-lambda/iota, ZNF142, FOXP3, Dynamin-2, Ndg2, ATAD5, NCOA2 (GRIP1/TIF2), Sestrin 2, ZBTB9, ESR2 (mitochondrial), PKA-cat alpha, HIF1A, DP1, PCNT1, ZNF547, RNPC1, ZNF337, ATF-2, TRIM32, UBCH6, MAGE-G1, PDE4B, Glis2, ZNF502, eIF2C2 (Argonaute-2), IRF2BPL, KARS, S100, CGI-55, Trim52, CKS2, NRF2, GTF2IRD2, TYSY, SUPT6H, ZNF813, Kaiso, SEDLP, ZNF319, GRSF1, Integrin, MyHC, PHC3, DDX48, C/EBPbeta, ZNF17, HMG4, PDE4, TMEM119, SMAD7, HA95, CUGBP1, Fra-2, c-Myc, VprBP, Histone H1.4, YY1, Rcor2, ZNF844, IL-22, DVL-2, Dsh, CNOT2, MED25, RPB7.0, MBNL1, CNOT3, ZNF785, NCOA6 (TRBP), STAT5B, SMRT, ZNF184, SAFB, T-bet, PSPC1, Amylin aggregates, H2AFY2, SFRS15, CBF beta, HMG1,2, SLFN12L, SrCap, PRD10, GALR2, Tubby, BAF60c, MRPL44, Histone H2, TLE2, A20, Galpha(q)-specific amine GPCRs, URI, Histone H2A, p38 MAPK, ERK1 (MAPK3), WBP-2, DHFR, HLF, Axin, Elk-1, CREB3, ZFP36(Tristetraprolin), BCoR, GPS2, ZNF563, TSLC1, Histone H1.2, Gelsolin, PUM1, Galpha(i)-specific nucleotide-like GPCRs, PRR7, Adenosine A2a receptor, Atad2b, MAZ, NMP200, Fatty acid-binding protein, RNF20, UBF, G6PT, MAML1, DEP-1, LAG3, HP1, ADAR1, PKA-cat (cAMP-dependent), NFKBIE, KLF13, ZC3H12D, XIAP, RING1, ESR, DHRS7B, DBC1, FAM46C, G9a, FBXW11, Trp53inp2, DBP, NFKBIA, Patched, SAP130, JMJD2B, IKK-beta, IBP, SerRS, MEK4/7, PELP1, CPEB2, RAP80, PNPH, IL17BR, ZNF581, Tob1, IQGAP, SP192, NF-AT, NEDD8, BCDIN3, Itch, LAGY, Histone H4, IFN-gamma, Glutaredoxin, PLC-gamma, p53BP1, WDTC1, WWC2, CCPG1, Frizzled, BTG1, FGFR1, HSPA1A, UBCH7, NFATC2IP, ESR2 (membrane), PI3K cat class IB (p110-gamma), FKBP8, CTIP2, 2'-5'-oligoadenylate synthetase, LYSP100, Sno-N, PATL2, SHLD3, ERK1/2, PKM2, DEAF, Galpha(i)-specific EDG GPCRs, ZNF696, Beta-arrestin2, ZNF28, ICAT, CAMTA2, HSPA1B, TSC22D4, ZNF776, NALP3, PD-L1, CDK8, Ro52, Ebp1, SAFB2, ZNF586, Histone H1, ZBED1, CD40L(TNFSF5), GFI-1, IER5, Acinus, CRSP7, ZF5, I5P2, Lamin A/C, TOX2, ALK-2, DNJC1, TRG20, 3'HEXO, SOCS1, ZNF545, F16P, NSUN2, GCN5, STING (TMEM173), DRIL2, RBM15, ZNF692, YTHDF2, TFIIA gamma chain, PRKD2, 14-3-3, MTA1, NSGPeroxidase, RAGE, Musculin, RBM12, MD-2</t>
  </si>
  <si>
    <t>XRN2, SKD1, ATF-4, TRMU, KBTBD2, SDHA, mt-tRNA serine, ANKRD32, RG9MTD2, mt-tRNA, GZMH, NF-AT5, Ankyrin 1, NARS, TOP2 alpha, KLF11 (TIEG2), ZFP36L2, Peroxiredoxin, RNF6, Tubulin beta, MRPS5, SNRPD2 (SMD2), Caspase-2, SIAHBP1, MRPL32, FKBP5, MED1, FIGNL1, CTC1, SLC7A6, FAF1, DIS3L2, LOC387787, STT3A, PPP2R2A, MTMR5 (Sbf1), SOCS5, USP45, THAP1, AMPK alpha subunit, PD-ECGF (TdRPase), PCNA, PDK1, APOBEC3D, SMPD4, Axin2, ALG10-A, STAF36 (CCDC101), ODO2, MOBKL1A, C/EBP, PP2A cat (beta), SREBP1 precursor, JAB1, p38alpha (MAPK14), Histone H2AC, SAM68, APOL6, SGPP1, EPAS1, Zipro1, RhoA-related, DCLRE1B, Dus1l, HSP40, ATP6V0C, POLR2B, TRC8, HMGB2, AMPK gamma subunit, MRPL34, PLK3 (CNK), PP2135, MNK2(GPRK7), Vps4-A, MAST4, OGDH E2 subunit N6-lipoyllysine, Beta-catenin, GADD45 alpha, OTUD4, PREPL, ABCC1, SPATA2, OAS1, YB-1, P2X7, I-kB, B3GN6, MRPL49, PKC-beta, CDC23, SOLH, UBE2D4, Sirtuin, TAF1, RNF141, Galpha(i)-specific peptide GPCRs, DES1, STAT5, BRD4, mt-tRNA leucine, DATF1, MJD (ataxin-3), LASS6, SSRP1, PKD, MKP-7, U5-15kD, APOL3, TGF-beta 1, B4GT5, SLA/LP, Ciao 1, SLC19A2, NOL3, FR-alpha, TPL2(MAP3K8), FBP21, Casein kinase I, Rho GTPase, PP2A regulatory, Angiogenin, Galpha(s)-specific prostanoid GPCRs, INO80C, TNIP1, LPCAT1, FAM108B1, PEX12, PPCS, TGF-beta, ALG14, CDK5R1 (p35), S164, GPKOW, CGI-48, MSK1/2 (RPS6KA5/4), A030009H04Rik, SYTC, AMPK gamma1, EIF1AD, TIEG, PI3K reg class IA (p85), Skp2/TrCP/FBXW, XPC, cPKC (conventional), OAZ2, Sprtn, Casein kinase I gamma 2, PPID, SPPL2b, XTP3TPA, PSP, COPS7B, EPC1, C14orf102, hRap1, CHCHD1, AMPK gamma2, KIAA1340, RORET, BTBD9, LATS1, c-Maf, Torsin A, TOP3A, SMEK2, RP11 (PRP31), ABCA1, MAP1S, ERK5 (MAPK7), CD2AP, HMGCS2, IRF9, PHLDA1, TIF1-alpha, NASP, PANK4, PM/SCL-100, DGK, AMSH, TFPT, NPC1, Pcf11, U11-59K, DONSON, Roquin, HINT, N-glycanase 1, RBMS2, DDX9, NFYB, CNOT4, TCEA3, DUSP5, BAF60, SPP lyase, WDR81, PCGF6, SAHH2, ISY1, CHFR, LMBRD1, CHDH, MRPS24, C2orf48, PI3K reg class IA (p85-alpha), DOLK, RHBDD1, HMGCS1, Galpha(q)-specific peptide GPCRs, SRRD, PBR, Creatine kinase, MCPIP, LIPIN1, PRNPIP, TFB2M, CD3 epsilon, ENO, SYVN1, ORC2L, ATF/CREB, Filamin A, PP2C, PP2A catalytic, GNT-V, GAS41, NURR1, BAF47, POLR2A, DUSP2, PRDX5, UBXD1, Amylin, NF-kB, BTG2, SETDB1, IGF2BP3, Neutral sphingomyelinases, WHSC1, E1B-AP5, HERC2, TMS-1, c-FLIP, METTL3, PGP-I, eIF6 (ITGB4BP), C17orf85, AMPK alpha 1 subunit, TAFs, BRD8, GATC, PSMB4, CREM (activators), FAM119A, GALK1, RBM15/MKL1 fusion protein, PDCD11, PIGU, AGPHD1, SF3B3, NRB54, HBXAP, LIPT1, C9orf98, Galpha(s)-specific amine GPCRs, MSK2, SIK, XPF, RYBP, CREM (repressors), KCRS, PITRM1, TOP2, Cullin 4A, PRMT2, PKC, nAChR gamma/epsilon, CDK2AP1, p67-phox, Bcl-3, NARG1L, MRPS34, MRPL14, ChAF1 subunit A, Srp40, p15(PAF), TRIF (TICAM1), ZNRF1, FBX4, DNAJC21, HSPC117, ACSBG1, NUR77, HSP60, ENO2, TDRD3, CACNB, HUS1, ZNF447, Sphingomyelinase, LASS2, PI3K reg class IA, c-Fos, C20orf29, PARP-3, SIAH2, TISB, PRDM4, EMP, RSAFD1, SPPL2a, ANAPC1, Glutaredoxin 1, MARS2, MST3, DDX23, ADC, RPUSD2, MCCA, PR61beta, SND1, ZIP-kinase, Csp, IRF1, RNPEPL1, LYRM7, ADAM12, PPAN, PRKCSH, PTCH1, RBM14, DEXH helicase, MRPL10, Caspase-6, Pyruvate kinase, RRM2B, CHSTB, METTL2A, KAT1, C16orf42, MBD4, CHIP, PLA2, CNP1, CNP, GCSH, TFIIF, alpha subunit, FUT8, SERPINE2, DHB4, DCOR, NDPK A, PQBP-1, ATP13A2, Makorin-3, EMSY, B4GT1, BLM, U5, MDA-5, JMJD6, Dusp28, ZNF313, PYPAF5, MTR3, CPSF6, WDR21A, NPEPPS, MARCH6, HSP70, PTPR-alpha, SFRS4, DR1, SAD1 (USP39), DNA polymerase eta, USF1, BAL, PGD2R, Furin, TRIM68, GIMAP7, PKC-alpha, JMJD3, CTCF, PDE, FUT4, SAP18, ZCCHC4, PKC-lambda/iota, PDK (PDPK1), DUSP12, FAP-1, RNF103, PSME3, WDR3, C6orf130, FOXP3, PRORSD1P, GRK6, ATAD5, KBTBD4, APOL1, Sestrin 2, LP8165, p47, MARCH8 (c-MIR), TRAF4, PKA-cat alpha, HIF1A, MTO1, DP1, CPT II, SNRPD1 (SMD1), Midn, MST4, CCR6, RNPC1, PAFAH alpha (LIS1), ATF-2, TRIM32, UBCH6, RBMS1, MAGE-G1, PDE4B, IMP4, ZNF365, RRM2, ERMP1, Thioredoxin-like 2, eIF2C2 (Argonaute-2), ABO system transferase, BAT3, IRF2BPL, SLC35A3, KARS, S100, DUS2, CDK10, Trim52, Emi1, BTBD11, ULK2, SIK1B, NRF2, SNRP116, TYSY, SUPT6H, Antigen KI-67, SLC25A21, SLC25A2, Cullin 4, Rab-3, Kaiso, FAM173A, PTPLAD2, RP1-112K5.2, RAD54B, GRSF1, AMDHD2, TK1, MyHC, ZNRF2, SLC25A38, Pim-3, DDX48, C/EBPbeta, FITM2, HMG4, PDE4, Sirtuin5, HA95, SENP5, A1U, CUGBP1, Fra-2, c-Myc, VprBP, Histone H1.4, YY1, SAKS1, FLJ10769, SF3A2, E-FABP, PRKX, CNOT2, MED25, RPB7.0, ZDHHC12, MBNL1, CNOT3, Thy-1, NCOA6 (TRBP), STAT5B, IDH3A, GCL reg, Dnpep, PTP4A1, SMRT, T-bet, PSPC1, KCY, Amylin aggregates, ZNF378, SFRS15, CBF beta, HMG1,2, BAF60c, MRPL44, DDX12, Histone H2, OPRT, A20, Galpha(q)-specific amine GPCRs, URI, Histone H2A, RG9MTD3, p38 MAPK, DBI, ERK1 (MAPK3), WBP-2, PHOGRIN, DHFR, CHSS2, Axin, CREB3, ZFP36(Tristetraprolin), ICF45, S1P, BCoR, TINAGL1, G-protein alpha-i family, MTMR3, Histone H1.2, Gelsolin, PUM1, Rhophilin 1, POMT1, FLJ13855, MAZ, NMP200, GLNA, Fatty acid-binding protein, RNF20, Small RR subunit, UBF, G6PT, LCMT2, MAML1, MKP-X, GPD2, DULLARD, DEP-1, 12S rRNA, HELB, IMP3, RPS2, ADAR1, FBXO10, CEPT1, PKA-cat (cAMP-dependent), HSPC148, KLF13, ZC3H12D, XIAP, RING1, ESR, DHX15, Impas 1, Dsk2 (ubiquilin-2), DHRS7B, ELAC1, DBC1, G9a, METTL2B, FBXW11, CDC37L1, Trp53inp2, Patched, SAP130, DNAJB2, IKK-beta, IBP, TBCE, MARCH2, CERK1, APOL2, SerRS, MEK4/7, PELP1, CPEB2, RAP80, PNPH, IQGAP, SP192, SSB1, NF-AT, NEDD8, BCDIN3, Acyl-CoA synthetase, Itch, SOCS3, MRPL17, TALAN, IFN-gamma, SLC25A33, Glutaredoxin, PP2C gamma, SLC16A3, p53BP1, MRPL30, SLC25A16, DTX3, WDTC1, BTG1, ASB7, ACSL3, FGFR1, AGBL3, RBM44, NRBP, HSPA1A, Calpain small subunit, UBCH7, NFATC2IP, EML3, PP2C-DELTA, PI3K cat class IB (p110-gamma), QTRTD1, HSPBP1, FKBP8, CTIP2, TXL-2, 2'-5'-oligoadenylate synthetase, C1orf69, SPFH1, PATL2, UCHL3, SHLD3, HEM4, MKP-1, ERK1/2, PKM2, DEAF, Beta-arrestin2, PAPSS2, DRG1, COPS7, RIFK, HSPA1B, NALP3, DRAK1, CDK8, Ro52, Ebp1, TAB1, PTPMT1, Histone H1, STT3, ZBED1, CD40L(TNFSF5), ZO-2, Acinus, FLJ20859, GDE1, CRSP7, GGA, HIRIP5, ALK-2, DNJC1, TRG20, 3'HEXO, SOCS1, LOC91893, ANAPC7, NSUN2, Tubulin (in microtubules), GCN5, SPC18, KDELC2, RBM15, YTHDF2, TFIIA gamma chain, C9orf23, PRKD2, 14-3-3, MTA1, RAGE, RBM12, B56G, RNF113A</t>
  </si>
  <si>
    <t>XRN2, SKD1, p160, ABHD15, ATF-4, TRMU, KBTBD2, SDHA, mt-tRNA serine, ANKRD32, RG9MTD2, FAM134A, mt-tRNA, GZMH, NF-AT5, Ankyrin 1, NARS, TOP2 alpha, KIDINS220, KLF11 (TIEG2), ZFP36L2, Peroxiredoxin, RNF6, Tubulin beta, MRPS5, SNRPD2 (SMD2), Caspase-2, SIAHBP1, MRPL32, FKBP5, MED1, FIGNL1, PI3K class II (CII-alpha), CTC1, SLC7A6, FAF1, DIS3L2, LOC387787, STT3A, PPP2R2A, MTMR5 (Sbf1), SC5D, SOCS5, USP45, THAP1, AMPK alpha subunit, C10orf125, PD-ECGF (TdRPase), PCNA, PDK1, APOBEC3D, SMPD4, Axin2, ALG10-A, STAF36 (CCDC101), CrkL, ODO2, MOBKL1A, C/EBP, PP2A cat (beta), DAF, SREBP1 precursor, JAB1, p38alpha (MAPK14), Histone H2AC, SAM68, APOL6, SGPP1, TCF12, EPAS1, Zipro1, RhoA-related, Dhrs7, DCLRE1B, COG2, Dus1l, HSP40, POMC, ATP6V0C, POLR2B, TRC8, HMGB2, AMPK gamma subunit, MRPL34, PLK3 (CNK), PP2135, PGE2R4, MNK2(GPRK7), Vps4-A, MAST4, TMEM93, OGDH E2 subunit N6-lipoyllysine, Beta-catenin, GADD45 alpha, MTND4L, OTUD4, PREPL, ABCC1, SPATA2, OAS1, YB-1, P2X7, I-kB, B3GN6, MRPL49, PKC-beta, CDC23, PI4Kbeta, SOLH, UBE2D4, Sirtuin, COX-1 (PTGS1), TAF1, RNF141, Galpha(i)-specific peptide GPCRs, DES1, STAT5, BRD4, mt-tRNA leucine, FAM134C, DATF1, MJD (ataxin-3), LASS6, SSRP1, PKD, MKP-7, DRF, U5-15kD, APOL3, TGF-beta 1, NUP214, B4GT5, SLA/LP, Ciao 1, SLC19A2, NOL3, FR-alpha, TPL2(MAP3K8), FBP21, Casein kinase I, P3C2B, Rho GTPase, PP2A regulatory, SPATA20, Angiogenin, Galpha(s)-specific prostanoid GPCRs, INO80C, TNIP1, LPCAT1, ARSG, FAM108B1, PEX12, PPCS, TGF-beta, ALG14, CDK5R1 (p35), S164, GPKOW, CGI-48, MSK1/2 (RPS6KA5/4), A030009H04Rik, SYTC, AMPK gamma1, AKAP5, EIF1AD, TIEG, PI3K reg class IA (p85), Skp2/TrCP/FBXW, XPC, cPKC (conventional), OAZ2, Sprtn, PREI4, THEM2, Casein kinase I gamma 2, PPID, SPPL2b, XTP3TPA, PSP, COPS7B, PIPKI gamma, EPC1, C14orf102, hRap1, CHCHD1, AMPK gamma2, Galpha(q)-specific EDG GPCRs, KIAA1340, RORET, VTA1, BTBD9, LATS1, c-Maf, Torsin A, TOP3A, SMEK2, CD83, CRK, RP11 (PRP31), ABCA1, MAP1S, ERK5 (MAPK7), CD2AP, HMGCS2, IRF9, AZI2, PHLDA1, TIF1-alpha, NASP, PANK4, NLRX1, PM/SCL-100, DGK, KIF16B (SNX23/C20orf23), AMSH, TFPT, NPC1, Pcf11, AHCYL2, U11-59K, DONSON, Roquin, HINT, EFR3A, N-glycanase 1, RBMS2, DDX9, NFYB, CNOT4, TCEA3, DUSP5, BAF60, SPP lyase, WDR81, PCGF6, DAP1, SAHH2, ISY1, CHFR, LMBRD1, CHDH, MRPS24, C2orf48, PI3K reg class IA (p85-alpha), DOLK, SLC25A46, RHBDD1, HMGCS1, Galpha(q)-specific peptide GPCRs, SRRD, Angiopoietin 2, PBR, Tubulin alpha, Creatine kinase, MCPIP, LIPIN1, NOR1, PRNPIP, TFB2M, CD3 epsilon, ENO, SYVN1, ORC2L, ATF/CREB, Filamin A, PP2C, PP2A catalytic, GNT-V, GAS41, NURR1, BAF47, POLR2A, DUSP2, PRDX5, UBXD1, Amylin, NF-kB, BTG2, SETDB1, IGF2BP3, Neutral sphingomyelinases, WHSC1, E1B-AP5, HERC2, ZC3H11A, TMS-1, c-FLIP, METTL3, FLJ10707, PGP-I, eIF6 (ITGB4BP), KIAA1632, C17orf85, AMPK alpha 1 subunit, TAFs, BRD8, GATC, PSMB4, CREM (activators), FAM119A, CRM1, GALK1, C14orf1, RBM15/MKL1 fusion protein, PDCD11, PIGU, AGPHD1, SF3B3, NRB54, HBXAP, LIPT1, C9orf98, Galpha(s)-specific amine GPCRs, MSK2, SIK, DDX31, F263, XPF, RYBP, CREM (repressors), CCR7, KCRS, PITRM1, TOP2, Cullin 4A, PRMT2, PKC, nAChR gamma/epsilon, CDK2AP1, p67-phox, Bcl-3, NARG1L, MRPS34, MRPL14, GRAMD1A, COX I, SHIP, ChAF1 subunit A, Srp40, p15(PAF), FUNDC2, TRIF (TICAM1), ZNRF1, FBX4, DNAJC21, HSPC117, ACSBG1, DGK-zeta, Histone H3, NUR77, HSP60, ENO2, TDRD3, CACNB, HUS1, ZNF447, Sphingomyelinase, LASS2, PI3K reg class IA, CD36L2, c-Fos, C20orf29, NARFL, GDPD5, PARP-3, SIAH2, TISB, PRDM4, EMP, RSAFD1, SPPL2a, 14-3-3 eta, ANAPC1, Glutaredoxin 1, MARS2, MST3, DDX23, p21, ADC, RPUSD2, MCCA, PR61beta, SND1, ZIP-kinase, Csp, IRF1, SOAT1, RNPEPL1, LYRM7, ADAM12, PPAN, iPLA2-eta (GS2), PRKCSH, PTCH1, RBM14, DEXH helicase, MRPL10, PRG4, Caspase-6, Pyruvate kinase, Tubulin alpha 1A, PRG-4, RRM2B, CHSTB, METTL2A, KAT1, VDB, FAM126B, C16orf42, MBD4, CHIP, PLA2, CNP1, CNP, GCSH, TFIIF, alpha subunit, G6PC3, FUT8, SERPINE2, DHB4, DCOR, NDPK A, PQBP-1, GATE-16, ATP13A2, Makorin-3, EMSY, B4GT1, PC-TP, BLM, U5, MDA-5, JMJD6, Dusp28, ZNF313, PYPAF5, MTR3, CPSF6, PI3K class II, WDR21A, NPEPPS, MARCH6, HSP70, PTPR-alpha, SFRS4, DR1, SAD1 (USP39), DNA polymerase eta, USF1, BAL, PGD2R, Furin, SUOX, CITED2, TRIM68, GIMAP7, C17orf95, PKC-alpha, JMJD3, CTCF, PDE, FUT4, MKK7 (MAP2K7), SAP18, ZCCHC4, PKC-lambda/iota, PDK (PDPK1), DUSP12, FAP-1, RNF103, PSME3, WDR3, C6orf130, FOXP3, PRORSD1P, GRK6, Ndg2, ATAD5, KBTBD4, APOL1, Sestrin 2, LP8165, p47, MARCH8 (c-MIR), TRAF4, PKA-cat alpha, HIF1A, MTO1, NUP88, DP1, CPT II, PCNT1, SNRPD1 (SMD1), Midn, MST4, CCR6, RNPC1, PAFAH alpha (LIS1), ATF-2, TRIM32, UBCH6, RBMS1, MAGE-G1, PDE4B, IMP4, ZNF365, RRM2, ERMP1, Thioredoxin-like 2, eIF2C2 (Argonaute-2), ABO system transferase, BAT3, IRF2BPL, SLC35A3, KARS, S100, DUS2, CDK10, Trim52, Emi1, BTBD11, ULK2, SIK1B, NRF2, SNRP116, TYSY, SUPT6H, DIA1, Antigen KI-67, SLC25A21, SLC25A2, PIP5KI, Cullin 4, Rab-3, Kaiso, FAM173A, PTPLAD2, RP1-112K5.2, RAD54B, GRSF1, AMDHD2, TK1, MyHC, ZNRF2, GDE, SLC25A38, Pim-3, DDX48, C/EBPbeta, FITM2, HMG4, PDE4, AMACR, Sirtuin5, GNPAT, HA95, SENP5, A1U, TAFF1, CUGBP1, Fra-2, c-Myc, VprBP, Histone H1.4, CALCOCO2, YY1, SAKS1, FLJ10769, Syntaxin 12, SF3A2, GABARAP, PLC-gamma 1, IL-22, E-FABP, COX III, PRKX, CNOT2, MED25, RPB7.0, ZDHHC12, MBNL1, CNOT3, Thy-1, NCOA6 (TRBP), STAT5B, IDH3A, GCL reg, Dnpep, PTP4A1, SMRT, SAFB, T-bet, PSPC1, KCY, Amylin aggregates, ZNF378, TTC39B, SFRS15, CBF beta, HMG1,2, PRD10, GALR2, BAF60c, MID1IP1, MRPL44, DDX12, Histone H2, OPRT, NSUN7, A20, Galpha(q)-specific amine GPCRs, URI, Histone H2A, RG9MTD3, p38 MAPK, DBI, ERK1 (MAPK3), WBP-2, PHOGRIN, DHFR, CHSS2, Axin, Elk-1, CREB3, ZFP36(Tristetraprolin), ICF45, S1P, BCoR, TINAGL1, G-protein alpha-i family, MTMR3, Histone H1.2, Gelsolin, PUM1, Rhophilin 1, Galpha(i)-specific nucleotide-like GPCRs, POMT1, FLJ13855, SCO2, MAZ, NMP200, GLNA, Fatty acid-binding protein, RNF20, Small RR subunit, UBF, G6PT, LCMT2, MAML1, MKP-X, GPD2, DULLARD, DEP-1, LAG3, 12S rRNA, HELB, IMP3, RPS2, ADAR1, FBXO10, CEPT1, PKA-cat (cAMP-dependent), HSPC148, KLF13, ZC3H12D, STARD7, Rubicon, XIAP, RING1, ESR, DHX15, Impas 1, Dsk2 (ubiquilin-2), DHRS7B, ELAC1, PI4-kinase, DBC1, G9a, F16Q, METTL2B, FBXW11, REDD1, CDC37L1, Trp53inp2, Patched, SAP130, CYB, DNAJB2, IKK-beta, IBP, TBCE, CACNA1 T-type, MARCH2, CERK1, APOL2, SerRS, MEK4/7, PELP1, CPEB2, RAP80, PNPH, IQGAP, SP192, SSB1, NF-AT, NEDD8, BCDIN3, Acyl-CoA synthetase, Itch, SOCS3, MRPL17, TALAN, LIX1L, IFN-gamma, SLC25A33, Glutaredoxin, PP2C gamma, PLC-gamma, SLC16A3, p53BP1, MRPL30, SLC25A16, DTX3, WDTC1, BTG1, CAML, ASB7, ACSL3, ATG13, FGFR1, AGBL3, RBM44, NRBP, HSPA1A, Calpain small subunit, UBCH7, NFATC2IP, EML3, PP2C-DELTA, PI3K cat class IB (p110-gamma), QTRTD1, HSPBP1, FKBP8, CTIP2, PI4KII, TXL-2, 2'-5'-oligoadenylate synthetase, C1orf69, SPFH1, PATL2, UCHL3, SNAP-29, SHLD3, HEM4, MKP-1, ERK1/2, PKM2, DEAF, Galpha(i)-specific EDG GPCRs, Beta-arrestin2, PAPSS2, DRG1, COPS7, RIFK, HSPA1B, Rab-8, NALP3, DRAK1, CDK8, Ro52, Ebp1, TAB1, PTPMT1, Histone H1, STT3, ZBED1, CD40L(TNFSF5), ZO-2, Acinus, FLJ20859, GDE1, CRSP7, I5P2, GGA, Lamin A/C, RAB24, HIRIP5, ALK-2, RDH11, DNJC1, TRG20, 3'HEXO, SOCS1, LOC91893, ANAPC7, F16P, NSUN2, Tubulin (in microtubules), GCN5, SPC18, STING (TMEM173), KDELC2, RBM15, YTHDF2, TFIIA gamma chain, GLB1L3, C9orf23, PRKD2, 14-3-3, MTA1, NSGPeroxidase, RAGE, RBM12, B56G, RNF113A</t>
  </si>
  <si>
    <t>XRN2, p160, ATF-4, GTF2IRD2B, ZNF627, ZNF687, GZMH, NF-AT5, BTEB4, LOC440093, THAP11, ZNF317, TOP2 alpha, KLF11 (TIEG2), ZFP36L2, Peroxiredoxin, RNF6, SIAHBP1, SMCR7L, MED1, FUBP1, CTC1, FAF1, G-protein beta, DIS3L2, SOCS5, THAP1, MAMLD1, AMPK alpha subunit, PCNA, APOBEC3D, SSBP4, ZNF43, Axin2, ZNF441, STAF36 (CCDC101), CrkL, C/EBP, PP2A cat (beta), DAF, ETR101, SREBP1 precursor, JAB1, p38alpha (MAPK14), SAM68, MafK, TCF12, EPAS1, CD229, Zipro1, RhoA-related, SLC25A37, HSP40, HDBP1, ZSCAN5, POMC, TRC8, HMGB2, AMPK gamma subunit, C5orf41, PLK3 (CNK), PP2135, PGE2R4, GBP6, MNK2(GPRK7), AF5q31, AES (GRG), ZNF599, GDNF, Beta-catenin, GADD45 alpha, UBAP2, OAS1, YB-1, ZNF513, P2X7, I-kB, SEHBP, ZNF891, P53CSV, PKC-beta, Sirtuin, TAF1, RNF141, Galpha(i)-specific peptide GPCRs, STAT5, BRD4, Histone H4 family, ZNF641, ZNF846, Galpha(q)-specific nucleotide-like GPCRs, PKD, DRF, TGF-beta 1, SLA/LP, Ciao 1, NOL3, ING1, ZNF499, SP140L, Casein kinase I, CBX6, Rho GTPase, PP2A regulatory, Ionotropic glutamate receptor, Angiogenin, Galpha(s)-specific prostanoid GPCRs, INO80C, TNIP1, TOM70, WASP, TGF-beta, ZFP276, CDK5R1 (p35), S164, MSK1/2 (RPS6KA5/4), AMPK gamma1, SLTM, BAF57, TIEG, PI3K reg class IA (p85), Skp2/TrCP/FBXW, XPC, cPKC (conventional), GBP1, Histone H3.3, hIAN5, PPID, PSP, EPC1, C14orf102, LIN-37, hRap1, CENP-B, ZNF143, CREB4, TULP3, SBNO1, Galpha(q)-specific EDG GPCRs, RORET, c-Maf, CD83, CRK, ERK5 (MAPK7), CD2AP, IRF9, TIF1-alpha, UNC93B, ZNF253, SNX12, NLRX1, PM/SCL-100, DGK, NF-kB2 (p100), TFPT, KLF2, U11-59K, Roquin, RSAD2, SPF, HINT, Matrin-3, DDX6, DDX9, ZHX1, NFYB, TCEA3, DSIPI (GILZ), DUSP5, BAF60, YAP (HCCA2), SPIN4, PCGF6, DAP1, CCR5, SAP30, ZNF92, Gimap3, PI3K reg class IA (p85-alpha), RHBDD1, Akirin 1, Galpha(q)-specific peptide GPCRs, NCOA4 (ARA70), PBR, MCPIP, LIPIN1, C1orf128, NOR1, CD3 epsilon, ENO, IRF2BP2, ORC2L, ATF/CREB, Filamin A, PP2C, SRP9, PP2A catalytic, GAS41, NURR1, BAF47, POLR2A, NAB1, PRDX5, Amylin, NF-kB, BTG2, SETDB1, IGF2BP3, ZNF764, Neutral sphingomyelinases, WHSC1, c-FLIP, METTL3, FLJ10707, eIF6 (ITGB4BP), ZNF588, C17orf85, AMPK alpha 1 subunit, TAFs, BRD8, CREM (activators), CRM1, RBM15/MKL1 fusion protein, NRB54, VHLaK, HBXAP, MED9, Galpha(s)-specific amine GPCRs, MSK2, SIK, MKL1, XPF, ZNF10, RYBP, CREM (repressors), CCR7, FLJ14451, TOP2, ZNF700, PRMT2, PKC, ZNF593, TLE, THAP3, CDK2AP1, ZNF791, Bcl-3, Cystatin F, NARG1L, SHIP, Srp40, TRIF (TICAM1), FBX4, Histone H3, NUR77, GBP4, HSP60, MIDUO, C7orf41, TDRD3, ZNF447, Sphingomyelinase, PI3K reg class IA, MED29, c-Fos, NARFL, PARP-3, SIAH2, TISB, AUTS2, PRDM4, ARP3, 14-3-3 eta, Dynamin, ZNF689, p21, HMGN2, ZNF571, SMOC2, Galpha(s)-specific nucleotide-like GPCRs, PR61beta, SND1, ZIP-kinase, CREB3L2, TMIGD2, IRF1, SOAT1, Impact, PTCH1, RBM14, DEXH helicase, TIZ, PRG4, BRD4/NUT fusion protein, Pyruvate kinase, CD81, RGS2, PLA2, CNP, ZNF682, TFIIF, alpha subunit, PCBP-4 (mcg10), FUT8, SERPINE2, NDPK A, PQBP-1, ZNF564, DAZAP1, ATP13A2, EMSY, HP1 alpha, ZNF426, BLM, U5, MDA-5, JMJD6, FZD6, PYPAF5, MTR3, CoREST, HSP70, SFRS4, DR1, USF1, BAL, Furin, JAM1, CITED2, ESR2 (nuclear), TRIM68, DEC1 (Stra13), C17orf95, PKC-alpha, DAZAP, JMJD3, CTCF, PDE, MKK7 (MAP2K7), SAP18, ZCCHC4, PKC-lambda/iota, ZNF142, FOXP3, Dynamin-2, Ndg2, ATAD5, NCOA2 (GRIP1/TIF2), Sestrin 2, ZBTB9, ESR2 (mitochondrial), MARCH8 (c-MIR), PKA-cat alpha, HIF1A, DP1, PCNT1, ZNF547, RNPC1, ZNF337, ATF-2, TRIM32, UBCH6, MAGE-G1, PDE4B, Glis2, ZNF502, eIF2C2 (Argonaute-2), IRF2BPL, KARS, S100, CGI-55, Trim52, CKS2, NRF2, GTF2IRD2, TYSY, SUPT6H, ZNF813, Kaiso, SEDLP, ZNF319, GRSF1, Integrin, MyHC, PHC3, DDX48, C/EBPbeta, ZNF17, HMG4, PDE4, TMEM119, SMAD7, HA95, CUGBP1, Fra-2, c-Myc, VprBP, Histone H1.4, YY1, Rcor2, ZNF844, IL-22, DVL-2, Dsh, CNOT2, MED25, RPB7.0, MBNL1, CNOT3, ZNF785, NCOA6 (TRBP), STAT5B, SMRT, ZNF184, SAFB, T-bet, PSPC1, Amylin aggregates, H2AFY2, SFRS15, CBF beta, HMG1,2, SLFN12L, SrCap, PRD10, GALR2, Tubby, BAF60c, MRPL44, Histone H2, TLE2, A20, Galpha(q)-specific amine GPCRs, URI, Histone H2A, p38 MAPK, DBI, ERK1 (MAPK3), WBP-2, DHFR, HLF, Axin, Elk-1, CREB3, ZFP36(Tristetraprolin), BCoR, GPS2, ZNF563, TSLC1, Histone H1.2, Gelsolin, PUM1, SH2B, Galpha(i)-specific nucleotide-like GPCRs, PRR7, POMT1, Adenosine A2a receptor, Atad2b, MAZ, NMP200, Fatty acid-binding protein, RNF20, UBF, G6PT, MAML1, DEP-1, LAG3, HP1, ADAR1, PKA-cat (cAMP-dependent), NFKBIE, KLF13, ZC3H12D, XIAP, RING1, ESR, DHRS7B, DBC1, FAM46C, G9a, FBXW11, Trp53inp2, DBP, NFKBIA, Patched, SAP130, JMJD2B, IKK-beta, IBP, SerRS, MEK4/7, PELP1, CPEB2, RAP80, PNPH, IL17BR, ZNF581, Tob1, IQGAP, SP192, NF-AT, NEDD8, BCDIN3, Itch, LAGY, Histone H4, IFN-gamma, Glutaredoxin, PLC-gamma, p53BP1, WDTC1, WWC2, CCPG1, Frizzled, BTG1, ATG13, FGFR1, HSPA1A, UBCH7, NFATC2IP, ESR2 (membrane), PI3K cat class IB (p110-gamma), FKBP8, CTIP2, 2'-5'-oligoadenylate synthetase, LYSP100, Sno-N, PATL2, SHLD3, MKP-1, ERK1/2, PKM2, DEAF, Galpha(i)-specific EDG GPCRs, ZNF696, Beta-arrestin2, ZNF28, ICAT, CAMTA2, HSPA1B, TSC22D4, ZNF776, NALP3, PD-L1, CDK8, Ro52, Ebp1, SAFB2, ZNF586, Histone H1, ZBED1, CD40L(TNFSF5), GFI-1, IER5, Acinus, CRSP7, ZF5, I5P2, Lamin A/C, TOX2, ALK-2, DNJC1, TRG20, 3'HEXO, SOCS1, ZNF545, F16P, NSUN2, GCN5, STING (TMEM173), DRIL2, RBM15, ZNF692, YTHDF2, TFIIA gamma chain, PRKD2, 14-3-3, MTA1, NSGPeroxidase, RAGE, Musculin, RBM12, MD-2</t>
  </si>
  <si>
    <t>XRN2, p160, ATF-4, GTF2IRD2B, ZNF627, ZNF687, GZMH, NF-AT5, BTEB4, LOC440093, THAP11, ZNF317, TOP2 alpha, KLF11 (TIEG2), ZFP36L2, Peroxiredoxin, RNF6, SIAHBP1, SMCR7L, MED1, FUBP1, CTC1, FAF1, G-protein beta, DIS3L2, SOCS5, THAP1, MAMLD1, AMPK alpha subunit, PCNA, PDK1, APOBEC3D, SSBP4, ZNF43, Axin2, ZNF441, STAF36 (CCDC101), CrkL, C/EBP, PP2A cat (beta), DAF, ETR101, RAP-1A, SREBP1 precursor, JAB1, p38alpha (MAPK14), SAM68, MafK, TCF12, EPAS1, CD229, Zipro1, RhoA-related, SLC25A37, HSP40, HDBP1, ZSCAN5, POMC, TRC8, HMGB2, AMPK gamma subunit, C5orf41, PLK3 (CNK), PP2135, PGE2R4, GBP6, MNK2(GPRK7), AF5q31, AES (GRG), ZNF599, GDNF, Beta-catenin, GADD45 alpha, UBAP2, OAS1, YB-1, ZNF513, P2X7, I-kB, SEHBP, ZNF891, P53CSV, PKC-beta, Sirtuin, TAF1, RNF141, Galpha(i)-specific peptide GPCRs, STAT5, BRD4, Histone H4 family, ZNF641, ZNF846, Galpha(q)-specific nucleotide-like GPCRs, PKD, DRF, TGF-beta 1, Rap1, SLA/LP, Ciao 1, NOL3, ING1, ZNF499, SP140L, Casein kinase I, CBX6, Rho GTPase, PP2A regulatory, Ionotropic glutamate receptor, Angiogenin, Galpha(s)-specific prostanoid GPCRs, INO80C, TNIP1, TOM70, LPCAT1, WASP, TGF-beta, ZFP276, CDK5R1 (p35), S164, MSK1/2 (RPS6KA5/4), AMPK gamma1, SLTM, BAF57, TIEG, PI3K reg class IA (p85), Skp2/TrCP/FBXW, XPC, cPKC (conventional), GBP1, Histone H3.3, hIAN5, PPID, PSP, EPC1, C14orf102, LIN-37, hRap1, CENP-B, ZNF143, CREB4, TULP3, SBNO1, Galpha(q)-specific EDG GPCRs, RORET, c-Maf, SMEK2, CD83, CRK, ERK5 (MAPK7), CD2AP, IRF9, TIF1-alpha, UNC93B, ZNF253, SNX12, NLRX1, PM/SCL-100, DGK, NF-kB2 (p100), TFPT, KLF2, U11-59K, Roquin, RSAD2, SPF, HINT, Matrin-3, DDX6, DDX9, ZHX1, NFYB, TCEA3, DSIPI (GILZ), DUSP5, BAF60, YAP (HCCA2), SPIN4, PCGF6, DAP1, CCR5, SAP30, ZNF92, Gimap3, PI3K reg class IA (p85-alpha), RHBDD1, Akirin 1, Galpha(q)-specific peptide GPCRs, SRRD, NCOA4 (ARA70), PBR, MCPIP, LIPIN1, C1orf128, NOR1, CD3 epsilon, ENO, IRF2BP2, ORC2L, ATF/CREB, Filamin A, PP2C, SRP9, PP2A catalytic, GAS41, NURR1, BAF47, POLR2A, NAB1, PRDX5, Amylin, NF-kB, BTG2, SETDB1, IGF2BP3, ZNF764, Neutral sphingomyelinases, WHSC1, c-FLIP, METTL3, FLJ10707, eIF6 (ITGB4BP), ZNF588, C17orf85, AMPK alpha 1 subunit, TAFs, BRD8, CREM (activators), CRM1, RBM15/MKL1 fusion protein, NRB54, VHLaK, HBXAP, MED9, Galpha(s)-specific amine GPCRs, MSK2, SIK, MKL1, XPF, ZNF10, RYBP, CREM (repressors), CCR7, FLJ14451, TOP2, ZNF700, PRMT2, PKC, ZNF593, TLE, THAP3, CDK2AP1, ZNF791, Bcl-3, Cystatin F, NARG1L, SHIP, Srp40, TRIF (TICAM1), FBX4, Histone H3, NUR77, GBP4, HSP60, MIDUO, C7orf41, TDRD3, ZNF447, Sphingomyelinase, PI3K reg class IA, MED29, c-Fos, NARFL, PARP-3, SIAH2, TISB, AUTS2, PRDM4, EMP, ARP3, 14-3-3 eta, Dynamin, ZNF689, p21, HMGN2, ZNF571, SMOC2, Galpha(s)-specific nucleotide-like GPCRs, PR61beta, SND1, ZIP-kinase, CREB3L2, TMIGD2, IRF1, SOAT1, Impact, PTCH1, RBM14, DEXH helicase, TIZ, PRG4, BRD4/NUT fusion protein, Pyruvate kinase, CD81, RGS2, PLA2, CNP, ZNF682, TFIIF, alpha subunit, PCBP-4 (mcg10), FUT8, SERPINE2, NDPK A, PQBP-1, ZNF564, DAZAP1, ATP13A2, EMSY, HP1 alpha, ZNF426, BLM, U5, MDA-5, JMJD6, FZD6, PYPAF5, MTR3, CoREST, HSP70, SFRS4, DR1, USF1, BAL, Furin, JAM1, CITED2, ESR2 (nuclear), TRIM68, DEC1 (Stra13), C17orf95, PKC-alpha, DAZAP, JMJD3, CTCF, PDE, MKK7 (MAP2K7), SAP18, ZCCHC4, PKC-lambda/iota, ZNF142, FOXP3, Dynamin-2, Ndg2, ATAD5, NCOA2 (GRIP1/TIF2), Sestrin 2, ZBTB9, ESR2 (mitochondrial), MARCH8 (c-MIR), PKA-cat alpha, HIF1A, DP1, PCNT1, ZNF547, RNPC1, ZNF337, ATF-2, TRIM32, UBCH6, MAGE-G1, PDE4B, Glis2, ZNF502, eIF2C2 (Argonaute-2), IRF2BPL, KARS, S100, CGI-55, Trim52, CKS2, NRF2, GTF2IRD2, TYSY, SUPT6H, ZNF813, Kaiso, FAM173A, SEDLP, ZNF319, GRSF1, Integrin, MyHC, PHC3, DDX48, C/EBPbeta, ZNF17, FITM2, HMG4, PDE4, TMEM119, SMAD7, Sirtuin5, HA95, CUGBP1, Fra-2, c-Myc, VprBP, Histone H1.4, YY1, Rcor2, ZNF844, IL-22, E-FABP, DVL-2, Dsh, CNOT2, MED25, RPB7.0, MBNL1, CNOT3, ZNF785, NCOA6 (TRBP), STAT5B, SMRT, ZNF184, SAFB, T-bet, PSPC1, Amylin aggregates, H2AFY2, SFRS15, CBF beta, HMG1,2, SLFN12L, SrCap, PRD10, GALR2, Tubby, BAF60c, MID1IP1, MRPL44, Histone H2, TLE2, A20, Galpha(q)-specific amine GPCRs, URI, Histone H2A, p38 MAPK, DBI, ERK1 (MAPK3), WBP-2, DHFR, HLF, Axin, Elk-1, CREB3, ZFP36(Tristetraprolin), S1P, BCoR, GPS2, ZNF563, TSLC1, Histone H1.2, Gelsolin, PUM1, SH2B, Galpha(i)-specific nucleotide-like GPCRs, PRR7, POMT1, Adenosine A2a receptor, Atad2b, MAZ, NMP200, Fatty acid-binding protein, RNF20, UBF, G6PT, MAML1, DULLARD, DEP-1, LAG3, HP1, ADAR1, PKA-cat (cAMP-dependent), NFKBIE, KLF13, ZC3H12D, XIAP, RING1, ESR, DHRS7B, DBC1, FAM46C, G9a, FBXW11, Trp53inp2, DBP, NFKBIA, Patched, SAP130, JMJD2B, IKK-beta, IBP, SerRS, MEK4/7, PELP1, CPEB2, RAP80, PNPH, IL17BR, ZNF581, Tob1, IQGAP, SP192, NF-AT, NEDD8, BCDIN3, Acyl-CoA synthetase, Itch, LAGY, Histone H4, IFN-gamma, SLC25A33, Glutaredoxin, PLC-gamma, p53BP1, WDTC1, WWC2, CCPG1, Frizzled, BTG1, ACSL3, ATG13, FGFR1, HSPA1A, UBCH7, NFATC2IP, ESR2 (membrane), PI3K cat class IB (p110-gamma), FKBP8, CTIP2, 2'-5'-oligoadenylate synthetase, LYSP100, Sno-N, SPFH1, PATL2, SHLD3, MKP-1, ERK1/2, PKM2, DEAF, Galpha(i)-specific EDG GPCRs, ZNF696, Beta-arrestin2, ZNF28, ICAT, CAMTA2, HSPA1B, TSC22D4, ZNF776, NALP3, PD-L1, CDK8, Ro52, Ebp1, SAFB2, ZNF586, Histone H1, ZBED1, CD40L(TNFSF5), GFI-1, IER5, Acinus, CRSP7, ZF5, I5P2, Lamin A/C, TOX2, ALK-2, DNJC1, TRG20, 3'HEXO, SOCS1, ZNF545, F16P, NSUN2, GCN5, STING (TMEM173), DRIL2, RBM15, ZNF692, YTHDF2, TFIIA gamma chain, PRKD2, 14-3-3, MTA1, NSGPeroxidase, RAGE, Musculin, RBM12, MD-2</t>
  </si>
  <si>
    <t>XRN2, p160, ATF-4, GTF2IRD2B, ZNF627, ZNF687, GZMH, NF-AT5, BTEB4, LOC440093, THAP11, ZNF317, TOP2 alpha, KLF11 (TIEG2), ZFP36L2, Peroxiredoxin, RNF6, SIAHBP1, SMCR7L, MED1, FUBP1, CTC1, FAF1, G-protein beta, DIS3L2, SOCS5, THAP1, MAMLD1, AMPK alpha subunit, PCNA, PDK1, APOBEC3D, SSBP4, ZNF43, Axin2, ZNF441, STAF36 (CCDC101), CrkL, C/EBP, PP2A cat (beta), DAF, ETR101, SREBP1 precursor, JAB1, p38alpha (MAPK14), SAM68, MafK, TCF12, EPAS1, CD229, Zipro1, RhoA-related, SLC25A37, HSP40, HDBP1, ZSCAN5, POMC, TRC8, HMGB2, AMPK gamma subunit, C5orf41, PLK3 (CNK), PP2135, PGE2R4, GBP6, MNK2(GPRK7), AF5q31, AES (GRG), ZNF599, GDNF, Beta-catenin, GADD45 alpha, UBAP2, OAS1, YB-1, ZNF513, P2X7, I-kB, SEHBP, ZNF891, P53CSV, PKC-beta, Sirtuin, TAF1, RNF141, Galpha(i)-specific peptide GPCRs, STAT5, BRD4, Histone H4 family, ZNF641, ZNF846, Galpha(q)-specific nucleotide-like GPCRs, PKD, DRF, TGF-beta 1, SLA/LP, Ciao 1, NOL3, ING1, ZNF499, SP140L, Casein kinase I, CBX6, Rho GTPase, PP2A regulatory, Ionotropic glutamate receptor, Angiogenin, Galpha(s)-specific prostanoid GPCRs, INO80C, TNIP1, TOM70, LPCAT1, WASP, TGF-beta, ZFP276, CDK5R1 (p35), S164, MSK1/2 (RPS6KA5/4), AMPK gamma1, SLTM, BAF57, TIEG, PI3K reg class IA (p85), Skp2/TrCP/FBXW, XPC, cPKC (conventional), GBP1, Histone H3.3, hIAN5, PPID, PSP, EPC1, C14orf102, LIN-37, hRap1, CENP-B, ZNF143, CREB4, TULP3, SBNO1, Galpha(q)-specific EDG GPCRs, RORET, c-Maf, SMEK2, CD83, CRK, ERK5 (MAPK7), CD2AP, IRF9, TIF1-alpha, UNC93B, ZNF253, SNX12, NLRX1, PM/SCL-100, DGK, NF-kB2 (p100), TFPT, KLF2, U11-59K, Roquin, RSAD2, SPF, HINT, Matrin-3, DDX6, DDX9, ZHX1, NFYB, TCEA3, DSIPI (GILZ), DUSP5, BAF60, YAP (HCCA2), SPIN4, PCGF6, DAP1, CCR5, SAP30, ZNF92, Gimap3, PI3K reg class IA (p85-alpha), RHBDD1, Akirin 1, Galpha(q)-specific peptide GPCRs, SRRD, NCOA4 (ARA70), PBR, MCPIP, LIPIN1, C1orf128, NOR1, CD3 epsilon, ENO, IRF2BP2, ORC2L, ATF/CREB, Filamin A, PP2C, SRP9, PP2A catalytic, GAS41, NURR1, BAF47, POLR2A, NAB1, PRDX5, Amylin, NF-kB, BTG2, SETDB1, IGF2BP3, ZNF764, Neutral sphingomyelinases, WHSC1, c-FLIP, METTL3, FLJ10707, eIF6 (ITGB4BP), ZNF588, C17orf85, AMPK alpha 1 subunit, TAFs, BRD8, CREM (activators), CRM1, RBM15/MKL1 fusion protein, NRB54, VHLaK, HBXAP, MED9, Galpha(s)-specific amine GPCRs, MSK2, SIK, MKL1, XPF, ZNF10, RYBP, CREM (repressors), CCR7, FLJ14451, TOP2, ZNF700, PRMT2, PKC, ZNF593, TLE, THAP3, CDK2AP1, ZNF791, Bcl-3, Cystatin F, NARG1L, SHIP, Srp40, TRIF (TICAM1), FBX4, Histone H3, NUR77, GBP4, HSP60, MIDUO, C7orf41, TDRD3, ZNF447, Sphingomyelinase, PI3K reg class IA, MED29, c-Fos, NARFL, PARP-3, SIAH2, TISB, AUTS2, PRDM4, EMP, ARP3, 14-3-3 eta, Dynamin, ZNF689, p21, HMGN2, ZNF571, SMOC2, Galpha(s)-specific nucleotide-like GPCRs, PR61beta, SND1, ZIP-kinase, CREB3L2, TMIGD2, IRF1, SOAT1, Impact, PTCH1, RBM14, DEXH helicase, TIZ, PRG4, BRD4/NUT fusion protein, Pyruvate kinase, CD81, RGS2, PLA2, CNP, ZNF682, TFIIF, alpha subunit, PCBP-4 (mcg10), FUT8, SERPINE2, NDPK A, PQBP-1, ZNF564, DAZAP1, ATP13A2, EMSY, HP1 alpha, ZNF426, BLM, U5, MDA-5, JMJD6, FZD6, PYPAF5, MTR3, CoREST, HSP70, SFRS4, DR1, USF1, BAL, Furin, JAM1, CITED2, ESR2 (nuclear), TRIM68, DEC1 (Stra13), C17orf95, PKC-alpha, DAZAP, JMJD3, CTCF, PDE, MKK7 (MAP2K7), SAP18, ZCCHC4, PKC-lambda/iota, ZNF142, FOXP3, Dynamin-2, Ndg2, ATAD5, NCOA2 (GRIP1/TIF2), Sestrin 2, ZBTB9, ESR2 (mitochondrial), MARCH8 (c-MIR), PKA-cat alpha, HIF1A, DP1, PCNT1, ZNF547, RNPC1, ZNF337, ATF-2, TRIM32, UBCH6, MAGE-G1, PDE4B, Glis2, ZNF502, eIF2C2 (Argonaute-2), IRF2BPL, KARS, S100, CGI-55, Trim52, CKS2, NRF2, GTF2IRD2, TYSY, SUPT6H, ZNF813, Kaiso, FAM173A, SEDLP, ZNF319, GRSF1, Integrin, MyHC, PHC3, DDX48, C/EBPbeta, ZNF17, FITM2, HMG4, PDE4, TMEM119, SMAD7, Sirtuin5, HA95, CUGBP1, Fra-2, c-Myc, VprBP, Histone H1.4, YY1, Rcor2, ZNF844, IL-22, E-FABP, DVL-2, Dsh, CNOT2, MED25, RPB7.0, MBNL1, CNOT3, ZNF785, NCOA6 (TRBP), STAT5B, SMRT, ZNF184, SAFB, T-bet, PSPC1, Amylin aggregates, H2AFY2, SFRS15, CBF beta, HMG1,2, SLFN12L, SrCap, PRD10, GALR2, Tubby, BAF60c, MID1IP1, MRPL44, Histone H2, TLE2, A20, Galpha(q)-specific amine GPCRs, URI, Histone H2A, p38 MAPK, DBI, ERK1 (MAPK3), WBP-2, DHFR, HLF, Axin, Elk-1, CREB3, ZFP36(Tristetraprolin), BCoR, GPS2, ZNF563, TSLC1, Histone H1.2, Gelsolin, PUM1, SH2B, Galpha(i)-specific nucleotide-like GPCRs, PRR7, POMT1, Adenosine A2a receptor, Atad2b, MAZ, NMP200, Fatty acid-binding protein, RNF20, UBF, G6PT, MAML1, DULLARD, DEP-1, LAG3, HP1, ADAR1, PKA-cat (cAMP-dependent), NFKBIE, KLF13, ZC3H12D, XIAP, RING1, ESR, DHRS7B, DBC1, FAM46C, G9a, FBXW11, Trp53inp2, DBP, NFKBIA, Patched, SAP130, JMJD2B, IKK-beta, IBP, SerRS, MEK4/7, PELP1, CPEB2, RAP80, PNPH, IL17BR, ZNF581, Tob1, IQGAP, SP192, NF-AT, NEDD8, BCDIN3, Acyl-CoA synthetase, Itch, LAGY, Histone H4, IFN-gamma, Glutaredoxin, PLC-gamma, p53BP1, WDTC1, WWC2, CCPG1, Frizzled, BTG1, ACSL3, ATG13, FGFR1, HSPA1A, UBCH7, NFATC2IP, ESR2 (membrane), PI3K cat class IB (p110-gamma), FKBP8, CTIP2, 2'-5'-oligoadenylate synthetase, LYSP100, Sno-N, SPFH1, PATL2, SHLD3, MKP-1, ERK1/2, PKM2, DEAF, Galpha(i)-specific EDG GPCRs, ZNF696, Beta-arrestin2, ZNF28, ICAT, CAMTA2, HSPA1B, TSC22D4, ZNF776, NALP3, PD-L1, CDK8, Ro52, Ebp1, SAFB2, ZNF586, Histone H1, ZBED1, CD40L(TNFSF5), GFI-1, IER5, Acinus, CRSP7, ZF5, I5P2, Lamin A/C, TOX2, ALK-2, DNJC1, TRG20, 3'HEXO, SOCS1, ZNF545, F16P, NSUN2, GCN5, STING (TMEM173), DRIL2, RBM15, ZNF692, YTHDF2, TFIIA gamma chain, PRKD2, 14-3-3, MTA1, NSGPeroxidase, RAGE, Musculin, RBM12, MD-2</t>
  </si>
  <si>
    <t>SKD1, C-Nap1(CEP2), p160, ATF-4, COMMD5, ANKRD32, NF-AT5, CD151, Ankyrin 1, LOC440093, THAP11, TOP2 alpha, KIDINS220, KLF11 (TIEG2), CXCR5, ZFP36L2, EDARADD, Peroxiredoxin, CD161, RNF6, IL-2R beta chain, Tubulin beta, KIAA0635, Caspase-2, SMCR7L, GSKIP, BAIAP3, MED1, LPAR2, PI3K class II (CII-alpha), JAZ, FUBP1, MFGE8, CTC1, FAF1, DIS3L2, LOC387787, TMOD3, SOCS5, AMPK alpha subunit, PCNA, SSBP4, ZNF43, KIAA0748, Axin2, CrkL, MOBKL1A, C/EBP, NCAPD3, DAF, ETR101, 9330182L06Rik, RAP-1A, SREBP1 precursor, JAB1, p38alpha (MAPK14), ARF6, SAM68, Lunatic fringe, Kendrin, TCF12, EPAS1, CD229, Zipro1, RhoA-related, SLC25A37, LAMP1, POMC, ATP6V0C, NEFL, HMGB2, AMPK gamma subunit, C5orf41, PLK3 (CNK), PP2135, PGE2R4, VPS13D, RASSF2, PTPA, Vps4-A, AES (GRG), GDNF, Beta-catenin, GADD45 alpha, OTUD4, ABCC1, OAS1, YB-1, ZNF513, P2X7, I-kB, Histone H1.1, CCDC100, P53CSV, PKC-beta, CDC23, Fringe, Sirtuin, TAF1, CALM3, Galpha(i)-specific peptide GPCRs, PLAUR (uPAR), CACNB2, DES1, STAT5, BRD4, FAM134C, MJD (ataxin-3), LASS6, NELF, CAT-1 (SLC7A1), Galpha(q)-specific nucleotide-like GPCRs, PKD, DRF, 14-3-3 epsilon, APOL3, TGF-beta 1, Rap1, Ciao 1, PD-1, TPL2(MAP3K8), ING1, Casein kinase I, Rho GTPase, PP2A regulatory, Ionotropic glutamate receptor, Angiogenin, Rab-15, Galpha(s)-specific prostanoid GPCRs, INO80C, TNIP1, TOM70, FAM108B1, WASP, TGF-beta, CDK5R1 (p35), MSK1/2 (RPS6KA5/4), AMPK gamma1, AKAP5, BAF57, TIEG, PI3K reg class IA (p85), Skp2/TrCP/FBXW, XPC, cPKC (conventional), GBP1, Histone H3.3, ORAI, OAZ2, hIAN5, Casein kinase I gamma 2, IRp60, PPID, PSP, EPC1, C14orf102, hRap1, Emerin, ZNF143, CAP-D2/D3, CREB4, AMPK gamma2, JAM3, Galpha(q)-specific EDG GPCRs, RORET, LATS1, c-Maf, Torsin A, SMEK2, CD83, CRK, ABCA1, ERK5 (MAPK7), CD2AP, IRF9, PHLDA1, TIF1-alpha, UNC93B, Amphiregulin, UBAP2L, PM/SCL-100, DGK, AMSH, NF-kB2 (p100), TFPT, TBC1D8, KLF2, Sec24, U11-59K, Roquin, RSAD2, SPF, HINT, NHEDC2, DDX9, NFYB, BAF60, CCR5, C2orf48, Gimap3, PI3K reg class IA (p85-alpha), RHBDD1, Akirin 1, Galpha(q)-specific peptide GPCRs, NCOA4 (ARA70), PBR, MCPIP, LIPIN1, VIP32, C1orf128, NOR1, CD3 epsilon, ENO, CARF, ATF/CREB, Filamin A, PP2C, Fgfbp3, PP2A catalytic, GNT-V, GAS41, NURR1, BAF47, POLR2A, Amylin, NF-kB, BTG2, MTSS1, SETDB1, Neutral sphingomyelinases, WHSC1, TMS-1, c-FLIP, METTL3, eIF6 (ITGB4BP), NKCC1, ZNF588, SURF4, AMPK alpha 1 subunit, TAFs, BRD8, MLP, YA043, CREM (activators), Apo-2L(TNFSF10), HSPC125, RBM15/MKL1 fusion protein, Tctex-1, VHLaK, HBXAP, Galpha(s)-specific amine GPCRs, MSK2, SIK, MKL1, Calcyclin, RYBP, Pacsin, CREM (repressors), CCR7, FLJ14451, TOP2, Cullin 4A, PRMT2, PKC, ZNF593, TLE, THAP3, CDK2AP1, p67-phox, Bcl-3, Cystatin F, NARG1L, SHIP, JTB, TMEM9, Srp40, TRIF (TICAM1), ZNRF1, Hapln3, FBX4, Bik, Histone H3, NUR77, GBP4, HSP60, MIDUO, C7orf41, TDRD3, CACNB, Stomatin, Sphingomyelinase, CORO1C, PI3K reg class IA, CD36L2, c-Fos, G-protein alpha-q/11, GDPD5, PARP-3, TISB, YPEL3, AUTS2, PRDM4, ARP3, Mob2 (HCCA2), 14-3-3 eta, Glutaredoxin 1, Dynamin, MST3, p21, CACNA1I, ADC, SMOC2, Galpha(s)-specific nucleotide-like GPCRs, IBP4, PR61beta, SND1, ZIP-kinase, CREB3L2, TMIGD2, IRF1, SOAT1, Impact, PTCH1, RBM14, DEXH helicase, BRD4/NUT fusion protein, Radical fringe, Caspase-6, Pyruvate kinase, RRM2B, NPRL3, CD81, CLIP170, RGS2, CHIP, PLA2, ATP2C1, CNP, XKR8, NETO2, RABGDIA, DYNLT3, TFIIF, alpha subunit, SERPINE2, DCOR, NDPK A, PQBP-1, DAZAP1, ATP13A2, B4GT1, BLM, PLEKHF1, U5, MDA-5, JMJD6, MTR3, FRAT1, CPSF6, PI3K class II, CoREST, NPEPPS, HSP70, PTPR-alpha, USF1, BAL, LIGHT(TNFSF14), Furin, JAM1, FLJ20625, CITED2, ESR2 (nuclear), TRIM68, C17orf95, PKC-alpha, DAZAP, JMJD3, CTCF, Dynein, axonemal, light chains, PDE, FUT4, MKK7 (MAP2K7), SAP18, ZCCHC4, PKC-lambda/iota, PDK (PDPK1), DUSP12, ZNF142, FOXP3, Dynamin-2, STAU2, Ndg2, ATAD5, NCOA2 (GRIP1/TIF2), Sestrin 2, ESR2 (mitochondrial), p47, TRAF4, PKA-cat alpha, HIF1A, DP1, PCNT1, CRTH2, CCR6, RNPC1, PAFAH alpha (LIS1), ATF-2, TRIM32, UBCH6, TMX, PDE4B, RhoB, ZNF365, RRM2, Glis2, eIF2C2 (Argonaute-2), ABO system transferase, BAT3, IRF2BPL, KARS, S100, CDK10, Trim52, Emi1, ULK2, NRF2, SUPT6H, DIA1, Cullin 4, VASP, Rab-3, FAM173A, SEDLP, ZNF319, GRSF1, Integrin, MyHC, ITGAL, SAS, DDX48, CALHM2, C/EBPbeta, PDE4, TMEM119, SMAD7, HA95, CUGBP1, Fra-2, c-Myc, CALCOCO2, MMD, YY1, SF3A2, PLC-gamma 1, TC21, IL-22, E-FABP, DVL-2, Dsh, CNOT2, MED25, ZDHHC12, CNOT3, TRIP6, Thy-1, NCOA6 (TRBP), STAT5B, S1P2 receptor, PTP4A1, SAFB, T-bet, Amylin aggregates, H2AFY2, ZNF378, CBF beta, HMG1,2, SrCap, PRD10, GALR2, Tubby, BAF60c, MID1IP1, Septin 9, Histone H2, A20, MICB, Galpha(q)-specific amine GPCRs, Histone H2A, p38 MAPK, DBI, ERK1 (MAPK3), WBP-2, Bim, HLF, ARRDC3, Axin, Elk-1, CREB3, ZFP36(Tristetraprolin), GPS2, G-protein alpha-i family, TSLC1, Gelsolin, PUM1, SH2B, Galpha(i)-specific nucleotide-like GPCRs, PRR7, POMT1, Adenosine A2a receptor, FLJ13855, Atad2b, MAZ, NMP200, GLNA, Fatty acid-binding protein, G-protein alpha-i2, RNF20, Small RR subunit, UBF, MAML1, DULLARD, DEP-1, LAG3, ADAR1, DYNLT, PKA-cat (cAMP-dependent), KLF13, RAP-2B, ZC3H12D, LGN, XIAP, ESR, Dsk2 (ubiquilin-2), DBC1, FAM46C, FBXW11, VAMP2, Trp53inp2, nAChR beta, DBP, NFKBIA, Patched, Rab-3A, IKK-beta, IBP, CACNA1 T-type, FRMD7, MEK4/7, PELP1, RAP80, PNPH, IL17BR, Tob1, IQGAP, SP192, NF-AT, BCDIN3, TIFA, Acyl-CoA synthetase, Itch, SOCS3, TALAN, LAGY, IFN-gamma, SLC25A33, Glutaredoxin, PLC-gamma, p53BP1, RagD, EVL, C6orf89, CCPG1, ARPC2, Frizzled, BTG1, Manic fringe glycosyltransferase, ACSL3, ATG13, FGFR1, Myomegalin, GRIP, Calsyntenin-1, HSPA1A, Calpain small subunit, UBCH7, NFATC2IP, ESR2 (membrane), PI3K cat class IB (p110-gamma), FKBP8, CTIP2, SH3D19, 2'-5'-oligoadenylate synthetase, Sno-N, PATL2, UCHL3, SHLD3, Densin-180, TPPP (p24), MKP-1, ERK1/2, PKM2, DEAF, Galpha(i)-specific EDG GPCRs, Beta-arrestin2, DRG1, ICAT, CAMTA2, HSPA1B, GBP3, Rab-8, NALP3, PD-L1, DRAK1, Ro52, Ebp1, TAB1, C19orf6, Histone H1, ZBED1, CD40L(TNFSF5), GFI-1, CIZ1, IER5, Acinus, C14orf80, CRSP7, GBP2, Lamin A/C, TOX2, ALK-2, TRG20, SOCS1, ANAPC7, Tubulin (in microtubules), GCN5, STING (TMEM173), DRIL2, RBM15, GADD45 beta, YTHDF2, TFIIA gamma chain, PRKD2, 14-3-3, MTA1, NSGPeroxidase, RAGE, RBM12, MD-2</t>
  </si>
  <si>
    <t>p160, ATF-4, GTF2IRD2B, ZNF627, ZNF687, NF-AT5, BTEB4, THAP11, ZNF317, TOP2 alpha, KLF11 (TIEG2), ZFP36L2, Peroxiredoxin, RNF6, SIAHBP1, MED1, FUBP1, FAF1, DIS3L2, THAP1, MAMLD1, AMPK alpha subunit, PCNA, APOBEC3D, SSBP4, ZNF43, Axin2, ZNF441, STAF36 (CCDC101), C/EBP, PP2A cat (beta), ETR101, SREBP1 precursor, JAB1, p38alpha (MAPK14), SAM68, MafK, TCF12, EPAS1, Zipro1, RhoA-related, HSP40, HDBP1, ZSCAN5, POMC, HMGB2, C5orf41, PLK3 (CNK), GBP6, AES (GRG), ZNF599, GDNF, Beta-catenin, GADD45 alpha, OAS1, YB-1, ZNF513, I-kB, SEHBP, ZNF891, P53CSV, PKC-beta, Sirtuin, TAF1, RNF141, Galpha(i)-specific peptide GPCRs, STAT5, BRD4, Histone H4 family, ZNF641, ZNF846, Galpha(q)-specific nucleotide-like GPCRs, PKD, DRF, TGF-beta 1, Ciao 1, ING1, ZNF499, SP140L, CBX6, Rho GTPase, PP2A regulatory, Angiogenin, INO80C, TNIP1, WASP, TGF-beta, ZFP276, CDK5R1 (p35), S164, MSK1/2 (RPS6KA5/4), SLTM, BAF57, TIEG, PI3K reg class IA (p85), Skp2/TrCP/FBXW, XPC, cPKC (conventional), PPID, PSP, EPC1, C14orf102, LIN-37, hRap1, CENP-B, ZNF143, CREB4, TULP3, SBNO1, RORET, c-Maf, CRK, ERK5 (MAPK7), IRF9, TIF1-alpha, ZNF253, PM/SCL-100, DGK, NF-kB2 (p100), TFPT, KLF2, U11-59K, Roquin, SPF, HINT, DDX9, ZHX1, NFYB, TCEA3, DSIPI (GILZ), DUSP5, BAF60, YAP (HCCA2), SPIN4, PCGF6, DAP1, SAHH2, SAP30, ZNF92, PI3K reg class IA (p85-alpha), Akirin 1, Galpha(q)-specific peptide GPCRs, NCOA4 (ARA70), MCPIP, LIPIN1, C1orf128, NOR1, ENO, IRF2BP2, ORC2L, ATF/CREB, Filamin A, PP2C, PP2A catalytic, GAS41, NURR1, BAF47, POLR2A, NAB1, PRDX5, NF-kB, BTG2, SETDB1, ZNF764, WHSC1, c-FLIP, METTL3, FLJ10707, ZNF588, AMPK alpha 1 subunit, TAFs, BRD8, CREM (activators), CRM1, RBM15/MKL1 fusion protein, NRB54, VHLaK, HBXAP, MED9, Galpha(s)-specific amine GPCRs, MSK2, SIK, MKL1, ZNF10, RYBP, CREM (repressors), FLJ14451, TOP2, ZNF700, PRMT2, PKC, ZNF593, TLE, THAP3, CDK2AP1, ZNF791, Bcl-3, NARG1L, Srp40, TRIF (TICAM1), Histone H3, NUR77, C7orf41, TDRD3, ZNF447, PI3K reg class IA, MED29, c-Fos, SIAH2, TISB, AUTS2, PRDM4, ARP3, 14-3-3 eta, Dynamin, ZNF689, HMGN2, ZNF571, Galpha(s)-specific nucleotide-like GPCRs, PR61beta, SND1, ZIP-kinase, CREB3L2, IRF1, Impact, PTCH1, RBM14, DEXH helicase, TIZ, BRD4/NUT fusion protein, Pyruvate kinase, CD81, PLA2, ZNF682, TFIIF, alpha subunit, PCBP-4 (mcg10), PQBP-1, ZNF564, DAZAP1, EMSY, HP1 alpha, ZNF426, BLM, U5, JMJD6, FZD6, CoREST, HSP70, SFRS4, DR1, USF1, BAL, CITED2, ESR2 (nuclear), TRIM68, DEC1 (Stra13), C17orf95, PKC-alpha, DAZAP, JMJD3, CTCF, PDE, MKK7 (MAP2K7), SAP18, PKC-lambda/iota, ZNF142, FOXP3, Dynamin-2, Ndg2, NCOA2 (GRIP1/TIF2), ZBTB9, ESR2 (mitochondrial), PKA-cat alpha, HIF1A, DP1, PCNT1, ZNF547, RNPC1, ZNF337, ATF-2, TRIM32, UBCH6, MAGE-G1, Glis2, ZNF502, eIF2C2 (Argonaute-2), IRF2BPL, KARS, S100, CGI-55, Trim52, CKS2, NRF2, GTF2IRD2, SUPT6H, ZNF813, Kaiso, ZNF319, GRSF1, Integrin, PHC3, DDX48, C/EBPbeta, ZNF17, HMG4, SMAD7, HA95, CUGBP1, Fra-2, c-Myc, VprBP, Histone H1.4, YY1, Rcor2, ZNF844, IL-22, DVL-2, Dsh, CNOT2, MED25, RPB7.0, MBNL1, CNOT3, ZNF785, NCOA6 (TRBP), STAT5B, SMRT, ZNF184, SAFB, T-bet, PSPC1, H2AFY2, SFRS15, CBF beta, HMG1,2, SLFN12L, SrCap, PRD10, GALR2, Tubby, BAF60c, Histone H2, TLE2, A20, URI, Histone H2A, p38 MAPK, ERK1 (MAPK3), WBP-2, HLF, Axin, Elk-1, CREB3, ZFP36(Tristetraprolin), BCoR, GPS2, ZNF563, Histone H1.2, PUM1, Galpha(i)-specific nucleotide-like GPCRs, PRR7, Adenosine A2a receptor, Atad2b, MAZ, NMP200, Fatty acid-binding protein, RNF20, UBF, MAML1, HP1, PKA-cat (cAMP-dependent), NFKBIE, KLF13, ZC3H12D, RING1, ESR, DHRS7B, DBC1, FAM46C, G9a, FBXW11, Trp53inp2, DBP, NFKBIA, Patched, SAP130, IKK-beta, SerRS, MEK4/7, PELP1, RAP80, ZNF581, Tob1, SP192, NF-AT, NEDD8, BCDIN3, Itch, LAGY, Histone H4, IFN-gamma, Glutaredoxin, PLC-gamma, p53BP1, WDTC1, WWC2, CCPG1, Frizzled, BTG1, FGFR1, HSPA1A, UBCH7, NFATC2IP, ESR2 (membrane), CTIP2, 2'-5'-oligoadenylate synthetase, LYSP100, Sno-N, PATL2, ERK1/2, PKM2, DEAF, Galpha(i)-specific EDG GPCRs, ZNF696, Beta-arrestin2, ZNF28, ICAT, CAMTA2, HSPA1B, TSC22D4, ZNF776, NALP3, PD-L1, CDK8, Ro52, Ebp1, SAFB2, ZNF586, Histone H1, ZBED1, CD40L(TNFSF5), GFI-1, IER5, Acinus, CRSP7, ZF5, TOX2, ALK-2, TRG20, ZNF545, F16P, NSUN2, GCN5, STING (TMEM173), DRIL2, RBM15, ZNF692, YTHDF2, TFIIA gamma chain, PRKD2, 14-3-3, MTA1, NSGPeroxidase, RAGE, Musculin, RBM12</t>
  </si>
  <si>
    <t>SKD1, C-Nap1(CEP2), RASSF5, p160, ATF-4, COMMD5, ANKRD32, NF-AT5, CD151, Ankyrin 1, LOC440093, THAP11, TOP2 alpha, KIDINS220, KLF11 (TIEG2), CXCR5, ZFP36L2, EDARADD, Peroxiredoxin, CD161, RNF6, IL-2R beta chain, Tubulin beta, KIAA0635, Caspase-2, SMCR7L, GSKIP, BAIAP3, MED1, LPAR2, PI3K class II (CII-alpha), JAZ, FUBP1, MFGE8, CTC1, FAF1, DIS3L2, LOC387787, TMOD3, SOCS5, AMPK alpha subunit, IGHA2, PCNA, SSBP4, ZNF43, KIAA0748, Axin2, CrkL, MOBKL1A, C/EBP, NCAPD3, DAF, ETR101, 9330182L06Rik, RAP-1A, SREBP1 precursor, JAB1, p38alpha (MAPK14), ARF6, SAM68, Lunatic fringe, Kendrin, TCF12, EPAS1, CD229, Zipro1, RhoA-related, SLC25A37, LAMP1, POMC, ATP6V0C, NEFL, TRC8, HMGB2, AMPK gamma subunit, C5orf41, PLK3 (CNK), PP2135, PGE2R4, VPS13D, RASSF2, PTPA, Vps4-A, AES (GRG), GDNF, Beta-catenin, GADD45 alpha, OTUD4, ABCC1, OAS1, YB-1, ZNF513, P2X7, I-kB, Histone H1.1, CCDC100, P53CSV, PKC-beta, CDC23, Fringe, Sirtuin, COX-1 (PTGS1), TAF1, CALM3, Galpha(i)-specific peptide GPCRs, PLAUR (uPAR), CACNB2, DES1, STAT5, BRD4, FAM134C, MJD (ataxin-3), LASS6, NELF, CAT-1 (SLC7A1), TARP, Galpha(q)-specific nucleotide-like GPCRs, PKD, DRF, 14-3-3 epsilon, APOL3, TGF-beta 1, Rap1, B4GT5, Ciao 1, PD-1, TPL2(MAP3K8), ING1, Casein kinase I, Rho GTPase, PP2A regulatory, Ionotropic glutamate receptor, Angiogenin, Rab-15, Galpha(s)-specific prostanoid GPCRs, INO80C, TNIP1, TOM70, LPCAT1, FAM108B1, WASP, TGF-beta, CDK5R1 (p35), MSK1/2 (RPS6KA5/4), AMPK gamma1, AKAP5, BAF57, TIEG, PI3K reg class IA (p85), Skp2/TrCP/FBXW, XPC, cPKC (conventional), GBP1, Histone H3.3, ORAI, OAZ2, hIAN5, Sprtn, Casein kinase I gamma 2, IRp60, PPID, PSP, EPC1, C14orf102, hRap1, Emerin, ZNF143, CAP-D2/D3, Eps15, CREB4, AMPK gamma2, JAM3, Galpha(q)-specific EDG GPCRs, RORET, LATS1, c-Maf, Torsin A, SMEK2, CD83, CRK, ABCA1, ERK5 (MAPK7), CD2AP, IRF9, PHLDA1, TIF1-alpha, UNC93B, Amphiregulin, UBAP2L, PM/SCL-100, DGK, AMSH, NF-kB2 (p100), TFPT, TBC1D8, KLF2, Sec24, U11-59K, Roquin, RSAD2, SPF, HINT, Matrin-3, NHEDC2, DDX9, NFYB, DUSP5, BAF60, DAP1, CCR5, SAHH2, CHFR, C2orf48, Gimap3, PI3K reg class IA (p85-alpha), RHBDD1, Akirin 1, Galpha(q)-specific peptide GPCRs, NCOA4 (ARA70), Angiopoietin 2, PBR, MCPIP, LIPIN1, VIP32, C1orf128, NOR1, CD3 epsilon, ENO, CARF, ATF/CREB, Filamin A, PP2C, Fgfbp3, PP2A catalytic, GNT-V, GAS41, NURR1, BAF47, POLR2A, PRDX5, Amylin, NF-kB, BTG2, MTSS1, SETDB1, Neutral sphingomyelinases, WHSC1, TMS-1, c-FLIP, METTL3, eIF6 (ITGB4BP), NKCC1, KIAA1632, ZNF588, SURF4, AMPK alpha 1 subunit, TAFs, BRD8, MLP, YA043, CREM (activators), Apo-2L(TNFSF10), HSPC125, RBM15/MKL1 fusion protein, Tctex-1, NRB54, VHLaK, HBXAP, Galpha(s)-specific amine GPCRs, MSK2, SIK, MKL1, Calcyclin, RUTBC3, RYBP, Pacsin, CREM (repressors), CCR7, FLJ14451, TOP2, Cullin 4A, PRMT2, PKC, ZNF593, TLE, THAP3, CDK2AP1, p67-phox, Bcl-3, Cystatin F, NARG1L, SHIP, JTB, TMEM9, Srp40, TRIF (TICAM1), ZNRF1, Hapln3, FBX4, Bik, Histone H3, NUR77, GBP4, HSP60, MIDUO, C7orf41, TDRD3, CACNB, Stomatin, Sphingomyelinase, CORO1C, PI3K reg class IA, CD36L2, c-Fos, G-protein alpha-q/11, GDPD5, PARP-3, TISB, YPEL3, AUTS2, PRDM4, ARP3, Mob2 (HCCA2), 14-3-3 eta, Glutaredoxin 1, Dynamin, MST3, p21, CACNA1I, ADC, SMOC2, Galpha(s)-specific nucleotide-like GPCRs, IBP4, PR61beta, SND1, ZIP-kinase, CREB3L2, TMIGD2, IRF1, SOAT1, ADAM12, Impact, PTCH1, RBM14, DEXH helicase, BRD4/NUT fusion protein, Radical fringe, Caspase-6, Pyruvate kinase, RRM2B, NPRL3, CD81, CLIP170, RGS2, CHIP, PLA2, ATP2C1, CNP, XKR8, NETO2, RABGDIA, DYNLT3, TFIIF, alpha subunit, SERPINE2, DCOR, NDPK A, PQBP-1, DAZAP1, ATP13A2, B4GT1, BLM, PLEKHF1, U5, Histamine H2 receptor, MDA-5, JMJD6, PYPAF5, SNX1, MTR3, FRAT1, CPSF6, PI3K class II, CoREST, NPEPPS, HSP70, PTPR-alpha, USF1, BAL, PGD2R, LIGHT(TNFSF14), Furin, JAM1, FLJ20625, CITED2, ESR2 (nuclear), TRIM68, C17orf95, PKC-alpha, DAZAP, JMJD3, CTCF, Dynein, axonemal, light chains, PDE, FUT4, MKK7 (MAP2K7), SAP18, ZCCHC4, PKC-lambda/iota, PDK (PDPK1), DUSP12, PSME3, ZNF142, FOXP3, Dynamin-2, STAU2, Ndg2, ATAD5, NCOA2 (GRIP1/TIF2), Sestrin 2, ESR2 (mitochondrial), p47, TRAF4, PKA-cat alpha, HIF1A, DIP, DP1, CPT II, PCNT1, CRTH2, CCR6, RNPC1, PAFAH alpha (LIS1), ATF-2, TRIM32, UBCH6, MAGE-G1, TMX, PDE4B, RhoB, ZNF365, RRM2, Glis2, eIF2C2 (Argonaute-2), ABO system transferase, BAT3, IRF2BPL, Syntaxin 5, KARS, S100, CDK10, Trim52, Emi1, ULK2, NRF2, SUPT6H, DIA1, Cullin 4, VASP, Rab-3, FAM173A, SEDLP, ZNF319, GRSF1, Integrin, MyHC, ITGAL, SAS, DDX48, CALHM2, C/EBPbeta, FITM2, PDE4, TMEM119, SMAD7, HA95, CUGBP1, Fra-2, c-Myc, VprBP, CALCOCO2, MMD, YY1, SF3A2, GABARAP, PLC-gamma 1, TC21, IL-22, E-FABP, DVL-2, Dsh, CNOT2, MED25, ZDHHC12, CNOT3, TRIP6, Thy-1, NCOA6 (TRBP), STAT5B, S1P2 receptor, PTP4A1, SMRT, SAFB, T-bet, PSPC1, Amylin aggregates, H2AFY2, ZNF378, CBF beta, HMG1,2, SrCap, PRD10, GALR2, Tubby, BAF60c, MID1IP1, Septin 9, Histone H2, DIP2B, A20, MICB, Galpha(q)-specific amine GPCRs, Histone H2A, p38 MAPK, DBI, ERK1 (MAPK3), WBP-2, Bim, HLF, ARRDC3, Axin, Elk-1, CREB3, ZFP36(Tristetraprolin), GPS2, G-protein alpha-i family, TSLC1, Gelsolin, PUM1, SH2B, Galpha(i)-specific nucleotide-like GPCRs, PRR7, POMT1, Adenosine A2a receptor, FLJ13855, Atad2b, MAZ, NMP200, GLNA, Fatty acid-binding protein, G-protein alpha-i2, RNF20, Small RR subunit, UBF, MAML1, DULLARD, DEP-1, LAG3, RPS2, ADAR1, DYNLT, PKA-cat (cAMP-dependent), KLF13, RAP-2B, ZC3H12D, LGN, XIAP, ESR, Dsk2 (ubiquilin-2), DBC1, FAM46C, FBXW11, VAMP2, Trp53inp2, nAChR beta, DBP, NFKBIA, Patched, Rab-3A, DNAJB2, IKK-beta, IBP, CACNA1 T-type, MARCH2, FRMD7, MEK4/7, PELP1, RAP80, PNPH, IL17BR, Tob1, IQGAP, SP192, NF-AT, BCDIN3, TIFA, Acyl-CoA synthetase, Itch, SOCS3, TALAN, LAGY, IFN-gamma, SLC25A33, Glutaredoxin, PLC-gamma, p53BP1, RagD, EVL, C6orf89, CCPG1, ARPC2, Frizzled, BTG1, Manic fringe glycosyltransferase, ACSL3, ATG13, FGFR1, Myomegalin, GRIP, Calsyntenin-1, HSPA1A, Calpain small subunit, UBCH7, NFATC2IP, ESR2 (membrane), PI3K cat class IB (p110-gamma), HSPBP1, FKBP8, CTIP2, SH3D19, 2'-5'-oligoadenylate synthetase, Sno-N, PATL2, UCHL3, SHLD3, Densin-180, TPPP (p24), MKP-1, ERK1/2, PKM2, DEAF, Galpha(i)-specific EDG GPCRs, Beta-arrestin2, DRG1, ICAT, CAMTA2, HSPA1B, GBP3, Rab-8, NALP3, PD-L1, DRAK1, Ro52, Ebp1, TAB1, C19orf6, Histone H1, ZBED1, CD40L(TNFSF5), GFI-1, CIZ1, IER5, Acinus, C14orf80, CRSP7, GBP2, GGA, Lamin A/C, TOX2, ALK-2, TRG20, SOCS1, ANAPC7, Tubulin (in microtubules), GCN5, STING (TMEM173), DRIL2, RBM15, GADD45 beta, YTHDF2, TFIIA gamma chain, PRKD2, 14-3-3, MTA1, NSGPeroxidase, RAGE, RBM12, MD-2</t>
  </si>
  <si>
    <t>XRN2, SKD1, RASSF5, p160, ATF-4, CXorf57, PHAP1 (pp32), C12orf43, GZMH, BTEB4, LOC440093, THAP11, TOP2 alpha, KLF11 (TIEG2), ZFP36L2, GDF11(BMP11), Peroxiredoxin, CD161, RNF6, IL-2R beta chain, Tubulin beta, Caspase-2, GSKIP, MED1, FIGNL1, PI3K class II (CII-alpha), CTC1, G-protein beta, DIS3L2, TMOD3, SOCS5, G2A, THAP1, AMPK alpha subunit, C10orf125, PCNA, APOBEC3D, Axin2, STAF36 (CCDC101), CrkL, C/EBP, PP2A cat (beta), DAF, 9330182L06Rik, RAP-1A, SREBP1 precursor, JAB1, SH3BP1, p38alpha (MAPK14), NDRG1, Histone H2AC, ARF6, SAM68, Lunatic fringe, MafK, Kendrin, EPAS1, RhoA-related, TAP1 (PSF1), HSP40, POMC, ATP6V0C, NEFL, TRC8, HMGB2, AMPK gamma subunit, C5orf41, PLK3 (CNK), PP2135, PGE2R4, GBP6, RASSF2, PTPA, Vps4-A, Metallothionein-1F, AES (GRG), ZNF599, GDNF, Beta-catenin, GADD45 alpha, OTUD4, OAS1, YB-1, P2X7, I-kB, ZNF891, Histone H1.1, P53CSV, PKC-beta, Fringe, Sirtuin, COX-1 (PTGS1), TAF1, CALM3, Galpha(i)-specific peptide GPCRs, PLAUR (uPAR), STAT5, BRD4, Histone H4 family, RhoGAP1, RhoGDI beta, MJD (ataxin-3), ZNF641, ZNF846, Galpha(q)-specific nucleotide-like GPCRs, PKD, UBAC2, MKP-7, DRF, 14-3-3 epsilon, TGF-beta 1, Rap1, NOL3, PD-1, ING1, ZNF499, Casein kinase I, CBX6, Rho GTPase, PP2A regulatory, Ionotropic glutamate receptor, Angiogenin, Galpha(s)-specific prostanoid GPCRs, TNIP1, TRAFD1, TOM70, LPCAT1, FAM108B1, WASP, TGF-beta, CDK5R1 (p35), MSK1/2 (RPS6KA5/4), AKAP5, BAF57, TIEG, PI3K reg class IA (p85), Skp2/TrCP/FBXW, XPC, cPKC (conventional), GBP1, Histone H3.3, OAZ2, hIAN5, THEM2, IRp60, PPID, PSP, EPC1, C14orf102, LIN-37, hRap1, Emerin, C11orf65, AMPK gamma2, TULP3, JAM3, Galpha(q)-specific EDG GPCRs, RORET, LATS1, c-Maf, CD83, CRK, Syntrophin A, ABCA1, ERK5 (MAPK7), CD2AP, AZI2, TIF1-alpha, ZNF253, SNX12, NLRX1, Amphiregulin, PM/SCL-100, DGK, AMSH, NPC1, KLF2, GMIP, LEMD2, Phactr4, DONSON, Roquin, RSAD2, Metallothionein-IG, DDX6, DDX9, CLIP115, ZHX1, DSIPI (GILZ), DUSP5, PCGF6, DAP1, CCR5, ZNF207, CHFR, LMBRD1, SAP30, Gimap3, PI3K reg class IA (p85-alpha), RHBDD1, Akirin 1, Galpha(q)-specific peptide GPCRs, HZwint-1, Angiopoietin 2, PBR, Creatine kinase, MCPIP, LIPIN1, NOR1, CD3 epsilon, ENO, IRF2BP2, SYVN1, ORC2L, CARF, ATF/CREB, Filamin A, PP2C, SRP9, SPA1, PP2A catalytic, GNT-V, NURR1, BAF47, DUSP2, NAB1, PRDX5, Amylin, NF-kB, HIST1H2AK, BTG2, MTSS1, SETDB1, IGF2BP3, ZNF764, Neutral sphingomyelinases, WHSC1, c-FLIP, METTL3, FLJ10707, eIF6 (ITGB4BP), NKCC1, C17orf85, AMPK alpha 1 subunit, TAFs, PSMB4, CREM (activators), CRM1, Metallothionein-1E, HSPC125, RBM15/MKL1 fusion protein, Tctex-1, SF3B3, NRB54, HBXAP, Galpha(s)-specific amine GPCRs, Prostacyclin receptor, MSK2, SIK, MKL1, XPF, ZNF10, RYBP, Pacsin, Trichoplein, CREM (repressors), CCR7, FLJ14451, TOP2, Cullin 4A, PRMT2, PKC, TLE, CAPZ beta, Bcl-3, Cystatin F, NARG1L, SHIP, Metallothionein-1X, FBX4, DGK-zeta, Histone H3, NUR77, GBP4, HSP60, CACNB, HUS1, Sphingomyelinase, CORO1C, LASS2, PI3K reg class IA, G-protein alpha-q/11, GDPD5, C4.4A, PARP-3, SIAH2, TISB, PRDM4, EMP, ARP3, 14-3-3 eta, Glutaredoxin 1, ZFYVE28, Dynamin, MST3, p21, HMGN2, ADC, Galpha(s)-specific nucleotide-like GPCRs, IBP4, PR61beta, SND1, ZIP-kinase, Csp, Alpha-endosulfine, EG1, IRF1, Impact, PRKCSH, PTCH1, RBM14, DEXH helicase, TIZ, PRG4, BRD4/NUT fusion protein, Radical fringe, RRM2B, CHSTB, NPRL3, MBD4, RGS2, CHIP, PLA2, CNP, RABGDIA, TMEM115, PCBP-4 (mcg10), SERPINE2, NDPK A, GATE-16, ATP13A2, B4GT1, PC-TP, HP1 alpha, BLM, Histamine H2 receptor, MDA-5, JMJD6, FZD6, PYPAF5, SNX1, MTR3, PI3K class II, CoREST, HSP70, SFRS4, DR1, USF1, BAL, LIGHT(TNFSF14), ANKRD13A, Furin, JAM1, CITED2, ESR2 (nuclear), DEC1 (Stra13), PKC-alpha, JMJD3, CTCF, Dynein, axonemal, light chains, PDE, SAP18, PKC-lambda/iota, PDK (PDPK1), FAP-1, PSME3, FOXP3, GRK6, Dynamin-2, ATAD5, NCOA2 (GRIP1/TIF2), Sestrin 2, ESR2 (mitochondrial), p47, MARCH8 (c-MIR), PKA-cat alpha, SNX13, HIF1A, DIP, DP1, Midn, MST4, CRTH2, A2M, RNPC1, PAFAH alpha (LIS1), ZNF337, ATF-2, TRIM32, MAGE-G1, TMX, PDE4B, RhoB, ZNF365, Glis2, Pacsin 2, Thioredoxin-like 2, eIF2C2 (Argonaute-2), ABO system transferase, BAT3, IRF2BPL, Metallothionein-I, S100, CGI-55, CDK10, Emi1, CRCM, ULK2, NRF2, TYSY, DIA1, Cullin 4, C18orf1, Kaiso, Integrin, MyHC, RGS10, PHC3, Pim-3, DDX48, C/EBPbeta, HMG4, PDE4, TMEM119, SMAD7, Sirtuin5, yrdC, A1U, TAFF1, CUGBP1, c-Myc, VprBP, Histone H1.4, YY1, Rcor2, SAKS1, PLC-gamma 1, IL-22, PZP, E-FABP, Dsh, CNOT2, MED25, ZDHHC12, CNOT3, ZNF785, Thy-1, STAT5B, S1P2 receptor, GCL reg, SMRT, T-bet, HAI-2, PSPC1, Amylin aggregates, H2AFY2, TTC39B, SFRS15, CBF beta, HMG1,2, SLFN12L, Tubby, MID1IP1, MRPL44, Histone H2, DIP2B, TLE2, A20, MICB, Galpha(q)-specific amine GPCRs, URI, Histone H2A, p38 MAPK, ZnT-1, DBI, ERK1 (MAPK3), DHFR, FGFRL1, ARRDC3, Axin, CREB3, ZFP36(Tristetraprolin), S1P, BCoR, GPS2, G-protein alpha-i family, TSLC1, Histone H1.2, Gelsolin, PUM1, Rhophilin 1, Galpha(i)-specific nucleotide-like GPCRs, Adenosine A2a receptor, FLJ13855, MAZ, NMP200, Fatty acid-binding protein, G-protein alpha-i2, RNF20, Small RR subunit, UBF, MKP-X, DEP-1, LAG3, H1FX, HELB, HP1, ADAR1, DYNLT, KCNH8, PKA-cat (cAMP-dependent), NFKBIE, KLF13, Metallothionein-II, RAP-2B, ZC3H12D, Rubicon, XIAP, RING1, ESR, Dsk2 (ubiquilin-2), DHRS7B, DBC1, FAM46C, G9a, FBXW11, REDD1, Trp53inp2, nAChR beta, NFKBIA, Patched, SAP130, DNAJB2, IKK-beta, IBP, FRMD7, SerRS, MEK4/7, CPEB2, TOM1L2, RAP80, PNPH, Tob1, IQGAP, NF-AT, BCDIN3, Acyl-CoA synthetase, Itch, SOCS3, TALAN, LAGY, Histone H4, IFN-gamma, Glutaredoxin, RGS16, PLC-gamma, p53BP1, SLC25A16, Stathmin, WDTC1, RagD, EVL, WWC2, Frizzled, BTG1, CAML, ATG13, FGFR1, HSPA1A, ESR2 (membrane), PI3K cat class IB (p110-gamma), FKBP8, CTIP2, 2'-5'-oligoadenylate synthetase, Sno-N, SPFH1, PATL2, SHLD3, RIG-G, TPPP (p24), MKP-1, ERK1/2, DEAF, Galpha(i)-specific EDG GPCRs, LEPROTL1, Beta-arrestin2, ICAT, SH3BP5L, RhoGDI alpha, HSPA1B, TSC22D4, NALP3, PD-L1, CDK8, Ro52, Ebp1, GRINA, PTPMT1, Histone H1, CD40L(TNFSF5), GFI-1, ZO-2, Acinus, ZF5, GGA, Lamin A/C, ALK-2, DNJC1, 3'HEXO, SOCS1, F16P, NSUN2, Tubulin (in microtubules), GCN5, RBM15, ZNF692, GADD45 beta, YTHDF2, Krit1, 14-3-3, MTA1, RAGE, Musculin, RBM12, B56G, RNF113A</t>
  </si>
  <si>
    <t>XRN2, SKD1, RASSF5, p160, ATF-4, CXorf57, PHAP1 (pp32), C12orf43, GZMH, BTEB4, LOC440093, THAP11, TOP2 alpha, KLF11 (TIEG2), ZFP36L2, GDF11(BMP11), Peroxiredoxin, CD161, RNF6, IL-2R beta chain, Tubulin beta, Caspase-2, GSKIP, MED1, FIGNL1, PI3K class II (CII-alpha), CTC1, G-protein beta, DIS3L2, TMOD3, SOCS5, G2A, THAP1, AMPK alpha subunit, C10orf125, PCNA, APOBEC3D, Axin2, STAF36 (CCDC101), CrkL, C/EBP, PP2A cat (beta), RAP-1A, SREBP1 precursor, JAB1, SH3BP1, p38alpha (MAPK14), NDRG1, Histone H2AC, ARF6, SAM68, Lunatic fringe, MafK, Kendrin, EPAS1, RhoA-related, TAP1 (PSF1), HSP40, POMC, ATP6V0C, NEFL, TRC8, HMGB2, AMPK gamma subunit, C5orf41, PLK3 (CNK), PP2135, PGE2R4, GBP6, RASSF2, PTPA, Vps4-A, AES (GRG), ZNF599, GDNF, Beta-catenin, GADD45 alpha, OTUD4, OAS1, YB-1, P2X7, I-kB, ZNF891, Histone H1.1, P53CSV, PKC-beta, Fringe, Sirtuin, COX-1 (PTGS1), TAF1, CALM3, Galpha(i)-specific peptide GPCRs, PLAUR (uPAR), STAT5, BRD4, Histone H4 family, RhoGAP1, RhoGDI beta, MJD (ataxin-3), ZNF641, ZNF846, Galpha(q)-specific nucleotide-like GPCRs, PKD, UBAC2, MKP-7, DRF, 14-3-3 epsilon, TGF-beta 1, Rap1, NOL3, PD-1, ING1, ZNF499, Casein kinase I, CBX6, Rho GTPase, PP2A regulatory, Ionotropic glutamate receptor, Angiogenin, Galpha(s)-specific prostanoid GPCRs, TNIP1, TOM70, LPCAT1, FAM108B1, WASP, TGF-beta, CDK5R1 (p35), MSK1/2 (RPS6KA5/4), BAF57, TIEG, PI3K reg class IA (p85), Skp2/TrCP/FBXW, XPC, cPKC (conventional), GBP1, Histone H3.3, OAZ2, hIAN5, IRp60, PPID, PSP, EPC1, C14orf102, LIN-37, hRap1, Emerin, C11orf65, AMPK gamma2, TULP3, JAM3, Galpha(q)-specific EDG GPCRs, LATS1, c-Maf, CD83, CRK, ABCA1, ERK5 (MAPK7), CD2AP, AZI2, TIF1-alpha, ZNF253, SNX12, NLRX1, Amphiregulin, PM/SCL-100, DGK, AMSH, NPC1, KLF2, LEMD2, Phactr4, DONSON, Roquin, RSAD2, DDX6, DDX9, CLIP115, ZHX1, DSIPI (GILZ), DUSP5, PCGF6, DAP1, CCR5, ZNF207, CHFR, LMBRD1, SAP30, Gimap3, PI3K reg class IA (p85-alpha), RHBDD1, Akirin 1, Galpha(q)-specific peptide GPCRs, HZwint-1, Angiopoietin 2, PBR, Creatine kinase, MCPIP, LIPIN1, NOR1, CD3 epsilon, ENO, IRF2BP2, SYVN1, ORC2L, CARF, ATF/CREB, Filamin A, PP2C, SRP9, SPA1, PP2A catalytic, GNT-V, NURR1, BAF47, DUSP2, NAB1, PRDX5, Amylin, NF-kB, HIST1H2AK, BTG2, MTSS1, SETDB1, IGF2BP3, ZNF764, Neutral sphingomyelinases, WHSC1, c-FLIP, METTL3, FLJ10707, eIF6 (ITGB4BP), C17orf85, AMPK alpha 1 subunit, TAFs, CREM (activators), CRM1, HSPC125, RBM15/MKL1 fusion protein, Tctex-1, NRB54, HBXAP, Galpha(s)-specific amine GPCRs, Prostacyclin receptor, MSK2, SIK, MKL1, XPF, ZNF10, RYBP, Pacsin, Trichoplein, CREM (repressors), CCR7, FLJ14451, TOP2, Cullin 4A, PRMT2, PKC, TLE, CAPZ beta, Bcl-3, Cystatin F, NARG1L, SHIP, FBX4, DGK-zeta, Histone H3, NUR77, GBP4, HSP60, CACNB, HUS1, Sphingomyelinase, CORO1C, LASS2, PI3K reg class IA, G-protein alpha-q/11, GDPD5, C4.4A, PARP-3, SIAH2, TISB, PRDM4, EMP, ARP3, 14-3-3 eta, Glutaredoxin 1, ZFYVE28, Dynamin, MST3, p21, HMGN2, Galpha(s)-specific nucleotide-like GPCRs, IBP4, PR61beta, SND1, ZIP-kinase, Csp, Alpha-endosulfine, EG1, IRF1, Impact, PRKCSH, PTCH1, RBM14, DEXH helicase, TIZ, PRG4, BRD4/NUT fusion protein, Radical fringe, RRM2B, CHSTB, NPRL3, MBD4, RGS2, CHIP, PLA2, CNP, RABGDIA, TMEM115, PCBP-4 (mcg10), SERPINE2, NDPK A, B4GT1, HP1 alpha, BLM, JMJD6, FZD6, PYPAF5, SNX1, MTR3, PI3K class II, CoREST, HSP70, SFRS4, DR1, BAL, LIGHT(TNFSF14), ANKRD13A, Furin, JAM1, CITED2, ESR2 (nuclear), DEC1 (Stra13), PKC-alpha, JMJD3, CTCF, Dynein, axonemal, light chains, PDE, SAP18, PKC-lambda/iota, PDK (PDPK1), FAP-1, PSME3, FOXP3, GRK6, Dynamin-2, ATAD5, NCOA2 (GRIP1/TIF2), Sestrin 2, ESR2 (mitochondrial), p47, MARCH8 (c-MIR), PKA-cat alpha, SNX13, HIF1A, DIP, DP1, Midn, MST4, CRTH2, RNPC1, PAFAH alpha (LIS1), ZNF337, ATF-2, TRIM32, MAGE-G1, TMX, PDE4B, RhoB, ZNF365, Glis2, Pacsin 2, eIF2C2 (Argonaute-2), ABO system transferase, BAT3, IRF2BPL, S100, CGI-55, CDK10, Emi1, CRCM, ULK2, NRF2, TYSY, DIA1, Cullin 4, C18orf1, Kaiso, Integrin, MyHC, RGS10, PHC3, Pim-3, DDX48, C/EBPbeta, HMG4, PDE4, TMEM119, SMAD7, Sirtuin5, A1U, TAFF1, CUGBP1, c-Myc, VprBP, Histone H1.4, YY1, Rcor2, SAKS1, PLC-gamma 1, E-FABP, Dsh, CNOT2, MED25, ZDHHC12, CNOT3, ZNF785, Thy-1, STAT5B, S1P2 receptor, GCL reg, SMRT, T-bet, HAI-2, PSPC1, Amylin aggregates, H2AFY2, SFRS15, CBF beta, HMG1,2, SLFN12L, Tubby, MID1IP1, MRPL44, Histone H2, DIP2B, TLE2, A20, Galpha(q)-specific amine GPCRs, URI, Histone H2A, p38 MAPK, ZnT-1, DBI, ERK1 (MAPK3), DHFR, FGFRL1, ARRDC3, Axin, CREB3, ZFP36(Tristetraprolin), S1P, BCoR, GPS2, G-protein alpha-i family, TSLC1, Histone H1.2, Gelsolin, PUM1, Rhophilin 1, Galpha(i)-specific nucleotide-like GPCRs, Adenosine A2a receptor, FLJ13855, MAZ, NMP200, Fatty acid-binding protein, G-protein alpha-i2, RNF20, Small RR subunit, UBF, MKP-X, DEP-1, LAG3, H1FX, HELB, HP1, ADAR1, DYNLT, KCNH8, PKA-cat (cAMP-dependent), NFKBIE, KLF13, RAP-2B, ZC3H12D, Rubicon, XIAP, RING1, ESR, Dsk2 (ubiquilin-2), DHRS7B, DBC1, FAM46C, G9a, FBXW11, REDD1, Trp53inp2, nAChR beta, NFKBIA, Patched, SAP130, DNAJB2, IKK-beta, IBP, FRMD7, SerRS, MEK4/7, CPEB2, TOM1L2, RAP80, PNPH, Tob1, IQGAP, NF-AT, BCDIN3, Acyl-CoA synthetase, Itch, SOCS3, TALAN, LAGY, Histone H4, IFN-gamma, Glutaredoxin, RGS16, PLC-gamma, p53BP1, SLC25A16, Stathmin, WDTC1, RagD, EVL, WWC2, Frizzled, BTG1, ATG13, FGFR1, HSPA1A, ESR2 (membrane), PI3K cat class IB (p110-gamma), FKBP8, CTIP2, 2'-5'-oligoadenylate synthetase, Sno-N, SPFH1, PATL2, SHLD3, RIG-G, MKP-1, ERK1/2, DEAF, Galpha(i)-specific EDG GPCRs, LEPROTL1, Beta-arrestin2, ICAT, SH3BP5L, RhoGDI alpha, HSPA1B, TSC22D4, NALP3, PD-L1, CDK8, Ebp1, GRINA, PTPMT1, Histone H1, CD40L(TNFSF5), GFI-1, ZO-2, Acinus, ZF5, Lamin A/C, ALK-2, 3'HEXO, SOCS1, F16P, NSUN2, Tubulin (in microtubules), GCN5, RBM15, ZNF692, GADD45 beta, YTHDF2, Krit1, 14-3-3, MTA1, RAGE, Musculin, RBM12, B56G, RNF113A</t>
  </si>
  <si>
    <t>XRN2, RASSF5, p160, ATF-4, GTF2IRD2B, ZNF627, CXorf57, PHAP1 (pp32), ANKRD32, ZNF687, GZMH, NF-AT5, BTEB4, LOC440093, THAP11, ZNF317, TOP2 alpha, KLF11 (TIEG2), ZFP36L2, Peroxiredoxin, RNF6, Caspase-2, SIAHBP1, SMCR7L, GSKIP, MED1, FIGNL1, FUBP1, CTC1, FAF1, G-protein beta, DIS3L2, SOCS5, THAP1, MAMLD1, AMPK alpha subunit, PCNA, APOBEC3D, SSBP4, ZNF43, Axin2, ZNF441, STAF36 (CCDC101), CrkL, MOBKL1A, C/EBP, PP2A cat (beta), DAF, ETR101, RAP-1A, SREBP1 precursor, JAB1, p38alpha (MAPK14), SAM68, MafK, TCF12, EPAS1, CD229, Zipro1, RhoA-related, SLC25A37, HSP40, HDBP1, ZSCAN5, POMC, TRC8, HMGB2, AMPK gamma subunit, C5orf41, PLK3 (CNK), PP2135, PGE2R4, GBP6, MNK2(GPRK7), RASSF2, PTPA, AF5q31, AES (GRG), ZNF599, GDNF, Beta-catenin, GADD45 alpha, OTUD4, UBAP2, OAS1, YB-1, ZNF513, P2X7, I-kB, SEHBP, ZNF891, Histone H1.1, P53CSV, PKC-beta, Sirtuin, TAF1, RNF141, CALM3, Galpha(i)-specific peptide GPCRs, PLAUR (uPAR), STAT5, BRD4, Histone H4 family, MJD (ataxin-3), ZNF641, NELF, ZNF846, Galpha(q)-specific nucleotide-like GPCRs, PKD, MKP-7, DRF, 14-3-3 epsilon, TGF-beta 1, Rap1, SLA/LP, Ciao 1, NOL3, ING1, ZNF499, SP140L, Casein kinase I, CBX6, Rho GTPase, PP2A regulatory, Ionotropic glutamate receptor, Angiogenin, Galpha(s)-specific prostanoid GPCRs, INO80C, TNIP1, TOM70, LPCAT1, WASP, TGF-beta, ZFP276, CDK5R1 (p35), S164, MSK1/2 (RPS6KA5/4), AMPK gamma1, SLTM, AKAP5, BAF57, TIEG, PI3K reg class IA (p85), Skp2/TrCP/FBXW, XPC, cPKC (conventional), GBP1, Histone H3.3, OAZ2, hIAN5, Sprtn, IRp60, PPID, PSP, EPC1, C14orf102, LIN-37, hRap1, CENP-B, ZNF143, Eps15, CREB4, AMPK gamma2, TULP3, SBNO1, Galpha(q)-specific EDG GPCRs, RORET, LATS1, c-Maf, SMEK2, CD83, CRK, Syntrophin A, ERK5 (MAPK7), CD2AP, IRF9, TIF1-alpha, UNC93B, ZNF253, SNX12, NLRX1, Amphiregulin, PM/SCL-100, DGK, KIF16B (SNX23/C20orf23), NF-kB2 (p100), TFPT, KLF2, U11-59K, Roquin, RSAD2, SPF, HINT, Matrin-3, DDX6, DDX9, ZHX1, NFYB, TCEA3, DSIPI (GILZ), DUSP5, BAF60, YAP (HCCA2), SPIN4, PCGF6, DAP1, CCR5, SAHH2, CHFR, SAP30, ZNF92, Gimap3, PI3K reg class IA (p85-alpha), RHBDD1, Akirin 1, Galpha(q)-specific peptide GPCRs, NCOA4 (ARA70), PBR, MCPIP, LIPIN1, C1orf128, NOR1, CD3 epsilon, ENO, IRF2BP2, ORC2L, ATF/CREB, Filamin A, PP2C, SRP9, PP2A catalytic, GNT-V, GAS41, NURR1, BAF47, POLR2A, NAB1, PRDX5, Amylin, NF-kB, BTG2, SETDB1, IGF2BP3, ZNF764, Neutral sphingomyelinases, WHSC1, c-FLIP, METTL3, FLJ10707, eIF6 (ITGB4BP), ZNF588, C17orf85, AMPK alpha 1 subunit, TAFs, BRD8, CREM (activators), CRM1, Apo-2L(TNFSF10), RBM15/MKL1 fusion protein, SF3B3, NRB54, VHLaK, HBXAP, MED9, Galpha(s)-specific amine GPCRs, MSK2, SIK, MKL1, XPF, ZNF10, RUTBC3, RYBP, Pacsin, CREM (repressors), CCR7, FLJ14451, TOP2, ZNF700, Cullin 4A, PRMT2, PKC, ZNF593, TLE, THAP3, CDK2AP1, ZNF791, Bcl-3, Cystatin F, NARG1L, SHIP, JTB, TMEM9, Srp40, TRIF (TICAM1), FBX4, Histone H3, NUR77, GBP4, HSP60, MIDUO, C7orf41, TDRD3, HUS1, ZNF447, Sphingomyelinase, CORO1C, PI3K reg class IA, MED29, c-Fos, G-protein alpha-q/11, NARFL, PARP-3, SIAH2, TISB, AUTS2, PRDM4, ARP3, Mob2 (HCCA2), 14-3-3 eta, ZFYVE28, Dynamin, ZNF689, p21, HMGN2, ADC, ZNF571, SMOC2, Galpha(s)-specific nucleotide-like GPCRs, PR61beta, SND1, ZIP-kinase, CREB3L2, Alpha-endosulfine, TMIGD2, IRF1, SOAT1, Impact, PTCH1, RBM14, DEXH helicase, TIZ, PRG4, BRD4/NUT fusion protein, Pyruvate kinase, CD81, RGS2, CHIP, PLA2, CNP, ZNF682, TFIIF, alpha subunit, PCBP-4 (mcg10), FUT8, SERPINE2, DCOR, NDPK A, PQBP-1, ZNF564, DAZAP1, GATE-16, ATP13A2, EMSY, HP1 alpha, ZNF426, BLM, U5, MDA-5, JMJD6, FZD6, PYPAF5, SNX1, MTR3, CoREST, HSP70, SFRS4, DR1, DNA polymerase eta, USF1, BAL, LIGHT(TNFSF14), Furin, JAM1, FLJ20625, CITED2, ESR2 (nuclear), TRIM68, DEC1 (Stra13), C17orf95, PKC-alpha, DAZAP, JMJD3, CTCF, PDE, MKK7 (MAP2K7), SAP18, ZCCHC4, PKC-lambda/iota, PDK (PDPK1), FAP-1, PSME3, ZNF142, FOXP3, Dynamin-2, Ndg2, ATAD5, NCOA2 (GRIP1/TIF2), Sestrin 2, ZBTB9, ESR2 (mitochondrial), MARCH8 (c-MIR), TRAF4, PKA-cat alpha, HIF1A, DIP, DP1, PCNT1, ZNF547, A2M, RNPC1, ZNF337, ATF-2, TRIM32, UBCH6, MAGE-G1, TMX, PDE4B, ZNF365, Glis2, ZNF502, eIF2C2 (Argonaute-2), BAT3, IRF2BPL, Syntaxin 5, KARS, S100, CGI-55, Trim52, Emi1, CKS2, NRF2, GTF2IRD2, TYSY, SUPT6H, ZNF813, Cullin 4, Kaiso, SEDLP, ZNF319, GRSF1, Integrin, MyHC, PHC3, DDX48, C/EBPbeta, ZNF17, HMG4, PDE4, TMEM119, SMAD7, HA95, A1U, CUGBP1, Fra-2, c-Myc, VprBP, Histone H1.4, MMD, YY1, Rcor2, SAKS1, GABARAP, ZNF844, IL-22, PZP, DVL-2, Dsh, CNOT2, MED25, RPB7.0, MBNL1, CNOT3, ZNF785, Thy-1, NCOA6 (TRBP), STAT5B, S1P2 receptor, SMRT, ZNF184, SAFB, T-bet, HAI-2, PSPC1, Amylin aggregates, H2AFY2, SFRS15, CBF beta, HMG1,2, SLFN12L, SrCap, PRD10, GALR2, Tubby, BAF60c, MRPL44, Histone H2, DIP2B, TLE2, A20, Galpha(q)-specific amine GPCRs, URI, Histone H2A, p38 MAPK, DBI, ERK1 (MAPK3), WBP-2, Bim, DHFR, HLF, ARRDC3, Axin, Elk-1, CREB3, ZFP36(Tristetraprolin), BCoR, GPS2, ZNF563, PHF13, TSLC1, MTMR3, Histone H1.2, Gelsolin, PUM1, SH2B, Galpha(i)-specific nucleotide-like GPCRs, PRR7, POMT1, Adenosine A2a receptor, Atad2b, MAZ, NMP200, Fatty acid-binding protein, RNF20, UBF, G6PT, MAML1, MKP-X, DEP-1, LAG3, H1FX, HELB, HP1, RPS2, ADAR1, PKA-cat (cAMP-dependent), NFKBIE, KLF13, RAP-2B, ZC3H12D, XIAP, RING1, ESR, Dsk2 (ubiquilin-2), DHRS7B, DBC1, FAM46C, G9a, FBXW11, Trp53inp2, DBP, NFKBIA, Patched, SAP130, JMJD2B, DNAJB2, IKK-beta, IBP, MARCH2, SerRS, MEK4/7, PELP1, CPEB2, RAP80, PNPH, IL17BR, ZNF581, Tob1, IQGAP, SP192, NF-AT, NEDD8, BCDIN3, Itch, SOCS3, TALAN, LAGY, Histone H4, IFN-gamma, Glutaredoxin, PLC-gamma, p53BP1, WDTC1, WWC2, CCPG1, Frizzled, BTG1, CAML, ATG13, FGFR1, HSPA1A, UBCH7, NFATC2IP, PP2C-DELTA, ESR2 (membrane), PI3K cat class IB (p110-gamma), HSPBP1, FKBP8, CTIP2, SH3D19, 2'-5'-oligoadenylate synthetase, LYSP100, Sno-N, PATL2, SHLD3, TPPP (p24), MKP-1, ERK1/2, PKM2, DEAF, Galpha(i)-specific EDG GPCRs, ZNF696, Beta-arrestin2, ZNF28, ICAT, SH3BP5L, CAMTA2, HSPA1B, TSC22D4, ZNF776, NALP3, PD-L1, CDK8, Ro52, Ebp1, SAFB2, ZNF586, TAB1, C19orf6, Histone H1, ZBED1, CD40L(TNFSF5), GFI-1, CIZ1, IER5, Acinus, CRSP7, ZF5, I5P2, GGA, Lamin A/C, TOX2, ALK-2, DNJC1, TRG20, 3'HEXO, SOCS1, ZNF545, F16P, NSUN2, GCN5, STING (TMEM173), DRIL2, RBM15, ZNF692, GADD45 beta, YTHDF2, TFIIA gamma chain, PRKD2, 14-3-3, MTA1, NSGPeroxidase, RAGE, Musculin, RBM12, B56G, MD-2</t>
  </si>
  <si>
    <t>XRN2, p160, ATF-4, GTF2IRD2B, ZNF627, CXorf57, ATP6V1G1, ANKRD32, ZNF687, GZMH, NF-AT5, BTEB4, LOC440093, THAP11, ZNF317, TOP2 alpha, KLF11 (TIEG2), ZFP36L2, Peroxiredoxin, RNF6, SIAHBP1, SMCR7L, GSKIP, MED1, FIGNL1, PI3K class II (CII-alpha), FUBP1, CTC1, FAF1, G-protein beta, DIS3L2, LOC387787, SOCS5, THAP1, MAMLD1, AMPK alpha subunit, PCNA, PDK1, APOBEC3D, SSBP4, ZNF43, Axin2, ZNF441, STAF36 (CCDC101), CrkL, MOBKL1A, C/EBP, PP2A cat (beta), DAF, ETR101, RAP-1A, SREBP1 precursor, JAB1, p38alpha (MAPK14), SAM68, MafK, TCF12, EPAS1, CD229, Zipro1, RhoA-related, SLC25A37, HSP40, HDBP1, ZSCAN5, POMC, ATP6V0C, TRC8, HMGB2, AMPK gamma subunit, C5orf41, PLK3 (CNK), PP2135, PGE2R4, VPS13D, GBP6, MNK2(GPRK7), RASSF2, PTPA, AF5q31, AES (GRG), ZNF599, GDNF, Beta-catenin, GADD45 alpha, OTUD4, UBAP2, OAS1, YB-1, ZNF513, P2X7, I-kB, SEHBP, ZNF891, Histone H1.1, P53CSV, PKC-beta, Sirtuin, TAF1, RNF141, CALM3, Galpha(i)-specific peptide GPCRs, PLAUR (uPAR), STAT5, BRD4, Histone H4 family, ZNF641, NELF, ZNF846, Galpha(q)-specific nucleotide-like GPCRs, PKD, MKP-7, DRF, 14-3-3 epsilon, TGF-beta 1, Rap1, SLA/LP, Ciao 1, NOL3, ING1, ZNF499, SP140L, Casein kinase I, CBX6, Rho GTPase, PP2A regulatory, Ionotropic glutamate receptor, Angiogenin, Galpha(s)-specific prostanoid GPCRs, INO80C, TNIP1, TOM70, LPCAT1, WASP, TGF-beta, ZFP276, CDK5R1 (p35), S164, MSK1/2 (RPS6KA5/4), AMPK gamma1, SLTM, AKAP5, BAF57, TIEG, PI3K reg class IA (p85), Skp2/TrCP/FBXW, XPC, cPKC (conventional), GBP1, Histone H3.3, hIAN5, IRp60, PPID, PSP, EPC1, C14orf102, LIN-37, hRap1, CENP-B, ZNF143, CREB4, AMPK gamma2, TULP3, SBNO1, Galpha(q)-specific EDG GPCRs, RORET, LATS1, c-Maf, SMEK2, CD83, CRK, ERK5 (MAPK7), CD2AP, IRF9, TIF1-alpha, UNC93B, ZNF253, SNX12, NLRX1, Amphiregulin, PM/SCL-100, DGK, NF-kB2 (p100), TFPT, NPC1, KLF2, U11-59K, Roquin, RSAD2, SPF, HINT, Matrin-3, DDX6, DDX9, ZHX1, NFYB, TCEA3, DSIPI (GILZ), DUSP5, BAF60, YAP (HCCA2), SPIN4, PCGF6, DAP1, CCR5, SAHH2, SAP30, ZNF92, Gimap3, PI3K reg class IA (p85-alpha), RHBDD1, Akirin 1, Galpha(q)-specific peptide GPCRs, SRRD, NCOA4 (ARA70), PBR, MCPIP, LIPIN1, C1orf128, NOR1, CD3 epsilon, ENO, IRF2BP2, ORC2L, ATF/CREB, Filamin A, PP2C, SRP9, PP2A catalytic, GNT-V, GAS41, NURR1, BAF47, POLR2A, NAB1, PRDX5, Amylin, NF-kB, BTG2, SETDB1, IGF2BP3, ZNF764, Neutral sphingomyelinases, WHSC1, c-FLIP, METTL3, FLJ10707, eIF6 (ITGB4BP), ZNF588, C17orf85, AMPK alpha 1 subunit, TAFs, BRD8, FLJ30934, CREM (activators), CRM1, RBM15/MKL1 fusion protein, NRB54, VHLaK, HBXAP, MED9, Galpha(s)-specific amine GPCRs, MSK2, SIK, MKL1, F263, XPF, ZNF10, RYBP, Pacsin, CREM (repressors), CCR7, FLJ14451, TOP2, ZNF700, Cullin 4A, PRMT2, PKC, ZNF593, TLE, THAP3, CDK2AP1, ZNF791, Bcl-3, Cystatin F, NARG1L, SHIP, JTB, Srp40, TRIF (TICAM1), FBX4, Histone H3, NUR77, GBP4, HSP60, MIDUO, C7orf41, TDRD3, HUS1, ZNF447, Sphingomyelinase, CORO1C, PI3K reg class IA, MED29, c-Fos, G-protein alpha-q/11, NARFL, PARP-3, SIAH2, TISB, YPEL3, AUTS2, PRDM4, EMP, ARP3, Mob2 (HCCA2), 14-3-3 eta, ZFYVE28, Dynamin, ZNF689, p21, HMGN2, ZNF571, SMOC2, Galpha(s)-specific nucleotide-like GPCRs, PR61beta, SND1, ZIP-kinase, CREB3L2, Alpha-endosulfine, TMIGD2, IRF1, SOAT1, Impact, PTCH1, RBM14, DEXH helicase, TIZ, PRG4, BRD4/NUT fusion protein, Pyruvate kinase, NPRL3, CD81, RGS2, CHIP, PLA2, CNP, ZNF682, TFIIF, alpha subunit, PCBP-4 (mcg10), FUT8, SERPINE2, NDPK A, PQBP-1, ZNF564, DAZAP1, ATP13A2, EMSY, HP1 alpha, ZNF426, BLM, PLEKHF1, U5, MDA-5, JMJD6, FZD6, PYPAF5, MTR3, PI3K class II, CoREST, HSP70, SFRS4, DR1, DNA polymerase eta, USF1, BAL, Furin, JAM1, CITED2, ESR2 (nuclear), TRIM68, DEC1 (Stra13), C17orf95, PKC-alpha, DAZAP, JMJD3, CTCF, PDE, MKK7 (MAP2K7), SAP18, ZCCHC4, PKC-lambda/iota, PDK (PDPK1), DUSP12, FAP-1, ZNF142, FOXP3, Dynamin-2, Ndg2, ATAD5, NCOA2 (GRIP1/TIF2), Sestrin 2, ZBTB9, ESR2 (mitochondrial), MARCH8 (c-MIR), TRAF4, PKA-cat alpha, HIF1A, DP1, PCNT1, ZNF547, Midn, RNPC1, ZNF337, ATF-2, TRIM32, UBCH6, MAGE-G1, PDE4B, ZNF365, Glis2, ZNF502, eIF2C2 (Argonaute-2), IRF2BPL, KARS, S100, CGI-55, Trim52, Emi1, CKS2, ULK2, NRF2, GTF2IRD2, TYSY, SUPT6H, ZNF813, Cullin 4, Kaiso, FAM173A, SEDLP, ZNF319, GRSF1, Integrin, MyHC, PHC3, ATP6V1G, DDX48, C/EBPbeta, ZNF17, FITM2, HMG4, PDE4, TMEM119, SMAD7, Sirtuin5, HA95, A1U, TAFF1, CUGBP1, Fra-2, c-Myc, VprBP, Histone H1.4, CALCOCO2, MMD, YY1, Rcor2, ZNF844, IL-22, E-FABP, DVL-2, Dsh, CNOT2, MED25, RPB7.0, MBNL1, CNOT3, ZNF785, Thy-1, NCOA6 (TRBP), STAT5B, S1P2 receptor, SMRT, ZNF184, SAFB, T-bet, PSPC1, Amylin aggregates, H2AFY2, SFRS15, CBF beta, HMG1,2, SLFN12L, SrCap, PRD10, GALR2, Tubby, BAF60c, MID1IP1, MRPL44, Histone H2, TLE2, A20, Galpha(q)-specific amine GPCRs, URI, Histone H2A, p38 MAPK, DBI, ERK1 (MAPK3), WBP-2, Bim, DHFR, HLF, Axin, ATP6V0E, Elk-1, CREB3, ZFP36(Tristetraprolin), BCoR, GPS2, ZNF563, PHF13, G-protein alpha-i family, TSLC1, MTMR3, Histone H1.2, Gelsolin, PUM1, SH2B, Galpha(i)-specific nucleotide-like GPCRs, PRR7, POMT1, Adenosine A2a receptor, Atad2b, MAZ, NMP200, Fatty acid-binding protein, G-protein alpha-i2, RNF20, UBF, G6PT, ATP6V0E2, MAML1, MKP-X, DULLARD, DEP-1, LAG3, H1FX, HELB, HP1, ADAR1, PKA-cat (cAMP-dependent), NFKBIE, KLF13, RAP-2B, ZC3H12D, Rubicon, XIAP, RING1, ESR, Dsk2 (ubiquilin-2), DHRS7B, DBC1, FAM46C, G9a, FBXW11, REDD1, Trp53inp2, nAChR beta, DBP, NFKBIA, Patched, SAP130, JMJD2B, IKK-beta, IBP, SerRS, MEK4/7, PELP1, CPEB2, RAP80, PNPH, IL17BR, ZNF581, Tob1, IQGAP, SP192, NF-AT, NEDD8, BCDIN3, Acyl-CoA synthetase, Itch, SOCS3, TALAN, LAGY, Histone H4, IFN-gamma, SLC25A33, Glutaredoxin, PLC-gamma, p53BP1, WDTC1, RagD, WWC2, CCPG1, Frizzled, BTG1, ACSL3, ATG13, FGFR1, HSPA1A, Calpain small subunit, UBCH7, NFATC2IP, PP2C-DELTA, ESR2 (membrane), PI3K cat class IB (p110-gamma), FKBP8, CTIP2, SH3D19, 2'-5'-oligoadenylate synthetase, LYSP100, Sno-N, SPFH1, PATL2, SHLD3, MKP-1, ERK1/2, PKM2, DEAF, Galpha(i)-specific EDG GPCRs, ZNF696, Beta-arrestin2, ZNF28, ICAT, SH3BP5L, CAMTA2, HSPA1B, TSC22D4, ZNF776, Rab-8, NALP3, PD-L1, DRAK1, CDK8, Ro52, Ebp1, SAFB2, ZNF586, TAB1, Histone H1, ZBED1, CD40L(TNFSF5), GFI-1, CIZ1, IER5, Acinus, CRSP7, ZF5, I5P2, Lamin A/C, TOX2, ALK-2, DNJC1, TRG20, 3'HEXO, SOCS1, ZNF545, F16P, NSUN2, GCN5, STING (TMEM173), DRIL2, RBM15, ZNF692, GADD45 beta, YTHDF2, TFIIA gamma chain, PRKD2, 14-3-3, MTA1, NSGPeroxidase, RAGE, Musculin, RBM12, B56G, MD-2</t>
  </si>
  <si>
    <t>XRN2, RASSF5, p160, ATF-4, GTF2IRD2B, ZNF627, CXorf57, PHAP1 (pp32), ATP6V1G1, ANKRD32, ZNF687, GZMH, NF-AT5, BTEB4, LOC440093, THAP11, ZNF317, TOP2 alpha, KLF11 (TIEG2), ZFP36L2, Peroxiredoxin, RNF6, Caspase-2, SIAHBP1, SMCR7L, GSKIP, MED1, FIGNL1, LPAR2, PI3K class II (CII-alpha), FUBP1, CTC1, FAF1, G-protein beta, DIS3L2, LOC387787, SOCS5, THAP1, MAMLD1, AMPK alpha subunit, IGHA2, PCNA, PDK1, APOBEC3D, SSBP4, ZNF43, Axin2, ZNF441, STAF36 (CCDC101), CrkL, MOBKL1A, C/EBP, PP2A cat (beta), DAF, ETR101, RAP-1A, SREBP1 precursor, JAB1, p38alpha (MAPK14), SAM68, MafK, TCF12, EPAS1, CD229, Zipro1, RhoA-related, SLC25A37, HSP40, HDBP1, ZSCAN5, POMC, ATP6V0C, TRC8, HMGB2, AMPK gamma subunit, C5orf41, PLK3 (CNK), PP2135, PGE2R4, VPS13D, GBP6, MNK2(GPRK7), RASSF2, PTPA, AF5q31, AES (GRG), ZNF599, GDNF, Beta-catenin, GADD45 alpha, OTUD4, UBAP2, OAS1, YB-1, ZNF513, P2X7, I-kB, SEHBP, ZNF891, Histone H1.1, P53CSV, PKC-beta, Sirtuin, TAF1, RNF141, CALM3, Galpha(i)-specific peptide GPCRs, PLAUR (uPAR), STAT5, BRD4, Histone H4 family, MJD (ataxin-3), ZNF641, NELF, ZNF846, Galpha(q)-specific nucleotide-like GPCRs, PKD, MKP-7, DRF, 14-3-3 epsilon, TGF-beta 1, Rap1, SLA/LP, Ciao 1, NOL3, ING1, ZNF499, SP140L, Casein kinase I, CBX6, Rho GTPase, PP2A regulatory, Ionotropic glutamate receptor, Angiogenin, Galpha(s)-specific prostanoid GPCRs, INO80C, TNIP1, TOM70, LPCAT1, WASP, TGF-beta, ZFP276, CDK5R1 (p35), S164, MSK1/2 (RPS6KA5/4), AMPK gamma1, SLTM, AKAP5, BAF57, TIEG, PI3K reg class IA (p85), Skp2/TrCP/FBXW, XPC, cPKC (conventional), GBP1, Histone H3.3, OAZ2, hIAN5, Sprtn, THEM2, IRp60, PPID, PSP, EPC1, C14orf102, LIN-37, hRap1, CENP-B, ZNF143, Eps15, CREB4, AMPK gamma2, TULP3, SBNO1, Galpha(q)-specific EDG GPCRs, RORET, LATS1, c-Maf, SMEK2, CD83, CRK, Syntrophin A, ERK5 (MAPK7), CD2AP, IRF9, TIF1-alpha, UNC93B, ZNF253, SNX12, NLRX1, Amphiregulin, PM/SCL-100, DGK, KIF16B (SNX23/C20orf23), NF-kB2 (p100), TFPT, NPC1, KLF2, U11-59K, Roquin, RSAD2, SPF, HINT, Matrin-3, DDX6, DDX9, ZHX1, NFYB, TCEA3, DSIPI (GILZ), DUSP5, BAF60, YAP (HCCA2), SPIN4, PCGF6, DAP1, CCR5, SAHH2, CHFR, SAP30, ZNF92, Gimap3, PI3K reg class IA (p85-alpha), RHBDD1, Akirin 1, Galpha(q)-specific peptide GPCRs, SRRD, NCOA4 (ARA70), PBR, MCPIP, LIPIN1, C1orf128, NOR1, CD3 epsilon, ENO, IRF2BP2, ORC2L, ATF/CREB, Filamin A, PP2C, SRP9, PP2A catalytic, GNT-V, GAS41, NURR1, BAF47, POLR2A, NAB1, PRDX5, Amylin, NF-kB, BTG2, SETDB1, IGF2BP3, ZNF764, Neutral sphingomyelinases, WHSC1, c-FLIP, METTL3, FLJ10707, eIF6 (ITGB4BP), ZNF588, C17orf85, AMPK alpha 1 subunit, TAFs, BRD8, FLJ30934, CREM (activators), CRM1, Apo-2L(TNFSF10), RBM15/MKL1 fusion protein, SF3B3, NRB54, VHLaK, HBXAP, MED9, Galpha(s)-specific amine GPCRs, MSK2, SIK, MKL1, F263, XPF, ZNF10, RUTBC3, RYBP, Pacsin, CREM (repressors), CCR7, FLJ14451, TOP2, ZNF700, Cullin 4A, PRMT2, PKC, ZNF593, TLE, THAP3, CDK2AP1, ZNF791, Bcl-3, Cystatin F, NARG1L, SHIP, JTB, TMEM9, Srp40, TRIF (TICAM1), FBX4, Histone H3, NUR77, GBP4, HSP60, MIDUO, C7orf41, TDRD3, HUS1, ZNF447, Sphingomyelinase, CORO1C, LASS2, PI3K reg class IA, MED29, CD36L2, c-Fos, G-protein alpha-q/11, NARFL, PARP-3, SIAH2, TISB, YPEL3, AUTS2, PRDM4, EMP, ARP3, Mob2 (HCCA2), 14-3-3 eta, ZFYVE28, Dynamin, ZNF689, p21, HMGN2, ADC, ZNF571, SMOC2, Galpha(s)-specific nucleotide-like GPCRs, IBP4, S1P4 receptor, PR61beta, SND1, ZIP-kinase, CREB3L2, Alpha-endosulfine, TMIGD2, IRF1, SOAT1, Impact, PTCH1, RBM14, DEXH helicase, TIZ, PRG4, BRD4/NUT fusion protein, Pyruvate kinase, NPRL3, CD81, RGS2, CHIP, PLA2, CNP, ZNF682, TFIIF, alpha subunit, PCBP-4 (mcg10), FUT8, SERPINE2, DCOR, NDPK A, PQBP-1, ZNF564, DAZAP1, GATE-16, ATP13A2, EMSY, PC-TP, HP1 alpha, ZNF426, BLM, PLEKHF1, U5, MDA-5, JMJD6, FZD6, PYPAF5, SNX1, MTR3, PI3K class II, CoREST, HSP70, SFRS4, DR1, DNA polymerase eta, USF1, BAL, LIGHT(TNFSF14), Furin, JAM1, FLJ20625, CITED2, ESR2 (nuclear), TRIM68, DEC1 (Stra13), C17orf95, PKC-alpha, DAZAP, JMJD3, CTCF, PDE, MKK7 (MAP2K7), SAP18, ZCCHC4, PKC-lambda/iota, PDK (PDPK1), DUSP12, FAP-1, PSME3, ZNF142, FOXP3, Dynamin-2, Ndg2, ATAD5, NCOA2 (GRIP1/TIF2), Sestrin 2, ZBTB9, ESR2 (mitochondrial), MARCH8 (c-MIR), TRAF4, PKA-cat alpha, HIF1A, DIP, DP1, CPT II, PCNT1, ZNF547, Midn, A2M, RNPC1, ZNF337, ATF-2, TRIM32, UBCH6, MAGE-G1, TMX, PDE4B, ZNF365, Glis2, ZNF502, eIF2C2 (Argonaute-2), BAT3, IRF2BPL, Syntaxin 5, KARS, S100, CGI-55, Trim52, Emi1, CKS2, ULK2, NRF2, GTF2IRD2, TYSY, SUPT6H, ZNF813, Cullin 4, Kaiso, FAM173A, SEDLP, ZNF319, GRSF1, Integrin, MyHC, PHC3, ATP6V1G, DDX48, C/EBPbeta, ZNF17, FITM2, HMG4, PDE4, TMEM119, SMAD7, Sirtuin5, HA95, A1U, TAFF1, CUGBP1, Fra-2, c-Myc, VprBP, Histone H1.4, CALCOCO2, MMD, YY1, Rcor2, SAKS1, GABARAP, ZNF844, IL-22, PZP, E-FABP, DVL-2, Dsh, CNOT2, MED25, RPB7.0, MBNL1, CNOT3, ZNF785, Thy-1, NCOA6 (TRBP), STAT5B, S1P2 receptor, SMRT, ZNF184, SAFB, T-bet, HAI-2, PSPC1, Amylin aggregates, H2AFY2, TTC39B, SFRS15, CBF beta, HMG1,2, SLFN12L, SrCap, PRD10, GALR2, Tubby, BAF60c, MID1IP1, MRPL44, Histone H2, DIP2B, TLE2, A20, Galpha(q)-specific amine GPCRs, URI, Histone H2A, p38 MAPK, DBI, ERK1 (MAPK3), WBP-2, Bim, DHFR, HLF, ARRDC3, Axin, ATP6V0E, Elk-1, CREB3, ZFP36(Tristetraprolin), S1P, BCoR, GPS2, ZNF563, PHF13, G-protein alpha-i family, TSLC1, MTMR3, Histone H1.2, Gelsolin, PUM1, SH2B, Galpha(i)-specific nucleotide-like GPCRs, PRR7, POMT1, Adenosine A2a receptor, Atad2b, MAZ, NMP200, Fatty acid-binding protein, G-protein alpha-i2, RNF20, UBF, G6PT, ATP6V0E2, MAML1, MKP-X, DULLARD, DEP-1, LAG3, H1FX, HELB, HP1, RPS2, ADAR1, PKA-cat (cAMP-dependent), NFKBIE, KLF13, RAP-2B, ZC3H12D, Rubicon, XIAP, RING1, ESR, Dsk2 (ubiquilin-2), DHRS7B, DBC1, FAM46C, G9a, FBXW11, REDD1, Trp53inp2, nAChR beta, DBP, NFKBIA, Patched, SAP130, JMJD2B, DNAJB2, IKK-beta, IBP, MARCH2, SerRS, MEK4/7, PELP1, CPEB2, RAP80, PNPH, IL17BR, ZNF581, Tob1, IQGAP, SP192, NF-AT, NEDD8, BCDIN3, Acyl-CoA synthetase, Itch, SOCS3, TALAN, LAGY, Histone H4, IFN-gamma, SLC25A33, Glutaredoxin, PLC-gamma, p53BP1, WDTC1, RagD, WWC2, CCPG1, Frizzled, BTG1, CAML, ACSL3, ATG13, FGFR1, HSPA1A, Calpain small subunit, UBCH7, NFATC2IP, PP2C-DELTA, ESR2 (membrane), PI3K cat class IB (p110-gamma), HSPBP1, FKBP8, CTIP2, SH3D19, 2'-5'-oligoadenylate synthetase, LYSP100, Sno-N, SPFH1, PATL2, SHLD3, TPPP (p24), MKP-1, ERK1/2, PKM2, DEAF, Galpha(i)-specific EDG GPCRs, ZNF696, Beta-arrestin2, ZNF28, ICAT, SH3BP5L, CAMTA2, HSPA1B, TSC22D4, ZNF776, Rab-8, NALP3, PD-L1, DRAK1, CDK8, Ro52, Ebp1, SAFB2, ZNF586, TAB1, C19orf6, Histone H1, ZBED1, CD40L(TNFSF5), GFI-1, CIZ1, IER5, Acinus, CRSP7, ZF5, I5P2, GGA, Lamin A/C, TOX2, ALK-2, DNJC1, TRG20, 3'HEXO, SOCS1, ZNF545, F16P, NSUN2, GCN5, STING (TMEM173), DRIL2, RBM15, ZNF692, GADD45 beta, YTHDF2, TFIIA gamma chain, PRKD2, 14-3-3, MTA1, NSGPeroxidase, RAGE, Musculin, RBM12, B56G, MD-2</t>
  </si>
  <si>
    <t>p160, ATF-4, GTF2IRD2B, ZNF627, CXorf57, ANKRD32, ZNF687, NF-AT5, BTEB4, THAP11, ZNF317, TOP2 alpha, KLF11 (TIEG2), ZFP36L2, Peroxiredoxin, RNF6, SIAHBP1, MED1, FIGNL1, FUBP1, CTC1, FAF1, DIS3L2, THAP1, MAMLD1, AMPK alpha subunit, PCNA, PDK1, APOBEC3D, SSBP4, ZNF43, Axin2, ZNF441, STAF36 (CCDC101), C/EBP, PP2A cat (beta), ETR101, SREBP1 precursor, JAB1, p38alpha (MAPK14), SAM68, MafK, TCF12, EPAS1, Zipro1, RhoA-related, HSP40, HDBP1, ZSCAN5, POMC, HMGB2, AMPK gamma subunit, C5orf41, PLK3 (CNK), GBP6, AES (GRG), ZNF599, GDNF, Beta-catenin, GADD45 alpha, OTUD4, OAS1, YB-1, ZNF513, P2X7, I-kB, SEHBP, ZNF891, Histone H1.1, P53CSV, PKC-beta, Sirtuin, TAF1, RNF141, Galpha(i)-specific peptide GPCRs, STAT5, BRD4, Histone H4 family, ZNF641, ZNF846, Galpha(q)-specific nucleotide-like GPCRs, PKD, DRF, TGF-beta 1, Ciao 1, ING1, ZNF499, SP140L, CBX6, Rho GTPase, PP2A regulatory, Angiogenin, INO80C, TNIP1, WASP, TGF-beta, ZFP276, CDK5R1 (p35), S164, MSK1/2 (RPS6KA5/4), AMPK gamma1, SLTM, BAF57, TIEG, PI3K reg class IA (p85), Skp2/TrCP/FBXW, XPC, cPKC (conventional), PPID, PSP, EPC1, C14orf102, LIN-37, hRap1, CENP-B, ZNF143, CREB4, AMPK gamma2, TULP3, SBNO1, RORET, c-Maf, SMEK2, CRK, ERK5 (MAPK7), IRF9, TIF1-alpha, ZNF253, PM/SCL-100, DGK, NF-kB2 (p100), TFPT, KLF2, U11-59K, Roquin, SPF, HINT, DDX9, ZHX1, NFYB, TCEA3, DSIPI (GILZ), DUSP5, BAF60, YAP (HCCA2), SPIN4, PCGF6, DAP1, SAHH2, SAP30, ZNF92, PI3K reg class IA (p85-alpha), Akirin 1, Galpha(q)-specific peptide GPCRs, NCOA4 (ARA70), PBR, MCPIP, LIPIN1, C1orf128, NOR1, ENO, IRF2BP2, ORC2L, ATF/CREB, Filamin A, PP2C, PP2A catalytic, GAS41, NURR1, BAF47, POLR2A, NAB1, PRDX5, NF-kB, BTG2, SETDB1, ZNF764, WHSC1, c-FLIP, METTL3, FLJ10707, eIF6 (ITGB4BP), ZNF588, AMPK alpha 1 subunit, TAFs, BRD8, CREM (activators), CRM1, RBM15/MKL1 fusion protein, NRB54, VHLaK, HBXAP, MED9, Galpha(s)-specific amine GPCRs, MSK2, SIK, MKL1, F263, XPF, ZNF10, RYBP, CREM (repressors), FLJ14451, TOP2, ZNF700, Cullin 4A, PRMT2, PKC, ZNF593, TLE, THAP3, CDK2AP1, ZNF791, Bcl-3, NARG1L, Srp40, TRIF (TICAM1), FBX4, Histone H3, NUR77, C7orf41, TDRD3, HUS1, ZNF447, PI3K reg class IA, MED29, c-Fos, PARP-3, SIAH2, TISB, AUTS2, PRDM4, ARP3, 14-3-3 eta, Dynamin, ZNF689, p21, HMGN2, ZNF571, SMOC2, Galpha(s)-specific nucleotide-like GPCRs, PR61beta, SND1, ZIP-kinase, CREB3L2, IRF1, Impact, PTCH1, RBM14, DEXH helicase, TIZ, BRD4/NUT fusion protein, Pyruvate kinase, CD81, PLA2, CNP, ZNF682, TFIIF, alpha subunit, PCBP-4 (mcg10), PQBP-1, ZNF564, DAZAP1, EMSY, HP1 alpha, ZNF426, BLM, U5, JMJD6, FZD6, MTR3, CoREST, HSP70, SFRS4, DR1, DNA polymerase eta, USF1, BAL, CITED2, ESR2 (nuclear), TRIM68, DEC1 (Stra13), C17orf95, PKC-alpha, DAZAP, JMJD3, CTCF, PDE, MKK7 (MAP2K7), SAP18, PKC-lambda/iota, ZNF142, FOXP3, Dynamin-2, Ndg2, ATAD5, NCOA2 (GRIP1/TIF2), ZBTB9, ESR2 (mitochondrial), PKA-cat alpha, HIF1A, DP1, PCNT1, ZNF547, RNPC1, ZNF337, ATF-2, TRIM32, UBCH6, MAGE-G1, ZNF365, Glis2, ZNF502, eIF2C2 (Argonaute-2), IRF2BPL, KARS, S100, CGI-55, Trim52, Emi1, CKS2, NRF2, GTF2IRD2, SUPT6H, ZNF813, Cullin 4, Kaiso, FAM173A, ZNF319, GRSF1, Integrin, PHC3, DDX48, C/EBPbeta, ZNF17, HMG4, SMAD7, HA95, A1U, CUGBP1, Fra-2, c-Myc, VprBP, Histone H1.4, YY1, Rcor2, ZNF844, IL-22, DVL-2, Dsh, CNOT2, MED25, RPB7.0, MBNL1, CNOT3, ZNF785, NCOA6 (TRBP), STAT5B, SMRT, ZNF184, SAFB, T-bet, PSPC1, H2AFY2, SFRS15, CBF beta, HMG1,2, SLFN12L, SrCap, PRD10, GALR2, Tubby, BAF60c, Histone H2, TLE2, A20, Galpha(q)-specific amine GPCRs, URI, Histone H2A, p38 MAPK, ERK1 (MAPK3), WBP-2, HLF, Axin, Elk-1, CREB3, ZFP36(Tristetraprolin), BCoR, GPS2, ZNF563, PHF13, Histone H1.2, PUM1, SH2B, Galpha(i)-specific nucleotide-like GPCRs, PRR7, Adenosine A2a receptor, Atad2b, MAZ, NMP200, Fatty acid-binding protein, RNF20, UBF, MAML1, H1FX, HELB, HP1, PKA-cat (cAMP-dependent), NFKBIE, KLF13, ZC3H12D, RING1, ESR, DHRS7B, DBC1, FAM46C, G9a, FBXW11, REDD1, Trp53inp2, DBP, NFKBIA, Patched, SAP130, IKK-beta, IBP, SerRS, MEK4/7, PELP1, RAP80, PNPH, ZNF581, Tob1, SP192, NF-AT, NEDD8, BCDIN3, Itch, TALAN, LAGY, Histone H4, IFN-gamma, Glutaredoxin, PLC-gamma, p53BP1, WDTC1, WWC2, CCPG1, Frizzled, BTG1, FGFR1, HSPA1A, UBCH7, NFATC2IP, PP2C-DELTA, ESR2 (membrane), CTIP2, 2'-5'-oligoadenylate synthetase, LYSP100, Sno-N, PATL2, SHLD3, MKP-1, ERK1/2, PKM2, DEAF, Galpha(i)-specific EDG GPCRs, ZNF696, Beta-arrestin2, ZNF28, ICAT, CAMTA2, HSPA1B, TSC22D4, ZNF776, NALP3, PD-L1, CDK8, Ro52, Ebp1, SAFB2, ZNF586, Histone H1, ZBED1, CD40L(TNFSF5), GFI-1, CIZ1, IER5, Acinus, CRSP7, ZF5, Lamin A/C, TOX2, ALK-2, TRG20, ZNF545, F16P, NSUN2, GCN5, STING (TMEM173), DRIL2, RBM15, ZNF692, YTHDF2, TFIIA gamma chain, PRKD2, 14-3-3, MTA1, NSGPeroxidase, RAGE, Musculin, RBM12</t>
  </si>
  <si>
    <t>RASSF5, p160, ATF-4, GTF2IRD2B, ZNF627, CXorf57, PHAP1 (pp32), ANKRD32, ZNF687, GZMH, NF-AT5, BTEB4, THAP11, ZNF317, TOP2 alpha, KLF11 (TIEG2), ZFP36L2, Peroxiredoxin, RNF6, Caspase-2, SIAHBP1, SMCR7L, GSKIP, MED1, FIGNL1, FUBP1, CTC1, FAF1, G-protein beta, DIS3L2, SOCS5, THAP1, MAMLD1, AMPK alpha subunit, PCNA, PDK1, APOBEC3D, SSBP4, ZNF43, Axin2, ZNF441, STAF36 (CCDC101), CrkL, MOBKL1A, C/EBP, PP2A cat (beta), ETR101, RAP-1A, SREBP1 precursor, JAB1, p38alpha (MAPK14), SAM68, MafK, TCF12, EPAS1, Zipro1, RhoA-related, SLC25A37, HSP40, HDBP1, ZSCAN5, POMC, TRC8, HMGB2, AMPK gamma subunit, C5orf41, PLK3 (CNK), PP2135, PGE2R4, GBP6, MNK2(GPRK7), RASSF2, PTPA, AES (GRG), ZNF599, GDNF, Beta-catenin, GADD45 alpha, OTUD4, OAS1, YB-1, ZNF513, P2X7, I-kB, SEHBP, ZNF891, Histone H1.1, P53CSV, PKC-beta, Sirtuin, TAF1, RNF141, CALM3, Galpha(i)-specific peptide GPCRs, PLAUR (uPAR), STAT5, BRD4, Histone H4 family, MJD (ataxin-3), ZNF641, NELF, ZNF846, Galpha(q)-specific nucleotide-like GPCRs, PKD, MKP-7, DRF, 14-3-3 epsilon, TGF-beta 1, Rap1, SLA/LP, Ciao 1, NOL3, ING1, ZNF499, SP140L, Casein kinase I, CBX6, Rho GTPase, PP2A regulatory, Angiogenin, Galpha(s)-specific prostanoid GPCRs, INO80C, TNIP1, LPCAT1, WASP, TGF-beta, ZFP276, CDK5R1 (p35), S164, MSK1/2 (RPS6KA5/4), AMPK gamma1, SLTM, AKAP5, BAF57, TIEG, PI3K reg class IA (p85), Skp2/TrCP/FBXW, XPC, cPKC (conventional), OAZ2, hIAN5, Sprtn, IRp60, PPID, PSP, EPC1, C14orf102, LIN-37, hRap1, CENP-B, ZNF143, CREB4, AMPK gamma2, TULP3, SBNO1, Galpha(q)-specific EDG GPCRs, RORET, LATS1, c-Maf, SMEK2, CRK, Syntrophin A, ERK5 (MAPK7), IRF9, TIF1-alpha, ZNF253, SNX12, Amphiregulin, PM/SCL-100, DGK, NF-kB2 (p100), TFPT, KLF2, U11-59K, Roquin, SPF, HINT, DDX6, DDX9, ZHX1, NFYB, TCEA3, DSIPI (GILZ), DUSP5, BAF60, YAP (HCCA2), SPIN4, PCGF6, DAP1, SAHH2, CHFR, SAP30, ZNF92, Gimap3, PI3K reg class IA (p85-alpha), RHBDD1, Akirin 1, Galpha(q)-specific peptide GPCRs, NCOA4 (ARA70), PBR, MCPIP, LIPIN1, C1orf128, NOR1, CD3 epsilon, ENO, IRF2BP2, ORC2L, ATF/CREB, Filamin A, PP2C, SRP9, PP2A catalytic, GNT-V, GAS41, NURR1, BAF47, POLR2A, NAB1, PRDX5, Amylin, NF-kB, BTG2, SETDB1, IGF2BP3, ZNF764, Neutral sphingomyelinases, WHSC1, c-FLIP, METTL3, FLJ10707, eIF6 (ITGB4BP), ZNF588, AMPK alpha 1 subunit, TAFs, BRD8, CREM (activators), CRM1, Apo-2L(TNFSF10), RBM15/MKL1 fusion protein, SF3B3, NRB54, VHLaK, HBXAP, MED9, Galpha(s)-specific amine GPCRs, MSK2, SIK, MKL1, F263, XPF, ZNF10, RUTBC3, RYBP, Pacsin, CREM (repressors), CCR7, FLJ14451, TOP2, ZNF700, Cullin 4A, PRMT2, PKC, ZNF593, TLE, THAP3, CDK2AP1, ZNF791, Bcl-3, Cystatin F, NARG1L, JTB, TMEM9, Srp40, TRIF (TICAM1), FBX4, Histone H3, NUR77, HSP60, MIDUO, C7orf41, TDRD3, HUS1, ZNF447, Sphingomyelinase, CORO1C, LASS2, PI3K reg class IA, MED29, CD36L2, c-Fos, G-protein alpha-q/11, PARP-3, SIAH2, TISB, AUTS2, PRDM4, EMP, ARP3, Mob2 (HCCA2), 14-3-3 eta, ZFYVE28, Dynamin, ZNF689, p21, HMGN2, ADC, ZNF571, SMOC2, Galpha(s)-specific nucleotide-like GPCRs, IBP4, PR61beta, SND1, ZIP-kinase, CREB3L2, Alpha-endosulfine, IRF1, SOAT1, Impact, PTCH1, RBM14, DEXH helicase, TIZ, BRD4/NUT fusion protein, Pyruvate kinase, CD81, RGS2, CHIP, PLA2, CNP, ZNF682, TFIIF, alpha subunit, PCBP-4 (mcg10), SERPINE2, DCOR, PQBP-1, ZNF564, DAZAP1, GATE-16, ATP13A2, EMSY, HP1 alpha, ZNF426, BLM, U5, JMJD6, FZD6, PYPAF5, SNX1, MTR3, CoREST, HSP70, SFRS4, DR1, DNA polymerase eta, USF1, BAL, LIGHT(TNFSF14), Furin, CITED2, ESR2 (nuclear), TRIM68, DEC1 (Stra13), C17orf95, PKC-alpha, DAZAP, JMJD3, CTCF, PDE, MKK7 (MAP2K7), SAP18, ZCCHC4, PKC-lambda/iota, PDK (PDPK1), DUSP12, FAP-1, PSME3, ZNF142, FOXP3, Dynamin-2, Ndg2, ATAD5, NCOA2 (GRIP1/TIF2), Sestrin 2, ZBTB9, ESR2 (mitochondrial), TRAF4, PKA-cat alpha, HIF1A, DIP, DP1, PCNT1, ZNF547, Midn, A2M, RNPC1, ZNF337, ATF-2, TRIM32, UBCH6, MAGE-G1, TMX, ZNF365, Glis2, ZNF502, eIF2C2 (Argonaute-2), BAT3, IRF2BPL, Syntaxin 5, KARS, S100, CGI-55, Trim52, Emi1, CKS2, NRF2, GTF2IRD2, TYSY, SUPT6H, ZNF813, Cullin 4, Kaiso, FAM173A, ZNF319, GRSF1, Integrin, MyHC, PHC3, DDX48, C/EBPbeta, ZNF17, FITM2, HMG4, PDE4, TMEM119, SMAD7, HA95, A1U, CUGBP1, Fra-2, c-Myc, VprBP, Histone H1.4, MMD, YY1, Rcor2, SAKS1, GABARAP, ZNF844, IL-22, PZP, E-FABP, DVL-2, Dsh, CNOT2, MED25, RPB7.0, MBNL1, CNOT3, ZNF785, Thy-1, NCOA6 (TRBP), STAT5B, S1P2 receptor, SMRT, ZNF184, SAFB, T-bet, HAI-2, PSPC1, Amylin aggregates, H2AFY2, TTC39B, SFRS15, CBF beta, HMG1,2, SLFN12L, SrCap, PRD10, GALR2, Tubby, BAF60c, MID1IP1, Histone H2, DIP2B, TLE2, A20, Galpha(q)-specific amine GPCRs, URI, Histone H2A, p38 MAPK, DBI, ERK1 (MAPK3), WBP-2, Bim, DHFR, HLF, ARRDC3, Axin, Elk-1, CREB3, ZFP36(Tristetraprolin), S1P, BCoR, GPS2, ZNF563, PHF13, TSLC1, MTMR3, Histone H1.2, Gelsolin, PUM1, SH2B, Galpha(i)-specific nucleotide-like GPCRs, PRR7, POMT1, Adenosine A2a receptor, Atad2b, MAZ, NMP200, Fatty acid-binding protein, RNF20, UBF, MAML1, MKP-X, DULLARD, DEP-1, H1FX, HELB, HP1, RPS2, ADAR1, PKA-cat (cAMP-dependent), NFKBIE, KLF13, RAP-2B, ZC3H12D, XIAP, RING1, ESR, Dsk2 (ubiquilin-2), DHRS7B, DBC1, FAM46C, G9a, FBXW11, REDD1, Trp53inp2, nAChR beta, DBP, NFKBIA, Patched, SAP130, DNAJB2, IKK-beta, IBP, MARCH2, SerRS, MEK4/7, PELP1, CPEB2, RAP80, PNPH, ZNF581, Tob1, IQGAP, SP192, NF-AT, NEDD8, BCDIN3, Acyl-CoA synthetase, Itch, SOCS3, TALAN, LAGY, Histone H4, IFN-gamma, Glutaredoxin, PLC-gamma, p53BP1, WDTC1, WWC2, CCPG1, Frizzled, BTG1, CAML, ACSL3, ATG13, FGFR1, HSPA1A, UBCH7, NFATC2IP, PP2C-DELTA, ESR2 (membrane), PI3K cat class IB (p110-gamma), HSPBP1, FKBP8, CTIP2, SH3D19, 2'-5'-oligoadenylate synthetase, LYSP100, Sno-N, SPFH1, PATL2, SHLD3, TPPP (p24), MKP-1, ERK1/2, PKM2, DEAF, Galpha(i)-specific EDG GPCRs, ZNF696, Beta-arrestin2, ZNF28, ICAT, SH3BP5L, CAMTA2, HSPA1B, TSC22D4, ZNF776, NALP3, PD-L1, CDK8, Ro52, Ebp1, SAFB2, ZNF586, TAB1, C19orf6, Histone H1, ZBED1, CD40L(TNFSF5), GFI-1, CIZ1, IER5, Acinus, CRSP7, ZF5, I5P2, GGA, Lamin A/C, TOX2, ALK-2, DNJC1, TRG20, SOCS1, ZNF545, F16P, NSUN2, GCN5, STING (TMEM173), DRIL2, RBM15, ZNF692, GADD45 beta, YTHDF2, TFIIA gamma chain, PRKD2, 14-3-3, MTA1, NSGPeroxidase, RAGE, Musculin, RBM12, B56G</t>
  </si>
  <si>
    <t>RASSF5, p160, ATF-4, GTF2IRD2B, ZNF627, CXorf57, PHAP1 (pp32), ANKRD32, ZNF687, GZMH, NF-AT5, BTEB4, THAP11, ZNF317, TOP2 alpha, KLF11 (TIEG2), ZFP36L2, Peroxiredoxin, RNF6, Caspase-2, SIAHBP1, SMCR7L, GSKIP, MED1, FIGNL1, FUBP1, CTC1, FAF1, DIS3L2, SOCS5, THAP1, MAMLD1, AMPK alpha subunit, PCNA, PDK1, APOBEC3D, SSBP4, ZNF43, Axin2, ZNF441, STAF36 (CCDC101), CrkL, MOBKL1A, C/EBP, PP2A cat (beta), ETR101, RAP-1A, SREBP1 precursor, JAB1, p38alpha (MAPK14), SAM68, MafK, TCF12, EPAS1, Zipro1, RhoA-related, SLC25A37, HSP40, HDBP1, ZSCAN5, POMC, TRC8, HMGB2, AMPK gamma subunit, C5orf41, PLK3 (CNK), PP2135, PGE2R4, GBP6, MNK2(GPRK7), RASSF2, PTPA, AES (GRG), ZNF599, GDNF, Beta-catenin, GADD45 alpha, OTUD4, OAS1, YB-1, ZNF513, P2X7, I-kB, SEHBP, ZNF891, Histone H1.1, P53CSV, PKC-beta, Sirtuin, TAF1, RNF141, CALM3, Galpha(i)-specific peptide GPCRs, PLAUR (uPAR), STAT5, BRD4, Histone H4 family, MJD (ataxin-3), ZNF641, NELF, ZNF846, Galpha(q)-specific nucleotide-like GPCRs, PKD, MKP-7, DRF, 14-3-3 epsilon, TGF-beta 1, Rap1, SLA/LP, Ciao 1, NOL3, ING1, ZNF499, SP140L, Casein kinase I, CBX6, Rho GTPase, PP2A regulatory, Angiogenin, Galpha(s)-specific prostanoid GPCRs, INO80C, TNIP1, LPCAT1, WASP, TGF-beta, ZFP276, CDK5R1 (p35), S164, MSK1/2 (RPS6KA5/4), AMPK gamma1, SLTM, AKAP5, BAF57, TIEG, PI3K reg class IA (p85), Skp2/TrCP/FBXW, XPC, cPKC (conventional), OAZ2, hIAN5, Sprtn, IRp60, PPID, PSP, EPC1, C14orf102, LIN-37, hRap1, CENP-B, ZNF143, CREB4, AMPK gamma2, TULP3, SBNO1, Galpha(q)-specific EDG GPCRs, RORET, LATS1, c-Maf, SMEK2, CRK, Syntrophin A, ERK5 (MAPK7), IRF9, TIF1-alpha, ZNF253, SNX12, Amphiregulin, PM/SCL-100, DGK, NF-kB2 (p100), TFPT, KLF2, U11-59K, Roquin, SPF, HINT, DDX6, DDX9, ZHX1, NFYB, TCEA3, DSIPI (GILZ), DUSP5, BAF60, YAP (HCCA2), SPIN4, PCGF6, DAP1, SAHH2, CHFR, SAP30, ZNF92, Gimap3, PI3K reg class IA (p85-alpha), RHBDD1, Akirin 1, Galpha(q)-specific peptide GPCRs, SRRD, NCOA4 (ARA70), PBR, MCPIP, LIPIN1, C1orf128, NOR1, CD3 epsilon, ENO, IRF2BP2, ORC2L, ATF/CREB, Filamin A, PP2C, SRP9, PP2A catalytic, GNT-V, GAS41, NURR1, BAF47, POLR2A, NAB1, PRDX5, Amylin, NF-kB, BTG2, SETDB1, IGF2BP3, ZNF764, Neutral sphingomyelinases, WHSC1, c-FLIP, METTL3, FLJ10707, eIF6 (ITGB4BP), ZNF588, AMPK alpha 1 subunit, TAFs, BRD8, CREM (activators), CRM1, Apo-2L(TNFSF10), RBM15/MKL1 fusion protein, SF3B3, NRB54, VHLaK, HBXAP, MED9, Galpha(s)-specific amine GPCRs, MSK2, SIK, MKL1, F263, XPF, ZNF10, RUTBC3, RYBP, Pacsin, CREM (repressors), CCR7, FLJ14451, TOP2, ZNF700, Cullin 4A, PRMT2, PKC, ZNF593, TLE, THAP3, CDK2AP1, ZNF791, Bcl-3, Cystatin F, NARG1L, JTB, TMEM9, Srp40, TRIF (TICAM1), FBX4, Histone H3, NUR77, HSP60, MIDUO, C7orf41, TDRD3, HUS1, ZNF447, Sphingomyelinase, CORO1C, PI3K reg class IA, MED29, c-Fos, G-protein alpha-q/11, PARP-3, SIAH2, TISB, AUTS2, PRDM4, ARP3, Mob2 (HCCA2), 14-3-3 eta, ZFYVE28, Dynamin, ZNF689, p21, HMGN2, ADC, ZNF571, SMOC2, Galpha(s)-specific nucleotide-like GPCRs, PR61beta, SND1, ZIP-kinase, CREB3L2, Alpha-endosulfine, IRF1, SOAT1, Impact, PTCH1, RBM14, DEXH helicase, TIZ, BRD4/NUT fusion protein, Pyruvate kinase, CD81, RGS2, CHIP, PLA2, CNP, ZNF682, TFIIF, alpha subunit, PCBP-4 (mcg10), SERPINE2, DCOR, PQBP-1, ZNF564, DAZAP1, GATE-16, ATP13A2, EMSY, HP1 alpha, ZNF426, BLM, U5, JMJD6, FZD6, PYPAF5, SNX1, MTR3, CoREST, HSP70, SFRS4, DR1, DNA polymerase eta, USF1, BAL, LIGHT(TNFSF14), Furin, CITED2, ESR2 (nuclear), TRIM68, DEC1 (Stra13), C17orf95, PKC-alpha, DAZAP, JMJD3, CTCF, PDE, MKK7 (MAP2K7), SAP18, ZCCHC4, PKC-lambda/iota, PDK (PDPK1), FAP-1, PSME3, ZNF142, FOXP3, Dynamin-2, Ndg2, ATAD5, NCOA2 (GRIP1/TIF2), Sestrin 2, ZBTB9, ESR2 (mitochondrial), TRAF4, PKA-cat alpha, HIF1A, DIP, DP1, PCNT1, ZNF547, A2M, RNPC1, ZNF337, ATF-2, TRIM32, UBCH6, MAGE-G1, TMX, ZNF365, Glis2, ZNF502, eIF2C2 (Argonaute-2), BAT3, IRF2BPL, Syntaxin 5, KARS, S100, CGI-55, Trim52, Emi1, CKS2, NRF2, GTF2IRD2, TYSY, SUPT6H, ZNF813, Cullin 4, Kaiso, FAM173A, ZNF319, GRSF1, Integrin, MyHC, PHC3, DDX48, C/EBPbeta, ZNF17, HMG4, PDE4, TMEM119, SMAD7, HA95, A1U, CUGBP1, Fra-2, c-Myc, VprBP, Histone H1.4, MMD, YY1, Rcor2, SAKS1, GABARAP, ZNF844, IL-22, PZP, DVL-2, Dsh, CNOT2, MED25, RPB7.0, MBNL1, CNOT3, ZNF785, Thy-1, NCOA6 (TRBP), STAT5B, S1P2 receptor, SMRT, ZNF184, SAFB, T-bet, HAI-2, PSPC1, Amylin aggregates, H2AFY2, SFRS15, CBF beta, HMG1,2, SLFN12L, SrCap, PRD10, GALR2, Tubby, BAF60c, Histone H2, DIP2B, TLE2, A20, Galpha(q)-specific amine GPCRs, URI, Histone H2A, p38 MAPK, DBI, ERK1 (MAPK3), WBP-2, Bim, DHFR, HLF, ARRDC3, Axin, Elk-1, CREB3, ZFP36(Tristetraprolin), BCoR, GPS2, ZNF563, PHF13, TSLC1, Histone H1.2, Gelsolin, PUM1, SH2B, Galpha(i)-specific nucleotide-like GPCRs, PRR7, POMT1, Adenosine A2a receptor, Atad2b, MAZ, NMP200, Fatty acid-binding protein, RNF20, UBF, MAML1, MKP-X, DEP-1, H1FX, HELB, HP1, RPS2, ADAR1, PKA-cat (cAMP-dependent), NFKBIE, KLF13, RAP-2B, ZC3H12D, XIAP, RING1, ESR, Dsk2 (ubiquilin-2), DHRS7B, DBC1, FAM46C, G9a, FBXW11, REDD1, Trp53inp2, nAChR beta, DBP, NFKBIA, Patched, SAP130, DNAJB2, IKK-beta, IBP, MARCH2, SerRS, MEK4/7, PELP1, CPEB2, RAP80, PNPH, ZNF581, Tob1, IQGAP, SP192, NF-AT, NEDD8, BCDIN3, Acyl-CoA synthetase, Itch, SOCS3, TALAN, LAGY, Histone H4, IFN-gamma, Glutaredoxin, PLC-gamma, p53BP1, WDTC1, WWC2, CCPG1, Frizzled, BTG1, CAML, ACSL3, ATG13, FGFR1, HSPA1A, UBCH7, NFATC2IP, PP2C-DELTA, ESR2 (membrane), PI3K cat class IB (p110-gamma), HSPBP1, FKBP8, CTIP2, SH3D19, 2'-5'-oligoadenylate synthetase, LYSP100, Sno-N, PATL2, SHLD3, TPPP (p24), MKP-1, ERK1/2, PKM2, DEAF, Galpha(i)-specific EDG GPCRs, ZNF696, Beta-arrestin2, ZNF28, ICAT, SH3BP5L, CAMTA2, HSPA1B, TSC22D4, ZNF776, NALP3, PD-L1, CDK8, Ro52, Ebp1, SAFB2, ZNF586, TAB1, C19orf6, Histone H1, ZBED1, CD40L(TNFSF5), GFI-1, CIZ1, IER5, Acinus, CRSP7, ZF5, I5P2, GGA, Lamin A/C, TOX2, ALK-2, DNJC1, TRG20, SOCS1, ZNF545, F16P, NSUN2, GCN5, STING (TMEM173), DRIL2, RBM15, ZNF692, GADD45 beta, YTHDF2, TFIIA gamma chain, PRKD2, 14-3-3, MTA1, NSGPeroxidase, RAGE, Musculin, RBM12, B56G</t>
  </si>
  <si>
    <t>Th2cells_rhinitis_vs_control_allsign</t>
  </si>
  <si>
    <r>
      <t>Table S15.</t>
    </r>
    <r>
      <rPr>
        <sz val="11"/>
        <color theme="1"/>
        <rFont val="Arial"/>
        <family val="2"/>
      </rPr>
      <t xml:space="preserve"> Enrichment analysis of significantly upregulated metabolic networks in Th2 cells in allergic asthmatic patients compared to healthy controls in Cohort B using significantly upregulated genes. Legend: FDR: False Discovery Rate.</t>
    </r>
  </si>
  <si>
    <t>PARP-1, ACSBG1, ACSL5, Acyl-CoA synthetase</t>
  </si>
  <si>
    <t>(L)-valine pathways and transport</t>
  </si>
  <si>
    <t>ACAA1, ACSL5, Acyl-CoA synthetase</t>
  </si>
  <si>
    <t>Lipid metabolism_n-6 Poliunsaturated fatty acid biosynthesis</t>
  </si>
  <si>
    <t>PLA2, C3f, NCC27, RAI, c-Myc</t>
  </si>
  <si>
    <t>1-oleoyl-sn-glycero-3-phosphocholine pathway</t>
  </si>
  <si>
    <t>BCKD-E1beta, SYTC, PSP, LDHB</t>
  </si>
  <si>
    <t>(L)-threonine pathways and transport</t>
  </si>
  <si>
    <t>AATC, COMT, ACAT1, c-Myc, ACAA2, AATM</t>
  </si>
  <si>
    <t>Aminoacid metabolism_Tryptophan, Phenylalanine, Methionine metabolism</t>
  </si>
  <si>
    <t>SNX1</t>
  </si>
  <si>
    <t>Phosphatidic acid pathway</t>
  </si>
  <si>
    <t>AATC, PKC, ACYP1, AATM</t>
  </si>
  <si>
    <t>Tyrosine pathway</t>
  </si>
  <si>
    <t>ORP-family, Lck, Rab-7, PLA2</t>
  </si>
  <si>
    <t>1,2-didocosapentaenoyl-sn-glycerol_3-phosphate pathway</t>
  </si>
  <si>
    <t>GART, AATC, c-Myc, AATM</t>
  </si>
  <si>
    <t>Glycine pathway</t>
  </si>
  <si>
    <t>AATC, GDE, HXK1, AATM</t>
  </si>
  <si>
    <t>Sucrose pathway</t>
  </si>
  <si>
    <t>CPT-1A, ACAA1, Acetyl-CoA acyltransferase, HADHB</t>
  </si>
  <si>
    <t>Lauroylcarnitine pathway</t>
  </si>
  <si>
    <t>CHDH, AATC, PSAT, MAT2A, AATM</t>
  </si>
  <si>
    <t>Aminoacid metabolism_Alanine,Glycine,Cysteine metabolism and transport</t>
  </si>
  <si>
    <t>C3f, Integrin, c-Myc, PKA-cat (cAMP-dependent)</t>
  </si>
  <si>
    <t>1-acyl-glycerol_3-phosphocholine pathway</t>
  </si>
  <si>
    <t>FARSB, AATC, PKC, KAT1, AATM</t>
  </si>
  <si>
    <t>(L)-phenylalanine pathways and transport</t>
  </si>
  <si>
    <t>GART, AATC, SN2, c-Myc, AATM</t>
  </si>
  <si>
    <t>Glycine pathways and transport</t>
  </si>
  <si>
    <t>SETDB1, ACAA1, ACYP1, c-Myc</t>
  </si>
  <si>
    <t>1-hexadecanoyl-glycerol_3-phosphate pathway</t>
  </si>
  <si>
    <t>ACAA1, AMACR, c-Myc, ACSL5</t>
  </si>
  <si>
    <t>Vitamin, mediator and cofactor metabolism_Alpha-tocopherol</t>
  </si>
  <si>
    <t>SLC7A6, LIPIN1, PKC, LARS1</t>
  </si>
  <si>
    <t>(L)-leucine pathways and transport</t>
  </si>
  <si>
    <t>PGMU, ENO1, LDHB, DHSO, HXK1, G6PT</t>
  </si>
  <si>
    <t>Carbohydrate metabolism_Glycolisys, Glucogenesis and glucose transport</t>
  </si>
  <si>
    <t>AATC, GCL reg, PSAT, PYCS, AATM</t>
  </si>
  <si>
    <t>Glutamic acid pathway</t>
  </si>
  <si>
    <t>c-Myc, HAI-2, PKA-cat (cAMP-dependent), Glutaredoxin, Neuroserpin</t>
  </si>
  <si>
    <t>1-acyl-glycerol_3-phosphoethanolamine pathway</t>
  </si>
  <si>
    <t>PAFAH gamma, CD53</t>
  </si>
  <si>
    <t>1-alkyl-glycerol_3-phosphoethanolamine pathway</t>
  </si>
  <si>
    <t>HDAC3, NCOA2 (GRIP1/TIF2), PLC-gamma 1, PLC-gamma, NSGPeroxidase</t>
  </si>
  <si>
    <t>Sphingomyelin pathway</t>
  </si>
  <si>
    <t>CPT-1A, ACAA1, PLA2, Acetyl-CoA acyltransferase, HADHB</t>
  </si>
  <si>
    <t>Stearoylcarnitine pathway</t>
  </si>
  <si>
    <t>Myristoyl-L-carnitine pathway</t>
  </si>
  <si>
    <t>IRF2, SETDB1, PDK (PDPK1), ACYP1, ACSL5</t>
  </si>
  <si>
    <t>1-linoleoyl-glycerol_3-phosphate pathway</t>
  </si>
  <si>
    <t>ECHS1, PRDX5, PRDX2, Acyl-CoA synthetase</t>
  </si>
  <si>
    <t>Vitamin, mediator and cofactor metabolism_Alpha-tocotrienol</t>
  </si>
  <si>
    <t>LXR-alpha, PKC, EPHX2, DHSO, GDE, HXK1, G6PT</t>
  </si>
  <si>
    <t>Glucose pathway</t>
  </si>
  <si>
    <t>O-hexanoyl-(L)-carnitine pathway</t>
  </si>
  <si>
    <t>c-Myc, GALK2, NSGPeroxidase</t>
  </si>
  <si>
    <t>N-acetyl-D-galactosamine pathway</t>
  </si>
  <si>
    <t>ECHS1, ACAT1, KARS, SLC25A2, ACAA2, HCDH</t>
  </si>
  <si>
    <t>(L)-lysine pathways and transport</t>
  </si>
  <si>
    <t>PAFAH gamma, PLA2, C3f, PDK (PDPK1), Acyl-CoA synthetase</t>
  </si>
  <si>
    <t>Glucosylceramide pathways and transport</t>
  </si>
  <si>
    <t>1-palmitoyl-sn-glycero-3-phosphocholine pathway</t>
  </si>
  <si>
    <t>PANK4, ACSBG1, SIAT8A, ACSL5, Acyl-CoA synthetase</t>
  </si>
  <si>
    <t>Vitamin, mediator and cofactor metabolism_CoA biosynthesis and transport</t>
  </si>
  <si>
    <t>PGMU, Beta-catenin, LXR-alpha, GALM, STAT6, 6PGL, HXK1</t>
  </si>
  <si>
    <t>Pentose phosphate pathways and transport</t>
  </si>
  <si>
    <t>WARS, DARS, PKC, MARS2, LARS1, KARS, c-Myc, YY1, SerRS</t>
  </si>
  <si>
    <t>(L)-tryptophan pathways and transport</t>
  </si>
  <si>
    <t>3HIDH, ACAT1, ACYP1, ACAA2, Acetyl-CoA acyltransferase, HADHB, HCDH</t>
  </si>
  <si>
    <t>Carbohydrate metabolism_Propionate metabolism and transport_new</t>
  </si>
  <si>
    <t>SLC7A6, TRPV6, PKC, PP1-cat, PKA-cat (cAMP-dependent)</t>
  </si>
  <si>
    <t>L-arginine pathways and transport</t>
  </si>
  <si>
    <t>Galpha(q)-specific peptide GPCRs, AATC, LARS1, GDE, LDLR, AARS</t>
  </si>
  <si>
    <t>GalNAcbeta1-3Gal pathway</t>
  </si>
  <si>
    <t>Annexin VI, SPF, PKC, PLA2, C3f, HSP70, MDR3, HAI-2</t>
  </si>
  <si>
    <t>Phosphatidylcholine pathway</t>
  </si>
  <si>
    <t>BCKD-E1beta, ECHS1, ACAD8, ACAT1, ACAA2, Acetyl-CoA acyltransferase, HCDH</t>
  </si>
  <si>
    <t>Aminoacid metabolism_Branched-chain amino acid metabolism</t>
  </si>
  <si>
    <t>Tiam1, Shc, TTC1, RASGRF2, PKC, SIAT1, GGA</t>
  </si>
  <si>
    <t>6'-sialyllactose pathways and transport</t>
  </si>
  <si>
    <t>PI3K class II, SMRT, PI3K cat class IB (p110-gamma)</t>
  </si>
  <si>
    <t>Phosphatidylinositol pathway</t>
  </si>
  <si>
    <t>SEC61 alpha, HSP70, SLC35A3, c-Myc, ATF-6 beta, NAGA, DNJC1</t>
  </si>
  <si>
    <t>N-acetyl-alpha-D-galactosaminyl-(1-3)-[alpha-L-fucosyl-(1-2)]-D-galactose pathway</t>
  </si>
  <si>
    <t>PAFAH gamma, NudC, PLA2, CD53, MDR1</t>
  </si>
  <si>
    <t>1-alkyl-2-lyso-glycerophosphocholine pathway</t>
  </si>
  <si>
    <t>ECHS1, ACAA1, ACAT1, ACAA2, HCDH</t>
  </si>
  <si>
    <t>Aminoacid metabolism_Lysine metabolism and transport</t>
  </si>
  <si>
    <t>Enthoprotin, GRB2, PDK (PDPK1), c-Myc</t>
  </si>
  <si>
    <t>Phosphatidylinositol-3,4-diphosphate pathway</t>
  </si>
  <si>
    <t>CPT-1A, HADHA, ECHS1, ACAA1, ACAT1, ACAA2, ACSL5, Acyl-CoA synthetase, Acetyl-CoA acyltransferase, HADHB, HCDH</t>
  </si>
  <si>
    <t>Lipid metabolism_Fatty Acid Beta-oxydation</t>
  </si>
  <si>
    <t>BIN1 (Amphiphysin II), Tiam1, ORP-family, P3C2B, Alpha-actinin, SNX1, PI3K class II, Vinculin, ICAM2, PLC-gamma 1, PLC-gamma, PI3K cat class IB (p110-gamma), I5P2</t>
  </si>
  <si>
    <t>Phosphatidylinositol-4,5-diphosphate pathway</t>
  </si>
  <si>
    <t>Shc, DOK1, GIT2, RASGRF2, PIKE(CENTG1), SHIP, PDK (PDPK1), PLC-gamma 1, DEF6, PLC-gamma, PI3K cat class IB (p110-gamma)</t>
  </si>
  <si>
    <t>Phosphatidylinositol-3,4,5-triphosphate pathway</t>
  </si>
  <si>
    <t>Networks</t>
  </si>
  <si>
    <t>Th2cells_asthma_vs_control_signup</t>
  </si>
  <si>
    <t>Enrichment by Metabolic Networks (Endogenous)</t>
  </si>
  <si>
    <r>
      <t>Table S16.</t>
    </r>
    <r>
      <rPr>
        <sz val="11"/>
        <color theme="1"/>
        <rFont val="Arial"/>
        <family val="2"/>
      </rPr>
      <t xml:space="preserve"> Enrichment analysis of significantly upregulated metabolic networks in Th2 cells in allergic rhinitis patients compared to healthy controls in Cohort B using significantly upregulated genes. Legend: FDR: False Discovery Rate.</t>
    </r>
  </si>
  <si>
    <t>ADC, SLC25A2</t>
  </si>
  <si>
    <t>L-ornithine pathways and transport</t>
  </si>
  <si>
    <t>NudE</t>
  </si>
  <si>
    <t>SLC25A2</t>
  </si>
  <si>
    <t>Vitamin, mediator and cofactor metabolism_Nitric oxide biosynthesis and transport</t>
  </si>
  <si>
    <t>KAT1, PKC</t>
  </si>
  <si>
    <t>ODO2</t>
  </si>
  <si>
    <t>USF1, GDE</t>
  </si>
  <si>
    <t>Carbohydrate metabolism_Sucrose metabolism and transport</t>
  </si>
  <si>
    <t>ABO system transferase</t>
  </si>
  <si>
    <t>Lipid metabolism_Globoside metabolism</t>
  </si>
  <si>
    <t>SDHA, ODO2</t>
  </si>
  <si>
    <t>Carbohydrate metabolism_TCA and tricarboxylic acid transport</t>
  </si>
  <si>
    <t>B3GN6, GDE</t>
  </si>
  <si>
    <t>Lactosylceramide pathway</t>
  </si>
  <si>
    <t>NF-AT5, AMPK alpha 1 subunit</t>
  </si>
  <si>
    <t>(L)-alanine pathways and transport</t>
  </si>
  <si>
    <t>c-Myc</t>
  </si>
  <si>
    <t>PKC, GGA</t>
  </si>
  <si>
    <t>PDK (PDPK1), SETDB1</t>
  </si>
  <si>
    <t>SYTC, PSP</t>
  </si>
  <si>
    <t>HSP70, c-Myc</t>
  </si>
  <si>
    <t>N-acetyl-beta-D-glucosaminyl-</t>
  </si>
  <si>
    <t>GDE, Galpha(q)-specific peptide GPCRs</t>
  </si>
  <si>
    <t>c-Myc, SETDB1</t>
  </si>
  <si>
    <t>AMACR, c-Myc</t>
  </si>
  <si>
    <t>PANK4, ACSBG1</t>
  </si>
  <si>
    <t>NF-AT5, c-Myc, SerRS</t>
  </si>
  <si>
    <t>L-serine pathways and transport</t>
  </si>
  <si>
    <t>NEFL, TSLC1</t>
  </si>
  <si>
    <t>Lyso-Phosphatidylserine pathway</t>
  </si>
  <si>
    <t>PKC, Sphingomyelinase</t>
  </si>
  <si>
    <t>Ceramide pathway</t>
  </si>
  <si>
    <t>SLC7A6, c-Myc</t>
  </si>
  <si>
    <t>(S)-citrulline pathway</t>
  </si>
  <si>
    <t>NF-AT5, SLC25A2, PKC</t>
  </si>
  <si>
    <t>(L)-proline pathways and transport</t>
  </si>
  <si>
    <t>NF-AT5, NF-AT, MARS2</t>
  </si>
  <si>
    <t>Methionine pathways and transport</t>
  </si>
  <si>
    <t>G6PT, F16Q, F16P</t>
  </si>
  <si>
    <t>Carbohydrate metabolism_Fructose metabolism and transport</t>
  </si>
  <si>
    <t>ODO2, KARS, SLC25A2</t>
  </si>
  <si>
    <t>A2M, PZP, T-A2MG</t>
  </si>
  <si>
    <t>A2M, ABO system transferase, T-A2MG</t>
  </si>
  <si>
    <t>Alpha-L-fucosyl-(1-2)-D-galactose pathway</t>
  </si>
  <si>
    <t>G6PT, F16Q, ENO2, F16P</t>
  </si>
  <si>
    <t>GDE, Elk-1, G6PT, PKC</t>
  </si>
  <si>
    <t>Integrin, c-Myc, RAGE</t>
  </si>
  <si>
    <t>HSP70, HAI-2, SPF, PKC</t>
  </si>
  <si>
    <t>P3C2B, PLC-gamma 1, PLC-gamma</t>
  </si>
  <si>
    <t>Lipid metabolism_Phosphatidylinositol metabolism</t>
  </si>
  <si>
    <t>Smooth muscle myosin, DR1, ESR</t>
  </si>
  <si>
    <t>Steroid metabolism_Aldosterone biosynthesis and metabolism</t>
  </si>
  <si>
    <t>[O-hexadecanoyl-(L)-carnitine pathway</t>
  </si>
  <si>
    <t>ADC, SLC7A6, PKC</t>
  </si>
  <si>
    <t>PI3K class II, PI3K cat class IB (p110-gamma)</t>
  </si>
  <si>
    <t>CLIP170, SLC7A6, LIPIN1, PKC</t>
  </si>
  <si>
    <t>MED1, NCOA2 (GRIP1/TIF2), PLC-gamma 1, PLC-gamma, Sphingomyelinase</t>
  </si>
  <si>
    <t>KARS, c-Myc, YY1, THEM2, SerRS, PKC, MARS2</t>
  </si>
  <si>
    <t>A2M, PZP, THEM2, T-A2MG, PKC</t>
  </si>
  <si>
    <t>Acyl-L-carnitine pathway</t>
  </si>
  <si>
    <t>PDK (PDPK1), c-Myc, Enthoprotin</t>
  </si>
  <si>
    <t>A2M, c-Myc, PZP, HAI-2, Glutaredoxin, T-A2MG</t>
  </si>
  <si>
    <t>SNX1, PI3K class II, P3C2B, PLC-gamma 1, PLC-gamma, PI3K cat class IB (p110-gamma), I5P2</t>
  </si>
  <si>
    <t>PDK (PDPK1), PLC-gamma 1, GIT2, PLC-gamma, PI3K cat class IB (p110-gamma), SHIP</t>
  </si>
  <si>
    <t>ATF-4, HSP70, ABO system transferase, SLC35A3, c-Myc, SEC61 alpha, DNJC1</t>
  </si>
  <si>
    <t>Th2cells_rhinitis_vs_control_signup</t>
  </si>
  <si>
    <r>
      <t>Table S17.</t>
    </r>
    <r>
      <rPr>
        <sz val="11"/>
        <color theme="1"/>
        <rFont val="Arial"/>
        <family val="2"/>
      </rPr>
      <t xml:space="preserve"> Enrichment analysis of significantly downregulated metabolic networks in Th2 cells in allergic asthmatic patients compared to healthy controls in Cohort B in signifcantly downregulated genes. Legend: FDR: False Discovery Rate.</t>
    </r>
  </si>
  <si>
    <t>GPAM, DGK-zeta, GPD2, ACSL3</t>
  </si>
  <si>
    <t>Lipid metabolism_Triacylglycerol metabolism</t>
  </si>
  <si>
    <t>PLAUR (uPAR), ABCA1, ROR-alpha, CCR4</t>
  </si>
  <si>
    <t>Furin, PKC-alpha, PKA-cat (cAMP-dependent), RhoGDI alpha</t>
  </si>
  <si>
    <t>FADS1, Acyl-CoA synthetase, ACSL3</t>
  </si>
  <si>
    <t>AP-1, FKHR, Acyl-CoA synthetase</t>
  </si>
  <si>
    <t>PKC-alpha</t>
  </si>
  <si>
    <t>mt-tRNA, SLC7A8, HSP90 alpha, PKC, SLC7A5</t>
  </si>
  <si>
    <t>SLC7A8, SLC7A5, SLC3A2, ACSL3, SLC38A1</t>
  </si>
  <si>
    <t>SLC7A8, SGK1, PKC, SLC7A5, SLC3A2</t>
  </si>
  <si>
    <t>HMGCS2, HMGCS1, CPT II, Acyl-CoA synthetase, ACSL3</t>
  </si>
  <si>
    <t>G2A, G-protein alpha-12 family, ROR-alpha, K(+) channel, subfamily J, PLA2, C/EBPbeta</t>
  </si>
  <si>
    <t>1-icosatrienoyl-sn-glycero-3-phosphocholine pathway</t>
  </si>
  <si>
    <t>PKC, SLC7A5, PP1-cat, PKA-cat (cAMP-dependent)</t>
  </si>
  <si>
    <t>AKT1, SMRT</t>
  </si>
  <si>
    <t>AKT1, AKT(PKB)</t>
  </si>
  <si>
    <t>SGK1, PKC, SLC7A5, SLC3A2, c-Jun</t>
  </si>
  <si>
    <t>SGPP1, iPLA2, Tubulin alpha, PLA2, PIP5KI</t>
  </si>
  <si>
    <t>AHR, G2A, G-protein alpha-12 family, ROR-alpha, K(+) channel, subfamily J, HIF1A, G-protein alpha-13</t>
  </si>
  <si>
    <t>2-arachidonoyl-glycerol_3-phosphocholine pathway</t>
  </si>
  <si>
    <t>AHR, G2A, PAFAH alpha (LIS1), PKA-cat (cAMP-dependent), G-protein alpha-13</t>
  </si>
  <si>
    <t>G2A, iPLA2, PLA2, Acyl-CoA synthetase, G-protein alpha-13</t>
  </si>
  <si>
    <t>G2A, G-protein alpha-12 family, ROR-alpha, K(+) channel, subfamily J, PLA2, C/EBPbeta, G-protein alpha-13</t>
  </si>
  <si>
    <t>1-docosahexaenoyl-glycerol_3-phosphocholine pathway</t>
  </si>
  <si>
    <t>SLC7A8, SGK1, SLC7A5, SLC3A2, SLC38A1, SP3</t>
  </si>
  <si>
    <t>COX-1 (PTGS1), ERK5 (MAPK7), MEF2, c-Fos, PLA2, CPT II</t>
  </si>
  <si>
    <t>SLC7A8, AP-1, SLC7A5, SLC3A2, Acyl-CoA synthetase, ACSL3</t>
  </si>
  <si>
    <t>DR3(TNFRSF12), TPL2(MAP3K8), GCR, FKHR, SP3</t>
  </si>
  <si>
    <t>Tubulin beta, G-protein alpha-12 family, SNX13, CPT II, G-protein alpha-13</t>
  </si>
  <si>
    <t>mt-tRNA serine, mt-tRNA, SLC7A8, SGK1, SLC7A5, SLC3A2, SLC38A1, SP3</t>
  </si>
  <si>
    <t>SGPP1, PLAUR (uPAR), Galpha(q)-specific peptide GPCRs, Calmodulin, SERPINE2, NRF2, C/EBPbeta</t>
  </si>
  <si>
    <t>N-acyl-sphingosine phosphate pathway</t>
  </si>
  <si>
    <t>SLC7A8, SGK1, PKC, AKT(PKB), SLC7A5, SLC3A2</t>
  </si>
  <si>
    <t>COX-1 (PTGS1), ERK5 (MAPK7), MEF2, PKC, PLA2, CPT II</t>
  </si>
  <si>
    <t>SPTBN(spectrin1-4), cPKC (conventional), K(+) channel, subfamily J, PKC-alpha, CASK, Beta-fodrin</t>
  </si>
  <si>
    <t>SGPP1, DGK, iPLA2, Tubulin alpha, DGK-zeta, PLA2, PIP5KI</t>
  </si>
  <si>
    <t>1,2-didocosahexaenoyl-sn-glycerol_3-phosphate pathway</t>
  </si>
  <si>
    <t>SGPP1, PKC, PLA2, NRF2, C/EBPbeta, TNF-alpha</t>
  </si>
  <si>
    <t>1,2-dioleoyl-sn-glycerol_3-phosphate pathway</t>
  </si>
  <si>
    <t>mt-tRNA, SLC7A8, SGK1, SLC7A5, SLC3A2, SLC38A1, SP3</t>
  </si>
  <si>
    <t>CYP51A1, SC5D, SC4MOL, HMGCS2, HMGCS1, DHCR7, HMDH, IDI1</t>
  </si>
  <si>
    <t>Steroid metabolism_Cholesterol biosynthesis</t>
  </si>
  <si>
    <t>TGF-beta 1, p120GAP, Casein kinase I delta, GLUT3, SLC2A14, PKC, ARAP2, SynGAP, TNF-beta</t>
  </si>
  <si>
    <t>Twinfilin, SPTBN(spectrin1-4), WASP, K(+) channel, subfamily J, Dynamin-2, PIP5KI, Gelsolin, Tubulin (in microtubules), VIL2 (ezrin)</t>
  </si>
  <si>
    <t>LPAR2, G-protein alpha-12 family, Galpha(q)-specific EDG GPCRs, DGK, GPAM, G-protein alpha-q/11, Galpha(i)-specific EDG GPCRs, G-protein alpha-13</t>
  </si>
  <si>
    <t>Lysophosphatidic acid pathway</t>
  </si>
  <si>
    <t>AHR, LPAR2, G-protein alpha-12 family, Galpha(q)-specific EDG GPCRs, GPAM, G-protein alpha-q/11, CTCF, ERM proteins, Galpha(i)-specific EDG GPCRs, G-protein alpha-13</t>
  </si>
  <si>
    <t>BETA-PIX, p120GAP, AKT1, VAV-3, AKT(PKB), Dynamin, IRS-2, Dynamin-2, APC protein</t>
  </si>
  <si>
    <t>LPAR2, G-protein alpha-12 family, Galpha(q)-specific EDG GPCRs, G-protein alpha-q/11, GCR, DEC1 (Stra13), Galpha(i)-specific EDG GPCRs, G-protein alpha-13</t>
  </si>
  <si>
    <t>2-oleoyl-glycerol_3-phosphate pathway</t>
  </si>
  <si>
    <t>AHR, LPAR2, G-protein alpha-12 family, Galpha(q)-specific EDG GPCRs, GPAM, G-protein alpha-q/11, CoREST, CTCF, CPT II, Galpha(i)-specific EDG GPCRs, G-protein alpha-13</t>
  </si>
  <si>
    <t>JAK2, AKT(PKB), G-protein alpha-q/11, PKC-alpha, PAFAH alpha (LIS1), c-Jun, Beta-arrestin2</t>
  </si>
  <si>
    <t>LIG-1, MTB-Zf, PI3K reg class IA (p85), cPKC (conventional), p120GAP, Ephrin-A receptors, SPF, iPLA2, PI3K reg class IA (p85-alpha), PKC, PI3K reg class IA, PLA2, HSP70, PKC-alpha, Ephrin-A receptor 4</t>
  </si>
  <si>
    <t>JAK2, HSP105, AKT(PKB), PLA2, PKC-alpha, PAFAH alpha (LIS1), NUDEL, c-Jun, Beta-arrestin2, SP3</t>
  </si>
  <si>
    <t>c-Jun/c-Fos, JunD/c-Fos, AP-1, GLUT3, SLC2A14, FosB/JunB, c-Jun/Fra-2, JunD, JunB, GCR, C/EBPbeta, Fra-2, PRPS1L1, c-Jun/c-Jun, JunD/Fra-2, c-Jun</t>
  </si>
  <si>
    <t>LPAR2, YB-1, c-Jun/c-Fos, JunD/c-Fos, G-protein alpha-12 family, Galpha(q)-specific EDG GPCRs, AP-1, GPAM, c-Fos, G-protein alpha-q/11, c-Jun/Fra-2, PKA-cat alpha, ERM proteins, c-Jun/c-Jun, PKA-cat (cAMP-dependent), c-Jun, Galpha(i)-specific EDG GPCRs, G-protein alpha-13</t>
  </si>
  <si>
    <t>1-oleoyl-glycerol_3-phosphate pathway</t>
  </si>
  <si>
    <t>Th2cells_asthma_vs_control_signdown</t>
  </si>
  <si>
    <r>
      <t>Table S18.</t>
    </r>
    <r>
      <rPr>
        <sz val="11"/>
        <color theme="1"/>
        <rFont val="Arial"/>
        <family val="2"/>
      </rPr>
      <t xml:space="preserve"> Enrichment analysis of significantly downregulated metabolic networks in Th2 cells in allergic rhinitis patients compared to healthy controls in Cohort B in signifcantly downregulated genes. Legend: FDR: False Discovery Rate.</t>
    </r>
  </si>
  <si>
    <t>B4GT1, B4GT5, p38 MAPK</t>
  </si>
  <si>
    <t>TYSY, DHFR</t>
  </si>
  <si>
    <t>Vitamin, mediator and cofactor metabolism_Folic acid</t>
  </si>
  <si>
    <t>DCOR, CAT-1 (SLC7A1), Ionotropic glutamate receptor, CAT-3</t>
  </si>
  <si>
    <t>SC5D, HMGCS2, HMGCS1</t>
  </si>
  <si>
    <t>CAT-1 (SLC7A1), CAT-3</t>
  </si>
  <si>
    <t>mt-tRNA, CAT-1 (SLC7A1), PKC, CAT-3</t>
  </si>
  <si>
    <t>PPCS, Acyl-CoA synthetase, ACSL3</t>
  </si>
  <si>
    <t>DCOR, CAT-1 (SLC7A1), CAT-3</t>
  </si>
  <si>
    <t>G2A, HIF1A, LPCAT1, G-protein alpha-i family, ERK1/2</t>
  </si>
  <si>
    <t>G6PC3, PKC-beta, SLC2A14, PKC-beta2, PKC</t>
  </si>
  <si>
    <t>DHB4, Acyl-CoA synthetase, ACSL3</t>
  </si>
  <si>
    <t>Dynamin-2, SH2B, Dynamin</t>
  </si>
  <si>
    <t>DHB4, Acyl-CoA synthetase, PRDX5</t>
  </si>
  <si>
    <t>PLA2, G2A, C/EBPbeta, LPCAT1, G-protein alpha-i family</t>
  </si>
  <si>
    <t>YB-1, PKC-beta, STAT5B, PKC-beta2</t>
  </si>
  <si>
    <t>DHB4, ABCA1, ACSL3, GCN5</t>
  </si>
  <si>
    <t>Ankyrin 1, PKC-alpha, GRK6, cPKC (conventional)</t>
  </si>
  <si>
    <t>p38alpha (MAPK14), MSK1/2 (RPS6KA5/4), p38 MAPK, c-Fos</t>
  </si>
  <si>
    <t>D-glucuronic acid pathway</t>
  </si>
  <si>
    <t>PKC-beta, STAT5B, SLC2A14, PKC-beta2, PP2A catalytic, HIRIP5</t>
  </si>
  <si>
    <t>Maltohexaose pathways and transport</t>
  </si>
  <si>
    <t>PLAUR (uPAR), ABCA1, G-protein alpha-i family, Fatty acid-binding protein, NSGPeroxidase</t>
  </si>
  <si>
    <t>PLA2, CPT II, COX-1 (PTGS1), ERK5 (MAPK7), c-Fos</t>
  </si>
  <si>
    <t>IBP4, Furin, PKC-alpha, PKA-cat (cAMP-dependent), RhoGDI alpha</t>
  </si>
  <si>
    <t>PKC-beta, Galpha(i)-specific peptide GPCRs, G-protein alpha-i family, PKC-beta2, Galpha(q)-specific peptide GPCRs</t>
  </si>
  <si>
    <t>PLA2, SGPP1, PIP5KI, CDK5R1 (p35), Tubulin alpha</t>
  </si>
  <si>
    <t>G2A, PAFAH alpha (LIS1), LPCAT1, PKA-cat (cAMP-dependent), ERK1/2</t>
  </si>
  <si>
    <t>DHB4, CPT II, HMGCS2, HMGCS1, Acyl-CoA synthetase, ACSL3</t>
  </si>
  <si>
    <t>PLA2, CPT II, COX-1 (PTGS1), ERK5 (MAPK7), PKC</t>
  </si>
  <si>
    <t>PLA2, G2A, GRK6, LPCAT1, Acyl-CoA synthetase</t>
  </si>
  <si>
    <t>PKC-beta, STAT5B, KCY, SLC2A14, PKC-beta2, PP2A catalytic, HIRIP5</t>
  </si>
  <si>
    <t>Maltopentaose pathways and transport</t>
  </si>
  <si>
    <t>CAT-1 (SLC7A1), PKA-cat (cAMP-dependent), PP2A catalytic, PKC, CAT-3</t>
  </si>
  <si>
    <t>PLA2, PKC-beta, NRF2, C/EBPbeta, ERK1 (MAPK3), PKC-beta2, PP2A catalytic</t>
  </si>
  <si>
    <t>PLA2, SGPP1, PIP5KI, CDK5R1 (p35), DGK, Tubulin alpha, DGK-zeta</t>
  </si>
  <si>
    <t>Tubulin beta, SNX13, CPT II, G-protein alpha-i family, G-protein alpha-i2, LARG</t>
  </si>
  <si>
    <t>Talin, GRK6, Dynamin-2, PIP5KI, WASP, Gelsolin, CAPZ beta, Tubulin (in microtubules)</t>
  </si>
  <si>
    <t>PLA2, PKC-alpha, PAFAH alpha (LIS1), p38 MAPK, ERK1/2, Beta-arrestin2</t>
  </si>
  <si>
    <t>PLA2, PC-TP, PKC-alpha, LPCAT1, PI3K reg class IA (p85), cPKC (conventional), PI3K reg class IA (p85-alpha), ERK1/2, PKC, PI3K reg class IA</t>
  </si>
  <si>
    <t>SERPINE2, SGPP1, PLAUR (uPAR), NRF2, C/EBPbeta, ERK1 (MAPK3), Galpha(q)-specific peptide GPCRs, CERK1, PP2A catalytic</t>
  </si>
  <si>
    <t>PLA2, SGPP1, NRF2, C/EBPbeta, ERK1 (MAPK3), CERK1, PP2A catalytic, PKC</t>
  </si>
  <si>
    <t>PKC-alpha, PAFAH alpha (LIS1), ERK1/2, Beta-arrestin2, G-protein alpha-q/11</t>
  </si>
  <si>
    <t>LPAR2, TRIP6, Galpha(q)-specific EDG GPCRs, DGK, G-protein alpha-i family, G-protein alpha-i2, Galpha(i)-specific EDG GPCRs, G-protein alpha-q/11</t>
  </si>
  <si>
    <t>LPAR2, CTCF, DIA1, TRIP6, Galpha(q)-specific EDG GPCRs, G-protein alpha-i family, Rhophilin 1, G-protein alpha-i2, Galpha(i)-specific EDG GPCRs, G-protein alpha-q/11</t>
  </si>
  <si>
    <t>LPAR2, CoREST, CTCF, CPT II, TRIP6, Galpha(q)-specific EDG GPCRs, G-protein alpha-i family, G-protein alpha-i2, Galpha(i)-specific EDG GPCRs, G-protein alpha-q/11</t>
  </si>
  <si>
    <t>LPAR2, DEC1 (Stra13), TRIP6, Galpha(q)-specific EDG GPCRs, G-protein alpha-i family, G-protein alpha-i2, Galpha(i)-specific EDG GPCRs, G-protein alpha-q/11</t>
  </si>
  <si>
    <t>LPAR2, PKA-cat alpha, YB-1, DIA1, TRIP6, Galpha(q)-specific EDG GPCRs, G-protein alpha-i family, Rhophilin 1, G-protein alpha-i2, PKA-cat (cAMP-dependent), Galpha(i)-specific EDG GPCRs, c-Fos, G-protein alpha-q/11</t>
  </si>
  <si>
    <t>Th2cells_rhinitis_vs_control_signdown</t>
  </si>
  <si>
    <r>
      <t>Table S19.</t>
    </r>
    <r>
      <rPr>
        <sz val="11"/>
        <color theme="1"/>
        <rFont val="Calibri"/>
        <family val="2"/>
      </rPr>
      <t xml:space="preserve"> Curated and adapted gene set for Phenylalanine pathway analysis from GSEA and MSigDB Database (Broad Institute, MIT and Reagent of the University of California, USA) available under systematic names: M29207, M37685, M46134, M16650, M27835, M27850, M45537 used in the assessment of previously published transcriptomic data.</t>
    </r>
  </si>
  <si>
    <t>SLC3A2</t>
  </si>
  <si>
    <t>SLC7A8</t>
  </si>
  <si>
    <t>SLC7A5</t>
  </si>
  <si>
    <t>DNAJC12</t>
  </si>
  <si>
    <t>PNMT</t>
  </si>
  <si>
    <t>ASMT</t>
  </si>
  <si>
    <t>DBH</t>
  </si>
  <si>
    <t>AANAT</t>
  </si>
  <si>
    <t>COMT</t>
  </si>
  <si>
    <t>KYAT1</t>
  </si>
  <si>
    <t>ASRGL1</t>
  </si>
  <si>
    <t>HGD</t>
  </si>
  <si>
    <t>FAH</t>
  </si>
  <si>
    <t>GSTZ1</t>
  </si>
  <si>
    <t>PRDX6</t>
  </si>
  <si>
    <t>AOC3</t>
  </si>
  <si>
    <t>TAT</t>
  </si>
  <si>
    <t>MIF</t>
  </si>
  <si>
    <t>MAOB</t>
  </si>
  <si>
    <t>MAOA</t>
  </si>
  <si>
    <t>HPD</t>
  </si>
  <si>
    <t>AOC2</t>
  </si>
  <si>
    <t>GOT2</t>
  </si>
  <si>
    <t>GOT1</t>
  </si>
  <si>
    <t>IL4I1</t>
  </si>
  <si>
    <t>NAA80</t>
  </si>
  <si>
    <t>ALDH3B2</t>
  </si>
  <si>
    <t>ALDH3B1</t>
  </si>
  <si>
    <t>ALDH1A3</t>
  </si>
  <si>
    <t>ALDH3A1</t>
  </si>
  <si>
    <t>DDC</t>
  </si>
  <si>
    <t>PAH</t>
  </si>
  <si>
    <t>NR4A2</t>
  </si>
  <si>
    <t>IMPDH2</t>
  </si>
  <si>
    <t>FTCD</t>
  </si>
  <si>
    <t>PCBD2</t>
  </si>
  <si>
    <t>SPR</t>
  </si>
  <si>
    <t>QDPR</t>
  </si>
  <si>
    <t>PTS</t>
  </si>
  <si>
    <t>DHFRP1</t>
  </si>
  <si>
    <t>PRKG2</t>
  </si>
  <si>
    <t>PCBD1</t>
  </si>
  <si>
    <t>GCH1</t>
  </si>
  <si>
    <t>DHFR</t>
  </si>
  <si>
    <t>Genename</t>
  </si>
  <si>
    <r>
      <t>Table S20.</t>
    </r>
    <r>
      <rPr>
        <sz val="11"/>
        <color theme="1"/>
        <rFont val="Calibri"/>
        <family val="2"/>
        <scheme val="minor"/>
      </rPr>
      <t xml:space="preserve"> Demographics of allergic patients and healthy controls in Cohort D. Legend: F: Female; M:Male; GINA: Global Initiative for asthma classification; ACT: asthma control test; MA: mild allergic; SA: severe allergic; Ole e: </t>
    </r>
    <r>
      <rPr>
        <i/>
        <sz val="11"/>
        <color theme="1"/>
        <rFont val="Calibri"/>
        <family val="2"/>
        <scheme val="minor"/>
      </rPr>
      <t>Olea europaea</t>
    </r>
    <r>
      <rPr>
        <sz val="11"/>
        <color theme="1"/>
        <rFont val="Calibri"/>
        <family val="2"/>
        <scheme val="minor"/>
      </rPr>
      <t>; kU/L: kilounit per liter; N/A: not applicable; N/D: not determined. No patients were hospitalized.</t>
    </r>
  </si>
  <si>
    <t>SA</t>
  </si>
  <si>
    <t>N/D</t>
  </si>
  <si>
    <t>Partially Controlled</t>
  </si>
  <si>
    <t>Well Controlled</t>
  </si>
  <si>
    <t>Uncontrolled</t>
  </si>
  <si>
    <t>MA</t>
  </si>
  <si>
    <t>rOle e 9 sIgE (kU/L)</t>
  </si>
  <si>
    <t>rOle e 7 sIgE(kU/L)</t>
  </si>
  <si>
    <t>rOle e 1 sIgE(kU/L)</t>
  </si>
  <si>
    <t>Olive pollen total sIgE (kU/L)</t>
  </si>
  <si>
    <t>Olive pollen wheal size (mm)</t>
  </si>
  <si>
    <t>ACT</t>
  </si>
  <si>
    <t>Asthma control</t>
  </si>
  <si>
    <t>Urgent Care Visits (nº)</t>
  </si>
  <si>
    <t>Nº Moderate Exacerbations</t>
  </si>
  <si>
    <t>Nº Severe Exacerbations</t>
  </si>
  <si>
    <t>GINA</t>
  </si>
  <si>
    <t>Allergic Asthma</t>
  </si>
  <si>
    <t>Allergic Rhinitis</t>
  </si>
  <si>
    <t>Sex</t>
  </si>
  <si>
    <t>Patient Nº</t>
  </si>
  <si>
    <r>
      <t>Table S21.</t>
    </r>
    <r>
      <rPr>
        <sz val="11"/>
        <color theme="1"/>
        <rFont val="Calibri"/>
        <family val="2"/>
        <scheme val="minor"/>
      </rPr>
      <t xml:space="preserve"> Demographics of healthy subjects and allergic patients in Cohort E. Legend: F: Female; M: Male; BMI: Body-Mass-Index; ND: Not determined/Not available; IgE: Immunoglobulin E; kU/L: kilounit per liter; Bet v: </t>
    </r>
    <r>
      <rPr>
        <i/>
        <sz val="11"/>
        <color theme="1"/>
        <rFont val="Calibri"/>
        <family val="2"/>
        <scheme val="minor"/>
      </rPr>
      <t>Betula verrucosa</t>
    </r>
    <r>
      <rPr>
        <sz val="11"/>
        <color theme="1"/>
        <rFont val="Calibri"/>
        <family val="2"/>
        <scheme val="minor"/>
      </rPr>
      <t xml:space="preserve">; Phl p: </t>
    </r>
    <r>
      <rPr>
        <i/>
        <sz val="11"/>
        <color theme="1"/>
        <rFont val="Calibri"/>
        <family val="2"/>
        <scheme val="minor"/>
      </rPr>
      <t>Phleum pratense</t>
    </r>
    <r>
      <rPr>
        <sz val="11"/>
        <color theme="1"/>
        <rFont val="Calibri"/>
        <family val="2"/>
        <scheme val="minor"/>
      </rPr>
      <t xml:space="preserve">; Ole e: </t>
    </r>
    <r>
      <rPr>
        <i/>
        <sz val="11"/>
        <color theme="1"/>
        <rFont val="Calibri"/>
        <family val="2"/>
        <scheme val="minor"/>
      </rPr>
      <t>Olea europaea</t>
    </r>
    <r>
      <rPr>
        <sz val="11"/>
        <color theme="1"/>
        <rFont val="Calibri"/>
        <family val="2"/>
        <scheme val="minor"/>
      </rPr>
      <t>; FEV1: Forced expiratory volume.</t>
    </r>
  </si>
  <si>
    <t>NA</t>
  </si>
  <si>
    <t>Caucasian</t>
  </si>
  <si>
    <t>H17</t>
  </si>
  <si>
    <t>H11</t>
  </si>
  <si>
    <t>H10</t>
  </si>
  <si>
    <t>H07</t>
  </si>
  <si>
    <t>H06</t>
  </si>
  <si>
    <t>H05</t>
  </si>
  <si>
    <t>3.05 (104%)</t>
  </si>
  <si>
    <t xml:space="preserve">92.20
1.99
</t>
  </si>
  <si>
    <t>Phl p 1 &amp; Phl p5b
Ole e 1</t>
  </si>
  <si>
    <t>asthma                                                                         Chronic spontaneous utricaria
perennial upper airway cough
syndrome</t>
  </si>
  <si>
    <t>asthma</t>
  </si>
  <si>
    <t>Asian</t>
  </si>
  <si>
    <t>G13</t>
  </si>
  <si>
    <t>3.47 (86%)</t>
  </si>
  <si>
    <t>1.07
2.34</t>
  </si>
  <si>
    <t>Bet v 1
Phl p 1 &amp; Phl p 5b</t>
  </si>
  <si>
    <t>asthma (perennial)
tongue swelling, tingling sensations (episode after fish, butter bread)
nasal pruritus, sneezing
atopic eczema (childhood)</t>
  </si>
  <si>
    <t>G10</t>
  </si>
  <si>
    <t>2.81 (79%)</t>
  </si>
  <si>
    <t>Phl p 1 &amp; Phl p5b</t>
  </si>
  <si>
    <t xml:space="preserve">asthma                                                                        atopic eczema
</t>
  </si>
  <si>
    <t>G09</t>
  </si>
  <si>
    <t>3.44 (84%)</t>
  </si>
  <si>
    <t>3.68             1.36</t>
  </si>
  <si>
    <t xml:space="preserve">Betv1                     Phl p 1 &amp; Phl p 5b </t>
  </si>
  <si>
    <t xml:space="preserve">asthma                                                                         HDM, tree- &amp; grasspollen, cat 
</t>
  </si>
  <si>
    <t>B08</t>
  </si>
  <si>
    <t>5.1  (120%)</t>
  </si>
  <si>
    <t>4.59
79.50
3.70</t>
  </si>
  <si>
    <t>Bet v 1
Phl p 1 &amp; Phl p 5b 
Ole e 1</t>
  </si>
  <si>
    <t>B07</t>
  </si>
  <si>
    <t>4.2 (92%)</t>
  </si>
  <si>
    <t>11.5                              19.7</t>
  </si>
  <si>
    <t>Bet v1                   Phlp 1 and Phlp 5b</t>
  </si>
  <si>
    <t>asthma                                                                            oral sydrome to nuts
Sensitisation to A. alternata &amp; C. herbarum</t>
  </si>
  <si>
    <t>B06</t>
  </si>
  <si>
    <t>value</t>
  </si>
  <si>
    <t>allergen</t>
  </si>
  <si>
    <t>FEV1 (%)</t>
  </si>
  <si>
    <t>FEV1 (L)</t>
  </si>
  <si>
    <t>FEV1</t>
  </si>
  <si>
    <t>total IgE
 [kU/L]</t>
  </si>
  <si>
    <t>Phl p 1 &amp; Phl p 5b IgE
 [kU/L]</t>
  </si>
  <si>
    <t>Bet v 1 IgE
 [kU/L]</t>
  </si>
  <si>
    <t>specific IgE [kU/L] in 2015</t>
  </si>
  <si>
    <t>Other allergic diseases/symptoms</t>
  </si>
  <si>
    <t>Asthma</t>
  </si>
  <si>
    <t>BMI [kg/m^2]</t>
  </si>
  <si>
    <t>ethnicity</t>
  </si>
  <si>
    <t>Age at the beginning of the study</t>
  </si>
  <si>
    <t>sex (M/F)</t>
  </si>
  <si>
    <t>diagnosis</t>
  </si>
  <si>
    <t>demography</t>
  </si>
  <si>
    <t># patient</t>
  </si>
  <si>
    <t>Table S3. Over</t>
  </si>
  <si>
    <t>EH12.2H7</t>
  </si>
  <si>
    <t>20-24</t>
  </si>
  <si>
    <t>15-19</t>
  </si>
  <si>
    <t>25-29</t>
  </si>
  <si>
    <t>55-59</t>
  </si>
  <si>
    <t>35-39</t>
  </si>
  <si>
    <t>45-49</t>
  </si>
  <si>
    <t>40-44</t>
  </si>
  <si>
    <t>50-54</t>
  </si>
  <si>
    <t>30-34</t>
  </si>
  <si>
    <t>5-9</t>
  </si>
  <si>
    <t>65-69</t>
  </si>
  <si>
    <t>FEV1 (avg ± SD) (%) </t>
  </si>
  <si>
    <t>FVC (avg ± SD) (%)</t>
  </si>
  <si>
    <t>Tiffenau Index (avg ± 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0"/>
    <numFmt numFmtId="166" formatCode="0.000"/>
    <numFmt numFmtId="167" formatCode="0.000000"/>
    <numFmt numFmtId="168" formatCode="0.000E+00"/>
  </numFmts>
  <fonts count="40" x14ac:knownFonts="1">
    <font>
      <sz val="11"/>
      <color theme="1"/>
      <name val="Calibri"/>
      <family val="2"/>
      <scheme val="minor"/>
    </font>
    <font>
      <sz val="11"/>
      <color theme="1"/>
      <name val="Arial"/>
      <family val="2"/>
    </font>
    <font>
      <sz val="11"/>
      <color rgb="FF006100"/>
      <name val="Calibri"/>
      <family val="2"/>
      <scheme val="minor"/>
    </font>
    <font>
      <sz val="11"/>
      <color rgb="FF9C0006"/>
      <name val="Calibri"/>
      <family val="2"/>
      <scheme val="minor"/>
    </font>
    <font>
      <b/>
      <sz val="11"/>
      <color theme="1"/>
      <name val="Calibri"/>
      <family val="2"/>
      <scheme val="minor"/>
    </font>
    <font>
      <i/>
      <sz val="11"/>
      <color rgb="FFFF0000"/>
      <name val="Calibri"/>
      <family val="2"/>
      <scheme val="minor"/>
    </font>
    <font>
      <sz val="11"/>
      <color rgb="FF000000"/>
      <name val="Calibri"/>
      <family val="2"/>
      <scheme val="minor"/>
    </font>
    <font>
      <b/>
      <sz val="11"/>
      <name val="Calibri"/>
      <family val="2"/>
      <scheme val="minor"/>
    </font>
    <font>
      <b/>
      <i/>
      <sz val="11"/>
      <name val="Calibri"/>
      <family val="2"/>
      <scheme val="minor"/>
    </font>
    <font>
      <i/>
      <sz val="11"/>
      <name val="Calibri"/>
      <family val="2"/>
      <scheme val="minor"/>
    </font>
    <font>
      <sz val="11"/>
      <name val="Calibri"/>
      <family val="2"/>
      <scheme val="minor"/>
    </font>
    <font>
      <b/>
      <vertAlign val="superscript"/>
      <sz val="11"/>
      <name val="Calibri"/>
      <family val="2"/>
      <scheme val="minor"/>
    </font>
    <font>
      <sz val="11"/>
      <color rgb="FFFF0000"/>
      <name val="Calibri"/>
      <family val="2"/>
      <scheme val="minor"/>
    </font>
    <font>
      <b/>
      <i/>
      <sz val="11"/>
      <color theme="1"/>
      <name val="Calibri"/>
      <family val="2"/>
      <scheme val="minor"/>
    </font>
    <font>
      <i/>
      <sz val="11"/>
      <color theme="1"/>
      <name val="Calibri"/>
      <family val="2"/>
      <scheme val="minor"/>
    </font>
    <font>
      <b/>
      <sz val="12"/>
      <color theme="1"/>
      <name val="Calibri"/>
      <family val="2"/>
      <scheme val="minor"/>
    </font>
    <font>
      <sz val="10"/>
      <name val="Arial"/>
      <family val="2"/>
    </font>
    <font>
      <sz val="11"/>
      <color rgb="FF7030A0"/>
      <name val="Calibri"/>
      <family val="2"/>
      <scheme val="minor"/>
    </font>
    <font>
      <vertAlign val="superscript"/>
      <sz val="11"/>
      <name val="Calibri"/>
      <family val="2"/>
      <scheme val="minor"/>
    </font>
    <font>
      <b/>
      <sz val="11"/>
      <color rgb="FF000000"/>
      <name val="Calibri"/>
      <family val="2"/>
      <scheme val="minor"/>
    </font>
    <font>
      <vertAlign val="superscript"/>
      <sz val="11"/>
      <color rgb="FF000000"/>
      <name val="Calibri"/>
      <family val="2"/>
      <scheme val="minor"/>
    </font>
    <font>
      <b/>
      <sz val="11"/>
      <color rgb="FF000000"/>
      <name val="Calibri"/>
      <family val="2"/>
      <scheme val="minor"/>
    </font>
    <font>
      <b/>
      <sz val="11"/>
      <color theme="1"/>
      <name val="Arial"/>
      <family val="2"/>
    </font>
    <font>
      <sz val="11"/>
      <color theme="1"/>
      <name val="Calibri"/>
      <family val="2"/>
    </font>
    <font>
      <sz val="12"/>
      <color theme="1"/>
      <name val="Calibri"/>
      <family val="2"/>
      <scheme val="minor"/>
    </font>
    <font>
      <u/>
      <sz val="10"/>
      <color indexed="12"/>
      <name val="Arial"/>
      <family val="2"/>
    </font>
    <font>
      <b/>
      <sz val="10"/>
      <color indexed="9"/>
      <name val="Arial"/>
      <family val="2"/>
    </font>
    <font>
      <sz val="12"/>
      <color indexed="9"/>
      <name val="Arial"/>
      <family val="2"/>
    </font>
    <font>
      <sz val="12"/>
      <name val="Arial"/>
      <family val="2"/>
    </font>
    <font>
      <sz val="14"/>
      <name val="Arial"/>
      <family val="2"/>
    </font>
    <font>
      <b/>
      <sz val="16"/>
      <name val="Arial"/>
      <family val="2"/>
    </font>
    <font>
      <sz val="10"/>
      <color theme="1"/>
      <name val="Arial"/>
      <family val="2"/>
    </font>
    <font>
      <u/>
      <sz val="10"/>
      <color theme="1"/>
      <name val="Arial"/>
      <family val="2"/>
    </font>
    <font>
      <sz val="12"/>
      <name val="Calibri"/>
      <family val="2"/>
      <scheme val="minor"/>
    </font>
    <font>
      <u/>
      <sz val="10"/>
      <name val="Arial"/>
      <family val="2"/>
    </font>
    <font>
      <b/>
      <sz val="11"/>
      <color theme="1"/>
      <name val="Calibri"/>
      <family val="2"/>
    </font>
    <font>
      <i/>
      <sz val="10"/>
      <color rgb="FF0000FF"/>
      <name val="Arial"/>
      <family val="2"/>
    </font>
    <font>
      <b/>
      <sz val="11"/>
      <name val="Calibri"/>
      <family val="2"/>
    </font>
    <font>
      <b/>
      <sz val="11"/>
      <color rgb="FFFF0000"/>
      <name val="Calibri"/>
      <family val="2"/>
      <scheme val="minor"/>
    </font>
    <font>
      <b/>
      <sz val="11"/>
      <color rgb="FF000000"/>
      <name val="Calibri"/>
      <family val="2"/>
    </font>
  </fonts>
  <fills count="15">
    <fill>
      <patternFill patternType="none"/>
    </fill>
    <fill>
      <patternFill patternType="gray125"/>
    </fill>
    <fill>
      <patternFill patternType="solid">
        <fgColor rgb="FFC6EFCE"/>
      </patternFill>
    </fill>
    <fill>
      <patternFill patternType="solid">
        <fgColor rgb="FFFFC7CE"/>
      </patternFill>
    </fill>
    <fill>
      <patternFill patternType="solid">
        <fgColor rgb="FFFF7F7F"/>
        <bgColor indexed="64"/>
      </patternFill>
    </fill>
    <fill>
      <patternFill patternType="solid">
        <fgColor rgb="FFA3EAFF"/>
        <bgColor indexed="64"/>
      </patternFill>
    </fill>
    <fill>
      <patternFill patternType="solid">
        <fgColor rgb="FFD5A4FE"/>
        <bgColor indexed="64"/>
      </patternFill>
    </fill>
    <fill>
      <patternFill patternType="solid">
        <fgColor theme="7" tint="0.79998168889431442"/>
        <bgColor indexed="64"/>
      </patternFill>
    </fill>
    <fill>
      <patternFill patternType="solid">
        <fgColor rgb="FFFFC5C5"/>
        <bgColor indexed="64"/>
      </patternFill>
    </fill>
    <fill>
      <patternFill patternType="solid">
        <fgColor theme="9" tint="0.79998168889431442"/>
        <bgColor indexed="64"/>
      </patternFill>
    </fill>
    <fill>
      <patternFill patternType="solid">
        <fgColor indexed="56"/>
        <bgColor indexed="64"/>
      </patternFill>
    </fill>
    <fill>
      <patternFill patternType="solid">
        <fgColor indexed="36"/>
        <bgColor indexed="64"/>
      </patternFill>
    </fill>
    <fill>
      <patternFill patternType="solid">
        <fgColor indexed="35"/>
        <bgColor indexed="64"/>
      </patternFill>
    </fill>
    <fill>
      <patternFill patternType="solid">
        <fgColor theme="0"/>
        <bgColor indexed="64"/>
      </patternFill>
    </fill>
    <fill>
      <patternFill patternType="solid">
        <fgColor theme="0" tint="-4.9989318521683403E-2"/>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bottom style="thin">
        <color rgb="FF000000"/>
      </bottom>
      <diagonal/>
    </border>
    <border>
      <left/>
      <right style="thin">
        <color rgb="FF000000"/>
      </right>
      <top/>
      <bottom style="thin">
        <color rgb="FF000000"/>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medium">
        <color indexed="64"/>
      </left>
      <right/>
      <top/>
      <bottom/>
      <diagonal/>
    </border>
    <border>
      <left/>
      <right/>
      <top style="medium">
        <color indexed="64"/>
      </top>
      <bottom/>
      <diagonal/>
    </border>
    <border>
      <left/>
      <right style="medium">
        <color indexed="64"/>
      </right>
      <top style="thin">
        <color indexed="64"/>
      </top>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6">
    <xf numFmtId="0" fontId="0" fillId="0" borderId="0"/>
    <xf numFmtId="0" fontId="2" fillId="2" borderId="0" applyNumberFormat="0" applyBorder="0" applyAlignment="0" applyProtection="0"/>
    <xf numFmtId="0" fontId="3" fillId="3" borderId="0" applyNumberFormat="0" applyBorder="0" applyAlignment="0" applyProtection="0"/>
    <xf numFmtId="0" fontId="24" fillId="0" borderId="0"/>
    <xf numFmtId="0" fontId="16" fillId="0" borderId="0"/>
    <xf numFmtId="0" fontId="16" fillId="0" borderId="0"/>
  </cellStyleXfs>
  <cellXfs count="262">
    <xf numFmtId="0" fontId="0" fillId="0" borderId="0" xfId="0"/>
    <xf numFmtId="0" fontId="0" fillId="0" borderId="0" xfId="0" applyAlignment="1">
      <alignment horizontal="center"/>
    </xf>
    <xf numFmtId="0" fontId="7" fillId="0" borderId="0" xfId="0" applyFont="1" applyAlignment="1">
      <alignment horizontal="center"/>
    </xf>
    <xf numFmtId="165" fontId="8" fillId="0" borderId="0" xfId="0" applyNumberFormat="1" applyFont="1" applyAlignment="1">
      <alignment horizontal="center"/>
    </xf>
    <xf numFmtId="165" fontId="7" fillId="0" borderId="0" xfId="0" applyNumberFormat="1" applyFont="1" applyAlignment="1">
      <alignment horizontal="center"/>
    </xf>
    <xf numFmtId="1" fontId="7" fillId="0" borderId="0" xfId="0" applyNumberFormat="1" applyFont="1" applyAlignment="1">
      <alignment horizontal="center"/>
    </xf>
    <xf numFmtId="2" fontId="7" fillId="0" borderId="0" xfId="0" applyNumberFormat="1" applyFont="1" applyAlignment="1">
      <alignment horizontal="center"/>
    </xf>
    <xf numFmtId="164" fontId="7" fillId="0" borderId="0" xfId="0" applyNumberFormat="1" applyFont="1" applyAlignment="1">
      <alignment horizontal="right"/>
    </xf>
    <xf numFmtId="164" fontId="7" fillId="0" borderId="0" xfId="0" applyNumberFormat="1" applyFont="1" applyAlignment="1">
      <alignment horizontal="center"/>
    </xf>
    <xf numFmtId="0" fontId="0" fillId="6" borderId="0" xfId="0" applyFill="1" applyAlignment="1">
      <alignment horizontal="center"/>
    </xf>
    <xf numFmtId="164" fontId="0" fillId="0" borderId="0" xfId="0" applyNumberFormat="1" applyAlignment="1">
      <alignment horizontal="right"/>
    </xf>
    <xf numFmtId="0" fontId="2" fillId="0" borderId="0" xfId="1" applyFill="1" applyBorder="1" applyAlignment="1">
      <alignment horizontal="center"/>
    </xf>
    <xf numFmtId="165" fontId="10" fillId="0" borderId="0" xfId="0" applyNumberFormat="1" applyFont="1"/>
    <xf numFmtId="0" fontId="10" fillId="0" borderId="0" xfId="2" applyFont="1" applyFill="1" applyBorder="1"/>
    <xf numFmtId="0" fontId="4" fillId="0" borderId="0" xfId="0" applyFont="1"/>
    <xf numFmtId="0" fontId="6" fillId="0" borderId="0" xfId="0" applyFont="1"/>
    <xf numFmtId="165" fontId="0" fillId="0" borderId="0" xfId="0" applyNumberFormat="1"/>
    <xf numFmtId="0" fontId="0" fillId="4" borderId="0" xfId="0" applyFill="1" applyAlignment="1">
      <alignment horizontal="center"/>
    </xf>
    <xf numFmtId="164" fontId="0" fillId="0" borderId="0" xfId="0" applyNumberFormat="1" applyAlignment="1">
      <alignment horizontal="center"/>
    </xf>
    <xf numFmtId="0" fontId="10" fillId="0" borderId="0" xfId="0" applyFont="1"/>
    <xf numFmtId="0" fontId="0" fillId="5" borderId="0" xfId="0" applyFill="1" applyAlignment="1">
      <alignment horizontal="center"/>
    </xf>
    <xf numFmtId="165" fontId="0" fillId="0" borderId="0" xfId="0" applyNumberFormat="1" applyAlignment="1">
      <alignment horizontal="center"/>
    </xf>
    <xf numFmtId="0" fontId="5" fillId="0" borderId="0" xfId="0" applyFont="1"/>
    <xf numFmtId="0" fontId="5" fillId="0" borderId="0" xfId="0" applyFont="1" applyAlignment="1">
      <alignment horizontal="center"/>
    </xf>
    <xf numFmtId="0" fontId="9" fillId="0" borderId="0" xfId="0" applyFont="1"/>
    <xf numFmtId="0" fontId="10" fillId="0" borderId="0" xfId="0" applyFont="1" applyAlignment="1">
      <alignment horizontal="center"/>
    </xf>
    <xf numFmtId="0" fontId="10" fillId="6" borderId="0" xfId="0" applyFont="1" applyFill="1" applyAlignment="1">
      <alignment horizontal="center"/>
    </xf>
    <xf numFmtId="0" fontId="10" fillId="0" borderId="0" xfId="1" applyFont="1" applyFill="1" applyBorder="1"/>
    <xf numFmtId="2" fontId="0" fillId="0" borderId="0" xfId="0" applyNumberFormat="1"/>
    <xf numFmtId="2" fontId="10" fillId="0" borderId="0" xfId="0" applyNumberFormat="1" applyFont="1"/>
    <xf numFmtId="0" fontId="12" fillId="0" borderId="0" xfId="0" applyFont="1"/>
    <xf numFmtId="0" fontId="12" fillId="0" borderId="0" xfId="0" applyFont="1" applyAlignment="1">
      <alignment horizontal="center"/>
    </xf>
    <xf numFmtId="165" fontId="12" fillId="0" borderId="0" xfId="0" applyNumberFormat="1" applyFont="1"/>
    <xf numFmtId="2" fontId="12" fillId="0" borderId="0" xfId="0" applyNumberFormat="1" applyFont="1"/>
    <xf numFmtId="0" fontId="12" fillId="5" borderId="0" xfId="0" applyFont="1" applyFill="1" applyAlignment="1">
      <alignment horizontal="center"/>
    </xf>
    <xf numFmtId="164" fontId="12" fillId="0" borderId="0" xfId="0" applyNumberFormat="1" applyFont="1" applyAlignment="1">
      <alignment horizontal="right"/>
    </xf>
    <xf numFmtId="164" fontId="12" fillId="0" borderId="0" xfId="0" applyNumberFormat="1" applyFont="1" applyAlignment="1">
      <alignment horizontal="center"/>
    </xf>
    <xf numFmtId="0" fontId="12" fillId="0" borderId="0" xfId="2" applyFont="1" applyFill="1" applyBorder="1"/>
    <xf numFmtId="0" fontId="12" fillId="4" borderId="0" xfId="0" applyFont="1" applyFill="1" applyAlignment="1">
      <alignment horizontal="center"/>
    </xf>
    <xf numFmtId="0" fontId="14" fillId="0" borderId="0" xfId="0" applyFont="1"/>
    <xf numFmtId="0" fontId="0" fillId="0" borderId="0" xfId="0" applyAlignment="1">
      <alignment vertical="center"/>
    </xf>
    <xf numFmtId="0" fontId="0" fillId="0" borderId="0" xfId="0" applyAlignment="1">
      <alignment horizontal="center" vertical="center"/>
    </xf>
    <xf numFmtId="2" fontId="0" fillId="0" borderId="0" xfId="0" applyNumberFormat="1" applyAlignment="1">
      <alignment horizontal="center" vertical="center"/>
    </xf>
    <xf numFmtId="0" fontId="15" fillId="0" borderId="0" xfId="0" applyFont="1" applyAlignment="1">
      <alignment horizontal="left"/>
    </xf>
    <xf numFmtId="0" fontId="0" fillId="0" borderId="2" xfId="0" applyBorder="1" applyAlignment="1">
      <alignment horizontal="center" vertical="center"/>
    </xf>
    <xf numFmtId="0" fontId="0" fillId="0" borderId="2" xfId="0" applyBorder="1" applyAlignment="1">
      <alignment horizontal="center"/>
    </xf>
    <xf numFmtId="0" fontId="0" fillId="0" borderId="3" xfId="0" applyBorder="1" applyAlignment="1">
      <alignment vertical="center"/>
    </xf>
    <xf numFmtId="0" fontId="0" fillId="0" borderId="3" xfId="0" applyBorder="1"/>
    <xf numFmtId="0" fontId="4" fillId="0" borderId="2" xfId="0" applyFont="1" applyBorder="1" applyAlignment="1">
      <alignment vertical="center"/>
    </xf>
    <xf numFmtId="0" fontId="4" fillId="0" borderId="4" xfId="0" applyFont="1" applyBorder="1" applyAlignment="1">
      <alignment horizontal="center" vertical="center"/>
    </xf>
    <xf numFmtId="0" fontId="0" fillId="0" borderId="1" xfId="0" applyBorder="1"/>
    <xf numFmtId="0" fontId="0" fillId="0" borderId="1" xfId="0" applyBorder="1" applyAlignment="1">
      <alignment horizontal="center"/>
    </xf>
    <xf numFmtId="2" fontId="0" fillId="0" borderId="1" xfId="0" applyNumberFormat="1" applyBorder="1" applyAlignment="1">
      <alignment horizontal="center"/>
    </xf>
    <xf numFmtId="0" fontId="4" fillId="0" borderId="1" xfId="0" applyFont="1" applyBorder="1" applyAlignment="1">
      <alignment horizontal="center" vertical="center"/>
    </xf>
    <xf numFmtId="0" fontId="4" fillId="0" borderId="1" xfId="0" applyFont="1" applyBorder="1"/>
    <xf numFmtId="0" fontId="4" fillId="0" borderId="1" xfId="0" applyFont="1" applyBorder="1" applyAlignment="1">
      <alignment horizontal="left" vertical="center"/>
    </xf>
    <xf numFmtId="0" fontId="0" fillId="0" borderId="1" xfId="0" applyBorder="1" applyAlignment="1">
      <alignment horizontal="center" vertical="center"/>
    </xf>
    <xf numFmtId="0" fontId="0" fillId="0" borderId="1" xfId="0" applyBorder="1" applyAlignment="1">
      <alignment vertical="center"/>
    </xf>
    <xf numFmtId="0" fontId="10" fillId="0" borderId="1" xfId="0" applyFont="1" applyBorder="1"/>
    <xf numFmtId="2" fontId="0" fillId="0" borderId="4" xfId="0" applyNumberFormat="1" applyBorder="1" applyAlignment="1">
      <alignment horizontal="center"/>
    </xf>
    <xf numFmtId="0" fontId="4" fillId="0" borderId="5" xfId="0" applyFont="1" applyBorder="1" applyAlignment="1">
      <alignment horizontal="center" vertical="center"/>
    </xf>
    <xf numFmtId="0" fontId="16" fillId="0" borderId="0" xfId="0" applyFont="1"/>
    <xf numFmtId="0" fontId="16" fillId="0" borderId="0" xfId="0" applyFont="1" applyAlignment="1">
      <alignment horizontal="left"/>
    </xf>
    <xf numFmtId="165" fontId="7" fillId="0" borderId="0" xfId="0" applyNumberFormat="1" applyFont="1" applyAlignment="1">
      <alignment horizontal="center" vertical="center"/>
    </xf>
    <xf numFmtId="0" fontId="0" fillId="0" borderId="0" xfId="0" applyAlignment="1">
      <alignment horizontal="right" vertical="center"/>
    </xf>
    <xf numFmtId="165" fontId="0" fillId="0" borderId="0" xfId="0" applyNumberFormat="1" applyAlignment="1">
      <alignment horizontal="right" vertical="center"/>
    </xf>
    <xf numFmtId="167" fontId="0" fillId="0" borderId="0" xfId="0" applyNumberFormat="1" applyAlignment="1">
      <alignment horizontal="right" vertical="center"/>
    </xf>
    <xf numFmtId="165" fontId="12" fillId="0" borderId="0" xfId="0" applyNumberFormat="1" applyFont="1" applyAlignment="1">
      <alignment horizontal="right" vertical="center"/>
    </xf>
    <xf numFmtId="0" fontId="12" fillId="0" borderId="0" xfId="0" applyFont="1" applyAlignment="1">
      <alignment horizontal="right" vertical="center"/>
    </xf>
    <xf numFmtId="0" fontId="17" fillId="0" borderId="0" xfId="0" applyFont="1"/>
    <xf numFmtId="165" fontId="10" fillId="0" borderId="0" xfId="0" applyNumberFormat="1" applyFont="1" applyAlignment="1">
      <alignment horizontal="right" vertical="center"/>
    </xf>
    <xf numFmtId="164" fontId="10" fillId="0" borderId="0" xfId="0" applyNumberFormat="1" applyFont="1" applyAlignment="1">
      <alignment horizontal="right"/>
    </xf>
    <xf numFmtId="0" fontId="10" fillId="0" borderId="0" xfId="1" applyFont="1" applyFill="1" applyBorder="1" applyAlignment="1">
      <alignment horizontal="center"/>
    </xf>
    <xf numFmtId="0" fontId="15" fillId="0" borderId="1" xfId="0" applyFont="1" applyBorder="1"/>
    <xf numFmtId="0" fontId="4" fillId="0" borderId="1" xfId="0" applyFont="1" applyBorder="1" applyAlignment="1">
      <alignment horizontal="center"/>
    </xf>
    <xf numFmtId="0" fontId="10" fillId="0" borderId="0" xfId="0" applyFont="1" applyAlignment="1">
      <alignment vertical="top" wrapText="1"/>
    </xf>
    <xf numFmtId="0" fontId="4" fillId="0" borderId="0" xfId="0" applyFont="1" applyAlignment="1">
      <alignment vertical="center" wrapText="1"/>
    </xf>
    <xf numFmtId="0" fontId="4" fillId="0" borderId="0" xfId="0" applyFont="1" applyAlignment="1">
      <alignment vertical="top" wrapText="1"/>
    </xf>
    <xf numFmtId="2" fontId="4" fillId="0" borderId="2" xfId="0" applyNumberFormat="1" applyFont="1" applyBorder="1" applyAlignment="1">
      <alignment horizontal="center" vertical="center"/>
    </xf>
    <xf numFmtId="2" fontId="4" fillId="0" borderId="1" xfId="0" applyNumberFormat="1" applyFont="1" applyBorder="1" applyAlignment="1">
      <alignment horizontal="center" vertical="center"/>
    </xf>
    <xf numFmtId="0" fontId="4" fillId="0" borderId="9" xfId="0" applyFont="1" applyBorder="1"/>
    <xf numFmtId="0" fontId="0" fillId="0" borderId="11" xfId="0" applyBorder="1"/>
    <xf numFmtId="0" fontId="0" fillId="0" borderId="10" xfId="0" applyBorder="1"/>
    <xf numFmtId="0" fontId="0" fillId="0" borderId="12" xfId="0" applyBorder="1" applyAlignment="1">
      <alignment horizontal="center"/>
    </xf>
    <xf numFmtId="0" fontId="4" fillId="0" borderId="13" xfId="0" applyFont="1" applyBorder="1" applyAlignment="1">
      <alignment horizontal="left" vertical="center"/>
    </xf>
    <xf numFmtId="0" fontId="15" fillId="0" borderId="1" xfId="0" applyFont="1" applyBorder="1" applyAlignment="1">
      <alignment horizontal="left"/>
    </xf>
    <xf numFmtId="0" fontId="4" fillId="0" borderId="3" xfId="0" applyFont="1" applyBorder="1" applyAlignment="1">
      <alignment vertical="center"/>
    </xf>
    <xf numFmtId="0" fontId="0" fillId="0" borderId="14" xfId="0" applyBorder="1"/>
    <xf numFmtId="0" fontId="0" fillId="0" borderId="15" xfId="0" applyBorder="1"/>
    <xf numFmtId="2" fontId="4" fillId="0" borderId="16" xfId="0" applyNumberFormat="1" applyFont="1" applyBorder="1" applyAlignment="1">
      <alignment horizontal="center"/>
    </xf>
    <xf numFmtId="0" fontId="0" fillId="0" borderId="6" xfId="0" applyBorder="1"/>
    <xf numFmtId="0" fontId="0" fillId="0" borderId="17" xfId="0" applyBorder="1"/>
    <xf numFmtId="0" fontId="4" fillId="0" borderId="0" xfId="0" applyFont="1" applyAlignment="1">
      <alignment vertical="center"/>
    </xf>
    <xf numFmtId="0" fontId="0" fillId="0" borderId="1" xfId="0" applyBorder="1" applyAlignment="1">
      <alignment horizontal="left"/>
    </xf>
    <xf numFmtId="0" fontId="22" fillId="0" borderId="0" xfId="0" applyFont="1" applyAlignment="1">
      <alignment horizontal="justify" vertical="center"/>
    </xf>
    <xf numFmtId="0" fontId="24" fillId="0" borderId="0" xfId="3"/>
    <xf numFmtId="0" fontId="22" fillId="0" borderId="0" xfId="3" applyFont="1"/>
    <xf numFmtId="0" fontId="24" fillId="0" borderId="20" xfId="3" applyBorder="1"/>
    <xf numFmtId="0" fontId="24" fillId="0" borderId="21" xfId="3" applyBorder="1"/>
    <xf numFmtId="0" fontId="24" fillId="0" borderId="15" xfId="3" applyBorder="1" applyAlignment="1">
      <alignment horizontal="center"/>
    </xf>
    <xf numFmtId="168" fontId="24" fillId="0" borderId="15" xfId="3" applyNumberFormat="1" applyBorder="1"/>
    <xf numFmtId="0" fontId="24" fillId="0" borderId="15" xfId="3" applyBorder="1"/>
    <xf numFmtId="0" fontId="25" fillId="0" borderId="1" xfId="3" applyFont="1" applyBorder="1"/>
    <xf numFmtId="0" fontId="24" fillId="0" borderId="19" xfId="3" applyBorder="1"/>
    <xf numFmtId="0" fontId="26" fillId="10" borderId="22" xfId="3" applyFont="1" applyFill="1" applyBorder="1" applyAlignment="1">
      <alignment horizontal="center" vertical="center" wrapText="1"/>
    </xf>
    <xf numFmtId="0" fontId="26" fillId="10" borderId="23" xfId="3" applyFont="1" applyFill="1" applyBorder="1" applyAlignment="1">
      <alignment horizontal="center" vertical="center"/>
    </xf>
    <xf numFmtId="0" fontId="26" fillId="11" borderId="24" xfId="3" applyFont="1" applyFill="1" applyBorder="1" applyAlignment="1">
      <alignment horizontal="center" vertical="center"/>
    </xf>
    <xf numFmtId="0" fontId="27" fillId="12" borderId="25" xfId="3" applyFont="1" applyFill="1" applyBorder="1"/>
    <xf numFmtId="0" fontId="28" fillId="12" borderId="26" xfId="3" applyFont="1" applyFill="1" applyBorder="1"/>
    <xf numFmtId="0" fontId="29" fillId="0" borderId="0" xfId="3" applyFont="1"/>
    <xf numFmtId="0" fontId="30" fillId="0" borderId="0" xfId="3" applyFont="1"/>
    <xf numFmtId="0" fontId="16" fillId="0" borderId="0" xfId="4"/>
    <xf numFmtId="0" fontId="16" fillId="0" borderId="20" xfId="4" applyBorder="1"/>
    <xf numFmtId="0" fontId="31" fillId="0" borderId="0" xfId="4" applyFont="1"/>
    <xf numFmtId="0" fontId="31" fillId="0" borderId="21" xfId="4" applyFont="1" applyBorder="1"/>
    <xf numFmtId="0" fontId="31" fillId="0" borderId="15" xfId="4" applyFont="1" applyBorder="1" applyAlignment="1">
      <alignment horizontal="center"/>
    </xf>
    <xf numFmtId="168" fontId="31" fillId="0" borderId="15" xfId="4" applyNumberFormat="1" applyFont="1" applyBorder="1"/>
    <xf numFmtId="0" fontId="31" fillId="0" borderId="15" xfId="4" applyFont="1" applyBorder="1"/>
    <xf numFmtId="0" fontId="32" fillId="0" borderId="1" xfId="4" applyFont="1" applyBorder="1"/>
    <xf numFmtId="0" fontId="16" fillId="0" borderId="19" xfId="4" applyBorder="1"/>
    <xf numFmtId="0" fontId="26" fillId="10" borderId="22" xfId="4" applyFont="1" applyFill="1" applyBorder="1" applyAlignment="1">
      <alignment horizontal="center" vertical="center" wrapText="1"/>
    </xf>
    <xf numFmtId="0" fontId="26" fillId="10" borderId="23" xfId="4" applyFont="1" applyFill="1" applyBorder="1" applyAlignment="1">
      <alignment horizontal="center" vertical="center"/>
    </xf>
    <xf numFmtId="0" fontId="26" fillId="11" borderId="24" xfId="4" applyFont="1" applyFill="1" applyBorder="1" applyAlignment="1">
      <alignment horizontal="center" vertical="center"/>
    </xf>
    <xf numFmtId="0" fontId="27" fillId="12" borderId="25" xfId="4" applyFont="1" applyFill="1" applyBorder="1"/>
    <xf numFmtId="0" fontId="28" fillId="12" borderId="26" xfId="4" applyFont="1" applyFill="1" applyBorder="1"/>
    <xf numFmtId="0" fontId="29" fillId="0" borderId="0" xfId="4" applyFont="1"/>
    <xf numFmtId="0" fontId="30" fillId="0" borderId="0" xfId="4" applyFont="1"/>
    <xf numFmtId="0" fontId="22" fillId="0" borderId="0" xfId="3" applyFont="1" applyAlignment="1">
      <alignment vertical="center"/>
    </xf>
    <xf numFmtId="0" fontId="16" fillId="0" borderId="0" xfId="5"/>
    <xf numFmtId="0" fontId="16" fillId="0" borderId="20" xfId="5" applyBorder="1"/>
    <xf numFmtId="0" fontId="31" fillId="0" borderId="0" xfId="5" applyFont="1"/>
    <xf numFmtId="0" fontId="31" fillId="0" borderId="21" xfId="5" applyFont="1" applyBorder="1"/>
    <xf numFmtId="0" fontId="31" fillId="0" borderId="15" xfId="5" applyFont="1" applyBorder="1" applyAlignment="1">
      <alignment horizontal="center"/>
    </xf>
    <xf numFmtId="168" fontId="31" fillId="0" borderId="15" xfId="5" applyNumberFormat="1" applyFont="1" applyBorder="1"/>
    <xf numFmtId="0" fontId="31" fillId="0" borderId="15" xfId="5" applyFont="1" applyBorder="1"/>
    <xf numFmtId="0" fontId="32" fillId="0" borderId="1" xfId="5" applyFont="1" applyBorder="1"/>
    <xf numFmtId="0" fontId="16" fillId="0" borderId="19" xfId="5" applyBorder="1"/>
    <xf numFmtId="0" fontId="26" fillId="10" borderId="22" xfId="5" applyFont="1" applyFill="1" applyBorder="1" applyAlignment="1">
      <alignment horizontal="center" vertical="center" wrapText="1"/>
    </xf>
    <xf numFmtId="0" fontId="26" fillId="10" borderId="23" xfId="5" applyFont="1" applyFill="1" applyBorder="1" applyAlignment="1">
      <alignment horizontal="center" vertical="center"/>
    </xf>
    <xf numFmtId="0" fontId="26" fillId="11" borderId="24" xfId="5" applyFont="1" applyFill="1" applyBorder="1" applyAlignment="1">
      <alignment horizontal="center" vertical="center"/>
    </xf>
    <xf numFmtId="0" fontId="27" fillId="12" borderId="25" xfId="5" applyFont="1" applyFill="1" applyBorder="1"/>
    <xf numFmtId="0" fontId="29" fillId="0" borderId="0" xfId="5" applyFont="1"/>
    <xf numFmtId="0" fontId="30" fillId="0" borderId="0" xfId="5" applyFont="1"/>
    <xf numFmtId="0" fontId="33" fillId="0" borderId="0" xfId="3" applyFont="1"/>
    <xf numFmtId="0" fontId="33" fillId="0" borderId="21" xfId="3" applyFont="1" applyBorder="1"/>
    <xf numFmtId="0" fontId="33" fillId="0" borderId="15" xfId="3" applyFont="1" applyBorder="1" applyAlignment="1">
      <alignment horizontal="center"/>
    </xf>
    <xf numFmtId="168" fontId="33" fillId="0" borderId="15" xfId="3" applyNumberFormat="1" applyFont="1" applyBorder="1"/>
    <xf numFmtId="0" fontId="33" fillId="0" borderId="15" xfId="3" applyFont="1" applyBorder="1"/>
    <xf numFmtId="0" fontId="34" fillId="0" borderId="1" xfId="3" applyFont="1" applyBorder="1"/>
    <xf numFmtId="0" fontId="16" fillId="0" borderId="0" xfId="3" applyFont="1"/>
    <xf numFmtId="0" fontId="16" fillId="0" borderId="21" xfId="3" applyFont="1" applyBorder="1"/>
    <xf numFmtId="0" fontId="16" fillId="0" borderId="15" xfId="3" applyFont="1" applyBorder="1" applyAlignment="1">
      <alignment horizontal="center"/>
    </xf>
    <xf numFmtId="168" fontId="16" fillId="0" borderId="15" xfId="3" applyNumberFormat="1" applyFont="1" applyBorder="1"/>
    <xf numFmtId="0" fontId="16" fillId="0" borderId="15" xfId="3" applyFont="1" applyBorder="1"/>
    <xf numFmtId="0" fontId="36" fillId="0" borderId="0" xfId="0" applyFont="1"/>
    <xf numFmtId="0" fontId="0" fillId="0" borderId="0" xfId="0" applyAlignment="1">
      <alignment wrapText="1"/>
    </xf>
    <xf numFmtId="0" fontId="37" fillId="0" borderId="1" xfId="0" applyFont="1" applyBorder="1" applyAlignment="1">
      <alignment horizontal="center" vertical="top" wrapText="1"/>
    </xf>
    <xf numFmtId="0" fontId="10" fillId="0" borderId="0" xfId="0" applyFont="1" applyAlignment="1">
      <alignment horizontal="left" vertical="center"/>
    </xf>
    <xf numFmtId="0" fontId="10" fillId="0" borderId="0" xfId="0" applyFont="1" applyAlignment="1">
      <alignment horizontal="center" vertical="center"/>
    </xf>
    <xf numFmtId="164" fontId="10" fillId="0" borderId="0" xfId="0" applyNumberFormat="1" applyFont="1" applyAlignment="1">
      <alignment horizontal="center" vertical="center"/>
    </xf>
    <xf numFmtId="0" fontId="7" fillId="0" borderId="0" xfId="2" applyFont="1" applyFill="1" applyBorder="1" applyAlignment="1">
      <alignment horizontal="center" vertical="center" textRotation="90"/>
    </xf>
    <xf numFmtId="0" fontId="10" fillId="0" borderId="0" xfId="0" applyFont="1" applyAlignment="1">
      <alignment horizontal="left" vertical="center" wrapText="1"/>
    </xf>
    <xf numFmtId="0" fontId="7" fillId="0" borderId="0" xfId="0" applyFont="1" applyAlignment="1">
      <alignment horizontal="left" vertical="center" wrapText="1"/>
    </xf>
    <xf numFmtId="0" fontId="38" fillId="0" borderId="0" xfId="0" applyFont="1" applyAlignment="1">
      <alignment horizontal="left" wrapText="1"/>
    </xf>
    <xf numFmtId="0" fontId="4" fillId="0" borderId="0" xfId="0" applyFont="1" applyAlignment="1">
      <alignment horizontal="center" wrapText="1"/>
    </xf>
    <xf numFmtId="0" fontId="7" fillId="0" borderId="0" xfId="2" applyFont="1" applyFill="1" applyBorder="1" applyAlignment="1">
      <alignment horizontal="center" wrapText="1"/>
    </xf>
    <xf numFmtId="0" fontId="39" fillId="0" borderId="0" xfId="0" applyFont="1" applyAlignment="1">
      <alignment horizontal="center" wrapText="1"/>
    </xf>
    <xf numFmtId="0" fontId="10" fillId="0" borderId="18" xfId="0" applyFont="1" applyBorder="1" applyAlignment="1">
      <alignment horizontal="left" vertical="center"/>
    </xf>
    <xf numFmtId="0" fontId="10" fillId="0" borderId="16" xfId="0" applyFont="1" applyBorder="1" applyAlignment="1">
      <alignment horizontal="center" vertical="center"/>
    </xf>
    <xf numFmtId="0" fontId="10" fillId="0" borderId="1" xfId="0" applyFont="1" applyBorder="1" applyAlignment="1">
      <alignment horizontal="center" vertical="center"/>
    </xf>
    <xf numFmtId="164" fontId="10" fillId="0" borderId="1" xfId="0" applyNumberFormat="1" applyFont="1" applyBorder="1" applyAlignment="1">
      <alignment horizontal="center" vertical="center"/>
    </xf>
    <xf numFmtId="0" fontId="10" fillId="0" borderId="1" xfId="0" applyFont="1" applyBorder="1" applyAlignment="1">
      <alignment horizontal="left" vertical="center"/>
    </xf>
    <xf numFmtId="0" fontId="10" fillId="0" borderId="18" xfId="0" applyFont="1" applyBorder="1" applyAlignment="1">
      <alignment horizontal="left" vertical="center" wrapText="1"/>
    </xf>
    <xf numFmtId="0" fontId="7" fillId="0" borderId="18" xfId="0" applyFont="1" applyBorder="1" applyAlignment="1">
      <alignment horizontal="left" vertical="center" wrapText="1"/>
    </xf>
    <xf numFmtId="0" fontId="0" fillId="0" borderId="7" xfId="0" applyBorder="1" applyAlignment="1">
      <alignment horizontal="center" vertical="center" wrapText="1"/>
    </xf>
    <xf numFmtId="0" fontId="0" fillId="0" borderId="7" xfId="0" applyBorder="1" applyAlignment="1">
      <alignment wrapText="1"/>
    </xf>
    <xf numFmtId="0" fontId="0" fillId="0" borderId="1" xfId="0" applyBorder="1" applyAlignment="1">
      <alignment wrapText="1"/>
    </xf>
    <xf numFmtId="0" fontId="0" fillId="0" borderId="7" xfId="0" applyBorder="1" applyAlignment="1">
      <alignment horizontal="left" vertical="center" wrapText="1"/>
    </xf>
    <xf numFmtId="164" fontId="0" fillId="0" borderId="7" xfId="0" applyNumberFormat="1" applyBorder="1" applyAlignment="1">
      <alignment horizontal="center" vertical="center" wrapText="1"/>
    </xf>
    <xf numFmtId="0" fontId="0" fillId="0" borderId="7" xfId="0" applyBorder="1" applyAlignment="1">
      <alignment horizontal="center" vertical="center"/>
    </xf>
    <xf numFmtId="0" fontId="0" fillId="0" borderId="7" xfId="0" applyBorder="1"/>
    <xf numFmtId="164" fontId="0" fillId="0" borderId="7" xfId="0" applyNumberFormat="1" applyBorder="1" applyAlignment="1">
      <alignment horizontal="center" vertical="center"/>
    </xf>
    <xf numFmtId="0" fontId="0" fillId="0" borderId="7" xfId="0" applyBorder="1" applyAlignment="1">
      <alignment vertical="center" wrapText="1"/>
    </xf>
    <xf numFmtId="0" fontId="0" fillId="0" borderId="1" xfId="0" applyBorder="1" applyAlignment="1">
      <alignment vertical="center" wrapText="1"/>
    </xf>
    <xf numFmtId="0" fontId="4" fillId="13" borderId="1" xfId="0" applyFont="1" applyFill="1" applyBorder="1" applyAlignment="1">
      <alignment vertical="center" wrapText="1"/>
    </xf>
    <xf numFmtId="0" fontId="4" fillId="0" borderId="14" xfId="0" applyFont="1" applyBorder="1" applyAlignment="1">
      <alignment horizontal="center" vertical="top" wrapText="1"/>
    </xf>
    <xf numFmtId="0" fontId="4" fillId="14" borderId="17" xfId="0" applyFont="1" applyFill="1" applyBorder="1" applyAlignment="1">
      <alignment horizontal="center" wrapText="1"/>
    </xf>
    <xf numFmtId="0" fontId="0" fillId="0" borderId="0" xfId="0" applyAlignment="1">
      <alignment horizontal="center" vertical="center" wrapText="1"/>
    </xf>
    <xf numFmtId="0" fontId="7" fillId="0" borderId="1" xfId="0" applyFont="1" applyBorder="1" applyAlignment="1">
      <alignment horizontal="center"/>
    </xf>
    <xf numFmtId="165" fontId="7" fillId="0" borderId="1" xfId="0" applyNumberFormat="1" applyFont="1" applyBorder="1" applyAlignment="1">
      <alignment horizontal="center"/>
    </xf>
    <xf numFmtId="2" fontId="21" fillId="0" borderId="1" xfId="0" applyNumberFormat="1" applyFont="1" applyBorder="1" applyAlignment="1">
      <alignment horizontal="center"/>
    </xf>
    <xf numFmtId="0" fontId="13" fillId="7" borderId="1" xfId="0" applyFont="1" applyFill="1" applyBorder="1"/>
    <xf numFmtId="0" fontId="13" fillId="0" borderId="1" xfId="0" applyFont="1" applyBorder="1"/>
    <xf numFmtId="166" fontId="13" fillId="0" borderId="1" xfId="0" applyNumberFormat="1" applyFont="1" applyBorder="1"/>
    <xf numFmtId="2" fontId="13" fillId="0" borderId="1" xfId="0" applyNumberFormat="1" applyFont="1" applyBorder="1"/>
    <xf numFmtId="166" fontId="4" fillId="0" borderId="1" xfId="0" applyNumberFormat="1" applyFont="1" applyBorder="1"/>
    <xf numFmtId="2" fontId="4" fillId="0" borderId="1" xfId="0" applyNumberFormat="1" applyFont="1" applyBorder="1"/>
    <xf numFmtId="0" fontId="14" fillId="7" borderId="1" xfId="0" applyFont="1" applyFill="1" applyBorder="1"/>
    <xf numFmtId="0" fontId="14" fillId="0" borderId="1" xfId="0" applyFont="1" applyBorder="1"/>
    <xf numFmtId="166" fontId="14" fillId="0" borderId="1" xfId="0" applyNumberFormat="1" applyFont="1" applyBorder="1"/>
    <xf numFmtId="2" fontId="14" fillId="0" borderId="1" xfId="0" applyNumberFormat="1" applyFont="1" applyBorder="1"/>
    <xf numFmtId="166" fontId="0" fillId="0" borderId="1" xfId="0" applyNumberFormat="1" applyBorder="1"/>
    <xf numFmtId="2" fontId="0" fillId="0" borderId="1" xfId="0" applyNumberFormat="1" applyBorder="1"/>
    <xf numFmtId="165" fontId="8" fillId="0" borderId="1" xfId="0" applyNumberFormat="1" applyFont="1" applyBorder="1" applyAlignment="1">
      <alignment horizontal="center"/>
    </xf>
    <xf numFmtId="2" fontId="7" fillId="0" borderId="1" xfId="0" applyNumberFormat="1" applyFont="1" applyBorder="1" applyAlignment="1">
      <alignment horizontal="center"/>
    </xf>
    <xf numFmtId="0" fontId="21" fillId="0" borderId="1" xfId="0" applyFont="1" applyBorder="1" applyAlignment="1">
      <alignment horizontal="center"/>
    </xf>
    <xf numFmtId="0" fontId="8" fillId="0" borderId="1" xfId="0" applyFont="1" applyBorder="1" applyAlignment="1">
      <alignment horizontal="center"/>
    </xf>
    <xf numFmtId="165" fontId="10" fillId="0" borderId="1" xfId="0" applyNumberFormat="1" applyFont="1" applyBorder="1"/>
    <xf numFmtId="2" fontId="10" fillId="0" borderId="1" xfId="0" applyNumberFormat="1" applyFont="1" applyBorder="1"/>
    <xf numFmtId="166" fontId="10" fillId="0" borderId="1" xfId="0" applyNumberFormat="1" applyFont="1" applyBorder="1"/>
    <xf numFmtId="166" fontId="10" fillId="0" borderId="1" xfId="1" applyNumberFormat="1" applyFont="1" applyFill="1" applyBorder="1"/>
    <xf numFmtId="165" fontId="10" fillId="4" borderId="1" xfId="1" applyNumberFormat="1" applyFont="1" applyFill="1" applyBorder="1"/>
    <xf numFmtId="0" fontId="10" fillId="0" borderId="1" xfId="1" applyFont="1" applyFill="1" applyBorder="1"/>
    <xf numFmtId="165" fontId="10" fillId="5" borderId="1" xfId="1" applyNumberFormat="1" applyFont="1" applyFill="1" applyBorder="1"/>
    <xf numFmtId="0" fontId="10" fillId="0" borderId="1" xfId="2" applyFont="1" applyFill="1" applyBorder="1"/>
    <xf numFmtId="165" fontId="0" fillId="0" borderId="1" xfId="0" applyNumberFormat="1" applyBorder="1"/>
    <xf numFmtId="166" fontId="10" fillId="0" borderId="1" xfId="1" applyNumberFormat="1" applyFont="1" applyFill="1" applyBorder="1" applyAlignment="1">
      <alignment horizontal="right"/>
    </xf>
    <xf numFmtId="165" fontId="10" fillId="0" borderId="1" xfId="1" applyNumberFormat="1" applyFont="1" applyFill="1" applyBorder="1" applyAlignment="1">
      <alignment horizontal="right"/>
    </xf>
    <xf numFmtId="165" fontId="10" fillId="0" borderId="1" xfId="1" applyNumberFormat="1" applyFont="1" applyFill="1" applyBorder="1"/>
    <xf numFmtId="0" fontId="19" fillId="0" borderId="1" xfId="0" applyFont="1" applyBorder="1" applyAlignment="1">
      <alignment horizontal="center"/>
    </xf>
    <xf numFmtId="0" fontId="0" fillId="6" borderId="1" xfId="0" applyFill="1" applyBorder="1" applyAlignment="1">
      <alignment horizontal="center"/>
    </xf>
    <xf numFmtId="166" fontId="10" fillId="0" borderId="1" xfId="0" applyNumberFormat="1" applyFont="1" applyBorder="1" applyAlignment="1">
      <alignment horizontal="left"/>
    </xf>
    <xf numFmtId="0" fontId="0" fillId="8" borderId="1" xfId="0" applyFill="1" applyBorder="1"/>
    <xf numFmtId="0" fontId="0" fillId="4" borderId="1" xfId="0" applyFill="1" applyBorder="1" applyAlignment="1">
      <alignment horizontal="center"/>
    </xf>
    <xf numFmtId="0" fontId="0" fillId="9" borderId="1" xfId="0" applyFill="1" applyBorder="1"/>
    <xf numFmtId="0" fontId="12" fillId="0" borderId="1" xfId="0" applyFont="1" applyBorder="1"/>
    <xf numFmtId="0" fontId="12" fillId="4" borderId="1" xfId="0" applyFont="1" applyFill="1" applyBorder="1" applyAlignment="1">
      <alignment horizontal="center"/>
    </xf>
    <xf numFmtId="166" fontId="10" fillId="0" borderId="1" xfId="1" applyNumberFormat="1" applyFont="1" applyFill="1" applyBorder="1" applyAlignment="1">
      <alignment horizontal="left"/>
    </xf>
    <xf numFmtId="0" fontId="12" fillId="0" borderId="1" xfId="2" applyFont="1" applyFill="1" applyBorder="1"/>
    <xf numFmtId="0" fontId="0" fillId="5" borderId="1" xfId="0" applyFill="1" applyBorder="1" applyAlignment="1">
      <alignment horizontal="center"/>
    </xf>
    <xf numFmtId="0" fontId="10" fillId="0" borderId="1" xfId="0" quotePrefix="1" applyFont="1" applyBorder="1"/>
    <xf numFmtId="0" fontId="12" fillId="5" borderId="1" xfId="0" applyFont="1" applyFill="1" applyBorder="1" applyAlignment="1">
      <alignment horizontal="center"/>
    </xf>
    <xf numFmtId="164" fontId="0" fillId="0" borderId="1" xfId="0" applyNumberFormat="1" applyBorder="1"/>
    <xf numFmtId="49" fontId="0" fillId="0" borderId="1" xfId="0" applyNumberFormat="1" applyBorder="1"/>
    <xf numFmtId="0" fontId="6" fillId="0" borderId="0" xfId="0" applyFont="1" applyAlignment="1">
      <alignment horizontal="left" vertical="top" wrapText="1"/>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4" fillId="0" borderId="8" xfId="0" applyFont="1" applyBorder="1" applyAlignment="1">
      <alignment horizontal="center" vertical="center"/>
    </xf>
    <xf numFmtId="0" fontId="4" fillId="0" borderId="7" xfId="0" applyFont="1" applyBorder="1" applyAlignment="1">
      <alignment horizontal="center" vertical="center"/>
    </xf>
    <xf numFmtId="0" fontId="4" fillId="0" borderId="6" xfId="0" applyFont="1" applyBorder="1" applyAlignment="1">
      <alignment horizontal="center" vertical="center"/>
    </xf>
    <xf numFmtId="0" fontId="19" fillId="0" borderId="0" xfId="0" applyFont="1" applyAlignment="1">
      <alignment horizontal="left" vertical="center" wrapText="1"/>
    </xf>
    <xf numFmtId="0" fontId="4" fillId="0" borderId="0" xfId="0" applyFont="1" applyAlignment="1">
      <alignment horizontal="left" vertical="center" wrapText="1"/>
    </xf>
    <xf numFmtId="0" fontId="21" fillId="0" borderId="0" xfId="0" applyFont="1" applyAlignment="1">
      <alignment horizontal="left" vertical="center" wrapText="1"/>
    </xf>
    <xf numFmtId="0" fontId="19" fillId="0" borderId="0" xfId="0" applyFont="1" applyAlignment="1">
      <alignment horizontal="left" vertical="top" wrapText="1"/>
    </xf>
    <xf numFmtId="0" fontId="4" fillId="0" borderId="0" xfId="0" applyFont="1" applyAlignment="1">
      <alignment horizontal="left" vertical="top" wrapText="1"/>
    </xf>
    <xf numFmtId="0" fontId="4" fillId="0" borderId="1" xfId="0" applyFont="1" applyBorder="1" applyAlignment="1">
      <alignment horizontal="center" vertical="center" wrapText="1"/>
    </xf>
    <xf numFmtId="0" fontId="0" fillId="0" borderId="0" xfId="0" applyAlignment="1">
      <alignment horizontal="left" wrapText="1"/>
    </xf>
    <xf numFmtId="0" fontId="0" fillId="0" borderId="0" xfId="0" applyAlignment="1">
      <alignment horizontal="left" vertical="center" wrapText="1"/>
    </xf>
    <xf numFmtId="0" fontId="19" fillId="0" borderId="0" xfId="0" applyFont="1" applyAlignment="1">
      <alignment horizontal="left" wrapText="1"/>
    </xf>
    <xf numFmtId="0" fontId="35" fillId="0" borderId="0" xfId="3" applyFont="1" applyAlignment="1">
      <alignment horizontal="left" vertical="center" wrapText="1"/>
    </xf>
    <xf numFmtId="0" fontId="4" fillId="14" borderId="6" xfId="0" applyFont="1" applyFill="1" applyBorder="1" applyAlignment="1">
      <alignment horizontal="center" vertical="center" wrapText="1"/>
    </xf>
    <xf numFmtId="0" fontId="4" fillId="14" borderId="7" xfId="0" applyFont="1" applyFill="1" applyBorder="1" applyAlignment="1">
      <alignment horizontal="center" vertical="center" wrapText="1"/>
    </xf>
    <xf numFmtId="0" fontId="4" fillId="13" borderId="6" xfId="0" applyFont="1" applyFill="1" applyBorder="1" applyAlignment="1">
      <alignment horizontal="center" vertical="center" wrapText="1"/>
    </xf>
    <xf numFmtId="0" fontId="4" fillId="13" borderId="7" xfId="0" applyFont="1" applyFill="1" applyBorder="1" applyAlignment="1">
      <alignment horizontal="center" vertical="center" wrapText="1"/>
    </xf>
    <xf numFmtId="0" fontId="4" fillId="13" borderId="1" xfId="0" applyFont="1" applyFill="1" applyBorder="1" applyAlignment="1">
      <alignment horizontal="center" vertical="center" wrapText="1"/>
    </xf>
    <xf numFmtId="0" fontId="4" fillId="0" borderId="6" xfId="0" applyFont="1" applyBorder="1" applyAlignment="1">
      <alignment horizontal="center" vertical="center" wrapText="1"/>
    </xf>
    <xf numFmtId="0" fontId="4" fillId="0" borderId="8" xfId="0" applyFont="1" applyBorder="1" applyAlignment="1">
      <alignment horizontal="center" vertical="center" wrapText="1"/>
    </xf>
    <xf numFmtId="0" fontId="4" fillId="0" borderId="7" xfId="0" applyFont="1" applyBorder="1" applyAlignment="1">
      <alignment horizontal="center" vertical="center" wrapText="1"/>
    </xf>
    <xf numFmtId="0" fontId="4" fillId="14" borderId="1" xfId="0" applyFont="1" applyFill="1" applyBorder="1" applyAlignment="1">
      <alignment horizontal="center" wrapText="1"/>
    </xf>
    <xf numFmtId="0" fontId="4" fillId="0" borderId="17" xfId="0" applyFont="1" applyBorder="1" applyAlignment="1">
      <alignment horizontal="center" vertical="top" wrapText="1"/>
    </xf>
    <xf numFmtId="0" fontId="4" fillId="0" borderId="14" xfId="0" applyFont="1" applyBorder="1" applyAlignment="1">
      <alignment horizontal="center" vertical="top" wrapText="1"/>
    </xf>
    <xf numFmtId="0" fontId="4" fillId="0" borderId="15" xfId="0" applyFont="1" applyBorder="1" applyAlignment="1">
      <alignment horizontal="center" vertical="top" wrapText="1"/>
    </xf>
  </cellXfs>
  <cellStyles count="6">
    <cellStyle name="Bad" xfId="2" builtinId="27"/>
    <cellStyle name="Good" xfId="1" builtinId="26"/>
    <cellStyle name="Normal" xfId="0" builtinId="0"/>
    <cellStyle name="Normal 2" xfId="3" xr:uid="{DA488802-D6AF-4147-8DC7-B6CF895CA0BE}"/>
    <cellStyle name="Normal 3" xfId="4" xr:uid="{6BE88E27-1E1C-4A30-9CFA-ED82224C4670}"/>
    <cellStyle name="Normal 4" xfId="5" xr:uid="{FD9E1ACE-19AE-49D4-90F5-E4AA3EE75720}"/>
  </cellStyles>
  <dxfs count="16">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FFC5C5"/>
      <color rgb="FFC0C082"/>
      <color rgb="FFCBC606"/>
      <color rgb="FF808004"/>
      <color rgb="FFA3EAFF"/>
      <color rgb="FFFF7F7F"/>
      <color rgb="FFD5A4F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28"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ustomXml" Target="../customXml/item2.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17" Type="http://schemas.openxmlformats.org/officeDocument/2006/relationships/hyperlink" Target="http://portal.genego.com/cgi/process.cgi?id=-1804687928" TargetMode="External"/><Relationship Id="rId299" Type="http://schemas.openxmlformats.org/officeDocument/2006/relationships/hyperlink" Target="http://portal.genego.com/cgi/process.cgi?id=-37855859" TargetMode="External"/><Relationship Id="rId21" Type="http://schemas.openxmlformats.org/officeDocument/2006/relationships/hyperlink" Target="http://portal.genego.com/cgi/process.cgi?id=-630140764" TargetMode="External"/><Relationship Id="rId63" Type="http://schemas.openxmlformats.org/officeDocument/2006/relationships/hyperlink" Target="http://portal.genego.com/cgi/process.cgi?id=-348444308" TargetMode="External"/><Relationship Id="rId159" Type="http://schemas.openxmlformats.org/officeDocument/2006/relationships/hyperlink" Target="http://portal.genego.com/cgi/process.cgi?id=-1567843626" TargetMode="External"/><Relationship Id="rId324" Type="http://schemas.openxmlformats.org/officeDocument/2006/relationships/hyperlink" Target="http://portal.genego.com/cgi/process.cgi?id=-874995592" TargetMode="External"/><Relationship Id="rId366" Type="http://schemas.openxmlformats.org/officeDocument/2006/relationships/hyperlink" Target="http://portal.genego.com/cgi/process.cgi?id=-1859943259" TargetMode="External"/><Relationship Id="rId170" Type="http://schemas.openxmlformats.org/officeDocument/2006/relationships/hyperlink" Target="http://portal.genego.com/cgi/process.cgi?id=-1764107883" TargetMode="External"/><Relationship Id="rId226" Type="http://schemas.openxmlformats.org/officeDocument/2006/relationships/hyperlink" Target="http://portal.genego.com/cgi/process.cgi?id=-528578425" TargetMode="External"/><Relationship Id="rId433" Type="http://schemas.openxmlformats.org/officeDocument/2006/relationships/hyperlink" Target="http://portal.genego.com/cgi/process.cgi?id=-558698352" TargetMode="External"/><Relationship Id="rId268" Type="http://schemas.openxmlformats.org/officeDocument/2006/relationships/hyperlink" Target="http://portal.genego.com/cgi/process.cgi?id=-828467422" TargetMode="External"/><Relationship Id="rId475" Type="http://schemas.openxmlformats.org/officeDocument/2006/relationships/hyperlink" Target="http://portal.genego.com/cgi/process.cgi?id=-1207629357" TargetMode="External"/><Relationship Id="rId32" Type="http://schemas.openxmlformats.org/officeDocument/2006/relationships/hyperlink" Target="http://portal.genego.com/cgi/process.cgi?id=-1031748360" TargetMode="External"/><Relationship Id="rId74" Type="http://schemas.openxmlformats.org/officeDocument/2006/relationships/hyperlink" Target="http://portal.genego.com/cgi/process.cgi?id=-1372139499" TargetMode="External"/><Relationship Id="rId128" Type="http://schemas.openxmlformats.org/officeDocument/2006/relationships/hyperlink" Target="http://portal.genego.com/cgi/process.cgi?id=-353461689" TargetMode="External"/><Relationship Id="rId335" Type="http://schemas.openxmlformats.org/officeDocument/2006/relationships/hyperlink" Target="http://portal.genego.com/cgi/process.cgi?id=-442522594" TargetMode="External"/><Relationship Id="rId377" Type="http://schemas.openxmlformats.org/officeDocument/2006/relationships/hyperlink" Target="http://portal.genego.com/cgi/process.cgi?id=-886365628" TargetMode="External"/><Relationship Id="rId500" Type="http://schemas.openxmlformats.org/officeDocument/2006/relationships/hyperlink" Target="http://portal.genego.com/cgi/process.cgi?id=-1355206732" TargetMode="External"/><Relationship Id="rId5" Type="http://schemas.openxmlformats.org/officeDocument/2006/relationships/hyperlink" Target="http://portal.genego.com/cgi/process.cgi?id=-1112501532" TargetMode="External"/><Relationship Id="rId181" Type="http://schemas.openxmlformats.org/officeDocument/2006/relationships/hyperlink" Target="http://portal.genego.com/cgi/process.cgi?id=-985054367" TargetMode="External"/><Relationship Id="rId237" Type="http://schemas.openxmlformats.org/officeDocument/2006/relationships/hyperlink" Target="http://portal.genego.com/cgi/process.cgi?id=-1167758066" TargetMode="External"/><Relationship Id="rId402" Type="http://schemas.openxmlformats.org/officeDocument/2006/relationships/hyperlink" Target="http://portal.genego.com/cgi/process.cgi?id=-1187664540" TargetMode="External"/><Relationship Id="rId279" Type="http://schemas.openxmlformats.org/officeDocument/2006/relationships/hyperlink" Target="http://portal.genego.com/cgi/process.cgi?id=-1310594998" TargetMode="External"/><Relationship Id="rId444" Type="http://schemas.openxmlformats.org/officeDocument/2006/relationships/hyperlink" Target="http://portal.genego.com/cgi/process.cgi?id=-723425522" TargetMode="External"/><Relationship Id="rId486" Type="http://schemas.openxmlformats.org/officeDocument/2006/relationships/hyperlink" Target="http://portal.genego.com/cgi/process.cgi?id=-770293024" TargetMode="External"/><Relationship Id="rId43" Type="http://schemas.openxmlformats.org/officeDocument/2006/relationships/hyperlink" Target="http://portal.genego.com/cgi/process.cgi?id=-411442726" TargetMode="External"/><Relationship Id="rId139" Type="http://schemas.openxmlformats.org/officeDocument/2006/relationships/hyperlink" Target="http://portal.genego.com/cgi/process.cgi?id=-1980309148" TargetMode="External"/><Relationship Id="rId290" Type="http://schemas.openxmlformats.org/officeDocument/2006/relationships/hyperlink" Target="http://portal.genego.com/cgi/process.cgi?id=-1248402266" TargetMode="External"/><Relationship Id="rId304" Type="http://schemas.openxmlformats.org/officeDocument/2006/relationships/hyperlink" Target="http://portal.genego.com/cgi/process.cgi?id=-1646853968" TargetMode="External"/><Relationship Id="rId346" Type="http://schemas.openxmlformats.org/officeDocument/2006/relationships/hyperlink" Target="http://portal.genego.com/cgi/process.cgi?id=-207219341" TargetMode="External"/><Relationship Id="rId388" Type="http://schemas.openxmlformats.org/officeDocument/2006/relationships/hyperlink" Target="http://portal.genego.com/cgi/process.cgi?id=-372490315" TargetMode="External"/><Relationship Id="rId85" Type="http://schemas.openxmlformats.org/officeDocument/2006/relationships/hyperlink" Target="http://portal.genego.com/cgi/process.cgi?id=-931015972" TargetMode="External"/><Relationship Id="rId150" Type="http://schemas.openxmlformats.org/officeDocument/2006/relationships/hyperlink" Target="http://portal.genego.com/cgi/process.cgi?id=-883329522" TargetMode="External"/><Relationship Id="rId192" Type="http://schemas.openxmlformats.org/officeDocument/2006/relationships/hyperlink" Target="http://portal.genego.com/cgi/process.cgi?id=-261049607" TargetMode="External"/><Relationship Id="rId206" Type="http://schemas.openxmlformats.org/officeDocument/2006/relationships/hyperlink" Target="http://portal.genego.com/cgi/process.cgi?id=-430858736" TargetMode="External"/><Relationship Id="rId413" Type="http://schemas.openxmlformats.org/officeDocument/2006/relationships/hyperlink" Target="http://portal.genego.com/cgi/process.cgi?id=-1691219724" TargetMode="External"/><Relationship Id="rId248" Type="http://schemas.openxmlformats.org/officeDocument/2006/relationships/hyperlink" Target="http://portal.genego.com/cgi/process.cgi?id=-936513491" TargetMode="External"/><Relationship Id="rId455" Type="http://schemas.openxmlformats.org/officeDocument/2006/relationships/hyperlink" Target="http://portal.genego.com/cgi/process.cgi?id=-968902264" TargetMode="External"/><Relationship Id="rId497" Type="http://schemas.openxmlformats.org/officeDocument/2006/relationships/hyperlink" Target="http://portal.genego.com/cgi/process.cgi?id=-816109449" TargetMode="External"/><Relationship Id="rId12" Type="http://schemas.openxmlformats.org/officeDocument/2006/relationships/hyperlink" Target="http://portal.genego.com/cgi/process.cgi?id=-1648815534" TargetMode="External"/><Relationship Id="rId108" Type="http://schemas.openxmlformats.org/officeDocument/2006/relationships/hyperlink" Target="http://portal.genego.com/cgi/process.cgi?id=-2009651066" TargetMode="External"/><Relationship Id="rId315" Type="http://schemas.openxmlformats.org/officeDocument/2006/relationships/hyperlink" Target="http://portal.genego.com/cgi/process.cgi?id=-186270870" TargetMode="External"/><Relationship Id="rId357" Type="http://schemas.openxmlformats.org/officeDocument/2006/relationships/hyperlink" Target="http://portal.genego.com/cgi/process.cgi?id=-461918998" TargetMode="External"/><Relationship Id="rId54" Type="http://schemas.openxmlformats.org/officeDocument/2006/relationships/hyperlink" Target="http://portal.genego.com/cgi/process.cgi?id=-622857804" TargetMode="External"/><Relationship Id="rId96" Type="http://schemas.openxmlformats.org/officeDocument/2006/relationships/hyperlink" Target="http://portal.genego.com/cgi/process.cgi?id=-1119628842" TargetMode="External"/><Relationship Id="rId161" Type="http://schemas.openxmlformats.org/officeDocument/2006/relationships/hyperlink" Target="http://portal.genego.com/cgi/process.cgi?id=-1822493255" TargetMode="External"/><Relationship Id="rId217" Type="http://schemas.openxmlformats.org/officeDocument/2006/relationships/hyperlink" Target="http://portal.genego.com/cgi/process.cgi?id=-1100612477" TargetMode="External"/><Relationship Id="rId399" Type="http://schemas.openxmlformats.org/officeDocument/2006/relationships/hyperlink" Target="http://portal.genego.com/cgi/process.cgi?id=-1499756302" TargetMode="External"/><Relationship Id="rId259" Type="http://schemas.openxmlformats.org/officeDocument/2006/relationships/hyperlink" Target="http://portal.genego.com/cgi/process.cgi?id=-1381835945" TargetMode="External"/><Relationship Id="rId424" Type="http://schemas.openxmlformats.org/officeDocument/2006/relationships/hyperlink" Target="http://portal.genego.com/cgi/process.cgi?id=-828616854" TargetMode="External"/><Relationship Id="rId466" Type="http://schemas.openxmlformats.org/officeDocument/2006/relationships/hyperlink" Target="http://portal.genego.com/cgi/process.cgi?id=-1937329349" TargetMode="External"/><Relationship Id="rId23" Type="http://schemas.openxmlformats.org/officeDocument/2006/relationships/hyperlink" Target="http://portal.genego.com/cgi/process.cgi?id=-603401280" TargetMode="External"/><Relationship Id="rId119" Type="http://schemas.openxmlformats.org/officeDocument/2006/relationships/hyperlink" Target="http://portal.genego.com/cgi/process.cgi?id=-1230351198" TargetMode="External"/><Relationship Id="rId270" Type="http://schemas.openxmlformats.org/officeDocument/2006/relationships/hyperlink" Target="http://portal.genego.com/cgi/process.cgi?id=-1346025407" TargetMode="External"/><Relationship Id="rId326" Type="http://schemas.openxmlformats.org/officeDocument/2006/relationships/hyperlink" Target="http://portal.genego.com/cgi/process.cgi?id=-2080156679" TargetMode="External"/><Relationship Id="rId65" Type="http://schemas.openxmlformats.org/officeDocument/2006/relationships/hyperlink" Target="http://portal.genego.com/cgi/process.cgi?id=-1663927245" TargetMode="External"/><Relationship Id="rId130" Type="http://schemas.openxmlformats.org/officeDocument/2006/relationships/hyperlink" Target="http://portal.genego.com/cgi/process.cgi?id=-1032985487" TargetMode="External"/><Relationship Id="rId368" Type="http://schemas.openxmlformats.org/officeDocument/2006/relationships/hyperlink" Target="http://portal.genego.com/cgi/process.cgi?id=-1135755398" TargetMode="External"/><Relationship Id="rId172" Type="http://schemas.openxmlformats.org/officeDocument/2006/relationships/hyperlink" Target="http://portal.genego.com/cgi/process.cgi?id=-1986767095" TargetMode="External"/><Relationship Id="rId228" Type="http://schemas.openxmlformats.org/officeDocument/2006/relationships/hyperlink" Target="http://portal.genego.com/cgi/process.cgi?id=-1869323404" TargetMode="External"/><Relationship Id="rId435" Type="http://schemas.openxmlformats.org/officeDocument/2006/relationships/hyperlink" Target="http://portal.genego.com/cgi/process.cgi?id=-825100666" TargetMode="External"/><Relationship Id="rId477" Type="http://schemas.openxmlformats.org/officeDocument/2006/relationships/hyperlink" Target="http://portal.genego.com/cgi/process.cgi?id=-1779154733" TargetMode="External"/><Relationship Id="rId281" Type="http://schemas.openxmlformats.org/officeDocument/2006/relationships/hyperlink" Target="http://portal.genego.com/cgi/process.cgi?id=-457765571" TargetMode="External"/><Relationship Id="rId337" Type="http://schemas.openxmlformats.org/officeDocument/2006/relationships/hyperlink" Target="http://portal.genego.com/cgi/process.cgi?id=-109390255" TargetMode="External"/><Relationship Id="rId34" Type="http://schemas.openxmlformats.org/officeDocument/2006/relationships/hyperlink" Target="http://portal.genego.com/cgi/process.cgi?id=-1650313226" TargetMode="External"/><Relationship Id="rId76" Type="http://schemas.openxmlformats.org/officeDocument/2006/relationships/hyperlink" Target="http://portal.genego.com/cgi/process.cgi?id=-54611346" TargetMode="External"/><Relationship Id="rId141" Type="http://schemas.openxmlformats.org/officeDocument/2006/relationships/hyperlink" Target="http://portal.genego.com/cgi/process.cgi?id=-1092455183" TargetMode="External"/><Relationship Id="rId379" Type="http://schemas.openxmlformats.org/officeDocument/2006/relationships/hyperlink" Target="http://portal.genego.com/cgi/process.cgi?id=-161694573" TargetMode="External"/><Relationship Id="rId7" Type="http://schemas.openxmlformats.org/officeDocument/2006/relationships/hyperlink" Target="http://portal.genego.com/cgi/process.cgi?id=-1652923753" TargetMode="External"/><Relationship Id="rId183" Type="http://schemas.openxmlformats.org/officeDocument/2006/relationships/hyperlink" Target="http://portal.genego.com/cgi/process.cgi?id=-1541583454" TargetMode="External"/><Relationship Id="rId239" Type="http://schemas.openxmlformats.org/officeDocument/2006/relationships/hyperlink" Target="http://portal.genego.com/cgi/process.cgi?id=-787847958" TargetMode="External"/><Relationship Id="rId390" Type="http://schemas.openxmlformats.org/officeDocument/2006/relationships/hyperlink" Target="http://portal.genego.com/cgi/process.cgi?id=-663599069" TargetMode="External"/><Relationship Id="rId404" Type="http://schemas.openxmlformats.org/officeDocument/2006/relationships/hyperlink" Target="http://portal.genego.com/cgi/process.cgi?id=-1401963283" TargetMode="External"/><Relationship Id="rId446" Type="http://schemas.openxmlformats.org/officeDocument/2006/relationships/hyperlink" Target="http://portal.genego.com/cgi/process.cgi?id=-633639035" TargetMode="External"/><Relationship Id="rId250" Type="http://schemas.openxmlformats.org/officeDocument/2006/relationships/hyperlink" Target="http://portal.genego.com/cgi/process.cgi?id=-2108622539" TargetMode="External"/><Relationship Id="rId292" Type="http://schemas.openxmlformats.org/officeDocument/2006/relationships/hyperlink" Target="http://portal.genego.com/cgi/process.cgi?id=-455235695" TargetMode="External"/><Relationship Id="rId306" Type="http://schemas.openxmlformats.org/officeDocument/2006/relationships/hyperlink" Target="http://portal.genego.com/cgi/process.cgi?id=-240870615" TargetMode="External"/><Relationship Id="rId488" Type="http://schemas.openxmlformats.org/officeDocument/2006/relationships/hyperlink" Target="http://portal.genego.com/cgi/process.cgi?id=-465518027" TargetMode="External"/><Relationship Id="rId45" Type="http://schemas.openxmlformats.org/officeDocument/2006/relationships/hyperlink" Target="http://portal.genego.com/cgi/process.cgi?id=-1767027701" TargetMode="External"/><Relationship Id="rId87" Type="http://schemas.openxmlformats.org/officeDocument/2006/relationships/hyperlink" Target="http://portal.genego.com/cgi/process.cgi?id=-659568567" TargetMode="External"/><Relationship Id="rId110" Type="http://schemas.openxmlformats.org/officeDocument/2006/relationships/hyperlink" Target="http://portal.genego.com/cgi/process.cgi?id=-1620001820" TargetMode="External"/><Relationship Id="rId348" Type="http://schemas.openxmlformats.org/officeDocument/2006/relationships/hyperlink" Target="http://portal.genego.com/cgi/process.cgi?id=-7596712" TargetMode="External"/><Relationship Id="rId152" Type="http://schemas.openxmlformats.org/officeDocument/2006/relationships/hyperlink" Target="http://portal.genego.com/cgi/process.cgi?id=-1766794017" TargetMode="External"/><Relationship Id="rId194" Type="http://schemas.openxmlformats.org/officeDocument/2006/relationships/hyperlink" Target="http://portal.genego.com/cgi/process.cgi?id=-2123072765" TargetMode="External"/><Relationship Id="rId208" Type="http://schemas.openxmlformats.org/officeDocument/2006/relationships/hyperlink" Target="http://portal.genego.com/cgi/process.cgi?id=-1562330796" TargetMode="External"/><Relationship Id="rId415" Type="http://schemas.openxmlformats.org/officeDocument/2006/relationships/hyperlink" Target="http://portal.genego.com/cgi/process.cgi?id=-2006824209" TargetMode="External"/><Relationship Id="rId457" Type="http://schemas.openxmlformats.org/officeDocument/2006/relationships/hyperlink" Target="http://portal.genego.com/cgi/process.cgi?id=-966226921" TargetMode="External"/><Relationship Id="rId261" Type="http://schemas.openxmlformats.org/officeDocument/2006/relationships/hyperlink" Target="http://portal.genego.com/cgi/process.cgi?id=-513879190" TargetMode="External"/><Relationship Id="rId499" Type="http://schemas.openxmlformats.org/officeDocument/2006/relationships/hyperlink" Target="http://portal.genego.com/cgi/process.cgi?id=-226298126" TargetMode="External"/><Relationship Id="rId14" Type="http://schemas.openxmlformats.org/officeDocument/2006/relationships/hyperlink" Target="http://portal.genego.com/cgi/process.cgi?id=-1623636649" TargetMode="External"/><Relationship Id="rId56" Type="http://schemas.openxmlformats.org/officeDocument/2006/relationships/hyperlink" Target="http://portal.genego.com/cgi/process.cgi?id=-229858598" TargetMode="External"/><Relationship Id="rId317" Type="http://schemas.openxmlformats.org/officeDocument/2006/relationships/hyperlink" Target="http://portal.genego.com/cgi/process.cgi?id=-32885135" TargetMode="External"/><Relationship Id="rId359" Type="http://schemas.openxmlformats.org/officeDocument/2006/relationships/hyperlink" Target="http://portal.genego.com/cgi/process.cgi?id=-1015524777" TargetMode="External"/><Relationship Id="rId98" Type="http://schemas.openxmlformats.org/officeDocument/2006/relationships/hyperlink" Target="http://portal.genego.com/cgi/process.cgi?id=-1943445715" TargetMode="External"/><Relationship Id="rId121" Type="http://schemas.openxmlformats.org/officeDocument/2006/relationships/hyperlink" Target="http://portal.genego.com/cgi/process.cgi?id=-456150178" TargetMode="External"/><Relationship Id="rId163" Type="http://schemas.openxmlformats.org/officeDocument/2006/relationships/hyperlink" Target="http://portal.genego.com/cgi/process.cgi?id=-1612542938" TargetMode="External"/><Relationship Id="rId219" Type="http://schemas.openxmlformats.org/officeDocument/2006/relationships/hyperlink" Target="http://portal.genego.com/cgi/process.cgi?id=-1889931831" TargetMode="External"/><Relationship Id="rId370" Type="http://schemas.openxmlformats.org/officeDocument/2006/relationships/hyperlink" Target="http://portal.genego.com/cgi/process.cgi?id=-782266006" TargetMode="External"/><Relationship Id="rId426" Type="http://schemas.openxmlformats.org/officeDocument/2006/relationships/hyperlink" Target="http://portal.genego.com/cgi/process.cgi?id=-1534273900" TargetMode="External"/><Relationship Id="rId230" Type="http://schemas.openxmlformats.org/officeDocument/2006/relationships/hyperlink" Target="http://portal.genego.com/cgi/process.cgi?id=-1418567434" TargetMode="External"/><Relationship Id="rId468" Type="http://schemas.openxmlformats.org/officeDocument/2006/relationships/hyperlink" Target="http://portal.genego.com/cgi/process.cgi?id=-1660487716" TargetMode="External"/><Relationship Id="rId25" Type="http://schemas.openxmlformats.org/officeDocument/2006/relationships/hyperlink" Target="http://portal.genego.com/cgi/process.cgi?id=-1305238979" TargetMode="External"/><Relationship Id="rId67" Type="http://schemas.openxmlformats.org/officeDocument/2006/relationships/hyperlink" Target="http://portal.genego.com/cgi/process.cgi?id=-1464607230" TargetMode="External"/><Relationship Id="rId272" Type="http://schemas.openxmlformats.org/officeDocument/2006/relationships/hyperlink" Target="http://portal.genego.com/cgi/process.cgi?id=-2117327915" TargetMode="External"/><Relationship Id="rId328" Type="http://schemas.openxmlformats.org/officeDocument/2006/relationships/hyperlink" Target="http://portal.genego.com/cgi/process.cgi?id=-1317332395" TargetMode="External"/><Relationship Id="rId132" Type="http://schemas.openxmlformats.org/officeDocument/2006/relationships/hyperlink" Target="http://portal.genego.com/cgi/process.cgi?id=-2033652966" TargetMode="External"/><Relationship Id="rId174" Type="http://schemas.openxmlformats.org/officeDocument/2006/relationships/hyperlink" Target="http://portal.genego.com/cgi/process.cgi?id=-1527743140" TargetMode="External"/><Relationship Id="rId381" Type="http://schemas.openxmlformats.org/officeDocument/2006/relationships/hyperlink" Target="http://portal.genego.com/cgi/process.cgi?id=-59608090" TargetMode="External"/><Relationship Id="rId241" Type="http://schemas.openxmlformats.org/officeDocument/2006/relationships/hyperlink" Target="http://portal.genego.com/cgi/process.cgi?id=-1238305505" TargetMode="External"/><Relationship Id="rId437" Type="http://schemas.openxmlformats.org/officeDocument/2006/relationships/hyperlink" Target="http://portal.genego.com/cgi/process.cgi?id=-397119477" TargetMode="External"/><Relationship Id="rId479" Type="http://schemas.openxmlformats.org/officeDocument/2006/relationships/hyperlink" Target="http://portal.genego.com/cgi/process.cgi?id=-242198258" TargetMode="External"/><Relationship Id="rId36" Type="http://schemas.openxmlformats.org/officeDocument/2006/relationships/hyperlink" Target="http://portal.genego.com/cgi/process.cgi?id=-1275899225" TargetMode="External"/><Relationship Id="rId283" Type="http://schemas.openxmlformats.org/officeDocument/2006/relationships/hyperlink" Target="http://portal.genego.com/cgi/process.cgi?id=-859092443" TargetMode="External"/><Relationship Id="rId339" Type="http://schemas.openxmlformats.org/officeDocument/2006/relationships/hyperlink" Target="http://portal.genego.com/cgi/process.cgi?id=-558922635" TargetMode="External"/><Relationship Id="rId490" Type="http://schemas.openxmlformats.org/officeDocument/2006/relationships/hyperlink" Target="http://portal.genego.com/cgi/process.cgi?id=-590882547" TargetMode="External"/><Relationship Id="rId78" Type="http://schemas.openxmlformats.org/officeDocument/2006/relationships/hyperlink" Target="http://portal.genego.com/cgi/process.cgi?id=-1345618971" TargetMode="External"/><Relationship Id="rId101" Type="http://schemas.openxmlformats.org/officeDocument/2006/relationships/hyperlink" Target="http://portal.genego.com/cgi/process.cgi?id=-480183266" TargetMode="External"/><Relationship Id="rId143" Type="http://schemas.openxmlformats.org/officeDocument/2006/relationships/hyperlink" Target="http://portal.genego.com/cgi/process.cgi?id=-1934801288" TargetMode="External"/><Relationship Id="rId185" Type="http://schemas.openxmlformats.org/officeDocument/2006/relationships/hyperlink" Target="http://portal.genego.com/cgi/process.cgi?id=-710391723" TargetMode="External"/><Relationship Id="rId350" Type="http://schemas.openxmlformats.org/officeDocument/2006/relationships/hyperlink" Target="http://portal.genego.com/cgi/process.cgi?id=-629262303" TargetMode="External"/><Relationship Id="rId406" Type="http://schemas.openxmlformats.org/officeDocument/2006/relationships/hyperlink" Target="http://portal.genego.com/cgi/process.cgi?id=-707447737" TargetMode="External"/><Relationship Id="rId9" Type="http://schemas.openxmlformats.org/officeDocument/2006/relationships/hyperlink" Target="http://portal.genego.com/cgi/process.cgi?id=-35220635" TargetMode="External"/><Relationship Id="rId210" Type="http://schemas.openxmlformats.org/officeDocument/2006/relationships/hyperlink" Target="http://portal.genego.com/cgi/process.cgi?id=-2010857359" TargetMode="External"/><Relationship Id="rId392" Type="http://schemas.openxmlformats.org/officeDocument/2006/relationships/hyperlink" Target="http://portal.genego.com/cgi/process.cgi?id=-2006020920" TargetMode="External"/><Relationship Id="rId448" Type="http://schemas.openxmlformats.org/officeDocument/2006/relationships/hyperlink" Target="http://portal.genego.com/cgi/process.cgi?id=-1444480095" TargetMode="External"/><Relationship Id="rId252" Type="http://schemas.openxmlformats.org/officeDocument/2006/relationships/hyperlink" Target="http://portal.genego.com/cgi/process.cgi?id=-1044244191" TargetMode="External"/><Relationship Id="rId294" Type="http://schemas.openxmlformats.org/officeDocument/2006/relationships/hyperlink" Target="http://portal.genego.com/cgi/process.cgi?id=-937266386" TargetMode="External"/><Relationship Id="rId308" Type="http://schemas.openxmlformats.org/officeDocument/2006/relationships/hyperlink" Target="http://portal.genego.com/cgi/process.cgi?id=-1617163289" TargetMode="External"/><Relationship Id="rId47" Type="http://schemas.openxmlformats.org/officeDocument/2006/relationships/hyperlink" Target="http://portal.genego.com/cgi/process.cgi?id=-1971582702" TargetMode="External"/><Relationship Id="rId89" Type="http://schemas.openxmlformats.org/officeDocument/2006/relationships/hyperlink" Target="http://portal.genego.com/cgi/process.cgi?id=-140466337" TargetMode="External"/><Relationship Id="rId112" Type="http://schemas.openxmlformats.org/officeDocument/2006/relationships/hyperlink" Target="http://portal.genego.com/cgi/process.cgi?id=-526342836" TargetMode="External"/><Relationship Id="rId154" Type="http://schemas.openxmlformats.org/officeDocument/2006/relationships/hyperlink" Target="http://portal.genego.com/cgi/process.cgi?id=-1445713713" TargetMode="External"/><Relationship Id="rId361" Type="http://schemas.openxmlformats.org/officeDocument/2006/relationships/hyperlink" Target="http://portal.genego.com/cgi/process.cgi?id=-885438249" TargetMode="External"/><Relationship Id="rId196" Type="http://schemas.openxmlformats.org/officeDocument/2006/relationships/hyperlink" Target="http://portal.genego.com/cgi/process.cgi?id=-19621411" TargetMode="External"/><Relationship Id="rId417" Type="http://schemas.openxmlformats.org/officeDocument/2006/relationships/hyperlink" Target="http://portal.genego.com/cgi/process.cgi?id=-1530255361" TargetMode="External"/><Relationship Id="rId459" Type="http://schemas.openxmlformats.org/officeDocument/2006/relationships/hyperlink" Target="http://portal.genego.com/cgi/process.cgi?id=-670391850" TargetMode="External"/><Relationship Id="rId16" Type="http://schemas.openxmlformats.org/officeDocument/2006/relationships/hyperlink" Target="http://portal.genego.com/cgi/process.cgi?id=-355956385" TargetMode="External"/><Relationship Id="rId221" Type="http://schemas.openxmlformats.org/officeDocument/2006/relationships/hyperlink" Target="http://portal.genego.com/cgi/process.cgi?id=-657629716" TargetMode="External"/><Relationship Id="rId263" Type="http://schemas.openxmlformats.org/officeDocument/2006/relationships/hyperlink" Target="http://portal.genego.com/cgi/process.cgi?id=-23360176" TargetMode="External"/><Relationship Id="rId319" Type="http://schemas.openxmlformats.org/officeDocument/2006/relationships/hyperlink" Target="http://portal.genego.com/cgi/process.cgi?id=-2024645839" TargetMode="External"/><Relationship Id="rId470" Type="http://schemas.openxmlformats.org/officeDocument/2006/relationships/hyperlink" Target="http://portal.genego.com/cgi/process.cgi?id=-2002083056" TargetMode="External"/><Relationship Id="rId58" Type="http://schemas.openxmlformats.org/officeDocument/2006/relationships/hyperlink" Target="http://portal.genego.com/cgi/process.cgi?id=-264162702" TargetMode="External"/><Relationship Id="rId123" Type="http://schemas.openxmlformats.org/officeDocument/2006/relationships/hyperlink" Target="http://portal.genego.com/cgi/process.cgi?id=-1030462181" TargetMode="External"/><Relationship Id="rId330" Type="http://schemas.openxmlformats.org/officeDocument/2006/relationships/hyperlink" Target="http://portal.genego.com/cgi/process.cgi?id=-1822763848" TargetMode="External"/><Relationship Id="rId165" Type="http://schemas.openxmlformats.org/officeDocument/2006/relationships/hyperlink" Target="http://portal.genego.com/cgi/process.cgi?id=-968658357" TargetMode="External"/><Relationship Id="rId372" Type="http://schemas.openxmlformats.org/officeDocument/2006/relationships/hyperlink" Target="http://portal.genego.com/cgi/process.cgi?id=-778628577" TargetMode="External"/><Relationship Id="rId428" Type="http://schemas.openxmlformats.org/officeDocument/2006/relationships/hyperlink" Target="http://portal.genego.com/cgi/process.cgi?id=-314583861" TargetMode="External"/><Relationship Id="rId232" Type="http://schemas.openxmlformats.org/officeDocument/2006/relationships/hyperlink" Target="http://portal.genego.com/cgi/process.cgi?id=-1310643140" TargetMode="External"/><Relationship Id="rId274" Type="http://schemas.openxmlformats.org/officeDocument/2006/relationships/hyperlink" Target="http://portal.genego.com/cgi/process.cgi?id=-1124405771" TargetMode="External"/><Relationship Id="rId481" Type="http://schemas.openxmlformats.org/officeDocument/2006/relationships/hyperlink" Target="http://portal.genego.com/cgi/process.cgi?id=-2084592635" TargetMode="External"/><Relationship Id="rId27" Type="http://schemas.openxmlformats.org/officeDocument/2006/relationships/hyperlink" Target="http://portal.genego.com/cgi/process.cgi?id=-632304138" TargetMode="External"/><Relationship Id="rId69" Type="http://schemas.openxmlformats.org/officeDocument/2006/relationships/hyperlink" Target="http://portal.genego.com/cgi/process.cgi?id=-841733985" TargetMode="External"/><Relationship Id="rId134" Type="http://schemas.openxmlformats.org/officeDocument/2006/relationships/hyperlink" Target="http://portal.genego.com/cgi/process.cgi?id=-827867556" TargetMode="External"/><Relationship Id="rId80" Type="http://schemas.openxmlformats.org/officeDocument/2006/relationships/hyperlink" Target="http://portal.genego.com/cgi/process.cgi?id=-1563455252" TargetMode="External"/><Relationship Id="rId176" Type="http://schemas.openxmlformats.org/officeDocument/2006/relationships/hyperlink" Target="http://portal.genego.com/cgi/process.cgi?id=-593033079" TargetMode="External"/><Relationship Id="rId341" Type="http://schemas.openxmlformats.org/officeDocument/2006/relationships/hyperlink" Target="http://portal.genego.com/cgi/process.cgi?id=-66212067" TargetMode="External"/><Relationship Id="rId383" Type="http://schemas.openxmlformats.org/officeDocument/2006/relationships/hyperlink" Target="http://portal.genego.com/cgi/process.cgi?id=-810965990" TargetMode="External"/><Relationship Id="rId439" Type="http://schemas.openxmlformats.org/officeDocument/2006/relationships/hyperlink" Target="http://portal.genego.com/cgi/process.cgi?id=-2111119539" TargetMode="External"/><Relationship Id="rId201" Type="http://schemas.openxmlformats.org/officeDocument/2006/relationships/hyperlink" Target="http://portal.genego.com/cgi/process.cgi?id=-1101654412" TargetMode="External"/><Relationship Id="rId243" Type="http://schemas.openxmlformats.org/officeDocument/2006/relationships/hyperlink" Target="http://portal.genego.com/cgi/process.cgi?id=-823382942" TargetMode="External"/><Relationship Id="rId285" Type="http://schemas.openxmlformats.org/officeDocument/2006/relationships/hyperlink" Target="http://portal.genego.com/cgi/process.cgi?id=-2029116775" TargetMode="External"/><Relationship Id="rId450" Type="http://schemas.openxmlformats.org/officeDocument/2006/relationships/hyperlink" Target="http://portal.genego.com/cgi/process.cgi?id=-1206611644" TargetMode="External"/><Relationship Id="rId38" Type="http://schemas.openxmlformats.org/officeDocument/2006/relationships/hyperlink" Target="http://portal.genego.com/cgi/process.cgi?id=-1903614382" TargetMode="External"/><Relationship Id="rId103" Type="http://schemas.openxmlformats.org/officeDocument/2006/relationships/hyperlink" Target="http://portal.genego.com/cgi/process.cgi?id=-1429888947" TargetMode="External"/><Relationship Id="rId310" Type="http://schemas.openxmlformats.org/officeDocument/2006/relationships/hyperlink" Target="http://portal.genego.com/cgi/process.cgi?id=-719389126" TargetMode="External"/><Relationship Id="rId492" Type="http://schemas.openxmlformats.org/officeDocument/2006/relationships/hyperlink" Target="http://portal.genego.com/cgi/process.cgi?id=-1297885524" TargetMode="External"/><Relationship Id="rId91" Type="http://schemas.openxmlformats.org/officeDocument/2006/relationships/hyperlink" Target="http://portal.genego.com/cgi/process.cgi?id=-751103927" TargetMode="External"/><Relationship Id="rId145" Type="http://schemas.openxmlformats.org/officeDocument/2006/relationships/hyperlink" Target="http://portal.genego.com/cgi/process.cgi?id=-1416192145" TargetMode="External"/><Relationship Id="rId187" Type="http://schemas.openxmlformats.org/officeDocument/2006/relationships/hyperlink" Target="http://portal.genego.com/cgi/process.cgi?id=-1859513054" TargetMode="External"/><Relationship Id="rId352" Type="http://schemas.openxmlformats.org/officeDocument/2006/relationships/hyperlink" Target="http://portal.genego.com/cgi/process.cgi?id=-1146571536" TargetMode="External"/><Relationship Id="rId394" Type="http://schemas.openxmlformats.org/officeDocument/2006/relationships/hyperlink" Target="http://portal.genego.com/cgi/process.cgi?id=-975869011" TargetMode="External"/><Relationship Id="rId408" Type="http://schemas.openxmlformats.org/officeDocument/2006/relationships/hyperlink" Target="http://portal.genego.com/cgi/process.cgi?id=-1452486027" TargetMode="External"/><Relationship Id="rId212" Type="http://schemas.openxmlformats.org/officeDocument/2006/relationships/hyperlink" Target="http://portal.genego.com/cgi/process.cgi?id=-2101003070" TargetMode="External"/><Relationship Id="rId254" Type="http://schemas.openxmlformats.org/officeDocument/2006/relationships/hyperlink" Target="http://portal.genego.com/cgi/process.cgi?id=-395811016" TargetMode="External"/><Relationship Id="rId49" Type="http://schemas.openxmlformats.org/officeDocument/2006/relationships/hyperlink" Target="http://portal.genego.com/cgi/process.cgi?id=-42253843" TargetMode="External"/><Relationship Id="rId114" Type="http://schemas.openxmlformats.org/officeDocument/2006/relationships/hyperlink" Target="http://portal.genego.com/cgi/process.cgi?id=-300589106" TargetMode="External"/><Relationship Id="rId296" Type="http://schemas.openxmlformats.org/officeDocument/2006/relationships/hyperlink" Target="http://portal.genego.com/cgi/process.cgi?id=-1149611391" TargetMode="External"/><Relationship Id="rId461" Type="http://schemas.openxmlformats.org/officeDocument/2006/relationships/hyperlink" Target="http://portal.genego.com/cgi/process.cgi?id=-677389676" TargetMode="External"/><Relationship Id="rId60" Type="http://schemas.openxmlformats.org/officeDocument/2006/relationships/hyperlink" Target="http://portal.genego.com/cgi/process.cgi?id=-724614998" TargetMode="External"/><Relationship Id="rId156" Type="http://schemas.openxmlformats.org/officeDocument/2006/relationships/hyperlink" Target="http://portal.genego.com/cgi/process.cgi?id=-925817192" TargetMode="External"/><Relationship Id="rId198" Type="http://schemas.openxmlformats.org/officeDocument/2006/relationships/hyperlink" Target="http://portal.genego.com/cgi/process.cgi?id=-717103783" TargetMode="External"/><Relationship Id="rId321" Type="http://schemas.openxmlformats.org/officeDocument/2006/relationships/hyperlink" Target="http://portal.genego.com/cgi/process.cgi?id=-1945763488" TargetMode="External"/><Relationship Id="rId363" Type="http://schemas.openxmlformats.org/officeDocument/2006/relationships/hyperlink" Target="http://portal.genego.com/cgi/process.cgi?id=-200379620" TargetMode="External"/><Relationship Id="rId419" Type="http://schemas.openxmlformats.org/officeDocument/2006/relationships/hyperlink" Target="http://portal.genego.com/cgi/process.cgi?id=-453150612" TargetMode="External"/><Relationship Id="rId223" Type="http://schemas.openxmlformats.org/officeDocument/2006/relationships/hyperlink" Target="http://portal.genego.com/cgi/process.cgi?id=-798637144" TargetMode="External"/><Relationship Id="rId430" Type="http://schemas.openxmlformats.org/officeDocument/2006/relationships/hyperlink" Target="http://portal.genego.com/cgi/process.cgi?id=-702270152" TargetMode="External"/><Relationship Id="rId18" Type="http://schemas.openxmlformats.org/officeDocument/2006/relationships/hyperlink" Target="http://portal.genego.com/cgi/process.cgi?id=-1388640957" TargetMode="External"/><Relationship Id="rId265" Type="http://schemas.openxmlformats.org/officeDocument/2006/relationships/hyperlink" Target="http://portal.genego.com/cgi/process.cgi?id=-469575516" TargetMode="External"/><Relationship Id="rId472" Type="http://schemas.openxmlformats.org/officeDocument/2006/relationships/hyperlink" Target="http://portal.genego.com/cgi/process.cgi?id=-1103032872" TargetMode="External"/><Relationship Id="rId125" Type="http://schemas.openxmlformats.org/officeDocument/2006/relationships/hyperlink" Target="http://portal.genego.com/cgi/process.cgi?id=-995488176" TargetMode="External"/><Relationship Id="rId167" Type="http://schemas.openxmlformats.org/officeDocument/2006/relationships/hyperlink" Target="http://portal.genego.com/cgi/process.cgi?id=-363337337" TargetMode="External"/><Relationship Id="rId332" Type="http://schemas.openxmlformats.org/officeDocument/2006/relationships/hyperlink" Target="http://portal.genego.com/cgi/process.cgi?id=-1731813072" TargetMode="External"/><Relationship Id="rId374" Type="http://schemas.openxmlformats.org/officeDocument/2006/relationships/hyperlink" Target="http://portal.genego.com/cgi/process.cgi?id=-1399988560" TargetMode="External"/><Relationship Id="rId71" Type="http://schemas.openxmlformats.org/officeDocument/2006/relationships/hyperlink" Target="http://portal.genego.com/cgi/process.cgi?id=-1551714496" TargetMode="External"/><Relationship Id="rId234" Type="http://schemas.openxmlformats.org/officeDocument/2006/relationships/hyperlink" Target="http://portal.genego.com/cgi/process.cgi?id=-238810613" TargetMode="External"/><Relationship Id="rId2" Type="http://schemas.openxmlformats.org/officeDocument/2006/relationships/hyperlink" Target="http://portal.genego.com/cgi/process.cgi?id=-341865447" TargetMode="External"/><Relationship Id="rId29" Type="http://schemas.openxmlformats.org/officeDocument/2006/relationships/hyperlink" Target="http://portal.genego.com/cgi/process.cgi?id=-984353211" TargetMode="External"/><Relationship Id="rId276" Type="http://schemas.openxmlformats.org/officeDocument/2006/relationships/hyperlink" Target="http://portal.genego.com/cgi/process.cgi?id=-1985704892" TargetMode="External"/><Relationship Id="rId441" Type="http://schemas.openxmlformats.org/officeDocument/2006/relationships/hyperlink" Target="http://portal.genego.com/cgi/process.cgi?id=-568321662" TargetMode="External"/><Relationship Id="rId483" Type="http://schemas.openxmlformats.org/officeDocument/2006/relationships/hyperlink" Target="http://portal.genego.com/cgi/process.cgi?id=-712023684" TargetMode="External"/><Relationship Id="rId40" Type="http://schemas.openxmlformats.org/officeDocument/2006/relationships/hyperlink" Target="http://portal.genego.com/cgi/process.cgi?id=-2079527498" TargetMode="External"/><Relationship Id="rId136" Type="http://schemas.openxmlformats.org/officeDocument/2006/relationships/hyperlink" Target="http://portal.genego.com/cgi/process.cgi?id=-318224880" TargetMode="External"/><Relationship Id="rId178" Type="http://schemas.openxmlformats.org/officeDocument/2006/relationships/hyperlink" Target="http://portal.genego.com/cgi/process.cgi?id=-2007590473" TargetMode="External"/><Relationship Id="rId301" Type="http://schemas.openxmlformats.org/officeDocument/2006/relationships/hyperlink" Target="http://portal.genego.com/cgi/process.cgi?id=-1745235465" TargetMode="External"/><Relationship Id="rId343" Type="http://schemas.openxmlformats.org/officeDocument/2006/relationships/hyperlink" Target="http://portal.genego.com/cgi/process.cgi?id=-640363023" TargetMode="External"/><Relationship Id="rId82" Type="http://schemas.openxmlformats.org/officeDocument/2006/relationships/hyperlink" Target="http://portal.genego.com/cgi/process.cgi?id=-989473258" TargetMode="External"/><Relationship Id="rId203" Type="http://schemas.openxmlformats.org/officeDocument/2006/relationships/hyperlink" Target="http://portal.genego.com/cgi/process.cgi?id=-530950648" TargetMode="External"/><Relationship Id="rId385" Type="http://schemas.openxmlformats.org/officeDocument/2006/relationships/hyperlink" Target="http://portal.genego.com/cgi/process.cgi?id=-980271606" TargetMode="External"/><Relationship Id="rId245" Type="http://schemas.openxmlformats.org/officeDocument/2006/relationships/hyperlink" Target="http://portal.genego.com/cgi/process.cgi?id=-1719298139" TargetMode="External"/><Relationship Id="rId287" Type="http://schemas.openxmlformats.org/officeDocument/2006/relationships/hyperlink" Target="http://portal.genego.com/cgi/process.cgi?id=-578915882" TargetMode="External"/><Relationship Id="rId410" Type="http://schemas.openxmlformats.org/officeDocument/2006/relationships/hyperlink" Target="http://portal.genego.com/cgi/process.cgi?id=-1274287494" TargetMode="External"/><Relationship Id="rId452" Type="http://schemas.openxmlformats.org/officeDocument/2006/relationships/hyperlink" Target="http://portal.genego.com/cgi/process.cgi?id=-1658827086" TargetMode="External"/><Relationship Id="rId494" Type="http://schemas.openxmlformats.org/officeDocument/2006/relationships/hyperlink" Target="http://portal.genego.com/cgi/process.cgi?id=-580804210" TargetMode="External"/><Relationship Id="rId105" Type="http://schemas.openxmlformats.org/officeDocument/2006/relationships/hyperlink" Target="http://portal.genego.com/cgi/process.cgi?id=-1352108539" TargetMode="External"/><Relationship Id="rId147" Type="http://schemas.openxmlformats.org/officeDocument/2006/relationships/hyperlink" Target="http://portal.genego.com/cgi/process.cgi?id=-1401345057" TargetMode="External"/><Relationship Id="rId312" Type="http://schemas.openxmlformats.org/officeDocument/2006/relationships/hyperlink" Target="http://portal.genego.com/cgi/process.cgi?id=-1798645765" TargetMode="External"/><Relationship Id="rId354" Type="http://schemas.openxmlformats.org/officeDocument/2006/relationships/hyperlink" Target="http://portal.genego.com/cgi/process.cgi?id=-1517279827" TargetMode="External"/><Relationship Id="rId51" Type="http://schemas.openxmlformats.org/officeDocument/2006/relationships/hyperlink" Target="http://portal.genego.com/cgi/process.cgi?id=-262808824" TargetMode="External"/><Relationship Id="rId93" Type="http://schemas.openxmlformats.org/officeDocument/2006/relationships/hyperlink" Target="http://portal.genego.com/cgi/process.cgi?id=-1844818815" TargetMode="External"/><Relationship Id="rId189" Type="http://schemas.openxmlformats.org/officeDocument/2006/relationships/hyperlink" Target="http://portal.genego.com/cgi/process.cgi?id=-1595849874" TargetMode="External"/><Relationship Id="rId396" Type="http://schemas.openxmlformats.org/officeDocument/2006/relationships/hyperlink" Target="http://portal.genego.com/cgi/process.cgi?id=-1085921798" TargetMode="External"/><Relationship Id="rId214" Type="http://schemas.openxmlformats.org/officeDocument/2006/relationships/hyperlink" Target="http://portal.genego.com/cgi/process.cgi?id=-600382051" TargetMode="External"/><Relationship Id="rId256" Type="http://schemas.openxmlformats.org/officeDocument/2006/relationships/hyperlink" Target="http://portal.genego.com/cgi/process.cgi?id=-627104021" TargetMode="External"/><Relationship Id="rId298" Type="http://schemas.openxmlformats.org/officeDocument/2006/relationships/hyperlink" Target="http://portal.genego.com/cgi/process.cgi?id=-1002742161" TargetMode="External"/><Relationship Id="rId421" Type="http://schemas.openxmlformats.org/officeDocument/2006/relationships/hyperlink" Target="http://portal.genego.com/cgi/process.cgi?id=-1324898153" TargetMode="External"/><Relationship Id="rId463" Type="http://schemas.openxmlformats.org/officeDocument/2006/relationships/hyperlink" Target="http://portal.genego.com/cgi/process.cgi?id=-1189721442" TargetMode="External"/><Relationship Id="rId116" Type="http://schemas.openxmlformats.org/officeDocument/2006/relationships/hyperlink" Target="http://portal.genego.com/cgi/process.cgi?id=-3079468" TargetMode="External"/><Relationship Id="rId158" Type="http://schemas.openxmlformats.org/officeDocument/2006/relationships/hyperlink" Target="http://portal.genego.com/cgi/process.cgi?id=-1695130143" TargetMode="External"/><Relationship Id="rId323" Type="http://schemas.openxmlformats.org/officeDocument/2006/relationships/hyperlink" Target="http://portal.genego.com/cgi/process.cgi?id=-1794861724" TargetMode="External"/><Relationship Id="rId20" Type="http://schemas.openxmlformats.org/officeDocument/2006/relationships/hyperlink" Target="http://portal.genego.com/cgi/process.cgi?id=-367451413" TargetMode="External"/><Relationship Id="rId62" Type="http://schemas.openxmlformats.org/officeDocument/2006/relationships/hyperlink" Target="http://portal.genego.com/cgi/process.cgi?id=-1477759474" TargetMode="External"/><Relationship Id="rId365" Type="http://schemas.openxmlformats.org/officeDocument/2006/relationships/hyperlink" Target="http://portal.genego.com/cgi/process.cgi?id=-366806035" TargetMode="External"/><Relationship Id="rId225" Type="http://schemas.openxmlformats.org/officeDocument/2006/relationships/hyperlink" Target="http://portal.genego.com/cgi/process.cgi?id=-653503116" TargetMode="External"/><Relationship Id="rId267" Type="http://schemas.openxmlformats.org/officeDocument/2006/relationships/hyperlink" Target="http://portal.genego.com/cgi/process.cgi?id=-1305753299" TargetMode="External"/><Relationship Id="rId432" Type="http://schemas.openxmlformats.org/officeDocument/2006/relationships/hyperlink" Target="http://portal.genego.com/cgi/process.cgi?id=-716050398" TargetMode="External"/><Relationship Id="rId474" Type="http://schemas.openxmlformats.org/officeDocument/2006/relationships/hyperlink" Target="http://portal.genego.com/cgi/process.cgi?id=-1466876892" TargetMode="External"/><Relationship Id="rId106" Type="http://schemas.openxmlformats.org/officeDocument/2006/relationships/hyperlink" Target="http://portal.genego.com/cgi/process.cgi?id=-784913449" TargetMode="External"/><Relationship Id="rId127" Type="http://schemas.openxmlformats.org/officeDocument/2006/relationships/hyperlink" Target="http://portal.genego.com/cgi/process.cgi?id=-603837559" TargetMode="External"/><Relationship Id="rId313" Type="http://schemas.openxmlformats.org/officeDocument/2006/relationships/hyperlink" Target="http://portal.genego.com/cgi/process.cgi?id=-985177928" TargetMode="External"/><Relationship Id="rId495" Type="http://schemas.openxmlformats.org/officeDocument/2006/relationships/hyperlink" Target="http://portal.genego.com/cgi/process.cgi?id=-1866061303" TargetMode="External"/><Relationship Id="rId10" Type="http://schemas.openxmlformats.org/officeDocument/2006/relationships/hyperlink" Target="http://portal.genego.com/cgi/process.cgi?id=-135855955" TargetMode="External"/><Relationship Id="rId31" Type="http://schemas.openxmlformats.org/officeDocument/2006/relationships/hyperlink" Target="http://portal.genego.com/cgi/process.cgi?id=-989089837" TargetMode="External"/><Relationship Id="rId52" Type="http://schemas.openxmlformats.org/officeDocument/2006/relationships/hyperlink" Target="http://portal.genego.com/cgi/process.cgi?id=-2095937966" TargetMode="External"/><Relationship Id="rId73" Type="http://schemas.openxmlformats.org/officeDocument/2006/relationships/hyperlink" Target="http://portal.genego.com/cgi/process.cgi?id=-1739655726" TargetMode="External"/><Relationship Id="rId94" Type="http://schemas.openxmlformats.org/officeDocument/2006/relationships/hyperlink" Target="http://portal.genego.com/cgi/process.cgi?id=-391224677" TargetMode="External"/><Relationship Id="rId148" Type="http://schemas.openxmlformats.org/officeDocument/2006/relationships/hyperlink" Target="http://portal.genego.com/cgi/process.cgi?id=-1267462219" TargetMode="External"/><Relationship Id="rId169" Type="http://schemas.openxmlformats.org/officeDocument/2006/relationships/hyperlink" Target="http://portal.genego.com/cgi/process.cgi?id=-157135465" TargetMode="External"/><Relationship Id="rId334" Type="http://schemas.openxmlformats.org/officeDocument/2006/relationships/hyperlink" Target="http://portal.genego.com/cgi/process.cgi?id=-1563863907" TargetMode="External"/><Relationship Id="rId355" Type="http://schemas.openxmlformats.org/officeDocument/2006/relationships/hyperlink" Target="http://portal.genego.com/cgi/process.cgi?id=-1005062774" TargetMode="External"/><Relationship Id="rId376" Type="http://schemas.openxmlformats.org/officeDocument/2006/relationships/hyperlink" Target="http://portal.genego.com/cgi/process.cgi?id=-473542185" TargetMode="External"/><Relationship Id="rId397" Type="http://schemas.openxmlformats.org/officeDocument/2006/relationships/hyperlink" Target="http://portal.genego.com/cgi/process.cgi?id=-1143640283" TargetMode="External"/><Relationship Id="rId4" Type="http://schemas.openxmlformats.org/officeDocument/2006/relationships/hyperlink" Target="http://portal.genego.com/cgi/process.cgi?id=-1161265362" TargetMode="External"/><Relationship Id="rId180" Type="http://schemas.openxmlformats.org/officeDocument/2006/relationships/hyperlink" Target="http://portal.genego.com/cgi/process.cgi?id=-745530285" TargetMode="External"/><Relationship Id="rId215" Type="http://schemas.openxmlformats.org/officeDocument/2006/relationships/hyperlink" Target="http://portal.genego.com/cgi/process.cgi?id=-1385380385" TargetMode="External"/><Relationship Id="rId236" Type="http://schemas.openxmlformats.org/officeDocument/2006/relationships/hyperlink" Target="http://portal.genego.com/cgi/process.cgi?id=-1575185261" TargetMode="External"/><Relationship Id="rId257" Type="http://schemas.openxmlformats.org/officeDocument/2006/relationships/hyperlink" Target="http://portal.genego.com/cgi/process.cgi?id=-1540300053" TargetMode="External"/><Relationship Id="rId278" Type="http://schemas.openxmlformats.org/officeDocument/2006/relationships/hyperlink" Target="http://portal.genego.com/cgi/process.cgi?id=-187027517" TargetMode="External"/><Relationship Id="rId401" Type="http://schemas.openxmlformats.org/officeDocument/2006/relationships/hyperlink" Target="http://portal.genego.com/cgi/process.cgi?id=-1881225956" TargetMode="External"/><Relationship Id="rId422" Type="http://schemas.openxmlformats.org/officeDocument/2006/relationships/hyperlink" Target="http://portal.genego.com/cgi/process.cgi?id=-1394946025" TargetMode="External"/><Relationship Id="rId443" Type="http://schemas.openxmlformats.org/officeDocument/2006/relationships/hyperlink" Target="http://portal.genego.com/cgi/process.cgi?id=-500191316" TargetMode="External"/><Relationship Id="rId464" Type="http://schemas.openxmlformats.org/officeDocument/2006/relationships/hyperlink" Target="http://portal.genego.com/cgi/process.cgi?id=-461664785" TargetMode="External"/><Relationship Id="rId303" Type="http://schemas.openxmlformats.org/officeDocument/2006/relationships/hyperlink" Target="http://portal.genego.com/cgi/process.cgi?id=-1078420898" TargetMode="External"/><Relationship Id="rId485" Type="http://schemas.openxmlformats.org/officeDocument/2006/relationships/hyperlink" Target="http://portal.genego.com/cgi/process.cgi?id=-2103690122" TargetMode="External"/><Relationship Id="rId42" Type="http://schemas.openxmlformats.org/officeDocument/2006/relationships/hyperlink" Target="http://portal.genego.com/cgi/process.cgi?id=-11538033" TargetMode="External"/><Relationship Id="rId84" Type="http://schemas.openxmlformats.org/officeDocument/2006/relationships/hyperlink" Target="http://portal.genego.com/cgi/process.cgi?id=-1154522065" TargetMode="External"/><Relationship Id="rId138" Type="http://schemas.openxmlformats.org/officeDocument/2006/relationships/hyperlink" Target="http://portal.genego.com/cgi/process.cgi?id=-1981074314" TargetMode="External"/><Relationship Id="rId345" Type="http://schemas.openxmlformats.org/officeDocument/2006/relationships/hyperlink" Target="http://portal.genego.com/cgi/process.cgi?id=-1821790633" TargetMode="External"/><Relationship Id="rId387" Type="http://schemas.openxmlformats.org/officeDocument/2006/relationships/hyperlink" Target="http://portal.genego.com/cgi/process.cgi?id=-1211193430" TargetMode="External"/><Relationship Id="rId191" Type="http://schemas.openxmlformats.org/officeDocument/2006/relationships/hyperlink" Target="http://portal.genego.com/cgi/process.cgi?id=-1760660471" TargetMode="External"/><Relationship Id="rId205" Type="http://schemas.openxmlformats.org/officeDocument/2006/relationships/hyperlink" Target="http://portal.genego.com/cgi/process.cgi?id=-1224407182" TargetMode="External"/><Relationship Id="rId247" Type="http://schemas.openxmlformats.org/officeDocument/2006/relationships/hyperlink" Target="http://portal.genego.com/cgi/process.cgi?id=-2052656785" TargetMode="External"/><Relationship Id="rId412" Type="http://schemas.openxmlformats.org/officeDocument/2006/relationships/hyperlink" Target="http://portal.genego.com/cgi/process.cgi?id=-678085609" TargetMode="External"/><Relationship Id="rId107" Type="http://schemas.openxmlformats.org/officeDocument/2006/relationships/hyperlink" Target="http://portal.genego.com/cgi/process.cgi?id=-392869586" TargetMode="External"/><Relationship Id="rId289" Type="http://schemas.openxmlformats.org/officeDocument/2006/relationships/hyperlink" Target="http://portal.genego.com/cgi/process.cgi?id=-549967724" TargetMode="External"/><Relationship Id="rId454" Type="http://schemas.openxmlformats.org/officeDocument/2006/relationships/hyperlink" Target="http://portal.genego.com/cgi/process.cgi?id=-2073406074" TargetMode="External"/><Relationship Id="rId496" Type="http://schemas.openxmlformats.org/officeDocument/2006/relationships/hyperlink" Target="http://portal.genego.com/cgi/process.cgi?id=-1395162208" TargetMode="External"/><Relationship Id="rId11" Type="http://schemas.openxmlformats.org/officeDocument/2006/relationships/hyperlink" Target="http://portal.genego.com/cgi/process.cgi?id=-801238760" TargetMode="External"/><Relationship Id="rId53" Type="http://schemas.openxmlformats.org/officeDocument/2006/relationships/hyperlink" Target="http://portal.genego.com/cgi/process.cgi?id=-825570294" TargetMode="External"/><Relationship Id="rId149" Type="http://schemas.openxmlformats.org/officeDocument/2006/relationships/hyperlink" Target="http://portal.genego.com/cgi/process.cgi?id=-1281503183" TargetMode="External"/><Relationship Id="rId314" Type="http://schemas.openxmlformats.org/officeDocument/2006/relationships/hyperlink" Target="http://portal.genego.com/cgi/process.cgi?id=-1972354756" TargetMode="External"/><Relationship Id="rId356" Type="http://schemas.openxmlformats.org/officeDocument/2006/relationships/hyperlink" Target="http://portal.genego.com/cgi/process.cgi?id=-429406906" TargetMode="External"/><Relationship Id="rId398" Type="http://schemas.openxmlformats.org/officeDocument/2006/relationships/hyperlink" Target="http://portal.genego.com/cgi/process.cgi?id=-2024283193" TargetMode="External"/><Relationship Id="rId95" Type="http://schemas.openxmlformats.org/officeDocument/2006/relationships/hyperlink" Target="http://portal.genego.com/cgi/process.cgi?id=-719123304" TargetMode="External"/><Relationship Id="rId160" Type="http://schemas.openxmlformats.org/officeDocument/2006/relationships/hyperlink" Target="http://portal.genego.com/cgi/process.cgi?id=-621501091" TargetMode="External"/><Relationship Id="rId216" Type="http://schemas.openxmlformats.org/officeDocument/2006/relationships/hyperlink" Target="http://portal.genego.com/cgi/process.cgi?id=-916626972" TargetMode="External"/><Relationship Id="rId423" Type="http://schemas.openxmlformats.org/officeDocument/2006/relationships/hyperlink" Target="http://portal.genego.com/cgi/process.cgi?id=-337522568" TargetMode="External"/><Relationship Id="rId258" Type="http://schemas.openxmlformats.org/officeDocument/2006/relationships/hyperlink" Target="http://portal.genego.com/cgi/process.cgi?id=-267664461" TargetMode="External"/><Relationship Id="rId465" Type="http://schemas.openxmlformats.org/officeDocument/2006/relationships/hyperlink" Target="http://portal.genego.com/cgi/process.cgi?id=-1418472044" TargetMode="External"/><Relationship Id="rId22" Type="http://schemas.openxmlformats.org/officeDocument/2006/relationships/hyperlink" Target="http://portal.genego.com/cgi/process.cgi?id=-1412579769" TargetMode="External"/><Relationship Id="rId64" Type="http://schemas.openxmlformats.org/officeDocument/2006/relationships/hyperlink" Target="http://portal.genego.com/cgi/process.cgi?id=-2091549956" TargetMode="External"/><Relationship Id="rId118" Type="http://schemas.openxmlformats.org/officeDocument/2006/relationships/hyperlink" Target="http://portal.genego.com/cgi/process.cgi?id=-1634135079" TargetMode="External"/><Relationship Id="rId325" Type="http://schemas.openxmlformats.org/officeDocument/2006/relationships/hyperlink" Target="http://portal.genego.com/cgi/process.cgi?id=-1502902269" TargetMode="External"/><Relationship Id="rId367" Type="http://schemas.openxmlformats.org/officeDocument/2006/relationships/hyperlink" Target="http://portal.genego.com/cgi/process.cgi?id=-1427165752" TargetMode="External"/><Relationship Id="rId171" Type="http://schemas.openxmlformats.org/officeDocument/2006/relationships/hyperlink" Target="http://portal.genego.com/cgi/process.cgi?id=-1228536871" TargetMode="External"/><Relationship Id="rId227" Type="http://schemas.openxmlformats.org/officeDocument/2006/relationships/hyperlink" Target="http://portal.genego.com/cgi/process.cgi?id=-243985837" TargetMode="External"/><Relationship Id="rId269" Type="http://schemas.openxmlformats.org/officeDocument/2006/relationships/hyperlink" Target="http://portal.genego.com/cgi/process.cgi?id=-441217732" TargetMode="External"/><Relationship Id="rId434" Type="http://schemas.openxmlformats.org/officeDocument/2006/relationships/hyperlink" Target="http://portal.genego.com/cgi/process.cgi?id=-1405114454" TargetMode="External"/><Relationship Id="rId476" Type="http://schemas.openxmlformats.org/officeDocument/2006/relationships/hyperlink" Target="http://portal.genego.com/cgi/process.cgi?id=-1404007226" TargetMode="External"/><Relationship Id="rId33" Type="http://schemas.openxmlformats.org/officeDocument/2006/relationships/hyperlink" Target="http://portal.genego.com/cgi/process.cgi?id=-492291936" TargetMode="External"/><Relationship Id="rId129" Type="http://schemas.openxmlformats.org/officeDocument/2006/relationships/hyperlink" Target="http://portal.genego.com/cgi/process.cgi?id=-639122422" TargetMode="External"/><Relationship Id="rId280" Type="http://schemas.openxmlformats.org/officeDocument/2006/relationships/hyperlink" Target="http://portal.genego.com/cgi/process.cgi?id=-187002212" TargetMode="External"/><Relationship Id="rId336" Type="http://schemas.openxmlformats.org/officeDocument/2006/relationships/hyperlink" Target="http://portal.genego.com/cgi/process.cgi?id=-813015953" TargetMode="External"/><Relationship Id="rId75" Type="http://schemas.openxmlformats.org/officeDocument/2006/relationships/hyperlink" Target="http://portal.genego.com/cgi/process.cgi?id=-27109587" TargetMode="External"/><Relationship Id="rId140" Type="http://schemas.openxmlformats.org/officeDocument/2006/relationships/hyperlink" Target="http://portal.genego.com/cgi/process.cgi?id=-284788225" TargetMode="External"/><Relationship Id="rId182" Type="http://schemas.openxmlformats.org/officeDocument/2006/relationships/hyperlink" Target="http://portal.genego.com/cgi/process.cgi?id=-841647864" TargetMode="External"/><Relationship Id="rId378" Type="http://schemas.openxmlformats.org/officeDocument/2006/relationships/hyperlink" Target="http://portal.genego.com/cgi/process.cgi?id=-1542373097" TargetMode="External"/><Relationship Id="rId403" Type="http://schemas.openxmlformats.org/officeDocument/2006/relationships/hyperlink" Target="http://portal.genego.com/cgi/process.cgi?id=-1760401496" TargetMode="External"/><Relationship Id="rId6" Type="http://schemas.openxmlformats.org/officeDocument/2006/relationships/hyperlink" Target="http://portal.genego.com/cgi/process.cgi?id=-203083230" TargetMode="External"/><Relationship Id="rId238" Type="http://schemas.openxmlformats.org/officeDocument/2006/relationships/hyperlink" Target="http://portal.genego.com/cgi/process.cgi?id=-1186525590" TargetMode="External"/><Relationship Id="rId445" Type="http://schemas.openxmlformats.org/officeDocument/2006/relationships/hyperlink" Target="http://portal.genego.com/cgi/process.cgi?id=-1393611317" TargetMode="External"/><Relationship Id="rId487" Type="http://schemas.openxmlformats.org/officeDocument/2006/relationships/hyperlink" Target="http://portal.genego.com/cgi/process.cgi?id=-1325600974" TargetMode="External"/><Relationship Id="rId291" Type="http://schemas.openxmlformats.org/officeDocument/2006/relationships/hyperlink" Target="http://portal.genego.com/cgi/process.cgi?id=-1944951577" TargetMode="External"/><Relationship Id="rId305" Type="http://schemas.openxmlformats.org/officeDocument/2006/relationships/hyperlink" Target="http://portal.genego.com/cgi/process.cgi?id=-1930947740" TargetMode="External"/><Relationship Id="rId347" Type="http://schemas.openxmlformats.org/officeDocument/2006/relationships/hyperlink" Target="http://portal.genego.com/cgi/process.cgi?id=-271189253" TargetMode="External"/><Relationship Id="rId44" Type="http://schemas.openxmlformats.org/officeDocument/2006/relationships/hyperlink" Target="http://portal.genego.com/cgi/process.cgi?id=-1725854435" TargetMode="External"/><Relationship Id="rId86" Type="http://schemas.openxmlformats.org/officeDocument/2006/relationships/hyperlink" Target="http://portal.genego.com/cgi/process.cgi?id=-1182599016" TargetMode="External"/><Relationship Id="rId151" Type="http://schemas.openxmlformats.org/officeDocument/2006/relationships/hyperlink" Target="http://portal.genego.com/cgi/process.cgi?id=-541600364" TargetMode="External"/><Relationship Id="rId389" Type="http://schemas.openxmlformats.org/officeDocument/2006/relationships/hyperlink" Target="http://portal.genego.com/cgi/process.cgi?id=-1104192928" TargetMode="External"/><Relationship Id="rId193" Type="http://schemas.openxmlformats.org/officeDocument/2006/relationships/hyperlink" Target="http://portal.genego.com/cgi/process.cgi?id=-218192213" TargetMode="External"/><Relationship Id="rId207" Type="http://schemas.openxmlformats.org/officeDocument/2006/relationships/hyperlink" Target="http://portal.genego.com/cgi/process.cgi?id=-109169623" TargetMode="External"/><Relationship Id="rId249" Type="http://schemas.openxmlformats.org/officeDocument/2006/relationships/hyperlink" Target="http://portal.genego.com/cgi/process.cgi?id=-1815977944" TargetMode="External"/><Relationship Id="rId414" Type="http://schemas.openxmlformats.org/officeDocument/2006/relationships/hyperlink" Target="http://portal.genego.com/cgi/process.cgi?id=-391082717" TargetMode="External"/><Relationship Id="rId456" Type="http://schemas.openxmlformats.org/officeDocument/2006/relationships/hyperlink" Target="http://portal.genego.com/cgi/process.cgi?id=-1046435468" TargetMode="External"/><Relationship Id="rId498" Type="http://schemas.openxmlformats.org/officeDocument/2006/relationships/hyperlink" Target="http://portal.genego.com/cgi/process.cgi?id=-1230391752" TargetMode="External"/><Relationship Id="rId13" Type="http://schemas.openxmlformats.org/officeDocument/2006/relationships/hyperlink" Target="http://portal.genego.com/cgi/process.cgi?id=-485674432" TargetMode="External"/><Relationship Id="rId109" Type="http://schemas.openxmlformats.org/officeDocument/2006/relationships/hyperlink" Target="http://portal.genego.com/cgi/process.cgi?id=-487176495" TargetMode="External"/><Relationship Id="rId260" Type="http://schemas.openxmlformats.org/officeDocument/2006/relationships/hyperlink" Target="http://portal.genego.com/cgi/process.cgi?id=-89840565" TargetMode="External"/><Relationship Id="rId316" Type="http://schemas.openxmlformats.org/officeDocument/2006/relationships/hyperlink" Target="http://portal.genego.com/cgi/process.cgi?id=-1349204891" TargetMode="External"/><Relationship Id="rId55" Type="http://schemas.openxmlformats.org/officeDocument/2006/relationships/hyperlink" Target="http://portal.genego.com/cgi/process.cgi?id=-1718110556" TargetMode="External"/><Relationship Id="rId97" Type="http://schemas.openxmlformats.org/officeDocument/2006/relationships/hyperlink" Target="http://portal.genego.com/cgi/process.cgi?id=-1763008905" TargetMode="External"/><Relationship Id="rId120" Type="http://schemas.openxmlformats.org/officeDocument/2006/relationships/hyperlink" Target="http://portal.genego.com/cgi/process.cgi?id=-1095010281" TargetMode="External"/><Relationship Id="rId358" Type="http://schemas.openxmlformats.org/officeDocument/2006/relationships/hyperlink" Target="http://portal.genego.com/cgi/process.cgi?id=-1450627351" TargetMode="External"/><Relationship Id="rId162" Type="http://schemas.openxmlformats.org/officeDocument/2006/relationships/hyperlink" Target="http://portal.genego.com/cgi/process.cgi?id=-1992135726" TargetMode="External"/><Relationship Id="rId218" Type="http://schemas.openxmlformats.org/officeDocument/2006/relationships/hyperlink" Target="http://portal.genego.com/cgi/process.cgi?id=-262512770" TargetMode="External"/><Relationship Id="rId425" Type="http://schemas.openxmlformats.org/officeDocument/2006/relationships/hyperlink" Target="http://portal.genego.com/cgi/process.cgi?id=-2095068291" TargetMode="External"/><Relationship Id="rId467" Type="http://schemas.openxmlformats.org/officeDocument/2006/relationships/hyperlink" Target="http://portal.genego.com/cgi/process.cgi?id=-1230890773" TargetMode="External"/><Relationship Id="rId271" Type="http://schemas.openxmlformats.org/officeDocument/2006/relationships/hyperlink" Target="http://portal.genego.com/cgi/process.cgi?id=-1940779339" TargetMode="External"/><Relationship Id="rId24" Type="http://schemas.openxmlformats.org/officeDocument/2006/relationships/hyperlink" Target="http://portal.genego.com/cgi/process.cgi?id=-1026743543" TargetMode="External"/><Relationship Id="rId66" Type="http://schemas.openxmlformats.org/officeDocument/2006/relationships/hyperlink" Target="http://portal.genego.com/cgi/process.cgi?id=-168158862" TargetMode="External"/><Relationship Id="rId131" Type="http://schemas.openxmlformats.org/officeDocument/2006/relationships/hyperlink" Target="http://portal.genego.com/cgi/process.cgi?id=-935369912" TargetMode="External"/><Relationship Id="rId327" Type="http://schemas.openxmlformats.org/officeDocument/2006/relationships/hyperlink" Target="http://portal.genego.com/cgi/process.cgi?id=-883995671" TargetMode="External"/><Relationship Id="rId369" Type="http://schemas.openxmlformats.org/officeDocument/2006/relationships/hyperlink" Target="http://portal.genego.com/cgi/process.cgi?id=-331140408" TargetMode="External"/><Relationship Id="rId173" Type="http://schemas.openxmlformats.org/officeDocument/2006/relationships/hyperlink" Target="http://portal.genego.com/cgi/process.cgi?id=-1536358152" TargetMode="External"/><Relationship Id="rId229" Type="http://schemas.openxmlformats.org/officeDocument/2006/relationships/hyperlink" Target="http://portal.genego.com/cgi/process.cgi?id=-270214868" TargetMode="External"/><Relationship Id="rId380" Type="http://schemas.openxmlformats.org/officeDocument/2006/relationships/hyperlink" Target="http://portal.genego.com/cgi/process.cgi?id=-291975201" TargetMode="External"/><Relationship Id="rId436" Type="http://schemas.openxmlformats.org/officeDocument/2006/relationships/hyperlink" Target="http://portal.genego.com/cgi/process.cgi?id=-1120860633" TargetMode="External"/><Relationship Id="rId240" Type="http://schemas.openxmlformats.org/officeDocument/2006/relationships/hyperlink" Target="http://portal.genego.com/cgi/process.cgi?id=-1318759196" TargetMode="External"/><Relationship Id="rId478" Type="http://schemas.openxmlformats.org/officeDocument/2006/relationships/hyperlink" Target="http://portal.genego.com/cgi/process.cgi?id=-2049967946" TargetMode="External"/><Relationship Id="rId35" Type="http://schemas.openxmlformats.org/officeDocument/2006/relationships/hyperlink" Target="http://portal.genego.com/cgi/process.cgi?id=-972872284" TargetMode="External"/><Relationship Id="rId77" Type="http://schemas.openxmlformats.org/officeDocument/2006/relationships/hyperlink" Target="http://portal.genego.com/cgi/process.cgi?id=-2043471550" TargetMode="External"/><Relationship Id="rId100" Type="http://schemas.openxmlformats.org/officeDocument/2006/relationships/hyperlink" Target="http://portal.genego.com/cgi/process.cgi?id=-536840740" TargetMode="External"/><Relationship Id="rId282" Type="http://schemas.openxmlformats.org/officeDocument/2006/relationships/hyperlink" Target="http://portal.genego.com/cgi/process.cgi?id=-299326966" TargetMode="External"/><Relationship Id="rId338" Type="http://schemas.openxmlformats.org/officeDocument/2006/relationships/hyperlink" Target="http://portal.genego.com/cgi/process.cgi?id=-898654378" TargetMode="External"/><Relationship Id="rId8" Type="http://schemas.openxmlformats.org/officeDocument/2006/relationships/hyperlink" Target="http://portal.genego.com/cgi/process.cgi?id=-1752146044" TargetMode="External"/><Relationship Id="rId142" Type="http://schemas.openxmlformats.org/officeDocument/2006/relationships/hyperlink" Target="http://portal.genego.com/cgi/process.cgi?id=-1935213926" TargetMode="External"/><Relationship Id="rId184" Type="http://schemas.openxmlformats.org/officeDocument/2006/relationships/hyperlink" Target="http://portal.genego.com/cgi/process.cgi?id=-1177025" TargetMode="External"/><Relationship Id="rId391" Type="http://schemas.openxmlformats.org/officeDocument/2006/relationships/hyperlink" Target="http://portal.genego.com/cgi/process.cgi?id=-490763658" TargetMode="External"/><Relationship Id="rId405" Type="http://schemas.openxmlformats.org/officeDocument/2006/relationships/hyperlink" Target="http://portal.genego.com/cgi/process.cgi?id=-1059405839" TargetMode="External"/><Relationship Id="rId447" Type="http://schemas.openxmlformats.org/officeDocument/2006/relationships/hyperlink" Target="http://portal.genego.com/cgi/process.cgi?id=-1510615119" TargetMode="External"/><Relationship Id="rId251" Type="http://schemas.openxmlformats.org/officeDocument/2006/relationships/hyperlink" Target="http://portal.genego.com/cgi/process.cgi?id=-118183416" TargetMode="External"/><Relationship Id="rId489" Type="http://schemas.openxmlformats.org/officeDocument/2006/relationships/hyperlink" Target="http://portal.genego.com/cgi/process.cgi?id=-798317713" TargetMode="External"/><Relationship Id="rId46" Type="http://schemas.openxmlformats.org/officeDocument/2006/relationships/hyperlink" Target="http://portal.genego.com/cgi/process.cgi?id=-285163582" TargetMode="External"/><Relationship Id="rId293" Type="http://schemas.openxmlformats.org/officeDocument/2006/relationships/hyperlink" Target="http://portal.genego.com/cgi/process.cgi?id=-1811438892" TargetMode="External"/><Relationship Id="rId307" Type="http://schemas.openxmlformats.org/officeDocument/2006/relationships/hyperlink" Target="http://portal.genego.com/cgi/process.cgi?id=-220811006" TargetMode="External"/><Relationship Id="rId349" Type="http://schemas.openxmlformats.org/officeDocument/2006/relationships/hyperlink" Target="http://portal.genego.com/cgi/process.cgi?id=-1146036260" TargetMode="External"/><Relationship Id="rId88" Type="http://schemas.openxmlformats.org/officeDocument/2006/relationships/hyperlink" Target="http://portal.genego.com/cgi/process.cgi?id=-2093813642" TargetMode="External"/><Relationship Id="rId111" Type="http://schemas.openxmlformats.org/officeDocument/2006/relationships/hyperlink" Target="http://portal.genego.com/cgi/process.cgi?id=-319855570" TargetMode="External"/><Relationship Id="rId153" Type="http://schemas.openxmlformats.org/officeDocument/2006/relationships/hyperlink" Target="http://portal.genego.com/cgi/process.cgi?id=-497980707" TargetMode="External"/><Relationship Id="rId195" Type="http://schemas.openxmlformats.org/officeDocument/2006/relationships/hyperlink" Target="http://portal.genego.com/cgi/process.cgi?id=-2007041962" TargetMode="External"/><Relationship Id="rId209" Type="http://schemas.openxmlformats.org/officeDocument/2006/relationships/hyperlink" Target="http://portal.genego.com/cgi/process.cgi?id=-1541625554" TargetMode="External"/><Relationship Id="rId360" Type="http://schemas.openxmlformats.org/officeDocument/2006/relationships/hyperlink" Target="http://portal.genego.com/cgi/process.cgi?id=-908058896" TargetMode="External"/><Relationship Id="rId416" Type="http://schemas.openxmlformats.org/officeDocument/2006/relationships/hyperlink" Target="http://portal.genego.com/cgi/process.cgi?id=-362282413" TargetMode="External"/><Relationship Id="rId220" Type="http://schemas.openxmlformats.org/officeDocument/2006/relationships/hyperlink" Target="http://portal.genego.com/cgi/process.cgi?id=-1158580584" TargetMode="External"/><Relationship Id="rId458" Type="http://schemas.openxmlformats.org/officeDocument/2006/relationships/hyperlink" Target="http://portal.genego.com/cgi/process.cgi?id=-1993216327" TargetMode="External"/><Relationship Id="rId15" Type="http://schemas.openxmlformats.org/officeDocument/2006/relationships/hyperlink" Target="http://portal.genego.com/cgi/process.cgi?id=-56544772" TargetMode="External"/><Relationship Id="rId57" Type="http://schemas.openxmlformats.org/officeDocument/2006/relationships/hyperlink" Target="http://portal.genego.com/cgi/process.cgi?id=-742143662" TargetMode="External"/><Relationship Id="rId262" Type="http://schemas.openxmlformats.org/officeDocument/2006/relationships/hyperlink" Target="http://portal.genego.com/cgi/process.cgi?id=-962736939" TargetMode="External"/><Relationship Id="rId318" Type="http://schemas.openxmlformats.org/officeDocument/2006/relationships/hyperlink" Target="http://portal.genego.com/cgi/process.cgi?id=-70027403" TargetMode="External"/><Relationship Id="rId99" Type="http://schemas.openxmlformats.org/officeDocument/2006/relationships/hyperlink" Target="http://portal.genego.com/cgi/process.cgi?id=-795746673" TargetMode="External"/><Relationship Id="rId122" Type="http://schemas.openxmlformats.org/officeDocument/2006/relationships/hyperlink" Target="http://portal.genego.com/cgi/process.cgi?id=-1024907369" TargetMode="External"/><Relationship Id="rId164" Type="http://schemas.openxmlformats.org/officeDocument/2006/relationships/hyperlink" Target="http://portal.genego.com/cgi/process.cgi?id=-1116101998" TargetMode="External"/><Relationship Id="rId371" Type="http://schemas.openxmlformats.org/officeDocument/2006/relationships/hyperlink" Target="http://portal.genego.com/cgi/process.cgi?id=-787847448" TargetMode="External"/><Relationship Id="rId427" Type="http://schemas.openxmlformats.org/officeDocument/2006/relationships/hyperlink" Target="http://portal.genego.com/cgi/process.cgi?id=-662867866" TargetMode="External"/><Relationship Id="rId469" Type="http://schemas.openxmlformats.org/officeDocument/2006/relationships/hyperlink" Target="http://portal.genego.com/cgi/process.cgi?id=-1209902156" TargetMode="External"/><Relationship Id="rId26" Type="http://schemas.openxmlformats.org/officeDocument/2006/relationships/hyperlink" Target="http://portal.genego.com/cgi/process.cgi?id=-458355980" TargetMode="External"/><Relationship Id="rId231" Type="http://schemas.openxmlformats.org/officeDocument/2006/relationships/hyperlink" Target="http://portal.genego.com/cgi/process.cgi?id=-744350684" TargetMode="External"/><Relationship Id="rId273" Type="http://schemas.openxmlformats.org/officeDocument/2006/relationships/hyperlink" Target="http://portal.genego.com/cgi/process.cgi?id=-1405990278" TargetMode="External"/><Relationship Id="rId329" Type="http://schemas.openxmlformats.org/officeDocument/2006/relationships/hyperlink" Target="http://portal.genego.com/cgi/process.cgi?id=-916237139" TargetMode="External"/><Relationship Id="rId480" Type="http://schemas.openxmlformats.org/officeDocument/2006/relationships/hyperlink" Target="http://portal.genego.com/cgi/process.cgi?id=-1561509251" TargetMode="External"/><Relationship Id="rId68" Type="http://schemas.openxmlformats.org/officeDocument/2006/relationships/hyperlink" Target="http://portal.genego.com/cgi/process.cgi?id=-1405392951" TargetMode="External"/><Relationship Id="rId133" Type="http://schemas.openxmlformats.org/officeDocument/2006/relationships/hyperlink" Target="http://portal.genego.com/cgi/process.cgi?id=-98974497" TargetMode="External"/><Relationship Id="rId175" Type="http://schemas.openxmlformats.org/officeDocument/2006/relationships/hyperlink" Target="http://portal.genego.com/cgi/process.cgi?id=-1295846526" TargetMode="External"/><Relationship Id="rId340" Type="http://schemas.openxmlformats.org/officeDocument/2006/relationships/hyperlink" Target="http://portal.genego.com/cgi/process.cgi?id=-1501787237" TargetMode="External"/><Relationship Id="rId200" Type="http://schemas.openxmlformats.org/officeDocument/2006/relationships/hyperlink" Target="http://portal.genego.com/cgi/process.cgi?id=-631280505" TargetMode="External"/><Relationship Id="rId382" Type="http://schemas.openxmlformats.org/officeDocument/2006/relationships/hyperlink" Target="http://portal.genego.com/cgi/process.cgi?id=-571831152" TargetMode="External"/><Relationship Id="rId438" Type="http://schemas.openxmlformats.org/officeDocument/2006/relationships/hyperlink" Target="http://portal.genego.com/cgi/process.cgi?id=-1233221921" TargetMode="External"/><Relationship Id="rId242" Type="http://schemas.openxmlformats.org/officeDocument/2006/relationships/hyperlink" Target="http://portal.genego.com/cgi/process.cgi?id=-1588578381" TargetMode="External"/><Relationship Id="rId284" Type="http://schemas.openxmlformats.org/officeDocument/2006/relationships/hyperlink" Target="http://portal.genego.com/cgi/process.cgi?id=-3554391" TargetMode="External"/><Relationship Id="rId491" Type="http://schemas.openxmlformats.org/officeDocument/2006/relationships/hyperlink" Target="http://portal.genego.com/cgi/process.cgi?id=-1407413138" TargetMode="External"/><Relationship Id="rId37" Type="http://schemas.openxmlformats.org/officeDocument/2006/relationships/hyperlink" Target="http://portal.genego.com/cgi/process.cgi?id=-757127830" TargetMode="External"/><Relationship Id="rId79" Type="http://schemas.openxmlformats.org/officeDocument/2006/relationships/hyperlink" Target="http://portal.genego.com/cgi/process.cgi?id=-1318001493" TargetMode="External"/><Relationship Id="rId102" Type="http://schemas.openxmlformats.org/officeDocument/2006/relationships/hyperlink" Target="http://portal.genego.com/cgi/process.cgi?id=-479778151" TargetMode="External"/><Relationship Id="rId144" Type="http://schemas.openxmlformats.org/officeDocument/2006/relationships/hyperlink" Target="http://portal.genego.com/cgi/process.cgi?id=-1363269702" TargetMode="External"/><Relationship Id="rId90" Type="http://schemas.openxmlformats.org/officeDocument/2006/relationships/hyperlink" Target="http://portal.genego.com/cgi/process.cgi?id=-668988185" TargetMode="External"/><Relationship Id="rId186" Type="http://schemas.openxmlformats.org/officeDocument/2006/relationships/hyperlink" Target="http://portal.genego.com/cgi/process.cgi?id=-798796541" TargetMode="External"/><Relationship Id="rId351" Type="http://schemas.openxmlformats.org/officeDocument/2006/relationships/hyperlink" Target="http://portal.genego.com/cgi/process.cgi?id=-97422068" TargetMode="External"/><Relationship Id="rId393" Type="http://schemas.openxmlformats.org/officeDocument/2006/relationships/hyperlink" Target="http://portal.genego.com/cgi/process.cgi?id=-1163943657" TargetMode="External"/><Relationship Id="rId407" Type="http://schemas.openxmlformats.org/officeDocument/2006/relationships/hyperlink" Target="http://portal.genego.com/cgi/process.cgi?id=-1317801187" TargetMode="External"/><Relationship Id="rId449" Type="http://schemas.openxmlformats.org/officeDocument/2006/relationships/hyperlink" Target="http://portal.genego.com/cgi/process.cgi?id=-1718639028" TargetMode="External"/><Relationship Id="rId211" Type="http://schemas.openxmlformats.org/officeDocument/2006/relationships/hyperlink" Target="http://portal.genego.com/cgi/process.cgi?id=-1070727628" TargetMode="External"/><Relationship Id="rId253" Type="http://schemas.openxmlformats.org/officeDocument/2006/relationships/hyperlink" Target="http://portal.genego.com/cgi/process.cgi?id=-1277531573" TargetMode="External"/><Relationship Id="rId295" Type="http://schemas.openxmlformats.org/officeDocument/2006/relationships/hyperlink" Target="http://portal.genego.com/cgi/process.cgi?id=-1528113715" TargetMode="External"/><Relationship Id="rId309" Type="http://schemas.openxmlformats.org/officeDocument/2006/relationships/hyperlink" Target="http://portal.genego.com/cgi/process.cgi?id=-961072506" TargetMode="External"/><Relationship Id="rId460" Type="http://schemas.openxmlformats.org/officeDocument/2006/relationships/hyperlink" Target="http://portal.genego.com/cgi/process.cgi?id=-963941035" TargetMode="External"/><Relationship Id="rId48" Type="http://schemas.openxmlformats.org/officeDocument/2006/relationships/hyperlink" Target="http://portal.genego.com/cgi/process.cgi?id=-249196225" TargetMode="External"/><Relationship Id="rId113" Type="http://schemas.openxmlformats.org/officeDocument/2006/relationships/hyperlink" Target="http://portal.genego.com/cgi/process.cgi?id=-769589989" TargetMode="External"/><Relationship Id="rId320" Type="http://schemas.openxmlformats.org/officeDocument/2006/relationships/hyperlink" Target="http://portal.genego.com/cgi/process.cgi?id=-1078443598" TargetMode="External"/><Relationship Id="rId155" Type="http://schemas.openxmlformats.org/officeDocument/2006/relationships/hyperlink" Target="http://portal.genego.com/cgi/process.cgi?id=-1328204383" TargetMode="External"/><Relationship Id="rId197" Type="http://schemas.openxmlformats.org/officeDocument/2006/relationships/hyperlink" Target="http://portal.genego.com/cgi/process.cgi?id=-240326614" TargetMode="External"/><Relationship Id="rId362" Type="http://schemas.openxmlformats.org/officeDocument/2006/relationships/hyperlink" Target="http://portal.genego.com/cgi/process.cgi?id=-1793645288" TargetMode="External"/><Relationship Id="rId418" Type="http://schemas.openxmlformats.org/officeDocument/2006/relationships/hyperlink" Target="http://portal.genego.com/cgi/process.cgi?id=-1949749705" TargetMode="External"/><Relationship Id="rId222" Type="http://schemas.openxmlformats.org/officeDocument/2006/relationships/hyperlink" Target="http://portal.genego.com/cgi/process.cgi?id=-411112806" TargetMode="External"/><Relationship Id="rId264" Type="http://schemas.openxmlformats.org/officeDocument/2006/relationships/hyperlink" Target="http://portal.genego.com/cgi/process.cgi?id=-814743818" TargetMode="External"/><Relationship Id="rId471" Type="http://schemas.openxmlformats.org/officeDocument/2006/relationships/hyperlink" Target="http://portal.genego.com/cgi/process.cgi?id=-142006563" TargetMode="External"/><Relationship Id="rId17" Type="http://schemas.openxmlformats.org/officeDocument/2006/relationships/hyperlink" Target="http://portal.genego.com/cgi/process.cgi?id=-1513181482" TargetMode="External"/><Relationship Id="rId59" Type="http://schemas.openxmlformats.org/officeDocument/2006/relationships/hyperlink" Target="http://portal.genego.com/cgi/process.cgi?id=-724131450" TargetMode="External"/><Relationship Id="rId124" Type="http://schemas.openxmlformats.org/officeDocument/2006/relationships/hyperlink" Target="http://portal.genego.com/cgi/process.cgi?id=-1789380838" TargetMode="External"/><Relationship Id="rId70" Type="http://schemas.openxmlformats.org/officeDocument/2006/relationships/hyperlink" Target="http://portal.genego.com/cgi/process.cgi?id=-1053689556" TargetMode="External"/><Relationship Id="rId166" Type="http://schemas.openxmlformats.org/officeDocument/2006/relationships/hyperlink" Target="http://portal.genego.com/cgi/process.cgi?id=-846631411" TargetMode="External"/><Relationship Id="rId331" Type="http://schemas.openxmlformats.org/officeDocument/2006/relationships/hyperlink" Target="http://portal.genego.com/cgi/process.cgi?id=-426449762" TargetMode="External"/><Relationship Id="rId373" Type="http://schemas.openxmlformats.org/officeDocument/2006/relationships/hyperlink" Target="http://portal.genego.com/cgi/process.cgi?id=-272896058" TargetMode="External"/><Relationship Id="rId429" Type="http://schemas.openxmlformats.org/officeDocument/2006/relationships/hyperlink" Target="http://portal.genego.com/cgi/process.cgi?id=-1481571344" TargetMode="External"/><Relationship Id="rId1" Type="http://schemas.openxmlformats.org/officeDocument/2006/relationships/hyperlink" Target="http://portal.genego.com/cgi/process.cgi?id=-412825077" TargetMode="External"/><Relationship Id="rId233" Type="http://schemas.openxmlformats.org/officeDocument/2006/relationships/hyperlink" Target="http://portal.genego.com/cgi/process.cgi?id=-1729932337" TargetMode="External"/><Relationship Id="rId440" Type="http://schemas.openxmlformats.org/officeDocument/2006/relationships/hyperlink" Target="http://portal.genego.com/cgi/process.cgi?id=-1682198852" TargetMode="External"/><Relationship Id="rId28" Type="http://schemas.openxmlformats.org/officeDocument/2006/relationships/hyperlink" Target="http://portal.genego.com/cgi/process.cgi?id=-1113693433" TargetMode="External"/><Relationship Id="rId275" Type="http://schemas.openxmlformats.org/officeDocument/2006/relationships/hyperlink" Target="http://portal.genego.com/cgi/process.cgi?id=-1121063237" TargetMode="External"/><Relationship Id="rId300" Type="http://schemas.openxmlformats.org/officeDocument/2006/relationships/hyperlink" Target="http://portal.genego.com/cgi/process.cgi?id=-1726236958" TargetMode="External"/><Relationship Id="rId482" Type="http://schemas.openxmlformats.org/officeDocument/2006/relationships/hyperlink" Target="http://portal.genego.com/cgi/process.cgi?id=-1245197992" TargetMode="External"/><Relationship Id="rId81" Type="http://schemas.openxmlformats.org/officeDocument/2006/relationships/hyperlink" Target="http://portal.genego.com/cgi/process.cgi?id=-1545516388" TargetMode="External"/><Relationship Id="rId135" Type="http://schemas.openxmlformats.org/officeDocument/2006/relationships/hyperlink" Target="http://portal.genego.com/cgi/process.cgi?id=-1572172005" TargetMode="External"/><Relationship Id="rId177" Type="http://schemas.openxmlformats.org/officeDocument/2006/relationships/hyperlink" Target="http://portal.genego.com/cgi/process.cgi?id=-1340616121" TargetMode="External"/><Relationship Id="rId342" Type="http://schemas.openxmlformats.org/officeDocument/2006/relationships/hyperlink" Target="http://portal.genego.com/cgi/process.cgi?id=-2020517931" TargetMode="External"/><Relationship Id="rId384" Type="http://schemas.openxmlformats.org/officeDocument/2006/relationships/hyperlink" Target="http://portal.genego.com/cgi/process.cgi?id=-899808846" TargetMode="External"/><Relationship Id="rId202" Type="http://schemas.openxmlformats.org/officeDocument/2006/relationships/hyperlink" Target="http://portal.genego.com/cgi/process.cgi?id=-915836198" TargetMode="External"/><Relationship Id="rId244" Type="http://schemas.openxmlformats.org/officeDocument/2006/relationships/hyperlink" Target="http://portal.genego.com/cgi/process.cgi?id=-816059534" TargetMode="External"/><Relationship Id="rId39" Type="http://schemas.openxmlformats.org/officeDocument/2006/relationships/hyperlink" Target="http://portal.genego.com/cgi/process.cgi?id=-1774901456" TargetMode="External"/><Relationship Id="rId286" Type="http://schemas.openxmlformats.org/officeDocument/2006/relationships/hyperlink" Target="http://portal.genego.com/cgi/process.cgi?id=-674689300" TargetMode="External"/><Relationship Id="rId451" Type="http://schemas.openxmlformats.org/officeDocument/2006/relationships/hyperlink" Target="http://portal.genego.com/cgi/process.cgi?id=-997235050" TargetMode="External"/><Relationship Id="rId493" Type="http://schemas.openxmlformats.org/officeDocument/2006/relationships/hyperlink" Target="http://portal.genego.com/cgi/process.cgi?id=-525355061" TargetMode="External"/><Relationship Id="rId50" Type="http://schemas.openxmlformats.org/officeDocument/2006/relationships/hyperlink" Target="http://portal.genego.com/cgi/process.cgi?id=-1993047034" TargetMode="External"/><Relationship Id="rId104" Type="http://schemas.openxmlformats.org/officeDocument/2006/relationships/hyperlink" Target="http://portal.genego.com/cgi/process.cgi?id=-947285885" TargetMode="External"/><Relationship Id="rId146" Type="http://schemas.openxmlformats.org/officeDocument/2006/relationships/hyperlink" Target="http://portal.genego.com/cgi/process.cgi?id=-252209717" TargetMode="External"/><Relationship Id="rId188" Type="http://schemas.openxmlformats.org/officeDocument/2006/relationships/hyperlink" Target="http://portal.genego.com/cgi/process.cgi?id=-2094259443" TargetMode="External"/><Relationship Id="rId311" Type="http://schemas.openxmlformats.org/officeDocument/2006/relationships/hyperlink" Target="http://portal.genego.com/cgi/process.cgi?id=-1196845585" TargetMode="External"/><Relationship Id="rId353" Type="http://schemas.openxmlformats.org/officeDocument/2006/relationships/hyperlink" Target="http://portal.genego.com/cgi/process.cgi?id=-1613435227" TargetMode="External"/><Relationship Id="rId395" Type="http://schemas.openxmlformats.org/officeDocument/2006/relationships/hyperlink" Target="http://portal.genego.com/cgi/process.cgi?id=-1647587552" TargetMode="External"/><Relationship Id="rId409" Type="http://schemas.openxmlformats.org/officeDocument/2006/relationships/hyperlink" Target="http://portal.genego.com/cgi/process.cgi?id=-1085119691" TargetMode="External"/><Relationship Id="rId92" Type="http://schemas.openxmlformats.org/officeDocument/2006/relationships/hyperlink" Target="http://portal.genego.com/cgi/process.cgi?id=-353751094" TargetMode="External"/><Relationship Id="rId213" Type="http://schemas.openxmlformats.org/officeDocument/2006/relationships/hyperlink" Target="http://portal.genego.com/cgi/process.cgi?id=-1378362346" TargetMode="External"/><Relationship Id="rId420" Type="http://schemas.openxmlformats.org/officeDocument/2006/relationships/hyperlink" Target="http://portal.genego.com/cgi/process.cgi?id=-1195154985" TargetMode="External"/><Relationship Id="rId255" Type="http://schemas.openxmlformats.org/officeDocument/2006/relationships/hyperlink" Target="http://portal.genego.com/cgi/process.cgi?id=-1428035061" TargetMode="External"/><Relationship Id="rId297" Type="http://schemas.openxmlformats.org/officeDocument/2006/relationships/hyperlink" Target="http://portal.genego.com/cgi/process.cgi?id=-1898967377" TargetMode="External"/><Relationship Id="rId462" Type="http://schemas.openxmlformats.org/officeDocument/2006/relationships/hyperlink" Target="http://portal.genego.com/cgi/process.cgi?id=-788931279" TargetMode="External"/><Relationship Id="rId115" Type="http://schemas.openxmlformats.org/officeDocument/2006/relationships/hyperlink" Target="http://portal.genego.com/cgi/process.cgi?id=-610680564" TargetMode="External"/><Relationship Id="rId157" Type="http://schemas.openxmlformats.org/officeDocument/2006/relationships/hyperlink" Target="http://portal.genego.com/cgi/process.cgi?id=-889065203" TargetMode="External"/><Relationship Id="rId322" Type="http://schemas.openxmlformats.org/officeDocument/2006/relationships/hyperlink" Target="http://portal.genego.com/cgi/process.cgi?id=-91781859" TargetMode="External"/><Relationship Id="rId364" Type="http://schemas.openxmlformats.org/officeDocument/2006/relationships/hyperlink" Target="http://portal.genego.com/cgi/process.cgi?id=-1308757899" TargetMode="External"/><Relationship Id="rId61" Type="http://schemas.openxmlformats.org/officeDocument/2006/relationships/hyperlink" Target="http://portal.genego.com/cgi/process.cgi?id=-309556305" TargetMode="External"/><Relationship Id="rId199" Type="http://schemas.openxmlformats.org/officeDocument/2006/relationships/hyperlink" Target="http://portal.genego.com/cgi/process.cgi?id=-1232267894" TargetMode="External"/><Relationship Id="rId19" Type="http://schemas.openxmlformats.org/officeDocument/2006/relationships/hyperlink" Target="http://portal.genego.com/cgi/process.cgi?id=-1391882877" TargetMode="External"/><Relationship Id="rId224" Type="http://schemas.openxmlformats.org/officeDocument/2006/relationships/hyperlink" Target="http://portal.genego.com/cgi/process.cgi?id=-1186198173" TargetMode="External"/><Relationship Id="rId266" Type="http://schemas.openxmlformats.org/officeDocument/2006/relationships/hyperlink" Target="http://portal.genego.com/cgi/process.cgi?id=-2069873154" TargetMode="External"/><Relationship Id="rId431" Type="http://schemas.openxmlformats.org/officeDocument/2006/relationships/hyperlink" Target="http://portal.genego.com/cgi/process.cgi?id=-664400918" TargetMode="External"/><Relationship Id="rId473" Type="http://schemas.openxmlformats.org/officeDocument/2006/relationships/hyperlink" Target="http://portal.genego.com/cgi/process.cgi?id=-1855617675" TargetMode="External"/><Relationship Id="rId30" Type="http://schemas.openxmlformats.org/officeDocument/2006/relationships/hyperlink" Target="http://portal.genego.com/cgi/process.cgi?id=-1682990015" TargetMode="External"/><Relationship Id="rId126" Type="http://schemas.openxmlformats.org/officeDocument/2006/relationships/hyperlink" Target="http://portal.genego.com/cgi/process.cgi?id=-998280543" TargetMode="External"/><Relationship Id="rId168" Type="http://schemas.openxmlformats.org/officeDocument/2006/relationships/hyperlink" Target="http://portal.genego.com/cgi/process.cgi?id=-1369809230" TargetMode="External"/><Relationship Id="rId333" Type="http://schemas.openxmlformats.org/officeDocument/2006/relationships/hyperlink" Target="http://portal.genego.com/cgi/process.cgi?id=-1047947797" TargetMode="External"/><Relationship Id="rId72" Type="http://schemas.openxmlformats.org/officeDocument/2006/relationships/hyperlink" Target="http://portal.genego.com/cgi/process.cgi?id=-1171167441" TargetMode="External"/><Relationship Id="rId375" Type="http://schemas.openxmlformats.org/officeDocument/2006/relationships/hyperlink" Target="http://portal.genego.com/cgi/process.cgi?id=-455289865" TargetMode="External"/><Relationship Id="rId3" Type="http://schemas.openxmlformats.org/officeDocument/2006/relationships/hyperlink" Target="http://portal.genego.com/cgi/process.cgi?id=-949068199" TargetMode="External"/><Relationship Id="rId235" Type="http://schemas.openxmlformats.org/officeDocument/2006/relationships/hyperlink" Target="http://portal.genego.com/cgi/process.cgi?id=-1534067773" TargetMode="External"/><Relationship Id="rId277" Type="http://schemas.openxmlformats.org/officeDocument/2006/relationships/hyperlink" Target="http://portal.genego.com/cgi/process.cgi?id=-1744375969" TargetMode="External"/><Relationship Id="rId400" Type="http://schemas.openxmlformats.org/officeDocument/2006/relationships/hyperlink" Target="http://portal.genego.com/cgi/process.cgi?id=-325729226" TargetMode="External"/><Relationship Id="rId442" Type="http://schemas.openxmlformats.org/officeDocument/2006/relationships/hyperlink" Target="http://portal.genego.com/cgi/process.cgi?id=-606978281" TargetMode="External"/><Relationship Id="rId484" Type="http://schemas.openxmlformats.org/officeDocument/2006/relationships/hyperlink" Target="http://portal.genego.com/cgi/process.cgi?id=-1527894583" TargetMode="External"/><Relationship Id="rId137" Type="http://schemas.openxmlformats.org/officeDocument/2006/relationships/hyperlink" Target="http://portal.genego.com/cgi/process.cgi?id=-37989916" TargetMode="External"/><Relationship Id="rId302" Type="http://schemas.openxmlformats.org/officeDocument/2006/relationships/hyperlink" Target="http://portal.genego.com/cgi/process.cgi?id=-49577315" TargetMode="External"/><Relationship Id="rId344" Type="http://schemas.openxmlformats.org/officeDocument/2006/relationships/hyperlink" Target="http://portal.genego.com/cgi/process.cgi?id=-602606565" TargetMode="External"/><Relationship Id="rId41" Type="http://schemas.openxmlformats.org/officeDocument/2006/relationships/hyperlink" Target="http://portal.genego.com/cgi/process.cgi?id=-1495036354" TargetMode="External"/><Relationship Id="rId83" Type="http://schemas.openxmlformats.org/officeDocument/2006/relationships/hyperlink" Target="http://portal.genego.com/cgi/process.cgi?id=-954715664" TargetMode="External"/><Relationship Id="rId179" Type="http://schemas.openxmlformats.org/officeDocument/2006/relationships/hyperlink" Target="http://portal.genego.com/cgi/process.cgi?id=-1291433254" TargetMode="External"/><Relationship Id="rId386" Type="http://schemas.openxmlformats.org/officeDocument/2006/relationships/hyperlink" Target="http://portal.genego.com/cgi/process.cgi?id=-1425135979" TargetMode="External"/><Relationship Id="rId190" Type="http://schemas.openxmlformats.org/officeDocument/2006/relationships/hyperlink" Target="http://portal.genego.com/cgi/process.cgi?id=-1895212859" TargetMode="External"/><Relationship Id="rId204" Type="http://schemas.openxmlformats.org/officeDocument/2006/relationships/hyperlink" Target="http://portal.genego.com/cgi/process.cgi?id=-1203669288" TargetMode="External"/><Relationship Id="rId246" Type="http://schemas.openxmlformats.org/officeDocument/2006/relationships/hyperlink" Target="http://portal.genego.com/cgi/process.cgi?id=-1646539805" TargetMode="External"/><Relationship Id="rId288" Type="http://schemas.openxmlformats.org/officeDocument/2006/relationships/hyperlink" Target="http://portal.genego.com/cgi/process.cgi?id=-683206088" TargetMode="External"/><Relationship Id="rId411" Type="http://schemas.openxmlformats.org/officeDocument/2006/relationships/hyperlink" Target="http://portal.genego.com/cgi/process.cgi?id=-701733158" TargetMode="External"/><Relationship Id="rId453" Type="http://schemas.openxmlformats.org/officeDocument/2006/relationships/hyperlink" Target="http://portal.genego.com/cgi/process.cgi?id=-1597837282" TargetMode="External"/></Relationships>
</file>

<file path=xl/worksheets/_rels/sheet14.xml.rels><?xml version="1.0" encoding="UTF-8" standalone="yes"?>
<Relationships xmlns="http://schemas.openxmlformats.org/package/2006/relationships"><Relationship Id="rId13" Type="http://schemas.openxmlformats.org/officeDocument/2006/relationships/hyperlink" Target="http://portal.genego.com/cgi/process.cgi?id=-56544772" TargetMode="External"/><Relationship Id="rId18" Type="http://schemas.openxmlformats.org/officeDocument/2006/relationships/hyperlink" Target="http://portal.genego.com/cgi/process.cgi?id=-2079527498" TargetMode="External"/><Relationship Id="rId26" Type="http://schemas.openxmlformats.org/officeDocument/2006/relationships/hyperlink" Target="http://portal.genego.com/cgi/process.cgi?id=-757127830" TargetMode="External"/><Relationship Id="rId39" Type="http://schemas.openxmlformats.org/officeDocument/2006/relationships/hyperlink" Target="http://portal.genego.com/cgi/process.cgi?id=-2043471550" TargetMode="External"/><Relationship Id="rId21" Type="http://schemas.openxmlformats.org/officeDocument/2006/relationships/hyperlink" Target="http://portal.genego.com/cgi/process.cgi?id=-1513181482" TargetMode="External"/><Relationship Id="rId34" Type="http://schemas.openxmlformats.org/officeDocument/2006/relationships/hyperlink" Target="http://portal.genego.com/cgi/process.cgi?id=-1551714496" TargetMode="External"/><Relationship Id="rId42" Type="http://schemas.openxmlformats.org/officeDocument/2006/relationships/hyperlink" Target="http://portal.genego.com/cgi/process.cgi?id=-285163582" TargetMode="External"/><Relationship Id="rId47" Type="http://schemas.openxmlformats.org/officeDocument/2006/relationships/hyperlink" Target="http://portal.genego.com/cgi/process.cgi?id=-1275899225" TargetMode="External"/><Relationship Id="rId50" Type="http://schemas.openxmlformats.org/officeDocument/2006/relationships/hyperlink" Target="http://portal.genego.com/cgi/process.cgi?id=-984353211" TargetMode="External"/><Relationship Id="rId7" Type="http://schemas.openxmlformats.org/officeDocument/2006/relationships/hyperlink" Target="http://portal.genego.com/cgi/process.cgi?id=-1412579769" TargetMode="External"/><Relationship Id="rId2" Type="http://schemas.openxmlformats.org/officeDocument/2006/relationships/hyperlink" Target="http://portal.genego.com/cgi/process.cgi?id=-1752146044" TargetMode="External"/><Relationship Id="rId16" Type="http://schemas.openxmlformats.org/officeDocument/2006/relationships/hyperlink" Target="http://portal.genego.com/cgi/process.cgi?id=-341865447" TargetMode="External"/><Relationship Id="rId29" Type="http://schemas.openxmlformats.org/officeDocument/2006/relationships/hyperlink" Target="http://portal.genego.com/cgi/process.cgi?id=-1112501532" TargetMode="External"/><Relationship Id="rId11" Type="http://schemas.openxmlformats.org/officeDocument/2006/relationships/hyperlink" Target="http://portal.genego.com/cgi/process.cgi?id=-1648815534" TargetMode="External"/><Relationship Id="rId24" Type="http://schemas.openxmlformats.org/officeDocument/2006/relationships/hyperlink" Target="http://portal.genego.com/cgi/process.cgi?id=-1161265362" TargetMode="External"/><Relationship Id="rId32" Type="http://schemas.openxmlformats.org/officeDocument/2006/relationships/hyperlink" Target="http://portal.genego.com/cgi/process.cgi?id=-1305238979" TargetMode="External"/><Relationship Id="rId37" Type="http://schemas.openxmlformats.org/officeDocument/2006/relationships/hyperlink" Target="http://portal.genego.com/cgi/process.cgi?id=-622857804" TargetMode="External"/><Relationship Id="rId40" Type="http://schemas.openxmlformats.org/officeDocument/2006/relationships/hyperlink" Target="http://portal.genego.com/cgi/process.cgi?id=-229858598" TargetMode="External"/><Relationship Id="rId45" Type="http://schemas.openxmlformats.org/officeDocument/2006/relationships/hyperlink" Target="http://portal.genego.com/cgi/process.cgi?id=-1113693433" TargetMode="External"/><Relationship Id="rId5" Type="http://schemas.openxmlformats.org/officeDocument/2006/relationships/hyperlink" Target="http://portal.genego.com/cgi/process.cgi?id=-801238760" TargetMode="External"/><Relationship Id="rId15" Type="http://schemas.openxmlformats.org/officeDocument/2006/relationships/hyperlink" Target="http://portal.genego.com/cgi/process.cgi?id=-412825077" TargetMode="External"/><Relationship Id="rId23" Type="http://schemas.openxmlformats.org/officeDocument/2006/relationships/hyperlink" Target="http://portal.genego.com/cgi/process.cgi?id=-203083230" TargetMode="External"/><Relationship Id="rId28" Type="http://schemas.openxmlformats.org/officeDocument/2006/relationships/hyperlink" Target="http://portal.genego.com/cgi/process.cgi?id=-825570294" TargetMode="External"/><Relationship Id="rId36" Type="http://schemas.openxmlformats.org/officeDocument/2006/relationships/hyperlink" Target="http://portal.genego.com/cgi/process.cgi?id=-630140764" TargetMode="External"/><Relationship Id="rId49" Type="http://schemas.openxmlformats.org/officeDocument/2006/relationships/hyperlink" Target="http://portal.genego.com/cgi/process.cgi?id=-42253843" TargetMode="External"/><Relationship Id="rId10" Type="http://schemas.openxmlformats.org/officeDocument/2006/relationships/hyperlink" Target="http://portal.genego.com/cgi/process.cgi?id=-989089837" TargetMode="External"/><Relationship Id="rId19" Type="http://schemas.openxmlformats.org/officeDocument/2006/relationships/hyperlink" Target="http://portal.genego.com/cgi/process.cgi?id=-1774901456" TargetMode="External"/><Relationship Id="rId31" Type="http://schemas.openxmlformats.org/officeDocument/2006/relationships/hyperlink" Target="http://portal.genego.com/cgi/process.cgi?id=-603401280" TargetMode="External"/><Relationship Id="rId44" Type="http://schemas.openxmlformats.org/officeDocument/2006/relationships/hyperlink" Target="http://portal.genego.com/cgi/process.cgi?id=-1767027701" TargetMode="External"/><Relationship Id="rId4" Type="http://schemas.openxmlformats.org/officeDocument/2006/relationships/hyperlink" Target="http://portal.genego.com/cgi/process.cgi?id=-1652923753" TargetMode="External"/><Relationship Id="rId9" Type="http://schemas.openxmlformats.org/officeDocument/2006/relationships/hyperlink" Target="http://portal.genego.com/cgi/process.cgi?id=-135855955" TargetMode="External"/><Relationship Id="rId14" Type="http://schemas.openxmlformats.org/officeDocument/2006/relationships/hyperlink" Target="http://portal.genego.com/cgi/process.cgi?id=-1026743543" TargetMode="External"/><Relationship Id="rId22" Type="http://schemas.openxmlformats.org/officeDocument/2006/relationships/hyperlink" Target="http://portal.genego.com/cgi/process.cgi?id=-458355980" TargetMode="External"/><Relationship Id="rId27" Type="http://schemas.openxmlformats.org/officeDocument/2006/relationships/hyperlink" Target="http://portal.genego.com/cgi/process.cgi?id=-1053689556" TargetMode="External"/><Relationship Id="rId30" Type="http://schemas.openxmlformats.org/officeDocument/2006/relationships/hyperlink" Target="http://portal.genego.com/cgi/process.cgi?id=-348444308" TargetMode="External"/><Relationship Id="rId35" Type="http://schemas.openxmlformats.org/officeDocument/2006/relationships/hyperlink" Target="http://portal.genego.com/cgi/process.cgi?id=-1391882877" TargetMode="External"/><Relationship Id="rId43" Type="http://schemas.openxmlformats.org/officeDocument/2006/relationships/hyperlink" Target="http://portal.genego.com/cgi/process.cgi?id=-632304138" TargetMode="External"/><Relationship Id="rId48" Type="http://schemas.openxmlformats.org/officeDocument/2006/relationships/hyperlink" Target="http://portal.genego.com/cgi/process.cgi?id=-249196225" TargetMode="External"/><Relationship Id="rId8" Type="http://schemas.openxmlformats.org/officeDocument/2006/relationships/hyperlink" Target="http://portal.genego.com/cgi/process.cgi?id=-1682990015" TargetMode="External"/><Relationship Id="rId3" Type="http://schemas.openxmlformats.org/officeDocument/2006/relationships/hyperlink" Target="http://portal.genego.com/cgi/process.cgi?id=-1388640957" TargetMode="External"/><Relationship Id="rId12" Type="http://schemas.openxmlformats.org/officeDocument/2006/relationships/hyperlink" Target="http://portal.genego.com/cgi/process.cgi?id=-367451413" TargetMode="External"/><Relationship Id="rId17" Type="http://schemas.openxmlformats.org/officeDocument/2006/relationships/hyperlink" Target="http://portal.genego.com/cgi/process.cgi?id=-1031748360" TargetMode="External"/><Relationship Id="rId25" Type="http://schemas.openxmlformats.org/officeDocument/2006/relationships/hyperlink" Target="http://portal.genego.com/cgi/process.cgi?id=-355956385" TargetMode="External"/><Relationship Id="rId33" Type="http://schemas.openxmlformats.org/officeDocument/2006/relationships/hyperlink" Target="http://portal.genego.com/cgi/process.cgi?id=-1993047034" TargetMode="External"/><Relationship Id="rId38" Type="http://schemas.openxmlformats.org/officeDocument/2006/relationships/hyperlink" Target="http://portal.genego.com/cgi/process.cgi?id=-1650313226" TargetMode="External"/><Relationship Id="rId46" Type="http://schemas.openxmlformats.org/officeDocument/2006/relationships/hyperlink" Target="http://portal.genego.com/cgi/process.cgi?id=-264162702" TargetMode="External"/><Relationship Id="rId20" Type="http://schemas.openxmlformats.org/officeDocument/2006/relationships/hyperlink" Target="http://portal.genego.com/cgi/process.cgi?id=-949068199" TargetMode="External"/><Relationship Id="rId41" Type="http://schemas.openxmlformats.org/officeDocument/2006/relationships/hyperlink" Target="http://portal.genego.com/cgi/process.cgi?id=-659568567" TargetMode="External"/><Relationship Id="rId1" Type="http://schemas.openxmlformats.org/officeDocument/2006/relationships/hyperlink" Target="http://portal.genego.com/cgi/process.cgi?id=-35220635" TargetMode="External"/><Relationship Id="rId6" Type="http://schemas.openxmlformats.org/officeDocument/2006/relationships/hyperlink" Target="http://portal.genego.com/cgi/process.cgi?id=-485674432" TargetMode="External"/></Relationships>
</file>

<file path=xl/worksheets/_rels/sheet15.xml.rels><?xml version="1.0" encoding="UTF-8" standalone="yes"?>
<Relationships xmlns="http://schemas.openxmlformats.org/package/2006/relationships"><Relationship Id="rId13" Type="http://schemas.openxmlformats.org/officeDocument/2006/relationships/hyperlink" Target="http://portal.genego.com/cgi/network/net_net.cgi?term=10&amp;id=145262" TargetMode="External"/><Relationship Id="rId18" Type="http://schemas.openxmlformats.org/officeDocument/2006/relationships/hyperlink" Target="http://portal.genego.com/cgi/network/net_net.cgi?term=10&amp;id=145245" TargetMode="External"/><Relationship Id="rId26" Type="http://schemas.openxmlformats.org/officeDocument/2006/relationships/hyperlink" Target="http://portal.genego.com/cgi/network/net_net.cgi?term=10&amp;id=145274" TargetMode="External"/><Relationship Id="rId39" Type="http://schemas.openxmlformats.org/officeDocument/2006/relationships/hyperlink" Target="http://portal.genego.com/cgi/network/net_net.cgi?term=10&amp;id=145296" TargetMode="External"/><Relationship Id="rId21" Type="http://schemas.openxmlformats.org/officeDocument/2006/relationships/hyperlink" Target="http://portal.genego.com/cgi/network/net_net.cgi?term=10&amp;id=145277" TargetMode="External"/><Relationship Id="rId34" Type="http://schemas.openxmlformats.org/officeDocument/2006/relationships/hyperlink" Target="http://portal.genego.com/cgi/network/net_net.cgi?term=10&amp;id=145333" TargetMode="External"/><Relationship Id="rId42" Type="http://schemas.openxmlformats.org/officeDocument/2006/relationships/hyperlink" Target="http://portal.genego.com/cgi/network/net_net.cgi?term=10&amp;id=145260" TargetMode="External"/><Relationship Id="rId47" Type="http://schemas.openxmlformats.org/officeDocument/2006/relationships/hyperlink" Target="http://portal.genego.com/cgi/network/net_net.cgi?term=10&amp;id=145228" TargetMode="External"/><Relationship Id="rId50" Type="http://schemas.openxmlformats.org/officeDocument/2006/relationships/hyperlink" Target="http://portal.genego.com/cgi/network/net_net.cgi?term=10&amp;id=145230" TargetMode="External"/><Relationship Id="rId7" Type="http://schemas.openxmlformats.org/officeDocument/2006/relationships/hyperlink" Target="http://portal.genego.com/cgi/network/net_net.cgi?term=10&amp;id=145275" TargetMode="External"/><Relationship Id="rId2" Type="http://schemas.openxmlformats.org/officeDocument/2006/relationships/hyperlink" Target="http://portal.genego.com/cgi/network/net_net.cgi?term=10&amp;id=145289" TargetMode="External"/><Relationship Id="rId16" Type="http://schemas.openxmlformats.org/officeDocument/2006/relationships/hyperlink" Target="http://portal.genego.com/cgi/network/net_net.cgi?term=10&amp;id=145281" TargetMode="External"/><Relationship Id="rId29" Type="http://schemas.openxmlformats.org/officeDocument/2006/relationships/hyperlink" Target="http://portal.genego.com/cgi/network/net_net.cgi?term=10&amp;id=145238" TargetMode="External"/><Relationship Id="rId11" Type="http://schemas.openxmlformats.org/officeDocument/2006/relationships/hyperlink" Target="http://portal.genego.com/cgi/network/net_net.cgi?term=10&amp;id=145284" TargetMode="External"/><Relationship Id="rId24" Type="http://schemas.openxmlformats.org/officeDocument/2006/relationships/hyperlink" Target="http://portal.genego.com/cgi/network/net_net.cgi?term=10&amp;id=145334" TargetMode="External"/><Relationship Id="rId32" Type="http://schemas.openxmlformats.org/officeDocument/2006/relationships/hyperlink" Target="http://portal.genego.com/cgi/network/net_net.cgi?term=10&amp;id=145309" TargetMode="External"/><Relationship Id="rId37" Type="http://schemas.openxmlformats.org/officeDocument/2006/relationships/hyperlink" Target="http://portal.genego.com/cgi/network/net_net.cgi?term=10&amp;id=145226" TargetMode="External"/><Relationship Id="rId40" Type="http://schemas.openxmlformats.org/officeDocument/2006/relationships/hyperlink" Target="http://portal.genego.com/cgi/network/net_net.cgi?term=10&amp;id=145268" TargetMode="External"/><Relationship Id="rId45" Type="http://schemas.openxmlformats.org/officeDocument/2006/relationships/hyperlink" Target="http://portal.genego.com/cgi/network/net_net.cgi?term=10&amp;id=145282" TargetMode="External"/><Relationship Id="rId5" Type="http://schemas.openxmlformats.org/officeDocument/2006/relationships/hyperlink" Target="http://portal.genego.com/cgi/network/net_net.cgi?term=10&amp;id=145303" TargetMode="External"/><Relationship Id="rId15" Type="http://schemas.openxmlformats.org/officeDocument/2006/relationships/hyperlink" Target="http://portal.genego.com/cgi/network/net_net.cgi?term=10&amp;id=145229" TargetMode="External"/><Relationship Id="rId23" Type="http://schemas.openxmlformats.org/officeDocument/2006/relationships/hyperlink" Target="http://portal.genego.com/cgi/network/net_net.cgi?term=10&amp;id=145256" TargetMode="External"/><Relationship Id="rId28" Type="http://schemas.openxmlformats.org/officeDocument/2006/relationships/hyperlink" Target="http://portal.genego.com/cgi/network/net_net.cgi?term=10&amp;id=145290" TargetMode="External"/><Relationship Id="rId36" Type="http://schemas.openxmlformats.org/officeDocument/2006/relationships/hyperlink" Target="http://portal.genego.com/cgi/network/net_net.cgi?term=10&amp;id=145261" TargetMode="External"/><Relationship Id="rId49" Type="http://schemas.openxmlformats.org/officeDocument/2006/relationships/hyperlink" Target="http://portal.genego.com/cgi/network/net_net.cgi?term=10&amp;id=145321" TargetMode="External"/><Relationship Id="rId10" Type="http://schemas.openxmlformats.org/officeDocument/2006/relationships/hyperlink" Target="http://portal.genego.com/cgi/network/net_net.cgi?term=10&amp;id=145302" TargetMode="External"/><Relationship Id="rId19" Type="http://schemas.openxmlformats.org/officeDocument/2006/relationships/hyperlink" Target="http://portal.genego.com/cgi/network/net_net.cgi?term=10&amp;id=145257" TargetMode="External"/><Relationship Id="rId31" Type="http://schemas.openxmlformats.org/officeDocument/2006/relationships/hyperlink" Target="http://portal.genego.com/cgi/network/net_net.cgi?term=10&amp;id=145258" TargetMode="External"/><Relationship Id="rId44" Type="http://schemas.openxmlformats.org/officeDocument/2006/relationships/hyperlink" Target="http://portal.genego.com/cgi/network/net_net.cgi?term=10&amp;id=145293" TargetMode="External"/><Relationship Id="rId4" Type="http://schemas.openxmlformats.org/officeDocument/2006/relationships/hyperlink" Target="http://portal.genego.com/cgi/network/net_net.cgi?term=10&amp;id=145288" TargetMode="External"/><Relationship Id="rId9" Type="http://schemas.openxmlformats.org/officeDocument/2006/relationships/hyperlink" Target="http://portal.genego.com/cgi/network/net_net.cgi?term=10&amp;id=145248" TargetMode="External"/><Relationship Id="rId14" Type="http://schemas.openxmlformats.org/officeDocument/2006/relationships/hyperlink" Target="http://portal.genego.com/cgi/network/net_net.cgi?term=10&amp;id=145310" TargetMode="External"/><Relationship Id="rId22" Type="http://schemas.openxmlformats.org/officeDocument/2006/relationships/hyperlink" Target="http://portal.genego.com/cgi/network/net_net.cgi?term=10&amp;id=145280" TargetMode="External"/><Relationship Id="rId27" Type="http://schemas.openxmlformats.org/officeDocument/2006/relationships/hyperlink" Target="http://portal.genego.com/cgi/network/net_net.cgi?term=10&amp;id=145291" TargetMode="External"/><Relationship Id="rId30" Type="http://schemas.openxmlformats.org/officeDocument/2006/relationships/hyperlink" Target="http://portal.genego.com/cgi/network/net_net.cgi?term=10&amp;id=145236" TargetMode="External"/><Relationship Id="rId35" Type="http://schemas.openxmlformats.org/officeDocument/2006/relationships/hyperlink" Target="http://portal.genego.com/cgi/network/net_net.cgi?term=10&amp;id=145240" TargetMode="External"/><Relationship Id="rId43" Type="http://schemas.openxmlformats.org/officeDocument/2006/relationships/hyperlink" Target="http://portal.genego.com/cgi/network/net_net.cgi?term=10&amp;id=145233" TargetMode="External"/><Relationship Id="rId48" Type="http://schemas.openxmlformats.org/officeDocument/2006/relationships/hyperlink" Target="http://portal.genego.com/cgi/network/net_net.cgi?term=10&amp;id=145244" TargetMode="External"/><Relationship Id="rId8" Type="http://schemas.openxmlformats.org/officeDocument/2006/relationships/hyperlink" Target="http://portal.genego.com/cgi/network/net_net.cgi?term=10&amp;id=145286" TargetMode="External"/><Relationship Id="rId3" Type="http://schemas.openxmlformats.org/officeDocument/2006/relationships/hyperlink" Target="http://portal.genego.com/cgi/network/net_net.cgi?term=10&amp;id=145316" TargetMode="External"/><Relationship Id="rId12" Type="http://schemas.openxmlformats.org/officeDocument/2006/relationships/hyperlink" Target="http://portal.genego.com/cgi/network/net_net.cgi?term=10&amp;id=145255" TargetMode="External"/><Relationship Id="rId17" Type="http://schemas.openxmlformats.org/officeDocument/2006/relationships/hyperlink" Target="http://portal.genego.com/cgi/network/net_net.cgi?term=10&amp;id=145335" TargetMode="External"/><Relationship Id="rId25" Type="http://schemas.openxmlformats.org/officeDocument/2006/relationships/hyperlink" Target="http://portal.genego.com/cgi/network/net_net.cgi?term=10&amp;id=145242" TargetMode="External"/><Relationship Id="rId33" Type="http://schemas.openxmlformats.org/officeDocument/2006/relationships/hyperlink" Target="http://portal.genego.com/cgi/network/net_net.cgi?term=10&amp;id=145224" TargetMode="External"/><Relationship Id="rId38" Type="http://schemas.openxmlformats.org/officeDocument/2006/relationships/hyperlink" Target="http://portal.genego.com/cgi/network/net_net.cgi?term=10&amp;id=145235" TargetMode="External"/><Relationship Id="rId46" Type="http://schemas.openxmlformats.org/officeDocument/2006/relationships/hyperlink" Target="http://portal.genego.com/cgi/network/net_net.cgi?term=10&amp;id=145305" TargetMode="External"/><Relationship Id="rId20" Type="http://schemas.openxmlformats.org/officeDocument/2006/relationships/hyperlink" Target="http://portal.genego.com/cgi/network/net_net.cgi?term=10&amp;id=145225" TargetMode="External"/><Relationship Id="rId41" Type="http://schemas.openxmlformats.org/officeDocument/2006/relationships/hyperlink" Target="http://portal.genego.com/cgi/network/net_net.cgi?term=10&amp;id=145292" TargetMode="External"/><Relationship Id="rId1" Type="http://schemas.openxmlformats.org/officeDocument/2006/relationships/hyperlink" Target="http://portal.genego.com/cgi/network/net_net.cgi?term=10&amp;id=145287" TargetMode="External"/><Relationship Id="rId6" Type="http://schemas.openxmlformats.org/officeDocument/2006/relationships/hyperlink" Target="http://portal.genego.com/cgi/network/net_net.cgi?term=10&amp;id=145237" TargetMode="External"/></Relationships>
</file>

<file path=xl/worksheets/_rels/sheet16.xml.rels><?xml version="1.0" encoding="UTF-8" standalone="yes"?>
<Relationships xmlns="http://schemas.openxmlformats.org/package/2006/relationships"><Relationship Id="rId13" Type="http://schemas.openxmlformats.org/officeDocument/2006/relationships/hyperlink" Target="http://portal.genego.com/cgi/network/net_net.cgi?term=10&amp;id=145327" TargetMode="External"/><Relationship Id="rId18" Type="http://schemas.openxmlformats.org/officeDocument/2006/relationships/hyperlink" Target="http://portal.genego.com/cgi/network/net_net.cgi?term=10&amp;id=145256" TargetMode="External"/><Relationship Id="rId26" Type="http://schemas.openxmlformats.org/officeDocument/2006/relationships/hyperlink" Target="http://portal.genego.com/cgi/network/net_net.cgi?term=10&amp;id=145273" TargetMode="External"/><Relationship Id="rId39" Type="http://schemas.openxmlformats.org/officeDocument/2006/relationships/hyperlink" Target="http://portal.genego.com/cgi/network/net_net.cgi?term=10&amp;id=145248" TargetMode="External"/><Relationship Id="rId21" Type="http://schemas.openxmlformats.org/officeDocument/2006/relationships/hyperlink" Target="http://portal.genego.com/cgi/network/net_net.cgi?term=10&amp;id=145274" TargetMode="External"/><Relationship Id="rId34" Type="http://schemas.openxmlformats.org/officeDocument/2006/relationships/hyperlink" Target="http://portal.genego.com/cgi/network/net_net.cgi?term=10&amp;id=145240" TargetMode="External"/><Relationship Id="rId42" Type="http://schemas.openxmlformats.org/officeDocument/2006/relationships/hyperlink" Target="http://portal.genego.com/cgi/network/net_net.cgi?term=10&amp;id=145267" TargetMode="External"/><Relationship Id="rId47" Type="http://schemas.openxmlformats.org/officeDocument/2006/relationships/hyperlink" Target="http://portal.genego.com/cgi/network/net_net.cgi?term=10&amp;id=145226" TargetMode="External"/><Relationship Id="rId50" Type="http://schemas.openxmlformats.org/officeDocument/2006/relationships/hyperlink" Target="http://portal.genego.com/cgi/network/net_net.cgi?term=10&amp;id=145265" TargetMode="External"/><Relationship Id="rId7" Type="http://schemas.openxmlformats.org/officeDocument/2006/relationships/hyperlink" Target="http://portal.genego.com/cgi/network/net_net.cgi?term=10&amp;id=145229" TargetMode="External"/><Relationship Id="rId2" Type="http://schemas.openxmlformats.org/officeDocument/2006/relationships/hyperlink" Target="http://portal.genego.com/cgi/network/net_net.cgi?term=10&amp;id=145287" TargetMode="External"/><Relationship Id="rId16" Type="http://schemas.openxmlformats.org/officeDocument/2006/relationships/hyperlink" Target="http://portal.genego.com/cgi/network/net_net.cgi?term=10&amp;id=145280" TargetMode="External"/><Relationship Id="rId29" Type="http://schemas.openxmlformats.org/officeDocument/2006/relationships/hyperlink" Target="http://portal.genego.com/cgi/network/net_net.cgi?term=10&amp;id=145252" TargetMode="External"/><Relationship Id="rId11" Type="http://schemas.openxmlformats.org/officeDocument/2006/relationships/hyperlink" Target="http://portal.genego.com/cgi/network/net_net.cgi?term=10&amp;id=145262" TargetMode="External"/><Relationship Id="rId24" Type="http://schemas.openxmlformats.org/officeDocument/2006/relationships/hyperlink" Target="http://portal.genego.com/cgi/network/net_net.cgi?term=10&amp;id=145225" TargetMode="External"/><Relationship Id="rId32" Type="http://schemas.openxmlformats.org/officeDocument/2006/relationships/hyperlink" Target="http://portal.genego.com/cgi/network/net_net.cgi?term=10&amp;id=145335" TargetMode="External"/><Relationship Id="rId37" Type="http://schemas.openxmlformats.org/officeDocument/2006/relationships/hyperlink" Target="http://portal.genego.com/cgi/network/net_net.cgi?term=10&amp;id=145228" TargetMode="External"/><Relationship Id="rId40" Type="http://schemas.openxmlformats.org/officeDocument/2006/relationships/hyperlink" Target="http://portal.genego.com/cgi/network/net_net.cgi?term=10&amp;id=145277" TargetMode="External"/><Relationship Id="rId45" Type="http://schemas.openxmlformats.org/officeDocument/2006/relationships/hyperlink" Target="http://portal.genego.com/cgi/network/net_net.cgi?term=10&amp;id=145312" TargetMode="External"/><Relationship Id="rId5" Type="http://schemas.openxmlformats.org/officeDocument/2006/relationships/hyperlink" Target="http://portal.genego.com/cgi/network/net_net.cgi?term=10&amp;id=145288" TargetMode="External"/><Relationship Id="rId15" Type="http://schemas.openxmlformats.org/officeDocument/2006/relationships/hyperlink" Target="http://portal.genego.com/cgi/network/net_net.cgi?term=10&amp;id=145284" TargetMode="External"/><Relationship Id="rId23" Type="http://schemas.openxmlformats.org/officeDocument/2006/relationships/hyperlink" Target="http://portal.genego.com/cgi/network/net_net.cgi?term=10&amp;id=145291" TargetMode="External"/><Relationship Id="rId28" Type="http://schemas.openxmlformats.org/officeDocument/2006/relationships/hyperlink" Target="http://portal.genego.com/cgi/network/net_net.cgi?term=10&amp;id=145231" TargetMode="External"/><Relationship Id="rId36" Type="http://schemas.openxmlformats.org/officeDocument/2006/relationships/hyperlink" Target="http://portal.genego.com/cgi/network/net_net.cgi?term=10&amp;id=145276" TargetMode="External"/><Relationship Id="rId49" Type="http://schemas.openxmlformats.org/officeDocument/2006/relationships/hyperlink" Target="http://portal.genego.com/cgi/network/net_net.cgi?term=10&amp;id=145237" TargetMode="External"/><Relationship Id="rId10" Type="http://schemas.openxmlformats.org/officeDocument/2006/relationships/hyperlink" Target="http://portal.genego.com/cgi/network/net_net.cgi?term=10&amp;id=145286" TargetMode="External"/><Relationship Id="rId19" Type="http://schemas.openxmlformats.org/officeDocument/2006/relationships/hyperlink" Target="http://portal.genego.com/cgi/network/net_net.cgi?term=10&amp;id=145309" TargetMode="External"/><Relationship Id="rId31" Type="http://schemas.openxmlformats.org/officeDocument/2006/relationships/hyperlink" Target="http://portal.genego.com/cgi/network/net_net.cgi?term=10&amp;id=145266" TargetMode="External"/><Relationship Id="rId44" Type="http://schemas.openxmlformats.org/officeDocument/2006/relationships/hyperlink" Target="http://portal.genego.com/cgi/network/net_net.cgi?term=10&amp;id=145318" TargetMode="External"/><Relationship Id="rId4" Type="http://schemas.openxmlformats.org/officeDocument/2006/relationships/hyperlink" Target="http://portal.genego.com/cgi/network/net_net.cgi?term=10&amp;id=145236" TargetMode="External"/><Relationship Id="rId9" Type="http://schemas.openxmlformats.org/officeDocument/2006/relationships/hyperlink" Target="http://portal.genego.com/cgi/network/net_net.cgi?term=10&amp;id=145224" TargetMode="External"/><Relationship Id="rId14" Type="http://schemas.openxmlformats.org/officeDocument/2006/relationships/hyperlink" Target="http://portal.genego.com/cgi/network/net_net.cgi?term=10&amp;id=145322" TargetMode="External"/><Relationship Id="rId22" Type="http://schemas.openxmlformats.org/officeDocument/2006/relationships/hyperlink" Target="http://portal.genego.com/cgi/network/net_net.cgi?term=10&amp;id=145251" TargetMode="External"/><Relationship Id="rId27" Type="http://schemas.openxmlformats.org/officeDocument/2006/relationships/hyperlink" Target="http://portal.genego.com/cgi/network/net_net.cgi?term=10&amp;id=145227" TargetMode="External"/><Relationship Id="rId30" Type="http://schemas.openxmlformats.org/officeDocument/2006/relationships/hyperlink" Target="http://portal.genego.com/cgi/network/net_net.cgi?term=10&amp;id=145269" TargetMode="External"/><Relationship Id="rId35" Type="http://schemas.openxmlformats.org/officeDocument/2006/relationships/hyperlink" Target="http://portal.genego.com/cgi/network/net_net.cgi?term=10&amp;id=145255" TargetMode="External"/><Relationship Id="rId43" Type="http://schemas.openxmlformats.org/officeDocument/2006/relationships/hyperlink" Target="http://portal.genego.com/cgi/network/net_net.cgi?term=10&amp;id=145313" TargetMode="External"/><Relationship Id="rId48" Type="http://schemas.openxmlformats.org/officeDocument/2006/relationships/hyperlink" Target="http://portal.genego.com/cgi/network/net_net.cgi?term=10&amp;id=145338" TargetMode="External"/><Relationship Id="rId8" Type="http://schemas.openxmlformats.org/officeDocument/2006/relationships/hyperlink" Target="http://portal.genego.com/cgi/network/net_net.cgi?term=10&amp;id=145290" TargetMode="External"/><Relationship Id="rId3" Type="http://schemas.openxmlformats.org/officeDocument/2006/relationships/hyperlink" Target="http://portal.genego.com/cgi/network/net_net.cgi?term=10&amp;id=145289" TargetMode="External"/><Relationship Id="rId12" Type="http://schemas.openxmlformats.org/officeDocument/2006/relationships/hyperlink" Target="http://portal.genego.com/cgi/network/net_net.cgi?term=10&amp;id=145279" TargetMode="External"/><Relationship Id="rId17" Type="http://schemas.openxmlformats.org/officeDocument/2006/relationships/hyperlink" Target="http://portal.genego.com/cgi/network/net_net.cgi?term=10&amp;id=145235" TargetMode="External"/><Relationship Id="rId25" Type="http://schemas.openxmlformats.org/officeDocument/2006/relationships/hyperlink" Target="http://portal.genego.com/cgi/network/net_net.cgi?term=10&amp;id=145307" TargetMode="External"/><Relationship Id="rId33" Type="http://schemas.openxmlformats.org/officeDocument/2006/relationships/hyperlink" Target="http://portal.genego.com/cgi/network/net_net.cgi?term=10&amp;id=145333" TargetMode="External"/><Relationship Id="rId38" Type="http://schemas.openxmlformats.org/officeDocument/2006/relationships/hyperlink" Target="http://portal.genego.com/cgi/network/net_net.cgi?term=10&amp;id=145242" TargetMode="External"/><Relationship Id="rId46" Type="http://schemas.openxmlformats.org/officeDocument/2006/relationships/hyperlink" Target="http://portal.genego.com/cgi/network/net_net.cgi?term=10&amp;id=145303" TargetMode="External"/><Relationship Id="rId20" Type="http://schemas.openxmlformats.org/officeDocument/2006/relationships/hyperlink" Target="http://portal.genego.com/cgi/network/net_net.cgi?term=10&amp;id=145282" TargetMode="External"/><Relationship Id="rId41" Type="http://schemas.openxmlformats.org/officeDocument/2006/relationships/hyperlink" Target="http://portal.genego.com/cgi/network/net_net.cgi?term=10&amp;id=145222" TargetMode="External"/><Relationship Id="rId1" Type="http://schemas.openxmlformats.org/officeDocument/2006/relationships/hyperlink" Target="http://portal.genego.com/cgi/network/net_net.cgi?term=10&amp;id=145275" TargetMode="External"/><Relationship Id="rId6" Type="http://schemas.openxmlformats.org/officeDocument/2006/relationships/hyperlink" Target="http://portal.genego.com/cgi/network/net_net.cgi?term=10&amp;id=145250" TargetMode="External"/></Relationships>
</file>

<file path=xl/worksheets/_rels/sheet17.xml.rels><?xml version="1.0" encoding="UTF-8" standalone="yes"?>
<Relationships xmlns="http://schemas.openxmlformats.org/package/2006/relationships"><Relationship Id="rId13" Type="http://schemas.openxmlformats.org/officeDocument/2006/relationships/hyperlink" Target="http://portal.genego.com/cgi/network/net_net.cgi?term=10&amp;id=145328" TargetMode="External"/><Relationship Id="rId18" Type="http://schemas.openxmlformats.org/officeDocument/2006/relationships/hyperlink" Target="http://portal.genego.com/cgi/network/net_net.cgi?term=10&amp;id=145269" TargetMode="External"/><Relationship Id="rId26" Type="http://schemas.openxmlformats.org/officeDocument/2006/relationships/hyperlink" Target="http://portal.genego.com/cgi/network/net_net.cgi?term=10&amp;id=145274" TargetMode="External"/><Relationship Id="rId39" Type="http://schemas.openxmlformats.org/officeDocument/2006/relationships/hyperlink" Target="http://portal.genego.com/cgi/network/net_net.cgi?term=10&amp;id=145262" TargetMode="External"/><Relationship Id="rId21" Type="http://schemas.openxmlformats.org/officeDocument/2006/relationships/hyperlink" Target="http://portal.genego.com/cgi/network/net_net.cgi?term=10&amp;id=145280" TargetMode="External"/><Relationship Id="rId34" Type="http://schemas.openxmlformats.org/officeDocument/2006/relationships/hyperlink" Target="http://portal.genego.com/cgi/network/net_net.cgi?term=10&amp;id=145246" TargetMode="External"/><Relationship Id="rId42" Type="http://schemas.openxmlformats.org/officeDocument/2006/relationships/hyperlink" Target="http://portal.genego.com/cgi/network/net_net.cgi?term=10&amp;id=145226" TargetMode="External"/><Relationship Id="rId47" Type="http://schemas.openxmlformats.org/officeDocument/2006/relationships/hyperlink" Target="http://portal.genego.com/cgi/network/net_net.cgi?term=10&amp;id=145321" TargetMode="External"/><Relationship Id="rId50" Type="http://schemas.openxmlformats.org/officeDocument/2006/relationships/hyperlink" Target="http://portal.genego.com/cgi/network/net_net.cgi?term=10&amp;id=145326" TargetMode="External"/><Relationship Id="rId7" Type="http://schemas.openxmlformats.org/officeDocument/2006/relationships/hyperlink" Target="http://portal.genego.com/cgi/network/net_net.cgi?term=10&amp;id=145247" TargetMode="External"/><Relationship Id="rId2" Type="http://schemas.openxmlformats.org/officeDocument/2006/relationships/hyperlink" Target="http://portal.genego.com/cgi/network/net_net.cgi?term=10&amp;id=145281" TargetMode="External"/><Relationship Id="rId16" Type="http://schemas.openxmlformats.org/officeDocument/2006/relationships/hyperlink" Target="http://portal.genego.com/cgi/network/net_net.cgi?term=10&amp;id=145252" TargetMode="External"/><Relationship Id="rId29" Type="http://schemas.openxmlformats.org/officeDocument/2006/relationships/hyperlink" Target="http://portal.genego.com/cgi/network/net_net.cgi?term=10&amp;id=145222" TargetMode="External"/><Relationship Id="rId11" Type="http://schemas.openxmlformats.org/officeDocument/2006/relationships/hyperlink" Target="http://portal.genego.com/cgi/network/net_net.cgi?term=10&amp;id=145289" TargetMode="External"/><Relationship Id="rId24" Type="http://schemas.openxmlformats.org/officeDocument/2006/relationships/hyperlink" Target="http://portal.genego.com/cgi/network/net_net.cgi?term=10&amp;id=145279" TargetMode="External"/><Relationship Id="rId32" Type="http://schemas.openxmlformats.org/officeDocument/2006/relationships/hyperlink" Target="http://portal.genego.com/cgi/network/net_net.cgi?term=10&amp;id=145257" TargetMode="External"/><Relationship Id="rId37" Type="http://schemas.openxmlformats.org/officeDocument/2006/relationships/hyperlink" Target="http://portal.genego.com/cgi/network/net_net.cgi?term=10&amp;id=145288" TargetMode="External"/><Relationship Id="rId40" Type="http://schemas.openxmlformats.org/officeDocument/2006/relationships/hyperlink" Target="http://portal.genego.com/cgi/network/net_net.cgi?term=10&amp;id=145241" TargetMode="External"/><Relationship Id="rId45" Type="http://schemas.openxmlformats.org/officeDocument/2006/relationships/hyperlink" Target="http://portal.genego.com/cgi/network/net_net.cgi?term=10&amp;id=145282" TargetMode="External"/><Relationship Id="rId5" Type="http://schemas.openxmlformats.org/officeDocument/2006/relationships/hyperlink" Target="http://portal.genego.com/cgi/network/net_net.cgi?term=10&amp;id=145238" TargetMode="External"/><Relationship Id="rId15" Type="http://schemas.openxmlformats.org/officeDocument/2006/relationships/hyperlink" Target="http://portal.genego.com/cgi/network/net_net.cgi?term=10&amp;id=145234" TargetMode="External"/><Relationship Id="rId23" Type="http://schemas.openxmlformats.org/officeDocument/2006/relationships/hyperlink" Target="http://portal.genego.com/cgi/network/net_net.cgi?term=10&amp;id=145266" TargetMode="External"/><Relationship Id="rId28" Type="http://schemas.openxmlformats.org/officeDocument/2006/relationships/hyperlink" Target="http://portal.genego.com/cgi/network/net_net.cgi?term=10&amp;id=145291" TargetMode="External"/><Relationship Id="rId36" Type="http://schemas.openxmlformats.org/officeDocument/2006/relationships/hyperlink" Target="http://portal.genego.com/cgi/network/net_net.cgi?term=10&amp;id=145293" TargetMode="External"/><Relationship Id="rId49" Type="http://schemas.openxmlformats.org/officeDocument/2006/relationships/hyperlink" Target="http://portal.genego.com/cgi/network/net_net.cgi?term=10&amp;id=145290" TargetMode="External"/><Relationship Id="rId10" Type="http://schemas.openxmlformats.org/officeDocument/2006/relationships/hyperlink" Target="http://portal.genego.com/cgi/network/net_net.cgi?term=10&amp;id=145270" TargetMode="External"/><Relationship Id="rId19" Type="http://schemas.openxmlformats.org/officeDocument/2006/relationships/hyperlink" Target="http://portal.genego.com/cgi/network/net_net.cgi?term=10&amp;id=145250" TargetMode="External"/><Relationship Id="rId31" Type="http://schemas.openxmlformats.org/officeDocument/2006/relationships/hyperlink" Target="http://portal.genego.com/cgi/network/net_net.cgi?term=10&amp;id=145245" TargetMode="External"/><Relationship Id="rId44" Type="http://schemas.openxmlformats.org/officeDocument/2006/relationships/hyperlink" Target="http://portal.genego.com/cgi/network/net_net.cgi?term=10&amp;id=145227" TargetMode="External"/><Relationship Id="rId4" Type="http://schemas.openxmlformats.org/officeDocument/2006/relationships/hyperlink" Target="http://portal.genego.com/cgi/network/net_net.cgi?term=10&amp;id=145284" TargetMode="External"/><Relationship Id="rId9" Type="http://schemas.openxmlformats.org/officeDocument/2006/relationships/hyperlink" Target="http://portal.genego.com/cgi/network/net_net.cgi?term=10&amp;id=145242" TargetMode="External"/><Relationship Id="rId14" Type="http://schemas.openxmlformats.org/officeDocument/2006/relationships/hyperlink" Target="http://portal.genego.com/cgi/network/net_net.cgi?term=10&amp;id=145228" TargetMode="External"/><Relationship Id="rId22" Type="http://schemas.openxmlformats.org/officeDocument/2006/relationships/hyperlink" Target="http://portal.genego.com/cgi/network/net_net.cgi?term=10&amp;id=145278" TargetMode="External"/><Relationship Id="rId27" Type="http://schemas.openxmlformats.org/officeDocument/2006/relationships/hyperlink" Target="http://portal.genego.com/cgi/network/net_net.cgi?term=10&amp;id=145230" TargetMode="External"/><Relationship Id="rId30" Type="http://schemas.openxmlformats.org/officeDocument/2006/relationships/hyperlink" Target="http://portal.genego.com/cgi/network/net_net.cgi?term=10&amp;id=145239" TargetMode="External"/><Relationship Id="rId35" Type="http://schemas.openxmlformats.org/officeDocument/2006/relationships/hyperlink" Target="http://portal.genego.com/cgi/network/net_net.cgi?term=10&amp;id=145233" TargetMode="External"/><Relationship Id="rId43" Type="http://schemas.openxmlformats.org/officeDocument/2006/relationships/hyperlink" Target="http://portal.genego.com/cgi/network/net_net.cgi?term=10&amp;id=145273" TargetMode="External"/><Relationship Id="rId48" Type="http://schemas.openxmlformats.org/officeDocument/2006/relationships/hyperlink" Target="http://portal.genego.com/cgi/network/net_net.cgi?term=10&amp;id=145251" TargetMode="External"/><Relationship Id="rId8" Type="http://schemas.openxmlformats.org/officeDocument/2006/relationships/hyperlink" Target="http://portal.genego.com/cgi/network/net_net.cgi?term=10&amp;id=145287" TargetMode="External"/><Relationship Id="rId3" Type="http://schemas.openxmlformats.org/officeDocument/2006/relationships/hyperlink" Target="http://portal.genego.com/cgi/network/net_net.cgi?term=10&amp;id=145237" TargetMode="External"/><Relationship Id="rId12" Type="http://schemas.openxmlformats.org/officeDocument/2006/relationships/hyperlink" Target="http://portal.genego.com/cgi/network/net_net.cgi?term=10&amp;id=145248" TargetMode="External"/><Relationship Id="rId17" Type="http://schemas.openxmlformats.org/officeDocument/2006/relationships/hyperlink" Target="http://portal.genego.com/cgi/network/net_net.cgi?term=10&amp;id=145232" TargetMode="External"/><Relationship Id="rId25" Type="http://schemas.openxmlformats.org/officeDocument/2006/relationships/hyperlink" Target="http://portal.genego.com/cgi/network/net_net.cgi?term=10&amp;id=145327" TargetMode="External"/><Relationship Id="rId33" Type="http://schemas.openxmlformats.org/officeDocument/2006/relationships/hyperlink" Target="http://portal.genego.com/cgi/network/net_net.cgi?term=10&amp;id=145235" TargetMode="External"/><Relationship Id="rId38" Type="http://schemas.openxmlformats.org/officeDocument/2006/relationships/hyperlink" Target="http://portal.genego.com/cgi/network/net_net.cgi?term=10&amp;id=145286" TargetMode="External"/><Relationship Id="rId46" Type="http://schemas.openxmlformats.org/officeDocument/2006/relationships/hyperlink" Target="http://portal.genego.com/cgi/network/net_net.cgi?term=10&amp;id=145334" TargetMode="External"/><Relationship Id="rId20" Type="http://schemas.openxmlformats.org/officeDocument/2006/relationships/hyperlink" Target="http://portal.genego.com/cgi/network/net_net.cgi?term=10&amp;id=145224" TargetMode="External"/><Relationship Id="rId41" Type="http://schemas.openxmlformats.org/officeDocument/2006/relationships/hyperlink" Target="http://portal.genego.com/cgi/network/net_net.cgi?term=10&amp;id=145316" TargetMode="External"/><Relationship Id="rId1" Type="http://schemas.openxmlformats.org/officeDocument/2006/relationships/hyperlink" Target="http://portal.genego.com/cgi/network/net_net.cgi?term=10&amp;id=145243" TargetMode="External"/><Relationship Id="rId6" Type="http://schemas.openxmlformats.org/officeDocument/2006/relationships/hyperlink" Target="http://portal.genego.com/cgi/network/net_net.cgi?term=10&amp;id=145240" TargetMode="External"/></Relationships>
</file>

<file path=xl/worksheets/_rels/sheet18.xml.rels><?xml version="1.0" encoding="UTF-8" standalone="yes"?>
<Relationships xmlns="http://schemas.openxmlformats.org/package/2006/relationships"><Relationship Id="rId13" Type="http://schemas.openxmlformats.org/officeDocument/2006/relationships/hyperlink" Target="http://portal.genego.com/cgi/network/net_net.cgi?term=10&amp;id=145234" TargetMode="External"/><Relationship Id="rId18" Type="http://schemas.openxmlformats.org/officeDocument/2006/relationships/hyperlink" Target="http://portal.genego.com/cgi/network/net_net.cgi?term=10&amp;id=145245" TargetMode="External"/><Relationship Id="rId26" Type="http://schemas.openxmlformats.org/officeDocument/2006/relationships/hyperlink" Target="http://portal.genego.com/cgi/network/net_net.cgi?term=10&amp;id=145274" TargetMode="External"/><Relationship Id="rId39" Type="http://schemas.openxmlformats.org/officeDocument/2006/relationships/hyperlink" Target="http://portal.genego.com/cgi/network/net_net.cgi?term=10&amp;id=145321" TargetMode="External"/><Relationship Id="rId21" Type="http://schemas.openxmlformats.org/officeDocument/2006/relationships/hyperlink" Target="http://portal.genego.com/cgi/network/net_net.cgi?term=10&amp;id=145316" TargetMode="External"/><Relationship Id="rId34" Type="http://schemas.openxmlformats.org/officeDocument/2006/relationships/hyperlink" Target="http://portal.genego.com/cgi/network/net_net.cgi?term=10&amp;id=145292" TargetMode="External"/><Relationship Id="rId42" Type="http://schemas.openxmlformats.org/officeDocument/2006/relationships/hyperlink" Target="http://portal.genego.com/cgi/network/net_net.cgi?term=10&amp;id=145282" TargetMode="External"/><Relationship Id="rId47" Type="http://schemas.openxmlformats.org/officeDocument/2006/relationships/hyperlink" Target="http://portal.genego.com/cgi/network/net_net.cgi?term=10&amp;id=145328" TargetMode="External"/><Relationship Id="rId50" Type="http://schemas.openxmlformats.org/officeDocument/2006/relationships/hyperlink" Target="http://portal.genego.com/cgi/network/net_net.cgi?term=10&amp;id=145276" TargetMode="External"/><Relationship Id="rId7" Type="http://schemas.openxmlformats.org/officeDocument/2006/relationships/hyperlink" Target="http://portal.genego.com/cgi/network/net_net.cgi?term=10&amp;id=145252" TargetMode="External"/><Relationship Id="rId2" Type="http://schemas.openxmlformats.org/officeDocument/2006/relationships/hyperlink" Target="http://portal.genego.com/cgi/network/net_net.cgi?term=10&amp;id=145247" TargetMode="External"/><Relationship Id="rId16" Type="http://schemas.openxmlformats.org/officeDocument/2006/relationships/hyperlink" Target="http://portal.genego.com/cgi/network/net_net.cgi?term=10&amp;id=145262" TargetMode="External"/><Relationship Id="rId29" Type="http://schemas.openxmlformats.org/officeDocument/2006/relationships/hyperlink" Target="http://portal.genego.com/cgi/network/net_net.cgi?term=10&amp;id=145290" TargetMode="External"/><Relationship Id="rId11" Type="http://schemas.openxmlformats.org/officeDocument/2006/relationships/hyperlink" Target="http://portal.genego.com/cgi/network/net_net.cgi?term=10&amp;id=145289" TargetMode="External"/><Relationship Id="rId24" Type="http://schemas.openxmlformats.org/officeDocument/2006/relationships/hyperlink" Target="http://portal.genego.com/cgi/network/net_net.cgi?term=10&amp;id=145233" TargetMode="External"/><Relationship Id="rId32" Type="http://schemas.openxmlformats.org/officeDocument/2006/relationships/hyperlink" Target="http://portal.genego.com/cgi/network/net_net.cgi?term=10&amp;id=145269" TargetMode="External"/><Relationship Id="rId37" Type="http://schemas.openxmlformats.org/officeDocument/2006/relationships/hyperlink" Target="http://portal.genego.com/cgi/network/net_net.cgi?term=10&amp;id=145334" TargetMode="External"/><Relationship Id="rId40" Type="http://schemas.openxmlformats.org/officeDocument/2006/relationships/hyperlink" Target="http://portal.genego.com/cgi/network/net_net.cgi?term=10&amp;id=145256" TargetMode="External"/><Relationship Id="rId45" Type="http://schemas.openxmlformats.org/officeDocument/2006/relationships/hyperlink" Target="http://portal.genego.com/cgi/network/net_net.cgi?term=10&amp;id=145227" TargetMode="External"/><Relationship Id="rId5" Type="http://schemas.openxmlformats.org/officeDocument/2006/relationships/hyperlink" Target="http://portal.genego.com/cgi/network/net_net.cgi?term=10&amp;id=145270" TargetMode="External"/><Relationship Id="rId15" Type="http://schemas.openxmlformats.org/officeDocument/2006/relationships/hyperlink" Target="http://portal.genego.com/cgi/network/net_net.cgi?term=10&amp;id=145267" TargetMode="External"/><Relationship Id="rId23" Type="http://schemas.openxmlformats.org/officeDocument/2006/relationships/hyperlink" Target="http://portal.genego.com/cgi/network/net_net.cgi?term=10&amp;id=145235" TargetMode="External"/><Relationship Id="rId28" Type="http://schemas.openxmlformats.org/officeDocument/2006/relationships/hyperlink" Target="http://portal.genego.com/cgi/network/net_net.cgi?term=10&amp;id=145291" TargetMode="External"/><Relationship Id="rId36" Type="http://schemas.openxmlformats.org/officeDocument/2006/relationships/hyperlink" Target="http://portal.genego.com/cgi/network/net_net.cgi?term=10&amp;id=145239" TargetMode="External"/><Relationship Id="rId49" Type="http://schemas.openxmlformats.org/officeDocument/2006/relationships/hyperlink" Target="http://portal.genego.com/cgi/network/net_net.cgi?term=10&amp;id=145336" TargetMode="External"/><Relationship Id="rId10" Type="http://schemas.openxmlformats.org/officeDocument/2006/relationships/hyperlink" Target="http://portal.genego.com/cgi/network/net_net.cgi?term=10&amp;id=145237" TargetMode="External"/><Relationship Id="rId19" Type="http://schemas.openxmlformats.org/officeDocument/2006/relationships/hyperlink" Target="http://portal.genego.com/cgi/network/net_net.cgi?term=10&amp;id=145257" TargetMode="External"/><Relationship Id="rId31" Type="http://schemas.openxmlformats.org/officeDocument/2006/relationships/hyperlink" Target="http://portal.genego.com/cgi/network/net_net.cgi?term=10&amp;id=145253" TargetMode="External"/><Relationship Id="rId44" Type="http://schemas.openxmlformats.org/officeDocument/2006/relationships/hyperlink" Target="http://portal.genego.com/cgi/network/net_net.cgi?term=10&amp;id=145335" TargetMode="External"/><Relationship Id="rId4" Type="http://schemas.openxmlformats.org/officeDocument/2006/relationships/hyperlink" Target="http://portal.genego.com/cgi/network/net_net.cgi?term=10&amp;id=145242" TargetMode="External"/><Relationship Id="rId9" Type="http://schemas.openxmlformats.org/officeDocument/2006/relationships/hyperlink" Target="http://portal.genego.com/cgi/network/net_net.cgi?term=10&amp;id=145284" TargetMode="External"/><Relationship Id="rId14" Type="http://schemas.openxmlformats.org/officeDocument/2006/relationships/hyperlink" Target="http://portal.genego.com/cgi/network/net_net.cgi?term=10&amp;id=145232" TargetMode="External"/><Relationship Id="rId22" Type="http://schemas.openxmlformats.org/officeDocument/2006/relationships/hyperlink" Target="http://portal.genego.com/cgi/network/net_net.cgi?term=10&amp;id=145280" TargetMode="External"/><Relationship Id="rId27" Type="http://schemas.openxmlformats.org/officeDocument/2006/relationships/hyperlink" Target="http://portal.genego.com/cgi/network/net_net.cgi?term=10&amp;id=145251" TargetMode="External"/><Relationship Id="rId30" Type="http://schemas.openxmlformats.org/officeDocument/2006/relationships/hyperlink" Target="http://portal.genego.com/cgi/network/net_net.cgi?term=10&amp;id=145271" TargetMode="External"/><Relationship Id="rId35" Type="http://schemas.openxmlformats.org/officeDocument/2006/relationships/hyperlink" Target="http://portal.genego.com/cgi/network/net_net.cgi?term=10&amp;id=145241" TargetMode="External"/><Relationship Id="rId43" Type="http://schemas.openxmlformats.org/officeDocument/2006/relationships/hyperlink" Target="http://portal.genego.com/cgi/network/net_net.cgi?term=10&amp;id=145231" TargetMode="External"/><Relationship Id="rId48" Type="http://schemas.openxmlformats.org/officeDocument/2006/relationships/hyperlink" Target="http://portal.genego.com/cgi/network/net_net.cgi?term=10&amp;id=145265" TargetMode="External"/><Relationship Id="rId8" Type="http://schemas.openxmlformats.org/officeDocument/2006/relationships/hyperlink" Target="http://portal.genego.com/cgi/network/net_net.cgi?term=10&amp;id=145278" TargetMode="External"/><Relationship Id="rId3" Type="http://schemas.openxmlformats.org/officeDocument/2006/relationships/hyperlink" Target="http://portal.genego.com/cgi/network/net_net.cgi?term=10&amp;id=145240" TargetMode="External"/><Relationship Id="rId12" Type="http://schemas.openxmlformats.org/officeDocument/2006/relationships/hyperlink" Target="http://portal.genego.com/cgi/network/net_net.cgi?term=10&amp;id=145279" TargetMode="External"/><Relationship Id="rId17" Type="http://schemas.openxmlformats.org/officeDocument/2006/relationships/hyperlink" Target="http://portal.genego.com/cgi/network/net_net.cgi?term=10&amp;id=145272" TargetMode="External"/><Relationship Id="rId25" Type="http://schemas.openxmlformats.org/officeDocument/2006/relationships/hyperlink" Target="http://portal.genego.com/cgi/network/net_net.cgi?term=10&amp;id=145255" TargetMode="External"/><Relationship Id="rId33" Type="http://schemas.openxmlformats.org/officeDocument/2006/relationships/hyperlink" Target="http://portal.genego.com/cgi/network/net_net.cgi?term=10&amp;id=145333" TargetMode="External"/><Relationship Id="rId38" Type="http://schemas.openxmlformats.org/officeDocument/2006/relationships/hyperlink" Target="http://portal.genego.com/cgi/network/net_net.cgi?term=10&amp;id=145287" TargetMode="External"/><Relationship Id="rId46" Type="http://schemas.openxmlformats.org/officeDocument/2006/relationships/hyperlink" Target="http://portal.genego.com/cgi/network/net_net.cgi?term=10&amp;id=145338" TargetMode="External"/><Relationship Id="rId20" Type="http://schemas.openxmlformats.org/officeDocument/2006/relationships/hyperlink" Target="http://portal.genego.com/cgi/network/net_net.cgi?term=10&amp;id=145250" TargetMode="External"/><Relationship Id="rId41" Type="http://schemas.openxmlformats.org/officeDocument/2006/relationships/hyperlink" Target="http://portal.genego.com/cgi/network/net_net.cgi?term=10&amp;id=145246" TargetMode="External"/><Relationship Id="rId1" Type="http://schemas.openxmlformats.org/officeDocument/2006/relationships/hyperlink" Target="http://portal.genego.com/cgi/network/net_net.cgi?term=10&amp;id=145243" TargetMode="External"/><Relationship Id="rId6" Type="http://schemas.openxmlformats.org/officeDocument/2006/relationships/hyperlink" Target="http://portal.genego.com/cgi/network/net_net.cgi?term=10&amp;id=145238"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1FAA6A-C4E7-4A63-9F47-FBF37C19145D}">
  <dimension ref="B2:G24"/>
  <sheetViews>
    <sheetView workbookViewId="0">
      <selection activeCell="M23" sqref="M23"/>
    </sheetView>
  </sheetViews>
  <sheetFormatPr defaultRowHeight="14.4" x14ac:dyDescent="0.3"/>
  <cols>
    <col min="2" max="2" width="14.88671875" bestFit="1" customWidth="1"/>
    <col min="3" max="3" width="11.5546875" bestFit="1" customWidth="1"/>
    <col min="4" max="4" width="13.5546875" bestFit="1" customWidth="1"/>
    <col min="5" max="5" width="9.33203125" customWidth="1"/>
    <col min="6" max="6" width="13.88671875" bestFit="1" customWidth="1"/>
    <col min="7" max="7" width="12.88671875" bestFit="1" customWidth="1"/>
  </cols>
  <sheetData>
    <row r="2" spans="2:7" x14ac:dyDescent="0.3">
      <c r="B2" s="92" t="s">
        <v>908</v>
      </c>
    </row>
    <row r="4" spans="2:7" x14ac:dyDescent="0.3">
      <c r="B4" s="54" t="s">
        <v>847</v>
      </c>
      <c r="C4" s="54" t="s">
        <v>848</v>
      </c>
      <c r="D4" s="54" t="s">
        <v>849</v>
      </c>
      <c r="E4" s="54" t="s">
        <v>850</v>
      </c>
      <c r="F4" s="54" t="s">
        <v>851</v>
      </c>
    </row>
    <row r="5" spans="2:7" x14ac:dyDescent="0.3">
      <c r="B5" s="50" t="s">
        <v>852</v>
      </c>
      <c r="C5" s="50" t="s">
        <v>853</v>
      </c>
      <c r="D5" s="50" t="s">
        <v>854</v>
      </c>
      <c r="E5" s="50" t="s">
        <v>855</v>
      </c>
      <c r="F5" s="50" t="s">
        <v>856</v>
      </c>
      <c r="G5" s="14"/>
    </row>
    <row r="6" spans="2:7" x14ac:dyDescent="0.3">
      <c r="B6" s="50" t="s">
        <v>857</v>
      </c>
      <c r="C6" s="50" t="s">
        <v>853</v>
      </c>
      <c r="D6" s="50" t="s">
        <v>854</v>
      </c>
      <c r="E6" s="93">
        <v>3.9</v>
      </c>
      <c r="F6" s="50" t="s">
        <v>856</v>
      </c>
    </row>
    <row r="7" spans="2:7" x14ac:dyDescent="0.3">
      <c r="B7" s="50" t="s">
        <v>858</v>
      </c>
      <c r="C7" s="50" t="s">
        <v>853</v>
      </c>
      <c r="D7" s="50" t="s">
        <v>854</v>
      </c>
      <c r="E7" s="93">
        <v>581</v>
      </c>
      <c r="F7" s="50" t="s">
        <v>856</v>
      </c>
    </row>
    <row r="8" spans="2:7" x14ac:dyDescent="0.3">
      <c r="B8" s="50" t="s">
        <v>859</v>
      </c>
      <c r="C8" s="50" t="s">
        <v>853</v>
      </c>
      <c r="D8" s="50" t="s">
        <v>854</v>
      </c>
      <c r="E8" s="93" t="s">
        <v>860</v>
      </c>
      <c r="F8" s="50" t="s">
        <v>856</v>
      </c>
    </row>
    <row r="9" spans="2:7" x14ac:dyDescent="0.3">
      <c r="B9" s="50" t="s">
        <v>861</v>
      </c>
      <c r="C9" s="50" t="s">
        <v>853</v>
      </c>
      <c r="D9" s="50" t="s">
        <v>854</v>
      </c>
      <c r="E9" s="93" t="s">
        <v>862</v>
      </c>
      <c r="F9" s="50" t="s">
        <v>856</v>
      </c>
    </row>
    <row r="10" spans="2:7" x14ac:dyDescent="0.3">
      <c r="B10" s="50" t="s">
        <v>863</v>
      </c>
      <c r="C10" s="50" t="s">
        <v>853</v>
      </c>
      <c r="D10" s="50" t="s">
        <v>864</v>
      </c>
      <c r="E10" s="93" t="s">
        <v>865</v>
      </c>
      <c r="F10" s="50" t="s">
        <v>856</v>
      </c>
    </row>
    <row r="11" spans="2:7" x14ac:dyDescent="0.3">
      <c r="B11" s="50" t="s">
        <v>866</v>
      </c>
      <c r="C11" s="50" t="s">
        <v>853</v>
      </c>
      <c r="D11" s="50" t="s">
        <v>867</v>
      </c>
      <c r="E11" s="93" t="s">
        <v>868</v>
      </c>
      <c r="F11" s="50" t="s">
        <v>856</v>
      </c>
    </row>
    <row r="12" spans="2:7" x14ac:dyDescent="0.3">
      <c r="B12" s="50" t="s">
        <v>869</v>
      </c>
      <c r="C12" s="50" t="s">
        <v>870</v>
      </c>
      <c r="D12" s="50" t="s">
        <v>871</v>
      </c>
      <c r="E12" s="93" t="s">
        <v>872</v>
      </c>
      <c r="F12" s="50" t="s">
        <v>873</v>
      </c>
    </row>
    <row r="13" spans="2:7" x14ac:dyDescent="0.3">
      <c r="B13" s="50" t="s">
        <v>874</v>
      </c>
      <c r="C13" s="50" t="s">
        <v>875</v>
      </c>
      <c r="D13" s="50" t="s">
        <v>876</v>
      </c>
      <c r="E13" s="93" t="s">
        <v>877</v>
      </c>
      <c r="F13" s="50" t="s">
        <v>873</v>
      </c>
    </row>
    <row r="14" spans="2:7" x14ac:dyDescent="0.3">
      <c r="B14" s="50" t="s">
        <v>878</v>
      </c>
      <c r="C14" s="50" t="s">
        <v>879</v>
      </c>
      <c r="D14" s="50" t="s">
        <v>876</v>
      </c>
      <c r="E14" s="93" t="s">
        <v>880</v>
      </c>
      <c r="F14" s="50" t="s">
        <v>856</v>
      </c>
    </row>
    <row r="15" spans="2:7" x14ac:dyDescent="0.3">
      <c r="B15" s="50" t="s">
        <v>881</v>
      </c>
      <c r="C15" s="50" t="s">
        <v>882</v>
      </c>
      <c r="D15" s="50" t="s">
        <v>867</v>
      </c>
      <c r="E15" s="93" t="s">
        <v>883</v>
      </c>
      <c r="F15" s="50" t="s">
        <v>873</v>
      </c>
    </row>
    <row r="16" spans="2:7" x14ac:dyDescent="0.3">
      <c r="B16" s="50" t="s">
        <v>884</v>
      </c>
      <c r="C16" s="50" t="s">
        <v>885</v>
      </c>
      <c r="D16" s="50" t="s">
        <v>876</v>
      </c>
      <c r="E16" s="93" t="s">
        <v>886</v>
      </c>
      <c r="F16" s="50" t="s">
        <v>856</v>
      </c>
    </row>
    <row r="17" spans="2:6" x14ac:dyDescent="0.3">
      <c r="B17" s="50" t="s">
        <v>887</v>
      </c>
      <c r="C17" s="50" t="s">
        <v>888</v>
      </c>
      <c r="D17" s="50" t="s">
        <v>876</v>
      </c>
      <c r="E17" s="93" t="s">
        <v>889</v>
      </c>
      <c r="F17" s="50" t="s">
        <v>856</v>
      </c>
    </row>
    <row r="18" spans="2:6" x14ac:dyDescent="0.3">
      <c r="B18" s="50" t="s">
        <v>890</v>
      </c>
      <c r="C18" s="50" t="s">
        <v>891</v>
      </c>
      <c r="D18" s="50" t="s">
        <v>876</v>
      </c>
      <c r="E18" s="93" t="s">
        <v>892</v>
      </c>
      <c r="F18" s="50" t="s">
        <v>856</v>
      </c>
    </row>
    <row r="19" spans="2:6" x14ac:dyDescent="0.3">
      <c r="B19" s="50" t="s">
        <v>893</v>
      </c>
      <c r="C19" s="50" t="s">
        <v>891</v>
      </c>
      <c r="D19" s="50" t="s">
        <v>876</v>
      </c>
      <c r="E19" s="93" t="s">
        <v>894</v>
      </c>
      <c r="F19" s="50" t="s">
        <v>856</v>
      </c>
    </row>
    <row r="20" spans="2:6" x14ac:dyDescent="0.3">
      <c r="B20" s="50" t="s">
        <v>895</v>
      </c>
      <c r="C20" s="50" t="s">
        <v>891</v>
      </c>
      <c r="D20" s="50" t="s">
        <v>876</v>
      </c>
      <c r="E20" s="93" t="s">
        <v>896</v>
      </c>
      <c r="F20" s="50" t="s">
        <v>856</v>
      </c>
    </row>
    <row r="21" spans="2:6" x14ac:dyDescent="0.3">
      <c r="B21" s="50" t="s">
        <v>897</v>
      </c>
      <c r="C21" s="50" t="s">
        <v>898</v>
      </c>
      <c r="D21" s="50" t="s">
        <v>876</v>
      </c>
      <c r="E21" s="93" t="s">
        <v>899</v>
      </c>
      <c r="F21" s="50" t="s">
        <v>856</v>
      </c>
    </row>
    <row r="22" spans="2:6" x14ac:dyDescent="0.3">
      <c r="B22" s="50" t="s">
        <v>900</v>
      </c>
      <c r="C22" s="50" t="s">
        <v>901</v>
      </c>
      <c r="D22" s="50" t="s">
        <v>876</v>
      </c>
      <c r="E22" s="93" t="s">
        <v>902</v>
      </c>
      <c r="F22" s="50" t="s">
        <v>873</v>
      </c>
    </row>
    <row r="23" spans="2:6" x14ac:dyDescent="0.3">
      <c r="B23" s="50" t="s">
        <v>903</v>
      </c>
      <c r="C23" s="50" t="s">
        <v>904</v>
      </c>
      <c r="D23" s="50" t="s">
        <v>876</v>
      </c>
      <c r="E23" s="93" t="s">
        <v>905</v>
      </c>
      <c r="F23" s="50" t="s">
        <v>856</v>
      </c>
    </row>
    <row r="24" spans="2:6" x14ac:dyDescent="0.3">
      <c r="B24" s="50" t="s">
        <v>906</v>
      </c>
      <c r="C24" s="50" t="s">
        <v>907</v>
      </c>
      <c r="D24" s="50" t="s">
        <v>876</v>
      </c>
      <c r="E24" s="93" t="s">
        <v>2490</v>
      </c>
      <c r="F24" s="50" t="s">
        <v>85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0D75B5-3939-43E6-9057-5C79A69D397A}">
  <dimension ref="B2:M41"/>
  <sheetViews>
    <sheetView workbookViewId="0">
      <selection activeCell="P13" sqref="P13"/>
    </sheetView>
  </sheetViews>
  <sheetFormatPr defaultRowHeight="14.4" x14ac:dyDescent="0.3"/>
  <cols>
    <col min="2" max="2" width="7.21875" bestFit="1" customWidth="1"/>
    <col min="3" max="4" width="7.33203125" bestFit="1" customWidth="1"/>
    <col min="5" max="5" width="8.33203125" customWidth="1"/>
    <col min="6" max="6" width="20.21875" bestFit="1" customWidth="1"/>
    <col min="7" max="7" width="14.33203125" bestFit="1" customWidth="1"/>
    <col min="8" max="8" width="13.21875" bestFit="1" customWidth="1"/>
    <col min="9" max="11" width="14.33203125" bestFit="1" customWidth="1"/>
    <col min="12" max="12" width="7.6640625" bestFit="1" customWidth="1"/>
    <col min="13" max="13" width="44.44140625" bestFit="1" customWidth="1"/>
  </cols>
  <sheetData>
    <row r="2" spans="2:13" x14ac:dyDescent="0.3">
      <c r="B2" t="s">
        <v>1024</v>
      </c>
    </row>
    <row r="4" spans="2:13" x14ac:dyDescent="0.3">
      <c r="B4" s="54" t="s">
        <v>967</v>
      </c>
      <c r="C4" s="54" t="s">
        <v>968</v>
      </c>
      <c r="D4" s="54" t="s">
        <v>969</v>
      </c>
      <c r="E4" s="54" t="s">
        <v>970</v>
      </c>
      <c r="F4" s="54" t="s">
        <v>971</v>
      </c>
      <c r="G4" s="54" t="s">
        <v>972</v>
      </c>
      <c r="H4" s="54" t="s">
        <v>973</v>
      </c>
      <c r="I4" s="54" t="s">
        <v>974</v>
      </c>
      <c r="J4" s="54" t="s">
        <v>975</v>
      </c>
      <c r="K4" s="54" t="s">
        <v>976</v>
      </c>
      <c r="L4" s="54" t="s">
        <v>977</v>
      </c>
      <c r="M4" s="54" t="s">
        <v>978</v>
      </c>
    </row>
    <row r="5" spans="2:13" x14ac:dyDescent="0.3">
      <c r="B5" s="50" t="s">
        <v>979</v>
      </c>
      <c r="C5" s="50" t="s">
        <v>980</v>
      </c>
      <c r="D5" s="50" t="s">
        <v>981</v>
      </c>
      <c r="E5" s="50" t="s">
        <v>2491</v>
      </c>
      <c r="F5" s="50" t="s">
        <v>982</v>
      </c>
      <c r="G5" s="50" t="s">
        <v>982</v>
      </c>
      <c r="H5" s="50" t="s">
        <v>982</v>
      </c>
      <c r="I5" s="50" t="s">
        <v>983</v>
      </c>
      <c r="J5" s="50" t="s">
        <v>983</v>
      </c>
      <c r="K5" s="50" t="s">
        <v>983</v>
      </c>
      <c r="L5" s="50" t="s">
        <v>983</v>
      </c>
      <c r="M5" s="50" t="s">
        <v>982</v>
      </c>
    </row>
    <row r="6" spans="2:13" x14ac:dyDescent="0.3">
      <c r="B6" s="50" t="s">
        <v>984</v>
      </c>
      <c r="C6" s="50" t="s">
        <v>980</v>
      </c>
      <c r="D6" s="50" t="s">
        <v>985</v>
      </c>
      <c r="E6" s="50" t="s">
        <v>2493</v>
      </c>
      <c r="F6" s="50" t="s">
        <v>982</v>
      </c>
      <c r="G6" s="50" t="s">
        <v>982</v>
      </c>
      <c r="H6" s="50" t="s">
        <v>982</v>
      </c>
      <c r="I6" s="50" t="s">
        <v>983</v>
      </c>
      <c r="J6" s="50" t="s">
        <v>983</v>
      </c>
      <c r="K6" s="50" t="s">
        <v>983</v>
      </c>
      <c r="L6" s="50" t="s">
        <v>983</v>
      </c>
      <c r="M6" s="50" t="s">
        <v>982</v>
      </c>
    </row>
    <row r="7" spans="2:13" x14ac:dyDescent="0.3">
      <c r="B7" s="50" t="s">
        <v>986</v>
      </c>
      <c r="C7" s="50" t="s">
        <v>980</v>
      </c>
      <c r="D7" s="50" t="s">
        <v>985</v>
      </c>
      <c r="E7" s="50" t="s">
        <v>2491</v>
      </c>
      <c r="F7" s="50" t="s">
        <v>982</v>
      </c>
      <c r="G7" s="50" t="s">
        <v>982</v>
      </c>
      <c r="H7" s="50" t="s">
        <v>982</v>
      </c>
      <c r="I7" s="50" t="s">
        <v>983</v>
      </c>
      <c r="J7" s="50" t="s">
        <v>983</v>
      </c>
      <c r="K7" s="50" t="s">
        <v>983</v>
      </c>
      <c r="L7" s="50" t="s">
        <v>983</v>
      </c>
      <c r="M7" s="50" t="s">
        <v>982</v>
      </c>
    </row>
    <row r="8" spans="2:13" x14ac:dyDescent="0.3">
      <c r="B8" s="50" t="s">
        <v>987</v>
      </c>
      <c r="C8" s="50" t="s">
        <v>980</v>
      </c>
      <c r="D8" s="50" t="s">
        <v>981</v>
      </c>
      <c r="E8" s="50" t="s">
        <v>2491</v>
      </c>
      <c r="F8" s="50" t="s">
        <v>982</v>
      </c>
      <c r="G8" s="50" t="s">
        <v>982</v>
      </c>
      <c r="H8" s="50" t="s">
        <v>982</v>
      </c>
      <c r="I8" s="50" t="s">
        <v>983</v>
      </c>
      <c r="J8" s="50" t="s">
        <v>983</v>
      </c>
      <c r="K8" s="50" t="s">
        <v>983</v>
      </c>
      <c r="L8" s="50" t="s">
        <v>983</v>
      </c>
      <c r="M8" s="50" t="s">
        <v>982</v>
      </c>
    </row>
    <row r="9" spans="2:13" x14ac:dyDescent="0.3">
      <c r="B9" s="50" t="s">
        <v>988</v>
      </c>
      <c r="C9" s="50" t="s">
        <v>980</v>
      </c>
      <c r="D9" s="50" t="s">
        <v>981</v>
      </c>
      <c r="E9" s="50" t="s">
        <v>2491</v>
      </c>
      <c r="F9" s="50" t="s">
        <v>982</v>
      </c>
      <c r="G9" s="50" t="s">
        <v>982</v>
      </c>
      <c r="H9" s="50" t="s">
        <v>982</v>
      </c>
      <c r="I9" s="50" t="s">
        <v>983</v>
      </c>
      <c r="J9" s="50" t="s">
        <v>983</v>
      </c>
      <c r="K9" s="50" t="s">
        <v>983</v>
      </c>
      <c r="L9" s="50" t="s">
        <v>983</v>
      </c>
      <c r="M9" s="50" t="s">
        <v>982</v>
      </c>
    </row>
    <row r="10" spans="2:13" x14ac:dyDescent="0.3">
      <c r="B10" s="50" t="s">
        <v>989</v>
      </c>
      <c r="C10" s="50" t="s">
        <v>980</v>
      </c>
      <c r="D10" s="50" t="s">
        <v>985</v>
      </c>
      <c r="E10" s="50" t="s">
        <v>2491</v>
      </c>
      <c r="F10" s="50" t="s">
        <v>982</v>
      </c>
      <c r="G10" s="50" t="s">
        <v>982</v>
      </c>
      <c r="H10" s="50" t="s">
        <v>982</v>
      </c>
      <c r="I10" s="50" t="s">
        <v>983</v>
      </c>
      <c r="J10" s="50" t="s">
        <v>983</v>
      </c>
      <c r="K10" s="50" t="s">
        <v>983</v>
      </c>
      <c r="L10" s="50" t="s">
        <v>983</v>
      </c>
      <c r="M10" s="50" t="s">
        <v>982</v>
      </c>
    </row>
    <row r="11" spans="2:13" x14ac:dyDescent="0.3">
      <c r="B11" s="50" t="s">
        <v>990</v>
      </c>
      <c r="C11" s="50" t="s">
        <v>980</v>
      </c>
      <c r="D11" s="50" t="s">
        <v>981</v>
      </c>
      <c r="E11" s="50" t="s">
        <v>2491</v>
      </c>
      <c r="F11" s="50" t="s">
        <v>982</v>
      </c>
      <c r="G11" s="50" t="s">
        <v>982</v>
      </c>
      <c r="H11" s="50" t="s">
        <v>982</v>
      </c>
      <c r="I11" s="50" t="s">
        <v>983</v>
      </c>
      <c r="J11" s="50" t="s">
        <v>983</v>
      </c>
      <c r="K11" s="50" t="s">
        <v>983</v>
      </c>
      <c r="L11" s="50" t="s">
        <v>983</v>
      </c>
      <c r="M11" s="50" t="s">
        <v>982</v>
      </c>
    </row>
    <row r="12" spans="2:13" x14ac:dyDescent="0.3">
      <c r="B12" s="50" t="s">
        <v>991</v>
      </c>
      <c r="C12" s="50" t="s">
        <v>980</v>
      </c>
      <c r="D12" s="50" t="s">
        <v>985</v>
      </c>
      <c r="E12" s="50" t="s">
        <v>2493</v>
      </c>
      <c r="F12" s="50" t="s">
        <v>982</v>
      </c>
      <c r="G12" s="50" t="s">
        <v>982</v>
      </c>
      <c r="H12" s="50" t="s">
        <v>982</v>
      </c>
      <c r="I12" s="50" t="s">
        <v>983</v>
      </c>
      <c r="J12" s="50" t="s">
        <v>983</v>
      </c>
      <c r="K12" s="50" t="s">
        <v>983</v>
      </c>
      <c r="L12" s="50" t="s">
        <v>983</v>
      </c>
      <c r="M12" s="50" t="s">
        <v>982</v>
      </c>
    </row>
    <row r="13" spans="2:13" x14ac:dyDescent="0.3">
      <c r="B13" s="50" t="s">
        <v>992</v>
      </c>
      <c r="C13" s="50" t="s">
        <v>980</v>
      </c>
      <c r="D13" s="50" t="s">
        <v>985</v>
      </c>
      <c r="E13" s="50" t="s">
        <v>2494</v>
      </c>
      <c r="F13" s="50" t="s">
        <v>982</v>
      </c>
      <c r="G13" s="50" t="s">
        <v>982</v>
      </c>
      <c r="H13" s="50" t="s">
        <v>982</v>
      </c>
      <c r="I13" s="50" t="s">
        <v>983</v>
      </c>
      <c r="J13" s="50" t="s">
        <v>983</v>
      </c>
      <c r="K13" s="50" t="s">
        <v>983</v>
      </c>
      <c r="L13" s="50" t="s">
        <v>983</v>
      </c>
      <c r="M13" s="50" t="s">
        <v>982</v>
      </c>
    </row>
    <row r="14" spans="2:13" x14ac:dyDescent="0.3">
      <c r="B14" s="50" t="s">
        <v>993</v>
      </c>
      <c r="C14" s="50" t="s">
        <v>980</v>
      </c>
      <c r="D14" s="50" t="s">
        <v>981</v>
      </c>
      <c r="E14" s="50" t="s">
        <v>2491</v>
      </c>
      <c r="F14" s="50" t="s">
        <v>982</v>
      </c>
      <c r="G14" s="50" t="s">
        <v>982</v>
      </c>
      <c r="H14" s="50" t="s">
        <v>982</v>
      </c>
      <c r="I14" s="50" t="s">
        <v>983</v>
      </c>
      <c r="J14" s="50" t="s">
        <v>983</v>
      </c>
      <c r="K14" s="50" t="s">
        <v>983</v>
      </c>
      <c r="L14" s="50" t="s">
        <v>983</v>
      </c>
      <c r="M14" s="50" t="s">
        <v>982</v>
      </c>
    </row>
    <row r="15" spans="2:13" x14ac:dyDescent="0.3">
      <c r="B15" s="50" t="s">
        <v>994</v>
      </c>
      <c r="C15" s="50" t="s">
        <v>995</v>
      </c>
      <c r="D15" s="50" t="s">
        <v>981</v>
      </c>
      <c r="E15" s="50" t="s">
        <v>2495</v>
      </c>
      <c r="F15" s="50" t="s">
        <v>996</v>
      </c>
      <c r="G15" s="50" t="s">
        <v>982</v>
      </c>
      <c r="H15" s="50" t="s">
        <v>982</v>
      </c>
      <c r="I15" s="50">
        <v>8.86</v>
      </c>
      <c r="J15" s="50">
        <v>0</v>
      </c>
      <c r="K15" s="50">
        <v>36.6</v>
      </c>
      <c r="L15" s="50" t="s">
        <v>982</v>
      </c>
      <c r="M15" s="50" t="s">
        <v>997</v>
      </c>
    </row>
    <row r="16" spans="2:13" x14ac:dyDescent="0.3">
      <c r="B16" s="50" t="s">
        <v>998</v>
      </c>
      <c r="C16" s="50" t="s">
        <v>995</v>
      </c>
      <c r="D16" s="50" t="s">
        <v>981</v>
      </c>
      <c r="E16" s="50" t="s">
        <v>2495</v>
      </c>
      <c r="F16" s="50" t="s">
        <v>996</v>
      </c>
      <c r="G16" s="50" t="s">
        <v>996</v>
      </c>
      <c r="H16" s="50" t="s">
        <v>999</v>
      </c>
      <c r="I16" s="50">
        <v>37.799999999999997</v>
      </c>
      <c r="J16" s="50">
        <v>12.1</v>
      </c>
      <c r="K16" s="50">
        <v>0</v>
      </c>
      <c r="L16" s="50" t="s">
        <v>982</v>
      </c>
      <c r="M16" s="50" t="s">
        <v>1000</v>
      </c>
    </row>
    <row r="17" spans="2:13" x14ac:dyDescent="0.3">
      <c r="B17" s="50" t="s">
        <v>1001</v>
      </c>
      <c r="C17" s="50" t="s">
        <v>995</v>
      </c>
      <c r="D17" s="50" t="s">
        <v>985</v>
      </c>
      <c r="E17" s="50" t="s">
        <v>2491</v>
      </c>
      <c r="F17" s="50" t="s">
        <v>996</v>
      </c>
      <c r="G17" s="50" t="s">
        <v>996</v>
      </c>
      <c r="H17" s="50" t="s">
        <v>982</v>
      </c>
      <c r="I17" s="50">
        <v>7.18</v>
      </c>
      <c r="J17" s="50">
        <v>0.33</v>
      </c>
      <c r="K17" s="50">
        <v>0</v>
      </c>
      <c r="L17" s="50" t="s">
        <v>982</v>
      </c>
      <c r="M17" s="50" t="s">
        <v>982</v>
      </c>
    </row>
    <row r="18" spans="2:13" x14ac:dyDescent="0.3">
      <c r="B18" s="50" t="s">
        <v>1002</v>
      </c>
      <c r="C18" s="50" t="s">
        <v>995</v>
      </c>
      <c r="D18" s="50" t="s">
        <v>985</v>
      </c>
      <c r="E18" s="50" t="s">
        <v>2493</v>
      </c>
      <c r="F18" s="50" t="s">
        <v>996</v>
      </c>
      <c r="G18" s="50" t="s">
        <v>996</v>
      </c>
      <c r="H18" s="50" t="s">
        <v>982</v>
      </c>
      <c r="I18" s="50">
        <v>48.2</v>
      </c>
      <c r="J18" s="50">
        <v>0.12</v>
      </c>
      <c r="K18" s="50">
        <v>0.5</v>
      </c>
      <c r="L18" s="50" t="s">
        <v>982</v>
      </c>
      <c r="M18" s="50" t="s">
        <v>982</v>
      </c>
    </row>
    <row r="19" spans="2:13" x14ac:dyDescent="0.3">
      <c r="B19" s="50" t="s">
        <v>1003</v>
      </c>
      <c r="C19" s="50" t="s">
        <v>995</v>
      </c>
      <c r="D19" s="50" t="s">
        <v>985</v>
      </c>
      <c r="E19" s="50" t="s">
        <v>2495</v>
      </c>
      <c r="F19" s="50" t="s">
        <v>996</v>
      </c>
      <c r="G19" s="50" t="s">
        <v>982</v>
      </c>
      <c r="H19" s="50" t="s">
        <v>982</v>
      </c>
      <c r="I19" s="50">
        <v>39.299999999999997</v>
      </c>
      <c r="J19" s="50">
        <v>10</v>
      </c>
      <c r="K19" s="50">
        <v>0</v>
      </c>
      <c r="L19" s="50" t="s">
        <v>996</v>
      </c>
      <c r="M19" s="50" t="s">
        <v>982</v>
      </c>
    </row>
    <row r="20" spans="2:13" x14ac:dyDescent="0.3">
      <c r="B20" s="50" t="s">
        <v>1004</v>
      </c>
      <c r="C20" s="50" t="s">
        <v>995</v>
      </c>
      <c r="D20" s="50" t="s">
        <v>985</v>
      </c>
      <c r="E20" s="50" t="s">
        <v>2495</v>
      </c>
      <c r="F20" s="50" t="s">
        <v>996</v>
      </c>
      <c r="G20" s="50" t="s">
        <v>982</v>
      </c>
      <c r="H20" s="50" t="s">
        <v>982</v>
      </c>
      <c r="I20" s="50">
        <v>59.9</v>
      </c>
      <c r="J20" s="50">
        <v>0.33</v>
      </c>
      <c r="K20" s="50">
        <v>0</v>
      </c>
      <c r="L20" s="50" t="s">
        <v>982</v>
      </c>
      <c r="M20" s="50" t="s">
        <v>982</v>
      </c>
    </row>
    <row r="21" spans="2:13" x14ac:dyDescent="0.3">
      <c r="B21" s="50" t="s">
        <v>1005</v>
      </c>
      <c r="C21" s="50" t="s">
        <v>995</v>
      </c>
      <c r="D21" s="50" t="s">
        <v>981</v>
      </c>
      <c r="E21" s="50" t="s">
        <v>2495</v>
      </c>
      <c r="F21" s="50" t="s">
        <v>996</v>
      </c>
      <c r="G21" s="50" t="s">
        <v>982</v>
      </c>
      <c r="H21" s="50" t="s">
        <v>999</v>
      </c>
      <c r="I21" s="50">
        <v>29.6</v>
      </c>
      <c r="J21" s="50">
        <v>0</v>
      </c>
      <c r="K21" s="50">
        <v>0</v>
      </c>
      <c r="L21" s="50" t="s">
        <v>982</v>
      </c>
      <c r="M21" s="50" t="s">
        <v>982</v>
      </c>
    </row>
    <row r="22" spans="2:13" x14ac:dyDescent="0.3">
      <c r="B22" s="50" t="s">
        <v>1006</v>
      </c>
      <c r="C22" s="50" t="s">
        <v>995</v>
      </c>
      <c r="D22" s="50" t="s">
        <v>981</v>
      </c>
      <c r="E22" s="50" t="s">
        <v>2492</v>
      </c>
      <c r="F22" s="50" t="s">
        <v>996</v>
      </c>
      <c r="G22" s="50" t="s">
        <v>982</v>
      </c>
      <c r="H22" s="50" t="s">
        <v>982</v>
      </c>
      <c r="I22" s="50">
        <v>36.1</v>
      </c>
      <c r="J22" s="50">
        <v>0</v>
      </c>
      <c r="K22" s="50">
        <v>0</v>
      </c>
      <c r="L22" s="50" t="s">
        <v>982</v>
      </c>
      <c r="M22" s="50" t="s">
        <v>982</v>
      </c>
    </row>
    <row r="23" spans="2:13" x14ac:dyDescent="0.3">
      <c r="B23" s="50" t="s">
        <v>1007</v>
      </c>
      <c r="C23" s="50" t="s">
        <v>995</v>
      </c>
      <c r="D23" s="50" t="s">
        <v>985</v>
      </c>
      <c r="E23" s="50" t="s">
        <v>2494</v>
      </c>
      <c r="F23" s="50" t="s">
        <v>996</v>
      </c>
      <c r="G23" s="50" t="s">
        <v>982</v>
      </c>
      <c r="H23" s="50" t="s">
        <v>982</v>
      </c>
      <c r="I23" s="50">
        <v>15.7</v>
      </c>
      <c r="J23" s="50">
        <v>0</v>
      </c>
      <c r="K23" s="50">
        <v>0</v>
      </c>
      <c r="L23" s="50" t="s">
        <v>982</v>
      </c>
      <c r="M23" s="50" t="s">
        <v>982</v>
      </c>
    </row>
    <row r="24" spans="2:13" x14ac:dyDescent="0.3">
      <c r="B24" s="50" t="s">
        <v>1008</v>
      </c>
      <c r="C24" s="50" t="s">
        <v>995</v>
      </c>
      <c r="D24" s="50" t="s">
        <v>985</v>
      </c>
      <c r="E24" s="50" t="s">
        <v>2491</v>
      </c>
      <c r="F24" s="50" t="s">
        <v>996</v>
      </c>
      <c r="G24" s="50" t="s">
        <v>996</v>
      </c>
      <c r="H24" s="50" t="s">
        <v>996</v>
      </c>
      <c r="I24" s="50">
        <v>19.100000000000001</v>
      </c>
      <c r="J24" s="50">
        <v>0.3</v>
      </c>
      <c r="K24" s="50">
        <v>0</v>
      </c>
      <c r="L24" s="50" t="s">
        <v>996</v>
      </c>
      <c r="M24" s="50" t="s">
        <v>982</v>
      </c>
    </row>
    <row r="25" spans="2:13" x14ac:dyDescent="0.3">
      <c r="B25" s="50" t="s">
        <v>1009</v>
      </c>
      <c r="C25" s="50" t="s">
        <v>1010</v>
      </c>
      <c r="D25" s="50" t="s">
        <v>981</v>
      </c>
      <c r="E25" s="50" t="s">
        <v>2491</v>
      </c>
      <c r="F25" s="50" t="s">
        <v>996</v>
      </c>
      <c r="G25" s="50" t="s">
        <v>996</v>
      </c>
      <c r="H25" s="50" t="s">
        <v>999</v>
      </c>
      <c r="I25" s="50">
        <v>288</v>
      </c>
      <c r="J25" s="50">
        <v>52.1</v>
      </c>
      <c r="K25" s="50">
        <v>177</v>
      </c>
      <c r="L25" s="50" t="s">
        <v>982</v>
      </c>
      <c r="M25" s="50" t="s">
        <v>1011</v>
      </c>
    </row>
    <row r="26" spans="2:13" x14ac:dyDescent="0.3">
      <c r="B26" s="50" t="s">
        <v>1012</v>
      </c>
      <c r="C26" s="50" t="s">
        <v>1010</v>
      </c>
      <c r="D26" s="50" t="s">
        <v>981</v>
      </c>
      <c r="E26" s="50" t="s">
        <v>2491</v>
      </c>
      <c r="F26" s="50" t="s">
        <v>996</v>
      </c>
      <c r="G26" s="50" t="s">
        <v>996</v>
      </c>
      <c r="H26" s="50" t="s">
        <v>982</v>
      </c>
      <c r="I26" s="50">
        <v>0</v>
      </c>
      <c r="J26" s="50">
        <v>85.5</v>
      </c>
      <c r="K26" s="50">
        <v>0</v>
      </c>
      <c r="L26" s="50" t="s">
        <v>982</v>
      </c>
      <c r="M26" s="50" t="s">
        <v>982</v>
      </c>
    </row>
    <row r="27" spans="2:13" x14ac:dyDescent="0.3">
      <c r="B27" s="50" t="s">
        <v>1013</v>
      </c>
      <c r="C27" s="50" t="s">
        <v>1010</v>
      </c>
      <c r="D27" s="50" t="s">
        <v>985</v>
      </c>
      <c r="E27" s="50" t="s">
        <v>2495</v>
      </c>
      <c r="F27" s="50" t="s">
        <v>996</v>
      </c>
      <c r="G27" s="50" t="s">
        <v>982</v>
      </c>
      <c r="H27" s="50" t="s">
        <v>982</v>
      </c>
      <c r="I27" s="50">
        <v>1.66</v>
      </c>
      <c r="J27" s="50">
        <v>380</v>
      </c>
      <c r="K27" s="50">
        <v>0</v>
      </c>
      <c r="L27" s="50" t="s">
        <v>982</v>
      </c>
      <c r="M27" s="50" t="s">
        <v>982</v>
      </c>
    </row>
    <row r="28" spans="2:13" x14ac:dyDescent="0.3">
      <c r="B28" s="50" t="s">
        <v>1014</v>
      </c>
      <c r="C28" s="50" t="s">
        <v>1010</v>
      </c>
      <c r="D28" s="50" t="s">
        <v>981</v>
      </c>
      <c r="E28" s="50" t="s">
        <v>2496</v>
      </c>
      <c r="F28" s="50" t="s">
        <v>996</v>
      </c>
      <c r="G28" s="50" t="s">
        <v>996</v>
      </c>
      <c r="H28" s="50" t="s">
        <v>982</v>
      </c>
      <c r="I28" s="50">
        <v>0</v>
      </c>
      <c r="J28" s="50">
        <v>193</v>
      </c>
      <c r="K28" s="50">
        <v>0</v>
      </c>
      <c r="L28" s="50" t="s">
        <v>982</v>
      </c>
      <c r="M28" s="50" t="s">
        <v>982</v>
      </c>
    </row>
    <row r="29" spans="2:13" x14ac:dyDescent="0.3">
      <c r="B29" s="50" t="s">
        <v>1015</v>
      </c>
      <c r="C29" s="50" t="s">
        <v>1010</v>
      </c>
      <c r="D29" s="50" t="s">
        <v>985</v>
      </c>
      <c r="E29" s="50" t="s">
        <v>2495</v>
      </c>
      <c r="F29" s="50" t="s">
        <v>996</v>
      </c>
      <c r="G29" s="50" t="s">
        <v>996</v>
      </c>
      <c r="H29" s="50" t="s">
        <v>982</v>
      </c>
      <c r="I29" s="50">
        <v>0</v>
      </c>
      <c r="J29" s="50">
        <v>30.3</v>
      </c>
      <c r="K29" s="50">
        <v>0.5</v>
      </c>
      <c r="L29" s="50" t="s">
        <v>982</v>
      </c>
      <c r="M29" s="50" t="s">
        <v>982</v>
      </c>
    </row>
    <row r="30" spans="2:13" x14ac:dyDescent="0.3">
      <c r="B30" s="50" t="s">
        <v>1016</v>
      </c>
      <c r="C30" s="50" t="s">
        <v>1010</v>
      </c>
      <c r="D30" s="50" t="s">
        <v>981</v>
      </c>
      <c r="E30" s="50" t="s">
        <v>2493</v>
      </c>
      <c r="F30" s="50" t="s">
        <v>996</v>
      </c>
      <c r="G30" s="50" t="s">
        <v>996</v>
      </c>
      <c r="H30" s="50" t="s">
        <v>982</v>
      </c>
      <c r="I30" s="50">
        <v>7.86</v>
      </c>
      <c r="J30" s="50">
        <v>18.8</v>
      </c>
      <c r="K30" s="50">
        <v>0</v>
      </c>
      <c r="L30" s="50" t="s">
        <v>982</v>
      </c>
      <c r="M30" s="50" t="s">
        <v>982</v>
      </c>
    </row>
    <row r="31" spans="2:13" x14ac:dyDescent="0.3">
      <c r="B31" s="50" t="s">
        <v>1017</v>
      </c>
      <c r="C31" s="50" t="s">
        <v>1010</v>
      </c>
      <c r="D31" s="50" t="s">
        <v>985</v>
      </c>
      <c r="E31" s="50" t="s">
        <v>2493</v>
      </c>
      <c r="F31" s="50" t="s">
        <v>996</v>
      </c>
      <c r="G31" s="50" t="s">
        <v>996</v>
      </c>
      <c r="H31" s="50" t="s">
        <v>982</v>
      </c>
      <c r="I31" s="50">
        <v>6.11</v>
      </c>
      <c r="J31" s="50">
        <v>153</v>
      </c>
      <c r="K31" s="50">
        <v>0</v>
      </c>
      <c r="L31" s="50" t="s">
        <v>982</v>
      </c>
      <c r="M31" s="50" t="s">
        <v>982</v>
      </c>
    </row>
    <row r="32" spans="2:13" x14ac:dyDescent="0.3">
      <c r="B32" s="50" t="s">
        <v>1018</v>
      </c>
      <c r="C32" s="50" t="s">
        <v>1010</v>
      </c>
      <c r="D32" s="50" t="s">
        <v>981</v>
      </c>
      <c r="E32" s="50" t="s">
        <v>2495</v>
      </c>
      <c r="F32" s="50" t="s">
        <v>996</v>
      </c>
      <c r="G32" s="50" t="s">
        <v>996</v>
      </c>
      <c r="H32" s="50" t="s">
        <v>996</v>
      </c>
      <c r="I32" s="50">
        <v>19.399999999999999</v>
      </c>
      <c r="J32" s="50">
        <v>86.8</v>
      </c>
      <c r="K32" s="50">
        <v>64</v>
      </c>
      <c r="L32" s="50" t="s">
        <v>982</v>
      </c>
      <c r="M32" s="50" t="s">
        <v>982</v>
      </c>
    </row>
    <row r="33" spans="2:13" x14ac:dyDescent="0.3">
      <c r="B33" s="50" t="s">
        <v>1019</v>
      </c>
      <c r="C33" s="50" t="s">
        <v>1010</v>
      </c>
      <c r="D33" s="50" t="s">
        <v>981</v>
      </c>
      <c r="E33" s="50" t="s">
        <v>2497</v>
      </c>
      <c r="F33" s="50" t="s">
        <v>996</v>
      </c>
      <c r="G33" s="50" t="s">
        <v>996</v>
      </c>
      <c r="H33" s="50" t="s">
        <v>996</v>
      </c>
      <c r="I33" s="50">
        <v>24</v>
      </c>
      <c r="J33" s="50">
        <v>19.3</v>
      </c>
      <c r="K33" s="50">
        <v>20.100000000000001</v>
      </c>
      <c r="L33" s="50" t="s">
        <v>982</v>
      </c>
      <c r="M33" s="50" t="s">
        <v>982</v>
      </c>
    </row>
    <row r="34" spans="2:13" x14ac:dyDescent="0.3">
      <c r="B34" s="50" t="s">
        <v>1020</v>
      </c>
      <c r="C34" s="50" t="s">
        <v>1010</v>
      </c>
      <c r="D34" s="50" t="s">
        <v>981</v>
      </c>
      <c r="E34" s="50" t="s">
        <v>2491</v>
      </c>
      <c r="F34" s="50" t="s">
        <v>996</v>
      </c>
      <c r="G34" s="50" t="s">
        <v>996</v>
      </c>
      <c r="H34" s="50" t="s">
        <v>996</v>
      </c>
      <c r="I34" s="50">
        <v>19</v>
      </c>
      <c r="J34" s="50">
        <v>132</v>
      </c>
      <c r="K34" s="50">
        <v>0</v>
      </c>
      <c r="L34" s="50" t="s">
        <v>982</v>
      </c>
      <c r="M34" s="50" t="s">
        <v>982</v>
      </c>
    </row>
    <row r="35" spans="2:13" x14ac:dyDescent="0.3">
      <c r="B35" s="50" t="s">
        <v>1021</v>
      </c>
      <c r="C35" s="50" t="s">
        <v>1010</v>
      </c>
      <c r="D35" s="50" t="s">
        <v>985</v>
      </c>
      <c r="E35" s="50" t="s">
        <v>2495</v>
      </c>
      <c r="F35" s="50" t="s">
        <v>996</v>
      </c>
      <c r="G35" s="50" t="s">
        <v>996</v>
      </c>
      <c r="H35" s="50" t="s">
        <v>982</v>
      </c>
      <c r="I35" s="50">
        <v>0.5</v>
      </c>
      <c r="J35" s="50">
        <v>108</v>
      </c>
      <c r="K35" s="50">
        <v>0</v>
      </c>
      <c r="L35" s="50" t="s">
        <v>982</v>
      </c>
      <c r="M35" s="50" t="s">
        <v>982</v>
      </c>
    </row>
    <row r="36" spans="2:13" x14ac:dyDescent="0.3">
      <c r="B36" s="50" t="s">
        <v>1022</v>
      </c>
      <c r="C36" s="50" t="s">
        <v>1010</v>
      </c>
      <c r="D36" s="50" t="s">
        <v>981</v>
      </c>
      <c r="E36" s="50" t="s">
        <v>2491</v>
      </c>
      <c r="F36" s="50" t="s">
        <v>996</v>
      </c>
      <c r="G36" s="50" t="s">
        <v>996</v>
      </c>
      <c r="H36" s="50" t="s">
        <v>982</v>
      </c>
      <c r="I36" s="50">
        <v>48.2</v>
      </c>
      <c r="J36" s="50">
        <v>86.6</v>
      </c>
      <c r="K36" s="50">
        <v>0</v>
      </c>
      <c r="L36" s="50" t="s">
        <v>982</v>
      </c>
      <c r="M36" s="50" t="s">
        <v>982</v>
      </c>
    </row>
    <row r="37" spans="2:13" x14ac:dyDescent="0.3">
      <c r="B37" s="50" t="s">
        <v>1023</v>
      </c>
      <c r="C37" s="50" t="s">
        <v>1010</v>
      </c>
      <c r="D37" s="50" t="s">
        <v>985</v>
      </c>
      <c r="E37" s="50" t="s">
        <v>2495</v>
      </c>
      <c r="F37" s="50" t="s">
        <v>996</v>
      </c>
      <c r="G37" s="50" t="s">
        <v>996</v>
      </c>
      <c r="H37" s="50" t="s">
        <v>982</v>
      </c>
      <c r="I37" s="50">
        <v>0</v>
      </c>
      <c r="J37" s="50">
        <v>112</v>
      </c>
      <c r="K37" s="50">
        <v>0</v>
      </c>
      <c r="L37" s="50" t="s">
        <v>982</v>
      </c>
      <c r="M37" s="50" t="s">
        <v>982</v>
      </c>
    </row>
    <row r="39" spans="2:13" x14ac:dyDescent="0.3">
      <c r="B39" s="247" t="s">
        <v>1025</v>
      </c>
      <c r="C39" s="247"/>
      <c r="D39" s="247"/>
      <c r="E39" s="247"/>
      <c r="F39" s="247"/>
      <c r="G39" s="247"/>
      <c r="H39" s="247"/>
      <c r="I39" s="247"/>
      <c r="J39" s="247"/>
      <c r="K39" s="247"/>
      <c r="L39" s="247"/>
      <c r="M39" s="247"/>
    </row>
    <row r="40" spans="2:13" x14ac:dyDescent="0.3">
      <c r="B40" s="247"/>
      <c r="C40" s="247"/>
      <c r="D40" s="247"/>
      <c r="E40" s="247"/>
      <c r="F40" s="247"/>
      <c r="G40" s="247"/>
      <c r="H40" s="247"/>
      <c r="I40" s="247"/>
      <c r="J40" s="247"/>
      <c r="K40" s="247"/>
      <c r="L40" s="247"/>
      <c r="M40" s="247"/>
    </row>
    <row r="41" spans="2:13" x14ac:dyDescent="0.3">
      <c r="B41" s="247"/>
      <c r="C41" s="247"/>
      <c r="D41" s="247"/>
      <c r="E41" s="247"/>
      <c r="F41" s="247"/>
      <c r="G41" s="247"/>
      <c r="H41" s="247"/>
      <c r="I41" s="247"/>
      <c r="J41" s="247"/>
      <c r="K41" s="247"/>
      <c r="L41" s="247"/>
      <c r="M41" s="247"/>
    </row>
  </sheetData>
  <mergeCells count="1">
    <mergeCell ref="B39:M4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D83B3-BB95-4052-9138-B29237094A66}">
  <dimension ref="A1:J208"/>
  <sheetViews>
    <sheetView zoomScaleNormal="100" workbookViewId="0">
      <pane xSplit="2" ySplit="1" topLeftCell="C139" activePane="bottomRight" state="frozen"/>
      <selection pane="topRight" activeCell="C1" sqref="C1"/>
      <selection pane="bottomLeft" activeCell="A5" sqref="A5"/>
      <selection pane="bottomRight" activeCell="A165" sqref="A165:XFD165"/>
    </sheetView>
  </sheetViews>
  <sheetFormatPr defaultColWidth="11.44140625" defaultRowHeight="14.4" x14ac:dyDescent="0.3"/>
  <cols>
    <col min="1" max="1" width="15.33203125" bestFit="1" customWidth="1"/>
    <col min="2" max="2" width="31.88671875" customWidth="1"/>
    <col min="4" max="4" width="11.44140625" customWidth="1"/>
    <col min="5" max="5" width="16.109375" bestFit="1" customWidth="1"/>
    <col min="6" max="7" width="11.44140625" style="24" customWidth="1"/>
    <col min="8" max="8" width="24.6640625" style="24" bestFit="1" customWidth="1"/>
    <col min="9" max="9" width="16.109375" bestFit="1" customWidth="1"/>
    <col min="10" max="10" width="17" bestFit="1" customWidth="1"/>
  </cols>
  <sheetData>
    <row r="1" spans="1:10" s="23" customFormat="1" x14ac:dyDescent="0.3">
      <c r="A1" s="188" t="s">
        <v>833</v>
      </c>
      <c r="B1" s="188" t="s">
        <v>834</v>
      </c>
      <c r="C1" s="203" t="s">
        <v>4</v>
      </c>
      <c r="D1" s="204" t="s">
        <v>9</v>
      </c>
      <c r="E1" s="188" t="s">
        <v>1036</v>
      </c>
      <c r="F1" s="188" t="s">
        <v>661</v>
      </c>
      <c r="G1" s="219" t="s">
        <v>663</v>
      </c>
      <c r="H1" s="188" t="s">
        <v>1035</v>
      </c>
      <c r="I1" s="188" t="s">
        <v>1034</v>
      </c>
      <c r="J1" s="188" t="s">
        <v>836</v>
      </c>
    </row>
    <row r="2" spans="1:10" x14ac:dyDescent="0.3">
      <c r="A2" s="50">
        <v>2</v>
      </c>
      <c r="B2" s="58" t="s">
        <v>22</v>
      </c>
      <c r="C2" s="50">
        <v>353.0487</v>
      </c>
      <c r="D2" s="50">
        <v>2.7</v>
      </c>
      <c r="E2" s="220" t="s">
        <v>27</v>
      </c>
      <c r="F2" s="209">
        <v>0.39676928382084797</v>
      </c>
      <c r="G2" s="58">
        <v>1</v>
      </c>
      <c r="H2" s="221" t="s">
        <v>1029</v>
      </c>
      <c r="I2" s="201">
        <v>0.70314478356794075</v>
      </c>
      <c r="J2" s="222" t="s">
        <v>1028</v>
      </c>
    </row>
    <row r="3" spans="1:10" x14ac:dyDescent="0.3">
      <c r="A3" s="50">
        <v>4</v>
      </c>
      <c r="B3" s="58" t="s">
        <v>30</v>
      </c>
      <c r="C3" s="50">
        <v>187.09719999999999</v>
      </c>
      <c r="D3" s="50">
        <v>2.72</v>
      </c>
      <c r="E3" s="223" t="s">
        <v>36</v>
      </c>
      <c r="F3" s="210">
        <v>0.80753070458952803</v>
      </c>
      <c r="G3" s="58">
        <v>1</v>
      </c>
      <c r="H3" s="221" t="s">
        <v>1031</v>
      </c>
      <c r="I3" s="201">
        <v>0.71267723424616691</v>
      </c>
      <c r="J3" s="222" t="s">
        <v>1028</v>
      </c>
    </row>
    <row r="4" spans="1:10" x14ac:dyDescent="0.3">
      <c r="A4" s="50">
        <v>6</v>
      </c>
      <c r="B4" s="58" t="s">
        <v>19</v>
      </c>
      <c r="C4" s="50">
        <v>449.14930000000004</v>
      </c>
      <c r="D4" s="50">
        <v>4.58</v>
      </c>
      <c r="E4" s="220" t="s">
        <v>27</v>
      </c>
      <c r="F4" s="209">
        <v>0.73254686489980603</v>
      </c>
      <c r="G4" s="58">
        <v>1</v>
      </c>
      <c r="H4" s="221" t="s">
        <v>1031</v>
      </c>
      <c r="I4" s="201">
        <v>1.1511609713515292</v>
      </c>
      <c r="J4" s="224" t="s">
        <v>1030</v>
      </c>
    </row>
    <row r="5" spans="1:10" x14ac:dyDescent="0.3">
      <c r="A5" s="50">
        <v>7</v>
      </c>
      <c r="B5" s="58" t="s">
        <v>46</v>
      </c>
      <c r="C5" s="50">
        <v>337.2047</v>
      </c>
      <c r="D5" s="50">
        <v>8.0500000000000007</v>
      </c>
      <c r="E5" s="223" t="s">
        <v>36</v>
      </c>
      <c r="F5" s="210">
        <v>0.96121525533290197</v>
      </c>
      <c r="G5" s="58">
        <v>1</v>
      </c>
      <c r="H5" s="221" t="s">
        <v>1031</v>
      </c>
      <c r="I5" s="201">
        <v>0.71707451815073742</v>
      </c>
      <c r="J5" s="222" t="s">
        <v>1028</v>
      </c>
    </row>
    <row r="6" spans="1:10" x14ac:dyDescent="0.3">
      <c r="A6" s="50">
        <v>8</v>
      </c>
      <c r="B6" s="214" t="s">
        <v>19</v>
      </c>
      <c r="C6" s="50">
        <v>448.17380000000003</v>
      </c>
      <c r="D6" s="50">
        <v>4.9000000000000004</v>
      </c>
      <c r="E6" s="223" t="s">
        <v>36</v>
      </c>
      <c r="F6" s="210">
        <v>0.38271885276196399</v>
      </c>
      <c r="G6" s="58">
        <v>1</v>
      </c>
      <c r="H6" s="221" t="s">
        <v>1029</v>
      </c>
      <c r="I6" s="201">
        <v>1.3305275796091949</v>
      </c>
      <c r="J6" s="224" t="s">
        <v>1030</v>
      </c>
    </row>
    <row r="7" spans="1:10" x14ac:dyDescent="0.3">
      <c r="A7" s="50">
        <v>9</v>
      </c>
      <c r="B7" s="212" t="s">
        <v>54</v>
      </c>
      <c r="C7" s="50">
        <v>145.06160000000003</v>
      </c>
      <c r="D7" s="50">
        <v>0.22</v>
      </c>
      <c r="E7" s="220" t="s">
        <v>27</v>
      </c>
      <c r="F7" s="209">
        <v>0.48377723244127602</v>
      </c>
      <c r="G7" s="58">
        <v>1</v>
      </c>
      <c r="H7" s="221" t="s">
        <v>1029</v>
      </c>
      <c r="I7" s="201">
        <v>0.78767044610821257</v>
      </c>
      <c r="J7" s="222" t="s">
        <v>1028</v>
      </c>
    </row>
    <row r="8" spans="1:10" x14ac:dyDescent="0.3">
      <c r="A8" s="50">
        <v>10</v>
      </c>
      <c r="B8" s="214" t="s">
        <v>19</v>
      </c>
      <c r="C8" s="50">
        <v>393.17160000000001</v>
      </c>
      <c r="D8" s="50">
        <v>6.85</v>
      </c>
      <c r="E8" s="223" t="s">
        <v>36</v>
      </c>
      <c r="F8" s="210">
        <v>0.35019392372333502</v>
      </c>
      <c r="G8" s="58">
        <v>1</v>
      </c>
      <c r="H8" s="221" t="s">
        <v>1031</v>
      </c>
      <c r="I8" s="201">
        <v>1.4946613490892953</v>
      </c>
      <c r="J8" s="224" t="s">
        <v>1030</v>
      </c>
    </row>
    <row r="9" spans="1:10" x14ac:dyDescent="0.3">
      <c r="A9" s="50">
        <v>11</v>
      </c>
      <c r="B9" s="212" t="s">
        <v>58</v>
      </c>
      <c r="C9" s="50">
        <v>164.07160000000002</v>
      </c>
      <c r="D9" s="50">
        <v>0.4</v>
      </c>
      <c r="E9" s="220" t="s">
        <v>27</v>
      </c>
      <c r="F9" s="209">
        <v>0.96121525533290197</v>
      </c>
      <c r="G9" s="58">
        <v>1</v>
      </c>
      <c r="H9" s="221" t="s">
        <v>1031</v>
      </c>
      <c r="I9" s="201">
        <v>0.74702918824961551</v>
      </c>
      <c r="J9" s="222" t="s">
        <v>1028</v>
      </c>
    </row>
    <row r="10" spans="1:10" x14ac:dyDescent="0.3">
      <c r="A10" s="50">
        <v>13</v>
      </c>
      <c r="B10" s="214" t="s">
        <v>19</v>
      </c>
      <c r="C10" s="50">
        <v>431.18340000000001</v>
      </c>
      <c r="D10" s="50">
        <v>4.9000000000000004</v>
      </c>
      <c r="E10" s="220" t="s">
        <v>27</v>
      </c>
      <c r="F10" s="209">
        <v>0.382908934004002</v>
      </c>
      <c r="G10" s="58">
        <v>1</v>
      </c>
      <c r="H10" s="221" t="s">
        <v>1029</v>
      </c>
      <c r="I10" s="201">
        <v>1.3428080598379284</v>
      </c>
      <c r="J10" s="224" t="s">
        <v>1030</v>
      </c>
    </row>
    <row r="11" spans="1:10" x14ac:dyDescent="0.3">
      <c r="A11" s="50">
        <v>14</v>
      </c>
      <c r="B11" s="58" t="s">
        <v>61</v>
      </c>
      <c r="C11" s="50">
        <v>307.19630000000001</v>
      </c>
      <c r="D11" s="50">
        <v>7.68</v>
      </c>
      <c r="E11" s="223" t="s">
        <v>36</v>
      </c>
      <c r="F11" s="209">
        <v>0.594410504909481</v>
      </c>
      <c r="G11" s="58">
        <v>1</v>
      </c>
      <c r="H11" s="221" t="s">
        <v>1029</v>
      </c>
      <c r="I11" s="201">
        <v>1.2853112423200179</v>
      </c>
      <c r="J11" s="224" t="s">
        <v>1030</v>
      </c>
    </row>
    <row r="12" spans="1:10" x14ac:dyDescent="0.3">
      <c r="A12" s="50">
        <v>15</v>
      </c>
      <c r="B12" s="212" t="s">
        <v>65</v>
      </c>
      <c r="C12" s="50">
        <v>421.1549</v>
      </c>
      <c r="D12" s="50">
        <v>4.9000000000000004</v>
      </c>
      <c r="E12" s="220" t="s">
        <v>27</v>
      </c>
      <c r="F12" s="209">
        <v>0.40218869910762101</v>
      </c>
      <c r="G12" s="58">
        <v>1</v>
      </c>
      <c r="H12" s="221" t="s">
        <v>1029</v>
      </c>
      <c r="I12" s="201">
        <v>1.3298083730354697</v>
      </c>
      <c r="J12" s="224" t="s">
        <v>1030</v>
      </c>
    </row>
    <row r="13" spans="1:10" x14ac:dyDescent="0.3">
      <c r="A13" s="50">
        <v>16</v>
      </c>
      <c r="B13" s="214" t="s">
        <v>19</v>
      </c>
      <c r="C13" s="50">
        <v>407.18700000000001</v>
      </c>
      <c r="D13" s="50">
        <v>7.54</v>
      </c>
      <c r="E13" s="223" t="s">
        <v>36</v>
      </c>
      <c r="F13" s="209">
        <v>0.35019392372333502</v>
      </c>
      <c r="G13" s="58">
        <v>1</v>
      </c>
      <c r="H13" s="221" t="s">
        <v>1031</v>
      </c>
      <c r="I13" s="201">
        <v>1.0457504251426015</v>
      </c>
      <c r="J13" s="224" t="s">
        <v>1030</v>
      </c>
    </row>
    <row r="14" spans="1:10" x14ac:dyDescent="0.3">
      <c r="A14" s="225">
        <v>17</v>
      </c>
      <c r="B14" s="225" t="s">
        <v>68</v>
      </c>
      <c r="C14" s="225">
        <v>370.12970000000001</v>
      </c>
      <c r="D14" s="225">
        <v>5.97</v>
      </c>
      <c r="E14" s="226" t="s">
        <v>36</v>
      </c>
      <c r="F14" s="209">
        <v>0.180187459599224</v>
      </c>
      <c r="G14" s="58">
        <v>1</v>
      </c>
      <c r="H14" s="221" t="s">
        <v>1031</v>
      </c>
      <c r="I14" s="201">
        <v>1.4014214128423268</v>
      </c>
      <c r="J14" s="224" t="s">
        <v>1030</v>
      </c>
    </row>
    <row r="15" spans="1:10" x14ac:dyDescent="0.3">
      <c r="A15" s="50">
        <v>19</v>
      </c>
      <c r="B15" s="212" t="s">
        <v>73</v>
      </c>
      <c r="C15" s="50">
        <v>440.13190000000003</v>
      </c>
      <c r="D15" s="50">
        <v>1.18</v>
      </c>
      <c r="E15" s="220" t="s">
        <v>27</v>
      </c>
      <c r="F15" s="209">
        <v>0.13591547538423601</v>
      </c>
      <c r="G15" s="58">
        <v>1</v>
      </c>
      <c r="H15" s="221" t="s">
        <v>1033</v>
      </c>
      <c r="I15" s="201">
        <v>0.59917193136957103</v>
      </c>
      <c r="J15" s="222" t="s">
        <v>1028</v>
      </c>
    </row>
    <row r="16" spans="1:10" x14ac:dyDescent="0.3">
      <c r="A16" s="50">
        <v>22</v>
      </c>
      <c r="B16" s="58" t="s">
        <v>77</v>
      </c>
      <c r="C16" s="50">
        <v>425.25760000000002</v>
      </c>
      <c r="D16" s="50">
        <v>9.2200000000000006</v>
      </c>
      <c r="E16" s="223" t="s">
        <v>36</v>
      </c>
      <c r="F16" s="210">
        <v>0.73254686489980603</v>
      </c>
      <c r="G16" s="58">
        <v>1</v>
      </c>
      <c r="H16" s="221" t="s">
        <v>1031</v>
      </c>
      <c r="I16" s="201">
        <v>0.84152631208720197</v>
      </c>
      <c r="J16" s="222" t="s">
        <v>1028</v>
      </c>
    </row>
    <row r="17" spans="1:10" x14ac:dyDescent="0.3">
      <c r="A17" s="50">
        <v>23</v>
      </c>
      <c r="B17" s="212" t="s">
        <v>80</v>
      </c>
      <c r="C17" s="50">
        <v>203.0822</v>
      </c>
      <c r="D17" s="50">
        <v>0.59</v>
      </c>
      <c r="E17" s="220" t="s">
        <v>27</v>
      </c>
      <c r="F17" s="209">
        <v>0.80753070458952803</v>
      </c>
      <c r="G17" s="58">
        <v>1</v>
      </c>
      <c r="H17" s="221" t="s">
        <v>1031</v>
      </c>
      <c r="I17" s="201">
        <v>0.69187984946423153</v>
      </c>
      <c r="J17" s="222" t="s">
        <v>1028</v>
      </c>
    </row>
    <row r="18" spans="1:10" s="30" customFormat="1" x14ac:dyDescent="0.3">
      <c r="A18" s="50">
        <v>24</v>
      </c>
      <c r="B18" s="58" t="s">
        <v>84</v>
      </c>
      <c r="C18" s="50">
        <v>604.99080000000004</v>
      </c>
      <c r="D18" s="50">
        <v>2.7</v>
      </c>
      <c r="E18" s="223" t="s">
        <v>36</v>
      </c>
      <c r="F18" s="209">
        <v>0.39176967184814898</v>
      </c>
      <c r="G18" s="58">
        <v>1</v>
      </c>
      <c r="H18" s="221" t="s">
        <v>1029</v>
      </c>
      <c r="I18" s="201">
        <v>0.71502329634321782</v>
      </c>
      <c r="J18" s="222" t="s">
        <v>1028</v>
      </c>
    </row>
    <row r="19" spans="1:10" x14ac:dyDescent="0.3">
      <c r="A19" s="50">
        <v>26</v>
      </c>
      <c r="B19" s="58" t="s">
        <v>89</v>
      </c>
      <c r="C19" s="50">
        <v>566.34450000000004</v>
      </c>
      <c r="D19" s="50">
        <v>5.92</v>
      </c>
      <c r="E19" s="223" t="s">
        <v>36</v>
      </c>
      <c r="F19" s="209">
        <v>0.301066580478345</v>
      </c>
      <c r="G19" s="58">
        <v>1</v>
      </c>
      <c r="H19" s="221" t="s">
        <v>1031</v>
      </c>
      <c r="I19" s="201">
        <v>1.2463442748709241</v>
      </c>
      <c r="J19" s="224" t="s">
        <v>1030</v>
      </c>
    </row>
    <row r="20" spans="1:10" x14ac:dyDescent="0.3">
      <c r="A20" s="50">
        <v>27</v>
      </c>
      <c r="B20" s="58" t="s">
        <v>92</v>
      </c>
      <c r="C20" s="50">
        <v>564.32900000000006</v>
      </c>
      <c r="D20" s="50">
        <v>5.54</v>
      </c>
      <c r="E20" s="223" t="s">
        <v>36</v>
      </c>
      <c r="F20" s="209">
        <v>0.80753070458952803</v>
      </c>
      <c r="G20" s="58">
        <v>1</v>
      </c>
      <c r="H20" s="221" t="s">
        <v>1031</v>
      </c>
      <c r="I20" s="201">
        <v>0.74780559252380585</v>
      </c>
      <c r="J20" s="222" t="s">
        <v>1028</v>
      </c>
    </row>
    <row r="21" spans="1:10" x14ac:dyDescent="0.3">
      <c r="A21" s="50">
        <v>28</v>
      </c>
      <c r="B21" s="58" t="s">
        <v>94</v>
      </c>
      <c r="C21" s="50">
        <v>415.31760000000003</v>
      </c>
      <c r="D21" s="50">
        <v>4.97</v>
      </c>
      <c r="E21" s="223" t="s">
        <v>36</v>
      </c>
      <c r="F21" s="209">
        <v>0.88364576599870703</v>
      </c>
      <c r="G21" s="58">
        <v>1</v>
      </c>
      <c r="H21" s="221" t="s">
        <v>1031</v>
      </c>
      <c r="I21" s="201">
        <v>0.91225451116744638</v>
      </c>
      <c r="J21" s="222" t="s">
        <v>1028</v>
      </c>
    </row>
    <row r="22" spans="1:10" x14ac:dyDescent="0.3">
      <c r="A22" s="50">
        <v>30</v>
      </c>
      <c r="B22" s="212" t="s">
        <v>98</v>
      </c>
      <c r="C22" s="50">
        <v>588.32920000000001</v>
      </c>
      <c r="D22" s="50">
        <v>5.55</v>
      </c>
      <c r="E22" s="223" t="s">
        <v>36</v>
      </c>
      <c r="F22" s="209">
        <v>0.35019392372333502</v>
      </c>
      <c r="G22" s="58">
        <v>1</v>
      </c>
      <c r="H22" s="221" t="s">
        <v>1031</v>
      </c>
      <c r="I22" s="201">
        <v>1.4015420700845094</v>
      </c>
      <c r="J22" s="224" t="s">
        <v>1030</v>
      </c>
    </row>
    <row r="23" spans="1:10" x14ac:dyDescent="0.3">
      <c r="A23" s="50">
        <v>31</v>
      </c>
      <c r="B23" s="58" t="s">
        <v>100</v>
      </c>
      <c r="C23" s="50">
        <v>589.51660000000004</v>
      </c>
      <c r="D23" s="50">
        <v>8.32</v>
      </c>
      <c r="E23" s="220" t="s">
        <v>27</v>
      </c>
      <c r="F23" s="209">
        <v>0.59082094376212002</v>
      </c>
      <c r="G23" s="58">
        <v>1</v>
      </c>
      <c r="H23" s="221" t="s">
        <v>1031</v>
      </c>
      <c r="I23" s="201">
        <v>0.60920981813293795</v>
      </c>
      <c r="J23" s="222" t="s">
        <v>1028</v>
      </c>
    </row>
    <row r="24" spans="1:10" x14ac:dyDescent="0.3">
      <c r="A24" s="50">
        <v>35</v>
      </c>
      <c r="B24" s="58" t="s">
        <v>107</v>
      </c>
      <c r="C24" s="50">
        <v>568.36030000000005</v>
      </c>
      <c r="D24" s="50">
        <v>6.38</v>
      </c>
      <c r="E24" s="223" t="s">
        <v>36</v>
      </c>
      <c r="F24" s="209">
        <v>0.66047188106011601</v>
      </c>
      <c r="G24" s="58">
        <v>1</v>
      </c>
      <c r="H24" s="221" t="s">
        <v>1031</v>
      </c>
      <c r="I24" s="201">
        <v>0.916003734884549</v>
      </c>
      <c r="J24" s="222" t="s">
        <v>1028</v>
      </c>
    </row>
    <row r="25" spans="1:10" x14ac:dyDescent="0.3">
      <c r="A25" s="50">
        <v>36</v>
      </c>
      <c r="B25" s="58" t="s">
        <v>110</v>
      </c>
      <c r="C25" s="50">
        <v>351.22180000000003</v>
      </c>
      <c r="D25" s="50">
        <v>8.92</v>
      </c>
      <c r="E25" s="223" t="s">
        <v>36</v>
      </c>
      <c r="F25" s="209">
        <v>0.35019392372333502</v>
      </c>
      <c r="G25" s="58">
        <v>1</v>
      </c>
      <c r="H25" s="221" t="s">
        <v>1031</v>
      </c>
      <c r="I25" s="201">
        <v>1.6307694876134422</v>
      </c>
      <c r="J25" s="224" t="s">
        <v>1030</v>
      </c>
    </row>
    <row r="26" spans="1:10" x14ac:dyDescent="0.3">
      <c r="A26" s="50">
        <v>37</v>
      </c>
      <c r="B26" s="214" t="s">
        <v>19</v>
      </c>
      <c r="C26" s="50">
        <v>443.34809999999999</v>
      </c>
      <c r="D26" s="50">
        <v>5.59</v>
      </c>
      <c r="E26" s="223" t="s">
        <v>36</v>
      </c>
      <c r="F26" s="209">
        <v>0.80753070458952803</v>
      </c>
      <c r="G26" s="58">
        <v>1</v>
      </c>
      <c r="H26" s="221" t="s">
        <v>1031</v>
      </c>
      <c r="I26" s="201">
        <v>0.52503076757146916</v>
      </c>
      <c r="J26" s="222" t="s">
        <v>1028</v>
      </c>
    </row>
    <row r="27" spans="1:10" x14ac:dyDescent="0.3">
      <c r="A27" s="50">
        <v>38</v>
      </c>
      <c r="B27" s="214" t="s">
        <v>19</v>
      </c>
      <c r="C27" s="50">
        <v>623.10580000000004</v>
      </c>
      <c r="D27" s="50">
        <v>4.54</v>
      </c>
      <c r="E27" s="223" t="s">
        <v>36</v>
      </c>
      <c r="F27" s="209">
        <v>0.59082094376212002</v>
      </c>
      <c r="G27" s="58">
        <v>1</v>
      </c>
      <c r="H27" s="221" t="s">
        <v>1031</v>
      </c>
      <c r="I27" s="201">
        <v>1.1823721927283437</v>
      </c>
      <c r="J27" s="224" t="s">
        <v>1030</v>
      </c>
    </row>
    <row r="28" spans="1:10" x14ac:dyDescent="0.3">
      <c r="A28" s="50">
        <v>39</v>
      </c>
      <c r="B28" s="214" t="s">
        <v>19</v>
      </c>
      <c r="C28" s="50">
        <v>529.30500000000006</v>
      </c>
      <c r="D28" s="50">
        <v>7.41</v>
      </c>
      <c r="E28" s="220" t="s">
        <v>27</v>
      </c>
      <c r="F28" s="209">
        <v>0.66047188106011601</v>
      </c>
      <c r="G28" s="58">
        <v>1</v>
      </c>
      <c r="H28" s="221" t="s">
        <v>1031</v>
      </c>
      <c r="I28" s="201">
        <v>0.66972760729725767</v>
      </c>
      <c r="J28" s="222" t="s">
        <v>1028</v>
      </c>
    </row>
    <row r="29" spans="1:10" x14ac:dyDescent="0.3">
      <c r="A29" s="50">
        <v>42</v>
      </c>
      <c r="B29" s="214" t="s">
        <v>19</v>
      </c>
      <c r="C29" s="50">
        <v>469.28309999999999</v>
      </c>
      <c r="D29" s="50">
        <v>9.5</v>
      </c>
      <c r="E29" s="223" t="s">
        <v>36</v>
      </c>
      <c r="F29" s="209">
        <v>0.80753070458952803</v>
      </c>
      <c r="G29" s="58">
        <v>1</v>
      </c>
      <c r="H29" s="221" t="s">
        <v>1031</v>
      </c>
      <c r="I29" s="201">
        <v>0.82685925030793961</v>
      </c>
      <c r="J29" s="222" t="s">
        <v>1028</v>
      </c>
    </row>
    <row r="30" spans="1:10" x14ac:dyDescent="0.3">
      <c r="A30" s="50">
        <v>44</v>
      </c>
      <c r="B30" s="58" t="s">
        <v>116</v>
      </c>
      <c r="C30" s="50">
        <v>299.2011</v>
      </c>
      <c r="D30" s="50">
        <v>6.36</v>
      </c>
      <c r="E30" s="223" t="s">
        <v>36</v>
      </c>
      <c r="F30" s="209">
        <v>0.35019392372333502</v>
      </c>
      <c r="G30" s="58">
        <v>1</v>
      </c>
      <c r="H30" s="221" t="s">
        <v>1031</v>
      </c>
      <c r="I30" s="201">
        <v>1.8739158543284071</v>
      </c>
      <c r="J30" s="224" t="s">
        <v>1030</v>
      </c>
    </row>
    <row r="31" spans="1:10" x14ac:dyDescent="0.3">
      <c r="A31" s="50">
        <v>45</v>
      </c>
      <c r="B31" s="58" t="s">
        <v>120</v>
      </c>
      <c r="C31" s="50">
        <v>352.06420000000003</v>
      </c>
      <c r="D31" s="50">
        <v>2.4700000000000002</v>
      </c>
      <c r="E31" s="220" t="s">
        <v>27</v>
      </c>
      <c r="F31" s="209">
        <v>0.45225280484727398</v>
      </c>
      <c r="G31" s="58">
        <v>1</v>
      </c>
      <c r="H31" s="221" t="s">
        <v>1029</v>
      </c>
      <c r="I31" s="201">
        <v>0.73953328443134114</v>
      </c>
      <c r="J31" s="222" t="s">
        <v>1028</v>
      </c>
    </row>
    <row r="32" spans="1:10" x14ac:dyDescent="0.3">
      <c r="A32" s="50">
        <v>46</v>
      </c>
      <c r="B32" s="214" t="s">
        <v>19</v>
      </c>
      <c r="C32" s="50">
        <v>371.06010000000003</v>
      </c>
      <c r="D32" s="50">
        <v>2.7</v>
      </c>
      <c r="E32" s="220" t="s">
        <v>27</v>
      </c>
      <c r="F32" s="209">
        <v>0.39557463624075601</v>
      </c>
      <c r="G32" s="58">
        <v>1</v>
      </c>
      <c r="H32" s="221" t="s">
        <v>1029</v>
      </c>
      <c r="I32" s="201">
        <v>0.70249702131830449</v>
      </c>
      <c r="J32" s="222" t="s">
        <v>1028</v>
      </c>
    </row>
    <row r="33" spans="1:10" x14ac:dyDescent="0.3">
      <c r="A33" s="50">
        <v>48</v>
      </c>
      <c r="B33" s="58" t="s">
        <v>19</v>
      </c>
      <c r="C33" s="50">
        <v>449.14960000000002</v>
      </c>
      <c r="D33" s="50">
        <v>4.34</v>
      </c>
      <c r="E33" s="220" t="s">
        <v>27</v>
      </c>
      <c r="F33" s="209">
        <v>0.66047188106011601</v>
      </c>
      <c r="G33" s="58">
        <v>1</v>
      </c>
      <c r="H33" s="221" t="s">
        <v>1031</v>
      </c>
      <c r="I33" s="201">
        <v>1.1655105866177435</v>
      </c>
      <c r="J33" s="224" t="s">
        <v>1030</v>
      </c>
    </row>
    <row r="34" spans="1:10" ht="15" customHeight="1" x14ac:dyDescent="0.3">
      <c r="A34" s="50">
        <v>49</v>
      </c>
      <c r="B34" s="214" t="s">
        <v>19</v>
      </c>
      <c r="C34" s="50">
        <v>356.05029999999999</v>
      </c>
      <c r="D34" s="50">
        <v>2.7</v>
      </c>
      <c r="E34" s="220" t="s">
        <v>27</v>
      </c>
      <c r="F34" s="209">
        <v>0.39929723059121103</v>
      </c>
      <c r="G34" s="58">
        <v>1</v>
      </c>
      <c r="H34" s="221" t="s">
        <v>1029</v>
      </c>
      <c r="I34" s="201">
        <v>0.71506910751215613</v>
      </c>
      <c r="J34" s="222" t="s">
        <v>1028</v>
      </c>
    </row>
    <row r="35" spans="1:10" ht="15" customHeight="1" x14ac:dyDescent="0.3">
      <c r="A35" s="50">
        <v>51</v>
      </c>
      <c r="B35" s="58" t="s">
        <v>129</v>
      </c>
      <c r="C35" s="50">
        <v>301.11259999999999</v>
      </c>
      <c r="D35" s="50">
        <v>4.8899999999999997</v>
      </c>
      <c r="E35" s="223" t="s">
        <v>36</v>
      </c>
      <c r="F35" s="209">
        <v>0.73254686489980603</v>
      </c>
      <c r="G35" s="58">
        <v>1</v>
      </c>
      <c r="H35" s="221" t="s">
        <v>1031</v>
      </c>
      <c r="I35" s="201">
        <v>0.95011380941937873</v>
      </c>
      <c r="J35" s="222" t="s">
        <v>1028</v>
      </c>
    </row>
    <row r="36" spans="1:10" x14ac:dyDescent="0.3">
      <c r="A36" s="50">
        <v>52</v>
      </c>
      <c r="B36" s="58" t="s">
        <v>131</v>
      </c>
      <c r="C36" s="50">
        <v>365.23540000000003</v>
      </c>
      <c r="D36" s="50">
        <v>10.56</v>
      </c>
      <c r="E36" s="223" t="s">
        <v>36</v>
      </c>
      <c r="F36" s="209">
        <v>0.80753070458952803</v>
      </c>
      <c r="G36" s="58">
        <v>1</v>
      </c>
      <c r="H36" s="221" t="s">
        <v>1031</v>
      </c>
      <c r="I36" s="201">
        <v>0.89264040646629406</v>
      </c>
      <c r="J36" s="222" t="s">
        <v>1028</v>
      </c>
    </row>
    <row r="37" spans="1:10" x14ac:dyDescent="0.3">
      <c r="A37" s="50">
        <v>53</v>
      </c>
      <c r="B37" s="214" t="s">
        <v>19</v>
      </c>
      <c r="C37" s="50">
        <v>682.96780000000001</v>
      </c>
      <c r="D37" s="50">
        <v>2.7</v>
      </c>
      <c r="E37" s="223" t="s">
        <v>36</v>
      </c>
      <c r="F37" s="209">
        <v>0.47107685626199602</v>
      </c>
      <c r="G37" s="58">
        <v>1</v>
      </c>
      <c r="H37" s="221" t="s">
        <v>1029</v>
      </c>
      <c r="I37" s="201">
        <v>0.75047752332872308</v>
      </c>
      <c r="J37" s="222" t="s">
        <v>1028</v>
      </c>
    </row>
    <row r="38" spans="1:10" x14ac:dyDescent="0.3">
      <c r="A38" s="50">
        <v>55</v>
      </c>
      <c r="B38" s="58" t="s">
        <v>133</v>
      </c>
      <c r="C38" s="50">
        <v>377.14590000000004</v>
      </c>
      <c r="D38" s="50">
        <v>1.96</v>
      </c>
      <c r="E38" s="223" t="s">
        <v>36</v>
      </c>
      <c r="F38" s="209">
        <v>0.59082094376212002</v>
      </c>
      <c r="G38" s="58">
        <v>1</v>
      </c>
      <c r="H38" s="221" t="s">
        <v>1031</v>
      </c>
      <c r="I38" s="201">
        <v>0.69750010782882055</v>
      </c>
      <c r="J38" s="222" t="s">
        <v>1028</v>
      </c>
    </row>
    <row r="39" spans="1:10" x14ac:dyDescent="0.3">
      <c r="A39" s="50">
        <v>56</v>
      </c>
      <c r="B39" s="58" t="s">
        <v>140</v>
      </c>
      <c r="C39" s="50">
        <v>375.02910000000003</v>
      </c>
      <c r="D39" s="50">
        <v>2.7</v>
      </c>
      <c r="E39" s="220" t="s">
        <v>27</v>
      </c>
      <c r="F39" s="209">
        <v>0.40902624807270499</v>
      </c>
      <c r="G39" s="58">
        <v>1</v>
      </c>
      <c r="H39" s="221" t="s">
        <v>1029</v>
      </c>
      <c r="I39" s="201">
        <v>0.71103684428405423</v>
      </c>
      <c r="J39" s="222" t="s">
        <v>1028</v>
      </c>
    </row>
    <row r="40" spans="1:10" x14ac:dyDescent="0.3">
      <c r="A40" s="50">
        <v>57</v>
      </c>
      <c r="B40" s="214" t="s">
        <v>19</v>
      </c>
      <c r="C40" s="50">
        <v>533.41589999999997</v>
      </c>
      <c r="D40" s="50">
        <v>5.52</v>
      </c>
      <c r="E40" s="223" t="s">
        <v>36</v>
      </c>
      <c r="F40" s="210">
        <v>0.119354352461069</v>
      </c>
      <c r="G40" s="58">
        <v>1</v>
      </c>
      <c r="H40" s="221" t="s">
        <v>1033</v>
      </c>
      <c r="I40" s="201">
        <v>3.933390121337546</v>
      </c>
      <c r="J40" s="224" t="s">
        <v>1030</v>
      </c>
    </row>
    <row r="41" spans="1:10" x14ac:dyDescent="0.3">
      <c r="A41" s="50">
        <v>58</v>
      </c>
      <c r="B41" s="212" t="s">
        <v>144</v>
      </c>
      <c r="C41" s="50">
        <v>218.10249999999999</v>
      </c>
      <c r="D41" s="50">
        <v>0.48</v>
      </c>
      <c r="E41" s="220" t="s">
        <v>27</v>
      </c>
      <c r="F41" s="209">
        <v>0.96121525533290197</v>
      </c>
      <c r="G41" s="58">
        <v>1</v>
      </c>
      <c r="H41" s="221" t="s">
        <v>1031</v>
      </c>
      <c r="I41" s="201">
        <v>9.3516002772244526</v>
      </c>
      <c r="J41" s="224" t="s">
        <v>1030</v>
      </c>
    </row>
    <row r="42" spans="1:10" x14ac:dyDescent="0.3">
      <c r="A42" s="50">
        <v>60</v>
      </c>
      <c r="B42" s="214" t="s">
        <v>19</v>
      </c>
      <c r="C42" s="50">
        <v>471.37889999999999</v>
      </c>
      <c r="D42" s="50">
        <v>6.2</v>
      </c>
      <c r="E42" s="223" t="s">
        <v>36</v>
      </c>
      <c r="F42" s="209">
        <v>0.73254686489980603</v>
      </c>
      <c r="G42" s="58">
        <v>1</v>
      </c>
      <c r="H42" s="221" t="s">
        <v>1031</v>
      </c>
      <c r="I42" s="201">
        <v>0.45736331021231513</v>
      </c>
      <c r="J42" s="222" t="s">
        <v>1028</v>
      </c>
    </row>
    <row r="43" spans="1:10" x14ac:dyDescent="0.3">
      <c r="A43" s="50">
        <v>61</v>
      </c>
      <c r="B43" s="58" t="s">
        <v>148</v>
      </c>
      <c r="C43" s="50">
        <v>1027.6259</v>
      </c>
      <c r="D43" s="50">
        <v>9.6999999999999993</v>
      </c>
      <c r="E43" s="223" t="s">
        <v>36</v>
      </c>
      <c r="F43" s="209">
        <v>0.59082094376212002</v>
      </c>
      <c r="G43" s="58">
        <v>1</v>
      </c>
      <c r="H43" s="221" t="s">
        <v>1031</v>
      </c>
      <c r="I43" s="201">
        <v>0.85017013191671709</v>
      </c>
      <c r="J43" s="222" t="s">
        <v>1028</v>
      </c>
    </row>
    <row r="44" spans="1:10" x14ac:dyDescent="0.3">
      <c r="A44" s="50">
        <v>63</v>
      </c>
      <c r="B44" s="58" t="s">
        <v>157</v>
      </c>
      <c r="C44" s="50">
        <v>381.22989999999999</v>
      </c>
      <c r="D44" s="50">
        <v>8.66</v>
      </c>
      <c r="E44" s="223" t="s">
        <v>36</v>
      </c>
      <c r="F44" s="209">
        <v>0.96121525533290197</v>
      </c>
      <c r="G44" s="58">
        <v>1</v>
      </c>
      <c r="H44" s="221" t="s">
        <v>1031</v>
      </c>
      <c r="I44" s="201">
        <v>0.75590007370057122</v>
      </c>
      <c r="J44" s="222" t="s">
        <v>1028</v>
      </c>
    </row>
    <row r="45" spans="1:10" x14ac:dyDescent="0.3">
      <c r="A45" s="50">
        <v>68</v>
      </c>
      <c r="B45" s="58" t="s">
        <v>176</v>
      </c>
      <c r="C45" s="50">
        <v>480.30770000000001</v>
      </c>
      <c r="D45" s="50">
        <v>6.34</v>
      </c>
      <c r="E45" s="223" t="s">
        <v>36</v>
      </c>
      <c r="F45" s="209">
        <v>0.96121525533290197</v>
      </c>
      <c r="G45" s="58">
        <v>1</v>
      </c>
      <c r="H45" s="221" t="s">
        <v>1031</v>
      </c>
      <c r="I45" s="201">
        <v>0.91856620890459861</v>
      </c>
      <c r="J45" s="222" t="s">
        <v>1028</v>
      </c>
    </row>
    <row r="46" spans="1:10" x14ac:dyDescent="0.3">
      <c r="A46" s="50">
        <v>69</v>
      </c>
      <c r="B46" s="58" t="s">
        <v>179</v>
      </c>
      <c r="C46" s="50">
        <v>747.56489999999997</v>
      </c>
      <c r="D46" s="50">
        <v>9.2799999999999994</v>
      </c>
      <c r="E46" s="223" t="s">
        <v>36</v>
      </c>
      <c r="F46" s="209">
        <v>1</v>
      </c>
      <c r="G46" s="58">
        <v>1</v>
      </c>
      <c r="H46" s="221" t="s">
        <v>1031</v>
      </c>
      <c r="I46" s="201">
        <v>0.84800204597578022</v>
      </c>
      <c r="J46" s="222" t="s">
        <v>1028</v>
      </c>
    </row>
    <row r="47" spans="1:10" x14ac:dyDescent="0.3">
      <c r="A47" s="50">
        <v>72</v>
      </c>
      <c r="B47" s="58" t="s">
        <v>19</v>
      </c>
      <c r="C47" s="50">
        <v>164.07150000000001</v>
      </c>
      <c r="D47" s="50">
        <v>0.4</v>
      </c>
      <c r="E47" s="220" t="s">
        <v>27</v>
      </c>
      <c r="F47" s="209">
        <v>0.453109432124567</v>
      </c>
      <c r="G47" s="58">
        <v>1</v>
      </c>
      <c r="H47" s="221" t="s">
        <v>1029</v>
      </c>
      <c r="I47" s="201">
        <v>0.73120785823117962</v>
      </c>
      <c r="J47" s="222" t="s">
        <v>1028</v>
      </c>
    </row>
    <row r="48" spans="1:10" x14ac:dyDescent="0.3">
      <c r="A48" s="50">
        <v>75</v>
      </c>
      <c r="B48" s="212" t="s">
        <v>196</v>
      </c>
      <c r="C48" s="50">
        <v>158.09289999999999</v>
      </c>
      <c r="D48" s="50">
        <v>0.23</v>
      </c>
      <c r="E48" s="220" t="s">
        <v>27</v>
      </c>
      <c r="F48" s="209">
        <v>0.42182467369688298</v>
      </c>
      <c r="G48" s="58">
        <v>1</v>
      </c>
      <c r="H48" s="221" t="s">
        <v>1029</v>
      </c>
      <c r="I48" s="201">
        <v>0.72232909062921069</v>
      </c>
      <c r="J48" s="222" t="s">
        <v>1028</v>
      </c>
    </row>
    <row r="49" spans="1:10" x14ac:dyDescent="0.3">
      <c r="A49" s="50">
        <v>76</v>
      </c>
      <c r="B49" s="212" t="s">
        <v>199</v>
      </c>
      <c r="C49" s="50">
        <v>203.05429999999998</v>
      </c>
      <c r="D49" s="50">
        <v>0.23</v>
      </c>
      <c r="E49" s="220" t="s">
        <v>27</v>
      </c>
      <c r="F49" s="209">
        <v>0.50924806013423896</v>
      </c>
      <c r="G49" s="58">
        <v>1</v>
      </c>
      <c r="H49" s="221" t="s">
        <v>1029</v>
      </c>
      <c r="I49" s="201">
        <v>0.77969478086380517</v>
      </c>
      <c r="J49" s="222" t="s">
        <v>1028</v>
      </c>
    </row>
    <row r="50" spans="1:10" x14ac:dyDescent="0.3">
      <c r="A50" s="50">
        <v>77</v>
      </c>
      <c r="B50" s="58" t="s">
        <v>202</v>
      </c>
      <c r="C50" s="50">
        <v>521.13900000000001</v>
      </c>
      <c r="D50" s="50">
        <v>10.97</v>
      </c>
      <c r="E50" s="223" t="s">
        <v>36</v>
      </c>
      <c r="F50" s="209">
        <v>0.80753070458952803</v>
      </c>
      <c r="G50" s="58">
        <v>1</v>
      </c>
      <c r="H50" s="221" t="s">
        <v>1031</v>
      </c>
      <c r="I50" s="201">
        <v>0.86275676611537511</v>
      </c>
      <c r="J50" s="222" t="s">
        <v>1028</v>
      </c>
    </row>
    <row r="51" spans="1:10" x14ac:dyDescent="0.3">
      <c r="A51" s="50">
        <v>79</v>
      </c>
      <c r="B51" s="58" t="s">
        <v>209</v>
      </c>
      <c r="C51" s="50">
        <v>197.10169999999999</v>
      </c>
      <c r="D51" s="50">
        <v>0.22</v>
      </c>
      <c r="E51" s="220" t="s">
        <v>27</v>
      </c>
      <c r="F51" s="209">
        <v>0.45482732573127899</v>
      </c>
      <c r="G51" s="58">
        <v>1</v>
      </c>
      <c r="H51" s="221" t="s">
        <v>1029</v>
      </c>
      <c r="I51" s="201">
        <v>0.79389273103605407</v>
      </c>
      <c r="J51" s="222" t="s">
        <v>1028</v>
      </c>
    </row>
    <row r="52" spans="1:10" x14ac:dyDescent="0.3">
      <c r="A52" s="50">
        <v>80</v>
      </c>
      <c r="B52" s="214" t="s">
        <v>19</v>
      </c>
      <c r="C52" s="50">
        <v>192.15989999999999</v>
      </c>
      <c r="D52" s="50">
        <v>0.24</v>
      </c>
      <c r="E52" s="220" t="s">
        <v>27</v>
      </c>
      <c r="F52" s="209">
        <v>1</v>
      </c>
      <c r="G52" s="58">
        <v>1</v>
      </c>
      <c r="H52" s="221" t="s">
        <v>1031</v>
      </c>
      <c r="I52" s="201">
        <v>0.82279951903524429</v>
      </c>
      <c r="J52" s="222" t="s">
        <v>1028</v>
      </c>
    </row>
    <row r="53" spans="1:10" x14ac:dyDescent="0.3">
      <c r="A53" s="50">
        <v>82</v>
      </c>
      <c r="B53" s="212" t="s">
        <v>218</v>
      </c>
      <c r="C53" s="50">
        <v>132.1018</v>
      </c>
      <c r="D53" s="50">
        <v>0.31</v>
      </c>
      <c r="E53" s="220" t="s">
        <v>27</v>
      </c>
      <c r="F53" s="209">
        <v>0.442284362147642</v>
      </c>
      <c r="G53" s="58">
        <v>1</v>
      </c>
      <c r="H53" s="221" t="s">
        <v>1033</v>
      </c>
      <c r="I53" s="201">
        <v>0.78694524949119948</v>
      </c>
      <c r="J53" s="222" t="s">
        <v>1028</v>
      </c>
    </row>
    <row r="54" spans="1:10" x14ac:dyDescent="0.3">
      <c r="A54" s="50">
        <v>83</v>
      </c>
      <c r="B54" s="58" t="s">
        <v>221</v>
      </c>
      <c r="C54" s="50">
        <v>172.16959999999997</v>
      </c>
      <c r="D54" s="50">
        <v>4.5199999999999996</v>
      </c>
      <c r="E54" s="223" t="s">
        <v>36</v>
      </c>
      <c r="F54" s="209">
        <v>0.95808167673419797</v>
      </c>
      <c r="G54" s="58">
        <v>1</v>
      </c>
      <c r="H54" s="221" t="s">
        <v>1029</v>
      </c>
      <c r="I54" s="201">
        <v>0.98281781119817779</v>
      </c>
      <c r="J54" s="222" t="s">
        <v>1028</v>
      </c>
    </row>
    <row r="55" spans="1:10" x14ac:dyDescent="0.3">
      <c r="A55" s="50">
        <v>84</v>
      </c>
      <c r="B55" s="214" t="s">
        <v>19</v>
      </c>
      <c r="C55" s="50">
        <v>291.19549999999998</v>
      </c>
      <c r="D55" s="50">
        <v>5.49</v>
      </c>
      <c r="E55" s="223" t="s">
        <v>36</v>
      </c>
      <c r="F55" s="209">
        <v>0.92492114271630399</v>
      </c>
      <c r="G55" s="58">
        <v>1</v>
      </c>
      <c r="H55" s="221" t="s">
        <v>1029</v>
      </c>
      <c r="I55" s="201">
        <v>0.97955137603727083</v>
      </c>
      <c r="J55" s="222" t="s">
        <v>1028</v>
      </c>
    </row>
    <row r="56" spans="1:10" x14ac:dyDescent="0.3">
      <c r="A56" s="50">
        <v>86</v>
      </c>
      <c r="B56" s="58" t="s">
        <v>228</v>
      </c>
      <c r="C56" s="50">
        <v>169.05850000000001</v>
      </c>
      <c r="D56" s="50">
        <v>0.22</v>
      </c>
      <c r="E56" s="220" t="s">
        <v>27</v>
      </c>
      <c r="F56" s="209">
        <v>0.63032124948903601</v>
      </c>
      <c r="G56" s="58">
        <v>1</v>
      </c>
      <c r="H56" s="221" t="s">
        <v>1029</v>
      </c>
      <c r="I56" s="201">
        <v>0.84855238218235685</v>
      </c>
      <c r="J56" s="222" t="s">
        <v>1028</v>
      </c>
    </row>
    <row r="57" spans="1:10" x14ac:dyDescent="0.3">
      <c r="A57" s="50">
        <v>88</v>
      </c>
      <c r="B57" s="212" t="s">
        <v>229</v>
      </c>
      <c r="C57" s="50">
        <v>130.04999999999998</v>
      </c>
      <c r="D57" s="50">
        <v>0.24</v>
      </c>
      <c r="E57" s="220" t="s">
        <v>27</v>
      </c>
      <c r="F57" s="209">
        <v>1</v>
      </c>
      <c r="G57" s="58">
        <v>1</v>
      </c>
      <c r="H57" s="221" t="s">
        <v>1031</v>
      </c>
      <c r="I57" s="201">
        <v>0.79524942183239666</v>
      </c>
      <c r="J57" s="222" t="s">
        <v>1028</v>
      </c>
    </row>
    <row r="58" spans="1:10" x14ac:dyDescent="0.3">
      <c r="A58" s="50">
        <v>91</v>
      </c>
      <c r="B58" s="58" t="s">
        <v>231</v>
      </c>
      <c r="C58" s="50">
        <v>395.22129999999999</v>
      </c>
      <c r="D58" s="50">
        <v>7.57</v>
      </c>
      <c r="E58" s="223" t="s">
        <v>36</v>
      </c>
      <c r="F58" s="209">
        <v>0.22353312659715899</v>
      </c>
      <c r="G58" s="58">
        <v>1</v>
      </c>
      <c r="H58" s="221" t="s">
        <v>1029</v>
      </c>
      <c r="I58" s="201">
        <v>0.64993609987632128</v>
      </c>
      <c r="J58" s="222" t="s">
        <v>1028</v>
      </c>
    </row>
    <row r="59" spans="1:10" x14ac:dyDescent="0.3">
      <c r="A59" s="50">
        <v>92</v>
      </c>
      <c r="B59" s="214" t="s">
        <v>19</v>
      </c>
      <c r="C59" s="50">
        <v>149.05969999999999</v>
      </c>
      <c r="D59" s="50">
        <v>0.4</v>
      </c>
      <c r="E59" s="220" t="s">
        <v>27</v>
      </c>
      <c r="F59" s="209">
        <v>0.45305000230845299</v>
      </c>
      <c r="G59" s="58">
        <v>1</v>
      </c>
      <c r="H59" s="221" t="s">
        <v>1029</v>
      </c>
      <c r="I59" s="201">
        <v>0.75164131463976669</v>
      </c>
      <c r="J59" s="222" t="s">
        <v>1028</v>
      </c>
    </row>
    <row r="60" spans="1:10" x14ac:dyDescent="0.3">
      <c r="A60" s="50">
        <v>95</v>
      </c>
      <c r="B60" s="58" t="s">
        <v>238</v>
      </c>
      <c r="C60" s="50">
        <v>188.07060000000001</v>
      </c>
      <c r="D60" s="50">
        <v>0.6</v>
      </c>
      <c r="E60" s="220" t="s">
        <v>27</v>
      </c>
      <c r="F60" s="209">
        <v>0.66047188106011601</v>
      </c>
      <c r="G60" s="58">
        <v>1</v>
      </c>
      <c r="H60" s="221" t="s">
        <v>1031</v>
      </c>
      <c r="I60" s="201">
        <v>0.72695596246364425</v>
      </c>
      <c r="J60" s="222" t="s">
        <v>1028</v>
      </c>
    </row>
    <row r="61" spans="1:10" x14ac:dyDescent="0.3">
      <c r="A61" s="50">
        <v>96</v>
      </c>
      <c r="B61" s="58" t="s">
        <v>242</v>
      </c>
      <c r="C61" s="50">
        <v>214.25299999999999</v>
      </c>
      <c r="D61" s="50">
        <v>4.34</v>
      </c>
      <c r="E61" s="223" t="s">
        <v>36</v>
      </c>
      <c r="F61" s="209">
        <v>1</v>
      </c>
      <c r="G61" s="58">
        <v>1</v>
      </c>
      <c r="H61" s="221" t="s">
        <v>1031</v>
      </c>
      <c r="I61" s="201">
        <v>0.70866924665005637</v>
      </c>
      <c r="J61" s="222" t="s">
        <v>1028</v>
      </c>
    </row>
    <row r="62" spans="1:10" x14ac:dyDescent="0.3">
      <c r="A62" s="50">
        <v>97</v>
      </c>
      <c r="B62" s="58" t="s">
        <v>19</v>
      </c>
      <c r="C62" s="50">
        <v>387.19399999999996</v>
      </c>
      <c r="D62" s="50">
        <v>4.9000000000000004</v>
      </c>
      <c r="E62" s="220" t="s">
        <v>27</v>
      </c>
      <c r="F62" s="209">
        <v>0.39569126699581603</v>
      </c>
      <c r="G62" s="58">
        <v>1</v>
      </c>
      <c r="H62" s="221" t="s">
        <v>1029</v>
      </c>
      <c r="I62" s="201">
        <v>1.3294755659454465</v>
      </c>
      <c r="J62" s="224" t="s">
        <v>1030</v>
      </c>
    </row>
    <row r="63" spans="1:10" x14ac:dyDescent="0.3">
      <c r="A63" s="50">
        <v>100</v>
      </c>
      <c r="B63" s="58" t="s">
        <v>19</v>
      </c>
      <c r="C63" s="50">
        <v>355.06360000000001</v>
      </c>
      <c r="D63" s="50">
        <v>2.7</v>
      </c>
      <c r="E63" s="220" t="s">
        <v>27</v>
      </c>
      <c r="F63" s="209">
        <v>0.44501807689830603</v>
      </c>
      <c r="G63" s="58">
        <v>1</v>
      </c>
      <c r="H63" s="221" t="s">
        <v>1029</v>
      </c>
      <c r="I63" s="201">
        <v>0.73582985127373102</v>
      </c>
      <c r="J63" s="222" t="s">
        <v>1028</v>
      </c>
    </row>
    <row r="64" spans="1:10" x14ac:dyDescent="0.3">
      <c r="A64" s="50">
        <v>101</v>
      </c>
      <c r="B64" s="214" t="s">
        <v>19</v>
      </c>
      <c r="C64" s="50">
        <v>326.37819999999999</v>
      </c>
      <c r="D64" s="50">
        <v>5.66</v>
      </c>
      <c r="E64" s="220" t="s">
        <v>27</v>
      </c>
      <c r="F64" s="209">
        <v>1</v>
      </c>
      <c r="G64" s="58">
        <v>1</v>
      </c>
      <c r="H64" s="221" t="s">
        <v>1031</v>
      </c>
      <c r="I64" s="201">
        <v>0.57263390475689047</v>
      </c>
      <c r="J64" s="222" t="s">
        <v>1028</v>
      </c>
    </row>
    <row r="65" spans="1:10" x14ac:dyDescent="0.3">
      <c r="A65" s="50">
        <v>103</v>
      </c>
      <c r="B65" s="212" t="s">
        <v>245</v>
      </c>
      <c r="C65" s="50">
        <v>116.0707</v>
      </c>
      <c r="D65" s="50">
        <v>0.23</v>
      </c>
      <c r="E65" s="220" t="s">
        <v>27</v>
      </c>
      <c r="F65" s="209">
        <v>0.54979281996220397</v>
      </c>
      <c r="G65" s="58">
        <v>1</v>
      </c>
      <c r="H65" s="221" t="s">
        <v>1029</v>
      </c>
      <c r="I65" s="201">
        <v>0.78748672196055713</v>
      </c>
      <c r="J65" s="222" t="s">
        <v>1028</v>
      </c>
    </row>
    <row r="66" spans="1:10" x14ac:dyDescent="0.3">
      <c r="A66" s="50">
        <v>104</v>
      </c>
      <c r="B66" s="212" t="s">
        <v>247</v>
      </c>
      <c r="C66" s="50">
        <v>170.08189999999999</v>
      </c>
      <c r="D66" s="50">
        <v>0.24</v>
      </c>
      <c r="E66" s="220" t="s">
        <v>27</v>
      </c>
      <c r="F66" s="209">
        <v>0.50100258269711295</v>
      </c>
      <c r="G66" s="58">
        <v>1</v>
      </c>
      <c r="H66" s="221" t="s">
        <v>1029</v>
      </c>
      <c r="I66" s="201">
        <v>0.77297328735312842</v>
      </c>
      <c r="J66" s="222" t="s">
        <v>1028</v>
      </c>
    </row>
    <row r="67" spans="1:10" x14ac:dyDescent="0.3">
      <c r="A67" s="50">
        <v>105</v>
      </c>
      <c r="B67" s="214" t="s">
        <v>19</v>
      </c>
      <c r="C67" s="50">
        <v>200.90709999999999</v>
      </c>
      <c r="D67" s="50">
        <v>0.23</v>
      </c>
      <c r="E67" s="220" t="s">
        <v>27</v>
      </c>
      <c r="F67" s="209">
        <v>0.95835557964833096</v>
      </c>
      <c r="G67" s="58">
        <v>1</v>
      </c>
      <c r="H67" s="221" t="s">
        <v>1029</v>
      </c>
      <c r="I67" s="201">
        <v>0.98519413868610606</v>
      </c>
      <c r="J67" s="222" t="s">
        <v>1028</v>
      </c>
    </row>
    <row r="68" spans="1:10" x14ac:dyDescent="0.3">
      <c r="A68" s="50">
        <v>106</v>
      </c>
      <c r="B68" s="214" t="s">
        <v>19</v>
      </c>
      <c r="C68" s="50">
        <v>180.90419999999997</v>
      </c>
      <c r="D68" s="50">
        <v>0.24</v>
      </c>
      <c r="E68" s="220" t="s">
        <v>27</v>
      </c>
      <c r="F68" s="209">
        <v>0.71179376701975094</v>
      </c>
      <c r="G68" s="58">
        <v>1</v>
      </c>
      <c r="H68" s="221" t="s">
        <v>1029</v>
      </c>
      <c r="I68" s="201">
        <v>0.90048380583116594</v>
      </c>
      <c r="J68" s="222" t="s">
        <v>1028</v>
      </c>
    </row>
    <row r="69" spans="1:10" x14ac:dyDescent="0.3">
      <c r="A69" s="50">
        <v>107</v>
      </c>
      <c r="B69" s="58" t="s">
        <v>251</v>
      </c>
      <c r="C69" s="50">
        <v>223.06359999999998</v>
      </c>
      <c r="D69" s="50">
        <v>4.22</v>
      </c>
      <c r="E69" s="223" t="s">
        <v>36</v>
      </c>
      <c r="F69" s="210">
        <v>0.218844919871789</v>
      </c>
      <c r="G69" s="58">
        <v>1</v>
      </c>
      <c r="H69" s="221" t="s">
        <v>1033</v>
      </c>
      <c r="I69" s="201">
        <v>1.7242046060589022</v>
      </c>
      <c r="J69" s="224" t="s">
        <v>1030</v>
      </c>
    </row>
    <row r="70" spans="1:10" x14ac:dyDescent="0.3">
      <c r="A70" s="50">
        <v>110</v>
      </c>
      <c r="B70" s="214" t="s">
        <v>19</v>
      </c>
      <c r="C70" s="50">
        <v>202.21629999999999</v>
      </c>
      <c r="D70" s="50">
        <v>2.88</v>
      </c>
      <c r="E70" s="223" t="s">
        <v>36</v>
      </c>
      <c r="F70" s="209">
        <v>0.86799793138210402</v>
      </c>
      <c r="G70" s="58">
        <v>1</v>
      </c>
      <c r="H70" s="221" t="s">
        <v>1029</v>
      </c>
      <c r="I70" s="201">
        <v>1.0428103171046048</v>
      </c>
      <c r="J70" s="224" t="s">
        <v>1030</v>
      </c>
    </row>
    <row r="71" spans="1:10" x14ac:dyDescent="0.3">
      <c r="A71" s="50">
        <v>112</v>
      </c>
      <c r="B71" s="58" t="s">
        <v>255</v>
      </c>
      <c r="C71" s="50">
        <v>258.86609999999996</v>
      </c>
      <c r="D71" s="50">
        <v>0.24</v>
      </c>
      <c r="E71" s="220" t="s">
        <v>27</v>
      </c>
      <c r="F71" s="209">
        <v>0.92238093379224195</v>
      </c>
      <c r="G71" s="58">
        <v>1</v>
      </c>
      <c r="H71" s="221" t="s">
        <v>1029</v>
      </c>
      <c r="I71" s="201">
        <v>1.0285671442045277</v>
      </c>
      <c r="J71" s="224" t="s">
        <v>1030</v>
      </c>
    </row>
    <row r="72" spans="1:10" x14ac:dyDescent="0.3">
      <c r="A72" s="50">
        <v>113</v>
      </c>
      <c r="B72" s="214" t="s">
        <v>19</v>
      </c>
      <c r="C72" s="50">
        <v>320.8657</v>
      </c>
      <c r="D72" s="50">
        <v>0.24</v>
      </c>
      <c r="E72" s="220" t="s">
        <v>27</v>
      </c>
      <c r="F72" s="209">
        <v>0.76554855829447299</v>
      </c>
      <c r="G72" s="58">
        <v>1</v>
      </c>
      <c r="H72" s="221" t="s">
        <v>1029</v>
      </c>
      <c r="I72" s="201">
        <v>0.90774085001383353</v>
      </c>
      <c r="J72" s="222" t="s">
        <v>1028</v>
      </c>
    </row>
    <row r="73" spans="1:10" x14ac:dyDescent="0.3">
      <c r="A73" s="50">
        <v>114</v>
      </c>
      <c r="B73" s="58" t="s">
        <v>260</v>
      </c>
      <c r="C73" s="50">
        <v>276.15989999999999</v>
      </c>
      <c r="D73" s="50">
        <v>5.49</v>
      </c>
      <c r="E73" s="223" t="s">
        <v>36</v>
      </c>
      <c r="F73" s="209">
        <v>0.98847969712844097</v>
      </c>
      <c r="G73" s="58">
        <v>1</v>
      </c>
      <c r="H73" s="221" t="s">
        <v>1029</v>
      </c>
      <c r="I73" s="201">
        <v>1.0030743367651298</v>
      </c>
      <c r="J73" s="224" t="s">
        <v>1030</v>
      </c>
    </row>
    <row r="74" spans="1:10" x14ac:dyDescent="0.3">
      <c r="A74" s="50">
        <v>115</v>
      </c>
      <c r="B74" s="214" t="s">
        <v>19</v>
      </c>
      <c r="C74" s="50">
        <v>343.29609999999997</v>
      </c>
      <c r="D74" s="50">
        <v>4.3499999999999996</v>
      </c>
      <c r="E74" s="223" t="s">
        <v>36</v>
      </c>
      <c r="F74" s="209">
        <v>0.40433096315449302</v>
      </c>
      <c r="G74" s="58">
        <v>1</v>
      </c>
      <c r="H74" s="221" t="s">
        <v>1031</v>
      </c>
      <c r="I74" s="201">
        <v>0.98075406888106698</v>
      </c>
      <c r="J74" s="222" t="s">
        <v>1028</v>
      </c>
    </row>
    <row r="75" spans="1:10" x14ac:dyDescent="0.3">
      <c r="A75" s="50">
        <v>116</v>
      </c>
      <c r="B75" s="58" t="s">
        <v>264</v>
      </c>
      <c r="C75" s="50">
        <v>178.97799999999998</v>
      </c>
      <c r="D75" s="50">
        <v>2.29</v>
      </c>
      <c r="E75" s="220" t="s">
        <v>27</v>
      </c>
      <c r="F75" s="209">
        <v>0.80734541541322402</v>
      </c>
      <c r="G75" s="58">
        <v>1</v>
      </c>
      <c r="H75" s="221" t="s">
        <v>1029</v>
      </c>
      <c r="I75" s="201">
        <v>1.0650093940612404</v>
      </c>
      <c r="J75" s="224" t="s">
        <v>1030</v>
      </c>
    </row>
    <row r="76" spans="1:10" x14ac:dyDescent="0.3">
      <c r="A76" s="50">
        <v>117</v>
      </c>
      <c r="B76" s="214" t="s">
        <v>19</v>
      </c>
      <c r="C76" s="50">
        <v>420.88439999999997</v>
      </c>
      <c r="D76" s="50">
        <v>0.21</v>
      </c>
      <c r="E76" s="220" t="s">
        <v>27</v>
      </c>
      <c r="F76" s="209">
        <v>0.73254686489980603</v>
      </c>
      <c r="G76" s="58">
        <v>1</v>
      </c>
      <c r="H76" s="221" t="s">
        <v>1031</v>
      </c>
      <c r="I76" s="201">
        <v>1.0166146189759426</v>
      </c>
      <c r="J76" s="224" t="s">
        <v>1030</v>
      </c>
    </row>
    <row r="77" spans="1:10" x14ac:dyDescent="0.3">
      <c r="A77" s="50">
        <v>118</v>
      </c>
      <c r="B77" s="58" t="s">
        <v>267</v>
      </c>
      <c r="C77" s="50">
        <v>150.1129</v>
      </c>
      <c r="D77" s="50">
        <v>0.31</v>
      </c>
      <c r="E77" s="220" t="s">
        <v>27</v>
      </c>
      <c r="F77" s="209">
        <v>0.96121525533290197</v>
      </c>
      <c r="G77" s="58">
        <v>1</v>
      </c>
      <c r="H77" s="221" t="s">
        <v>1031</v>
      </c>
      <c r="I77" s="201">
        <v>0.82764920153342036</v>
      </c>
      <c r="J77" s="222" t="s">
        <v>1028</v>
      </c>
    </row>
    <row r="78" spans="1:10" x14ac:dyDescent="0.3">
      <c r="A78" s="50">
        <v>120</v>
      </c>
      <c r="B78" s="214" t="s">
        <v>19</v>
      </c>
      <c r="C78" s="50">
        <v>223.06379999999999</v>
      </c>
      <c r="D78" s="50">
        <v>5.35</v>
      </c>
      <c r="E78" s="223" t="s">
        <v>36</v>
      </c>
      <c r="F78" s="209">
        <v>0.21606334841628999</v>
      </c>
      <c r="G78" s="58">
        <v>1</v>
      </c>
      <c r="H78" s="221" t="s">
        <v>1031</v>
      </c>
      <c r="I78" s="201">
        <v>1.3785271434704245</v>
      </c>
      <c r="J78" s="224" t="s">
        <v>1030</v>
      </c>
    </row>
    <row r="79" spans="1:10" x14ac:dyDescent="0.3">
      <c r="A79" s="50">
        <v>122</v>
      </c>
      <c r="B79" s="214" t="s">
        <v>19</v>
      </c>
      <c r="C79" s="50">
        <v>602.86559999999997</v>
      </c>
      <c r="D79" s="50">
        <v>0.21</v>
      </c>
      <c r="E79" s="220" t="s">
        <v>27</v>
      </c>
      <c r="F79" s="209">
        <v>0.84603877284710405</v>
      </c>
      <c r="G79" s="58">
        <v>1</v>
      </c>
      <c r="H79" s="221" t="s">
        <v>1029</v>
      </c>
      <c r="I79" s="201">
        <v>1.0533662403431139</v>
      </c>
      <c r="J79" s="224" t="s">
        <v>1030</v>
      </c>
    </row>
    <row r="80" spans="1:10" x14ac:dyDescent="0.3">
      <c r="A80" s="50">
        <v>124</v>
      </c>
      <c r="B80" s="214" t="s">
        <v>19</v>
      </c>
      <c r="C80" s="50">
        <v>244.87039999999999</v>
      </c>
      <c r="D80" s="50">
        <v>0.22</v>
      </c>
      <c r="E80" s="220" t="s">
        <v>27</v>
      </c>
      <c r="F80" s="209">
        <v>0.722515251773995</v>
      </c>
      <c r="G80" s="58">
        <v>1</v>
      </c>
      <c r="H80" s="221" t="s">
        <v>1029</v>
      </c>
      <c r="I80" s="201">
        <v>0.8990132363689074</v>
      </c>
      <c r="J80" s="222" t="s">
        <v>1028</v>
      </c>
    </row>
    <row r="81" spans="1:10" x14ac:dyDescent="0.3">
      <c r="A81" s="50">
        <v>125</v>
      </c>
      <c r="B81" s="214" t="s">
        <v>19</v>
      </c>
      <c r="C81" s="50">
        <v>534.87860000000001</v>
      </c>
      <c r="D81" s="50">
        <v>0.21</v>
      </c>
      <c r="E81" s="220" t="s">
        <v>27</v>
      </c>
      <c r="F81" s="209">
        <v>0.80753070458952803</v>
      </c>
      <c r="G81" s="58">
        <v>1</v>
      </c>
      <c r="H81" s="221" t="s">
        <v>1031</v>
      </c>
      <c r="I81" s="201">
        <v>0.99564855490779514</v>
      </c>
      <c r="J81" s="222" t="s">
        <v>1028</v>
      </c>
    </row>
    <row r="82" spans="1:10" x14ac:dyDescent="0.3">
      <c r="A82" s="50">
        <v>126</v>
      </c>
      <c r="B82" s="58" t="s">
        <v>279</v>
      </c>
      <c r="C82" s="50">
        <v>130.09689999999998</v>
      </c>
      <c r="D82" s="50">
        <v>0.23</v>
      </c>
      <c r="E82" s="220" t="s">
        <v>27</v>
      </c>
      <c r="F82" s="209">
        <v>0.41373868057408802</v>
      </c>
      <c r="G82" s="58">
        <v>1</v>
      </c>
      <c r="H82" s="221" t="s">
        <v>1029</v>
      </c>
      <c r="I82" s="201">
        <v>0.71334094595044051</v>
      </c>
      <c r="J82" s="222" t="s">
        <v>1028</v>
      </c>
    </row>
    <row r="83" spans="1:10" x14ac:dyDescent="0.3">
      <c r="A83" s="50">
        <v>127</v>
      </c>
      <c r="B83" s="58" t="s">
        <v>284</v>
      </c>
      <c r="C83" s="50">
        <v>415.21209999999996</v>
      </c>
      <c r="D83" s="50">
        <v>4.99</v>
      </c>
      <c r="E83" s="220" t="s">
        <v>27</v>
      </c>
      <c r="F83" s="209">
        <v>0.255363018783618</v>
      </c>
      <c r="G83" s="58">
        <v>1</v>
      </c>
      <c r="H83" s="221" t="s">
        <v>1033</v>
      </c>
      <c r="I83" s="201">
        <v>1.5310128122950493</v>
      </c>
      <c r="J83" s="224" t="s">
        <v>1030</v>
      </c>
    </row>
    <row r="84" spans="1:10" x14ac:dyDescent="0.3">
      <c r="A84" s="50">
        <v>128</v>
      </c>
      <c r="B84" s="214" t="s">
        <v>19</v>
      </c>
      <c r="C84" s="50">
        <v>260.86449999999996</v>
      </c>
      <c r="D84" s="50">
        <v>0.23</v>
      </c>
      <c r="E84" s="220" t="s">
        <v>27</v>
      </c>
      <c r="F84" s="209">
        <v>0.97625408559230598</v>
      </c>
      <c r="G84" s="58">
        <v>1</v>
      </c>
      <c r="H84" s="221" t="s">
        <v>1029</v>
      </c>
      <c r="I84" s="201">
        <v>0.99187058317964982</v>
      </c>
      <c r="J84" s="222" t="s">
        <v>1028</v>
      </c>
    </row>
    <row r="85" spans="1:10" x14ac:dyDescent="0.3">
      <c r="A85" s="50">
        <v>129</v>
      </c>
      <c r="B85" s="214" t="s">
        <v>19</v>
      </c>
      <c r="C85" s="50">
        <v>364.83119999999997</v>
      </c>
      <c r="D85" s="50">
        <v>0.23</v>
      </c>
      <c r="E85" s="220" t="s">
        <v>27</v>
      </c>
      <c r="F85" s="210">
        <v>0.71228904254850101</v>
      </c>
      <c r="G85" s="58">
        <v>1</v>
      </c>
      <c r="H85" s="221" t="s">
        <v>1029</v>
      </c>
      <c r="I85" s="201">
        <v>0.89121393401793048</v>
      </c>
      <c r="J85" s="222" t="s">
        <v>1028</v>
      </c>
    </row>
    <row r="86" spans="1:10" x14ac:dyDescent="0.3">
      <c r="A86" s="50">
        <v>131</v>
      </c>
      <c r="B86" s="214" t="s">
        <v>19</v>
      </c>
      <c r="C86" s="50">
        <v>147.95899999999997</v>
      </c>
      <c r="D86" s="50">
        <v>2.2999999999999998</v>
      </c>
      <c r="E86" s="220" t="s">
        <v>27</v>
      </c>
      <c r="F86" s="209">
        <v>0.69759404966441596</v>
      </c>
      <c r="G86" s="58">
        <v>1</v>
      </c>
      <c r="H86" s="221" t="s">
        <v>1029</v>
      </c>
      <c r="I86" s="201">
        <v>1.1039421920186718</v>
      </c>
      <c r="J86" s="224" t="s">
        <v>1030</v>
      </c>
    </row>
    <row r="87" spans="1:10" x14ac:dyDescent="0.3">
      <c r="A87" s="225">
        <v>132</v>
      </c>
      <c r="B87" s="225" t="s">
        <v>291</v>
      </c>
      <c r="C87" s="225">
        <v>656.22609999999997</v>
      </c>
      <c r="D87" s="225">
        <v>8.52</v>
      </c>
      <c r="E87" s="226" t="s">
        <v>36</v>
      </c>
      <c r="F87" s="209">
        <v>0.148998060762767</v>
      </c>
      <c r="G87" s="58">
        <v>1</v>
      </c>
      <c r="H87" s="221" t="s">
        <v>1031</v>
      </c>
      <c r="I87" s="201">
        <v>1.9790296408197849</v>
      </c>
      <c r="J87" s="224" t="s">
        <v>1030</v>
      </c>
    </row>
    <row r="88" spans="1:10" x14ac:dyDescent="0.3">
      <c r="A88" s="50">
        <v>134</v>
      </c>
      <c r="B88" s="214" t="s">
        <v>19</v>
      </c>
      <c r="C88" s="50">
        <v>352.89729999999997</v>
      </c>
      <c r="D88" s="50">
        <v>0.21</v>
      </c>
      <c r="E88" s="220" t="s">
        <v>27</v>
      </c>
      <c r="F88" s="209">
        <v>0.85750136663370002</v>
      </c>
      <c r="G88" s="58">
        <v>1</v>
      </c>
      <c r="H88" s="221" t="s">
        <v>1029</v>
      </c>
      <c r="I88" s="201">
        <v>0.95361009409658815</v>
      </c>
      <c r="J88" s="222" t="s">
        <v>1028</v>
      </c>
    </row>
    <row r="89" spans="1:10" x14ac:dyDescent="0.3">
      <c r="A89" s="50">
        <v>137</v>
      </c>
      <c r="B89" s="214" t="s">
        <v>19</v>
      </c>
      <c r="C89" s="50">
        <v>206.89389999999997</v>
      </c>
      <c r="D89" s="50">
        <v>0.22</v>
      </c>
      <c r="E89" s="220" t="s">
        <v>27</v>
      </c>
      <c r="F89" s="209">
        <v>0.88207467676200002</v>
      </c>
      <c r="G89" s="58">
        <v>1</v>
      </c>
      <c r="H89" s="221" t="s">
        <v>1029</v>
      </c>
      <c r="I89" s="201">
        <v>0.95857120819923247</v>
      </c>
      <c r="J89" s="222" t="s">
        <v>1028</v>
      </c>
    </row>
    <row r="90" spans="1:10" x14ac:dyDescent="0.3">
      <c r="A90" s="50">
        <v>138</v>
      </c>
      <c r="B90" s="58" t="s">
        <v>295</v>
      </c>
      <c r="C90" s="50">
        <v>451.16489999999999</v>
      </c>
      <c r="D90" s="50">
        <v>4.6100000000000003</v>
      </c>
      <c r="E90" s="220" t="s">
        <v>27</v>
      </c>
      <c r="F90" s="209">
        <v>0.59082094376212002</v>
      </c>
      <c r="G90" s="58">
        <v>1</v>
      </c>
      <c r="H90" s="221" t="s">
        <v>1031</v>
      </c>
      <c r="I90" s="201">
        <v>1.1558134035869172</v>
      </c>
      <c r="J90" s="224" t="s">
        <v>1030</v>
      </c>
    </row>
    <row r="91" spans="1:10" x14ac:dyDescent="0.3">
      <c r="A91" s="50">
        <v>139</v>
      </c>
      <c r="B91" s="58" t="s">
        <v>299</v>
      </c>
      <c r="C91" s="50">
        <v>119.0492</v>
      </c>
      <c r="D91" s="50">
        <v>0.24</v>
      </c>
      <c r="E91" s="220" t="s">
        <v>27</v>
      </c>
      <c r="F91" s="209">
        <v>0.40580915958910502</v>
      </c>
      <c r="G91" s="58">
        <v>1</v>
      </c>
      <c r="H91" s="221" t="s">
        <v>1029</v>
      </c>
      <c r="I91" s="201">
        <v>0.70583503409324466</v>
      </c>
      <c r="J91" s="222" t="s">
        <v>1028</v>
      </c>
    </row>
    <row r="92" spans="1:10" x14ac:dyDescent="0.3">
      <c r="A92" s="50">
        <v>140</v>
      </c>
      <c r="B92" s="214" t="s">
        <v>19</v>
      </c>
      <c r="C92" s="50">
        <v>288.92189999999999</v>
      </c>
      <c r="D92" s="50">
        <v>0.2</v>
      </c>
      <c r="E92" s="220" t="s">
        <v>27</v>
      </c>
      <c r="F92" s="210">
        <v>0.40198511599401299</v>
      </c>
      <c r="G92" s="58">
        <v>1</v>
      </c>
      <c r="H92" s="221" t="s">
        <v>1029</v>
      </c>
      <c r="I92" s="201">
        <v>0.68652583153668822</v>
      </c>
      <c r="J92" s="222" t="s">
        <v>1028</v>
      </c>
    </row>
    <row r="93" spans="1:10" x14ac:dyDescent="0.3">
      <c r="A93" s="50">
        <v>141</v>
      </c>
      <c r="B93" s="214" t="s">
        <v>19</v>
      </c>
      <c r="C93" s="50">
        <v>346.00939999999997</v>
      </c>
      <c r="D93" s="50">
        <v>0.32</v>
      </c>
      <c r="E93" s="220" t="s">
        <v>27</v>
      </c>
      <c r="F93" s="209">
        <v>0.71174258622577102</v>
      </c>
      <c r="G93" s="58">
        <v>1</v>
      </c>
      <c r="H93" s="221" t="s">
        <v>1029</v>
      </c>
      <c r="I93" s="201">
        <v>0.90581269247070195</v>
      </c>
      <c r="J93" s="222" t="s">
        <v>1028</v>
      </c>
    </row>
    <row r="94" spans="1:10" x14ac:dyDescent="0.3">
      <c r="A94" s="50">
        <v>142</v>
      </c>
      <c r="B94" s="58" t="s">
        <v>303</v>
      </c>
      <c r="C94" s="50">
        <v>330.05340000000001</v>
      </c>
      <c r="D94" s="50">
        <v>2.29</v>
      </c>
      <c r="E94" s="220" t="s">
        <v>27</v>
      </c>
      <c r="F94" s="209">
        <v>0.96121525533290197</v>
      </c>
      <c r="G94" s="58">
        <v>1</v>
      </c>
      <c r="H94" s="221" t="s">
        <v>1031</v>
      </c>
      <c r="I94" s="201">
        <v>1.1488285612168461</v>
      </c>
      <c r="J94" s="224" t="s">
        <v>1030</v>
      </c>
    </row>
    <row r="95" spans="1:10" x14ac:dyDescent="0.3">
      <c r="A95" s="50">
        <v>144</v>
      </c>
      <c r="B95" s="212" t="s">
        <v>306</v>
      </c>
      <c r="C95" s="50">
        <v>191.0762</v>
      </c>
      <c r="D95" s="50">
        <v>0.21</v>
      </c>
      <c r="E95" s="220" t="s">
        <v>27</v>
      </c>
      <c r="F95" s="209">
        <v>0.50918694807282205</v>
      </c>
      <c r="G95" s="58">
        <v>1</v>
      </c>
      <c r="H95" s="221" t="s">
        <v>1029</v>
      </c>
      <c r="I95" s="201">
        <v>0.79067131771116705</v>
      </c>
      <c r="J95" s="222" t="s">
        <v>1028</v>
      </c>
    </row>
    <row r="96" spans="1:10" x14ac:dyDescent="0.3">
      <c r="A96" s="50">
        <v>145</v>
      </c>
      <c r="B96" s="58" t="s">
        <v>295</v>
      </c>
      <c r="C96" s="50">
        <v>451.16499999999996</v>
      </c>
      <c r="D96" s="50">
        <v>4.3600000000000003</v>
      </c>
      <c r="E96" s="220" t="s">
        <v>27</v>
      </c>
      <c r="F96" s="209">
        <v>0.66047188106011601</v>
      </c>
      <c r="G96" s="58">
        <v>1</v>
      </c>
      <c r="H96" s="221" t="s">
        <v>1031</v>
      </c>
      <c r="I96" s="201">
        <v>1.1495031149143142</v>
      </c>
      <c r="J96" s="224" t="s">
        <v>1030</v>
      </c>
    </row>
    <row r="97" spans="1:10" x14ac:dyDescent="0.3">
      <c r="A97" s="50">
        <v>146</v>
      </c>
      <c r="B97" s="58" t="s">
        <v>310</v>
      </c>
      <c r="C97" s="50">
        <v>463.13400000000001</v>
      </c>
      <c r="D97" s="50">
        <v>10.119999999999999</v>
      </c>
      <c r="E97" s="223" t="s">
        <v>36</v>
      </c>
      <c r="F97" s="209">
        <v>0.73254686489980603</v>
      </c>
      <c r="G97" s="58">
        <v>1</v>
      </c>
      <c r="H97" s="221" t="s">
        <v>1031</v>
      </c>
      <c r="I97" s="201">
        <v>0.88746295864497626</v>
      </c>
      <c r="J97" s="222" t="s">
        <v>1028</v>
      </c>
    </row>
    <row r="98" spans="1:10" x14ac:dyDescent="0.3">
      <c r="A98" s="50">
        <v>147</v>
      </c>
      <c r="B98" s="214" t="s">
        <v>19</v>
      </c>
      <c r="C98" s="50">
        <v>367.99099999999999</v>
      </c>
      <c r="D98" s="50">
        <v>0.28000000000000003</v>
      </c>
      <c r="E98" s="220" t="s">
        <v>27</v>
      </c>
      <c r="F98" s="209">
        <v>0.88364576599870703</v>
      </c>
      <c r="G98" s="58">
        <v>1</v>
      </c>
      <c r="H98" s="221" t="s">
        <v>1031</v>
      </c>
      <c r="I98" s="201">
        <v>0.9270376313595875</v>
      </c>
      <c r="J98" s="222" t="s">
        <v>1028</v>
      </c>
    </row>
    <row r="99" spans="1:10" x14ac:dyDescent="0.3">
      <c r="A99" s="50">
        <v>148</v>
      </c>
      <c r="B99" s="58" t="s">
        <v>317</v>
      </c>
      <c r="C99" s="50">
        <v>460.27010000000001</v>
      </c>
      <c r="D99" s="50">
        <v>4.99</v>
      </c>
      <c r="E99" s="220" t="s">
        <v>27</v>
      </c>
      <c r="F99" s="209">
        <v>0.25921695852066901</v>
      </c>
      <c r="G99" s="58">
        <v>1</v>
      </c>
      <c r="H99" s="221" t="s">
        <v>1033</v>
      </c>
      <c r="I99" s="201">
        <v>1.5458260202914462</v>
      </c>
      <c r="J99" s="224" t="s">
        <v>1030</v>
      </c>
    </row>
    <row r="100" spans="1:10" x14ac:dyDescent="0.3">
      <c r="A100" s="50">
        <v>149</v>
      </c>
      <c r="B100" s="58" t="s">
        <v>324</v>
      </c>
      <c r="C100" s="50">
        <v>445.1207</v>
      </c>
      <c r="D100" s="50">
        <v>10.119999999999999</v>
      </c>
      <c r="E100" s="223" t="s">
        <v>36</v>
      </c>
      <c r="F100" s="209">
        <v>0.87818776106819496</v>
      </c>
      <c r="G100" s="58">
        <v>1</v>
      </c>
      <c r="H100" s="221" t="s">
        <v>1029</v>
      </c>
      <c r="I100" s="201">
        <v>0.94864752960059129</v>
      </c>
      <c r="J100" s="222" t="s">
        <v>1028</v>
      </c>
    </row>
    <row r="101" spans="1:10" x14ac:dyDescent="0.3">
      <c r="A101" s="50">
        <v>151</v>
      </c>
      <c r="B101" s="58" t="s">
        <v>328</v>
      </c>
      <c r="C101" s="50">
        <v>165.05439999999999</v>
      </c>
      <c r="D101" s="50">
        <v>0.28999999999999998</v>
      </c>
      <c r="E101" s="220" t="s">
        <v>27</v>
      </c>
      <c r="F101" s="209">
        <v>0.35660274992971103</v>
      </c>
      <c r="G101" s="58">
        <v>1</v>
      </c>
      <c r="H101" s="221" t="s">
        <v>1033</v>
      </c>
      <c r="I101" s="201">
        <v>0.74647025516741328</v>
      </c>
      <c r="J101" s="222" t="s">
        <v>1028</v>
      </c>
    </row>
    <row r="102" spans="1:10" x14ac:dyDescent="0.3">
      <c r="A102" s="50">
        <v>152</v>
      </c>
      <c r="B102" s="214" t="s">
        <v>19</v>
      </c>
      <c r="C102" s="50">
        <v>192.99289999999999</v>
      </c>
      <c r="D102" s="50">
        <v>2.29</v>
      </c>
      <c r="E102" s="220" t="s">
        <v>27</v>
      </c>
      <c r="F102" s="209">
        <v>0.88364576599870703</v>
      </c>
      <c r="G102" s="58">
        <v>1</v>
      </c>
      <c r="H102" s="221" t="s">
        <v>1031</v>
      </c>
      <c r="I102" s="201">
        <v>1.1469622114018163</v>
      </c>
      <c r="J102" s="224" t="s">
        <v>1030</v>
      </c>
    </row>
    <row r="103" spans="1:10" x14ac:dyDescent="0.3">
      <c r="A103" s="50">
        <v>153</v>
      </c>
      <c r="B103" s="214" t="s">
        <v>19</v>
      </c>
      <c r="C103" s="50">
        <v>188.88049999999998</v>
      </c>
      <c r="D103" s="50">
        <v>0.3</v>
      </c>
      <c r="E103" s="220" t="s">
        <v>27</v>
      </c>
      <c r="F103" s="209">
        <v>0.96179590413220994</v>
      </c>
      <c r="G103" s="58">
        <v>1</v>
      </c>
      <c r="H103" s="221" t="s">
        <v>1029</v>
      </c>
      <c r="I103" s="201">
        <v>0.98734556854745292</v>
      </c>
      <c r="J103" s="222" t="s">
        <v>1028</v>
      </c>
    </row>
    <row r="104" spans="1:10" x14ac:dyDescent="0.3">
      <c r="A104" s="50">
        <v>155</v>
      </c>
      <c r="B104" s="58" t="s">
        <v>334</v>
      </c>
      <c r="C104" s="50">
        <v>301.02909999999997</v>
      </c>
      <c r="D104" s="50">
        <v>0.27</v>
      </c>
      <c r="E104" s="220" t="s">
        <v>27</v>
      </c>
      <c r="F104" s="209">
        <v>0.60550896379729402</v>
      </c>
      <c r="G104" s="58">
        <v>1</v>
      </c>
      <c r="H104" s="221" t="s">
        <v>1029</v>
      </c>
      <c r="I104" s="201">
        <v>0.85430880974466783</v>
      </c>
      <c r="J104" s="222" t="s">
        <v>1028</v>
      </c>
    </row>
    <row r="105" spans="1:10" x14ac:dyDescent="0.3">
      <c r="A105" s="50">
        <v>156</v>
      </c>
      <c r="B105" s="214" t="s">
        <v>19</v>
      </c>
      <c r="C105" s="50">
        <v>209.03749999999999</v>
      </c>
      <c r="D105" s="50">
        <v>2.29</v>
      </c>
      <c r="E105" s="220" t="s">
        <v>27</v>
      </c>
      <c r="F105" s="209">
        <v>0.96121525533290197</v>
      </c>
      <c r="G105" s="58">
        <v>1</v>
      </c>
      <c r="H105" s="221" t="s">
        <v>1031</v>
      </c>
      <c r="I105" s="201">
        <v>1.1424377871004037</v>
      </c>
      <c r="J105" s="224" t="s">
        <v>1030</v>
      </c>
    </row>
    <row r="106" spans="1:10" x14ac:dyDescent="0.3">
      <c r="A106" s="50">
        <v>157</v>
      </c>
      <c r="B106" s="214" t="s">
        <v>19</v>
      </c>
      <c r="C106" s="50">
        <v>576.6789</v>
      </c>
      <c r="D106" s="50">
        <v>0.23</v>
      </c>
      <c r="E106" s="220" t="s">
        <v>27</v>
      </c>
      <c r="F106" s="209">
        <v>0.76618127648440704</v>
      </c>
      <c r="G106" s="58">
        <v>1</v>
      </c>
      <c r="H106" s="221" t="s">
        <v>1029</v>
      </c>
      <c r="I106" s="201">
        <v>1.0862959695030594</v>
      </c>
      <c r="J106" s="224" t="s">
        <v>1030</v>
      </c>
    </row>
    <row r="107" spans="1:10" x14ac:dyDescent="0.3">
      <c r="A107" s="50">
        <v>160</v>
      </c>
      <c r="B107" s="214" t="s">
        <v>19</v>
      </c>
      <c r="C107" s="50">
        <v>217.10489999999999</v>
      </c>
      <c r="D107" s="50">
        <v>0.53</v>
      </c>
      <c r="E107" s="223" t="s">
        <v>36</v>
      </c>
      <c r="F107" s="209">
        <v>0.240215993961746</v>
      </c>
      <c r="G107" s="58">
        <v>1</v>
      </c>
      <c r="H107" s="221" t="s">
        <v>1029</v>
      </c>
      <c r="I107" s="201">
        <v>0.60246038655984135</v>
      </c>
      <c r="J107" s="222" t="s">
        <v>1028</v>
      </c>
    </row>
    <row r="108" spans="1:10" x14ac:dyDescent="0.3">
      <c r="A108" s="50">
        <v>161</v>
      </c>
      <c r="B108" s="212" t="s">
        <v>344</v>
      </c>
      <c r="C108" s="50">
        <v>178.059</v>
      </c>
      <c r="D108" s="50">
        <v>0.21</v>
      </c>
      <c r="E108" s="220" t="s">
        <v>27</v>
      </c>
      <c r="F108" s="209">
        <v>0.55064552206036499</v>
      </c>
      <c r="G108" s="58">
        <v>1</v>
      </c>
      <c r="H108" s="221" t="s">
        <v>1029</v>
      </c>
      <c r="I108" s="201">
        <v>0.81138458765500343</v>
      </c>
      <c r="J108" s="222" t="s">
        <v>1028</v>
      </c>
    </row>
    <row r="109" spans="1:10" x14ac:dyDescent="0.3">
      <c r="A109" s="50">
        <v>162</v>
      </c>
      <c r="B109" s="214" t="s">
        <v>19</v>
      </c>
      <c r="C109" s="50">
        <v>249.20659999999998</v>
      </c>
      <c r="D109" s="50">
        <v>4.3600000000000003</v>
      </c>
      <c r="E109" s="223" t="s">
        <v>36</v>
      </c>
      <c r="F109" s="209">
        <v>0.80753070458952803</v>
      </c>
      <c r="G109" s="58">
        <v>1</v>
      </c>
      <c r="H109" s="221" t="s">
        <v>1031</v>
      </c>
      <c r="I109" s="201">
        <v>1.3162854372541772</v>
      </c>
      <c r="J109" s="224" t="s">
        <v>1030</v>
      </c>
    </row>
    <row r="110" spans="1:10" ht="14.4" customHeight="1" x14ac:dyDescent="0.3">
      <c r="A110" s="50">
        <v>163</v>
      </c>
      <c r="B110" s="214" t="s">
        <v>19</v>
      </c>
      <c r="C110" s="50">
        <v>207.1592</v>
      </c>
      <c r="D110" s="50">
        <v>2.71</v>
      </c>
      <c r="E110" s="223" t="s">
        <v>36</v>
      </c>
      <c r="F110" s="216">
        <v>0.40433096315449302</v>
      </c>
      <c r="G110" s="58">
        <v>1</v>
      </c>
      <c r="H110" s="227" t="s">
        <v>1031</v>
      </c>
      <c r="I110" s="201">
        <v>0.77226481139878589</v>
      </c>
      <c r="J110" s="222" t="s">
        <v>1028</v>
      </c>
    </row>
    <row r="111" spans="1:10" x14ac:dyDescent="0.3">
      <c r="A111" s="50">
        <v>164</v>
      </c>
      <c r="B111" s="58" t="s">
        <v>346</v>
      </c>
      <c r="C111" s="50">
        <v>207.03229999999999</v>
      </c>
      <c r="D111" s="50">
        <v>5.35</v>
      </c>
      <c r="E111" s="223" t="s">
        <v>36</v>
      </c>
      <c r="F111" s="209">
        <v>0.43405587560341502</v>
      </c>
      <c r="G111" s="58">
        <v>1</v>
      </c>
      <c r="H111" s="221" t="s">
        <v>1029</v>
      </c>
      <c r="I111" s="201">
        <v>1.3273803576638437</v>
      </c>
      <c r="J111" s="224" t="s">
        <v>1030</v>
      </c>
    </row>
    <row r="112" spans="1:10" x14ac:dyDescent="0.3">
      <c r="A112" s="50">
        <v>166</v>
      </c>
      <c r="B112" s="214" t="s">
        <v>19</v>
      </c>
      <c r="C112" s="50">
        <v>498.77279999999996</v>
      </c>
      <c r="D112" s="50">
        <v>0.23</v>
      </c>
      <c r="E112" s="220" t="s">
        <v>27</v>
      </c>
      <c r="F112" s="209">
        <v>0.68192502844107705</v>
      </c>
      <c r="G112" s="58">
        <v>1</v>
      </c>
      <c r="H112" s="221" t="s">
        <v>1029</v>
      </c>
      <c r="I112" s="201">
        <v>0.88402039830554047</v>
      </c>
      <c r="J112" s="222" t="s">
        <v>1028</v>
      </c>
    </row>
    <row r="113" spans="1:10" x14ac:dyDescent="0.3">
      <c r="A113" s="50">
        <v>167</v>
      </c>
      <c r="B113" s="58" t="s">
        <v>354</v>
      </c>
      <c r="C113" s="50">
        <v>219.08309999999997</v>
      </c>
      <c r="D113" s="50">
        <v>0.22</v>
      </c>
      <c r="E113" s="220" t="s">
        <v>27</v>
      </c>
      <c r="F113" s="209">
        <v>0.46353010051000598</v>
      </c>
      <c r="G113" s="58">
        <v>1</v>
      </c>
      <c r="H113" s="221" t="s">
        <v>1029</v>
      </c>
      <c r="I113" s="201">
        <v>0.80460914149613361</v>
      </c>
      <c r="J113" s="222" t="s">
        <v>1028</v>
      </c>
    </row>
    <row r="114" spans="1:10" x14ac:dyDescent="0.3">
      <c r="A114" s="50">
        <v>168</v>
      </c>
      <c r="B114" s="214" t="s">
        <v>19</v>
      </c>
      <c r="C114" s="50">
        <v>133.9272</v>
      </c>
      <c r="D114" s="50">
        <v>0.32</v>
      </c>
      <c r="E114" s="220" t="s">
        <v>27</v>
      </c>
      <c r="F114" s="209">
        <v>0.98687999529396098</v>
      </c>
      <c r="G114" s="58">
        <v>1</v>
      </c>
      <c r="H114" s="221" t="s">
        <v>1029</v>
      </c>
      <c r="I114" s="201">
        <v>1.0041265276016547</v>
      </c>
      <c r="J114" s="224" t="s">
        <v>1030</v>
      </c>
    </row>
    <row r="115" spans="1:10" x14ac:dyDescent="0.3">
      <c r="A115" s="50">
        <v>169</v>
      </c>
      <c r="B115" s="58" t="s">
        <v>356</v>
      </c>
      <c r="C115" s="50">
        <v>179.10810000000001</v>
      </c>
      <c r="D115" s="50">
        <v>5.49</v>
      </c>
      <c r="E115" s="223" t="s">
        <v>36</v>
      </c>
      <c r="F115" s="209">
        <v>0.95357338906743205</v>
      </c>
      <c r="G115" s="58">
        <v>1</v>
      </c>
      <c r="H115" s="221" t="s">
        <v>1029</v>
      </c>
      <c r="I115" s="201">
        <v>1.0144474948314144</v>
      </c>
      <c r="J115" s="224" t="s">
        <v>1030</v>
      </c>
    </row>
    <row r="116" spans="1:10" x14ac:dyDescent="0.3">
      <c r="A116" s="225">
        <v>171</v>
      </c>
      <c r="B116" s="228" t="s">
        <v>19</v>
      </c>
      <c r="C116" s="225">
        <v>671.18169999999998</v>
      </c>
      <c r="D116" s="225">
        <v>9.16</v>
      </c>
      <c r="E116" s="226" t="s">
        <v>36</v>
      </c>
      <c r="F116" s="209">
        <v>0.25614091790562399</v>
      </c>
      <c r="G116" s="58">
        <v>1</v>
      </c>
      <c r="H116" s="221" t="s">
        <v>1031</v>
      </c>
      <c r="I116" s="201">
        <v>1.3526072817530341</v>
      </c>
      <c r="J116" s="224" t="s">
        <v>1030</v>
      </c>
    </row>
    <row r="117" spans="1:10" x14ac:dyDescent="0.3">
      <c r="A117" s="50">
        <v>173</v>
      </c>
      <c r="B117" s="58" t="s">
        <v>359</v>
      </c>
      <c r="C117" s="50">
        <v>301.09999999999997</v>
      </c>
      <c r="D117" s="50">
        <v>2.2999999999999998</v>
      </c>
      <c r="E117" s="220" t="s">
        <v>27</v>
      </c>
      <c r="F117" s="209">
        <v>0.80753070458952803</v>
      </c>
      <c r="G117" s="58">
        <v>1</v>
      </c>
      <c r="H117" s="221" t="s">
        <v>1031</v>
      </c>
      <c r="I117" s="201">
        <v>1.1562620762082338</v>
      </c>
      <c r="J117" s="224" t="s">
        <v>1030</v>
      </c>
    </row>
    <row r="118" spans="1:10" x14ac:dyDescent="0.3">
      <c r="A118" s="50">
        <v>174</v>
      </c>
      <c r="B118" s="212" t="s">
        <v>362</v>
      </c>
      <c r="C118" s="50">
        <v>160.06049999999999</v>
      </c>
      <c r="D118" s="50">
        <v>0.35</v>
      </c>
      <c r="E118" s="223" t="s">
        <v>36</v>
      </c>
      <c r="F118" s="209">
        <v>0.66047188106011601</v>
      </c>
      <c r="G118" s="58">
        <v>1</v>
      </c>
      <c r="H118" s="221" t="s">
        <v>1031</v>
      </c>
      <c r="I118" s="201">
        <v>0.99773290367713474</v>
      </c>
      <c r="J118" s="222" t="s">
        <v>1028</v>
      </c>
    </row>
    <row r="119" spans="1:10" ht="14.4" customHeight="1" x14ac:dyDescent="0.3">
      <c r="A119" s="50">
        <v>175</v>
      </c>
      <c r="B119" s="58" t="s">
        <v>365</v>
      </c>
      <c r="C119" s="50">
        <v>192.02439999999999</v>
      </c>
      <c r="D119" s="50">
        <v>0.23</v>
      </c>
      <c r="E119" s="220" t="s">
        <v>27</v>
      </c>
      <c r="F119" s="209">
        <v>0.63320259724472305</v>
      </c>
      <c r="G119" s="58">
        <v>1</v>
      </c>
      <c r="H119" s="221" t="s">
        <v>1029</v>
      </c>
      <c r="I119" s="201">
        <v>0.82422800619379444</v>
      </c>
      <c r="J119" s="222" t="s">
        <v>1028</v>
      </c>
    </row>
    <row r="120" spans="1:10" x14ac:dyDescent="0.3">
      <c r="A120" s="50">
        <v>176</v>
      </c>
      <c r="B120" s="58" t="s">
        <v>1032</v>
      </c>
      <c r="C120" s="50">
        <v>114.0913</v>
      </c>
      <c r="D120" s="50">
        <v>0.94</v>
      </c>
      <c r="E120" s="220" t="s">
        <v>27</v>
      </c>
      <c r="F120" s="209">
        <v>0.73254686489980603</v>
      </c>
      <c r="G120" s="58">
        <v>1</v>
      </c>
      <c r="H120" s="221" t="s">
        <v>1031</v>
      </c>
      <c r="I120" s="201">
        <v>0.21074183711937902</v>
      </c>
      <c r="J120" s="222" t="s">
        <v>1028</v>
      </c>
    </row>
    <row r="121" spans="1:10" x14ac:dyDescent="0.3">
      <c r="A121" s="50">
        <v>177</v>
      </c>
      <c r="B121" s="214" t="s">
        <v>19</v>
      </c>
      <c r="C121" s="50">
        <v>293.97269999999997</v>
      </c>
      <c r="D121" s="50">
        <v>0.24</v>
      </c>
      <c r="E121" s="220" t="s">
        <v>27</v>
      </c>
      <c r="F121" s="209">
        <v>0.48279549333843103</v>
      </c>
      <c r="G121" s="58">
        <v>1</v>
      </c>
      <c r="H121" s="221" t="s">
        <v>1029</v>
      </c>
      <c r="I121" s="201">
        <v>0.7878808441566878</v>
      </c>
      <c r="J121" s="222" t="s">
        <v>1028</v>
      </c>
    </row>
    <row r="122" spans="1:10" x14ac:dyDescent="0.3">
      <c r="A122" s="50">
        <v>178</v>
      </c>
      <c r="B122" s="214" t="s">
        <v>19</v>
      </c>
      <c r="C122" s="50">
        <v>635.38490000000002</v>
      </c>
      <c r="D122" s="50">
        <v>2.82</v>
      </c>
      <c r="E122" s="223" t="s">
        <v>36</v>
      </c>
      <c r="F122" s="209">
        <v>6.1570782159017498E-2</v>
      </c>
      <c r="G122" s="58">
        <v>1</v>
      </c>
      <c r="H122" s="221" t="s">
        <v>1031</v>
      </c>
      <c r="I122" s="201">
        <v>0.38841592271305264</v>
      </c>
      <c r="J122" s="222" t="s">
        <v>1028</v>
      </c>
    </row>
    <row r="123" spans="1:10" ht="15" customHeight="1" x14ac:dyDescent="0.3">
      <c r="A123" s="50">
        <v>179</v>
      </c>
      <c r="B123" s="58" t="s">
        <v>373</v>
      </c>
      <c r="C123" s="50">
        <v>70.064499999999995</v>
      </c>
      <c r="D123" s="50">
        <v>0.24</v>
      </c>
      <c r="E123" s="220" t="s">
        <v>27</v>
      </c>
      <c r="F123" s="209">
        <v>0.40433096315449302</v>
      </c>
      <c r="G123" s="58">
        <v>1</v>
      </c>
      <c r="H123" s="221" t="s">
        <v>1031</v>
      </c>
      <c r="I123" s="201">
        <v>0.65209089992878344</v>
      </c>
      <c r="J123" s="222" t="s">
        <v>1028</v>
      </c>
    </row>
    <row r="124" spans="1:10" ht="13.2" customHeight="1" x14ac:dyDescent="0.3">
      <c r="A124" s="50">
        <v>180</v>
      </c>
      <c r="B124" s="58" t="s">
        <v>375</v>
      </c>
      <c r="C124" s="50">
        <v>1310.9953</v>
      </c>
      <c r="D124" s="50">
        <v>10.19</v>
      </c>
      <c r="E124" s="223" t="s">
        <v>36</v>
      </c>
      <c r="F124" s="209">
        <v>0.88364576599870703</v>
      </c>
      <c r="G124" s="58">
        <v>1</v>
      </c>
      <c r="H124" s="221" t="s">
        <v>1031</v>
      </c>
      <c r="I124" s="201">
        <v>0.42497589410498338</v>
      </c>
      <c r="J124" s="222" t="s">
        <v>1028</v>
      </c>
    </row>
    <row r="125" spans="1:10" x14ac:dyDescent="0.3">
      <c r="A125" s="50">
        <v>181</v>
      </c>
      <c r="B125" s="214" t="s">
        <v>19</v>
      </c>
      <c r="C125" s="50">
        <v>487.94979999999998</v>
      </c>
      <c r="D125" s="50">
        <v>0.27</v>
      </c>
      <c r="E125" s="220" t="s">
        <v>27</v>
      </c>
      <c r="F125" s="209">
        <v>0.80753070458952803</v>
      </c>
      <c r="G125" s="58">
        <v>1</v>
      </c>
      <c r="H125" s="221" t="s">
        <v>1031</v>
      </c>
      <c r="I125" s="201">
        <v>0.92384942832867378</v>
      </c>
      <c r="J125" s="222" t="s">
        <v>1028</v>
      </c>
    </row>
    <row r="126" spans="1:10" x14ac:dyDescent="0.3">
      <c r="A126" s="50">
        <v>182</v>
      </c>
      <c r="B126" s="58" t="s">
        <v>379</v>
      </c>
      <c r="C126" s="50">
        <v>368.00450000000001</v>
      </c>
      <c r="D126" s="50">
        <v>5.35</v>
      </c>
      <c r="E126" s="223" t="s">
        <v>36</v>
      </c>
      <c r="F126" s="209">
        <v>0.21606334841628999</v>
      </c>
      <c r="G126" s="58">
        <v>1</v>
      </c>
      <c r="H126" s="221" t="s">
        <v>1031</v>
      </c>
      <c r="I126" s="201">
        <v>1.4836062134291388</v>
      </c>
      <c r="J126" s="224" t="s">
        <v>1030</v>
      </c>
    </row>
    <row r="127" spans="1:10" ht="15" customHeight="1" x14ac:dyDescent="0.3">
      <c r="A127" s="50">
        <v>183</v>
      </c>
      <c r="B127" s="212" t="s">
        <v>383</v>
      </c>
      <c r="C127" s="50">
        <v>703.57539999999995</v>
      </c>
      <c r="D127" s="50">
        <v>9.27</v>
      </c>
      <c r="E127" s="223" t="s">
        <v>36</v>
      </c>
      <c r="F127" s="209">
        <v>0.80753070458952803</v>
      </c>
      <c r="G127" s="58">
        <v>1</v>
      </c>
      <c r="H127" s="221" t="s">
        <v>1031</v>
      </c>
      <c r="I127" s="201">
        <v>0.78984818507430299</v>
      </c>
      <c r="J127" s="222" t="s">
        <v>1028</v>
      </c>
    </row>
    <row r="128" spans="1:10" x14ac:dyDescent="0.3">
      <c r="A128" s="50">
        <v>184</v>
      </c>
      <c r="B128" s="212" t="s">
        <v>384</v>
      </c>
      <c r="C128" s="50">
        <v>120.08100000000002</v>
      </c>
      <c r="D128" s="50">
        <v>0.4</v>
      </c>
      <c r="E128" s="220" t="s">
        <v>27</v>
      </c>
      <c r="F128" s="209">
        <v>0.46386962521770497</v>
      </c>
      <c r="G128" s="58">
        <v>1</v>
      </c>
      <c r="H128" s="221" t="s">
        <v>1029</v>
      </c>
      <c r="I128" s="201">
        <v>0.7585213338938912</v>
      </c>
      <c r="J128" s="222" t="s">
        <v>1028</v>
      </c>
    </row>
    <row r="129" spans="1:10" x14ac:dyDescent="0.3">
      <c r="A129" s="50">
        <v>185</v>
      </c>
      <c r="B129" s="212" t="s">
        <v>387</v>
      </c>
      <c r="C129" s="50">
        <v>120.081</v>
      </c>
      <c r="D129" s="50">
        <v>0.4</v>
      </c>
      <c r="E129" s="220" t="s">
        <v>27</v>
      </c>
      <c r="F129" s="209">
        <v>0.46419902842017202</v>
      </c>
      <c r="G129" s="58">
        <v>1</v>
      </c>
      <c r="H129" s="221" t="s">
        <v>1029</v>
      </c>
      <c r="I129" s="201">
        <v>0.75873886345925334</v>
      </c>
      <c r="J129" s="222" t="s">
        <v>1028</v>
      </c>
    </row>
    <row r="130" spans="1:10" x14ac:dyDescent="0.3">
      <c r="A130" s="50">
        <v>186</v>
      </c>
      <c r="B130" s="212" t="s">
        <v>390</v>
      </c>
      <c r="C130" s="50">
        <v>204.05940000000001</v>
      </c>
      <c r="D130" s="50">
        <v>0.27</v>
      </c>
      <c r="E130" s="220" t="s">
        <v>27</v>
      </c>
      <c r="F130" s="209">
        <v>0.96121525533290197</v>
      </c>
      <c r="G130" s="58">
        <v>1</v>
      </c>
      <c r="H130" s="221" t="s">
        <v>1031</v>
      </c>
      <c r="I130" s="201">
        <v>0.72927170921170925</v>
      </c>
      <c r="J130" s="222" t="s">
        <v>1028</v>
      </c>
    </row>
    <row r="131" spans="1:10" x14ac:dyDescent="0.3">
      <c r="A131" s="50">
        <v>187</v>
      </c>
      <c r="B131" s="212" t="s">
        <v>392</v>
      </c>
      <c r="C131" s="50">
        <v>241.03109999999998</v>
      </c>
      <c r="D131" s="50">
        <v>0.26</v>
      </c>
      <c r="E131" s="220" t="s">
        <v>27</v>
      </c>
      <c r="F131" s="209">
        <v>0.53673604801395802</v>
      </c>
      <c r="G131" s="58">
        <v>1</v>
      </c>
      <c r="H131" s="221" t="s">
        <v>1029</v>
      </c>
      <c r="I131" s="201">
        <v>0.80503611250742491</v>
      </c>
      <c r="J131" s="222" t="s">
        <v>1028</v>
      </c>
    </row>
    <row r="132" spans="1:10" x14ac:dyDescent="0.3">
      <c r="A132" s="50">
        <v>188</v>
      </c>
      <c r="B132" s="212" t="s">
        <v>394</v>
      </c>
      <c r="C132" s="50">
        <v>428.37379999999996</v>
      </c>
      <c r="D132" s="50">
        <v>5.48</v>
      </c>
      <c r="E132" s="220" t="s">
        <v>27</v>
      </c>
      <c r="F132" s="209">
        <v>0.26001939237233401</v>
      </c>
      <c r="G132" s="58">
        <v>1</v>
      </c>
      <c r="H132" s="221" t="s">
        <v>1031</v>
      </c>
      <c r="I132" s="201">
        <v>0.34163473185204002</v>
      </c>
      <c r="J132" s="222" t="s">
        <v>1028</v>
      </c>
    </row>
    <row r="133" spans="1:10" s="30" customFormat="1" x14ac:dyDescent="0.3">
      <c r="A133" s="50">
        <v>189</v>
      </c>
      <c r="B133" s="212" t="s">
        <v>396</v>
      </c>
      <c r="C133" s="50">
        <v>496.3408</v>
      </c>
      <c r="D133" s="50">
        <v>5.61</v>
      </c>
      <c r="E133" s="223" t="s">
        <v>36</v>
      </c>
      <c r="F133" s="210">
        <v>0.73254686489980603</v>
      </c>
      <c r="G133" s="58">
        <v>1</v>
      </c>
      <c r="H133" s="221" t="s">
        <v>1031</v>
      </c>
      <c r="I133" s="201">
        <v>0.8569057857531196</v>
      </c>
      <c r="J133" s="222" t="s">
        <v>1028</v>
      </c>
    </row>
    <row r="134" spans="1:10" ht="14.4" customHeight="1" x14ac:dyDescent="0.3">
      <c r="A134" s="50">
        <v>190</v>
      </c>
      <c r="B134" s="58" t="s">
        <v>176</v>
      </c>
      <c r="C134" s="50">
        <v>482.32349999999997</v>
      </c>
      <c r="D134" s="50">
        <v>6.32</v>
      </c>
      <c r="E134" s="223" t="s">
        <v>36</v>
      </c>
      <c r="F134" s="209">
        <v>0.96121525533290197</v>
      </c>
      <c r="G134" s="58">
        <v>1</v>
      </c>
      <c r="H134" s="221" t="s">
        <v>1031</v>
      </c>
      <c r="I134" s="201">
        <v>0.81659863488176576</v>
      </c>
      <c r="J134" s="222" t="s">
        <v>1028</v>
      </c>
    </row>
    <row r="135" spans="1:10" x14ac:dyDescent="0.3">
      <c r="A135" s="50">
        <v>191</v>
      </c>
      <c r="B135" s="58" t="s">
        <v>399</v>
      </c>
      <c r="C135" s="50">
        <v>215.03290000000001</v>
      </c>
      <c r="D135" s="50">
        <v>0.87</v>
      </c>
      <c r="E135" s="223" t="s">
        <v>36</v>
      </c>
      <c r="F135" s="209">
        <v>0.684890265433303</v>
      </c>
      <c r="G135" s="58">
        <v>1</v>
      </c>
      <c r="H135" s="221" t="s">
        <v>1029</v>
      </c>
      <c r="I135" s="201">
        <v>0.86409388959309763</v>
      </c>
      <c r="J135" s="222" t="s">
        <v>1028</v>
      </c>
    </row>
    <row r="136" spans="1:10" x14ac:dyDescent="0.3">
      <c r="A136" s="50">
        <v>192</v>
      </c>
      <c r="B136" s="214" t="s">
        <v>19</v>
      </c>
      <c r="C136" s="50">
        <v>445.19940000000003</v>
      </c>
      <c r="D136" s="50">
        <v>1.19</v>
      </c>
      <c r="E136" s="220" t="s">
        <v>27</v>
      </c>
      <c r="F136" s="209">
        <v>0.66047188106011601</v>
      </c>
      <c r="G136" s="58">
        <v>1</v>
      </c>
      <c r="H136" s="221" t="s">
        <v>1031</v>
      </c>
      <c r="I136" s="201">
        <v>1.2409837028429307</v>
      </c>
      <c r="J136" s="224" t="s">
        <v>1030</v>
      </c>
    </row>
    <row r="137" spans="1:10" x14ac:dyDescent="0.3">
      <c r="A137" s="50">
        <v>194</v>
      </c>
      <c r="B137" s="58" t="s">
        <v>295</v>
      </c>
      <c r="C137" s="50">
        <v>449.14930000000004</v>
      </c>
      <c r="D137" s="50">
        <v>0.93</v>
      </c>
      <c r="E137" s="220" t="s">
        <v>27</v>
      </c>
      <c r="F137" s="209">
        <v>0.80753070458952803</v>
      </c>
      <c r="G137" s="58">
        <v>1</v>
      </c>
      <c r="H137" s="221" t="s">
        <v>1031</v>
      </c>
      <c r="I137" s="201">
        <v>1.7150066357132721</v>
      </c>
      <c r="J137" s="224" t="s">
        <v>1030</v>
      </c>
    </row>
    <row r="138" spans="1:10" x14ac:dyDescent="0.3">
      <c r="A138" s="50">
        <v>197</v>
      </c>
      <c r="B138" s="214" t="s">
        <v>19</v>
      </c>
      <c r="C138" s="50">
        <v>385.17830000000004</v>
      </c>
      <c r="D138" s="50">
        <v>1.19</v>
      </c>
      <c r="E138" s="220" t="s">
        <v>27</v>
      </c>
      <c r="F138" s="209">
        <v>0.91158792204355898</v>
      </c>
      <c r="G138" s="58">
        <v>1</v>
      </c>
      <c r="H138" s="221" t="s">
        <v>1029</v>
      </c>
      <c r="I138" s="201">
        <v>1.0553440549378348</v>
      </c>
      <c r="J138" s="224" t="s">
        <v>1030</v>
      </c>
    </row>
    <row r="139" spans="1:10" x14ac:dyDescent="0.3">
      <c r="A139" s="50">
        <v>198</v>
      </c>
      <c r="B139" s="58" t="s">
        <v>411</v>
      </c>
      <c r="C139" s="50">
        <v>128.0351</v>
      </c>
      <c r="D139" s="50">
        <v>0.9</v>
      </c>
      <c r="E139" s="220" t="s">
        <v>27</v>
      </c>
      <c r="F139" s="210">
        <v>0.52488687782805399</v>
      </c>
      <c r="G139" s="58">
        <v>1</v>
      </c>
      <c r="H139" s="221" t="s">
        <v>1031</v>
      </c>
      <c r="I139" s="201">
        <v>0.69632924942809149</v>
      </c>
      <c r="J139" s="222" t="s">
        <v>1028</v>
      </c>
    </row>
    <row r="140" spans="1:10" x14ac:dyDescent="0.3">
      <c r="A140" s="50">
        <v>204</v>
      </c>
      <c r="B140" s="214" t="s">
        <v>19</v>
      </c>
      <c r="C140" s="50">
        <v>116.9723</v>
      </c>
      <c r="D140" s="50">
        <v>0.83</v>
      </c>
      <c r="E140" s="223" t="s">
        <v>36</v>
      </c>
      <c r="F140" s="210">
        <v>0.95938745742139497</v>
      </c>
      <c r="G140" s="58">
        <v>1</v>
      </c>
      <c r="H140" s="221" t="s">
        <v>1029</v>
      </c>
      <c r="I140" s="201">
        <v>0.98503347781003503</v>
      </c>
      <c r="J140" s="222" t="s">
        <v>1028</v>
      </c>
    </row>
    <row r="141" spans="1:10" x14ac:dyDescent="0.3">
      <c r="A141" s="50">
        <v>207</v>
      </c>
      <c r="B141" s="58" t="s">
        <v>436</v>
      </c>
      <c r="C141" s="50">
        <v>471.19330000000002</v>
      </c>
      <c r="D141" s="50">
        <v>1.19</v>
      </c>
      <c r="E141" s="220" t="s">
        <v>27</v>
      </c>
      <c r="F141" s="209">
        <v>0.80753070458952803</v>
      </c>
      <c r="G141" s="58">
        <v>1</v>
      </c>
      <c r="H141" s="221" t="s">
        <v>1031</v>
      </c>
      <c r="I141" s="201">
        <v>1.0818629067915222</v>
      </c>
      <c r="J141" s="224" t="s">
        <v>1030</v>
      </c>
    </row>
    <row r="142" spans="1:10" x14ac:dyDescent="0.3">
      <c r="A142" s="50">
        <v>209</v>
      </c>
      <c r="B142" s="58" t="s">
        <v>443</v>
      </c>
      <c r="C142" s="50">
        <v>617.2038</v>
      </c>
      <c r="D142" s="50">
        <v>0.86</v>
      </c>
      <c r="E142" s="223" t="s">
        <v>36</v>
      </c>
      <c r="F142" s="209">
        <v>0.96121525533290197</v>
      </c>
      <c r="G142" s="58">
        <v>1</v>
      </c>
      <c r="H142" s="221" t="s">
        <v>1031</v>
      </c>
      <c r="I142" s="201">
        <v>0.69825754334727885</v>
      </c>
      <c r="J142" s="222" t="s">
        <v>1028</v>
      </c>
    </row>
    <row r="143" spans="1:10" x14ac:dyDescent="0.3">
      <c r="A143" s="50">
        <v>213</v>
      </c>
      <c r="B143" s="58" t="s">
        <v>452</v>
      </c>
      <c r="C143" s="50">
        <v>128.01930000000002</v>
      </c>
      <c r="D143" s="50">
        <v>0.72</v>
      </c>
      <c r="E143" s="220" t="s">
        <v>27</v>
      </c>
      <c r="F143" s="209">
        <v>0.53467250386884602</v>
      </c>
      <c r="G143" s="58">
        <v>1</v>
      </c>
      <c r="H143" s="221" t="s">
        <v>1029</v>
      </c>
      <c r="I143" s="201">
        <v>0.7780969898894956</v>
      </c>
      <c r="J143" s="222" t="s">
        <v>1028</v>
      </c>
    </row>
    <row r="144" spans="1:10" x14ac:dyDescent="0.3">
      <c r="A144" s="50">
        <v>219</v>
      </c>
      <c r="B144" s="58" t="s">
        <v>124</v>
      </c>
      <c r="C144" s="50">
        <v>499.17079999999999</v>
      </c>
      <c r="D144" s="50">
        <v>1.19</v>
      </c>
      <c r="E144" s="220" t="s">
        <v>27</v>
      </c>
      <c r="F144" s="210">
        <v>0.66047188106011601</v>
      </c>
      <c r="G144" s="58">
        <v>1</v>
      </c>
      <c r="H144" s="221" t="s">
        <v>1031</v>
      </c>
      <c r="I144" s="201">
        <v>1.051934312554299</v>
      </c>
      <c r="J144" s="224" t="s">
        <v>1030</v>
      </c>
    </row>
    <row r="145" spans="1:10" x14ac:dyDescent="0.3">
      <c r="A145" s="50">
        <v>222</v>
      </c>
      <c r="B145" s="214" t="s">
        <v>19</v>
      </c>
      <c r="C145" s="50">
        <v>448.1737</v>
      </c>
      <c r="D145" s="50">
        <v>1.19</v>
      </c>
      <c r="E145" s="220" t="s">
        <v>27</v>
      </c>
      <c r="F145" s="209">
        <v>0.66047188106011601</v>
      </c>
      <c r="G145" s="58">
        <v>1</v>
      </c>
      <c r="H145" s="221" t="s">
        <v>1031</v>
      </c>
      <c r="I145" s="201">
        <v>1.0272493996335421</v>
      </c>
      <c r="J145" s="224" t="s">
        <v>1030</v>
      </c>
    </row>
    <row r="146" spans="1:10" x14ac:dyDescent="0.3">
      <c r="A146" s="50">
        <v>223</v>
      </c>
      <c r="B146" s="214" t="s">
        <v>19</v>
      </c>
      <c r="C146" s="50">
        <v>1259.432</v>
      </c>
      <c r="D146" s="50">
        <v>0.92</v>
      </c>
      <c r="E146" s="223" t="s">
        <v>36</v>
      </c>
      <c r="F146" s="209">
        <v>1</v>
      </c>
      <c r="G146" s="58">
        <v>1</v>
      </c>
      <c r="H146" s="221" t="s">
        <v>1031</v>
      </c>
      <c r="I146" s="201">
        <v>1.0203544643499594</v>
      </c>
      <c r="J146" s="224" t="s">
        <v>1030</v>
      </c>
    </row>
    <row r="147" spans="1:10" x14ac:dyDescent="0.3">
      <c r="A147" s="50">
        <v>229</v>
      </c>
      <c r="B147" s="58" t="s">
        <v>488</v>
      </c>
      <c r="C147" s="50">
        <v>293.04660000000001</v>
      </c>
      <c r="D147" s="50">
        <v>0.91</v>
      </c>
      <c r="E147" s="223" t="s">
        <v>36</v>
      </c>
      <c r="F147" s="209">
        <v>0.35404209029221201</v>
      </c>
      <c r="G147" s="58">
        <v>1</v>
      </c>
      <c r="H147" s="221" t="s">
        <v>1029</v>
      </c>
      <c r="I147" s="201">
        <v>0.67661358977136687</v>
      </c>
      <c r="J147" s="222" t="s">
        <v>1028</v>
      </c>
    </row>
    <row r="148" spans="1:10" x14ac:dyDescent="0.3">
      <c r="A148" s="50">
        <v>231</v>
      </c>
      <c r="B148" s="58" t="s">
        <v>498</v>
      </c>
      <c r="C148" s="50">
        <v>469.0283</v>
      </c>
      <c r="D148" s="50">
        <v>0.86</v>
      </c>
      <c r="E148" s="220" t="s">
        <v>27</v>
      </c>
      <c r="F148" s="209">
        <v>0.82053774543110902</v>
      </c>
      <c r="G148" s="58">
        <v>1</v>
      </c>
      <c r="H148" s="221" t="s">
        <v>1029</v>
      </c>
      <c r="I148" s="201">
        <v>1.0619174596371936</v>
      </c>
      <c r="J148" s="224" t="s">
        <v>1030</v>
      </c>
    </row>
    <row r="149" spans="1:10" x14ac:dyDescent="0.3">
      <c r="A149" s="50">
        <v>232</v>
      </c>
      <c r="B149" s="58" t="s">
        <v>501</v>
      </c>
      <c r="C149" s="50">
        <v>168.99360000000001</v>
      </c>
      <c r="D149" s="50">
        <v>0.87</v>
      </c>
      <c r="E149" s="223" t="s">
        <v>36</v>
      </c>
      <c r="F149" s="209">
        <v>0.55656764609173703</v>
      </c>
      <c r="G149" s="58">
        <v>1</v>
      </c>
      <c r="H149" s="221" t="s">
        <v>1029</v>
      </c>
      <c r="I149" s="201">
        <v>0.81250849544996095</v>
      </c>
      <c r="J149" s="222" t="s">
        <v>1028</v>
      </c>
    </row>
    <row r="150" spans="1:10" x14ac:dyDescent="0.3">
      <c r="A150" s="50">
        <v>236</v>
      </c>
      <c r="B150" s="58" t="s">
        <v>508</v>
      </c>
      <c r="C150" s="50">
        <v>159.99430000000001</v>
      </c>
      <c r="D150" s="50">
        <v>0.87</v>
      </c>
      <c r="E150" s="220" t="s">
        <v>27</v>
      </c>
      <c r="F150" s="209">
        <v>0.91396512552315701</v>
      </c>
      <c r="G150" s="58">
        <v>1</v>
      </c>
      <c r="H150" s="221" t="s">
        <v>1029</v>
      </c>
      <c r="I150" s="201">
        <v>0.96817005364087494</v>
      </c>
      <c r="J150" s="222" t="s">
        <v>1028</v>
      </c>
    </row>
    <row r="151" spans="1:10" x14ac:dyDescent="0.3">
      <c r="A151" s="50">
        <v>237</v>
      </c>
      <c r="B151" s="58" t="s">
        <v>513</v>
      </c>
      <c r="C151" s="50">
        <v>549.16750000000002</v>
      </c>
      <c r="D151" s="50">
        <v>1.19</v>
      </c>
      <c r="E151" s="220" t="s">
        <v>27</v>
      </c>
      <c r="F151" s="209">
        <v>0.66047188106011601</v>
      </c>
      <c r="G151" s="58">
        <v>1</v>
      </c>
      <c r="H151" s="221" t="s">
        <v>1031</v>
      </c>
      <c r="I151" s="201">
        <v>0.94021971938562521</v>
      </c>
      <c r="J151" s="222" t="s">
        <v>1028</v>
      </c>
    </row>
    <row r="152" spans="1:10" x14ac:dyDescent="0.3">
      <c r="A152" s="50">
        <v>238</v>
      </c>
      <c r="B152" s="58" t="s">
        <v>516</v>
      </c>
      <c r="C152" s="50">
        <v>269.13159999999999</v>
      </c>
      <c r="D152" s="50">
        <v>0.95</v>
      </c>
      <c r="E152" s="220" t="s">
        <v>27</v>
      </c>
      <c r="F152" s="210">
        <v>0.80753070458952803</v>
      </c>
      <c r="G152" s="58">
        <v>1</v>
      </c>
      <c r="H152" s="221" t="s">
        <v>1031</v>
      </c>
      <c r="I152" s="201">
        <v>1.1282621000480604</v>
      </c>
      <c r="J152" s="224" t="s">
        <v>1030</v>
      </c>
    </row>
    <row r="153" spans="1:10" x14ac:dyDescent="0.3">
      <c r="A153" s="50">
        <v>240</v>
      </c>
      <c r="B153" s="58" t="s">
        <v>521</v>
      </c>
      <c r="C153" s="50">
        <v>355.16890000000001</v>
      </c>
      <c r="D153" s="50">
        <v>1.19</v>
      </c>
      <c r="E153" s="220" t="s">
        <v>27</v>
      </c>
      <c r="F153" s="209">
        <v>1</v>
      </c>
      <c r="G153" s="58">
        <v>1</v>
      </c>
      <c r="H153" s="221" t="s">
        <v>1031</v>
      </c>
      <c r="I153" s="201">
        <v>1.2165743087324272</v>
      </c>
      <c r="J153" s="224" t="s">
        <v>1030</v>
      </c>
    </row>
    <row r="154" spans="1:10" x14ac:dyDescent="0.3">
      <c r="A154" s="50">
        <v>242</v>
      </c>
      <c r="B154" s="212" t="s">
        <v>523</v>
      </c>
      <c r="C154" s="50">
        <v>175.11949999999999</v>
      </c>
      <c r="D154" s="50">
        <v>0.91</v>
      </c>
      <c r="E154" s="220" t="s">
        <v>27</v>
      </c>
      <c r="F154" s="209">
        <v>0.89004661017009201</v>
      </c>
      <c r="G154" s="58">
        <v>1</v>
      </c>
      <c r="H154" s="221" t="s">
        <v>1029</v>
      </c>
      <c r="I154" s="201">
        <v>1.0495559101901293</v>
      </c>
      <c r="J154" s="224" t="s">
        <v>1030</v>
      </c>
    </row>
    <row r="155" spans="1:10" x14ac:dyDescent="0.3">
      <c r="A155" s="50">
        <v>243</v>
      </c>
      <c r="B155" s="214" t="s">
        <v>19</v>
      </c>
      <c r="C155" s="50">
        <v>192.15989999999999</v>
      </c>
      <c r="D155" s="50">
        <v>0.85</v>
      </c>
      <c r="E155" s="220" t="s">
        <v>27</v>
      </c>
      <c r="F155" s="209">
        <v>0.66047188106011601</v>
      </c>
      <c r="G155" s="58">
        <v>1</v>
      </c>
      <c r="H155" s="221" t="s">
        <v>1031</v>
      </c>
      <c r="I155" s="201">
        <v>0.91358263818324592</v>
      </c>
      <c r="J155" s="222" t="s">
        <v>1028</v>
      </c>
    </row>
    <row r="156" spans="1:10" x14ac:dyDescent="0.3">
      <c r="A156" s="50">
        <v>244</v>
      </c>
      <c r="B156" s="58" t="s">
        <v>284</v>
      </c>
      <c r="C156" s="50">
        <v>415.21199999999999</v>
      </c>
      <c r="D156" s="50">
        <v>1.0900000000000001</v>
      </c>
      <c r="E156" s="220" t="s">
        <v>27</v>
      </c>
      <c r="F156" s="209">
        <v>0.40433096315449302</v>
      </c>
      <c r="G156" s="58">
        <v>1</v>
      </c>
      <c r="H156" s="221" t="s">
        <v>1031</v>
      </c>
      <c r="I156" s="201">
        <v>1.2162662254487833</v>
      </c>
      <c r="J156" s="224" t="s">
        <v>1030</v>
      </c>
    </row>
    <row r="157" spans="1:10" x14ac:dyDescent="0.3">
      <c r="A157" s="50">
        <v>246</v>
      </c>
      <c r="B157" s="58" t="s">
        <v>530</v>
      </c>
      <c r="C157" s="50">
        <v>387.19439999999997</v>
      </c>
      <c r="D157" s="50">
        <v>1.19</v>
      </c>
      <c r="E157" s="220" t="s">
        <v>27</v>
      </c>
      <c r="F157" s="209">
        <v>0.59082094376212002</v>
      </c>
      <c r="G157" s="58">
        <v>1</v>
      </c>
      <c r="H157" s="221" t="s">
        <v>1031</v>
      </c>
      <c r="I157" s="201">
        <v>1.7704792858955498</v>
      </c>
      <c r="J157" s="224" t="s">
        <v>1030</v>
      </c>
    </row>
    <row r="158" spans="1:10" x14ac:dyDescent="0.3">
      <c r="A158" s="50">
        <v>247</v>
      </c>
      <c r="B158" s="58" t="s">
        <v>209</v>
      </c>
      <c r="C158" s="50">
        <v>197.10109999999997</v>
      </c>
      <c r="D158" s="50">
        <v>0.81</v>
      </c>
      <c r="E158" s="220" t="s">
        <v>27</v>
      </c>
      <c r="F158" s="209">
        <v>0.89409100120458795</v>
      </c>
      <c r="G158" s="58">
        <v>1</v>
      </c>
      <c r="H158" s="221" t="s">
        <v>1029</v>
      </c>
      <c r="I158" s="201">
        <v>1.054235558643474</v>
      </c>
      <c r="J158" s="224" t="s">
        <v>1030</v>
      </c>
    </row>
    <row r="159" spans="1:10" x14ac:dyDescent="0.3">
      <c r="A159" s="50">
        <v>248</v>
      </c>
      <c r="B159" s="58" t="s">
        <v>295</v>
      </c>
      <c r="C159" s="50">
        <v>451.16460000000001</v>
      </c>
      <c r="D159" s="50">
        <v>0.95</v>
      </c>
      <c r="E159" s="220" t="s">
        <v>27</v>
      </c>
      <c r="F159" s="209">
        <v>0.80753070458952803</v>
      </c>
      <c r="G159" s="58">
        <v>1</v>
      </c>
      <c r="H159" s="221" t="s">
        <v>1031</v>
      </c>
      <c r="I159" s="201">
        <v>1.527199880125105</v>
      </c>
      <c r="J159" s="224" t="s">
        <v>1030</v>
      </c>
    </row>
    <row r="160" spans="1:10" x14ac:dyDescent="0.3">
      <c r="A160" s="50">
        <v>249</v>
      </c>
      <c r="B160" s="58" t="s">
        <v>412</v>
      </c>
      <c r="C160" s="50">
        <v>170.08149999999998</v>
      </c>
      <c r="D160" s="50">
        <v>0.85</v>
      </c>
      <c r="E160" s="220" t="s">
        <v>27</v>
      </c>
      <c r="F160" s="209">
        <v>0.88912804015658198</v>
      </c>
      <c r="G160" s="58">
        <v>1</v>
      </c>
      <c r="H160" s="221" t="s">
        <v>1029</v>
      </c>
      <c r="I160" s="201">
        <v>0.95519427938927171</v>
      </c>
      <c r="J160" s="222" t="s">
        <v>1028</v>
      </c>
    </row>
    <row r="161" spans="1:10" x14ac:dyDescent="0.3">
      <c r="A161" s="50">
        <v>250</v>
      </c>
      <c r="B161" s="214" t="s">
        <v>19</v>
      </c>
      <c r="C161" s="50">
        <v>326.37819999999999</v>
      </c>
      <c r="D161" s="50">
        <v>1.84</v>
      </c>
      <c r="E161" s="220" t="s">
        <v>27</v>
      </c>
      <c r="F161" s="210">
        <v>0.93320220321809799</v>
      </c>
      <c r="G161" s="58">
        <v>1</v>
      </c>
      <c r="H161" s="221" t="s">
        <v>1029</v>
      </c>
      <c r="I161" s="201">
        <v>0.96011131713064246</v>
      </c>
      <c r="J161" s="222" t="s">
        <v>1028</v>
      </c>
    </row>
    <row r="162" spans="1:10" x14ac:dyDescent="0.3">
      <c r="A162" s="50">
        <v>252</v>
      </c>
      <c r="B162" s="214" t="s">
        <v>19</v>
      </c>
      <c r="C162" s="50">
        <v>104.9924</v>
      </c>
      <c r="D162" s="50">
        <v>0.87</v>
      </c>
      <c r="E162" s="220" t="s">
        <v>27</v>
      </c>
      <c r="F162" s="209">
        <v>0.88364576599870703</v>
      </c>
      <c r="G162" s="58">
        <v>1</v>
      </c>
      <c r="H162" s="221" t="s">
        <v>1031</v>
      </c>
      <c r="I162" s="201">
        <v>0.99008396143094013</v>
      </c>
      <c r="J162" s="222" t="s">
        <v>1028</v>
      </c>
    </row>
    <row r="163" spans="1:10" x14ac:dyDescent="0.3">
      <c r="A163" s="50">
        <v>254</v>
      </c>
      <c r="B163" s="214" t="s">
        <v>19</v>
      </c>
      <c r="C163" s="50">
        <v>268.99879999999996</v>
      </c>
      <c r="D163" s="50">
        <v>0.84</v>
      </c>
      <c r="E163" s="220" t="s">
        <v>27</v>
      </c>
      <c r="F163" s="210">
        <v>0.84838991174241196</v>
      </c>
      <c r="G163" s="58">
        <v>1</v>
      </c>
      <c r="H163" s="221" t="s">
        <v>1029</v>
      </c>
      <c r="I163" s="201">
        <v>0.95084500427838503</v>
      </c>
      <c r="J163" s="222" t="s">
        <v>1028</v>
      </c>
    </row>
    <row r="164" spans="1:10" x14ac:dyDescent="0.3">
      <c r="A164" s="50">
        <v>255</v>
      </c>
      <c r="B164" s="58" t="s">
        <v>534</v>
      </c>
      <c r="C164" s="50">
        <v>186.99579999999997</v>
      </c>
      <c r="D164" s="50">
        <v>0.85</v>
      </c>
      <c r="E164" s="220" t="s">
        <v>27</v>
      </c>
      <c r="F164" s="209">
        <v>0.93237690981753696</v>
      </c>
      <c r="G164" s="58">
        <v>1</v>
      </c>
      <c r="H164" s="221" t="s">
        <v>1029</v>
      </c>
      <c r="I164" s="201">
        <v>0.97922688321177553</v>
      </c>
      <c r="J164" s="222" t="s">
        <v>1028</v>
      </c>
    </row>
    <row r="165" spans="1:10" x14ac:dyDescent="0.3">
      <c r="A165" s="50">
        <v>256</v>
      </c>
      <c r="B165" s="58" t="s">
        <v>537</v>
      </c>
      <c r="C165" s="50">
        <v>637.30579999999998</v>
      </c>
      <c r="D165" s="50">
        <v>2.92</v>
      </c>
      <c r="E165" s="220" t="s">
        <v>27</v>
      </c>
      <c r="F165" s="210">
        <v>0.66047188106011601</v>
      </c>
      <c r="G165" s="58">
        <v>1</v>
      </c>
      <c r="H165" s="221" t="s">
        <v>1031</v>
      </c>
      <c r="I165" s="201">
        <v>1.3058816760202532</v>
      </c>
      <c r="J165" s="224" t="s">
        <v>1030</v>
      </c>
    </row>
    <row r="166" spans="1:10" x14ac:dyDescent="0.3">
      <c r="A166" s="50">
        <v>257</v>
      </c>
      <c r="B166" s="58" t="s">
        <v>544</v>
      </c>
      <c r="C166" s="50">
        <v>884.43809999999996</v>
      </c>
      <c r="D166" s="50">
        <v>0.84</v>
      </c>
      <c r="E166" s="220" t="s">
        <v>27</v>
      </c>
      <c r="F166" s="210">
        <v>0.96121525533290197</v>
      </c>
      <c r="G166" s="58">
        <v>1</v>
      </c>
      <c r="H166" s="221" t="s">
        <v>1031</v>
      </c>
      <c r="I166" s="201">
        <v>1.713981193782451</v>
      </c>
      <c r="J166" s="224" t="s">
        <v>1030</v>
      </c>
    </row>
    <row r="167" spans="1:10" x14ac:dyDescent="0.3">
      <c r="A167" s="50">
        <v>259</v>
      </c>
      <c r="B167" s="214" t="s">
        <v>19</v>
      </c>
      <c r="C167" s="50">
        <v>351.0016</v>
      </c>
      <c r="D167" s="50">
        <v>0.84</v>
      </c>
      <c r="E167" s="220" t="s">
        <v>27</v>
      </c>
      <c r="F167" s="209">
        <v>0.87498927353118605</v>
      </c>
      <c r="G167" s="58">
        <v>1</v>
      </c>
      <c r="H167" s="221" t="s">
        <v>1029</v>
      </c>
      <c r="I167" s="201">
        <v>0.95983747491094418</v>
      </c>
      <c r="J167" s="222" t="s">
        <v>1028</v>
      </c>
    </row>
    <row r="168" spans="1:10" x14ac:dyDescent="0.3">
      <c r="A168" s="50">
        <v>260</v>
      </c>
      <c r="B168" s="58" t="s">
        <v>550</v>
      </c>
      <c r="C168" s="50">
        <v>228.98379999999997</v>
      </c>
      <c r="D168" s="50">
        <v>0.85</v>
      </c>
      <c r="E168" s="220" t="s">
        <v>27</v>
      </c>
      <c r="F168" s="209">
        <v>0.87714220251317898</v>
      </c>
      <c r="G168" s="58">
        <v>1</v>
      </c>
      <c r="H168" s="221" t="s">
        <v>1029</v>
      </c>
      <c r="I168" s="201">
        <v>0.9611029024563682</v>
      </c>
      <c r="J168" s="222" t="s">
        <v>1028</v>
      </c>
    </row>
    <row r="169" spans="1:10" x14ac:dyDescent="0.3">
      <c r="A169" s="50">
        <v>261</v>
      </c>
      <c r="B169" s="58" t="s">
        <v>553</v>
      </c>
      <c r="C169" s="50">
        <v>544.36369999999999</v>
      </c>
      <c r="D169" s="50">
        <v>1.0900000000000001</v>
      </c>
      <c r="E169" s="220" t="s">
        <v>27</v>
      </c>
      <c r="F169" s="209">
        <v>0.66047188106011601</v>
      </c>
      <c r="G169" s="58">
        <v>1</v>
      </c>
      <c r="H169" s="221" t="s">
        <v>1031</v>
      </c>
      <c r="I169" s="201">
        <v>1.0899308741589822</v>
      </c>
      <c r="J169" s="224" t="s">
        <v>1030</v>
      </c>
    </row>
    <row r="170" spans="1:10" x14ac:dyDescent="0.3">
      <c r="A170" s="50">
        <v>262</v>
      </c>
      <c r="B170" s="214" t="s">
        <v>19</v>
      </c>
      <c r="C170" s="50">
        <v>244.95469999999997</v>
      </c>
      <c r="D170" s="50">
        <v>0.84</v>
      </c>
      <c r="E170" s="220" t="s">
        <v>27</v>
      </c>
      <c r="F170" s="209">
        <v>0.84294057281791301</v>
      </c>
      <c r="G170" s="58">
        <v>1</v>
      </c>
      <c r="H170" s="221" t="s">
        <v>1029</v>
      </c>
      <c r="I170" s="201">
        <v>0.94812080471205462</v>
      </c>
      <c r="J170" s="222" t="s">
        <v>1028</v>
      </c>
    </row>
    <row r="171" spans="1:10" x14ac:dyDescent="0.3">
      <c r="A171" s="50">
        <v>263</v>
      </c>
      <c r="B171" s="58" t="s">
        <v>558</v>
      </c>
      <c r="C171" s="50">
        <v>430.24509999999998</v>
      </c>
      <c r="D171" s="50">
        <v>1.02</v>
      </c>
      <c r="E171" s="220" t="s">
        <v>27</v>
      </c>
      <c r="F171" s="209">
        <v>0.73254686489980603</v>
      </c>
      <c r="G171" s="58">
        <v>1</v>
      </c>
      <c r="H171" s="221" t="s">
        <v>1031</v>
      </c>
      <c r="I171" s="201">
        <v>1.3597206278007756</v>
      </c>
      <c r="J171" s="224" t="s">
        <v>1030</v>
      </c>
    </row>
    <row r="172" spans="1:10" s="30" customFormat="1" x14ac:dyDescent="0.3">
      <c r="A172" s="50">
        <v>264</v>
      </c>
      <c r="B172" s="58" t="s">
        <v>561</v>
      </c>
      <c r="C172" s="50">
        <v>433.00470000000001</v>
      </c>
      <c r="D172" s="50">
        <v>0.83</v>
      </c>
      <c r="E172" s="220" t="s">
        <v>27</v>
      </c>
      <c r="F172" s="210">
        <v>0.90605616682185997</v>
      </c>
      <c r="G172" s="58">
        <v>1</v>
      </c>
      <c r="H172" s="221" t="s">
        <v>1029</v>
      </c>
      <c r="I172" s="201">
        <v>0.97093076781971455</v>
      </c>
      <c r="J172" s="222" t="s">
        <v>1028</v>
      </c>
    </row>
    <row r="173" spans="1:10" x14ac:dyDescent="0.3">
      <c r="A173" s="50">
        <v>266</v>
      </c>
      <c r="B173" s="58" t="s">
        <v>566</v>
      </c>
      <c r="C173" s="50">
        <v>203.05279999999999</v>
      </c>
      <c r="D173" s="50">
        <v>0.81</v>
      </c>
      <c r="E173" s="220" t="s">
        <v>27</v>
      </c>
      <c r="F173" s="209">
        <v>0.98639738940201205</v>
      </c>
      <c r="G173" s="58">
        <v>1</v>
      </c>
      <c r="H173" s="221" t="s">
        <v>1029</v>
      </c>
      <c r="I173" s="201">
        <v>1.0058783113869343</v>
      </c>
      <c r="J173" s="224" t="s">
        <v>1030</v>
      </c>
    </row>
    <row r="174" spans="1:10" ht="14.4" customHeight="1" x14ac:dyDescent="0.3">
      <c r="A174" s="50">
        <v>268</v>
      </c>
      <c r="B174" s="58" t="s">
        <v>568</v>
      </c>
      <c r="C174" s="50">
        <v>392.98969999999997</v>
      </c>
      <c r="D174" s="50">
        <v>0.84</v>
      </c>
      <c r="E174" s="220" t="s">
        <v>27</v>
      </c>
      <c r="F174" s="209">
        <v>0.91914379203859298</v>
      </c>
      <c r="G174" s="58">
        <v>1</v>
      </c>
      <c r="H174" s="221" t="s">
        <v>1029</v>
      </c>
      <c r="I174" s="201">
        <v>0.97476950520120287</v>
      </c>
      <c r="J174" s="222" t="s">
        <v>1028</v>
      </c>
    </row>
    <row r="175" spans="1:10" x14ac:dyDescent="0.3">
      <c r="A175" s="50">
        <v>269</v>
      </c>
      <c r="B175" s="58" t="s">
        <v>570</v>
      </c>
      <c r="C175" s="50">
        <v>158.05949999999999</v>
      </c>
      <c r="D175" s="50">
        <v>0.89</v>
      </c>
      <c r="E175" s="220" t="s">
        <v>27</v>
      </c>
      <c r="F175" s="209">
        <v>0.79536856952892998</v>
      </c>
      <c r="G175" s="58">
        <v>1</v>
      </c>
      <c r="H175" s="221" t="s">
        <v>1029</v>
      </c>
      <c r="I175" s="201">
        <v>1.0947733129802941</v>
      </c>
      <c r="J175" s="224" t="s">
        <v>1030</v>
      </c>
    </row>
    <row r="176" spans="1:10" x14ac:dyDescent="0.3">
      <c r="A176" s="50">
        <v>271</v>
      </c>
      <c r="B176" s="58" t="s">
        <v>576</v>
      </c>
      <c r="C176" s="50">
        <v>515.0077</v>
      </c>
      <c r="D176" s="50">
        <v>0.83</v>
      </c>
      <c r="E176" s="220" t="s">
        <v>27</v>
      </c>
      <c r="F176" s="209">
        <v>0.93741996853020204</v>
      </c>
      <c r="G176" s="58">
        <v>1</v>
      </c>
      <c r="H176" s="221" t="s">
        <v>1029</v>
      </c>
      <c r="I176" s="201">
        <v>0.98034628024734782</v>
      </c>
      <c r="J176" s="222" t="s">
        <v>1028</v>
      </c>
    </row>
    <row r="177" spans="1:10" x14ac:dyDescent="0.3">
      <c r="A177" s="50">
        <v>273</v>
      </c>
      <c r="B177" s="58" t="s">
        <v>580</v>
      </c>
      <c r="C177" s="50">
        <v>475.29689999999999</v>
      </c>
      <c r="D177" s="50">
        <v>2.6</v>
      </c>
      <c r="E177" s="220" t="s">
        <v>27</v>
      </c>
      <c r="F177" s="209">
        <v>0.73254686489980603</v>
      </c>
      <c r="G177" s="58">
        <v>1</v>
      </c>
      <c r="H177" s="221" t="s">
        <v>1031</v>
      </c>
      <c r="I177" s="201">
        <v>0.61070435504643827</v>
      </c>
      <c r="J177" s="222" t="s">
        <v>1028</v>
      </c>
    </row>
    <row r="178" spans="1:10" ht="14.4" customHeight="1" x14ac:dyDescent="0.3">
      <c r="A178" s="50">
        <v>274</v>
      </c>
      <c r="B178" s="58" t="s">
        <v>585</v>
      </c>
      <c r="C178" s="50">
        <v>261.13149999999996</v>
      </c>
      <c r="D178" s="50">
        <v>0.83</v>
      </c>
      <c r="E178" s="223" t="s">
        <v>36</v>
      </c>
      <c r="F178" s="209">
        <v>0.88364576599870703</v>
      </c>
      <c r="G178" s="58">
        <v>1</v>
      </c>
      <c r="H178" s="221" t="s">
        <v>1031</v>
      </c>
      <c r="I178" s="201">
        <v>0.9487708878278216</v>
      </c>
      <c r="J178" s="222" t="s">
        <v>1028</v>
      </c>
    </row>
    <row r="179" spans="1:10" ht="14.4" customHeight="1" x14ac:dyDescent="0.3">
      <c r="A179" s="50">
        <v>275</v>
      </c>
      <c r="B179" s="214" t="s">
        <v>19</v>
      </c>
      <c r="C179" s="50">
        <v>408.9615</v>
      </c>
      <c r="D179" s="50">
        <v>0.84</v>
      </c>
      <c r="E179" s="220" t="s">
        <v>27</v>
      </c>
      <c r="F179" s="209">
        <v>1</v>
      </c>
      <c r="G179" s="58">
        <v>1</v>
      </c>
      <c r="H179" s="221" t="s">
        <v>1031</v>
      </c>
      <c r="I179" s="201">
        <v>0.93805326787121768</v>
      </c>
      <c r="J179" s="222" t="s">
        <v>1028</v>
      </c>
    </row>
    <row r="180" spans="1:10" x14ac:dyDescent="0.3">
      <c r="A180" s="50">
        <v>276</v>
      </c>
      <c r="B180" s="58" t="s">
        <v>592</v>
      </c>
      <c r="C180" s="50">
        <v>557.03269999999998</v>
      </c>
      <c r="D180" s="50">
        <v>0.84</v>
      </c>
      <c r="E180" s="220" t="s">
        <v>27</v>
      </c>
      <c r="F180" s="209">
        <v>0.88327348208406298</v>
      </c>
      <c r="G180" s="58">
        <v>1</v>
      </c>
      <c r="H180" s="221" t="s">
        <v>1029</v>
      </c>
      <c r="I180" s="201">
        <v>0.9631077973910428</v>
      </c>
      <c r="J180" s="222" t="s">
        <v>1028</v>
      </c>
    </row>
    <row r="181" spans="1:10" x14ac:dyDescent="0.3">
      <c r="A181" s="50">
        <v>277</v>
      </c>
      <c r="B181" s="214" t="s">
        <v>19</v>
      </c>
      <c r="C181" s="50">
        <v>1421.9929999999999</v>
      </c>
      <c r="D181" s="50">
        <v>1.23</v>
      </c>
      <c r="E181" s="220" t="s">
        <v>27</v>
      </c>
      <c r="F181" s="209">
        <v>0.180187459599224</v>
      </c>
      <c r="G181" s="58">
        <v>1</v>
      </c>
      <c r="H181" s="221" t="s">
        <v>1031</v>
      </c>
      <c r="I181" s="201">
        <v>0.59625975517718677</v>
      </c>
      <c r="J181" s="222" t="s">
        <v>1028</v>
      </c>
    </row>
    <row r="182" spans="1:10" x14ac:dyDescent="0.3">
      <c r="A182" s="50">
        <v>278</v>
      </c>
      <c r="B182" s="214" t="s">
        <v>19</v>
      </c>
      <c r="C182" s="50">
        <v>328.93790000000001</v>
      </c>
      <c r="D182" s="50">
        <v>0.85</v>
      </c>
      <c r="E182" s="220" t="s">
        <v>27</v>
      </c>
      <c r="F182" s="209">
        <v>0.88364576599870703</v>
      </c>
      <c r="G182" s="58">
        <v>1</v>
      </c>
      <c r="H182" s="221" t="s">
        <v>1031</v>
      </c>
      <c r="I182" s="201">
        <v>0.96686360632170576</v>
      </c>
      <c r="J182" s="222" t="s">
        <v>1028</v>
      </c>
    </row>
    <row r="183" spans="1:10" ht="14.4" customHeight="1" x14ac:dyDescent="0.3">
      <c r="A183" s="50">
        <v>279</v>
      </c>
      <c r="B183" s="58" t="s">
        <v>594</v>
      </c>
      <c r="C183" s="50">
        <v>474.99259999999998</v>
      </c>
      <c r="D183" s="50">
        <v>0.84</v>
      </c>
      <c r="E183" s="220" t="s">
        <v>27</v>
      </c>
      <c r="F183" s="209">
        <v>0.97512695393862003</v>
      </c>
      <c r="G183" s="58">
        <v>1</v>
      </c>
      <c r="H183" s="221" t="s">
        <v>1029</v>
      </c>
      <c r="I183" s="201">
        <v>0.99200267061916847</v>
      </c>
      <c r="J183" s="222" t="s">
        <v>1028</v>
      </c>
    </row>
    <row r="184" spans="1:10" x14ac:dyDescent="0.3">
      <c r="A184" s="50">
        <v>280</v>
      </c>
      <c r="B184" s="214" t="s">
        <v>19</v>
      </c>
      <c r="C184" s="50">
        <v>326.95679999999999</v>
      </c>
      <c r="D184" s="50">
        <v>0.83</v>
      </c>
      <c r="E184" s="220" t="s">
        <v>27</v>
      </c>
      <c r="F184" s="209">
        <v>0.92423569618350199</v>
      </c>
      <c r="G184" s="58">
        <v>1</v>
      </c>
      <c r="H184" s="221" t="s">
        <v>1029</v>
      </c>
      <c r="I184" s="201">
        <v>0.97699058594024957</v>
      </c>
      <c r="J184" s="222" t="s">
        <v>1028</v>
      </c>
    </row>
    <row r="185" spans="1:10" x14ac:dyDescent="0.3">
      <c r="A185" s="50">
        <v>281</v>
      </c>
      <c r="B185" s="58" t="s">
        <v>597</v>
      </c>
      <c r="C185" s="50">
        <v>213.07599999999999</v>
      </c>
      <c r="D185" s="50">
        <v>0.81</v>
      </c>
      <c r="E185" s="220" t="s">
        <v>27</v>
      </c>
      <c r="F185" s="209">
        <v>0.96121525533290197</v>
      </c>
      <c r="G185" s="58">
        <v>1</v>
      </c>
      <c r="H185" s="221" t="s">
        <v>1031</v>
      </c>
      <c r="I185" s="201">
        <v>1.025965886132032</v>
      </c>
      <c r="J185" s="224" t="s">
        <v>1030</v>
      </c>
    </row>
    <row r="186" spans="1:10" x14ac:dyDescent="0.3">
      <c r="A186" s="50">
        <v>283</v>
      </c>
      <c r="B186" s="58" t="s">
        <v>19</v>
      </c>
      <c r="C186" s="50">
        <v>490.96350000000001</v>
      </c>
      <c r="D186" s="50">
        <v>0.83</v>
      </c>
      <c r="E186" s="220" t="s">
        <v>27</v>
      </c>
      <c r="F186" s="209">
        <v>0.94644374469987302</v>
      </c>
      <c r="G186" s="58">
        <v>1</v>
      </c>
      <c r="H186" s="221" t="s">
        <v>1029</v>
      </c>
      <c r="I186" s="201">
        <v>0.98366849714596449</v>
      </c>
      <c r="J186" s="222" t="s">
        <v>1028</v>
      </c>
    </row>
    <row r="187" spans="1:10" x14ac:dyDescent="0.3">
      <c r="A187" s="50">
        <v>284</v>
      </c>
      <c r="B187" s="214" t="s">
        <v>19</v>
      </c>
      <c r="C187" s="50">
        <v>366.97579999999999</v>
      </c>
      <c r="D187" s="50">
        <v>0.84</v>
      </c>
      <c r="E187" s="220" t="s">
        <v>27</v>
      </c>
      <c r="F187" s="209">
        <v>0.91655293474439303</v>
      </c>
      <c r="G187" s="58">
        <v>1</v>
      </c>
      <c r="H187" s="221" t="s">
        <v>1029</v>
      </c>
      <c r="I187" s="201">
        <v>1.0256120261214496</v>
      </c>
      <c r="J187" s="224" t="s">
        <v>1030</v>
      </c>
    </row>
    <row r="188" spans="1:10" x14ac:dyDescent="0.3">
      <c r="A188" s="50">
        <v>286</v>
      </c>
      <c r="B188" s="214" t="s">
        <v>19</v>
      </c>
      <c r="C188" s="50">
        <v>532.95209999999997</v>
      </c>
      <c r="D188" s="50">
        <v>0.83</v>
      </c>
      <c r="E188" s="220" t="s">
        <v>27</v>
      </c>
      <c r="F188" s="209">
        <v>0.81987819319935495</v>
      </c>
      <c r="G188" s="58">
        <v>1</v>
      </c>
      <c r="H188" s="221" t="s">
        <v>1029</v>
      </c>
      <c r="I188" s="201">
        <v>0.94252612758335885</v>
      </c>
      <c r="J188" s="222" t="s">
        <v>1028</v>
      </c>
    </row>
    <row r="189" spans="1:10" x14ac:dyDescent="0.3">
      <c r="A189" s="50">
        <v>287</v>
      </c>
      <c r="B189" s="58" t="s">
        <v>608</v>
      </c>
      <c r="C189" s="50">
        <v>614.95420000000001</v>
      </c>
      <c r="D189" s="50">
        <v>0.83</v>
      </c>
      <c r="E189" s="220" t="s">
        <v>27</v>
      </c>
      <c r="F189" s="209">
        <v>0.79382667952540098</v>
      </c>
      <c r="G189" s="58">
        <v>1</v>
      </c>
      <c r="H189" s="221" t="s">
        <v>1029</v>
      </c>
      <c r="I189" s="201">
        <v>0.93531737321101704</v>
      </c>
      <c r="J189" s="222" t="s">
        <v>1028</v>
      </c>
    </row>
    <row r="190" spans="1:10" x14ac:dyDescent="0.3">
      <c r="A190" s="50">
        <v>288</v>
      </c>
      <c r="B190" s="58" t="s">
        <v>612</v>
      </c>
      <c r="C190" s="50">
        <v>248.99769999999998</v>
      </c>
      <c r="D190" s="50">
        <v>0.84</v>
      </c>
      <c r="E190" s="220" t="s">
        <v>27</v>
      </c>
      <c r="F190" s="209">
        <v>0.92180144353874005</v>
      </c>
      <c r="G190" s="58">
        <v>1</v>
      </c>
      <c r="H190" s="221" t="s">
        <v>1029</v>
      </c>
      <c r="I190" s="201">
        <v>1.025920105086485</v>
      </c>
      <c r="J190" s="224" t="s">
        <v>1030</v>
      </c>
    </row>
    <row r="191" spans="1:10" x14ac:dyDescent="0.3">
      <c r="A191" s="50">
        <v>291</v>
      </c>
      <c r="B191" s="214" t="s">
        <v>19</v>
      </c>
      <c r="C191" s="50">
        <v>384.91609999999997</v>
      </c>
      <c r="D191" s="50">
        <v>0.83</v>
      </c>
      <c r="E191" s="220" t="s">
        <v>27</v>
      </c>
      <c r="F191" s="209">
        <v>0.95187975145627601</v>
      </c>
      <c r="G191" s="58">
        <v>1</v>
      </c>
      <c r="H191" s="221" t="s">
        <v>1029</v>
      </c>
      <c r="I191" s="201">
        <v>0.98336272509998301</v>
      </c>
      <c r="J191" s="222" t="s">
        <v>1028</v>
      </c>
    </row>
    <row r="192" spans="1:10" x14ac:dyDescent="0.3">
      <c r="A192" s="50">
        <v>292</v>
      </c>
      <c r="B192" s="214" t="s">
        <v>19</v>
      </c>
      <c r="C192" s="50">
        <v>450.9486</v>
      </c>
      <c r="D192" s="50">
        <v>0.84</v>
      </c>
      <c r="E192" s="220" t="s">
        <v>27</v>
      </c>
      <c r="F192" s="209">
        <v>0.71289506120082302</v>
      </c>
      <c r="G192" s="58">
        <v>1</v>
      </c>
      <c r="H192" s="221" t="s">
        <v>1029</v>
      </c>
      <c r="I192" s="201">
        <v>0.903040118469571</v>
      </c>
      <c r="J192" s="222" t="s">
        <v>1028</v>
      </c>
    </row>
    <row r="193" spans="1:10" x14ac:dyDescent="0.3">
      <c r="A193" s="50">
        <v>293</v>
      </c>
      <c r="B193" s="214" t="s">
        <v>19</v>
      </c>
      <c r="C193" s="50">
        <v>410.95029999999997</v>
      </c>
      <c r="D193" s="50">
        <v>0.83</v>
      </c>
      <c r="E193" s="220" t="s">
        <v>27</v>
      </c>
      <c r="F193" s="209">
        <v>0.938111274776249</v>
      </c>
      <c r="G193" s="58">
        <v>1</v>
      </c>
      <c r="H193" s="221" t="s">
        <v>1029</v>
      </c>
      <c r="I193" s="201">
        <v>0.9789194314252736</v>
      </c>
      <c r="J193" s="222" t="s">
        <v>1028</v>
      </c>
    </row>
    <row r="194" spans="1:10" ht="15" customHeight="1" x14ac:dyDescent="0.3">
      <c r="A194" s="50">
        <v>294</v>
      </c>
      <c r="B194" s="214" t="s">
        <v>19</v>
      </c>
      <c r="C194" s="50">
        <v>466.91980000000001</v>
      </c>
      <c r="D194" s="50">
        <v>0.83</v>
      </c>
      <c r="E194" s="223" t="s">
        <v>36</v>
      </c>
      <c r="F194" s="210">
        <v>0.94067835991881799</v>
      </c>
      <c r="G194" s="58">
        <v>1</v>
      </c>
      <c r="H194" s="221" t="s">
        <v>1029</v>
      </c>
      <c r="I194" s="201">
        <v>0.98062035044857443</v>
      </c>
      <c r="J194" s="222" t="s">
        <v>1028</v>
      </c>
    </row>
    <row r="195" spans="1:10" x14ac:dyDescent="0.3">
      <c r="A195" s="50">
        <v>295</v>
      </c>
      <c r="B195" s="214" t="s">
        <v>19</v>
      </c>
      <c r="C195" s="50">
        <v>721.00049999999999</v>
      </c>
      <c r="D195" s="50">
        <v>0.82</v>
      </c>
      <c r="E195" s="220" t="s">
        <v>27</v>
      </c>
      <c r="F195" s="209">
        <v>0.90605741264519402</v>
      </c>
      <c r="G195" s="58">
        <v>1</v>
      </c>
      <c r="H195" s="221" t="s">
        <v>1029</v>
      </c>
      <c r="I195" s="201">
        <v>0.96980740756818773</v>
      </c>
      <c r="J195" s="222" t="s">
        <v>1028</v>
      </c>
    </row>
    <row r="196" spans="1:10" ht="14.4" customHeight="1" x14ac:dyDescent="0.3">
      <c r="A196" s="50">
        <v>296</v>
      </c>
      <c r="B196" s="214" t="s">
        <v>19</v>
      </c>
      <c r="C196" s="50">
        <v>302.91309999999999</v>
      </c>
      <c r="D196" s="50">
        <v>0.83</v>
      </c>
      <c r="E196" s="220" t="s">
        <v>27</v>
      </c>
      <c r="F196" s="209">
        <v>0.78084100912191701</v>
      </c>
      <c r="G196" s="58">
        <v>1</v>
      </c>
      <c r="H196" s="221" t="s">
        <v>1029</v>
      </c>
      <c r="I196" s="201">
        <v>0.92978925441495941</v>
      </c>
      <c r="J196" s="222" t="s">
        <v>1028</v>
      </c>
    </row>
    <row r="197" spans="1:10" x14ac:dyDescent="0.3">
      <c r="A197" s="50">
        <v>297</v>
      </c>
      <c r="B197" s="58" t="s">
        <v>614</v>
      </c>
      <c r="C197" s="50">
        <v>1258.8725999999999</v>
      </c>
      <c r="D197" s="50">
        <v>1.25</v>
      </c>
      <c r="E197" s="223" t="s">
        <v>36</v>
      </c>
      <c r="F197" s="209">
        <v>0.180187459599224</v>
      </c>
      <c r="G197" s="58">
        <v>1</v>
      </c>
      <c r="H197" s="221" t="s">
        <v>1031</v>
      </c>
      <c r="I197" s="201">
        <v>0.61368009917545008</v>
      </c>
      <c r="J197" s="222" t="s">
        <v>1028</v>
      </c>
    </row>
    <row r="198" spans="1:10" x14ac:dyDescent="0.3">
      <c r="A198" s="50">
        <v>298</v>
      </c>
      <c r="B198" s="214" t="s">
        <v>19</v>
      </c>
      <c r="C198" s="50">
        <v>572.96929999999998</v>
      </c>
      <c r="D198" s="50">
        <v>0.83</v>
      </c>
      <c r="E198" s="220" t="s">
        <v>27</v>
      </c>
      <c r="F198" s="209">
        <v>0.96121525533290197</v>
      </c>
      <c r="G198" s="58">
        <v>1</v>
      </c>
      <c r="H198" s="221" t="s">
        <v>1031</v>
      </c>
      <c r="I198" s="201">
        <v>1.0090818531469641</v>
      </c>
      <c r="J198" s="224" t="s">
        <v>1030</v>
      </c>
    </row>
    <row r="199" spans="1:10" x14ac:dyDescent="0.3">
      <c r="A199" s="50">
        <v>299</v>
      </c>
      <c r="B199" s="58" t="s">
        <v>618</v>
      </c>
      <c r="C199" s="50">
        <v>324.04480000000001</v>
      </c>
      <c r="D199" s="50">
        <v>0.71</v>
      </c>
      <c r="E199" s="220" t="s">
        <v>27</v>
      </c>
      <c r="F199" s="209">
        <v>0.74208943257282201</v>
      </c>
      <c r="G199" s="58">
        <v>1</v>
      </c>
      <c r="H199" s="221" t="s">
        <v>1029</v>
      </c>
      <c r="I199" s="201">
        <v>0.90096683837565328</v>
      </c>
      <c r="J199" s="222" t="s">
        <v>1028</v>
      </c>
    </row>
    <row r="202" spans="1:10" ht="16.2" customHeight="1" x14ac:dyDescent="0.3">
      <c r="D202" s="240" t="s">
        <v>1027</v>
      </c>
      <c r="E202" s="240"/>
      <c r="F202" s="240"/>
      <c r="G202" s="240"/>
      <c r="H202" s="240"/>
      <c r="I202" s="240"/>
      <c r="J202" s="240"/>
    </row>
    <row r="203" spans="1:10" x14ac:dyDescent="0.3">
      <c r="D203" s="240"/>
      <c r="E203" s="240"/>
      <c r="F203" s="240"/>
      <c r="G203" s="240"/>
      <c r="H203" s="240"/>
      <c r="I203" s="240"/>
      <c r="J203" s="240"/>
    </row>
    <row r="204" spans="1:10" x14ac:dyDescent="0.3">
      <c r="D204" s="240"/>
      <c r="E204" s="240"/>
      <c r="F204" s="240"/>
      <c r="G204" s="240"/>
      <c r="H204" s="240"/>
      <c r="I204" s="240"/>
      <c r="J204" s="240"/>
    </row>
    <row r="205" spans="1:10" x14ac:dyDescent="0.3">
      <c r="D205" s="240"/>
      <c r="E205" s="240"/>
      <c r="F205" s="240"/>
      <c r="G205" s="240"/>
      <c r="H205" s="240"/>
      <c r="I205" s="240"/>
      <c r="J205" s="240"/>
    </row>
    <row r="206" spans="1:10" x14ac:dyDescent="0.3">
      <c r="D206" s="240"/>
      <c r="E206" s="240"/>
      <c r="F206" s="240"/>
      <c r="G206" s="240"/>
      <c r="H206" s="240"/>
      <c r="I206" s="240"/>
      <c r="J206" s="240"/>
    </row>
    <row r="207" spans="1:10" x14ac:dyDescent="0.3">
      <c r="D207" s="240"/>
      <c r="E207" s="240"/>
      <c r="F207" s="240"/>
      <c r="G207" s="240"/>
      <c r="H207" s="240"/>
      <c r="I207" s="240"/>
      <c r="J207" s="240"/>
    </row>
    <row r="208" spans="1:10" x14ac:dyDescent="0.3">
      <c r="D208" s="240"/>
      <c r="E208" s="240"/>
      <c r="F208" s="240"/>
      <c r="G208" s="240"/>
      <c r="H208" s="240"/>
      <c r="I208" s="240"/>
      <c r="J208" s="240"/>
    </row>
  </sheetData>
  <autoFilter ref="A1:J1" xr:uid="{52713D89-25C9-4DAC-9B39-8C817D30EA78}">
    <sortState xmlns:xlrd2="http://schemas.microsoft.com/office/spreadsheetml/2017/richdata2" ref="A2:J199">
      <sortCondition ref="A1"/>
    </sortState>
  </autoFilter>
  <mergeCells count="1">
    <mergeCell ref="D202:J208"/>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21E0F-3679-48F7-B024-8E58072E2644}">
  <dimension ref="A1:J244"/>
  <sheetViews>
    <sheetView zoomScale="85" zoomScaleNormal="85" workbookViewId="0">
      <pane xSplit="2" ySplit="1" topLeftCell="C160" activePane="bottomRight" state="frozen"/>
      <selection pane="topRight" activeCell="C1" sqref="C1"/>
      <selection pane="bottomLeft" activeCell="A5" sqref="A5"/>
      <selection pane="bottomRight" activeCell="A196" sqref="A196:XFD196"/>
    </sheetView>
  </sheetViews>
  <sheetFormatPr defaultColWidth="11.44140625" defaultRowHeight="14.4" x14ac:dyDescent="0.3"/>
  <cols>
    <col min="1" max="1" width="15.33203125" bestFit="1" customWidth="1"/>
    <col min="2" max="2" width="31.88671875" customWidth="1"/>
    <col min="4" max="4" width="11.44140625" customWidth="1"/>
    <col min="5" max="5" width="16.109375" bestFit="1" customWidth="1"/>
    <col min="6" max="7" width="11.44140625" style="24" customWidth="1"/>
    <col min="8" max="8" width="24.6640625" style="24" bestFit="1" customWidth="1"/>
    <col min="9" max="9" width="16.109375" bestFit="1" customWidth="1"/>
    <col min="10" max="10" width="17" bestFit="1" customWidth="1"/>
  </cols>
  <sheetData>
    <row r="1" spans="1:10" s="23" customFormat="1" x14ac:dyDescent="0.3">
      <c r="A1" s="188" t="s">
        <v>833</v>
      </c>
      <c r="B1" s="188" t="s">
        <v>834</v>
      </c>
      <c r="C1" s="203" t="s">
        <v>4</v>
      </c>
      <c r="D1" s="204" t="s">
        <v>9</v>
      </c>
      <c r="E1" s="188" t="s">
        <v>1036</v>
      </c>
      <c r="F1" s="188" t="s">
        <v>661</v>
      </c>
      <c r="G1" s="219" t="s">
        <v>663</v>
      </c>
      <c r="H1" s="188" t="s">
        <v>1035</v>
      </c>
      <c r="I1" s="188" t="s">
        <v>1034</v>
      </c>
      <c r="J1" s="188" t="s">
        <v>836</v>
      </c>
    </row>
    <row r="2" spans="1:10" x14ac:dyDescent="0.3">
      <c r="A2" s="50">
        <v>1</v>
      </c>
      <c r="B2" s="214" t="s">
        <v>19</v>
      </c>
      <c r="C2" s="50">
        <v>297.15309999999999</v>
      </c>
      <c r="D2" s="50">
        <v>5.84</v>
      </c>
      <c r="E2" s="229" t="s">
        <v>20</v>
      </c>
      <c r="F2" s="58">
        <v>0.40433096315449302</v>
      </c>
      <c r="G2" s="58">
        <v>0.96329804862202595</v>
      </c>
      <c r="H2" s="230" t="s">
        <v>1038</v>
      </c>
      <c r="I2" s="50">
        <v>1.016364430729491</v>
      </c>
      <c r="J2" s="224" t="s">
        <v>1030</v>
      </c>
    </row>
    <row r="3" spans="1:10" x14ac:dyDescent="0.3">
      <c r="A3" s="50">
        <v>2</v>
      </c>
      <c r="B3" s="58" t="s">
        <v>22</v>
      </c>
      <c r="C3" s="50">
        <v>353.0487</v>
      </c>
      <c r="D3" s="50">
        <v>2.7</v>
      </c>
      <c r="E3" s="220" t="s">
        <v>27</v>
      </c>
      <c r="F3" s="210">
        <v>0.73254686489980603</v>
      </c>
      <c r="G3" s="58">
        <v>0.96329804862202595</v>
      </c>
      <c r="H3" s="221" t="s">
        <v>1031</v>
      </c>
      <c r="I3" s="50">
        <v>0.88421572877111054</v>
      </c>
      <c r="J3" s="222" t="s">
        <v>1028</v>
      </c>
    </row>
    <row r="4" spans="1:10" x14ac:dyDescent="0.3">
      <c r="A4" s="50">
        <v>3</v>
      </c>
      <c r="B4" s="214" t="s">
        <v>19</v>
      </c>
      <c r="C4" s="50">
        <v>160.84150000000002</v>
      </c>
      <c r="D4" s="50">
        <v>0.27</v>
      </c>
      <c r="E4" s="229" t="s">
        <v>20</v>
      </c>
      <c r="F4" s="58">
        <v>0.301066580478345</v>
      </c>
      <c r="G4" s="58">
        <v>0.96329804862202595</v>
      </c>
      <c r="H4" s="58" t="s">
        <v>1031</v>
      </c>
      <c r="I4" s="50">
        <v>1.7449840222303439</v>
      </c>
      <c r="J4" s="224" t="s">
        <v>1030</v>
      </c>
    </row>
    <row r="5" spans="1:10" x14ac:dyDescent="0.3">
      <c r="A5" s="50">
        <v>5</v>
      </c>
      <c r="B5" s="58" t="s">
        <v>37</v>
      </c>
      <c r="C5" s="50">
        <v>473.28219999999999</v>
      </c>
      <c r="D5" s="50">
        <v>10.99</v>
      </c>
      <c r="E5" s="229" t="s">
        <v>20</v>
      </c>
      <c r="F5" s="58">
        <v>0.25614091790562399</v>
      </c>
      <c r="G5" s="58">
        <v>0.96329804862202595</v>
      </c>
      <c r="H5" s="58" t="s">
        <v>1031</v>
      </c>
      <c r="I5" s="50">
        <v>1.4740444050404524</v>
      </c>
      <c r="J5" s="224" t="s">
        <v>1030</v>
      </c>
    </row>
    <row r="6" spans="1:10" x14ac:dyDescent="0.3">
      <c r="A6" s="50">
        <v>6</v>
      </c>
      <c r="B6" s="58" t="s">
        <v>19</v>
      </c>
      <c r="C6" s="50">
        <v>449.14930000000004</v>
      </c>
      <c r="D6" s="50">
        <v>4.58</v>
      </c>
      <c r="E6" s="220" t="s">
        <v>27</v>
      </c>
      <c r="F6" s="209">
        <v>0.148998060762767</v>
      </c>
      <c r="G6" s="58">
        <v>0.96329804862202595</v>
      </c>
      <c r="H6" s="221" t="s">
        <v>1031</v>
      </c>
      <c r="I6" s="50">
        <v>1.8938238344578981</v>
      </c>
      <c r="J6" s="224" t="s">
        <v>1030</v>
      </c>
    </row>
    <row r="7" spans="1:10" x14ac:dyDescent="0.3">
      <c r="A7" s="50">
        <v>9</v>
      </c>
      <c r="B7" s="212" t="s">
        <v>54</v>
      </c>
      <c r="C7" s="50">
        <v>145.06160000000003</v>
      </c>
      <c r="D7" s="50">
        <v>0.22</v>
      </c>
      <c r="E7" s="220" t="s">
        <v>27</v>
      </c>
      <c r="F7" s="210">
        <v>0.40433096315449302</v>
      </c>
      <c r="G7" s="58">
        <v>0.96329804862202595</v>
      </c>
      <c r="H7" s="221" t="s">
        <v>1031</v>
      </c>
      <c r="I7" s="50">
        <v>1.4964323348270905</v>
      </c>
      <c r="J7" s="224" t="s">
        <v>1030</v>
      </c>
    </row>
    <row r="8" spans="1:10" x14ac:dyDescent="0.3">
      <c r="A8" s="50">
        <v>11</v>
      </c>
      <c r="B8" s="212" t="s">
        <v>58</v>
      </c>
      <c r="C8" s="50">
        <v>164.07160000000002</v>
      </c>
      <c r="D8" s="50">
        <v>0.4</v>
      </c>
      <c r="E8" s="220" t="s">
        <v>27</v>
      </c>
      <c r="F8" s="210">
        <v>0.52488687782805399</v>
      </c>
      <c r="G8" s="58">
        <v>0.96329804862202595</v>
      </c>
      <c r="H8" s="221" t="s">
        <v>1031</v>
      </c>
      <c r="I8" s="50">
        <v>1.0463118464149925</v>
      </c>
      <c r="J8" s="224" t="s">
        <v>1030</v>
      </c>
    </row>
    <row r="9" spans="1:10" x14ac:dyDescent="0.3">
      <c r="A9" s="50">
        <v>12</v>
      </c>
      <c r="B9" s="214" t="s">
        <v>19</v>
      </c>
      <c r="C9" s="50">
        <v>598.7808</v>
      </c>
      <c r="D9" s="50">
        <v>0.25</v>
      </c>
      <c r="E9" s="229" t="s">
        <v>20</v>
      </c>
      <c r="F9" s="58">
        <v>0.189518207948418</v>
      </c>
      <c r="G9" s="58">
        <v>0.96329804862202595</v>
      </c>
      <c r="H9" s="58" t="s">
        <v>1033</v>
      </c>
      <c r="I9" s="50">
        <v>0.55568599226726856</v>
      </c>
      <c r="J9" s="222" t="s">
        <v>1028</v>
      </c>
    </row>
    <row r="10" spans="1:10" x14ac:dyDescent="0.3">
      <c r="A10" s="50">
        <v>13</v>
      </c>
      <c r="B10" s="214" t="s">
        <v>19</v>
      </c>
      <c r="C10" s="50">
        <v>431.18340000000001</v>
      </c>
      <c r="D10" s="50">
        <v>4.9000000000000004</v>
      </c>
      <c r="E10" s="220" t="s">
        <v>27</v>
      </c>
      <c r="F10" s="209">
        <v>0.381012177573675</v>
      </c>
      <c r="G10" s="58">
        <v>0.96329804862202595</v>
      </c>
      <c r="H10" s="221" t="s">
        <v>1029</v>
      </c>
      <c r="I10" s="50">
        <v>1.3067920376454092</v>
      </c>
      <c r="J10" s="224" t="s">
        <v>1030</v>
      </c>
    </row>
    <row r="11" spans="1:10" x14ac:dyDescent="0.3">
      <c r="A11" s="50">
        <v>15</v>
      </c>
      <c r="B11" s="212" t="s">
        <v>65</v>
      </c>
      <c r="C11" s="50">
        <v>421.1549</v>
      </c>
      <c r="D11" s="50">
        <v>4.9000000000000004</v>
      </c>
      <c r="E11" s="220" t="s">
        <v>27</v>
      </c>
      <c r="F11" s="210">
        <v>0.183351411624946</v>
      </c>
      <c r="G11" s="58">
        <v>0.96329804862202595</v>
      </c>
      <c r="H11" s="221" t="s">
        <v>1029</v>
      </c>
      <c r="I11" s="50">
        <v>1.6392408695380591</v>
      </c>
      <c r="J11" s="224" t="s">
        <v>1030</v>
      </c>
    </row>
    <row r="12" spans="1:10" x14ac:dyDescent="0.3">
      <c r="A12" s="50">
        <v>18</v>
      </c>
      <c r="B12" s="214" t="s">
        <v>19</v>
      </c>
      <c r="C12" s="50">
        <v>125.8729</v>
      </c>
      <c r="D12" s="50">
        <v>0.28999999999999998</v>
      </c>
      <c r="E12" s="229" t="s">
        <v>20</v>
      </c>
      <c r="F12" s="58">
        <v>0.66047188106011601</v>
      </c>
      <c r="G12" s="58">
        <v>0.96329804862202595</v>
      </c>
      <c r="H12" s="58" t="s">
        <v>1031</v>
      </c>
      <c r="I12" s="50">
        <v>1.2133233262801166</v>
      </c>
      <c r="J12" s="224" t="s">
        <v>1030</v>
      </c>
    </row>
    <row r="13" spans="1:10" x14ac:dyDescent="0.3">
      <c r="A13" s="50">
        <v>19</v>
      </c>
      <c r="B13" s="212" t="s">
        <v>73</v>
      </c>
      <c r="C13" s="50">
        <v>440.13190000000003</v>
      </c>
      <c r="D13" s="50">
        <v>1.18</v>
      </c>
      <c r="E13" s="220" t="s">
        <v>27</v>
      </c>
      <c r="F13" s="209">
        <v>0.66047188106011601</v>
      </c>
      <c r="G13" s="58">
        <v>0.96329804862202595</v>
      </c>
      <c r="H13" s="221" t="s">
        <v>1031</v>
      </c>
      <c r="I13" s="50">
        <v>0.91470163366674839</v>
      </c>
      <c r="J13" s="222" t="s">
        <v>1028</v>
      </c>
    </row>
    <row r="14" spans="1:10" x14ac:dyDescent="0.3">
      <c r="A14" s="50">
        <v>20</v>
      </c>
      <c r="B14" s="214" t="s">
        <v>19</v>
      </c>
      <c r="C14" s="50">
        <v>498.11869999999999</v>
      </c>
      <c r="D14" s="50">
        <v>5.48</v>
      </c>
      <c r="E14" s="229" t="s">
        <v>20</v>
      </c>
      <c r="F14" s="58">
        <v>0.25614091790562399</v>
      </c>
      <c r="G14" s="58">
        <v>0.96329804862202595</v>
      </c>
      <c r="H14" s="58" t="s">
        <v>1031</v>
      </c>
      <c r="I14" s="50">
        <v>0.76783699998671429</v>
      </c>
      <c r="J14" s="222" t="s">
        <v>1028</v>
      </c>
    </row>
    <row r="15" spans="1:10" x14ac:dyDescent="0.3">
      <c r="A15" s="50">
        <v>21</v>
      </c>
      <c r="B15" s="214" t="s">
        <v>19</v>
      </c>
      <c r="C15" s="50">
        <v>184.87610000000001</v>
      </c>
      <c r="D15" s="50">
        <v>0.32</v>
      </c>
      <c r="E15" s="229" t="s">
        <v>20</v>
      </c>
      <c r="F15" s="58">
        <v>0.40433096315449302</v>
      </c>
      <c r="G15" s="58">
        <v>0.96329804862202595</v>
      </c>
      <c r="H15" s="58" t="s">
        <v>1031</v>
      </c>
      <c r="I15" s="50">
        <v>1.5096146200729677</v>
      </c>
      <c r="J15" s="224" t="s">
        <v>1030</v>
      </c>
    </row>
    <row r="16" spans="1:10" x14ac:dyDescent="0.3">
      <c r="A16" s="50">
        <v>23</v>
      </c>
      <c r="B16" s="212" t="s">
        <v>80</v>
      </c>
      <c r="C16" s="50">
        <v>203.0822</v>
      </c>
      <c r="D16" s="50">
        <v>0.59</v>
      </c>
      <c r="E16" s="220" t="s">
        <v>27</v>
      </c>
      <c r="F16" s="209">
        <v>0.73254686489980603</v>
      </c>
      <c r="G16" s="58">
        <v>0.96329804862202595</v>
      </c>
      <c r="H16" s="221" t="s">
        <v>1031</v>
      </c>
      <c r="I16" s="50">
        <v>0.90137875095373199</v>
      </c>
      <c r="J16" s="222" t="s">
        <v>1028</v>
      </c>
    </row>
    <row r="17" spans="1:10" x14ac:dyDescent="0.3">
      <c r="A17" s="50">
        <v>25</v>
      </c>
      <c r="B17" s="214" t="s">
        <v>19</v>
      </c>
      <c r="C17" s="50">
        <v>446.16079999999999</v>
      </c>
      <c r="D17" s="50">
        <v>7.56</v>
      </c>
      <c r="E17" s="229" t="s">
        <v>20</v>
      </c>
      <c r="F17" s="58">
        <v>0.26459872946173801</v>
      </c>
      <c r="G17" s="58">
        <v>0.96329804862202595</v>
      </c>
      <c r="H17" s="58" t="s">
        <v>1033</v>
      </c>
      <c r="I17" s="50">
        <v>1.4902040598763007</v>
      </c>
      <c r="J17" s="224" t="s">
        <v>1030</v>
      </c>
    </row>
    <row r="18" spans="1:10" s="30" customFormat="1" x14ac:dyDescent="0.3">
      <c r="A18" s="50">
        <v>29</v>
      </c>
      <c r="B18" s="214" t="s">
        <v>19</v>
      </c>
      <c r="C18" s="50">
        <v>318.85120000000001</v>
      </c>
      <c r="D18" s="50">
        <v>0.25</v>
      </c>
      <c r="E18" s="229" t="s">
        <v>20</v>
      </c>
      <c r="F18" s="58">
        <v>0.349173596133945</v>
      </c>
      <c r="G18" s="58">
        <v>0.96329804862202595</v>
      </c>
      <c r="H18" s="58" t="s">
        <v>1029</v>
      </c>
      <c r="I18" s="50">
        <v>0.74776996051301425</v>
      </c>
      <c r="J18" s="222" t="s">
        <v>1028</v>
      </c>
    </row>
    <row r="19" spans="1:10" x14ac:dyDescent="0.3">
      <c r="A19" s="50">
        <v>31</v>
      </c>
      <c r="B19" s="58" t="s">
        <v>100</v>
      </c>
      <c r="C19" s="50">
        <v>589.51660000000004</v>
      </c>
      <c r="D19" s="50">
        <v>8.32</v>
      </c>
      <c r="E19" s="220" t="s">
        <v>27</v>
      </c>
      <c r="F19" s="209">
        <v>0.58935741641941997</v>
      </c>
      <c r="G19" s="58">
        <v>0.96329804862202595</v>
      </c>
      <c r="H19" s="221" t="s">
        <v>1033</v>
      </c>
      <c r="I19" s="50">
        <v>1.2607354730300169</v>
      </c>
      <c r="J19" s="224" t="s">
        <v>1030</v>
      </c>
    </row>
    <row r="20" spans="1:10" x14ac:dyDescent="0.3">
      <c r="A20" s="50">
        <v>32</v>
      </c>
      <c r="B20" s="214" t="s">
        <v>19</v>
      </c>
      <c r="C20" s="50">
        <v>438.80630000000002</v>
      </c>
      <c r="D20" s="50">
        <v>0.25</v>
      </c>
      <c r="E20" s="229" t="s">
        <v>20</v>
      </c>
      <c r="F20" s="58">
        <v>0.80753070458952803</v>
      </c>
      <c r="G20" s="58">
        <v>0.96329804862202595</v>
      </c>
      <c r="H20" s="58" t="s">
        <v>1031</v>
      </c>
      <c r="I20" s="50">
        <v>0.95357203945444757</v>
      </c>
      <c r="J20" s="222" t="s">
        <v>1028</v>
      </c>
    </row>
    <row r="21" spans="1:10" x14ac:dyDescent="0.3">
      <c r="A21" s="50">
        <v>33</v>
      </c>
      <c r="B21" s="214" t="s">
        <v>19</v>
      </c>
      <c r="C21" s="50">
        <v>371.05869999999999</v>
      </c>
      <c r="D21" s="50">
        <v>2.7</v>
      </c>
      <c r="E21" s="229" t="s">
        <v>20</v>
      </c>
      <c r="F21" s="58">
        <v>0.73254686489980603</v>
      </c>
      <c r="G21" s="58">
        <v>0.96329804862202595</v>
      </c>
      <c r="H21" s="58" t="s">
        <v>1031</v>
      </c>
      <c r="I21" s="50">
        <v>0.88763684620184347</v>
      </c>
      <c r="J21" s="222" t="s">
        <v>1028</v>
      </c>
    </row>
    <row r="22" spans="1:10" x14ac:dyDescent="0.3">
      <c r="A22" s="50">
        <v>34</v>
      </c>
      <c r="B22" s="58" t="s">
        <v>103</v>
      </c>
      <c r="C22" s="50">
        <v>667.06060000000002</v>
      </c>
      <c r="D22" s="50">
        <v>9.64</v>
      </c>
      <c r="E22" s="229" t="s">
        <v>20</v>
      </c>
      <c r="F22" s="58">
        <v>0.96121525533290197</v>
      </c>
      <c r="G22" s="58">
        <v>1</v>
      </c>
      <c r="H22" s="58" t="s">
        <v>1031</v>
      </c>
      <c r="I22" s="50">
        <v>2.2116775816764251</v>
      </c>
      <c r="J22" s="224" t="s">
        <v>1030</v>
      </c>
    </row>
    <row r="23" spans="1:10" x14ac:dyDescent="0.3">
      <c r="A23" s="50">
        <v>39</v>
      </c>
      <c r="B23" s="214" t="s">
        <v>19</v>
      </c>
      <c r="C23" s="50">
        <v>529.30500000000006</v>
      </c>
      <c r="D23" s="50">
        <v>7.41</v>
      </c>
      <c r="E23" s="220" t="s">
        <v>27</v>
      </c>
      <c r="F23" s="209">
        <v>0.73254686489980603</v>
      </c>
      <c r="G23" s="58">
        <v>0.96329804862202595</v>
      </c>
      <c r="H23" s="221" t="s">
        <v>1031</v>
      </c>
      <c r="I23" s="50">
        <v>1.1452676861611912</v>
      </c>
      <c r="J23" s="224" t="s">
        <v>1030</v>
      </c>
    </row>
    <row r="24" spans="1:10" x14ac:dyDescent="0.3">
      <c r="A24" s="50">
        <v>40</v>
      </c>
      <c r="B24" s="58" t="s">
        <v>112</v>
      </c>
      <c r="C24" s="50">
        <v>655.4221</v>
      </c>
      <c r="D24" s="50">
        <v>7.32</v>
      </c>
      <c r="E24" s="229" t="s">
        <v>20</v>
      </c>
      <c r="F24" s="58">
        <v>0.301066580478345</v>
      </c>
      <c r="G24" s="58">
        <v>0.96329804862202595</v>
      </c>
      <c r="H24" s="58" t="s">
        <v>1031</v>
      </c>
      <c r="I24" s="50">
        <v>0.73209050856809321</v>
      </c>
      <c r="J24" s="222" t="s">
        <v>1028</v>
      </c>
    </row>
    <row r="25" spans="1:10" x14ac:dyDescent="0.3">
      <c r="A25" s="50">
        <v>41</v>
      </c>
      <c r="B25" s="58" t="s">
        <v>114</v>
      </c>
      <c r="C25" s="50">
        <v>613.39769999999999</v>
      </c>
      <c r="D25" s="50">
        <v>7.56</v>
      </c>
      <c r="E25" s="229" t="s">
        <v>20</v>
      </c>
      <c r="F25" s="58">
        <v>0.69704514506141702</v>
      </c>
      <c r="G25" s="58">
        <v>0.96329804862202595</v>
      </c>
      <c r="H25" s="58" t="s">
        <v>1029</v>
      </c>
      <c r="I25" s="50">
        <v>1.1492756760981926</v>
      </c>
      <c r="J25" s="224" t="s">
        <v>1030</v>
      </c>
    </row>
    <row r="26" spans="1:10" x14ac:dyDescent="0.3">
      <c r="A26" s="50">
        <v>43</v>
      </c>
      <c r="B26" s="214" t="s">
        <v>19</v>
      </c>
      <c r="C26" s="50">
        <v>452.9726</v>
      </c>
      <c r="D26" s="50">
        <v>2.7</v>
      </c>
      <c r="E26" s="229" t="s">
        <v>20</v>
      </c>
      <c r="F26" s="58">
        <v>0.80753070458952803</v>
      </c>
      <c r="G26" s="58">
        <v>0.96329804862202595</v>
      </c>
      <c r="H26" s="58" t="s">
        <v>1031</v>
      </c>
      <c r="I26" s="50">
        <v>0.94534078532545063</v>
      </c>
      <c r="J26" s="222" t="s">
        <v>1028</v>
      </c>
    </row>
    <row r="27" spans="1:10" x14ac:dyDescent="0.3">
      <c r="A27" s="50">
        <v>45</v>
      </c>
      <c r="B27" s="58" t="s">
        <v>120</v>
      </c>
      <c r="C27" s="50">
        <v>352.06420000000003</v>
      </c>
      <c r="D27" s="50">
        <v>2.4700000000000002</v>
      </c>
      <c r="E27" s="220" t="s">
        <v>27</v>
      </c>
      <c r="F27" s="209">
        <v>1</v>
      </c>
      <c r="G27" s="58">
        <v>1</v>
      </c>
      <c r="H27" s="221" t="s">
        <v>1031</v>
      </c>
      <c r="I27" s="50">
        <v>0.84226860368382583</v>
      </c>
      <c r="J27" s="222" t="s">
        <v>1028</v>
      </c>
    </row>
    <row r="28" spans="1:10" x14ac:dyDescent="0.3">
      <c r="A28" s="50">
        <v>46</v>
      </c>
      <c r="B28" s="214" t="s">
        <v>19</v>
      </c>
      <c r="C28" s="50">
        <v>371.06010000000003</v>
      </c>
      <c r="D28" s="50">
        <v>2.7</v>
      </c>
      <c r="E28" s="220" t="s">
        <v>27</v>
      </c>
      <c r="F28" s="209">
        <v>0.73254686489980603</v>
      </c>
      <c r="G28" s="58">
        <v>0.96329804862202595</v>
      </c>
      <c r="H28" s="221" t="s">
        <v>1031</v>
      </c>
      <c r="I28" s="50">
        <v>0.88753983561583327</v>
      </c>
      <c r="J28" s="222" t="s">
        <v>1028</v>
      </c>
    </row>
    <row r="29" spans="1:10" x14ac:dyDescent="0.3">
      <c r="A29" s="50">
        <v>47</v>
      </c>
      <c r="B29" s="58" t="s">
        <v>122</v>
      </c>
      <c r="C29" s="50">
        <v>669.45900000000006</v>
      </c>
      <c r="D29" s="50">
        <v>8.32</v>
      </c>
      <c r="E29" s="229" t="s">
        <v>20</v>
      </c>
      <c r="F29" s="58">
        <v>0.35020064271252899</v>
      </c>
      <c r="G29" s="58">
        <v>0.96329804862202595</v>
      </c>
      <c r="H29" s="58" t="s">
        <v>1029</v>
      </c>
      <c r="I29" s="50">
        <v>1.3764319954372783</v>
      </c>
      <c r="J29" s="224" t="s">
        <v>1030</v>
      </c>
    </row>
    <row r="30" spans="1:10" x14ac:dyDescent="0.3">
      <c r="A30" s="50">
        <v>48</v>
      </c>
      <c r="B30" s="58" t="s">
        <v>19</v>
      </c>
      <c r="C30" s="50">
        <v>449.14960000000002</v>
      </c>
      <c r="D30" s="50">
        <v>4.34</v>
      </c>
      <c r="E30" s="220" t="s">
        <v>27</v>
      </c>
      <c r="F30" s="209">
        <v>0.121956262333243</v>
      </c>
      <c r="G30" s="58">
        <v>0.96329804862202595</v>
      </c>
      <c r="H30" s="221" t="s">
        <v>1029</v>
      </c>
      <c r="I30" s="50">
        <v>1.9745930195418213</v>
      </c>
      <c r="J30" s="224" t="s">
        <v>1030</v>
      </c>
    </row>
    <row r="31" spans="1:10" x14ac:dyDescent="0.3">
      <c r="A31" s="50">
        <v>49</v>
      </c>
      <c r="B31" s="214" t="s">
        <v>19</v>
      </c>
      <c r="C31" s="50">
        <v>356.05029999999999</v>
      </c>
      <c r="D31" s="50">
        <v>2.7</v>
      </c>
      <c r="E31" s="220" t="s">
        <v>27</v>
      </c>
      <c r="F31" s="210">
        <v>0.88364576599870703</v>
      </c>
      <c r="G31" s="58">
        <v>0.97951299532875602</v>
      </c>
      <c r="H31" s="221" t="s">
        <v>1031</v>
      </c>
      <c r="I31" s="50">
        <v>0.83457379123332831</v>
      </c>
      <c r="J31" s="222" t="s">
        <v>1028</v>
      </c>
    </row>
    <row r="32" spans="1:10" x14ac:dyDescent="0.3">
      <c r="A32" s="50">
        <v>50</v>
      </c>
      <c r="B32" s="58" t="s">
        <v>124</v>
      </c>
      <c r="C32" s="50">
        <v>499.18119999999999</v>
      </c>
      <c r="D32" s="50">
        <v>8.32</v>
      </c>
      <c r="E32" s="229" t="s">
        <v>20</v>
      </c>
      <c r="F32" s="58">
        <v>0.51119644887287996</v>
      </c>
      <c r="G32" s="58">
        <v>0.96329804862202595</v>
      </c>
      <c r="H32" s="58" t="s">
        <v>1029</v>
      </c>
      <c r="I32" s="50">
        <v>1.2473426401605758</v>
      </c>
      <c r="J32" s="224" t="s">
        <v>1030</v>
      </c>
    </row>
    <row r="33" spans="1:10" x14ac:dyDescent="0.3">
      <c r="A33" s="50">
        <v>54</v>
      </c>
      <c r="B33" s="214" t="s">
        <v>19</v>
      </c>
      <c r="C33" s="50">
        <v>316.83210000000003</v>
      </c>
      <c r="D33" s="50">
        <v>0.25</v>
      </c>
      <c r="E33" s="229" t="s">
        <v>20</v>
      </c>
      <c r="F33" s="58">
        <v>0.46234647705235898</v>
      </c>
      <c r="G33" s="58">
        <v>0.96329804862202595</v>
      </c>
      <c r="H33" s="58" t="s">
        <v>1031</v>
      </c>
      <c r="I33" s="50">
        <v>0.76078953005885319</v>
      </c>
      <c r="J33" s="222" t="s">
        <v>1028</v>
      </c>
    </row>
    <row r="34" spans="1:10" ht="15" customHeight="1" x14ac:dyDescent="0.3">
      <c r="A34" s="50">
        <v>56</v>
      </c>
      <c r="B34" s="58" t="s">
        <v>140</v>
      </c>
      <c r="C34" s="50">
        <v>375.02910000000003</v>
      </c>
      <c r="D34" s="50">
        <v>2.7</v>
      </c>
      <c r="E34" s="220" t="s">
        <v>27</v>
      </c>
      <c r="F34" s="209">
        <v>0.80753070458952803</v>
      </c>
      <c r="G34" s="58">
        <v>0.96329804862202595</v>
      </c>
      <c r="H34" s="221" t="s">
        <v>1031</v>
      </c>
      <c r="I34" s="50">
        <v>0.91506692678662505</v>
      </c>
      <c r="J34" s="222" t="s">
        <v>1028</v>
      </c>
    </row>
    <row r="35" spans="1:10" ht="15" customHeight="1" x14ac:dyDescent="0.3">
      <c r="A35" s="50">
        <v>58</v>
      </c>
      <c r="B35" s="212" t="s">
        <v>144</v>
      </c>
      <c r="C35" s="50">
        <v>218.10249999999999</v>
      </c>
      <c r="D35" s="50">
        <v>0.48</v>
      </c>
      <c r="E35" s="220" t="s">
        <v>27</v>
      </c>
      <c r="F35" s="209">
        <v>0.80753070458952803</v>
      </c>
      <c r="G35" s="58">
        <v>0.96329804862202595</v>
      </c>
      <c r="H35" s="221" t="s">
        <v>1031</v>
      </c>
      <c r="I35" s="50">
        <v>0.87592137725441688</v>
      </c>
      <c r="J35" s="222" t="s">
        <v>1028</v>
      </c>
    </row>
    <row r="36" spans="1:10" x14ac:dyDescent="0.3">
      <c r="A36" s="50">
        <v>59</v>
      </c>
      <c r="B36" s="214" t="s">
        <v>19</v>
      </c>
      <c r="C36" s="50">
        <v>490.76140000000004</v>
      </c>
      <c r="D36" s="50">
        <v>0.23</v>
      </c>
      <c r="E36" s="229" t="s">
        <v>20</v>
      </c>
      <c r="F36" s="58">
        <v>0.90317011385332602</v>
      </c>
      <c r="G36" s="58">
        <v>0.996455289932073</v>
      </c>
      <c r="H36" s="58" t="s">
        <v>1029</v>
      </c>
      <c r="I36" s="50">
        <v>1.035043062308509</v>
      </c>
      <c r="J36" s="224" t="s">
        <v>1030</v>
      </c>
    </row>
    <row r="37" spans="1:10" x14ac:dyDescent="0.3">
      <c r="A37" s="50">
        <v>62</v>
      </c>
      <c r="B37" s="58" t="s">
        <v>151</v>
      </c>
      <c r="C37" s="50">
        <v>661.38260000000002</v>
      </c>
      <c r="D37" s="50">
        <v>7.58</v>
      </c>
      <c r="E37" s="229" t="s">
        <v>20</v>
      </c>
      <c r="F37" s="58">
        <v>0.41010711168262298</v>
      </c>
      <c r="G37" s="58">
        <v>0.96329804862202595</v>
      </c>
      <c r="H37" s="58" t="s">
        <v>1033</v>
      </c>
      <c r="I37" s="50">
        <v>1.3847340704401641</v>
      </c>
      <c r="J37" s="224" t="s">
        <v>1030</v>
      </c>
    </row>
    <row r="38" spans="1:10" x14ac:dyDescent="0.3">
      <c r="A38" s="50">
        <v>64</v>
      </c>
      <c r="B38" s="58" t="s">
        <v>161</v>
      </c>
      <c r="C38" s="50">
        <v>283.13749999999999</v>
      </c>
      <c r="D38" s="50">
        <v>5.16</v>
      </c>
      <c r="E38" s="229" t="s">
        <v>20</v>
      </c>
      <c r="F38" s="58">
        <v>9.8254686489980606E-2</v>
      </c>
      <c r="G38" s="58">
        <v>0.96329804862202595</v>
      </c>
      <c r="H38" s="58" t="s">
        <v>1031</v>
      </c>
      <c r="I38" s="50">
        <v>2.550163631062659</v>
      </c>
      <c r="J38" s="224" t="s">
        <v>1030</v>
      </c>
    </row>
    <row r="39" spans="1:10" x14ac:dyDescent="0.3">
      <c r="A39" s="50">
        <v>65</v>
      </c>
      <c r="B39" s="58" t="s">
        <v>168</v>
      </c>
      <c r="C39" s="50">
        <v>666.05930000000001</v>
      </c>
      <c r="D39" s="50">
        <v>9.57</v>
      </c>
      <c r="E39" s="229" t="s">
        <v>20</v>
      </c>
      <c r="F39" s="58">
        <v>0.73254686489980603</v>
      </c>
      <c r="G39" s="58">
        <v>0.96329804862202595</v>
      </c>
      <c r="H39" s="58" t="s">
        <v>1031</v>
      </c>
      <c r="I39" s="50">
        <v>2.5655359644917004</v>
      </c>
      <c r="J39" s="224" t="s">
        <v>1030</v>
      </c>
    </row>
    <row r="40" spans="1:10" x14ac:dyDescent="0.3">
      <c r="A40" s="50">
        <v>66</v>
      </c>
      <c r="B40" s="212" t="s">
        <v>172</v>
      </c>
      <c r="C40" s="50">
        <v>255.23110000000003</v>
      </c>
      <c r="D40" s="50">
        <v>7.57</v>
      </c>
      <c r="E40" s="229" t="s">
        <v>20</v>
      </c>
      <c r="F40" s="58">
        <v>0.305717555160119</v>
      </c>
      <c r="G40" s="58">
        <v>0.96329804862202595</v>
      </c>
      <c r="H40" s="58" t="s">
        <v>1029</v>
      </c>
      <c r="I40" s="50">
        <v>1.4853732433494089</v>
      </c>
      <c r="J40" s="224" t="s">
        <v>1030</v>
      </c>
    </row>
    <row r="41" spans="1:10" x14ac:dyDescent="0.3">
      <c r="A41" s="50">
        <v>67</v>
      </c>
      <c r="B41" s="212" t="s">
        <v>174</v>
      </c>
      <c r="C41" s="50">
        <v>281.2482</v>
      </c>
      <c r="D41" s="50">
        <v>7.7</v>
      </c>
      <c r="E41" s="229" t="s">
        <v>20</v>
      </c>
      <c r="F41" s="58">
        <v>1</v>
      </c>
      <c r="G41" s="58">
        <v>1</v>
      </c>
      <c r="H41" s="58" t="s">
        <v>1031</v>
      </c>
      <c r="I41" s="50">
        <v>1.3060934577257675</v>
      </c>
      <c r="J41" s="224" t="s">
        <v>1030</v>
      </c>
    </row>
    <row r="42" spans="1:10" x14ac:dyDescent="0.3">
      <c r="A42" s="50">
        <v>70</v>
      </c>
      <c r="B42" s="58" t="s">
        <v>183</v>
      </c>
      <c r="C42" s="50">
        <v>201.03900000000002</v>
      </c>
      <c r="D42" s="50">
        <v>0.26</v>
      </c>
      <c r="E42" s="229" t="s">
        <v>20</v>
      </c>
      <c r="F42" s="58">
        <v>0.96121525533290197</v>
      </c>
      <c r="G42" s="58">
        <v>1</v>
      </c>
      <c r="H42" s="58" t="s">
        <v>1031</v>
      </c>
      <c r="I42" s="50">
        <v>1.3143891256406863</v>
      </c>
      <c r="J42" s="224" t="s">
        <v>1030</v>
      </c>
    </row>
    <row r="43" spans="1:10" x14ac:dyDescent="0.3">
      <c r="A43" s="50">
        <v>71</v>
      </c>
      <c r="B43" s="212" t="s">
        <v>187</v>
      </c>
      <c r="C43" s="50">
        <v>179.0575</v>
      </c>
      <c r="D43" s="50">
        <v>4.8</v>
      </c>
      <c r="E43" s="229" t="s">
        <v>20</v>
      </c>
      <c r="F43" s="58">
        <v>0.73254686489980603</v>
      </c>
      <c r="G43" s="58">
        <v>0.96329804862202595</v>
      </c>
      <c r="H43" s="58" t="s">
        <v>1031</v>
      </c>
      <c r="I43" s="50">
        <v>1.3405040651271043</v>
      </c>
      <c r="J43" s="224" t="s">
        <v>1030</v>
      </c>
    </row>
    <row r="44" spans="1:10" x14ac:dyDescent="0.3">
      <c r="A44" s="50">
        <v>72</v>
      </c>
      <c r="B44" s="58" t="s">
        <v>19</v>
      </c>
      <c r="C44" s="50">
        <v>164.07150000000001</v>
      </c>
      <c r="D44" s="50">
        <v>0.4</v>
      </c>
      <c r="E44" s="220" t="s">
        <v>27</v>
      </c>
      <c r="F44" s="209">
        <v>0.46234647705235898</v>
      </c>
      <c r="G44" s="58">
        <v>0.96329804862202595</v>
      </c>
      <c r="H44" s="221" t="s">
        <v>1031</v>
      </c>
      <c r="I44" s="50">
        <v>1.10170127934175</v>
      </c>
      <c r="J44" s="224" t="s">
        <v>1030</v>
      </c>
    </row>
    <row r="45" spans="1:10" x14ac:dyDescent="0.3">
      <c r="A45" s="50">
        <v>73</v>
      </c>
      <c r="B45" s="58" t="s">
        <v>191</v>
      </c>
      <c r="C45" s="50">
        <v>186.22219999999999</v>
      </c>
      <c r="D45" s="50">
        <v>2.78</v>
      </c>
      <c r="E45" s="229" t="s">
        <v>20</v>
      </c>
      <c r="F45" s="58">
        <v>1</v>
      </c>
      <c r="G45" s="58">
        <v>1</v>
      </c>
      <c r="H45" s="58" t="s">
        <v>1031</v>
      </c>
      <c r="I45" s="50">
        <v>0.98946605808610422</v>
      </c>
      <c r="J45" s="222" t="s">
        <v>1028</v>
      </c>
    </row>
    <row r="46" spans="1:10" x14ac:dyDescent="0.3">
      <c r="A46" s="50">
        <v>74</v>
      </c>
      <c r="B46" s="214" t="s">
        <v>19</v>
      </c>
      <c r="C46" s="50">
        <v>164.93029999999999</v>
      </c>
      <c r="D46" s="50">
        <v>0.24</v>
      </c>
      <c r="E46" s="229" t="s">
        <v>20</v>
      </c>
      <c r="F46" s="58">
        <v>0.69270750736494102</v>
      </c>
      <c r="G46" s="58">
        <v>0.96329804862202595</v>
      </c>
      <c r="H46" s="58" t="s">
        <v>1029</v>
      </c>
      <c r="I46" s="50">
        <v>0.87782205188251217</v>
      </c>
      <c r="J46" s="222" t="s">
        <v>1028</v>
      </c>
    </row>
    <row r="47" spans="1:10" x14ac:dyDescent="0.3">
      <c r="A47" s="50">
        <v>75</v>
      </c>
      <c r="B47" s="212" t="s">
        <v>196</v>
      </c>
      <c r="C47" s="50">
        <v>158.09289999999999</v>
      </c>
      <c r="D47" s="50">
        <v>0.23</v>
      </c>
      <c r="E47" s="220" t="s">
        <v>27</v>
      </c>
      <c r="F47" s="209">
        <v>0.59082094376212002</v>
      </c>
      <c r="G47" s="58">
        <v>0.96329804862202595</v>
      </c>
      <c r="H47" s="221" t="s">
        <v>1031</v>
      </c>
      <c r="I47" s="50">
        <v>1.1381362016291121</v>
      </c>
      <c r="J47" s="224" t="s">
        <v>1030</v>
      </c>
    </row>
    <row r="48" spans="1:10" x14ac:dyDescent="0.3">
      <c r="A48" s="50">
        <v>76</v>
      </c>
      <c r="B48" s="212" t="s">
        <v>199</v>
      </c>
      <c r="C48" s="50">
        <v>203.05429999999998</v>
      </c>
      <c r="D48" s="50">
        <v>0.23</v>
      </c>
      <c r="E48" s="220" t="s">
        <v>27</v>
      </c>
      <c r="F48" s="209">
        <v>0.59082094376212002</v>
      </c>
      <c r="G48" s="58">
        <v>0.96329804862202595</v>
      </c>
      <c r="H48" s="221" t="s">
        <v>1031</v>
      </c>
      <c r="I48" s="50">
        <v>1.1064280367188581</v>
      </c>
      <c r="J48" s="224" t="s">
        <v>1030</v>
      </c>
    </row>
    <row r="49" spans="1:10" x14ac:dyDescent="0.3">
      <c r="A49" s="50">
        <v>78</v>
      </c>
      <c r="B49" s="214" t="s">
        <v>19</v>
      </c>
      <c r="C49" s="50">
        <v>284.88889999999998</v>
      </c>
      <c r="D49" s="50">
        <v>0.25</v>
      </c>
      <c r="E49" s="229" t="s">
        <v>20</v>
      </c>
      <c r="F49" s="58">
        <v>0.65614456321439796</v>
      </c>
      <c r="G49" s="58">
        <v>0.96329804862202595</v>
      </c>
      <c r="H49" s="58" t="s">
        <v>1029</v>
      </c>
      <c r="I49" s="50">
        <v>0.86722302082118097</v>
      </c>
      <c r="J49" s="222" t="s">
        <v>1028</v>
      </c>
    </row>
    <row r="50" spans="1:10" x14ac:dyDescent="0.3">
      <c r="A50" s="50">
        <v>79</v>
      </c>
      <c r="B50" s="58" t="s">
        <v>209</v>
      </c>
      <c r="C50" s="50">
        <v>197.10169999999999</v>
      </c>
      <c r="D50" s="50">
        <v>0.22</v>
      </c>
      <c r="E50" s="220" t="s">
        <v>27</v>
      </c>
      <c r="F50" s="209">
        <v>0.88364576599870703</v>
      </c>
      <c r="G50" s="58">
        <v>0.97951299532875602</v>
      </c>
      <c r="H50" s="221" t="s">
        <v>1031</v>
      </c>
      <c r="I50" s="50">
        <v>1.139373624693933</v>
      </c>
      <c r="J50" s="224" t="s">
        <v>1030</v>
      </c>
    </row>
    <row r="51" spans="1:10" x14ac:dyDescent="0.3">
      <c r="A51" s="50">
        <v>80</v>
      </c>
      <c r="B51" s="214" t="s">
        <v>19</v>
      </c>
      <c r="C51" s="50">
        <v>192.15989999999999</v>
      </c>
      <c r="D51" s="50">
        <v>0.24</v>
      </c>
      <c r="E51" s="220" t="s">
        <v>27</v>
      </c>
      <c r="F51" s="209">
        <v>0.46033986362503598</v>
      </c>
      <c r="G51" s="58">
        <v>0.96329804862202595</v>
      </c>
      <c r="H51" s="221" t="s">
        <v>1033</v>
      </c>
      <c r="I51" s="50">
        <v>1.4935288676748861</v>
      </c>
      <c r="J51" s="224" t="s">
        <v>1030</v>
      </c>
    </row>
    <row r="52" spans="1:10" x14ac:dyDescent="0.3">
      <c r="A52" s="50">
        <v>81</v>
      </c>
      <c r="B52" s="58" t="s">
        <v>211</v>
      </c>
      <c r="C52" s="50">
        <v>495.39019999999999</v>
      </c>
      <c r="D52" s="50">
        <v>6.64</v>
      </c>
      <c r="E52" s="229" t="s">
        <v>20</v>
      </c>
      <c r="F52" s="58">
        <v>0.21035025788289999</v>
      </c>
      <c r="G52" s="58">
        <v>0.96329804862202595</v>
      </c>
      <c r="H52" s="58" t="s">
        <v>1029</v>
      </c>
      <c r="I52" s="50">
        <v>0.65433352516805532</v>
      </c>
      <c r="J52" s="222" t="s">
        <v>1028</v>
      </c>
    </row>
    <row r="53" spans="1:10" x14ac:dyDescent="0.3">
      <c r="A53" s="50">
        <v>82</v>
      </c>
      <c r="B53" s="212" t="s">
        <v>218</v>
      </c>
      <c r="C53" s="50">
        <v>132.1018</v>
      </c>
      <c r="D53" s="50">
        <v>0.31</v>
      </c>
      <c r="E53" s="220" t="s">
        <v>27</v>
      </c>
      <c r="F53" s="209">
        <v>0.66047188106011601</v>
      </c>
      <c r="G53" s="58">
        <v>0.96329804862202595</v>
      </c>
      <c r="H53" s="221" t="s">
        <v>1031</v>
      </c>
      <c r="I53" s="50">
        <v>1.0325502117928371</v>
      </c>
      <c r="J53" s="224" t="s">
        <v>1030</v>
      </c>
    </row>
    <row r="54" spans="1:10" x14ac:dyDescent="0.3">
      <c r="A54" s="50">
        <v>85</v>
      </c>
      <c r="B54" s="58" t="s">
        <v>224</v>
      </c>
      <c r="C54" s="50">
        <v>627.4683</v>
      </c>
      <c r="D54" s="50">
        <v>6.63</v>
      </c>
      <c r="E54" s="229" t="s">
        <v>20</v>
      </c>
      <c r="F54" s="58">
        <v>0.35019392372333502</v>
      </c>
      <c r="G54" s="58">
        <v>0.96329804862202595</v>
      </c>
      <c r="H54" s="58" t="s">
        <v>1031</v>
      </c>
      <c r="I54" s="50">
        <v>0.50263425520407568</v>
      </c>
      <c r="J54" s="222" t="s">
        <v>1028</v>
      </c>
    </row>
    <row r="55" spans="1:10" x14ac:dyDescent="0.3">
      <c r="A55" s="50">
        <v>86</v>
      </c>
      <c r="B55" s="58" t="s">
        <v>228</v>
      </c>
      <c r="C55" s="50">
        <v>169.05850000000001</v>
      </c>
      <c r="D55" s="50">
        <v>0.22</v>
      </c>
      <c r="E55" s="220" t="s">
        <v>27</v>
      </c>
      <c r="F55" s="209">
        <v>0.73254686489980603</v>
      </c>
      <c r="G55" s="58">
        <v>0.96329804862202595</v>
      </c>
      <c r="H55" s="221" t="s">
        <v>1031</v>
      </c>
      <c r="I55" s="50">
        <v>1.3298421077624711</v>
      </c>
      <c r="J55" s="224" t="s">
        <v>1030</v>
      </c>
    </row>
    <row r="56" spans="1:10" x14ac:dyDescent="0.3">
      <c r="A56" s="50">
        <v>87</v>
      </c>
      <c r="B56" s="214" t="s">
        <v>19</v>
      </c>
      <c r="C56" s="50">
        <v>392.95839999999998</v>
      </c>
      <c r="D56" s="50">
        <v>0.21</v>
      </c>
      <c r="E56" s="229" t="s">
        <v>20</v>
      </c>
      <c r="F56" s="58">
        <v>0.244407366088158</v>
      </c>
      <c r="G56" s="58">
        <v>0.96329804862202595</v>
      </c>
      <c r="H56" s="58" t="s">
        <v>1029</v>
      </c>
      <c r="I56" s="50">
        <v>1.4477099436682612</v>
      </c>
      <c r="J56" s="224" t="s">
        <v>1030</v>
      </c>
    </row>
    <row r="57" spans="1:10" x14ac:dyDescent="0.3">
      <c r="A57" s="50">
        <v>88</v>
      </c>
      <c r="B57" s="212" t="s">
        <v>229</v>
      </c>
      <c r="C57" s="50">
        <v>130.04999999999998</v>
      </c>
      <c r="D57" s="50">
        <v>0.24</v>
      </c>
      <c r="E57" s="220" t="s">
        <v>27</v>
      </c>
      <c r="F57" s="209">
        <v>0.80753070458952803</v>
      </c>
      <c r="G57" s="58">
        <v>0.96329804862202595</v>
      </c>
      <c r="H57" s="221" t="s">
        <v>1031</v>
      </c>
      <c r="I57" s="50">
        <v>1.2024219273656047</v>
      </c>
      <c r="J57" s="224" t="s">
        <v>1030</v>
      </c>
    </row>
    <row r="58" spans="1:10" x14ac:dyDescent="0.3">
      <c r="A58" s="50">
        <v>89</v>
      </c>
      <c r="B58" s="214" t="s">
        <v>19</v>
      </c>
      <c r="C58" s="50">
        <v>360.88569999999999</v>
      </c>
      <c r="D58" s="50">
        <v>0.26</v>
      </c>
      <c r="E58" s="229" t="s">
        <v>20</v>
      </c>
      <c r="F58" s="58">
        <v>0.49731851179240499</v>
      </c>
      <c r="G58" s="58">
        <v>0.96329804862202595</v>
      </c>
      <c r="H58" s="58" t="s">
        <v>1029</v>
      </c>
      <c r="I58" s="50">
        <v>0.71555470208469341</v>
      </c>
      <c r="J58" s="222" t="s">
        <v>1028</v>
      </c>
    </row>
    <row r="59" spans="1:10" x14ac:dyDescent="0.3">
      <c r="A59" s="50">
        <v>90</v>
      </c>
      <c r="B59" s="214" t="s">
        <v>19</v>
      </c>
      <c r="C59" s="50">
        <v>158.96459999999999</v>
      </c>
      <c r="D59" s="50">
        <v>0.21</v>
      </c>
      <c r="E59" s="229" t="s">
        <v>20</v>
      </c>
      <c r="F59" s="58">
        <v>1</v>
      </c>
      <c r="G59" s="58">
        <v>1</v>
      </c>
      <c r="H59" s="58" t="s">
        <v>1031</v>
      </c>
      <c r="I59" s="50">
        <v>1.3987390922745777</v>
      </c>
      <c r="J59" s="224" t="s">
        <v>1030</v>
      </c>
    </row>
    <row r="60" spans="1:10" x14ac:dyDescent="0.3">
      <c r="A60" s="50">
        <v>92</v>
      </c>
      <c r="B60" s="214" t="s">
        <v>19</v>
      </c>
      <c r="C60" s="50">
        <v>149.05969999999999</v>
      </c>
      <c r="D60" s="50">
        <v>0.4</v>
      </c>
      <c r="E60" s="220" t="s">
        <v>27</v>
      </c>
      <c r="F60" s="209">
        <v>0.73254686489980603</v>
      </c>
      <c r="G60" s="58">
        <v>0.96329804862202595</v>
      </c>
      <c r="H60" s="221" t="s">
        <v>1031</v>
      </c>
      <c r="I60" s="50">
        <v>0.89957713135683559</v>
      </c>
      <c r="J60" s="222" t="s">
        <v>1028</v>
      </c>
    </row>
    <row r="61" spans="1:10" x14ac:dyDescent="0.3">
      <c r="A61" s="50">
        <v>93</v>
      </c>
      <c r="B61" s="214" t="s">
        <v>19</v>
      </c>
      <c r="C61" s="50">
        <v>566.88919999999996</v>
      </c>
      <c r="D61" s="50">
        <v>0.21</v>
      </c>
      <c r="E61" s="229" t="s">
        <v>20</v>
      </c>
      <c r="F61" s="58">
        <v>0.52488687782805399</v>
      </c>
      <c r="G61" s="58">
        <v>0.96329804862202595</v>
      </c>
      <c r="H61" s="58" t="s">
        <v>1031</v>
      </c>
      <c r="I61" s="50">
        <v>1.4830368089323902</v>
      </c>
      <c r="J61" s="224" t="s">
        <v>1030</v>
      </c>
    </row>
    <row r="62" spans="1:10" x14ac:dyDescent="0.3">
      <c r="A62" s="50">
        <v>94</v>
      </c>
      <c r="B62" s="214" t="s">
        <v>19</v>
      </c>
      <c r="C62" s="50">
        <v>680.88149999999996</v>
      </c>
      <c r="D62" s="50">
        <v>0.21</v>
      </c>
      <c r="E62" s="229" t="s">
        <v>20</v>
      </c>
      <c r="F62" s="58">
        <v>0.19478861304845399</v>
      </c>
      <c r="G62" s="58">
        <v>0.96329804862202595</v>
      </c>
      <c r="H62" s="58" t="s">
        <v>1029</v>
      </c>
      <c r="I62" s="50">
        <v>1.5424815733812964</v>
      </c>
      <c r="J62" s="224" t="s">
        <v>1030</v>
      </c>
    </row>
    <row r="63" spans="1:10" x14ac:dyDescent="0.3">
      <c r="A63" s="50">
        <v>95</v>
      </c>
      <c r="B63" s="58" t="s">
        <v>238</v>
      </c>
      <c r="C63" s="50">
        <v>188.07060000000001</v>
      </c>
      <c r="D63" s="50">
        <v>0.6</v>
      </c>
      <c r="E63" s="220" t="s">
        <v>27</v>
      </c>
      <c r="F63" s="209">
        <v>0.80753070458952803</v>
      </c>
      <c r="G63" s="58">
        <v>0.96329804862202595</v>
      </c>
      <c r="H63" s="221" t="s">
        <v>1031</v>
      </c>
      <c r="I63" s="50">
        <v>0.8284650745334301</v>
      </c>
      <c r="J63" s="222" t="s">
        <v>1028</v>
      </c>
    </row>
    <row r="64" spans="1:10" x14ac:dyDescent="0.3">
      <c r="A64" s="50">
        <v>97</v>
      </c>
      <c r="B64" s="58" t="s">
        <v>19</v>
      </c>
      <c r="C64" s="50">
        <v>387.19399999999996</v>
      </c>
      <c r="D64" s="50">
        <v>4.9000000000000004</v>
      </c>
      <c r="E64" s="220" t="s">
        <v>27</v>
      </c>
      <c r="F64" s="209">
        <v>0.37613912882365202</v>
      </c>
      <c r="G64" s="58">
        <v>0.96329804862202595</v>
      </c>
      <c r="H64" s="221" t="s">
        <v>1029</v>
      </c>
      <c r="I64" s="50">
        <v>1.2961417768375494</v>
      </c>
      <c r="J64" s="224" t="s">
        <v>1030</v>
      </c>
    </row>
    <row r="65" spans="1:10" x14ac:dyDescent="0.3">
      <c r="A65" s="50">
        <v>98</v>
      </c>
      <c r="B65" s="214" t="s">
        <v>19</v>
      </c>
      <c r="C65" s="50">
        <v>634.87670000000003</v>
      </c>
      <c r="D65" s="50">
        <v>0.21</v>
      </c>
      <c r="E65" s="229" t="s">
        <v>20</v>
      </c>
      <c r="F65" s="58">
        <v>0.52488687782805399</v>
      </c>
      <c r="G65" s="58">
        <v>0.96329804862202595</v>
      </c>
      <c r="H65" s="58" t="s">
        <v>1031</v>
      </c>
      <c r="I65" s="50">
        <v>1.4554498103081472</v>
      </c>
      <c r="J65" s="224" t="s">
        <v>1030</v>
      </c>
    </row>
    <row r="66" spans="1:10" x14ac:dyDescent="0.3">
      <c r="A66" s="50">
        <v>99</v>
      </c>
      <c r="B66" s="214" t="s">
        <v>19</v>
      </c>
      <c r="C66" s="50">
        <v>404.84690000000001</v>
      </c>
      <c r="D66" s="50">
        <v>0.25</v>
      </c>
      <c r="E66" s="229" t="s">
        <v>20</v>
      </c>
      <c r="F66" s="58">
        <v>0.53557347004302303</v>
      </c>
      <c r="G66" s="58">
        <v>0.96329804862202595</v>
      </c>
      <c r="H66" s="58" t="s">
        <v>1029</v>
      </c>
      <c r="I66" s="50">
        <v>0.7815640927816998</v>
      </c>
      <c r="J66" s="222" t="s">
        <v>1028</v>
      </c>
    </row>
    <row r="67" spans="1:10" x14ac:dyDescent="0.3">
      <c r="A67" s="50">
        <v>100</v>
      </c>
      <c r="B67" s="58" t="s">
        <v>19</v>
      </c>
      <c r="C67" s="50">
        <v>355.06360000000001</v>
      </c>
      <c r="D67" s="50">
        <v>2.7</v>
      </c>
      <c r="E67" s="220" t="s">
        <v>27</v>
      </c>
      <c r="F67" s="209">
        <v>0.66047188106011601</v>
      </c>
      <c r="G67" s="58">
        <v>0.96329804862202595</v>
      </c>
      <c r="H67" s="221" t="s">
        <v>1031</v>
      </c>
      <c r="I67" s="50">
        <v>0.83482307769212005</v>
      </c>
      <c r="J67" s="222" t="s">
        <v>1028</v>
      </c>
    </row>
    <row r="68" spans="1:10" x14ac:dyDescent="0.3">
      <c r="A68" s="50">
        <v>101</v>
      </c>
      <c r="B68" s="214" t="s">
        <v>19</v>
      </c>
      <c r="C68" s="50">
        <v>326.37819999999999</v>
      </c>
      <c r="D68" s="50">
        <v>5.66</v>
      </c>
      <c r="E68" s="220" t="s">
        <v>27</v>
      </c>
      <c r="F68" s="209">
        <v>0.81522218183097706</v>
      </c>
      <c r="G68" s="58">
        <v>0.96756168045595703</v>
      </c>
      <c r="H68" s="221" t="s">
        <v>1029</v>
      </c>
      <c r="I68" s="50">
        <v>1.060452376608731</v>
      </c>
      <c r="J68" s="224" t="s">
        <v>1030</v>
      </c>
    </row>
    <row r="69" spans="1:10" x14ac:dyDescent="0.3">
      <c r="A69" s="50">
        <v>102</v>
      </c>
      <c r="B69" s="214" t="s">
        <v>19</v>
      </c>
      <c r="C69" s="50">
        <v>770.85050000000001</v>
      </c>
      <c r="D69" s="50">
        <v>0.21</v>
      </c>
      <c r="E69" s="229" t="s">
        <v>20</v>
      </c>
      <c r="F69" s="58">
        <v>0.200094343215065</v>
      </c>
      <c r="G69" s="58">
        <v>0.96329804862202595</v>
      </c>
      <c r="H69" s="58" t="s">
        <v>1029</v>
      </c>
      <c r="I69" s="50">
        <v>1.4998663931291194</v>
      </c>
      <c r="J69" s="224" t="s">
        <v>1030</v>
      </c>
    </row>
    <row r="70" spans="1:10" x14ac:dyDescent="0.3">
      <c r="A70" s="50">
        <v>103</v>
      </c>
      <c r="B70" s="212" t="s">
        <v>245</v>
      </c>
      <c r="C70" s="50">
        <v>116.0707</v>
      </c>
      <c r="D70" s="50">
        <v>0.23</v>
      </c>
      <c r="E70" s="220" t="s">
        <v>27</v>
      </c>
      <c r="F70" s="209">
        <v>0.66047188106011601</v>
      </c>
      <c r="G70" s="58">
        <v>0.96329804862202595</v>
      </c>
      <c r="H70" s="221" t="s">
        <v>1031</v>
      </c>
      <c r="I70" s="50">
        <v>1.1527981360590311</v>
      </c>
      <c r="J70" s="224" t="s">
        <v>1030</v>
      </c>
    </row>
    <row r="71" spans="1:10" x14ac:dyDescent="0.3">
      <c r="A71" s="50">
        <v>104</v>
      </c>
      <c r="B71" s="212" t="s">
        <v>247</v>
      </c>
      <c r="C71" s="50">
        <v>170.08189999999999</v>
      </c>
      <c r="D71" s="50">
        <v>0.24</v>
      </c>
      <c r="E71" s="220" t="s">
        <v>27</v>
      </c>
      <c r="F71" s="209">
        <v>0.73254686489980603</v>
      </c>
      <c r="G71" s="58">
        <v>0.96329804862202595</v>
      </c>
      <c r="H71" s="221" t="s">
        <v>1031</v>
      </c>
      <c r="I71" s="50">
        <v>1.1096292559578096</v>
      </c>
      <c r="J71" s="224" t="s">
        <v>1030</v>
      </c>
    </row>
    <row r="72" spans="1:10" x14ac:dyDescent="0.3">
      <c r="A72" s="50">
        <v>105</v>
      </c>
      <c r="B72" s="214" t="s">
        <v>19</v>
      </c>
      <c r="C72" s="50">
        <v>200.90709999999999</v>
      </c>
      <c r="D72" s="50">
        <v>0.23</v>
      </c>
      <c r="E72" s="220" t="s">
        <v>27</v>
      </c>
      <c r="F72" s="209">
        <v>0.80753070458952803</v>
      </c>
      <c r="G72" s="58">
        <v>0.96329804862202595</v>
      </c>
      <c r="H72" s="221" t="s">
        <v>1031</v>
      </c>
      <c r="I72" s="50">
        <v>1.0578327184898828</v>
      </c>
      <c r="J72" s="224" t="s">
        <v>1030</v>
      </c>
    </row>
    <row r="73" spans="1:10" x14ac:dyDescent="0.3">
      <c r="A73" s="50">
        <v>106</v>
      </c>
      <c r="B73" s="214" t="s">
        <v>19</v>
      </c>
      <c r="C73" s="50">
        <v>180.90419999999997</v>
      </c>
      <c r="D73" s="50">
        <v>0.24</v>
      </c>
      <c r="E73" s="220" t="s">
        <v>27</v>
      </c>
      <c r="F73" s="209">
        <v>0.96121525533290197</v>
      </c>
      <c r="G73" s="58">
        <v>1</v>
      </c>
      <c r="H73" s="221" t="s">
        <v>1031</v>
      </c>
      <c r="I73" s="50">
        <v>0.98937537075453086</v>
      </c>
      <c r="J73" s="222" t="s">
        <v>1028</v>
      </c>
    </row>
    <row r="74" spans="1:10" x14ac:dyDescent="0.3">
      <c r="A74" s="50">
        <v>108</v>
      </c>
      <c r="B74" s="214" t="s">
        <v>19</v>
      </c>
      <c r="C74" s="50">
        <v>224.1283</v>
      </c>
      <c r="D74" s="50">
        <v>0.37</v>
      </c>
      <c r="E74" s="229" t="s">
        <v>20</v>
      </c>
      <c r="F74" s="58">
        <v>0.80753070458952803</v>
      </c>
      <c r="G74" s="58">
        <v>0.96329804862202595</v>
      </c>
      <c r="H74" s="58" t="s">
        <v>1031</v>
      </c>
      <c r="I74" s="50">
        <v>1.1875422651569782</v>
      </c>
      <c r="J74" s="224" t="s">
        <v>1030</v>
      </c>
    </row>
    <row r="75" spans="1:10" x14ac:dyDescent="0.3">
      <c r="A75" s="50">
        <v>109</v>
      </c>
      <c r="B75" s="214" t="s">
        <v>19</v>
      </c>
      <c r="C75" s="50">
        <v>378.89699999999999</v>
      </c>
      <c r="D75" s="50">
        <v>0.21</v>
      </c>
      <c r="E75" s="229" t="s">
        <v>20</v>
      </c>
      <c r="F75" s="58">
        <v>0.52488687782805399</v>
      </c>
      <c r="G75" s="58">
        <v>0.96329804862202595</v>
      </c>
      <c r="H75" s="58" t="s">
        <v>1031</v>
      </c>
      <c r="I75" s="50">
        <v>1.4291247615458584</v>
      </c>
      <c r="J75" s="224" t="s">
        <v>1030</v>
      </c>
    </row>
    <row r="76" spans="1:10" x14ac:dyDescent="0.3">
      <c r="A76" s="50">
        <v>111</v>
      </c>
      <c r="B76" s="214" t="s">
        <v>19</v>
      </c>
      <c r="C76" s="50">
        <v>250.88049999999998</v>
      </c>
      <c r="D76" s="50">
        <v>0.3</v>
      </c>
      <c r="E76" s="229" t="s">
        <v>20</v>
      </c>
      <c r="F76" s="58">
        <v>0.94992574767765503</v>
      </c>
      <c r="G76" s="58">
        <v>1</v>
      </c>
      <c r="H76" s="58" t="s">
        <v>1029</v>
      </c>
      <c r="I76" s="50">
        <v>0.98259894210286902</v>
      </c>
      <c r="J76" s="222" t="s">
        <v>1028</v>
      </c>
    </row>
    <row r="77" spans="1:10" x14ac:dyDescent="0.3">
      <c r="A77" s="50">
        <v>112</v>
      </c>
      <c r="B77" s="58" t="s">
        <v>255</v>
      </c>
      <c r="C77" s="50">
        <v>258.86609999999996</v>
      </c>
      <c r="D77" s="50">
        <v>0.24</v>
      </c>
      <c r="E77" s="220" t="s">
        <v>27</v>
      </c>
      <c r="F77" s="209">
        <v>0.73254686489980603</v>
      </c>
      <c r="G77" s="58">
        <v>0.96329804862202595</v>
      </c>
      <c r="H77" s="221" t="s">
        <v>1031</v>
      </c>
      <c r="I77" s="50">
        <v>1.0476798713043187</v>
      </c>
      <c r="J77" s="224" t="s">
        <v>1030</v>
      </c>
    </row>
    <row r="78" spans="1:10" x14ac:dyDescent="0.3">
      <c r="A78" s="50">
        <v>113</v>
      </c>
      <c r="B78" s="214" t="s">
        <v>19</v>
      </c>
      <c r="C78" s="50">
        <v>320.8657</v>
      </c>
      <c r="D78" s="50">
        <v>0.24</v>
      </c>
      <c r="E78" s="220" t="s">
        <v>27</v>
      </c>
      <c r="F78" s="209">
        <v>0.80753070458952803</v>
      </c>
      <c r="G78" s="58">
        <v>0.96329804862202595</v>
      </c>
      <c r="H78" s="221" t="s">
        <v>1031</v>
      </c>
      <c r="I78" s="50">
        <v>0.92299810709736529</v>
      </c>
      <c r="J78" s="222" t="s">
        <v>1028</v>
      </c>
    </row>
    <row r="79" spans="1:10" x14ac:dyDescent="0.3">
      <c r="A79" s="50">
        <v>116</v>
      </c>
      <c r="B79" s="58" t="s">
        <v>264</v>
      </c>
      <c r="C79" s="50">
        <v>178.97799999999998</v>
      </c>
      <c r="D79" s="50">
        <v>2.29</v>
      </c>
      <c r="E79" s="220" t="s">
        <v>27</v>
      </c>
      <c r="F79" s="209">
        <v>0.40433096315449302</v>
      </c>
      <c r="G79" s="58">
        <v>0.96329804862202595</v>
      </c>
      <c r="H79" s="221" t="s">
        <v>1031</v>
      </c>
      <c r="I79" s="50">
        <v>1.1197353423833305</v>
      </c>
      <c r="J79" s="224" t="s">
        <v>1030</v>
      </c>
    </row>
    <row r="80" spans="1:10" x14ac:dyDescent="0.3">
      <c r="A80" s="50">
        <v>117</v>
      </c>
      <c r="B80" s="214" t="s">
        <v>19</v>
      </c>
      <c r="C80" s="50">
        <v>420.88439999999997</v>
      </c>
      <c r="D80" s="50">
        <v>0.21</v>
      </c>
      <c r="E80" s="220" t="s">
        <v>27</v>
      </c>
      <c r="F80" s="209">
        <v>0.80753070458952803</v>
      </c>
      <c r="G80" s="58">
        <v>0.96329804862202595</v>
      </c>
      <c r="H80" s="221" t="s">
        <v>1031</v>
      </c>
      <c r="I80" s="50">
        <v>1.3111438995882532</v>
      </c>
      <c r="J80" s="224" t="s">
        <v>1030</v>
      </c>
    </row>
    <row r="81" spans="1:10" x14ac:dyDescent="0.3">
      <c r="A81" s="50">
        <v>118</v>
      </c>
      <c r="B81" s="58" t="s">
        <v>267</v>
      </c>
      <c r="C81" s="50">
        <v>150.1129</v>
      </c>
      <c r="D81" s="50">
        <v>0.31</v>
      </c>
      <c r="E81" s="220" t="s">
        <v>27</v>
      </c>
      <c r="F81" s="210">
        <v>0.73254686489980603</v>
      </c>
      <c r="G81" s="58">
        <v>0.96329804862202595</v>
      </c>
      <c r="H81" s="221" t="s">
        <v>1031</v>
      </c>
      <c r="I81" s="50">
        <v>0.9800704281723821</v>
      </c>
      <c r="J81" s="222" t="s">
        <v>1028</v>
      </c>
    </row>
    <row r="82" spans="1:10" x14ac:dyDescent="0.3">
      <c r="A82" s="50">
        <v>119</v>
      </c>
      <c r="B82" s="58" t="s">
        <v>270</v>
      </c>
      <c r="C82" s="50">
        <v>383.11689999999999</v>
      </c>
      <c r="D82" s="50">
        <v>0.23</v>
      </c>
      <c r="E82" s="229" t="s">
        <v>20</v>
      </c>
      <c r="F82" s="58">
        <v>0.80753070458952803</v>
      </c>
      <c r="G82" s="58">
        <v>0.96329804862202595</v>
      </c>
      <c r="H82" s="58" t="s">
        <v>1031</v>
      </c>
      <c r="I82" s="50">
        <v>1.11399262661133</v>
      </c>
      <c r="J82" s="224" t="s">
        <v>1030</v>
      </c>
    </row>
    <row r="83" spans="1:10" x14ac:dyDescent="0.3">
      <c r="A83" s="50">
        <v>121</v>
      </c>
      <c r="B83" s="58" t="s">
        <v>277</v>
      </c>
      <c r="C83" s="50">
        <v>315.08019999999999</v>
      </c>
      <c r="D83" s="50">
        <v>0.28999999999999998</v>
      </c>
      <c r="E83" s="229" t="s">
        <v>20</v>
      </c>
      <c r="F83" s="58">
        <v>0.10369905869976399</v>
      </c>
      <c r="G83" s="58">
        <v>0.96329804862202595</v>
      </c>
      <c r="H83" s="58" t="s">
        <v>1029</v>
      </c>
      <c r="I83" s="50">
        <v>0.43091664941549895</v>
      </c>
      <c r="J83" s="222" t="s">
        <v>1028</v>
      </c>
    </row>
    <row r="84" spans="1:10" x14ac:dyDescent="0.3">
      <c r="A84" s="50">
        <v>122</v>
      </c>
      <c r="B84" s="214" t="s">
        <v>19</v>
      </c>
      <c r="C84" s="50">
        <v>602.86559999999997</v>
      </c>
      <c r="D84" s="50">
        <v>0.21</v>
      </c>
      <c r="E84" s="220" t="s">
        <v>27</v>
      </c>
      <c r="F84" s="209">
        <v>0.73254686489980603</v>
      </c>
      <c r="G84" s="58">
        <v>0.96329804862202595</v>
      </c>
      <c r="H84" s="221" t="s">
        <v>1031</v>
      </c>
      <c r="I84" s="50">
        <v>1.3659213087519357</v>
      </c>
      <c r="J84" s="224" t="s">
        <v>1030</v>
      </c>
    </row>
    <row r="85" spans="1:10" x14ac:dyDescent="0.3">
      <c r="A85" s="50">
        <v>123</v>
      </c>
      <c r="B85" s="214" t="s">
        <v>19</v>
      </c>
      <c r="C85" s="50">
        <v>692.83569999999997</v>
      </c>
      <c r="D85" s="50">
        <v>0.21</v>
      </c>
      <c r="E85" s="229" t="s">
        <v>20</v>
      </c>
      <c r="F85" s="58">
        <v>0.66047188106011601</v>
      </c>
      <c r="G85" s="58">
        <v>0.96329804862202595</v>
      </c>
      <c r="H85" s="58" t="s">
        <v>1031</v>
      </c>
      <c r="I85" s="50">
        <v>1.4205224536762657</v>
      </c>
      <c r="J85" s="224" t="s">
        <v>1030</v>
      </c>
    </row>
    <row r="86" spans="1:10" x14ac:dyDescent="0.3">
      <c r="A86" s="50">
        <v>124</v>
      </c>
      <c r="B86" s="214" t="s">
        <v>19</v>
      </c>
      <c r="C86" s="50">
        <v>244.87039999999999</v>
      </c>
      <c r="D86" s="50">
        <v>0.22</v>
      </c>
      <c r="E86" s="220" t="s">
        <v>27</v>
      </c>
      <c r="F86" s="209">
        <v>1</v>
      </c>
      <c r="G86" s="58">
        <v>1</v>
      </c>
      <c r="H86" s="221" t="s">
        <v>1031</v>
      </c>
      <c r="I86" s="50">
        <v>0.87076555684412116</v>
      </c>
      <c r="J86" s="222" t="s">
        <v>1028</v>
      </c>
    </row>
    <row r="87" spans="1:10" x14ac:dyDescent="0.3">
      <c r="A87" s="50">
        <v>125</v>
      </c>
      <c r="B87" s="214" t="s">
        <v>19</v>
      </c>
      <c r="C87" s="50">
        <v>534.87860000000001</v>
      </c>
      <c r="D87" s="50">
        <v>0.21</v>
      </c>
      <c r="E87" s="220" t="s">
        <v>27</v>
      </c>
      <c r="F87" s="209">
        <v>0.66047188106011601</v>
      </c>
      <c r="G87" s="58">
        <v>0.96329804862202595</v>
      </c>
      <c r="H87" s="221" t="s">
        <v>1031</v>
      </c>
      <c r="I87" s="50">
        <v>1.3313687097550546</v>
      </c>
      <c r="J87" s="224" t="s">
        <v>1030</v>
      </c>
    </row>
    <row r="88" spans="1:10" x14ac:dyDescent="0.3">
      <c r="A88" s="50">
        <v>126</v>
      </c>
      <c r="B88" s="58" t="s">
        <v>279</v>
      </c>
      <c r="C88" s="50">
        <v>130.09689999999998</v>
      </c>
      <c r="D88" s="50">
        <v>0.23</v>
      </c>
      <c r="E88" s="220" t="s">
        <v>27</v>
      </c>
      <c r="F88" s="209">
        <v>0.59082094376212002</v>
      </c>
      <c r="G88" s="58">
        <v>0.96329804862202595</v>
      </c>
      <c r="H88" s="221" t="s">
        <v>1031</v>
      </c>
      <c r="I88" s="50">
        <v>1.1651530372987233</v>
      </c>
      <c r="J88" s="224" t="s">
        <v>1030</v>
      </c>
    </row>
    <row r="89" spans="1:10" x14ac:dyDescent="0.3">
      <c r="A89" s="50">
        <v>127</v>
      </c>
      <c r="B89" s="58" t="s">
        <v>284</v>
      </c>
      <c r="C89" s="50">
        <v>415.21209999999996</v>
      </c>
      <c r="D89" s="50">
        <v>4.99</v>
      </c>
      <c r="E89" s="220" t="s">
        <v>27</v>
      </c>
      <c r="F89" s="209">
        <v>1</v>
      </c>
      <c r="G89" s="58">
        <v>1</v>
      </c>
      <c r="H89" s="221" t="s">
        <v>1031</v>
      </c>
      <c r="I89" s="50">
        <v>0.8826711281258931</v>
      </c>
      <c r="J89" s="222" t="s">
        <v>1028</v>
      </c>
    </row>
    <row r="90" spans="1:10" x14ac:dyDescent="0.3">
      <c r="A90" s="50">
        <v>128</v>
      </c>
      <c r="B90" s="214" t="s">
        <v>19</v>
      </c>
      <c r="C90" s="50">
        <v>260.86449999999996</v>
      </c>
      <c r="D90" s="50">
        <v>0.23</v>
      </c>
      <c r="E90" s="220" t="s">
        <v>27</v>
      </c>
      <c r="F90" s="209">
        <v>0.88364576599870703</v>
      </c>
      <c r="G90" s="58">
        <v>0.97951299532875602</v>
      </c>
      <c r="H90" s="221" t="s">
        <v>1031</v>
      </c>
      <c r="I90" s="50">
        <v>1.0391189868206037</v>
      </c>
      <c r="J90" s="224" t="s">
        <v>1030</v>
      </c>
    </row>
    <row r="91" spans="1:10" x14ac:dyDescent="0.3">
      <c r="A91" s="50">
        <v>129</v>
      </c>
      <c r="B91" s="214" t="s">
        <v>19</v>
      </c>
      <c r="C91" s="50">
        <v>364.83119999999997</v>
      </c>
      <c r="D91" s="50">
        <v>0.23</v>
      </c>
      <c r="E91" s="220" t="s">
        <v>27</v>
      </c>
      <c r="F91" s="209">
        <v>0.87930329917348804</v>
      </c>
      <c r="G91" s="58">
        <v>0.97951299532875602</v>
      </c>
      <c r="H91" s="221" t="s">
        <v>1029</v>
      </c>
      <c r="I91" s="50">
        <v>0.95512303968679146</v>
      </c>
      <c r="J91" s="222" t="s">
        <v>1028</v>
      </c>
    </row>
    <row r="92" spans="1:10" x14ac:dyDescent="0.3">
      <c r="A92" s="50">
        <v>130</v>
      </c>
      <c r="B92" s="214" t="s">
        <v>19</v>
      </c>
      <c r="C92" s="50">
        <v>136.93089999999998</v>
      </c>
      <c r="D92" s="50">
        <v>0.33</v>
      </c>
      <c r="E92" s="229" t="s">
        <v>20</v>
      </c>
      <c r="F92" s="58">
        <v>0.66047188106011601</v>
      </c>
      <c r="G92" s="58">
        <v>0.96329804862202595</v>
      </c>
      <c r="H92" s="58" t="s">
        <v>1031</v>
      </c>
      <c r="I92" s="50">
        <v>1.3042153982296594</v>
      </c>
      <c r="J92" s="224" t="s">
        <v>1030</v>
      </c>
    </row>
    <row r="93" spans="1:10" x14ac:dyDescent="0.3">
      <c r="A93" s="50">
        <v>131</v>
      </c>
      <c r="B93" s="214" t="s">
        <v>19</v>
      </c>
      <c r="C93" s="50">
        <v>147.95899999999997</v>
      </c>
      <c r="D93" s="50">
        <v>2.2999999999999998</v>
      </c>
      <c r="E93" s="220" t="s">
        <v>27</v>
      </c>
      <c r="F93" s="209">
        <v>0.88364576599870703</v>
      </c>
      <c r="G93" s="58">
        <v>0.97951299532875602</v>
      </c>
      <c r="H93" s="221" t="s">
        <v>1031</v>
      </c>
      <c r="I93" s="50">
        <v>1.0043477765050297</v>
      </c>
      <c r="J93" s="224" t="s">
        <v>1030</v>
      </c>
    </row>
    <row r="94" spans="1:10" x14ac:dyDescent="0.3">
      <c r="A94" s="50">
        <v>133</v>
      </c>
      <c r="B94" s="214" t="s">
        <v>19</v>
      </c>
      <c r="C94" s="50">
        <v>622.78149999999994</v>
      </c>
      <c r="D94" s="50">
        <v>0.26</v>
      </c>
      <c r="E94" s="229" t="s">
        <v>20</v>
      </c>
      <c r="F94" s="58">
        <v>0.88364576599870703</v>
      </c>
      <c r="G94" s="58">
        <v>0.97951299532875602</v>
      </c>
      <c r="H94" s="58" t="s">
        <v>1031</v>
      </c>
      <c r="I94" s="50">
        <v>0.66260517245468353</v>
      </c>
      <c r="J94" s="222" t="s">
        <v>1028</v>
      </c>
    </row>
    <row r="95" spans="1:10" x14ac:dyDescent="0.3">
      <c r="A95" s="50">
        <v>134</v>
      </c>
      <c r="B95" s="214" t="s">
        <v>19</v>
      </c>
      <c r="C95" s="50">
        <v>352.89729999999997</v>
      </c>
      <c r="D95" s="50">
        <v>0.21</v>
      </c>
      <c r="E95" s="220" t="s">
        <v>27</v>
      </c>
      <c r="F95" s="209">
        <v>0.66047188106011601</v>
      </c>
      <c r="G95" s="58">
        <v>0.96329804862202595</v>
      </c>
      <c r="H95" s="221" t="s">
        <v>1031</v>
      </c>
      <c r="I95" s="50">
        <v>1.2571899950662202</v>
      </c>
      <c r="J95" s="224" t="s">
        <v>1030</v>
      </c>
    </row>
    <row r="96" spans="1:10" x14ac:dyDescent="0.3">
      <c r="A96" s="50">
        <v>135</v>
      </c>
      <c r="B96" s="214" t="s">
        <v>19</v>
      </c>
      <c r="C96" s="50">
        <v>892.75829999999996</v>
      </c>
      <c r="D96" s="50">
        <v>0.21</v>
      </c>
      <c r="E96" s="229" t="s">
        <v>20</v>
      </c>
      <c r="F96" s="58">
        <v>0.52488687782805399</v>
      </c>
      <c r="G96" s="58">
        <v>0.96329804862202595</v>
      </c>
      <c r="H96" s="58" t="s">
        <v>1031</v>
      </c>
      <c r="I96" s="50">
        <v>1.3827183355593335</v>
      </c>
      <c r="J96" s="224" t="s">
        <v>1030</v>
      </c>
    </row>
    <row r="97" spans="1:10" x14ac:dyDescent="0.3">
      <c r="A97" s="50">
        <v>136</v>
      </c>
      <c r="B97" s="214" t="s">
        <v>19</v>
      </c>
      <c r="C97" s="50">
        <v>124.93819999999999</v>
      </c>
      <c r="D97" s="50">
        <v>0.25</v>
      </c>
      <c r="E97" s="229" t="s">
        <v>20</v>
      </c>
      <c r="F97" s="58">
        <v>0.72976202739796903</v>
      </c>
      <c r="G97" s="58">
        <v>0.96329804862202595</v>
      </c>
      <c r="H97" s="58" t="s">
        <v>1029</v>
      </c>
      <c r="I97" s="50">
        <v>0.90340013706603328</v>
      </c>
      <c r="J97" s="222" t="s">
        <v>1028</v>
      </c>
    </row>
    <row r="98" spans="1:10" x14ac:dyDescent="0.3">
      <c r="A98" s="50">
        <v>137</v>
      </c>
      <c r="B98" s="214" t="s">
        <v>19</v>
      </c>
      <c r="C98" s="50">
        <v>206.89389999999997</v>
      </c>
      <c r="D98" s="50">
        <v>0.22</v>
      </c>
      <c r="E98" s="220" t="s">
        <v>27</v>
      </c>
      <c r="F98" s="209">
        <v>0.80753070458952803</v>
      </c>
      <c r="G98" s="58">
        <v>0.96329804862202595</v>
      </c>
      <c r="H98" s="221" t="s">
        <v>1031</v>
      </c>
      <c r="I98" s="50">
        <v>1.1666703604292381</v>
      </c>
      <c r="J98" s="224" t="s">
        <v>1030</v>
      </c>
    </row>
    <row r="99" spans="1:10" x14ac:dyDescent="0.3">
      <c r="A99" s="50">
        <v>138</v>
      </c>
      <c r="B99" s="58" t="s">
        <v>295</v>
      </c>
      <c r="C99" s="50">
        <v>451.16489999999999</v>
      </c>
      <c r="D99" s="50">
        <v>4.6100000000000003</v>
      </c>
      <c r="E99" s="220" t="s">
        <v>27</v>
      </c>
      <c r="F99" s="209">
        <v>0.25614091790562399</v>
      </c>
      <c r="G99" s="58">
        <v>0.96329804862202595</v>
      </c>
      <c r="H99" s="221" t="s">
        <v>1031</v>
      </c>
      <c r="I99" s="50">
        <v>1.7203299780589254</v>
      </c>
      <c r="J99" s="224" t="s">
        <v>1030</v>
      </c>
    </row>
    <row r="100" spans="1:10" x14ac:dyDescent="0.3">
      <c r="A100" s="50">
        <v>139</v>
      </c>
      <c r="B100" s="58" t="s">
        <v>299</v>
      </c>
      <c r="C100" s="50">
        <v>119.0492</v>
      </c>
      <c r="D100" s="50">
        <v>0.24</v>
      </c>
      <c r="E100" s="220" t="s">
        <v>27</v>
      </c>
      <c r="F100" s="209">
        <v>0.59082094376212002</v>
      </c>
      <c r="G100" s="58">
        <v>0.96329804862202595</v>
      </c>
      <c r="H100" s="221" t="s">
        <v>1031</v>
      </c>
      <c r="I100" s="50">
        <v>1.219536384118791</v>
      </c>
      <c r="J100" s="224" t="s">
        <v>1030</v>
      </c>
    </row>
    <row r="101" spans="1:10" x14ac:dyDescent="0.3">
      <c r="A101" s="50">
        <v>140</v>
      </c>
      <c r="B101" s="214" t="s">
        <v>19</v>
      </c>
      <c r="C101" s="50">
        <v>288.92189999999999</v>
      </c>
      <c r="D101" s="50">
        <v>0.2</v>
      </c>
      <c r="E101" s="220" t="s">
        <v>27</v>
      </c>
      <c r="F101" s="209">
        <v>0.73254686489980603</v>
      </c>
      <c r="G101" s="58">
        <v>0.96329804862202595</v>
      </c>
      <c r="H101" s="221" t="s">
        <v>1031</v>
      </c>
      <c r="I101" s="50">
        <v>0.76341669887538921</v>
      </c>
      <c r="J101" s="222" t="s">
        <v>1028</v>
      </c>
    </row>
    <row r="102" spans="1:10" x14ac:dyDescent="0.3">
      <c r="A102" s="50">
        <v>141</v>
      </c>
      <c r="B102" s="214" t="s">
        <v>19</v>
      </c>
      <c r="C102" s="50">
        <v>346.00939999999997</v>
      </c>
      <c r="D102" s="50">
        <v>0.32</v>
      </c>
      <c r="E102" s="220" t="s">
        <v>27</v>
      </c>
      <c r="F102" s="209">
        <v>0.58905359842878502</v>
      </c>
      <c r="G102" s="58">
        <v>0.96329804862202595</v>
      </c>
      <c r="H102" s="221" t="s">
        <v>1029</v>
      </c>
      <c r="I102" s="50">
        <v>0.83373507940646385</v>
      </c>
      <c r="J102" s="222" t="s">
        <v>1028</v>
      </c>
    </row>
    <row r="103" spans="1:10" x14ac:dyDescent="0.3">
      <c r="A103" s="50">
        <v>142</v>
      </c>
      <c r="B103" s="58" t="s">
        <v>303</v>
      </c>
      <c r="C103" s="50">
        <v>330.05340000000001</v>
      </c>
      <c r="D103" s="50">
        <v>2.29</v>
      </c>
      <c r="E103" s="220" t="s">
        <v>27</v>
      </c>
      <c r="F103" s="209">
        <v>0.49611040345498197</v>
      </c>
      <c r="G103" s="58">
        <v>0.96329804862202595</v>
      </c>
      <c r="H103" s="221" t="s">
        <v>1033</v>
      </c>
      <c r="I103" s="50">
        <v>0.81026159349708404</v>
      </c>
      <c r="J103" s="222" t="s">
        <v>1028</v>
      </c>
    </row>
    <row r="104" spans="1:10" x14ac:dyDescent="0.3">
      <c r="A104" s="50">
        <v>143</v>
      </c>
      <c r="B104" s="214" t="s">
        <v>19</v>
      </c>
      <c r="C104" s="50">
        <v>164.1275</v>
      </c>
      <c r="D104" s="50">
        <v>0.22</v>
      </c>
      <c r="E104" s="229" t="s">
        <v>20</v>
      </c>
      <c r="F104" s="58">
        <v>0.59082094376212002</v>
      </c>
      <c r="G104" s="58">
        <v>0.96329804862202595</v>
      </c>
      <c r="H104" s="58" t="s">
        <v>1031</v>
      </c>
      <c r="I104" s="50">
        <v>1.6984390006951493</v>
      </c>
      <c r="J104" s="224" t="s">
        <v>1030</v>
      </c>
    </row>
    <row r="105" spans="1:10" x14ac:dyDescent="0.3">
      <c r="A105" s="50">
        <v>144</v>
      </c>
      <c r="B105" s="212" t="s">
        <v>306</v>
      </c>
      <c r="C105" s="50">
        <v>191.0762</v>
      </c>
      <c r="D105" s="50">
        <v>0.21</v>
      </c>
      <c r="E105" s="220" t="s">
        <v>27</v>
      </c>
      <c r="F105" s="209">
        <v>0.59082094376212002</v>
      </c>
      <c r="G105" s="58">
        <v>0.96329804862202595</v>
      </c>
      <c r="H105" s="221" t="s">
        <v>1031</v>
      </c>
      <c r="I105" s="50">
        <v>1.298543138310388</v>
      </c>
      <c r="J105" s="224" t="s">
        <v>1030</v>
      </c>
    </row>
    <row r="106" spans="1:10" x14ac:dyDescent="0.3">
      <c r="A106" s="50">
        <v>145</v>
      </c>
      <c r="B106" s="58" t="s">
        <v>295</v>
      </c>
      <c r="C106" s="50">
        <v>451.16499999999996</v>
      </c>
      <c r="D106" s="50">
        <v>4.3600000000000003</v>
      </c>
      <c r="E106" s="220" t="s">
        <v>27</v>
      </c>
      <c r="F106" s="209">
        <v>0.25614091790562399</v>
      </c>
      <c r="G106" s="58">
        <v>0.96329804862202595</v>
      </c>
      <c r="H106" s="221" t="s">
        <v>1031</v>
      </c>
      <c r="I106" s="50">
        <v>1.7247535271686363</v>
      </c>
      <c r="J106" s="224" t="s">
        <v>1030</v>
      </c>
    </row>
    <row r="107" spans="1:10" x14ac:dyDescent="0.3">
      <c r="A107" s="50">
        <v>147</v>
      </c>
      <c r="B107" s="214" t="s">
        <v>19</v>
      </c>
      <c r="C107" s="50">
        <v>367.99099999999999</v>
      </c>
      <c r="D107" s="50">
        <v>0.28000000000000003</v>
      </c>
      <c r="E107" s="220" t="s">
        <v>27</v>
      </c>
      <c r="F107" s="209">
        <v>0.45983967757938699</v>
      </c>
      <c r="G107" s="58">
        <v>0.96329804862202595</v>
      </c>
      <c r="H107" s="221" t="s">
        <v>1029</v>
      </c>
      <c r="I107" s="50">
        <v>0.74199466578572149</v>
      </c>
      <c r="J107" s="222" t="s">
        <v>1028</v>
      </c>
    </row>
    <row r="108" spans="1:10" x14ac:dyDescent="0.3">
      <c r="A108" s="50">
        <v>148</v>
      </c>
      <c r="B108" s="58" t="s">
        <v>317</v>
      </c>
      <c r="C108" s="50">
        <v>460.27010000000001</v>
      </c>
      <c r="D108" s="50">
        <v>4.99</v>
      </c>
      <c r="E108" s="220" t="s">
        <v>27</v>
      </c>
      <c r="F108" s="209">
        <v>0.88364576599870703</v>
      </c>
      <c r="G108" s="58">
        <v>0.97951299532875602</v>
      </c>
      <c r="H108" s="221" t="s">
        <v>1031</v>
      </c>
      <c r="I108" s="50">
        <v>0.86261504114173293</v>
      </c>
      <c r="J108" s="222" t="s">
        <v>1028</v>
      </c>
    </row>
    <row r="109" spans="1:10" x14ac:dyDescent="0.3">
      <c r="A109" s="50">
        <v>150</v>
      </c>
      <c r="B109" s="214" t="s">
        <v>19</v>
      </c>
      <c r="C109" s="50">
        <v>313.1678</v>
      </c>
      <c r="D109" s="50">
        <v>7.57</v>
      </c>
      <c r="E109" s="229" t="s">
        <v>20</v>
      </c>
      <c r="F109" s="58">
        <v>0.49390014857854497</v>
      </c>
      <c r="G109" s="58">
        <v>0.96329804862202595</v>
      </c>
      <c r="H109" s="58" t="s">
        <v>1033</v>
      </c>
      <c r="I109" s="50">
        <v>1.289700834898269</v>
      </c>
      <c r="J109" s="224" t="s">
        <v>1030</v>
      </c>
    </row>
    <row r="110" spans="1:10" ht="14.4" customHeight="1" x14ac:dyDescent="0.3">
      <c r="A110" s="50">
        <v>151</v>
      </c>
      <c r="B110" s="58" t="s">
        <v>328</v>
      </c>
      <c r="C110" s="50">
        <v>165.05439999999999</v>
      </c>
      <c r="D110" s="50">
        <v>0.28999999999999998</v>
      </c>
      <c r="E110" s="220" t="s">
        <v>27</v>
      </c>
      <c r="F110" s="209">
        <v>0.66047188106011601</v>
      </c>
      <c r="G110" s="58">
        <v>0.96329804862202595</v>
      </c>
      <c r="H110" s="221" t="s">
        <v>1031</v>
      </c>
      <c r="I110" s="50">
        <v>1.2118426253542312</v>
      </c>
      <c r="J110" s="224" t="s">
        <v>1030</v>
      </c>
    </row>
    <row r="111" spans="1:10" x14ac:dyDescent="0.3">
      <c r="A111" s="50">
        <v>152</v>
      </c>
      <c r="B111" s="214" t="s">
        <v>19</v>
      </c>
      <c r="C111" s="50">
        <v>192.99289999999999</v>
      </c>
      <c r="D111" s="50">
        <v>2.29</v>
      </c>
      <c r="E111" s="220" t="s">
        <v>27</v>
      </c>
      <c r="F111" s="209">
        <v>0.96121525533290197</v>
      </c>
      <c r="G111" s="58">
        <v>1</v>
      </c>
      <c r="H111" s="221" t="s">
        <v>1031</v>
      </c>
      <c r="I111" s="50">
        <v>0.91485884930816241</v>
      </c>
      <c r="J111" s="222" t="s">
        <v>1028</v>
      </c>
    </row>
    <row r="112" spans="1:10" x14ac:dyDescent="0.3">
      <c r="A112" s="50">
        <v>153</v>
      </c>
      <c r="B112" s="214" t="s">
        <v>19</v>
      </c>
      <c r="C112" s="50">
        <v>188.88049999999998</v>
      </c>
      <c r="D112" s="50">
        <v>0.3</v>
      </c>
      <c r="E112" s="220" t="s">
        <v>27</v>
      </c>
      <c r="F112" s="209">
        <v>0.52488687782805399</v>
      </c>
      <c r="G112" s="58">
        <v>0.96329804862202595</v>
      </c>
      <c r="H112" s="221" t="s">
        <v>1031</v>
      </c>
      <c r="I112" s="50">
        <v>1.3881470246233449</v>
      </c>
      <c r="J112" s="224" t="s">
        <v>1030</v>
      </c>
    </row>
    <row r="113" spans="1:10" x14ac:dyDescent="0.3">
      <c r="A113" s="50">
        <v>154</v>
      </c>
      <c r="B113" s="212" t="s">
        <v>331</v>
      </c>
      <c r="C113" s="50">
        <v>123.05370000000001</v>
      </c>
      <c r="D113" s="50">
        <v>0.24</v>
      </c>
      <c r="E113" s="229" t="s">
        <v>20</v>
      </c>
      <c r="F113" s="58">
        <v>0.88364576599870703</v>
      </c>
      <c r="G113" s="58">
        <v>0.97951299532875602</v>
      </c>
      <c r="H113" s="58" t="s">
        <v>1031</v>
      </c>
      <c r="I113" s="50">
        <v>0.96767618040445047</v>
      </c>
      <c r="J113" s="222" t="s">
        <v>1028</v>
      </c>
    </row>
    <row r="114" spans="1:10" x14ac:dyDescent="0.3">
      <c r="A114" s="50">
        <v>155</v>
      </c>
      <c r="B114" s="58" t="s">
        <v>334</v>
      </c>
      <c r="C114" s="50">
        <v>301.02909999999997</v>
      </c>
      <c r="D114" s="50">
        <v>0.27</v>
      </c>
      <c r="E114" s="220" t="s">
        <v>27</v>
      </c>
      <c r="F114" s="209">
        <v>0.97066526739419801</v>
      </c>
      <c r="G114" s="58">
        <v>1</v>
      </c>
      <c r="H114" s="221" t="s">
        <v>1029</v>
      </c>
      <c r="I114" s="50">
        <v>1.0119877377583888</v>
      </c>
      <c r="J114" s="224" t="s">
        <v>1030</v>
      </c>
    </row>
    <row r="115" spans="1:10" x14ac:dyDescent="0.3">
      <c r="A115" s="50">
        <v>156</v>
      </c>
      <c r="B115" s="214" t="s">
        <v>19</v>
      </c>
      <c r="C115" s="50">
        <v>209.03749999999999</v>
      </c>
      <c r="D115" s="50">
        <v>2.29</v>
      </c>
      <c r="E115" s="220" t="s">
        <v>27</v>
      </c>
      <c r="F115" s="209">
        <v>0.46234647705235898</v>
      </c>
      <c r="G115" s="58">
        <v>0.96329804862202595</v>
      </c>
      <c r="H115" s="221" t="s">
        <v>1031</v>
      </c>
      <c r="I115" s="50">
        <v>0.99890363119227665</v>
      </c>
      <c r="J115" s="222" t="s">
        <v>1028</v>
      </c>
    </row>
    <row r="116" spans="1:10" x14ac:dyDescent="0.3">
      <c r="A116" s="50">
        <v>157</v>
      </c>
      <c r="B116" s="214" t="s">
        <v>19</v>
      </c>
      <c r="C116" s="50">
        <v>576.6789</v>
      </c>
      <c r="D116" s="50">
        <v>0.23</v>
      </c>
      <c r="E116" s="220" t="s">
        <v>27</v>
      </c>
      <c r="F116" s="209">
        <v>0.80753070458952803</v>
      </c>
      <c r="G116" s="58">
        <v>0.96329804862202595</v>
      </c>
      <c r="H116" s="221" t="s">
        <v>1031</v>
      </c>
      <c r="I116" s="50">
        <v>1.0142331552799595</v>
      </c>
      <c r="J116" s="224" t="s">
        <v>1030</v>
      </c>
    </row>
    <row r="117" spans="1:10" x14ac:dyDescent="0.3">
      <c r="A117" s="50">
        <v>158</v>
      </c>
      <c r="B117" s="214" t="s">
        <v>19</v>
      </c>
      <c r="C117" s="50">
        <v>134.9888</v>
      </c>
      <c r="D117" s="50">
        <v>2.35</v>
      </c>
      <c r="E117" s="229" t="s">
        <v>20</v>
      </c>
      <c r="F117" s="58">
        <v>0.96121525533290197</v>
      </c>
      <c r="G117" s="58">
        <v>1</v>
      </c>
      <c r="H117" s="58" t="s">
        <v>1031</v>
      </c>
      <c r="I117" s="50">
        <v>1.1898639453727107</v>
      </c>
      <c r="J117" s="224" t="s">
        <v>1030</v>
      </c>
    </row>
    <row r="118" spans="1:10" x14ac:dyDescent="0.3">
      <c r="A118" s="50">
        <v>159</v>
      </c>
      <c r="B118" s="58" t="s">
        <v>338</v>
      </c>
      <c r="C118" s="50">
        <v>293.12169999999998</v>
      </c>
      <c r="D118" s="50">
        <v>0.25</v>
      </c>
      <c r="E118" s="229" t="s">
        <v>20</v>
      </c>
      <c r="F118" s="58">
        <v>0.52488687782805399</v>
      </c>
      <c r="G118" s="58">
        <v>0.96329804862202595</v>
      </c>
      <c r="H118" s="58" t="s">
        <v>1031</v>
      </c>
      <c r="I118" s="50">
        <v>1.6406398887820333</v>
      </c>
      <c r="J118" s="224" t="s">
        <v>1030</v>
      </c>
    </row>
    <row r="119" spans="1:10" ht="14.4" customHeight="1" x14ac:dyDescent="0.3">
      <c r="A119" s="50">
        <v>161</v>
      </c>
      <c r="B119" s="212" t="s">
        <v>344</v>
      </c>
      <c r="C119" s="50">
        <v>178.059</v>
      </c>
      <c r="D119" s="50">
        <v>0.21</v>
      </c>
      <c r="E119" s="220" t="s">
        <v>27</v>
      </c>
      <c r="F119" s="209">
        <v>0.52488687782805399</v>
      </c>
      <c r="G119" s="58">
        <v>0.96329804862202595</v>
      </c>
      <c r="H119" s="221" t="s">
        <v>1031</v>
      </c>
      <c r="I119" s="50">
        <v>1.235046002132455</v>
      </c>
      <c r="J119" s="224" t="s">
        <v>1030</v>
      </c>
    </row>
    <row r="120" spans="1:10" x14ac:dyDescent="0.3">
      <c r="A120" s="50">
        <v>165</v>
      </c>
      <c r="B120" s="58" t="s">
        <v>350</v>
      </c>
      <c r="C120" s="50">
        <v>150.01439999999999</v>
      </c>
      <c r="D120" s="50">
        <v>0.22</v>
      </c>
      <c r="E120" s="229" t="s">
        <v>20</v>
      </c>
      <c r="F120" s="58">
        <v>0.66047188106011601</v>
      </c>
      <c r="G120" s="58">
        <v>0.96329804862202595</v>
      </c>
      <c r="H120" s="58" t="s">
        <v>1031</v>
      </c>
      <c r="I120" s="50">
        <v>1.4284281505395309</v>
      </c>
      <c r="J120" s="224" t="s">
        <v>1030</v>
      </c>
    </row>
    <row r="121" spans="1:10" x14ac:dyDescent="0.3">
      <c r="A121" s="50">
        <v>166</v>
      </c>
      <c r="B121" s="214" t="s">
        <v>19</v>
      </c>
      <c r="C121" s="50">
        <v>498.77279999999996</v>
      </c>
      <c r="D121" s="50">
        <v>0.23</v>
      </c>
      <c r="E121" s="220" t="s">
        <v>27</v>
      </c>
      <c r="F121" s="209">
        <v>0.96121525533290197</v>
      </c>
      <c r="G121" s="58">
        <v>1</v>
      </c>
      <c r="H121" s="221" t="s">
        <v>1031</v>
      </c>
      <c r="I121" s="50">
        <v>0.93339652116604943</v>
      </c>
      <c r="J121" s="222" t="s">
        <v>1028</v>
      </c>
    </row>
    <row r="122" spans="1:10" x14ac:dyDescent="0.3">
      <c r="A122" s="50">
        <v>167</v>
      </c>
      <c r="B122" s="58" t="s">
        <v>354</v>
      </c>
      <c r="C122" s="50">
        <v>219.08309999999997</v>
      </c>
      <c r="D122" s="50">
        <v>0.22</v>
      </c>
      <c r="E122" s="220" t="s">
        <v>27</v>
      </c>
      <c r="F122" s="209">
        <v>1</v>
      </c>
      <c r="G122" s="58">
        <v>1</v>
      </c>
      <c r="H122" s="221" t="s">
        <v>1031</v>
      </c>
      <c r="I122" s="50">
        <v>1.1573800351125159</v>
      </c>
      <c r="J122" s="224" t="s">
        <v>1030</v>
      </c>
    </row>
    <row r="123" spans="1:10" ht="15" customHeight="1" x14ac:dyDescent="0.3">
      <c r="A123" s="50">
        <v>168</v>
      </c>
      <c r="B123" s="214" t="s">
        <v>19</v>
      </c>
      <c r="C123" s="50">
        <v>133.9272</v>
      </c>
      <c r="D123" s="50">
        <v>0.32</v>
      </c>
      <c r="E123" s="220" t="s">
        <v>27</v>
      </c>
      <c r="F123" s="210">
        <v>0.73254686489980603</v>
      </c>
      <c r="G123" s="58">
        <v>0.96329804862202595</v>
      </c>
      <c r="H123" s="221" t="s">
        <v>1031</v>
      </c>
      <c r="I123" s="50">
        <v>1.3309374806638374</v>
      </c>
      <c r="J123" s="224" t="s">
        <v>1030</v>
      </c>
    </row>
    <row r="124" spans="1:10" ht="13.2" customHeight="1" x14ac:dyDescent="0.3">
      <c r="A124" s="50">
        <v>170</v>
      </c>
      <c r="B124" s="214" t="s">
        <v>19</v>
      </c>
      <c r="C124" s="50">
        <v>169.90649999999999</v>
      </c>
      <c r="D124" s="50">
        <v>0.35</v>
      </c>
      <c r="E124" s="229" t="s">
        <v>20</v>
      </c>
      <c r="F124" s="58">
        <v>0.96121525533290197</v>
      </c>
      <c r="G124" s="58">
        <v>1</v>
      </c>
      <c r="H124" s="58" t="s">
        <v>1031</v>
      </c>
      <c r="I124" s="50">
        <v>1.0987222384507134</v>
      </c>
      <c r="J124" s="224" t="s">
        <v>1030</v>
      </c>
    </row>
    <row r="125" spans="1:10" x14ac:dyDescent="0.3">
      <c r="A125" s="50">
        <v>172</v>
      </c>
      <c r="B125" s="214" t="s">
        <v>19</v>
      </c>
      <c r="C125" s="50">
        <v>196.9528</v>
      </c>
      <c r="D125" s="50">
        <v>0.28999999999999998</v>
      </c>
      <c r="E125" s="229" t="s">
        <v>20</v>
      </c>
      <c r="F125" s="58">
        <v>0.68443256540853203</v>
      </c>
      <c r="G125" s="58">
        <v>0.96329804862202595</v>
      </c>
      <c r="H125" s="58" t="s">
        <v>1029</v>
      </c>
      <c r="I125" s="50">
        <v>1.1195166049059571</v>
      </c>
      <c r="J125" s="224" t="s">
        <v>1030</v>
      </c>
    </row>
    <row r="126" spans="1:10" x14ac:dyDescent="0.3">
      <c r="A126" s="50">
        <v>173</v>
      </c>
      <c r="B126" s="58" t="s">
        <v>359</v>
      </c>
      <c r="C126" s="50">
        <v>301.09999999999997</v>
      </c>
      <c r="D126" s="50">
        <v>2.2999999999999998</v>
      </c>
      <c r="E126" s="220" t="s">
        <v>27</v>
      </c>
      <c r="F126" s="209">
        <v>0.49450388379230398</v>
      </c>
      <c r="G126" s="58">
        <v>0.96329804862202595</v>
      </c>
      <c r="H126" s="221" t="s">
        <v>1033</v>
      </c>
      <c r="I126" s="50">
        <v>0.79520733751651407</v>
      </c>
      <c r="J126" s="222" t="s">
        <v>1028</v>
      </c>
    </row>
    <row r="127" spans="1:10" ht="15" customHeight="1" x14ac:dyDescent="0.3">
      <c r="A127" s="50">
        <v>175</v>
      </c>
      <c r="B127" s="58" t="s">
        <v>365</v>
      </c>
      <c r="C127" s="50">
        <v>192.02439999999999</v>
      </c>
      <c r="D127" s="50">
        <v>0.23</v>
      </c>
      <c r="E127" s="220" t="s">
        <v>27</v>
      </c>
      <c r="F127" s="209">
        <v>0.88364576599870703</v>
      </c>
      <c r="G127" s="58">
        <v>0.97951299532875602</v>
      </c>
      <c r="H127" s="221" t="s">
        <v>1031</v>
      </c>
      <c r="I127" s="50">
        <v>1.0356894084383508</v>
      </c>
      <c r="J127" s="224" t="s">
        <v>1030</v>
      </c>
    </row>
    <row r="128" spans="1:10" x14ac:dyDescent="0.3">
      <c r="A128" s="50">
        <v>176</v>
      </c>
      <c r="B128" s="58" t="s">
        <v>1032</v>
      </c>
      <c r="C128" s="50">
        <v>114.0913</v>
      </c>
      <c r="D128" s="50">
        <v>0.94</v>
      </c>
      <c r="E128" s="220" t="s">
        <v>27</v>
      </c>
      <c r="F128" s="209">
        <v>0.96121525533290197</v>
      </c>
      <c r="G128" s="58">
        <v>1</v>
      </c>
      <c r="H128" s="221" t="s">
        <v>1031</v>
      </c>
      <c r="I128" s="50">
        <v>1.1633832846693559</v>
      </c>
      <c r="J128" s="224" t="s">
        <v>1030</v>
      </c>
    </row>
    <row r="129" spans="1:10" x14ac:dyDescent="0.3">
      <c r="A129" s="50">
        <v>177</v>
      </c>
      <c r="B129" s="214" t="s">
        <v>19</v>
      </c>
      <c r="C129" s="50">
        <v>293.97269999999997</v>
      </c>
      <c r="D129" s="50">
        <v>0.24</v>
      </c>
      <c r="E129" s="220" t="s">
        <v>27</v>
      </c>
      <c r="F129" s="209">
        <v>0.66047188106011601</v>
      </c>
      <c r="G129" s="58">
        <v>0.96329804862202595</v>
      </c>
      <c r="H129" s="221" t="s">
        <v>1031</v>
      </c>
      <c r="I129" s="50">
        <v>1.0363325959746725</v>
      </c>
      <c r="J129" s="224" t="s">
        <v>1030</v>
      </c>
    </row>
    <row r="130" spans="1:10" x14ac:dyDescent="0.3">
      <c r="A130" s="50">
        <v>179</v>
      </c>
      <c r="B130" s="58" t="s">
        <v>373</v>
      </c>
      <c r="C130" s="50">
        <v>70.064499999999995</v>
      </c>
      <c r="D130" s="50">
        <v>0.24</v>
      </c>
      <c r="E130" s="220" t="s">
        <v>27</v>
      </c>
      <c r="F130" s="209">
        <v>0.73254686489980603</v>
      </c>
      <c r="G130" s="58">
        <v>0.96329804862202595</v>
      </c>
      <c r="H130" s="221" t="s">
        <v>1031</v>
      </c>
      <c r="I130" s="50">
        <v>1.0949511135052579</v>
      </c>
      <c r="J130" s="224" t="s">
        <v>1030</v>
      </c>
    </row>
    <row r="131" spans="1:10" x14ac:dyDescent="0.3">
      <c r="A131" s="50">
        <v>181</v>
      </c>
      <c r="B131" s="214" t="s">
        <v>19</v>
      </c>
      <c r="C131" s="50">
        <v>487.94979999999998</v>
      </c>
      <c r="D131" s="50">
        <v>0.27</v>
      </c>
      <c r="E131" s="220" t="s">
        <v>27</v>
      </c>
      <c r="F131" s="209">
        <v>0.42901601923926203</v>
      </c>
      <c r="G131" s="58">
        <v>0.96329804862202595</v>
      </c>
      <c r="H131" s="221" t="s">
        <v>1029</v>
      </c>
      <c r="I131" s="50">
        <v>0.70778297383550937</v>
      </c>
      <c r="J131" s="222" t="s">
        <v>1028</v>
      </c>
    </row>
    <row r="132" spans="1:10" x14ac:dyDescent="0.3">
      <c r="A132" s="50">
        <v>184</v>
      </c>
      <c r="B132" s="212" t="s">
        <v>384</v>
      </c>
      <c r="C132" s="50">
        <v>120.08100000000002</v>
      </c>
      <c r="D132" s="50">
        <v>0.4</v>
      </c>
      <c r="E132" s="220" t="s">
        <v>27</v>
      </c>
      <c r="F132" s="209">
        <v>0.66047188106011601</v>
      </c>
      <c r="G132" s="58">
        <v>0.96329804862202595</v>
      </c>
      <c r="H132" s="221" t="s">
        <v>1031</v>
      </c>
      <c r="I132" s="50">
        <v>0.8794128132668575</v>
      </c>
      <c r="J132" s="222" t="s">
        <v>1028</v>
      </c>
    </row>
    <row r="133" spans="1:10" s="30" customFormat="1" x14ac:dyDescent="0.3">
      <c r="A133" s="50">
        <v>185</v>
      </c>
      <c r="B133" s="212" t="s">
        <v>387</v>
      </c>
      <c r="C133" s="50">
        <v>120.081</v>
      </c>
      <c r="D133" s="50">
        <v>0.4</v>
      </c>
      <c r="E133" s="220" t="s">
        <v>27</v>
      </c>
      <c r="F133" s="209">
        <v>0.66047188106011601</v>
      </c>
      <c r="G133" s="58">
        <v>0.96329804862202595</v>
      </c>
      <c r="H133" s="221" t="s">
        <v>1031</v>
      </c>
      <c r="I133" s="50">
        <v>0.88025148229276107</v>
      </c>
      <c r="J133" s="222" t="s">
        <v>1028</v>
      </c>
    </row>
    <row r="134" spans="1:10" ht="14.4" customHeight="1" x14ac:dyDescent="0.3">
      <c r="A134" s="50">
        <v>186</v>
      </c>
      <c r="B134" s="212" t="s">
        <v>390</v>
      </c>
      <c r="C134" s="50">
        <v>204.05940000000001</v>
      </c>
      <c r="D134" s="50">
        <v>0.27</v>
      </c>
      <c r="E134" s="220" t="s">
        <v>27</v>
      </c>
      <c r="F134" s="209">
        <v>0.79544228527965399</v>
      </c>
      <c r="G134" s="58">
        <v>0.96329804862202595</v>
      </c>
      <c r="H134" s="221" t="s">
        <v>1029</v>
      </c>
      <c r="I134" s="50">
        <v>1.1130490951126255</v>
      </c>
      <c r="J134" s="224" t="s">
        <v>1030</v>
      </c>
    </row>
    <row r="135" spans="1:10" x14ac:dyDescent="0.3">
      <c r="A135" s="50">
        <v>187</v>
      </c>
      <c r="B135" s="212" t="s">
        <v>392</v>
      </c>
      <c r="C135" s="50">
        <v>241.03109999999998</v>
      </c>
      <c r="D135" s="50">
        <v>0.26</v>
      </c>
      <c r="E135" s="220" t="s">
        <v>27</v>
      </c>
      <c r="F135" s="209">
        <v>0.66047188106011601</v>
      </c>
      <c r="G135" s="58">
        <v>0.96329804862202595</v>
      </c>
      <c r="H135" s="221" t="s">
        <v>1031</v>
      </c>
      <c r="I135" s="50">
        <v>1.3702316553392198</v>
      </c>
      <c r="J135" s="224" t="s">
        <v>1030</v>
      </c>
    </row>
    <row r="136" spans="1:10" x14ac:dyDescent="0.3">
      <c r="A136" s="50">
        <v>188</v>
      </c>
      <c r="B136" s="212" t="s">
        <v>394</v>
      </c>
      <c r="C136" s="50">
        <v>428.37379999999996</v>
      </c>
      <c r="D136" s="50">
        <v>5.48</v>
      </c>
      <c r="E136" s="220" t="s">
        <v>27</v>
      </c>
      <c r="F136" s="209">
        <v>0.43859082094376201</v>
      </c>
      <c r="G136" s="58">
        <v>0.96329804862202595</v>
      </c>
      <c r="H136" s="221" t="s">
        <v>1031</v>
      </c>
      <c r="I136" s="50">
        <v>1.6086101967138648</v>
      </c>
      <c r="J136" s="224" t="s">
        <v>1030</v>
      </c>
    </row>
    <row r="137" spans="1:10" x14ac:dyDescent="0.3">
      <c r="A137" s="50">
        <v>192</v>
      </c>
      <c r="B137" s="214" t="s">
        <v>19</v>
      </c>
      <c r="C137" s="50">
        <v>445.19940000000003</v>
      </c>
      <c r="D137" s="50">
        <v>1.19</v>
      </c>
      <c r="E137" s="220" t="s">
        <v>27</v>
      </c>
      <c r="F137" s="209">
        <v>0.193229484548786</v>
      </c>
      <c r="G137" s="58">
        <v>0.96329804862202595</v>
      </c>
      <c r="H137" s="221" t="s">
        <v>1033</v>
      </c>
      <c r="I137" s="50">
        <v>1.7871575131134088</v>
      </c>
      <c r="J137" s="224" t="s">
        <v>1030</v>
      </c>
    </row>
    <row r="138" spans="1:10" x14ac:dyDescent="0.3">
      <c r="A138" s="50">
        <v>193</v>
      </c>
      <c r="B138" s="212" t="s">
        <v>404</v>
      </c>
      <c r="C138" s="50">
        <v>89.024299999999997</v>
      </c>
      <c r="D138" s="50">
        <v>0.82</v>
      </c>
      <c r="E138" s="229" t="s">
        <v>20</v>
      </c>
      <c r="F138" s="58">
        <v>0.24110400353623099</v>
      </c>
      <c r="G138" s="58">
        <v>0.96329804862202595</v>
      </c>
      <c r="H138" s="58" t="s">
        <v>1029</v>
      </c>
      <c r="I138" s="50">
        <v>1.4384799014382548</v>
      </c>
      <c r="J138" s="224" t="s">
        <v>1030</v>
      </c>
    </row>
    <row r="139" spans="1:10" ht="14.4" customHeight="1" x14ac:dyDescent="0.3">
      <c r="A139" s="50">
        <v>194</v>
      </c>
      <c r="B139" s="58" t="s">
        <v>295</v>
      </c>
      <c r="C139" s="50">
        <v>449.14930000000004</v>
      </c>
      <c r="D139" s="50">
        <v>0.93</v>
      </c>
      <c r="E139" s="220" t="s">
        <v>27</v>
      </c>
      <c r="F139" s="209">
        <v>0.21606334841628999</v>
      </c>
      <c r="G139" s="58">
        <v>0.96329804862202595</v>
      </c>
      <c r="H139" s="221" t="s">
        <v>1031</v>
      </c>
      <c r="I139" s="50">
        <v>2.6008639680985008</v>
      </c>
      <c r="J139" s="224" t="s">
        <v>1030</v>
      </c>
    </row>
    <row r="140" spans="1:10" x14ac:dyDescent="0.3">
      <c r="A140" s="50">
        <v>195</v>
      </c>
      <c r="B140" s="214" t="s">
        <v>19</v>
      </c>
      <c r="C140" s="50">
        <v>310.1506</v>
      </c>
      <c r="D140" s="50">
        <v>0.84</v>
      </c>
      <c r="E140" s="229" t="s">
        <v>20</v>
      </c>
      <c r="F140" s="58">
        <v>0.46234647705235898</v>
      </c>
      <c r="G140" s="58">
        <v>0.96329804862202595</v>
      </c>
      <c r="H140" s="58" t="s">
        <v>1031</v>
      </c>
      <c r="I140" s="50">
        <v>1.4566567745821799</v>
      </c>
      <c r="J140" s="224" t="s">
        <v>1030</v>
      </c>
    </row>
    <row r="141" spans="1:10" x14ac:dyDescent="0.3">
      <c r="A141" s="50">
        <v>196</v>
      </c>
      <c r="B141" s="58" t="s">
        <v>409</v>
      </c>
      <c r="C141" s="50">
        <v>253.2166</v>
      </c>
      <c r="D141" s="50">
        <v>2.9</v>
      </c>
      <c r="E141" s="229" t="s">
        <v>20</v>
      </c>
      <c r="F141" s="58">
        <v>0.40433096315449302</v>
      </c>
      <c r="G141" s="58">
        <v>0.96329804862202595</v>
      </c>
      <c r="H141" s="58" t="s">
        <v>1031</v>
      </c>
      <c r="I141" s="50">
        <v>1.4897036269455253</v>
      </c>
      <c r="J141" s="224" t="s">
        <v>1030</v>
      </c>
    </row>
    <row r="142" spans="1:10" x14ac:dyDescent="0.3">
      <c r="A142" s="50">
        <v>197</v>
      </c>
      <c r="B142" s="214" t="s">
        <v>19</v>
      </c>
      <c r="C142" s="50">
        <v>385.17830000000004</v>
      </c>
      <c r="D142" s="50">
        <v>1.19</v>
      </c>
      <c r="E142" s="220" t="s">
        <v>27</v>
      </c>
      <c r="F142" s="209">
        <v>0.35019392372333502</v>
      </c>
      <c r="G142" s="58">
        <v>0.96329804862202595</v>
      </c>
      <c r="H142" s="221" t="s">
        <v>1031</v>
      </c>
      <c r="I142" s="50">
        <v>1.5792651800769628</v>
      </c>
      <c r="J142" s="224" t="s">
        <v>1030</v>
      </c>
    </row>
    <row r="143" spans="1:10" x14ac:dyDescent="0.3">
      <c r="A143" s="50">
        <v>198</v>
      </c>
      <c r="B143" s="58" t="s">
        <v>411</v>
      </c>
      <c r="C143" s="50">
        <v>128.0351</v>
      </c>
      <c r="D143" s="50">
        <v>0.9</v>
      </c>
      <c r="E143" s="220" t="s">
        <v>27</v>
      </c>
      <c r="F143" s="209">
        <v>0.96121525533290197</v>
      </c>
      <c r="G143" s="58">
        <v>1</v>
      </c>
      <c r="H143" s="221" t="s">
        <v>1031</v>
      </c>
      <c r="I143" s="50">
        <v>1.055865633770807</v>
      </c>
      <c r="J143" s="224" t="s">
        <v>1030</v>
      </c>
    </row>
    <row r="144" spans="1:10" x14ac:dyDescent="0.3">
      <c r="A144" s="50">
        <v>199</v>
      </c>
      <c r="B144" s="58" t="s">
        <v>412</v>
      </c>
      <c r="C144" s="50">
        <v>168.06660000000002</v>
      </c>
      <c r="D144" s="50">
        <v>0.86</v>
      </c>
      <c r="E144" s="229" t="s">
        <v>20</v>
      </c>
      <c r="F144" s="58">
        <v>0.52488687782805399</v>
      </c>
      <c r="G144" s="58">
        <v>0.96329804862202595</v>
      </c>
      <c r="H144" s="58" t="s">
        <v>1031</v>
      </c>
      <c r="I144" s="50">
        <v>1.4464243394353746</v>
      </c>
      <c r="J144" s="224" t="s">
        <v>1030</v>
      </c>
    </row>
    <row r="145" spans="1:10" x14ac:dyDescent="0.3">
      <c r="A145" s="50">
        <v>200</v>
      </c>
      <c r="B145" s="212" t="s">
        <v>415</v>
      </c>
      <c r="C145" s="50">
        <v>279.23230000000001</v>
      </c>
      <c r="D145" s="50">
        <v>3.11</v>
      </c>
      <c r="E145" s="229" t="s">
        <v>20</v>
      </c>
      <c r="F145" s="58">
        <v>0.80753070458952803</v>
      </c>
      <c r="G145" s="58">
        <v>0.96329804862202595</v>
      </c>
      <c r="H145" s="58" t="s">
        <v>1031</v>
      </c>
      <c r="I145" s="50">
        <v>1.726391945861218</v>
      </c>
      <c r="J145" s="224" t="s">
        <v>1030</v>
      </c>
    </row>
    <row r="146" spans="1:10" x14ac:dyDescent="0.3">
      <c r="A146" s="50">
        <v>201</v>
      </c>
      <c r="B146" s="58" t="s">
        <v>419</v>
      </c>
      <c r="C146" s="50">
        <v>130.08700000000002</v>
      </c>
      <c r="D146" s="50">
        <v>0.84</v>
      </c>
      <c r="E146" s="229" t="s">
        <v>20</v>
      </c>
      <c r="F146" s="58">
        <v>0.73254686489980603</v>
      </c>
      <c r="G146" s="58">
        <v>0.96329804862202595</v>
      </c>
      <c r="H146" s="58" t="s">
        <v>1031</v>
      </c>
      <c r="I146" s="50">
        <v>1.4359603412072839</v>
      </c>
      <c r="J146" s="224" t="s">
        <v>1030</v>
      </c>
    </row>
    <row r="147" spans="1:10" x14ac:dyDescent="0.3">
      <c r="A147" s="50">
        <v>202</v>
      </c>
      <c r="B147" s="58" t="s">
        <v>420</v>
      </c>
      <c r="C147" s="50">
        <v>305.02269999999999</v>
      </c>
      <c r="D147" s="50">
        <v>0.87</v>
      </c>
      <c r="E147" s="229" t="s">
        <v>20</v>
      </c>
      <c r="F147" s="58">
        <v>0.73254686489980603</v>
      </c>
      <c r="G147" s="58">
        <v>0.96329804862202595</v>
      </c>
      <c r="H147" s="58" t="s">
        <v>1031</v>
      </c>
      <c r="I147" s="50">
        <v>1.2702846869243212</v>
      </c>
      <c r="J147" s="224" t="s">
        <v>1030</v>
      </c>
    </row>
    <row r="148" spans="1:10" x14ac:dyDescent="0.3">
      <c r="A148" s="50">
        <v>203</v>
      </c>
      <c r="B148" s="212" t="s">
        <v>424</v>
      </c>
      <c r="C148" s="50">
        <v>101.02419999999999</v>
      </c>
      <c r="D148" s="50">
        <v>0.82</v>
      </c>
      <c r="E148" s="229" t="s">
        <v>20</v>
      </c>
      <c r="F148" s="58">
        <v>0.19660356038264001</v>
      </c>
      <c r="G148" s="58">
        <v>0.96329804862202595</v>
      </c>
      <c r="H148" s="58" t="s">
        <v>1029</v>
      </c>
      <c r="I148" s="50">
        <v>1.5349186114172959</v>
      </c>
      <c r="J148" s="224" t="s">
        <v>1030</v>
      </c>
    </row>
    <row r="149" spans="1:10" x14ac:dyDescent="0.3">
      <c r="A149" s="50">
        <v>205</v>
      </c>
      <c r="B149" s="58" t="s">
        <v>427</v>
      </c>
      <c r="C149" s="50">
        <v>367.21190000000001</v>
      </c>
      <c r="D149" s="50">
        <v>1.37</v>
      </c>
      <c r="E149" s="229" t="s">
        <v>20</v>
      </c>
      <c r="F149" s="58">
        <v>0.25614091790562399</v>
      </c>
      <c r="G149" s="58">
        <v>0.96329804862202595</v>
      </c>
      <c r="H149" s="58" t="s">
        <v>1031</v>
      </c>
      <c r="I149" s="50">
        <v>1.2792223534109617</v>
      </c>
      <c r="J149" s="224" t="s">
        <v>1030</v>
      </c>
    </row>
    <row r="150" spans="1:10" x14ac:dyDescent="0.3">
      <c r="A150" s="50">
        <v>206</v>
      </c>
      <c r="B150" s="58" t="s">
        <v>429</v>
      </c>
      <c r="C150" s="50">
        <v>223.02</v>
      </c>
      <c r="D150" s="50">
        <v>0.88</v>
      </c>
      <c r="E150" s="229" t="s">
        <v>20</v>
      </c>
      <c r="F150" s="58">
        <v>0.66047188106011601</v>
      </c>
      <c r="G150" s="58">
        <v>0.96329804862202595</v>
      </c>
      <c r="H150" s="58" t="s">
        <v>1031</v>
      </c>
      <c r="I150" s="50">
        <v>1.2696134733183686</v>
      </c>
      <c r="J150" s="224" t="s">
        <v>1030</v>
      </c>
    </row>
    <row r="151" spans="1:10" x14ac:dyDescent="0.3">
      <c r="A151" s="50">
        <v>207</v>
      </c>
      <c r="B151" s="58" t="s">
        <v>436</v>
      </c>
      <c r="C151" s="50">
        <v>471.19330000000002</v>
      </c>
      <c r="D151" s="50">
        <v>1.19</v>
      </c>
      <c r="E151" s="220" t="s">
        <v>27</v>
      </c>
      <c r="F151" s="210">
        <v>0.247432717063306</v>
      </c>
      <c r="G151" s="58">
        <v>0.96329804862202595</v>
      </c>
      <c r="H151" s="221" t="s">
        <v>1033</v>
      </c>
      <c r="I151" s="50">
        <v>1.5266861914422611</v>
      </c>
      <c r="J151" s="224" t="s">
        <v>1030</v>
      </c>
    </row>
    <row r="152" spans="1:10" x14ac:dyDescent="0.3">
      <c r="A152" s="50">
        <v>208</v>
      </c>
      <c r="B152" s="214" t="s">
        <v>19</v>
      </c>
      <c r="C152" s="50">
        <v>265.14730000000003</v>
      </c>
      <c r="D152" s="50">
        <v>1.28</v>
      </c>
      <c r="E152" s="229" t="s">
        <v>20</v>
      </c>
      <c r="F152" s="58">
        <v>0.148998060762767</v>
      </c>
      <c r="G152" s="58">
        <v>0.96329804862202595</v>
      </c>
      <c r="H152" s="58" t="s">
        <v>1031</v>
      </c>
      <c r="I152" s="50">
        <v>1.8701359443131826</v>
      </c>
      <c r="J152" s="224" t="s">
        <v>1030</v>
      </c>
    </row>
    <row r="153" spans="1:10" x14ac:dyDescent="0.3">
      <c r="A153" s="50">
        <v>210</v>
      </c>
      <c r="B153" s="58" t="s">
        <v>37</v>
      </c>
      <c r="C153" s="50">
        <v>473.28190000000001</v>
      </c>
      <c r="D153" s="50">
        <v>2.6</v>
      </c>
      <c r="E153" s="229" t="s">
        <v>20</v>
      </c>
      <c r="F153" s="58">
        <v>0.35019392372333502</v>
      </c>
      <c r="G153" s="58">
        <v>0.96329804862202595</v>
      </c>
      <c r="H153" s="58" t="s">
        <v>1031</v>
      </c>
      <c r="I153" s="50">
        <v>1.2617478976850713</v>
      </c>
      <c r="J153" s="224" t="s">
        <v>1030</v>
      </c>
    </row>
    <row r="154" spans="1:10" x14ac:dyDescent="0.3">
      <c r="A154" s="50">
        <v>211</v>
      </c>
      <c r="B154" s="58" t="s">
        <v>446</v>
      </c>
      <c r="C154" s="50">
        <v>325.12520000000001</v>
      </c>
      <c r="D154" s="50">
        <v>0.85</v>
      </c>
      <c r="E154" s="229" t="s">
        <v>20</v>
      </c>
      <c r="F154" s="58">
        <v>0.80753070458952803</v>
      </c>
      <c r="G154" s="58">
        <v>0.96329804862202595</v>
      </c>
      <c r="H154" s="58" t="s">
        <v>1031</v>
      </c>
      <c r="I154" s="50">
        <v>1.3158335202434743</v>
      </c>
      <c r="J154" s="224" t="s">
        <v>1030</v>
      </c>
    </row>
    <row r="155" spans="1:10" x14ac:dyDescent="0.3">
      <c r="A155" s="50">
        <v>212</v>
      </c>
      <c r="B155" s="58" t="s">
        <v>449</v>
      </c>
      <c r="C155" s="50">
        <v>387.02520000000004</v>
      </c>
      <c r="D155" s="50">
        <v>0.87</v>
      </c>
      <c r="E155" s="229" t="s">
        <v>20</v>
      </c>
      <c r="F155" s="58">
        <v>0.320966972599594</v>
      </c>
      <c r="G155" s="58">
        <v>0.96329804862202595</v>
      </c>
      <c r="H155" s="58" t="s">
        <v>1029</v>
      </c>
      <c r="I155" s="50">
        <v>1.2602773476720102</v>
      </c>
      <c r="J155" s="224" t="s">
        <v>1030</v>
      </c>
    </row>
    <row r="156" spans="1:10" x14ac:dyDescent="0.3">
      <c r="A156" s="50">
        <v>213</v>
      </c>
      <c r="B156" s="58" t="s">
        <v>452</v>
      </c>
      <c r="C156" s="50">
        <v>128.01930000000002</v>
      </c>
      <c r="D156" s="50">
        <v>0.72</v>
      </c>
      <c r="E156" s="220" t="s">
        <v>27</v>
      </c>
      <c r="F156" s="209">
        <v>1</v>
      </c>
      <c r="G156" s="58">
        <v>1</v>
      </c>
      <c r="H156" s="221" t="s">
        <v>1031</v>
      </c>
      <c r="I156" s="50">
        <v>1.2547722613321544</v>
      </c>
      <c r="J156" s="224" t="s">
        <v>1030</v>
      </c>
    </row>
    <row r="157" spans="1:10" x14ac:dyDescent="0.3">
      <c r="A157" s="50">
        <v>214</v>
      </c>
      <c r="B157" s="58" t="s">
        <v>454</v>
      </c>
      <c r="C157" s="50">
        <v>212.0899</v>
      </c>
      <c r="D157" s="50">
        <v>0.83</v>
      </c>
      <c r="E157" s="229" t="s">
        <v>20</v>
      </c>
      <c r="F157" s="58">
        <v>0.11465817286131599</v>
      </c>
      <c r="G157" s="58">
        <v>0.96329804862202595</v>
      </c>
      <c r="H157" s="58" t="s">
        <v>1029</v>
      </c>
      <c r="I157" s="50">
        <v>1.6170635547134307</v>
      </c>
      <c r="J157" s="224" t="s">
        <v>1030</v>
      </c>
    </row>
    <row r="158" spans="1:10" x14ac:dyDescent="0.3">
      <c r="A158" s="50">
        <v>215</v>
      </c>
      <c r="B158" s="58" t="s">
        <v>460</v>
      </c>
      <c r="C158" s="50">
        <v>328.10770000000002</v>
      </c>
      <c r="D158" s="50">
        <v>0.85</v>
      </c>
      <c r="E158" s="229" t="s">
        <v>20</v>
      </c>
      <c r="F158" s="58">
        <v>0.46234647705235898</v>
      </c>
      <c r="G158" s="58">
        <v>0.96329804862202595</v>
      </c>
      <c r="H158" s="58" t="s">
        <v>1031</v>
      </c>
      <c r="I158" s="50">
        <v>1.4378098920667037</v>
      </c>
      <c r="J158" s="224" t="s">
        <v>1030</v>
      </c>
    </row>
    <row r="159" spans="1:10" x14ac:dyDescent="0.3">
      <c r="A159" s="50">
        <v>216</v>
      </c>
      <c r="B159" s="214" t="s">
        <v>19</v>
      </c>
      <c r="C159" s="50">
        <v>344.1343</v>
      </c>
      <c r="D159" s="50">
        <v>0.85</v>
      </c>
      <c r="E159" s="229" t="s">
        <v>20</v>
      </c>
      <c r="F159" s="58">
        <v>0.59082094376212002</v>
      </c>
      <c r="G159" s="58">
        <v>0.96329804862202595</v>
      </c>
      <c r="H159" s="58" t="s">
        <v>1031</v>
      </c>
      <c r="I159" s="50">
        <v>1.4665114422821548</v>
      </c>
      <c r="J159" s="224" t="s">
        <v>1030</v>
      </c>
    </row>
    <row r="160" spans="1:10" x14ac:dyDescent="0.3">
      <c r="A160" s="50">
        <v>217</v>
      </c>
      <c r="B160" s="58" t="s">
        <v>462</v>
      </c>
      <c r="C160" s="50">
        <v>473.21660000000003</v>
      </c>
      <c r="D160" s="50">
        <v>1.08</v>
      </c>
      <c r="E160" s="229" t="s">
        <v>20</v>
      </c>
      <c r="F160" s="58">
        <v>0.400210403452056</v>
      </c>
      <c r="G160" s="58">
        <v>0.96329804862202595</v>
      </c>
      <c r="H160" s="58" t="s">
        <v>1033</v>
      </c>
      <c r="I160" s="50">
        <v>1.3558022706652659</v>
      </c>
      <c r="J160" s="224" t="s">
        <v>1030</v>
      </c>
    </row>
    <row r="161" spans="1:10" x14ac:dyDescent="0.3">
      <c r="A161" s="50">
        <v>218</v>
      </c>
      <c r="B161" s="58" t="s">
        <v>465</v>
      </c>
      <c r="C161" s="50">
        <v>269.08629999999999</v>
      </c>
      <c r="D161" s="50">
        <v>0.85</v>
      </c>
      <c r="E161" s="229" t="s">
        <v>20</v>
      </c>
      <c r="F161" s="58">
        <v>0.19689759243718</v>
      </c>
      <c r="G161" s="58">
        <v>0.96329804862202595</v>
      </c>
      <c r="H161" s="58" t="s">
        <v>1029</v>
      </c>
      <c r="I161" s="50">
        <v>1.4553818566186334</v>
      </c>
      <c r="J161" s="224" t="s">
        <v>1030</v>
      </c>
    </row>
    <row r="162" spans="1:10" x14ac:dyDescent="0.3">
      <c r="A162" s="50">
        <v>219</v>
      </c>
      <c r="B162" s="58" t="s">
        <v>124</v>
      </c>
      <c r="C162" s="50">
        <v>499.17079999999999</v>
      </c>
      <c r="D162" s="50">
        <v>1.19</v>
      </c>
      <c r="E162" s="220" t="s">
        <v>27</v>
      </c>
      <c r="F162" s="209">
        <v>0.19264304394277501</v>
      </c>
      <c r="G162" s="58">
        <v>0.96329804862202595</v>
      </c>
      <c r="H162" s="221" t="s">
        <v>1033</v>
      </c>
      <c r="I162" s="50">
        <v>1.7132835749520225</v>
      </c>
      <c r="J162" s="224" t="s">
        <v>1030</v>
      </c>
    </row>
    <row r="163" spans="1:10" x14ac:dyDescent="0.3">
      <c r="A163" s="50">
        <v>220</v>
      </c>
      <c r="B163" s="214" t="s">
        <v>19</v>
      </c>
      <c r="C163" s="50">
        <v>242.05240000000001</v>
      </c>
      <c r="D163" s="50">
        <v>0.88</v>
      </c>
      <c r="E163" s="229" t="s">
        <v>20</v>
      </c>
      <c r="F163" s="58">
        <v>0.52040668391780698</v>
      </c>
      <c r="G163" s="58">
        <v>0.96329804862202595</v>
      </c>
      <c r="H163" s="58" t="s">
        <v>1029</v>
      </c>
      <c r="I163" s="50">
        <v>1.1578369439122018</v>
      </c>
      <c r="J163" s="224" t="s">
        <v>1030</v>
      </c>
    </row>
    <row r="164" spans="1:10" x14ac:dyDescent="0.3">
      <c r="A164" s="50">
        <v>221</v>
      </c>
      <c r="B164" s="58" t="s">
        <v>467</v>
      </c>
      <c r="C164" s="50">
        <v>296.13499999999999</v>
      </c>
      <c r="D164" s="50">
        <v>0.84</v>
      </c>
      <c r="E164" s="229" t="s">
        <v>20</v>
      </c>
      <c r="F164" s="58">
        <v>0.59082094376212002</v>
      </c>
      <c r="G164" s="58">
        <v>0.96329804862202595</v>
      </c>
      <c r="H164" s="58" t="s">
        <v>1031</v>
      </c>
      <c r="I164" s="50">
        <v>1.4402801321930396</v>
      </c>
      <c r="J164" s="224" t="s">
        <v>1030</v>
      </c>
    </row>
    <row r="165" spans="1:10" x14ac:dyDescent="0.3">
      <c r="A165" s="50">
        <v>222</v>
      </c>
      <c r="B165" s="214" t="s">
        <v>19</v>
      </c>
      <c r="C165" s="50">
        <v>448.1737</v>
      </c>
      <c r="D165" s="50">
        <v>1.19</v>
      </c>
      <c r="E165" s="220" t="s">
        <v>27</v>
      </c>
      <c r="F165" s="209">
        <v>0.21036927595503099</v>
      </c>
      <c r="G165" s="58">
        <v>0.96329804862202595</v>
      </c>
      <c r="H165" s="221" t="s">
        <v>1033</v>
      </c>
      <c r="I165" s="50">
        <v>1.5710373718644821</v>
      </c>
      <c r="J165" s="224" t="s">
        <v>1030</v>
      </c>
    </row>
    <row r="166" spans="1:10" ht="15" customHeight="1" x14ac:dyDescent="0.3">
      <c r="A166" s="50">
        <v>224</v>
      </c>
      <c r="B166" s="58" t="s">
        <v>470</v>
      </c>
      <c r="C166" s="50">
        <v>293.1782</v>
      </c>
      <c r="D166" s="50">
        <v>1.79</v>
      </c>
      <c r="E166" s="229" t="s">
        <v>20</v>
      </c>
      <c r="F166" s="58">
        <v>0.180187459599224</v>
      </c>
      <c r="G166" s="58">
        <v>0.96329804862202595</v>
      </c>
      <c r="H166" s="58" t="s">
        <v>1031</v>
      </c>
      <c r="I166" s="50">
        <v>1.7353142427954031</v>
      </c>
      <c r="J166" s="224" t="s">
        <v>1030</v>
      </c>
    </row>
    <row r="167" spans="1:10" x14ac:dyDescent="0.3">
      <c r="A167" s="50">
        <v>225</v>
      </c>
      <c r="B167" s="58" t="s">
        <v>477</v>
      </c>
      <c r="C167" s="50">
        <v>325.15980000000002</v>
      </c>
      <c r="D167" s="50">
        <v>0.86</v>
      </c>
      <c r="E167" s="229" t="s">
        <v>20</v>
      </c>
      <c r="F167" s="58">
        <v>0.35973505876950501</v>
      </c>
      <c r="G167" s="58">
        <v>0.96329804862202595</v>
      </c>
      <c r="H167" s="58" t="s">
        <v>1029</v>
      </c>
      <c r="I167" s="50">
        <v>1.352567496769544</v>
      </c>
      <c r="J167" s="224" t="s">
        <v>1030</v>
      </c>
    </row>
    <row r="168" spans="1:10" x14ac:dyDescent="0.3">
      <c r="A168" s="50">
        <v>226</v>
      </c>
      <c r="B168" s="58" t="s">
        <v>484</v>
      </c>
      <c r="C168" s="50">
        <v>359.11830000000003</v>
      </c>
      <c r="D168" s="50">
        <v>0.83</v>
      </c>
      <c r="E168" s="229" t="s">
        <v>20</v>
      </c>
      <c r="F168" s="58">
        <v>0.59082094376212002</v>
      </c>
      <c r="G168" s="58">
        <v>0.96329804862202595</v>
      </c>
      <c r="H168" s="58" t="s">
        <v>1031</v>
      </c>
      <c r="I168" s="50">
        <v>1.4133440815926359</v>
      </c>
      <c r="J168" s="224" t="s">
        <v>1030</v>
      </c>
    </row>
    <row r="169" spans="1:10" x14ac:dyDescent="0.3">
      <c r="A169" s="50">
        <v>227</v>
      </c>
      <c r="B169" s="58" t="s">
        <v>19</v>
      </c>
      <c r="C169" s="50">
        <v>164.07170000000002</v>
      </c>
      <c r="D169" s="50">
        <v>0.86</v>
      </c>
      <c r="E169" s="229" t="s">
        <v>20</v>
      </c>
      <c r="F169" s="58">
        <v>0.25347580916094098</v>
      </c>
      <c r="G169" s="58">
        <v>0.96329804862202595</v>
      </c>
      <c r="H169" s="58" t="s">
        <v>1029</v>
      </c>
      <c r="I169" s="50">
        <v>1.3958269295837673</v>
      </c>
      <c r="J169" s="224" t="s">
        <v>1030</v>
      </c>
    </row>
    <row r="170" spans="1:10" x14ac:dyDescent="0.3">
      <c r="A170" s="50">
        <v>228</v>
      </c>
      <c r="B170" s="58" t="s">
        <v>486</v>
      </c>
      <c r="C170" s="50">
        <v>116.07250000000001</v>
      </c>
      <c r="D170" s="50">
        <v>0.84</v>
      </c>
      <c r="E170" s="229" t="s">
        <v>20</v>
      </c>
      <c r="F170" s="58">
        <v>0.353377324599704</v>
      </c>
      <c r="G170" s="58">
        <v>0.96329804862202595</v>
      </c>
      <c r="H170" s="58" t="s">
        <v>1029</v>
      </c>
      <c r="I170" s="50">
        <v>1.3263550244400375</v>
      </c>
      <c r="J170" s="224" t="s">
        <v>1030</v>
      </c>
    </row>
    <row r="171" spans="1:10" x14ac:dyDescent="0.3">
      <c r="A171" s="50">
        <v>230</v>
      </c>
      <c r="B171" s="58" t="s">
        <v>491</v>
      </c>
      <c r="C171" s="50">
        <v>166.05270000000002</v>
      </c>
      <c r="D171" s="50">
        <v>0.85</v>
      </c>
      <c r="E171" s="229" t="s">
        <v>20</v>
      </c>
      <c r="F171" s="58">
        <v>0.27001818234337399</v>
      </c>
      <c r="G171" s="58">
        <v>0.96329804862202595</v>
      </c>
      <c r="H171" s="58" t="s">
        <v>1029</v>
      </c>
      <c r="I171" s="50">
        <v>1.3834665906758004</v>
      </c>
      <c r="J171" s="224" t="s">
        <v>1030</v>
      </c>
    </row>
    <row r="172" spans="1:10" ht="13.95" customHeight="1" x14ac:dyDescent="0.3">
      <c r="A172" s="50">
        <v>231</v>
      </c>
      <c r="B172" s="58" t="s">
        <v>498</v>
      </c>
      <c r="C172" s="50">
        <v>469.0283</v>
      </c>
      <c r="D172" s="50">
        <v>0.86</v>
      </c>
      <c r="E172" s="220" t="s">
        <v>27</v>
      </c>
      <c r="F172" s="209">
        <v>0.21606334841628999</v>
      </c>
      <c r="G172" s="58">
        <v>0.96329804862202595</v>
      </c>
      <c r="H172" s="221" t="s">
        <v>1031</v>
      </c>
      <c r="I172" s="50">
        <v>1.2616271413724114</v>
      </c>
      <c r="J172" s="224" t="s">
        <v>1030</v>
      </c>
    </row>
    <row r="173" spans="1:10" x14ac:dyDescent="0.3">
      <c r="A173" s="50">
        <v>233</v>
      </c>
      <c r="B173" s="58" t="s">
        <v>503</v>
      </c>
      <c r="C173" s="50">
        <v>915.59910000000002</v>
      </c>
      <c r="D173" s="50">
        <v>4.78</v>
      </c>
      <c r="E173" s="229" t="s">
        <v>20</v>
      </c>
      <c r="F173" s="58">
        <v>0.40433096315449302</v>
      </c>
      <c r="G173" s="58">
        <v>0.96329804862202595</v>
      </c>
      <c r="H173" s="58" t="s">
        <v>1031</v>
      </c>
      <c r="I173" s="50">
        <v>1.4650847010696013</v>
      </c>
      <c r="J173" s="224" t="s">
        <v>1030</v>
      </c>
    </row>
    <row r="174" spans="1:10" x14ac:dyDescent="0.3">
      <c r="A174" s="50">
        <v>234</v>
      </c>
      <c r="B174" s="214" t="s">
        <v>19</v>
      </c>
      <c r="C174" s="50">
        <v>695.3107</v>
      </c>
      <c r="D174" s="50">
        <v>2.92</v>
      </c>
      <c r="E174" s="229" t="s">
        <v>20</v>
      </c>
      <c r="F174" s="58">
        <v>0.80065936247334901</v>
      </c>
      <c r="G174" s="58">
        <v>0.96329804862202595</v>
      </c>
      <c r="H174" s="58" t="s">
        <v>1029</v>
      </c>
      <c r="I174" s="50">
        <v>1.1307241707457216</v>
      </c>
      <c r="J174" s="224" t="s">
        <v>1030</v>
      </c>
    </row>
    <row r="175" spans="1:10" x14ac:dyDescent="0.3">
      <c r="A175" s="50">
        <v>235</v>
      </c>
      <c r="B175" s="58" t="s">
        <v>505</v>
      </c>
      <c r="C175" s="50">
        <v>353.20170000000002</v>
      </c>
      <c r="D175" s="50">
        <v>1.55</v>
      </c>
      <c r="E175" s="229" t="s">
        <v>20</v>
      </c>
      <c r="F175" s="58">
        <v>0.25614091790562399</v>
      </c>
      <c r="G175" s="58">
        <v>0.96329804862202595</v>
      </c>
      <c r="H175" s="58" t="s">
        <v>1031</v>
      </c>
      <c r="I175" s="50">
        <v>2.4178562628797029</v>
      </c>
      <c r="J175" s="224" t="s">
        <v>1030</v>
      </c>
    </row>
    <row r="176" spans="1:10" x14ac:dyDescent="0.3">
      <c r="A176" s="50">
        <v>236</v>
      </c>
      <c r="B176" s="58" t="s">
        <v>508</v>
      </c>
      <c r="C176" s="50">
        <v>159.99430000000001</v>
      </c>
      <c r="D176" s="50">
        <v>0.87</v>
      </c>
      <c r="E176" s="220" t="s">
        <v>27</v>
      </c>
      <c r="F176" s="209">
        <v>0.26008520255456802</v>
      </c>
      <c r="G176" s="58">
        <v>0.96329804862202595</v>
      </c>
      <c r="H176" s="221" t="s">
        <v>1029</v>
      </c>
      <c r="I176" s="50">
        <v>1.332573217388241</v>
      </c>
      <c r="J176" s="224" t="s">
        <v>1030</v>
      </c>
    </row>
    <row r="177" spans="1:10" x14ac:dyDescent="0.3">
      <c r="A177" s="50">
        <v>237</v>
      </c>
      <c r="B177" s="58" t="s">
        <v>513</v>
      </c>
      <c r="C177" s="50">
        <v>549.16750000000002</v>
      </c>
      <c r="D177" s="50">
        <v>1.19</v>
      </c>
      <c r="E177" s="220" t="s">
        <v>27</v>
      </c>
      <c r="F177" s="209">
        <v>0.40433096315449302</v>
      </c>
      <c r="G177" s="58">
        <v>0.96329804862202595</v>
      </c>
      <c r="H177" s="221" t="s">
        <v>1031</v>
      </c>
      <c r="I177" s="50">
        <v>1.597340662726213</v>
      </c>
      <c r="J177" s="224" t="s">
        <v>1030</v>
      </c>
    </row>
    <row r="178" spans="1:10" x14ac:dyDescent="0.3">
      <c r="A178" s="50">
        <v>238</v>
      </c>
      <c r="B178" s="58" t="s">
        <v>516</v>
      </c>
      <c r="C178" s="50">
        <v>269.13159999999999</v>
      </c>
      <c r="D178" s="50">
        <v>0.95</v>
      </c>
      <c r="E178" s="220" t="s">
        <v>27</v>
      </c>
      <c r="F178" s="210">
        <v>0.24853637810545001</v>
      </c>
      <c r="G178" s="58">
        <v>0.96329804862202595</v>
      </c>
      <c r="H178" s="221" t="s">
        <v>1033</v>
      </c>
      <c r="I178" s="50">
        <v>1.825325617530573</v>
      </c>
      <c r="J178" s="224" t="s">
        <v>1030</v>
      </c>
    </row>
    <row r="179" spans="1:10" x14ac:dyDescent="0.3">
      <c r="A179" s="50">
        <v>239</v>
      </c>
      <c r="B179" s="58" t="s">
        <v>518</v>
      </c>
      <c r="C179" s="50">
        <v>159.0582</v>
      </c>
      <c r="D179" s="50">
        <v>0.89</v>
      </c>
      <c r="E179" s="229" t="s">
        <v>20</v>
      </c>
      <c r="F179" s="58">
        <v>0.73254686489980603</v>
      </c>
      <c r="G179" s="58">
        <v>0.96329804862202595</v>
      </c>
      <c r="H179" s="58" t="s">
        <v>1031</v>
      </c>
      <c r="I179" s="50">
        <v>1.2897637770867796</v>
      </c>
      <c r="J179" s="224" t="s">
        <v>1030</v>
      </c>
    </row>
    <row r="180" spans="1:10" x14ac:dyDescent="0.3">
      <c r="A180" s="50">
        <v>240</v>
      </c>
      <c r="B180" s="58" t="s">
        <v>521</v>
      </c>
      <c r="C180" s="50">
        <v>355.16890000000001</v>
      </c>
      <c r="D180" s="50">
        <v>1.19</v>
      </c>
      <c r="E180" s="220" t="s">
        <v>27</v>
      </c>
      <c r="F180" s="209">
        <v>0.18782196543832799</v>
      </c>
      <c r="G180" s="58">
        <v>0.96329804862202595</v>
      </c>
      <c r="H180" s="221" t="s">
        <v>1033</v>
      </c>
      <c r="I180" s="50">
        <v>1.6719877812575736</v>
      </c>
      <c r="J180" s="224" t="s">
        <v>1030</v>
      </c>
    </row>
    <row r="181" spans="1:10" x14ac:dyDescent="0.3">
      <c r="A181" s="50">
        <v>241</v>
      </c>
      <c r="B181" s="214" t="s">
        <v>19</v>
      </c>
      <c r="C181" s="50">
        <v>388.1551</v>
      </c>
      <c r="D181" s="50">
        <v>1.39</v>
      </c>
      <c r="E181" s="229" t="s">
        <v>20</v>
      </c>
      <c r="F181" s="58">
        <v>0.59082094376212002</v>
      </c>
      <c r="G181" s="58">
        <v>0.96329804862202595</v>
      </c>
      <c r="H181" s="58" t="s">
        <v>1031</v>
      </c>
      <c r="I181" s="50">
        <v>1.0146546986934242</v>
      </c>
      <c r="J181" s="224" t="s">
        <v>1030</v>
      </c>
    </row>
    <row r="182" spans="1:10" x14ac:dyDescent="0.3">
      <c r="A182" s="50">
        <v>242</v>
      </c>
      <c r="B182" s="212" t="s">
        <v>523</v>
      </c>
      <c r="C182" s="50">
        <v>175.11949999999999</v>
      </c>
      <c r="D182" s="50">
        <v>0.91</v>
      </c>
      <c r="E182" s="220" t="s">
        <v>27</v>
      </c>
      <c r="F182" s="209">
        <v>0.73254686489980603</v>
      </c>
      <c r="G182" s="58">
        <v>0.96329804862202595</v>
      </c>
      <c r="H182" s="221" t="s">
        <v>1031</v>
      </c>
      <c r="I182" s="50">
        <v>1.3919045588165142</v>
      </c>
      <c r="J182" s="224" t="s">
        <v>1030</v>
      </c>
    </row>
    <row r="183" spans="1:10" x14ac:dyDescent="0.3">
      <c r="A183" s="50">
        <v>243</v>
      </c>
      <c r="B183" s="214" t="s">
        <v>19</v>
      </c>
      <c r="C183" s="50">
        <v>192.15989999999999</v>
      </c>
      <c r="D183" s="50">
        <v>0.85</v>
      </c>
      <c r="E183" s="220" t="s">
        <v>27</v>
      </c>
      <c r="F183" s="209">
        <v>0.52488687782805399</v>
      </c>
      <c r="G183" s="58">
        <v>0.96329804862202595</v>
      </c>
      <c r="H183" s="221" t="s">
        <v>1031</v>
      </c>
      <c r="I183" s="50">
        <v>1.6894196286698273</v>
      </c>
      <c r="J183" s="224" t="s">
        <v>1030</v>
      </c>
    </row>
    <row r="184" spans="1:10" x14ac:dyDescent="0.3">
      <c r="A184" s="50">
        <v>244</v>
      </c>
      <c r="B184" s="58" t="s">
        <v>284</v>
      </c>
      <c r="C184" s="50">
        <v>415.21199999999999</v>
      </c>
      <c r="D184" s="50">
        <v>1.0900000000000001</v>
      </c>
      <c r="E184" s="220" t="s">
        <v>27</v>
      </c>
      <c r="F184" s="209">
        <v>0.15416687365159601</v>
      </c>
      <c r="G184" s="58">
        <v>0.96329804862202595</v>
      </c>
      <c r="H184" s="221" t="s">
        <v>1029</v>
      </c>
      <c r="I184" s="50">
        <v>1.5720689519957256</v>
      </c>
      <c r="J184" s="224" t="s">
        <v>1030</v>
      </c>
    </row>
    <row r="185" spans="1:10" x14ac:dyDescent="0.3">
      <c r="A185" s="50">
        <v>245</v>
      </c>
      <c r="B185" s="58" t="s">
        <v>524</v>
      </c>
      <c r="C185" s="50">
        <v>485.29230000000001</v>
      </c>
      <c r="D185" s="50">
        <v>2.64</v>
      </c>
      <c r="E185" s="229" t="s">
        <v>20</v>
      </c>
      <c r="F185" s="58">
        <v>0.35019392372333502</v>
      </c>
      <c r="G185" s="58">
        <v>0.96329804862202595</v>
      </c>
      <c r="H185" s="58" t="s">
        <v>1031</v>
      </c>
      <c r="I185" s="50">
        <v>9.1201317734359605E-2</v>
      </c>
      <c r="J185" s="222" t="s">
        <v>1028</v>
      </c>
    </row>
    <row r="186" spans="1:10" x14ac:dyDescent="0.3">
      <c r="A186" s="50">
        <v>246</v>
      </c>
      <c r="B186" s="58" t="s">
        <v>530</v>
      </c>
      <c r="C186" s="50">
        <v>387.19439999999997</v>
      </c>
      <c r="D186" s="50">
        <v>1.19</v>
      </c>
      <c r="E186" s="220" t="s">
        <v>27</v>
      </c>
      <c r="F186" s="209">
        <v>0.153674585802239</v>
      </c>
      <c r="G186" s="58">
        <v>0.96329804862202595</v>
      </c>
      <c r="H186" s="221" t="s">
        <v>1033</v>
      </c>
      <c r="I186" s="50">
        <v>2.0278495739561411</v>
      </c>
      <c r="J186" s="224" t="s">
        <v>1030</v>
      </c>
    </row>
    <row r="187" spans="1:10" x14ac:dyDescent="0.3">
      <c r="A187" s="50">
        <v>247</v>
      </c>
      <c r="B187" s="58" t="s">
        <v>209</v>
      </c>
      <c r="C187" s="50">
        <v>197.10109999999997</v>
      </c>
      <c r="D187" s="50">
        <v>0.81</v>
      </c>
      <c r="E187" s="220" t="s">
        <v>27</v>
      </c>
      <c r="F187" s="209">
        <v>0.80753070458952803</v>
      </c>
      <c r="G187" s="58">
        <v>0.96329804862202595</v>
      </c>
      <c r="H187" s="221" t="s">
        <v>1031</v>
      </c>
      <c r="I187" s="50">
        <v>1.3146094385213523</v>
      </c>
      <c r="J187" s="224" t="s">
        <v>1030</v>
      </c>
    </row>
    <row r="188" spans="1:10" x14ac:dyDescent="0.3">
      <c r="A188" s="50">
        <v>248</v>
      </c>
      <c r="B188" s="58" t="s">
        <v>295</v>
      </c>
      <c r="C188" s="50">
        <v>451.16460000000001</v>
      </c>
      <c r="D188" s="50">
        <v>0.95</v>
      </c>
      <c r="E188" s="220" t="s">
        <v>27</v>
      </c>
      <c r="F188" s="209">
        <v>0.121525533290239</v>
      </c>
      <c r="G188" s="58">
        <v>0.96329804862202595</v>
      </c>
      <c r="H188" s="221" t="s">
        <v>1031</v>
      </c>
      <c r="I188" s="50">
        <v>2.251907325776159</v>
      </c>
      <c r="J188" s="224" t="s">
        <v>1030</v>
      </c>
    </row>
    <row r="189" spans="1:10" x14ac:dyDescent="0.3">
      <c r="A189" s="50">
        <v>249</v>
      </c>
      <c r="B189" s="58" t="s">
        <v>412</v>
      </c>
      <c r="C189" s="50">
        <v>170.08149999999998</v>
      </c>
      <c r="D189" s="50">
        <v>0.85</v>
      </c>
      <c r="E189" s="220" t="s">
        <v>27</v>
      </c>
      <c r="F189" s="209">
        <v>1</v>
      </c>
      <c r="G189" s="58">
        <v>1</v>
      </c>
      <c r="H189" s="221" t="s">
        <v>1031</v>
      </c>
      <c r="I189" s="50">
        <v>1.2545768320976429</v>
      </c>
      <c r="J189" s="224" t="s">
        <v>1030</v>
      </c>
    </row>
    <row r="190" spans="1:10" s="30" customFormat="1" x14ac:dyDescent="0.3">
      <c r="A190" s="50">
        <v>250</v>
      </c>
      <c r="B190" s="214" t="s">
        <v>19</v>
      </c>
      <c r="C190" s="50">
        <v>326.37819999999999</v>
      </c>
      <c r="D190" s="50">
        <v>1.84</v>
      </c>
      <c r="E190" s="220" t="s">
        <v>27</v>
      </c>
      <c r="F190" s="209">
        <v>0.26171951296646301</v>
      </c>
      <c r="G190" s="58">
        <v>0.96329804862202595</v>
      </c>
      <c r="H190" s="221" t="s">
        <v>1033</v>
      </c>
      <c r="I190" s="50">
        <v>1.4475034827754374</v>
      </c>
      <c r="J190" s="224" t="s">
        <v>1030</v>
      </c>
    </row>
    <row r="191" spans="1:10" x14ac:dyDescent="0.3">
      <c r="A191" s="50">
        <v>251</v>
      </c>
      <c r="B191" s="58" t="s">
        <v>267</v>
      </c>
      <c r="C191" s="50">
        <v>150.11219999999997</v>
      </c>
      <c r="D191" s="50">
        <v>0.87</v>
      </c>
      <c r="E191" s="229" t="s">
        <v>20</v>
      </c>
      <c r="F191" s="58">
        <v>0.96121525533290197</v>
      </c>
      <c r="G191" s="58">
        <v>1</v>
      </c>
      <c r="H191" s="58" t="s">
        <v>1031</v>
      </c>
      <c r="I191" s="50">
        <v>1.3167272559583276</v>
      </c>
      <c r="J191" s="224" t="s">
        <v>1030</v>
      </c>
    </row>
    <row r="192" spans="1:10" x14ac:dyDescent="0.3">
      <c r="A192" s="50">
        <v>252</v>
      </c>
      <c r="B192" s="214" t="s">
        <v>19</v>
      </c>
      <c r="C192" s="50">
        <v>104.9924</v>
      </c>
      <c r="D192" s="50">
        <v>0.87</v>
      </c>
      <c r="E192" s="220" t="s">
        <v>27</v>
      </c>
      <c r="F192" s="209">
        <v>0.70449957198044399</v>
      </c>
      <c r="G192" s="58">
        <v>0.96329804862202595</v>
      </c>
      <c r="H192" s="221" t="s">
        <v>1029</v>
      </c>
      <c r="I192" s="50">
        <v>0.8932555682639467</v>
      </c>
      <c r="J192" s="222" t="s">
        <v>1028</v>
      </c>
    </row>
    <row r="193" spans="1:10" x14ac:dyDescent="0.3">
      <c r="A193" s="225">
        <v>253</v>
      </c>
      <c r="B193" s="225" t="s">
        <v>532</v>
      </c>
      <c r="C193" s="225">
        <v>387.18099999999998</v>
      </c>
      <c r="D193" s="225">
        <v>0.99</v>
      </c>
      <c r="E193" s="231" t="s">
        <v>20</v>
      </c>
      <c r="F193" s="58">
        <v>0.88364576599870703</v>
      </c>
      <c r="G193" s="58">
        <v>0.97951299532875602</v>
      </c>
      <c r="H193" s="58" t="s">
        <v>1031</v>
      </c>
      <c r="I193" s="50">
        <v>0.87640148577454347</v>
      </c>
      <c r="J193" s="222" t="s">
        <v>1028</v>
      </c>
    </row>
    <row r="194" spans="1:10" x14ac:dyDescent="0.3">
      <c r="A194" s="50">
        <v>254</v>
      </c>
      <c r="B194" s="214" t="s">
        <v>19</v>
      </c>
      <c r="C194" s="50">
        <v>268.99879999999996</v>
      </c>
      <c r="D194" s="50">
        <v>0.84</v>
      </c>
      <c r="E194" s="220" t="s">
        <v>27</v>
      </c>
      <c r="F194" s="209">
        <v>0.59082094376212002</v>
      </c>
      <c r="G194" s="58">
        <v>0.96329804862202595</v>
      </c>
      <c r="H194" s="221" t="s">
        <v>1031</v>
      </c>
      <c r="I194" s="50">
        <v>1.4121480703078053</v>
      </c>
      <c r="J194" s="224" t="s">
        <v>1030</v>
      </c>
    </row>
    <row r="195" spans="1:10" x14ac:dyDescent="0.3">
      <c r="A195" s="50">
        <v>255</v>
      </c>
      <c r="B195" s="58" t="s">
        <v>534</v>
      </c>
      <c r="C195" s="50">
        <v>186.99579999999997</v>
      </c>
      <c r="D195" s="50">
        <v>0.85</v>
      </c>
      <c r="E195" s="220" t="s">
        <v>27</v>
      </c>
      <c r="F195" s="209">
        <v>0.88364576599870703</v>
      </c>
      <c r="G195" s="58">
        <v>0.97951299532875602</v>
      </c>
      <c r="H195" s="221" t="s">
        <v>1031</v>
      </c>
      <c r="I195" s="50">
        <v>1.3443918220253488</v>
      </c>
      <c r="J195" s="224" t="s">
        <v>1030</v>
      </c>
    </row>
    <row r="196" spans="1:10" x14ac:dyDescent="0.3">
      <c r="A196" s="50">
        <v>256</v>
      </c>
      <c r="B196" s="58" t="s">
        <v>537</v>
      </c>
      <c r="C196" s="50">
        <v>637.30579999999998</v>
      </c>
      <c r="D196" s="50">
        <v>2.92</v>
      </c>
      <c r="E196" s="220" t="s">
        <v>27</v>
      </c>
      <c r="F196" s="209">
        <v>0.472768598343069</v>
      </c>
      <c r="G196" s="58">
        <v>0.96329804862202595</v>
      </c>
      <c r="H196" s="221" t="s">
        <v>1029</v>
      </c>
      <c r="I196" s="50">
        <v>1.3582698005412517</v>
      </c>
      <c r="J196" s="224" t="s">
        <v>1030</v>
      </c>
    </row>
    <row r="197" spans="1:10" x14ac:dyDescent="0.3">
      <c r="A197" s="50">
        <v>257</v>
      </c>
      <c r="B197" s="58" t="s">
        <v>544</v>
      </c>
      <c r="C197" s="50">
        <v>884.43809999999996</v>
      </c>
      <c r="D197" s="50">
        <v>0.84</v>
      </c>
      <c r="E197" s="220" t="s">
        <v>27</v>
      </c>
      <c r="F197" s="209">
        <v>0.46234647705235898</v>
      </c>
      <c r="G197" s="58">
        <v>0.96329804862202595</v>
      </c>
      <c r="H197" s="221" t="s">
        <v>1031</v>
      </c>
      <c r="I197" s="50">
        <v>1.3623809804474181</v>
      </c>
      <c r="J197" s="224" t="s">
        <v>1030</v>
      </c>
    </row>
    <row r="198" spans="1:10" x14ac:dyDescent="0.3">
      <c r="A198" s="50">
        <v>258</v>
      </c>
      <c r="B198" s="58" t="s">
        <v>547</v>
      </c>
      <c r="C198" s="50">
        <v>996.60479999999995</v>
      </c>
      <c r="D198" s="50">
        <v>2.44</v>
      </c>
      <c r="E198" s="229" t="s">
        <v>20</v>
      </c>
      <c r="F198" s="58">
        <v>0.21606334841628999</v>
      </c>
      <c r="G198" s="58">
        <v>0.96329804862202595</v>
      </c>
      <c r="H198" s="58" t="s">
        <v>1031</v>
      </c>
      <c r="I198" s="50">
        <v>1.366304069502384</v>
      </c>
      <c r="J198" s="224" t="s">
        <v>1030</v>
      </c>
    </row>
    <row r="199" spans="1:10" x14ac:dyDescent="0.3">
      <c r="A199" s="50">
        <v>259</v>
      </c>
      <c r="B199" s="214" t="s">
        <v>19</v>
      </c>
      <c r="C199" s="50">
        <v>351.0016</v>
      </c>
      <c r="D199" s="50">
        <v>0.84</v>
      </c>
      <c r="E199" s="220" t="s">
        <v>27</v>
      </c>
      <c r="F199" s="209">
        <v>0.46234647705235898</v>
      </c>
      <c r="G199" s="58">
        <v>0.96329804862202595</v>
      </c>
      <c r="H199" s="221" t="s">
        <v>1031</v>
      </c>
      <c r="I199" s="50">
        <v>1.42146522880899</v>
      </c>
      <c r="J199" s="224" t="s">
        <v>1030</v>
      </c>
    </row>
    <row r="200" spans="1:10" x14ac:dyDescent="0.3">
      <c r="A200" s="50">
        <v>260</v>
      </c>
      <c r="B200" s="58" t="s">
        <v>550</v>
      </c>
      <c r="C200" s="50">
        <v>228.98379999999997</v>
      </c>
      <c r="D200" s="50">
        <v>0.85</v>
      </c>
      <c r="E200" s="220" t="s">
        <v>27</v>
      </c>
      <c r="F200" s="209">
        <v>0.66047188106011601</v>
      </c>
      <c r="G200" s="58">
        <v>0.96329804862202595</v>
      </c>
      <c r="H200" s="221" t="s">
        <v>1031</v>
      </c>
      <c r="I200" s="50">
        <v>1.3836693018475679</v>
      </c>
      <c r="J200" s="224" t="s">
        <v>1030</v>
      </c>
    </row>
    <row r="201" spans="1:10" x14ac:dyDescent="0.3">
      <c r="A201" s="50">
        <v>261</v>
      </c>
      <c r="B201" s="58" t="s">
        <v>553</v>
      </c>
      <c r="C201" s="50">
        <v>544.36369999999999</v>
      </c>
      <c r="D201" s="50">
        <v>1.0900000000000001</v>
      </c>
      <c r="E201" s="220" t="s">
        <v>27</v>
      </c>
      <c r="F201" s="209">
        <v>0.14488888271783401</v>
      </c>
      <c r="G201" s="58">
        <v>0.96329804862202595</v>
      </c>
      <c r="H201" s="221" t="s">
        <v>1029</v>
      </c>
      <c r="I201" s="50">
        <v>1.5867126796509108</v>
      </c>
      <c r="J201" s="224" t="s">
        <v>1030</v>
      </c>
    </row>
    <row r="202" spans="1:10" x14ac:dyDescent="0.3">
      <c r="A202" s="50">
        <v>262</v>
      </c>
      <c r="B202" s="214" t="s">
        <v>19</v>
      </c>
      <c r="C202" s="50">
        <v>244.95469999999997</v>
      </c>
      <c r="D202" s="50">
        <v>0.84</v>
      </c>
      <c r="E202" s="220" t="s">
        <v>27</v>
      </c>
      <c r="F202" s="216">
        <v>0.212574040359754</v>
      </c>
      <c r="G202" s="58">
        <v>0.96329804862202595</v>
      </c>
      <c r="H202" s="227" t="s">
        <v>1029</v>
      </c>
      <c r="I202" s="50">
        <v>1.3583302056289164</v>
      </c>
      <c r="J202" s="224" t="s">
        <v>1030</v>
      </c>
    </row>
    <row r="203" spans="1:10" x14ac:dyDescent="0.3">
      <c r="A203" s="50">
        <v>263</v>
      </c>
      <c r="B203" s="58" t="s">
        <v>558</v>
      </c>
      <c r="C203" s="50">
        <v>430.24509999999998</v>
      </c>
      <c r="D203" s="50">
        <v>1.02</v>
      </c>
      <c r="E203" s="220" t="s">
        <v>27</v>
      </c>
      <c r="F203" s="209">
        <v>0.88364576599870703</v>
      </c>
      <c r="G203" s="58">
        <v>0.97951299532875602</v>
      </c>
      <c r="H203" s="221" t="s">
        <v>1031</v>
      </c>
      <c r="I203" s="50">
        <v>1.1845409886465745</v>
      </c>
      <c r="J203" s="224" t="s">
        <v>1030</v>
      </c>
    </row>
    <row r="204" spans="1:10" x14ac:dyDescent="0.3">
      <c r="A204" s="50">
        <v>264</v>
      </c>
      <c r="B204" s="58" t="s">
        <v>561</v>
      </c>
      <c r="C204" s="50">
        <v>433.00470000000001</v>
      </c>
      <c r="D204" s="50">
        <v>0.83</v>
      </c>
      <c r="E204" s="220" t="s">
        <v>27</v>
      </c>
      <c r="F204" s="209">
        <v>0.25614091790562399</v>
      </c>
      <c r="G204" s="58">
        <v>0.96329804862202595</v>
      </c>
      <c r="H204" s="221" t="s">
        <v>1031</v>
      </c>
      <c r="I204" s="50">
        <v>1.4218080416590972</v>
      </c>
      <c r="J204" s="224" t="s">
        <v>1030</v>
      </c>
    </row>
    <row r="205" spans="1:10" x14ac:dyDescent="0.3">
      <c r="A205" s="50">
        <v>265</v>
      </c>
      <c r="B205" s="58" t="s">
        <v>564</v>
      </c>
      <c r="C205" s="50">
        <v>521.65899999999999</v>
      </c>
      <c r="D205" s="50">
        <v>4</v>
      </c>
      <c r="E205" s="229" t="s">
        <v>20</v>
      </c>
      <c r="F205" s="58">
        <v>0.21606334841628999</v>
      </c>
      <c r="G205" s="58">
        <v>0.96329804862202595</v>
      </c>
      <c r="H205" s="58" t="s">
        <v>1031</v>
      </c>
      <c r="I205" s="50">
        <v>1.6255275650919385</v>
      </c>
      <c r="J205" s="224" t="s">
        <v>1030</v>
      </c>
    </row>
    <row r="206" spans="1:10" x14ac:dyDescent="0.3">
      <c r="A206" s="50">
        <v>266</v>
      </c>
      <c r="B206" s="58" t="s">
        <v>566</v>
      </c>
      <c r="C206" s="50">
        <v>203.05279999999999</v>
      </c>
      <c r="D206" s="50">
        <v>0.81</v>
      </c>
      <c r="E206" s="220" t="s">
        <v>27</v>
      </c>
      <c r="F206" s="209">
        <v>0.88364576599870703</v>
      </c>
      <c r="G206" s="58">
        <v>0.97951299532875602</v>
      </c>
      <c r="H206" s="221" t="s">
        <v>1031</v>
      </c>
      <c r="I206" s="50">
        <v>1.324172677833021</v>
      </c>
      <c r="J206" s="224" t="s">
        <v>1030</v>
      </c>
    </row>
    <row r="207" spans="1:10" x14ac:dyDescent="0.3">
      <c r="A207" s="50">
        <v>267</v>
      </c>
      <c r="B207" s="58" t="s">
        <v>228</v>
      </c>
      <c r="C207" s="50">
        <v>169.05849999999998</v>
      </c>
      <c r="D207" s="50">
        <v>0.81</v>
      </c>
      <c r="E207" s="229" t="s">
        <v>20</v>
      </c>
      <c r="F207" s="58">
        <v>0.88364576599870703</v>
      </c>
      <c r="G207" s="58">
        <v>0.97951299532875602</v>
      </c>
      <c r="H207" s="58" t="s">
        <v>1031</v>
      </c>
      <c r="I207" s="50">
        <v>1.3856684829291959</v>
      </c>
      <c r="J207" s="224" t="s">
        <v>1030</v>
      </c>
    </row>
    <row r="208" spans="1:10" x14ac:dyDescent="0.3">
      <c r="A208" s="50">
        <v>268</v>
      </c>
      <c r="B208" s="58" t="s">
        <v>568</v>
      </c>
      <c r="C208" s="50">
        <v>392.98969999999997</v>
      </c>
      <c r="D208" s="50">
        <v>0.84</v>
      </c>
      <c r="E208" s="220" t="s">
        <v>27</v>
      </c>
      <c r="F208" s="209">
        <v>0.35019392372333502</v>
      </c>
      <c r="G208" s="58">
        <v>0.96329804862202595</v>
      </c>
      <c r="H208" s="221" t="s">
        <v>1031</v>
      </c>
      <c r="I208" s="50">
        <v>1.4233678712277649</v>
      </c>
      <c r="J208" s="224" t="s">
        <v>1030</v>
      </c>
    </row>
    <row r="209" spans="1:10" x14ac:dyDescent="0.3">
      <c r="A209" s="50">
        <v>269</v>
      </c>
      <c r="B209" s="58" t="s">
        <v>570</v>
      </c>
      <c r="C209" s="50">
        <v>158.05949999999999</v>
      </c>
      <c r="D209" s="50">
        <v>0.89</v>
      </c>
      <c r="E209" s="220" t="s">
        <v>27</v>
      </c>
      <c r="F209" s="209">
        <v>0.96121525533290197</v>
      </c>
      <c r="G209" s="58">
        <v>1</v>
      </c>
      <c r="H209" s="221" t="s">
        <v>1031</v>
      </c>
      <c r="I209" s="50">
        <v>1.2828529570189542</v>
      </c>
      <c r="J209" s="224" t="s">
        <v>1030</v>
      </c>
    </row>
    <row r="210" spans="1:10" x14ac:dyDescent="0.3">
      <c r="A210" s="50">
        <v>270</v>
      </c>
      <c r="B210" s="58" t="s">
        <v>572</v>
      </c>
      <c r="C210" s="50">
        <v>713.42420000000004</v>
      </c>
      <c r="D210" s="50">
        <v>1.5</v>
      </c>
      <c r="E210" s="229" t="s">
        <v>20</v>
      </c>
      <c r="F210" s="58">
        <v>0.35019392372333502</v>
      </c>
      <c r="G210" s="58">
        <v>0.96329804862202595</v>
      </c>
      <c r="H210" s="58" t="s">
        <v>1031</v>
      </c>
      <c r="I210" s="50">
        <v>1.3454037777298615</v>
      </c>
      <c r="J210" s="224" t="s">
        <v>1030</v>
      </c>
    </row>
    <row r="211" spans="1:10" x14ac:dyDescent="0.3">
      <c r="A211" s="50">
        <v>271</v>
      </c>
      <c r="B211" s="58" t="s">
        <v>576</v>
      </c>
      <c r="C211" s="50">
        <v>515.0077</v>
      </c>
      <c r="D211" s="50">
        <v>0.83</v>
      </c>
      <c r="E211" s="220" t="s">
        <v>27</v>
      </c>
      <c r="F211" s="209">
        <v>0.301066580478345</v>
      </c>
      <c r="G211" s="58">
        <v>0.96329804862202595</v>
      </c>
      <c r="H211" s="221" t="s">
        <v>1031</v>
      </c>
      <c r="I211" s="50">
        <v>1.414802291681301</v>
      </c>
      <c r="J211" s="224" t="s">
        <v>1030</v>
      </c>
    </row>
    <row r="212" spans="1:10" x14ac:dyDescent="0.3">
      <c r="A212" s="50">
        <v>272</v>
      </c>
      <c r="B212" s="214" t="s">
        <v>19</v>
      </c>
      <c r="C212" s="50">
        <v>403.2346</v>
      </c>
      <c r="D212" s="50">
        <v>1.89</v>
      </c>
      <c r="E212" s="229" t="s">
        <v>20</v>
      </c>
      <c r="F212" s="58">
        <v>0.16891889275560501</v>
      </c>
      <c r="G212" s="58">
        <v>0.96329804862202595</v>
      </c>
      <c r="H212" s="58" t="s">
        <v>1029</v>
      </c>
      <c r="I212" s="50">
        <v>1.6183049445085431</v>
      </c>
      <c r="J212" s="224" t="s">
        <v>1030</v>
      </c>
    </row>
    <row r="213" spans="1:10" x14ac:dyDescent="0.3">
      <c r="A213" s="50">
        <v>273</v>
      </c>
      <c r="B213" s="58" t="s">
        <v>580</v>
      </c>
      <c r="C213" s="50">
        <v>475.29689999999999</v>
      </c>
      <c r="D213" s="50">
        <v>2.6</v>
      </c>
      <c r="E213" s="220" t="s">
        <v>27</v>
      </c>
      <c r="F213" s="209">
        <v>0.25614091790562399</v>
      </c>
      <c r="G213" s="58">
        <v>0.96329804862202595</v>
      </c>
      <c r="H213" s="221" t="s">
        <v>1031</v>
      </c>
      <c r="I213" s="50">
        <v>1.5256018888746854</v>
      </c>
      <c r="J213" s="224" t="s">
        <v>1030</v>
      </c>
    </row>
    <row r="214" spans="1:10" x14ac:dyDescent="0.3">
      <c r="A214" s="50">
        <v>275</v>
      </c>
      <c r="B214" s="214" t="s">
        <v>19</v>
      </c>
      <c r="C214" s="50">
        <v>408.9615</v>
      </c>
      <c r="D214" s="50">
        <v>0.84</v>
      </c>
      <c r="E214" s="220" t="s">
        <v>27</v>
      </c>
      <c r="F214" s="209">
        <v>0.301066580478345</v>
      </c>
      <c r="G214" s="58">
        <v>0.96329804862202595</v>
      </c>
      <c r="H214" s="221" t="s">
        <v>1031</v>
      </c>
      <c r="I214" s="50">
        <v>1.3695783733198508</v>
      </c>
      <c r="J214" s="224" t="s">
        <v>1030</v>
      </c>
    </row>
    <row r="215" spans="1:10" x14ac:dyDescent="0.3">
      <c r="A215" s="50">
        <v>276</v>
      </c>
      <c r="B215" s="58" t="s">
        <v>592</v>
      </c>
      <c r="C215" s="50">
        <v>557.03269999999998</v>
      </c>
      <c r="D215" s="50">
        <v>0.84</v>
      </c>
      <c r="E215" s="220" t="s">
        <v>27</v>
      </c>
      <c r="F215" s="209">
        <v>0.301066580478345</v>
      </c>
      <c r="G215" s="58">
        <v>0.96329804862202595</v>
      </c>
      <c r="H215" s="221" t="s">
        <v>1031</v>
      </c>
      <c r="I215" s="50">
        <v>1.4602509482258519</v>
      </c>
      <c r="J215" s="224" t="s">
        <v>1030</v>
      </c>
    </row>
    <row r="216" spans="1:10" x14ac:dyDescent="0.3">
      <c r="A216" s="50">
        <v>277</v>
      </c>
      <c r="B216" s="214" t="s">
        <v>19</v>
      </c>
      <c r="C216" s="50">
        <v>1421.9929999999999</v>
      </c>
      <c r="D216" s="50">
        <v>1.23</v>
      </c>
      <c r="E216" s="220" t="s">
        <v>27</v>
      </c>
      <c r="F216" s="209">
        <v>0.66047188106011601</v>
      </c>
      <c r="G216" s="58">
        <v>0.96329804862202595</v>
      </c>
      <c r="H216" s="221" t="s">
        <v>1031</v>
      </c>
      <c r="I216" s="50">
        <v>1.9876214244721828</v>
      </c>
      <c r="J216" s="224" t="s">
        <v>1030</v>
      </c>
    </row>
    <row r="217" spans="1:10" x14ac:dyDescent="0.3">
      <c r="A217" s="50">
        <v>278</v>
      </c>
      <c r="B217" s="214" t="s">
        <v>19</v>
      </c>
      <c r="C217" s="50">
        <v>328.93790000000001</v>
      </c>
      <c r="D217" s="50">
        <v>0.85</v>
      </c>
      <c r="E217" s="220" t="s">
        <v>27</v>
      </c>
      <c r="F217" s="209">
        <v>0.73254686489980603</v>
      </c>
      <c r="G217" s="58">
        <v>0.96329804862202595</v>
      </c>
      <c r="H217" s="221" t="s">
        <v>1031</v>
      </c>
      <c r="I217" s="50">
        <v>1.05395638471446</v>
      </c>
      <c r="J217" s="224" t="s">
        <v>1030</v>
      </c>
    </row>
    <row r="218" spans="1:10" x14ac:dyDescent="0.3">
      <c r="A218" s="50">
        <v>279</v>
      </c>
      <c r="B218" s="58" t="s">
        <v>594</v>
      </c>
      <c r="C218" s="50">
        <v>474.99259999999998</v>
      </c>
      <c r="D218" s="50">
        <v>0.84</v>
      </c>
      <c r="E218" s="220" t="s">
        <v>27</v>
      </c>
      <c r="F218" s="209">
        <v>0.106804067150158</v>
      </c>
      <c r="G218" s="58">
        <v>0.96329804862202595</v>
      </c>
      <c r="H218" s="221" t="s">
        <v>1029</v>
      </c>
      <c r="I218" s="50">
        <v>1.5131659463266436</v>
      </c>
      <c r="J218" s="224" t="s">
        <v>1030</v>
      </c>
    </row>
    <row r="219" spans="1:10" x14ac:dyDescent="0.3">
      <c r="A219" s="50">
        <v>280</v>
      </c>
      <c r="B219" s="214" t="s">
        <v>19</v>
      </c>
      <c r="C219" s="50">
        <v>326.95679999999999</v>
      </c>
      <c r="D219" s="50">
        <v>0.83</v>
      </c>
      <c r="E219" s="220" t="s">
        <v>27</v>
      </c>
      <c r="F219" s="209">
        <v>0.21606334841628999</v>
      </c>
      <c r="G219" s="58">
        <v>0.96329804862202595</v>
      </c>
      <c r="H219" s="221" t="s">
        <v>1031</v>
      </c>
      <c r="I219" s="50">
        <v>1.5303878468997658</v>
      </c>
      <c r="J219" s="224" t="s">
        <v>1030</v>
      </c>
    </row>
    <row r="220" spans="1:10" x14ac:dyDescent="0.3">
      <c r="A220" s="50">
        <v>281</v>
      </c>
      <c r="B220" s="58" t="s">
        <v>597</v>
      </c>
      <c r="C220" s="50">
        <v>213.07599999999999</v>
      </c>
      <c r="D220" s="50">
        <v>0.81</v>
      </c>
      <c r="E220" s="220" t="s">
        <v>27</v>
      </c>
      <c r="F220" s="209">
        <v>0.73254686489980603</v>
      </c>
      <c r="G220" s="58">
        <v>0.96329804862202595</v>
      </c>
      <c r="H220" s="221" t="s">
        <v>1031</v>
      </c>
      <c r="I220" s="50">
        <v>1.3666028798584771</v>
      </c>
      <c r="J220" s="224" t="s">
        <v>1030</v>
      </c>
    </row>
    <row r="221" spans="1:10" x14ac:dyDescent="0.3">
      <c r="A221" s="50">
        <v>282</v>
      </c>
      <c r="B221" s="58" t="s">
        <v>601</v>
      </c>
      <c r="C221" s="50">
        <v>340.07139999999998</v>
      </c>
      <c r="D221" s="50">
        <v>0.84</v>
      </c>
      <c r="E221" s="229" t="s">
        <v>20</v>
      </c>
      <c r="F221" s="58">
        <v>0.52488687782805399</v>
      </c>
      <c r="G221" s="58">
        <v>0.96329804862202595</v>
      </c>
      <c r="H221" s="58" t="s">
        <v>1031</v>
      </c>
      <c r="I221" s="50">
        <v>1.4956992988325664</v>
      </c>
      <c r="J221" s="224" t="s">
        <v>1030</v>
      </c>
    </row>
    <row r="222" spans="1:10" x14ac:dyDescent="0.3">
      <c r="A222" s="50">
        <v>283</v>
      </c>
      <c r="B222" s="58" t="s">
        <v>19</v>
      </c>
      <c r="C222" s="50">
        <v>490.96350000000001</v>
      </c>
      <c r="D222" s="50">
        <v>0.83</v>
      </c>
      <c r="E222" s="220" t="s">
        <v>27</v>
      </c>
      <c r="F222" s="209">
        <v>0.25614091790562399</v>
      </c>
      <c r="G222" s="58">
        <v>0.96329804862202595</v>
      </c>
      <c r="H222" s="221" t="s">
        <v>1031</v>
      </c>
      <c r="I222" s="50">
        <v>1.3587265602540619</v>
      </c>
      <c r="J222" s="224" t="s">
        <v>1030</v>
      </c>
    </row>
    <row r="223" spans="1:10" x14ac:dyDescent="0.3">
      <c r="A223" s="50">
        <v>284</v>
      </c>
      <c r="B223" s="214" t="s">
        <v>19</v>
      </c>
      <c r="C223" s="50">
        <v>366.97579999999999</v>
      </c>
      <c r="D223" s="50">
        <v>0.84</v>
      </c>
      <c r="E223" s="220" t="s">
        <v>27</v>
      </c>
      <c r="F223" s="209">
        <v>0.179863833624442</v>
      </c>
      <c r="G223" s="58">
        <v>0.96329804862202595</v>
      </c>
      <c r="H223" s="221" t="s">
        <v>1029</v>
      </c>
      <c r="I223" s="50">
        <v>1.427590064724136</v>
      </c>
      <c r="J223" s="224" t="s">
        <v>1030</v>
      </c>
    </row>
    <row r="224" spans="1:10" x14ac:dyDescent="0.3">
      <c r="A224" s="50">
        <v>285</v>
      </c>
      <c r="B224" s="214" t="s">
        <v>19</v>
      </c>
      <c r="C224" s="50">
        <v>258.06869999999998</v>
      </c>
      <c r="D224" s="50">
        <v>0.85</v>
      </c>
      <c r="E224" s="229" t="s">
        <v>20</v>
      </c>
      <c r="F224" s="58">
        <v>0.80753070458952803</v>
      </c>
      <c r="G224" s="58">
        <v>0.96329804862202595</v>
      </c>
      <c r="H224" s="58" t="s">
        <v>1031</v>
      </c>
      <c r="I224" s="50">
        <v>1.3442523137899096</v>
      </c>
      <c r="J224" s="224" t="s">
        <v>1030</v>
      </c>
    </row>
    <row r="225" spans="1:10" x14ac:dyDescent="0.3">
      <c r="A225" s="50">
        <v>286</v>
      </c>
      <c r="B225" s="214" t="s">
        <v>19</v>
      </c>
      <c r="C225" s="50">
        <v>532.95209999999997</v>
      </c>
      <c r="D225" s="50">
        <v>0.83</v>
      </c>
      <c r="E225" s="220" t="s">
        <v>27</v>
      </c>
      <c r="F225" s="209">
        <v>0.19775570668717701</v>
      </c>
      <c r="G225" s="58">
        <v>0.96329804862202595</v>
      </c>
      <c r="H225" s="221" t="s">
        <v>1029</v>
      </c>
      <c r="I225" s="50">
        <v>1.376938277004754</v>
      </c>
      <c r="J225" s="224" t="s">
        <v>1030</v>
      </c>
    </row>
    <row r="226" spans="1:10" x14ac:dyDescent="0.3">
      <c r="A226" s="50">
        <v>287</v>
      </c>
      <c r="B226" s="58" t="s">
        <v>608</v>
      </c>
      <c r="C226" s="50">
        <v>614.95420000000001</v>
      </c>
      <c r="D226" s="50">
        <v>0.83</v>
      </c>
      <c r="E226" s="220" t="s">
        <v>27</v>
      </c>
      <c r="F226" s="209">
        <v>0.14721134975186201</v>
      </c>
      <c r="G226" s="58">
        <v>0.96329804862202595</v>
      </c>
      <c r="H226" s="221" t="s">
        <v>1029</v>
      </c>
      <c r="I226" s="50">
        <v>1.4553480521915785</v>
      </c>
      <c r="J226" s="224" t="s">
        <v>1030</v>
      </c>
    </row>
    <row r="227" spans="1:10" x14ac:dyDescent="0.3">
      <c r="A227" s="50">
        <v>288</v>
      </c>
      <c r="B227" s="58" t="s">
        <v>612</v>
      </c>
      <c r="C227" s="50">
        <v>248.99769999999998</v>
      </c>
      <c r="D227" s="50">
        <v>0.84</v>
      </c>
      <c r="E227" s="220" t="s">
        <v>27</v>
      </c>
      <c r="F227" s="209">
        <v>0.35019392372333502</v>
      </c>
      <c r="G227" s="58">
        <v>0.96329804862202595</v>
      </c>
      <c r="H227" s="221" t="s">
        <v>1031</v>
      </c>
      <c r="I227" s="50">
        <v>1.4950645768665867</v>
      </c>
      <c r="J227" s="224" t="s">
        <v>1030</v>
      </c>
    </row>
    <row r="228" spans="1:10" x14ac:dyDescent="0.3">
      <c r="A228" s="50">
        <v>289</v>
      </c>
      <c r="B228" s="214" t="s">
        <v>19</v>
      </c>
      <c r="C228" s="50">
        <v>202.97009999999997</v>
      </c>
      <c r="D228" s="50">
        <v>0.84</v>
      </c>
      <c r="E228" s="229" t="s">
        <v>20</v>
      </c>
      <c r="F228" s="58">
        <v>0.52488687782805399</v>
      </c>
      <c r="G228" s="58">
        <v>0.96329804862202595</v>
      </c>
      <c r="H228" s="58" t="s">
        <v>1031</v>
      </c>
      <c r="I228" s="50">
        <v>1.4404379758591499</v>
      </c>
      <c r="J228" s="224" t="s">
        <v>1030</v>
      </c>
    </row>
    <row r="229" spans="1:10" x14ac:dyDescent="0.3">
      <c r="A229" s="50">
        <v>290</v>
      </c>
      <c r="B229" s="58" t="s">
        <v>270</v>
      </c>
      <c r="C229" s="50">
        <v>383.11509999999998</v>
      </c>
      <c r="D229" s="50">
        <v>0.81</v>
      </c>
      <c r="E229" s="229" t="s">
        <v>20</v>
      </c>
      <c r="F229" s="58">
        <v>0.46234647705235898</v>
      </c>
      <c r="G229" s="58">
        <v>0.96329804862202595</v>
      </c>
      <c r="H229" s="58" t="s">
        <v>1031</v>
      </c>
      <c r="I229" s="50">
        <v>1.492007481880363</v>
      </c>
      <c r="J229" s="224" t="s">
        <v>1030</v>
      </c>
    </row>
    <row r="230" spans="1:10" x14ac:dyDescent="0.3">
      <c r="A230" s="50">
        <v>291</v>
      </c>
      <c r="B230" s="214" t="s">
        <v>19</v>
      </c>
      <c r="C230" s="50">
        <v>384.91609999999997</v>
      </c>
      <c r="D230" s="50">
        <v>0.83</v>
      </c>
      <c r="E230" s="220" t="s">
        <v>27</v>
      </c>
      <c r="F230" s="209">
        <v>0.46234647705235898</v>
      </c>
      <c r="G230" s="58">
        <v>0.96329804862202595</v>
      </c>
      <c r="H230" s="221" t="s">
        <v>1031</v>
      </c>
      <c r="I230" s="50">
        <v>1.4332367687426733</v>
      </c>
      <c r="J230" s="224" t="s">
        <v>1030</v>
      </c>
    </row>
    <row r="231" spans="1:10" x14ac:dyDescent="0.3">
      <c r="A231" s="50">
        <v>292</v>
      </c>
      <c r="B231" s="214" t="s">
        <v>19</v>
      </c>
      <c r="C231" s="50">
        <v>450.9486</v>
      </c>
      <c r="D231" s="50">
        <v>0.84</v>
      </c>
      <c r="E231" s="220" t="s">
        <v>27</v>
      </c>
      <c r="F231" s="209">
        <v>0.238366385894767</v>
      </c>
      <c r="G231" s="58">
        <v>0.96329804862202595</v>
      </c>
      <c r="H231" s="221" t="s">
        <v>1029</v>
      </c>
      <c r="I231" s="50">
        <v>1.40913911743902</v>
      </c>
      <c r="J231" s="224" t="s">
        <v>1030</v>
      </c>
    </row>
    <row r="232" spans="1:10" x14ac:dyDescent="0.3">
      <c r="A232" s="50">
        <v>293</v>
      </c>
      <c r="B232" s="214" t="s">
        <v>19</v>
      </c>
      <c r="C232" s="50">
        <v>410.95029999999997</v>
      </c>
      <c r="D232" s="50">
        <v>0.83</v>
      </c>
      <c r="E232" s="220" t="s">
        <v>27</v>
      </c>
      <c r="F232" s="209">
        <v>0.25821688002530901</v>
      </c>
      <c r="G232" s="58">
        <v>0.96329804862202595</v>
      </c>
      <c r="H232" s="221" t="s">
        <v>1029</v>
      </c>
      <c r="I232" s="50">
        <v>1.3171169847021793</v>
      </c>
      <c r="J232" s="224" t="s">
        <v>1030</v>
      </c>
    </row>
    <row r="233" spans="1:10" x14ac:dyDescent="0.3">
      <c r="A233" s="50">
        <v>295</v>
      </c>
      <c r="B233" s="214" t="s">
        <v>19</v>
      </c>
      <c r="C233" s="50">
        <v>721.00049999999999</v>
      </c>
      <c r="D233" s="50">
        <v>0.82</v>
      </c>
      <c r="E233" s="220" t="s">
        <v>27</v>
      </c>
      <c r="F233" s="210">
        <v>0.17556235793479999</v>
      </c>
      <c r="G233" s="58">
        <v>0.96329804862202595</v>
      </c>
      <c r="H233" s="221" t="s">
        <v>1029</v>
      </c>
      <c r="I233" s="50">
        <v>1.4601779873756993</v>
      </c>
      <c r="J233" s="224" t="s">
        <v>1030</v>
      </c>
    </row>
    <row r="234" spans="1:10" x14ac:dyDescent="0.3">
      <c r="A234" s="50">
        <v>296</v>
      </c>
      <c r="B234" s="214" t="s">
        <v>19</v>
      </c>
      <c r="C234" s="50">
        <v>302.91309999999999</v>
      </c>
      <c r="D234" s="50">
        <v>0.83</v>
      </c>
      <c r="E234" s="220" t="s">
        <v>27</v>
      </c>
      <c r="F234" s="209">
        <v>0.66047188106011601</v>
      </c>
      <c r="G234" s="58">
        <v>0.96329804862202595</v>
      </c>
      <c r="H234" s="221" t="s">
        <v>1031</v>
      </c>
      <c r="I234" s="50">
        <v>1.3713676111676416</v>
      </c>
      <c r="J234" s="224" t="s">
        <v>1030</v>
      </c>
    </row>
    <row r="235" spans="1:10" x14ac:dyDescent="0.3">
      <c r="A235" s="50">
        <v>298</v>
      </c>
      <c r="B235" s="214" t="s">
        <v>19</v>
      </c>
      <c r="C235" s="50">
        <v>572.96929999999998</v>
      </c>
      <c r="D235" s="50">
        <v>0.83</v>
      </c>
      <c r="E235" s="220" t="s">
        <v>27</v>
      </c>
      <c r="F235" s="209">
        <v>0.40433096315449302</v>
      </c>
      <c r="G235" s="58">
        <v>0.96329804862202595</v>
      </c>
      <c r="H235" s="221" t="s">
        <v>1031</v>
      </c>
      <c r="I235" s="50">
        <v>1.3948143833833153</v>
      </c>
      <c r="J235" s="224" t="s">
        <v>1030</v>
      </c>
    </row>
    <row r="236" spans="1:10" x14ac:dyDescent="0.3">
      <c r="A236" s="50">
        <v>299</v>
      </c>
      <c r="B236" s="58" t="s">
        <v>618</v>
      </c>
      <c r="C236" s="50">
        <v>324.04480000000001</v>
      </c>
      <c r="D236" s="50">
        <v>0.71</v>
      </c>
      <c r="E236" s="220" t="s">
        <v>27</v>
      </c>
      <c r="F236" s="209">
        <v>0.58141775185969502</v>
      </c>
      <c r="G236" s="58">
        <v>0.96329804862202595</v>
      </c>
      <c r="H236" s="221" t="s">
        <v>1029</v>
      </c>
      <c r="I236" s="50">
        <v>1.2058540115754881</v>
      </c>
      <c r="J236" s="224" t="s">
        <v>1030</v>
      </c>
    </row>
    <row r="238" spans="1:10" ht="16.95" customHeight="1" x14ac:dyDescent="0.3">
      <c r="E238" s="248" t="s">
        <v>1037</v>
      </c>
      <c r="F238" s="248"/>
      <c r="G238" s="248"/>
      <c r="H238" s="248"/>
      <c r="I238" s="248"/>
      <c r="J238" s="248"/>
    </row>
    <row r="239" spans="1:10" x14ac:dyDescent="0.3">
      <c r="E239" s="248"/>
      <c r="F239" s="248"/>
      <c r="G239" s="248"/>
      <c r="H239" s="248"/>
      <c r="I239" s="248"/>
      <c r="J239" s="248"/>
    </row>
    <row r="240" spans="1:10" x14ac:dyDescent="0.3">
      <c r="E240" s="248"/>
      <c r="F240" s="248"/>
      <c r="G240" s="248"/>
      <c r="H240" s="248"/>
      <c r="I240" s="248"/>
      <c r="J240" s="248"/>
    </row>
    <row r="241" spans="5:10" x14ac:dyDescent="0.3">
      <c r="E241" s="248"/>
      <c r="F241" s="248"/>
      <c r="G241" s="248"/>
      <c r="H241" s="248"/>
      <c r="I241" s="248"/>
      <c r="J241" s="248"/>
    </row>
    <row r="242" spans="5:10" x14ac:dyDescent="0.3">
      <c r="E242" s="248"/>
      <c r="F242" s="248"/>
      <c r="G242" s="248"/>
      <c r="H242" s="248"/>
      <c r="I242" s="248"/>
      <c r="J242" s="248"/>
    </row>
    <row r="243" spans="5:10" x14ac:dyDescent="0.3">
      <c r="E243" s="248"/>
      <c r="F243" s="248"/>
      <c r="G243" s="248"/>
      <c r="H243" s="248"/>
      <c r="I243" s="248"/>
      <c r="J243" s="248"/>
    </row>
    <row r="244" spans="5:10" x14ac:dyDescent="0.3">
      <c r="E244" s="248"/>
      <c r="F244" s="248"/>
      <c r="G244" s="248"/>
      <c r="H244" s="248"/>
      <c r="I244" s="248"/>
      <c r="J244" s="248"/>
    </row>
  </sheetData>
  <autoFilter ref="A1:J1" xr:uid="{52713D89-25C9-4DAC-9B39-8C817D30EA78}">
    <sortState xmlns:xlrd2="http://schemas.microsoft.com/office/spreadsheetml/2017/richdata2" ref="A2:J236">
      <sortCondition ref="A1"/>
    </sortState>
  </autoFilter>
  <mergeCells count="1">
    <mergeCell ref="E238:J244"/>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F2DC1-D752-4094-87D3-A0F4B11D661B}">
  <dimension ref="A1:H505"/>
  <sheetViews>
    <sheetView topLeftCell="A496" zoomScale="116" workbookViewId="0">
      <selection activeCell="A505" sqref="A505"/>
    </sheetView>
  </sheetViews>
  <sheetFormatPr defaultColWidth="11.88671875" defaultRowHeight="15.6" x14ac:dyDescent="0.3"/>
  <cols>
    <col min="1" max="1" width="7.6640625" style="95" customWidth="1"/>
    <col min="2" max="2" width="60.21875" style="95" customWidth="1"/>
    <col min="3" max="6" width="12.109375" style="95" customWidth="1"/>
    <col min="7" max="7" width="18.109375" style="95" customWidth="1"/>
    <col min="8" max="254" width="9.21875" style="95" customWidth="1"/>
    <col min="255" max="16384" width="11.88671875" style="95"/>
  </cols>
  <sheetData>
    <row r="1" spans="1:8" ht="19.95" customHeight="1" thickBot="1" x14ac:dyDescent="0.45">
      <c r="A1" s="110" t="s">
        <v>2033</v>
      </c>
    </row>
    <row r="2" spans="1:8" ht="30" customHeight="1" thickBot="1" x14ac:dyDescent="0.35">
      <c r="A2" s="109" t="s">
        <v>2032</v>
      </c>
      <c r="D2" s="108" t="s">
        <v>2031</v>
      </c>
      <c r="E2" s="107"/>
      <c r="F2" s="107"/>
      <c r="G2" s="107"/>
      <c r="H2" s="103" t="s">
        <v>1040</v>
      </c>
    </row>
    <row r="3" spans="1:8" ht="30" customHeight="1" thickBot="1" x14ac:dyDescent="0.35">
      <c r="A3" s="106" t="s">
        <v>2030</v>
      </c>
      <c r="B3" s="106" t="s">
        <v>2029</v>
      </c>
      <c r="C3" s="106" t="s">
        <v>657</v>
      </c>
      <c r="D3" s="105" t="s">
        <v>2028</v>
      </c>
      <c r="E3" s="105" t="s">
        <v>663</v>
      </c>
      <c r="F3" s="105" t="s">
        <v>2027</v>
      </c>
      <c r="G3" s="104" t="s">
        <v>2026</v>
      </c>
      <c r="H3" s="103" t="s">
        <v>1040</v>
      </c>
    </row>
    <row r="4" spans="1:8" ht="30" customHeight="1" x14ac:dyDescent="0.3">
      <c r="A4" s="101">
        <v>1</v>
      </c>
      <c r="B4" s="102" t="s">
        <v>2025</v>
      </c>
      <c r="C4" s="101">
        <v>11097</v>
      </c>
      <c r="D4" s="100">
        <v>4.8731143739466085E-89</v>
      </c>
      <c r="E4" s="100">
        <v>4.3270502841068796E-85</v>
      </c>
      <c r="F4" s="99">
        <v>1490</v>
      </c>
      <c r="G4" s="98" t="s">
        <v>2024</v>
      </c>
    </row>
    <row r="5" spans="1:8" ht="30" customHeight="1" x14ac:dyDescent="0.3">
      <c r="A5" s="101">
        <v>2</v>
      </c>
      <c r="B5" s="102" t="s">
        <v>2023</v>
      </c>
      <c r="C5" s="101">
        <v>8960</v>
      </c>
      <c r="D5" s="100">
        <v>7.9177498336812872E-89</v>
      </c>
      <c r="E5" s="100">
        <v>4.3270502841068796E-85</v>
      </c>
      <c r="F5" s="99">
        <v>1282</v>
      </c>
      <c r="G5" s="98" t="s">
        <v>2022</v>
      </c>
    </row>
    <row r="6" spans="1:8" ht="30" customHeight="1" x14ac:dyDescent="0.3">
      <c r="A6" s="101">
        <v>3</v>
      </c>
      <c r="B6" s="102" t="s">
        <v>2021</v>
      </c>
      <c r="C6" s="101">
        <v>9660</v>
      </c>
      <c r="D6" s="100">
        <v>2.7092789248478896E-88</v>
      </c>
      <c r="E6" s="100">
        <v>9.8708062161955974E-85</v>
      </c>
      <c r="F6" s="99">
        <v>1350</v>
      </c>
      <c r="G6" s="98" t="s">
        <v>2020</v>
      </c>
    </row>
    <row r="7" spans="1:8" ht="30" customHeight="1" x14ac:dyDescent="0.3">
      <c r="A7" s="101">
        <v>4</v>
      </c>
      <c r="B7" s="102" t="s">
        <v>2019</v>
      </c>
      <c r="C7" s="101">
        <v>10506</v>
      </c>
      <c r="D7" s="100">
        <v>1.9417470437715295E-81</v>
      </c>
      <c r="E7" s="100">
        <v>5.3058237971056085E-78</v>
      </c>
      <c r="F7" s="99">
        <v>1413</v>
      </c>
      <c r="G7" s="98" t="s">
        <v>2018</v>
      </c>
    </row>
    <row r="8" spans="1:8" ht="30" customHeight="1" x14ac:dyDescent="0.3">
      <c r="A8" s="101">
        <v>5</v>
      </c>
      <c r="B8" s="102" t="s">
        <v>2017</v>
      </c>
      <c r="C8" s="101">
        <v>8297</v>
      </c>
      <c r="D8" s="100">
        <v>1.6407104112097396E-74</v>
      </c>
      <c r="E8" s="100">
        <v>3.5865929589045293E-71</v>
      </c>
      <c r="F8" s="99">
        <v>1175</v>
      </c>
      <c r="G8" s="98" t="s">
        <v>2016</v>
      </c>
    </row>
    <row r="9" spans="1:8" ht="30" customHeight="1" x14ac:dyDescent="0.3">
      <c r="A9" s="101">
        <v>6</v>
      </c>
      <c r="B9" s="102" t="s">
        <v>2015</v>
      </c>
      <c r="C9" s="101">
        <v>8935</v>
      </c>
      <c r="D9" s="100">
        <v>1.0961226804108799E-69</v>
      </c>
      <c r="E9" s="100">
        <v>1.9967701494818498E-66</v>
      </c>
      <c r="F9" s="99">
        <v>1225</v>
      </c>
      <c r="G9" s="98" t="s">
        <v>2014</v>
      </c>
    </row>
    <row r="10" spans="1:8" ht="30" customHeight="1" x14ac:dyDescent="0.3">
      <c r="A10" s="101">
        <v>7</v>
      </c>
      <c r="B10" s="102" t="s">
        <v>2013</v>
      </c>
      <c r="C10" s="101">
        <v>9253</v>
      </c>
      <c r="D10" s="100">
        <v>5.6881440733252786E-65</v>
      </c>
      <c r="E10" s="100">
        <v>8.8816306744921598E-62</v>
      </c>
      <c r="F10" s="99">
        <v>1242</v>
      </c>
      <c r="G10" s="98" t="s">
        <v>2012</v>
      </c>
    </row>
    <row r="11" spans="1:8" ht="30" customHeight="1" x14ac:dyDescent="0.3">
      <c r="A11" s="101">
        <v>8</v>
      </c>
      <c r="B11" s="102" t="s">
        <v>2011</v>
      </c>
      <c r="C11" s="101">
        <v>7899</v>
      </c>
      <c r="D11" s="100">
        <v>9.8071593209546674E-65</v>
      </c>
      <c r="E11" s="100">
        <v>1.33990314222545E-61</v>
      </c>
      <c r="F11" s="99">
        <v>1105</v>
      </c>
      <c r="G11" s="98" t="s">
        <v>2010</v>
      </c>
    </row>
    <row r="12" spans="1:8" ht="30" customHeight="1" x14ac:dyDescent="0.3">
      <c r="A12" s="101">
        <v>9</v>
      </c>
      <c r="B12" s="102" t="s">
        <v>2009</v>
      </c>
      <c r="C12" s="101">
        <v>7635</v>
      </c>
      <c r="D12" s="100">
        <v>3.8120505286421293E-64</v>
      </c>
      <c r="E12" s="100">
        <v>4.6295235864509199E-61</v>
      </c>
      <c r="F12" s="99">
        <v>1076</v>
      </c>
      <c r="G12" s="98" t="s">
        <v>2008</v>
      </c>
    </row>
    <row r="13" spans="1:8" ht="30" customHeight="1" x14ac:dyDescent="0.3">
      <c r="A13" s="101">
        <v>10</v>
      </c>
      <c r="B13" s="102" t="s">
        <v>2007</v>
      </c>
      <c r="C13" s="101">
        <v>8640</v>
      </c>
      <c r="D13" s="100">
        <v>2.1094898728070999E-63</v>
      </c>
      <c r="E13" s="100">
        <v>2.3056724309781601E-60</v>
      </c>
      <c r="F13" s="99">
        <v>1176</v>
      </c>
      <c r="G13" s="98" t="s">
        <v>2006</v>
      </c>
    </row>
    <row r="14" spans="1:8" ht="30" customHeight="1" x14ac:dyDescent="0.3">
      <c r="A14" s="101">
        <v>11</v>
      </c>
      <c r="B14" s="102" t="s">
        <v>2005</v>
      </c>
      <c r="C14" s="101">
        <v>8455</v>
      </c>
      <c r="D14" s="100">
        <v>1.04024982211285E-61</v>
      </c>
      <c r="E14" s="100">
        <v>1.0336300505175998E-58</v>
      </c>
      <c r="F14" s="99">
        <v>1152</v>
      </c>
      <c r="G14" s="98" t="s">
        <v>2004</v>
      </c>
    </row>
    <row r="15" spans="1:8" ht="30" customHeight="1" x14ac:dyDescent="0.3">
      <c r="A15" s="101">
        <v>12</v>
      </c>
      <c r="B15" s="102" t="s">
        <v>2003</v>
      </c>
      <c r="C15" s="101">
        <v>7999</v>
      </c>
      <c r="D15" s="100">
        <v>7.5633988204198407E-61</v>
      </c>
      <c r="E15" s="100">
        <v>6.888995758932259E-58</v>
      </c>
      <c r="F15" s="99">
        <v>1103</v>
      </c>
      <c r="G15" s="98" t="s">
        <v>2002</v>
      </c>
    </row>
    <row r="16" spans="1:8" ht="30" customHeight="1" x14ac:dyDescent="0.3">
      <c r="A16" s="101">
        <v>13</v>
      </c>
      <c r="B16" s="102" t="s">
        <v>2001</v>
      </c>
      <c r="C16" s="101">
        <v>8527</v>
      </c>
      <c r="D16" s="100">
        <v>6.0181803425610492E-58</v>
      </c>
      <c r="E16" s="100">
        <v>5.0599008572455005E-55</v>
      </c>
      <c r="F16" s="99">
        <v>1147</v>
      </c>
      <c r="G16" s="98" t="s">
        <v>2000</v>
      </c>
    </row>
    <row r="17" spans="1:7" ht="30" customHeight="1" x14ac:dyDescent="0.3">
      <c r="A17" s="101">
        <v>14</v>
      </c>
      <c r="B17" s="102" t="s">
        <v>1999</v>
      </c>
      <c r="C17" s="101">
        <v>6705</v>
      </c>
      <c r="D17" s="100">
        <v>2.9036701043353597E-56</v>
      </c>
      <c r="E17" s="100">
        <v>2.2669367314561001E-53</v>
      </c>
      <c r="F17" s="99">
        <v>954</v>
      </c>
      <c r="G17" s="98" t="s">
        <v>1998</v>
      </c>
    </row>
    <row r="18" spans="1:7" ht="30" customHeight="1" x14ac:dyDescent="0.3">
      <c r="A18" s="101">
        <v>15</v>
      </c>
      <c r="B18" s="102" t="s">
        <v>1997</v>
      </c>
      <c r="C18" s="101">
        <v>7234</v>
      </c>
      <c r="D18" s="100">
        <v>1.0162677063494901E-53</v>
      </c>
      <c r="E18" s="100">
        <v>7.4052040202666195E-51</v>
      </c>
      <c r="F18" s="99">
        <v>1001</v>
      </c>
      <c r="G18" s="98" t="s">
        <v>1996</v>
      </c>
    </row>
    <row r="19" spans="1:7" ht="30" customHeight="1" x14ac:dyDescent="0.3">
      <c r="A19" s="101">
        <v>16</v>
      </c>
      <c r="B19" s="102" t="s">
        <v>1995</v>
      </c>
      <c r="C19" s="101">
        <v>5343</v>
      </c>
      <c r="D19" s="100">
        <v>1.0305958640493599E-52</v>
      </c>
      <c r="E19" s="100">
        <v>7.0402579962872797E-50</v>
      </c>
      <c r="F19" s="99">
        <v>796</v>
      </c>
      <c r="G19" s="98" t="s">
        <v>1994</v>
      </c>
    </row>
    <row r="20" spans="1:7" ht="30" customHeight="1" x14ac:dyDescent="0.3">
      <c r="A20" s="101">
        <v>17</v>
      </c>
      <c r="B20" s="102" t="s">
        <v>1993</v>
      </c>
      <c r="C20" s="101">
        <v>4294</v>
      </c>
      <c r="D20" s="100">
        <v>2.7106202180463999E-52</v>
      </c>
      <c r="E20" s="100">
        <v>1.7427693519556997E-49</v>
      </c>
      <c r="F20" s="99">
        <v>677</v>
      </c>
      <c r="G20" s="98" t="s">
        <v>1992</v>
      </c>
    </row>
    <row r="21" spans="1:7" ht="30" customHeight="1" x14ac:dyDescent="0.3">
      <c r="A21" s="101">
        <v>18</v>
      </c>
      <c r="B21" s="102" t="s">
        <v>1991</v>
      </c>
      <c r="C21" s="101">
        <v>5426</v>
      </c>
      <c r="D21" s="100">
        <v>9.9184951397442703E-52</v>
      </c>
      <c r="E21" s="100">
        <v>6.022730659855899E-49</v>
      </c>
      <c r="F21" s="99">
        <v>802</v>
      </c>
      <c r="G21" s="98" t="s">
        <v>1990</v>
      </c>
    </row>
    <row r="22" spans="1:7" ht="30" customHeight="1" x14ac:dyDescent="0.3">
      <c r="A22" s="101">
        <v>19</v>
      </c>
      <c r="B22" s="102" t="s">
        <v>1989</v>
      </c>
      <c r="C22" s="101">
        <v>3999</v>
      </c>
      <c r="D22" s="100">
        <v>6.1092054205666299E-51</v>
      </c>
      <c r="E22" s="100">
        <v>3.5144008024628201E-48</v>
      </c>
      <c r="F22" s="99">
        <v>639</v>
      </c>
      <c r="G22" s="98" t="s">
        <v>1988</v>
      </c>
    </row>
    <row r="23" spans="1:7" ht="30" customHeight="1" x14ac:dyDescent="0.3">
      <c r="A23" s="101">
        <v>20</v>
      </c>
      <c r="B23" s="102" t="s">
        <v>1987</v>
      </c>
      <c r="C23" s="101">
        <v>7166</v>
      </c>
      <c r="D23" s="100">
        <v>8.8511257011100103E-51</v>
      </c>
      <c r="E23" s="100">
        <v>4.8371401956566799E-48</v>
      </c>
      <c r="F23" s="99">
        <v>984</v>
      </c>
      <c r="G23" s="98" t="s">
        <v>1986</v>
      </c>
    </row>
    <row r="24" spans="1:7" ht="30" customHeight="1" x14ac:dyDescent="0.3">
      <c r="A24" s="101">
        <v>21</v>
      </c>
      <c r="B24" s="102" t="s">
        <v>1985</v>
      </c>
      <c r="C24" s="101">
        <v>3757</v>
      </c>
      <c r="D24" s="100">
        <v>1.1358572747213899E-50</v>
      </c>
      <c r="E24" s="100">
        <v>5.8287595656669599E-48</v>
      </c>
      <c r="F24" s="99">
        <v>610</v>
      </c>
      <c r="G24" s="98" t="s">
        <v>1984</v>
      </c>
    </row>
    <row r="25" spans="1:7" ht="30" customHeight="1" x14ac:dyDescent="0.3">
      <c r="A25" s="101">
        <v>22</v>
      </c>
      <c r="B25" s="102" t="s">
        <v>1983</v>
      </c>
      <c r="C25" s="101">
        <v>7074</v>
      </c>
      <c r="D25" s="100">
        <v>1.2024275032137597E-50</v>
      </c>
      <c r="E25" s="100">
        <v>5.8287595656669599E-48</v>
      </c>
      <c r="F25" s="99">
        <v>974</v>
      </c>
      <c r="G25" s="98" t="s">
        <v>1982</v>
      </c>
    </row>
    <row r="26" spans="1:7" ht="30" customHeight="1" x14ac:dyDescent="0.3">
      <c r="A26" s="101">
        <v>23</v>
      </c>
      <c r="B26" s="102" t="s">
        <v>1981</v>
      </c>
      <c r="C26" s="101">
        <v>4896</v>
      </c>
      <c r="D26" s="100">
        <v>1.2265459287313698E-50</v>
      </c>
      <c r="E26" s="100">
        <v>5.8287595656669599E-48</v>
      </c>
      <c r="F26" s="99">
        <v>740</v>
      </c>
      <c r="G26" s="98" t="s">
        <v>1980</v>
      </c>
    </row>
    <row r="27" spans="1:7" ht="30" customHeight="1" x14ac:dyDescent="0.3">
      <c r="A27" s="101">
        <v>24</v>
      </c>
      <c r="B27" s="102" t="s">
        <v>1979</v>
      </c>
      <c r="C27" s="101">
        <v>6979</v>
      </c>
      <c r="D27" s="100">
        <v>9.7612700159571591E-50</v>
      </c>
      <c r="E27" s="100">
        <v>4.4454450531005397E-47</v>
      </c>
      <c r="F27" s="99">
        <v>961</v>
      </c>
      <c r="G27" s="98" t="s">
        <v>1978</v>
      </c>
    </row>
    <row r="28" spans="1:7" ht="30" customHeight="1" x14ac:dyDescent="0.3">
      <c r="A28" s="101">
        <v>25</v>
      </c>
      <c r="B28" s="102" t="s">
        <v>1977</v>
      </c>
      <c r="C28" s="101">
        <v>4505</v>
      </c>
      <c r="D28" s="100">
        <v>2.5872054075555898E-49</v>
      </c>
      <c r="E28" s="100">
        <v>1.1311262041833001E-46</v>
      </c>
      <c r="F28" s="99">
        <v>692</v>
      </c>
      <c r="G28" s="98" t="s">
        <v>1976</v>
      </c>
    </row>
    <row r="29" spans="1:7" ht="30" customHeight="1" x14ac:dyDescent="0.3">
      <c r="A29" s="101">
        <v>26</v>
      </c>
      <c r="B29" s="102" t="s">
        <v>1975</v>
      </c>
      <c r="C29" s="101">
        <v>7824</v>
      </c>
      <c r="D29" s="100">
        <v>1.2465696216945299E-48</v>
      </c>
      <c r="E29" s="100">
        <v>5.24038690966204E-46</v>
      </c>
      <c r="F29" s="99">
        <v>1044</v>
      </c>
      <c r="G29" s="98" t="s">
        <v>1974</v>
      </c>
    </row>
    <row r="30" spans="1:7" ht="30" customHeight="1" x14ac:dyDescent="0.3">
      <c r="A30" s="101">
        <v>27</v>
      </c>
      <c r="B30" s="102" t="s">
        <v>1973</v>
      </c>
      <c r="C30" s="101">
        <v>4074</v>
      </c>
      <c r="D30" s="100">
        <v>4.8564948387428401E-48</v>
      </c>
      <c r="E30" s="100">
        <v>1.96598105879481E-45</v>
      </c>
      <c r="F30" s="99">
        <v>639</v>
      </c>
      <c r="G30" s="98" t="s">
        <v>1972</v>
      </c>
    </row>
    <row r="31" spans="1:7" ht="30" customHeight="1" x14ac:dyDescent="0.3">
      <c r="A31" s="101">
        <v>28</v>
      </c>
      <c r="B31" s="102" t="s">
        <v>1971</v>
      </c>
      <c r="C31" s="101">
        <v>4410</v>
      </c>
      <c r="D31" s="100">
        <v>1.2785999246142599E-47</v>
      </c>
      <c r="E31" s="100">
        <v>4.9911061342977098E-45</v>
      </c>
      <c r="F31" s="99">
        <v>676</v>
      </c>
      <c r="G31" s="98" t="s">
        <v>1970</v>
      </c>
    </row>
    <row r="32" spans="1:7" ht="30" customHeight="1" x14ac:dyDescent="0.3">
      <c r="A32" s="101">
        <v>29</v>
      </c>
      <c r="B32" s="102" t="s">
        <v>1969</v>
      </c>
      <c r="C32" s="101">
        <v>20823</v>
      </c>
      <c r="D32" s="100">
        <v>3.5869608238645295E-47</v>
      </c>
      <c r="E32" s="100">
        <v>1.35191316568412E-44</v>
      </c>
      <c r="F32" s="99">
        <v>2179</v>
      </c>
      <c r="G32" s="98" t="s">
        <v>1968</v>
      </c>
    </row>
    <row r="33" spans="1:7" ht="30" customHeight="1" x14ac:dyDescent="0.3">
      <c r="A33" s="101">
        <v>30</v>
      </c>
      <c r="B33" s="102" t="s">
        <v>1967</v>
      </c>
      <c r="C33" s="101">
        <v>7738</v>
      </c>
      <c r="D33" s="100">
        <v>6.8804006928803891E-47</v>
      </c>
      <c r="E33" s="100">
        <v>2.5067593191060801E-44</v>
      </c>
      <c r="F33" s="99">
        <v>1029</v>
      </c>
      <c r="G33" s="98" t="s">
        <v>1966</v>
      </c>
    </row>
    <row r="34" spans="1:7" ht="30" customHeight="1" x14ac:dyDescent="0.3">
      <c r="A34" s="101">
        <v>31</v>
      </c>
      <c r="B34" s="102" t="s">
        <v>1965</v>
      </c>
      <c r="C34" s="101">
        <v>5050</v>
      </c>
      <c r="D34" s="100">
        <v>1.47325789985681E-46</v>
      </c>
      <c r="E34" s="100">
        <v>5.1944222082048096E-44</v>
      </c>
      <c r="F34" s="99">
        <v>744</v>
      </c>
      <c r="G34" s="98" t="s">
        <v>1964</v>
      </c>
    </row>
    <row r="35" spans="1:7" ht="30" customHeight="1" x14ac:dyDescent="0.3">
      <c r="A35" s="101">
        <v>32</v>
      </c>
      <c r="B35" s="102" t="s">
        <v>1963</v>
      </c>
      <c r="C35" s="101">
        <v>6812</v>
      </c>
      <c r="D35" s="100">
        <v>3.92448240158833E-46</v>
      </c>
      <c r="E35" s="100">
        <v>1.34045602029253E-43</v>
      </c>
      <c r="F35" s="99">
        <v>931</v>
      </c>
      <c r="G35" s="98" t="s">
        <v>1962</v>
      </c>
    </row>
    <row r="36" spans="1:7" ht="30" customHeight="1" x14ac:dyDescent="0.3">
      <c r="A36" s="101">
        <v>33</v>
      </c>
      <c r="B36" s="102" t="s">
        <v>1961</v>
      </c>
      <c r="C36" s="101">
        <v>5382</v>
      </c>
      <c r="D36" s="100">
        <v>2.8811781176532696E-45</v>
      </c>
      <c r="E36" s="100">
        <v>9.5428111593789006E-43</v>
      </c>
      <c r="F36" s="99">
        <v>776</v>
      </c>
      <c r="G36" s="98" t="s">
        <v>1960</v>
      </c>
    </row>
    <row r="37" spans="1:7" ht="30" customHeight="1" x14ac:dyDescent="0.3">
      <c r="A37" s="101">
        <v>34</v>
      </c>
      <c r="B37" s="102" t="s">
        <v>1959</v>
      </c>
      <c r="C37" s="101">
        <v>7568</v>
      </c>
      <c r="D37" s="100">
        <v>4.6756316446847697E-45</v>
      </c>
      <c r="E37" s="100">
        <v>1.5030780551883597E-42</v>
      </c>
      <c r="F37" s="99">
        <v>1005</v>
      </c>
      <c r="G37" s="98" t="s">
        <v>1958</v>
      </c>
    </row>
    <row r="38" spans="1:7" ht="30" customHeight="1" x14ac:dyDescent="0.3">
      <c r="A38" s="101">
        <v>35</v>
      </c>
      <c r="B38" s="102" t="s">
        <v>1957</v>
      </c>
      <c r="C38" s="101">
        <v>3088</v>
      </c>
      <c r="D38" s="100">
        <v>1.6668364729474301E-43</v>
      </c>
      <c r="E38" s="100">
        <v>5.2052921855185894E-41</v>
      </c>
      <c r="F38" s="99">
        <v>510</v>
      </c>
      <c r="G38" s="98" t="s">
        <v>1956</v>
      </c>
    </row>
    <row r="39" spans="1:7" ht="30" customHeight="1" x14ac:dyDescent="0.3">
      <c r="A39" s="101">
        <v>36</v>
      </c>
      <c r="B39" s="102" t="s">
        <v>1955</v>
      </c>
      <c r="C39" s="101">
        <v>4818</v>
      </c>
      <c r="D39" s="100">
        <v>4.06537289132774E-43</v>
      </c>
      <c r="E39" s="100">
        <v>1.23429238061702E-40</v>
      </c>
      <c r="F39" s="99">
        <v>707</v>
      </c>
      <c r="G39" s="98" t="s">
        <v>1954</v>
      </c>
    </row>
    <row r="40" spans="1:7" ht="30" customHeight="1" x14ac:dyDescent="0.3">
      <c r="A40" s="101">
        <v>37</v>
      </c>
      <c r="B40" s="102" t="s">
        <v>1953</v>
      </c>
      <c r="C40" s="101">
        <v>5683</v>
      </c>
      <c r="D40" s="100">
        <v>4.2276046410870401E-43</v>
      </c>
      <c r="E40" s="100">
        <v>1.2488572628940899E-40</v>
      </c>
      <c r="F40" s="99">
        <v>801</v>
      </c>
      <c r="G40" s="98" t="s">
        <v>1952</v>
      </c>
    </row>
    <row r="41" spans="1:7" ht="30" customHeight="1" x14ac:dyDescent="0.3">
      <c r="A41" s="101">
        <v>38</v>
      </c>
      <c r="B41" s="102" t="s">
        <v>1951</v>
      </c>
      <c r="C41" s="101">
        <v>3601</v>
      </c>
      <c r="D41" s="100">
        <v>1.0899379828581399E-42</v>
      </c>
      <c r="E41" s="100">
        <v>3.13500582964192E-40</v>
      </c>
      <c r="F41" s="99">
        <v>568</v>
      </c>
      <c r="G41" s="98" t="s">
        <v>1950</v>
      </c>
    </row>
    <row r="42" spans="1:7" ht="30" customHeight="1" x14ac:dyDescent="0.3">
      <c r="A42" s="101">
        <v>39</v>
      </c>
      <c r="B42" s="102" t="s">
        <v>1949</v>
      </c>
      <c r="C42" s="101">
        <v>4673</v>
      </c>
      <c r="D42" s="100">
        <v>6.145232883630869E-42</v>
      </c>
      <c r="E42" s="100">
        <v>1.7222409081560699E-39</v>
      </c>
      <c r="F42" s="99">
        <v>687</v>
      </c>
      <c r="G42" s="98" t="s">
        <v>1948</v>
      </c>
    </row>
    <row r="43" spans="1:7" ht="30" customHeight="1" x14ac:dyDescent="0.3">
      <c r="A43" s="101">
        <v>40</v>
      </c>
      <c r="B43" s="102" t="s">
        <v>1947</v>
      </c>
      <c r="C43" s="101">
        <v>4641</v>
      </c>
      <c r="D43" s="100">
        <v>1.6580659129746701E-41</v>
      </c>
      <c r="E43" s="100">
        <v>4.5306651072033499E-39</v>
      </c>
      <c r="F43" s="99">
        <v>682</v>
      </c>
      <c r="G43" s="98" t="s">
        <v>1946</v>
      </c>
    </row>
    <row r="44" spans="1:7" ht="30" customHeight="1" x14ac:dyDescent="0.3">
      <c r="A44" s="101">
        <v>41</v>
      </c>
      <c r="B44" s="102" t="s">
        <v>1945</v>
      </c>
      <c r="C44" s="101">
        <v>2428</v>
      </c>
      <c r="D44" s="100">
        <v>3.56799759834276E-41</v>
      </c>
      <c r="E44" s="100">
        <v>9.5117594511918785E-39</v>
      </c>
      <c r="F44" s="99">
        <v>423</v>
      </c>
      <c r="G44" s="98" t="s">
        <v>1944</v>
      </c>
    </row>
    <row r="45" spans="1:7" ht="30" customHeight="1" x14ac:dyDescent="0.3">
      <c r="A45" s="101">
        <v>42</v>
      </c>
      <c r="B45" s="102" t="s">
        <v>1943</v>
      </c>
      <c r="C45" s="101">
        <v>2832</v>
      </c>
      <c r="D45" s="100">
        <v>1.1454753456714E-40</v>
      </c>
      <c r="E45" s="100">
        <v>2.9809632209971798E-38</v>
      </c>
      <c r="F45" s="99">
        <v>471</v>
      </c>
      <c r="G45" s="98" t="s">
        <v>1942</v>
      </c>
    </row>
    <row r="46" spans="1:7" ht="30" customHeight="1" x14ac:dyDescent="0.3">
      <c r="A46" s="101">
        <v>43</v>
      </c>
      <c r="B46" s="102" t="s">
        <v>1941</v>
      </c>
      <c r="C46" s="101">
        <v>4303</v>
      </c>
      <c r="D46" s="100">
        <v>1.6495127792780399E-40</v>
      </c>
      <c r="E46" s="100">
        <v>4.1928313203508999E-38</v>
      </c>
      <c r="F46" s="99">
        <v>641</v>
      </c>
      <c r="G46" s="98" t="s">
        <v>1940</v>
      </c>
    </row>
    <row r="47" spans="1:7" ht="30" customHeight="1" x14ac:dyDescent="0.3">
      <c r="A47" s="101">
        <v>44</v>
      </c>
      <c r="B47" s="102" t="s">
        <v>1939</v>
      </c>
      <c r="C47" s="101">
        <v>1716</v>
      </c>
      <c r="D47" s="100">
        <v>1.7974111382837498E-40</v>
      </c>
      <c r="E47" s="100">
        <v>4.46493266850941E-38</v>
      </c>
      <c r="F47" s="99">
        <v>330</v>
      </c>
      <c r="G47" s="98" t="s">
        <v>1938</v>
      </c>
    </row>
    <row r="48" spans="1:7" ht="30" customHeight="1" x14ac:dyDescent="0.3">
      <c r="A48" s="101">
        <v>45</v>
      </c>
      <c r="B48" s="102" t="s">
        <v>1937</v>
      </c>
      <c r="C48" s="101">
        <v>5358</v>
      </c>
      <c r="D48" s="100">
        <v>5.5053169368968196E-40</v>
      </c>
      <c r="E48" s="100">
        <v>1.3371803137840199E-37</v>
      </c>
      <c r="F48" s="99">
        <v>755</v>
      </c>
      <c r="G48" s="98" t="s">
        <v>1936</v>
      </c>
    </row>
    <row r="49" spans="1:7" ht="30" customHeight="1" x14ac:dyDescent="0.3">
      <c r="A49" s="101">
        <v>46</v>
      </c>
      <c r="B49" s="102" t="s">
        <v>1935</v>
      </c>
      <c r="C49" s="101">
        <v>2791</v>
      </c>
      <c r="D49" s="100">
        <v>5.8059601997599394E-40</v>
      </c>
      <c r="E49" s="100">
        <v>1.3795466300734099E-37</v>
      </c>
      <c r="F49" s="99">
        <v>464</v>
      </c>
      <c r="G49" s="98" t="s">
        <v>1934</v>
      </c>
    </row>
    <row r="50" spans="1:7" ht="30" customHeight="1" x14ac:dyDescent="0.3">
      <c r="A50" s="101">
        <v>47</v>
      </c>
      <c r="B50" s="102" t="s">
        <v>1933</v>
      </c>
      <c r="C50" s="101">
        <v>1614</v>
      </c>
      <c r="D50" s="100">
        <v>1.7973378415418199E-39</v>
      </c>
      <c r="E50" s="100">
        <v>4.1797665123514793E-37</v>
      </c>
      <c r="F50" s="99">
        <v>314</v>
      </c>
      <c r="G50" s="98" t="s">
        <v>1932</v>
      </c>
    </row>
    <row r="51" spans="1:7" ht="30" customHeight="1" x14ac:dyDescent="0.3">
      <c r="A51" s="101">
        <v>48</v>
      </c>
      <c r="B51" s="102" t="s">
        <v>1931</v>
      </c>
      <c r="C51" s="101">
        <v>2297</v>
      </c>
      <c r="D51" s="100">
        <v>4.21730628262283E-39</v>
      </c>
      <c r="E51" s="100">
        <v>9.6031578477223691E-37</v>
      </c>
      <c r="F51" s="99">
        <v>401</v>
      </c>
      <c r="G51" s="98" t="s">
        <v>1930</v>
      </c>
    </row>
    <row r="52" spans="1:7" ht="30" customHeight="1" x14ac:dyDescent="0.3">
      <c r="A52" s="101">
        <v>49</v>
      </c>
      <c r="B52" s="102" t="s">
        <v>1929</v>
      </c>
      <c r="C52" s="101">
        <v>1689</v>
      </c>
      <c r="D52" s="100">
        <v>4.48541454077629E-39</v>
      </c>
      <c r="E52" s="100">
        <v>1.00052205980989E-36</v>
      </c>
      <c r="F52" s="99">
        <v>323</v>
      </c>
      <c r="G52" s="98" t="s">
        <v>1928</v>
      </c>
    </row>
    <row r="53" spans="1:7" ht="30" customHeight="1" x14ac:dyDescent="0.3">
      <c r="A53" s="101">
        <v>50</v>
      </c>
      <c r="B53" s="102" t="s">
        <v>1927</v>
      </c>
      <c r="C53" s="101">
        <v>3906</v>
      </c>
      <c r="D53" s="100">
        <v>1.2543935828630701E-38</v>
      </c>
      <c r="E53" s="100">
        <v>2.7421043721386599E-36</v>
      </c>
      <c r="F53" s="99">
        <v>590</v>
      </c>
      <c r="G53" s="98" t="s">
        <v>1926</v>
      </c>
    </row>
    <row r="54" spans="1:7" ht="30" customHeight="1" x14ac:dyDescent="0.3">
      <c r="A54" s="101">
        <v>51</v>
      </c>
      <c r="B54" s="102" t="s">
        <v>1925</v>
      </c>
      <c r="C54" s="101">
        <v>4892</v>
      </c>
      <c r="D54" s="100">
        <v>1.86258858315012E-38</v>
      </c>
      <c r="E54" s="100">
        <v>3.9917829831040594E-36</v>
      </c>
      <c r="F54" s="99">
        <v>699</v>
      </c>
      <c r="G54" s="98" t="s">
        <v>1924</v>
      </c>
    </row>
    <row r="55" spans="1:7" ht="30" customHeight="1" x14ac:dyDescent="0.3">
      <c r="A55" s="101">
        <v>52</v>
      </c>
      <c r="B55" s="102" t="s">
        <v>1923</v>
      </c>
      <c r="C55" s="101">
        <v>4900</v>
      </c>
      <c r="D55" s="100">
        <v>6.2162774222761002E-38</v>
      </c>
      <c r="E55" s="100">
        <v>1.3066136966438101E-35</v>
      </c>
      <c r="F55" s="99">
        <v>698</v>
      </c>
      <c r="G55" s="98" t="s">
        <v>1922</v>
      </c>
    </row>
    <row r="56" spans="1:7" ht="30" customHeight="1" x14ac:dyDescent="0.3">
      <c r="A56" s="101">
        <v>53</v>
      </c>
      <c r="B56" s="102" t="s">
        <v>1921</v>
      </c>
      <c r="C56" s="101">
        <v>4440</v>
      </c>
      <c r="D56" s="100">
        <v>8.4485106038268896E-38</v>
      </c>
      <c r="E56" s="100">
        <v>1.74230605471373E-35</v>
      </c>
      <c r="F56" s="99">
        <v>647</v>
      </c>
      <c r="G56" s="98" t="s">
        <v>1920</v>
      </c>
    </row>
    <row r="57" spans="1:7" ht="30" customHeight="1" x14ac:dyDescent="0.3">
      <c r="A57" s="101">
        <v>54</v>
      </c>
      <c r="B57" s="102" t="s">
        <v>1919</v>
      </c>
      <c r="C57" s="101">
        <v>4806</v>
      </c>
      <c r="D57" s="100">
        <v>1.0012636506461298E-37</v>
      </c>
      <c r="E57" s="100">
        <v>2.02663179658558E-35</v>
      </c>
      <c r="F57" s="99">
        <v>687</v>
      </c>
      <c r="G57" s="98" t="s">
        <v>1918</v>
      </c>
    </row>
    <row r="58" spans="1:7" ht="30" customHeight="1" x14ac:dyDescent="0.3">
      <c r="A58" s="101">
        <v>55</v>
      </c>
      <c r="B58" s="102" t="s">
        <v>1917</v>
      </c>
      <c r="C58" s="101">
        <v>3356</v>
      </c>
      <c r="D58" s="100">
        <v>4.1720851837266095E-37</v>
      </c>
      <c r="E58" s="100">
        <v>8.2910711014785602E-35</v>
      </c>
      <c r="F58" s="99">
        <v>522</v>
      </c>
      <c r="G58" s="98" t="s">
        <v>1916</v>
      </c>
    </row>
    <row r="59" spans="1:7" ht="30" customHeight="1" x14ac:dyDescent="0.3">
      <c r="A59" s="101">
        <v>56</v>
      </c>
      <c r="B59" s="102" t="s">
        <v>1915</v>
      </c>
      <c r="C59" s="101">
        <v>3472</v>
      </c>
      <c r="D59" s="100">
        <v>5.5455283822092201E-37</v>
      </c>
      <c r="E59" s="100">
        <v>1.0823683074561899E-34</v>
      </c>
      <c r="F59" s="99">
        <v>535</v>
      </c>
      <c r="G59" s="98" t="s">
        <v>1914</v>
      </c>
    </row>
    <row r="60" spans="1:7" ht="30" customHeight="1" x14ac:dyDescent="0.3">
      <c r="A60" s="101">
        <v>57</v>
      </c>
      <c r="B60" s="102" t="s">
        <v>1913</v>
      </c>
      <c r="C60" s="101">
        <v>2462</v>
      </c>
      <c r="D60" s="100">
        <v>7.5307557706986897E-37</v>
      </c>
      <c r="E60" s="100">
        <v>1.4440554486620499E-34</v>
      </c>
      <c r="F60" s="99">
        <v>415</v>
      </c>
      <c r="G60" s="98" t="s">
        <v>1912</v>
      </c>
    </row>
    <row r="61" spans="1:7" ht="30" customHeight="1" x14ac:dyDescent="0.3">
      <c r="A61" s="101">
        <v>58</v>
      </c>
      <c r="B61" s="102" t="s">
        <v>1911</v>
      </c>
      <c r="C61" s="101">
        <v>2517</v>
      </c>
      <c r="D61" s="100">
        <v>1.3128508285636298E-36</v>
      </c>
      <c r="E61" s="100">
        <v>2.4740447510690199E-34</v>
      </c>
      <c r="F61" s="99">
        <v>421</v>
      </c>
      <c r="G61" s="98" t="s">
        <v>1910</v>
      </c>
    </row>
    <row r="62" spans="1:7" ht="30" customHeight="1" x14ac:dyDescent="0.3">
      <c r="A62" s="101">
        <v>59</v>
      </c>
      <c r="B62" s="102" t="s">
        <v>1909</v>
      </c>
      <c r="C62" s="101">
        <v>3679</v>
      </c>
      <c r="D62" s="100">
        <v>1.8237306825949897E-36</v>
      </c>
      <c r="E62" s="100">
        <v>3.3785383662310199E-34</v>
      </c>
      <c r="F62" s="99">
        <v>557</v>
      </c>
      <c r="G62" s="98" t="s">
        <v>1908</v>
      </c>
    </row>
    <row r="63" spans="1:7" ht="30" customHeight="1" x14ac:dyDescent="0.3">
      <c r="A63" s="101">
        <v>60</v>
      </c>
      <c r="B63" s="102" t="s">
        <v>1907</v>
      </c>
      <c r="C63" s="101">
        <v>3843</v>
      </c>
      <c r="D63" s="100">
        <v>2.7609617255964498E-36</v>
      </c>
      <c r="E63" s="100">
        <v>5.0295519434615995E-34</v>
      </c>
      <c r="F63" s="99">
        <v>575</v>
      </c>
      <c r="G63" s="98" t="s">
        <v>1906</v>
      </c>
    </row>
    <row r="64" spans="1:7" ht="30" customHeight="1" x14ac:dyDescent="0.3">
      <c r="A64" s="101">
        <v>61</v>
      </c>
      <c r="B64" s="102" t="s">
        <v>1905</v>
      </c>
      <c r="C64" s="101">
        <v>3814</v>
      </c>
      <c r="D64" s="100">
        <v>4.4986346001977095E-36</v>
      </c>
      <c r="E64" s="100">
        <v>8.0606682262560588E-34</v>
      </c>
      <c r="F64" s="99">
        <v>571</v>
      </c>
      <c r="G64" s="98" t="s">
        <v>1904</v>
      </c>
    </row>
    <row r="65" spans="1:7" ht="30" customHeight="1" x14ac:dyDescent="0.3">
      <c r="A65" s="101">
        <v>62</v>
      </c>
      <c r="B65" s="102" t="s">
        <v>1903</v>
      </c>
      <c r="C65" s="101">
        <v>2596</v>
      </c>
      <c r="D65" s="100">
        <v>9.6409790624263691E-36</v>
      </c>
      <c r="E65" s="100">
        <v>1.6996113089083599E-33</v>
      </c>
      <c r="F65" s="99">
        <v>428</v>
      </c>
      <c r="G65" s="98" t="s">
        <v>1902</v>
      </c>
    </row>
    <row r="66" spans="1:7" ht="30" customHeight="1" x14ac:dyDescent="0.3">
      <c r="A66" s="101">
        <v>63</v>
      </c>
      <c r="B66" s="102" t="s">
        <v>1901</v>
      </c>
      <c r="C66" s="101">
        <v>4090</v>
      </c>
      <c r="D66" s="100">
        <v>1.72273835204585E-35</v>
      </c>
      <c r="E66" s="100">
        <v>2.9888143155335498E-33</v>
      </c>
      <c r="F66" s="99">
        <v>600</v>
      </c>
      <c r="G66" s="98" t="s">
        <v>1900</v>
      </c>
    </row>
    <row r="67" spans="1:7" ht="30" customHeight="1" x14ac:dyDescent="0.3">
      <c r="A67" s="101">
        <v>64</v>
      </c>
      <c r="B67" s="102" t="s">
        <v>1899</v>
      </c>
      <c r="C67" s="101">
        <v>5745</v>
      </c>
      <c r="D67" s="100">
        <v>4.23990906661679E-35</v>
      </c>
      <c r="E67" s="100">
        <v>7.2409697028315802E-33</v>
      </c>
      <c r="F67" s="99">
        <v>778</v>
      </c>
      <c r="G67" s="98" t="s">
        <v>1898</v>
      </c>
    </row>
    <row r="68" spans="1:7" ht="30" customHeight="1" x14ac:dyDescent="0.3">
      <c r="A68" s="101">
        <v>65</v>
      </c>
      <c r="B68" s="102" t="s">
        <v>1897</v>
      </c>
      <c r="C68" s="101">
        <v>3555</v>
      </c>
      <c r="D68" s="100">
        <v>5.1243658601616601E-35</v>
      </c>
      <c r="E68" s="100">
        <v>8.6168182848564895E-33</v>
      </c>
      <c r="F68" s="99">
        <v>538</v>
      </c>
      <c r="G68" s="98" t="s">
        <v>1896</v>
      </c>
    </row>
    <row r="69" spans="1:7" ht="30" customHeight="1" x14ac:dyDescent="0.3">
      <c r="A69" s="101">
        <v>66</v>
      </c>
      <c r="B69" s="102" t="s">
        <v>1895</v>
      </c>
      <c r="C69" s="101">
        <v>5615</v>
      </c>
      <c r="D69" s="100">
        <v>1.60025101154917E-34</v>
      </c>
      <c r="E69" s="100">
        <v>2.6367765814623101E-32</v>
      </c>
      <c r="F69" s="99">
        <v>762</v>
      </c>
      <c r="G69" s="98" t="s">
        <v>1894</v>
      </c>
    </row>
    <row r="70" spans="1:7" ht="30" customHeight="1" x14ac:dyDescent="0.3">
      <c r="A70" s="101">
        <v>67</v>
      </c>
      <c r="B70" s="102" t="s">
        <v>1893</v>
      </c>
      <c r="C70" s="101">
        <v>2395</v>
      </c>
      <c r="D70" s="100">
        <v>1.6163223326438499E-34</v>
      </c>
      <c r="E70" s="100">
        <v>2.6367765814623101E-32</v>
      </c>
      <c r="F70" s="99">
        <v>400</v>
      </c>
      <c r="G70" s="98" t="s">
        <v>1892</v>
      </c>
    </row>
    <row r="71" spans="1:7" ht="30" customHeight="1" x14ac:dyDescent="0.3">
      <c r="A71" s="101">
        <v>68</v>
      </c>
      <c r="B71" s="102" t="s">
        <v>1891</v>
      </c>
      <c r="C71" s="101">
        <v>5805</v>
      </c>
      <c r="D71" s="100">
        <v>1.6632010597557699E-34</v>
      </c>
      <c r="E71" s="100">
        <v>2.67335111516629E-32</v>
      </c>
      <c r="F71" s="99">
        <v>782</v>
      </c>
      <c r="G71" s="98" t="s">
        <v>1890</v>
      </c>
    </row>
    <row r="72" spans="1:7" ht="30" customHeight="1" x14ac:dyDescent="0.3">
      <c r="A72" s="101">
        <v>69</v>
      </c>
      <c r="B72" s="102" t="s">
        <v>1889</v>
      </c>
      <c r="C72" s="101">
        <v>3776</v>
      </c>
      <c r="D72" s="100">
        <v>2.0665879614941397E-34</v>
      </c>
      <c r="E72" s="100">
        <v>3.2735951332073398E-32</v>
      </c>
      <c r="F72" s="99">
        <v>561</v>
      </c>
      <c r="G72" s="98" t="s">
        <v>1888</v>
      </c>
    </row>
    <row r="73" spans="1:7" ht="30" customHeight="1" x14ac:dyDescent="0.3">
      <c r="A73" s="101">
        <v>70</v>
      </c>
      <c r="B73" s="102" t="s">
        <v>1887</v>
      </c>
      <c r="C73" s="101">
        <v>1692</v>
      </c>
      <c r="D73" s="100">
        <v>8.2313173015548498E-34</v>
      </c>
      <c r="E73" s="100">
        <v>1.2852614015142E-31</v>
      </c>
      <c r="F73" s="99">
        <v>310</v>
      </c>
      <c r="G73" s="98" t="s">
        <v>1886</v>
      </c>
    </row>
    <row r="74" spans="1:7" ht="30" customHeight="1" x14ac:dyDescent="0.3">
      <c r="A74" s="101">
        <v>71</v>
      </c>
      <c r="B74" s="102" t="s">
        <v>1885</v>
      </c>
      <c r="C74" s="101">
        <v>3495</v>
      </c>
      <c r="D74" s="100">
        <v>3.3131931889122001E-33</v>
      </c>
      <c r="E74" s="100">
        <v>5.1004509232127602E-31</v>
      </c>
      <c r="F74" s="99">
        <v>525</v>
      </c>
      <c r="G74" s="98" t="s">
        <v>1884</v>
      </c>
    </row>
    <row r="75" spans="1:7" ht="30" customHeight="1" x14ac:dyDescent="0.3">
      <c r="A75" s="101">
        <v>72</v>
      </c>
      <c r="B75" s="102" t="s">
        <v>1883</v>
      </c>
      <c r="C75" s="101">
        <v>6126</v>
      </c>
      <c r="D75" s="100">
        <v>4.1896338536190397E-33</v>
      </c>
      <c r="E75" s="100">
        <v>6.3600969472300006E-31</v>
      </c>
      <c r="F75" s="99">
        <v>810</v>
      </c>
      <c r="G75" s="98" t="s">
        <v>1882</v>
      </c>
    </row>
    <row r="76" spans="1:7" ht="30" customHeight="1" x14ac:dyDescent="0.3">
      <c r="A76" s="101">
        <v>73</v>
      </c>
      <c r="B76" s="102" t="s">
        <v>1881</v>
      </c>
      <c r="C76" s="101">
        <v>2332</v>
      </c>
      <c r="D76" s="100">
        <v>9.9821118791822195E-33</v>
      </c>
      <c r="E76" s="100">
        <v>1.4945819567049598E-30</v>
      </c>
      <c r="F76" s="99">
        <v>387</v>
      </c>
      <c r="G76" s="98" t="s">
        <v>1879</v>
      </c>
    </row>
    <row r="77" spans="1:7" ht="30" customHeight="1" x14ac:dyDescent="0.3">
      <c r="A77" s="101">
        <v>74</v>
      </c>
      <c r="B77" s="102" t="s">
        <v>1880</v>
      </c>
      <c r="C77" s="101">
        <v>2343</v>
      </c>
      <c r="D77" s="100">
        <v>2.7670746976062898E-32</v>
      </c>
      <c r="E77" s="100">
        <v>4.0870441141671097E-30</v>
      </c>
      <c r="F77" s="99">
        <v>387</v>
      </c>
      <c r="G77" s="98" t="s">
        <v>1879</v>
      </c>
    </row>
    <row r="78" spans="1:7" ht="30" customHeight="1" x14ac:dyDescent="0.3">
      <c r="A78" s="101">
        <v>75</v>
      </c>
      <c r="B78" s="102" t="s">
        <v>1878</v>
      </c>
      <c r="C78" s="101">
        <v>4179</v>
      </c>
      <c r="D78" s="100">
        <v>1.1857775451922402E-31</v>
      </c>
      <c r="E78" s="100">
        <v>1.7280731425268203E-29</v>
      </c>
      <c r="F78" s="99">
        <v>596</v>
      </c>
      <c r="G78" s="98" t="s">
        <v>1877</v>
      </c>
    </row>
    <row r="79" spans="1:7" ht="30" customHeight="1" x14ac:dyDescent="0.3">
      <c r="A79" s="101">
        <v>76</v>
      </c>
      <c r="B79" s="102" t="s">
        <v>1876</v>
      </c>
      <c r="C79" s="101">
        <v>2712</v>
      </c>
      <c r="D79" s="100">
        <v>2.6761957744208E-31</v>
      </c>
      <c r="E79" s="100">
        <v>3.8487920808446701E-29</v>
      </c>
      <c r="F79" s="99">
        <v>428</v>
      </c>
      <c r="G79" s="98" t="s">
        <v>1870</v>
      </c>
    </row>
    <row r="80" spans="1:7" ht="30" customHeight="1" x14ac:dyDescent="0.3">
      <c r="A80" s="101">
        <v>77</v>
      </c>
      <c r="B80" s="102" t="s">
        <v>1875</v>
      </c>
      <c r="C80" s="101">
        <v>16206</v>
      </c>
      <c r="D80" s="100">
        <v>3.1826603487416303E-31</v>
      </c>
      <c r="E80" s="100">
        <v>4.5177243651618003E-29</v>
      </c>
      <c r="F80" s="99">
        <v>1753</v>
      </c>
      <c r="G80" s="98" t="s">
        <v>1874</v>
      </c>
    </row>
    <row r="81" spans="1:7" ht="30" customHeight="1" x14ac:dyDescent="0.3">
      <c r="A81" s="101">
        <v>78</v>
      </c>
      <c r="B81" s="102" t="s">
        <v>1873</v>
      </c>
      <c r="C81" s="101">
        <v>3254</v>
      </c>
      <c r="D81" s="100">
        <v>4.9498319994487104E-31</v>
      </c>
      <c r="E81" s="100">
        <v>6.9361107376890004E-29</v>
      </c>
      <c r="F81" s="99">
        <v>490</v>
      </c>
      <c r="G81" s="98" t="s">
        <v>1872</v>
      </c>
    </row>
    <row r="82" spans="1:7" ht="30" customHeight="1" x14ac:dyDescent="0.3">
      <c r="A82" s="101">
        <v>79</v>
      </c>
      <c r="B82" s="102" t="s">
        <v>1871</v>
      </c>
      <c r="C82" s="101">
        <v>2720</v>
      </c>
      <c r="D82" s="100">
        <v>5.2222661224266607E-31</v>
      </c>
      <c r="E82" s="100">
        <v>7.2252365465979303E-29</v>
      </c>
      <c r="F82" s="99">
        <v>428</v>
      </c>
      <c r="G82" s="98" t="s">
        <v>1870</v>
      </c>
    </row>
    <row r="83" spans="1:7" ht="30" customHeight="1" x14ac:dyDescent="0.3">
      <c r="A83" s="101">
        <v>80</v>
      </c>
      <c r="B83" s="102" t="s">
        <v>1869</v>
      </c>
      <c r="C83" s="101">
        <v>4152</v>
      </c>
      <c r="D83" s="100">
        <v>2.5684290286173597E-30</v>
      </c>
      <c r="E83" s="100">
        <v>3.5091161603484898E-28</v>
      </c>
      <c r="F83" s="99">
        <v>588</v>
      </c>
      <c r="G83" s="98" t="s">
        <v>1868</v>
      </c>
    </row>
    <row r="84" spans="1:7" ht="30" customHeight="1" x14ac:dyDescent="0.3">
      <c r="A84" s="101">
        <v>81</v>
      </c>
      <c r="B84" s="102" t="s">
        <v>1867</v>
      </c>
      <c r="C84" s="101">
        <v>3132</v>
      </c>
      <c r="D84" s="100">
        <v>3.6974024645564298E-30</v>
      </c>
      <c r="E84" s="100">
        <v>4.9892109799508606E-28</v>
      </c>
      <c r="F84" s="99">
        <v>473</v>
      </c>
      <c r="G84" s="98" t="s">
        <v>1866</v>
      </c>
    </row>
    <row r="85" spans="1:7" ht="30" customHeight="1" x14ac:dyDescent="0.3">
      <c r="A85" s="101">
        <v>82</v>
      </c>
      <c r="B85" s="102" t="s">
        <v>1865</v>
      </c>
      <c r="C85" s="101">
        <v>3260</v>
      </c>
      <c r="D85" s="100">
        <v>5.61705083541694E-30</v>
      </c>
      <c r="E85" s="100">
        <v>7.4871177598911303E-28</v>
      </c>
      <c r="F85" s="99">
        <v>487</v>
      </c>
      <c r="G85" s="98" t="s">
        <v>1864</v>
      </c>
    </row>
    <row r="86" spans="1:7" ht="30" customHeight="1" x14ac:dyDescent="0.3">
      <c r="A86" s="101">
        <v>83</v>
      </c>
      <c r="B86" s="102" t="s">
        <v>1863</v>
      </c>
      <c r="C86" s="101">
        <v>5368</v>
      </c>
      <c r="D86" s="100">
        <v>7.8627103256771285E-30</v>
      </c>
      <c r="E86" s="100">
        <v>1.0354147452969901E-27</v>
      </c>
      <c r="F86" s="99">
        <v>717</v>
      </c>
      <c r="G86" s="98" t="s">
        <v>1862</v>
      </c>
    </row>
    <row r="87" spans="1:7" ht="30" customHeight="1" x14ac:dyDescent="0.3">
      <c r="A87" s="101">
        <v>84</v>
      </c>
      <c r="B87" s="102" t="s">
        <v>1861</v>
      </c>
      <c r="C87" s="101">
        <v>2240</v>
      </c>
      <c r="D87" s="100">
        <v>8.032416187800709E-30</v>
      </c>
      <c r="E87" s="100">
        <v>1.04517034443645E-27</v>
      </c>
      <c r="F87" s="99">
        <v>367</v>
      </c>
      <c r="G87" s="98" t="s">
        <v>1860</v>
      </c>
    </row>
    <row r="88" spans="1:7" ht="30" customHeight="1" x14ac:dyDescent="0.3">
      <c r="A88" s="101">
        <v>85</v>
      </c>
      <c r="B88" s="102" t="s">
        <v>1859</v>
      </c>
      <c r="C88" s="101">
        <v>4494</v>
      </c>
      <c r="D88" s="100">
        <v>1.0324302317825801E-29</v>
      </c>
      <c r="E88" s="100">
        <v>1.3275838156922E-27</v>
      </c>
      <c r="F88" s="99">
        <v>623</v>
      </c>
      <c r="G88" s="98" t="s">
        <v>1858</v>
      </c>
    </row>
    <row r="89" spans="1:7" ht="30" customHeight="1" x14ac:dyDescent="0.3">
      <c r="A89" s="101">
        <v>86</v>
      </c>
      <c r="B89" s="102" t="s">
        <v>1857</v>
      </c>
      <c r="C89" s="101">
        <v>3214</v>
      </c>
      <c r="D89" s="100">
        <v>1.7679702738088502E-29</v>
      </c>
      <c r="E89" s="100">
        <v>2.2469668712477601E-27</v>
      </c>
      <c r="F89" s="99">
        <v>480</v>
      </c>
      <c r="G89" s="98" t="s">
        <v>1856</v>
      </c>
    </row>
    <row r="90" spans="1:7" ht="30" customHeight="1" x14ac:dyDescent="0.3">
      <c r="A90" s="101">
        <v>87</v>
      </c>
      <c r="B90" s="102" t="s">
        <v>1855</v>
      </c>
      <c r="C90" s="101">
        <v>2142</v>
      </c>
      <c r="D90" s="100">
        <v>1.8519813529701799E-29</v>
      </c>
      <c r="E90" s="100">
        <v>2.3266846193062402E-27</v>
      </c>
      <c r="F90" s="99">
        <v>354</v>
      </c>
      <c r="G90" s="98" t="s">
        <v>1854</v>
      </c>
    </row>
    <row r="91" spans="1:7" ht="30" customHeight="1" x14ac:dyDescent="0.3">
      <c r="A91" s="101">
        <v>88</v>
      </c>
      <c r="B91" s="102" t="s">
        <v>1853</v>
      </c>
      <c r="C91" s="101">
        <v>3251</v>
      </c>
      <c r="D91" s="100">
        <v>3.8801699096940001E-29</v>
      </c>
      <c r="E91" s="100">
        <v>4.8193473991995E-27</v>
      </c>
      <c r="F91" s="99">
        <v>483</v>
      </c>
      <c r="G91" s="98" t="s">
        <v>1852</v>
      </c>
    </row>
    <row r="92" spans="1:7" ht="30" customHeight="1" x14ac:dyDescent="0.3">
      <c r="A92" s="101">
        <v>89</v>
      </c>
      <c r="B92" s="102" t="s">
        <v>1851</v>
      </c>
      <c r="C92" s="101">
        <v>4477</v>
      </c>
      <c r="D92" s="100">
        <v>6.47620454329351E-29</v>
      </c>
      <c r="E92" s="100">
        <v>7.9533613099099008E-27</v>
      </c>
      <c r="F92" s="99">
        <v>618</v>
      </c>
      <c r="G92" s="98" t="s">
        <v>1850</v>
      </c>
    </row>
    <row r="93" spans="1:7" ht="30" customHeight="1" x14ac:dyDescent="0.3">
      <c r="A93" s="101">
        <v>90</v>
      </c>
      <c r="B93" s="102" t="s">
        <v>1849</v>
      </c>
      <c r="C93" s="101">
        <v>2221</v>
      </c>
      <c r="D93" s="100">
        <v>1.24567467050435E-28</v>
      </c>
      <c r="E93" s="100">
        <v>1.5128026831791799E-26</v>
      </c>
      <c r="F93" s="99">
        <v>361</v>
      </c>
      <c r="G93" s="98" t="s">
        <v>1848</v>
      </c>
    </row>
    <row r="94" spans="1:7" ht="30" customHeight="1" x14ac:dyDescent="0.3">
      <c r="A94" s="101">
        <v>91</v>
      </c>
      <c r="B94" s="102" t="s">
        <v>1847</v>
      </c>
      <c r="C94" s="101">
        <v>2507</v>
      </c>
      <c r="D94" s="100">
        <v>1.3514582677682101E-28</v>
      </c>
      <c r="E94" s="100">
        <v>1.6232350402974298E-26</v>
      </c>
      <c r="F94" s="99">
        <v>395</v>
      </c>
      <c r="G94" s="98" t="s">
        <v>1846</v>
      </c>
    </row>
    <row r="95" spans="1:7" ht="30" customHeight="1" x14ac:dyDescent="0.3">
      <c r="A95" s="101">
        <v>92</v>
      </c>
      <c r="B95" s="102" t="s">
        <v>1845</v>
      </c>
      <c r="C95" s="101">
        <v>3959</v>
      </c>
      <c r="D95" s="100">
        <v>1.5035523663597901E-28</v>
      </c>
      <c r="E95" s="100">
        <v>1.7862855830774397E-26</v>
      </c>
      <c r="F95" s="99">
        <v>560</v>
      </c>
      <c r="G95" s="98" t="s">
        <v>1844</v>
      </c>
    </row>
    <row r="96" spans="1:7" ht="30" customHeight="1" x14ac:dyDescent="0.3">
      <c r="A96" s="101">
        <v>93</v>
      </c>
      <c r="B96" s="102" t="s">
        <v>1843</v>
      </c>
      <c r="C96" s="101">
        <v>2127</v>
      </c>
      <c r="D96" s="100">
        <v>1.9977384595162E-28</v>
      </c>
      <c r="E96" s="100">
        <v>2.3478797163991499E-26</v>
      </c>
      <c r="F96" s="99">
        <v>349</v>
      </c>
      <c r="G96" s="98" t="s">
        <v>1842</v>
      </c>
    </row>
    <row r="97" spans="1:7" ht="30" customHeight="1" x14ac:dyDescent="0.3">
      <c r="A97" s="101">
        <v>94</v>
      </c>
      <c r="B97" s="102" t="s">
        <v>1841</v>
      </c>
      <c r="C97" s="101">
        <v>2072</v>
      </c>
      <c r="D97" s="100">
        <v>2.5354340359799101E-28</v>
      </c>
      <c r="E97" s="100">
        <v>2.9481163843893895E-26</v>
      </c>
      <c r="F97" s="99">
        <v>342</v>
      </c>
      <c r="G97" s="98" t="s">
        <v>1840</v>
      </c>
    </row>
    <row r="98" spans="1:7" ht="30" customHeight="1" x14ac:dyDescent="0.3">
      <c r="A98" s="101">
        <v>95</v>
      </c>
      <c r="B98" s="102" t="s">
        <v>1839</v>
      </c>
      <c r="C98" s="101">
        <v>1764</v>
      </c>
      <c r="D98" s="100">
        <v>2.5799643330695604E-28</v>
      </c>
      <c r="E98" s="100">
        <v>2.9528768271514197E-26</v>
      </c>
      <c r="F98" s="99">
        <v>304</v>
      </c>
      <c r="G98" s="98" t="s">
        <v>1838</v>
      </c>
    </row>
    <row r="99" spans="1:7" ht="30" customHeight="1" x14ac:dyDescent="0.3">
      <c r="A99" s="101">
        <v>96</v>
      </c>
      <c r="B99" s="102" t="s">
        <v>1837</v>
      </c>
      <c r="C99" s="101">
        <v>1909</v>
      </c>
      <c r="D99" s="100">
        <v>2.5935606167112101E-28</v>
      </c>
      <c r="E99" s="100">
        <v>2.9528768271514197E-26</v>
      </c>
      <c r="F99" s="99">
        <v>322</v>
      </c>
      <c r="G99" s="98" t="s">
        <v>1836</v>
      </c>
    </row>
    <row r="100" spans="1:7" ht="30" customHeight="1" x14ac:dyDescent="0.3">
      <c r="A100" s="101">
        <v>97</v>
      </c>
      <c r="B100" s="102" t="s">
        <v>1835</v>
      </c>
      <c r="C100" s="101">
        <v>1862</v>
      </c>
      <c r="D100" s="100">
        <v>3.0064135040507998E-28</v>
      </c>
      <c r="E100" s="100">
        <v>3.3876391339459202E-26</v>
      </c>
      <c r="F100" s="99">
        <v>316</v>
      </c>
      <c r="G100" s="98" t="s">
        <v>1834</v>
      </c>
    </row>
    <row r="101" spans="1:7" ht="30" customHeight="1" x14ac:dyDescent="0.3">
      <c r="A101" s="101">
        <v>98</v>
      </c>
      <c r="B101" s="102" t="s">
        <v>1833</v>
      </c>
      <c r="C101" s="101">
        <v>2544</v>
      </c>
      <c r="D101" s="100">
        <v>6.9770522239135399E-28</v>
      </c>
      <c r="E101" s="100">
        <v>7.7815490619770096E-26</v>
      </c>
      <c r="F101" s="99">
        <v>397</v>
      </c>
      <c r="G101" s="98" t="s">
        <v>1832</v>
      </c>
    </row>
    <row r="102" spans="1:7" ht="30" customHeight="1" x14ac:dyDescent="0.3">
      <c r="A102" s="101">
        <v>99</v>
      </c>
      <c r="B102" s="102" t="s">
        <v>1831</v>
      </c>
      <c r="C102" s="101">
        <v>3336</v>
      </c>
      <c r="D102" s="100">
        <v>7.3307578489286397E-28</v>
      </c>
      <c r="E102" s="100">
        <v>8.0934528574535689E-26</v>
      </c>
      <c r="F102" s="99">
        <v>488</v>
      </c>
      <c r="G102" s="98" t="s">
        <v>1830</v>
      </c>
    </row>
    <row r="103" spans="1:7" ht="30" customHeight="1" x14ac:dyDescent="0.3">
      <c r="A103" s="101">
        <v>100</v>
      </c>
      <c r="B103" s="102" t="s">
        <v>1829</v>
      </c>
      <c r="C103" s="101">
        <v>3882</v>
      </c>
      <c r="D103" s="100">
        <v>1.21909402818833E-27</v>
      </c>
      <c r="E103" s="100">
        <v>1.33246977280984E-25</v>
      </c>
      <c r="F103" s="99">
        <v>548</v>
      </c>
      <c r="G103" s="98" t="s">
        <v>1828</v>
      </c>
    </row>
    <row r="104" spans="1:7" ht="30" customHeight="1" x14ac:dyDescent="0.3">
      <c r="A104" s="101">
        <v>101</v>
      </c>
      <c r="B104" s="102" t="s">
        <v>1827</v>
      </c>
      <c r="C104" s="101">
        <v>1780</v>
      </c>
      <c r="D104" s="100">
        <v>1.24690774302292E-27</v>
      </c>
      <c r="E104" s="100">
        <v>1.34937639913272E-25</v>
      </c>
      <c r="F104" s="99">
        <v>304</v>
      </c>
      <c r="G104" s="98" t="s">
        <v>1826</v>
      </c>
    </row>
    <row r="105" spans="1:7" ht="30" customHeight="1" x14ac:dyDescent="0.3">
      <c r="A105" s="101">
        <v>102</v>
      </c>
      <c r="B105" s="102" t="s">
        <v>1825</v>
      </c>
      <c r="C105" s="101">
        <v>2157</v>
      </c>
      <c r="D105" s="100">
        <v>1.38009296808556E-27</v>
      </c>
      <c r="E105" s="100">
        <v>1.4788643275662099E-25</v>
      </c>
      <c r="F105" s="99">
        <v>350</v>
      </c>
      <c r="G105" s="98" t="s">
        <v>1824</v>
      </c>
    </row>
    <row r="106" spans="1:7" ht="30" customHeight="1" x14ac:dyDescent="0.3">
      <c r="A106" s="101">
        <v>103</v>
      </c>
      <c r="B106" s="102" t="s">
        <v>1823</v>
      </c>
      <c r="C106" s="101">
        <v>2080</v>
      </c>
      <c r="D106" s="100">
        <v>2.3026417812662802E-27</v>
      </c>
      <c r="E106" s="100">
        <v>2.44348297759617E-25</v>
      </c>
      <c r="F106" s="99">
        <v>340</v>
      </c>
      <c r="G106" s="98" t="s">
        <v>1822</v>
      </c>
    </row>
    <row r="107" spans="1:7" ht="30" customHeight="1" x14ac:dyDescent="0.3">
      <c r="A107" s="101">
        <v>104</v>
      </c>
      <c r="B107" s="102" t="s">
        <v>1821</v>
      </c>
      <c r="C107" s="101">
        <v>5138</v>
      </c>
      <c r="D107" s="100">
        <v>2.7220760981119E-27</v>
      </c>
      <c r="E107" s="100">
        <v>2.8607972838810698E-25</v>
      </c>
      <c r="F107" s="99">
        <v>682</v>
      </c>
      <c r="G107" s="98" t="s">
        <v>1820</v>
      </c>
    </row>
    <row r="108" spans="1:7" ht="30" customHeight="1" x14ac:dyDescent="0.3">
      <c r="A108" s="101">
        <v>105</v>
      </c>
      <c r="B108" s="102" t="s">
        <v>1819</v>
      </c>
      <c r="C108" s="101">
        <v>1805</v>
      </c>
      <c r="D108" s="100">
        <v>6.3815829644583804E-27</v>
      </c>
      <c r="E108" s="100">
        <v>6.6429239810980799E-25</v>
      </c>
      <c r="F108" s="99">
        <v>305</v>
      </c>
      <c r="G108" s="98" t="s">
        <v>1818</v>
      </c>
    </row>
    <row r="109" spans="1:7" ht="30" customHeight="1" x14ac:dyDescent="0.3">
      <c r="A109" s="101">
        <v>106</v>
      </c>
      <c r="B109" s="102" t="s">
        <v>1817</v>
      </c>
      <c r="C109" s="101">
        <v>2092</v>
      </c>
      <c r="D109" s="100">
        <v>6.6639576212527395E-27</v>
      </c>
      <c r="E109" s="100">
        <v>6.8714204528578194E-25</v>
      </c>
      <c r="F109" s="99">
        <v>340</v>
      </c>
      <c r="G109" s="98" t="s">
        <v>1816</v>
      </c>
    </row>
    <row r="110" spans="1:7" ht="30" customHeight="1" x14ac:dyDescent="0.3">
      <c r="A110" s="101">
        <v>107</v>
      </c>
      <c r="B110" s="102" t="s">
        <v>1815</v>
      </c>
      <c r="C110" s="101">
        <v>2383</v>
      </c>
      <c r="D110" s="100">
        <v>1.1281321809432099E-26</v>
      </c>
      <c r="E110" s="100">
        <v>1.1523817511877801E-24</v>
      </c>
      <c r="F110" s="99">
        <v>374</v>
      </c>
      <c r="G110" s="98" t="s">
        <v>1814</v>
      </c>
    </row>
    <row r="111" spans="1:7" ht="30" customHeight="1" x14ac:dyDescent="0.3">
      <c r="A111" s="101">
        <v>108</v>
      </c>
      <c r="B111" s="102" t="s">
        <v>1813</v>
      </c>
      <c r="C111" s="101">
        <v>982</v>
      </c>
      <c r="D111" s="100">
        <v>1.92903971980328E-26</v>
      </c>
      <c r="E111" s="100">
        <v>1.9522596423564801E-24</v>
      </c>
      <c r="F111" s="99">
        <v>197</v>
      </c>
      <c r="G111" s="98" t="s">
        <v>1812</v>
      </c>
    </row>
    <row r="112" spans="1:7" ht="30" customHeight="1" x14ac:dyDescent="0.3">
      <c r="A112" s="101">
        <v>109</v>
      </c>
      <c r="B112" s="102" t="s">
        <v>1811</v>
      </c>
      <c r="C112" s="101">
        <v>1297</v>
      </c>
      <c r="D112" s="100">
        <v>5.3405671651412694E-26</v>
      </c>
      <c r="E112" s="100">
        <v>5.3552659738526697E-24</v>
      </c>
      <c r="F112" s="99">
        <v>238</v>
      </c>
      <c r="G112" s="98" t="s">
        <v>1810</v>
      </c>
    </row>
    <row r="113" spans="1:7" ht="30" customHeight="1" x14ac:dyDescent="0.3">
      <c r="A113" s="101">
        <v>110</v>
      </c>
      <c r="B113" s="102" t="s">
        <v>1809</v>
      </c>
      <c r="C113" s="101">
        <v>3564</v>
      </c>
      <c r="D113" s="100">
        <v>6.9914848677946599E-26</v>
      </c>
      <c r="E113" s="100">
        <v>6.9469936004541795E-24</v>
      </c>
      <c r="F113" s="99">
        <v>506</v>
      </c>
      <c r="G113" s="98" t="s">
        <v>1808</v>
      </c>
    </row>
    <row r="114" spans="1:7" ht="30" customHeight="1" x14ac:dyDescent="0.3">
      <c r="A114" s="101">
        <v>111</v>
      </c>
      <c r="B114" s="102" t="s">
        <v>1807</v>
      </c>
      <c r="C114" s="101">
        <v>17033</v>
      </c>
      <c r="D114" s="100">
        <v>1.5965021486474199E-25</v>
      </c>
      <c r="E114" s="100">
        <v>1.5720512148393002E-23</v>
      </c>
      <c r="F114" s="99">
        <v>1798</v>
      </c>
      <c r="G114" s="98" t="s">
        <v>1806</v>
      </c>
    </row>
    <row r="115" spans="1:7" ht="30" customHeight="1" x14ac:dyDescent="0.3">
      <c r="A115" s="101">
        <v>112</v>
      </c>
      <c r="B115" s="102" t="s">
        <v>1805</v>
      </c>
      <c r="C115" s="101">
        <v>1110</v>
      </c>
      <c r="D115" s="100">
        <v>1.7334531485909998E-25</v>
      </c>
      <c r="E115" s="100">
        <v>1.6916645459017599E-23</v>
      </c>
      <c r="F115" s="99">
        <v>212</v>
      </c>
      <c r="G115" s="98" t="s">
        <v>1804</v>
      </c>
    </row>
    <row r="116" spans="1:7" ht="30" customHeight="1" x14ac:dyDescent="0.3">
      <c r="A116" s="101">
        <v>113</v>
      </c>
      <c r="B116" s="102" t="s">
        <v>1803</v>
      </c>
      <c r="C116" s="101">
        <v>1801</v>
      </c>
      <c r="D116" s="100">
        <v>1.96746638252669E-25</v>
      </c>
      <c r="E116" s="100">
        <v>1.90304491690413E-23</v>
      </c>
      <c r="F116" s="99">
        <v>300</v>
      </c>
      <c r="G116" s="98" t="s">
        <v>1802</v>
      </c>
    </row>
    <row r="117" spans="1:7" ht="30" customHeight="1" x14ac:dyDescent="0.3">
      <c r="A117" s="101">
        <v>114</v>
      </c>
      <c r="B117" s="102" t="s">
        <v>1801</v>
      </c>
      <c r="C117" s="101">
        <v>2128</v>
      </c>
      <c r="D117" s="100">
        <v>3.0103542227174196E-25</v>
      </c>
      <c r="E117" s="100">
        <v>2.8862431275703099E-23</v>
      </c>
      <c r="F117" s="99">
        <v>339</v>
      </c>
      <c r="G117" s="98" t="s">
        <v>1800</v>
      </c>
    </row>
    <row r="118" spans="1:7" ht="30" customHeight="1" x14ac:dyDescent="0.3">
      <c r="A118" s="101">
        <v>115</v>
      </c>
      <c r="B118" s="102" t="s">
        <v>1799</v>
      </c>
      <c r="C118" s="101">
        <v>1033</v>
      </c>
      <c r="D118" s="100">
        <v>3.1477702314341596E-25</v>
      </c>
      <c r="E118" s="100">
        <v>2.9917503156152401E-23</v>
      </c>
      <c r="F118" s="99">
        <v>201</v>
      </c>
      <c r="G118" s="98" t="s">
        <v>1798</v>
      </c>
    </row>
    <row r="119" spans="1:7" ht="30" customHeight="1" x14ac:dyDescent="0.3">
      <c r="A119" s="101">
        <v>116</v>
      </c>
      <c r="B119" s="102" t="s">
        <v>1797</v>
      </c>
      <c r="C119" s="101">
        <v>1420</v>
      </c>
      <c r="D119" s="100">
        <v>5.7845497120469194E-25</v>
      </c>
      <c r="E119" s="100">
        <v>5.4504420993683599E-23</v>
      </c>
      <c r="F119" s="99">
        <v>251</v>
      </c>
      <c r="G119" s="98" t="s">
        <v>1796</v>
      </c>
    </row>
    <row r="120" spans="1:7" ht="30" customHeight="1" x14ac:dyDescent="0.3">
      <c r="A120" s="101">
        <v>117</v>
      </c>
      <c r="B120" s="102" t="s">
        <v>1795</v>
      </c>
      <c r="C120" s="101">
        <v>1453</v>
      </c>
      <c r="D120" s="100">
        <v>6.7829875334404191E-25</v>
      </c>
      <c r="E120" s="100">
        <v>6.3365857897866304E-23</v>
      </c>
      <c r="F120" s="99">
        <v>255</v>
      </c>
      <c r="G120" s="98" t="s">
        <v>1794</v>
      </c>
    </row>
    <row r="121" spans="1:7" ht="30" customHeight="1" x14ac:dyDescent="0.3">
      <c r="A121" s="101">
        <v>118</v>
      </c>
      <c r="B121" s="102" t="s">
        <v>1793</v>
      </c>
      <c r="C121" s="101">
        <v>1685</v>
      </c>
      <c r="D121" s="100">
        <v>7.123766141482269E-25</v>
      </c>
      <c r="E121" s="100">
        <v>6.5985393157967396E-23</v>
      </c>
      <c r="F121" s="99">
        <v>284</v>
      </c>
      <c r="G121" s="98" t="s">
        <v>1792</v>
      </c>
    </row>
    <row r="122" spans="1:7" ht="30" customHeight="1" x14ac:dyDescent="0.3">
      <c r="A122" s="101">
        <v>119</v>
      </c>
      <c r="B122" s="102" t="s">
        <v>1791</v>
      </c>
      <c r="C122" s="101">
        <v>1027</v>
      </c>
      <c r="D122" s="100">
        <v>9.4353642104996676E-25</v>
      </c>
      <c r="E122" s="100">
        <v>8.6662630941816309E-23</v>
      </c>
      <c r="F122" s="99">
        <v>199</v>
      </c>
      <c r="G122" s="98" t="s">
        <v>1790</v>
      </c>
    </row>
    <row r="123" spans="1:7" ht="30" customHeight="1" x14ac:dyDescent="0.3">
      <c r="A123" s="101">
        <v>120</v>
      </c>
      <c r="B123" s="102" t="s">
        <v>1789</v>
      </c>
      <c r="C123" s="101">
        <v>947</v>
      </c>
      <c r="D123" s="100">
        <v>1.06402472526451E-24</v>
      </c>
      <c r="E123" s="100">
        <v>9.6914918726176506E-23</v>
      </c>
      <c r="F123" s="99">
        <v>188</v>
      </c>
      <c r="G123" s="98" t="s">
        <v>1788</v>
      </c>
    </row>
    <row r="124" spans="1:7" ht="30" customHeight="1" x14ac:dyDescent="0.3">
      <c r="A124" s="101">
        <v>121</v>
      </c>
      <c r="B124" s="102" t="s">
        <v>1787</v>
      </c>
      <c r="C124" s="101">
        <v>1006</v>
      </c>
      <c r="D124" s="100">
        <v>1.0961478311179202E-24</v>
      </c>
      <c r="E124" s="100">
        <v>9.9015667719990906E-23</v>
      </c>
      <c r="F124" s="99">
        <v>196</v>
      </c>
      <c r="G124" s="98" t="s">
        <v>1786</v>
      </c>
    </row>
    <row r="125" spans="1:7" ht="30" customHeight="1" x14ac:dyDescent="0.3">
      <c r="A125" s="101">
        <v>122</v>
      </c>
      <c r="B125" s="102" t="s">
        <v>1785</v>
      </c>
      <c r="C125" s="101">
        <v>2103</v>
      </c>
      <c r="D125" s="100">
        <v>1.2351601808505302E-24</v>
      </c>
      <c r="E125" s="100">
        <v>1.1065820308767501E-22</v>
      </c>
      <c r="F125" s="99">
        <v>334</v>
      </c>
      <c r="G125" s="98" t="s">
        <v>1784</v>
      </c>
    </row>
    <row r="126" spans="1:7" ht="30" customHeight="1" x14ac:dyDescent="0.3">
      <c r="A126" s="101">
        <v>123</v>
      </c>
      <c r="B126" s="102" t="s">
        <v>1783</v>
      </c>
      <c r="C126" s="101">
        <v>1053</v>
      </c>
      <c r="D126" s="100">
        <v>1.4852403991738502E-24</v>
      </c>
      <c r="E126" s="100">
        <v>1.31981118398132E-22</v>
      </c>
      <c r="F126" s="99">
        <v>202</v>
      </c>
      <c r="G126" s="98" t="s">
        <v>1782</v>
      </c>
    </row>
    <row r="127" spans="1:7" ht="30" customHeight="1" x14ac:dyDescent="0.3">
      <c r="A127" s="101">
        <v>124</v>
      </c>
      <c r="B127" s="102" t="s">
        <v>1781</v>
      </c>
      <c r="C127" s="101">
        <v>3350</v>
      </c>
      <c r="D127" s="100">
        <v>1.5118230655591601E-24</v>
      </c>
      <c r="E127" s="100">
        <v>1.3325988795614201E-22</v>
      </c>
      <c r="F127" s="99">
        <v>477</v>
      </c>
      <c r="G127" s="98" t="s">
        <v>1780</v>
      </c>
    </row>
    <row r="128" spans="1:7" ht="30" customHeight="1" x14ac:dyDescent="0.3">
      <c r="A128" s="101">
        <v>125</v>
      </c>
      <c r="B128" s="102" t="s">
        <v>1779</v>
      </c>
      <c r="C128" s="101">
        <v>1085</v>
      </c>
      <c r="D128" s="100">
        <v>1.9065821732879199E-24</v>
      </c>
      <c r="E128" s="100">
        <v>1.66711545232296E-22</v>
      </c>
      <c r="F128" s="99">
        <v>206</v>
      </c>
      <c r="G128" s="98" t="s">
        <v>1778</v>
      </c>
    </row>
    <row r="129" spans="1:7" ht="30" customHeight="1" x14ac:dyDescent="0.3">
      <c r="A129" s="101">
        <v>126</v>
      </c>
      <c r="B129" s="102" t="s">
        <v>1777</v>
      </c>
      <c r="C129" s="101">
        <v>1511</v>
      </c>
      <c r="D129" s="100">
        <v>1.9512122418512302E-24</v>
      </c>
      <c r="E129" s="100">
        <v>1.69259919074872E-22</v>
      </c>
      <c r="F129" s="99">
        <v>261</v>
      </c>
      <c r="G129" s="98" t="s">
        <v>1776</v>
      </c>
    </row>
    <row r="130" spans="1:7" ht="30" customHeight="1" x14ac:dyDescent="0.3">
      <c r="A130" s="101">
        <v>127</v>
      </c>
      <c r="B130" s="102" t="s">
        <v>1775</v>
      </c>
      <c r="C130" s="101">
        <v>1641</v>
      </c>
      <c r="D130" s="100">
        <v>2.3233841198755902E-24</v>
      </c>
      <c r="E130" s="100">
        <v>1.9995738921449001E-22</v>
      </c>
      <c r="F130" s="99">
        <v>277</v>
      </c>
      <c r="G130" s="98" t="s">
        <v>1774</v>
      </c>
    </row>
    <row r="131" spans="1:7" ht="30" customHeight="1" x14ac:dyDescent="0.3">
      <c r="A131" s="101">
        <v>128</v>
      </c>
      <c r="B131" s="102" t="s">
        <v>1773</v>
      </c>
      <c r="C131" s="101">
        <v>2843</v>
      </c>
      <c r="D131" s="100">
        <v>2.6298897262715203E-24</v>
      </c>
      <c r="E131" s="100">
        <v>2.2456792740740299E-22</v>
      </c>
      <c r="F131" s="99">
        <v>419</v>
      </c>
      <c r="G131" s="98" t="s">
        <v>1772</v>
      </c>
    </row>
    <row r="132" spans="1:7" ht="30" customHeight="1" x14ac:dyDescent="0.3">
      <c r="A132" s="101">
        <v>129</v>
      </c>
      <c r="B132" s="102" t="s">
        <v>1771</v>
      </c>
      <c r="C132" s="101">
        <v>1590</v>
      </c>
      <c r="D132" s="100">
        <v>3.8701192215113502E-24</v>
      </c>
      <c r="E132" s="100">
        <v>3.2791010148154101E-22</v>
      </c>
      <c r="F132" s="99">
        <v>270</v>
      </c>
      <c r="G132" s="98" t="s">
        <v>1770</v>
      </c>
    </row>
    <row r="133" spans="1:7" ht="30" customHeight="1" x14ac:dyDescent="0.3">
      <c r="A133" s="101">
        <v>130</v>
      </c>
      <c r="B133" s="102" t="s">
        <v>1769</v>
      </c>
      <c r="C133" s="101">
        <v>3776</v>
      </c>
      <c r="D133" s="100">
        <v>4.7556435464202204E-24</v>
      </c>
      <c r="E133" s="100">
        <v>3.9983987663363699E-22</v>
      </c>
      <c r="F133" s="99">
        <v>522</v>
      </c>
      <c r="G133" s="98" t="s">
        <v>1768</v>
      </c>
    </row>
    <row r="134" spans="1:7" ht="30" customHeight="1" x14ac:dyDescent="0.3">
      <c r="A134" s="101">
        <v>131</v>
      </c>
      <c r="B134" s="102" t="s">
        <v>1767</v>
      </c>
      <c r="C134" s="101">
        <v>17551</v>
      </c>
      <c r="D134" s="100">
        <v>5.02803542317178E-24</v>
      </c>
      <c r="E134" s="100">
        <v>4.1951471126158204E-22</v>
      </c>
      <c r="F134" s="99">
        <v>1835</v>
      </c>
      <c r="G134" s="98" t="s">
        <v>1766</v>
      </c>
    </row>
    <row r="135" spans="1:7" ht="30" customHeight="1" x14ac:dyDescent="0.3">
      <c r="A135" s="101">
        <v>132</v>
      </c>
      <c r="B135" s="102" t="s">
        <v>1765</v>
      </c>
      <c r="C135" s="101">
        <v>822</v>
      </c>
      <c r="D135" s="100">
        <v>5.5027744099257097E-24</v>
      </c>
      <c r="E135" s="100">
        <v>4.5564639621582002E-22</v>
      </c>
      <c r="F135" s="99">
        <v>169</v>
      </c>
      <c r="G135" s="98" t="s">
        <v>1764</v>
      </c>
    </row>
    <row r="136" spans="1:7" ht="30" customHeight="1" x14ac:dyDescent="0.3">
      <c r="A136" s="101">
        <v>133</v>
      </c>
      <c r="B136" s="102" t="s">
        <v>1763</v>
      </c>
      <c r="C136" s="101">
        <v>887</v>
      </c>
      <c r="D136" s="100">
        <v>5.6732222655239896E-24</v>
      </c>
      <c r="E136" s="100">
        <v>4.6622796512915502E-22</v>
      </c>
      <c r="F136" s="99">
        <v>178</v>
      </c>
      <c r="G136" s="98" t="s">
        <v>1762</v>
      </c>
    </row>
    <row r="137" spans="1:7" ht="30" customHeight="1" x14ac:dyDescent="0.3">
      <c r="A137" s="101">
        <v>134</v>
      </c>
      <c r="B137" s="102" t="s">
        <v>1761</v>
      </c>
      <c r="C137" s="101">
        <v>2311</v>
      </c>
      <c r="D137" s="100">
        <v>7.2050167394955413E-24</v>
      </c>
      <c r="E137" s="100">
        <v>5.8769278330362598E-22</v>
      </c>
      <c r="F137" s="99">
        <v>356</v>
      </c>
      <c r="G137" s="98" t="s">
        <v>1760</v>
      </c>
    </row>
    <row r="138" spans="1:7" ht="30" customHeight="1" x14ac:dyDescent="0.3">
      <c r="A138" s="101">
        <v>135</v>
      </c>
      <c r="B138" s="102" t="s">
        <v>1759</v>
      </c>
      <c r="C138" s="101">
        <v>1471</v>
      </c>
      <c r="D138" s="100">
        <v>9.2040719677969695E-24</v>
      </c>
      <c r="E138" s="100">
        <v>7.45188937837189E-22</v>
      </c>
      <c r="F138" s="99">
        <v>254</v>
      </c>
      <c r="G138" s="98" t="s">
        <v>1758</v>
      </c>
    </row>
    <row r="139" spans="1:7" ht="30" customHeight="1" x14ac:dyDescent="0.3">
      <c r="A139" s="101">
        <v>136</v>
      </c>
      <c r="B139" s="102" t="s">
        <v>1757</v>
      </c>
      <c r="C139" s="101">
        <v>2575</v>
      </c>
      <c r="D139" s="100">
        <v>1.1147817347782401E-23</v>
      </c>
      <c r="E139" s="100">
        <v>8.9592385008281002E-22</v>
      </c>
      <c r="F139" s="99">
        <v>386</v>
      </c>
      <c r="G139" s="98" t="s">
        <v>1756</v>
      </c>
    </row>
    <row r="140" spans="1:7" ht="30" customHeight="1" x14ac:dyDescent="0.3">
      <c r="A140" s="101">
        <v>137</v>
      </c>
      <c r="B140" s="102" t="s">
        <v>1755</v>
      </c>
      <c r="C140" s="101">
        <v>2429</v>
      </c>
      <c r="D140" s="100">
        <v>1.19359268854436E-23</v>
      </c>
      <c r="E140" s="100">
        <v>9.5226044421823805E-22</v>
      </c>
      <c r="F140" s="99">
        <v>369</v>
      </c>
      <c r="G140" s="98" t="s">
        <v>1754</v>
      </c>
    </row>
    <row r="141" spans="1:7" ht="30" customHeight="1" x14ac:dyDescent="0.3">
      <c r="A141" s="101">
        <v>138</v>
      </c>
      <c r="B141" s="102" t="s">
        <v>1753</v>
      </c>
      <c r="C141" s="101">
        <v>1478</v>
      </c>
      <c r="D141" s="100">
        <v>1.83243908091433E-23</v>
      </c>
      <c r="E141" s="100">
        <v>1.45134486626041E-21</v>
      </c>
      <c r="F141" s="99">
        <v>254</v>
      </c>
      <c r="G141" s="98" t="s">
        <v>1752</v>
      </c>
    </row>
    <row r="142" spans="1:7" ht="30" customHeight="1" x14ac:dyDescent="0.3">
      <c r="A142" s="101">
        <v>139</v>
      </c>
      <c r="B142" s="102" t="s">
        <v>1751</v>
      </c>
      <c r="C142" s="101">
        <v>1088</v>
      </c>
      <c r="D142" s="100">
        <v>3.8446205104035802E-23</v>
      </c>
      <c r="E142" s="100">
        <v>3.0231440416338999E-21</v>
      </c>
      <c r="F142" s="99">
        <v>203</v>
      </c>
      <c r="G142" s="98" t="s">
        <v>1750</v>
      </c>
    </row>
    <row r="143" spans="1:7" ht="30" customHeight="1" x14ac:dyDescent="0.3">
      <c r="A143" s="101">
        <v>140</v>
      </c>
      <c r="B143" s="102" t="s">
        <v>1749</v>
      </c>
      <c r="C143" s="101">
        <v>716</v>
      </c>
      <c r="D143" s="100">
        <v>4.1675745039986402E-23</v>
      </c>
      <c r="E143" s="100">
        <v>3.2536849520503798E-21</v>
      </c>
      <c r="F143" s="99">
        <v>152</v>
      </c>
      <c r="G143" s="98" t="s">
        <v>1748</v>
      </c>
    </row>
    <row r="144" spans="1:7" ht="30" customHeight="1" x14ac:dyDescent="0.3">
      <c r="A144" s="101">
        <v>141</v>
      </c>
      <c r="B144" s="102" t="s">
        <v>1747</v>
      </c>
      <c r="C144" s="101">
        <v>2249</v>
      </c>
      <c r="D144" s="100">
        <v>4.4015263601432102E-23</v>
      </c>
      <c r="E144" s="100">
        <v>3.4119633415862301E-21</v>
      </c>
      <c r="F144" s="99">
        <v>346</v>
      </c>
      <c r="G144" s="98" t="s">
        <v>1746</v>
      </c>
    </row>
    <row r="145" spans="1:7" ht="30" customHeight="1" x14ac:dyDescent="0.3">
      <c r="A145" s="101">
        <v>142</v>
      </c>
      <c r="B145" s="102" t="s">
        <v>1745</v>
      </c>
      <c r="C145" s="101">
        <v>2743</v>
      </c>
      <c r="D145" s="100">
        <v>4.5224966236484406E-23</v>
      </c>
      <c r="E145" s="100">
        <v>3.4810484574984097E-21</v>
      </c>
      <c r="F145" s="99">
        <v>403</v>
      </c>
      <c r="G145" s="98" t="s">
        <v>1744</v>
      </c>
    </row>
    <row r="146" spans="1:7" ht="30" customHeight="1" x14ac:dyDescent="0.3">
      <c r="A146" s="101">
        <v>143</v>
      </c>
      <c r="B146" s="102" t="s">
        <v>1743</v>
      </c>
      <c r="C146" s="101">
        <v>882</v>
      </c>
      <c r="D146" s="100">
        <v>5.1285796972851702E-23</v>
      </c>
      <c r="E146" s="100">
        <v>3.9199563700228402E-21</v>
      </c>
      <c r="F146" s="99">
        <v>175</v>
      </c>
      <c r="G146" s="98" t="s">
        <v>1742</v>
      </c>
    </row>
    <row r="147" spans="1:7" ht="30" customHeight="1" x14ac:dyDescent="0.3">
      <c r="A147" s="101">
        <v>144</v>
      </c>
      <c r="B147" s="102" t="s">
        <v>1741</v>
      </c>
      <c r="C147" s="101">
        <v>1595</v>
      </c>
      <c r="D147" s="100">
        <v>6.0448401776362604E-23</v>
      </c>
      <c r="E147" s="100">
        <v>4.5882016070530998E-21</v>
      </c>
      <c r="F147" s="99">
        <v>267</v>
      </c>
      <c r="G147" s="98" t="s">
        <v>1740</v>
      </c>
    </row>
    <row r="148" spans="1:7" ht="30" customHeight="1" x14ac:dyDescent="0.3">
      <c r="A148" s="101">
        <v>145</v>
      </c>
      <c r="B148" s="102" t="s">
        <v>1739</v>
      </c>
      <c r="C148" s="101">
        <v>790</v>
      </c>
      <c r="D148" s="100">
        <v>6.6155004091016695E-23</v>
      </c>
      <c r="E148" s="100">
        <v>4.9867185842400494E-21</v>
      </c>
      <c r="F148" s="99">
        <v>162</v>
      </c>
      <c r="G148" s="98" t="s">
        <v>1738</v>
      </c>
    </row>
    <row r="149" spans="1:7" ht="30" customHeight="1" x14ac:dyDescent="0.3">
      <c r="A149" s="101">
        <v>146</v>
      </c>
      <c r="B149" s="102" t="s">
        <v>1737</v>
      </c>
      <c r="C149" s="101">
        <v>2266</v>
      </c>
      <c r="D149" s="100">
        <v>8.4375505973729109E-23</v>
      </c>
      <c r="E149" s="100">
        <v>6.31660465954017E-21</v>
      </c>
      <c r="F149" s="99">
        <v>347</v>
      </c>
      <c r="G149" s="98" t="s">
        <v>1736</v>
      </c>
    </row>
    <row r="150" spans="1:7" ht="30" customHeight="1" x14ac:dyDescent="0.3">
      <c r="A150" s="101">
        <v>147</v>
      </c>
      <c r="B150" s="102" t="s">
        <v>1735</v>
      </c>
      <c r="C150" s="101">
        <v>1789</v>
      </c>
      <c r="D150" s="100">
        <v>1.0244921130446E-22</v>
      </c>
      <c r="E150" s="100">
        <v>7.6174821738622209E-21</v>
      </c>
      <c r="F150" s="99">
        <v>290</v>
      </c>
      <c r="G150" s="98" t="s">
        <v>1734</v>
      </c>
    </row>
    <row r="151" spans="1:7" ht="30" customHeight="1" x14ac:dyDescent="0.3">
      <c r="A151" s="101">
        <v>148</v>
      </c>
      <c r="B151" s="102" t="s">
        <v>1733</v>
      </c>
      <c r="C151" s="101">
        <v>526</v>
      </c>
      <c r="D151" s="100">
        <v>1.31996293519711E-22</v>
      </c>
      <c r="E151" s="100">
        <v>9.7481046498002293E-21</v>
      </c>
      <c r="F151" s="99">
        <v>123</v>
      </c>
      <c r="G151" s="98" t="s">
        <v>1732</v>
      </c>
    </row>
    <row r="152" spans="1:7" ht="30" customHeight="1" x14ac:dyDescent="0.3">
      <c r="A152" s="101">
        <v>149</v>
      </c>
      <c r="B152" s="102" t="s">
        <v>1731</v>
      </c>
      <c r="C152" s="101">
        <v>3700</v>
      </c>
      <c r="D152" s="100">
        <v>1.91411532577544E-22</v>
      </c>
      <c r="E152" s="100">
        <v>1.4041127859547298E-20</v>
      </c>
      <c r="F152" s="99">
        <v>507</v>
      </c>
      <c r="G152" s="98" t="s">
        <v>1730</v>
      </c>
    </row>
    <row r="153" spans="1:7" ht="30" customHeight="1" x14ac:dyDescent="0.3">
      <c r="A153" s="101">
        <v>150</v>
      </c>
      <c r="B153" s="102" t="s">
        <v>1729</v>
      </c>
      <c r="C153" s="101">
        <v>1609</v>
      </c>
      <c r="D153" s="100">
        <v>2.1828367059036601E-22</v>
      </c>
      <c r="E153" s="100">
        <v>1.5905603463684798E-20</v>
      </c>
      <c r="F153" s="99">
        <v>267</v>
      </c>
      <c r="G153" s="98" t="s">
        <v>1728</v>
      </c>
    </row>
    <row r="154" spans="1:7" ht="30" customHeight="1" x14ac:dyDescent="0.3">
      <c r="A154" s="101">
        <v>151</v>
      </c>
      <c r="B154" s="102" t="s">
        <v>1727</v>
      </c>
      <c r="C154" s="101">
        <v>1465</v>
      </c>
      <c r="D154" s="100">
        <v>2.4845118313683103E-22</v>
      </c>
      <c r="E154" s="100">
        <v>1.7983916766129499E-20</v>
      </c>
      <c r="F154" s="99">
        <v>249</v>
      </c>
      <c r="G154" s="98" t="s">
        <v>1726</v>
      </c>
    </row>
    <row r="155" spans="1:7" ht="30" customHeight="1" x14ac:dyDescent="0.3">
      <c r="A155" s="101">
        <v>152</v>
      </c>
      <c r="B155" s="102" t="s">
        <v>1725</v>
      </c>
      <c r="C155" s="101">
        <v>1587</v>
      </c>
      <c r="D155" s="100">
        <v>2.7129405481414001E-22</v>
      </c>
      <c r="E155" s="100">
        <v>1.9508184336306197E-20</v>
      </c>
      <c r="F155" s="99">
        <v>264</v>
      </c>
      <c r="G155" s="98" t="s">
        <v>1724</v>
      </c>
    </row>
    <row r="156" spans="1:7" ht="30" customHeight="1" x14ac:dyDescent="0.3">
      <c r="A156" s="101">
        <v>153</v>
      </c>
      <c r="B156" s="102" t="s">
        <v>1723</v>
      </c>
      <c r="C156" s="101">
        <v>4247</v>
      </c>
      <c r="D156" s="100">
        <v>3.3550781838973199E-22</v>
      </c>
      <c r="E156" s="100">
        <v>2.3967976830063798E-20</v>
      </c>
      <c r="F156" s="99">
        <v>565</v>
      </c>
      <c r="G156" s="98" t="s">
        <v>1722</v>
      </c>
    </row>
    <row r="157" spans="1:7" ht="30" customHeight="1" x14ac:dyDescent="0.3">
      <c r="A157" s="101">
        <v>154</v>
      </c>
      <c r="B157" s="102" t="s">
        <v>1721</v>
      </c>
      <c r="C157" s="101">
        <v>3295</v>
      </c>
      <c r="D157" s="100">
        <v>4.4792295823852601E-22</v>
      </c>
      <c r="E157" s="100">
        <v>3.17908956723836E-20</v>
      </c>
      <c r="F157" s="99">
        <v>461</v>
      </c>
      <c r="G157" s="98" t="s">
        <v>1720</v>
      </c>
    </row>
    <row r="158" spans="1:7" ht="30" customHeight="1" x14ac:dyDescent="0.3">
      <c r="A158" s="101">
        <v>155</v>
      </c>
      <c r="B158" s="102" t="s">
        <v>1719</v>
      </c>
      <c r="C158" s="101">
        <v>2102</v>
      </c>
      <c r="D158" s="100">
        <v>5.1861418031042193E-22</v>
      </c>
      <c r="E158" s="100">
        <v>3.6570664456728504E-20</v>
      </c>
      <c r="F158" s="99">
        <v>325</v>
      </c>
      <c r="G158" s="98" t="s">
        <v>1718</v>
      </c>
    </row>
    <row r="159" spans="1:7" ht="30" customHeight="1" x14ac:dyDescent="0.3">
      <c r="A159" s="101">
        <v>156</v>
      </c>
      <c r="B159" s="102" t="s">
        <v>1717</v>
      </c>
      <c r="C159" s="101">
        <v>1466</v>
      </c>
      <c r="D159" s="100">
        <v>5.85405191441345E-22</v>
      </c>
      <c r="E159" s="100">
        <v>4.1015889374704295E-20</v>
      </c>
      <c r="F159" s="99">
        <v>248</v>
      </c>
      <c r="G159" s="98" t="s">
        <v>1716</v>
      </c>
    </row>
    <row r="160" spans="1:7" ht="30" customHeight="1" x14ac:dyDescent="0.3">
      <c r="A160" s="101">
        <v>157</v>
      </c>
      <c r="B160" s="102" t="s">
        <v>1715</v>
      </c>
      <c r="C160" s="101">
        <v>1746</v>
      </c>
      <c r="D160" s="100">
        <v>7.4798454406946102E-22</v>
      </c>
      <c r="E160" s="100">
        <v>5.2073064118975997E-20</v>
      </c>
      <c r="F160" s="99">
        <v>282</v>
      </c>
      <c r="G160" s="98" t="s">
        <v>1714</v>
      </c>
    </row>
    <row r="161" spans="1:7" ht="30" customHeight="1" x14ac:dyDescent="0.3">
      <c r="A161" s="101">
        <v>158</v>
      </c>
      <c r="B161" s="102" t="s">
        <v>1713</v>
      </c>
      <c r="C161" s="101">
        <v>2353</v>
      </c>
      <c r="D161" s="100">
        <v>1.1838015740421699E-21</v>
      </c>
      <c r="E161" s="100">
        <v>8.1892096229625698E-20</v>
      </c>
      <c r="F161" s="99">
        <v>353</v>
      </c>
      <c r="G161" s="98" t="s">
        <v>1712</v>
      </c>
    </row>
    <row r="162" spans="1:7" ht="30" customHeight="1" x14ac:dyDescent="0.3">
      <c r="A162" s="101">
        <v>159</v>
      </c>
      <c r="B162" s="102" t="s">
        <v>1711</v>
      </c>
      <c r="C162" s="101">
        <v>878</v>
      </c>
      <c r="D162" s="100">
        <v>1.28410907694087E-21</v>
      </c>
      <c r="E162" s="100">
        <v>8.8272403842539092E-20</v>
      </c>
      <c r="F162" s="99">
        <v>171</v>
      </c>
      <c r="G162" s="98" t="s">
        <v>1710</v>
      </c>
    </row>
    <row r="163" spans="1:7" ht="30" customHeight="1" x14ac:dyDescent="0.3">
      <c r="A163" s="101">
        <v>160</v>
      </c>
      <c r="B163" s="102" t="s">
        <v>1709</v>
      </c>
      <c r="C163" s="101">
        <v>1242</v>
      </c>
      <c r="D163" s="100">
        <v>2.4043112480616299E-21</v>
      </c>
      <c r="E163" s="100">
        <v>1.6424451213320999E-19</v>
      </c>
      <c r="F163" s="99">
        <v>218</v>
      </c>
      <c r="G163" s="98" t="s">
        <v>1708</v>
      </c>
    </row>
    <row r="164" spans="1:7" ht="30" customHeight="1" x14ac:dyDescent="0.3">
      <c r="A164" s="101">
        <v>161</v>
      </c>
      <c r="B164" s="102" t="s">
        <v>1707</v>
      </c>
      <c r="C164" s="101">
        <v>1251</v>
      </c>
      <c r="D164" s="100">
        <v>2.6992457703016097E-21</v>
      </c>
      <c r="E164" s="100">
        <v>1.83246933350291E-19</v>
      </c>
      <c r="F164" s="99">
        <v>219</v>
      </c>
      <c r="G164" s="98" t="s">
        <v>1706</v>
      </c>
    </row>
    <row r="165" spans="1:7" ht="30" customHeight="1" x14ac:dyDescent="0.3">
      <c r="A165" s="101">
        <v>162</v>
      </c>
      <c r="B165" s="102" t="s">
        <v>1705</v>
      </c>
      <c r="C165" s="101">
        <v>1605</v>
      </c>
      <c r="D165" s="100">
        <v>2.8357813850386097E-21</v>
      </c>
      <c r="E165" s="100">
        <v>1.91327719373283E-19</v>
      </c>
      <c r="F165" s="99">
        <v>263</v>
      </c>
      <c r="G165" s="98" t="s">
        <v>1704</v>
      </c>
    </row>
    <row r="166" spans="1:7" ht="30" customHeight="1" x14ac:dyDescent="0.3">
      <c r="A166" s="101">
        <v>163</v>
      </c>
      <c r="B166" s="102" t="s">
        <v>1703</v>
      </c>
      <c r="C166" s="101">
        <v>768</v>
      </c>
      <c r="D166" s="100">
        <v>3.0425036310105198E-21</v>
      </c>
      <c r="E166" s="100">
        <v>2.04015734275735E-19</v>
      </c>
      <c r="F166" s="99">
        <v>155</v>
      </c>
      <c r="G166" s="98" t="s">
        <v>1702</v>
      </c>
    </row>
    <row r="167" spans="1:7" ht="30" customHeight="1" x14ac:dyDescent="0.3">
      <c r="A167" s="101">
        <v>164</v>
      </c>
      <c r="B167" s="102" t="s">
        <v>1701</v>
      </c>
      <c r="C167" s="101">
        <v>2431</v>
      </c>
      <c r="D167" s="100">
        <v>4.0688415351005594E-21</v>
      </c>
      <c r="E167" s="100">
        <v>2.7117340230883698E-19</v>
      </c>
      <c r="F167" s="99">
        <v>360</v>
      </c>
      <c r="G167" s="98" t="s">
        <v>1700</v>
      </c>
    </row>
    <row r="168" spans="1:7" ht="30" customHeight="1" x14ac:dyDescent="0.3">
      <c r="A168" s="101">
        <v>165</v>
      </c>
      <c r="B168" s="102" t="s">
        <v>1699</v>
      </c>
      <c r="C168" s="101">
        <v>2393</v>
      </c>
      <c r="D168" s="100">
        <v>6.01539606616294E-21</v>
      </c>
      <c r="E168" s="100">
        <v>3.9847441820097401E-19</v>
      </c>
      <c r="F168" s="99">
        <v>355</v>
      </c>
      <c r="G168" s="98" t="s">
        <v>1698</v>
      </c>
    </row>
    <row r="169" spans="1:7" ht="30" customHeight="1" x14ac:dyDescent="0.3">
      <c r="A169" s="101">
        <v>166</v>
      </c>
      <c r="B169" s="102" t="s">
        <v>1697</v>
      </c>
      <c r="C169" s="101">
        <v>1948</v>
      </c>
      <c r="D169" s="100">
        <v>6.5495303819779102E-21</v>
      </c>
      <c r="E169" s="100">
        <v>4.3124317515071097E-19</v>
      </c>
      <c r="F169" s="99">
        <v>303</v>
      </c>
      <c r="G169" s="98" t="s">
        <v>1696</v>
      </c>
    </row>
    <row r="170" spans="1:7" ht="30" customHeight="1" x14ac:dyDescent="0.3">
      <c r="A170" s="101">
        <v>167</v>
      </c>
      <c r="B170" s="102" t="s">
        <v>1695</v>
      </c>
      <c r="C170" s="101">
        <v>1544</v>
      </c>
      <c r="D170" s="100">
        <v>8.6426397670112288E-21</v>
      </c>
      <c r="E170" s="100">
        <v>5.6565300990079507E-19</v>
      </c>
      <c r="F170" s="99">
        <v>254</v>
      </c>
      <c r="G170" s="98" t="s">
        <v>1694</v>
      </c>
    </row>
    <row r="171" spans="1:7" ht="30" customHeight="1" x14ac:dyDescent="0.3">
      <c r="A171" s="101">
        <v>168</v>
      </c>
      <c r="B171" s="102" t="s">
        <v>1693</v>
      </c>
      <c r="C171" s="101">
        <v>3472</v>
      </c>
      <c r="D171" s="100">
        <v>8.9115834305686984E-21</v>
      </c>
      <c r="E171" s="100">
        <v>5.7978337438164506E-19</v>
      </c>
      <c r="F171" s="99">
        <v>475</v>
      </c>
      <c r="G171" s="98" t="s">
        <v>1692</v>
      </c>
    </row>
    <row r="172" spans="1:7" ht="30" customHeight="1" x14ac:dyDescent="0.3">
      <c r="A172" s="101">
        <v>169</v>
      </c>
      <c r="B172" s="102" t="s">
        <v>1691</v>
      </c>
      <c r="C172" s="101">
        <v>2897</v>
      </c>
      <c r="D172" s="100">
        <v>1.1574440837116999E-20</v>
      </c>
      <c r="E172" s="100">
        <v>7.4857182455436702E-19</v>
      </c>
      <c r="F172" s="99">
        <v>411</v>
      </c>
      <c r="G172" s="98" t="s">
        <v>1690</v>
      </c>
    </row>
    <row r="173" spans="1:7" ht="30" customHeight="1" x14ac:dyDescent="0.3">
      <c r="A173" s="101">
        <v>170</v>
      </c>
      <c r="B173" s="102" t="s">
        <v>1689</v>
      </c>
      <c r="C173" s="101">
        <v>859</v>
      </c>
      <c r="D173" s="100">
        <v>1.18252857537838E-20</v>
      </c>
      <c r="E173" s="100">
        <v>7.6029631346386205E-19</v>
      </c>
      <c r="F173" s="99">
        <v>166</v>
      </c>
      <c r="G173" s="98" t="s">
        <v>1688</v>
      </c>
    </row>
    <row r="174" spans="1:7" ht="30" customHeight="1" x14ac:dyDescent="0.3">
      <c r="A174" s="101">
        <v>171</v>
      </c>
      <c r="B174" s="102" t="s">
        <v>1687</v>
      </c>
      <c r="C174" s="101">
        <v>2641</v>
      </c>
      <c r="D174" s="100">
        <v>1.30147122892392E-20</v>
      </c>
      <c r="E174" s="100">
        <v>8.3187605451101496E-19</v>
      </c>
      <c r="F174" s="99">
        <v>382</v>
      </c>
      <c r="G174" s="98" t="s">
        <v>1685</v>
      </c>
    </row>
    <row r="175" spans="1:7" ht="30" customHeight="1" x14ac:dyDescent="0.3">
      <c r="A175" s="101">
        <v>172</v>
      </c>
      <c r="B175" s="102" t="s">
        <v>1686</v>
      </c>
      <c r="C175" s="101">
        <v>2647</v>
      </c>
      <c r="D175" s="100">
        <v>1.9391219843552901E-20</v>
      </c>
      <c r="E175" s="100">
        <v>1.23224437726765E-18</v>
      </c>
      <c r="F175" s="99">
        <v>382</v>
      </c>
      <c r="G175" s="98" t="s">
        <v>1685</v>
      </c>
    </row>
    <row r="176" spans="1:7" ht="30" customHeight="1" x14ac:dyDescent="0.3">
      <c r="A176" s="101">
        <v>173</v>
      </c>
      <c r="B176" s="102" t="s">
        <v>1684</v>
      </c>
      <c r="C176" s="101">
        <v>682</v>
      </c>
      <c r="D176" s="100">
        <v>2.1054911870396799E-20</v>
      </c>
      <c r="E176" s="100">
        <v>1.3302322933146701E-18</v>
      </c>
      <c r="F176" s="99">
        <v>141</v>
      </c>
      <c r="G176" s="98" t="s">
        <v>1683</v>
      </c>
    </row>
    <row r="177" spans="1:7" ht="30" customHeight="1" x14ac:dyDescent="0.3">
      <c r="A177" s="101">
        <v>174</v>
      </c>
      <c r="B177" s="102" t="s">
        <v>1682</v>
      </c>
      <c r="C177" s="101">
        <v>8730</v>
      </c>
      <c r="D177" s="100">
        <v>2.4106208708779497E-20</v>
      </c>
      <c r="E177" s="100">
        <v>1.51425782291357E-18</v>
      </c>
      <c r="F177" s="99">
        <v>1010</v>
      </c>
      <c r="G177" s="98" t="s">
        <v>1681</v>
      </c>
    </row>
    <row r="178" spans="1:7" ht="30" customHeight="1" x14ac:dyDescent="0.3">
      <c r="A178" s="101">
        <v>175</v>
      </c>
      <c r="B178" s="102" t="s">
        <v>1680</v>
      </c>
      <c r="C178" s="101">
        <v>2336</v>
      </c>
      <c r="D178" s="100">
        <v>2.70490545362623E-20</v>
      </c>
      <c r="E178" s="100">
        <v>1.68940666332198E-18</v>
      </c>
      <c r="F178" s="99">
        <v>346</v>
      </c>
      <c r="G178" s="98" t="s">
        <v>1679</v>
      </c>
    </row>
    <row r="179" spans="1:7" ht="30" customHeight="1" x14ac:dyDescent="0.3">
      <c r="A179" s="101">
        <v>176</v>
      </c>
      <c r="B179" s="102" t="s">
        <v>1678</v>
      </c>
      <c r="C179" s="101">
        <v>2078</v>
      </c>
      <c r="D179" s="100">
        <v>2.9019117631608E-20</v>
      </c>
      <c r="E179" s="100">
        <v>1.80215315746295E-18</v>
      </c>
      <c r="F179" s="99">
        <v>316</v>
      </c>
      <c r="G179" s="98" t="s">
        <v>1677</v>
      </c>
    </row>
    <row r="180" spans="1:7" ht="30" customHeight="1" x14ac:dyDescent="0.3">
      <c r="A180" s="101">
        <v>177</v>
      </c>
      <c r="B180" s="102" t="s">
        <v>1676</v>
      </c>
      <c r="C180" s="101">
        <v>2233</v>
      </c>
      <c r="D180" s="100">
        <v>2.9249471440431401E-20</v>
      </c>
      <c r="E180" s="100">
        <v>1.8061961742594002E-18</v>
      </c>
      <c r="F180" s="99">
        <v>334</v>
      </c>
      <c r="G180" s="98" t="s">
        <v>1675</v>
      </c>
    </row>
    <row r="181" spans="1:7" ht="30" customHeight="1" x14ac:dyDescent="0.3">
      <c r="A181" s="101">
        <v>178</v>
      </c>
      <c r="B181" s="102" t="s">
        <v>1674</v>
      </c>
      <c r="C181" s="101">
        <v>1583</v>
      </c>
      <c r="D181" s="100">
        <v>3.0517911709810204E-20</v>
      </c>
      <c r="E181" s="100">
        <v>1.8739369381361001E-18</v>
      </c>
      <c r="F181" s="99">
        <v>257</v>
      </c>
      <c r="G181" s="98" t="s">
        <v>1673</v>
      </c>
    </row>
    <row r="182" spans="1:7" ht="30" customHeight="1" x14ac:dyDescent="0.3">
      <c r="A182" s="101">
        <v>179</v>
      </c>
      <c r="B182" s="102" t="s">
        <v>1672</v>
      </c>
      <c r="C182" s="101">
        <v>1928</v>
      </c>
      <c r="D182" s="100">
        <v>3.7375650122960399E-20</v>
      </c>
      <c r="E182" s="100">
        <v>2.28221148516177E-18</v>
      </c>
      <c r="F182" s="99">
        <v>298</v>
      </c>
      <c r="G182" s="98" t="s">
        <v>1671</v>
      </c>
    </row>
    <row r="183" spans="1:7" ht="30" customHeight="1" x14ac:dyDescent="0.3">
      <c r="A183" s="101">
        <v>180</v>
      </c>
      <c r="B183" s="102" t="s">
        <v>1670</v>
      </c>
      <c r="C183" s="101">
        <v>3036</v>
      </c>
      <c r="D183" s="100">
        <v>4.63369552202216E-20</v>
      </c>
      <c r="E183" s="100">
        <v>2.81368289198345E-18</v>
      </c>
      <c r="F183" s="99">
        <v>424</v>
      </c>
      <c r="G183" s="98" t="s">
        <v>1669</v>
      </c>
    </row>
    <row r="184" spans="1:7" ht="30" customHeight="1" x14ac:dyDescent="0.3">
      <c r="A184" s="101">
        <v>181</v>
      </c>
      <c r="B184" s="102" t="s">
        <v>1668</v>
      </c>
      <c r="C184" s="101">
        <v>2297</v>
      </c>
      <c r="D184" s="100">
        <v>6.8354953924274103E-20</v>
      </c>
      <c r="E184" s="100">
        <v>4.1207757331088806E-18</v>
      </c>
      <c r="F184" s="99">
        <v>340</v>
      </c>
      <c r="G184" s="98" t="s">
        <v>1667</v>
      </c>
    </row>
    <row r="185" spans="1:7" ht="30" customHeight="1" x14ac:dyDescent="0.3">
      <c r="A185" s="101">
        <v>182</v>
      </c>
      <c r="B185" s="102" t="s">
        <v>1666</v>
      </c>
      <c r="C185" s="101">
        <v>2004</v>
      </c>
      <c r="D185" s="100">
        <v>6.8616759691291708E-20</v>
      </c>
      <c r="E185" s="100">
        <v>4.1207757331088806E-18</v>
      </c>
      <c r="F185" s="99">
        <v>306</v>
      </c>
      <c r="G185" s="98" t="s">
        <v>1664</v>
      </c>
    </row>
    <row r="186" spans="1:7" ht="30" customHeight="1" x14ac:dyDescent="0.3">
      <c r="A186" s="101">
        <v>183</v>
      </c>
      <c r="B186" s="102" t="s">
        <v>1665</v>
      </c>
      <c r="C186" s="101">
        <v>2005</v>
      </c>
      <c r="D186" s="100">
        <v>7.3976906230009698E-20</v>
      </c>
      <c r="E186" s="100">
        <v>4.4184021043388503E-18</v>
      </c>
      <c r="F186" s="99">
        <v>306</v>
      </c>
      <c r="G186" s="98" t="s">
        <v>1664</v>
      </c>
    </row>
    <row r="187" spans="1:7" ht="30" customHeight="1" x14ac:dyDescent="0.3">
      <c r="A187" s="101">
        <v>184</v>
      </c>
      <c r="B187" s="102" t="s">
        <v>1663</v>
      </c>
      <c r="C187" s="101">
        <v>593</v>
      </c>
      <c r="D187" s="100">
        <v>8.0754422419884393E-20</v>
      </c>
      <c r="E187" s="100">
        <v>4.79698824483333E-18</v>
      </c>
      <c r="F187" s="99">
        <v>127</v>
      </c>
      <c r="G187" s="98" t="s">
        <v>1662</v>
      </c>
    </row>
    <row r="188" spans="1:7" ht="30" customHeight="1" x14ac:dyDescent="0.3">
      <c r="A188" s="101">
        <v>185</v>
      </c>
      <c r="B188" s="102" t="s">
        <v>1661</v>
      </c>
      <c r="C188" s="101">
        <v>4013</v>
      </c>
      <c r="D188" s="100">
        <v>8.7491047936140893E-20</v>
      </c>
      <c r="E188" s="100">
        <v>5.1681796302334305E-18</v>
      </c>
      <c r="F188" s="99">
        <v>529</v>
      </c>
      <c r="G188" s="98" t="s">
        <v>1660</v>
      </c>
    </row>
    <row r="189" spans="1:7" ht="30" customHeight="1" x14ac:dyDescent="0.3">
      <c r="A189" s="101">
        <v>186</v>
      </c>
      <c r="B189" s="102" t="s">
        <v>1659</v>
      </c>
      <c r="C189" s="101">
        <v>3604</v>
      </c>
      <c r="D189" s="100">
        <v>8.7948893982014501E-20</v>
      </c>
      <c r="E189" s="100">
        <v>5.1681796302334305E-18</v>
      </c>
      <c r="F189" s="99">
        <v>485</v>
      </c>
      <c r="G189" s="98" t="s">
        <v>1658</v>
      </c>
    </row>
    <row r="190" spans="1:7" ht="30" customHeight="1" x14ac:dyDescent="0.3">
      <c r="A190" s="101">
        <v>187</v>
      </c>
      <c r="B190" s="102" t="s">
        <v>1657</v>
      </c>
      <c r="C190" s="101">
        <v>1409</v>
      </c>
      <c r="D190" s="100">
        <v>1.03722974504186E-19</v>
      </c>
      <c r="E190" s="100">
        <v>6.06252465952277E-18</v>
      </c>
      <c r="F190" s="99">
        <v>234</v>
      </c>
      <c r="G190" s="98" t="s">
        <v>1656</v>
      </c>
    </row>
    <row r="191" spans="1:7" ht="30" customHeight="1" x14ac:dyDescent="0.3">
      <c r="A191" s="101">
        <v>188</v>
      </c>
      <c r="B191" s="102" t="s">
        <v>1655</v>
      </c>
      <c r="C191" s="101">
        <v>781</v>
      </c>
      <c r="D191" s="100">
        <v>1.0805238316330099E-19</v>
      </c>
      <c r="E191" s="100">
        <v>6.2819816381642497E-18</v>
      </c>
      <c r="F191" s="99">
        <v>153</v>
      </c>
      <c r="G191" s="98" t="s">
        <v>1654</v>
      </c>
    </row>
    <row r="192" spans="1:7" ht="30" customHeight="1" x14ac:dyDescent="0.3">
      <c r="A192" s="101">
        <v>189</v>
      </c>
      <c r="B192" s="102" t="s">
        <v>1653</v>
      </c>
      <c r="C192" s="101">
        <v>1492</v>
      </c>
      <c r="D192" s="100">
        <v>1.18914803470317E-19</v>
      </c>
      <c r="E192" s="100">
        <v>6.8769248779395299E-18</v>
      </c>
      <c r="F192" s="99">
        <v>244</v>
      </c>
      <c r="G192" s="98" t="s">
        <v>1652</v>
      </c>
    </row>
    <row r="193" spans="1:7" ht="30" customHeight="1" x14ac:dyDescent="0.3">
      <c r="A193" s="101">
        <v>190</v>
      </c>
      <c r="B193" s="102" t="s">
        <v>1651</v>
      </c>
      <c r="C193" s="101">
        <v>1032</v>
      </c>
      <c r="D193" s="100">
        <v>1.4248153514761199E-19</v>
      </c>
      <c r="E193" s="100">
        <v>8.1964377850705913E-18</v>
      </c>
      <c r="F193" s="99">
        <v>186</v>
      </c>
      <c r="G193" s="98" t="s">
        <v>1650</v>
      </c>
    </row>
    <row r="194" spans="1:7" ht="30" customHeight="1" x14ac:dyDescent="0.3">
      <c r="A194" s="101">
        <v>191</v>
      </c>
      <c r="B194" s="102" t="s">
        <v>1649</v>
      </c>
      <c r="C194" s="101">
        <v>3447</v>
      </c>
      <c r="D194" s="100">
        <v>1.44534510552303E-19</v>
      </c>
      <c r="E194" s="100">
        <v>8.2710062844851305E-18</v>
      </c>
      <c r="F194" s="99">
        <v>467</v>
      </c>
      <c r="G194" s="98" t="s">
        <v>1648</v>
      </c>
    </row>
    <row r="195" spans="1:7" ht="30" customHeight="1" x14ac:dyDescent="0.3">
      <c r="A195" s="101">
        <v>192</v>
      </c>
      <c r="B195" s="102" t="s">
        <v>1647</v>
      </c>
      <c r="C195" s="101">
        <v>1932</v>
      </c>
      <c r="D195" s="100">
        <v>1.8641530742732501E-19</v>
      </c>
      <c r="E195" s="100">
        <v>1.0612079740524201E-17</v>
      </c>
      <c r="F195" s="99">
        <v>296</v>
      </c>
      <c r="G195" s="98" t="s">
        <v>1646</v>
      </c>
    </row>
    <row r="196" spans="1:7" ht="30" customHeight="1" x14ac:dyDescent="0.3">
      <c r="A196" s="101">
        <v>193</v>
      </c>
      <c r="B196" s="102" t="s">
        <v>1645</v>
      </c>
      <c r="C196" s="101">
        <v>2277</v>
      </c>
      <c r="D196" s="100">
        <v>1.9230993091238599E-19</v>
      </c>
      <c r="E196" s="100">
        <v>1.0890919921618601E-17</v>
      </c>
      <c r="F196" s="99">
        <v>336</v>
      </c>
      <c r="G196" s="98" t="s">
        <v>1644</v>
      </c>
    </row>
    <row r="197" spans="1:7" ht="30" customHeight="1" x14ac:dyDescent="0.3">
      <c r="A197" s="101">
        <v>194</v>
      </c>
      <c r="B197" s="102" t="s">
        <v>1643</v>
      </c>
      <c r="C197" s="101">
        <v>1857</v>
      </c>
      <c r="D197" s="100">
        <v>2.0763498184003599E-19</v>
      </c>
      <c r="E197" s="100">
        <v>1.1698197688204101E-17</v>
      </c>
      <c r="F197" s="99">
        <v>287</v>
      </c>
      <c r="G197" s="98" t="s">
        <v>1642</v>
      </c>
    </row>
    <row r="198" spans="1:7" ht="30" customHeight="1" x14ac:dyDescent="0.3">
      <c r="A198" s="101">
        <v>195</v>
      </c>
      <c r="B198" s="102" t="s">
        <v>1641</v>
      </c>
      <c r="C198" s="101">
        <v>5518</v>
      </c>
      <c r="D198" s="100">
        <v>2.71643423812717E-19</v>
      </c>
      <c r="E198" s="100">
        <v>1.5225962165502499E-17</v>
      </c>
      <c r="F198" s="99">
        <v>684</v>
      </c>
      <c r="G198" s="98" t="s">
        <v>1639</v>
      </c>
    </row>
    <row r="199" spans="1:7" ht="30" customHeight="1" x14ac:dyDescent="0.3">
      <c r="A199" s="101">
        <v>196</v>
      </c>
      <c r="B199" s="102" t="s">
        <v>1640</v>
      </c>
      <c r="C199" s="101">
        <v>5519</v>
      </c>
      <c r="D199" s="100">
        <v>2.84263160937485E-19</v>
      </c>
      <c r="E199" s="100">
        <v>1.5852022189013902E-17</v>
      </c>
      <c r="F199" s="99">
        <v>684</v>
      </c>
      <c r="G199" s="98" t="s">
        <v>1639</v>
      </c>
    </row>
    <row r="200" spans="1:7" ht="30" customHeight="1" x14ac:dyDescent="0.3">
      <c r="A200" s="101">
        <v>197</v>
      </c>
      <c r="B200" s="102" t="s">
        <v>1638</v>
      </c>
      <c r="C200" s="101">
        <v>1547</v>
      </c>
      <c r="D200" s="100">
        <v>3.9237481517753599E-19</v>
      </c>
      <c r="E200" s="100">
        <v>2.1769831116195401E-17</v>
      </c>
      <c r="F200" s="99">
        <v>249</v>
      </c>
      <c r="G200" s="98" t="s">
        <v>1637</v>
      </c>
    </row>
    <row r="201" spans="1:7" ht="30" customHeight="1" x14ac:dyDescent="0.3">
      <c r="A201" s="101">
        <v>198</v>
      </c>
      <c r="B201" s="102" t="s">
        <v>1636</v>
      </c>
      <c r="C201" s="101">
        <v>1004</v>
      </c>
      <c r="D201" s="100">
        <v>4.4115000841146394E-19</v>
      </c>
      <c r="E201" s="100">
        <v>2.4352371676451101E-17</v>
      </c>
      <c r="F201" s="99">
        <v>181</v>
      </c>
      <c r="G201" s="98" t="s">
        <v>1635</v>
      </c>
    </row>
    <row r="202" spans="1:7" ht="30" customHeight="1" x14ac:dyDescent="0.3">
      <c r="A202" s="101">
        <v>199</v>
      </c>
      <c r="B202" s="102" t="s">
        <v>1634</v>
      </c>
      <c r="C202" s="101">
        <v>1061</v>
      </c>
      <c r="D202" s="100">
        <v>5.8841790423086001E-19</v>
      </c>
      <c r="E202" s="100">
        <v>3.23186316243384E-17</v>
      </c>
      <c r="F202" s="99">
        <v>188</v>
      </c>
      <c r="G202" s="98" t="s">
        <v>1633</v>
      </c>
    </row>
    <row r="203" spans="1:7" ht="30" customHeight="1" x14ac:dyDescent="0.3">
      <c r="A203" s="101">
        <v>200</v>
      </c>
      <c r="B203" s="102" t="s">
        <v>1632</v>
      </c>
      <c r="C203" s="101">
        <v>766</v>
      </c>
      <c r="D203" s="100">
        <v>6.5326157247427496E-19</v>
      </c>
      <c r="E203" s="100">
        <v>3.57007449357193E-17</v>
      </c>
      <c r="F203" s="99">
        <v>149</v>
      </c>
      <c r="G203" s="98" t="s">
        <v>1631</v>
      </c>
    </row>
    <row r="204" spans="1:7" ht="30" customHeight="1" x14ac:dyDescent="0.3">
      <c r="A204" s="101">
        <v>201</v>
      </c>
      <c r="B204" s="102" t="s">
        <v>1630</v>
      </c>
      <c r="C204" s="101">
        <v>1588</v>
      </c>
      <c r="D204" s="100">
        <v>7.5659028123525803E-19</v>
      </c>
      <c r="E204" s="100">
        <v>4.1141949123887604E-17</v>
      </c>
      <c r="F204" s="99">
        <v>253</v>
      </c>
      <c r="G204" s="98" t="s">
        <v>1629</v>
      </c>
    </row>
    <row r="205" spans="1:7" ht="30" customHeight="1" x14ac:dyDescent="0.3">
      <c r="A205" s="101">
        <v>202</v>
      </c>
      <c r="B205" s="102" t="s">
        <v>1628</v>
      </c>
      <c r="C205" s="101">
        <v>851</v>
      </c>
      <c r="D205" s="100">
        <v>9.5430029082511596E-19</v>
      </c>
      <c r="E205" s="100">
        <v>5.1636149399596599E-17</v>
      </c>
      <c r="F205" s="99">
        <v>160</v>
      </c>
      <c r="G205" s="98" t="s">
        <v>1627</v>
      </c>
    </row>
    <row r="206" spans="1:7" ht="30" customHeight="1" x14ac:dyDescent="0.3">
      <c r="A206" s="101">
        <v>203</v>
      </c>
      <c r="B206" s="102" t="s">
        <v>1626</v>
      </c>
      <c r="C206" s="101">
        <v>625</v>
      </c>
      <c r="D206" s="100">
        <v>1.0624113757858201E-18</v>
      </c>
      <c r="E206" s="100">
        <v>5.72027405780255E-17</v>
      </c>
      <c r="F206" s="99">
        <v>129</v>
      </c>
      <c r="G206" s="98" t="s">
        <v>1625</v>
      </c>
    </row>
    <row r="207" spans="1:7" ht="30" customHeight="1" x14ac:dyDescent="0.3">
      <c r="A207" s="101">
        <v>204</v>
      </c>
      <c r="B207" s="102" t="s">
        <v>1624</v>
      </c>
      <c r="C207" s="101">
        <v>1383</v>
      </c>
      <c r="D207" s="100">
        <v>1.63382358029513E-18</v>
      </c>
      <c r="E207" s="100">
        <v>8.7537704571694105E-17</v>
      </c>
      <c r="F207" s="99">
        <v>227</v>
      </c>
      <c r="G207" s="98" t="s">
        <v>1623</v>
      </c>
    </row>
    <row r="208" spans="1:7" ht="30" customHeight="1" x14ac:dyDescent="0.3">
      <c r="A208" s="101">
        <v>205</v>
      </c>
      <c r="B208" s="102" t="s">
        <v>1622</v>
      </c>
      <c r="C208" s="101">
        <v>476</v>
      </c>
      <c r="D208" s="100">
        <v>1.7560374411855199E-18</v>
      </c>
      <c r="E208" s="100">
        <v>9.3626776742232497E-17</v>
      </c>
      <c r="F208" s="99">
        <v>107</v>
      </c>
      <c r="G208" s="98" t="s">
        <v>1621</v>
      </c>
    </row>
    <row r="209" spans="1:7" ht="30" customHeight="1" x14ac:dyDescent="0.3">
      <c r="A209" s="101">
        <v>206</v>
      </c>
      <c r="B209" s="102" t="s">
        <v>1620</v>
      </c>
      <c r="C209" s="101">
        <v>723</v>
      </c>
      <c r="D209" s="100">
        <v>1.8654644095400002E-18</v>
      </c>
      <c r="E209" s="100">
        <v>9.8978281535302094E-17</v>
      </c>
      <c r="F209" s="99">
        <v>142</v>
      </c>
      <c r="G209" s="98" t="s">
        <v>1619</v>
      </c>
    </row>
    <row r="210" spans="1:7" ht="30" customHeight="1" x14ac:dyDescent="0.3">
      <c r="A210" s="101">
        <v>207</v>
      </c>
      <c r="B210" s="102" t="s">
        <v>1618</v>
      </c>
      <c r="C210" s="101">
        <v>585</v>
      </c>
      <c r="D210" s="100">
        <v>4.0372914988029001E-18</v>
      </c>
      <c r="E210" s="100">
        <v>2.13176792666259E-16</v>
      </c>
      <c r="F210" s="99">
        <v>122</v>
      </c>
      <c r="G210" s="98" t="s">
        <v>1617</v>
      </c>
    </row>
    <row r="211" spans="1:7" ht="30" customHeight="1" x14ac:dyDescent="0.3">
      <c r="A211" s="101">
        <v>208</v>
      </c>
      <c r="B211" s="102" t="s">
        <v>1616</v>
      </c>
      <c r="C211" s="101">
        <v>642</v>
      </c>
      <c r="D211" s="100">
        <v>4.0698848544461502E-18</v>
      </c>
      <c r="E211" s="100">
        <v>2.138646223995E-16</v>
      </c>
      <c r="F211" s="99">
        <v>130</v>
      </c>
      <c r="G211" s="98" t="s">
        <v>1615</v>
      </c>
    </row>
    <row r="212" spans="1:7" ht="30" customHeight="1" x14ac:dyDescent="0.3">
      <c r="A212" s="101">
        <v>209</v>
      </c>
      <c r="B212" s="102" t="s">
        <v>1614</v>
      </c>
      <c r="C212" s="101">
        <v>551</v>
      </c>
      <c r="D212" s="100">
        <v>4.7088354473273001E-18</v>
      </c>
      <c r="E212" s="100">
        <v>2.4625632267601597E-16</v>
      </c>
      <c r="F212" s="99">
        <v>117</v>
      </c>
      <c r="G212" s="98" t="s">
        <v>1613</v>
      </c>
    </row>
    <row r="213" spans="1:7" ht="30" customHeight="1" x14ac:dyDescent="0.3">
      <c r="A213" s="101">
        <v>210</v>
      </c>
      <c r="B213" s="102" t="s">
        <v>1612</v>
      </c>
      <c r="C213" s="101">
        <v>1330</v>
      </c>
      <c r="D213" s="100">
        <v>4.7746906622258499E-18</v>
      </c>
      <c r="E213" s="100">
        <v>2.4851128065775502E-16</v>
      </c>
      <c r="F213" s="99">
        <v>219</v>
      </c>
      <c r="G213" s="98" t="s">
        <v>1611</v>
      </c>
    </row>
    <row r="214" spans="1:7" ht="30" customHeight="1" x14ac:dyDescent="0.3">
      <c r="A214" s="101">
        <v>211</v>
      </c>
      <c r="B214" s="102" t="s">
        <v>1610</v>
      </c>
      <c r="C214" s="101">
        <v>2256</v>
      </c>
      <c r="D214" s="100">
        <v>5.3799560499391406E-18</v>
      </c>
      <c r="E214" s="100">
        <v>2.78686822871257E-16</v>
      </c>
      <c r="F214" s="99">
        <v>328</v>
      </c>
      <c r="G214" s="98" t="s">
        <v>1609</v>
      </c>
    </row>
    <row r="215" spans="1:7" ht="30" customHeight="1" x14ac:dyDescent="0.3">
      <c r="A215" s="101">
        <v>212</v>
      </c>
      <c r="B215" s="102" t="s">
        <v>1608</v>
      </c>
      <c r="C215" s="101">
        <v>1083</v>
      </c>
      <c r="D215" s="100">
        <v>5.4328464404263905E-18</v>
      </c>
      <c r="E215" s="100">
        <v>2.7991470576098299E-16</v>
      </c>
      <c r="F215" s="99">
        <v>188</v>
      </c>
      <c r="G215" s="98" t="s">
        <v>1607</v>
      </c>
    </row>
    <row r="216" spans="1:7" ht="30" customHeight="1" x14ac:dyDescent="0.3">
      <c r="A216" s="101">
        <v>213</v>
      </c>
      <c r="B216" s="102" t="s">
        <v>1606</v>
      </c>
      <c r="C216" s="101">
        <v>559</v>
      </c>
      <c r="D216" s="100">
        <v>5.4548794443814706E-18</v>
      </c>
      <c r="E216" s="100">
        <v>2.7991470576098299E-16</v>
      </c>
      <c r="F216" s="99">
        <v>118</v>
      </c>
      <c r="G216" s="98" t="s">
        <v>1605</v>
      </c>
    </row>
    <row r="217" spans="1:7" ht="30" customHeight="1" x14ac:dyDescent="0.3">
      <c r="A217" s="101">
        <v>214</v>
      </c>
      <c r="B217" s="102" t="s">
        <v>1604</v>
      </c>
      <c r="C217" s="101">
        <v>1047</v>
      </c>
      <c r="D217" s="100">
        <v>7.5604069883497092E-18</v>
      </c>
      <c r="E217" s="100">
        <v>3.8614602047973097E-16</v>
      </c>
      <c r="F217" s="99">
        <v>183</v>
      </c>
      <c r="G217" s="98" t="s">
        <v>1603</v>
      </c>
    </row>
    <row r="218" spans="1:7" ht="30" customHeight="1" x14ac:dyDescent="0.3">
      <c r="A218" s="101">
        <v>215</v>
      </c>
      <c r="B218" s="102" t="s">
        <v>1602</v>
      </c>
      <c r="C218" s="101">
        <v>8154</v>
      </c>
      <c r="D218" s="100">
        <v>8.6313512489574399E-18</v>
      </c>
      <c r="E218" s="100">
        <v>4.3879381000514E-16</v>
      </c>
      <c r="F218" s="99">
        <v>939</v>
      </c>
      <c r="G218" s="98" t="s">
        <v>1601</v>
      </c>
    </row>
    <row r="219" spans="1:7" ht="30" customHeight="1" x14ac:dyDescent="0.3">
      <c r="A219" s="101">
        <v>216</v>
      </c>
      <c r="B219" s="102" t="s">
        <v>1600</v>
      </c>
      <c r="C219" s="101">
        <v>663</v>
      </c>
      <c r="D219" s="100">
        <v>9.6597881330110202E-18</v>
      </c>
      <c r="E219" s="100">
        <v>4.8880316802690002E-16</v>
      </c>
      <c r="F219" s="99">
        <v>132</v>
      </c>
      <c r="G219" s="98" t="s">
        <v>1599</v>
      </c>
    </row>
    <row r="220" spans="1:7" ht="30" customHeight="1" x14ac:dyDescent="0.3">
      <c r="A220" s="101">
        <v>217</v>
      </c>
      <c r="B220" s="102" t="s">
        <v>1598</v>
      </c>
      <c r="C220" s="101">
        <v>2362</v>
      </c>
      <c r="D220" s="100">
        <v>9.8055268910366491E-18</v>
      </c>
      <c r="E220" s="100">
        <v>4.9389128534115502E-16</v>
      </c>
      <c r="F220" s="99">
        <v>339</v>
      </c>
      <c r="G220" s="98" t="s">
        <v>1597</v>
      </c>
    </row>
    <row r="221" spans="1:7" ht="30" customHeight="1" x14ac:dyDescent="0.3">
      <c r="A221" s="101">
        <v>218</v>
      </c>
      <c r="B221" s="102" t="s">
        <v>1596</v>
      </c>
      <c r="C221" s="101">
        <v>1565</v>
      </c>
      <c r="D221" s="100">
        <v>1.32953007499475E-17</v>
      </c>
      <c r="E221" s="100">
        <v>6.6659466604094801E-16</v>
      </c>
      <c r="F221" s="99">
        <v>246</v>
      </c>
      <c r="G221" s="98" t="s">
        <v>1595</v>
      </c>
    </row>
    <row r="222" spans="1:7" ht="30" customHeight="1" x14ac:dyDescent="0.3">
      <c r="A222" s="101">
        <v>219</v>
      </c>
      <c r="B222" s="102" t="s">
        <v>1594</v>
      </c>
      <c r="C222" s="101">
        <v>667</v>
      </c>
      <c r="D222" s="100">
        <v>1.61702326793747E-17</v>
      </c>
      <c r="E222" s="100">
        <v>8.07034900390704E-16</v>
      </c>
      <c r="F222" s="99">
        <v>132</v>
      </c>
      <c r="G222" s="98" t="s">
        <v>1593</v>
      </c>
    </row>
    <row r="223" spans="1:7" ht="30" customHeight="1" x14ac:dyDescent="0.3">
      <c r="A223" s="101">
        <v>220</v>
      </c>
      <c r="B223" s="102" t="s">
        <v>1592</v>
      </c>
      <c r="C223" s="101">
        <v>713</v>
      </c>
      <c r="D223" s="100">
        <v>2.0856730304834101E-17</v>
      </c>
      <c r="E223" s="100">
        <v>1.0362002828719802E-15</v>
      </c>
      <c r="F223" s="99">
        <v>138</v>
      </c>
      <c r="G223" s="98" t="s">
        <v>1591</v>
      </c>
    </row>
    <row r="224" spans="1:7" ht="30" customHeight="1" x14ac:dyDescent="0.3">
      <c r="A224" s="101">
        <v>221</v>
      </c>
      <c r="B224" s="102" t="s">
        <v>1590</v>
      </c>
      <c r="C224" s="101">
        <v>1020</v>
      </c>
      <c r="D224" s="100">
        <v>2.5728551213405202E-17</v>
      </c>
      <c r="E224" s="100">
        <v>1.2724573066177301E-15</v>
      </c>
      <c r="F224" s="99">
        <v>178</v>
      </c>
      <c r="G224" s="98" t="s">
        <v>1589</v>
      </c>
    </row>
    <row r="225" spans="1:7" ht="30" customHeight="1" x14ac:dyDescent="0.3">
      <c r="A225" s="101">
        <v>222</v>
      </c>
      <c r="B225" s="102" t="s">
        <v>1588</v>
      </c>
      <c r="C225" s="101">
        <v>814</v>
      </c>
      <c r="D225" s="100">
        <v>3.2763107591586402E-17</v>
      </c>
      <c r="E225" s="100">
        <v>1.6130665134055802E-15</v>
      </c>
      <c r="F225" s="99">
        <v>151</v>
      </c>
      <c r="G225" s="98" t="s">
        <v>1587</v>
      </c>
    </row>
    <row r="226" spans="1:7" ht="30" customHeight="1" x14ac:dyDescent="0.3">
      <c r="A226" s="101">
        <v>223</v>
      </c>
      <c r="B226" s="102" t="s">
        <v>1586</v>
      </c>
      <c r="C226" s="101">
        <v>331</v>
      </c>
      <c r="D226" s="100">
        <v>4.6336343416569003E-17</v>
      </c>
      <c r="E226" s="100">
        <v>2.2711041862919102E-15</v>
      </c>
      <c r="F226" s="99">
        <v>82</v>
      </c>
      <c r="G226" s="98" t="s">
        <v>1585</v>
      </c>
    </row>
    <row r="227" spans="1:7" ht="30" customHeight="1" x14ac:dyDescent="0.3">
      <c r="A227" s="101">
        <v>224</v>
      </c>
      <c r="B227" s="102" t="s">
        <v>1584</v>
      </c>
      <c r="C227" s="101">
        <v>1292</v>
      </c>
      <c r="D227" s="100">
        <v>5.1678489411909498E-17</v>
      </c>
      <c r="E227" s="100">
        <v>2.5216334342507601E-15</v>
      </c>
      <c r="F227" s="99">
        <v>211</v>
      </c>
      <c r="G227" s="98" t="s">
        <v>1583</v>
      </c>
    </row>
    <row r="228" spans="1:7" ht="30" customHeight="1" x14ac:dyDescent="0.3">
      <c r="A228" s="101">
        <v>225</v>
      </c>
      <c r="B228" s="102" t="s">
        <v>1582</v>
      </c>
      <c r="C228" s="101">
        <v>684</v>
      </c>
      <c r="D228" s="100">
        <v>5.4717263042037001E-17</v>
      </c>
      <c r="E228" s="100">
        <v>2.6580430446642801E-15</v>
      </c>
      <c r="F228" s="99">
        <v>133</v>
      </c>
      <c r="G228" s="98" t="s">
        <v>1581</v>
      </c>
    </row>
    <row r="229" spans="1:7" ht="30" customHeight="1" x14ac:dyDescent="0.3">
      <c r="A229" s="101">
        <v>226</v>
      </c>
      <c r="B229" s="102" t="s">
        <v>1580</v>
      </c>
      <c r="C229" s="101">
        <v>6504</v>
      </c>
      <c r="D229" s="100">
        <v>5.9060126690786404E-17</v>
      </c>
      <c r="E229" s="100">
        <v>2.8563149766827105E-15</v>
      </c>
      <c r="F229" s="99">
        <v>771</v>
      </c>
      <c r="G229" s="98" t="s">
        <v>1579</v>
      </c>
    </row>
    <row r="230" spans="1:7" ht="30" customHeight="1" x14ac:dyDescent="0.3">
      <c r="A230" s="101">
        <v>227</v>
      </c>
      <c r="B230" s="102" t="s">
        <v>1578</v>
      </c>
      <c r="C230" s="101">
        <v>2824</v>
      </c>
      <c r="D230" s="100">
        <v>6.7750196770232399E-17</v>
      </c>
      <c r="E230" s="100">
        <v>3.2621570515358699E-15</v>
      </c>
      <c r="F230" s="99">
        <v>387</v>
      </c>
      <c r="G230" s="98" t="s">
        <v>1577</v>
      </c>
    </row>
    <row r="231" spans="1:7" ht="30" customHeight="1" x14ac:dyDescent="0.3">
      <c r="A231" s="101">
        <v>228</v>
      </c>
      <c r="B231" s="102" t="s">
        <v>1576</v>
      </c>
      <c r="C231" s="101">
        <v>738</v>
      </c>
      <c r="D231" s="100">
        <v>7.0800217256442397E-17</v>
      </c>
      <c r="E231" s="100">
        <v>3.3940630465478599E-15</v>
      </c>
      <c r="F231" s="99">
        <v>140</v>
      </c>
      <c r="G231" s="98" t="s">
        <v>1575</v>
      </c>
    </row>
    <row r="232" spans="1:7" ht="30" customHeight="1" x14ac:dyDescent="0.3">
      <c r="A232" s="101">
        <v>229</v>
      </c>
      <c r="B232" s="102" t="s">
        <v>1574</v>
      </c>
      <c r="C232" s="101">
        <v>1362</v>
      </c>
      <c r="D232" s="100">
        <v>7.4952301928896599E-17</v>
      </c>
      <c r="E232" s="100">
        <v>3.5774177296194102E-15</v>
      </c>
      <c r="F232" s="99">
        <v>219</v>
      </c>
      <c r="G232" s="98" t="s">
        <v>1573</v>
      </c>
    </row>
    <row r="233" spans="1:7" ht="30" customHeight="1" x14ac:dyDescent="0.3">
      <c r="A233" s="101">
        <v>230</v>
      </c>
      <c r="B233" s="102" t="s">
        <v>1572</v>
      </c>
      <c r="C233" s="101">
        <v>315</v>
      </c>
      <c r="D233" s="100">
        <v>8.1722229398636706E-17</v>
      </c>
      <c r="E233" s="100">
        <v>3.8835824666395601E-15</v>
      </c>
      <c r="F233" s="99">
        <v>79</v>
      </c>
      <c r="G233" s="98" t="s">
        <v>1571</v>
      </c>
    </row>
    <row r="234" spans="1:7" ht="30" customHeight="1" x14ac:dyDescent="0.3">
      <c r="A234" s="101">
        <v>231</v>
      </c>
      <c r="B234" s="102" t="s">
        <v>1570</v>
      </c>
      <c r="C234" s="101">
        <v>977</v>
      </c>
      <c r="D234" s="100">
        <v>8.4583768636310708E-17</v>
      </c>
      <c r="E234" s="100">
        <v>4.0021670614496801E-15</v>
      </c>
      <c r="F234" s="99">
        <v>171</v>
      </c>
      <c r="G234" s="98" t="s">
        <v>1569</v>
      </c>
    </row>
    <row r="235" spans="1:7" ht="30" customHeight="1" x14ac:dyDescent="0.3">
      <c r="A235" s="101">
        <v>232</v>
      </c>
      <c r="B235" s="102" t="s">
        <v>1568</v>
      </c>
      <c r="C235" s="101">
        <v>1282</v>
      </c>
      <c r="D235" s="100">
        <v>8.9403176705526907E-17</v>
      </c>
      <c r="E235" s="100">
        <v>4.2119686266871005E-15</v>
      </c>
      <c r="F235" s="99">
        <v>209</v>
      </c>
      <c r="G235" s="98" t="s">
        <v>1567</v>
      </c>
    </row>
    <row r="236" spans="1:7" ht="30" customHeight="1" x14ac:dyDescent="0.3">
      <c r="A236" s="101">
        <v>233</v>
      </c>
      <c r="B236" s="102" t="s">
        <v>1566</v>
      </c>
      <c r="C236" s="101">
        <v>148</v>
      </c>
      <c r="D236" s="100">
        <v>9.8621053474360693E-17</v>
      </c>
      <c r="E236" s="100">
        <v>4.6263009204925404E-15</v>
      </c>
      <c r="F236" s="99">
        <v>50</v>
      </c>
      <c r="G236" s="98" t="s">
        <v>1565</v>
      </c>
    </row>
    <row r="237" spans="1:7" ht="30" customHeight="1" x14ac:dyDescent="0.3">
      <c r="A237" s="101">
        <v>234</v>
      </c>
      <c r="B237" s="102" t="s">
        <v>1564</v>
      </c>
      <c r="C237" s="101">
        <v>415</v>
      </c>
      <c r="D237" s="100">
        <v>1.2767862010739401E-16</v>
      </c>
      <c r="E237" s="100">
        <v>5.9637919562983099E-15</v>
      </c>
      <c r="F237" s="99">
        <v>94</v>
      </c>
      <c r="G237" s="98" t="s">
        <v>1563</v>
      </c>
    </row>
    <row r="238" spans="1:7" ht="30" customHeight="1" x14ac:dyDescent="0.3">
      <c r="A238" s="101">
        <v>235</v>
      </c>
      <c r="B238" s="102" t="s">
        <v>1562</v>
      </c>
      <c r="C238" s="101">
        <v>1094</v>
      </c>
      <c r="D238" s="100">
        <v>1.53905728796489E-16</v>
      </c>
      <c r="E238" s="100">
        <v>7.1309965365175001E-15</v>
      </c>
      <c r="F238" s="99">
        <v>185</v>
      </c>
      <c r="G238" s="98" t="s">
        <v>1561</v>
      </c>
    </row>
    <row r="239" spans="1:7" ht="30" customHeight="1" x14ac:dyDescent="0.3">
      <c r="A239" s="101">
        <v>236</v>
      </c>
      <c r="B239" s="102" t="s">
        <v>1560</v>
      </c>
      <c r="C239" s="101">
        <v>331</v>
      </c>
      <c r="D239" s="100">
        <v>1.5462453606172499E-16</v>
      </c>
      <c r="E239" s="100">
        <v>7.1309965365175001E-15</v>
      </c>
      <c r="F239" s="99">
        <v>81</v>
      </c>
      <c r="G239" s="98" t="s">
        <v>1558</v>
      </c>
    </row>
    <row r="240" spans="1:7" ht="30" customHeight="1" x14ac:dyDescent="0.3">
      <c r="A240" s="101">
        <v>237</v>
      </c>
      <c r="B240" s="102" t="s">
        <v>1559</v>
      </c>
      <c r="C240" s="101">
        <v>331</v>
      </c>
      <c r="D240" s="100">
        <v>1.5462453606172499E-16</v>
      </c>
      <c r="E240" s="100">
        <v>7.1309965365175001E-15</v>
      </c>
      <c r="F240" s="99">
        <v>81</v>
      </c>
      <c r="G240" s="98" t="s">
        <v>1558</v>
      </c>
    </row>
    <row r="241" spans="1:7" ht="30" customHeight="1" x14ac:dyDescent="0.3">
      <c r="A241" s="101">
        <v>238</v>
      </c>
      <c r="B241" s="102" t="s">
        <v>1557</v>
      </c>
      <c r="C241" s="101">
        <v>562</v>
      </c>
      <c r="D241" s="100">
        <v>1.62619304402844E-16</v>
      </c>
      <c r="E241" s="100">
        <v>7.4681890635423607E-15</v>
      </c>
      <c r="F241" s="99">
        <v>115</v>
      </c>
      <c r="G241" s="98" t="s">
        <v>1556</v>
      </c>
    </row>
    <row r="242" spans="1:7" ht="30" customHeight="1" x14ac:dyDescent="0.3">
      <c r="A242" s="101">
        <v>239</v>
      </c>
      <c r="B242" s="102" t="s">
        <v>1555</v>
      </c>
      <c r="C242" s="101">
        <v>1531</v>
      </c>
      <c r="D242" s="100">
        <v>1.79125446501087E-16</v>
      </c>
      <c r="E242" s="100">
        <v>8.1918038922881806E-15</v>
      </c>
      <c r="F242" s="99">
        <v>238</v>
      </c>
      <c r="G242" s="98" t="s">
        <v>1554</v>
      </c>
    </row>
    <row r="243" spans="1:7" ht="30" customHeight="1" x14ac:dyDescent="0.3">
      <c r="A243" s="101">
        <v>240</v>
      </c>
      <c r="B243" s="102" t="s">
        <v>1553</v>
      </c>
      <c r="C243" s="101">
        <v>679</v>
      </c>
      <c r="D243" s="100">
        <v>1.8093809808911801E-16</v>
      </c>
      <c r="E243" s="100">
        <v>8.24022255047522E-15</v>
      </c>
      <c r="F243" s="99">
        <v>131</v>
      </c>
      <c r="G243" s="98" t="s">
        <v>1552</v>
      </c>
    </row>
    <row r="244" spans="1:7" ht="30" customHeight="1" x14ac:dyDescent="0.3">
      <c r="A244" s="101">
        <v>241</v>
      </c>
      <c r="B244" s="102" t="s">
        <v>1551</v>
      </c>
      <c r="C244" s="101">
        <v>536</v>
      </c>
      <c r="D244" s="100">
        <v>2.2655532864737002E-16</v>
      </c>
      <c r="E244" s="100">
        <v>1.0274895195501001E-14</v>
      </c>
      <c r="F244" s="99">
        <v>111</v>
      </c>
      <c r="G244" s="98" t="s">
        <v>1550</v>
      </c>
    </row>
    <row r="245" spans="1:7" ht="30" customHeight="1" x14ac:dyDescent="0.3">
      <c r="A245" s="101">
        <v>242</v>
      </c>
      <c r="B245" s="102" t="s">
        <v>1549</v>
      </c>
      <c r="C245" s="101">
        <v>833</v>
      </c>
      <c r="D245" s="100">
        <v>2.6633214035430498E-16</v>
      </c>
      <c r="E245" s="100">
        <v>1.20289681573246E-14</v>
      </c>
      <c r="F245" s="99">
        <v>151</v>
      </c>
      <c r="G245" s="98" t="s">
        <v>1548</v>
      </c>
    </row>
    <row r="246" spans="1:7" ht="30" customHeight="1" x14ac:dyDescent="0.3">
      <c r="A246" s="101">
        <v>243</v>
      </c>
      <c r="B246" s="102" t="s">
        <v>1547</v>
      </c>
      <c r="C246" s="101">
        <v>552</v>
      </c>
      <c r="D246" s="100">
        <v>2.90321613088759E-16</v>
      </c>
      <c r="E246" s="100">
        <v>1.30584988932516E-14</v>
      </c>
      <c r="F246" s="99">
        <v>113</v>
      </c>
      <c r="G246" s="98" t="s">
        <v>1546</v>
      </c>
    </row>
    <row r="247" spans="1:7" ht="30" customHeight="1" x14ac:dyDescent="0.3">
      <c r="A247" s="101">
        <v>244</v>
      </c>
      <c r="B247" s="102" t="s">
        <v>1545</v>
      </c>
      <c r="C247" s="101">
        <v>1093</v>
      </c>
      <c r="D247" s="100">
        <v>2.94862164409045E-16</v>
      </c>
      <c r="E247" s="100">
        <v>1.32083748237331E-14</v>
      </c>
      <c r="F247" s="99">
        <v>184</v>
      </c>
      <c r="G247" s="98" t="s">
        <v>1544</v>
      </c>
    </row>
    <row r="248" spans="1:7" ht="30" customHeight="1" x14ac:dyDescent="0.3">
      <c r="A248" s="101">
        <v>245</v>
      </c>
      <c r="B248" s="102" t="s">
        <v>1543</v>
      </c>
      <c r="C248" s="101">
        <v>518</v>
      </c>
      <c r="D248" s="100">
        <v>3.53871707627624E-16</v>
      </c>
      <c r="E248" s="100">
        <v>1.5787011283142601E-14</v>
      </c>
      <c r="F248" s="99">
        <v>108</v>
      </c>
      <c r="G248" s="98" t="s">
        <v>1542</v>
      </c>
    </row>
    <row r="249" spans="1:7" ht="30" customHeight="1" x14ac:dyDescent="0.3">
      <c r="A249" s="101">
        <v>246</v>
      </c>
      <c r="B249" s="102" t="s">
        <v>1541</v>
      </c>
      <c r="C249" s="101">
        <v>1753</v>
      </c>
      <c r="D249" s="100">
        <v>3.6507700987669498E-16</v>
      </c>
      <c r="E249" s="100">
        <v>1.62206980404564E-14</v>
      </c>
      <c r="F249" s="99">
        <v>263</v>
      </c>
      <c r="G249" s="98" t="s">
        <v>1540</v>
      </c>
    </row>
    <row r="250" spans="1:7" ht="30" customHeight="1" x14ac:dyDescent="0.3">
      <c r="A250" s="101">
        <v>247</v>
      </c>
      <c r="B250" s="102" t="s">
        <v>1539</v>
      </c>
      <c r="C250" s="101">
        <v>806</v>
      </c>
      <c r="D250" s="100">
        <v>3.9380187985813699E-16</v>
      </c>
      <c r="E250" s="100">
        <v>1.74261317686213E-14</v>
      </c>
      <c r="F250" s="99">
        <v>147</v>
      </c>
      <c r="G250" s="98" t="s">
        <v>1538</v>
      </c>
    </row>
    <row r="251" spans="1:7" ht="30" customHeight="1" x14ac:dyDescent="0.3">
      <c r="A251" s="101">
        <v>248</v>
      </c>
      <c r="B251" s="102" t="s">
        <v>1537</v>
      </c>
      <c r="C251" s="101">
        <v>686</v>
      </c>
      <c r="D251" s="100">
        <v>4.2090006056739598E-16</v>
      </c>
      <c r="E251" s="100">
        <v>1.8550151862909901E-14</v>
      </c>
      <c r="F251" s="99">
        <v>131</v>
      </c>
      <c r="G251" s="98" t="s">
        <v>1533</v>
      </c>
    </row>
    <row r="252" spans="1:7" ht="30" customHeight="1" x14ac:dyDescent="0.3">
      <c r="A252" s="101">
        <v>249</v>
      </c>
      <c r="B252" s="102" t="s">
        <v>1536</v>
      </c>
      <c r="C252" s="101">
        <v>1401</v>
      </c>
      <c r="D252" s="100">
        <v>4.7011078936051002E-16</v>
      </c>
      <c r="E252" s="100">
        <v>2.0635786858274501E-14</v>
      </c>
      <c r="F252" s="99">
        <v>221</v>
      </c>
      <c r="G252" s="98" t="s">
        <v>1535</v>
      </c>
    </row>
    <row r="253" spans="1:7" ht="30" customHeight="1" x14ac:dyDescent="0.3">
      <c r="A253" s="101">
        <v>250</v>
      </c>
      <c r="B253" s="102" t="s">
        <v>1534</v>
      </c>
      <c r="C253" s="101">
        <v>687</v>
      </c>
      <c r="D253" s="100">
        <v>4.7419069739841098E-16</v>
      </c>
      <c r="E253" s="100">
        <v>2.0731617290258501E-14</v>
      </c>
      <c r="F253" s="99">
        <v>131</v>
      </c>
      <c r="G253" s="98" t="s">
        <v>1533</v>
      </c>
    </row>
    <row r="254" spans="1:7" ht="30" customHeight="1" x14ac:dyDescent="0.3">
      <c r="A254" s="101">
        <v>251</v>
      </c>
      <c r="B254" s="102" t="s">
        <v>1532</v>
      </c>
      <c r="C254" s="101">
        <v>444</v>
      </c>
      <c r="D254" s="100">
        <v>5.0605901634942799E-16</v>
      </c>
      <c r="E254" s="100">
        <v>2.2036753182068801E-14</v>
      </c>
      <c r="F254" s="99">
        <v>97</v>
      </c>
      <c r="G254" s="98" t="s">
        <v>1531</v>
      </c>
    </row>
    <row r="255" spans="1:7" ht="30" customHeight="1" x14ac:dyDescent="0.3">
      <c r="A255" s="101">
        <v>252</v>
      </c>
      <c r="B255" s="102" t="s">
        <v>1530</v>
      </c>
      <c r="C255" s="101">
        <v>789</v>
      </c>
      <c r="D255" s="100">
        <v>7.4992622263075303E-16</v>
      </c>
      <c r="E255" s="100">
        <v>3.25265619577545E-14</v>
      </c>
      <c r="F255" s="99">
        <v>144</v>
      </c>
      <c r="G255" s="98" t="s">
        <v>1529</v>
      </c>
    </row>
    <row r="256" spans="1:7" ht="30" customHeight="1" x14ac:dyDescent="0.3">
      <c r="A256" s="101">
        <v>253</v>
      </c>
      <c r="B256" s="102" t="s">
        <v>1528</v>
      </c>
      <c r="C256" s="101">
        <v>277</v>
      </c>
      <c r="D256" s="100">
        <v>8.8071871485328999E-16</v>
      </c>
      <c r="E256" s="100">
        <v>3.8048440922317998E-14</v>
      </c>
      <c r="F256" s="99">
        <v>71</v>
      </c>
      <c r="G256" s="98" t="s">
        <v>1527</v>
      </c>
    </row>
    <row r="257" spans="1:7" ht="30" customHeight="1" x14ac:dyDescent="0.3">
      <c r="A257" s="101">
        <v>254</v>
      </c>
      <c r="B257" s="102" t="s">
        <v>1526</v>
      </c>
      <c r="C257" s="101">
        <v>381</v>
      </c>
      <c r="D257" s="100">
        <v>1.0484927849804101E-15</v>
      </c>
      <c r="E257" s="100">
        <v>4.5118213148959798E-14</v>
      </c>
      <c r="F257" s="99">
        <v>87</v>
      </c>
      <c r="G257" s="98" t="s">
        <v>1525</v>
      </c>
    </row>
    <row r="258" spans="1:7" ht="30" customHeight="1" x14ac:dyDescent="0.3">
      <c r="A258" s="101">
        <v>255</v>
      </c>
      <c r="B258" s="102" t="s">
        <v>1524</v>
      </c>
      <c r="C258" s="101">
        <v>533</v>
      </c>
      <c r="D258" s="100">
        <v>1.0589625119843E-15</v>
      </c>
      <c r="E258" s="100">
        <v>4.5390040219562503E-14</v>
      </c>
      <c r="F258" s="99">
        <v>109</v>
      </c>
      <c r="G258" s="98" t="s">
        <v>1523</v>
      </c>
    </row>
    <row r="259" spans="1:7" ht="30" customHeight="1" x14ac:dyDescent="0.3">
      <c r="A259" s="101">
        <v>256</v>
      </c>
      <c r="B259" s="102" t="s">
        <v>1522</v>
      </c>
      <c r="C259" s="101">
        <v>724</v>
      </c>
      <c r="D259" s="100">
        <v>1.0783903087040401E-15</v>
      </c>
      <c r="E259" s="100">
        <v>4.60422112270907E-14</v>
      </c>
      <c r="F259" s="99">
        <v>135</v>
      </c>
      <c r="G259" s="98" t="s">
        <v>1521</v>
      </c>
    </row>
    <row r="260" spans="1:7" ht="30" customHeight="1" x14ac:dyDescent="0.3">
      <c r="A260" s="101">
        <v>257</v>
      </c>
      <c r="B260" s="102" t="s">
        <v>1520</v>
      </c>
      <c r="C260" s="101">
        <v>675</v>
      </c>
      <c r="D260" s="100">
        <v>1.6126142690969801E-15</v>
      </c>
      <c r="E260" s="100">
        <v>6.8583167164319298E-14</v>
      </c>
      <c r="F260" s="99">
        <v>128</v>
      </c>
      <c r="G260" s="98" t="s">
        <v>1519</v>
      </c>
    </row>
    <row r="261" spans="1:7" ht="30" customHeight="1" x14ac:dyDescent="0.3">
      <c r="A261" s="101">
        <v>258</v>
      </c>
      <c r="B261" s="102" t="s">
        <v>1518</v>
      </c>
      <c r="C261" s="101">
        <v>1088</v>
      </c>
      <c r="D261" s="100">
        <v>1.6833169708329301E-15</v>
      </c>
      <c r="E261" s="100">
        <v>7.1312614306992401E-14</v>
      </c>
      <c r="F261" s="99">
        <v>181</v>
      </c>
      <c r="G261" s="98" t="s">
        <v>1517</v>
      </c>
    </row>
    <row r="262" spans="1:7" ht="30" customHeight="1" x14ac:dyDescent="0.3">
      <c r="A262" s="101">
        <v>259</v>
      </c>
      <c r="B262" s="102" t="s">
        <v>1516</v>
      </c>
      <c r="C262" s="101">
        <v>530</v>
      </c>
      <c r="D262" s="100">
        <v>1.8545606192806202E-15</v>
      </c>
      <c r="E262" s="100">
        <v>7.8263890226784705E-14</v>
      </c>
      <c r="F262" s="99">
        <v>108</v>
      </c>
      <c r="G262" s="98" t="s">
        <v>1515</v>
      </c>
    </row>
    <row r="263" spans="1:7" ht="30" customHeight="1" x14ac:dyDescent="0.3">
      <c r="A263" s="101">
        <v>260</v>
      </c>
      <c r="B263" s="102" t="s">
        <v>1514</v>
      </c>
      <c r="C263" s="101">
        <v>1253</v>
      </c>
      <c r="D263" s="100">
        <v>1.9875466101947602E-15</v>
      </c>
      <c r="E263" s="100">
        <v>8.3553401728571896E-14</v>
      </c>
      <c r="F263" s="99">
        <v>201</v>
      </c>
      <c r="G263" s="98" t="s">
        <v>1513</v>
      </c>
    </row>
    <row r="264" spans="1:7" ht="30" customHeight="1" x14ac:dyDescent="0.3">
      <c r="A264" s="101">
        <v>261</v>
      </c>
      <c r="B264" s="102" t="s">
        <v>1512</v>
      </c>
      <c r="C264" s="101">
        <v>1163</v>
      </c>
      <c r="D264" s="100">
        <v>2.0132472871258202E-15</v>
      </c>
      <c r="E264" s="100">
        <v>8.4309551142855296E-14</v>
      </c>
      <c r="F264" s="99">
        <v>190</v>
      </c>
      <c r="G264" s="98" t="s">
        <v>1511</v>
      </c>
    </row>
    <row r="265" spans="1:7" ht="30" customHeight="1" x14ac:dyDescent="0.3">
      <c r="A265" s="101">
        <v>262</v>
      </c>
      <c r="B265" s="102" t="s">
        <v>1510</v>
      </c>
      <c r="C265" s="101">
        <v>1439</v>
      </c>
      <c r="D265" s="100">
        <v>2.4875853630735002E-15</v>
      </c>
      <c r="E265" s="100">
        <v>1.0377598480302801E-13</v>
      </c>
      <c r="F265" s="99">
        <v>223</v>
      </c>
      <c r="G265" s="98" t="s">
        <v>1509</v>
      </c>
    </row>
    <row r="266" spans="1:7" ht="30" customHeight="1" x14ac:dyDescent="0.3">
      <c r="A266" s="101">
        <v>263</v>
      </c>
      <c r="B266" s="102" t="s">
        <v>1508</v>
      </c>
      <c r="C266" s="101">
        <v>1298</v>
      </c>
      <c r="D266" s="100">
        <v>2.6858010814416104E-15</v>
      </c>
      <c r="E266" s="100">
        <v>1.11203783961605E-13</v>
      </c>
      <c r="F266" s="99">
        <v>206</v>
      </c>
      <c r="G266" s="98" t="s">
        <v>1507</v>
      </c>
    </row>
    <row r="267" spans="1:7" ht="30" customHeight="1" x14ac:dyDescent="0.3">
      <c r="A267" s="101">
        <v>264</v>
      </c>
      <c r="B267" s="102" t="s">
        <v>1506</v>
      </c>
      <c r="C267" s="101">
        <v>973</v>
      </c>
      <c r="D267" s="100">
        <v>2.6859834369500102E-15</v>
      </c>
      <c r="E267" s="100">
        <v>1.11203783961605E-13</v>
      </c>
      <c r="F267" s="99">
        <v>166</v>
      </c>
      <c r="G267" s="98" t="s">
        <v>1505</v>
      </c>
    </row>
    <row r="268" spans="1:7" ht="30" customHeight="1" x14ac:dyDescent="0.3">
      <c r="A268" s="101">
        <v>265</v>
      </c>
      <c r="B268" s="102" t="s">
        <v>1504</v>
      </c>
      <c r="C268" s="101">
        <v>1612</v>
      </c>
      <c r="D268" s="100">
        <v>3.2005464078611999E-15</v>
      </c>
      <c r="E268" s="100">
        <v>1.32007442407256E-13</v>
      </c>
      <c r="F268" s="99">
        <v>243</v>
      </c>
      <c r="G268" s="98" t="s">
        <v>1503</v>
      </c>
    </row>
    <row r="269" spans="1:7" ht="30" customHeight="1" x14ac:dyDescent="0.3">
      <c r="A269" s="101">
        <v>266</v>
      </c>
      <c r="B269" s="102" t="s">
        <v>1502</v>
      </c>
      <c r="C269" s="101">
        <v>5478</v>
      </c>
      <c r="D269" s="100">
        <v>3.8492366212184698E-15</v>
      </c>
      <c r="E269" s="100">
        <v>1.5792093130781599E-13</v>
      </c>
      <c r="F269" s="99">
        <v>657</v>
      </c>
      <c r="G269" s="98" t="s">
        <v>1501</v>
      </c>
    </row>
    <row r="270" spans="1:7" ht="30" customHeight="1" x14ac:dyDescent="0.3">
      <c r="A270" s="101">
        <v>267</v>
      </c>
      <c r="B270" s="102" t="s">
        <v>1500</v>
      </c>
      <c r="C270" s="101">
        <v>953</v>
      </c>
      <c r="D270" s="100">
        <v>3.8577208288368496E-15</v>
      </c>
      <c r="E270" s="100">
        <v>1.5792093130781599E-13</v>
      </c>
      <c r="F270" s="99">
        <v>163</v>
      </c>
      <c r="G270" s="98" t="s">
        <v>1499</v>
      </c>
    </row>
    <row r="271" spans="1:7" ht="30" customHeight="1" x14ac:dyDescent="0.3">
      <c r="A271" s="101">
        <v>268</v>
      </c>
      <c r="B271" s="102" t="s">
        <v>1498</v>
      </c>
      <c r="C271" s="101">
        <v>279</v>
      </c>
      <c r="D271" s="100">
        <v>4.5455579663082004E-15</v>
      </c>
      <c r="E271" s="100">
        <v>1.8538413646174902E-13</v>
      </c>
      <c r="F271" s="99">
        <v>70</v>
      </c>
      <c r="G271" s="98" t="s">
        <v>1497</v>
      </c>
    </row>
    <row r="272" spans="1:7" ht="30" customHeight="1" x14ac:dyDescent="0.3">
      <c r="A272" s="101">
        <v>269</v>
      </c>
      <c r="B272" s="102" t="s">
        <v>1496</v>
      </c>
      <c r="C272" s="101">
        <v>1256</v>
      </c>
      <c r="D272" s="100">
        <v>5.0167132523707302E-15</v>
      </c>
      <c r="E272" s="100">
        <v>2.0383894367439399E-13</v>
      </c>
      <c r="F272" s="99">
        <v>200</v>
      </c>
      <c r="G272" s="98" t="s">
        <v>1495</v>
      </c>
    </row>
    <row r="273" spans="1:7" ht="30" customHeight="1" x14ac:dyDescent="0.3">
      <c r="A273" s="101">
        <v>270</v>
      </c>
      <c r="B273" s="102" t="s">
        <v>1494</v>
      </c>
      <c r="C273" s="101">
        <v>446</v>
      </c>
      <c r="D273" s="100">
        <v>5.4167511848147803E-15</v>
      </c>
      <c r="E273" s="100">
        <v>2.19278112777872E-13</v>
      </c>
      <c r="F273" s="99">
        <v>95</v>
      </c>
      <c r="G273" s="98" t="s">
        <v>1493</v>
      </c>
    </row>
    <row r="274" spans="1:7" ht="30" customHeight="1" x14ac:dyDescent="0.3">
      <c r="A274" s="101">
        <v>271</v>
      </c>
      <c r="B274" s="102" t="s">
        <v>1492</v>
      </c>
      <c r="C274" s="101">
        <v>6685</v>
      </c>
      <c r="D274" s="100">
        <v>5.7927302551773001E-15</v>
      </c>
      <c r="E274" s="100">
        <v>2.33632995162686E-13</v>
      </c>
      <c r="F274" s="99">
        <v>777</v>
      </c>
      <c r="G274" s="98" t="s">
        <v>1491</v>
      </c>
    </row>
    <row r="275" spans="1:7" ht="30" customHeight="1" x14ac:dyDescent="0.3">
      <c r="A275" s="101">
        <v>272</v>
      </c>
      <c r="B275" s="102" t="s">
        <v>1490</v>
      </c>
      <c r="C275" s="101">
        <v>135</v>
      </c>
      <c r="D275" s="100">
        <v>5.86216037452776E-15</v>
      </c>
      <c r="E275" s="100">
        <v>2.3556401799113303E-13</v>
      </c>
      <c r="F275" s="99">
        <v>45</v>
      </c>
      <c r="G275" s="98" t="s">
        <v>1489</v>
      </c>
    </row>
    <row r="276" spans="1:7" ht="30" customHeight="1" x14ac:dyDescent="0.3">
      <c r="A276" s="101">
        <v>273</v>
      </c>
      <c r="B276" s="102" t="s">
        <v>1488</v>
      </c>
      <c r="C276" s="101">
        <v>2750</v>
      </c>
      <c r="D276" s="100">
        <v>6.1703646525990895E-15</v>
      </c>
      <c r="E276" s="100">
        <v>2.47040606787209E-13</v>
      </c>
      <c r="F276" s="99">
        <v>370</v>
      </c>
      <c r="G276" s="98" t="s">
        <v>1487</v>
      </c>
    </row>
    <row r="277" spans="1:7" ht="30" customHeight="1" x14ac:dyDescent="0.3">
      <c r="A277" s="101">
        <v>274</v>
      </c>
      <c r="B277" s="102" t="s">
        <v>1486</v>
      </c>
      <c r="C277" s="101">
        <v>1435</v>
      </c>
      <c r="D277" s="100">
        <v>6.6132756885913698E-15</v>
      </c>
      <c r="E277" s="100">
        <v>2.6380694626388298E-13</v>
      </c>
      <c r="F277" s="99">
        <v>221</v>
      </c>
      <c r="G277" s="98" t="s">
        <v>1485</v>
      </c>
    </row>
    <row r="278" spans="1:7" ht="30" customHeight="1" x14ac:dyDescent="0.3">
      <c r="A278" s="101">
        <v>275</v>
      </c>
      <c r="B278" s="102" t="s">
        <v>1484</v>
      </c>
      <c r="C278" s="101">
        <v>802</v>
      </c>
      <c r="D278" s="100">
        <v>6.7884343132278995E-15</v>
      </c>
      <c r="E278" s="100">
        <v>2.6980940743120301E-13</v>
      </c>
      <c r="F278" s="99">
        <v>143</v>
      </c>
      <c r="G278" s="98" t="s">
        <v>1483</v>
      </c>
    </row>
    <row r="279" spans="1:7" ht="30" customHeight="1" x14ac:dyDescent="0.3">
      <c r="A279" s="101">
        <v>276</v>
      </c>
      <c r="B279" s="102" t="s">
        <v>1482</v>
      </c>
      <c r="C279" s="101">
        <v>1806</v>
      </c>
      <c r="D279" s="100">
        <v>7.7846235674622802E-15</v>
      </c>
      <c r="E279" s="100">
        <v>3.0828237533464897E-13</v>
      </c>
      <c r="F279" s="99">
        <v>264</v>
      </c>
      <c r="G279" s="98" t="s">
        <v>1481</v>
      </c>
    </row>
    <row r="280" spans="1:7" ht="30" customHeight="1" x14ac:dyDescent="0.3">
      <c r="A280" s="101">
        <v>277</v>
      </c>
      <c r="B280" s="102" t="s">
        <v>1480</v>
      </c>
      <c r="C280" s="101">
        <v>456</v>
      </c>
      <c r="D280" s="100">
        <v>8.40077594183945E-15</v>
      </c>
      <c r="E280" s="100">
        <v>3.31481881026373E-13</v>
      </c>
      <c r="F280" s="99">
        <v>96</v>
      </c>
      <c r="G280" s="98" t="s">
        <v>1479</v>
      </c>
    </row>
    <row r="281" spans="1:7" ht="30" customHeight="1" x14ac:dyDescent="0.3">
      <c r="A281" s="101">
        <v>278</v>
      </c>
      <c r="B281" s="102" t="s">
        <v>1478</v>
      </c>
      <c r="C281" s="101">
        <v>2821</v>
      </c>
      <c r="D281" s="100">
        <v>8.8893526161080604E-15</v>
      </c>
      <c r="E281" s="100">
        <v>3.4949864782036399E-13</v>
      </c>
      <c r="F281" s="99">
        <v>377</v>
      </c>
      <c r="G281" s="98" t="s">
        <v>1477</v>
      </c>
    </row>
    <row r="282" spans="1:7" ht="30" customHeight="1" x14ac:dyDescent="0.3">
      <c r="A282" s="101">
        <v>279</v>
      </c>
      <c r="B282" s="102" t="s">
        <v>1476</v>
      </c>
      <c r="C282" s="101">
        <v>1800</v>
      </c>
      <c r="D282" s="100">
        <v>9.3207089024642091E-15</v>
      </c>
      <c r="E282" s="100">
        <v>3.6514461757682397E-13</v>
      </c>
      <c r="F282" s="99">
        <v>263</v>
      </c>
      <c r="G282" s="98" t="s">
        <v>1475</v>
      </c>
    </row>
    <row r="283" spans="1:7" ht="30" customHeight="1" x14ac:dyDescent="0.3">
      <c r="A283" s="101">
        <v>280</v>
      </c>
      <c r="B283" s="102" t="s">
        <v>1474</v>
      </c>
      <c r="C283" s="101">
        <v>860</v>
      </c>
      <c r="D283" s="100">
        <v>9.6938327256987299E-15</v>
      </c>
      <c r="E283" s="100">
        <v>3.7840568461388297E-13</v>
      </c>
      <c r="F283" s="99">
        <v>150</v>
      </c>
      <c r="G283" s="98" t="s">
        <v>1473</v>
      </c>
    </row>
    <row r="284" spans="1:7" ht="30" customHeight="1" x14ac:dyDescent="0.3">
      <c r="A284" s="101">
        <v>281</v>
      </c>
      <c r="B284" s="102" t="s">
        <v>1472</v>
      </c>
      <c r="C284" s="101">
        <v>646</v>
      </c>
      <c r="D284" s="100">
        <v>1.02561236452986E-14</v>
      </c>
      <c r="E284" s="100">
        <v>3.9893036100752197E-13</v>
      </c>
      <c r="F284" s="99">
        <v>122</v>
      </c>
      <c r="G284" s="98" t="s">
        <v>1471</v>
      </c>
    </row>
    <row r="285" spans="1:7" ht="30" customHeight="1" x14ac:dyDescent="0.3">
      <c r="A285" s="101">
        <v>282</v>
      </c>
      <c r="B285" s="102" t="s">
        <v>1470</v>
      </c>
      <c r="C285" s="101">
        <v>654</v>
      </c>
      <c r="D285" s="100">
        <v>1.08936188606038E-14</v>
      </c>
      <c r="E285" s="100">
        <v>4.2222430548368603E-13</v>
      </c>
      <c r="F285" s="99">
        <v>123</v>
      </c>
      <c r="G285" s="98" t="s">
        <v>1469</v>
      </c>
    </row>
    <row r="286" spans="1:7" ht="30" customHeight="1" x14ac:dyDescent="0.3">
      <c r="A286" s="101">
        <v>283</v>
      </c>
      <c r="B286" s="102" t="s">
        <v>1468</v>
      </c>
      <c r="C286" s="101">
        <v>830</v>
      </c>
      <c r="D286" s="100">
        <v>1.0996557650999601E-14</v>
      </c>
      <c r="E286" s="100">
        <v>4.2470803931245601E-13</v>
      </c>
      <c r="F286" s="99">
        <v>146</v>
      </c>
      <c r="G286" s="98" t="s">
        <v>1467</v>
      </c>
    </row>
    <row r="287" spans="1:7" ht="30" customHeight="1" x14ac:dyDescent="0.3">
      <c r="A287" s="101">
        <v>284</v>
      </c>
      <c r="B287" s="102" t="s">
        <v>1466</v>
      </c>
      <c r="C287" s="101">
        <v>581</v>
      </c>
      <c r="D287" s="100">
        <v>1.2526050545894399E-14</v>
      </c>
      <c r="E287" s="100">
        <v>4.8207652276980799E-13</v>
      </c>
      <c r="F287" s="99">
        <v>113</v>
      </c>
      <c r="G287" s="98" t="s">
        <v>1465</v>
      </c>
    </row>
    <row r="288" spans="1:7" ht="30" customHeight="1" x14ac:dyDescent="0.3">
      <c r="A288" s="101">
        <v>285</v>
      </c>
      <c r="B288" s="102" t="s">
        <v>1464</v>
      </c>
      <c r="C288" s="101">
        <v>1072</v>
      </c>
      <c r="D288" s="100">
        <v>1.4677136848237899E-14</v>
      </c>
      <c r="E288" s="100">
        <v>5.6288107281137101E-13</v>
      </c>
      <c r="F288" s="99">
        <v>176</v>
      </c>
      <c r="G288" s="98" t="s">
        <v>1463</v>
      </c>
    </row>
    <row r="289" spans="1:7" ht="30" customHeight="1" x14ac:dyDescent="0.3">
      <c r="A289" s="101">
        <v>286</v>
      </c>
      <c r="B289" s="102" t="s">
        <v>1462</v>
      </c>
      <c r="C289" s="101">
        <v>1105</v>
      </c>
      <c r="D289" s="100">
        <v>1.52559006607995E-14</v>
      </c>
      <c r="E289" s="100">
        <v>5.8303144833055497E-13</v>
      </c>
      <c r="F289" s="99">
        <v>180</v>
      </c>
      <c r="G289" s="98" t="s">
        <v>1461</v>
      </c>
    </row>
    <row r="290" spans="1:7" ht="30" customHeight="1" x14ac:dyDescent="0.3">
      <c r="A290" s="101">
        <v>287</v>
      </c>
      <c r="B290" s="102" t="s">
        <v>1460</v>
      </c>
      <c r="C290" s="101">
        <v>510</v>
      </c>
      <c r="D290" s="100">
        <v>1.5371283045901801E-14</v>
      </c>
      <c r="E290" s="100">
        <v>5.8539415920454997E-13</v>
      </c>
      <c r="F290" s="99">
        <v>103</v>
      </c>
      <c r="G290" s="98" t="s">
        <v>1459</v>
      </c>
    </row>
    <row r="291" spans="1:7" ht="30" customHeight="1" x14ac:dyDescent="0.3">
      <c r="A291" s="101">
        <v>288</v>
      </c>
      <c r="B291" s="102" t="s">
        <v>1458</v>
      </c>
      <c r="C291" s="101">
        <v>504</v>
      </c>
      <c r="D291" s="100">
        <v>1.7962129957324299E-14</v>
      </c>
      <c r="E291" s="100">
        <v>6.8168777928317698E-13</v>
      </c>
      <c r="F291" s="99">
        <v>102</v>
      </c>
      <c r="G291" s="98" t="s">
        <v>1457</v>
      </c>
    </row>
    <row r="292" spans="1:7" ht="30" customHeight="1" x14ac:dyDescent="0.3">
      <c r="A292" s="101">
        <v>289</v>
      </c>
      <c r="B292" s="102" t="s">
        <v>1456</v>
      </c>
      <c r="C292" s="101">
        <v>579</v>
      </c>
      <c r="D292" s="100">
        <v>2.4178163405687801E-14</v>
      </c>
      <c r="E292" s="100">
        <v>9.1441981323241991E-13</v>
      </c>
      <c r="F292" s="99">
        <v>112</v>
      </c>
      <c r="G292" s="98" t="s">
        <v>1455</v>
      </c>
    </row>
    <row r="293" spans="1:7" ht="30" customHeight="1" x14ac:dyDescent="0.3">
      <c r="A293" s="101">
        <v>290</v>
      </c>
      <c r="B293" s="102" t="s">
        <v>1454</v>
      </c>
      <c r="C293" s="101">
        <v>1013</v>
      </c>
      <c r="D293" s="100">
        <v>2.4371811350709601E-14</v>
      </c>
      <c r="E293" s="100">
        <v>9.1856516573536392E-13</v>
      </c>
      <c r="F293" s="99">
        <v>168</v>
      </c>
      <c r="G293" s="98" t="s">
        <v>1453</v>
      </c>
    </row>
    <row r="294" spans="1:7" ht="30" customHeight="1" x14ac:dyDescent="0.3">
      <c r="A294" s="101">
        <v>291</v>
      </c>
      <c r="B294" s="102" t="s">
        <v>1452</v>
      </c>
      <c r="C294" s="101">
        <v>754</v>
      </c>
      <c r="D294" s="100">
        <v>2.8577924196128199E-14</v>
      </c>
      <c r="E294" s="100">
        <v>1.0733907610435799E-12</v>
      </c>
      <c r="F294" s="99">
        <v>135</v>
      </c>
      <c r="G294" s="98" t="s">
        <v>1451</v>
      </c>
    </row>
    <row r="295" spans="1:7" ht="30" customHeight="1" x14ac:dyDescent="0.3">
      <c r="A295" s="101">
        <v>292</v>
      </c>
      <c r="B295" s="102" t="s">
        <v>1450</v>
      </c>
      <c r="C295" s="101">
        <v>1064</v>
      </c>
      <c r="D295" s="100">
        <v>3.0042958516407301E-14</v>
      </c>
      <c r="E295" s="100">
        <v>1.12455320748059E-12</v>
      </c>
      <c r="F295" s="99">
        <v>174</v>
      </c>
      <c r="G295" s="98" t="s">
        <v>1449</v>
      </c>
    </row>
    <row r="296" spans="1:7" ht="30" customHeight="1" x14ac:dyDescent="0.3">
      <c r="A296" s="101">
        <v>293</v>
      </c>
      <c r="B296" s="102" t="s">
        <v>1448</v>
      </c>
      <c r="C296" s="101">
        <v>417</v>
      </c>
      <c r="D296" s="100">
        <v>3.4779514976924799E-14</v>
      </c>
      <c r="E296" s="100">
        <v>1.2974064801972299E-12</v>
      </c>
      <c r="F296" s="99">
        <v>89</v>
      </c>
      <c r="G296" s="98" t="s">
        <v>1447</v>
      </c>
    </row>
    <row r="297" spans="1:7" ht="30" customHeight="1" x14ac:dyDescent="0.3">
      <c r="A297" s="101">
        <v>294</v>
      </c>
      <c r="B297" s="102" t="s">
        <v>1446</v>
      </c>
      <c r="C297" s="101">
        <v>1075</v>
      </c>
      <c r="D297" s="100">
        <v>3.8393112673745799E-14</v>
      </c>
      <c r="E297" s="100">
        <v>1.42733578749674E-12</v>
      </c>
      <c r="F297" s="99">
        <v>175</v>
      </c>
      <c r="G297" s="98" t="s">
        <v>1445</v>
      </c>
    </row>
    <row r="298" spans="1:7" ht="30" customHeight="1" x14ac:dyDescent="0.3">
      <c r="A298" s="101">
        <v>295</v>
      </c>
      <c r="B298" s="102" t="s">
        <v>1444</v>
      </c>
      <c r="C298" s="101">
        <v>1510</v>
      </c>
      <c r="D298" s="100">
        <v>3.85287641203049E-14</v>
      </c>
      <c r="E298" s="100">
        <v>1.4275233621523199E-12</v>
      </c>
      <c r="F298" s="99">
        <v>227</v>
      </c>
      <c r="G298" s="98" t="s">
        <v>1443</v>
      </c>
    </row>
    <row r="299" spans="1:7" ht="30" customHeight="1" x14ac:dyDescent="0.3">
      <c r="A299" s="101">
        <v>296</v>
      </c>
      <c r="B299" s="102" t="s">
        <v>1442</v>
      </c>
      <c r="C299" s="101">
        <v>278</v>
      </c>
      <c r="D299" s="100">
        <v>4.2343736079904001E-14</v>
      </c>
      <c r="E299" s="100">
        <v>1.5635710653829399E-12</v>
      </c>
      <c r="F299" s="99">
        <v>68</v>
      </c>
      <c r="G299" s="98" t="s">
        <v>1441</v>
      </c>
    </row>
    <row r="300" spans="1:7" ht="30" customHeight="1" x14ac:dyDescent="0.3">
      <c r="A300" s="101">
        <v>297</v>
      </c>
      <c r="B300" s="102" t="s">
        <v>1440</v>
      </c>
      <c r="C300" s="101">
        <v>689</v>
      </c>
      <c r="D300" s="100">
        <v>4.3661859010450602E-14</v>
      </c>
      <c r="E300" s="100">
        <v>1.6068152154351E-12</v>
      </c>
      <c r="F300" s="99">
        <v>126</v>
      </c>
      <c r="G300" s="98" t="s">
        <v>1439</v>
      </c>
    </row>
    <row r="301" spans="1:7" ht="30" customHeight="1" x14ac:dyDescent="0.3">
      <c r="A301" s="101">
        <v>298</v>
      </c>
      <c r="B301" s="102" t="s">
        <v>1438</v>
      </c>
      <c r="C301" s="101">
        <v>823</v>
      </c>
      <c r="D301" s="100">
        <v>5.6771128265179203E-14</v>
      </c>
      <c r="E301" s="100">
        <v>2.0822430601959999E-12</v>
      </c>
      <c r="F301" s="99">
        <v>143</v>
      </c>
      <c r="G301" s="98" t="s">
        <v>1437</v>
      </c>
    </row>
    <row r="302" spans="1:7" ht="30" customHeight="1" x14ac:dyDescent="0.3">
      <c r="A302" s="101">
        <v>299</v>
      </c>
      <c r="B302" s="102" t="s">
        <v>1436</v>
      </c>
      <c r="C302" s="101">
        <v>2373</v>
      </c>
      <c r="D302" s="100">
        <v>6.1087799276585999E-14</v>
      </c>
      <c r="E302" s="100">
        <v>2.23307573944176E-12</v>
      </c>
      <c r="F302" s="99">
        <v>324</v>
      </c>
      <c r="G302" s="98" t="s">
        <v>1435</v>
      </c>
    </row>
    <row r="303" spans="1:7" ht="30" customHeight="1" x14ac:dyDescent="0.3">
      <c r="A303" s="101">
        <v>300</v>
      </c>
      <c r="B303" s="102" t="s">
        <v>1434</v>
      </c>
      <c r="C303" s="101">
        <v>816</v>
      </c>
      <c r="D303" s="100">
        <v>6.1689010535712502E-14</v>
      </c>
      <c r="E303" s="100">
        <v>2.24753628385113E-12</v>
      </c>
      <c r="F303" s="99">
        <v>142</v>
      </c>
      <c r="G303" s="98" t="s">
        <v>1433</v>
      </c>
    </row>
    <row r="304" spans="1:7" ht="30" customHeight="1" x14ac:dyDescent="0.3">
      <c r="A304" s="101">
        <v>301</v>
      </c>
      <c r="B304" s="102" t="s">
        <v>1432</v>
      </c>
      <c r="C304" s="101">
        <v>1457</v>
      </c>
      <c r="D304" s="100">
        <v>6.2491548057196599E-14</v>
      </c>
      <c r="E304" s="100">
        <v>2.2692113630071798E-12</v>
      </c>
      <c r="F304" s="99">
        <v>220</v>
      </c>
      <c r="G304" s="98" t="s">
        <v>1431</v>
      </c>
    </row>
    <row r="305" spans="1:7" ht="30" customHeight="1" x14ac:dyDescent="0.3">
      <c r="A305" s="101">
        <v>302</v>
      </c>
      <c r="B305" s="102" t="s">
        <v>1430</v>
      </c>
      <c r="C305" s="101">
        <v>144</v>
      </c>
      <c r="D305" s="100">
        <v>8.3767150845976998E-14</v>
      </c>
      <c r="E305" s="100">
        <v>3.0317051614123401E-12</v>
      </c>
      <c r="F305" s="99">
        <v>45</v>
      </c>
      <c r="G305" s="98" t="s">
        <v>1429</v>
      </c>
    </row>
    <row r="306" spans="1:7" ht="30" customHeight="1" x14ac:dyDescent="0.3">
      <c r="A306" s="101">
        <v>303</v>
      </c>
      <c r="B306" s="102" t="s">
        <v>1428</v>
      </c>
      <c r="C306" s="101">
        <v>1192</v>
      </c>
      <c r="D306" s="100">
        <v>8.7336151481925996E-14</v>
      </c>
      <c r="E306" s="100">
        <v>3.15044269207079E-12</v>
      </c>
      <c r="F306" s="99">
        <v>188</v>
      </c>
      <c r="G306" s="98" t="s">
        <v>1427</v>
      </c>
    </row>
    <row r="307" spans="1:7" ht="30" customHeight="1" x14ac:dyDescent="0.3">
      <c r="A307" s="101">
        <v>304</v>
      </c>
      <c r="B307" s="102" t="s">
        <v>1426</v>
      </c>
      <c r="C307" s="101">
        <v>789</v>
      </c>
      <c r="D307" s="100">
        <v>9.4586532523628297E-14</v>
      </c>
      <c r="E307" s="100">
        <v>3.4007592121159803E-12</v>
      </c>
      <c r="F307" s="99">
        <v>138</v>
      </c>
      <c r="G307" s="98" t="s">
        <v>1425</v>
      </c>
    </row>
    <row r="308" spans="1:7" ht="30" customHeight="1" x14ac:dyDescent="0.3">
      <c r="A308" s="101">
        <v>305</v>
      </c>
      <c r="B308" s="102" t="s">
        <v>1424</v>
      </c>
      <c r="C308" s="101">
        <v>766</v>
      </c>
      <c r="D308" s="100">
        <v>9.8381737586266799E-14</v>
      </c>
      <c r="E308" s="100">
        <v>3.5256143994029502E-12</v>
      </c>
      <c r="F308" s="99">
        <v>135</v>
      </c>
      <c r="G308" s="98" t="s">
        <v>1423</v>
      </c>
    </row>
    <row r="309" spans="1:7" ht="30" customHeight="1" x14ac:dyDescent="0.3">
      <c r="A309" s="101">
        <v>306</v>
      </c>
      <c r="B309" s="102" t="s">
        <v>1422</v>
      </c>
      <c r="C309" s="101">
        <v>1532</v>
      </c>
      <c r="D309" s="100">
        <v>9.8972925446177599E-14</v>
      </c>
      <c r="E309" s="100">
        <v>3.5352093958389603E-12</v>
      </c>
      <c r="F309" s="99">
        <v>228</v>
      </c>
      <c r="G309" s="98" t="s">
        <v>1421</v>
      </c>
    </row>
    <row r="310" spans="1:7" ht="30" customHeight="1" x14ac:dyDescent="0.3">
      <c r="A310" s="101">
        <v>307</v>
      </c>
      <c r="B310" s="102" t="s">
        <v>1420</v>
      </c>
      <c r="C310" s="101">
        <v>1890</v>
      </c>
      <c r="D310" s="100">
        <v>1.03328178691359E-13</v>
      </c>
      <c r="E310" s="100">
        <v>3.6787524205099603E-12</v>
      </c>
      <c r="F310" s="99">
        <v>269</v>
      </c>
      <c r="G310" s="98" t="s">
        <v>1419</v>
      </c>
    </row>
    <row r="311" spans="1:7" ht="30" customHeight="1" x14ac:dyDescent="0.3">
      <c r="A311" s="101">
        <v>308</v>
      </c>
      <c r="B311" s="102" t="s">
        <v>1418</v>
      </c>
      <c r="C311" s="101">
        <v>775</v>
      </c>
      <c r="D311" s="100">
        <v>1.11160261202208E-13</v>
      </c>
      <c r="E311" s="100">
        <v>3.9447456329225203E-12</v>
      </c>
      <c r="F311" s="99">
        <v>136</v>
      </c>
      <c r="G311" s="98" t="s">
        <v>1417</v>
      </c>
    </row>
    <row r="312" spans="1:7" ht="30" customHeight="1" x14ac:dyDescent="0.3">
      <c r="A312" s="101">
        <v>309</v>
      </c>
      <c r="B312" s="102" t="s">
        <v>1416</v>
      </c>
      <c r="C312" s="101">
        <v>1707</v>
      </c>
      <c r="D312" s="100">
        <v>1.1190800742640401E-13</v>
      </c>
      <c r="E312" s="100">
        <v>3.9584288711022598E-12</v>
      </c>
      <c r="F312" s="99">
        <v>248</v>
      </c>
      <c r="G312" s="98" t="s">
        <v>1415</v>
      </c>
    </row>
    <row r="313" spans="1:7" ht="30" customHeight="1" x14ac:dyDescent="0.3">
      <c r="A313" s="101">
        <v>310</v>
      </c>
      <c r="B313" s="102" t="s">
        <v>1414</v>
      </c>
      <c r="C313" s="101">
        <v>592</v>
      </c>
      <c r="D313" s="100">
        <v>1.14407753878223E-13</v>
      </c>
      <c r="E313" s="100">
        <v>4.0337959673838098E-12</v>
      </c>
      <c r="F313" s="99">
        <v>112</v>
      </c>
      <c r="G313" s="98" t="s">
        <v>1413</v>
      </c>
    </row>
    <row r="314" spans="1:7" ht="30" customHeight="1" x14ac:dyDescent="0.3">
      <c r="A314" s="101">
        <v>311</v>
      </c>
      <c r="B314" s="102" t="s">
        <v>1412</v>
      </c>
      <c r="C314" s="101">
        <v>3070</v>
      </c>
      <c r="D314" s="100">
        <v>1.4059051978319999E-13</v>
      </c>
      <c r="E314" s="100">
        <v>4.9410108721233799E-12</v>
      </c>
      <c r="F314" s="99">
        <v>398</v>
      </c>
      <c r="G314" s="98" t="s">
        <v>1411</v>
      </c>
    </row>
    <row r="315" spans="1:7" ht="30" customHeight="1" x14ac:dyDescent="0.3">
      <c r="A315" s="101">
        <v>312</v>
      </c>
      <c r="B315" s="102" t="s">
        <v>1410</v>
      </c>
      <c r="C315" s="101">
        <v>802</v>
      </c>
      <c r="D315" s="100">
        <v>1.5752349209417199E-13</v>
      </c>
      <c r="E315" s="100">
        <v>5.5183710531708594E-12</v>
      </c>
      <c r="F315" s="99">
        <v>139</v>
      </c>
      <c r="G315" s="98" t="s">
        <v>1409</v>
      </c>
    </row>
    <row r="316" spans="1:7" ht="30" customHeight="1" x14ac:dyDescent="0.3">
      <c r="A316" s="101">
        <v>313</v>
      </c>
      <c r="B316" s="102" t="s">
        <v>1408</v>
      </c>
      <c r="C316" s="101">
        <v>3451</v>
      </c>
      <c r="D316" s="100">
        <v>1.7779605083160702E-13</v>
      </c>
      <c r="E316" s="100">
        <v>6.2086608165797606E-12</v>
      </c>
      <c r="F316" s="99">
        <v>438</v>
      </c>
      <c r="G316" s="98" t="s">
        <v>1407</v>
      </c>
    </row>
    <row r="317" spans="1:7" ht="30" customHeight="1" x14ac:dyDescent="0.3">
      <c r="A317" s="101">
        <v>314</v>
      </c>
      <c r="B317" s="102" t="s">
        <v>1406</v>
      </c>
      <c r="C317" s="101">
        <v>4770</v>
      </c>
      <c r="D317" s="100">
        <v>1.78551662640469E-13</v>
      </c>
      <c r="E317" s="100">
        <v>6.2151900403195E-12</v>
      </c>
      <c r="F317" s="99">
        <v>575</v>
      </c>
      <c r="G317" s="98" t="s">
        <v>1405</v>
      </c>
    </row>
    <row r="318" spans="1:7" ht="30" customHeight="1" x14ac:dyDescent="0.3">
      <c r="A318" s="101">
        <v>315</v>
      </c>
      <c r="B318" s="102" t="s">
        <v>1404</v>
      </c>
      <c r="C318" s="101">
        <v>581</v>
      </c>
      <c r="D318" s="100">
        <v>1.80835552955773E-13</v>
      </c>
      <c r="E318" s="100">
        <v>6.2747066470050602E-12</v>
      </c>
      <c r="F318" s="99">
        <v>110</v>
      </c>
      <c r="G318" s="98" t="s">
        <v>1403</v>
      </c>
    </row>
    <row r="319" spans="1:7" ht="30" customHeight="1" x14ac:dyDescent="0.3">
      <c r="A319" s="101">
        <v>316</v>
      </c>
      <c r="B319" s="102" t="s">
        <v>1402</v>
      </c>
      <c r="C319" s="101">
        <v>939</v>
      </c>
      <c r="D319" s="100">
        <v>1.8514085961967002E-13</v>
      </c>
      <c r="E319" s="100">
        <v>6.4037645431740405E-12</v>
      </c>
      <c r="F319" s="99">
        <v>156</v>
      </c>
      <c r="G319" s="98" t="s">
        <v>1401</v>
      </c>
    </row>
    <row r="320" spans="1:7" ht="30" customHeight="1" x14ac:dyDescent="0.3">
      <c r="A320" s="101">
        <v>317</v>
      </c>
      <c r="B320" s="102" t="s">
        <v>1400</v>
      </c>
      <c r="C320" s="101">
        <v>1379</v>
      </c>
      <c r="D320" s="100">
        <v>1.93147277631165E-13</v>
      </c>
      <c r="E320" s="100">
        <v>6.6596206451376403E-12</v>
      </c>
      <c r="F320" s="99">
        <v>209</v>
      </c>
      <c r="G320" s="98" t="s">
        <v>1399</v>
      </c>
    </row>
    <row r="321" spans="1:7" ht="30" customHeight="1" x14ac:dyDescent="0.3">
      <c r="A321" s="101">
        <v>318</v>
      </c>
      <c r="B321" s="102" t="s">
        <v>1398</v>
      </c>
      <c r="C321" s="101">
        <v>956</v>
      </c>
      <c r="D321" s="100">
        <v>1.99981118314348E-13</v>
      </c>
      <c r="E321" s="100">
        <v>6.8735648527541504E-12</v>
      </c>
      <c r="F321" s="99">
        <v>158</v>
      </c>
      <c r="G321" s="98" t="s">
        <v>1397</v>
      </c>
    </row>
    <row r="322" spans="1:7" ht="30" customHeight="1" x14ac:dyDescent="0.3">
      <c r="A322" s="101">
        <v>319</v>
      </c>
      <c r="B322" s="102" t="s">
        <v>1396</v>
      </c>
      <c r="C322" s="101">
        <v>1153</v>
      </c>
      <c r="D322" s="100">
        <v>2.0658326859989E-13</v>
      </c>
      <c r="E322" s="100">
        <v>7.0782292344727401E-12</v>
      </c>
      <c r="F322" s="99">
        <v>182</v>
      </c>
      <c r="G322" s="98" t="s">
        <v>1395</v>
      </c>
    </row>
    <row r="323" spans="1:7" ht="30" customHeight="1" x14ac:dyDescent="0.3">
      <c r="A323" s="101">
        <v>320</v>
      </c>
      <c r="B323" s="102" t="s">
        <v>1394</v>
      </c>
      <c r="C323" s="101">
        <v>287</v>
      </c>
      <c r="D323" s="100">
        <v>2.18161752325225E-13</v>
      </c>
      <c r="E323" s="100">
        <v>7.45158735285844E-12</v>
      </c>
      <c r="F323" s="99">
        <v>68</v>
      </c>
      <c r="G323" s="98" t="s">
        <v>1393</v>
      </c>
    </row>
    <row r="324" spans="1:7" ht="30" customHeight="1" x14ac:dyDescent="0.3">
      <c r="A324" s="101">
        <v>321</v>
      </c>
      <c r="B324" s="102" t="s">
        <v>1392</v>
      </c>
      <c r="C324" s="101">
        <v>636</v>
      </c>
      <c r="D324" s="100">
        <v>2.3675943439848101E-13</v>
      </c>
      <c r="E324" s="100">
        <v>8.0616218628517194E-12</v>
      </c>
      <c r="F324" s="99">
        <v>117</v>
      </c>
      <c r="G324" s="98" t="s">
        <v>1391</v>
      </c>
    </row>
    <row r="325" spans="1:7" ht="30" customHeight="1" x14ac:dyDescent="0.3">
      <c r="A325" s="101">
        <v>322</v>
      </c>
      <c r="B325" s="102" t="s">
        <v>1390</v>
      </c>
      <c r="C325" s="101">
        <v>314</v>
      </c>
      <c r="D325" s="100">
        <v>2.46480094553493E-13</v>
      </c>
      <c r="E325" s="100">
        <v>8.3665448244399995E-12</v>
      </c>
      <c r="F325" s="99">
        <v>72</v>
      </c>
      <c r="G325" s="98" t="s">
        <v>1389</v>
      </c>
    </row>
    <row r="326" spans="1:7" ht="30" customHeight="1" x14ac:dyDescent="0.3">
      <c r="A326" s="101">
        <v>323</v>
      </c>
      <c r="B326" s="102" t="s">
        <v>1388</v>
      </c>
      <c r="C326" s="101">
        <v>532</v>
      </c>
      <c r="D326" s="100">
        <v>2.5383178630034301E-13</v>
      </c>
      <c r="E326" s="100">
        <v>8.5894161741880505E-12</v>
      </c>
      <c r="F326" s="99">
        <v>103</v>
      </c>
      <c r="G326" s="98" t="s">
        <v>1387</v>
      </c>
    </row>
    <row r="327" spans="1:7" ht="30" customHeight="1" x14ac:dyDescent="0.3">
      <c r="A327" s="101">
        <v>324</v>
      </c>
      <c r="B327" s="102" t="s">
        <v>1386</v>
      </c>
      <c r="C327" s="101">
        <v>630</v>
      </c>
      <c r="D327" s="100">
        <v>2.81981506017408E-13</v>
      </c>
      <c r="E327" s="100">
        <v>9.5125242616366294E-12</v>
      </c>
      <c r="F327" s="99">
        <v>116</v>
      </c>
      <c r="G327" s="98" t="s">
        <v>1385</v>
      </c>
    </row>
    <row r="328" spans="1:7" ht="30" customHeight="1" x14ac:dyDescent="0.3">
      <c r="A328" s="101">
        <v>325</v>
      </c>
      <c r="B328" s="102" t="s">
        <v>1384</v>
      </c>
      <c r="C328" s="101">
        <v>1099</v>
      </c>
      <c r="D328" s="100">
        <v>2.8363855747318401E-13</v>
      </c>
      <c r="E328" s="100">
        <v>9.5389828713289792E-12</v>
      </c>
      <c r="F328" s="99">
        <v>175</v>
      </c>
      <c r="G328" s="98" t="s">
        <v>1383</v>
      </c>
    </row>
    <row r="329" spans="1:7" ht="30" customHeight="1" x14ac:dyDescent="0.3">
      <c r="A329" s="101">
        <v>326</v>
      </c>
      <c r="B329" s="102" t="s">
        <v>1382</v>
      </c>
      <c r="C329" s="101">
        <v>912</v>
      </c>
      <c r="D329" s="100">
        <v>2.9447568147830902E-13</v>
      </c>
      <c r="E329" s="100">
        <v>9.87306502625129E-12</v>
      </c>
      <c r="F329" s="99">
        <v>152</v>
      </c>
      <c r="G329" s="98" t="s">
        <v>1381</v>
      </c>
    </row>
    <row r="330" spans="1:7" ht="30" customHeight="1" x14ac:dyDescent="0.3">
      <c r="A330" s="101">
        <v>327</v>
      </c>
      <c r="B330" s="102" t="s">
        <v>1380</v>
      </c>
      <c r="C330" s="101">
        <v>754</v>
      </c>
      <c r="D330" s="100">
        <v>3.09017559307448E-13</v>
      </c>
      <c r="E330" s="100">
        <v>1.0328935545047099E-11</v>
      </c>
      <c r="F330" s="99">
        <v>132</v>
      </c>
      <c r="G330" s="98" t="s">
        <v>1379</v>
      </c>
    </row>
    <row r="331" spans="1:7" ht="30" customHeight="1" x14ac:dyDescent="0.3">
      <c r="A331" s="101">
        <v>328</v>
      </c>
      <c r="B331" s="102" t="s">
        <v>1378</v>
      </c>
      <c r="C331" s="101">
        <v>329</v>
      </c>
      <c r="D331" s="100">
        <v>3.2301708489194396E-13</v>
      </c>
      <c r="E331" s="100">
        <v>1.0763953469112699E-11</v>
      </c>
      <c r="F331" s="99">
        <v>74</v>
      </c>
      <c r="G331" s="98" t="s">
        <v>1377</v>
      </c>
    </row>
    <row r="332" spans="1:7" ht="30" customHeight="1" x14ac:dyDescent="0.3">
      <c r="A332" s="101">
        <v>329</v>
      </c>
      <c r="B332" s="102" t="s">
        <v>1376</v>
      </c>
      <c r="C332" s="101">
        <v>678</v>
      </c>
      <c r="D332" s="100">
        <v>3.5860301013810898E-13</v>
      </c>
      <c r="E332" s="100">
        <v>1.19134677836156E-11</v>
      </c>
      <c r="F332" s="99">
        <v>122</v>
      </c>
      <c r="G332" s="98" t="s">
        <v>1375</v>
      </c>
    </row>
    <row r="333" spans="1:7" ht="30" customHeight="1" x14ac:dyDescent="0.3">
      <c r="A333" s="101">
        <v>330</v>
      </c>
      <c r="B333" s="102" t="s">
        <v>1374</v>
      </c>
      <c r="C333" s="101">
        <v>399</v>
      </c>
      <c r="D333" s="100">
        <v>4.0046699755738699E-13</v>
      </c>
      <c r="E333" s="100">
        <v>1.32639523736431E-11</v>
      </c>
      <c r="F333" s="99">
        <v>84</v>
      </c>
      <c r="G333" s="98" t="s">
        <v>1373</v>
      </c>
    </row>
    <row r="334" spans="1:7" ht="30" customHeight="1" x14ac:dyDescent="0.3">
      <c r="A334" s="101">
        <v>331</v>
      </c>
      <c r="B334" s="102" t="s">
        <v>1372</v>
      </c>
      <c r="C334" s="101">
        <v>102</v>
      </c>
      <c r="D334" s="100">
        <v>4.1882081210650703E-13</v>
      </c>
      <c r="E334" s="100">
        <v>1.3829944037232999E-11</v>
      </c>
      <c r="F334" s="99">
        <v>36</v>
      </c>
      <c r="G334" s="98" t="s">
        <v>1371</v>
      </c>
    </row>
    <row r="335" spans="1:7" ht="30" customHeight="1" x14ac:dyDescent="0.3">
      <c r="A335" s="101">
        <v>332</v>
      </c>
      <c r="B335" s="102" t="s">
        <v>1370</v>
      </c>
      <c r="C335" s="101">
        <v>1288</v>
      </c>
      <c r="D335" s="100">
        <v>4.23023424316524E-13</v>
      </c>
      <c r="E335" s="100">
        <v>1.3884822906245001E-11</v>
      </c>
      <c r="F335" s="99">
        <v>197</v>
      </c>
      <c r="G335" s="98" t="s">
        <v>1368</v>
      </c>
    </row>
    <row r="336" spans="1:7" ht="30" customHeight="1" x14ac:dyDescent="0.3">
      <c r="A336" s="101">
        <v>333</v>
      </c>
      <c r="B336" s="102" t="s">
        <v>1369</v>
      </c>
      <c r="C336" s="101">
        <v>1288</v>
      </c>
      <c r="D336" s="100">
        <v>4.23023424316524E-13</v>
      </c>
      <c r="E336" s="100">
        <v>1.3884822906245001E-11</v>
      </c>
      <c r="F336" s="99">
        <v>197</v>
      </c>
      <c r="G336" s="98" t="s">
        <v>1368</v>
      </c>
    </row>
    <row r="337" spans="1:7" ht="30" customHeight="1" x14ac:dyDescent="0.3">
      <c r="A337" s="101">
        <v>334</v>
      </c>
      <c r="B337" s="102" t="s">
        <v>1367</v>
      </c>
      <c r="C337" s="101">
        <v>860</v>
      </c>
      <c r="D337" s="100">
        <v>4.2622437645521202E-13</v>
      </c>
      <c r="E337" s="100">
        <v>1.3948001301363698E-11</v>
      </c>
      <c r="F337" s="99">
        <v>145</v>
      </c>
      <c r="G337" s="98" t="s">
        <v>1366</v>
      </c>
    </row>
    <row r="338" spans="1:7" ht="30" customHeight="1" x14ac:dyDescent="0.3">
      <c r="A338" s="101">
        <v>335</v>
      </c>
      <c r="B338" s="102" t="s">
        <v>1365</v>
      </c>
      <c r="C338" s="101">
        <v>901</v>
      </c>
      <c r="D338" s="100">
        <v>4.6447307253281104E-13</v>
      </c>
      <c r="E338" s="100">
        <v>1.5154300545622699E-11</v>
      </c>
      <c r="F338" s="99">
        <v>150</v>
      </c>
      <c r="G338" s="98" t="s">
        <v>1364</v>
      </c>
    </row>
    <row r="339" spans="1:7" ht="30" customHeight="1" x14ac:dyDescent="0.3">
      <c r="A339" s="101">
        <v>336</v>
      </c>
      <c r="B339" s="102" t="s">
        <v>1363</v>
      </c>
      <c r="C339" s="101">
        <v>88</v>
      </c>
      <c r="D339" s="100">
        <v>5.5106379949952195E-13</v>
      </c>
      <c r="E339" s="100">
        <v>1.79259741920529E-11</v>
      </c>
      <c r="F339" s="99">
        <v>33</v>
      </c>
      <c r="G339" s="98" t="s">
        <v>1362</v>
      </c>
    </row>
    <row r="340" spans="1:7" ht="30" customHeight="1" x14ac:dyDescent="0.3">
      <c r="A340" s="101">
        <v>337</v>
      </c>
      <c r="B340" s="102" t="s">
        <v>1361</v>
      </c>
      <c r="C340" s="101">
        <v>151</v>
      </c>
      <c r="D340" s="100">
        <v>5.5504781288101703E-13</v>
      </c>
      <c r="E340" s="100">
        <v>1.8001995830236002E-11</v>
      </c>
      <c r="F340" s="99">
        <v>45</v>
      </c>
      <c r="G340" s="98" t="s">
        <v>1360</v>
      </c>
    </row>
    <row r="341" spans="1:7" ht="30" customHeight="1" x14ac:dyDescent="0.3">
      <c r="A341" s="101">
        <v>338</v>
      </c>
      <c r="B341" s="102" t="s">
        <v>1359</v>
      </c>
      <c r="C341" s="101">
        <v>1259</v>
      </c>
      <c r="D341" s="100">
        <v>6.0284760593043397E-13</v>
      </c>
      <c r="E341" s="100">
        <v>1.9494450688815499E-11</v>
      </c>
      <c r="F341" s="99">
        <v>193</v>
      </c>
      <c r="G341" s="98" t="s">
        <v>1358</v>
      </c>
    </row>
    <row r="342" spans="1:7" ht="30" customHeight="1" x14ac:dyDescent="0.3">
      <c r="A342" s="101">
        <v>339</v>
      </c>
      <c r="B342" s="102" t="s">
        <v>1357</v>
      </c>
      <c r="C342" s="101">
        <v>388</v>
      </c>
      <c r="D342" s="100">
        <v>6.1377931489546592E-13</v>
      </c>
      <c r="E342" s="100">
        <v>1.9789403869638499E-11</v>
      </c>
      <c r="F342" s="99">
        <v>82</v>
      </c>
      <c r="G342" s="98" t="s">
        <v>1356</v>
      </c>
    </row>
    <row r="343" spans="1:7" ht="30" customHeight="1" x14ac:dyDescent="0.3">
      <c r="A343" s="101">
        <v>340</v>
      </c>
      <c r="B343" s="102" t="s">
        <v>1355</v>
      </c>
      <c r="C343" s="101">
        <v>217</v>
      </c>
      <c r="D343" s="100">
        <v>6.9867860534970398E-13</v>
      </c>
      <c r="E343" s="100">
        <v>2.24604622249185E-11</v>
      </c>
      <c r="F343" s="99">
        <v>56</v>
      </c>
      <c r="G343" s="98" t="s">
        <v>1354</v>
      </c>
    </row>
    <row r="344" spans="1:7" ht="30" customHeight="1" x14ac:dyDescent="0.3">
      <c r="A344" s="101">
        <v>341</v>
      </c>
      <c r="B344" s="102" t="s">
        <v>1353</v>
      </c>
      <c r="C344" s="101">
        <v>489</v>
      </c>
      <c r="D344" s="100">
        <v>7.0693866657802804E-13</v>
      </c>
      <c r="E344" s="100">
        <v>2.2659353741049498E-11</v>
      </c>
      <c r="F344" s="99">
        <v>96</v>
      </c>
      <c r="G344" s="98" t="s">
        <v>1352</v>
      </c>
    </row>
    <row r="345" spans="1:7" ht="30" customHeight="1" x14ac:dyDescent="0.3">
      <c r="A345" s="101">
        <v>342</v>
      </c>
      <c r="B345" s="102" t="s">
        <v>1351</v>
      </c>
      <c r="C345" s="101">
        <v>526</v>
      </c>
      <c r="D345" s="100">
        <v>7.3326440573721099E-13</v>
      </c>
      <c r="E345" s="100">
        <v>2.3434444312010798E-11</v>
      </c>
      <c r="F345" s="99">
        <v>101</v>
      </c>
      <c r="G345" s="98" t="s">
        <v>1350</v>
      </c>
    </row>
    <row r="346" spans="1:7" ht="30" customHeight="1" x14ac:dyDescent="0.3">
      <c r="A346" s="101">
        <v>343</v>
      </c>
      <c r="B346" s="102" t="s">
        <v>1349</v>
      </c>
      <c r="C346" s="101">
        <v>301</v>
      </c>
      <c r="D346" s="100">
        <v>7.8343782717215599E-13</v>
      </c>
      <c r="E346" s="100">
        <v>2.4964943005806699E-11</v>
      </c>
      <c r="F346" s="99">
        <v>69</v>
      </c>
      <c r="G346" s="98" t="s">
        <v>1284</v>
      </c>
    </row>
    <row r="347" spans="1:7" ht="30" customHeight="1" x14ac:dyDescent="0.3">
      <c r="A347" s="101">
        <v>344</v>
      </c>
      <c r="B347" s="102" t="s">
        <v>1348</v>
      </c>
      <c r="C347" s="101">
        <v>335</v>
      </c>
      <c r="D347" s="100">
        <v>8.3888470163455003E-13</v>
      </c>
      <c r="E347" s="100">
        <v>2.66540982234467E-11</v>
      </c>
      <c r="F347" s="99">
        <v>74</v>
      </c>
      <c r="G347" s="98" t="s">
        <v>1347</v>
      </c>
    </row>
    <row r="348" spans="1:7" ht="30" customHeight="1" x14ac:dyDescent="0.3">
      <c r="A348" s="101">
        <v>345</v>
      </c>
      <c r="B348" s="102" t="s">
        <v>1346</v>
      </c>
      <c r="C348" s="101">
        <v>126</v>
      </c>
      <c r="D348" s="100">
        <v>1.1183952559646199E-12</v>
      </c>
      <c r="E348" s="100">
        <v>3.5432058399111E-11</v>
      </c>
      <c r="F348" s="99">
        <v>40</v>
      </c>
      <c r="G348" s="98" t="s">
        <v>1345</v>
      </c>
    </row>
    <row r="349" spans="1:7" ht="30" customHeight="1" x14ac:dyDescent="0.3">
      <c r="A349" s="101">
        <v>346</v>
      </c>
      <c r="B349" s="102" t="s">
        <v>1344</v>
      </c>
      <c r="C349" s="101">
        <v>1603</v>
      </c>
      <c r="D349" s="100">
        <v>1.1265655685732E-12</v>
      </c>
      <c r="E349" s="100">
        <v>3.5587750475448097E-11</v>
      </c>
      <c r="F349" s="99">
        <v>232</v>
      </c>
      <c r="G349" s="98" t="s">
        <v>1343</v>
      </c>
    </row>
    <row r="350" spans="1:7" ht="30" customHeight="1" x14ac:dyDescent="0.3">
      <c r="A350" s="101">
        <v>347</v>
      </c>
      <c r="B350" s="102" t="s">
        <v>1342</v>
      </c>
      <c r="C350" s="101">
        <v>1717</v>
      </c>
      <c r="D350" s="100">
        <v>1.1322353692278E-12</v>
      </c>
      <c r="E350" s="100">
        <v>3.56637826676076E-11</v>
      </c>
      <c r="F350" s="99">
        <v>245</v>
      </c>
      <c r="G350" s="98" t="s">
        <v>1341</v>
      </c>
    </row>
    <row r="351" spans="1:7" ht="30" customHeight="1" x14ac:dyDescent="0.3">
      <c r="A351" s="101">
        <v>348</v>
      </c>
      <c r="B351" s="102" t="s">
        <v>1340</v>
      </c>
      <c r="C351" s="101">
        <v>290</v>
      </c>
      <c r="D351" s="100">
        <v>1.1431242461389199E-12</v>
      </c>
      <c r="E351" s="100">
        <v>3.5903298880167596E-11</v>
      </c>
      <c r="F351" s="99">
        <v>67</v>
      </c>
      <c r="G351" s="98" t="s">
        <v>1339</v>
      </c>
    </row>
    <row r="352" spans="1:7" ht="30" customHeight="1" x14ac:dyDescent="0.3">
      <c r="A352" s="101">
        <v>349</v>
      </c>
      <c r="B352" s="102" t="s">
        <v>1338</v>
      </c>
      <c r="C352" s="101">
        <v>1150</v>
      </c>
      <c r="D352" s="100">
        <v>1.15507601186384E-12</v>
      </c>
      <c r="E352" s="100">
        <v>3.6174730113672697E-11</v>
      </c>
      <c r="F352" s="99">
        <v>179</v>
      </c>
      <c r="G352" s="98" t="s">
        <v>1337</v>
      </c>
    </row>
    <row r="353" spans="1:7" ht="30" customHeight="1" x14ac:dyDescent="0.3">
      <c r="A353" s="101">
        <v>350</v>
      </c>
      <c r="B353" s="102" t="s">
        <v>1336</v>
      </c>
      <c r="C353" s="101">
        <v>808</v>
      </c>
      <c r="D353" s="100">
        <v>1.2637620164624199E-12</v>
      </c>
      <c r="E353" s="100">
        <v>3.9465482399812498E-11</v>
      </c>
      <c r="F353" s="99">
        <v>137</v>
      </c>
      <c r="G353" s="98" t="s">
        <v>1335</v>
      </c>
    </row>
    <row r="354" spans="1:7" ht="30" customHeight="1" x14ac:dyDescent="0.3">
      <c r="A354" s="101">
        <v>351</v>
      </c>
      <c r="B354" s="102" t="s">
        <v>1334</v>
      </c>
      <c r="C354" s="101">
        <v>753</v>
      </c>
      <c r="D354" s="100">
        <v>1.30854876171386E-12</v>
      </c>
      <c r="E354" s="100">
        <v>4.0521401484796896E-11</v>
      </c>
      <c r="F354" s="99">
        <v>130</v>
      </c>
      <c r="G354" s="98" t="s">
        <v>1333</v>
      </c>
    </row>
    <row r="355" spans="1:7" ht="30" customHeight="1" x14ac:dyDescent="0.3">
      <c r="A355" s="101">
        <v>352</v>
      </c>
      <c r="B355" s="102" t="s">
        <v>1332</v>
      </c>
      <c r="C355" s="101">
        <v>606</v>
      </c>
      <c r="D355" s="100">
        <v>1.3086966810734999E-12</v>
      </c>
      <c r="E355" s="100">
        <v>4.0521401484796896E-11</v>
      </c>
      <c r="F355" s="99">
        <v>111</v>
      </c>
      <c r="G355" s="98" t="s">
        <v>1330</v>
      </c>
    </row>
    <row r="356" spans="1:7" ht="30" customHeight="1" x14ac:dyDescent="0.3">
      <c r="A356" s="101">
        <v>353</v>
      </c>
      <c r="B356" s="102" t="s">
        <v>1331</v>
      </c>
      <c r="C356" s="101">
        <v>606</v>
      </c>
      <c r="D356" s="100">
        <v>1.3086966810734999E-12</v>
      </c>
      <c r="E356" s="100">
        <v>4.0521401484796896E-11</v>
      </c>
      <c r="F356" s="99">
        <v>111</v>
      </c>
      <c r="G356" s="98" t="s">
        <v>1330</v>
      </c>
    </row>
    <row r="357" spans="1:7" ht="30" customHeight="1" x14ac:dyDescent="0.3">
      <c r="A357" s="101">
        <v>354</v>
      </c>
      <c r="B357" s="102" t="s">
        <v>1329</v>
      </c>
      <c r="C357" s="101">
        <v>345</v>
      </c>
      <c r="D357" s="100">
        <v>1.36930461368055E-12</v>
      </c>
      <c r="E357" s="100">
        <v>4.2278246970419095E-11</v>
      </c>
      <c r="F357" s="99">
        <v>75</v>
      </c>
      <c r="G357" s="98" t="s">
        <v>1328</v>
      </c>
    </row>
    <row r="358" spans="1:7" ht="30" customHeight="1" x14ac:dyDescent="0.3">
      <c r="A358" s="101">
        <v>355</v>
      </c>
      <c r="B358" s="102" t="s">
        <v>1327</v>
      </c>
      <c r="C358" s="101">
        <v>373</v>
      </c>
      <c r="D358" s="100">
        <v>1.44336579431827E-12</v>
      </c>
      <c r="E358" s="100">
        <v>4.43165283082774E-11</v>
      </c>
      <c r="F358" s="99">
        <v>79</v>
      </c>
      <c r="G358" s="98" t="s">
        <v>1326</v>
      </c>
    </row>
    <row r="359" spans="1:7" ht="30" customHeight="1" x14ac:dyDescent="0.3">
      <c r="A359" s="101">
        <v>356</v>
      </c>
      <c r="B359" s="102" t="s">
        <v>1325</v>
      </c>
      <c r="C359" s="101">
        <v>196</v>
      </c>
      <c r="D359" s="100">
        <v>1.44342946731443E-12</v>
      </c>
      <c r="E359" s="100">
        <v>4.43165283082774E-11</v>
      </c>
      <c r="F359" s="99">
        <v>52</v>
      </c>
      <c r="G359" s="98" t="s">
        <v>1324</v>
      </c>
    </row>
    <row r="360" spans="1:7" ht="30" customHeight="1" x14ac:dyDescent="0.3">
      <c r="A360" s="101">
        <v>357</v>
      </c>
      <c r="B360" s="102" t="s">
        <v>1323</v>
      </c>
      <c r="C360" s="101">
        <v>922</v>
      </c>
      <c r="D360" s="100">
        <v>1.4480995426666E-12</v>
      </c>
      <c r="E360" s="100">
        <v>4.4335372552789994E-11</v>
      </c>
      <c r="F360" s="99">
        <v>151</v>
      </c>
      <c r="G360" s="98" t="s">
        <v>1322</v>
      </c>
    </row>
    <row r="361" spans="1:7" ht="30" customHeight="1" x14ac:dyDescent="0.3">
      <c r="A361" s="101">
        <v>358</v>
      </c>
      <c r="B361" s="102" t="s">
        <v>1321</v>
      </c>
      <c r="C361" s="101">
        <v>1054</v>
      </c>
      <c r="D361" s="100">
        <v>1.5575446919928999E-12</v>
      </c>
      <c r="E361" s="100">
        <v>4.7552970624252595E-11</v>
      </c>
      <c r="F361" s="99">
        <v>167</v>
      </c>
      <c r="G361" s="98" t="s">
        <v>1320</v>
      </c>
    </row>
    <row r="362" spans="1:7" ht="30" customHeight="1" x14ac:dyDescent="0.3">
      <c r="A362" s="101">
        <v>359</v>
      </c>
      <c r="B362" s="102" t="s">
        <v>1319</v>
      </c>
      <c r="C362" s="101">
        <v>923</v>
      </c>
      <c r="D362" s="100">
        <v>1.5785717980357098E-12</v>
      </c>
      <c r="E362" s="100">
        <v>4.8060695689499399E-11</v>
      </c>
      <c r="F362" s="99">
        <v>151</v>
      </c>
      <c r="G362" s="98" t="s">
        <v>1318</v>
      </c>
    </row>
    <row r="363" spans="1:7" ht="30" customHeight="1" x14ac:dyDescent="0.3">
      <c r="A363" s="101">
        <v>360</v>
      </c>
      <c r="B363" s="102" t="s">
        <v>1317</v>
      </c>
      <c r="C363" s="101">
        <v>402</v>
      </c>
      <c r="D363" s="100">
        <v>1.6444186753425699E-12</v>
      </c>
      <c r="E363" s="100">
        <v>4.9926378115262001E-11</v>
      </c>
      <c r="F363" s="99">
        <v>83</v>
      </c>
      <c r="G363" s="98" t="s">
        <v>1316</v>
      </c>
    </row>
    <row r="364" spans="1:7" ht="30" customHeight="1" x14ac:dyDescent="0.3">
      <c r="A364" s="101">
        <v>361</v>
      </c>
      <c r="B364" s="102" t="s">
        <v>1315</v>
      </c>
      <c r="C364" s="101">
        <v>1138</v>
      </c>
      <c r="D364" s="100">
        <v>1.66058672651182E-12</v>
      </c>
      <c r="E364" s="100">
        <v>5.02561872403666E-11</v>
      </c>
      <c r="F364" s="99">
        <v>177</v>
      </c>
      <c r="G364" s="98" t="s">
        <v>1314</v>
      </c>
    </row>
    <row r="365" spans="1:7" ht="30" customHeight="1" x14ac:dyDescent="0.3">
      <c r="A365" s="101">
        <v>362</v>
      </c>
      <c r="B365" s="102" t="s">
        <v>1313</v>
      </c>
      <c r="C365" s="101">
        <v>2125</v>
      </c>
      <c r="D365" s="100">
        <v>1.6644775645940198E-12</v>
      </c>
      <c r="E365" s="100">
        <v>5.02561872403666E-11</v>
      </c>
      <c r="F365" s="99">
        <v>290</v>
      </c>
      <c r="G365" s="98" t="s">
        <v>1312</v>
      </c>
    </row>
    <row r="366" spans="1:7" ht="30" customHeight="1" x14ac:dyDescent="0.3">
      <c r="A366" s="101">
        <v>363</v>
      </c>
      <c r="B366" s="102" t="s">
        <v>1311</v>
      </c>
      <c r="C366" s="101">
        <v>489</v>
      </c>
      <c r="D366" s="100">
        <v>1.7554345328232199E-12</v>
      </c>
      <c r="E366" s="100">
        <v>5.2856472296853503E-11</v>
      </c>
      <c r="F366" s="99">
        <v>95</v>
      </c>
      <c r="G366" s="98" t="s">
        <v>1310</v>
      </c>
    </row>
    <row r="367" spans="1:7" ht="30" customHeight="1" x14ac:dyDescent="0.3">
      <c r="A367" s="101">
        <v>364</v>
      </c>
      <c r="B367" s="102" t="s">
        <v>1309</v>
      </c>
      <c r="C367" s="101">
        <v>594</v>
      </c>
      <c r="D367" s="100">
        <v>1.8561586639647398E-12</v>
      </c>
      <c r="E367" s="100">
        <v>5.5735753288831401E-11</v>
      </c>
      <c r="F367" s="99">
        <v>109</v>
      </c>
      <c r="G367" s="98" t="s">
        <v>1308</v>
      </c>
    </row>
    <row r="368" spans="1:7" ht="30" customHeight="1" x14ac:dyDescent="0.3">
      <c r="A368" s="101">
        <v>365</v>
      </c>
      <c r="B368" s="102" t="s">
        <v>1307</v>
      </c>
      <c r="C368" s="101">
        <v>641</v>
      </c>
      <c r="D368" s="100">
        <v>2.1032336476272698E-12</v>
      </c>
      <c r="E368" s="100">
        <v>6.2981763749496206E-11</v>
      </c>
      <c r="F368" s="99">
        <v>115</v>
      </c>
      <c r="G368" s="98" t="s">
        <v>1306</v>
      </c>
    </row>
    <row r="369" spans="1:7" ht="30" customHeight="1" x14ac:dyDescent="0.3">
      <c r="A369" s="101">
        <v>366</v>
      </c>
      <c r="B369" s="102" t="s">
        <v>1305</v>
      </c>
      <c r="C369" s="101">
        <v>82</v>
      </c>
      <c r="D369" s="100">
        <v>2.14960149545677E-12</v>
      </c>
      <c r="E369" s="100">
        <v>6.4194383457220003E-11</v>
      </c>
      <c r="F369" s="99">
        <v>31</v>
      </c>
      <c r="G369" s="98" t="s">
        <v>1304</v>
      </c>
    </row>
    <row r="370" spans="1:7" ht="30" customHeight="1" x14ac:dyDescent="0.3">
      <c r="A370" s="101">
        <v>367</v>
      </c>
      <c r="B370" s="102" t="s">
        <v>1303</v>
      </c>
      <c r="C370" s="101">
        <v>370</v>
      </c>
      <c r="D370" s="100">
        <v>2.5614806173530699E-12</v>
      </c>
      <c r="E370" s="100">
        <v>7.6286057623076802E-11</v>
      </c>
      <c r="F370" s="99">
        <v>78</v>
      </c>
      <c r="G370" s="98" t="s">
        <v>1302</v>
      </c>
    </row>
    <row r="371" spans="1:7" ht="30" customHeight="1" x14ac:dyDescent="0.3">
      <c r="A371" s="101">
        <v>368</v>
      </c>
      <c r="B371" s="102" t="s">
        <v>1301</v>
      </c>
      <c r="C371" s="101">
        <v>620</v>
      </c>
      <c r="D371" s="100">
        <v>2.60420215914711E-12</v>
      </c>
      <c r="E371" s="100">
        <v>7.7347634781189901E-11</v>
      </c>
      <c r="F371" s="99">
        <v>112</v>
      </c>
      <c r="G371" s="98" t="s">
        <v>1300</v>
      </c>
    </row>
    <row r="372" spans="1:7" ht="30" customHeight="1" x14ac:dyDescent="0.3">
      <c r="A372" s="101">
        <v>369</v>
      </c>
      <c r="B372" s="102" t="s">
        <v>1299</v>
      </c>
      <c r="C372" s="101">
        <v>230</v>
      </c>
      <c r="D372" s="100">
        <v>2.6636610533170199E-12</v>
      </c>
      <c r="E372" s="100">
        <v>7.8899228489851202E-11</v>
      </c>
      <c r="F372" s="99">
        <v>57</v>
      </c>
      <c r="G372" s="98" t="s">
        <v>1298</v>
      </c>
    </row>
    <row r="373" spans="1:7" ht="30" customHeight="1" x14ac:dyDescent="0.3">
      <c r="A373" s="101">
        <v>370</v>
      </c>
      <c r="B373" s="102" t="s">
        <v>1297</v>
      </c>
      <c r="C373" s="101">
        <v>113</v>
      </c>
      <c r="D373" s="100">
        <v>2.7293210460859499E-12</v>
      </c>
      <c r="E373" s="100">
        <v>8.0625619010052398E-11</v>
      </c>
      <c r="F373" s="99">
        <v>37</v>
      </c>
      <c r="G373" s="98" t="s">
        <v>1296</v>
      </c>
    </row>
    <row r="374" spans="1:7" ht="30" customHeight="1" x14ac:dyDescent="0.3">
      <c r="A374" s="101">
        <v>371</v>
      </c>
      <c r="B374" s="102" t="s">
        <v>1295</v>
      </c>
      <c r="C374" s="101">
        <v>135</v>
      </c>
      <c r="D374" s="100">
        <v>2.9759243172896098E-12</v>
      </c>
      <c r="E374" s="100">
        <v>8.7673457649529493E-11</v>
      </c>
      <c r="F374" s="99">
        <v>41</v>
      </c>
      <c r="G374" s="98" t="s">
        <v>1294</v>
      </c>
    </row>
    <row r="375" spans="1:7" ht="30" customHeight="1" x14ac:dyDescent="0.3">
      <c r="A375" s="101">
        <v>372</v>
      </c>
      <c r="B375" s="102" t="s">
        <v>1293</v>
      </c>
      <c r="C375" s="101">
        <v>212</v>
      </c>
      <c r="D375" s="100">
        <v>3.1249400936858802E-12</v>
      </c>
      <c r="E375" s="100">
        <v>9.1816116193512396E-11</v>
      </c>
      <c r="F375" s="99">
        <v>54</v>
      </c>
      <c r="G375" s="98" t="s">
        <v>1292</v>
      </c>
    </row>
    <row r="376" spans="1:7" ht="30" customHeight="1" x14ac:dyDescent="0.3">
      <c r="A376" s="101">
        <v>373</v>
      </c>
      <c r="B376" s="102" t="s">
        <v>1291</v>
      </c>
      <c r="C376" s="101">
        <v>892</v>
      </c>
      <c r="D376" s="100">
        <v>3.6047880112374599E-12</v>
      </c>
      <c r="E376" s="100">
        <v>1.05630919471382E-10</v>
      </c>
      <c r="F376" s="99">
        <v>146</v>
      </c>
      <c r="G376" s="98" t="s">
        <v>1290</v>
      </c>
    </row>
    <row r="377" spans="1:7" ht="30" customHeight="1" x14ac:dyDescent="0.3">
      <c r="A377" s="101">
        <v>374</v>
      </c>
      <c r="B377" s="102" t="s">
        <v>1289</v>
      </c>
      <c r="C377" s="101">
        <v>147</v>
      </c>
      <c r="D377" s="100">
        <v>3.6165924126607499E-12</v>
      </c>
      <c r="E377" s="100">
        <v>1.05693462755032E-10</v>
      </c>
      <c r="F377" s="99">
        <v>43</v>
      </c>
      <c r="G377" s="98" t="s">
        <v>1288</v>
      </c>
    </row>
    <row r="378" spans="1:7" ht="30" customHeight="1" x14ac:dyDescent="0.3">
      <c r="A378" s="101">
        <v>375</v>
      </c>
      <c r="B378" s="102" t="s">
        <v>1287</v>
      </c>
      <c r="C378" s="101">
        <v>790</v>
      </c>
      <c r="D378" s="100">
        <v>4.5528583713516798E-12</v>
      </c>
      <c r="E378" s="100">
        <v>1.3270064533033E-10</v>
      </c>
      <c r="F378" s="99">
        <v>133</v>
      </c>
      <c r="G378" s="98" t="s">
        <v>1286</v>
      </c>
    </row>
    <row r="379" spans="1:7" ht="30" customHeight="1" x14ac:dyDescent="0.3">
      <c r="A379" s="101">
        <v>376</v>
      </c>
      <c r="B379" s="102" t="s">
        <v>1285</v>
      </c>
      <c r="C379" s="101">
        <v>312</v>
      </c>
      <c r="D379" s="100">
        <v>4.6516683420767002E-12</v>
      </c>
      <c r="E379" s="100">
        <v>1.3522003983749499E-10</v>
      </c>
      <c r="F379" s="99">
        <v>69</v>
      </c>
      <c r="G379" s="98" t="s">
        <v>1284</v>
      </c>
    </row>
    <row r="380" spans="1:7" ht="30" customHeight="1" x14ac:dyDescent="0.3">
      <c r="A380" s="101">
        <v>377</v>
      </c>
      <c r="B380" s="102" t="s">
        <v>1283</v>
      </c>
      <c r="C380" s="101">
        <v>246</v>
      </c>
      <c r="D380" s="100">
        <v>4.8499224164156797E-12</v>
      </c>
      <c r="E380" s="100">
        <v>1.4060915652897401E-10</v>
      </c>
      <c r="F380" s="99">
        <v>59</v>
      </c>
      <c r="G380" s="98" t="s">
        <v>1282</v>
      </c>
    </row>
    <row r="381" spans="1:7" ht="30" customHeight="1" x14ac:dyDescent="0.3">
      <c r="A381" s="101">
        <v>378</v>
      </c>
      <c r="B381" s="102" t="s">
        <v>1281</v>
      </c>
      <c r="C381" s="101">
        <v>115</v>
      </c>
      <c r="D381" s="100">
        <v>4.95492146835635E-12</v>
      </c>
      <c r="E381" s="100">
        <v>1.4327325833104401E-10</v>
      </c>
      <c r="F381" s="99">
        <v>37</v>
      </c>
      <c r="G381" s="98" t="s">
        <v>1280</v>
      </c>
    </row>
    <row r="382" spans="1:7" ht="30" customHeight="1" x14ac:dyDescent="0.3">
      <c r="A382" s="101">
        <v>379</v>
      </c>
      <c r="B382" s="102" t="s">
        <v>1279</v>
      </c>
      <c r="C382" s="101">
        <v>347</v>
      </c>
      <c r="D382" s="100">
        <v>5.1714921675217697E-12</v>
      </c>
      <c r="E382" s="100">
        <v>1.4914092187602301E-10</v>
      </c>
      <c r="F382" s="99">
        <v>74</v>
      </c>
      <c r="G382" s="98" t="s">
        <v>1278</v>
      </c>
    </row>
    <row r="383" spans="1:7" ht="30" customHeight="1" x14ac:dyDescent="0.3">
      <c r="A383" s="101">
        <v>380</v>
      </c>
      <c r="B383" s="102" t="s">
        <v>1277</v>
      </c>
      <c r="C383" s="101">
        <v>558</v>
      </c>
      <c r="D383" s="100">
        <v>5.2717115196672296E-12</v>
      </c>
      <c r="E383" s="100">
        <v>1.51631070815691E-10</v>
      </c>
      <c r="F383" s="99">
        <v>103</v>
      </c>
      <c r="G383" s="98" t="s">
        <v>1276</v>
      </c>
    </row>
    <row r="384" spans="1:7" ht="30" customHeight="1" x14ac:dyDescent="0.3">
      <c r="A384" s="101">
        <v>381</v>
      </c>
      <c r="B384" s="102" t="s">
        <v>1275</v>
      </c>
      <c r="C384" s="101">
        <v>856</v>
      </c>
      <c r="D384" s="100">
        <v>5.3227369356064699E-12</v>
      </c>
      <c r="E384" s="100">
        <v>1.52696888992594E-10</v>
      </c>
      <c r="F384" s="99">
        <v>141</v>
      </c>
      <c r="G384" s="98" t="s">
        <v>1274</v>
      </c>
    </row>
    <row r="385" spans="1:7" ht="30" customHeight="1" x14ac:dyDescent="0.3">
      <c r="A385" s="101">
        <v>382</v>
      </c>
      <c r="B385" s="102" t="s">
        <v>1273</v>
      </c>
      <c r="C385" s="101">
        <v>689</v>
      </c>
      <c r="D385" s="100">
        <v>5.3714257876312497E-12</v>
      </c>
      <c r="E385" s="100">
        <v>1.5369027188170101E-10</v>
      </c>
      <c r="F385" s="99">
        <v>120</v>
      </c>
      <c r="G385" s="98" t="s">
        <v>1272</v>
      </c>
    </row>
    <row r="386" spans="1:7" ht="30" customHeight="1" x14ac:dyDescent="0.3">
      <c r="A386" s="101">
        <v>383</v>
      </c>
      <c r="B386" s="102" t="s">
        <v>1271</v>
      </c>
      <c r="C386" s="101">
        <v>215</v>
      </c>
      <c r="D386" s="100">
        <v>5.6642519266754399E-12</v>
      </c>
      <c r="E386" s="100">
        <v>1.6164562286830899E-10</v>
      </c>
      <c r="F386" s="99">
        <v>54</v>
      </c>
      <c r="G386" s="98" t="s">
        <v>1270</v>
      </c>
    </row>
    <row r="387" spans="1:7" ht="30" customHeight="1" x14ac:dyDescent="0.3">
      <c r="A387" s="101">
        <v>384</v>
      </c>
      <c r="B387" s="102" t="s">
        <v>1269</v>
      </c>
      <c r="C387" s="101">
        <v>412</v>
      </c>
      <c r="D387" s="100">
        <v>6.3479267930331001E-12</v>
      </c>
      <c r="E387" s="100">
        <v>1.7991402039456099E-10</v>
      </c>
      <c r="F387" s="99">
        <v>83</v>
      </c>
      <c r="G387" s="98" t="s">
        <v>1268</v>
      </c>
    </row>
    <row r="388" spans="1:7" ht="30" customHeight="1" x14ac:dyDescent="0.3">
      <c r="A388" s="101">
        <v>385</v>
      </c>
      <c r="B388" s="102" t="s">
        <v>1267</v>
      </c>
      <c r="C388" s="101">
        <v>314</v>
      </c>
      <c r="D388" s="100">
        <v>6.3537796772461704E-12</v>
      </c>
      <c r="E388" s="100">
        <v>1.7991402039456099E-10</v>
      </c>
      <c r="F388" s="99">
        <v>69</v>
      </c>
      <c r="G388" s="98" t="s">
        <v>1266</v>
      </c>
    </row>
    <row r="389" spans="1:7" ht="30" customHeight="1" x14ac:dyDescent="0.3">
      <c r="A389" s="101">
        <v>386</v>
      </c>
      <c r="B389" s="102" t="s">
        <v>1265</v>
      </c>
      <c r="C389" s="101">
        <v>314</v>
      </c>
      <c r="D389" s="100">
        <v>6.3537796772461704E-12</v>
      </c>
      <c r="E389" s="100">
        <v>1.7991402039456099E-10</v>
      </c>
      <c r="F389" s="99">
        <v>69</v>
      </c>
      <c r="G389" s="98" t="s">
        <v>1264</v>
      </c>
    </row>
    <row r="390" spans="1:7" ht="30" customHeight="1" x14ac:dyDescent="0.3">
      <c r="A390" s="101">
        <v>387</v>
      </c>
      <c r="B390" s="102" t="s">
        <v>1263</v>
      </c>
      <c r="C390" s="101">
        <v>2554</v>
      </c>
      <c r="D390" s="100">
        <v>6.59413889468674E-12</v>
      </c>
      <c r="E390" s="100">
        <v>1.8623756619877499E-10</v>
      </c>
      <c r="F390" s="99">
        <v>334</v>
      </c>
      <c r="G390" s="98" t="s">
        <v>1262</v>
      </c>
    </row>
    <row r="391" spans="1:7" ht="30" customHeight="1" x14ac:dyDescent="0.3">
      <c r="A391" s="101">
        <v>388</v>
      </c>
      <c r="B391" s="102" t="s">
        <v>1261</v>
      </c>
      <c r="C391" s="101">
        <v>53</v>
      </c>
      <c r="D391" s="100">
        <v>6.6783355177548698E-12</v>
      </c>
      <c r="E391" s="100">
        <v>1.88129400023352E-10</v>
      </c>
      <c r="F391" s="99">
        <v>24</v>
      </c>
      <c r="G391" s="98" t="s">
        <v>1247</v>
      </c>
    </row>
    <row r="392" spans="1:7" ht="30" customHeight="1" x14ac:dyDescent="0.3">
      <c r="A392" s="101">
        <v>389</v>
      </c>
      <c r="B392" s="102" t="s">
        <v>1260</v>
      </c>
      <c r="C392" s="101">
        <v>442</v>
      </c>
      <c r="D392" s="100">
        <v>7.3111648773166305E-12</v>
      </c>
      <c r="E392" s="100">
        <v>2.05426817761107E-10</v>
      </c>
      <c r="F392" s="99">
        <v>87</v>
      </c>
      <c r="G392" s="98" t="s">
        <v>1259</v>
      </c>
    </row>
    <row r="393" spans="1:7" ht="30" customHeight="1" x14ac:dyDescent="0.3">
      <c r="A393" s="101">
        <v>390</v>
      </c>
      <c r="B393" s="102" t="s">
        <v>1258</v>
      </c>
      <c r="C393" s="101">
        <v>106</v>
      </c>
      <c r="D393" s="100">
        <v>8.02593017822596E-12</v>
      </c>
      <c r="E393" s="100">
        <v>2.24931838071821E-10</v>
      </c>
      <c r="F393" s="99">
        <v>35</v>
      </c>
      <c r="G393" s="98" t="s">
        <v>1257</v>
      </c>
    </row>
    <row r="394" spans="1:7" ht="30" customHeight="1" x14ac:dyDescent="0.3">
      <c r="A394" s="101">
        <v>391</v>
      </c>
      <c r="B394" s="102" t="s">
        <v>1256</v>
      </c>
      <c r="C394" s="101">
        <v>1333</v>
      </c>
      <c r="D394" s="100">
        <v>1.02264856528639E-11</v>
      </c>
      <c r="E394" s="100">
        <v>2.8587081377443E-10</v>
      </c>
      <c r="F394" s="99">
        <v>197</v>
      </c>
      <c r="G394" s="98" t="s">
        <v>1255</v>
      </c>
    </row>
    <row r="395" spans="1:7" ht="30" customHeight="1" x14ac:dyDescent="0.3">
      <c r="A395" s="101">
        <v>392</v>
      </c>
      <c r="B395" s="102" t="s">
        <v>1254</v>
      </c>
      <c r="C395" s="101">
        <v>673</v>
      </c>
      <c r="D395" s="100">
        <v>1.1211088710143499E-11</v>
      </c>
      <c r="E395" s="100">
        <v>3.1259489694354097E-10</v>
      </c>
      <c r="F395" s="99">
        <v>117</v>
      </c>
      <c r="G395" s="98" t="s">
        <v>1253</v>
      </c>
    </row>
    <row r="396" spans="1:7" ht="30" customHeight="1" x14ac:dyDescent="0.3">
      <c r="A396" s="101">
        <v>393</v>
      </c>
      <c r="B396" s="102" t="s">
        <v>1252</v>
      </c>
      <c r="C396" s="101">
        <v>332</v>
      </c>
      <c r="D396" s="100">
        <v>1.2114196974651299E-11</v>
      </c>
      <c r="E396" s="100">
        <v>3.36916470567274E-10</v>
      </c>
      <c r="F396" s="99">
        <v>71</v>
      </c>
      <c r="G396" s="98" t="s">
        <v>1251</v>
      </c>
    </row>
    <row r="397" spans="1:7" ht="30" customHeight="1" x14ac:dyDescent="0.3">
      <c r="A397" s="101">
        <v>394</v>
      </c>
      <c r="B397" s="102" t="s">
        <v>1250</v>
      </c>
      <c r="C397" s="101">
        <v>362</v>
      </c>
      <c r="D397" s="100">
        <v>1.6232323343771599E-11</v>
      </c>
      <c r="E397" s="100">
        <v>4.5030277702391899E-10</v>
      </c>
      <c r="F397" s="99">
        <v>75</v>
      </c>
      <c r="G397" s="98" t="s">
        <v>1249</v>
      </c>
    </row>
    <row r="398" spans="1:7" ht="30" customHeight="1" x14ac:dyDescent="0.3">
      <c r="A398" s="101">
        <v>395</v>
      </c>
      <c r="B398" s="102" t="s">
        <v>1248</v>
      </c>
      <c r="C398" s="101">
        <v>55</v>
      </c>
      <c r="D398" s="100">
        <v>1.7771372414580801E-11</v>
      </c>
      <c r="E398" s="100">
        <v>4.9174962149713399E-10</v>
      </c>
      <c r="F398" s="99">
        <v>24</v>
      </c>
      <c r="G398" s="98" t="s">
        <v>1247</v>
      </c>
    </row>
    <row r="399" spans="1:7" ht="30" customHeight="1" x14ac:dyDescent="0.3">
      <c r="A399" s="101">
        <v>396</v>
      </c>
      <c r="B399" s="102" t="s">
        <v>1246</v>
      </c>
      <c r="C399" s="101">
        <v>679</v>
      </c>
      <c r="D399" s="100">
        <v>2.00970220411988E-11</v>
      </c>
      <c r="E399" s="100">
        <v>5.5469810835935003E-10</v>
      </c>
      <c r="F399" s="99">
        <v>117</v>
      </c>
      <c r="G399" s="98" t="s">
        <v>1245</v>
      </c>
    </row>
    <row r="400" spans="1:7" ht="30" customHeight="1" x14ac:dyDescent="0.3">
      <c r="A400" s="101">
        <v>397</v>
      </c>
      <c r="B400" s="102" t="s">
        <v>1244</v>
      </c>
      <c r="C400" s="101">
        <v>385</v>
      </c>
      <c r="D400" s="100">
        <v>2.0438460533783897E-11</v>
      </c>
      <c r="E400" s="100">
        <v>5.6270119303339503E-10</v>
      </c>
      <c r="F400" s="99">
        <v>78</v>
      </c>
      <c r="G400" s="98" t="s">
        <v>1243</v>
      </c>
    </row>
    <row r="401" spans="1:7" ht="30" customHeight="1" x14ac:dyDescent="0.3">
      <c r="A401" s="101">
        <v>398</v>
      </c>
      <c r="B401" s="102" t="s">
        <v>1242</v>
      </c>
      <c r="C401" s="101">
        <v>480</v>
      </c>
      <c r="D401" s="100">
        <v>2.07338948235821E-11</v>
      </c>
      <c r="E401" s="100">
        <v>5.6940067945163907E-10</v>
      </c>
      <c r="F401" s="99">
        <v>91</v>
      </c>
      <c r="G401" s="98" t="s">
        <v>1241</v>
      </c>
    </row>
    <row r="402" spans="1:7" ht="30" customHeight="1" x14ac:dyDescent="0.3">
      <c r="A402" s="101">
        <v>399</v>
      </c>
      <c r="B402" s="102" t="s">
        <v>1240</v>
      </c>
      <c r="C402" s="101">
        <v>864</v>
      </c>
      <c r="D402" s="100">
        <v>2.12128283742141E-11</v>
      </c>
      <c r="E402" s="100">
        <v>5.8109326849664204E-10</v>
      </c>
      <c r="F402" s="99">
        <v>140</v>
      </c>
      <c r="G402" s="98" t="s">
        <v>1239</v>
      </c>
    </row>
    <row r="403" spans="1:7" ht="30" customHeight="1" x14ac:dyDescent="0.3">
      <c r="A403" s="101">
        <v>400</v>
      </c>
      <c r="B403" s="102" t="s">
        <v>1238</v>
      </c>
      <c r="C403" s="101">
        <v>1156</v>
      </c>
      <c r="D403" s="100">
        <v>2.2081352800370097E-11</v>
      </c>
      <c r="E403" s="100">
        <v>6.0337296527011296E-10</v>
      </c>
      <c r="F403" s="99">
        <v>175</v>
      </c>
      <c r="G403" s="98" t="s">
        <v>1237</v>
      </c>
    </row>
    <row r="404" spans="1:7" ht="30" customHeight="1" x14ac:dyDescent="0.3">
      <c r="A404" s="101">
        <v>401</v>
      </c>
      <c r="B404" s="102" t="s">
        <v>1236</v>
      </c>
      <c r="C404" s="101">
        <v>1089</v>
      </c>
      <c r="D404" s="100">
        <v>2.3105237010090898E-11</v>
      </c>
      <c r="E404" s="100">
        <v>6.2977616089848495E-10</v>
      </c>
      <c r="F404" s="99">
        <v>167</v>
      </c>
      <c r="G404" s="98" t="s">
        <v>1235</v>
      </c>
    </row>
    <row r="405" spans="1:7" ht="30" customHeight="1" x14ac:dyDescent="0.3">
      <c r="A405" s="101">
        <v>402</v>
      </c>
      <c r="B405" s="102" t="s">
        <v>1234</v>
      </c>
      <c r="C405" s="101">
        <v>519</v>
      </c>
      <c r="D405" s="100">
        <v>2.4718015248809699E-11</v>
      </c>
      <c r="E405" s="100">
        <v>6.7205946932709102E-10</v>
      </c>
      <c r="F405" s="99">
        <v>96</v>
      </c>
      <c r="G405" s="98" t="s">
        <v>1233</v>
      </c>
    </row>
    <row r="406" spans="1:7" ht="30" customHeight="1" x14ac:dyDescent="0.3">
      <c r="A406" s="101">
        <v>403</v>
      </c>
      <c r="B406" s="102" t="s">
        <v>1232</v>
      </c>
      <c r="C406" s="101">
        <v>467</v>
      </c>
      <c r="D406" s="100">
        <v>2.5792319634506499E-11</v>
      </c>
      <c r="E406" s="100">
        <v>6.9952866899542299E-10</v>
      </c>
      <c r="F406" s="99">
        <v>89</v>
      </c>
      <c r="G406" s="98" t="s">
        <v>1231</v>
      </c>
    </row>
    <row r="407" spans="1:7" ht="30" customHeight="1" x14ac:dyDescent="0.3">
      <c r="A407" s="101">
        <v>404</v>
      </c>
      <c r="B407" s="102" t="s">
        <v>1230</v>
      </c>
      <c r="C407" s="101">
        <v>573</v>
      </c>
      <c r="D407" s="100">
        <v>2.6725862707173098E-11</v>
      </c>
      <c r="E407" s="100">
        <v>7.2305366185495394E-10</v>
      </c>
      <c r="F407" s="99">
        <v>103</v>
      </c>
      <c r="G407" s="98" t="s">
        <v>1229</v>
      </c>
    </row>
    <row r="408" spans="1:7" ht="30" customHeight="1" x14ac:dyDescent="0.3">
      <c r="A408" s="101">
        <v>405</v>
      </c>
      <c r="B408" s="102" t="s">
        <v>1228</v>
      </c>
      <c r="C408" s="101">
        <v>10390</v>
      </c>
      <c r="D408" s="100">
        <v>2.9543583899887801E-11</v>
      </c>
      <c r="E408" s="100">
        <v>7.9731202969326691E-10</v>
      </c>
      <c r="F408" s="99">
        <v>1108</v>
      </c>
      <c r="G408" s="98" t="s">
        <v>1227</v>
      </c>
    </row>
    <row r="409" spans="1:7" ht="30" customHeight="1" x14ac:dyDescent="0.3">
      <c r="A409" s="101">
        <v>406</v>
      </c>
      <c r="B409" s="102" t="s">
        <v>1226</v>
      </c>
      <c r="C409" s="101">
        <v>2474</v>
      </c>
      <c r="D409" s="100">
        <v>2.9924765949512098E-11</v>
      </c>
      <c r="E409" s="100">
        <v>8.0561007839449901E-10</v>
      </c>
      <c r="F409" s="99">
        <v>322</v>
      </c>
      <c r="G409" s="98" t="s">
        <v>1220</v>
      </c>
    </row>
    <row r="410" spans="1:7" ht="30" customHeight="1" x14ac:dyDescent="0.3">
      <c r="A410" s="101">
        <v>407</v>
      </c>
      <c r="B410" s="102" t="s">
        <v>1225</v>
      </c>
      <c r="C410" s="101">
        <v>75</v>
      </c>
      <c r="D410" s="100">
        <v>3.5218275974306002E-11</v>
      </c>
      <c r="E410" s="100">
        <v>9.4578809926084207E-10</v>
      </c>
      <c r="F410" s="99">
        <v>28</v>
      </c>
      <c r="G410" s="98" t="s">
        <v>1224</v>
      </c>
    </row>
    <row r="411" spans="1:7" ht="30" customHeight="1" x14ac:dyDescent="0.3">
      <c r="A411" s="101">
        <v>408</v>
      </c>
      <c r="B411" s="102" t="s">
        <v>1223</v>
      </c>
      <c r="C411" s="101">
        <v>568</v>
      </c>
      <c r="D411" s="100">
        <v>3.5414003653183798E-11</v>
      </c>
      <c r="E411" s="100">
        <v>9.4871338217965802E-10</v>
      </c>
      <c r="F411" s="99">
        <v>102</v>
      </c>
      <c r="G411" s="98" t="s">
        <v>1222</v>
      </c>
    </row>
    <row r="412" spans="1:7" ht="30" customHeight="1" x14ac:dyDescent="0.3">
      <c r="A412" s="101">
        <v>409</v>
      </c>
      <c r="B412" s="102" t="s">
        <v>1221</v>
      </c>
      <c r="C412" s="101">
        <v>2478</v>
      </c>
      <c r="D412" s="100">
        <v>3.6253411021775997E-11</v>
      </c>
      <c r="E412" s="100">
        <v>9.6882587400491907E-10</v>
      </c>
      <c r="F412" s="99">
        <v>322</v>
      </c>
      <c r="G412" s="98" t="s">
        <v>1220</v>
      </c>
    </row>
    <row r="413" spans="1:7" ht="30" customHeight="1" x14ac:dyDescent="0.3">
      <c r="A413" s="101">
        <v>410</v>
      </c>
      <c r="B413" s="102" t="s">
        <v>1219</v>
      </c>
      <c r="C413" s="101">
        <v>1571</v>
      </c>
      <c r="D413" s="100">
        <v>3.6563877249400496E-11</v>
      </c>
      <c r="E413" s="100">
        <v>9.7473945935596706E-10</v>
      </c>
      <c r="F413" s="99">
        <v>222</v>
      </c>
      <c r="G413" s="98" t="s">
        <v>1218</v>
      </c>
    </row>
    <row r="414" spans="1:7" ht="30" customHeight="1" x14ac:dyDescent="0.3">
      <c r="A414" s="101">
        <v>411</v>
      </c>
      <c r="B414" s="102" t="s">
        <v>1217</v>
      </c>
      <c r="C414" s="101">
        <v>319</v>
      </c>
      <c r="D414" s="100">
        <v>3.8065290791260501E-11</v>
      </c>
      <c r="E414" s="100">
        <v>1.0122959327213601E-9</v>
      </c>
      <c r="F414" s="99">
        <v>68</v>
      </c>
      <c r="G414" s="98" t="s">
        <v>1216</v>
      </c>
    </row>
    <row r="415" spans="1:7" ht="30" customHeight="1" x14ac:dyDescent="0.3">
      <c r="A415" s="101">
        <v>412</v>
      </c>
      <c r="B415" s="102" t="s">
        <v>1215</v>
      </c>
      <c r="C415" s="101">
        <v>278</v>
      </c>
      <c r="D415" s="100">
        <v>3.8384826075364698E-11</v>
      </c>
      <c r="E415" s="100">
        <v>1.0183158956401401E-9</v>
      </c>
      <c r="F415" s="99">
        <v>62</v>
      </c>
      <c r="G415" s="98" t="s">
        <v>1214</v>
      </c>
    </row>
    <row r="416" spans="1:7" ht="30" customHeight="1" x14ac:dyDescent="0.3">
      <c r="A416" s="101">
        <v>413</v>
      </c>
      <c r="B416" s="102" t="s">
        <v>1213</v>
      </c>
      <c r="C416" s="101">
        <v>897</v>
      </c>
      <c r="D416" s="100">
        <v>4.2528486810599899E-11</v>
      </c>
      <c r="E416" s="100">
        <v>1.1255117695880301E-9</v>
      </c>
      <c r="F416" s="99">
        <v>143</v>
      </c>
      <c r="G416" s="98" t="s">
        <v>1212</v>
      </c>
    </row>
    <row r="417" spans="1:7" ht="30" customHeight="1" x14ac:dyDescent="0.3">
      <c r="A417" s="101">
        <v>414</v>
      </c>
      <c r="B417" s="102" t="s">
        <v>1211</v>
      </c>
      <c r="C417" s="101">
        <v>313</v>
      </c>
      <c r="D417" s="100">
        <v>4.3620073871987601E-11</v>
      </c>
      <c r="E417" s="100">
        <v>1.1516120952193801E-9</v>
      </c>
      <c r="F417" s="99">
        <v>67</v>
      </c>
      <c r="G417" s="98" t="s">
        <v>1210</v>
      </c>
    </row>
    <row r="418" spans="1:7" ht="30" customHeight="1" x14ac:dyDescent="0.3">
      <c r="A418" s="101">
        <v>415</v>
      </c>
      <c r="B418" s="102" t="s">
        <v>1209</v>
      </c>
      <c r="C418" s="101">
        <v>735</v>
      </c>
      <c r="D418" s="100">
        <v>4.3964544951916698E-11</v>
      </c>
      <c r="E418" s="100">
        <v>1.1579095815047E-9</v>
      </c>
      <c r="F418" s="99">
        <v>123</v>
      </c>
      <c r="G418" s="98" t="s">
        <v>1208</v>
      </c>
    </row>
    <row r="419" spans="1:7" ht="30" customHeight="1" x14ac:dyDescent="0.3">
      <c r="A419" s="101">
        <v>416</v>
      </c>
      <c r="B419" s="102" t="s">
        <v>1207</v>
      </c>
      <c r="C419" s="101">
        <v>525</v>
      </c>
      <c r="D419" s="100">
        <v>4.7917983486886399E-11</v>
      </c>
      <c r="E419" s="100">
        <v>1.2560195898177002E-9</v>
      </c>
      <c r="F419" s="99">
        <v>96</v>
      </c>
      <c r="G419" s="98" t="s">
        <v>1206</v>
      </c>
    </row>
    <row r="420" spans="1:7" ht="30" customHeight="1" x14ac:dyDescent="0.3">
      <c r="A420" s="101">
        <v>417</v>
      </c>
      <c r="B420" s="102" t="s">
        <v>1205</v>
      </c>
      <c r="C420" s="101">
        <v>293</v>
      </c>
      <c r="D420" s="100">
        <v>4.7919503106494197E-11</v>
      </c>
      <c r="E420" s="100">
        <v>1.2560195898177002E-9</v>
      </c>
      <c r="F420" s="99">
        <v>64</v>
      </c>
      <c r="G420" s="98" t="s">
        <v>1204</v>
      </c>
    </row>
    <row r="421" spans="1:7" ht="30" customHeight="1" x14ac:dyDescent="0.3">
      <c r="A421" s="101">
        <v>418</v>
      </c>
      <c r="B421" s="102" t="s">
        <v>1203</v>
      </c>
      <c r="C421" s="101">
        <v>1091</v>
      </c>
      <c r="D421" s="100">
        <v>4.9667282993802294E-11</v>
      </c>
      <c r="E421" s="100">
        <v>1.2987162754121E-9</v>
      </c>
      <c r="F421" s="99">
        <v>166</v>
      </c>
      <c r="G421" s="98" t="s">
        <v>1202</v>
      </c>
    </row>
    <row r="422" spans="1:7" ht="30" customHeight="1" x14ac:dyDescent="0.3">
      <c r="A422" s="101">
        <v>419</v>
      </c>
      <c r="B422" s="102" t="s">
        <v>1201</v>
      </c>
      <c r="C422" s="101">
        <v>307</v>
      </c>
      <c r="D422" s="100">
        <v>4.9906455808792796E-11</v>
      </c>
      <c r="E422" s="100">
        <v>1.3018557565396301E-9</v>
      </c>
      <c r="F422" s="99">
        <v>66</v>
      </c>
      <c r="G422" s="98" t="s">
        <v>1200</v>
      </c>
    </row>
    <row r="423" spans="1:7" ht="30" customHeight="1" x14ac:dyDescent="0.3">
      <c r="A423" s="101">
        <v>420</v>
      </c>
      <c r="B423" s="102" t="s">
        <v>1199</v>
      </c>
      <c r="C423" s="101">
        <v>321</v>
      </c>
      <c r="D423" s="100">
        <v>5.0954519144614404E-11</v>
      </c>
      <c r="E423" s="100">
        <v>1.32603070059676E-9</v>
      </c>
      <c r="F423" s="99">
        <v>68</v>
      </c>
      <c r="G423" s="98" t="s">
        <v>1198</v>
      </c>
    </row>
    <row r="424" spans="1:7" ht="30" customHeight="1" x14ac:dyDescent="0.3">
      <c r="A424" s="101">
        <v>421</v>
      </c>
      <c r="B424" s="102" t="s">
        <v>1197</v>
      </c>
      <c r="C424" s="101">
        <v>697</v>
      </c>
      <c r="D424" s="100">
        <v>5.2169386908583205E-11</v>
      </c>
      <c r="E424" s="100">
        <v>1.3544213750850701E-9</v>
      </c>
      <c r="F424" s="99">
        <v>118</v>
      </c>
      <c r="G424" s="98" t="s">
        <v>1196</v>
      </c>
    </row>
    <row r="425" spans="1:7" ht="30" customHeight="1" x14ac:dyDescent="0.3">
      <c r="A425" s="101">
        <v>422</v>
      </c>
      <c r="B425" s="102" t="s">
        <v>1195</v>
      </c>
      <c r="C425" s="101">
        <v>496</v>
      </c>
      <c r="D425" s="100">
        <v>5.5071815049016905E-11</v>
      </c>
      <c r="E425" s="100">
        <v>1.4263861101558101E-9</v>
      </c>
      <c r="F425" s="99">
        <v>92</v>
      </c>
      <c r="G425" s="98" t="s">
        <v>1194</v>
      </c>
    </row>
    <row r="426" spans="1:7" ht="30" customHeight="1" x14ac:dyDescent="0.3">
      <c r="A426" s="101">
        <v>423</v>
      </c>
      <c r="B426" s="102" t="s">
        <v>1193</v>
      </c>
      <c r="C426" s="101">
        <v>357</v>
      </c>
      <c r="D426" s="100">
        <v>5.7181525638914103E-11</v>
      </c>
      <c r="E426" s="100">
        <v>1.4775273646178001E-9</v>
      </c>
      <c r="F426" s="99">
        <v>73</v>
      </c>
      <c r="G426" s="98" t="s">
        <v>1192</v>
      </c>
    </row>
    <row r="427" spans="1:7" ht="30" customHeight="1" x14ac:dyDescent="0.3">
      <c r="A427" s="101">
        <v>424</v>
      </c>
      <c r="B427" s="102" t="s">
        <v>1191</v>
      </c>
      <c r="C427" s="101">
        <v>415</v>
      </c>
      <c r="D427" s="100">
        <v>5.9536121694027099E-11</v>
      </c>
      <c r="E427" s="100">
        <v>1.53474011819744E-9</v>
      </c>
      <c r="F427" s="99">
        <v>81</v>
      </c>
      <c r="G427" s="98" t="s">
        <v>1190</v>
      </c>
    </row>
    <row r="428" spans="1:7" ht="30" customHeight="1" x14ac:dyDescent="0.3">
      <c r="A428" s="101">
        <v>425</v>
      </c>
      <c r="B428" s="102" t="s">
        <v>1189</v>
      </c>
      <c r="C428" s="101">
        <v>723</v>
      </c>
      <c r="D428" s="100">
        <v>6.31167899889383E-11</v>
      </c>
      <c r="E428" s="100">
        <v>1.6232153284214E-9</v>
      </c>
      <c r="F428" s="99">
        <v>121</v>
      </c>
      <c r="G428" s="98" t="s">
        <v>1188</v>
      </c>
    </row>
    <row r="429" spans="1:7" ht="30" customHeight="1" x14ac:dyDescent="0.3">
      <c r="A429" s="101">
        <v>426</v>
      </c>
      <c r="B429" s="102" t="s">
        <v>1187</v>
      </c>
      <c r="C429" s="101">
        <v>551</v>
      </c>
      <c r="D429" s="100">
        <v>6.6737662785219396E-11</v>
      </c>
      <c r="E429" s="100">
        <v>1.7123067000996501E-9</v>
      </c>
      <c r="F429" s="99">
        <v>99</v>
      </c>
      <c r="G429" s="98" t="s">
        <v>1186</v>
      </c>
    </row>
    <row r="430" spans="1:7" ht="30" customHeight="1" x14ac:dyDescent="0.3">
      <c r="A430" s="101">
        <v>427</v>
      </c>
      <c r="B430" s="102" t="s">
        <v>1185</v>
      </c>
      <c r="C430" s="101">
        <v>1869</v>
      </c>
      <c r="D430" s="100">
        <v>7.3243922024999401E-11</v>
      </c>
      <c r="E430" s="100">
        <v>1.8748385661200102E-9</v>
      </c>
      <c r="F430" s="99">
        <v>254</v>
      </c>
      <c r="G430" s="98" t="s">
        <v>1184</v>
      </c>
    </row>
    <row r="431" spans="1:7" ht="30" customHeight="1" x14ac:dyDescent="0.3">
      <c r="A431" s="101">
        <v>428</v>
      </c>
      <c r="B431" s="102" t="s">
        <v>1183</v>
      </c>
      <c r="C431" s="101">
        <v>172</v>
      </c>
      <c r="D431" s="100">
        <v>7.5085773750000298E-11</v>
      </c>
      <c r="E431" s="100">
        <v>1.91749417543809E-9</v>
      </c>
      <c r="F431" s="99">
        <v>45</v>
      </c>
      <c r="G431" s="98" t="s">
        <v>1182</v>
      </c>
    </row>
    <row r="432" spans="1:7" ht="30" customHeight="1" x14ac:dyDescent="0.3">
      <c r="A432" s="101">
        <v>429</v>
      </c>
      <c r="B432" s="102" t="s">
        <v>1181</v>
      </c>
      <c r="C432" s="101">
        <v>530</v>
      </c>
      <c r="D432" s="100">
        <v>8.2219414987209493E-11</v>
      </c>
      <c r="E432" s="100">
        <v>2.0947743725179502E-9</v>
      </c>
      <c r="F432" s="99">
        <v>96</v>
      </c>
      <c r="G432" s="98" t="s">
        <v>1180</v>
      </c>
    </row>
    <row r="433" spans="1:7" ht="30" customHeight="1" x14ac:dyDescent="0.3">
      <c r="A433" s="101">
        <v>430</v>
      </c>
      <c r="B433" s="102" t="s">
        <v>1179</v>
      </c>
      <c r="C433" s="101">
        <v>297</v>
      </c>
      <c r="D433" s="100">
        <v>8.7828679330045596E-11</v>
      </c>
      <c r="E433" s="100">
        <v>2.2324824769241703E-9</v>
      </c>
      <c r="F433" s="99">
        <v>64</v>
      </c>
      <c r="G433" s="98" t="s">
        <v>1178</v>
      </c>
    </row>
    <row r="434" spans="1:7" ht="30" customHeight="1" x14ac:dyDescent="0.3">
      <c r="A434" s="101">
        <v>431</v>
      </c>
      <c r="B434" s="102" t="s">
        <v>1177</v>
      </c>
      <c r="C434" s="101">
        <v>508</v>
      </c>
      <c r="D434" s="100">
        <v>9.0040244190462206E-11</v>
      </c>
      <c r="E434" s="100">
        <v>2.2833871670574302E-9</v>
      </c>
      <c r="F434" s="99">
        <v>93</v>
      </c>
      <c r="G434" s="98" t="s">
        <v>1176</v>
      </c>
    </row>
    <row r="435" spans="1:7" ht="30" customHeight="1" x14ac:dyDescent="0.3">
      <c r="A435" s="101">
        <v>432</v>
      </c>
      <c r="B435" s="102" t="s">
        <v>1175</v>
      </c>
      <c r="C435" s="101">
        <v>1622</v>
      </c>
      <c r="D435" s="100">
        <v>9.1675017488173602E-11</v>
      </c>
      <c r="E435" s="100">
        <v>2.3194628267262501E-9</v>
      </c>
      <c r="F435" s="99">
        <v>226</v>
      </c>
      <c r="G435" s="98" t="s">
        <v>1174</v>
      </c>
    </row>
    <row r="436" spans="1:7" ht="30" customHeight="1" x14ac:dyDescent="0.3">
      <c r="A436" s="101">
        <v>433</v>
      </c>
      <c r="B436" s="102" t="s">
        <v>1173</v>
      </c>
      <c r="C436" s="101">
        <v>368</v>
      </c>
      <c r="D436" s="100">
        <v>9.5707371610662493E-11</v>
      </c>
      <c r="E436" s="100">
        <v>2.4158927752991603E-9</v>
      </c>
      <c r="F436" s="99">
        <v>74</v>
      </c>
      <c r="G436" s="98" t="s">
        <v>1172</v>
      </c>
    </row>
    <row r="437" spans="1:7" ht="30" customHeight="1" x14ac:dyDescent="0.3">
      <c r="A437" s="101">
        <v>434</v>
      </c>
      <c r="B437" s="102" t="s">
        <v>1171</v>
      </c>
      <c r="C437" s="101">
        <v>456</v>
      </c>
      <c r="D437" s="100">
        <v>9.7126745517805803E-11</v>
      </c>
      <c r="E437" s="100">
        <v>2.44607218550602E-9</v>
      </c>
      <c r="F437" s="99">
        <v>86</v>
      </c>
      <c r="G437" s="98" t="s">
        <v>1170</v>
      </c>
    </row>
    <row r="438" spans="1:7" ht="30" customHeight="1" x14ac:dyDescent="0.3">
      <c r="A438" s="101">
        <v>435</v>
      </c>
      <c r="B438" s="102" t="s">
        <v>1169</v>
      </c>
      <c r="C438" s="101">
        <v>949</v>
      </c>
      <c r="D438" s="100">
        <v>9.8158314044746306E-11</v>
      </c>
      <c r="E438" s="100">
        <v>2.4663686724346602E-9</v>
      </c>
      <c r="F438" s="99">
        <v>148</v>
      </c>
      <c r="G438" s="98" t="s">
        <v>1168</v>
      </c>
    </row>
    <row r="439" spans="1:7" ht="30" customHeight="1" x14ac:dyDescent="0.3">
      <c r="A439" s="101">
        <v>436</v>
      </c>
      <c r="B439" s="102" t="s">
        <v>1167</v>
      </c>
      <c r="C439" s="101">
        <v>842</v>
      </c>
      <c r="D439" s="100">
        <v>1.01947319395532E-10</v>
      </c>
      <c r="E439" s="100">
        <v>2.5556977086999104E-9</v>
      </c>
      <c r="F439" s="99">
        <v>135</v>
      </c>
      <c r="G439" s="98" t="s">
        <v>1166</v>
      </c>
    </row>
    <row r="440" spans="1:7" ht="30" customHeight="1" x14ac:dyDescent="0.3">
      <c r="A440" s="101">
        <v>437</v>
      </c>
      <c r="B440" s="102" t="s">
        <v>1165</v>
      </c>
      <c r="C440" s="101">
        <v>633</v>
      </c>
      <c r="D440" s="100">
        <v>1.0257064029186901E-10</v>
      </c>
      <c r="E440" s="100">
        <v>2.5654395844167904E-9</v>
      </c>
      <c r="F440" s="99">
        <v>109</v>
      </c>
      <c r="G440" s="98" t="s">
        <v>1164</v>
      </c>
    </row>
    <row r="441" spans="1:7" ht="30" customHeight="1" x14ac:dyDescent="0.3">
      <c r="A441" s="101">
        <v>438</v>
      </c>
      <c r="B441" s="102" t="s">
        <v>1163</v>
      </c>
      <c r="C441" s="101">
        <v>205</v>
      </c>
      <c r="D441" s="100">
        <v>1.05769597581896E-10</v>
      </c>
      <c r="E441" s="100">
        <v>2.6394102775573502E-9</v>
      </c>
      <c r="F441" s="99">
        <v>50</v>
      </c>
      <c r="G441" s="98" t="s">
        <v>1162</v>
      </c>
    </row>
    <row r="442" spans="1:7" ht="30" customHeight="1" x14ac:dyDescent="0.3">
      <c r="A442" s="101">
        <v>439</v>
      </c>
      <c r="B442" s="102" t="s">
        <v>1161</v>
      </c>
      <c r="C442" s="101">
        <v>376</v>
      </c>
      <c r="D442" s="100">
        <v>1.06281709600912E-10</v>
      </c>
      <c r="E442" s="100">
        <v>2.6461482595397903E-9</v>
      </c>
      <c r="F442" s="99">
        <v>75</v>
      </c>
      <c r="G442" s="98" t="s">
        <v>1160</v>
      </c>
    </row>
    <row r="443" spans="1:7" ht="30" customHeight="1" x14ac:dyDescent="0.3">
      <c r="A443" s="101">
        <v>440</v>
      </c>
      <c r="B443" s="102" t="s">
        <v>1159</v>
      </c>
      <c r="C443" s="101">
        <v>442</v>
      </c>
      <c r="D443" s="100">
        <v>1.0767169021588001E-10</v>
      </c>
      <c r="E443" s="100">
        <v>2.67466266831719E-9</v>
      </c>
      <c r="F443" s="99">
        <v>84</v>
      </c>
      <c r="G443" s="98" t="s">
        <v>1158</v>
      </c>
    </row>
    <row r="444" spans="1:7" ht="30" customHeight="1" x14ac:dyDescent="0.3">
      <c r="A444" s="101">
        <v>441</v>
      </c>
      <c r="B444" s="102" t="s">
        <v>1157</v>
      </c>
      <c r="C444" s="101">
        <v>1112</v>
      </c>
      <c r="D444" s="100">
        <v>1.2140077818208901E-10</v>
      </c>
      <c r="E444" s="100">
        <v>3.00886735947898E-9</v>
      </c>
      <c r="F444" s="99">
        <v>167</v>
      </c>
      <c r="G444" s="98" t="s">
        <v>1156</v>
      </c>
    </row>
    <row r="445" spans="1:7" ht="30" customHeight="1" x14ac:dyDescent="0.3">
      <c r="A445" s="101">
        <v>442</v>
      </c>
      <c r="B445" s="102" t="s">
        <v>1155</v>
      </c>
      <c r="C445" s="101">
        <v>300</v>
      </c>
      <c r="D445" s="100">
        <v>1.3701677273076401E-10</v>
      </c>
      <c r="E445" s="100">
        <v>3.38822019445078E-9</v>
      </c>
      <c r="F445" s="99">
        <v>64</v>
      </c>
      <c r="G445" s="98" t="s">
        <v>1154</v>
      </c>
    </row>
    <row r="446" spans="1:7" ht="30" customHeight="1" x14ac:dyDescent="0.3">
      <c r="A446" s="101">
        <v>443</v>
      </c>
      <c r="B446" s="102" t="s">
        <v>1153</v>
      </c>
      <c r="C446" s="101">
        <v>437</v>
      </c>
      <c r="D446" s="100">
        <v>1.4324979465570901E-10</v>
      </c>
      <c r="E446" s="100">
        <v>3.5343572360878E-9</v>
      </c>
      <c r="F446" s="99">
        <v>83</v>
      </c>
      <c r="G446" s="98" t="s">
        <v>1152</v>
      </c>
    </row>
    <row r="447" spans="1:7" ht="30" customHeight="1" x14ac:dyDescent="0.3">
      <c r="A447" s="101">
        <v>444</v>
      </c>
      <c r="B447" s="102" t="s">
        <v>1151</v>
      </c>
      <c r="C447" s="101">
        <v>294</v>
      </c>
      <c r="D447" s="100">
        <v>1.5692991755806401E-10</v>
      </c>
      <c r="E447" s="100">
        <v>3.8631621597064103E-9</v>
      </c>
      <c r="F447" s="99">
        <v>63</v>
      </c>
      <c r="G447" s="98" t="s">
        <v>1150</v>
      </c>
    </row>
    <row r="448" spans="1:7" ht="30" customHeight="1" x14ac:dyDescent="0.3">
      <c r="A448" s="101">
        <v>445</v>
      </c>
      <c r="B448" s="102" t="s">
        <v>1149</v>
      </c>
      <c r="C448" s="101">
        <v>1211</v>
      </c>
      <c r="D448" s="100">
        <v>1.67859543584517E-10</v>
      </c>
      <c r="E448" s="100">
        <v>4.1229321604017307E-9</v>
      </c>
      <c r="F448" s="99">
        <v>178</v>
      </c>
      <c r="G448" s="98" t="s">
        <v>1148</v>
      </c>
    </row>
    <row r="449" spans="1:7" ht="30" customHeight="1" x14ac:dyDescent="0.3">
      <c r="A449" s="101">
        <v>446</v>
      </c>
      <c r="B449" s="102" t="s">
        <v>1147</v>
      </c>
      <c r="C449" s="101">
        <v>387</v>
      </c>
      <c r="D449" s="100">
        <v>1.7151877598089302E-10</v>
      </c>
      <c r="E449" s="100">
        <v>4.2033637252716604E-9</v>
      </c>
      <c r="F449" s="99">
        <v>76</v>
      </c>
      <c r="G449" s="98" t="s">
        <v>1146</v>
      </c>
    </row>
    <row r="450" spans="1:7" ht="30" customHeight="1" x14ac:dyDescent="0.3">
      <c r="A450" s="101">
        <v>447</v>
      </c>
      <c r="B450" s="102" t="s">
        <v>1145</v>
      </c>
      <c r="C450" s="101">
        <v>711</v>
      </c>
      <c r="D450" s="100">
        <v>1.85699550273194E-10</v>
      </c>
      <c r="E450" s="100">
        <v>4.54070712412978E-9</v>
      </c>
      <c r="F450" s="99">
        <v>118</v>
      </c>
      <c r="G450" s="98" t="s">
        <v>1144</v>
      </c>
    </row>
    <row r="451" spans="1:7" ht="30" customHeight="1" x14ac:dyDescent="0.3">
      <c r="A451" s="101">
        <v>448</v>
      </c>
      <c r="B451" s="102" t="s">
        <v>1143</v>
      </c>
      <c r="C451" s="101">
        <v>432</v>
      </c>
      <c r="D451" s="100">
        <v>1.9056537930711199E-10</v>
      </c>
      <c r="E451" s="100">
        <v>4.6389300575205502E-9</v>
      </c>
      <c r="F451" s="99">
        <v>82</v>
      </c>
      <c r="G451" s="98" t="s">
        <v>1141</v>
      </c>
    </row>
    <row r="452" spans="1:7" ht="30" customHeight="1" x14ac:dyDescent="0.3">
      <c r="A452" s="101">
        <v>449</v>
      </c>
      <c r="B452" s="102" t="s">
        <v>1142</v>
      </c>
      <c r="C452" s="101">
        <v>432</v>
      </c>
      <c r="D452" s="100">
        <v>1.9056537930711199E-10</v>
      </c>
      <c r="E452" s="100">
        <v>4.6389300575205502E-9</v>
      </c>
      <c r="F452" s="99">
        <v>82</v>
      </c>
      <c r="G452" s="98" t="s">
        <v>1141</v>
      </c>
    </row>
    <row r="453" spans="1:7" ht="30" customHeight="1" x14ac:dyDescent="0.3">
      <c r="A453" s="101">
        <v>450</v>
      </c>
      <c r="B453" s="102" t="s">
        <v>1140</v>
      </c>
      <c r="C453" s="101">
        <v>202</v>
      </c>
      <c r="D453" s="100">
        <v>1.9861969209292499E-10</v>
      </c>
      <c r="E453" s="100">
        <v>4.82425163239039E-9</v>
      </c>
      <c r="F453" s="99">
        <v>49</v>
      </c>
      <c r="G453" s="98" t="s">
        <v>1139</v>
      </c>
    </row>
    <row r="454" spans="1:7" ht="30" customHeight="1" x14ac:dyDescent="0.3">
      <c r="A454" s="101">
        <v>451</v>
      </c>
      <c r="B454" s="102" t="s">
        <v>1138</v>
      </c>
      <c r="C454" s="101">
        <v>1094</v>
      </c>
      <c r="D454" s="100">
        <v>2.0616289533167602E-10</v>
      </c>
      <c r="E454" s="100">
        <v>4.9963646252222201E-9</v>
      </c>
      <c r="F454" s="99">
        <v>164</v>
      </c>
      <c r="G454" s="98" t="s">
        <v>1137</v>
      </c>
    </row>
    <row r="455" spans="1:7" ht="30" customHeight="1" x14ac:dyDescent="0.3">
      <c r="A455" s="101">
        <v>452</v>
      </c>
      <c r="B455" s="102" t="s">
        <v>1136</v>
      </c>
      <c r="C455" s="101">
        <v>868</v>
      </c>
      <c r="D455" s="100">
        <v>2.19687070318306E-10</v>
      </c>
      <c r="E455" s="100">
        <v>5.31234442163516E-9</v>
      </c>
      <c r="F455" s="99">
        <v>137</v>
      </c>
      <c r="G455" s="98" t="s">
        <v>1135</v>
      </c>
    </row>
    <row r="456" spans="1:7" ht="30" customHeight="1" x14ac:dyDescent="0.3">
      <c r="A456" s="101">
        <v>453</v>
      </c>
      <c r="B456" s="102" t="s">
        <v>1134</v>
      </c>
      <c r="C456" s="101">
        <v>249</v>
      </c>
      <c r="D456" s="100">
        <v>2.3805672101684803E-10</v>
      </c>
      <c r="E456" s="100">
        <v>5.7438409728788899E-9</v>
      </c>
      <c r="F456" s="99">
        <v>56</v>
      </c>
      <c r="G456" s="98" t="s">
        <v>1133</v>
      </c>
    </row>
    <row r="457" spans="1:7" ht="30" customHeight="1" x14ac:dyDescent="0.3">
      <c r="A457" s="101">
        <v>454</v>
      </c>
      <c r="B457" s="102" t="s">
        <v>1132</v>
      </c>
      <c r="C457" s="101">
        <v>203</v>
      </c>
      <c r="D457" s="100">
        <v>2.3870670674620702E-10</v>
      </c>
      <c r="E457" s="100">
        <v>5.7468376756300602E-9</v>
      </c>
      <c r="F457" s="99">
        <v>49</v>
      </c>
      <c r="G457" s="98" t="s">
        <v>1131</v>
      </c>
    </row>
    <row r="458" spans="1:7" ht="30" customHeight="1" x14ac:dyDescent="0.3">
      <c r="A458" s="101">
        <v>455</v>
      </c>
      <c r="B458" s="102" t="s">
        <v>1130</v>
      </c>
      <c r="C458" s="101">
        <v>588</v>
      </c>
      <c r="D458" s="100">
        <v>2.6862654778046304E-10</v>
      </c>
      <c r="E458" s="100">
        <v>6.4529410269020801E-9</v>
      </c>
      <c r="F458" s="99">
        <v>102</v>
      </c>
      <c r="G458" s="98" t="s">
        <v>1129</v>
      </c>
    </row>
    <row r="459" spans="1:7" ht="30" customHeight="1" x14ac:dyDescent="0.3">
      <c r="A459" s="101">
        <v>456</v>
      </c>
      <c r="B459" s="102" t="s">
        <v>1128</v>
      </c>
      <c r="C459" s="101">
        <v>277</v>
      </c>
      <c r="D459" s="100">
        <v>2.7148396869917099E-10</v>
      </c>
      <c r="E459" s="100">
        <v>6.5072802146533498E-9</v>
      </c>
      <c r="F459" s="99">
        <v>60</v>
      </c>
      <c r="G459" s="98" t="s">
        <v>1127</v>
      </c>
    </row>
    <row r="460" spans="1:7" ht="30" customHeight="1" x14ac:dyDescent="0.3">
      <c r="A460" s="101">
        <v>457</v>
      </c>
      <c r="B460" s="102" t="s">
        <v>1126</v>
      </c>
      <c r="C460" s="101">
        <v>3845</v>
      </c>
      <c r="D460" s="100">
        <v>3.2327805810415398E-10</v>
      </c>
      <c r="E460" s="100">
        <v>7.7317925056420097E-9</v>
      </c>
      <c r="F460" s="99">
        <v>460</v>
      </c>
      <c r="G460" s="98" t="s">
        <v>1125</v>
      </c>
    </row>
    <row r="461" spans="1:7" ht="30" customHeight="1" x14ac:dyDescent="0.3">
      <c r="A461" s="101">
        <v>458</v>
      </c>
      <c r="B461" s="102" t="s">
        <v>1124</v>
      </c>
      <c r="C461" s="101">
        <v>490</v>
      </c>
      <c r="D461" s="100">
        <v>3.46133132908095E-10</v>
      </c>
      <c r="E461" s="100">
        <v>8.2603387394879609E-9</v>
      </c>
      <c r="F461" s="99">
        <v>89</v>
      </c>
      <c r="G461" s="98" t="s">
        <v>1123</v>
      </c>
    </row>
    <row r="462" spans="1:7" ht="30" customHeight="1" x14ac:dyDescent="0.3">
      <c r="A462" s="101">
        <v>459</v>
      </c>
      <c r="B462" s="102" t="s">
        <v>1122</v>
      </c>
      <c r="C462" s="101">
        <v>300</v>
      </c>
      <c r="D462" s="100">
        <v>3.7539668662832498E-10</v>
      </c>
      <c r="E462" s="100">
        <v>8.939184716443511E-9</v>
      </c>
      <c r="F462" s="99">
        <v>63</v>
      </c>
      <c r="G462" s="98" t="s">
        <v>1121</v>
      </c>
    </row>
    <row r="463" spans="1:7" ht="30" customHeight="1" x14ac:dyDescent="0.3">
      <c r="A463" s="101">
        <v>460</v>
      </c>
      <c r="B463" s="102" t="s">
        <v>1120</v>
      </c>
      <c r="C463" s="101">
        <v>120</v>
      </c>
      <c r="D463" s="100">
        <v>3.9009151676235598E-10</v>
      </c>
      <c r="E463" s="100">
        <v>9.2689136482881596E-9</v>
      </c>
      <c r="F463" s="99">
        <v>35</v>
      </c>
      <c r="G463" s="98" t="s">
        <v>1119</v>
      </c>
    </row>
    <row r="464" spans="1:7" ht="30" customHeight="1" x14ac:dyDescent="0.3">
      <c r="A464" s="101">
        <v>461</v>
      </c>
      <c r="B464" s="102" t="s">
        <v>1118</v>
      </c>
      <c r="C464" s="101">
        <v>343</v>
      </c>
      <c r="D464" s="100">
        <v>4.0080390613063603E-10</v>
      </c>
      <c r="E464" s="100">
        <v>9.5027910932925301E-9</v>
      </c>
      <c r="F464" s="99">
        <v>69</v>
      </c>
      <c r="G464" s="98" t="s">
        <v>1117</v>
      </c>
    </row>
    <row r="465" spans="1:7" ht="30" customHeight="1" x14ac:dyDescent="0.3">
      <c r="A465" s="101">
        <v>462</v>
      </c>
      <c r="B465" s="102" t="s">
        <v>1116</v>
      </c>
      <c r="C465" s="101">
        <v>561</v>
      </c>
      <c r="D465" s="100">
        <v>4.0819941531775401E-10</v>
      </c>
      <c r="E465" s="100">
        <v>9.6571853017815001E-9</v>
      </c>
      <c r="F465" s="99">
        <v>98</v>
      </c>
      <c r="G465" s="98" t="s">
        <v>1115</v>
      </c>
    </row>
    <row r="466" spans="1:7" ht="30" customHeight="1" x14ac:dyDescent="0.3">
      <c r="A466" s="101">
        <v>463</v>
      </c>
      <c r="B466" s="102" t="s">
        <v>1114</v>
      </c>
      <c r="C466" s="101">
        <v>77</v>
      </c>
      <c r="D466" s="100">
        <v>4.1170862852258301E-10</v>
      </c>
      <c r="E466" s="100">
        <v>9.6982226503272302E-9</v>
      </c>
      <c r="F466" s="99">
        <v>27</v>
      </c>
      <c r="G466" s="98" t="s">
        <v>1073</v>
      </c>
    </row>
    <row r="467" spans="1:7" ht="30" customHeight="1" x14ac:dyDescent="0.3">
      <c r="A467" s="101">
        <v>464</v>
      </c>
      <c r="B467" s="102" t="s">
        <v>1113</v>
      </c>
      <c r="C467" s="101">
        <v>77</v>
      </c>
      <c r="D467" s="100">
        <v>4.1170862852258301E-10</v>
      </c>
      <c r="E467" s="100">
        <v>9.6982226503272302E-9</v>
      </c>
      <c r="F467" s="99">
        <v>27</v>
      </c>
      <c r="G467" s="98" t="s">
        <v>1073</v>
      </c>
    </row>
    <row r="468" spans="1:7" ht="30" customHeight="1" x14ac:dyDescent="0.3">
      <c r="A468" s="101">
        <v>465</v>
      </c>
      <c r="B468" s="102" t="s">
        <v>1112</v>
      </c>
      <c r="C468" s="101">
        <v>239</v>
      </c>
      <c r="D468" s="100">
        <v>4.1365264981507502E-10</v>
      </c>
      <c r="E468" s="100">
        <v>9.7230612096317292E-9</v>
      </c>
      <c r="F468" s="99">
        <v>54</v>
      </c>
      <c r="G468" s="98" t="s">
        <v>1111</v>
      </c>
    </row>
    <row r="469" spans="1:7" ht="30" customHeight="1" x14ac:dyDescent="0.3">
      <c r="A469" s="101">
        <v>466</v>
      </c>
      <c r="B469" s="102" t="s">
        <v>1110</v>
      </c>
      <c r="C469" s="101">
        <v>1739</v>
      </c>
      <c r="D469" s="100">
        <v>4.22949004605659E-10</v>
      </c>
      <c r="E469" s="100">
        <v>9.9202416745490701E-9</v>
      </c>
      <c r="F469" s="99">
        <v>236</v>
      </c>
      <c r="G469" s="98" t="s">
        <v>1109</v>
      </c>
    </row>
    <row r="470" spans="1:7" ht="30" customHeight="1" x14ac:dyDescent="0.3">
      <c r="A470" s="101">
        <v>467</v>
      </c>
      <c r="B470" s="102" t="s">
        <v>1108</v>
      </c>
      <c r="C470" s="101">
        <v>315</v>
      </c>
      <c r="D470" s="100">
        <v>4.28181788883125E-10</v>
      </c>
      <c r="E470" s="100">
        <v>1.00214709903481E-8</v>
      </c>
      <c r="F470" s="99">
        <v>65</v>
      </c>
      <c r="G470" s="98" t="s">
        <v>1107</v>
      </c>
    </row>
    <row r="471" spans="1:7" ht="30" customHeight="1" x14ac:dyDescent="0.3">
      <c r="A471" s="101">
        <v>468</v>
      </c>
      <c r="B471" s="102" t="s">
        <v>1106</v>
      </c>
      <c r="C471" s="101">
        <v>477</v>
      </c>
      <c r="D471" s="100">
        <v>4.4009736321204803E-10</v>
      </c>
      <c r="E471" s="100">
        <v>1.0278342264760001E-8</v>
      </c>
      <c r="F471" s="99">
        <v>87</v>
      </c>
      <c r="G471" s="98" t="s">
        <v>1105</v>
      </c>
    </row>
    <row r="472" spans="1:7" ht="30" customHeight="1" x14ac:dyDescent="0.3">
      <c r="A472" s="101">
        <v>469</v>
      </c>
      <c r="B472" s="102" t="s">
        <v>1104</v>
      </c>
      <c r="C472" s="101">
        <v>803</v>
      </c>
      <c r="D472" s="100">
        <v>4.5939996967913003E-10</v>
      </c>
      <c r="E472" s="100">
        <v>1.0706272214483801E-8</v>
      </c>
      <c r="F472" s="99">
        <v>128</v>
      </c>
      <c r="G472" s="98" t="s">
        <v>1103</v>
      </c>
    </row>
    <row r="473" spans="1:7" ht="30" customHeight="1" x14ac:dyDescent="0.3">
      <c r="A473" s="101">
        <v>470</v>
      </c>
      <c r="B473" s="102" t="s">
        <v>1102</v>
      </c>
      <c r="C473" s="101">
        <v>953</v>
      </c>
      <c r="D473" s="100">
        <v>4.6806450445663606E-10</v>
      </c>
      <c r="E473" s="100">
        <v>1.08849894334277E-8</v>
      </c>
      <c r="F473" s="99">
        <v>146</v>
      </c>
      <c r="G473" s="98" t="s">
        <v>1101</v>
      </c>
    </row>
    <row r="474" spans="1:7" ht="30" customHeight="1" x14ac:dyDescent="0.3">
      <c r="A474" s="101">
        <v>471</v>
      </c>
      <c r="B474" s="102" t="s">
        <v>1100</v>
      </c>
      <c r="C474" s="101">
        <v>1741</v>
      </c>
      <c r="D474" s="100">
        <v>4.7087936275385101E-10</v>
      </c>
      <c r="E474" s="100">
        <v>1.0927200498725201E-8</v>
      </c>
      <c r="F474" s="99">
        <v>236</v>
      </c>
      <c r="G474" s="98" t="s">
        <v>1099</v>
      </c>
    </row>
    <row r="475" spans="1:7" ht="30" customHeight="1" x14ac:dyDescent="0.3">
      <c r="A475" s="101">
        <v>472</v>
      </c>
      <c r="B475" s="102" t="s">
        <v>1098</v>
      </c>
      <c r="C475" s="101">
        <v>509</v>
      </c>
      <c r="D475" s="100">
        <v>5.1116594022671502E-10</v>
      </c>
      <c r="E475" s="100">
        <v>1.18369570480466E-8</v>
      </c>
      <c r="F475" s="99">
        <v>91</v>
      </c>
      <c r="G475" s="98" t="s">
        <v>1097</v>
      </c>
    </row>
    <row r="476" spans="1:7" ht="30" customHeight="1" x14ac:dyDescent="0.3">
      <c r="A476" s="101">
        <v>473</v>
      </c>
      <c r="B476" s="102" t="s">
        <v>1096</v>
      </c>
      <c r="C476" s="101">
        <v>254</v>
      </c>
      <c r="D476" s="100">
        <v>5.2664772458462498E-10</v>
      </c>
      <c r="E476" s="100">
        <v>1.2169682092410001E-8</v>
      </c>
      <c r="F476" s="99">
        <v>56</v>
      </c>
      <c r="G476" s="98" t="s">
        <v>1095</v>
      </c>
    </row>
    <row r="477" spans="1:7" ht="30" customHeight="1" x14ac:dyDescent="0.3">
      <c r="A477" s="101">
        <v>474</v>
      </c>
      <c r="B477" s="102" t="s">
        <v>1094</v>
      </c>
      <c r="C477" s="101">
        <v>157</v>
      </c>
      <c r="D477" s="100">
        <v>5.4652850264717205E-10</v>
      </c>
      <c r="E477" s="100">
        <v>1.2602439945007601E-8</v>
      </c>
      <c r="F477" s="99">
        <v>41</v>
      </c>
      <c r="G477" s="98" t="s">
        <v>1093</v>
      </c>
    </row>
    <row r="478" spans="1:7" ht="30" customHeight="1" x14ac:dyDescent="0.3">
      <c r="A478" s="101">
        <v>475</v>
      </c>
      <c r="B478" s="102" t="s">
        <v>1092</v>
      </c>
      <c r="C478" s="101">
        <v>756</v>
      </c>
      <c r="D478" s="100">
        <v>5.4827029106021503E-10</v>
      </c>
      <c r="E478" s="100">
        <v>1.26159879606066E-8</v>
      </c>
      <c r="F478" s="99">
        <v>122</v>
      </c>
      <c r="G478" s="98" t="s">
        <v>1091</v>
      </c>
    </row>
    <row r="479" spans="1:7" ht="30" customHeight="1" x14ac:dyDescent="0.3">
      <c r="A479" s="101">
        <v>476</v>
      </c>
      <c r="B479" s="102" t="s">
        <v>1090</v>
      </c>
      <c r="C479" s="101">
        <v>572</v>
      </c>
      <c r="D479" s="100">
        <v>5.5782331283800302E-10</v>
      </c>
      <c r="E479" s="100">
        <v>1.28088420363852E-8</v>
      </c>
      <c r="F479" s="99">
        <v>99</v>
      </c>
      <c r="G479" s="98" t="s">
        <v>1089</v>
      </c>
    </row>
    <row r="480" spans="1:7" ht="30" customHeight="1" x14ac:dyDescent="0.3">
      <c r="A480" s="101">
        <v>477</v>
      </c>
      <c r="B480" s="102" t="s">
        <v>1088</v>
      </c>
      <c r="C480" s="101">
        <v>427</v>
      </c>
      <c r="D480" s="100">
        <v>6.0172563648422097E-10</v>
      </c>
      <c r="E480" s="100">
        <v>1.37879689869445E-8</v>
      </c>
      <c r="F480" s="99">
        <v>80</v>
      </c>
      <c r="G480" s="98" t="s">
        <v>1087</v>
      </c>
    </row>
    <row r="481" spans="1:7" ht="30" customHeight="1" x14ac:dyDescent="0.3">
      <c r="A481" s="101">
        <v>478</v>
      </c>
      <c r="B481" s="102" t="s">
        <v>1086</v>
      </c>
      <c r="C481" s="101">
        <v>527</v>
      </c>
      <c r="D481" s="100">
        <v>6.6466106325566701E-10</v>
      </c>
      <c r="E481" s="100">
        <v>1.5198212178628501E-8</v>
      </c>
      <c r="F481" s="99">
        <v>93</v>
      </c>
      <c r="G481" s="98" t="s">
        <v>1085</v>
      </c>
    </row>
    <row r="482" spans="1:7" ht="30" customHeight="1" x14ac:dyDescent="0.3">
      <c r="A482" s="101">
        <v>479</v>
      </c>
      <c r="B482" s="102" t="s">
        <v>1084</v>
      </c>
      <c r="C482" s="101">
        <v>158</v>
      </c>
      <c r="D482" s="100">
        <v>6.7306253952591497E-10</v>
      </c>
      <c r="E482" s="100">
        <v>1.53581911420005E-8</v>
      </c>
      <c r="F482" s="99">
        <v>41</v>
      </c>
      <c r="G482" s="98" t="s">
        <v>1083</v>
      </c>
    </row>
    <row r="483" spans="1:7" ht="30" customHeight="1" x14ac:dyDescent="0.3">
      <c r="A483" s="101">
        <v>480</v>
      </c>
      <c r="B483" s="102" t="s">
        <v>1082</v>
      </c>
      <c r="C483" s="101">
        <v>111</v>
      </c>
      <c r="D483" s="100">
        <v>7.0925890577949796E-10</v>
      </c>
      <c r="E483" s="100">
        <v>1.6116839584552799E-8</v>
      </c>
      <c r="F483" s="99">
        <v>33</v>
      </c>
      <c r="G483" s="98" t="s">
        <v>1081</v>
      </c>
    </row>
    <row r="484" spans="1:7" ht="30" customHeight="1" x14ac:dyDescent="0.3">
      <c r="A484" s="101">
        <v>481</v>
      </c>
      <c r="B484" s="102" t="s">
        <v>1080</v>
      </c>
      <c r="C484" s="101">
        <v>111</v>
      </c>
      <c r="D484" s="100">
        <v>7.0925890577949796E-10</v>
      </c>
      <c r="E484" s="100">
        <v>1.6116839584552799E-8</v>
      </c>
      <c r="F484" s="99">
        <v>33</v>
      </c>
      <c r="G484" s="98" t="s">
        <v>1079</v>
      </c>
    </row>
    <row r="485" spans="1:7" ht="30" customHeight="1" x14ac:dyDescent="0.3">
      <c r="A485" s="101">
        <v>482</v>
      </c>
      <c r="B485" s="102" t="s">
        <v>1078</v>
      </c>
      <c r="C485" s="101">
        <v>842</v>
      </c>
      <c r="D485" s="100">
        <v>7.36893710970235E-10</v>
      </c>
      <c r="E485" s="100">
        <v>1.6710058632582301E-8</v>
      </c>
      <c r="F485" s="99">
        <v>132</v>
      </c>
      <c r="G485" s="98" t="s">
        <v>1077</v>
      </c>
    </row>
    <row r="486" spans="1:7" ht="30" customHeight="1" x14ac:dyDescent="0.3">
      <c r="A486" s="101">
        <v>483</v>
      </c>
      <c r="B486" s="102" t="s">
        <v>1076</v>
      </c>
      <c r="C486" s="101">
        <v>2790</v>
      </c>
      <c r="D486" s="100">
        <v>7.6161348334626199E-10</v>
      </c>
      <c r="E486" s="100">
        <v>1.7234855844667901E-8</v>
      </c>
      <c r="F486" s="99">
        <v>348</v>
      </c>
      <c r="G486" s="98" t="s">
        <v>1075</v>
      </c>
    </row>
    <row r="487" spans="1:7" ht="30" customHeight="1" x14ac:dyDescent="0.3">
      <c r="A487" s="101">
        <v>484</v>
      </c>
      <c r="B487" s="102" t="s">
        <v>1074</v>
      </c>
      <c r="C487" s="101">
        <v>79</v>
      </c>
      <c r="D487" s="100">
        <v>7.9683817556476392E-10</v>
      </c>
      <c r="E487" s="100">
        <v>1.7994713344881999E-8</v>
      </c>
      <c r="F487" s="99">
        <v>27</v>
      </c>
      <c r="G487" s="98" t="s">
        <v>1073</v>
      </c>
    </row>
    <row r="488" spans="1:7" ht="30" customHeight="1" x14ac:dyDescent="0.3">
      <c r="A488" s="101">
        <v>485</v>
      </c>
      <c r="B488" s="102" t="s">
        <v>1072</v>
      </c>
      <c r="C488" s="101">
        <v>860</v>
      </c>
      <c r="D488" s="100">
        <v>8.1927506168738704E-10</v>
      </c>
      <c r="E488" s="100">
        <v>1.8463250359264199E-8</v>
      </c>
      <c r="F488" s="99">
        <v>134</v>
      </c>
      <c r="G488" s="98" t="s">
        <v>1071</v>
      </c>
    </row>
    <row r="489" spans="1:7" ht="30" customHeight="1" x14ac:dyDescent="0.3">
      <c r="A489" s="101">
        <v>486</v>
      </c>
      <c r="B489" s="102" t="s">
        <v>1070</v>
      </c>
      <c r="C489" s="101">
        <v>95</v>
      </c>
      <c r="D489" s="100">
        <v>8.3299566046853301E-10</v>
      </c>
      <c r="E489" s="100">
        <v>1.8733832446339701E-8</v>
      </c>
      <c r="F489" s="99">
        <v>30</v>
      </c>
      <c r="G489" s="98" t="s">
        <v>1069</v>
      </c>
    </row>
    <row r="490" spans="1:7" ht="30" customHeight="1" x14ac:dyDescent="0.3">
      <c r="A490" s="101">
        <v>487</v>
      </c>
      <c r="B490" s="102" t="s">
        <v>1068</v>
      </c>
      <c r="C490" s="101">
        <v>320</v>
      </c>
      <c r="D490" s="100">
        <v>8.4541762479521606E-10</v>
      </c>
      <c r="E490" s="100">
        <v>1.8974157369633901E-8</v>
      </c>
      <c r="F490" s="99">
        <v>65</v>
      </c>
      <c r="G490" s="98" t="s">
        <v>1067</v>
      </c>
    </row>
    <row r="491" spans="1:7" ht="30" customHeight="1" x14ac:dyDescent="0.3">
      <c r="A491" s="101">
        <v>488</v>
      </c>
      <c r="B491" s="102" t="s">
        <v>1066</v>
      </c>
      <c r="C491" s="101">
        <v>135</v>
      </c>
      <c r="D491" s="100">
        <v>8.6824707578358703E-10</v>
      </c>
      <c r="E491" s="100">
        <v>1.9446599463759403E-8</v>
      </c>
      <c r="F491" s="99">
        <v>37</v>
      </c>
      <c r="G491" s="98" t="s">
        <v>1065</v>
      </c>
    </row>
    <row r="492" spans="1:7" ht="30" customHeight="1" x14ac:dyDescent="0.3">
      <c r="A492" s="101">
        <v>489</v>
      </c>
      <c r="B492" s="102" t="s">
        <v>1064</v>
      </c>
      <c r="C492" s="101">
        <v>1167</v>
      </c>
      <c r="D492" s="100">
        <v>8.7497215104347603E-10</v>
      </c>
      <c r="E492" s="100">
        <v>1.95571484885586E-8</v>
      </c>
      <c r="F492" s="99">
        <v>170</v>
      </c>
      <c r="G492" s="98" t="s">
        <v>1063</v>
      </c>
    </row>
    <row r="493" spans="1:7" ht="30" customHeight="1" x14ac:dyDescent="0.3">
      <c r="A493" s="101">
        <v>490</v>
      </c>
      <c r="B493" s="102" t="s">
        <v>1062</v>
      </c>
      <c r="C493" s="101">
        <v>2671</v>
      </c>
      <c r="D493" s="100">
        <v>9.0313624567853095E-10</v>
      </c>
      <c r="E493" s="100">
        <v>2.0145467684217001E-8</v>
      </c>
      <c r="F493" s="99">
        <v>335</v>
      </c>
      <c r="G493" s="98" t="s">
        <v>1061</v>
      </c>
    </row>
    <row r="494" spans="1:7" ht="30" customHeight="1" x14ac:dyDescent="0.3">
      <c r="A494" s="101">
        <v>491</v>
      </c>
      <c r="B494" s="102" t="s">
        <v>1060</v>
      </c>
      <c r="C494" s="101">
        <v>593</v>
      </c>
      <c r="D494" s="100">
        <v>9.2099031597747302E-10</v>
      </c>
      <c r="E494" s="100">
        <v>2.0501882186626802E-8</v>
      </c>
      <c r="F494" s="99">
        <v>101</v>
      </c>
      <c r="G494" s="98" t="s">
        <v>1059</v>
      </c>
    </row>
    <row r="495" spans="1:7" ht="30" customHeight="1" x14ac:dyDescent="0.3">
      <c r="A495" s="101">
        <v>492</v>
      </c>
      <c r="B495" s="102" t="s">
        <v>1058</v>
      </c>
      <c r="C495" s="101">
        <v>1048</v>
      </c>
      <c r="D495" s="100">
        <v>9.6469945175628292E-10</v>
      </c>
      <c r="E495" s="100">
        <v>2.1431229690439401E-8</v>
      </c>
      <c r="F495" s="99">
        <v>156</v>
      </c>
      <c r="G495" s="98" t="s">
        <v>1057</v>
      </c>
    </row>
    <row r="496" spans="1:7" ht="30" customHeight="1" x14ac:dyDescent="0.3">
      <c r="A496" s="101">
        <v>493</v>
      </c>
      <c r="B496" s="102" t="s">
        <v>1056</v>
      </c>
      <c r="C496" s="101">
        <v>272</v>
      </c>
      <c r="D496" s="100">
        <v>1.00592558307852E-9</v>
      </c>
      <c r="E496" s="100">
        <v>2.23017578560816E-8</v>
      </c>
      <c r="F496" s="99">
        <v>58</v>
      </c>
      <c r="G496" s="98" t="s">
        <v>1055</v>
      </c>
    </row>
    <row r="497" spans="1:7" ht="30" customHeight="1" x14ac:dyDescent="0.3">
      <c r="A497" s="101">
        <v>494</v>
      </c>
      <c r="B497" s="102" t="s">
        <v>1054</v>
      </c>
      <c r="C497" s="101">
        <v>365</v>
      </c>
      <c r="D497" s="100">
        <v>1.0425517258708101E-9</v>
      </c>
      <c r="E497" s="100">
        <v>2.30669845420404E-8</v>
      </c>
      <c r="F497" s="99">
        <v>71</v>
      </c>
      <c r="G497" s="98" t="s">
        <v>1053</v>
      </c>
    </row>
    <row r="498" spans="1:7" ht="30" customHeight="1" x14ac:dyDescent="0.3">
      <c r="A498" s="101">
        <v>495</v>
      </c>
      <c r="B498" s="102" t="s">
        <v>1052</v>
      </c>
      <c r="C498" s="101">
        <v>154</v>
      </c>
      <c r="D498" s="100">
        <v>1.0496872176770201E-9</v>
      </c>
      <c r="E498" s="100">
        <v>2.3177941998403802E-8</v>
      </c>
      <c r="F498" s="99">
        <v>40</v>
      </c>
      <c r="G498" s="98" t="s">
        <v>1051</v>
      </c>
    </row>
    <row r="499" spans="1:7" ht="30" customHeight="1" x14ac:dyDescent="0.3">
      <c r="A499" s="101">
        <v>496</v>
      </c>
      <c r="B499" s="102" t="s">
        <v>1050</v>
      </c>
      <c r="C499" s="101">
        <v>212</v>
      </c>
      <c r="D499" s="100">
        <v>1.1666844562978202E-9</v>
      </c>
      <c r="E499" s="100">
        <v>2.5709397393820901E-8</v>
      </c>
      <c r="F499" s="99">
        <v>49</v>
      </c>
      <c r="G499" s="98" t="s">
        <v>1049</v>
      </c>
    </row>
    <row r="500" spans="1:7" ht="30" customHeight="1" x14ac:dyDescent="0.3">
      <c r="A500" s="101">
        <v>497</v>
      </c>
      <c r="B500" s="102" t="s">
        <v>1048</v>
      </c>
      <c r="C500" s="101">
        <v>1068</v>
      </c>
      <c r="D500" s="100">
        <v>1.17281134771909E-9</v>
      </c>
      <c r="E500" s="100">
        <v>2.5792410524285001E-8</v>
      </c>
      <c r="F500" s="99">
        <v>158</v>
      </c>
      <c r="G500" s="98" t="s">
        <v>1047</v>
      </c>
    </row>
    <row r="501" spans="1:7" ht="30" customHeight="1" x14ac:dyDescent="0.3">
      <c r="A501" s="101">
        <v>498</v>
      </c>
      <c r="B501" s="102" t="s">
        <v>1046</v>
      </c>
      <c r="C501" s="101">
        <v>2688</v>
      </c>
      <c r="D501" s="100">
        <v>1.2422843302952801E-9</v>
      </c>
      <c r="E501" s="100">
        <v>2.7265397048448799E-8</v>
      </c>
      <c r="F501" s="99">
        <v>336</v>
      </c>
      <c r="G501" s="98" t="s">
        <v>1045</v>
      </c>
    </row>
    <row r="502" spans="1:7" ht="30" customHeight="1" x14ac:dyDescent="0.3">
      <c r="A502" s="101">
        <v>499</v>
      </c>
      <c r="B502" s="102" t="s">
        <v>1044</v>
      </c>
      <c r="C502" s="101">
        <v>473</v>
      </c>
      <c r="D502" s="100">
        <v>1.4662229489871101E-9</v>
      </c>
      <c r="E502" s="100">
        <v>3.21158653956496E-8</v>
      </c>
      <c r="F502" s="99">
        <v>85</v>
      </c>
      <c r="G502" s="98" t="s">
        <v>1043</v>
      </c>
    </row>
    <row r="503" spans="1:7" ht="30" customHeight="1" thickBot="1" x14ac:dyDescent="0.35">
      <c r="A503" s="101">
        <v>500</v>
      </c>
      <c r="B503" s="102" t="s">
        <v>1042</v>
      </c>
      <c r="C503" s="101">
        <v>310</v>
      </c>
      <c r="D503" s="100">
        <v>1.49790607096752E-9</v>
      </c>
      <c r="E503" s="100">
        <v>3.2744226711350099E-8</v>
      </c>
      <c r="F503" s="99">
        <v>63</v>
      </c>
      <c r="G503" s="98" t="s">
        <v>1041</v>
      </c>
    </row>
    <row r="504" spans="1:7" x14ac:dyDescent="0.3">
      <c r="A504" s="97" t="s">
        <v>1040</v>
      </c>
      <c r="B504" s="97" t="s">
        <v>1040</v>
      </c>
      <c r="C504" s="97" t="s">
        <v>1040</v>
      </c>
      <c r="D504" s="97" t="s">
        <v>1040</v>
      </c>
      <c r="E504" s="97" t="s">
        <v>1040</v>
      </c>
      <c r="F504" s="97" t="s">
        <v>1040</v>
      </c>
      <c r="G504" s="97" t="s">
        <v>1040</v>
      </c>
    </row>
    <row r="505" spans="1:7" x14ac:dyDescent="0.3">
      <c r="A505" s="96" t="s">
        <v>1039</v>
      </c>
    </row>
  </sheetData>
  <hyperlinks>
    <hyperlink ref="B4" r:id="rId1" display="http://portal.genego.com/cgi/process.cgi?id=-412825077" xr:uid="{4B35696A-8E6C-42D6-B067-74D09DDB4E70}"/>
    <hyperlink ref="B5" r:id="rId2" display="http://portal.genego.com/cgi/process.cgi?id=-341865447" xr:uid="{23966E2D-BF05-43A4-A6D3-EFDE15EDDF1F}"/>
    <hyperlink ref="B6" r:id="rId3" display="http://portal.genego.com/cgi/process.cgi?id=-949068199" xr:uid="{5EDF4CA2-AF3E-46A9-AE64-37C63B27DD65}"/>
    <hyperlink ref="B7" r:id="rId4" display="http://portal.genego.com/cgi/process.cgi?id=-1161265362" xr:uid="{68210206-061D-4DF9-B05C-DF58E8B57339}"/>
    <hyperlink ref="B8" r:id="rId5" display="http://portal.genego.com/cgi/process.cgi?id=-1112501532" xr:uid="{B1BD25C7-5289-4756-BFF5-6EA3A9D7F384}"/>
    <hyperlink ref="B9" r:id="rId6" display="http://portal.genego.com/cgi/process.cgi?id=-203083230" xr:uid="{81546DDF-1520-4D8B-8C19-0EA9752E9BB4}"/>
    <hyperlink ref="B10" r:id="rId7" display="http://portal.genego.com/cgi/process.cgi?id=-1652923753" xr:uid="{ADF1570F-AB4F-4C6C-9998-FC9BEC2823B7}"/>
    <hyperlink ref="B11" r:id="rId8" display="http://portal.genego.com/cgi/process.cgi?id=-1752146044" xr:uid="{43B9F8AA-4843-4788-93E2-7C9DC588A02E}"/>
    <hyperlink ref="B12" r:id="rId9" display="http://portal.genego.com/cgi/process.cgi?id=-35220635" xr:uid="{A9152219-B296-4A47-871E-711279F8DED1}"/>
    <hyperlink ref="B13" r:id="rId10" display="http://portal.genego.com/cgi/process.cgi?id=-135855955" xr:uid="{BBCB4AD0-D981-442E-B189-2DFEFC6E1024}"/>
    <hyperlink ref="B14" r:id="rId11" display="http://portal.genego.com/cgi/process.cgi?id=-801238760" xr:uid="{7AEE316F-2603-4F33-B977-6960047CBD9C}"/>
    <hyperlink ref="B15" r:id="rId12" display="http://portal.genego.com/cgi/process.cgi?id=-1648815534" xr:uid="{ABBA63E5-7FE7-4E4A-8CE1-B1F13AC3B316}"/>
    <hyperlink ref="B16" r:id="rId13" display="http://portal.genego.com/cgi/process.cgi?id=-485674432" xr:uid="{A8D8BFFB-AF50-4F09-8046-7766995398F5}"/>
    <hyperlink ref="B17" r:id="rId14" display="http://portal.genego.com/cgi/process.cgi?id=-1623636649" xr:uid="{06D8B861-8AAE-4C18-8C5B-A358062556C2}"/>
    <hyperlink ref="B18" r:id="rId15" display="http://portal.genego.com/cgi/process.cgi?id=-56544772" xr:uid="{4CCC0187-F340-4F54-BAAD-0B68016CF78F}"/>
    <hyperlink ref="B19" r:id="rId16" display="http://portal.genego.com/cgi/process.cgi?id=-355956385" xr:uid="{8BA5095B-7C46-42BF-A476-4330EB68E79C}"/>
    <hyperlink ref="B20" r:id="rId17" display="http://portal.genego.com/cgi/process.cgi?id=-1513181482" xr:uid="{A13E915C-C930-4EBD-AFC6-44D6B994219B}"/>
    <hyperlink ref="B21" r:id="rId18" display="http://portal.genego.com/cgi/process.cgi?id=-1388640957" xr:uid="{AF6B3A64-32CF-46C0-9AE1-867D30C58417}"/>
    <hyperlink ref="B22" r:id="rId19" display="http://portal.genego.com/cgi/process.cgi?id=-1391882877" xr:uid="{E3BDFC79-705D-414F-9EC7-2ABB1CD6EF5D}"/>
    <hyperlink ref="B23" r:id="rId20" display="http://portal.genego.com/cgi/process.cgi?id=-367451413" xr:uid="{25F11FB1-340F-48FE-9918-2606CCFDE4BD}"/>
    <hyperlink ref="B24" r:id="rId21" display="http://portal.genego.com/cgi/process.cgi?id=-630140764" xr:uid="{0CDDD826-BC2D-4333-AF1E-8E46B86D4D9A}"/>
    <hyperlink ref="B25" r:id="rId22" display="http://portal.genego.com/cgi/process.cgi?id=-1412579769" xr:uid="{138F9363-738E-432C-B5E2-651AEF96A03A}"/>
    <hyperlink ref="B26" r:id="rId23" display="http://portal.genego.com/cgi/process.cgi?id=-603401280" xr:uid="{521958AE-B4A5-4106-A861-FF4A26390A16}"/>
    <hyperlink ref="B27" r:id="rId24" display="http://portal.genego.com/cgi/process.cgi?id=-1026743543" xr:uid="{78FB9FF6-3518-4198-99D9-3331FC8EC977}"/>
    <hyperlink ref="B28" r:id="rId25" display="http://portal.genego.com/cgi/process.cgi?id=-1305238979" xr:uid="{4F9EC815-C190-400B-B93C-D6B1A9083C67}"/>
    <hyperlink ref="B29" r:id="rId26" display="http://portal.genego.com/cgi/process.cgi?id=-458355980" xr:uid="{9C08F920-4F91-4454-9C3D-2189DAA03FBE}"/>
    <hyperlink ref="B30" r:id="rId27" display="http://portal.genego.com/cgi/process.cgi?id=-632304138" xr:uid="{DD652C7D-6C5A-421B-B7F3-65C89FC0D7D9}"/>
    <hyperlink ref="B31" r:id="rId28" display="http://portal.genego.com/cgi/process.cgi?id=-1113693433" xr:uid="{1BAA7FD5-EF85-48A8-9290-AE8249A9BBC8}"/>
    <hyperlink ref="B32" r:id="rId29" display="http://portal.genego.com/cgi/process.cgi?id=-984353211" xr:uid="{1B0BEBEB-ADCD-416A-A892-B71F54421EF0}"/>
    <hyperlink ref="B33" r:id="rId30" display="http://portal.genego.com/cgi/process.cgi?id=-1682990015" xr:uid="{05A2F2C5-956D-44A5-B305-CF703FC35ED2}"/>
    <hyperlink ref="B34" r:id="rId31" display="http://portal.genego.com/cgi/process.cgi?id=-989089837" xr:uid="{6E686B02-9DCD-4DD8-A210-75AA169192C6}"/>
    <hyperlink ref="B35" r:id="rId32" display="http://portal.genego.com/cgi/process.cgi?id=-1031748360" xr:uid="{68550662-200A-4493-91D8-0FFCB5303585}"/>
    <hyperlink ref="B36" r:id="rId33" display="http://portal.genego.com/cgi/process.cgi?id=-492291936" xr:uid="{30807E77-C4EA-45DD-80AA-25A7A10CCC46}"/>
    <hyperlink ref="B37" r:id="rId34" display="http://portal.genego.com/cgi/process.cgi?id=-1650313226" xr:uid="{BAB0A33F-17E4-43F7-AF5F-26CFA563D2DC}"/>
    <hyperlink ref="B38" r:id="rId35" display="http://portal.genego.com/cgi/process.cgi?id=-972872284" xr:uid="{481C7B5F-887B-46CC-86D8-BC372D42829A}"/>
    <hyperlink ref="B39" r:id="rId36" display="http://portal.genego.com/cgi/process.cgi?id=-1275899225" xr:uid="{336F04DB-E5D4-49EC-BD73-E4B1B0A3E480}"/>
    <hyperlink ref="B40" r:id="rId37" display="http://portal.genego.com/cgi/process.cgi?id=-757127830" xr:uid="{BAD1E98A-E543-44E1-9560-204284FAFDC8}"/>
    <hyperlink ref="B41" r:id="rId38" display="http://portal.genego.com/cgi/process.cgi?id=-1903614382" xr:uid="{B0E6F3B6-1BB9-4956-B0DD-927AE89AA941}"/>
    <hyperlink ref="B42" r:id="rId39" display="http://portal.genego.com/cgi/process.cgi?id=-1774901456" xr:uid="{565555A9-CACA-4F85-A6E9-FA2D13F397C0}"/>
    <hyperlink ref="B43" r:id="rId40" display="http://portal.genego.com/cgi/process.cgi?id=-2079527498" xr:uid="{3E317007-0747-4990-A3F7-1E7CADA2D543}"/>
    <hyperlink ref="B44" r:id="rId41" display="http://portal.genego.com/cgi/process.cgi?id=-1495036354" xr:uid="{DABF0D27-11AA-46DA-8CDD-0F410E17E734}"/>
    <hyperlink ref="B45" r:id="rId42" display="http://portal.genego.com/cgi/process.cgi?id=-11538033" xr:uid="{32CDFAD9-7D6C-4E76-933C-D3E5EBC53DB8}"/>
    <hyperlink ref="B46" r:id="rId43" display="http://portal.genego.com/cgi/process.cgi?id=-411442726" xr:uid="{85D3A626-16E2-4FFE-BEC0-F82C984F10AB}"/>
    <hyperlink ref="B47" r:id="rId44" display="http://portal.genego.com/cgi/process.cgi?id=-1725854435" xr:uid="{F2CA8BEE-CBC9-47FE-A895-9E4856A6C6A8}"/>
    <hyperlink ref="B48" r:id="rId45" display="http://portal.genego.com/cgi/process.cgi?id=-1767027701" xr:uid="{0BED8CE9-E247-4DBB-9EA4-932FFE94E7C2}"/>
    <hyperlink ref="B49" r:id="rId46" display="http://portal.genego.com/cgi/process.cgi?id=-285163582" xr:uid="{9746A2BB-AEFC-489B-AB4E-2AD2DB97C01E}"/>
    <hyperlink ref="B50" r:id="rId47" display="http://portal.genego.com/cgi/process.cgi?id=-1971582702" xr:uid="{A6ADC57C-580D-49D0-9C50-3B6DE773E3A6}"/>
    <hyperlink ref="B51" r:id="rId48" display="http://portal.genego.com/cgi/process.cgi?id=-249196225" xr:uid="{93E0A8D8-8187-4EB8-A26C-FCFDD98467C8}"/>
    <hyperlink ref="B52" r:id="rId49" display="http://portal.genego.com/cgi/process.cgi?id=-42253843" xr:uid="{7F55AC55-36A5-4F4F-99EF-2313F82F3AD8}"/>
    <hyperlink ref="B53" r:id="rId50" display="http://portal.genego.com/cgi/process.cgi?id=-1993047034" xr:uid="{B262E2E1-15C5-4308-90F5-EB7F2C80C82D}"/>
    <hyperlink ref="B54" r:id="rId51" display="http://portal.genego.com/cgi/process.cgi?id=-262808824" xr:uid="{C1BEC81C-72D0-4232-879C-0E719B78910F}"/>
    <hyperlink ref="B55" r:id="rId52" display="http://portal.genego.com/cgi/process.cgi?id=-2095937966" xr:uid="{44A69821-6E28-452C-BF1F-ED5B8FFDE423}"/>
    <hyperlink ref="B56" r:id="rId53" display="http://portal.genego.com/cgi/process.cgi?id=-825570294" xr:uid="{6D4A522D-1676-4D5A-895C-281AE8D75C7F}"/>
    <hyperlink ref="B57" r:id="rId54" display="http://portal.genego.com/cgi/process.cgi?id=-622857804" xr:uid="{4C1150F7-E775-4FB0-ACB5-9FCC548B9279}"/>
    <hyperlink ref="B58" r:id="rId55" display="http://portal.genego.com/cgi/process.cgi?id=-1718110556" xr:uid="{9B25CE6E-3142-46A0-B570-4ECFDDE93FD8}"/>
    <hyperlink ref="B59" r:id="rId56" display="http://portal.genego.com/cgi/process.cgi?id=-229858598" xr:uid="{C53AC66B-B559-43A7-B513-AD930DA99F92}"/>
    <hyperlink ref="B60" r:id="rId57" display="http://portal.genego.com/cgi/process.cgi?id=-742143662" xr:uid="{22CAF5EB-8DED-4C0E-BE6B-8372AB6F6D2F}"/>
    <hyperlink ref="B61" r:id="rId58" display="http://portal.genego.com/cgi/process.cgi?id=-264162702" xr:uid="{AEA15AC3-6DE8-4C36-93E2-8B9218EE984C}"/>
    <hyperlink ref="B62" r:id="rId59" display="http://portal.genego.com/cgi/process.cgi?id=-724131450" xr:uid="{AD7081AE-6B80-4FD5-9C47-4BBF0DB79893}"/>
    <hyperlink ref="B63" r:id="rId60" display="http://portal.genego.com/cgi/process.cgi?id=-724614998" xr:uid="{6311E52A-8795-4F22-9163-AF6747505E61}"/>
    <hyperlink ref="B64" r:id="rId61" display="http://portal.genego.com/cgi/process.cgi?id=-309556305" xr:uid="{34CD41F4-7399-4015-9177-918CF63B6130}"/>
    <hyperlink ref="B65" r:id="rId62" display="http://portal.genego.com/cgi/process.cgi?id=-1477759474" xr:uid="{C6CA6F8B-F41E-4E91-B3DF-DD622CA2ADFF}"/>
    <hyperlink ref="B66" r:id="rId63" display="http://portal.genego.com/cgi/process.cgi?id=-348444308" xr:uid="{6F82B667-E1D1-415D-B36B-973E5DEA36CE}"/>
    <hyperlink ref="B67" r:id="rId64" display="http://portal.genego.com/cgi/process.cgi?id=-2091549956" xr:uid="{D3109BFD-A667-450A-A2BD-3BA519A7B61C}"/>
    <hyperlink ref="B68" r:id="rId65" display="http://portal.genego.com/cgi/process.cgi?id=-1663927245" xr:uid="{8BECF318-4B83-4078-B09D-A7FBA122EE76}"/>
    <hyperlink ref="B69" r:id="rId66" display="http://portal.genego.com/cgi/process.cgi?id=-168158862" xr:uid="{79B01B4D-D9CF-4618-ABE4-D4A25D23880C}"/>
    <hyperlink ref="B70" r:id="rId67" display="http://portal.genego.com/cgi/process.cgi?id=-1464607230" xr:uid="{5C3E9CF6-059A-45EC-B5E9-4B58DE30D6FD}"/>
    <hyperlink ref="B71" r:id="rId68" display="http://portal.genego.com/cgi/process.cgi?id=-1405392951" xr:uid="{A5FEA292-0849-4CE2-8E72-6563BB6321BC}"/>
    <hyperlink ref="B72" r:id="rId69" display="http://portal.genego.com/cgi/process.cgi?id=-841733985" xr:uid="{1A374592-7511-46BF-A73D-B8B12C0DB925}"/>
    <hyperlink ref="B73" r:id="rId70" display="http://portal.genego.com/cgi/process.cgi?id=-1053689556" xr:uid="{A635340F-BCB7-4316-91A6-D9F81A183519}"/>
    <hyperlink ref="B74" r:id="rId71" display="http://portal.genego.com/cgi/process.cgi?id=-1551714496" xr:uid="{3438AA62-1EE5-4E9F-B30D-6755CB3518AC}"/>
    <hyperlink ref="B75" r:id="rId72" display="http://portal.genego.com/cgi/process.cgi?id=-1171167441" xr:uid="{DB02FF90-F319-4BBF-ADB6-38A4B53ABB51}"/>
    <hyperlink ref="B76" r:id="rId73" display="http://portal.genego.com/cgi/process.cgi?id=-1739655726" xr:uid="{246A6A25-3F9B-4364-B9C8-1F4AAA25873F}"/>
    <hyperlink ref="B77" r:id="rId74" display="http://portal.genego.com/cgi/process.cgi?id=-1372139499" xr:uid="{48407362-860E-43DB-B579-AE92321CA167}"/>
    <hyperlink ref="B78" r:id="rId75" display="http://portal.genego.com/cgi/process.cgi?id=-27109587" xr:uid="{AF7479A3-74EB-4CE6-A54C-5FB1E366CF24}"/>
    <hyperlink ref="B79" r:id="rId76" display="http://portal.genego.com/cgi/process.cgi?id=-54611346" xr:uid="{C24FEFB2-C2FC-4C65-86D2-D3282BB044E7}"/>
    <hyperlink ref="B80" r:id="rId77" display="http://portal.genego.com/cgi/process.cgi?id=-2043471550" xr:uid="{1BA9E718-F164-4D0F-A2DA-4632FEF7260E}"/>
    <hyperlink ref="B81" r:id="rId78" display="http://portal.genego.com/cgi/process.cgi?id=-1345618971" xr:uid="{2C316257-F79D-4838-83E5-D424C756FFF8}"/>
    <hyperlink ref="B82" r:id="rId79" display="http://portal.genego.com/cgi/process.cgi?id=-1318001493" xr:uid="{74437894-CCA0-4AE3-8A48-F0EF8B50680C}"/>
    <hyperlink ref="B83" r:id="rId80" display="http://portal.genego.com/cgi/process.cgi?id=-1563455252" xr:uid="{F412E621-9080-489B-A670-4314412F28BC}"/>
    <hyperlink ref="B84" r:id="rId81" display="http://portal.genego.com/cgi/process.cgi?id=-1545516388" xr:uid="{C9C292B7-EFAC-4F20-B161-A24DD0DB79FC}"/>
    <hyperlink ref="B85" r:id="rId82" display="http://portal.genego.com/cgi/process.cgi?id=-989473258" xr:uid="{1843DF41-A138-4961-9C4A-3BF83D2AF780}"/>
    <hyperlink ref="B86" r:id="rId83" display="http://portal.genego.com/cgi/process.cgi?id=-954715664" xr:uid="{FCBE57B6-9C67-4BCA-923E-0329985E0C72}"/>
    <hyperlink ref="B87" r:id="rId84" display="http://portal.genego.com/cgi/process.cgi?id=-1154522065" xr:uid="{C15E6BCB-200B-41F7-AA44-E14BD788E32A}"/>
    <hyperlink ref="B88" r:id="rId85" display="http://portal.genego.com/cgi/process.cgi?id=-931015972" xr:uid="{6AFCA2E8-F774-47FE-A248-E639A8B5E42D}"/>
    <hyperlink ref="B89" r:id="rId86" display="http://portal.genego.com/cgi/process.cgi?id=-1182599016" xr:uid="{9F791E08-CAA5-4B1A-8F9D-FCCDF81973DC}"/>
    <hyperlink ref="B90" r:id="rId87" display="http://portal.genego.com/cgi/process.cgi?id=-659568567" xr:uid="{B1E3B6B9-8F30-48C8-9038-6B9E5FD41764}"/>
    <hyperlink ref="B91" r:id="rId88" display="http://portal.genego.com/cgi/process.cgi?id=-2093813642" xr:uid="{F1E2A1FA-5BA2-4F8E-830C-97D69D435132}"/>
    <hyperlink ref="B92" r:id="rId89" display="http://portal.genego.com/cgi/process.cgi?id=-140466337" xr:uid="{4755447E-4011-431F-8225-351E6124BA4D}"/>
    <hyperlink ref="B93" r:id="rId90" display="http://portal.genego.com/cgi/process.cgi?id=-668988185" xr:uid="{F1A98B28-2B74-4D8E-9A67-0003DB0A74FA}"/>
    <hyperlink ref="B94" r:id="rId91" display="http://portal.genego.com/cgi/process.cgi?id=-751103927" xr:uid="{C8919CAD-31AA-4030-8F64-E967AF5D9D11}"/>
    <hyperlink ref="B95" r:id="rId92" display="http://portal.genego.com/cgi/process.cgi?id=-353751094" xr:uid="{DC312E6A-0280-45AE-A9AA-4A3E99CE0CA2}"/>
    <hyperlink ref="B96" r:id="rId93" display="http://portal.genego.com/cgi/process.cgi?id=-1844818815" xr:uid="{5344CC7A-45B8-416D-8F9D-57AABE4FB418}"/>
    <hyperlink ref="B97" r:id="rId94" display="http://portal.genego.com/cgi/process.cgi?id=-391224677" xr:uid="{4F6EE9BB-3DBB-43CA-A497-3EE10FA00534}"/>
    <hyperlink ref="B98" r:id="rId95" display="http://portal.genego.com/cgi/process.cgi?id=-719123304" xr:uid="{323997E6-88CE-499E-A5E7-50FE23B65278}"/>
    <hyperlink ref="B99" r:id="rId96" display="http://portal.genego.com/cgi/process.cgi?id=-1119628842" xr:uid="{1F50D717-86BC-47DE-BDFA-B453A6662ED0}"/>
    <hyperlink ref="B100" r:id="rId97" display="http://portal.genego.com/cgi/process.cgi?id=-1763008905" xr:uid="{F94D0C7C-4C6A-4F80-ABFF-936824E2D0C8}"/>
    <hyperlink ref="B101" r:id="rId98" display="http://portal.genego.com/cgi/process.cgi?id=-1943445715" xr:uid="{CB90A1E3-BBEB-4F06-9BED-2D97417D57E4}"/>
    <hyperlink ref="B102" r:id="rId99" display="http://portal.genego.com/cgi/process.cgi?id=-795746673" xr:uid="{534C12C4-D748-420F-9866-F2DBC59E8EEF}"/>
    <hyperlink ref="B103" r:id="rId100" display="http://portal.genego.com/cgi/process.cgi?id=-536840740" xr:uid="{CE7CACAE-2BD9-4E98-9B23-102A52B39675}"/>
    <hyperlink ref="B104" r:id="rId101" display="http://portal.genego.com/cgi/process.cgi?id=-480183266" xr:uid="{7F223C32-1861-4BF9-9737-07C87A6CC5ED}"/>
    <hyperlink ref="B105" r:id="rId102" display="http://portal.genego.com/cgi/process.cgi?id=-479778151" xr:uid="{5120B8CB-4BD9-47E8-A84B-BACE8622354A}"/>
    <hyperlink ref="B106" r:id="rId103" display="http://portal.genego.com/cgi/process.cgi?id=-1429888947" xr:uid="{10D52DAE-6733-4B18-9CC4-90B9F7D70D43}"/>
    <hyperlink ref="B107" r:id="rId104" display="http://portal.genego.com/cgi/process.cgi?id=-947285885" xr:uid="{A949F31E-DA56-4197-8FF7-FCF91A54A2A8}"/>
    <hyperlink ref="B108" r:id="rId105" display="http://portal.genego.com/cgi/process.cgi?id=-1352108539" xr:uid="{48D9B65A-3936-465A-B91B-C9C351783601}"/>
    <hyperlink ref="B109" r:id="rId106" display="http://portal.genego.com/cgi/process.cgi?id=-784913449" xr:uid="{BE782439-7F8B-45D7-9BBD-CD3A302F6CC4}"/>
    <hyperlink ref="B110" r:id="rId107" display="http://portal.genego.com/cgi/process.cgi?id=-392869586" xr:uid="{554D7C5C-A1BF-46F5-A97B-9D9C910D88BD}"/>
    <hyperlink ref="B111" r:id="rId108" display="http://portal.genego.com/cgi/process.cgi?id=-2009651066" xr:uid="{D013F25D-299D-4132-800F-6F7B59263939}"/>
    <hyperlink ref="B112" r:id="rId109" display="http://portal.genego.com/cgi/process.cgi?id=-487176495" xr:uid="{98957905-6D7C-4181-B1D4-8BCBABE41AB6}"/>
    <hyperlink ref="B113" r:id="rId110" display="http://portal.genego.com/cgi/process.cgi?id=-1620001820" xr:uid="{DAD95B16-FFF0-4D5D-A5AD-CD62BF24C073}"/>
    <hyperlink ref="B114" r:id="rId111" display="http://portal.genego.com/cgi/process.cgi?id=-319855570" xr:uid="{AFB31919-B6FF-4282-A49E-A4195581944A}"/>
    <hyperlink ref="B115" r:id="rId112" display="http://portal.genego.com/cgi/process.cgi?id=-526342836" xr:uid="{3A35A308-116A-444B-80E8-4BAD9F720D24}"/>
    <hyperlink ref="B116" r:id="rId113" display="http://portal.genego.com/cgi/process.cgi?id=-769589989" xr:uid="{DD21C5CE-1D73-4B81-AC60-0E915D013024}"/>
    <hyperlink ref="B117" r:id="rId114" display="http://portal.genego.com/cgi/process.cgi?id=-300589106" xr:uid="{D7F7BEA5-5D98-4EFB-8B8D-4351FBCB2E57}"/>
    <hyperlink ref="B118" r:id="rId115" display="http://portal.genego.com/cgi/process.cgi?id=-610680564" xr:uid="{1F29B75B-C13D-451D-85E4-1DBBD33B57B9}"/>
    <hyperlink ref="B119" r:id="rId116" display="http://portal.genego.com/cgi/process.cgi?id=-3079468" xr:uid="{81BB7B16-9568-4C27-9EDD-B2884B6F7ADE}"/>
    <hyperlink ref="B120" r:id="rId117" display="http://portal.genego.com/cgi/process.cgi?id=-1804687928" xr:uid="{CF8256FB-0B9C-4290-86D0-DFB4F4FEF48B}"/>
    <hyperlink ref="B121" r:id="rId118" display="http://portal.genego.com/cgi/process.cgi?id=-1634135079" xr:uid="{CFF04241-2CBC-401D-9A61-E180097059C9}"/>
    <hyperlink ref="B122" r:id="rId119" display="http://portal.genego.com/cgi/process.cgi?id=-1230351198" xr:uid="{6E5D2E2A-A22A-4D71-9959-3DB25135A08B}"/>
    <hyperlink ref="B123" r:id="rId120" display="http://portal.genego.com/cgi/process.cgi?id=-1095010281" xr:uid="{5FBEF3EC-C626-4E73-9080-671E1E449DBF}"/>
    <hyperlink ref="B124" r:id="rId121" display="http://portal.genego.com/cgi/process.cgi?id=-456150178" xr:uid="{A4A03A35-4543-48E0-BA44-D95D299654D6}"/>
    <hyperlink ref="B125" r:id="rId122" display="http://portal.genego.com/cgi/process.cgi?id=-1024907369" xr:uid="{56812EAA-5A8D-46AA-A0C6-74D5F5636423}"/>
    <hyperlink ref="B126" r:id="rId123" display="http://portal.genego.com/cgi/process.cgi?id=-1030462181" xr:uid="{4C8E2CFF-8923-46A8-A632-44E71C3B846B}"/>
    <hyperlink ref="B127" r:id="rId124" display="http://portal.genego.com/cgi/process.cgi?id=-1789380838" xr:uid="{B21D7FFD-AE75-4C6F-8E5B-2A3A06C53366}"/>
    <hyperlink ref="B128" r:id="rId125" display="http://portal.genego.com/cgi/process.cgi?id=-995488176" xr:uid="{834BA936-889E-4948-91FF-30E37E90C734}"/>
    <hyperlink ref="B129" r:id="rId126" display="http://portal.genego.com/cgi/process.cgi?id=-998280543" xr:uid="{0EAC8B4F-55C6-4F11-A07A-B90733B33922}"/>
    <hyperlink ref="B130" r:id="rId127" display="http://portal.genego.com/cgi/process.cgi?id=-603837559" xr:uid="{CF0F119D-5701-4A82-BE81-9434F5172C15}"/>
    <hyperlink ref="B131" r:id="rId128" display="http://portal.genego.com/cgi/process.cgi?id=-353461689" xr:uid="{FAFBF475-01DD-494B-A85F-EA4C5C936D1B}"/>
    <hyperlink ref="B132" r:id="rId129" display="http://portal.genego.com/cgi/process.cgi?id=-639122422" xr:uid="{5C970D74-91D5-437E-9F7C-EB4EF084E63B}"/>
    <hyperlink ref="B133" r:id="rId130" display="http://portal.genego.com/cgi/process.cgi?id=-1032985487" xr:uid="{1174A5A4-D66E-4EA0-8833-6A03CD2677AC}"/>
    <hyperlink ref="B134" r:id="rId131" display="http://portal.genego.com/cgi/process.cgi?id=-935369912" xr:uid="{FA6C18E6-88DE-44CF-8CD6-7C06988C8A4B}"/>
    <hyperlink ref="B135" r:id="rId132" display="http://portal.genego.com/cgi/process.cgi?id=-2033652966" xr:uid="{EA36FA24-6593-45E8-9C3A-AE0E6DF9BACE}"/>
    <hyperlink ref="B136" r:id="rId133" display="http://portal.genego.com/cgi/process.cgi?id=-98974497" xr:uid="{9D622D14-B4E4-4E7F-A94F-3514FDEF5259}"/>
    <hyperlink ref="B137" r:id="rId134" display="http://portal.genego.com/cgi/process.cgi?id=-827867556" xr:uid="{AF40605D-4B43-41AC-ACD7-05BC0DD445E1}"/>
    <hyperlink ref="B138" r:id="rId135" display="http://portal.genego.com/cgi/process.cgi?id=-1572172005" xr:uid="{93490583-FC7A-468C-9AA2-5D1F91CC7787}"/>
    <hyperlink ref="B139" r:id="rId136" display="http://portal.genego.com/cgi/process.cgi?id=-318224880" xr:uid="{7AEAB370-2272-416C-8620-738D0B046C5F}"/>
    <hyperlink ref="B140" r:id="rId137" display="http://portal.genego.com/cgi/process.cgi?id=-37989916" xr:uid="{D17C256A-1C06-48A0-860D-62F2E7793FC2}"/>
    <hyperlink ref="B141" r:id="rId138" display="http://portal.genego.com/cgi/process.cgi?id=-1981074314" xr:uid="{C5C6CEE8-DFDB-4180-A18B-8872F81D8CBA}"/>
    <hyperlink ref="B142" r:id="rId139" display="http://portal.genego.com/cgi/process.cgi?id=-1980309148" xr:uid="{33A601CF-5D20-448D-AE3D-2CA47098AE48}"/>
    <hyperlink ref="B143" r:id="rId140" display="http://portal.genego.com/cgi/process.cgi?id=-284788225" xr:uid="{3771B5B1-DE27-40A5-9441-3040CD69479B}"/>
    <hyperlink ref="B144" r:id="rId141" display="http://portal.genego.com/cgi/process.cgi?id=-1092455183" xr:uid="{49424DB2-5B7A-4308-8830-0E060DCE54E4}"/>
    <hyperlink ref="B145" r:id="rId142" display="http://portal.genego.com/cgi/process.cgi?id=-1935213926" xr:uid="{A5E77C03-4A1E-43F1-95D0-C5BA68DC012F}"/>
    <hyperlink ref="B146" r:id="rId143" display="http://portal.genego.com/cgi/process.cgi?id=-1934801288" xr:uid="{6A2A1B12-0EC4-492F-90A5-FDFC9B2B108E}"/>
    <hyperlink ref="B147" r:id="rId144" display="http://portal.genego.com/cgi/process.cgi?id=-1363269702" xr:uid="{27F159FE-588E-4DC7-8B87-BB7DC552C19C}"/>
    <hyperlink ref="B148" r:id="rId145" display="http://portal.genego.com/cgi/process.cgi?id=-1416192145" xr:uid="{4CADE931-22C3-4196-AD74-D06B451B1472}"/>
    <hyperlink ref="B149" r:id="rId146" display="http://portal.genego.com/cgi/process.cgi?id=-252209717" xr:uid="{377E5D6B-7561-4C63-A296-AAF97ABC7D4C}"/>
    <hyperlink ref="B150" r:id="rId147" display="http://portal.genego.com/cgi/process.cgi?id=-1401345057" xr:uid="{68E1645F-2D43-4CA5-B43D-2255D6A92EE4}"/>
    <hyperlink ref="B151" r:id="rId148" display="http://portal.genego.com/cgi/process.cgi?id=-1267462219" xr:uid="{8AFC7347-27FE-4CA6-AF76-6C50CC6F9D31}"/>
    <hyperlink ref="B152" r:id="rId149" display="http://portal.genego.com/cgi/process.cgi?id=-1281503183" xr:uid="{03163414-00D0-4921-8A50-4141126128E7}"/>
    <hyperlink ref="B153" r:id="rId150" display="http://portal.genego.com/cgi/process.cgi?id=-883329522" xr:uid="{0FA9FA5A-8AF2-4795-AC8A-9A8142CE9C38}"/>
    <hyperlink ref="B154" r:id="rId151" display="http://portal.genego.com/cgi/process.cgi?id=-541600364" xr:uid="{B0429274-B6F1-4A47-AD90-2A2D5D83D46E}"/>
    <hyperlink ref="B155" r:id="rId152" display="http://portal.genego.com/cgi/process.cgi?id=-1766794017" xr:uid="{DF791D4F-9C5B-4126-9FC9-2270B0183725}"/>
    <hyperlink ref="B156" r:id="rId153" display="http://portal.genego.com/cgi/process.cgi?id=-497980707" xr:uid="{DD4612CF-7E8B-47CB-8FA0-9CF70CECBF8B}"/>
    <hyperlink ref="B157" r:id="rId154" display="http://portal.genego.com/cgi/process.cgi?id=-1445713713" xr:uid="{3C5B7B1B-E1E8-416D-94E0-E082B56C39B8}"/>
    <hyperlink ref="B158" r:id="rId155" display="http://portal.genego.com/cgi/process.cgi?id=-1328204383" xr:uid="{5091DB52-BB43-4085-A1DE-D0CC6E0487DC}"/>
    <hyperlink ref="B159" r:id="rId156" display="http://portal.genego.com/cgi/process.cgi?id=-925817192" xr:uid="{C3B5CD8C-FEE4-410A-B292-D709C8A8BA53}"/>
    <hyperlink ref="B160" r:id="rId157" display="http://portal.genego.com/cgi/process.cgi?id=-889065203" xr:uid="{5595C51B-A293-407F-A198-B84B767B6850}"/>
    <hyperlink ref="B161" r:id="rId158" display="http://portal.genego.com/cgi/process.cgi?id=-1695130143" xr:uid="{B10037A7-019D-4D77-859A-4A29FCE9953E}"/>
    <hyperlink ref="B162" r:id="rId159" display="http://portal.genego.com/cgi/process.cgi?id=-1567843626" xr:uid="{EF6DDE93-B41C-414C-8183-5007B7CC64A8}"/>
    <hyperlink ref="B163" r:id="rId160" display="http://portal.genego.com/cgi/process.cgi?id=-621501091" xr:uid="{585836B6-9E59-4963-BE4C-A6534C5A02C5}"/>
    <hyperlink ref="B164" r:id="rId161" display="http://portal.genego.com/cgi/process.cgi?id=-1822493255" xr:uid="{5123CC6F-24E8-44B8-A83E-16AFC18A7EA9}"/>
    <hyperlink ref="B165" r:id="rId162" display="http://portal.genego.com/cgi/process.cgi?id=-1992135726" xr:uid="{D21C2119-313B-476E-801C-3A215176B584}"/>
    <hyperlink ref="B166" r:id="rId163" display="http://portal.genego.com/cgi/process.cgi?id=-1612542938" xr:uid="{6F9C9A85-69AB-4AE4-94DE-C24F91FB1A6E}"/>
    <hyperlink ref="B167" r:id="rId164" display="http://portal.genego.com/cgi/process.cgi?id=-1116101998" xr:uid="{199CAAB5-3C0B-46E8-A8BF-A4A7AF2F9808}"/>
    <hyperlink ref="B168" r:id="rId165" display="http://portal.genego.com/cgi/process.cgi?id=-968658357" xr:uid="{5347C6D8-A2C4-4611-B724-2293A3DECD25}"/>
    <hyperlink ref="B169" r:id="rId166" display="http://portal.genego.com/cgi/process.cgi?id=-846631411" xr:uid="{2D562805-A914-4BDA-A062-45CB6A74F7E5}"/>
    <hyperlink ref="B170" r:id="rId167" display="http://portal.genego.com/cgi/process.cgi?id=-363337337" xr:uid="{457C8BD7-B2AA-411B-85A5-FD58A3DD0F73}"/>
    <hyperlink ref="B171" r:id="rId168" display="http://portal.genego.com/cgi/process.cgi?id=-1369809230" xr:uid="{16380FD2-2335-40AF-AEFE-47BB706E716D}"/>
    <hyperlink ref="B172" r:id="rId169" display="http://portal.genego.com/cgi/process.cgi?id=-157135465" xr:uid="{0ED4B9F6-39C9-48C1-A3D0-EF24FD8C4AE5}"/>
    <hyperlink ref="B173" r:id="rId170" display="http://portal.genego.com/cgi/process.cgi?id=-1764107883" xr:uid="{E78883A0-A1AC-40E8-8FC5-9BCA6DD5C9ED}"/>
    <hyperlink ref="B174" r:id="rId171" display="http://portal.genego.com/cgi/process.cgi?id=-1228536871" xr:uid="{819D5B41-8CEE-4AD4-8AB8-24180B671A62}"/>
    <hyperlink ref="B175" r:id="rId172" display="http://portal.genego.com/cgi/process.cgi?id=-1986767095" xr:uid="{D46495FB-9658-4792-971C-868107319B1E}"/>
    <hyperlink ref="B176" r:id="rId173" display="http://portal.genego.com/cgi/process.cgi?id=-1536358152" xr:uid="{12972360-0C8D-4DAA-A58D-A7613E10C1EF}"/>
    <hyperlink ref="B177" r:id="rId174" display="http://portal.genego.com/cgi/process.cgi?id=-1527743140" xr:uid="{2D963F33-F5F3-45F8-8E10-9C484AB5886D}"/>
    <hyperlink ref="B178" r:id="rId175" display="http://portal.genego.com/cgi/process.cgi?id=-1295846526" xr:uid="{73A4FB36-91D7-4036-B994-18A59BF9965D}"/>
    <hyperlink ref="B179" r:id="rId176" display="http://portal.genego.com/cgi/process.cgi?id=-593033079" xr:uid="{D332E057-5413-4228-B960-44135BB2F368}"/>
    <hyperlink ref="B180" r:id="rId177" display="http://portal.genego.com/cgi/process.cgi?id=-1340616121" xr:uid="{9F5290A2-9F51-46DB-820C-D2B444F87FA3}"/>
    <hyperlink ref="B181" r:id="rId178" display="http://portal.genego.com/cgi/process.cgi?id=-2007590473" xr:uid="{6B31663C-B3D9-425F-AAB1-B614C24B0037}"/>
    <hyperlink ref="B182" r:id="rId179" display="http://portal.genego.com/cgi/process.cgi?id=-1291433254" xr:uid="{449F6C3C-42D1-4F3B-8F50-A6C4AD828FEF}"/>
    <hyperlink ref="B183" r:id="rId180" display="http://portal.genego.com/cgi/process.cgi?id=-745530285" xr:uid="{1D998954-0252-4BEC-9986-0B589FADA111}"/>
    <hyperlink ref="B184" r:id="rId181" display="http://portal.genego.com/cgi/process.cgi?id=-985054367" xr:uid="{E388A6AF-C0DA-4597-90A1-96A776772472}"/>
    <hyperlink ref="B185" r:id="rId182" display="http://portal.genego.com/cgi/process.cgi?id=-841647864" xr:uid="{1336A7AC-D56E-4902-987C-FF1FF16B427D}"/>
    <hyperlink ref="B186" r:id="rId183" display="http://portal.genego.com/cgi/process.cgi?id=-1541583454" xr:uid="{312737D8-985B-4E83-93A3-6F3F62F81D7A}"/>
    <hyperlink ref="B187" r:id="rId184" display="http://portal.genego.com/cgi/process.cgi?id=-1177025" xr:uid="{F6B208E2-FFFE-4BC9-8E73-108F0B0668FB}"/>
    <hyperlink ref="B188" r:id="rId185" display="http://portal.genego.com/cgi/process.cgi?id=-710391723" xr:uid="{72184B93-B001-4741-BF38-24C60A67A35B}"/>
    <hyperlink ref="B189" r:id="rId186" display="http://portal.genego.com/cgi/process.cgi?id=-798796541" xr:uid="{29127441-26B9-4F4C-BFE4-5368503FA536}"/>
    <hyperlink ref="B190" r:id="rId187" display="http://portal.genego.com/cgi/process.cgi?id=-1859513054" xr:uid="{2CE8A751-AB4F-4683-9340-689305E4B4EE}"/>
    <hyperlink ref="B191" r:id="rId188" display="http://portal.genego.com/cgi/process.cgi?id=-2094259443" xr:uid="{FD2B59B1-BA9D-4262-9726-7C911F46239F}"/>
    <hyperlink ref="B192" r:id="rId189" display="http://portal.genego.com/cgi/process.cgi?id=-1595849874" xr:uid="{D75CB94B-7A8C-4858-82D5-130597B288E4}"/>
    <hyperlink ref="B193" r:id="rId190" display="http://portal.genego.com/cgi/process.cgi?id=-1895212859" xr:uid="{FE25BCEC-D00A-4C95-9D90-76A5694184ED}"/>
    <hyperlink ref="B194" r:id="rId191" display="http://portal.genego.com/cgi/process.cgi?id=-1760660471" xr:uid="{9C302CA0-81F9-4B1B-B075-323C74B335AC}"/>
    <hyperlink ref="B195" r:id="rId192" display="http://portal.genego.com/cgi/process.cgi?id=-261049607" xr:uid="{9B04ECC6-1ECC-4422-867B-02EC685C69D6}"/>
    <hyperlink ref="B196" r:id="rId193" display="http://portal.genego.com/cgi/process.cgi?id=-218192213" xr:uid="{6E12E542-29AE-45AF-B143-37921D09B5C4}"/>
    <hyperlink ref="B197" r:id="rId194" display="http://portal.genego.com/cgi/process.cgi?id=-2123072765" xr:uid="{A8E2ABCE-F413-4C45-A1D3-6ADEF327BF0F}"/>
    <hyperlink ref="B198" r:id="rId195" display="http://portal.genego.com/cgi/process.cgi?id=-2007041962" xr:uid="{F985830C-6470-4BE7-ACDE-538BECBB81B0}"/>
    <hyperlink ref="B199" r:id="rId196" display="http://portal.genego.com/cgi/process.cgi?id=-19621411" xr:uid="{FEC3374A-C2F7-4399-955B-BF37DE0CB0BE}"/>
    <hyperlink ref="B200" r:id="rId197" display="http://portal.genego.com/cgi/process.cgi?id=-240326614" xr:uid="{B5BD2EFE-3CF6-4EB7-826F-2BA2E7F3BD4B}"/>
    <hyperlink ref="B201" r:id="rId198" display="http://portal.genego.com/cgi/process.cgi?id=-717103783" xr:uid="{3467C217-8EC4-4591-9A8C-C1F67FEF4B1B}"/>
    <hyperlink ref="B202" r:id="rId199" display="http://portal.genego.com/cgi/process.cgi?id=-1232267894" xr:uid="{BA167C5D-360D-4473-A389-8EDCB3A11A9C}"/>
    <hyperlink ref="B203" r:id="rId200" display="http://portal.genego.com/cgi/process.cgi?id=-631280505" xr:uid="{D380FB0B-7BE0-4CF6-A32D-94869B0DC3A3}"/>
    <hyperlink ref="B204" r:id="rId201" display="http://portal.genego.com/cgi/process.cgi?id=-1101654412" xr:uid="{1909D11A-61B2-43E8-9CD6-5707E579A57B}"/>
    <hyperlink ref="B205" r:id="rId202" display="http://portal.genego.com/cgi/process.cgi?id=-915836198" xr:uid="{3EA2335C-62BA-47EC-B9B2-5E4FCDAD04C0}"/>
    <hyperlink ref="B206" r:id="rId203" display="http://portal.genego.com/cgi/process.cgi?id=-530950648" xr:uid="{EAA775AC-3F99-4049-B4BC-F52961B7CFBE}"/>
    <hyperlink ref="B207" r:id="rId204" display="http://portal.genego.com/cgi/process.cgi?id=-1203669288" xr:uid="{61B8B2F0-F9C9-41FC-86F2-2A7E90E5DFFC}"/>
    <hyperlink ref="B208" r:id="rId205" display="http://portal.genego.com/cgi/process.cgi?id=-1224407182" xr:uid="{DB0F2C59-5157-4F07-AC16-E8E3B14B425D}"/>
    <hyperlink ref="B209" r:id="rId206" display="http://portal.genego.com/cgi/process.cgi?id=-430858736" xr:uid="{F53F8F0D-07D5-4ED2-BF23-22FCBBDE8AA3}"/>
    <hyperlink ref="B210" r:id="rId207" display="http://portal.genego.com/cgi/process.cgi?id=-109169623" xr:uid="{325ADF45-3AD4-4ECE-B41D-A23B09D11BD2}"/>
    <hyperlink ref="B211" r:id="rId208" display="http://portal.genego.com/cgi/process.cgi?id=-1562330796" xr:uid="{99153F4A-5E42-4EA7-8AA0-67A2D5C076ED}"/>
    <hyperlink ref="B212" r:id="rId209" display="http://portal.genego.com/cgi/process.cgi?id=-1541625554" xr:uid="{E4BB5C8B-EB6E-4699-932A-7A11EE6C6A72}"/>
    <hyperlink ref="B213" r:id="rId210" display="http://portal.genego.com/cgi/process.cgi?id=-2010857359" xr:uid="{C12F6662-151E-4045-A2D2-30714248E9D2}"/>
    <hyperlink ref="B214" r:id="rId211" display="http://portal.genego.com/cgi/process.cgi?id=-1070727628" xr:uid="{88A8B1A7-23E4-4106-AB2B-4FCE99B017DD}"/>
    <hyperlink ref="B215" r:id="rId212" display="http://portal.genego.com/cgi/process.cgi?id=-2101003070" xr:uid="{90D41530-CFA6-4870-8085-12C917A556CD}"/>
    <hyperlink ref="B216" r:id="rId213" display="http://portal.genego.com/cgi/process.cgi?id=-1378362346" xr:uid="{20D2A232-FD73-4447-9AD3-44846D6502E9}"/>
    <hyperlink ref="B217" r:id="rId214" display="http://portal.genego.com/cgi/process.cgi?id=-600382051" xr:uid="{BE4FC4BD-0A91-4141-A83E-DCA40553714A}"/>
    <hyperlink ref="B218" r:id="rId215" display="http://portal.genego.com/cgi/process.cgi?id=-1385380385" xr:uid="{E14A7B78-AD9B-4602-9135-5B54DFEAA298}"/>
    <hyperlink ref="B219" r:id="rId216" display="http://portal.genego.com/cgi/process.cgi?id=-916626972" xr:uid="{DEACA3BD-7E2A-4F7A-AF36-7C229729788B}"/>
    <hyperlink ref="B220" r:id="rId217" display="http://portal.genego.com/cgi/process.cgi?id=-1100612477" xr:uid="{50F4A47A-46AE-4EAE-AA8C-8185CFF42C86}"/>
    <hyperlink ref="B221" r:id="rId218" display="http://portal.genego.com/cgi/process.cgi?id=-262512770" xr:uid="{21DF8763-A1C6-4F93-8589-54F13A20C9A5}"/>
    <hyperlink ref="B222" r:id="rId219" display="http://portal.genego.com/cgi/process.cgi?id=-1889931831" xr:uid="{10AA2923-4240-4A64-852C-28D44855FC10}"/>
    <hyperlink ref="B223" r:id="rId220" display="http://portal.genego.com/cgi/process.cgi?id=-1158580584" xr:uid="{B114FF5C-5750-4AB1-A766-C873B5F3D44B}"/>
    <hyperlink ref="B224" r:id="rId221" display="http://portal.genego.com/cgi/process.cgi?id=-657629716" xr:uid="{2A12B220-7A1F-4099-B7EF-F389FBA06688}"/>
    <hyperlink ref="B225" r:id="rId222" display="http://portal.genego.com/cgi/process.cgi?id=-411112806" xr:uid="{36B222D1-CE55-4735-838B-0CC220053184}"/>
    <hyperlink ref="B226" r:id="rId223" display="http://portal.genego.com/cgi/process.cgi?id=-798637144" xr:uid="{3958CDBC-C603-487F-BAAA-DE39B54688CD}"/>
    <hyperlink ref="B227" r:id="rId224" display="http://portal.genego.com/cgi/process.cgi?id=-1186198173" xr:uid="{185BD9DA-F82A-44C9-B195-435FD1679F81}"/>
    <hyperlink ref="B228" r:id="rId225" display="http://portal.genego.com/cgi/process.cgi?id=-653503116" xr:uid="{2AD18260-7F5B-4257-A01A-2AA2701DDEAF}"/>
    <hyperlink ref="B229" r:id="rId226" display="http://portal.genego.com/cgi/process.cgi?id=-528578425" xr:uid="{BC5F7C18-A941-4C95-8190-A0D6B583B4F1}"/>
    <hyperlink ref="B230" r:id="rId227" display="http://portal.genego.com/cgi/process.cgi?id=-243985837" xr:uid="{CFCA6E95-6700-4414-807B-734959AC241F}"/>
    <hyperlink ref="B231" r:id="rId228" display="http://portal.genego.com/cgi/process.cgi?id=-1869323404" xr:uid="{FED92537-4C85-4EC0-A2ED-EBE13A881C45}"/>
    <hyperlink ref="B232" r:id="rId229" display="http://portal.genego.com/cgi/process.cgi?id=-270214868" xr:uid="{67DB011E-B3BA-4611-88A1-0012EB76D279}"/>
    <hyperlink ref="B233" r:id="rId230" display="http://portal.genego.com/cgi/process.cgi?id=-1418567434" xr:uid="{2A1625CB-E180-4D58-9519-6B69D9854FEB}"/>
    <hyperlink ref="B234" r:id="rId231" display="http://portal.genego.com/cgi/process.cgi?id=-744350684" xr:uid="{CB117427-FD3D-4E65-8C00-BC3B85748191}"/>
    <hyperlink ref="B235" r:id="rId232" display="http://portal.genego.com/cgi/process.cgi?id=-1310643140" xr:uid="{407A0305-224B-47C7-83F7-560D7464FEAA}"/>
    <hyperlink ref="B236" r:id="rId233" display="http://portal.genego.com/cgi/process.cgi?id=-1729932337" xr:uid="{0D678426-C232-4DE3-858B-4EF23B2DE505}"/>
    <hyperlink ref="B237" r:id="rId234" display="http://portal.genego.com/cgi/process.cgi?id=-238810613" xr:uid="{C2935A88-9187-4CA6-BA24-D97BDD3E5914}"/>
    <hyperlink ref="B238" r:id="rId235" display="http://portal.genego.com/cgi/process.cgi?id=-1534067773" xr:uid="{5D81A9FB-F453-40F0-A0A7-BDAF1613D1B8}"/>
    <hyperlink ref="B239" r:id="rId236" display="http://portal.genego.com/cgi/process.cgi?id=-1575185261" xr:uid="{69D4D09C-13BC-460E-B1FD-2AB7DD526AB0}"/>
    <hyperlink ref="B240" r:id="rId237" display="http://portal.genego.com/cgi/process.cgi?id=-1167758066" xr:uid="{15EAF39D-AE67-455D-B5B6-C0602BF6985D}"/>
    <hyperlink ref="B241" r:id="rId238" display="http://portal.genego.com/cgi/process.cgi?id=-1186525590" xr:uid="{43E05702-EDA6-4BAA-86D9-879DC076FB6D}"/>
    <hyperlink ref="B242" r:id="rId239" display="http://portal.genego.com/cgi/process.cgi?id=-787847958" xr:uid="{65521DD8-6F19-49B4-88D3-8728D4D22F04}"/>
    <hyperlink ref="B243" r:id="rId240" display="http://portal.genego.com/cgi/process.cgi?id=-1318759196" xr:uid="{D51D454F-3CB7-4691-89E1-620F485CA149}"/>
    <hyperlink ref="B244" r:id="rId241" display="http://portal.genego.com/cgi/process.cgi?id=-1238305505" xr:uid="{3A58D33A-3AC1-410C-ACD5-97FA5F8AD7E2}"/>
    <hyperlink ref="B245" r:id="rId242" display="http://portal.genego.com/cgi/process.cgi?id=-1588578381" xr:uid="{7A11AE33-60C6-4088-8722-909B918F149C}"/>
    <hyperlink ref="B246" r:id="rId243" display="http://portal.genego.com/cgi/process.cgi?id=-823382942" xr:uid="{0AD36C51-943C-4FE8-91B1-B647F8A7A4A2}"/>
    <hyperlink ref="B247" r:id="rId244" display="http://portal.genego.com/cgi/process.cgi?id=-816059534" xr:uid="{79EF27F1-2179-4ACC-A253-027BFD71E973}"/>
    <hyperlink ref="B248" r:id="rId245" display="http://portal.genego.com/cgi/process.cgi?id=-1719298139" xr:uid="{2930A29F-65AA-49CD-8EBB-206999462790}"/>
    <hyperlink ref="B249" r:id="rId246" display="http://portal.genego.com/cgi/process.cgi?id=-1646539805" xr:uid="{87EAB1A9-50EB-4213-BB92-F6D373C4E352}"/>
    <hyperlink ref="B250" r:id="rId247" display="http://portal.genego.com/cgi/process.cgi?id=-2052656785" xr:uid="{80C47127-6AB5-4B81-9861-40395A22811F}"/>
    <hyperlink ref="B251" r:id="rId248" display="http://portal.genego.com/cgi/process.cgi?id=-936513491" xr:uid="{2F99065C-4A08-44E4-B756-14C609DA2ABF}"/>
    <hyperlink ref="B252" r:id="rId249" display="http://portal.genego.com/cgi/process.cgi?id=-1815977944" xr:uid="{166DC2AB-938A-4D87-95D5-C7D748DC7E9D}"/>
    <hyperlink ref="B253" r:id="rId250" display="http://portal.genego.com/cgi/process.cgi?id=-2108622539" xr:uid="{AF7F7F1B-AA9A-437F-9F20-AC1B78F0AA66}"/>
    <hyperlink ref="B254" r:id="rId251" display="http://portal.genego.com/cgi/process.cgi?id=-118183416" xr:uid="{D25A3933-FC1B-4A22-B021-D435FD8FDC71}"/>
    <hyperlink ref="B255" r:id="rId252" display="http://portal.genego.com/cgi/process.cgi?id=-1044244191" xr:uid="{25704B66-6929-4D7C-B166-7B2A71656472}"/>
    <hyperlink ref="B256" r:id="rId253" display="http://portal.genego.com/cgi/process.cgi?id=-1277531573" xr:uid="{5955FF90-3BC2-43A3-92B8-D8E31FAE1B59}"/>
    <hyperlink ref="B257" r:id="rId254" display="http://portal.genego.com/cgi/process.cgi?id=-395811016" xr:uid="{9E9335D7-7167-46AB-A975-C0888C553DFC}"/>
    <hyperlink ref="B258" r:id="rId255" display="http://portal.genego.com/cgi/process.cgi?id=-1428035061" xr:uid="{93456B4F-9E47-402C-9557-8B0D0607788B}"/>
    <hyperlink ref="B259" r:id="rId256" display="http://portal.genego.com/cgi/process.cgi?id=-627104021" xr:uid="{19019D38-9C4F-4E15-940B-7F90D985021D}"/>
    <hyperlink ref="B260" r:id="rId257" display="http://portal.genego.com/cgi/process.cgi?id=-1540300053" xr:uid="{FCB93FFC-7148-469F-B8C8-7A750B402575}"/>
    <hyperlink ref="B261" r:id="rId258" display="http://portal.genego.com/cgi/process.cgi?id=-267664461" xr:uid="{7E4D5A12-54E4-4CA7-8625-0B13FD280ADA}"/>
    <hyperlink ref="B262" r:id="rId259" display="http://portal.genego.com/cgi/process.cgi?id=-1381835945" xr:uid="{ABA34945-B9CC-4EAF-8C98-D92EC448C781}"/>
    <hyperlink ref="B263" r:id="rId260" display="http://portal.genego.com/cgi/process.cgi?id=-89840565" xr:uid="{A25889A0-BF95-41CE-A2E8-92340221093C}"/>
    <hyperlink ref="B264" r:id="rId261" display="http://portal.genego.com/cgi/process.cgi?id=-513879190" xr:uid="{FB2B631D-7643-47E5-9720-1E65BBA37076}"/>
    <hyperlink ref="B265" r:id="rId262" display="http://portal.genego.com/cgi/process.cgi?id=-962736939" xr:uid="{A675695D-3D9C-47D0-8447-785CD0BE15CB}"/>
    <hyperlink ref="B266" r:id="rId263" display="http://portal.genego.com/cgi/process.cgi?id=-23360176" xr:uid="{14328FAE-AB68-46C4-9BA8-EF203CE92968}"/>
    <hyperlink ref="B267" r:id="rId264" display="http://portal.genego.com/cgi/process.cgi?id=-814743818" xr:uid="{8DCB8664-E362-42A6-A7F2-5DB80C08BE30}"/>
    <hyperlink ref="B268" r:id="rId265" display="http://portal.genego.com/cgi/process.cgi?id=-469575516" xr:uid="{41A65987-102E-452E-AD59-C1834DDC84A6}"/>
    <hyperlink ref="B269" r:id="rId266" display="http://portal.genego.com/cgi/process.cgi?id=-2069873154" xr:uid="{084E331D-4AED-498A-8D7E-DB4EBAAA1F38}"/>
    <hyperlink ref="B270" r:id="rId267" display="http://portal.genego.com/cgi/process.cgi?id=-1305753299" xr:uid="{259325DF-0DD6-4DE2-BF82-63A19FA1AA3A}"/>
    <hyperlink ref="B271" r:id="rId268" display="http://portal.genego.com/cgi/process.cgi?id=-828467422" xr:uid="{540CDDC6-B98B-4D3A-8DDF-A091D3EF3054}"/>
    <hyperlink ref="B272" r:id="rId269" display="http://portal.genego.com/cgi/process.cgi?id=-441217732" xr:uid="{24F3F173-0F3C-4A80-B69B-666299EC93F7}"/>
    <hyperlink ref="B273" r:id="rId270" display="http://portal.genego.com/cgi/process.cgi?id=-1346025407" xr:uid="{00C278DD-9BBC-44CE-BB65-EF872E77DC28}"/>
    <hyperlink ref="B274" r:id="rId271" display="http://portal.genego.com/cgi/process.cgi?id=-1940779339" xr:uid="{5F0FCD37-FA81-44BA-832E-CCA22EC0ED49}"/>
    <hyperlink ref="B275" r:id="rId272" display="http://portal.genego.com/cgi/process.cgi?id=-2117327915" xr:uid="{44ED3E92-E219-40B1-A0B7-3FD05E71E656}"/>
    <hyperlink ref="B276" r:id="rId273" display="http://portal.genego.com/cgi/process.cgi?id=-1405990278" xr:uid="{7131EBFE-D2DB-4D5E-A534-2149EB25653C}"/>
    <hyperlink ref="B277" r:id="rId274" display="http://portal.genego.com/cgi/process.cgi?id=-1124405771" xr:uid="{A7BB1A01-A18E-4A2F-B539-8F25D0FA1C57}"/>
    <hyperlink ref="B278" r:id="rId275" display="http://portal.genego.com/cgi/process.cgi?id=-1121063237" xr:uid="{006F528D-E4DD-48B0-B30F-53186CC64FA5}"/>
    <hyperlink ref="B279" r:id="rId276" display="http://portal.genego.com/cgi/process.cgi?id=-1985704892" xr:uid="{BD64FD29-13DB-4D82-99A9-F7658E972D46}"/>
    <hyperlink ref="B280" r:id="rId277" display="http://portal.genego.com/cgi/process.cgi?id=-1744375969" xr:uid="{13DCDC3B-ADB6-4D60-89E5-B55000BBA0D5}"/>
    <hyperlink ref="B281" r:id="rId278" display="http://portal.genego.com/cgi/process.cgi?id=-187027517" xr:uid="{3C5DF8C3-56D6-45B3-BDA3-9401A9AB8B79}"/>
    <hyperlink ref="B282" r:id="rId279" display="http://portal.genego.com/cgi/process.cgi?id=-1310594998" xr:uid="{56D3A859-46DA-4BF6-8009-ECFAE57DC8C0}"/>
    <hyperlink ref="B283" r:id="rId280" display="http://portal.genego.com/cgi/process.cgi?id=-187002212" xr:uid="{BA2EFA36-323A-4919-9B8F-0981BFEE2080}"/>
    <hyperlink ref="B284" r:id="rId281" display="http://portal.genego.com/cgi/process.cgi?id=-457765571" xr:uid="{DC5451E2-2F8D-4812-B47A-77F437661279}"/>
    <hyperlink ref="B285" r:id="rId282" display="http://portal.genego.com/cgi/process.cgi?id=-299326966" xr:uid="{F3A44378-E3BB-4E8E-AB42-4CA3AED24FD2}"/>
    <hyperlink ref="B286" r:id="rId283" display="http://portal.genego.com/cgi/process.cgi?id=-859092443" xr:uid="{573C784A-6F34-408D-89F1-178B651B85DE}"/>
    <hyperlink ref="B287" r:id="rId284" display="http://portal.genego.com/cgi/process.cgi?id=-3554391" xr:uid="{4437232C-3168-42FC-A210-565B274C8A36}"/>
    <hyperlink ref="B288" r:id="rId285" display="http://portal.genego.com/cgi/process.cgi?id=-2029116775" xr:uid="{F4DC2FF6-1840-499A-9E1F-F9C649FE5E22}"/>
    <hyperlink ref="B289" r:id="rId286" display="http://portal.genego.com/cgi/process.cgi?id=-674689300" xr:uid="{FC1984E1-CF90-4310-8430-6A22819F5B84}"/>
    <hyperlink ref="B290" r:id="rId287" display="http://portal.genego.com/cgi/process.cgi?id=-578915882" xr:uid="{67DC6FBC-DE72-4D03-9542-97578BB46E6D}"/>
    <hyperlink ref="B291" r:id="rId288" display="http://portal.genego.com/cgi/process.cgi?id=-683206088" xr:uid="{F12618FE-5819-4551-8F8E-10C3EDA922F4}"/>
    <hyperlink ref="B292" r:id="rId289" display="http://portal.genego.com/cgi/process.cgi?id=-549967724" xr:uid="{53ACE546-E893-4778-AC6C-BBA342E0E82F}"/>
    <hyperlink ref="B293" r:id="rId290" display="http://portal.genego.com/cgi/process.cgi?id=-1248402266" xr:uid="{DF2A1241-CDA1-4B55-8894-5A0B1027510C}"/>
    <hyperlink ref="B294" r:id="rId291" display="http://portal.genego.com/cgi/process.cgi?id=-1944951577" xr:uid="{454CCBA5-2FE0-494C-907F-61FCD896B303}"/>
    <hyperlink ref="B295" r:id="rId292" display="http://portal.genego.com/cgi/process.cgi?id=-455235695" xr:uid="{C8334058-5AA3-4E45-B084-435DB8639CB1}"/>
    <hyperlink ref="B296" r:id="rId293" display="http://portal.genego.com/cgi/process.cgi?id=-1811438892" xr:uid="{5D35407C-FDC8-4769-949A-2B53B24DE70E}"/>
    <hyperlink ref="B297" r:id="rId294" display="http://portal.genego.com/cgi/process.cgi?id=-937266386" xr:uid="{B1E8C463-10F6-49C3-9111-691A62048458}"/>
    <hyperlink ref="B298" r:id="rId295" display="http://portal.genego.com/cgi/process.cgi?id=-1528113715" xr:uid="{7F287488-F118-45DA-81C8-A7AA9A860904}"/>
    <hyperlink ref="B299" r:id="rId296" display="http://portal.genego.com/cgi/process.cgi?id=-1149611391" xr:uid="{B4F3B895-8CE1-4F95-822C-314C94C216CE}"/>
    <hyperlink ref="B300" r:id="rId297" display="http://portal.genego.com/cgi/process.cgi?id=-1898967377" xr:uid="{9F7006A9-D534-4FC3-856A-E1BDD14B601B}"/>
    <hyperlink ref="B301" r:id="rId298" display="http://portal.genego.com/cgi/process.cgi?id=-1002742161" xr:uid="{55B00480-A758-480A-8A22-44E03D6EDC81}"/>
    <hyperlink ref="B302" r:id="rId299" display="http://portal.genego.com/cgi/process.cgi?id=-37855859" xr:uid="{1BBD890D-B9ED-4D8A-8563-8D6C67F11A2C}"/>
    <hyperlink ref="B303" r:id="rId300" display="http://portal.genego.com/cgi/process.cgi?id=-1726236958" xr:uid="{26823CAE-8840-48D1-9793-84B31B23C7EB}"/>
    <hyperlink ref="B304" r:id="rId301" display="http://portal.genego.com/cgi/process.cgi?id=-1745235465" xr:uid="{5F05F9DA-C8D1-4C70-8112-2E394B0EC8C7}"/>
    <hyperlink ref="B305" r:id="rId302" display="http://portal.genego.com/cgi/process.cgi?id=-49577315" xr:uid="{93FC62FC-021A-448F-9B6E-C713C98BB74E}"/>
    <hyperlink ref="B306" r:id="rId303" display="http://portal.genego.com/cgi/process.cgi?id=-1078420898" xr:uid="{AE3CC666-5D1A-469B-B670-46DDF549BCEC}"/>
    <hyperlink ref="B307" r:id="rId304" display="http://portal.genego.com/cgi/process.cgi?id=-1646853968" xr:uid="{EA4D46B2-E82C-4110-9038-BC83749DAA3C}"/>
    <hyperlink ref="B308" r:id="rId305" display="http://portal.genego.com/cgi/process.cgi?id=-1930947740" xr:uid="{84DA7806-DA06-4203-BCBE-050014F2FF93}"/>
    <hyperlink ref="B309" r:id="rId306" display="http://portal.genego.com/cgi/process.cgi?id=-240870615" xr:uid="{7D73E376-6473-4154-9D3E-B932C6FFA03B}"/>
    <hyperlink ref="B310" r:id="rId307" display="http://portal.genego.com/cgi/process.cgi?id=-220811006" xr:uid="{D480C2ED-EAAB-40A8-86E0-88947F66A774}"/>
    <hyperlink ref="B311" r:id="rId308" display="http://portal.genego.com/cgi/process.cgi?id=-1617163289" xr:uid="{178A4D24-686E-4F37-903A-F223CEC2496C}"/>
    <hyperlink ref="B312" r:id="rId309" display="http://portal.genego.com/cgi/process.cgi?id=-961072506" xr:uid="{A835FEFA-43F9-4B37-B090-A3EEDB34869F}"/>
    <hyperlink ref="B313" r:id="rId310" display="http://portal.genego.com/cgi/process.cgi?id=-719389126" xr:uid="{E9C9DBBF-6726-44B2-B9E8-0BFCBE16C2D1}"/>
    <hyperlink ref="B314" r:id="rId311" display="http://portal.genego.com/cgi/process.cgi?id=-1196845585" xr:uid="{C88D4AB9-2D6E-496F-8AF9-84ADD668F5CB}"/>
    <hyperlink ref="B315" r:id="rId312" display="http://portal.genego.com/cgi/process.cgi?id=-1798645765" xr:uid="{0D1639AC-36F3-4D52-A335-88A3E8E400F3}"/>
    <hyperlink ref="B316" r:id="rId313" display="http://portal.genego.com/cgi/process.cgi?id=-985177928" xr:uid="{A6A7F76C-4B81-4474-B4F2-9D4B908A1EB8}"/>
    <hyperlink ref="B317" r:id="rId314" display="http://portal.genego.com/cgi/process.cgi?id=-1972354756" xr:uid="{28F931F1-6A78-4657-BD46-37158B1EF6A6}"/>
    <hyperlink ref="B318" r:id="rId315" display="http://portal.genego.com/cgi/process.cgi?id=-186270870" xr:uid="{76FBE2D8-39E3-4676-99A2-AF0C001395A7}"/>
    <hyperlink ref="B319" r:id="rId316" display="http://portal.genego.com/cgi/process.cgi?id=-1349204891" xr:uid="{4E7323E3-ED2D-4CF4-92AD-A92788F149B3}"/>
    <hyperlink ref="B320" r:id="rId317" display="http://portal.genego.com/cgi/process.cgi?id=-32885135" xr:uid="{7530CCD2-695C-4A2E-93C2-521BF0DCEAEF}"/>
    <hyperlink ref="B321" r:id="rId318" display="http://portal.genego.com/cgi/process.cgi?id=-70027403" xr:uid="{AA1971DB-219A-4981-9D41-D1F99EC634AA}"/>
    <hyperlink ref="B322" r:id="rId319" display="http://portal.genego.com/cgi/process.cgi?id=-2024645839" xr:uid="{0BF5759B-A274-4C2D-BE28-91D298DB1DFA}"/>
    <hyperlink ref="B323" r:id="rId320" display="http://portal.genego.com/cgi/process.cgi?id=-1078443598" xr:uid="{90FCA092-F4CD-464C-99C1-DBFCB839C2FC}"/>
    <hyperlink ref="B324" r:id="rId321" display="http://portal.genego.com/cgi/process.cgi?id=-1945763488" xr:uid="{448ABA6E-F9DC-4442-A88D-F0215CD36B94}"/>
    <hyperlink ref="B325" r:id="rId322" display="http://portal.genego.com/cgi/process.cgi?id=-91781859" xr:uid="{FB12DF57-CDE6-4F4E-AC8A-DBD2C6BD2E59}"/>
    <hyperlink ref="B326" r:id="rId323" display="http://portal.genego.com/cgi/process.cgi?id=-1794861724" xr:uid="{ACE141B6-4684-4EC5-811B-23A38FCC099C}"/>
    <hyperlink ref="B327" r:id="rId324" display="http://portal.genego.com/cgi/process.cgi?id=-874995592" xr:uid="{6A7F021A-1605-4B90-936D-952769AB067B}"/>
    <hyperlink ref="B328" r:id="rId325" display="http://portal.genego.com/cgi/process.cgi?id=-1502902269" xr:uid="{6AC43D3D-D726-42CC-ADA0-5E972214F8C3}"/>
    <hyperlink ref="B329" r:id="rId326" display="http://portal.genego.com/cgi/process.cgi?id=-2080156679" xr:uid="{38757A16-423D-4A0B-9C7B-55F744300012}"/>
    <hyperlink ref="B330" r:id="rId327" display="http://portal.genego.com/cgi/process.cgi?id=-883995671" xr:uid="{00530982-5F01-46C3-9977-F1C4D75015FB}"/>
    <hyperlink ref="B331" r:id="rId328" display="http://portal.genego.com/cgi/process.cgi?id=-1317332395" xr:uid="{9C0A835F-8AA0-4916-AAF7-4C36C386F8C9}"/>
    <hyperlink ref="B332" r:id="rId329" display="http://portal.genego.com/cgi/process.cgi?id=-916237139" xr:uid="{10332DAF-0D62-4D6B-9BD9-C59EE86B78C9}"/>
    <hyperlink ref="B333" r:id="rId330" display="http://portal.genego.com/cgi/process.cgi?id=-1822763848" xr:uid="{6114FF0A-4AC4-47E8-A323-81C1D15A0BD9}"/>
    <hyperlink ref="B334" r:id="rId331" display="http://portal.genego.com/cgi/process.cgi?id=-426449762" xr:uid="{E140B2D0-A782-40CE-A47B-AB6B068235CD}"/>
    <hyperlink ref="B335" r:id="rId332" display="http://portal.genego.com/cgi/process.cgi?id=-1731813072" xr:uid="{00474323-29C2-42DE-BA50-8317271FD158}"/>
    <hyperlink ref="B336" r:id="rId333" display="http://portal.genego.com/cgi/process.cgi?id=-1047947797" xr:uid="{96B77E11-9837-433A-9576-BBE89F3019BA}"/>
    <hyperlink ref="B337" r:id="rId334" display="http://portal.genego.com/cgi/process.cgi?id=-1563863907" xr:uid="{0409BCFF-F2E2-478D-8F33-098E62E86FF3}"/>
    <hyperlink ref="B338" r:id="rId335" display="http://portal.genego.com/cgi/process.cgi?id=-442522594" xr:uid="{922EEB60-69F1-4486-A9C9-7BC408E42B19}"/>
    <hyperlink ref="B339" r:id="rId336" display="http://portal.genego.com/cgi/process.cgi?id=-813015953" xr:uid="{D93A6CD7-566F-43B1-B8C5-3122D24C50F7}"/>
    <hyperlink ref="B340" r:id="rId337" display="http://portal.genego.com/cgi/process.cgi?id=-109390255" xr:uid="{0E6BAE21-134B-4D94-ACAC-E9733DA66451}"/>
    <hyperlink ref="B341" r:id="rId338" display="http://portal.genego.com/cgi/process.cgi?id=-898654378" xr:uid="{0A263E5A-BCAF-4BA3-8C3F-543F1CB00E69}"/>
    <hyperlink ref="B342" r:id="rId339" display="http://portal.genego.com/cgi/process.cgi?id=-558922635" xr:uid="{090456B2-5838-4DE2-AD54-6E1913B75029}"/>
    <hyperlink ref="B343" r:id="rId340" display="http://portal.genego.com/cgi/process.cgi?id=-1501787237" xr:uid="{F7F00F5A-2B36-4A62-B949-A542BABB6255}"/>
    <hyperlink ref="B344" r:id="rId341" display="http://portal.genego.com/cgi/process.cgi?id=-66212067" xr:uid="{7D622E8C-46B6-47F1-A2EE-87B089453724}"/>
    <hyperlink ref="B345" r:id="rId342" display="http://portal.genego.com/cgi/process.cgi?id=-2020517931" xr:uid="{CBD01D8D-15C2-4579-9AA4-98DF0D91392D}"/>
    <hyperlink ref="B346" r:id="rId343" display="http://portal.genego.com/cgi/process.cgi?id=-640363023" xr:uid="{CDE90B31-3394-497B-A325-010275618C50}"/>
    <hyperlink ref="B347" r:id="rId344" display="http://portal.genego.com/cgi/process.cgi?id=-602606565" xr:uid="{B1AAC810-7254-43A7-B56B-828AC1707496}"/>
    <hyperlink ref="B348" r:id="rId345" display="http://portal.genego.com/cgi/process.cgi?id=-1821790633" xr:uid="{160A5A6E-A2EA-429F-ACEB-4FC0D3A94814}"/>
    <hyperlink ref="B349" r:id="rId346" display="http://portal.genego.com/cgi/process.cgi?id=-207219341" xr:uid="{ED3626A2-6E1F-499B-AD4E-038114FC6DAA}"/>
    <hyperlink ref="B350" r:id="rId347" display="http://portal.genego.com/cgi/process.cgi?id=-271189253" xr:uid="{1B9F11B2-D2FC-422E-8084-1DA62A556B88}"/>
    <hyperlink ref="B351" r:id="rId348" display="http://portal.genego.com/cgi/process.cgi?id=-7596712" xr:uid="{A9B8176F-3B27-44C9-8F0A-4D5DCEFADF9C}"/>
    <hyperlink ref="B352" r:id="rId349" display="http://portal.genego.com/cgi/process.cgi?id=-1146036260" xr:uid="{0D004A41-30C7-4F18-AA98-42D808D20C7D}"/>
    <hyperlink ref="B353" r:id="rId350" display="http://portal.genego.com/cgi/process.cgi?id=-629262303" xr:uid="{A424C505-E5AC-4A2A-91DE-E55D837A07CC}"/>
    <hyperlink ref="B354" r:id="rId351" display="http://portal.genego.com/cgi/process.cgi?id=-97422068" xr:uid="{DB7922C6-BD95-4216-A9E5-AE8D775B3E62}"/>
    <hyperlink ref="B355" r:id="rId352" display="http://portal.genego.com/cgi/process.cgi?id=-1146571536" xr:uid="{DE565BC5-674C-4B27-ACF9-2FF55F486AD4}"/>
    <hyperlink ref="B356" r:id="rId353" display="http://portal.genego.com/cgi/process.cgi?id=-1613435227" xr:uid="{DF29D136-6BAE-4AB7-B00E-EA5D4EC53ADE}"/>
    <hyperlink ref="B357" r:id="rId354" display="http://portal.genego.com/cgi/process.cgi?id=-1517279827" xr:uid="{B66EAE26-EAE6-491F-A943-CD5799CE6D4F}"/>
    <hyperlink ref="B358" r:id="rId355" display="http://portal.genego.com/cgi/process.cgi?id=-1005062774" xr:uid="{C841086C-37C4-424D-854F-5E5280D40DC9}"/>
    <hyperlink ref="B359" r:id="rId356" display="http://portal.genego.com/cgi/process.cgi?id=-429406906" xr:uid="{80A16070-60ED-4000-A352-41D7711D35F7}"/>
    <hyperlink ref="B360" r:id="rId357" display="http://portal.genego.com/cgi/process.cgi?id=-461918998" xr:uid="{C159FAA3-5959-4BDB-9EF4-046B81234336}"/>
    <hyperlink ref="B361" r:id="rId358" display="http://portal.genego.com/cgi/process.cgi?id=-1450627351" xr:uid="{2A5AF618-EED0-4996-9044-29080D08BC2F}"/>
    <hyperlink ref="B362" r:id="rId359" display="http://portal.genego.com/cgi/process.cgi?id=-1015524777" xr:uid="{2EA58D29-7906-4744-807D-78576FDB2E48}"/>
    <hyperlink ref="B363" r:id="rId360" display="http://portal.genego.com/cgi/process.cgi?id=-908058896" xr:uid="{48319E41-397D-4F04-A9F5-52A0801B2225}"/>
    <hyperlink ref="B364" r:id="rId361" display="http://portal.genego.com/cgi/process.cgi?id=-885438249" xr:uid="{9F70C673-3CE1-47FA-8E7A-12DEAFEE7FB0}"/>
    <hyperlink ref="B365" r:id="rId362" display="http://portal.genego.com/cgi/process.cgi?id=-1793645288" xr:uid="{856001FE-E260-4850-B651-FEB20D8DC24E}"/>
    <hyperlink ref="B366" r:id="rId363" display="http://portal.genego.com/cgi/process.cgi?id=-200379620" xr:uid="{35B7C961-06FC-4006-925E-1F893210BDD3}"/>
    <hyperlink ref="B367" r:id="rId364" display="http://portal.genego.com/cgi/process.cgi?id=-1308757899" xr:uid="{1ED32EFA-3719-460F-BFDE-47A5CF9D9C88}"/>
    <hyperlink ref="B368" r:id="rId365" display="http://portal.genego.com/cgi/process.cgi?id=-366806035" xr:uid="{A2452556-831C-44FB-A0CB-7FE93C6C9B8B}"/>
    <hyperlink ref="B369" r:id="rId366" display="http://portal.genego.com/cgi/process.cgi?id=-1859943259" xr:uid="{2F10A5E1-9660-4885-BD12-B601EA6FF77D}"/>
    <hyperlink ref="B370" r:id="rId367" display="http://portal.genego.com/cgi/process.cgi?id=-1427165752" xr:uid="{9AE0AD8D-0793-4B78-86C5-7A628F13DAC9}"/>
    <hyperlink ref="B371" r:id="rId368" display="http://portal.genego.com/cgi/process.cgi?id=-1135755398" xr:uid="{FA6008A7-7F0D-4F91-9552-EC085D5D81E9}"/>
    <hyperlink ref="B372" r:id="rId369" display="http://portal.genego.com/cgi/process.cgi?id=-331140408" xr:uid="{16C659F5-7D00-41B7-9F6F-12374555A936}"/>
    <hyperlink ref="B373" r:id="rId370" display="http://portal.genego.com/cgi/process.cgi?id=-782266006" xr:uid="{21FFC113-7298-481C-ABEA-A8582DC7B547}"/>
    <hyperlink ref="B374" r:id="rId371" display="http://portal.genego.com/cgi/process.cgi?id=-787847448" xr:uid="{EB90E3AD-A3FC-4B23-9D71-41E11ECEE0A8}"/>
    <hyperlink ref="B375" r:id="rId372" display="http://portal.genego.com/cgi/process.cgi?id=-778628577" xr:uid="{F1D73346-9DC4-42B8-9739-D3671287F1C8}"/>
    <hyperlink ref="B376" r:id="rId373" display="http://portal.genego.com/cgi/process.cgi?id=-272896058" xr:uid="{9E7B1C97-4B0F-4C26-99CE-64818DEB9B53}"/>
    <hyperlink ref="B377" r:id="rId374" display="http://portal.genego.com/cgi/process.cgi?id=-1399988560" xr:uid="{9B4A88D6-458C-4795-8E6E-8313D2F3354A}"/>
    <hyperlink ref="B378" r:id="rId375" display="http://portal.genego.com/cgi/process.cgi?id=-455289865" xr:uid="{39884E3D-33EE-4095-80DF-5DFBA94D2A17}"/>
    <hyperlink ref="B379" r:id="rId376" display="http://portal.genego.com/cgi/process.cgi?id=-473542185" xr:uid="{A0C72631-3B66-454B-809B-09FEE4267286}"/>
    <hyperlink ref="B380" r:id="rId377" display="http://portal.genego.com/cgi/process.cgi?id=-886365628" xr:uid="{F10B1D59-962E-4DF9-AA9D-FE5B5EC7ECFD}"/>
    <hyperlink ref="B381" r:id="rId378" display="http://portal.genego.com/cgi/process.cgi?id=-1542373097" xr:uid="{CDCE8FA0-DB75-4FF7-AC5B-234986B4C751}"/>
    <hyperlink ref="B382" r:id="rId379" display="http://portal.genego.com/cgi/process.cgi?id=-161694573" xr:uid="{E0707BE3-044E-466E-A19A-8E4B56781EB5}"/>
    <hyperlink ref="B383" r:id="rId380" display="http://portal.genego.com/cgi/process.cgi?id=-291975201" xr:uid="{4EAB16F5-399A-497D-80FD-00AD65AC0413}"/>
    <hyperlink ref="B384" r:id="rId381" display="http://portal.genego.com/cgi/process.cgi?id=-59608090" xr:uid="{F90D9DBB-1843-45FB-AC1C-3A517CE061EB}"/>
    <hyperlink ref="B385" r:id="rId382" display="http://portal.genego.com/cgi/process.cgi?id=-571831152" xr:uid="{36C57144-3838-4D93-AC6D-98804ECAAF9A}"/>
    <hyperlink ref="B386" r:id="rId383" display="http://portal.genego.com/cgi/process.cgi?id=-810965990" xr:uid="{46CDA1D5-6399-4597-B73C-D6C7D05E7CBF}"/>
    <hyperlink ref="B387" r:id="rId384" display="http://portal.genego.com/cgi/process.cgi?id=-899808846" xr:uid="{3346E2DD-9772-42B2-91EF-70BE0388669A}"/>
    <hyperlink ref="B388" r:id="rId385" display="http://portal.genego.com/cgi/process.cgi?id=-980271606" xr:uid="{ADB43B37-D22D-4522-99A9-5C306D9E6E6A}"/>
    <hyperlink ref="B389" r:id="rId386" display="http://portal.genego.com/cgi/process.cgi?id=-1425135979" xr:uid="{A25FF71C-23B5-4155-AF6B-00D114991880}"/>
    <hyperlink ref="B390" r:id="rId387" display="http://portal.genego.com/cgi/process.cgi?id=-1211193430" xr:uid="{EF70E4D4-2686-471D-AF8B-82FC48115C91}"/>
    <hyperlink ref="B391" r:id="rId388" display="http://portal.genego.com/cgi/process.cgi?id=-372490315" xr:uid="{B153C466-9A56-4FF8-8AFE-E8B71F628404}"/>
    <hyperlink ref="B392" r:id="rId389" display="http://portal.genego.com/cgi/process.cgi?id=-1104192928" xr:uid="{7D395AAB-0C08-4872-AEC9-22B0E03E9537}"/>
    <hyperlink ref="B393" r:id="rId390" display="http://portal.genego.com/cgi/process.cgi?id=-663599069" xr:uid="{5231EEDA-5294-4455-9605-7F1DF7C966BF}"/>
    <hyperlink ref="B394" r:id="rId391" display="http://portal.genego.com/cgi/process.cgi?id=-490763658" xr:uid="{A923875E-F21A-4CC8-BDE4-055C69838F67}"/>
    <hyperlink ref="B395" r:id="rId392" display="http://portal.genego.com/cgi/process.cgi?id=-2006020920" xr:uid="{CC7BCF12-32F9-4297-A109-F116D7985136}"/>
    <hyperlink ref="B396" r:id="rId393" display="http://portal.genego.com/cgi/process.cgi?id=-1163943657" xr:uid="{453B361E-E1E5-428F-AA66-3C0D3AA29B14}"/>
    <hyperlink ref="B397" r:id="rId394" display="http://portal.genego.com/cgi/process.cgi?id=-975869011" xr:uid="{94842AF9-52A2-4A1B-8B96-8370D8B22EE6}"/>
    <hyperlink ref="B398" r:id="rId395" display="http://portal.genego.com/cgi/process.cgi?id=-1647587552" xr:uid="{9BCB8BBC-9EAA-466B-9903-52CF3F16F70E}"/>
    <hyperlink ref="B399" r:id="rId396" display="http://portal.genego.com/cgi/process.cgi?id=-1085921798" xr:uid="{997318D2-1DFB-467E-B870-7ABB0C1B0A20}"/>
    <hyperlink ref="B400" r:id="rId397" display="http://portal.genego.com/cgi/process.cgi?id=-1143640283" xr:uid="{6678AC36-4601-4502-A000-AD29122BB847}"/>
    <hyperlink ref="B401" r:id="rId398" display="http://portal.genego.com/cgi/process.cgi?id=-2024283193" xr:uid="{B097B991-9B5F-4B9D-932C-EB9F575DD415}"/>
    <hyperlink ref="B402" r:id="rId399" display="http://portal.genego.com/cgi/process.cgi?id=-1499756302" xr:uid="{680BC814-C74A-48FE-B140-55D20F2886A5}"/>
    <hyperlink ref="B403" r:id="rId400" display="http://portal.genego.com/cgi/process.cgi?id=-325729226" xr:uid="{EFC80E1B-F301-4655-BE76-990D96B0C414}"/>
    <hyperlink ref="B404" r:id="rId401" display="http://portal.genego.com/cgi/process.cgi?id=-1881225956" xr:uid="{AD8071C8-DDAC-49BA-AFF4-50749B931AA2}"/>
    <hyperlink ref="B405" r:id="rId402" display="http://portal.genego.com/cgi/process.cgi?id=-1187664540" xr:uid="{5EF89F64-32E3-4F56-A0BF-E1C7E70C02D2}"/>
    <hyperlink ref="B406" r:id="rId403" display="http://portal.genego.com/cgi/process.cgi?id=-1760401496" xr:uid="{062E9F83-A07C-4418-B21F-69B4AD2E5366}"/>
    <hyperlink ref="B407" r:id="rId404" display="http://portal.genego.com/cgi/process.cgi?id=-1401963283" xr:uid="{85FC0A39-466A-41E3-B687-4055E0719EE0}"/>
    <hyperlink ref="B408" r:id="rId405" display="http://portal.genego.com/cgi/process.cgi?id=-1059405839" xr:uid="{90F3E064-D0A4-4DDB-BE64-7BA6E6071233}"/>
    <hyperlink ref="B409" r:id="rId406" display="http://portal.genego.com/cgi/process.cgi?id=-707447737" xr:uid="{221A5873-DE71-4E5E-B279-1AB6752A53E5}"/>
    <hyperlink ref="B410" r:id="rId407" display="http://portal.genego.com/cgi/process.cgi?id=-1317801187" xr:uid="{63C191EC-8EEC-4A80-9C4F-A525F5FFA96F}"/>
    <hyperlink ref="B411" r:id="rId408" display="http://portal.genego.com/cgi/process.cgi?id=-1452486027" xr:uid="{0D091706-1F47-43A8-8DCA-4F99E84209C4}"/>
    <hyperlink ref="B412" r:id="rId409" display="http://portal.genego.com/cgi/process.cgi?id=-1085119691" xr:uid="{8C2497FD-A5EF-4A4D-BC74-B7F93EE7A220}"/>
    <hyperlink ref="B413" r:id="rId410" display="http://portal.genego.com/cgi/process.cgi?id=-1274287494" xr:uid="{81960715-EAB0-43FD-B971-FA5753BF634E}"/>
    <hyperlink ref="B414" r:id="rId411" display="http://portal.genego.com/cgi/process.cgi?id=-701733158" xr:uid="{1AF92FD6-C75C-415B-B1F7-D0B73920F4D6}"/>
    <hyperlink ref="B415" r:id="rId412" display="http://portal.genego.com/cgi/process.cgi?id=-678085609" xr:uid="{B6592A36-CE9D-4B10-888C-A44ABCCAE61E}"/>
    <hyperlink ref="B416" r:id="rId413" display="http://portal.genego.com/cgi/process.cgi?id=-1691219724" xr:uid="{286CA4FB-6147-43A8-B4E5-3EFEEFB42FAB}"/>
    <hyperlink ref="B417" r:id="rId414" display="http://portal.genego.com/cgi/process.cgi?id=-391082717" xr:uid="{38861324-E7CE-4655-9068-94565F15C808}"/>
    <hyperlink ref="B418" r:id="rId415" display="http://portal.genego.com/cgi/process.cgi?id=-2006824209" xr:uid="{04345172-F986-4D4C-8E99-34D16F3EA3FB}"/>
    <hyperlink ref="B419" r:id="rId416" display="http://portal.genego.com/cgi/process.cgi?id=-362282413" xr:uid="{EDCC7E3B-6AAA-4878-BEFC-9D9387081011}"/>
    <hyperlink ref="B420" r:id="rId417" display="http://portal.genego.com/cgi/process.cgi?id=-1530255361" xr:uid="{731BAB76-B4AD-4601-9A67-69533A09CDF9}"/>
    <hyperlink ref="B421" r:id="rId418" display="http://portal.genego.com/cgi/process.cgi?id=-1949749705" xr:uid="{4290D3C4-F415-4471-9227-E9102DABE1D1}"/>
    <hyperlink ref="B422" r:id="rId419" display="http://portal.genego.com/cgi/process.cgi?id=-453150612" xr:uid="{D2DFC5B8-4A05-4D61-B767-B11D0C3A0929}"/>
    <hyperlink ref="B423" r:id="rId420" display="http://portal.genego.com/cgi/process.cgi?id=-1195154985" xr:uid="{6394B7EC-797A-4688-88F4-6337098F2ACF}"/>
    <hyperlink ref="B424" r:id="rId421" display="http://portal.genego.com/cgi/process.cgi?id=-1324898153" xr:uid="{9B5ABEE8-4F4C-4211-A516-1BE0491CD7CB}"/>
    <hyperlink ref="B425" r:id="rId422" display="http://portal.genego.com/cgi/process.cgi?id=-1394946025" xr:uid="{944B6D68-0CA7-4AF6-8260-54F4A43C5B8B}"/>
    <hyperlink ref="B426" r:id="rId423" display="http://portal.genego.com/cgi/process.cgi?id=-337522568" xr:uid="{EC7465FC-720F-469E-A036-725BF416659E}"/>
    <hyperlink ref="B427" r:id="rId424" display="http://portal.genego.com/cgi/process.cgi?id=-828616854" xr:uid="{C22A9968-5B54-49FD-A13D-B965F3D68BA5}"/>
    <hyperlink ref="B428" r:id="rId425" display="http://portal.genego.com/cgi/process.cgi?id=-2095068291" xr:uid="{A60AEF5C-4E7D-4A8F-B986-65F8370CC1AB}"/>
    <hyperlink ref="B429" r:id="rId426" display="http://portal.genego.com/cgi/process.cgi?id=-1534273900" xr:uid="{2D523B02-F6CB-4390-933D-5D81B4BD42C4}"/>
    <hyperlink ref="B430" r:id="rId427" display="http://portal.genego.com/cgi/process.cgi?id=-662867866" xr:uid="{609584AC-AFE7-48C8-940A-D0F1F52CB745}"/>
    <hyperlink ref="B431" r:id="rId428" display="http://portal.genego.com/cgi/process.cgi?id=-314583861" xr:uid="{8BFD7B65-37E2-4749-8171-011A810FC571}"/>
    <hyperlink ref="B432" r:id="rId429" display="http://portal.genego.com/cgi/process.cgi?id=-1481571344" xr:uid="{CDA945CD-D102-48ED-926E-CD5A6F485278}"/>
    <hyperlink ref="B433" r:id="rId430" display="http://portal.genego.com/cgi/process.cgi?id=-702270152" xr:uid="{94813179-6481-4318-94A6-2D61E212674D}"/>
    <hyperlink ref="B434" r:id="rId431" display="http://portal.genego.com/cgi/process.cgi?id=-664400918" xr:uid="{F213CB4D-6FB7-4DEE-909F-80B7DCA32D76}"/>
    <hyperlink ref="B435" r:id="rId432" display="http://portal.genego.com/cgi/process.cgi?id=-716050398" xr:uid="{14DB9FB3-ECA3-429C-978B-22C3A2433674}"/>
    <hyperlink ref="B436" r:id="rId433" display="http://portal.genego.com/cgi/process.cgi?id=-558698352" xr:uid="{536719A2-C347-40BE-8125-C94EAA04CAD8}"/>
    <hyperlink ref="B437" r:id="rId434" display="http://portal.genego.com/cgi/process.cgi?id=-1405114454" xr:uid="{110F63BA-CF6E-4769-BF23-A5B6818BDA77}"/>
    <hyperlink ref="B438" r:id="rId435" display="http://portal.genego.com/cgi/process.cgi?id=-825100666" xr:uid="{A7E076F8-FF82-4E34-9239-902278829C79}"/>
    <hyperlink ref="B439" r:id="rId436" display="http://portal.genego.com/cgi/process.cgi?id=-1120860633" xr:uid="{2068B6A1-9C25-4FDC-A42D-6F7EF5D11AC1}"/>
    <hyperlink ref="B440" r:id="rId437" display="http://portal.genego.com/cgi/process.cgi?id=-397119477" xr:uid="{3F961780-8EE9-4C04-9233-27EF0574DB80}"/>
    <hyperlink ref="B441" r:id="rId438" display="http://portal.genego.com/cgi/process.cgi?id=-1233221921" xr:uid="{4D57AA43-CA21-4B3B-A97C-EDCE410AE066}"/>
    <hyperlink ref="B442" r:id="rId439" display="http://portal.genego.com/cgi/process.cgi?id=-2111119539" xr:uid="{C0BB787C-EE4D-496D-9D65-A432BDCEF2CA}"/>
    <hyperlink ref="B443" r:id="rId440" display="http://portal.genego.com/cgi/process.cgi?id=-1682198852" xr:uid="{64D2C50A-7E64-40F9-968D-D47BC60EDD9D}"/>
    <hyperlink ref="B444" r:id="rId441" display="http://portal.genego.com/cgi/process.cgi?id=-568321662" xr:uid="{8196B3BA-AC96-42F9-AC28-E5584644F4B6}"/>
    <hyperlink ref="B445" r:id="rId442" display="http://portal.genego.com/cgi/process.cgi?id=-606978281" xr:uid="{6C1EE9EC-B487-46A4-BF07-AF62E118911A}"/>
    <hyperlink ref="B446" r:id="rId443" display="http://portal.genego.com/cgi/process.cgi?id=-500191316" xr:uid="{11F4D381-8625-4FEF-8CAE-B5F867C8E6DD}"/>
    <hyperlink ref="B447" r:id="rId444" display="http://portal.genego.com/cgi/process.cgi?id=-723425522" xr:uid="{AB51BEA8-67CE-4D1E-A25E-DABE5CCFBCA3}"/>
    <hyperlink ref="B448" r:id="rId445" display="http://portal.genego.com/cgi/process.cgi?id=-1393611317" xr:uid="{14165997-74BC-4187-B348-7315AF2C0AFE}"/>
    <hyperlink ref="B449" r:id="rId446" display="http://portal.genego.com/cgi/process.cgi?id=-633639035" xr:uid="{6A8256C8-7371-430E-85E3-C0FFA54E68BA}"/>
    <hyperlink ref="B450" r:id="rId447" display="http://portal.genego.com/cgi/process.cgi?id=-1510615119" xr:uid="{DC72379E-F57C-434B-866D-B84591ABD242}"/>
    <hyperlink ref="B451" r:id="rId448" display="http://portal.genego.com/cgi/process.cgi?id=-1444480095" xr:uid="{F1B50F86-4BFA-4E11-863B-6378695894B7}"/>
    <hyperlink ref="B452" r:id="rId449" display="http://portal.genego.com/cgi/process.cgi?id=-1718639028" xr:uid="{59FCD8A9-34D4-483E-93E7-FE7C188CE7FC}"/>
    <hyperlink ref="B453" r:id="rId450" display="http://portal.genego.com/cgi/process.cgi?id=-1206611644" xr:uid="{7BB47FE0-7178-448E-8BEB-F3FE8351F0AA}"/>
    <hyperlink ref="B454" r:id="rId451" display="http://portal.genego.com/cgi/process.cgi?id=-997235050" xr:uid="{98A70DEC-A040-4777-8C56-90A82685F529}"/>
    <hyperlink ref="B455" r:id="rId452" display="http://portal.genego.com/cgi/process.cgi?id=-1658827086" xr:uid="{9F18235F-AD40-49D3-B338-946D2CDEA873}"/>
    <hyperlink ref="B456" r:id="rId453" display="http://portal.genego.com/cgi/process.cgi?id=-1597837282" xr:uid="{59BE7505-D352-4D91-9084-601D6E26C030}"/>
    <hyperlink ref="B457" r:id="rId454" display="http://portal.genego.com/cgi/process.cgi?id=-2073406074" xr:uid="{19E050AA-4088-439E-9C32-DCE87FBA1F9E}"/>
    <hyperlink ref="B458" r:id="rId455" display="http://portal.genego.com/cgi/process.cgi?id=-968902264" xr:uid="{7F6E3E0B-BC63-4BF1-AB50-527D0DC04052}"/>
    <hyperlink ref="B459" r:id="rId456" display="http://portal.genego.com/cgi/process.cgi?id=-1046435468" xr:uid="{7F568D40-6271-4A7D-BDCD-3B7DFD3BD6A6}"/>
    <hyperlink ref="B460" r:id="rId457" display="http://portal.genego.com/cgi/process.cgi?id=-966226921" xr:uid="{47A48FA5-7953-4A25-BBAC-ECA07FA577DB}"/>
    <hyperlink ref="B461" r:id="rId458" display="http://portal.genego.com/cgi/process.cgi?id=-1993216327" xr:uid="{C968B03F-6EEB-44BF-891E-0723A586E554}"/>
    <hyperlink ref="B462" r:id="rId459" display="http://portal.genego.com/cgi/process.cgi?id=-670391850" xr:uid="{6901F246-3740-4B41-BB3C-F254760844BA}"/>
    <hyperlink ref="B463" r:id="rId460" display="http://portal.genego.com/cgi/process.cgi?id=-963941035" xr:uid="{8EF1F261-AFDE-4DE4-92C8-667266AF30D8}"/>
    <hyperlink ref="B464" r:id="rId461" display="http://portal.genego.com/cgi/process.cgi?id=-677389676" xr:uid="{B5B99D1D-0740-4EDD-8BA1-1CCB3A2A12F0}"/>
    <hyperlink ref="B465" r:id="rId462" display="http://portal.genego.com/cgi/process.cgi?id=-788931279" xr:uid="{302F656A-79DA-4821-BAAE-10068769BB4C}"/>
    <hyperlink ref="B466" r:id="rId463" display="http://portal.genego.com/cgi/process.cgi?id=-1189721442" xr:uid="{1C6CD4BC-38A5-436A-8A14-E14EFB193F3E}"/>
    <hyperlink ref="B467" r:id="rId464" display="http://portal.genego.com/cgi/process.cgi?id=-461664785" xr:uid="{9CFA4B51-9048-4981-87BC-2FED2B387FCE}"/>
    <hyperlink ref="B468" r:id="rId465" display="http://portal.genego.com/cgi/process.cgi?id=-1418472044" xr:uid="{E387C782-D724-4ACC-938B-A31B09314CC8}"/>
    <hyperlink ref="B469" r:id="rId466" display="http://portal.genego.com/cgi/process.cgi?id=-1937329349" xr:uid="{9B0FA1DD-C4A3-42E1-85E1-7E0CEA7B9081}"/>
    <hyperlink ref="B470" r:id="rId467" display="http://portal.genego.com/cgi/process.cgi?id=-1230890773" xr:uid="{6A0383FC-0DF2-4D33-8EB4-325CFCCD7BB8}"/>
    <hyperlink ref="B471" r:id="rId468" display="http://portal.genego.com/cgi/process.cgi?id=-1660487716" xr:uid="{27E28B05-6EB0-46D6-A0CC-C18BD4CE5DA4}"/>
    <hyperlink ref="B472" r:id="rId469" display="http://portal.genego.com/cgi/process.cgi?id=-1209902156" xr:uid="{B96DC8AC-C438-4388-B66F-B7419DACF94D}"/>
    <hyperlink ref="B473" r:id="rId470" display="http://portal.genego.com/cgi/process.cgi?id=-2002083056" xr:uid="{A0BF5F9E-B74A-4860-B11D-5AD6AC47F824}"/>
    <hyperlink ref="B474" r:id="rId471" display="http://portal.genego.com/cgi/process.cgi?id=-142006563" xr:uid="{CAB119DE-44C1-41C1-9311-4F7AD55C44B7}"/>
    <hyperlink ref="B475" r:id="rId472" display="http://portal.genego.com/cgi/process.cgi?id=-1103032872" xr:uid="{52998311-FEB0-4E94-A9AD-EA177643EED1}"/>
    <hyperlink ref="B476" r:id="rId473" display="http://portal.genego.com/cgi/process.cgi?id=-1855617675" xr:uid="{36F3E67C-DEBD-4479-9044-50133F615C45}"/>
    <hyperlink ref="B477" r:id="rId474" display="http://portal.genego.com/cgi/process.cgi?id=-1466876892" xr:uid="{D0E26032-4E42-434A-A0B7-0A121C625E73}"/>
    <hyperlink ref="B478" r:id="rId475" display="http://portal.genego.com/cgi/process.cgi?id=-1207629357" xr:uid="{67C156AC-99A6-4B64-96CE-17971B76A2F8}"/>
    <hyperlink ref="B479" r:id="rId476" display="http://portal.genego.com/cgi/process.cgi?id=-1404007226" xr:uid="{089793C4-36BF-4F4D-BDDE-B9E948E0BD09}"/>
    <hyperlink ref="B480" r:id="rId477" display="http://portal.genego.com/cgi/process.cgi?id=-1779154733" xr:uid="{10369CAC-A73D-4081-8618-7F8CF8A83D78}"/>
    <hyperlink ref="B481" r:id="rId478" display="http://portal.genego.com/cgi/process.cgi?id=-2049967946" xr:uid="{62349F0B-5BA9-4F36-87AA-578A51C75764}"/>
    <hyperlink ref="B482" r:id="rId479" display="http://portal.genego.com/cgi/process.cgi?id=-242198258" xr:uid="{97A9E509-D7E4-4FAC-B4ED-5A189F44836E}"/>
    <hyperlink ref="B483" r:id="rId480" display="http://portal.genego.com/cgi/process.cgi?id=-1561509251" xr:uid="{C8F6AFCE-A215-44AF-80F9-2E9F68476D6E}"/>
    <hyperlink ref="B484" r:id="rId481" display="http://portal.genego.com/cgi/process.cgi?id=-2084592635" xr:uid="{FA089E4F-AEE8-49FA-BB34-15280A4EB159}"/>
    <hyperlink ref="B485" r:id="rId482" display="http://portal.genego.com/cgi/process.cgi?id=-1245197992" xr:uid="{BF85755B-4F78-427A-9592-30EC17F1F409}"/>
    <hyperlink ref="B486" r:id="rId483" display="http://portal.genego.com/cgi/process.cgi?id=-712023684" xr:uid="{B25AB319-1811-45A5-AE03-832CEB998648}"/>
    <hyperlink ref="B487" r:id="rId484" display="http://portal.genego.com/cgi/process.cgi?id=-1527894583" xr:uid="{5DF1CF12-87AC-4ACD-B979-75630A89AB9D}"/>
    <hyperlink ref="B488" r:id="rId485" display="http://portal.genego.com/cgi/process.cgi?id=-2103690122" xr:uid="{D1C0F9F6-FC76-4C33-97D6-940C86D50B75}"/>
    <hyperlink ref="B489" r:id="rId486" display="http://portal.genego.com/cgi/process.cgi?id=-770293024" xr:uid="{240B019A-C054-49C0-8E6D-027E81F2A812}"/>
    <hyperlink ref="B490" r:id="rId487" display="http://portal.genego.com/cgi/process.cgi?id=-1325600974" xr:uid="{39FE5E61-3139-4E42-A676-7400DD40045E}"/>
    <hyperlink ref="B491" r:id="rId488" display="http://portal.genego.com/cgi/process.cgi?id=-465518027" xr:uid="{690A1015-3A33-47F4-9A3D-3A2959B3AF85}"/>
    <hyperlink ref="B492" r:id="rId489" display="http://portal.genego.com/cgi/process.cgi?id=-798317713" xr:uid="{9177731E-C563-4512-9AE2-26C017ECEE99}"/>
    <hyperlink ref="B493" r:id="rId490" display="http://portal.genego.com/cgi/process.cgi?id=-590882547" xr:uid="{98197E5E-E22C-4522-B7B1-D4144C970112}"/>
    <hyperlink ref="B494" r:id="rId491" display="http://portal.genego.com/cgi/process.cgi?id=-1407413138" xr:uid="{2729FA09-2B03-46B7-B2DB-CAA7767AFC60}"/>
    <hyperlink ref="B495" r:id="rId492" display="http://portal.genego.com/cgi/process.cgi?id=-1297885524" xr:uid="{5B5873E8-19CC-492D-8DE4-0964A877D349}"/>
    <hyperlink ref="B496" r:id="rId493" display="http://portal.genego.com/cgi/process.cgi?id=-525355061" xr:uid="{EBB3A28F-DB5C-4E2A-8F87-B9ED0DF50C8F}"/>
    <hyperlink ref="B497" r:id="rId494" display="http://portal.genego.com/cgi/process.cgi?id=-580804210" xr:uid="{7ED796EE-934B-4CC2-A023-2AD1F7454C9D}"/>
    <hyperlink ref="B498" r:id="rId495" display="http://portal.genego.com/cgi/process.cgi?id=-1866061303" xr:uid="{BEEA139A-A4A2-4F81-AD50-0224FF4E6A0C}"/>
    <hyperlink ref="B499" r:id="rId496" display="http://portal.genego.com/cgi/process.cgi?id=-1395162208" xr:uid="{D0D3AE99-BDC0-410D-9394-14AC052AE793}"/>
    <hyperlink ref="B500" r:id="rId497" display="http://portal.genego.com/cgi/process.cgi?id=-816109449" xr:uid="{9CDEE23D-154D-4A2E-B9F7-68CCCEF42EF7}"/>
    <hyperlink ref="B501" r:id="rId498" display="http://portal.genego.com/cgi/process.cgi?id=-1230391752" xr:uid="{F3723FC6-4590-42D0-A12E-CCF10F922FEB}"/>
    <hyperlink ref="B502" r:id="rId499" display="http://portal.genego.com/cgi/process.cgi?id=-226298126" xr:uid="{E206929B-5D74-496F-BA94-7AB5BA4D870D}"/>
    <hyperlink ref="B503" r:id="rId500" display="http://portal.genego.com/cgi/process.cgi?id=-1355206732" xr:uid="{B4118BCA-69FD-4D94-808A-26C022B7FB02}"/>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C0550-2451-4BE5-AFDD-8D76C05919FA}">
  <dimension ref="A1:H55"/>
  <sheetViews>
    <sheetView zoomScale="86" zoomScaleNormal="86" workbookViewId="0">
      <pane xSplit="3" ySplit="3" topLeftCell="D48" activePane="bottomRight" state="frozen"/>
      <selection pane="topRight"/>
      <selection pane="bottomLeft"/>
      <selection pane="bottomRight" activeCell="B80" sqref="B80"/>
    </sheetView>
  </sheetViews>
  <sheetFormatPr defaultColWidth="8.33203125" defaultRowHeight="13.2" x14ac:dyDescent="0.25"/>
  <cols>
    <col min="1" max="1" width="6.77734375" style="111" customWidth="1"/>
    <col min="2" max="2" width="54.109375" style="111" customWidth="1"/>
    <col min="3" max="6" width="10.88671875" style="111" customWidth="1"/>
    <col min="7" max="7" width="22.5546875" style="111" customWidth="1"/>
    <col min="8" max="16384" width="8.33203125" style="111"/>
  </cols>
  <sheetData>
    <row r="1" spans="1:8" ht="20.100000000000001" customHeight="1" thickBot="1" x14ac:dyDescent="0.45">
      <c r="A1" s="126" t="s">
        <v>2033</v>
      </c>
    </row>
    <row r="2" spans="1:8" ht="30" customHeight="1" thickBot="1" x14ac:dyDescent="0.35">
      <c r="A2" s="125" t="s">
        <v>2032</v>
      </c>
      <c r="D2" s="124" t="s">
        <v>2085</v>
      </c>
      <c r="E2" s="123"/>
      <c r="F2" s="123"/>
      <c r="G2" s="123"/>
      <c r="H2" s="119" t="s">
        <v>1040</v>
      </c>
    </row>
    <row r="3" spans="1:8" ht="30" customHeight="1" thickBot="1" x14ac:dyDescent="0.3">
      <c r="A3" s="122" t="s">
        <v>2030</v>
      </c>
      <c r="B3" s="122" t="s">
        <v>2029</v>
      </c>
      <c r="C3" s="122" t="s">
        <v>657</v>
      </c>
      <c r="D3" s="121" t="s">
        <v>2028</v>
      </c>
      <c r="E3" s="121" t="s">
        <v>663</v>
      </c>
      <c r="F3" s="121" t="s">
        <v>2027</v>
      </c>
      <c r="G3" s="120" t="s">
        <v>2026</v>
      </c>
      <c r="H3" s="119" t="s">
        <v>1040</v>
      </c>
    </row>
    <row r="4" spans="1:8" s="113" customFormat="1" ht="30" customHeight="1" x14ac:dyDescent="0.25">
      <c r="A4" s="117">
        <v>1</v>
      </c>
      <c r="B4" s="118" t="s">
        <v>2009</v>
      </c>
      <c r="C4" s="117">
        <v>7521</v>
      </c>
      <c r="D4" s="116">
        <v>6.4111464948891193E-48</v>
      </c>
      <c r="E4" s="116">
        <v>3.2229060771603395E-44</v>
      </c>
      <c r="F4" s="115">
        <v>651</v>
      </c>
      <c r="G4" s="114" t="s">
        <v>2084</v>
      </c>
    </row>
    <row r="5" spans="1:8" s="113" customFormat="1" ht="30" customHeight="1" x14ac:dyDescent="0.25">
      <c r="A5" s="117">
        <v>2</v>
      </c>
      <c r="B5" s="118" t="s">
        <v>2011</v>
      </c>
      <c r="C5" s="117">
        <v>7754</v>
      </c>
      <c r="D5" s="116">
        <v>6.8260215549303001E-48</v>
      </c>
      <c r="E5" s="116">
        <v>3.2229060771603395E-44</v>
      </c>
      <c r="F5" s="115">
        <v>665</v>
      </c>
      <c r="G5" s="114" t="s">
        <v>2083</v>
      </c>
    </row>
    <row r="6" spans="1:8" s="113" customFormat="1" ht="30" customHeight="1" x14ac:dyDescent="0.25">
      <c r="A6" s="117">
        <v>3</v>
      </c>
      <c r="B6" s="118" t="s">
        <v>1991</v>
      </c>
      <c r="C6" s="117">
        <v>5401</v>
      </c>
      <c r="D6" s="116">
        <v>1.41526958322799E-45</v>
      </c>
      <c r="E6" s="116">
        <v>4.4547968914738795E-42</v>
      </c>
      <c r="F6" s="115">
        <v>511</v>
      </c>
      <c r="G6" s="114" t="s">
        <v>2082</v>
      </c>
    </row>
    <row r="7" spans="1:8" s="113" customFormat="1" ht="30" customHeight="1" x14ac:dyDescent="0.25">
      <c r="A7" s="117">
        <v>4</v>
      </c>
      <c r="B7" s="118" t="s">
        <v>2013</v>
      </c>
      <c r="C7" s="117">
        <v>9131</v>
      </c>
      <c r="D7" s="116">
        <v>3.8946697718880395E-45</v>
      </c>
      <c r="E7" s="116">
        <v>9.1943416639846799E-42</v>
      </c>
      <c r="F7" s="115">
        <v>738</v>
      </c>
      <c r="G7" s="114" t="s">
        <v>2081</v>
      </c>
    </row>
    <row r="8" spans="1:8" s="113" customFormat="1" ht="30" customHeight="1" x14ac:dyDescent="0.25">
      <c r="A8" s="117">
        <v>5</v>
      </c>
      <c r="B8" s="118" t="s">
        <v>2005</v>
      </c>
      <c r="C8" s="117">
        <v>8366</v>
      </c>
      <c r="D8" s="116">
        <v>5.8310798177202099E-43</v>
      </c>
      <c r="E8" s="116">
        <v>1.10125773437464E-39</v>
      </c>
      <c r="F8" s="115">
        <v>687</v>
      </c>
      <c r="G8" s="114" t="s">
        <v>2080</v>
      </c>
    </row>
    <row r="9" spans="1:8" s="113" customFormat="1" ht="30" customHeight="1" x14ac:dyDescent="0.25">
      <c r="A9" s="117">
        <v>6</v>
      </c>
      <c r="B9" s="118" t="s">
        <v>2001</v>
      </c>
      <c r="C9" s="117">
        <v>8407</v>
      </c>
      <c r="D9" s="116">
        <v>1.6393524688813301E-41</v>
      </c>
      <c r="E9" s="116">
        <v>2.58006756060772E-38</v>
      </c>
      <c r="F9" s="115">
        <v>685</v>
      </c>
      <c r="G9" s="114" t="s">
        <v>2079</v>
      </c>
    </row>
    <row r="10" spans="1:8" s="113" customFormat="1" ht="30" customHeight="1" x14ac:dyDescent="0.25">
      <c r="A10" s="117">
        <v>7</v>
      </c>
      <c r="B10" s="118" t="s">
        <v>1983</v>
      </c>
      <c r="C10" s="117">
        <v>7029</v>
      </c>
      <c r="D10" s="116">
        <v>1.0594363328249298E-40</v>
      </c>
      <c r="E10" s="116">
        <v>1.4291796129808297E-37</v>
      </c>
      <c r="F10" s="115">
        <v>600</v>
      </c>
      <c r="G10" s="114" t="s">
        <v>2078</v>
      </c>
    </row>
    <row r="11" spans="1:8" s="113" customFormat="1" ht="30" customHeight="1" x14ac:dyDescent="0.25">
      <c r="A11" s="117">
        <v>8</v>
      </c>
      <c r="B11" s="118" t="s">
        <v>1967</v>
      </c>
      <c r="C11" s="117">
        <v>7647</v>
      </c>
      <c r="D11" s="116">
        <v>3.1117167297872897E-40</v>
      </c>
      <c r="E11" s="116">
        <v>3.67299263492273E-37</v>
      </c>
      <c r="F11" s="115">
        <v>636</v>
      </c>
      <c r="G11" s="114" t="s">
        <v>2077</v>
      </c>
    </row>
    <row r="12" spans="1:8" s="113" customFormat="1" ht="30" customHeight="1" x14ac:dyDescent="0.25">
      <c r="A12" s="117">
        <v>9</v>
      </c>
      <c r="B12" s="118" t="s">
        <v>2007</v>
      </c>
      <c r="C12" s="117">
        <v>8577</v>
      </c>
      <c r="D12" s="116">
        <v>5.7135754802933597E-39</v>
      </c>
      <c r="E12" s="116">
        <v>5.9948103622677902E-36</v>
      </c>
      <c r="F12" s="115">
        <v>687</v>
      </c>
      <c r="G12" s="114" t="s">
        <v>2076</v>
      </c>
    </row>
    <row r="13" spans="1:8" s="113" customFormat="1" ht="30" customHeight="1" x14ac:dyDescent="0.25">
      <c r="A13" s="117">
        <v>10</v>
      </c>
      <c r="B13" s="118" t="s">
        <v>1965</v>
      </c>
      <c r="C13" s="117">
        <v>5000</v>
      </c>
      <c r="D13" s="116">
        <v>7.3439675659129202E-39</v>
      </c>
      <c r="E13" s="116">
        <v>6.9349085724914489E-36</v>
      </c>
      <c r="F13" s="115">
        <v>466</v>
      </c>
      <c r="G13" s="114" t="s">
        <v>2075</v>
      </c>
    </row>
    <row r="14" spans="1:8" s="113" customFormat="1" ht="30" customHeight="1" x14ac:dyDescent="0.25">
      <c r="A14" s="117">
        <v>11</v>
      </c>
      <c r="B14" s="118" t="s">
        <v>2003</v>
      </c>
      <c r="C14" s="117">
        <v>7930</v>
      </c>
      <c r="D14" s="116">
        <v>2.3704041612915299E-38</v>
      </c>
      <c r="E14" s="116">
        <v>2.0348842268250599E-35</v>
      </c>
      <c r="F14" s="115">
        <v>647</v>
      </c>
      <c r="G14" s="114" t="s">
        <v>2074</v>
      </c>
    </row>
    <row r="15" spans="1:8" s="113" customFormat="1" ht="30" customHeight="1" x14ac:dyDescent="0.25">
      <c r="A15" s="117">
        <v>12</v>
      </c>
      <c r="B15" s="118" t="s">
        <v>1987</v>
      </c>
      <c r="C15" s="117">
        <v>7111</v>
      </c>
      <c r="D15" s="116">
        <v>8.9372051839338793E-38</v>
      </c>
      <c r="E15" s="116">
        <v>7.0328357126572898E-35</v>
      </c>
      <c r="F15" s="115">
        <v>596</v>
      </c>
      <c r="G15" s="114" t="s">
        <v>2073</v>
      </c>
    </row>
    <row r="16" spans="1:8" s="113" customFormat="1" ht="30" customHeight="1" x14ac:dyDescent="0.25">
      <c r="A16" s="117">
        <v>13</v>
      </c>
      <c r="B16" s="118" t="s">
        <v>1997</v>
      </c>
      <c r="C16" s="117">
        <v>7182</v>
      </c>
      <c r="D16" s="116">
        <v>1.1225344546790799E-37</v>
      </c>
      <c r="E16" s="116">
        <v>8.1539175811804998E-35</v>
      </c>
      <c r="F16" s="115">
        <v>600</v>
      </c>
      <c r="G16" s="114" t="s">
        <v>2072</v>
      </c>
    </row>
    <row r="17" spans="1:7" s="113" customFormat="1" ht="30" customHeight="1" x14ac:dyDescent="0.25">
      <c r="A17" s="117">
        <v>14</v>
      </c>
      <c r="B17" s="118" t="s">
        <v>1979</v>
      </c>
      <c r="C17" s="117">
        <v>6922</v>
      </c>
      <c r="D17" s="116">
        <v>5.49849675866399E-37</v>
      </c>
      <c r="E17" s="116">
        <v>3.7087360637188502E-34</v>
      </c>
      <c r="F17" s="115">
        <v>582</v>
      </c>
      <c r="G17" s="114" t="s">
        <v>2071</v>
      </c>
    </row>
    <row r="18" spans="1:7" s="113" customFormat="1" ht="30" customHeight="1" x14ac:dyDescent="0.25">
      <c r="A18" s="117">
        <v>15</v>
      </c>
      <c r="B18" s="118" t="s">
        <v>2025</v>
      </c>
      <c r="C18" s="117">
        <v>10986</v>
      </c>
      <c r="D18" s="116">
        <v>1.4304217957069399E-36</v>
      </c>
      <c r="E18" s="116">
        <v>9.0049820112405493E-34</v>
      </c>
      <c r="F18" s="115">
        <v>815</v>
      </c>
      <c r="G18" s="114" t="s">
        <v>2070</v>
      </c>
    </row>
    <row r="19" spans="1:7" s="113" customFormat="1" ht="30" customHeight="1" x14ac:dyDescent="0.25">
      <c r="A19" s="117">
        <v>16</v>
      </c>
      <c r="B19" s="118" t="s">
        <v>2023</v>
      </c>
      <c r="C19" s="117">
        <v>8828</v>
      </c>
      <c r="D19" s="116">
        <v>1.00492264940833E-35</v>
      </c>
      <c r="E19" s="116">
        <v>5.9309278614767495E-33</v>
      </c>
      <c r="F19" s="115">
        <v>691</v>
      </c>
      <c r="G19" s="114" t="s">
        <v>2069</v>
      </c>
    </row>
    <row r="20" spans="1:7" s="113" customFormat="1" ht="30" customHeight="1" x14ac:dyDescent="0.25">
      <c r="A20" s="117">
        <v>17</v>
      </c>
      <c r="B20" s="118" t="s">
        <v>1963</v>
      </c>
      <c r="C20" s="117">
        <v>6757</v>
      </c>
      <c r="D20" s="116">
        <v>1.9171802422064098E-35</v>
      </c>
      <c r="E20" s="116">
        <v>1.06493723689149E-32</v>
      </c>
      <c r="F20" s="115">
        <v>567</v>
      </c>
      <c r="G20" s="114" t="s">
        <v>2068</v>
      </c>
    </row>
    <row r="21" spans="1:7" s="113" customFormat="1" ht="30" customHeight="1" x14ac:dyDescent="0.25">
      <c r="A21" s="117">
        <v>18</v>
      </c>
      <c r="B21" s="118" t="s">
        <v>1947</v>
      </c>
      <c r="C21" s="117">
        <v>4592</v>
      </c>
      <c r="D21" s="116">
        <v>1.0309139801708E-34</v>
      </c>
      <c r="E21" s="116">
        <v>5.4082892859737493E-32</v>
      </c>
      <c r="F21" s="115">
        <v>427</v>
      </c>
      <c r="G21" s="114" t="s">
        <v>2067</v>
      </c>
    </row>
    <row r="22" spans="1:7" s="113" customFormat="1" ht="30" customHeight="1" x14ac:dyDescent="0.25">
      <c r="A22" s="117">
        <v>19</v>
      </c>
      <c r="B22" s="118" t="s">
        <v>1949</v>
      </c>
      <c r="C22" s="117">
        <v>4616</v>
      </c>
      <c r="D22" s="116">
        <v>1.63290594144041E-34</v>
      </c>
      <c r="E22" s="116">
        <v>8.1155425289588698E-32</v>
      </c>
      <c r="F22" s="115">
        <v>428</v>
      </c>
      <c r="G22" s="114" t="s">
        <v>2066</v>
      </c>
    </row>
    <row r="23" spans="1:7" s="113" customFormat="1" ht="30" customHeight="1" x14ac:dyDescent="0.25">
      <c r="A23" s="117">
        <v>20</v>
      </c>
      <c r="B23" s="118" t="s">
        <v>2021</v>
      </c>
      <c r="C23" s="117">
        <v>9504</v>
      </c>
      <c r="D23" s="116">
        <v>1.7901601592371999E-33</v>
      </c>
      <c r="E23" s="116">
        <v>8.4522411918385007E-31</v>
      </c>
      <c r="F23" s="115">
        <v>722</v>
      </c>
      <c r="G23" s="114" t="s">
        <v>2065</v>
      </c>
    </row>
    <row r="24" spans="1:7" s="113" customFormat="1" ht="30" customHeight="1" x14ac:dyDescent="0.25">
      <c r="A24" s="117">
        <v>21</v>
      </c>
      <c r="B24" s="118" t="s">
        <v>1993</v>
      </c>
      <c r="C24" s="117">
        <v>4216</v>
      </c>
      <c r="D24" s="116">
        <v>2.1715256478684897E-33</v>
      </c>
      <c r="E24" s="116">
        <v>9.7646269965819413E-31</v>
      </c>
      <c r="F24" s="115">
        <v>398</v>
      </c>
      <c r="G24" s="114" t="s">
        <v>2064</v>
      </c>
    </row>
    <row r="25" spans="1:7" s="113" customFormat="1" ht="30" customHeight="1" x14ac:dyDescent="0.25">
      <c r="A25" s="117">
        <v>22</v>
      </c>
      <c r="B25" s="118" t="s">
        <v>1975</v>
      </c>
      <c r="C25" s="117">
        <v>7776</v>
      </c>
      <c r="D25" s="116">
        <v>3.2908321546273896E-33</v>
      </c>
      <c r="E25" s="116">
        <v>1.4125149107339199E-30</v>
      </c>
      <c r="F25" s="115">
        <v>621</v>
      </c>
      <c r="G25" s="114" t="s">
        <v>2063</v>
      </c>
    </row>
    <row r="26" spans="1:7" s="113" customFormat="1" ht="30" customHeight="1" x14ac:dyDescent="0.25">
      <c r="A26" s="117">
        <v>23</v>
      </c>
      <c r="B26" s="118" t="s">
        <v>2015</v>
      </c>
      <c r="C26" s="117">
        <v>8865</v>
      </c>
      <c r="D26" s="116">
        <v>1.83100147150081E-32</v>
      </c>
      <c r="E26" s="116">
        <v>7.4290906169028691E-30</v>
      </c>
      <c r="F26" s="115">
        <v>682</v>
      </c>
      <c r="G26" s="114" t="s">
        <v>2062</v>
      </c>
    </row>
    <row r="27" spans="1:7" s="113" customFormat="1" ht="30" customHeight="1" x14ac:dyDescent="0.25">
      <c r="A27" s="117">
        <v>24</v>
      </c>
      <c r="B27" s="118" t="s">
        <v>2019</v>
      </c>
      <c r="C27" s="117">
        <v>10371</v>
      </c>
      <c r="D27" s="116">
        <v>1.88815180351235E-32</v>
      </c>
      <c r="E27" s="116">
        <v>7.4290906169028691E-30</v>
      </c>
      <c r="F27" s="115">
        <v>767</v>
      </c>
      <c r="G27" s="114" t="s">
        <v>2061</v>
      </c>
    </row>
    <row r="28" spans="1:7" s="113" customFormat="1" ht="30" customHeight="1" x14ac:dyDescent="0.25">
      <c r="A28" s="117">
        <v>25</v>
      </c>
      <c r="B28" s="118" t="s">
        <v>1995</v>
      </c>
      <c r="C28" s="117">
        <v>5244</v>
      </c>
      <c r="D28" s="116">
        <v>1.0767315035436398E-30</v>
      </c>
      <c r="E28" s="116">
        <v>4.06703023518507E-28</v>
      </c>
      <c r="F28" s="115">
        <v>457</v>
      </c>
      <c r="G28" s="114" t="s">
        <v>2060</v>
      </c>
    </row>
    <row r="29" spans="1:7" s="113" customFormat="1" ht="30" customHeight="1" x14ac:dyDescent="0.25">
      <c r="A29" s="117">
        <v>26</v>
      </c>
      <c r="B29" s="118" t="s">
        <v>1953</v>
      </c>
      <c r="C29" s="117">
        <v>5670</v>
      </c>
      <c r="D29" s="116">
        <v>2.1810881433851397E-30</v>
      </c>
      <c r="E29" s="116">
        <v>7.9215443607637799E-28</v>
      </c>
      <c r="F29" s="115">
        <v>483</v>
      </c>
      <c r="G29" s="114" t="s">
        <v>2059</v>
      </c>
    </row>
    <row r="30" spans="1:7" s="113" customFormat="1" ht="30" customHeight="1" x14ac:dyDescent="0.25">
      <c r="A30" s="117">
        <v>27</v>
      </c>
      <c r="B30" s="118" t="s">
        <v>1887</v>
      </c>
      <c r="C30" s="117">
        <v>1667</v>
      </c>
      <c r="D30" s="116">
        <v>2.3333177192275798E-30</v>
      </c>
      <c r="E30" s="116">
        <v>8.1605626750614801E-28</v>
      </c>
      <c r="F30" s="115">
        <v>205</v>
      </c>
      <c r="G30" s="114" t="s">
        <v>2058</v>
      </c>
    </row>
    <row r="31" spans="1:7" s="113" customFormat="1" ht="30" customHeight="1" x14ac:dyDescent="0.25">
      <c r="A31" s="117">
        <v>28</v>
      </c>
      <c r="B31" s="118" t="s">
        <v>1921</v>
      </c>
      <c r="C31" s="117">
        <v>4339</v>
      </c>
      <c r="D31" s="116">
        <v>2.4778687044229798E-30</v>
      </c>
      <c r="E31" s="116">
        <v>8.356612205666491E-28</v>
      </c>
      <c r="F31" s="115">
        <v>397</v>
      </c>
      <c r="G31" s="114" t="s">
        <v>2057</v>
      </c>
    </row>
    <row r="32" spans="1:7" s="113" customFormat="1" ht="30" customHeight="1" x14ac:dyDescent="0.25">
      <c r="A32" s="117">
        <v>29</v>
      </c>
      <c r="B32" s="118" t="s">
        <v>2017</v>
      </c>
      <c r="C32" s="117">
        <v>8139</v>
      </c>
      <c r="D32" s="116">
        <v>3.0689375048051798E-30</v>
      </c>
      <c r="E32" s="116">
        <v>9.9930954682328904E-28</v>
      </c>
      <c r="F32" s="115">
        <v>632</v>
      </c>
      <c r="G32" s="114" t="s">
        <v>2056</v>
      </c>
    </row>
    <row r="33" spans="1:7" s="113" customFormat="1" ht="30" customHeight="1" x14ac:dyDescent="0.25">
      <c r="A33" s="117">
        <v>30</v>
      </c>
      <c r="B33" s="118" t="s">
        <v>1901</v>
      </c>
      <c r="C33" s="117">
        <v>3993</v>
      </c>
      <c r="D33" s="116">
        <v>4.9135150941239493E-30</v>
      </c>
      <c r="E33" s="116">
        <v>1.5466107677937601E-27</v>
      </c>
      <c r="F33" s="115">
        <v>373</v>
      </c>
      <c r="G33" s="114" t="s">
        <v>2055</v>
      </c>
    </row>
    <row r="34" spans="1:7" s="113" customFormat="1" ht="30" customHeight="1" x14ac:dyDescent="0.25">
      <c r="A34" s="117">
        <v>31</v>
      </c>
      <c r="B34" s="118" t="s">
        <v>1981</v>
      </c>
      <c r="C34" s="117">
        <v>4807</v>
      </c>
      <c r="D34" s="116">
        <v>8.3485236685376887E-30</v>
      </c>
      <c r="E34" s="116">
        <v>2.5430680323226102E-27</v>
      </c>
      <c r="F34" s="115">
        <v>426</v>
      </c>
      <c r="G34" s="114" t="s">
        <v>2054</v>
      </c>
    </row>
    <row r="35" spans="1:7" s="113" customFormat="1" ht="30" customHeight="1" x14ac:dyDescent="0.25">
      <c r="A35" s="117">
        <v>32</v>
      </c>
      <c r="B35" s="118" t="s">
        <v>1977</v>
      </c>
      <c r="C35" s="117">
        <v>4474</v>
      </c>
      <c r="D35" s="116">
        <v>1.0105694318295001E-29</v>
      </c>
      <c r="E35" s="116">
        <v>2.9821272327393801E-27</v>
      </c>
      <c r="F35" s="115">
        <v>404</v>
      </c>
      <c r="G35" s="114" t="s">
        <v>2053</v>
      </c>
    </row>
    <row r="36" spans="1:7" s="113" customFormat="1" ht="30" customHeight="1" x14ac:dyDescent="0.25">
      <c r="A36" s="117">
        <v>33</v>
      </c>
      <c r="B36" s="118" t="s">
        <v>1927</v>
      </c>
      <c r="C36" s="117">
        <v>3851</v>
      </c>
      <c r="D36" s="116">
        <v>1.4526775288684302E-29</v>
      </c>
      <c r="E36" s="116">
        <v>4.1568587591225804E-27</v>
      </c>
      <c r="F36" s="115">
        <v>362</v>
      </c>
      <c r="G36" s="114" t="s">
        <v>2052</v>
      </c>
    </row>
    <row r="37" spans="1:7" s="113" customFormat="1" ht="30" customHeight="1" x14ac:dyDescent="0.25">
      <c r="A37" s="117">
        <v>34</v>
      </c>
      <c r="B37" s="118" t="s">
        <v>1885</v>
      </c>
      <c r="C37" s="117">
        <v>3342</v>
      </c>
      <c r="D37" s="116">
        <v>1.60370734570146E-29</v>
      </c>
      <c r="E37" s="116">
        <v>4.4540613133703004E-27</v>
      </c>
      <c r="F37" s="115">
        <v>327</v>
      </c>
      <c r="G37" s="114" t="s">
        <v>2051</v>
      </c>
    </row>
    <row r="38" spans="1:7" s="113" customFormat="1" ht="30" customHeight="1" x14ac:dyDescent="0.25">
      <c r="A38" s="117">
        <v>35</v>
      </c>
      <c r="B38" s="118" t="s">
        <v>1989</v>
      </c>
      <c r="C38" s="117">
        <v>3988</v>
      </c>
      <c r="D38" s="116">
        <v>1.7282664038975399E-29</v>
      </c>
      <c r="E38" s="116">
        <v>4.6628627577155604E-27</v>
      </c>
      <c r="F38" s="115">
        <v>371</v>
      </c>
      <c r="G38" s="114" t="s">
        <v>2050</v>
      </c>
    </row>
    <row r="39" spans="1:7" s="113" customFormat="1" ht="30" customHeight="1" x14ac:dyDescent="0.25">
      <c r="A39" s="117">
        <v>36</v>
      </c>
      <c r="B39" s="118" t="s">
        <v>1985</v>
      </c>
      <c r="C39" s="117">
        <v>3724</v>
      </c>
      <c r="D39" s="116">
        <v>4.2048085227132902E-29</v>
      </c>
      <c r="E39" s="116">
        <v>1.0882838371580399E-26</v>
      </c>
      <c r="F39" s="115">
        <v>352</v>
      </c>
      <c r="G39" s="114" t="s">
        <v>2049</v>
      </c>
    </row>
    <row r="40" spans="1:7" s="113" customFormat="1" ht="30" customHeight="1" x14ac:dyDescent="0.25">
      <c r="A40" s="117">
        <v>37</v>
      </c>
      <c r="B40" s="118" t="s">
        <v>1919</v>
      </c>
      <c r="C40" s="117">
        <v>4796</v>
      </c>
      <c r="D40" s="116">
        <v>4.26416414008765E-29</v>
      </c>
      <c r="E40" s="116">
        <v>1.0882838371580399E-26</v>
      </c>
      <c r="F40" s="115">
        <v>423</v>
      </c>
      <c r="G40" s="114" t="s">
        <v>2048</v>
      </c>
    </row>
    <row r="41" spans="1:7" s="113" customFormat="1" ht="30" customHeight="1" x14ac:dyDescent="0.25">
      <c r="A41" s="117">
        <v>38</v>
      </c>
      <c r="B41" s="118" t="s">
        <v>1959</v>
      </c>
      <c r="C41" s="117">
        <v>7520</v>
      </c>
      <c r="D41" s="116">
        <v>5.5595468194954005E-29</v>
      </c>
      <c r="E41" s="116">
        <v>1.3815473846446097E-26</v>
      </c>
      <c r="F41" s="115">
        <v>591</v>
      </c>
      <c r="G41" s="114" t="s">
        <v>2047</v>
      </c>
    </row>
    <row r="42" spans="1:7" s="113" customFormat="1" ht="30" customHeight="1" x14ac:dyDescent="0.25">
      <c r="A42" s="117">
        <v>39</v>
      </c>
      <c r="B42" s="118" t="s">
        <v>1875</v>
      </c>
      <c r="C42" s="117">
        <v>16173</v>
      </c>
      <c r="D42" s="116">
        <v>2.1197396456846902E-28</v>
      </c>
      <c r="E42" s="116">
        <v>5.1324875574872899E-26</v>
      </c>
      <c r="F42" s="115">
        <v>1054</v>
      </c>
      <c r="G42" s="114" t="s">
        <v>2046</v>
      </c>
    </row>
    <row r="43" spans="1:7" s="113" customFormat="1" ht="30" customHeight="1" x14ac:dyDescent="0.25">
      <c r="A43" s="117">
        <v>40</v>
      </c>
      <c r="B43" s="118" t="s">
        <v>1915</v>
      </c>
      <c r="C43" s="117">
        <v>3442</v>
      </c>
      <c r="D43" s="116">
        <v>3.4253662339265301E-28</v>
      </c>
      <c r="E43" s="116">
        <v>7.8896366442886398E-26</v>
      </c>
      <c r="F43" s="115">
        <v>330</v>
      </c>
      <c r="G43" s="114" t="s">
        <v>2045</v>
      </c>
    </row>
    <row r="44" spans="1:7" s="113" customFormat="1" ht="30" customHeight="1" x14ac:dyDescent="0.25">
      <c r="A44" s="117">
        <v>41</v>
      </c>
      <c r="B44" s="118" t="s">
        <v>1855</v>
      </c>
      <c r="C44" s="117">
        <v>2132</v>
      </c>
      <c r="D44" s="116">
        <v>3.4255544044883599E-28</v>
      </c>
      <c r="E44" s="116">
        <v>7.8896366442886398E-26</v>
      </c>
      <c r="F44" s="115">
        <v>236</v>
      </c>
      <c r="G44" s="114" t="s">
        <v>2044</v>
      </c>
    </row>
    <row r="45" spans="1:7" s="113" customFormat="1" ht="30" customHeight="1" x14ac:dyDescent="0.25">
      <c r="A45" s="117">
        <v>42</v>
      </c>
      <c r="B45" s="118" t="s">
        <v>1935</v>
      </c>
      <c r="C45" s="117">
        <v>2787</v>
      </c>
      <c r="D45" s="116">
        <v>8.4391272366393002E-28</v>
      </c>
      <c r="E45" s="116">
        <v>1.8973971070377498E-25</v>
      </c>
      <c r="F45" s="115">
        <v>283</v>
      </c>
      <c r="G45" s="114" t="s">
        <v>2043</v>
      </c>
    </row>
    <row r="46" spans="1:7" s="113" customFormat="1" ht="30" customHeight="1" x14ac:dyDescent="0.25">
      <c r="A46" s="117">
        <v>43</v>
      </c>
      <c r="B46" s="118" t="s">
        <v>1973</v>
      </c>
      <c r="C46" s="117">
        <v>4038</v>
      </c>
      <c r="D46" s="116">
        <v>9.0463910872589494E-28</v>
      </c>
      <c r="E46" s="116">
        <v>1.9866295589996999E-25</v>
      </c>
      <c r="F46" s="115">
        <v>369</v>
      </c>
      <c r="G46" s="114" t="s">
        <v>2042</v>
      </c>
    </row>
    <row r="47" spans="1:7" s="113" customFormat="1" ht="30" customHeight="1" x14ac:dyDescent="0.25">
      <c r="A47" s="117">
        <v>44</v>
      </c>
      <c r="B47" s="118" t="s">
        <v>1937</v>
      </c>
      <c r="C47" s="117">
        <v>5304</v>
      </c>
      <c r="D47" s="116">
        <v>9.6158179268859204E-28</v>
      </c>
      <c r="E47" s="116">
        <v>2.0636856518996198E-25</v>
      </c>
      <c r="F47" s="115">
        <v>451</v>
      </c>
      <c r="G47" s="114" t="s">
        <v>2041</v>
      </c>
    </row>
    <row r="48" spans="1:7" s="113" customFormat="1" ht="30" customHeight="1" x14ac:dyDescent="0.25">
      <c r="A48" s="117">
        <v>45</v>
      </c>
      <c r="B48" s="118" t="s">
        <v>1971</v>
      </c>
      <c r="C48" s="117">
        <v>4395</v>
      </c>
      <c r="D48" s="116">
        <v>2.7659346522564102E-27</v>
      </c>
      <c r="E48" s="116">
        <v>5.8041602047238193E-25</v>
      </c>
      <c r="F48" s="115">
        <v>391</v>
      </c>
      <c r="G48" s="114" t="s">
        <v>2040</v>
      </c>
    </row>
    <row r="49" spans="1:7" s="113" customFormat="1" ht="30" customHeight="1" x14ac:dyDescent="0.25">
      <c r="A49" s="117">
        <v>46</v>
      </c>
      <c r="B49" s="118" t="s">
        <v>1911</v>
      </c>
      <c r="C49" s="117">
        <v>2500</v>
      </c>
      <c r="D49" s="116">
        <v>5.7812458562232999E-27</v>
      </c>
      <c r="E49" s="116">
        <v>1.1867892308764502E-24</v>
      </c>
      <c r="F49" s="115">
        <v>260</v>
      </c>
      <c r="G49" s="114" t="s">
        <v>2039</v>
      </c>
    </row>
    <row r="50" spans="1:7" s="113" customFormat="1" ht="30" customHeight="1" x14ac:dyDescent="0.25">
      <c r="A50" s="117">
        <v>47</v>
      </c>
      <c r="B50" s="118" t="s">
        <v>1955</v>
      </c>
      <c r="C50" s="117">
        <v>4742</v>
      </c>
      <c r="D50" s="116">
        <v>7.9875683635413703E-27</v>
      </c>
      <c r="E50" s="116">
        <v>1.6048214480195901E-24</v>
      </c>
      <c r="F50" s="115">
        <v>412</v>
      </c>
      <c r="G50" s="114" t="s">
        <v>2038</v>
      </c>
    </row>
    <row r="51" spans="1:7" s="113" customFormat="1" ht="30" customHeight="1" x14ac:dyDescent="0.25">
      <c r="A51" s="117">
        <v>48</v>
      </c>
      <c r="B51" s="118" t="s">
        <v>1931</v>
      </c>
      <c r="C51" s="117">
        <v>2264</v>
      </c>
      <c r="D51" s="116">
        <v>1.0424809599752999E-26</v>
      </c>
      <c r="E51" s="116">
        <v>2.0508641052180904E-24</v>
      </c>
      <c r="F51" s="115">
        <v>242</v>
      </c>
      <c r="G51" s="114" t="s">
        <v>2037</v>
      </c>
    </row>
    <row r="52" spans="1:7" s="113" customFormat="1" ht="30" customHeight="1" x14ac:dyDescent="0.25">
      <c r="A52" s="117">
        <v>49</v>
      </c>
      <c r="B52" s="118" t="s">
        <v>1929</v>
      </c>
      <c r="C52" s="117">
        <v>1650</v>
      </c>
      <c r="D52" s="116">
        <v>1.2009216413195799E-26</v>
      </c>
      <c r="E52" s="116">
        <v>2.3143475630573002E-24</v>
      </c>
      <c r="F52" s="115">
        <v>195</v>
      </c>
      <c r="G52" s="114" t="s">
        <v>2036</v>
      </c>
    </row>
    <row r="53" spans="1:7" s="113" customFormat="1" ht="30" customHeight="1" thickBot="1" x14ac:dyDescent="0.3">
      <c r="A53" s="117">
        <v>50</v>
      </c>
      <c r="B53" s="118" t="s">
        <v>1969</v>
      </c>
      <c r="C53" s="117">
        <v>20811</v>
      </c>
      <c r="D53" s="116">
        <v>1.3151188508787599E-26</v>
      </c>
      <c r="E53" s="116">
        <v>2.4837334617696302E-24</v>
      </c>
      <c r="F53" s="115">
        <v>1260</v>
      </c>
      <c r="G53" s="114" t="s">
        <v>2035</v>
      </c>
    </row>
    <row r="54" spans="1:7" x14ac:dyDescent="0.25">
      <c r="A54" s="112" t="s">
        <v>1040</v>
      </c>
      <c r="B54" s="112" t="s">
        <v>1040</v>
      </c>
      <c r="C54" s="112" t="s">
        <v>1040</v>
      </c>
      <c r="D54" s="112" t="s">
        <v>1040</v>
      </c>
      <c r="E54" s="112" t="s">
        <v>1040</v>
      </c>
      <c r="F54" s="112" t="s">
        <v>1040</v>
      </c>
      <c r="G54" s="112" t="s">
        <v>1040</v>
      </c>
    </row>
    <row r="55" spans="1:7" ht="13.8" x14ac:dyDescent="0.25">
      <c r="A55" s="96" t="s">
        <v>2034</v>
      </c>
    </row>
  </sheetData>
  <autoFilter ref="A3:G13" xr:uid="{00ADFC7E-9A3F-4B25-81E2-BFE0CE78C659}"/>
  <hyperlinks>
    <hyperlink ref="B4" r:id="rId1" display="http://portal.genego.com/cgi/process.cgi?id=-35220635" xr:uid="{274FADB7-B421-449F-8E38-906DE3235FE1}"/>
    <hyperlink ref="B5" r:id="rId2" display="http://portal.genego.com/cgi/process.cgi?id=-1752146044" xr:uid="{67789C4D-8C2E-468D-8156-0450C3F01757}"/>
    <hyperlink ref="B6" r:id="rId3" display="http://portal.genego.com/cgi/process.cgi?id=-1388640957" xr:uid="{69F888E2-B8CC-4F6D-9846-3EC50EEA2827}"/>
    <hyperlink ref="B7" r:id="rId4" display="http://portal.genego.com/cgi/process.cgi?id=-1652923753" xr:uid="{EADC34DF-50FB-4103-9D75-A8DB25ABB33D}"/>
    <hyperlink ref="B8" r:id="rId5" display="http://portal.genego.com/cgi/process.cgi?id=-801238760" xr:uid="{78BB7238-7D47-4CC2-B2AE-2D15502791CD}"/>
    <hyperlink ref="B9" r:id="rId6" display="http://portal.genego.com/cgi/process.cgi?id=-485674432" xr:uid="{8E5AA119-B189-47EC-ABC8-1A0450A4AA8D}"/>
    <hyperlink ref="B10" r:id="rId7" display="http://portal.genego.com/cgi/process.cgi?id=-1412579769" xr:uid="{538658E9-B32C-4062-87D5-67B404F73D58}"/>
    <hyperlink ref="B11" r:id="rId8" display="http://portal.genego.com/cgi/process.cgi?id=-1682990015" xr:uid="{953D25E2-5773-4F6E-A79E-2C09A450FEB8}"/>
    <hyperlink ref="B12" r:id="rId9" display="http://portal.genego.com/cgi/process.cgi?id=-135855955" xr:uid="{340F6444-92D6-45DB-B5AA-002E9D7D6471}"/>
    <hyperlink ref="B13" r:id="rId10" display="http://portal.genego.com/cgi/process.cgi?id=-989089837" xr:uid="{E5B57191-D1D2-4A68-A831-DF3E15BFB857}"/>
    <hyperlink ref="B14" r:id="rId11" display="http://portal.genego.com/cgi/process.cgi?id=-1648815534" xr:uid="{FC4A0C32-2148-46D3-A7D5-46465CEB800F}"/>
    <hyperlink ref="B15" r:id="rId12" display="http://portal.genego.com/cgi/process.cgi?id=-367451413" xr:uid="{B1463B67-161A-40F9-B99B-45ACEBFBC297}"/>
    <hyperlink ref="B16" r:id="rId13" display="http://portal.genego.com/cgi/process.cgi?id=-56544772" xr:uid="{8D391324-D588-4DE9-837C-B60C85399FBB}"/>
    <hyperlink ref="B17" r:id="rId14" display="http://portal.genego.com/cgi/process.cgi?id=-1026743543" xr:uid="{BF8B8107-A0B1-46E2-987A-BE3EF5CA83C7}"/>
    <hyperlink ref="B18" r:id="rId15" display="http://portal.genego.com/cgi/process.cgi?id=-412825077" xr:uid="{B337B261-3CDD-4812-8726-4C7330BCE64D}"/>
    <hyperlink ref="B19" r:id="rId16" display="http://portal.genego.com/cgi/process.cgi?id=-341865447" xr:uid="{10BFBE42-B9AE-415D-ADF7-4AFFB0DF8470}"/>
    <hyperlink ref="B20" r:id="rId17" display="http://portal.genego.com/cgi/process.cgi?id=-1031748360" xr:uid="{5FE0A806-0D52-4C76-BC1C-4C18D73262C0}"/>
    <hyperlink ref="B21" r:id="rId18" display="http://portal.genego.com/cgi/process.cgi?id=-2079527498" xr:uid="{A18D8BEE-12DB-4465-BE3D-A163F40B6B91}"/>
    <hyperlink ref="B22" r:id="rId19" display="http://portal.genego.com/cgi/process.cgi?id=-1774901456" xr:uid="{69C9262A-00C8-4A80-B816-FE12FA3CD920}"/>
    <hyperlink ref="B23" r:id="rId20" display="http://portal.genego.com/cgi/process.cgi?id=-949068199" xr:uid="{081473E4-B7F5-4603-8A18-162AD719A0A3}"/>
    <hyperlink ref="B24" r:id="rId21" display="http://portal.genego.com/cgi/process.cgi?id=-1513181482" xr:uid="{05507C62-2EDB-4373-9EFE-19DDFC680ABE}"/>
    <hyperlink ref="B25" r:id="rId22" display="http://portal.genego.com/cgi/process.cgi?id=-458355980" xr:uid="{01795BF7-29D5-4BE3-A680-C9E0DF696502}"/>
    <hyperlink ref="B26" r:id="rId23" display="http://portal.genego.com/cgi/process.cgi?id=-203083230" xr:uid="{18388BFF-A91A-4065-8B5B-782FE5EA2327}"/>
    <hyperlink ref="B27" r:id="rId24" display="http://portal.genego.com/cgi/process.cgi?id=-1161265362" xr:uid="{CF36EBE9-37F0-4EF5-A796-678663C50C68}"/>
    <hyperlink ref="B28" r:id="rId25" display="http://portal.genego.com/cgi/process.cgi?id=-355956385" xr:uid="{D55B72F7-FEF1-4F0A-94C5-A474333CE730}"/>
    <hyperlink ref="B29" r:id="rId26" display="http://portal.genego.com/cgi/process.cgi?id=-757127830" xr:uid="{FBA26428-99A2-48AE-B07C-B6A0AE2070A6}"/>
    <hyperlink ref="B30" r:id="rId27" display="http://portal.genego.com/cgi/process.cgi?id=-1053689556" xr:uid="{8B1BD0A0-EE93-43BF-8DF7-711DC4364062}"/>
    <hyperlink ref="B31" r:id="rId28" display="http://portal.genego.com/cgi/process.cgi?id=-825570294" xr:uid="{93424133-A33F-4422-A8BD-F62DB303AB22}"/>
    <hyperlink ref="B32" r:id="rId29" display="http://portal.genego.com/cgi/process.cgi?id=-1112501532" xr:uid="{E767EE00-6D2E-42FB-B7CE-C19FC92B50F3}"/>
    <hyperlink ref="B33" r:id="rId30" display="http://portal.genego.com/cgi/process.cgi?id=-348444308" xr:uid="{9D4978C4-987D-4173-9644-59987969602D}"/>
    <hyperlink ref="B34" r:id="rId31" display="http://portal.genego.com/cgi/process.cgi?id=-603401280" xr:uid="{ACA2CA1E-8459-4EE7-AE70-F10DA329A804}"/>
    <hyperlink ref="B35" r:id="rId32" display="http://portal.genego.com/cgi/process.cgi?id=-1305238979" xr:uid="{EC5831FE-6DEB-45F7-9BA5-406A845D1756}"/>
    <hyperlink ref="B36" r:id="rId33" display="http://portal.genego.com/cgi/process.cgi?id=-1993047034" xr:uid="{ED225533-E5B9-4C25-AE1A-8F001968524F}"/>
    <hyperlink ref="B37" r:id="rId34" display="http://portal.genego.com/cgi/process.cgi?id=-1551714496" xr:uid="{90A26B82-49AC-48AD-A688-091EF6A895D6}"/>
    <hyperlink ref="B38" r:id="rId35" display="http://portal.genego.com/cgi/process.cgi?id=-1391882877" xr:uid="{C0B53B13-6FFD-4282-905C-6803DD8BDE57}"/>
    <hyperlink ref="B39" r:id="rId36" display="http://portal.genego.com/cgi/process.cgi?id=-630140764" xr:uid="{5465C0A1-7085-40E1-9B43-ECBD182A003D}"/>
    <hyperlink ref="B40" r:id="rId37" display="http://portal.genego.com/cgi/process.cgi?id=-622857804" xr:uid="{67274157-55F4-4ACF-B716-8DB7498D4C62}"/>
    <hyperlink ref="B41" r:id="rId38" display="http://portal.genego.com/cgi/process.cgi?id=-1650313226" xr:uid="{FE3D8705-3D1A-48E9-8005-48CB8F80A718}"/>
    <hyperlink ref="B42" r:id="rId39" display="http://portal.genego.com/cgi/process.cgi?id=-2043471550" xr:uid="{3F9FA921-ECDD-42D8-8DBC-1DFCE49D1472}"/>
    <hyperlink ref="B43" r:id="rId40" display="http://portal.genego.com/cgi/process.cgi?id=-229858598" xr:uid="{F93CC953-4AF6-40E3-A310-86BE315B9EC9}"/>
    <hyperlink ref="B44" r:id="rId41" display="http://portal.genego.com/cgi/process.cgi?id=-659568567" xr:uid="{A32CE142-9341-43BA-9659-344D88056BEB}"/>
    <hyperlink ref="B45" r:id="rId42" display="http://portal.genego.com/cgi/process.cgi?id=-285163582" xr:uid="{9A2A6C18-7326-4EE5-BDD8-B46770448C5B}"/>
    <hyperlink ref="B46" r:id="rId43" display="http://portal.genego.com/cgi/process.cgi?id=-632304138" xr:uid="{BF9C847E-351A-4BBC-BCE6-C8847E7750B0}"/>
    <hyperlink ref="B47" r:id="rId44" display="http://portal.genego.com/cgi/process.cgi?id=-1767027701" xr:uid="{DD88150A-6CB6-4E65-A5DE-68DC43688643}"/>
    <hyperlink ref="B48" r:id="rId45" display="http://portal.genego.com/cgi/process.cgi?id=-1113693433" xr:uid="{0D726775-6480-4105-8AAE-DC6F4B75277C}"/>
    <hyperlink ref="B49" r:id="rId46" display="http://portal.genego.com/cgi/process.cgi?id=-264162702" xr:uid="{9FAE06D0-B4DD-480D-BB9D-55003EBDF5FB}"/>
    <hyperlink ref="B50" r:id="rId47" display="http://portal.genego.com/cgi/process.cgi?id=-1275899225" xr:uid="{EB0BCB01-CF1C-49E0-B0F0-385AB68E84D4}"/>
    <hyperlink ref="B51" r:id="rId48" display="http://portal.genego.com/cgi/process.cgi?id=-249196225" xr:uid="{EEF6C3FC-5579-48A7-B378-E15D4EAC9602}"/>
    <hyperlink ref="B52" r:id="rId49" display="http://portal.genego.com/cgi/process.cgi?id=-42253843" xr:uid="{96A67A63-0432-46AC-ACFE-6EC2666831E6}"/>
    <hyperlink ref="B53" r:id="rId50" display="http://portal.genego.com/cgi/process.cgi?id=-984353211" xr:uid="{81D51BDF-934E-4EE0-9312-EDFF94F124E1}"/>
  </hyperlinks>
  <printOptions gridLines="1" gridLinesSet="0"/>
  <pageMargins left="0.75" right="0.75" top="1" bottom="1" header="0.5" footer="0.5"/>
  <pageSetup paperSize="0" fitToWidth="0" fitToHeight="0" orientation="portrait"/>
  <headerFooter alignWithMargins="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48316-E367-4F0F-94EB-0C15C70F2904}">
  <dimension ref="A1:H55"/>
  <sheetViews>
    <sheetView topLeftCell="A47" workbookViewId="0">
      <selection activeCell="B78" sqref="B78"/>
    </sheetView>
  </sheetViews>
  <sheetFormatPr defaultColWidth="9.21875" defaultRowHeight="15.6" x14ac:dyDescent="0.3"/>
  <cols>
    <col min="1" max="1" width="7.6640625" style="95" customWidth="1"/>
    <col min="2" max="2" width="60.21875" style="95" customWidth="1"/>
    <col min="3" max="6" width="12.109375" style="95" customWidth="1"/>
    <col min="7" max="7" width="18.109375" style="95" customWidth="1"/>
    <col min="8" max="252" width="9.21875" style="95"/>
    <col min="253" max="253" width="7.6640625" style="95" customWidth="1"/>
    <col min="254" max="254" width="60.21875" style="95" customWidth="1"/>
    <col min="255" max="262" width="12.109375" style="95" customWidth="1"/>
    <col min="263" max="263" width="18.109375" style="95" customWidth="1"/>
    <col min="264" max="508" width="9.21875" style="95"/>
    <col min="509" max="509" width="7.6640625" style="95" customWidth="1"/>
    <col min="510" max="510" width="60.21875" style="95" customWidth="1"/>
    <col min="511" max="518" width="12.109375" style="95" customWidth="1"/>
    <col min="519" max="519" width="18.109375" style="95" customWidth="1"/>
    <col min="520" max="764" width="9.21875" style="95"/>
    <col min="765" max="765" width="7.6640625" style="95" customWidth="1"/>
    <col min="766" max="766" width="60.21875" style="95" customWidth="1"/>
    <col min="767" max="774" width="12.109375" style="95" customWidth="1"/>
    <col min="775" max="775" width="18.109375" style="95" customWidth="1"/>
    <col min="776" max="1020" width="9.21875" style="95"/>
    <col min="1021" max="1021" width="7.6640625" style="95" customWidth="1"/>
    <col min="1022" max="1022" width="60.21875" style="95" customWidth="1"/>
    <col min="1023" max="1030" width="12.109375" style="95" customWidth="1"/>
    <col min="1031" max="1031" width="18.109375" style="95" customWidth="1"/>
    <col min="1032" max="1276" width="9.21875" style="95"/>
    <col min="1277" max="1277" width="7.6640625" style="95" customWidth="1"/>
    <col min="1278" max="1278" width="60.21875" style="95" customWidth="1"/>
    <col min="1279" max="1286" width="12.109375" style="95" customWidth="1"/>
    <col min="1287" max="1287" width="18.109375" style="95" customWidth="1"/>
    <col min="1288" max="1532" width="9.21875" style="95"/>
    <col min="1533" max="1533" width="7.6640625" style="95" customWidth="1"/>
    <col min="1534" max="1534" width="60.21875" style="95" customWidth="1"/>
    <col min="1535" max="1542" width="12.109375" style="95" customWidth="1"/>
    <col min="1543" max="1543" width="18.109375" style="95" customWidth="1"/>
    <col min="1544" max="1788" width="9.21875" style="95"/>
    <col min="1789" max="1789" width="7.6640625" style="95" customWidth="1"/>
    <col min="1790" max="1790" width="60.21875" style="95" customWidth="1"/>
    <col min="1791" max="1798" width="12.109375" style="95" customWidth="1"/>
    <col min="1799" max="1799" width="18.109375" style="95" customWidth="1"/>
    <col min="1800" max="2044" width="9.21875" style="95"/>
    <col min="2045" max="2045" width="7.6640625" style="95" customWidth="1"/>
    <col min="2046" max="2046" width="60.21875" style="95" customWidth="1"/>
    <col min="2047" max="2054" width="12.109375" style="95" customWidth="1"/>
    <col min="2055" max="2055" width="18.109375" style="95" customWidth="1"/>
    <col min="2056" max="2300" width="9.21875" style="95"/>
    <col min="2301" max="2301" width="7.6640625" style="95" customWidth="1"/>
    <col min="2302" max="2302" width="60.21875" style="95" customWidth="1"/>
    <col min="2303" max="2310" width="12.109375" style="95" customWidth="1"/>
    <col min="2311" max="2311" width="18.109375" style="95" customWidth="1"/>
    <col min="2312" max="2556" width="9.21875" style="95"/>
    <col min="2557" max="2557" width="7.6640625" style="95" customWidth="1"/>
    <col min="2558" max="2558" width="60.21875" style="95" customWidth="1"/>
    <col min="2559" max="2566" width="12.109375" style="95" customWidth="1"/>
    <col min="2567" max="2567" width="18.109375" style="95" customWidth="1"/>
    <col min="2568" max="2812" width="9.21875" style="95"/>
    <col min="2813" max="2813" width="7.6640625" style="95" customWidth="1"/>
    <col min="2814" max="2814" width="60.21875" style="95" customWidth="1"/>
    <col min="2815" max="2822" width="12.109375" style="95" customWidth="1"/>
    <col min="2823" max="2823" width="18.109375" style="95" customWidth="1"/>
    <col min="2824" max="3068" width="9.21875" style="95"/>
    <col min="3069" max="3069" width="7.6640625" style="95" customWidth="1"/>
    <col min="3070" max="3070" width="60.21875" style="95" customWidth="1"/>
    <col min="3071" max="3078" width="12.109375" style="95" customWidth="1"/>
    <col min="3079" max="3079" width="18.109375" style="95" customWidth="1"/>
    <col min="3080" max="3324" width="9.21875" style="95"/>
    <col min="3325" max="3325" width="7.6640625" style="95" customWidth="1"/>
    <col min="3326" max="3326" width="60.21875" style="95" customWidth="1"/>
    <col min="3327" max="3334" width="12.109375" style="95" customWidth="1"/>
    <col min="3335" max="3335" width="18.109375" style="95" customWidth="1"/>
    <col min="3336" max="3580" width="9.21875" style="95"/>
    <col min="3581" max="3581" width="7.6640625" style="95" customWidth="1"/>
    <col min="3582" max="3582" width="60.21875" style="95" customWidth="1"/>
    <col min="3583" max="3590" width="12.109375" style="95" customWidth="1"/>
    <col min="3591" max="3591" width="18.109375" style="95" customWidth="1"/>
    <col min="3592" max="3836" width="9.21875" style="95"/>
    <col min="3837" max="3837" width="7.6640625" style="95" customWidth="1"/>
    <col min="3838" max="3838" width="60.21875" style="95" customWidth="1"/>
    <col min="3839" max="3846" width="12.109375" style="95" customWidth="1"/>
    <col min="3847" max="3847" width="18.109375" style="95" customWidth="1"/>
    <col min="3848" max="4092" width="9.21875" style="95"/>
    <col min="4093" max="4093" width="7.6640625" style="95" customWidth="1"/>
    <col min="4094" max="4094" width="60.21875" style="95" customWidth="1"/>
    <col min="4095" max="4102" width="12.109375" style="95" customWidth="1"/>
    <col min="4103" max="4103" width="18.109375" style="95" customWidth="1"/>
    <col min="4104" max="4348" width="9.21875" style="95"/>
    <col min="4349" max="4349" width="7.6640625" style="95" customWidth="1"/>
    <col min="4350" max="4350" width="60.21875" style="95" customWidth="1"/>
    <col min="4351" max="4358" width="12.109375" style="95" customWidth="1"/>
    <col min="4359" max="4359" width="18.109375" style="95" customWidth="1"/>
    <col min="4360" max="4604" width="9.21875" style="95"/>
    <col min="4605" max="4605" width="7.6640625" style="95" customWidth="1"/>
    <col min="4606" max="4606" width="60.21875" style="95" customWidth="1"/>
    <col min="4607" max="4614" width="12.109375" style="95" customWidth="1"/>
    <col min="4615" max="4615" width="18.109375" style="95" customWidth="1"/>
    <col min="4616" max="4860" width="9.21875" style="95"/>
    <col min="4861" max="4861" width="7.6640625" style="95" customWidth="1"/>
    <col min="4862" max="4862" width="60.21875" style="95" customWidth="1"/>
    <col min="4863" max="4870" width="12.109375" style="95" customWidth="1"/>
    <col min="4871" max="4871" width="18.109375" style="95" customWidth="1"/>
    <col min="4872" max="5116" width="9.21875" style="95"/>
    <col min="5117" max="5117" width="7.6640625" style="95" customWidth="1"/>
    <col min="5118" max="5118" width="60.21875" style="95" customWidth="1"/>
    <col min="5119" max="5126" width="12.109375" style="95" customWidth="1"/>
    <col min="5127" max="5127" width="18.109375" style="95" customWidth="1"/>
    <col min="5128" max="5372" width="9.21875" style="95"/>
    <col min="5373" max="5373" width="7.6640625" style="95" customWidth="1"/>
    <col min="5374" max="5374" width="60.21875" style="95" customWidth="1"/>
    <col min="5375" max="5382" width="12.109375" style="95" customWidth="1"/>
    <col min="5383" max="5383" width="18.109375" style="95" customWidth="1"/>
    <col min="5384" max="5628" width="9.21875" style="95"/>
    <col min="5629" max="5629" width="7.6640625" style="95" customWidth="1"/>
    <col min="5630" max="5630" width="60.21875" style="95" customWidth="1"/>
    <col min="5631" max="5638" width="12.109375" style="95" customWidth="1"/>
    <col min="5639" max="5639" width="18.109375" style="95" customWidth="1"/>
    <col min="5640" max="5884" width="9.21875" style="95"/>
    <col min="5885" max="5885" width="7.6640625" style="95" customWidth="1"/>
    <col min="5886" max="5886" width="60.21875" style="95" customWidth="1"/>
    <col min="5887" max="5894" width="12.109375" style="95" customWidth="1"/>
    <col min="5895" max="5895" width="18.109375" style="95" customWidth="1"/>
    <col min="5896" max="6140" width="9.21875" style="95"/>
    <col min="6141" max="6141" width="7.6640625" style="95" customWidth="1"/>
    <col min="6142" max="6142" width="60.21875" style="95" customWidth="1"/>
    <col min="6143" max="6150" width="12.109375" style="95" customWidth="1"/>
    <col min="6151" max="6151" width="18.109375" style="95" customWidth="1"/>
    <col min="6152" max="6396" width="9.21875" style="95"/>
    <col min="6397" max="6397" width="7.6640625" style="95" customWidth="1"/>
    <col min="6398" max="6398" width="60.21875" style="95" customWidth="1"/>
    <col min="6399" max="6406" width="12.109375" style="95" customWidth="1"/>
    <col min="6407" max="6407" width="18.109375" style="95" customWidth="1"/>
    <col min="6408" max="6652" width="9.21875" style="95"/>
    <col min="6653" max="6653" width="7.6640625" style="95" customWidth="1"/>
    <col min="6654" max="6654" width="60.21875" style="95" customWidth="1"/>
    <col min="6655" max="6662" width="12.109375" style="95" customWidth="1"/>
    <col min="6663" max="6663" width="18.109375" style="95" customWidth="1"/>
    <col min="6664" max="6908" width="9.21875" style="95"/>
    <col min="6909" max="6909" width="7.6640625" style="95" customWidth="1"/>
    <col min="6910" max="6910" width="60.21875" style="95" customWidth="1"/>
    <col min="6911" max="6918" width="12.109375" style="95" customWidth="1"/>
    <col min="6919" max="6919" width="18.109375" style="95" customWidth="1"/>
    <col min="6920" max="7164" width="9.21875" style="95"/>
    <col min="7165" max="7165" width="7.6640625" style="95" customWidth="1"/>
    <col min="7166" max="7166" width="60.21875" style="95" customWidth="1"/>
    <col min="7167" max="7174" width="12.109375" style="95" customWidth="1"/>
    <col min="7175" max="7175" width="18.109375" style="95" customWidth="1"/>
    <col min="7176" max="7420" width="9.21875" style="95"/>
    <col min="7421" max="7421" width="7.6640625" style="95" customWidth="1"/>
    <col min="7422" max="7422" width="60.21875" style="95" customWidth="1"/>
    <col min="7423" max="7430" width="12.109375" style="95" customWidth="1"/>
    <col min="7431" max="7431" width="18.109375" style="95" customWidth="1"/>
    <col min="7432" max="7676" width="9.21875" style="95"/>
    <col min="7677" max="7677" width="7.6640625" style="95" customWidth="1"/>
    <col min="7678" max="7678" width="60.21875" style="95" customWidth="1"/>
    <col min="7679" max="7686" width="12.109375" style="95" customWidth="1"/>
    <col min="7687" max="7687" width="18.109375" style="95" customWidth="1"/>
    <col min="7688" max="7932" width="9.21875" style="95"/>
    <col min="7933" max="7933" width="7.6640625" style="95" customWidth="1"/>
    <col min="7934" max="7934" width="60.21875" style="95" customWidth="1"/>
    <col min="7935" max="7942" width="12.109375" style="95" customWidth="1"/>
    <col min="7943" max="7943" width="18.109375" style="95" customWidth="1"/>
    <col min="7944" max="8188" width="9.21875" style="95"/>
    <col min="8189" max="8189" width="7.6640625" style="95" customWidth="1"/>
    <col min="8190" max="8190" width="60.21875" style="95" customWidth="1"/>
    <col min="8191" max="8198" width="12.109375" style="95" customWidth="1"/>
    <col min="8199" max="8199" width="18.109375" style="95" customWidth="1"/>
    <col min="8200" max="8444" width="9.21875" style="95"/>
    <col min="8445" max="8445" width="7.6640625" style="95" customWidth="1"/>
    <col min="8446" max="8446" width="60.21875" style="95" customWidth="1"/>
    <col min="8447" max="8454" width="12.109375" style="95" customWidth="1"/>
    <col min="8455" max="8455" width="18.109375" style="95" customWidth="1"/>
    <col min="8456" max="8700" width="9.21875" style="95"/>
    <col min="8701" max="8701" width="7.6640625" style="95" customWidth="1"/>
    <col min="8702" max="8702" width="60.21875" style="95" customWidth="1"/>
    <col min="8703" max="8710" width="12.109375" style="95" customWidth="1"/>
    <col min="8711" max="8711" width="18.109375" style="95" customWidth="1"/>
    <col min="8712" max="8956" width="9.21875" style="95"/>
    <col min="8957" max="8957" width="7.6640625" style="95" customWidth="1"/>
    <col min="8958" max="8958" width="60.21875" style="95" customWidth="1"/>
    <col min="8959" max="8966" width="12.109375" style="95" customWidth="1"/>
    <col min="8967" max="8967" width="18.109375" style="95" customWidth="1"/>
    <col min="8968" max="9212" width="9.21875" style="95"/>
    <col min="9213" max="9213" width="7.6640625" style="95" customWidth="1"/>
    <col min="9214" max="9214" width="60.21875" style="95" customWidth="1"/>
    <col min="9215" max="9222" width="12.109375" style="95" customWidth="1"/>
    <col min="9223" max="9223" width="18.109375" style="95" customWidth="1"/>
    <col min="9224" max="9468" width="9.21875" style="95"/>
    <col min="9469" max="9469" width="7.6640625" style="95" customWidth="1"/>
    <col min="9470" max="9470" width="60.21875" style="95" customWidth="1"/>
    <col min="9471" max="9478" width="12.109375" style="95" customWidth="1"/>
    <col min="9479" max="9479" width="18.109375" style="95" customWidth="1"/>
    <col min="9480" max="9724" width="9.21875" style="95"/>
    <col min="9725" max="9725" width="7.6640625" style="95" customWidth="1"/>
    <col min="9726" max="9726" width="60.21875" style="95" customWidth="1"/>
    <col min="9727" max="9734" width="12.109375" style="95" customWidth="1"/>
    <col min="9735" max="9735" width="18.109375" style="95" customWidth="1"/>
    <col min="9736" max="9980" width="9.21875" style="95"/>
    <col min="9981" max="9981" width="7.6640625" style="95" customWidth="1"/>
    <col min="9982" max="9982" width="60.21875" style="95" customWidth="1"/>
    <col min="9983" max="9990" width="12.109375" style="95" customWidth="1"/>
    <col min="9991" max="9991" width="18.109375" style="95" customWidth="1"/>
    <col min="9992" max="10236" width="9.21875" style="95"/>
    <col min="10237" max="10237" width="7.6640625" style="95" customWidth="1"/>
    <col min="10238" max="10238" width="60.21875" style="95" customWidth="1"/>
    <col min="10239" max="10246" width="12.109375" style="95" customWidth="1"/>
    <col min="10247" max="10247" width="18.109375" style="95" customWidth="1"/>
    <col min="10248" max="10492" width="9.21875" style="95"/>
    <col min="10493" max="10493" width="7.6640625" style="95" customWidth="1"/>
    <col min="10494" max="10494" width="60.21875" style="95" customWidth="1"/>
    <col min="10495" max="10502" width="12.109375" style="95" customWidth="1"/>
    <col min="10503" max="10503" width="18.109375" style="95" customWidth="1"/>
    <col min="10504" max="10748" width="9.21875" style="95"/>
    <col min="10749" max="10749" width="7.6640625" style="95" customWidth="1"/>
    <col min="10750" max="10750" width="60.21875" style="95" customWidth="1"/>
    <col min="10751" max="10758" width="12.109375" style="95" customWidth="1"/>
    <col min="10759" max="10759" width="18.109375" style="95" customWidth="1"/>
    <col min="10760" max="11004" width="9.21875" style="95"/>
    <col min="11005" max="11005" width="7.6640625" style="95" customWidth="1"/>
    <col min="11006" max="11006" width="60.21875" style="95" customWidth="1"/>
    <col min="11007" max="11014" width="12.109375" style="95" customWidth="1"/>
    <col min="11015" max="11015" width="18.109375" style="95" customWidth="1"/>
    <col min="11016" max="11260" width="9.21875" style="95"/>
    <col min="11261" max="11261" width="7.6640625" style="95" customWidth="1"/>
    <col min="11262" max="11262" width="60.21875" style="95" customWidth="1"/>
    <col min="11263" max="11270" width="12.109375" style="95" customWidth="1"/>
    <col min="11271" max="11271" width="18.109375" style="95" customWidth="1"/>
    <col min="11272" max="11516" width="9.21875" style="95"/>
    <col min="11517" max="11517" width="7.6640625" style="95" customWidth="1"/>
    <col min="11518" max="11518" width="60.21875" style="95" customWidth="1"/>
    <col min="11519" max="11526" width="12.109375" style="95" customWidth="1"/>
    <col min="11527" max="11527" width="18.109375" style="95" customWidth="1"/>
    <col min="11528" max="11772" width="9.21875" style="95"/>
    <col min="11773" max="11773" width="7.6640625" style="95" customWidth="1"/>
    <col min="11774" max="11774" width="60.21875" style="95" customWidth="1"/>
    <col min="11775" max="11782" width="12.109375" style="95" customWidth="1"/>
    <col min="11783" max="11783" width="18.109375" style="95" customWidth="1"/>
    <col min="11784" max="12028" width="9.21875" style="95"/>
    <col min="12029" max="12029" width="7.6640625" style="95" customWidth="1"/>
    <col min="12030" max="12030" width="60.21875" style="95" customWidth="1"/>
    <col min="12031" max="12038" width="12.109375" style="95" customWidth="1"/>
    <col min="12039" max="12039" width="18.109375" style="95" customWidth="1"/>
    <col min="12040" max="12284" width="9.21875" style="95"/>
    <col min="12285" max="12285" width="7.6640625" style="95" customWidth="1"/>
    <col min="12286" max="12286" width="60.21875" style="95" customWidth="1"/>
    <col min="12287" max="12294" width="12.109375" style="95" customWidth="1"/>
    <col min="12295" max="12295" width="18.109375" style="95" customWidth="1"/>
    <col min="12296" max="12540" width="9.21875" style="95"/>
    <col min="12541" max="12541" width="7.6640625" style="95" customWidth="1"/>
    <col min="12542" max="12542" width="60.21875" style="95" customWidth="1"/>
    <col min="12543" max="12550" width="12.109375" style="95" customWidth="1"/>
    <col min="12551" max="12551" width="18.109375" style="95" customWidth="1"/>
    <col min="12552" max="12796" width="9.21875" style="95"/>
    <col min="12797" max="12797" width="7.6640625" style="95" customWidth="1"/>
    <col min="12798" max="12798" width="60.21875" style="95" customWidth="1"/>
    <col min="12799" max="12806" width="12.109375" style="95" customWidth="1"/>
    <col min="12807" max="12807" width="18.109375" style="95" customWidth="1"/>
    <col min="12808" max="13052" width="9.21875" style="95"/>
    <col min="13053" max="13053" width="7.6640625" style="95" customWidth="1"/>
    <col min="13054" max="13054" width="60.21875" style="95" customWidth="1"/>
    <col min="13055" max="13062" width="12.109375" style="95" customWidth="1"/>
    <col min="13063" max="13063" width="18.109375" style="95" customWidth="1"/>
    <col min="13064" max="13308" width="9.21875" style="95"/>
    <col min="13309" max="13309" width="7.6640625" style="95" customWidth="1"/>
    <col min="13310" max="13310" width="60.21875" style="95" customWidth="1"/>
    <col min="13311" max="13318" width="12.109375" style="95" customWidth="1"/>
    <col min="13319" max="13319" width="18.109375" style="95" customWidth="1"/>
    <col min="13320" max="13564" width="9.21875" style="95"/>
    <col min="13565" max="13565" width="7.6640625" style="95" customWidth="1"/>
    <col min="13566" max="13566" width="60.21875" style="95" customWidth="1"/>
    <col min="13567" max="13574" width="12.109375" style="95" customWidth="1"/>
    <col min="13575" max="13575" width="18.109375" style="95" customWidth="1"/>
    <col min="13576" max="13820" width="9.21875" style="95"/>
    <col min="13821" max="13821" width="7.6640625" style="95" customWidth="1"/>
    <col min="13822" max="13822" width="60.21875" style="95" customWidth="1"/>
    <col min="13823" max="13830" width="12.109375" style="95" customWidth="1"/>
    <col min="13831" max="13831" width="18.109375" style="95" customWidth="1"/>
    <col min="13832" max="14076" width="9.21875" style="95"/>
    <col min="14077" max="14077" width="7.6640625" style="95" customWidth="1"/>
    <col min="14078" max="14078" width="60.21875" style="95" customWidth="1"/>
    <col min="14079" max="14086" width="12.109375" style="95" customWidth="1"/>
    <col min="14087" max="14087" width="18.109375" style="95" customWidth="1"/>
    <col min="14088" max="14332" width="9.21875" style="95"/>
    <col min="14333" max="14333" width="7.6640625" style="95" customWidth="1"/>
    <col min="14334" max="14334" width="60.21875" style="95" customWidth="1"/>
    <col min="14335" max="14342" width="12.109375" style="95" customWidth="1"/>
    <col min="14343" max="14343" width="18.109375" style="95" customWidth="1"/>
    <col min="14344" max="14588" width="9.21875" style="95"/>
    <col min="14589" max="14589" width="7.6640625" style="95" customWidth="1"/>
    <col min="14590" max="14590" width="60.21875" style="95" customWidth="1"/>
    <col min="14591" max="14598" width="12.109375" style="95" customWidth="1"/>
    <col min="14599" max="14599" width="18.109375" style="95" customWidth="1"/>
    <col min="14600" max="14844" width="9.21875" style="95"/>
    <col min="14845" max="14845" width="7.6640625" style="95" customWidth="1"/>
    <col min="14846" max="14846" width="60.21875" style="95" customWidth="1"/>
    <col min="14847" max="14854" width="12.109375" style="95" customWidth="1"/>
    <col min="14855" max="14855" width="18.109375" style="95" customWidth="1"/>
    <col min="14856" max="15100" width="9.21875" style="95"/>
    <col min="15101" max="15101" width="7.6640625" style="95" customWidth="1"/>
    <col min="15102" max="15102" width="60.21875" style="95" customWidth="1"/>
    <col min="15103" max="15110" width="12.109375" style="95" customWidth="1"/>
    <col min="15111" max="15111" width="18.109375" style="95" customWidth="1"/>
    <col min="15112" max="15356" width="9.21875" style="95"/>
    <col min="15357" max="15357" width="7.6640625" style="95" customWidth="1"/>
    <col min="15358" max="15358" width="60.21875" style="95" customWidth="1"/>
    <col min="15359" max="15366" width="12.109375" style="95" customWidth="1"/>
    <col min="15367" max="15367" width="18.109375" style="95" customWidth="1"/>
    <col min="15368" max="15612" width="9.21875" style="95"/>
    <col min="15613" max="15613" width="7.6640625" style="95" customWidth="1"/>
    <col min="15614" max="15614" width="60.21875" style="95" customWidth="1"/>
    <col min="15615" max="15622" width="12.109375" style="95" customWidth="1"/>
    <col min="15623" max="15623" width="18.109375" style="95" customWidth="1"/>
    <col min="15624" max="15868" width="9.21875" style="95"/>
    <col min="15869" max="15869" width="7.6640625" style="95" customWidth="1"/>
    <col min="15870" max="15870" width="60.21875" style="95" customWidth="1"/>
    <col min="15871" max="15878" width="12.109375" style="95" customWidth="1"/>
    <col min="15879" max="15879" width="18.109375" style="95" customWidth="1"/>
    <col min="15880" max="16124" width="9.21875" style="95"/>
    <col min="16125" max="16125" width="7.6640625" style="95" customWidth="1"/>
    <col min="16126" max="16126" width="60.21875" style="95" customWidth="1"/>
    <col min="16127" max="16134" width="12.109375" style="95" customWidth="1"/>
    <col min="16135" max="16135" width="18.109375" style="95" customWidth="1"/>
    <col min="16136" max="16384" width="9.21875" style="95"/>
  </cols>
  <sheetData>
    <row r="1" spans="1:8" ht="21.6" thickBot="1" x14ac:dyDescent="0.45">
      <c r="A1" s="110" t="s">
        <v>2033</v>
      </c>
    </row>
    <row r="2" spans="1:8" ht="18" thickBot="1" x14ac:dyDescent="0.35">
      <c r="A2" s="109" t="s">
        <v>2186</v>
      </c>
      <c r="D2" s="108" t="s">
        <v>2185</v>
      </c>
      <c r="E2" s="107"/>
      <c r="F2" s="107"/>
      <c r="G2" s="107"/>
      <c r="H2" s="103" t="s">
        <v>1040</v>
      </c>
    </row>
    <row r="3" spans="1:8" ht="27" thickBot="1" x14ac:dyDescent="0.35">
      <c r="A3" s="106" t="s">
        <v>2030</v>
      </c>
      <c r="B3" s="106" t="s">
        <v>2184</v>
      </c>
      <c r="C3" s="106" t="s">
        <v>657</v>
      </c>
      <c r="D3" s="105" t="s">
        <v>2028</v>
      </c>
      <c r="E3" s="105" t="s">
        <v>663</v>
      </c>
      <c r="F3" s="105" t="s">
        <v>2027</v>
      </c>
      <c r="G3" s="104" t="s">
        <v>2026</v>
      </c>
      <c r="H3" s="103" t="s">
        <v>1040</v>
      </c>
    </row>
    <row r="4" spans="1:8" x14ac:dyDescent="0.3">
      <c r="A4" s="101">
        <v>1</v>
      </c>
      <c r="B4" s="102" t="s">
        <v>2183</v>
      </c>
      <c r="C4" s="101">
        <v>66</v>
      </c>
      <c r="D4" s="100">
        <v>9.4410761150019304E-6</v>
      </c>
      <c r="E4" s="100">
        <v>5.2584308559686197E-4</v>
      </c>
      <c r="F4" s="99">
        <v>11</v>
      </c>
      <c r="G4" s="98" t="s">
        <v>2182</v>
      </c>
    </row>
    <row r="5" spans="1:8" x14ac:dyDescent="0.3">
      <c r="A5" s="101">
        <v>2</v>
      </c>
      <c r="B5" s="102" t="s">
        <v>2181</v>
      </c>
      <c r="C5" s="101">
        <v>92</v>
      </c>
      <c r="D5" s="100">
        <v>9.474650190934451E-6</v>
      </c>
      <c r="E5" s="100">
        <v>5.2584308559686197E-4</v>
      </c>
      <c r="F5" s="99">
        <v>13</v>
      </c>
      <c r="G5" s="98" t="s">
        <v>2180</v>
      </c>
    </row>
    <row r="6" spans="1:8" x14ac:dyDescent="0.3">
      <c r="A6" s="101">
        <v>3</v>
      </c>
      <c r="B6" s="102" t="s">
        <v>2179</v>
      </c>
      <c r="C6" s="101">
        <v>111</v>
      </c>
      <c r="D6" s="100">
        <v>1.12775730861123E-3</v>
      </c>
      <c r="E6" s="100">
        <v>4.17270204186155E-2</v>
      </c>
      <c r="F6" s="99">
        <v>11</v>
      </c>
      <c r="G6" s="98" t="s">
        <v>2178</v>
      </c>
    </row>
    <row r="7" spans="1:8" x14ac:dyDescent="0.3">
      <c r="A7" s="101">
        <v>4</v>
      </c>
      <c r="B7" s="102" t="s">
        <v>2177</v>
      </c>
      <c r="C7" s="101">
        <v>23</v>
      </c>
      <c r="D7" s="100">
        <v>6.5969081272609998E-3</v>
      </c>
      <c r="E7" s="100">
        <v>0.183064200531493</v>
      </c>
      <c r="F7" s="99">
        <v>4</v>
      </c>
      <c r="G7" s="98" t="s">
        <v>2176</v>
      </c>
    </row>
    <row r="8" spans="1:8" x14ac:dyDescent="0.3">
      <c r="A8" s="101">
        <v>5</v>
      </c>
      <c r="B8" s="102" t="s">
        <v>2175</v>
      </c>
      <c r="C8" s="101">
        <v>47</v>
      </c>
      <c r="D8" s="100">
        <v>1.9771936157984098E-2</v>
      </c>
      <c r="E8" s="100">
        <v>0.43893698270724701</v>
      </c>
      <c r="F8" s="99">
        <v>5</v>
      </c>
      <c r="G8" s="98" t="s">
        <v>2174</v>
      </c>
    </row>
    <row r="9" spans="1:8" x14ac:dyDescent="0.3">
      <c r="A9" s="101">
        <v>6</v>
      </c>
      <c r="B9" s="102" t="s">
        <v>2173</v>
      </c>
      <c r="C9" s="101">
        <v>51</v>
      </c>
      <c r="D9" s="100">
        <v>2.7219566440187901E-2</v>
      </c>
      <c r="E9" s="100">
        <v>0.503561979143476</v>
      </c>
      <c r="F9" s="99">
        <v>5</v>
      </c>
      <c r="G9" s="98" t="s">
        <v>2172</v>
      </c>
    </row>
    <row r="10" spans="1:8" x14ac:dyDescent="0.3">
      <c r="A10" s="101">
        <v>7</v>
      </c>
      <c r="B10" s="102" t="s">
        <v>2171</v>
      </c>
      <c r="C10" s="101">
        <v>91</v>
      </c>
      <c r="D10" s="100">
        <v>3.2382362324740802E-2</v>
      </c>
      <c r="E10" s="100">
        <v>0.51250367891818405</v>
      </c>
      <c r="F10" s="99">
        <v>7</v>
      </c>
      <c r="G10" s="98" t="s">
        <v>2170</v>
      </c>
    </row>
    <row r="11" spans="1:8" x14ac:dyDescent="0.3">
      <c r="A11" s="101">
        <v>8</v>
      </c>
      <c r="B11" s="102" t="s">
        <v>2169</v>
      </c>
      <c r="C11" s="101">
        <v>23</v>
      </c>
      <c r="D11" s="100">
        <v>4.02829848095555E-2</v>
      </c>
      <c r="E11" s="100">
        <v>0.51250367891818405</v>
      </c>
      <c r="F11" s="99">
        <v>3</v>
      </c>
      <c r="G11" s="98" t="s">
        <v>2168</v>
      </c>
    </row>
    <row r="12" spans="1:8" x14ac:dyDescent="0.3">
      <c r="A12" s="101">
        <v>9</v>
      </c>
      <c r="B12" s="102" t="s">
        <v>2167</v>
      </c>
      <c r="C12" s="101">
        <v>96</v>
      </c>
      <c r="D12" s="100">
        <v>4.1554352344717597E-2</v>
      </c>
      <c r="E12" s="100">
        <v>0.51250367891818405</v>
      </c>
      <c r="F12" s="99">
        <v>7</v>
      </c>
      <c r="G12" s="98" t="s">
        <v>2166</v>
      </c>
    </row>
    <row r="13" spans="1:8" x14ac:dyDescent="0.3">
      <c r="A13" s="101">
        <v>10</v>
      </c>
      <c r="B13" s="102" t="s">
        <v>2165</v>
      </c>
      <c r="C13" s="101">
        <v>104</v>
      </c>
      <c r="D13" s="100">
        <v>5.9474100105946198E-2</v>
      </c>
      <c r="E13" s="100">
        <v>0.660162511176002</v>
      </c>
      <c r="F13" s="99">
        <v>7</v>
      </c>
      <c r="G13" s="98" t="s">
        <v>2164</v>
      </c>
    </row>
    <row r="14" spans="1:8" x14ac:dyDescent="0.3">
      <c r="A14" s="101">
        <v>11</v>
      </c>
      <c r="B14" s="102" t="s">
        <v>2163</v>
      </c>
      <c r="C14" s="101">
        <v>129</v>
      </c>
      <c r="D14" s="100">
        <v>6.7453876958149098E-2</v>
      </c>
      <c r="E14" s="100">
        <v>0.68067094021404995</v>
      </c>
      <c r="F14" s="99">
        <v>8</v>
      </c>
      <c r="G14" s="98" t="s">
        <v>2162</v>
      </c>
    </row>
    <row r="15" spans="1:8" x14ac:dyDescent="0.3">
      <c r="A15" s="101">
        <v>12</v>
      </c>
      <c r="B15" s="102" t="s">
        <v>2161</v>
      </c>
      <c r="C15" s="101">
        <v>90</v>
      </c>
      <c r="D15" s="100">
        <v>8.09565239606269E-2</v>
      </c>
      <c r="E15" s="100">
        <v>0.712871206995351</v>
      </c>
      <c r="F15" s="99">
        <v>6</v>
      </c>
      <c r="G15" s="98" t="s">
        <v>2160</v>
      </c>
    </row>
    <row r="16" spans="1:8" x14ac:dyDescent="0.3">
      <c r="A16" s="101">
        <v>13</v>
      </c>
      <c r="B16" s="102" t="s">
        <v>2159</v>
      </c>
      <c r="C16" s="101">
        <v>70</v>
      </c>
      <c r="D16" s="100">
        <v>8.5028074014731295E-2</v>
      </c>
      <c r="E16" s="100">
        <v>0.712871206995351</v>
      </c>
      <c r="F16" s="99">
        <v>5</v>
      </c>
      <c r="G16" s="98" t="s">
        <v>2158</v>
      </c>
    </row>
    <row r="17" spans="1:7" x14ac:dyDescent="0.3">
      <c r="A17" s="101">
        <v>14</v>
      </c>
      <c r="B17" s="102" t="s">
        <v>2157</v>
      </c>
      <c r="C17" s="101">
        <v>116</v>
      </c>
      <c r="D17" s="100">
        <v>9.4140381971280399E-2</v>
      </c>
      <c r="E17" s="100">
        <v>0.712871206995351</v>
      </c>
      <c r="F17" s="99">
        <v>7</v>
      </c>
      <c r="G17" s="98" t="s">
        <v>2156</v>
      </c>
    </row>
    <row r="18" spans="1:7" x14ac:dyDescent="0.3">
      <c r="A18" s="101">
        <v>15</v>
      </c>
      <c r="B18" s="102" t="s">
        <v>2155</v>
      </c>
      <c r="C18" s="101">
        <v>163</v>
      </c>
      <c r="D18" s="100">
        <v>9.6333946891263705E-2</v>
      </c>
      <c r="E18" s="100">
        <v>0.712871206995351</v>
      </c>
      <c r="F18" s="99">
        <v>9</v>
      </c>
      <c r="G18" s="98" t="s">
        <v>2154</v>
      </c>
    </row>
    <row r="19" spans="1:7" x14ac:dyDescent="0.3">
      <c r="A19" s="101">
        <v>16</v>
      </c>
      <c r="B19" s="102" t="s">
        <v>2153</v>
      </c>
      <c r="C19" s="101">
        <v>122</v>
      </c>
      <c r="D19" s="100">
        <v>0.114963462001084</v>
      </c>
      <c r="E19" s="100">
        <v>0.78734455607028497</v>
      </c>
      <c r="F19" s="99">
        <v>7</v>
      </c>
      <c r="G19" s="98" t="s">
        <v>2152</v>
      </c>
    </row>
    <row r="20" spans="1:7" x14ac:dyDescent="0.3">
      <c r="A20" s="101">
        <v>17</v>
      </c>
      <c r="B20" s="102" t="s">
        <v>2151</v>
      </c>
      <c r="C20" s="101">
        <v>81</v>
      </c>
      <c r="D20" s="100">
        <v>0.135334965089521</v>
      </c>
      <c r="E20" s="100">
        <v>0.78734455607028497</v>
      </c>
      <c r="F20" s="99">
        <v>5</v>
      </c>
      <c r="G20" s="98" t="s">
        <v>2150</v>
      </c>
    </row>
    <row r="21" spans="1:7" x14ac:dyDescent="0.3">
      <c r="A21" s="101">
        <v>18</v>
      </c>
      <c r="B21" s="102" t="s">
        <v>2149</v>
      </c>
      <c r="C21" s="101">
        <v>83</v>
      </c>
      <c r="D21" s="100">
        <v>0.14566680990707001</v>
      </c>
      <c r="E21" s="100">
        <v>0.78734455607028497</v>
      </c>
      <c r="F21" s="99">
        <v>5</v>
      </c>
      <c r="G21" s="98" t="s">
        <v>2147</v>
      </c>
    </row>
    <row r="22" spans="1:7" x14ac:dyDescent="0.3">
      <c r="A22" s="101">
        <v>19</v>
      </c>
      <c r="B22" s="102" t="s">
        <v>2148</v>
      </c>
      <c r="C22" s="101">
        <v>83</v>
      </c>
      <c r="D22" s="100">
        <v>0.14566680990707001</v>
      </c>
      <c r="E22" s="100">
        <v>0.78734455607028497</v>
      </c>
      <c r="F22" s="99">
        <v>5</v>
      </c>
      <c r="G22" s="98" t="s">
        <v>2147</v>
      </c>
    </row>
    <row r="23" spans="1:7" x14ac:dyDescent="0.3">
      <c r="A23" s="101">
        <v>20</v>
      </c>
      <c r="B23" s="102" t="s">
        <v>2146</v>
      </c>
      <c r="C23" s="101">
        <v>107</v>
      </c>
      <c r="D23" s="100">
        <v>0.149657773394517</v>
      </c>
      <c r="E23" s="100">
        <v>0.78734455607028497</v>
      </c>
      <c r="F23" s="99">
        <v>6</v>
      </c>
      <c r="G23" s="98" t="s">
        <v>2145</v>
      </c>
    </row>
    <row r="24" spans="1:7" x14ac:dyDescent="0.3">
      <c r="A24" s="101">
        <v>21</v>
      </c>
      <c r="B24" s="102" t="s">
        <v>2144</v>
      </c>
      <c r="C24" s="101">
        <v>40</v>
      </c>
      <c r="D24" s="100">
        <v>0.149794227323336</v>
      </c>
      <c r="E24" s="100">
        <v>0.78734455607028497</v>
      </c>
      <c r="F24" s="99">
        <v>3</v>
      </c>
      <c r="G24" s="98" t="s">
        <v>2143</v>
      </c>
    </row>
    <row r="25" spans="1:7" x14ac:dyDescent="0.3">
      <c r="A25" s="101">
        <v>22</v>
      </c>
      <c r="B25" s="102" t="s">
        <v>2142</v>
      </c>
      <c r="C25" s="101">
        <v>86</v>
      </c>
      <c r="D25" s="100">
        <v>0.16177802980610401</v>
      </c>
      <c r="E25" s="100">
        <v>0.78734455607028497</v>
      </c>
      <c r="F25" s="99">
        <v>5</v>
      </c>
      <c r="G25" s="98" t="s">
        <v>2133</v>
      </c>
    </row>
    <row r="26" spans="1:7" x14ac:dyDescent="0.3">
      <c r="A26" s="101">
        <v>23</v>
      </c>
      <c r="B26" s="102" t="s">
        <v>2141</v>
      </c>
      <c r="C26" s="101">
        <v>134</v>
      </c>
      <c r="D26" s="100">
        <v>0.16314346657312201</v>
      </c>
      <c r="E26" s="100">
        <v>0.78734455607028497</v>
      </c>
      <c r="F26" s="99">
        <v>7</v>
      </c>
      <c r="G26" s="98" t="s">
        <v>2140</v>
      </c>
    </row>
    <row r="27" spans="1:7" x14ac:dyDescent="0.3">
      <c r="A27" s="101">
        <v>24</v>
      </c>
      <c r="B27" s="102" t="s">
        <v>2139</v>
      </c>
      <c r="C27" s="101">
        <v>65</v>
      </c>
      <c r="D27" s="100">
        <v>0.17363457867367699</v>
      </c>
      <c r="E27" s="100">
        <v>0.80305992636575496</v>
      </c>
      <c r="F27" s="99">
        <v>4</v>
      </c>
      <c r="G27" s="98" t="s">
        <v>2138</v>
      </c>
    </row>
    <row r="28" spans="1:7" x14ac:dyDescent="0.3">
      <c r="A28" s="101">
        <v>25</v>
      </c>
      <c r="B28" s="102" t="s">
        <v>2137</v>
      </c>
      <c r="C28" s="101">
        <v>94</v>
      </c>
      <c r="D28" s="100">
        <v>0.20794323726842401</v>
      </c>
      <c r="E28" s="100">
        <v>0.87328926738260704</v>
      </c>
      <c r="F28" s="99">
        <v>5</v>
      </c>
      <c r="G28" s="98" t="s">
        <v>2136</v>
      </c>
    </row>
    <row r="29" spans="1:7" x14ac:dyDescent="0.3">
      <c r="A29" s="101">
        <v>26</v>
      </c>
      <c r="B29" s="102" t="s">
        <v>2135</v>
      </c>
      <c r="C29" s="101">
        <v>95</v>
      </c>
      <c r="D29" s="100">
        <v>0.21400156687619601</v>
      </c>
      <c r="E29" s="100">
        <v>0.87328926738260704</v>
      </c>
      <c r="F29" s="99">
        <v>5</v>
      </c>
      <c r="G29" s="98" t="s">
        <v>2133</v>
      </c>
    </row>
    <row r="30" spans="1:7" x14ac:dyDescent="0.3">
      <c r="A30" s="101">
        <v>27</v>
      </c>
      <c r="B30" s="102" t="s">
        <v>2134</v>
      </c>
      <c r="C30" s="101">
        <v>97</v>
      </c>
      <c r="D30" s="100">
        <v>0.22628467987291101</v>
      </c>
      <c r="E30" s="100">
        <v>0.87328926738260704</v>
      </c>
      <c r="F30" s="99">
        <v>5</v>
      </c>
      <c r="G30" s="98" t="s">
        <v>2133</v>
      </c>
    </row>
    <row r="31" spans="1:7" x14ac:dyDescent="0.3">
      <c r="A31" s="101">
        <v>28</v>
      </c>
      <c r="B31" s="102" t="s">
        <v>2132</v>
      </c>
      <c r="C31" s="101">
        <v>97</v>
      </c>
      <c r="D31" s="100">
        <v>0.22628467987291101</v>
      </c>
      <c r="E31" s="100">
        <v>0.87328926738260704</v>
      </c>
      <c r="F31" s="99">
        <v>5</v>
      </c>
      <c r="G31" s="98" t="s">
        <v>2131</v>
      </c>
    </row>
    <row r="32" spans="1:7" x14ac:dyDescent="0.3">
      <c r="A32" s="101">
        <v>29</v>
      </c>
      <c r="B32" s="102" t="s">
        <v>2130</v>
      </c>
      <c r="C32" s="101">
        <v>27</v>
      </c>
      <c r="D32" s="100">
        <v>0.22945216957835099</v>
      </c>
      <c r="E32" s="100">
        <v>0.87328926738260704</v>
      </c>
      <c r="F32" s="99">
        <v>2</v>
      </c>
      <c r="G32" s="98" t="s">
        <v>2129</v>
      </c>
    </row>
    <row r="33" spans="1:7" x14ac:dyDescent="0.3">
      <c r="A33" s="101">
        <v>30</v>
      </c>
      <c r="B33" s="102" t="s">
        <v>2128</v>
      </c>
      <c r="C33" s="101">
        <v>101</v>
      </c>
      <c r="D33" s="100">
        <v>0.25145063203873802</v>
      </c>
      <c r="E33" s="100">
        <v>0.87328926738260704</v>
      </c>
      <c r="F33" s="99">
        <v>5</v>
      </c>
      <c r="G33" s="98" t="s">
        <v>2127</v>
      </c>
    </row>
    <row r="34" spans="1:7" x14ac:dyDescent="0.3">
      <c r="A34" s="101">
        <v>31</v>
      </c>
      <c r="B34" s="102" t="s">
        <v>2126</v>
      </c>
      <c r="C34" s="101">
        <v>103</v>
      </c>
      <c r="D34" s="100">
        <v>0.26429549999693303</v>
      </c>
      <c r="E34" s="100">
        <v>0.87328926738260704</v>
      </c>
      <c r="F34" s="99">
        <v>5</v>
      </c>
      <c r="G34" s="98" t="s">
        <v>2125</v>
      </c>
    </row>
    <row r="35" spans="1:7" x14ac:dyDescent="0.3">
      <c r="A35" s="101">
        <v>32</v>
      </c>
      <c r="B35" s="102" t="s">
        <v>2124</v>
      </c>
      <c r="C35" s="101">
        <v>134</v>
      </c>
      <c r="D35" s="100">
        <v>0.29477120152482</v>
      </c>
      <c r="E35" s="100">
        <v>0.87328926738260704</v>
      </c>
      <c r="F35" s="99">
        <v>6</v>
      </c>
      <c r="G35" s="98" t="s">
        <v>2123</v>
      </c>
    </row>
    <row r="36" spans="1:7" x14ac:dyDescent="0.3">
      <c r="A36" s="101">
        <v>33</v>
      </c>
      <c r="B36" s="102" t="s">
        <v>2122</v>
      </c>
      <c r="C36" s="101">
        <v>85</v>
      </c>
      <c r="D36" s="100">
        <v>0.31970756768172098</v>
      </c>
      <c r="E36" s="100">
        <v>0.87328926738260704</v>
      </c>
      <c r="F36" s="99">
        <v>4</v>
      </c>
      <c r="G36" s="98" t="s">
        <v>2121</v>
      </c>
    </row>
    <row r="37" spans="1:7" x14ac:dyDescent="0.3">
      <c r="A37" s="101">
        <v>34</v>
      </c>
      <c r="B37" s="102" t="s">
        <v>2120</v>
      </c>
      <c r="C37" s="101">
        <v>87</v>
      </c>
      <c r="D37" s="100">
        <v>0.33512746957866202</v>
      </c>
      <c r="E37" s="100">
        <v>0.87328926738260704</v>
      </c>
      <c r="F37" s="99">
        <v>4</v>
      </c>
      <c r="G37" s="98" t="s">
        <v>2119</v>
      </c>
    </row>
    <row r="38" spans="1:7" x14ac:dyDescent="0.3">
      <c r="A38" s="101">
        <v>35</v>
      </c>
      <c r="B38" s="102" t="s">
        <v>2118</v>
      </c>
      <c r="C38" s="101">
        <v>87</v>
      </c>
      <c r="D38" s="100">
        <v>0.33512746957866202</v>
      </c>
      <c r="E38" s="100">
        <v>0.87328926738260704</v>
      </c>
      <c r="F38" s="99">
        <v>4</v>
      </c>
      <c r="G38" s="98" t="s">
        <v>2117</v>
      </c>
    </row>
    <row r="39" spans="1:7" x14ac:dyDescent="0.3">
      <c r="A39" s="101">
        <v>36</v>
      </c>
      <c r="B39" s="102" t="s">
        <v>2116</v>
      </c>
      <c r="C39" s="101">
        <v>114</v>
      </c>
      <c r="D39" s="100">
        <v>0.33710943753442102</v>
      </c>
      <c r="E39" s="100">
        <v>0.87328926738260704</v>
      </c>
      <c r="F39" s="99">
        <v>5</v>
      </c>
      <c r="G39" s="98" t="s">
        <v>2115</v>
      </c>
    </row>
    <row r="40" spans="1:7" x14ac:dyDescent="0.3">
      <c r="A40" s="101">
        <v>37</v>
      </c>
      <c r="B40" s="102" t="s">
        <v>2114</v>
      </c>
      <c r="C40" s="101">
        <v>114</v>
      </c>
      <c r="D40" s="100">
        <v>0.33710943753442102</v>
      </c>
      <c r="E40" s="100">
        <v>0.87328926738260704</v>
      </c>
      <c r="F40" s="99">
        <v>5</v>
      </c>
      <c r="G40" s="98" t="s">
        <v>2113</v>
      </c>
    </row>
    <row r="41" spans="1:7" x14ac:dyDescent="0.3">
      <c r="A41" s="101">
        <v>38</v>
      </c>
      <c r="B41" s="102" t="s">
        <v>2112</v>
      </c>
      <c r="C41" s="101">
        <v>88</v>
      </c>
      <c r="D41" s="100">
        <v>0.34285238490865</v>
      </c>
      <c r="E41" s="100">
        <v>0.87328926738260704</v>
      </c>
      <c r="F41" s="99">
        <v>4</v>
      </c>
      <c r="G41" s="98" t="s">
        <v>2111</v>
      </c>
    </row>
    <row r="42" spans="1:7" x14ac:dyDescent="0.3">
      <c r="A42" s="101">
        <v>39</v>
      </c>
      <c r="B42" s="102" t="s">
        <v>2110</v>
      </c>
      <c r="C42" s="101">
        <v>115</v>
      </c>
      <c r="D42" s="100">
        <v>0.3438464382584</v>
      </c>
      <c r="E42" s="100">
        <v>0.87328926738260704</v>
      </c>
      <c r="F42" s="99">
        <v>5</v>
      </c>
      <c r="G42" s="98" t="s">
        <v>2109</v>
      </c>
    </row>
    <row r="43" spans="1:7" x14ac:dyDescent="0.3">
      <c r="A43" s="101">
        <v>40</v>
      </c>
      <c r="B43" s="102" t="s">
        <v>2108</v>
      </c>
      <c r="C43" s="101">
        <v>89</v>
      </c>
      <c r="D43" s="100">
        <v>0.35058300776346302</v>
      </c>
      <c r="E43" s="100">
        <v>0.87328926738260704</v>
      </c>
      <c r="F43" s="99">
        <v>4</v>
      </c>
      <c r="G43" s="98" t="s">
        <v>2107</v>
      </c>
    </row>
    <row r="44" spans="1:7" x14ac:dyDescent="0.3">
      <c r="A44" s="101">
        <v>41</v>
      </c>
      <c r="B44" s="102" t="s">
        <v>2106</v>
      </c>
      <c r="C44" s="101">
        <v>90</v>
      </c>
      <c r="D44" s="100">
        <v>0.35831621698247801</v>
      </c>
      <c r="E44" s="100">
        <v>0.87328926738260704</v>
      </c>
      <c r="F44" s="99">
        <v>4</v>
      </c>
      <c r="G44" s="98" t="s">
        <v>2105</v>
      </c>
    </row>
    <row r="45" spans="1:7" x14ac:dyDescent="0.3">
      <c r="A45" s="101">
        <v>42</v>
      </c>
      <c r="B45" s="102" t="s">
        <v>2104</v>
      </c>
      <c r="C45" s="101">
        <v>90</v>
      </c>
      <c r="D45" s="100">
        <v>0.35831621698247801</v>
      </c>
      <c r="E45" s="100">
        <v>0.87328926738260704</v>
      </c>
      <c r="F45" s="99">
        <v>4</v>
      </c>
      <c r="G45" s="98" t="s">
        <v>2103</v>
      </c>
    </row>
    <row r="46" spans="1:7" x14ac:dyDescent="0.3">
      <c r="A46" s="101">
        <v>43</v>
      </c>
      <c r="B46" s="102" t="s">
        <v>2102</v>
      </c>
      <c r="C46" s="101">
        <v>90</v>
      </c>
      <c r="D46" s="100">
        <v>0.35831621698247801</v>
      </c>
      <c r="E46" s="100">
        <v>0.87328926738260704</v>
      </c>
      <c r="F46" s="99">
        <v>4</v>
      </c>
      <c r="G46" s="98" t="s">
        <v>2101</v>
      </c>
    </row>
    <row r="47" spans="1:7" x14ac:dyDescent="0.3">
      <c r="A47" s="101">
        <v>44</v>
      </c>
      <c r="B47" s="102" t="s">
        <v>2100</v>
      </c>
      <c r="C47" s="101">
        <v>90</v>
      </c>
      <c r="D47" s="100">
        <v>0.35831621698247801</v>
      </c>
      <c r="E47" s="100">
        <v>0.87328926738260704</v>
      </c>
      <c r="F47" s="99">
        <v>4</v>
      </c>
      <c r="G47" s="98" t="s">
        <v>2099</v>
      </c>
    </row>
    <row r="48" spans="1:7" x14ac:dyDescent="0.3">
      <c r="A48" s="101">
        <v>45</v>
      </c>
      <c r="B48" s="102" t="s">
        <v>2098</v>
      </c>
      <c r="C48" s="101">
        <v>13</v>
      </c>
      <c r="D48" s="100">
        <v>0.35916016947585</v>
      </c>
      <c r="E48" s="100">
        <v>0.87328926738260704</v>
      </c>
      <c r="F48" s="99">
        <v>1</v>
      </c>
      <c r="G48" s="98" t="s">
        <v>2097</v>
      </c>
    </row>
    <row r="49" spans="1:7" x14ac:dyDescent="0.3">
      <c r="A49" s="101">
        <v>46</v>
      </c>
      <c r="B49" s="102" t="s">
        <v>2096</v>
      </c>
      <c r="C49" s="101">
        <v>146</v>
      </c>
      <c r="D49" s="100">
        <v>0.36695966931961699</v>
      </c>
      <c r="E49" s="100">
        <v>0.87328926738260704</v>
      </c>
      <c r="F49" s="99">
        <v>6</v>
      </c>
      <c r="G49" s="98" t="s">
        <v>2095</v>
      </c>
    </row>
    <row r="50" spans="1:7" x14ac:dyDescent="0.3">
      <c r="A50" s="101">
        <v>47</v>
      </c>
      <c r="B50" s="102" t="s">
        <v>2094</v>
      </c>
      <c r="C50" s="101">
        <v>92</v>
      </c>
      <c r="D50" s="100">
        <v>0.37377824193376102</v>
      </c>
      <c r="E50" s="100">
        <v>0.87328926738260704</v>
      </c>
      <c r="F50" s="99">
        <v>4</v>
      </c>
      <c r="G50" s="98" t="s">
        <v>2093</v>
      </c>
    </row>
    <row r="51" spans="1:7" x14ac:dyDescent="0.3">
      <c r="A51" s="101">
        <v>48</v>
      </c>
      <c r="B51" s="102" t="s">
        <v>2092</v>
      </c>
      <c r="C51" s="101">
        <v>120</v>
      </c>
      <c r="D51" s="100">
        <v>0.37763860211139799</v>
      </c>
      <c r="E51" s="100">
        <v>0.87328926738260704</v>
      </c>
      <c r="F51" s="99">
        <v>5</v>
      </c>
      <c r="G51" s="98" t="s">
        <v>2091</v>
      </c>
    </row>
    <row r="52" spans="1:7" x14ac:dyDescent="0.3">
      <c r="A52" s="101">
        <v>49</v>
      </c>
      <c r="B52" s="102" t="s">
        <v>2090</v>
      </c>
      <c r="C52" s="101">
        <v>67</v>
      </c>
      <c r="D52" s="100">
        <v>0.39265319725984799</v>
      </c>
      <c r="E52" s="100">
        <v>0.87628339321428195</v>
      </c>
      <c r="F52" s="99">
        <v>3</v>
      </c>
      <c r="G52" s="98" t="s">
        <v>2089</v>
      </c>
    </row>
    <row r="53" spans="1:7" ht="16.2" thickBot="1" x14ac:dyDescent="0.35">
      <c r="A53" s="101">
        <v>50</v>
      </c>
      <c r="B53" s="102" t="s">
        <v>2088</v>
      </c>
      <c r="C53" s="101">
        <v>96</v>
      </c>
      <c r="D53" s="100">
        <v>0.40460349043457999</v>
      </c>
      <c r="E53" s="100">
        <v>0.87628339321428195</v>
      </c>
      <c r="F53" s="99">
        <v>4</v>
      </c>
      <c r="G53" s="98" t="s">
        <v>2087</v>
      </c>
    </row>
    <row r="54" spans="1:7" x14ac:dyDescent="0.3">
      <c r="A54" s="97" t="s">
        <v>1040</v>
      </c>
      <c r="B54" s="97" t="s">
        <v>1040</v>
      </c>
      <c r="C54" s="97" t="s">
        <v>1040</v>
      </c>
      <c r="D54" s="97" t="s">
        <v>1040</v>
      </c>
      <c r="E54" s="97" t="s">
        <v>1040</v>
      </c>
      <c r="F54" s="97" t="s">
        <v>1040</v>
      </c>
      <c r="G54" s="97" t="s">
        <v>1040</v>
      </c>
    </row>
    <row r="55" spans="1:7" x14ac:dyDescent="0.3">
      <c r="A55" s="127" t="s">
        <v>2086</v>
      </c>
      <c r="B55" s="127"/>
      <c r="C55" s="127"/>
    </row>
  </sheetData>
  <hyperlinks>
    <hyperlink ref="B4" r:id="rId1" display="http://portal.genego.com/cgi/network/net_net.cgi?term=10&amp;id=145287" xr:uid="{62B35D9D-35F5-4C7C-8A51-575FD72B330F}"/>
    <hyperlink ref="B5" r:id="rId2" display="http://portal.genego.com/cgi/network/net_net.cgi?term=10&amp;id=145289" xr:uid="{540A826B-C225-4CB1-92F4-69B4F20E809A}"/>
    <hyperlink ref="B6" r:id="rId3" display="http://portal.genego.com/cgi/network/net_net.cgi?term=10&amp;id=145316" xr:uid="{4C2DB45E-E8B2-4E94-981C-EC738AD63DF8}"/>
    <hyperlink ref="B7" r:id="rId4" display="http://portal.genego.com/cgi/network/net_net.cgi?term=10&amp;id=145288" xr:uid="{DCE7C23D-BDD0-46E9-A3A1-ABCC5F04E1C9}"/>
    <hyperlink ref="B8" r:id="rId5" display="http://portal.genego.com/cgi/network/net_net.cgi?term=10&amp;id=145303" xr:uid="{FB5D36B7-457B-4066-8324-59FE73B6F61C}"/>
    <hyperlink ref="B9" r:id="rId6" display="http://portal.genego.com/cgi/network/net_net.cgi?term=10&amp;id=145237" xr:uid="{3EC98C72-6223-42C7-8414-8395C4F735FC}"/>
    <hyperlink ref="B10" r:id="rId7" display="http://portal.genego.com/cgi/network/net_net.cgi?term=10&amp;id=145275" xr:uid="{E4B06154-10B1-4833-9B7D-5F04B34FE22A}"/>
    <hyperlink ref="B11" r:id="rId8" display="http://portal.genego.com/cgi/network/net_net.cgi?term=10&amp;id=145286" xr:uid="{C0D009E6-AB56-40E7-90D5-59EF0645AEE0}"/>
    <hyperlink ref="B12" r:id="rId9" display="http://portal.genego.com/cgi/network/net_net.cgi?term=10&amp;id=145248" xr:uid="{0A7EE2E6-A23E-43D6-86CE-70AAD85266E2}"/>
    <hyperlink ref="B13" r:id="rId10" display="http://portal.genego.com/cgi/network/net_net.cgi?term=10&amp;id=145302" xr:uid="{0B96C8C8-7C4B-407C-A337-4D7488B28B87}"/>
    <hyperlink ref="B14" r:id="rId11" display="http://portal.genego.com/cgi/network/net_net.cgi?term=10&amp;id=145284" xr:uid="{C27E886E-B14D-4254-BDC8-0F18C937FC2F}"/>
    <hyperlink ref="B15" r:id="rId12" display="http://portal.genego.com/cgi/network/net_net.cgi?term=10&amp;id=145255" xr:uid="{3415F30D-DF28-4FEB-B205-126E3AEAA10F}"/>
    <hyperlink ref="B16" r:id="rId13" display="http://portal.genego.com/cgi/network/net_net.cgi?term=10&amp;id=145262" xr:uid="{83A2718D-BE7B-467C-B9FE-CAC1B12DB9F2}"/>
    <hyperlink ref="B17" r:id="rId14" display="http://portal.genego.com/cgi/network/net_net.cgi?term=10&amp;id=145310" xr:uid="{C85BE555-11B4-42F4-9278-4660CA48879E}"/>
    <hyperlink ref="B18" r:id="rId15" display="http://portal.genego.com/cgi/network/net_net.cgi?term=10&amp;id=145229" xr:uid="{A694A9C8-75E9-4626-8D2E-E5D82549522A}"/>
    <hyperlink ref="B19" r:id="rId16" display="http://portal.genego.com/cgi/network/net_net.cgi?term=10&amp;id=145281" xr:uid="{BAE9B775-0523-4C6D-A223-73FA0EA361B4}"/>
    <hyperlink ref="B20" r:id="rId17" display="http://portal.genego.com/cgi/network/net_net.cgi?term=10&amp;id=145335" xr:uid="{3110F19E-E49F-457E-A7AF-3ACBA533B910}"/>
    <hyperlink ref="B21" r:id="rId18" display="http://portal.genego.com/cgi/network/net_net.cgi?term=10&amp;id=145245" xr:uid="{D8696A0D-4A09-47E2-899B-0403B275162F}"/>
    <hyperlink ref="B22" r:id="rId19" display="http://portal.genego.com/cgi/network/net_net.cgi?term=10&amp;id=145257" xr:uid="{CC72B432-CBD6-49E1-B3CA-2DAC8F854B2B}"/>
    <hyperlink ref="B23" r:id="rId20" display="http://portal.genego.com/cgi/network/net_net.cgi?term=10&amp;id=145225" xr:uid="{491FC750-6C26-4B80-A17B-43A34E2C6F29}"/>
    <hyperlink ref="B24" r:id="rId21" display="http://portal.genego.com/cgi/network/net_net.cgi?term=10&amp;id=145277" xr:uid="{5E07D3F0-6019-472D-8E12-3FB45AE8527E}"/>
    <hyperlink ref="B25" r:id="rId22" display="http://portal.genego.com/cgi/network/net_net.cgi?term=10&amp;id=145280" xr:uid="{F814EC38-6030-48AA-A5D5-6C47DDED734C}"/>
    <hyperlink ref="B26" r:id="rId23" display="http://portal.genego.com/cgi/network/net_net.cgi?term=10&amp;id=145256" xr:uid="{72664866-5321-4089-A736-48F32B04838A}"/>
    <hyperlink ref="B27" r:id="rId24" display="http://portal.genego.com/cgi/network/net_net.cgi?term=10&amp;id=145334" xr:uid="{3C4A98EC-E453-4BC5-887B-538AC82A5E2B}"/>
    <hyperlink ref="B28" r:id="rId25" display="http://portal.genego.com/cgi/network/net_net.cgi?term=10&amp;id=145242" xr:uid="{8FC6D9BF-568D-4F5B-902B-8C0AE3D99546}"/>
    <hyperlink ref="B29" r:id="rId26" display="http://portal.genego.com/cgi/network/net_net.cgi?term=10&amp;id=145274" xr:uid="{93A2A23D-F68E-405C-B4D5-7E7F9AFECF3B}"/>
    <hyperlink ref="B30" r:id="rId27" display="http://portal.genego.com/cgi/network/net_net.cgi?term=10&amp;id=145291" xr:uid="{CCAA4508-F0D4-4669-9236-9D1474DC46F8}"/>
    <hyperlink ref="B31" r:id="rId28" display="http://portal.genego.com/cgi/network/net_net.cgi?term=10&amp;id=145290" xr:uid="{4CCFAF59-546E-4247-B0D5-5B127592160A}"/>
    <hyperlink ref="B32" r:id="rId29" display="http://portal.genego.com/cgi/network/net_net.cgi?term=10&amp;id=145238" xr:uid="{1EDA585D-5D64-4DBA-BAF0-45BF7937E91D}"/>
    <hyperlink ref="B33" r:id="rId30" display="http://portal.genego.com/cgi/network/net_net.cgi?term=10&amp;id=145236" xr:uid="{3FE50EE3-9120-4E54-8B36-D1EF2CE53BDB}"/>
    <hyperlink ref="B34" r:id="rId31" display="http://portal.genego.com/cgi/network/net_net.cgi?term=10&amp;id=145258" xr:uid="{9CB916EB-01F9-4323-9922-7B128D406ED6}"/>
    <hyperlink ref="B35" r:id="rId32" display="http://portal.genego.com/cgi/network/net_net.cgi?term=10&amp;id=145309" xr:uid="{79BC7FA6-BB30-43BB-A307-21819A1A26ED}"/>
    <hyperlink ref="B36" r:id="rId33" display="http://portal.genego.com/cgi/network/net_net.cgi?term=10&amp;id=145224" xr:uid="{599F30C7-4B3B-4DC1-A612-9478F6F5FDC6}"/>
    <hyperlink ref="B37" r:id="rId34" display="http://portal.genego.com/cgi/network/net_net.cgi?term=10&amp;id=145333" xr:uid="{3787AA5F-7AD0-404F-82F3-3C7CB19CF0F5}"/>
    <hyperlink ref="B38" r:id="rId35" display="http://portal.genego.com/cgi/network/net_net.cgi?term=10&amp;id=145240" xr:uid="{AD1D6668-1702-451B-8B52-FBABC5ED2ADF}"/>
    <hyperlink ref="B39" r:id="rId36" display="http://portal.genego.com/cgi/network/net_net.cgi?term=10&amp;id=145261" xr:uid="{D099602D-5051-4A6B-A4F6-B7326D973922}"/>
    <hyperlink ref="B40" r:id="rId37" display="http://portal.genego.com/cgi/network/net_net.cgi?term=10&amp;id=145226" xr:uid="{2D211854-1A52-47D0-832F-5D15877810C3}"/>
    <hyperlink ref="B41" r:id="rId38" display="http://portal.genego.com/cgi/network/net_net.cgi?term=10&amp;id=145235" xr:uid="{2B99F289-FBB7-47AD-8E12-C7623FB0D6A0}"/>
    <hyperlink ref="B42" r:id="rId39" display="http://portal.genego.com/cgi/network/net_net.cgi?term=10&amp;id=145296" xr:uid="{BBB83C32-87A5-4377-81DA-DF8262F949D0}"/>
    <hyperlink ref="B43" r:id="rId40" display="http://portal.genego.com/cgi/network/net_net.cgi?term=10&amp;id=145268" xr:uid="{7046BE0E-1724-4F98-8468-40E4D7A59C4A}"/>
    <hyperlink ref="B44" r:id="rId41" display="http://portal.genego.com/cgi/network/net_net.cgi?term=10&amp;id=145292" xr:uid="{70EC3C99-D646-4CD0-8213-7613B700BD5D}"/>
    <hyperlink ref="B45" r:id="rId42" display="http://portal.genego.com/cgi/network/net_net.cgi?term=10&amp;id=145260" xr:uid="{DF8AC79B-7FE5-4FE5-B91D-9B7B9B93096C}"/>
    <hyperlink ref="B46" r:id="rId43" display="http://portal.genego.com/cgi/network/net_net.cgi?term=10&amp;id=145233" xr:uid="{8BDC2A67-DF1B-4A45-ADC0-28C8D035D5BE}"/>
    <hyperlink ref="B47" r:id="rId44" display="http://portal.genego.com/cgi/network/net_net.cgi?term=10&amp;id=145293" xr:uid="{63312F16-AC83-4A2E-9EAD-DB11896E22EC}"/>
    <hyperlink ref="B48" r:id="rId45" display="http://portal.genego.com/cgi/network/net_net.cgi?term=10&amp;id=145282" xr:uid="{AF00C5C0-F9C6-44F8-A096-9BB593D51B43}"/>
    <hyperlink ref="B49" r:id="rId46" display="http://portal.genego.com/cgi/network/net_net.cgi?term=10&amp;id=145305" xr:uid="{83AF364E-F618-4116-B553-6EFAFBC15190}"/>
    <hyperlink ref="B50" r:id="rId47" display="http://portal.genego.com/cgi/network/net_net.cgi?term=10&amp;id=145228" xr:uid="{790B11E2-3C1E-4F27-BBC9-3744235FEE55}"/>
    <hyperlink ref="B51" r:id="rId48" display="http://portal.genego.com/cgi/network/net_net.cgi?term=10&amp;id=145244" xr:uid="{3CF61EC1-7E1B-47D9-BEB7-EE6006F9F839}"/>
    <hyperlink ref="B52" r:id="rId49" display="http://portal.genego.com/cgi/network/net_net.cgi?term=10&amp;id=145321" xr:uid="{3B59E94D-45A1-413B-B1E1-42BCAF3005D4}"/>
    <hyperlink ref="B53" r:id="rId50" display="http://portal.genego.com/cgi/network/net_net.cgi?term=10&amp;id=145230" xr:uid="{845C8DA5-FF96-4314-AA20-A4B6B0210487}"/>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0C72C-8610-4FC0-9AE5-04353196086D}">
  <dimension ref="A1:H55"/>
  <sheetViews>
    <sheetView zoomScale="98" zoomScaleNormal="98" workbookViewId="0">
      <pane xSplit="3" ySplit="3" topLeftCell="D49" activePane="bottomRight" state="frozen"/>
      <selection pane="topRight"/>
      <selection pane="bottomLeft"/>
      <selection pane="bottomRight" activeCell="A55" sqref="A55"/>
    </sheetView>
  </sheetViews>
  <sheetFormatPr defaultColWidth="8.33203125" defaultRowHeight="13.2" x14ac:dyDescent="0.25"/>
  <cols>
    <col min="1" max="1" width="6.77734375" style="128" customWidth="1"/>
    <col min="2" max="2" width="54.109375" style="128" customWidth="1"/>
    <col min="3" max="6" width="10.88671875" style="128" customWidth="1"/>
    <col min="7" max="7" width="16.21875" style="128" customWidth="1"/>
    <col min="8" max="16384" width="8.33203125" style="128"/>
  </cols>
  <sheetData>
    <row r="1" spans="1:8" ht="20.100000000000001" customHeight="1" thickBot="1" x14ac:dyDescent="0.45">
      <c r="A1" s="142" t="s">
        <v>2033</v>
      </c>
    </row>
    <row r="2" spans="1:8" ht="30" customHeight="1" thickBot="1" x14ac:dyDescent="0.35">
      <c r="A2" s="141" t="s">
        <v>2186</v>
      </c>
      <c r="D2" s="108" t="s">
        <v>2254</v>
      </c>
      <c r="E2" s="140"/>
      <c r="F2" s="140"/>
      <c r="G2" s="140"/>
      <c r="H2" s="136" t="s">
        <v>1040</v>
      </c>
    </row>
    <row r="3" spans="1:8" ht="30" customHeight="1" thickBot="1" x14ac:dyDescent="0.3">
      <c r="A3" s="139" t="s">
        <v>2030</v>
      </c>
      <c r="B3" s="139" t="s">
        <v>2184</v>
      </c>
      <c r="C3" s="139" t="s">
        <v>657</v>
      </c>
      <c r="D3" s="138" t="s">
        <v>2028</v>
      </c>
      <c r="E3" s="138" t="s">
        <v>663</v>
      </c>
      <c r="F3" s="138" t="s">
        <v>2027</v>
      </c>
      <c r="G3" s="137" t="s">
        <v>2026</v>
      </c>
      <c r="H3" s="136" t="s">
        <v>1040</v>
      </c>
    </row>
    <row r="4" spans="1:8" s="130" customFormat="1" ht="30" customHeight="1" x14ac:dyDescent="0.25">
      <c r="A4" s="134">
        <v>1</v>
      </c>
      <c r="B4" s="135" t="s">
        <v>2171</v>
      </c>
      <c r="C4" s="134">
        <v>91</v>
      </c>
      <c r="D4" s="133">
        <v>6.44723521792844E-4</v>
      </c>
      <c r="E4" s="133">
        <v>1.8826057961251801E-2</v>
      </c>
      <c r="F4" s="132">
        <v>7</v>
      </c>
      <c r="G4" s="131" t="s">
        <v>2253</v>
      </c>
    </row>
    <row r="5" spans="1:8" s="130" customFormat="1" ht="30" customHeight="1" x14ac:dyDescent="0.25">
      <c r="A5" s="134">
        <v>2</v>
      </c>
      <c r="B5" s="135" t="s">
        <v>2183</v>
      </c>
      <c r="C5" s="134">
        <v>66</v>
      </c>
      <c r="D5" s="133">
        <v>6.60105371783046E-4</v>
      </c>
      <c r="E5" s="133">
        <v>1.8826057961251801E-2</v>
      </c>
      <c r="F5" s="132">
        <v>6</v>
      </c>
      <c r="G5" s="131" t="s">
        <v>2252</v>
      </c>
    </row>
    <row r="6" spans="1:8" s="130" customFormat="1" ht="30" customHeight="1" x14ac:dyDescent="0.25">
      <c r="A6" s="134">
        <v>3</v>
      </c>
      <c r="B6" s="135" t="s">
        <v>2181</v>
      </c>
      <c r="C6" s="134">
        <v>92</v>
      </c>
      <c r="D6" s="133">
        <v>6.8875821809457802E-4</v>
      </c>
      <c r="E6" s="133">
        <v>1.8826057961251801E-2</v>
      </c>
      <c r="F6" s="132">
        <v>7</v>
      </c>
      <c r="G6" s="131" t="s">
        <v>2251</v>
      </c>
    </row>
    <row r="7" spans="1:8" s="130" customFormat="1" ht="30" customHeight="1" x14ac:dyDescent="0.25">
      <c r="A7" s="134">
        <v>4</v>
      </c>
      <c r="B7" s="135" t="s">
        <v>2128</v>
      </c>
      <c r="C7" s="134">
        <v>101</v>
      </c>
      <c r="D7" s="133">
        <v>5.8595865962399801E-3</v>
      </c>
      <c r="E7" s="133">
        <v>9.6966213812417199E-2</v>
      </c>
      <c r="F7" s="132">
        <v>6</v>
      </c>
      <c r="G7" s="131" t="s">
        <v>2250</v>
      </c>
    </row>
    <row r="8" spans="1:8" s="130" customFormat="1" ht="30" customHeight="1" x14ac:dyDescent="0.25">
      <c r="A8" s="134">
        <v>5</v>
      </c>
      <c r="B8" s="135" t="s">
        <v>2177</v>
      </c>
      <c r="C8" s="134">
        <v>23</v>
      </c>
      <c r="D8" s="133">
        <v>5.9125740129522698E-3</v>
      </c>
      <c r="E8" s="133">
        <v>9.6966213812417199E-2</v>
      </c>
      <c r="F8" s="132">
        <v>3</v>
      </c>
      <c r="G8" s="131" t="s">
        <v>2249</v>
      </c>
    </row>
    <row r="9" spans="1:8" s="130" customFormat="1" ht="30" customHeight="1" x14ac:dyDescent="0.25">
      <c r="A9" s="134">
        <v>6</v>
      </c>
      <c r="B9" s="135" t="s">
        <v>2248</v>
      </c>
      <c r="C9" s="134">
        <v>84</v>
      </c>
      <c r="D9" s="133">
        <v>1.1669435031398299E-2</v>
      </c>
      <c r="E9" s="133">
        <v>0.159482278762444</v>
      </c>
      <c r="F9" s="132">
        <v>5</v>
      </c>
      <c r="G9" s="131" t="s">
        <v>2247</v>
      </c>
    </row>
    <row r="10" spans="1:8" s="130" customFormat="1" ht="30" customHeight="1" x14ac:dyDescent="0.25">
      <c r="A10" s="134">
        <v>7</v>
      </c>
      <c r="B10" s="135" t="s">
        <v>2155</v>
      </c>
      <c r="C10" s="134">
        <v>163</v>
      </c>
      <c r="D10" s="133">
        <v>1.6602877314527999E-2</v>
      </c>
      <c r="E10" s="133">
        <v>0.194490848541613</v>
      </c>
      <c r="F10" s="132">
        <v>7</v>
      </c>
      <c r="G10" s="131" t="s">
        <v>2246</v>
      </c>
    </row>
    <row r="11" spans="1:8" s="130" customFormat="1" ht="30" customHeight="1" x14ac:dyDescent="0.25">
      <c r="A11" s="134">
        <v>8</v>
      </c>
      <c r="B11" s="135" t="s">
        <v>2132</v>
      </c>
      <c r="C11" s="134">
        <v>97</v>
      </c>
      <c r="D11" s="133">
        <v>2.0683948319001302E-2</v>
      </c>
      <c r="E11" s="133">
        <v>0.212010470269763</v>
      </c>
      <c r="F11" s="132">
        <v>5</v>
      </c>
      <c r="G11" s="131" t="s">
        <v>2245</v>
      </c>
    </row>
    <row r="12" spans="1:8" s="130" customFormat="1" ht="30" customHeight="1" x14ac:dyDescent="0.25">
      <c r="A12" s="134">
        <v>9</v>
      </c>
      <c r="B12" s="135" t="s">
        <v>2122</v>
      </c>
      <c r="C12" s="134">
        <v>85</v>
      </c>
      <c r="D12" s="133">
        <v>4.9748072668887901E-2</v>
      </c>
      <c r="E12" s="133">
        <v>0.44023853568792298</v>
      </c>
      <c r="F12" s="132">
        <v>4</v>
      </c>
      <c r="G12" s="131" t="s">
        <v>2244</v>
      </c>
    </row>
    <row r="13" spans="1:8" s="130" customFormat="1" ht="30" customHeight="1" x14ac:dyDescent="0.25">
      <c r="A13" s="134">
        <v>10</v>
      </c>
      <c r="B13" s="135" t="s">
        <v>2169</v>
      </c>
      <c r="C13" s="134">
        <v>23</v>
      </c>
      <c r="D13" s="133">
        <v>5.3687626303405199E-2</v>
      </c>
      <c r="E13" s="133">
        <v>0.44023853568792298</v>
      </c>
      <c r="F13" s="132">
        <v>2</v>
      </c>
      <c r="G13" s="131" t="s">
        <v>2243</v>
      </c>
    </row>
    <row r="14" spans="1:8" s="130" customFormat="1" ht="30" customHeight="1" x14ac:dyDescent="0.25">
      <c r="A14" s="134">
        <v>11</v>
      </c>
      <c r="B14" s="135" t="s">
        <v>2159</v>
      </c>
      <c r="C14" s="134">
        <v>70</v>
      </c>
      <c r="D14" s="133">
        <v>0.106315535555253</v>
      </c>
      <c r="E14" s="133">
        <v>0.71430532722528495</v>
      </c>
      <c r="F14" s="132">
        <v>3</v>
      </c>
      <c r="G14" s="131" t="s">
        <v>2242</v>
      </c>
    </row>
    <row r="15" spans="1:8" s="130" customFormat="1" ht="30" customHeight="1" x14ac:dyDescent="0.25">
      <c r="A15" s="134">
        <v>12</v>
      </c>
      <c r="B15" s="135" t="s">
        <v>2241</v>
      </c>
      <c r="C15" s="134">
        <v>71</v>
      </c>
      <c r="D15" s="133">
        <v>0.109757944925873</v>
      </c>
      <c r="E15" s="133">
        <v>0.71430532722528495</v>
      </c>
      <c r="F15" s="132">
        <v>3</v>
      </c>
      <c r="G15" s="131" t="s">
        <v>2230</v>
      </c>
    </row>
    <row r="16" spans="1:8" s="130" customFormat="1" ht="30" customHeight="1" x14ac:dyDescent="0.25">
      <c r="A16" s="134">
        <v>13</v>
      </c>
      <c r="B16" s="135" t="s">
        <v>2240</v>
      </c>
      <c r="C16" s="134">
        <v>72</v>
      </c>
      <c r="D16" s="133">
        <v>0.113243527486936</v>
      </c>
      <c r="E16" s="133">
        <v>0.71430532722528495</v>
      </c>
      <c r="F16" s="132">
        <v>3</v>
      </c>
      <c r="G16" s="131" t="s">
        <v>2239</v>
      </c>
    </row>
    <row r="17" spans="1:7" s="130" customFormat="1" ht="30" customHeight="1" x14ac:dyDescent="0.25">
      <c r="A17" s="134">
        <v>14</v>
      </c>
      <c r="B17" s="135" t="s">
        <v>2238</v>
      </c>
      <c r="C17" s="134">
        <v>83</v>
      </c>
      <c r="D17" s="133">
        <v>0.154176481069905</v>
      </c>
      <c r="E17" s="133">
        <v>0.754988721826647</v>
      </c>
      <c r="F17" s="132">
        <v>3</v>
      </c>
      <c r="G17" s="131" t="s">
        <v>2237</v>
      </c>
    </row>
    <row r="18" spans="1:7" s="130" customFormat="1" ht="30" customHeight="1" x14ac:dyDescent="0.25">
      <c r="A18" s="134">
        <v>15</v>
      </c>
      <c r="B18" s="135" t="s">
        <v>2163</v>
      </c>
      <c r="C18" s="134">
        <v>129</v>
      </c>
      <c r="D18" s="133">
        <v>0.16003779529485701</v>
      </c>
      <c r="E18" s="133">
        <v>0.754988721826647</v>
      </c>
      <c r="F18" s="132">
        <v>4</v>
      </c>
      <c r="G18" s="131" t="s">
        <v>2236</v>
      </c>
    </row>
    <row r="19" spans="1:7" s="130" customFormat="1" ht="30" customHeight="1" x14ac:dyDescent="0.25">
      <c r="A19" s="134">
        <v>16</v>
      </c>
      <c r="B19" s="135" t="s">
        <v>2142</v>
      </c>
      <c r="C19" s="134">
        <v>86</v>
      </c>
      <c r="D19" s="133">
        <v>0.16606890528278601</v>
      </c>
      <c r="E19" s="133">
        <v>0.754988721826647</v>
      </c>
      <c r="F19" s="132">
        <v>3</v>
      </c>
      <c r="G19" s="131" t="s">
        <v>2230</v>
      </c>
    </row>
    <row r="20" spans="1:7" s="130" customFormat="1" ht="30" customHeight="1" x14ac:dyDescent="0.25">
      <c r="A20" s="134">
        <v>17</v>
      </c>
      <c r="B20" s="135" t="s">
        <v>2112</v>
      </c>
      <c r="C20" s="134">
        <v>88</v>
      </c>
      <c r="D20" s="133">
        <v>0.17414640519437999</v>
      </c>
      <c r="E20" s="133">
        <v>0.754988721826647</v>
      </c>
      <c r="F20" s="132">
        <v>3</v>
      </c>
      <c r="G20" s="131" t="s">
        <v>2235</v>
      </c>
    </row>
    <row r="21" spans="1:7" s="130" customFormat="1" ht="30" customHeight="1" x14ac:dyDescent="0.25">
      <c r="A21" s="134">
        <v>18</v>
      </c>
      <c r="B21" s="135" t="s">
        <v>2141</v>
      </c>
      <c r="C21" s="134">
        <v>134</v>
      </c>
      <c r="D21" s="133">
        <v>0.17600794163378999</v>
      </c>
      <c r="E21" s="133">
        <v>0.754988721826647</v>
      </c>
      <c r="F21" s="132">
        <v>4</v>
      </c>
      <c r="G21" s="131" t="s">
        <v>2234</v>
      </c>
    </row>
    <row r="22" spans="1:7" s="130" customFormat="1" ht="30" customHeight="1" x14ac:dyDescent="0.25">
      <c r="A22" s="134">
        <v>19</v>
      </c>
      <c r="B22" s="135" t="s">
        <v>2124</v>
      </c>
      <c r="C22" s="134">
        <v>134</v>
      </c>
      <c r="D22" s="133">
        <v>0.17600794163378999</v>
      </c>
      <c r="E22" s="133">
        <v>0.754988721826647</v>
      </c>
      <c r="F22" s="132">
        <v>4</v>
      </c>
      <c r="G22" s="131" t="s">
        <v>2233</v>
      </c>
    </row>
    <row r="23" spans="1:7" s="130" customFormat="1" ht="30" customHeight="1" x14ac:dyDescent="0.25">
      <c r="A23" s="134">
        <v>20</v>
      </c>
      <c r="B23" s="135" t="s">
        <v>2098</v>
      </c>
      <c r="C23" s="134">
        <v>13</v>
      </c>
      <c r="D23" s="133">
        <v>0.19347579266732201</v>
      </c>
      <c r="E23" s="133">
        <v>0.754988721826647</v>
      </c>
      <c r="F23" s="132">
        <v>1</v>
      </c>
      <c r="G23" s="131" t="s">
        <v>2097</v>
      </c>
    </row>
    <row r="24" spans="1:7" s="130" customFormat="1" ht="30" customHeight="1" x14ac:dyDescent="0.25">
      <c r="A24" s="134">
        <v>21</v>
      </c>
      <c r="B24" s="135" t="s">
        <v>2135</v>
      </c>
      <c r="C24" s="134">
        <v>95</v>
      </c>
      <c r="D24" s="133">
        <v>0.20324438875226999</v>
      </c>
      <c r="E24" s="133">
        <v>0.754988721826647</v>
      </c>
      <c r="F24" s="132">
        <v>3</v>
      </c>
      <c r="G24" s="131" t="s">
        <v>2230</v>
      </c>
    </row>
    <row r="25" spans="1:7" s="130" customFormat="1" ht="30" customHeight="1" x14ac:dyDescent="0.25">
      <c r="A25" s="134">
        <v>22</v>
      </c>
      <c r="B25" s="135" t="s">
        <v>2232</v>
      </c>
      <c r="C25" s="134">
        <v>96</v>
      </c>
      <c r="D25" s="133">
        <v>0.20749441863204299</v>
      </c>
      <c r="E25" s="133">
        <v>0.754988721826647</v>
      </c>
      <c r="F25" s="132">
        <v>3</v>
      </c>
      <c r="G25" s="131" t="s">
        <v>2231</v>
      </c>
    </row>
    <row r="26" spans="1:7" s="130" customFormat="1" ht="30" customHeight="1" x14ac:dyDescent="0.25">
      <c r="A26" s="134">
        <v>23</v>
      </c>
      <c r="B26" s="135" t="s">
        <v>2134</v>
      </c>
      <c r="C26" s="134">
        <v>97</v>
      </c>
      <c r="D26" s="133">
        <v>0.21176512929284</v>
      </c>
      <c r="E26" s="133">
        <v>0.754988721826647</v>
      </c>
      <c r="F26" s="132">
        <v>3</v>
      </c>
      <c r="G26" s="131" t="s">
        <v>2230</v>
      </c>
    </row>
    <row r="27" spans="1:7" s="130" customFormat="1" ht="30" customHeight="1" x14ac:dyDescent="0.25">
      <c r="A27" s="134">
        <v>24</v>
      </c>
      <c r="B27" s="135" t="s">
        <v>2146</v>
      </c>
      <c r="C27" s="134">
        <v>107</v>
      </c>
      <c r="D27" s="133">
        <v>0.25542485902206302</v>
      </c>
      <c r="E27" s="133">
        <v>0.85236751971608404</v>
      </c>
      <c r="F27" s="132">
        <v>3</v>
      </c>
      <c r="G27" s="131" t="s">
        <v>2229</v>
      </c>
    </row>
    <row r="28" spans="1:7" s="130" customFormat="1" ht="30" customHeight="1" x14ac:dyDescent="0.25">
      <c r="A28" s="134">
        <v>25</v>
      </c>
      <c r="B28" s="135" t="s">
        <v>2228</v>
      </c>
      <c r="C28" s="134">
        <v>108</v>
      </c>
      <c r="D28" s="133">
        <v>0.25986814625490401</v>
      </c>
      <c r="E28" s="133">
        <v>0.85236751971608404</v>
      </c>
      <c r="F28" s="132">
        <v>3</v>
      </c>
      <c r="G28" s="131" t="s">
        <v>2227</v>
      </c>
    </row>
    <row r="29" spans="1:7" s="130" customFormat="1" ht="30" customHeight="1" x14ac:dyDescent="0.25">
      <c r="A29" s="134">
        <v>26</v>
      </c>
      <c r="B29" s="135" t="s">
        <v>2226</v>
      </c>
      <c r="C29" s="134">
        <v>115</v>
      </c>
      <c r="D29" s="133">
        <v>0.29123424856013802</v>
      </c>
      <c r="E29" s="133">
        <v>0.91850801468966703</v>
      </c>
      <c r="F29" s="132">
        <v>3</v>
      </c>
      <c r="G29" s="131" t="s">
        <v>2225</v>
      </c>
    </row>
    <row r="30" spans="1:7" s="130" customFormat="1" ht="30" customHeight="1" x14ac:dyDescent="0.25">
      <c r="A30" s="134">
        <v>27</v>
      </c>
      <c r="B30" s="135" t="s">
        <v>2224</v>
      </c>
      <c r="C30" s="134">
        <v>118</v>
      </c>
      <c r="D30" s="133">
        <v>0.30477763280579301</v>
      </c>
      <c r="E30" s="133">
        <v>0.92503296420428605</v>
      </c>
      <c r="F30" s="132">
        <v>3</v>
      </c>
      <c r="G30" s="131" t="s">
        <v>2223</v>
      </c>
    </row>
    <row r="31" spans="1:7" s="130" customFormat="1" ht="30" customHeight="1" x14ac:dyDescent="0.25">
      <c r="A31" s="134">
        <v>28</v>
      </c>
      <c r="B31" s="135" t="s">
        <v>2222</v>
      </c>
      <c r="C31" s="134">
        <v>75</v>
      </c>
      <c r="D31" s="133">
        <v>0.34902411970673602</v>
      </c>
      <c r="E31" s="133">
        <v>0.92503296420428605</v>
      </c>
      <c r="F31" s="132">
        <v>2</v>
      </c>
      <c r="G31" s="131" t="s">
        <v>2221</v>
      </c>
    </row>
    <row r="32" spans="1:7" s="130" customFormat="1" ht="30" customHeight="1" x14ac:dyDescent="0.25">
      <c r="A32" s="134">
        <v>29</v>
      </c>
      <c r="B32" s="135" t="s">
        <v>2220</v>
      </c>
      <c r="C32" s="134">
        <v>76</v>
      </c>
      <c r="D32" s="133">
        <v>0.355008563861754</v>
      </c>
      <c r="E32" s="133">
        <v>0.92503296420428605</v>
      </c>
      <c r="F32" s="132">
        <v>2</v>
      </c>
      <c r="G32" s="131" t="s">
        <v>2219</v>
      </c>
    </row>
    <row r="33" spans="1:7" s="130" customFormat="1" ht="30" customHeight="1" x14ac:dyDescent="0.25">
      <c r="A33" s="134">
        <v>30</v>
      </c>
      <c r="B33" s="135" t="s">
        <v>2218</v>
      </c>
      <c r="C33" s="134">
        <v>79</v>
      </c>
      <c r="D33" s="133">
        <v>0.372846636978591</v>
      </c>
      <c r="E33" s="133">
        <v>0.92503296420428605</v>
      </c>
      <c r="F33" s="132">
        <v>2</v>
      </c>
      <c r="G33" s="131" t="s">
        <v>2217</v>
      </c>
    </row>
    <row r="34" spans="1:7" s="130" customFormat="1" ht="30" customHeight="1" x14ac:dyDescent="0.25">
      <c r="A34" s="134">
        <v>31</v>
      </c>
      <c r="B34" s="135" t="s">
        <v>2216</v>
      </c>
      <c r="C34" s="134">
        <v>134</v>
      </c>
      <c r="D34" s="133">
        <v>0.37715230813346201</v>
      </c>
      <c r="E34" s="133">
        <v>0.92503296420428605</v>
      </c>
      <c r="F34" s="132">
        <v>3</v>
      </c>
      <c r="G34" s="131" t="s">
        <v>2215</v>
      </c>
    </row>
    <row r="35" spans="1:7" s="130" customFormat="1" ht="30" customHeight="1" x14ac:dyDescent="0.25">
      <c r="A35" s="134">
        <v>32</v>
      </c>
      <c r="B35" s="135" t="s">
        <v>2151</v>
      </c>
      <c r="C35" s="134">
        <v>81</v>
      </c>
      <c r="D35" s="133">
        <v>0.38463315225959199</v>
      </c>
      <c r="E35" s="133">
        <v>0.92503296420428605</v>
      </c>
      <c r="F35" s="132">
        <v>2</v>
      </c>
      <c r="G35" s="131" t="s">
        <v>2214</v>
      </c>
    </row>
    <row r="36" spans="1:7" s="130" customFormat="1" ht="30" customHeight="1" x14ac:dyDescent="0.25">
      <c r="A36" s="134">
        <v>33</v>
      </c>
      <c r="B36" s="135" t="s">
        <v>2120</v>
      </c>
      <c r="C36" s="134">
        <v>87</v>
      </c>
      <c r="D36" s="133">
        <v>0.41941174251829799</v>
      </c>
      <c r="E36" s="133">
        <v>0.92503296420428605</v>
      </c>
      <c r="F36" s="132">
        <v>2</v>
      </c>
      <c r="G36" s="131" t="s">
        <v>2213</v>
      </c>
    </row>
    <row r="37" spans="1:7" s="130" customFormat="1" ht="30" customHeight="1" x14ac:dyDescent="0.25">
      <c r="A37" s="134">
        <v>34</v>
      </c>
      <c r="B37" s="135" t="s">
        <v>2118</v>
      </c>
      <c r="C37" s="134">
        <v>87</v>
      </c>
      <c r="D37" s="133">
        <v>0.41941174251829799</v>
      </c>
      <c r="E37" s="133">
        <v>0.92503296420428605</v>
      </c>
      <c r="F37" s="132">
        <v>2</v>
      </c>
      <c r="G37" s="131" t="s">
        <v>2212</v>
      </c>
    </row>
    <row r="38" spans="1:7" s="130" customFormat="1" ht="30" customHeight="1" x14ac:dyDescent="0.25">
      <c r="A38" s="134">
        <v>35</v>
      </c>
      <c r="B38" s="135" t="s">
        <v>2161</v>
      </c>
      <c r="C38" s="134">
        <v>89</v>
      </c>
      <c r="D38" s="133">
        <v>0.43079118257612398</v>
      </c>
      <c r="E38" s="133">
        <v>0.92503296420428605</v>
      </c>
      <c r="F38" s="132">
        <v>2</v>
      </c>
      <c r="G38" s="131" t="s">
        <v>2211</v>
      </c>
    </row>
    <row r="39" spans="1:7" s="130" customFormat="1" ht="30" customHeight="1" x14ac:dyDescent="0.25">
      <c r="A39" s="134">
        <v>36</v>
      </c>
      <c r="B39" s="135" t="s">
        <v>2210</v>
      </c>
      <c r="C39" s="134">
        <v>92</v>
      </c>
      <c r="D39" s="133">
        <v>0.44764250263747202</v>
      </c>
      <c r="E39" s="133">
        <v>0.92503296420428605</v>
      </c>
      <c r="F39" s="132">
        <v>2</v>
      </c>
      <c r="G39" s="131" t="s">
        <v>2209</v>
      </c>
    </row>
    <row r="40" spans="1:7" s="130" customFormat="1" ht="30" customHeight="1" x14ac:dyDescent="0.25">
      <c r="A40" s="134">
        <v>37</v>
      </c>
      <c r="B40" s="135" t="s">
        <v>2094</v>
      </c>
      <c r="C40" s="134">
        <v>92</v>
      </c>
      <c r="D40" s="133">
        <v>0.44764250263747202</v>
      </c>
      <c r="E40" s="133">
        <v>0.92503296420428605</v>
      </c>
      <c r="F40" s="132">
        <v>2</v>
      </c>
      <c r="G40" s="131" t="s">
        <v>2208</v>
      </c>
    </row>
    <row r="41" spans="1:7" s="130" customFormat="1" ht="30" customHeight="1" x14ac:dyDescent="0.25">
      <c r="A41" s="134">
        <v>38</v>
      </c>
      <c r="B41" s="135" t="s">
        <v>2137</v>
      </c>
      <c r="C41" s="134">
        <v>94</v>
      </c>
      <c r="D41" s="133">
        <v>0.45872499002582601</v>
      </c>
      <c r="E41" s="133">
        <v>0.92503296420428605</v>
      </c>
      <c r="F41" s="132">
        <v>2</v>
      </c>
      <c r="G41" s="131" t="s">
        <v>2207</v>
      </c>
    </row>
    <row r="42" spans="1:7" s="130" customFormat="1" ht="30" customHeight="1" x14ac:dyDescent="0.25">
      <c r="A42" s="134">
        <v>39</v>
      </c>
      <c r="B42" s="135" t="s">
        <v>2167</v>
      </c>
      <c r="C42" s="134">
        <v>96</v>
      </c>
      <c r="D42" s="133">
        <v>0.46968142582127098</v>
      </c>
      <c r="E42" s="133">
        <v>0.92503296420428605</v>
      </c>
      <c r="F42" s="132">
        <v>2</v>
      </c>
      <c r="G42" s="131" t="s">
        <v>2206</v>
      </c>
    </row>
    <row r="43" spans="1:7" s="130" customFormat="1" ht="30" customHeight="1" x14ac:dyDescent="0.25">
      <c r="A43" s="134">
        <v>40</v>
      </c>
      <c r="B43" s="135" t="s">
        <v>2144</v>
      </c>
      <c r="C43" s="134">
        <v>40</v>
      </c>
      <c r="D43" s="133">
        <v>0.48498413446480898</v>
      </c>
      <c r="E43" s="133">
        <v>0.92503296420428605</v>
      </c>
      <c r="F43" s="132">
        <v>1</v>
      </c>
      <c r="G43" s="131" t="s">
        <v>2205</v>
      </c>
    </row>
    <row r="44" spans="1:7" s="130" customFormat="1" ht="30" customHeight="1" x14ac:dyDescent="0.25">
      <c r="A44" s="134">
        <v>41</v>
      </c>
      <c r="B44" s="135" t="s">
        <v>2204</v>
      </c>
      <c r="C44" s="134">
        <v>100</v>
      </c>
      <c r="D44" s="133">
        <v>0.491202195688276</v>
      </c>
      <c r="E44" s="133">
        <v>0.92503296420428605</v>
      </c>
      <c r="F44" s="132">
        <v>2</v>
      </c>
      <c r="G44" s="131" t="s">
        <v>2203</v>
      </c>
    </row>
    <row r="45" spans="1:7" s="130" customFormat="1" ht="30" customHeight="1" x14ac:dyDescent="0.25">
      <c r="A45" s="134">
        <v>42</v>
      </c>
      <c r="B45" s="135" t="s">
        <v>2202</v>
      </c>
      <c r="C45" s="134">
        <v>100</v>
      </c>
      <c r="D45" s="133">
        <v>0.491202195688276</v>
      </c>
      <c r="E45" s="133">
        <v>0.92503296420428605</v>
      </c>
      <c r="F45" s="132">
        <v>2</v>
      </c>
      <c r="G45" s="131" t="s">
        <v>2201</v>
      </c>
    </row>
    <row r="46" spans="1:7" s="130" customFormat="1" ht="30" customHeight="1" x14ac:dyDescent="0.25">
      <c r="A46" s="134">
        <v>43</v>
      </c>
      <c r="B46" s="135" t="s">
        <v>2200</v>
      </c>
      <c r="C46" s="134">
        <v>101</v>
      </c>
      <c r="D46" s="133">
        <v>0.49649844685736699</v>
      </c>
      <c r="E46" s="133">
        <v>0.92503296420428605</v>
      </c>
      <c r="F46" s="132">
        <v>2</v>
      </c>
      <c r="G46" s="131" t="s">
        <v>2199</v>
      </c>
    </row>
    <row r="47" spans="1:7" s="130" customFormat="1" ht="30" customHeight="1" x14ac:dyDescent="0.25">
      <c r="A47" s="134">
        <v>44</v>
      </c>
      <c r="B47" s="135" t="s">
        <v>2198</v>
      </c>
      <c r="C47" s="134">
        <v>45</v>
      </c>
      <c r="D47" s="133">
        <v>0.52617210906094802</v>
      </c>
      <c r="E47" s="133">
        <v>0.92503296420428605</v>
      </c>
      <c r="F47" s="132">
        <v>1</v>
      </c>
      <c r="G47" s="131" t="s">
        <v>2197</v>
      </c>
    </row>
    <row r="48" spans="1:7" s="130" customFormat="1" ht="30" customHeight="1" x14ac:dyDescent="0.25">
      <c r="A48" s="134">
        <v>45</v>
      </c>
      <c r="B48" s="135" t="s">
        <v>2196</v>
      </c>
      <c r="C48" s="134">
        <v>109</v>
      </c>
      <c r="D48" s="133">
        <v>0.53761118309789402</v>
      </c>
      <c r="E48" s="133">
        <v>0.92503296420428605</v>
      </c>
      <c r="F48" s="132">
        <v>2</v>
      </c>
      <c r="G48" s="131" t="s">
        <v>2195</v>
      </c>
    </row>
    <row r="49" spans="1:7" s="130" customFormat="1" ht="30" customHeight="1" x14ac:dyDescent="0.25">
      <c r="A49" s="134">
        <v>46</v>
      </c>
      <c r="B49" s="135" t="s">
        <v>2175</v>
      </c>
      <c r="C49" s="134">
        <v>47</v>
      </c>
      <c r="D49" s="133">
        <v>0.54172147998713205</v>
      </c>
      <c r="E49" s="133">
        <v>0.92503296420428605</v>
      </c>
      <c r="F49" s="132">
        <v>1</v>
      </c>
      <c r="G49" s="131" t="s">
        <v>2194</v>
      </c>
    </row>
    <row r="50" spans="1:7" s="130" customFormat="1" ht="30" customHeight="1" x14ac:dyDescent="0.25">
      <c r="A50" s="134">
        <v>47</v>
      </c>
      <c r="B50" s="135" t="s">
        <v>2114</v>
      </c>
      <c r="C50" s="134">
        <v>114</v>
      </c>
      <c r="D50" s="133">
        <v>0.56213670105861602</v>
      </c>
      <c r="E50" s="133">
        <v>0.92503296420428605</v>
      </c>
      <c r="F50" s="132">
        <v>2</v>
      </c>
      <c r="G50" s="131" t="s">
        <v>2193</v>
      </c>
    </row>
    <row r="51" spans="1:7" s="130" customFormat="1" ht="30" customHeight="1" x14ac:dyDescent="0.25">
      <c r="A51" s="134">
        <v>48</v>
      </c>
      <c r="B51" s="135" t="s">
        <v>2192</v>
      </c>
      <c r="C51" s="134">
        <v>51</v>
      </c>
      <c r="D51" s="133">
        <v>0.57132499393693104</v>
      </c>
      <c r="E51" s="133">
        <v>0.92503296420428605</v>
      </c>
      <c r="F51" s="132">
        <v>1</v>
      </c>
      <c r="G51" s="131" t="s">
        <v>2191</v>
      </c>
    </row>
    <row r="52" spans="1:7" s="130" customFormat="1" ht="30" customHeight="1" x14ac:dyDescent="0.25">
      <c r="A52" s="134">
        <v>49</v>
      </c>
      <c r="B52" s="135" t="s">
        <v>2173</v>
      </c>
      <c r="C52" s="134">
        <v>51</v>
      </c>
      <c r="D52" s="133">
        <v>0.57132499393693104</v>
      </c>
      <c r="E52" s="133">
        <v>0.92503296420428605</v>
      </c>
      <c r="F52" s="132">
        <v>1</v>
      </c>
      <c r="G52" s="131" t="s">
        <v>2190</v>
      </c>
    </row>
    <row r="53" spans="1:7" s="130" customFormat="1" ht="30" customHeight="1" thickBot="1" x14ac:dyDescent="0.3">
      <c r="A53" s="134">
        <v>50</v>
      </c>
      <c r="B53" s="135" t="s">
        <v>2189</v>
      </c>
      <c r="C53" s="134">
        <v>126</v>
      </c>
      <c r="D53" s="133">
        <v>0.61721433578298002</v>
      </c>
      <c r="E53" s="133">
        <v>0.92503296420428605</v>
      </c>
      <c r="F53" s="132">
        <v>2</v>
      </c>
      <c r="G53" s="131" t="s">
        <v>2188</v>
      </c>
    </row>
    <row r="54" spans="1:7" x14ac:dyDescent="0.25">
      <c r="A54" s="129" t="s">
        <v>1040</v>
      </c>
      <c r="B54" s="129" t="s">
        <v>1040</v>
      </c>
      <c r="C54" s="129" t="s">
        <v>1040</v>
      </c>
      <c r="D54" s="129" t="s">
        <v>1040</v>
      </c>
      <c r="E54" s="129" t="s">
        <v>1040</v>
      </c>
      <c r="F54" s="129" t="s">
        <v>1040</v>
      </c>
      <c r="G54" s="129" t="s">
        <v>1040</v>
      </c>
    </row>
    <row r="55" spans="1:7" ht="13.8" x14ac:dyDescent="0.25">
      <c r="A55" s="127" t="s">
        <v>2187</v>
      </c>
    </row>
  </sheetData>
  <autoFilter ref="A3:G13" xr:uid="{384EE84F-3075-4BA2-9F9A-C46172164E6A}"/>
  <hyperlinks>
    <hyperlink ref="B4" r:id="rId1" display="http://portal.genego.com/cgi/network/net_net.cgi?term=10&amp;id=145275" xr:uid="{1F0AF4BF-3B42-46F5-A7AA-D30108D03FD8}"/>
    <hyperlink ref="B5" r:id="rId2" display="http://portal.genego.com/cgi/network/net_net.cgi?term=10&amp;id=145287" xr:uid="{987A46F3-BA94-4C81-A482-0AAE89C0181C}"/>
    <hyperlink ref="B6" r:id="rId3" display="http://portal.genego.com/cgi/network/net_net.cgi?term=10&amp;id=145289" xr:uid="{4450D71B-8FCE-4A01-83C4-E37FF61F1ECC}"/>
    <hyperlink ref="B7" r:id="rId4" display="http://portal.genego.com/cgi/network/net_net.cgi?term=10&amp;id=145236" xr:uid="{EE504C4A-3132-49D1-A64F-ACFC5B1367F1}"/>
    <hyperlink ref="B8" r:id="rId5" display="http://portal.genego.com/cgi/network/net_net.cgi?term=10&amp;id=145288" xr:uid="{AA5F0B9B-18E2-44A1-87CD-ED46344612FA}"/>
    <hyperlink ref="B9" r:id="rId6" display="http://portal.genego.com/cgi/network/net_net.cgi?term=10&amp;id=145250" xr:uid="{5DAA13C2-C653-4DB2-95F3-849158603095}"/>
    <hyperlink ref="B10" r:id="rId7" display="http://portal.genego.com/cgi/network/net_net.cgi?term=10&amp;id=145229" xr:uid="{56A2D8A5-1B56-4786-BA3C-F35F3C7DE1BE}"/>
    <hyperlink ref="B11" r:id="rId8" display="http://portal.genego.com/cgi/network/net_net.cgi?term=10&amp;id=145290" xr:uid="{55D0CE4B-6A7F-466D-943C-845A3A1A3812}"/>
    <hyperlink ref="B12" r:id="rId9" display="http://portal.genego.com/cgi/network/net_net.cgi?term=10&amp;id=145224" xr:uid="{4DBB3F22-C6F9-4E68-A419-397DF769F9CE}"/>
    <hyperlink ref="B13" r:id="rId10" display="http://portal.genego.com/cgi/network/net_net.cgi?term=10&amp;id=145286" xr:uid="{7E044D0D-98CB-4AD0-9664-83A0AFCE6A83}"/>
    <hyperlink ref="B14" r:id="rId11" display="http://portal.genego.com/cgi/network/net_net.cgi?term=10&amp;id=145262" xr:uid="{CB76C238-9403-4A84-B87A-A7106297402C}"/>
    <hyperlink ref="B15" r:id="rId12" display="http://portal.genego.com/cgi/network/net_net.cgi?term=10&amp;id=145279" xr:uid="{90728B43-D9D0-45C7-94CA-3F697A6BBF98}"/>
    <hyperlink ref="B16" r:id="rId13" display="http://portal.genego.com/cgi/network/net_net.cgi?term=10&amp;id=145327" xr:uid="{88F9BC0A-FD8A-4FA0-B8F1-C65579B5D2E3}"/>
    <hyperlink ref="B17" r:id="rId14" display="http://portal.genego.com/cgi/network/net_net.cgi?term=10&amp;id=145322" xr:uid="{87E5E86E-748E-4CE6-A9E3-AF35B984CD35}"/>
    <hyperlink ref="B18" r:id="rId15" display="http://portal.genego.com/cgi/network/net_net.cgi?term=10&amp;id=145284" xr:uid="{81A3C5A0-BF41-4592-A47E-234409DBD181}"/>
    <hyperlink ref="B19" r:id="rId16" display="http://portal.genego.com/cgi/network/net_net.cgi?term=10&amp;id=145280" xr:uid="{585A9647-A698-47E1-AEE0-A9722917AEE3}"/>
    <hyperlink ref="B20" r:id="rId17" display="http://portal.genego.com/cgi/network/net_net.cgi?term=10&amp;id=145235" xr:uid="{ADC68EC2-0138-4664-AFA8-7E7AD0BF3D25}"/>
    <hyperlink ref="B21" r:id="rId18" display="http://portal.genego.com/cgi/network/net_net.cgi?term=10&amp;id=145256" xr:uid="{32F353F1-D738-46F3-BD43-39C481C3C281}"/>
    <hyperlink ref="B22" r:id="rId19" display="http://portal.genego.com/cgi/network/net_net.cgi?term=10&amp;id=145309" xr:uid="{015BB47B-D81A-4B90-9172-084707AD03A5}"/>
    <hyperlink ref="B23" r:id="rId20" display="http://portal.genego.com/cgi/network/net_net.cgi?term=10&amp;id=145282" xr:uid="{C5F0B666-8D1D-46A7-A519-1117D822D07A}"/>
    <hyperlink ref="B24" r:id="rId21" display="http://portal.genego.com/cgi/network/net_net.cgi?term=10&amp;id=145274" xr:uid="{C5FDFF60-F99A-4EF2-801E-52669C97FABB}"/>
    <hyperlink ref="B25" r:id="rId22" display="http://portal.genego.com/cgi/network/net_net.cgi?term=10&amp;id=145251" xr:uid="{6C25F37E-2C2D-453C-94C3-151C14C182EA}"/>
    <hyperlink ref="B26" r:id="rId23" display="http://portal.genego.com/cgi/network/net_net.cgi?term=10&amp;id=145291" xr:uid="{C794D079-4D4D-4DC6-85E9-E8D28C332F55}"/>
    <hyperlink ref="B27" r:id="rId24" display="http://portal.genego.com/cgi/network/net_net.cgi?term=10&amp;id=145225" xr:uid="{24D18CC2-4E9E-42C9-9083-BD37D80EAE51}"/>
    <hyperlink ref="B28" r:id="rId25" display="http://portal.genego.com/cgi/network/net_net.cgi?term=10&amp;id=145307" xr:uid="{F7C8C820-3A21-4024-B52E-EAFD1B42DFF2}"/>
    <hyperlink ref="B29" r:id="rId26" display="http://portal.genego.com/cgi/network/net_net.cgi?term=10&amp;id=145273" xr:uid="{630B9634-953A-4A92-A13C-24D6137ED89D}"/>
    <hyperlink ref="B30" r:id="rId27" display="http://portal.genego.com/cgi/network/net_net.cgi?term=10&amp;id=145227" xr:uid="{6B201104-6CB8-485A-9B3D-F2A6846FC085}"/>
    <hyperlink ref="B31" r:id="rId28" display="http://portal.genego.com/cgi/network/net_net.cgi?term=10&amp;id=145231" xr:uid="{E91531B2-B57C-4AF9-8787-97DCAB2F8A5E}"/>
    <hyperlink ref="B32" r:id="rId29" display="http://portal.genego.com/cgi/network/net_net.cgi?term=10&amp;id=145252" xr:uid="{DFD3F2A4-2383-449D-9390-9F05CD298321}"/>
    <hyperlink ref="B33" r:id="rId30" display="http://portal.genego.com/cgi/network/net_net.cgi?term=10&amp;id=145269" xr:uid="{A29ACC73-5705-4E3E-83C0-48E06A2972F2}"/>
    <hyperlink ref="B34" r:id="rId31" display="http://portal.genego.com/cgi/network/net_net.cgi?term=10&amp;id=145266" xr:uid="{B255B519-BDB1-476C-9452-97A1C132AF1F}"/>
    <hyperlink ref="B35" r:id="rId32" display="http://portal.genego.com/cgi/network/net_net.cgi?term=10&amp;id=145335" xr:uid="{805B42B8-89AB-41B9-9706-C6D19ABBB32C}"/>
    <hyperlink ref="B36" r:id="rId33" display="http://portal.genego.com/cgi/network/net_net.cgi?term=10&amp;id=145333" xr:uid="{564666D1-72C3-424B-9EBD-F52994A66F8D}"/>
    <hyperlink ref="B37" r:id="rId34" display="http://portal.genego.com/cgi/network/net_net.cgi?term=10&amp;id=145240" xr:uid="{C2B50C50-FF56-40C0-9F99-BAB789782DFA}"/>
    <hyperlink ref="B38" r:id="rId35" display="http://portal.genego.com/cgi/network/net_net.cgi?term=10&amp;id=145255" xr:uid="{56AA2745-D10A-40E6-AE5E-BECEAE07F43D}"/>
    <hyperlink ref="B39" r:id="rId36" display="http://portal.genego.com/cgi/network/net_net.cgi?term=10&amp;id=145276" xr:uid="{2F36323F-1D31-433E-BCFE-FAB8CC82C0A0}"/>
    <hyperlink ref="B40" r:id="rId37" display="http://portal.genego.com/cgi/network/net_net.cgi?term=10&amp;id=145228" xr:uid="{468772B7-B461-4153-BE35-B867DCAA3EBF}"/>
    <hyperlink ref="B41" r:id="rId38" display="http://portal.genego.com/cgi/network/net_net.cgi?term=10&amp;id=145242" xr:uid="{1B0FA1D3-4EA6-47B6-AB42-3BE01B654885}"/>
    <hyperlink ref="B42" r:id="rId39" display="http://portal.genego.com/cgi/network/net_net.cgi?term=10&amp;id=145248" xr:uid="{D5EEE7A6-4389-4840-9B96-D0D714FB1899}"/>
    <hyperlink ref="B43" r:id="rId40" display="http://portal.genego.com/cgi/network/net_net.cgi?term=10&amp;id=145277" xr:uid="{527964AF-2AFB-4562-B949-47C866456316}"/>
    <hyperlink ref="B44" r:id="rId41" display="http://portal.genego.com/cgi/network/net_net.cgi?term=10&amp;id=145222" xr:uid="{2529AF53-F3C7-42F8-8E68-E0FDF4FA558A}"/>
    <hyperlink ref="B45" r:id="rId42" display="http://portal.genego.com/cgi/network/net_net.cgi?term=10&amp;id=145267" xr:uid="{8EB66BE3-590E-439A-B14E-A885CBC515D8}"/>
    <hyperlink ref="B46" r:id="rId43" display="http://portal.genego.com/cgi/network/net_net.cgi?term=10&amp;id=145313" xr:uid="{6A2C5275-F76E-4F5A-AA38-29ED586F852B}"/>
    <hyperlink ref="B47" r:id="rId44" display="http://portal.genego.com/cgi/network/net_net.cgi?term=10&amp;id=145318" xr:uid="{FD9F6B4E-F160-4FC3-BFE9-AD849C429C70}"/>
    <hyperlink ref="B48" r:id="rId45" display="http://portal.genego.com/cgi/network/net_net.cgi?term=10&amp;id=145312" xr:uid="{29BAE889-8F9A-49A4-B546-A4D26B7276B0}"/>
    <hyperlink ref="B49" r:id="rId46" display="http://portal.genego.com/cgi/network/net_net.cgi?term=10&amp;id=145303" xr:uid="{455D1751-6C99-4738-B143-BAC19A058671}"/>
    <hyperlink ref="B50" r:id="rId47" display="http://portal.genego.com/cgi/network/net_net.cgi?term=10&amp;id=145226" xr:uid="{78B76E8E-3528-4AFD-9D88-C81AB4A4644E}"/>
    <hyperlink ref="B51" r:id="rId48" display="http://portal.genego.com/cgi/network/net_net.cgi?term=10&amp;id=145338" xr:uid="{4FAA6D8F-0F57-4F27-A0C5-469338620E3F}"/>
    <hyperlink ref="B52" r:id="rId49" display="http://portal.genego.com/cgi/network/net_net.cgi?term=10&amp;id=145237" xr:uid="{7B3F5B62-BCFD-45DD-A0CB-18A345AE5F53}"/>
    <hyperlink ref="B53" r:id="rId50" display="http://portal.genego.com/cgi/network/net_net.cgi?term=10&amp;id=145265" xr:uid="{86F3D562-82A1-47D5-B6BA-8E99E9C806CC}"/>
  </hyperlinks>
  <printOptions gridLines="1" gridLinesSet="0"/>
  <pageMargins left="0.75" right="0.75" top="1" bottom="1" header="0.5" footer="0.5"/>
  <pageSetup paperSize="0" fitToWidth="0" fitToHeight="0" orientation="portrait"/>
  <headerFooter alignWithMargins="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96090-90B2-4BF9-A012-374F67859D60}">
  <dimension ref="A1:H56"/>
  <sheetViews>
    <sheetView topLeftCell="A24" zoomScale="115" zoomScaleNormal="115" workbookViewId="0">
      <selection activeCell="F57" sqref="F57"/>
    </sheetView>
  </sheetViews>
  <sheetFormatPr defaultColWidth="9.21875" defaultRowHeight="15.6" x14ac:dyDescent="0.3"/>
  <cols>
    <col min="1" max="1" width="7.6640625" style="95" customWidth="1"/>
    <col min="2" max="2" width="60.21875" style="95" customWidth="1"/>
    <col min="3" max="6" width="12.109375" style="95" customWidth="1"/>
    <col min="7" max="7" width="18.109375" style="95" customWidth="1"/>
    <col min="8" max="252" width="9.21875" style="95"/>
    <col min="253" max="253" width="7.6640625" style="95" customWidth="1"/>
    <col min="254" max="254" width="60.21875" style="95" customWidth="1"/>
    <col min="255" max="262" width="12.109375" style="95" customWidth="1"/>
    <col min="263" max="263" width="18.109375" style="95" customWidth="1"/>
    <col min="264" max="508" width="9.21875" style="95"/>
    <col min="509" max="509" width="7.6640625" style="95" customWidth="1"/>
    <col min="510" max="510" width="60.21875" style="95" customWidth="1"/>
    <col min="511" max="518" width="12.109375" style="95" customWidth="1"/>
    <col min="519" max="519" width="18.109375" style="95" customWidth="1"/>
    <col min="520" max="764" width="9.21875" style="95"/>
    <col min="765" max="765" width="7.6640625" style="95" customWidth="1"/>
    <col min="766" max="766" width="60.21875" style="95" customWidth="1"/>
    <col min="767" max="774" width="12.109375" style="95" customWidth="1"/>
    <col min="775" max="775" width="18.109375" style="95" customWidth="1"/>
    <col min="776" max="1020" width="9.21875" style="95"/>
    <col min="1021" max="1021" width="7.6640625" style="95" customWidth="1"/>
    <col min="1022" max="1022" width="60.21875" style="95" customWidth="1"/>
    <col min="1023" max="1030" width="12.109375" style="95" customWidth="1"/>
    <col min="1031" max="1031" width="18.109375" style="95" customWidth="1"/>
    <col min="1032" max="1276" width="9.21875" style="95"/>
    <col min="1277" max="1277" width="7.6640625" style="95" customWidth="1"/>
    <col min="1278" max="1278" width="60.21875" style="95" customWidth="1"/>
    <col min="1279" max="1286" width="12.109375" style="95" customWidth="1"/>
    <col min="1287" max="1287" width="18.109375" style="95" customWidth="1"/>
    <col min="1288" max="1532" width="9.21875" style="95"/>
    <col min="1533" max="1533" width="7.6640625" style="95" customWidth="1"/>
    <col min="1534" max="1534" width="60.21875" style="95" customWidth="1"/>
    <col min="1535" max="1542" width="12.109375" style="95" customWidth="1"/>
    <col min="1543" max="1543" width="18.109375" style="95" customWidth="1"/>
    <col min="1544" max="1788" width="9.21875" style="95"/>
    <col min="1789" max="1789" width="7.6640625" style="95" customWidth="1"/>
    <col min="1790" max="1790" width="60.21875" style="95" customWidth="1"/>
    <col min="1791" max="1798" width="12.109375" style="95" customWidth="1"/>
    <col min="1799" max="1799" width="18.109375" style="95" customWidth="1"/>
    <col min="1800" max="2044" width="9.21875" style="95"/>
    <col min="2045" max="2045" width="7.6640625" style="95" customWidth="1"/>
    <col min="2046" max="2046" width="60.21875" style="95" customWidth="1"/>
    <col min="2047" max="2054" width="12.109375" style="95" customWidth="1"/>
    <col min="2055" max="2055" width="18.109375" style="95" customWidth="1"/>
    <col min="2056" max="2300" width="9.21875" style="95"/>
    <col min="2301" max="2301" width="7.6640625" style="95" customWidth="1"/>
    <col min="2302" max="2302" width="60.21875" style="95" customWidth="1"/>
    <col min="2303" max="2310" width="12.109375" style="95" customWidth="1"/>
    <col min="2311" max="2311" width="18.109375" style="95" customWidth="1"/>
    <col min="2312" max="2556" width="9.21875" style="95"/>
    <col min="2557" max="2557" width="7.6640625" style="95" customWidth="1"/>
    <col min="2558" max="2558" width="60.21875" style="95" customWidth="1"/>
    <col min="2559" max="2566" width="12.109375" style="95" customWidth="1"/>
    <col min="2567" max="2567" width="18.109375" style="95" customWidth="1"/>
    <col min="2568" max="2812" width="9.21875" style="95"/>
    <col min="2813" max="2813" width="7.6640625" style="95" customWidth="1"/>
    <col min="2814" max="2814" width="60.21875" style="95" customWidth="1"/>
    <col min="2815" max="2822" width="12.109375" style="95" customWidth="1"/>
    <col min="2823" max="2823" width="18.109375" style="95" customWidth="1"/>
    <col min="2824" max="3068" width="9.21875" style="95"/>
    <col min="3069" max="3069" width="7.6640625" style="95" customWidth="1"/>
    <col min="3070" max="3070" width="60.21875" style="95" customWidth="1"/>
    <col min="3071" max="3078" width="12.109375" style="95" customWidth="1"/>
    <col min="3079" max="3079" width="18.109375" style="95" customWidth="1"/>
    <col min="3080" max="3324" width="9.21875" style="95"/>
    <col min="3325" max="3325" width="7.6640625" style="95" customWidth="1"/>
    <col min="3326" max="3326" width="60.21875" style="95" customWidth="1"/>
    <col min="3327" max="3334" width="12.109375" style="95" customWidth="1"/>
    <col min="3335" max="3335" width="18.109375" style="95" customWidth="1"/>
    <col min="3336" max="3580" width="9.21875" style="95"/>
    <col min="3581" max="3581" width="7.6640625" style="95" customWidth="1"/>
    <col min="3582" max="3582" width="60.21875" style="95" customWidth="1"/>
    <col min="3583" max="3590" width="12.109375" style="95" customWidth="1"/>
    <col min="3591" max="3591" width="18.109375" style="95" customWidth="1"/>
    <col min="3592" max="3836" width="9.21875" style="95"/>
    <col min="3837" max="3837" width="7.6640625" style="95" customWidth="1"/>
    <col min="3838" max="3838" width="60.21875" style="95" customWidth="1"/>
    <col min="3839" max="3846" width="12.109375" style="95" customWidth="1"/>
    <col min="3847" max="3847" width="18.109375" style="95" customWidth="1"/>
    <col min="3848" max="4092" width="9.21875" style="95"/>
    <col min="4093" max="4093" width="7.6640625" style="95" customWidth="1"/>
    <col min="4094" max="4094" width="60.21875" style="95" customWidth="1"/>
    <col min="4095" max="4102" width="12.109375" style="95" customWidth="1"/>
    <col min="4103" max="4103" width="18.109375" style="95" customWidth="1"/>
    <col min="4104" max="4348" width="9.21875" style="95"/>
    <col min="4349" max="4349" width="7.6640625" style="95" customWidth="1"/>
    <col min="4350" max="4350" width="60.21875" style="95" customWidth="1"/>
    <col min="4351" max="4358" width="12.109375" style="95" customWidth="1"/>
    <col min="4359" max="4359" width="18.109375" style="95" customWidth="1"/>
    <col min="4360" max="4604" width="9.21875" style="95"/>
    <col min="4605" max="4605" width="7.6640625" style="95" customWidth="1"/>
    <col min="4606" max="4606" width="60.21875" style="95" customWidth="1"/>
    <col min="4607" max="4614" width="12.109375" style="95" customWidth="1"/>
    <col min="4615" max="4615" width="18.109375" style="95" customWidth="1"/>
    <col min="4616" max="4860" width="9.21875" style="95"/>
    <col min="4861" max="4861" width="7.6640625" style="95" customWidth="1"/>
    <col min="4862" max="4862" width="60.21875" style="95" customWidth="1"/>
    <col min="4863" max="4870" width="12.109375" style="95" customWidth="1"/>
    <col min="4871" max="4871" width="18.109375" style="95" customWidth="1"/>
    <col min="4872" max="5116" width="9.21875" style="95"/>
    <col min="5117" max="5117" width="7.6640625" style="95" customWidth="1"/>
    <col min="5118" max="5118" width="60.21875" style="95" customWidth="1"/>
    <col min="5119" max="5126" width="12.109375" style="95" customWidth="1"/>
    <col min="5127" max="5127" width="18.109375" style="95" customWidth="1"/>
    <col min="5128" max="5372" width="9.21875" style="95"/>
    <col min="5373" max="5373" width="7.6640625" style="95" customWidth="1"/>
    <col min="5374" max="5374" width="60.21875" style="95" customWidth="1"/>
    <col min="5375" max="5382" width="12.109375" style="95" customWidth="1"/>
    <col min="5383" max="5383" width="18.109375" style="95" customWidth="1"/>
    <col min="5384" max="5628" width="9.21875" style="95"/>
    <col min="5629" max="5629" width="7.6640625" style="95" customWidth="1"/>
    <col min="5630" max="5630" width="60.21875" style="95" customWidth="1"/>
    <col min="5631" max="5638" width="12.109375" style="95" customWidth="1"/>
    <col min="5639" max="5639" width="18.109375" style="95" customWidth="1"/>
    <col min="5640" max="5884" width="9.21875" style="95"/>
    <col min="5885" max="5885" width="7.6640625" style="95" customWidth="1"/>
    <col min="5886" max="5886" width="60.21875" style="95" customWidth="1"/>
    <col min="5887" max="5894" width="12.109375" style="95" customWidth="1"/>
    <col min="5895" max="5895" width="18.109375" style="95" customWidth="1"/>
    <col min="5896" max="6140" width="9.21875" style="95"/>
    <col min="6141" max="6141" width="7.6640625" style="95" customWidth="1"/>
    <col min="6142" max="6142" width="60.21875" style="95" customWidth="1"/>
    <col min="6143" max="6150" width="12.109375" style="95" customWidth="1"/>
    <col min="6151" max="6151" width="18.109375" style="95" customWidth="1"/>
    <col min="6152" max="6396" width="9.21875" style="95"/>
    <col min="6397" max="6397" width="7.6640625" style="95" customWidth="1"/>
    <col min="6398" max="6398" width="60.21875" style="95" customWidth="1"/>
    <col min="6399" max="6406" width="12.109375" style="95" customWidth="1"/>
    <col min="6407" max="6407" width="18.109375" style="95" customWidth="1"/>
    <col min="6408" max="6652" width="9.21875" style="95"/>
    <col min="6653" max="6653" width="7.6640625" style="95" customWidth="1"/>
    <col min="6654" max="6654" width="60.21875" style="95" customWidth="1"/>
    <col min="6655" max="6662" width="12.109375" style="95" customWidth="1"/>
    <col min="6663" max="6663" width="18.109375" style="95" customWidth="1"/>
    <col min="6664" max="6908" width="9.21875" style="95"/>
    <col min="6909" max="6909" width="7.6640625" style="95" customWidth="1"/>
    <col min="6910" max="6910" width="60.21875" style="95" customWidth="1"/>
    <col min="6911" max="6918" width="12.109375" style="95" customWidth="1"/>
    <col min="6919" max="6919" width="18.109375" style="95" customWidth="1"/>
    <col min="6920" max="7164" width="9.21875" style="95"/>
    <col min="7165" max="7165" width="7.6640625" style="95" customWidth="1"/>
    <col min="7166" max="7166" width="60.21875" style="95" customWidth="1"/>
    <col min="7167" max="7174" width="12.109375" style="95" customWidth="1"/>
    <col min="7175" max="7175" width="18.109375" style="95" customWidth="1"/>
    <col min="7176" max="7420" width="9.21875" style="95"/>
    <col min="7421" max="7421" width="7.6640625" style="95" customWidth="1"/>
    <col min="7422" max="7422" width="60.21875" style="95" customWidth="1"/>
    <col min="7423" max="7430" width="12.109375" style="95" customWidth="1"/>
    <col min="7431" max="7431" width="18.109375" style="95" customWidth="1"/>
    <col min="7432" max="7676" width="9.21875" style="95"/>
    <col min="7677" max="7677" width="7.6640625" style="95" customWidth="1"/>
    <col min="7678" max="7678" width="60.21875" style="95" customWidth="1"/>
    <col min="7679" max="7686" width="12.109375" style="95" customWidth="1"/>
    <col min="7687" max="7687" width="18.109375" style="95" customWidth="1"/>
    <col min="7688" max="7932" width="9.21875" style="95"/>
    <col min="7933" max="7933" width="7.6640625" style="95" customWidth="1"/>
    <col min="7934" max="7934" width="60.21875" style="95" customWidth="1"/>
    <col min="7935" max="7942" width="12.109375" style="95" customWidth="1"/>
    <col min="7943" max="7943" width="18.109375" style="95" customWidth="1"/>
    <col min="7944" max="8188" width="9.21875" style="95"/>
    <col min="8189" max="8189" width="7.6640625" style="95" customWidth="1"/>
    <col min="8190" max="8190" width="60.21875" style="95" customWidth="1"/>
    <col min="8191" max="8198" width="12.109375" style="95" customWidth="1"/>
    <col min="8199" max="8199" width="18.109375" style="95" customWidth="1"/>
    <col min="8200" max="8444" width="9.21875" style="95"/>
    <col min="8445" max="8445" width="7.6640625" style="95" customWidth="1"/>
    <col min="8446" max="8446" width="60.21875" style="95" customWidth="1"/>
    <col min="8447" max="8454" width="12.109375" style="95" customWidth="1"/>
    <col min="8455" max="8455" width="18.109375" style="95" customWidth="1"/>
    <col min="8456" max="8700" width="9.21875" style="95"/>
    <col min="8701" max="8701" width="7.6640625" style="95" customWidth="1"/>
    <col min="8702" max="8702" width="60.21875" style="95" customWidth="1"/>
    <col min="8703" max="8710" width="12.109375" style="95" customWidth="1"/>
    <col min="8711" max="8711" width="18.109375" style="95" customWidth="1"/>
    <col min="8712" max="8956" width="9.21875" style="95"/>
    <col min="8957" max="8957" width="7.6640625" style="95" customWidth="1"/>
    <col min="8958" max="8958" width="60.21875" style="95" customWidth="1"/>
    <col min="8959" max="8966" width="12.109375" style="95" customWidth="1"/>
    <col min="8967" max="8967" width="18.109375" style="95" customWidth="1"/>
    <col min="8968" max="9212" width="9.21875" style="95"/>
    <col min="9213" max="9213" width="7.6640625" style="95" customWidth="1"/>
    <col min="9214" max="9214" width="60.21875" style="95" customWidth="1"/>
    <col min="9215" max="9222" width="12.109375" style="95" customWidth="1"/>
    <col min="9223" max="9223" width="18.109375" style="95" customWidth="1"/>
    <col min="9224" max="9468" width="9.21875" style="95"/>
    <col min="9469" max="9469" width="7.6640625" style="95" customWidth="1"/>
    <col min="9470" max="9470" width="60.21875" style="95" customWidth="1"/>
    <col min="9471" max="9478" width="12.109375" style="95" customWidth="1"/>
    <col min="9479" max="9479" width="18.109375" style="95" customWidth="1"/>
    <col min="9480" max="9724" width="9.21875" style="95"/>
    <col min="9725" max="9725" width="7.6640625" style="95" customWidth="1"/>
    <col min="9726" max="9726" width="60.21875" style="95" customWidth="1"/>
    <col min="9727" max="9734" width="12.109375" style="95" customWidth="1"/>
    <col min="9735" max="9735" width="18.109375" style="95" customWidth="1"/>
    <col min="9736" max="9980" width="9.21875" style="95"/>
    <col min="9981" max="9981" width="7.6640625" style="95" customWidth="1"/>
    <col min="9982" max="9982" width="60.21875" style="95" customWidth="1"/>
    <col min="9983" max="9990" width="12.109375" style="95" customWidth="1"/>
    <col min="9991" max="9991" width="18.109375" style="95" customWidth="1"/>
    <col min="9992" max="10236" width="9.21875" style="95"/>
    <col min="10237" max="10237" width="7.6640625" style="95" customWidth="1"/>
    <col min="10238" max="10238" width="60.21875" style="95" customWidth="1"/>
    <col min="10239" max="10246" width="12.109375" style="95" customWidth="1"/>
    <col min="10247" max="10247" width="18.109375" style="95" customWidth="1"/>
    <col min="10248" max="10492" width="9.21875" style="95"/>
    <col min="10493" max="10493" width="7.6640625" style="95" customWidth="1"/>
    <col min="10494" max="10494" width="60.21875" style="95" customWidth="1"/>
    <col min="10495" max="10502" width="12.109375" style="95" customWidth="1"/>
    <col min="10503" max="10503" width="18.109375" style="95" customWidth="1"/>
    <col min="10504" max="10748" width="9.21875" style="95"/>
    <col min="10749" max="10749" width="7.6640625" style="95" customWidth="1"/>
    <col min="10750" max="10750" width="60.21875" style="95" customWidth="1"/>
    <col min="10751" max="10758" width="12.109375" style="95" customWidth="1"/>
    <col min="10759" max="10759" width="18.109375" style="95" customWidth="1"/>
    <col min="10760" max="11004" width="9.21875" style="95"/>
    <col min="11005" max="11005" width="7.6640625" style="95" customWidth="1"/>
    <col min="11006" max="11006" width="60.21875" style="95" customWidth="1"/>
    <col min="11007" max="11014" width="12.109375" style="95" customWidth="1"/>
    <col min="11015" max="11015" width="18.109375" style="95" customWidth="1"/>
    <col min="11016" max="11260" width="9.21875" style="95"/>
    <col min="11261" max="11261" width="7.6640625" style="95" customWidth="1"/>
    <col min="11262" max="11262" width="60.21875" style="95" customWidth="1"/>
    <col min="11263" max="11270" width="12.109375" style="95" customWidth="1"/>
    <col min="11271" max="11271" width="18.109375" style="95" customWidth="1"/>
    <col min="11272" max="11516" width="9.21875" style="95"/>
    <col min="11517" max="11517" width="7.6640625" style="95" customWidth="1"/>
    <col min="11518" max="11518" width="60.21875" style="95" customWidth="1"/>
    <col min="11519" max="11526" width="12.109375" style="95" customWidth="1"/>
    <col min="11527" max="11527" width="18.109375" style="95" customWidth="1"/>
    <col min="11528" max="11772" width="9.21875" style="95"/>
    <col min="11773" max="11773" width="7.6640625" style="95" customWidth="1"/>
    <col min="11774" max="11774" width="60.21875" style="95" customWidth="1"/>
    <col min="11775" max="11782" width="12.109375" style="95" customWidth="1"/>
    <col min="11783" max="11783" width="18.109375" style="95" customWidth="1"/>
    <col min="11784" max="12028" width="9.21875" style="95"/>
    <col min="12029" max="12029" width="7.6640625" style="95" customWidth="1"/>
    <col min="12030" max="12030" width="60.21875" style="95" customWidth="1"/>
    <col min="12031" max="12038" width="12.109375" style="95" customWidth="1"/>
    <col min="12039" max="12039" width="18.109375" style="95" customWidth="1"/>
    <col min="12040" max="12284" width="9.21875" style="95"/>
    <col min="12285" max="12285" width="7.6640625" style="95" customWidth="1"/>
    <col min="12286" max="12286" width="60.21875" style="95" customWidth="1"/>
    <col min="12287" max="12294" width="12.109375" style="95" customWidth="1"/>
    <col min="12295" max="12295" width="18.109375" style="95" customWidth="1"/>
    <col min="12296" max="12540" width="9.21875" style="95"/>
    <col min="12541" max="12541" width="7.6640625" style="95" customWidth="1"/>
    <col min="12542" max="12542" width="60.21875" style="95" customWidth="1"/>
    <col min="12543" max="12550" width="12.109375" style="95" customWidth="1"/>
    <col min="12551" max="12551" width="18.109375" style="95" customWidth="1"/>
    <col min="12552" max="12796" width="9.21875" style="95"/>
    <col min="12797" max="12797" width="7.6640625" style="95" customWidth="1"/>
    <col min="12798" max="12798" width="60.21875" style="95" customWidth="1"/>
    <col min="12799" max="12806" width="12.109375" style="95" customWidth="1"/>
    <col min="12807" max="12807" width="18.109375" style="95" customWidth="1"/>
    <col min="12808" max="13052" width="9.21875" style="95"/>
    <col min="13053" max="13053" width="7.6640625" style="95" customWidth="1"/>
    <col min="13054" max="13054" width="60.21875" style="95" customWidth="1"/>
    <col min="13055" max="13062" width="12.109375" style="95" customWidth="1"/>
    <col min="13063" max="13063" width="18.109375" style="95" customWidth="1"/>
    <col min="13064" max="13308" width="9.21875" style="95"/>
    <col min="13309" max="13309" width="7.6640625" style="95" customWidth="1"/>
    <col min="13310" max="13310" width="60.21875" style="95" customWidth="1"/>
    <col min="13311" max="13318" width="12.109375" style="95" customWidth="1"/>
    <col min="13319" max="13319" width="18.109375" style="95" customWidth="1"/>
    <col min="13320" max="13564" width="9.21875" style="95"/>
    <col min="13565" max="13565" width="7.6640625" style="95" customWidth="1"/>
    <col min="13566" max="13566" width="60.21875" style="95" customWidth="1"/>
    <col min="13567" max="13574" width="12.109375" style="95" customWidth="1"/>
    <col min="13575" max="13575" width="18.109375" style="95" customWidth="1"/>
    <col min="13576" max="13820" width="9.21875" style="95"/>
    <col min="13821" max="13821" width="7.6640625" style="95" customWidth="1"/>
    <col min="13822" max="13822" width="60.21875" style="95" customWidth="1"/>
    <col min="13823" max="13830" width="12.109375" style="95" customWidth="1"/>
    <col min="13831" max="13831" width="18.109375" style="95" customWidth="1"/>
    <col min="13832" max="14076" width="9.21875" style="95"/>
    <col min="14077" max="14077" width="7.6640625" style="95" customWidth="1"/>
    <col min="14078" max="14078" width="60.21875" style="95" customWidth="1"/>
    <col min="14079" max="14086" width="12.109375" style="95" customWidth="1"/>
    <col min="14087" max="14087" width="18.109375" style="95" customWidth="1"/>
    <col min="14088" max="14332" width="9.21875" style="95"/>
    <col min="14333" max="14333" width="7.6640625" style="95" customWidth="1"/>
    <col min="14334" max="14334" width="60.21875" style="95" customWidth="1"/>
    <col min="14335" max="14342" width="12.109375" style="95" customWidth="1"/>
    <col min="14343" max="14343" width="18.109375" style="95" customWidth="1"/>
    <col min="14344" max="14588" width="9.21875" style="95"/>
    <col min="14589" max="14589" width="7.6640625" style="95" customWidth="1"/>
    <col min="14590" max="14590" width="60.21875" style="95" customWidth="1"/>
    <col min="14591" max="14598" width="12.109375" style="95" customWidth="1"/>
    <col min="14599" max="14599" width="18.109375" style="95" customWidth="1"/>
    <col min="14600" max="14844" width="9.21875" style="95"/>
    <col min="14845" max="14845" width="7.6640625" style="95" customWidth="1"/>
    <col min="14846" max="14846" width="60.21875" style="95" customWidth="1"/>
    <col min="14847" max="14854" width="12.109375" style="95" customWidth="1"/>
    <col min="14855" max="14855" width="18.109375" style="95" customWidth="1"/>
    <col min="14856" max="15100" width="9.21875" style="95"/>
    <col min="15101" max="15101" width="7.6640625" style="95" customWidth="1"/>
    <col min="15102" max="15102" width="60.21875" style="95" customWidth="1"/>
    <col min="15103" max="15110" width="12.109375" style="95" customWidth="1"/>
    <col min="15111" max="15111" width="18.109375" style="95" customWidth="1"/>
    <col min="15112" max="15356" width="9.21875" style="95"/>
    <col min="15357" max="15357" width="7.6640625" style="95" customWidth="1"/>
    <col min="15358" max="15358" width="60.21875" style="95" customWidth="1"/>
    <col min="15359" max="15366" width="12.109375" style="95" customWidth="1"/>
    <col min="15367" max="15367" width="18.109375" style="95" customWidth="1"/>
    <col min="15368" max="15612" width="9.21875" style="95"/>
    <col min="15613" max="15613" width="7.6640625" style="95" customWidth="1"/>
    <col min="15614" max="15614" width="60.21875" style="95" customWidth="1"/>
    <col min="15615" max="15622" width="12.109375" style="95" customWidth="1"/>
    <col min="15623" max="15623" width="18.109375" style="95" customWidth="1"/>
    <col min="15624" max="15868" width="9.21875" style="95"/>
    <col min="15869" max="15869" width="7.6640625" style="95" customWidth="1"/>
    <col min="15870" max="15870" width="60.21875" style="95" customWidth="1"/>
    <col min="15871" max="15878" width="12.109375" style="95" customWidth="1"/>
    <col min="15879" max="15879" width="18.109375" style="95" customWidth="1"/>
    <col min="15880" max="16124" width="9.21875" style="95"/>
    <col min="16125" max="16125" width="7.6640625" style="95" customWidth="1"/>
    <col min="16126" max="16126" width="60.21875" style="95" customWidth="1"/>
    <col min="16127" max="16134" width="12.109375" style="95" customWidth="1"/>
    <col min="16135" max="16135" width="18.109375" style="95" customWidth="1"/>
    <col min="16136" max="16384" width="9.21875" style="95"/>
  </cols>
  <sheetData>
    <row r="1" spans="1:8" ht="21.6" thickBot="1" x14ac:dyDescent="0.45">
      <c r="A1" s="110" t="s">
        <v>2033</v>
      </c>
    </row>
    <row r="2" spans="1:8" ht="18" thickBot="1" x14ac:dyDescent="0.35">
      <c r="A2" s="109" t="s">
        <v>2186</v>
      </c>
      <c r="D2" s="108" t="s">
        <v>2313</v>
      </c>
      <c r="E2" s="107"/>
      <c r="F2" s="107"/>
      <c r="G2" s="107"/>
      <c r="H2" s="103" t="s">
        <v>1040</v>
      </c>
    </row>
    <row r="3" spans="1:8" ht="27" thickBot="1" x14ac:dyDescent="0.35">
      <c r="A3" s="106" t="s">
        <v>2030</v>
      </c>
      <c r="B3" s="106" t="s">
        <v>2184</v>
      </c>
      <c r="C3" s="106" t="s">
        <v>657</v>
      </c>
      <c r="D3" s="105" t="s">
        <v>2028</v>
      </c>
      <c r="E3" s="105" t="s">
        <v>663</v>
      </c>
      <c r="F3" s="105" t="s">
        <v>2027</v>
      </c>
      <c r="G3" s="104" t="s">
        <v>2026</v>
      </c>
      <c r="H3" s="103" t="s">
        <v>1040</v>
      </c>
    </row>
    <row r="4" spans="1:8" s="149" customFormat="1" ht="13.2" x14ac:dyDescent="0.25">
      <c r="A4" s="153">
        <v>1</v>
      </c>
      <c r="B4" s="148" t="s">
        <v>2312</v>
      </c>
      <c r="C4" s="153">
        <v>127</v>
      </c>
      <c r="D4" s="152">
        <v>9.4160901353317602E-8</v>
      </c>
      <c r="E4" s="152">
        <v>9.6985728393916909E-6</v>
      </c>
      <c r="F4" s="151">
        <v>18</v>
      </c>
      <c r="G4" s="150" t="s">
        <v>2311</v>
      </c>
    </row>
    <row r="5" spans="1:8" s="149" customFormat="1" ht="13.2" x14ac:dyDescent="0.25">
      <c r="A5" s="153">
        <v>2</v>
      </c>
      <c r="B5" s="148" t="s">
        <v>2153</v>
      </c>
      <c r="C5" s="153">
        <v>122</v>
      </c>
      <c r="D5" s="152">
        <v>1.50017373316497E-6</v>
      </c>
      <c r="E5" s="152">
        <v>7.7258947257995795E-5</v>
      </c>
      <c r="F5" s="151">
        <v>16</v>
      </c>
      <c r="G5" s="150" t="s">
        <v>2310</v>
      </c>
    </row>
    <row r="6" spans="1:8" s="149" customFormat="1" ht="13.2" x14ac:dyDescent="0.25">
      <c r="A6" s="153">
        <v>3</v>
      </c>
      <c r="B6" s="148" t="s">
        <v>2173</v>
      </c>
      <c r="C6" s="153">
        <v>51</v>
      </c>
      <c r="D6" s="152">
        <v>3.9996258493235698E-6</v>
      </c>
      <c r="E6" s="152">
        <v>1.3732048749344201E-4</v>
      </c>
      <c r="F6" s="151">
        <v>10</v>
      </c>
      <c r="G6" s="150" t="s">
        <v>2309</v>
      </c>
    </row>
    <row r="7" spans="1:8" s="149" customFormat="1" ht="13.2" x14ac:dyDescent="0.25">
      <c r="A7" s="153">
        <v>4</v>
      </c>
      <c r="B7" s="148" t="s">
        <v>2163</v>
      </c>
      <c r="C7" s="153">
        <v>129</v>
      </c>
      <c r="D7" s="152">
        <v>1.4694655858493402E-5</v>
      </c>
      <c r="E7" s="152">
        <v>3.5490052433292702E-4</v>
      </c>
      <c r="F7" s="151">
        <v>15</v>
      </c>
      <c r="G7" s="150" t="s">
        <v>2308</v>
      </c>
    </row>
    <row r="8" spans="1:8" s="149" customFormat="1" ht="13.2" x14ac:dyDescent="0.25">
      <c r="A8" s="153">
        <v>5</v>
      </c>
      <c r="B8" s="148" t="s">
        <v>2130</v>
      </c>
      <c r="C8" s="153">
        <v>27</v>
      </c>
      <c r="D8" s="152">
        <v>1.72281807928606E-5</v>
      </c>
      <c r="E8" s="152">
        <v>3.5490052433292702E-4</v>
      </c>
      <c r="F8" s="151">
        <v>7</v>
      </c>
      <c r="G8" s="150" t="s">
        <v>2307</v>
      </c>
    </row>
    <row r="9" spans="1:8" s="149" customFormat="1" ht="13.2" x14ac:dyDescent="0.25">
      <c r="A9" s="153">
        <v>6</v>
      </c>
      <c r="B9" s="148" t="s">
        <v>2118</v>
      </c>
      <c r="C9" s="153">
        <v>87</v>
      </c>
      <c r="D9" s="152">
        <v>9.9697685049795012E-5</v>
      </c>
      <c r="E9" s="152">
        <v>1.63973977853048E-3</v>
      </c>
      <c r="F9" s="151">
        <v>11</v>
      </c>
      <c r="G9" s="150" t="s">
        <v>2306</v>
      </c>
    </row>
    <row r="10" spans="1:8" s="149" customFormat="1" ht="13.2" x14ac:dyDescent="0.25">
      <c r="A10" s="153">
        <v>7</v>
      </c>
      <c r="B10" s="148" t="s">
        <v>2305</v>
      </c>
      <c r="C10" s="153">
        <v>47</v>
      </c>
      <c r="D10" s="152">
        <v>1.11438625725372E-4</v>
      </c>
      <c r="E10" s="152">
        <v>1.63973977853048E-3</v>
      </c>
      <c r="F10" s="151">
        <v>8</v>
      </c>
      <c r="G10" s="150" t="s">
        <v>2304</v>
      </c>
    </row>
    <row r="11" spans="1:8" s="149" customFormat="1" ht="13.2" x14ac:dyDescent="0.25">
      <c r="A11" s="153">
        <v>8</v>
      </c>
      <c r="B11" s="148" t="s">
        <v>2183</v>
      </c>
      <c r="C11" s="153">
        <v>66</v>
      </c>
      <c r="D11" s="152">
        <v>2.4352565396058799E-4</v>
      </c>
      <c r="E11" s="152">
        <v>3.1353927947425698E-3</v>
      </c>
      <c r="F11" s="151">
        <v>9</v>
      </c>
      <c r="G11" s="150" t="s">
        <v>2303</v>
      </c>
    </row>
    <row r="12" spans="1:8" s="149" customFormat="1" ht="13.2" x14ac:dyDescent="0.25">
      <c r="A12" s="153">
        <v>9</v>
      </c>
      <c r="B12" s="148" t="s">
        <v>2137</v>
      </c>
      <c r="C12" s="153">
        <v>94</v>
      </c>
      <c r="D12" s="152">
        <v>8.5185661180601103E-4</v>
      </c>
      <c r="E12" s="152">
        <v>9.7490256684465704E-3</v>
      </c>
      <c r="F12" s="151">
        <v>10</v>
      </c>
      <c r="G12" s="150" t="s">
        <v>2302</v>
      </c>
    </row>
    <row r="13" spans="1:8" s="143" customFormat="1" x14ac:dyDescent="0.3">
      <c r="A13" s="147">
        <v>10</v>
      </c>
      <c r="B13" s="148" t="s">
        <v>2301</v>
      </c>
      <c r="C13" s="147">
        <v>66</v>
      </c>
      <c r="D13" s="146">
        <v>1.2063603190010999E-3</v>
      </c>
      <c r="E13" s="146">
        <v>1.24255112857113E-2</v>
      </c>
      <c r="F13" s="145">
        <v>8</v>
      </c>
      <c r="G13" s="144" t="s">
        <v>2300</v>
      </c>
    </row>
    <row r="14" spans="1:8" s="143" customFormat="1" x14ac:dyDescent="0.3">
      <c r="A14" s="147">
        <v>11</v>
      </c>
      <c r="B14" s="148" t="s">
        <v>2181</v>
      </c>
      <c r="C14" s="147">
        <v>92</v>
      </c>
      <c r="D14" s="146">
        <v>2.7830359840656199E-3</v>
      </c>
      <c r="E14" s="146">
        <v>2.6059336941705299E-2</v>
      </c>
      <c r="F14" s="145">
        <v>9</v>
      </c>
      <c r="G14" s="144" t="s">
        <v>2299</v>
      </c>
    </row>
    <row r="15" spans="1:8" s="143" customFormat="1" x14ac:dyDescent="0.3">
      <c r="A15" s="147">
        <v>12</v>
      </c>
      <c r="B15" s="148" t="s">
        <v>2167</v>
      </c>
      <c r="C15" s="147">
        <v>96</v>
      </c>
      <c r="D15" s="146">
        <v>3.7195417353857898E-3</v>
      </c>
      <c r="E15" s="146">
        <v>3.19260665620614E-2</v>
      </c>
      <c r="F15" s="145">
        <v>9</v>
      </c>
      <c r="G15" s="144" t="s">
        <v>2298</v>
      </c>
    </row>
    <row r="16" spans="1:8" s="143" customFormat="1" x14ac:dyDescent="0.3">
      <c r="A16" s="147">
        <v>13</v>
      </c>
      <c r="B16" s="148" t="s">
        <v>2297</v>
      </c>
      <c r="C16" s="147">
        <v>88</v>
      </c>
      <c r="D16" s="146">
        <v>7.3942821836936396E-3</v>
      </c>
      <c r="E16" s="146">
        <v>5.8585466532341902E-2</v>
      </c>
      <c r="F16" s="145">
        <v>8</v>
      </c>
      <c r="G16" s="144" t="s">
        <v>2296</v>
      </c>
    </row>
    <row r="17" spans="1:7" s="149" customFormat="1" ht="13.2" x14ac:dyDescent="0.25">
      <c r="A17" s="153">
        <v>14</v>
      </c>
      <c r="B17" s="148" t="s">
        <v>2094</v>
      </c>
      <c r="C17" s="153">
        <v>92</v>
      </c>
      <c r="D17" s="152">
        <v>2.92443623764332E-2</v>
      </c>
      <c r="E17" s="152">
        <v>0.211442096007774</v>
      </c>
      <c r="F17" s="151">
        <v>7</v>
      </c>
      <c r="G17" s="150" t="s">
        <v>2295</v>
      </c>
    </row>
    <row r="18" spans="1:7" s="143" customFormat="1" x14ac:dyDescent="0.3">
      <c r="A18" s="147">
        <v>15</v>
      </c>
      <c r="B18" s="148" t="s">
        <v>2294</v>
      </c>
      <c r="C18" s="147">
        <v>93</v>
      </c>
      <c r="D18" s="146">
        <v>3.07925382535593E-2</v>
      </c>
      <c r="E18" s="146">
        <v>0.211442096007774</v>
      </c>
      <c r="F18" s="145">
        <v>7</v>
      </c>
      <c r="G18" s="144" t="s">
        <v>2291</v>
      </c>
    </row>
    <row r="19" spans="1:7" s="143" customFormat="1" x14ac:dyDescent="0.3">
      <c r="A19" s="147">
        <v>16</v>
      </c>
      <c r="B19" s="148" t="s">
        <v>2220</v>
      </c>
      <c r="C19" s="147">
        <v>76</v>
      </c>
      <c r="D19" s="146">
        <v>3.6185565032288501E-2</v>
      </c>
      <c r="E19" s="146">
        <v>0.22742237387024</v>
      </c>
      <c r="F19" s="145">
        <v>6</v>
      </c>
      <c r="G19" s="144" t="s">
        <v>2293</v>
      </c>
    </row>
    <row r="20" spans="1:7" s="143" customFormat="1" x14ac:dyDescent="0.3">
      <c r="A20" s="147">
        <v>17</v>
      </c>
      <c r="B20" s="148" t="s">
        <v>2292</v>
      </c>
      <c r="C20" s="147">
        <v>97</v>
      </c>
      <c r="D20" s="146">
        <v>3.7535731609651297E-2</v>
      </c>
      <c r="E20" s="146">
        <v>0.22742237387024</v>
      </c>
      <c r="F20" s="145">
        <v>7</v>
      </c>
      <c r="G20" s="144" t="s">
        <v>2291</v>
      </c>
    </row>
    <row r="21" spans="1:7" s="143" customFormat="1" x14ac:dyDescent="0.3">
      <c r="A21" s="147">
        <v>18</v>
      </c>
      <c r="B21" s="148" t="s">
        <v>2218</v>
      </c>
      <c r="C21" s="147">
        <v>79</v>
      </c>
      <c r="D21" s="146">
        <v>4.2536268071946097E-2</v>
      </c>
      <c r="E21" s="146">
        <v>0.24340197841169101</v>
      </c>
      <c r="F21" s="145">
        <v>6</v>
      </c>
      <c r="G21" s="144" t="s">
        <v>2290</v>
      </c>
    </row>
    <row r="22" spans="1:7" x14ac:dyDescent="0.3">
      <c r="A22" s="101">
        <v>19</v>
      </c>
      <c r="B22" s="102" t="s">
        <v>2248</v>
      </c>
      <c r="C22" s="101">
        <v>84</v>
      </c>
      <c r="D22" s="100">
        <v>5.4599313663808699E-2</v>
      </c>
      <c r="E22" s="100">
        <v>0.28494402667336299</v>
      </c>
      <c r="F22" s="99">
        <v>6</v>
      </c>
      <c r="G22" s="98" t="s">
        <v>2289</v>
      </c>
    </row>
    <row r="23" spans="1:7" x14ac:dyDescent="0.3">
      <c r="A23" s="101">
        <v>20</v>
      </c>
      <c r="B23" s="102" t="s">
        <v>2122</v>
      </c>
      <c r="C23" s="101">
        <v>85</v>
      </c>
      <c r="D23" s="100">
        <v>5.7237272588798897E-2</v>
      </c>
      <c r="E23" s="100">
        <v>0.28494402667336299</v>
      </c>
      <c r="F23" s="99">
        <v>6</v>
      </c>
      <c r="G23" s="98" t="s">
        <v>2288</v>
      </c>
    </row>
    <row r="24" spans="1:7" x14ac:dyDescent="0.3">
      <c r="A24" s="101">
        <v>21</v>
      </c>
      <c r="B24" s="102" t="s">
        <v>2142</v>
      </c>
      <c r="C24" s="101">
        <v>86</v>
      </c>
      <c r="D24" s="100">
        <v>5.9950920153122401E-2</v>
      </c>
      <c r="E24" s="100">
        <v>0.28494402667336299</v>
      </c>
      <c r="F24" s="99">
        <v>6</v>
      </c>
      <c r="G24" s="98" t="s">
        <v>2281</v>
      </c>
    </row>
    <row r="25" spans="1:7" x14ac:dyDescent="0.3">
      <c r="A25" s="101">
        <v>22</v>
      </c>
      <c r="B25" s="102" t="s">
        <v>2287</v>
      </c>
      <c r="C25" s="101">
        <v>108</v>
      </c>
      <c r="D25" s="100">
        <v>6.0861830939941602E-2</v>
      </c>
      <c r="E25" s="100">
        <v>0.28494402667336299</v>
      </c>
      <c r="F25" s="99">
        <v>7</v>
      </c>
      <c r="G25" s="98" t="s">
        <v>2286</v>
      </c>
    </row>
    <row r="26" spans="1:7" x14ac:dyDescent="0.3">
      <c r="A26" s="101">
        <v>23</v>
      </c>
      <c r="B26" s="102" t="s">
        <v>2216</v>
      </c>
      <c r="C26" s="101">
        <v>134</v>
      </c>
      <c r="D26" s="100">
        <v>6.9201166027358096E-2</v>
      </c>
      <c r="E26" s="100">
        <v>0.30990087394860399</v>
      </c>
      <c r="F26" s="99">
        <v>8</v>
      </c>
      <c r="G26" s="98" t="s">
        <v>2285</v>
      </c>
    </row>
    <row r="27" spans="1:7" x14ac:dyDescent="0.3">
      <c r="A27" s="101">
        <v>24</v>
      </c>
      <c r="B27" s="102" t="s">
        <v>2241</v>
      </c>
      <c r="C27" s="101">
        <v>71</v>
      </c>
      <c r="D27" s="100">
        <v>8.0024000170977397E-2</v>
      </c>
      <c r="E27" s="100">
        <v>0.34343633406711099</v>
      </c>
      <c r="F27" s="99">
        <v>5</v>
      </c>
      <c r="G27" s="98" t="s">
        <v>2284</v>
      </c>
    </row>
    <row r="28" spans="1:7" x14ac:dyDescent="0.3">
      <c r="A28" s="101">
        <v>25</v>
      </c>
      <c r="B28" s="102" t="s">
        <v>2240</v>
      </c>
      <c r="C28" s="101">
        <v>72</v>
      </c>
      <c r="D28" s="100">
        <v>8.3852670555806405E-2</v>
      </c>
      <c r="E28" s="100">
        <v>0.34547300268992198</v>
      </c>
      <c r="F28" s="99">
        <v>5</v>
      </c>
      <c r="G28" s="98" t="s">
        <v>2283</v>
      </c>
    </row>
    <row r="29" spans="1:7" x14ac:dyDescent="0.3">
      <c r="A29" s="101">
        <v>26</v>
      </c>
      <c r="B29" s="102" t="s">
        <v>2135</v>
      </c>
      <c r="C29" s="101">
        <v>95</v>
      </c>
      <c r="D29" s="100">
        <v>8.7780672851937497E-2</v>
      </c>
      <c r="E29" s="100">
        <v>0.34774651168267601</v>
      </c>
      <c r="F29" s="99">
        <v>6</v>
      </c>
      <c r="G29" s="98" t="s">
        <v>2281</v>
      </c>
    </row>
    <row r="30" spans="1:7" x14ac:dyDescent="0.3">
      <c r="A30" s="101">
        <v>27</v>
      </c>
      <c r="B30" s="102" t="s">
        <v>2088</v>
      </c>
      <c r="C30" s="101">
        <v>96</v>
      </c>
      <c r="D30" s="100">
        <v>9.1248313703424302E-2</v>
      </c>
      <c r="E30" s="100">
        <v>0.34809541894269302</v>
      </c>
      <c r="F30" s="99">
        <v>6</v>
      </c>
      <c r="G30" s="98" t="s">
        <v>2282</v>
      </c>
    </row>
    <row r="31" spans="1:7" x14ac:dyDescent="0.3">
      <c r="A31" s="101">
        <v>28</v>
      </c>
      <c r="B31" s="102" t="s">
        <v>2134</v>
      </c>
      <c r="C31" s="101">
        <v>97</v>
      </c>
      <c r="D31" s="100">
        <v>9.4789802632684106E-2</v>
      </c>
      <c r="E31" s="100">
        <v>0.34869105968451602</v>
      </c>
      <c r="F31" s="99">
        <v>6</v>
      </c>
      <c r="G31" s="98" t="s">
        <v>2281</v>
      </c>
    </row>
    <row r="32" spans="1:7" x14ac:dyDescent="0.3">
      <c r="A32" s="101">
        <v>29</v>
      </c>
      <c r="B32" s="102" t="s">
        <v>2204</v>
      </c>
      <c r="C32" s="101">
        <v>100</v>
      </c>
      <c r="D32" s="100">
        <v>0.10585208970247301</v>
      </c>
      <c r="E32" s="100">
        <v>0.37595742204671301</v>
      </c>
      <c r="F32" s="99">
        <v>6</v>
      </c>
      <c r="G32" s="98" t="s">
        <v>2280</v>
      </c>
    </row>
    <row r="33" spans="1:7" x14ac:dyDescent="0.3">
      <c r="A33" s="101">
        <v>30</v>
      </c>
      <c r="B33" s="102" t="s">
        <v>2279</v>
      </c>
      <c r="C33" s="101">
        <v>129</v>
      </c>
      <c r="D33" s="100">
        <v>0.12572067648815499</v>
      </c>
      <c r="E33" s="100">
        <v>0.425042842275485</v>
      </c>
      <c r="F33" s="99">
        <v>7</v>
      </c>
      <c r="G33" s="98" t="s">
        <v>2278</v>
      </c>
    </row>
    <row r="34" spans="1:7" x14ac:dyDescent="0.3">
      <c r="A34" s="101">
        <v>31</v>
      </c>
      <c r="B34" s="102" t="s">
        <v>2149</v>
      </c>
      <c r="C34" s="101">
        <v>83</v>
      </c>
      <c r="D34" s="100">
        <v>0.13205214517296601</v>
      </c>
      <c r="E34" s="100">
        <v>0.425042842275485</v>
      </c>
      <c r="F34" s="99">
        <v>5</v>
      </c>
      <c r="G34" s="98" t="s">
        <v>2277</v>
      </c>
    </row>
    <row r="35" spans="1:7" x14ac:dyDescent="0.3">
      <c r="A35" s="101">
        <v>32</v>
      </c>
      <c r="B35" s="102" t="s">
        <v>2148</v>
      </c>
      <c r="C35" s="101">
        <v>83</v>
      </c>
      <c r="D35" s="100">
        <v>0.13205214517296601</v>
      </c>
      <c r="E35" s="100">
        <v>0.425042842275485</v>
      </c>
      <c r="F35" s="99">
        <v>5</v>
      </c>
      <c r="G35" s="98" t="s">
        <v>2277</v>
      </c>
    </row>
    <row r="36" spans="1:7" x14ac:dyDescent="0.3">
      <c r="A36" s="101">
        <v>33</v>
      </c>
      <c r="B36" s="102" t="s">
        <v>2112</v>
      </c>
      <c r="C36" s="101">
        <v>88</v>
      </c>
      <c r="D36" s="100">
        <v>0.15734760124307401</v>
      </c>
      <c r="E36" s="100">
        <v>0.46329999528897903</v>
      </c>
      <c r="F36" s="99">
        <v>5</v>
      </c>
      <c r="G36" s="98" t="s">
        <v>2276</v>
      </c>
    </row>
    <row r="37" spans="1:7" x14ac:dyDescent="0.3">
      <c r="A37" s="101">
        <v>34</v>
      </c>
      <c r="B37" s="102" t="s">
        <v>2275</v>
      </c>
      <c r="C37" s="101">
        <v>139</v>
      </c>
      <c r="D37" s="100">
        <v>0.16553575829005401</v>
      </c>
      <c r="E37" s="100">
        <v>0.46329999528897903</v>
      </c>
      <c r="F37" s="99">
        <v>7</v>
      </c>
      <c r="G37" s="98" t="s">
        <v>2274</v>
      </c>
    </row>
    <row r="38" spans="1:7" x14ac:dyDescent="0.3">
      <c r="A38" s="101">
        <v>35</v>
      </c>
      <c r="B38" s="102" t="s">
        <v>2102</v>
      </c>
      <c r="C38" s="101">
        <v>90</v>
      </c>
      <c r="D38" s="100">
        <v>0.16799037672122299</v>
      </c>
      <c r="E38" s="100">
        <v>0.46329999528897903</v>
      </c>
      <c r="F38" s="99">
        <v>5</v>
      </c>
      <c r="G38" s="98" t="s">
        <v>2273</v>
      </c>
    </row>
    <row r="39" spans="1:7" x14ac:dyDescent="0.3">
      <c r="A39" s="101">
        <v>36</v>
      </c>
      <c r="B39" s="102" t="s">
        <v>2100</v>
      </c>
      <c r="C39" s="101">
        <v>90</v>
      </c>
      <c r="D39" s="100">
        <v>0.16799037672122299</v>
      </c>
      <c r="E39" s="100">
        <v>0.46329999528897903</v>
      </c>
      <c r="F39" s="99">
        <v>5</v>
      </c>
      <c r="G39" s="98" t="s">
        <v>2272</v>
      </c>
    </row>
    <row r="40" spans="1:7" x14ac:dyDescent="0.3">
      <c r="A40" s="101">
        <v>37</v>
      </c>
      <c r="B40" s="102" t="s">
        <v>2177</v>
      </c>
      <c r="C40" s="101">
        <v>23</v>
      </c>
      <c r="D40" s="100">
        <v>0.17092621185418599</v>
      </c>
      <c r="E40" s="100">
        <v>0.46329999528897903</v>
      </c>
      <c r="F40" s="99">
        <v>2</v>
      </c>
      <c r="G40" s="98" t="s">
        <v>2271</v>
      </c>
    </row>
    <row r="41" spans="1:7" x14ac:dyDescent="0.3">
      <c r="A41" s="101">
        <v>38</v>
      </c>
      <c r="B41" s="102" t="s">
        <v>2169</v>
      </c>
      <c r="C41" s="101">
        <v>23</v>
      </c>
      <c r="D41" s="100">
        <v>0.17092621185418599</v>
      </c>
      <c r="E41" s="100">
        <v>0.46329999528897903</v>
      </c>
      <c r="F41" s="99">
        <v>2</v>
      </c>
      <c r="G41" s="98" t="s">
        <v>2270</v>
      </c>
    </row>
    <row r="42" spans="1:7" x14ac:dyDescent="0.3">
      <c r="A42" s="101">
        <v>39</v>
      </c>
      <c r="B42" s="102" t="s">
        <v>2159</v>
      </c>
      <c r="C42" s="101">
        <v>70</v>
      </c>
      <c r="D42" s="100">
        <v>0.19237018260334299</v>
      </c>
      <c r="E42" s="100">
        <v>0.50805458482421295</v>
      </c>
      <c r="F42" s="99">
        <v>4</v>
      </c>
      <c r="G42" s="98" t="s">
        <v>2269</v>
      </c>
    </row>
    <row r="43" spans="1:7" x14ac:dyDescent="0.3">
      <c r="A43" s="101">
        <v>40</v>
      </c>
      <c r="B43" s="102" t="s">
        <v>2268</v>
      </c>
      <c r="C43" s="101">
        <v>122</v>
      </c>
      <c r="D43" s="100">
        <v>0.205057460241831</v>
      </c>
      <c r="E43" s="100">
        <v>0.52802296012271399</v>
      </c>
      <c r="F43" s="99">
        <v>6</v>
      </c>
      <c r="G43" s="98" t="s">
        <v>2267</v>
      </c>
    </row>
    <row r="44" spans="1:7" x14ac:dyDescent="0.3">
      <c r="A44" s="101">
        <v>41</v>
      </c>
      <c r="B44" s="102" t="s">
        <v>2179</v>
      </c>
      <c r="C44" s="101">
        <v>111</v>
      </c>
      <c r="D44" s="100">
        <v>0.29334577030894898</v>
      </c>
      <c r="E44" s="100">
        <v>0.73694181321516505</v>
      </c>
      <c r="F44" s="99">
        <v>5</v>
      </c>
      <c r="G44" s="98" t="s">
        <v>2266</v>
      </c>
    </row>
    <row r="45" spans="1:7" x14ac:dyDescent="0.3">
      <c r="A45" s="101">
        <v>42</v>
      </c>
      <c r="B45" s="102" t="s">
        <v>2114</v>
      </c>
      <c r="C45" s="101">
        <v>114</v>
      </c>
      <c r="D45" s="100">
        <v>0.31262264553665597</v>
      </c>
      <c r="E45" s="100">
        <v>0.76432953223370803</v>
      </c>
      <c r="F45" s="99">
        <v>5</v>
      </c>
      <c r="G45" s="98" t="s">
        <v>2265</v>
      </c>
    </row>
    <row r="46" spans="1:7" x14ac:dyDescent="0.3">
      <c r="A46" s="101">
        <v>43</v>
      </c>
      <c r="B46" s="102" t="s">
        <v>2226</v>
      </c>
      <c r="C46" s="101">
        <v>115</v>
      </c>
      <c r="D46" s="100">
        <v>0.31908902801989802</v>
      </c>
      <c r="E46" s="100">
        <v>0.76432953223370803</v>
      </c>
      <c r="F46" s="99">
        <v>5</v>
      </c>
      <c r="G46" s="98" t="s">
        <v>2264</v>
      </c>
    </row>
    <row r="47" spans="1:7" x14ac:dyDescent="0.3">
      <c r="A47" s="101">
        <v>44</v>
      </c>
      <c r="B47" s="102" t="s">
        <v>2224</v>
      </c>
      <c r="C47" s="101">
        <v>118</v>
      </c>
      <c r="D47" s="100">
        <v>0.33858187214278301</v>
      </c>
      <c r="E47" s="100">
        <v>0.79258938251606004</v>
      </c>
      <c r="F47" s="99">
        <v>5</v>
      </c>
      <c r="G47" s="98" t="s">
        <v>2263</v>
      </c>
    </row>
    <row r="48" spans="1:7" x14ac:dyDescent="0.3">
      <c r="A48" s="101">
        <v>45</v>
      </c>
      <c r="B48" s="102" t="s">
        <v>2098</v>
      </c>
      <c r="C48" s="101">
        <v>13</v>
      </c>
      <c r="D48" s="100">
        <v>0.34979974535319502</v>
      </c>
      <c r="E48" s="100">
        <v>0.79466538280773003</v>
      </c>
      <c r="F48" s="99">
        <v>1</v>
      </c>
      <c r="G48" s="98" t="s">
        <v>2262</v>
      </c>
    </row>
    <row r="49" spans="1:7" x14ac:dyDescent="0.3">
      <c r="A49" s="101">
        <v>46</v>
      </c>
      <c r="B49" s="102" t="s">
        <v>2139</v>
      </c>
      <c r="C49" s="101">
        <v>65</v>
      </c>
      <c r="D49" s="100">
        <v>0.35489910300151101</v>
      </c>
      <c r="E49" s="100">
        <v>0.79466538280773003</v>
      </c>
      <c r="F49" s="99">
        <v>3</v>
      </c>
      <c r="G49" s="98" t="s">
        <v>2261</v>
      </c>
    </row>
    <row r="50" spans="1:7" x14ac:dyDescent="0.3">
      <c r="A50" s="101">
        <v>47</v>
      </c>
      <c r="B50" s="102" t="s">
        <v>2090</v>
      </c>
      <c r="C50" s="101">
        <v>67</v>
      </c>
      <c r="D50" s="100">
        <v>0.37284033362045499</v>
      </c>
      <c r="E50" s="100">
        <v>0.81636530049616596</v>
      </c>
      <c r="F50" s="99">
        <v>3</v>
      </c>
      <c r="G50" s="98" t="s">
        <v>2260</v>
      </c>
    </row>
    <row r="51" spans="1:7" x14ac:dyDescent="0.3">
      <c r="A51" s="101">
        <v>48</v>
      </c>
      <c r="B51" s="102" t="s">
        <v>2232</v>
      </c>
      <c r="C51" s="101">
        <v>96</v>
      </c>
      <c r="D51" s="100">
        <v>0.38090206901557699</v>
      </c>
      <c r="E51" s="100">
        <v>0.81636530049616596</v>
      </c>
      <c r="F51" s="99">
        <v>4</v>
      </c>
      <c r="G51" s="98" t="s">
        <v>2259</v>
      </c>
    </row>
    <row r="52" spans="1:7" x14ac:dyDescent="0.3">
      <c r="A52" s="101">
        <v>49</v>
      </c>
      <c r="B52" s="102" t="s">
        <v>2132</v>
      </c>
      <c r="C52" s="101">
        <v>97</v>
      </c>
      <c r="D52" s="100">
        <v>0.388367958488467</v>
      </c>
      <c r="E52" s="100">
        <v>0.81636530049616596</v>
      </c>
      <c r="F52" s="99">
        <v>4</v>
      </c>
      <c r="G52" s="98" t="s">
        <v>2258</v>
      </c>
    </row>
    <row r="53" spans="1:7" ht="16.2" thickBot="1" x14ac:dyDescent="0.35">
      <c r="A53" s="101">
        <v>50</v>
      </c>
      <c r="B53" s="102" t="s">
        <v>2257</v>
      </c>
      <c r="C53" s="101">
        <v>99</v>
      </c>
      <c r="D53" s="100">
        <v>0.40326456175271302</v>
      </c>
      <c r="E53" s="100">
        <v>0.82943358095261999</v>
      </c>
      <c r="F53" s="99">
        <v>4</v>
      </c>
      <c r="G53" s="98" t="s">
        <v>2256</v>
      </c>
    </row>
    <row r="54" spans="1:7" x14ac:dyDescent="0.3">
      <c r="A54" s="97" t="s">
        <v>1040</v>
      </c>
      <c r="B54" s="97" t="s">
        <v>1040</v>
      </c>
      <c r="C54" s="97" t="s">
        <v>1040</v>
      </c>
      <c r="D54" s="97" t="s">
        <v>1040</v>
      </c>
      <c r="E54" s="97" t="s">
        <v>1040</v>
      </c>
      <c r="F54" s="97" t="s">
        <v>1040</v>
      </c>
      <c r="G54" s="97" t="s">
        <v>1040</v>
      </c>
    </row>
    <row r="56" spans="1:7" x14ac:dyDescent="0.3">
      <c r="A56" s="96" t="s">
        <v>2255</v>
      </c>
    </row>
  </sheetData>
  <hyperlinks>
    <hyperlink ref="B4" r:id="rId1" display="http://portal.genego.com/cgi/network/net_net.cgi?term=10&amp;id=145243" xr:uid="{E8E9CA3A-47C9-4BFE-AD85-6EACA1898774}"/>
    <hyperlink ref="B5" r:id="rId2" display="http://portal.genego.com/cgi/network/net_net.cgi?term=10&amp;id=145281" xr:uid="{2B509FF0-51F5-4646-BC24-8F099095333E}"/>
    <hyperlink ref="B6" r:id="rId3" display="http://portal.genego.com/cgi/network/net_net.cgi?term=10&amp;id=145237" xr:uid="{A766235F-E4AF-47A0-A6E8-FF1C9FF91CE5}"/>
    <hyperlink ref="B7" r:id="rId4" display="http://portal.genego.com/cgi/network/net_net.cgi?term=10&amp;id=145284" xr:uid="{B223912A-294B-40B1-97D1-CF06C28DFBA3}"/>
    <hyperlink ref="B8" r:id="rId5" display="http://portal.genego.com/cgi/network/net_net.cgi?term=10&amp;id=145238" xr:uid="{BA3ECC0E-A020-412B-8E66-098B29DDC887}"/>
    <hyperlink ref="B9" r:id="rId6" display="http://portal.genego.com/cgi/network/net_net.cgi?term=10&amp;id=145240" xr:uid="{E497AD1A-54E9-46E2-8E0A-E9C5F8A968AC}"/>
    <hyperlink ref="B10" r:id="rId7" display="http://portal.genego.com/cgi/network/net_net.cgi?term=10&amp;id=145247" xr:uid="{D1960A0D-D132-4287-866C-898C73304A1C}"/>
    <hyperlink ref="B11" r:id="rId8" display="http://portal.genego.com/cgi/network/net_net.cgi?term=10&amp;id=145287" xr:uid="{0D782DD7-363E-44BF-9306-457009D5FF04}"/>
    <hyperlink ref="B12" r:id="rId9" display="http://portal.genego.com/cgi/network/net_net.cgi?term=10&amp;id=145242" xr:uid="{82B63F1B-6B1F-4B7B-B8CA-6FBC1B05E60C}"/>
    <hyperlink ref="B13" r:id="rId10" display="http://portal.genego.com/cgi/network/net_net.cgi?term=10&amp;id=145270" xr:uid="{D7BA4497-4F49-468B-8FBB-6B74B6D61D8F}"/>
    <hyperlink ref="B14" r:id="rId11" display="http://portal.genego.com/cgi/network/net_net.cgi?term=10&amp;id=145289" xr:uid="{F0AB1B62-6549-40A7-9A9C-A125A986A1EC}"/>
    <hyperlink ref="B15" r:id="rId12" display="http://portal.genego.com/cgi/network/net_net.cgi?term=10&amp;id=145248" xr:uid="{2559BAFB-D061-4683-B57C-4C6B1E95531E}"/>
    <hyperlink ref="B16" r:id="rId13" display="http://portal.genego.com/cgi/network/net_net.cgi?term=10&amp;id=145328" xr:uid="{BBB28A2E-F92D-416A-8B8E-220EFA508933}"/>
    <hyperlink ref="B17" r:id="rId14" display="http://portal.genego.com/cgi/network/net_net.cgi?term=10&amp;id=145228" xr:uid="{7628E9A0-1F5E-4417-AF91-B9450BD41043}"/>
    <hyperlink ref="B18" r:id="rId15" display="http://portal.genego.com/cgi/network/net_net.cgi?term=10&amp;id=145234" xr:uid="{4506DCAA-5431-4BE3-8EBE-232F217189A6}"/>
    <hyperlink ref="B19" r:id="rId16" display="http://portal.genego.com/cgi/network/net_net.cgi?term=10&amp;id=145252" xr:uid="{9C818D5F-4094-4471-8E1C-80DD4CBF344D}"/>
    <hyperlink ref="B20" r:id="rId17" display="http://portal.genego.com/cgi/network/net_net.cgi?term=10&amp;id=145232" xr:uid="{8FB140FC-0AD8-493E-9231-5CB9227580BE}"/>
    <hyperlink ref="B21" r:id="rId18" display="http://portal.genego.com/cgi/network/net_net.cgi?term=10&amp;id=145269" xr:uid="{26594664-3E8B-4FE7-8F0F-68B29733C65F}"/>
    <hyperlink ref="B22" r:id="rId19" display="http://portal.genego.com/cgi/network/net_net.cgi?term=10&amp;id=145250" xr:uid="{4676015B-FA45-451A-895D-7C9434F1AAFC}"/>
    <hyperlink ref="B23" r:id="rId20" display="http://portal.genego.com/cgi/network/net_net.cgi?term=10&amp;id=145224" xr:uid="{CF65F475-65A9-4DF0-9402-723ACE7B9BA5}"/>
    <hyperlink ref="B24" r:id="rId21" display="http://portal.genego.com/cgi/network/net_net.cgi?term=10&amp;id=145280" xr:uid="{5110AA41-C69C-4050-9C30-1537148C45EC}"/>
    <hyperlink ref="B25" r:id="rId22" display="http://portal.genego.com/cgi/network/net_net.cgi?term=10&amp;id=145278" xr:uid="{17095074-B588-4C6A-8409-E4F217EDBDF1}"/>
    <hyperlink ref="B26" r:id="rId23" display="http://portal.genego.com/cgi/network/net_net.cgi?term=10&amp;id=145266" xr:uid="{A11DBDA2-4076-4E97-83E5-0CE2999F35E9}"/>
    <hyperlink ref="B27" r:id="rId24" display="http://portal.genego.com/cgi/network/net_net.cgi?term=10&amp;id=145279" xr:uid="{368E2E82-BA02-4E0F-BD3D-CBA123D7CFBA}"/>
    <hyperlink ref="B28" r:id="rId25" display="http://portal.genego.com/cgi/network/net_net.cgi?term=10&amp;id=145327" xr:uid="{8A0F7B70-C6A1-48EF-8BE2-6228F3D06D63}"/>
    <hyperlink ref="B29" r:id="rId26" display="http://portal.genego.com/cgi/network/net_net.cgi?term=10&amp;id=145274" xr:uid="{DFC95CBD-FF69-4C8B-85CD-1502518070EB}"/>
    <hyperlink ref="B30" r:id="rId27" display="http://portal.genego.com/cgi/network/net_net.cgi?term=10&amp;id=145230" xr:uid="{2684A719-4799-4A9C-B356-7A1A6ED4434D}"/>
    <hyperlink ref="B31" r:id="rId28" display="http://portal.genego.com/cgi/network/net_net.cgi?term=10&amp;id=145291" xr:uid="{A2B18FA8-4EB3-4F67-AB71-7F8DDC5B922E}"/>
    <hyperlink ref="B32" r:id="rId29" display="http://portal.genego.com/cgi/network/net_net.cgi?term=10&amp;id=145222" xr:uid="{FC136801-E073-4407-809A-5A470E126BF1}"/>
    <hyperlink ref="B33" r:id="rId30" display="http://portal.genego.com/cgi/network/net_net.cgi?term=10&amp;id=145239" xr:uid="{7C7AE2DF-5E7F-4330-A755-5C8FBEA710A1}"/>
    <hyperlink ref="B34" r:id="rId31" display="http://portal.genego.com/cgi/network/net_net.cgi?term=10&amp;id=145245" xr:uid="{52A61D50-E69A-471A-9AB5-50D4039406FE}"/>
    <hyperlink ref="B35" r:id="rId32" display="http://portal.genego.com/cgi/network/net_net.cgi?term=10&amp;id=145257" xr:uid="{ABBFC388-FEDA-448E-A2F2-B447748D6006}"/>
    <hyperlink ref="B36" r:id="rId33" display="http://portal.genego.com/cgi/network/net_net.cgi?term=10&amp;id=145235" xr:uid="{65E20F02-8D12-49D2-B977-C8288AACF112}"/>
    <hyperlink ref="B37" r:id="rId34" display="http://portal.genego.com/cgi/network/net_net.cgi?term=10&amp;id=145246" xr:uid="{6F838A66-C273-45CD-B267-238A45178068}"/>
    <hyperlink ref="B38" r:id="rId35" display="http://portal.genego.com/cgi/network/net_net.cgi?term=10&amp;id=145233" xr:uid="{46DC4C65-914E-4CCD-A94B-D5EF5894943B}"/>
    <hyperlink ref="B39" r:id="rId36" display="http://portal.genego.com/cgi/network/net_net.cgi?term=10&amp;id=145293" xr:uid="{E4D690D3-D631-4FE6-ACDB-A3453E74D462}"/>
    <hyperlink ref="B40" r:id="rId37" display="http://portal.genego.com/cgi/network/net_net.cgi?term=10&amp;id=145288" xr:uid="{58559F3E-B64B-48F6-A0C7-C37AF3924E15}"/>
    <hyperlink ref="B41" r:id="rId38" display="http://portal.genego.com/cgi/network/net_net.cgi?term=10&amp;id=145286" xr:uid="{3CB2F055-5ED0-4D77-9392-034A19047466}"/>
    <hyperlink ref="B42" r:id="rId39" display="http://portal.genego.com/cgi/network/net_net.cgi?term=10&amp;id=145262" xr:uid="{6CFDD0EA-1035-4206-968A-22D662F49BE3}"/>
    <hyperlink ref="B43" r:id="rId40" display="http://portal.genego.com/cgi/network/net_net.cgi?term=10&amp;id=145241" xr:uid="{579C837F-2380-44AA-833E-7DCB6CA0C07D}"/>
    <hyperlink ref="B44" r:id="rId41" display="http://portal.genego.com/cgi/network/net_net.cgi?term=10&amp;id=145316" xr:uid="{C44A379D-3CD5-4D81-891C-D38647495A52}"/>
    <hyperlink ref="B45" r:id="rId42" display="http://portal.genego.com/cgi/network/net_net.cgi?term=10&amp;id=145226" xr:uid="{ECC385F5-F95A-42A0-8821-AABB1904828E}"/>
    <hyperlink ref="B46" r:id="rId43" display="http://portal.genego.com/cgi/network/net_net.cgi?term=10&amp;id=145273" xr:uid="{717CA28E-7272-48C7-B2C9-D426FA8E648F}"/>
    <hyperlink ref="B47" r:id="rId44" display="http://portal.genego.com/cgi/network/net_net.cgi?term=10&amp;id=145227" xr:uid="{6F156607-2796-4FDD-8C74-890D7AF32850}"/>
    <hyperlink ref="B48" r:id="rId45" display="http://portal.genego.com/cgi/network/net_net.cgi?term=10&amp;id=145282" xr:uid="{6294B195-B889-4D1D-8C9F-39B9E75B9F77}"/>
    <hyperlink ref="B49" r:id="rId46" display="http://portal.genego.com/cgi/network/net_net.cgi?term=10&amp;id=145334" xr:uid="{0700D3D4-CE83-4504-A72D-14E8425835AF}"/>
    <hyperlink ref="B50" r:id="rId47" display="http://portal.genego.com/cgi/network/net_net.cgi?term=10&amp;id=145321" xr:uid="{66535747-16D7-4972-90A8-3FCCD6E8FD29}"/>
    <hyperlink ref="B51" r:id="rId48" display="http://portal.genego.com/cgi/network/net_net.cgi?term=10&amp;id=145251" xr:uid="{D21FAEF4-53AE-4FAB-86D9-8F13CEDC1DC3}"/>
    <hyperlink ref="B52" r:id="rId49" display="http://portal.genego.com/cgi/network/net_net.cgi?term=10&amp;id=145290" xr:uid="{ABD91B85-DF27-408C-A3E3-64B713868E0C}"/>
    <hyperlink ref="B53" r:id="rId50" display="http://portal.genego.com/cgi/network/net_net.cgi?term=10&amp;id=145326" xr:uid="{D24B03B9-933D-40CB-9C51-F84A2907BCC4}"/>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775D4-A487-4728-AF5A-197727E7A524}">
  <dimension ref="A1:H55"/>
  <sheetViews>
    <sheetView zoomScale="109" zoomScaleNormal="109" workbookViewId="0">
      <pane xSplit="3" ySplit="3" topLeftCell="D45" activePane="bottomRight" state="frozen"/>
      <selection pane="topRight"/>
      <selection pane="bottomLeft"/>
      <selection pane="bottomRight" activeCell="A56" sqref="A56"/>
    </sheetView>
  </sheetViews>
  <sheetFormatPr defaultColWidth="8.33203125" defaultRowHeight="13.2" x14ac:dyDescent="0.25"/>
  <cols>
    <col min="1" max="1" width="6.77734375" style="128" customWidth="1"/>
    <col min="2" max="2" width="54.109375" style="128" customWidth="1"/>
    <col min="3" max="3" width="10.88671875" style="128" customWidth="1"/>
    <col min="4" max="5" width="15.6640625" style="128" customWidth="1"/>
    <col min="6" max="6" width="10.88671875" style="128" customWidth="1"/>
    <col min="7" max="7" width="16.21875" style="128" customWidth="1"/>
    <col min="8" max="16384" width="8.33203125" style="128"/>
  </cols>
  <sheetData>
    <row r="1" spans="1:8" ht="20.100000000000001" customHeight="1" thickBot="1" x14ac:dyDescent="0.45">
      <c r="A1" s="142" t="s">
        <v>2033</v>
      </c>
    </row>
    <row r="2" spans="1:8" ht="30" customHeight="1" thickBot="1" x14ac:dyDescent="0.35">
      <c r="A2" s="141" t="s">
        <v>2186</v>
      </c>
      <c r="D2" s="108" t="s">
        <v>2363</v>
      </c>
      <c r="E2" s="140"/>
      <c r="F2" s="140"/>
      <c r="G2" s="140"/>
      <c r="H2" s="136" t="s">
        <v>1040</v>
      </c>
    </row>
    <row r="3" spans="1:8" ht="30" customHeight="1" thickBot="1" x14ac:dyDescent="0.3">
      <c r="A3" s="139" t="s">
        <v>2030</v>
      </c>
      <c r="B3" s="139" t="s">
        <v>2184</v>
      </c>
      <c r="C3" s="139" t="s">
        <v>657</v>
      </c>
      <c r="D3" s="138" t="s">
        <v>2028</v>
      </c>
      <c r="E3" s="138" t="s">
        <v>663</v>
      </c>
      <c r="F3" s="138" t="s">
        <v>2027</v>
      </c>
      <c r="G3" s="137" t="s">
        <v>2026</v>
      </c>
      <c r="H3" s="136" t="s">
        <v>1040</v>
      </c>
    </row>
    <row r="4" spans="1:8" s="130" customFormat="1" ht="30" customHeight="1" x14ac:dyDescent="0.25">
      <c r="A4" s="134">
        <v>1</v>
      </c>
      <c r="B4" s="135" t="s">
        <v>2312</v>
      </c>
      <c r="C4" s="134">
        <v>127</v>
      </c>
      <c r="D4" s="133">
        <v>1.31456532603894E-5</v>
      </c>
      <c r="E4" s="133">
        <v>8.44027206804624E-4</v>
      </c>
      <c r="F4" s="132">
        <v>13</v>
      </c>
      <c r="G4" s="131" t="s">
        <v>2362</v>
      </c>
    </row>
    <row r="5" spans="1:8" s="130" customFormat="1" ht="30" customHeight="1" x14ac:dyDescent="0.25">
      <c r="A5" s="134">
        <v>2</v>
      </c>
      <c r="B5" s="135" t="s">
        <v>2305</v>
      </c>
      <c r="C5" s="134">
        <v>47</v>
      </c>
      <c r="D5" s="133">
        <v>1.6713410035735103E-5</v>
      </c>
      <c r="E5" s="133">
        <v>8.44027206804624E-4</v>
      </c>
      <c r="F5" s="132">
        <v>8</v>
      </c>
      <c r="G5" s="131" t="s">
        <v>2361</v>
      </c>
    </row>
    <row r="6" spans="1:8" s="130" customFormat="1" ht="30" customHeight="1" x14ac:dyDescent="0.25">
      <c r="A6" s="134">
        <v>3</v>
      </c>
      <c r="B6" s="135" t="s">
        <v>2118</v>
      </c>
      <c r="C6" s="134">
        <v>87</v>
      </c>
      <c r="D6" s="133">
        <v>5.1267723599078302E-5</v>
      </c>
      <c r="E6" s="133">
        <v>1.7260133611689699E-3</v>
      </c>
      <c r="F6" s="132">
        <v>10</v>
      </c>
      <c r="G6" s="131" t="s">
        <v>2360</v>
      </c>
    </row>
    <row r="7" spans="1:8" s="130" customFormat="1" ht="30" customHeight="1" x14ac:dyDescent="0.25">
      <c r="A7" s="134">
        <v>4</v>
      </c>
      <c r="B7" s="135" t="s">
        <v>2137</v>
      </c>
      <c r="C7" s="134">
        <v>94</v>
      </c>
      <c r="D7" s="133">
        <v>1.0000452051831701E-4</v>
      </c>
      <c r="E7" s="133">
        <v>2.5251141430875099E-3</v>
      </c>
      <c r="F7" s="132">
        <v>10</v>
      </c>
      <c r="G7" s="131" t="s">
        <v>2359</v>
      </c>
    </row>
    <row r="8" spans="1:8" s="130" customFormat="1" ht="30" customHeight="1" x14ac:dyDescent="0.25">
      <c r="A8" s="134">
        <v>5</v>
      </c>
      <c r="B8" s="135" t="s">
        <v>2301</v>
      </c>
      <c r="C8" s="134">
        <v>66</v>
      </c>
      <c r="D8" s="133">
        <v>2.0542933448856201E-4</v>
      </c>
      <c r="E8" s="133">
        <v>4.1496725566689497E-3</v>
      </c>
      <c r="F8" s="132">
        <v>8</v>
      </c>
      <c r="G8" s="131" t="s">
        <v>2358</v>
      </c>
    </row>
    <row r="9" spans="1:8" s="130" customFormat="1" ht="30" customHeight="1" x14ac:dyDescent="0.25">
      <c r="A9" s="134">
        <v>6</v>
      </c>
      <c r="B9" s="135" t="s">
        <v>2130</v>
      </c>
      <c r="C9" s="134">
        <v>27</v>
      </c>
      <c r="D9" s="133">
        <v>4.66027324861202E-4</v>
      </c>
      <c r="E9" s="133">
        <v>7.8447933018302198E-3</v>
      </c>
      <c r="F9" s="132">
        <v>5</v>
      </c>
      <c r="G9" s="131" t="s">
        <v>2357</v>
      </c>
    </row>
    <row r="10" spans="1:8" s="130" customFormat="1" ht="30" customHeight="1" x14ac:dyDescent="0.25">
      <c r="A10" s="134">
        <v>7</v>
      </c>
      <c r="B10" s="135" t="s">
        <v>2220</v>
      </c>
      <c r="C10" s="134">
        <v>76</v>
      </c>
      <c r="D10" s="133">
        <v>5.4773847493534895E-4</v>
      </c>
      <c r="E10" s="133">
        <v>7.9030837097814697E-3</v>
      </c>
      <c r="F10" s="132">
        <v>8</v>
      </c>
      <c r="G10" s="131" t="s">
        <v>2356</v>
      </c>
    </row>
    <row r="11" spans="1:8" s="130" customFormat="1" ht="30" customHeight="1" x14ac:dyDescent="0.25">
      <c r="A11" s="134">
        <v>8</v>
      </c>
      <c r="B11" s="135" t="s">
        <v>2287</v>
      </c>
      <c r="C11" s="134">
        <v>107</v>
      </c>
      <c r="D11" s="133">
        <v>1.2870105162505201E-3</v>
      </c>
      <c r="E11" s="133">
        <v>1.46368798297246E-2</v>
      </c>
      <c r="F11" s="132">
        <v>9</v>
      </c>
      <c r="G11" s="131" t="s">
        <v>2355</v>
      </c>
    </row>
    <row r="12" spans="1:8" s="130" customFormat="1" ht="30" customHeight="1" x14ac:dyDescent="0.25">
      <c r="A12" s="134">
        <v>9</v>
      </c>
      <c r="B12" s="135" t="s">
        <v>2163</v>
      </c>
      <c r="C12" s="134">
        <v>129</v>
      </c>
      <c r="D12" s="133">
        <v>1.30427642047051E-3</v>
      </c>
      <c r="E12" s="133">
        <v>1.46368798297246E-2</v>
      </c>
      <c r="F12" s="132">
        <v>10</v>
      </c>
      <c r="G12" s="131" t="s">
        <v>2354</v>
      </c>
    </row>
    <row r="13" spans="1:8" s="130" customFormat="1" ht="30" customHeight="1" x14ac:dyDescent="0.25">
      <c r="A13" s="134">
        <v>10</v>
      </c>
      <c r="B13" s="135" t="s">
        <v>2173</v>
      </c>
      <c r="C13" s="134">
        <v>51</v>
      </c>
      <c r="D13" s="133">
        <v>1.54408193555068E-3</v>
      </c>
      <c r="E13" s="133">
        <v>1.5595227549061799E-2</v>
      </c>
      <c r="F13" s="132">
        <v>6</v>
      </c>
      <c r="G13" s="131" t="s">
        <v>2353</v>
      </c>
    </row>
    <row r="14" spans="1:8" s="130" customFormat="1" ht="30" customHeight="1" x14ac:dyDescent="0.25">
      <c r="A14" s="134">
        <v>11</v>
      </c>
      <c r="B14" s="135" t="s">
        <v>2181</v>
      </c>
      <c r="C14" s="134">
        <v>92</v>
      </c>
      <c r="D14" s="133">
        <v>1.93966460134535E-3</v>
      </c>
      <c r="E14" s="133">
        <v>1.7809647703261801E-2</v>
      </c>
      <c r="F14" s="132">
        <v>8</v>
      </c>
      <c r="G14" s="131" t="s">
        <v>2352</v>
      </c>
    </row>
    <row r="15" spans="1:8" s="130" customFormat="1" ht="30" customHeight="1" x14ac:dyDescent="0.25">
      <c r="A15" s="134">
        <v>12</v>
      </c>
      <c r="B15" s="135" t="s">
        <v>2241</v>
      </c>
      <c r="C15" s="134">
        <v>71</v>
      </c>
      <c r="D15" s="133">
        <v>8.1954236939517696E-3</v>
      </c>
      <c r="E15" s="133">
        <v>6.37042480831925E-2</v>
      </c>
      <c r="F15" s="132">
        <v>6</v>
      </c>
      <c r="G15" s="131" t="s">
        <v>2351</v>
      </c>
    </row>
    <row r="16" spans="1:8" s="130" customFormat="1" ht="30" customHeight="1" x14ac:dyDescent="0.25">
      <c r="A16" s="134">
        <v>13</v>
      </c>
      <c r="B16" s="135" t="s">
        <v>2294</v>
      </c>
      <c r="C16" s="134">
        <v>93</v>
      </c>
      <c r="D16" s="133">
        <v>8.1995566839752794E-3</v>
      </c>
      <c r="E16" s="133">
        <v>6.37042480831925E-2</v>
      </c>
      <c r="F16" s="132">
        <v>7</v>
      </c>
      <c r="G16" s="131" t="s">
        <v>2350</v>
      </c>
    </row>
    <row r="17" spans="1:7" s="130" customFormat="1" ht="30" customHeight="1" x14ac:dyDescent="0.25">
      <c r="A17" s="134">
        <v>14</v>
      </c>
      <c r="B17" s="135" t="s">
        <v>2292</v>
      </c>
      <c r="C17" s="134">
        <v>96</v>
      </c>
      <c r="D17" s="133">
        <v>9.7034563524491593E-3</v>
      </c>
      <c r="E17" s="133">
        <v>7.0003506542669E-2</v>
      </c>
      <c r="F17" s="132">
        <v>7</v>
      </c>
      <c r="G17" s="131" t="s">
        <v>2350</v>
      </c>
    </row>
    <row r="18" spans="1:7" s="130" customFormat="1" ht="30" customHeight="1" x14ac:dyDescent="0.25">
      <c r="A18" s="134">
        <v>15</v>
      </c>
      <c r="B18" s="135" t="s">
        <v>2202</v>
      </c>
      <c r="C18" s="134">
        <v>100</v>
      </c>
      <c r="D18" s="133">
        <v>1.20111304194352E-2</v>
      </c>
      <c r="E18" s="133">
        <v>8.0874944824196701E-2</v>
      </c>
      <c r="F18" s="132">
        <v>7</v>
      </c>
      <c r="G18" s="131" t="s">
        <v>2349</v>
      </c>
    </row>
    <row r="19" spans="1:7" s="130" customFormat="1" ht="30" customHeight="1" x14ac:dyDescent="0.25">
      <c r="A19" s="134">
        <v>16</v>
      </c>
      <c r="B19" s="135" t="s">
        <v>2159</v>
      </c>
      <c r="C19" s="134">
        <v>70</v>
      </c>
      <c r="D19" s="133">
        <v>2.9879509522414301E-2</v>
      </c>
      <c r="E19" s="133">
        <v>0.188614403860241</v>
      </c>
      <c r="F19" s="132">
        <v>5</v>
      </c>
      <c r="G19" s="131" t="s">
        <v>2348</v>
      </c>
    </row>
    <row r="20" spans="1:7" s="130" customFormat="1" ht="30" customHeight="1" x14ac:dyDescent="0.25">
      <c r="A20" s="134">
        <v>17</v>
      </c>
      <c r="B20" s="135" t="s">
        <v>2347</v>
      </c>
      <c r="C20" s="134">
        <v>135</v>
      </c>
      <c r="D20" s="133">
        <v>5.1126526381236603E-2</v>
      </c>
      <c r="E20" s="133">
        <v>0.28045794966980903</v>
      </c>
      <c r="F20" s="132">
        <v>7</v>
      </c>
      <c r="G20" s="131" t="s">
        <v>2346</v>
      </c>
    </row>
    <row r="21" spans="1:7" s="130" customFormat="1" ht="30" customHeight="1" x14ac:dyDescent="0.25">
      <c r="A21" s="134">
        <v>18</v>
      </c>
      <c r="B21" s="135" t="s">
        <v>2149</v>
      </c>
      <c r="C21" s="134">
        <v>83</v>
      </c>
      <c r="D21" s="133">
        <v>5.5680351664982197E-2</v>
      </c>
      <c r="E21" s="133">
        <v>0.28045794966980903</v>
      </c>
      <c r="F21" s="132">
        <v>5</v>
      </c>
      <c r="G21" s="131" t="s">
        <v>2345</v>
      </c>
    </row>
    <row r="22" spans="1:7" s="130" customFormat="1" ht="30" customHeight="1" x14ac:dyDescent="0.25">
      <c r="A22" s="134">
        <v>19</v>
      </c>
      <c r="B22" s="135" t="s">
        <v>2148</v>
      </c>
      <c r="C22" s="134">
        <v>83</v>
      </c>
      <c r="D22" s="133">
        <v>5.5680351664982197E-2</v>
      </c>
      <c r="E22" s="133">
        <v>0.28045794966980903</v>
      </c>
      <c r="F22" s="132">
        <v>5</v>
      </c>
      <c r="G22" s="131" t="s">
        <v>2345</v>
      </c>
    </row>
    <row r="23" spans="1:7" s="130" customFormat="1" ht="30" customHeight="1" x14ac:dyDescent="0.25">
      <c r="A23" s="134">
        <v>20</v>
      </c>
      <c r="B23" s="135" t="s">
        <v>2248</v>
      </c>
      <c r="C23" s="134">
        <v>84</v>
      </c>
      <c r="D23" s="133">
        <v>5.8070546306429598E-2</v>
      </c>
      <c r="E23" s="133">
        <v>0.28045794966980903</v>
      </c>
      <c r="F23" s="132">
        <v>5</v>
      </c>
      <c r="G23" s="131" t="s">
        <v>2344</v>
      </c>
    </row>
    <row r="24" spans="1:7" s="130" customFormat="1" ht="30" customHeight="1" x14ac:dyDescent="0.25">
      <c r="A24" s="134">
        <v>21</v>
      </c>
      <c r="B24" s="135" t="s">
        <v>2179</v>
      </c>
      <c r="C24" s="134">
        <v>111</v>
      </c>
      <c r="D24" s="133">
        <v>5.8313039040257302E-2</v>
      </c>
      <c r="E24" s="133">
        <v>0.28045794966980903</v>
      </c>
      <c r="F24" s="132">
        <v>6</v>
      </c>
      <c r="G24" s="131" t="s">
        <v>2343</v>
      </c>
    </row>
    <row r="25" spans="1:7" s="130" customFormat="1" ht="30" customHeight="1" x14ac:dyDescent="0.25">
      <c r="A25" s="134">
        <v>22</v>
      </c>
      <c r="B25" s="135" t="s">
        <v>2142</v>
      </c>
      <c r="C25" s="134">
        <v>86</v>
      </c>
      <c r="D25" s="133">
        <v>6.3025925288658802E-2</v>
      </c>
      <c r="E25" s="133">
        <v>0.28641571726890902</v>
      </c>
      <c r="F25" s="132">
        <v>5</v>
      </c>
      <c r="G25" s="131" t="s">
        <v>2338</v>
      </c>
    </row>
    <row r="26" spans="1:7" s="130" customFormat="1" ht="30" customHeight="1" x14ac:dyDescent="0.25">
      <c r="A26" s="134">
        <v>23</v>
      </c>
      <c r="B26" s="135" t="s">
        <v>2112</v>
      </c>
      <c r="C26" s="134">
        <v>88</v>
      </c>
      <c r="D26" s="133">
        <v>6.8214020760370794E-2</v>
      </c>
      <c r="E26" s="133">
        <v>0.28641571726890902</v>
      </c>
      <c r="F26" s="132">
        <v>5</v>
      </c>
      <c r="G26" s="131" t="s">
        <v>2342</v>
      </c>
    </row>
    <row r="27" spans="1:7" s="130" customFormat="1" ht="30" customHeight="1" x14ac:dyDescent="0.25">
      <c r="A27" s="134">
        <v>24</v>
      </c>
      <c r="B27" s="135" t="s">
        <v>2102</v>
      </c>
      <c r="C27" s="134">
        <v>89</v>
      </c>
      <c r="D27" s="133">
        <v>7.0894979522007101E-2</v>
      </c>
      <c r="E27" s="133">
        <v>0.28641571726890902</v>
      </c>
      <c r="F27" s="132">
        <v>5</v>
      </c>
      <c r="G27" s="131" t="s">
        <v>2341</v>
      </c>
    </row>
    <row r="28" spans="1:7" s="130" customFormat="1" ht="30" customHeight="1" x14ac:dyDescent="0.25">
      <c r="A28" s="134">
        <v>25</v>
      </c>
      <c r="B28" s="135" t="s">
        <v>2161</v>
      </c>
      <c r="C28" s="134">
        <v>89</v>
      </c>
      <c r="D28" s="133">
        <v>7.0894979522007101E-2</v>
      </c>
      <c r="E28" s="133">
        <v>0.28641571726890902</v>
      </c>
      <c r="F28" s="132">
        <v>5</v>
      </c>
      <c r="G28" s="131" t="s">
        <v>2340</v>
      </c>
    </row>
    <row r="29" spans="1:7" s="130" customFormat="1" ht="30" customHeight="1" x14ac:dyDescent="0.25">
      <c r="A29" s="134">
        <v>26</v>
      </c>
      <c r="B29" s="135" t="s">
        <v>2135</v>
      </c>
      <c r="C29" s="134">
        <v>95</v>
      </c>
      <c r="D29" s="133">
        <v>8.8182635398868295E-2</v>
      </c>
      <c r="E29" s="133">
        <v>0.328755978909819</v>
      </c>
      <c r="F29" s="132">
        <v>5</v>
      </c>
      <c r="G29" s="131" t="s">
        <v>2338</v>
      </c>
    </row>
    <row r="30" spans="1:7" s="130" customFormat="1" ht="30" customHeight="1" x14ac:dyDescent="0.25">
      <c r="A30" s="134">
        <v>27</v>
      </c>
      <c r="B30" s="135" t="s">
        <v>2232</v>
      </c>
      <c r="C30" s="134">
        <v>96</v>
      </c>
      <c r="D30" s="133">
        <v>9.1261277008378605E-2</v>
      </c>
      <c r="E30" s="133">
        <v>0.328755978909819</v>
      </c>
      <c r="F30" s="132">
        <v>5</v>
      </c>
      <c r="G30" s="131" t="s">
        <v>2339</v>
      </c>
    </row>
    <row r="31" spans="1:7" s="130" customFormat="1" ht="30" customHeight="1" x14ac:dyDescent="0.25">
      <c r="A31" s="134">
        <v>28</v>
      </c>
      <c r="B31" s="135" t="s">
        <v>2134</v>
      </c>
      <c r="C31" s="134">
        <v>97</v>
      </c>
      <c r="D31" s="133">
        <v>9.4395281073116497E-2</v>
      </c>
      <c r="E31" s="133">
        <v>0.328755978909819</v>
      </c>
      <c r="F31" s="132">
        <v>5</v>
      </c>
      <c r="G31" s="131" t="s">
        <v>2338</v>
      </c>
    </row>
    <row r="32" spans="1:7" s="130" customFormat="1" ht="30" customHeight="1" x14ac:dyDescent="0.25">
      <c r="A32" s="134">
        <v>29</v>
      </c>
      <c r="B32" s="135" t="s">
        <v>2132</v>
      </c>
      <c r="C32" s="134">
        <v>97</v>
      </c>
      <c r="D32" s="133">
        <v>9.4395281073116497E-2</v>
      </c>
      <c r="E32" s="133">
        <v>0.328755978909819</v>
      </c>
      <c r="F32" s="132">
        <v>5</v>
      </c>
      <c r="G32" s="131" t="s">
        <v>2337</v>
      </c>
    </row>
    <row r="33" spans="1:7" s="130" customFormat="1" ht="30" customHeight="1" x14ac:dyDescent="0.25">
      <c r="A33" s="134">
        <v>30</v>
      </c>
      <c r="B33" s="135" t="s">
        <v>2336</v>
      </c>
      <c r="C33" s="134">
        <v>130</v>
      </c>
      <c r="D33" s="133">
        <v>0.105708328881194</v>
      </c>
      <c r="E33" s="133">
        <v>0.35588470723335303</v>
      </c>
      <c r="F33" s="132">
        <v>6</v>
      </c>
      <c r="G33" s="131" t="s">
        <v>2335</v>
      </c>
    </row>
    <row r="34" spans="1:7" s="130" customFormat="1" ht="30" customHeight="1" x14ac:dyDescent="0.25">
      <c r="A34" s="134">
        <v>31</v>
      </c>
      <c r="B34" s="135" t="s">
        <v>2334</v>
      </c>
      <c r="C34" s="134">
        <v>77</v>
      </c>
      <c r="D34" s="133">
        <v>0.125689538881809</v>
      </c>
      <c r="E34" s="133">
        <v>0.40950462667944298</v>
      </c>
      <c r="F34" s="132">
        <v>4</v>
      </c>
      <c r="G34" s="131" t="s">
        <v>2333</v>
      </c>
    </row>
    <row r="35" spans="1:7" s="130" customFormat="1" ht="30" customHeight="1" x14ac:dyDescent="0.25">
      <c r="A35" s="134">
        <v>32</v>
      </c>
      <c r="B35" s="135" t="s">
        <v>2218</v>
      </c>
      <c r="C35" s="134">
        <v>79</v>
      </c>
      <c r="D35" s="133">
        <v>0.134518892796473</v>
      </c>
      <c r="E35" s="133">
        <v>0.42457525538886698</v>
      </c>
      <c r="F35" s="132">
        <v>4</v>
      </c>
      <c r="G35" s="131" t="s">
        <v>2332</v>
      </c>
    </row>
    <row r="36" spans="1:7" s="130" customFormat="1" ht="30" customHeight="1" x14ac:dyDescent="0.25">
      <c r="A36" s="134">
        <v>33</v>
      </c>
      <c r="B36" s="135" t="s">
        <v>2120</v>
      </c>
      <c r="C36" s="134">
        <v>87</v>
      </c>
      <c r="D36" s="133">
        <v>0.17220018545531299</v>
      </c>
      <c r="E36" s="133">
        <v>0.527036931242018</v>
      </c>
      <c r="F36" s="132">
        <v>4</v>
      </c>
      <c r="G36" s="131" t="s">
        <v>2331</v>
      </c>
    </row>
    <row r="37" spans="1:7" s="130" customFormat="1" ht="30" customHeight="1" x14ac:dyDescent="0.25">
      <c r="A37" s="134">
        <v>34</v>
      </c>
      <c r="B37" s="135" t="s">
        <v>2106</v>
      </c>
      <c r="C37" s="134">
        <v>90</v>
      </c>
      <c r="D37" s="133">
        <v>0.18719961100483801</v>
      </c>
      <c r="E37" s="133">
        <v>0.54537552643024001</v>
      </c>
      <c r="F37" s="132">
        <v>4</v>
      </c>
      <c r="G37" s="131" t="s">
        <v>2330</v>
      </c>
    </row>
    <row r="38" spans="1:7" s="130" customFormat="1" ht="30" customHeight="1" x14ac:dyDescent="0.25">
      <c r="A38" s="134">
        <v>35</v>
      </c>
      <c r="B38" s="135" t="s">
        <v>2268</v>
      </c>
      <c r="C38" s="134">
        <v>122</v>
      </c>
      <c r="D38" s="133">
        <v>0.18899151905998399</v>
      </c>
      <c r="E38" s="133">
        <v>0.54537552643024001</v>
      </c>
      <c r="F38" s="132">
        <v>5</v>
      </c>
      <c r="G38" s="131" t="s">
        <v>2329</v>
      </c>
    </row>
    <row r="39" spans="1:7" s="130" customFormat="1" ht="30" customHeight="1" x14ac:dyDescent="0.25">
      <c r="A39" s="134">
        <v>36</v>
      </c>
      <c r="B39" s="135" t="s">
        <v>2279</v>
      </c>
      <c r="C39" s="134">
        <v>129</v>
      </c>
      <c r="D39" s="133">
        <v>0.22013821835832001</v>
      </c>
      <c r="E39" s="133">
        <v>0.60383716073336102</v>
      </c>
      <c r="F39" s="132">
        <v>5</v>
      </c>
      <c r="G39" s="131" t="s">
        <v>2329</v>
      </c>
    </row>
    <row r="40" spans="1:7" s="130" customFormat="1" ht="30" customHeight="1" x14ac:dyDescent="0.25">
      <c r="A40" s="134">
        <v>37</v>
      </c>
      <c r="B40" s="135" t="s">
        <v>2139</v>
      </c>
      <c r="C40" s="134">
        <v>65</v>
      </c>
      <c r="D40" s="133">
        <v>0.22120767274390499</v>
      </c>
      <c r="E40" s="133">
        <v>0.60383716073336102</v>
      </c>
      <c r="F40" s="132">
        <v>3</v>
      </c>
      <c r="G40" s="131" t="s">
        <v>2328</v>
      </c>
    </row>
    <row r="41" spans="1:7" s="130" customFormat="1" ht="30" customHeight="1" x14ac:dyDescent="0.25">
      <c r="A41" s="134">
        <v>38</v>
      </c>
      <c r="B41" s="135" t="s">
        <v>2183</v>
      </c>
      <c r="C41" s="134">
        <v>66</v>
      </c>
      <c r="D41" s="133">
        <v>0.22783529973700101</v>
      </c>
      <c r="E41" s="133">
        <v>0.605562244037817</v>
      </c>
      <c r="F41" s="132">
        <v>3</v>
      </c>
      <c r="G41" s="131" t="s">
        <v>2327</v>
      </c>
    </row>
    <row r="42" spans="1:7" s="130" customFormat="1" ht="30" customHeight="1" x14ac:dyDescent="0.25">
      <c r="A42" s="134">
        <v>39</v>
      </c>
      <c r="B42" s="135" t="s">
        <v>2090</v>
      </c>
      <c r="C42" s="134">
        <v>67</v>
      </c>
      <c r="D42" s="133">
        <v>0.23450115189124801</v>
      </c>
      <c r="E42" s="133">
        <v>0.60729785489784605</v>
      </c>
      <c r="F42" s="132">
        <v>3</v>
      </c>
      <c r="G42" s="131" t="s">
        <v>2326</v>
      </c>
    </row>
    <row r="43" spans="1:7" s="130" customFormat="1" ht="30" customHeight="1" x14ac:dyDescent="0.25">
      <c r="A43" s="134">
        <v>40</v>
      </c>
      <c r="B43" s="135" t="s">
        <v>2141</v>
      </c>
      <c r="C43" s="134">
        <v>134</v>
      </c>
      <c r="D43" s="133">
        <v>0.24330505713484701</v>
      </c>
      <c r="E43" s="133">
        <v>0.61434526926548905</v>
      </c>
      <c r="F43" s="132">
        <v>5</v>
      </c>
      <c r="G43" s="131" t="s">
        <v>2325</v>
      </c>
    </row>
    <row r="44" spans="1:7" s="130" customFormat="1" ht="30" customHeight="1" x14ac:dyDescent="0.25">
      <c r="A44" s="134">
        <v>41</v>
      </c>
      <c r="B44" s="135" t="s">
        <v>2275</v>
      </c>
      <c r="C44" s="134">
        <v>139</v>
      </c>
      <c r="D44" s="133">
        <v>0.26710138336545902</v>
      </c>
      <c r="E44" s="133">
        <v>0.65798145658320395</v>
      </c>
      <c r="F44" s="132">
        <v>5</v>
      </c>
      <c r="G44" s="131" t="s">
        <v>2324</v>
      </c>
    </row>
    <row r="45" spans="1:7" s="130" customFormat="1" ht="30" customHeight="1" x14ac:dyDescent="0.25">
      <c r="A45" s="134">
        <v>42</v>
      </c>
      <c r="B45" s="135" t="s">
        <v>2098</v>
      </c>
      <c r="C45" s="134">
        <v>13</v>
      </c>
      <c r="D45" s="133">
        <v>0.28081407577591899</v>
      </c>
      <c r="E45" s="133">
        <v>0.67529099174685403</v>
      </c>
      <c r="F45" s="132">
        <v>1</v>
      </c>
      <c r="G45" s="131" t="s">
        <v>2262</v>
      </c>
    </row>
    <row r="46" spans="1:7" s="130" customFormat="1" ht="30" customHeight="1" x14ac:dyDescent="0.25">
      <c r="A46" s="134">
        <v>43</v>
      </c>
      <c r="B46" s="135" t="s">
        <v>2222</v>
      </c>
      <c r="C46" s="134">
        <v>75</v>
      </c>
      <c r="D46" s="133">
        <v>0.28886075610159501</v>
      </c>
      <c r="E46" s="133">
        <v>0.67848689223863101</v>
      </c>
      <c r="F46" s="132">
        <v>3</v>
      </c>
      <c r="G46" s="131" t="s">
        <v>2323</v>
      </c>
    </row>
    <row r="47" spans="1:7" s="130" customFormat="1" ht="30" customHeight="1" x14ac:dyDescent="0.25">
      <c r="A47" s="134">
        <v>44</v>
      </c>
      <c r="B47" s="135" t="s">
        <v>2151</v>
      </c>
      <c r="C47" s="134">
        <v>81</v>
      </c>
      <c r="D47" s="133">
        <v>0.33027596337973097</v>
      </c>
      <c r="E47" s="133">
        <v>0.75813346139438298</v>
      </c>
      <c r="F47" s="132">
        <v>3</v>
      </c>
      <c r="G47" s="131" t="s">
        <v>2322</v>
      </c>
    </row>
    <row r="48" spans="1:7" s="130" customFormat="1" ht="30" customHeight="1" x14ac:dyDescent="0.25">
      <c r="A48" s="134">
        <v>45</v>
      </c>
      <c r="B48" s="135" t="s">
        <v>2224</v>
      </c>
      <c r="C48" s="134">
        <v>118</v>
      </c>
      <c r="D48" s="133">
        <v>0.34132620426817101</v>
      </c>
      <c r="E48" s="133">
        <v>0.76608770291300599</v>
      </c>
      <c r="F48" s="132">
        <v>4</v>
      </c>
      <c r="G48" s="131" t="s">
        <v>2321</v>
      </c>
    </row>
    <row r="49" spans="1:7" s="130" customFormat="1" ht="30" customHeight="1" x14ac:dyDescent="0.25">
      <c r="A49" s="134">
        <v>46</v>
      </c>
      <c r="B49" s="135" t="s">
        <v>2192</v>
      </c>
      <c r="C49" s="134">
        <v>51</v>
      </c>
      <c r="D49" s="133">
        <v>0.36612464574741899</v>
      </c>
      <c r="E49" s="133">
        <v>0.80388237435846399</v>
      </c>
      <c r="F49" s="132">
        <v>2</v>
      </c>
      <c r="G49" s="131" t="s">
        <v>2320</v>
      </c>
    </row>
    <row r="50" spans="1:7" s="130" customFormat="1" ht="30" customHeight="1" x14ac:dyDescent="0.25">
      <c r="A50" s="134">
        <v>47</v>
      </c>
      <c r="B50" s="135" t="s">
        <v>2297</v>
      </c>
      <c r="C50" s="134">
        <v>88</v>
      </c>
      <c r="D50" s="133">
        <v>0.378536719497649</v>
      </c>
      <c r="E50" s="133">
        <v>0.81345124828218196</v>
      </c>
      <c r="F50" s="132">
        <v>3</v>
      </c>
      <c r="G50" s="131" t="s">
        <v>2319</v>
      </c>
    </row>
    <row r="51" spans="1:7" s="130" customFormat="1" ht="30" customHeight="1" x14ac:dyDescent="0.25">
      <c r="A51" s="134">
        <v>48</v>
      </c>
      <c r="B51" s="135" t="s">
        <v>2189</v>
      </c>
      <c r="C51" s="134">
        <v>126</v>
      </c>
      <c r="D51" s="133">
        <v>0.38728325348799802</v>
      </c>
      <c r="E51" s="133">
        <v>0.81490851254766306</v>
      </c>
      <c r="F51" s="132">
        <v>4</v>
      </c>
      <c r="G51" s="131" t="s">
        <v>2318</v>
      </c>
    </row>
    <row r="52" spans="1:7" s="130" customFormat="1" ht="30" customHeight="1" x14ac:dyDescent="0.25">
      <c r="A52" s="134">
        <v>49</v>
      </c>
      <c r="B52" s="135" t="s">
        <v>2317</v>
      </c>
      <c r="C52" s="134">
        <v>55</v>
      </c>
      <c r="D52" s="133">
        <v>0.40199174997154302</v>
      </c>
      <c r="E52" s="133">
        <v>0.81978252011143904</v>
      </c>
      <c r="F52" s="132">
        <v>2</v>
      </c>
      <c r="G52" s="131" t="s">
        <v>2316</v>
      </c>
    </row>
    <row r="53" spans="1:7" s="130" customFormat="1" ht="30" customHeight="1" thickBot="1" x14ac:dyDescent="0.3">
      <c r="A53" s="134">
        <v>50</v>
      </c>
      <c r="B53" s="135" t="s">
        <v>2210</v>
      </c>
      <c r="C53" s="134">
        <v>92</v>
      </c>
      <c r="D53" s="133">
        <v>0.40583293074823701</v>
      </c>
      <c r="E53" s="133">
        <v>0.81978252011143904</v>
      </c>
      <c r="F53" s="132">
        <v>3</v>
      </c>
      <c r="G53" s="131" t="s">
        <v>2315</v>
      </c>
    </row>
    <row r="54" spans="1:7" x14ac:dyDescent="0.25">
      <c r="A54" s="129" t="s">
        <v>1040</v>
      </c>
      <c r="B54" s="129" t="s">
        <v>1040</v>
      </c>
      <c r="C54" s="129" t="s">
        <v>1040</v>
      </c>
      <c r="D54" s="129" t="s">
        <v>1040</v>
      </c>
      <c r="E54" s="129" t="s">
        <v>1040</v>
      </c>
      <c r="F54" s="129" t="s">
        <v>1040</v>
      </c>
      <c r="G54" s="129" t="s">
        <v>1040</v>
      </c>
    </row>
    <row r="55" spans="1:7" ht="13.8" x14ac:dyDescent="0.25">
      <c r="A55" s="96" t="s">
        <v>2314</v>
      </c>
    </row>
  </sheetData>
  <autoFilter ref="A3:G13" xr:uid="{4A6B31D4-168D-4633-BF95-E80C2D9C6DC8}"/>
  <hyperlinks>
    <hyperlink ref="B4" r:id="rId1" display="http://portal.genego.com/cgi/network/net_net.cgi?term=10&amp;id=145243" xr:uid="{23327B84-116C-49BA-8DF0-6F318883BB0A}"/>
    <hyperlink ref="B5" r:id="rId2" display="http://portal.genego.com/cgi/network/net_net.cgi?term=10&amp;id=145247" xr:uid="{12351C92-D99E-4FB9-9398-57E26211840E}"/>
    <hyperlink ref="B6" r:id="rId3" display="http://portal.genego.com/cgi/network/net_net.cgi?term=10&amp;id=145240" xr:uid="{626506AC-2B55-4409-B634-B68D027C95AC}"/>
    <hyperlink ref="B7" r:id="rId4" display="http://portal.genego.com/cgi/network/net_net.cgi?term=10&amp;id=145242" xr:uid="{EF974EBD-6446-4411-9854-6718BD92D4D7}"/>
    <hyperlink ref="B8" r:id="rId5" display="http://portal.genego.com/cgi/network/net_net.cgi?term=10&amp;id=145270" xr:uid="{A0F69A99-DAC4-4000-991D-EEF04A09054A}"/>
    <hyperlink ref="B9" r:id="rId6" display="http://portal.genego.com/cgi/network/net_net.cgi?term=10&amp;id=145238" xr:uid="{4DA6BD58-E9F4-417B-B6CA-376C4EE3AF84}"/>
    <hyperlink ref="B10" r:id="rId7" display="http://portal.genego.com/cgi/network/net_net.cgi?term=10&amp;id=145252" xr:uid="{1FF3712D-A7C7-4EE5-AE83-CE07251C6628}"/>
    <hyperlink ref="B11" r:id="rId8" display="http://portal.genego.com/cgi/network/net_net.cgi?term=10&amp;id=145278" xr:uid="{F4FCFC84-C88E-4AAF-9B82-6F6D09855CEC}"/>
    <hyperlink ref="B12" r:id="rId9" display="http://portal.genego.com/cgi/network/net_net.cgi?term=10&amp;id=145284" xr:uid="{4ADD1AF0-7189-428A-92B7-81D588F36DD4}"/>
    <hyperlink ref="B13" r:id="rId10" display="http://portal.genego.com/cgi/network/net_net.cgi?term=10&amp;id=145237" xr:uid="{1D4C9CB4-92B2-4283-846B-0963EE1E5444}"/>
    <hyperlink ref="B14" r:id="rId11" display="http://portal.genego.com/cgi/network/net_net.cgi?term=10&amp;id=145289" xr:uid="{FD042C88-F5B1-4988-9CAC-F058D2A50352}"/>
    <hyperlink ref="B15" r:id="rId12" display="http://portal.genego.com/cgi/network/net_net.cgi?term=10&amp;id=145279" xr:uid="{821650CA-5165-40E4-B5E9-3602CBE27404}"/>
    <hyperlink ref="B16" r:id="rId13" display="http://portal.genego.com/cgi/network/net_net.cgi?term=10&amp;id=145234" xr:uid="{9DD77B89-D666-4845-BB00-53F885893631}"/>
    <hyperlink ref="B17" r:id="rId14" display="http://portal.genego.com/cgi/network/net_net.cgi?term=10&amp;id=145232" xr:uid="{5E5D28DA-9CCD-41DA-B6B2-2F4DE19D2F98}"/>
    <hyperlink ref="B18" r:id="rId15" display="http://portal.genego.com/cgi/network/net_net.cgi?term=10&amp;id=145267" xr:uid="{ED110AAA-5A81-4F2A-A083-C29DEBA93468}"/>
    <hyperlink ref="B19" r:id="rId16" display="http://portal.genego.com/cgi/network/net_net.cgi?term=10&amp;id=145262" xr:uid="{288E3ACE-09E3-41E8-A81A-E3FD85F532E7}"/>
    <hyperlink ref="B20" r:id="rId17" display="http://portal.genego.com/cgi/network/net_net.cgi?term=10&amp;id=145272" xr:uid="{150B10B6-0F59-4142-A8FD-597B6A5DF9A4}"/>
    <hyperlink ref="B21" r:id="rId18" display="http://portal.genego.com/cgi/network/net_net.cgi?term=10&amp;id=145245" xr:uid="{819307C8-75D3-45CA-9FBF-CC9909B580ED}"/>
    <hyperlink ref="B22" r:id="rId19" display="http://portal.genego.com/cgi/network/net_net.cgi?term=10&amp;id=145257" xr:uid="{FFE03B55-F456-42EE-9D90-91E7E076A6B2}"/>
    <hyperlink ref="B23" r:id="rId20" display="http://portal.genego.com/cgi/network/net_net.cgi?term=10&amp;id=145250" xr:uid="{B22678A5-2B89-485A-9A52-F3CF7AE77214}"/>
    <hyperlink ref="B24" r:id="rId21" display="http://portal.genego.com/cgi/network/net_net.cgi?term=10&amp;id=145316" xr:uid="{65DDAC29-33E5-4159-A0F6-78F9EF9C2F87}"/>
    <hyperlink ref="B25" r:id="rId22" display="http://portal.genego.com/cgi/network/net_net.cgi?term=10&amp;id=145280" xr:uid="{25624463-F7C1-490E-A9D3-F3619C377F82}"/>
    <hyperlink ref="B26" r:id="rId23" display="http://portal.genego.com/cgi/network/net_net.cgi?term=10&amp;id=145235" xr:uid="{D1D90BE4-CEED-4CB6-A745-3676692F7FB7}"/>
    <hyperlink ref="B27" r:id="rId24" display="http://portal.genego.com/cgi/network/net_net.cgi?term=10&amp;id=145233" xr:uid="{1796E92B-8B70-4994-BD1D-912D3660B21C}"/>
    <hyperlink ref="B28" r:id="rId25" display="http://portal.genego.com/cgi/network/net_net.cgi?term=10&amp;id=145255" xr:uid="{BDEBC57C-991D-48D3-A133-6BBA1D518F2A}"/>
    <hyperlink ref="B29" r:id="rId26" display="http://portal.genego.com/cgi/network/net_net.cgi?term=10&amp;id=145274" xr:uid="{09687349-E431-4FD0-83DC-B5FB2ACB422F}"/>
    <hyperlink ref="B30" r:id="rId27" display="http://portal.genego.com/cgi/network/net_net.cgi?term=10&amp;id=145251" xr:uid="{649EB7D3-AAE1-4E5C-B928-01E5F5344900}"/>
    <hyperlink ref="B31" r:id="rId28" display="http://portal.genego.com/cgi/network/net_net.cgi?term=10&amp;id=145291" xr:uid="{6ADF6D62-E319-4405-AC65-FA3EE29F0548}"/>
    <hyperlink ref="B32" r:id="rId29" display="http://portal.genego.com/cgi/network/net_net.cgi?term=10&amp;id=145290" xr:uid="{9A645D0B-89AB-43F5-8A11-38EC7128CBC8}"/>
    <hyperlink ref="B33" r:id="rId30" display="http://portal.genego.com/cgi/network/net_net.cgi?term=10&amp;id=145271" xr:uid="{B5F7555D-F834-4E0F-9603-5D65A26F3C4C}"/>
    <hyperlink ref="B34" r:id="rId31" display="http://portal.genego.com/cgi/network/net_net.cgi?term=10&amp;id=145253" xr:uid="{09BF7992-AC62-47B1-ACD2-BE37640E8C2F}"/>
    <hyperlink ref="B35" r:id="rId32" display="http://portal.genego.com/cgi/network/net_net.cgi?term=10&amp;id=145269" xr:uid="{6D0E8782-342C-441D-8345-E654CE66A842}"/>
    <hyperlink ref="B36" r:id="rId33" display="http://portal.genego.com/cgi/network/net_net.cgi?term=10&amp;id=145333" xr:uid="{7D1B93AE-3A03-4C23-9A10-FB3E66E036EF}"/>
    <hyperlink ref="B37" r:id="rId34" display="http://portal.genego.com/cgi/network/net_net.cgi?term=10&amp;id=145292" xr:uid="{FC698323-305D-4DF1-84BB-38043C00AD02}"/>
    <hyperlink ref="B38" r:id="rId35" display="http://portal.genego.com/cgi/network/net_net.cgi?term=10&amp;id=145241" xr:uid="{5E15B1BD-646D-429C-BDC8-A35B3F6B3125}"/>
    <hyperlink ref="B39" r:id="rId36" display="http://portal.genego.com/cgi/network/net_net.cgi?term=10&amp;id=145239" xr:uid="{EF30E3E0-D2C1-456F-9CD4-452C29626908}"/>
    <hyperlink ref="B40" r:id="rId37" display="http://portal.genego.com/cgi/network/net_net.cgi?term=10&amp;id=145334" xr:uid="{90931028-4171-4C15-BB06-F8B3D9692728}"/>
    <hyperlink ref="B41" r:id="rId38" display="http://portal.genego.com/cgi/network/net_net.cgi?term=10&amp;id=145287" xr:uid="{73F5BD3C-C2AF-4576-8395-96C6B07D9CE1}"/>
    <hyperlink ref="B42" r:id="rId39" display="http://portal.genego.com/cgi/network/net_net.cgi?term=10&amp;id=145321" xr:uid="{C5BAB83F-CEBA-4004-BA49-53F6B95E33E0}"/>
    <hyperlink ref="B43" r:id="rId40" display="http://portal.genego.com/cgi/network/net_net.cgi?term=10&amp;id=145256" xr:uid="{7A0C316F-624A-44ED-B2C8-5916DED26EC5}"/>
    <hyperlink ref="B44" r:id="rId41" display="http://portal.genego.com/cgi/network/net_net.cgi?term=10&amp;id=145246" xr:uid="{3DA67844-4CB1-4B91-A2B4-B59CAFF15E27}"/>
    <hyperlink ref="B45" r:id="rId42" display="http://portal.genego.com/cgi/network/net_net.cgi?term=10&amp;id=145282" xr:uid="{0EE5B9A8-D4EB-45AA-84E4-37A9D2A45E7B}"/>
    <hyperlink ref="B46" r:id="rId43" display="http://portal.genego.com/cgi/network/net_net.cgi?term=10&amp;id=145231" xr:uid="{563C1CCE-1912-4BEA-86B6-CAB35182382F}"/>
    <hyperlink ref="B47" r:id="rId44" display="http://portal.genego.com/cgi/network/net_net.cgi?term=10&amp;id=145335" xr:uid="{A33113E2-E956-42C4-95D9-C3029372410A}"/>
    <hyperlink ref="B48" r:id="rId45" display="http://portal.genego.com/cgi/network/net_net.cgi?term=10&amp;id=145227" xr:uid="{22CAF66E-1335-4301-8056-797F72CC5F12}"/>
    <hyperlink ref="B49" r:id="rId46" display="http://portal.genego.com/cgi/network/net_net.cgi?term=10&amp;id=145338" xr:uid="{FAFE5D29-8FB0-498E-997C-58F91989D2D6}"/>
    <hyperlink ref="B50" r:id="rId47" display="http://portal.genego.com/cgi/network/net_net.cgi?term=10&amp;id=145328" xr:uid="{5220D40D-3E85-482D-9059-CA64826D42FE}"/>
    <hyperlink ref="B51" r:id="rId48" display="http://portal.genego.com/cgi/network/net_net.cgi?term=10&amp;id=145265" xr:uid="{083C0676-A91B-473D-8F16-CEC1D676497F}"/>
    <hyperlink ref="B52" r:id="rId49" display="http://portal.genego.com/cgi/network/net_net.cgi?term=10&amp;id=145336" xr:uid="{5B6F926F-4C30-4D0E-9284-80C7B61F11F1}"/>
    <hyperlink ref="B53" r:id="rId50" display="http://portal.genego.com/cgi/network/net_net.cgi?term=10&amp;id=145276" xr:uid="{2FAAF3D9-D0AC-4101-845E-376193A1E2A8}"/>
  </hyperlinks>
  <printOptions gridLines="1" gridLinesSet="0"/>
  <pageMargins left="0.75" right="0.75" top="1" bottom="1" header="0.5" footer="0.5"/>
  <pageSetup paperSize="0" fitToWidth="0" fitToHeight="0" orientation="portrait"/>
  <headerFooter alignWithMargins="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D228E-A83A-4715-9AC2-A6A4C5784A98}">
  <dimension ref="A1:F50"/>
  <sheetViews>
    <sheetView workbookViewId="0">
      <selection activeCell="A51" sqref="A51"/>
    </sheetView>
  </sheetViews>
  <sheetFormatPr defaultColWidth="11.88671875" defaultRowHeight="15.6" x14ac:dyDescent="0.3"/>
  <cols>
    <col min="1" max="16384" width="11.88671875" style="95"/>
  </cols>
  <sheetData>
    <row r="1" spans="1:1" x14ac:dyDescent="0.3">
      <c r="A1" s="95" t="s">
        <v>2409</v>
      </c>
    </row>
    <row r="2" spans="1:1" x14ac:dyDescent="0.3">
      <c r="A2" s="95" t="s">
        <v>2408</v>
      </c>
    </row>
    <row r="3" spans="1:1" x14ac:dyDescent="0.3">
      <c r="A3" s="95" t="s">
        <v>2407</v>
      </c>
    </row>
    <row r="4" spans="1:1" x14ac:dyDescent="0.3">
      <c r="A4" s="95" t="s">
        <v>2406</v>
      </c>
    </row>
    <row r="5" spans="1:1" x14ac:dyDescent="0.3">
      <c r="A5" s="95" t="s">
        <v>2405</v>
      </c>
    </row>
    <row r="6" spans="1:1" x14ac:dyDescent="0.3">
      <c r="A6" s="95" t="s">
        <v>2404</v>
      </c>
    </row>
    <row r="7" spans="1:1" x14ac:dyDescent="0.3">
      <c r="A7" s="95" t="s">
        <v>2403</v>
      </c>
    </row>
    <row r="8" spans="1:1" x14ac:dyDescent="0.3">
      <c r="A8" s="95" t="s">
        <v>2402</v>
      </c>
    </row>
    <row r="9" spans="1:1" x14ac:dyDescent="0.3">
      <c r="A9" s="95" t="s">
        <v>2401</v>
      </c>
    </row>
    <row r="10" spans="1:1" x14ac:dyDescent="0.3">
      <c r="A10" s="95" t="s">
        <v>2400</v>
      </c>
    </row>
    <row r="11" spans="1:1" x14ac:dyDescent="0.3">
      <c r="A11" s="95" t="s">
        <v>2399</v>
      </c>
    </row>
    <row r="12" spans="1:1" x14ac:dyDescent="0.3">
      <c r="A12" s="95" t="s">
        <v>2398</v>
      </c>
    </row>
    <row r="13" spans="1:1" x14ac:dyDescent="0.3">
      <c r="A13" s="95" t="s">
        <v>2397</v>
      </c>
    </row>
    <row r="14" spans="1:1" x14ac:dyDescent="0.3">
      <c r="A14" s="95" t="s">
        <v>2396</v>
      </c>
    </row>
    <row r="15" spans="1:1" x14ac:dyDescent="0.3">
      <c r="A15" s="95" t="s">
        <v>2395</v>
      </c>
    </row>
    <row r="16" spans="1:1" x14ac:dyDescent="0.3">
      <c r="A16" s="95" t="s">
        <v>2394</v>
      </c>
    </row>
    <row r="17" spans="1:1" x14ac:dyDescent="0.3">
      <c r="A17" s="95" t="s">
        <v>2393</v>
      </c>
    </row>
    <row r="18" spans="1:1" x14ac:dyDescent="0.3">
      <c r="A18" s="95" t="s">
        <v>2392</v>
      </c>
    </row>
    <row r="19" spans="1:1" x14ac:dyDescent="0.3">
      <c r="A19" s="95" t="s">
        <v>2391</v>
      </c>
    </row>
    <row r="20" spans="1:1" x14ac:dyDescent="0.3">
      <c r="A20" s="95" t="s">
        <v>2390</v>
      </c>
    </row>
    <row r="21" spans="1:1" x14ac:dyDescent="0.3">
      <c r="A21" s="95" t="s">
        <v>2389</v>
      </c>
    </row>
    <row r="22" spans="1:1" x14ac:dyDescent="0.3">
      <c r="A22" s="95" t="s">
        <v>2388</v>
      </c>
    </row>
    <row r="23" spans="1:1" x14ac:dyDescent="0.3">
      <c r="A23" s="95" t="s">
        <v>2387</v>
      </c>
    </row>
    <row r="24" spans="1:1" x14ac:dyDescent="0.3">
      <c r="A24" s="95" t="s">
        <v>2386</v>
      </c>
    </row>
    <row r="25" spans="1:1" x14ac:dyDescent="0.3">
      <c r="A25" s="95" t="s">
        <v>2385</v>
      </c>
    </row>
    <row r="26" spans="1:1" x14ac:dyDescent="0.3">
      <c r="A26" s="95" t="s">
        <v>2384</v>
      </c>
    </row>
    <row r="27" spans="1:1" x14ac:dyDescent="0.3">
      <c r="A27" s="95" t="s">
        <v>2383</v>
      </c>
    </row>
    <row r="28" spans="1:1" x14ac:dyDescent="0.3">
      <c r="A28" s="95" t="s">
        <v>2382</v>
      </c>
    </row>
    <row r="29" spans="1:1" x14ac:dyDescent="0.3">
      <c r="A29" s="95" t="s">
        <v>2381</v>
      </c>
    </row>
    <row r="30" spans="1:1" x14ac:dyDescent="0.3">
      <c r="A30" s="95" t="s">
        <v>2380</v>
      </c>
    </row>
    <row r="31" spans="1:1" x14ac:dyDescent="0.3">
      <c r="A31" s="95" t="s">
        <v>2379</v>
      </c>
    </row>
    <row r="32" spans="1:1" x14ac:dyDescent="0.3">
      <c r="A32" s="95" t="s">
        <v>2378</v>
      </c>
    </row>
    <row r="33" spans="1:6" x14ac:dyDescent="0.3">
      <c r="A33" s="95" t="s">
        <v>2377</v>
      </c>
    </row>
    <row r="34" spans="1:6" x14ac:dyDescent="0.3">
      <c r="A34" s="95" t="s">
        <v>2376</v>
      </c>
    </row>
    <row r="35" spans="1:6" x14ac:dyDescent="0.3">
      <c r="A35" s="95" t="s">
        <v>2375</v>
      </c>
    </row>
    <row r="36" spans="1:6" x14ac:dyDescent="0.3">
      <c r="A36" s="95" t="s">
        <v>2374</v>
      </c>
    </row>
    <row r="37" spans="1:6" x14ac:dyDescent="0.3">
      <c r="A37" s="95" t="s">
        <v>2373</v>
      </c>
    </row>
    <row r="38" spans="1:6" x14ac:dyDescent="0.3">
      <c r="A38" s="95" t="s">
        <v>2372</v>
      </c>
    </row>
    <row r="39" spans="1:6" x14ac:dyDescent="0.3">
      <c r="A39" s="95" t="s">
        <v>2371</v>
      </c>
    </row>
    <row r="40" spans="1:6" x14ac:dyDescent="0.3">
      <c r="A40" s="95" t="s">
        <v>2370</v>
      </c>
    </row>
    <row r="41" spans="1:6" x14ac:dyDescent="0.3">
      <c r="A41" s="95" t="s">
        <v>2369</v>
      </c>
    </row>
    <row r="42" spans="1:6" x14ac:dyDescent="0.3">
      <c r="A42" s="95" t="s">
        <v>2368</v>
      </c>
    </row>
    <row r="43" spans="1:6" x14ac:dyDescent="0.3">
      <c r="A43" s="95" t="s">
        <v>2367</v>
      </c>
    </row>
    <row r="44" spans="1:6" x14ac:dyDescent="0.3">
      <c r="A44" s="95" t="s">
        <v>2366</v>
      </c>
    </row>
    <row r="45" spans="1:6" x14ac:dyDescent="0.3">
      <c r="A45" s="95" t="s">
        <v>2365</v>
      </c>
    </row>
    <row r="47" spans="1:6" x14ac:dyDescent="0.3">
      <c r="A47" s="249" t="s">
        <v>2364</v>
      </c>
      <c r="B47" s="249"/>
      <c r="C47" s="249"/>
      <c r="D47" s="249"/>
      <c r="E47" s="249"/>
      <c r="F47" s="249"/>
    </row>
    <row r="48" spans="1:6" x14ac:dyDescent="0.3">
      <c r="A48" s="249"/>
      <c r="B48" s="249"/>
      <c r="C48" s="249"/>
      <c r="D48" s="249"/>
      <c r="E48" s="249"/>
      <c r="F48" s="249"/>
    </row>
    <row r="49" spans="1:6" x14ac:dyDescent="0.3">
      <c r="A49" s="249"/>
      <c r="B49" s="249"/>
      <c r="C49" s="249"/>
      <c r="D49" s="249"/>
      <c r="E49" s="249"/>
      <c r="F49" s="249"/>
    </row>
    <row r="50" spans="1:6" x14ac:dyDescent="0.3">
      <c r="A50" s="249"/>
      <c r="B50" s="249"/>
      <c r="C50" s="249"/>
      <c r="D50" s="249"/>
      <c r="E50" s="249"/>
      <c r="F50" s="249"/>
    </row>
  </sheetData>
  <mergeCells count="1">
    <mergeCell ref="A47:F5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C1E13-0957-452C-AEAC-B7C092D0CA47}">
  <dimension ref="A1:Q323"/>
  <sheetViews>
    <sheetView zoomScale="85" zoomScaleNormal="85" workbookViewId="0">
      <pane xSplit="1" ySplit="1" topLeftCell="B56" activePane="bottomRight" state="frozen"/>
      <selection pane="topRight" activeCell="C1" sqref="C1"/>
      <selection pane="bottomLeft" activeCell="A5" sqref="A5"/>
      <selection pane="bottomRight" activeCell="A82" sqref="A82:XFD82"/>
    </sheetView>
  </sheetViews>
  <sheetFormatPr defaultColWidth="11.44140625" defaultRowHeight="14.4" x14ac:dyDescent="0.3"/>
  <cols>
    <col min="1" max="1" width="15.5546875" bestFit="1" customWidth="1"/>
    <col min="2" max="2" width="19" style="22" customWidth="1"/>
    <col min="3" max="3" width="9" style="23" bestFit="1" customWidth="1"/>
    <col min="4" max="4" width="66.21875" bestFit="1" customWidth="1"/>
    <col min="6" max="6" width="33" style="1" bestFit="1" customWidth="1"/>
    <col min="7" max="7" width="29.109375" style="64" bestFit="1" customWidth="1"/>
    <col min="8" max="8" width="11.44140625" style="1"/>
    <col min="9" max="9" width="20.6640625" customWidth="1"/>
    <col min="10" max="10" width="11.44140625" style="22"/>
    <col min="11" max="11" width="24" bestFit="1" customWidth="1"/>
    <col min="12" max="12" width="32.109375" customWidth="1"/>
    <col min="13" max="13" width="25.109375" customWidth="1"/>
    <col min="14" max="14" width="14.5546875" bestFit="1" customWidth="1"/>
    <col min="15" max="15" width="14.21875" style="22" bestFit="1" customWidth="1"/>
    <col min="16" max="16" width="16.21875" style="22" customWidth="1"/>
    <col min="17" max="17" width="43.88671875" style="23" bestFit="1" customWidth="1"/>
    <col min="18" max="18" width="20.21875" bestFit="1" customWidth="1"/>
    <col min="20" max="20" width="16.109375" bestFit="1" customWidth="1"/>
  </cols>
  <sheetData>
    <row r="1" spans="1:17" s="2" customFormat="1" ht="16.2" x14ac:dyDescent="0.3">
      <c r="A1" s="2" t="s">
        <v>0</v>
      </c>
      <c r="B1" s="2" t="s">
        <v>1</v>
      </c>
      <c r="C1" s="2" t="s">
        <v>2</v>
      </c>
      <c r="D1" s="2" t="s">
        <v>3</v>
      </c>
      <c r="E1" s="3" t="s">
        <v>4</v>
      </c>
      <c r="F1" s="4" t="s">
        <v>5</v>
      </c>
      <c r="G1" s="63" t="s">
        <v>6</v>
      </c>
      <c r="H1" s="5" t="s">
        <v>7</v>
      </c>
      <c r="I1" s="2" t="s">
        <v>8</v>
      </c>
      <c r="J1" s="6" t="s">
        <v>9</v>
      </c>
      <c r="K1" s="2" t="s">
        <v>10</v>
      </c>
      <c r="L1" s="2" t="s">
        <v>11</v>
      </c>
      <c r="M1" s="2" t="s">
        <v>12</v>
      </c>
      <c r="N1" s="2" t="s">
        <v>13</v>
      </c>
      <c r="O1" s="7" t="s">
        <v>14</v>
      </c>
      <c r="P1" s="7" t="s">
        <v>15</v>
      </c>
      <c r="Q1" s="8" t="s">
        <v>16</v>
      </c>
    </row>
    <row r="2" spans="1:17" x14ac:dyDescent="0.3">
      <c r="A2">
        <v>1</v>
      </c>
      <c r="B2" s="1" t="s">
        <v>17</v>
      </c>
      <c r="C2" s="1" t="s">
        <v>18</v>
      </c>
      <c r="D2" s="13" t="s">
        <v>19</v>
      </c>
      <c r="E2" s="16">
        <v>297.15309999999999</v>
      </c>
      <c r="J2" s="28">
        <v>5.84</v>
      </c>
      <c r="N2" s="20" t="s">
        <v>20</v>
      </c>
      <c r="O2" s="10">
        <v>33.450957240768929</v>
      </c>
      <c r="P2" s="10">
        <v>8.5589323468124618</v>
      </c>
      <c r="Q2" s="18" t="s">
        <v>21</v>
      </c>
    </row>
    <row r="3" spans="1:17" x14ac:dyDescent="0.3">
      <c r="A3">
        <v>2</v>
      </c>
      <c r="B3" s="1" t="s">
        <v>17</v>
      </c>
      <c r="C3" s="1" t="s">
        <v>18</v>
      </c>
      <c r="D3" t="s">
        <v>22</v>
      </c>
      <c r="E3" s="16">
        <v>353.0487</v>
      </c>
      <c r="F3" s="1" t="s">
        <v>23</v>
      </c>
      <c r="G3" s="65">
        <v>708.11199999999997</v>
      </c>
      <c r="H3" s="1">
        <v>9</v>
      </c>
      <c r="I3" t="s">
        <v>24</v>
      </c>
      <c r="J3" s="28">
        <v>2.7</v>
      </c>
      <c r="K3" t="s">
        <v>25</v>
      </c>
      <c r="L3" t="s">
        <v>26</v>
      </c>
      <c r="N3" s="9" t="s">
        <v>27</v>
      </c>
      <c r="O3" s="10">
        <v>1.7320095756197948</v>
      </c>
      <c r="P3" s="10">
        <v>2.590514597533867</v>
      </c>
      <c r="Q3" s="11" t="s">
        <v>28</v>
      </c>
    </row>
    <row r="4" spans="1:17" x14ac:dyDescent="0.3">
      <c r="A4">
        <v>3</v>
      </c>
      <c r="B4" s="1" t="s">
        <v>17</v>
      </c>
      <c r="C4" s="1" t="s">
        <v>18</v>
      </c>
      <c r="D4" s="13" t="s">
        <v>19</v>
      </c>
      <c r="E4" s="16">
        <v>160.84150000000002</v>
      </c>
      <c r="J4" s="28">
        <v>0.27</v>
      </c>
      <c r="N4" s="20" t="s">
        <v>20</v>
      </c>
      <c r="O4" s="10">
        <v>29.001910436128103</v>
      </c>
      <c r="P4" s="10">
        <v>12.896078678807243</v>
      </c>
      <c r="Q4" s="18" t="s">
        <v>29</v>
      </c>
    </row>
    <row r="5" spans="1:17" x14ac:dyDescent="0.3">
      <c r="A5">
        <v>4</v>
      </c>
      <c r="B5" s="1" t="s">
        <v>17</v>
      </c>
      <c r="C5" s="1" t="s">
        <v>18</v>
      </c>
      <c r="D5" t="s">
        <v>30</v>
      </c>
      <c r="E5" s="16">
        <v>187.09719999999999</v>
      </c>
      <c r="F5" s="1" t="s">
        <v>31</v>
      </c>
      <c r="G5" s="65">
        <v>188.1045</v>
      </c>
      <c r="H5" s="1">
        <v>2</v>
      </c>
      <c r="I5" t="s">
        <v>32</v>
      </c>
      <c r="J5" s="28">
        <v>2.72</v>
      </c>
      <c r="K5" t="s">
        <v>33</v>
      </c>
      <c r="L5" t="s">
        <v>34</v>
      </c>
      <c r="M5" t="s">
        <v>35</v>
      </c>
      <c r="N5" s="17" t="s">
        <v>36</v>
      </c>
      <c r="O5" s="10">
        <v>25.654209989969797</v>
      </c>
      <c r="P5" s="10">
        <v>31.502925978151641</v>
      </c>
      <c r="Q5" s="18" t="s">
        <v>21</v>
      </c>
    </row>
    <row r="6" spans="1:17" x14ac:dyDescent="0.3">
      <c r="A6">
        <v>5</v>
      </c>
      <c r="B6" s="1" t="s">
        <v>17</v>
      </c>
      <c r="C6" s="1" t="s">
        <v>18</v>
      </c>
      <c r="D6" t="s">
        <v>37</v>
      </c>
      <c r="E6" s="16">
        <v>473.28219999999999</v>
      </c>
      <c r="F6" s="1" t="s">
        <v>38</v>
      </c>
      <c r="G6" s="66" t="s">
        <v>39</v>
      </c>
      <c r="H6" s="1" t="s">
        <v>40</v>
      </c>
      <c r="I6" t="s">
        <v>41</v>
      </c>
      <c r="J6" s="28">
        <v>10.99</v>
      </c>
      <c r="K6" t="s">
        <v>25</v>
      </c>
      <c r="L6" t="s">
        <v>42</v>
      </c>
      <c r="M6" t="s">
        <v>43</v>
      </c>
      <c r="N6" s="20" t="s">
        <v>20</v>
      </c>
      <c r="O6" s="10" t="s">
        <v>44</v>
      </c>
      <c r="P6" s="10">
        <v>5.5206967297438059</v>
      </c>
      <c r="Q6" s="18" t="s">
        <v>45</v>
      </c>
    </row>
    <row r="7" spans="1:17" x14ac:dyDescent="0.3">
      <c r="A7">
        <v>6</v>
      </c>
      <c r="B7" s="1" t="s">
        <v>17</v>
      </c>
      <c r="C7" s="1" t="s">
        <v>18</v>
      </c>
      <c r="D7" t="s">
        <v>19</v>
      </c>
      <c r="E7" s="16">
        <v>449.14930000000004</v>
      </c>
      <c r="J7" s="28">
        <v>4.58</v>
      </c>
      <c r="N7" s="9" t="s">
        <v>27</v>
      </c>
      <c r="O7" s="10">
        <v>1.1494812584638545</v>
      </c>
      <c r="P7" s="10">
        <v>1.3476448651778645</v>
      </c>
      <c r="Q7" s="11" t="s">
        <v>28</v>
      </c>
    </row>
    <row r="8" spans="1:17" x14ac:dyDescent="0.3">
      <c r="A8">
        <v>7</v>
      </c>
      <c r="B8" s="1" t="s">
        <v>17</v>
      </c>
      <c r="C8" s="1" t="s">
        <v>18</v>
      </c>
      <c r="D8" t="s">
        <v>46</v>
      </c>
      <c r="E8" s="16">
        <v>337.2047</v>
      </c>
      <c r="F8" s="1" t="s">
        <v>47</v>
      </c>
      <c r="G8" s="66" t="s">
        <v>48</v>
      </c>
      <c r="H8" s="1" t="s">
        <v>49</v>
      </c>
      <c r="I8" t="s">
        <v>50</v>
      </c>
      <c r="J8" s="28">
        <v>8.0500000000000007</v>
      </c>
      <c r="K8" t="s">
        <v>25</v>
      </c>
      <c r="L8" t="s">
        <v>51</v>
      </c>
      <c r="M8" t="s">
        <v>52</v>
      </c>
      <c r="N8" s="17" t="s">
        <v>36</v>
      </c>
      <c r="O8" s="10">
        <v>6.7627272360274393</v>
      </c>
      <c r="P8" s="10">
        <v>14.557058179791824</v>
      </c>
      <c r="Q8" s="18" t="s">
        <v>29</v>
      </c>
    </row>
    <row r="9" spans="1:17" x14ac:dyDescent="0.3">
      <c r="A9">
        <v>8</v>
      </c>
      <c r="B9" s="1" t="s">
        <v>17</v>
      </c>
      <c r="C9" s="1" t="s">
        <v>18</v>
      </c>
      <c r="D9" s="13" t="s">
        <v>19</v>
      </c>
      <c r="E9" s="16">
        <v>448.17380000000003</v>
      </c>
      <c r="J9" s="28">
        <v>4.9000000000000004</v>
      </c>
      <c r="N9" s="17" t="s">
        <v>36</v>
      </c>
      <c r="O9" s="10">
        <v>2.9861546437622222</v>
      </c>
      <c r="P9" s="10">
        <v>14.080991572049323</v>
      </c>
      <c r="Q9" s="18" t="s">
        <v>53</v>
      </c>
    </row>
    <row r="10" spans="1:17" x14ac:dyDescent="0.3">
      <c r="A10">
        <v>9</v>
      </c>
      <c r="B10" s="1" t="s">
        <v>17</v>
      </c>
      <c r="C10" s="1" t="s">
        <v>18</v>
      </c>
      <c r="D10" s="27" t="s">
        <v>54</v>
      </c>
      <c r="E10" s="16">
        <v>145.06160000000003</v>
      </c>
      <c r="F10" s="1" t="s">
        <v>31</v>
      </c>
      <c r="G10" s="65">
        <v>146.06890000000001</v>
      </c>
      <c r="H10" s="1">
        <v>2</v>
      </c>
      <c r="I10" t="s">
        <v>55</v>
      </c>
      <c r="J10" s="28">
        <v>0.22</v>
      </c>
      <c r="K10" t="s">
        <v>25</v>
      </c>
      <c r="L10" t="s">
        <v>56</v>
      </c>
      <c r="M10" t="s">
        <v>57</v>
      </c>
      <c r="N10" s="9" t="s">
        <v>27</v>
      </c>
      <c r="O10" s="10">
        <v>6.3292359404762983</v>
      </c>
      <c r="P10" s="10">
        <v>6.356048358347417</v>
      </c>
      <c r="Q10" s="11" t="s">
        <v>28</v>
      </c>
    </row>
    <row r="11" spans="1:17" x14ac:dyDescent="0.3">
      <c r="A11">
        <v>10</v>
      </c>
      <c r="B11" s="1" t="s">
        <v>17</v>
      </c>
      <c r="C11" s="1" t="s">
        <v>18</v>
      </c>
      <c r="D11" s="13" t="s">
        <v>19</v>
      </c>
      <c r="E11" s="16">
        <v>393.17160000000001</v>
      </c>
      <c r="I11" s="15"/>
      <c r="J11" s="28">
        <v>6.85</v>
      </c>
      <c r="N11" s="17" t="s">
        <v>36</v>
      </c>
      <c r="O11" s="10">
        <v>7.1127748307080729</v>
      </c>
      <c r="P11" s="10" t="s">
        <v>44</v>
      </c>
      <c r="Q11" s="18" t="s">
        <v>45</v>
      </c>
    </row>
    <row r="12" spans="1:17" x14ac:dyDescent="0.3">
      <c r="A12">
        <v>11</v>
      </c>
      <c r="B12" s="1" t="s">
        <v>17</v>
      </c>
      <c r="C12" s="1" t="s">
        <v>18</v>
      </c>
      <c r="D12" s="27" t="s">
        <v>58</v>
      </c>
      <c r="E12" s="16">
        <v>164.07160000000002</v>
      </c>
      <c r="F12" s="1" t="s">
        <v>31</v>
      </c>
      <c r="G12" s="65">
        <v>165.07910000000001</v>
      </c>
      <c r="H12" s="1">
        <v>1</v>
      </c>
      <c r="I12" t="s">
        <v>59</v>
      </c>
      <c r="J12" s="28">
        <v>0.4</v>
      </c>
      <c r="K12" t="s">
        <v>33</v>
      </c>
      <c r="L12" t="s">
        <v>56</v>
      </c>
      <c r="M12" t="s">
        <v>60</v>
      </c>
      <c r="N12" s="9" t="s">
        <v>27</v>
      </c>
      <c r="O12" s="10">
        <v>4.4268161047414054</v>
      </c>
      <c r="P12" s="10">
        <v>3.8460626779727702</v>
      </c>
      <c r="Q12" s="11" t="s">
        <v>28</v>
      </c>
    </row>
    <row r="13" spans="1:17" x14ac:dyDescent="0.3">
      <c r="A13">
        <v>12</v>
      </c>
      <c r="B13" s="1" t="s">
        <v>17</v>
      </c>
      <c r="C13" s="1" t="s">
        <v>18</v>
      </c>
      <c r="D13" s="13" t="s">
        <v>19</v>
      </c>
      <c r="E13" s="16">
        <v>598.7808</v>
      </c>
      <c r="J13" s="28">
        <v>0.25</v>
      </c>
      <c r="N13" s="20" t="s">
        <v>20</v>
      </c>
      <c r="O13" s="10">
        <v>45.965592965694697</v>
      </c>
      <c r="P13" s="10">
        <v>3.9827791847604743</v>
      </c>
      <c r="Q13" s="18" t="s">
        <v>21</v>
      </c>
    </row>
    <row r="14" spans="1:17" x14ac:dyDescent="0.3">
      <c r="A14">
        <v>13</v>
      </c>
      <c r="B14" s="1" t="s">
        <v>17</v>
      </c>
      <c r="C14" s="1" t="s">
        <v>18</v>
      </c>
      <c r="D14" s="13" t="s">
        <v>19</v>
      </c>
      <c r="E14" s="16">
        <v>431.18340000000001</v>
      </c>
      <c r="J14" s="28">
        <v>4.9000000000000004</v>
      </c>
      <c r="N14" s="9" t="s">
        <v>27</v>
      </c>
      <c r="O14" s="10">
        <v>3.8067872679487218</v>
      </c>
      <c r="P14" s="10">
        <v>4.5663918071724741</v>
      </c>
      <c r="Q14" s="11" t="s">
        <v>28</v>
      </c>
    </row>
    <row r="15" spans="1:17" x14ac:dyDescent="0.3">
      <c r="A15">
        <v>14</v>
      </c>
      <c r="B15" s="1" t="s">
        <v>17</v>
      </c>
      <c r="C15" s="1" t="s">
        <v>18</v>
      </c>
      <c r="D15" t="s">
        <v>61</v>
      </c>
      <c r="E15" s="16">
        <v>307.19630000000001</v>
      </c>
      <c r="F15" s="1" t="s">
        <v>23</v>
      </c>
      <c r="G15" s="65">
        <v>616.40719999999999</v>
      </c>
      <c r="H15" s="1">
        <v>5</v>
      </c>
      <c r="I15" t="s">
        <v>62</v>
      </c>
      <c r="J15" s="28">
        <v>7.68</v>
      </c>
      <c r="K15" t="s">
        <v>25</v>
      </c>
      <c r="L15" t="s">
        <v>63</v>
      </c>
      <c r="M15" t="s">
        <v>64</v>
      </c>
      <c r="N15" s="17" t="s">
        <v>36</v>
      </c>
      <c r="O15" s="10">
        <v>9.9304398567041439</v>
      </c>
      <c r="P15" s="10">
        <v>46.040215400443238</v>
      </c>
      <c r="Q15" s="18" t="s">
        <v>53</v>
      </c>
    </row>
    <row r="16" spans="1:17" x14ac:dyDescent="0.3">
      <c r="A16">
        <v>15</v>
      </c>
      <c r="B16" s="1" t="s">
        <v>17</v>
      </c>
      <c r="C16" s="1" t="s">
        <v>18</v>
      </c>
      <c r="D16" s="27" t="s">
        <v>65</v>
      </c>
      <c r="E16" s="16">
        <v>421.1549</v>
      </c>
      <c r="F16" s="1" t="s">
        <v>66</v>
      </c>
      <c r="G16" s="65">
        <v>354.1748</v>
      </c>
      <c r="H16" s="1">
        <v>17</v>
      </c>
      <c r="I16" t="s">
        <v>67</v>
      </c>
      <c r="J16" s="28">
        <v>4.9000000000000004</v>
      </c>
      <c r="K16" t="s">
        <v>25</v>
      </c>
      <c r="L16" t="s">
        <v>63</v>
      </c>
      <c r="M16" t="s">
        <v>64</v>
      </c>
      <c r="N16" s="9" t="s">
        <v>27</v>
      </c>
      <c r="O16" s="10">
        <v>4.0007600881637515</v>
      </c>
      <c r="P16" s="10">
        <v>8.8202125201817196</v>
      </c>
      <c r="Q16" s="11" t="s">
        <v>28</v>
      </c>
    </row>
    <row r="17" spans="1:17" x14ac:dyDescent="0.3">
      <c r="A17">
        <v>16</v>
      </c>
      <c r="B17" s="1" t="s">
        <v>17</v>
      </c>
      <c r="C17" s="1" t="s">
        <v>18</v>
      </c>
      <c r="D17" s="13" t="s">
        <v>19</v>
      </c>
      <c r="E17" s="16">
        <v>407.18700000000001</v>
      </c>
      <c r="I17" s="15"/>
      <c r="J17" s="28">
        <v>7.54</v>
      </c>
      <c r="N17" s="17" t="s">
        <v>36</v>
      </c>
      <c r="O17" s="10">
        <v>25.350874010835543</v>
      </c>
      <c r="P17" s="10">
        <v>33.152463790388595</v>
      </c>
      <c r="Q17" s="18" t="s">
        <v>21</v>
      </c>
    </row>
    <row r="18" spans="1:17" s="30" customFormat="1" x14ac:dyDescent="0.3">
      <c r="A18" s="30">
        <v>17</v>
      </c>
      <c r="B18" s="31" t="s">
        <v>17</v>
      </c>
      <c r="C18" s="31" t="s">
        <v>18</v>
      </c>
      <c r="D18" s="30" t="s">
        <v>68</v>
      </c>
      <c r="E18" s="32">
        <v>370.12970000000001</v>
      </c>
      <c r="F18" s="31" t="s">
        <v>69</v>
      </c>
      <c r="G18" s="67">
        <v>325.13150000000002</v>
      </c>
      <c r="H18" s="31">
        <v>18</v>
      </c>
      <c r="I18" s="30" t="s">
        <v>70</v>
      </c>
      <c r="J18" s="33">
        <v>5.97</v>
      </c>
      <c r="K18" s="30" t="s">
        <v>25</v>
      </c>
      <c r="L18" s="30" t="s">
        <v>71</v>
      </c>
      <c r="M18" s="30" t="s">
        <v>72</v>
      </c>
      <c r="N18" s="38" t="s">
        <v>36</v>
      </c>
      <c r="O18" s="35">
        <v>14.043976459856689</v>
      </c>
      <c r="P18" s="35" t="s">
        <v>44</v>
      </c>
      <c r="Q18" s="36" t="s">
        <v>45</v>
      </c>
    </row>
    <row r="19" spans="1:17" x14ac:dyDescent="0.3">
      <c r="A19">
        <v>18</v>
      </c>
      <c r="B19" s="1" t="s">
        <v>17</v>
      </c>
      <c r="C19" s="1" t="s">
        <v>18</v>
      </c>
      <c r="D19" s="13" t="s">
        <v>19</v>
      </c>
      <c r="E19" s="16">
        <v>125.8729</v>
      </c>
      <c r="J19" s="28">
        <v>0.28999999999999998</v>
      </c>
      <c r="N19" s="20" t="s">
        <v>20</v>
      </c>
      <c r="O19" s="10">
        <v>10.41066813339471</v>
      </c>
      <c r="P19" s="10">
        <v>25.725959278305943</v>
      </c>
      <c r="Q19" s="18" t="s">
        <v>29</v>
      </c>
    </row>
    <row r="20" spans="1:17" x14ac:dyDescent="0.3">
      <c r="A20">
        <v>19</v>
      </c>
      <c r="B20" s="1" t="s">
        <v>17</v>
      </c>
      <c r="C20" s="1" t="s">
        <v>18</v>
      </c>
      <c r="D20" s="27" t="s">
        <v>73</v>
      </c>
      <c r="E20" s="16">
        <v>440.13190000000003</v>
      </c>
      <c r="F20" s="1" t="s">
        <v>31</v>
      </c>
      <c r="G20" s="65">
        <v>441.13920000000002</v>
      </c>
      <c r="H20" s="1">
        <v>1</v>
      </c>
      <c r="I20" t="s">
        <v>74</v>
      </c>
      <c r="J20" s="28">
        <v>1.18</v>
      </c>
      <c r="K20" t="s">
        <v>33</v>
      </c>
      <c r="L20" t="s">
        <v>75</v>
      </c>
      <c r="M20" t="s">
        <v>76</v>
      </c>
      <c r="N20" s="9" t="s">
        <v>27</v>
      </c>
      <c r="O20" s="10">
        <v>6.6728343256362219</v>
      </c>
      <c r="P20" s="10">
        <v>10.970652293548213</v>
      </c>
      <c r="Q20" s="11" t="s">
        <v>28</v>
      </c>
    </row>
    <row r="21" spans="1:17" x14ac:dyDescent="0.3">
      <c r="A21">
        <v>20</v>
      </c>
      <c r="B21" s="1" t="s">
        <v>17</v>
      </c>
      <c r="C21" s="1" t="s">
        <v>18</v>
      </c>
      <c r="D21" s="13" t="s">
        <v>19</v>
      </c>
      <c r="E21" s="16">
        <v>498.11869999999999</v>
      </c>
      <c r="J21" s="28">
        <v>5.48</v>
      </c>
      <c r="N21" s="20" t="s">
        <v>20</v>
      </c>
      <c r="O21" s="10">
        <v>67.060944508273906</v>
      </c>
      <c r="P21" s="10">
        <v>9.0790747365906324</v>
      </c>
      <c r="Q21" s="18" t="s">
        <v>53</v>
      </c>
    </row>
    <row r="22" spans="1:17" x14ac:dyDescent="0.3">
      <c r="A22">
        <v>21</v>
      </c>
      <c r="B22" s="1" t="s">
        <v>17</v>
      </c>
      <c r="C22" s="1" t="s">
        <v>18</v>
      </c>
      <c r="D22" s="13" t="s">
        <v>19</v>
      </c>
      <c r="E22" s="16">
        <v>184.87610000000001</v>
      </c>
      <c r="J22" s="28">
        <v>0.32</v>
      </c>
      <c r="N22" s="20" t="s">
        <v>20</v>
      </c>
      <c r="O22" s="10">
        <v>21.009690731904275</v>
      </c>
      <c r="P22" s="10">
        <v>6.5073336708431464</v>
      </c>
      <c r="Q22" s="18" t="s">
        <v>29</v>
      </c>
    </row>
    <row r="23" spans="1:17" x14ac:dyDescent="0.3">
      <c r="A23">
        <v>22</v>
      </c>
      <c r="B23" s="1" t="s">
        <v>17</v>
      </c>
      <c r="C23" s="1" t="s">
        <v>18</v>
      </c>
      <c r="D23" t="s">
        <v>77</v>
      </c>
      <c r="E23" s="16">
        <v>425.25760000000002</v>
      </c>
      <c r="F23" s="1" t="s">
        <v>31</v>
      </c>
      <c r="G23" s="65">
        <v>426.26490000000001</v>
      </c>
      <c r="H23" s="1">
        <v>7</v>
      </c>
      <c r="I23" t="s">
        <v>78</v>
      </c>
      <c r="J23" s="28">
        <v>9.2200000000000006</v>
      </c>
      <c r="K23" t="s">
        <v>25</v>
      </c>
      <c r="L23" t="s">
        <v>51</v>
      </c>
      <c r="M23" t="s">
        <v>79</v>
      </c>
      <c r="N23" s="17" t="s">
        <v>36</v>
      </c>
      <c r="O23" s="10">
        <v>4.4092874416685763</v>
      </c>
      <c r="P23" s="10">
        <v>18.843703138874968</v>
      </c>
      <c r="Q23" s="18" t="s">
        <v>29</v>
      </c>
    </row>
    <row r="24" spans="1:17" x14ac:dyDescent="0.3">
      <c r="A24">
        <v>23</v>
      </c>
      <c r="B24" s="1" t="s">
        <v>17</v>
      </c>
      <c r="C24" s="1" t="s">
        <v>18</v>
      </c>
      <c r="D24" s="27" t="s">
        <v>80</v>
      </c>
      <c r="E24" s="16">
        <v>203.0822</v>
      </c>
      <c r="F24" s="1" t="s">
        <v>31</v>
      </c>
      <c r="G24" s="65">
        <v>204.08949999999999</v>
      </c>
      <c r="H24" s="1">
        <v>2</v>
      </c>
      <c r="I24" t="s">
        <v>81</v>
      </c>
      <c r="J24" s="28">
        <v>0.59</v>
      </c>
      <c r="K24" t="s">
        <v>33</v>
      </c>
      <c r="L24" t="s">
        <v>82</v>
      </c>
      <c r="M24" t="s">
        <v>83</v>
      </c>
      <c r="N24" s="9" t="s">
        <v>27</v>
      </c>
      <c r="O24" s="10">
        <v>3.0392583371363711</v>
      </c>
      <c r="P24" s="10">
        <v>5.3166817785959948</v>
      </c>
      <c r="Q24" s="11" t="s">
        <v>28</v>
      </c>
    </row>
    <row r="25" spans="1:17" x14ac:dyDescent="0.3">
      <c r="A25">
        <v>24</v>
      </c>
      <c r="B25" s="1" t="s">
        <v>17</v>
      </c>
      <c r="C25" s="1" t="s">
        <v>18</v>
      </c>
      <c r="D25" t="s">
        <v>84</v>
      </c>
      <c r="E25" s="16">
        <v>604.99080000000004</v>
      </c>
      <c r="F25" s="1" t="s">
        <v>85</v>
      </c>
      <c r="G25" s="65">
        <f>(E25+1.0073)/3</f>
        <v>201.99936666666667</v>
      </c>
      <c r="H25" s="1">
        <v>19</v>
      </c>
      <c r="I25" t="s">
        <v>86</v>
      </c>
      <c r="J25" s="28">
        <v>2.7</v>
      </c>
      <c r="K25" t="s">
        <v>25</v>
      </c>
      <c r="L25" t="s">
        <v>87</v>
      </c>
      <c r="M25" t="s">
        <v>88</v>
      </c>
      <c r="N25" s="17" t="s">
        <v>36</v>
      </c>
      <c r="O25" s="10">
        <v>4.6686453406857895</v>
      </c>
      <c r="P25" s="10" t="s">
        <v>44</v>
      </c>
      <c r="Q25" s="18" t="s">
        <v>45</v>
      </c>
    </row>
    <row r="26" spans="1:17" x14ac:dyDescent="0.3">
      <c r="A26">
        <v>25</v>
      </c>
      <c r="B26" s="1" t="s">
        <v>17</v>
      </c>
      <c r="C26" s="1" t="s">
        <v>18</v>
      </c>
      <c r="D26" s="13" t="s">
        <v>19</v>
      </c>
      <c r="E26" s="16">
        <v>446.16079999999999</v>
      </c>
      <c r="J26" s="28">
        <v>7.56</v>
      </c>
      <c r="N26" s="20" t="s">
        <v>20</v>
      </c>
      <c r="O26" s="10">
        <v>38.006036806107609</v>
      </c>
      <c r="P26" s="10">
        <v>17.649741591695157</v>
      </c>
      <c r="Q26" s="18" t="s">
        <v>53</v>
      </c>
    </row>
    <row r="27" spans="1:17" x14ac:dyDescent="0.3">
      <c r="A27">
        <v>26</v>
      </c>
      <c r="B27" s="1" t="s">
        <v>17</v>
      </c>
      <c r="C27" s="1" t="s">
        <v>18</v>
      </c>
      <c r="D27" t="s">
        <v>89</v>
      </c>
      <c r="E27" s="16">
        <v>566.34450000000004</v>
      </c>
      <c r="F27" s="1" t="s">
        <v>69</v>
      </c>
      <c r="G27" s="65">
        <v>521.34630000000004</v>
      </c>
      <c r="H27" s="1">
        <v>4</v>
      </c>
      <c r="I27" t="s">
        <v>90</v>
      </c>
      <c r="J27" s="28">
        <v>5.92</v>
      </c>
      <c r="K27" t="s">
        <v>33</v>
      </c>
      <c r="L27" t="s">
        <v>63</v>
      </c>
      <c r="M27" t="s">
        <v>91</v>
      </c>
      <c r="N27" s="17" t="s">
        <v>36</v>
      </c>
      <c r="O27" s="10">
        <v>5.0554303937513367</v>
      </c>
      <c r="P27" s="10" t="s">
        <v>44</v>
      </c>
      <c r="Q27" s="18" t="s">
        <v>53</v>
      </c>
    </row>
    <row r="28" spans="1:17" x14ac:dyDescent="0.3">
      <c r="A28">
        <v>27</v>
      </c>
      <c r="B28" s="1" t="s">
        <v>17</v>
      </c>
      <c r="C28" s="1" t="s">
        <v>18</v>
      </c>
      <c r="D28" t="s">
        <v>92</v>
      </c>
      <c r="E28" s="16">
        <v>564.32900000000006</v>
      </c>
      <c r="F28" s="1" t="s">
        <v>69</v>
      </c>
      <c r="G28" s="65">
        <v>519.33080000000007</v>
      </c>
      <c r="H28" s="1">
        <v>3</v>
      </c>
      <c r="I28" t="s">
        <v>93</v>
      </c>
      <c r="J28" s="28">
        <v>5.54</v>
      </c>
      <c r="K28" t="s">
        <v>25</v>
      </c>
      <c r="L28" t="s">
        <v>63</v>
      </c>
      <c r="M28" t="s">
        <v>91</v>
      </c>
      <c r="N28" s="17" t="s">
        <v>36</v>
      </c>
      <c r="O28" s="10">
        <v>8.1647430044380407</v>
      </c>
      <c r="P28" s="10" t="s">
        <v>44</v>
      </c>
      <c r="Q28" s="18" t="s">
        <v>53</v>
      </c>
    </row>
    <row r="29" spans="1:17" x14ac:dyDescent="0.3">
      <c r="A29">
        <v>28</v>
      </c>
      <c r="B29" s="1" t="s">
        <v>17</v>
      </c>
      <c r="C29" s="1" t="s">
        <v>18</v>
      </c>
      <c r="D29" t="s">
        <v>94</v>
      </c>
      <c r="E29" s="16">
        <v>415.31760000000003</v>
      </c>
      <c r="F29" s="1" t="s">
        <v>31</v>
      </c>
      <c r="G29" s="65">
        <v>416.32490000000001</v>
      </c>
      <c r="H29" s="1">
        <v>10</v>
      </c>
      <c r="I29" t="s">
        <v>95</v>
      </c>
      <c r="J29" s="28">
        <v>4.97</v>
      </c>
      <c r="K29" t="s">
        <v>25</v>
      </c>
      <c r="L29" t="s">
        <v>96</v>
      </c>
      <c r="M29" t="s">
        <v>97</v>
      </c>
      <c r="N29" s="17" t="s">
        <v>36</v>
      </c>
      <c r="O29" s="10">
        <v>14.003534881062746</v>
      </c>
      <c r="P29" s="10">
        <v>21.370780527209391</v>
      </c>
      <c r="Q29" s="18" t="s">
        <v>29</v>
      </c>
    </row>
    <row r="30" spans="1:17" x14ac:dyDescent="0.3">
      <c r="A30">
        <v>29</v>
      </c>
      <c r="B30" s="1" t="s">
        <v>17</v>
      </c>
      <c r="C30" s="1" t="s">
        <v>18</v>
      </c>
      <c r="D30" s="13" t="s">
        <v>19</v>
      </c>
      <c r="E30" s="16">
        <v>318.85120000000001</v>
      </c>
      <c r="J30" s="28">
        <v>0.25</v>
      </c>
      <c r="N30" s="20" t="s">
        <v>20</v>
      </c>
      <c r="O30" s="10">
        <v>11.970050491851749</v>
      </c>
      <c r="P30" s="10">
        <v>4.4617544713174064</v>
      </c>
      <c r="Q30" s="18" t="s">
        <v>29</v>
      </c>
    </row>
    <row r="31" spans="1:17" x14ac:dyDescent="0.3">
      <c r="A31">
        <v>30</v>
      </c>
      <c r="B31" s="1" t="s">
        <v>17</v>
      </c>
      <c r="C31" s="1" t="s">
        <v>18</v>
      </c>
      <c r="D31" s="27" t="s">
        <v>98</v>
      </c>
      <c r="E31" s="16">
        <v>588.32920000000001</v>
      </c>
      <c r="F31" s="1" t="s">
        <v>69</v>
      </c>
      <c r="G31" s="65">
        <v>543.33100000000002</v>
      </c>
      <c r="H31" s="1">
        <v>3</v>
      </c>
      <c r="I31" t="s">
        <v>99</v>
      </c>
      <c r="J31" s="28">
        <v>5.55</v>
      </c>
      <c r="K31" t="s">
        <v>33</v>
      </c>
      <c r="L31" t="s">
        <v>63</v>
      </c>
      <c r="M31" t="s">
        <v>91</v>
      </c>
      <c r="N31" s="17" t="s">
        <v>36</v>
      </c>
      <c r="O31" s="10">
        <v>3.9271349783754137</v>
      </c>
      <c r="P31" s="10" t="s">
        <v>44</v>
      </c>
      <c r="Q31" s="18" t="s">
        <v>53</v>
      </c>
    </row>
    <row r="32" spans="1:17" x14ac:dyDescent="0.3">
      <c r="A32">
        <v>31</v>
      </c>
      <c r="B32" s="1" t="s">
        <v>17</v>
      </c>
      <c r="C32" s="1" t="s">
        <v>18</v>
      </c>
      <c r="D32" t="s">
        <v>100</v>
      </c>
      <c r="E32" s="16">
        <v>589.51660000000004</v>
      </c>
      <c r="F32" s="1" t="s">
        <v>31</v>
      </c>
      <c r="G32" s="65">
        <v>590.52390000000003</v>
      </c>
      <c r="H32" s="1">
        <v>6</v>
      </c>
      <c r="I32" t="s">
        <v>101</v>
      </c>
      <c r="J32" s="28">
        <v>8.32</v>
      </c>
      <c r="K32" t="s">
        <v>25</v>
      </c>
      <c r="L32" t="s">
        <v>51</v>
      </c>
      <c r="M32" t="s">
        <v>102</v>
      </c>
      <c r="N32" s="9" t="s">
        <v>27</v>
      </c>
      <c r="O32" s="10">
        <v>11.501570749469508</v>
      </c>
      <c r="P32" s="10">
        <v>8.9432104755075255</v>
      </c>
      <c r="Q32" s="11" t="s">
        <v>28</v>
      </c>
    </row>
    <row r="33" spans="1:17" x14ac:dyDescent="0.3">
      <c r="A33">
        <v>32</v>
      </c>
      <c r="B33" s="1" t="s">
        <v>17</v>
      </c>
      <c r="C33" s="1" t="s">
        <v>18</v>
      </c>
      <c r="D33" s="13" t="s">
        <v>19</v>
      </c>
      <c r="E33" s="16">
        <v>438.80630000000002</v>
      </c>
      <c r="J33" s="28">
        <v>0.25</v>
      </c>
      <c r="N33" s="20" t="s">
        <v>20</v>
      </c>
      <c r="O33" s="10">
        <v>11.219894055753464</v>
      </c>
      <c r="P33" s="10">
        <v>3.6499578036072484</v>
      </c>
      <c r="Q33" s="18" t="s">
        <v>29</v>
      </c>
    </row>
    <row r="34" spans="1:17" ht="15" customHeight="1" x14ac:dyDescent="0.3">
      <c r="A34">
        <v>33</v>
      </c>
      <c r="B34" s="1" t="s">
        <v>17</v>
      </c>
      <c r="C34" s="1" t="s">
        <v>18</v>
      </c>
      <c r="D34" s="13" t="s">
        <v>19</v>
      </c>
      <c r="E34" s="16">
        <v>371.05869999999999</v>
      </c>
      <c r="J34" s="28">
        <v>2.7</v>
      </c>
      <c r="N34" s="20" t="s">
        <v>20</v>
      </c>
      <c r="O34" s="10">
        <v>48.493532864987003</v>
      </c>
      <c r="P34" s="10">
        <v>2.590221459362954</v>
      </c>
      <c r="Q34" s="18" t="s">
        <v>21</v>
      </c>
    </row>
    <row r="35" spans="1:17" ht="15" customHeight="1" x14ac:dyDescent="0.3">
      <c r="A35">
        <v>34</v>
      </c>
      <c r="B35" s="1" t="s">
        <v>17</v>
      </c>
      <c r="C35" s="1" t="s">
        <v>18</v>
      </c>
      <c r="D35" t="s">
        <v>103</v>
      </c>
      <c r="E35" s="16">
        <v>667.06060000000002</v>
      </c>
      <c r="F35" s="1" t="s">
        <v>104</v>
      </c>
      <c r="G35" s="65">
        <v>686.07900000000006</v>
      </c>
      <c r="H35" s="1">
        <v>7</v>
      </c>
      <c r="I35" t="s">
        <v>105</v>
      </c>
      <c r="J35" s="28">
        <v>9.64</v>
      </c>
      <c r="K35" t="s">
        <v>25</v>
      </c>
      <c r="L35" t="s">
        <v>106</v>
      </c>
      <c r="M35" t="s">
        <v>60</v>
      </c>
      <c r="N35" s="20" t="s">
        <v>20</v>
      </c>
      <c r="O35" s="10">
        <v>8.54093449982485</v>
      </c>
      <c r="P35" s="10">
        <v>2.9222824174758015</v>
      </c>
      <c r="Q35" s="18" t="s">
        <v>29</v>
      </c>
    </row>
    <row r="36" spans="1:17" x14ac:dyDescent="0.3">
      <c r="A36">
        <v>35</v>
      </c>
      <c r="B36" s="1" t="s">
        <v>17</v>
      </c>
      <c r="C36" s="1" t="s">
        <v>18</v>
      </c>
      <c r="D36" t="s">
        <v>107</v>
      </c>
      <c r="E36" s="16">
        <v>568.36030000000005</v>
      </c>
      <c r="F36" s="1" t="s">
        <v>69</v>
      </c>
      <c r="G36" s="65">
        <v>523.36210000000005</v>
      </c>
      <c r="H36" s="1">
        <v>3</v>
      </c>
      <c r="I36" t="s">
        <v>108</v>
      </c>
      <c r="J36" s="28">
        <v>6.38</v>
      </c>
      <c r="K36" t="s">
        <v>109</v>
      </c>
      <c r="L36" t="s">
        <v>63</v>
      </c>
      <c r="M36" t="s">
        <v>91</v>
      </c>
      <c r="N36" s="17" t="s">
        <v>36</v>
      </c>
      <c r="O36" s="10">
        <v>9.306395127223432</v>
      </c>
      <c r="P36" s="10" t="s">
        <v>44</v>
      </c>
      <c r="Q36" s="18" t="s">
        <v>53</v>
      </c>
    </row>
    <row r="37" spans="1:17" x14ac:dyDescent="0.3">
      <c r="A37">
        <v>36</v>
      </c>
      <c r="B37" s="1" t="s">
        <v>17</v>
      </c>
      <c r="C37" s="1" t="s">
        <v>18</v>
      </c>
      <c r="D37" t="s">
        <v>110</v>
      </c>
      <c r="E37" s="16">
        <v>351.22180000000003</v>
      </c>
      <c r="F37" s="1" t="s">
        <v>31</v>
      </c>
      <c r="G37" s="65">
        <v>352.22910000000002</v>
      </c>
      <c r="H37" s="1">
        <v>12</v>
      </c>
      <c r="I37" t="s">
        <v>111</v>
      </c>
      <c r="J37" s="28">
        <v>8.92</v>
      </c>
      <c r="K37" t="s">
        <v>25</v>
      </c>
      <c r="L37" t="s">
        <v>51</v>
      </c>
      <c r="M37" t="s">
        <v>79</v>
      </c>
      <c r="N37" s="17" t="s">
        <v>36</v>
      </c>
      <c r="O37" s="10">
        <v>9.6565431690761532</v>
      </c>
      <c r="P37" s="10" t="s">
        <v>44</v>
      </c>
      <c r="Q37" s="18" t="s">
        <v>45</v>
      </c>
    </row>
    <row r="38" spans="1:17" x14ac:dyDescent="0.3">
      <c r="A38">
        <v>37</v>
      </c>
      <c r="B38" s="1" t="s">
        <v>17</v>
      </c>
      <c r="C38" s="1" t="s">
        <v>18</v>
      </c>
      <c r="D38" s="13" t="s">
        <v>19</v>
      </c>
      <c r="E38" s="16">
        <v>443.34809999999999</v>
      </c>
      <c r="F38" s="21"/>
      <c r="I38" s="15"/>
      <c r="J38" s="28">
        <v>5.59</v>
      </c>
      <c r="N38" s="17" t="s">
        <v>36</v>
      </c>
      <c r="O38" s="10">
        <v>27.606417503396969</v>
      </c>
      <c r="P38" s="10">
        <v>27.938365237721086</v>
      </c>
      <c r="Q38" s="18" t="s">
        <v>53</v>
      </c>
    </row>
    <row r="39" spans="1:17" x14ac:dyDescent="0.3">
      <c r="A39">
        <v>38</v>
      </c>
      <c r="B39" s="1" t="s">
        <v>17</v>
      </c>
      <c r="C39" s="1" t="s">
        <v>18</v>
      </c>
      <c r="D39" s="13" t="s">
        <v>19</v>
      </c>
      <c r="E39" s="16">
        <v>623.10580000000004</v>
      </c>
      <c r="I39" s="15"/>
      <c r="J39" s="28">
        <v>4.54</v>
      </c>
      <c r="N39" s="17" t="s">
        <v>36</v>
      </c>
      <c r="O39" s="10">
        <v>6.4441206665017861</v>
      </c>
      <c r="P39" s="10" t="s">
        <v>44</v>
      </c>
      <c r="Q39" s="18" t="s">
        <v>45</v>
      </c>
    </row>
    <row r="40" spans="1:17" x14ac:dyDescent="0.3">
      <c r="A40">
        <v>39</v>
      </c>
      <c r="B40" s="1" t="s">
        <v>17</v>
      </c>
      <c r="C40" s="1" t="s">
        <v>18</v>
      </c>
      <c r="D40" s="13" t="s">
        <v>19</v>
      </c>
      <c r="E40" s="16">
        <v>529.30500000000006</v>
      </c>
      <c r="J40" s="28">
        <v>7.41</v>
      </c>
      <c r="N40" s="9" t="s">
        <v>27</v>
      </c>
      <c r="O40" s="10">
        <v>18.81966160671584</v>
      </c>
      <c r="P40" s="10">
        <v>25.804969438569735</v>
      </c>
      <c r="Q40" s="11" t="s">
        <v>28</v>
      </c>
    </row>
    <row r="41" spans="1:17" x14ac:dyDescent="0.3">
      <c r="A41">
        <v>40</v>
      </c>
      <c r="B41" s="1" t="s">
        <v>17</v>
      </c>
      <c r="C41" s="1" t="s">
        <v>18</v>
      </c>
      <c r="D41" t="s">
        <v>112</v>
      </c>
      <c r="E41" s="16">
        <v>655.4221</v>
      </c>
      <c r="F41" s="1" t="s">
        <v>31</v>
      </c>
      <c r="G41" s="65">
        <v>656.42939999999999</v>
      </c>
      <c r="H41" s="1">
        <v>19</v>
      </c>
      <c r="I41" t="s">
        <v>113</v>
      </c>
      <c r="J41" s="28">
        <v>7.32</v>
      </c>
      <c r="K41" t="s">
        <v>25</v>
      </c>
      <c r="L41" t="s">
        <v>63</v>
      </c>
      <c r="M41" t="s">
        <v>64</v>
      </c>
      <c r="N41" s="20" t="s">
        <v>20</v>
      </c>
      <c r="O41" s="10">
        <v>11.731886185480157</v>
      </c>
      <c r="P41" s="10">
        <v>12.743824019924613</v>
      </c>
      <c r="Q41" s="18" t="s">
        <v>53</v>
      </c>
    </row>
    <row r="42" spans="1:17" x14ac:dyDescent="0.3">
      <c r="A42">
        <v>41</v>
      </c>
      <c r="B42" s="1" t="s">
        <v>17</v>
      </c>
      <c r="C42" s="1" t="s">
        <v>18</v>
      </c>
      <c r="D42" t="s">
        <v>114</v>
      </c>
      <c r="E42" s="16">
        <v>613.39769999999999</v>
      </c>
      <c r="F42" s="1" t="s">
        <v>31</v>
      </c>
      <c r="G42" s="65">
        <v>614.40499999999997</v>
      </c>
      <c r="H42" s="1">
        <v>17</v>
      </c>
      <c r="I42" t="s">
        <v>115</v>
      </c>
      <c r="J42" s="28">
        <v>7.56</v>
      </c>
      <c r="K42" t="s">
        <v>25</v>
      </c>
      <c r="L42" t="s">
        <v>63</v>
      </c>
      <c r="M42" t="s">
        <v>64</v>
      </c>
      <c r="N42" s="20" t="s">
        <v>20</v>
      </c>
      <c r="O42" s="10">
        <v>61.866393982161128</v>
      </c>
      <c r="P42" s="10">
        <v>11.256201665452677</v>
      </c>
      <c r="Q42" s="18" t="s">
        <v>21</v>
      </c>
    </row>
    <row r="43" spans="1:17" x14ac:dyDescent="0.3">
      <c r="A43">
        <v>42</v>
      </c>
      <c r="B43" s="1" t="s">
        <v>17</v>
      </c>
      <c r="C43" s="1" t="s">
        <v>18</v>
      </c>
      <c r="D43" s="13" t="s">
        <v>19</v>
      </c>
      <c r="E43" s="16">
        <v>469.28309999999999</v>
      </c>
      <c r="J43" s="28">
        <v>9.5</v>
      </c>
      <c r="N43" s="17" t="s">
        <v>36</v>
      </c>
      <c r="O43" s="10">
        <v>10.512910527090643</v>
      </c>
      <c r="P43" s="10">
        <v>22.475889220893862</v>
      </c>
      <c r="Q43" s="18" t="s">
        <v>29</v>
      </c>
    </row>
    <row r="44" spans="1:17" x14ac:dyDescent="0.3">
      <c r="A44">
        <v>43</v>
      </c>
      <c r="B44" s="1" t="s">
        <v>17</v>
      </c>
      <c r="C44" s="1" t="s">
        <v>18</v>
      </c>
      <c r="D44" s="13" t="s">
        <v>19</v>
      </c>
      <c r="E44" s="16">
        <v>452.9726</v>
      </c>
      <c r="J44" s="28">
        <v>2.7</v>
      </c>
      <c r="N44" s="20" t="s">
        <v>20</v>
      </c>
      <c r="O44" s="10">
        <v>59.859313390296329</v>
      </c>
      <c r="P44" s="10">
        <v>12.216055528876055</v>
      </c>
      <c r="Q44" s="18" t="s">
        <v>53</v>
      </c>
    </row>
    <row r="45" spans="1:17" x14ac:dyDescent="0.3">
      <c r="A45">
        <v>44</v>
      </c>
      <c r="B45" s="1" t="s">
        <v>17</v>
      </c>
      <c r="C45" s="1" t="s">
        <v>18</v>
      </c>
      <c r="D45" t="s">
        <v>116</v>
      </c>
      <c r="E45" s="16">
        <v>299.2011</v>
      </c>
      <c r="F45" s="1" t="s">
        <v>31</v>
      </c>
      <c r="G45" s="65">
        <v>300.20839999999998</v>
      </c>
      <c r="H45" s="1">
        <v>2</v>
      </c>
      <c r="I45" t="s">
        <v>117</v>
      </c>
      <c r="J45" s="28">
        <v>6.36</v>
      </c>
      <c r="K45" t="s">
        <v>25</v>
      </c>
      <c r="L45" t="s">
        <v>118</v>
      </c>
      <c r="M45" t="s">
        <v>119</v>
      </c>
      <c r="N45" s="17" t="s">
        <v>36</v>
      </c>
      <c r="O45" s="10">
        <v>9.3870787399390867</v>
      </c>
      <c r="P45" s="10">
        <v>316.2277660168379</v>
      </c>
      <c r="Q45" s="18" t="s">
        <v>53</v>
      </c>
    </row>
    <row r="46" spans="1:17" x14ac:dyDescent="0.3">
      <c r="A46">
        <v>45</v>
      </c>
      <c r="B46" s="1" t="s">
        <v>17</v>
      </c>
      <c r="C46" s="1" t="s">
        <v>18</v>
      </c>
      <c r="D46" t="s">
        <v>120</v>
      </c>
      <c r="E46" s="16">
        <v>352.06420000000003</v>
      </c>
      <c r="F46" s="1" t="s">
        <v>104</v>
      </c>
      <c r="G46" s="65">
        <v>371.08210000000003</v>
      </c>
      <c r="H46" s="1">
        <v>7</v>
      </c>
      <c r="I46" t="s">
        <v>121</v>
      </c>
      <c r="J46" s="28">
        <v>2.4700000000000002</v>
      </c>
      <c r="K46" t="s">
        <v>25</v>
      </c>
      <c r="L46" t="s">
        <v>71</v>
      </c>
      <c r="M46" t="s">
        <v>72</v>
      </c>
      <c r="N46" s="9" t="s">
        <v>27</v>
      </c>
      <c r="O46" s="10">
        <v>5.6861558138654438</v>
      </c>
      <c r="P46" s="10">
        <v>7.3611620521494174</v>
      </c>
      <c r="Q46" s="11" t="s">
        <v>28</v>
      </c>
    </row>
    <row r="47" spans="1:17" x14ac:dyDescent="0.3">
      <c r="A47">
        <v>46</v>
      </c>
      <c r="B47" s="1" t="s">
        <v>17</v>
      </c>
      <c r="C47" s="1" t="s">
        <v>18</v>
      </c>
      <c r="D47" s="13" t="s">
        <v>19</v>
      </c>
      <c r="E47" s="16">
        <v>371.06010000000003</v>
      </c>
      <c r="J47" s="28">
        <v>2.7</v>
      </c>
      <c r="N47" s="9" t="s">
        <v>27</v>
      </c>
      <c r="O47" s="10">
        <v>1.7088645453635625</v>
      </c>
      <c r="P47" s="10">
        <v>2.6948697545461582</v>
      </c>
      <c r="Q47" s="11" t="s">
        <v>28</v>
      </c>
    </row>
    <row r="48" spans="1:17" x14ac:dyDescent="0.3">
      <c r="A48">
        <v>47</v>
      </c>
      <c r="B48" s="1" t="s">
        <v>17</v>
      </c>
      <c r="C48" s="1" t="s">
        <v>18</v>
      </c>
      <c r="D48" t="s">
        <v>122</v>
      </c>
      <c r="E48" s="16">
        <v>669.45900000000006</v>
      </c>
      <c r="F48" s="1" t="s">
        <v>31</v>
      </c>
      <c r="G48" s="65">
        <v>670.46630000000005</v>
      </c>
      <c r="H48" s="1">
        <v>13</v>
      </c>
      <c r="I48" t="s">
        <v>123</v>
      </c>
      <c r="J48" s="28">
        <v>8.32</v>
      </c>
      <c r="K48" t="s">
        <v>25</v>
      </c>
      <c r="L48" t="s">
        <v>63</v>
      </c>
      <c r="M48" t="s">
        <v>64</v>
      </c>
      <c r="N48" s="20" t="s">
        <v>20</v>
      </c>
      <c r="O48" s="10">
        <v>6.8402493095318704</v>
      </c>
      <c r="P48" s="10">
        <v>12.030006764528176</v>
      </c>
      <c r="Q48" s="18" t="s">
        <v>29</v>
      </c>
    </row>
    <row r="49" spans="1:17" x14ac:dyDescent="0.3">
      <c r="A49">
        <v>48</v>
      </c>
      <c r="B49" s="1" t="s">
        <v>17</v>
      </c>
      <c r="C49" s="1" t="s">
        <v>18</v>
      </c>
      <c r="D49" t="s">
        <v>19</v>
      </c>
      <c r="E49" s="16">
        <v>449.14960000000002</v>
      </c>
      <c r="J49" s="28">
        <v>4.34</v>
      </c>
      <c r="N49" s="9" t="s">
        <v>27</v>
      </c>
      <c r="O49" s="10">
        <v>2.9598190350600064</v>
      </c>
      <c r="P49" s="10">
        <v>1.7666243717278567</v>
      </c>
      <c r="Q49" s="11" t="s">
        <v>28</v>
      </c>
    </row>
    <row r="50" spans="1:17" ht="16.5" customHeight="1" x14ac:dyDescent="0.3">
      <c r="A50">
        <v>49</v>
      </c>
      <c r="B50" s="1" t="s">
        <v>17</v>
      </c>
      <c r="C50" s="1" t="s">
        <v>18</v>
      </c>
      <c r="D50" s="13" t="s">
        <v>19</v>
      </c>
      <c r="E50" s="16">
        <v>356.05029999999999</v>
      </c>
      <c r="J50" s="28">
        <v>2.7</v>
      </c>
      <c r="N50" s="9" t="s">
        <v>27</v>
      </c>
      <c r="O50" s="10">
        <v>9.64854967280686</v>
      </c>
      <c r="P50" s="10">
        <v>10.719358335557709</v>
      </c>
      <c r="Q50" s="11" t="s">
        <v>28</v>
      </c>
    </row>
    <row r="51" spans="1:17" x14ac:dyDescent="0.3">
      <c r="A51">
        <v>50</v>
      </c>
      <c r="B51" s="1" t="s">
        <v>17</v>
      </c>
      <c r="C51" s="1" t="s">
        <v>18</v>
      </c>
      <c r="D51" t="s">
        <v>124</v>
      </c>
      <c r="E51" s="16">
        <v>499.18119999999999</v>
      </c>
      <c r="F51" s="1" t="s">
        <v>125</v>
      </c>
      <c r="G51" s="65">
        <v>227.08629999999999</v>
      </c>
      <c r="H51" s="1">
        <v>4</v>
      </c>
      <c r="I51" t="s">
        <v>126</v>
      </c>
      <c r="J51" s="28">
        <v>8.32</v>
      </c>
      <c r="K51" t="s">
        <v>25</v>
      </c>
      <c r="L51" t="s">
        <v>127</v>
      </c>
      <c r="M51" t="s">
        <v>128</v>
      </c>
      <c r="N51" s="20" t="s">
        <v>20</v>
      </c>
      <c r="O51" s="10">
        <v>34.15286905366812</v>
      </c>
      <c r="P51" s="10">
        <v>15.809573205832688</v>
      </c>
      <c r="Q51" s="18" t="s">
        <v>21</v>
      </c>
    </row>
    <row r="52" spans="1:17" x14ac:dyDescent="0.3">
      <c r="A52">
        <v>51</v>
      </c>
      <c r="B52" s="1" t="s">
        <v>17</v>
      </c>
      <c r="C52" s="1" t="s">
        <v>18</v>
      </c>
      <c r="D52" t="s">
        <v>129</v>
      </c>
      <c r="E52" s="16">
        <v>301.11259999999999</v>
      </c>
      <c r="F52" s="1" t="s">
        <v>69</v>
      </c>
      <c r="G52" s="65">
        <v>256.11439999999999</v>
      </c>
      <c r="H52" s="1">
        <v>11</v>
      </c>
      <c r="I52" t="s">
        <v>130</v>
      </c>
      <c r="J52" s="28">
        <v>4.8899999999999997</v>
      </c>
      <c r="K52" t="s">
        <v>25</v>
      </c>
      <c r="L52" t="s">
        <v>56</v>
      </c>
      <c r="M52" t="s">
        <v>57</v>
      </c>
      <c r="N52" s="17" t="s">
        <v>36</v>
      </c>
      <c r="O52" s="10">
        <v>29.456049410094415</v>
      </c>
      <c r="P52" s="10" t="s">
        <v>44</v>
      </c>
      <c r="Q52" s="18" t="s">
        <v>45</v>
      </c>
    </row>
    <row r="53" spans="1:17" x14ac:dyDescent="0.3">
      <c r="A53">
        <v>52</v>
      </c>
      <c r="B53" s="1" t="s">
        <v>17</v>
      </c>
      <c r="C53" s="1" t="s">
        <v>18</v>
      </c>
      <c r="D53" t="s">
        <v>131</v>
      </c>
      <c r="E53" s="16">
        <v>365.23540000000003</v>
      </c>
      <c r="F53" s="1" t="s">
        <v>23</v>
      </c>
      <c r="G53" s="65">
        <v>732.48540000000003</v>
      </c>
      <c r="H53" s="1">
        <v>17</v>
      </c>
      <c r="I53" t="s">
        <v>132</v>
      </c>
      <c r="J53" s="28">
        <v>10.56</v>
      </c>
      <c r="K53" t="s">
        <v>25</v>
      </c>
      <c r="L53" t="s">
        <v>63</v>
      </c>
      <c r="M53" t="s">
        <v>64</v>
      </c>
      <c r="N53" s="17" t="s">
        <v>36</v>
      </c>
      <c r="O53" s="10">
        <v>8.1026379898527363</v>
      </c>
      <c r="P53" s="10">
        <v>82.570389066991197</v>
      </c>
      <c r="Q53" s="18" t="s">
        <v>53</v>
      </c>
    </row>
    <row r="54" spans="1:17" x14ac:dyDescent="0.3">
      <c r="A54">
        <v>53</v>
      </c>
      <c r="B54" s="1" t="s">
        <v>17</v>
      </c>
      <c r="C54" s="1" t="s">
        <v>18</v>
      </c>
      <c r="D54" s="13" t="s">
        <v>19</v>
      </c>
      <c r="E54" s="16">
        <v>682.96780000000001</v>
      </c>
      <c r="J54" s="28">
        <v>2.7</v>
      </c>
      <c r="N54" s="17" t="s">
        <v>36</v>
      </c>
      <c r="O54" s="10">
        <v>7.6287709135972843</v>
      </c>
      <c r="P54" s="10" t="s">
        <v>44</v>
      </c>
      <c r="Q54" s="18" t="s">
        <v>45</v>
      </c>
    </row>
    <row r="55" spans="1:17" x14ac:dyDescent="0.3">
      <c r="A55">
        <v>54</v>
      </c>
      <c r="B55" s="1" t="s">
        <v>17</v>
      </c>
      <c r="C55" s="1" t="s">
        <v>18</v>
      </c>
      <c r="D55" s="13" t="s">
        <v>19</v>
      </c>
      <c r="E55" s="16">
        <v>316.83210000000003</v>
      </c>
      <c r="J55" s="28">
        <v>0.25</v>
      </c>
      <c r="N55" s="20" t="s">
        <v>20</v>
      </c>
      <c r="O55" s="10">
        <v>41.845932762901668</v>
      </c>
      <c r="P55" s="10">
        <v>6.3398029501313653</v>
      </c>
      <c r="Q55" s="18" t="s">
        <v>53</v>
      </c>
    </row>
    <row r="56" spans="1:17" x14ac:dyDescent="0.3">
      <c r="A56">
        <v>55</v>
      </c>
      <c r="B56" s="1" t="s">
        <v>17</v>
      </c>
      <c r="C56" s="1" t="s">
        <v>18</v>
      </c>
      <c r="D56" t="s">
        <v>133</v>
      </c>
      <c r="E56" s="16">
        <v>377.14590000000004</v>
      </c>
      <c r="F56" s="1" t="s">
        <v>134</v>
      </c>
      <c r="G56" s="66" t="s">
        <v>135</v>
      </c>
      <c r="H56" s="1" t="s">
        <v>136</v>
      </c>
      <c r="I56" t="s">
        <v>137</v>
      </c>
      <c r="J56" s="28">
        <v>1.96</v>
      </c>
      <c r="K56" t="s">
        <v>25</v>
      </c>
      <c r="L56" t="s">
        <v>138</v>
      </c>
      <c r="M56" t="s">
        <v>139</v>
      </c>
      <c r="N56" s="17" t="s">
        <v>36</v>
      </c>
      <c r="O56" s="10">
        <v>12.018552869732664</v>
      </c>
      <c r="P56" s="10" t="s">
        <v>44</v>
      </c>
      <c r="Q56" s="18" t="s">
        <v>45</v>
      </c>
    </row>
    <row r="57" spans="1:17" x14ac:dyDescent="0.3">
      <c r="A57">
        <v>56</v>
      </c>
      <c r="B57" s="1" t="s">
        <v>17</v>
      </c>
      <c r="C57" s="1" t="s">
        <v>18</v>
      </c>
      <c r="D57" t="s">
        <v>140</v>
      </c>
      <c r="E57" s="16">
        <v>375.02910000000003</v>
      </c>
      <c r="F57" s="1" t="s">
        <v>69</v>
      </c>
      <c r="G57" s="65">
        <v>330.03090000000003</v>
      </c>
      <c r="H57" s="1">
        <v>17</v>
      </c>
      <c r="I57" t="s">
        <v>141</v>
      </c>
      <c r="J57" s="28">
        <v>2.7</v>
      </c>
      <c r="K57" t="s">
        <v>25</v>
      </c>
      <c r="L57" t="s">
        <v>142</v>
      </c>
      <c r="M57" t="s">
        <v>143</v>
      </c>
      <c r="N57" s="9" t="s">
        <v>27</v>
      </c>
      <c r="O57" s="10">
        <v>12.084974704595918</v>
      </c>
      <c r="P57" s="10">
        <v>8.4326888938145359</v>
      </c>
      <c r="Q57" s="11" t="s">
        <v>28</v>
      </c>
    </row>
    <row r="58" spans="1:17" x14ac:dyDescent="0.3">
      <c r="A58">
        <v>57</v>
      </c>
      <c r="B58" s="1" t="s">
        <v>17</v>
      </c>
      <c r="C58" s="1" t="s">
        <v>18</v>
      </c>
      <c r="D58" s="13" t="s">
        <v>19</v>
      </c>
      <c r="E58" s="16">
        <v>533.41589999999997</v>
      </c>
      <c r="J58" s="28">
        <v>5.52</v>
      </c>
      <c r="N58" s="17" t="s">
        <v>36</v>
      </c>
      <c r="O58" s="10">
        <v>5.9519043901206654</v>
      </c>
      <c r="P58" s="10" t="s">
        <v>44</v>
      </c>
      <c r="Q58" s="18" t="s">
        <v>53</v>
      </c>
    </row>
    <row r="59" spans="1:17" x14ac:dyDescent="0.3">
      <c r="A59">
        <v>58</v>
      </c>
      <c r="B59" s="1" t="s">
        <v>17</v>
      </c>
      <c r="C59" s="1" t="s">
        <v>18</v>
      </c>
      <c r="D59" s="27" t="s">
        <v>144</v>
      </c>
      <c r="E59" s="16">
        <v>218.10249999999999</v>
      </c>
      <c r="F59" s="1" t="s">
        <v>31</v>
      </c>
      <c r="G59" s="65">
        <v>219.10980000000001</v>
      </c>
      <c r="H59" s="1">
        <v>4</v>
      </c>
      <c r="I59" t="s">
        <v>145</v>
      </c>
      <c r="J59" s="28">
        <v>0.48</v>
      </c>
      <c r="K59" t="s">
        <v>146</v>
      </c>
      <c r="L59" t="s">
        <v>71</v>
      </c>
      <c r="M59" t="s">
        <v>147</v>
      </c>
      <c r="N59" s="9" t="s">
        <v>27</v>
      </c>
      <c r="O59" s="10">
        <v>9.0164721711904559</v>
      </c>
      <c r="P59" s="10">
        <v>15.392338958656493</v>
      </c>
      <c r="Q59" s="11" t="s">
        <v>28</v>
      </c>
    </row>
    <row r="60" spans="1:17" x14ac:dyDescent="0.3">
      <c r="A60">
        <v>59</v>
      </c>
      <c r="B60" s="1" t="s">
        <v>17</v>
      </c>
      <c r="C60" s="1" t="s">
        <v>18</v>
      </c>
      <c r="D60" s="13" t="s">
        <v>19</v>
      </c>
      <c r="E60" s="16">
        <v>490.76140000000004</v>
      </c>
      <c r="J60" s="28">
        <v>0.23</v>
      </c>
      <c r="N60" s="20" t="s">
        <v>20</v>
      </c>
      <c r="O60" s="10">
        <v>175.75592809123845</v>
      </c>
      <c r="P60" s="10">
        <v>6.0869180638442506</v>
      </c>
      <c r="Q60" s="18" t="s">
        <v>45</v>
      </c>
    </row>
    <row r="61" spans="1:17" x14ac:dyDescent="0.3">
      <c r="A61">
        <v>60</v>
      </c>
      <c r="B61" s="1" t="s">
        <v>17</v>
      </c>
      <c r="C61" s="1" t="s">
        <v>18</v>
      </c>
      <c r="D61" s="13" t="s">
        <v>19</v>
      </c>
      <c r="E61" s="16">
        <v>471.37889999999999</v>
      </c>
      <c r="I61" s="15"/>
      <c r="J61" s="28">
        <v>6.2</v>
      </c>
      <c r="N61" s="17" t="s">
        <v>36</v>
      </c>
      <c r="O61" s="10">
        <v>27.874019477528872</v>
      </c>
      <c r="P61" s="10">
        <v>30.802375497722466</v>
      </c>
      <c r="Q61" s="18" t="s">
        <v>53</v>
      </c>
    </row>
    <row r="62" spans="1:17" x14ac:dyDescent="0.3">
      <c r="A62">
        <v>61</v>
      </c>
      <c r="B62" s="1" t="s">
        <v>17</v>
      </c>
      <c r="C62" s="1" t="s">
        <v>18</v>
      </c>
      <c r="D62" t="s">
        <v>148</v>
      </c>
      <c r="E62" s="16">
        <v>1027.6259</v>
      </c>
      <c r="F62" s="1" t="s">
        <v>31</v>
      </c>
      <c r="G62" s="65">
        <v>1028.6332</v>
      </c>
      <c r="H62" s="1">
        <v>8</v>
      </c>
      <c r="I62" t="s">
        <v>149</v>
      </c>
      <c r="J62" s="28">
        <v>9.6999999999999993</v>
      </c>
      <c r="K62" t="s">
        <v>25</v>
      </c>
      <c r="L62" t="s">
        <v>63</v>
      </c>
      <c r="M62" t="s">
        <v>150</v>
      </c>
      <c r="N62" s="17" t="s">
        <v>36</v>
      </c>
      <c r="O62" s="10">
        <v>4.0806026280171004</v>
      </c>
      <c r="P62" s="10">
        <v>29.34057825077651</v>
      </c>
      <c r="Q62" s="18" t="s">
        <v>29</v>
      </c>
    </row>
    <row r="63" spans="1:17" x14ac:dyDescent="0.3">
      <c r="A63">
        <v>62</v>
      </c>
      <c r="B63" s="1" t="s">
        <v>17</v>
      </c>
      <c r="C63" s="1" t="s">
        <v>18</v>
      </c>
      <c r="D63" t="s">
        <v>151</v>
      </c>
      <c r="E63" s="16">
        <v>661.38260000000002</v>
      </c>
      <c r="F63" s="1" t="s">
        <v>152</v>
      </c>
      <c r="G63" s="66" t="s">
        <v>153</v>
      </c>
      <c r="H63" s="1" t="s">
        <v>154</v>
      </c>
      <c r="I63" t="s">
        <v>155</v>
      </c>
      <c r="J63" s="28">
        <v>7.58</v>
      </c>
      <c r="K63" t="s">
        <v>25</v>
      </c>
      <c r="L63" t="s">
        <v>63</v>
      </c>
      <c r="M63" t="s">
        <v>156</v>
      </c>
      <c r="N63" s="20" t="s">
        <v>20</v>
      </c>
      <c r="O63" s="10" t="s">
        <v>44</v>
      </c>
      <c r="P63" s="10">
        <v>15.696364292058091</v>
      </c>
      <c r="Q63" s="18" t="s">
        <v>45</v>
      </c>
    </row>
    <row r="64" spans="1:17" x14ac:dyDescent="0.3">
      <c r="A64">
        <v>63</v>
      </c>
      <c r="B64" s="1" t="s">
        <v>17</v>
      </c>
      <c r="C64" s="1" t="s">
        <v>18</v>
      </c>
      <c r="D64" t="s">
        <v>157</v>
      </c>
      <c r="E64" s="16">
        <v>381.22989999999999</v>
      </c>
      <c r="F64" s="1" t="s">
        <v>38</v>
      </c>
      <c r="G64" s="66" t="s">
        <v>158</v>
      </c>
      <c r="H64" s="1">
        <v>5</v>
      </c>
      <c r="I64" t="s">
        <v>159</v>
      </c>
      <c r="J64" s="28">
        <v>8.66</v>
      </c>
      <c r="K64" t="s">
        <v>25</v>
      </c>
      <c r="L64" t="s">
        <v>51</v>
      </c>
      <c r="M64" t="s">
        <v>160</v>
      </c>
      <c r="N64" s="17" t="s">
        <v>36</v>
      </c>
      <c r="O64" s="10">
        <v>3.0945232947503172</v>
      </c>
      <c r="P64" s="10">
        <v>14.795374928842861</v>
      </c>
      <c r="Q64" s="18" t="s">
        <v>29</v>
      </c>
    </row>
    <row r="65" spans="1:17" x14ac:dyDescent="0.3">
      <c r="A65">
        <v>64</v>
      </c>
      <c r="B65" s="1" t="s">
        <v>17</v>
      </c>
      <c r="C65" s="1" t="s">
        <v>18</v>
      </c>
      <c r="D65" t="s">
        <v>161</v>
      </c>
      <c r="E65" s="16">
        <v>283.13749999999999</v>
      </c>
      <c r="F65" s="1" t="s">
        <v>162</v>
      </c>
      <c r="G65" s="66" t="s">
        <v>163</v>
      </c>
      <c r="H65" s="1" t="s">
        <v>164</v>
      </c>
      <c r="I65" t="s">
        <v>165</v>
      </c>
      <c r="J65" s="28">
        <v>5.16</v>
      </c>
      <c r="K65" t="s">
        <v>25</v>
      </c>
      <c r="L65" t="s">
        <v>166</v>
      </c>
      <c r="M65" t="s">
        <v>167</v>
      </c>
      <c r="N65" s="20" t="s">
        <v>20</v>
      </c>
      <c r="O65" s="10">
        <v>316.2277660168379</v>
      </c>
      <c r="P65" s="10">
        <v>29.893003308202616</v>
      </c>
      <c r="Q65" s="18" t="s">
        <v>45</v>
      </c>
    </row>
    <row r="66" spans="1:17" x14ac:dyDescent="0.3">
      <c r="A66">
        <v>65</v>
      </c>
      <c r="B66" s="1" t="s">
        <v>17</v>
      </c>
      <c r="C66" s="1" t="s">
        <v>18</v>
      </c>
      <c r="D66" t="s">
        <v>168</v>
      </c>
      <c r="E66" s="16">
        <v>666.05930000000001</v>
      </c>
      <c r="F66" s="1" t="s">
        <v>69</v>
      </c>
      <c r="G66" s="65">
        <v>621.06110000000001</v>
      </c>
      <c r="H66" s="1">
        <v>0</v>
      </c>
      <c r="I66" t="s">
        <v>169</v>
      </c>
      <c r="J66" s="28">
        <v>9.57</v>
      </c>
      <c r="K66" t="s">
        <v>25</v>
      </c>
      <c r="L66" t="s">
        <v>170</v>
      </c>
      <c r="M66" t="s">
        <v>171</v>
      </c>
      <c r="N66" s="20" t="s">
        <v>20</v>
      </c>
      <c r="O66" s="10">
        <v>7.0563218019728922</v>
      </c>
      <c r="P66" s="10">
        <v>3.1258318578431248</v>
      </c>
      <c r="Q66" s="18" t="s">
        <v>29</v>
      </c>
    </row>
    <row r="67" spans="1:17" x14ac:dyDescent="0.3">
      <c r="A67">
        <v>66</v>
      </c>
      <c r="B67" s="1" t="s">
        <v>17</v>
      </c>
      <c r="C67" s="1" t="s">
        <v>18</v>
      </c>
      <c r="D67" s="27" t="s">
        <v>172</v>
      </c>
      <c r="E67" s="16">
        <v>255.23110000000003</v>
      </c>
      <c r="F67" s="1" t="s">
        <v>31</v>
      </c>
      <c r="G67" s="65">
        <v>256.23840000000001</v>
      </c>
      <c r="H67" s="1">
        <v>7</v>
      </c>
      <c r="I67" t="s">
        <v>173</v>
      </c>
      <c r="J67" s="28">
        <v>7.57</v>
      </c>
      <c r="K67" t="s">
        <v>25</v>
      </c>
      <c r="L67" t="s">
        <v>34</v>
      </c>
      <c r="M67" t="s">
        <v>35</v>
      </c>
      <c r="N67" s="20" t="s">
        <v>20</v>
      </c>
      <c r="O67" s="10">
        <v>41.670395507135929</v>
      </c>
      <c r="P67" s="10">
        <v>8.4848030091614817</v>
      </c>
      <c r="Q67" s="18" t="s">
        <v>21</v>
      </c>
    </row>
    <row r="68" spans="1:17" x14ac:dyDescent="0.3">
      <c r="A68">
        <v>67</v>
      </c>
      <c r="B68" s="1" t="s">
        <v>17</v>
      </c>
      <c r="C68" s="1" t="s">
        <v>18</v>
      </c>
      <c r="D68" s="27" t="s">
        <v>174</v>
      </c>
      <c r="E68" s="16">
        <v>281.2482</v>
      </c>
      <c r="F68" s="1" t="s">
        <v>31</v>
      </c>
      <c r="G68" s="65">
        <v>282.25549999999998</v>
      </c>
      <c r="H68" s="1">
        <v>1</v>
      </c>
      <c r="I68" t="s">
        <v>175</v>
      </c>
      <c r="J68" s="28">
        <v>7.7</v>
      </c>
      <c r="K68" t="s">
        <v>25</v>
      </c>
      <c r="L68" t="s">
        <v>34</v>
      </c>
      <c r="M68" t="s">
        <v>35</v>
      </c>
      <c r="N68" s="20" t="s">
        <v>20</v>
      </c>
      <c r="O68" s="10">
        <v>25.655653063161616</v>
      </c>
      <c r="P68" s="10">
        <v>13.764018343953868</v>
      </c>
      <c r="Q68" s="18" t="s">
        <v>53</v>
      </c>
    </row>
    <row r="69" spans="1:17" x14ac:dyDescent="0.3">
      <c r="A69">
        <v>68</v>
      </c>
      <c r="B69" s="1" t="s">
        <v>17</v>
      </c>
      <c r="C69" s="1" t="s">
        <v>18</v>
      </c>
      <c r="D69" t="s">
        <v>176</v>
      </c>
      <c r="E69" s="16">
        <v>480.30770000000001</v>
      </c>
      <c r="F69" s="1" t="s">
        <v>31</v>
      </c>
      <c r="G69" s="65">
        <v>481.315</v>
      </c>
      <c r="H69" s="1">
        <v>4</v>
      </c>
      <c r="I69" t="s">
        <v>177</v>
      </c>
      <c r="J69" s="28">
        <v>6.34</v>
      </c>
      <c r="K69" t="s">
        <v>25</v>
      </c>
      <c r="L69" t="s">
        <v>63</v>
      </c>
      <c r="M69" t="s">
        <v>178</v>
      </c>
      <c r="N69" s="17" t="s">
        <v>36</v>
      </c>
      <c r="O69" s="10">
        <v>4.9701027435936727</v>
      </c>
      <c r="P69" s="10" t="s">
        <v>44</v>
      </c>
      <c r="Q69" s="18" t="s">
        <v>45</v>
      </c>
    </row>
    <row r="70" spans="1:17" x14ac:dyDescent="0.3">
      <c r="A70">
        <v>69</v>
      </c>
      <c r="B70" s="1" t="s">
        <v>17</v>
      </c>
      <c r="C70" s="1" t="s">
        <v>18</v>
      </c>
      <c r="D70" t="s">
        <v>179</v>
      </c>
      <c r="E70" s="16">
        <v>747.56489999999997</v>
      </c>
      <c r="F70" s="1" t="s">
        <v>69</v>
      </c>
      <c r="G70" s="65">
        <v>702.56669999999997</v>
      </c>
      <c r="H70" s="1">
        <v>1</v>
      </c>
      <c r="I70" t="s">
        <v>180</v>
      </c>
      <c r="J70" s="28">
        <v>9.2799999999999994</v>
      </c>
      <c r="K70" t="s">
        <v>25</v>
      </c>
      <c r="L70" t="s">
        <v>181</v>
      </c>
      <c r="M70" t="s">
        <v>182</v>
      </c>
      <c r="N70" s="17" t="s">
        <v>36</v>
      </c>
      <c r="O70" s="10">
        <v>3.9457652891831065</v>
      </c>
      <c r="P70" s="10" t="s">
        <v>44</v>
      </c>
      <c r="Q70" s="18" t="s">
        <v>45</v>
      </c>
    </row>
    <row r="71" spans="1:17" x14ac:dyDescent="0.3">
      <c r="A71">
        <v>70</v>
      </c>
      <c r="B71" s="1" t="s">
        <v>17</v>
      </c>
      <c r="C71" s="1" t="s">
        <v>18</v>
      </c>
      <c r="D71" t="s">
        <v>183</v>
      </c>
      <c r="E71" s="16">
        <v>201.03900000000002</v>
      </c>
      <c r="F71" s="1" t="s">
        <v>31</v>
      </c>
      <c r="G71" s="65">
        <v>202.0463</v>
      </c>
      <c r="H71" s="1">
        <v>7</v>
      </c>
      <c r="I71" t="s">
        <v>184</v>
      </c>
      <c r="J71" s="28">
        <v>0.26</v>
      </c>
      <c r="K71" t="s">
        <v>25</v>
      </c>
      <c r="L71" t="s">
        <v>185</v>
      </c>
      <c r="M71" t="s">
        <v>186</v>
      </c>
      <c r="N71" s="20" t="s">
        <v>20</v>
      </c>
      <c r="O71" s="10" t="s">
        <v>44</v>
      </c>
      <c r="P71" s="10">
        <v>6.0610269960994181</v>
      </c>
      <c r="Q71" s="18" t="s">
        <v>45</v>
      </c>
    </row>
    <row r="72" spans="1:17" x14ac:dyDescent="0.3">
      <c r="A72">
        <v>71</v>
      </c>
      <c r="B72" s="1" t="s">
        <v>17</v>
      </c>
      <c r="C72" s="1" t="s">
        <v>18</v>
      </c>
      <c r="D72" s="27" t="s">
        <v>187</v>
      </c>
      <c r="E72" s="16">
        <v>179.0575</v>
      </c>
      <c r="F72" s="1" t="s">
        <v>69</v>
      </c>
      <c r="G72" s="65">
        <v>134.05930000000001</v>
      </c>
      <c r="H72" s="1">
        <v>10</v>
      </c>
      <c r="I72" t="s">
        <v>188</v>
      </c>
      <c r="J72" s="28">
        <v>4.8</v>
      </c>
      <c r="K72" t="s">
        <v>25</v>
      </c>
      <c r="L72" t="s">
        <v>189</v>
      </c>
      <c r="M72" t="s">
        <v>72</v>
      </c>
      <c r="N72" s="20" t="s">
        <v>20</v>
      </c>
      <c r="O72" s="10" t="s">
        <v>44</v>
      </c>
      <c r="P72" s="10">
        <v>16.488316338934705</v>
      </c>
      <c r="Q72" s="18" t="s">
        <v>45</v>
      </c>
    </row>
    <row r="73" spans="1:17" x14ac:dyDescent="0.3">
      <c r="A73">
        <v>72</v>
      </c>
      <c r="B73" s="1" t="s">
        <v>17</v>
      </c>
      <c r="C73" s="1" t="s">
        <v>18</v>
      </c>
      <c r="D73" t="s">
        <v>19</v>
      </c>
      <c r="E73" s="16">
        <v>164.07150000000001</v>
      </c>
      <c r="J73" s="28">
        <v>0.4</v>
      </c>
      <c r="N73" s="9" t="s">
        <v>27</v>
      </c>
      <c r="O73" s="10">
        <v>15.874137436312616</v>
      </c>
      <c r="P73" s="10">
        <v>3.7091545574883042</v>
      </c>
      <c r="Q73" s="11" t="s">
        <v>28</v>
      </c>
    </row>
    <row r="74" spans="1:17" x14ac:dyDescent="0.3">
      <c r="A74">
        <v>73</v>
      </c>
      <c r="B74" s="1" t="s">
        <v>17</v>
      </c>
      <c r="C74" s="1" t="s">
        <v>190</v>
      </c>
      <c r="D74" t="s">
        <v>191</v>
      </c>
      <c r="E74" s="16">
        <v>186.22219999999999</v>
      </c>
      <c r="F74" s="1" t="s">
        <v>192</v>
      </c>
      <c r="G74" s="65">
        <v>185.2149</v>
      </c>
      <c r="H74" s="1">
        <v>3</v>
      </c>
      <c r="I74" t="s">
        <v>193</v>
      </c>
      <c r="J74" s="28">
        <v>2.78</v>
      </c>
      <c r="K74" t="s">
        <v>33</v>
      </c>
      <c r="L74" t="s">
        <v>194</v>
      </c>
      <c r="M74" t="s">
        <v>195</v>
      </c>
      <c r="N74" s="20" t="s">
        <v>20</v>
      </c>
      <c r="O74" s="10">
        <v>11.745349409035045</v>
      </c>
      <c r="P74" s="10">
        <v>14.147430432910332</v>
      </c>
      <c r="Q74" s="18" t="s">
        <v>29</v>
      </c>
    </row>
    <row r="75" spans="1:17" x14ac:dyDescent="0.3">
      <c r="A75">
        <v>74</v>
      </c>
      <c r="B75" s="1" t="s">
        <v>17</v>
      </c>
      <c r="C75" s="1" t="s">
        <v>190</v>
      </c>
      <c r="D75" s="13" t="s">
        <v>19</v>
      </c>
      <c r="E75" s="16">
        <v>164.93029999999999</v>
      </c>
      <c r="J75" s="28">
        <v>0.24</v>
      </c>
      <c r="N75" s="20" t="s">
        <v>20</v>
      </c>
      <c r="O75" s="10">
        <v>2.8772832760909157</v>
      </c>
      <c r="P75" s="10">
        <v>1.6469454771605732</v>
      </c>
      <c r="Q75" s="18" t="s">
        <v>29</v>
      </c>
    </row>
    <row r="76" spans="1:17" x14ac:dyDescent="0.3">
      <c r="A76">
        <v>75</v>
      </c>
      <c r="B76" s="1" t="s">
        <v>17</v>
      </c>
      <c r="C76" s="1" t="s">
        <v>190</v>
      </c>
      <c r="D76" s="27" t="s">
        <v>196</v>
      </c>
      <c r="E76" s="16">
        <v>158.09289999999999</v>
      </c>
      <c r="F76" s="1" t="s">
        <v>197</v>
      </c>
      <c r="G76" s="65">
        <v>175.09620000000001</v>
      </c>
      <c r="H76" s="1">
        <v>2</v>
      </c>
      <c r="I76" t="s">
        <v>198</v>
      </c>
      <c r="J76" s="28">
        <v>0.23</v>
      </c>
      <c r="K76" t="s">
        <v>25</v>
      </c>
      <c r="L76" t="s">
        <v>56</v>
      </c>
      <c r="M76" t="s">
        <v>60</v>
      </c>
      <c r="N76" s="9" t="s">
        <v>27</v>
      </c>
      <c r="O76" s="10">
        <v>1.6980416047489604</v>
      </c>
      <c r="P76" s="10">
        <v>2.9717377044634881</v>
      </c>
      <c r="Q76" s="11" t="s">
        <v>28</v>
      </c>
    </row>
    <row r="77" spans="1:17" x14ac:dyDescent="0.3">
      <c r="A77">
        <v>76</v>
      </c>
      <c r="B77" s="1" t="s">
        <v>17</v>
      </c>
      <c r="C77" s="1" t="s">
        <v>190</v>
      </c>
      <c r="D77" s="27" t="s">
        <v>199</v>
      </c>
      <c r="E77" s="16">
        <v>203.05429999999998</v>
      </c>
      <c r="F77" s="1" t="s">
        <v>200</v>
      </c>
      <c r="G77" s="65">
        <v>180.06370000000001</v>
      </c>
      <c r="H77" s="1">
        <v>1</v>
      </c>
      <c r="I77" t="s">
        <v>201</v>
      </c>
      <c r="J77" s="28">
        <v>0.23</v>
      </c>
      <c r="K77" t="s">
        <v>25</v>
      </c>
      <c r="L77" t="s">
        <v>71</v>
      </c>
      <c r="M77" t="s">
        <v>72</v>
      </c>
      <c r="N77" s="9" t="s">
        <v>27</v>
      </c>
      <c r="O77" s="10">
        <v>2.3792566685992482</v>
      </c>
      <c r="P77" s="10">
        <v>2.4436265910950872</v>
      </c>
      <c r="Q77" s="11" t="s">
        <v>28</v>
      </c>
    </row>
    <row r="78" spans="1:17" x14ac:dyDescent="0.3">
      <c r="A78">
        <v>77</v>
      </c>
      <c r="B78" s="1" t="s">
        <v>17</v>
      </c>
      <c r="C78" s="1" t="s">
        <v>190</v>
      </c>
      <c r="D78" t="s">
        <v>202</v>
      </c>
      <c r="E78" s="16">
        <v>521.13900000000001</v>
      </c>
      <c r="F78" s="1" t="s">
        <v>203</v>
      </c>
      <c r="G78" s="66" t="s">
        <v>204</v>
      </c>
      <c r="H78" s="1" t="s">
        <v>205</v>
      </c>
      <c r="I78" t="s">
        <v>206</v>
      </c>
      <c r="J78" s="28">
        <v>10.97</v>
      </c>
      <c r="K78" t="s">
        <v>25</v>
      </c>
      <c r="L78" t="s">
        <v>207</v>
      </c>
      <c r="M78" t="s">
        <v>208</v>
      </c>
      <c r="N78" s="17" t="s">
        <v>36</v>
      </c>
      <c r="O78" s="10">
        <v>15.013724049171351</v>
      </c>
      <c r="P78" s="10">
        <v>249.41774094169355</v>
      </c>
      <c r="Q78" s="18" t="s">
        <v>45</v>
      </c>
    </row>
    <row r="79" spans="1:17" x14ac:dyDescent="0.3">
      <c r="A79">
        <v>78</v>
      </c>
      <c r="B79" s="1" t="s">
        <v>17</v>
      </c>
      <c r="C79" s="1" t="s">
        <v>190</v>
      </c>
      <c r="D79" s="13" t="s">
        <v>19</v>
      </c>
      <c r="E79" s="16">
        <v>284.88889999999998</v>
      </c>
      <c r="J79" s="28">
        <v>0.25</v>
      </c>
      <c r="N79" s="20" t="s">
        <v>20</v>
      </c>
      <c r="O79" s="10">
        <v>2.7004706341993661</v>
      </c>
      <c r="P79" s="10">
        <v>1.4724763094678481</v>
      </c>
      <c r="Q79" s="18" t="s">
        <v>29</v>
      </c>
    </row>
    <row r="80" spans="1:17" x14ac:dyDescent="0.3">
      <c r="A80">
        <v>79</v>
      </c>
      <c r="B80" s="1" t="s">
        <v>17</v>
      </c>
      <c r="C80" s="1" t="s">
        <v>190</v>
      </c>
      <c r="D80" t="s">
        <v>209</v>
      </c>
      <c r="E80" s="16">
        <v>197.10169999999999</v>
      </c>
      <c r="F80" s="1" t="s">
        <v>200</v>
      </c>
      <c r="G80" s="65">
        <v>174.11249999999998</v>
      </c>
      <c r="H80" s="1">
        <v>1</v>
      </c>
      <c r="I80" t="s">
        <v>210</v>
      </c>
      <c r="J80" s="28">
        <v>0.22</v>
      </c>
      <c r="K80" t="s">
        <v>25</v>
      </c>
      <c r="L80" t="s">
        <v>56</v>
      </c>
      <c r="M80" t="s">
        <v>57</v>
      </c>
      <c r="N80" s="9" t="s">
        <v>27</v>
      </c>
      <c r="O80" s="10">
        <v>1.3485602000674153</v>
      </c>
      <c r="P80" s="10">
        <v>3.5988930628497715</v>
      </c>
      <c r="Q80" s="11" t="s">
        <v>28</v>
      </c>
    </row>
    <row r="81" spans="1:17" x14ac:dyDescent="0.3">
      <c r="A81">
        <v>80</v>
      </c>
      <c r="B81" s="1" t="s">
        <v>17</v>
      </c>
      <c r="C81" s="1" t="s">
        <v>190</v>
      </c>
      <c r="D81" s="13" t="s">
        <v>19</v>
      </c>
      <c r="E81" s="16">
        <v>192.15989999999999</v>
      </c>
      <c r="J81" s="28">
        <v>0.24</v>
      </c>
      <c r="N81" s="9" t="s">
        <v>27</v>
      </c>
      <c r="O81" s="10">
        <v>1.6852917528888609</v>
      </c>
      <c r="P81" s="10">
        <v>1.4654424030363591</v>
      </c>
      <c r="Q81" s="11" t="s">
        <v>28</v>
      </c>
    </row>
    <row r="82" spans="1:17" s="19" customFormat="1" x14ac:dyDescent="0.3">
      <c r="A82">
        <v>81</v>
      </c>
      <c r="B82" s="1" t="s">
        <v>17</v>
      </c>
      <c r="C82" s="1" t="s">
        <v>190</v>
      </c>
      <c r="D82" t="s">
        <v>211</v>
      </c>
      <c r="E82" s="16">
        <v>495.39019999999999</v>
      </c>
      <c r="F82" s="1" t="s">
        <v>212</v>
      </c>
      <c r="G82" s="66" t="s">
        <v>213</v>
      </c>
      <c r="H82" s="1" t="s">
        <v>214</v>
      </c>
      <c r="I82" t="s">
        <v>215</v>
      </c>
      <c r="J82" s="28">
        <v>6.64</v>
      </c>
      <c r="K82" t="s">
        <v>25</v>
      </c>
      <c r="L82" t="s">
        <v>216</v>
      </c>
      <c r="M82" t="s">
        <v>217</v>
      </c>
      <c r="N82" s="20" t="s">
        <v>20</v>
      </c>
      <c r="O82" s="10">
        <v>7.3524180077780787</v>
      </c>
      <c r="P82" s="10">
        <v>23.466295638234918</v>
      </c>
      <c r="Q82" s="18" t="s">
        <v>29</v>
      </c>
    </row>
    <row r="83" spans="1:17" x14ac:dyDescent="0.3">
      <c r="A83">
        <v>82</v>
      </c>
      <c r="B83" s="1" t="s">
        <v>17</v>
      </c>
      <c r="C83" s="1" t="s">
        <v>190</v>
      </c>
      <c r="D83" s="27" t="s">
        <v>218</v>
      </c>
      <c r="E83" s="16">
        <v>132.1018</v>
      </c>
      <c r="F83" s="1" t="s">
        <v>192</v>
      </c>
      <c r="G83" s="65">
        <v>131.09450000000001</v>
      </c>
      <c r="H83" s="1">
        <v>1</v>
      </c>
      <c r="I83" t="s">
        <v>219</v>
      </c>
      <c r="J83" s="28">
        <v>0.31</v>
      </c>
      <c r="K83" t="s">
        <v>220</v>
      </c>
      <c r="L83" t="s">
        <v>56</v>
      </c>
      <c r="M83" t="s">
        <v>60</v>
      </c>
      <c r="N83" s="9" t="s">
        <v>27</v>
      </c>
      <c r="O83" s="10">
        <v>9.5747056369563506</v>
      </c>
      <c r="P83" s="10">
        <v>3.1505666189000476</v>
      </c>
      <c r="Q83" s="11" t="s">
        <v>28</v>
      </c>
    </row>
    <row r="84" spans="1:17" x14ac:dyDescent="0.3">
      <c r="A84">
        <v>83</v>
      </c>
      <c r="B84" s="1" t="s">
        <v>17</v>
      </c>
      <c r="C84" s="1" t="s">
        <v>190</v>
      </c>
      <c r="D84" t="s">
        <v>221</v>
      </c>
      <c r="E84" s="16">
        <v>172.16959999999997</v>
      </c>
      <c r="F84" s="1" t="s">
        <v>192</v>
      </c>
      <c r="G84" s="65">
        <v>171.16229999999999</v>
      </c>
      <c r="H84" s="1">
        <v>0</v>
      </c>
      <c r="I84" t="s">
        <v>222</v>
      </c>
      <c r="J84" s="28">
        <v>4.5199999999999996</v>
      </c>
      <c r="K84" t="s">
        <v>25</v>
      </c>
      <c r="L84" t="s">
        <v>51</v>
      </c>
      <c r="M84" t="s">
        <v>223</v>
      </c>
      <c r="N84" s="17" t="s">
        <v>36</v>
      </c>
      <c r="O84" s="10">
        <v>3.501751660759358</v>
      </c>
      <c r="P84" s="10" t="s">
        <v>44</v>
      </c>
      <c r="Q84" s="18" t="s">
        <v>45</v>
      </c>
    </row>
    <row r="85" spans="1:17" x14ac:dyDescent="0.3">
      <c r="A85">
        <v>84</v>
      </c>
      <c r="B85" s="1" t="s">
        <v>17</v>
      </c>
      <c r="C85" s="1" t="s">
        <v>190</v>
      </c>
      <c r="D85" s="13" t="s">
        <v>19</v>
      </c>
      <c r="E85" s="16">
        <v>291.19549999999998</v>
      </c>
      <c r="I85" s="15"/>
      <c r="J85" s="28">
        <v>5.49</v>
      </c>
      <c r="N85" s="17" t="s">
        <v>36</v>
      </c>
      <c r="O85" s="10">
        <v>2.8427166095899143</v>
      </c>
      <c r="P85" s="10">
        <v>32.164749928911505</v>
      </c>
      <c r="Q85" s="18" t="s">
        <v>21</v>
      </c>
    </row>
    <row r="86" spans="1:17" x14ac:dyDescent="0.3">
      <c r="A86">
        <v>85</v>
      </c>
      <c r="B86" s="1" t="s">
        <v>17</v>
      </c>
      <c r="C86" s="1" t="s">
        <v>190</v>
      </c>
      <c r="D86" t="s">
        <v>224</v>
      </c>
      <c r="E86" s="16">
        <v>627.4683</v>
      </c>
      <c r="F86" s="1" t="s">
        <v>225</v>
      </c>
      <c r="G86" s="65">
        <v>313.23050000000001</v>
      </c>
      <c r="H86" s="1">
        <v>17</v>
      </c>
      <c r="I86" t="s">
        <v>226</v>
      </c>
      <c r="J86" s="28">
        <v>6.63</v>
      </c>
      <c r="K86" t="s">
        <v>25</v>
      </c>
      <c r="L86" t="s">
        <v>51</v>
      </c>
      <c r="M86" t="s">
        <v>227</v>
      </c>
      <c r="N86" s="20" t="s">
        <v>20</v>
      </c>
      <c r="O86" s="10">
        <v>11.365872919257768</v>
      </c>
      <c r="P86" s="10">
        <v>18.914855456848091</v>
      </c>
      <c r="Q86" s="18" t="s">
        <v>29</v>
      </c>
    </row>
    <row r="87" spans="1:17" x14ac:dyDescent="0.3">
      <c r="A87">
        <v>86</v>
      </c>
      <c r="B87" s="1" t="s">
        <v>17</v>
      </c>
      <c r="C87" s="1" t="s">
        <v>190</v>
      </c>
      <c r="D87" t="s">
        <v>228</v>
      </c>
      <c r="E87" s="16">
        <v>169.05850000000001</v>
      </c>
      <c r="F87" s="1" t="s">
        <v>200</v>
      </c>
      <c r="G87" s="65">
        <v>146.0693</v>
      </c>
      <c r="H87" s="1">
        <v>1</v>
      </c>
      <c r="I87" t="s">
        <v>55</v>
      </c>
      <c r="J87" s="28">
        <v>0.22</v>
      </c>
      <c r="K87" t="s">
        <v>25</v>
      </c>
      <c r="L87" t="s">
        <v>56</v>
      </c>
      <c r="M87" t="s">
        <v>60</v>
      </c>
      <c r="N87" s="9" t="s">
        <v>27</v>
      </c>
      <c r="O87" s="10">
        <v>2.649368505819933</v>
      </c>
      <c r="P87" s="10">
        <v>2.3226620011719579</v>
      </c>
      <c r="Q87" s="11" t="s">
        <v>28</v>
      </c>
    </row>
    <row r="88" spans="1:17" x14ac:dyDescent="0.3">
      <c r="A88">
        <v>87</v>
      </c>
      <c r="B88" s="1" t="s">
        <v>17</v>
      </c>
      <c r="C88" s="1" t="s">
        <v>190</v>
      </c>
      <c r="D88" s="13" t="s">
        <v>19</v>
      </c>
      <c r="E88" s="16">
        <v>392.95839999999998</v>
      </c>
      <c r="J88" s="28">
        <v>0.21</v>
      </c>
      <c r="N88" s="20" t="s">
        <v>20</v>
      </c>
      <c r="O88" s="10">
        <v>3.6786624204831671</v>
      </c>
      <c r="P88" s="10">
        <v>5.2968126501978521</v>
      </c>
      <c r="Q88" s="18" t="s">
        <v>29</v>
      </c>
    </row>
    <row r="89" spans="1:17" x14ac:dyDescent="0.3">
      <c r="A89">
        <v>88</v>
      </c>
      <c r="B89" s="1" t="s">
        <v>17</v>
      </c>
      <c r="C89" s="1" t="s">
        <v>190</v>
      </c>
      <c r="D89" s="27" t="s">
        <v>229</v>
      </c>
      <c r="E89" s="16">
        <v>130.04999999999998</v>
      </c>
      <c r="F89" s="1" t="s">
        <v>192</v>
      </c>
      <c r="G89" s="65">
        <v>129.04239999999999</v>
      </c>
      <c r="H89" s="1">
        <v>1</v>
      </c>
      <c r="I89" t="s">
        <v>230</v>
      </c>
      <c r="J89" s="28">
        <v>0.24</v>
      </c>
      <c r="K89" t="s">
        <v>146</v>
      </c>
      <c r="L89" t="s">
        <v>56</v>
      </c>
      <c r="M89" t="s">
        <v>60</v>
      </c>
      <c r="N89" s="9" t="s">
        <v>27</v>
      </c>
      <c r="O89" s="10">
        <v>3.6272647396415376</v>
      </c>
      <c r="P89" s="10">
        <v>4.0835575677907565</v>
      </c>
      <c r="Q89" s="11" t="s">
        <v>28</v>
      </c>
    </row>
    <row r="90" spans="1:17" x14ac:dyDescent="0.3">
      <c r="A90">
        <v>89</v>
      </c>
      <c r="B90" s="1" t="s">
        <v>17</v>
      </c>
      <c r="C90" s="1" t="s">
        <v>190</v>
      </c>
      <c r="D90" s="13" t="s">
        <v>19</v>
      </c>
      <c r="E90" s="16">
        <v>360.88569999999999</v>
      </c>
      <c r="J90" s="28">
        <v>0.26</v>
      </c>
      <c r="N90" s="20" t="s">
        <v>20</v>
      </c>
      <c r="O90" s="10">
        <v>2.5680443544004556</v>
      </c>
      <c r="P90" s="10">
        <v>4.1025541277439732</v>
      </c>
      <c r="Q90" s="18" t="s">
        <v>29</v>
      </c>
    </row>
    <row r="91" spans="1:17" x14ac:dyDescent="0.3">
      <c r="A91">
        <v>90</v>
      </c>
      <c r="B91" s="1" t="s">
        <v>17</v>
      </c>
      <c r="C91" s="1" t="s">
        <v>190</v>
      </c>
      <c r="D91" s="13" t="s">
        <v>19</v>
      </c>
      <c r="E91" s="16">
        <v>158.96459999999999</v>
      </c>
      <c r="J91" s="28">
        <v>0.21</v>
      </c>
      <c r="N91" s="20" t="s">
        <v>20</v>
      </c>
      <c r="O91" s="10">
        <v>36.447843252067301</v>
      </c>
      <c r="P91" s="10">
        <v>14.333524212019372</v>
      </c>
      <c r="Q91" s="18" t="s">
        <v>21</v>
      </c>
    </row>
    <row r="92" spans="1:17" x14ac:dyDescent="0.3">
      <c r="A92">
        <v>91</v>
      </c>
      <c r="B92" s="1" t="s">
        <v>17</v>
      </c>
      <c r="C92" s="1" t="s">
        <v>190</v>
      </c>
      <c r="D92" t="s">
        <v>231</v>
      </c>
      <c r="E92" s="16">
        <v>395.22129999999999</v>
      </c>
      <c r="F92" s="1" t="s">
        <v>232</v>
      </c>
      <c r="G92" s="66" t="s">
        <v>233</v>
      </c>
      <c r="H92" s="1" t="s">
        <v>234</v>
      </c>
      <c r="I92" t="s">
        <v>235</v>
      </c>
      <c r="J92" s="28">
        <v>7.57</v>
      </c>
      <c r="K92" t="s">
        <v>25</v>
      </c>
      <c r="L92" t="s">
        <v>236</v>
      </c>
      <c r="M92" t="s">
        <v>237</v>
      </c>
      <c r="N92" s="17" t="s">
        <v>36</v>
      </c>
      <c r="O92" s="10">
        <v>9.8519101978584196</v>
      </c>
      <c r="P92" s="10">
        <v>20.835853384613458</v>
      </c>
      <c r="Q92" s="18" t="s">
        <v>29</v>
      </c>
    </row>
    <row r="93" spans="1:17" x14ac:dyDescent="0.3">
      <c r="A93">
        <v>92</v>
      </c>
      <c r="B93" s="1" t="s">
        <v>17</v>
      </c>
      <c r="C93" s="1" t="s">
        <v>190</v>
      </c>
      <c r="D93" s="13" t="s">
        <v>19</v>
      </c>
      <c r="E93" s="16">
        <v>149.05969999999999</v>
      </c>
      <c r="I93" s="15"/>
      <c r="J93" s="28">
        <v>0.4</v>
      </c>
      <c r="N93" s="9" t="s">
        <v>27</v>
      </c>
      <c r="O93" s="10">
        <v>6.4293158579261513</v>
      </c>
      <c r="P93" s="10">
        <v>4.5917462319333708</v>
      </c>
      <c r="Q93" s="11" t="s">
        <v>28</v>
      </c>
    </row>
    <row r="94" spans="1:17" x14ac:dyDescent="0.3">
      <c r="A94">
        <v>93</v>
      </c>
      <c r="B94" s="1" t="s">
        <v>17</v>
      </c>
      <c r="C94" s="1" t="s">
        <v>190</v>
      </c>
      <c r="D94" s="13" t="s">
        <v>19</v>
      </c>
      <c r="E94" s="16">
        <v>566.88919999999996</v>
      </c>
      <c r="J94" s="28">
        <v>0.21</v>
      </c>
      <c r="N94" s="20" t="s">
        <v>20</v>
      </c>
      <c r="O94" s="10">
        <v>15.904493926013769</v>
      </c>
      <c r="P94" s="10">
        <v>4.9114495801798501</v>
      </c>
      <c r="Q94" s="18" t="s">
        <v>29</v>
      </c>
    </row>
    <row r="95" spans="1:17" x14ac:dyDescent="0.3">
      <c r="A95">
        <v>94</v>
      </c>
      <c r="B95" s="1" t="s">
        <v>17</v>
      </c>
      <c r="C95" s="1" t="s">
        <v>190</v>
      </c>
      <c r="D95" s="13" t="s">
        <v>19</v>
      </c>
      <c r="E95" s="16">
        <v>680.88149999999996</v>
      </c>
      <c r="J95" s="28">
        <v>0.21</v>
      </c>
      <c r="N95" s="20" t="s">
        <v>20</v>
      </c>
      <c r="O95" s="10">
        <v>5.8891058163239247</v>
      </c>
      <c r="P95" s="10">
        <v>6.7091828374165168</v>
      </c>
      <c r="Q95" s="18" t="s">
        <v>29</v>
      </c>
    </row>
    <row r="96" spans="1:17" x14ac:dyDescent="0.3">
      <c r="A96">
        <v>95</v>
      </c>
      <c r="B96" s="1" t="s">
        <v>17</v>
      </c>
      <c r="C96" s="1" t="s">
        <v>190</v>
      </c>
      <c r="D96" t="s">
        <v>238</v>
      </c>
      <c r="E96" s="16">
        <v>188.07060000000001</v>
      </c>
      <c r="F96" s="1" t="s">
        <v>192</v>
      </c>
      <c r="G96" s="65">
        <v>187.0633</v>
      </c>
      <c r="H96" s="1">
        <v>4</v>
      </c>
      <c r="I96" t="s">
        <v>239</v>
      </c>
      <c r="J96" s="28">
        <v>0.6</v>
      </c>
      <c r="K96" t="s">
        <v>33</v>
      </c>
      <c r="L96" t="s">
        <v>240</v>
      </c>
      <c r="M96" t="s">
        <v>241</v>
      </c>
      <c r="N96" s="9" t="s">
        <v>27</v>
      </c>
      <c r="O96" s="10">
        <v>6.3702725149830153</v>
      </c>
      <c r="P96" s="10">
        <v>4.0657631263077256</v>
      </c>
      <c r="Q96" s="11" t="s">
        <v>28</v>
      </c>
    </row>
    <row r="97" spans="1:17" x14ac:dyDescent="0.3">
      <c r="A97">
        <v>96</v>
      </c>
      <c r="B97" s="1" t="s">
        <v>17</v>
      </c>
      <c r="C97" s="1" t="s">
        <v>190</v>
      </c>
      <c r="D97" t="s">
        <v>242</v>
      </c>
      <c r="E97" s="16">
        <v>214.25299999999999</v>
      </c>
      <c r="F97" s="1" t="s">
        <v>192</v>
      </c>
      <c r="G97" s="65">
        <v>213.2457</v>
      </c>
      <c r="H97" s="1">
        <v>0</v>
      </c>
      <c r="I97" t="s">
        <v>243</v>
      </c>
      <c r="J97" s="28">
        <v>4.34</v>
      </c>
      <c r="K97" t="s">
        <v>33</v>
      </c>
      <c r="L97" t="s">
        <v>194</v>
      </c>
      <c r="M97" t="s">
        <v>244</v>
      </c>
      <c r="N97" s="17" t="s">
        <v>36</v>
      </c>
      <c r="O97" s="10">
        <v>10.303028938482191</v>
      </c>
      <c r="P97" s="10">
        <v>66.132537005544606</v>
      </c>
      <c r="Q97" s="18" t="s">
        <v>53</v>
      </c>
    </row>
    <row r="98" spans="1:17" x14ac:dyDescent="0.3">
      <c r="A98">
        <v>97</v>
      </c>
      <c r="B98" s="1" t="s">
        <v>17</v>
      </c>
      <c r="C98" s="1" t="s">
        <v>190</v>
      </c>
      <c r="D98" t="s">
        <v>19</v>
      </c>
      <c r="E98" s="16">
        <v>387.19399999999996</v>
      </c>
      <c r="J98" s="28">
        <v>4.9000000000000004</v>
      </c>
      <c r="N98" s="9" t="s">
        <v>27</v>
      </c>
      <c r="O98" s="10">
        <v>2.4256810494292953</v>
      </c>
      <c r="P98" s="10">
        <v>4.3115906091505929</v>
      </c>
      <c r="Q98" s="11" t="s">
        <v>28</v>
      </c>
    </row>
    <row r="99" spans="1:17" x14ac:dyDescent="0.3">
      <c r="A99">
        <v>98</v>
      </c>
      <c r="B99" s="1" t="s">
        <v>17</v>
      </c>
      <c r="C99" s="1" t="s">
        <v>190</v>
      </c>
      <c r="D99" s="13" t="s">
        <v>19</v>
      </c>
      <c r="E99" s="16">
        <v>634.87670000000003</v>
      </c>
      <c r="J99" s="28">
        <v>0.21</v>
      </c>
      <c r="N99" s="20" t="s">
        <v>20</v>
      </c>
      <c r="O99" s="10">
        <v>2.570453031593698</v>
      </c>
      <c r="P99" s="10">
        <v>5.6636894790124668</v>
      </c>
      <c r="Q99" s="18" t="s">
        <v>29</v>
      </c>
    </row>
    <row r="100" spans="1:17" x14ac:dyDescent="0.3">
      <c r="A100">
        <v>99</v>
      </c>
      <c r="B100" s="1" t="s">
        <v>17</v>
      </c>
      <c r="C100" s="1" t="s">
        <v>190</v>
      </c>
      <c r="D100" s="13" t="s">
        <v>19</v>
      </c>
      <c r="E100" s="16">
        <v>404.84690000000001</v>
      </c>
      <c r="J100" s="28">
        <v>0.25</v>
      </c>
      <c r="N100" s="20" t="s">
        <v>20</v>
      </c>
      <c r="O100" s="10">
        <v>3.0963152392611488</v>
      </c>
      <c r="P100" s="10">
        <v>4.0710868487136125</v>
      </c>
      <c r="Q100" s="18" t="s">
        <v>29</v>
      </c>
    </row>
    <row r="101" spans="1:17" x14ac:dyDescent="0.3">
      <c r="A101">
        <v>100</v>
      </c>
      <c r="B101" s="1" t="s">
        <v>17</v>
      </c>
      <c r="C101" s="1" t="s">
        <v>190</v>
      </c>
      <c r="D101" t="s">
        <v>19</v>
      </c>
      <c r="E101" s="16">
        <v>355.06360000000001</v>
      </c>
      <c r="J101" s="28">
        <v>2.7</v>
      </c>
      <c r="N101" s="9" t="s">
        <v>27</v>
      </c>
      <c r="O101" s="10">
        <v>2.3652037269209498</v>
      </c>
      <c r="P101" s="10">
        <v>4.3524604313519291</v>
      </c>
      <c r="Q101" s="11" t="s">
        <v>28</v>
      </c>
    </row>
    <row r="102" spans="1:17" x14ac:dyDescent="0.3">
      <c r="A102">
        <v>101</v>
      </c>
      <c r="B102" s="1" t="s">
        <v>17</v>
      </c>
      <c r="C102" s="1" t="s">
        <v>190</v>
      </c>
      <c r="D102" s="13" t="s">
        <v>19</v>
      </c>
      <c r="E102" s="16">
        <v>326.37819999999999</v>
      </c>
      <c r="J102" s="28">
        <v>5.66</v>
      </c>
      <c r="N102" s="9" t="s">
        <v>27</v>
      </c>
      <c r="O102" s="10">
        <v>4.407358937563</v>
      </c>
      <c r="P102" s="10">
        <v>5.3578727734497322</v>
      </c>
      <c r="Q102" s="11" t="s">
        <v>28</v>
      </c>
    </row>
    <row r="103" spans="1:17" x14ac:dyDescent="0.3">
      <c r="A103">
        <v>102</v>
      </c>
      <c r="B103" s="1" t="s">
        <v>17</v>
      </c>
      <c r="C103" s="1" t="s">
        <v>190</v>
      </c>
      <c r="D103" s="13" t="s">
        <v>19</v>
      </c>
      <c r="E103" s="16">
        <v>770.85050000000001</v>
      </c>
      <c r="J103" s="28">
        <v>0.21</v>
      </c>
      <c r="N103" s="20" t="s">
        <v>20</v>
      </c>
      <c r="O103" s="10">
        <v>7.4333963510793675</v>
      </c>
      <c r="P103" s="10">
        <v>6.2354733579737847</v>
      </c>
      <c r="Q103" s="18" t="s">
        <v>29</v>
      </c>
    </row>
    <row r="104" spans="1:17" x14ac:dyDescent="0.3">
      <c r="A104">
        <v>103</v>
      </c>
      <c r="B104" s="1" t="s">
        <v>17</v>
      </c>
      <c r="C104" s="1" t="s">
        <v>190</v>
      </c>
      <c r="D104" s="27" t="s">
        <v>245</v>
      </c>
      <c r="E104" s="16">
        <v>116.0707</v>
      </c>
      <c r="F104" s="1" t="s">
        <v>192</v>
      </c>
      <c r="G104" s="65">
        <v>115.0634</v>
      </c>
      <c r="H104" s="1">
        <v>1</v>
      </c>
      <c r="I104" t="s">
        <v>246</v>
      </c>
      <c r="J104" s="28">
        <v>0.23</v>
      </c>
      <c r="K104" t="s">
        <v>220</v>
      </c>
      <c r="L104" t="s">
        <v>56</v>
      </c>
      <c r="M104" t="s">
        <v>60</v>
      </c>
      <c r="N104" s="9" t="s">
        <v>27</v>
      </c>
      <c r="O104" s="10">
        <v>9.0026851377624872</v>
      </c>
      <c r="P104" s="10">
        <v>3.6848084946866213</v>
      </c>
      <c r="Q104" s="11" t="s">
        <v>28</v>
      </c>
    </row>
    <row r="105" spans="1:17" x14ac:dyDescent="0.3">
      <c r="A105">
        <v>104</v>
      </c>
      <c r="B105" s="1" t="s">
        <v>17</v>
      </c>
      <c r="C105" s="1" t="s">
        <v>190</v>
      </c>
      <c r="D105" s="27" t="s">
        <v>247</v>
      </c>
      <c r="E105" s="16">
        <v>170.08189999999999</v>
      </c>
      <c r="F105" s="1" t="s">
        <v>192</v>
      </c>
      <c r="G105" s="65">
        <v>169.07419999999999</v>
      </c>
      <c r="H105" s="1">
        <v>2</v>
      </c>
      <c r="I105" t="s">
        <v>248</v>
      </c>
      <c r="J105" s="28">
        <v>0.24</v>
      </c>
      <c r="K105" t="s">
        <v>220</v>
      </c>
      <c r="L105" t="s">
        <v>249</v>
      </c>
      <c r="M105" t="s">
        <v>250</v>
      </c>
      <c r="N105" s="9" t="s">
        <v>27</v>
      </c>
      <c r="O105" s="10">
        <v>5.1327000454976348</v>
      </c>
      <c r="P105" s="10">
        <v>4.2467354656948748</v>
      </c>
      <c r="Q105" s="11" t="s">
        <v>28</v>
      </c>
    </row>
    <row r="106" spans="1:17" x14ac:dyDescent="0.3">
      <c r="A106">
        <v>105</v>
      </c>
      <c r="B106" s="1" t="s">
        <v>17</v>
      </c>
      <c r="C106" s="1" t="s">
        <v>190</v>
      </c>
      <c r="D106" s="13" t="s">
        <v>19</v>
      </c>
      <c r="E106" s="16">
        <v>200.90709999999999</v>
      </c>
      <c r="J106" s="28">
        <v>0.23</v>
      </c>
      <c r="N106" s="9" t="s">
        <v>27</v>
      </c>
      <c r="O106" s="10">
        <v>3.4488742297998725</v>
      </c>
      <c r="P106" s="10">
        <v>4.445884487419514</v>
      </c>
      <c r="Q106" s="11" t="s">
        <v>28</v>
      </c>
    </row>
    <row r="107" spans="1:17" x14ac:dyDescent="0.3">
      <c r="A107">
        <v>106</v>
      </c>
      <c r="B107" s="1" t="s">
        <v>17</v>
      </c>
      <c r="C107" s="1" t="s">
        <v>190</v>
      </c>
      <c r="D107" s="13" t="s">
        <v>19</v>
      </c>
      <c r="E107" s="16">
        <v>180.90419999999997</v>
      </c>
      <c r="J107" s="28">
        <v>0.24</v>
      </c>
      <c r="N107" s="9" t="s">
        <v>27</v>
      </c>
      <c r="O107" s="10">
        <v>3.8597832120060036</v>
      </c>
      <c r="P107" s="10">
        <v>4.5259506404309278</v>
      </c>
      <c r="Q107" s="11" t="s">
        <v>28</v>
      </c>
    </row>
    <row r="108" spans="1:17" x14ac:dyDescent="0.3">
      <c r="A108">
        <v>107</v>
      </c>
      <c r="B108" s="1" t="s">
        <v>17</v>
      </c>
      <c r="C108" s="1" t="s">
        <v>190</v>
      </c>
      <c r="D108" t="s">
        <v>251</v>
      </c>
      <c r="E108" s="16">
        <v>223.06359999999998</v>
      </c>
      <c r="F108" s="1" t="s">
        <v>192</v>
      </c>
      <c r="G108" s="65">
        <v>222.05629999999999</v>
      </c>
      <c r="H108" s="1">
        <v>16</v>
      </c>
      <c r="I108" t="s">
        <v>252</v>
      </c>
      <c r="J108" s="28">
        <v>4.22</v>
      </c>
      <c r="K108" t="s">
        <v>33</v>
      </c>
      <c r="L108" t="s">
        <v>253</v>
      </c>
      <c r="M108" t="s">
        <v>254</v>
      </c>
      <c r="N108" s="17" t="s">
        <v>36</v>
      </c>
      <c r="O108" s="10">
        <v>7.5133780225230042</v>
      </c>
      <c r="P108" s="10">
        <v>53.123131465432728</v>
      </c>
      <c r="Q108" s="18" t="s">
        <v>45</v>
      </c>
    </row>
    <row r="109" spans="1:17" x14ac:dyDescent="0.3">
      <c r="A109">
        <v>108</v>
      </c>
      <c r="B109" s="1" t="s">
        <v>17</v>
      </c>
      <c r="C109" s="1" t="s">
        <v>190</v>
      </c>
      <c r="D109" s="13" t="s">
        <v>19</v>
      </c>
      <c r="E109" s="16">
        <v>224.1283</v>
      </c>
      <c r="H109"/>
      <c r="J109" s="28">
        <v>0.37</v>
      </c>
      <c r="N109" s="20" t="s">
        <v>20</v>
      </c>
      <c r="O109" s="10">
        <v>15.630802256498608</v>
      </c>
      <c r="P109" s="10">
        <v>18.586351937621949</v>
      </c>
      <c r="Q109" s="18" t="s">
        <v>29</v>
      </c>
    </row>
    <row r="110" spans="1:17" ht="14.55" customHeight="1" x14ac:dyDescent="0.3">
      <c r="A110">
        <v>109</v>
      </c>
      <c r="B110" s="1" t="s">
        <v>17</v>
      </c>
      <c r="C110" s="1" t="s">
        <v>190</v>
      </c>
      <c r="D110" s="13" t="s">
        <v>19</v>
      </c>
      <c r="E110" s="16">
        <v>378.89699999999999</v>
      </c>
      <c r="J110" s="28">
        <v>0.21</v>
      </c>
      <c r="N110" s="20" t="s">
        <v>20</v>
      </c>
      <c r="O110" s="10">
        <v>11.130237542380717</v>
      </c>
      <c r="P110" s="10">
        <v>5.5074494777240153</v>
      </c>
      <c r="Q110" s="18" t="s">
        <v>29</v>
      </c>
    </row>
    <row r="111" spans="1:17" x14ac:dyDescent="0.3">
      <c r="A111">
        <v>110</v>
      </c>
      <c r="B111" s="1" t="s">
        <v>17</v>
      </c>
      <c r="C111" s="1" t="s">
        <v>190</v>
      </c>
      <c r="D111" s="13" t="s">
        <v>19</v>
      </c>
      <c r="E111" s="16">
        <v>202.21629999999999</v>
      </c>
      <c r="J111" s="28">
        <v>2.88</v>
      </c>
      <c r="N111" s="17" t="s">
        <v>36</v>
      </c>
      <c r="O111" s="10">
        <v>27.390374848303701</v>
      </c>
      <c r="P111" s="10">
        <v>10.47103519763521</v>
      </c>
      <c r="Q111" s="18" t="s">
        <v>29</v>
      </c>
    </row>
    <row r="112" spans="1:17" x14ac:dyDescent="0.3">
      <c r="A112">
        <v>111</v>
      </c>
      <c r="B112" s="1" t="s">
        <v>17</v>
      </c>
      <c r="C112" s="1" t="s">
        <v>190</v>
      </c>
      <c r="D112" s="13" t="s">
        <v>19</v>
      </c>
      <c r="E112" s="16">
        <v>250.88049999999998</v>
      </c>
      <c r="J112" s="28">
        <v>0.3</v>
      </c>
      <c r="N112" s="20" t="s">
        <v>20</v>
      </c>
      <c r="O112" s="10">
        <v>5.4067289546491981</v>
      </c>
      <c r="P112" s="10">
        <v>9.0711347930069888</v>
      </c>
      <c r="Q112" s="18" t="s">
        <v>29</v>
      </c>
    </row>
    <row r="113" spans="1:17" x14ac:dyDescent="0.3">
      <c r="A113">
        <v>112</v>
      </c>
      <c r="B113" s="1" t="s">
        <v>17</v>
      </c>
      <c r="C113" s="1" t="s">
        <v>190</v>
      </c>
      <c r="D113" t="s">
        <v>255</v>
      </c>
      <c r="E113" s="16">
        <v>258.86609999999996</v>
      </c>
      <c r="F113" s="1" t="s">
        <v>256</v>
      </c>
      <c r="G113" s="65">
        <v>181.94699999999995</v>
      </c>
      <c r="H113" s="1">
        <v>6</v>
      </c>
      <c r="I113" t="s">
        <v>257</v>
      </c>
      <c r="J113" s="28">
        <v>0.24</v>
      </c>
      <c r="K113" t="s">
        <v>25</v>
      </c>
      <c r="L113" t="s">
        <v>258</v>
      </c>
      <c r="M113" t="s">
        <v>259</v>
      </c>
      <c r="N113" s="9" t="s">
        <v>27</v>
      </c>
      <c r="O113" s="10">
        <v>4.4827910001197218</v>
      </c>
      <c r="P113" s="10">
        <v>3.0952839579562941</v>
      </c>
      <c r="Q113" s="11" t="s">
        <v>28</v>
      </c>
    </row>
    <row r="114" spans="1:17" x14ac:dyDescent="0.3">
      <c r="A114">
        <v>113</v>
      </c>
      <c r="B114" s="1" t="s">
        <v>17</v>
      </c>
      <c r="C114" s="1" t="s">
        <v>190</v>
      </c>
      <c r="D114" s="13" t="s">
        <v>19</v>
      </c>
      <c r="E114" s="16">
        <v>320.8657</v>
      </c>
      <c r="J114" s="28">
        <v>0.24</v>
      </c>
      <c r="N114" s="9" t="s">
        <v>27</v>
      </c>
      <c r="O114" s="10">
        <v>4.0269719246832727</v>
      </c>
      <c r="P114" s="10">
        <v>2.810607289739568</v>
      </c>
      <c r="Q114" s="11" t="s">
        <v>28</v>
      </c>
    </row>
    <row r="115" spans="1:17" x14ac:dyDescent="0.3">
      <c r="A115">
        <v>114</v>
      </c>
      <c r="B115" s="1" t="s">
        <v>17</v>
      </c>
      <c r="C115" s="1" t="s">
        <v>190</v>
      </c>
      <c r="D115" t="s">
        <v>260</v>
      </c>
      <c r="E115" s="16">
        <v>276.15989999999999</v>
      </c>
      <c r="F115" s="1" t="s">
        <v>261</v>
      </c>
      <c r="G115" s="65">
        <v>759.51209999999992</v>
      </c>
      <c r="H115" s="1">
        <v>9</v>
      </c>
      <c r="I115" t="s">
        <v>262</v>
      </c>
      <c r="J115" s="28">
        <v>5.49</v>
      </c>
      <c r="K115" t="s">
        <v>25</v>
      </c>
      <c r="L115" t="s">
        <v>63</v>
      </c>
      <c r="M115" t="s">
        <v>263</v>
      </c>
      <c r="N115" s="17" t="s">
        <v>36</v>
      </c>
      <c r="O115" s="10">
        <v>3.5595363399259194</v>
      </c>
      <c r="P115" s="10">
        <v>31.143365455309326</v>
      </c>
      <c r="Q115" s="18" t="s">
        <v>21</v>
      </c>
    </row>
    <row r="116" spans="1:17" x14ac:dyDescent="0.3">
      <c r="A116">
        <v>115</v>
      </c>
      <c r="B116" s="1" t="s">
        <v>17</v>
      </c>
      <c r="C116" s="1" t="s">
        <v>190</v>
      </c>
      <c r="D116" s="13" t="s">
        <v>19</v>
      </c>
      <c r="E116" s="16">
        <v>343.29609999999997</v>
      </c>
      <c r="J116" s="28">
        <v>4.3499999999999996</v>
      </c>
      <c r="N116" s="17" t="s">
        <v>36</v>
      </c>
      <c r="O116" s="10">
        <v>10.313175193198902</v>
      </c>
      <c r="P116" s="10">
        <v>15.224453755448769</v>
      </c>
      <c r="Q116" s="18" t="s">
        <v>29</v>
      </c>
    </row>
    <row r="117" spans="1:17" x14ac:dyDescent="0.3">
      <c r="A117">
        <v>116</v>
      </c>
      <c r="B117" s="1" t="s">
        <v>17</v>
      </c>
      <c r="C117" s="1" t="s">
        <v>190</v>
      </c>
      <c r="D117" t="s">
        <v>264</v>
      </c>
      <c r="E117" s="16">
        <v>178.97799999999998</v>
      </c>
      <c r="F117" s="1" t="s">
        <v>261</v>
      </c>
      <c r="G117" s="65">
        <v>467.96639999999991</v>
      </c>
      <c r="H117" s="1">
        <v>16</v>
      </c>
      <c r="I117" t="s">
        <v>265</v>
      </c>
      <c r="J117" s="28">
        <v>2.29</v>
      </c>
      <c r="K117" t="s">
        <v>25</v>
      </c>
      <c r="L117" t="s">
        <v>170</v>
      </c>
      <c r="M117" t="s">
        <v>266</v>
      </c>
      <c r="N117" s="9" t="s">
        <v>27</v>
      </c>
      <c r="O117" s="10">
        <v>9.6880146278798982</v>
      </c>
      <c r="P117" s="10">
        <v>16.713230889719295</v>
      </c>
      <c r="Q117" s="11" t="s">
        <v>28</v>
      </c>
    </row>
    <row r="118" spans="1:17" x14ac:dyDescent="0.3">
      <c r="A118">
        <v>117</v>
      </c>
      <c r="B118" s="1" t="s">
        <v>17</v>
      </c>
      <c r="C118" s="1" t="s">
        <v>190</v>
      </c>
      <c r="D118" s="13" t="s">
        <v>19</v>
      </c>
      <c r="E118" s="16">
        <v>420.88439999999997</v>
      </c>
      <c r="J118" s="28">
        <v>0.21</v>
      </c>
      <c r="N118" s="9" t="s">
        <v>27</v>
      </c>
      <c r="O118" s="10">
        <v>4.3884054009489164</v>
      </c>
      <c r="P118" s="10">
        <v>3.7299195310127287</v>
      </c>
      <c r="Q118" s="11" t="s">
        <v>28</v>
      </c>
    </row>
    <row r="119" spans="1:17" ht="14.55" customHeight="1" x14ac:dyDescent="0.3">
      <c r="A119">
        <v>118</v>
      </c>
      <c r="B119" s="1" t="s">
        <v>17</v>
      </c>
      <c r="C119" s="1" t="s">
        <v>190</v>
      </c>
      <c r="D119" s="15" t="s">
        <v>267</v>
      </c>
      <c r="E119" s="16">
        <v>150.1129</v>
      </c>
      <c r="F119" s="1" t="s">
        <v>192</v>
      </c>
      <c r="G119" s="65">
        <v>149.10518999999999</v>
      </c>
      <c r="H119" s="1">
        <v>3</v>
      </c>
      <c r="I119" s="15" t="s">
        <v>268</v>
      </c>
      <c r="J119" s="28">
        <v>0.31</v>
      </c>
      <c r="K119" t="s">
        <v>25</v>
      </c>
      <c r="L119" t="s">
        <v>269</v>
      </c>
      <c r="M119" t="s">
        <v>195</v>
      </c>
      <c r="N119" s="9" t="s">
        <v>27</v>
      </c>
      <c r="O119" s="10">
        <v>21.866427097752137</v>
      </c>
      <c r="P119" s="10">
        <v>7.0306637236759739</v>
      </c>
      <c r="Q119" s="11" t="s">
        <v>28</v>
      </c>
    </row>
    <row r="120" spans="1:17" x14ac:dyDescent="0.3">
      <c r="A120">
        <v>119</v>
      </c>
      <c r="B120" s="1" t="s">
        <v>17</v>
      </c>
      <c r="C120" s="1" t="s">
        <v>190</v>
      </c>
      <c r="D120" t="s">
        <v>270</v>
      </c>
      <c r="E120" s="16">
        <v>383.11689999999999</v>
      </c>
      <c r="F120" s="1" t="s">
        <v>271</v>
      </c>
      <c r="G120" s="66" t="s">
        <v>272</v>
      </c>
      <c r="H120" s="1" t="s">
        <v>273</v>
      </c>
      <c r="I120" t="s">
        <v>274</v>
      </c>
      <c r="J120" s="28">
        <v>0.23</v>
      </c>
      <c r="K120" t="s">
        <v>25</v>
      </c>
      <c r="L120" t="s">
        <v>275</v>
      </c>
      <c r="M120" t="s">
        <v>276</v>
      </c>
      <c r="N120" s="20" t="s">
        <v>20</v>
      </c>
      <c r="O120" s="10">
        <v>243.03970981449368</v>
      </c>
      <c r="P120" s="10">
        <v>4.2209354451064742</v>
      </c>
      <c r="Q120" s="18" t="s">
        <v>45</v>
      </c>
    </row>
    <row r="121" spans="1:17" x14ac:dyDescent="0.3">
      <c r="A121">
        <v>120</v>
      </c>
      <c r="B121" s="1" t="s">
        <v>17</v>
      </c>
      <c r="C121" s="1" t="s">
        <v>190</v>
      </c>
      <c r="D121" s="13" t="s">
        <v>19</v>
      </c>
      <c r="E121" s="16">
        <v>223.06379999999999</v>
      </c>
      <c r="J121" s="28">
        <v>5.35</v>
      </c>
      <c r="N121" s="17" t="s">
        <v>36</v>
      </c>
      <c r="O121" s="10">
        <v>11.987069234104569</v>
      </c>
      <c r="P121" s="10">
        <v>67.315069558466277</v>
      </c>
      <c r="Q121" s="18" t="s">
        <v>45</v>
      </c>
    </row>
    <row r="122" spans="1:17" x14ac:dyDescent="0.3">
      <c r="A122">
        <v>121</v>
      </c>
      <c r="B122" s="1" t="s">
        <v>17</v>
      </c>
      <c r="C122" s="1" t="s">
        <v>190</v>
      </c>
      <c r="D122" t="s">
        <v>277</v>
      </c>
      <c r="E122" s="16">
        <v>315.08019999999999</v>
      </c>
      <c r="F122" s="1" t="s">
        <v>225</v>
      </c>
      <c r="G122" s="65">
        <v>157.03645</v>
      </c>
      <c r="H122" s="1">
        <v>7</v>
      </c>
      <c r="I122" t="s">
        <v>278</v>
      </c>
      <c r="J122" s="28">
        <v>0.28999999999999998</v>
      </c>
      <c r="K122" t="s">
        <v>25</v>
      </c>
      <c r="L122" t="s">
        <v>56</v>
      </c>
      <c r="M122" t="s">
        <v>57</v>
      </c>
      <c r="N122" s="20" t="s">
        <v>20</v>
      </c>
      <c r="O122" s="10">
        <v>41.122831296077081</v>
      </c>
      <c r="P122" s="10">
        <v>24.714884302446833</v>
      </c>
      <c r="Q122" s="18" t="s">
        <v>21</v>
      </c>
    </row>
    <row r="123" spans="1:17" ht="15" customHeight="1" x14ac:dyDescent="0.3">
      <c r="A123">
        <v>122</v>
      </c>
      <c r="B123" s="1" t="s">
        <v>17</v>
      </c>
      <c r="C123" s="1" t="s">
        <v>190</v>
      </c>
      <c r="D123" s="13" t="s">
        <v>19</v>
      </c>
      <c r="E123" s="16">
        <v>602.86559999999997</v>
      </c>
      <c r="J123" s="28">
        <v>0.21</v>
      </c>
      <c r="N123" s="9" t="s">
        <v>27</v>
      </c>
      <c r="O123" s="10">
        <v>4.0307401083883825</v>
      </c>
      <c r="P123" s="10">
        <v>4.5066222251428547</v>
      </c>
      <c r="Q123" s="11" t="s">
        <v>28</v>
      </c>
    </row>
    <row r="124" spans="1:17" ht="13.2" customHeight="1" x14ac:dyDescent="0.3">
      <c r="A124">
        <v>123</v>
      </c>
      <c r="B124" s="1" t="s">
        <v>17</v>
      </c>
      <c r="C124" s="1" t="s">
        <v>190</v>
      </c>
      <c r="D124" s="13" t="s">
        <v>19</v>
      </c>
      <c r="E124" s="16">
        <v>692.83569999999997</v>
      </c>
      <c r="J124" s="28">
        <v>0.21</v>
      </c>
      <c r="N124" s="20" t="s">
        <v>20</v>
      </c>
      <c r="O124" s="10">
        <v>6.3091815707602414</v>
      </c>
      <c r="P124" s="10">
        <v>4.8932761595808216</v>
      </c>
      <c r="Q124" s="18" t="s">
        <v>29</v>
      </c>
    </row>
    <row r="125" spans="1:17" x14ac:dyDescent="0.3">
      <c r="A125">
        <v>124</v>
      </c>
      <c r="B125" s="1" t="s">
        <v>17</v>
      </c>
      <c r="C125" s="1" t="s">
        <v>190</v>
      </c>
      <c r="D125" s="13" t="s">
        <v>19</v>
      </c>
      <c r="E125" s="16">
        <v>244.87039999999999</v>
      </c>
      <c r="J125" s="28">
        <v>0.22</v>
      </c>
      <c r="N125" s="9" t="s">
        <v>27</v>
      </c>
      <c r="O125" s="10">
        <v>10.205437392738594</v>
      </c>
      <c r="P125" s="10">
        <v>3.5795839047118805</v>
      </c>
      <c r="Q125" s="11" t="s">
        <v>28</v>
      </c>
    </row>
    <row r="126" spans="1:17" x14ac:dyDescent="0.3">
      <c r="A126">
        <v>125</v>
      </c>
      <c r="B126" s="1" t="s">
        <v>17</v>
      </c>
      <c r="C126" s="1" t="s">
        <v>190</v>
      </c>
      <c r="D126" s="13" t="s">
        <v>19</v>
      </c>
      <c r="E126" s="16">
        <v>534.87860000000001</v>
      </c>
      <c r="J126" s="28">
        <v>0.21</v>
      </c>
      <c r="N126" s="9" t="s">
        <v>27</v>
      </c>
      <c r="O126" s="10">
        <v>3.4469492782963953</v>
      </c>
      <c r="P126" s="10">
        <v>7.4444332957085395</v>
      </c>
      <c r="Q126" s="11" t="s">
        <v>28</v>
      </c>
    </row>
    <row r="127" spans="1:17" ht="15" customHeight="1" x14ac:dyDescent="0.3">
      <c r="A127">
        <v>126</v>
      </c>
      <c r="B127" s="1" t="s">
        <v>17</v>
      </c>
      <c r="C127" s="1" t="s">
        <v>190</v>
      </c>
      <c r="D127" t="s">
        <v>279</v>
      </c>
      <c r="E127" s="16">
        <v>130.09689999999998</v>
      </c>
      <c r="F127" s="1" t="s">
        <v>280</v>
      </c>
      <c r="G127" s="65">
        <v>88.063099999999977</v>
      </c>
      <c r="H127" s="1">
        <v>7</v>
      </c>
      <c r="I127" t="s">
        <v>281</v>
      </c>
      <c r="J127" s="28">
        <v>0.23</v>
      </c>
      <c r="K127" t="s">
        <v>25</v>
      </c>
      <c r="L127" t="s">
        <v>282</v>
      </c>
      <c r="M127" t="s">
        <v>283</v>
      </c>
      <c r="N127" s="9" t="s">
        <v>27</v>
      </c>
      <c r="O127" s="10">
        <v>5.2169325019302546</v>
      </c>
      <c r="P127" s="10">
        <v>3.4596749271118457</v>
      </c>
      <c r="Q127" s="11" t="s">
        <v>28</v>
      </c>
    </row>
    <row r="128" spans="1:17" x14ac:dyDescent="0.3">
      <c r="A128">
        <v>127</v>
      </c>
      <c r="B128" s="1" t="s">
        <v>17</v>
      </c>
      <c r="C128" s="1" t="s">
        <v>190</v>
      </c>
      <c r="D128" t="s">
        <v>284</v>
      </c>
      <c r="E128" s="16">
        <v>415.21209999999996</v>
      </c>
      <c r="F128" s="1" t="s">
        <v>285</v>
      </c>
      <c r="G128" s="66" t="s">
        <v>286</v>
      </c>
      <c r="H128" s="1" t="s">
        <v>287</v>
      </c>
      <c r="I128" t="s">
        <v>288</v>
      </c>
      <c r="J128" s="28">
        <v>4.99</v>
      </c>
      <c r="K128" t="s">
        <v>25</v>
      </c>
      <c r="L128" t="s">
        <v>289</v>
      </c>
      <c r="M128" t="s">
        <v>290</v>
      </c>
      <c r="N128" s="9" t="s">
        <v>27</v>
      </c>
      <c r="O128" s="10">
        <v>2.0271331859518864</v>
      </c>
      <c r="P128" s="10">
        <v>8.1121315274317141</v>
      </c>
      <c r="Q128" s="11" t="s">
        <v>28</v>
      </c>
    </row>
    <row r="129" spans="1:17" x14ac:dyDescent="0.3">
      <c r="A129">
        <v>128</v>
      </c>
      <c r="B129" s="1" t="s">
        <v>17</v>
      </c>
      <c r="C129" s="1" t="s">
        <v>190</v>
      </c>
      <c r="D129" s="13" t="s">
        <v>19</v>
      </c>
      <c r="E129" s="16">
        <v>260.86449999999996</v>
      </c>
      <c r="J129" s="28">
        <v>0.23</v>
      </c>
      <c r="N129" s="9" t="s">
        <v>27</v>
      </c>
      <c r="O129" s="10">
        <v>3.8856778970601016</v>
      </c>
      <c r="P129" s="10">
        <v>1.9890408748429562</v>
      </c>
      <c r="Q129" s="11" t="s">
        <v>28</v>
      </c>
    </row>
    <row r="130" spans="1:17" x14ac:dyDescent="0.3">
      <c r="A130">
        <v>129</v>
      </c>
      <c r="B130" s="1" t="s">
        <v>17</v>
      </c>
      <c r="C130" s="1" t="s">
        <v>190</v>
      </c>
      <c r="D130" s="13" t="s">
        <v>19</v>
      </c>
      <c r="E130" s="16">
        <v>364.83119999999997</v>
      </c>
      <c r="J130" s="28">
        <v>0.23</v>
      </c>
      <c r="N130" s="9" t="s">
        <v>27</v>
      </c>
      <c r="O130" s="10">
        <v>6.1988166562779039</v>
      </c>
      <c r="P130" s="10">
        <v>3.2844597084161937</v>
      </c>
      <c r="Q130" s="11" t="s">
        <v>28</v>
      </c>
    </row>
    <row r="131" spans="1:17" x14ac:dyDescent="0.3">
      <c r="A131">
        <v>130</v>
      </c>
      <c r="B131" s="1" t="s">
        <v>17</v>
      </c>
      <c r="C131" s="1" t="s">
        <v>190</v>
      </c>
      <c r="D131" s="13" t="s">
        <v>19</v>
      </c>
      <c r="E131" s="16">
        <v>136.93089999999998</v>
      </c>
      <c r="J131" s="28">
        <v>0.33</v>
      </c>
      <c r="N131" s="20" t="s">
        <v>20</v>
      </c>
      <c r="O131" s="10">
        <v>15.260492846340865</v>
      </c>
      <c r="P131" s="10">
        <v>10.676038438391879</v>
      </c>
      <c r="Q131" s="18" t="s">
        <v>29</v>
      </c>
    </row>
    <row r="132" spans="1:17" x14ac:dyDescent="0.3">
      <c r="A132">
        <v>131</v>
      </c>
      <c r="B132" s="1" t="s">
        <v>17</v>
      </c>
      <c r="C132" s="1" t="s">
        <v>190</v>
      </c>
      <c r="D132" s="13" t="s">
        <v>19</v>
      </c>
      <c r="E132" s="16">
        <v>147.95899999999997</v>
      </c>
      <c r="J132" s="28">
        <v>2.2999999999999998</v>
      </c>
      <c r="N132" s="9" t="s">
        <v>27</v>
      </c>
      <c r="O132" s="10">
        <v>5.0270913310064547</v>
      </c>
      <c r="P132" s="10">
        <v>6.7935327756528423</v>
      </c>
      <c r="Q132" s="11" t="s">
        <v>28</v>
      </c>
    </row>
    <row r="133" spans="1:17" s="30" customFormat="1" x14ac:dyDescent="0.3">
      <c r="A133" s="30">
        <v>132</v>
      </c>
      <c r="B133" s="31" t="s">
        <v>17</v>
      </c>
      <c r="C133" s="31" t="s">
        <v>190</v>
      </c>
      <c r="D133" s="30" t="s">
        <v>291</v>
      </c>
      <c r="E133" s="32">
        <v>656.22609999999997</v>
      </c>
      <c r="F133" s="31" t="s">
        <v>292</v>
      </c>
      <c r="G133" s="67">
        <v>587.23140000000001</v>
      </c>
      <c r="H133" s="31">
        <v>9</v>
      </c>
      <c r="I133" s="30" t="s">
        <v>293</v>
      </c>
      <c r="J133" s="33">
        <v>8.52</v>
      </c>
      <c r="K133" s="30" t="s">
        <v>25</v>
      </c>
      <c r="L133" s="30" t="s">
        <v>71</v>
      </c>
      <c r="M133" s="30" t="s">
        <v>294</v>
      </c>
      <c r="N133" s="38" t="s">
        <v>36</v>
      </c>
      <c r="O133" s="35">
        <v>24.979473197042338</v>
      </c>
      <c r="P133" s="35" t="s">
        <v>44</v>
      </c>
      <c r="Q133" s="36" t="s">
        <v>45</v>
      </c>
    </row>
    <row r="134" spans="1:17" ht="14.55" customHeight="1" x14ac:dyDescent="0.3">
      <c r="A134">
        <v>133</v>
      </c>
      <c r="B134" s="1" t="s">
        <v>17</v>
      </c>
      <c r="C134" s="1" t="s">
        <v>190</v>
      </c>
      <c r="D134" s="13" t="s">
        <v>19</v>
      </c>
      <c r="E134" s="16">
        <v>622.78149999999994</v>
      </c>
      <c r="J134" s="28">
        <v>0.26</v>
      </c>
      <c r="N134" s="20" t="s">
        <v>20</v>
      </c>
      <c r="O134" s="10">
        <v>2.2576318401820084</v>
      </c>
      <c r="P134" s="10">
        <v>4.8926808613153279</v>
      </c>
      <c r="Q134" s="18" t="s">
        <v>29</v>
      </c>
    </row>
    <row r="135" spans="1:17" x14ac:dyDescent="0.3">
      <c r="A135">
        <v>134</v>
      </c>
      <c r="B135" s="1" t="s">
        <v>17</v>
      </c>
      <c r="C135" s="1" t="s">
        <v>190</v>
      </c>
      <c r="D135" s="13" t="s">
        <v>19</v>
      </c>
      <c r="E135" s="16">
        <v>352.89729999999997</v>
      </c>
      <c r="J135" s="28">
        <v>0.21</v>
      </c>
      <c r="N135" s="9" t="s">
        <v>27</v>
      </c>
      <c r="O135" s="10">
        <v>5.5919485515701588</v>
      </c>
      <c r="P135" s="10">
        <v>7.4550440784563037</v>
      </c>
      <c r="Q135" s="11" t="s">
        <v>28</v>
      </c>
    </row>
    <row r="136" spans="1:17" x14ac:dyDescent="0.3">
      <c r="A136">
        <v>135</v>
      </c>
      <c r="B136" s="1" t="s">
        <v>17</v>
      </c>
      <c r="C136" s="1" t="s">
        <v>190</v>
      </c>
      <c r="D136" s="13" t="s">
        <v>19</v>
      </c>
      <c r="E136" s="16">
        <v>892.75829999999996</v>
      </c>
      <c r="J136" s="28">
        <v>0.21</v>
      </c>
      <c r="N136" s="20" t="s">
        <v>20</v>
      </c>
      <c r="O136" s="10">
        <v>13.010686739230874</v>
      </c>
      <c r="P136" s="10">
        <v>5.421997470841494</v>
      </c>
      <c r="Q136" s="18" t="s">
        <v>29</v>
      </c>
    </row>
    <row r="137" spans="1:17" x14ac:dyDescent="0.3">
      <c r="A137">
        <v>136</v>
      </c>
      <c r="B137" s="1" t="s">
        <v>17</v>
      </c>
      <c r="C137" s="1" t="s">
        <v>190</v>
      </c>
      <c r="D137" s="13" t="s">
        <v>19</v>
      </c>
      <c r="E137" s="16">
        <v>124.93819999999999</v>
      </c>
      <c r="J137" s="28">
        <v>0.25</v>
      </c>
      <c r="N137" s="20" t="s">
        <v>20</v>
      </c>
      <c r="O137" s="10">
        <v>2.7807441005164768</v>
      </c>
      <c r="P137" s="10">
        <v>2.4829353838500055</v>
      </c>
      <c r="Q137" s="18" t="s">
        <v>29</v>
      </c>
    </row>
    <row r="138" spans="1:17" x14ac:dyDescent="0.3">
      <c r="A138">
        <v>137</v>
      </c>
      <c r="B138" s="1" t="s">
        <v>17</v>
      </c>
      <c r="C138" s="1" t="s">
        <v>190</v>
      </c>
      <c r="D138" s="13" t="s">
        <v>19</v>
      </c>
      <c r="E138" s="16">
        <v>206.89389999999997</v>
      </c>
      <c r="J138" s="28">
        <v>0.22</v>
      </c>
      <c r="N138" s="9" t="s">
        <v>27</v>
      </c>
      <c r="O138" s="10">
        <v>3.8540386431033031</v>
      </c>
      <c r="P138" s="10">
        <v>4.2317872436423931</v>
      </c>
      <c r="Q138" s="11" t="s">
        <v>28</v>
      </c>
    </row>
    <row r="139" spans="1:17" x14ac:dyDescent="0.3">
      <c r="A139">
        <v>138</v>
      </c>
      <c r="B139" s="1" t="s">
        <v>17</v>
      </c>
      <c r="C139" s="1" t="s">
        <v>190</v>
      </c>
      <c r="D139" t="s">
        <v>295</v>
      </c>
      <c r="E139" s="16">
        <v>451.16489999999999</v>
      </c>
      <c r="F139" s="1" t="s">
        <v>296</v>
      </c>
      <c r="G139" s="65">
        <v>150.05253333333334</v>
      </c>
      <c r="H139" s="1">
        <v>2</v>
      </c>
      <c r="I139" t="s">
        <v>297</v>
      </c>
      <c r="J139" s="28">
        <v>4.6100000000000003</v>
      </c>
      <c r="K139" t="s">
        <v>25</v>
      </c>
      <c r="L139" t="s">
        <v>298</v>
      </c>
      <c r="M139" t="s">
        <v>72</v>
      </c>
      <c r="N139" s="9" t="s">
        <v>27</v>
      </c>
      <c r="O139" s="10">
        <v>2.6795351612887872</v>
      </c>
      <c r="P139" s="10">
        <v>5.4661666083060672</v>
      </c>
      <c r="Q139" s="11" t="s">
        <v>28</v>
      </c>
    </row>
    <row r="140" spans="1:17" x14ac:dyDescent="0.3">
      <c r="A140">
        <v>139</v>
      </c>
      <c r="B140" s="1" t="s">
        <v>17</v>
      </c>
      <c r="C140" s="1" t="s">
        <v>190</v>
      </c>
      <c r="D140" t="s">
        <v>299</v>
      </c>
      <c r="E140" s="16">
        <v>119.0492</v>
      </c>
      <c r="F140" s="1" t="s">
        <v>197</v>
      </c>
      <c r="G140" s="65">
        <v>136.05250000000001</v>
      </c>
      <c r="H140" s="1">
        <v>0</v>
      </c>
      <c r="I140" t="s">
        <v>300</v>
      </c>
      <c r="J140" s="28">
        <v>0.24</v>
      </c>
      <c r="K140" t="s">
        <v>25</v>
      </c>
      <c r="L140" t="s">
        <v>301</v>
      </c>
      <c r="M140" t="s">
        <v>302</v>
      </c>
      <c r="N140" s="9" t="s">
        <v>27</v>
      </c>
      <c r="O140" s="10">
        <v>21.654753690528558</v>
      </c>
      <c r="P140" s="10">
        <v>8.5051925686566694</v>
      </c>
      <c r="Q140" s="11" t="s">
        <v>28</v>
      </c>
    </row>
    <row r="141" spans="1:17" x14ac:dyDescent="0.3">
      <c r="A141">
        <v>140</v>
      </c>
      <c r="B141" s="1" t="s">
        <v>17</v>
      </c>
      <c r="C141" s="1" t="s">
        <v>190</v>
      </c>
      <c r="D141" s="13" t="s">
        <v>19</v>
      </c>
      <c r="E141" s="16">
        <v>288.92189999999999</v>
      </c>
      <c r="J141" s="28">
        <v>0.2</v>
      </c>
      <c r="N141" s="9" t="s">
        <v>27</v>
      </c>
      <c r="O141" s="10">
        <v>12.20349858245547</v>
      </c>
      <c r="P141" s="10">
        <v>28.465264952080343</v>
      </c>
      <c r="Q141" s="11" t="s">
        <v>28</v>
      </c>
    </row>
    <row r="142" spans="1:17" x14ac:dyDescent="0.3">
      <c r="A142">
        <v>141</v>
      </c>
      <c r="B142" s="1" t="s">
        <v>17</v>
      </c>
      <c r="C142" s="1" t="s">
        <v>190</v>
      </c>
      <c r="D142" s="13" t="s">
        <v>19</v>
      </c>
      <c r="E142" s="16">
        <v>346.00939999999997</v>
      </c>
      <c r="J142" s="28">
        <v>0.32</v>
      </c>
      <c r="N142" s="9" t="s">
        <v>27</v>
      </c>
      <c r="O142" s="10">
        <v>8.9117324459171368</v>
      </c>
      <c r="P142" s="10">
        <v>14.758398632273323</v>
      </c>
      <c r="Q142" s="11" t="s">
        <v>28</v>
      </c>
    </row>
    <row r="143" spans="1:17" x14ac:dyDescent="0.3">
      <c r="A143">
        <v>142</v>
      </c>
      <c r="B143" s="1" t="s">
        <v>17</v>
      </c>
      <c r="C143" s="1" t="s">
        <v>190</v>
      </c>
      <c r="D143" t="s">
        <v>303</v>
      </c>
      <c r="E143" s="16">
        <v>330.05340000000001</v>
      </c>
      <c r="F143" s="1" t="s">
        <v>192</v>
      </c>
      <c r="G143" s="65">
        <v>329.04610000000002</v>
      </c>
      <c r="H143" s="1">
        <v>19</v>
      </c>
      <c r="I143" t="s">
        <v>304</v>
      </c>
      <c r="J143" s="28">
        <v>2.29</v>
      </c>
      <c r="K143" t="s">
        <v>25</v>
      </c>
      <c r="L143" t="s">
        <v>142</v>
      </c>
      <c r="M143" t="s">
        <v>305</v>
      </c>
      <c r="N143" s="9" t="s">
        <v>27</v>
      </c>
      <c r="O143" s="10">
        <v>3.7661042329963026</v>
      </c>
      <c r="P143" s="10">
        <v>6.4252278182277909</v>
      </c>
      <c r="Q143" s="11" t="s">
        <v>28</v>
      </c>
    </row>
    <row r="144" spans="1:17" x14ac:dyDescent="0.3">
      <c r="A144">
        <v>143</v>
      </c>
      <c r="B144" s="1" t="s">
        <v>17</v>
      </c>
      <c r="C144" s="1" t="s">
        <v>190</v>
      </c>
      <c r="D144" s="13" t="s">
        <v>19</v>
      </c>
      <c r="E144" s="16">
        <v>164.1275</v>
      </c>
      <c r="J144" s="28">
        <v>0.22</v>
      </c>
      <c r="N144" s="20" t="s">
        <v>20</v>
      </c>
      <c r="O144" s="10">
        <v>9.9024031926715335</v>
      </c>
      <c r="P144" s="10">
        <v>8.7873732250616765</v>
      </c>
      <c r="Q144" s="18" t="s">
        <v>29</v>
      </c>
    </row>
    <row r="145" spans="1:17" x14ac:dyDescent="0.3">
      <c r="A145">
        <v>144</v>
      </c>
      <c r="B145" s="1" t="s">
        <v>17</v>
      </c>
      <c r="C145" s="1" t="s">
        <v>190</v>
      </c>
      <c r="D145" s="27" t="s">
        <v>306</v>
      </c>
      <c r="E145" s="16">
        <v>191.0762</v>
      </c>
      <c r="F145" s="1" t="s">
        <v>200</v>
      </c>
      <c r="G145" s="65">
        <v>168.08699999999999</v>
      </c>
      <c r="H145" s="1">
        <v>17</v>
      </c>
      <c r="I145" t="s">
        <v>307</v>
      </c>
      <c r="J145" s="28">
        <v>0.21</v>
      </c>
      <c r="K145" t="s">
        <v>25</v>
      </c>
      <c r="L145" t="s">
        <v>249</v>
      </c>
      <c r="M145" t="s">
        <v>308</v>
      </c>
      <c r="N145" s="9" t="s">
        <v>27</v>
      </c>
      <c r="O145" s="10">
        <v>7.6054336117722947</v>
      </c>
      <c r="P145" s="10">
        <v>7.357250988159862</v>
      </c>
      <c r="Q145" s="11" t="s">
        <v>28</v>
      </c>
    </row>
    <row r="146" spans="1:17" x14ac:dyDescent="0.3">
      <c r="A146">
        <v>145</v>
      </c>
      <c r="B146" s="1" t="s">
        <v>17</v>
      </c>
      <c r="C146" s="1" t="s">
        <v>190</v>
      </c>
      <c r="D146" t="s">
        <v>295</v>
      </c>
      <c r="E146" s="16">
        <v>451.16499999999996</v>
      </c>
      <c r="F146" s="1" t="s">
        <v>296</v>
      </c>
      <c r="G146" s="65">
        <v>150.05256666666665</v>
      </c>
      <c r="H146" s="1">
        <v>2</v>
      </c>
      <c r="I146" t="s">
        <v>309</v>
      </c>
      <c r="J146" s="28">
        <v>4.3600000000000003</v>
      </c>
      <c r="K146" t="s">
        <v>25</v>
      </c>
      <c r="L146" t="s">
        <v>298</v>
      </c>
      <c r="M146" t="s">
        <v>72</v>
      </c>
      <c r="N146" s="9" t="s">
        <v>27</v>
      </c>
      <c r="O146" s="10">
        <v>3.5559092355006796</v>
      </c>
      <c r="P146" s="10">
        <v>5.6192852586217219</v>
      </c>
      <c r="Q146" s="11" t="s">
        <v>28</v>
      </c>
    </row>
    <row r="147" spans="1:17" x14ac:dyDescent="0.3">
      <c r="A147">
        <v>146</v>
      </c>
      <c r="B147" s="1" t="s">
        <v>17</v>
      </c>
      <c r="C147" s="1" t="s">
        <v>190</v>
      </c>
      <c r="D147" t="s">
        <v>310</v>
      </c>
      <c r="E147" s="16">
        <v>463.13400000000001</v>
      </c>
      <c r="F147" s="1" t="s">
        <v>311</v>
      </c>
      <c r="G147" s="66" t="s">
        <v>312</v>
      </c>
      <c r="H147" s="1" t="s">
        <v>313</v>
      </c>
      <c r="I147" t="s">
        <v>314</v>
      </c>
      <c r="J147" s="28">
        <v>10.119999999999999</v>
      </c>
      <c r="K147" t="s">
        <v>25</v>
      </c>
      <c r="L147" t="s">
        <v>315</v>
      </c>
      <c r="M147" t="s">
        <v>316</v>
      </c>
      <c r="N147" s="17" t="s">
        <v>36</v>
      </c>
      <c r="O147" s="10">
        <v>21.425782547970122</v>
      </c>
      <c r="P147" s="10">
        <v>143.44740363924257</v>
      </c>
      <c r="Q147" s="18" t="s">
        <v>45</v>
      </c>
    </row>
    <row r="148" spans="1:17" x14ac:dyDescent="0.3">
      <c r="A148">
        <v>147</v>
      </c>
      <c r="B148" s="1" t="s">
        <v>17</v>
      </c>
      <c r="C148" s="1" t="s">
        <v>190</v>
      </c>
      <c r="D148" s="13" t="s">
        <v>19</v>
      </c>
      <c r="E148" s="16">
        <v>367.99099999999999</v>
      </c>
      <c r="J148" s="28">
        <v>0.28000000000000003</v>
      </c>
      <c r="N148" s="9" t="s">
        <v>27</v>
      </c>
      <c r="O148" s="10">
        <v>4.0654778593822201</v>
      </c>
      <c r="P148" s="10">
        <v>11.314886837339769</v>
      </c>
      <c r="Q148" s="11" t="s">
        <v>28</v>
      </c>
    </row>
    <row r="149" spans="1:17" x14ac:dyDescent="0.3">
      <c r="A149">
        <v>148</v>
      </c>
      <c r="B149" s="1" t="s">
        <v>17</v>
      </c>
      <c r="C149" s="1" t="s">
        <v>190</v>
      </c>
      <c r="D149" t="s">
        <v>317</v>
      </c>
      <c r="E149" s="16">
        <v>460.27010000000001</v>
      </c>
      <c r="F149" s="1" t="s">
        <v>318</v>
      </c>
      <c r="G149" s="66" t="s">
        <v>319</v>
      </c>
      <c r="H149" s="1" t="s">
        <v>320</v>
      </c>
      <c r="I149" t="s">
        <v>321</v>
      </c>
      <c r="J149" s="28">
        <v>4.99</v>
      </c>
      <c r="K149" t="s">
        <v>25</v>
      </c>
      <c r="L149" t="s">
        <v>322</v>
      </c>
      <c r="M149" t="s">
        <v>323</v>
      </c>
      <c r="N149" s="9" t="s">
        <v>27</v>
      </c>
      <c r="O149" s="10">
        <v>5.1944660618332108</v>
      </c>
      <c r="P149" s="10">
        <v>25.788933849613922</v>
      </c>
      <c r="Q149" s="11" t="s">
        <v>28</v>
      </c>
    </row>
    <row r="150" spans="1:17" x14ac:dyDescent="0.3">
      <c r="A150">
        <v>149</v>
      </c>
      <c r="B150" s="1" t="s">
        <v>17</v>
      </c>
      <c r="C150" s="1" t="s">
        <v>190</v>
      </c>
      <c r="D150" t="s">
        <v>324</v>
      </c>
      <c r="E150" s="16">
        <v>445.1207</v>
      </c>
      <c r="F150" s="1" t="s">
        <v>280</v>
      </c>
      <c r="G150" s="65">
        <v>403.08690000000001</v>
      </c>
      <c r="H150" s="1">
        <v>6</v>
      </c>
      <c r="I150" t="s">
        <v>325</v>
      </c>
      <c r="J150" s="28">
        <v>10.119999999999999</v>
      </c>
      <c r="K150" t="s">
        <v>25</v>
      </c>
      <c r="L150" t="s">
        <v>326</v>
      </c>
      <c r="M150" t="s">
        <v>327</v>
      </c>
      <c r="N150" s="17" t="s">
        <v>36</v>
      </c>
      <c r="O150" s="10">
        <v>21.633956537657834</v>
      </c>
      <c r="P150" s="10">
        <v>72.053532118351555</v>
      </c>
      <c r="Q150" s="18" t="s">
        <v>45</v>
      </c>
    </row>
    <row r="151" spans="1:17" x14ac:dyDescent="0.3">
      <c r="A151">
        <v>150</v>
      </c>
      <c r="B151" s="1" t="s">
        <v>17</v>
      </c>
      <c r="C151" s="1" t="s">
        <v>190</v>
      </c>
      <c r="D151" s="13" t="s">
        <v>19</v>
      </c>
      <c r="E151" s="16">
        <v>313.1678</v>
      </c>
      <c r="I151" s="15"/>
      <c r="J151" s="28">
        <v>7.57</v>
      </c>
      <c r="N151" s="20" t="s">
        <v>20</v>
      </c>
      <c r="O151" s="10">
        <v>10.518544599840119</v>
      </c>
      <c r="P151" s="10">
        <v>19.535874685561943</v>
      </c>
      <c r="Q151" s="18" t="s">
        <v>29</v>
      </c>
    </row>
    <row r="152" spans="1:17" x14ac:dyDescent="0.3">
      <c r="A152">
        <v>151</v>
      </c>
      <c r="B152" s="1" t="s">
        <v>17</v>
      </c>
      <c r="C152" s="1" t="s">
        <v>190</v>
      </c>
      <c r="D152" t="s">
        <v>328</v>
      </c>
      <c r="E152" s="16">
        <v>165.05439999999999</v>
      </c>
      <c r="F152" s="1" t="s">
        <v>192</v>
      </c>
      <c r="G152" s="65">
        <v>164.0471</v>
      </c>
      <c r="H152" s="1">
        <v>1</v>
      </c>
      <c r="I152" t="s">
        <v>329</v>
      </c>
      <c r="J152" s="28">
        <v>0.28999999999999998</v>
      </c>
      <c r="K152" t="s">
        <v>25</v>
      </c>
      <c r="L152" t="s">
        <v>301</v>
      </c>
      <c r="M152" t="s">
        <v>330</v>
      </c>
      <c r="N152" s="9" t="s">
        <v>27</v>
      </c>
      <c r="O152" s="10">
        <v>17.573639991853714</v>
      </c>
      <c r="P152" s="10">
        <v>6.694454583553612</v>
      </c>
      <c r="Q152" s="11" t="s">
        <v>28</v>
      </c>
    </row>
    <row r="153" spans="1:17" x14ac:dyDescent="0.3">
      <c r="A153">
        <v>152</v>
      </c>
      <c r="B153" s="1" t="s">
        <v>17</v>
      </c>
      <c r="C153" s="1" t="s">
        <v>190</v>
      </c>
      <c r="D153" s="13" t="s">
        <v>19</v>
      </c>
      <c r="E153" s="16">
        <v>192.99289999999999</v>
      </c>
      <c r="J153" s="28">
        <v>2.29</v>
      </c>
      <c r="N153" s="9" t="s">
        <v>27</v>
      </c>
      <c r="O153" s="10">
        <v>2.9640230310608215</v>
      </c>
      <c r="P153" s="10">
        <v>15.081565555250762</v>
      </c>
      <c r="Q153" s="11" t="s">
        <v>28</v>
      </c>
    </row>
    <row r="154" spans="1:17" x14ac:dyDescent="0.3">
      <c r="A154">
        <v>153</v>
      </c>
      <c r="B154" s="1" t="s">
        <v>17</v>
      </c>
      <c r="C154" s="1" t="s">
        <v>190</v>
      </c>
      <c r="D154" s="13" t="s">
        <v>19</v>
      </c>
      <c r="E154" s="16">
        <v>188.88049999999998</v>
      </c>
      <c r="J154" s="28">
        <v>0.3</v>
      </c>
      <c r="N154" s="9" t="s">
        <v>27</v>
      </c>
      <c r="O154" s="10">
        <v>7.2215126713242555</v>
      </c>
      <c r="P154" s="10">
        <v>11.140417639066332</v>
      </c>
      <c r="Q154" s="11" t="s">
        <v>28</v>
      </c>
    </row>
    <row r="155" spans="1:17" x14ac:dyDescent="0.3">
      <c r="A155">
        <v>154</v>
      </c>
      <c r="B155" s="1" t="s">
        <v>17</v>
      </c>
      <c r="C155" s="1" t="s">
        <v>190</v>
      </c>
      <c r="D155" s="27" t="s">
        <v>331</v>
      </c>
      <c r="E155" s="16">
        <v>123.05370000000001</v>
      </c>
      <c r="F155" s="1" t="s">
        <v>192</v>
      </c>
      <c r="G155" s="65">
        <v>122.04640000000001</v>
      </c>
      <c r="H155" s="1">
        <v>13</v>
      </c>
      <c r="I155" t="s">
        <v>332</v>
      </c>
      <c r="J155" s="28">
        <v>0.24</v>
      </c>
      <c r="K155" t="s">
        <v>25</v>
      </c>
      <c r="L155" t="s">
        <v>249</v>
      </c>
      <c r="M155" t="s">
        <v>333</v>
      </c>
      <c r="N155" s="20" t="s">
        <v>20</v>
      </c>
      <c r="O155" s="10">
        <v>41.383518935101357</v>
      </c>
      <c r="P155" s="10">
        <v>26.29371439650614</v>
      </c>
      <c r="Q155" s="18" t="s">
        <v>21</v>
      </c>
    </row>
    <row r="156" spans="1:17" x14ac:dyDescent="0.3">
      <c r="A156">
        <v>155</v>
      </c>
      <c r="B156" s="1" t="s">
        <v>17</v>
      </c>
      <c r="C156" s="1" t="s">
        <v>190</v>
      </c>
      <c r="D156" t="s">
        <v>334</v>
      </c>
      <c r="E156" s="16">
        <v>301.02909999999997</v>
      </c>
      <c r="F156" s="1" t="s">
        <v>200</v>
      </c>
      <c r="G156" s="65">
        <v>278.03989999999999</v>
      </c>
      <c r="H156" s="1">
        <v>16</v>
      </c>
      <c r="I156" t="s">
        <v>335</v>
      </c>
      <c r="J156" s="28">
        <v>0.27</v>
      </c>
      <c r="K156" t="s">
        <v>25</v>
      </c>
      <c r="L156" t="s">
        <v>336</v>
      </c>
      <c r="M156" t="s">
        <v>337</v>
      </c>
      <c r="N156" s="9" t="s">
        <v>27</v>
      </c>
      <c r="O156" s="10">
        <v>5.4308367382003206</v>
      </c>
      <c r="P156" s="10">
        <v>2.4978810424193441</v>
      </c>
      <c r="Q156" s="11" t="s">
        <v>28</v>
      </c>
    </row>
    <row r="157" spans="1:17" x14ac:dyDescent="0.3">
      <c r="A157">
        <v>156</v>
      </c>
      <c r="B157" s="1" t="s">
        <v>17</v>
      </c>
      <c r="C157" s="1" t="s">
        <v>190</v>
      </c>
      <c r="D157" s="13" t="s">
        <v>19</v>
      </c>
      <c r="E157" s="16">
        <v>209.03749999999999</v>
      </c>
      <c r="J157" s="28">
        <v>2.29</v>
      </c>
      <c r="N157" s="9" t="s">
        <v>27</v>
      </c>
      <c r="O157" s="10">
        <v>2.44800263799937</v>
      </c>
      <c r="P157" s="10">
        <v>8.5766844732701983</v>
      </c>
      <c r="Q157" s="11" t="s">
        <v>28</v>
      </c>
    </row>
    <row r="158" spans="1:17" x14ac:dyDescent="0.3">
      <c r="A158">
        <v>157</v>
      </c>
      <c r="B158" s="1" t="s">
        <v>17</v>
      </c>
      <c r="C158" s="1" t="s">
        <v>190</v>
      </c>
      <c r="D158" s="13" t="s">
        <v>19</v>
      </c>
      <c r="E158" s="16">
        <v>576.6789</v>
      </c>
      <c r="J158" s="28">
        <v>0.23</v>
      </c>
      <c r="N158" s="9" t="s">
        <v>27</v>
      </c>
      <c r="O158" s="10">
        <v>5.7207287389112373</v>
      </c>
      <c r="P158" s="10">
        <v>9.2103890672997686</v>
      </c>
      <c r="Q158" s="11" t="s">
        <v>28</v>
      </c>
    </row>
    <row r="159" spans="1:17" x14ac:dyDescent="0.3">
      <c r="A159">
        <v>158</v>
      </c>
      <c r="B159" s="1" t="s">
        <v>17</v>
      </c>
      <c r="C159" s="1" t="s">
        <v>190</v>
      </c>
      <c r="D159" s="13" t="s">
        <v>19</v>
      </c>
      <c r="E159" s="16">
        <v>134.9888</v>
      </c>
      <c r="J159" s="28">
        <v>2.35</v>
      </c>
      <c r="N159" s="20" t="s">
        <v>20</v>
      </c>
      <c r="O159" s="10">
        <v>26.339812476561935</v>
      </c>
      <c r="P159" s="10">
        <v>12.708352292489216</v>
      </c>
      <c r="Q159" s="18" t="s">
        <v>29</v>
      </c>
    </row>
    <row r="160" spans="1:17" x14ac:dyDescent="0.3">
      <c r="A160">
        <v>159</v>
      </c>
      <c r="B160" s="1" t="s">
        <v>17</v>
      </c>
      <c r="C160" s="1" t="s">
        <v>190</v>
      </c>
      <c r="D160" t="s">
        <v>338</v>
      </c>
      <c r="E160" s="16">
        <v>293.12169999999998</v>
      </c>
      <c r="F160" s="1" t="s">
        <v>339</v>
      </c>
      <c r="G160" s="66" t="s">
        <v>340</v>
      </c>
      <c r="H160" s="1" t="s">
        <v>234</v>
      </c>
      <c r="I160" t="s">
        <v>341</v>
      </c>
      <c r="J160" s="28">
        <v>0.25</v>
      </c>
      <c r="K160" t="s">
        <v>25</v>
      </c>
      <c r="L160" t="s">
        <v>342</v>
      </c>
      <c r="M160" t="s">
        <v>343</v>
      </c>
      <c r="N160" s="20" t="s">
        <v>20</v>
      </c>
      <c r="O160" s="10">
        <v>28.636033644675663</v>
      </c>
      <c r="P160" s="10">
        <v>19.683082334067507</v>
      </c>
      <c r="Q160" s="18" t="s">
        <v>29</v>
      </c>
    </row>
    <row r="161" spans="1:17" x14ac:dyDescent="0.3">
      <c r="A161">
        <v>160</v>
      </c>
      <c r="B161" s="1" t="s">
        <v>17</v>
      </c>
      <c r="C161" s="1" t="s">
        <v>190</v>
      </c>
      <c r="D161" s="13" t="s">
        <v>19</v>
      </c>
      <c r="E161" s="16">
        <v>217.10489999999999</v>
      </c>
      <c r="I161" s="15"/>
      <c r="J161" s="28">
        <v>0.53</v>
      </c>
      <c r="N161" s="17" t="s">
        <v>36</v>
      </c>
      <c r="O161" s="10">
        <v>20.847923633440644</v>
      </c>
      <c r="P161" s="10">
        <v>38.319214372524556</v>
      </c>
      <c r="Q161" s="18" t="s">
        <v>53</v>
      </c>
    </row>
    <row r="162" spans="1:17" x14ac:dyDescent="0.3">
      <c r="A162">
        <v>161</v>
      </c>
      <c r="B162" s="1" t="s">
        <v>17</v>
      </c>
      <c r="C162" s="1" t="s">
        <v>190</v>
      </c>
      <c r="D162" s="27" t="s">
        <v>344</v>
      </c>
      <c r="E162" s="16">
        <v>178.059</v>
      </c>
      <c r="F162" s="1" t="s">
        <v>200</v>
      </c>
      <c r="G162" s="65">
        <v>155.06979999999999</v>
      </c>
      <c r="H162" s="1">
        <v>2</v>
      </c>
      <c r="I162" t="s">
        <v>345</v>
      </c>
      <c r="J162" s="28">
        <v>0.21</v>
      </c>
      <c r="K162" t="s">
        <v>25</v>
      </c>
      <c r="L162" t="s">
        <v>56</v>
      </c>
      <c r="M162" t="s">
        <v>57</v>
      </c>
      <c r="N162" s="9" t="s">
        <v>27</v>
      </c>
      <c r="O162" s="10">
        <v>5.1093637558791398</v>
      </c>
      <c r="P162" s="10">
        <v>6.1015117254404432</v>
      </c>
      <c r="Q162" s="11" t="s">
        <v>28</v>
      </c>
    </row>
    <row r="163" spans="1:17" x14ac:dyDescent="0.3">
      <c r="A163">
        <v>162</v>
      </c>
      <c r="B163" s="1" t="s">
        <v>17</v>
      </c>
      <c r="C163" s="1" t="s">
        <v>190</v>
      </c>
      <c r="D163" s="13" t="s">
        <v>19</v>
      </c>
      <c r="E163" s="16">
        <v>249.20659999999998</v>
      </c>
      <c r="I163" s="15"/>
      <c r="J163" s="28">
        <v>4.3600000000000003</v>
      </c>
      <c r="N163" s="17" t="s">
        <v>36</v>
      </c>
      <c r="O163" s="10">
        <v>3.9906233351580056</v>
      </c>
      <c r="P163" s="10">
        <v>52.028422548177112</v>
      </c>
      <c r="Q163" s="18" t="s">
        <v>21</v>
      </c>
    </row>
    <row r="164" spans="1:17" x14ac:dyDescent="0.3">
      <c r="A164">
        <v>163</v>
      </c>
      <c r="B164" s="1" t="s">
        <v>17</v>
      </c>
      <c r="C164" s="1" t="s">
        <v>190</v>
      </c>
      <c r="D164" s="13" t="s">
        <v>19</v>
      </c>
      <c r="E164" s="16">
        <v>207.1592</v>
      </c>
      <c r="I164" s="15"/>
      <c r="J164" s="28">
        <v>2.71</v>
      </c>
      <c r="N164" s="17" t="s">
        <v>36</v>
      </c>
      <c r="O164" s="10">
        <v>13.5487083886968</v>
      </c>
      <c r="P164" s="10">
        <v>14.148773453369889</v>
      </c>
      <c r="Q164" s="18" t="s">
        <v>53</v>
      </c>
    </row>
    <row r="165" spans="1:17" x14ac:dyDescent="0.3">
      <c r="A165">
        <v>164</v>
      </c>
      <c r="B165" s="1" t="s">
        <v>17</v>
      </c>
      <c r="C165" s="1" t="s">
        <v>190</v>
      </c>
      <c r="D165" t="s">
        <v>346</v>
      </c>
      <c r="E165" s="16">
        <v>207.03229999999999</v>
      </c>
      <c r="F165" s="1" t="s">
        <v>347</v>
      </c>
      <c r="G165" s="65">
        <v>168.0692</v>
      </c>
      <c r="H165" s="1">
        <v>2</v>
      </c>
      <c r="I165" t="s">
        <v>348</v>
      </c>
      <c r="J165" s="28">
        <v>5.35</v>
      </c>
      <c r="K165" t="s">
        <v>25</v>
      </c>
      <c r="L165" t="s">
        <v>82</v>
      </c>
      <c r="M165" t="s">
        <v>349</v>
      </c>
      <c r="N165" s="17" t="s">
        <v>36</v>
      </c>
      <c r="O165" s="10">
        <v>12.285113748187463</v>
      </c>
      <c r="P165" s="10">
        <v>62.128429065376892</v>
      </c>
      <c r="Q165" s="18" t="s">
        <v>45</v>
      </c>
    </row>
    <row r="166" spans="1:17" x14ac:dyDescent="0.3">
      <c r="A166">
        <v>165</v>
      </c>
      <c r="B166" s="1" t="s">
        <v>17</v>
      </c>
      <c r="C166" s="1" t="s">
        <v>190</v>
      </c>
      <c r="D166" t="s">
        <v>350</v>
      </c>
      <c r="E166" s="16">
        <v>150.01439999999999</v>
      </c>
      <c r="F166" s="1" t="s">
        <v>200</v>
      </c>
      <c r="G166" s="65">
        <v>127.0252</v>
      </c>
      <c r="H166" s="1">
        <v>14</v>
      </c>
      <c r="I166" t="s">
        <v>351</v>
      </c>
      <c r="J166" s="28">
        <v>0.22</v>
      </c>
      <c r="K166" t="s">
        <v>25</v>
      </c>
      <c r="L166" t="s">
        <v>352</v>
      </c>
      <c r="M166" t="s">
        <v>353</v>
      </c>
      <c r="N166" s="20" t="s">
        <v>20</v>
      </c>
      <c r="O166" s="10">
        <v>7.050374717199082</v>
      </c>
      <c r="P166" s="10">
        <v>7.0982797911948374</v>
      </c>
      <c r="Q166" s="18" t="s">
        <v>29</v>
      </c>
    </row>
    <row r="167" spans="1:17" x14ac:dyDescent="0.3">
      <c r="A167">
        <v>166</v>
      </c>
      <c r="B167" s="1" t="s">
        <v>17</v>
      </c>
      <c r="C167" s="1" t="s">
        <v>190</v>
      </c>
      <c r="D167" s="13" t="s">
        <v>19</v>
      </c>
      <c r="E167" s="16">
        <v>498.77279999999996</v>
      </c>
      <c r="J167" s="28">
        <v>0.23</v>
      </c>
      <c r="N167" s="9" t="s">
        <v>27</v>
      </c>
      <c r="O167" s="10">
        <v>6.5900474751012226</v>
      </c>
      <c r="P167" s="10">
        <v>4.9845816213762451</v>
      </c>
      <c r="Q167" s="11" t="s">
        <v>28</v>
      </c>
    </row>
    <row r="168" spans="1:17" x14ac:dyDescent="0.3">
      <c r="A168">
        <v>167</v>
      </c>
      <c r="B168" s="1" t="s">
        <v>17</v>
      </c>
      <c r="C168" s="1" t="s">
        <v>190</v>
      </c>
      <c r="D168" t="s">
        <v>354</v>
      </c>
      <c r="E168" s="16">
        <v>219.08309999999997</v>
      </c>
      <c r="F168" s="1" t="s">
        <v>192</v>
      </c>
      <c r="G168" s="65">
        <v>218.07579999999999</v>
      </c>
      <c r="H168" s="1">
        <v>15</v>
      </c>
      <c r="I168" t="s">
        <v>355</v>
      </c>
      <c r="J168" s="28">
        <v>0.22</v>
      </c>
      <c r="K168" t="s">
        <v>25</v>
      </c>
      <c r="L168" t="s">
        <v>56</v>
      </c>
      <c r="M168" t="s">
        <v>57</v>
      </c>
      <c r="N168" s="9" t="s">
        <v>27</v>
      </c>
      <c r="O168" s="10">
        <v>4.5118161250850006</v>
      </c>
      <c r="P168" s="10">
        <v>5.609206321845198</v>
      </c>
      <c r="Q168" s="11" t="s">
        <v>28</v>
      </c>
    </row>
    <row r="169" spans="1:17" x14ac:dyDescent="0.3">
      <c r="A169">
        <v>168</v>
      </c>
      <c r="B169" s="1" t="s">
        <v>17</v>
      </c>
      <c r="C169" s="1" t="s">
        <v>190</v>
      </c>
      <c r="D169" s="13" t="s">
        <v>19</v>
      </c>
      <c r="E169" s="16">
        <v>133.9272</v>
      </c>
      <c r="J169" s="28">
        <v>0.32</v>
      </c>
      <c r="N169" s="9" t="s">
        <v>27</v>
      </c>
      <c r="O169" s="10">
        <v>17.978279560990092</v>
      </c>
      <c r="P169" s="10">
        <v>16.044873504272815</v>
      </c>
      <c r="Q169" s="11" t="s">
        <v>28</v>
      </c>
    </row>
    <row r="170" spans="1:17" x14ac:dyDescent="0.3">
      <c r="A170">
        <v>169</v>
      </c>
      <c r="B170" s="1" t="s">
        <v>17</v>
      </c>
      <c r="C170" s="1" t="s">
        <v>190</v>
      </c>
      <c r="D170" t="s">
        <v>356</v>
      </c>
      <c r="E170" s="16">
        <v>179.10810000000001</v>
      </c>
      <c r="F170" s="1" t="s">
        <v>357</v>
      </c>
      <c r="G170" s="65">
        <v>356.20596999999998</v>
      </c>
      <c r="H170" s="1">
        <v>12</v>
      </c>
      <c r="I170" t="s">
        <v>358</v>
      </c>
      <c r="J170" s="28">
        <v>5.49</v>
      </c>
      <c r="K170" t="s">
        <v>25</v>
      </c>
      <c r="L170" t="s">
        <v>106</v>
      </c>
      <c r="M170" t="s">
        <v>60</v>
      </c>
      <c r="N170" s="17" t="s">
        <v>36</v>
      </c>
      <c r="O170" s="10">
        <v>12.375060792645222</v>
      </c>
      <c r="P170" s="10">
        <v>47.518758722287643</v>
      </c>
      <c r="Q170" s="18" t="s">
        <v>21</v>
      </c>
    </row>
    <row r="171" spans="1:17" x14ac:dyDescent="0.3">
      <c r="A171">
        <v>170</v>
      </c>
      <c r="B171" s="1" t="s">
        <v>17</v>
      </c>
      <c r="C171" s="1" t="s">
        <v>190</v>
      </c>
      <c r="D171" s="13" t="s">
        <v>19</v>
      </c>
      <c r="E171" s="16">
        <v>169.90649999999999</v>
      </c>
      <c r="J171" s="28">
        <v>0.35</v>
      </c>
      <c r="N171" s="20" t="s">
        <v>20</v>
      </c>
      <c r="O171" s="10">
        <v>22.543802348390642</v>
      </c>
      <c r="P171" s="10">
        <v>11.612163896965026</v>
      </c>
      <c r="Q171" s="18" t="s">
        <v>29</v>
      </c>
    </row>
    <row r="172" spans="1:17" s="30" customFormat="1" x14ac:dyDescent="0.3">
      <c r="A172" s="30">
        <v>171</v>
      </c>
      <c r="B172" s="31" t="s">
        <v>17</v>
      </c>
      <c r="C172" s="31" t="s">
        <v>190</v>
      </c>
      <c r="D172" s="37" t="s">
        <v>19</v>
      </c>
      <c r="E172" s="32">
        <v>671.18169999999998</v>
      </c>
      <c r="F172" s="31"/>
      <c r="G172" s="68"/>
      <c r="H172" s="31"/>
      <c r="J172" s="33">
        <v>9.16</v>
      </c>
      <c r="N172" s="38" t="s">
        <v>36</v>
      </c>
      <c r="O172" s="35">
        <v>18.649458788076196</v>
      </c>
      <c r="P172" s="35">
        <v>44.268225162401727</v>
      </c>
      <c r="Q172" s="36" t="s">
        <v>45</v>
      </c>
    </row>
    <row r="173" spans="1:17" x14ac:dyDescent="0.3">
      <c r="A173">
        <v>172</v>
      </c>
      <c r="B173" s="1" t="s">
        <v>17</v>
      </c>
      <c r="C173" s="1" t="s">
        <v>190</v>
      </c>
      <c r="D173" s="13" t="s">
        <v>19</v>
      </c>
      <c r="E173" s="16">
        <v>196.9528</v>
      </c>
      <c r="J173" s="28">
        <v>0.28999999999999998</v>
      </c>
      <c r="N173" s="20" t="s">
        <v>20</v>
      </c>
      <c r="O173" s="10">
        <v>7.8537191913260109</v>
      </c>
      <c r="P173" s="10">
        <v>10.421941010783931</v>
      </c>
      <c r="Q173" s="18" t="s">
        <v>29</v>
      </c>
    </row>
    <row r="174" spans="1:17" ht="14.55" customHeight="1" x14ac:dyDescent="0.3">
      <c r="A174">
        <v>173</v>
      </c>
      <c r="B174" s="1" t="s">
        <v>17</v>
      </c>
      <c r="C174" s="1" t="s">
        <v>190</v>
      </c>
      <c r="D174" t="s">
        <v>359</v>
      </c>
      <c r="E174" s="16">
        <v>301.09999999999997</v>
      </c>
      <c r="F174" s="1" t="s">
        <v>360</v>
      </c>
      <c r="G174" s="65">
        <v>232.10529999999997</v>
      </c>
      <c r="H174" s="1">
        <v>2</v>
      </c>
      <c r="I174" t="s">
        <v>361</v>
      </c>
      <c r="J174" s="28">
        <v>2.2999999999999998</v>
      </c>
      <c r="K174" t="s">
        <v>25</v>
      </c>
      <c r="L174" t="s">
        <v>56</v>
      </c>
      <c r="M174" t="s">
        <v>57</v>
      </c>
      <c r="N174" s="9" t="s">
        <v>27</v>
      </c>
      <c r="O174" s="10">
        <v>4.2405210653859795</v>
      </c>
      <c r="P174" s="10">
        <v>10.813910719460539</v>
      </c>
      <c r="Q174" s="11" t="s">
        <v>28</v>
      </c>
    </row>
    <row r="175" spans="1:17" x14ac:dyDescent="0.3">
      <c r="A175">
        <v>174</v>
      </c>
      <c r="B175" s="1" t="s">
        <v>17</v>
      </c>
      <c r="C175" s="1" t="s">
        <v>190</v>
      </c>
      <c r="D175" s="27" t="s">
        <v>362</v>
      </c>
      <c r="E175" s="16">
        <v>160.06049999999999</v>
      </c>
      <c r="F175" s="1" t="s">
        <v>200</v>
      </c>
      <c r="G175" s="65">
        <v>137.07129999999998</v>
      </c>
      <c r="H175" s="1">
        <v>2</v>
      </c>
      <c r="I175" t="s">
        <v>363</v>
      </c>
      <c r="J175" s="28">
        <v>0.35</v>
      </c>
      <c r="K175" t="s">
        <v>25</v>
      </c>
      <c r="L175" t="s">
        <v>249</v>
      </c>
      <c r="M175" t="s">
        <v>364</v>
      </c>
      <c r="N175" s="17" t="s">
        <v>36</v>
      </c>
      <c r="O175" s="10">
        <v>17.060649141178708</v>
      </c>
      <c r="P175" s="10">
        <v>41.779687816807318</v>
      </c>
      <c r="Q175" s="18" t="s">
        <v>21</v>
      </c>
    </row>
    <row r="176" spans="1:17" x14ac:dyDescent="0.3">
      <c r="A176">
        <v>175</v>
      </c>
      <c r="B176" s="1" t="s">
        <v>17</v>
      </c>
      <c r="C176" s="1" t="s">
        <v>190</v>
      </c>
      <c r="D176" t="s">
        <v>365</v>
      </c>
      <c r="E176" s="16">
        <v>192.02439999999999</v>
      </c>
      <c r="F176" s="1" t="s">
        <v>366</v>
      </c>
      <c r="G176" s="66" t="s">
        <v>367</v>
      </c>
      <c r="H176" s="1" t="s">
        <v>368</v>
      </c>
      <c r="I176" t="s">
        <v>369</v>
      </c>
      <c r="J176" s="28">
        <v>0.23</v>
      </c>
      <c r="K176" t="s">
        <v>25</v>
      </c>
      <c r="L176" t="s">
        <v>370</v>
      </c>
      <c r="M176" t="s">
        <v>371</v>
      </c>
      <c r="N176" s="9" t="s">
        <v>27</v>
      </c>
      <c r="O176" s="10">
        <v>5.0656749443648881</v>
      </c>
      <c r="P176" s="10">
        <v>7.9953119632442355</v>
      </c>
      <c r="Q176" s="11" t="s">
        <v>28</v>
      </c>
    </row>
    <row r="177" spans="1:17" ht="16.2" x14ac:dyDescent="0.3">
      <c r="A177" s="19">
        <v>176</v>
      </c>
      <c r="B177" s="25" t="s">
        <v>17</v>
      </c>
      <c r="C177" s="25" t="s">
        <v>190</v>
      </c>
      <c r="D177" s="19" t="s">
        <v>372</v>
      </c>
      <c r="E177" s="12">
        <v>114.0913</v>
      </c>
      <c r="F177" s="25" t="s">
        <v>197</v>
      </c>
      <c r="G177" s="70">
        <v>131.09460000000001</v>
      </c>
      <c r="H177" s="25">
        <v>1</v>
      </c>
      <c r="I177" s="19" t="s">
        <v>219</v>
      </c>
      <c r="J177" s="29">
        <v>0.94</v>
      </c>
      <c r="K177" s="19" t="s">
        <v>25</v>
      </c>
      <c r="L177" s="19" t="s">
        <v>56</v>
      </c>
      <c r="M177" s="19" t="s">
        <v>60</v>
      </c>
      <c r="N177" s="26" t="s">
        <v>27</v>
      </c>
      <c r="O177" s="71">
        <v>5.4670566686225435</v>
      </c>
      <c r="P177" s="71">
        <v>9.792787426062171</v>
      </c>
      <c r="Q177" s="72" t="s">
        <v>28</v>
      </c>
    </row>
    <row r="178" spans="1:17" s="69" customFormat="1" ht="14.55" customHeight="1" x14ac:dyDescent="0.3">
      <c r="A178">
        <v>177</v>
      </c>
      <c r="B178" s="1" t="s">
        <v>17</v>
      </c>
      <c r="C178" s="1" t="s">
        <v>190</v>
      </c>
      <c r="D178" s="13" t="s">
        <v>19</v>
      </c>
      <c r="E178" s="16">
        <v>293.97269999999997</v>
      </c>
      <c r="F178" s="1"/>
      <c r="G178" s="64"/>
      <c r="H178" s="1"/>
      <c r="I178"/>
      <c r="J178" s="28">
        <v>0.24</v>
      </c>
      <c r="K178"/>
      <c r="L178"/>
      <c r="M178"/>
      <c r="N178" s="9" t="s">
        <v>27</v>
      </c>
      <c r="O178" s="10">
        <v>3.9017552362649868</v>
      </c>
      <c r="P178" s="10">
        <v>3.0507816242795438</v>
      </c>
      <c r="Q178" s="11" t="s">
        <v>28</v>
      </c>
    </row>
    <row r="179" spans="1:17" ht="14.55" customHeight="1" x14ac:dyDescent="0.3">
      <c r="A179">
        <v>178</v>
      </c>
      <c r="B179" s="1" t="s">
        <v>17</v>
      </c>
      <c r="C179" s="1" t="s">
        <v>190</v>
      </c>
      <c r="D179" s="13" t="s">
        <v>19</v>
      </c>
      <c r="E179" s="16">
        <v>635.38490000000002</v>
      </c>
      <c r="J179" s="28">
        <v>2.82</v>
      </c>
      <c r="N179" s="17" t="s">
        <v>36</v>
      </c>
      <c r="O179" s="10">
        <v>21.518843349920107</v>
      </c>
      <c r="P179" s="10" t="s">
        <v>44</v>
      </c>
      <c r="Q179" s="18" t="s">
        <v>45</v>
      </c>
    </row>
    <row r="180" spans="1:17" x14ac:dyDescent="0.3">
      <c r="A180">
        <v>179</v>
      </c>
      <c r="B180" s="1" t="s">
        <v>17</v>
      </c>
      <c r="C180" s="1" t="s">
        <v>190</v>
      </c>
      <c r="D180" t="s">
        <v>373</v>
      </c>
      <c r="E180" s="16">
        <v>70.064499999999995</v>
      </c>
      <c r="F180" s="1" t="s">
        <v>197</v>
      </c>
      <c r="G180" s="65">
        <v>87.06841</v>
      </c>
      <c r="H180" s="1">
        <v>8</v>
      </c>
      <c r="I180" t="s">
        <v>374</v>
      </c>
      <c r="J180" s="28">
        <v>0.24</v>
      </c>
      <c r="K180" t="s">
        <v>25</v>
      </c>
      <c r="L180" t="s">
        <v>51</v>
      </c>
      <c r="M180" t="s">
        <v>223</v>
      </c>
      <c r="N180" s="9" t="s">
        <v>27</v>
      </c>
      <c r="O180" s="10">
        <v>18.377678900179021</v>
      </c>
      <c r="P180" s="10">
        <v>11.332155890384236</v>
      </c>
      <c r="Q180" s="11" t="s">
        <v>28</v>
      </c>
    </row>
    <row r="181" spans="1:17" x14ac:dyDescent="0.3">
      <c r="A181">
        <v>180</v>
      </c>
      <c r="B181" s="1" t="s">
        <v>17</v>
      </c>
      <c r="C181" s="1" t="s">
        <v>190</v>
      </c>
      <c r="D181" t="s">
        <v>375</v>
      </c>
      <c r="E181" s="16">
        <v>1310.9953</v>
      </c>
      <c r="F181" s="1" t="s">
        <v>376</v>
      </c>
      <c r="G181" s="65">
        <v>646.48075000000006</v>
      </c>
      <c r="H181" s="1">
        <v>19</v>
      </c>
      <c r="I181" t="s">
        <v>377</v>
      </c>
      <c r="J181" s="28">
        <v>10.19</v>
      </c>
      <c r="K181" t="s">
        <v>25</v>
      </c>
      <c r="L181" t="s">
        <v>181</v>
      </c>
      <c r="M181" t="s">
        <v>378</v>
      </c>
      <c r="N181" s="17" t="s">
        <v>36</v>
      </c>
      <c r="O181" s="10">
        <v>3.1510552477842917</v>
      </c>
      <c r="P181" s="10">
        <v>72.689203027986665</v>
      </c>
      <c r="Q181" s="18" t="s">
        <v>53</v>
      </c>
    </row>
    <row r="182" spans="1:17" x14ac:dyDescent="0.3">
      <c r="A182">
        <v>181</v>
      </c>
      <c r="B182" s="1" t="s">
        <v>17</v>
      </c>
      <c r="C182" s="1" t="s">
        <v>190</v>
      </c>
      <c r="D182" s="13" t="s">
        <v>19</v>
      </c>
      <c r="E182" s="16">
        <v>487.94979999999998</v>
      </c>
      <c r="J182" s="28">
        <v>0.27</v>
      </c>
      <c r="N182" s="9" t="s">
        <v>27</v>
      </c>
      <c r="O182" s="10">
        <v>3.7700847238632864</v>
      </c>
      <c r="P182" s="10">
        <v>9.5093412750754052</v>
      </c>
      <c r="Q182" s="11" t="s">
        <v>28</v>
      </c>
    </row>
    <row r="183" spans="1:17" ht="14.55" customHeight="1" x14ac:dyDescent="0.3">
      <c r="A183">
        <v>182</v>
      </c>
      <c r="B183" s="1" t="s">
        <v>17</v>
      </c>
      <c r="C183" s="1" t="s">
        <v>190</v>
      </c>
      <c r="D183" t="s">
        <v>379</v>
      </c>
      <c r="E183" s="16">
        <v>368.00450000000001</v>
      </c>
      <c r="F183" s="1" t="s">
        <v>292</v>
      </c>
      <c r="G183" s="65">
        <v>299.00722000000002</v>
      </c>
      <c r="H183" s="1">
        <v>9</v>
      </c>
      <c r="I183" t="s">
        <v>380</v>
      </c>
      <c r="J183" s="28">
        <v>5.35</v>
      </c>
      <c r="K183" t="s">
        <v>25</v>
      </c>
      <c r="L183" t="s">
        <v>381</v>
      </c>
      <c r="M183" t="s">
        <v>382</v>
      </c>
      <c r="N183" s="17" t="s">
        <v>36</v>
      </c>
      <c r="O183" s="10">
        <v>9.0448549051214933</v>
      </c>
      <c r="P183" s="10">
        <v>53.11114301215347</v>
      </c>
      <c r="Q183" s="18" t="s">
        <v>45</v>
      </c>
    </row>
    <row r="184" spans="1:17" x14ac:dyDescent="0.3">
      <c r="A184">
        <v>183</v>
      </c>
      <c r="B184" s="1" t="s">
        <v>17</v>
      </c>
      <c r="C184" s="1" t="s">
        <v>190</v>
      </c>
      <c r="D184" s="27" t="s">
        <v>383</v>
      </c>
      <c r="E184" s="16">
        <v>703.57539999999995</v>
      </c>
      <c r="F184" s="1" t="s">
        <v>192</v>
      </c>
      <c r="G184" s="65">
        <v>702.56809999999996</v>
      </c>
      <c r="H184" s="1">
        <v>1</v>
      </c>
      <c r="I184" t="s">
        <v>180</v>
      </c>
      <c r="J184" s="28">
        <v>9.27</v>
      </c>
      <c r="K184" t="s">
        <v>25</v>
      </c>
      <c r="L184" t="s">
        <v>181</v>
      </c>
      <c r="M184" t="s">
        <v>182</v>
      </c>
      <c r="N184" s="17" t="s">
        <v>36</v>
      </c>
      <c r="O184" s="10">
        <v>2.8249359314935685</v>
      </c>
      <c r="P184" s="10">
        <v>306.92579930299758</v>
      </c>
      <c r="Q184" s="18" t="s">
        <v>45</v>
      </c>
    </row>
    <row r="185" spans="1:17" x14ac:dyDescent="0.3">
      <c r="A185">
        <v>184</v>
      </c>
      <c r="B185" s="1" t="s">
        <v>17</v>
      </c>
      <c r="C185" s="1" t="s">
        <v>190</v>
      </c>
      <c r="D185" s="27" t="s">
        <v>384</v>
      </c>
      <c r="E185" s="16">
        <v>120.08100000000002</v>
      </c>
      <c r="F185" s="1" t="s">
        <v>197</v>
      </c>
      <c r="G185" s="65">
        <v>137.08430000000001</v>
      </c>
      <c r="H185" s="1">
        <v>1</v>
      </c>
      <c r="I185" t="s">
        <v>385</v>
      </c>
      <c r="J185" s="28">
        <v>0.4</v>
      </c>
      <c r="K185" t="s">
        <v>25</v>
      </c>
      <c r="L185" t="s">
        <v>87</v>
      </c>
      <c r="M185" t="s">
        <v>386</v>
      </c>
      <c r="N185" s="9" t="s">
        <v>27</v>
      </c>
      <c r="O185" s="10">
        <v>3.3340263975476048</v>
      </c>
      <c r="P185" s="10">
        <v>2.2664668683932465</v>
      </c>
      <c r="Q185" s="11" t="s">
        <v>28</v>
      </c>
    </row>
    <row r="186" spans="1:17" x14ac:dyDescent="0.3">
      <c r="A186">
        <v>185</v>
      </c>
      <c r="B186" s="1" t="s">
        <v>17</v>
      </c>
      <c r="C186" s="1" t="s">
        <v>190</v>
      </c>
      <c r="D186" s="27" t="s">
        <v>387</v>
      </c>
      <c r="E186" s="16">
        <v>120.081</v>
      </c>
      <c r="F186" s="1" t="s">
        <v>192</v>
      </c>
      <c r="G186" s="65">
        <v>119.0737</v>
      </c>
      <c r="H186" s="1">
        <v>3</v>
      </c>
      <c r="I186" t="s">
        <v>388</v>
      </c>
      <c r="J186" s="28">
        <v>0.4</v>
      </c>
      <c r="K186" t="s">
        <v>25</v>
      </c>
      <c r="L186" t="s">
        <v>82</v>
      </c>
      <c r="M186" t="s">
        <v>389</v>
      </c>
      <c r="N186" s="9" t="s">
        <v>27</v>
      </c>
      <c r="O186" s="10">
        <v>3.3747214523672455</v>
      </c>
      <c r="P186" s="10">
        <v>2.3210796901126907</v>
      </c>
      <c r="Q186" s="11" t="s">
        <v>28</v>
      </c>
    </row>
    <row r="187" spans="1:17" x14ac:dyDescent="0.3">
      <c r="A187">
        <v>186</v>
      </c>
      <c r="B187" s="1" t="s">
        <v>17</v>
      </c>
      <c r="C187" s="1" t="s">
        <v>190</v>
      </c>
      <c r="D187" s="27" t="s">
        <v>390</v>
      </c>
      <c r="E187" s="16">
        <v>204.05940000000001</v>
      </c>
      <c r="F187" s="1" t="s">
        <v>200</v>
      </c>
      <c r="G187" s="65">
        <v>181.0702</v>
      </c>
      <c r="H187" s="1">
        <v>20</v>
      </c>
      <c r="I187" t="s">
        <v>391</v>
      </c>
      <c r="J187" s="28">
        <v>0.27</v>
      </c>
      <c r="K187" t="s">
        <v>25</v>
      </c>
      <c r="L187" t="s">
        <v>56</v>
      </c>
      <c r="M187" t="s">
        <v>60</v>
      </c>
      <c r="N187" s="9" t="s">
        <v>27</v>
      </c>
      <c r="O187" s="10">
        <v>23.559134328531751</v>
      </c>
      <c r="P187" s="10">
        <v>21.709235933242983</v>
      </c>
      <c r="Q187" s="11" t="s">
        <v>28</v>
      </c>
    </row>
    <row r="188" spans="1:17" x14ac:dyDescent="0.3">
      <c r="A188">
        <v>187</v>
      </c>
      <c r="B188" s="1" t="s">
        <v>17</v>
      </c>
      <c r="C188" s="1" t="s">
        <v>190</v>
      </c>
      <c r="D188" s="27" t="s">
        <v>392</v>
      </c>
      <c r="E188" s="16">
        <v>241.03109999999998</v>
      </c>
      <c r="F188" s="1" t="s">
        <v>192</v>
      </c>
      <c r="G188" s="65">
        <v>240.02379999999999</v>
      </c>
      <c r="H188" s="1">
        <v>0</v>
      </c>
      <c r="I188" t="s">
        <v>393</v>
      </c>
      <c r="J188" s="28">
        <v>0.26</v>
      </c>
      <c r="K188" t="s">
        <v>25</v>
      </c>
      <c r="L188" t="s">
        <v>106</v>
      </c>
      <c r="M188" t="s">
        <v>60</v>
      </c>
      <c r="N188" s="9" t="s">
        <v>27</v>
      </c>
      <c r="O188" s="10">
        <v>12.581936862084502</v>
      </c>
      <c r="P188" s="10">
        <v>7.3390760750973296</v>
      </c>
      <c r="Q188" s="11" t="s">
        <v>28</v>
      </c>
    </row>
    <row r="189" spans="1:17" x14ac:dyDescent="0.3">
      <c r="A189">
        <v>188</v>
      </c>
      <c r="B189" s="1" t="s">
        <v>17</v>
      </c>
      <c r="C189" s="1" t="s">
        <v>190</v>
      </c>
      <c r="D189" s="27" t="s">
        <v>394</v>
      </c>
      <c r="E189" s="16">
        <v>428.37379999999996</v>
      </c>
      <c r="F189" s="1" t="s">
        <v>192</v>
      </c>
      <c r="G189" s="65">
        <v>427.36649999999997</v>
      </c>
      <c r="H189" s="1">
        <v>1</v>
      </c>
      <c r="I189" t="s">
        <v>395</v>
      </c>
      <c r="J189" s="28">
        <v>5.48</v>
      </c>
      <c r="K189" t="s">
        <v>25</v>
      </c>
      <c r="L189" t="s">
        <v>51</v>
      </c>
      <c r="M189" t="s">
        <v>227</v>
      </c>
      <c r="N189" s="9" t="s">
        <v>27</v>
      </c>
      <c r="O189" s="10">
        <v>16.931794767250945</v>
      </c>
      <c r="P189" s="10">
        <v>26.530994226925724</v>
      </c>
      <c r="Q189" s="11" t="s">
        <v>28</v>
      </c>
    </row>
    <row r="190" spans="1:17" x14ac:dyDescent="0.3">
      <c r="A190">
        <v>189</v>
      </c>
      <c r="B190" s="1" t="s">
        <v>17</v>
      </c>
      <c r="C190" s="1" t="s">
        <v>190</v>
      </c>
      <c r="D190" s="27" t="s">
        <v>396</v>
      </c>
      <c r="E190" s="16">
        <v>496.3408</v>
      </c>
      <c r="F190" s="1" t="s">
        <v>192</v>
      </c>
      <c r="G190" s="65">
        <v>495.33350000000002</v>
      </c>
      <c r="H190" s="1">
        <v>2</v>
      </c>
      <c r="I190" t="s">
        <v>397</v>
      </c>
      <c r="J190" s="28">
        <v>5.61</v>
      </c>
      <c r="K190" t="s">
        <v>25</v>
      </c>
      <c r="L190" t="s">
        <v>63</v>
      </c>
      <c r="M190" t="s">
        <v>91</v>
      </c>
      <c r="N190" s="17" t="s">
        <v>36</v>
      </c>
      <c r="O190" s="10">
        <v>6.282851611206465</v>
      </c>
      <c r="P190" s="10">
        <v>316.2277660168379</v>
      </c>
      <c r="Q190" s="18" t="s">
        <v>53</v>
      </c>
    </row>
    <row r="191" spans="1:17" x14ac:dyDescent="0.3">
      <c r="A191">
        <v>190</v>
      </c>
      <c r="B191" s="1" t="s">
        <v>17</v>
      </c>
      <c r="C191" s="1" t="s">
        <v>190</v>
      </c>
      <c r="D191" t="s">
        <v>176</v>
      </c>
      <c r="E191" s="16">
        <v>482.32349999999997</v>
      </c>
      <c r="F191" s="1" t="s">
        <v>192</v>
      </c>
      <c r="G191" s="65">
        <v>481.31619999999998</v>
      </c>
      <c r="H191" s="1">
        <v>1</v>
      </c>
      <c r="I191" t="s">
        <v>177</v>
      </c>
      <c r="J191" s="28">
        <v>6.32</v>
      </c>
      <c r="K191" t="s">
        <v>25</v>
      </c>
      <c r="L191" t="s">
        <v>63</v>
      </c>
      <c r="M191" t="s">
        <v>178</v>
      </c>
      <c r="N191" s="17" t="s">
        <v>36</v>
      </c>
      <c r="O191" s="10">
        <v>6.4232221691850553</v>
      </c>
      <c r="P191" s="10" t="s">
        <v>44</v>
      </c>
      <c r="Q191" s="18" t="s">
        <v>53</v>
      </c>
    </row>
    <row r="192" spans="1:17" x14ac:dyDescent="0.3">
      <c r="A192">
        <v>191</v>
      </c>
      <c r="B192" s="1" t="s">
        <v>398</v>
      </c>
      <c r="C192" s="1" t="s">
        <v>18</v>
      </c>
      <c r="D192" t="s">
        <v>399</v>
      </c>
      <c r="E192" s="16">
        <v>215.03290000000001</v>
      </c>
      <c r="F192" s="1" t="s">
        <v>400</v>
      </c>
      <c r="G192" s="65">
        <v>156.01900000000001</v>
      </c>
      <c r="H192" s="1">
        <v>12</v>
      </c>
      <c r="I192" t="s">
        <v>401</v>
      </c>
      <c r="J192" s="28">
        <v>0.87</v>
      </c>
      <c r="K192" t="s">
        <v>25</v>
      </c>
      <c r="L192" t="s">
        <v>402</v>
      </c>
      <c r="M192" t="s">
        <v>403</v>
      </c>
      <c r="N192" s="17" t="s">
        <v>36</v>
      </c>
      <c r="O192" s="10">
        <v>7.3074302688553736</v>
      </c>
      <c r="P192" s="10">
        <v>9.4779699592243194</v>
      </c>
      <c r="Q192" s="18" t="s">
        <v>29</v>
      </c>
    </row>
    <row r="193" spans="1:17" x14ac:dyDescent="0.3">
      <c r="A193">
        <v>192</v>
      </c>
      <c r="B193" s="1" t="s">
        <v>398</v>
      </c>
      <c r="C193" s="1" t="s">
        <v>18</v>
      </c>
      <c r="D193" s="13" t="s">
        <v>19</v>
      </c>
      <c r="E193" s="16">
        <v>445.19940000000003</v>
      </c>
      <c r="J193" s="28">
        <v>1.19</v>
      </c>
      <c r="N193" s="9" t="s">
        <v>27</v>
      </c>
      <c r="O193" s="10">
        <v>4.6669186115969206</v>
      </c>
      <c r="P193" s="10">
        <v>3.3022109707458567</v>
      </c>
      <c r="Q193" s="11" t="s">
        <v>28</v>
      </c>
    </row>
    <row r="194" spans="1:17" ht="15" customHeight="1" x14ac:dyDescent="0.3">
      <c r="A194">
        <v>193</v>
      </c>
      <c r="B194" s="1" t="s">
        <v>398</v>
      </c>
      <c r="C194" s="1" t="s">
        <v>18</v>
      </c>
      <c r="D194" s="27" t="s">
        <v>404</v>
      </c>
      <c r="E194" s="16">
        <v>89.024299999999997</v>
      </c>
      <c r="F194" s="1" t="s">
        <v>31</v>
      </c>
      <c r="G194" s="65">
        <v>90.031599999999997</v>
      </c>
      <c r="H194" s="1">
        <v>1</v>
      </c>
      <c r="I194" t="s">
        <v>405</v>
      </c>
      <c r="J194" s="28">
        <v>0.82</v>
      </c>
      <c r="K194" t="s">
        <v>25</v>
      </c>
      <c r="L194" t="s">
        <v>406</v>
      </c>
      <c r="M194" t="s">
        <v>407</v>
      </c>
      <c r="N194" s="20" t="s">
        <v>20</v>
      </c>
      <c r="O194" s="10">
        <v>11.46127688206624</v>
      </c>
      <c r="P194" s="10">
        <v>4.518502451376218</v>
      </c>
      <c r="Q194" s="18" t="s">
        <v>29</v>
      </c>
    </row>
    <row r="195" spans="1:17" x14ac:dyDescent="0.3">
      <c r="A195">
        <v>194</v>
      </c>
      <c r="B195" s="1" t="s">
        <v>398</v>
      </c>
      <c r="C195" s="1" t="s">
        <v>18</v>
      </c>
      <c r="D195" t="s">
        <v>295</v>
      </c>
      <c r="E195" s="16">
        <v>449.14930000000004</v>
      </c>
      <c r="F195" s="1" t="s">
        <v>85</v>
      </c>
      <c r="G195" s="65">
        <v>150.0522</v>
      </c>
      <c r="H195" s="1">
        <v>4</v>
      </c>
      <c r="I195" t="s">
        <v>408</v>
      </c>
      <c r="J195" s="28">
        <v>0.93</v>
      </c>
      <c r="K195" t="s">
        <v>25</v>
      </c>
      <c r="L195" t="s">
        <v>298</v>
      </c>
      <c r="M195" t="s">
        <v>72</v>
      </c>
      <c r="N195" s="9" t="s">
        <v>27</v>
      </c>
      <c r="O195" s="10">
        <v>11.304561341803005</v>
      </c>
      <c r="P195" s="10">
        <v>6.9137374198366981</v>
      </c>
      <c r="Q195" s="11" t="s">
        <v>28</v>
      </c>
    </row>
    <row r="196" spans="1:17" ht="14.55" customHeight="1" x14ac:dyDescent="0.3">
      <c r="A196">
        <v>195</v>
      </c>
      <c r="B196" s="1" t="s">
        <v>398</v>
      </c>
      <c r="C196" s="1" t="s">
        <v>18</v>
      </c>
      <c r="D196" s="13" t="s">
        <v>19</v>
      </c>
      <c r="E196" s="16">
        <v>310.1506</v>
      </c>
      <c r="J196" s="28">
        <v>0.84</v>
      </c>
      <c r="N196" s="20" t="s">
        <v>20</v>
      </c>
      <c r="O196" s="10">
        <v>11.19508197793404</v>
      </c>
      <c r="P196" s="10">
        <v>11.486839935765971</v>
      </c>
      <c r="Q196" s="18" t="s">
        <v>29</v>
      </c>
    </row>
    <row r="197" spans="1:17" x14ac:dyDescent="0.3">
      <c r="A197">
        <v>196</v>
      </c>
      <c r="B197" s="1" t="s">
        <v>398</v>
      </c>
      <c r="C197" s="1" t="s">
        <v>18</v>
      </c>
      <c r="D197" t="s">
        <v>409</v>
      </c>
      <c r="E197" s="16">
        <v>253.2166</v>
      </c>
      <c r="F197" s="1" t="s">
        <v>31</v>
      </c>
      <c r="G197" s="65">
        <v>254.22389999999999</v>
      </c>
      <c r="H197" s="1">
        <v>3</v>
      </c>
      <c r="I197" t="s">
        <v>410</v>
      </c>
      <c r="J197" s="28">
        <v>2.9</v>
      </c>
      <c r="K197" t="s">
        <v>33</v>
      </c>
      <c r="L197" t="s">
        <v>51</v>
      </c>
      <c r="M197" t="s">
        <v>35</v>
      </c>
      <c r="N197" s="20" t="s">
        <v>20</v>
      </c>
      <c r="O197" s="10">
        <v>53.965667755793845</v>
      </c>
      <c r="P197" s="10">
        <v>11.525288198527482</v>
      </c>
      <c r="Q197" s="18" t="s">
        <v>45</v>
      </c>
    </row>
    <row r="198" spans="1:17" x14ac:dyDescent="0.3">
      <c r="A198">
        <v>197</v>
      </c>
      <c r="B198" s="1" t="s">
        <v>398</v>
      </c>
      <c r="C198" s="1" t="s">
        <v>18</v>
      </c>
      <c r="D198" s="13" t="s">
        <v>19</v>
      </c>
      <c r="E198" s="16">
        <v>385.17830000000004</v>
      </c>
      <c r="I198" s="15"/>
      <c r="J198" s="28">
        <v>1.19</v>
      </c>
      <c r="N198" s="9" t="s">
        <v>27</v>
      </c>
      <c r="O198" s="10">
        <v>4.5452642802173457</v>
      </c>
      <c r="P198" s="10">
        <v>3.5718378937757422</v>
      </c>
      <c r="Q198" s="11" t="s">
        <v>28</v>
      </c>
    </row>
    <row r="199" spans="1:17" x14ac:dyDescent="0.3">
      <c r="A199">
        <v>198</v>
      </c>
      <c r="B199" s="1" t="s">
        <v>398</v>
      </c>
      <c r="C199" s="1" t="s">
        <v>18</v>
      </c>
      <c r="D199" t="s">
        <v>411</v>
      </c>
      <c r="E199" s="16">
        <v>128.0351</v>
      </c>
      <c r="F199" s="1" t="s">
        <v>31</v>
      </c>
      <c r="G199" s="65">
        <v>129.04239999999999</v>
      </c>
      <c r="H199" s="1">
        <v>2</v>
      </c>
      <c r="I199" t="s">
        <v>230</v>
      </c>
      <c r="J199" s="28">
        <v>0.9</v>
      </c>
      <c r="K199" t="s">
        <v>33</v>
      </c>
      <c r="L199" t="s">
        <v>56</v>
      </c>
      <c r="M199" t="s">
        <v>60</v>
      </c>
      <c r="N199" s="9" t="s">
        <v>27</v>
      </c>
      <c r="O199" s="10">
        <v>17.067292499276661</v>
      </c>
      <c r="P199" s="10">
        <v>29.740900808857234</v>
      </c>
      <c r="Q199" s="11" t="s">
        <v>28</v>
      </c>
    </row>
    <row r="200" spans="1:17" x14ac:dyDescent="0.3">
      <c r="A200">
        <v>199</v>
      </c>
      <c r="B200" s="1" t="s">
        <v>398</v>
      </c>
      <c r="C200" s="1" t="s">
        <v>18</v>
      </c>
      <c r="D200" t="s">
        <v>412</v>
      </c>
      <c r="E200" s="16">
        <v>168.06660000000002</v>
      </c>
      <c r="F200" s="1" t="s">
        <v>31</v>
      </c>
      <c r="G200" s="65">
        <v>169.07390000000001</v>
      </c>
      <c r="H200" s="1">
        <v>0</v>
      </c>
      <c r="I200" t="s">
        <v>248</v>
      </c>
      <c r="J200" s="28">
        <v>0.86</v>
      </c>
      <c r="K200" t="s">
        <v>25</v>
      </c>
      <c r="L200" t="s">
        <v>413</v>
      </c>
      <c r="M200" t="s">
        <v>414</v>
      </c>
      <c r="N200" s="20" t="s">
        <v>20</v>
      </c>
      <c r="O200" s="10">
        <v>5.0555962473559735</v>
      </c>
      <c r="P200" s="10">
        <v>7.7369120853824844</v>
      </c>
      <c r="Q200" s="18" t="s">
        <v>29</v>
      </c>
    </row>
    <row r="201" spans="1:17" x14ac:dyDescent="0.3">
      <c r="A201">
        <v>200</v>
      </c>
      <c r="B201" s="1" t="s">
        <v>398</v>
      </c>
      <c r="C201" s="1" t="s">
        <v>18</v>
      </c>
      <c r="D201" s="27" t="s">
        <v>415</v>
      </c>
      <c r="E201" s="16">
        <v>279.23230000000001</v>
      </c>
      <c r="F201" s="1" t="s">
        <v>31</v>
      </c>
      <c r="G201" s="65">
        <v>280.2396</v>
      </c>
      <c r="H201" s="1">
        <v>2</v>
      </c>
      <c r="I201" t="s">
        <v>416</v>
      </c>
      <c r="J201" s="28">
        <v>3.11</v>
      </c>
      <c r="K201" t="s">
        <v>417</v>
      </c>
      <c r="L201" t="s">
        <v>51</v>
      </c>
      <c r="M201" t="s">
        <v>418</v>
      </c>
      <c r="N201" s="20" t="s">
        <v>20</v>
      </c>
      <c r="O201" s="10">
        <v>88.444492874168006</v>
      </c>
      <c r="P201" s="10">
        <v>24.127093507518168</v>
      </c>
      <c r="Q201" s="18" t="s">
        <v>53</v>
      </c>
    </row>
    <row r="202" spans="1:17" x14ac:dyDescent="0.3">
      <c r="A202">
        <v>201</v>
      </c>
      <c r="B202" s="1" t="s">
        <v>398</v>
      </c>
      <c r="C202" s="1" t="s">
        <v>18</v>
      </c>
      <c r="D202" t="s">
        <v>419</v>
      </c>
      <c r="E202" s="16">
        <v>130.08700000000002</v>
      </c>
      <c r="F202" s="1" t="s">
        <v>31</v>
      </c>
      <c r="G202" s="65">
        <v>131.0943</v>
      </c>
      <c r="H202" s="1">
        <v>2</v>
      </c>
      <c r="I202" t="s">
        <v>219</v>
      </c>
      <c r="J202" s="28">
        <v>0.84</v>
      </c>
      <c r="K202" t="s">
        <v>25</v>
      </c>
      <c r="L202" t="s">
        <v>56</v>
      </c>
      <c r="M202" t="s">
        <v>60</v>
      </c>
      <c r="N202" s="20" t="s">
        <v>20</v>
      </c>
      <c r="O202" s="10">
        <v>8.010760811989897</v>
      </c>
      <c r="P202" s="10">
        <v>6.6335777614255704</v>
      </c>
      <c r="Q202" s="18" t="s">
        <v>29</v>
      </c>
    </row>
    <row r="203" spans="1:17" ht="14.55" customHeight="1" x14ac:dyDescent="0.3">
      <c r="A203">
        <v>202</v>
      </c>
      <c r="B203" s="1" t="s">
        <v>398</v>
      </c>
      <c r="C203" s="1" t="s">
        <v>18</v>
      </c>
      <c r="D203" t="s">
        <v>420</v>
      </c>
      <c r="E203" s="16">
        <v>305.02269999999999</v>
      </c>
      <c r="F203" s="1" t="s">
        <v>31</v>
      </c>
      <c r="G203" s="65">
        <v>306.02999999999997</v>
      </c>
      <c r="H203" s="1">
        <v>15</v>
      </c>
      <c r="I203" t="s">
        <v>421</v>
      </c>
      <c r="J203" s="28">
        <v>0.87</v>
      </c>
      <c r="K203" t="s">
        <v>25</v>
      </c>
      <c r="L203" t="s">
        <v>422</v>
      </c>
      <c r="M203" t="s">
        <v>423</v>
      </c>
      <c r="N203" s="20" t="s">
        <v>20</v>
      </c>
      <c r="O203" s="10">
        <v>8.6156184430343536</v>
      </c>
      <c r="P203" s="10">
        <v>12.076619053605461</v>
      </c>
      <c r="Q203" s="18" t="s">
        <v>29</v>
      </c>
    </row>
    <row r="204" spans="1:17" x14ac:dyDescent="0.3">
      <c r="A204">
        <v>203</v>
      </c>
      <c r="B204" s="1" t="s">
        <v>398</v>
      </c>
      <c r="C204" s="1" t="s">
        <v>18</v>
      </c>
      <c r="D204" s="27" t="s">
        <v>424</v>
      </c>
      <c r="E204" s="16">
        <v>101.02419999999999</v>
      </c>
      <c r="F204" s="1" t="s">
        <v>31</v>
      </c>
      <c r="G204" s="65">
        <v>102.03149999999999</v>
      </c>
      <c r="H204" s="1">
        <v>2</v>
      </c>
      <c r="I204" t="s">
        <v>425</v>
      </c>
      <c r="J204" s="28">
        <v>0.82</v>
      </c>
      <c r="K204" t="s">
        <v>25</v>
      </c>
      <c r="L204" t="s">
        <v>258</v>
      </c>
      <c r="M204" t="s">
        <v>426</v>
      </c>
      <c r="N204" s="20" t="s">
        <v>20</v>
      </c>
      <c r="O204" s="10">
        <v>43.672649699368549</v>
      </c>
      <c r="P204" s="10">
        <v>4.563262818604831</v>
      </c>
      <c r="Q204" s="18" t="s">
        <v>21</v>
      </c>
    </row>
    <row r="205" spans="1:17" x14ac:dyDescent="0.3">
      <c r="A205">
        <v>204</v>
      </c>
      <c r="B205" s="1" t="s">
        <v>398</v>
      </c>
      <c r="C205" s="1" t="s">
        <v>18</v>
      </c>
      <c r="D205" s="13" t="s">
        <v>19</v>
      </c>
      <c r="E205" s="16">
        <v>116.9723</v>
      </c>
      <c r="J205" s="28">
        <v>0.83</v>
      </c>
      <c r="N205" s="17" t="s">
        <v>36</v>
      </c>
      <c r="O205" s="10">
        <v>18.872176661567003</v>
      </c>
      <c r="P205" s="10">
        <v>15.888120763392882</v>
      </c>
      <c r="Q205" s="18" t="s">
        <v>29</v>
      </c>
    </row>
    <row r="206" spans="1:17" x14ac:dyDescent="0.3">
      <c r="A206">
        <v>205</v>
      </c>
      <c r="B206" s="1" t="s">
        <v>398</v>
      </c>
      <c r="C206" s="1" t="s">
        <v>18</v>
      </c>
      <c r="D206" t="s">
        <v>427</v>
      </c>
      <c r="E206" s="16">
        <v>367.21190000000001</v>
      </c>
      <c r="F206" s="1" t="s">
        <v>31</v>
      </c>
      <c r="G206" s="65">
        <v>368.2192</v>
      </c>
      <c r="H206" s="1">
        <v>2</v>
      </c>
      <c r="I206" t="s">
        <v>428</v>
      </c>
      <c r="J206" s="28">
        <v>1.37</v>
      </c>
      <c r="K206" t="s">
        <v>25</v>
      </c>
      <c r="L206" t="s">
        <v>51</v>
      </c>
      <c r="M206" t="s">
        <v>79</v>
      </c>
      <c r="N206" s="20" t="s">
        <v>20</v>
      </c>
      <c r="O206" s="10">
        <v>72.227575197623793</v>
      </c>
      <c r="P206" s="10">
        <v>4.9961134627609187</v>
      </c>
      <c r="Q206" s="18" t="s">
        <v>45</v>
      </c>
    </row>
    <row r="207" spans="1:17" x14ac:dyDescent="0.3">
      <c r="A207">
        <v>206</v>
      </c>
      <c r="B207" s="1" t="s">
        <v>398</v>
      </c>
      <c r="C207" s="1" t="s">
        <v>18</v>
      </c>
      <c r="D207" t="s">
        <v>429</v>
      </c>
      <c r="E207" s="16">
        <v>223.02</v>
      </c>
      <c r="F207" s="1" t="s">
        <v>430</v>
      </c>
      <c r="G207" s="66" t="s">
        <v>431</v>
      </c>
      <c r="H207" s="1" t="s">
        <v>432</v>
      </c>
      <c r="I207" t="s">
        <v>433</v>
      </c>
      <c r="J207" s="28">
        <v>0.88</v>
      </c>
      <c r="K207" t="s">
        <v>25</v>
      </c>
      <c r="L207" t="s">
        <v>434</v>
      </c>
      <c r="M207" t="s">
        <v>435</v>
      </c>
      <c r="N207" s="20" t="s">
        <v>20</v>
      </c>
      <c r="O207" s="10">
        <v>21.839613540430612</v>
      </c>
      <c r="P207" s="10">
        <v>9.9984526128911604</v>
      </c>
      <c r="Q207" s="18" t="s">
        <v>29</v>
      </c>
    </row>
    <row r="208" spans="1:17" x14ac:dyDescent="0.3">
      <c r="A208">
        <v>207</v>
      </c>
      <c r="B208" s="1" t="s">
        <v>398</v>
      </c>
      <c r="C208" s="1" t="s">
        <v>18</v>
      </c>
      <c r="D208" t="s">
        <v>436</v>
      </c>
      <c r="E208" s="16">
        <v>471.19330000000002</v>
      </c>
      <c r="F208" s="1" t="s">
        <v>437</v>
      </c>
      <c r="G208" s="66" t="s">
        <v>438</v>
      </c>
      <c r="H208" s="1" t="s">
        <v>439</v>
      </c>
      <c r="I208" t="s">
        <v>440</v>
      </c>
      <c r="J208" s="28">
        <v>1.19</v>
      </c>
      <c r="K208" t="s">
        <v>25</v>
      </c>
      <c r="L208" t="s">
        <v>441</v>
      </c>
      <c r="M208" t="s">
        <v>442</v>
      </c>
      <c r="N208" s="9" t="s">
        <v>27</v>
      </c>
      <c r="O208" s="10">
        <v>25.856693287935776</v>
      </c>
      <c r="P208" s="10">
        <v>4.8542547454759344</v>
      </c>
      <c r="Q208" s="11" t="s">
        <v>28</v>
      </c>
    </row>
    <row r="209" spans="1:17" x14ac:dyDescent="0.3">
      <c r="A209">
        <v>208</v>
      </c>
      <c r="B209" s="1" t="s">
        <v>398</v>
      </c>
      <c r="C209" s="1" t="s">
        <v>18</v>
      </c>
      <c r="D209" s="13" t="s">
        <v>19</v>
      </c>
      <c r="E209" s="16">
        <v>265.14730000000003</v>
      </c>
      <c r="I209" s="15"/>
      <c r="J209" s="28">
        <v>1.28</v>
      </c>
      <c r="N209" s="20" t="s">
        <v>20</v>
      </c>
      <c r="O209" s="10">
        <v>48.97312642116718</v>
      </c>
      <c r="P209" s="10">
        <v>17.730250468966034</v>
      </c>
      <c r="Q209" s="18" t="s">
        <v>45</v>
      </c>
    </row>
    <row r="210" spans="1:17" x14ac:dyDescent="0.3">
      <c r="A210">
        <v>209</v>
      </c>
      <c r="B210" s="1" t="s">
        <v>398</v>
      </c>
      <c r="C210" s="1" t="s">
        <v>18</v>
      </c>
      <c r="D210" t="s">
        <v>443</v>
      </c>
      <c r="E210" s="16">
        <v>617.2038</v>
      </c>
      <c r="F210" s="1" t="s">
        <v>444</v>
      </c>
      <c r="G210" s="65">
        <v>309.10554999999999</v>
      </c>
      <c r="H210" s="1">
        <v>1</v>
      </c>
      <c r="I210" t="s">
        <v>445</v>
      </c>
      <c r="J210" s="28">
        <v>0.86</v>
      </c>
      <c r="K210" t="s">
        <v>25</v>
      </c>
      <c r="L210" t="s">
        <v>71</v>
      </c>
      <c r="M210" t="s">
        <v>72</v>
      </c>
      <c r="N210" s="17" t="s">
        <v>36</v>
      </c>
      <c r="O210" s="10">
        <v>15.301281583476451</v>
      </c>
      <c r="P210" s="10">
        <v>19.857086327164847</v>
      </c>
      <c r="Q210" s="18" t="s">
        <v>29</v>
      </c>
    </row>
    <row r="211" spans="1:17" x14ac:dyDescent="0.3">
      <c r="A211">
        <v>210</v>
      </c>
      <c r="B211" s="1" t="s">
        <v>398</v>
      </c>
      <c r="C211" s="1" t="s">
        <v>18</v>
      </c>
      <c r="D211" t="s">
        <v>37</v>
      </c>
      <c r="E211" s="16">
        <v>473.28190000000001</v>
      </c>
      <c r="F211" s="1" t="s">
        <v>38</v>
      </c>
      <c r="G211" s="66" t="s">
        <v>39</v>
      </c>
      <c r="H211" s="1" t="s">
        <v>40</v>
      </c>
      <c r="I211" t="s">
        <v>41</v>
      </c>
      <c r="J211" s="28">
        <v>2.6</v>
      </c>
      <c r="K211" t="s">
        <v>25</v>
      </c>
      <c r="L211" t="s">
        <v>42</v>
      </c>
      <c r="M211" t="s">
        <v>43</v>
      </c>
      <c r="N211" s="20" t="s">
        <v>20</v>
      </c>
      <c r="O211" s="10">
        <v>5.5242067129665156</v>
      </c>
      <c r="P211" s="10">
        <v>5.9026010149816432</v>
      </c>
      <c r="Q211" s="18" t="s">
        <v>53</v>
      </c>
    </row>
    <row r="212" spans="1:17" x14ac:dyDescent="0.3">
      <c r="A212">
        <v>211</v>
      </c>
      <c r="B212" s="1" t="s">
        <v>398</v>
      </c>
      <c r="C212" s="1" t="s">
        <v>18</v>
      </c>
      <c r="D212" t="s">
        <v>446</v>
      </c>
      <c r="E212" s="16">
        <v>325.12520000000001</v>
      </c>
      <c r="F212" s="1" t="s">
        <v>444</v>
      </c>
      <c r="G212" s="65">
        <v>163.06625</v>
      </c>
      <c r="H212" s="1">
        <v>18</v>
      </c>
      <c r="I212" t="s">
        <v>447</v>
      </c>
      <c r="J212" s="28">
        <v>0.85</v>
      </c>
      <c r="K212" t="s">
        <v>25</v>
      </c>
      <c r="L212" t="s">
        <v>448</v>
      </c>
      <c r="N212" s="20" t="s">
        <v>20</v>
      </c>
      <c r="O212" s="10">
        <v>40.074910198963579</v>
      </c>
      <c r="P212" s="10">
        <v>6.6240059506053397</v>
      </c>
      <c r="Q212" s="18" t="s">
        <v>21</v>
      </c>
    </row>
    <row r="213" spans="1:17" x14ac:dyDescent="0.3">
      <c r="A213">
        <v>212</v>
      </c>
      <c r="B213" s="1" t="s">
        <v>398</v>
      </c>
      <c r="C213" s="1" t="s">
        <v>18</v>
      </c>
      <c r="D213" t="s">
        <v>449</v>
      </c>
      <c r="E213" s="16">
        <v>387.02520000000004</v>
      </c>
      <c r="F213" s="1" t="s">
        <v>450</v>
      </c>
      <c r="G213" s="65">
        <v>306.02940000000001</v>
      </c>
      <c r="H213" s="1">
        <v>15</v>
      </c>
      <c r="I213" t="s">
        <v>421</v>
      </c>
      <c r="J213" s="28">
        <v>0.87</v>
      </c>
      <c r="K213" t="s">
        <v>25</v>
      </c>
      <c r="L213" t="s">
        <v>170</v>
      </c>
      <c r="M213" t="s">
        <v>451</v>
      </c>
      <c r="N213" s="20" t="s">
        <v>20</v>
      </c>
      <c r="O213" s="10">
        <v>8.2133451079904241</v>
      </c>
      <c r="P213" s="10">
        <v>13.901126824994451</v>
      </c>
      <c r="Q213" s="18" t="s">
        <v>29</v>
      </c>
    </row>
    <row r="214" spans="1:17" x14ac:dyDescent="0.3">
      <c r="A214">
        <v>213</v>
      </c>
      <c r="B214" s="1" t="s">
        <v>398</v>
      </c>
      <c r="C214" s="1" t="s">
        <v>18</v>
      </c>
      <c r="D214" t="s">
        <v>452</v>
      </c>
      <c r="E214" s="16">
        <v>128.01930000000002</v>
      </c>
      <c r="F214" s="1" t="s">
        <v>104</v>
      </c>
      <c r="G214" s="65">
        <v>147.03720000000001</v>
      </c>
      <c r="H214" s="1">
        <v>16</v>
      </c>
      <c r="I214" t="s">
        <v>453</v>
      </c>
      <c r="J214" s="28">
        <v>0.72</v>
      </c>
      <c r="K214" t="s">
        <v>25</v>
      </c>
      <c r="L214" t="s">
        <v>56</v>
      </c>
      <c r="M214" t="s">
        <v>60</v>
      </c>
      <c r="N214" s="9" t="s">
        <v>27</v>
      </c>
      <c r="O214" s="10">
        <v>3.1809828600180641</v>
      </c>
      <c r="P214" s="10">
        <v>2.4795045744201172</v>
      </c>
      <c r="Q214" s="11" t="s">
        <v>28</v>
      </c>
    </row>
    <row r="215" spans="1:17" x14ac:dyDescent="0.3">
      <c r="A215">
        <v>214</v>
      </c>
      <c r="B215" s="1" t="s">
        <v>398</v>
      </c>
      <c r="C215" s="1" t="s">
        <v>18</v>
      </c>
      <c r="D215" t="s">
        <v>454</v>
      </c>
      <c r="E215" s="16">
        <v>212.0899</v>
      </c>
      <c r="F215" s="1" t="s">
        <v>455</v>
      </c>
      <c r="G215" s="66" t="s">
        <v>456</v>
      </c>
      <c r="H215" s="1" t="s">
        <v>457</v>
      </c>
      <c r="I215" t="s">
        <v>458</v>
      </c>
      <c r="J215" s="28">
        <v>0.83</v>
      </c>
      <c r="K215" t="s">
        <v>25</v>
      </c>
      <c r="L215" t="s">
        <v>75</v>
      </c>
      <c r="M215" t="s">
        <v>459</v>
      </c>
      <c r="N215" s="20" t="s">
        <v>20</v>
      </c>
      <c r="O215" s="10">
        <v>76.76947827064474</v>
      </c>
      <c r="P215" s="10">
        <v>23.664790806935471</v>
      </c>
      <c r="Q215" s="18" t="s">
        <v>21</v>
      </c>
    </row>
    <row r="216" spans="1:17" x14ac:dyDescent="0.3">
      <c r="A216">
        <v>215</v>
      </c>
      <c r="B216" s="1" t="s">
        <v>398</v>
      </c>
      <c r="C216" s="1" t="s">
        <v>18</v>
      </c>
      <c r="D216" t="s">
        <v>460</v>
      </c>
      <c r="E216" s="16">
        <v>328.10770000000002</v>
      </c>
      <c r="F216" s="1" t="s">
        <v>31</v>
      </c>
      <c r="G216" s="65">
        <v>329.11500000000001</v>
      </c>
      <c r="H216" s="1">
        <v>2</v>
      </c>
      <c r="I216" t="s">
        <v>461</v>
      </c>
      <c r="J216" s="28">
        <v>0.85</v>
      </c>
      <c r="K216" t="s">
        <v>25</v>
      </c>
      <c r="L216" t="s">
        <v>106</v>
      </c>
      <c r="M216" t="s">
        <v>60</v>
      </c>
      <c r="N216" s="20" t="s">
        <v>20</v>
      </c>
      <c r="O216" s="10">
        <v>10.446415657714251</v>
      </c>
      <c r="P216" s="10">
        <v>8.1539471285564815</v>
      </c>
      <c r="Q216" s="18" t="s">
        <v>29</v>
      </c>
    </row>
    <row r="217" spans="1:17" x14ac:dyDescent="0.3">
      <c r="A217">
        <v>216</v>
      </c>
      <c r="B217" s="1" t="s">
        <v>398</v>
      </c>
      <c r="C217" s="1" t="s">
        <v>18</v>
      </c>
      <c r="D217" s="13" t="s">
        <v>19</v>
      </c>
      <c r="E217" s="16">
        <v>344.1343</v>
      </c>
      <c r="J217" s="28">
        <v>0.85</v>
      </c>
      <c r="N217" s="20" t="s">
        <v>20</v>
      </c>
      <c r="O217" s="10">
        <v>11.76986262330875</v>
      </c>
      <c r="P217" s="10">
        <v>8.8055321671101989</v>
      </c>
      <c r="Q217" s="18" t="s">
        <v>29</v>
      </c>
    </row>
    <row r="218" spans="1:17" x14ac:dyDescent="0.3">
      <c r="A218">
        <v>217</v>
      </c>
      <c r="B218" s="1" t="s">
        <v>398</v>
      </c>
      <c r="C218" s="1" t="s">
        <v>18</v>
      </c>
      <c r="D218" t="s">
        <v>462</v>
      </c>
      <c r="E218" s="16">
        <v>473.21660000000003</v>
      </c>
      <c r="F218" s="1" t="s">
        <v>450</v>
      </c>
      <c r="G218" s="65">
        <v>392.2208</v>
      </c>
      <c r="H218" s="1">
        <v>4</v>
      </c>
      <c r="I218" t="s">
        <v>463</v>
      </c>
      <c r="J218" s="28">
        <v>1.08</v>
      </c>
      <c r="K218" t="s">
        <v>25</v>
      </c>
      <c r="L218" t="s">
        <v>51</v>
      </c>
      <c r="M218" t="s">
        <v>464</v>
      </c>
      <c r="N218" s="20" t="s">
        <v>20</v>
      </c>
      <c r="O218" s="10">
        <v>28.539815704741589</v>
      </c>
      <c r="P218" s="10">
        <v>6.3626986373945345</v>
      </c>
      <c r="Q218" s="18" t="s">
        <v>53</v>
      </c>
    </row>
    <row r="219" spans="1:17" x14ac:dyDescent="0.3">
      <c r="A219">
        <v>218</v>
      </c>
      <c r="B219" s="1" t="s">
        <v>398</v>
      </c>
      <c r="C219" s="1" t="s">
        <v>18</v>
      </c>
      <c r="D219" t="s">
        <v>465</v>
      </c>
      <c r="E219" s="16">
        <v>269.08629999999999</v>
      </c>
      <c r="F219" s="1" t="s">
        <v>400</v>
      </c>
      <c r="G219" s="65">
        <v>210.07239999999999</v>
      </c>
      <c r="H219" s="1">
        <v>7</v>
      </c>
      <c r="I219" t="s">
        <v>466</v>
      </c>
      <c r="J219" s="28">
        <v>0.85</v>
      </c>
      <c r="K219" t="s">
        <v>25</v>
      </c>
      <c r="L219" t="s">
        <v>71</v>
      </c>
      <c r="M219" t="s">
        <v>72</v>
      </c>
      <c r="N219" s="20" t="s">
        <v>20</v>
      </c>
      <c r="O219" s="10">
        <v>38.371394358065146</v>
      </c>
      <c r="P219" s="10">
        <v>6.5408836160798582</v>
      </c>
      <c r="Q219" s="18" t="s">
        <v>21</v>
      </c>
    </row>
    <row r="220" spans="1:17" x14ac:dyDescent="0.3">
      <c r="A220">
        <v>219</v>
      </c>
      <c r="B220" s="1" t="s">
        <v>398</v>
      </c>
      <c r="C220" s="1" t="s">
        <v>18</v>
      </c>
      <c r="D220" t="s">
        <v>124</v>
      </c>
      <c r="E220" s="16">
        <v>499.17079999999999</v>
      </c>
      <c r="F220" s="1" t="s">
        <v>125</v>
      </c>
      <c r="G220" s="65">
        <v>227.08629999999999</v>
      </c>
      <c r="H220" s="1">
        <v>19</v>
      </c>
      <c r="I220" t="s">
        <v>126</v>
      </c>
      <c r="J220" s="28">
        <v>1.19</v>
      </c>
      <c r="K220" t="s">
        <v>25</v>
      </c>
      <c r="L220" t="s">
        <v>127</v>
      </c>
      <c r="M220" t="s">
        <v>128</v>
      </c>
      <c r="N220" s="9" t="s">
        <v>27</v>
      </c>
      <c r="O220" s="10">
        <v>8.5983235951969856</v>
      </c>
      <c r="P220" s="10">
        <v>4.3316687366404896</v>
      </c>
      <c r="Q220" s="11" t="s">
        <v>28</v>
      </c>
    </row>
    <row r="221" spans="1:17" x14ac:dyDescent="0.3">
      <c r="A221">
        <v>220</v>
      </c>
      <c r="B221" s="1" t="s">
        <v>398</v>
      </c>
      <c r="C221" s="1" t="s">
        <v>18</v>
      </c>
      <c r="D221" s="13" t="s">
        <v>19</v>
      </c>
      <c r="E221" s="16">
        <v>242.05240000000001</v>
      </c>
      <c r="J221" s="28">
        <v>0.88</v>
      </c>
      <c r="N221" s="20" t="s">
        <v>20</v>
      </c>
      <c r="O221" s="10">
        <v>19.188555995418234</v>
      </c>
      <c r="P221" s="10">
        <v>23.479438785740541</v>
      </c>
      <c r="Q221" s="18" t="s">
        <v>29</v>
      </c>
    </row>
    <row r="222" spans="1:17" x14ac:dyDescent="0.3">
      <c r="A222">
        <v>221</v>
      </c>
      <c r="B222" s="1" t="s">
        <v>398</v>
      </c>
      <c r="C222" s="1" t="s">
        <v>18</v>
      </c>
      <c r="D222" t="s">
        <v>467</v>
      </c>
      <c r="E222" s="16">
        <v>296.13499999999999</v>
      </c>
      <c r="F222" s="1" t="s">
        <v>23</v>
      </c>
      <c r="G222" s="65">
        <v>594.28459999999995</v>
      </c>
      <c r="H222" s="1">
        <v>7</v>
      </c>
      <c r="I222" t="s">
        <v>468</v>
      </c>
      <c r="J222" s="28">
        <v>0.84</v>
      </c>
      <c r="K222" t="s">
        <v>25</v>
      </c>
      <c r="L222" t="s">
        <v>63</v>
      </c>
      <c r="M222" t="s">
        <v>469</v>
      </c>
      <c r="N222" s="20" t="s">
        <v>20</v>
      </c>
      <c r="O222" s="10">
        <v>25.274900947737649</v>
      </c>
      <c r="P222" s="10">
        <v>8.3597381167126947</v>
      </c>
      <c r="Q222" s="18" t="s">
        <v>29</v>
      </c>
    </row>
    <row r="223" spans="1:17" x14ac:dyDescent="0.3">
      <c r="A223">
        <v>222</v>
      </c>
      <c r="B223" s="1" t="s">
        <v>398</v>
      </c>
      <c r="C223" s="1" t="s">
        <v>18</v>
      </c>
      <c r="D223" s="13" t="s">
        <v>19</v>
      </c>
      <c r="E223" s="16">
        <v>448.1737</v>
      </c>
      <c r="J223" s="28">
        <v>1.19</v>
      </c>
      <c r="N223" s="9" t="s">
        <v>27</v>
      </c>
      <c r="O223" s="10">
        <v>13.8107952229751</v>
      </c>
      <c r="P223" s="10">
        <v>4.1085603945684372</v>
      </c>
      <c r="Q223" s="11" t="s">
        <v>28</v>
      </c>
    </row>
    <row r="224" spans="1:17" x14ac:dyDescent="0.3">
      <c r="A224">
        <v>223</v>
      </c>
      <c r="B224" s="1" t="s">
        <v>398</v>
      </c>
      <c r="C224" s="1" t="s">
        <v>18</v>
      </c>
      <c r="D224" s="13" t="s">
        <v>19</v>
      </c>
      <c r="E224" s="16">
        <v>1259.432</v>
      </c>
      <c r="J224" s="28">
        <v>0.92</v>
      </c>
      <c r="N224" s="17" t="s">
        <v>36</v>
      </c>
      <c r="O224" s="10">
        <v>13.807940947763992</v>
      </c>
      <c r="P224" s="10">
        <v>34.448247679578046</v>
      </c>
      <c r="Q224" s="18" t="s">
        <v>21</v>
      </c>
    </row>
    <row r="225" spans="1:17" x14ac:dyDescent="0.3">
      <c r="A225">
        <v>224</v>
      </c>
      <c r="B225" s="1" t="s">
        <v>398</v>
      </c>
      <c r="C225" s="1" t="s">
        <v>18</v>
      </c>
      <c r="D225" t="s">
        <v>470</v>
      </c>
      <c r="E225" s="16">
        <v>293.1782</v>
      </c>
      <c r="F225" s="1" t="s">
        <v>471</v>
      </c>
      <c r="G225" s="66" t="s">
        <v>472</v>
      </c>
      <c r="H225" s="1" t="s">
        <v>473</v>
      </c>
      <c r="I225" t="s">
        <v>474</v>
      </c>
      <c r="J225" s="28">
        <v>1.79</v>
      </c>
      <c r="K225" t="s">
        <v>25</v>
      </c>
      <c r="L225" t="s">
        <v>475</v>
      </c>
      <c r="M225" t="s">
        <v>476</v>
      </c>
      <c r="N225" s="20" t="s">
        <v>20</v>
      </c>
      <c r="O225" s="10">
        <v>28.965848963424783</v>
      </c>
      <c r="P225" s="10">
        <v>25.97786765419794</v>
      </c>
      <c r="Q225" s="18" t="s">
        <v>45</v>
      </c>
    </row>
    <row r="226" spans="1:17" x14ac:dyDescent="0.3">
      <c r="A226">
        <v>225</v>
      </c>
      <c r="B226" s="1" t="s">
        <v>398</v>
      </c>
      <c r="C226" s="1" t="s">
        <v>18</v>
      </c>
      <c r="D226" t="s">
        <v>477</v>
      </c>
      <c r="E226" s="16">
        <v>325.15980000000002</v>
      </c>
      <c r="F226" s="1" t="s">
        <v>478</v>
      </c>
      <c r="G226" s="66" t="s">
        <v>479</v>
      </c>
      <c r="H226" s="1" t="s">
        <v>480</v>
      </c>
      <c r="I226" t="s">
        <v>481</v>
      </c>
      <c r="J226" s="28">
        <v>0.86</v>
      </c>
      <c r="K226" t="s">
        <v>25</v>
      </c>
      <c r="L226" t="s">
        <v>482</v>
      </c>
      <c r="M226" t="s">
        <v>483</v>
      </c>
      <c r="N226" s="20" t="s">
        <v>20</v>
      </c>
      <c r="O226" s="10">
        <v>72.074008977030189</v>
      </c>
      <c r="P226" s="10">
        <v>7.4289283134127624</v>
      </c>
      <c r="Q226" s="18" t="s">
        <v>53</v>
      </c>
    </row>
    <row r="227" spans="1:17" x14ac:dyDescent="0.3">
      <c r="A227">
        <v>226</v>
      </c>
      <c r="B227" s="1" t="s">
        <v>398</v>
      </c>
      <c r="C227" s="1" t="s">
        <v>18</v>
      </c>
      <c r="D227" t="s">
        <v>484</v>
      </c>
      <c r="E227" s="16">
        <v>359.11830000000003</v>
      </c>
      <c r="F227" s="1" t="s">
        <v>31</v>
      </c>
      <c r="G227" s="65">
        <v>360.12560000000002</v>
      </c>
      <c r="H227" s="1">
        <v>18</v>
      </c>
      <c r="I227" t="s">
        <v>485</v>
      </c>
      <c r="J227" s="28">
        <v>0.83</v>
      </c>
      <c r="K227" t="s">
        <v>25</v>
      </c>
      <c r="L227" t="s">
        <v>56</v>
      </c>
      <c r="M227" t="s">
        <v>57</v>
      </c>
      <c r="N227" s="20" t="s">
        <v>20</v>
      </c>
      <c r="O227" s="10">
        <v>3.5021546261947685</v>
      </c>
      <c r="P227" s="10">
        <v>4.6123158536566162</v>
      </c>
      <c r="Q227" s="18" t="s">
        <v>29</v>
      </c>
    </row>
    <row r="228" spans="1:17" x14ac:dyDescent="0.3">
      <c r="A228">
        <v>227</v>
      </c>
      <c r="B228" s="1" t="s">
        <v>398</v>
      </c>
      <c r="C228" s="1" t="s">
        <v>18</v>
      </c>
      <c r="D228" t="s">
        <v>19</v>
      </c>
      <c r="E228" s="16">
        <v>164.07170000000002</v>
      </c>
      <c r="J228" s="28">
        <v>0.86</v>
      </c>
      <c r="N228" s="20" t="s">
        <v>20</v>
      </c>
      <c r="O228" s="10">
        <v>19.212776524899986</v>
      </c>
      <c r="P228" s="10">
        <v>5.1431917982115261</v>
      </c>
      <c r="Q228" s="18" t="s">
        <v>29</v>
      </c>
    </row>
    <row r="229" spans="1:17" x14ac:dyDescent="0.3">
      <c r="A229">
        <v>228</v>
      </c>
      <c r="B229" s="1" t="s">
        <v>398</v>
      </c>
      <c r="C229" s="1" t="s">
        <v>18</v>
      </c>
      <c r="D229" t="s">
        <v>486</v>
      </c>
      <c r="E229" s="16">
        <v>116.07250000000001</v>
      </c>
      <c r="F229" s="1" t="s">
        <v>31</v>
      </c>
      <c r="G229" s="65">
        <v>117.07980000000001</v>
      </c>
      <c r="H229" s="1">
        <v>7</v>
      </c>
      <c r="I229" t="s">
        <v>487</v>
      </c>
      <c r="J229" s="28">
        <v>0.84</v>
      </c>
      <c r="K229" t="s">
        <v>33</v>
      </c>
      <c r="L229" t="s">
        <v>56</v>
      </c>
      <c r="M229" t="s">
        <v>60</v>
      </c>
      <c r="N229" s="20" t="s">
        <v>20</v>
      </c>
      <c r="O229" s="10">
        <v>15.743553773844077</v>
      </c>
      <c r="P229" s="10">
        <v>9.5885627531057036</v>
      </c>
      <c r="Q229" s="18" t="s">
        <v>29</v>
      </c>
    </row>
    <row r="230" spans="1:17" ht="15" customHeight="1" x14ac:dyDescent="0.3">
      <c r="A230">
        <v>229</v>
      </c>
      <c r="B230" s="1" t="s">
        <v>398</v>
      </c>
      <c r="C230" s="1" t="s">
        <v>18</v>
      </c>
      <c r="D230" t="s">
        <v>488</v>
      </c>
      <c r="E230" s="16">
        <v>293.04660000000001</v>
      </c>
      <c r="F230" s="1" t="s">
        <v>450</v>
      </c>
      <c r="G230" s="65">
        <v>212.05080000000001</v>
      </c>
      <c r="H230" s="1">
        <v>19</v>
      </c>
      <c r="I230" t="s">
        <v>489</v>
      </c>
      <c r="J230" s="28">
        <v>0.91</v>
      </c>
      <c r="K230" t="s">
        <v>25</v>
      </c>
      <c r="L230" t="s">
        <v>490</v>
      </c>
      <c r="N230" s="17" t="s">
        <v>36</v>
      </c>
      <c r="O230" s="10">
        <v>8.0268347429371776</v>
      </c>
      <c r="P230" s="10">
        <v>28.722532786337911</v>
      </c>
      <c r="Q230" s="18" t="s">
        <v>29</v>
      </c>
    </row>
    <row r="231" spans="1:17" x14ac:dyDescent="0.3">
      <c r="A231">
        <v>230</v>
      </c>
      <c r="B231" s="1" t="s">
        <v>398</v>
      </c>
      <c r="C231" s="1" t="s">
        <v>18</v>
      </c>
      <c r="D231" t="s">
        <v>491</v>
      </c>
      <c r="E231" s="16">
        <v>166.05270000000002</v>
      </c>
      <c r="F231" s="1" t="s">
        <v>492</v>
      </c>
      <c r="G231" s="66" t="s">
        <v>493</v>
      </c>
      <c r="H231" s="1" t="s">
        <v>494</v>
      </c>
      <c r="I231" t="s">
        <v>495</v>
      </c>
      <c r="J231" s="28">
        <v>0.85</v>
      </c>
      <c r="K231" t="s">
        <v>25</v>
      </c>
      <c r="L231" t="s">
        <v>496</v>
      </c>
      <c r="M231" t="s">
        <v>497</v>
      </c>
      <c r="N231" s="20" t="s">
        <v>20</v>
      </c>
      <c r="O231" s="10">
        <v>56.320254609757001</v>
      </c>
      <c r="P231" s="10">
        <v>11.633441647183581</v>
      </c>
      <c r="Q231" s="18" t="s">
        <v>21</v>
      </c>
    </row>
    <row r="232" spans="1:17" x14ac:dyDescent="0.3">
      <c r="A232">
        <v>231</v>
      </c>
      <c r="B232" s="1" t="s">
        <v>398</v>
      </c>
      <c r="C232" s="1" t="s">
        <v>18</v>
      </c>
      <c r="D232" t="s">
        <v>498</v>
      </c>
      <c r="E232" s="16">
        <v>469.0283</v>
      </c>
      <c r="F232" s="1" t="s">
        <v>69</v>
      </c>
      <c r="G232" s="65">
        <v>424.0301</v>
      </c>
      <c r="H232" s="1">
        <v>17</v>
      </c>
      <c r="I232" t="s">
        <v>499</v>
      </c>
      <c r="J232" s="28">
        <v>0.86</v>
      </c>
      <c r="K232" t="s">
        <v>25</v>
      </c>
      <c r="L232" t="s">
        <v>500</v>
      </c>
      <c r="M232" t="s">
        <v>403</v>
      </c>
      <c r="N232" s="9" t="s">
        <v>27</v>
      </c>
      <c r="O232" s="10">
        <v>12.93199488547917</v>
      </c>
      <c r="P232" s="10">
        <v>10.153139010706234</v>
      </c>
      <c r="Q232" s="11" t="s">
        <v>28</v>
      </c>
    </row>
    <row r="233" spans="1:17" x14ac:dyDescent="0.3">
      <c r="A233">
        <v>232</v>
      </c>
      <c r="B233" s="1" t="s">
        <v>398</v>
      </c>
      <c r="C233" s="1" t="s">
        <v>18</v>
      </c>
      <c r="D233" t="s">
        <v>501</v>
      </c>
      <c r="E233" s="16">
        <v>168.99360000000001</v>
      </c>
      <c r="F233" s="1" t="s">
        <v>31</v>
      </c>
      <c r="G233" s="65">
        <v>170.0009</v>
      </c>
      <c r="H233" s="1">
        <v>17</v>
      </c>
      <c r="I233" t="s">
        <v>502</v>
      </c>
      <c r="J233" s="28">
        <v>0.87</v>
      </c>
      <c r="K233" t="s">
        <v>25</v>
      </c>
      <c r="L233" t="s">
        <v>71</v>
      </c>
      <c r="M233" t="s">
        <v>72</v>
      </c>
      <c r="N233" s="17" t="s">
        <v>36</v>
      </c>
      <c r="O233" s="10">
        <v>5.2644198549572536</v>
      </c>
      <c r="P233" s="10">
        <v>8.679856358926429</v>
      </c>
      <c r="Q233" s="18" t="s">
        <v>29</v>
      </c>
    </row>
    <row r="234" spans="1:17" x14ac:dyDescent="0.3">
      <c r="A234">
        <v>233</v>
      </c>
      <c r="B234" s="1" t="s">
        <v>398</v>
      </c>
      <c r="C234" s="1" t="s">
        <v>18</v>
      </c>
      <c r="D234" t="s">
        <v>503</v>
      </c>
      <c r="E234" s="16">
        <v>915.59910000000002</v>
      </c>
      <c r="F234" s="1" t="s">
        <v>31</v>
      </c>
      <c r="G234" s="65">
        <v>916.60640000000001</v>
      </c>
      <c r="H234" s="1">
        <v>3</v>
      </c>
      <c r="I234" t="s">
        <v>504</v>
      </c>
      <c r="J234" s="28">
        <v>4.78</v>
      </c>
      <c r="K234" t="s">
        <v>25</v>
      </c>
      <c r="L234" t="s">
        <v>63</v>
      </c>
      <c r="M234" t="s">
        <v>469</v>
      </c>
      <c r="N234" s="20" t="s">
        <v>20</v>
      </c>
      <c r="O234" s="10" t="s">
        <v>44</v>
      </c>
      <c r="P234" s="10">
        <v>14.305534201253927</v>
      </c>
      <c r="Q234" s="18" t="s">
        <v>45</v>
      </c>
    </row>
    <row r="235" spans="1:17" x14ac:dyDescent="0.3">
      <c r="A235">
        <v>234</v>
      </c>
      <c r="B235" s="1" t="s">
        <v>398</v>
      </c>
      <c r="C235" s="1" t="s">
        <v>18</v>
      </c>
      <c r="D235" s="13" t="s">
        <v>19</v>
      </c>
      <c r="E235" s="16">
        <v>695.3107</v>
      </c>
      <c r="J235" s="28">
        <v>2.92</v>
      </c>
      <c r="N235" s="20" t="s">
        <v>20</v>
      </c>
      <c r="O235" s="10">
        <v>25.080768564396067</v>
      </c>
      <c r="P235" s="10">
        <v>9.0475952841727221</v>
      </c>
      <c r="Q235" s="18" t="s">
        <v>29</v>
      </c>
    </row>
    <row r="236" spans="1:17" ht="13.95" customHeight="1" x14ac:dyDescent="0.3">
      <c r="A236">
        <v>235</v>
      </c>
      <c r="B236" s="1" t="s">
        <v>398</v>
      </c>
      <c r="C236" s="1" t="s">
        <v>18</v>
      </c>
      <c r="D236" t="s">
        <v>505</v>
      </c>
      <c r="E236" s="16">
        <v>353.20170000000002</v>
      </c>
      <c r="F236" s="1" t="s">
        <v>506</v>
      </c>
      <c r="G236" s="65">
        <v>272.20589999999999</v>
      </c>
      <c r="H236" s="1">
        <v>13</v>
      </c>
      <c r="I236" t="s">
        <v>507</v>
      </c>
      <c r="J236" s="28">
        <v>1.55</v>
      </c>
      <c r="K236" t="s">
        <v>25</v>
      </c>
      <c r="L236" t="s">
        <v>56</v>
      </c>
      <c r="M236" t="s">
        <v>72</v>
      </c>
      <c r="N236" s="20" t="s">
        <v>20</v>
      </c>
      <c r="O236" s="10">
        <v>15.170966812625434</v>
      </c>
      <c r="P236" s="10">
        <v>13.084773912646391</v>
      </c>
      <c r="Q236" s="18" t="s">
        <v>53</v>
      </c>
    </row>
    <row r="237" spans="1:17" x14ac:dyDescent="0.3">
      <c r="A237">
        <v>236</v>
      </c>
      <c r="B237" s="1" t="s">
        <v>398</v>
      </c>
      <c r="C237" s="1" t="s">
        <v>18</v>
      </c>
      <c r="D237" t="s">
        <v>508</v>
      </c>
      <c r="E237" s="16">
        <v>159.99430000000001</v>
      </c>
      <c r="F237" s="1" t="s">
        <v>509</v>
      </c>
      <c r="G237" s="65">
        <v>125.0249</v>
      </c>
      <c r="H237" s="1">
        <v>6</v>
      </c>
      <c r="I237" t="s">
        <v>510</v>
      </c>
      <c r="J237" s="28">
        <v>0.87</v>
      </c>
      <c r="K237" t="s">
        <v>25</v>
      </c>
      <c r="L237" t="s">
        <v>511</v>
      </c>
      <c r="M237" t="s">
        <v>512</v>
      </c>
      <c r="N237" s="9" t="s">
        <v>27</v>
      </c>
      <c r="O237" s="10">
        <v>7.7487189177587279</v>
      </c>
      <c r="P237" s="10">
        <v>8.702503376008508</v>
      </c>
      <c r="Q237" s="11" t="s">
        <v>28</v>
      </c>
    </row>
    <row r="238" spans="1:17" x14ac:dyDescent="0.3">
      <c r="A238">
        <v>237</v>
      </c>
      <c r="B238" s="1" t="s">
        <v>398</v>
      </c>
      <c r="C238" s="1" t="s">
        <v>18</v>
      </c>
      <c r="D238" s="15" t="s">
        <v>513</v>
      </c>
      <c r="E238" s="16">
        <v>549.16750000000002</v>
      </c>
      <c r="F238" s="1" t="s">
        <v>514</v>
      </c>
      <c r="G238" s="65">
        <v>436.17804000000001</v>
      </c>
      <c r="H238" s="1">
        <v>9</v>
      </c>
      <c r="I238" t="s">
        <v>515</v>
      </c>
      <c r="J238" s="28">
        <v>1.19</v>
      </c>
      <c r="K238" t="s">
        <v>25</v>
      </c>
      <c r="L238" t="s">
        <v>106</v>
      </c>
      <c r="M238" t="s">
        <v>60</v>
      </c>
      <c r="N238" s="9" t="s">
        <v>27</v>
      </c>
      <c r="O238" s="10">
        <v>24.938359776992218</v>
      </c>
      <c r="P238" s="10">
        <v>11.58103448899068</v>
      </c>
      <c r="Q238" s="11" t="s">
        <v>28</v>
      </c>
    </row>
    <row r="239" spans="1:17" x14ac:dyDescent="0.3">
      <c r="A239">
        <v>238</v>
      </c>
      <c r="B239" s="1" t="s">
        <v>398</v>
      </c>
      <c r="C239" s="1" t="s">
        <v>18</v>
      </c>
      <c r="D239" t="s">
        <v>516</v>
      </c>
      <c r="E239" s="16">
        <v>269.13159999999999</v>
      </c>
      <c r="F239" s="1" t="s">
        <v>104</v>
      </c>
      <c r="G239" s="65">
        <v>288.14949999999999</v>
      </c>
      <c r="H239" s="1">
        <v>16</v>
      </c>
      <c r="I239" t="s">
        <v>517</v>
      </c>
      <c r="J239" s="28">
        <v>0.95</v>
      </c>
      <c r="K239" t="s">
        <v>25</v>
      </c>
      <c r="L239" t="s">
        <v>56</v>
      </c>
      <c r="M239" t="s">
        <v>57</v>
      </c>
      <c r="N239" s="9" t="s">
        <v>27</v>
      </c>
      <c r="O239" s="10">
        <v>22.438322278313123</v>
      </c>
      <c r="P239" s="10">
        <v>13.045524967725603</v>
      </c>
      <c r="Q239" s="11" t="s">
        <v>28</v>
      </c>
    </row>
    <row r="240" spans="1:17" x14ac:dyDescent="0.3">
      <c r="A240">
        <v>239</v>
      </c>
      <c r="B240" s="1" t="s">
        <v>398</v>
      </c>
      <c r="C240" s="1" t="s">
        <v>18</v>
      </c>
      <c r="D240" t="s">
        <v>518</v>
      </c>
      <c r="E240" s="16">
        <v>159.0582</v>
      </c>
      <c r="F240" s="1" t="s">
        <v>519</v>
      </c>
      <c r="G240" s="65">
        <v>480.19649999999996</v>
      </c>
      <c r="H240" s="1">
        <v>9</v>
      </c>
      <c r="I240" t="s">
        <v>520</v>
      </c>
      <c r="J240" s="28">
        <v>0.89</v>
      </c>
      <c r="K240" t="s">
        <v>25</v>
      </c>
      <c r="L240" t="s">
        <v>56</v>
      </c>
      <c r="M240" t="s">
        <v>60</v>
      </c>
      <c r="N240" s="20" t="s">
        <v>20</v>
      </c>
      <c r="O240" s="10">
        <v>42.998181467410376</v>
      </c>
      <c r="P240" s="10">
        <v>11.204186009860026</v>
      </c>
      <c r="Q240" s="18" t="s">
        <v>21</v>
      </c>
    </row>
    <row r="241" spans="1:17" x14ac:dyDescent="0.3">
      <c r="A241">
        <v>240</v>
      </c>
      <c r="B241" s="1" t="s">
        <v>398</v>
      </c>
      <c r="C241" s="1" t="s">
        <v>18</v>
      </c>
      <c r="D241" t="s">
        <v>521</v>
      </c>
      <c r="E241" s="16">
        <v>355.16890000000001</v>
      </c>
      <c r="F241" s="1" t="s">
        <v>450</v>
      </c>
      <c r="G241" s="65">
        <v>274.17309999999998</v>
      </c>
      <c r="H241" s="1">
        <v>16</v>
      </c>
      <c r="I241" t="s">
        <v>522</v>
      </c>
      <c r="J241" s="28">
        <v>1.19</v>
      </c>
      <c r="K241" t="s">
        <v>25</v>
      </c>
      <c r="L241" t="s">
        <v>51</v>
      </c>
      <c r="M241" t="s">
        <v>35</v>
      </c>
      <c r="N241" s="9" t="s">
        <v>27</v>
      </c>
      <c r="O241" s="10">
        <v>11.488993858560475</v>
      </c>
      <c r="P241" s="10">
        <v>13.391582768319346</v>
      </c>
      <c r="Q241" s="11" t="s">
        <v>28</v>
      </c>
    </row>
    <row r="242" spans="1:17" x14ac:dyDescent="0.3">
      <c r="A242">
        <v>241</v>
      </c>
      <c r="B242" s="1" t="s">
        <v>398</v>
      </c>
      <c r="C242" s="1" t="s">
        <v>18</v>
      </c>
      <c r="D242" s="13" t="s">
        <v>19</v>
      </c>
      <c r="E242" s="16">
        <v>388.1551</v>
      </c>
      <c r="J242" s="28">
        <v>1.39</v>
      </c>
      <c r="N242" s="20" t="s">
        <v>20</v>
      </c>
      <c r="O242" s="10">
        <v>17.407492452161094</v>
      </c>
      <c r="P242" s="10">
        <v>8.3062270162375409</v>
      </c>
      <c r="Q242" s="18" t="s">
        <v>29</v>
      </c>
    </row>
    <row r="243" spans="1:17" x14ac:dyDescent="0.3">
      <c r="A243">
        <v>242</v>
      </c>
      <c r="B243" s="1" t="s">
        <v>398</v>
      </c>
      <c r="C243" s="1" t="s">
        <v>190</v>
      </c>
      <c r="D243" s="27" t="s">
        <v>523</v>
      </c>
      <c r="E243" s="16">
        <v>175.11949999999999</v>
      </c>
      <c r="F243" s="1" t="s">
        <v>192</v>
      </c>
      <c r="G243" s="65">
        <v>174.1122</v>
      </c>
      <c r="H243" s="1">
        <v>3</v>
      </c>
      <c r="I243" t="s">
        <v>210</v>
      </c>
      <c r="J243" s="28">
        <v>0.91</v>
      </c>
      <c r="K243" t="s">
        <v>25</v>
      </c>
      <c r="L243" t="s">
        <v>56</v>
      </c>
      <c r="M243" t="s">
        <v>57</v>
      </c>
      <c r="N243" s="9" t="s">
        <v>27</v>
      </c>
      <c r="O243" s="10">
        <v>10.393270717721686</v>
      </c>
      <c r="P243" s="10">
        <v>3.199099685969871</v>
      </c>
      <c r="Q243" s="11" t="s">
        <v>28</v>
      </c>
    </row>
    <row r="244" spans="1:17" x14ac:dyDescent="0.3">
      <c r="A244">
        <v>243</v>
      </c>
      <c r="B244" s="1" t="s">
        <v>398</v>
      </c>
      <c r="C244" s="1" t="s">
        <v>190</v>
      </c>
      <c r="D244" s="13" t="s">
        <v>19</v>
      </c>
      <c r="E244" s="16">
        <v>192.15989999999999</v>
      </c>
      <c r="J244" s="28">
        <v>0.85</v>
      </c>
      <c r="N244" s="9" t="s">
        <v>27</v>
      </c>
      <c r="O244" s="10">
        <v>7.1900968961418368</v>
      </c>
      <c r="P244" s="10">
        <v>5.847333165708295</v>
      </c>
      <c r="Q244" s="11" t="s">
        <v>28</v>
      </c>
    </row>
    <row r="245" spans="1:17" x14ac:dyDescent="0.3">
      <c r="A245">
        <v>244</v>
      </c>
      <c r="B245" s="1" t="s">
        <v>398</v>
      </c>
      <c r="C245" s="1" t="s">
        <v>190</v>
      </c>
      <c r="D245" t="s">
        <v>284</v>
      </c>
      <c r="E245" s="16">
        <v>415.21199999999999</v>
      </c>
      <c r="F245" s="1" t="s">
        <v>285</v>
      </c>
      <c r="G245" s="66" t="s">
        <v>286</v>
      </c>
      <c r="H245" s="1" t="s">
        <v>287</v>
      </c>
      <c r="I245" t="s">
        <v>288</v>
      </c>
      <c r="J245" s="28">
        <v>1.0900000000000001</v>
      </c>
      <c r="K245" t="s">
        <v>25</v>
      </c>
      <c r="L245" t="s">
        <v>289</v>
      </c>
      <c r="M245" t="s">
        <v>290</v>
      </c>
      <c r="N245" s="9" t="s">
        <v>27</v>
      </c>
      <c r="O245" s="10">
        <v>3.9080919634276379</v>
      </c>
      <c r="P245" s="10">
        <v>6.4539669694589286</v>
      </c>
      <c r="Q245" s="11" t="s">
        <v>28</v>
      </c>
    </row>
    <row r="246" spans="1:17" x14ac:dyDescent="0.3">
      <c r="A246">
        <v>245</v>
      </c>
      <c r="B246" s="1" t="s">
        <v>398</v>
      </c>
      <c r="C246" s="1" t="s">
        <v>190</v>
      </c>
      <c r="D246" t="s">
        <v>524</v>
      </c>
      <c r="E246" s="16">
        <v>485.29230000000001</v>
      </c>
      <c r="F246" s="1" t="s">
        <v>525</v>
      </c>
      <c r="G246" s="66" t="s">
        <v>526</v>
      </c>
      <c r="H246" s="1" t="s">
        <v>527</v>
      </c>
      <c r="I246" t="s">
        <v>528</v>
      </c>
      <c r="J246" s="28">
        <v>2.64</v>
      </c>
      <c r="K246" t="s">
        <v>25</v>
      </c>
      <c r="L246" t="s">
        <v>51</v>
      </c>
      <c r="M246" t="s">
        <v>529</v>
      </c>
      <c r="N246" s="20" t="s">
        <v>20</v>
      </c>
      <c r="O246" s="10">
        <v>12.919557933962874</v>
      </c>
      <c r="P246" s="10">
        <v>5.9166387254586823</v>
      </c>
      <c r="Q246" s="18" t="s">
        <v>53</v>
      </c>
    </row>
    <row r="247" spans="1:17" x14ac:dyDescent="0.3">
      <c r="A247">
        <v>246</v>
      </c>
      <c r="B247" s="1" t="s">
        <v>398</v>
      </c>
      <c r="C247" s="1" t="s">
        <v>190</v>
      </c>
      <c r="D247" t="s">
        <v>530</v>
      </c>
      <c r="E247" s="16">
        <v>387.19439999999997</v>
      </c>
      <c r="F247" s="1" t="s">
        <v>347</v>
      </c>
      <c r="G247" s="65">
        <v>348.23129999999998</v>
      </c>
      <c r="H247" s="1">
        <v>3</v>
      </c>
      <c r="I247" t="s">
        <v>531</v>
      </c>
      <c r="J247" s="28">
        <v>1.19</v>
      </c>
      <c r="K247" t="s">
        <v>25</v>
      </c>
      <c r="L247" t="s">
        <v>51</v>
      </c>
      <c r="M247" t="s">
        <v>79</v>
      </c>
      <c r="N247" s="9" t="s">
        <v>27</v>
      </c>
      <c r="O247" s="10">
        <v>3.300081096016604</v>
      </c>
      <c r="P247" s="10">
        <v>9.028384375089777</v>
      </c>
      <c r="Q247" s="11" t="s">
        <v>28</v>
      </c>
    </row>
    <row r="248" spans="1:17" x14ac:dyDescent="0.3">
      <c r="A248">
        <v>247</v>
      </c>
      <c r="B248" s="1" t="s">
        <v>398</v>
      </c>
      <c r="C248" s="1" t="s">
        <v>190</v>
      </c>
      <c r="D248" t="s">
        <v>209</v>
      </c>
      <c r="E248" s="16">
        <v>197.10109999999997</v>
      </c>
      <c r="F248" s="1" t="s">
        <v>200</v>
      </c>
      <c r="G248" s="65">
        <v>174.11189999999999</v>
      </c>
      <c r="H248" s="1">
        <v>1</v>
      </c>
      <c r="I248" t="s">
        <v>210</v>
      </c>
      <c r="J248" s="28">
        <v>0.81</v>
      </c>
      <c r="K248" t="s">
        <v>25</v>
      </c>
      <c r="L248" t="s">
        <v>56</v>
      </c>
      <c r="M248" t="s">
        <v>57</v>
      </c>
      <c r="N248" s="9" t="s">
        <v>27</v>
      </c>
      <c r="O248" s="10">
        <v>15.347180512220602</v>
      </c>
      <c r="P248" s="10">
        <v>2.7884088534927307</v>
      </c>
      <c r="Q248" s="11" t="s">
        <v>28</v>
      </c>
    </row>
    <row r="249" spans="1:17" x14ac:dyDescent="0.3">
      <c r="A249">
        <v>248</v>
      </c>
      <c r="B249" s="1" t="s">
        <v>398</v>
      </c>
      <c r="C249" s="1" t="s">
        <v>190</v>
      </c>
      <c r="D249" t="s">
        <v>295</v>
      </c>
      <c r="E249" s="16">
        <v>451.16460000000001</v>
      </c>
      <c r="F249" s="1" t="s">
        <v>296</v>
      </c>
      <c r="G249" s="65">
        <v>150.05243333333334</v>
      </c>
      <c r="H249" s="1">
        <v>2</v>
      </c>
      <c r="I249" t="s">
        <v>408</v>
      </c>
      <c r="J249" s="28">
        <v>0.95</v>
      </c>
      <c r="K249" t="s">
        <v>25</v>
      </c>
      <c r="L249" t="s">
        <v>298</v>
      </c>
      <c r="M249" t="s">
        <v>72</v>
      </c>
      <c r="N249" s="9" t="s">
        <v>27</v>
      </c>
      <c r="O249" s="10">
        <v>8.0839619611291873</v>
      </c>
      <c r="P249" s="10">
        <v>4.1737417350986608</v>
      </c>
      <c r="Q249" s="11" t="s">
        <v>28</v>
      </c>
    </row>
    <row r="250" spans="1:17" x14ac:dyDescent="0.3">
      <c r="A250">
        <v>249</v>
      </c>
      <c r="B250" s="1" t="s">
        <v>398</v>
      </c>
      <c r="C250" s="1" t="s">
        <v>190</v>
      </c>
      <c r="D250" t="s">
        <v>412</v>
      </c>
      <c r="E250" s="16">
        <v>170.08149999999998</v>
      </c>
      <c r="F250" s="1" t="s">
        <v>192</v>
      </c>
      <c r="G250" s="65">
        <v>169.07419999999999</v>
      </c>
      <c r="H250" s="1">
        <v>2</v>
      </c>
      <c r="I250" t="s">
        <v>248</v>
      </c>
      <c r="J250" s="28">
        <v>0.85</v>
      </c>
      <c r="K250" t="s">
        <v>220</v>
      </c>
      <c r="L250" t="s">
        <v>249</v>
      </c>
      <c r="M250" t="s">
        <v>250</v>
      </c>
      <c r="N250" s="9" t="s">
        <v>27</v>
      </c>
      <c r="O250" s="10">
        <v>3.6549257377205082</v>
      </c>
      <c r="P250" s="10">
        <v>5.9856216950496846</v>
      </c>
      <c r="Q250" s="11" t="s">
        <v>28</v>
      </c>
    </row>
    <row r="251" spans="1:17" x14ac:dyDescent="0.3">
      <c r="A251">
        <v>250</v>
      </c>
      <c r="B251" s="1" t="s">
        <v>398</v>
      </c>
      <c r="C251" s="1" t="s">
        <v>190</v>
      </c>
      <c r="D251" s="13" t="s">
        <v>19</v>
      </c>
      <c r="E251" s="16">
        <v>326.37819999999999</v>
      </c>
      <c r="J251" s="28">
        <v>1.84</v>
      </c>
      <c r="N251" s="9" t="s">
        <v>27</v>
      </c>
      <c r="O251" s="10">
        <v>5.1440385141438467</v>
      </c>
      <c r="P251" s="10">
        <v>3.2164781485011935</v>
      </c>
      <c r="Q251" s="11" t="s">
        <v>28</v>
      </c>
    </row>
    <row r="252" spans="1:17" x14ac:dyDescent="0.3">
      <c r="A252">
        <v>251</v>
      </c>
      <c r="B252" s="1" t="s">
        <v>398</v>
      </c>
      <c r="C252" s="1" t="s">
        <v>190</v>
      </c>
      <c r="D252" s="15" t="s">
        <v>267</v>
      </c>
      <c r="E252" s="16">
        <v>150.11219999999997</v>
      </c>
      <c r="F252" s="1" t="s">
        <v>192</v>
      </c>
      <c r="G252" s="65">
        <v>149.10518999999999</v>
      </c>
      <c r="H252" s="1">
        <v>2</v>
      </c>
      <c r="I252" s="15" t="s">
        <v>268</v>
      </c>
      <c r="J252" s="28">
        <v>0.87</v>
      </c>
      <c r="K252" t="s">
        <v>25</v>
      </c>
      <c r="L252" t="s">
        <v>269</v>
      </c>
      <c r="M252" t="s">
        <v>195</v>
      </c>
      <c r="N252" s="20" t="s">
        <v>20</v>
      </c>
      <c r="O252" s="10">
        <v>59.410908849010667</v>
      </c>
      <c r="P252" s="10">
        <v>10.940110382625095</v>
      </c>
      <c r="Q252" s="18" t="s">
        <v>21</v>
      </c>
    </row>
    <row r="253" spans="1:17" x14ac:dyDescent="0.3">
      <c r="A253">
        <v>252</v>
      </c>
      <c r="B253" s="1" t="s">
        <v>398</v>
      </c>
      <c r="C253" s="1" t="s">
        <v>190</v>
      </c>
      <c r="D253" s="13" t="s">
        <v>19</v>
      </c>
      <c r="E253" s="16">
        <v>104.9924</v>
      </c>
      <c r="J253" s="28">
        <v>0.87</v>
      </c>
      <c r="N253" s="9" t="s">
        <v>27</v>
      </c>
      <c r="O253" s="10">
        <v>3.6078747706962919</v>
      </c>
      <c r="P253" s="10">
        <v>18.588591660227301</v>
      </c>
      <c r="Q253" s="11" t="s">
        <v>28</v>
      </c>
    </row>
    <row r="254" spans="1:17" s="30" customFormat="1" x14ac:dyDescent="0.3">
      <c r="A254" s="30">
        <v>253</v>
      </c>
      <c r="B254" s="31" t="s">
        <v>398</v>
      </c>
      <c r="C254" s="31" t="s">
        <v>190</v>
      </c>
      <c r="D254" s="30" t="s">
        <v>532</v>
      </c>
      <c r="E254" s="32">
        <v>387.18099999999998</v>
      </c>
      <c r="F254" s="31" t="s">
        <v>200</v>
      </c>
      <c r="G254" s="67">
        <v>364.1918</v>
      </c>
      <c r="H254" s="31">
        <v>9</v>
      </c>
      <c r="I254" s="30" t="s">
        <v>533</v>
      </c>
      <c r="J254" s="33">
        <v>0.99</v>
      </c>
      <c r="K254" s="30" t="s">
        <v>25</v>
      </c>
      <c r="L254" s="30" t="s">
        <v>51</v>
      </c>
      <c r="M254" s="30" t="s">
        <v>79</v>
      </c>
      <c r="N254" s="34" t="s">
        <v>20</v>
      </c>
      <c r="O254" s="35">
        <v>6.1455057886077942</v>
      </c>
      <c r="P254" s="35">
        <v>4.7469154217557401</v>
      </c>
      <c r="Q254" s="36" t="s">
        <v>45</v>
      </c>
    </row>
    <row r="255" spans="1:17" x14ac:dyDescent="0.3">
      <c r="A255">
        <v>254</v>
      </c>
      <c r="B255" s="1" t="s">
        <v>398</v>
      </c>
      <c r="C255" s="1" t="s">
        <v>190</v>
      </c>
      <c r="D255" s="13" t="s">
        <v>19</v>
      </c>
      <c r="E255" s="16">
        <v>268.99879999999996</v>
      </c>
      <c r="J255" s="28">
        <v>0.84</v>
      </c>
      <c r="N255" s="9" t="s">
        <v>27</v>
      </c>
      <c r="O255" s="10">
        <v>4.0837280288507829</v>
      </c>
      <c r="P255" s="10">
        <v>4.293082725631538</v>
      </c>
      <c r="Q255" s="11" t="s">
        <v>28</v>
      </c>
    </row>
    <row r="256" spans="1:17" x14ac:dyDescent="0.3">
      <c r="A256">
        <v>255</v>
      </c>
      <c r="B256" s="1" t="s">
        <v>398</v>
      </c>
      <c r="C256" s="1" t="s">
        <v>190</v>
      </c>
      <c r="D256" t="s">
        <v>534</v>
      </c>
      <c r="E256" s="16">
        <v>186.99579999999997</v>
      </c>
      <c r="F256" s="1" t="s">
        <v>535</v>
      </c>
      <c r="G256" s="65">
        <v>168.96199999999999</v>
      </c>
      <c r="H256" s="1">
        <v>13</v>
      </c>
      <c r="I256" t="s">
        <v>536</v>
      </c>
      <c r="J256" s="28">
        <v>0.85</v>
      </c>
      <c r="K256" t="s">
        <v>25</v>
      </c>
      <c r="L256" t="s">
        <v>56</v>
      </c>
      <c r="M256" t="s">
        <v>57</v>
      </c>
      <c r="N256" s="9" t="s">
        <v>27</v>
      </c>
      <c r="O256" s="10">
        <v>5.1308574277959407</v>
      </c>
      <c r="P256" s="10">
        <v>6.1108376568921665</v>
      </c>
      <c r="Q256" s="11" t="s">
        <v>28</v>
      </c>
    </row>
    <row r="257" spans="1:17" x14ac:dyDescent="0.3">
      <c r="A257">
        <v>256</v>
      </c>
      <c r="B257" s="1" t="s">
        <v>398</v>
      </c>
      <c r="C257" s="1" t="s">
        <v>190</v>
      </c>
      <c r="D257" t="s">
        <v>537</v>
      </c>
      <c r="E257" s="16">
        <v>637.30579999999998</v>
      </c>
      <c r="F257" s="1" t="s">
        <v>538</v>
      </c>
      <c r="G257" s="66" t="s">
        <v>539</v>
      </c>
      <c r="H257" s="1" t="s">
        <v>540</v>
      </c>
      <c r="I257" t="s">
        <v>541</v>
      </c>
      <c r="J257" s="28">
        <v>2.92</v>
      </c>
      <c r="K257" t="s">
        <v>25</v>
      </c>
      <c r="L257" t="s">
        <v>542</v>
      </c>
      <c r="M257" t="s">
        <v>543</v>
      </c>
      <c r="N257" s="9" t="s">
        <v>27</v>
      </c>
      <c r="O257" s="10">
        <v>4.1376478670918022</v>
      </c>
      <c r="P257" s="10">
        <v>7.6902157550001071</v>
      </c>
      <c r="Q257" s="11" t="s">
        <v>28</v>
      </c>
    </row>
    <row r="258" spans="1:17" x14ac:dyDescent="0.3">
      <c r="A258">
        <v>257</v>
      </c>
      <c r="B258" s="1" t="s">
        <v>398</v>
      </c>
      <c r="C258" s="1" t="s">
        <v>190</v>
      </c>
      <c r="D258" t="s">
        <v>544</v>
      </c>
      <c r="E258" s="16">
        <v>884.43809999999996</v>
      </c>
      <c r="F258" s="1" t="s">
        <v>192</v>
      </c>
      <c r="G258" s="65">
        <v>883.43079999999998</v>
      </c>
      <c r="H258" s="1">
        <v>6</v>
      </c>
      <c r="I258" t="s">
        <v>545</v>
      </c>
      <c r="J258" s="28">
        <v>0.84</v>
      </c>
      <c r="K258" t="s">
        <v>25</v>
      </c>
      <c r="L258" t="s">
        <v>63</v>
      </c>
      <c r="M258" t="s">
        <v>546</v>
      </c>
      <c r="N258" s="9" t="s">
        <v>27</v>
      </c>
      <c r="O258" s="10">
        <v>9.5674010549154556</v>
      </c>
      <c r="P258" s="10">
        <v>5.7046065631666325</v>
      </c>
      <c r="Q258" s="11" t="s">
        <v>28</v>
      </c>
    </row>
    <row r="259" spans="1:17" x14ac:dyDescent="0.3">
      <c r="A259">
        <v>258</v>
      </c>
      <c r="B259" s="1" t="s">
        <v>398</v>
      </c>
      <c r="C259" s="1" t="s">
        <v>190</v>
      </c>
      <c r="D259" t="s">
        <v>547</v>
      </c>
      <c r="E259" s="16">
        <v>996.60479999999995</v>
      </c>
      <c r="F259" s="1" t="s">
        <v>548</v>
      </c>
      <c r="G259" s="65">
        <v>477.28549999999996</v>
      </c>
      <c r="H259" s="1">
        <v>0</v>
      </c>
      <c r="I259" t="s">
        <v>549</v>
      </c>
      <c r="J259" s="28">
        <v>2.44</v>
      </c>
      <c r="K259" t="s">
        <v>25</v>
      </c>
      <c r="L259" t="s">
        <v>63</v>
      </c>
      <c r="M259" t="s">
        <v>178</v>
      </c>
      <c r="N259" s="20" t="s">
        <v>20</v>
      </c>
      <c r="O259" s="10">
        <v>8.7849943624778088</v>
      </c>
      <c r="P259" s="10">
        <v>8.7156651983758557</v>
      </c>
      <c r="Q259" s="18" t="s">
        <v>53</v>
      </c>
    </row>
    <row r="260" spans="1:17" x14ac:dyDescent="0.3">
      <c r="A260">
        <v>259</v>
      </c>
      <c r="B260" s="1" t="s">
        <v>398</v>
      </c>
      <c r="C260" s="1" t="s">
        <v>190</v>
      </c>
      <c r="D260" s="13" t="s">
        <v>19</v>
      </c>
      <c r="E260" s="16">
        <v>351.0016</v>
      </c>
      <c r="J260" s="28">
        <v>0.84</v>
      </c>
      <c r="N260" s="9" t="s">
        <v>27</v>
      </c>
      <c r="O260" s="10">
        <v>5.678003036677274</v>
      </c>
      <c r="P260" s="10">
        <v>5.1714039233398985</v>
      </c>
      <c r="Q260" s="11" t="s">
        <v>28</v>
      </c>
    </row>
    <row r="261" spans="1:17" x14ac:dyDescent="0.3">
      <c r="A261">
        <v>260</v>
      </c>
      <c r="B261" s="1" t="s">
        <v>398</v>
      </c>
      <c r="C261" s="1" t="s">
        <v>190</v>
      </c>
      <c r="D261" t="s">
        <v>550</v>
      </c>
      <c r="E261" s="16">
        <v>228.98379999999997</v>
      </c>
      <c r="F261" s="1" t="s">
        <v>200</v>
      </c>
      <c r="G261" s="65">
        <v>205.99459999999996</v>
      </c>
      <c r="H261" s="1">
        <v>17</v>
      </c>
      <c r="I261" t="s">
        <v>551</v>
      </c>
      <c r="J261" s="28">
        <v>0.85</v>
      </c>
      <c r="K261" t="s">
        <v>25</v>
      </c>
      <c r="L261" t="s">
        <v>258</v>
      </c>
      <c r="M261" t="s">
        <v>552</v>
      </c>
      <c r="N261" s="9" t="s">
        <v>27</v>
      </c>
      <c r="O261" s="10">
        <v>4.1084159351213332</v>
      </c>
      <c r="P261" s="10">
        <v>9.0436206893972102</v>
      </c>
      <c r="Q261" s="11" t="s">
        <v>28</v>
      </c>
    </row>
    <row r="262" spans="1:17" x14ac:dyDescent="0.3">
      <c r="A262">
        <v>261</v>
      </c>
      <c r="B262" s="1" t="s">
        <v>398</v>
      </c>
      <c r="C262" s="1" t="s">
        <v>190</v>
      </c>
      <c r="D262" t="s">
        <v>553</v>
      </c>
      <c r="E262" s="16">
        <v>544.36369999999999</v>
      </c>
      <c r="F262" s="1" t="s">
        <v>554</v>
      </c>
      <c r="G262" s="66" t="s">
        <v>555</v>
      </c>
      <c r="H262" s="1" t="s">
        <v>234</v>
      </c>
      <c r="I262" t="s">
        <v>556</v>
      </c>
      <c r="J262" s="28">
        <v>1.0900000000000001</v>
      </c>
      <c r="K262" t="s">
        <v>25</v>
      </c>
      <c r="L262" t="s">
        <v>63</v>
      </c>
      <c r="M262" t="s">
        <v>557</v>
      </c>
      <c r="N262" s="9" t="s">
        <v>27</v>
      </c>
      <c r="O262" s="10">
        <v>9.641586337399719</v>
      </c>
      <c r="P262" s="10">
        <v>3.7249540494065201</v>
      </c>
      <c r="Q262" s="11" t="s">
        <v>28</v>
      </c>
    </row>
    <row r="263" spans="1:17" x14ac:dyDescent="0.3">
      <c r="A263">
        <v>262</v>
      </c>
      <c r="B263" s="1" t="s">
        <v>398</v>
      </c>
      <c r="C263" s="1" t="s">
        <v>190</v>
      </c>
      <c r="D263" s="13" t="s">
        <v>19</v>
      </c>
      <c r="E263" s="16">
        <v>244.95469999999997</v>
      </c>
      <c r="J263" s="28">
        <v>0.84</v>
      </c>
      <c r="N263" s="9" t="s">
        <v>27</v>
      </c>
      <c r="O263" s="10">
        <v>3.5879693740488658</v>
      </c>
      <c r="P263" s="10">
        <v>8.8883975734189971</v>
      </c>
      <c r="Q263" s="11" t="s">
        <v>28</v>
      </c>
    </row>
    <row r="264" spans="1:17" x14ac:dyDescent="0.3">
      <c r="A264">
        <v>263</v>
      </c>
      <c r="B264" s="1" t="s">
        <v>398</v>
      </c>
      <c r="C264" s="1" t="s">
        <v>190</v>
      </c>
      <c r="D264" t="s">
        <v>558</v>
      </c>
      <c r="E264" s="16">
        <v>430.24509999999998</v>
      </c>
      <c r="F264" s="1" t="s">
        <v>347</v>
      </c>
      <c r="G264" s="65">
        <v>391.28189999999995</v>
      </c>
      <c r="H264" s="1">
        <v>16</v>
      </c>
      <c r="I264" t="s">
        <v>559</v>
      </c>
      <c r="J264" s="28">
        <v>1.02</v>
      </c>
      <c r="K264" t="s">
        <v>25</v>
      </c>
      <c r="L264" t="s">
        <v>51</v>
      </c>
      <c r="M264" t="s">
        <v>560</v>
      </c>
      <c r="N264" s="9" t="s">
        <v>27</v>
      </c>
      <c r="O264" s="10">
        <v>4.2077920401734223</v>
      </c>
      <c r="P264" s="10">
        <v>10.726775268782458</v>
      </c>
      <c r="Q264" s="11" t="s">
        <v>28</v>
      </c>
    </row>
    <row r="265" spans="1:17" x14ac:dyDescent="0.3">
      <c r="A265">
        <v>264</v>
      </c>
      <c r="B265" s="1" t="s">
        <v>398</v>
      </c>
      <c r="C265" s="1" t="s">
        <v>190</v>
      </c>
      <c r="D265" t="s">
        <v>561</v>
      </c>
      <c r="E265" s="16">
        <v>433.00470000000001</v>
      </c>
      <c r="F265" s="1" t="s">
        <v>562</v>
      </c>
      <c r="G265" s="65">
        <v>197.02075000000002</v>
      </c>
      <c r="H265" s="1">
        <v>3</v>
      </c>
      <c r="I265" t="s">
        <v>563</v>
      </c>
      <c r="J265" s="28">
        <v>0.83</v>
      </c>
      <c r="K265" t="s">
        <v>25</v>
      </c>
      <c r="L265" t="s">
        <v>106</v>
      </c>
      <c r="M265" t="s">
        <v>60</v>
      </c>
      <c r="N265" s="9" t="s">
        <v>27</v>
      </c>
      <c r="O265" s="10">
        <v>7.0901069078440626</v>
      </c>
      <c r="P265" s="10">
        <v>5.4840940966699288</v>
      </c>
      <c r="Q265" s="11" t="s">
        <v>28</v>
      </c>
    </row>
    <row r="266" spans="1:17" x14ac:dyDescent="0.3">
      <c r="A266">
        <v>265</v>
      </c>
      <c r="B266" s="1" t="s">
        <v>398</v>
      </c>
      <c r="C266" s="1" t="s">
        <v>190</v>
      </c>
      <c r="D266" t="s">
        <v>564</v>
      </c>
      <c r="E266" s="16">
        <v>521.65899999999999</v>
      </c>
      <c r="F266" s="1" t="s">
        <v>357</v>
      </c>
      <c r="G266" s="65">
        <v>1041.3034</v>
      </c>
      <c r="H266" s="1">
        <v>5</v>
      </c>
      <c r="I266" t="s">
        <v>565</v>
      </c>
      <c r="J266" s="28">
        <v>4</v>
      </c>
      <c r="K266" t="s">
        <v>25</v>
      </c>
      <c r="L266" t="s">
        <v>51</v>
      </c>
      <c r="M266" t="s">
        <v>79</v>
      </c>
      <c r="N266" s="20" t="s">
        <v>20</v>
      </c>
      <c r="O266" s="10">
        <v>12.76010730496251</v>
      </c>
      <c r="P266" s="10">
        <v>6.2090335426043541</v>
      </c>
      <c r="Q266" s="18" t="s">
        <v>53</v>
      </c>
    </row>
    <row r="267" spans="1:17" x14ac:dyDescent="0.3">
      <c r="A267">
        <v>266</v>
      </c>
      <c r="B267" s="1" t="s">
        <v>398</v>
      </c>
      <c r="C267" s="1" t="s">
        <v>190</v>
      </c>
      <c r="D267" t="s">
        <v>566</v>
      </c>
      <c r="E267" s="16">
        <v>203.05279999999999</v>
      </c>
      <c r="F267" s="1" t="s">
        <v>200</v>
      </c>
      <c r="G267" s="65">
        <v>180.06360000000001</v>
      </c>
      <c r="H267" s="1">
        <v>1</v>
      </c>
      <c r="I267" t="s">
        <v>567</v>
      </c>
      <c r="J267" s="28">
        <v>0.81</v>
      </c>
      <c r="K267" t="s">
        <v>25</v>
      </c>
      <c r="L267" t="s">
        <v>71</v>
      </c>
      <c r="M267" t="s">
        <v>72</v>
      </c>
      <c r="N267" s="9" t="s">
        <v>27</v>
      </c>
      <c r="O267" s="10">
        <v>3.943982298815532</v>
      </c>
      <c r="P267" s="10">
        <v>4.8314365331973095</v>
      </c>
      <c r="Q267" s="11" t="s">
        <v>28</v>
      </c>
    </row>
    <row r="268" spans="1:17" x14ac:dyDescent="0.3">
      <c r="A268">
        <v>267</v>
      </c>
      <c r="B268" s="1" t="s">
        <v>398</v>
      </c>
      <c r="C268" s="1" t="s">
        <v>190</v>
      </c>
      <c r="D268" t="s">
        <v>228</v>
      </c>
      <c r="E268" s="16">
        <v>169.05849999999998</v>
      </c>
      <c r="F268" s="1" t="s">
        <v>200</v>
      </c>
      <c r="G268" s="65">
        <v>146.0693</v>
      </c>
      <c r="H268" s="1">
        <v>1</v>
      </c>
      <c r="I268" t="s">
        <v>55</v>
      </c>
      <c r="J268" s="28">
        <v>0.81</v>
      </c>
      <c r="K268" t="s">
        <v>25</v>
      </c>
      <c r="L268" t="s">
        <v>56</v>
      </c>
      <c r="M268" t="s">
        <v>60</v>
      </c>
      <c r="N268" s="20" t="s">
        <v>20</v>
      </c>
      <c r="O268" s="10">
        <v>8.348788766762814</v>
      </c>
      <c r="P268" s="10">
        <v>6.9161594631370766</v>
      </c>
      <c r="Q268" s="18" t="s">
        <v>29</v>
      </c>
    </row>
    <row r="269" spans="1:17" x14ac:dyDescent="0.3">
      <c r="A269">
        <v>268</v>
      </c>
      <c r="B269" s="1" t="s">
        <v>398</v>
      </c>
      <c r="C269" s="1" t="s">
        <v>190</v>
      </c>
      <c r="D269" t="s">
        <v>568</v>
      </c>
      <c r="E269" s="16">
        <v>392.98969999999997</v>
      </c>
      <c r="F269" s="1" t="s">
        <v>200</v>
      </c>
      <c r="G269" s="65">
        <v>370.00049999999999</v>
      </c>
      <c r="H269" s="1">
        <v>17</v>
      </c>
      <c r="I269" t="s">
        <v>569</v>
      </c>
      <c r="J269" s="28">
        <v>0.84</v>
      </c>
      <c r="K269" t="s">
        <v>25</v>
      </c>
      <c r="L269" t="s">
        <v>71</v>
      </c>
      <c r="M269" t="s">
        <v>72</v>
      </c>
      <c r="N269" s="9" t="s">
        <v>27</v>
      </c>
      <c r="O269" s="10">
        <v>6.5705441324009284</v>
      </c>
      <c r="P269" s="10">
        <v>5.5065931430227169</v>
      </c>
      <c r="Q269" s="11" t="s">
        <v>28</v>
      </c>
    </row>
    <row r="270" spans="1:17" x14ac:dyDescent="0.3">
      <c r="A270">
        <v>269</v>
      </c>
      <c r="B270" s="1" t="s">
        <v>398</v>
      </c>
      <c r="C270" s="1" t="s">
        <v>190</v>
      </c>
      <c r="D270" t="s">
        <v>570</v>
      </c>
      <c r="E270" s="16">
        <v>158.05949999999999</v>
      </c>
      <c r="F270" s="1" t="s">
        <v>197</v>
      </c>
      <c r="G270" s="65">
        <v>175.06280000000001</v>
      </c>
      <c r="H270" s="1">
        <v>4</v>
      </c>
      <c r="I270" t="s">
        <v>571</v>
      </c>
      <c r="J270" s="28">
        <v>0.89</v>
      </c>
      <c r="K270" t="s">
        <v>25</v>
      </c>
      <c r="L270" t="s">
        <v>82</v>
      </c>
      <c r="M270" t="s">
        <v>83</v>
      </c>
      <c r="N270" s="9" t="s">
        <v>27</v>
      </c>
      <c r="O270" s="10">
        <v>5.1161263860204498</v>
      </c>
      <c r="P270" s="10">
        <v>4.7822352572762235</v>
      </c>
      <c r="Q270" s="11" t="s">
        <v>28</v>
      </c>
    </row>
    <row r="271" spans="1:17" x14ac:dyDescent="0.3">
      <c r="A271">
        <v>270</v>
      </c>
      <c r="B271" s="1" t="s">
        <v>398</v>
      </c>
      <c r="C271" s="1" t="s">
        <v>190</v>
      </c>
      <c r="D271" t="s">
        <v>572</v>
      </c>
      <c r="E271" s="16">
        <v>713.42420000000004</v>
      </c>
      <c r="F271" s="1" t="s">
        <v>573</v>
      </c>
      <c r="G271" s="65">
        <v>345.21750000000003</v>
      </c>
      <c r="H271" s="1">
        <v>7</v>
      </c>
      <c r="I271" t="s">
        <v>574</v>
      </c>
      <c r="J271" s="28">
        <v>1.5</v>
      </c>
      <c r="K271" t="s">
        <v>25</v>
      </c>
      <c r="L271" t="s">
        <v>34</v>
      </c>
      <c r="M271" t="s">
        <v>575</v>
      </c>
      <c r="N271" s="20" t="s">
        <v>20</v>
      </c>
      <c r="O271" s="10">
        <v>4.768863490257635</v>
      </c>
      <c r="P271" s="10">
        <v>13.73566921744489</v>
      </c>
      <c r="Q271" s="18" t="s">
        <v>53</v>
      </c>
    </row>
    <row r="272" spans="1:17" x14ac:dyDescent="0.3">
      <c r="A272">
        <v>271</v>
      </c>
      <c r="B272" s="1" t="s">
        <v>398</v>
      </c>
      <c r="C272" s="1" t="s">
        <v>190</v>
      </c>
      <c r="D272" t="s">
        <v>576</v>
      </c>
      <c r="E272" s="16">
        <v>515.0077</v>
      </c>
      <c r="F272" s="1" t="s">
        <v>573</v>
      </c>
      <c r="G272" s="65">
        <v>246.00925000000001</v>
      </c>
      <c r="H272" s="1">
        <v>14</v>
      </c>
      <c r="I272" t="s">
        <v>577</v>
      </c>
      <c r="J272" s="28">
        <v>0.83</v>
      </c>
      <c r="K272" t="s">
        <v>25</v>
      </c>
      <c r="L272" t="s">
        <v>578</v>
      </c>
      <c r="M272" t="s">
        <v>579</v>
      </c>
      <c r="N272" s="9" t="s">
        <v>27</v>
      </c>
      <c r="O272" s="10">
        <v>5.1676291757798154</v>
      </c>
      <c r="P272" s="10">
        <v>5.9179053193970281</v>
      </c>
      <c r="Q272" s="11" t="s">
        <v>28</v>
      </c>
    </row>
    <row r="273" spans="1:17" x14ac:dyDescent="0.3">
      <c r="A273">
        <v>272</v>
      </c>
      <c r="B273" s="1" t="s">
        <v>398</v>
      </c>
      <c r="C273" s="1" t="s">
        <v>190</v>
      </c>
      <c r="D273" s="13" t="s">
        <v>19</v>
      </c>
      <c r="E273" s="16">
        <v>403.2346</v>
      </c>
      <c r="J273" s="28">
        <v>1.89</v>
      </c>
      <c r="N273" s="20" t="s">
        <v>20</v>
      </c>
      <c r="O273" s="10">
        <v>10.906564638899928</v>
      </c>
      <c r="P273" s="10">
        <v>9.8744045052779956</v>
      </c>
      <c r="Q273" s="18" t="s">
        <v>53</v>
      </c>
    </row>
    <row r="274" spans="1:17" x14ac:dyDescent="0.3">
      <c r="A274">
        <v>273</v>
      </c>
      <c r="B274" s="1" t="s">
        <v>398</v>
      </c>
      <c r="C274" s="1" t="s">
        <v>190</v>
      </c>
      <c r="D274" t="s">
        <v>580</v>
      </c>
      <c r="E274" s="16">
        <v>475.29689999999999</v>
      </c>
      <c r="F274" s="1" t="s">
        <v>581</v>
      </c>
      <c r="G274" s="65">
        <v>394.30110000000002</v>
      </c>
      <c r="H274" s="1" t="s">
        <v>582</v>
      </c>
      <c r="I274" t="s">
        <v>583</v>
      </c>
      <c r="J274" s="28">
        <v>2.6</v>
      </c>
      <c r="K274" t="s">
        <v>25</v>
      </c>
      <c r="L274" t="s">
        <v>51</v>
      </c>
      <c r="M274" t="s">
        <v>584</v>
      </c>
      <c r="N274" s="9" t="s">
        <v>27</v>
      </c>
      <c r="O274" s="10">
        <v>9.8886635873937223</v>
      </c>
      <c r="P274" s="10">
        <v>8.2265059245072703</v>
      </c>
      <c r="Q274" s="11" t="s">
        <v>28</v>
      </c>
    </row>
    <row r="275" spans="1:17" x14ac:dyDescent="0.3">
      <c r="A275">
        <v>274</v>
      </c>
      <c r="B275" s="1" t="s">
        <v>398</v>
      </c>
      <c r="C275" s="1" t="s">
        <v>190</v>
      </c>
      <c r="D275" t="s">
        <v>585</v>
      </c>
      <c r="E275" s="16">
        <v>261.13149999999996</v>
      </c>
      <c r="F275" s="1" t="s">
        <v>586</v>
      </c>
      <c r="G275" s="66" t="s">
        <v>587</v>
      </c>
      <c r="H275" s="1" t="s">
        <v>588</v>
      </c>
      <c r="I275" t="s">
        <v>589</v>
      </c>
      <c r="J275" s="28">
        <v>0.83</v>
      </c>
      <c r="K275" t="s">
        <v>25</v>
      </c>
      <c r="L275" t="s">
        <v>590</v>
      </c>
      <c r="M275" t="s">
        <v>591</v>
      </c>
      <c r="N275" s="17" t="s">
        <v>36</v>
      </c>
      <c r="O275" s="10">
        <v>11.560627507771633</v>
      </c>
      <c r="P275" s="10">
        <v>16.65188264342223</v>
      </c>
      <c r="Q275" s="18" t="s">
        <v>29</v>
      </c>
    </row>
    <row r="276" spans="1:17" x14ac:dyDescent="0.3">
      <c r="A276">
        <v>275</v>
      </c>
      <c r="B276" s="1" t="s">
        <v>398</v>
      </c>
      <c r="C276" s="1" t="s">
        <v>190</v>
      </c>
      <c r="D276" s="13" t="s">
        <v>19</v>
      </c>
      <c r="E276" s="16">
        <v>408.9615</v>
      </c>
      <c r="J276" s="28">
        <v>0.84</v>
      </c>
      <c r="N276" s="9" t="s">
        <v>27</v>
      </c>
      <c r="O276" s="10">
        <v>7.2503025009690223</v>
      </c>
      <c r="P276" s="10">
        <v>11.244578299853938</v>
      </c>
      <c r="Q276" s="11" t="s">
        <v>28</v>
      </c>
    </row>
    <row r="277" spans="1:17" x14ac:dyDescent="0.3">
      <c r="A277">
        <v>276</v>
      </c>
      <c r="B277" s="1" t="s">
        <v>398</v>
      </c>
      <c r="C277" s="1" t="s">
        <v>190</v>
      </c>
      <c r="D277" t="s">
        <v>592</v>
      </c>
      <c r="E277" s="16">
        <v>557.03269999999998</v>
      </c>
      <c r="F277" s="1" t="s">
        <v>562</v>
      </c>
      <c r="G277" s="65">
        <v>259.03474999999997</v>
      </c>
      <c r="H277" s="1">
        <v>5</v>
      </c>
      <c r="I277" t="s">
        <v>593</v>
      </c>
      <c r="J277" s="28">
        <v>0.84</v>
      </c>
      <c r="K277" t="s">
        <v>25</v>
      </c>
      <c r="L277" t="s">
        <v>71</v>
      </c>
      <c r="M277" t="s">
        <v>72</v>
      </c>
      <c r="N277" s="9" t="s">
        <v>27</v>
      </c>
      <c r="O277" s="10">
        <v>6.869595289579614</v>
      </c>
      <c r="P277" s="10">
        <v>3.4132215969082855</v>
      </c>
      <c r="Q277" s="11" t="s">
        <v>28</v>
      </c>
    </row>
    <row r="278" spans="1:17" x14ac:dyDescent="0.3">
      <c r="A278">
        <v>277</v>
      </c>
      <c r="B278" s="1" t="s">
        <v>398</v>
      </c>
      <c r="C278" s="1" t="s">
        <v>190</v>
      </c>
      <c r="D278" s="13" t="s">
        <v>19</v>
      </c>
      <c r="E278" s="16">
        <v>1421.9929999999999</v>
      </c>
      <c r="J278" s="28">
        <v>1.23</v>
      </c>
      <c r="N278" s="9" t="s">
        <v>27</v>
      </c>
      <c r="O278" s="10">
        <v>4.4137531819600522</v>
      </c>
      <c r="P278" s="10">
        <v>13.771793103549676</v>
      </c>
      <c r="Q278" s="11" t="s">
        <v>28</v>
      </c>
    </row>
    <row r="279" spans="1:17" x14ac:dyDescent="0.3">
      <c r="A279">
        <v>278</v>
      </c>
      <c r="B279" s="1" t="s">
        <v>398</v>
      </c>
      <c r="C279" s="1" t="s">
        <v>190</v>
      </c>
      <c r="D279" s="13" t="s">
        <v>19</v>
      </c>
      <c r="E279" s="16">
        <v>328.93790000000001</v>
      </c>
      <c r="J279" s="28">
        <v>0.85</v>
      </c>
      <c r="N279" s="9" t="s">
        <v>27</v>
      </c>
      <c r="O279" s="10">
        <v>5.5208174322755701</v>
      </c>
      <c r="P279" s="10">
        <v>7.9897792201458291</v>
      </c>
      <c r="Q279" s="11" t="s">
        <v>28</v>
      </c>
    </row>
    <row r="280" spans="1:17" x14ac:dyDescent="0.3">
      <c r="A280">
        <v>279</v>
      </c>
      <c r="B280" s="1" t="s">
        <v>398</v>
      </c>
      <c r="C280" s="1" t="s">
        <v>190</v>
      </c>
      <c r="D280" t="s">
        <v>594</v>
      </c>
      <c r="E280" s="16">
        <v>474.99259999999998</v>
      </c>
      <c r="F280" s="1" t="s">
        <v>595</v>
      </c>
      <c r="G280" s="65">
        <v>474.96940000000001</v>
      </c>
      <c r="H280" s="1">
        <v>12</v>
      </c>
      <c r="I280" t="s">
        <v>596</v>
      </c>
      <c r="J280" s="28">
        <v>0.84</v>
      </c>
      <c r="K280" t="s">
        <v>25</v>
      </c>
      <c r="L280" t="s">
        <v>326</v>
      </c>
      <c r="M280" t="s">
        <v>327</v>
      </c>
      <c r="N280" s="9" t="s">
        <v>27</v>
      </c>
      <c r="O280" s="10">
        <v>6.0078607371161086</v>
      </c>
      <c r="P280" s="10">
        <v>9.39489702669146</v>
      </c>
      <c r="Q280" s="11" t="s">
        <v>28</v>
      </c>
    </row>
    <row r="281" spans="1:17" x14ac:dyDescent="0.3">
      <c r="A281">
        <v>280</v>
      </c>
      <c r="B281" s="1" t="s">
        <v>398</v>
      </c>
      <c r="C281" s="1" t="s">
        <v>190</v>
      </c>
      <c r="D281" s="13" t="s">
        <v>19</v>
      </c>
      <c r="E281" s="16">
        <v>326.95679999999999</v>
      </c>
      <c r="J281" s="28">
        <v>0.83</v>
      </c>
      <c r="N281" s="9" t="s">
        <v>27</v>
      </c>
      <c r="O281" s="10">
        <v>3.5469357361220921</v>
      </c>
      <c r="P281" s="10">
        <v>10.80655972501464</v>
      </c>
      <c r="Q281" s="11" t="s">
        <v>28</v>
      </c>
    </row>
    <row r="282" spans="1:17" x14ac:dyDescent="0.3">
      <c r="A282">
        <v>281</v>
      </c>
      <c r="B282" s="1" t="s">
        <v>398</v>
      </c>
      <c r="C282" s="1" t="s">
        <v>190</v>
      </c>
      <c r="D282" t="s">
        <v>597</v>
      </c>
      <c r="E282" s="16">
        <v>213.07599999999999</v>
      </c>
      <c r="F282" s="1" t="s">
        <v>347</v>
      </c>
      <c r="G282" s="65">
        <v>174.11279999999999</v>
      </c>
      <c r="H282" s="1">
        <v>16</v>
      </c>
      <c r="I282" t="s">
        <v>598</v>
      </c>
      <c r="J282" s="28">
        <v>0.81</v>
      </c>
      <c r="K282" t="s">
        <v>25</v>
      </c>
      <c r="L282" t="s">
        <v>599</v>
      </c>
      <c r="M282" t="s">
        <v>600</v>
      </c>
      <c r="N282" s="9" t="s">
        <v>27</v>
      </c>
      <c r="O282" s="10">
        <v>5.2377638357140075</v>
      </c>
      <c r="P282" s="10">
        <v>14.71944091093553</v>
      </c>
      <c r="Q282" s="11" t="s">
        <v>28</v>
      </c>
    </row>
    <row r="283" spans="1:17" x14ac:dyDescent="0.3">
      <c r="A283">
        <v>282</v>
      </c>
      <c r="B283" s="1" t="s">
        <v>398</v>
      </c>
      <c r="C283" s="1" t="s">
        <v>190</v>
      </c>
      <c r="D283" t="s">
        <v>601</v>
      </c>
      <c r="E283" s="16">
        <v>340.07139999999998</v>
      </c>
      <c r="F283" s="1" t="s">
        <v>602</v>
      </c>
      <c r="G283" s="66" t="s">
        <v>603</v>
      </c>
      <c r="H283" s="1" t="s">
        <v>604</v>
      </c>
      <c r="I283" t="s">
        <v>605</v>
      </c>
      <c r="J283" s="28">
        <v>0.84</v>
      </c>
      <c r="K283" t="s">
        <v>25</v>
      </c>
      <c r="L283" t="s">
        <v>606</v>
      </c>
      <c r="M283" t="s">
        <v>607</v>
      </c>
      <c r="N283" s="20" t="s">
        <v>20</v>
      </c>
      <c r="O283" s="10">
        <v>4.2798690481334809</v>
      </c>
      <c r="P283" s="10">
        <v>1.8230537177139783</v>
      </c>
      <c r="Q283" s="18" t="s">
        <v>29</v>
      </c>
    </row>
    <row r="284" spans="1:17" x14ac:dyDescent="0.3">
      <c r="A284">
        <v>283</v>
      </c>
      <c r="B284" s="1" t="s">
        <v>398</v>
      </c>
      <c r="C284" s="1" t="s">
        <v>190</v>
      </c>
      <c r="D284" t="s">
        <v>19</v>
      </c>
      <c r="E284" s="16">
        <v>490.96350000000001</v>
      </c>
      <c r="J284" s="28">
        <v>0.83</v>
      </c>
      <c r="N284" s="9" t="s">
        <v>27</v>
      </c>
      <c r="O284" s="10">
        <v>6.3676124271756267</v>
      </c>
      <c r="P284" s="10">
        <v>5.386337614576223</v>
      </c>
      <c r="Q284" s="11" t="s">
        <v>28</v>
      </c>
    </row>
    <row r="285" spans="1:17" x14ac:dyDescent="0.3">
      <c r="A285">
        <v>284</v>
      </c>
      <c r="B285" s="1" t="s">
        <v>398</v>
      </c>
      <c r="C285" s="1" t="s">
        <v>190</v>
      </c>
      <c r="D285" s="13" t="s">
        <v>19</v>
      </c>
      <c r="E285" s="16">
        <v>366.97579999999999</v>
      </c>
      <c r="J285" s="28">
        <v>0.84</v>
      </c>
      <c r="N285" s="9" t="s">
        <v>27</v>
      </c>
      <c r="O285" s="10">
        <v>5.9947302047352427</v>
      </c>
      <c r="P285" s="10">
        <v>6.6841602762534214</v>
      </c>
      <c r="Q285" s="11" t="s">
        <v>28</v>
      </c>
    </row>
    <row r="286" spans="1:17" x14ac:dyDescent="0.3">
      <c r="A286">
        <v>285</v>
      </c>
      <c r="B286" s="1" t="s">
        <v>398</v>
      </c>
      <c r="C286" s="1" t="s">
        <v>190</v>
      </c>
      <c r="D286" s="13" t="s">
        <v>19</v>
      </c>
      <c r="E286" s="16">
        <v>258.06869999999998</v>
      </c>
      <c r="J286" s="28">
        <v>0.85</v>
      </c>
      <c r="N286" s="20" t="s">
        <v>20</v>
      </c>
      <c r="O286" s="10">
        <v>7.4670745532104021</v>
      </c>
      <c r="P286" s="10">
        <v>10.455871533298835</v>
      </c>
      <c r="Q286" s="18" t="s">
        <v>29</v>
      </c>
    </row>
    <row r="287" spans="1:17" x14ac:dyDescent="0.3">
      <c r="A287">
        <v>286</v>
      </c>
      <c r="B287" s="1" t="s">
        <v>398</v>
      </c>
      <c r="C287" s="1" t="s">
        <v>190</v>
      </c>
      <c r="D287" s="13" t="s">
        <v>19</v>
      </c>
      <c r="E287" s="16">
        <v>532.95209999999997</v>
      </c>
      <c r="J287" s="28">
        <v>0.83</v>
      </c>
      <c r="N287" s="9" t="s">
        <v>27</v>
      </c>
      <c r="O287" s="10">
        <v>7.8704269258142734</v>
      </c>
      <c r="P287" s="10">
        <v>8.0478117800251638</v>
      </c>
      <c r="Q287" s="11" t="s">
        <v>28</v>
      </c>
    </row>
    <row r="288" spans="1:17" x14ac:dyDescent="0.3">
      <c r="A288">
        <v>287</v>
      </c>
      <c r="B288" s="1" t="s">
        <v>398</v>
      </c>
      <c r="C288" s="1" t="s">
        <v>190</v>
      </c>
      <c r="D288" t="s">
        <v>608</v>
      </c>
      <c r="E288" s="16">
        <v>614.95420000000001</v>
      </c>
      <c r="F288" s="1" t="s">
        <v>609</v>
      </c>
      <c r="G288" s="65">
        <v>554.93651999999997</v>
      </c>
      <c r="H288" s="1">
        <v>4</v>
      </c>
      <c r="I288" t="s">
        <v>610</v>
      </c>
      <c r="J288" s="28">
        <v>0.83</v>
      </c>
      <c r="K288" t="s">
        <v>25</v>
      </c>
      <c r="L288" t="s">
        <v>326</v>
      </c>
      <c r="M288" t="s">
        <v>611</v>
      </c>
      <c r="N288" s="9" t="s">
        <v>27</v>
      </c>
      <c r="O288" s="10">
        <v>7.5989785822671658</v>
      </c>
      <c r="P288" s="10">
        <v>6.5068076916415878</v>
      </c>
      <c r="Q288" s="11" t="s">
        <v>28</v>
      </c>
    </row>
    <row r="289" spans="1:17" x14ac:dyDescent="0.3">
      <c r="A289">
        <v>288</v>
      </c>
      <c r="B289" s="1" t="s">
        <v>398</v>
      </c>
      <c r="C289" s="1" t="s">
        <v>190</v>
      </c>
      <c r="D289" t="s">
        <v>612</v>
      </c>
      <c r="E289" s="16">
        <v>248.99769999999998</v>
      </c>
      <c r="F289" s="1" t="s">
        <v>347</v>
      </c>
      <c r="G289" s="65">
        <v>210.03459999999998</v>
      </c>
      <c r="H289" s="1">
        <v>14</v>
      </c>
      <c r="I289" t="s">
        <v>613</v>
      </c>
      <c r="J289" s="28">
        <v>0.84</v>
      </c>
      <c r="K289" t="s">
        <v>25</v>
      </c>
      <c r="L289" t="s">
        <v>71</v>
      </c>
      <c r="M289" t="s">
        <v>72</v>
      </c>
      <c r="N289" s="9" t="s">
        <v>27</v>
      </c>
      <c r="O289" s="10">
        <v>6.3263796949210329</v>
      </c>
      <c r="P289" s="10">
        <v>6.2905665234515036</v>
      </c>
      <c r="Q289" s="11" t="s">
        <v>28</v>
      </c>
    </row>
    <row r="290" spans="1:17" x14ac:dyDescent="0.3">
      <c r="A290">
        <v>289</v>
      </c>
      <c r="B290" s="1" t="s">
        <v>398</v>
      </c>
      <c r="C290" s="1" t="s">
        <v>190</v>
      </c>
      <c r="D290" s="13" t="s">
        <v>19</v>
      </c>
      <c r="E290" s="16">
        <v>202.97009999999997</v>
      </c>
      <c r="J290" s="28">
        <v>0.84</v>
      </c>
      <c r="N290" s="20" t="s">
        <v>20</v>
      </c>
      <c r="O290" s="10">
        <v>8.359412975294827</v>
      </c>
      <c r="P290" s="10">
        <v>8.346564380729566</v>
      </c>
      <c r="Q290" s="18" t="s">
        <v>29</v>
      </c>
    </row>
    <row r="291" spans="1:17" x14ac:dyDescent="0.3">
      <c r="A291">
        <v>290</v>
      </c>
      <c r="B291" s="1" t="s">
        <v>398</v>
      </c>
      <c r="C291" s="1" t="s">
        <v>190</v>
      </c>
      <c r="D291" t="s">
        <v>270</v>
      </c>
      <c r="E291" s="16">
        <v>383.11509999999998</v>
      </c>
      <c r="F291" s="1" t="s">
        <v>271</v>
      </c>
      <c r="G291" s="66" t="s">
        <v>272</v>
      </c>
      <c r="H291" s="1" t="s">
        <v>273</v>
      </c>
      <c r="I291" t="s">
        <v>274</v>
      </c>
      <c r="J291" s="28">
        <v>0.81</v>
      </c>
      <c r="K291" t="s">
        <v>25</v>
      </c>
      <c r="L291" t="s">
        <v>275</v>
      </c>
      <c r="M291" t="s">
        <v>276</v>
      </c>
      <c r="N291" s="20" t="s">
        <v>20</v>
      </c>
      <c r="O291" s="10">
        <v>10.994643699192945</v>
      </c>
      <c r="P291" s="10">
        <v>13.343096739893912</v>
      </c>
      <c r="Q291" s="18" t="s">
        <v>29</v>
      </c>
    </row>
    <row r="292" spans="1:17" x14ac:dyDescent="0.3">
      <c r="A292">
        <v>291</v>
      </c>
      <c r="B292" s="1" t="s">
        <v>398</v>
      </c>
      <c r="C292" s="1" t="s">
        <v>190</v>
      </c>
      <c r="D292" s="13" t="s">
        <v>19</v>
      </c>
      <c r="E292" s="16">
        <v>384.91609999999997</v>
      </c>
      <c r="J292" s="28">
        <v>0.83</v>
      </c>
      <c r="N292" s="9" t="s">
        <v>27</v>
      </c>
      <c r="O292" s="10">
        <v>18.630703372112901</v>
      </c>
      <c r="P292" s="10">
        <v>9.9480135201164135</v>
      </c>
      <c r="Q292" s="11" t="s">
        <v>28</v>
      </c>
    </row>
    <row r="293" spans="1:17" x14ac:dyDescent="0.3">
      <c r="A293">
        <v>292</v>
      </c>
      <c r="B293" s="1" t="s">
        <v>398</v>
      </c>
      <c r="C293" s="1" t="s">
        <v>190</v>
      </c>
      <c r="D293" s="13" t="s">
        <v>19</v>
      </c>
      <c r="E293" s="16">
        <v>450.9486</v>
      </c>
      <c r="J293" s="28">
        <v>0.84</v>
      </c>
      <c r="N293" s="9" t="s">
        <v>27</v>
      </c>
      <c r="O293" s="10">
        <v>11.240489589434812</v>
      </c>
      <c r="P293" s="10">
        <v>18.646867034131457</v>
      </c>
      <c r="Q293" s="11" t="s">
        <v>28</v>
      </c>
    </row>
    <row r="294" spans="1:17" x14ac:dyDescent="0.3">
      <c r="A294">
        <v>293</v>
      </c>
      <c r="B294" s="1" t="s">
        <v>398</v>
      </c>
      <c r="C294" s="1" t="s">
        <v>190</v>
      </c>
      <c r="D294" s="13" t="s">
        <v>19</v>
      </c>
      <c r="E294" s="16">
        <v>410.95029999999997</v>
      </c>
      <c r="J294" s="28">
        <v>0.83</v>
      </c>
      <c r="N294" s="9" t="s">
        <v>27</v>
      </c>
      <c r="O294" s="10">
        <v>9.7372906607729135</v>
      </c>
      <c r="P294" s="10">
        <v>12.976629867742121</v>
      </c>
      <c r="Q294" s="11" t="s">
        <v>28</v>
      </c>
    </row>
    <row r="295" spans="1:17" x14ac:dyDescent="0.3">
      <c r="A295">
        <v>294</v>
      </c>
      <c r="B295" s="1" t="s">
        <v>398</v>
      </c>
      <c r="C295" s="1" t="s">
        <v>190</v>
      </c>
      <c r="D295" s="13" t="s">
        <v>19</v>
      </c>
      <c r="E295" s="16">
        <v>466.91980000000001</v>
      </c>
      <c r="J295" s="28">
        <v>0.83</v>
      </c>
      <c r="N295" s="17" t="s">
        <v>36</v>
      </c>
      <c r="O295" s="10">
        <v>24.323011845819774</v>
      </c>
      <c r="P295" s="10">
        <v>43.620409784878483</v>
      </c>
      <c r="Q295" s="18" t="s">
        <v>21</v>
      </c>
    </row>
    <row r="296" spans="1:17" x14ac:dyDescent="0.3">
      <c r="A296">
        <v>295</v>
      </c>
      <c r="B296" s="1" t="s">
        <v>398</v>
      </c>
      <c r="C296" s="1" t="s">
        <v>190</v>
      </c>
      <c r="D296" s="13" t="s">
        <v>19</v>
      </c>
      <c r="E296" s="16">
        <v>721.00049999999999</v>
      </c>
      <c r="J296" s="28">
        <v>0.82</v>
      </c>
      <c r="N296" s="9" t="s">
        <v>27</v>
      </c>
      <c r="O296" s="10">
        <v>9.0510415947419887</v>
      </c>
      <c r="P296" s="10">
        <v>4.6502876490523013</v>
      </c>
      <c r="Q296" s="11" t="s">
        <v>28</v>
      </c>
    </row>
    <row r="297" spans="1:17" x14ac:dyDescent="0.3">
      <c r="A297">
        <v>296</v>
      </c>
      <c r="B297" s="1" t="s">
        <v>398</v>
      </c>
      <c r="C297" s="1" t="s">
        <v>190</v>
      </c>
      <c r="D297" s="13" t="s">
        <v>19</v>
      </c>
      <c r="E297" s="16">
        <v>302.91309999999999</v>
      </c>
      <c r="J297" s="28">
        <v>0.83</v>
      </c>
      <c r="N297" s="9" t="s">
        <v>27</v>
      </c>
      <c r="O297" s="10">
        <v>10.265017422199239</v>
      </c>
      <c r="P297" s="10">
        <v>10.800022981521531</v>
      </c>
      <c r="Q297" s="11" t="s">
        <v>28</v>
      </c>
    </row>
    <row r="298" spans="1:17" x14ac:dyDescent="0.3">
      <c r="A298">
        <v>297</v>
      </c>
      <c r="B298" s="1" t="s">
        <v>398</v>
      </c>
      <c r="C298" s="1" t="s">
        <v>190</v>
      </c>
      <c r="D298" t="s">
        <v>614</v>
      </c>
      <c r="E298" s="16">
        <v>1258.8725999999999</v>
      </c>
      <c r="F298" s="1" t="s">
        <v>376</v>
      </c>
      <c r="G298" s="65">
        <v>620.4194</v>
      </c>
      <c r="H298" s="1">
        <v>9</v>
      </c>
      <c r="I298" t="s">
        <v>615</v>
      </c>
      <c r="J298" s="28">
        <v>1.25</v>
      </c>
      <c r="K298" t="s">
        <v>25</v>
      </c>
      <c r="L298" t="s">
        <v>616</v>
      </c>
      <c r="M298" t="s">
        <v>617</v>
      </c>
      <c r="N298" s="17" t="s">
        <v>36</v>
      </c>
      <c r="O298" s="10">
        <v>6.3824236571563748</v>
      </c>
      <c r="P298" s="10">
        <v>24.500855773101577</v>
      </c>
      <c r="Q298" s="18" t="s">
        <v>29</v>
      </c>
    </row>
    <row r="299" spans="1:17" x14ac:dyDescent="0.3">
      <c r="A299">
        <v>298</v>
      </c>
      <c r="B299" s="1" t="s">
        <v>398</v>
      </c>
      <c r="C299" s="1" t="s">
        <v>190</v>
      </c>
      <c r="D299" s="13" t="s">
        <v>19</v>
      </c>
      <c r="E299" s="16">
        <v>572.96929999999998</v>
      </c>
      <c r="J299" s="28">
        <v>0.83</v>
      </c>
      <c r="N299" s="9" t="s">
        <v>27</v>
      </c>
      <c r="O299" s="10">
        <v>6.7505118321003286</v>
      </c>
      <c r="P299" s="10">
        <v>12.797720932118652</v>
      </c>
      <c r="Q299" s="11" t="s">
        <v>28</v>
      </c>
    </row>
    <row r="300" spans="1:17" x14ac:dyDescent="0.3">
      <c r="A300">
        <v>299</v>
      </c>
      <c r="B300" s="1" t="s">
        <v>398</v>
      </c>
      <c r="C300" s="1" t="s">
        <v>190</v>
      </c>
      <c r="D300" t="s">
        <v>618</v>
      </c>
      <c r="E300" s="16">
        <v>324.04480000000001</v>
      </c>
      <c r="F300" s="1" t="s">
        <v>200</v>
      </c>
      <c r="G300" s="65">
        <v>301.05560000000003</v>
      </c>
      <c r="H300" s="1">
        <v>2</v>
      </c>
      <c r="I300" t="s">
        <v>619</v>
      </c>
      <c r="J300" s="28">
        <v>0.71</v>
      </c>
      <c r="K300" t="s">
        <v>25</v>
      </c>
      <c r="L300" t="s">
        <v>71</v>
      </c>
      <c r="M300" t="s">
        <v>72</v>
      </c>
      <c r="N300" s="9" t="s">
        <v>27</v>
      </c>
      <c r="O300" s="10">
        <v>6.9579032594720616</v>
      </c>
      <c r="P300" s="10">
        <v>12.523421630868411</v>
      </c>
      <c r="Q300" s="11" t="s">
        <v>28</v>
      </c>
    </row>
    <row r="301" spans="1:17" x14ac:dyDescent="0.3">
      <c r="B301"/>
      <c r="C301" s="1"/>
      <c r="J301"/>
      <c r="O301"/>
      <c r="P301"/>
      <c r="Q301" s="1"/>
    </row>
    <row r="302" spans="1:17" x14ac:dyDescent="0.3">
      <c r="B302"/>
      <c r="C302" s="1"/>
      <c r="J302"/>
      <c r="O302"/>
      <c r="P302"/>
      <c r="Q302" s="1"/>
    </row>
    <row r="307" spans="2:10" ht="14.55" customHeight="1" x14ac:dyDescent="0.3">
      <c r="B307" s="234" t="s">
        <v>840</v>
      </c>
      <c r="C307" s="234"/>
      <c r="D307" s="234"/>
      <c r="E307" s="234"/>
      <c r="F307" s="234"/>
      <c r="G307" s="234"/>
      <c r="H307" s="234"/>
      <c r="I307" s="234"/>
      <c r="J307" s="234"/>
    </row>
    <row r="308" spans="2:10" x14ac:dyDescent="0.3">
      <c r="B308" s="234"/>
      <c r="C308" s="234"/>
      <c r="D308" s="234"/>
      <c r="E308" s="234"/>
      <c r="F308" s="234"/>
      <c r="G308" s="234"/>
      <c r="H308" s="234"/>
      <c r="I308" s="234"/>
      <c r="J308" s="234"/>
    </row>
    <row r="309" spans="2:10" x14ac:dyDescent="0.3">
      <c r="B309" s="234"/>
      <c r="C309" s="234"/>
      <c r="D309" s="234"/>
      <c r="E309" s="234"/>
      <c r="F309" s="234"/>
      <c r="G309" s="234"/>
      <c r="H309" s="234"/>
      <c r="I309" s="234"/>
      <c r="J309" s="234"/>
    </row>
    <row r="310" spans="2:10" x14ac:dyDescent="0.3">
      <c r="B310" s="234"/>
      <c r="C310" s="234"/>
      <c r="D310" s="234"/>
      <c r="E310" s="234"/>
      <c r="F310" s="234"/>
      <c r="G310" s="234"/>
      <c r="H310" s="234"/>
      <c r="I310" s="234"/>
      <c r="J310" s="234"/>
    </row>
    <row r="311" spans="2:10" x14ac:dyDescent="0.3">
      <c r="B311" s="234"/>
      <c r="C311" s="234"/>
      <c r="D311" s="234"/>
      <c r="E311" s="234"/>
      <c r="F311" s="234"/>
      <c r="G311" s="234"/>
      <c r="H311" s="234"/>
      <c r="I311" s="234"/>
      <c r="J311" s="234"/>
    </row>
    <row r="312" spans="2:10" x14ac:dyDescent="0.3">
      <c r="B312" s="234"/>
      <c r="C312" s="234"/>
      <c r="D312" s="234"/>
      <c r="E312" s="234"/>
      <c r="F312" s="234"/>
      <c r="G312" s="234"/>
      <c r="H312" s="234"/>
      <c r="I312" s="234"/>
      <c r="J312" s="234"/>
    </row>
    <row r="313" spans="2:10" x14ac:dyDescent="0.3">
      <c r="B313" s="234"/>
      <c r="C313" s="234"/>
      <c r="D313" s="234"/>
      <c r="E313" s="234"/>
      <c r="F313" s="234"/>
      <c r="G313" s="234"/>
      <c r="H313" s="234"/>
      <c r="I313" s="234"/>
      <c r="J313" s="234"/>
    </row>
    <row r="314" spans="2:10" x14ac:dyDescent="0.3">
      <c r="B314" s="234"/>
      <c r="C314" s="234"/>
      <c r="D314" s="234"/>
      <c r="E314" s="234"/>
      <c r="F314" s="234"/>
      <c r="G314" s="234"/>
      <c r="H314" s="234"/>
      <c r="I314" s="234"/>
      <c r="J314" s="234"/>
    </row>
    <row r="315" spans="2:10" x14ac:dyDescent="0.3">
      <c r="B315" s="234"/>
      <c r="C315" s="234"/>
      <c r="D315" s="234"/>
      <c r="E315" s="234"/>
      <c r="F315" s="234"/>
      <c r="G315" s="234"/>
      <c r="H315" s="234"/>
      <c r="I315" s="234"/>
      <c r="J315" s="234"/>
    </row>
    <row r="316" spans="2:10" x14ac:dyDescent="0.3">
      <c r="B316" s="234"/>
      <c r="C316" s="234"/>
      <c r="D316" s="234"/>
      <c r="E316" s="234"/>
      <c r="F316" s="234"/>
      <c r="G316" s="234"/>
      <c r="H316" s="234"/>
      <c r="I316" s="234"/>
      <c r="J316" s="234"/>
    </row>
    <row r="317" spans="2:10" x14ac:dyDescent="0.3">
      <c r="B317" s="234"/>
      <c r="C317" s="234"/>
      <c r="D317" s="234"/>
      <c r="E317" s="234"/>
      <c r="F317" s="234"/>
      <c r="G317" s="234"/>
      <c r="H317" s="234"/>
      <c r="I317" s="234"/>
      <c r="J317" s="234"/>
    </row>
    <row r="318" spans="2:10" x14ac:dyDescent="0.3">
      <c r="B318" s="234"/>
      <c r="C318" s="234"/>
      <c r="D318" s="234"/>
      <c r="E318" s="234"/>
      <c r="F318" s="234"/>
      <c r="G318" s="234"/>
      <c r="H318" s="234"/>
      <c r="I318" s="234"/>
      <c r="J318" s="234"/>
    </row>
    <row r="319" spans="2:10" x14ac:dyDescent="0.3">
      <c r="B319" s="234"/>
      <c r="C319" s="234"/>
      <c r="D319" s="234"/>
      <c r="E319" s="234"/>
      <c r="F319" s="234"/>
      <c r="G319" s="234"/>
      <c r="H319" s="234"/>
      <c r="I319" s="234"/>
      <c r="J319" s="234"/>
    </row>
    <row r="320" spans="2:10" x14ac:dyDescent="0.3">
      <c r="B320" s="75"/>
      <c r="C320" s="75"/>
      <c r="D320" s="75"/>
      <c r="E320" s="75"/>
      <c r="F320" s="75"/>
      <c r="G320" s="75"/>
      <c r="H320" s="75"/>
      <c r="I320" s="75"/>
      <c r="J320" s="75"/>
    </row>
    <row r="321" spans="2:10" x14ac:dyDescent="0.3">
      <c r="B321" s="75"/>
      <c r="C321" s="75"/>
      <c r="D321" s="75"/>
      <c r="E321" s="75"/>
      <c r="F321" s="75"/>
      <c r="G321" s="75"/>
      <c r="H321" s="75"/>
      <c r="I321" s="75"/>
      <c r="J321" s="75"/>
    </row>
    <row r="322" spans="2:10" x14ac:dyDescent="0.3">
      <c r="B322" s="75"/>
      <c r="C322" s="75"/>
      <c r="D322" s="75"/>
      <c r="E322" s="75"/>
      <c r="F322" s="75"/>
      <c r="G322" s="75"/>
      <c r="H322" s="75"/>
      <c r="I322" s="75"/>
      <c r="J322" s="75"/>
    </row>
    <row r="323" spans="2:10" x14ac:dyDescent="0.3">
      <c r="B323" s="75"/>
      <c r="C323" s="75"/>
      <c r="D323" s="75"/>
      <c r="E323" s="75"/>
      <c r="F323" s="75"/>
      <c r="G323" s="75"/>
      <c r="H323" s="75"/>
      <c r="I323" s="75"/>
      <c r="J323" s="75"/>
    </row>
  </sheetData>
  <autoFilter ref="A1:Q300" xr:uid="{346C1E13-0957-452C-AEAC-B7C092D0CA47}">
    <sortState xmlns:xlrd2="http://schemas.microsoft.com/office/spreadsheetml/2017/richdata2" ref="A2:Q300">
      <sortCondition ref="A1:A300"/>
    </sortState>
  </autoFilter>
  <mergeCells count="1">
    <mergeCell ref="B307:J319"/>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A457A-F20A-4773-A2D6-FA357EF88735}">
  <dimension ref="A1:S80"/>
  <sheetViews>
    <sheetView zoomScaleNormal="100" workbookViewId="0">
      <selection activeCell="A2" sqref="A2:Q76"/>
    </sheetView>
  </sheetViews>
  <sheetFormatPr defaultColWidth="9.109375" defaultRowHeight="14.4" x14ac:dyDescent="0.3"/>
  <cols>
    <col min="1" max="1" width="9.44140625" bestFit="1" customWidth="1"/>
    <col min="2" max="3" width="9.44140625" customWidth="1"/>
    <col min="4" max="4" width="12.33203125" bestFit="1" customWidth="1"/>
    <col min="5" max="5" width="12.33203125" style="1" bestFit="1" customWidth="1"/>
    <col min="7" max="8" width="17.88671875" bestFit="1" customWidth="1"/>
    <col min="9" max="9" width="13.33203125" bestFit="1" customWidth="1"/>
    <col min="10" max="10" width="18.33203125" bestFit="1" customWidth="1"/>
    <col min="12" max="12" width="16.44140625" bestFit="1" customWidth="1"/>
    <col min="13" max="13" width="15" customWidth="1"/>
    <col min="16" max="16" width="10.44140625" customWidth="1"/>
  </cols>
  <sheetData>
    <row r="1" spans="1:18" s="155" customFormat="1" ht="31.5" customHeight="1" x14ac:dyDescent="0.3">
      <c r="A1" s="156" t="s">
        <v>2431</v>
      </c>
      <c r="B1" s="156" t="s">
        <v>2430</v>
      </c>
      <c r="C1" s="156" t="s">
        <v>970</v>
      </c>
      <c r="D1" s="156" t="s">
        <v>2429</v>
      </c>
      <c r="E1" s="156" t="s">
        <v>2428</v>
      </c>
      <c r="F1" s="156" t="s">
        <v>2427</v>
      </c>
      <c r="G1" s="156" t="s">
        <v>2426</v>
      </c>
      <c r="H1" s="156" t="s">
        <v>2425</v>
      </c>
      <c r="I1" s="156" t="s">
        <v>2424</v>
      </c>
      <c r="J1" s="156" t="s">
        <v>2423</v>
      </c>
      <c r="K1" s="156" t="s">
        <v>2422</v>
      </c>
      <c r="L1" s="156" t="s">
        <v>2421</v>
      </c>
      <c r="M1" s="156" t="s">
        <v>2420</v>
      </c>
      <c r="N1" s="156" t="s">
        <v>2419</v>
      </c>
      <c r="O1" s="156" t="s">
        <v>2418</v>
      </c>
      <c r="P1" s="156" t="s">
        <v>2417</v>
      </c>
      <c r="Q1" s="156" t="s">
        <v>968</v>
      </c>
    </row>
    <row r="2" spans="1:18" x14ac:dyDescent="0.3">
      <c r="A2" s="50">
        <v>1</v>
      </c>
      <c r="B2" s="50" t="s">
        <v>981</v>
      </c>
      <c r="C2" s="50" t="s">
        <v>2491</v>
      </c>
      <c r="D2" s="51" t="s">
        <v>996</v>
      </c>
      <c r="E2" s="51" t="s">
        <v>996</v>
      </c>
      <c r="F2" s="50">
        <v>3</v>
      </c>
      <c r="G2" s="51" t="s">
        <v>2412</v>
      </c>
      <c r="H2" s="51" t="s">
        <v>2412</v>
      </c>
      <c r="I2" s="50">
        <v>0</v>
      </c>
      <c r="J2" s="50" t="s">
        <v>2413</v>
      </c>
      <c r="K2" s="50">
        <v>18</v>
      </c>
      <c r="L2" s="50" t="s">
        <v>2412</v>
      </c>
      <c r="M2" s="232">
        <v>10.5</v>
      </c>
      <c r="N2" s="232">
        <v>17.8</v>
      </c>
      <c r="O2" s="232">
        <v>0.13</v>
      </c>
      <c r="P2" s="50" t="s">
        <v>2412</v>
      </c>
      <c r="Q2" s="50" t="s">
        <v>2416</v>
      </c>
      <c r="R2" s="154"/>
    </row>
    <row r="3" spans="1:18" x14ac:dyDescent="0.3">
      <c r="A3" s="50">
        <v>2</v>
      </c>
      <c r="B3" s="50" t="s">
        <v>985</v>
      </c>
      <c r="C3" s="50" t="s">
        <v>2493</v>
      </c>
      <c r="D3" s="51" t="s">
        <v>996</v>
      </c>
      <c r="E3" s="51" t="s">
        <v>996</v>
      </c>
      <c r="F3" s="50">
        <v>3</v>
      </c>
      <c r="G3" s="50">
        <v>0</v>
      </c>
      <c r="H3" s="50">
        <v>0</v>
      </c>
      <c r="I3" s="50">
        <v>0</v>
      </c>
      <c r="J3" s="50" t="s">
        <v>2413</v>
      </c>
      <c r="K3" s="50">
        <v>18</v>
      </c>
      <c r="L3" s="232">
        <v>8</v>
      </c>
      <c r="M3" s="50" t="s">
        <v>2412</v>
      </c>
      <c r="N3" s="232">
        <v>102</v>
      </c>
      <c r="O3" s="232">
        <v>0.42</v>
      </c>
      <c r="P3" s="50">
        <v>0</v>
      </c>
      <c r="Q3" s="50" t="s">
        <v>2416</v>
      </c>
      <c r="R3" s="154"/>
    </row>
    <row r="4" spans="1:18" x14ac:dyDescent="0.3">
      <c r="A4" s="50">
        <v>5</v>
      </c>
      <c r="B4" s="50" t="s">
        <v>985</v>
      </c>
      <c r="C4" s="50" t="s">
        <v>2492</v>
      </c>
      <c r="D4" s="51" t="s">
        <v>996</v>
      </c>
      <c r="E4" s="51" t="s">
        <v>982</v>
      </c>
      <c r="F4" s="50" t="s">
        <v>643</v>
      </c>
      <c r="G4" s="50" t="s">
        <v>643</v>
      </c>
      <c r="H4" s="50" t="s">
        <v>643</v>
      </c>
      <c r="I4" s="50" t="s">
        <v>643</v>
      </c>
      <c r="J4" s="50" t="s">
        <v>643</v>
      </c>
      <c r="K4" s="50" t="s">
        <v>643</v>
      </c>
      <c r="L4" s="50" t="s">
        <v>2412</v>
      </c>
      <c r="M4" s="50" t="s">
        <v>2412</v>
      </c>
      <c r="N4" s="232">
        <v>65</v>
      </c>
      <c r="O4" s="232">
        <v>0.37</v>
      </c>
      <c r="P4" s="50">
        <v>0</v>
      </c>
      <c r="Q4" s="50" t="s">
        <v>2416</v>
      </c>
      <c r="R4" s="154"/>
    </row>
    <row r="5" spans="1:18" x14ac:dyDescent="0.3">
      <c r="A5" s="50">
        <v>6</v>
      </c>
      <c r="B5" s="50" t="s">
        <v>985</v>
      </c>
      <c r="C5" s="50" t="s">
        <v>2493</v>
      </c>
      <c r="D5" s="51" t="s">
        <v>996</v>
      </c>
      <c r="E5" s="51" t="s">
        <v>982</v>
      </c>
      <c r="F5" s="50" t="s">
        <v>643</v>
      </c>
      <c r="G5" s="50" t="s">
        <v>643</v>
      </c>
      <c r="H5" s="50" t="s">
        <v>643</v>
      </c>
      <c r="I5" s="50" t="s">
        <v>643</v>
      </c>
      <c r="J5" s="50" t="s">
        <v>643</v>
      </c>
      <c r="K5" s="50" t="s">
        <v>643</v>
      </c>
      <c r="L5" s="50" t="s">
        <v>2412</v>
      </c>
      <c r="M5" s="50" t="s">
        <v>2412</v>
      </c>
      <c r="N5" s="232">
        <v>40.700000000000003</v>
      </c>
      <c r="O5" s="232">
        <v>0.93</v>
      </c>
      <c r="P5" s="50">
        <v>41.5</v>
      </c>
      <c r="Q5" s="50" t="s">
        <v>2416</v>
      </c>
      <c r="R5" s="61"/>
    </row>
    <row r="6" spans="1:18" x14ac:dyDescent="0.3">
      <c r="A6" s="50">
        <v>12</v>
      </c>
      <c r="B6" s="50" t="s">
        <v>985</v>
      </c>
      <c r="C6" s="50" t="s">
        <v>2492</v>
      </c>
      <c r="D6" s="51" t="s">
        <v>996</v>
      </c>
      <c r="E6" s="51" t="s">
        <v>996</v>
      </c>
      <c r="F6" s="50">
        <v>1</v>
      </c>
      <c r="G6" s="50">
        <v>0</v>
      </c>
      <c r="H6" s="50">
        <v>0</v>
      </c>
      <c r="I6" s="50">
        <v>0</v>
      </c>
      <c r="J6" s="50" t="s">
        <v>2413</v>
      </c>
      <c r="K6" s="50">
        <v>20</v>
      </c>
      <c r="L6" s="50" t="s">
        <v>2412</v>
      </c>
      <c r="M6" s="232">
        <v>4.72</v>
      </c>
      <c r="N6" s="232">
        <v>0.44</v>
      </c>
      <c r="O6" s="232">
        <v>0.21</v>
      </c>
      <c r="P6" s="50" t="s">
        <v>2412</v>
      </c>
      <c r="Q6" s="50" t="s">
        <v>2416</v>
      </c>
      <c r="R6" s="61"/>
    </row>
    <row r="7" spans="1:18" x14ac:dyDescent="0.3">
      <c r="A7" s="50">
        <v>13</v>
      </c>
      <c r="B7" s="50" t="s">
        <v>985</v>
      </c>
      <c r="C7" s="50" t="s">
        <v>2492</v>
      </c>
      <c r="D7" s="51" t="s">
        <v>996</v>
      </c>
      <c r="E7" s="51" t="s">
        <v>982</v>
      </c>
      <c r="F7" s="50" t="s">
        <v>643</v>
      </c>
      <c r="G7" s="50" t="s">
        <v>643</v>
      </c>
      <c r="H7" s="50" t="s">
        <v>643</v>
      </c>
      <c r="I7" s="50" t="s">
        <v>643</v>
      </c>
      <c r="J7" s="50" t="s">
        <v>643</v>
      </c>
      <c r="K7" s="50" t="s">
        <v>643</v>
      </c>
      <c r="L7" s="50" t="s">
        <v>2412</v>
      </c>
      <c r="M7" s="50" t="s">
        <v>2412</v>
      </c>
      <c r="N7" s="232">
        <v>1.0900000000000001</v>
      </c>
      <c r="O7" s="232">
        <v>0</v>
      </c>
      <c r="P7" s="50">
        <v>0</v>
      </c>
      <c r="Q7" s="50" t="s">
        <v>2416</v>
      </c>
      <c r="R7" s="154"/>
    </row>
    <row r="8" spans="1:18" x14ac:dyDescent="0.3">
      <c r="A8" s="50">
        <v>15</v>
      </c>
      <c r="B8" s="50" t="s">
        <v>981</v>
      </c>
      <c r="C8" s="50" t="s">
        <v>2495</v>
      </c>
      <c r="D8" s="51" t="s">
        <v>996</v>
      </c>
      <c r="E8" s="51" t="s">
        <v>996</v>
      </c>
      <c r="F8" s="50">
        <v>1</v>
      </c>
      <c r="G8" s="50">
        <v>0</v>
      </c>
      <c r="H8" s="50">
        <v>0</v>
      </c>
      <c r="I8" s="50">
        <v>0</v>
      </c>
      <c r="J8" s="50" t="s">
        <v>2413</v>
      </c>
      <c r="K8" s="50">
        <v>20</v>
      </c>
      <c r="L8" s="232">
        <v>6</v>
      </c>
      <c r="M8" s="232">
        <v>11.6</v>
      </c>
      <c r="N8" s="232">
        <v>1.01</v>
      </c>
      <c r="O8" s="232">
        <v>8.93</v>
      </c>
      <c r="P8" s="50" t="s">
        <v>2412</v>
      </c>
      <c r="Q8" s="50" t="s">
        <v>2416</v>
      </c>
      <c r="R8" s="61"/>
    </row>
    <row r="9" spans="1:18" x14ac:dyDescent="0.3">
      <c r="A9" s="50">
        <v>16</v>
      </c>
      <c r="B9" s="50" t="s">
        <v>981</v>
      </c>
      <c r="C9" s="50" t="s">
        <v>2498</v>
      </c>
      <c r="D9" s="51" t="s">
        <v>996</v>
      </c>
      <c r="E9" s="51" t="s">
        <v>996</v>
      </c>
      <c r="F9" s="50">
        <v>3</v>
      </c>
      <c r="G9" s="50">
        <v>0</v>
      </c>
      <c r="H9" s="50">
        <v>0</v>
      </c>
      <c r="I9" s="50">
        <v>0</v>
      </c>
      <c r="J9" s="50" t="s">
        <v>2413</v>
      </c>
      <c r="K9" s="50">
        <v>13</v>
      </c>
      <c r="L9" s="232">
        <v>5.5</v>
      </c>
      <c r="M9" s="50" t="s">
        <v>2412</v>
      </c>
      <c r="N9" s="232">
        <v>1.67</v>
      </c>
      <c r="O9" s="232">
        <v>0.05</v>
      </c>
      <c r="P9" s="50" t="s">
        <v>2412</v>
      </c>
      <c r="Q9" s="50" t="s">
        <v>2416</v>
      </c>
      <c r="R9" s="154"/>
    </row>
    <row r="10" spans="1:18" x14ac:dyDescent="0.3">
      <c r="A10" s="50">
        <v>18</v>
      </c>
      <c r="B10" s="50" t="s">
        <v>981</v>
      </c>
      <c r="C10" s="50" t="s">
        <v>2491</v>
      </c>
      <c r="D10" s="51" t="s">
        <v>996</v>
      </c>
      <c r="E10" s="51" t="s">
        <v>982</v>
      </c>
      <c r="F10" s="50" t="s">
        <v>643</v>
      </c>
      <c r="G10" s="50" t="s">
        <v>643</v>
      </c>
      <c r="H10" s="50" t="s">
        <v>643</v>
      </c>
      <c r="I10" s="50" t="s">
        <v>643</v>
      </c>
      <c r="J10" s="50" t="s">
        <v>643</v>
      </c>
      <c r="K10" s="50" t="s">
        <v>643</v>
      </c>
      <c r="L10" s="232">
        <v>8</v>
      </c>
      <c r="M10" s="232">
        <v>1.25</v>
      </c>
      <c r="N10" s="232">
        <v>0.22</v>
      </c>
      <c r="O10" s="232">
        <v>0.36</v>
      </c>
      <c r="P10" s="50" t="s">
        <v>2412</v>
      </c>
      <c r="Q10" s="50" t="s">
        <v>2416</v>
      </c>
      <c r="R10" s="61"/>
    </row>
    <row r="11" spans="1:18" x14ac:dyDescent="0.3">
      <c r="A11" s="50">
        <v>20</v>
      </c>
      <c r="B11" s="50" t="s">
        <v>985</v>
      </c>
      <c r="C11" s="50" t="s">
        <v>2492</v>
      </c>
      <c r="D11" s="51" t="s">
        <v>996</v>
      </c>
      <c r="E11" s="51" t="s">
        <v>996</v>
      </c>
      <c r="F11" s="50">
        <v>1</v>
      </c>
      <c r="G11" s="50">
        <v>0</v>
      </c>
      <c r="H11" s="50">
        <v>0</v>
      </c>
      <c r="I11" s="50">
        <v>0</v>
      </c>
      <c r="J11" s="50" t="s">
        <v>2414</v>
      </c>
      <c r="K11" s="50">
        <v>23</v>
      </c>
      <c r="L11" s="232">
        <v>5.5</v>
      </c>
      <c r="M11" s="232">
        <v>2.4</v>
      </c>
      <c r="N11" s="232">
        <v>1.9</v>
      </c>
      <c r="O11" s="50" t="s">
        <v>2412</v>
      </c>
      <c r="P11" s="50" t="s">
        <v>2412</v>
      </c>
      <c r="Q11" s="50" t="s">
        <v>2416</v>
      </c>
      <c r="R11" s="154"/>
    </row>
    <row r="12" spans="1:18" x14ac:dyDescent="0.3">
      <c r="A12" s="50">
        <v>21</v>
      </c>
      <c r="B12" s="50" t="s">
        <v>981</v>
      </c>
      <c r="C12" s="50" t="s">
        <v>2495</v>
      </c>
      <c r="D12" s="51" t="s">
        <v>996</v>
      </c>
      <c r="E12" s="51" t="s">
        <v>982</v>
      </c>
      <c r="F12" s="50" t="s">
        <v>643</v>
      </c>
      <c r="G12" s="50" t="s">
        <v>643</v>
      </c>
      <c r="H12" s="50" t="s">
        <v>643</v>
      </c>
      <c r="I12" s="50" t="s">
        <v>643</v>
      </c>
      <c r="J12" s="50" t="s">
        <v>643</v>
      </c>
      <c r="K12" s="50" t="s">
        <v>643</v>
      </c>
      <c r="L12" s="232">
        <v>7</v>
      </c>
      <c r="M12" s="50" t="s">
        <v>2412</v>
      </c>
      <c r="N12" s="232">
        <v>3.05</v>
      </c>
      <c r="O12" s="232">
        <v>12</v>
      </c>
      <c r="P12" s="50" t="s">
        <v>2412</v>
      </c>
      <c r="Q12" s="50" t="s">
        <v>2416</v>
      </c>
      <c r="R12" s="61"/>
    </row>
    <row r="13" spans="1:18" x14ac:dyDescent="0.3">
      <c r="A13" s="50">
        <v>23</v>
      </c>
      <c r="B13" s="50" t="s">
        <v>981</v>
      </c>
      <c r="C13" s="50" t="s">
        <v>2495</v>
      </c>
      <c r="D13" s="51" t="s">
        <v>996</v>
      </c>
      <c r="E13" s="51" t="s">
        <v>982</v>
      </c>
      <c r="F13" s="50" t="s">
        <v>643</v>
      </c>
      <c r="G13" s="50" t="s">
        <v>643</v>
      </c>
      <c r="H13" s="50" t="s">
        <v>643</v>
      </c>
      <c r="I13" s="50" t="s">
        <v>643</v>
      </c>
      <c r="J13" s="50" t="s">
        <v>643</v>
      </c>
      <c r="K13" s="50" t="s">
        <v>643</v>
      </c>
      <c r="L13" s="232">
        <v>7</v>
      </c>
      <c r="M13" s="232">
        <v>8.35</v>
      </c>
      <c r="N13" s="232">
        <v>6.55</v>
      </c>
      <c r="O13" s="232">
        <v>0.31</v>
      </c>
      <c r="P13" s="50" t="s">
        <v>2412</v>
      </c>
      <c r="Q13" s="50" t="s">
        <v>2416</v>
      </c>
      <c r="R13" s="154"/>
    </row>
    <row r="14" spans="1:18" x14ac:dyDescent="0.3">
      <c r="A14" s="50">
        <v>25</v>
      </c>
      <c r="B14" s="50" t="s">
        <v>981</v>
      </c>
      <c r="C14" s="50" t="s">
        <v>2493</v>
      </c>
      <c r="D14" s="51" t="s">
        <v>996</v>
      </c>
      <c r="E14" s="51" t="s">
        <v>996</v>
      </c>
      <c r="F14" s="50">
        <v>3</v>
      </c>
      <c r="G14" s="50">
        <v>0</v>
      </c>
      <c r="H14" s="50">
        <v>0</v>
      </c>
      <c r="I14" s="50">
        <v>0</v>
      </c>
      <c r="J14" s="50" t="s">
        <v>2413</v>
      </c>
      <c r="K14" s="50">
        <v>15</v>
      </c>
      <c r="L14" s="232">
        <v>8</v>
      </c>
      <c r="M14" s="232">
        <v>91.5</v>
      </c>
      <c r="N14" s="232">
        <v>66.8</v>
      </c>
      <c r="O14" s="232">
        <v>0.69</v>
      </c>
      <c r="P14" s="50" t="s">
        <v>2412</v>
      </c>
      <c r="Q14" s="50" t="s">
        <v>2416</v>
      </c>
      <c r="R14" s="154"/>
    </row>
    <row r="15" spans="1:18" x14ac:dyDescent="0.3">
      <c r="A15" s="50">
        <v>32</v>
      </c>
      <c r="B15" s="50" t="s">
        <v>981</v>
      </c>
      <c r="C15" s="50" t="s">
        <v>2498</v>
      </c>
      <c r="D15" s="51" t="s">
        <v>996</v>
      </c>
      <c r="E15" s="51" t="s">
        <v>996</v>
      </c>
      <c r="F15" s="50">
        <v>3</v>
      </c>
      <c r="G15" s="50">
        <v>0</v>
      </c>
      <c r="H15" s="50">
        <v>0</v>
      </c>
      <c r="I15" s="50">
        <v>0</v>
      </c>
      <c r="J15" s="50" t="s">
        <v>2414</v>
      </c>
      <c r="K15" s="50">
        <v>24</v>
      </c>
      <c r="L15" s="50" t="s">
        <v>2412</v>
      </c>
      <c r="M15" s="50" t="s">
        <v>2412</v>
      </c>
      <c r="N15" s="232">
        <v>8.2799999999999994</v>
      </c>
      <c r="O15" s="50" t="s">
        <v>2412</v>
      </c>
      <c r="P15" s="50" t="s">
        <v>2412</v>
      </c>
      <c r="Q15" s="50" t="s">
        <v>2416</v>
      </c>
      <c r="R15" s="61"/>
    </row>
    <row r="16" spans="1:18" x14ac:dyDescent="0.3">
      <c r="A16" s="50">
        <v>34</v>
      </c>
      <c r="B16" s="50" t="s">
        <v>985</v>
      </c>
      <c r="C16" s="50" t="s">
        <v>2493</v>
      </c>
      <c r="D16" s="51" t="s">
        <v>996</v>
      </c>
      <c r="E16" s="51" t="s">
        <v>996</v>
      </c>
      <c r="F16" s="50">
        <v>1</v>
      </c>
      <c r="G16" s="50">
        <v>0</v>
      </c>
      <c r="H16" s="50">
        <v>0</v>
      </c>
      <c r="I16" s="50">
        <v>0</v>
      </c>
      <c r="J16" s="50" t="s">
        <v>2414</v>
      </c>
      <c r="K16" s="50">
        <v>22</v>
      </c>
      <c r="L16" s="232">
        <v>4</v>
      </c>
      <c r="M16" s="50" t="s">
        <v>2412</v>
      </c>
      <c r="N16" s="232">
        <v>67.400000000000006</v>
      </c>
      <c r="O16" s="232">
        <v>1.3</v>
      </c>
      <c r="P16" s="50" t="s">
        <v>2412</v>
      </c>
      <c r="Q16" s="50" t="s">
        <v>2416</v>
      </c>
      <c r="R16" s="61"/>
    </row>
    <row r="17" spans="1:18" x14ac:dyDescent="0.3">
      <c r="A17" s="50">
        <v>35</v>
      </c>
      <c r="B17" s="50" t="s">
        <v>981</v>
      </c>
      <c r="C17" s="50" t="s">
        <v>2499</v>
      </c>
      <c r="D17" s="51" t="s">
        <v>996</v>
      </c>
      <c r="E17" s="51" t="s">
        <v>996</v>
      </c>
      <c r="F17" s="50">
        <v>2</v>
      </c>
      <c r="G17" s="50">
        <v>0</v>
      </c>
      <c r="H17" s="50">
        <v>0</v>
      </c>
      <c r="I17" s="50">
        <v>0</v>
      </c>
      <c r="J17" s="50" t="s">
        <v>2414</v>
      </c>
      <c r="K17" s="50">
        <v>17</v>
      </c>
      <c r="L17" s="232">
        <v>7</v>
      </c>
      <c r="M17" s="232">
        <v>5.33</v>
      </c>
      <c r="N17" s="232">
        <v>0.1</v>
      </c>
      <c r="O17" s="232">
        <v>14</v>
      </c>
      <c r="P17" s="50" t="s">
        <v>2412</v>
      </c>
      <c r="Q17" s="50" t="s">
        <v>2416</v>
      </c>
      <c r="R17" s="61"/>
    </row>
    <row r="18" spans="1:18" x14ac:dyDescent="0.3">
      <c r="A18" s="50">
        <v>36</v>
      </c>
      <c r="B18" s="50" t="s">
        <v>981</v>
      </c>
      <c r="C18" s="50" t="s">
        <v>2491</v>
      </c>
      <c r="D18" s="51" t="s">
        <v>996</v>
      </c>
      <c r="E18" s="51" t="s">
        <v>996</v>
      </c>
      <c r="F18" s="50">
        <v>3</v>
      </c>
      <c r="G18" s="50">
        <v>0</v>
      </c>
      <c r="H18" s="50">
        <v>0</v>
      </c>
      <c r="I18" s="50">
        <v>0</v>
      </c>
      <c r="J18" s="50" t="s">
        <v>2413</v>
      </c>
      <c r="K18" s="50">
        <v>11</v>
      </c>
      <c r="L18" s="50" t="s">
        <v>2412</v>
      </c>
      <c r="M18" s="232">
        <v>28.3</v>
      </c>
      <c r="N18" s="232">
        <v>15.6</v>
      </c>
      <c r="O18" s="232">
        <v>12.1</v>
      </c>
      <c r="P18" s="50" t="s">
        <v>2412</v>
      </c>
      <c r="Q18" s="50" t="s">
        <v>2416</v>
      </c>
      <c r="R18" s="61"/>
    </row>
    <row r="19" spans="1:18" x14ac:dyDescent="0.3">
      <c r="A19" s="50">
        <v>37</v>
      </c>
      <c r="B19" s="50" t="s">
        <v>981</v>
      </c>
      <c r="C19" s="50" t="s">
        <v>2493</v>
      </c>
      <c r="D19" s="51" t="s">
        <v>996</v>
      </c>
      <c r="E19" s="51" t="s">
        <v>996</v>
      </c>
      <c r="F19" s="50">
        <v>1</v>
      </c>
      <c r="G19" s="50">
        <v>0</v>
      </c>
      <c r="H19" s="50">
        <v>0</v>
      </c>
      <c r="I19" s="50">
        <v>0</v>
      </c>
      <c r="J19" s="50" t="s">
        <v>2414</v>
      </c>
      <c r="K19" s="50">
        <v>25</v>
      </c>
      <c r="L19" s="232">
        <v>8.5</v>
      </c>
      <c r="M19" s="50" t="s">
        <v>2412</v>
      </c>
      <c r="N19" s="232">
        <v>16.5</v>
      </c>
      <c r="O19" s="50" t="s">
        <v>2412</v>
      </c>
      <c r="P19" s="50" t="s">
        <v>2412</v>
      </c>
      <c r="Q19" s="50" t="s">
        <v>2416</v>
      </c>
      <c r="R19" s="154"/>
    </row>
    <row r="20" spans="1:18" x14ac:dyDescent="0.3">
      <c r="A20" s="50">
        <v>40</v>
      </c>
      <c r="B20" s="50" t="s">
        <v>981</v>
      </c>
      <c r="C20" s="50" t="s">
        <v>2495</v>
      </c>
      <c r="D20" s="51" t="s">
        <v>996</v>
      </c>
      <c r="E20" s="51" t="s">
        <v>2412</v>
      </c>
      <c r="F20" s="51" t="s">
        <v>2412</v>
      </c>
      <c r="G20" s="51" t="s">
        <v>2412</v>
      </c>
      <c r="H20" s="51" t="s">
        <v>2412</v>
      </c>
      <c r="I20" s="51" t="s">
        <v>2412</v>
      </c>
      <c r="J20" s="50" t="s">
        <v>2412</v>
      </c>
      <c r="K20" s="50" t="s">
        <v>2412</v>
      </c>
      <c r="L20" s="232">
        <v>8</v>
      </c>
      <c r="M20" s="50" t="s">
        <v>2412</v>
      </c>
      <c r="N20" s="232">
        <v>1.57</v>
      </c>
      <c r="O20" s="232">
        <v>1.0900000000000001</v>
      </c>
      <c r="P20" s="50" t="s">
        <v>2412</v>
      </c>
      <c r="Q20" s="50" t="s">
        <v>2416</v>
      </c>
      <c r="R20" s="61"/>
    </row>
    <row r="21" spans="1:18" x14ac:dyDescent="0.3">
      <c r="A21" s="50">
        <v>56</v>
      </c>
      <c r="B21" s="50" t="s">
        <v>985</v>
      </c>
      <c r="C21" s="50" t="s">
        <v>2497</v>
      </c>
      <c r="D21" s="51" t="s">
        <v>996</v>
      </c>
      <c r="E21" s="51" t="s">
        <v>982</v>
      </c>
      <c r="F21" s="50" t="s">
        <v>643</v>
      </c>
      <c r="G21" s="50" t="s">
        <v>643</v>
      </c>
      <c r="H21" s="50" t="s">
        <v>643</v>
      </c>
      <c r="I21" s="50" t="s">
        <v>643</v>
      </c>
      <c r="J21" s="50" t="s">
        <v>643</v>
      </c>
      <c r="K21" s="50" t="s">
        <v>643</v>
      </c>
      <c r="L21" s="50" t="s">
        <v>2412</v>
      </c>
      <c r="M21" s="50" t="s">
        <v>2412</v>
      </c>
      <c r="N21" s="232">
        <v>23.1</v>
      </c>
      <c r="O21" s="232">
        <v>0.27</v>
      </c>
      <c r="P21" s="50" t="s">
        <v>2412</v>
      </c>
      <c r="Q21" s="50" t="s">
        <v>2416</v>
      </c>
      <c r="R21" s="154"/>
    </row>
    <row r="22" spans="1:18" x14ac:dyDescent="0.3">
      <c r="A22" s="50">
        <v>57</v>
      </c>
      <c r="B22" s="50" t="s">
        <v>981</v>
      </c>
      <c r="C22" s="50" t="s">
        <v>2492</v>
      </c>
      <c r="D22" s="51" t="s">
        <v>996</v>
      </c>
      <c r="E22" s="51" t="s">
        <v>996</v>
      </c>
      <c r="F22" s="50">
        <v>2</v>
      </c>
      <c r="G22" s="50">
        <v>0</v>
      </c>
      <c r="H22" s="50">
        <v>0</v>
      </c>
      <c r="I22" s="50">
        <v>0</v>
      </c>
      <c r="J22" s="50" t="s">
        <v>2414</v>
      </c>
      <c r="K22" s="50">
        <v>23</v>
      </c>
      <c r="L22" s="50" t="s">
        <v>2412</v>
      </c>
      <c r="M22" s="232">
        <v>91.4</v>
      </c>
      <c r="N22" s="232">
        <v>140</v>
      </c>
      <c r="O22" s="50" t="s">
        <v>2412</v>
      </c>
      <c r="P22" s="50" t="s">
        <v>2412</v>
      </c>
      <c r="Q22" s="50" t="s">
        <v>2416</v>
      </c>
      <c r="R22" s="61"/>
    </row>
    <row r="23" spans="1:18" x14ac:dyDescent="0.3">
      <c r="A23" s="50">
        <v>66</v>
      </c>
      <c r="B23" s="50" t="s">
        <v>985</v>
      </c>
      <c r="C23" s="50" t="s">
        <v>2491</v>
      </c>
      <c r="D23" s="51" t="s">
        <v>996</v>
      </c>
      <c r="E23" s="51" t="s">
        <v>996</v>
      </c>
      <c r="F23" s="50">
        <v>2</v>
      </c>
      <c r="G23" s="50">
        <v>0</v>
      </c>
      <c r="H23" s="50">
        <v>2</v>
      </c>
      <c r="I23" s="50">
        <v>2</v>
      </c>
      <c r="J23" s="50" t="s">
        <v>2413</v>
      </c>
      <c r="K23" s="50">
        <v>18</v>
      </c>
      <c r="L23" s="232">
        <v>7.5</v>
      </c>
      <c r="M23" s="50" t="s">
        <v>2412</v>
      </c>
      <c r="N23" s="232">
        <v>1.38</v>
      </c>
      <c r="O23" s="232">
        <v>11.8</v>
      </c>
      <c r="P23" s="50" t="s">
        <v>2412</v>
      </c>
      <c r="Q23" s="50" t="s">
        <v>2416</v>
      </c>
      <c r="R23" s="61"/>
    </row>
    <row r="24" spans="1:18" x14ac:dyDescent="0.3">
      <c r="A24" s="50">
        <v>75</v>
      </c>
      <c r="B24" s="50" t="s">
        <v>981</v>
      </c>
      <c r="C24" s="50" t="s">
        <v>2491</v>
      </c>
      <c r="D24" s="51" t="s">
        <v>996</v>
      </c>
      <c r="E24" s="51" t="s">
        <v>996</v>
      </c>
      <c r="F24" s="50">
        <v>3</v>
      </c>
      <c r="G24" s="50">
        <v>0</v>
      </c>
      <c r="H24" s="50">
        <v>0</v>
      </c>
      <c r="I24" s="50">
        <v>0</v>
      </c>
      <c r="J24" s="50" t="s">
        <v>2414</v>
      </c>
      <c r="K24" s="50">
        <v>22</v>
      </c>
      <c r="L24" s="50" t="s">
        <v>2412</v>
      </c>
      <c r="M24" s="232">
        <v>3.29</v>
      </c>
      <c r="N24" s="50" t="s">
        <v>2412</v>
      </c>
      <c r="O24" s="232">
        <v>10.199999999999999</v>
      </c>
      <c r="P24" s="50" t="s">
        <v>2412</v>
      </c>
      <c r="Q24" s="50" t="s">
        <v>2416</v>
      </c>
      <c r="R24" s="154"/>
    </row>
    <row r="25" spans="1:18" x14ac:dyDescent="0.3">
      <c r="A25" s="50">
        <v>79</v>
      </c>
      <c r="B25" s="50" t="s">
        <v>981</v>
      </c>
      <c r="C25" s="50" t="s">
        <v>2495</v>
      </c>
      <c r="D25" s="51" t="s">
        <v>996</v>
      </c>
      <c r="E25" s="51" t="s">
        <v>982</v>
      </c>
      <c r="F25" s="50" t="s">
        <v>643</v>
      </c>
      <c r="G25" s="50" t="s">
        <v>643</v>
      </c>
      <c r="H25" s="50" t="s">
        <v>643</v>
      </c>
      <c r="I25" s="50" t="s">
        <v>643</v>
      </c>
      <c r="J25" s="50" t="s">
        <v>643</v>
      </c>
      <c r="K25" s="50" t="s">
        <v>643</v>
      </c>
      <c r="L25" s="232">
        <v>8.5</v>
      </c>
      <c r="M25" s="232">
        <v>7.53</v>
      </c>
      <c r="N25" s="232">
        <v>0.31</v>
      </c>
      <c r="O25" s="50" t="s">
        <v>2412</v>
      </c>
      <c r="P25" s="50" t="s">
        <v>2412</v>
      </c>
      <c r="Q25" s="50" t="s">
        <v>2416</v>
      </c>
      <c r="R25" s="61"/>
    </row>
    <row r="26" spans="1:18" x14ac:dyDescent="0.3">
      <c r="A26" s="50">
        <v>82</v>
      </c>
      <c r="B26" s="50" t="s">
        <v>985</v>
      </c>
      <c r="C26" s="50" t="s">
        <v>2496</v>
      </c>
      <c r="D26" s="51" t="s">
        <v>996</v>
      </c>
      <c r="E26" s="51" t="s">
        <v>996</v>
      </c>
      <c r="F26" s="50">
        <v>3</v>
      </c>
      <c r="G26" s="50">
        <v>0</v>
      </c>
      <c r="H26" s="50">
        <v>0</v>
      </c>
      <c r="I26" s="50">
        <v>0</v>
      </c>
      <c r="J26" s="50" t="s">
        <v>2414</v>
      </c>
      <c r="K26" s="50">
        <v>25</v>
      </c>
      <c r="L26" s="232">
        <v>8</v>
      </c>
      <c r="M26" s="50" t="s">
        <v>2412</v>
      </c>
      <c r="N26" s="50" t="s">
        <v>2412</v>
      </c>
      <c r="O26" s="232">
        <v>12</v>
      </c>
      <c r="P26" s="50" t="s">
        <v>2412</v>
      </c>
      <c r="Q26" s="50" t="s">
        <v>2416</v>
      </c>
      <c r="R26" s="61"/>
    </row>
    <row r="27" spans="1:18" x14ac:dyDescent="0.3">
      <c r="A27" s="50">
        <v>84</v>
      </c>
      <c r="B27" s="50" t="s">
        <v>985</v>
      </c>
      <c r="C27" s="50" t="s">
        <v>2493</v>
      </c>
      <c r="D27" s="51" t="s">
        <v>996</v>
      </c>
      <c r="E27" s="51" t="s">
        <v>982</v>
      </c>
      <c r="F27" s="50" t="s">
        <v>643</v>
      </c>
      <c r="G27" s="50" t="s">
        <v>643</v>
      </c>
      <c r="H27" s="50" t="s">
        <v>643</v>
      </c>
      <c r="I27" s="50" t="s">
        <v>643</v>
      </c>
      <c r="J27" s="50" t="s">
        <v>643</v>
      </c>
      <c r="K27" s="50" t="s">
        <v>643</v>
      </c>
      <c r="L27" s="232">
        <v>6</v>
      </c>
      <c r="M27" s="232">
        <v>3.36</v>
      </c>
      <c r="N27" s="232">
        <v>1.93</v>
      </c>
      <c r="O27" s="232">
        <v>0</v>
      </c>
      <c r="P27" s="50" t="s">
        <v>2412</v>
      </c>
      <c r="Q27" s="50" t="s">
        <v>2416</v>
      </c>
      <c r="R27" s="61"/>
    </row>
    <row r="28" spans="1:18" x14ac:dyDescent="0.3">
      <c r="A28" s="50">
        <v>87</v>
      </c>
      <c r="B28" s="50" t="s">
        <v>985</v>
      </c>
      <c r="C28" s="50" t="s">
        <v>2493</v>
      </c>
      <c r="D28" s="51" t="s">
        <v>996</v>
      </c>
      <c r="E28" s="51" t="s">
        <v>982</v>
      </c>
      <c r="F28" s="50" t="s">
        <v>643</v>
      </c>
      <c r="G28" s="50" t="s">
        <v>643</v>
      </c>
      <c r="H28" s="50" t="s">
        <v>643</v>
      </c>
      <c r="I28" s="50" t="s">
        <v>643</v>
      </c>
      <c r="J28" s="50" t="s">
        <v>643</v>
      </c>
      <c r="K28" s="50" t="s">
        <v>643</v>
      </c>
      <c r="L28" s="232">
        <v>4</v>
      </c>
      <c r="M28" s="232">
        <v>8.89</v>
      </c>
      <c r="N28" s="232">
        <v>8.9600000000000009</v>
      </c>
      <c r="O28" s="232">
        <v>0.1</v>
      </c>
      <c r="P28" s="50" t="s">
        <v>2412</v>
      </c>
      <c r="Q28" s="50" t="s">
        <v>2416</v>
      </c>
      <c r="R28" s="61"/>
    </row>
    <row r="29" spans="1:18" x14ac:dyDescent="0.3">
      <c r="A29" s="50">
        <v>89</v>
      </c>
      <c r="B29" s="50" t="s">
        <v>985</v>
      </c>
      <c r="C29" s="50" t="s">
        <v>2493</v>
      </c>
      <c r="D29" s="51" t="s">
        <v>996</v>
      </c>
      <c r="E29" s="51" t="s">
        <v>996</v>
      </c>
      <c r="F29" s="50">
        <v>3</v>
      </c>
      <c r="G29" s="50">
        <v>0</v>
      </c>
      <c r="H29" s="50">
        <v>0</v>
      </c>
      <c r="I29" s="50">
        <v>0</v>
      </c>
      <c r="J29" s="50" t="s">
        <v>2413</v>
      </c>
      <c r="K29" s="50">
        <v>16</v>
      </c>
      <c r="L29" s="232">
        <v>10</v>
      </c>
      <c r="M29" s="232">
        <v>20.2</v>
      </c>
      <c r="N29" s="232">
        <v>1.33</v>
      </c>
      <c r="O29" s="50" t="s">
        <v>2412</v>
      </c>
      <c r="P29" s="50">
        <v>18.2</v>
      </c>
      <c r="Q29" s="50" t="s">
        <v>2416</v>
      </c>
      <c r="R29" s="61"/>
    </row>
    <row r="30" spans="1:18" x14ac:dyDescent="0.3">
      <c r="A30" s="50">
        <v>96</v>
      </c>
      <c r="B30" s="50" t="s">
        <v>981</v>
      </c>
      <c r="C30" s="50" t="s">
        <v>2492</v>
      </c>
      <c r="D30" s="51" t="s">
        <v>982</v>
      </c>
      <c r="E30" s="51" t="s">
        <v>996</v>
      </c>
      <c r="F30" s="50">
        <v>3</v>
      </c>
      <c r="G30" s="50">
        <v>0</v>
      </c>
      <c r="H30" s="50">
        <v>0</v>
      </c>
      <c r="I30" s="50">
        <v>0</v>
      </c>
      <c r="J30" s="50" t="s">
        <v>2414</v>
      </c>
      <c r="K30" s="50">
        <v>23</v>
      </c>
      <c r="L30" s="232">
        <v>5</v>
      </c>
      <c r="M30" s="232">
        <v>10.3</v>
      </c>
      <c r="N30" s="232">
        <v>4.33</v>
      </c>
      <c r="O30" s="232">
        <v>5.36</v>
      </c>
      <c r="P30" s="50" t="s">
        <v>2412</v>
      </c>
      <c r="Q30" s="50" t="s">
        <v>2416</v>
      </c>
      <c r="R30" s="61"/>
    </row>
    <row r="31" spans="1:18" x14ac:dyDescent="0.3">
      <c r="A31" s="50">
        <v>101</v>
      </c>
      <c r="B31" s="50" t="s">
        <v>985</v>
      </c>
      <c r="C31" s="50" t="s">
        <v>2495</v>
      </c>
      <c r="D31" s="51" t="s">
        <v>996</v>
      </c>
      <c r="E31" s="51" t="s">
        <v>996</v>
      </c>
      <c r="F31" s="50">
        <v>3</v>
      </c>
      <c r="G31" s="50">
        <v>0</v>
      </c>
      <c r="H31" s="50">
        <v>0</v>
      </c>
      <c r="I31" s="50">
        <v>0</v>
      </c>
      <c r="J31" s="50" t="s">
        <v>2413</v>
      </c>
      <c r="K31" s="50">
        <v>19</v>
      </c>
      <c r="L31" s="50" t="s">
        <v>2412</v>
      </c>
      <c r="M31" s="232">
        <v>21.9</v>
      </c>
      <c r="N31" s="232">
        <v>4.66</v>
      </c>
      <c r="O31" s="232">
        <v>14.1</v>
      </c>
      <c r="P31" s="50" t="s">
        <v>2412</v>
      </c>
      <c r="Q31" s="50" t="s">
        <v>2416</v>
      </c>
      <c r="R31" s="61"/>
    </row>
    <row r="32" spans="1:18" x14ac:dyDescent="0.3">
      <c r="A32" s="50">
        <v>27</v>
      </c>
      <c r="B32" s="50" t="s">
        <v>981</v>
      </c>
      <c r="C32" s="233" t="s">
        <v>2500</v>
      </c>
      <c r="D32" s="51" t="s">
        <v>996</v>
      </c>
      <c r="E32" s="51" t="s">
        <v>996</v>
      </c>
      <c r="F32" s="50">
        <v>1</v>
      </c>
      <c r="G32" s="50">
        <v>0</v>
      </c>
      <c r="H32" s="50">
        <v>0</v>
      </c>
      <c r="I32" s="50">
        <v>0</v>
      </c>
      <c r="J32" s="50" t="s">
        <v>2415</v>
      </c>
      <c r="K32" s="50">
        <v>6</v>
      </c>
      <c r="L32" s="232">
        <v>5</v>
      </c>
      <c r="M32" s="232">
        <v>133</v>
      </c>
      <c r="N32" s="232">
        <v>51.2</v>
      </c>
      <c r="O32" s="232">
        <v>65.400000000000006</v>
      </c>
      <c r="P32" s="50" t="s">
        <v>2412</v>
      </c>
      <c r="Q32" s="50" t="s">
        <v>2411</v>
      </c>
      <c r="R32" s="61"/>
    </row>
    <row r="33" spans="1:18" x14ac:dyDescent="0.3">
      <c r="A33" s="50">
        <v>28</v>
      </c>
      <c r="B33" s="50" t="s">
        <v>981</v>
      </c>
      <c r="C33" s="50" t="s">
        <v>2493</v>
      </c>
      <c r="D33" s="51" t="s">
        <v>996</v>
      </c>
      <c r="E33" s="51" t="s">
        <v>996</v>
      </c>
      <c r="F33" s="50">
        <v>1</v>
      </c>
      <c r="G33" s="50">
        <v>0</v>
      </c>
      <c r="H33" s="50">
        <v>0</v>
      </c>
      <c r="I33" s="50">
        <v>0</v>
      </c>
      <c r="J33" s="50" t="s">
        <v>2414</v>
      </c>
      <c r="K33" s="50" t="s">
        <v>2412</v>
      </c>
      <c r="L33" s="50" t="s">
        <v>2412</v>
      </c>
      <c r="M33" s="232">
        <v>100</v>
      </c>
      <c r="N33" s="50" t="s">
        <v>2412</v>
      </c>
      <c r="O33" s="50" t="s">
        <v>2412</v>
      </c>
      <c r="P33" s="50" t="s">
        <v>2412</v>
      </c>
      <c r="Q33" s="50" t="s">
        <v>2411</v>
      </c>
      <c r="R33" s="61"/>
    </row>
    <row r="34" spans="1:18" x14ac:dyDescent="0.3">
      <c r="A34" s="50">
        <v>30</v>
      </c>
      <c r="B34" s="50" t="s">
        <v>981</v>
      </c>
      <c r="C34" s="50" t="s">
        <v>2493</v>
      </c>
      <c r="D34" s="51" t="s">
        <v>996</v>
      </c>
      <c r="E34" s="51" t="s">
        <v>982</v>
      </c>
      <c r="F34" s="50" t="s">
        <v>643</v>
      </c>
      <c r="G34" s="50" t="s">
        <v>643</v>
      </c>
      <c r="H34" s="50" t="s">
        <v>643</v>
      </c>
      <c r="I34" s="50" t="s">
        <v>643</v>
      </c>
      <c r="J34" s="50" t="s">
        <v>643</v>
      </c>
      <c r="K34" s="50" t="s">
        <v>643</v>
      </c>
      <c r="L34" s="232">
        <v>6</v>
      </c>
      <c r="M34" s="232">
        <v>37</v>
      </c>
      <c r="N34" s="232">
        <v>5.13</v>
      </c>
      <c r="O34" s="232">
        <v>32</v>
      </c>
      <c r="P34" s="50" t="s">
        <v>2412</v>
      </c>
      <c r="Q34" s="50" t="s">
        <v>2411</v>
      </c>
      <c r="R34" s="154"/>
    </row>
    <row r="35" spans="1:18" x14ac:dyDescent="0.3">
      <c r="A35" s="50">
        <v>31</v>
      </c>
      <c r="B35" s="50" t="s">
        <v>985</v>
      </c>
      <c r="C35" s="50" t="s">
        <v>2493</v>
      </c>
      <c r="D35" s="51" t="s">
        <v>996</v>
      </c>
      <c r="E35" s="51" t="s">
        <v>996</v>
      </c>
      <c r="F35" s="50">
        <v>3</v>
      </c>
      <c r="G35" s="50">
        <v>0</v>
      </c>
      <c r="H35" s="50">
        <v>0</v>
      </c>
      <c r="I35" s="50">
        <v>0</v>
      </c>
      <c r="J35" s="50" t="s">
        <v>2413</v>
      </c>
      <c r="K35" s="50">
        <v>18</v>
      </c>
      <c r="L35" s="232">
        <v>11</v>
      </c>
      <c r="M35" s="232">
        <v>271</v>
      </c>
      <c r="N35" s="232">
        <v>86.3</v>
      </c>
      <c r="O35" s="232">
        <v>165</v>
      </c>
      <c r="P35" s="50" t="s">
        <v>2412</v>
      </c>
      <c r="Q35" s="50" t="s">
        <v>2411</v>
      </c>
      <c r="R35" s="154"/>
    </row>
    <row r="36" spans="1:18" x14ac:dyDescent="0.3">
      <c r="A36" s="50">
        <v>33</v>
      </c>
      <c r="B36" s="50" t="s">
        <v>985</v>
      </c>
      <c r="C36" s="50" t="s">
        <v>2492</v>
      </c>
      <c r="D36" s="51" t="s">
        <v>996</v>
      </c>
      <c r="E36" s="51" t="s">
        <v>982</v>
      </c>
      <c r="F36" s="50" t="s">
        <v>643</v>
      </c>
      <c r="G36" s="50" t="s">
        <v>643</v>
      </c>
      <c r="H36" s="50" t="s">
        <v>643</v>
      </c>
      <c r="I36" s="50" t="s">
        <v>643</v>
      </c>
      <c r="J36" s="50" t="s">
        <v>643</v>
      </c>
      <c r="K36" s="50" t="s">
        <v>643</v>
      </c>
      <c r="L36" s="232">
        <v>12.5</v>
      </c>
      <c r="M36" s="232">
        <v>100</v>
      </c>
      <c r="N36" s="232">
        <v>54.2</v>
      </c>
      <c r="O36" s="232">
        <v>100</v>
      </c>
      <c r="P36" s="50" t="s">
        <v>2412</v>
      </c>
      <c r="Q36" s="50" t="s">
        <v>2411</v>
      </c>
      <c r="R36" s="61"/>
    </row>
    <row r="37" spans="1:18" x14ac:dyDescent="0.3">
      <c r="A37" s="50">
        <v>39</v>
      </c>
      <c r="B37" s="50" t="s">
        <v>985</v>
      </c>
      <c r="C37" s="50" t="s">
        <v>2491</v>
      </c>
      <c r="D37" s="51" t="s">
        <v>996</v>
      </c>
      <c r="E37" s="51" t="s">
        <v>996</v>
      </c>
      <c r="F37" s="50">
        <v>3</v>
      </c>
      <c r="G37" s="50">
        <v>0</v>
      </c>
      <c r="H37" s="50"/>
      <c r="I37" s="50">
        <v>3</v>
      </c>
      <c r="J37" s="50" t="s">
        <v>2413</v>
      </c>
      <c r="K37" s="50">
        <v>15</v>
      </c>
      <c r="L37" s="50" t="s">
        <v>2412</v>
      </c>
      <c r="M37" s="50" t="s">
        <v>2412</v>
      </c>
      <c r="N37" s="232">
        <v>18.899999999999999</v>
      </c>
      <c r="O37" s="232">
        <v>39.5</v>
      </c>
      <c r="P37" s="50">
        <v>0.03</v>
      </c>
      <c r="Q37" s="50" t="s">
        <v>2411</v>
      </c>
      <c r="R37" s="61"/>
    </row>
    <row r="38" spans="1:18" x14ac:dyDescent="0.3">
      <c r="A38" s="50">
        <v>41</v>
      </c>
      <c r="B38" s="50" t="s">
        <v>981</v>
      </c>
      <c r="C38" s="50" t="s">
        <v>2497</v>
      </c>
      <c r="D38" s="51" t="s">
        <v>996</v>
      </c>
      <c r="E38" s="51" t="s">
        <v>996</v>
      </c>
      <c r="F38" s="50">
        <v>2</v>
      </c>
      <c r="G38" s="50">
        <v>0</v>
      </c>
      <c r="H38" s="50">
        <v>0</v>
      </c>
      <c r="I38" s="50">
        <v>0</v>
      </c>
      <c r="J38" s="50" t="s">
        <v>2413</v>
      </c>
      <c r="K38" s="50">
        <v>18</v>
      </c>
      <c r="L38" s="50" t="s">
        <v>2412</v>
      </c>
      <c r="M38" s="232">
        <v>26.9</v>
      </c>
      <c r="N38" s="50" t="s">
        <v>2412</v>
      </c>
      <c r="O38" s="232">
        <v>100</v>
      </c>
      <c r="P38" s="50" t="s">
        <v>2412</v>
      </c>
      <c r="Q38" s="50" t="s">
        <v>2411</v>
      </c>
      <c r="R38" s="61"/>
    </row>
    <row r="39" spans="1:18" x14ac:dyDescent="0.3">
      <c r="A39" s="50">
        <v>42</v>
      </c>
      <c r="B39" s="50" t="s">
        <v>985</v>
      </c>
      <c r="C39" s="50" t="s">
        <v>2497</v>
      </c>
      <c r="D39" s="51" t="s">
        <v>996</v>
      </c>
      <c r="E39" s="51" t="s">
        <v>996</v>
      </c>
      <c r="F39" s="50">
        <v>3</v>
      </c>
      <c r="G39" s="50">
        <v>1</v>
      </c>
      <c r="H39" s="50">
        <v>0</v>
      </c>
      <c r="I39" s="50">
        <v>1</v>
      </c>
      <c r="J39" s="50" t="s">
        <v>2413</v>
      </c>
      <c r="K39" s="50">
        <v>11</v>
      </c>
      <c r="L39" s="50" t="s">
        <v>2412</v>
      </c>
      <c r="M39" s="232">
        <v>180</v>
      </c>
      <c r="N39" s="232">
        <v>37</v>
      </c>
      <c r="O39" s="232">
        <v>130</v>
      </c>
      <c r="P39" s="50" t="s">
        <v>2412</v>
      </c>
      <c r="Q39" s="50" t="s">
        <v>2411</v>
      </c>
      <c r="R39" s="61"/>
    </row>
    <row r="40" spans="1:18" x14ac:dyDescent="0.3">
      <c r="A40" s="50">
        <v>43</v>
      </c>
      <c r="B40" s="50" t="s">
        <v>985</v>
      </c>
      <c r="C40" s="50" t="s">
        <v>2495</v>
      </c>
      <c r="D40" s="51" t="s">
        <v>996</v>
      </c>
      <c r="E40" s="51" t="s">
        <v>996</v>
      </c>
      <c r="F40" s="50">
        <v>1</v>
      </c>
      <c r="G40" s="50">
        <v>0</v>
      </c>
      <c r="H40" s="50">
        <v>0</v>
      </c>
      <c r="I40" s="50">
        <v>0</v>
      </c>
      <c r="J40" s="50" t="s">
        <v>2414</v>
      </c>
      <c r="K40" s="50">
        <v>16</v>
      </c>
      <c r="L40" s="232">
        <v>5.5</v>
      </c>
      <c r="M40" s="50" t="s">
        <v>2412</v>
      </c>
      <c r="N40" s="232">
        <v>4.5</v>
      </c>
      <c r="O40" s="232">
        <v>34.9</v>
      </c>
      <c r="P40" s="50">
        <v>1.9</v>
      </c>
      <c r="Q40" s="50" t="s">
        <v>2411</v>
      </c>
      <c r="R40" s="61"/>
    </row>
    <row r="41" spans="1:18" x14ac:dyDescent="0.3">
      <c r="A41" s="50">
        <v>46</v>
      </c>
      <c r="B41" s="50" t="s">
        <v>981</v>
      </c>
      <c r="C41" s="50" t="s">
        <v>2499</v>
      </c>
      <c r="D41" s="51" t="s">
        <v>996</v>
      </c>
      <c r="E41" s="51" t="s">
        <v>996</v>
      </c>
      <c r="F41" s="50">
        <v>1</v>
      </c>
      <c r="G41" s="50">
        <v>0</v>
      </c>
      <c r="H41" s="50">
        <v>0</v>
      </c>
      <c r="I41" s="50">
        <v>0</v>
      </c>
      <c r="J41" s="50" t="s">
        <v>2414</v>
      </c>
      <c r="K41" s="50">
        <v>25</v>
      </c>
      <c r="L41" s="50" t="s">
        <v>2412</v>
      </c>
      <c r="M41" s="232">
        <v>99</v>
      </c>
      <c r="N41" s="232">
        <v>87.8</v>
      </c>
      <c r="O41" s="232">
        <v>159</v>
      </c>
      <c r="P41" s="50">
        <v>93.3</v>
      </c>
      <c r="Q41" s="50" t="s">
        <v>2411</v>
      </c>
      <c r="R41" s="61"/>
    </row>
    <row r="42" spans="1:18" x14ac:dyDescent="0.3">
      <c r="A42" s="50">
        <v>52</v>
      </c>
      <c r="B42" s="50" t="s">
        <v>985</v>
      </c>
      <c r="C42" s="50" t="s">
        <v>2496</v>
      </c>
      <c r="D42" s="51" t="s">
        <v>996</v>
      </c>
      <c r="E42" s="51" t="s">
        <v>996</v>
      </c>
      <c r="F42" s="50">
        <v>3</v>
      </c>
      <c r="G42" s="50">
        <v>0</v>
      </c>
      <c r="H42" s="50">
        <v>1</v>
      </c>
      <c r="I42" s="50">
        <v>1</v>
      </c>
      <c r="J42" s="50" t="s">
        <v>2414</v>
      </c>
      <c r="K42" s="50">
        <v>15</v>
      </c>
      <c r="L42" s="232">
        <v>8.5</v>
      </c>
      <c r="M42" s="232">
        <v>29</v>
      </c>
      <c r="N42" s="232">
        <v>4.84</v>
      </c>
      <c r="O42" s="232">
        <v>23.5</v>
      </c>
      <c r="P42" s="50">
        <v>4.59</v>
      </c>
      <c r="Q42" s="50" t="s">
        <v>2411</v>
      </c>
      <c r="R42" s="61"/>
    </row>
    <row r="43" spans="1:18" x14ac:dyDescent="0.3">
      <c r="A43" s="50">
        <v>53</v>
      </c>
      <c r="B43" s="50" t="s">
        <v>985</v>
      </c>
      <c r="C43" s="50" t="s">
        <v>2492</v>
      </c>
      <c r="D43" s="51" t="s">
        <v>996</v>
      </c>
      <c r="E43" s="51" t="s">
        <v>996</v>
      </c>
      <c r="F43" s="50">
        <v>3</v>
      </c>
      <c r="G43" s="50">
        <v>0</v>
      </c>
      <c r="H43" s="50">
        <v>1</v>
      </c>
      <c r="I43" s="50">
        <v>1</v>
      </c>
      <c r="J43" s="50" t="s">
        <v>2413</v>
      </c>
      <c r="K43" s="50">
        <v>19</v>
      </c>
      <c r="L43" s="50" t="s">
        <v>2412</v>
      </c>
      <c r="M43" s="50" t="s">
        <v>2412</v>
      </c>
      <c r="N43" s="232">
        <v>121</v>
      </c>
      <c r="O43" s="232">
        <v>203</v>
      </c>
      <c r="P43" s="50" t="s">
        <v>2412</v>
      </c>
      <c r="Q43" s="50" t="s">
        <v>2411</v>
      </c>
      <c r="R43" s="61"/>
    </row>
    <row r="44" spans="1:18" x14ac:dyDescent="0.3">
      <c r="A44" s="50">
        <v>54</v>
      </c>
      <c r="B44" s="50" t="s">
        <v>981</v>
      </c>
      <c r="C44" s="50" t="s">
        <v>2499</v>
      </c>
      <c r="D44" s="51" t="s">
        <v>996</v>
      </c>
      <c r="E44" s="51" t="s">
        <v>996</v>
      </c>
      <c r="F44" s="50">
        <v>3</v>
      </c>
      <c r="G44" s="50">
        <v>0</v>
      </c>
      <c r="H44" s="50">
        <v>0</v>
      </c>
      <c r="I44" s="50">
        <v>0</v>
      </c>
      <c r="J44" s="50" t="s">
        <v>2413</v>
      </c>
      <c r="K44" s="50">
        <v>16</v>
      </c>
      <c r="L44" s="232">
        <v>6</v>
      </c>
      <c r="M44" s="50" t="s">
        <v>2412</v>
      </c>
      <c r="N44" s="232">
        <v>10.3</v>
      </c>
      <c r="O44" s="232">
        <v>108</v>
      </c>
      <c r="P44" s="50">
        <v>0.01</v>
      </c>
      <c r="Q44" s="50" t="s">
        <v>2411</v>
      </c>
      <c r="R44" s="61"/>
    </row>
    <row r="45" spans="1:18" x14ac:dyDescent="0.3">
      <c r="A45" s="50">
        <v>59</v>
      </c>
      <c r="B45" s="50" t="s">
        <v>981</v>
      </c>
      <c r="C45" s="50" t="s">
        <v>2499</v>
      </c>
      <c r="D45" s="51" t="s">
        <v>996</v>
      </c>
      <c r="E45" s="51" t="s">
        <v>996</v>
      </c>
      <c r="F45" s="50">
        <v>3</v>
      </c>
      <c r="G45" s="50">
        <v>0</v>
      </c>
      <c r="H45" s="50">
        <v>0</v>
      </c>
      <c r="I45" s="50">
        <v>0</v>
      </c>
      <c r="J45" s="50" t="s">
        <v>2414</v>
      </c>
      <c r="K45" s="50">
        <v>23</v>
      </c>
      <c r="L45" s="232">
        <v>7</v>
      </c>
      <c r="M45" s="232">
        <v>65.2</v>
      </c>
      <c r="N45" s="232">
        <v>11.5</v>
      </c>
      <c r="O45" s="232">
        <v>28.1</v>
      </c>
      <c r="P45" s="50">
        <v>11.5</v>
      </c>
      <c r="Q45" s="50" t="s">
        <v>2411</v>
      </c>
      <c r="R45" s="61"/>
    </row>
    <row r="46" spans="1:18" x14ac:dyDescent="0.3">
      <c r="A46" s="50">
        <v>60</v>
      </c>
      <c r="B46" s="50" t="s">
        <v>985</v>
      </c>
      <c r="C46" s="50" t="s">
        <v>2495</v>
      </c>
      <c r="D46" s="51" t="s">
        <v>996</v>
      </c>
      <c r="E46" s="51" t="s">
        <v>996</v>
      </c>
      <c r="F46" s="50">
        <v>3</v>
      </c>
      <c r="G46" s="50">
        <v>0</v>
      </c>
      <c r="H46" s="50">
        <v>0</v>
      </c>
      <c r="I46" s="50">
        <v>0</v>
      </c>
      <c r="J46" s="50" t="s">
        <v>2414</v>
      </c>
      <c r="K46" s="50">
        <v>23</v>
      </c>
      <c r="L46" s="232">
        <v>10</v>
      </c>
      <c r="M46" s="232">
        <v>74.2</v>
      </c>
      <c r="N46" s="232">
        <v>14.1</v>
      </c>
      <c r="O46" s="232">
        <v>41.5</v>
      </c>
      <c r="P46" s="50">
        <v>8.66</v>
      </c>
      <c r="Q46" s="50" t="s">
        <v>2411</v>
      </c>
      <c r="R46" s="61"/>
    </row>
    <row r="47" spans="1:18" x14ac:dyDescent="0.3">
      <c r="A47" s="50">
        <v>61</v>
      </c>
      <c r="B47" s="50" t="s">
        <v>985</v>
      </c>
      <c r="C47" s="50" t="s">
        <v>2493</v>
      </c>
      <c r="D47" s="51" t="s">
        <v>996</v>
      </c>
      <c r="E47" s="51" t="s">
        <v>996</v>
      </c>
      <c r="F47" s="50">
        <v>3</v>
      </c>
      <c r="G47" s="50">
        <v>0</v>
      </c>
      <c r="H47" s="50">
        <v>0</v>
      </c>
      <c r="I47" s="50">
        <v>0</v>
      </c>
      <c r="J47" s="50" t="s">
        <v>2414</v>
      </c>
      <c r="K47" s="50">
        <v>17</v>
      </c>
      <c r="L47" s="232">
        <v>5</v>
      </c>
      <c r="M47" s="232">
        <v>65.900000000000006</v>
      </c>
      <c r="N47" s="232">
        <v>16.100000000000001</v>
      </c>
      <c r="O47" s="232">
        <v>65.2</v>
      </c>
      <c r="P47" s="50" t="s">
        <v>2412</v>
      </c>
      <c r="Q47" s="50" t="s">
        <v>2411</v>
      </c>
      <c r="R47" s="61"/>
    </row>
    <row r="48" spans="1:18" x14ac:dyDescent="0.3">
      <c r="A48" s="50">
        <v>63</v>
      </c>
      <c r="B48" s="50" t="s">
        <v>981</v>
      </c>
      <c r="C48" s="50" t="s">
        <v>2492</v>
      </c>
      <c r="D48" s="51" t="s">
        <v>996</v>
      </c>
      <c r="E48" s="51" t="s">
        <v>996</v>
      </c>
      <c r="F48" s="50">
        <v>2</v>
      </c>
      <c r="G48" s="50">
        <v>0</v>
      </c>
      <c r="H48" s="50">
        <v>0</v>
      </c>
      <c r="I48" s="50">
        <v>0</v>
      </c>
      <c r="J48" s="50" t="s">
        <v>2413</v>
      </c>
      <c r="K48" s="50">
        <v>19</v>
      </c>
      <c r="L48" s="50" t="s">
        <v>2412</v>
      </c>
      <c r="M48" s="232">
        <v>88.1</v>
      </c>
      <c r="N48" s="50" t="s">
        <v>2412</v>
      </c>
      <c r="O48" s="232">
        <v>292</v>
      </c>
      <c r="P48" s="50">
        <v>31.6</v>
      </c>
      <c r="Q48" s="50" t="s">
        <v>2411</v>
      </c>
      <c r="R48" s="154"/>
    </row>
    <row r="49" spans="1:18" x14ac:dyDescent="0.3">
      <c r="A49" s="50">
        <v>64</v>
      </c>
      <c r="B49" s="50" t="s">
        <v>981</v>
      </c>
      <c r="C49" s="50" t="s">
        <v>2492</v>
      </c>
      <c r="D49" s="51" t="s">
        <v>996</v>
      </c>
      <c r="E49" s="51" t="s">
        <v>996</v>
      </c>
      <c r="F49" s="50">
        <v>1</v>
      </c>
      <c r="G49" s="50">
        <v>0</v>
      </c>
      <c r="H49" s="50">
        <v>0</v>
      </c>
      <c r="I49" s="50">
        <v>0</v>
      </c>
      <c r="J49" s="50" t="s">
        <v>2414</v>
      </c>
      <c r="K49" s="50">
        <v>20</v>
      </c>
      <c r="L49" s="232">
        <v>8.5</v>
      </c>
      <c r="M49" s="232">
        <v>322</v>
      </c>
      <c r="N49" s="232">
        <v>40</v>
      </c>
      <c r="O49" s="232">
        <v>210</v>
      </c>
      <c r="P49" s="50" t="s">
        <v>2412</v>
      </c>
      <c r="Q49" s="50" t="s">
        <v>2411</v>
      </c>
      <c r="R49" s="61"/>
    </row>
    <row r="50" spans="1:18" x14ac:dyDescent="0.3">
      <c r="A50" s="50">
        <v>65</v>
      </c>
      <c r="B50" s="50" t="s">
        <v>985</v>
      </c>
      <c r="C50" s="50" t="s">
        <v>2491</v>
      </c>
      <c r="D50" s="51" t="s">
        <v>996</v>
      </c>
      <c r="E50" s="51" t="s">
        <v>996</v>
      </c>
      <c r="F50" s="50">
        <v>3</v>
      </c>
      <c r="G50" s="50">
        <v>0</v>
      </c>
      <c r="H50" s="50">
        <v>0</v>
      </c>
      <c r="I50" s="50">
        <v>0</v>
      </c>
      <c r="J50" s="50" t="s">
        <v>2414</v>
      </c>
      <c r="K50" s="50">
        <v>11</v>
      </c>
      <c r="L50" s="232">
        <v>10</v>
      </c>
      <c r="M50" s="50" t="s">
        <v>2412</v>
      </c>
      <c r="N50" s="232">
        <v>43.2</v>
      </c>
      <c r="O50" s="232">
        <v>25.2</v>
      </c>
      <c r="P50" s="50" t="s">
        <v>2412</v>
      </c>
      <c r="Q50" s="50" t="s">
        <v>2411</v>
      </c>
      <c r="R50" s="61"/>
    </row>
    <row r="51" spans="1:18" x14ac:dyDescent="0.3">
      <c r="A51" s="50">
        <v>67</v>
      </c>
      <c r="B51" s="50" t="s">
        <v>985</v>
      </c>
      <c r="C51" s="50" t="s">
        <v>2493</v>
      </c>
      <c r="D51" s="51" t="s">
        <v>996</v>
      </c>
      <c r="E51" s="51" t="s">
        <v>996</v>
      </c>
      <c r="F51" s="50">
        <v>2</v>
      </c>
      <c r="G51" s="50">
        <v>0</v>
      </c>
      <c r="H51" s="50">
        <v>0</v>
      </c>
      <c r="I51" s="50">
        <v>0</v>
      </c>
      <c r="J51" s="50" t="s">
        <v>2414</v>
      </c>
      <c r="K51" s="50">
        <v>25</v>
      </c>
      <c r="L51" s="232">
        <v>7</v>
      </c>
      <c r="M51" s="50" t="s">
        <v>2412</v>
      </c>
      <c r="N51" s="232">
        <v>3.05</v>
      </c>
      <c r="O51" s="232">
        <v>28.5</v>
      </c>
      <c r="P51" s="50">
        <v>2.63</v>
      </c>
      <c r="Q51" s="50" t="s">
        <v>2411</v>
      </c>
      <c r="R51" s="61"/>
    </row>
    <row r="52" spans="1:18" x14ac:dyDescent="0.3">
      <c r="A52" s="50">
        <v>71</v>
      </c>
      <c r="B52" s="50" t="s">
        <v>981</v>
      </c>
      <c r="C52" s="50" t="s">
        <v>2495</v>
      </c>
      <c r="D52" s="51" t="s">
        <v>996</v>
      </c>
      <c r="E52" s="51" t="s">
        <v>996</v>
      </c>
      <c r="F52" s="50">
        <v>4</v>
      </c>
      <c r="G52" s="50">
        <v>0</v>
      </c>
      <c r="H52" s="50">
        <v>1</v>
      </c>
      <c r="I52" s="50">
        <v>0</v>
      </c>
      <c r="J52" s="50" t="s">
        <v>2414</v>
      </c>
      <c r="K52" s="50">
        <v>20</v>
      </c>
      <c r="L52" s="232">
        <v>7.5</v>
      </c>
      <c r="M52" s="50" t="s">
        <v>2412</v>
      </c>
      <c r="N52" s="232">
        <v>3.15</v>
      </c>
      <c r="O52" s="232">
        <v>29.6</v>
      </c>
      <c r="P52" s="50">
        <v>0.01</v>
      </c>
      <c r="Q52" s="50" t="s">
        <v>2411</v>
      </c>
      <c r="R52" s="61"/>
    </row>
    <row r="53" spans="1:18" x14ac:dyDescent="0.3">
      <c r="A53" s="50">
        <v>72</v>
      </c>
      <c r="B53" s="50" t="s">
        <v>985</v>
      </c>
      <c r="C53" s="50" t="s">
        <v>2492</v>
      </c>
      <c r="D53" s="51" t="s">
        <v>996</v>
      </c>
      <c r="E53" s="51" t="s">
        <v>996</v>
      </c>
      <c r="F53" s="50">
        <v>2</v>
      </c>
      <c r="G53" s="50">
        <v>0</v>
      </c>
      <c r="H53" s="50">
        <v>0</v>
      </c>
      <c r="I53" s="50">
        <v>0</v>
      </c>
      <c r="J53" s="50" t="s">
        <v>2413</v>
      </c>
      <c r="K53" s="50">
        <v>16</v>
      </c>
      <c r="L53" s="232">
        <v>15</v>
      </c>
      <c r="M53" s="50" t="s">
        <v>2412</v>
      </c>
      <c r="N53" s="232">
        <v>21.4</v>
      </c>
      <c r="O53" s="232">
        <v>103</v>
      </c>
      <c r="P53" s="50" t="s">
        <v>2412</v>
      </c>
      <c r="Q53" s="50" t="s">
        <v>2411</v>
      </c>
      <c r="R53" s="61"/>
    </row>
    <row r="54" spans="1:18" x14ac:dyDescent="0.3">
      <c r="A54" s="50">
        <v>73</v>
      </c>
      <c r="B54" s="50" t="s">
        <v>985</v>
      </c>
      <c r="C54" s="50" t="s">
        <v>2493</v>
      </c>
      <c r="D54" s="51" t="s">
        <v>996</v>
      </c>
      <c r="E54" s="51" t="s">
        <v>996</v>
      </c>
      <c r="F54" s="50">
        <v>3</v>
      </c>
      <c r="G54" s="50">
        <v>0</v>
      </c>
      <c r="H54" s="50">
        <v>0</v>
      </c>
      <c r="I54" s="50">
        <v>0</v>
      </c>
      <c r="J54" s="50" t="s">
        <v>2413</v>
      </c>
      <c r="K54" s="50">
        <v>15</v>
      </c>
      <c r="L54" s="232">
        <v>8</v>
      </c>
      <c r="M54" s="50" t="s">
        <v>2412</v>
      </c>
      <c r="N54" s="232">
        <v>21.9</v>
      </c>
      <c r="O54" s="232">
        <v>44</v>
      </c>
      <c r="P54" s="50" t="s">
        <v>2412</v>
      </c>
      <c r="Q54" s="50" t="s">
        <v>2411</v>
      </c>
      <c r="R54" s="61"/>
    </row>
    <row r="55" spans="1:18" x14ac:dyDescent="0.3">
      <c r="A55" s="50">
        <v>74</v>
      </c>
      <c r="B55" s="50" t="s">
        <v>981</v>
      </c>
      <c r="C55" s="50" t="s">
        <v>2499</v>
      </c>
      <c r="D55" s="51" t="s">
        <v>996</v>
      </c>
      <c r="E55" s="51" t="s">
        <v>996</v>
      </c>
      <c r="F55" s="50">
        <v>3</v>
      </c>
      <c r="G55" s="50">
        <v>0</v>
      </c>
      <c r="H55" s="50">
        <v>0</v>
      </c>
      <c r="I55" s="50">
        <v>0</v>
      </c>
      <c r="J55" s="50" t="s">
        <v>2414</v>
      </c>
      <c r="K55" s="50">
        <v>25</v>
      </c>
      <c r="L55" s="50" t="s">
        <v>2412</v>
      </c>
      <c r="M55" s="50" t="s">
        <v>2412</v>
      </c>
      <c r="N55" s="232">
        <v>13.7</v>
      </c>
      <c r="O55" s="232">
        <v>45</v>
      </c>
      <c r="P55" s="50" t="s">
        <v>2412</v>
      </c>
      <c r="Q55" s="50" t="s">
        <v>2411</v>
      </c>
      <c r="R55" s="61"/>
    </row>
    <row r="56" spans="1:18" x14ac:dyDescent="0.3">
      <c r="A56" s="50">
        <v>77</v>
      </c>
      <c r="B56" s="50" t="s">
        <v>985</v>
      </c>
      <c r="C56" s="50" t="s">
        <v>2494</v>
      </c>
      <c r="D56" s="51" t="s">
        <v>996</v>
      </c>
      <c r="E56" s="51" t="s">
        <v>996</v>
      </c>
      <c r="F56" s="50">
        <v>3</v>
      </c>
      <c r="G56" s="50">
        <v>0</v>
      </c>
      <c r="H56" s="50">
        <v>0</v>
      </c>
      <c r="I56" s="50">
        <v>0</v>
      </c>
      <c r="J56" s="50" t="s">
        <v>2413</v>
      </c>
      <c r="K56" s="50">
        <v>15</v>
      </c>
      <c r="L56" s="232">
        <v>9</v>
      </c>
      <c r="M56" s="232">
        <v>160</v>
      </c>
      <c r="N56" s="50" t="s">
        <v>2412</v>
      </c>
      <c r="O56" s="232">
        <v>128</v>
      </c>
      <c r="P56" s="50" t="s">
        <v>2412</v>
      </c>
      <c r="Q56" s="50" t="s">
        <v>2411</v>
      </c>
      <c r="R56" s="61"/>
    </row>
    <row r="57" spans="1:18" x14ac:dyDescent="0.3">
      <c r="A57" s="50">
        <v>78</v>
      </c>
      <c r="B57" s="50" t="s">
        <v>985</v>
      </c>
      <c r="C57" s="50" t="s">
        <v>2496</v>
      </c>
      <c r="D57" s="51" t="s">
        <v>996</v>
      </c>
      <c r="E57" s="51" t="s">
        <v>996</v>
      </c>
      <c r="F57" s="50">
        <v>3</v>
      </c>
      <c r="G57" s="50">
        <v>0</v>
      </c>
      <c r="H57" s="50">
        <v>0</v>
      </c>
      <c r="I57" s="50">
        <v>0</v>
      </c>
      <c r="J57" s="50" t="s">
        <v>2415</v>
      </c>
      <c r="K57" s="50">
        <v>8</v>
      </c>
      <c r="L57" s="232">
        <v>8</v>
      </c>
      <c r="M57" s="50" t="s">
        <v>2412</v>
      </c>
      <c r="N57" s="232">
        <v>66.400000000000006</v>
      </c>
      <c r="O57" s="232">
        <v>52.2</v>
      </c>
      <c r="P57" s="50">
        <v>15.1</v>
      </c>
      <c r="Q57" s="50" t="s">
        <v>2411</v>
      </c>
      <c r="R57" s="154"/>
    </row>
    <row r="58" spans="1:18" x14ac:dyDescent="0.3">
      <c r="A58" s="50">
        <v>80</v>
      </c>
      <c r="B58" s="50" t="s">
        <v>981</v>
      </c>
      <c r="C58" s="50" t="s">
        <v>2499</v>
      </c>
      <c r="D58" s="51" t="s">
        <v>996</v>
      </c>
      <c r="E58" s="51" t="s">
        <v>996</v>
      </c>
      <c r="F58" s="50">
        <v>3</v>
      </c>
      <c r="G58" s="50">
        <v>0</v>
      </c>
      <c r="H58" s="50">
        <v>0</v>
      </c>
      <c r="I58" s="50">
        <v>0</v>
      </c>
      <c r="J58" s="50" t="s">
        <v>2414</v>
      </c>
      <c r="K58" s="50">
        <v>25</v>
      </c>
      <c r="L58" s="232">
        <v>6</v>
      </c>
      <c r="M58" s="232">
        <v>85.7</v>
      </c>
      <c r="N58" s="50" t="s">
        <v>2412</v>
      </c>
      <c r="O58" s="50" t="s">
        <v>2412</v>
      </c>
      <c r="P58" s="50" t="s">
        <v>2412</v>
      </c>
      <c r="Q58" s="50" t="s">
        <v>2411</v>
      </c>
      <c r="R58" s="61"/>
    </row>
    <row r="59" spans="1:18" x14ac:dyDescent="0.3">
      <c r="A59" s="50">
        <v>81</v>
      </c>
      <c r="B59" s="50" t="s">
        <v>985</v>
      </c>
      <c r="C59" s="50" t="s">
        <v>2495</v>
      </c>
      <c r="D59" s="51" t="s">
        <v>996</v>
      </c>
      <c r="E59" s="51" t="s">
        <v>996</v>
      </c>
      <c r="F59" s="50">
        <v>3</v>
      </c>
      <c r="G59" s="50">
        <v>0</v>
      </c>
      <c r="H59" s="50">
        <v>0</v>
      </c>
      <c r="I59" s="50">
        <v>0</v>
      </c>
      <c r="J59" s="50" t="s">
        <v>2414</v>
      </c>
      <c r="K59" s="50">
        <v>20</v>
      </c>
      <c r="L59" s="50" t="s">
        <v>2412</v>
      </c>
      <c r="M59" s="232">
        <v>188</v>
      </c>
      <c r="N59" s="232">
        <v>19.899999999999999</v>
      </c>
      <c r="O59" s="232">
        <v>180</v>
      </c>
      <c r="P59" s="50" t="s">
        <v>2412</v>
      </c>
      <c r="Q59" s="50" t="s">
        <v>2411</v>
      </c>
      <c r="R59" s="61"/>
    </row>
    <row r="60" spans="1:18" x14ac:dyDescent="0.3">
      <c r="A60" s="50">
        <v>83</v>
      </c>
      <c r="B60" s="50" t="s">
        <v>985</v>
      </c>
      <c r="C60" s="50" t="s">
        <v>2491</v>
      </c>
      <c r="D60" s="51" t="s">
        <v>996</v>
      </c>
      <c r="E60" s="51" t="s">
        <v>996</v>
      </c>
      <c r="F60" s="50">
        <v>3</v>
      </c>
      <c r="G60" s="50">
        <v>1</v>
      </c>
      <c r="H60" s="50">
        <v>0</v>
      </c>
      <c r="I60" s="50">
        <v>1</v>
      </c>
      <c r="J60" s="50" t="s">
        <v>2413</v>
      </c>
      <c r="K60" s="50">
        <v>21</v>
      </c>
      <c r="L60" s="232">
        <v>8</v>
      </c>
      <c r="M60" s="232">
        <v>380</v>
      </c>
      <c r="N60" s="232">
        <v>93.5</v>
      </c>
      <c r="O60" s="232">
        <v>270</v>
      </c>
      <c r="P60" s="50">
        <v>36.700000000000003</v>
      </c>
      <c r="Q60" s="50" t="s">
        <v>2411</v>
      </c>
      <c r="R60" s="154"/>
    </row>
    <row r="61" spans="1:18" x14ac:dyDescent="0.3">
      <c r="A61" s="50">
        <v>85</v>
      </c>
      <c r="B61" s="50" t="s">
        <v>985</v>
      </c>
      <c r="C61" s="50" t="s">
        <v>2492</v>
      </c>
      <c r="D61" s="51" t="s">
        <v>996</v>
      </c>
      <c r="E61" s="51" t="s">
        <v>996</v>
      </c>
      <c r="F61" s="50">
        <v>3</v>
      </c>
      <c r="G61" s="50">
        <v>0</v>
      </c>
      <c r="H61" s="50">
        <v>0</v>
      </c>
      <c r="I61" s="50">
        <v>0</v>
      </c>
      <c r="J61" s="50" t="s">
        <v>2413</v>
      </c>
      <c r="K61" s="50">
        <v>9</v>
      </c>
      <c r="L61" s="232">
        <v>6.5</v>
      </c>
      <c r="M61" s="50" t="s">
        <v>2412</v>
      </c>
      <c r="N61" s="50" t="s">
        <v>2412</v>
      </c>
      <c r="O61" s="232">
        <v>219</v>
      </c>
      <c r="P61" s="50" t="s">
        <v>2412</v>
      </c>
      <c r="Q61" s="50" t="s">
        <v>2411</v>
      </c>
      <c r="R61" s="61"/>
    </row>
    <row r="62" spans="1:18" x14ac:dyDescent="0.3">
      <c r="A62" s="50">
        <v>86</v>
      </c>
      <c r="B62" s="50" t="s">
        <v>985</v>
      </c>
      <c r="C62" s="50" t="s">
        <v>2493</v>
      </c>
      <c r="D62" s="51" t="s">
        <v>996</v>
      </c>
      <c r="E62" s="51" t="s">
        <v>996</v>
      </c>
      <c r="F62" s="50">
        <v>4</v>
      </c>
      <c r="G62" s="50">
        <v>1</v>
      </c>
      <c r="H62" s="50">
        <v>0</v>
      </c>
      <c r="I62" s="50">
        <v>1</v>
      </c>
      <c r="J62" s="50" t="s">
        <v>2413</v>
      </c>
      <c r="K62" s="50">
        <v>11</v>
      </c>
      <c r="L62" s="232">
        <v>5</v>
      </c>
      <c r="M62" s="50" t="s">
        <v>2412</v>
      </c>
      <c r="N62" s="232">
        <v>51.3</v>
      </c>
      <c r="O62" s="232">
        <v>281</v>
      </c>
      <c r="P62" s="50" t="s">
        <v>2412</v>
      </c>
      <c r="Q62" s="50" t="s">
        <v>2411</v>
      </c>
      <c r="R62" s="61"/>
    </row>
    <row r="63" spans="1:18" x14ac:dyDescent="0.3">
      <c r="A63" s="50">
        <v>92</v>
      </c>
      <c r="B63" s="50" t="s">
        <v>985</v>
      </c>
      <c r="C63" s="50" t="s">
        <v>2499</v>
      </c>
      <c r="D63" s="51" t="s">
        <v>996</v>
      </c>
      <c r="E63" s="51" t="s">
        <v>996</v>
      </c>
      <c r="F63" s="50">
        <v>3</v>
      </c>
      <c r="G63" s="50">
        <v>0</v>
      </c>
      <c r="H63" s="50">
        <v>0</v>
      </c>
      <c r="I63" s="50">
        <v>0</v>
      </c>
      <c r="J63" s="50" t="s">
        <v>2414</v>
      </c>
      <c r="K63" s="50">
        <v>24</v>
      </c>
      <c r="L63" s="50" t="s">
        <v>2412</v>
      </c>
      <c r="M63" s="232">
        <v>113</v>
      </c>
      <c r="N63" s="232">
        <v>16.399999999999999</v>
      </c>
      <c r="O63" s="232">
        <v>57.9</v>
      </c>
      <c r="P63" s="50" t="s">
        <v>2412</v>
      </c>
      <c r="Q63" s="50" t="s">
        <v>2411</v>
      </c>
      <c r="R63" s="61"/>
    </row>
    <row r="64" spans="1:18" x14ac:dyDescent="0.3">
      <c r="A64" s="50">
        <v>94</v>
      </c>
      <c r="B64" s="50" t="s">
        <v>981</v>
      </c>
      <c r="C64" s="50" t="s">
        <v>2491</v>
      </c>
      <c r="D64" s="51" t="s">
        <v>996</v>
      </c>
      <c r="E64" s="51" t="s">
        <v>982</v>
      </c>
      <c r="F64" s="50" t="s">
        <v>643</v>
      </c>
      <c r="G64" s="50" t="s">
        <v>643</v>
      </c>
      <c r="H64" s="50" t="s">
        <v>643</v>
      </c>
      <c r="I64" s="50" t="s">
        <v>643</v>
      </c>
      <c r="J64" s="50" t="s">
        <v>643</v>
      </c>
      <c r="K64" s="50" t="s">
        <v>643</v>
      </c>
      <c r="L64" s="232">
        <v>5.5</v>
      </c>
      <c r="M64" s="50" t="s">
        <v>2412</v>
      </c>
      <c r="N64" s="232">
        <v>0.57999999999999996</v>
      </c>
      <c r="O64" s="232">
        <v>47.6</v>
      </c>
      <c r="P64" s="50">
        <v>0.01</v>
      </c>
      <c r="Q64" s="50" t="s">
        <v>2411</v>
      </c>
      <c r="R64" s="61"/>
    </row>
    <row r="65" spans="1:19" x14ac:dyDescent="0.3">
      <c r="A65" s="50">
        <v>95</v>
      </c>
      <c r="B65" s="50" t="s">
        <v>981</v>
      </c>
      <c r="C65" s="50" t="s">
        <v>2493</v>
      </c>
      <c r="D65" s="51" t="s">
        <v>996</v>
      </c>
      <c r="E65" s="51" t="s">
        <v>996</v>
      </c>
      <c r="F65" s="50">
        <v>2</v>
      </c>
      <c r="G65" s="50">
        <v>0</v>
      </c>
      <c r="H65" s="50">
        <v>1</v>
      </c>
      <c r="I65" s="50">
        <v>1</v>
      </c>
      <c r="J65" s="50" t="s">
        <v>2413</v>
      </c>
      <c r="K65" s="50">
        <v>18</v>
      </c>
      <c r="L65" s="232">
        <v>6</v>
      </c>
      <c r="M65" s="232">
        <v>61.8</v>
      </c>
      <c r="N65" s="232">
        <v>10.7</v>
      </c>
      <c r="O65" s="232">
        <v>23.1</v>
      </c>
      <c r="P65" s="50" t="s">
        <v>2412</v>
      </c>
      <c r="Q65" s="50" t="s">
        <v>2411</v>
      </c>
      <c r="R65" s="61"/>
    </row>
    <row r="66" spans="1:19" x14ac:dyDescent="0.3">
      <c r="A66" s="50">
        <v>97</v>
      </c>
      <c r="B66" s="50" t="s">
        <v>985</v>
      </c>
      <c r="C66" s="50" t="s">
        <v>2492</v>
      </c>
      <c r="D66" s="51" t="s">
        <v>996</v>
      </c>
      <c r="E66" s="51" t="s">
        <v>996</v>
      </c>
      <c r="F66" s="50">
        <v>3</v>
      </c>
      <c r="G66" s="50">
        <v>0</v>
      </c>
      <c r="H66" s="50">
        <v>0</v>
      </c>
      <c r="I66" s="50">
        <v>0</v>
      </c>
      <c r="J66" s="50" t="s">
        <v>2414</v>
      </c>
      <c r="K66" s="50">
        <v>21</v>
      </c>
      <c r="L66" s="232">
        <v>8</v>
      </c>
      <c r="M66" s="50" t="s">
        <v>2412</v>
      </c>
      <c r="N66" s="232">
        <v>14.8</v>
      </c>
      <c r="O66" s="232">
        <v>45.2</v>
      </c>
      <c r="P66" s="50" t="s">
        <v>2412</v>
      </c>
      <c r="Q66" s="50" t="s">
        <v>2411</v>
      </c>
      <c r="R66" s="154"/>
    </row>
    <row r="67" spans="1:19" x14ac:dyDescent="0.3">
      <c r="A67" s="50">
        <v>102</v>
      </c>
      <c r="B67" s="50" t="s">
        <v>985</v>
      </c>
      <c r="C67" s="50" t="s">
        <v>2491</v>
      </c>
      <c r="D67" s="51" t="s">
        <v>996</v>
      </c>
      <c r="E67" s="51" t="s">
        <v>996</v>
      </c>
      <c r="F67" s="50">
        <v>1</v>
      </c>
      <c r="G67" s="50">
        <v>0</v>
      </c>
      <c r="H67" s="50">
        <v>0</v>
      </c>
      <c r="I67" s="50">
        <v>0</v>
      </c>
      <c r="J67" s="50" t="s">
        <v>2414</v>
      </c>
      <c r="K67" s="50">
        <v>24</v>
      </c>
      <c r="L67" s="232">
        <v>6.5</v>
      </c>
      <c r="M67" s="232">
        <v>29.4</v>
      </c>
      <c r="N67" s="232">
        <v>0.98</v>
      </c>
      <c r="O67" s="232">
        <v>29.6</v>
      </c>
      <c r="P67" s="50">
        <v>0.03</v>
      </c>
      <c r="Q67" s="50" t="s">
        <v>2411</v>
      </c>
      <c r="R67" s="61"/>
    </row>
    <row r="68" spans="1:19" s="30" customFormat="1" x14ac:dyDescent="0.3">
      <c r="A68" s="50">
        <v>105</v>
      </c>
      <c r="B68" s="50" t="s">
        <v>985</v>
      </c>
      <c r="C68" s="58" t="s">
        <v>2493</v>
      </c>
      <c r="D68" s="51" t="s">
        <v>996</v>
      </c>
      <c r="E68" s="51" t="s">
        <v>996</v>
      </c>
      <c r="F68" s="50">
        <v>3</v>
      </c>
      <c r="G68" s="50">
        <v>0</v>
      </c>
      <c r="H68" s="50">
        <v>0</v>
      </c>
      <c r="I68" s="50">
        <v>0</v>
      </c>
      <c r="J68" s="50" t="s">
        <v>2413</v>
      </c>
      <c r="K68" s="50">
        <v>19</v>
      </c>
      <c r="L68" s="232">
        <v>16.5</v>
      </c>
      <c r="M68" s="232">
        <v>79.599999999999994</v>
      </c>
      <c r="N68" s="232">
        <v>17.899999999999999</v>
      </c>
      <c r="O68" s="232">
        <v>63.4</v>
      </c>
      <c r="P68" s="50" t="s">
        <v>2412</v>
      </c>
      <c r="Q68" s="50" t="s">
        <v>2411</v>
      </c>
      <c r="R68" s="61"/>
      <c r="S68"/>
    </row>
    <row r="69" spans="1:19" x14ac:dyDescent="0.3">
      <c r="A69" s="50">
        <v>106</v>
      </c>
      <c r="B69" s="50" t="s">
        <v>981</v>
      </c>
      <c r="C69" s="50" t="s">
        <v>2501</v>
      </c>
      <c r="D69" s="51" t="s">
        <v>982</v>
      </c>
      <c r="E69" s="51" t="s">
        <v>982</v>
      </c>
      <c r="F69" s="50" t="s">
        <v>643</v>
      </c>
      <c r="G69" s="50" t="s">
        <v>643</v>
      </c>
      <c r="H69" s="50" t="s">
        <v>643</v>
      </c>
      <c r="I69" s="50" t="s">
        <v>643</v>
      </c>
      <c r="J69" s="50" t="s">
        <v>643</v>
      </c>
      <c r="K69" s="50" t="s">
        <v>643</v>
      </c>
      <c r="L69" s="50" t="s">
        <v>643</v>
      </c>
      <c r="M69" s="50" t="s">
        <v>643</v>
      </c>
      <c r="N69" s="50" t="s">
        <v>643</v>
      </c>
      <c r="O69" s="50" t="s">
        <v>643</v>
      </c>
      <c r="P69" s="50" t="s">
        <v>643</v>
      </c>
      <c r="Q69" s="50" t="s">
        <v>980</v>
      </c>
    </row>
    <row r="70" spans="1:19" x14ac:dyDescent="0.3">
      <c r="A70" s="50">
        <v>107</v>
      </c>
      <c r="B70" s="50" t="s">
        <v>981</v>
      </c>
      <c r="C70" s="50" t="s">
        <v>2497</v>
      </c>
      <c r="D70" s="51" t="s">
        <v>982</v>
      </c>
      <c r="E70" s="51" t="s">
        <v>982</v>
      </c>
      <c r="F70" s="50" t="s">
        <v>643</v>
      </c>
      <c r="G70" s="50" t="s">
        <v>643</v>
      </c>
      <c r="H70" s="50" t="s">
        <v>643</v>
      </c>
      <c r="I70" s="50" t="s">
        <v>643</v>
      </c>
      <c r="J70" s="50" t="s">
        <v>643</v>
      </c>
      <c r="K70" s="50" t="s">
        <v>643</v>
      </c>
      <c r="L70" s="50" t="s">
        <v>643</v>
      </c>
      <c r="M70" s="50" t="s">
        <v>643</v>
      </c>
      <c r="N70" s="50" t="s">
        <v>643</v>
      </c>
      <c r="O70" s="50" t="s">
        <v>643</v>
      </c>
      <c r="P70" s="50" t="s">
        <v>643</v>
      </c>
      <c r="Q70" s="50" t="s">
        <v>980</v>
      </c>
    </row>
    <row r="71" spans="1:19" x14ac:dyDescent="0.3">
      <c r="A71" s="50">
        <v>108</v>
      </c>
      <c r="B71" s="50" t="s">
        <v>981</v>
      </c>
      <c r="C71" s="50" t="s">
        <v>2499</v>
      </c>
      <c r="D71" s="51" t="s">
        <v>982</v>
      </c>
      <c r="E71" s="51" t="s">
        <v>982</v>
      </c>
      <c r="F71" s="50" t="s">
        <v>643</v>
      </c>
      <c r="G71" s="50" t="s">
        <v>643</v>
      </c>
      <c r="H71" s="50" t="s">
        <v>643</v>
      </c>
      <c r="I71" s="50" t="s">
        <v>643</v>
      </c>
      <c r="J71" s="50" t="s">
        <v>643</v>
      </c>
      <c r="K71" s="50" t="s">
        <v>643</v>
      </c>
      <c r="L71" s="50" t="s">
        <v>643</v>
      </c>
      <c r="M71" s="50" t="s">
        <v>643</v>
      </c>
      <c r="N71" s="50" t="s">
        <v>643</v>
      </c>
      <c r="O71" s="50" t="s">
        <v>643</v>
      </c>
      <c r="P71" s="50" t="s">
        <v>643</v>
      </c>
      <c r="Q71" s="50" t="s">
        <v>980</v>
      </c>
    </row>
    <row r="72" spans="1:19" x14ac:dyDescent="0.3">
      <c r="A72" s="50">
        <v>109</v>
      </c>
      <c r="B72" s="50" t="s">
        <v>985</v>
      </c>
      <c r="C72" s="50" t="s">
        <v>2497</v>
      </c>
      <c r="D72" s="51" t="s">
        <v>982</v>
      </c>
      <c r="E72" s="51" t="s">
        <v>982</v>
      </c>
      <c r="F72" s="50" t="s">
        <v>643</v>
      </c>
      <c r="G72" s="50" t="s">
        <v>643</v>
      </c>
      <c r="H72" s="50" t="s">
        <v>643</v>
      </c>
      <c r="I72" s="50" t="s">
        <v>643</v>
      </c>
      <c r="J72" s="50" t="s">
        <v>643</v>
      </c>
      <c r="K72" s="50" t="s">
        <v>643</v>
      </c>
      <c r="L72" s="50" t="s">
        <v>643</v>
      </c>
      <c r="M72" s="50" t="s">
        <v>643</v>
      </c>
      <c r="N72" s="50" t="s">
        <v>643</v>
      </c>
      <c r="O72" s="50" t="s">
        <v>643</v>
      </c>
      <c r="P72" s="50" t="s">
        <v>643</v>
      </c>
      <c r="Q72" s="50" t="s">
        <v>980</v>
      </c>
    </row>
    <row r="73" spans="1:19" x14ac:dyDescent="0.3">
      <c r="A73" s="50">
        <v>110</v>
      </c>
      <c r="B73" s="50" t="s">
        <v>985</v>
      </c>
      <c r="C73" s="50" t="s">
        <v>2493</v>
      </c>
      <c r="D73" s="51" t="s">
        <v>982</v>
      </c>
      <c r="E73" s="51" t="s">
        <v>982</v>
      </c>
      <c r="F73" s="50" t="s">
        <v>643</v>
      </c>
      <c r="G73" s="50" t="s">
        <v>643</v>
      </c>
      <c r="H73" s="50" t="s">
        <v>643</v>
      </c>
      <c r="I73" s="50" t="s">
        <v>643</v>
      </c>
      <c r="J73" s="50" t="s">
        <v>643</v>
      </c>
      <c r="K73" s="50" t="s">
        <v>643</v>
      </c>
      <c r="L73" s="50" t="s">
        <v>643</v>
      </c>
      <c r="M73" s="50" t="s">
        <v>643</v>
      </c>
      <c r="N73" s="50" t="s">
        <v>643</v>
      </c>
      <c r="O73" s="50" t="s">
        <v>643</v>
      </c>
      <c r="P73" s="50" t="s">
        <v>643</v>
      </c>
      <c r="Q73" s="50" t="s">
        <v>980</v>
      </c>
    </row>
    <row r="74" spans="1:19" x14ac:dyDescent="0.3">
      <c r="A74" s="50">
        <v>111</v>
      </c>
      <c r="B74" s="50" t="s">
        <v>985</v>
      </c>
      <c r="C74" s="50" t="s">
        <v>2498</v>
      </c>
      <c r="D74" s="51" t="s">
        <v>982</v>
      </c>
      <c r="E74" s="51" t="s">
        <v>982</v>
      </c>
      <c r="F74" s="50" t="s">
        <v>643</v>
      </c>
      <c r="G74" s="50" t="s">
        <v>643</v>
      </c>
      <c r="H74" s="50" t="s">
        <v>643</v>
      </c>
      <c r="I74" s="50" t="s">
        <v>643</v>
      </c>
      <c r="J74" s="50" t="s">
        <v>643</v>
      </c>
      <c r="K74" s="50" t="s">
        <v>643</v>
      </c>
      <c r="L74" s="50" t="s">
        <v>643</v>
      </c>
      <c r="M74" s="50" t="s">
        <v>643</v>
      </c>
      <c r="N74" s="50" t="s">
        <v>643</v>
      </c>
      <c r="O74" s="50" t="s">
        <v>643</v>
      </c>
      <c r="P74" s="50" t="s">
        <v>643</v>
      </c>
      <c r="Q74" s="50" t="s">
        <v>980</v>
      </c>
    </row>
    <row r="75" spans="1:19" x14ac:dyDescent="0.3">
      <c r="A75" s="50">
        <v>112</v>
      </c>
      <c r="B75" s="50" t="s">
        <v>981</v>
      </c>
      <c r="C75" s="50" t="s">
        <v>2491</v>
      </c>
      <c r="D75" s="51" t="s">
        <v>982</v>
      </c>
      <c r="E75" s="51" t="s">
        <v>982</v>
      </c>
      <c r="F75" s="50" t="s">
        <v>643</v>
      </c>
      <c r="G75" s="50" t="s">
        <v>643</v>
      </c>
      <c r="H75" s="50" t="s">
        <v>643</v>
      </c>
      <c r="I75" s="50" t="s">
        <v>643</v>
      </c>
      <c r="J75" s="50" t="s">
        <v>643</v>
      </c>
      <c r="K75" s="50" t="s">
        <v>643</v>
      </c>
      <c r="L75" s="50" t="s">
        <v>643</v>
      </c>
      <c r="M75" s="50" t="s">
        <v>643</v>
      </c>
      <c r="N75" s="50" t="s">
        <v>643</v>
      </c>
      <c r="O75" s="50" t="s">
        <v>643</v>
      </c>
      <c r="P75" s="50" t="s">
        <v>643</v>
      </c>
      <c r="Q75" s="50" t="s">
        <v>980</v>
      </c>
    </row>
    <row r="76" spans="1:19" x14ac:dyDescent="0.3">
      <c r="A76" s="50">
        <v>113</v>
      </c>
      <c r="B76" s="50" t="s">
        <v>985</v>
      </c>
      <c r="C76" s="50" t="s">
        <v>2491</v>
      </c>
      <c r="D76" s="51" t="s">
        <v>982</v>
      </c>
      <c r="E76" s="51" t="s">
        <v>982</v>
      </c>
      <c r="F76" s="50" t="s">
        <v>643</v>
      </c>
      <c r="G76" s="50" t="s">
        <v>643</v>
      </c>
      <c r="H76" s="50" t="s">
        <v>643</v>
      </c>
      <c r="I76" s="50" t="s">
        <v>643</v>
      </c>
      <c r="J76" s="50" t="s">
        <v>643</v>
      </c>
      <c r="K76" s="50" t="s">
        <v>643</v>
      </c>
      <c r="L76" s="50" t="s">
        <v>643</v>
      </c>
      <c r="M76" s="50" t="s">
        <v>643</v>
      </c>
      <c r="N76" s="50" t="s">
        <v>643</v>
      </c>
      <c r="O76" s="50" t="s">
        <v>643</v>
      </c>
      <c r="P76" s="50" t="s">
        <v>643</v>
      </c>
      <c r="Q76" s="50" t="s">
        <v>980</v>
      </c>
    </row>
    <row r="79" spans="1:19" x14ac:dyDescent="0.3">
      <c r="A79" s="241" t="s">
        <v>2410</v>
      </c>
      <c r="B79" s="241"/>
      <c r="C79" s="241"/>
      <c r="D79" s="241"/>
      <c r="E79" s="241"/>
      <c r="F79" s="241"/>
      <c r="G79" s="241"/>
      <c r="H79" s="241"/>
      <c r="I79" s="241"/>
      <c r="J79" s="241"/>
      <c r="K79" s="241"/>
      <c r="L79" s="241"/>
      <c r="M79" s="241"/>
      <c r="N79" s="241"/>
      <c r="O79" s="241"/>
      <c r="P79" s="241"/>
      <c r="Q79" s="241"/>
    </row>
    <row r="80" spans="1:19" x14ac:dyDescent="0.3">
      <c r="A80" s="241"/>
      <c r="B80" s="241"/>
      <c r="C80" s="241"/>
      <c r="D80" s="241"/>
      <c r="E80" s="241"/>
      <c r="F80" s="241"/>
      <c r="G80" s="241"/>
      <c r="H80" s="241"/>
      <c r="I80" s="241"/>
      <c r="J80" s="241"/>
      <c r="K80" s="241"/>
      <c r="L80" s="241"/>
      <c r="M80" s="241"/>
      <c r="N80" s="241"/>
      <c r="O80" s="241"/>
      <c r="P80" s="241"/>
      <c r="Q80" s="241"/>
    </row>
  </sheetData>
  <mergeCells count="1">
    <mergeCell ref="A79:Q80"/>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A3F56-A64A-44A7-8498-D3EE18AB728E}">
  <dimension ref="A1:W27"/>
  <sheetViews>
    <sheetView tabSelected="1" zoomScaleNormal="100" workbookViewId="0">
      <selection activeCell="Q8" sqref="Q8"/>
    </sheetView>
  </sheetViews>
  <sheetFormatPr defaultColWidth="8.88671875" defaultRowHeight="14.4" x14ac:dyDescent="0.3"/>
  <cols>
    <col min="2" max="2" width="11.88671875" customWidth="1"/>
    <col min="3" max="3" width="30.88671875" customWidth="1"/>
    <col min="4" max="4" width="11.109375" customWidth="1"/>
    <col min="5" max="5" width="14.44140625" customWidth="1"/>
    <col min="6" max="6" width="11" customWidth="1"/>
    <col min="7" max="7" width="32.5546875" customWidth="1"/>
    <col min="8" max="8" width="14.44140625" customWidth="1"/>
    <col min="9" max="9" width="12.5546875" customWidth="1"/>
    <col min="10" max="10" width="10.109375" customWidth="1"/>
    <col min="11" max="11" width="16" customWidth="1"/>
    <col min="12" max="14" width="10.109375" customWidth="1"/>
    <col min="15" max="15" width="10.5546875" customWidth="1"/>
  </cols>
  <sheetData>
    <row r="1" spans="1:17" s="14" customFormat="1" x14ac:dyDescent="0.3">
      <c r="A1" s="255" t="s">
        <v>2488</v>
      </c>
      <c r="B1" s="258" t="s">
        <v>2487</v>
      </c>
      <c r="C1" s="258"/>
      <c r="D1" s="258"/>
      <c r="E1" s="186"/>
      <c r="F1" s="186"/>
      <c r="G1" s="259" t="s">
        <v>2486</v>
      </c>
      <c r="H1" s="260"/>
      <c r="I1" s="260"/>
      <c r="J1" s="260"/>
      <c r="K1" s="260"/>
      <c r="L1" s="260"/>
      <c r="M1" s="261"/>
      <c r="N1" s="185"/>
      <c r="O1" s="185"/>
    </row>
    <row r="2" spans="1:17" s="14" customFormat="1" x14ac:dyDescent="0.3">
      <c r="A2" s="256"/>
      <c r="B2" s="250" t="s">
        <v>2485</v>
      </c>
      <c r="C2" s="250" t="s">
        <v>2484</v>
      </c>
      <c r="D2" s="250" t="s">
        <v>2483</v>
      </c>
      <c r="E2" s="250" t="s">
        <v>2482</v>
      </c>
      <c r="F2" s="250" t="s">
        <v>2481</v>
      </c>
      <c r="G2" s="252" t="s">
        <v>2480</v>
      </c>
      <c r="H2" s="254" t="s">
        <v>2479</v>
      </c>
      <c r="I2" s="254"/>
      <c r="J2" s="252" t="s">
        <v>2478</v>
      </c>
      <c r="K2" s="252" t="s">
        <v>2477</v>
      </c>
      <c r="L2" s="252" t="s">
        <v>2476</v>
      </c>
      <c r="M2" s="252" t="s">
        <v>2475</v>
      </c>
      <c r="N2" s="252" t="s">
        <v>2474</v>
      </c>
      <c r="O2" s="252" t="s">
        <v>2473</v>
      </c>
    </row>
    <row r="3" spans="1:17" s="14" customFormat="1" ht="31.2" customHeight="1" x14ac:dyDescent="0.3">
      <c r="A3" s="257"/>
      <c r="B3" s="251"/>
      <c r="C3" s="251"/>
      <c r="D3" s="251"/>
      <c r="E3" s="251"/>
      <c r="F3" s="251"/>
      <c r="G3" s="253"/>
      <c r="H3" s="184" t="s">
        <v>2472</v>
      </c>
      <c r="I3" s="184" t="s">
        <v>2471</v>
      </c>
      <c r="J3" s="253"/>
      <c r="K3" s="253"/>
      <c r="L3" s="253"/>
      <c r="M3" s="253"/>
      <c r="N3" s="253"/>
      <c r="O3" s="253"/>
    </row>
    <row r="4" spans="1:17" ht="57.6" x14ac:dyDescent="0.3">
      <c r="A4" s="177" t="s">
        <v>2470</v>
      </c>
      <c r="B4" s="174" t="s">
        <v>981</v>
      </c>
      <c r="C4" s="56" t="s">
        <v>2495</v>
      </c>
      <c r="D4" s="169" t="s">
        <v>2434</v>
      </c>
      <c r="E4" s="178">
        <v>24.3</v>
      </c>
      <c r="F4" s="178" t="s">
        <v>2445</v>
      </c>
      <c r="G4" s="177" t="s">
        <v>2469</v>
      </c>
      <c r="H4" s="177" t="s">
        <v>2468</v>
      </c>
      <c r="I4" s="177" t="s">
        <v>2467</v>
      </c>
      <c r="J4" s="177">
        <v>11.5</v>
      </c>
      <c r="K4" s="177">
        <v>19.7</v>
      </c>
      <c r="L4" s="174">
        <v>107</v>
      </c>
      <c r="M4" s="174" t="s">
        <v>2466</v>
      </c>
      <c r="N4" s="174">
        <v>4.2</v>
      </c>
      <c r="O4" s="174">
        <v>92</v>
      </c>
      <c r="Q4" s="187"/>
    </row>
    <row r="5" spans="1:17" ht="57.6" x14ac:dyDescent="0.3">
      <c r="A5" s="177" t="s">
        <v>2465</v>
      </c>
      <c r="B5" s="174" t="s">
        <v>981</v>
      </c>
      <c r="C5" s="56" t="s">
        <v>2499</v>
      </c>
      <c r="D5" s="169" t="s">
        <v>2434</v>
      </c>
      <c r="E5" s="178">
        <v>27.7</v>
      </c>
      <c r="F5" s="178" t="s">
        <v>2445</v>
      </c>
      <c r="G5" s="177" t="s">
        <v>2445</v>
      </c>
      <c r="H5" s="183" t="s">
        <v>2464</v>
      </c>
      <c r="I5" s="183" t="s">
        <v>2463</v>
      </c>
      <c r="J5" s="182">
        <v>4.59</v>
      </c>
      <c r="K5" s="182">
        <v>79.5</v>
      </c>
      <c r="L5" s="174">
        <v>219</v>
      </c>
      <c r="M5" s="174" t="s">
        <v>2462</v>
      </c>
      <c r="N5" s="174">
        <v>5.0999999999999996</v>
      </c>
      <c r="O5" s="174">
        <v>120</v>
      </c>
      <c r="Q5" s="187"/>
    </row>
    <row r="6" spans="1:17" ht="43.2" x14ac:dyDescent="0.3">
      <c r="A6" s="176" t="s">
        <v>2461</v>
      </c>
      <c r="B6" s="174" t="s">
        <v>981</v>
      </c>
      <c r="C6" s="56" t="s">
        <v>2493</v>
      </c>
      <c r="D6" s="169" t="s">
        <v>2434</v>
      </c>
      <c r="E6" s="178">
        <v>21.9</v>
      </c>
      <c r="F6" s="178" t="s">
        <v>2445</v>
      </c>
      <c r="G6" s="177" t="s">
        <v>2460</v>
      </c>
      <c r="H6" s="176" t="s">
        <v>2459</v>
      </c>
      <c r="I6" s="183" t="s">
        <v>2458</v>
      </c>
      <c r="J6" s="182">
        <v>3.68</v>
      </c>
      <c r="K6" s="182">
        <v>1.36</v>
      </c>
      <c r="L6" s="174">
        <v>102</v>
      </c>
      <c r="M6" s="174" t="s">
        <v>2457</v>
      </c>
      <c r="N6" s="174">
        <v>3.44</v>
      </c>
      <c r="O6" s="174">
        <v>84</v>
      </c>
      <c r="Q6" s="187"/>
    </row>
    <row r="7" spans="1:17" ht="43.2" x14ac:dyDescent="0.3">
      <c r="A7" s="50" t="s">
        <v>2456</v>
      </c>
      <c r="B7" s="179" t="s">
        <v>985</v>
      </c>
      <c r="C7" s="56" t="s">
        <v>2491</v>
      </c>
      <c r="D7" s="169" t="s">
        <v>2434</v>
      </c>
      <c r="E7" s="181">
        <v>21.6</v>
      </c>
      <c r="F7" s="181" t="s">
        <v>2445</v>
      </c>
      <c r="G7" s="177" t="s">
        <v>2455</v>
      </c>
      <c r="H7" s="176" t="s">
        <v>2454</v>
      </c>
      <c r="I7" s="50">
        <v>10.5</v>
      </c>
      <c r="J7" s="180"/>
      <c r="K7" s="180">
        <v>10.5</v>
      </c>
      <c r="L7" s="179">
        <v>168</v>
      </c>
      <c r="M7" s="179" t="s">
        <v>2453</v>
      </c>
      <c r="N7" s="179">
        <v>2.81</v>
      </c>
      <c r="O7" s="179">
        <v>79</v>
      </c>
      <c r="Q7" s="41"/>
    </row>
    <row r="8" spans="1:17" ht="72" x14ac:dyDescent="0.3">
      <c r="A8" s="176" t="s">
        <v>2452</v>
      </c>
      <c r="B8" s="174" t="s">
        <v>981</v>
      </c>
      <c r="C8" s="56" t="s">
        <v>2492</v>
      </c>
      <c r="D8" s="169" t="s">
        <v>2434</v>
      </c>
      <c r="E8" s="178">
        <v>28.344671201814062</v>
      </c>
      <c r="F8" s="178" t="s">
        <v>2445</v>
      </c>
      <c r="G8" s="177" t="s">
        <v>2451</v>
      </c>
      <c r="H8" s="176" t="s">
        <v>2450</v>
      </c>
      <c r="I8" s="176" t="s">
        <v>2449</v>
      </c>
      <c r="J8" s="175"/>
      <c r="K8" s="175">
        <v>2.34</v>
      </c>
      <c r="L8" s="174">
        <v>40</v>
      </c>
      <c r="M8" s="174" t="s">
        <v>2448</v>
      </c>
      <c r="N8" s="174">
        <v>3.47</v>
      </c>
      <c r="O8" s="174">
        <v>86</v>
      </c>
      <c r="Q8" s="187"/>
    </row>
    <row r="9" spans="1:17" ht="57.6" x14ac:dyDescent="0.3">
      <c r="A9" s="176" t="s">
        <v>2447</v>
      </c>
      <c r="B9" s="174" t="s">
        <v>985</v>
      </c>
      <c r="C9" s="56" t="s">
        <v>2495</v>
      </c>
      <c r="D9" s="174" t="s">
        <v>2446</v>
      </c>
      <c r="E9" s="178">
        <v>17.908855357415025</v>
      </c>
      <c r="F9" s="178" t="s">
        <v>2445</v>
      </c>
      <c r="G9" s="177" t="s">
        <v>2444</v>
      </c>
      <c r="H9" s="176" t="s">
        <v>2443</v>
      </c>
      <c r="I9" s="176" t="s">
        <v>2442</v>
      </c>
      <c r="J9" s="175"/>
      <c r="K9" s="175">
        <v>92.2</v>
      </c>
      <c r="L9" s="174">
        <v>419</v>
      </c>
      <c r="M9" s="174" t="s">
        <v>2441</v>
      </c>
      <c r="N9" s="174">
        <v>3.05</v>
      </c>
      <c r="O9" s="174">
        <v>104</v>
      </c>
      <c r="Q9" s="187"/>
    </row>
    <row r="10" spans="1:17" x14ac:dyDescent="0.3">
      <c r="A10" s="171" t="s">
        <v>2440</v>
      </c>
      <c r="B10" s="169" t="s">
        <v>985</v>
      </c>
      <c r="C10" s="169" t="s">
        <v>2499</v>
      </c>
      <c r="D10" s="169" t="s">
        <v>2434</v>
      </c>
      <c r="E10" s="170">
        <v>22.145328719723185</v>
      </c>
      <c r="F10" s="169" t="s">
        <v>2433</v>
      </c>
      <c r="G10" s="169" t="s">
        <v>2433</v>
      </c>
      <c r="H10" s="169" t="s">
        <v>2433</v>
      </c>
      <c r="I10" s="169" t="s">
        <v>2433</v>
      </c>
      <c r="J10" s="169" t="s">
        <v>2433</v>
      </c>
      <c r="K10" s="169" t="s">
        <v>2433</v>
      </c>
      <c r="L10" s="169" t="s">
        <v>2433</v>
      </c>
      <c r="M10" s="169" t="s">
        <v>2433</v>
      </c>
      <c r="N10" s="169" t="s">
        <v>2433</v>
      </c>
      <c r="O10" s="168" t="s">
        <v>2433</v>
      </c>
      <c r="P10" s="167"/>
      <c r="Q10" s="158"/>
    </row>
    <row r="11" spans="1:17" x14ac:dyDescent="0.3">
      <c r="A11" s="171" t="s">
        <v>2439</v>
      </c>
      <c r="B11" s="169" t="s">
        <v>985</v>
      </c>
      <c r="C11" s="169" t="s">
        <v>2493</v>
      </c>
      <c r="D11" s="169" t="s">
        <v>2434</v>
      </c>
      <c r="E11" s="170">
        <v>19.486961451247168</v>
      </c>
      <c r="F11" s="169" t="s">
        <v>2433</v>
      </c>
      <c r="G11" s="169" t="s">
        <v>2433</v>
      </c>
      <c r="H11" s="169" t="s">
        <v>2433</v>
      </c>
      <c r="I11" s="169" t="s">
        <v>2433</v>
      </c>
      <c r="J11" s="169" t="s">
        <v>2433</v>
      </c>
      <c r="K11" s="169" t="s">
        <v>2433</v>
      </c>
      <c r="L11" s="169" t="s">
        <v>2433</v>
      </c>
      <c r="M11" s="169" t="s">
        <v>2433</v>
      </c>
      <c r="N11" s="169" t="s">
        <v>2433</v>
      </c>
      <c r="O11" s="168" t="s">
        <v>2433</v>
      </c>
      <c r="P11" s="167"/>
      <c r="Q11" s="158"/>
    </row>
    <row r="12" spans="1:17" x14ac:dyDescent="0.3">
      <c r="A12" s="171" t="s">
        <v>2438</v>
      </c>
      <c r="B12" s="169" t="s">
        <v>985</v>
      </c>
      <c r="C12" s="169" t="s">
        <v>2496</v>
      </c>
      <c r="D12" s="169" t="s">
        <v>2434</v>
      </c>
      <c r="E12" s="170">
        <v>25.910684346898332</v>
      </c>
      <c r="F12" s="169" t="s">
        <v>2433</v>
      </c>
      <c r="G12" s="169" t="s">
        <v>2433</v>
      </c>
      <c r="H12" s="169" t="s">
        <v>2433</v>
      </c>
      <c r="I12" s="169" t="s">
        <v>2433</v>
      </c>
      <c r="J12" s="169" t="s">
        <v>2433</v>
      </c>
      <c r="K12" s="169" t="s">
        <v>2433</v>
      </c>
      <c r="L12" s="169" t="s">
        <v>2433</v>
      </c>
      <c r="M12" s="169" t="s">
        <v>2433</v>
      </c>
      <c r="N12" s="169" t="s">
        <v>2433</v>
      </c>
      <c r="O12" s="168" t="s">
        <v>2433</v>
      </c>
      <c r="P12" s="173"/>
      <c r="Q12" s="158"/>
    </row>
    <row r="13" spans="1:17" x14ac:dyDescent="0.3">
      <c r="A13" s="171" t="s">
        <v>2437</v>
      </c>
      <c r="B13" s="169" t="s">
        <v>985</v>
      </c>
      <c r="C13" s="169" t="s">
        <v>2495</v>
      </c>
      <c r="D13" s="169" t="s">
        <v>2434</v>
      </c>
      <c r="E13" s="170">
        <v>20.703124999999996</v>
      </c>
      <c r="F13" s="169" t="s">
        <v>2433</v>
      </c>
      <c r="G13" s="169" t="s">
        <v>2433</v>
      </c>
      <c r="H13" s="169" t="s">
        <v>2433</v>
      </c>
      <c r="I13" s="169" t="s">
        <v>2433</v>
      </c>
      <c r="J13" s="169" t="s">
        <v>2433</v>
      </c>
      <c r="K13" s="169" t="s">
        <v>2433</v>
      </c>
      <c r="L13" s="169" t="s">
        <v>2433</v>
      </c>
      <c r="M13" s="169" t="s">
        <v>2433</v>
      </c>
      <c r="N13" s="169" t="s">
        <v>2433</v>
      </c>
      <c r="O13" s="168" t="s">
        <v>2433</v>
      </c>
      <c r="P13" s="167"/>
      <c r="Q13" s="158"/>
    </row>
    <row r="14" spans="1:17" x14ac:dyDescent="0.3">
      <c r="A14" s="171" t="s">
        <v>2436</v>
      </c>
      <c r="B14" s="169" t="s">
        <v>981</v>
      </c>
      <c r="C14" s="169" t="s">
        <v>2499</v>
      </c>
      <c r="D14" s="169" t="s">
        <v>2434</v>
      </c>
      <c r="E14" s="170">
        <v>22.343515592581952</v>
      </c>
      <c r="F14" s="169" t="s">
        <v>2433</v>
      </c>
      <c r="G14" s="169" t="s">
        <v>2433</v>
      </c>
      <c r="H14" s="169" t="s">
        <v>2433</v>
      </c>
      <c r="I14" s="169" t="s">
        <v>2433</v>
      </c>
      <c r="J14" s="169" t="s">
        <v>2433</v>
      </c>
      <c r="K14" s="169" t="s">
        <v>2433</v>
      </c>
      <c r="L14" s="169" t="s">
        <v>2433</v>
      </c>
      <c r="M14" s="169" t="s">
        <v>2433</v>
      </c>
      <c r="N14" s="169" t="s">
        <v>2433</v>
      </c>
      <c r="O14" s="168" t="s">
        <v>2433</v>
      </c>
      <c r="P14" s="172"/>
      <c r="Q14" s="158"/>
    </row>
    <row r="15" spans="1:17" x14ac:dyDescent="0.3">
      <c r="A15" s="171" t="s">
        <v>2435</v>
      </c>
      <c r="B15" s="169" t="s">
        <v>985</v>
      </c>
      <c r="C15" s="169" t="s">
        <v>2493</v>
      </c>
      <c r="D15" s="169" t="s">
        <v>2434</v>
      </c>
      <c r="E15" s="170">
        <v>20.987654320987652</v>
      </c>
      <c r="F15" s="169" t="s">
        <v>2433</v>
      </c>
      <c r="G15" s="169" t="s">
        <v>2433</v>
      </c>
      <c r="H15" s="169" t="s">
        <v>2433</v>
      </c>
      <c r="I15" s="169" t="s">
        <v>2433</v>
      </c>
      <c r="J15" s="169" t="s">
        <v>2433</v>
      </c>
      <c r="K15" s="169" t="s">
        <v>2433</v>
      </c>
      <c r="L15" s="169" t="s">
        <v>2433</v>
      </c>
      <c r="M15" s="169" t="s">
        <v>2433</v>
      </c>
      <c r="N15" s="169" t="s">
        <v>2433</v>
      </c>
      <c r="O15" s="168" t="s">
        <v>2433</v>
      </c>
      <c r="P15" s="167"/>
      <c r="Q15" s="158"/>
    </row>
    <row r="17" spans="1:23" ht="28.5" customHeight="1" x14ac:dyDescent="0.3">
      <c r="A17" s="241" t="s">
        <v>2432</v>
      </c>
      <c r="B17" s="241"/>
      <c r="C17" s="241"/>
      <c r="D17" s="241"/>
      <c r="E17" s="241"/>
      <c r="F17" s="241"/>
      <c r="G17" s="241"/>
      <c r="H17" s="241"/>
      <c r="I17" s="241"/>
      <c r="J17" s="241"/>
      <c r="K17" s="241"/>
      <c r="L17" s="241"/>
      <c r="M17" s="241"/>
      <c r="N17" s="241"/>
      <c r="O17" s="241"/>
    </row>
    <row r="18" spans="1:23" x14ac:dyDescent="0.3">
      <c r="A18" s="76"/>
      <c r="B18" s="76"/>
      <c r="C18" s="76"/>
      <c r="D18" s="76"/>
      <c r="E18" s="76"/>
      <c r="F18" s="76"/>
      <c r="G18" s="76"/>
      <c r="H18" s="76"/>
      <c r="I18" s="76"/>
      <c r="J18" s="76"/>
      <c r="K18" s="76"/>
      <c r="L18" s="76"/>
      <c r="M18" s="76"/>
      <c r="N18" s="76"/>
      <c r="O18" s="76"/>
    </row>
    <row r="21" spans="1:23" x14ac:dyDescent="0.3">
      <c r="B21" s="165"/>
      <c r="C21" s="165"/>
      <c r="D21" s="165"/>
      <c r="E21" s="165"/>
      <c r="F21" s="165"/>
      <c r="G21" s="165"/>
      <c r="H21" s="164"/>
      <c r="I21" s="164"/>
      <c r="J21" s="164"/>
      <c r="K21" s="164"/>
      <c r="L21" s="164"/>
      <c r="M21" s="164"/>
      <c r="N21" s="164"/>
      <c r="O21" s="164"/>
      <c r="P21" s="166"/>
      <c r="Q21" s="166"/>
      <c r="R21" s="166"/>
      <c r="S21" s="166"/>
      <c r="T21" s="165"/>
      <c r="U21" s="164"/>
      <c r="V21" s="164"/>
      <c r="W21" s="163"/>
    </row>
    <row r="22" spans="1:23" x14ac:dyDescent="0.3">
      <c r="B22" s="160"/>
      <c r="C22" s="41"/>
      <c r="D22" s="41"/>
      <c r="E22" s="41"/>
      <c r="F22" s="41"/>
      <c r="G22" s="41"/>
      <c r="H22" s="157"/>
      <c r="I22" s="158"/>
      <c r="J22" s="158"/>
      <c r="K22" s="158"/>
      <c r="L22" s="159"/>
      <c r="M22" s="158"/>
      <c r="N22" s="158"/>
      <c r="O22" s="158"/>
      <c r="P22" s="158"/>
      <c r="Q22" s="158"/>
      <c r="R22" s="158"/>
      <c r="S22" s="158"/>
      <c r="T22" s="158"/>
      <c r="U22" s="158"/>
      <c r="V22" s="158"/>
      <c r="W22" s="157"/>
    </row>
    <row r="23" spans="1:23" x14ac:dyDescent="0.3">
      <c r="B23" s="160"/>
      <c r="C23" s="41"/>
      <c r="D23" s="41"/>
      <c r="E23" s="41"/>
      <c r="F23" s="41"/>
      <c r="G23" s="41"/>
      <c r="H23" s="157"/>
      <c r="I23" s="158"/>
      <c r="J23" s="158"/>
      <c r="K23" s="158"/>
      <c r="L23" s="159"/>
      <c r="M23" s="158"/>
      <c r="N23" s="158"/>
      <c r="O23" s="158"/>
      <c r="P23" s="158"/>
      <c r="Q23" s="158"/>
      <c r="R23" s="158"/>
      <c r="S23" s="158"/>
      <c r="T23" s="158"/>
      <c r="U23" s="158"/>
      <c r="V23" s="158"/>
      <c r="W23" s="157"/>
    </row>
    <row r="24" spans="1:23" x14ac:dyDescent="0.3">
      <c r="B24" s="160"/>
      <c r="C24" s="41"/>
      <c r="D24" s="41"/>
      <c r="E24" s="41"/>
      <c r="F24" s="41"/>
      <c r="G24" s="41"/>
      <c r="H24" s="157"/>
      <c r="I24" s="158"/>
      <c r="J24" s="158"/>
      <c r="K24" s="158"/>
      <c r="L24" s="159"/>
      <c r="M24" s="158"/>
      <c r="N24" s="158"/>
      <c r="O24" s="158"/>
      <c r="P24" s="158"/>
      <c r="Q24" s="158"/>
      <c r="R24" s="158"/>
      <c r="S24" s="158"/>
      <c r="T24" s="158"/>
      <c r="U24" s="158"/>
      <c r="V24" s="158"/>
      <c r="W24" s="162"/>
    </row>
    <row r="25" spans="1:23" x14ac:dyDescent="0.3">
      <c r="B25" s="160"/>
      <c r="C25" s="41"/>
      <c r="D25" s="41"/>
      <c r="E25" s="41"/>
      <c r="F25" s="41"/>
      <c r="G25" s="41"/>
      <c r="H25" s="157"/>
      <c r="I25" s="158"/>
      <c r="J25" s="158"/>
      <c r="K25" s="158"/>
      <c r="L25" s="159"/>
      <c r="M25" s="158"/>
      <c r="N25" s="158"/>
      <c r="O25" s="158"/>
      <c r="P25" s="158"/>
      <c r="Q25" s="158"/>
      <c r="R25" s="158"/>
      <c r="S25" s="158"/>
      <c r="T25" s="158"/>
      <c r="U25" s="158"/>
      <c r="V25" s="158"/>
      <c r="W25" s="157"/>
    </row>
    <row r="26" spans="1:23" x14ac:dyDescent="0.3">
      <c r="B26" s="160"/>
      <c r="C26" s="41"/>
      <c r="D26" s="41"/>
      <c r="E26" s="41"/>
      <c r="F26" s="41"/>
      <c r="G26" s="41"/>
      <c r="H26" s="157"/>
      <c r="I26" s="158"/>
      <c r="J26" s="158"/>
      <c r="K26" s="158"/>
      <c r="L26" s="159"/>
      <c r="M26" s="158"/>
      <c r="N26" s="158"/>
      <c r="O26" s="158"/>
      <c r="P26" s="158"/>
      <c r="Q26" s="158"/>
      <c r="R26" s="158"/>
      <c r="S26" s="158"/>
      <c r="T26" s="158"/>
      <c r="U26" s="158"/>
      <c r="V26" s="158"/>
      <c r="W26" s="161"/>
    </row>
    <row r="27" spans="1:23" x14ac:dyDescent="0.3">
      <c r="B27" s="160"/>
      <c r="C27" s="41"/>
      <c r="D27" s="41"/>
      <c r="E27" s="41"/>
      <c r="F27" s="41"/>
      <c r="G27" s="41"/>
      <c r="H27" s="157"/>
      <c r="I27" s="158"/>
      <c r="J27" s="158"/>
      <c r="K27" s="158"/>
      <c r="L27" s="159"/>
      <c r="M27" s="158"/>
      <c r="N27" s="158"/>
      <c r="O27" s="158"/>
      <c r="P27" s="158"/>
      <c r="Q27" s="158"/>
      <c r="R27" s="158"/>
      <c r="S27" s="158"/>
      <c r="T27" s="158"/>
      <c r="U27" s="158"/>
      <c r="V27" s="158"/>
      <c r="W27" s="157"/>
    </row>
  </sheetData>
  <mergeCells count="17">
    <mergeCell ref="E2:E3"/>
    <mergeCell ref="F2:F3"/>
    <mergeCell ref="G2:G3"/>
    <mergeCell ref="A17:O17"/>
    <mergeCell ref="H2:I2"/>
    <mergeCell ref="J2:J3"/>
    <mergeCell ref="K2:K3"/>
    <mergeCell ref="L2:L3"/>
    <mergeCell ref="M2:M3"/>
    <mergeCell ref="N2:N3"/>
    <mergeCell ref="O2:O3"/>
    <mergeCell ref="A1:A3"/>
    <mergeCell ref="B1:D1"/>
    <mergeCell ref="G1:M1"/>
    <mergeCell ref="B2:B3"/>
    <mergeCell ref="C2:C3"/>
    <mergeCell ref="D2: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3C105-3203-4CBF-AE2A-C3C9763A0667}">
  <dimension ref="A2:F67"/>
  <sheetViews>
    <sheetView topLeftCell="A21" zoomScaleNormal="100" workbookViewId="0">
      <selection activeCell="A2" sqref="A2"/>
    </sheetView>
  </sheetViews>
  <sheetFormatPr defaultColWidth="9.109375" defaultRowHeight="14.4" x14ac:dyDescent="0.3"/>
  <cols>
    <col min="1" max="1" width="19.88671875" customWidth="1"/>
    <col min="2" max="2" width="38.44140625" bestFit="1" customWidth="1"/>
    <col min="3" max="3" width="18.88671875" style="1" bestFit="1" customWidth="1"/>
    <col min="4" max="4" width="21.6640625" style="1" bestFit="1" customWidth="1"/>
    <col min="5" max="5" width="40.6640625" bestFit="1" customWidth="1"/>
    <col min="6" max="6" width="50.6640625" bestFit="1" customWidth="1"/>
  </cols>
  <sheetData>
    <row r="2" spans="1:6" x14ac:dyDescent="0.3">
      <c r="A2" t="s">
        <v>2489</v>
      </c>
    </row>
    <row r="3" spans="1:6" ht="15.6" x14ac:dyDescent="0.3">
      <c r="A3" s="81"/>
      <c r="B3" s="85" t="s">
        <v>837</v>
      </c>
    </row>
    <row r="4" spans="1:6" s="1" customFormat="1" x14ac:dyDescent="0.3">
      <c r="A4" s="83"/>
      <c r="B4" s="84" t="s">
        <v>621</v>
      </c>
      <c r="C4" s="53" t="s">
        <v>622</v>
      </c>
      <c r="D4" s="53" t="s">
        <v>623</v>
      </c>
      <c r="E4" s="60" t="s">
        <v>624</v>
      </c>
      <c r="F4" s="60" t="s">
        <v>625</v>
      </c>
    </row>
    <row r="5" spans="1:6" x14ac:dyDescent="0.3">
      <c r="A5" s="236" t="s">
        <v>626</v>
      </c>
      <c r="B5" s="46" t="s">
        <v>106</v>
      </c>
      <c r="C5" s="44">
        <v>22</v>
      </c>
      <c r="D5" s="59">
        <f>(C5/$C$30)*100</f>
        <v>21.359223300970871</v>
      </c>
      <c r="E5" s="57" t="s">
        <v>60</v>
      </c>
      <c r="F5" s="57" t="s">
        <v>846</v>
      </c>
    </row>
    <row r="6" spans="1:6" x14ac:dyDescent="0.3">
      <c r="A6" s="236"/>
      <c r="B6" s="46" t="s">
        <v>51</v>
      </c>
      <c r="C6" s="44">
        <v>16</v>
      </c>
      <c r="D6" s="59">
        <f t="shared" ref="D6:D29" si="0">(C6/$C$30)*100</f>
        <v>15.53398058252427</v>
      </c>
      <c r="E6" s="57" t="s">
        <v>627</v>
      </c>
      <c r="F6" s="57" t="s">
        <v>628</v>
      </c>
    </row>
    <row r="7" spans="1:6" x14ac:dyDescent="0.3">
      <c r="A7" s="236"/>
      <c r="B7" s="46" t="s">
        <v>63</v>
      </c>
      <c r="C7" s="44">
        <v>13</v>
      </c>
      <c r="D7" s="59">
        <f t="shared" si="0"/>
        <v>12.621359223300971</v>
      </c>
      <c r="E7" s="57" t="s">
        <v>629</v>
      </c>
      <c r="F7" s="57" t="s">
        <v>630</v>
      </c>
    </row>
    <row r="8" spans="1:6" x14ac:dyDescent="0.3">
      <c r="A8" s="236"/>
      <c r="B8" s="46" t="s">
        <v>71</v>
      </c>
      <c r="C8" s="44">
        <v>11</v>
      </c>
      <c r="D8" s="59">
        <f t="shared" si="0"/>
        <v>10.679611650485436</v>
      </c>
      <c r="E8" s="57" t="s">
        <v>72</v>
      </c>
      <c r="F8" s="57" t="s">
        <v>631</v>
      </c>
    </row>
    <row r="9" spans="1:6" x14ac:dyDescent="0.3">
      <c r="A9" s="236"/>
      <c r="B9" s="46" t="s">
        <v>326</v>
      </c>
      <c r="C9" s="44">
        <v>5</v>
      </c>
      <c r="D9" s="59">
        <f t="shared" si="0"/>
        <v>4.8543689320388346</v>
      </c>
      <c r="E9" s="57" t="s">
        <v>611</v>
      </c>
      <c r="F9" s="57" t="s">
        <v>632</v>
      </c>
    </row>
    <row r="10" spans="1:6" x14ac:dyDescent="0.3">
      <c r="A10" s="236"/>
      <c r="B10" s="46" t="s">
        <v>82</v>
      </c>
      <c r="C10" s="44">
        <v>4</v>
      </c>
      <c r="D10" s="59">
        <f t="shared" si="0"/>
        <v>3.8834951456310676</v>
      </c>
      <c r="E10" s="57" t="s">
        <v>389</v>
      </c>
      <c r="F10" s="57" t="s">
        <v>633</v>
      </c>
    </row>
    <row r="11" spans="1:6" x14ac:dyDescent="0.3">
      <c r="A11" s="236"/>
      <c r="B11" s="46" t="s">
        <v>87</v>
      </c>
      <c r="C11" s="44">
        <v>4</v>
      </c>
      <c r="D11" s="59">
        <f t="shared" si="0"/>
        <v>3.8834951456310676</v>
      </c>
      <c r="E11" s="57" t="s">
        <v>302</v>
      </c>
      <c r="F11" s="57" t="s">
        <v>634</v>
      </c>
    </row>
    <row r="12" spans="1:6" x14ac:dyDescent="0.3">
      <c r="A12" s="236"/>
      <c r="B12" s="46" t="s">
        <v>249</v>
      </c>
      <c r="C12" s="44">
        <v>3</v>
      </c>
      <c r="D12" s="59">
        <f t="shared" si="0"/>
        <v>2.912621359223301</v>
      </c>
      <c r="E12" s="57" t="s">
        <v>250</v>
      </c>
      <c r="F12" s="57" t="s">
        <v>635</v>
      </c>
    </row>
    <row r="13" spans="1:6" x14ac:dyDescent="0.3">
      <c r="A13" s="235" t="s">
        <v>636</v>
      </c>
      <c r="B13" s="46" t="s">
        <v>181</v>
      </c>
      <c r="C13" s="44">
        <v>2</v>
      </c>
      <c r="D13" s="59">
        <f t="shared" si="0"/>
        <v>1.9417475728155338</v>
      </c>
      <c r="E13" s="57" t="s">
        <v>182</v>
      </c>
      <c r="F13" s="57" t="s">
        <v>179</v>
      </c>
    </row>
    <row r="14" spans="1:6" x14ac:dyDescent="0.3">
      <c r="A14" s="235"/>
      <c r="B14" s="46" t="s">
        <v>500</v>
      </c>
      <c r="C14" s="44">
        <v>2</v>
      </c>
      <c r="D14" s="59">
        <f t="shared" si="0"/>
        <v>1.9417475728155338</v>
      </c>
      <c r="E14" s="57" t="s">
        <v>403</v>
      </c>
      <c r="F14" s="57" t="s">
        <v>399</v>
      </c>
    </row>
    <row r="15" spans="1:6" x14ac:dyDescent="0.3">
      <c r="A15" s="235"/>
      <c r="B15" s="46" t="s">
        <v>269</v>
      </c>
      <c r="C15" s="44">
        <v>2</v>
      </c>
      <c r="D15" s="59">
        <f t="shared" si="0"/>
        <v>1.9417475728155338</v>
      </c>
      <c r="E15" s="57" t="s">
        <v>195</v>
      </c>
      <c r="F15" s="57" t="s">
        <v>267</v>
      </c>
    </row>
    <row r="16" spans="1:6" x14ac:dyDescent="0.3">
      <c r="A16" s="235"/>
      <c r="B16" s="46" t="s">
        <v>96</v>
      </c>
      <c r="C16" s="44">
        <v>2</v>
      </c>
      <c r="D16" s="59">
        <f t="shared" si="0"/>
        <v>1.9417475728155338</v>
      </c>
      <c r="E16" s="57" t="s">
        <v>97</v>
      </c>
      <c r="F16" s="57" t="s">
        <v>94</v>
      </c>
    </row>
    <row r="17" spans="1:6" x14ac:dyDescent="0.3">
      <c r="A17" s="235"/>
      <c r="B17" s="47" t="s">
        <v>258</v>
      </c>
      <c r="C17" s="45">
        <v>2</v>
      </c>
      <c r="D17" s="59">
        <f t="shared" si="0"/>
        <v>1.9417475728155338</v>
      </c>
      <c r="E17" s="50" t="s">
        <v>259</v>
      </c>
      <c r="F17" s="50" t="s">
        <v>255</v>
      </c>
    </row>
    <row r="18" spans="1:6" x14ac:dyDescent="0.3">
      <c r="A18" s="235"/>
      <c r="B18" s="47" t="s">
        <v>511</v>
      </c>
      <c r="C18" s="45">
        <v>2</v>
      </c>
      <c r="D18" s="59">
        <f t="shared" si="0"/>
        <v>1.9417475728155338</v>
      </c>
      <c r="E18" s="50" t="s">
        <v>512</v>
      </c>
      <c r="F18" s="50" t="s">
        <v>508</v>
      </c>
    </row>
    <row r="19" spans="1:6" x14ac:dyDescent="0.3">
      <c r="A19" s="235"/>
      <c r="B19" s="47" t="s">
        <v>578</v>
      </c>
      <c r="C19" s="45">
        <v>2</v>
      </c>
      <c r="D19" s="59">
        <f t="shared" si="0"/>
        <v>1.9417475728155338</v>
      </c>
      <c r="E19" s="50" t="s">
        <v>579</v>
      </c>
      <c r="F19" s="58" t="s">
        <v>637</v>
      </c>
    </row>
    <row r="20" spans="1:6" x14ac:dyDescent="0.3">
      <c r="A20" s="235"/>
      <c r="B20" s="47" t="s">
        <v>638</v>
      </c>
      <c r="C20" s="45">
        <v>2</v>
      </c>
      <c r="D20" s="59">
        <f t="shared" si="0"/>
        <v>1.9417475728155338</v>
      </c>
      <c r="E20" s="50" t="s">
        <v>639</v>
      </c>
      <c r="F20" s="50" t="s">
        <v>640</v>
      </c>
    </row>
    <row r="21" spans="1:6" x14ac:dyDescent="0.3">
      <c r="A21" s="235"/>
      <c r="B21" s="47" t="s">
        <v>127</v>
      </c>
      <c r="C21" s="45">
        <v>1</v>
      </c>
      <c r="D21" s="59">
        <f t="shared" si="0"/>
        <v>0.97087378640776689</v>
      </c>
      <c r="E21" s="50" t="s">
        <v>128</v>
      </c>
      <c r="F21" s="50" t="s">
        <v>124</v>
      </c>
    </row>
    <row r="22" spans="1:6" x14ac:dyDescent="0.3">
      <c r="A22" s="235"/>
      <c r="B22" s="47" t="s">
        <v>641</v>
      </c>
      <c r="C22" s="45">
        <v>1</v>
      </c>
      <c r="D22" s="59">
        <f t="shared" si="0"/>
        <v>0.97087378640776689</v>
      </c>
      <c r="E22" s="50" t="s">
        <v>266</v>
      </c>
      <c r="F22" s="50" t="s">
        <v>264</v>
      </c>
    </row>
    <row r="23" spans="1:6" x14ac:dyDescent="0.3">
      <c r="A23" s="235"/>
      <c r="B23" s="46" t="s">
        <v>75</v>
      </c>
      <c r="C23" s="44">
        <v>1</v>
      </c>
      <c r="D23" s="59">
        <f t="shared" si="0"/>
        <v>0.97087378640776689</v>
      </c>
      <c r="E23" s="57" t="s">
        <v>76</v>
      </c>
      <c r="F23" s="57" t="s">
        <v>642</v>
      </c>
    </row>
    <row r="24" spans="1:6" x14ac:dyDescent="0.3">
      <c r="A24" s="235"/>
      <c r="B24" s="47" t="s">
        <v>26</v>
      </c>
      <c r="C24" s="45">
        <v>1</v>
      </c>
      <c r="D24" s="59">
        <f t="shared" si="0"/>
        <v>0.97087378640776689</v>
      </c>
      <c r="E24" s="50" t="s">
        <v>643</v>
      </c>
      <c r="F24" s="50" t="s">
        <v>22</v>
      </c>
    </row>
    <row r="25" spans="1:6" x14ac:dyDescent="0.3">
      <c r="A25" s="235"/>
      <c r="B25" s="47" t="s">
        <v>644</v>
      </c>
      <c r="C25" s="45">
        <v>1</v>
      </c>
      <c r="D25" s="59">
        <f t="shared" si="0"/>
        <v>0.97087378640776689</v>
      </c>
      <c r="E25" s="50" t="s">
        <v>643</v>
      </c>
      <c r="F25" s="58" t="s">
        <v>645</v>
      </c>
    </row>
    <row r="26" spans="1:6" x14ac:dyDescent="0.3">
      <c r="A26" s="235"/>
      <c r="B26" s="47" t="s">
        <v>282</v>
      </c>
      <c r="C26" s="45">
        <v>1</v>
      </c>
      <c r="D26" s="59">
        <f t="shared" si="0"/>
        <v>0.97087378640776689</v>
      </c>
      <c r="E26" s="50" t="s">
        <v>283</v>
      </c>
      <c r="F26" s="50" t="s">
        <v>279</v>
      </c>
    </row>
    <row r="27" spans="1:6" x14ac:dyDescent="0.3">
      <c r="A27" s="235"/>
      <c r="B27" s="47" t="s">
        <v>381</v>
      </c>
      <c r="C27" s="45">
        <v>1</v>
      </c>
      <c r="D27" s="59">
        <f t="shared" si="0"/>
        <v>0.97087378640776689</v>
      </c>
      <c r="E27" s="50" t="s">
        <v>382</v>
      </c>
      <c r="F27" s="50" t="s">
        <v>379</v>
      </c>
    </row>
    <row r="28" spans="1:6" x14ac:dyDescent="0.3">
      <c r="A28" s="235"/>
      <c r="B28" s="47" t="s">
        <v>616</v>
      </c>
      <c r="C28" s="45">
        <v>1</v>
      </c>
      <c r="D28" s="59">
        <f t="shared" si="0"/>
        <v>0.97087378640776689</v>
      </c>
      <c r="E28" s="50" t="s">
        <v>617</v>
      </c>
      <c r="F28" s="50" t="s">
        <v>614</v>
      </c>
    </row>
    <row r="29" spans="1:6" x14ac:dyDescent="0.3">
      <c r="A29" s="235"/>
      <c r="B29" s="47" t="s">
        <v>240</v>
      </c>
      <c r="C29" s="45">
        <v>1</v>
      </c>
      <c r="D29" s="59">
        <f t="shared" si="0"/>
        <v>0.97087378640776689</v>
      </c>
      <c r="E29" s="50" t="s">
        <v>241</v>
      </c>
      <c r="F29" s="50" t="s">
        <v>238</v>
      </c>
    </row>
    <row r="30" spans="1:6" x14ac:dyDescent="0.3">
      <c r="B30" s="48" t="s">
        <v>646</v>
      </c>
      <c r="C30" s="49">
        <f>SUM(C5:C29)</f>
        <v>103</v>
      </c>
      <c r="D30" s="78">
        <f>SUM(D5:D29)</f>
        <v>99.999999999999943</v>
      </c>
    </row>
    <row r="31" spans="1:6" x14ac:dyDescent="0.3">
      <c r="D31" s="41"/>
      <c r="E31" s="40"/>
      <c r="F31" s="40"/>
    </row>
    <row r="34" spans="1:6" ht="15.6" x14ac:dyDescent="0.3">
      <c r="A34" s="81"/>
      <c r="B34" s="73" t="s">
        <v>838</v>
      </c>
    </row>
    <row r="35" spans="1:6" x14ac:dyDescent="0.3">
      <c r="A35" s="82"/>
      <c r="B35" s="80" t="s">
        <v>621</v>
      </c>
      <c r="C35" s="74" t="s">
        <v>622</v>
      </c>
      <c r="D35" s="74" t="s">
        <v>623</v>
      </c>
      <c r="E35" s="53" t="s">
        <v>624</v>
      </c>
      <c r="F35" s="53" t="s">
        <v>625</v>
      </c>
    </row>
    <row r="36" spans="1:6" x14ac:dyDescent="0.3">
      <c r="A36" s="237" t="s">
        <v>626</v>
      </c>
      <c r="B36" s="50" t="s">
        <v>106</v>
      </c>
      <c r="C36" s="51">
        <v>27</v>
      </c>
      <c r="D36" s="52">
        <v>23.893805309734514</v>
      </c>
      <c r="E36" s="50" t="s">
        <v>60</v>
      </c>
      <c r="F36" s="50" t="s">
        <v>846</v>
      </c>
    </row>
    <row r="37" spans="1:6" x14ac:dyDescent="0.3">
      <c r="A37" s="237"/>
      <c r="B37" s="50" t="s">
        <v>51</v>
      </c>
      <c r="C37" s="51">
        <v>22</v>
      </c>
      <c r="D37" s="51">
        <v>19.469026548672566</v>
      </c>
      <c r="E37" s="50" t="s">
        <v>648</v>
      </c>
      <c r="F37" s="50" t="s">
        <v>628</v>
      </c>
    </row>
    <row r="38" spans="1:6" x14ac:dyDescent="0.3">
      <c r="A38" s="237"/>
      <c r="B38" s="50" t="s">
        <v>189</v>
      </c>
      <c r="C38" s="51">
        <v>11</v>
      </c>
      <c r="D38" s="51">
        <v>9.7345132743362832</v>
      </c>
      <c r="E38" s="50" t="s">
        <v>72</v>
      </c>
      <c r="F38" s="50" t="s">
        <v>631</v>
      </c>
    </row>
    <row r="39" spans="1:6" x14ac:dyDescent="0.3">
      <c r="A39" s="237"/>
      <c r="B39" s="50" t="s">
        <v>63</v>
      </c>
      <c r="C39" s="51">
        <v>10</v>
      </c>
      <c r="D39" s="51">
        <v>8.8495575221238933</v>
      </c>
      <c r="E39" s="50" t="s">
        <v>64</v>
      </c>
      <c r="F39" s="50" t="s">
        <v>630</v>
      </c>
    </row>
    <row r="40" spans="1:6" x14ac:dyDescent="0.3">
      <c r="A40" s="237"/>
      <c r="B40" s="50" t="s">
        <v>448</v>
      </c>
      <c r="C40" s="51">
        <v>5</v>
      </c>
      <c r="D40" s="51">
        <v>4.4247787610619467</v>
      </c>
      <c r="E40" s="50" t="s">
        <v>250</v>
      </c>
      <c r="F40" s="50" t="s">
        <v>649</v>
      </c>
    </row>
    <row r="41" spans="1:6" x14ac:dyDescent="0.3">
      <c r="A41" s="237"/>
      <c r="B41" s="50" t="s">
        <v>578</v>
      </c>
      <c r="C41" s="51">
        <v>5</v>
      </c>
      <c r="D41" s="51">
        <v>4.4247787610619467</v>
      </c>
      <c r="E41" s="50" t="s">
        <v>579</v>
      </c>
      <c r="F41" s="50" t="s">
        <v>637</v>
      </c>
    </row>
    <row r="42" spans="1:6" x14ac:dyDescent="0.3">
      <c r="A42" s="237"/>
      <c r="B42" s="50" t="s">
        <v>185</v>
      </c>
      <c r="C42" s="51">
        <v>4</v>
      </c>
      <c r="D42" s="51">
        <v>3.5398230088495577</v>
      </c>
      <c r="E42" s="50" t="s">
        <v>552</v>
      </c>
      <c r="F42" s="50" t="s">
        <v>650</v>
      </c>
    </row>
    <row r="43" spans="1:6" x14ac:dyDescent="0.3">
      <c r="A43" s="237"/>
      <c r="B43" s="50" t="s">
        <v>326</v>
      </c>
      <c r="C43" s="51">
        <v>4</v>
      </c>
      <c r="D43" s="51">
        <v>3.5398230088495577</v>
      </c>
      <c r="E43" s="50" t="s">
        <v>327</v>
      </c>
      <c r="F43" s="50" t="s">
        <v>632</v>
      </c>
    </row>
    <row r="44" spans="1:6" x14ac:dyDescent="0.3">
      <c r="A44" s="237"/>
      <c r="B44" s="50" t="s">
        <v>641</v>
      </c>
      <c r="C44" s="51">
        <v>4</v>
      </c>
      <c r="D44" s="51">
        <v>3.5398230088495577</v>
      </c>
      <c r="E44" s="50" t="s">
        <v>266</v>
      </c>
      <c r="F44" s="50" t="s">
        <v>264</v>
      </c>
    </row>
    <row r="45" spans="1:6" x14ac:dyDescent="0.3">
      <c r="A45" s="237"/>
      <c r="B45" s="50" t="s">
        <v>82</v>
      </c>
      <c r="C45" s="51">
        <v>3</v>
      </c>
      <c r="D45" s="51">
        <v>2.6548672566371683</v>
      </c>
      <c r="E45" s="50" t="s">
        <v>651</v>
      </c>
      <c r="F45" s="50" t="s">
        <v>633</v>
      </c>
    </row>
    <row r="46" spans="1:6" x14ac:dyDescent="0.3">
      <c r="A46" s="238"/>
      <c r="B46" s="50" t="s">
        <v>87</v>
      </c>
      <c r="C46" s="51">
        <v>3</v>
      </c>
      <c r="D46" s="51">
        <v>2.6548672566371683</v>
      </c>
      <c r="E46" s="50" t="s">
        <v>302</v>
      </c>
      <c r="F46" s="50" t="s">
        <v>634</v>
      </c>
    </row>
    <row r="47" spans="1:6" x14ac:dyDescent="0.3">
      <c r="A47" s="239" t="s">
        <v>636</v>
      </c>
      <c r="B47" s="50" t="s">
        <v>75</v>
      </c>
      <c r="C47" s="51">
        <v>2</v>
      </c>
      <c r="D47" s="51">
        <v>1.7699115044247788</v>
      </c>
      <c r="E47" s="50" t="s">
        <v>76</v>
      </c>
      <c r="F47" s="50" t="s">
        <v>642</v>
      </c>
    </row>
    <row r="48" spans="1:6" x14ac:dyDescent="0.3">
      <c r="A48" s="237"/>
      <c r="B48" s="50" t="s">
        <v>511</v>
      </c>
      <c r="C48" s="51">
        <v>2</v>
      </c>
      <c r="D48" s="51">
        <v>1.7699115044247788</v>
      </c>
      <c r="E48" s="50" t="s">
        <v>512</v>
      </c>
      <c r="F48" s="50" t="s">
        <v>508</v>
      </c>
    </row>
    <row r="49" spans="1:6" x14ac:dyDescent="0.3">
      <c r="A49" s="237"/>
      <c r="B49" s="50" t="s">
        <v>269</v>
      </c>
      <c r="C49" s="51">
        <v>2</v>
      </c>
      <c r="D49" s="51">
        <v>1.7699115044247788</v>
      </c>
      <c r="E49" s="50" t="s">
        <v>195</v>
      </c>
      <c r="F49" s="50" t="s">
        <v>267</v>
      </c>
    </row>
    <row r="50" spans="1:6" x14ac:dyDescent="0.3">
      <c r="A50" s="237"/>
      <c r="B50" s="50" t="s">
        <v>406</v>
      </c>
      <c r="C50" s="51">
        <v>1</v>
      </c>
      <c r="D50" s="51">
        <v>0.88495575221238942</v>
      </c>
      <c r="E50" s="50" t="s">
        <v>407</v>
      </c>
      <c r="F50" s="50" t="s">
        <v>652</v>
      </c>
    </row>
    <row r="51" spans="1:6" x14ac:dyDescent="0.3">
      <c r="A51" s="237"/>
      <c r="B51" s="50" t="s">
        <v>26</v>
      </c>
      <c r="C51" s="51">
        <v>1</v>
      </c>
      <c r="D51" s="51">
        <v>0.88495575221238942</v>
      </c>
      <c r="E51" s="50" t="s">
        <v>643</v>
      </c>
      <c r="F51" s="50" t="s">
        <v>22</v>
      </c>
    </row>
    <row r="52" spans="1:6" x14ac:dyDescent="0.3">
      <c r="A52" s="237"/>
      <c r="B52" s="50" t="s">
        <v>644</v>
      </c>
      <c r="C52" s="51">
        <v>1</v>
      </c>
      <c r="D52" s="51">
        <v>0.88495575221238942</v>
      </c>
      <c r="E52" s="50" t="s">
        <v>643</v>
      </c>
      <c r="F52" s="50" t="s">
        <v>645</v>
      </c>
    </row>
    <row r="53" spans="1:6" x14ac:dyDescent="0.3">
      <c r="A53" s="237"/>
      <c r="B53" s="50" t="s">
        <v>500</v>
      </c>
      <c r="C53" s="51">
        <v>1</v>
      </c>
      <c r="D53" s="51">
        <v>0.88495575221238942</v>
      </c>
      <c r="E53" s="50" t="s">
        <v>403</v>
      </c>
      <c r="F53" s="50" t="s">
        <v>399</v>
      </c>
    </row>
    <row r="54" spans="1:6" x14ac:dyDescent="0.3">
      <c r="A54" s="237"/>
      <c r="B54" s="50" t="s">
        <v>653</v>
      </c>
      <c r="C54" s="51">
        <v>1</v>
      </c>
      <c r="D54" s="51">
        <v>0.88495575221238942</v>
      </c>
      <c r="E54" s="50" t="s">
        <v>654</v>
      </c>
      <c r="F54" s="50" t="s">
        <v>655</v>
      </c>
    </row>
    <row r="55" spans="1:6" x14ac:dyDescent="0.3">
      <c r="A55" s="237"/>
      <c r="B55" s="50" t="s">
        <v>282</v>
      </c>
      <c r="C55" s="51">
        <v>1</v>
      </c>
      <c r="D55" s="51">
        <v>0.88495575221238942</v>
      </c>
      <c r="E55" s="50" t="s">
        <v>283</v>
      </c>
      <c r="F55" s="50" t="s">
        <v>279</v>
      </c>
    </row>
    <row r="56" spans="1:6" x14ac:dyDescent="0.3">
      <c r="A56" s="237"/>
      <c r="B56" s="50" t="s">
        <v>352</v>
      </c>
      <c r="C56" s="51">
        <v>1</v>
      </c>
      <c r="D56" s="51">
        <v>0.88495575221238942</v>
      </c>
      <c r="E56" s="50" t="s">
        <v>353</v>
      </c>
      <c r="F56" s="50" t="s">
        <v>656</v>
      </c>
    </row>
    <row r="57" spans="1:6" x14ac:dyDescent="0.3">
      <c r="A57" s="237"/>
      <c r="B57" s="50" t="s">
        <v>422</v>
      </c>
      <c r="C57" s="51">
        <v>1</v>
      </c>
      <c r="D57" s="51">
        <v>0.88495575221238942</v>
      </c>
      <c r="E57" s="50" t="s">
        <v>423</v>
      </c>
      <c r="F57" s="50" t="s">
        <v>420</v>
      </c>
    </row>
    <row r="58" spans="1:6" x14ac:dyDescent="0.3">
      <c r="A58" s="237"/>
      <c r="B58" s="50" t="s">
        <v>240</v>
      </c>
      <c r="C58" s="51">
        <v>1</v>
      </c>
      <c r="D58" s="51">
        <v>0.88495575221238942</v>
      </c>
      <c r="E58" s="90" t="s">
        <v>241</v>
      </c>
      <c r="F58" s="90" t="s">
        <v>238</v>
      </c>
    </row>
    <row r="59" spans="1:6" x14ac:dyDescent="0.3">
      <c r="A59" s="88"/>
      <c r="B59" s="86" t="s">
        <v>646</v>
      </c>
      <c r="C59" s="74">
        <v>113</v>
      </c>
      <c r="D59" s="89">
        <v>100</v>
      </c>
      <c r="E59" s="91"/>
      <c r="F59" s="87"/>
    </row>
    <row r="62" spans="1:6" ht="14.55" customHeight="1" x14ac:dyDescent="0.3">
      <c r="A62" s="240" t="s">
        <v>841</v>
      </c>
      <c r="B62" s="241"/>
      <c r="C62" s="241"/>
      <c r="D62" s="241"/>
      <c r="E62" s="241"/>
      <c r="F62" s="241"/>
    </row>
    <row r="63" spans="1:6" x14ac:dyDescent="0.3">
      <c r="A63" s="241"/>
      <c r="B63" s="241"/>
      <c r="C63" s="241"/>
      <c r="D63" s="241"/>
      <c r="E63" s="241"/>
      <c r="F63" s="241"/>
    </row>
    <row r="64" spans="1:6" x14ac:dyDescent="0.3">
      <c r="A64" s="76"/>
      <c r="B64" s="76"/>
      <c r="C64" s="76"/>
      <c r="D64" s="76"/>
      <c r="E64" s="76"/>
      <c r="F64" s="76"/>
    </row>
    <row r="65" spans="1:6" x14ac:dyDescent="0.3">
      <c r="A65" s="76"/>
      <c r="B65" s="76"/>
      <c r="C65" s="76"/>
      <c r="D65" s="76"/>
      <c r="E65" s="76"/>
      <c r="F65" s="76"/>
    </row>
    <row r="66" spans="1:6" x14ac:dyDescent="0.3">
      <c r="A66" s="76"/>
      <c r="B66" s="76"/>
      <c r="C66" s="76"/>
      <c r="D66" s="76"/>
      <c r="E66" s="76"/>
      <c r="F66" s="76"/>
    </row>
    <row r="67" spans="1:6" x14ac:dyDescent="0.3">
      <c r="C67"/>
      <c r="D67"/>
    </row>
  </sheetData>
  <mergeCells count="5">
    <mergeCell ref="A13:A29"/>
    <mergeCell ref="A5:A12"/>
    <mergeCell ref="A36:A46"/>
    <mergeCell ref="A47:A58"/>
    <mergeCell ref="A62:F63"/>
  </mergeCells>
  <conditionalFormatting sqref="F21:F22">
    <cfRule type="cellIs" dxfId="15" priority="49" operator="equal">
      <formula>"Fragmento"</formula>
    </cfRule>
    <cfRule type="cellIs" dxfId="14" priority="50" operator="equal">
      <formula>"?"</formula>
    </cfRule>
    <cfRule type="cellIs" dxfId="13" priority="51" operator="equal">
      <formula>"Nothing on CEUMM"</formula>
    </cfRule>
    <cfRule type="cellIs" dxfId="12" priority="52" operator="equal">
      <formula>"Unknown"</formula>
    </cfRule>
  </conditionalFormatting>
  <conditionalFormatting sqref="F24">
    <cfRule type="cellIs" dxfId="11" priority="45" operator="equal">
      <formula>"Fragmento"</formula>
    </cfRule>
    <cfRule type="cellIs" dxfId="10" priority="46" operator="equal">
      <formula>"?"</formula>
    </cfRule>
    <cfRule type="cellIs" dxfId="9" priority="47" operator="equal">
      <formula>"Nothing on CEUMM"</formula>
    </cfRule>
    <cfRule type="cellIs" dxfId="8" priority="48" operator="equal">
      <formula>"Unknown"</formula>
    </cfRule>
  </conditionalFormatting>
  <conditionalFormatting sqref="F26:F29">
    <cfRule type="cellIs" dxfId="7" priority="21" operator="equal">
      <formula>"Fragmento"</formula>
    </cfRule>
    <cfRule type="cellIs" dxfId="6" priority="22" operator="equal">
      <formula>"?"</formula>
    </cfRule>
    <cfRule type="cellIs" dxfId="5" priority="23" operator="equal">
      <formula>"Nothing on CEUMM"</formula>
    </cfRule>
    <cfRule type="cellIs" dxfId="4" priority="24" operator="equal">
      <formula>"Unknown"</formula>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8B7261-AC20-4B95-A06C-ED10C88A6225}">
  <dimension ref="A1:F82"/>
  <sheetViews>
    <sheetView topLeftCell="A52" workbookViewId="0">
      <selection activeCell="A85" sqref="A85"/>
    </sheetView>
  </sheetViews>
  <sheetFormatPr defaultColWidth="11.44140625" defaultRowHeight="14.4" x14ac:dyDescent="0.3"/>
  <cols>
    <col min="1" max="1" width="73.109375" bestFit="1" customWidth="1"/>
    <col min="2" max="2" width="28.5546875" bestFit="1" customWidth="1"/>
    <col min="3" max="3" width="19.5546875" bestFit="1" customWidth="1"/>
    <col min="4" max="4" width="12" bestFit="1" customWidth="1"/>
    <col min="5" max="5" width="13.5546875" bestFit="1" customWidth="1"/>
    <col min="6" max="6" width="9.109375" bestFit="1" customWidth="1"/>
  </cols>
  <sheetData>
    <row r="1" spans="1:6" ht="16.2" x14ac:dyDescent="0.3">
      <c r="A1" s="188" t="s">
        <v>658</v>
      </c>
      <c r="B1" s="188" t="s">
        <v>659</v>
      </c>
      <c r="C1" s="188" t="s">
        <v>660</v>
      </c>
      <c r="D1" s="188" t="s">
        <v>661</v>
      </c>
      <c r="E1" s="189" t="s">
        <v>662</v>
      </c>
      <c r="F1" s="190" t="s">
        <v>663</v>
      </c>
    </row>
    <row r="2" spans="1:6" x14ac:dyDescent="0.3">
      <c r="A2" s="191" t="s">
        <v>664</v>
      </c>
      <c r="B2" s="192">
        <v>9</v>
      </c>
      <c r="C2" s="192" t="s">
        <v>665</v>
      </c>
      <c r="D2" s="193">
        <v>6.0499999999999998E-11</v>
      </c>
      <c r="E2" s="194">
        <v>10.218244625347531</v>
      </c>
      <c r="F2" s="193">
        <v>4.06E-8</v>
      </c>
    </row>
    <row r="3" spans="1:6" x14ac:dyDescent="0.3">
      <c r="A3" s="191" t="s">
        <v>666</v>
      </c>
      <c r="B3" s="192">
        <v>11</v>
      </c>
      <c r="C3" s="192" t="s">
        <v>667</v>
      </c>
      <c r="D3" s="193">
        <v>9.3099999999999994E-11</v>
      </c>
      <c r="E3" s="194">
        <v>10.031050319018657</v>
      </c>
      <c r="F3" s="193">
        <v>4.8100000000000001E-8</v>
      </c>
    </row>
    <row r="4" spans="1:6" x14ac:dyDescent="0.3">
      <c r="A4" s="54" t="s">
        <v>668</v>
      </c>
      <c r="B4" s="54">
        <v>9</v>
      </c>
      <c r="C4" s="54" t="s">
        <v>669</v>
      </c>
      <c r="D4" s="195">
        <v>4.4599999999999999E-9</v>
      </c>
      <c r="E4" s="196">
        <v>8.350665141287859</v>
      </c>
      <c r="F4" s="195">
        <v>1.1999999999999999E-6</v>
      </c>
    </row>
    <row r="5" spans="1:6" x14ac:dyDescent="0.3">
      <c r="A5" s="191" t="s">
        <v>670</v>
      </c>
      <c r="B5" s="192">
        <v>11</v>
      </c>
      <c r="C5" s="192" t="s">
        <v>671</v>
      </c>
      <c r="D5" s="193">
        <v>2.2000000000000001E-7</v>
      </c>
      <c r="E5" s="194">
        <v>6.6575773191777934</v>
      </c>
      <c r="F5" s="193">
        <v>4.9100000000000001E-5</v>
      </c>
    </row>
    <row r="6" spans="1:6" x14ac:dyDescent="0.3">
      <c r="A6" s="191" t="s">
        <v>672</v>
      </c>
      <c r="B6" s="192">
        <v>6</v>
      </c>
      <c r="C6" s="192" t="s">
        <v>673</v>
      </c>
      <c r="D6" s="193">
        <v>5.4700000000000001E-6</v>
      </c>
      <c r="E6" s="194">
        <v>5.2620126736665691</v>
      </c>
      <c r="F6" s="193">
        <v>1.1000000000000001E-3</v>
      </c>
    </row>
    <row r="7" spans="1:6" x14ac:dyDescent="0.3">
      <c r="A7" s="191" t="s">
        <v>674</v>
      </c>
      <c r="B7" s="192">
        <v>4</v>
      </c>
      <c r="C7" s="192" t="s">
        <v>675</v>
      </c>
      <c r="D7" s="193">
        <v>2.3499999999999999E-4</v>
      </c>
      <c r="E7" s="194">
        <v>3.6289321377282637</v>
      </c>
      <c r="F7" s="193">
        <v>2.5100000000000001E-2</v>
      </c>
    </row>
    <row r="8" spans="1:6" x14ac:dyDescent="0.3">
      <c r="A8" s="191" t="s">
        <v>676</v>
      </c>
      <c r="B8" s="192">
        <v>4</v>
      </c>
      <c r="C8" s="192" t="s">
        <v>677</v>
      </c>
      <c r="D8" s="193">
        <v>2.9399999999999999E-4</v>
      </c>
      <c r="E8" s="194">
        <v>3.5316526695878427</v>
      </c>
      <c r="F8" s="193">
        <v>2.5100000000000001E-2</v>
      </c>
    </row>
    <row r="9" spans="1:6" x14ac:dyDescent="0.3">
      <c r="A9" s="191" t="s">
        <v>678</v>
      </c>
      <c r="B9" s="192">
        <v>4</v>
      </c>
      <c r="C9" s="192" t="s">
        <v>679</v>
      </c>
      <c r="D9" s="193">
        <v>1.58E-3</v>
      </c>
      <c r="E9" s="194">
        <v>2.8013429130455774</v>
      </c>
      <c r="F9" s="193">
        <v>9.6100000000000005E-2</v>
      </c>
    </row>
    <row r="10" spans="1:6" x14ac:dyDescent="0.3">
      <c r="A10" s="191" t="s">
        <v>680</v>
      </c>
      <c r="B10" s="192">
        <v>3</v>
      </c>
      <c r="C10" s="192" t="s">
        <v>681</v>
      </c>
      <c r="D10" s="193">
        <v>1.73E-3</v>
      </c>
      <c r="E10" s="194">
        <v>2.7619538968712045</v>
      </c>
      <c r="F10" s="193">
        <v>0.104</v>
      </c>
    </row>
    <row r="11" spans="1:6" x14ac:dyDescent="0.3">
      <c r="A11" s="191" t="s">
        <v>682</v>
      </c>
      <c r="B11" s="192">
        <v>2</v>
      </c>
      <c r="C11" s="192" t="s">
        <v>683</v>
      </c>
      <c r="D11" s="193">
        <v>1.8600000000000001E-3</v>
      </c>
      <c r="E11" s="194">
        <v>2.7304870557820835</v>
      </c>
      <c r="F11" s="193">
        <v>0.11</v>
      </c>
    </row>
    <row r="12" spans="1:6" x14ac:dyDescent="0.3">
      <c r="A12" s="191" t="s">
        <v>684</v>
      </c>
      <c r="B12" s="192">
        <v>3</v>
      </c>
      <c r="C12" s="192" t="s">
        <v>685</v>
      </c>
      <c r="D12" s="193">
        <v>3.7000000000000002E-3</v>
      </c>
      <c r="E12" s="194">
        <v>2.431798275933005</v>
      </c>
      <c r="F12" s="193">
        <v>0.20899999999999999</v>
      </c>
    </row>
    <row r="13" spans="1:6" x14ac:dyDescent="0.3">
      <c r="A13" s="191" t="s">
        <v>686</v>
      </c>
      <c r="B13" s="192">
        <v>3</v>
      </c>
      <c r="C13" s="192" t="s">
        <v>687</v>
      </c>
      <c r="D13" s="193">
        <v>9.5399999999999999E-3</v>
      </c>
      <c r="E13" s="194">
        <v>2.0204516252959048</v>
      </c>
      <c r="F13" s="193">
        <v>0.45700000000000002</v>
      </c>
    </row>
    <row r="14" spans="1:6" x14ac:dyDescent="0.3">
      <c r="A14" s="191" t="s">
        <v>688</v>
      </c>
      <c r="B14" s="192">
        <v>3</v>
      </c>
      <c r="C14" s="192" t="s">
        <v>689</v>
      </c>
      <c r="D14" s="193">
        <v>9.5399999999999999E-3</v>
      </c>
      <c r="E14" s="194">
        <v>2.0204516252959048</v>
      </c>
      <c r="F14" s="193">
        <v>0.45700000000000002</v>
      </c>
    </row>
    <row r="15" spans="1:6" x14ac:dyDescent="0.3">
      <c r="A15" s="191" t="s">
        <v>690</v>
      </c>
      <c r="B15" s="192">
        <v>3</v>
      </c>
      <c r="C15" s="192" t="s">
        <v>691</v>
      </c>
      <c r="D15" s="193">
        <v>9.5399999999999999E-3</v>
      </c>
      <c r="E15" s="194">
        <v>2.0204516252959048</v>
      </c>
      <c r="F15" s="193">
        <v>0.45700000000000002</v>
      </c>
    </row>
    <row r="16" spans="1:6" x14ac:dyDescent="0.3">
      <c r="A16" s="54" t="s">
        <v>692</v>
      </c>
      <c r="B16" s="54">
        <v>2</v>
      </c>
      <c r="C16" s="54" t="s">
        <v>693</v>
      </c>
      <c r="D16" s="195">
        <v>1.0500000000000001E-2</v>
      </c>
      <c r="E16" s="196">
        <v>1.9788107009300619</v>
      </c>
      <c r="F16" s="195">
        <v>0.48099999999999998</v>
      </c>
    </row>
    <row r="17" spans="1:6" x14ac:dyDescent="0.3">
      <c r="A17" s="191" t="s">
        <v>694</v>
      </c>
      <c r="B17" s="192">
        <v>4</v>
      </c>
      <c r="C17" s="192" t="s">
        <v>695</v>
      </c>
      <c r="D17" s="193">
        <v>1.0800000000000001E-2</v>
      </c>
      <c r="E17" s="194">
        <v>1.9665762445130504</v>
      </c>
      <c r="F17" s="193">
        <v>0.48099999999999998</v>
      </c>
    </row>
    <row r="18" spans="1:6" x14ac:dyDescent="0.3">
      <c r="A18" s="54" t="s">
        <v>696</v>
      </c>
      <c r="B18" s="54">
        <v>2</v>
      </c>
      <c r="C18" s="54" t="s">
        <v>697</v>
      </c>
      <c r="D18" s="195">
        <v>1.2999999999999999E-2</v>
      </c>
      <c r="E18" s="196">
        <v>1.8860566476931633</v>
      </c>
      <c r="F18" s="195">
        <v>0.499</v>
      </c>
    </row>
    <row r="19" spans="1:6" x14ac:dyDescent="0.3">
      <c r="A19" s="191" t="s">
        <v>698</v>
      </c>
      <c r="B19" s="192">
        <v>4</v>
      </c>
      <c r="C19" s="192" t="s">
        <v>699</v>
      </c>
      <c r="D19" s="193">
        <v>2.1499999999999998E-2</v>
      </c>
      <c r="E19" s="194">
        <v>1.6675615400843946</v>
      </c>
      <c r="F19" s="193">
        <v>0.70799999999999996</v>
      </c>
    </row>
    <row r="20" spans="1:6" x14ac:dyDescent="0.3">
      <c r="A20" s="191" t="s">
        <v>700</v>
      </c>
      <c r="B20" s="192">
        <v>3</v>
      </c>
      <c r="C20" s="192" t="s">
        <v>701</v>
      </c>
      <c r="D20" s="193">
        <v>2.2200000000000001E-2</v>
      </c>
      <c r="E20" s="194">
        <v>1.6536470255493614</v>
      </c>
      <c r="F20" s="193">
        <v>0.70799999999999996</v>
      </c>
    </row>
    <row r="21" spans="1:6" x14ac:dyDescent="0.3">
      <c r="A21" s="191" t="s">
        <v>702</v>
      </c>
      <c r="B21" s="192">
        <v>2</v>
      </c>
      <c r="C21" s="192" t="s">
        <v>703</v>
      </c>
      <c r="D21" s="193">
        <v>3.2399999999999998E-2</v>
      </c>
      <c r="E21" s="194">
        <v>1.489454989793388</v>
      </c>
      <c r="F21" s="193">
        <v>0.91900000000000004</v>
      </c>
    </row>
    <row r="22" spans="1:6" x14ac:dyDescent="0.3">
      <c r="A22" s="191" t="s">
        <v>704</v>
      </c>
      <c r="B22" s="192">
        <v>3</v>
      </c>
      <c r="C22" s="192" t="s">
        <v>705</v>
      </c>
      <c r="D22" s="193">
        <v>3.4000000000000002E-2</v>
      </c>
      <c r="E22" s="194">
        <v>1.4685210829577449</v>
      </c>
      <c r="F22" s="193">
        <v>0.94299999999999995</v>
      </c>
    </row>
    <row r="23" spans="1:6" x14ac:dyDescent="0.3">
      <c r="A23" s="191" t="s">
        <v>706</v>
      </c>
      <c r="B23" s="192">
        <v>2</v>
      </c>
      <c r="C23" s="192" t="s">
        <v>685</v>
      </c>
      <c r="D23" s="193">
        <v>4.0399999999999998E-2</v>
      </c>
      <c r="E23" s="194">
        <v>1.3936186348893951</v>
      </c>
      <c r="F23" s="193">
        <v>1</v>
      </c>
    </row>
    <row r="24" spans="1:6" x14ac:dyDescent="0.3">
      <c r="A24" s="54" t="s">
        <v>707</v>
      </c>
      <c r="B24" s="54">
        <v>2</v>
      </c>
      <c r="C24" s="54" t="s">
        <v>708</v>
      </c>
      <c r="D24" s="195">
        <v>4.9099999999999998E-2</v>
      </c>
      <c r="E24" s="196">
        <v>1.3089185078770316</v>
      </c>
      <c r="F24" s="195">
        <v>1</v>
      </c>
    </row>
    <row r="25" spans="1:6" x14ac:dyDescent="0.3">
      <c r="A25" s="197" t="s">
        <v>709</v>
      </c>
      <c r="B25" s="198">
        <v>3</v>
      </c>
      <c r="C25" s="198" t="s">
        <v>710</v>
      </c>
      <c r="D25" s="199">
        <v>8.8300000000000003E-2</v>
      </c>
      <c r="E25" s="200">
        <v>1.0540392964224314</v>
      </c>
      <c r="F25" s="199">
        <v>1</v>
      </c>
    </row>
    <row r="26" spans="1:6" x14ac:dyDescent="0.3">
      <c r="A26" s="50" t="s">
        <v>711</v>
      </c>
      <c r="B26" s="50">
        <v>2</v>
      </c>
      <c r="C26" s="50" t="s">
        <v>712</v>
      </c>
      <c r="D26" s="201">
        <v>8.9200000000000002E-2</v>
      </c>
      <c r="E26" s="202">
        <v>1.0496351456238768</v>
      </c>
      <c r="F26" s="201">
        <v>1</v>
      </c>
    </row>
    <row r="27" spans="1:6" x14ac:dyDescent="0.3">
      <c r="A27" s="50" t="s">
        <v>713</v>
      </c>
      <c r="B27" s="50">
        <v>2</v>
      </c>
      <c r="C27" s="50" t="s">
        <v>714</v>
      </c>
      <c r="D27" s="201">
        <v>9.4799999999999995E-2</v>
      </c>
      <c r="E27" s="202">
        <v>1.0231916626619337</v>
      </c>
      <c r="F27" s="201">
        <v>1</v>
      </c>
    </row>
    <row r="28" spans="1:6" x14ac:dyDescent="0.3">
      <c r="A28" s="50" t="s">
        <v>715</v>
      </c>
      <c r="B28" s="50">
        <v>1</v>
      </c>
      <c r="C28" s="50" t="s">
        <v>716</v>
      </c>
      <c r="D28" s="201">
        <v>0.10299999999999999</v>
      </c>
      <c r="E28" s="202">
        <v>0.98716277529482777</v>
      </c>
      <c r="F28" s="201">
        <v>1</v>
      </c>
    </row>
    <row r="29" spans="1:6" x14ac:dyDescent="0.3">
      <c r="A29" s="50" t="s">
        <v>717</v>
      </c>
      <c r="B29" s="50">
        <v>1</v>
      </c>
      <c r="C29" s="50" t="s">
        <v>716</v>
      </c>
      <c r="D29" s="201">
        <v>0.10299999999999999</v>
      </c>
      <c r="E29" s="202">
        <v>0.98716277529482777</v>
      </c>
      <c r="F29" s="201">
        <v>1</v>
      </c>
    </row>
    <row r="30" spans="1:6" x14ac:dyDescent="0.3">
      <c r="A30" s="50" t="s">
        <v>718</v>
      </c>
      <c r="B30" s="50">
        <v>1</v>
      </c>
      <c r="C30" s="50" t="s">
        <v>719</v>
      </c>
      <c r="D30" s="201">
        <v>0.12</v>
      </c>
      <c r="E30" s="202">
        <v>0.92081875395237522</v>
      </c>
      <c r="F30" s="201">
        <v>1</v>
      </c>
    </row>
    <row r="31" spans="1:6" x14ac:dyDescent="0.3">
      <c r="A31" s="50" t="s">
        <v>720</v>
      </c>
      <c r="B31" s="50">
        <v>1</v>
      </c>
      <c r="C31" s="50" t="s">
        <v>721</v>
      </c>
      <c r="D31" s="201">
        <v>0.13500000000000001</v>
      </c>
      <c r="E31" s="202">
        <v>0.86966623150499389</v>
      </c>
      <c r="F31" s="201">
        <v>1</v>
      </c>
    </row>
    <row r="32" spans="1:6" x14ac:dyDescent="0.3">
      <c r="A32" s="50" t="s">
        <v>722</v>
      </c>
      <c r="B32" s="50">
        <v>1</v>
      </c>
      <c r="C32" s="50" t="s">
        <v>723</v>
      </c>
      <c r="D32" s="201">
        <v>0.13500000000000001</v>
      </c>
      <c r="E32" s="202">
        <v>0.86966623150499389</v>
      </c>
      <c r="F32" s="201">
        <v>1</v>
      </c>
    </row>
    <row r="33" spans="1:6" x14ac:dyDescent="0.3">
      <c r="A33" s="50" t="s">
        <v>724</v>
      </c>
      <c r="B33" s="50">
        <v>1</v>
      </c>
      <c r="C33" s="50" t="s">
        <v>723</v>
      </c>
      <c r="D33" s="201">
        <v>0.13500000000000001</v>
      </c>
      <c r="E33" s="202">
        <v>0.86966623150499389</v>
      </c>
      <c r="F33" s="201">
        <v>1</v>
      </c>
    </row>
    <row r="34" spans="1:6" x14ac:dyDescent="0.3">
      <c r="A34" s="50" t="s">
        <v>725</v>
      </c>
      <c r="B34" s="50">
        <v>1</v>
      </c>
      <c r="C34" s="50" t="s">
        <v>723</v>
      </c>
      <c r="D34" s="201">
        <v>0.13500000000000001</v>
      </c>
      <c r="E34" s="202">
        <v>0.86966623150499389</v>
      </c>
      <c r="F34" s="201">
        <v>1</v>
      </c>
    </row>
    <row r="35" spans="1:6" x14ac:dyDescent="0.3">
      <c r="A35" s="50" t="s">
        <v>726</v>
      </c>
      <c r="B35" s="50">
        <v>1</v>
      </c>
      <c r="C35" s="50" t="s">
        <v>727</v>
      </c>
      <c r="D35" s="201">
        <v>0.151</v>
      </c>
      <c r="E35" s="202">
        <v>0.82102305270683062</v>
      </c>
      <c r="F35" s="201">
        <v>1</v>
      </c>
    </row>
    <row r="36" spans="1:6" x14ac:dyDescent="0.3">
      <c r="A36" s="50" t="s">
        <v>728</v>
      </c>
      <c r="B36" s="50">
        <v>1</v>
      </c>
      <c r="C36" s="50" t="s">
        <v>727</v>
      </c>
      <c r="D36" s="201">
        <v>0.151</v>
      </c>
      <c r="E36" s="202">
        <v>0.82102305270683062</v>
      </c>
      <c r="F36" s="201">
        <v>1</v>
      </c>
    </row>
    <row r="37" spans="1:6" x14ac:dyDescent="0.3">
      <c r="A37" s="50" t="s">
        <v>729</v>
      </c>
      <c r="B37" s="50">
        <v>1</v>
      </c>
      <c r="C37" s="50" t="s">
        <v>730</v>
      </c>
      <c r="D37" s="201">
        <v>0.16600000000000001</v>
      </c>
      <c r="E37" s="202">
        <v>0.77989191195994489</v>
      </c>
      <c r="F37" s="201">
        <v>1</v>
      </c>
    </row>
    <row r="38" spans="1:6" x14ac:dyDescent="0.3">
      <c r="A38" s="50" t="s">
        <v>731</v>
      </c>
      <c r="B38" s="50">
        <v>1</v>
      </c>
      <c r="C38" s="50" t="s">
        <v>730</v>
      </c>
      <c r="D38" s="201">
        <v>0.16600000000000001</v>
      </c>
      <c r="E38" s="202">
        <v>0.77989191195994489</v>
      </c>
      <c r="F38" s="201">
        <v>1</v>
      </c>
    </row>
    <row r="39" spans="1:6" x14ac:dyDescent="0.3">
      <c r="A39" s="50" t="s">
        <v>732</v>
      </c>
      <c r="B39" s="50">
        <v>1</v>
      </c>
      <c r="C39" s="50" t="s">
        <v>733</v>
      </c>
      <c r="D39" s="201">
        <v>0.16600000000000001</v>
      </c>
      <c r="E39" s="202">
        <v>0.77989191195994489</v>
      </c>
      <c r="F39" s="201">
        <v>1</v>
      </c>
    </row>
    <row r="40" spans="1:6" x14ac:dyDescent="0.3">
      <c r="A40" s="50" t="s">
        <v>734</v>
      </c>
      <c r="B40" s="50">
        <v>1</v>
      </c>
      <c r="C40" s="50" t="s">
        <v>697</v>
      </c>
      <c r="D40" s="201">
        <v>0.16600000000000001</v>
      </c>
      <c r="E40" s="202">
        <v>0.77989191195994489</v>
      </c>
      <c r="F40" s="201">
        <v>1</v>
      </c>
    </row>
    <row r="41" spans="1:6" x14ac:dyDescent="0.3">
      <c r="A41" s="50" t="s">
        <v>735</v>
      </c>
      <c r="B41" s="50">
        <v>1</v>
      </c>
      <c r="C41" s="50" t="s">
        <v>736</v>
      </c>
      <c r="D41" s="201">
        <v>0.18099999999999999</v>
      </c>
      <c r="E41" s="202">
        <v>0.74232142513081545</v>
      </c>
      <c r="F41" s="201">
        <v>1</v>
      </c>
    </row>
    <row r="42" spans="1:6" x14ac:dyDescent="0.3">
      <c r="A42" s="197" t="s">
        <v>737</v>
      </c>
      <c r="B42" s="198">
        <v>1</v>
      </c>
      <c r="C42" s="198" t="s">
        <v>738</v>
      </c>
      <c r="D42" s="199">
        <v>0.19600000000000001</v>
      </c>
      <c r="E42" s="200">
        <v>0.70774392864352398</v>
      </c>
      <c r="F42" s="199">
        <v>1</v>
      </c>
    </row>
    <row r="43" spans="1:6" x14ac:dyDescent="0.3">
      <c r="A43" s="50" t="s">
        <v>739</v>
      </c>
      <c r="B43" s="50">
        <v>1</v>
      </c>
      <c r="C43" s="50" t="s">
        <v>740</v>
      </c>
      <c r="D43" s="201">
        <v>0.22500000000000001</v>
      </c>
      <c r="E43" s="202">
        <v>0.64781748188863753</v>
      </c>
      <c r="F43" s="201">
        <v>1</v>
      </c>
    </row>
    <row r="44" spans="1:6" x14ac:dyDescent="0.3">
      <c r="A44" s="50" t="s">
        <v>741</v>
      </c>
      <c r="B44" s="50">
        <v>1</v>
      </c>
      <c r="C44" s="50" t="s">
        <v>742</v>
      </c>
      <c r="D44" s="201">
        <v>0.22500000000000001</v>
      </c>
      <c r="E44" s="202">
        <v>0.64781748188863753</v>
      </c>
      <c r="F44" s="201">
        <v>1</v>
      </c>
    </row>
    <row r="45" spans="1:6" x14ac:dyDescent="0.3">
      <c r="A45" s="50" t="s">
        <v>743</v>
      </c>
      <c r="B45" s="50">
        <v>1</v>
      </c>
      <c r="C45" s="50" t="s">
        <v>744</v>
      </c>
      <c r="D45" s="201">
        <v>0.23899999999999999</v>
      </c>
      <c r="E45" s="202">
        <v>0.62160209905186237</v>
      </c>
      <c r="F45" s="201">
        <v>1</v>
      </c>
    </row>
    <row r="46" spans="1:6" x14ac:dyDescent="0.3">
      <c r="A46" s="50" t="s">
        <v>745</v>
      </c>
      <c r="B46" s="50">
        <v>1</v>
      </c>
      <c r="C46" s="50" t="s">
        <v>746</v>
      </c>
      <c r="D46" s="201">
        <v>0.253</v>
      </c>
      <c r="E46" s="202">
        <v>0.59687947882418213</v>
      </c>
      <c r="F46" s="201">
        <v>1</v>
      </c>
    </row>
    <row r="47" spans="1:6" x14ac:dyDescent="0.3">
      <c r="A47" s="50" t="s">
        <v>747</v>
      </c>
      <c r="B47" s="50">
        <v>1</v>
      </c>
      <c r="C47" s="50" t="s">
        <v>748</v>
      </c>
      <c r="D47" s="201">
        <v>0.26600000000000001</v>
      </c>
      <c r="E47" s="202">
        <v>0.57511836336893296</v>
      </c>
      <c r="F47" s="201">
        <v>1</v>
      </c>
    </row>
    <row r="48" spans="1:6" x14ac:dyDescent="0.3">
      <c r="A48" s="50" t="s">
        <v>749</v>
      </c>
      <c r="B48" s="50">
        <v>1</v>
      </c>
      <c r="C48" s="50" t="s">
        <v>750</v>
      </c>
      <c r="D48" s="201">
        <v>0.28000000000000003</v>
      </c>
      <c r="E48" s="202">
        <v>0.55284196865778079</v>
      </c>
      <c r="F48" s="201">
        <v>1</v>
      </c>
    </row>
    <row r="49" spans="1:6" x14ac:dyDescent="0.3">
      <c r="A49" s="197" t="s">
        <v>751</v>
      </c>
      <c r="B49" s="198">
        <v>2</v>
      </c>
      <c r="C49" s="198" t="s">
        <v>752</v>
      </c>
      <c r="D49" s="199">
        <v>0.28100000000000003</v>
      </c>
      <c r="E49" s="200">
        <v>0.55129368009492008</v>
      </c>
      <c r="F49" s="199">
        <v>1</v>
      </c>
    </row>
    <row r="50" spans="1:6" x14ac:dyDescent="0.3">
      <c r="A50" s="50" t="s">
        <v>753</v>
      </c>
      <c r="B50" s="50">
        <v>1</v>
      </c>
      <c r="C50" s="50" t="s">
        <v>754</v>
      </c>
      <c r="D50" s="201">
        <v>0.29299999999999998</v>
      </c>
      <c r="E50" s="202">
        <v>0.53313237964589055</v>
      </c>
      <c r="F50" s="201">
        <v>1</v>
      </c>
    </row>
    <row r="51" spans="1:6" x14ac:dyDescent="0.3">
      <c r="A51" s="50" t="s">
        <v>755</v>
      </c>
      <c r="B51" s="50">
        <v>1</v>
      </c>
      <c r="C51" s="50" t="s">
        <v>756</v>
      </c>
      <c r="D51" s="201">
        <v>0.30599999999999999</v>
      </c>
      <c r="E51" s="202">
        <v>0.51427857351841999</v>
      </c>
      <c r="F51" s="201">
        <v>1</v>
      </c>
    </row>
    <row r="52" spans="1:6" x14ac:dyDescent="0.3">
      <c r="A52" s="50" t="s">
        <v>757</v>
      </c>
      <c r="B52" s="50">
        <v>1</v>
      </c>
      <c r="C52" s="50" t="s">
        <v>758</v>
      </c>
      <c r="D52" s="201">
        <v>0.318</v>
      </c>
      <c r="E52" s="202">
        <v>0.49757288001556732</v>
      </c>
      <c r="F52" s="201">
        <v>1</v>
      </c>
    </row>
    <row r="53" spans="1:6" x14ac:dyDescent="0.3">
      <c r="A53" s="50" t="s">
        <v>759</v>
      </c>
      <c r="B53" s="50">
        <v>1</v>
      </c>
      <c r="C53" s="50" t="s">
        <v>760</v>
      </c>
      <c r="D53" s="201">
        <v>0.318</v>
      </c>
      <c r="E53" s="202">
        <v>0.49757288001556732</v>
      </c>
      <c r="F53" s="201">
        <v>1</v>
      </c>
    </row>
    <row r="54" spans="1:6" x14ac:dyDescent="0.3">
      <c r="A54" s="50" t="s">
        <v>761</v>
      </c>
      <c r="B54" s="50">
        <v>1</v>
      </c>
      <c r="C54" s="50" t="s">
        <v>762</v>
      </c>
      <c r="D54" s="201">
        <v>0.35499999999999998</v>
      </c>
      <c r="E54" s="202">
        <v>0.44977164694490596</v>
      </c>
      <c r="F54" s="201">
        <v>1</v>
      </c>
    </row>
    <row r="55" spans="1:6" x14ac:dyDescent="0.3">
      <c r="A55" s="50" t="s">
        <v>763</v>
      </c>
      <c r="B55" s="50">
        <v>1</v>
      </c>
      <c r="C55" s="50" t="s">
        <v>764</v>
      </c>
      <c r="D55" s="201">
        <v>0.36599999999999999</v>
      </c>
      <c r="E55" s="202">
        <v>0.43651891460558934</v>
      </c>
      <c r="F55" s="201">
        <v>1</v>
      </c>
    </row>
    <row r="56" spans="1:6" x14ac:dyDescent="0.3">
      <c r="A56" s="50" t="s">
        <v>765</v>
      </c>
      <c r="B56" s="50">
        <v>1</v>
      </c>
      <c r="C56" s="50" t="s">
        <v>766</v>
      </c>
      <c r="D56" s="201">
        <v>0.36599999999999999</v>
      </c>
      <c r="E56" s="202">
        <v>0.43651891460558934</v>
      </c>
      <c r="F56" s="201">
        <v>1</v>
      </c>
    </row>
    <row r="57" spans="1:6" x14ac:dyDescent="0.3">
      <c r="A57" s="50" t="s">
        <v>767</v>
      </c>
      <c r="B57" s="50">
        <v>1</v>
      </c>
      <c r="C57" s="50" t="s">
        <v>768</v>
      </c>
      <c r="D57" s="201">
        <v>0.378</v>
      </c>
      <c r="E57" s="202">
        <v>0.42250820016277468</v>
      </c>
      <c r="F57" s="201">
        <v>1</v>
      </c>
    </row>
    <row r="58" spans="1:6" x14ac:dyDescent="0.3">
      <c r="A58" s="50" t="s">
        <v>769</v>
      </c>
      <c r="B58" s="50">
        <v>1</v>
      </c>
      <c r="C58" s="50" t="s">
        <v>770</v>
      </c>
      <c r="D58" s="201">
        <v>0.378</v>
      </c>
      <c r="E58" s="202">
        <v>0.42250820016277468</v>
      </c>
      <c r="F58" s="201">
        <v>1</v>
      </c>
    </row>
    <row r="59" spans="1:6" x14ac:dyDescent="0.3">
      <c r="A59" s="50" t="s">
        <v>771</v>
      </c>
      <c r="B59" s="50">
        <v>1</v>
      </c>
      <c r="C59" s="50" t="s">
        <v>772</v>
      </c>
      <c r="D59" s="201">
        <v>0.41099999999999998</v>
      </c>
      <c r="E59" s="202">
        <v>0.38615817812393083</v>
      </c>
      <c r="F59" s="201">
        <v>1</v>
      </c>
    </row>
    <row r="60" spans="1:6" x14ac:dyDescent="0.3">
      <c r="A60" s="50" t="s">
        <v>773</v>
      </c>
      <c r="B60" s="50">
        <v>1</v>
      </c>
      <c r="C60" s="50" t="s">
        <v>774</v>
      </c>
      <c r="D60" s="201">
        <v>0.42199999999999999</v>
      </c>
      <c r="E60" s="202">
        <v>0.37468754903832613</v>
      </c>
      <c r="F60" s="201">
        <v>1</v>
      </c>
    </row>
    <row r="61" spans="1:6" x14ac:dyDescent="0.3">
      <c r="A61" s="50" t="s">
        <v>775</v>
      </c>
      <c r="B61" s="50">
        <v>1</v>
      </c>
      <c r="C61" s="50" t="s">
        <v>776</v>
      </c>
      <c r="D61" s="201">
        <v>0.433</v>
      </c>
      <c r="E61" s="202">
        <v>0.36351210364663455</v>
      </c>
      <c r="F61" s="201">
        <v>1</v>
      </c>
    </row>
    <row r="62" spans="1:6" x14ac:dyDescent="0.3">
      <c r="A62" s="50" t="s">
        <v>777</v>
      </c>
      <c r="B62" s="50">
        <v>1</v>
      </c>
      <c r="C62" s="50" t="s">
        <v>778</v>
      </c>
      <c r="D62" s="201">
        <v>0.443</v>
      </c>
      <c r="E62" s="202">
        <v>0.35359627377693043</v>
      </c>
      <c r="F62" s="201">
        <v>1</v>
      </c>
    </row>
    <row r="63" spans="1:6" x14ac:dyDescent="0.3">
      <c r="A63" s="50" t="s">
        <v>779</v>
      </c>
      <c r="B63" s="50">
        <v>1</v>
      </c>
      <c r="C63" s="50" t="s">
        <v>778</v>
      </c>
      <c r="D63" s="201">
        <v>0.443</v>
      </c>
      <c r="E63" s="202">
        <v>0.35359627377693043</v>
      </c>
      <c r="F63" s="201">
        <v>1</v>
      </c>
    </row>
    <row r="64" spans="1:6" x14ac:dyDescent="0.3">
      <c r="A64" s="50" t="s">
        <v>780</v>
      </c>
      <c r="B64" s="50">
        <v>1</v>
      </c>
      <c r="C64" s="50" t="s">
        <v>781</v>
      </c>
      <c r="D64" s="201">
        <v>0.48199999999999998</v>
      </c>
      <c r="E64" s="202">
        <v>0.31695296176115045</v>
      </c>
      <c r="F64" s="201">
        <v>1</v>
      </c>
    </row>
    <row r="65" spans="1:6" x14ac:dyDescent="0.3">
      <c r="A65" s="197" t="s">
        <v>782</v>
      </c>
      <c r="B65" s="198">
        <v>1</v>
      </c>
      <c r="C65" s="198" t="s">
        <v>783</v>
      </c>
      <c r="D65" s="199">
        <v>0.501</v>
      </c>
      <c r="E65" s="200">
        <v>0.30016227413275426</v>
      </c>
      <c r="F65" s="199">
        <v>1</v>
      </c>
    </row>
    <row r="66" spans="1:6" x14ac:dyDescent="0.3">
      <c r="A66" s="50" t="s">
        <v>784</v>
      </c>
      <c r="B66" s="50">
        <v>1</v>
      </c>
      <c r="C66" s="50" t="s">
        <v>785</v>
      </c>
      <c r="D66" s="201">
        <v>0.51</v>
      </c>
      <c r="E66" s="202">
        <v>0.29242982390206362</v>
      </c>
      <c r="F66" s="201">
        <v>1</v>
      </c>
    </row>
    <row r="67" spans="1:6" x14ac:dyDescent="0.3">
      <c r="A67" s="50" t="s">
        <v>786</v>
      </c>
      <c r="B67" s="50">
        <v>1</v>
      </c>
      <c r="C67" s="50" t="s">
        <v>787</v>
      </c>
      <c r="D67" s="201">
        <v>0.51900000000000002</v>
      </c>
      <c r="E67" s="202">
        <v>0.28483264215154214</v>
      </c>
      <c r="F67" s="201">
        <v>1</v>
      </c>
    </row>
    <row r="68" spans="1:6" x14ac:dyDescent="0.3">
      <c r="A68" s="50" t="s">
        <v>788</v>
      </c>
      <c r="B68" s="50">
        <v>1</v>
      </c>
      <c r="C68" s="50" t="s">
        <v>789</v>
      </c>
      <c r="D68" s="201">
        <v>0.53700000000000003</v>
      </c>
      <c r="E68" s="202">
        <v>0.27002571430044436</v>
      </c>
      <c r="F68" s="201">
        <v>1</v>
      </c>
    </row>
    <row r="69" spans="1:6" x14ac:dyDescent="0.3">
      <c r="A69" s="50" t="s">
        <v>790</v>
      </c>
      <c r="B69" s="50">
        <v>1</v>
      </c>
      <c r="C69" s="50" t="s">
        <v>791</v>
      </c>
      <c r="D69" s="201">
        <v>0.55300000000000005</v>
      </c>
      <c r="E69" s="202">
        <v>0.25727486869530169</v>
      </c>
      <c r="F69" s="201">
        <v>1</v>
      </c>
    </row>
    <row r="70" spans="1:6" x14ac:dyDescent="0.3">
      <c r="A70" s="50" t="s">
        <v>792</v>
      </c>
      <c r="B70" s="50">
        <v>1</v>
      </c>
      <c r="C70" s="50" t="s">
        <v>793</v>
      </c>
      <c r="D70" s="201">
        <v>0.56999999999999995</v>
      </c>
      <c r="E70" s="202">
        <v>0.24412514432750865</v>
      </c>
      <c r="F70" s="201">
        <v>1</v>
      </c>
    </row>
    <row r="71" spans="1:6" x14ac:dyDescent="0.3">
      <c r="A71" s="50" t="s">
        <v>794</v>
      </c>
      <c r="B71" s="50">
        <v>1</v>
      </c>
      <c r="C71" s="50" t="s">
        <v>795</v>
      </c>
      <c r="D71" s="201">
        <v>0.6</v>
      </c>
      <c r="E71" s="202">
        <v>0.22184874961635639</v>
      </c>
      <c r="F71" s="201">
        <v>1</v>
      </c>
    </row>
    <row r="72" spans="1:6" x14ac:dyDescent="0.3">
      <c r="A72" s="50" t="s">
        <v>796</v>
      </c>
      <c r="B72" s="50">
        <v>1</v>
      </c>
      <c r="C72" s="50" t="s">
        <v>797</v>
      </c>
      <c r="D72" s="201">
        <v>0.76300000000000001</v>
      </c>
      <c r="E72" s="202">
        <v>0.11747546204511952</v>
      </c>
      <c r="F72" s="201">
        <v>1</v>
      </c>
    </row>
    <row r="73" spans="1:6" x14ac:dyDescent="0.3">
      <c r="A73" s="50" t="s">
        <v>798</v>
      </c>
      <c r="B73" s="50">
        <v>1</v>
      </c>
      <c r="C73" s="50" t="s">
        <v>799</v>
      </c>
      <c r="D73" s="201">
        <v>0.78400000000000003</v>
      </c>
      <c r="E73" s="202">
        <v>0.10568393731556154</v>
      </c>
      <c r="F73" s="201">
        <v>1</v>
      </c>
    </row>
    <row r="74" spans="1:6" x14ac:dyDescent="0.3">
      <c r="A74" s="50" t="s">
        <v>800</v>
      </c>
      <c r="B74" s="50">
        <v>1</v>
      </c>
      <c r="C74" s="50" t="s">
        <v>801</v>
      </c>
      <c r="D74" s="201">
        <v>0.875</v>
      </c>
      <c r="E74" s="202">
        <v>5.7991946977686754E-2</v>
      </c>
      <c r="F74" s="201">
        <v>1</v>
      </c>
    </row>
    <row r="77" spans="1:6" ht="16.2" customHeight="1" x14ac:dyDescent="0.3">
      <c r="A77" s="240" t="s">
        <v>842</v>
      </c>
      <c r="B77" s="242"/>
      <c r="C77" s="242"/>
      <c r="D77" s="242"/>
      <c r="E77" s="242"/>
      <c r="F77" s="242"/>
    </row>
    <row r="78" spans="1:6" x14ac:dyDescent="0.3">
      <c r="A78" s="242"/>
      <c r="B78" s="242"/>
      <c r="C78" s="242"/>
      <c r="D78" s="242"/>
      <c r="E78" s="242"/>
      <c r="F78" s="242"/>
    </row>
    <row r="79" spans="1:6" x14ac:dyDescent="0.3">
      <c r="A79" s="242"/>
      <c r="B79" s="242"/>
      <c r="C79" s="242"/>
      <c r="D79" s="242"/>
      <c r="E79" s="242"/>
      <c r="F79" s="242"/>
    </row>
    <row r="80" spans="1:6" x14ac:dyDescent="0.3">
      <c r="A80" s="242"/>
      <c r="B80" s="242"/>
      <c r="C80" s="242"/>
      <c r="D80" s="242"/>
      <c r="E80" s="242"/>
      <c r="F80" s="242"/>
    </row>
    <row r="81" spans="1:6" x14ac:dyDescent="0.3">
      <c r="A81" s="76"/>
      <c r="B81" s="76"/>
      <c r="C81" s="76"/>
      <c r="D81" s="76"/>
      <c r="E81" s="76"/>
      <c r="F81" s="76"/>
    </row>
    <row r="82" spans="1:6" x14ac:dyDescent="0.3">
      <c r="A82" s="76"/>
      <c r="B82" s="76"/>
      <c r="C82" s="76"/>
      <c r="D82" s="76"/>
      <c r="E82" s="76"/>
      <c r="F82" s="76"/>
    </row>
  </sheetData>
  <autoFilter ref="A1:F74" xr:uid="{408B7261-AC20-4B95-A06C-ED10C88A6225}"/>
  <mergeCells count="1">
    <mergeCell ref="A77:F80"/>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11947-7E60-4F4C-A1DA-B194B9769B49}">
  <dimension ref="A1:F86"/>
  <sheetViews>
    <sheetView workbookViewId="0">
      <selection activeCell="I17" sqref="I17"/>
    </sheetView>
  </sheetViews>
  <sheetFormatPr defaultColWidth="11.44140625" defaultRowHeight="14.4" x14ac:dyDescent="0.3"/>
  <cols>
    <col min="1" max="1" width="73.109375" bestFit="1" customWidth="1"/>
    <col min="2" max="2" width="23" bestFit="1" customWidth="1"/>
    <col min="3" max="3" width="14.21875" bestFit="1" customWidth="1"/>
    <col min="5" max="5" width="18.109375" bestFit="1" customWidth="1"/>
  </cols>
  <sheetData>
    <row r="1" spans="1:6" x14ac:dyDescent="0.3">
      <c r="A1" s="188" t="s">
        <v>658</v>
      </c>
      <c r="B1" s="188" t="s">
        <v>802</v>
      </c>
      <c r="C1" s="188" t="s">
        <v>803</v>
      </c>
      <c r="D1" s="188" t="s">
        <v>661</v>
      </c>
      <c r="E1" s="189" t="s">
        <v>662</v>
      </c>
      <c r="F1" s="190" t="s">
        <v>663</v>
      </c>
    </row>
    <row r="2" spans="1:6" x14ac:dyDescent="0.3">
      <c r="A2" s="191" t="s">
        <v>664</v>
      </c>
      <c r="B2" s="192">
        <v>10</v>
      </c>
      <c r="C2" s="192" t="s">
        <v>665</v>
      </c>
      <c r="D2" s="193">
        <v>3.0500000000000001E-12</v>
      </c>
      <c r="E2" s="194">
        <v>11.515700160653214</v>
      </c>
      <c r="F2" s="193">
        <v>2.04E-9</v>
      </c>
    </row>
    <row r="3" spans="1:6" x14ac:dyDescent="0.3">
      <c r="A3" s="191" t="s">
        <v>666</v>
      </c>
      <c r="B3" s="192">
        <v>12</v>
      </c>
      <c r="C3" s="192" t="s">
        <v>667</v>
      </c>
      <c r="D3" s="193">
        <v>1.0499999999999999E-11</v>
      </c>
      <c r="E3" s="194">
        <v>10.978810700930062</v>
      </c>
      <c r="F3" s="193">
        <v>5.2899999999999997E-9</v>
      </c>
    </row>
    <row r="4" spans="1:6" x14ac:dyDescent="0.3">
      <c r="A4" s="54" t="s">
        <v>668</v>
      </c>
      <c r="B4" s="54">
        <v>11</v>
      </c>
      <c r="C4" s="54" t="s">
        <v>669</v>
      </c>
      <c r="D4" s="195">
        <v>1.5E-11</v>
      </c>
      <c r="E4" s="196">
        <v>10.823908740944319</v>
      </c>
      <c r="F4" s="195">
        <v>6.72E-9</v>
      </c>
    </row>
    <row r="5" spans="1:6" x14ac:dyDescent="0.3">
      <c r="A5" s="191" t="s">
        <v>670</v>
      </c>
      <c r="B5" s="192">
        <v>12</v>
      </c>
      <c r="C5" s="192" t="s">
        <v>671</v>
      </c>
      <c r="D5" s="193">
        <v>5.4900000000000002E-8</v>
      </c>
      <c r="E5" s="194">
        <v>7.2604276555499077</v>
      </c>
      <c r="F5" s="193">
        <v>1.1E-5</v>
      </c>
    </row>
    <row r="6" spans="1:6" x14ac:dyDescent="0.3">
      <c r="A6" s="191" t="s">
        <v>672</v>
      </c>
      <c r="B6" s="192">
        <v>7</v>
      </c>
      <c r="C6" s="192" t="s">
        <v>673</v>
      </c>
      <c r="D6" s="193">
        <v>4.7E-7</v>
      </c>
      <c r="E6" s="194">
        <v>6.3279021420642829</v>
      </c>
      <c r="F6" s="193">
        <v>7.8800000000000004E-5</v>
      </c>
    </row>
    <row r="7" spans="1:6" x14ac:dyDescent="0.3">
      <c r="A7" s="191" t="s">
        <v>678</v>
      </c>
      <c r="B7" s="192">
        <v>6</v>
      </c>
      <c r="C7" s="192" t="s">
        <v>679</v>
      </c>
      <c r="D7" s="193">
        <v>1.3900000000000001E-5</v>
      </c>
      <c r="E7" s="194">
        <v>4.856985199745905</v>
      </c>
      <c r="F7" s="193">
        <v>2.0500000000000002E-3</v>
      </c>
    </row>
    <row r="8" spans="1:6" x14ac:dyDescent="0.3">
      <c r="A8" s="191" t="s">
        <v>674</v>
      </c>
      <c r="B8" s="192">
        <v>4</v>
      </c>
      <c r="C8" s="192" t="s">
        <v>675</v>
      </c>
      <c r="D8" s="193">
        <v>3.2400000000000001E-4</v>
      </c>
      <c r="E8" s="194">
        <v>3.489454989793388</v>
      </c>
      <c r="F8" s="193">
        <v>2.1299999999999999E-2</v>
      </c>
    </row>
    <row r="9" spans="1:6" x14ac:dyDescent="0.3">
      <c r="A9" s="191" t="s">
        <v>676</v>
      </c>
      <c r="B9" s="192">
        <v>4</v>
      </c>
      <c r="C9" s="192" t="s">
        <v>677</v>
      </c>
      <c r="D9" s="193">
        <v>4.0400000000000001E-4</v>
      </c>
      <c r="E9" s="194">
        <v>3.3936186348893949</v>
      </c>
      <c r="F9" s="193">
        <v>2.6200000000000001E-2</v>
      </c>
    </row>
    <row r="10" spans="1:6" x14ac:dyDescent="0.3">
      <c r="A10" s="191" t="s">
        <v>700</v>
      </c>
      <c r="B10" s="192">
        <v>5</v>
      </c>
      <c r="C10" s="192" t="s">
        <v>701</v>
      </c>
      <c r="D10" s="193">
        <v>4.2299999999999998E-4</v>
      </c>
      <c r="E10" s="194">
        <v>3.3736596326249577</v>
      </c>
      <c r="F10" s="193">
        <v>2.6200000000000001E-2</v>
      </c>
    </row>
    <row r="11" spans="1:6" x14ac:dyDescent="0.3">
      <c r="A11" s="191" t="s">
        <v>804</v>
      </c>
      <c r="B11" s="192">
        <v>3</v>
      </c>
      <c r="C11" s="192" t="s">
        <v>805</v>
      </c>
      <c r="D11" s="193">
        <v>7.6599999999999997E-4</v>
      </c>
      <c r="E11" s="194">
        <v>3.1157712303673959</v>
      </c>
      <c r="F11" s="193">
        <v>3.7100000000000001E-2</v>
      </c>
    </row>
    <row r="12" spans="1:6" x14ac:dyDescent="0.3">
      <c r="A12" s="191" t="s">
        <v>682</v>
      </c>
      <c r="B12" s="192">
        <v>2</v>
      </c>
      <c r="C12" s="192" t="s">
        <v>683</v>
      </c>
      <c r="D12" s="193">
        <v>2.1900000000000001E-3</v>
      </c>
      <c r="E12" s="194">
        <v>2.6595558851598815</v>
      </c>
      <c r="F12" s="193">
        <v>9.1200000000000003E-2</v>
      </c>
    </row>
    <row r="13" spans="1:6" x14ac:dyDescent="0.3">
      <c r="A13" s="191" t="s">
        <v>684</v>
      </c>
      <c r="B13" s="192">
        <v>3</v>
      </c>
      <c r="C13" s="192" t="s">
        <v>685</v>
      </c>
      <c r="D13" s="193">
        <v>4.6600000000000001E-3</v>
      </c>
      <c r="E13" s="194">
        <v>2.3316140833099999</v>
      </c>
      <c r="F13" s="193">
        <v>0.17899999999999999</v>
      </c>
    </row>
    <row r="14" spans="1:6" x14ac:dyDescent="0.3">
      <c r="A14" s="191" t="s">
        <v>706</v>
      </c>
      <c r="B14" s="192">
        <v>3</v>
      </c>
      <c r="C14" s="192" t="s">
        <v>685</v>
      </c>
      <c r="D14" s="193">
        <v>4.6600000000000001E-3</v>
      </c>
      <c r="E14" s="194">
        <v>2.3316140833099999</v>
      </c>
      <c r="F14" s="193">
        <v>0.17899999999999999</v>
      </c>
    </row>
    <row r="15" spans="1:6" x14ac:dyDescent="0.3">
      <c r="A15" s="191" t="s">
        <v>686</v>
      </c>
      <c r="B15" s="192">
        <v>3</v>
      </c>
      <c r="C15" s="192" t="s">
        <v>687</v>
      </c>
      <c r="D15" s="193">
        <v>1.1900000000000001E-2</v>
      </c>
      <c r="E15" s="194">
        <v>1.9244530386074692</v>
      </c>
      <c r="F15" s="193">
        <v>0.378</v>
      </c>
    </row>
    <row r="16" spans="1:6" x14ac:dyDescent="0.3">
      <c r="A16" s="191" t="s">
        <v>688</v>
      </c>
      <c r="B16" s="192">
        <v>3</v>
      </c>
      <c r="C16" s="192" t="s">
        <v>689</v>
      </c>
      <c r="D16" s="193">
        <v>1.1900000000000001E-2</v>
      </c>
      <c r="E16" s="194">
        <v>1.9244530386074692</v>
      </c>
      <c r="F16" s="193">
        <v>0.378</v>
      </c>
    </row>
    <row r="17" spans="1:6" x14ac:dyDescent="0.3">
      <c r="A17" s="54" t="s">
        <v>692</v>
      </c>
      <c r="B17" s="54">
        <v>2</v>
      </c>
      <c r="C17" s="54" t="s">
        <v>693</v>
      </c>
      <c r="D17" s="195">
        <v>1.23E-2</v>
      </c>
      <c r="E17" s="196">
        <v>1.9100948885606022</v>
      </c>
      <c r="F17" s="195">
        <v>0.379</v>
      </c>
    </row>
    <row r="18" spans="1:6" x14ac:dyDescent="0.3">
      <c r="A18" s="191" t="s">
        <v>694</v>
      </c>
      <c r="B18" s="192">
        <v>4</v>
      </c>
      <c r="C18" s="192" t="s">
        <v>695</v>
      </c>
      <c r="D18" s="193">
        <v>1.43E-2</v>
      </c>
      <c r="E18" s="194">
        <v>1.8446639625349381</v>
      </c>
      <c r="F18" s="193">
        <v>0.42499999999999999</v>
      </c>
    </row>
    <row r="19" spans="1:6" x14ac:dyDescent="0.3">
      <c r="A19" s="191" t="s">
        <v>737</v>
      </c>
      <c r="B19" s="192">
        <v>2</v>
      </c>
      <c r="C19" s="192" t="s">
        <v>738</v>
      </c>
      <c r="D19" s="193">
        <v>2.18E-2</v>
      </c>
      <c r="E19" s="194">
        <v>1.6615435063953952</v>
      </c>
      <c r="F19" s="193">
        <v>0.55500000000000005</v>
      </c>
    </row>
    <row r="20" spans="1:6" x14ac:dyDescent="0.3">
      <c r="A20" s="191" t="s">
        <v>751</v>
      </c>
      <c r="B20" s="192">
        <v>4</v>
      </c>
      <c r="C20" s="192" t="s">
        <v>752</v>
      </c>
      <c r="D20" s="193">
        <v>2.53E-2</v>
      </c>
      <c r="E20" s="194">
        <v>1.596879478824182</v>
      </c>
      <c r="F20" s="193">
        <v>0.61699999999999999</v>
      </c>
    </row>
    <row r="21" spans="1:6" x14ac:dyDescent="0.3">
      <c r="A21" s="191" t="s">
        <v>709</v>
      </c>
      <c r="B21" s="192">
        <v>4</v>
      </c>
      <c r="C21" s="192" t="s">
        <v>710</v>
      </c>
      <c r="D21" s="193">
        <v>2.6700000000000002E-2</v>
      </c>
      <c r="E21" s="194">
        <v>1.5734887386354248</v>
      </c>
      <c r="F21" s="193">
        <v>0.63600000000000001</v>
      </c>
    </row>
    <row r="22" spans="1:6" x14ac:dyDescent="0.3">
      <c r="A22" s="191" t="s">
        <v>698</v>
      </c>
      <c r="B22" s="192">
        <v>4</v>
      </c>
      <c r="C22" s="192" t="s">
        <v>699</v>
      </c>
      <c r="D22" s="193">
        <v>2.8199999999999999E-2</v>
      </c>
      <c r="E22" s="194">
        <v>1.5497508916806388</v>
      </c>
      <c r="F22" s="193">
        <v>0.64800000000000002</v>
      </c>
    </row>
    <row r="23" spans="1:6" x14ac:dyDescent="0.3">
      <c r="A23" s="191" t="s">
        <v>680</v>
      </c>
      <c r="B23" s="192">
        <v>2</v>
      </c>
      <c r="C23" s="192" t="s">
        <v>681</v>
      </c>
      <c r="D23" s="193">
        <v>2.93E-2</v>
      </c>
      <c r="E23" s="194">
        <v>1.5331323796458904</v>
      </c>
      <c r="F23" s="193">
        <v>0.64800000000000002</v>
      </c>
    </row>
    <row r="24" spans="1:6" x14ac:dyDescent="0.3">
      <c r="A24" s="191" t="s">
        <v>782</v>
      </c>
      <c r="B24" s="192">
        <v>3</v>
      </c>
      <c r="C24" s="192" t="s">
        <v>783</v>
      </c>
      <c r="D24" s="193">
        <v>3.6700000000000003E-2</v>
      </c>
      <c r="E24" s="194">
        <v>1.4353339357479107</v>
      </c>
      <c r="F24" s="193">
        <v>0.75700000000000001</v>
      </c>
    </row>
    <row r="25" spans="1:6" x14ac:dyDescent="0.3">
      <c r="A25" s="191" t="s">
        <v>702</v>
      </c>
      <c r="B25" s="192">
        <v>2</v>
      </c>
      <c r="C25" s="192" t="s">
        <v>703</v>
      </c>
      <c r="D25" s="193">
        <v>3.7699999999999997E-2</v>
      </c>
      <c r="E25" s="194">
        <v>1.4236586497942072</v>
      </c>
      <c r="F25" s="193">
        <v>0.76</v>
      </c>
    </row>
    <row r="26" spans="1:6" x14ac:dyDescent="0.3">
      <c r="A26" s="191" t="s">
        <v>806</v>
      </c>
      <c r="B26" s="192">
        <v>3</v>
      </c>
      <c r="C26" s="192" t="s">
        <v>807</v>
      </c>
      <c r="D26" s="193">
        <v>3.9199999999999999E-2</v>
      </c>
      <c r="E26" s="194">
        <v>1.4067139329795428</v>
      </c>
      <c r="F26" s="193">
        <v>0.76200000000000001</v>
      </c>
    </row>
    <row r="27" spans="1:6" x14ac:dyDescent="0.3">
      <c r="A27" s="191" t="s">
        <v>704</v>
      </c>
      <c r="B27" s="192">
        <v>3</v>
      </c>
      <c r="C27" s="192" t="s">
        <v>705</v>
      </c>
      <c r="D27" s="193">
        <v>4.1799999999999997E-2</v>
      </c>
      <c r="E27" s="194">
        <v>1.3788237182249647</v>
      </c>
      <c r="F27" s="193">
        <v>0.80500000000000005</v>
      </c>
    </row>
    <row r="28" spans="1:6" x14ac:dyDescent="0.3">
      <c r="A28" s="50" t="s">
        <v>761</v>
      </c>
      <c r="B28" s="50">
        <v>2</v>
      </c>
      <c r="C28" s="50" t="s">
        <v>762</v>
      </c>
      <c r="D28" s="201">
        <v>7.8600000000000003E-2</v>
      </c>
      <c r="E28" s="202">
        <v>1.1045774539605921</v>
      </c>
      <c r="F28" s="201">
        <v>1</v>
      </c>
    </row>
    <row r="29" spans="1:6" x14ac:dyDescent="0.3">
      <c r="A29" s="50" t="s">
        <v>767</v>
      </c>
      <c r="B29" s="50">
        <v>2</v>
      </c>
      <c r="C29" s="50" t="s">
        <v>768</v>
      </c>
      <c r="D29" s="201">
        <v>9.0399999999999994E-2</v>
      </c>
      <c r="E29" s="202">
        <v>1.0438315695246367</v>
      </c>
      <c r="F29" s="201">
        <v>1</v>
      </c>
    </row>
    <row r="30" spans="1:6" x14ac:dyDescent="0.3">
      <c r="A30" s="50" t="s">
        <v>711</v>
      </c>
      <c r="B30" s="50">
        <v>2</v>
      </c>
      <c r="C30" s="50" t="s">
        <v>712</v>
      </c>
      <c r="D30" s="201">
        <v>0.10299999999999999</v>
      </c>
      <c r="E30" s="202">
        <v>0.98716277529482777</v>
      </c>
      <c r="F30" s="201">
        <v>1</v>
      </c>
    </row>
    <row r="31" spans="1:6" x14ac:dyDescent="0.3">
      <c r="A31" s="50" t="s">
        <v>713</v>
      </c>
      <c r="B31" s="50">
        <v>2</v>
      </c>
      <c r="C31" s="50" t="s">
        <v>714</v>
      </c>
      <c r="D31" s="201">
        <v>0.109</v>
      </c>
      <c r="E31" s="202">
        <v>0.96257350205937642</v>
      </c>
      <c r="F31" s="201">
        <v>1</v>
      </c>
    </row>
    <row r="32" spans="1:6" x14ac:dyDescent="0.3">
      <c r="A32" s="50" t="s">
        <v>808</v>
      </c>
      <c r="B32" s="50">
        <v>1</v>
      </c>
      <c r="C32" s="50" t="s">
        <v>716</v>
      </c>
      <c r="D32" s="201">
        <v>0.112</v>
      </c>
      <c r="E32" s="202">
        <v>0.9507819773298184</v>
      </c>
      <c r="F32" s="201">
        <v>1</v>
      </c>
    </row>
    <row r="33" spans="1:6" x14ac:dyDescent="0.3">
      <c r="A33" s="50" t="s">
        <v>715</v>
      </c>
      <c r="B33" s="50">
        <v>1</v>
      </c>
      <c r="C33" s="50" t="s">
        <v>716</v>
      </c>
      <c r="D33" s="201">
        <v>0.112</v>
      </c>
      <c r="E33" s="202">
        <v>0.9507819773298184</v>
      </c>
      <c r="F33" s="201">
        <v>1</v>
      </c>
    </row>
    <row r="34" spans="1:6" x14ac:dyDescent="0.3">
      <c r="A34" s="50" t="s">
        <v>717</v>
      </c>
      <c r="B34" s="50">
        <v>1</v>
      </c>
      <c r="C34" s="50" t="s">
        <v>716</v>
      </c>
      <c r="D34" s="201">
        <v>0.112</v>
      </c>
      <c r="E34" s="202">
        <v>0.9507819773298184</v>
      </c>
      <c r="F34" s="201">
        <v>1</v>
      </c>
    </row>
    <row r="35" spans="1:6" x14ac:dyDescent="0.3">
      <c r="A35" s="50" t="s">
        <v>718</v>
      </c>
      <c r="B35" s="50">
        <v>1</v>
      </c>
      <c r="C35" s="50" t="s">
        <v>719</v>
      </c>
      <c r="D35" s="201">
        <v>0.129</v>
      </c>
      <c r="E35" s="202">
        <v>0.88941028970075098</v>
      </c>
      <c r="F35" s="201">
        <v>1</v>
      </c>
    </row>
    <row r="36" spans="1:6" x14ac:dyDescent="0.3">
      <c r="A36" s="50" t="s">
        <v>720</v>
      </c>
      <c r="B36" s="50">
        <v>1</v>
      </c>
      <c r="C36" s="50" t="s">
        <v>721</v>
      </c>
      <c r="D36" s="201">
        <v>0.14599999999999999</v>
      </c>
      <c r="E36" s="202">
        <v>0.83564714421556296</v>
      </c>
      <c r="F36" s="201">
        <v>1</v>
      </c>
    </row>
    <row r="37" spans="1:6" x14ac:dyDescent="0.3">
      <c r="A37" s="50" t="s">
        <v>724</v>
      </c>
      <c r="B37" s="50">
        <v>1</v>
      </c>
      <c r="C37" s="50" t="s">
        <v>723</v>
      </c>
      <c r="D37" s="201">
        <v>0.14599999999999999</v>
      </c>
      <c r="E37" s="202">
        <v>0.83564714421556296</v>
      </c>
      <c r="F37" s="201">
        <v>1</v>
      </c>
    </row>
    <row r="38" spans="1:6" x14ac:dyDescent="0.3">
      <c r="A38" s="50" t="s">
        <v>725</v>
      </c>
      <c r="B38" s="50">
        <v>1</v>
      </c>
      <c r="C38" s="50" t="s">
        <v>723</v>
      </c>
      <c r="D38" s="201">
        <v>0.14599999999999999</v>
      </c>
      <c r="E38" s="202">
        <v>0.83564714421556296</v>
      </c>
      <c r="F38" s="201">
        <v>1</v>
      </c>
    </row>
    <row r="39" spans="1:6" x14ac:dyDescent="0.3">
      <c r="A39" s="50" t="s">
        <v>722</v>
      </c>
      <c r="B39" s="50">
        <v>1</v>
      </c>
      <c r="C39" s="50" t="s">
        <v>723</v>
      </c>
      <c r="D39" s="201">
        <v>0.14599999999999999</v>
      </c>
      <c r="E39" s="202">
        <v>0.83564714421556296</v>
      </c>
      <c r="F39" s="201">
        <v>1</v>
      </c>
    </row>
    <row r="40" spans="1:6" x14ac:dyDescent="0.3">
      <c r="A40" s="50" t="s">
        <v>726</v>
      </c>
      <c r="B40" s="50">
        <v>1</v>
      </c>
      <c r="C40" s="50" t="s">
        <v>727</v>
      </c>
      <c r="D40" s="201">
        <v>0.16300000000000001</v>
      </c>
      <c r="E40" s="202">
        <v>0.78781239559604221</v>
      </c>
      <c r="F40" s="201">
        <v>1</v>
      </c>
    </row>
    <row r="41" spans="1:6" x14ac:dyDescent="0.3">
      <c r="A41" s="50" t="s">
        <v>728</v>
      </c>
      <c r="B41" s="50">
        <v>1</v>
      </c>
      <c r="C41" s="50" t="s">
        <v>727</v>
      </c>
      <c r="D41" s="201">
        <v>0.16300000000000001</v>
      </c>
      <c r="E41" s="202">
        <v>0.78781239559604221</v>
      </c>
      <c r="F41" s="201">
        <v>1</v>
      </c>
    </row>
    <row r="42" spans="1:6" x14ac:dyDescent="0.3">
      <c r="A42" s="50" t="s">
        <v>729</v>
      </c>
      <c r="B42" s="50">
        <v>1</v>
      </c>
      <c r="C42" s="50" t="s">
        <v>730</v>
      </c>
      <c r="D42" s="201">
        <v>0.17899999999999999</v>
      </c>
      <c r="E42" s="202">
        <v>0.7471469690201068</v>
      </c>
      <c r="F42" s="201">
        <v>1</v>
      </c>
    </row>
    <row r="43" spans="1:6" x14ac:dyDescent="0.3">
      <c r="A43" s="50" t="s">
        <v>731</v>
      </c>
      <c r="B43" s="50">
        <v>1</v>
      </c>
      <c r="C43" s="50" t="s">
        <v>730</v>
      </c>
      <c r="D43" s="201">
        <v>0.17899999999999999</v>
      </c>
      <c r="E43" s="202">
        <v>0.7471469690201068</v>
      </c>
      <c r="F43" s="201">
        <v>1</v>
      </c>
    </row>
    <row r="44" spans="1:6" x14ac:dyDescent="0.3">
      <c r="A44" s="50" t="s">
        <v>732</v>
      </c>
      <c r="B44" s="50">
        <v>1</v>
      </c>
      <c r="C44" s="50" t="s">
        <v>733</v>
      </c>
      <c r="D44" s="201">
        <v>0.17899999999999999</v>
      </c>
      <c r="E44" s="202">
        <v>0.7471469690201068</v>
      </c>
      <c r="F44" s="201">
        <v>1</v>
      </c>
    </row>
    <row r="45" spans="1:6" x14ac:dyDescent="0.3">
      <c r="A45" s="50" t="s">
        <v>734</v>
      </c>
      <c r="B45" s="50">
        <v>1</v>
      </c>
      <c r="C45" s="50" t="s">
        <v>697</v>
      </c>
      <c r="D45" s="201">
        <v>0.17899999999999999</v>
      </c>
      <c r="E45" s="202">
        <v>0.7471469690201068</v>
      </c>
      <c r="F45" s="201">
        <v>1</v>
      </c>
    </row>
    <row r="46" spans="1:6" x14ac:dyDescent="0.3">
      <c r="A46" s="50" t="s">
        <v>735</v>
      </c>
      <c r="B46" s="50">
        <v>1</v>
      </c>
      <c r="C46" s="50" t="s">
        <v>736</v>
      </c>
      <c r="D46" s="201">
        <v>0.19500000000000001</v>
      </c>
      <c r="E46" s="202">
        <v>0.70996538863748193</v>
      </c>
      <c r="F46" s="201">
        <v>1</v>
      </c>
    </row>
    <row r="47" spans="1:6" x14ac:dyDescent="0.3">
      <c r="A47" s="50" t="s">
        <v>809</v>
      </c>
      <c r="B47" s="50">
        <v>1</v>
      </c>
      <c r="C47" s="50" t="s">
        <v>810</v>
      </c>
      <c r="D47" s="201">
        <v>0.22700000000000001</v>
      </c>
      <c r="E47" s="202">
        <v>0.64397414280687726</v>
      </c>
      <c r="F47" s="201">
        <v>1</v>
      </c>
    </row>
    <row r="48" spans="1:6" x14ac:dyDescent="0.3">
      <c r="A48" s="50" t="s">
        <v>741</v>
      </c>
      <c r="B48" s="50">
        <v>1</v>
      </c>
      <c r="C48" s="50" t="s">
        <v>742</v>
      </c>
      <c r="D48" s="201">
        <v>0.24199999999999999</v>
      </c>
      <c r="E48" s="202">
        <v>0.61618463401956869</v>
      </c>
      <c r="F48" s="201">
        <v>1</v>
      </c>
    </row>
    <row r="49" spans="1:6" x14ac:dyDescent="0.3">
      <c r="A49" s="50" t="s">
        <v>743</v>
      </c>
      <c r="B49" s="50">
        <v>1</v>
      </c>
      <c r="C49" s="50" t="s">
        <v>744</v>
      </c>
      <c r="D49" s="201">
        <v>0.25700000000000001</v>
      </c>
      <c r="E49" s="202">
        <v>0.5900668766687055</v>
      </c>
      <c r="F49" s="201">
        <v>1</v>
      </c>
    </row>
    <row r="50" spans="1:6" x14ac:dyDescent="0.3">
      <c r="A50" s="50" t="s">
        <v>745</v>
      </c>
      <c r="B50" s="50">
        <v>1</v>
      </c>
      <c r="C50" s="50" t="s">
        <v>746</v>
      </c>
      <c r="D50" s="201">
        <v>0.27100000000000002</v>
      </c>
      <c r="E50" s="202">
        <v>0.56703070912559428</v>
      </c>
      <c r="F50" s="201">
        <v>1</v>
      </c>
    </row>
    <row r="51" spans="1:6" x14ac:dyDescent="0.3">
      <c r="A51" s="50" t="s">
        <v>747</v>
      </c>
      <c r="B51" s="50">
        <v>1</v>
      </c>
      <c r="C51" s="50" t="s">
        <v>748</v>
      </c>
      <c r="D51" s="201">
        <v>0.28599999999999998</v>
      </c>
      <c r="E51" s="202">
        <v>0.543633966870957</v>
      </c>
      <c r="F51" s="201">
        <v>1</v>
      </c>
    </row>
    <row r="52" spans="1:6" x14ac:dyDescent="0.3">
      <c r="A52" s="50" t="s">
        <v>749</v>
      </c>
      <c r="B52" s="50">
        <v>1</v>
      </c>
      <c r="C52" s="50" t="s">
        <v>750</v>
      </c>
      <c r="D52" s="201">
        <v>0.3</v>
      </c>
      <c r="E52" s="202">
        <v>0.52287874528033762</v>
      </c>
      <c r="F52" s="201">
        <v>1</v>
      </c>
    </row>
    <row r="53" spans="1:6" x14ac:dyDescent="0.3">
      <c r="A53" s="50" t="s">
        <v>753</v>
      </c>
      <c r="B53" s="50">
        <v>1</v>
      </c>
      <c r="C53" s="50" t="s">
        <v>754</v>
      </c>
      <c r="D53" s="201">
        <v>0.314</v>
      </c>
      <c r="E53" s="202">
        <v>0.50307035192678506</v>
      </c>
      <c r="F53" s="201">
        <v>1</v>
      </c>
    </row>
    <row r="54" spans="1:6" x14ac:dyDescent="0.3">
      <c r="A54" s="50" t="s">
        <v>811</v>
      </c>
      <c r="B54" s="50">
        <v>1</v>
      </c>
      <c r="C54" s="50" t="s">
        <v>812</v>
      </c>
      <c r="D54" s="201">
        <v>0.314</v>
      </c>
      <c r="E54" s="202">
        <v>0.50307035192678506</v>
      </c>
      <c r="F54" s="201">
        <v>1</v>
      </c>
    </row>
    <row r="55" spans="1:6" x14ac:dyDescent="0.3">
      <c r="A55" s="50" t="s">
        <v>707</v>
      </c>
      <c r="B55" s="50">
        <v>1</v>
      </c>
      <c r="C55" s="50" t="s">
        <v>708</v>
      </c>
      <c r="D55" s="201">
        <v>0.32700000000000001</v>
      </c>
      <c r="E55" s="202">
        <v>0.48545224733971393</v>
      </c>
      <c r="F55" s="201">
        <v>1</v>
      </c>
    </row>
    <row r="56" spans="1:6" x14ac:dyDescent="0.3">
      <c r="A56" s="50" t="s">
        <v>755</v>
      </c>
      <c r="B56" s="50">
        <v>1</v>
      </c>
      <c r="C56" s="50" t="s">
        <v>756</v>
      </c>
      <c r="D56" s="201">
        <v>0.32700000000000001</v>
      </c>
      <c r="E56" s="202">
        <v>0.48545224733971393</v>
      </c>
      <c r="F56" s="201">
        <v>1</v>
      </c>
    </row>
    <row r="57" spans="1:6" x14ac:dyDescent="0.3">
      <c r="A57" s="50" t="s">
        <v>813</v>
      </c>
      <c r="B57" s="50">
        <v>1</v>
      </c>
      <c r="C57" s="50" t="s">
        <v>814</v>
      </c>
      <c r="D57" s="201">
        <v>0.34</v>
      </c>
      <c r="E57" s="202">
        <v>0.46852108295774486</v>
      </c>
      <c r="F57" s="201">
        <v>1</v>
      </c>
    </row>
    <row r="58" spans="1:6" x14ac:dyDescent="0.3">
      <c r="A58" s="50" t="s">
        <v>757</v>
      </c>
      <c r="B58" s="50">
        <v>1</v>
      </c>
      <c r="C58" s="50" t="s">
        <v>758</v>
      </c>
      <c r="D58" s="201">
        <v>0.34</v>
      </c>
      <c r="E58" s="202">
        <v>0.46852108295774486</v>
      </c>
      <c r="F58" s="201">
        <v>1</v>
      </c>
    </row>
    <row r="59" spans="1:6" x14ac:dyDescent="0.3">
      <c r="A59" s="50" t="s">
        <v>759</v>
      </c>
      <c r="B59" s="50">
        <v>1</v>
      </c>
      <c r="C59" s="50" t="s">
        <v>760</v>
      </c>
      <c r="D59" s="201">
        <v>0.34</v>
      </c>
      <c r="E59" s="202">
        <v>0.46852108295774486</v>
      </c>
      <c r="F59" s="201">
        <v>1</v>
      </c>
    </row>
    <row r="60" spans="1:6" x14ac:dyDescent="0.3">
      <c r="A60" s="50" t="s">
        <v>815</v>
      </c>
      <c r="B60" s="50">
        <v>1</v>
      </c>
      <c r="C60" s="50" t="s">
        <v>816</v>
      </c>
      <c r="D60" s="201">
        <v>0.35299999999999998</v>
      </c>
      <c r="E60" s="202">
        <v>0.45222529461217748</v>
      </c>
      <c r="F60" s="201">
        <v>1</v>
      </c>
    </row>
    <row r="61" spans="1:6" x14ac:dyDescent="0.3">
      <c r="A61" s="50" t="s">
        <v>763</v>
      </c>
      <c r="B61" s="50">
        <v>1</v>
      </c>
      <c r="C61" s="50" t="s">
        <v>764</v>
      </c>
      <c r="D61" s="201">
        <v>0.39100000000000001</v>
      </c>
      <c r="E61" s="202">
        <v>0.40782324260413316</v>
      </c>
      <c r="F61" s="201">
        <v>1</v>
      </c>
    </row>
    <row r="62" spans="1:6" s="39" customFormat="1" x14ac:dyDescent="0.3">
      <c r="A62" s="197" t="s">
        <v>690</v>
      </c>
      <c r="B62" s="198">
        <v>1</v>
      </c>
      <c r="C62" s="198" t="s">
        <v>691</v>
      </c>
      <c r="D62" s="199">
        <v>0.39100000000000001</v>
      </c>
      <c r="E62" s="200">
        <v>0.40782324260413316</v>
      </c>
      <c r="F62" s="199">
        <v>1</v>
      </c>
    </row>
    <row r="63" spans="1:6" x14ac:dyDescent="0.3">
      <c r="A63" s="50" t="s">
        <v>817</v>
      </c>
      <c r="B63" s="50">
        <v>1</v>
      </c>
      <c r="C63" s="50" t="s">
        <v>818</v>
      </c>
      <c r="D63" s="201">
        <v>0.41499999999999998</v>
      </c>
      <c r="E63" s="202">
        <v>0.38195190328790729</v>
      </c>
      <c r="F63" s="201">
        <v>1</v>
      </c>
    </row>
    <row r="64" spans="1:6" x14ac:dyDescent="0.3">
      <c r="A64" s="50" t="s">
        <v>819</v>
      </c>
      <c r="B64" s="50">
        <v>1</v>
      </c>
      <c r="C64" s="50" t="s">
        <v>820</v>
      </c>
      <c r="D64" s="201">
        <v>0.42599999999999999</v>
      </c>
      <c r="E64" s="202">
        <v>0.37059040089728107</v>
      </c>
      <c r="F64" s="201">
        <v>1</v>
      </c>
    </row>
    <row r="65" spans="1:6" x14ac:dyDescent="0.3">
      <c r="A65" s="50" t="s">
        <v>771</v>
      </c>
      <c r="B65" s="50">
        <v>1</v>
      </c>
      <c r="C65" s="50" t="s">
        <v>772</v>
      </c>
      <c r="D65" s="201">
        <v>0.438</v>
      </c>
      <c r="E65" s="202">
        <v>0.35852588949590047</v>
      </c>
      <c r="F65" s="201">
        <v>1</v>
      </c>
    </row>
    <row r="66" spans="1:6" x14ac:dyDescent="0.3">
      <c r="A66" s="50" t="s">
        <v>775</v>
      </c>
      <c r="B66" s="50">
        <v>1</v>
      </c>
      <c r="C66" s="50" t="s">
        <v>776</v>
      </c>
      <c r="D66" s="201">
        <v>0.46</v>
      </c>
      <c r="E66" s="202">
        <v>0.33724216831842591</v>
      </c>
      <c r="F66" s="201">
        <v>1</v>
      </c>
    </row>
    <row r="67" spans="1:6" x14ac:dyDescent="0.3">
      <c r="A67" s="50" t="s">
        <v>821</v>
      </c>
      <c r="B67" s="50">
        <v>1</v>
      </c>
      <c r="C67" s="50" t="s">
        <v>822</v>
      </c>
      <c r="D67" s="201">
        <v>0.47</v>
      </c>
      <c r="E67" s="202">
        <v>0.32790214206428259</v>
      </c>
      <c r="F67" s="201">
        <v>1</v>
      </c>
    </row>
    <row r="68" spans="1:6" x14ac:dyDescent="0.3">
      <c r="A68" s="50" t="s">
        <v>777</v>
      </c>
      <c r="B68" s="50">
        <v>1</v>
      </c>
      <c r="C68" s="50" t="s">
        <v>778</v>
      </c>
      <c r="D68" s="201">
        <v>0.47</v>
      </c>
      <c r="E68" s="202">
        <v>0.32790214206428259</v>
      </c>
      <c r="F68" s="201">
        <v>1</v>
      </c>
    </row>
    <row r="69" spans="1:6" x14ac:dyDescent="0.3">
      <c r="A69" s="50" t="s">
        <v>779</v>
      </c>
      <c r="B69" s="50">
        <v>1</v>
      </c>
      <c r="C69" s="50" t="s">
        <v>778</v>
      </c>
      <c r="D69" s="201">
        <v>0.47</v>
      </c>
      <c r="E69" s="202">
        <v>0.32790214206428259</v>
      </c>
      <c r="F69" s="201">
        <v>1</v>
      </c>
    </row>
    <row r="70" spans="1:6" x14ac:dyDescent="0.3">
      <c r="A70" s="50" t="s">
        <v>780</v>
      </c>
      <c r="B70" s="50">
        <v>1</v>
      </c>
      <c r="C70" s="50" t="s">
        <v>781</v>
      </c>
      <c r="D70" s="201">
        <v>0.51100000000000001</v>
      </c>
      <c r="E70" s="202">
        <v>0.29157909986528724</v>
      </c>
      <c r="F70" s="201">
        <v>1</v>
      </c>
    </row>
    <row r="71" spans="1:6" x14ac:dyDescent="0.3">
      <c r="A71" s="50" t="s">
        <v>784</v>
      </c>
      <c r="B71" s="50">
        <v>1</v>
      </c>
      <c r="C71" s="50" t="s">
        <v>785</v>
      </c>
      <c r="D71" s="201">
        <v>0.53900000000000003</v>
      </c>
      <c r="E71" s="202">
        <v>0.26841123481326129</v>
      </c>
      <c r="F71" s="201">
        <v>1</v>
      </c>
    </row>
    <row r="72" spans="1:6" x14ac:dyDescent="0.3">
      <c r="A72" s="50" t="s">
        <v>823</v>
      </c>
      <c r="B72" s="50">
        <v>1</v>
      </c>
      <c r="C72" s="50" t="s">
        <v>824</v>
      </c>
      <c r="D72" s="201">
        <v>0.54900000000000004</v>
      </c>
      <c r="E72" s="202">
        <v>0.26042765554990804</v>
      </c>
      <c r="F72" s="201">
        <v>1</v>
      </c>
    </row>
    <row r="73" spans="1:6" x14ac:dyDescent="0.3">
      <c r="A73" s="50" t="s">
        <v>825</v>
      </c>
      <c r="B73" s="50">
        <v>1</v>
      </c>
      <c r="C73" s="50" t="s">
        <v>824</v>
      </c>
      <c r="D73" s="201">
        <v>0.54900000000000004</v>
      </c>
      <c r="E73" s="202">
        <v>0.26042765554990804</v>
      </c>
      <c r="F73" s="201">
        <v>1</v>
      </c>
    </row>
    <row r="74" spans="1:6" x14ac:dyDescent="0.3">
      <c r="A74" s="50" t="s">
        <v>788</v>
      </c>
      <c r="B74" s="50">
        <v>1</v>
      </c>
      <c r="C74" s="50" t="s">
        <v>789</v>
      </c>
      <c r="D74" s="201">
        <v>0.56599999999999995</v>
      </c>
      <c r="E74" s="202">
        <v>0.24718356881172862</v>
      </c>
      <c r="F74" s="201">
        <v>1</v>
      </c>
    </row>
    <row r="75" spans="1:6" x14ac:dyDescent="0.3">
      <c r="A75" s="50" t="s">
        <v>790</v>
      </c>
      <c r="B75" s="50">
        <v>1</v>
      </c>
      <c r="C75" s="50" t="s">
        <v>791</v>
      </c>
      <c r="D75" s="201">
        <v>0.58299999999999996</v>
      </c>
      <c r="E75" s="202">
        <v>0.23433144524098595</v>
      </c>
      <c r="F75" s="201">
        <v>1</v>
      </c>
    </row>
    <row r="76" spans="1:6" x14ac:dyDescent="0.3">
      <c r="A76" s="50" t="s">
        <v>792</v>
      </c>
      <c r="B76" s="50">
        <v>1</v>
      </c>
      <c r="C76" s="50" t="s">
        <v>793</v>
      </c>
      <c r="D76" s="201">
        <v>0.6</v>
      </c>
      <c r="E76" s="202">
        <v>0.22184874961635639</v>
      </c>
      <c r="F76" s="201">
        <v>1</v>
      </c>
    </row>
    <row r="77" spans="1:6" x14ac:dyDescent="0.3">
      <c r="A77" s="50" t="s">
        <v>794</v>
      </c>
      <c r="B77" s="50">
        <v>1</v>
      </c>
      <c r="C77" s="50" t="s">
        <v>795</v>
      </c>
      <c r="D77" s="201">
        <v>0.63100000000000001</v>
      </c>
      <c r="E77" s="202">
        <v>0.19997064075586568</v>
      </c>
      <c r="F77" s="201">
        <v>1</v>
      </c>
    </row>
    <row r="78" spans="1:6" x14ac:dyDescent="0.3">
      <c r="A78" s="50" t="s">
        <v>796</v>
      </c>
      <c r="B78" s="50">
        <v>1</v>
      </c>
      <c r="C78" s="50" t="s">
        <v>797</v>
      </c>
      <c r="D78" s="201">
        <v>0.79</v>
      </c>
      <c r="E78" s="202">
        <v>0.10237290870955855</v>
      </c>
      <c r="F78" s="201">
        <v>1</v>
      </c>
    </row>
    <row r="79" spans="1:6" x14ac:dyDescent="0.3">
      <c r="A79" s="50" t="s">
        <v>798</v>
      </c>
      <c r="B79" s="50">
        <v>1</v>
      </c>
      <c r="C79" s="50" t="s">
        <v>799</v>
      </c>
      <c r="D79" s="201">
        <v>0.81100000000000005</v>
      </c>
      <c r="E79" s="202">
        <v>9.0979145788843946E-2</v>
      </c>
      <c r="F79" s="201">
        <v>1</v>
      </c>
    </row>
    <row r="80" spans="1:6" x14ac:dyDescent="0.3">
      <c r="A80" s="50" t="s">
        <v>800</v>
      </c>
      <c r="B80" s="50">
        <v>1</v>
      </c>
      <c r="C80" s="50" t="s">
        <v>801</v>
      </c>
      <c r="D80" s="201">
        <v>0.89600000000000002</v>
      </c>
      <c r="E80" s="202">
        <v>4.7691990337874794E-2</v>
      </c>
      <c r="F80" s="201">
        <v>1</v>
      </c>
    </row>
    <row r="83" spans="1:6" ht="16.2" customHeight="1" x14ac:dyDescent="0.3">
      <c r="A83" s="240" t="s">
        <v>843</v>
      </c>
      <c r="B83" s="242"/>
      <c r="C83" s="242"/>
      <c r="D83" s="242"/>
      <c r="E83" s="242"/>
      <c r="F83" s="242"/>
    </row>
    <row r="84" spans="1:6" x14ac:dyDescent="0.3">
      <c r="A84" s="242"/>
      <c r="B84" s="242"/>
      <c r="C84" s="242"/>
      <c r="D84" s="242"/>
      <c r="E84" s="242"/>
      <c r="F84" s="242"/>
    </row>
    <row r="85" spans="1:6" x14ac:dyDescent="0.3">
      <c r="A85" s="242"/>
      <c r="B85" s="242"/>
      <c r="C85" s="242"/>
      <c r="D85" s="242"/>
      <c r="E85" s="242"/>
      <c r="F85" s="242"/>
    </row>
    <row r="86" spans="1:6" x14ac:dyDescent="0.3">
      <c r="A86" s="242"/>
      <c r="B86" s="242"/>
      <c r="C86" s="242"/>
      <c r="D86" s="242"/>
      <c r="E86" s="242"/>
      <c r="F86" s="242"/>
    </row>
  </sheetData>
  <autoFilter ref="A1:G74" xr:uid="{408B7261-AC20-4B95-A06C-ED10C88A6225}"/>
  <mergeCells count="1">
    <mergeCell ref="A83:F8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84B59-16C8-40FC-95C2-D23AE7ADA212}">
  <dimension ref="A1:K30"/>
  <sheetViews>
    <sheetView topLeftCell="A14" workbookViewId="0">
      <selection activeCell="A28" sqref="A28"/>
    </sheetView>
  </sheetViews>
  <sheetFormatPr defaultColWidth="9.109375" defaultRowHeight="14.4" x14ac:dyDescent="0.3"/>
  <cols>
    <col min="1" max="1" width="19.88671875" customWidth="1"/>
    <col min="2" max="2" width="38.6640625" bestFit="1" customWidth="1"/>
    <col min="3" max="3" width="20.21875" style="41" customWidth="1"/>
    <col min="4" max="4" width="23.88671875" style="41" customWidth="1"/>
    <col min="5" max="5" width="41.5546875" bestFit="1" customWidth="1"/>
    <col min="6" max="6" width="46.6640625" bestFit="1" customWidth="1"/>
  </cols>
  <sheetData>
    <row r="1" spans="1:11" ht="15.6" x14ac:dyDescent="0.3">
      <c r="B1" s="43" t="s">
        <v>839</v>
      </c>
    </row>
    <row r="2" spans="1:11" x14ac:dyDescent="0.3">
      <c r="A2" s="1"/>
      <c r="B2" s="55" t="s">
        <v>621</v>
      </c>
      <c r="C2" s="53" t="s">
        <v>622</v>
      </c>
      <c r="D2" s="53" t="s">
        <v>623</v>
      </c>
      <c r="E2" s="53" t="s">
        <v>624</v>
      </c>
      <c r="F2" s="53" t="s">
        <v>625</v>
      </c>
    </row>
    <row r="3" spans="1:11" x14ac:dyDescent="0.3">
      <c r="A3" s="245" t="s">
        <v>626</v>
      </c>
      <c r="B3" s="50" t="s">
        <v>106</v>
      </c>
      <c r="C3" s="56">
        <v>24</v>
      </c>
      <c r="D3" s="52">
        <f t="shared" ref="D3:D22" si="0">(C3/$C$23)*100</f>
        <v>28.915662650602407</v>
      </c>
      <c r="E3" s="57" t="s">
        <v>60</v>
      </c>
      <c r="F3" s="50" t="s">
        <v>826</v>
      </c>
    </row>
    <row r="4" spans="1:11" x14ac:dyDescent="0.3">
      <c r="A4" s="245"/>
      <c r="B4" s="50" t="s">
        <v>189</v>
      </c>
      <c r="C4" s="56">
        <v>15</v>
      </c>
      <c r="D4" s="52">
        <f t="shared" si="0"/>
        <v>18.072289156626507</v>
      </c>
      <c r="E4" s="57" t="s">
        <v>72</v>
      </c>
      <c r="F4" s="50" t="s">
        <v>631</v>
      </c>
    </row>
    <row r="5" spans="1:11" x14ac:dyDescent="0.3">
      <c r="A5" s="245"/>
      <c r="B5" s="50" t="s">
        <v>51</v>
      </c>
      <c r="C5" s="56">
        <v>9</v>
      </c>
      <c r="D5" s="52">
        <f t="shared" si="0"/>
        <v>10.843373493975903</v>
      </c>
      <c r="E5" s="57" t="s">
        <v>627</v>
      </c>
      <c r="F5" s="50" t="s">
        <v>827</v>
      </c>
    </row>
    <row r="6" spans="1:11" x14ac:dyDescent="0.3">
      <c r="A6" s="245"/>
      <c r="B6" s="50" t="s">
        <v>828</v>
      </c>
      <c r="C6" s="56">
        <v>4</v>
      </c>
      <c r="D6" s="52">
        <f t="shared" si="0"/>
        <v>4.8192771084337354</v>
      </c>
      <c r="E6" s="57" t="s">
        <v>389</v>
      </c>
      <c r="F6" s="50" t="s">
        <v>829</v>
      </c>
    </row>
    <row r="7" spans="1:11" x14ac:dyDescent="0.3">
      <c r="A7" s="245"/>
      <c r="B7" s="50" t="s">
        <v>326</v>
      </c>
      <c r="C7" s="56">
        <v>4</v>
      </c>
      <c r="D7" s="52">
        <f t="shared" si="0"/>
        <v>4.8192771084337354</v>
      </c>
      <c r="E7" s="57" t="s">
        <v>611</v>
      </c>
      <c r="F7" s="50" t="s">
        <v>303</v>
      </c>
    </row>
    <row r="8" spans="1:11" x14ac:dyDescent="0.3">
      <c r="A8" s="245"/>
      <c r="B8" s="50" t="s">
        <v>87</v>
      </c>
      <c r="C8" s="56">
        <v>3</v>
      </c>
      <c r="D8" s="52">
        <f t="shared" si="0"/>
        <v>3.6144578313253009</v>
      </c>
      <c r="E8" s="57" t="s">
        <v>302</v>
      </c>
      <c r="F8" s="50" t="s">
        <v>830</v>
      </c>
    </row>
    <row r="9" spans="1:11" x14ac:dyDescent="0.3">
      <c r="A9" s="245"/>
      <c r="B9" s="50" t="s">
        <v>63</v>
      </c>
      <c r="C9" s="56">
        <v>3</v>
      </c>
      <c r="D9" s="52">
        <f t="shared" si="0"/>
        <v>3.6144578313253009</v>
      </c>
      <c r="E9" s="57" t="s">
        <v>831</v>
      </c>
      <c r="F9" s="50" t="s">
        <v>630</v>
      </c>
    </row>
    <row r="10" spans="1:11" x14ac:dyDescent="0.3">
      <c r="A10" s="245"/>
      <c r="B10" s="50" t="s">
        <v>448</v>
      </c>
      <c r="C10" s="56">
        <v>3</v>
      </c>
      <c r="D10" s="52">
        <f t="shared" si="0"/>
        <v>3.6144578313253009</v>
      </c>
      <c r="E10" s="57" t="s">
        <v>250</v>
      </c>
      <c r="F10" s="50" t="s">
        <v>412</v>
      </c>
    </row>
    <row r="11" spans="1:11" x14ac:dyDescent="0.3">
      <c r="A11" s="245"/>
      <c r="B11" s="50" t="s">
        <v>26</v>
      </c>
      <c r="C11" s="56">
        <v>2</v>
      </c>
      <c r="D11" s="52">
        <f t="shared" si="0"/>
        <v>2.4096385542168677</v>
      </c>
      <c r="E11" s="50" t="s">
        <v>643</v>
      </c>
      <c r="F11" s="58" t="s">
        <v>22</v>
      </c>
    </row>
    <row r="12" spans="1:11" x14ac:dyDescent="0.3">
      <c r="A12" s="245"/>
      <c r="B12" s="50" t="s">
        <v>644</v>
      </c>
      <c r="C12" s="56">
        <v>2</v>
      </c>
      <c r="D12" s="52">
        <f t="shared" si="0"/>
        <v>2.4096385542168677</v>
      </c>
      <c r="E12" s="50" t="s">
        <v>643</v>
      </c>
      <c r="F12" s="58" t="s">
        <v>645</v>
      </c>
      <c r="G12" s="41"/>
      <c r="H12" s="42"/>
    </row>
    <row r="13" spans="1:11" x14ac:dyDescent="0.3">
      <c r="A13" s="245"/>
      <c r="B13" s="50" t="s">
        <v>258</v>
      </c>
      <c r="C13" s="56">
        <v>2</v>
      </c>
      <c r="D13" s="52">
        <f t="shared" si="0"/>
        <v>2.4096385542168677</v>
      </c>
      <c r="E13" s="50" t="s">
        <v>259</v>
      </c>
      <c r="F13" s="50" t="s">
        <v>255</v>
      </c>
    </row>
    <row r="14" spans="1:11" x14ac:dyDescent="0.3">
      <c r="A14" s="245"/>
      <c r="B14" s="50" t="s">
        <v>511</v>
      </c>
      <c r="C14" s="56">
        <v>2</v>
      </c>
      <c r="D14" s="52">
        <f t="shared" si="0"/>
        <v>2.4096385542168677</v>
      </c>
      <c r="E14" s="50" t="s">
        <v>512</v>
      </c>
      <c r="F14" s="50" t="s">
        <v>508</v>
      </c>
    </row>
    <row r="15" spans="1:11" x14ac:dyDescent="0.3">
      <c r="A15" s="245"/>
      <c r="B15" s="50" t="s">
        <v>578</v>
      </c>
      <c r="C15" s="56">
        <v>2</v>
      </c>
      <c r="D15" s="52">
        <f t="shared" si="0"/>
        <v>2.4096385542168677</v>
      </c>
      <c r="E15" s="50" t="s">
        <v>579</v>
      </c>
      <c r="F15" s="58" t="s">
        <v>637</v>
      </c>
      <c r="I15" s="62"/>
      <c r="J15" s="61"/>
      <c r="K15" s="61"/>
    </row>
    <row r="16" spans="1:11" x14ac:dyDescent="0.3">
      <c r="A16" s="245"/>
      <c r="B16" s="50" t="s">
        <v>641</v>
      </c>
      <c r="C16" s="56">
        <v>2</v>
      </c>
      <c r="D16" s="52">
        <f t="shared" si="0"/>
        <v>2.4096385542168677</v>
      </c>
      <c r="E16" s="50" t="s">
        <v>266</v>
      </c>
      <c r="F16" s="50" t="s">
        <v>264</v>
      </c>
      <c r="I16" s="62"/>
      <c r="J16" s="61"/>
      <c r="K16" s="61"/>
    </row>
    <row r="17" spans="1:11" x14ac:dyDescent="0.3">
      <c r="A17" s="239" t="s">
        <v>636</v>
      </c>
      <c r="B17" s="50" t="s">
        <v>127</v>
      </c>
      <c r="C17" s="56">
        <v>1</v>
      </c>
      <c r="D17" s="52">
        <f t="shared" si="0"/>
        <v>1.2048192771084338</v>
      </c>
      <c r="E17" s="50" t="s">
        <v>128</v>
      </c>
      <c r="F17" s="50" t="s">
        <v>124</v>
      </c>
    </row>
    <row r="18" spans="1:11" x14ac:dyDescent="0.3">
      <c r="A18" s="237"/>
      <c r="B18" s="50" t="s">
        <v>832</v>
      </c>
      <c r="C18" s="56">
        <v>1</v>
      </c>
      <c r="D18" s="52">
        <f t="shared" si="0"/>
        <v>1.2048192771084338</v>
      </c>
      <c r="E18" s="57" t="s">
        <v>76</v>
      </c>
      <c r="F18" s="50" t="s">
        <v>642</v>
      </c>
      <c r="I18" s="62"/>
      <c r="J18" s="61"/>
      <c r="K18" s="61"/>
    </row>
    <row r="19" spans="1:11" x14ac:dyDescent="0.3">
      <c r="A19" s="237"/>
      <c r="B19" s="50" t="s">
        <v>500</v>
      </c>
      <c r="C19" s="56">
        <v>1</v>
      </c>
      <c r="D19" s="52">
        <f t="shared" si="0"/>
        <v>1.2048192771084338</v>
      </c>
      <c r="E19" s="50" t="s">
        <v>403</v>
      </c>
      <c r="F19" s="50" t="s">
        <v>498</v>
      </c>
      <c r="I19" s="62"/>
      <c r="J19" s="61"/>
      <c r="K19" s="61"/>
    </row>
    <row r="20" spans="1:11" x14ac:dyDescent="0.3">
      <c r="A20" s="237"/>
      <c r="B20" s="50" t="s">
        <v>282</v>
      </c>
      <c r="C20" s="56">
        <v>1</v>
      </c>
      <c r="D20" s="52">
        <f t="shared" si="0"/>
        <v>1.2048192771084338</v>
      </c>
      <c r="E20" s="50" t="s">
        <v>283</v>
      </c>
      <c r="F20" s="50" t="s">
        <v>279</v>
      </c>
      <c r="I20" s="62"/>
      <c r="J20" s="61"/>
      <c r="K20" s="61"/>
    </row>
    <row r="21" spans="1:11" x14ac:dyDescent="0.3">
      <c r="A21" s="237"/>
      <c r="B21" s="50" t="s">
        <v>269</v>
      </c>
      <c r="C21" s="56">
        <v>1</v>
      </c>
      <c r="D21" s="52">
        <f t="shared" si="0"/>
        <v>1.2048192771084338</v>
      </c>
      <c r="E21" s="50" t="s">
        <v>195</v>
      </c>
      <c r="F21" s="50" t="s">
        <v>267</v>
      </c>
      <c r="I21" s="62"/>
      <c r="J21" s="61"/>
      <c r="K21" s="61"/>
    </row>
    <row r="22" spans="1:11" x14ac:dyDescent="0.3">
      <c r="A22" s="238"/>
      <c r="B22" s="50" t="s">
        <v>240</v>
      </c>
      <c r="C22" s="56">
        <v>1</v>
      </c>
      <c r="D22" s="52">
        <f t="shared" si="0"/>
        <v>1.2048192771084338</v>
      </c>
      <c r="E22" s="50" t="s">
        <v>241</v>
      </c>
      <c r="F22" s="50" t="s">
        <v>238</v>
      </c>
      <c r="I22" s="62"/>
      <c r="J22" s="61"/>
      <c r="K22" s="61"/>
    </row>
    <row r="23" spans="1:11" x14ac:dyDescent="0.3">
      <c r="B23" s="54" t="s">
        <v>657</v>
      </c>
      <c r="C23" s="53">
        <f>SUM(C3:C22)</f>
        <v>83</v>
      </c>
      <c r="D23" s="79">
        <f>SUM(D3:D22)</f>
        <v>99.999999999999957</v>
      </c>
      <c r="I23" s="62"/>
      <c r="J23" s="61"/>
      <c r="K23" s="61"/>
    </row>
    <row r="24" spans="1:11" x14ac:dyDescent="0.3">
      <c r="D24" s="1"/>
      <c r="I24" s="62"/>
      <c r="J24" s="61"/>
      <c r="K24" s="61"/>
    </row>
    <row r="25" spans="1:11" x14ac:dyDescent="0.3">
      <c r="D25" s="1"/>
    </row>
    <row r="26" spans="1:11" ht="14.55" customHeight="1" x14ac:dyDescent="0.3">
      <c r="A26" s="243" t="s">
        <v>844</v>
      </c>
      <c r="B26" s="244"/>
      <c r="C26" s="244"/>
      <c r="D26" s="244"/>
      <c r="E26" s="244"/>
      <c r="F26" s="244"/>
      <c r="I26" s="62"/>
      <c r="J26" s="61"/>
      <c r="K26" s="61"/>
    </row>
    <row r="27" spans="1:11" x14ac:dyDescent="0.3">
      <c r="A27" s="244"/>
      <c r="B27" s="244"/>
      <c r="C27" s="244"/>
      <c r="D27" s="244"/>
      <c r="E27" s="244"/>
      <c r="F27" s="244"/>
      <c r="I27" s="62"/>
      <c r="J27" s="61"/>
      <c r="K27" s="61"/>
    </row>
    <row r="28" spans="1:11" x14ac:dyDescent="0.3">
      <c r="C28" s="77"/>
      <c r="D28" s="77"/>
      <c r="E28" s="77"/>
      <c r="F28" s="77"/>
    </row>
    <row r="29" spans="1:11" x14ac:dyDescent="0.3">
      <c r="C29" s="76"/>
      <c r="D29" s="76"/>
      <c r="E29" s="76"/>
      <c r="F29" s="76"/>
    </row>
    <row r="30" spans="1:11" x14ac:dyDescent="0.3">
      <c r="C30" s="76"/>
      <c r="D30" s="76"/>
      <c r="E30" s="76"/>
      <c r="F30" s="76"/>
    </row>
  </sheetData>
  <sortState xmlns:xlrd2="http://schemas.microsoft.com/office/spreadsheetml/2017/richdata2" ref="B3:F22">
    <sortCondition descending="1" ref="D3:D22"/>
  </sortState>
  <mergeCells count="3">
    <mergeCell ref="A26:F27"/>
    <mergeCell ref="A3:A16"/>
    <mergeCell ref="A17:A22"/>
  </mergeCells>
  <conditionalFormatting sqref="F20">
    <cfRule type="cellIs" dxfId="3" priority="1" operator="equal">
      <formula>"Fragmento"</formula>
    </cfRule>
    <cfRule type="cellIs" dxfId="2" priority="2" operator="equal">
      <formula>"?"</formula>
    </cfRule>
    <cfRule type="cellIs" dxfId="1" priority="3" operator="equal">
      <formula>"Nothing on CEUMM"</formula>
    </cfRule>
    <cfRule type="cellIs" dxfId="0" priority="4" operator="equal">
      <formula>"Unknown"</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428D5-94FC-4B94-B42A-092119711B4F}">
  <dimension ref="A1:H141"/>
  <sheetViews>
    <sheetView zoomScale="107" zoomScaleNormal="130" workbookViewId="0">
      <pane xSplit="1" ySplit="1" topLeftCell="B70" activePane="bottomRight" state="frozen"/>
      <selection pane="topRight" activeCell="C1" sqref="C1"/>
      <selection pane="bottomLeft" activeCell="A5" sqref="A5"/>
      <selection pane="bottomRight" activeCell="A103" sqref="A103:XFD103"/>
    </sheetView>
  </sheetViews>
  <sheetFormatPr defaultColWidth="11.44140625" defaultRowHeight="14.4" x14ac:dyDescent="0.3"/>
  <cols>
    <col min="2" max="2" width="27.6640625" customWidth="1"/>
    <col min="4" max="4" width="11.44140625" style="22"/>
    <col min="5" max="6" width="11.44140625" style="24" customWidth="1"/>
    <col min="7" max="7" width="16.33203125" style="24" customWidth="1"/>
    <col min="8" max="8" width="16.6640625" style="24" customWidth="1"/>
    <col min="9" max="9" width="20.21875" bestFit="1" customWidth="1"/>
  </cols>
  <sheetData>
    <row r="1" spans="1:8" s="25" customFormat="1" x14ac:dyDescent="0.3">
      <c r="A1" s="188" t="s">
        <v>833</v>
      </c>
      <c r="B1" s="188" t="s">
        <v>834</v>
      </c>
      <c r="C1" s="203" t="s">
        <v>4</v>
      </c>
      <c r="D1" s="204" t="s">
        <v>9</v>
      </c>
      <c r="E1" s="188" t="s">
        <v>661</v>
      </c>
      <c r="F1" s="205" t="s">
        <v>663</v>
      </c>
      <c r="G1" s="206" t="s">
        <v>835</v>
      </c>
      <c r="H1" s="188" t="s">
        <v>836</v>
      </c>
    </row>
    <row r="2" spans="1:8" x14ac:dyDescent="0.3">
      <c r="A2" s="58">
        <v>2</v>
      </c>
      <c r="B2" s="58" t="s">
        <v>22</v>
      </c>
      <c r="C2" s="207">
        <v>353.0487</v>
      </c>
      <c r="D2" s="208">
        <v>2.7</v>
      </c>
      <c r="E2" s="209">
        <v>6.4935064935064901E-2</v>
      </c>
      <c r="F2" s="207">
        <v>0.19336219336219301</v>
      </c>
      <c r="G2" s="210">
        <v>0.418908511671502</v>
      </c>
      <c r="H2" s="211" t="s">
        <v>620</v>
      </c>
    </row>
    <row r="3" spans="1:8" x14ac:dyDescent="0.3">
      <c r="A3" s="58">
        <v>6</v>
      </c>
      <c r="B3" s="58" t="s">
        <v>19</v>
      </c>
      <c r="C3" s="207">
        <v>449.14930000000004</v>
      </c>
      <c r="D3" s="208">
        <v>4.58</v>
      </c>
      <c r="E3" s="209">
        <v>0.39393939393939398</v>
      </c>
      <c r="F3" s="207">
        <v>0.56157317859445499</v>
      </c>
      <c r="G3" s="210">
        <v>0.5756604132381542</v>
      </c>
      <c r="H3" s="211" t="s">
        <v>620</v>
      </c>
    </row>
    <row r="4" spans="1:8" x14ac:dyDescent="0.3">
      <c r="A4" s="58">
        <v>9</v>
      </c>
      <c r="B4" s="212" t="s">
        <v>54</v>
      </c>
      <c r="C4" s="207">
        <v>145.06160000000003</v>
      </c>
      <c r="D4" s="208">
        <v>0.22</v>
      </c>
      <c r="E4" s="209">
        <v>0.17965367965368001</v>
      </c>
      <c r="F4" s="207">
        <v>0.36475141020595597</v>
      </c>
      <c r="G4" s="210">
        <v>1.8884807217757185</v>
      </c>
      <c r="H4" s="213" t="s">
        <v>647</v>
      </c>
    </row>
    <row r="5" spans="1:8" x14ac:dyDescent="0.3">
      <c r="A5" s="58">
        <v>11</v>
      </c>
      <c r="B5" s="212" t="s">
        <v>58</v>
      </c>
      <c r="C5" s="207">
        <v>164.07160000000002</v>
      </c>
      <c r="D5" s="208">
        <v>0.4</v>
      </c>
      <c r="E5" s="209">
        <v>0.30952380952380998</v>
      </c>
      <c r="F5" s="207">
        <v>0.49376417233560099</v>
      </c>
      <c r="G5" s="210">
        <v>0.74728204453395497</v>
      </c>
      <c r="H5" s="211" t="s">
        <v>620</v>
      </c>
    </row>
    <row r="6" spans="1:8" x14ac:dyDescent="0.3">
      <c r="A6" s="58">
        <v>13</v>
      </c>
      <c r="B6" s="214" t="s">
        <v>19</v>
      </c>
      <c r="C6" s="207">
        <v>431.18340000000001</v>
      </c>
      <c r="D6" s="208">
        <v>4.9000000000000004</v>
      </c>
      <c r="E6" s="209">
        <v>6.4935064935064901E-2</v>
      </c>
      <c r="F6" s="207">
        <v>0.19336219336219301</v>
      </c>
      <c r="G6" s="210">
        <v>0.37630376241280056</v>
      </c>
      <c r="H6" s="211" t="s">
        <v>620</v>
      </c>
    </row>
    <row r="7" spans="1:8" x14ac:dyDescent="0.3">
      <c r="A7" s="50">
        <v>15</v>
      </c>
      <c r="B7" s="212" t="s">
        <v>65</v>
      </c>
      <c r="C7" s="215">
        <v>421.1549</v>
      </c>
      <c r="D7" s="202">
        <v>4.9000000000000004</v>
      </c>
      <c r="E7" s="216">
        <v>2.1645021645021602E-3</v>
      </c>
      <c r="F7" s="217">
        <v>4.143475572047E-2</v>
      </c>
      <c r="G7" s="210">
        <v>4.617151617756781E-2</v>
      </c>
      <c r="H7" s="211" t="s">
        <v>620</v>
      </c>
    </row>
    <row r="8" spans="1:8" x14ac:dyDescent="0.3">
      <c r="A8" s="50">
        <v>19</v>
      </c>
      <c r="B8" s="212" t="s">
        <v>73</v>
      </c>
      <c r="C8" s="215">
        <v>440.13190000000003</v>
      </c>
      <c r="D8" s="202">
        <v>1.18</v>
      </c>
      <c r="E8" s="216">
        <v>2.1645021645021602E-3</v>
      </c>
      <c r="F8" s="217">
        <v>4.143475572047E-2</v>
      </c>
      <c r="G8" s="210">
        <v>8.6723423673356712E-2</v>
      </c>
      <c r="H8" s="211" t="s">
        <v>620</v>
      </c>
    </row>
    <row r="9" spans="1:8" x14ac:dyDescent="0.3">
      <c r="A9" s="58">
        <v>23</v>
      </c>
      <c r="B9" s="212" t="s">
        <v>80</v>
      </c>
      <c r="C9" s="207">
        <v>203.0822</v>
      </c>
      <c r="D9" s="208">
        <v>0.59</v>
      </c>
      <c r="E9" s="209">
        <v>0.69913419913419905</v>
      </c>
      <c r="F9" s="207">
        <v>0.83646413110698903</v>
      </c>
      <c r="G9" s="210">
        <v>0.96506396567318364</v>
      </c>
      <c r="H9" s="211" t="s">
        <v>620</v>
      </c>
    </row>
    <row r="10" spans="1:8" x14ac:dyDescent="0.3">
      <c r="A10" s="50">
        <v>31</v>
      </c>
      <c r="B10" s="50" t="s">
        <v>100</v>
      </c>
      <c r="C10" s="215">
        <v>589.51660000000004</v>
      </c>
      <c r="D10" s="202">
        <v>8.32</v>
      </c>
      <c r="E10" s="210">
        <v>2.5974025974026E-2</v>
      </c>
      <c r="F10" s="207">
        <v>0.15132693393562999</v>
      </c>
      <c r="G10" s="210">
        <v>0.33991836526961972</v>
      </c>
      <c r="H10" s="211" t="s">
        <v>620</v>
      </c>
    </row>
    <row r="11" spans="1:8" x14ac:dyDescent="0.3">
      <c r="A11" s="50">
        <v>39</v>
      </c>
      <c r="B11" s="214" t="s">
        <v>19</v>
      </c>
      <c r="C11" s="215">
        <v>529.30500000000006</v>
      </c>
      <c r="D11" s="202">
        <v>7.41</v>
      </c>
      <c r="E11" s="210">
        <v>4.11255411255411E-2</v>
      </c>
      <c r="F11" s="207">
        <v>0.17221320346320301</v>
      </c>
      <c r="G11" s="210">
        <v>0.10999695520197685</v>
      </c>
      <c r="H11" s="211" t="s">
        <v>620</v>
      </c>
    </row>
    <row r="12" spans="1:8" x14ac:dyDescent="0.3">
      <c r="A12" s="58">
        <v>45</v>
      </c>
      <c r="B12" s="58" t="s">
        <v>120</v>
      </c>
      <c r="C12" s="207">
        <v>352.06420000000003</v>
      </c>
      <c r="D12" s="208">
        <v>2.4700000000000002</v>
      </c>
      <c r="E12" s="209">
        <v>0.17965367965368001</v>
      </c>
      <c r="F12" s="207">
        <v>0.36475141020595597</v>
      </c>
      <c r="G12" s="210">
        <v>0.52889889306137527</v>
      </c>
      <c r="H12" s="211" t="s">
        <v>620</v>
      </c>
    </row>
    <row r="13" spans="1:8" x14ac:dyDescent="0.3">
      <c r="A13" s="58">
        <v>46</v>
      </c>
      <c r="B13" s="214" t="s">
        <v>19</v>
      </c>
      <c r="C13" s="207">
        <v>371.06010000000003</v>
      </c>
      <c r="D13" s="208">
        <v>2.7</v>
      </c>
      <c r="E13" s="209">
        <v>6.4935064935064901E-2</v>
      </c>
      <c r="F13" s="207">
        <v>0.19336219336219301</v>
      </c>
      <c r="G13" s="210">
        <v>0.41435509372074608</v>
      </c>
      <c r="H13" s="211" t="s">
        <v>620</v>
      </c>
    </row>
    <row r="14" spans="1:8" x14ac:dyDescent="0.3">
      <c r="A14" s="58">
        <v>48</v>
      </c>
      <c r="B14" s="58" t="s">
        <v>19</v>
      </c>
      <c r="C14" s="207">
        <v>449.14960000000002</v>
      </c>
      <c r="D14" s="208">
        <v>4.34</v>
      </c>
      <c r="E14" s="209">
        <v>0.30952380952380998</v>
      </c>
      <c r="F14" s="207">
        <v>0.49376417233560099</v>
      </c>
      <c r="G14" s="210">
        <v>0.52842644950944317</v>
      </c>
      <c r="H14" s="211" t="s">
        <v>620</v>
      </c>
    </row>
    <row r="15" spans="1:8" x14ac:dyDescent="0.3">
      <c r="A15" s="50">
        <v>49</v>
      </c>
      <c r="B15" s="214" t="s">
        <v>19</v>
      </c>
      <c r="C15" s="215">
        <v>356.05029999999999</v>
      </c>
      <c r="D15" s="202">
        <v>2.7</v>
      </c>
      <c r="E15" s="210">
        <v>4.11255411255411E-2</v>
      </c>
      <c r="F15" s="207">
        <v>0.17221320346320301</v>
      </c>
      <c r="G15" s="210">
        <v>0.38677621000617118</v>
      </c>
      <c r="H15" s="211" t="s">
        <v>620</v>
      </c>
    </row>
    <row r="16" spans="1:8" x14ac:dyDescent="0.3">
      <c r="A16" s="58">
        <v>56</v>
      </c>
      <c r="B16" s="58" t="s">
        <v>140</v>
      </c>
      <c r="C16" s="207">
        <v>375.02910000000003</v>
      </c>
      <c r="D16" s="208">
        <v>2.7</v>
      </c>
      <c r="E16" s="209">
        <v>1</v>
      </c>
      <c r="F16" s="207">
        <v>1</v>
      </c>
      <c r="G16" s="210">
        <v>1.1292911285410621</v>
      </c>
      <c r="H16" s="213" t="s">
        <v>647</v>
      </c>
    </row>
    <row r="17" spans="1:8" x14ac:dyDescent="0.3">
      <c r="A17" s="50">
        <v>58</v>
      </c>
      <c r="B17" s="212" t="s">
        <v>144</v>
      </c>
      <c r="C17" s="215">
        <v>218.10249999999999</v>
      </c>
      <c r="D17" s="202">
        <v>0.48</v>
      </c>
      <c r="E17" s="210">
        <v>4.11255411255411E-2</v>
      </c>
      <c r="F17" s="207">
        <v>0.17221320346320301</v>
      </c>
      <c r="G17" s="210">
        <v>2.765024556113773E-2</v>
      </c>
      <c r="H17" s="211" t="s">
        <v>620</v>
      </c>
    </row>
    <row r="18" spans="1:8" x14ac:dyDescent="0.3">
      <c r="A18" s="58">
        <v>72</v>
      </c>
      <c r="B18" s="58" t="s">
        <v>19</v>
      </c>
      <c r="C18" s="207">
        <v>164.07150000000001</v>
      </c>
      <c r="D18" s="208">
        <v>0.4</v>
      </c>
      <c r="E18" s="209">
        <v>0.30952380952380998</v>
      </c>
      <c r="F18" s="207">
        <v>0.49376417233560099</v>
      </c>
      <c r="G18" s="210">
        <v>0.73765965231708164</v>
      </c>
      <c r="H18" s="211" t="s">
        <v>620</v>
      </c>
    </row>
    <row r="19" spans="1:8" x14ac:dyDescent="0.3">
      <c r="A19" s="50">
        <v>75</v>
      </c>
      <c r="B19" s="212" t="s">
        <v>196</v>
      </c>
      <c r="C19" s="215">
        <v>158.09289999999999</v>
      </c>
      <c r="D19" s="202">
        <v>0.23</v>
      </c>
      <c r="E19" s="210">
        <v>2.5974025974026E-2</v>
      </c>
      <c r="F19" s="207">
        <v>0.15132693393562999</v>
      </c>
      <c r="G19" s="210">
        <v>2.8163338849613737</v>
      </c>
      <c r="H19" s="213" t="s">
        <v>647</v>
      </c>
    </row>
    <row r="20" spans="1:8" x14ac:dyDescent="0.3">
      <c r="A20" s="58">
        <v>76</v>
      </c>
      <c r="B20" s="212" t="s">
        <v>199</v>
      </c>
      <c r="C20" s="207">
        <v>203.05429999999998</v>
      </c>
      <c r="D20" s="208">
        <v>0.23</v>
      </c>
      <c r="E20" s="209">
        <v>9.30735930735931E-2</v>
      </c>
      <c r="F20" s="207">
        <v>0.25452778514002999</v>
      </c>
      <c r="G20" s="210">
        <v>2.6393929105726048</v>
      </c>
      <c r="H20" s="213" t="s">
        <v>647</v>
      </c>
    </row>
    <row r="21" spans="1:8" x14ac:dyDescent="0.3">
      <c r="A21" s="58">
        <v>79</v>
      </c>
      <c r="B21" s="58" t="s">
        <v>209</v>
      </c>
      <c r="C21" s="207">
        <v>197.10169999999999</v>
      </c>
      <c r="D21" s="208">
        <v>0.22</v>
      </c>
      <c r="E21" s="209">
        <v>0.24025974025974001</v>
      </c>
      <c r="F21" s="207">
        <v>0.44102472869596199</v>
      </c>
      <c r="G21" s="210">
        <v>1.8090421719133283</v>
      </c>
      <c r="H21" s="213" t="s">
        <v>647</v>
      </c>
    </row>
    <row r="22" spans="1:8" x14ac:dyDescent="0.3">
      <c r="A22" s="58">
        <v>80</v>
      </c>
      <c r="B22" s="214" t="s">
        <v>19</v>
      </c>
      <c r="C22" s="207">
        <v>192.15989999999999</v>
      </c>
      <c r="D22" s="208">
        <v>0.24</v>
      </c>
      <c r="E22" s="209">
        <v>0.69913419913419905</v>
      </c>
      <c r="F22" s="207">
        <v>0.83646413110698903</v>
      </c>
      <c r="G22" s="210">
        <v>1.2740143613877843</v>
      </c>
      <c r="H22" s="213" t="s">
        <v>647</v>
      </c>
    </row>
    <row r="23" spans="1:8" x14ac:dyDescent="0.3">
      <c r="A23" s="58">
        <v>82</v>
      </c>
      <c r="B23" s="212" t="s">
        <v>218</v>
      </c>
      <c r="C23" s="207">
        <v>132.1018</v>
      </c>
      <c r="D23" s="208">
        <v>0.31</v>
      </c>
      <c r="E23" s="209">
        <v>9.30735930735931E-2</v>
      </c>
      <c r="F23" s="207">
        <v>0.25452778514002999</v>
      </c>
      <c r="G23" s="210">
        <v>2.1585430636968455</v>
      </c>
      <c r="H23" s="213" t="s">
        <v>647</v>
      </c>
    </row>
    <row r="24" spans="1:8" x14ac:dyDescent="0.3">
      <c r="A24" s="58">
        <v>86</v>
      </c>
      <c r="B24" s="58" t="s">
        <v>228</v>
      </c>
      <c r="C24" s="207">
        <v>169.05850000000001</v>
      </c>
      <c r="D24" s="208">
        <v>0.22</v>
      </c>
      <c r="E24" s="209">
        <v>6.4935064935064901E-2</v>
      </c>
      <c r="F24" s="207">
        <v>0.19336219336219301</v>
      </c>
      <c r="G24" s="210">
        <v>2.8027736870730711</v>
      </c>
      <c r="H24" s="213" t="s">
        <v>647</v>
      </c>
    </row>
    <row r="25" spans="1:8" x14ac:dyDescent="0.3">
      <c r="A25" s="50">
        <v>88</v>
      </c>
      <c r="B25" s="212" t="s">
        <v>229</v>
      </c>
      <c r="C25" s="215">
        <v>130.04999999999998</v>
      </c>
      <c r="D25" s="202">
        <v>0.24</v>
      </c>
      <c r="E25" s="210">
        <v>1.5151515151515201E-2</v>
      </c>
      <c r="F25" s="207">
        <v>0.145021645021645</v>
      </c>
      <c r="G25" s="210">
        <v>2.5758250800361062</v>
      </c>
      <c r="H25" s="213" t="s">
        <v>647</v>
      </c>
    </row>
    <row r="26" spans="1:8" x14ac:dyDescent="0.3">
      <c r="A26" s="58">
        <v>92</v>
      </c>
      <c r="B26" s="214" t="s">
        <v>19</v>
      </c>
      <c r="C26" s="207">
        <v>149.05969999999999</v>
      </c>
      <c r="D26" s="208">
        <v>0.4</v>
      </c>
      <c r="E26" s="209">
        <v>0.30952380952380998</v>
      </c>
      <c r="F26" s="207">
        <v>0.49376417233560099</v>
      </c>
      <c r="G26" s="210">
        <v>1.9201801628816859</v>
      </c>
      <c r="H26" s="213" t="s">
        <v>647</v>
      </c>
    </row>
    <row r="27" spans="1:8" x14ac:dyDescent="0.3">
      <c r="A27" s="58">
        <v>95</v>
      </c>
      <c r="B27" s="58" t="s">
        <v>238</v>
      </c>
      <c r="C27" s="207">
        <v>188.07060000000001</v>
      </c>
      <c r="D27" s="208">
        <v>0.6</v>
      </c>
      <c r="E27" s="209">
        <v>0.39393939393939398</v>
      </c>
      <c r="F27" s="207">
        <v>0.56157317859445499</v>
      </c>
      <c r="G27" s="210">
        <v>1.7357182725207025</v>
      </c>
      <c r="H27" s="213" t="s">
        <v>647</v>
      </c>
    </row>
    <row r="28" spans="1:8" x14ac:dyDescent="0.3">
      <c r="A28" s="58">
        <v>97</v>
      </c>
      <c r="B28" s="58" t="s">
        <v>19</v>
      </c>
      <c r="C28" s="207">
        <v>387.19399999999996</v>
      </c>
      <c r="D28" s="208">
        <v>4.9000000000000004</v>
      </c>
      <c r="E28" s="209">
        <v>9.30735930735931E-2</v>
      </c>
      <c r="F28" s="207">
        <v>0.25452778514002999</v>
      </c>
      <c r="G28" s="210">
        <v>0.43969106992099399</v>
      </c>
      <c r="H28" s="211" t="s">
        <v>620</v>
      </c>
    </row>
    <row r="29" spans="1:8" x14ac:dyDescent="0.3">
      <c r="A29" s="58">
        <v>100</v>
      </c>
      <c r="B29" s="58" t="s">
        <v>19</v>
      </c>
      <c r="C29" s="207">
        <v>355.06360000000001</v>
      </c>
      <c r="D29" s="208">
        <v>2.7</v>
      </c>
      <c r="E29" s="209">
        <v>0.30952380952380998</v>
      </c>
      <c r="F29" s="207">
        <v>0.49376417233560099</v>
      </c>
      <c r="G29" s="210">
        <v>1.7871412530256476</v>
      </c>
      <c r="H29" s="213" t="s">
        <v>647</v>
      </c>
    </row>
    <row r="30" spans="1:8" x14ac:dyDescent="0.3">
      <c r="A30" s="58">
        <v>101</v>
      </c>
      <c r="B30" s="214" t="s">
        <v>19</v>
      </c>
      <c r="C30" s="207">
        <v>326.37819999999999</v>
      </c>
      <c r="D30" s="208">
        <v>5.66</v>
      </c>
      <c r="E30" s="209">
        <v>0.58874458874458901</v>
      </c>
      <c r="F30" s="207">
        <v>0.78110668209678102</v>
      </c>
      <c r="G30" s="210">
        <v>0.82871488678542427</v>
      </c>
      <c r="H30" s="211" t="s">
        <v>620</v>
      </c>
    </row>
    <row r="31" spans="1:8" x14ac:dyDescent="0.3">
      <c r="A31" s="50">
        <v>103</v>
      </c>
      <c r="B31" s="212" t="s">
        <v>245</v>
      </c>
      <c r="C31" s="215">
        <v>116.0707</v>
      </c>
      <c r="D31" s="202">
        <v>0.23</v>
      </c>
      <c r="E31" s="210">
        <v>2.5974025974026E-2</v>
      </c>
      <c r="F31" s="207">
        <v>0.15132693393562999</v>
      </c>
      <c r="G31" s="210">
        <v>3.0882105512645266</v>
      </c>
      <c r="H31" s="213" t="s">
        <v>647</v>
      </c>
    </row>
    <row r="32" spans="1:8" x14ac:dyDescent="0.3">
      <c r="A32" s="58">
        <v>104</v>
      </c>
      <c r="B32" s="212" t="s">
        <v>247</v>
      </c>
      <c r="C32" s="207">
        <v>170.08189999999999</v>
      </c>
      <c r="D32" s="208">
        <v>0.24</v>
      </c>
      <c r="E32" s="209">
        <v>9.30735930735931E-2</v>
      </c>
      <c r="F32" s="207">
        <v>0.25452778514002999</v>
      </c>
      <c r="G32" s="210">
        <v>2.1214146968111178</v>
      </c>
      <c r="H32" s="213" t="s">
        <v>647</v>
      </c>
    </row>
    <row r="33" spans="1:8" x14ac:dyDescent="0.3">
      <c r="A33" s="58">
        <v>105</v>
      </c>
      <c r="B33" s="214" t="s">
        <v>19</v>
      </c>
      <c r="C33" s="207">
        <v>200.90709999999999</v>
      </c>
      <c r="D33" s="208">
        <v>0.23</v>
      </c>
      <c r="E33" s="209">
        <v>0.30952380952380998</v>
      </c>
      <c r="F33" s="207">
        <v>0.49376417233560099</v>
      </c>
      <c r="G33" s="210">
        <v>0.69651572848342125</v>
      </c>
      <c r="H33" s="211" t="s">
        <v>620</v>
      </c>
    </row>
    <row r="34" spans="1:8" ht="15" customHeight="1" x14ac:dyDescent="0.3">
      <c r="A34" s="58">
        <v>106</v>
      </c>
      <c r="B34" s="214" t="s">
        <v>19</v>
      </c>
      <c r="C34" s="207">
        <v>180.90419999999997</v>
      </c>
      <c r="D34" s="208">
        <v>0.24</v>
      </c>
      <c r="E34" s="209">
        <v>0.30952380952380998</v>
      </c>
      <c r="F34" s="207">
        <v>0.49376417233560099</v>
      </c>
      <c r="G34" s="210">
        <v>0.7187642068994764</v>
      </c>
      <c r="H34" s="211" t="s">
        <v>620</v>
      </c>
    </row>
    <row r="35" spans="1:8" ht="15" customHeight="1" x14ac:dyDescent="0.3">
      <c r="A35" s="58">
        <v>112</v>
      </c>
      <c r="B35" s="58" t="s">
        <v>255</v>
      </c>
      <c r="C35" s="207">
        <v>258.86609999999996</v>
      </c>
      <c r="D35" s="208">
        <v>0.24</v>
      </c>
      <c r="E35" s="209">
        <v>0.132034632034632</v>
      </c>
      <c r="F35" s="207">
        <v>0.31594001236858399</v>
      </c>
      <c r="G35" s="210">
        <v>0.62866471934174506</v>
      </c>
      <c r="H35" s="211" t="s">
        <v>620</v>
      </c>
    </row>
    <row r="36" spans="1:8" x14ac:dyDescent="0.3">
      <c r="A36" s="58">
        <v>113</v>
      </c>
      <c r="B36" s="214" t="s">
        <v>19</v>
      </c>
      <c r="C36" s="207">
        <v>320.8657</v>
      </c>
      <c r="D36" s="208">
        <v>0.24</v>
      </c>
      <c r="E36" s="209">
        <v>0.17965367965368001</v>
      </c>
      <c r="F36" s="207">
        <v>0.36475141020595597</v>
      </c>
      <c r="G36" s="210">
        <v>0.61385361074510869</v>
      </c>
      <c r="H36" s="211" t="s">
        <v>620</v>
      </c>
    </row>
    <row r="37" spans="1:8" x14ac:dyDescent="0.3">
      <c r="A37" s="50">
        <v>116</v>
      </c>
      <c r="B37" s="50" t="s">
        <v>264</v>
      </c>
      <c r="C37" s="215">
        <v>178.97799999999998</v>
      </c>
      <c r="D37" s="202">
        <v>2.29</v>
      </c>
      <c r="E37" s="210">
        <v>8.6580086580086597E-3</v>
      </c>
      <c r="F37" s="207">
        <v>0.11601731601731601</v>
      </c>
      <c r="G37" s="210">
        <v>0.31933375739384218</v>
      </c>
      <c r="H37" s="211" t="s">
        <v>620</v>
      </c>
    </row>
    <row r="38" spans="1:8" x14ac:dyDescent="0.3">
      <c r="A38" s="58">
        <v>117</v>
      </c>
      <c r="B38" s="214" t="s">
        <v>19</v>
      </c>
      <c r="C38" s="207">
        <v>420.88439999999997</v>
      </c>
      <c r="D38" s="208">
        <v>0.21</v>
      </c>
      <c r="E38" s="209">
        <v>0.69913419913419905</v>
      </c>
      <c r="F38" s="207">
        <v>0.83646413110698903</v>
      </c>
      <c r="G38" s="210">
        <v>1.1392663827370244</v>
      </c>
      <c r="H38" s="213" t="s">
        <v>647</v>
      </c>
    </row>
    <row r="39" spans="1:8" x14ac:dyDescent="0.3">
      <c r="A39" s="58">
        <v>118</v>
      </c>
      <c r="B39" s="58" t="s">
        <v>267</v>
      </c>
      <c r="C39" s="207">
        <v>150.1129</v>
      </c>
      <c r="D39" s="208">
        <v>0.31</v>
      </c>
      <c r="E39" s="209">
        <v>0.30952380952380998</v>
      </c>
      <c r="F39" s="207">
        <v>0.49376417233560099</v>
      </c>
      <c r="G39" s="210">
        <v>2.1603768502224669</v>
      </c>
      <c r="H39" s="213" t="s">
        <v>647</v>
      </c>
    </row>
    <row r="40" spans="1:8" x14ac:dyDescent="0.3">
      <c r="A40" s="58">
        <v>122</v>
      </c>
      <c r="B40" s="214" t="s">
        <v>19</v>
      </c>
      <c r="C40" s="207">
        <v>602.86559999999997</v>
      </c>
      <c r="D40" s="208">
        <v>0.21</v>
      </c>
      <c r="E40" s="209">
        <v>0.81818181818181801</v>
      </c>
      <c r="F40" s="207">
        <v>0.95335968379446701</v>
      </c>
      <c r="G40" s="210">
        <v>1.1860228275039304</v>
      </c>
      <c r="H40" s="213" t="s">
        <v>647</v>
      </c>
    </row>
    <row r="41" spans="1:8" x14ac:dyDescent="0.3">
      <c r="A41" s="58">
        <v>124</v>
      </c>
      <c r="B41" s="214" t="s">
        <v>19</v>
      </c>
      <c r="C41" s="207">
        <v>244.87039999999999</v>
      </c>
      <c r="D41" s="208">
        <v>0.22</v>
      </c>
      <c r="E41" s="209">
        <v>0.24025974025974001</v>
      </c>
      <c r="F41" s="207">
        <v>0.44102472869596199</v>
      </c>
      <c r="G41" s="210">
        <v>0.62217315082337621</v>
      </c>
      <c r="H41" s="211" t="s">
        <v>620</v>
      </c>
    </row>
    <row r="42" spans="1:8" x14ac:dyDescent="0.3">
      <c r="A42" s="58">
        <v>125</v>
      </c>
      <c r="B42" s="214" t="s">
        <v>19</v>
      </c>
      <c r="C42" s="207">
        <v>534.87860000000001</v>
      </c>
      <c r="D42" s="208">
        <v>0.21</v>
      </c>
      <c r="E42" s="209">
        <v>0.93722943722943697</v>
      </c>
      <c r="F42" s="207">
        <v>0.97355615960267095</v>
      </c>
      <c r="G42" s="210">
        <v>1.2031837546885555</v>
      </c>
      <c r="H42" s="213" t="s">
        <v>647</v>
      </c>
    </row>
    <row r="43" spans="1:8" x14ac:dyDescent="0.3">
      <c r="A43" s="50">
        <v>126</v>
      </c>
      <c r="B43" s="50" t="s">
        <v>279</v>
      </c>
      <c r="C43" s="215">
        <v>130.09689999999998</v>
      </c>
      <c r="D43" s="202">
        <v>0.23</v>
      </c>
      <c r="E43" s="210">
        <v>2.5974025974026E-2</v>
      </c>
      <c r="F43" s="207">
        <v>0.15132693393562999</v>
      </c>
      <c r="G43" s="210">
        <v>3.0239094450123449</v>
      </c>
      <c r="H43" s="213" t="s">
        <v>647</v>
      </c>
    </row>
    <row r="44" spans="1:8" x14ac:dyDescent="0.3">
      <c r="A44" s="58">
        <v>127</v>
      </c>
      <c r="B44" s="58" t="s">
        <v>284</v>
      </c>
      <c r="C44" s="207">
        <v>415.21209999999996</v>
      </c>
      <c r="D44" s="208">
        <v>4.99</v>
      </c>
      <c r="E44" s="209">
        <v>0.24025974025974001</v>
      </c>
      <c r="F44" s="207">
        <v>0.44102472869596199</v>
      </c>
      <c r="G44" s="210">
        <v>0.47015098222844959</v>
      </c>
      <c r="H44" s="211" t="s">
        <v>620</v>
      </c>
    </row>
    <row r="45" spans="1:8" x14ac:dyDescent="0.3">
      <c r="A45" s="58">
        <v>128</v>
      </c>
      <c r="B45" s="214" t="s">
        <v>19</v>
      </c>
      <c r="C45" s="207">
        <v>260.86449999999996</v>
      </c>
      <c r="D45" s="208">
        <v>0.23</v>
      </c>
      <c r="E45" s="209">
        <v>0.30952380952380998</v>
      </c>
      <c r="F45" s="207">
        <v>0.49376417233560099</v>
      </c>
      <c r="G45" s="210">
        <v>0.71694313160786383</v>
      </c>
      <c r="H45" s="211" t="s">
        <v>620</v>
      </c>
    </row>
    <row r="46" spans="1:8" x14ac:dyDescent="0.3">
      <c r="A46" s="58">
        <v>129</v>
      </c>
      <c r="B46" s="214" t="s">
        <v>19</v>
      </c>
      <c r="C46" s="207">
        <v>364.83119999999997</v>
      </c>
      <c r="D46" s="208">
        <v>0.23</v>
      </c>
      <c r="E46" s="209">
        <v>0.24025974025974001</v>
      </c>
      <c r="F46" s="207">
        <v>0.44102472869596199</v>
      </c>
      <c r="G46" s="210">
        <v>0.71259685114603966</v>
      </c>
      <c r="H46" s="211" t="s">
        <v>620</v>
      </c>
    </row>
    <row r="47" spans="1:8" x14ac:dyDescent="0.3">
      <c r="A47" s="50">
        <v>131</v>
      </c>
      <c r="B47" s="214" t="s">
        <v>19</v>
      </c>
      <c r="C47" s="215">
        <v>147.95899999999997</v>
      </c>
      <c r="D47" s="202">
        <v>2.2999999999999998</v>
      </c>
      <c r="E47" s="210">
        <v>2.5974025974026E-2</v>
      </c>
      <c r="F47" s="207">
        <v>0.15132693393562999</v>
      </c>
      <c r="G47" s="210">
        <v>0.36969430629954536</v>
      </c>
      <c r="H47" s="211" t="s">
        <v>620</v>
      </c>
    </row>
    <row r="48" spans="1:8" x14ac:dyDescent="0.3">
      <c r="A48" s="58">
        <v>134</v>
      </c>
      <c r="B48" s="214" t="s">
        <v>19</v>
      </c>
      <c r="C48" s="207">
        <v>352.89729999999997</v>
      </c>
      <c r="D48" s="208">
        <v>0.21</v>
      </c>
      <c r="E48" s="209">
        <v>0.69913419913419905</v>
      </c>
      <c r="F48" s="207">
        <v>0.83646413110698903</v>
      </c>
      <c r="G48" s="210">
        <v>1.151292712756556</v>
      </c>
      <c r="H48" s="213" t="s">
        <v>647</v>
      </c>
    </row>
    <row r="49" spans="1:8" ht="16.5" customHeight="1" x14ac:dyDescent="0.3">
      <c r="A49" s="58">
        <v>137</v>
      </c>
      <c r="B49" s="214" t="s">
        <v>19</v>
      </c>
      <c r="C49" s="207">
        <v>206.89389999999997</v>
      </c>
      <c r="D49" s="208">
        <v>0.22</v>
      </c>
      <c r="E49" s="209">
        <v>0.48484848484848497</v>
      </c>
      <c r="F49" s="207">
        <v>0.66979069040924699</v>
      </c>
      <c r="G49" s="210">
        <v>1.0402843063390537</v>
      </c>
      <c r="H49" s="213" t="s">
        <v>647</v>
      </c>
    </row>
    <row r="50" spans="1:8" x14ac:dyDescent="0.3">
      <c r="A50" s="58">
        <v>138</v>
      </c>
      <c r="B50" s="58" t="s">
        <v>295</v>
      </c>
      <c r="C50" s="207">
        <v>451.16489999999999</v>
      </c>
      <c r="D50" s="208">
        <v>4.6100000000000003</v>
      </c>
      <c r="E50" s="209">
        <v>0.69913419913419905</v>
      </c>
      <c r="F50" s="207">
        <v>0.83646413110698903</v>
      </c>
      <c r="G50" s="210">
        <v>1.0934809611697902</v>
      </c>
      <c r="H50" s="213" t="s">
        <v>647</v>
      </c>
    </row>
    <row r="51" spans="1:8" x14ac:dyDescent="0.3">
      <c r="A51" s="50">
        <v>139</v>
      </c>
      <c r="B51" s="50" t="s">
        <v>299</v>
      </c>
      <c r="C51" s="215">
        <v>119.0492</v>
      </c>
      <c r="D51" s="202">
        <v>0.24</v>
      </c>
      <c r="E51" s="210">
        <v>8.6580086580086597E-3</v>
      </c>
      <c r="F51" s="207">
        <v>0.11601731601731601</v>
      </c>
      <c r="G51" s="210">
        <v>3.9136133074586219</v>
      </c>
      <c r="H51" s="213" t="s">
        <v>647</v>
      </c>
    </row>
    <row r="52" spans="1:8" x14ac:dyDescent="0.3">
      <c r="A52" s="58">
        <v>140</v>
      </c>
      <c r="B52" s="214" t="s">
        <v>19</v>
      </c>
      <c r="C52" s="207">
        <v>288.92189999999999</v>
      </c>
      <c r="D52" s="208">
        <v>0.2</v>
      </c>
      <c r="E52" s="209">
        <v>0.93722943722943697</v>
      </c>
      <c r="F52" s="207">
        <v>0.97355615960267095</v>
      </c>
      <c r="G52" s="210">
        <v>1.0373621775084483</v>
      </c>
      <c r="H52" s="213" t="s">
        <v>647</v>
      </c>
    </row>
    <row r="53" spans="1:8" x14ac:dyDescent="0.3">
      <c r="A53" s="50">
        <v>141</v>
      </c>
      <c r="B53" s="214" t="s">
        <v>19</v>
      </c>
      <c r="C53" s="215">
        <v>346.00939999999997</v>
      </c>
      <c r="D53" s="202">
        <v>0.32</v>
      </c>
      <c r="E53" s="210">
        <v>2.1645021645021602E-3</v>
      </c>
      <c r="F53" s="218">
        <v>4.143475572047E-2</v>
      </c>
      <c r="G53" s="210">
        <v>0.20063899318518955</v>
      </c>
      <c r="H53" s="211" t="s">
        <v>620</v>
      </c>
    </row>
    <row r="54" spans="1:8" x14ac:dyDescent="0.3">
      <c r="A54" s="50">
        <v>142</v>
      </c>
      <c r="B54" s="50" t="s">
        <v>303</v>
      </c>
      <c r="C54" s="215">
        <v>330.05340000000001</v>
      </c>
      <c r="D54" s="202">
        <v>2.29</v>
      </c>
      <c r="E54" s="216">
        <v>2.1645021645021602E-3</v>
      </c>
      <c r="F54" s="217">
        <v>4.143475572047E-2</v>
      </c>
      <c r="G54" s="210">
        <v>0.20366890063802345</v>
      </c>
      <c r="H54" s="211" t="s">
        <v>620</v>
      </c>
    </row>
    <row r="55" spans="1:8" x14ac:dyDescent="0.3">
      <c r="A55" s="50">
        <v>144</v>
      </c>
      <c r="B55" s="212" t="s">
        <v>306</v>
      </c>
      <c r="C55" s="215">
        <v>191.0762</v>
      </c>
      <c r="D55" s="202">
        <v>0.21</v>
      </c>
      <c r="E55" s="210">
        <v>2.5974025974026E-2</v>
      </c>
      <c r="F55" s="207">
        <v>0.15132693393562999</v>
      </c>
      <c r="G55" s="210">
        <v>3.1718121905588275</v>
      </c>
      <c r="H55" s="213" t="s">
        <v>647</v>
      </c>
    </row>
    <row r="56" spans="1:8" x14ac:dyDescent="0.3">
      <c r="A56" s="58">
        <v>145</v>
      </c>
      <c r="B56" s="58" t="s">
        <v>295</v>
      </c>
      <c r="C56" s="207">
        <v>451.16499999999996</v>
      </c>
      <c r="D56" s="208">
        <v>4.3600000000000003</v>
      </c>
      <c r="E56" s="209">
        <v>0.69913419913419905</v>
      </c>
      <c r="F56" s="207">
        <v>0.83646413110698903</v>
      </c>
      <c r="G56" s="210">
        <v>1.119371388084708</v>
      </c>
      <c r="H56" s="213" t="s">
        <v>647</v>
      </c>
    </row>
    <row r="57" spans="1:8" x14ac:dyDescent="0.3">
      <c r="A57" s="50">
        <v>147</v>
      </c>
      <c r="B57" s="214" t="s">
        <v>19</v>
      </c>
      <c r="C57" s="215">
        <v>367.99099999999999</v>
      </c>
      <c r="D57" s="202">
        <v>0.28000000000000003</v>
      </c>
      <c r="E57" s="210">
        <v>2.1645021645021602E-3</v>
      </c>
      <c r="F57" s="218">
        <v>4.143475572047E-2</v>
      </c>
      <c r="G57" s="210">
        <v>0.17722018515432506</v>
      </c>
      <c r="H57" s="211" t="s">
        <v>620</v>
      </c>
    </row>
    <row r="58" spans="1:8" x14ac:dyDescent="0.3">
      <c r="A58" s="58">
        <v>148</v>
      </c>
      <c r="B58" s="58" t="s">
        <v>317</v>
      </c>
      <c r="C58" s="207">
        <v>460.27010000000001</v>
      </c>
      <c r="D58" s="208">
        <v>4.99</v>
      </c>
      <c r="E58" s="209">
        <v>0.39393939393939398</v>
      </c>
      <c r="F58" s="207">
        <v>0.56157317859445499</v>
      </c>
      <c r="G58" s="210">
        <v>0.62036278438119752</v>
      </c>
      <c r="H58" s="211" t="s">
        <v>620</v>
      </c>
    </row>
    <row r="59" spans="1:8" x14ac:dyDescent="0.3">
      <c r="A59" s="50">
        <v>151</v>
      </c>
      <c r="B59" s="50" t="s">
        <v>328</v>
      </c>
      <c r="C59" s="215">
        <v>165.05439999999999</v>
      </c>
      <c r="D59" s="202">
        <v>0.28999999999999998</v>
      </c>
      <c r="E59" s="210">
        <v>1.5151515151515201E-2</v>
      </c>
      <c r="F59" s="207">
        <v>0.145021645021645</v>
      </c>
      <c r="G59" s="210">
        <v>3.0041953002768405</v>
      </c>
      <c r="H59" s="213" t="s">
        <v>647</v>
      </c>
    </row>
    <row r="60" spans="1:8" x14ac:dyDescent="0.3">
      <c r="A60" s="50">
        <v>152</v>
      </c>
      <c r="B60" s="214" t="s">
        <v>19</v>
      </c>
      <c r="C60" s="215">
        <v>192.99289999999999</v>
      </c>
      <c r="D60" s="202">
        <v>2.29</v>
      </c>
      <c r="E60" s="210">
        <v>8.6580086580086597E-3</v>
      </c>
      <c r="F60" s="207">
        <v>0.11601731601731601</v>
      </c>
      <c r="G60" s="210">
        <v>0.26714285434063945</v>
      </c>
      <c r="H60" s="211" t="s">
        <v>620</v>
      </c>
    </row>
    <row r="61" spans="1:8" x14ac:dyDescent="0.3">
      <c r="A61" s="58">
        <v>153</v>
      </c>
      <c r="B61" s="214" t="s">
        <v>19</v>
      </c>
      <c r="C61" s="207">
        <v>188.88049999999998</v>
      </c>
      <c r="D61" s="208">
        <v>0.3</v>
      </c>
      <c r="E61" s="209">
        <v>0.93722943722943697</v>
      </c>
      <c r="F61" s="207">
        <v>0.97355615960267095</v>
      </c>
      <c r="G61" s="210">
        <v>1.3226025454061721</v>
      </c>
      <c r="H61" s="213" t="s">
        <v>647</v>
      </c>
    </row>
    <row r="62" spans="1:8" x14ac:dyDescent="0.3">
      <c r="A62" s="58">
        <v>155</v>
      </c>
      <c r="B62" s="58" t="s">
        <v>334</v>
      </c>
      <c r="C62" s="207">
        <v>301.02909999999997</v>
      </c>
      <c r="D62" s="208">
        <v>0.27</v>
      </c>
      <c r="E62" s="209">
        <v>0.39393939393939398</v>
      </c>
      <c r="F62" s="207">
        <v>0.56157317859445499</v>
      </c>
      <c r="G62" s="210">
        <v>0.7307651529847089</v>
      </c>
      <c r="H62" s="211" t="s">
        <v>620</v>
      </c>
    </row>
    <row r="63" spans="1:8" x14ac:dyDescent="0.3">
      <c r="A63" s="50">
        <v>156</v>
      </c>
      <c r="B63" s="214" t="s">
        <v>19</v>
      </c>
      <c r="C63" s="215">
        <v>209.03749999999999</v>
      </c>
      <c r="D63" s="202">
        <v>2.29</v>
      </c>
      <c r="E63" s="210">
        <v>1.5151515151515201E-2</v>
      </c>
      <c r="F63" s="207">
        <v>0.145021645021645</v>
      </c>
      <c r="G63" s="210">
        <v>0.32477761388259579</v>
      </c>
      <c r="H63" s="211" t="s">
        <v>620</v>
      </c>
    </row>
    <row r="64" spans="1:8" x14ac:dyDescent="0.3">
      <c r="A64" s="58">
        <v>157</v>
      </c>
      <c r="B64" s="214" t="s">
        <v>19</v>
      </c>
      <c r="C64" s="207">
        <v>576.6789</v>
      </c>
      <c r="D64" s="208">
        <v>0.23</v>
      </c>
      <c r="E64" s="209">
        <v>6.4935064935064901E-2</v>
      </c>
      <c r="F64" s="207">
        <v>0.19336219336219301</v>
      </c>
      <c r="G64" s="210">
        <v>0.48321754398319228</v>
      </c>
      <c r="H64" s="211" t="s">
        <v>620</v>
      </c>
    </row>
    <row r="65" spans="1:8" x14ac:dyDescent="0.3">
      <c r="A65" s="50">
        <v>161</v>
      </c>
      <c r="B65" s="212" t="s">
        <v>344</v>
      </c>
      <c r="C65" s="215">
        <v>178.059</v>
      </c>
      <c r="D65" s="202">
        <v>0.21</v>
      </c>
      <c r="E65" s="210">
        <v>4.11255411255411E-2</v>
      </c>
      <c r="F65" s="207">
        <v>0.17221320346320301</v>
      </c>
      <c r="G65" s="210">
        <v>2.7841882395339774</v>
      </c>
      <c r="H65" s="213" t="s">
        <v>647</v>
      </c>
    </row>
    <row r="66" spans="1:8" x14ac:dyDescent="0.3">
      <c r="A66" s="58">
        <v>166</v>
      </c>
      <c r="B66" s="214" t="s">
        <v>19</v>
      </c>
      <c r="C66" s="207">
        <v>498.77279999999996</v>
      </c>
      <c r="D66" s="208">
        <v>0.23</v>
      </c>
      <c r="E66" s="209">
        <v>0.17965367965368001</v>
      </c>
      <c r="F66" s="207">
        <v>0.36475141020595597</v>
      </c>
      <c r="G66" s="210">
        <v>0.69041651802652582</v>
      </c>
      <c r="H66" s="211" t="s">
        <v>620</v>
      </c>
    </row>
    <row r="67" spans="1:8" x14ac:dyDescent="0.3">
      <c r="A67" s="58">
        <v>167</v>
      </c>
      <c r="B67" s="58" t="s">
        <v>354</v>
      </c>
      <c r="C67" s="207">
        <v>219.08309999999997</v>
      </c>
      <c r="D67" s="208">
        <v>0.22</v>
      </c>
      <c r="E67" s="209">
        <v>0.93722943722943697</v>
      </c>
      <c r="F67" s="207">
        <v>0.97355615960267095</v>
      </c>
      <c r="G67" s="210">
        <v>1.5942483915864218</v>
      </c>
      <c r="H67" s="213" t="s">
        <v>647</v>
      </c>
    </row>
    <row r="68" spans="1:8" x14ac:dyDescent="0.3">
      <c r="A68" s="58">
        <v>168</v>
      </c>
      <c r="B68" s="214" t="s">
        <v>19</v>
      </c>
      <c r="C68" s="207">
        <v>133.9272</v>
      </c>
      <c r="D68" s="208">
        <v>0.32</v>
      </c>
      <c r="E68" s="209">
        <v>0.93722943722943697</v>
      </c>
      <c r="F68" s="207">
        <v>0.97355615960267095</v>
      </c>
      <c r="G68" s="210">
        <v>1.327639720957545</v>
      </c>
      <c r="H68" s="213" t="s">
        <v>647</v>
      </c>
    </row>
    <row r="69" spans="1:8" x14ac:dyDescent="0.3">
      <c r="A69" s="50">
        <v>173</v>
      </c>
      <c r="B69" s="50" t="s">
        <v>359</v>
      </c>
      <c r="C69" s="215">
        <v>301.09999999999997</v>
      </c>
      <c r="D69" s="202">
        <v>2.2999999999999998</v>
      </c>
      <c r="E69" s="216">
        <v>2.1645021645021602E-3</v>
      </c>
      <c r="F69" s="217">
        <v>4.143475572047E-2</v>
      </c>
      <c r="G69" s="210">
        <v>0.18462988229087746</v>
      </c>
      <c r="H69" s="211" t="s">
        <v>620</v>
      </c>
    </row>
    <row r="70" spans="1:8" x14ac:dyDescent="0.3">
      <c r="A70" s="58">
        <v>175</v>
      </c>
      <c r="B70" s="58" t="s">
        <v>365</v>
      </c>
      <c r="C70" s="207">
        <v>192.02439999999999</v>
      </c>
      <c r="D70" s="208">
        <v>0.23</v>
      </c>
      <c r="E70" s="209">
        <v>0.17965367965368001</v>
      </c>
      <c r="F70" s="207">
        <v>0.36475141020595597</v>
      </c>
      <c r="G70" s="210">
        <v>2.3076432674707932</v>
      </c>
      <c r="H70" s="213" t="s">
        <v>647</v>
      </c>
    </row>
    <row r="71" spans="1:8" x14ac:dyDescent="0.3">
      <c r="A71" s="58">
        <v>177</v>
      </c>
      <c r="B71" s="214" t="s">
        <v>19</v>
      </c>
      <c r="C71" s="207">
        <v>293.97269999999997</v>
      </c>
      <c r="D71" s="208">
        <v>0.24</v>
      </c>
      <c r="E71" s="209">
        <v>0.24025974025974001</v>
      </c>
      <c r="F71" s="207">
        <v>0.44102472869596199</v>
      </c>
      <c r="G71" s="210">
        <v>1.8450873407243498</v>
      </c>
      <c r="H71" s="213" t="s">
        <v>647</v>
      </c>
    </row>
    <row r="72" spans="1:8" x14ac:dyDescent="0.3">
      <c r="A72" s="50">
        <v>179</v>
      </c>
      <c r="B72" s="50" t="s">
        <v>373</v>
      </c>
      <c r="C72" s="215">
        <v>70.064499999999995</v>
      </c>
      <c r="D72" s="202">
        <v>0.24</v>
      </c>
      <c r="E72" s="210">
        <v>2.5974025974026E-2</v>
      </c>
      <c r="F72" s="207">
        <v>0.15132693393562999</v>
      </c>
      <c r="G72" s="210">
        <v>3.0002037614753876</v>
      </c>
      <c r="H72" s="213" t="s">
        <v>647</v>
      </c>
    </row>
    <row r="73" spans="1:8" x14ac:dyDescent="0.3">
      <c r="A73" s="50">
        <v>181</v>
      </c>
      <c r="B73" s="214" t="s">
        <v>19</v>
      </c>
      <c r="C73" s="215">
        <v>487.94979999999998</v>
      </c>
      <c r="D73" s="202">
        <v>0.27</v>
      </c>
      <c r="E73" s="210">
        <v>2.1645021645021602E-3</v>
      </c>
      <c r="F73" s="218">
        <v>4.143475572047E-2</v>
      </c>
      <c r="G73" s="210">
        <v>0.19146913679336824</v>
      </c>
      <c r="H73" s="211" t="s">
        <v>620</v>
      </c>
    </row>
    <row r="74" spans="1:8" x14ac:dyDescent="0.3">
      <c r="A74" s="58">
        <v>184</v>
      </c>
      <c r="B74" s="212" t="s">
        <v>384</v>
      </c>
      <c r="C74" s="207">
        <v>120.08100000000002</v>
      </c>
      <c r="D74" s="208">
        <v>0.4</v>
      </c>
      <c r="E74" s="209">
        <v>0.17965367965368001</v>
      </c>
      <c r="F74" s="207">
        <v>0.36475141020595597</v>
      </c>
      <c r="G74" s="210">
        <v>1.9594843391110615</v>
      </c>
      <c r="H74" s="213" t="s">
        <v>647</v>
      </c>
    </row>
    <row r="75" spans="1:8" x14ac:dyDescent="0.3">
      <c r="A75" s="58">
        <v>185</v>
      </c>
      <c r="B75" s="212" t="s">
        <v>387</v>
      </c>
      <c r="C75" s="207">
        <v>120.081</v>
      </c>
      <c r="D75" s="208">
        <v>0.4</v>
      </c>
      <c r="E75" s="209">
        <v>0.17965367965368001</v>
      </c>
      <c r="F75" s="207">
        <v>0.36475141020595597</v>
      </c>
      <c r="G75" s="210">
        <v>1.9611380064889561</v>
      </c>
      <c r="H75" s="213" t="s">
        <v>647</v>
      </c>
    </row>
    <row r="76" spans="1:8" x14ac:dyDescent="0.3">
      <c r="A76" s="58">
        <v>186</v>
      </c>
      <c r="B76" s="212" t="s">
        <v>390</v>
      </c>
      <c r="C76" s="207">
        <v>204.05940000000001</v>
      </c>
      <c r="D76" s="208">
        <v>0.27</v>
      </c>
      <c r="E76" s="209">
        <v>0.132034632034632</v>
      </c>
      <c r="F76" s="207">
        <v>0.31594001236858399</v>
      </c>
      <c r="G76" s="210">
        <v>2.3666013260505347</v>
      </c>
      <c r="H76" s="213" t="s">
        <v>647</v>
      </c>
    </row>
    <row r="77" spans="1:8" x14ac:dyDescent="0.3">
      <c r="A77" s="58">
        <v>187</v>
      </c>
      <c r="B77" s="212" t="s">
        <v>392</v>
      </c>
      <c r="C77" s="207">
        <v>241.03109999999998</v>
      </c>
      <c r="D77" s="208">
        <v>0.26</v>
      </c>
      <c r="E77" s="209">
        <v>6.4935064935064901E-2</v>
      </c>
      <c r="F77" s="207">
        <v>0.19336219336219301</v>
      </c>
      <c r="G77" s="210">
        <v>3.0116336282588203</v>
      </c>
      <c r="H77" s="213" t="s">
        <v>647</v>
      </c>
    </row>
    <row r="78" spans="1:8" x14ac:dyDescent="0.3">
      <c r="A78" s="58">
        <v>188</v>
      </c>
      <c r="B78" s="212" t="s">
        <v>394</v>
      </c>
      <c r="C78" s="207">
        <v>428.37379999999996</v>
      </c>
      <c r="D78" s="208">
        <v>5.48</v>
      </c>
      <c r="E78" s="209">
        <v>0.69913419913419905</v>
      </c>
      <c r="F78" s="207">
        <v>0.83646413110698903</v>
      </c>
      <c r="G78" s="210">
        <v>0.71043900945974758</v>
      </c>
      <c r="H78" s="211" t="s">
        <v>620</v>
      </c>
    </row>
    <row r="79" spans="1:8" x14ac:dyDescent="0.3">
      <c r="A79" s="58">
        <v>192</v>
      </c>
      <c r="B79" s="214" t="s">
        <v>19</v>
      </c>
      <c r="C79" s="207">
        <v>445.19940000000003</v>
      </c>
      <c r="D79" s="208">
        <v>1.19</v>
      </c>
      <c r="E79" s="209">
        <v>0.39393939393939398</v>
      </c>
      <c r="F79" s="207">
        <v>0.56157317859445499</v>
      </c>
      <c r="G79" s="210">
        <v>1.5231144132391183</v>
      </c>
      <c r="H79" s="213" t="s">
        <v>647</v>
      </c>
    </row>
    <row r="80" spans="1:8" x14ac:dyDescent="0.3">
      <c r="A80" s="58">
        <v>194</v>
      </c>
      <c r="B80" s="58" t="s">
        <v>295</v>
      </c>
      <c r="C80" s="207">
        <v>449.14930000000004</v>
      </c>
      <c r="D80" s="208">
        <v>0.93</v>
      </c>
      <c r="E80" s="209">
        <v>0.17965367965368001</v>
      </c>
      <c r="F80" s="207">
        <v>0.36475141020595597</v>
      </c>
      <c r="G80" s="210">
        <v>2.23877488479161</v>
      </c>
      <c r="H80" s="213" t="s">
        <v>647</v>
      </c>
    </row>
    <row r="81" spans="1:8" x14ac:dyDescent="0.3">
      <c r="A81" s="58">
        <v>197</v>
      </c>
      <c r="B81" s="214" t="s">
        <v>19</v>
      </c>
      <c r="C81" s="207">
        <v>385.17830000000004</v>
      </c>
      <c r="D81" s="208">
        <v>1.19</v>
      </c>
      <c r="E81" s="209">
        <v>0.39393939393939398</v>
      </c>
      <c r="F81" s="207">
        <v>0.56157317859445499</v>
      </c>
      <c r="G81" s="210">
        <v>1.4287076513685553</v>
      </c>
      <c r="H81" s="213" t="s">
        <v>647</v>
      </c>
    </row>
    <row r="82" spans="1:8" x14ac:dyDescent="0.3">
      <c r="A82" s="58">
        <v>198</v>
      </c>
      <c r="B82" s="58" t="s">
        <v>411</v>
      </c>
      <c r="C82" s="207">
        <v>128.0351</v>
      </c>
      <c r="D82" s="208">
        <v>0.9</v>
      </c>
      <c r="E82" s="209">
        <v>6.4935064935064901E-2</v>
      </c>
      <c r="F82" s="207">
        <v>0.19336219336219301</v>
      </c>
      <c r="G82" s="210">
        <v>2.8332398037986808</v>
      </c>
      <c r="H82" s="213" t="s">
        <v>647</v>
      </c>
    </row>
    <row r="83" spans="1:8" x14ac:dyDescent="0.3">
      <c r="A83" s="58">
        <v>207</v>
      </c>
      <c r="B83" s="58" t="s">
        <v>436</v>
      </c>
      <c r="C83" s="207">
        <v>471.19330000000002</v>
      </c>
      <c r="D83" s="208">
        <v>1.19</v>
      </c>
      <c r="E83" s="209">
        <v>0.30952380952380998</v>
      </c>
      <c r="F83" s="207">
        <v>0.49376417233560099</v>
      </c>
      <c r="G83" s="210">
        <v>1.9795562230663442</v>
      </c>
      <c r="H83" s="213" t="s">
        <v>647</v>
      </c>
    </row>
    <row r="84" spans="1:8" x14ac:dyDescent="0.3">
      <c r="A84" s="50">
        <v>213</v>
      </c>
      <c r="B84" s="50" t="s">
        <v>452</v>
      </c>
      <c r="C84" s="215">
        <v>128.01930000000002</v>
      </c>
      <c r="D84" s="202">
        <v>0.72</v>
      </c>
      <c r="E84" s="210">
        <v>4.11255411255411E-2</v>
      </c>
      <c r="F84" s="207">
        <v>0.17221320346320301</v>
      </c>
      <c r="G84" s="210">
        <v>2.4194681301354524</v>
      </c>
      <c r="H84" s="213" t="s">
        <v>647</v>
      </c>
    </row>
    <row r="85" spans="1:8" x14ac:dyDescent="0.3">
      <c r="A85" s="58">
        <v>219</v>
      </c>
      <c r="B85" s="58" t="s">
        <v>124</v>
      </c>
      <c r="C85" s="207">
        <v>499.17079999999999</v>
      </c>
      <c r="D85" s="208">
        <v>1.19</v>
      </c>
      <c r="E85" s="209">
        <v>0.17965367965368001</v>
      </c>
      <c r="F85" s="207">
        <v>0.36475141020595597</v>
      </c>
      <c r="G85" s="210">
        <v>1.9634972489739131</v>
      </c>
      <c r="H85" s="213" t="s">
        <v>647</v>
      </c>
    </row>
    <row r="86" spans="1:8" x14ac:dyDescent="0.3">
      <c r="A86" s="58">
        <v>222</v>
      </c>
      <c r="B86" s="214" t="s">
        <v>19</v>
      </c>
      <c r="C86" s="207">
        <v>448.1737</v>
      </c>
      <c r="D86" s="208">
        <v>1.19</v>
      </c>
      <c r="E86" s="209">
        <v>0.39393939393939398</v>
      </c>
      <c r="F86" s="207">
        <v>0.56157317859445499</v>
      </c>
      <c r="G86" s="210">
        <v>1.6240133014420053</v>
      </c>
      <c r="H86" s="213" t="s">
        <v>647</v>
      </c>
    </row>
    <row r="87" spans="1:8" x14ac:dyDescent="0.3">
      <c r="A87" s="58">
        <v>231</v>
      </c>
      <c r="B87" s="58" t="s">
        <v>498</v>
      </c>
      <c r="C87" s="207">
        <v>469.0283</v>
      </c>
      <c r="D87" s="208">
        <v>0.86</v>
      </c>
      <c r="E87" s="209">
        <v>0.17965367965368001</v>
      </c>
      <c r="F87" s="207">
        <v>0.36475141020595597</v>
      </c>
      <c r="G87" s="210">
        <v>0.60466266521425593</v>
      </c>
      <c r="H87" s="211" t="s">
        <v>620</v>
      </c>
    </row>
    <row r="88" spans="1:8" x14ac:dyDescent="0.3">
      <c r="A88" s="58">
        <v>236</v>
      </c>
      <c r="B88" s="58" t="s">
        <v>508</v>
      </c>
      <c r="C88" s="207">
        <v>159.99430000000001</v>
      </c>
      <c r="D88" s="208">
        <v>0.87</v>
      </c>
      <c r="E88" s="209">
        <v>0.93722943722943697</v>
      </c>
      <c r="F88" s="207">
        <v>0.97355615960267095</v>
      </c>
      <c r="G88" s="210">
        <v>1.2290635385299364</v>
      </c>
      <c r="H88" s="213" t="s">
        <v>647</v>
      </c>
    </row>
    <row r="89" spans="1:8" x14ac:dyDescent="0.3">
      <c r="A89" s="58">
        <v>237</v>
      </c>
      <c r="B89" s="58" t="s">
        <v>513</v>
      </c>
      <c r="C89" s="207">
        <v>549.16750000000002</v>
      </c>
      <c r="D89" s="208">
        <v>1.19</v>
      </c>
      <c r="E89" s="209">
        <v>6.4935064935064901E-2</v>
      </c>
      <c r="F89" s="207">
        <v>0.19336219336219301</v>
      </c>
      <c r="G89" s="210">
        <v>2.4389166032714984</v>
      </c>
      <c r="H89" s="213" t="s">
        <v>647</v>
      </c>
    </row>
    <row r="90" spans="1:8" x14ac:dyDescent="0.3">
      <c r="A90" s="58">
        <v>238</v>
      </c>
      <c r="B90" s="58" t="s">
        <v>516</v>
      </c>
      <c r="C90" s="207">
        <v>269.13159999999999</v>
      </c>
      <c r="D90" s="208">
        <v>0.95</v>
      </c>
      <c r="E90" s="209">
        <v>0.69913419913419905</v>
      </c>
      <c r="F90" s="207">
        <v>0.83646413110698903</v>
      </c>
      <c r="G90" s="210">
        <v>1.1540067516737591</v>
      </c>
      <c r="H90" s="213" t="s">
        <v>647</v>
      </c>
    </row>
    <row r="91" spans="1:8" x14ac:dyDescent="0.3">
      <c r="A91" s="58">
        <v>240</v>
      </c>
      <c r="B91" s="58" t="s">
        <v>521</v>
      </c>
      <c r="C91" s="207">
        <v>355.16890000000001</v>
      </c>
      <c r="D91" s="208">
        <v>1.19</v>
      </c>
      <c r="E91" s="209">
        <v>0.69913419913419905</v>
      </c>
      <c r="F91" s="207">
        <v>0.83646413110698903</v>
      </c>
      <c r="G91" s="210">
        <v>1.1696348126472291</v>
      </c>
      <c r="H91" s="213" t="s">
        <v>647</v>
      </c>
    </row>
    <row r="92" spans="1:8" x14ac:dyDescent="0.3">
      <c r="A92" s="50">
        <v>242</v>
      </c>
      <c r="B92" s="212" t="s">
        <v>523</v>
      </c>
      <c r="C92" s="215">
        <v>175.11949999999999</v>
      </c>
      <c r="D92" s="202">
        <v>0.91</v>
      </c>
      <c r="E92" s="210">
        <v>4.11255411255411E-2</v>
      </c>
      <c r="F92" s="207">
        <v>0.17221320346320301</v>
      </c>
      <c r="G92" s="210">
        <v>2.6803750729722711</v>
      </c>
      <c r="H92" s="213" t="s">
        <v>647</v>
      </c>
    </row>
    <row r="93" spans="1:8" x14ac:dyDescent="0.3">
      <c r="A93" s="58">
        <v>243</v>
      </c>
      <c r="B93" s="214" t="s">
        <v>19</v>
      </c>
      <c r="C93" s="207">
        <v>192.15989999999999</v>
      </c>
      <c r="D93" s="208">
        <v>0.85</v>
      </c>
      <c r="E93" s="209">
        <v>6.4935064935064901E-2</v>
      </c>
      <c r="F93" s="207">
        <v>0.19336219336219301</v>
      </c>
      <c r="G93" s="210">
        <v>2.9778967550685347</v>
      </c>
      <c r="H93" s="213" t="s">
        <v>647</v>
      </c>
    </row>
    <row r="94" spans="1:8" x14ac:dyDescent="0.3">
      <c r="A94" s="58">
        <v>244</v>
      </c>
      <c r="B94" s="58" t="s">
        <v>284</v>
      </c>
      <c r="C94" s="207">
        <v>415.21199999999999</v>
      </c>
      <c r="D94" s="208">
        <v>1.0900000000000001</v>
      </c>
      <c r="E94" s="209">
        <v>0.132034632034632</v>
      </c>
      <c r="F94" s="207">
        <v>0.31594001236858399</v>
      </c>
      <c r="G94" s="210">
        <v>2.3794226948800374</v>
      </c>
      <c r="H94" s="213" t="s">
        <v>647</v>
      </c>
    </row>
    <row r="95" spans="1:8" x14ac:dyDescent="0.3">
      <c r="A95" s="58">
        <v>246</v>
      </c>
      <c r="B95" s="58" t="s">
        <v>530</v>
      </c>
      <c r="C95" s="207">
        <v>387.19439999999997</v>
      </c>
      <c r="D95" s="208">
        <v>1.19</v>
      </c>
      <c r="E95" s="209">
        <v>0.132034632034632</v>
      </c>
      <c r="F95" s="207">
        <v>0.31594001236858399</v>
      </c>
      <c r="G95" s="210">
        <v>1.84178479913948</v>
      </c>
      <c r="H95" s="213" t="s">
        <v>647</v>
      </c>
    </row>
    <row r="96" spans="1:8" x14ac:dyDescent="0.3">
      <c r="A96" s="58">
        <v>247</v>
      </c>
      <c r="B96" s="58" t="s">
        <v>209</v>
      </c>
      <c r="C96" s="207">
        <v>197.10109999999997</v>
      </c>
      <c r="D96" s="208">
        <v>0.81</v>
      </c>
      <c r="E96" s="209">
        <v>6.4935064935064901E-2</v>
      </c>
      <c r="F96" s="207">
        <v>0.19336219336219301</v>
      </c>
      <c r="G96" s="210">
        <v>2.8880636477065469</v>
      </c>
      <c r="H96" s="213" t="s">
        <v>647</v>
      </c>
    </row>
    <row r="97" spans="1:8" x14ac:dyDescent="0.3">
      <c r="A97" s="58">
        <v>248</v>
      </c>
      <c r="B97" s="58" t="s">
        <v>295</v>
      </c>
      <c r="C97" s="207">
        <v>451.16460000000001</v>
      </c>
      <c r="D97" s="208">
        <v>0.95</v>
      </c>
      <c r="E97" s="209">
        <v>6.4935064935064901E-2</v>
      </c>
      <c r="F97" s="207">
        <v>0.19336219336219301</v>
      </c>
      <c r="G97" s="210">
        <v>2.4850815257555352</v>
      </c>
      <c r="H97" s="213" t="s">
        <v>647</v>
      </c>
    </row>
    <row r="98" spans="1:8" x14ac:dyDescent="0.3">
      <c r="A98" s="58">
        <v>249</v>
      </c>
      <c r="B98" s="58" t="s">
        <v>412</v>
      </c>
      <c r="C98" s="207">
        <v>170.08149999999998</v>
      </c>
      <c r="D98" s="208">
        <v>0.85</v>
      </c>
      <c r="E98" s="209">
        <v>6.4935064935064901E-2</v>
      </c>
      <c r="F98" s="207">
        <v>0.19336219336219301</v>
      </c>
      <c r="G98" s="210">
        <v>2.485634642117899</v>
      </c>
      <c r="H98" s="213" t="s">
        <v>647</v>
      </c>
    </row>
    <row r="99" spans="1:8" x14ac:dyDescent="0.3">
      <c r="A99" s="50">
        <v>250</v>
      </c>
      <c r="B99" s="214" t="s">
        <v>19</v>
      </c>
      <c r="C99" s="215">
        <v>326.37819999999999</v>
      </c>
      <c r="D99" s="202">
        <v>1.84</v>
      </c>
      <c r="E99" s="210">
        <v>4.11255411255411E-2</v>
      </c>
      <c r="F99" s="207">
        <v>0.17221320346320301</v>
      </c>
      <c r="G99" s="210">
        <v>2.385853948266548</v>
      </c>
      <c r="H99" s="213" t="s">
        <v>647</v>
      </c>
    </row>
    <row r="100" spans="1:8" x14ac:dyDescent="0.3">
      <c r="A100" s="58">
        <v>252</v>
      </c>
      <c r="B100" s="214" t="s">
        <v>19</v>
      </c>
      <c r="C100" s="207">
        <v>104.9924</v>
      </c>
      <c r="D100" s="208">
        <v>0.87</v>
      </c>
      <c r="E100" s="209">
        <v>0.132034632034632</v>
      </c>
      <c r="F100" s="207">
        <v>0.31594001236858399</v>
      </c>
      <c r="G100" s="210">
        <v>0.54033647578434862</v>
      </c>
      <c r="H100" s="211" t="s">
        <v>620</v>
      </c>
    </row>
    <row r="101" spans="1:8" x14ac:dyDescent="0.3">
      <c r="A101" s="58">
        <v>254</v>
      </c>
      <c r="B101" s="214" t="s">
        <v>19</v>
      </c>
      <c r="C101" s="207">
        <v>268.99879999999996</v>
      </c>
      <c r="D101" s="208">
        <v>0.84</v>
      </c>
      <c r="E101" s="209">
        <v>1</v>
      </c>
      <c r="F101" s="207">
        <v>1</v>
      </c>
      <c r="G101" s="210">
        <v>1.3086982781661991</v>
      </c>
      <c r="H101" s="213" t="s">
        <v>647</v>
      </c>
    </row>
    <row r="102" spans="1:8" x14ac:dyDescent="0.3">
      <c r="A102" s="58">
        <v>255</v>
      </c>
      <c r="B102" s="58" t="s">
        <v>534</v>
      </c>
      <c r="C102" s="207">
        <v>186.99579999999997</v>
      </c>
      <c r="D102" s="208">
        <v>0.85</v>
      </c>
      <c r="E102" s="209">
        <v>0.69913419913419905</v>
      </c>
      <c r="F102" s="207">
        <v>0.83646413110698903</v>
      </c>
      <c r="G102" s="210">
        <v>1.2260087479239028</v>
      </c>
      <c r="H102" s="213" t="s">
        <v>647</v>
      </c>
    </row>
    <row r="103" spans="1:8" x14ac:dyDescent="0.3">
      <c r="A103" s="50">
        <v>256</v>
      </c>
      <c r="B103" s="50" t="s">
        <v>537</v>
      </c>
      <c r="C103" s="215">
        <v>637.30579999999998</v>
      </c>
      <c r="D103" s="202">
        <v>2.92</v>
      </c>
      <c r="E103" s="210">
        <v>4.11255411255411E-2</v>
      </c>
      <c r="F103" s="207">
        <v>0.17221320346320301</v>
      </c>
      <c r="G103" s="210">
        <v>3.0241126585429243</v>
      </c>
      <c r="H103" s="213" t="s">
        <v>647</v>
      </c>
    </row>
    <row r="104" spans="1:8" x14ac:dyDescent="0.3">
      <c r="A104" s="58">
        <v>257</v>
      </c>
      <c r="B104" s="58" t="s">
        <v>544</v>
      </c>
      <c r="C104" s="207">
        <v>884.43809999999996</v>
      </c>
      <c r="D104" s="208">
        <v>0.84</v>
      </c>
      <c r="E104" s="209">
        <v>0.39393939393939398</v>
      </c>
      <c r="F104" s="207">
        <v>0.56157317859445499</v>
      </c>
      <c r="G104" s="210">
        <v>0.47245888173900802</v>
      </c>
      <c r="H104" s="211" t="s">
        <v>620</v>
      </c>
    </row>
    <row r="105" spans="1:8" x14ac:dyDescent="0.3">
      <c r="A105" s="58">
        <v>259</v>
      </c>
      <c r="B105" s="214" t="s">
        <v>19</v>
      </c>
      <c r="C105" s="207">
        <v>351.0016</v>
      </c>
      <c r="D105" s="208">
        <v>0.84</v>
      </c>
      <c r="E105" s="209">
        <v>0.93722943722943697</v>
      </c>
      <c r="F105" s="207">
        <v>0.97355615960267095</v>
      </c>
      <c r="G105" s="210">
        <v>1.2687561338230098</v>
      </c>
      <c r="H105" s="213" t="s">
        <v>647</v>
      </c>
    </row>
    <row r="106" spans="1:8" x14ac:dyDescent="0.3">
      <c r="A106" s="58">
        <v>260</v>
      </c>
      <c r="B106" s="58" t="s">
        <v>550</v>
      </c>
      <c r="C106" s="207">
        <v>228.98379999999997</v>
      </c>
      <c r="D106" s="208">
        <v>0.85</v>
      </c>
      <c r="E106" s="209">
        <v>0.93722943722943697</v>
      </c>
      <c r="F106" s="207">
        <v>0.97355615960267095</v>
      </c>
      <c r="G106" s="210">
        <v>1.2760925062180395</v>
      </c>
      <c r="H106" s="213" t="s">
        <v>647</v>
      </c>
    </row>
    <row r="107" spans="1:8" x14ac:dyDescent="0.3">
      <c r="A107" s="50">
        <v>261</v>
      </c>
      <c r="B107" s="50" t="s">
        <v>553</v>
      </c>
      <c r="C107" s="215">
        <v>544.36369999999999</v>
      </c>
      <c r="D107" s="202">
        <v>1.0900000000000001</v>
      </c>
      <c r="E107" s="210">
        <v>2.5974025974026E-2</v>
      </c>
      <c r="F107" s="207">
        <v>0.15132693393562999</v>
      </c>
      <c r="G107" s="210">
        <v>3.2042460071718599</v>
      </c>
      <c r="H107" s="213" t="s">
        <v>647</v>
      </c>
    </row>
    <row r="108" spans="1:8" x14ac:dyDescent="0.3">
      <c r="A108" s="58">
        <v>262</v>
      </c>
      <c r="B108" s="214" t="s">
        <v>19</v>
      </c>
      <c r="C108" s="207">
        <v>244.95469999999997</v>
      </c>
      <c r="D108" s="208">
        <v>0.84</v>
      </c>
      <c r="E108" s="209">
        <v>1</v>
      </c>
      <c r="F108" s="207">
        <v>1</v>
      </c>
      <c r="G108" s="210">
        <v>1.1637643375889779</v>
      </c>
      <c r="H108" s="213" t="s">
        <v>647</v>
      </c>
    </row>
    <row r="109" spans="1:8" ht="14.55" customHeight="1" x14ac:dyDescent="0.3">
      <c r="A109" s="58">
        <v>263</v>
      </c>
      <c r="B109" s="58" t="s">
        <v>558</v>
      </c>
      <c r="C109" s="207">
        <v>430.24509999999998</v>
      </c>
      <c r="D109" s="208">
        <v>1.02</v>
      </c>
      <c r="E109" s="209">
        <v>0.132034632034632</v>
      </c>
      <c r="F109" s="207">
        <v>0.31594001236858399</v>
      </c>
      <c r="G109" s="210">
        <v>2.6557580998762926</v>
      </c>
      <c r="H109" s="213" t="s">
        <v>647</v>
      </c>
    </row>
    <row r="110" spans="1:8" x14ac:dyDescent="0.3">
      <c r="A110" s="58">
        <v>264</v>
      </c>
      <c r="B110" s="58" t="s">
        <v>561</v>
      </c>
      <c r="C110" s="207">
        <v>433.00470000000001</v>
      </c>
      <c r="D110" s="208">
        <v>0.83</v>
      </c>
      <c r="E110" s="209">
        <v>1</v>
      </c>
      <c r="F110" s="207">
        <v>1</v>
      </c>
      <c r="G110" s="210">
        <v>1.2860690061750288</v>
      </c>
      <c r="H110" s="213" t="s">
        <v>647</v>
      </c>
    </row>
    <row r="111" spans="1:8" x14ac:dyDescent="0.3">
      <c r="A111" s="58">
        <v>266</v>
      </c>
      <c r="B111" s="58" t="s">
        <v>566</v>
      </c>
      <c r="C111" s="207">
        <v>203.05279999999999</v>
      </c>
      <c r="D111" s="208">
        <v>0.81</v>
      </c>
      <c r="E111" s="209">
        <v>6.4935064935064901E-2</v>
      </c>
      <c r="F111" s="207">
        <v>0.19336219336219301</v>
      </c>
      <c r="G111" s="210">
        <v>2.4733678730430544</v>
      </c>
      <c r="H111" s="213" t="s">
        <v>647</v>
      </c>
    </row>
    <row r="112" spans="1:8" x14ac:dyDescent="0.3">
      <c r="A112" s="58">
        <v>268</v>
      </c>
      <c r="B112" s="58" t="s">
        <v>568</v>
      </c>
      <c r="C112" s="207">
        <v>392.98969999999997</v>
      </c>
      <c r="D112" s="208">
        <v>0.84</v>
      </c>
      <c r="E112" s="209">
        <v>0.93722943722943697</v>
      </c>
      <c r="F112" s="207">
        <v>0.97355615960267095</v>
      </c>
      <c r="G112" s="210">
        <v>1.2777300433923215</v>
      </c>
      <c r="H112" s="213" t="s">
        <v>647</v>
      </c>
    </row>
    <row r="113" spans="1:8" x14ac:dyDescent="0.3">
      <c r="A113" s="58">
        <v>269</v>
      </c>
      <c r="B113" s="58" t="s">
        <v>570</v>
      </c>
      <c r="C113" s="207">
        <v>158.05949999999999</v>
      </c>
      <c r="D113" s="208">
        <v>0.89</v>
      </c>
      <c r="E113" s="209">
        <v>0.132034632034632</v>
      </c>
      <c r="F113" s="207">
        <v>0.31594001236858399</v>
      </c>
      <c r="G113" s="210">
        <v>2.3231970852128683</v>
      </c>
      <c r="H113" s="213" t="s">
        <v>647</v>
      </c>
    </row>
    <row r="114" spans="1:8" x14ac:dyDescent="0.3">
      <c r="A114" s="58">
        <v>271</v>
      </c>
      <c r="B114" s="58" t="s">
        <v>576</v>
      </c>
      <c r="C114" s="207">
        <v>515.0077</v>
      </c>
      <c r="D114" s="208">
        <v>0.83</v>
      </c>
      <c r="E114" s="209">
        <v>0.93722943722943697</v>
      </c>
      <c r="F114" s="207">
        <v>0.97355615960267095</v>
      </c>
      <c r="G114" s="210">
        <v>1.2622921889227445</v>
      </c>
      <c r="H114" s="213" t="s">
        <v>647</v>
      </c>
    </row>
    <row r="115" spans="1:8" x14ac:dyDescent="0.3">
      <c r="A115" s="50">
        <v>273</v>
      </c>
      <c r="B115" s="50" t="s">
        <v>580</v>
      </c>
      <c r="C115" s="215">
        <v>475.29689999999999</v>
      </c>
      <c r="D115" s="202">
        <v>2.6</v>
      </c>
      <c r="E115" s="210">
        <v>2.5974025974026E-2</v>
      </c>
      <c r="F115" s="207">
        <v>0.15132693393562999</v>
      </c>
      <c r="G115" s="210">
        <v>3.5731602001507947</v>
      </c>
      <c r="H115" s="213" t="s">
        <v>647</v>
      </c>
    </row>
    <row r="116" spans="1:8" x14ac:dyDescent="0.3">
      <c r="A116" s="58">
        <v>275</v>
      </c>
      <c r="B116" s="214" t="s">
        <v>19</v>
      </c>
      <c r="C116" s="207">
        <v>408.9615</v>
      </c>
      <c r="D116" s="208">
        <v>0.84</v>
      </c>
      <c r="E116" s="209">
        <v>0.48484848484848497</v>
      </c>
      <c r="F116" s="207">
        <v>0.66979069040924699</v>
      </c>
      <c r="G116" s="210">
        <v>1.2625979508195113</v>
      </c>
      <c r="H116" s="213" t="s">
        <v>647</v>
      </c>
    </row>
    <row r="117" spans="1:8" x14ac:dyDescent="0.3">
      <c r="A117" s="58">
        <v>276</v>
      </c>
      <c r="B117" s="58" t="s">
        <v>592</v>
      </c>
      <c r="C117" s="207">
        <v>557.03269999999998</v>
      </c>
      <c r="D117" s="208">
        <v>0.84</v>
      </c>
      <c r="E117" s="209">
        <v>0.93722943722943697</v>
      </c>
      <c r="F117" s="207">
        <v>0.97355615960267095</v>
      </c>
      <c r="G117" s="210">
        <v>1.264962691715563</v>
      </c>
      <c r="H117" s="213" t="s">
        <v>647</v>
      </c>
    </row>
    <row r="118" spans="1:8" ht="14.55" customHeight="1" x14ac:dyDescent="0.3">
      <c r="A118" s="58">
        <v>277</v>
      </c>
      <c r="B118" s="214" t="s">
        <v>19</v>
      </c>
      <c r="C118" s="207">
        <v>1421.9929999999999</v>
      </c>
      <c r="D118" s="208">
        <v>1.23</v>
      </c>
      <c r="E118" s="209">
        <v>0.39393939393939398</v>
      </c>
      <c r="F118" s="207">
        <v>0.56157317859445499</v>
      </c>
      <c r="G118" s="210">
        <v>0.97383332524427901</v>
      </c>
      <c r="H118" s="211" t="s">
        <v>620</v>
      </c>
    </row>
    <row r="119" spans="1:8" x14ac:dyDescent="0.3">
      <c r="A119" s="58">
        <v>278</v>
      </c>
      <c r="B119" s="214" t="s">
        <v>19</v>
      </c>
      <c r="C119" s="207">
        <v>328.93790000000001</v>
      </c>
      <c r="D119" s="208">
        <v>0.85</v>
      </c>
      <c r="E119" s="209">
        <v>0.30952380952380998</v>
      </c>
      <c r="F119" s="207">
        <v>0.49376417233560099</v>
      </c>
      <c r="G119" s="210">
        <v>0.62735109060541883</v>
      </c>
      <c r="H119" s="211" t="s">
        <v>620</v>
      </c>
    </row>
    <row r="120" spans="1:8" x14ac:dyDescent="0.3">
      <c r="A120" s="58">
        <v>279</v>
      </c>
      <c r="B120" s="58" t="s">
        <v>594</v>
      </c>
      <c r="C120" s="207">
        <v>474.99259999999998</v>
      </c>
      <c r="D120" s="208">
        <v>0.84</v>
      </c>
      <c r="E120" s="209">
        <v>0.93722943722943697</v>
      </c>
      <c r="F120" s="207">
        <v>0.97355615960267095</v>
      </c>
      <c r="G120" s="210">
        <v>1.2453274948272466</v>
      </c>
      <c r="H120" s="213" t="s">
        <v>647</v>
      </c>
    </row>
    <row r="121" spans="1:8" x14ac:dyDescent="0.3">
      <c r="A121" s="58">
        <v>280</v>
      </c>
      <c r="B121" s="214" t="s">
        <v>19</v>
      </c>
      <c r="C121" s="207">
        <v>326.95679999999999</v>
      </c>
      <c r="D121" s="208">
        <v>0.83</v>
      </c>
      <c r="E121" s="209">
        <v>0.81818181818181801</v>
      </c>
      <c r="F121" s="207">
        <v>0.95335968379446701</v>
      </c>
      <c r="G121" s="210">
        <v>1.3235199190377394</v>
      </c>
      <c r="H121" s="213" t="s">
        <v>647</v>
      </c>
    </row>
    <row r="122" spans="1:8" ht="15" customHeight="1" x14ac:dyDescent="0.3">
      <c r="A122" s="50">
        <v>281</v>
      </c>
      <c r="B122" s="50" t="s">
        <v>597</v>
      </c>
      <c r="C122" s="215">
        <v>213.07599999999999</v>
      </c>
      <c r="D122" s="202">
        <v>0.81</v>
      </c>
      <c r="E122" s="210">
        <v>4.11255411255411E-2</v>
      </c>
      <c r="F122" s="207">
        <v>0.17221320346320301</v>
      </c>
      <c r="G122" s="210">
        <v>2.7662196478207681</v>
      </c>
      <c r="H122" s="213" t="s">
        <v>647</v>
      </c>
    </row>
    <row r="123" spans="1:8" ht="13.2" customHeight="1" x14ac:dyDescent="0.3">
      <c r="A123" s="58">
        <v>283</v>
      </c>
      <c r="B123" s="58" t="s">
        <v>19</v>
      </c>
      <c r="C123" s="207">
        <v>490.96350000000001</v>
      </c>
      <c r="D123" s="208">
        <v>0.83</v>
      </c>
      <c r="E123" s="209">
        <v>0.48484848484848497</v>
      </c>
      <c r="F123" s="207">
        <v>0.66979069040924699</v>
      </c>
      <c r="G123" s="210">
        <v>1.2545876977757415</v>
      </c>
      <c r="H123" s="213" t="s">
        <v>647</v>
      </c>
    </row>
    <row r="124" spans="1:8" x14ac:dyDescent="0.3">
      <c r="A124" s="58">
        <v>284</v>
      </c>
      <c r="B124" s="214" t="s">
        <v>19</v>
      </c>
      <c r="C124" s="207">
        <v>366.97579999999999</v>
      </c>
      <c r="D124" s="208">
        <v>0.84</v>
      </c>
      <c r="E124" s="209">
        <v>0.39393939393939398</v>
      </c>
      <c r="F124" s="207">
        <v>0.56157317859445499</v>
      </c>
      <c r="G124" s="210">
        <v>1.4679866340399805</v>
      </c>
      <c r="H124" s="213" t="s">
        <v>647</v>
      </c>
    </row>
    <row r="125" spans="1:8" x14ac:dyDescent="0.3">
      <c r="A125" s="58">
        <v>286</v>
      </c>
      <c r="B125" s="214" t="s">
        <v>19</v>
      </c>
      <c r="C125" s="207">
        <v>532.95209999999997</v>
      </c>
      <c r="D125" s="208">
        <v>0.83</v>
      </c>
      <c r="E125" s="209">
        <v>0.93722943722943697</v>
      </c>
      <c r="F125" s="207">
        <v>0.97355615960267095</v>
      </c>
      <c r="G125" s="210">
        <v>1.2088835757007628</v>
      </c>
      <c r="H125" s="213" t="s">
        <v>647</v>
      </c>
    </row>
    <row r="126" spans="1:8" ht="15" customHeight="1" x14ac:dyDescent="0.3">
      <c r="A126" s="58">
        <v>287</v>
      </c>
      <c r="B126" s="58" t="s">
        <v>608</v>
      </c>
      <c r="C126" s="207">
        <v>614.95420000000001</v>
      </c>
      <c r="D126" s="208">
        <v>0.83</v>
      </c>
      <c r="E126" s="209">
        <v>0.58874458874458901</v>
      </c>
      <c r="F126" s="207">
        <v>0.78110668209678102</v>
      </c>
      <c r="G126" s="210">
        <v>1.2638000078093969</v>
      </c>
      <c r="H126" s="213" t="s">
        <v>647</v>
      </c>
    </row>
    <row r="127" spans="1:8" x14ac:dyDescent="0.3">
      <c r="A127" s="58">
        <v>288</v>
      </c>
      <c r="B127" s="58" t="s">
        <v>612</v>
      </c>
      <c r="C127" s="207">
        <v>248.99769999999998</v>
      </c>
      <c r="D127" s="208">
        <v>0.84</v>
      </c>
      <c r="E127" s="209">
        <v>0.24025974025974001</v>
      </c>
      <c r="F127" s="207">
        <v>0.44102472869596199</v>
      </c>
      <c r="G127" s="210">
        <v>1.7031011049249074</v>
      </c>
      <c r="H127" s="213" t="s">
        <v>647</v>
      </c>
    </row>
    <row r="128" spans="1:8" x14ac:dyDescent="0.3">
      <c r="A128" s="58">
        <v>291</v>
      </c>
      <c r="B128" s="214" t="s">
        <v>19</v>
      </c>
      <c r="C128" s="207">
        <v>384.91609999999997</v>
      </c>
      <c r="D128" s="208">
        <v>0.83</v>
      </c>
      <c r="E128" s="209">
        <v>0.81818181818181801</v>
      </c>
      <c r="F128" s="207">
        <v>0.95335968379446701</v>
      </c>
      <c r="G128" s="210">
        <v>1.3276272508053082</v>
      </c>
      <c r="H128" s="213" t="s">
        <v>647</v>
      </c>
    </row>
    <row r="129" spans="1:8" x14ac:dyDescent="0.3">
      <c r="A129" s="58">
        <v>292</v>
      </c>
      <c r="B129" s="214" t="s">
        <v>19</v>
      </c>
      <c r="C129" s="207">
        <v>450.9486</v>
      </c>
      <c r="D129" s="208">
        <v>0.84</v>
      </c>
      <c r="E129" s="209">
        <v>0.93722943722943697</v>
      </c>
      <c r="F129" s="207">
        <v>0.97355615960267095</v>
      </c>
      <c r="G129" s="210">
        <v>1.1723851774228324</v>
      </c>
      <c r="H129" s="213" t="s">
        <v>647</v>
      </c>
    </row>
    <row r="130" spans="1:8" x14ac:dyDescent="0.3">
      <c r="A130" s="58">
        <v>293</v>
      </c>
      <c r="B130" s="214" t="s">
        <v>19</v>
      </c>
      <c r="C130" s="207">
        <v>410.95029999999997</v>
      </c>
      <c r="D130" s="208">
        <v>0.83</v>
      </c>
      <c r="E130" s="209">
        <v>1</v>
      </c>
      <c r="F130" s="207">
        <v>1</v>
      </c>
      <c r="G130" s="210">
        <v>1.1251124063039872</v>
      </c>
      <c r="H130" s="213" t="s">
        <v>647</v>
      </c>
    </row>
    <row r="131" spans="1:8" x14ac:dyDescent="0.3">
      <c r="A131" s="58">
        <v>295</v>
      </c>
      <c r="B131" s="214" t="s">
        <v>19</v>
      </c>
      <c r="C131" s="207">
        <v>721.00049999999999</v>
      </c>
      <c r="D131" s="208">
        <v>0.82</v>
      </c>
      <c r="E131" s="209">
        <v>0.58874458874458901</v>
      </c>
      <c r="F131" s="207">
        <v>0.78110668209678102</v>
      </c>
      <c r="G131" s="210">
        <v>1.3179813865982539</v>
      </c>
      <c r="H131" s="213" t="s">
        <v>647</v>
      </c>
    </row>
    <row r="132" spans="1:8" x14ac:dyDescent="0.3">
      <c r="A132" s="58">
        <v>296</v>
      </c>
      <c r="B132" s="214" t="s">
        <v>19</v>
      </c>
      <c r="C132" s="207">
        <v>302.91309999999999</v>
      </c>
      <c r="D132" s="208">
        <v>0.83</v>
      </c>
      <c r="E132" s="209">
        <v>0.69913419913419905</v>
      </c>
      <c r="F132" s="207">
        <v>0.83646413110698903</v>
      </c>
      <c r="G132" s="210">
        <v>1.1582840395422709</v>
      </c>
      <c r="H132" s="213" t="s">
        <v>647</v>
      </c>
    </row>
    <row r="133" spans="1:8" ht="14.55" customHeight="1" x14ac:dyDescent="0.3">
      <c r="A133" s="58">
        <v>298</v>
      </c>
      <c r="B133" s="214" t="s">
        <v>19</v>
      </c>
      <c r="C133" s="207">
        <v>572.96929999999998</v>
      </c>
      <c r="D133" s="208">
        <v>0.83</v>
      </c>
      <c r="E133" s="209">
        <v>0.24025974025974001</v>
      </c>
      <c r="F133" s="207">
        <v>0.44102472869596199</v>
      </c>
      <c r="G133" s="210">
        <v>1.4264426211623917</v>
      </c>
      <c r="H133" s="213" t="s">
        <v>647</v>
      </c>
    </row>
    <row r="134" spans="1:8" x14ac:dyDescent="0.3">
      <c r="A134" s="50">
        <v>299</v>
      </c>
      <c r="B134" s="50" t="s">
        <v>618</v>
      </c>
      <c r="C134" s="215">
        <v>324.04480000000001</v>
      </c>
      <c r="D134" s="202">
        <v>0.71</v>
      </c>
      <c r="E134" s="210">
        <v>1.5151515151515201E-2</v>
      </c>
      <c r="F134" s="207">
        <v>0.145021645021645</v>
      </c>
      <c r="G134" s="210">
        <v>0.30155750832922451</v>
      </c>
      <c r="H134" s="211" t="s">
        <v>620</v>
      </c>
    </row>
    <row r="135" spans="1:8" x14ac:dyDescent="0.3">
      <c r="D135"/>
      <c r="E135" s="19"/>
      <c r="F135" s="19"/>
      <c r="G135" s="19"/>
      <c r="H135" s="19"/>
    </row>
    <row r="137" spans="1:8" ht="15" customHeight="1" x14ac:dyDescent="0.3">
      <c r="B137" s="240" t="s">
        <v>845</v>
      </c>
      <c r="C137" s="240"/>
      <c r="D137" s="240"/>
      <c r="E137" s="240"/>
      <c r="F137" s="240"/>
      <c r="G137" s="240"/>
      <c r="H137" s="240"/>
    </row>
    <row r="138" spans="1:8" x14ac:dyDescent="0.3">
      <c r="B138" s="240"/>
      <c r="C138" s="240"/>
      <c r="D138" s="240"/>
      <c r="E138" s="240"/>
      <c r="F138" s="240"/>
      <c r="G138" s="240"/>
      <c r="H138" s="240"/>
    </row>
    <row r="139" spans="1:8" ht="12.75" customHeight="1" x14ac:dyDescent="0.3">
      <c r="B139" s="240"/>
      <c r="C139" s="240"/>
      <c r="D139" s="240"/>
      <c r="E139" s="240"/>
      <c r="F139" s="240"/>
      <c r="G139" s="240"/>
      <c r="H139" s="240"/>
    </row>
    <row r="140" spans="1:8" x14ac:dyDescent="0.3">
      <c r="B140" s="240"/>
      <c r="C140" s="240"/>
      <c r="D140" s="240"/>
      <c r="E140" s="240"/>
      <c r="F140" s="240"/>
      <c r="G140" s="240"/>
      <c r="H140" s="240"/>
    </row>
    <row r="141" spans="1:8" x14ac:dyDescent="0.3">
      <c r="B141" s="240"/>
      <c r="C141" s="240"/>
      <c r="D141" s="240"/>
      <c r="E141" s="240"/>
      <c r="F141" s="240"/>
      <c r="G141" s="240"/>
      <c r="H141" s="240"/>
    </row>
  </sheetData>
  <autoFilter ref="A1:H1" xr:uid="{346C1E13-0957-452C-AEAC-B7C092D0CA47}">
    <sortState xmlns:xlrd2="http://schemas.microsoft.com/office/spreadsheetml/2017/richdata2" ref="A2:H134">
      <sortCondition ref="A1"/>
    </sortState>
  </autoFilter>
  <mergeCells count="1">
    <mergeCell ref="B137:H14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640CB-974F-47A6-B8E0-53EEF9B8B61E}">
  <dimension ref="B2:F29"/>
  <sheetViews>
    <sheetView workbookViewId="0">
      <selection activeCell="L16" sqref="L16"/>
    </sheetView>
  </sheetViews>
  <sheetFormatPr defaultRowHeight="14.4" x14ac:dyDescent="0.3"/>
  <cols>
    <col min="2" max="2" width="35.109375" bestFit="1" customWidth="1"/>
    <col min="3" max="3" width="8.77734375" bestFit="1" customWidth="1"/>
    <col min="4" max="4" width="24.5546875" bestFit="1" customWidth="1"/>
    <col min="5" max="5" width="19" bestFit="1" customWidth="1"/>
    <col min="6" max="6" width="18.77734375" bestFit="1" customWidth="1"/>
  </cols>
  <sheetData>
    <row r="2" spans="2:6" x14ac:dyDescent="0.3">
      <c r="B2" t="s">
        <v>1026</v>
      </c>
    </row>
    <row r="4" spans="2:6" x14ac:dyDescent="0.3">
      <c r="B4" s="54" t="s">
        <v>847</v>
      </c>
      <c r="C4" s="54" t="s">
        <v>848</v>
      </c>
      <c r="D4" s="54" t="s">
        <v>909</v>
      </c>
      <c r="E4" s="54" t="s">
        <v>910</v>
      </c>
      <c r="F4" s="54" t="s">
        <v>851</v>
      </c>
    </row>
    <row r="5" spans="2:6" x14ac:dyDescent="0.3">
      <c r="B5" s="50" t="s">
        <v>887</v>
      </c>
      <c r="C5" s="50" t="s">
        <v>907</v>
      </c>
      <c r="D5" s="50" t="s">
        <v>889</v>
      </c>
      <c r="E5" s="50" t="s">
        <v>911</v>
      </c>
      <c r="F5" s="50" t="s">
        <v>873</v>
      </c>
    </row>
    <row r="6" spans="2:6" x14ac:dyDescent="0.3">
      <c r="B6" s="50" t="s">
        <v>912</v>
      </c>
      <c r="C6" s="50" t="s">
        <v>913</v>
      </c>
      <c r="D6" s="50" t="s">
        <v>914</v>
      </c>
      <c r="E6" s="50" t="s">
        <v>911</v>
      </c>
      <c r="F6" s="50" t="s">
        <v>873</v>
      </c>
    </row>
    <row r="7" spans="2:6" x14ac:dyDescent="0.3">
      <c r="B7" s="50" t="s">
        <v>884</v>
      </c>
      <c r="C7" s="50" t="s">
        <v>915</v>
      </c>
      <c r="D7" s="50" t="s">
        <v>886</v>
      </c>
      <c r="E7" s="50" t="s">
        <v>911</v>
      </c>
      <c r="F7" s="50" t="s">
        <v>873</v>
      </c>
    </row>
    <row r="8" spans="2:6" x14ac:dyDescent="0.3">
      <c r="B8" s="50" t="s">
        <v>881</v>
      </c>
      <c r="C8" s="50" t="s">
        <v>916</v>
      </c>
      <c r="D8" s="50" t="s">
        <v>883</v>
      </c>
      <c r="E8" s="50" t="s">
        <v>911</v>
      </c>
      <c r="F8" s="50" t="s">
        <v>873</v>
      </c>
    </row>
    <row r="9" spans="2:6" x14ac:dyDescent="0.3">
      <c r="B9" s="50" t="s">
        <v>897</v>
      </c>
      <c r="C9" s="50" t="s">
        <v>898</v>
      </c>
      <c r="D9" s="50" t="s">
        <v>917</v>
      </c>
      <c r="E9" s="50" t="s">
        <v>911</v>
      </c>
      <c r="F9" s="50" t="s">
        <v>873</v>
      </c>
    </row>
    <row r="10" spans="2:6" x14ac:dyDescent="0.3">
      <c r="B10" s="50" t="s">
        <v>918</v>
      </c>
      <c r="C10" s="50" t="s">
        <v>919</v>
      </c>
      <c r="D10" s="50" t="s">
        <v>920</v>
      </c>
      <c r="E10" s="50" t="s">
        <v>911</v>
      </c>
      <c r="F10" s="50" t="s">
        <v>873</v>
      </c>
    </row>
    <row r="11" spans="2:6" x14ac:dyDescent="0.3">
      <c r="B11" s="50" t="s">
        <v>900</v>
      </c>
      <c r="C11" s="50" t="s">
        <v>853</v>
      </c>
      <c r="D11" s="50" t="s">
        <v>902</v>
      </c>
      <c r="E11" s="50" t="s">
        <v>911</v>
      </c>
      <c r="F11" s="50" t="s">
        <v>873</v>
      </c>
    </row>
    <row r="12" spans="2:6" x14ac:dyDescent="0.3">
      <c r="B12" s="50" t="s">
        <v>921</v>
      </c>
      <c r="C12" s="50" t="s">
        <v>882</v>
      </c>
      <c r="D12" s="50" t="s">
        <v>922</v>
      </c>
      <c r="E12" s="50" t="s">
        <v>923</v>
      </c>
      <c r="F12" s="50" t="s">
        <v>873</v>
      </c>
    </row>
    <row r="13" spans="2:6" x14ac:dyDescent="0.3">
      <c r="B13" s="50" t="s">
        <v>869</v>
      </c>
      <c r="C13" s="50" t="s">
        <v>875</v>
      </c>
      <c r="D13" s="50" t="s">
        <v>872</v>
      </c>
      <c r="E13" s="50" t="s">
        <v>924</v>
      </c>
      <c r="F13" s="50" t="s">
        <v>873</v>
      </c>
    </row>
    <row r="14" spans="2:6" x14ac:dyDescent="0.3">
      <c r="B14" s="50" t="s">
        <v>903</v>
      </c>
      <c r="C14" s="50" t="s">
        <v>925</v>
      </c>
      <c r="D14" s="50" t="s">
        <v>926</v>
      </c>
      <c r="E14" s="50" t="s">
        <v>911</v>
      </c>
      <c r="F14" s="50" t="s">
        <v>873</v>
      </c>
    </row>
    <row r="15" spans="2:6" x14ac:dyDescent="0.3">
      <c r="B15" s="50" t="s">
        <v>927</v>
      </c>
      <c r="C15" s="50" t="s">
        <v>885</v>
      </c>
      <c r="D15" s="50">
        <v>150503</v>
      </c>
      <c r="E15" s="50" t="s">
        <v>928</v>
      </c>
      <c r="F15" s="50" t="s">
        <v>931</v>
      </c>
    </row>
    <row r="16" spans="2:6" x14ac:dyDescent="0.3">
      <c r="B16" s="50" t="s">
        <v>878</v>
      </c>
      <c r="C16" s="50" t="s">
        <v>891</v>
      </c>
      <c r="D16" s="50" t="s">
        <v>880</v>
      </c>
      <c r="E16" s="50" t="s">
        <v>876</v>
      </c>
      <c r="F16" s="50" t="s">
        <v>856</v>
      </c>
    </row>
    <row r="17" spans="2:6" x14ac:dyDescent="0.3">
      <c r="B17" s="50" t="s">
        <v>890</v>
      </c>
      <c r="C17" s="50" t="s">
        <v>891</v>
      </c>
      <c r="D17" s="50" t="s">
        <v>892</v>
      </c>
      <c r="E17" s="50" t="s">
        <v>929</v>
      </c>
      <c r="F17" s="50" t="s">
        <v>856</v>
      </c>
    </row>
    <row r="18" spans="2:6" x14ac:dyDescent="0.3">
      <c r="B18" s="50" t="s">
        <v>893</v>
      </c>
      <c r="C18" s="50" t="s">
        <v>891</v>
      </c>
      <c r="D18" s="50" t="s">
        <v>894</v>
      </c>
      <c r="E18" s="50" t="s">
        <v>929</v>
      </c>
      <c r="F18" s="50" t="s">
        <v>856</v>
      </c>
    </row>
    <row r="19" spans="2:6" x14ac:dyDescent="0.3">
      <c r="B19" s="50" t="s">
        <v>895</v>
      </c>
      <c r="C19" s="50" t="s">
        <v>891</v>
      </c>
      <c r="D19" s="50" t="s">
        <v>896</v>
      </c>
      <c r="E19" s="50" t="s">
        <v>929</v>
      </c>
      <c r="F19" s="50" t="s">
        <v>856</v>
      </c>
    </row>
    <row r="20" spans="2:6" x14ac:dyDescent="0.3">
      <c r="B20" s="50" t="s">
        <v>930</v>
      </c>
      <c r="C20" s="50" t="s">
        <v>891</v>
      </c>
      <c r="D20" s="50"/>
      <c r="E20" s="50"/>
      <c r="F20" s="50" t="s">
        <v>873</v>
      </c>
    </row>
    <row r="29" spans="2:6" x14ac:dyDescent="0.3">
      <c r="C29" s="9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B8B9A-8FB5-48B9-A522-F88C5ACA70C0}">
  <dimension ref="B2:H21"/>
  <sheetViews>
    <sheetView workbookViewId="0">
      <selection activeCell="B17" sqref="B17"/>
    </sheetView>
  </sheetViews>
  <sheetFormatPr defaultRowHeight="14.4" x14ac:dyDescent="0.3"/>
  <cols>
    <col min="2" max="2" width="57.109375" bestFit="1" customWidth="1"/>
    <col min="3" max="3" width="15.77734375" bestFit="1" customWidth="1"/>
    <col min="4" max="4" width="16.77734375" bestFit="1" customWidth="1"/>
    <col min="5" max="5" width="18.33203125" bestFit="1" customWidth="1"/>
    <col min="6" max="6" width="9.33203125" bestFit="1" customWidth="1"/>
    <col min="7" max="7" width="8.44140625" bestFit="1" customWidth="1"/>
    <col min="8" max="8" width="8.88671875" bestFit="1" customWidth="1"/>
    <col min="9" max="9" width="8.77734375" bestFit="1" customWidth="1"/>
  </cols>
  <sheetData>
    <row r="2" spans="2:8" x14ac:dyDescent="0.3">
      <c r="B2" t="s">
        <v>963</v>
      </c>
    </row>
    <row r="4" spans="2:8" x14ac:dyDescent="0.3">
      <c r="B4" s="50"/>
      <c r="C4" s="54" t="s">
        <v>932</v>
      </c>
      <c r="D4" s="54" t="s">
        <v>933</v>
      </c>
      <c r="E4" s="54" t="s">
        <v>934</v>
      </c>
      <c r="F4" s="54" t="s">
        <v>960</v>
      </c>
      <c r="G4" s="54" t="s">
        <v>961</v>
      </c>
      <c r="H4" s="54" t="s">
        <v>962</v>
      </c>
    </row>
    <row r="5" spans="2:8" x14ac:dyDescent="0.3">
      <c r="B5" s="54" t="s">
        <v>935</v>
      </c>
      <c r="C5" s="50">
        <v>10</v>
      </c>
      <c r="D5" s="50">
        <v>10</v>
      </c>
      <c r="E5" s="50">
        <v>13</v>
      </c>
      <c r="F5" s="50" t="s">
        <v>643</v>
      </c>
      <c r="G5" s="50" t="s">
        <v>643</v>
      </c>
      <c r="H5" s="50" t="s">
        <v>643</v>
      </c>
    </row>
    <row r="6" spans="2:8" x14ac:dyDescent="0.3">
      <c r="B6" s="54" t="s">
        <v>936</v>
      </c>
      <c r="C6" s="50">
        <v>0</v>
      </c>
      <c r="D6" s="50">
        <v>10</v>
      </c>
      <c r="E6" s="50">
        <v>23.1</v>
      </c>
      <c r="F6" s="50" t="s">
        <v>937</v>
      </c>
      <c r="G6" s="50" t="s">
        <v>937</v>
      </c>
      <c r="H6" s="50" t="s">
        <v>937</v>
      </c>
    </row>
    <row r="7" spans="2:8" x14ac:dyDescent="0.3">
      <c r="B7" s="54" t="s">
        <v>938</v>
      </c>
      <c r="C7" s="50" t="s">
        <v>939</v>
      </c>
      <c r="D7" s="50" t="s">
        <v>940</v>
      </c>
      <c r="E7" s="50" t="s">
        <v>941</v>
      </c>
      <c r="F7" s="50" t="s">
        <v>937</v>
      </c>
      <c r="G7" s="50" t="s">
        <v>937</v>
      </c>
      <c r="H7" s="50" t="s">
        <v>937</v>
      </c>
    </row>
    <row r="8" spans="2:8" x14ac:dyDescent="0.3">
      <c r="B8" s="54" t="s">
        <v>942</v>
      </c>
      <c r="C8" s="50">
        <v>50</v>
      </c>
      <c r="D8" s="50">
        <v>50</v>
      </c>
      <c r="E8" s="50">
        <v>61.5</v>
      </c>
      <c r="F8" s="50" t="s">
        <v>937</v>
      </c>
      <c r="G8" s="50" t="s">
        <v>937</v>
      </c>
      <c r="H8" s="50" t="s">
        <v>937</v>
      </c>
    </row>
    <row r="9" spans="2:8" x14ac:dyDescent="0.3">
      <c r="B9" s="54" t="s">
        <v>943</v>
      </c>
      <c r="C9" s="50">
        <v>50</v>
      </c>
      <c r="D9" s="50">
        <v>50</v>
      </c>
      <c r="E9" s="50">
        <v>38.5</v>
      </c>
      <c r="F9" s="50" t="s">
        <v>937</v>
      </c>
      <c r="G9" s="50" t="s">
        <v>937</v>
      </c>
      <c r="H9" s="50" t="s">
        <v>937</v>
      </c>
    </row>
    <row r="10" spans="2:8" x14ac:dyDescent="0.3">
      <c r="B10" s="54" t="s">
        <v>944</v>
      </c>
      <c r="C10" s="50">
        <v>0</v>
      </c>
      <c r="D10" s="50">
        <v>100</v>
      </c>
      <c r="E10" s="50">
        <v>100</v>
      </c>
      <c r="F10" s="50" t="s">
        <v>945</v>
      </c>
      <c r="G10" s="50" t="s">
        <v>945</v>
      </c>
      <c r="H10" s="50" t="s">
        <v>937</v>
      </c>
    </row>
    <row r="11" spans="2:8" x14ac:dyDescent="0.3">
      <c r="B11" s="54" t="s">
        <v>946</v>
      </c>
      <c r="C11" s="50">
        <v>0</v>
      </c>
      <c r="D11" s="50">
        <v>50</v>
      </c>
      <c r="E11" s="50">
        <v>92.3</v>
      </c>
      <c r="F11" s="50" t="s">
        <v>947</v>
      </c>
      <c r="G11" s="50" t="s">
        <v>945</v>
      </c>
      <c r="H11" s="50" t="s">
        <v>948</v>
      </c>
    </row>
    <row r="12" spans="2:8" x14ac:dyDescent="0.3">
      <c r="B12" s="54" t="s">
        <v>949</v>
      </c>
      <c r="C12" s="50">
        <v>0</v>
      </c>
      <c r="D12" s="50">
        <v>0</v>
      </c>
      <c r="E12" s="50">
        <v>7.69</v>
      </c>
      <c r="F12" s="50" t="s">
        <v>937</v>
      </c>
      <c r="G12" s="50" t="s">
        <v>937</v>
      </c>
      <c r="H12" s="50" t="s">
        <v>937</v>
      </c>
    </row>
    <row r="13" spans="2:8" x14ac:dyDescent="0.3">
      <c r="B13" s="54" t="s">
        <v>964</v>
      </c>
      <c r="C13" s="50">
        <v>0</v>
      </c>
      <c r="D13" s="50" t="s">
        <v>950</v>
      </c>
      <c r="E13" s="50" t="s">
        <v>951</v>
      </c>
      <c r="F13" s="50" t="s">
        <v>643</v>
      </c>
      <c r="G13" s="50" t="s">
        <v>643</v>
      </c>
      <c r="H13" s="50" t="s">
        <v>948</v>
      </c>
    </row>
    <row r="14" spans="2:8" x14ac:dyDescent="0.3">
      <c r="B14" s="54" t="s">
        <v>965</v>
      </c>
      <c r="C14" s="50">
        <v>0</v>
      </c>
      <c r="D14" s="50" t="s">
        <v>952</v>
      </c>
      <c r="E14" s="50" t="s">
        <v>953</v>
      </c>
      <c r="F14" s="50" t="s">
        <v>643</v>
      </c>
      <c r="G14" s="50" t="s">
        <v>643</v>
      </c>
      <c r="H14" s="50" t="s">
        <v>945</v>
      </c>
    </row>
    <row r="15" spans="2:8" x14ac:dyDescent="0.3">
      <c r="B15" s="54" t="s">
        <v>2502</v>
      </c>
      <c r="C15" s="50" t="s">
        <v>643</v>
      </c>
      <c r="D15" s="50" t="s">
        <v>954</v>
      </c>
      <c r="E15" s="50" t="s">
        <v>955</v>
      </c>
      <c r="F15" s="50" t="s">
        <v>643</v>
      </c>
      <c r="G15" s="50" t="s">
        <v>643</v>
      </c>
      <c r="H15" s="50" t="s">
        <v>937</v>
      </c>
    </row>
    <row r="16" spans="2:8" x14ac:dyDescent="0.3">
      <c r="B16" s="54" t="s">
        <v>2503</v>
      </c>
      <c r="C16" s="50" t="s">
        <v>643</v>
      </c>
      <c r="D16" s="50" t="s">
        <v>956</v>
      </c>
      <c r="E16" s="50" t="s">
        <v>957</v>
      </c>
      <c r="F16" s="50" t="s">
        <v>643</v>
      </c>
      <c r="G16" s="50" t="s">
        <v>643</v>
      </c>
      <c r="H16" s="50" t="s">
        <v>937</v>
      </c>
    </row>
    <row r="17" spans="2:8" x14ac:dyDescent="0.3">
      <c r="B17" s="54" t="s">
        <v>2504</v>
      </c>
      <c r="C17" s="50" t="s">
        <v>643</v>
      </c>
      <c r="D17" s="50" t="s">
        <v>958</v>
      </c>
      <c r="E17" s="50" t="s">
        <v>959</v>
      </c>
      <c r="F17" s="50" t="s">
        <v>643</v>
      </c>
      <c r="G17" s="50" t="s">
        <v>643</v>
      </c>
      <c r="H17" s="50" t="s">
        <v>937</v>
      </c>
    </row>
    <row r="19" spans="2:8" x14ac:dyDescent="0.3">
      <c r="B19" s="246" t="s">
        <v>966</v>
      </c>
      <c r="C19" s="246"/>
      <c r="D19" s="246"/>
      <c r="E19" s="246"/>
      <c r="F19" s="246"/>
      <c r="G19" s="246"/>
      <c r="H19" s="246"/>
    </row>
    <row r="20" spans="2:8" x14ac:dyDescent="0.3">
      <c r="B20" s="246"/>
      <c r="C20" s="246"/>
      <c r="D20" s="246"/>
      <c r="E20" s="246"/>
      <c r="F20" s="246"/>
      <c r="G20" s="246"/>
      <c r="H20" s="246"/>
    </row>
    <row r="21" spans="2:8" x14ac:dyDescent="0.3">
      <c r="B21" s="246"/>
      <c r="C21" s="246"/>
      <c r="D21" s="246"/>
      <c r="E21" s="246"/>
      <c r="F21" s="246"/>
      <c r="G21" s="246"/>
      <c r="H21" s="246"/>
    </row>
  </sheetData>
  <mergeCells count="1">
    <mergeCell ref="B19:H2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02BCD424FC024A4EB631576999D51111" ma:contentTypeVersion="15" ma:contentTypeDescription="Crear nuevo documento." ma:contentTypeScope="" ma:versionID="c74b58dda92c9f0757aac28ab06ffd39">
  <xsd:schema xmlns:xsd="http://www.w3.org/2001/XMLSchema" xmlns:xs="http://www.w3.org/2001/XMLSchema" xmlns:p="http://schemas.microsoft.com/office/2006/metadata/properties" xmlns:ns2="5b80ddf2-4c66-4be5-8f7a-3f57f8dede3b" xmlns:ns3="1dc6156b-bbc2-4601-8492-97febf280dd4" targetNamespace="http://schemas.microsoft.com/office/2006/metadata/properties" ma:root="true" ma:fieldsID="fcf6f3e46ef4500ec169a1547f66d190" ns2:_="" ns3:_="">
    <xsd:import namespace="5b80ddf2-4c66-4be5-8f7a-3f57f8dede3b"/>
    <xsd:import namespace="1dc6156b-bbc2-4601-8492-97febf280dd4"/>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ObjectDetectorVersions" minOccurs="0"/>
                <xsd:element ref="ns2:MediaServiceLocatio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b80ddf2-4c66-4be5-8f7a-3f57f8dede3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dexed="true" ma:internalName="MediaServiceDateTaken" ma:readOnly="true">
      <xsd:simpleType>
        <xsd:restriction base="dms:Text"/>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Location" ma:index="12" nillable="true" ma:displayName="Location" ma:indexed="true"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Etiquetas de imagen" ma:readOnly="false" ma:fieldId="{5cf76f15-5ced-4ddc-b409-7134ff3c332f}" ma:taxonomyMulti="true" ma:sspId="f9540004-d403-45e8-a1d8-a4f36aa2530c"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dc6156b-bbc2-4601-8492-97febf280dd4"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74dbbb53-bcfa-43f5-8503-a1cf5dff2497}" ma:internalName="TaxCatchAll" ma:showField="CatchAllData" ma:web="1dc6156b-bbc2-4601-8492-97febf280dd4">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Detalles de uso compartido"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1dc6156b-bbc2-4601-8492-97febf280dd4" xsi:nil="true"/>
    <lcf76f155ced4ddcb4097134ff3c332f xmlns="5b80ddf2-4c66-4be5-8f7a-3f57f8dede3b">
      <Terms xmlns="http://schemas.microsoft.com/office/infopath/2007/PartnerControls"/>
    </lcf76f155ced4ddcb4097134ff3c332f>
    <SharedWithUsers xmlns="1dc6156b-bbc2-4601-8492-97febf280dd4">
      <UserInfo>
        <DisplayName>María Isabel Delgado Dolset</DisplayName>
        <AccountId>9</AccountId>
        <AccountType/>
      </UserInfo>
      <UserInfo>
        <DisplayName>Alma Cristina Villaseñor Solís</DisplayName>
        <AccountId>29</AccountId>
        <AccountType/>
      </UserInfo>
      <UserInfo>
        <DisplayName>Nuria Contreras Gómez</DisplayName>
        <AccountId>21</AccountId>
        <AccountType/>
      </UserInfo>
    </SharedWithUsers>
  </documentManagement>
</p:properties>
</file>

<file path=customXml/itemProps1.xml><?xml version="1.0" encoding="utf-8"?>
<ds:datastoreItem xmlns:ds="http://schemas.openxmlformats.org/officeDocument/2006/customXml" ds:itemID="{87F97DE1-DF74-48F7-B84F-A699EC95DF02}">
  <ds:schemaRefs>
    <ds:schemaRef ds:uri="http://schemas.microsoft.com/sharepoint/v3/contenttype/forms"/>
  </ds:schemaRefs>
</ds:datastoreItem>
</file>

<file path=customXml/itemProps2.xml><?xml version="1.0" encoding="utf-8"?>
<ds:datastoreItem xmlns:ds="http://schemas.openxmlformats.org/officeDocument/2006/customXml" ds:itemID="{5EB74D39-C32D-4A7E-8673-E7A04CED54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80ddf2-4c66-4be5-8f7a-3f57f8dede3b"/>
    <ds:schemaRef ds:uri="1dc6156b-bbc2-4601-8492-97febf280dd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3AC86F8-3287-4F1F-BC86-8FAA4981A7DF}">
  <ds:schemaRefs>
    <ds:schemaRef ds:uri="http://schemas.microsoft.com/office/2006/metadata/properties"/>
    <ds:schemaRef ds:uri="http://schemas.microsoft.com/office/infopath/2007/PartnerControls"/>
    <ds:schemaRef ds:uri="1dc6156b-bbc2-4601-8492-97febf280dd4"/>
    <ds:schemaRef ds:uri="5b80ddf2-4c66-4be5-8f7a-3f57f8dede3b"/>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ía Isabel Delgado Dolset</dc:creator>
  <cp:keywords/>
  <dc:description/>
  <cp:lastModifiedBy>Abhijeet Jagadeesh Kulkarni</cp:lastModifiedBy>
  <cp:revision/>
  <dcterms:created xsi:type="dcterms:W3CDTF">2023-11-30T18:17:13Z</dcterms:created>
  <dcterms:modified xsi:type="dcterms:W3CDTF">2024-07-13T13:59:2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2BCD424FC024A4EB631576999D51111</vt:lpwstr>
  </property>
  <property fmtid="{D5CDD505-2E9C-101B-9397-08002B2CF9AE}" pid="3" name="MediaServiceImageTags">
    <vt:lpwstr/>
  </property>
</Properties>
</file>